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wing1sa/Desktop/PermaPrime Abbot redo 2020/"/>
    </mc:Choice>
  </mc:AlternateContent>
  <xr:revisionPtr revIDLastSave="0" documentId="8_{26CC785E-A973-5B4B-BE3C-BB276D4BD6B4}" xr6:coauthVersionLast="45" xr6:coauthVersionMax="45" xr10:uidLastSave="{00000000-0000-0000-0000-000000000000}"/>
  <bookViews>
    <workbookView xWindow="1720" yWindow="2280" windowWidth="26000" windowHeight="17540" activeTab="5" xr2:uid="{D27D9C9D-286C-4C4E-9E74-1C83F732B444}"/>
  </bookViews>
  <sheets>
    <sheet name="Sites" sheetId="6" r:id="rId1"/>
    <sheet name="Background" sheetId="1" r:id="rId2"/>
    <sheet name="Incubations" sheetId="2" r:id="rId3"/>
    <sheet name="Optical_Properties" sheetId="3" r:id="rId4"/>
    <sheet name="DOM_Composition" sheetId="4" r:id="rId5"/>
    <sheet name="MetaData" sheetId="5" r:id="rId6"/>
  </sheets>
  <definedNames>
    <definedName name="_xlnm._FilterDatabase" localSheetId="1" hidden="1">Background!$A$1:$Z$177</definedName>
    <definedName name="_xlnm._FilterDatabase" localSheetId="2" hidden="1">Incubations!$A$1:$AG$1297</definedName>
    <definedName name="_xlnm._FilterDatabase" localSheetId="3" hidden="1">Optical_Properties!$A$1:$R$329</definedName>
    <definedName name="Indices_1" localSheetId="3">Optical_Properties!$B$1:$P$8</definedName>
    <definedName name="IndicesBatch1" localSheetId="3">Optical_Properties!$B$9:$P$22</definedName>
    <definedName name="IndicesBatch2" localSheetId="3">Optical_Properties!$B$23:$P$42</definedName>
    <definedName name="IndicesBatch3" localSheetId="3">Optical_Properties!$B$43:$P$82</definedName>
    <definedName name="IndicesBatch4" localSheetId="3">Optical_Properties!$B$83:$P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51" i="2" l="1"/>
  <c r="D370" i="2"/>
  <c r="D558" i="2"/>
  <c r="D450" i="2"/>
  <c r="D557" i="2"/>
  <c r="D314" i="2"/>
  <c r="D368" i="2"/>
  <c r="D449" i="2"/>
  <c r="D315" i="2"/>
  <c r="D200" i="2"/>
  <c r="D289" i="2"/>
  <c r="D395" i="2"/>
  <c r="D342" i="2"/>
  <c r="D45" i="2"/>
  <c r="D261" i="2"/>
  <c r="D369" i="2"/>
  <c r="D1337" i="2"/>
  <c r="D504" i="2"/>
  <c r="D505" i="2"/>
  <c r="D477" i="2"/>
  <c r="D665" i="2"/>
  <c r="D303" i="2"/>
  <c r="D235" i="2"/>
  <c r="D1503" i="2"/>
  <c r="D181" i="2"/>
  <c r="D531" i="2"/>
  <c r="D530" i="2"/>
  <c r="D396" i="2"/>
  <c r="D100" i="2"/>
  <c r="D827" i="2"/>
  <c r="D1233" i="2"/>
  <c r="D44" i="2"/>
  <c r="D99" i="2"/>
  <c r="D19" i="2"/>
  <c r="D1338" i="2"/>
  <c r="D180" i="2"/>
  <c r="D179" i="2"/>
  <c r="D1415" i="2"/>
  <c r="D234" i="2"/>
  <c r="D476" i="2"/>
  <c r="D423" i="2"/>
  <c r="D667" i="2"/>
  <c r="D746" i="2"/>
  <c r="D1070" i="2"/>
  <c r="D584" i="2"/>
  <c r="D503" i="2"/>
  <c r="D227" i="2"/>
  <c r="D86" i="2"/>
  <c r="D175" i="2"/>
  <c r="D18" i="2"/>
  <c r="D908" i="2"/>
  <c r="D1151" i="2"/>
  <c r="D250" i="2"/>
  <c r="D260" i="2"/>
  <c r="D275" i="2"/>
  <c r="D277" i="2"/>
  <c r="D1179" i="2"/>
  <c r="D302" i="2"/>
  <c r="D170" i="2"/>
  <c r="D276" i="2"/>
  <c r="D248" i="2"/>
  <c r="D113" i="2"/>
  <c r="D1152" i="2"/>
  <c r="D229" i="2"/>
  <c r="D1071" i="2"/>
  <c r="D288" i="2"/>
  <c r="D249" i="2"/>
  <c r="D1232" i="2"/>
  <c r="D272" i="2"/>
  <c r="D304" i="2"/>
  <c r="D283" i="2"/>
  <c r="D1388" i="2"/>
  <c r="D292" i="2"/>
  <c r="D1504" i="2"/>
  <c r="D1178" i="2"/>
  <c r="D173" i="2"/>
  <c r="D586" i="2"/>
  <c r="D284" i="2"/>
  <c r="D253" i="2"/>
  <c r="D319" i="2"/>
  <c r="D282" i="2"/>
  <c r="D322" i="2"/>
  <c r="D251" i="2"/>
  <c r="D271" i="2"/>
  <c r="D264" i="2"/>
  <c r="D291" i="2"/>
  <c r="D274" i="2"/>
  <c r="D290" i="2"/>
  <c r="D265" i="2"/>
  <c r="D796" i="2"/>
  <c r="D990" i="2"/>
  <c r="D300" i="2"/>
  <c r="D1335" i="2"/>
  <c r="D1501" i="2"/>
  <c r="D298" i="2"/>
  <c r="D176" i="2"/>
  <c r="D299" i="2"/>
  <c r="D267" i="2"/>
  <c r="D324" i="2"/>
  <c r="D301" i="2"/>
  <c r="D1421" i="2"/>
  <c r="D991" i="2"/>
  <c r="D325" i="2"/>
  <c r="D323" i="2"/>
  <c r="D318" i="2"/>
  <c r="D307" i="2"/>
  <c r="D247" i="2"/>
  <c r="D317" i="2"/>
  <c r="D320" i="2"/>
  <c r="D1180" i="2"/>
  <c r="D1234" i="2"/>
  <c r="D747" i="2"/>
  <c r="D1098" i="2"/>
  <c r="D1340" i="2"/>
  <c r="D295" i="2"/>
  <c r="D748" i="2"/>
  <c r="D1072" i="2"/>
  <c r="D1097" i="2"/>
  <c r="D1500" i="2"/>
  <c r="D92" i="2"/>
  <c r="D296" i="2"/>
  <c r="D306" i="2"/>
  <c r="D268" i="2"/>
  <c r="D246" i="2"/>
  <c r="D273" i="2"/>
  <c r="D184" i="2"/>
  <c r="D293" i="2"/>
  <c r="D87" i="2"/>
  <c r="D270" i="2"/>
  <c r="D140" i="2"/>
  <c r="D285" i="2"/>
  <c r="D252" i="2"/>
  <c r="D294" i="2"/>
  <c r="D321" i="2"/>
  <c r="D297" i="2"/>
  <c r="D171" i="2"/>
  <c r="D169" i="2"/>
  <c r="D1341" i="2"/>
  <c r="D98" i="2"/>
  <c r="D199" i="2"/>
  <c r="D310" i="2"/>
  <c r="D585" i="2"/>
  <c r="D882" i="2"/>
  <c r="D1418" i="2"/>
  <c r="D311" i="2"/>
  <c r="D210" i="2"/>
  <c r="D305" i="2"/>
  <c r="D1099" i="2"/>
  <c r="D223" i="2"/>
  <c r="D1227" i="2"/>
  <c r="D309" i="2"/>
  <c r="D1334" i="2"/>
  <c r="D141" i="2"/>
  <c r="D183" i="2"/>
  <c r="D195" i="2"/>
  <c r="D190" i="2"/>
  <c r="D196" i="2"/>
  <c r="D269" i="2"/>
  <c r="D1153" i="2"/>
  <c r="D114" i="2"/>
  <c r="D186" i="2"/>
  <c r="D189" i="2"/>
  <c r="D165" i="2"/>
  <c r="D240" i="2"/>
  <c r="D236" i="2"/>
  <c r="D909" i="2"/>
  <c r="D198" i="2"/>
  <c r="D219" i="2"/>
  <c r="D209" i="2"/>
  <c r="D204" i="2"/>
  <c r="D168" i="2"/>
  <c r="D410" i="2"/>
  <c r="D828" i="2"/>
  <c r="D228" i="2"/>
  <c r="D237" i="2"/>
  <c r="D263" i="2"/>
  <c r="D286" i="2"/>
  <c r="D212" i="2"/>
  <c r="D213" i="2"/>
  <c r="D172" i="2"/>
  <c r="D278" i="2"/>
  <c r="D188" i="2"/>
  <c r="D465" i="2"/>
  <c r="D211" i="2"/>
  <c r="D201" i="2"/>
  <c r="D390" i="2"/>
  <c r="D217" i="2"/>
  <c r="D115" i="2"/>
  <c r="D35" i="2"/>
  <c r="D266" i="2"/>
  <c r="D221" i="2"/>
  <c r="D187" i="2"/>
  <c r="D166" i="2"/>
  <c r="D197" i="2"/>
  <c r="D245" i="2"/>
  <c r="D174" i="2"/>
  <c r="D185" i="2"/>
  <c r="D193" i="2"/>
  <c r="D243" i="2"/>
  <c r="D178" i="2"/>
  <c r="D464" i="2"/>
  <c r="D194" i="2"/>
  <c r="D215" i="2"/>
  <c r="D142" i="2"/>
  <c r="D214" i="2"/>
  <c r="D218" i="2"/>
  <c r="D164" i="2"/>
  <c r="D192" i="2"/>
  <c r="D191" i="2"/>
  <c r="D117" i="2"/>
  <c r="D413" i="2"/>
  <c r="D222" i="2"/>
  <c r="D239" i="2"/>
  <c r="D220" i="2"/>
  <c r="D259" i="2"/>
  <c r="D155" i="2"/>
  <c r="D129" i="2"/>
  <c r="D136" i="2"/>
  <c r="D238" i="2"/>
  <c r="D108" i="2"/>
  <c r="D241" i="2"/>
  <c r="D242" i="2"/>
  <c r="D244" i="2"/>
  <c r="D156" i="2"/>
  <c r="D138" i="2"/>
  <c r="D107" i="2"/>
  <c r="D105" i="2"/>
  <c r="D159" i="2"/>
  <c r="D132" i="2"/>
  <c r="D161" i="2"/>
  <c r="D162" i="2"/>
  <c r="D329" i="2"/>
  <c r="D137" i="2"/>
  <c r="D225" i="2"/>
  <c r="D103" i="2"/>
  <c r="D224" i="2"/>
  <c r="D128" i="2"/>
  <c r="D106" i="2"/>
  <c r="D111" i="2"/>
  <c r="D466" i="2"/>
  <c r="D157" i="2"/>
  <c r="D102" i="2"/>
  <c r="D84" i="2"/>
  <c r="D135" i="2"/>
  <c r="D167" i="2"/>
  <c r="D112" i="2"/>
  <c r="D130" i="2"/>
  <c r="D109" i="2"/>
  <c r="D454" i="2"/>
  <c r="D85" i="2"/>
  <c r="D160" i="2"/>
  <c r="D93" i="2"/>
  <c r="D163" i="2"/>
  <c r="D90" i="2"/>
  <c r="D133" i="2"/>
  <c r="D411" i="2"/>
  <c r="D104" i="2"/>
  <c r="D437" i="2"/>
  <c r="D101" i="2"/>
  <c r="D280" i="2"/>
  <c r="D470" i="2"/>
  <c r="D139" i="2"/>
  <c r="D467" i="2"/>
  <c r="D134" i="2"/>
  <c r="D279" i="2"/>
  <c r="D118" i="2"/>
  <c r="D334" i="2"/>
  <c r="D391" i="2"/>
  <c r="D177" i="2"/>
  <c r="D666" i="2"/>
  <c r="D158" i="2"/>
  <c r="D123" i="2"/>
  <c r="D427" i="2"/>
  <c r="D1297" i="2"/>
  <c r="D453" i="2"/>
  <c r="D469" i="2"/>
  <c r="D17" i="2"/>
  <c r="D83" i="2"/>
  <c r="D110" i="2"/>
  <c r="D426" i="2"/>
  <c r="D438" i="2"/>
  <c r="D143" i="2"/>
  <c r="D468" i="2"/>
  <c r="D439" i="2"/>
  <c r="D484" i="2"/>
  <c r="D358" i="2"/>
  <c r="D436" i="2"/>
  <c r="D1223" i="2"/>
  <c r="D131" i="2"/>
  <c r="D455" i="2"/>
  <c r="D1291" i="2"/>
  <c r="D415" i="2"/>
  <c r="D412" i="2"/>
  <c r="D398" i="2"/>
  <c r="D330" i="2"/>
  <c r="D435" i="2"/>
  <c r="D430" i="2"/>
  <c r="D383" i="2"/>
  <c r="D373" i="2"/>
  <c r="D473" i="2"/>
  <c r="D331" i="2"/>
  <c r="D230" i="2"/>
  <c r="D357" i="2"/>
  <c r="D487" i="2"/>
  <c r="D336" i="2"/>
  <c r="D1270" i="2"/>
  <c r="D461" i="2"/>
  <c r="D482" i="2"/>
  <c r="D483" i="2"/>
  <c r="D116" i="2"/>
  <c r="D380" i="2"/>
  <c r="D457" i="2"/>
  <c r="D94" i="2"/>
  <c r="D408" i="2"/>
  <c r="D385" i="2"/>
  <c r="D327" i="2"/>
  <c r="D349" i="2"/>
  <c r="D452" i="2"/>
  <c r="D387" i="2"/>
  <c r="D414" i="2"/>
  <c r="D460" i="2"/>
  <c r="D384" i="2"/>
  <c r="D462" i="2"/>
  <c r="D434" i="2"/>
  <c r="D345" i="2"/>
  <c r="D346" i="2"/>
  <c r="D480" i="2"/>
  <c r="D406" i="2"/>
  <c r="D355" i="2"/>
  <c r="D399" i="2"/>
  <c r="D389" i="2"/>
  <c r="D429" i="2"/>
  <c r="D409" i="2"/>
  <c r="D382" i="2"/>
  <c r="D481" i="2"/>
  <c r="D458" i="2"/>
  <c r="D337" i="2"/>
  <c r="D308" i="2"/>
  <c r="D258" i="2"/>
  <c r="D96" i="2"/>
  <c r="D231" i="2"/>
  <c r="D376" i="2"/>
  <c r="D371" i="2"/>
  <c r="D354" i="2"/>
  <c r="D401" i="2"/>
  <c r="D402" i="2"/>
  <c r="D1267" i="2"/>
  <c r="D472" i="2"/>
  <c r="D485" i="2"/>
  <c r="D463" i="2"/>
  <c r="D381" i="2"/>
  <c r="D479" i="2"/>
  <c r="D332" i="2"/>
  <c r="D348" i="2"/>
  <c r="D361" i="2"/>
  <c r="D486" i="2"/>
  <c r="D91" i="2"/>
  <c r="D352" i="2"/>
  <c r="D459" i="2"/>
  <c r="D433" i="2"/>
  <c r="D404" i="2"/>
  <c r="D456" i="2"/>
  <c r="D989" i="2"/>
  <c r="D388" i="2"/>
  <c r="D362" i="2"/>
  <c r="D403" i="2"/>
  <c r="D375" i="2"/>
  <c r="D56" i="2"/>
  <c r="D351" i="2"/>
  <c r="D428" i="2"/>
  <c r="D88" i="2"/>
  <c r="D89" i="2"/>
  <c r="D374" i="2"/>
  <c r="D405" i="2"/>
  <c r="D328" i="2"/>
  <c r="D425" i="2"/>
  <c r="D445" i="2"/>
  <c r="D471" i="2"/>
  <c r="D400" i="2"/>
  <c r="D432" i="2"/>
  <c r="D1281" i="2"/>
  <c r="D333" i="2"/>
  <c r="D407" i="2"/>
  <c r="D1253" i="2"/>
  <c r="D2" i="2"/>
  <c r="D353" i="2"/>
  <c r="D378" i="2"/>
  <c r="D150" i="2"/>
  <c r="D226" i="2"/>
  <c r="D1280" i="2"/>
  <c r="D379" i="2"/>
  <c r="D144" i="2"/>
  <c r="D431" i="2"/>
  <c r="D741" i="2"/>
  <c r="D1246" i="2"/>
  <c r="D446" i="2"/>
  <c r="D1273" i="2"/>
  <c r="D372" i="2"/>
  <c r="D377" i="2"/>
  <c r="D1228" i="2"/>
  <c r="D365" i="2"/>
  <c r="D363" i="2"/>
  <c r="D326" i="2"/>
  <c r="D313" i="2"/>
  <c r="D1219" i="2"/>
  <c r="D443" i="2"/>
  <c r="D1265" i="2"/>
  <c r="D1268" i="2"/>
  <c r="D1256" i="2"/>
  <c r="D440" i="2"/>
  <c r="D232" i="2"/>
  <c r="D347" i="2"/>
  <c r="D182" i="2"/>
  <c r="D392" i="2"/>
  <c r="D287" i="2"/>
  <c r="D124" i="2"/>
  <c r="D441" i="2"/>
  <c r="D344" i="2"/>
  <c r="D202" i="2"/>
  <c r="D360" i="2"/>
  <c r="D417" i="2"/>
  <c r="D442" i="2"/>
  <c r="D1269" i="2"/>
  <c r="D350" i="2"/>
  <c r="D1250" i="2"/>
  <c r="D1293" i="2"/>
  <c r="D386" i="2"/>
  <c r="D120" i="2"/>
  <c r="D364" i="2"/>
  <c r="D393" i="2"/>
  <c r="D1289" i="2"/>
  <c r="D3" i="2"/>
  <c r="D1292" i="2"/>
  <c r="D312" i="2"/>
  <c r="D1271" i="2"/>
  <c r="D394" i="2"/>
  <c r="D1295" i="2"/>
  <c r="D418" i="2"/>
  <c r="D1282" i="2"/>
  <c r="D1278" i="2"/>
  <c r="D1039" i="2"/>
  <c r="D1276" i="2"/>
  <c r="D1296" i="2"/>
  <c r="D367" i="2"/>
  <c r="D448" i="2"/>
  <c r="D1274" i="2"/>
  <c r="D145" i="2"/>
  <c r="D551" i="2"/>
  <c r="D491" i="2"/>
  <c r="D1262" i="2"/>
  <c r="D366" i="2"/>
  <c r="D1245" i="2"/>
  <c r="D1224" i="2"/>
  <c r="D340" i="2"/>
  <c r="D1266" i="2"/>
  <c r="D281" i="2"/>
  <c r="D545" i="2"/>
  <c r="D552" i="2"/>
  <c r="D712" i="2"/>
  <c r="D1220" i="2"/>
  <c r="D492" i="2"/>
  <c r="D560" i="2"/>
  <c r="D553" i="2"/>
  <c r="D507" i="2"/>
  <c r="D1272" i="2"/>
  <c r="D121" i="2"/>
  <c r="D1264" i="2"/>
  <c r="D546" i="2"/>
  <c r="D1290" i="2"/>
  <c r="D151" i="2"/>
  <c r="D547" i="2"/>
  <c r="D1237" i="2"/>
  <c r="D1275" i="2"/>
  <c r="D516" i="2"/>
  <c r="D543" i="2"/>
  <c r="D544" i="2"/>
  <c r="D561" i="2"/>
  <c r="D1247" i="2"/>
  <c r="D254" i="2"/>
  <c r="D1279" i="2"/>
  <c r="D566" i="2"/>
  <c r="D1236" i="2"/>
  <c r="D1294" i="2"/>
  <c r="D550" i="2"/>
  <c r="D255" i="2"/>
  <c r="D489" i="2"/>
  <c r="D564" i="2"/>
  <c r="D535" i="2"/>
  <c r="D490" i="2"/>
  <c r="D565" i="2"/>
  <c r="D567" i="2"/>
  <c r="D549" i="2"/>
  <c r="D1225" i="2"/>
  <c r="D510" i="2"/>
  <c r="D444" i="2"/>
  <c r="D563" i="2"/>
  <c r="D534" i="2"/>
  <c r="D542" i="2"/>
  <c r="D1254" i="2"/>
  <c r="D548" i="2"/>
  <c r="D523" i="2"/>
  <c r="D256" i="2"/>
  <c r="D1263" i="2"/>
  <c r="D508" i="2"/>
  <c r="D97" i="2"/>
  <c r="D359" i="2"/>
  <c r="D562" i="2"/>
  <c r="D494" i="2"/>
  <c r="D1244" i="2"/>
  <c r="D148" i="2"/>
  <c r="D511" i="2"/>
  <c r="D554" i="2"/>
  <c r="D1240" i="2"/>
  <c r="D1251" i="2"/>
  <c r="D495" i="2"/>
  <c r="D1248" i="2"/>
  <c r="D421" i="2"/>
  <c r="D1255" i="2"/>
  <c r="D1258" i="2"/>
  <c r="D514" i="2"/>
  <c r="D493" i="2"/>
  <c r="D37" i="2"/>
  <c r="D513" i="2"/>
  <c r="D540" i="2"/>
  <c r="D1221" i="2"/>
  <c r="D522" i="2"/>
  <c r="D519" i="2"/>
  <c r="D568" i="2"/>
  <c r="D1249" i="2"/>
  <c r="D517" i="2"/>
  <c r="D1285" i="2"/>
  <c r="D339" i="2"/>
  <c r="D520" i="2"/>
  <c r="D488" i="2"/>
  <c r="D475" i="2"/>
  <c r="D447" i="2"/>
  <c r="D496" i="2"/>
  <c r="D518" i="2"/>
  <c r="D1222" i="2"/>
  <c r="D533" i="2"/>
  <c r="D1239" i="2"/>
  <c r="D1252" i="2"/>
  <c r="D537" i="2"/>
  <c r="D541" i="2"/>
  <c r="D1238" i="2"/>
  <c r="D538" i="2"/>
  <c r="D1218" i="2"/>
  <c r="D203" i="2"/>
  <c r="D498" i="2"/>
  <c r="D1241" i="2"/>
  <c r="D1217" i="2"/>
  <c r="D506" i="2"/>
  <c r="D1235" i="2"/>
  <c r="D1242" i="2"/>
  <c r="D509" i="2"/>
  <c r="D556" i="2"/>
  <c r="D521" i="2"/>
  <c r="D536" i="2"/>
  <c r="D1226" i="2"/>
  <c r="D419" i="2"/>
  <c r="D499" i="2"/>
  <c r="D515" i="2"/>
  <c r="D205" i="2"/>
  <c r="D512" i="2"/>
  <c r="D555" i="2"/>
  <c r="D1284" i="2"/>
  <c r="D539" i="2"/>
  <c r="D525" i="2"/>
  <c r="D1243" i="2"/>
  <c r="D95" i="2"/>
  <c r="D1277" i="2"/>
  <c r="D1407" i="2"/>
  <c r="D420" i="2"/>
  <c r="D257" i="2"/>
  <c r="D524" i="2"/>
  <c r="D502" i="2"/>
  <c r="D501" i="2"/>
  <c r="D529" i="2"/>
  <c r="D528" i="2"/>
  <c r="D1231" i="2"/>
  <c r="D1230" i="2"/>
  <c r="D716" i="2"/>
  <c r="D147" i="2"/>
  <c r="D32" i="2"/>
  <c r="D526" i="2"/>
  <c r="D1007" i="2"/>
  <c r="D527" i="2"/>
  <c r="D416" i="2"/>
  <c r="D768" i="2"/>
  <c r="D122" i="2"/>
  <c r="D650" i="2"/>
  <c r="D338" i="2"/>
  <c r="D681" i="2"/>
  <c r="D41" i="2"/>
  <c r="D792" i="2"/>
  <c r="D474" i="2"/>
  <c r="D710" i="2"/>
  <c r="D1257" i="2"/>
  <c r="D1396" i="2"/>
  <c r="D335" i="2"/>
  <c r="D5" i="2"/>
  <c r="D6" i="2"/>
  <c r="D793" i="2"/>
  <c r="D702" i="2"/>
  <c r="D738" i="2"/>
  <c r="D686" i="2"/>
  <c r="D718" i="2"/>
  <c r="D691" i="2"/>
  <c r="D1046" i="2"/>
  <c r="D1398" i="2"/>
  <c r="D977" i="2"/>
  <c r="D980" i="2"/>
  <c r="D149" i="2"/>
  <c r="D1004" i="2"/>
  <c r="D1021" i="2"/>
  <c r="D1037" i="2"/>
  <c r="D1020" i="2"/>
  <c r="D595" i="2"/>
  <c r="D497" i="2"/>
  <c r="D992" i="2"/>
  <c r="D1391" i="2"/>
  <c r="D995" i="2"/>
  <c r="D978" i="2"/>
  <c r="D670" i="2"/>
  <c r="D1019" i="2"/>
  <c r="D678" i="2"/>
  <c r="D1514" i="2"/>
  <c r="D1024" i="2"/>
  <c r="D975" i="2"/>
  <c r="D1049" i="2"/>
  <c r="D1411" i="2"/>
  <c r="D984" i="2"/>
  <c r="D999" i="2"/>
  <c r="D1008" i="2"/>
  <c r="D500" i="2"/>
  <c r="D1283" i="2"/>
  <c r="D1054" i="2"/>
  <c r="D998" i="2"/>
  <c r="D1053" i="2"/>
  <c r="D47" i="2"/>
  <c r="D1022" i="2"/>
  <c r="D1381" i="2"/>
  <c r="D1030" i="2"/>
  <c r="D652" i="2"/>
  <c r="D1036" i="2"/>
  <c r="D1009" i="2"/>
  <c r="D1035" i="2"/>
  <c r="D1027" i="2"/>
  <c r="D1010" i="2"/>
  <c r="D1031" i="2"/>
  <c r="D1012" i="2"/>
  <c r="D1006" i="2"/>
  <c r="D1033" i="2"/>
  <c r="D1002" i="2"/>
  <c r="D1051" i="2"/>
  <c r="D1052" i="2"/>
  <c r="D763" i="2"/>
  <c r="D981" i="2"/>
  <c r="D1023" i="2"/>
  <c r="D982" i="2"/>
  <c r="D736" i="2"/>
  <c r="D996" i="2"/>
  <c r="D1050" i="2"/>
  <c r="D1048" i="2"/>
  <c r="D10" i="2"/>
  <c r="D997" i="2"/>
  <c r="D53" i="2"/>
  <c r="D1047" i="2"/>
  <c r="D1003" i="2"/>
  <c r="D976" i="2"/>
  <c r="D994" i="2"/>
  <c r="D1005" i="2"/>
  <c r="D77" i="2"/>
  <c r="D52" i="2"/>
  <c r="D1000" i="2"/>
  <c r="D7" i="2"/>
  <c r="D979" i="2"/>
  <c r="D146" i="2"/>
  <c r="D1014" i="2"/>
  <c r="D1042" i="2"/>
  <c r="D1041" i="2"/>
  <c r="D1029" i="2"/>
  <c r="D605" i="2"/>
  <c r="D1015" i="2"/>
  <c r="D1229" i="2"/>
  <c r="D59" i="2"/>
  <c r="D672" i="2"/>
  <c r="D33" i="2"/>
  <c r="D1028" i="2"/>
  <c r="D974" i="2"/>
  <c r="D1001" i="2"/>
  <c r="D676" i="2"/>
  <c r="D1429" i="2"/>
  <c r="D689" i="2"/>
  <c r="D985" i="2"/>
  <c r="D988" i="2"/>
  <c r="D739" i="2"/>
  <c r="D1459" i="2"/>
  <c r="D993" i="2"/>
  <c r="D687" i="2"/>
  <c r="D987" i="2"/>
  <c r="D1034" i="2"/>
  <c r="D23" i="2"/>
  <c r="D986" i="2"/>
  <c r="D680" i="2"/>
  <c r="D664" i="2"/>
  <c r="D983" i="2"/>
  <c r="D9" i="2"/>
  <c r="D8" i="2"/>
  <c r="D735" i="2"/>
  <c r="D1410" i="2"/>
  <c r="D1032" i="2"/>
  <c r="D1011" i="2"/>
  <c r="D658" i="2"/>
  <c r="D703" i="2"/>
  <c r="D675" i="2"/>
  <c r="D709" i="2"/>
  <c r="D28" i="2"/>
  <c r="D22" i="2"/>
  <c r="D74" i="2"/>
  <c r="D11" i="2"/>
  <c r="D12" i="2"/>
  <c r="D13" i="2"/>
  <c r="D1390" i="2"/>
  <c r="D25" i="2"/>
  <c r="D798" i="2"/>
  <c r="D21" i="2"/>
  <c r="D24" i="2"/>
  <c r="D27" i="2"/>
  <c r="D701" i="2"/>
  <c r="D708" i="2"/>
  <c r="D34" i="2"/>
  <c r="D48" i="2"/>
  <c r="D15" i="2"/>
  <c r="D119" i="2"/>
  <c r="D653" i="2"/>
  <c r="D16" i="2"/>
  <c r="D26" i="2"/>
  <c r="D49" i="2"/>
  <c r="D1469" i="2"/>
  <c r="D717" i="2"/>
  <c r="D55" i="2"/>
  <c r="D714" i="2"/>
  <c r="D707" i="2"/>
  <c r="D60" i="2"/>
  <c r="D54" i="2"/>
  <c r="D759" i="2"/>
  <c r="D651" i="2"/>
  <c r="D682" i="2"/>
  <c r="D1040" i="2"/>
  <c r="D1408" i="2"/>
  <c r="D78" i="2"/>
  <c r="D654" i="2"/>
  <c r="D51" i="2"/>
  <c r="D668" i="2"/>
  <c r="D50" i="2"/>
  <c r="D1402" i="2"/>
  <c r="D715" i="2"/>
  <c r="D80" i="2"/>
  <c r="D662" i="2"/>
  <c r="D671" i="2"/>
  <c r="D690" i="2"/>
  <c r="D1389" i="2"/>
  <c r="D755" i="2"/>
  <c r="D713" i="2"/>
  <c r="D656" i="2"/>
  <c r="D657" i="2"/>
  <c r="D673" i="2"/>
  <c r="D20" i="2"/>
  <c r="D674" i="2"/>
  <c r="D679" i="2"/>
  <c r="D61" i="2"/>
  <c r="D76" i="2"/>
  <c r="D36" i="2"/>
  <c r="D799" i="2"/>
  <c r="D655" i="2"/>
  <c r="D663" i="2"/>
  <c r="D62" i="2"/>
  <c r="D75" i="2"/>
  <c r="D79" i="2"/>
  <c r="D1013" i="2"/>
  <c r="D68" i="2"/>
  <c r="D790" i="2"/>
  <c r="D42" i="2"/>
  <c r="D43" i="2"/>
  <c r="D82" i="2"/>
  <c r="D669" i="2"/>
  <c r="D81" i="2"/>
  <c r="D1447" i="2"/>
  <c r="D1450" i="2"/>
  <c r="D688" i="2"/>
  <c r="D64" i="2"/>
  <c r="D711" i="2"/>
  <c r="D70" i="2"/>
  <c r="D63" i="2"/>
  <c r="D1383" i="2"/>
  <c r="D660" i="2"/>
  <c r="D659" i="2"/>
  <c r="D1458" i="2"/>
  <c r="D1409" i="2"/>
  <c r="D1318" i="2"/>
  <c r="D69" i="2"/>
  <c r="D769" i="2"/>
  <c r="D1438" i="2"/>
  <c r="D753" i="2"/>
  <c r="D1404" i="2"/>
  <c r="D574" i="2"/>
  <c r="D1147" i="2"/>
  <c r="D1486" i="2"/>
  <c r="D782" i="2"/>
  <c r="D874" i="2"/>
  <c r="D740" i="2"/>
  <c r="D1427" i="2"/>
  <c r="D1405" i="2"/>
  <c r="D1506" i="2"/>
  <c r="D1513" i="2"/>
  <c r="D1348" i="2"/>
  <c r="D744" i="2"/>
  <c r="D1455" i="2"/>
  <c r="D1508" i="2"/>
  <c r="D1484" i="2"/>
  <c r="D1376" i="2"/>
  <c r="D1414" i="2"/>
  <c r="D1442" i="2"/>
  <c r="D1384" i="2"/>
  <c r="D771" i="2"/>
  <c r="D1038" i="2"/>
  <c r="D1387" i="2"/>
  <c r="D784" i="2"/>
  <c r="D745" i="2"/>
  <c r="D14" i="2"/>
  <c r="D760" i="2"/>
  <c r="D1345" i="2"/>
  <c r="D1379" i="2"/>
  <c r="D1446" i="2"/>
  <c r="D1439" i="2"/>
  <c r="D1451" i="2"/>
  <c r="D1403" i="2"/>
  <c r="D594" i="2"/>
  <c r="D1314" i="2"/>
  <c r="D1394" i="2"/>
  <c r="D743" i="2"/>
  <c r="D1347" i="2"/>
  <c r="D1401" i="2"/>
  <c r="D1385" i="2"/>
  <c r="D1444" i="2"/>
  <c r="D1386" i="2"/>
  <c r="D749" i="2"/>
  <c r="D1485" i="2"/>
  <c r="D1467" i="2"/>
  <c r="D1380" i="2"/>
  <c r="D1453" i="2"/>
  <c r="D1494" i="2"/>
  <c r="D1433" i="2"/>
  <c r="D1495" i="2"/>
  <c r="D1512" i="2"/>
  <c r="D1412" i="2"/>
  <c r="D1395" i="2"/>
  <c r="D661" i="2"/>
  <c r="D1312" i="2"/>
  <c r="D1435" i="2"/>
  <c r="D751" i="2"/>
  <c r="D1430" i="2"/>
  <c r="D1382" i="2"/>
  <c r="D788" i="2"/>
  <c r="D596" i="2"/>
  <c r="D625" i="2"/>
  <c r="D1426" i="2"/>
  <c r="D762" i="2"/>
  <c r="D1431" i="2"/>
  <c r="D1492" i="2"/>
  <c r="D1437" i="2"/>
  <c r="D1533" i="2"/>
  <c r="D1456" i="2"/>
  <c r="D1432" i="2"/>
  <c r="D732" i="2"/>
  <c r="D1434" i="2"/>
  <c r="D1445" i="2"/>
  <c r="D754" i="2"/>
  <c r="D1454" i="2"/>
  <c r="D1524" i="2"/>
  <c r="D1443" i="2"/>
  <c r="D1436" i="2"/>
  <c r="D1449" i="2"/>
  <c r="D1440" i="2"/>
  <c r="D1452" i="2"/>
  <c r="D1441" i="2"/>
  <c r="D1424" i="2"/>
  <c r="D1371" i="2"/>
  <c r="D1448" i="2"/>
  <c r="D1428" i="2"/>
  <c r="D789" i="2"/>
  <c r="D791" i="2"/>
  <c r="D1425" i="2"/>
  <c r="D1346" i="2"/>
  <c r="D1309" i="2"/>
  <c r="D731" i="2"/>
  <c r="D1457" i="2"/>
  <c r="D758" i="2"/>
  <c r="D1464" i="2"/>
  <c r="D1413" i="2"/>
  <c r="D770" i="2"/>
  <c r="D1522" i="2"/>
  <c r="D1515" i="2"/>
  <c r="D733" i="2"/>
  <c r="D1406" i="2"/>
  <c r="D752" i="2"/>
  <c r="D734" i="2"/>
  <c r="D589" i="2"/>
  <c r="D795" i="2"/>
  <c r="D1527" i="2"/>
  <c r="D1463" i="2"/>
  <c r="D1474" i="2"/>
  <c r="D783" i="2"/>
  <c r="D797" i="2"/>
  <c r="D1392" i="2"/>
  <c r="D761" i="2"/>
  <c r="D1509" i="2"/>
  <c r="D1537" i="2"/>
  <c r="D1516" i="2"/>
  <c r="D1363" i="2"/>
  <c r="D1478" i="2"/>
  <c r="D1399" i="2"/>
  <c r="D1529" i="2"/>
  <c r="D1541" i="2"/>
  <c r="D65" i="2"/>
  <c r="D757" i="2"/>
  <c r="D1518" i="2"/>
  <c r="D1493" i="2"/>
  <c r="D794" i="2"/>
  <c r="D1490" i="2"/>
  <c r="D601" i="2"/>
  <c r="D1480" i="2"/>
  <c r="D1377" i="2"/>
  <c r="D756" i="2"/>
  <c r="D772" i="2"/>
  <c r="D1526" i="2"/>
  <c r="D1330" i="2"/>
  <c r="D1536" i="2"/>
  <c r="D1482" i="2"/>
  <c r="D1466" i="2"/>
  <c r="D1461" i="2"/>
  <c r="D1488" i="2"/>
  <c r="D1520" i="2"/>
  <c r="D1528" i="2"/>
  <c r="D1491" i="2"/>
  <c r="D1462" i="2"/>
  <c r="D1531" i="2"/>
  <c r="D1460" i="2"/>
  <c r="D1539" i="2"/>
  <c r="D1362" i="2"/>
  <c r="D1306" i="2"/>
  <c r="D1472" i="2"/>
  <c r="D1476" i="2"/>
  <c r="D1532" i="2"/>
  <c r="D1519" i="2"/>
  <c r="D1523" i="2"/>
  <c r="D1525" i="2"/>
  <c r="D1468" i="2"/>
  <c r="D1530" i="2"/>
  <c r="D1521" i="2"/>
  <c r="D1538" i="2"/>
  <c r="D1507" i="2"/>
  <c r="D1511" i="2"/>
  <c r="D1535" i="2"/>
  <c r="D1299" i="2"/>
  <c r="D1465" i="2"/>
  <c r="D1333" i="2"/>
  <c r="D1517" i="2"/>
  <c r="D1534" i="2"/>
  <c r="D1481" i="2"/>
  <c r="D1540" i="2"/>
  <c r="D1510" i="2"/>
  <c r="D1305" i="2"/>
  <c r="D1344" i="2"/>
  <c r="D1307" i="2"/>
  <c r="D1470" i="2"/>
  <c r="D649" i="2"/>
  <c r="D1353" i="2"/>
  <c r="D1369" i="2"/>
  <c r="D1351" i="2"/>
  <c r="D1473" i="2"/>
  <c r="D1378" i="2"/>
  <c r="D1315" i="2"/>
  <c r="D1477" i="2"/>
  <c r="D1475" i="2"/>
  <c r="D750" i="2"/>
  <c r="D1349" i="2"/>
  <c r="D1365" i="2"/>
  <c r="D607" i="2"/>
  <c r="D1352" i="2"/>
  <c r="D1483" i="2"/>
  <c r="D1311" i="2"/>
  <c r="D1373" i="2"/>
  <c r="D1479" i="2"/>
  <c r="D767" i="2"/>
  <c r="D1471" i="2"/>
  <c r="D1172" i="2"/>
  <c r="D1308" i="2"/>
  <c r="D1354" i="2"/>
  <c r="D1332" i="2"/>
  <c r="D1329" i="2"/>
  <c r="D1357" i="2"/>
  <c r="D1487" i="2"/>
  <c r="D1359" i="2"/>
  <c r="D1366" i="2"/>
  <c r="D1374" i="2"/>
  <c r="D1302" i="2"/>
  <c r="D1356" i="2"/>
  <c r="D1375" i="2"/>
  <c r="D1360" i="2"/>
  <c r="D1303" i="2"/>
  <c r="D648" i="2"/>
  <c r="D1298" i="2"/>
  <c r="D1310" i="2"/>
  <c r="D1300" i="2"/>
  <c r="D1325" i="2"/>
  <c r="D1368" i="2"/>
  <c r="D1361" i="2"/>
  <c r="D1301" i="2"/>
  <c r="D1393" i="2"/>
  <c r="D1355" i="2"/>
  <c r="D1320" i="2"/>
  <c r="D1367" i="2"/>
  <c r="D1350" i="2"/>
  <c r="D1358" i="2"/>
  <c r="D1304" i="2"/>
  <c r="D1364" i="2"/>
  <c r="D1372" i="2"/>
  <c r="D1370" i="2"/>
  <c r="D1343" i="2"/>
  <c r="D1328" i="2"/>
  <c r="D742" i="2"/>
  <c r="D1331" i="2"/>
  <c r="D1186" i="2"/>
  <c r="D38" i="2"/>
  <c r="D40" i="2"/>
  <c r="D1397" i="2"/>
  <c r="D1313" i="2"/>
  <c r="D1326" i="2"/>
  <c r="D581" i="2"/>
  <c r="D621" i="2"/>
  <c r="D1321" i="2"/>
  <c r="D1400" i="2"/>
  <c r="D1168" i="2"/>
  <c r="D1324" i="2"/>
  <c r="D1195" i="2"/>
  <c r="D737" i="2"/>
  <c r="D1163" i="2"/>
  <c r="D1323" i="2"/>
  <c r="D39" i="2"/>
  <c r="D1317" i="2"/>
  <c r="D593" i="2"/>
  <c r="D1200" i="2"/>
  <c r="D1169" i="2"/>
  <c r="D1061" i="2"/>
  <c r="D1166" i="2"/>
  <c r="D1174" i="2"/>
  <c r="D1181" i="2"/>
  <c r="D1189" i="2"/>
  <c r="D1173" i="2"/>
  <c r="D1322" i="2"/>
  <c r="D610" i="2"/>
  <c r="D1327" i="2"/>
  <c r="D1170" i="2"/>
  <c r="D1144" i="2"/>
  <c r="D1182" i="2"/>
  <c r="D1139" i="2"/>
  <c r="D1216" i="2"/>
  <c r="D1165" i="2"/>
  <c r="D1188" i="2"/>
  <c r="D1141" i="2"/>
  <c r="D1183" i="2"/>
  <c r="D1164" i="2"/>
  <c r="D1158" i="2"/>
  <c r="D1185" i="2"/>
  <c r="D591" i="2"/>
  <c r="D1121" i="2"/>
  <c r="D1171" i="2"/>
  <c r="D1167" i="2"/>
  <c r="D1138" i="2"/>
  <c r="D1319" i="2"/>
  <c r="D579" i="2"/>
  <c r="D1175" i="2"/>
  <c r="D1177" i="2"/>
  <c r="D580" i="2"/>
  <c r="D1184" i="2"/>
  <c r="D1143" i="2"/>
  <c r="D1187" i="2"/>
  <c r="D1210" i="2"/>
  <c r="D1137" i="2"/>
  <c r="D1162" i="2"/>
  <c r="D1142" i="2"/>
  <c r="D1159" i="2"/>
  <c r="D1140" i="2"/>
  <c r="D1198" i="2"/>
  <c r="D1193" i="2"/>
  <c r="D1316" i="2"/>
  <c r="D1176" i="2"/>
  <c r="D1215" i="2"/>
  <c r="D1213" i="2"/>
  <c r="D1208" i="2"/>
  <c r="D1199" i="2"/>
  <c r="D1156" i="2"/>
  <c r="D1212" i="2"/>
  <c r="D1192" i="2"/>
  <c r="D1149" i="2"/>
  <c r="D1209" i="2"/>
  <c r="D1148" i="2"/>
  <c r="D1489" i="2"/>
  <c r="D1197" i="2"/>
  <c r="D1191" i="2"/>
  <c r="D1150" i="2"/>
  <c r="D1145" i="2"/>
  <c r="D1154" i="2"/>
  <c r="D1194" i="2"/>
  <c r="D1081" i="2"/>
  <c r="D1201" i="2"/>
  <c r="D622" i="2"/>
  <c r="D1058" i="2"/>
  <c r="D1146" i="2"/>
  <c r="D1211" i="2"/>
  <c r="D1155" i="2"/>
  <c r="D67" i="2"/>
  <c r="D1136" i="2"/>
  <c r="D1190" i="2"/>
  <c r="D1161" i="2"/>
  <c r="D1157" i="2"/>
  <c r="D1196" i="2"/>
  <c r="D1160" i="2"/>
  <c r="D1204" i="2"/>
  <c r="D1111" i="2"/>
  <c r="D1084" i="2"/>
  <c r="D632" i="2"/>
  <c r="D1104" i="2"/>
  <c r="D1214" i="2"/>
  <c r="D66" i="2"/>
  <c r="D570" i="2"/>
  <c r="D624" i="2"/>
  <c r="D1118" i="2"/>
  <c r="D630" i="2"/>
  <c r="D637" i="2"/>
  <c r="D1079" i="2"/>
  <c r="D1203" i="2"/>
  <c r="D1074" i="2"/>
  <c r="D1062" i="2"/>
  <c r="D1089" i="2"/>
  <c r="D1109" i="2"/>
  <c r="D1059" i="2"/>
  <c r="D1060" i="2"/>
  <c r="D1096" i="2"/>
  <c r="D631" i="2"/>
  <c r="D1103" i="2"/>
  <c r="D1101" i="2"/>
  <c r="D572" i="2"/>
  <c r="D1088" i="2"/>
  <c r="D1085" i="2"/>
  <c r="D1068" i="2"/>
  <c r="D1078" i="2"/>
  <c r="D1057" i="2"/>
  <c r="D1100" i="2"/>
  <c r="D1102" i="2"/>
  <c r="D1067" i="2"/>
  <c r="D1095" i="2"/>
  <c r="D1105" i="2"/>
  <c r="D1112" i="2"/>
  <c r="D571" i="2"/>
  <c r="D1108" i="2"/>
  <c r="D578" i="2"/>
  <c r="D1073" i="2"/>
  <c r="D1106" i="2"/>
  <c r="D1128" i="2"/>
  <c r="D1107" i="2"/>
  <c r="D1056" i="2"/>
  <c r="D1064" i="2"/>
  <c r="D1080" i="2"/>
  <c r="D1113" i="2"/>
  <c r="D1069" i="2"/>
  <c r="D1135" i="2"/>
  <c r="D1202" i="2"/>
  <c r="D1131" i="2"/>
  <c r="D1065" i="2"/>
  <c r="D1075" i="2"/>
  <c r="D1114" i="2"/>
  <c r="D1076" i="2"/>
  <c r="D1094" i="2"/>
  <c r="D1083" i="2"/>
  <c r="D600" i="2"/>
  <c r="D1077" i="2"/>
  <c r="D573" i="2"/>
  <c r="D1090" i="2"/>
  <c r="D1132" i="2"/>
  <c r="D1055" i="2"/>
  <c r="D1082" i="2"/>
  <c r="D1123" i="2"/>
  <c r="D1092" i="2"/>
  <c r="D583" i="2"/>
  <c r="D1093" i="2"/>
  <c r="D1066" i="2"/>
  <c r="D1063" i="2"/>
  <c r="D1129" i="2"/>
  <c r="D576" i="2"/>
  <c r="D1117" i="2"/>
  <c r="D575" i="2"/>
  <c r="D1086" i="2"/>
  <c r="D1134" i="2"/>
  <c r="D1116" i="2"/>
  <c r="D1120" i="2"/>
  <c r="D1087" i="2"/>
  <c r="D1115" i="2"/>
  <c r="D1110" i="2"/>
  <c r="D1122" i="2"/>
  <c r="D1091" i="2"/>
  <c r="D603" i="2"/>
  <c r="D1127" i="2"/>
  <c r="D602" i="2"/>
  <c r="D1130" i="2"/>
  <c r="D587" i="2"/>
  <c r="D1133" i="2"/>
  <c r="D599" i="2"/>
  <c r="D569" i="2"/>
  <c r="D623" i="2"/>
  <c r="D588" i="2"/>
  <c r="D582" i="2"/>
  <c r="D1119" i="2"/>
  <c r="D598" i="2"/>
  <c r="D597" i="2"/>
  <c r="D592" i="2"/>
  <c r="D606" i="2"/>
  <c r="D609" i="2"/>
  <c r="D636" i="2"/>
  <c r="D620" i="2"/>
  <c r="D604" i="2"/>
  <c r="D626" i="2"/>
  <c r="D628" i="2"/>
  <c r="D629" i="2"/>
  <c r="D627" i="2"/>
  <c r="D818" i="2"/>
  <c r="D590" i="2"/>
  <c r="D633" i="2"/>
  <c r="D647" i="2"/>
  <c r="D824" i="2"/>
  <c r="D577" i="2"/>
  <c r="D608" i="2"/>
  <c r="D830" i="2"/>
  <c r="D634" i="2"/>
  <c r="D831" i="2"/>
  <c r="D815" i="2"/>
  <c r="D841" i="2"/>
  <c r="D814" i="2"/>
  <c r="D857" i="2"/>
  <c r="D845" i="2"/>
  <c r="D822" i="2"/>
  <c r="D842" i="2"/>
  <c r="D832" i="2"/>
  <c r="D895" i="2"/>
  <c r="D816" i="2"/>
  <c r="D835" i="2"/>
  <c r="D817" i="2"/>
  <c r="D826" i="2"/>
  <c r="D938" i="2"/>
  <c r="D838" i="2"/>
  <c r="D865" i="2"/>
  <c r="D834" i="2"/>
  <c r="D825" i="2"/>
  <c r="D836" i="2"/>
  <c r="D820" i="2"/>
  <c r="D837" i="2"/>
  <c r="D833" i="2"/>
  <c r="D823" i="2"/>
  <c r="D813" i="2"/>
  <c r="D819" i="2"/>
  <c r="D945" i="2"/>
  <c r="D967" i="2"/>
  <c r="D844" i="2"/>
  <c r="D635" i="2"/>
  <c r="D853" i="2"/>
  <c r="D821" i="2"/>
  <c r="D859" i="2"/>
  <c r="D880" i="2"/>
  <c r="D851" i="2"/>
  <c r="D843" i="2"/>
  <c r="D861" i="2"/>
  <c r="D862" i="2"/>
  <c r="D847" i="2"/>
  <c r="D848" i="2"/>
  <c r="D812" i="2"/>
  <c r="D864" i="2"/>
  <c r="D952" i="2"/>
  <c r="D858" i="2"/>
  <c r="D840" i="2"/>
  <c r="D863" i="2"/>
  <c r="D852" i="2"/>
  <c r="D846" i="2"/>
  <c r="D860" i="2"/>
  <c r="D919" i="2"/>
  <c r="D871" i="2"/>
  <c r="D850" i="2"/>
  <c r="D886" i="2"/>
  <c r="D839" i="2"/>
  <c r="D884" i="2"/>
  <c r="D870" i="2"/>
  <c r="D889" i="2"/>
  <c r="D849" i="2"/>
  <c r="D888" i="2"/>
  <c r="D891" i="2"/>
  <c r="D885" i="2"/>
  <c r="D914" i="2"/>
  <c r="D875" i="2"/>
  <c r="D869" i="2"/>
  <c r="D873" i="2"/>
  <c r="D877" i="2"/>
  <c r="D887" i="2"/>
  <c r="D879" i="2"/>
  <c r="D876" i="2"/>
  <c r="D872" i="2"/>
  <c r="D890" i="2"/>
  <c r="D920" i="2"/>
  <c r="D878" i="2"/>
  <c r="D932" i="2"/>
  <c r="D946" i="2"/>
  <c r="D947" i="2"/>
  <c r="D956" i="2"/>
  <c r="D961" i="2"/>
  <c r="D959" i="2"/>
  <c r="D940" i="2"/>
  <c r="D934" i="2"/>
  <c r="D929" i="2"/>
  <c r="D933" i="2"/>
  <c r="D970" i="2"/>
  <c r="D922" i="2"/>
  <c r="D969" i="2"/>
  <c r="D943" i="2"/>
  <c r="D930" i="2"/>
  <c r="D954" i="2"/>
  <c r="D944" i="2"/>
  <c r="D966" i="2"/>
  <c r="D960" i="2"/>
  <c r="D972" i="2"/>
  <c r="D939" i="2"/>
  <c r="D973" i="2"/>
  <c r="D968" i="2"/>
  <c r="D925" i="2"/>
  <c r="D953" i="2"/>
  <c r="D927" i="2"/>
  <c r="D950" i="2"/>
  <c r="D924" i="2"/>
  <c r="D921" i="2"/>
  <c r="D951" i="2"/>
  <c r="D942" i="2"/>
  <c r="D897" i="2"/>
  <c r="D955" i="2"/>
  <c r="D923" i="2"/>
  <c r="D926" i="2"/>
  <c r="D941" i="2"/>
  <c r="D915" i="2"/>
  <c r="D948" i="2"/>
  <c r="D965" i="2"/>
  <c r="D971" i="2"/>
  <c r="D928" i="2"/>
  <c r="D958" i="2"/>
  <c r="D931" i="2"/>
  <c r="D957" i="2"/>
  <c r="D898" i="2"/>
  <c r="D907" i="2"/>
  <c r="D896" i="2"/>
  <c r="D899" i="2"/>
  <c r="D901" i="2"/>
  <c r="D903" i="2"/>
  <c r="D894" i="2"/>
  <c r="D949" i="2"/>
  <c r="D900" i="2"/>
  <c r="D906" i="2"/>
  <c r="D916" i="2"/>
  <c r="D913" i="2"/>
  <c r="D904" i="2"/>
  <c r="D917" i="2"/>
  <c r="D892" i="2"/>
  <c r="D902" i="2"/>
  <c r="D893" i="2"/>
  <c r="D911" i="2"/>
  <c r="D912" i="2"/>
  <c r="D905" i="2"/>
  <c r="D46" i="2"/>
  <c r="D71" i="2"/>
  <c r="D72" i="2"/>
  <c r="D73" i="2"/>
  <c r="D125" i="2"/>
  <c r="D126" i="2"/>
  <c r="D127" i="2"/>
  <c r="D152" i="2"/>
  <c r="D153" i="2"/>
  <c r="D154" i="2"/>
  <c r="D206" i="2"/>
  <c r="D207" i="2"/>
  <c r="D208" i="2"/>
  <c r="D216" i="2"/>
  <c r="D233" i="2"/>
  <c r="D262" i="2"/>
  <c r="D316" i="2"/>
  <c r="D341" i="2"/>
  <c r="D343" i="2"/>
  <c r="D356" i="2"/>
  <c r="D397" i="2"/>
  <c r="D422" i="2"/>
  <c r="D424" i="2"/>
  <c r="D478" i="2"/>
  <c r="D532" i="2"/>
  <c r="D559" i="2"/>
  <c r="D611" i="2"/>
  <c r="D612" i="2"/>
  <c r="D613" i="2"/>
  <c r="D614" i="2"/>
  <c r="D615" i="2"/>
  <c r="D616" i="2"/>
  <c r="D617" i="2"/>
  <c r="D618" i="2"/>
  <c r="D619" i="2"/>
  <c r="D638" i="2"/>
  <c r="D639" i="2"/>
  <c r="D640" i="2"/>
  <c r="D641" i="2"/>
  <c r="D642" i="2"/>
  <c r="D643" i="2"/>
  <c r="D644" i="2"/>
  <c r="D645" i="2"/>
  <c r="D646" i="2"/>
  <c r="D677" i="2"/>
  <c r="D683" i="2"/>
  <c r="D684" i="2"/>
  <c r="D685" i="2"/>
  <c r="D692" i="2"/>
  <c r="D693" i="2"/>
  <c r="D694" i="2"/>
  <c r="D695" i="2"/>
  <c r="D696" i="2"/>
  <c r="D697" i="2"/>
  <c r="D698" i="2"/>
  <c r="D699" i="2"/>
  <c r="D700" i="2"/>
  <c r="D704" i="2"/>
  <c r="D705" i="2"/>
  <c r="D706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64" i="2"/>
  <c r="D765" i="2"/>
  <c r="D766" i="2"/>
  <c r="D773" i="2"/>
  <c r="D774" i="2"/>
  <c r="D775" i="2"/>
  <c r="D776" i="2"/>
  <c r="D777" i="2"/>
  <c r="D778" i="2"/>
  <c r="D779" i="2"/>
  <c r="D780" i="2"/>
  <c r="D781" i="2"/>
  <c r="D785" i="2"/>
  <c r="D786" i="2"/>
  <c r="D787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29" i="2"/>
  <c r="D854" i="2"/>
  <c r="D855" i="2"/>
  <c r="D856" i="2"/>
  <c r="D866" i="2"/>
  <c r="D867" i="2"/>
  <c r="D868" i="2"/>
  <c r="D881" i="2"/>
  <c r="D883" i="2"/>
  <c r="D910" i="2"/>
  <c r="D918" i="2"/>
  <c r="D935" i="2"/>
  <c r="D936" i="2"/>
  <c r="D937" i="2"/>
  <c r="D962" i="2"/>
  <c r="D963" i="2"/>
  <c r="D964" i="2"/>
  <c r="D1016" i="2"/>
  <c r="D1017" i="2"/>
  <c r="D1018" i="2"/>
  <c r="D1025" i="2"/>
  <c r="D1026" i="2"/>
  <c r="D1043" i="2"/>
  <c r="D1044" i="2"/>
  <c r="D1045" i="2"/>
  <c r="D1124" i="2"/>
  <c r="D1125" i="2"/>
  <c r="D1126" i="2"/>
  <c r="D1205" i="2"/>
  <c r="D1206" i="2"/>
  <c r="D1207" i="2"/>
  <c r="D1259" i="2"/>
  <c r="D1260" i="2"/>
  <c r="D1261" i="2"/>
  <c r="D1286" i="2"/>
  <c r="D1287" i="2"/>
  <c r="D1288" i="2"/>
  <c r="D1336" i="2"/>
  <c r="D1339" i="2"/>
  <c r="D1342" i="2"/>
  <c r="D1416" i="2"/>
  <c r="D1417" i="2"/>
  <c r="D1419" i="2"/>
  <c r="D1420" i="2"/>
  <c r="D1422" i="2"/>
  <c r="D1423" i="2"/>
  <c r="D1496" i="2"/>
  <c r="D1497" i="2"/>
  <c r="D1498" i="2"/>
  <c r="D1499" i="2"/>
  <c r="D1502" i="2"/>
  <c r="D1505" i="2"/>
  <c r="D4" i="2"/>
  <c r="D29" i="2"/>
  <c r="D30" i="2"/>
  <c r="D31" i="2"/>
  <c r="D57" i="2"/>
  <c r="D58" i="2"/>
  <c r="L451" i="2"/>
  <c r="L370" i="2"/>
  <c r="L558" i="2"/>
  <c r="L450" i="2"/>
  <c r="L557" i="2"/>
  <c r="L314" i="2"/>
  <c r="L368" i="2"/>
  <c r="L449" i="2"/>
  <c r="L315" i="2"/>
  <c r="L200" i="2"/>
  <c r="L289" i="2"/>
  <c r="L395" i="2"/>
  <c r="L342" i="2"/>
  <c r="L45" i="2"/>
  <c r="L261" i="2"/>
  <c r="L369" i="2"/>
  <c r="L1337" i="2"/>
  <c r="L504" i="2"/>
  <c r="L505" i="2"/>
  <c r="L477" i="2"/>
  <c r="L665" i="2"/>
  <c r="L303" i="2"/>
  <c r="L235" i="2"/>
  <c r="L1503" i="2"/>
  <c r="L181" i="2"/>
  <c r="L531" i="2"/>
  <c r="L530" i="2"/>
  <c r="L396" i="2"/>
  <c r="L100" i="2"/>
  <c r="L827" i="2"/>
  <c r="L1233" i="2"/>
  <c r="L44" i="2"/>
  <c r="L99" i="2"/>
  <c r="L19" i="2"/>
  <c r="L1338" i="2"/>
  <c r="L180" i="2"/>
  <c r="L179" i="2"/>
  <c r="L1415" i="2"/>
  <c r="L234" i="2"/>
  <c r="L476" i="2"/>
  <c r="L423" i="2"/>
  <c r="L667" i="2"/>
  <c r="L746" i="2"/>
  <c r="L1070" i="2"/>
  <c r="L584" i="2"/>
  <c r="L503" i="2"/>
  <c r="L227" i="2"/>
  <c r="L86" i="2"/>
  <c r="L175" i="2"/>
  <c r="L18" i="2"/>
  <c r="L908" i="2"/>
  <c r="L1151" i="2"/>
  <c r="L250" i="2"/>
  <c r="L260" i="2"/>
  <c r="L275" i="2"/>
  <c r="L277" i="2"/>
  <c r="L1179" i="2"/>
  <c r="L302" i="2"/>
  <c r="L170" i="2"/>
  <c r="L276" i="2"/>
  <c r="L248" i="2"/>
  <c r="L113" i="2"/>
  <c r="L1152" i="2"/>
  <c r="L229" i="2"/>
  <c r="L1071" i="2"/>
  <c r="L288" i="2"/>
  <c r="L249" i="2"/>
  <c r="L1232" i="2"/>
  <c r="L272" i="2"/>
  <c r="L304" i="2"/>
  <c r="L283" i="2"/>
  <c r="L1388" i="2"/>
  <c r="L292" i="2"/>
  <c r="L1504" i="2"/>
  <c r="L1178" i="2"/>
  <c r="L173" i="2"/>
  <c r="L586" i="2"/>
  <c r="L284" i="2"/>
  <c r="L253" i="2"/>
  <c r="L319" i="2"/>
  <c r="L282" i="2"/>
  <c r="L322" i="2"/>
  <c r="L251" i="2"/>
  <c r="L271" i="2"/>
  <c r="L264" i="2"/>
  <c r="L291" i="2"/>
  <c r="L274" i="2"/>
  <c r="L290" i="2"/>
  <c r="L265" i="2"/>
  <c r="L796" i="2"/>
  <c r="L990" i="2"/>
  <c r="L300" i="2"/>
  <c r="L1335" i="2"/>
  <c r="L1501" i="2"/>
  <c r="L298" i="2"/>
  <c r="L176" i="2"/>
  <c r="L299" i="2"/>
  <c r="L267" i="2"/>
  <c r="L324" i="2"/>
  <c r="L301" i="2"/>
  <c r="L1421" i="2"/>
  <c r="L991" i="2"/>
  <c r="L325" i="2"/>
  <c r="L323" i="2"/>
  <c r="L318" i="2"/>
  <c r="L307" i="2"/>
  <c r="L247" i="2"/>
  <c r="L317" i="2"/>
  <c r="L320" i="2"/>
  <c r="L1180" i="2"/>
  <c r="L1234" i="2"/>
  <c r="L747" i="2"/>
  <c r="L1098" i="2"/>
  <c r="L1340" i="2"/>
  <c r="L295" i="2"/>
  <c r="L748" i="2"/>
  <c r="L1072" i="2"/>
  <c r="L1097" i="2"/>
  <c r="L1500" i="2"/>
  <c r="L92" i="2"/>
  <c r="L296" i="2"/>
  <c r="L306" i="2"/>
  <c r="L268" i="2"/>
  <c r="L246" i="2"/>
  <c r="L273" i="2"/>
  <c r="L184" i="2"/>
  <c r="L293" i="2"/>
  <c r="L87" i="2"/>
  <c r="L270" i="2"/>
  <c r="L140" i="2"/>
  <c r="L285" i="2"/>
  <c r="L252" i="2"/>
  <c r="L294" i="2"/>
  <c r="L321" i="2"/>
  <c r="L297" i="2"/>
  <c r="L171" i="2"/>
  <c r="L169" i="2"/>
  <c r="L1341" i="2"/>
  <c r="L98" i="2"/>
  <c r="L199" i="2"/>
  <c r="L310" i="2"/>
  <c r="L585" i="2"/>
  <c r="L882" i="2"/>
  <c r="L1418" i="2"/>
  <c r="L311" i="2"/>
  <c r="L210" i="2"/>
  <c r="L305" i="2"/>
  <c r="L1099" i="2"/>
  <c r="L223" i="2"/>
  <c r="L1227" i="2"/>
  <c r="L309" i="2"/>
  <c r="L1334" i="2"/>
  <c r="L141" i="2"/>
  <c r="L183" i="2"/>
  <c r="L195" i="2"/>
  <c r="L190" i="2"/>
  <c r="L196" i="2"/>
  <c r="L269" i="2"/>
  <c r="L1153" i="2"/>
  <c r="L114" i="2"/>
  <c r="L186" i="2"/>
  <c r="L189" i="2"/>
  <c r="L165" i="2"/>
  <c r="L240" i="2"/>
  <c r="L236" i="2"/>
  <c r="L909" i="2"/>
  <c r="L198" i="2"/>
  <c r="L219" i="2"/>
  <c r="L209" i="2"/>
  <c r="L204" i="2"/>
  <c r="L168" i="2"/>
  <c r="L410" i="2"/>
  <c r="L828" i="2"/>
  <c r="L228" i="2"/>
  <c r="L237" i="2"/>
  <c r="L263" i="2"/>
  <c r="L286" i="2"/>
  <c r="L212" i="2"/>
  <c r="L213" i="2"/>
  <c r="L172" i="2"/>
  <c r="L278" i="2"/>
  <c r="L188" i="2"/>
  <c r="L465" i="2"/>
  <c r="L211" i="2"/>
  <c r="L201" i="2"/>
  <c r="L390" i="2"/>
  <c r="L217" i="2"/>
  <c r="L115" i="2"/>
  <c r="L35" i="2"/>
  <c r="L266" i="2"/>
  <c r="L221" i="2"/>
  <c r="L187" i="2"/>
  <c r="L166" i="2"/>
  <c r="L197" i="2"/>
  <c r="L245" i="2"/>
  <c r="L174" i="2"/>
  <c r="L185" i="2"/>
  <c r="L193" i="2"/>
  <c r="L243" i="2"/>
  <c r="L178" i="2"/>
  <c r="L464" i="2"/>
  <c r="L194" i="2"/>
  <c r="L215" i="2"/>
  <c r="L142" i="2"/>
  <c r="L214" i="2"/>
  <c r="L218" i="2"/>
  <c r="L164" i="2"/>
  <c r="L192" i="2"/>
  <c r="L191" i="2"/>
  <c r="L117" i="2"/>
  <c r="L413" i="2"/>
  <c r="L222" i="2"/>
  <c r="L239" i="2"/>
  <c r="L220" i="2"/>
  <c r="L259" i="2"/>
  <c r="L155" i="2"/>
  <c r="L129" i="2"/>
  <c r="L136" i="2"/>
  <c r="L238" i="2"/>
  <c r="L108" i="2"/>
  <c r="L241" i="2"/>
  <c r="L242" i="2"/>
  <c r="L244" i="2"/>
  <c r="L156" i="2"/>
  <c r="L138" i="2"/>
  <c r="L107" i="2"/>
  <c r="L105" i="2"/>
  <c r="L159" i="2"/>
  <c r="L132" i="2"/>
  <c r="L161" i="2"/>
  <c r="L162" i="2"/>
  <c r="L329" i="2"/>
  <c r="L137" i="2"/>
  <c r="L225" i="2"/>
  <c r="L103" i="2"/>
  <c r="L224" i="2"/>
  <c r="L128" i="2"/>
  <c r="L106" i="2"/>
  <c r="L111" i="2"/>
  <c r="L466" i="2"/>
  <c r="L157" i="2"/>
  <c r="L102" i="2"/>
  <c r="L84" i="2"/>
  <c r="L135" i="2"/>
  <c r="L167" i="2"/>
  <c r="L112" i="2"/>
  <c r="L130" i="2"/>
  <c r="L109" i="2"/>
  <c r="L454" i="2"/>
  <c r="L85" i="2"/>
  <c r="L160" i="2"/>
  <c r="L93" i="2"/>
  <c r="L163" i="2"/>
  <c r="L90" i="2"/>
  <c r="L133" i="2"/>
  <c r="L411" i="2"/>
  <c r="L104" i="2"/>
  <c r="L437" i="2"/>
  <c r="L101" i="2"/>
  <c r="L280" i="2"/>
  <c r="L470" i="2"/>
  <c r="L139" i="2"/>
  <c r="L467" i="2"/>
  <c r="L134" i="2"/>
  <c r="L279" i="2"/>
  <c r="L118" i="2"/>
  <c r="L334" i="2"/>
  <c r="L391" i="2"/>
  <c r="L177" i="2"/>
  <c r="L666" i="2"/>
  <c r="L158" i="2"/>
  <c r="L123" i="2"/>
  <c r="L427" i="2"/>
  <c r="L1297" i="2"/>
  <c r="L453" i="2"/>
  <c r="L469" i="2"/>
  <c r="L17" i="2"/>
  <c r="L83" i="2"/>
  <c r="L110" i="2"/>
  <c r="L426" i="2"/>
  <c r="L438" i="2"/>
  <c r="L143" i="2"/>
  <c r="L468" i="2"/>
  <c r="L439" i="2"/>
  <c r="L484" i="2"/>
  <c r="L358" i="2"/>
  <c r="L436" i="2"/>
  <c r="L1223" i="2"/>
  <c r="L131" i="2"/>
  <c r="L455" i="2"/>
  <c r="L1291" i="2"/>
  <c r="L415" i="2"/>
  <c r="L412" i="2"/>
  <c r="L398" i="2"/>
  <c r="L330" i="2"/>
  <c r="L435" i="2"/>
  <c r="L430" i="2"/>
  <c r="L383" i="2"/>
  <c r="L373" i="2"/>
  <c r="L473" i="2"/>
  <c r="L331" i="2"/>
  <c r="L230" i="2"/>
  <c r="L357" i="2"/>
  <c r="L487" i="2"/>
  <c r="L336" i="2"/>
  <c r="L1270" i="2"/>
  <c r="L461" i="2"/>
  <c r="L482" i="2"/>
  <c r="L483" i="2"/>
  <c r="L116" i="2"/>
  <c r="L380" i="2"/>
  <c r="L457" i="2"/>
  <c r="L94" i="2"/>
  <c r="L408" i="2"/>
  <c r="L385" i="2"/>
  <c r="L327" i="2"/>
  <c r="L349" i="2"/>
  <c r="L452" i="2"/>
  <c r="L387" i="2"/>
  <c r="L414" i="2"/>
  <c r="L460" i="2"/>
  <c r="L384" i="2"/>
  <c r="L462" i="2"/>
  <c r="L434" i="2"/>
  <c r="L345" i="2"/>
  <c r="L346" i="2"/>
  <c r="L480" i="2"/>
  <c r="L406" i="2"/>
  <c r="L355" i="2"/>
  <c r="L399" i="2"/>
  <c r="L389" i="2"/>
  <c r="L429" i="2"/>
  <c r="L409" i="2"/>
  <c r="L382" i="2"/>
  <c r="L481" i="2"/>
  <c r="L458" i="2"/>
  <c r="L337" i="2"/>
  <c r="L308" i="2"/>
  <c r="L258" i="2"/>
  <c r="L96" i="2"/>
  <c r="L231" i="2"/>
  <c r="L376" i="2"/>
  <c r="L371" i="2"/>
  <c r="L354" i="2"/>
  <c r="L401" i="2"/>
  <c r="L402" i="2"/>
  <c r="L1267" i="2"/>
  <c r="L472" i="2"/>
  <c r="L485" i="2"/>
  <c r="L463" i="2"/>
  <c r="L381" i="2"/>
  <c r="L479" i="2"/>
  <c r="L332" i="2"/>
  <c r="L348" i="2"/>
  <c r="L361" i="2"/>
  <c r="L486" i="2"/>
  <c r="L91" i="2"/>
  <c r="L352" i="2"/>
  <c r="L459" i="2"/>
  <c r="L433" i="2"/>
  <c r="L404" i="2"/>
  <c r="L456" i="2"/>
  <c r="L989" i="2"/>
  <c r="L388" i="2"/>
  <c r="L362" i="2"/>
  <c r="L403" i="2"/>
  <c r="L375" i="2"/>
  <c r="L56" i="2"/>
  <c r="L351" i="2"/>
  <c r="L428" i="2"/>
  <c r="L88" i="2"/>
  <c r="L89" i="2"/>
  <c r="L374" i="2"/>
  <c r="L405" i="2"/>
  <c r="L328" i="2"/>
  <c r="L425" i="2"/>
  <c r="L445" i="2"/>
  <c r="L471" i="2"/>
  <c r="L400" i="2"/>
  <c r="L432" i="2"/>
  <c r="L1281" i="2"/>
  <c r="L333" i="2"/>
  <c r="L407" i="2"/>
  <c r="L1253" i="2"/>
  <c r="L2" i="2"/>
  <c r="L353" i="2"/>
  <c r="L378" i="2"/>
  <c r="L150" i="2"/>
  <c r="L226" i="2"/>
  <c r="L1280" i="2"/>
  <c r="L379" i="2"/>
  <c r="L144" i="2"/>
  <c r="L431" i="2"/>
  <c r="L741" i="2"/>
  <c r="L1246" i="2"/>
  <c r="L446" i="2"/>
  <c r="L1273" i="2"/>
  <c r="L372" i="2"/>
  <c r="L377" i="2"/>
  <c r="L1228" i="2"/>
  <c r="L365" i="2"/>
  <c r="L363" i="2"/>
  <c r="L326" i="2"/>
  <c r="L313" i="2"/>
  <c r="L1219" i="2"/>
  <c r="L443" i="2"/>
  <c r="L1265" i="2"/>
  <c r="L1268" i="2"/>
  <c r="L1256" i="2"/>
  <c r="L440" i="2"/>
  <c r="L232" i="2"/>
  <c r="L347" i="2"/>
  <c r="L182" i="2"/>
  <c r="L392" i="2"/>
  <c r="L287" i="2"/>
  <c r="L124" i="2"/>
  <c r="L441" i="2"/>
  <c r="L344" i="2"/>
  <c r="L202" i="2"/>
  <c r="L360" i="2"/>
  <c r="L417" i="2"/>
  <c r="L442" i="2"/>
  <c r="L1269" i="2"/>
  <c r="L350" i="2"/>
  <c r="L1250" i="2"/>
  <c r="L1293" i="2"/>
  <c r="L386" i="2"/>
  <c r="L120" i="2"/>
  <c r="L364" i="2"/>
  <c r="L393" i="2"/>
  <c r="L1289" i="2"/>
  <c r="L3" i="2"/>
  <c r="L1292" i="2"/>
  <c r="L312" i="2"/>
  <c r="L1271" i="2"/>
  <c r="L394" i="2"/>
  <c r="L1295" i="2"/>
  <c r="L418" i="2"/>
  <c r="L1282" i="2"/>
  <c r="L1278" i="2"/>
  <c r="L1039" i="2"/>
  <c r="L1276" i="2"/>
  <c r="L1296" i="2"/>
  <c r="L367" i="2"/>
  <c r="L448" i="2"/>
  <c r="L1274" i="2"/>
  <c r="L145" i="2"/>
  <c r="L551" i="2"/>
  <c r="L491" i="2"/>
  <c r="L1262" i="2"/>
  <c r="L366" i="2"/>
  <c r="L1245" i="2"/>
  <c r="L1224" i="2"/>
  <c r="L340" i="2"/>
  <c r="L1266" i="2"/>
  <c r="L281" i="2"/>
  <c r="L545" i="2"/>
  <c r="L552" i="2"/>
  <c r="L712" i="2"/>
  <c r="L1220" i="2"/>
  <c r="L492" i="2"/>
  <c r="L560" i="2"/>
  <c r="L553" i="2"/>
  <c r="L507" i="2"/>
  <c r="L1272" i="2"/>
  <c r="L121" i="2"/>
  <c r="L1264" i="2"/>
  <c r="L546" i="2"/>
  <c r="L1290" i="2"/>
  <c r="L151" i="2"/>
  <c r="L547" i="2"/>
  <c r="L1237" i="2"/>
  <c r="L1275" i="2"/>
  <c r="L516" i="2"/>
  <c r="L543" i="2"/>
  <c r="L544" i="2"/>
  <c r="L561" i="2"/>
  <c r="L1247" i="2"/>
  <c r="L254" i="2"/>
  <c r="L1279" i="2"/>
  <c r="L566" i="2"/>
  <c r="L1236" i="2"/>
  <c r="L1294" i="2"/>
  <c r="L550" i="2"/>
  <c r="L255" i="2"/>
  <c r="L489" i="2"/>
  <c r="L564" i="2"/>
  <c r="L535" i="2"/>
  <c r="L490" i="2"/>
  <c r="L565" i="2"/>
  <c r="L567" i="2"/>
  <c r="L549" i="2"/>
  <c r="L1225" i="2"/>
  <c r="L510" i="2"/>
  <c r="L444" i="2"/>
  <c r="L563" i="2"/>
  <c r="L534" i="2"/>
  <c r="L542" i="2"/>
  <c r="L1254" i="2"/>
  <c r="L548" i="2"/>
  <c r="L523" i="2"/>
  <c r="L256" i="2"/>
  <c r="L1263" i="2"/>
  <c r="L508" i="2"/>
  <c r="L97" i="2"/>
  <c r="L359" i="2"/>
  <c r="L562" i="2"/>
  <c r="L494" i="2"/>
  <c r="L1244" i="2"/>
  <c r="L148" i="2"/>
  <c r="L511" i="2"/>
  <c r="L554" i="2"/>
  <c r="L1240" i="2"/>
  <c r="L1251" i="2"/>
  <c r="L495" i="2"/>
  <c r="L1248" i="2"/>
  <c r="L421" i="2"/>
  <c r="L1255" i="2"/>
  <c r="L1258" i="2"/>
  <c r="L514" i="2"/>
  <c r="L493" i="2"/>
  <c r="L37" i="2"/>
  <c r="L513" i="2"/>
  <c r="L540" i="2"/>
  <c r="L1221" i="2"/>
  <c r="L522" i="2"/>
  <c r="L519" i="2"/>
  <c r="L568" i="2"/>
  <c r="L1249" i="2"/>
  <c r="L517" i="2"/>
  <c r="L1285" i="2"/>
  <c r="L339" i="2"/>
  <c r="L520" i="2"/>
  <c r="L488" i="2"/>
  <c r="L475" i="2"/>
  <c r="L447" i="2"/>
  <c r="L496" i="2"/>
  <c r="L518" i="2"/>
  <c r="L1222" i="2"/>
  <c r="L533" i="2"/>
  <c r="L1239" i="2"/>
  <c r="L1252" i="2"/>
  <c r="L537" i="2"/>
  <c r="L541" i="2"/>
  <c r="L1238" i="2"/>
  <c r="L538" i="2"/>
  <c r="L1218" i="2"/>
  <c r="L203" i="2"/>
  <c r="L498" i="2"/>
  <c r="L1241" i="2"/>
  <c r="L1217" i="2"/>
  <c r="L506" i="2"/>
  <c r="L1235" i="2"/>
  <c r="L1242" i="2"/>
  <c r="L509" i="2"/>
  <c r="L556" i="2"/>
  <c r="L521" i="2"/>
  <c r="L536" i="2"/>
  <c r="L1226" i="2"/>
  <c r="L419" i="2"/>
  <c r="L499" i="2"/>
  <c r="L515" i="2"/>
  <c r="L205" i="2"/>
  <c r="L512" i="2"/>
  <c r="L555" i="2"/>
  <c r="L1284" i="2"/>
  <c r="L539" i="2"/>
  <c r="L525" i="2"/>
  <c r="L1243" i="2"/>
  <c r="L95" i="2"/>
  <c r="L1277" i="2"/>
  <c r="L1407" i="2"/>
  <c r="L420" i="2"/>
  <c r="L257" i="2"/>
  <c r="L524" i="2"/>
  <c r="L502" i="2"/>
  <c r="L501" i="2"/>
  <c r="L529" i="2"/>
  <c r="L528" i="2"/>
  <c r="L1231" i="2"/>
  <c r="L1230" i="2"/>
  <c r="L716" i="2"/>
  <c r="L147" i="2"/>
  <c r="L32" i="2"/>
  <c r="L526" i="2"/>
  <c r="L1007" i="2"/>
  <c r="L527" i="2"/>
  <c r="L416" i="2"/>
  <c r="L768" i="2"/>
  <c r="L122" i="2"/>
  <c r="L650" i="2"/>
  <c r="L338" i="2"/>
  <c r="L681" i="2"/>
  <c r="L41" i="2"/>
  <c r="L792" i="2"/>
  <c r="L474" i="2"/>
  <c r="L710" i="2"/>
  <c r="L1257" i="2"/>
  <c r="L1396" i="2"/>
  <c r="L335" i="2"/>
  <c r="L5" i="2"/>
  <c r="L6" i="2"/>
  <c r="L793" i="2"/>
  <c r="L702" i="2"/>
  <c r="L738" i="2"/>
  <c r="L686" i="2"/>
  <c r="L718" i="2"/>
  <c r="L691" i="2"/>
  <c r="L1046" i="2"/>
  <c r="L1398" i="2"/>
  <c r="L977" i="2"/>
  <c r="L980" i="2"/>
  <c r="L149" i="2"/>
  <c r="L1004" i="2"/>
  <c r="L1021" i="2"/>
  <c r="L1037" i="2"/>
  <c r="L1020" i="2"/>
  <c r="L595" i="2"/>
  <c r="L497" i="2"/>
  <c r="L992" i="2"/>
  <c r="L1391" i="2"/>
  <c r="L995" i="2"/>
  <c r="L978" i="2"/>
  <c r="L670" i="2"/>
  <c r="L1019" i="2"/>
  <c r="L678" i="2"/>
  <c r="L1514" i="2"/>
  <c r="L1024" i="2"/>
  <c r="L975" i="2"/>
  <c r="L1049" i="2"/>
  <c r="L1411" i="2"/>
  <c r="L984" i="2"/>
  <c r="L999" i="2"/>
  <c r="L1008" i="2"/>
  <c r="L500" i="2"/>
  <c r="L1283" i="2"/>
  <c r="L1054" i="2"/>
  <c r="L998" i="2"/>
  <c r="L1053" i="2"/>
  <c r="L47" i="2"/>
  <c r="L1022" i="2"/>
  <c r="L1381" i="2"/>
  <c r="L1030" i="2"/>
  <c r="L652" i="2"/>
  <c r="L1036" i="2"/>
  <c r="L1009" i="2"/>
  <c r="L1035" i="2"/>
  <c r="L1027" i="2"/>
  <c r="L1010" i="2"/>
  <c r="L1031" i="2"/>
  <c r="L1012" i="2"/>
  <c r="L1006" i="2"/>
  <c r="L1033" i="2"/>
  <c r="L1002" i="2"/>
  <c r="L1051" i="2"/>
  <c r="L1052" i="2"/>
  <c r="L763" i="2"/>
  <c r="L981" i="2"/>
  <c r="L1023" i="2"/>
  <c r="L982" i="2"/>
  <c r="L736" i="2"/>
  <c r="L996" i="2"/>
  <c r="L1050" i="2"/>
  <c r="L1048" i="2"/>
  <c r="L10" i="2"/>
  <c r="L997" i="2"/>
  <c r="L53" i="2"/>
  <c r="L1047" i="2"/>
  <c r="L1003" i="2"/>
  <c r="L976" i="2"/>
  <c r="L994" i="2"/>
  <c r="L1005" i="2"/>
  <c r="L77" i="2"/>
  <c r="L52" i="2"/>
  <c r="L1000" i="2"/>
  <c r="L7" i="2"/>
  <c r="L979" i="2"/>
  <c r="L146" i="2"/>
  <c r="L1014" i="2"/>
  <c r="L1042" i="2"/>
  <c r="L1041" i="2"/>
  <c r="L1029" i="2"/>
  <c r="L605" i="2"/>
  <c r="L1015" i="2"/>
  <c r="L1229" i="2"/>
  <c r="L59" i="2"/>
  <c r="L672" i="2"/>
  <c r="L33" i="2"/>
  <c r="L1028" i="2"/>
  <c r="L974" i="2"/>
  <c r="L1001" i="2"/>
  <c r="L676" i="2"/>
  <c r="L1429" i="2"/>
  <c r="L689" i="2"/>
  <c r="L985" i="2"/>
  <c r="L988" i="2"/>
  <c r="L739" i="2"/>
  <c r="L1459" i="2"/>
  <c r="L993" i="2"/>
  <c r="L687" i="2"/>
  <c r="L987" i="2"/>
  <c r="L1034" i="2"/>
  <c r="L23" i="2"/>
  <c r="L986" i="2"/>
  <c r="L680" i="2"/>
  <c r="L664" i="2"/>
  <c r="L983" i="2"/>
  <c r="L9" i="2"/>
  <c r="L8" i="2"/>
  <c r="L735" i="2"/>
  <c r="L1410" i="2"/>
  <c r="L1032" i="2"/>
  <c r="L1011" i="2"/>
  <c r="L658" i="2"/>
  <c r="L703" i="2"/>
  <c r="L675" i="2"/>
  <c r="L709" i="2"/>
  <c r="L28" i="2"/>
  <c r="L22" i="2"/>
  <c r="L74" i="2"/>
  <c r="K11" i="2"/>
  <c r="L11" i="2"/>
  <c r="K12" i="2"/>
  <c r="L12" i="2"/>
  <c r="K13" i="2"/>
  <c r="L13" i="2"/>
  <c r="L1390" i="2"/>
  <c r="L25" i="2"/>
  <c r="L798" i="2"/>
  <c r="L21" i="2"/>
  <c r="L24" i="2"/>
  <c r="L27" i="2"/>
  <c r="L701" i="2"/>
  <c r="L708" i="2"/>
  <c r="L34" i="2"/>
  <c r="L48" i="2"/>
  <c r="L15" i="2"/>
  <c r="L119" i="2"/>
  <c r="L653" i="2"/>
  <c r="L16" i="2"/>
  <c r="L26" i="2"/>
  <c r="L49" i="2"/>
  <c r="L1469" i="2"/>
  <c r="L717" i="2"/>
  <c r="L55" i="2"/>
  <c r="L714" i="2"/>
  <c r="L707" i="2"/>
  <c r="L60" i="2"/>
  <c r="L54" i="2"/>
  <c r="L759" i="2"/>
  <c r="L651" i="2"/>
  <c r="L682" i="2"/>
  <c r="L1040" i="2"/>
  <c r="L1408" i="2"/>
  <c r="L78" i="2"/>
  <c r="L654" i="2"/>
  <c r="L51" i="2"/>
  <c r="L668" i="2"/>
  <c r="L50" i="2"/>
  <c r="L1402" i="2"/>
  <c r="L715" i="2"/>
  <c r="L80" i="2"/>
  <c r="L662" i="2"/>
  <c r="L671" i="2"/>
  <c r="L690" i="2"/>
  <c r="L1389" i="2"/>
  <c r="L755" i="2"/>
  <c r="L713" i="2"/>
  <c r="L656" i="2"/>
  <c r="L657" i="2"/>
  <c r="L673" i="2"/>
  <c r="L20" i="2"/>
  <c r="L674" i="2"/>
  <c r="L679" i="2"/>
  <c r="L61" i="2"/>
  <c r="L76" i="2"/>
  <c r="L36" i="2"/>
  <c r="L799" i="2"/>
  <c r="L655" i="2"/>
  <c r="L663" i="2"/>
  <c r="L62" i="2"/>
  <c r="L75" i="2"/>
  <c r="L79" i="2"/>
  <c r="L1013" i="2"/>
  <c r="L68" i="2"/>
  <c r="L790" i="2"/>
  <c r="L42" i="2"/>
  <c r="L43" i="2"/>
  <c r="L82" i="2"/>
  <c r="L669" i="2"/>
  <c r="L81" i="2"/>
  <c r="L1447" i="2"/>
  <c r="L1450" i="2"/>
  <c r="L688" i="2"/>
  <c r="L64" i="2"/>
  <c r="L711" i="2"/>
  <c r="L70" i="2"/>
  <c r="L63" i="2"/>
  <c r="L1383" i="2"/>
  <c r="L660" i="2"/>
  <c r="L659" i="2"/>
  <c r="L1458" i="2"/>
  <c r="L1409" i="2"/>
  <c r="L1318" i="2"/>
  <c r="L69" i="2"/>
  <c r="L769" i="2"/>
  <c r="L1438" i="2"/>
  <c r="L753" i="2"/>
  <c r="L1404" i="2"/>
  <c r="L574" i="2"/>
  <c r="L1147" i="2"/>
  <c r="L1486" i="2"/>
  <c r="L782" i="2"/>
  <c r="L874" i="2"/>
  <c r="L740" i="2"/>
  <c r="L1427" i="2"/>
  <c r="L1405" i="2"/>
  <c r="L1506" i="2"/>
  <c r="L1513" i="2"/>
  <c r="L1348" i="2"/>
  <c r="L744" i="2"/>
  <c r="L1455" i="2"/>
  <c r="L1508" i="2"/>
  <c r="L1484" i="2"/>
  <c r="L1376" i="2"/>
  <c r="L1414" i="2"/>
  <c r="L1442" i="2"/>
  <c r="L1384" i="2"/>
  <c r="L771" i="2"/>
  <c r="L1038" i="2"/>
  <c r="L1387" i="2"/>
  <c r="L784" i="2"/>
  <c r="L745" i="2"/>
  <c r="L14" i="2"/>
  <c r="L760" i="2"/>
  <c r="L1345" i="2"/>
  <c r="L1379" i="2"/>
  <c r="L1446" i="2"/>
  <c r="L1439" i="2"/>
  <c r="L1451" i="2"/>
  <c r="L1403" i="2"/>
  <c r="L594" i="2"/>
  <c r="L1314" i="2"/>
  <c r="L1394" i="2"/>
  <c r="L743" i="2"/>
  <c r="L1347" i="2"/>
  <c r="L1401" i="2"/>
  <c r="L1385" i="2"/>
  <c r="L1444" i="2"/>
  <c r="L1386" i="2"/>
  <c r="L749" i="2"/>
  <c r="L1485" i="2"/>
  <c r="L1467" i="2"/>
  <c r="L1380" i="2"/>
  <c r="L1453" i="2"/>
  <c r="L1494" i="2"/>
  <c r="L1433" i="2"/>
  <c r="L1495" i="2"/>
  <c r="L1512" i="2"/>
  <c r="L1412" i="2"/>
  <c r="L1395" i="2"/>
  <c r="L661" i="2"/>
  <c r="L1312" i="2"/>
  <c r="L1435" i="2"/>
  <c r="L751" i="2"/>
  <c r="L1430" i="2"/>
  <c r="L1382" i="2"/>
  <c r="L788" i="2"/>
  <c r="L596" i="2"/>
  <c r="L625" i="2"/>
  <c r="L1426" i="2"/>
  <c r="L762" i="2"/>
  <c r="L1431" i="2"/>
  <c r="L1492" i="2"/>
  <c r="L1437" i="2"/>
  <c r="L1533" i="2"/>
  <c r="L1456" i="2"/>
  <c r="L1432" i="2"/>
  <c r="L732" i="2"/>
  <c r="L1434" i="2"/>
  <c r="L1445" i="2"/>
  <c r="L754" i="2"/>
  <c r="L1454" i="2"/>
  <c r="L1524" i="2"/>
  <c r="L1443" i="2"/>
  <c r="L1436" i="2"/>
  <c r="L1449" i="2"/>
  <c r="L1440" i="2"/>
  <c r="L1452" i="2"/>
  <c r="L1441" i="2"/>
  <c r="L1424" i="2"/>
  <c r="L1371" i="2"/>
  <c r="L1448" i="2"/>
  <c r="L1428" i="2"/>
  <c r="L789" i="2"/>
  <c r="L791" i="2"/>
  <c r="L1425" i="2"/>
  <c r="L1346" i="2"/>
  <c r="L1309" i="2"/>
  <c r="L731" i="2"/>
  <c r="L1457" i="2"/>
  <c r="L758" i="2"/>
  <c r="L1464" i="2"/>
  <c r="L1413" i="2"/>
  <c r="L770" i="2"/>
  <c r="L1522" i="2"/>
  <c r="L1515" i="2"/>
  <c r="L733" i="2"/>
  <c r="L1406" i="2"/>
  <c r="L752" i="2"/>
  <c r="L734" i="2"/>
  <c r="L589" i="2"/>
  <c r="L795" i="2"/>
  <c r="L1527" i="2"/>
  <c r="L1463" i="2"/>
  <c r="L1474" i="2"/>
  <c r="L783" i="2"/>
  <c r="L797" i="2"/>
  <c r="L1392" i="2"/>
  <c r="L761" i="2"/>
  <c r="L1509" i="2"/>
  <c r="L1537" i="2"/>
  <c r="L1516" i="2"/>
  <c r="L1363" i="2"/>
  <c r="L1478" i="2"/>
  <c r="L1399" i="2"/>
  <c r="L1529" i="2"/>
  <c r="L1541" i="2"/>
  <c r="L65" i="2"/>
  <c r="L757" i="2"/>
  <c r="L1518" i="2"/>
  <c r="L1493" i="2"/>
  <c r="L794" i="2"/>
  <c r="L1490" i="2"/>
  <c r="L601" i="2"/>
  <c r="L1480" i="2"/>
  <c r="L1377" i="2"/>
  <c r="L756" i="2"/>
  <c r="L772" i="2"/>
  <c r="L1526" i="2"/>
  <c r="L1330" i="2"/>
  <c r="L1536" i="2"/>
  <c r="L1482" i="2"/>
  <c r="L1466" i="2"/>
  <c r="L1461" i="2"/>
  <c r="L1488" i="2"/>
  <c r="L1520" i="2"/>
  <c r="L1528" i="2"/>
  <c r="L1491" i="2"/>
  <c r="L1462" i="2"/>
  <c r="L1531" i="2"/>
  <c r="L1460" i="2"/>
  <c r="L1539" i="2"/>
  <c r="L1362" i="2"/>
  <c r="L1306" i="2"/>
  <c r="L1472" i="2"/>
  <c r="L1476" i="2"/>
  <c r="L1532" i="2"/>
  <c r="L1519" i="2"/>
  <c r="L1523" i="2"/>
  <c r="L1525" i="2"/>
  <c r="L1468" i="2"/>
  <c r="L1530" i="2"/>
  <c r="L1521" i="2"/>
  <c r="L1538" i="2"/>
  <c r="L1507" i="2"/>
  <c r="L1511" i="2"/>
  <c r="L1535" i="2"/>
  <c r="L1299" i="2"/>
  <c r="L1465" i="2"/>
  <c r="L1333" i="2"/>
  <c r="L1517" i="2"/>
  <c r="L1534" i="2"/>
  <c r="L1481" i="2"/>
  <c r="L1540" i="2"/>
  <c r="L1510" i="2"/>
  <c r="L1305" i="2"/>
  <c r="L1344" i="2"/>
  <c r="L1307" i="2"/>
  <c r="L1470" i="2"/>
  <c r="L649" i="2"/>
  <c r="L1353" i="2"/>
  <c r="L1369" i="2"/>
  <c r="L1351" i="2"/>
  <c r="L1473" i="2"/>
  <c r="L1378" i="2"/>
  <c r="L1315" i="2"/>
  <c r="L1477" i="2"/>
  <c r="L1475" i="2"/>
  <c r="L750" i="2"/>
  <c r="L1349" i="2"/>
  <c r="L1365" i="2"/>
  <c r="L607" i="2"/>
  <c r="L1352" i="2"/>
  <c r="L1483" i="2"/>
  <c r="L1311" i="2"/>
  <c r="L1373" i="2"/>
  <c r="L1479" i="2"/>
  <c r="L767" i="2"/>
  <c r="L1471" i="2"/>
  <c r="L1172" i="2"/>
  <c r="L1308" i="2"/>
  <c r="L1354" i="2"/>
  <c r="L1332" i="2"/>
  <c r="L1329" i="2"/>
  <c r="L1357" i="2"/>
  <c r="L1487" i="2"/>
  <c r="L1359" i="2"/>
  <c r="L1366" i="2"/>
  <c r="L1374" i="2"/>
  <c r="L1302" i="2"/>
  <c r="L1356" i="2"/>
  <c r="L1375" i="2"/>
  <c r="L1360" i="2"/>
  <c r="L1303" i="2"/>
  <c r="L648" i="2"/>
  <c r="L1298" i="2"/>
  <c r="L1310" i="2"/>
  <c r="L1300" i="2"/>
  <c r="L1325" i="2"/>
  <c r="L1368" i="2"/>
  <c r="L1361" i="2"/>
  <c r="L1301" i="2"/>
  <c r="L1393" i="2"/>
  <c r="L1355" i="2"/>
  <c r="L1320" i="2"/>
  <c r="L1367" i="2"/>
  <c r="L1350" i="2"/>
  <c r="L1358" i="2"/>
  <c r="L1304" i="2"/>
  <c r="L1364" i="2"/>
  <c r="L1372" i="2"/>
  <c r="L1370" i="2"/>
  <c r="L1343" i="2"/>
  <c r="L1328" i="2"/>
  <c r="L742" i="2"/>
  <c r="L1331" i="2"/>
  <c r="L1186" i="2"/>
  <c r="K38" i="2"/>
  <c r="L38" i="2"/>
  <c r="K40" i="2"/>
  <c r="L40" i="2"/>
  <c r="L1397" i="2"/>
  <c r="L1313" i="2"/>
  <c r="L1326" i="2"/>
  <c r="L581" i="2"/>
  <c r="L621" i="2"/>
  <c r="L1321" i="2"/>
  <c r="L1400" i="2"/>
  <c r="L1168" i="2"/>
  <c r="L1324" i="2"/>
  <c r="L1195" i="2"/>
  <c r="L737" i="2"/>
  <c r="L1163" i="2"/>
  <c r="L1323" i="2"/>
  <c r="L39" i="2"/>
  <c r="L1317" i="2"/>
  <c r="L593" i="2"/>
  <c r="L1200" i="2"/>
  <c r="L1169" i="2"/>
  <c r="L1061" i="2"/>
  <c r="L1166" i="2"/>
  <c r="L1174" i="2"/>
  <c r="L1181" i="2"/>
  <c r="L1189" i="2"/>
  <c r="L1173" i="2"/>
  <c r="L1322" i="2"/>
  <c r="L610" i="2"/>
  <c r="L1327" i="2"/>
  <c r="L1170" i="2"/>
  <c r="L1144" i="2"/>
  <c r="L1182" i="2"/>
  <c r="L1139" i="2"/>
  <c r="L1216" i="2"/>
  <c r="L1165" i="2"/>
  <c r="L1188" i="2"/>
  <c r="L1141" i="2"/>
  <c r="L1183" i="2"/>
  <c r="L1164" i="2"/>
  <c r="L1158" i="2"/>
  <c r="L1185" i="2"/>
  <c r="L591" i="2"/>
  <c r="L1121" i="2"/>
  <c r="L1171" i="2"/>
  <c r="L1167" i="2"/>
  <c r="L1138" i="2"/>
  <c r="L1319" i="2"/>
  <c r="L579" i="2"/>
  <c r="L1175" i="2"/>
  <c r="L1177" i="2"/>
  <c r="L580" i="2"/>
  <c r="L1184" i="2"/>
  <c r="L1143" i="2"/>
  <c r="L1187" i="2"/>
  <c r="L1210" i="2"/>
  <c r="L1137" i="2"/>
  <c r="L1162" i="2"/>
  <c r="L1142" i="2"/>
  <c r="L1159" i="2"/>
  <c r="L1140" i="2"/>
  <c r="L1198" i="2"/>
  <c r="L1193" i="2"/>
  <c r="L1316" i="2"/>
  <c r="L1176" i="2"/>
  <c r="L1215" i="2"/>
  <c r="L1213" i="2"/>
  <c r="L1208" i="2"/>
  <c r="L1199" i="2"/>
  <c r="L1156" i="2"/>
  <c r="L1212" i="2"/>
  <c r="L1192" i="2"/>
  <c r="L1149" i="2"/>
  <c r="L1209" i="2"/>
  <c r="L1148" i="2"/>
  <c r="L1489" i="2"/>
  <c r="L1197" i="2"/>
  <c r="L1191" i="2"/>
  <c r="L1150" i="2"/>
  <c r="L1145" i="2"/>
  <c r="L1154" i="2"/>
  <c r="L1194" i="2"/>
  <c r="L1081" i="2"/>
  <c r="L1201" i="2"/>
  <c r="L622" i="2"/>
  <c r="L1058" i="2"/>
  <c r="L1146" i="2"/>
  <c r="L1211" i="2"/>
  <c r="L1155" i="2"/>
  <c r="L67" i="2"/>
  <c r="L1136" i="2"/>
  <c r="L1190" i="2"/>
  <c r="L1161" i="2"/>
  <c r="L1157" i="2"/>
  <c r="L1196" i="2"/>
  <c r="L1160" i="2"/>
  <c r="L1204" i="2"/>
  <c r="L1111" i="2"/>
  <c r="L1084" i="2"/>
  <c r="L632" i="2"/>
  <c r="L1104" i="2"/>
  <c r="L1214" i="2"/>
  <c r="L66" i="2"/>
  <c r="L570" i="2"/>
  <c r="L624" i="2"/>
  <c r="L1118" i="2"/>
  <c r="L630" i="2"/>
  <c r="L637" i="2"/>
  <c r="L1079" i="2"/>
  <c r="L1203" i="2"/>
  <c r="L1074" i="2"/>
  <c r="L1062" i="2"/>
  <c r="L1089" i="2"/>
  <c r="L1109" i="2"/>
  <c r="L1059" i="2"/>
  <c r="L1060" i="2"/>
  <c r="L1096" i="2"/>
  <c r="L631" i="2"/>
  <c r="L1103" i="2"/>
  <c r="L1101" i="2"/>
  <c r="L572" i="2"/>
  <c r="L1088" i="2"/>
  <c r="L1085" i="2"/>
  <c r="L1068" i="2"/>
  <c r="L1078" i="2"/>
  <c r="L1057" i="2"/>
  <c r="L1100" i="2"/>
  <c r="L1102" i="2"/>
  <c r="L1067" i="2"/>
  <c r="L1095" i="2"/>
  <c r="L1105" i="2"/>
  <c r="L1112" i="2"/>
  <c r="L571" i="2"/>
  <c r="L1108" i="2"/>
  <c r="L578" i="2"/>
  <c r="L1073" i="2"/>
  <c r="L1106" i="2"/>
  <c r="L1128" i="2"/>
  <c r="L1107" i="2"/>
  <c r="L1056" i="2"/>
  <c r="L1064" i="2"/>
  <c r="L1080" i="2"/>
  <c r="L1113" i="2"/>
  <c r="L1069" i="2"/>
  <c r="L1135" i="2"/>
  <c r="L1202" i="2"/>
  <c r="L1131" i="2"/>
  <c r="L1065" i="2"/>
  <c r="L1075" i="2"/>
  <c r="L1114" i="2"/>
  <c r="L1076" i="2"/>
  <c r="L1094" i="2"/>
  <c r="L1083" i="2"/>
  <c r="L600" i="2"/>
  <c r="L1077" i="2"/>
  <c r="L573" i="2"/>
  <c r="L1090" i="2"/>
  <c r="L1132" i="2"/>
  <c r="L1055" i="2"/>
  <c r="L1082" i="2"/>
  <c r="L1123" i="2"/>
  <c r="L1092" i="2"/>
  <c r="L583" i="2"/>
  <c r="L1093" i="2"/>
  <c r="L1066" i="2"/>
  <c r="L1063" i="2"/>
  <c r="L1129" i="2"/>
  <c r="L576" i="2"/>
  <c r="L1117" i="2"/>
  <c r="L575" i="2"/>
  <c r="L1086" i="2"/>
  <c r="L1134" i="2"/>
  <c r="L1116" i="2"/>
  <c r="L1120" i="2"/>
  <c r="L1087" i="2"/>
  <c r="L1115" i="2"/>
  <c r="L1110" i="2"/>
  <c r="L1122" i="2"/>
  <c r="L1091" i="2"/>
  <c r="L603" i="2"/>
  <c r="L1127" i="2"/>
  <c r="L602" i="2"/>
  <c r="L1130" i="2"/>
  <c r="L587" i="2"/>
  <c r="L1133" i="2"/>
  <c r="L599" i="2"/>
  <c r="L569" i="2"/>
  <c r="L623" i="2"/>
  <c r="L588" i="2"/>
  <c r="L582" i="2"/>
  <c r="L1119" i="2"/>
  <c r="L598" i="2"/>
  <c r="L597" i="2"/>
  <c r="L592" i="2"/>
  <c r="L606" i="2"/>
  <c r="L609" i="2"/>
  <c r="L636" i="2"/>
  <c r="L620" i="2"/>
  <c r="L604" i="2"/>
  <c r="L626" i="2"/>
  <c r="L628" i="2"/>
  <c r="L629" i="2"/>
  <c r="L627" i="2"/>
  <c r="L818" i="2"/>
  <c r="L590" i="2"/>
  <c r="L633" i="2"/>
  <c r="L647" i="2"/>
  <c r="L824" i="2"/>
  <c r="L577" i="2"/>
  <c r="L608" i="2"/>
  <c r="L830" i="2"/>
  <c r="L634" i="2"/>
  <c r="L831" i="2"/>
  <c r="L815" i="2"/>
  <c r="L841" i="2"/>
  <c r="L814" i="2"/>
  <c r="L857" i="2"/>
  <c r="L845" i="2"/>
  <c r="L822" i="2"/>
  <c r="L842" i="2"/>
  <c r="L832" i="2"/>
  <c r="L895" i="2"/>
  <c r="L816" i="2"/>
  <c r="L835" i="2"/>
  <c r="L817" i="2"/>
  <c r="L826" i="2"/>
  <c r="L938" i="2"/>
  <c r="L838" i="2"/>
  <c r="L865" i="2"/>
  <c r="L834" i="2"/>
  <c r="L825" i="2"/>
  <c r="L836" i="2"/>
  <c r="L820" i="2"/>
  <c r="L837" i="2"/>
  <c r="L833" i="2"/>
  <c r="L823" i="2"/>
  <c r="L813" i="2"/>
  <c r="L819" i="2"/>
  <c r="L945" i="2"/>
  <c r="L967" i="2"/>
  <c r="L844" i="2"/>
  <c r="L635" i="2"/>
  <c r="L853" i="2"/>
  <c r="L821" i="2"/>
  <c r="L859" i="2"/>
  <c r="L880" i="2"/>
  <c r="L851" i="2"/>
  <c r="L843" i="2"/>
  <c r="L861" i="2"/>
  <c r="L862" i="2"/>
  <c r="L847" i="2"/>
  <c r="L848" i="2"/>
  <c r="L812" i="2"/>
  <c r="L864" i="2"/>
  <c r="L952" i="2"/>
  <c r="L858" i="2"/>
  <c r="L840" i="2"/>
  <c r="L863" i="2"/>
  <c r="L852" i="2"/>
  <c r="L846" i="2"/>
  <c r="L860" i="2"/>
  <c r="L919" i="2"/>
  <c r="L871" i="2"/>
  <c r="L850" i="2"/>
  <c r="L886" i="2"/>
  <c r="L839" i="2"/>
  <c r="L884" i="2"/>
  <c r="L870" i="2"/>
  <c r="L889" i="2"/>
  <c r="L849" i="2"/>
  <c r="L888" i="2"/>
  <c r="L891" i="2"/>
  <c r="L885" i="2"/>
  <c r="L914" i="2"/>
  <c r="L875" i="2"/>
  <c r="L869" i="2"/>
  <c r="L873" i="2"/>
  <c r="L877" i="2"/>
  <c r="L887" i="2"/>
  <c r="L879" i="2"/>
  <c r="L876" i="2"/>
  <c r="L872" i="2"/>
  <c r="L890" i="2"/>
  <c r="L920" i="2"/>
  <c r="L878" i="2"/>
  <c r="L932" i="2"/>
  <c r="L946" i="2"/>
  <c r="L947" i="2"/>
  <c r="L956" i="2"/>
  <c r="L961" i="2"/>
  <c r="L959" i="2"/>
  <c r="L940" i="2"/>
  <c r="L934" i="2"/>
  <c r="L929" i="2"/>
  <c r="L933" i="2"/>
  <c r="L970" i="2"/>
  <c r="L922" i="2"/>
  <c r="L969" i="2"/>
  <c r="L943" i="2"/>
  <c r="L930" i="2"/>
  <c r="L954" i="2"/>
  <c r="L944" i="2"/>
  <c r="L966" i="2"/>
  <c r="L960" i="2"/>
  <c r="L972" i="2"/>
  <c r="L939" i="2"/>
  <c r="L973" i="2"/>
  <c r="L968" i="2"/>
  <c r="L925" i="2"/>
  <c r="L953" i="2"/>
  <c r="L927" i="2"/>
  <c r="L950" i="2"/>
  <c r="L924" i="2"/>
  <c r="L921" i="2"/>
  <c r="L951" i="2"/>
  <c r="L942" i="2"/>
  <c r="L897" i="2"/>
  <c r="L955" i="2"/>
  <c r="L923" i="2"/>
  <c r="L926" i="2"/>
  <c r="L941" i="2"/>
  <c r="L915" i="2"/>
  <c r="L948" i="2"/>
  <c r="L965" i="2"/>
  <c r="L971" i="2"/>
  <c r="L928" i="2"/>
  <c r="L958" i="2"/>
  <c r="L931" i="2"/>
  <c r="L957" i="2"/>
  <c r="L898" i="2"/>
  <c r="L907" i="2"/>
  <c r="L896" i="2"/>
  <c r="L899" i="2"/>
  <c r="L901" i="2"/>
  <c r="L903" i="2"/>
  <c r="L894" i="2"/>
  <c r="L949" i="2"/>
  <c r="L900" i="2"/>
  <c r="L906" i="2"/>
  <c r="L916" i="2"/>
  <c r="L913" i="2"/>
  <c r="L904" i="2"/>
  <c r="L917" i="2"/>
  <c r="L892" i="2"/>
  <c r="L902" i="2"/>
  <c r="L893" i="2"/>
  <c r="L911" i="2"/>
  <c r="L912" i="2"/>
  <c r="L905" i="2"/>
  <c r="L46" i="2"/>
  <c r="L71" i="2"/>
  <c r="L72" i="2"/>
  <c r="L73" i="2"/>
  <c r="L125" i="2"/>
  <c r="L126" i="2"/>
  <c r="L127" i="2"/>
  <c r="L152" i="2"/>
  <c r="L153" i="2"/>
  <c r="L154" i="2"/>
  <c r="L206" i="2"/>
  <c r="L207" i="2"/>
  <c r="L208" i="2"/>
  <c r="L216" i="2"/>
  <c r="L233" i="2"/>
  <c r="L262" i="2"/>
  <c r="L316" i="2"/>
  <c r="L341" i="2"/>
  <c r="L343" i="2"/>
  <c r="L356" i="2"/>
  <c r="L397" i="2"/>
  <c r="L422" i="2"/>
  <c r="L424" i="2"/>
  <c r="L478" i="2"/>
  <c r="L532" i="2"/>
  <c r="L559" i="2"/>
  <c r="L611" i="2"/>
  <c r="L612" i="2"/>
  <c r="L613" i="2"/>
  <c r="L614" i="2"/>
  <c r="L615" i="2"/>
  <c r="L616" i="2"/>
  <c r="L617" i="2"/>
  <c r="L618" i="2"/>
  <c r="L619" i="2"/>
  <c r="L638" i="2"/>
  <c r="L639" i="2"/>
  <c r="L640" i="2"/>
  <c r="L641" i="2"/>
  <c r="L642" i="2"/>
  <c r="L643" i="2"/>
  <c r="L644" i="2"/>
  <c r="L645" i="2"/>
  <c r="L646" i="2"/>
  <c r="L677" i="2"/>
  <c r="L683" i="2"/>
  <c r="L684" i="2"/>
  <c r="L685" i="2"/>
  <c r="L692" i="2"/>
  <c r="L693" i="2"/>
  <c r="L694" i="2"/>
  <c r="L695" i="2"/>
  <c r="L696" i="2"/>
  <c r="L697" i="2"/>
  <c r="L698" i="2"/>
  <c r="L699" i="2"/>
  <c r="L700" i="2"/>
  <c r="L704" i="2"/>
  <c r="L705" i="2"/>
  <c r="L706" i="2"/>
  <c r="L719" i="2"/>
  <c r="L720" i="2"/>
  <c r="L721" i="2"/>
  <c r="L722" i="2"/>
  <c r="L723" i="2"/>
  <c r="L724" i="2"/>
  <c r="L725" i="2"/>
  <c r="L726" i="2"/>
  <c r="L727" i="2"/>
  <c r="L728" i="2"/>
  <c r="L729" i="2"/>
  <c r="L730" i="2"/>
  <c r="L764" i="2"/>
  <c r="L765" i="2"/>
  <c r="L766" i="2"/>
  <c r="L773" i="2"/>
  <c r="L774" i="2"/>
  <c r="L775" i="2"/>
  <c r="L776" i="2"/>
  <c r="L777" i="2"/>
  <c r="L778" i="2"/>
  <c r="L779" i="2"/>
  <c r="L780" i="2"/>
  <c r="L781" i="2"/>
  <c r="L785" i="2"/>
  <c r="L786" i="2"/>
  <c r="L787" i="2"/>
  <c r="L800" i="2"/>
  <c r="L801" i="2"/>
  <c r="L802" i="2"/>
  <c r="L803" i="2"/>
  <c r="L804" i="2"/>
  <c r="L805" i="2"/>
  <c r="L806" i="2"/>
  <c r="L807" i="2"/>
  <c r="L808" i="2"/>
  <c r="L809" i="2"/>
  <c r="L810" i="2"/>
  <c r="L811" i="2"/>
  <c r="L829" i="2"/>
  <c r="L854" i="2"/>
  <c r="L855" i="2"/>
  <c r="L856" i="2"/>
  <c r="L866" i="2"/>
  <c r="L867" i="2"/>
  <c r="L868" i="2"/>
  <c r="L881" i="2"/>
  <c r="L883" i="2"/>
  <c r="L910" i="2"/>
  <c r="L918" i="2"/>
  <c r="L935" i="2"/>
  <c r="L936" i="2"/>
  <c r="L937" i="2"/>
  <c r="L962" i="2"/>
  <c r="L963" i="2"/>
  <c r="L964" i="2"/>
  <c r="L1016" i="2"/>
  <c r="L1017" i="2"/>
  <c r="L1018" i="2"/>
  <c r="L1025" i="2"/>
  <c r="L1026" i="2"/>
  <c r="L1043" i="2"/>
  <c r="L1044" i="2"/>
  <c r="L1045" i="2"/>
  <c r="L1124" i="2"/>
  <c r="L1125" i="2"/>
  <c r="L1126" i="2"/>
  <c r="L1205" i="2"/>
  <c r="L1206" i="2"/>
  <c r="L1207" i="2"/>
  <c r="L1259" i="2"/>
  <c r="L1260" i="2"/>
  <c r="L1261" i="2"/>
  <c r="L1286" i="2"/>
  <c r="L1287" i="2"/>
  <c r="L1288" i="2"/>
  <c r="L1336" i="2"/>
  <c r="L1339" i="2"/>
  <c r="L1342" i="2"/>
  <c r="L1416" i="2"/>
  <c r="L1417" i="2"/>
  <c r="L1419" i="2"/>
  <c r="L1420" i="2"/>
  <c r="L1422" i="2"/>
  <c r="L1423" i="2"/>
  <c r="L1496" i="2"/>
  <c r="L1497" i="2"/>
  <c r="L1498" i="2"/>
  <c r="L1499" i="2"/>
  <c r="L1502" i="2"/>
  <c r="L1505" i="2"/>
  <c r="D117" i="3"/>
  <c r="R117" i="3"/>
  <c r="Q117" i="3"/>
  <c r="D118" i="3"/>
  <c r="R118" i="3"/>
  <c r="Q118" i="3"/>
  <c r="D119" i="3"/>
  <c r="R119" i="3"/>
  <c r="Q119" i="3"/>
  <c r="D120" i="3"/>
  <c r="R120" i="3"/>
  <c r="Q120" i="3"/>
  <c r="D121" i="3"/>
  <c r="R121" i="3"/>
  <c r="Q121" i="3"/>
  <c r="D122" i="3"/>
  <c r="R122" i="3"/>
  <c r="Q122" i="3"/>
  <c r="D123" i="3"/>
  <c r="R123" i="3"/>
  <c r="Q123" i="3"/>
  <c r="D124" i="3"/>
  <c r="R124" i="3"/>
  <c r="Q124" i="3"/>
  <c r="D125" i="3"/>
  <c r="R125" i="3"/>
  <c r="Q125" i="3"/>
  <c r="D126" i="3"/>
  <c r="R126" i="3"/>
  <c r="Q126" i="3"/>
  <c r="D127" i="3"/>
  <c r="R127" i="3"/>
  <c r="Q127" i="3"/>
  <c r="D128" i="3"/>
  <c r="R128" i="3"/>
  <c r="Q128" i="3"/>
  <c r="D129" i="3"/>
  <c r="R129" i="3"/>
  <c r="Q129" i="3"/>
  <c r="D130" i="3"/>
  <c r="R130" i="3"/>
  <c r="Q130" i="3"/>
  <c r="D131" i="3"/>
  <c r="R131" i="3"/>
  <c r="Q131" i="3"/>
  <c r="D132" i="3"/>
  <c r="R132" i="3"/>
  <c r="Q132" i="3"/>
  <c r="D133" i="3"/>
  <c r="R133" i="3"/>
  <c r="Q133" i="3"/>
  <c r="D134" i="3"/>
  <c r="R134" i="3"/>
  <c r="Q134" i="3"/>
  <c r="D135" i="3"/>
  <c r="R135" i="3"/>
  <c r="Q135" i="3"/>
  <c r="D136" i="3"/>
  <c r="R136" i="3"/>
  <c r="Q136" i="3"/>
  <c r="D137" i="3"/>
  <c r="R137" i="3"/>
  <c r="Q137" i="3"/>
  <c r="D138" i="3"/>
  <c r="R138" i="3"/>
  <c r="Q138" i="3"/>
  <c r="D139" i="3"/>
  <c r="R139" i="3"/>
  <c r="Q139" i="3"/>
  <c r="D140" i="3"/>
  <c r="R140" i="3"/>
  <c r="Q140" i="3"/>
  <c r="D141" i="3"/>
  <c r="R141" i="3"/>
  <c r="Q141" i="3"/>
  <c r="D142" i="3"/>
  <c r="R142" i="3"/>
  <c r="Q142" i="3"/>
  <c r="D143" i="3"/>
  <c r="R143" i="3"/>
  <c r="Q143" i="3"/>
  <c r="D144" i="3"/>
  <c r="R144" i="3"/>
  <c r="Q144" i="3"/>
  <c r="D145" i="3"/>
  <c r="R145" i="3"/>
  <c r="Q145" i="3"/>
  <c r="D146" i="3"/>
  <c r="R146" i="3"/>
  <c r="Q146" i="3"/>
  <c r="D147" i="3"/>
  <c r="R147" i="3"/>
  <c r="Q147" i="3"/>
  <c r="D148" i="3"/>
  <c r="R148" i="3"/>
  <c r="Q148" i="3"/>
  <c r="D149" i="3"/>
  <c r="R149" i="3"/>
  <c r="Q149" i="3"/>
  <c r="D150" i="3"/>
  <c r="R150" i="3"/>
  <c r="Q150" i="3"/>
  <c r="D151" i="3"/>
  <c r="R151" i="3"/>
  <c r="Q151" i="3"/>
  <c r="D152" i="3"/>
  <c r="R152" i="3"/>
  <c r="Q152" i="3"/>
  <c r="D153" i="3"/>
  <c r="R153" i="3"/>
  <c r="Q153" i="3"/>
  <c r="D154" i="3"/>
  <c r="R154" i="3"/>
  <c r="Q154" i="3"/>
  <c r="D155" i="3"/>
  <c r="R155" i="3"/>
  <c r="Q155" i="3"/>
  <c r="D156" i="3"/>
  <c r="R156" i="3"/>
  <c r="Q156" i="3"/>
  <c r="D281" i="3"/>
  <c r="Q281" i="3"/>
  <c r="D282" i="3"/>
  <c r="Q282" i="3"/>
  <c r="D283" i="3"/>
  <c r="Q283" i="3"/>
  <c r="D284" i="3"/>
  <c r="Q284" i="3"/>
  <c r="D285" i="3"/>
  <c r="Q285" i="3"/>
  <c r="D286" i="3"/>
  <c r="Q286" i="3"/>
  <c r="D287" i="3"/>
  <c r="Q287" i="3"/>
  <c r="D288" i="3"/>
  <c r="Q288" i="3"/>
  <c r="D289" i="3"/>
  <c r="Q289" i="3"/>
  <c r="D290" i="3"/>
  <c r="Q290" i="3"/>
  <c r="D291" i="3"/>
  <c r="Q291" i="3"/>
  <c r="D292" i="3"/>
  <c r="Q292" i="3"/>
  <c r="D293" i="3"/>
  <c r="Q293" i="3"/>
  <c r="D294" i="3"/>
  <c r="Q294" i="3"/>
  <c r="D295" i="3"/>
  <c r="Q295" i="3"/>
  <c r="D296" i="3"/>
  <c r="Q296" i="3"/>
  <c r="D297" i="3"/>
  <c r="Q297" i="3"/>
  <c r="D298" i="3"/>
  <c r="Q298" i="3"/>
  <c r="D299" i="3"/>
  <c r="Q299" i="3"/>
  <c r="D300" i="3"/>
  <c r="Q300" i="3"/>
  <c r="D301" i="3"/>
  <c r="Q301" i="3"/>
  <c r="D302" i="3"/>
  <c r="Q302" i="3"/>
  <c r="D303" i="3"/>
  <c r="Q303" i="3"/>
  <c r="D304" i="3"/>
  <c r="Q304" i="3"/>
  <c r="D305" i="3"/>
  <c r="Q305" i="3"/>
  <c r="D306" i="3"/>
  <c r="Q306" i="3"/>
  <c r="D307" i="3"/>
  <c r="Q307" i="3"/>
  <c r="D308" i="3"/>
  <c r="Q308" i="3"/>
  <c r="D309" i="3"/>
  <c r="Q309" i="3"/>
  <c r="D310" i="3"/>
  <c r="Q310" i="3"/>
  <c r="D311" i="3"/>
  <c r="Q311" i="3"/>
  <c r="D312" i="3"/>
  <c r="Q312" i="3"/>
  <c r="D313" i="3"/>
  <c r="Q313" i="3"/>
  <c r="D314" i="3"/>
  <c r="Q314" i="3"/>
  <c r="D315" i="3"/>
  <c r="Q315" i="3"/>
  <c r="D316" i="3"/>
  <c r="Q316" i="3"/>
  <c r="D317" i="3"/>
  <c r="Q317" i="3"/>
  <c r="D318" i="3"/>
  <c r="Q318" i="3"/>
  <c r="D319" i="3"/>
  <c r="Q319" i="3"/>
  <c r="D320" i="3"/>
  <c r="Q320" i="3"/>
  <c r="D321" i="3"/>
  <c r="Q321" i="3"/>
  <c r="D322" i="3"/>
  <c r="Q322" i="3"/>
  <c r="D323" i="3"/>
  <c r="Q323" i="3"/>
  <c r="D324" i="3"/>
  <c r="Q324" i="3"/>
  <c r="D325" i="3"/>
  <c r="Q325" i="3"/>
  <c r="D326" i="3"/>
  <c r="Q326" i="3"/>
  <c r="D327" i="3"/>
  <c r="Q327" i="3"/>
  <c r="D328" i="3"/>
  <c r="Q328" i="3"/>
  <c r="D329" i="3"/>
  <c r="Q329" i="3"/>
  <c r="D222" i="3"/>
  <c r="R222" i="3"/>
  <c r="Q222" i="3"/>
  <c r="D223" i="3"/>
  <c r="R223" i="3"/>
  <c r="Q223" i="3"/>
  <c r="D224" i="3"/>
  <c r="R224" i="3"/>
  <c r="Q224" i="3"/>
  <c r="D225" i="3"/>
  <c r="R225" i="3"/>
  <c r="Q225" i="3"/>
  <c r="D226" i="3"/>
  <c r="R226" i="3"/>
  <c r="Q226" i="3"/>
  <c r="D227" i="3"/>
  <c r="R227" i="3"/>
  <c r="Q227" i="3"/>
  <c r="D228" i="3"/>
  <c r="R228" i="3"/>
  <c r="Q228" i="3"/>
  <c r="D229" i="3"/>
  <c r="R229" i="3"/>
  <c r="Q229" i="3"/>
  <c r="D230" i="3"/>
  <c r="R230" i="3"/>
  <c r="Q230" i="3"/>
  <c r="D231" i="3"/>
  <c r="R231" i="3"/>
  <c r="Q231" i="3"/>
  <c r="D232" i="3"/>
  <c r="R232" i="3"/>
  <c r="Q232" i="3"/>
  <c r="D233" i="3"/>
  <c r="R233" i="3"/>
  <c r="Q233" i="3"/>
  <c r="D234" i="3"/>
  <c r="R234" i="3"/>
  <c r="Q234" i="3"/>
  <c r="D235" i="3"/>
  <c r="R235" i="3"/>
  <c r="Q235" i="3"/>
  <c r="D236" i="3"/>
  <c r="R236" i="3"/>
  <c r="Q236" i="3"/>
  <c r="D237" i="3"/>
  <c r="R237" i="3"/>
  <c r="Q237" i="3"/>
  <c r="D238" i="3"/>
  <c r="R238" i="3"/>
  <c r="Q238" i="3"/>
  <c r="D239" i="3"/>
  <c r="R239" i="3"/>
  <c r="Q239" i="3"/>
  <c r="D240" i="3"/>
  <c r="R240" i="3"/>
  <c r="Q240" i="3"/>
  <c r="D241" i="3"/>
  <c r="R241" i="3"/>
  <c r="Q241" i="3"/>
  <c r="D242" i="3"/>
  <c r="R242" i="3"/>
  <c r="Q242" i="3"/>
  <c r="D243" i="3"/>
  <c r="R243" i="3"/>
  <c r="Q243" i="3"/>
  <c r="D244" i="3"/>
  <c r="R244" i="3"/>
  <c r="Q244" i="3"/>
  <c r="D245" i="3"/>
  <c r="R245" i="3"/>
  <c r="Q245" i="3"/>
  <c r="D246" i="3"/>
  <c r="R246" i="3"/>
  <c r="Q246" i="3"/>
  <c r="D247" i="3"/>
  <c r="R247" i="3"/>
  <c r="Q247" i="3"/>
  <c r="D248" i="3"/>
  <c r="R248" i="3"/>
  <c r="Q248" i="3"/>
  <c r="D249" i="3"/>
  <c r="R249" i="3"/>
  <c r="Q249" i="3"/>
  <c r="D250" i="3"/>
  <c r="R250" i="3"/>
  <c r="Q250" i="3"/>
  <c r="D251" i="3"/>
  <c r="R251" i="3"/>
  <c r="Q251" i="3"/>
  <c r="D252" i="3"/>
  <c r="R252" i="3"/>
  <c r="Q252" i="3"/>
  <c r="D253" i="3"/>
  <c r="R253" i="3"/>
  <c r="Q253" i="3"/>
  <c r="D254" i="3"/>
  <c r="R254" i="3"/>
  <c r="Q254" i="3"/>
  <c r="D255" i="3"/>
  <c r="R255" i="3"/>
  <c r="Q255" i="3"/>
  <c r="D256" i="3"/>
  <c r="R256" i="3"/>
  <c r="Q256" i="3"/>
  <c r="D257" i="3"/>
  <c r="R257" i="3"/>
  <c r="Q257" i="3"/>
  <c r="D258" i="3"/>
  <c r="R258" i="3"/>
  <c r="Q258" i="3"/>
  <c r="D259" i="3"/>
  <c r="R259" i="3"/>
  <c r="Q259" i="3"/>
  <c r="D260" i="3"/>
  <c r="R260" i="3"/>
  <c r="Q260" i="3"/>
  <c r="D261" i="3"/>
  <c r="R261" i="3"/>
  <c r="Q261" i="3"/>
  <c r="D262" i="3"/>
  <c r="R262" i="3"/>
  <c r="Q262" i="3"/>
  <c r="D263" i="3"/>
  <c r="R263" i="3"/>
  <c r="Q263" i="3"/>
  <c r="D264" i="3"/>
  <c r="R264" i="3"/>
  <c r="Q264" i="3"/>
  <c r="D265" i="3"/>
  <c r="R265" i="3"/>
  <c r="Q265" i="3"/>
  <c r="D266" i="3"/>
  <c r="R266" i="3"/>
  <c r="Q266" i="3"/>
  <c r="D267" i="3"/>
  <c r="R267" i="3"/>
  <c r="Q267" i="3"/>
  <c r="D268" i="3"/>
  <c r="R268" i="3"/>
  <c r="Q268" i="3"/>
  <c r="D269" i="3"/>
  <c r="R269" i="3"/>
  <c r="Q269" i="3"/>
  <c r="D270" i="3"/>
  <c r="R270" i="3"/>
  <c r="Q270" i="3"/>
  <c r="D271" i="3"/>
  <c r="R271" i="3"/>
  <c r="Q271" i="3"/>
  <c r="D272" i="3"/>
  <c r="R272" i="3"/>
  <c r="Q272" i="3"/>
  <c r="D273" i="3"/>
  <c r="R273" i="3"/>
  <c r="Q273" i="3"/>
  <c r="D274" i="3"/>
  <c r="Q274" i="3"/>
  <c r="D275" i="3"/>
  <c r="R275" i="3"/>
  <c r="Q275" i="3"/>
  <c r="D276" i="3"/>
  <c r="R276" i="3"/>
  <c r="Q276" i="3"/>
  <c r="D277" i="3"/>
  <c r="R277" i="3"/>
  <c r="Q277" i="3"/>
  <c r="D278" i="3"/>
  <c r="R278" i="3"/>
  <c r="Q278" i="3"/>
  <c r="D279" i="3"/>
  <c r="R279" i="3"/>
  <c r="Q279" i="3"/>
  <c r="D280" i="3"/>
  <c r="R280" i="3"/>
  <c r="Q280" i="3"/>
  <c r="D157" i="3"/>
  <c r="R157" i="3"/>
  <c r="Q157" i="3"/>
  <c r="D158" i="3"/>
  <c r="R158" i="3"/>
  <c r="Q158" i="3"/>
  <c r="D159" i="3"/>
  <c r="R159" i="3"/>
  <c r="Q159" i="3"/>
  <c r="D160" i="3"/>
  <c r="R160" i="3"/>
  <c r="Q160" i="3"/>
  <c r="D161" i="3"/>
  <c r="R161" i="3"/>
  <c r="Q161" i="3"/>
  <c r="D162" i="3"/>
  <c r="R162" i="3"/>
  <c r="Q162" i="3"/>
  <c r="D163" i="3"/>
  <c r="R163" i="3"/>
  <c r="Q163" i="3"/>
  <c r="D164" i="3"/>
  <c r="R164" i="3"/>
  <c r="Q164" i="3"/>
  <c r="D165" i="3"/>
  <c r="R165" i="3"/>
  <c r="Q165" i="3"/>
  <c r="D166" i="3"/>
  <c r="R166" i="3"/>
  <c r="Q166" i="3"/>
  <c r="D167" i="3"/>
  <c r="R167" i="3"/>
  <c r="Q167" i="3"/>
  <c r="D168" i="3"/>
  <c r="R168" i="3"/>
  <c r="Q168" i="3"/>
  <c r="D169" i="3"/>
  <c r="R169" i="3"/>
  <c r="Q169" i="3"/>
  <c r="D170" i="3"/>
  <c r="R170" i="3"/>
  <c r="Q170" i="3"/>
  <c r="D171" i="3"/>
  <c r="R171" i="3"/>
  <c r="Q171" i="3"/>
  <c r="D172" i="3"/>
  <c r="R172" i="3"/>
  <c r="Q172" i="3"/>
  <c r="D173" i="3"/>
  <c r="R173" i="3"/>
  <c r="Q173" i="3"/>
  <c r="D174" i="3"/>
  <c r="R174" i="3"/>
  <c r="Q174" i="3"/>
  <c r="D175" i="3"/>
  <c r="R175" i="3"/>
  <c r="Q175" i="3"/>
  <c r="D176" i="3"/>
  <c r="R176" i="3"/>
  <c r="Q176" i="3"/>
  <c r="D177" i="3"/>
  <c r="R177" i="3"/>
  <c r="Q177" i="3"/>
  <c r="D178" i="3"/>
  <c r="R178" i="3"/>
  <c r="Q178" i="3"/>
  <c r="D179" i="3"/>
  <c r="R179" i="3"/>
  <c r="Q179" i="3"/>
  <c r="D180" i="3"/>
  <c r="R180" i="3"/>
  <c r="Q180" i="3"/>
  <c r="D181" i="3"/>
  <c r="R181" i="3"/>
  <c r="Q181" i="3"/>
  <c r="D182" i="3"/>
  <c r="R182" i="3"/>
  <c r="Q182" i="3"/>
  <c r="D183" i="3"/>
  <c r="R183" i="3"/>
  <c r="Q183" i="3"/>
  <c r="D184" i="3"/>
  <c r="R184" i="3"/>
  <c r="Q184" i="3"/>
  <c r="D185" i="3"/>
  <c r="R185" i="3"/>
  <c r="Q185" i="3"/>
  <c r="D186" i="3"/>
  <c r="R186" i="3"/>
  <c r="Q186" i="3"/>
  <c r="D187" i="3"/>
  <c r="R187" i="3"/>
  <c r="Q187" i="3"/>
  <c r="D188" i="3"/>
  <c r="R188" i="3"/>
  <c r="Q188" i="3"/>
  <c r="D189" i="3"/>
  <c r="R189" i="3"/>
  <c r="Q189" i="3"/>
  <c r="D190" i="3"/>
  <c r="R190" i="3"/>
  <c r="Q190" i="3"/>
  <c r="D191" i="3"/>
  <c r="R191" i="3"/>
  <c r="Q191" i="3"/>
  <c r="D192" i="3"/>
  <c r="R192" i="3"/>
  <c r="Q192" i="3"/>
  <c r="D193" i="3"/>
  <c r="R193" i="3"/>
  <c r="Q193" i="3"/>
  <c r="D194" i="3"/>
  <c r="R194" i="3"/>
  <c r="Q194" i="3"/>
  <c r="D195" i="3"/>
  <c r="R195" i="3"/>
  <c r="Q195" i="3"/>
  <c r="D196" i="3"/>
  <c r="R196" i="3"/>
  <c r="Q196" i="3"/>
  <c r="D197" i="3"/>
  <c r="R197" i="3"/>
  <c r="Q197" i="3"/>
  <c r="D198" i="3"/>
  <c r="R198" i="3"/>
  <c r="Q198" i="3"/>
  <c r="D199" i="3"/>
  <c r="R199" i="3"/>
  <c r="Q199" i="3"/>
  <c r="D200" i="3"/>
  <c r="R200" i="3"/>
  <c r="Q200" i="3"/>
  <c r="D201" i="3"/>
  <c r="R201" i="3"/>
  <c r="Q201" i="3"/>
  <c r="D202" i="3"/>
  <c r="R202" i="3"/>
  <c r="Q202" i="3"/>
  <c r="D203" i="3"/>
  <c r="R203" i="3"/>
  <c r="Q203" i="3"/>
  <c r="D204" i="3"/>
  <c r="R204" i="3"/>
  <c r="Q204" i="3"/>
  <c r="D205" i="3"/>
  <c r="R205" i="3"/>
  <c r="Q205" i="3"/>
  <c r="D206" i="3"/>
  <c r="R206" i="3"/>
  <c r="Q206" i="3"/>
  <c r="D207" i="3"/>
  <c r="R207" i="3"/>
  <c r="Q207" i="3"/>
  <c r="D208" i="3"/>
  <c r="R208" i="3"/>
  <c r="Q208" i="3"/>
  <c r="D209" i="3"/>
  <c r="R209" i="3"/>
  <c r="Q209" i="3"/>
  <c r="D210" i="3"/>
  <c r="R210" i="3"/>
  <c r="Q210" i="3"/>
  <c r="D211" i="3"/>
  <c r="R211" i="3"/>
  <c r="Q211" i="3"/>
  <c r="D212" i="3"/>
  <c r="R212" i="3"/>
  <c r="Q212" i="3"/>
  <c r="D213" i="3"/>
  <c r="R213" i="3"/>
  <c r="Q213" i="3"/>
  <c r="D214" i="3"/>
  <c r="R214" i="3"/>
  <c r="Q214" i="3"/>
  <c r="D215" i="3"/>
  <c r="R215" i="3"/>
  <c r="Q215" i="3"/>
  <c r="D216" i="3"/>
  <c r="R216" i="3"/>
  <c r="Q216" i="3"/>
  <c r="D217" i="3"/>
  <c r="R217" i="3"/>
  <c r="Q217" i="3"/>
  <c r="D218" i="3"/>
  <c r="R218" i="3"/>
  <c r="Q218" i="3"/>
  <c r="D219" i="3"/>
  <c r="R219" i="3"/>
  <c r="Q219" i="3"/>
  <c r="D220" i="3"/>
  <c r="R220" i="3"/>
  <c r="Q220" i="3"/>
  <c r="D221" i="3"/>
  <c r="R221" i="3"/>
  <c r="Q221" i="3"/>
  <c r="D2" i="3"/>
  <c r="R2" i="3"/>
  <c r="Q2" i="3"/>
  <c r="D3" i="3"/>
  <c r="R3" i="3"/>
  <c r="Q3" i="3"/>
  <c r="D4" i="3"/>
  <c r="R4" i="3"/>
  <c r="Q4" i="3"/>
  <c r="D5" i="3"/>
  <c r="R5" i="3"/>
  <c r="Q5" i="3"/>
  <c r="D6" i="3"/>
  <c r="R6" i="3"/>
  <c r="Q6" i="3"/>
  <c r="D7" i="3"/>
  <c r="R7" i="3"/>
  <c r="Q7" i="3"/>
  <c r="D8" i="3"/>
  <c r="R8" i="3"/>
  <c r="Q8" i="3"/>
  <c r="D9" i="3"/>
  <c r="R9" i="3"/>
  <c r="Q9" i="3"/>
  <c r="D10" i="3"/>
  <c r="R10" i="3"/>
  <c r="Q10" i="3"/>
  <c r="D11" i="3"/>
  <c r="R11" i="3"/>
  <c r="Q11" i="3"/>
  <c r="D12" i="3"/>
  <c r="R12" i="3"/>
  <c r="Q12" i="3"/>
  <c r="D13" i="3"/>
  <c r="R13" i="3"/>
  <c r="Q13" i="3"/>
  <c r="D14" i="3"/>
  <c r="R14" i="3"/>
  <c r="Q14" i="3"/>
  <c r="D15" i="3"/>
  <c r="R15" i="3"/>
  <c r="Q15" i="3"/>
  <c r="D16" i="3"/>
  <c r="R16" i="3"/>
  <c r="Q16" i="3"/>
  <c r="D17" i="3"/>
  <c r="R17" i="3"/>
  <c r="Q17" i="3"/>
  <c r="D18" i="3"/>
  <c r="R18" i="3"/>
  <c r="Q18" i="3"/>
  <c r="D19" i="3"/>
  <c r="R19" i="3"/>
  <c r="Q19" i="3"/>
  <c r="D20" i="3"/>
  <c r="R20" i="3"/>
  <c r="Q20" i="3"/>
  <c r="D21" i="3"/>
  <c r="R21" i="3"/>
  <c r="Q21" i="3"/>
  <c r="D22" i="3"/>
  <c r="R22" i="3"/>
  <c r="Q22" i="3"/>
  <c r="D23" i="3"/>
  <c r="R23" i="3"/>
  <c r="Q23" i="3"/>
  <c r="D24" i="3"/>
  <c r="R24" i="3"/>
  <c r="Q24" i="3"/>
  <c r="D25" i="3"/>
  <c r="R25" i="3"/>
  <c r="Q25" i="3"/>
  <c r="D26" i="3"/>
  <c r="R26" i="3"/>
  <c r="Q26" i="3"/>
  <c r="D27" i="3"/>
  <c r="R27" i="3"/>
  <c r="Q27" i="3"/>
  <c r="D28" i="3"/>
  <c r="R28" i="3"/>
  <c r="Q28" i="3"/>
  <c r="D29" i="3"/>
  <c r="R29" i="3"/>
  <c r="Q29" i="3"/>
  <c r="D30" i="3"/>
  <c r="R30" i="3"/>
  <c r="Q30" i="3"/>
  <c r="D31" i="3"/>
  <c r="R31" i="3"/>
  <c r="Q31" i="3"/>
  <c r="D32" i="3"/>
  <c r="R32" i="3"/>
  <c r="Q32" i="3"/>
  <c r="D33" i="3"/>
  <c r="R33" i="3"/>
  <c r="Q33" i="3"/>
  <c r="D34" i="3"/>
  <c r="R34" i="3"/>
  <c r="Q34" i="3"/>
  <c r="D35" i="3"/>
  <c r="R35" i="3"/>
  <c r="Q35" i="3"/>
  <c r="D36" i="3"/>
  <c r="R36" i="3"/>
  <c r="Q36" i="3"/>
  <c r="D37" i="3"/>
  <c r="R37" i="3"/>
  <c r="Q37" i="3"/>
  <c r="D38" i="3"/>
  <c r="Q38" i="3"/>
  <c r="D39" i="3"/>
  <c r="R39" i="3"/>
  <c r="Q39" i="3"/>
  <c r="D40" i="3"/>
  <c r="R40" i="3"/>
  <c r="Q40" i="3"/>
  <c r="D41" i="3"/>
  <c r="R41" i="3"/>
  <c r="Q41" i="3"/>
  <c r="D42" i="3"/>
  <c r="R42" i="3"/>
  <c r="Q42" i="3"/>
  <c r="D43" i="3"/>
  <c r="R43" i="3"/>
  <c r="Q43" i="3"/>
  <c r="D44" i="3"/>
  <c r="R44" i="3"/>
  <c r="Q44" i="3"/>
  <c r="D45" i="3"/>
  <c r="R45" i="3"/>
  <c r="Q45" i="3"/>
  <c r="D46" i="3"/>
  <c r="R46" i="3"/>
  <c r="Q46" i="3"/>
  <c r="D47" i="3"/>
  <c r="R47" i="3"/>
  <c r="Q47" i="3"/>
  <c r="D48" i="3"/>
  <c r="R48" i="3"/>
  <c r="Q48" i="3"/>
  <c r="D49" i="3"/>
  <c r="R49" i="3"/>
  <c r="Q49" i="3"/>
  <c r="D50" i="3"/>
  <c r="R50" i="3"/>
  <c r="Q50" i="3"/>
  <c r="D51" i="3"/>
  <c r="R51" i="3"/>
  <c r="Q51" i="3"/>
  <c r="D52" i="3"/>
  <c r="R52" i="3"/>
  <c r="Q52" i="3"/>
  <c r="D53" i="3"/>
  <c r="R53" i="3"/>
  <c r="Q53" i="3"/>
  <c r="D54" i="3"/>
  <c r="R54" i="3"/>
  <c r="Q54" i="3"/>
  <c r="D55" i="3"/>
  <c r="R55" i="3"/>
  <c r="Q55" i="3"/>
  <c r="D56" i="3"/>
  <c r="R56" i="3"/>
  <c r="Q56" i="3"/>
  <c r="D57" i="3"/>
  <c r="R57" i="3"/>
  <c r="Q57" i="3"/>
  <c r="D58" i="3"/>
  <c r="R58" i="3"/>
  <c r="Q58" i="3"/>
  <c r="D59" i="3"/>
  <c r="R59" i="3"/>
  <c r="Q59" i="3"/>
  <c r="D60" i="3"/>
  <c r="R60" i="3"/>
  <c r="Q60" i="3"/>
  <c r="D61" i="3"/>
  <c r="R61" i="3"/>
  <c r="Q61" i="3"/>
  <c r="D62" i="3"/>
  <c r="R62" i="3"/>
  <c r="Q62" i="3"/>
  <c r="D63" i="3"/>
  <c r="R63" i="3"/>
  <c r="Q63" i="3"/>
  <c r="D64" i="3"/>
  <c r="R64" i="3"/>
  <c r="Q64" i="3"/>
  <c r="D65" i="3"/>
  <c r="R65" i="3"/>
  <c r="Q65" i="3"/>
  <c r="D66" i="3"/>
  <c r="R66" i="3"/>
  <c r="Q66" i="3"/>
  <c r="D67" i="3"/>
  <c r="R67" i="3"/>
  <c r="Q67" i="3"/>
  <c r="D68" i="3"/>
  <c r="R68" i="3"/>
  <c r="Q68" i="3"/>
  <c r="D69" i="3"/>
  <c r="R69" i="3"/>
  <c r="Q69" i="3"/>
  <c r="D70" i="3"/>
  <c r="R70" i="3"/>
  <c r="Q70" i="3"/>
  <c r="D71" i="3"/>
  <c r="R71" i="3"/>
  <c r="Q71" i="3"/>
  <c r="D72" i="3"/>
  <c r="R72" i="3"/>
  <c r="Q72" i="3"/>
  <c r="D73" i="3"/>
  <c r="R73" i="3"/>
  <c r="Q73" i="3"/>
  <c r="D74" i="3"/>
  <c r="R74" i="3"/>
  <c r="Q74" i="3"/>
  <c r="D75" i="3"/>
  <c r="R75" i="3"/>
  <c r="Q75" i="3"/>
  <c r="D76" i="3"/>
  <c r="R76" i="3"/>
  <c r="Q76" i="3"/>
  <c r="D77" i="3"/>
  <c r="R77" i="3"/>
  <c r="Q77" i="3"/>
  <c r="D78" i="3"/>
  <c r="R78" i="3"/>
  <c r="Q78" i="3"/>
  <c r="D79" i="3"/>
  <c r="R79" i="3"/>
  <c r="Q79" i="3"/>
  <c r="D80" i="3"/>
  <c r="R80" i="3"/>
  <c r="Q80" i="3"/>
  <c r="D81" i="3"/>
  <c r="R81" i="3"/>
  <c r="Q81" i="3"/>
  <c r="D82" i="3"/>
  <c r="R82" i="3"/>
  <c r="Q82" i="3"/>
  <c r="D83" i="3"/>
  <c r="R83" i="3"/>
  <c r="Q83" i="3"/>
  <c r="D84" i="3"/>
  <c r="R84" i="3"/>
  <c r="Q84" i="3"/>
  <c r="D85" i="3"/>
  <c r="R85" i="3"/>
  <c r="Q85" i="3"/>
  <c r="D86" i="3"/>
  <c r="R86" i="3"/>
  <c r="Q86" i="3"/>
  <c r="D87" i="3"/>
  <c r="R87" i="3"/>
  <c r="Q87" i="3"/>
  <c r="D88" i="3"/>
  <c r="R88" i="3"/>
  <c r="Q88" i="3"/>
  <c r="D89" i="3"/>
  <c r="R89" i="3"/>
  <c r="Q89" i="3"/>
  <c r="D90" i="3"/>
  <c r="R90" i="3"/>
  <c r="Q90" i="3"/>
  <c r="D91" i="3"/>
  <c r="R91" i="3"/>
  <c r="Q91" i="3"/>
  <c r="D92" i="3"/>
  <c r="R92" i="3"/>
  <c r="Q92" i="3"/>
  <c r="D93" i="3"/>
  <c r="R93" i="3"/>
  <c r="Q93" i="3"/>
  <c r="D94" i="3"/>
  <c r="R94" i="3"/>
  <c r="Q94" i="3"/>
  <c r="D95" i="3"/>
  <c r="R95" i="3"/>
  <c r="Q95" i="3"/>
  <c r="D96" i="3"/>
  <c r="R96" i="3"/>
  <c r="Q96" i="3"/>
  <c r="D97" i="3"/>
  <c r="R97" i="3"/>
  <c r="Q97" i="3"/>
  <c r="D98" i="3"/>
  <c r="R98" i="3"/>
  <c r="Q98" i="3"/>
  <c r="D99" i="3"/>
  <c r="R99" i="3"/>
  <c r="Q99" i="3"/>
  <c r="D100" i="3"/>
  <c r="R100" i="3"/>
  <c r="Q100" i="3"/>
  <c r="D101" i="3"/>
  <c r="R101" i="3"/>
  <c r="Q101" i="3"/>
  <c r="D102" i="3"/>
  <c r="R102" i="3"/>
  <c r="Q102" i="3"/>
  <c r="D103" i="3"/>
  <c r="R103" i="3"/>
  <c r="Q103" i="3"/>
  <c r="D104" i="3"/>
  <c r="R104" i="3"/>
  <c r="Q104" i="3"/>
  <c r="D105" i="3"/>
  <c r="R105" i="3"/>
  <c r="Q105" i="3"/>
  <c r="D106" i="3"/>
  <c r="R106" i="3"/>
  <c r="Q106" i="3"/>
  <c r="D107" i="3"/>
  <c r="R107" i="3"/>
  <c r="Q107" i="3"/>
  <c r="D108" i="3"/>
  <c r="R108" i="3"/>
  <c r="Q108" i="3"/>
  <c r="D109" i="3"/>
  <c r="R109" i="3"/>
  <c r="Q109" i="3"/>
  <c r="D110" i="3"/>
  <c r="R110" i="3"/>
  <c r="Q110" i="3"/>
  <c r="D111" i="3"/>
  <c r="R111" i="3"/>
  <c r="Q111" i="3"/>
  <c r="D112" i="3"/>
  <c r="R112" i="3"/>
  <c r="Q112" i="3"/>
  <c r="D113" i="3"/>
  <c r="R113" i="3"/>
  <c r="Q113" i="3"/>
  <c r="D114" i="3"/>
  <c r="R114" i="3"/>
  <c r="Q114" i="3"/>
  <c r="D115" i="3"/>
  <c r="R115" i="3"/>
  <c r="Q115" i="3"/>
  <c r="D116" i="3"/>
  <c r="R116" i="3"/>
  <c r="Q116" i="3"/>
  <c r="B1437" i="2"/>
  <c r="B1302" i="2"/>
  <c r="C1302" i="2"/>
  <c r="B1303" i="2"/>
  <c r="C1303" i="2"/>
  <c r="B1304" i="2"/>
  <c r="C1304" i="2"/>
  <c r="B1305" i="2"/>
  <c r="C1305" i="2"/>
  <c r="B1306" i="2"/>
  <c r="C1306" i="2"/>
  <c r="B1307" i="2"/>
  <c r="C1307" i="2"/>
  <c r="B1308" i="2"/>
  <c r="C1308" i="2"/>
  <c r="B1309" i="2"/>
  <c r="C1309" i="2"/>
  <c r="B1310" i="2"/>
  <c r="C1310" i="2"/>
  <c r="B1311" i="2"/>
  <c r="C1311" i="2"/>
  <c r="B1312" i="2"/>
  <c r="C1312" i="2"/>
  <c r="B1313" i="2"/>
  <c r="C1313" i="2"/>
  <c r="B1314" i="2"/>
  <c r="C1314" i="2"/>
  <c r="B1315" i="2"/>
  <c r="C1315" i="2"/>
  <c r="B1316" i="2"/>
  <c r="C1316" i="2"/>
  <c r="B1317" i="2"/>
  <c r="C1317" i="2"/>
  <c r="B1318" i="2"/>
  <c r="C1318" i="2"/>
  <c r="B1319" i="2"/>
  <c r="C1319" i="2"/>
  <c r="B1320" i="2"/>
  <c r="C1320" i="2"/>
  <c r="B1321" i="2"/>
  <c r="C1321" i="2"/>
  <c r="B1322" i="2"/>
  <c r="C1322" i="2"/>
  <c r="B1323" i="2"/>
  <c r="C1323" i="2"/>
  <c r="B1324" i="2"/>
  <c r="C1324" i="2"/>
  <c r="B1325" i="2"/>
  <c r="C1325" i="2"/>
  <c r="B1326" i="2"/>
  <c r="C1326" i="2"/>
  <c r="B1327" i="2"/>
  <c r="C1327" i="2"/>
  <c r="B1328" i="2"/>
  <c r="C1328" i="2"/>
  <c r="B1329" i="2"/>
  <c r="C1329" i="2"/>
  <c r="B1330" i="2"/>
  <c r="C1330" i="2"/>
  <c r="B1331" i="2"/>
  <c r="C1331" i="2"/>
  <c r="B1332" i="2"/>
  <c r="C1332" i="2"/>
  <c r="B1333" i="2"/>
  <c r="C1333" i="2"/>
  <c r="B1334" i="2"/>
  <c r="C1334" i="2"/>
  <c r="B1335" i="2"/>
  <c r="C1335" i="2"/>
  <c r="B1336" i="2"/>
  <c r="C1336" i="2"/>
  <c r="B1337" i="2"/>
  <c r="C1337" i="2"/>
  <c r="B1338" i="2"/>
  <c r="C1338" i="2"/>
  <c r="B1339" i="2"/>
  <c r="C1339" i="2"/>
  <c r="B1340" i="2"/>
  <c r="C1340" i="2"/>
  <c r="B1341" i="2"/>
  <c r="C1341" i="2"/>
  <c r="B1342" i="2"/>
  <c r="C1342" i="2"/>
  <c r="B1343" i="2"/>
  <c r="C1343" i="2"/>
  <c r="B1344" i="2"/>
  <c r="C1344" i="2"/>
  <c r="B1345" i="2"/>
  <c r="C1345" i="2"/>
  <c r="B1346" i="2"/>
  <c r="C1346" i="2"/>
  <c r="B1347" i="2"/>
  <c r="C1347" i="2"/>
  <c r="B1348" i="2"/>
  <c r="C1348" i="2"/>
  <c r="B1349" i="2"/>
  <c r="C1349" i="2"/>
  <c r="B1350" i="2"/>
  <c r="C1350" i="2"/>
  <c r="B1351" i="2"/>
  <c r="C1351" i="2"/>
  <c r="B1352" i="2"/>
  <c r="C1352" i="2"/>
  <c r="B1353" i="2"/>
  <c r="C1353" i="2"/>
  <c r="B1354" i="2"/>
  <c r="C1354" i="2"/>
  <c r="B1355" i="2"/>
  <c r="C1355" i="2"/>
  <c r="B1356" i="2"/>
  <c r="C1356" i="2"/>
  <c r="B1357" i="2"/>
  <c r="C1357" i="2"/>
  <c r="B1358" i="2"/>
  <c r="C1358" i="2"/>
  <c r="B1359" i="2"/>
  <c r="C1359" i="2"/>
  <c r="B1360" i="2"/>
  <c r="C1360" i="2"/>
  <c r="B1361" i="2"/>
  <c r="C1361" i="2"/>
  <c r="B1362" i="2"/>
  <c r="C1362" i="2"/>
  <c r="B1363" i="2"/>
  <c r="C1363" i="2"/>
  <c r="B1364" i="2"/>
  <c r="C1364" i="2"/>
  <c r="B1365" i="2"/>
  <c r="C1365" i="2"/>
  <c r="B1366" i="2"/>
  <c r="C1366" i="2"/>
  <c r="B1367" i="2"/>
  <c r="C1367" i="2"/>
  <c r="B1368" i="2"/>
  <c r="C1368" i="2"/>
  <c r="B1369" i="2"/>
  <c r="C1369" i="2"/>
  <c r="B1370" i="2"/>
  <c r="C1370" i="2"/>
  <c r="B1371" i="2"/>
  <c r="C1371" i="2"/>
  <c r="B1372" i="2"/>
  <c r="C1372" i="2"/>
  <c r="B1373" i="2"/>
  <c r="C1373" i="2"/>
  <c r="B1374" i="2"/>
  <c r="C1374" i="2"/>
  <c r="B1375" i="2"/>
  <c r="C1375" i="2"/>
  <c r="B1376" i="2"/>
  <c r="C1376" i="2"/>
  <c r="B1377" i="2"/>
  <c r="C1377" i="2"/>
  <c r="B1378" i="2"/>
  <c r="C1378" i="2"/>
  <c r="B1379" i="2"/>
  <c r="C1379" i="2"/>
  <c r="B1380" i="2"/>
  <c r="C1380" i="2"/>
  <c r="B1381" i="2"/>
  <c r="C1381" i="2"/>
  <c r="B1382" i="2"/>
  <c r="C1382" i="2"/>
  <c r="B1383" i="2"/>
  <c r="C1383" i="2"/>
  <c r="B1384" i="2"/>
  <c r="C1384" i="2"/>
  <c r="B1385" i="2"/>
  <c r="C1385" i="2"/>
  <c r="B1386" i="2"/>
  <c r="C1386" i="2"/>
  <c r="B1387" i="2"/>
  <c r="C1387" i="2"/>
  <c r="B1388" i="2"/>
  <c r="C1388" i="2"/>
  <c r="B1389" i="2"/>
  <c r="C1389" i="2"/>
  <c r="B1390" i="2"/>
  <c r="C1390" i="2"/>
  <c r="B1391" i="2"/>
  <c r="C1391" i="2"/>
  <c r="B1392" i="2"/>
  <c r="C1392" i="2"/>
  <c r="B1393" i="2"/>
  <c r="C1393" i="2"/>
  <c r="B1394" i="2"/>
  <c r="C1394" i="2"/>
  <c r="B1395" i="2"/>
  <c r="C1395" i="2"/>
  <c r="B1396" i="2"/>
  <c r="C1396" i="2"/>
  <c r="B1397" i="2"/>
  <c r="C1397" i="2"/>
  <c r="B1398" i="2"/>
  <c r="C1398" i="2"/>
  <c r="B1399" i="2"/>
  <c r="C1399" i="2"/>
  <c r="B1400" i="2"/>
  <c r="C1400" i="2"/>
  <c r="B1401" i="2"/>
  <c r="C1401" i="2"/>
  <c r="B1402" i="2"/>
  <c r="C1402" i="2"/>
  <c r="B1403" i="2"/>
  <c r="C1403" i="2"/>
  <c r="B1404" i="2"/>
  <c r="C1404" i="2"/>
  <c r="B1405" i="2"/>
  <c r="C1405" i="2"/>
  <c r="B1406" i="2"/>
  <c r="C1406" i="2"/>
  <c r="B1407" i="2"/>
  <c r="C1407" i="2"/>
  <c r="B1408" i="2"/>
  <c r="C1408" i="2"/>
  <c r="B1409" i="2"/>
  <c r="C1409" i="2"/>
  <c r="B1410" i="2"/>
  <c r="C1410" i="2"/>
  <c r="B1411" i="2"/>
  <c r="C1411" i="2"/>
  <c r="B1412" i="2"/>
  <c r="C1412" i="2"/>
  <c r="B1413" i="2"/>
  <c r="C1413" i="2"/>
  <c r="B1414" i="2"/>
  <c r="C1414" i="2"/>
  <c r="B1415" i="2"/>
  <c r="C1415" i="2"/>
  <c r="B1416" i="2"/>
  <c r="C1416" i="2"/>
  <c r="B1417" i="2"/>
  <c r="C1417" i="2"/>
  <c r="B1418" i="2"/>
  <c r="C1418" i="2"/>
  <c r="B1419" i="2"/>
  <c r="C1419" i="2"/>
  <c r="B1420" i="2"/>
  <c r="C1420" i="2"/>
  <c r="B1421" i="2"/>
  <c r="C1421" i="2"/>
  <c r="B1422" i="2"/>
  <c r="C1422" i="2"/>
  <c r="B1423" i="2"/>
  <c r="C1423" i="2"/>
  <c r="B1424" i="2"/>
  <c r="C1424" i="2"/>
  <c r="B1425" i="2"/>
  <c r="C1425" i="2"/>
  <c r="B1426" i="2"/>
  <c r="C1426" i="2"/>
  <c r="B1427" i="2"/>
  <c r="C1427" i="2"/>
  <c r="B1428" i="2"/>
  <c r="C1428" i="2"/>
  <c r="B1429" i="2"/>
  <c r="C1429" i="2"/>
  <c r="B1430" i="2"/>
  <c r="C1430" i="2"/>
  <c r="B1431" i="2"/>
  <c r="C1431" i="2"/>
  <c r="B1432" i="2"/>
  <c r="C1432" i="2"/>
  <c r="B1433" i="2"/>
  <c r="C1433" i="2"/>
  <c r="B1434" i="2"/>
  <c r="C1434" i="2"/>
  <c r="B1435" i="2"/>
  <c r="C1435" i="2"/>
  <c r="B1436" i="2"/>
  <c r="C1436" i="2"/>
  <c r="C1437" i="2"/>
  <c r="B1438" i="2"/>
  <c r="C1438" i="2"/>
  <c r="B1439" i="2"/>
  <c r="C1439" i="2"/>
  <c r="B1440" i="2"/>
  <c r="C1440" i="2"/>
  <c r="B1441" i="2"/>
  <c r="C1441" i="2"/>
  <c r="B1442" i="2"/>
  <c r="C1442" i="2"/>
  <c r="B1443" i="2"/>
  <c r="C1443" i="2"/>
  <c r="B1444" i="2"/>
  <c r="C1444" i="2"/>
  <c r="B1445" i="2"/>
  <c r="C1445" i="2"/>
  <c r="B1446" i="2"/>
  <c r="C1446" i="2"/>
  <c r="B1447" i="2"/>
  <c r="C1447" i="2"/>
  <c r="B1448" i="2"/>
  <c r="C1448" i="2"/>
  <c r="B1449" i="2"/>
  <c r="C1449" i="2"/>
  <c r="B1450" i="2"/>
  <c r="C1450" i="2"/>
  <c r="B1451" i="2"/>
  <c r="C1451" i="2"/>
  <c r="B1452" i="2"/>
  <c r="C1452" i="2"/>
  <c r="B1453" i="2"/>
  <c r="C1453" i="2"/>
  <c r="B1454" i="2"/>
  <c r="C1454" i="2"/>
  <c r="B1455" i="2"/>
  <c r="C1455" i="2"/>
  <c r="B1456" i="2"/>
  <c r="C1456" i="2"/>
  <c r="B1457" i="2"/>
  <c r="C1457" i="2"/>
  <c r="B1458" i="2"/>
  <c r="C1458" i="2"/>
  <c r="B1459" i="2"/>
  <c r="C1459" i="2"/>
  <c r="B1460" i="2"/>
  <c r="C1460" i="2"/>
  <c r="B1461" i="2"/>
  <c r="C1461" i="2"/>
  <c r="B1462" i="2"/>
  <c r="C1462" i="2"/>
  <c r="B1463" i="2"/>
  <c r="C1463" i="2"/>
  <c r="B1464" i="2"/>
  <c r="C1464" i="2"/>
  <c r="B1465" i="2"/>
  <c r="C1465" i="2"/>
  <c r="B1466" i="2"/>
  <c r="C1466" i="2"/>
  <c r="B1467" i="2"/>
  <c r="C1467" i="2"/>
  <c r="B1468" i="2"/>
  <c r="C1468" i="2"/>
  <c r="B1469" i="2"/>
  <c r="C1469" i="2"/>
  <c r="B1470" i="2"/>
  <c r="C1470" i="2"/>
  <c r="B1471" i="2"/>
  <c r="C1471" i="2"/>
  <c r="B1472" i="2"/>
  <c r="C1472" i="2"/>
  <c r="B1473" i="2"/>
  <c r="C1473" i="2"/>
  <c r="B1474" i="2"/>
  <c r="C1474" i="2"/>
  <c r="B1475" i="2"/>
  <c r="C1475" i="2"/>
  <c r="B1476" i="2"/>
  <c r="C1476" i="2"/>
  <c r="B1477" i="2"/>
  <c r="C1477" i="2"/>
  <c r="B1478" i="2"/>
  <c r="C1478" i="2"/>
  <c r="B1479" i="2"/>
  <c r="C1479" i="2"/>
  <c r="B1480" i="2"/>
  <c r="C1480" i="2"/>
  <c r="B1481" i="2"/>
  <c r="C1481" i="2"/>
  <c r="B1482" i="2"/>
  <c r="C1482" i="2"/>
  <c r="B1483" i="2"/>
  <c r="C1483" i="2"/>
  <c r="B1484" i="2"/>
  <c r="C1484" i="2"/>
  <c r="B1485" i="2"/>
  <c r="C1485" i="2"/>
  <c r="B1486" i="2"/>
  <c r="C1486" i="2"/>
  <c r="B1487" i="2"/>
  <c r="C1487" i="2"/>
  <c r="B1488" i="2"/>
  <c r="C1488" i="2"/>
  <c r="B1489" i="2"/>
  <c r="C1489" i="2"/>
  <c r="B1490" i="2"/>
  <c r="C1490" i="2"/>
  <c r="B1491" i="2"/>
  <c r="C1491" i="2"/>
  <c r="B1492" i="2"/>
  <c r="C1492" i="2"/>
  <c r="B1493" i="2"/>
  <c r="C1493" i="2"/>
  <c r="B1494" i="2"/>
  <c r="C1494" i="2"/>
  <c r="B1495" i="2"/>
  <c r="C1495" i="2"/>
  <c r="B1496" i="2"/>
  <c r="C1496" i="2"/>
  <c r="B1497" i="2"/>
  <c r="C1497" i="2"/>
  <c r="B1498" i="2"/>
  <c r="C1498" i="2"/>
  <c r="B1499" i="2"/>
  <c r="C1499" i="2"/>
  <c r="B1500" i="2"/>
  <c r="C1500" i="2"/>
  <c r="B1501" i="2"/>
  <c r="C1501" i="2"/>
  <c r="B1502" i="2"/>
  <c r="C1502" i="2"/>
  <c r="B1503" i="2"/>
  <c r="C1503" i="2"/>
  <c r="B1504" i="2"/>
  <c r="C1504" i="2"/>
  <c r="B1505" i="2"/>
  <c r="C1505" i="2"/>
  <c r="B1506" i="2"/>
  <c r="C1506" i="2"/>
  <c r="B1507" i="2"/>
  <c r="C1507" i="2"/>
  <c r="B1508" i="2"/>
  <c r="C1508" i="2"/>
  <c r="B1509" i="2"/>
  <c r="C1509" i="2"/>
  <c r="B1510" i="2"/>
  <c r="C1510" i="2"/>
  <c r="B1511" i="2"/>
  <c r="C1511" i="2"/>
  <c r="B1512" i="2"/>
  <c r="C1512" i="2"/>
  <c r="B1513" i="2"/>
  <c r="C1513" i="2"/>
  <c r="B1514" i="2"/>
  <c r="C1514" i="2"/>
  <c r="B1515" i="2"/>
  <c r="C1515" i="2"/>
  <c r="B1516" i="2"/>
  <c r="C1516" i="2"/>
  <c r="B1517" i="2"/>
  <c r="C1517" i="2"/>
  <c r="B1518" i="2"/>
  <c r="C1518" i="2"/>
  <c r="B1519" i="2"/>
  <c r="C1519" i="2"/>
  <c r="B1520" i="2"/>
  <c r="C1520" i="2"/>
  <c r="B1521" i="2"/>
  <c r="C1521" i="2"/>
  <c r="B1522" i="2"/>
  <c r="C1522" i="2"/>
  <c r="B1523" i="2"/>
  <c r="C1523" i="2"/>
  <c r="B1524" i="2"/>
  <c r="C1524" i="2"/>
  <c r="B1525" i="2"/>
  <c r="C1525" i="2"/>
  <c r="B1526" i="2"/>
  <c r="C1526" i="2"/>
  <c r="B1527" i="2"/>
  <c r="C1527" i="2"/>
  <c r="B1528" i="2"/>
  <c r="C1528" i="2"/>
  <c r="B1529" i="2"/>
  <c r="C1529" i="2"/>
  <c r="B1530" i="2"/>
  <c r="C1530" i="2"/>
  <c r="B1531" i="2"/>
  <c r="C1531" i="2"/>
  <c r="B1532" i="2"/>
  <c r="C1532" i="2"/>
  <c r="B1533" i="2"/>
  <c r="C1533" i="2"/>
  <c r="B1534" i="2"/>
  <c r="C1534" i="2"/>
  <c r="B1535" i="2"/>
  <c r="C1535" i="2"/>
  <c r="B1536" i="2"/>
  <c r="C1536" i="2"/>
  <c r="B1537" i="2"/>
  <c r="C1537" i="2"/>
  <c r="B1538" i="2"/>
  <c r="C1538" i="2"/>
  <c r="B1539" i="2"/>
  <c r="C1539" i="2"/>
  <c r="B1540" i="2"/>
  <c r="C1540" i="2"/>
  <c r="B1541" i="2"/>
  <c r="C1541" i="2"/>
  <c r="B1298" i="2"/>
  <c r="C1298" i="2"/>
  <c r="B1299" i="2"/>
  <c r="C1299" i="2"/>
  <c r="B1300" i="2"/>
  <c r="C1300" i="2"/>
  <c r="B1301" i="2"/>
  <c r="C1301" i="2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2" i="1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2" i="4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" i="3"/>
  <c r="C4" i="3"/>
  <c r="C5" i="3"/>
  <c r="C6" i="3"/>
  <c r="C7" i="3"/>
  <c r="C8" i="3"/>
  <c r="C2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2" i="2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1" i="2"/>
  <c r="B772" i="2"/>
  <c r="B773" i="2"/>
  <c r="B774" i="2"/>
  <c r="B775" i="2"/>
  <c r="B776" i="2"/>
  <c r="B777" i="2"/>
  <c r="B778" i="2"/>
  <c r="B779" i="2"/>
  <c r="B780" i="2"/>
  <c r="B781" i="2"/>
  <c r="B782" i="2"/>
  <c r="B783" i="2"/>
  <c r="B784" i="2"/>
  <c r="B785" i="2"/>
  <c r="B786" i="2"/>
  <c r="B787" i="2"/>
  <c r="B788" i="2"/>
  <c r="B789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6" i="2"/>
  <c r="B837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  <c r="B854" i="2"/>
  <c r="B855" i="2"/>
  <c r="B856" i="2"/>
  <c r="B857" i="2"/>
  <c r="B858" i="2"/>
  <c r="B859" i="2"/>
  <c r="B860" i="2"/>
  <c r="B861" i="2"/>
  <c r="B862" i="2"/>
  <c r="B863" i="2"/>
  <c r="B864" i="2"/>
  <c r="B865" i="2"/>
  <c r="B866" i="2"/>
  <c r="B867" i="2"/>
  <c r="B868" i="2"/>
  <c r="B869" i="2"/>
  <c r="B870" i="2"/>
  <c r="B871" i="2"/>
  <c r="B872" i="2"/>
  <c r="B873" i="2"/>
  <c r="B874" i="2"/>
  <c r="B875" i="2"/>
  <c r="B876" i="2"/>
  <c r="B877" i="2"/>
  <c r="B878" i="2"/>
  <c r="B879" i="2"/>
  <c r="B880" i="2"/>
  <c r="B881" i="2"/>
  <c r="B882" i="2"/>
  <c r="B883" i="2"/>
  <c r="B884" i="2"/>
  <c r="B885" i="2"/>
  <c r="B886" i="2"/>
  <c r="B887" i="2"/>
  <c r="B888" i="2"/>
  <c r="B889" i="2"/>
  <c r="B890" i="2"/>
  <c r="B891" i="2"/>
  <c r="B892" i="2"/>
  <c r="B893" i="2"/>
  <c r="B894" i="2"/>
  <c r="B895" i="2"/>
  <c r="B896" i="2"/>
  <c r="B897" i="2"/>
  <c r="B898" i="2"/>
  <c r="B899" i="2"/>
  <c r="B900" i="2"/>
  <c r="B901" i="2"/>
  <c r="B902" i="2"/>
  <c r="B903" i="2"/>
  <c r="B904" i="2"/>
  <c r="B905" i="2"/>
  <c r="B906" i="2"/>
  <c r="B907" i="2"/>
  <c r="B908" i="2"/>
  <c r="B909" i="2"/>
  <c r="B910" i="2"/>
  <c r="B911" i="2"/>
  <c r="B912" i="2"/>
  <c r="B913" i="2"/>
  <c r="B914" i="2"/>
  <c r="B915" i="2"/>
  <c r="B916" i="2"/>
  <c r="B917" i="2"/>
  <c r="B918" i="2"/>
  <c r="B919" i="2"/>
  <c r="B920" i="2"/>
  <c r="B921" i="2"/>
  <c r="B922" i="2"/>
  <c r="B923" i="2"/>
  <c r="B924" i="2"/>
  <c r="B925" i="2"/>
  <c r="B926" i="2"/>
  <c r="B927" i="2"/>
  <c r="B928" i="2"/>
  <c r="B929" i="2"/>
  <c r="B930" i="2"/>
  <c r="B931" i="2"/>
  <c r="B932" i="2"/>
  <c r="B933" i="2"/>
  <c r="B934" i="2"/>
  <c r="B935" i="2"/>
  <c r="B936" i="2"/>
  <c r="B937" i="2"/>
  <c r="B938" i="2"/>
  <c r="B939" i="2"/>
  <c r="B940" i="2"/>
  <c r="B941" i="2"/>
  <c r="B942" i="2"/>
  <c r="B943" i="2"/>
  <c r="B944" i="2"/>
  <c r="B945" i="2"/>
  <c r="B946" i="2"/>
  <c r="B947" i="2"/>
  <c r="B948" i="2"/>
  <c r="B949" i="2"/>
  <c r="B950" i="2"/>
  <c r="B951" i="2"/>
  <c r="B952" i="2"/>
  <c r="B953" i="2"/>
  <c r="B954" i="2"/>
  <c r="B955" i="2"/>
  <c r="B956" i="2"/>
  <c r="B957" i="2"/>
  <c r="B958" i="2"/>
  <c r="B959" i="2"/>
  <c r="B960" i="2"/>
  <c r="B961" i="2"/>
  <c r="B962" i="2"/>
  <c r="B963" i="2"/>
  <c r="B964" i="2"/>
  <c r="B965" i="2"/>
  <c r="B966" i="2"/>
  <c r="B967" i="2"/>
  <c r="B968" i="2"/>
  <c r="B969" i="2"/>
  <c r="B970" i="2"/>
  <c r="B971" i="2"/>
  <c r="B972" i="2"/>
  <c r="B973" i="2"/>
  <c r="B974" i="2"/>
  <c r="B975" i="2"/>
  <c r="B976" i="2"/>
  <c r="B977" i="2"/>
  <c r="B978" i="2"/>
  <c r="B979" i="2"/>
  <c r="B980" i="2"/>
  <c r="B981" i="2"/>
  <c r="B982" i="2"/>
  <c r="B983" i="2"/>
  <c r="B984" i="2"/>
  <c r="B985" i="2"/>
  <c r="B986" i="2"/>
  <c r="B987" i="2"/>
  <c r="B988" i="2"/>
  <c r="B989" i="2"/>
  <c r="B990" i="2"/>
  <c r="B991" i="2"/>
  <c r="B992" i="2"/>
  <c r="B993" i="2"/>
  <c r="B994" i="2"/>
  <c r="B995" i="2"/>
  <c r="B996" i="2"/>
  <c r="B997" i="2"/>
  <c r="B998" i="2"/>
  <c r="B999" i="2"/>
  <c r="B1000" i="2"/>
  <c r="B1001" i="2"/>
  <c r="B1002" i="2"/>
  <c r="B1003" i="2"/>
  <c r="B1004" i="2"/>
  <c r="B1005" i="2"/>
  <c r="B1006" i="2"/>
  <c r="B1007" i="2"/>
  <c r="B1008" i="2"/>
  <c r="B1009" i="2"/>
  <c r="B1010" i="2"/>
  <c r="B1011" i="2"/>
  <c r="B1012" i="2"/>
  <c r="B1013" i="2"/>
  <c r="B1014" i="2"/>
  <c r="B1015" i="2"/>
  <c r="B1016" i="2"/>
  <c r="B1017" i="2"/>
  <c r="B1018" i="2"/>
  <c r="B1019" i="2"/>
  <c r="B1020" i="2"/>
  <c r="B1021" i="2"/>
  <c r="B1022" i="2"/>
  <c r="B1023" i="2"/>
  <c r="B1024" i="2"/>
  <c r="B1025" i="2"/>
  <c r="B1026" i="2"/>
  <c r="B1027" i="2"/>
  <c r="B1028" i="2"/>
  <c r="B1029" i="2"/>
  <c r="B1030" i="2"/>
  <c r="B1031" i="2"/>
  <c r="B1032" i="2"/>
  <c r="B1033" i="2"/>
  <c r="B1034" i="2"/>
  <c r="B1035" i="2"/>
  <c r="B1036" i="2"/>
  <c r="B1037" i="2"/>
  <c r="B1038" i="2"/>
  <c r="B1039" i="2"/>
  <c r="B1040" i="2"/>
  <c r="B1041" i="2"/>
  <c r="B1042" i="2"/>
  <c r="B1043" i="2"/>
  <c r="B1044" i="2"/>
  <c r="B1045" i="2"/>
  <c r="B1046" i="2"/>
  <c r="B1047" i="2"/>
  <c r="B1048" i="2"/>
  <c r="B1049" i="2"/>
  <c r="B1050" i="2"/>
  <c r="B1051" i="2"/>
  <c r="B1052" i="2"/>
  <c r="B1053" i="2"/>
  <c r="B1054" i="2"/>
  <c r="B1055" i="2"/>
  <c r="B1056" i="2"/>
  <c r="B1057" i="2"/>
  <c r="B1058" i="2"/>
  <c r="B1059" i="2"/>
  <c r="B1060" i="2"/>
  <c r="B1061" i="2"/>
  <c r="B1062" i="2"/>
  <c r="B1063" i="2"/>
  <c r="B1064" i="2"/>
  <c r="B1065" i="2"/>
  <c r="B1066" i="2"/>
  <c r="B1067" i="2"/>
  <c r="B1068" i="2"/>
  <c r="B1069" i="2"/>
  <c r="B1070" i="2"/>
  <c r="B1071" i="2"/>
  <c r="B1072" i="2"/>
  <c r="B1073" i="2"/>
  <c r="B1074" i="2"/>
  <c r="B1075" i="2"/>
  <c r="B1076" i="2"/>
  <c r="B1077" i="2"/>
  <c r="B1078" i="2"/>
  <c r="B1079" i="2"/>
  <c r="B1080" i="2"/>
  <c r="B1081" i="2"/>
  <c r="B1082" i="2"/>
  <c r="B1083" i="2"/>
  <c r="B1084" i="2"/>
  <c r="B1085" i="2"/>
  <c r="B1086" i="2"/>
  <c r="B1087" i="2"/>
  <c r="B1088" i="2"/>
  <c r="B1089" i="2"/>
  <c r="B1090" i="2"/>
  <c r="B1091" i="2"/>
  <c r="B1092" i="2"/>
  <c r="B1093" i="2"/>
  <c r="B1094" i="2"/>
  <c r="B1095" i="2"/>
  <c r="B1096" i="2"/>
  <c r="B1097" i="2"/>
  <c r="B1098" i="2"/>
  <c r="B1099" i="2"/>
  <c r="B1100" i="2"/>
  <c r="B1101" i="2"/>
  <c r="B1102" i="2"/>
  <c r="B1103" i="2"/>
  <c r="B1104" i="2"/>
  <c r="B1105" i="2"/>
  <c r="B1106" i="2"/>
  <c r="B1107" i="2"/>
  <c r="B1108" i="2"/>
  <c r="B1109" i="2"/>
  <c r="B1110" i="2"/>
  <c r="B1111" i="2"/>
  <c r="B1112" i="2"/>
  <c r="B1113" i="2"/>
  <c r="B1114" i="2"/>
  <c r="B1115" i="2"/>
  <c r="B1116" i="2"/>
  <c r="B1117" i="2"/>
  <c r="B1118" i="2"/>
  <c r="B1119" i="2"/>
  <c r="B1120" i="2"/>
  <c r="B1121" i="2"/>
  <c r="B1122" i="2"/>
  <c r="B1123" i="2"/>
  <c r="B1124" i="2"/>
  <c r="B1125" i="2"/>
  <c r="B1126" i="2"/>
  <c r="B1127" i="2"/>
  <c r="B1128" i="2"/>
  <c r="B1129" i="2"/>
  <c r="B1130" i="2"/>
  <c r="B1131" i="2"/>
  <c r="B1132" i="2"/>
  <c r="B1133" i="2"/>
  <c r="B1134" i="2"/>
  <c r="B1135" i="2"/>
  <c r="B1136" i="2"/>
  <c r="B1137" i="2"/>
  <c r="B1138" i="2"/>
  <c r="B1139" i="2"/>
  <c r="B1140" i="2"/>
  <c r="B1141" i="2"/>
  <c r="B1142" i="2"/>
  <c r="B1143" i="2"/>
  <c r="B1144" i="2"/>
  <c r="B1145" i="2"/>
  <c r="B1146" i="2"/>
  <c r="B1147" i="2"/>
  <c r="B1148" i="2"/>
  <c r="B1149" i="2"/>
  <c r="B1150" i="2"/>
  <c r="B1151" i="2"/>
  <c r="B1152" i="2"/>
  <c r="B1153" i="2"/>
  <c r="B1154" i="2"/>
  <c r="B1155" i="2"/>
  <c r="B1156" i="2"/>
  <c r="B1157" i="2"/>
  <c r="B1158" i="2"/>
  <c r="B1159" i="2"/>
  <c r="B1160" i="2"/>
  <c r="B1161" i="2"/>
  <c r="B1162" i="2"/>
  <c r="B1163" i="2"/>
  <c r="B1164" i="2"/>
  <c r="B1165" i="2"/>
  <c r="B1166" i="2"/>
  <c r="B1167" i="2"/>
  <c r="B1168" i="2"/>
  <c r="B1169" i="2"/>
  <c r="B1170" i="2"/>
  <c r="B1171" i="2"/>
  <c r="B1172" i="2"/>
  <c r="B1173" i="2"/>
  <c r="B1174" i="2"/>
  <c r="B1175" i="2"/>
  <c r="B1176" i="2"/>
  <c r="B1177" i="2"/>
  <c r="B1178" i="2"/>
  <c r="B1179" i="2"/>
  <c r="B1180" i="2"/>
  <c r="B1181" i="2"/>
  <c r="B1182" i="2"/>
  <c r="B1183" i="2"/>
  <c r="B1184" i="2"/>
  <c r="B1185" i="2"/>
  <c r="B1186" i="2"/>
  <c r="B1187" i="2"/>
  <c r="B1188" i="2"/>
  <c r="B1189" i="2"/>
  <c r="B1190" i="2"/>
  <c r="B1191" i="2"/>
  <c r="B1192" i="2"/>
  <c r="B1193" i="2"/>
  <c r="B1194" i="2"/>
  <c r="B1195" i="2"/>
  <c r="B1196" i="2"/>
  <c r="B1197" i="2"/>
  <c r="B1198" i="2"/>
  <c r="B1199" i="2"/>
  <c r="B1200" i="2"/>
  <c r="B1201" i="2"/>
  <c r="B1202" i="2"/>
  <c r="B1203" i="2"/>
  <c r="B1204" i="2"/>
  <c r="B1205" i="2"/>
  <c r="B1206" i="2"/>
  <c r="B1207" i="2"/>
  <c r="B1208" i="2"/>
  <c r="B1209" i="2"/>
  <c r="B1210" i="2"/>
  <c r="B1211" i="2"/>
  <c r="B1212" i="2"/>
  <c r="B1213" i="2"/>
  <c r="B1214" i="2"/>
  <c r="B1215" i="2"/>
  <c r="B1216" i="2"/>
  <c r="B1217" i="2"/>
  <c r="B1218" i="2"/>
  <c r="B1219" i="2"/>
  <c r="B1220" i="2"/>
  <c r="B1221" i="2"/>
  <c r="B1222" i="2"/>
  <c r="B1223" i="2"/>
  <c r="B1224" i="2"/>
  <c r="B1225" i="2"/>
  <c r="B1226" i="2"/>
  <c r="B1227" i="2"/>
  <c r="B1228" i="2"/>
  <c r="B1229" i="2"/>
  <c r="B1230" i="2"/>
  <c r="B1231" i="2"/>
  <c r="B1232" i="2"/>
  <c r="B1233" i="2"/>
  <c r="B1234" i="2"/>
  <c r="B1235" i="2"/>
  <c r="B1236" i="2"/>
  <c r="B1237" i="2"/>
  <c r="B1238" i="2"/>
  <c r="B1239" i="2"/>
  <c r="B1240" i="2"/>
  <c r="B1241" i="2"/>
  <c r="B1242" i="2"/>
  <c r="B1243" i="2"/>
  <c r="B1244" i="2"/>
  <c r="B1245" i="2"/>
  <c r="B1246" i="2"/>
  <c r="B1247" i="2"/>
  <c r="B1248" i="2"/>
  <c r="B1249" i="2"/>
  <c r="B1250" i="2"/>
  <c r="B1251" i="2"/>
  <c r="B1252" i="2"/>
  <c r="B1253" i="2"/>
  <c r="B1254" i="2"/>
  <c r="B1255" i="2"/>
  <c r="B1256" i="2"/>
  <c r="B1257" i="2"/>
  <c r="B1258" i="2"/>
  <c r="B1259" i="2"/>
  <c r="B1260" i="2"/>
  <c r="B1261" i="2"/>
  <c r="B1262" i="2"/>
  <c r="B1263" i="2"/>
  <c r="B1264" i="2"/>
  <c r="B1265" i="2"/>
  <c r="B1266" i="2"/>
  <c r="B1267" i="2"/>
  <c r="B1268" i="2"/>
  <c r="B1269" i="2"/>
  <c r="B1270" i="2"/>
  <c r="B1271" i="2"/>
  <c r="B1272" i="2"/>
  <c r="B1273" i="2"/>
  <c r="B1274" i="2"/>
  <c r="B1275" i="2"/>
  <c r="B1276" i="2"/>
  <c r="B1277" i="2"/>
  <c r="B1278" i="2"/>
  <c r="B1279" i="2"/>
  <c r="B1280" i="2"/>
  <c r="B1281" i="2"/>
  <c r="B1282" i="2"/>
  <c r="B1283" i="2"/>
  <c r="B1284" i="2"/>
  <c r="B1285" i="2"/>
  <c r="B1286" i="2"/>
  <c r="B1287" i="2"/>
  <c r="B1288" i="2"/>
  <c r="B1289" i="2"/>
  <c r="B1290" i="2"/>
  <c r="B1291" i="2"/>
  <c r="B1292" i="2"/>
  <c r="B1293" i="2"/>
  <c r="B1294" i="2"/>
  <c r="B1295" i="2"/>
  <c r="B1296" i="2"/>
  <c r="B1297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Indices" type="6" refreshedVersion="0" background="1" saveData="1">
    <textPr sourceFile="/Users/MichelleBaker/Desktop/DOC Priming Abbott/Indices.txt" comma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IndicesBatch1" type="6" refreshedVersion="0" background="1" saveData="1">
    <textPr sourceFile="/Users/MichelleBaker/Desktop/DOC Priming Abbott/IndicesBatch1.txt" comma="1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IndicesBatch2" type="6" refreshedVersion="0" background="1" saveData="1">
    <textPr sourceFile="/Users/MichelleBaker/Desktop/DOC Priming Abbott/IndicesBatch2.txt" comma="1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IndicesBatch3" type="6" refreshedVersion="0" background="1" saveData="1">
    <textPr sourceFile="/Users/MichelleBaker/Desktop/DOC Priming Abbott/IndicesBatch3.txt" comma="1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IndicesBatch4" type="6" refreshedVersion="0" background="1" saveData="1">
    <textPr sourceFile="/Users/MichelleBaker/Desktop/DOC Priming Abbott/IndicesBatch4.txt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869" uniqueCount="601">
  <si>
    <t>A1</t>
  </si>
  <si>
    <t>A2</t>
  </si>
  <si>
    <t>A3</t>
  </si>
  <si>
    <t>AN</t>
  </si>
  <si>
    <t>Interior Alaska</t>
  </si>
  <si>
    <t>Northern Canada</t>
  </si>
  <si>
    <t>Western Alaska</t>
  </si>
  <si>
    <t>Northern Alaska</t>
  </si>
  <si>
    <t>Northern Siberia</t>
  </si>
  <si>
    <t>Finland</t>
  </si>
  <si>
    <t>ok</t>
  </si>
  <si>
    <t>bql</t>
  </si>
  <si>
    <t>N3</t>
  </si>
  <si>
    <t>NC3</t>
  </si>
  <si>
    <t>ST</t>
  </si>
  <si>
    <t>bdl</t>
  </si>
  <si>
    <t>N2</t>
  </si>
  <si>
    <t>N1</t>
  </si>
  <si>
    <t>BK</t>
  </si>
  <si>
    <t>aql</t>
  </si>
  <si>
    <t>CT</t>
  </si>
  <si>
    <t>NC2</t>
  </si>
  <si>
    <t>NC1</t>
  </si>
  <si>
    <t>IA3</t>
  </si>
  <si>
    <t>KW</t>
  </si>
  <si>
    <t>IA2</t>
  </si>
  <si>
    <t>IA1</t>
  </si>
  <si>
    <t>-</t>
  </si>
  <si>
    <t>NS3</t>
  </si>
  <si>
    <t>JV</t>
  </si>
  <si>
    <t>NS2</t>
  </si>
  <si>
    <t>NS1</t>
  </si>
  <si>
    <t>WA3</t>
  </si>
  <si>
    <t>JO</t>
  </si>
  <si>
    <t>WA4</t>
  </si>
  <si>
    <t>WA2</t>
  </si>
  <si>
    <t>WA1</t>
  </si>
  <si>
    <t>NA3</t>
  </si>
  <si>
    <t>BA</t>
  </si>
  <si>
    <t>NA2</t>
  </si>
  <si>
    <t>NA1</t>
  </si>
  <si>
    <t>Time (days)</t>
  </si>
  <si>
    <t>Treatment</t>
  </si>
  <si>
    <t>Site</t>
  </si>
  <si>
    <t>Sample Name</t>
  </si>
  <si>
    <t>Region</t>
  </si>
  <si>
    <t>FN1</t>
  </si>
  <si>
    <t>FN2</t>
  </si>
  <si>
    <t>FN3</t>
  </si>
  <si>
    <t>SUVA</t>
  </si>
  <si>
    <t>abs254</t>
  </si>
  <si>
    <t>DIN</t>
  </si>
  <si>
    <t>Q Tibet Plateau</t>
  </si>
  <si>
    <t>Sample</t>
  </si>
  <si>
    <t>Replicate</t>
  </si>
  <si>
    <t>BIX</t>
  </si>
  <si>
    <t>HIX</t>
  </si>
  <si>
    <t>FI</t>
  </si>
  <si>
    <t>MaxEm</t>
  </si>
  <si>
    <t>TC</t>
  </si>
  <si>
    <t>RamanArea</t>
  </si>
  <si>
    <t>MSUAA1A3R1T0_5</t>
  </si>
  <si>
    <t>MSUAA1A3R1T21_15</t>
  </si>
  <si>
    <t>MSUAA1A3R2T0_20</t>
  </si>
  <si>
    <t>MSUAA1A3R2T21_17</t>
  </si>
  <si>
    <t>MSUAA1A3R3T0_14</t>
  </si>
  <si>
    <t>MSUAA1A3R3T21_8</t>
  </si>
  <si>
    <t>MSUAA1ANR1T0_6</t>
  </si>
  <si>
    <t>MSUAA1ANR2T0_4</t>
  </si>
  <si>
    <t>MSUAA1ANR2T21_1</t>
  </si>
  <si>
    <t>MSUAA1ANR3T21_5</t>
  </si>
  <si>
    <t>MSUAA1CtR1T0_18</t>
  </si>
  <si>
    <t>MSUAA1CtR1T21_3</t>
  </si>
  <si>
    <t>MSUAA1CtR2T0_9</t>
  </si>
  <si>
    <t>MSUAA1CtR2T21_11</t>
  </si>
  <si>
    <t>MSUAA1CtR3T0_10</t>
  </si>
  <si>
    <t>MSUAA1CtR3T21_6</t>
  </si>
  <si>
    <t>MSUAA2A3R1T0_7</t>
  </si>
  <si>
    <t>MSUAA2A3R2T0_13</t>
  </si>
  <si>
    <t>MSUAA2A3R2T21_11</t>
  </si>
  <si>
    <t>MSUAA2A3R3T21_1</t>
  </si>
  <si>
    <t>MSUAA2ANR1T0_3</t>
  </si>
  <si>
    <t>MSUAA2ANR1T21_10</t>
  </si>
  <si>
    <t>MSUAA2ANR2T0_13</t>
  </si>
  <si>
    <t>MSUAA2ANR2T21_12</t>
  </si>
  <si>
    <t>MSUAA2ANR3T0_19</t>
  </si>
  <si>
    <t>MSUAA2ANR3T21_2</t>
  </si>
  <si>
    <t>MSUAA2R1CtT0_15</t>
  </si>
  <si>
    <t>MSUAA2CtR1T21A_1</t>
  </si>
  <si>
    <t>MSUAA2CtR1T21B_2</t>
  </si>
  <si>
    <t>MSUAA2CtR2T0_14</t>
  </si>
  <si>
    <t>MSUAA2CtR2T21_11</t>
  </si>
  <si>
    <t>MSUAA2CtR3T0_12</t>
  </si>
  <si>
    <t>MSUAA2CtR3T21_5</t>
  </si>
  <si>
    <t>MSUAA3A3R1T0_16</t>
  </si>
  <si>
    <t>MSUAA3A3R1T21_13</t>
  </si>
  <si>
    <t>MSUAA3A3R2T0_8</t>
  </si>
  <si>
    <t>MSUAA3A3R2T21_14</t>
  </si>
  <si>
    <t>MSUAA3A3R3T0_12</t>
  </si>
  <si>
    <t>MSUAA3A3R3T21_6</t>
  </si>
  <si>
    <t>MSUAA3ANR1T21_7</t>
  </si>
  <si>
    <t>MSUAA3ANR2T21_4</t>
  </si>
  <si>
    <t>MSUAA3ANR3T0_4</t>
  </si>
  <si>
    <t>MSUAA3ANR3T21_8</t>
  </si>
  <si>
    <t>MSUAA3CtR1T0_2</t>
  </si>
  <si>
    <t>MSUAA3CtR1T21_10</t>
  </si>
  <si>
    <t>MSUAA3CtR2T0_7</t>
  </si>
  <si>
    <t>MSUAA3CtR2T21_3</t>
  </si>
  <si>
    <t>MSUAA3CtR3T21_9</t>
  </si>
  <si>
    <t>BA1A3T0R1_28</t>
  </si>
  <si>
    <t>BA1A3T28R1_54</t>
  </si>
  <si>
    <t>BA1A3T0R2_39</t>
  </si>
  <si>
    <t>BA1A3T28R2_56</t>
  </si>
  <si>
    <t>BA1A3T0R3_40</t>
  </si>
  <si>
    <t>BA1A3T28R3_58</t>
  </si>
  <si>
    <t>BA1N3T0R1_25</t>
  </si>
  <si>
    <t>BA1ANT28R1_42</t>
  </si>
  <si>
    <t>BA1N3T0R2_26</t>
  </si>
  <si>
    <t>BA1ANT28R2_44</t>
  </si>
  <si>
    <t>BA1ANT28R3_55</t>
  </si>
  <si>
    <t>BA1CtT0R1_23</t>
  </si>
  <si>
    <t>BA1CtT28R1_41</t>
  </si>
  <si>
    <t>BA1CtT0R2_29</t>
  </si>
  <si>
    <t>BA1CtT28R2_53</t>
  </si>
  <si>
    <t>BA1CtT0R3_57</t>
  </si>
  <si>
    <t>BA1CtT28R3_59</t>
  </si>
  <si>
    <t>BA1R1_30</t>
  </si>
  <si>
    <t>BA1R2_31</t>
  </si>
  <si>
    <t>BA1R3_32</t>
  </si>
  <si>
    <t>BA2A3T0R1_17</t>
  </si>
  <si>
    <t>BA2A3T28R1_38</t>
  </si>
  <si>
    <t>BA2A3T0R2_19</t>
  </si>
  <si>
    <t>BA2A3T28R2_45</t>
  </si>
  <si>
    <t>BA2A3T0R3_18</t>
  </si>
  <si>
    <t>BA2A3T28R3_52</t>
  </si>
  <si>
    <t>BA2N3T0R1_24</t>
  </si>
  <si>
    <t>BA2ANT28R1_46</t>
  </si>
  <si>
    <t>BA2N3T0R2_27</t>
  </si>
  <si>
    <t>BA2N3T0R3_36</t>
  </si>
  <si>
    <t>BA2ANT28R2_50</t>
  </si>
  <si>
    <t>BA2ANT28R3_51</t>
  </si>
  <si>
    <t>BA2CtT0R1_7</t>
  </si>
  <si>
    <t>BA2CtT28R1_21</t>
  </si>
  <si>
    <t>BA2CtT0R2_20</t>
  </si>
  <si>
    <t>BA2CtT28R2_37</t>
  </si>
  <si>
    <t>BA2CtT0R3_14</t>
  </si>
  <si>
    <t>BA2CtT0R3_2</t>
  </si>
  <si>
    <t>BA2CtT28R3_47</t>
  </si>
  <si>
    <t>BA21_2</t>
  </si>
  <si>
    <t>BA22_1</t>
  </si>
  <si>
    <t>BA23_3</t>
  </si>
  <si>
    <t>BA3A3T0R1_9</t>
  </si>
  <si>
    <t>BA3A3T28R1_33</t>
  </si>
  <si>
    <t>BA3A3T0R2_11</t>
  </si>
  <si>
    <t>BA3A3T28R2_34</t>
  </si>
  <si>
    <t>BA3A3T28R3_49</t>
  </si>
  <si>
    <t>BA3A3T0R3_16</t>
  </si>
  <si>
    <t>BA3A3T0R3_4</t>
  </si>
  <si>
    <t>BA3N3T0R1_8</t>
  </si>
  <si>
    <t>BA3ANT28R1_5</t>
  </si>
  <si>
    <t>BA3N3T0R2_1</t>
  </si>
  <si>
    <t>BA3N3T0R2_13</t>
  </si>
  <si>
    <t>BA3ANT28R2_6</t>
  </si>
  <si>
    <t>BA3N3T0R3_22</t>
  </si>
  <si>
    <t>BA3ANT28R3_7</t>
  </si>
  <si>
    <t>BA3CtT0R1_10</t>
  </si>
  <si>
    <t>BA3CtT28R1_15</t>
  </si>
  <si>
    <t>BA3CtT28R1_3</t>
  </si>
  <si>
    <t>BA3CtT0R2_12</t>
  </si>
  <si>
    <t>BA3CtT28R2_43</t>
  </si>
  <si>
    <t>BA3CtT0R3_35</t>
  </si>
  <si>
    <t>BA3CtT28R3_48</t>
  </si>
  <si>
    <t>BA31_4</t>
  </si>
  <si>
    <t>BA32_5</t>
  </si>
  <si>
    <t>BA33_6</t>
  </si>
  <si>
    <t>BA1AHCTRR1T28_1</t>
  </si>
  <si>
    <t>BA2AGMA1R3T0_7</t>
  </si>
  <si>
    <t>BA2AGMA1R3T28_4</t>
  </si>
  <si>
    <t>BA2AGMANR3T0_6</t>
  </si>
  <si>
    <t>BA2AGMANR3T28_3</t>
  </si>
  <si>
    <t>BA2AGMCTR3T0_5</t>
  </si>
  <si>
    <t>BA2AGMCTR3T28_2</t>
  </si>
  <si>
    <t>BA3CTMA1R1T0_8</t>
  </si>
  <si>
    <t>BA3CTMA1R1T28_11</t>
  </si>
  <si>
    <t>BA3CTMA1R2T0_18</t>
  </si>
  <si>
    <t>BA3CTMA1R2T28_16</t>
  </si>
  <si>
    <t>BA3CTMA1R3T0_24</t>
  </si>
  <si>
    <t>BA3CTMA1R3T28_23</t>
  </si>
  <si>
    <t>BA3CTMANR1T0_9</t>
  </si>
  <si>
    <t>BA3CTMANR1T28_12</t>
  </si>
  <si>
    <t>BA3CTMANR2T28_15</t>
  </si>
  <si>
    <t>BA3CTMANR3T0_22</t>
  </si>
  <si>
    <t>BA3CTMANR3T28_20</t>
  </si>
  <si>
    <t>BA3CTMCTR1T0_10</t>
  </si>
  <si>
    <t>BA3CTMCTR1T28_13</t>
  </si>
  <si>
    <t>BA3CTMCTR2T0_17</t>
  </si>
  <si>
    <t>BA3CTMCTR2T28_14</t>
  </si>
  <si>
    <t>BA3CTMCTR3T0_21</t>
  </si>
  <si>
    <t>BA3CTMCTR3T28_19</t>
  </si>
  <si>
    <t>BA4IMHA1R1T0_29</t>
  </si>
  <si>
    <t>BA4IMHA1R1T28_27</t>
  </si>
  <si>
    <t>BA4IMHA1R2T0_32</t>
  </si>
  <si>
    <t>BA4IMHA1R2T28_31</t>
  </si>
  <si>
    <t>BA4IMHA1R3T28_39</t>
  </si>
  <si>
    <t>BA4IMHANR1T0_28</t>
  </si>
  <si>
    <t>BA4IMHANR1T28_26</t>
  </si>
  <si>
    <t>BA4IMHANR2T0_33</t>
  </si>
  <si>
    <t>BA4IMHANR2T28_35</t>
  </si>
  <si>
    <t>BA4IMHANR3T0_41</t>
  </si>
  <si>
    <t>BA4IMHANR3T28_38</t>
  </si>
  <si>
    <t>BA4IMHCTR1T0_30</t>
  </si>
  <si>
    <t>BA4IMHCTR1T28_25</t>
  </si>
  <si>
    <t>BA4IMHCTR2T0_40</t>
  </si>
  <si>
    <t>BA4IMHCTR2T28_36</t>
  </si>
  <si>
    <t>BA4IMHCTR3T0_34</t>
  </si>
  <si>
    <t>BA4IMHCTR3T28_37</t>
  </si>
  <si>
    <t>BC1A3T0R1_29</t>
  </si>
  <si>
    <t>BC1A3T0R2_27</t>
  </si>
  <si>
    <t>BC1A3T28R2_31</t>
  </si>
  <si>
    <t>BC1A3T0R3_30</t>
  </si>
  <si>
    <t>BC1A3T28R3_24</t>
  </si>
  <si>
    <t>BC1ANT0R1_21</t>
  </si>
  <si>
    <t>BC1ANT28R1_23</t>
  </si>
  <si>
    <t>BC1ANT0R2_18</t>
  </si>
  <si>
    <t>BC1ANT28R2_22</t>
  </si>
  <si>
    <t>BC1ANT0R3_19</t>
  </si>
  <si>
    <t>BC1ANT28R3_20</t>
  </si>
  <si>
    <t>BC1CtT0R1_33</t>
  </si>
  <si>
    <t>BC1CtT28R1_37</t>
  </si>
  <si>
    <t>BC1CtT0R2_26</t>
  </si>
  <si>
    <t>BC1CtT28R2_39</t>
  </si>
  <si>
    <t>BC1CtT0R3_25</t>
  </si>
  <si>
    <t>BC1CtT28R3_32</t>
  </si>
  <si>
    <t>BC1EEMSR1_28</t>
  </si>
  <si>
    <t>BC1EEMSR2_38</t>
  </si>
  <si>
    <t>BC1EEMSR3_17</t>
  </si>
  <si>
    <t>BC2A3T0R1_4</t>
  </si>
  <si>
    <t>BC2A3T28R1_1</t>
  </si>
  <si>
    <t>BC2A3T0R2_3</t>
  </si>
  <si>
    <t>BC2A3T28R2_40</t>
  </si>
  <si>
    <t>BC2A3T0R3_2</t>
  </si>
  <si>
    <t>BC2A3T28R3A_38</t>
  </si>
  <si>
    <t>BC2A3T28R3B_39</t>
  </si>
  <si>
    <t>BC2ANT0R1_15</t>
  </si>
  <si>
    <t>BC2ANT28R1_14</t>
  </si>
  <si>
    <t>BC2ANT0R2_13</t>
  </si>
  <si>
    <t>BC2ANT28R2_12</t>
  </si>
  <si>
    <t>BC2ANT0R3_11</t>
  </si>
  <si>
    <t>BC2ANT28R3_10</t>
  </si>
  <si>
    <t>BC2CtT0R1_34</t>
  </si>
  <si>
    <t>BC2CtT28R1_35</t>
  </si>
  <si>
    <t>BC2CtT0R2_16</t>
  </si>
  <si>
    <t>BC2CtT28R2_36</t>
  </si>
  <si>
    <t>BC2CtT0R3_6</t>
  </si>
  <si>
    <t>BC2CtT28R3_5</t>
  </si>
  <si>
    <t>BC2EEMSR1_7</t>
  </si>
  <si>
    <t>BC2EEMSR2_8</t>
  </si>
  <si>
    <t>BC2EEMSR3_9</t>
  </si>
  <si>
    <t>BC3A3T0R1_25</t>
  </si>
  <si>
    <t>BC3A3T28R1_26</t>
  </si>
  <si>
    <t>BC3A3T0R2_23</t>
  </si>
  <si>
    <t>BC3A3T28R2_24</t>
  </si>
  <si>
    <t>BC3A3T0R3_21</t>
  </si>
  <si>
    <t>BC3A3T28R3_22</t>
  </si>
  <si>
    <t>BC3ANT0R1_19</t>
  </si>
  <si>
    <t>BC3ANT28R1_20</t>
  </si>
  <si>
    <t>BC3ANT0R2_17</t>
  </si>
  <si>
    <t>BC3ANT28R2_18</t>
  </si>
  <si>
    <t>BC3ANT28R3_16</t>
  </si>
  <si>
    <t>BC3ANT0_15</t>
  </si>
  <si>
    <t>BC3CtT0R1_37</t>
  </si>
  <si>
    <t>BC3CtT28R1_31</t>
  </si>
  <si>
    <t>BC3CtT0R2_29</t>
  </si>
  <si>
    <t>BC3CtT28R2_30</t>
  </si>
  <si>
    <t>BC3CtT0R3_27</t>
  </si>
  <si>
    <t>BC3CtT28R3_28</t>
  </si>
  <si>
    <t>BC3EEMSR1A_32</t>
  </si>
  <si>
    <t>BC3EEMSR1B_33</t>
  </si>
  <si>
    <t>BC3EEMSR2B_34</t>
  </si>
  <si>
    <t>BC3EEMSR3A_35</t>
  </si>
  <si>
    <t>BC3EEMSR3B_36</t>
  </si>
  <si>
    <t>SY1A3R1TO_56</t>
  </si>
  <si>
    <t>SY1A3R1T28_63</t>
  </si>
  <si>
    <t>SY1A3R2T28_67</t>
  </si>
  <si>
    <t>SY1A3R3TO_57</t>
  </si>
  <si>
    <t>SY1A3R3T28_65</t>
  </si>
  <si>
    <t>SY1ANR1TO_53</t>
  </si>
  <si>
    <t>SY1ANR1T28_60</t>
  </si>
  <si>
    <t>SY1ANR2TO_54</t>
  </si>
  <si>
    <t>SY1ANR2T28_61</t>
  </si>
  <si>
    <t>SY1ANR3TO_55</t>
  </si>
  <si>
    <t>SY1ANR3T28_62</t>
  </si>
  <si>
    <t>SY1CTR1TO_50</t>
  </si>
  <si>
    <t>SY1CtR1T28_66</t>
  </si>
  <si>
    <t>SY1CTR2TO_51</t>
  </si>
  <si>
    <t>SY1CtR2T28_68</t>
  </si>
  <si>
    <t>SY1CTR3TO_52</t>
  </si>
  <si>
    <t>SY1CtR3T28_64</t>
  </si>
  <si>
    <t>SY1R1_75</t>
  </si>
  <si>
    <t>SY1R2_76</t>
  </si>
  <si>
    <t>SY1R3_77</t>
  </si>
  <si>
    <t>SY2A3R1T28_94</t>
  </si>
  <si>
    <t>SY2A3R2T28_93</t>
  </si>
  <si>
    <t>SY2A3R3T28_89</t>
  </si>
  <si>
    <t>SY2ANR1T0_61</t>
  </si>
  <si>
    <t>SY2ANR1T28_88</t>
  </si>
  <si>
    <t>SY2ANR2T0_62</t>
  </si>
  <si>
    <t>SY2ANR2T28_90</t>
  </si>
  <si>
    <t>SY2ANR3T0_63</t>
  </si>
  <si>
    <t>SY2ANR3T28_87</t>
  </si>
  <si>
    <t>SY2CTR1T0_58</t>
  </si>
  <si>
    <t>SY2CtR1T28_95</t>
  </si>
  <si>
    <t>SY2CTR2T0_59</t>
  </si>
  <si>
    <t>SY2CtR2T28_91</t>
  </si>
  <si>
    <t>SY2CTR3T0_60</t>
  </si>
  <si>
    <t>SY2CtR3T28_92</t>
  </si>
  <si>
    <t>SY3A3R1T0_67</t>
  </si>
  <si>
    <t>SY3A3R1T28_80</t>
  </si>
  <si>
    <t>SY3A3R2T0_68</t>
  </si>
  <si>
    <t>SY3A3R2T28_83</t>
  </si>
  <si>
    <t>SY3A3R3T0_69</t>
  </si>
  <si>
    <t>SY3A3R3T28_84</t>
  </si>
  <si>
    <t>SY3ANR1T0_70</t>
  </si>
  <si>
    <t>SY3ANR1T28_81</t>
  </si>
  <si>
    <t>SY3ANR2T0_71</t>
  </si>
  <si>
    <t>SY3ANR2T28_82</t>
  </si>
  <si>
    <t>SY3ANR3T0_72</t>
  </si>
  <si>
    <t>SY3ANR3T28_86</t>
  </si>
  <si>
    <t>SY3CTR1T0_64</t>
  </si>
  <si>
    <t>SY3CtR1T28_85</t>
  </si>
  <si>
    <t>SY3CTR2T0_65</t>
  </si>
  <si>
    <t>SY3CtR2T28_78</t>
  </si>
  <si>
    <t>SY3CTR3T0_66</t>
  </si>
  <si>
    <t>SY3CtR3T28_79</t>
  </si>
  <si>
    <t>SY3R1D1_73</t>
  </si>
  <si>
    <t>SY3R1D2_74</t>
  </si>
  <si>
    <t>SY3R2D1_71</t>
  </si>
  <si>
    <t>SY3R2D2_72</t>
  </si>
  <si>
    <t>SY3R3D1_69</t>
  </si>
  <si>
    <t>SY3R3D2_70</t>
  </si>
  <si>
    <t>TP1A3R1T0_39</t>
  </si>
  <si>
    <t>TP</t>
  </si>
  <si>
    <t>TP1A3R1T28_9</t>
  </si>
  <si>
    <t>TP1A3R2T28_10</t>
  </si>
  <si>
    <t>TP1A3R3T0_41</t>
  </si>
  <si>
    <t>TP1A3R3T28_18</t>
  </si>
  <si>
    <t>TP1ANR1T28_40</t>
  </si>
  <si>
    <t>TP1ANR2T28_38</t>
  </si>
  <si>
    <t>TP1ANR3T28_37</t>
  </si>
  <si>
    <t>TP1CTR1T0_11</t>
  </si>
  <si>
    <t>TP1CTR2T0_12</t>
  </si>
  <si>
    <t>TP1CTR3T0_19</t>
  </si>
  <si>
    <t>TP1R1_13</t>
  </si>
  <si>
    <t>TP1R2_14</t>
  </si>
  <si>
    <t>TP1R3_20</t>
  </si>
  <si>
    <t>TP2A3R1T0_45</t>
  </si>
  <si>
    <t>TP2A3R1T28_2</t>
  </si>
  <si>
    <t>TP2A3R2T0_43</t>
  </si>
  <si>
    <t>TP2A3R2T28_6</t>
  </si>
  <si>
    <t>TP2A3R3T0_48</t>
  </si>
  <si>
    <t>TP2A3R3T28_16</t>
  </si>
  <si>
    <t>TP2ANR1T0_29</t>
  </si>
  <si>
    <t>TP2ANR1T28_42</t>
  </si>
  <si>
    <t>TP2ANR2T28_44</t>
  </si>
  <si>
    <t>TP2ANR3T28_46</t>
  </si>
  <si>
    <t>TP2CTR1T0_3</t>
  </si>
  <si>
    <t>TP2CTR1T28_28</t>
  </si>
  <si>
    <t>TP2CTR2T0_7</t>
  </si>
  <si>
    <t>TP2CTR2T28_26</t>
  </si>
  <si>
    <t>TP2CTR3T0_17</t>
  </si>
  <si>
    <t>TP2R1_30</t>
  </si>
  <si>
    <t>TP2R2_27</t>
  </si>
  <si>
    <t>TP3A3R1T0_32</t>
  </si>
  <si>
    <t>TP3A3R1T28_1</t>
  </si>
  <si>
    <t>TP3A3R2T0_36</t>
  </si>
  <si>
    <t>TP3A3R2T28_4</t>
  </si>
  <si>
    <t>TP3A3R3T0_47</t>
  </si>
  <si>
    <t>TP3A3R3T28_8</t>
  </si>
  <si>
    <t>TP3ANR1T0_21</t>
  </si>
  <si>
    <t>TP3ANR1T28_33</t>
  </si>
  <si>
    <t>TP3ANR2T0_24</t>
  </si>
  <si>
    <t>TP3ANR2T28_35</t>
  </si>
  <si>
    <t>TP3ANR3T0_23</t>
  </si>
  <si>
    <t>TP3CTR1T28_22</t>
  </si>
  <si>
    <t>TP3CTR2T0_5</t>
  </si>
  <si>
    <t>TP3CTR2T28_25</t>
  </si>
  <si>
    <t>TP3CTR3T0_15</t>
  </si>
  <si>
    <t>TP3R1_34</t>
  </si>
  <si>
    <t>TP3R2_31</t>
  </si>
  <si>
    <t>TP3R3_49</t>
  </si>
  <si>
    <t>NA</t>
  </si>
  <si>
    <t>IA</t>
  </si>
  <si>
    <t>WA</t>
  </si>
  <si>
    <t>NC</t>
  </si>
  <si>
    <t>NS</t>
  </si>
  <si>
    <t>Tot_N_formulae</t>
  </si>
  <si>
    <t>AveMass_N</t>
  </si>
  <si>
    <t>AveMass_RA</t>
  </si>
  <si>
    <t>NOSC_N</t>
  </si>
  <si>
    <t>NOSC_RA</t>
  </si>
  <si>
    <t>CHOS_%N</t>
  </si>
  <si>
    <t>CHO_%N</t>
  </si>
  <si>
    <t>CHON_%N</t>
  </si>
  <si>
    <t>CHONS_%N</t>
  </si>
  <si>
    <t>CHOS_%RA</t>
  </si>
  <si>
    <t>CHO_%RA</t>
  </si>
  <si>
    <t>CHON_%RA</t>
  </si>
  <si>
    <t>CHONS_%RA</t>
  </si>
  <si>
    <t>sugars_X_%N</t>
  </si>
  <si>
    <t>polyphenolic_lowOC_%N</t>
  </si>
  <si>
    <t>unsaturated_phenolic_lowOC_%N</t>
  </si>
  <si>
    <t>unsaturated_phenolic_highOC_%N</t>
  </si>
  <si>
    <t>peptide_like_%N</t>
  </si>
  <si>
    <t>aliphatic_lowOC_%N</t>
  </si>
  <si>
    <t>aliphatic_highOC_%N</t>
  </si>
  <si>
    <t>condensed_aromatic_X_%N</t>
  </si>
  <si>
    <t>condensed_aromatic_%N</t>
  </si>
  <si>
    <t>polyphenolic_highOC_%N</t>
  </si>
  <si>
    <t>sugars_%N</t>
  </si>
  <si>
    <t>sugars_X_%RA</t>
  </si>
  <si>
    <t>polyphenolic_lowOC_%RA</t>
  </si>
  <si>
    <t>unsaturated_phenolic_lowOC_%RA</t>
  </si>
  <si>
    <t>unsaturated_phenolic_highOC_%RA</t>
  </si>
  <si>
    <t>peptide_like_%RA</t>
  </si>
  <si>
    <t>aliphatic_lowOC_%RA</t>
  </si>
  <si>
    <t>aliphatic_highOC_%RA</t>
  </si>
  <si>
    <t>condensed_aromatic_X_%RA</t>
  </si>
  <si>
    <t>condensed_aromatic_%RA</t>
  </si>
  <si>
    <t>polyphenolic_highOC_%RA</t>
  </si>
  <si>
    <t>sugars_%RA</t>
  </si>
  <si>
    <t>ESI_Neg_1_reassigned</t>
  </si>
  <si>
    <t>BA.1.AGH.Ct.T0</t>
  </si>
  <si>
    <t>ESI_Neg_2_reassigned</t>
  </si>
  <si>
    <t>BA.1.AGH.Ct.T28</t>
  </si>
  <si>
    <t>ESI_Neg_3_reassigned</t>
  </si>
  <si>
    <t>BA.1.AGH.An.T0</t>
  </si>
  <si>
    <t>ESI_Neg_4_reassigned</t>
  </si>
  <si>
    <t>BA.1.AGH.An.T28</t>
  </si>
  <si>
    <t>ESI_Neg_5_reassigned</t>
  </si>
  <si>
    <t>BA.2.AGM.Ct.T0</t>
  </si>
  <si>
    <t>ESI_Neg_6_reassigned</t>
  </si>
  <si>
    <t>BA.2.AGM.Ct.T28</t>
  </si>
  <si>
    <t>ESI_Neg_7_reassigned</t>
  </si>
  <si>
    <t>BA.2.AGM.An.T0</t>
  </si>
  <si>
    <t>ESI_Neg_8_reassigned</t>
  </si>
  <si>
    <t>BA.2.AGM.An.T28</t>
  </si>
  <si>
    <t>ESI_Neg_9_reassigned</t>
  </si>
  <si>
    <t>BA.3.CTM.Ct.T0</t>
  </si>
  <si>
    <t>ESI_Neg_10_reassigned</t>
  </si>
  <si>
    <t>BA.3.CTM.Ct.T28</t>
  </si>
  <si>
    <t>ESI_Neg_11_reassigned</t>
  </si>
  <si>
    <t>BA.3.CTM.An.T0</t>
  </si>
  <si>
    <t>ESI_Neg_12_reassigned</t>
  </si>
  <si>
    <t>BA.3.CTM.An.T28</t>
  </si>
  <si>
    <t>ESI_Neg_13_reassigned</t>
  </si>
  <si>
    <t>BA.4.IMH.Ct.T0</t>
  </si>
  <si>
    <t>ESI_Neg_14_reassigned</t>
  </si>
  <si>
    <t>BA.4.IMH.Ct.T28</t>
  </si>
  <si>
    <t>ESI_Neg_15_reassigned</t>
  </si>
  <si>
    <t>BA.4.IMH.An.T0</t>
  </si>
  <si>
    <t>ESI_Neg_16_reassigned</t>
  </si>
  <si>
    <t>BA.4.IMH.An.T28</t>
  </si>
  <si>
    <t>ESI_Neg_17_reassigned</t>
  </si>
  <si>
    <t>AA.3.Ct.T0</t>
  </si>
  <si>
    <t>ESI_Neg_18_reassigned</t>
  </si>
  <si>
    <t>AA.1.Ct.T21</t>
  </si>
  <si>
    <t>ESI_Neg_19_reassigned</t>
  </si>
  <si>
    <t>AA.3.An.T0</t>
  </si>
  <si>
    <t>ESI_Neg_20_reassigned</t>
  </si>
  <si>
    <t>AA.1.An.T21</t>
  </si>
  <si>
    <t>ESI_Neg_21_reassigned</t>
  </si>
  <si>
    <t>SY.1.Ct.T0</t>
  </si>
  <si>
    <t>ESI_Neg_22_reassigned</t>
  </si>
  <si>
    <t>SY.3.Ct.T28</t>
  </si>
  <si>
    <t>ESI_Neg_23_reassigned</t>
  </si>
  <si>
    <t>SY.1.An.T0</t>
  </si>
  <si>
    <t>ESI_Neg_24_reassigned</t>
  </si>
  <si>
    <t>SY.3.An.T28</t>
  </si>
  <si>
    <t>ESI_Neg_25_reassigned</t>
  </si>
  <si>
    <t>TP.1.Ct.T0</t>
  </si>
  <si>
    <t>ESI_Neg_26_reassigned</t>
  </si>
  <si>
    <t>BA.2.Ct.T0</t>
  </si>
  <si>
    <t>ESI_Neg_27_reassigned</t>
  </si>
  <si>
    <t>BA.2.Ct.T28</t>
  </si>
  <si>
    <t>ESI_Neg_28_reassigned</t>
  </si>
  <si>
    <t>BA.2.AN.T0</t>
  </si>
  <si>
    <t>ESI_Neg_29_reassigned</t>
  </si>
  <si>
    <t>BA.2.AN.T28</t>
  </si>
  <si>
    <t>ESI_Neg_30_reassigned</t>
  </si>
  <si>
    <t>BC.1.Ct.t0</t>
  </si>
  <si>
    <t>ESI_Neg_31_reassigned</t>
  </si>
  <si>
    <t>BC.1.Ct.t28</t>
  </si>
  <si>
    <t>ESI_Neg_32_reassigned</t>
  </si>
  <si>
    <t>BC.1.AN.t0</t>
  </si>
  <si>
    <t>ESI_Neg_33_reassigned</t>
  </si>
  <si>
    <t>BC.1.AN.t28</t>
  </si>
  <si>
    <t>Sample_name</t>
  </si>
  <si>
    <t>mg/L C</t>
  </si>
  <si>
    <t>polyphenolic</t>
  </si>
  <si>
    <t>1_AGH</t>
  </si>
  <si>
    <t>2_AGM</t>
  </si>
  <si>
    <t>3_CTM</t>
  </si>
  <si>
    <t>4_IMH</t>
  </si>
  <si>
    <t>AA.3</t>
  </si>
  <si>
    <t>AA.1</t>
  </si>
  <si>
    <t>SY.1</t>
  </si>
  <si>
    <t>SY.3</t>
  </si>
  <si>
    <t>TP.1</t>
  </si>
  <si>
    <t>BA.2.Ct</t>
  </si>
  <si>
    <t>BA.2.AN</t>
  </si>
  <si>
    <t>ID</t>
  </si>
  <si>
    <t>SampleCode</t>
  </si>
  <si>
    <t>TimePoint</t>
  </si>
  <si>
    <t>uncertainty (TN)</t>
  </si>
  <si>
    <t>Note (TN)</t>
  </si>
  <si>
    <t>uncertainty (Acetate)</t>
  </si>
  <si>
    <t>Note (Acetate)</t>
  </si>
  <si>
    <t>uncertainty (chloride)</t>
  </si>
  <si>
    <t>Note (Chloride)</t>
  </si>
  <si>
    <t>uncertainty (Sulfate)</t>
  </si>
  <si>
    <t>Note (Sulfate)</t>
  </si>
  <si>
    <t>uncertainty (nitrate)</t>
  </si>
  <si>
    <t>Note (nitrate)</t>
  </si>
  <si>
    <t>uncertainty (nitrite)</t>
  </si>
  <si>
    <t>Note (nitrite)</t>
  </si>
  <si>
    <t>aliphatic_%RA</t>
  </si>
  <si>
    <t>Sort</t>
  </si>
  <si>
    <t>Internal_name</t>
  </si>
  <si>
    <t>TP1</t>
  </si>
  <si>
    <t>SiteNu</t>
  </si>
  <si>
    <t>SampleID</t>
  </si>
  <si>
    <t>Time</t>
  </si>
  <si>
    <t>NH4-N</t>
  </si>
  <si>
    <t>NO3-N</t>
  </si>
  <si>
    <t>NO2-N</t>
  </si>
  <si>
    <t>PO4-P</t>
  </si>
  <si>
    <t>DOC</t>
  </si>
  <si>
    <t>TN</t>
  </si>
  <si>
    <t>Acetate</t>
  </si>
  <si>
    <t>Chloride</t>
  </si>
  <si>
    <t>Sulfate-S</t>
  </si>
  <si>
    <t>Nitrate-N</t>
  </si>
  <si>
    <t>Nitrite-N</t>
  </si>
  <si>
    <t/>
  </si>
  <si>
    <t>uncertainty (DOC)</t>
  </si>
  <si>
    <t>note (DOC)</t>
  </si>
  <si>
    <t>TP2</t>
  </si>
  <si>
    <t>TP3</t>
  </si>
  <si>
    <t>DOC-Acetate</t>
  </si>
  <si>
    <t>Sampler</t>
  </si>
  <si>
    <t>PK</t>
  </si>
  <si>
    <t>SUVA254</t>
  </si>
  <si>
    <t>The "Background" sheet contains the chemistry from each water body at the time of sampling</t>
  </si>
  <si>
    <t>The "Incubations" sheet contains the DOC, acetate, and other solute concentrations from the incubation vials</t>
  </si>
  <si>
    <t>The "Optical_Properties" sheet contains the EEMs data from t0 and t28 samples from the CT, A3, and AN treatments</t>
  </si>
  <si>
    <t>The "DOM_Composition" sheet contains the FTICR results for the subset of sites that were analyzed</t>
  </si>
  <si>
    <t>The "Sites" sheet has the background catchment characteristics from the spatial analysis</t>
  </si>
  <si>
    <t xml:space="preserve">Northern Alaska </t>
  </si>
  <si>
    <t xml:space="preserve">Northwestern Canada </t>
  </si>
  <si>
    <t xml:space="preserve">Northeastern Siberian </t>
  </si>
  <si>
    <t>Tibetan Plateau</t>
  </si>
  <si>
    <t>Major River Network</t>
  </si>
  <si>
    <t>Discontinuous</t>
  </si>
  <si>
    <t>Black Spruce, moss, lichen, low shrub</t>
  </si>
  <si>
    <t>Loess (fine)</t>
  </si>
  <si>
    <t>Yukon</t>
  </si>
  <si>
    <t>Loess, colluvium (mixed)</t>
  </si>
  <si>
    <t>Continuous</t>
  </si>
  <si>
    <t xml:space="preserve">Sedge, dwarf shrub, moss tundra </t>
  </si>
  <si>
    <t>Glacial alluvium (coarse)</t>
  </si>
  <si>
    <t>Noatak</t>
  </si>
  <si>
    <t>Sedge, low shrub, moss wetland</t>
  </si>
  <si>
    <t>Glaciolacustrine</t>
  </si>
  <si>
    <t>(stratified-mixed)</t>
  </si>
  <si>
    <t>Tussock-sedge, dwarf shrub, moss tundra</t>
  </si>
  <si>
    <t>Glacial till, loess (fine)</t>
  </si>
  <si>
    <t>Sagavanirktok</t>
  </si>
  <si>
    <t xml:space="preserve">Black Spruce </t>
  </si>
  <si>
    <t xml:space="preserve">Glacial till (fine) </t>
  </si>
  <si>
    <t>Peel</t>
  </si>
  <si>
    <t>Tussock-sedge, dwarf &amp; low shrub, moss tundra</t>
  </si>
  <si>
    <t>Silt (fine)</t>
  </si>
  <si>
    <t>Indigirka </t>
  </si>
  <si>
    <t>Non-permafrost</t>
  </si>
  <si>
    <t>Boreal Forest / peatland / Agriculture</t>
  </si>
  <si>
    <t>Glacial till, Peatlands (fine)</t>
  </si>
  <si>
    <t> Simojoki</t>
  </si>
  <si>
    <t>Swamp Meadow</t>
  </si>
  <si>
    <t>Silt-loam (fine)</t>
  </si>
  <si>
    <t>Shaliu </t>
  </si>
  <si>
    <t>Latitude</t>
  </si>
  <si>
    <t>Longitude</t>
  </si>
  <si>
    <t>MAT</t>
  </si>
  <si>
    <t>MAP</t>
  </si>
  <si>
    <t>Watershed area</t>
  </si>
  <si>
    <t>Geologic substrate</t>
  </si>
  <si>
    <t>Vegetation</t>
  </si>
  <si>
    <t>Permafrost</t>
  </si>
  <si>
    <t xml:space="preserve">Inorganic P and N concentrations (i.e. DIN, NO3, NO2, PO4) in ug/L </t>
  </si>
  <si>
    <t>All other solutes (i.e. DOC, TN, acetate, chloride, sulfate)  in mg/L</t>
  </si>
  <si>
    <t>Date samp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32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18" fillId="0" borderId="0" xfId="0" applyNumberFormat="1" applyFont="1"/>
    <xf numFmtId="0" fontId="1" fillId="0" borderId="0" xfId="0" applyFont="1" applyAlignment="1">
      <alignment wrapText="1"/>
    </xf>
    <xf numFmtId="0" fontId="16" fillId="0" borderId="0" xfId="0" applyFont="1" applyAlignment="1">
      <alignment horizontal="center" vertical="center" wrapText="1"/>
    </xf>
    <xf numFmtId="0" fontId="0" fillId="0" borderId="0" xfId="0" applyNumberFormat="1"/>
    <xf numFmtId="0" fontId="0" fillId="0" borderId="0" xfId="0" applyBorder="1"/>
    <xf numFmtId="0" fontId="0" fillId="0" borderId="0" xfId="0" applyFill="1"/>
    <xf numFmtId="0" fontId="19" fillId="0" borderId="0" xfId="0" applyFont="1" applyFill="1"/>
    <xf numFmtId="0" fontId="16" fillId="33" borderId="0" xfId="0" applyFont="1" applyFill="1" applyAlignment="1">
      <alignment wrapText="1"/>
    </xf>
    <xf numFmtId="0" fontId="16" fillId="33" borderId="0" xfId="0" applyFont="1" applyFill="1" applyAlignment="1">
      <alignment vertical="center" wrapText="1"/>
    </xf>
    <xf numFmtId="0" fontId="0" fillId="33" borderId="0" xfId="0" applyFill="1"/>
    <xf numFmtId="0" fontId="0" fillId="34" borderId="0" xfId="0" applyFill="1"/>
    <xf numFmtId="0" fontId="0" fillId="36" borderId="0" xfId="0" applyFill="1"/>
    <xf numFmtId="0" fontId="0" fillId="35" borderId="0" xfId="0" applyFill="1"/>
    <xf numFmtId="0" fontId="16" fillId="33" borderId="0" xfId="0" applyFont="1" applyFill="1" applyBorder="1" applyAlignment="1">
      <alignment vertical="center"/>
    </xf>
    <xf numFmtId="0" fontId="16" fillId="33" borderId="0" xfId="0" applyFont="1" applyFill="1" applyBorder="1" applyAlignment="1">
      <alignment horizontal="center" vertical="center"/>
    </xf>
    <xf numFmtId="0" fontId="16" fillId="35" borderId="0" xfId="0" applyFont="1" applyFill="1" applyBorder="1" applyAlignment="1">
      <alignment horizontal="center" vertical="center" wrapText="1"/>
    </xf>
    <xf numFmtId="0" fontId="16" fillId="35" borderId="0" xfId="0" applyFont="1" applyFill="1" applyBorder="1" applyAlignment="1">
      <alignment horizontal="center" vertical="center"/>
    </xf>
    <xf numFmtId="0" fontId="16" fillId="36" borderId="0" xfId="0" applyFont="1" applyFill="1" applyBorder="1" applyAlignment="1">
      <alignment horizontal="center" vertical="center" wrapText="1"/>
    </xf>
    <xf numFmtId="2" fontId="0" fillId="0" borderId="0" xfId="0" applyNumberFormat="1" applyBorder="1"/>
    <xf numFmtId="0" fontId="16" fillId="0" borderId="0" xfId="0" applyFont="1" applyBorder="1" applyAlignment="1">
      <alignment vertical="center"/>
    </xf>
    <xf numFmtId="2" fontId="16" fillId="34" borderId="0" xfId="0" applyNumberFormat="1" applyFont="1" applyFill="1" applyBorder="1" applyAlignment="1">
      <alignment horizontal="center" vertical="center" wrapText="1"/>
    </xf>
    <xf numFmtId="2" fontId="16" fillId="34" borderId="0" xfId="0" applyNumberFormat="1" applyFont="1" applyFill="1" applyBorder="1" applyAlignment="1">
      <alignment horizontal="center" vertical="center"/>
    </xf>
    <xf numFmtId="165" fontId="16" fillId="0" borderId="0" xfId="0" applyNumberFormat="1" applyFont="1" applyAlignment="1">
      <alignment horizontal="center" vertical="center" wrapText="1"/>
    </xf>
    <xf numFmtId="165" fontId="16" fillId="0" borderId="0" xfId="42" applyNumberFormat="1" applyFont="1" applyAlignment="1">
      <alignment wrapText="1"/>
    </xf>
    <xf numFmtId="165" fontId="1" fillId="0" borderId="0" xfId="0" applyNumberFormat="1" applyFont="1"/>
    <xf numFmtId="165" fontId="18" fillId="0" borderId="0" xfId="0" applyNumberFormat="1" applyFont="1"/>
    <xf numFmtId="11" fontId="0" fillId="0" borderId="0" xfId="0" applyNumberFormat="1"/>
    <xf numFmtId="0" fontId="0" fillId="0" borderId="0" xfId="0" applyFont="1"/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BD3F1DA2-1652-4D61-BEE9-0CB9EB2723F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dicesBatch4" connectionId="5" xr16:uid="{D0F1CE22-4ECF-4427-903C-514F71E8C65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dicesBatch3" connectionId="4" xr16:uid="{4933F21A-5189-44A2-93F5-77BD68428FA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dicesBatch2" connectionId="3" xr16:uid="{17ED9C61-0E4E-4C9A-A683-50A002D0C79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dicesBatch1" connectionId="2" xr16:uid="{F1F29072-479A-4DE2-9D70-28CEC3367BAD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dices_1" connectionId="1" xr16:uid="{232A4B54-14EA-4A03-BFA2-CB7ACEAA20C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6D8F8-691B-4BCC-B315-F912E5E321BF}">
  <dimension ref="A1:L23"/>
  <sheetViews>
    <sheetView workbookViewId="0">
      <selection activeCell="A2" sqref="A2"/>
    </sheetView>
  </sheetViews>
  <sheetFormatPr baseColWidth="10" defaultColWidth="8.83203125" defaultRowHeight="15"/>
  <cols>
    <col min="1" max="1" width="13.5" customWidth="1"/>
    <col min="2" max="2" width="6.5" customWidth="1"/>
    <col min="3" max="3" width="15.5" customWidth="1"/>
    <col min="4" max="4" width="7.83203125" customWidth="1"/>
    <col min="5" max="5" width="11.5" customWidth="1"/>
    <col min="6" max="6" width="10.1640625" customWidth="1"/>
    <col min="7" max="7" width="13.5" customWidth="1"/>
    <col min="8" max="8" width="18" customWidth="1"/>
    <col min="9" max="9" width="20.83203125" customWidth="1"/>
    <col min="10" max="10" width="44.33203125" customWidth="1"/>
    <col min="11" max="11" width="29.33203125" customWidth="1"/>
    <col min="12" max="12" width="20.83203125" customWidth="1"/>
  </cols>
  <sheetData>
    <row r="1" spans="1:12" s="31" customFormat="1">
      <c r="A1" s="31" t="s">
        <v>600</v>
      </c>
      <c r="B1" s="31" t="s">
        <v>43</v>
      </c>
      <c r="C1" s="31" t="s">
        <v>594</v>
      </c>
      <c r="D1" s="31" t="s">
        <v>592</v>
      </c>
      <c r="E1" s="31" t="s">
        <v>593</v>
      </c>
      <c r="F1" s="31" t="s">
        <v>590</v>
      </c>
      <c r="G1" s="31" t="s">
        <v>591</v>
      </c>
      <c r="H1" s="31" t="s">
        <v>45</v>
      </c>
      <c r="I1" s="31" t="s">
        <v>597</v>
      </c>
      <c r="J1" s="31" t="s">
        <v>596</v>
      </c>
      <c r="K1" s="31" t="s">
        <v>595</v>
      </c>
      <c r="L1" s="31" t="s">
        <v>561</v>
      </c>
    </row>
    <row r="2" spans="1:12">
      <c r="B2" t="s">
        <v>26</v>
      </c>
      <c r="C2">
        <v>14</v>
      </c>
      <c r="D2">
        <v>-7</v>
      </c>
      <c r="E2">
        <v>270</v>
      </c>
      <c r="F2">
        <v>65.800700000000006</v>
      </c>
      <c r="G2">
        <v>-149.4392</v>
      </c>
      <c r="H2" t="s">
        <v>4</v>
      </c>
      <c r="I2" t="s">
        <v>562</v>
      </c>
      <c r="J2" t="s">
        <v>563</v>
      </c>
      <c r="K2" t="s">
        <v>564</v>
      </c>
      <c r="L2" t="s">
        <v>565</v>
      </c>
    </row>
    <row r="3" spans="1:12">
      <c r="B3" t="s">
        <v>25</v>
      </c>
      <c r="C3">
        <v>12</v>
      </c>
      <c r="D3">
        <v>-7</v>
      </c>
      <c r="E3">
        <v>270</v>
      </c>
      <c r="F3">
        <v>65.653999999999996</v>
      </c>
      <c r="G3">
        <v>-149.09209999999999</v>
      </c>
      <c r="H3" t="s">
        <v>4</v>
      </c>
      <c r="I3" t="s">
        <v>562</v>
      </c>
      <c r="J3" t="s">
        <v>563</v>
      </c>
      <c r="K3" t="s">
        <v>564</v>
      </c>
      <c r="L3" t="s">
        <v>565</v>
      </c>
    </row>
    <row r="4" spans="1:12">
      <c r="B4" t="s">
        <v>23</v>
      </c>
      <c r="C4">
        <v>4</v>
      </c>
      <c r="D4">
        <v>-7</v>
      </c>
      <c r="E4">
        <v>270</v>
      </c>
      <c r="F4">
        <v>65.343999999999994</v>
      </c>
      <c r="G4">
        <v>-146.911</v>
      </c>
      <c r="H4" t="s">
        <v>4</v>
      </c>
      <c r="I4" t="s">
        <v>562</v>
      </c>
      <c r="J4" t="s">
        <v>563</v>
      </c>
      <c r="K4" t="s">
        <v>566</v>
      </c>
      <c r="L4" t="s">
        <v>565</v>
      </c>
    </row>
    <row r="5" spans="1:12">
      <c r="B5" t="s">
        <v>36</v>
      </c>
      <c r="C5">
        <v>37</v>
      </c>
      <c r="D5">
        <v>-5</v>
      </c>
      <c r="E5">
        <v>350</v>
      </c>
      <c r="F5">
        <v>67.483000000000004</v>
      </c>
      <c r="G5">
        <v>-162.215</v>
      </c>
      <c r="H5" t="s">
        <v>6</v>
      </c>
      <c r="I5" t="s">
        <v>567</v>
      </c>
      <c r="J5" t="s">
        <v>568</v>
      </c>
      <c r="K5" t="s">
        <v>569</v>
      </c>
      <c r="L5" t="s">
        <v>570</v>
      </c>
    </row>
    <row r="6" spans="1:12">
      <c r="B6" t="s">
        <v>35</v>
      </c>
      <c r="C6">
        <v>748</v>
      </c>
      <c r="D6">
        <v>-5</v>
      </c>
      <c r="E6">
        <v>350</v>
      </c>
      <c r="F6">
        <v>67.474000000000004</v>
      </c>
      <c r="G6">
        <v>-162.22499999999999</v>
      </c>
      <c r="H6" t="s">
        <v>6</v>
      </c>
      <c r="I6" t="s">
        <v>567</v>
      </c>
      <c r="J6" t="s">
        <v>568</v>
      </c>
      <c r="K6" t="s">
        <v>572</v>
      </c>
      <c r="L6" t="s">
        <v>570</v>
      </c>
    </row>
    <row r="7" spans="1:12">
      <c r="B7" t="s">
        <v>32</v>
      </c>
      <c r="C7">
        <v>1165</v>
      </c>
      <c r="D7">
        <v>-5</v>
      </c>
      <c r="E7">
        <v>350</v>
      </c>
      <c r="F7">
        <v>67.751000000000005</v>
      </c>
      <c r="G7">
        <v>-158.11500000000001</v>
      </c>
      <c r="H7" t="s">
        <v>6</v>
      </c>
      <c r="I7" t="s">
        <v>567</v>
      </c>
      <c r="J7" t="s">
        <v>571</v>
      </c>
      <c r="K7" t="s">
        <v>572</v>
      </c>
      <c r="L7" t="s">
        <v>570</v>
      </c>
    </row>
    <row r="8" spans="1:12">
      <c r="B8" t="s">
        <v>34</v>
      </c>
      <c r="C8">
        <v>2860</v>
      </c>
      <c r="D8">
        <v>-5</v>
      </c>
      <c r="E8">
        <v>350</v>
      </c>
      <c r="F8">
        <v>67.844999999999999</v>
      </c>
      <c r="G8">
        <v>-158.316</v>
      </c>
      <c r="H8" t="s">
        <v>6</v>
      </c>
      <c r="I8" t="s">
        <v>567</v>
      </c>
      <c r="J8" t="s">
        <v>571</v>
      </c>
      <c r="K8" t="s">
        <v>573</v>
      </c>
      <c r="L8" t="s">
        <v>570</v>
      </c>
    </row>
    <row r="9" spans="1:12">
      <c r="B9" t="s">
        <v>40</v>
      </c>
      <c r="C9">
        <v>76</v>
      </c>
      <c r="D9">
        <v>-10</v>
      </c>
      <c r="E9">
        <v>320</v>
      </c>
      <c r="F9">
        <v>68.686700000000002</v>
      </c>
      <c r="G9">
        <v>-149.0975</v>
      </c>
      <c r="H9" t="s">
        <v>557</v>
      </c>
      <c r="I9" t="s">
        <v>567</v>
      </c>
      <c r="J9" t="s">
        <v>574</v>
      </c>
      <c r="K9" t="s">
        <v>575</v>
      </c>
      <c r="L9" t="s">
        <v>576</v>
      </c>
    </row>
    <row r="10" spans="1:12">
      <c r="B10" t="s">
        <v>39</v>
      </c>
      <c r="C10">
        <v>3604</v>
      </c>
      <c r="D10">
        <v>-10</v>
      </c>
      <c r="E10">
        <v>320</v>
      </c>
      <c r="F10">
        <v>68.877200000000002</v>
      </c>
      <c r="G10">
        <v>-148.84450000000001</v>
      </c>
      <c r="H10" t="s">
        <v>557</v>
      </c>
      <c r="I10" t="s">
        <v>567</v>
      </c>
      <c r="J10" t="s">
        <v>574</v>
      </c>
      <c r="K10" t="s">
        <v>575</v>
      </c>
      <c r="L10" t="s">
        <v>576</v>
      </c>
    </row>
    <row r="11" spans="1:12">
      <c r="B11" t="s">
        <v>37</v>
      </c>
      <c r="C11">
        <v>9369</v>
      </c>
      <c r="D11">
        <v>-10</v>
      </c>
      <c r="E11">
        <v>320</v>
      </c>
      <c r="F11">
        <v>69.629900000000006</v>
      </c>
      <c r="G11">
        <v>-148.6514</v>
      </c>
      <c r="H11" t="s">
        <v>557</v>
      </c>
      <c r="I11" t="s">
        <v>567</v>
      </c>
      <c r="J11" t="s">
        <v>574</v>
      </c>
      <c r="K11" t="s">
        <v>575</v>
      </c>
      <c r="L11" t="s">
        <v>576</v>
      </c>
    </row>
    <row r="12" spans="1:12">
      <c r="B12" t="s">
        <v>22</v>
      </c>
      <c r="C12">
        <v>5</v>
      </c>
      <c r="D12">
        <v>-7.3</v>
      </c>
      <c r="E12">
        <v>146</v>
      </c>
      <c r="F12">
        <v>67.2517</v>
      </c>
      <c r="G12">
        <v>-135.27160000000001</v>
      </c>
      <c r="H12" t="s">
        <v>558</v>
      </c>
      <c r="I12" t="s">
        <v>567</v>
      </c>
      <c r="J12" t="s">
        <v>577</v>
      </c>
      <c r="K12" t="s">
        <v>578</v>
      </c>
      <c r="L12" t="s">
        <v>579</v>
      </c>
    </row>
    <row r="13" spans="1:12">
      <c r="B13" t="s">
        <v>21</v>
      </c>
      <c r="C13">
        <v>40</v>
      </c>
      <c r="D13">
        <v>-7.3</v>
      </c>
      <c r="E13">
        <v>146</v>
      </c>
      <c r="F13">
        <v>67.313299999999998</v>
      </c>
      <c r="G13">
        <v>-135.16829999999999</v>
      </c>
      <c r="H13" t="s">
        <v>558</v>
      </c>
      <c r="I13" t="s">
        <v>567</v>
      </c>
      <c r="J13" t="s">
        <v>577</v>
      </c>
      <c r="K13" t="s">
        <v>578</v>
      </c>
      <c r="L13" t="s">
        <v>579</v>
      </c>
    </row>
    <row r="14" spans="1:12">
      <c r="B14" t="s">
        <v>13</v>
      </c>
      <c r="C14">
        <v>71658</v>
      </c>
      <c r="D14">
        <v>-7.3</v>
      </c>
      <c r="E14">
        <v>146</v>
      </c>
      <c r="F14">
        <v>67.335999999999999</v>
      </c>
      <c r="G14">
        <v>-134.87139999999999</v>
      </c>
      <c r="H14" t="s">
        <v>558</v>
      </c>
      <c r="I14" t="s">
        <v>567</v>
      </c>
      <c r="J14" t="s">
        <v>577</v>
      </c>
      <c r="K14" t="s">
        <v>578</v>
      </c>
      <c r="L14" t="s">
        <v>579</v>
      </c>
    </row>
    <row r="15" spans="1:12" ht="18" customHeight="1">
      <c r="B15" t="s">
        <v>31</v>
      </c>
      <c r="C15">
        <v>0.8</v>
      </c>
      <c r="D15">
        <v>-10.5</v>
      </c>
      <c r="E15">
        <v>212</v>
      </c>
      <c r="F15">
        <v>70.831699999999998</v>
      </c>
      <c r="G15">
        <v>147.51730000000001</v>
      </c>
      <c r="H15" t="s">
        <v>559</v>
      </c>
      <c r="I15" t="s">
        <v>567</v>
      </c>
      <c r="J15" t="s">
        <v>580</v>
      </c>
      <c r="K15" t="s">
        <v>581</v>
      </c>
      <c r="L15" t="s">
        <v>582</v>
      </c>
    </row>
    <row r="16" spans="1:12">
      <c r="B16" t="s">
        <v>30</v>
      </c>
      <c r="C16">
        <v>122</v>
      </c>
      <c r="D16">
        <v>-10.5</v>
      </c>
      <c r="E16">
        <v>212</v>
      </c>
      <c r="F16">
        <v>70.83</v>
      </c>
      <c r="G16">
        <v>147.51179999999999</v>
      </c>
      <c r="H16" t="s">
        <v>559</v>
      </c>
      <c r="I16" t="s">
        <v>567</v>
      </c>
      <c r="J16" t="s">
        <v>580</v>
      </c>
      <c r="K16" t="s">
        <v>581</v>
      </c>
      <c r="L16" t="s">
        <v>582</v>
      </c>
    </row>
    <row r="17" spans="2:12">
      <c r="B17" t="s">
        <v>28</v>
      </c>
      <c r="C17">
        <v>14600</v>
      </c>
      <c r="D17">
        <v>-10.5</v>
      </c>
      <c r="E17">
        <v>212</v>
      </c>
      <c r="F17">
        <v>70.822599999999994</v>
      </c>
      <c r="G17">
        <v>147.51349999999999</v>
      </c>
      <c r="H17" t="s">
        <v>559</v>
      </c>
      <c r="I17" t="s">
        <v>567</v>
      </c>
      <c r="J17" t="s">
        <v>580</v>
      </c>
      <c r="K17" t="s">
        <v>581</v>
      </c>
      <c r="L17" t="s">
        <v>582</v>
      </c>
    </row>
    <row r="18" spans="2:12">
      <c r="B18" t="s">
        <v>46</v>
      </c>
      <c r="C18">
        <v>62</v>
      </c>
      <c r="D18">
        <v>3.3</v>
      </c>
      <c r="E18">
        <v>610</v>
      </c>
      <c r="F18">
        <v>66.147800000000004</v>
      </c>
      <c r="G18">
        <v>26.161799999999999</v>
      </c>
      <c r="H18" t="s">
        <v>9</v>
      </c>
      <c r="I18" t="s">
        <v>583</v>
      </c>
      <c r="J18" t="s">
        <v>584</v>
      </c>
      <c r="K18" t="s">
        <v>585</v>
      </c>
      <c r="L18" t="s">
        <v>586</v>
      </c>
    </row>
    <row r="19" spans="2:12">
      <c r="B19" t="s">
        <v>47</v>
      </c>
      <c r="C19">
        <v>1919</v>
      </c>
      <c r="D19">
        <v>3.3</v>
      </c>
      <c r="E19">
        <v>610</v>
      </c>
      <c r="F19">
        <v>65.9529</v>
      </c>
      <c r="G19">
        <v>25.934200000000001</v>
      </c>
      <c r="H19" t="s">
        <v>9</v>
      </c>
      <c r="I19" t="s">
        <v>583</v>
      </c>
      <c r="J19" t="s">
        <v>584</v>
      </c>
      <c r="K19" t="s">
        <v>585</v>
      </c>
      <c r="L19" t="s">
        <v>586</v>
      </c>
    </row>
    <row r="20" spans="2:12">
      <c r="B20" t="s">
        <v>48</v>
      </c>
      <c r="C20">
        <v>3093</v>
      </c>
      <c r="D20">
        <v>3.3</v>
      </c>
      <c r="E20">
        <v>610</v>
      </c>
      <c r="F20">
        <v>65.661799999999999</v>
      </c>
      <c r="G20">
        <v>25.075399999999998</v>
      </c>
      <c r="H20" t="s">
        <v>9</v>
      </c>
      <c r="I20" t="s">
        <v>583</v>
      </c>
      <c r="J20" t="s">
        <v>584</v>
      </c>
      <c r="K20" t="s">
        <v>585</v>
      </c>
      <c r="L20" t="s">
        <v>586</v>
      </c>
    </row>
    <row r="21" spans="2:12">
      <c r="B21" t="s">
        <v>528</v>
      </c>
      <c r="C21">
        <v>4</v>
      </c>
      <c r="D21">
        <v>-3.3</v>
      </c>
      <c r="E21">
        <v>460</v>
      </c>
      <c r="F21">
        <v>37.477600000000002</v>
      </c>
      <c r="G21">
        <v>100.2885</v>
      </c>
      <c r="H21" t="s">
        <v>560</v>
      </c>
      <c r="I21" t="s">
        <v>562</v>
      </c>
      <c r="J21" t="s">
        <v>587</v>
      </c>
      <c r="K21" t="s">
        <v>588</v>
      </c>
      <c r="L21" t="s">
        <v>589</v>
      </c>
    </row>
    <row r="22" spans="2:12">
      <c r="B22" t="s">
        <v>546</v>
      </c>
      <c r="C22">
        <v>32</v>
      </c>
      <c r="D22">
        <v>-3.3</v>
      </c>
      <c r="E22">
        <v>460</v>
      </c>
      <c r="F22">
        <v>37.418199999999999</v>
      </c>
      <c r="G22">
        <v>100.2392</v>
      </c>
      <c r="H22" t="s">
        <v>560</v>
      </c>
      <c r="I22" t="s">
        <v>562</v>
      </c>
      <c r="J22" t="s">
        <v>587</v>
      </c>
      <c r="K22" t="s">
        <v>588</v>
      </c>
      <c r="L22" t="s">
        <v>589</v>
      </c>
    </row>
    <row r="23" spans="2:12">
      <c r="B23" t="s">
        <v>547</v>
      </c>
      <c r="C23">
        <v>420</v>
      </c>
      <c r="D23">
        <v>-3.3</v>
      </c>
      <c r="E23">
        <v>460</v>
      </c>
      <c r="F23">
        <v>37.346800000000002</v>
      </c>
      <c r="G23">
        <v>100.2259</v>
      </c>
      <c r="H23" t="s">
        <v>560</v>
      </c>
      <c r="I23" t="s">
        <v>562</v>
      </c>
      <c r="J23" t="s">
        <v>587</v>
      </c>
      <c r="K23" t="s">
        <v>588</v>
      </c>
      <c r="L23" t="s">
        <v>58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77"/>
  <sheetViews>
    <sheetView zoomScale="130" zoomScaleNormal="130" workbookViewId="0"/>
  </sheetViews>
  <sheetFormatPr baseColWidth="10" defaultColWidth="9.1640625" defaultRowHeight="15"/>
  <cols>
    <col min="1" max="1" width="5.5" style="7" customWidth="1"/>
    <col min="2" max="2" width="10.5" style="7" customWidth="1"/>
    <col min="3" max="3" width="13.5" style="7" customWidth="1"/>
    <col min="4" max="4" width="9.1640625" style="7"/>
    <col min="5" max="5" width="16.1640625" style="7" bestFit="1" customWidth="1"/>
    <col min="6" max="6" width="10" style="7" bestFit="1" customWidth="1"/>
    <col min="7" max="8" width="10" style="7" customWidth="1"/>
    <col min="9" max="9" width="8.33203125" style="21" customWidth="1"/>
    <col min="10" max="14" width="9.1640625" style="21"/>
    <col min="15" max="15" width="12.1640625" style="7" bestFit="1" customWidth="1"/>
    <col min="16" max="16" width="14.5" style="7" customWidth="1"/>
    <col min="17" max="17" width="7.6640625" style="7" bestFit="1" customWidth="1"/>
    <col min="18" max="18" width="17" style="7" customWidth="1"/>
    <col min="19" max="19" width="7.6640625" style="7" bestFit="1" customWidth="1"/>
    <col min="20" max="20" width="11.1640625" style="7" customWidth="1"/>
    <col min="21" max="21" width="8.5" style="7" customWidth="1"/>
    <col min="22" max="22" width="10" style="7" customWidth="1"/>
    <col min="23" max="25" width="8.5" style="7" bestFit="1" customWidth="1"/>
    <col min="26" max="26" width="8.83203125" style="7" bestFit="1" customWidth="1"/>
    <col min="27" max="16384" width="9.1640625" style="7"/>
  </cols>
  <sheetData>
    <row r="1" spans="1:26" s="22" customFormat="1" ht="16">
      <c r="A1" s="16" t="s">
        <v>526</v>
      </c>
      <c r="B1" s="16" t="s">
        <v>530</v>
      </c>
      <c r="C1" s="16" t="s">
        <v>511</v>
      </c>
      <c r="D1" s="17" t="s">
        <v>43</v>
      </c>
      <c r="E1" s="17" t="s">
        <v>45</v>
      </c>
      <c r="F1" s="17" t="s">
        <v>42</v>
      </c>
      <c r="G1" s="17" t="s">
        <v>531</v>
      </c>
      <c r="H1" s="17" t="s">
        <v>54</v>
      </c>
      <c r="I1" s="23" t="s">
        <v>536</v>
      </c>
      <c r="J1" s="24" t="s">
        <v>51</v>
      </c>
      <c r="K1" s="24" t="s">
        <v>533</v>
      </c>
      <c r="L1" s="24" t="s">
        <v>534</v>
      </c>
      <c r="M1" s="24" t="s">
        <v>532</v>
      </c>
      <c r="N1" s="24" t="s">
        <v>535</v>
      </c>
      <c r="O1" s="18"/>
      <c r="P1" s="18"/>
      <c r="Q1" s="18"/>
      <c r="R1" s="18"/>
      <c r="S1" s="18"/>
      <c r="T1" s="19"/>
      <c r="U1" s="19"/>
      <c r="V1" s="19"/>
      <c r="W1" s="20"/>
      <c r="X1" s="20"/>
      <c r="Y1" s="20"/>
      <c r="Z1" s="20"/>
    </row>
    <row r="2" spans="1:26">
      <c r="A2" s="7">
        <v>2</v>
      </c>
      <c r="B2" s="7" t="str">
        <f t="shared" ref="B2:B33" si="0">D2&amp;"."&amp;F2&amp;"."&amp;G2</f>
        <v>IA1.A1.7</v>
      </c>
      <c r="C2" s="7" t="str">
        <f t="shared" ref="C2:C33" si="1">D2&amp;"."&amp;F2&amp;"."&amp;G2&amp;"."&amp;H2</f>
        <v>IA1.A1.7.1</v>
      </c>
      <c r="D2" s="7" t="s">
        <v>26</v>
      </c>
      <c r="E2" s="7" t="s">
        <v>4</v>
      </c>
      <c r="F2" s="7" t="s">
        <v>0</v>
      </c>
      <c r="G2" s="7">
        <v>7</v>
      </c>
      <c r="H2" s="7">
        <v>1</v>
      </c>
      <c r="I2" s="21">
        <v>20.420000000000002</v>
      </c>
      <c r="J2" s="21">
        <v>323.40000000000003</v>
      </c>
      <c r="K2" s="21">
        <v>263.18</v>
      </c>
      <c r="L2" s="21">
        <v>6.04</v>
      </c>
      <c r="M2" s="21">
        <v>54.18</v>
      </c>
      <c r="N2" s="21">
        <v>3.6</v>
      </c>
      <c r="V2" s="21"/>
    </row>
    <row r="3" spans="1:26">
      <c r="A3" s="7">
        <v>3</v>
      </c>
      <c r="B3" s="7" t="str">
        <f t="shared" si="0"/>
        <v>IA1.A2.7</v>
      </c>
      <c r="C3" s="7" t="str">
        <f t="shared" si="1"/>
        <v>IA1.A2.7.1</v>
      </c>
      <c r="D3" s="7" t="s">
        <v>26</v>
      </c>
      <c r="E3" s="7" t="s">
        <v>4</v>
      </c>
      <c r="F3" s="7" t="s">
        <v>1</v>
      </c>
      <c r="G3" s="7">
        <v>7</v>
      </c>
      <c r="H3" s="7">
        <v>1</v>
      </c>
      <c r="I3" s="21">
        <v>20.420000000000002</v>
      </c>
      <c r="J3" s="21">
        <v>323.40000000000003</v>
      </c>
      <c r="K3" s="21">
        <v>263.18</v>
      </c>
      <c r="L3" s="21">
        <v>6.04</v>
      </c>
      <c r="M3" s="21">
        <v>54.18</v>
      </c>
      <c r="N3" s="21">
        <v>3.6</v>
      </c>
      <c r="V3" s="21"/>
    </row>
    <row r="4" spans="1:26">
      <c r="A4" s="7">
        <v>4</v>
      </c>
      <c r="B4" s="7" t="str">
        <f t="shared" si="0"/>
        <v>IA1.A3.7</v>
      </c>
      <c r="C4" s="7" t="str">
        <f t="shared" si="1"/>
        <v>IA1.A3.7.1</v>
      </c>
      <c r="D4" s="7" t="s">
        <v>26</v>
      </c>
      <c r="E4" s="7" t="s">
        <v>4</v>
      </c>
      <c r="F4" s="7" t="s">
        <v>2</v>
      </c>
      <c r="G4" s="7">
        <v>7</v>
      </c>
      <c r="H4" s="7">
        <v>1</v>
      </c>
      <c r="I4" s="21">
        <v>20.420000000000002</v>
      </c>
      <c r="J4" s="21">
        <v>323.40000000000003</v>
      </c>
      <c r="K4" s="21">
        <v>263.18</v>
      </c>
      <c r="L4" s="21">
        <v>6.04</v>
      </c>
      <c r="M4" s="21">
        <v>54.18</v>
      </c>
      <c r="N4" s="21">
        <v>3.6</v>
      </c>
      <c r="V4" s="21"/>
    </row>
    <row r="5" spans="1:26">
      <c r="A5" s="7">
        <v>5</v>
      </c>
      <c r="B5" s="7" t="str">
        <f t="shared" si="0"/>
        <v>IA1.AN.7</v>
      </c>
      <c r="C5" s="7" t="str">
        <f t="shared" si="1"/>
        <v>IA1.AN.7.1</v>
      </c>
      <c r="D5" s="7" t="s">
        <v>26</v>
      </c>
      <c r="E5" s="7" t="s">
        <v>4</v>
      </c>
      <c r="F5" s="7" t="s">
        <v>3</v>
      </c>
      <c r="G5" s="7">
        <v>7</v>
      </c>
      <c r="H5" s="7">
        <v>1</v>
      </c>
      <c r="I5" s="21">
        <v>20.420000000000002</v>
      </c>
      <c r="J5" s="21">
        <v>323.40000000000003</v>
      </c>
      <c r="K5" s="21">
        <v>263.18</v>
      </c>
      <c r="L5" s="21">
        <v>6.04</v>
      </c>
      <c r="M5" s="21">
        <v>54.18</v>
      </c>
      <c r="N5" s="21">
        <v>3.6</v>
      </c>
      <c r="V5" s="21"/>
    </row>
    <row r="6" spans="1:26">
      <c r="A6" s="7">
        <v>6</v>
      </c>
      <c r="B6" s="7" t="str">
        <f t="shared" si="0"/>
        <v>IA2.A1.7</v>
      </c>
      <c r="C6" s="7" t="str">
        <f t="shared" si="1"/>
        <v>IA2.A1.7.1</v>
      </c>
      <c r="D6" s="7" t="s">
        <v>25</v>
      </c>
      <c r="E6" s="7" t="s">
        <v>4</v>
      </c>
      <c r="F6" s="7" t="s">
        <v>0</v>
      </c>
      <c r="G6" s="7">
        <v>7</v>
      </c>
      <c r="H6" s="7">
        <v>1</v>
      </c>
      <c r="I6" s="21">
        <v>26.75</v>
      </c>
      <c r="J6" s="21">
        <v>260.52999999999997</v>
      </c>
      <c r="K6" s="21">
        <v>195.35999999999999</v>
      </c>
      <c r="L6" s="21">
        <v>5.62</v>
      </c>
      <c r="M6" s="21">
        <v>59.55</v>
      </c>
      <c r="N6" s="21">
        <v>3.03</v>
      </c>
      <c r="V6" s="21"/>
    </row>
    <row r="7" spans="1:26">
      <c r="A7" s="7">
        <v>7</v>
      </c>
      <c r="B7" s="7" t="str">
        <f t="shared" si="0"/>
        <v>IA2.A2.7</v>
      </c>
      <c r="C7" s="7" t="str">
        <f t="shared" si="1"/>
        <v>IA2.A2.7.1</v>
      </c>
      <c r="D7" s="7" t="s">
        <v>25</v>
      </c>
      <c r="E7" s="7" t="s">
        <v>4</v>
      </c>
      <c r="F7" s="7" t="s">
        <v>1</v>
      </c>
      <c r="G7" s="7">
        <v>7</v>
      </c>
      <c r="H7" s="7">
        <v>1</v>
      </c>
      <c r="I7" s="21">
        <v>26.75</v>
      </c>
      <c r="J7" s="21">
        <v>260.52999999999997</v>
      </c>
      <c r="K7" s="21">
        <v>195.35999999999999</v>
      </c>
      <c r="L7" s="21">
        <v>5.62</v>
      </c>
      <c r="M7" s="21">
        <v>59.55</v>
      </c>
      <c r="N7" s="21">
        <v>3.03</v>
      </c>
      <c r="V7" s="21"/>
    </row>
    <row r="8" spans="1:26">
      <c r="A8" s="7">
        <v>8</v>
      </c>
      <c r="B8" s="7" t="str">
        <f t="shared" si="0"/>
        <v>IA2.A3.7</v>
      </c>
      <c r="C8" s="7" t="str">
        <f t="shared" si="1"/>
        <v>IA2.A3.7.1</v>
      </c>
      <c r="D8" s="7" t="s">
        <v>25</v>
      </c>
      <c r="E8" s="7" t="s">
        <v>4</v>
      </c>
      <c r="F8" s="7" t="s">
        <v>2</v>
      </c>
      <c r="G8" s="7">
        <v>7</v>
      </c>
      <c r="H8" s="7">
        <v>1</v>
      </c>
      <c r="I8" s="21">
        <v>26.75</v>
      </c>
      <c r="J8" s="21">
        <v>260.52999999999997</v>
      </c>
      <c r="K8" s="21">
        <v>195.35999999999999</v>
      </c>
      <c r="L8" s="21">
        <v>5.62</v>
      </c>
      <c r="M8" s="21">
        <v>59.55</v>
      </c>
      <c r="N8" s="21">
        <v>3.03</v>
      </c>
      <c r="V8" s="21"/>
    </row>
    <row r="9" spans="1:26">
      <c r="A9" s="7">
        <v>9</v>
      </c>
      <c r="B9" s="7" t="str">
        <f t="shared" si="0"/>
        <v>IA2.AN.7</v>
      </c>
      <c r="C9" s="7" t="str">
        <f t="shared" si="1"/>
        <v>IA2.AN.7.1</v>
      </c>
      <c r="D9" s="7" t="s">
        <v>25</v>
      </c>
      <c r="E9" s="7" t="s">
        <v>4</v>
      </c>
      <c r="F9" s="7" t="s">
        <v>3</v>
      </c>
      <c r="G9" s="7">
        <v>7</v>
      </c>
      <c r="H9" s="7">
        <v>1</v>
      </c>
      <c r="I9" s="21">
        <v>26.75</v>
      </c>
      <c r="J9" s="21">
        <v>260.52999999999997</v>
      </c>
      <c r="K9" s="21">
        <v>195.35999999999999</v>
      </c>
      <c r="L9" s="21">
        <v>5.62</v>
      </c>
      <c r="M9" s="21">
        <v>59.55</v>
      </c>
      <c r="N9" s="21">
        <v>3.03</v>
      </c>
      <c r="P9" s="21"/>
      <c r="Q9" s="21"/>
      <c r="V9" s="21"/>
    </row>
    <row r="10" spans="1:26">
      <c r="A10" s="7">
        <v>10</v>
      </c>
      <c r="B10" s="7" t="str">
        <f t="shared" si="0"/>
        <v>IA3.A1.7</v>
      </c>
      <c r="C10" s="7" t="str">
        <f t="shared" si="1"/>
        <v>IA3.A1.7.1</v>
      </c>
      <c r="D10" s="7" t="s">
        <v>23</v>
      </c>
      <c r="E10" s="7" t="s">
        <v>4</v>
      </c>
      <c r="F10" s="7" t="s">
        <v>0</v>
      </c>
      <c r="G10" s="7">
        <v>7</v>
      </c>
      <c r="H10" s="7">
        <v>1</v>
      </c>
      <c r="I10" s="21">
        <v>4.28</v>
      </c>
      <c r="J10" s="21">
        <v>330.06</v>
      </c>
      <c r="K10" s="21">
        <v>283.95999999999998</v>
      </c>
      <c r="L10" s="21">
        <v>1.86</v>
      </c>
      <c r="M10" s="21">
        <v>44.24</v>
      </c>
      <c r="N10" s="21">
        <v>4.9000000000000004</v>
      </c>
      <c r="V10" s="21"/>
    </row>
    <row r="11" spans="1:26">
      <c r="A11" s="7">
        <v>11</v>
      </c>
      <c r="B11" s="7" t="str">
        <f t="shared" si="0"/>
        <v>IA3.A2.7</v>
      </c>
      <c r="C11" s="7" t="str">
        <f t="shared" si="1"/>
        <v>IA3.A2.7.1</v>
      </c>
      <c r="D11" s="7" t="s">
        <v>23</v>
      </c>
      <c r="E11" s="7" t="s">
        <v>4</v>
      </c>
      <c r="F11" s="7" t="s">
        <v>1</v>
      </c>
      <c r="G11" s="7">
        <v>7</v>
      </c>
      <c r="H11" s="7">
        <v>1</v>
      </c>
      <c r="I11" s="21">
        <v>4.28</v>
      </c>
      <c r="J11" s="21">
        <v>330.06</v>
      </c>
      <c r="K11" s="21">
        <v>283.95999999999998</v>
      </c>
      <c r="L11" s="21">
        <v>1.86</v>
      </c>
      <c r="M11" s="21">
        <v>44.24</v>
      </c>
      <c r="N11" s="21">
        <v>4.9000000000000004</v>
      </c>
      <c r="V11" s="21"/>
    </row>
    <row r="12" spans="1:26">
      <c r="A12" s="7">
        <v>12</v>
      </c>
      <c r="B12" s="7" t="str">
        <f t="shared" si="0"/>
        <v>IA3.A3.7</v>
      </c>
      <c r="C12" s="7" t="str">
        <f t="shared" si="1"/>
        <v>IA3.A3.7.1</v>
      </c>
      <c r="D12" s="7" t="s">
        <v>23</v>
      </c>
      <c r="E12" s="7" t="s">
        <v>4</v>
      </c>
      <c r="F12" s="7" t="s">
        <v>2</v>
      </c>
      <c r="G12" s="7">
        <v>7</v>
      </c>
      <c r="H12" s="7">
        <v>1</v>
      </c>
      <c r="I12" s="21">
        <v>4.28</v>
      </c>
      <c r="J12" s="21">
        <v>330.06</v>
      </c>
      <c r="K12" s="21">
        <v>283.95999999999998</v>
      </c>
      <c r="L12" s="21">
        <v>1.86</v>
      </c>
      <c r="M12" s="21">
        <v>44.24</v>
      </c>
      <c r="N12" s="21">
        <v>4.9000000000000004</v>
      </c>
      <c r="V12" s="21"/>
    </row>
    <row r="13" spans="1:26">
      <c r="A13" s="7">
        <v>13</v>
      </c>
      <c r="B13" s="7" t="str">
        <f t="shared" si="0"/>
        <v>IA3.AN.7</v>
      </c>
      <c r="C13" s="7" t="str">
        <f t="shared" si="1"/>
        <v>IA3.AN.7.1</v>
      </c>
      <c r="D13" s="7" t="s">
        <v>23</v>
      </c>
      <c r="E13" s="7" t="s">
        <v>4</v>
      </c>
      <c r="F13" s="7" t="s">
        <v>3</v>
      </c>
      <c r="G13" s="7">
        <v>7</v>
      </c>
      <c r="H13" s="7">
        <v>1</v>
      </c>
      <c r="I13" s="21">
        <v>4.28</v>
      </c>
      <c r="J13" s="21">
        <v>330.06</v>
      </c>
      <c r="K13" s="21">
        <v>283.95999999999998</v>
      </c>
      <c r="L13" s="21">
        <v>1.86</v>
      </c>
      <c r="M13" s="21">
        <v>44.24</v>
      </c>
      <c r="N13" s="21">
        <v>4.9000000000000004</v>
      </c>
      <c r="V13" s="21"/>
    </row>
    <row r="14" spans="1:26">
      <c r="A14" s="7">
        <v>14</v>
      </c>
      <c r="B14" s="7" t="str">
        <f t="shared" si="0"/>
        <v>NC1.A1.7</v>
      </c>
      <c r="C14" s="7" t="str">
        <f t="shared" si="1"/>
        <v>NC1.A1.7.1</v>
      </c>
      <c r="D14" s="7" t="s">
        <v>22</v>
      </c>
      <c r="E14" s="7" t="s">
        <v>5</v>
      </c>
      <c r="F14" s="7" t="s">
        <v>0</v>
      </c>
      <c r="G14" s="7">
        <v>7</v>
      </c>
      <c r="H14" s="7">
        <v>1</v>
      </c>
      <c r="I14" s="21">
        <v>14.36</v>
      </c>
      <c r="J14" s="21">
        <v>250.95000000000002</v>
      </c>
      <c r="K14" s="21">
        <v>16.489999999999998</v>
      </c>
      <c r="L14" s="21">
        <v>3.75</v>
      </c>
      <c r="M14" s="21">
        <v>230.71</v>
      </c>
      <c r="N14" s="21">
        <v>9.91</v>
      </c>
      <c r="V14" s="21"/>
    </row>
    <row r="15" spans="1:26">
      <c r="A15" s="7">
        <v>15</v>
      </c>
      <c r="B15" s="7" t="str">
        <f t="shared" si="0"/>
        <v>NC1.A2.7</v>
      </c>
      <c r="C15" s="7" t="str">
        <f t="shared" si="1"/>
        <v>NC1.A2.7.1</v>
      </c>
      <c r="D15" s="7" t="s">
        <v>22</v>
      </c>
      <c r="E15" s="7" t="s">
        <v>5</v>
      </c>
      <c r="F15" s="7" t="s">
        <v>1</v>
      </c>
      <c r="G15" s="7">
        <v>7</v>
      </c>
      <c r="H15" s="7">
        <v>1</v>
      </c>
      <c r="I15" s="21">
        <v>14.36</v>
      </c>
      <c r="J15" s="21">
        <v>250.95000000000002</v>
      </c>
      <c r="K15" s="21">
        <v>16.489999999999998</v>
      </c>
      <c r="L15" s="21">
        <v>3.75</v>
      </c>
      <c r="M15" s="21">
        <v>230.71</v>
      </c>
      <c r="N15" s="21">
        <v>9.91</v>
      </c>
      <c r="V15" s="21"/>
    </row>
    <row r="16" spans="1:26">
      <c r="A16" s="7">
        <v>16</v>
      </c>
      <c r="B16" s="7" t="str">
        <f t="shared" si="0"/>
        <v>NC1.A3.7</v>
      </c>
      <c r="C16" s="7" t="str">
        <f t="shared" si="1"/>
        <v>NC1.A3.7.1</v>
      </c>
      <c r="D16" s="7" t="s">
        <v>22</v>
      </c>
      <c r="E16" s="7" t="s">
        <v>5</v>
      </c>
      <c r="F16" s="7" t="s">
        <v>2</v>
      </c>
      <c r="G16" s="7">
        <v>7</v>
      </c>
      <c r="H16" s="7">
        <v>1</v>
      </c>
      <c r="I16" s="21">
        <v>14.36</v>
      </c>
      <c r="J16" s="21">
        <v>250.95000000000002</v>
      </c>
      <c r="K16" s="21">
        <v>16.489999999999998</v>
      </c>
      <c r="L16" s="21">
        <v>3.75</v>
      </c>
      <c r="M16" s="21">
        <v>230.71</v>
      </c>
      <c r="N16" s="21">
        <v>9.91</v>
      </c>
      <c r="V16" s="21"/>
    </row>
    <row r="17" spans="1:22">
      <c r="A17" s="7">
        <v>17</v>
      </c>
      <c r="B17" s="7" t="str">
        <f t="shared" si="0"/>
        <v>NC1.AN.7</v>
      </c>
      <c r="C17" s="7" t="str">
        <f t="shared" si="1"/>
        <v>NC1.AN.7.1</v>
      </c>
      <c r="D17" s="7" t="s">
        <v>22</v>
      </c>
      <c r="E17" s="7" t="s">
        <v>5</v>
      </c>
      <c r="F17" s="7" t="s">
        <v>3</v>
      </c>
      <c r="G17" s="7">
        <v>7</v>
      </c>
      <c r="H17" s="7">
        <v>1</v>
      </c>
      <c r="I17" s="21">
        <v>14.36</v>
      </c>
      <c r="J17" s="21">
        <v>250.95000000000002</v>
      </c>
      <c r="K17" s="21">
        <v>16.489999999999998</v>
      </c>
      <c r="L17" s="21">
        <v>3.75</v>
      </c>
      <c r="M17" s="21">
        <v>230.71</v>
      </c>
      <c r="N17" s="21">
        <v>9.91</v>
      </c>
      <c r="V17" s="21"/>
    </row>
    <row r="18" spans="1:22">
      <c r="A18" s="7">
        <v>18</v>
      </c>
      <c r="B18" s="7" t="str">
        <f t="shared" si="0"/>
        <v>NC2.A1.7</v>
      </c>
      <c r="C18" s="7" t="str">
        <f t="shared" si="1"/>
        <v>NC2.A1.7.1</v>
      </c>
      <c r="D18" s="7" t="s">
        <v>21</v>
      </c>
      <c r="E18" s="7" t="s">
        <v>5</v>
      </c>
      <c r="F18" s="7" t="s">
        <v>0</v>
      </c>
      <c r="G18" s="7">
        <v>7</v>
      </c>
      <c r="H18" s="7">
        <v>1</v>
      </c>
      <c r="I18" s="21">
        <v>12.27</v>
      </c>
      <c r="J18" s="21">
        <v>308.43</v>
      </c>
      <c r="K18" s="21">
        <v>115.16</v>
      </c>
      <c r="L18" s="21">
        <v>4.58</v>
      </c>
      <c r="M18" s="21">
        <v>188.69</v>
      </c>
      <c r="N18" s="21">
        <v>6.26</v>
      </c>
      <c r="V18" s="21"/>
    </row>
    <row r="19" spans="1:22">
      <c r="A19" s="7">
        <v>19</v>
      </c>
      <c r="B19" s="7" t="str">
        <f t="shared" si="0"/>
        <v>NC2.A2.7</v>
      </c>
      <c r="C19" s="7" t="str">
        <f t="shared" si="1"/>
        <v>NC2.A2.7.1</v>
      </c>
      <c r="D19" s="7" t="s">
        <v>21</v>
      </c>
      <c r="E19" s="7" t="s">
        <v>5</v>
      </c>
      <c r="F19" s="7" t="s">
        <v>1</v>
      </c>
      <c r="G19" s="7">
        <v>7</v>
      </c>
      <c r="H19" s="7">
        <v>1</v>
      </c>
      <c r="I19" s="21">
        <v>12.27</v>
      </c>
      <c r="J19" s="21">
        <v>308.43</v>
      </c>
      <c r="K19" s="21">
        <v>115.16</v>
      </c>
      <c r="L19" s="21">
        <v>4.58</v>
      </c>
      <c r="M19" s="21">
        <v>188.69</v>
      </c>
      <c r="N19" s="21">
        <v>6.26</v>
      </c>
      <c r="V19" s="21"/>
    </row>
    <row r="20" spans="1:22">
      <c r="A20" s="7">
        <v>20</v>
      </c>
      <c r="B20" s="7" t="str">
        <f t="shared" si="0"/>
        <v>NC2.A3.7</v>
      </c>
      <c r="C20" s="7" t="str">
        <f t="shared" si="1"/>
        <v>NC2.A3.7.1</v>
      </c>
      <c r="D20" s="7" t="s">
        <v>21</v>
      </c>
      <c r="E20" s="7" t="s">
        <v>5</v>
      </c>
      <c r="F20" s="7" t="s">
        <v>2</v>
      </c>
      <c r="G20" s="7">
        <v>7</v>
      </c>
      <c r="H20" s="7">
        <v>1</v>
      </c>
      <c r="I20" s="21">
        <v>12.27</v>
      </c>
      <c r="J20" s="21">
        <v>308.43</v>
      </c>
      <c r="K20" s="21">
        <v>115.16</v>
      </c>
      <c r="L20" s="21">
        <v>4.58</v>
      </c>
      <c r="M20" s="21">
        <v>188.69</v>
      </c>
      <c r="N20" s="21">
        <v>6.26</v>
      </c>
      <c r="V20" s="21"/>
    </row>
    <row r="21" spans="1:22">
      <c r="A21" s="7">
        <v>21</v>
      </c>
      <c r="B21" s="7" t="str">
        <f t="shared" si="0"/>
        <v>NC2.AN.7</v>
      </c>
      <c r="C21" s="7" t="str">
        <f t="shared" si="1"/>
        <v>NC2.AN.7.1</v>
      </c>
      <c r="D21" s="7" t="s">
        <v>21</v>
      </c>
      <c r="E21" s="7" t="s">
        <v>5</v>
      </c>
      <c r="F21" s="7" t="s">
        <v>3</v>
      </c>
      <c r="G21" s="7">
        <v>7</v>
      </c>
      <c r="H21" s="7">
        <v>1</v>
      </c>
      <c r="I21" s="21">
        <v>12.27</v>
      </c>
      <c r="J21" s="21">
        <v>308.43</v>
      </c>
      <c r="K21" s="21">
        <v>115.16</v>
      </c>
      <c r="L21" s="21">
        <v>4.58</v>
      </c>
      <c r="M21" s="21">
        <v>188.69</v>
      </c>
      <c r="N21" s="21">
        <v>6.26</v>
      </c>
      <c r="V21" s="21"/>
    </row>
    <row r="22" spans="1:22">
      <c r="A22" s="7">
        <v>22</v>
      </c>
      <c r="B22" s="7" t="str">
        <f t="shared" si="0"/>
        <v>NC3.A1.7</v>
      </c>
      <c r="C22" s="7" t="str">
        <f t="shared" si="1"/>
        <v>NC3.A1.7.1</v>
      </c>
      <c r="D22" s="7" t="s">
        <v>13</v>
      </c>
      <c r="E22" s="7" t="s">
        <v>5</v>
      </c>
      <c r="F22" s="7" t="s">
        <v>0</v>
      </c>
      <c r="G22" s="7">
        <v>7</v>
      </c>
      <c r="H22" s="7">
        <v>1</v>
      </c>
      <c r="I22" s="21">
        <v>1.98</v>
      </c>
      <c r="J22" s="21">
        <v>98.82</v>
      </c>
      <c r="K22" s="21">
        <v>96.69</v>
      </c>
      <c r="L22" s="21">
        <v>0.61</v>
      </c>
      <c r="M22" s="21">
        <v>1.52</v>
      </c>
      <c r="N22" s="21">
        <v>1.76</v>
      </c>
      <c r="V22" s="21"/>
    </row>
    <row r="23" spans="1:22">
      <c r="A23" s="7">
        <v>23</v>
      </c>
      <c r="B23" s="7" t="str">
        <f t="shared" si="0"/>
        <v>NC3.A2.7</v>
      </c>
      <c r="C23" s="7" t="str">
        <f t="shared" si="1"/>
        <v>NC3.A2.7.1</v>
      </c>
      <c r="D23" s="7" t="s">
        <v>13</v>
      </c>
      <c r="E23" s="7" t="s">
        <v>5</v>
      </c>
      <c r="F23" s="7" t="s">
        <v>1</v>
      </c>
      <c r="G23" s="7">
        <v>7</v>
      </c>
      <c r="H23" s="7">
        <v>1</v>
      </c>
      <c r="I23" s="21">
        <v>1.98</v>
      </c>
      <c r="J23" s="21">
        <v>98.82</v>
      </c>
      <c r="K23" s="21">
        <v>96.69</v>
      </c>
      <c r="L23" s="21">
        <v>0.61</v>
      </c>
      <c r="M23" s="21">
        <v>1.52</v>
      </c>
      <c r="N23" s="21">
        <v>1.76</v>
      </c>
      <c r="V23" s="21"/>
    </row>
    <row r="24" spans="1:22">
      <c r="A24" s="7">
        <v>24</v>
      </c>
      <c r="B24" s="7" t="str">
        <f t="shared" si="0"/>
        <v>NC3.A3.7</v>
      </c>
      <c r="C24" s="7" t="str">
        <f t="shared" si="1"/>
        <v>NC3.A3.7.1</v>
      </c>
      <c r="D24" s="7" t="s">
        <v>13</v>
      </c>
      <c r="E24" s="7" t="s">
        <v>5</v>
      </c>
      <c r="F24" s="7" t="s">
        <v>2</v>
      </c>
      <c r="G24" s="7">
        <v>7</v>
      </c>
      <c r="H24" s="7">
        <v>1</v>
      </c>
      <c r="I24" s="21">
        <v>1.98</v>
      </c>
      <c r="J24" s="21">
        <v>98.82</v>
      </c>
      <c r="K24" s="21">
        <v>96.69</v>
      </c>
      <c r="L24" s="21">
        <v>0.61</v>
      </c>
      <c r="M24" s="21">
        <v>1.52</v>
      </c>
      <c r="N24" s="21">
        <v>1.76</v>
      </c>
      <c r="V24" s="21"/>
    </row>
    <row r="25" spans="1:22">
      <c r="A25" s="7">
        <v>25</v>
      </c>
      <c r="B25" s="7" t="str">
        <f t="shared" si="0"/>
        <v>NC3.AN.7</v>
      </c>
      <c r="C25" s="7" t="str">
        <f t="shared" si="1"/>
        <v>NC3.AN.7.1</v>
      </c>
      <c r="D25" s="7" t="s">
        <v>13</v>
      </c>
      <c r="E25" s="7" t="s">
        <v>5</v>
      </c>
      <c r="F25" s="7" t="s">
        <v>3</v>
      </c>
      <c r="G25" s="7">
        <v>7</v>
      </c>
      <c r="H25" s="7">
        <v>1</v>
      </c>
      <c r="I25" s="21">
        <v>1.98</v>
      </c>
      <c r="J25" s="21">
        <v>98.82</v>
      </c>
      <c r="K25" s="21">
        <v>96.69</v>
      </c>
      <c r="L25" s="21">
        <v>0.61</v>
      </c>
      <c r="M25" s="21">
        <v>1.52</v>
      </c>
      <c r="N25" s="21">
        <v>1.76</v>
      </c>
      <c r="V25" s="21"/>
    </row>
    <row r="26" spans="1:22">
      <c r="A26" s="7">
        <v>26</v>
      </c>
      <c r="B26" s="7" t="str">
        <f t="shared" si="0"/>
        <v>WA1.A1.7</v>
      </c>
      <c r="C26" s="7" t="str">
        <f t="shared" si="1"/>
        <v>WA1.A1.7.1</v>
      </c>
      <c r="D26" s="7" t="s">
        <v>36</v>
      </c>
      <c r="E26" s="7" t="s">
        <v>6</v>
      </c>
      <c r="F26" s="7" t="s">
        <v>0</v>
      </c>
      <c r="G26" s="7">
        <v>7</v>
      </c>
      <c r="H26" s="7">
        <v>1</v>
      </c>
      <c r="I26" s="21">
        <v>0.7</v>
      </c>
      <c r="J26" s="21">
        <v>73.66</v>
      </c>
      <c r="K26" s="21">
        <v>73.11</v>
      </c>
      <c r="L26" s="21">
        <v>0.13</v>
      </c>
      <c r="M26" s="21">
        <v>0.42</v>
      </c>
      <c r="N26" s="21">
        <v>0.04</v>
      </c>
      <c r="V26" s="21"/>
    </row>
    <row r="27" spans="1:22">
      <c r="A27" s="7">
        <v>27</v>
      </c>
      <c r="B27" s="7" t="str">
        <f t="shared" si="0"/>
        <v>WA1.A2.7</v>
      </c>
      <c r="C27" s="7" t="str">
        <f t="shared" si="1"/>
        <v>WA1.A2.7.1</v>
      </c>
      <c r="D27" s="7" t="s">
        <v>36</v>
      </c>
      <c r="E27" s="7" t="s">
        <v>6</v>
      </c>
      <c r="F27" s="7" t="s">
        <v>1</v>
      </c>
      <c r="G27" s="7">
        <v>7</v>
      </c>
      <c r="H27" s="7">
        <v>1</v>
      </c>
      <c r="I27" s="21">
        <v>0.7</v>
      </c>
      <c r="J27" s="21">
        <v>73.66</v>
      </c>
      <c r="K27" s="21">
        <v>73.11</v>
      </c>
      <c r="L27" s="21">
        <v>0.13</v>
      </c>
      <c r="M27" s="21">
        <v>0.42</v>
      </c>
      <c r="N27" s="21">
        <v>0.04</v>
      </c>
      <c r="V27" s="21"/>
    </row>
    <row r="28" spans="1:22">
      <c r="A28" s="7">
        <v>28</v>
      </c>
      <c r="B28" s="7" t="str">
        <f t="shared" si="0"/>
        <v>WA1.A3.7</v>
      </c>
      <c r="C28" s="7" t="str">
        <f t="shared" si="1"/>
        <v>WA1.A3.7.1</v>
      </c>
      <c r="D28" s="7" t="s">
        <v>36</v>
      </c>
      <c r="E28" s="7" t="s">
        <v>6</v>
      </c>
      <c r="F28" s="7" t="s">
        <v>2</v>
      </c>
      <c r="G28" s="7">
        <v>7</v>
      </c>
      <c r="H28" s="7">
        <v>1</v>
      </c>
      <c r="I28" s="21">
        <v>0.7</v>
      </c>
      <c r="J28" s="21">
        <v>73.66</v>
      </c>
      <c r="K28" s="21">
        <v>73.11</v>
      </c>
      <c r="L28" s="21">
        <v>0.13</v>
      </c>
      <c r="M28" s="21">
        <v>0.42</v>
      </c>
      <c r="N28" s="21">
        <v>0.04</v>
      </c>
      <c r="V28" s="21"/>
    </row>
    <row r="29" spans="1:22">
      <c r="A29" s="7">
        <v>29</v>
      </c>
      <c r="B29" s="7" t="str">
        <f t="shared" si="0"/>
        <v>WA1.AN.7</v>
      </c>
      <c r="C29" s="7" t="str">
        <f t="shared" si="1"/>
        <v>WA1.AN.7.1</v>
      </c>
      <c r="D29" s="7" t="s">
        <v>36</v>
      </c>
      <c r="E29" s="7" t="s">
        <v>6</v>
      </c>
      <c r="F29" s="7" t="s">
        <v>3</v>
      </c>
      <c r="G29" s="7">
        <v>7</v>
      </c>
      <c r="H29" s="7">
        <v>1</v>
      </c>
      <c r="I29" s="21">
        <v>0.7</v>
      </c>
      <c r="J29" s="21">
        <v>73.66</v>
      </c>
      <c r="K29" s="21">
        <v>73.11</v>
      </c>
      <c r="L29" s="21">
        <v>0.13</v>
      </c>
      <c r="M29" s="21">
        <v>0.42</v>
      </c>
      <c r="N29" s="21">
        <v>0.04</v>
      </c>
      <c r="V29" s="21"/>
    </row>
    <row r="30" spans="1:22">
      <c r="A30" s="7">
        <v>30</v>
      </c>
      <c r="B30" s="7" t="str">
        <f t="shared" si="0"/>
        <v>WA2.A1.7</v>
      </c>
      <c r="C30" s="7" t="str">
        <f t="shared" si="1"/>
        <v>WA2.A1.7.1</v>
      </c>
      <c r="D30" s="7" t="s">
        <v>35</v>
      </c>
      <c r="E30" s="7" t="s">
        <v>6</v>
      </c>
      <c r="F30" s="7" t="s">
        <v>0</v>
      </c>
      <c r="G30" s="7">
        <v>7</v>
      </c>
      <c r="H30" s="7">
        <v>1</v>
      </c>
      <c r="I30" s="21">
        <v>1.43</v>
      </c>
      <c r="J30" s="21">
        <v>3.1100000000000003</v>
      </c>
      <c r="K30" s="21">
        <v>2.3600000000000003</v>
      </c>
      <c r="L30" s="21">
        <v>0.34</v>
      </c>
      <c r="M30" s="21">
        <v>0.41</v>
      </c>
      <c r="N30" s="21">
        <v>1.56</v>
      </c>
      <c r="V30" s="21"/>
    </row>
    <row r="31" spans="1:22">
      <c r="A31" s="7">
        <v>31</v>
      </c>
      <c r="B31" s="7" t="str">
        <f t="shared" si="0"/>
        <v>WA2.A2.7</v>
      </c>
      <c r="C31" s="7" t="str">
        <f t="shared" si="1"/>
        <v>WA2.A2.7.1</v>
      </c>
      <c r="D31" s="7" t="s">
        <v>35</v>
      </c>
      <c r="E31" s="7" t="s">
        <v>6</v>
      </c>
      <c r="F31" s="7" t="s">
        <v>1</v>
      </c>
      <c r="G31" s="7">
        <v>7</v>
      </c>
      <c r="H31" s="7">
        <v>1</v>
      </c>
      <c r="I31" s="21">
        <v>1.43</v>
      </c>
      <c r="J31" s="21">
        <v>3.1100000000000003</v>
      </c>
      <c r="K31" s="21">
        <v>2.3600000000000003</v>
      </c>
      <c r="L31" s="21">
        <v>0.34</v>
      </c>
      <c r="M31" s="21">
        <v>0.41</v>
      </c>
      <c r="N31" s="21">
        <v>1.56</v>
      </c>
      <c r="V31" s="21"/>
    </row>
    <row r="32" spans="1:22">
      <c r="A32" s="7">
        <v>32</v>
      </c>
      <c r="B32" s="7" t="str">
        <f t="shared" si="0"/>
        <v>WA2.A3.7</v>
      </c>
      <c r="C32" s="7" t="str">
        <f t="shared" si="1"/>
        <v>WA2.A3.7.1</v>
      </c>
      <c r="D32" s="7" t="s">
        <v>35</v>
      </c>
      <c r="E32" s="7" t="s">
        <v>6</v>
      </c>
      <c r="F32" s="7" t="s">
        <v>2</v>
      </c>
      <c r="G32" s="7">
        <v>7</v>
      </c>
      <c r="H32" s="7">
        <v>1</v>
      </c>
      <c r="I32" s="21">
        <v>1.43</v>
      </c>
      <c r="J32" s="21">
        <v>3.1100000000000003</v>
      </c>
      <c r="K32" s="21">
        <v>2.3600000000000003</v>
      </c>
      <c r="L32" s="21">
        <v>0.34</v>
      </c>
      <c r="M32" s="21">
        <v>0.41</v>
      </c>
      <c r="N32" s="21">
        <v>1.56</v>
      </c>
      <c r="V32" s="21"/>
    </row>
    <row r="33" spans="1:22">
      <c r="A33" s="7">
        <v>33</v>
      </c>
      <c r="B33" s="7" t="str">
        <f t="shared" si="0"/>
        <v>WA2.AN.7</v>
      </c>
      <c r="C33" s="7" t="str">
        <f t="shared" si="1"/>
        <v>WA2.AN.7.1</v>
      </c>
      <c r="D33" s="7" t="s">
        <v>35</v>
      </c>
      <c r="E33" s="7" t="s">
        <v>6</v>
      </c>
      <c r="F33" s="7" t="s">
        <v>3</v>
      </c>
      <c r="G33" s="7">
        <v>7</v>
      </c>
      <c r="H33" s="7">
        <v>1</v>
      </c>
      <c r="I33" s="21">
        <v>1.43</v>
      </c>
      <c r="J33" s="21">
        <v>3.1100000000000003</v>
      </c>
      <c r="K33" s="21">
        <v>2.3600000000000003</v>
      </c>
      <c r="L33" s="21">
        <v>0.34</v>
      </c>
      <c r="M33" s="21">
        <v>0.41</v>
      </c>
      <c r="N33" s="21">
        <v>1.56</v>
      </c>
      <c r="V33" s="21"/>
    </row>
    <row r="34" spans="1:22">
      <c r="A34" s="7">
        <v>34</v>
      </c>
      <c r="B34" s="7" t="str">
        <f t="shared" ref="B34:B65" si="2">D34&amp;"."&amp;F34&amp;"."&amp;G34</f>
        <v>WA3.A1.7</v>
      </c>
      <c r="C34" s="7" t="str">
        <f t="shared" ref="C34:C65" si="3">D34&amp;"."&amp;F34&amp;"."&amp;G34&amp;"."&amp;H34</f>
        <v>WA3.A1.7.1</v>
      </c>
      <c r="D34" s="7" t="s">
        <v>32</v>
      </c>
      <c r="E34" s="7" t="s">
        <v>6</v>
      </c>
      <c r="F34" s="7" t="s">
        <v>0</v>
      </c>
      <c r="G34" s="7">
        <v>7</v>
      </c>
      <c r="H34" s="7">
        <v>1</v>
      </c>
      <c r="I34" s="21">
        <v>1.36</v>
      </c>
      <c r="J34" s="21">
        <v>10.02</v>
      </c>
      <c r="K34" s="21">
        <v>7.85</v>
      </c>
      <c r="L34" s="21">
        <v>0.11</v>
      </c>
      <c r="M34" s="21">
        <v>2.06</v>
      </c>
      <c r="N34" s="21">
        <v>0.53</v>
      </c>
      <c r="V34" s="21"/>
    </row>
    <row r="35" spans="1:22">
      <c r="A35" s="7">
        <v>35</v>
      </c>
      <c r="B35" s="7" t="str">
        <f t="shared" si="2"/>
        <v>WA3.A2.7</v>
      </c>
      <c r="C35" s="7" t="str">
        <f t="shared" si="3"/>
        <v>WA3.A2.7.1</v>
      </c>
      <c r="D35" s="7" t="s">
        <v>32</v>
      </c>
      <c r="E35" s="7" t="s">
        <v>6</v>
      </c>
      <c r="F35" s="7" t="s">
        <v>1</v>
      </c>
      <c r="G35" s="7">
        <v>7</v>
      </c>
      <c r="H35" s="7">
        <v>1</v>
      </c>
      <c r="I35" s="21">
        <v>1.36</v>
      </c>
      <c r="J35" s="21">
        <v>10.02</v>
      </c>
      <c r="K35" s="21">
        <v>7.85</v>
      </c>
      <c r="L35" s="21">
        <v>0.11</v>
      </c>
      <c r="M35" s="21">
        <v>2.06</v>
      </c>
      <c r="N35" s="21">
        <v>0.53</v>
      </c>
      <c r="V35" s="21"/>
    </row>
    <row r="36" spans="1:22">
      <c r="A36" s="7">
        <v>36</v>
      </c>
      <c r="B36" s="7" t="str">
        <f t="shared" si="2"/>
        <v>WA3.A3.7</v>
      </c>
      <c r="C36" s="7" t="str">
        <f t="shared" si="3"/>
        <v>WA3.A3.7.1</v>
      </c>
      <c r="D36" s="7" t="s">
        <v>32</v>
      </c>
      <c r="E36" s="7" t="s">
        <v>6</v>
      </c>
      <c r="F36" s="7" t="s">
        <v>2</v>
      </c>
      <c r="G36" s="7">
        <v>7</v>
      </c>
      <c r="H36" s="7">
        <v>1</v>
      </c>
      <c r="I36" s="21">
        <v>1.36</v>
      </c>
      <c r="J36" s="21">
        <v>10.02</v>
      </c>
      <c r="K36" s="21">
        <v>7.85</v>
      </c>
      <c r="L36" s="21">
        <v>0.11</v>
      </c>
      <c r="M36" s="21">
        <v>2.06</v>
      </c>
      <c r="N36" s="21">
        <v>0.53</v>
      </c>
      <c r="V36" s="21"/>
    </row>
    <row r="37" spans="1:22">
      <c r="A37" s="7">
        <v>37</v>
      </c>
      <c r="B37" s="7" t="str">
        <f t="shared" si="2"/>
        <v>WA3.AN.7</v>
      </c>
      <c r="C37" s="7" t="str">
        <f t="shared" si="3"/>
        <v>WA3.AN.7.1</v>
      </c>
      <c r="D37" s="7" t="s">
        <v>32</v>
      </c>
      <c r="E37" s="7" t="s">
        <v>6</v>
      </c>
      <c r="F37" s="7" t="s">
        <v>3</v>
      </c>
      <c r="G37" s="7">
        <v>7</v>
      </c>
      <c r="H37" s="7">
        <v>1</v>
      </c>
      <c r="I37" s="21">
        <v>1.36</v>
      </c>
      <c r="J37" s="21">
        <v>10.02</v>
      </c>
      <c r="K37" s="21">
        <v>7.85</v>
      </c>
      <c r="L37" s="21">
        <v>0.11</v>
      </c>
      <c r="M37" s="21">
        <v>2.06</v>
      </c>
      <c r="N37" s="21">
        <v>0.53</v>
      </c>
      <c r="V37" s="21"/>
    </row>
    <row r="38" spans="1:22">
      <c r="A38" s="7">
        <v>38</v>
      </c>
      <c r="B38" s="7" t="str">
        <f t="shared" si="2"/>
        <v>WA4.A1.7</v>
      </c>
      <c r="C38" s="7" t="str">
        <f t="shared" si="3"/>
        <v>WA4.A1.7.1</v>
      </c>
      <c r="D38" s="7" t="s">
        <v>34</v>
      </c>
      <c r="E38" s="7" t="s">
        <v>6</v>
      </c>
      <c r="F38" s="7" t="s">
        <v>0</v>
      </c>
      <c r="G38" s="7">
        <v>7</v>
      </c>
      <c r="H38" s="7">
        <v>1</v>
      </c>
      <c r="I38" s="21">
        <v>2.31</v>
      </c>
      <c r="J38" s="21">
        <v>25.85</v>
      </c>
      <c r="K38" s="21">
        <v>25.150000000000002</v>
      </c>
      <c r="L38" s="21">
        <v>0.13</v>
      </c>
      <c r="M38" s="21">
        <v>0.56999999999999995</v>
      </c>
      <c r="N38" s="21">
        <v>0.55000000000000004</v>
      </c>
      <c r="V38" s="21"/>
    </row>
    <row r="39" spans="1:22">
      <c r="A39" s="7">
        <v>39</v>
      </c>
      <c r="B39" s="7" t="str">
        <f t="shared" si="2"/>
        <v>WA4.A2.7</v>
      </c>
      <c r="C39" s="7" t="str">
        <f t="shared" si="3"/>
        <v>WA4.A2.7.1</v>
      </c>
      <c r="D39" s="7" t="s">
        <v>34</v>
      </c>
      <c r="E39" s="7" t="s">
        <v>6</v>
      </c>
      <c r="F39" s="7" t="s">
        <v>1</v>
      </c>
      <c r="G39" s="7">
        <v>7</v>
      </c>
      <c r="H39" s="7">
        <v>1</v>
      </c>
      <c r="I39" s="21">
        <v>2.31</v>
      </c>
      <c r="J39" s="21">
        <v>25.85</v>
      </c>
      <c r="K39" s="21">
        <v>25.150000000000002</v>
      </c>
      <c r="L39" s="21">
        <v>0.13</v>
      </c>
      <c r="M39" s="21">
        <v>0.56999999999999995</v>
      </c>
      <c r="N39" s="21">
        <v>0.55000000000000004</v>
      </c>
      <c r="V39" s="21"/>
    </row>
    <row r="40" spans="1:22">
      <c r="A40" s="7">
        <v>40</v>
      </c>
      <c r="B40" s="7" t="str">
        <f t="shared" si="2"/>
        <v>WA4.A3.7</v>
      </c>
      <c r="C40" s="7" t="str">
        <f t="shared" si="3"/>
        <v>WA4.A3.7.1</v>
      </c>
      <c r="D40" s="7" t="s">
        <v>34</v>
      </c>
      <c r="E40" s="7" t="s">
        <v>6</v>
      </c>
      <c r="F40" s="7" t="s">
        <v>2</v>
      </c>
      <c r="G40" s="7">
        <v>7</v>
      </c>
      <c r="H40" s="7">
        <v>1</v>
      </c>
      <c r="I40" s="21">
        <v>2.31</v>
      </c>
      <c r="J40" s="21">
        <v>25.85</v>
      </c>
      <c r="K40" s="21">
        <v>25.150000000000002</v>
      </c>
      <c r="L40" s="21">
        <v>0.13</v>
      </c>
      <c r="M40" s="21">
        <v>0.56999999999999995</v>
      </c>
      <c r="N40" s="21">
        <v>0.55000000000000004</v>
      </c>
      <c r="V40" s="21"/>
    </row>
    <row r="41" spans="1:22">
      <c r="A41" s="7">
        <v>41</v>
      </c>
      <c r="B41" s="7" t="str">
        <f t="shared" si="2"/>
        <v>WA4.AN.7</v>
      </c>
      <c r="C41" s="7" t="str">
        <f t="shared" si="3"/>
        <v>WA4.AN.7.1</v>
      </c>
      <c r="D41" s="7" t="s">
        <v>34</v>
      </c>
      <c r="E41" s="7" t="s">
        <v>6</v>
      </c>
      <c r="F41" s="7" t="s">
        <v>3</v>
      </c>
      <c r="G41" s="7">
        <v>7</v>
      </c>
      <c r="H41" s="7">
        <v>1</v>
      </c>
      <c r="I41" s="21">
        <v>2.31</v>
      </c>
      <c r="J41" s="21">
        <v>25.85</v>
      </c>
      <c r="K41" s="21">
        <v>25.150000000000002</v>
      </c>
      <c r="L41" s="21">
        <v>0.13</v>
      </c>
      <c r="M41" s="21">
        <v>0.56999999999999995</v>
      </c>
      <c r="N41" s="21">
        <v>0.55000000000000004</v>
      </c>
      <c r="V41" s="21"/>
    </row>
    <row r="42" spans="1:22">
      <c r="A42" s="7">
        <v>42</v>
      </c>
      <c r="B42" s="7" t="str">
        <f t="shared" si="2"/>
        <v>NA1.A1.7</v>
      </c>
      <c r="C42" s="7" t="str">
        <f t="shared" si="3"/>
        <v>NA1.A1.7.1</v>
      </c>
      <c r="D42" s="7" t="s">
        <v>40</v>
      </c>
      <c r="E42" s="7" t="s">
        <v>7</v>
      </c>
      <c r="F42" s="7" t="s">
        <v>0</v>
      </c>
      <c r="G42" s="7">
        <v>7</v>
      </c>
      <c r="H42" s="7">
        <v>1</v>
      </c>
      <c r="I42" s="21">
        <v>1.47</v>
      </c>
      <c r="J42" s="21">
        <v>7.3000000000000007</v>
      </c>
      <c r="K42" s="21">
        <v>2.16</v>
      </c>
      <c r="L42" s="21">
        <v>0.44</v>
      </c>
      <c r="M42" s="21">
        <v>4.7</v>
      </c>
      <c r="N42" s="21">
        <v>0.41</v>
      </c>
      <c r="V42" s="21"/>
    </row>
    <row r="43" spans="1:22">
      <c r="A43" s="7">
        <v>43</v>
      </c>
      <c r="B43" s="7" t="str">
        <f t="shared" si="2"/>
        <v>NA1.A2.7</v>
      </c>
      <c r="C43" s="7" t="str">
        <f t="shared" si="3"/>
        <v>NA1.A2.7.1</v>
      </c>
      <c r="D43" s="7" t="s">
        <v>40</v>
      </c>
      <c r="E43" s="7" t="s">
        <v>7</v>
      </c>
      <c r="F43" s="7" t="s">
        <v>1</v>
      </c>
      <c r="G43" s="7">
        <v>7</v>
      </c>
      <c r="H43" s="7">
        <v>1</v>
      </c>
      <c r="I43" s="21">
        <v>1.47</v>
      </c>
      <c r="J43" s="21">
        <v>7.3000000000000007</v>
      </c>
      <c r="K43" s="21">
        <v>2.16</v>
      </c>
      <c r="L43" s="21">
        <v>0.44</v>
      </c>
      <c r="M43" s="21">
        <v>4.7</v>
      </c>
      <c r="N43" s="21">
        <v>0.41</v>
      </c>
      <c r="V43" s="21"/>
    </row>
    <row r="44" spans="1:22">
      <c r="A44" s="7">
        <v>44</v>
      </c>
      <c r="B44" s="7" t="str">
        <f t="shared" si="2"/>
        <v>NA1.A3.7</v>
      </c>
      <c r="C44" s="7" t="str">
        <f t="shared" si="3"/>
        <v>NA1.A3.7.1</v>
      </c>
      <c r="D44" s="7" t="s">
        <v>40</v>
      </c>
      <c r="E44" s="7" t="s">
        <v>7</v>
      </c>
      <c r="F44" s="7" t="s">
        <v>2</v>
      </c>
      <c r="G44" s="7">
        <v>7</v>
      </c>
      <c r="H44" s="7">
        <v>1</v>
      </c>
      <c r="I44" s="21">
        <v>1.47</v>
      </c>
      <c r="J44" s="21">
        <v>7.3000000000000007</v>
      </c>
      <c r="K44" s="21">
        <v>2.16</v>
      </c>
      <c r="L44" s="21">
        <v>0.44</v>
      </c>
      <c r="M44" s="21">
        <v>4.7</v>
      </c>
      <c r="N44" s="21">
        <v>0.41</v>
      </c>
      <c r="V44" s="21"/>
    </row>
    <row r="45" spans="1:22">
      <c r="A45" s="7">
        <v>45</v>
      </c>
      <c r="B45" s="7" t="str">
        <f t="shared" si="2"/>
        <v>NA1.AN.7</v>
      </c>
      <c r="C45" s="7" t="str">
        <f t="shared" si="3"/>
        <v>NA1.AN.7.1</v>
      </c>
      <c r="D45" s="7" t="s">
        <v>40</v>
      </c>
      <c r="E45" s="7" t="s">
        <v>7</v>
      </c>
      <c r="F45" s="7" t="s">
        <v>3</v>
      </c>
      <c r="G45" s="7">
        <v>7</v>
      </c>
      <c r="H45" s="7">
        <v>1</v>
      </c>
      <c r="I45" s="21">
        <v>1.47</v>
      </c>
      <c r="J45" s="21">
        <v>7.3000000000000007</v>
      </c>
      <c r="K45" s="21">
        <v>2.16</v>
      </c>
      <c r="L45" s="21">
        <v>0.44</v>
      </c>
      <c r="M45" s="21">
        <v>4.7</v>
      </c>
      <c r="N45" s="21">
        <v>0.41</v>
      </c>
      <c r="V45" s="21"/>
    </row>
    <row r="46" spans="1:22">
      <c r="A46" s="7">
        <v>46</v>
      </c>
      <c r="B46" s="7" t="str">
        <f t="shared" si="2"/>
        <v>NA2.A1.7</v>
      </c>
      <c r="C46" s="7" t="str">
        <f t="shared" si="3"/>
        <v>NA2.A1.7.1</v>
      </c>
      <c r="D46" s="7" t="s">
        <v>39</v>
      </c>
      <c r="E46" s="7" t="s">
        <v>7</v>
      </c>
      <c r="F46" s="7" t="s">
        <v>0</v>
      </c>
      <c r="G46" s="7">
        <v>7</v>
      </c>
      <c r="H46" s="7">
        <v>1</v>
      </c>
      <c r="I46" s="21">
        <v>1.06</v>
      </c>
      <c r="J46" s="21">
        <v>146.19</v>
      </c>
      <c r="K46" s="21">
        <v>122.94999999999999</v>
      </c>
      <c r="L46" s="21">
        <v>0.62</v>
      </c>
      <c r="M46" s="21">
        <v>22.62</v>
      </c>
      <c r="N46" s="21">
        <v>0.34</v>
      </c>
      <c r="V46" s="21"/>
    </row>
    <row r="47" spans="1:22">
      <c r="A47" s="7">
        <v>47</v>
      </c>
      <c r="B47" s="7" t="str">
        <f t="shared" si="2"/>
        <v>NA2.A2.7</v>
      </c>
      <c r="C47" s="7" t="str">
        <f t="shared" si="3"/>
        <v>NA2.A2.7.1</v>
      </c>
      <c r="D47" s="7" t="s">
        <v>39</v>
      </c>
      <c r="E47" s="7" t="s">
        <v>7</v>
      </c>
      <c r="F47" s="7" t="s">
        <v>1</v>
      </c>
      <c r="G47" s="7">
        <v>7</v>
      </c>
      <c r="H47" s="7">
        <v>1</v>
      </c>
      <c r="I47" s="21">
        <v>1.06</v>
      </c>
      <c r="J47" s="21">
        <v>146.19</v>
      </c>
      <c r="K47" s="21">
        <v>122.94999999999999</v>
      </c>
      <c r="L47" s="21">
        <v>0.62</v>
      </c>
      <c r="M47" s="21">
        <v>22.62</v>
      </c>
      <c r="N47" s="21">
        <v>0.34</v>
      </c>
      <c r="V47" s="21"/>
    </row>
    <row r="48" spans="1:22">
      <c r="A48" s="7">
        <v>48</v>
      </c>
      <c r="B48" s="7" t="str">
        <f t="shared" si="2"/>
        <v>NA2.A3.7</v>
      </c>
      <c r="C48" s="7" t="str">
        <f t="shared" si="3"/>
        <v>NA2.A3.7.1</v>
      </c>
      <c r="D48" s="7" t="s">
        <v>39</v>
      </c>
      <c r="E48" s="7" t="s">
        <v>7</v>
      </c>
      <c r="F48" s="7" t="s">
        <v>2</v>
      </c>
      <c r="G48" s="7">
        <v>7</v>
      </c>
      <c r="H48" s="7">
        <v>1</v>
      </c>
      <c r="I48" s="21">
        <v>1.06</v>
      </c>
      <c r="J48" s="21">
        <v>146.19</v>
      </c>
      <c r="K48" s="21">
        <v>122.94999999999999</v>
      </c>
      <c r="L48" s="21">
        <v>0.62</v>
      </c>
      <c r="M48" s="21">
        <v>22.62</v>
      </c>
      <c r="N48" s="21">
        <v>0.34</v>
      </c>
      <c r="V48" s="21"/>
    </row>
    <row r="49" spans="1:22">
      <c r="A49" s="7">
        <v>49</v>
      </c>
      <c r="B49" s="7" t="str">
        <f t="shared" si="2"/>
        <v>NA2.AN.7</v>
      </c>
      <c r="C49" s="7" t="str">
        <f t="shared" si="3"/>
        <v>NA2.AN.7.1</v>
      </c>
      <c r="D49" s="7" t="s">
        <v>39</v>
      </c>
      <c r="E49" s="7" t="s">
        <v>7</v>
      </c>
      <c r="F49" s="7" t="s">
        <v>3</v>
      </c>
      <c r="G49" s="7">
        <v>7</v>
      </c>
      <c r="H49" s="7">
        <v>1</v>
      </c>
      <c r="I49" s="21">
        <v>1.06</v>
      </c>
      <c r="J49" s="21">
        <v>146.19</v>
      </c>
      <c r="K49" s="21">
        <v>122.94999999999999</v>
      </c>
      <c r="L49" s="21">
        <v>0.62</v>
      </c>
      <c r="M49" s="21">
        <v>22.62</v>
      </c>
      <c r="N49" s="21">
        <v>0.34</v>
      </c>
      <c r="V49" s="21"/>
    </row>
    <row r="50" spans="1:22">
      <c r="A50" s="7">
        <v>50</v>
      </c>
      <c r="B50" s="7" t="str">
        <f t="shared" si="2"/>
        <v>NA3.A1.7</v>
      </c>
      <c r="C50" s="7" t="str">
        <f t="shared" si="3"/>
        <v>NA3.A1.7.1</v>
      </c>
      <c r="D50" s="7" t="s">
        <v>37</v>
      </c>
      <c r="E50" s="7" t="s">
        <v>7</v>
      </c>
      <c r="F50" s="7" t="s">
        <v>0</v>
      </c>
      <c r="G50" s="7">
        <v>7</v>
      </c>
      <c r="H50" s="7">
        <v>1</v>
      </c>
      <c r="I50" s="21">
        <v>1</v>
      </c>
      <c r="J50" s="21">
        <v>60.730000000000004</v>
      </c>
      <c r="K50" s="21">
        <v>59.300000000000004</v>
      </c>
      <c r="L50" s="21">
        <v>0.16</v>
      </c>
      <c r="M50" s="21">
        <v>1.27</v>
      </c>
      <c r="N50" s="21">
        <v>0.81</v>
      </c>
      <c r="V50" s="21"/>
    </row>
    <row r="51" spans="1:22">
      <c r="A51" s="7">
        <v>51</v>
      </c>
      <c r="B51" s="7" t="str">
        <f t="shared" si="2"/>
        <v>NA3.A2.7</v>
      </c>
      <c r="C51" s="7" t="str">
        <f t="shared" si="3"/>
        <v>NA3.A2.7.1</v>
      </c>
      <c r="D51" s="7" t="s">
        <v>37</v>
      </c>
      <c r="E51" s="7" t="s">
        <v>7</v>
      </c>
      <c r="F51" s="7" t="s">
        <v>1</v>
      </c>
      <c r="G51" s="7">
        <v>7</v>
      </c>
      <c r="H51" s="7">
        <v>1</v>
      </c>
      <c r="I51" s="21">
        <v>1</v>
      </c>
      <c r="J51" s="21">
        <v>60.730000000000004</v>
      </c>
      <c r="K51" s="21">
        <v>59.300000000000004</v>
      </c>
      <c r="L51" s="21">
        <v>0.16</v>
      </c>
      <c r="M51" s="21">
        <v>1.27</v>
      </c>
      <c r="N51" s="21">
        <v>0.81</v>
      </c>
      <c r="V51" s="21"/>
    </row>
    <row r="52" spans="1:22">
      <c r="A52" s="7">
        <v>52</v>
      </c>
      <c r="B52" s="7" t="str">
        <f t="shared" si="2"/>
        <v>NA3.A3.7</v>
      </c>
      <c r="C52" s="7" t="str">
        <f t="shared" si="3"/>
        <v>NA3.A3.7.1</v>
      </c>
      <c r="D52" s="7" t="s">
        <v>37</v>
      </c>
      <c r="E52" s="7" t="s">
        <v>7</v>
      </c>
      <c r="F52" s="7" t="s">
        <v>2</v>
      </c>
      <c r="G52" s="7">
        <v>7</v>
      </c>
      <c r="H52" s="7">
        <v>1</v>
      </c>
      <c r="I52" s="21">
        <v>1</v>
      </c>
      <c r="J52" s="21">
        <v>60.730000000000004</v>
      </c>
      <c r="K52" s="21">
        <v>59.300000000000004</v>
      </c>
      <c r="L52" s="21">
        <v>0.16</v>
      </c>
      <c r="M52" s="21">
        <v>1.27</v>
      </c>
      <c r="N52" s="21">
        <v>0.81</v>
      </c>
      <c r="V52" s="21"/>
    </row>
    <row r="53" spans="1:22">
      <c r="A53" s="7">
        <v>53</v>
      </c>
      <c r="B53" s="7" t="str">
        <f t="shared" si="2"/>
        <v>NA3.AN.7</v>
      </c>
      <c r="C53" s="7" t="str">
        <f t="shared" si="3"/>
        <v>NA3.AN.7.1</v>
      </c>
      <c r="D53" s="7" t="s">
        <v>37</v>
      </c>
      <c r="E53" s="7" t="s">
        <v>7</v>
      </c>
      <c r="F53" s="7" t="s">
        <v>3</v>
      </c>
      <c r="G53" s="7">
        <v>7</v>
      </c>
      <c r="H53" s="7">
        <v>1</v>
      </c>
      <c r="I53" s="21">
        <v>1</v>
      </c>
      <c r="J53" s="21">
        <v>60.730000000000004</v>
      </c>
      <c r="K53" s="21">
        <v>59.300000000000004</v>
      </c>
      <c r="L53" s="21">
        <v>0.16</v>
      </c>
      <c r="M53" s="21">
        <v>1.27</v>
      </c>
      <c r="N53" s="21">
        <v>0.81</v>
      </c>
      <c r="V53" s="21"/>
    </row>
    <row r="54" spans="1:22">
      <c r="A54" s="7">
        <v>54</v>
      </c>
      <c r="B54" s="7" t="str">
        <f t="shared" si="2"/>
        <v>NS1.A1.7</v>
      </c>
      <c r="C54" s="7" t="str">
        <f t="shared" si="3"/>
        <v>NS1.A1.7.1</v>
      </c>
      <c r="D54" s="7" t="s">
        <v>31</v>
      </c>
      <c r="E54" s="7" t="s">
        <v>8</v>
      </c>
      <c r="F54" s="7" t="s">
        <v>0</v>
      </c>
      <c r="G54" s="7">
        <v>7</v>
      </c>
      <c r="H54" s="7">
        <v>1</v>
      </c>
      <c r="I54" s="21">
        <v>11.67</v>
      </c>
      <c r="J54" s="21">
        <v>24.91</v>
      </c>
      <c r="K54" s="21">
        <v>16.330000000000002</v>
      </c>
      <c r="L54" s="21">
        <v>2.31</v>
      </c>
      <c r="M54" s="21">
        <v>6.27</v>
      </c>
      <c r="N54" s="21">
        <v>1.84</v>
      </c>
      <c r="V54" s="21"/>
    </row>
    <row r="55" spans="1:22">
      <c r="A55" s="7">
        <v>55</v>
      </c>
      <c r="B55" s="7" t="str">
        <f t="shared" si="2"/>
        <v>NS1.A2.7</v>
      </c>
      <c r="C55" s="7" t="str">
        <f t="shared" si="3"/>
        <v>NS1.A2.7.1</v>
      </c>
      <c r="D55" s="7" t="s">
        <v>31</v>
      </c>
      <c r="E55" s="7" t="s">
        <v>8</v>
      </c>
      <c r="F55" s="7" t="s">
        <v>1</v>
      </c>
      <c r="G55" s="7">
        <v>7</v>
      </c>
      <c r="H55" s="7">
        <v>1</v>
      </c>
      <c r="I55" s="21">
        <v>11.67</v>
      </c>
      <c r="J55" s="21">
        <v>24.91</v>
      </c>
      <c r="K55" s="21">
        <v>16.330000000000002</v>
      </c>
      <c r="L55" s="21">
        <v>2.31</v>
      </c>
      <c r="M55" s="21">
        <v>6.27</v>
      </c>
      <c r="N55" s="21">
        <v>1.84</v>
      </c>
      <c r="V55" s="21"/>
    </row>
    <row r="56" spans="1:22">
      <c r="A56" s="7">
        <v>56</v>
      </c>
      <c r="B56" s="7" t="str">
        <f t="shared" si="2"/>
        <v>NS1.A3.7</v>
      </c>
      <c r="C56" s="7" t="str">
        <f t="shared" si="3"/>
        <v>NS1.A3.7.1</v>
      </c>
      <c r="D56" s="7" t="s">
        <v>31</v>
      </c>
      <c r="E56" s="7" t="s">
        <v>8</v>
      </c>
      <c r="F56" s="7" t="s">
        <v>2</v>
      </c>
      <c r="G56" s="7">
        <v>7</v>
      </c>
      <c r="H56" s="7">
        <v>1</v>
      </c>
      <c r="I56" s="21">
        <v>11.67</v>
      </c>
      <c r="J56" s="21">
        <v>24.91</v>
      </c>
      <c r="K56" s="21">
        <v>16.330000000000002</v>
      </c>
      <c r="L56" s="21">
        <v>2.31</v>
      </c>
      <c r="M56" s="21">
        <v>6.27</v>
      </c>
      <c r="N56" s="21">
        <v>1.84</v>
      </c>
      <c r="V56" s="21"/>
    </row>
    <row r="57" spans="1:22">
      <c r="A57" s="7">
        <v>57</v>
      </c>
      <c r="B57" s="7" t="str">
        <f t="shared" si="2"/>
        <v>NS1.AN.7</v>
      </c>
      <c r="C57" s="7" t="str">
        <f t="shared" si="3"/>
        <v>NS1.AN.7.1</v>
      </c>
      <c r="D57" s="7" t="s">
        <v>31</v>
      </c>
      <c r="E57" s="7" t="s">
        <v>8</v>
      </c>
      <c r="F57" s="7" t="s">
        <v>3</v>
      </c>
      <c r="G57" s="7">
        <v>7</v>
      </c>
      <c r="H57" s="7">
        <v>1</v>
      </c>
      <c r="I57" s="21">
        <v>11.67</v>
      </c>
      <c r="J57" s="21">
        <v>24.91</v>
      </c>
      <c r="K57" s="21">
        <v>16.330000000000002</v>
      </c>
      <c r="L57" s="21">
        <v>2.31</v>
      </c>
      <c r="M57" s="21">
        <v>6.27</v>
      </c>
      <c r="N57" s="21">
        <v>1.84</v>
      </c>
      <c r="V57" s="21"/>
    </row>
    <row r="58" spans="1:22">
      <c r="A58" s="7">
        <v>58</v>
      </c>
      <c r="B58" s="7" t="str">
        <f t="shared" si="2"/>
        <v>NS2.A1.7</v>
      </c>
      <c r="C58" s="7" t="str">
        <f t="shared" si="3"/>
        <v>NS2.A1.7.1</v>
      </c>
      <c r="D58" s="7" t="s">
        <v>30</v>
      </c>
      <c r="E58" s="7" t="s">
        <v>8</v>
      </c>
      <c r="F58" s="7" t="s">
        <v>0</v>
      </c>
      <c r="G58" s="7">
        <v>7</v>
      </c>
      <c r="H58" s="7">
        <v>1</v>
      </c>
      <c r="I58" s="21">
        <v>3</v>
      </c>
      <c r="J58" s="21">
        <v>7.56</v>
      </c>
      <c r="K58" s="21">
        <v>4.92</v>
      </c>
      <c r="L58" s="21">
        <v>0.59</v>
      </c>
      <c r="M58" s="21">
        <v>2.0499999999999998</v>
      </c>
      <c r="N58" s="21">
        <v>1.46</v>
      </c>
      <c r="V58" s="21"/>
    </row>
    <row r="59" spans="1:22">
      <c r="A59" s="7">
        <v>59</v>
      </c>
      <c r="B59" s="7" t="str">
        <f t="shared" si="2"/>
        <v>NS2.A2.7</v>
      </c>
      <c r="C59" s="7" t="str">
        <f t="shared" si="3"/>
        <v>NS2.A2.7.1</v>
      </c>
      <c r="D59" s="7" t="s">
        <v>30</v>
      </c>
      <c r="E59" s="7" t="s">
        <v>8</v>
      </c>
      <c r="F59" s="7" t="s">
        <v>1</v>
      </c>
      <c r="G59" s="7">
        <v>7</v>
      </c>
      <c r="H59" s="7">
        <v>1</v>
      </c>
      <c r="I59" s="21">
        <v>3</v>
      </c>
      <c r="J59" s="21">
        <v>7.56</v>
      </c>
      <c r="K59" s="21">
        <v>4.92</v>
      </c>
      <c r="L59" s="21">
        <v>0.59</v>
      </c>
      <c r="M59" s="21">
        <v>2.0499999999999998</v>
      </c>
      <c r="N59" s="21">
        <v>1.46</v>
      </c>
      <c r="V59" s="21"/>
    </row>
    <row r="60" spans="1:22">
      <c r="A60" s="7">
        <v>60</v>
      </c>
      <c r="B60" s="7" t="str">
        <f t="shared" si="2"/>
        <v>NS2.A3.7</v>
      </c>
      <c r="C60" s="7" t="str">
        <f t="shared" si="3"/>
        <v>NS2.A3.7.1</v>
      </c>
      <c r="D60" s="7" t="s">
        <v>30</v>
      </c>
      <c r="E60" s="7" t="s">
        <v>8</v>
      </c>
      <c r="F60" s="7" t="s">
        <v>2</v>
      </c>
      <c r="G60" s="7">
        <v>7</v>
      </c>
      <c r="H60" s="7">
        <v>1</v>
      </c>
      <c r="I60" s="21">
        <v>3</v>
      </c>
      <c r="J60" s="21">
        <v>7.56</v>
      </c>
      <c r="K60" s="21">
        <v>4.92</v>
      </c>
      <c r="L60" s="21">
        <v>0.59</v>
      </c>
      <c r="M60" s="21">
        <v>2.0499999999999998</v>
      </c>
      <c r="N60" s="21">
        <v>1.46</v>
      </c>
      <c r="V60" s="21"/>
    </row>
    <row r="61" spans="1:22">
      <c r="A61" s="7">
        <v>61</v>
      </c>
      <c r="B61" s="7" t="str">
        <f t="shared" si="2"/>
        <v>NS2.AN.7</v>
      </c>
      <c r="C61" s="7" t="str">
        <f t="shared" si="3"/>
        <v>NS2.AN.7.1</v>
      </c>
      <c r="D61" s="7" t="s">
        <v>30</v>
      </c>
      <c r="E61" s="7" t="s">
        <v>8</v>
      </c>
      <c r="F61" s="7" t="s">
        <v>3</v>
      </c>
      <c r="G61" s="7">
        <v>7</v>
      </c>
      <c r="H61" s="7">
        <v>1</v>
      </c>
      <c r="I61" s="21">
        <v>3</v>
      </c>
      <c r="J61" s="21">
        <v>7.56</v>
      </c>
      <c r="K61" s="21">
        <v>4.92</v>
      </c>
      <c r="L61" s="21">
        <v>0.59</v>
      </c>
      <c r="M61" s="21">
        <v>2.0499999999999998</v>
      </c>
      <c r="N61" s="21">
        <v>1.46</v>
      </c>
      <c r="V61" s="21"/>
    </row>
    <row r="62" spans="1:22">
      <c r="A62" s="7">
        <v>62</v>
      </c>
      <c r="B62" s="7" t="str">
        <f t="shared" si="2"/>
        <v>NS3.A1.7</v>
      </c>
      <c r="C62" s="7" t="str">
        <f t="shared" si="3"/>
        <v>NS3.A1.7.1</v>
      </c>
      <c r="D62" s="7" t="s">
        <v>28</v>
      </c>
      <c r="E62" s="7" t="s">
        <v>8</v>
      </c>
      <c r="F62" s="7" t="s">
        <v>0</v>
      </c>
      <c r="G62" s="7">
        <v>7</v>
      </c>
      <c r="H62" s="7">
        <v>1</v>
      </c>
      <c r="I62" s="21">
        <v>7.89</v>
      </c>
      <c r="J62" s="21">
        <v>21.82</v>
      </c>
      <c r="K62" s="21">
        <v>10.96</v>
      </c>
      <c r="L62" s="21">
        <v>1.02</v>
      </c>
      <c r="M62" s="21">
        <v>9.84</v>
      </c>
      <c r="N62" s="21">
        <v>3.68</v>
      </c>
      <c r="V62" s="21"/>
    </row>
    <row r="63" spans="1:22">
      <c r="A63" s="7">
        <v>63</v>
      </c>
      <c r="B63" s="7" t="str">
        <f t="shared" si="2"/>
        <v>NS3.A2.7</v>
      </c>
      <c r="C63" s="7" t="str">
        <f t="shared" si="3"/>
        <v>NS3.A2.7.1</v>
      </c>
      <c r="D63" s="7" t="s">
        <v>28</v>
      </c>
      <c r="E63" s="7" t="s">
        <v>8</v>
      </c>
      <c r="F63" s="7" t="s">
        <v>1</v>
      </c>
      <c r="G63" s="7">
        <v>7</v>
      </c>
      <c r="H63" s="7">
        <v>1</v>
      </c>
      <c r="I63" s="21">
        <v>7.89</v>
      </c>
      <c r="J63" s="21">
        <v>21.82</v>
      </c>
      <c r="K63" s="21">
        <v>10.96</v>
      </c>
      <c r="L63" s="21">
        <v>1.02</v>
      </c>
      <c r="M63" s="21">
        <v>9.84</v>
      </c>
      <c r="N63" s="21">
        <v>3.68</v>
      </c>
      <c r="V63" s="21"/>
    </row>
    <row r="64" spans="1:22">
      <c r="A64" s="7">
        <v>64</v>
      </c>
      <c r="B64" s="7" t="str">
        <f t="shared" si="2"/>
        <v>NS3.A3.7</v>
      </c>
      <c r="C64" s="7" t="str">
        <f t="shared" si="3"/>
        <v>NS3.A3.7.1</v>
      </c>
      <c r="D64" s="7" t="s">
        <v>28</v>
      </c>
      <c r="E64" s="7" t="s">
        <v>8</v>
      </c>
      <c r="F64" s="7" t="s">
        <v>2</v>
      </c>
      <c r="G64" s="7">
        <v>7</v>
      </c>
      <c r="H64" s="7">
        <v>1</v>
      </c>
      <c r="I64" s="21">
        <v>7.89</v>
      </c>
      <c r="J64" s="21">
        <v>21.82</v>
      </c>
      <c r="K64" s="21">
        <v>10.96</v>
      </c>
      <c r="L64" s="21">
        <v>1.02</v>
      </c>
      <c r="M64" s="21">
        <v>9.84</v>
      </c>
      <c r="N64" s="21">
        <v>3.68</v>
      </c>
      <c r="V64" s="21"/>
    </row>
    <row r="65" spans="1:22">
      <c r="A65" s="7">
        <v>65</v>
      </c>
      <c r="B65" s="7" t="str">
        <f t="shared" si="2"/>
        <v>NS3.AN.7</v>
      </c>
      <c r="C65" s="7" t="str">
        <f t="shared" si="3"/>
        <v>NS3.AN.7.1</v>
      </c>
      <c r="D65" s="7" t="s">
        <v>28</v>
      </c>
      <c r="E65" s="7" t="s">
        <v>8</v>
      </c>
      <c r="F65" s="7" t="s">
        <v>3</v>
      </c>
      <c r="G65" s="7">
        <v>7</v>
      </c>
      <c r="H65" s="7">
        <v>1</v>
      </c>
      <c r="I65" s="21">
        <v>7.89</v>
      </c>
      <c r="J65" s="21">
        <v>21.82</v>
      </c>
      <c r="K65" s="21">
        <v>10.96</v>
      </c>
      <c r="L65" s="21">
        <v>1.02</v>
      </c>
      <c r="M65" s="21">
        <v>9.84</v>
      </c>
      <c r="N65" s="21">
        <v>3.68</v>
      </c>
      <c r="V65" s="21"/>
    </row>
    <row r="66" spans="1:22">
      <c r="A66" s="7">
        <v>66</v>
      </c>
      <c r="B66" s="7" t="str">
        <f t="shared" ref="B66:B97" si="4">D66&amp;"."&amp;F66&amp;"."&amp;G66</f>
        <v>FN1.A1.7</v>
      </c>
      <c r="C66" s="7" t="str">
        <f t="shared" ref="C66:C97" si="5">D66&amp;"."&amp;F66&amp;"."&amp;G66&amp;"."&amp;H66</f>
        <v>FN1.A1.7.1</v>
      </c>
      <c r="D66" s="7" t="s">
        <v>46</v>
      </c>
      <c r="E66" s="7" t="s">
        <v>9</v>
      </c>
      <c r="F66" s="7" t="s">
        <v>0</v>
      </c>
      <c r="G66" s="7">
        <v>7</v>
      </c>
      <c r="H66" s="7">
        <v>1</v>
      </c>
      <c r="I66" s="21">
        <v>8.65</v>
      </c>
      <c r="J66" s="21">
        <v>18.600937500000001</v>
      </c>
      <c r="K66" s="21">
        <v>6.6409374999999997</v>
      </c>
      <c r="L66" s="21">
        <v>6.97</v>
      </c>
      <c r="M66" s="21">
        <v>4.99</v>
      </c>
      <c r="N66" s="21">
        <v>2.41</v>
      </c>
      <c r="V66" s="21"/>
    </row>
    <row r="67" spans="1:22">
      <c r="A67" s="7">
        <v>67</v>
      </c>
      <c r="B67" s="7" t="str">
        <f t="shared" si="4"/>
        <v>FN1.A2.7</v>
      </c>
      <c r="C67" s="7" t="str">
        <f t="shared" si="5"/>
        <v>FN1.A2.7.1</v>
      </c>
      <c r="D67" s="7" t="s">
        <v>46</v>
      </c>
      <c r="E67" s="7" t="s">
        <v>9</v>
      </c>
      <c r="F67" s="7" t="s">
        <v>1</v>
      </c>
      <c r="G67" s="7">
        <v>7</v>
      </c>
      <c r="H67" s="7">
        <v>1</v>
      </c>
      <c r="I67" s="21">
        <v>8.65</v>
      </c>
      <c r="J67" s="21">
        <v>18.600937500000001</v>
      </c>
      <c r="K67" s="21">
        <v>6.6409374999999997</v>
      </c>
      <c r="L67" s="21">
        <v>6.97</v>
      </c>
      <c r="M67" s="21">
        <v>4.99</v>
      </c>
      <c r="N67" s="21">
        <v>2.41</v>
      </c>
      <c r="V67" s="21"/>
    </row>
    <row r="68" spans="1:22">
      <c r="A68" s="7">
        <v>68</v>
      </c>
      <c r="B68" s="7" t="str">
        <f t="shared" si="4"/>
        <v>FN1.A3.7</v>
      </c>
      <c r="C68" s="7" t="str">
        <f t="shared" si="5"/>
        <v>FN1.A3.7.1</v>
      </c>
      <c r="D68" s="7" t="s">
        <v>46</v>
      </c>
      <c r="E68" s="7" t="s">
        <v>9</v>
      </c>
      <c r="F68" s="7" t="s">
        <v>2</v>
      </c>
      <c r="G68" s="7">
        <v>7</v>
      </c>
      <c r="H68" s="7">
        <v>1</v>
      </c>
      <c r="I68" s="21">
        <v>8.65</v>
      </c>
      <c r="J68" s="21">
        <v>18.600937500000001</v>
      </c>
      <c r="K68" s="21">
        <v>6.6409374999999997</v>
      </c>
      <c r="L68" s="21">
        <v>6.97</v>
      </c>
      <c r="M68" s="21">
        <v>4.99</v>
      </c>
      <c r="N68" s="21">
        <v>2.41</v>
      </c>
      <c r="V68" s="21"/>
    </row>
    <row r="69" spans="1:22">
      <c r="A69" s="7">
        <v>69</v>
      </c>
      <c r="B69" s="7" t="str">
        <f t="shared" si="4"/>
        <v>FN1.AN.7</v>
      </c>
      <c r="C69" s="7" t="str">
        <f t="shared" si="5"/>
        <v>FN1.AN.7.1</v>
      </c>
      <c r="D69" s="7" t="s">
        <v>46</v>
      </c>
      <c r="E69" s="7" t="s">
        <v>9</v>
      </c>
      <c r="F69" s="7" t="s">
        <v>3</v>
      </c>
      <c r="G69" s="7">
        <v>7</v>
      </c>
      <c r="H69" s="7">
        <v>1</v>
      </c>
      <c r="I69" s="21">
        <v>8.65</v>
      </c>
      <c r="J69" s="21">
        <v>18.600937500000001</v>
      </c>
      <c r="K69" s="21">
        <v>6.6409374999999997</v>
      </c>
      <c r="L69" s="21">
        <v>6.97</v>
      </c>
      <c r="M69" s="21">
        <v>4.99</v>
      </c>
      <c r="N69" s="21">
        <v>2.41</v>
      </c>
      <c r="V69" s="21"/>
    </row>
    <row r="70" spans="1:22">
      <c r="A70" s="7">
        <v>70</v>
      </c>
      <c r="B70" s="7" t="str">
        <f t="shared" si="4"/>
        <v>FN2.A1.7</v>
      </c>
      <c r="C70" s="7" t="str">
        <f t="shared" si="5"/>
        <v>FN2.A1.7.1</v>
      </c>
      <c r="D70" s="7" t="s">
        <v>47</v>
      </c>
      <c r="E70" s="7" t="s">
        <v>9</v>
      </c>
      <c r="F70" s="7" t="s">
        <v>0</v>
      </c>
      <c r="G70" s="7">
        <v>7</v>
      </c>
      <c r="H70" s="7">
        <v>1</v>
      </c>
      <c r="I70" s="21">
        <v>7.74</v>
      </c>
      <c r="J70" s="21">
        <v>16.311562500000001</v>
      </c>
      <c r="K70" s="21">
        <v>2.9515624999999996</v>
      </c>
      <c r="L70" s="21">
        <v>8.6300000000000008</v>
      </c>
      <c r="M70" s="21">
        <v>4.7300000000000004</v>
      </c>
      <c r="N70" s="21">
        <v>2.38</v>
      </c>
      <c r="V70" s="21"/>
    </row>
    <row r="71" spans="1:22">
      <c r="A71" s="7">
        <v>71</v>
      </c>
      <c r="B71" s="7" t="str">
        <f t="shared" si="4"/>
        <v>FN2.A2.7</v>
      </c>
      <c r="C71" s="7" t="str">
        <f t="shared" si="5"/>
        <v>FN2.A2.7.1</v>
      </c>
      <c r="D71" s="7" t="s">
        <v>47</v>
      </c>
      <c r="E71" s="7" t="s">
        <v>9</v>
      </c>
      <c r="F71" s="7" t="s">
        <v>1</v>
      </c>
      <c r="G71" s="7">
        <v>7</v>
      </c>
      <c r="H71" s="7">
        <v>1</v>
      </c>
      <c r="I71" s="21">
        <v>7.74</v>
      </c>
      <c r="J71" s="21">
        <v>16.311562500000001</v>
      </c>
      <c r="K71" s="21">
        <v>2.9515624999999996</v>
      </c>
      <c r="L71" s="21">
        <v>8.6300000000000008</v>
      </c>
      <c r="M71" s="21">
        <v>4.7300000000000004</v>
      </c>
      <c r="N71" s="21">
        <v>2.38</v>
      </c>
      <c r="V71" s="21"/>
    </row>
    <row r="72" spans="1:22">
      <c r="A72" s="7">
        <v>72</v>
      </c>
      <c r="B72" s="7" t="str">
        <f t="shared" si="4"/>
        <v>FN2.A3.7</v>
      </c>
      <c r="C72" s="7" t="str">
        <f t="shared" si="5"/>
        <v>FN2.A3.7.1</v>
      </c>
      <c r="D72" s="7" t="s">
        <v>47</v>
      </c>
      <c r="E72" s="7" t="s">
        <v>9</v>
      </c>
      <c r="F72" s="7" t="s">
        <v>2</v>
      </c>
      <c r="G72" s="7">
        <v>7</v>
      </c>
      <c r="H72" s="7">
        <v>1</v>
      </c>
      <c r="I72" s="21">
        <v>7.74</v>
      </c>
      <c r="J72" s="21">
        <v>16.311562500000001</v>
      </c>
      <c r="K72" s="21">
        <v>2.9515624999999996</v>
      </c>
      <c r="L72" s="21">
        <v>8.6300000000000008</v>
      </c>
      <c r="M72" s="21">
        <v>4.7300000000000004</v>
      </c>
      <c r="N72" s="21">
        <v>2.38</v>
      </c>
      <c r="V72" s="21"/>
    </row>
    <row r="73" spans="1:22">
      <c r="A73" s="7">
        <v>73</v>
      </c>
      <c r="B73" s="7" t="str">
        <f t="shared" si="4"/>
        <v>FN2.AN.7</v>
      </c>
      <c r="C73" s="7" t="str">
        <f t="shared" si="5"/>
        <v>FN2.AN.7.1</v>
      </c>
      <c r="D73" s="7" t="s">
        <v>47</v>
      </c>
      <c r="E73" s="7" t="s">
        <v>9</v>
      </c>
      <c r="F73" s="7" t="s">
        <v>3</v>
      </c>
      <c r="G73" s="7">
        <v>7</v>
      </c>
      <c r="H73" s="7">
        <v>1</v>
      </c>
      <c r="I73" s="21">
        <v>7.74</v>
      </c>
      <c r="J73" s="21">
        <v>16.311562500000001</v>
      </c>
      <c r="K73" s="21">
        <v>2.9515624999999996</v>
      </c>
      <c r="L73" s="21">
        <v>8.6300000000000008</v>
      </c>
      <c r="M73" s="21">
        <v>4.7300000000000004</v>
      </c>
      <c r="N73" s="21">
        <v>2.38</v>
      </c>
      <c r="V73" s="21"/>
    </row>
    <row r="74" spans="1:22">
      <c r="A74" s="7">
        <v>74</v>
      </c>
      <c r="B74" s="7" t="str">
        <f t="shared" si="4"/>
        <v>FN3.A1.7</v>
      </c>
      <c r="C74" s="7" t="str">
        <f t="shared" si="5"/>
        <v>FN3.A1.7.1</v>
      </c>
      <c r="D74" s="7" t="s">
        <v>48</v>
      </c>
      <c r="E74" s="7" t="s">
        <v>9</v>
      </c>
      <c r="F74" s="7" t="s">
        <v>0</v>
      </c>
      <c r="G74" s="7">
        <v>7</v>
      </c>
      <c r="H74" s="7">
        <v>1</v>
      </c>
      <c r="I74" s="21">
        <v>7.2</v>
      </c>
      <c r="J74" s="21">
        <v>11.708125000000001</v>
      </c>
      <c r="K74" s="21">
        <v>1.448125000000001</v>
      </c>
      <c r="L74" s="21">
        <v>6.22</v>
      </c>
      <c r="M74" s="21">
        <v>4.04</v>
      </c>
      <c r="N74" s="21">
        <v>0.83</v>
      </c>
      <c r="V74" s="21"/>
    </row>
    <row r="75" spans="1:22">
      <c r="A75" s="7">
        <v>75</v>
      </c>
      <c r="B75" s="7" t="str">
        <f t="shared" si="4"/>
        <v>FN3.A2.7</v>
      </c>
      <c r="C75" s="7" t="str">
        <f t="shared" si="5"/>
        <v>FN3.A2.7.1</v>
      </c>
      <c r="D75" s="7" t="s">
        <v>48</v>
      </c>
      <c r="E75" s="7" t="s">
        <v>9</v>
      </c>
      <c r="F75" s="7" t="s">
        <v>1</v>
      </c>
      <c r="G75" s="7">
        <v>7</v>
      </c>
      <c r="H75" s="7">
        <v>1</v>
      </c>
      <c r="I75" s="21">
        <v>7.2</v>
      </c>
      <c r="J75" s="21">
        <v>11.708125000000001</v>
      </c>
      <c r="K75" s="21">
        <v>1.448125000000001</v>
      </c>
      <c r="L75" s="21">
        <v>6.22</v>
      </c>
      <c r="M75" s="21">
        <v>4.04</v>
      </c>
      <c r="N75" s="21">
        <v>0.83</v>
      </c>
      <c r="V75" s="21"/>
    </row>
    <row r="76" spans="1:22">
      <c r="A76" s="7">
        <v>76</v>
      </c>
      <c r="B76" s="7" t="str">
        <f t="shared" si="4"/>
        <v>FN3.A3.7</v>
      </c>
      <c r="C76" s="7" t="str">
        <f t="shared" si="5"/>
        <v>FN3.A3.7.1</v>
      </c>
      <c r="D76" s="7" t="s">
        <v>48</v>
      </c>
      <c r="E76" s="7" t="s">
        <v>9</v>
      </c>
      <c r="F76" s="7" t="s">
        <v>2</v>
      </c>
      <c r="G76" s="7">
        <v>7</v>
      </c>
      <c r="H76" s="7">
        <v>1</v>
      </c>
      <c r="I76" s="21">
        <v>7.2</v>
      </c>
      <c r="J76" s="21">
        <v>11.708125000000001</v>
      </c>
      <c r="K76" s="21">
        <v>1.448125000000001</v>
      </c>
      <c r="L76" s="21">
        <v>6.22</v>
      </c>
      <c r="M76" s="21">
        <v>4.04</v>
      </c>
      <c r="N76" s="21">
        <v>0.83</v>
      </c>
      <c r="V76" s="21"/>
    </row>
    <row r="77" spans="1:22">
      <c r="A77" s="7">
        <v>77</v>
      </c>
      <c r="B77" s="7" t="str">
        <f t="shared" si="4"/>
        <v>FN3.AN.0</v>
      </c>
      <c r="C77" s="7" t="str">
        <f t="shared" si="5"/>
        <v>FN3.AN.0.1</v>
      </c>
      <c r="D77" s="7" t="s">
        <v>48</v>
      </c>
      <c r="E77" s="7" t="s">
        <v>9</v>
      </c>
      <c r="F77" s="7" t="s">
        <v>3</v>
      </c>
      <c r="G77" s="7">
        <v>0</v>
      </c>
      <c r="H77" s="7">
        <v>1</v>
      </c>
      <c r="I77" s="21">
        <v>7.2</v>
      </c>
      <c r="J77" s="21">
        <v>11.708125000000001</v>
      </c>
      <c r="K77" s="21">
        <v>1.448125000000001</v>
      </c>
      <c r="L77" s="21">
        <v>6.22</v>
      </c>
      <c r="M77" s="21">
        <v>4.04</v>
      </c>
      <c r="N77" s="21">
        <v>0.83</v>
      </c>
      <c r="V77" s="21"/>
    </row>
    <row r="78" spans="1:22">
      <c r="A78" s="7">
        <v>78</v>
      </c>
      <c r="B78" s="7" t="str">
        <f t="shared" si="4"/>
        <v>TP1.A1.0</v>
      </c>
      <c r="C78" s="7" t="str">
        <f t="shared" si="5"/>
        <v>TP1.A1.0.1</v>
      </c>
      <c r="D78" s="7" t="s">
        <v>528</v>
      </c>
      <c r="E78" s="7" t="s">
        <v>52</v>
      </c>
      <c r="F78" s="7" t="s">
        <v>0</v>
      </c>
      <c r="G78" s="7">
        <v>0</v>
      </c>
      <c r="H78" s="7">
        <v>1</v>
      </c>
      <c r="I78" s="21">
        <v>6.46</v>
      </c>
      <c r="J78" s="21">
        <v>306.65698691636265</v>
      </c>
      <c r="K78" s="21">
        <v>149.83698691636266</v>
      </c>
      <c r="L78" s="21">
        <v>2.84</v>
      </c>
      <c r="M78" s="21">
        <v>153.97999999999999</v>
      </c>
      <c r="V78" s="21"/>
    </row>
    <row r="79" spans="1:22">
      <c r="A79" s="7">
        <v>79</v>
      </c>
      <c r="B79" s="7" t="str">
        <f t="shared" si="4"/>
        <v>TP1.A2.0</v>
      </c>
      <c r="C79" s="7" t="str">
        <f t="shared" si="5"/>
        <v>TP1.A2.0.1</v>
      </c>
      <c r="D79" s="7" t="s">
        <v>528</v>
      </c>
      <c r="E79" s="7" t="s">
        <v>52</v>
      </c>
      <c r="F79" s="7" t="s">
        <v>1</v>
      </c>
      <c r="G79" s="7">
        <v>0</v>
      </c>
      <c r="H79" s="7">
        <v>1</v>
      </c>
      <c r="I79" s="21">
        <v>6.46</v>
      </c>
      <c r="J79" s="21">
        <v>306.65698691636265</v>
      </c>
      <c r="K79" s="21">
        <v>149.83698691636266</v>
      </c>
      <c r="L79" s="21">
        <v>2.84</v>
      </c>
      <c r="M79" s="21">
        <v>153.97999999999999</v>
      </c>
      <c r="V79" s="21"/>
    </row>
    <row r="80" spans="1:22">
      <c r="A80" s="7">
        <v>80</v>
      </c>
      <c r="B80" s="7" t="str">
        <f t="shared" si="4"/>
        <v>TP1.A3.0</v>
      </c>
      <c r="C80" s="7" t="str">
        <f t="shared" si="5"/>
        <v>TP1.A3.0.1</v>
      </c>
      <c r="D80" s="7" t="s">
        <v>528</v>
      </c>
      <c r="E80" s="7" t="s">
        <v>52</v>
      </c>
      <c r="F80" s="7" t="s">
        <v>2</v>
      </c>
      <c r="G80" s="7">
        <v>0</v>
      </c>
      <c r="H80" s="7">
        <v>1</v>
      </c>
      <c r="I80" s="21">
        <v>6.46</v>
      </c>
      <c r="J80" s="21">
        <v>306.65698691636265</v>
      </c>
      <c r="K80" s="21">
        <v>149.83698691636266</v>
      </c>
      <c r="L80" s="21">
        <v>2.84</v>
      </c>
      <c r="M80" s="21">
        <v>153.97999999999999</v>
      </c>
      <c r="V80" s="21"/>
    </row>
    <row r="81" spans="1:22">
      <c r="A81" s="7">
        <v>81</v>
      </c>
      <c r="B81" s="7" t="str">
        <f t="shared" si="4"/>
        <v>TP1.AN.0</v>
      </c>
      <c r="C81" s="7" t="str">
        <f t="shared" si="5"/>
        <v>TP1.AN.0.1</v>
      </c>
      <c r="D81" s="7" t="s">
        <v>528</v>
      </c>
      <c r="E81" s="7" t="s">
        <v>52</v>
      </c>
      <c r="F81" s="7" t="s">
        <v>3</v>
      </c>
      <c r="G81" s="7">
        <v>0</v>
      </c>
      <c r="H81" s="7">
        <v>1</v>
      </c>
      <c r="I81" s="21">
        <v>6.46</v>
      </c>
      <c r="J81" s="21">
        <v>306.65698691636265</v>
      </c>
      <c r="K81" s="21">
        <v>149.83698691636266</v>
      </c>
      <c r="L81" s="21">
        <v>2.84</v>
      </c>
      <c r="M81" s="21">
        <v>153.97999999999999</v>
      </c>
      <c r="V81" s="21"/>
    </row>
    <row r="82" spans="1:22">
      <c r="A82" s="7">
        <v>82</v>
      </c>
      <c r="B82" s="7" t="str">
        <f t="shared" si="4"/>
        <v>TP2.A1.0</v>
      </c>
      <c r="C82" s="7" t="str">
        <f t="shared" si="5"/>
        <v>TP2.A1.0.1</v>
      </c>
      <c r="D82" s="7" t="s">
        <v>546</v>
      </c>
      <c r="E82" s="7" t="s">
        <v>52</v>
      </c>
      <c r="F82" s="7" t="s">
        <v>0</v>
      </c>
      <c r="G82" s="7">
        <v>0</v>
      </c>
      <c r="H82" s="7">
        <v>1</v>
      </c>
      <c r="I82" s="21">
        <v>2.3199999999999998</v>
      </c>
      <c r="J82" s="21">
        <v>840.09580418632436</v>
      </c>
      <c r="K82" s="21">
        <v>830.38580418632432</v>
      </c>
      <c r="L82" s="21">
        <v>2.76</v>
      </c>
      <c r="M82" s="21">
        <v>6.95</v>
      </c>
      <c r="V82" s="21"/>
    </row>
    <row r="83" spans="1:22">
      <c r="A83" s="7">
        <v>83</v>
      </c>
      <c r="B83" s="7" t="str">
        <f t="shared" si="4"/>
        <v>TP2.A2.0</v>
      </c>
      <c r="C83" s="7" t="str">
        <f t="shared" si="5"/>
        <v>TP2.A2.0.1</v>
      </c>
      <c r="D83" s="7" t="s">
        <v>546</v>
      </c>
      <c r="E83" s="7" t="s">
        <v>52</v>
      </c>
      <c r="F83" s="7" t="s">
        <v>1</v>
      </c>
      <c r="G83" s="7">
        <v>0</v>
      </c>
      <c r="H83" s="7">
        <v>1</v>
      </c>
      <c r="I83" s="21">
        <v>2.3199999999999998</v>
      </c>
      <c r="J83" s="21">
        <v>840.09580418632436</v>
      </c>
      <c r="K83" s="21">
        <v>830.38580418632432</v>
      </c>
      <c r="L83" s="21">
        <v>2.76</v>
      </c>
      <c r="M83" s="21">
        <v>6.95</v>
      </c>
      <c r="V83" s="21"/>
    </row>
    <row r="84" spans="1:22">
      <c r="A84" s="7">
        <v>84</v>
      </c>
      <c r="B84" s="7" t="str">
        <f t="shared" si="4"/>
        <v>TP2.A3.0</v>
      </c>
      <c r="C84" s="7" t="str">
        <f t="shared" si="5"/>
        <v>TP2.A3.0.1</v>
      </c>
      <c r="D84" s="7" t="s">
        <v>546</v>
      </c>
      <c r="E84" s="7" t="s">
        <v>52</v>
      </c>
      <c r="F84" s="7" t="s">
        <v>2</v>
      </c>
      <c r="G84" s="7">
        <v>0</v>
      </c>
      <c r="H84" s="7">
        <v>1</v>
      </c>
      <c r="I84" s="21">
        <v>2.3199999999999998</v>
      </c>
      <c r="J84" s="21">
        <v>840.09580418632436</v>
      </c>
      <c r="K84" s="21">
        <v>830.38580418632432</v>
      </c>
      <c r="L84" s="21">
        <v>2.76</v>
      </c>
      <c r="M84" s="21">
        <v>6.95</v>
      </c>
      <c r="V84" s="21"/>
    </row>
    <row r="85" spans="1:22">
      <c r="A85" s="7">
        <v>85</v>
      </c>
      <c r="B85" s="7" t="str">
        <f t="shared" si="4"/>
        <v>TP2.AN.0</v>
      </c>
      <c r="C85" s="7" t="str">
        <f t="shared" si="5"/>
        <v>TP2.AN.0.1</v>
      </c>
      <c r="D85" s="7" t="s">
        <v>546</v>
      </c>
      <c r="E85" s="7" t="s">
        <v>52</v>
      </c>
      <c r="F85" s="7" t="s">
        <v>3</v>
      </c>
      <c r="G85" s="7">
        <v>0</v>
      </c>
      <c r="H85" s="7">
        <v>1</v>
      </c>
      <c r="I85" s="21">
        <v>2.3199999999999998</v>
      </c>
      <c r="J85" s="21">
        <v>840.09580418632436</v>
      </c>
      <c r="K85" s="21">
        <v>830.38580418632432</v>
      </c>
      <c r="L85" s="21">
        <v>2.76</v>
      </c>
      <c r="M85" s="21">
        <v>6.95</v>
      </c>
      <c r="V85" s="21"/>
    </row>
    <row r="86" spans="1:22">
      <c r="A86" s="7">
        <v>86</v>
      </c>
      <c r="B86" s="7" t="str">
        <f t="shared" si="4"/>
        <v>TP3.A1.0</v>
      </c>
      <c r="C86" s="7" t="str">
        <f t="shared" si="5"/>
        <v>TP3.A1.0.1</v>
      </c>
      <c r="D86" s="7" t="s">
        <v>547</v>
      </c>
      <c r="E86" s="7" t="s">
        <v>52</v>
      </c>
      <c r="F86" s="7" t="s">
        <v>0</v>
      </c>
      <c r="G86" s="7">
        <v>0</v>
      </c>
      <c r="H86" s="7">
        <v>1</v>
      </c>
      <c r="I86" s="21">
        <v>2.95</v>
      </c>
      <c r="J86" s="21">
        <v>932.80117967682315</v>
      </c>
      <c r="K86" s="21">
        <v>922.49117967682321</v>
      </c>
      <c r="L86" s="21">
        <v>3.8</v>
      </c>
      <c r="M86" s="21">
        <v>6.51</v>
      </c>
      <c r="V86" s="21"/>
    </row>
    <row r="87" spans="1:22">
      <c r="A87" s="7">
        <v>87</v>
      </c>
      <c r="B87" s="7" t="str">
        <f t="shared" si="4"/>
        <v>TP3.A2.0</v>
      </c>
      <c r="C87" s="7" t="str">
        <f t="shared" si="5"/>
        <v>TP3.A2.0.1</v>
      </c>
      <c r="D87" s="7" t="s">
        <v>547</v>
      </c>
      <c r="E87" s="7" t="s">
        <v>52</v>
      </c>
      <c r="F87" s="7" t="s">
        <v>1</v>
      </c>
      <c r="G87" s="7">
        <v>0</v>
      </c>
      <c r="H87" s="7">
        <v>1</v>
      </c>
      <c r="I87" s="21">
        <v>2.95</v>
      </c>
      <c r="J87" s="21">
        <v>932.80117967682315</v>
      </c>
      <c r="K87" s="21">
        <v>922.49117967682321</v>
      </c>
      <c r="L87" s="21">
        <v>3.8</v>
      </c>
      <c r="M87" s="21">
        <v>6.51</v>
      </c>
      <c r="V87" s="21"/>
    </row>
    <row r="88" spans="1:22">
      <c r="A88" s="7">
        <v>88</v>
      </c>
      <c r="B88" s="7" t="str">
        <f t="shared" si="4"/>
        <v>TP3.A3.0</v>
      </c>
      <c r="C88" s="7" t="str">
        <f t="shared" si="5"/>
        <v>TP3.A3.0.1</v>
      </c>
      <c r="D88" s="7" t="s">
        <v>547</v>
      </c>
      <c r="E88" s="7" t="s">
        <v>52</v>
      </c>
      <c r="F88" s="7" t="s">
        <v>2</v>
      </c>
      <c r="G88" s="7">
        <v>0</v>
      </c>
      <c r="H88" s="7">
        <v>1</v>
      </c>
      <c r="I88" s="21">
        <v>2.95</v>
      </c>
      <c r="J88" s="21">
        <v>932.80117967682315</v>
      </c>
      <c r="K88" s="21">
        <v>922.49117967682321</v>
      </c>
      <c r="L88" s="21">
        <v>3.8</v>
      </c>
      <c r="M88" s="21">
        <v>6.51</v>
      </c>
      <c r="V88" s="21"/>
    </row>
    <row r="89" spans="1:22">
      <c r="A89" s="7">
        <v>89</v>
      </c>
      <c r="B89" s="7" t="str">
        <f t="shared" si="4"/>
        <v>TP3.AN.0</v>
      </c>
      <c r="C89" s="7" t="str">
        <f t="shared" si="5"/>
        <v>TP3.AN.0.1</v>
      </c>
      <c r="D89" s="7" t="s">
        <v>547</v>
      </c>
      <c r="E89" s="7" t="s">
        <v>52</v>
      </c>
      <c r="F89" s="7" t="s">
        <v>3</v>
      </c>
      <c r="G89" s="7">
        <v>0</v>
      </c>
      <c r="H89" s="7">
        <v>1</v>
      </c>
      <c r="I89" s="21">
        <v>2.95</v>
      </c>
      <c r="J89" s="21">
        <v>932.80117967682315</v>
      </c>
      <c r="K89" s="21">
        <v>922.49117967682321</v>
      </c>
      <c r="L89" s="21">
        <v>3.8</v>
      </c>
      <c r="M89" s="21">
        <v>6.51</v>
      </c>
      <c r="V89" s="21"/>
    </row>
    <row r="90" spans="1:22">
      <c r="A90" s="7">
        <v>90</v>
      </c>
      <c r="B90" s="7" t="str">
        <f t="shared" si="4"/>
        <v>IA1.A1.28</v>
      </c>
      <c r="C90" s="7" t="str">
        <f t="shared" si="5"/>
        <v>IA1.A1.28.1</v>
      </c>
      <c r="D90" s="7" t="s">
        <v>26</v>
      </c>
      <c r="E90" s="7" t="s">
        <v>4</v>
      </c>
      <c r="F90" s="7" t="s">
        <v>0</v>
      </c>
      <c r="G90" s="7">
        <v>28</v>
      </c>
      <c r="H90" s="7">
        <v>1</v>
      </c>
      <c r="I90" s="21">
        <v>20.420000000000002</v>
      </c>
      <c r="J90" s="21">
        <v>323.40000000000003</v>
      </c>
      <c r="K90" s="21">
        <v>263.18</v>
      </c>
      <c r="L90" s="21">
        <v>6.04</v>
      </c>
      <c r="M90" s="21">
        <v>54.18</v>
      </c>
      <c r="N90" s="21">
        <v>3.6</v>
      </c>
      <c r="V90" s="21"/>
    </row>
    <row r="91" spans="1:22">
      <c r="A91" s="7">
        <v>91</v>
      </c>
      <c r="B91" s="7" t="str">
        <f t="shared" si="4"/>
        <v>IA1.A2.28</v>
      </c>
      <c r="C91" s="7" t="str">
        <f t="shared" si="5"/>
        <v>IA1.A2.28.1</v>
      </c>
      <c r="D91" s="7" t="s">
        <v>26</v>
      </c>
      <c r="E91" s="7" t="s">
        <v>4</v>
      </c>
      <c r="F91" s="7" t="s">
        <v>1</v>
      </c>
      <c r="G91" s="7">
        <v>28</v>
      </c>
      <c r="H91" s="7">
        <v>1</v>
      </c>
      <c r="I91" s="21">
        <v>20.420000000000002</v>
      </c>
      <c r="J91" s="21">
        <v>323.40000000000003</v>
      </c>
      <c r="K91" s="21">
        <v>263.18</v>
      </c>
      <c r="L91" s="21">
        <v>6.04</v>
      </c>
      <c r="M91" s="21">
        <v>54.18</v>
      </c>
      <c r="N91" s="21">
        <v>3.6</v>
      </c>
      <c r="V91" s="21"/>
    </row>
    <row r="92" spans="1:22">
      <c r="A92" s="7">
        <v>92</v>
      </c>
      <c r="B92" s="7" t="str">
        <f t="shared" si="4"/>
        <v>IA1.A3.28</v>
      </c>
      <c r="C92" s="7" t="str">
        <f t="shared" si="5"/>
        <v>IA1.A3.28.1</v>
      </c>
      <c r="D92" s="7" t="s">
        <v>26</v>
      </c>
      <c r="E92" s="7" t="s">
        <v>4</v>
      </c>
      <c r="F92" s="7" t="s">
        <v>2</v>
      </c>
      <c r="G92" s="7">
        <v>28</v>
      </c>
      <c r="H92" s="7">
        <v>1</v>
      </c>
      <c r="I92" s="21">
        <v>20.420000000000002</v>
      </c>
      <c r="J92" s="21">
        <v>323.40000000000003</v>
      </c>
      <c r="K92" s="21">
        <v>263.18</v>
      </c>
      <c r="L92" s="21">
        <v>6.04</v>
      </c>
      <c r="M92" s="21">
        <v>54.18</v>
      </c>
      <c r="N92" s="21">
        <v>3.6</v>
      </c>
      <c r="V92" s="21"/>
    </row>
    <row r="93" spans="1:22">
      <c r="A93" s="7">
        <v>93</v>
      </c>
      <c r="B93" s="7" t="str">
        <f t="shared" si="4"/>
        <v>IA1.AN.28</v>
      </c>
      <c r="C93" s="7" t="str">
        <f t="shared" si="5"/>
        <v>IA1.AN.28.1</v>
      </c>
      <c r="D93" s="7" t="s">
        <v>26</v>
      </c>
      <c r="E93" s="7" t="s">
        <v>4</v>
      </c>
      <c r="F93" s="7" t="s">
        <v>3</v>
      </c>
      <c r="G93" s="7">
        <v>28</v>
      </c>
      <c r="H93" s="7">
        <v>1</v>
      </c>
      <c r="I93" s="21">
        <v>20.420000000000002</v>
      </c>
      <c r="J93" s="21">
        <v>323.40000000000003</v>
      </c>
      <c r="K93" s="21">
        <v>263.18</v>
      </c>
      <c r="L93" s="21">
        <v>6.04</v>
      </c>
      <c r="M93" s="21">
        <v>54.18</v>
      </c>
      <c r="N93" s="21">
        <v>3.6</v>
      </c>
      <c r="V93" s="21"/>
    </row>
    <row r="94" spans="1:22">
      <c r="A94" s="7">
        <v>94</v>
      </c>
      <c r="B94" s="7" t="str">
        <f t="shared" si="4"/>
        <v>IA2.A1.28</v>
      </c>
      <c r="C94" s="7" t="str">
        <f t="shared" si="5"/>
        <v>IA2.A1.28.1</v>
      </c>
      <c r="D94" s="7" t="s">
        <v>25</v>
      </c>
      <c r="E94" s="7" t="s">
        <v>4</v>
      </c>
      <c r="F94" s="7" t="s">
        <v>0</v>
      </c>
      <c r="G94" s="7">
        <v>28</v>
      </c>
      <c r="H94" s="7">
        <v>1</v>
      </c>
      <c r="I94" s="21">
        <v>26.75</v>
      </c>
      <c r="J94" s="21">
        <v>260.52999999999997</v>
      </c>
      <c r="K94" s="21">
        <v>195.35999999999999</v>
      </c>
      <c r="L94" s="21">
        <v>5.62</v>
      </c>
      <c r="M94" s="21">
        <v>59.55</v>
      </c>
      <c r="N94" s="21">
        <v>3.03</v>
      </c>
      <c r="V94" s="21"/>
    </row>
    <row r="95" spans="1:22">
      <c r="A95" s="7">
        <v>95</v>
      </c>
      <c r="B95" s="7" t="str">
        <f t="shared" si="4"/>
        <v>IA2.A2.28</v>
      </c>
      <c r="C95" s="7" t="str">
        <f t="shared" si="5"/>
        <v>IA2.A2.28.1</v>
      </c>
      <c r="D95" s="7" t="s">
        <v>25</v>
      </c>
      <c r="E95" s="7" t="s">
        <v>4</v>
      </c>
      <c r="F95" s="7" t="s">
        <v>1</v>
      </c>
      <c r="G95" s="7">
        <v>28</v>
      </c>
      <c r="H95" s="7">
        <v>1</v>
      </c>
      <c r="I95" s="21">
        <v>26.75</v>
      </c>
      <c r="J95" s="21">
        <v>260.52999999999997</v>
      </c>
      <c r="K95" s="21">
        <v>195.35999999999999</v>
      </c>
      <c r="L95" s="21">
        <v>5.62</v>
      </c>
      <c r="M95" s="21">
        <v>59.55</v>
      </c>
      <c r="N95" s="21">
        <v>3.03</v>
      </c>
      <c r="V95" s="21"/>
    </row>
    <row r="96" spans="1:22">
      <c r="A96" s="7">
        <v>96</v>
      </c>
      <c r="B96" s="7" t="str">
        <f t="shared" si="4"/>
        <v>IA2.A3.28</v>
      </c>
      <c r="C96" s="7" t="str">
        <f t="shared" si="5"/>
        <v>IA2.A3.28.1</v>
      </c>
      <c r="D96" s="7" t="s">
        <v>25</v>
      </c>
      <c r="E96" s="7" t="s">
        <v>4</v>
      </c>
      <c r="F96" s="7" t="s">
        <v>2</v>
      </c>
      <c r="G96" s="7">
        <v>28</v>
      </c>
      <c r="H96" s="7">
        <v>1</v>
      </c>
      <c r="I96" s="21">
        <v>26.75</v>
      </c>
      <c r="J96" s="21">
        <v>260.52999999999997</v>
      </c>
      <c r="K96" s="21">
        <v>195.35999999999999</v>
      </c>
      <c r="L96" s="21">
        <v>5.62</v>
      </c>
      <c r="M96" s="21">
        <v>59.55</v>
      </c>
      <c r="N96" s="21">
        <v>3.03</v>
      </c>
      <c r="V96" s="21"/>
    </row>
    <row r="97" spans="1:22">
      <c r="A97" s="7">
        <v>97</v>
      </c>
      <c r="B97" s="7" t="str">
        <f t="shared" si="4"/>
        <v>IA2.AN.28</v>
      </c>
      <c r="C97" s="7" t="str">
        <f t="shared" si="5"/>
        <v>IA2.AN.28.1</v>
      </c>
      <c r="D97" s="7" t="s">
        <v>25</v>
      </c>
      <c r="E97" s="7" t="s">
        <v>4</v>
      </c>
      <c r="F97" s="7" t="s">
        <v>3</v>
      </c>
      <c r="G97" s="7">
        <v>28</v>
      </c>
      <c r="H97" s="7">
        <v>1</v>
      </c>
      <c r="I97" s="21">
        <v>26.75</v>
      </c>
      <c r="J97" s="21">
        <v>260.52999999999997</v>
      </c>
      <c r="K97" s="21">
        <v>195.35999999999999</v>
      </c>
      <c r="L97" s="21">
        <v>5.62</v>
      </c>
      <c r="M97" s="21">
        <v>59.55</v>
      </c>
      <c r="N97" s="21">
        <v>3.03</v>
      </c>
      <c r="V97" s="21"/>
    </row>
    <row r="98" spans="1:22">
      <c r="A98" s="7">
        <v>98</v>
      </c>
      <c r="B98" s="7" t="str">
        <f t="shared" ref="B98:B129" si="6">D98&amp;"."&amp;F98&amp;"."&amp;G98</f>
        <v>IA3.A1.28</v>
      </c>
      <c r="C98" s="7" t="str">
        <f t="shared" ref="C98:C129" si="7">D98&amp;"."&amp;F98&amp;"."&amp;G98&amp;"."&amp;H98</f>
        <v>IA3.A1.28.1</v>
      </c>
      <c r="D98" s="7" t="s">
        <v>23</v>
      </c>
      <c r="E98" s="7" t="s">
        <v>4</v>
      </c>
      <c r="F98" s="7" t="s">
        <v>0</v>
      </c>
      <c r="G98" s="7">
        <v>28</v>
      </c>
      <c r="H98" s="7">
        <v>1</v>
      </c>
      <c r="I98" s="21">
        <v>4.28</v>
      </c>
      <c r="J98" s="21">
        <v>330.06</v>
      </c>
      <c r="K98" s="21">
        <v>283.95999999999998</v>
      </c>
      <c r="L98" s="21">
        <v>1.86</v>
      </c>
      <c r="M98" s="21">
        <v>44.24</v>
      </c>
      <c r="N98" s="21">
        <v>4.9000000000000004</v>
      </c>
      <c r="V98" s="21"/>
    </row>
    <row r="99" spans="1:22">
      <c r="A99" s="7">
        <v>99</v>
      </c>
      <c r="B99" s="7" t="str">
        <f t="shared" si="6"/>
        <v>IA3.A2.28</v>
      </c>
      <c r="C99" s="7" t="str">
        <f t="shared" si="7"/>
        <v>IA3.A2.28.1</v>
      </c>
      <c r="D99" s="7" t="s">
        <v>23</v>
      </c>
      <c r="E99" s="7" t="s">
        <v>4</v>
      </c>
      <c r="F99" s="7" t="s">
        <v>1</v>
      </c>
      <c r="G99" s="7">
        <v>28</v>
      </c>
      <c r="H99" s="7">
        <v>1</v>
      </c>
      <c r="I99" s="21">
        <v>4.28</v>
      </c>
      <c r="J99" s="21">
        <v>330.06</v>
      </c>
      <c r="K99" s="21">
        <v>283.95999999999998</v>
      </c>
      <c r="L99" s="21">
        <v>1.86</v>
      </c>
      <c r="M99" s="21">
        <v>44.24</v>
      </c>
      <c r="N99" s="21">
        <v>4.9000000000000004</v>
      </c>
      <c r="V99" s="21"/>
    </row>
    <row r="100" spans="1:22">
      <c r="A100" s="7">
        <v>100</v>
      </c>
      <c r="B100" s="7" t="str">
        <f t="shared" si="6"/>
        <v>IA3.A3.28</v>
      </c>
      <c r="C100" s="7" t="str">
        <f t="shared" si="7"/>
        <v>IA3.A3.28.1</v>
      </c>
      <c r="D100" s="7" t="s">
        <v>23</v>
      </c>
      <c r="E100" s="7" t="s">
        <v>4</v>
      </c>
      <c r="F100" s="7" t="s">
        <v>2</v>
      </c>
      <c r="G100" s="7">
        <v>28</v>
      </c>
      <c r="H100" s="7">
        <v>1</v>
      </c>
      <c r="I100" s="21">
        <v>4.28</v>
      </c>
      <c r="J100" s="21">
        <v>330.06</v>
      </c>
      <c r="K100" s="21">
        <v>283.95999999999998</v>
      </c>
      <c r="L100" s="21">
        <v>1.86</v>
      </c>
      <c r="M100" s="21">
        <v>44.24</v>
      </c>
      <c r="N100" s="21">
        <v>4.9000000000000004</v>
      </c>
      <c r="V100" s="21"/>
    </row>
    <row r="101" spans="1:22">
      <c r="A101" s="7">
        <v>101</v>
      </c>
      <c r="B101" s="7" t="str">
        <f t="shared" si="6"/>
        <v>IA3.AN.28</v>
      </c>
      <c r="C101" s="7" t="str">
        <f t="shared" si="7"/>
        <v>IA3.AN.28.1</v>
      </c>
      <c r="D101" s="7" t="s">
        <v>23</v>
      </c>
      <c r="E101" s="7" t="s">
        <v>4</v>
      </c>
      <c r="F101" s="7" t="s">
        <v>3</v>
      </c>
      <c r="G101" s="7">
        <v>28</v>
      </c>
      <c r="H101" s="7">
        <v>1</v>
      </c>
      <c r="I101" s="21">
        <v>4.28</v>
      </c>
      <c r="J101" s="21">
        <v>330.06</v>
      </c>
      <c r="K101" s="21">
        <v>283.95999999999998</v>
      </c>
      <c r="L101" s="21">
        <v>1.86</v>
      </c>
      <c r="M101" s="21">
        <v>44.24</v>
      </c>
      <c r="N101" s="21">
        <v>4.9000000000000004</v>
      </c>
      <c r="V101" s="21"/>
    </row>
    <row r="102" spans="1:22">
      <c r="A102" s="7">
        <v>102</v>
      </c>
      <c r="B102" s="7" t="str">
        <f t="shared" si="6"/>
        <v>NC1.A1.28</v>
      </c>
      <c r="C102" s="7" t="str">
        <f t="shared" si="7"/>
        <v>NC1.A1.28.1</v>
      </c>
      <c r="D102" s="7" t="s">
        <v>22</v>
      </c>
      <c r="E102" s="7" t="s">
        <v>5</v>
      </c>
      <c r="F102" s="7" t="s">
        <v>0</v>
      </c>
      <c r="G102" s="7">
        <v>28</v>
      </c>
      <c r="H102" s="7">
        <v>1</v>
      </c>
      <c r="I102" s="21">
        <v>14.36</v>
      </c>
      <c r="J102" s="21">
        <v>250.95000000000002</v>
      </c>
      <c r="K102" s="21">
        <v>16.489999999999998</v>
      </c>
      <c r="L102" s="21">
        <v>3.75</v>
      </c>
      <c r="M102" s="21">
        <v>230.71</v>
      </c>
      <c r="N102" s="21">
        <v>9.91</v>
      </c>
      <c r="V102" s="21"/>
    </row>
    <row r="103" spans="1:22">
      <c r="A103" s="7">
        <v>103</v>
      </c>
      <c r="B103" s="7" t="str">
        <f t="shared" si="6"/>
        <v>NC1.A2.28</v>
      </c>
      <c r="C103" s="7" t="str">
        <f t="shared" si="7"/>
        <v>NC1.A2.28.1</v>
      </c>
      <c r="D103" s="7" t="s">
        <v>22</v>
      </c>
      <c r="E103" s="7" t="s">
        <v>5</v>
      </c>
      <c r="F103" s="7" t="s">
        <v>1</v>
      </c>
      <c r="G103" s="7">
        <v>28</v>
      </c>
      <c r="H103" s="7">
        <v>1</v>
      </c>
      <c r="I103" s="21">
        <v>14.36</v>
      </c>
      <c r="J103" s="21">
        <v>250.95000000000002</v>
      </c>
      <c r="K103" s="21">
        <v>16.489999999999998</v>
      </c>
      <c r="L103" s="21">
        <v>3.75</v>
      </c>
      <c r="M103" s="21">
        <v>230.71</v>
      </c>
      <c r="N103" s="21">
        <v>9.91</v>
      </c>
      <c r="V103" s="21"/>
    </row>
    <row r="104" spans="1:22">
      <c r="A104" s="7">
        <v>104</v>
      </c>
      <c r="B104" s="7" t="str">
        <f t="shared" si="6"/>
        <v>NC1.A3.28</v>
      </c>
      <c r="C104" s="7" t="str">
        <f t="shared" si="7"/>
        <v>NC1.A3.28.1</v>
      </c>
      <c r="D104" s="7" t="s">
        <v>22</v>
      </c>
      <c r="E104" s="7" t="s">
        <v>5</v>
      </c>
      <c r="F104" s="7" t="s">
        <v>2</v>
      </c>
      <c r="G104" s="7">
        <v>28</v>
      </c>
      <c r="H104" s="7">
        <v>1</v>
      </c>
      <c r="I104" s="21">
        <v>14.36</v>
      </c>
      <c r="J104" s="21">
        <v>250.95000000000002</v>
      </c>
      <c r="K104" s="21">
        <v>16.489999999999998</v>
      </c>
      <c r="L104" s="21">
        <v>3.75</v>
      </c>
      <c r="M104" s="21">
        <v>230.71</v>
      </c>
      <c r="N104" s="21">
        <v>9.91</v>
      </c>
      <c r="V104" s="21"/>
    </row>
    <row r="105" spans="1:22">
      <c r="A105" s="7">
        <v>105</v>
      </c>
      <c r="B105" s="7" t="str">
        <f t="shared" si="6"/>
        <v>NC1.AN.28</v>
      </c>
      <c r="C105" s="7" t="str">
        <f t="shared" si="7"/>
        <v>NC1.AN.28.1</v>
      </c>
      <c r="D105" s="7" t="s">
        <v>22</v>
      </c>
      <c r="E105" s="7" t="s">
        <v>5</v>
      </c>
      <c r="F105" s="7" t="s">
        <v>3</v>
      </c>
      <c r="G105" s="7">
        <v>28</v>
      </c>
      <c r="H105" s="7">
        <v>1</v>
      </c>
      <c r="I105" s="21">
        <v>14.36</v>
      </c>
      <c r="J105" s="21">
        <v>250.95000000000002</v>
      </c>
      <c r="K105" s="21">
        <v>16.489999999999998</v>
      </c>
      <c r="L105" s="21">
        <v>3.75</v>
      </c>
      <c r="M105" s="21">
        <v>230.71</v>
      </c>
      <c r="N105" s="21">
        <v>9.91</v>
      </c>
      <c r="V105" s="21"/>
    </row>
    <row r="106" spans="1:22">
      <c r="A106" s="7">
        <v>106</v>
      </c>
      <c r="B106" s="7" t="str">
        <f t="shared" si="6"/>
        <v>NC2.A1.28</v>
      </c>
      <c r="C106" s="7" t="str">
        <f t="shared" si="7"/>
        <v>NC2.A1.28.1</v>
      </c>
      <c r="D106" s="7" t="s">
        <v>21</v>
      </c>
      <c r="E106" s="7" t="s">
        <v>5</v>
      </c>
      <c r="F106" s="7" t="s">
        <v>0</v>
      </c>
      <c r="G106" s="7">
        <v>28</v>
      </c>
      <c r="H106" s="7">
        <v>1</v>
      </c>
      <c r="I106" s="21">
        <v>12.27</v>
      </c>
      <c r="J106" s="21">
        <v>308.43</v>
      </c>
      <c r="K106" s="21">
        <v>115.16</v>
      </c>
      <c r="L106" s="21">
        <v>4.58</v>
      </c>
      <c r="M106" s="21">
        <v>188.69</v>
      </c>
      <c r="N106" s="21">
        <v>6.26</v>
      </c>
      <c r="V106" s="21"/>
    </row>
    <row r="107" spans="1:22">
      <c r="A107" s="7">
        <v>107</v>
      </c>
      <c r="B107" s="7" t="str">
        <f t="shared" si="6"/>
        <v>NC2.A2.28</v>
      </c>
      <c r="C107" s="7" t="str">
        <f t="shared" si="7"/>
        <v>NC2.A2.28.1</v>
      </c>
      <c r="D107" s="7" t="s">
        <v>21</v>
      </c>
      <c r="E107" s="7" t="s">
        <v>5</v>
      </c>
      <c r="F107" s="7" t="s">
        <v>1</v>
      </c>
      <c r="G107" s="7">
        <v>28</v>
      </c>
      <c r="H107" s="7">
        <v>1</v>
      </c>
      <c r="I107" s="21">
        <v>12.27</v>
      </c>
      <c r="J107" s="21">
        <v>308.43</v>
      </c>
      <c r="K107" s="21">
        <v>115.16</v>
      </c>
      <c r="L107" s="21">
        <v>4.58</v>
      </c>
      <c r="M107" s="21">
        <v>188.69</v>
      </c>
      <c r="N107" s="21">
        <v>6.26</v>
      </c>
      <c r="V107" s="21"/>
    </row>
    <row r="108" spans="1:22">
      <c r="A108" s="7">
        <v>108</v>
      </c>
      <c r="B108" s="7" t="str">
        <f t="shared" si="6"/>
        <v>NC2.A3.28</v>
      </c>
      <c r="C108" s="7" t="str">
        <f t="shared" si="7"/>
        <v>NC2.A3.28.1</v>
      </c>
      <c r="D108" s="7" t="s">
        <v>21</v>
      </c>
      <c r="E108" s="7" t="s">
        <v>5</v>
      </c>
      <c r="F108" s="7" t="s">
        <v>2</v>
      </c>
      <c r="G108" s="7">
        <v>28</v>
      </c>
      <c r="H108" s="7">
        <v>1</v>
      </c>
      <c r="I108" s="21">
        <v>12.27</v>
      </c>
      <c r="J108" s="21">
        <v>308.43</v>
      </c>
      <c r="K108" s="21">
        <v>115.16</v>
      </c>
      <c r="L108" s="21">
        <v>4.58</v>
      </c>
      <c r="M108" s="21">
        <v>188.69</v>
      </c>
      <c r="N108" s="21">
        <v>6.26</v>
      </c>
      <c r="V108" s="21"/>
    </row>
    <row r="109" spans="1:22">
      <c r="A109" s="7">
        <v>109</v>
      </c>
      <c r="B109" s="7" t="str">
        <f t="shared" si="6"/>
        <v>NC2.AN.28</v>
      </c>
      <c r="C109" s="7" t="str">
        <f t="shared" si="7"/>
        <v>NC2.AN.28.1</v>
      </c>
      <c r="D109" s="7" t="s">
        <v>21</v>
      </c>
      <c r="E109" s="7" t="s">
        <v>5</v>
      </c>
      <c r="F109" s="7" t="s">
        <v>3</v>
      </c>
      <c r="G109" s="7">
        <v>28</v>
      </c>
      <c r="H109" s="7">
        <v>1</v>
      </c>
      <c r="I109" s="21">
        <v>12.27</v>
      </c>
      <c r="J109" s="21">
        <v>308.43</v>
      </c>
      <c r="K109" s="21">
        <v>115.16</v>
      </c>
      <c r="L109" s="21">
        <v>4.58</v>
      </c>
      <c r="M109" s="21">
        <v>188.69</v>
      </c>
      <c r="N109" s="21">
        <v>6.26</v>
      </c>
      <c r="V109" s="21"/>
    </row>
    <row r="110" spans="1:22">
      <c r="A110" s="7">
        <v>110</v>
      </c>
      <c r="B110" s="7" t="str">
        <f t="shared" si="6"/>
        <v>NC3.A1.28</v>
      </c>
      <c r="C110" s="7" t="str">
        <f t="shared" si="7"/>
        <v>NC3.A1.28.1</v>
      </c>
      <c r="D110" s="7" t="s">
        <v>13</v>
      </c>
      <c r="E110" s="7" t="s">
        <v>5</v>
      </c>
      <c r="F110" s="7" t="s">
        <v>0</v>
      </c>
      <c r="G110" s="7">
        <v>28</v>
      </c>
      <c r="H110" s="7">
        <v>1</v>
      </c>
      <c r="I110" s="21">
        <v>1.98</v>
      </c>
      <c r="J110" s="21">
        <v>98.82</v>
      </c>
      <c r="K110" s="21">
        <v>96.69</v>
      </c>
      <c r="L110" s="21">
        <v>0.61</v>
      </c>
      <c r="M110" s="21">
        <v>1.52</v>
      </c>
      <c r="N110" s="21">
        <v>1.76</v>
      </c>
      <c r="V110" s="21"/>
    </row>
    <row r="111" spans="1:22">
      <c r="A111" s="7">
        <v>111</v>
      </c>
      <c r="B111" s="7" t="str">
        <f t="shared" si="6"/>
        <v>NC3.A2.28</v>
      </c>
      <c r="C111" s="7" t="str">
        <f t="shared" si="7"/>
        <v>NC3.A2.28.1</v>
      </c>
      <c r="D111" s="7" t="s">
        <v>13</v>
      </c>
      <c r="E111" s="7" t="s">
        <v>5</v>
      </c>
      <c r="F111" s="7" t="s">
        <v>1</v>
      </c>
      <c r="G111" s="7">
        <v>28</v>
      </c>
      <c r="H111" s="7">
        <v>1</v>
      </c>
      <c r="I111" s="21">
        <v>1.98</v>
      </c>
      <c r="J111" s="21">
        <v>98.82</v>
      </c>
      <c r="K111" s="21">
        <v>96.69</v>
      </c>
      <c r="L111" s="21">
        <v>0.61</v>
      </c>
      <c r="M111" s="21">
        <v>1.52</v>
      </c>
      <c r="N111" s="21">
        <v>1.76</v>
      </c>
      <c r="V111" s="21"/>
    </row>
    <row r="112" spans="1:22">
      <c r="A112" s="7">
        <v>112</v>
      </c>
      <c r="B112" s="7" t="str">
        <f t="shared" si="6"/>
        <v>NC3.A3.28</v>
      </c>
      <c r="C112" s="7" t="str">
        <f t="shared" si="7"/>
        <v>NC3.A3.28.1</v>
      </c>
      <c r="D112" s="7" t="s">
        <v>13</v>
      </c>
      <c r="E112" s="7" t="s">
        <v>5</v>
      </c>
      <c r="F112" s="7" t="s">
        <v>2</v>
      </c>
      <c r="G112" s="7">
        <v>28</v>
      </c>
      <c r="H112" s="7">
        <v>1</v>
      </c>
      <c r="I112" s="21">
        <v>1.98</v>
      </c>
      <c r="J112" s="21">
        <v>98.82</v>
      </c>
      <c r="K112" s="21">
        <v>96.69</v>
      </c>
      <c r="L112" s="21">
        <v>0.61</v>
      </c>
      <c r="M112" s="21">
        <v>1.52</v>
      </c>
      <c r="N112" s="21">
        <v>1.76</v>
      </c>
      <c r="V112" s="21"/>
    </row>
    <row r="113" spans="1:22">
      <c r="A113" s="7">
        <v>113</v>
      </c>
      <c r="B113" s="7" t="str">
        <f t="shared" si="6"/>
        <v>NC3.AN.28</v>
      </c>
      <c r="C113" s="7" t="str">
        <f t="shared" si="7"/>
        <v>NC3.AN.28.1</v>
      </c>
      <c r="D113" s="7" t="s">
        <v>13</v>
      </c>
      <c r="E113" s="7" t="s">
        <v>5</v>
      </c>
      <c r="F113" s="7" t="s">
        <v>3</v>
      </c>
      <c r="G113" s="7">
        <v>28</v>
      </c>
      <c r="H113" s="7">
        <v>1</v>
      </c>
      <c r="I113" s="21">
        <v>1.98</v>
      </c>
      <c r="J113" s="21">
        <v>98.82</v>
      </c>
      <c r="K113" s="21">
        <v>96.69</v>
      </c>
      <c r="L113" s="21">
        <v>0.61</v>
      </c>
      <c r="M113" s="21">
        <v>1.52</v>
      </c>
      <c r="N113" s="21">
        <v>1.76</v>
      </c>
      <c r="V113" s="21"/>
    </row>
    <row r="114" spans="1:22">
      <c r="A114" s="7">
        <v>114</v>
      </c>
      <c r="B114" s="7" t="str">
        <f t="shared" si="6"/>
        <v>WA1.A1.28</v>
      </c>
      <c r="C114" s="7" t="str">
        <f t="shared" si="7"/>
        <v>WA1.A1.28.1</v>
      </c>
      <c r="D114" s="7" t="s">
        <v>36</v>
      </c>
      <c r="E114" s="7" t="s">
        <v>6</v>
      </c>
      <c r="F114" s="7" t="s">
        <v>0</v>
      </c>
      <c r="G114" s="7">
        <v>28</v>
      </c>
      <c r="H114" s="7">
        <v>1</v>
      </c>
      <c r="I114" s="21">
        <v>0.7</v>
      </c>
      <c r="J114" s="21">
        <v>73.66</v>
      </c>
      <c r="K114" s="21">
        <v>73.11</v>
      </c>
      <c r="L114" s="21">
        <v>0.13</v>
      </c>
      <c r="M114" s="21">
        <v>0.42</v>
      </c>
      <c r="N114" s="21">
        <v>0.04</v>
      </c>
      <c r="V114" s="21"/>
    </row>
    <row r="115" spans="1:22">
      <c r="A115" s="7">
        <v>115</v>
      </c>
      <c r="B115" s="7" t="str">
        <f t="shared" si="6"/>
        <v>WA1.A2.28</v>
      </c>
      <c r="C115" s="7" t="str">
        <f t="shared" si="7"/>
        <v>WA1.A2.28.1</v>
      </c>
      <c r="D115" s="7" t="s">
        <v>36</v>
      </c>
      <c r="E115" s="7" t="s">
        <v>6</v>
      </c>
      <c r="F115" s="7" t="s">
        <v>1</v>
      </c>
      <c r="G115" s="7">
        <v>28</v>
      </c>
      <c r="H115" s="7">
        <v>1</v>
      </c>
      <c r="I115" s="21">
        <v>0.7</v>
      </c>
      <c r="J115" s="21">
        <v>73.66</v>
      </c>
      <c r="K115" s="21">
        <v>73.11</v>
      </c>
      <c r="L115" s="21">
        <v>0.13</v>
      </c>
      <c r="M115" s="21">
        <v>0.42</v>
      </c>
      <c r="N115" s="21">
        <v>0.04</v>
      </c>
      <c r="V115" s="21"/>
    </row>
    <row r="116" spans="1:22">
      <c r="A116" s="7">
        <v>116</v>
      </c>
      <c r="B116" s="7" t="str">
        <f t="shared" si="6"/>
        <v>WA1.A3.28</v>
      </c>
      <c r="C116" s="7" t="str">
        <f t="shared" si="7"/>
        <v>WA1.A3.28.1</v>
      </c>
      <c r="D116" s="7" t="s">
        <v>36</v>
      </c>
      <c r="E116" s="7" t="s">
        <v>6</v>
      </c>
      <c r="F116" s="7" t="s">
        <v>2</v>
      </c>
      <c r="G116" s="7">
        <v>28</v>
      </c>
      <c r="H116" s="7">
        <v>1</v>
      </c>
      <c r="I116" s="21">
        <v>0.7</v>
      </c>
      <c r="J116" s="21">
        <v>73.66</v>
      </c>
      <c r="K116" s="21">
        <v>73.11</v>
      </c>
      <c r="L116" s="21">
        <v>0.13</v>
      </c>
      <c r="M116" s="21">
        <v>0.42</v>
      </c>
      <c r="N116" s="21">
        <v>0.04</v>
      </c>
      <c r="V116" s="21"/>
    </row>
    <row r="117" spans="1:22">
      <c r="A117" s="7">
        <v>117</v>
      </c>
      <c r="B117" s="7" t="str">
        <f t="shared" si="6"/>
        <v>WA1.AN.28</v>
      </c>
      <c r="C117" s="7" t="str">
        <f t="shared" si="7"/>
        <v>WA1.AN.28.1</v>
      </c>
      <c r="D117" s="7" t="s">
        <v>36</v>
      </c>
      <c r="E117" s="7" t="s">
        <v>6</v>
      </c>
      <c r="F117" s="7" t="s">
        <v>3</v>
      </c>
      <c r="G117" s="7">
        <v>28</v>
      </c>
      <c r="H117" s="7">
        <v>1</v>
      </c>
      <c r="I117" s="21">
        <v>0.7</v>
      </c>
      <c r="J117" s="21">
        <v>73.66</v>
      </c>
      <c r="K117" s="21">
        <v>73.11</v>
      </c>
      <c r="L117" s="21">
        <v>0.13</v>
      </c>
      <c r="M117" s="21">
        <v>0.42</v>
      </c>
      <c r="N117" s="21">
        <v>0.04</v>
      </c>
      <c r="V117" s="21"/>
    </row>
    <row r="118" spans="1:22">
      <c r="A118" s="7">
        <v>118</v>
      </c>
      <c r="B118" s="7" t="str">
        <f t="shared" si="6"/>
        <v>WA2.A1.28</v>
      </c>
      <c r="C118" s="7" t="str">
        <f t="shared" si="7"/>
        <v>WA2.A1.28.1</v>
      </c>
      <c r="D118" s="7" t="s">
        <v>35</v>
      </c>
      <c r="E118" s="7" t="s">
        <v>6</v>
      </c>
      <c r="F118" s="7" t="s">
        <v>0</v>
      </c>
      <c r="G118" s="7">
        <v>28</v>
      </c>
      <c r="H118" s="7">
        <v>1</v>
      </c>
      <c r="I118" s="21">
        <v>1.43</v>
      </c>
      <c r="J118" s="21">
        <v>3.1100000000000003</v>
      </c>
      <c r="K118" s="21">
        <v>2.3600000000000003</v>
      </c>
      <c r="L118" s="21">
        <v>0.34</v>
      </c>
      <c r="M118" s="21">
        <v>0.41</v>
      </c>
      <c r="N118" s="21">
        <v>1.56</v>
      </c>
      <c r="V118" s="21"/>
    </row>
    <row r="119" spans="1:22">
      <c r="A119" s="7">
        <v>119</v>
      </c>
      <c r="B119" s="7" t="str">
        <f t="shared" si="6"/>
        <v>WA2.A2.28</v>
      </c>
      <c r="C119" s="7" t="str">
        <f t="shared" si="7"/>
        <v>WA2.A2.28.1</v>
      </c>
      <c r="D119" s="7" t="s">
        <v>35</v>
      </c>
      <c r="E119" s="7" t="s">
        <v>6</v>
      </c>
      <c r="F119" s="7" t="s">
        <v>1</v>
      </c>
      <c r="G119" s="7">
        <v>28</v>
      </c>
      <c r="H119" s="7">
        <v>1</v>
      </c>
      <c r="I119" s="21">
        <v>1.43</v>
      </c>
      <c r="J119" s="21">
        <v>3.1100000000000003</v>
      </c>
      <c r="K119" s="21">
        <v>2.3600000000000003</v>
      </c>
      <c r="L119" s="21">
        <v>0.34</v>
      </c>
      <c r="M119" s="21">
        <v>0.41</v>
      </c>
      <c r="N119" s="21">
        <v>1.56</v>
      </c>
      <c r="V119" s="21"/>
    </row>
    <row r="120" spans="1:22">
      <c r="A120" s="7">
        <v>120</v>
      </c>
      <c r="B120" s="7" t="str">
        <f t="shared" si="6"/>
        <v>WA2.A3.28</v>
      </c>
      <c r="C120" s="7" t="str">
        <f t="shared" si="7"/>
        <v>WA2.A3.28.1</v>
      </c>
      <c r="D120" s="7" t="s">
        <v>35</v>
      </c>
      <c r="E120" s="7" t="s">
        <v>6</v>
      </c>
      <c r="F120" s="7" t="s">
        <v>2</v>
      </c>
      <c r="G120" s="7">
        <v>28</v>
      </c>
      <c r="H120" s="7">
        <v>1</v>
      </c>
      <c r="I120" s="21">
        <v>1.43</v>
      </c>
      <c r="J120" s="21">
        <v>3.1100000000000003</v>
      </c>
      <c r="K120" s="21">
        <v>2.3600000000000003</v>
      </c>
      <c r="L120" s="21">
        <v>0.34</v>
      </c>
      <c r="M120" s="21">
        <v>0.41</v>
      </c>
      <c r="N120" s="21">
        <v>1.56</v>
      </c>
      <c r="V120" s="21"/>
    </row>
    <row r="121" spans="1:22">
      <c r="A121" s="7">
        <v>121</v>
      </c>
      <c r="B121" s="7" t="str">
        <f t="shared" si="6"/>
        <v>WA2.AN.28</v>
      </c>
      <c r="C121" s="7" t="str">
        <f t="shared" si="7"/>
        <v>WA2.AN.28.1</v>
      </c>
      <c r="D121" s="7" t="s">
        <v>35</v>
      </c>
      <c r="E121" s="7" t="s">
        <v>6</v>
      </c>
      <c r="F121" s="7" t="s">
        <v>3</v>
      </c>
      <c r="G121" s="7">
        <v>28</v>
      </c>
      <c r="H121" s="7">
        <v>1</v>
      </c>
      <c r="I121" s="21">
        <v>1.43</v>
      </c>
      <c r="J121" s="21">
        <v>3.1100000000000003</v>
      </c>
      <c r="K121" s="21">
        <v>2.3600000000000003</v>
      </c>
      <c r="L121" s="21">
        <v>0.34</v>
      </c>
      <c r="M121" s="21">
        <v>0.41</v>
      </c>
      <c r="N121" s="21">
        <v>1.56</v>
      </c>
      <c r="V121" s="21"/>
    </row>
    <row r="122" spans="1:22">
      <c r="A122" s="7">
        <v>122</v>
      </c>
      <c r="B122" s="7" t="str">
        <f t="shared" si="6"/>
        <v>WA3.A1.28</v>
      </c>
      <c r="C122" s="7" t="str">
        <f t="shared" si="7"/>
        <v>WA3.A1.28.1</v>
      </c>
      <c r="D122" s="7" t="s">
        <v>32</v>
      </c>
      <c r="E122" s="7" t="s">
        <v>6</v>
      </c>
      <c r="F122" s="7" t="s">
        <v>0</v>
      </c>
      <c r="G122" s="7">
        <v>28</v>
      </c>
      <c r="H122" s="7">
        <v>1</v>
      </c>
      <c r="I122" s="21">
        <v>1.36</v>
      </c>
      <c r="J122" s="21">
        <v>10.02</v>
      </c>
      <c r="K122" s="21">
        <v>7.85</v>
      </c>
      <c r="L122" s="21">
        <v>0.11</v>
      </c>
      <c r="M122" s="21">
        <v>2.06</v>
      </c>
      <c r="N122" s="21">
        <v>0.53</v>
      </c>
      <c r="V122" s="21"/>
    </row>
    <row r="123" spans="1:22">
      <c r="A123" s="7">
        <v>123</v>
      </c>
      <c r="B123" s="7" t="str">
        <f t="shared" si="6"/>
        <v>WA3.A2.28</v>
      </c>
      <c r="C123" s="7" t="str">
        <f t="shared" si="7"/>
        <v>WA3.A2.28.1</v>
      </c>
      <c r="D123" s="7" t="s">
        <v>32</v>
      </c>
      <c r="E123" s="7" t="s">
        <v>6</v>
      </c>
      <c r="F123" s="7" t="s">
        <v>1</v>
      </c>
      <c r="G123" s="7">
        <v>28</v>
      </c>
      <c r="H123" s="7">
        <v>1</v>
      </c>
      <c r="I123" s="21">
        <v>1.36</v>
      </c>
      <c r="J123" s="21">
        <v>10.02</v>
      </c>
      <c r="K123" s="21">
        <v>7.85</v>
      </c>
      <c r="L123" s="21">
        <v>0.11</v>
      </c>
      <c r="M123" s="21">
        <v>2.06</v>
      </c>
      <c r="N123" s="21">
        <v>0.53</v>
      </c>
      <c r="V123" s="21"/>
    </row>
    <row r="124" spans="1:22">
      <c r="A124" s="7">
        <v>124</v>
      </c>
      <c r="B124" s="7" t="str">
        <f t="shared" si="6"/>
        <v>WA3.A3.28</v>
      </c>
      <c r="C124" s="7" t="str">
        <f t="shared" si="7"/>
        <v>WA3.A3.28.1</v>
      </c>
      <c r="D124" s="7" t="s">
        <v>32</v>
      </c>
      <c r="E124" s="7" t="s">
        <v>6</v>
      </c>
      <c r="F124" s="7" t="s">
        <v>2</v>
      </c>
      <c r="G124" s="7">
        <v>28</v>
      </c>
      <c r="H124" s="7">
        <v>1</v>
      </c>
      <c r="I124" s="21">
        <v>1.36</v>
      </c>
      <c r="J124" s="21">
        <v>10.02</v>
      </c>
      <c r="K124" s="21">
        <v>7.85</v>
      </c>
      <c r="L124" s="21">
        <v>0.11</v>
      </c>
      <c r="M124" s="21">
        <v>2.06</v>
      </c>
      <c r="N124" s="21">
        <v>0.53</v>
      </c>
      <c r="V124" s="21"/>
    </row>
    <row r="125" spans="1:22">
      <c r="A125" s="7">
        <v>125</v>
      </c>
      <c r="B125" s="7" t="str">
        <f t="shared" si="6"/>
        <v>WA3.AN.28</v>
      </c>
      <c r="C125" s="7" t="str">
        <f t="shared" si="7"/>
        <v>WA3.AN.28.1</v>
      </c>
      <c r="D125" s="7" t="s">
        <v>32</v>
      </c>
      <c r="E125" s="7" t="s">
        <v>6</v>
      </c>
      <c r="F125" s="7" t="s">
        <v>3</v>
      </c>
      <c r="G125" s="7">
        <v>28</v>
      </c>
      <c r="H125" s="7">
        <v>1</v>
      </c>
      <c r="I125" s="21">
        <v>1.36</v>
      </c>
      <c r="J125" s="21">
        <v>10.02</v>
      </c>
      <c r="K125" s="21">
        <v>7.85</v>
      </c>
      <c r="L125" s="21">
        <v>0.11</v>
      </c>
      <c r="M125" s="21">
        <v>2.06</v>
      </c>
      <c r="N125" s="21">
        <v>0.53</v>
      </c>
      <c r="V125" s="21"/>
    </row>
    <row r="126" spans="1:22">
      <c r="A126" s="7">
        <v>126</v>
      </c>
      <c r="B126" s="7" t="str">
        <f t="shared" si="6"/>
        <v>WA4.A1.28</v>
      </c>
      <c r="C126" s="7" t="str">
        <f t="shared" si="7"/>
        <v>WA4.A1.28.1</v>
      </c>
      <c r="D126" s="7" t="s">
        <v>34</v>
      </c>
      <c r="E126" s="7" t="s">
        <v>6</v>
      </c>
      <c r="F126" s="7" t="s">
        <v>0</v>
      </c>
      <c r="G126" s="7">
        <v>28</v>
      </c>
      <c r="H126" s="7">
        <v>1</v>
      </c>
      <c r="I126" s="21">
        <v>2.31</v>
      </c>
      <c r="J126" s="21">
        <v>25.85</v>
      </c>
      <c r="K126" s="21">
        <v>25.150000000000002</v>
      </c>
      <c r="L126" s="21">
        <v>0.13</v>
      </c>
      <c r="M126" s="21">
        <v>0.56999999999999995</v>
      </c>
      <c r="N126" s="21">
        <v>0.55000000000000004</v>
      </c>
      <c r="V126" s="21"/>
    </row>
    <row r="127" spans="1:22">
      <c r="A127" s="7">
        <v>127</v>
      </c>
      <c r="B127" s="7" t="str">
        <f t="shared" si="6"/>
        <v>WA4.A2.28</v>
      </c>
      <c r="C127" s="7" t="str">
        <f t="shared" si="7"/>
        <v>WA4.A2.28.1</v>
      </c>
      <c r="D127" s="7" t="s">
        <v>34</v>
      </c>
      <c r="E127" s="7" t="s">
        <v>6</v>
      </c>
      <c r="F127" s="7" t="s">
        <v>1</v>
      </c>
      <c r="G127" s="7">
        <v>28</v>
      </c>
      <c r="H127" s="7">
        <v>1</v>
      </c>
      <c r="I127" s="21">
        <v>2.31</v>
      </c>
      <c r="J127" s="21">
        <v>25.85</v>
      </c>
      <c r="K127" s="21">
        <v>25.150000000000002</v>
      </c>
      <c r="L127" s="21">
        <v>0.13</v>
      </c>
      <c r="M127" s="21">
        <v>0.56999999999999995</v>
      </c>
      <c r="N127" s="21">
        <v>0.55000000000000004</v>
      </c>
      <c r="V127" s="21"/>
    </row>
    <row r="128" spans="1:22">
      <c r="A128" s="7">
        <v>128</v>
      </c>
      <c r="B128" s="7" t="str">
        <f t="shared" si="6"/>
        <v>WA4.A3.28</v>
      </c>
      <c r="C128" s="7" t="str">
        <f t="shared" si="7"/>
        <v>WA4.A3.28.1</v>
      </c>
      <c r="D128" s="7" t="s">
        <v>34</v>
      </c>
      <c r="E128" s="7" t="s">
        <v>6</v>
      </c>
      <c r="F128" s="7" t="s">
        <v>2</v>
      </c>
      <c r="G128" s="7">
        <v>28</v>
      </c>
      <c r="H128" s="7">
        <v>1</v>
      </c>
      <c r="I128" s="21">
        <v>2.31</v>
      </c>
      <c r="J128" s="21">
        <v>25.85</v>
      </c>
      <c r="K128" s="21">
        <v>25.150000000000002</v>
      </c>
      <c r="L128" s="21">
        <v>0.13</v>
      </c>
      <c r="M128" s="21">
        <v>0.56999999999999995</v>
      </c>
      <c r="N128" s="21">
        <v>0.55000000000000004</v>
      </c>
      <c r="V128" s="21"/>
    </row>
    <row r="129" spans="1:22">
      <c r="A129" s="7">
        <v>129</v>
      </c>
      <c r="B129" s="7" t="str">
        <f t="shared" si="6"/>
        <v>WA4.AN.28</v>
      </c>
      <c r="C129" s="7" t="str">
        <f t="shared" si="7"/>
        <v>WA4.AN.28.1</v>
      </c>
      <c r="D129" s="7" t="s">
        <v>34</v>
      </c>
      <c r="E129" s="7" t="s">
        <v>6</v>
      </c>
      <c r="F129" s="7" t="s">
        <v>3</v>
      </c>
      <c r="G129" s="7">
        <v>28</v>
      </c>
      <c r="H129" s="7">
        <v>1</v>
      </c>
      <c r="I129" s="21">
        <v>2.31</v>
      </c>
      <c r="J129" s="21">
        <v>25.85</v>
      </c>
      <c r="K129" s="21">
        <v>25.150000000000002</v>
      </c>
      <c r="L129" s="21">
        <v>0.13</v>
      </c>
      <c r="M129" s="21">
        <v>0.56999999999999995</v>
      </c>
      <c r="N129" s="21">
        <v>0.55000000000000004</v>
      </c>
      <c r="V129" s="21"/>
    </row>
    <row r="130" spans="1:22">
      <c r="A130" s="7">
        <v>130</v>
      </c>
      <c r="B130" s="7" t="str">
        <f t="shared" ref="B130:B161" si="8">D130&amp;"."&amp;F130&amp;"."&amp;G130</f>
        <v>NA1.A1.28</v>
      </c>
      <c r="C130" s="7" t="str">
        <f t="shared" ref="C130:C161" si="9">D130&amp;"."&amp;F130&amp;"."&amp;G130&amp;"."&amp;H130</f>
        <v>NA1.A1.28.1</v>
      </c>
      <c r="D130" s="7" t="s">
        <v>40</v>
      </c>
      <c r="E130" s="7" t="s">
        <v>7</v>
      </c>
      <c r="F130" s="7" t="s">
        <v>0</v>
      </c>
      <c r="G130" s="7">
        <v>28</v>
      </c>
      <c r="H130" s="7">
        <v>1</v>
      </c>
      <c r="I130" s="21">
        <v>1.47</v>
      </c>
      <c r="J130" s="21">
        <v>7.3000000000000007</v>
      </c>
      <c r="K130" s="21">
        <v>2.16</v>
      </c>
      <c r="L130" s="21">
        <v>0.44</v>
      </c>
      <c r="M130" s="21">
        <v>4.7</v>
      </c>
      <c r="N130" s="21">
        <v>0.41</v>
      </c>
      <c r="V130" s="21"/>
    </row>
    <row r="131" spans="1:22">
      <c r="A131" s="7">
        <v>131</v>
      </c>
      <c r="B131" s="7" t="str">
        <f t="shared" si="8"/>
        <v>NA1.A2.28</v>
      </c>
      <c r="C131" s="7" t="str">
        <f t="shared" si="9"/>
        <v>NA1.A2.28.1</v>
      </c>
      <c r="D131" s="7" t="s">
        <v>40</v>
      </c>
      <c r="E131" s="7" t="s">
        <v>7</v>
      </c>
      <c r="F131" s="7" t="s">
        <v>1</v>
      </c>
      <c r="G131" s="7">
        <v>28</v>
      </c>
      <c r="H131" s="7">
        <v>1</v>
      </c>
      <c r="I131" s="21">
        <v>1.47</v>
      </c>
      <c r="J131" s="21">
        <v>7.3000000000000007</v>
      </c>
      <c r="K131" s="21">
        <v>2.16</v>
      </c>
      <c r="L131" s="21">
        <v>0.44</v>
      </c>
      <c r="M131" s="21">
        <v>4.7</v>
      </c>
      <c r="N131" s="21">
        <v>0.41</v>
      </c>
      <c r="V131" s="21"/>
    </row>
    <row r="132" spans="1:22">
      <c r="A132" s="7">
        <v>132</v>
      </c>
      <c r="B132" s="7" t="str">
        <f t="shared" si="8"/>
        <v>NA1.A3.28</v>
      </c>
      <c r="C132" s="7" t="str">
        <f t="shared" si="9"/>
        <v>NA1.A3.28.1</v>
      </c>
      <c r="D132" s="7" t="s">
        <v>40</v>
      </c>
      <c r="E132" s="7" t="s">
        <v>7</v>
      </c>
      <c r="F132" s="7" t="s">
        <v>2</v>
      </c>
      <c r="G132" s="7">
        <v>28</v>
      </c>
      <c r="H132" s="7">
        <v>1</v>
      </c>
      <c r="I132" s="21">
        <v>1.47</v>
      </c>
      <c r="J132" s="21">
        <v>7.3000000000000007</v>
      </c>
      <c r="K132" s="21">
        <v>2.16</v>
      </c>
      <c r="L132" s="21">
        <v>0.44</v>
      </c>
      <c r="M132" s="21">
        <v>4.7</v>
      </c>
      <c r="N132" s="21">
        <v>0.41</v>
      </c>
      <c r="V132" s="21"/>
    </row>
    <row r="133" spans="1:22">
      <c r="A133" s="7">
        <v>133</v>
      </c>
      <c r="B133" s="7" t="str">
        <f t="shared" si="8"/>
        <v>NA1.AN.28</v>
      </c>
      <c r="C133" s="7" t="str">
        <f t="shared" si="9"/>
        <v>NA1.AN.28.1</v>
      </c>
      <c r="D133" s="7" t="s">
        <v>40</v>
      </c>
      <c r="E133" s="7" t="s">
        <v>7</v>
      </c>
      <c r="F133" s="7" t="s">
        <v>3</v>
      </c>
      <c r="G133" s="7">
        <v>28</v>
      </c>
      <c r="H133" s="7">
        <v>1</v>
      </c>
      <c r="I133" s="21">
        <v>1.47</v>
      </c>
      <c r="J133" s="21">
        <v>7.3000000000000007</v>
      </c>
      <c r="K133" s="21">
        <v>2.16</v>
      </c>
      <c r="L133" s="21">
        <v>0.44</v>
      </c>
      <c r="M133" s="21">
        <v>4.7</v>
      </c>
      <c r="N133" s="21">
        <v>0.41</v>
      </c>
      <c r="V133" s="21"/>
    </row>
    <row r="134" spans="1:22">
      <c r="A134" s="7">
        <v>134</v>
      </c>
      <c r="B134" s="7" t="str">
        <f t="shared" si="8"/>
        <v>NA2.A1.28</v>
      </c>
      <c r="C134" s="7" t="str">
        <f t="shared" si="9"/>
        <v>NA2.A1.28.1</v>
      </c>
      <c r="D134" s="7" t="s">
        <v>39</v>
      </c>
      <c r="E134" s="7" t="s">
        <v>7</v>
      </c>
      <c r="F134" s="7" t="s">
        <v>0</v>
      </c>
      <c r="G134" s="7">
        <v>28</v>
      </c>
      <c r="H134" s="7">
        <v>1</v>
      </c>
      <c r="I134" s="21">
        <v>1.06</v>
      </c>
      <c r="J134" s="21">
        <v>146.19</v>
      </c>
      <c r="K134" s="21">
        <v>122.94999999999999</v>
      </c>
      <c r="L134" s="21">
        <v>0.62</v>
      </c>
      <c r="M134" s="21">
        <v>22.62</v>
      </c>
      <c r="N134" s="21">
        <v>0.34</v>
      </c>
      <c r="V134" s="21"/>
    </row>
    <row r="135" spans="1:22">
      <c r="A135" s="7">
        <v>135</v>
      </c>
      <c r="B135" s="7" t="str">
        <f t="shared" si="8"/>
        <v>NA2.A2.28</v>
      </c>
      <c r="C135" s="7" t="str">
        <f t="shared" si="9"/>
        <v>NA2.A2.28.1</v>
      </c>
      <c r="D135" s="7" t="s">
        <v>39</v>
      </c>
      <c r="E135" s="7" t="s">
        <v>7</v>
      </c>
      <c r="F135" s="7" t="s">
        <v>1</v>
      </c>
      <c r="G135" s="7">
        <v>28</v>
      </c>
      <c r="H135" s="7">
        <v>1</v>
      </c>
      <c r="I135" s="21">
        <v>1.06</v>
      </c>
      <c r="J135" s="21">
        <v>146.19</v>
      </c>
      <c r="K135" s="21">
        <v>122.94999999999999</v>
      </c>
      <c r="L135" s="21">
        <v>0.62</v>
      </c>
      <c r="M135" s="21">
        <v>22.62</v>
      </c>
      <c r="N135" s="21">
        <v>0.34</v>
      </c>
      <c r="V135" s="21"/>
    </row>
    <row r="136" spans="1:22">
      <c r="A136" s="7">
        <v>136</v>
      </c>
      <c r="B136" s="7" t="str">
        <f t="shared" si="8"/>
        <v>NA2.A3.28</v>
      </c>
      <c r="C136" s="7" t="str">
        <f t="shared" si="9"/>
        <v>NA2.A3.28.1</v>
      </c>
      <c r="D136" s="7" t="s">
        <v>39</v>
      </c>
      <c r="E136" s="7" t="s">
        <v>7</v>
      </c>
      <c r="F136" s="7" t="s">
        <v>2</v>
      </c>
      <c r="G136" s="7">
        <v>28</v>
      </c>
      <c r="H136" s="7">
        <v>1</v>
      </c>
      <c r="I136" s="21">
        <v>1.06</v>
      </c>
      <c r="J136" s="21">
        <v>146.19</v>
      </c>
      <c r="K136" s="21">
        <v>122.94999999999999</v>
      </c>
      <c r="L136" s="21">
        <v>0.62</v>
      </c>
      <c r="M136" s="21">
        <v>22.62</v>
      </c>
      <c r="N136" s="21">
        <v>0.34</v>
      </c>
      <c r="V136" s="21"/>
    </row>
    <row r="137" spans="1:22">
      <c r="A137" s="7">
        <v>137</v>
      </c>
      <c r="B137" s="7" t="str">
        <f t="shared" si="8"/>
        <v>NA2.AN.28</v>
      </c>
      <c r="C137" s="7" t="str">
        <f t="shared" si="9"/>
        <v>NA2.AN.28.1</v>
      </c>
      <c r="D137" s="7" t="s">
        <v>39</v>
      </c>
      <c r="E137" s="7" t="s">
        <v>7</v>
      </c>
      <c r="F137" s="7" t="s">
        <v>3</v>
      </c>
      <c r="G137" s="7">
        <v>28</v>
      </c>
      <c r="H137" s="7">
        <v>1</v>
      </c>
      <c r="I137" s="21">
        <v>1.06</v>
      </c>
      <c r="J137" s="21">
        <v>146.19</v>
      </c>
      <c r="K137" s="21">
        <v>122.94999999999999</v>
      </c>
      <c r="L137" s="21">
        <v>0.62</v>
      </c>
      <c r="M137" s="21">
        <v>22.62</v>
      </c>
      <c r="N137" s="21">
        <v>0.34</v>
      </c>
      <c r="V137" s="21"/>
    </row>
    <row r="138" spans="1:22">
      <c r="A138" s="7">
        <v>138</v>
      </c>
      <c r="B138" s="7" t="str">
        <f t="shared" si="8"/>
        <v>NA3.A1.28</v>
      </c>
      <c r="C138" s="7" t="str">
        <f t="shared" si="9"/>
        <v>NA3.A1.28.1</v>
      </c>
      <c r="D138" s="7" t="s">
        <v>37</v>
      </c>
      <c r="E138" s="7" t="s">
        <v>7</v>
      </c>
      <c r="F138" s="7" t="s">
        <v>0</v>
      </c>
      <c r="G138" s="7">
        <v>28</v>
      </c>
      <c r="H138" s="7">
        <v>1</v>
      </c>
      <c r="I138" s="21">
        <v>1</v>
      </c>
      <c r="J138" s="21">
        <v>60.730000000000004</v>
      </c>
      <c r="K138" s="21">
        <v>59.300000000000004</v>
      </c>
      <c r="L138" s="21">
        <v>0.16</v>
      </c>
      <c r="M138" s="21">
        <v>1.27</v>
      </c>
      <c r="N138" s="21">
        <v>0.81</v>
      </c>
      <c r="V138" s="21"/>
    </row>
    <row r="139" spans="1:22">
      <c r="A139" s="7">
        <v>139</v>
      </c>
      <c r="B139" s="7" t="str">
        <f t="shared" si="8"/>
        <v>NA3.A2.28</v>
      </c>
      <c r="C139" s="7" t="str">
        <f t="shared" si="9"/>
        <v>NA3.A2.28.1</v>
      </c>
      <c r="D139" s="7" t="s">
        <v>37</v>
      </c>
      <c r="E139" s="7" t="s">
        <v>7</v>
      </c>
      <c r="F139" s="7" t="s">
        <v>1</v>
      </c>
      <c r="G139" s="7">
        <v>28</v>
      </c>
      <c r="H139" s="7">
        <v>1</v>
      </c>
      <c r="I139" s="21">
        <v>1</v>
      </c>
      <c r="J139" s="21">
        <v>60.730000000000004</v>
      </c>
      <c r="K139" s="21">
        <v>59.300000000000004</v>
      </c>
      <c r="L139" s="21">
        <v>0.16</v>
      </c>
      <c r="M139" s="21">
        <v>1.27</v>
      </c>
      <c r="N139" s="21">
        <v>0.81</v>
      </c>
      <c r="V139" s="21"/>
    </row>
    <row r="140" spans="1:22">
      <c r="A140" s="7">
        <v>140</v>
      </c>
      <c r="B140" s="7" t="str">
        <f t="shared" si="8"/>
        <v>NA3.A3.28</v>
      </c>
      <c r="C140" s="7" t="str">
        <f t="shared" si="9"/>
        <v>NA3.A3.28.1</v>
      </c>
      <c r="D140" s="7" t="s">
        <v>37</v>
      </c>
      <c r="E140" s="7" t="s">
        <v>7</v>
      </c>
      <c r="F140" s="7" t="s">
        <v>2</v>
      </c>
      <c r="G140" s="7">
        <v>28</v>
      </c>
      <c r="H140" s="7">
        <v>1</v>
      </c>
      <c r="I140" s="21">
        <v>1</v>
      </c>
      <c r="J140" s="21">
        <v>60.730000000000004</v>
      </c>
      <c r="K140" s="21">
        <v>59.300000000000004</v>
      </c>
      <c r="L140" s="21">
        <v>0.16</v>
      </c>
      <c r="M140" s="21">
        <v>1.27</v>
      </c>
      <c r="N140" s="21">
        <v>0.81</v>
      </c>
      <c r="V140" s="21"/>
    </row>
    <row r="141" spans="1:22">
      <c r="A141" s="7">
        <v>141</v>
      </c>
      <c r="B141" s="7" t="str">
        <f t="shared" si="8"/>
        <v>NA3.AN.28</v>
      </c>
      <c r="C141" s="7" t="str">
        <f t="shared" si="9"/>
        <v>NA3.AN.28.1</v>
      </c>
      <c r="D141" s="7" t="s">
        <v>37</v>
      </c>
      <c r="E141" s="7" t="s">
        <v>7</v>
      </c>
      <c r="F141" s="7" t="s">
        <v>3</v>
      </c>
      <c r="G141" s="7">
        <v>28</v>
      </c>
      <c r="H141" s="7">
        <v>1</v>
      </c>
      <c r="I141" s="21">
        <v>1</v>
      </c>
      <c r="J141" s="21">
        <v>60.730000000000004</v>
      </c>
      <c r="K141" s="21">
        <v>59.300000000000004</v>
      </c>
      <c r="L141" s="21">
        <v>0.16</v>
      </c>
      <c r="M141" s="21">
        <v>1.27</v>
      </c>
      <c r="N141" s="21">
        <v>0.81</v>
      </c>
      <c r="V141" s="21"/>
    </row>
    <row r="142" spans="1:22">
      <c r="A142" s="7">
        <v>142</v>
      </c>
      <c r="B142" s="7" t="str">
        <f t="shared" si="8"/>
        <v>NS1.A1.28</v>
      </c>
      <c r="C142" s="7" t="str">
        <f t="shared" si="9"/>
        <v>NS1.A1.28.1</v>
      </c>
      <c r="D142" s="7" t="s">
        <v>31</v>
      </c>
      <c r="E142" s="7" t="s">
        <v>8</v>
      </c>
      <c r="F142" s="7" t="s">
        <v>0</v>
      </c>
      <c r="G142" s="7">
        <v>28</v>
      </c>
      <c r="H142" s="7">
        <v>1</v>
      </c>
      <c r="I142" s="21">
        <v>11.67</v>
      </c>
      <c r="J142" s="21">
        <v>24.91</v>
      </c>
      <c r="K142" s="21">
        <v>16.330000000000002</v>
      </c>
      <c r="L142" s="21">
        <v>2.31</v>
      </c>
      <c r="M142" s="21">
        <v>6.27</v>
      </c>
      <c r="N142" s="21">
        <v>1.84</v>
      </c>
      <c r="V142" s="21"/>
    </row>
    <row r="143" spans="1:22">
      <c r="A143" s="7">
        <v>143</v>
      </c>
      <c r="B143" s="7" t="str">
        <f t="shared" si="8"/>
        <v>NS1.A2.28</v>
      </c>
      <c r="C143" s="7" t="str">
        <f t="shared" si="9"/>
        <v>NS1.A2.28.1</v>
      </c>
      <c r="D143" s="7" t="s">
        <v>31</v>
      </c>
      <c r="E143" s="7" t="s">
        <v>8</v>
      </c>
      <c r="F143" s="7" t="s">
        <v>1</v>
      </c>
      <c r="G143" s="7">
        <v>28</v>
      </c>
      <c r="H143" s="7">
        <v>1</v>
      </c>
      <c r="I143" s="21">
        <v>11.67</v>
      </c>
      <c r="J143" s="21">
        <v>24.91</v>
      </c>
      <c r="K143" s="21">
        <v>16.330000000000002</v>
      </c>
      <c r="L143" s="21">
        <v>2.31</v>
      </c>
      <c r="M143" s="21">
        <v>6.27</v>
      </c>
      <c r="N143" s="21">
        <v>1.84</v>
      </c>
      <c r="V143" s="21"/>
    </row>
    <row r="144" spans="1:22">
      <c r="A144" s="7">
        <v>144</v>
      </c>
      <c r="B144" s="7" t="str">
        <f t="shared" si="8"/>
        <v>NS1.A3.28</v>
      </c>
      <c r="C144" s="7" t="str">
        <f t="shared" si="9"/>
        <v>NS1.A3.28.1</v>
      </c>
      <c r="D144" s="7" t="s">
        <v>31</v>
      </c>
      <c r="E144" s="7" t="s">
        <v>8</v>
      </c>
      <c r="F144" s="7" t="s">
        <v>2</v>
      </c>
      <c r="G144" s="7">
        <v>28</v>
      </c>
      <c r="H144" s="7">
        <v>1</v>
      </c>
      <c r="I144" s="21">
        <v>11.67</v>
      </c>
      <c r="J144" s="21">
        <v>24.91</v>
      </c>
      <c r="K144" s="21">
        <v>16.330000000000002</v>
      </c>
      <c r="L144" s="21">
        <v>2.31</v>
      </c>
      <c r="M144" s="21">
        <v>6.27</v>
      </c>
      <c r="N144" s="21">
        <v>1.84</v>
      </c>
      <c r="V144" s="21"/>
    </row>
    <row r="145" spans="1:22">
      <c r="A145" s="7">
        <v>145</v>
      </c>
      <c r="B145" s="7" t="str">
        <f t="shared" si="8"/>
        <v>NS1.AN.28</v>
      </c>
      <c r="C145" s="7" t="str">
        <f t="shared" si="9"/>
        <v>NS1.AN.28.1</v>
      </c>
      <c r="D145" s="7" t="s">
        <v>31</v>
      </c>
      <c r="E145" s="7" t="s">
        <v>8</v>
      </c>
      <c r="F145" s="7" t="s">
        <v>3</v>
      </c>
      <c r="G145" s="7">
        <v>28</v>
      </c>
      <c r="H145" s="7">
        <v>1</v>
      </c>
      <c r="I145" s="21">
        <v>11.67</v>
      </c>
      <c r="J145" s="21">
        <v>24.91</v>
      </c>
      <c r="K145" s="21">
        <v>16.330000000000002</v>
      </c>
      <c r="L145" s="21">
        <v>2.31</v>
      </c>
      <c r="M145" s="21">
        <v>6.27</v>
      </c>
      <c r="N145" s="21">
        <v>1.84</v>
      </c>
      <c r="V145" s="21"/>
    </row>
    <row r="146" spans="1:22">
      <c r="A146" s="7">
        <v>146</v>
      </c>
      <c r="B146" s="7" t="str">
        <f t="shared" si="8"/>
        <v>NS2.A1.28</v>
      </c>
      <c r="C146" s="7" t="str">
        <f t="shared" si="9"/>
        <v>NS2.A1.28.1</v>
      </c>
      <c r="D146" s="7" t="s">
        <v>30</v>
      </c>
      <c r="E146" s="7" t="s">
        <v>8</v>
      </c>
      <c r="F146" s="7" t="s">
        <v>0</v>
      </c>
      <c r="G146" s="7">
        <v>28</v>
      </c>
      <c r="H146" s="7">
        <v>1</v>
      </c>
      <c r="I146" s="21">
        <v>3</v>
      </c>
      <c r="J146" s="21">
        <v>7.56</v>
      </c>
      <c r="K146" s="21">
        <v>4.92</v>
      </c>
      <c r="L146" s="21">
        <v>0.59</v>
      </c>
      <c r="M146" s="21">
        <v>2.0499999999999998</v>
      </c>
      <c r="N146" s="21">
        <v>1.46</v>
      </c>
      <c r="V146" s="21"/>
    </row>
    <row r="147" spans="1:22">
      <c r="A147" s="7">
        <v>147</v>
      </c>
      <c r="B147" s="7" t="str">
        <f t="shared" si="8"/>
        <v>NS2.A2.28</v>
      </c>
      <c r="C147" s="7" t="str">
        <f t="shared" si="9"/>
        <v>NS2.A2.28.1</v>
      </c>
      <c r="D147" s="7" t="s">
        <v>30</v>
      </c>
      <c r="E147" s="7" t="s">
        <v>8</v>
      </c>
      <c r="F147" s="7" t="s">
        <v>1</v>
      </c>
      <c r="G147" s="7">
        <v>28</v>
      </c>
      <c r="H147" s="7">
        <v>1</v>
      </c>
      <c r="I147" s="21">
        <v>3</v>
      </c>
      <c r="J147" s="21">
        <v>7.56</v>
      </c>
      <c r="K147" s="21">
        <v>4.92</v>
      </c>
      <c r="L147" s="21">
        <v>0.59</v>
      </c>
      <c r="M147" s="21">
        <v>2.0499999999999998</v>
      </c>
      <c r="N147" s="21">
        <v>1.46</v>
      </c>
      <c r="V147" s="21"/>
    </row>
    <row r="148" spans="1:22">
      <c r="A148" s="7">
        <v>148</v>
      </c>
      <c r="B148" s="7" t="str">
        <f t="shared" si="8"/>
        <v>NS2.A3.28</v>
      </c>
      <c r="C148" s="7" t="str">
        <f t="shared" si="9"/>
        <v>NS2.A3.28.1</v>
      </c>
      <c r="D148" s="7" t="s">
        <v>30</v>
      </c>
      <c r="E148" s="7" t="s">
        <v>8</v>
      </c>
      <c r="F148" s="7" t="s">
        <v>2</v>
      </c>
      <c r="G148" s="7">
        <v>28</v>
      </c>
      <c r="H148" s="7">
        <v>1</v>
      </c>
      <c r="I148" s="21">
        <v>3</v>
      </c>
      <c r="J148" s="21">
        <v>7.56</v>
      </c>
      <c r="K148" s="21">
        <v>4.92</v>
      </c>
      <c r="L148" s="21">
        <v>0.59</v>
      </c>
      <c r="M148" s="21">
        <v>2.0499999999999998</v>
      </c>
      <c r="N148" s="21">
        <v>1.46</v>
      </c>
      <c r="V148" s="21"/>
    </row>
    <row r="149" spans="1:22">
      <c r="A149" s="7">
        <v>149</v>
      </c>
      <c r="B149" s="7" t="str">
        <f t="shared" si="8"/>
        <v>NS2.AN.28</v>
      </c>
      <c r="C149" s="7" t="str">
        <f t="shared" si="9"/>
        <v>NS2.AN.28.1</v>
      </c>
      <c r="D149" s="7" t="s">
        <v>30</v>
      </c>
      <c r="E149" s="7" t="s">
        <v>8</v>
      </c>
      <c r="F149" s="7" t="s">
        <v>3</v>
      </c>
      <c r="G149" s="7">
        <v>28</v>
      </c>
      <c r="H149" s="7">
        <v>1</v>
      </c>
      <c r="I149" s="21">
        <v>3</v>
      </c>
      <c r="J149" s="21">
        <v>7.56</v>
      </c>
      <c r="K149" s="21">
        <v>4.92</v>
      </c>
      <c r="L149" s="21">
        <v>0.59</v>
      </c>
      <c r="M149" s="21">
        <v>2.0499999999999998</v>
      </c>
      <c r="N149" s="21">
        <v>1.46</v>
      </c>
      <c r="V149" s="21"/>
    </row>
    <row r="150" spans="1:22">
      <c r="A150" s="7">
        <v>150</v>
      </c>
      <c r="B150" s="7" t="str">
        <f t="shared" si="8"/>
        <v>NS3.A1.28</v>
      </c>
      <c r="C150" s="7" t="str">
        <f t="shared" si="9"/>
        <v>NS3.A1.28.1</v>
      </c>
      <c r="D150" s="7" t="s">
        <v>28</v>
      </c>
      <c r="E150" s="7" t="s">
        <v>8</v>
      </c>
      <c r="F150" s="7" t="s">
        <v>0</v>
      </c>
      <c r="G150" s="7">
        <v>28</v>
      </c>
      <c r="H150" s="7">
        <v>1</v>
      </c>
      <c r="I150" s="21">
        <v>7.89</v>
      </c>
      <c r="J150" s="21">
        <v>21.82</v>
      </c>
      <c r="K150" s="21">
        <v>10.96</v>
      </c>
      <c r="L150" s="21">
        <v>1.02</v>
      </c>
      <c r="M150" s="21">
        <v>9.84</v>
      </c>
      <c r="N150" s="21">
        <v>3.68</v>
      </c>
      <c r="V150" s="21"/>
    </row>
    <row r="151" spans="1:22">
      <c r="A151" s="7">
        <v>151</v>
      </c>
      <c r="B151" s="7" t="str">
        <f t="shared" si="8"/>
        <v>NS3.A2.28</v>
      </c>
      <c r="C151" s="7" t="str">
        <f t="shared" si="9"/>
        <v>NS3.A2.28.1</v>
      </c>
      <c r="D151" s="7" t="s">
        <v>28</v>
      </c>
      <c r="E151" s="7" t="s">
        <v>8</v>
      </c>
      <c r="F151" s="7" t="s">
        <v>1</v>
      </c>
      <c r="G151" s="7">
        <v>28</v>
      </c>
      <c r="H151" s="7">
        <v>1</v>
      </c>
      <c r="I151" s="21">
        <v>7.89</v>
      </c>
      <c r="J151" s="21">
        <v>21.82</v>
      </c>
      <c r="K151" s="21">
        <v>10.96</v>
      </c>
      <c r="L151" s="21">
        <v>1.02</v>
      </c>
      <c r="M151" s="21">
        <v>9.84</v>
      </c>
      <c r="N151" s="21">
        <v>3.68</v>
      </c>
      <c r="V151" s="21"/>
    </row>
    <row r="152" spans="1:22">
      <c r="A152" s="7">
        <v>152</v>
      </c>
      <c r="B152" s="7" t="str">
        <f t="shared" si="8"/>
        <v>NS3.A3.28</v>
      </c>
      <c r="C152" s="7" t="str">
        <f t="shared" si="9"/>
        <v>NS3.A3.28.1</v>
      </c>
      <c r="D152" s="7" t="s">
        <v>28</v>
      </c>
      <c r="E152" s="7" t="s">
        <v>8</v>
      </c>
      <c r="F152" s="7" t="s">
        <v>2</v>
      </c>
      <c r="G152" s="7">
        <v>28</v>
      </c>
      <c r="H152" s="7">
        <v>1</v>
      </c>
      <c r="I152" s="21">
        <v>7.89</v>
      </c>
      <c r="J152" s="21">
        <v>21.82</v>
      </c>
      <c r="K152" s="21">
        <v>10.96</v>
      </c>
      <c r="L152" s="21">
        <v>1.02</v>
      </c>
      <c r="M152" s="21">
        <v>9.84</v>
      </c>
      <c r="N152" s="21">
        <v>3.68</v>
      </c>
      <c r="V152" s="21"/>
    </row>
    <row r="153" spans="1:22">
      <c r="A153" s="7">
        <v>153</v>
      </c>
      <c r="B153" s="7" t="str">
        <f t="shared" si="8"/>
        <v>NS3.AN.28</v>
      </c>
      <c r="C153" s="7" t="str">
        <f t="shared" si="9"/>
        <v>NS3.AN.28.1</v>
      </c>
      <c r="D153" s="7" t="s">
        <v>28</v>
      </c>
      <c r="E153" s="7" t="s">
        <v>8</v>
      </c>
      <c r="F153" s="7" t="s">
        <v>3</v>
      </c>
      <c r="G153" s="7">
        <v>28</v>
      </c>
      <c r="H153" s="7">
        <v>1</v>
      </c>
      <c r="I153" s="21">
        <v>7.89</v>
      </c>
      <c r="J153" s="21">
        <v>21.82</v>
      </c>
      <c r="K153" s="21">
        <v>10.96</v>
      </c>
      <c r="L153" s="21">
        <v>1.02</v>
      </c>
      <c r="M153" s="21">
        <v>9.84</v>
      </c>
      <c r="N153" s="21">
        <v>3.68</v>
      </c>
      <c r="V153" s="21"/>
    </row>
    <row r="154" spans="1:22">
      <c r="A154" s="7">
        <v>154</v>
      </c>
      <c r="B154" s="7" t="str">
        <f t="shared" si="8"/>
        <v>FN1.A1.28</v>
      </c>
      <c r="C154" s="7" t="str">
        <f t="shared" si="9"/>
        <v>FN1.A1.28.1</v>
      </c>
      <c r="D154" s="7" t="s">
        <v>46</v>
      </c>
      <c r="E154" s="7" t="s">
        <v>9</v>
      </c>
      <c r="F154" s="7" t="s">
        <v>0</v>
      </c>
      <c r="G154" s="7">
        <v>28</v>
      </c>
      <c r="H154" s="7">
        <v>1</v>
      </c>
      <c r="I154" s="21">
        <v>8.65</v>
      </c>
      <c r="J154" s="21">
        <v>18.600937500000001</v>
      </c>
      <c r="K154" s="21">
        <v>6.6409374999999997</v>
      </c>
      <c r="L154" s="21">
        <v>6.97</v>
      </c>
      <c r="M154" s="21">
        <v>4.99</v>
      </c>
      <c r="N154" s="21">
        <v>2.41</v>
      </c>
      <c r="V154" s="21"/>
    </row>
    <row r="155" spans="1:22">
      <c r="A155" s="7">
        <v>155</v>
      </c>
      <c r="B155" s="7" t="str">
        <f t="shared" si="8"/>
        <v>FN1.A2.28</v>
      </c>
      <c r="C155" s="7" t="str">
        <f t="shared" si="9"/>
        <v>FN1.A2.28.1</v>
      </c>
      <c r="D155" s="7" t="s">
        <v>46</v>
      </c>
      <c r="E155" s="7" t="s">
        <v>9</v>
      </c>
      <c r="F155" s="7" t="s">
        <v>1</v>
      </c>
      <c r="G155" s="7">
        <v>28</v>
      </c>
      <c r="H155" s="7">
        <v>1</v>
      </c>
      <c r="I155" s="21">
        <v>8.65</v>
      </c>
      <c r="J155" s="21">
        <v>18.600937500000001</v>
      </c>
      <c r="K155" s="21">
        <v>6.6409374999999997</v>
      </c>
      <c r="L155" s="21">
        <v>6.97</v>
      </c>
      <c r="M155" s="21">
        <v>4.99</v>
      </c>
      <c r="N155" s="21">
        <v>2.41</v>
      </c>
      <c r="V155" s="21"/>
    </row>
    <row r="156" spans="1:22">
      <c r="A156" s="7">
        <v>156</v>
      </c>
      <c r="B156" s="7" t="str">
        <f t="shared" si="8"/>
        <v>FN1.A3.28</v>
      </c>
      <c r="C156" s="7" t="str">
        <f t="shared" si="9"/>
        <v>FN1.A3.28.1</v>
      </c>
      <c r="D156" s="7" t="s">
        <v>46</v>
      </c>
      <c r="E156" s="7" t="s">
        <v>9</v>
      </c>
      <c r="F156" s="7" t="s">
        <v>2</v>
      </c>
      <c r="G156" s="7">
        <v>28</v>
      </c>
      <c r="H156" s="7">
        <v>1</v>
      </c>
      <c r="I156" s="21">
        <v>8.65</v>
      </c>
      <c r="J156" s="21">
        <v>18.600937500000001</v>
      </c>
      <c r="K156" s="21">
        <v>6.6409374999999997</v>
      </c>
      <c r="L156" s="21">
        <v>6.97</v>
      </c>
      <c r="M156" s="21">
        <v>4.99</v>
      </c>
      <c r="N156" s="21">
        <v>2.41</v>
      </c>
      <c r="V156" s="21"/>
    </row>
    <row r="157" spans="1:22">
      <c r="A157" s="7">
        <v>157</v>
      </c>
      <c r="B157" s="7" t="str">
        <f t="shared" si="8"/>
        <v>FN1.AN.28</v>
      </c>
      <c r="C157" s="7" t="str">
        <f t="shared" si="9"/>
        <v>FN1.AN.28.1</v>
      </c>
      <c r="D157" s="7" t="s">
        <v>46</v>
      </c>
      <c r="E157" s="7" t="s">
        <v>9</v>
      </c>
      <c r="F157" s="7" t="s">
        <v>3</v>
      </c>
      <c r="G157" s="7">
        <v>28</v>
      </c>
      <c r="H157" s="7">
        <v>1</v>
      </c>
      <c r="I157" s="21">
        <v>8.65</v>
      </c>
      <c r="J157" s="21">
        <v>18.600937500000001</v>
      </c>
      <c r="K157" s="21">
        <v>6.6409374999999997</v>
      </c>
      <c r="L157" s="21">
        <v>6.97</v>
      </c>
      <c r="M157" s="21">
        <v>4.99</v>
      </c>
      <c r="N157" s="21">
        <v>2.41</v>
      </c>
      <c r="V157" s="21"/>
    </row>
    <row r="158" spans="1:22">
      <c r="A158" s="7">
        <v>158</v>
      </c>
      <c r="B158" s="7" t="str">
        <f t="shared" si="8"/>
        <v>FN2.A1.28</v>
      </c>
      <c r="C158" s="7" t="str">
        <f t="shared" si="9"/>
        <v>FN2.A1.28.1</v>
      </c>
      <c r="D158" s="7" t="s">
        <v>47</v>
      </c>
      <c r="E158" s="7" t="s">
        <v>9</v>
      </c>
      <c r="F158" s="7" t="s">
        <v>0</v>
      </c>
      <c r="G158" s="7">
        <v>28</v>
      </c>
      <c r="H158" s="7">
        <v>1</v>
      </c>
      <c r="I158" s="21">
        <v>7.74</v>
      </c>
      <c r="J158" s="21">
        <v>16.311562500000001</v>
      </c>
      <c r="K158" s="21">
        <v>2.9515624999999996</v>
      </c>
      <c r="L158" s="21">
        <v>8.6300000000000008</v>
      </c>
      <c r="M158" s="21">
        <v>4.7300000000000004</v>
      </c>
      <c r="N158" s="21">
        <v>2.38</v>
      </c>
      <c r="V158" s="21"/>
    </row>
    <row r="159" spans="1:22">
      <c r="A159" s="7">
        <v>159</v>
      </c>
      <c r="B159" s="7" t="str">
        <f t="shared" si="8"/>
        <v>FN2.A2.28</v>
      </c>
      <c r="C159" s="7" t="str">
        <f t="shared" si="9"/>
        <v>FN2.A2.28.1</v>
      </c>
      <c r="D159" s="7" t="s">
        <v>47</v>
      </c>
      <c r="E159" s="7" t="s">
        <v>9</v>
      </c>
      <c r="F159" s="7" t="s">
        <v>1</v>
      </c>
      <c r="G159" s="7">
        <v>28</v>
      </c>
      <c r="H159" s="7">
        <v>1</v>
      </c>
      <c r="I159" s="21">
        <v>7.74</v>
      </c>
      <c r="J159" s="21">
        <v>16.311562500000001</v>
      </c>
      <c r="K159" s="21">
        <v>2.9515624999999996</v>
      </c>
      <c r="L159" s="21">
        <v>8.6300000000000008</v>
      </c>
      <c r="M159" s="21">
        <v>4.7300000000000004</v>
      </c>
      <c r="N159" s="21">
        <v>2.38</v>
      </c>
      <c r="V159" s="21"/>
    </row>
    <row r="160" spans="1:22">
      <c r="A160" s="7">
        <v>160</v>
      </c>
      <c r="B160" s="7" t="str">
        <f t="shared" si="8"/>
        <v>FN2.A3.28</v>
      </c>
      <c r="C160" s="7" t="str">
        <f t="shared" si="9"/>
        <v>FN2.A3.28.1</v>
      </c>
      <c r="D160" s="7" t="s">
        <v>47</v>
      </c>
      <c r="E160" s="7" t="s">
        <v>9</v>
      </c>
      <c r="F160" s="7" t="s">
        <v>2</v>
      </c>
      <c r="G160" s="7">
        <v>28</v>
      </c>
      <c r="H160" s="7">
        <v>1</v>
      </c>
      <c r="I160" s="21">
        <v>7.74</v>
      </c>
      <c r="J160" s="21">
        <v>16.311562500000001</v>
      </c>
      <c r="K160" s="21">
        <v>2.9515624999999996</v>
      </c>
      <c r="L160" s="21">
        <v>8.6300000000000008</v>
      </c>
      <c r="M160" s="21">
        <v>4.7300000000000004</v>
      </c>
      <c r="N160" s="21">
        <v>2.38</v>
      </c>
      <c r="V160" s="21"/>
    </row>
    <row r="161" spans="1:22">
      <c r="A161" s="7">
        <v>161</v>
      </c>
      <c r="B161" s="7" t="str">
        <f t="shared" si="8"/>
        <v>FN2.AN.28</v>
      </c>
      <c r="C161" s="7" t="str">
        <f t="shared" si="9"/>
        <v>FN2.AN.28.1</v>
      </c>
      <c r="D161" s="7" t="s">
        <v>47</v>
      </c>
      <c r="E161" s="7" t="s">
        <v>9</v>
      </c>
      <c r="F161" s="7" t="s">
        <v>3</v>
      </c>
      <c r="G161" s="7">
        <v>28</v>
      </c>
      <c r="H161" s="7">
        <v>1</v>
      </c>
      <c r="I161" s="21">
        <v>7.74</v>
      </c>
      <c r="J161" s="21">
        <v>16.311562500000001</v>
      </c>
      <c r="K161" s="21">
        <v>2.9515624999999996</v>
      </c>
      <c r="L161" s="21">
        <v>8.6300000000000008</v>
      </c>
      <c r="M161" s="21">
        <v>4.7300000000000004</v>
      </c>
      <c r="N161" s="21">
        <v>2.38</v>
      </c>
      <c r="V161" s="21"/>
    </row>
    <row r="162" spans="1:22">
      <c r="A162" s="7">
        <v>162</v>
      </c>
      <c r="B162" s="7" t="str">
        <f t="shared" ref="B162:B177" si="10">D162&amp;"."&amp;F162&amp;"."&amp;G162</f>
        <v>FN3.A1.28</v>
      </c>
      <c r="C162" s="7" t="str">
        <f t="shared" ref="C162:C177" si="11">D162&amp;"."&amp;F162&amp;"."&amp;G162&amp;"."&amp;H162</f>
        <v>FN3.A1.28.1</v>
      </c>
      <c r="D162" s="7" t="s">
        <v>48</v>
      </c>
      <c r="E162" s="7" t="s">
        <v>9</v>
      </c>
      <c r="F162" s="7" t="s">
        <v>0</v>
      </c>
      <c r="G162" s="7">
        <v>28</v>
      </c>
      <c r="H162" s="7">
        <v>1</v>
      </c>
      <c r="I162" s="21">
        <v>7.2</v>
      </c>
      <c r="J162" s="21">
        <v>11.708125000000001</v>
      </c>
      <c r="K162" s="21">
        <v>1.448125000000001</v>
      </c>
      <c r="L162" s="21">
        <v>6.22</v>
      </c>
      <c r="M162" s="21">
        <v>4.04</v>
      </c>
      <c r="N162" s="21">
        <v>0.83</v>
      </c>
      <c r="V162" s="21"/>
    </row>
    <row r="163" spans="1:22">
      <c r="A163" s="7">
        <v>163</v>
      </c>
      <c r="B163" s="7" t="str">
        <f t="shared" si="10"/>
        <v>FN3.A2.28</v>
      </c>
      <c r="C163" s="7" t="str">
        <f t="shared" si="11"/>
        <v>FN3.A2.28.1</v>
      </c>
      <c r="D163" s="7" t="s">
        <v>48</v>
      </c>
      <c r="E163" s="7" t="s">
        <v>9</v>
      </c>
      <c r="F163" s="7" t="s">
        <v>1</v>
      </c>
      <c r="G163" s="7">
        <v>28</v>
      </c>
      <c r="H163" s="7">
        <v>1</v>
      </c>
      <c r="I163" s="21">
        <v>7.2</v>
      </c>
      <c r="J163" s="21">
        <v>11.708125000000001</v>
      </c>
      <c r="K163" s="21">
        <v>1.448125000000001</v>
      </c>
      <c r="L163" s="21">
        <v>6.22</v>
      </c>
      <c r="M163" s="21">
        <v>4.04</v>
      </c>
      <c r="N163" s="21">
        <v>0.83</v>
      </c>
      <c r="V163" s="21"/>
    </row>
    <row r="164" spans="1:22">
      <c r="A164" s="7">
        <v>164</v>
      </c>
      <c r="B164" s="7" t="str">
        <f t="shared" si="10"/>
        <v>FN3.A3.28</v>
      </c>
      <c r="C164" s="7" t="str">
        <f t="shared" si="11"/>
        <v>FN3.A3.28.1</v>
      </c>
      <c r="D164" s="7" t="s">
        <v>48</v>
      </c>
      <c r="E164" s="7" t="s">
        <v>9</v>
      </c>
      <c r="F164" s="7" t="s">
        <v>2</v>
      </c>
      <c r="G164" s="7">
        <v>28</v>
      </c>
      <c r="H164" s="7">
        <v>1</v>
      </c>
      <c r="I164" s="21">
        <v>7.2</v>
      </c>
      <c r="J164" s="21">
        <v>11.708125000000001</v>
      </c>
      <c r="K164" s="21">
        <v>1.448125000000001</v>
      </c>
      <c r="L164" s="21">
        <v>6.22</v>
      </c>
      <c r="M164" s="21">
        <v>4.04</v>
      </c>
      <c r="N164" s="21">
        <v>0.83</v>
      </c>
      <c r="V164" s="21"/>
    </row>
    <row r="165" spans="1:22">
      <c r="A165" s="7">
        <v>165</v>
      </c>
      <c r="B165" s="7" t="str">
        <f t="shared" si="10"/>
        <v>FN3.AN.0</v>
      </c>
      <c r="C165" s="7" t="str">
        <f t="shared" si="11"/>
        <v>FN3.AN.0.1</v>
      </c>
      <c r="D165" s="7" t="s">
        <v>48</v>
      </c>
      <c r="E165" s="7" t="s">
        <v>9</v>
      </c>
      <c r="F165" s="7" t="s">
        <v>3</v>
      </c>
      <c r="G165" s="7">
        <v>0</v>
      </c>
      <c r="H165" s="7">
        <v>1</v>
      </c>
      <c r="I165" s="21">
        <v>7.2</v>
      </c>
      <c r="J165" s="21">
        <v>11.708125000000001</v>
      </c>
      <c r="K165" s="21">
        <v>1.448125000000001</v>
      </c>
      <c r="L165" s="21">
        <v>6.22</v>
      </c>
      <c r="M165" s="21">
        <v>4.04</v>
      </c>
      <c r="N165" s="21">
        <v>0.83</v>
      </c>
      <c r="V165" s="21"/>
    </row>
    <row r="166" spans="1:22">
      <c r="A166" s="7">
        <v>166</v>
      </c>
      <c r="B166" s="7" t="str">
        <f t="shared" si="10"/>
        <v>TP1.A1.0</v>
      </c>
      <c r="C166" s="7" t="str">
        <f t="shared" si="11"/>
        <v>TP1.A1.0.1</v>
      </c>
      <c r="D166" s="7" t="s">
        <v>528</v>
      </c>
      <c r="E166" s="7" t="s">
        <v>52</v>
      </c>
      <c r="F166" s="7" t="s">
        <v>0</v>
      </c>
      <c r="G166" s="7">
        <v>0</v>
      </c>
      <c r="H166" s="7">
        <v>1</v>
      </c>
      <c r="I166" s="21">
        <v>6.46</v>
      </c>
      <c r="J166" s="21">
        <v>306.65698691636265</v>
      </c>
      <c r="K166" s="21">
        <v>149.83698691636266</v>
      </c>
      <c r="L166" s="21">
        <v>2.84</v>
      </c>
      <c r="M166" s="21">
        <v>153.97999999999999</v>
      </c>
    </row>
    <row r="167" spans="1:22">
      <c r="A167" s="7">
        <v>167</v>
      </c>
      <c r="B167" s="7" t="str">
        <f t="shared" si="10"/>
        <v>TP1.A2.0</v>
      </c>
      <c r="C167" s="7" t="str">
        <f t="shared" si="11"/>
        <v>TP1.A2.0.1</v>
      </c>
      <c r="D167" s="7" t="s">
        <v>528</v>
      </c>
      <c r="E167" s="7" t="s">
        <v>52</v>
      </c>
      <c r="F167" s="7" t="s">
        <v>1</v>
      </c>
      <c r="G167" s="7">
        <v>0</v>
      </c>
      <c r="H167" s="7">
        <v>1</v>
      </c>
      <c r="I167" s="21">
        <v>6.46</v>
      </c>
      <c r="J167" s="21">
        <v>306.65698691636265</v>
      </c>
      <c r="K167" s="21">
        <v>149.83698691636266</v>
      </c>
      <c r="L167" s="21">
        <v>2.84</v>
      </c>
      <c r="M167" s="21">
        <v>153.97999999999999</v>
      </c>
    </row>
    <row r="168" spans="1:22">
      <c r="A168" s="7">
        <v>168</v>
      </c>
      <c r="B168" s="7" t="str">
        <f t="shared" si="10"/>
        <v>TP1.A3.0</v>
      </c>
      <c r="C168" s="7" t="str">
        <f t="shared" si="11"/>
        <v>TP1.A3.0.1</v>
      </c>
      <c r="D168" s="7" t="s">
        <v>528</v>
      </c>
      <c r="E168" s="7" t="s">
        <v>52</v>
      </c>
      <c r="F168" s="7" t="s">
        <v>2</v>
      </c>
      <c r="G168" s="7">
        <v>0</v>
      </c>
      <c r="H168" s="7">
        <v>1</v>
      </c>
      <c r="I168" s="21">
        <v>6.46</v>
      </c>
      <c r="J168" s="21">
        <v>306.65698691636265</v>
      </c>
      <c r="K168" s="21">
        <v>149.83698691636266</v>
      </c>
      <c r="L168" s="21">
        <v>2.84</v>
      </c>
      <c r="M168" s="21">
        <v>153.97999999999999</v>
      </c>
    </row>
    <row r="169" spans="1:22">
      <c r="A169" s="7">
        <v>169</v>
      </c>
      <c r="B169" s="7" t="str">
        <f t="shared" si="10"/>
        <v>TP1.AN.0</v>
      </c>
      <c r="C169" s="7" t="str">
        <f t="shared" si="11"/>
        <v>TP1.AN.0.1</v>
      </c>
      <c r="D169" s="7" t="s">
        <v>528</v>
      </c>
      <c r="E169" s="7" t="s">
        <v>52</v>
      </c>
      <c r="F169" s="7" t="s">
        <v>3</v>
      </c>
      <c r="G169" s="7">
        <v>0</v>
      </c>
      <c r="H169" s="7">
        <v>1</v>
      </c>
      <c r="I169" s="21">
        <v>6.46</v>
      </c>
      <c r="J169" s="21">
        <v>306.65698691636265</v>
      </c>
      <c r="K169" s="21">
        <v>149.83698691636266</v>
      </c>
      <c r="L169" s="21">
        <v>2.84</v>
      </c>
      <c r="M169" s="21">
        <v>153.97999999999999</v>
      </c>
    </row>
    <row r="170" spans="1:22">
      <c r="A170" s="7">
        <v>170</v>
      </c>
      <c r="B170" s="7" t="str">
        <f t="shared" si="10"/>
        <v>TP2.A1.0</v>
      </c>
      <c r="C170" s="7" t="str">
        <f t="shared" si="11"/>
        <v>TP2.A1.0.1</v>
      </c>
      <c r="D170" s="7" t="s">
        <v>546</v>
      </c>
      <c r="E170" s="7" t="s">
        <v>52</v>
      </c>
      <c r="F170" s="7" t="s">
        <v>0</v>
      </c>
      <c r="G170" s="7">
        <v>0</v>
      </c>
      <c r="H170" s="7">
        <v>1</v>
      </c>
      <c r="I170" s="21">
        <v>2.3199999999999998</v>
      </c>
      <c r="J170" s="21">
        <v>840.09580418632436</v>
      </c>
      <c r="K170" s="21">
        <v>830.38580418632432</v>
      </c>
      <c r="L170" s="21">
        <v>2.76</v>
      </c>
      <c r="M170" s="21">
        <v>6.95</v>
      </c>
    </row>
    <row r="171" spans="1:22">
      <c r="A171" s="7">
        <v>171</v>
      </c>
      <c r="B171" s="7" t="str">
        <f t="shared" si="10"/>
        <v>TP2.A2.0</v>
      </c>
      <c r="C171" s="7" t="str">
        <f t="shared" si="11"/>
        <v>TP2.A2.0.1</v>
      </c>
      <c r="D171" s="7" t="s">
        <v>546</v>
      </c>
      <c r="E171" s="7" t="s">
        <v>52</v>
      </c>
      <c r="F171" s="7" t="s">
        <v>1</v>
      </c>
      <c r="G171" s="7">
        <v>0</v>
      </c>
      <c r="H171" s="7">
        <v>1</v>
      </c>
      <c r="I171" s="21">
        <v>2.3199999999999998</v>
      </c>
      <c r="J171" s="21">
        <v>840.09580418632436</v>
      </c>
      <c r="K171" s="21">
        <v>830.38580418632432</v>
      </c>
      <c r="L171" s="21">
        <v>2.76</v>
      </c>
      <c r="M171" s="21">
        <v>6.95</v>
      </c>
    </row>
    <row r="172" spans="1:22">
      <c r="A172" s="7">
        <v>172</v>
      </c>
      <c r="B172" s="7" t="str">
        <f t="shared" si="10"/>
        <v>TP2.A3.0</v>
      </c>
      <c r="C172" s="7" t="str">
        <f t="shared" si="11"/>
        <v>TP2.A3.0.1</v>
      </c>
      <c r="D172" s="7" t="s">
        <v>546</v>
      </c>
      <c r="E172" s="7" t="s">
        <v>52</v>
      </c>
      <c r="F172" s="7" t="s">
        <v>2</v>
      </c>
      <c r="G172" s="7">
        <v>0</v>
      </c>
      <c r="H172" s="7">
        <v>1</v>
      </c>
      <c r="I172" s="21">
        <v>2.3199999999999998</v>
      </c>
      <c r="J172" s="21">
        <v>840.09580418632436</v>
      </c>
      <c r="K172" s="21">
        <v>830.38580418632432</v>
      </c>
      <c r="L172" s="21">
        <v>2.76</v>
      </c>
      <c r="M172" s="21">
        <v>6.95</v>
      </c>
    </row>
    <row r="173" spans="1:22">
      <c r="A173" s="7">
        <v>173</v>
      </c>
      <c r="B173" s="7" t="str">
        <f t="shared" si="10"/>
        <v>TP2.AN.0</v>
      </c>
      <c r="C173" s="7" t="str">
        <f t="shared" si="11"/>
        <v>TP2.AN.0.1</v>
      </c>
      <c r="D173" s="7" t="s">
        <v>546</v>
      </c>
      <c r="E173" s="7" t="s">
        <v>52</v>
      </c>
      <c r="F173" s="7" t="s">
        <v>3</v>
      </c>
      <c r="G173" s="7">
        <v>0</v>
      </c>
      <c r="H173" s="7">
        <v>1</v>
      </c>
      <c r="I173" s="21">
        <v>2.3199999999999998</v>
      </c>
      <c r="J173" s="21">
        <v>840.09580418632436</v>
      </c>
      <c r="K173" s="21">
        <v>830.38580418632432</v>
      </c>
      <c r="L173" s="21">
        <v>2.76</v>
      </c>
      <c r="M173" s="21">
        <v>6.95</v>
      </c>
    </row>
    <row r="174" spans="1:22">
      <c r="A174" s="7">
        <v>174</v>
      </c>
      <c r="B174" s="7" t="str">
        <f t="shared" si="10"/>
        <v>TP3.A1.0</v>
      </c>
      <c r="C174" s="7" t="str">
        <f t="shared" si="11"/>
        <v>TP3.A1.0.1</v>
      </c>
      <c r="D174" s="7" t="s">
        <v>547</v>
      </c>
      <c r="E174" s="7" t="s">
        <v>52</v>
      </c>
      <c r="F174" s="7" t="s">
        <v>0</v>
      </c>
      <c r="G174" s="7">
        <v>0</v>
      </c>
      <c r="H174" s="7">
        <v>1</v>
      </c>
      <c r="I174" s="21">
        <v>2.95</v>
      </c>
      <c r="J174" s="21">
        <v>932.80117967682315</v>
      </c>
      <c r="K174" s="21">
        <v>922.49117967682321</v>
      </c>
      <c r="L174" s="21">
        <v>3.8</v>
      </c>
      <c r="M174" s="21">
        <v>6.51</v>
      </c>
    </row>
    <row r="175" spans="1:22">
      <c r="A175" s="7">
        <v>175</v>
      </c>
      <c r="B175" s="7" t="str">
        <f t="shared" si="10"/>
        <v>TP3.A2.0</v>
      </c>
      <c r="C175" s="7" t="str">
        <f t="shared" si="11"/>
        <v>TP3.A2.0.1</v>
      </c>
      <c r="D175" s="7" t="s">
        <v>547</v>
      </c>
      <c r="E175" s="7" t="s">
        <v>52</v>
      </c>
      <c r="F175" s="7" t="s">
        <v>1</v>
      </c>
      <c r="G175" s="7">
        <v>0</v>
      </c>
      <c r="H175" s="7">
        <v>1</v>
      </c>
      <c r="I175" s="21">
        <v>2.95</v>
      </c>
      <c r="J175" s="21">
        <v>932.80117967682315</v>
      </c>
      <c r="K175" s="21">
        <v>922.49117967682321</v>
      </c>
      <c r="L175" s="21">
        <v>3.8</v>
      </c>
      <c r="M175" s="21">
        <v>6.51</v>
      </c>
    </row>
    <row r="176" spans="1:22">
      <c r="A176" s="7">
        <v>176</v>
      </c>
      <c r="B176" s="7" t="str">
        <f t="shared" si="10"/>
        <v>TP3.A3.0</v>
      </c>
      <c r="C176" s="7" t="str">
        <f t="shared" si="11"/>
        <v>TP3.A3.0.1</v>
      </c>
      <c r="D176" s="7" t="s">
        <v>547</v>
      </c>
      <c r="E176" s="7" t="s">
        <v>52</v>
      </c>
      <c r="F176" s="7" t="s">
        <v>2</v>
      </c>
      <c r="G176" s="7">
        <v>0</v>
      </c>
      <c r="H176" s="7">
        <v>1</v>
      </c>
      <c r="I176" s="21">
        <v>2.95</v>
      </c>
      <c r="J176" s="21">
        <v>932.80117967682315</v>
      </c>
      <c r="K176" s="21">
        <v>922.49117967682321</v>
      </c>
      <c r="L176" s="21">
        <v>3.8</v>
      </c>
      <c r="M176" s="21">
        <v>6.51</v>
      </c>
    </row>
    <row r="177" spans="1:13">
      <c r="A177" s="7">
        <v>177</v>
      </c>
      <c r="B177" s="7" t="str">
        <f t="shared" si="10"/>
        <v>TP3.AN.0</v>
      </c>
      <c r="C177" s="7" t="str">
        <f t="shared" si="11"/>
        <v>TP3.AN.0.1</v>
      </c>
      <c r="D177" s="7" t="s">
        <v>547</v>
      </c>
      <c r="E177" s="7" t="s">
        <v>52</v>
      </c>
      <c r="F177" s="7" t="s">
        <v>3</v>
      </c>
      <c r="G177" s="7">
        <v>0</v>
      </c>
      <c r="H177" s="7">
        <v>1</v>
      </c>
      <c r="I177" s="21">
        <v>2.95</v>
      </c>
      <c r="J177" s="21">
        <v>932.80117967682315</v>
      </c>
      <c r="K177" s="21">
        <v>922.49117967682321</v>
      </c>
      <c r="L177" s="21">
        <v>3.8</v>
      </c>
      <c r="M177" s="21">
        <v>6.51</v>
      </c>
    </row>
  </sheetData>
  <autoFilter ref="A1:Z177" xr:uid="{DD77B7DE-4E49-4DAA-9AF6-EC35E0AB7221}">
    <sortState xmlns:xlrd2="http://schemas.microsoft.com/office/spreadsheetml/2017/richdata2" ref="A2:Z177">
      <sortCondition ref="A1:A177"/>
    </sortState>
  </autoFilter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541"/>
  <sheetViews>
    <sheetView workbookViewId="0">
      <pane ySplit="1" topLeftCell="A2" activePane="bottomLeft" state="frozen"/>
      <selection activeCell="C1" sqref="C1"/>
      <selection pane="bottomLeft"/>
    </sheetView>
  </sheetViews>
  <sheetFormatPr baseColWidth="10" defaultColWidth="9.1640625" defaultRowHeight="15"/>
  <cols>
    <col min="1" max="1" width="5.83203125" style="1" customWidth="1"/>
    <col min="2" max="2" width="20.6640625" style="1" bestFit="1" customWidth="1"/>
    <col min="3" max="3" width="16.5" style="1" customWidth="1"/>
    <col min="4" max="4" width="20.6640625" style="1" customWidth="1"/>
    <col min="5" max="5" width="6.33203125" style="1" bestFit="1" customWidth="1"/>
    <col min="6" max="6" width="5" style="1" customWidth="1"/>
    <col min="7" max="7" width="10.5" style="1" customWidth="1"/>
    <col min="8" max="8" width="7.1640625" style="1" customWidth="1"/>
    <col min="9" max="9" width="6.33203125" style="1" bestFit="1" customWidth="1"/>
    <col min="10" max="10" width="8.6640625" style="27" customWidth="1"/>
    <col min="11" max="12" width="10.6640625" style="27" customWidth="1"/>
    <col min="13" max="13" width="10.5" style="27" customWidth="1"/>
    <col min="14" max="14" width="11.33203125" style="27" customWidth="1"/>
    <col min="15" max="16" width="12.6640625" style="27" customWidth="1"/>
    <col min="17" max="17" width="8.33203125" style="27" customWidth="1"/>
    <col min="18" max="19" width="9.1640625" style="27" bestFit="1" customWidth="1"/>
    <col min="20" max="20" width="10.83203125" style="1" customWidth="1"/>
    <col min="21" max="21" width="8.5" style="1" customWidth="1"/>
    <col min="22" max="22" width="9.83203125" style="1" customWidth="1"/>
    <col min="23" max="23" width="7.1640625" style="1" customWidth="1"/>
    <col min="24" max="24" width="11.5" style="1" customWidth="1"/>
    <col min="25" max="25" width="7.1640625" style="1" customWidth="1"/>
    <col min="26" max="26" width="11.5" style="1" customWidth="1"/>
    <col min="27" max="27" width="7.1640625" style="1" customWidth="1"/>
    <col min="28" max="28" width="11.6640625" style="1" customWidth="1"/>
    <col min="29" max="29" width="9" style="1" customWidth="1"/>
    <col min="30" max="30" width="12" style="1" customWidth="1"/>
    <col min="31" max="31" width="8.33203125" style="1" customWidth="1"/>
    <col min="32" max="32" width="11.1640625" style="1" customWidth="1"/>
    <col min="33" max="33" width="9.6640625" style="1" customWidth="1"/>
    <col min="34" max="16384" width="9.1640625" style="1"/>
  </cols>
  <sheetData>
    <row r="1" spans="1:33" s="4" customFormat="1" ht="45.75" customHeight="1">
      <c r="A1" s="10" t="s">
        <v>526</v>
      </c>
      <c r="B1" s="10" t="s">
        <v>44</v>
      </c>
      <c r="C1" s="10" t="s">
        <v>530</v>
      </c>
      <c r="D1" s="10" t="s">
        <v>511</v>
      </c>
      <c r="E1" s="10" t="s">
        <v>43</v>
      </c>
      <c r="F1" s="10" t="s">
        <v>549</v>
      </c>
      <c r="G1" s="10" t="s">
        <v>42</v>
      </c>
      <c r="H1" s="11" t="s">
        <v>41</v>
      </c>
      <c r="I1" s="10" t="s">
        <v>54</v>
      </c>
      <c r="J1" s="25" t="s">
        <v>536</v>
      </c>
      <c r="K1" s="25" t="s">
        <v>538</v>
      </c>
      <c r="L1" s="25" t="s">
        <v>548</v>
      </c>
      <c r="M1" s="25" t="s">
        <v>537</v>
      </c>
      <c r="N1" s="25" t="s">
        <v>539</v>
      </c>
      <c r="O1" s="25" t="s">
        <v>540</v>
      </c>
      <c r="P1" s="25" t="s">
        <v>541</v>
      </c>
      <c r="Q1" s="25" t="s">
        <v>542</v>
      </c>
      <c r="R1" s="25" t="s">
        <v>49</v>
      </c>
      <c r="S1" s="26" t="s">
        <v>50</v>
      </c>
      <c r="T1" s="5" t="s">
        <v>544</v>
      </c>
      <c r="U1" s="5" t="s">
        <v>545</v>
      </c>
      <c r="V1" s="5" t="s">
        <v>513</v>
      </c>
      <c r="W1" s="5" t="s">
        <v>514</v>
      </c>
      <c r="X1" s="5" t="s">
        <v>515</v>
      </c>
      <c r="Y1" s="5" t="s">
        <v>516</v>
      </c>
      <c r="Z1" s="5" t="s">
        <v>517</v>
      </c>
      <c r="AA1" s="5" t="s">
        <v>518</v>
      </c>
      <c r="AB1" s="5" t="s">
        <v>519</v>
      </c>
      <c r="AC1" s="5" t="s">
        <v>520</v>
      </c>
      <c r="AD1" s="5" t="s">
        <v>521</v>
      </c>
      <c r="AE1" s="5" t="s">
        <v>522</v>
      </c>
      <c r="AF1" s="5" t="s">
        <v>523</v>
      </c>
      <c r="AG1" s="5" t="s">
        <v>524</v>
      </c>
    </row>
    <row r="2" spans="1:33">
      <c r="A2" s="1">
        <v>2</v>
      </c>
      <c r="B2" s="1" t="str">
        <f t="shared" ref="B2:B65" si="0">_xlfn.CONCAT(F2,"_",E2,"_",G2,"_T",H2,I2)</f>
        <v>BA_NA1_CT_T71</v>
      </c>
      <c r="C2" s="1" t="str">
        <f t="shared" ref="C2:C65" si="1">E2&amp;"."&amp;G2&amp;"."&amp;H2</f>
        <v>NA1.CT.7</v>
      </c>
      <c r="D2" s="1" t="str">
        <f t="shared" ref="D2:D65" si="2">E2&amp;"."&amp;G2&amp;"."&amp;H2&amp;"."&amp;I2</f>
        <v>NA1.CT.7.1</v>
      </c>
      <c r="E2" s="1" t="s">
        <v>40</v>
      </c>
      <c r="F2" s="1" t="s">
        <v>38</v>
      </c>
      <c r="G2" s="1" t="s">
        <v>20</v>
      </c>
      <c r="H2" s="6">
        <v>7</v>
      </c>
      <c r="I2" s="1">
        <v>1</v>
      </c>
      <c r="J2" s="27">
        <v>1.4690000000000001</v>
      </c>
      <c r="L2" s="27">
        <f>IF(J2="","",IF(LEFT(G2,1)="A",J2-K2,J2))</f>
        <v>1.4690000000000001</v>
      </c>
      <c r="M2" s="27" t="s">
        <v>543</v>
      </c>
      <c r="N2" s="28"/>
      <c r="O2" s="28"/>
      <c r="P2" s="28" t="s">
        <v>543</v>
      </c>
      <c r="Q2" s="28" t="s">
        <v>543</v>
      </c>
      <c r="R2" s="27">
        <v>11.563240299523484</v>
      </c>
      <c r="S2" s="27">
        <v>0.16986399999999999</v>
      </c>
      <c r="T2" s="2">
        <v>0.1469</v>
      </c>
      <c r="U2" s="2" t="s">
        <v>10</v>
      </c>
      <c r="V2" s="2" t="s">
        <v>543</v>
      </c>
      <c r="W2" s="2"/>
      <c r="X2" s="3"/>
      <c r="Y2" s="3"/>
      <c r="Z2" s="3"/>
      <c r="AA2" s="3"/>
      <c r="AB2" s="3"/>
      <c r="AC2" s="3"/>
      <c r="AD2" s="2" t="s">
        <v>543</v>
      </c>
      <c r="AE2" s="3"/>
      <c r="AF2" s="2" t="s">
        <v>543</v>
      </c>
      <c r="AG2" s="3"/>
    </row>
    <row r="3" spans="1:33">
      <c r="A3" s="1">
        <v>3</v>
      </c>
      <c r="B3" s="1" t="str">
        <f t="shared" si="0"/>
        <v>BA_NA1_CT_T01</v>
      </c>
      <c r="C3" s="1" t="str">
        <f t="shared" si="1"/>
        <v>NA1.CT.0</v>
      </c>
      <c r="D3" s="1" t="str">
        <f t="shared" si="2"/>
        <v>NA1.CT.0.1</v>
      </c>
      <c r="E3" s="1" t="s">
        <v>40</v>
      </c>
      <c r="F3" s="1" t="s">
        <v>38</v>
      </c>
      <c r="G3" s="1" t="s">
        <v>20</v>
      </c>
      <c r="H3" s="6">
        <v>0</v>
      </c>
      <c r="I3" s="1">
        <v>1</v>
      </c>
      <c r="J3" s="27">
        <v>1.7549999999999999</v>
      </c>
      <c r="K3" s="27">
        <v>5.2499999999999998E-2</v>
      </c>
      <c r="L3" s="27">
        <f>IF(J3="","",IF(LEFT(G3,1)="A",J3-K3,J3))</f>
        <v>1.7549999999999999</v>
      </c>
      <c r="M3" s="27">
        <v>95.11</v>
      </c>
      <c r="N3" s="28">
        <v>0.21199999999999999</v>
      </c>
      <c r="O3" s="28">
        <v>0.33139999999999997</v>
      </c>
      <c r="P3" s="28">
        <v>2.8</v>
      </c>
      <c r="Q3" s="28">
        <v>8.9</v>
      </c>
      <c r="T3" s="2">
        <v>0.17549999999999999</v>
      </c>
      <c r="U3" s="2" t="s">
        <v>10</v>
      </c>
      <c r="V3" s="2">
        <v>4.7555000000000005</v>
      </c>
      <c r="W3" s="2" t="s">
        <v>11</v>
      </c>
      <c r="X3" s="3">
        <v>0.01</v>
      </c>
      <c r="Y3" s="3" t="s">
        <v>10</v>
      </c>
      <c r="Z3" s="3">
        <v>1.06E-2</v>
      </c>
      <c r="AA3" s="3" t="s">
        <v>10</v>
      </c>
      <c r="AB3" s="3">
        <v>1.6569999999999998E-2</v>
      </c>
      <c r="AC3" s="3" t="s">
        <v>10</v>
      </c>
      <c r="AD3" s="2">
        <v>10</v>
      </c>
      <c r="AE3" s="3" t="s">
        <v>15</v>
      </c>
      <c r="AF3" s="2">
        <v>1</v>
      </c>
      <c r="AG3" s="3" t="s">
        <v>10</v>
      </c>
    </row>
    <row r="4" spans="1:33">
      <c r="A4" s="1">
        <v>4</v>
      </c>
      <c r="B4" s="1" t="str">
        <f t="shared" si="0"/>
        <v>BA_NA1_CT_T283</v>
      </c>
      <c r="C4" s="1" t="str">
        <f t="shared" si="1"/>
        <v>NA1.CT.28</v>
      </c>
      <c r="D4" s="1" t="str">
        <f t="shared" si="2"/>
        <v>NA1.CT.28.3</v>
      </c>
      <c r="E4" s="1" t="s">
        <v>40</v>
      </c>
      <c r="F4" s="1" t="s">
        <v>38</v>
      </c>
      <c r="G4" s="1" t="s">
        <v>20</v>
      </c>
      <c r="H4" s="6">
        <v>28</v>
      </c>
      <c r="I4" s="1">
        <v>3</v>
      </c>
      <c r="J4" s="27">
        <v>4.6920000000000002</v>
      </c>
      <c r="K4" s="27">
        <v>3.9600000000000003E-2</v>
      </c>
      <c r="M4" s="27">
        <v>224.8</v>
      </c>
      <c r="N4" s="28">
        <v>1.075</v>
      </c>
      <c r="O4" s="28">
        <v>1.6442000000000001</v>
      </c>
      <c r="P4" s="28">
        <v>18.899999999999999</v>
      </c>
      <c r="Q4" s="28">
        <v>9.2999999999999989</v>
      </c>
      <c r="T4" s="2">
        <v>0.46920000000000006</v>
      </c>
      <c r="U4" s="2" t="s">
        <v>10</v>
      </c>
      <c r="V4" s="2">
        <v>11.24</v>
      </c>
      <c r="W4" s="2" t="s">
        <v>10</v>
      </c>
      <c r="X4" s="3">
        <v>0.01</v>
      </c>
      <c r="Y4" s="3" t="s">
        <v>10</v>
      </c>
      <c r="Z4" s="3">
        <v>5.3749999999999999E-2</v>
      </c>
      <c r="AA4" s="3" t="s">
        <v>10</v>
      </c>
      <c r="AB4" s="3">
        <v>8.2210000000000005E-2</v>
      </c>
      <c r="AC4" s="3" t="s">
        <v>10</v>
      </c>
      <c r="AD4" s="2">
        <v>10</v>
      </c>
      <c r="AE4" s="3" t="s">
        <v>10</v>
      </c>
      <c r="AF4" s="2">
        <v>1</v>
      </c>
      <c r="AG4" s="3" t="s">
        <v>10</v>
      </c>
    </row>
    <row r="5" spans="1:33">
      <c r="A5" s="1">
        <v>5</v>
      </c>
      <c r="B5" s="1" t="str">
        <f t="shared" si="0"/>
        <v>BA_NA1_A1_T281</v>
      </c>
      <c r="C5" s="1" t="str">
        <f t="shared" si="1"/>
        <v>NA1.A1.28</v>
      </c>
      <c r="D5" s="1" t="str">
        <f t="shared" si="2"/>
        <v>NA1.A1.28.1</v>
      </c>
      <c r="E5" s="1" t="s">
        <v>40</v>
      </c>
      <c r="F5" s="1" t="s">
        <v>38</v>
      </c>
      <c r="G5" s="1" t="s">
        <v>0</v>
      </c>
      <c r="H5" s="6">
        <v>28</v>
      </c>
      <c r="I5" s="1">
        <v>1</v>
      </c>
      <c r="J5" s="27">
        <v>3.823</v>
      </c>
      <c r="K5" s="27">
        <v>0.66520000000000001</v>
      </c>
      <c r="L5" s="27">
        <f t="shared" ref="L5:L28" si="3">IF(J5="","",IF(LEFT(G5,1)="A",J5-K5,J5))</f>
        <v>3.1577999999999999</v>
      </c>
      <c r="M5" s="27">
        <v>248</v>
      </c>
      <c r="N5" s="28">
        <v>0.44119999999999998</v>
      </c>
      <c r="O5" s="28">
        <v>0.52400000000000002</v>
      </c>
      <c r="P5" s="28">
        <v>5.3</v>
      </c>
      <c r="Q5" s="28">
        <v>7.4</v>
      </c>
      <c r="T5" s="2">
        <v>0.38230000000000003</v>
      </c>
      <c r="U5" s="2" t="s">
        <v>10</v>
      </c>
      <c r="V5" s="2">
        <v>12.400000000000002</v>
      </c>
      <c r="W5" s="2" t="s">
        <v>10</v>
      </c>
      <c r="X5" s="3">
        <v>6.652000000000001E-2</v>
      </c>
      <c r="Y5" s="3" t="s">
        <v>10</v>
      </c>
      <c r="Z5" s="3">
        <v>2.206E-2</v>
      </c>
      <c r="AA5" s="3" t="s">
        <v>10</v>
      </c>
      <c r="AB5" s="3">
        <v>2.6200000000000001E-2</v>
      </c>
      <c r="AC5" s="3" t="s">
        <v>10</v>
      </c>
      <c r="AD5" s="2">
        <v>10</v>
      </c>
      <c r="AE5" s="3" t="s">
        <v>11</v>
      </c>
      <c r="AF5" s="2">
        <v>1</v>
      </c>
      <c r="AG5" s="3" t="s">
        <v>10</v>
      </c>
    </row>
    <row r="6" spans="1:33">
      <c r="A6" s="1">
        <v>6</v>
      </c>
      <c r="B6" s="1" t="str">
        <f t="shared" si="0"/>
        <v>BA_NA1_A1_T71</v>
      </c>
      <c r="C6" s="1" t="str">
        <f t="shared" si="1"/>
        <v>NA1.A1.7</v>
      </c>
      <c r="D6" s="1" t="str">
        <f t="shared" si="2"/>
        <v>NA1.A1.7.1</v>
      </c>
      <c r="E6" s="1" t="s">
        <v>40</v>
      </c>
      <c r="F6" s="1" t="s">
        <v>38</v>
      </c>
      <c r="G6" s="1" t="s">
        <v>0</v>
      </c>
      <c r="H6" s="6">
        <v>7</v>
      </c>
      <c r="I6" s="1">
        <v>1</v>
      </c>
      <c r="J6" s="27">
        <v>4.63</v>
      </c>
      <c r="K6" s="27">
        <v>1.4161999999999999</v>
      </c>
      <c r="L6" s="27">
        <f t="shared" si="3"/>
        <v>3.2138</v>
      </c>
      <c r="M6" s="27">
        <v>170.3</v>
      </c>
      <c r="N6" s="28">
        <v>1.0422</v>
      </c>
      <c r="O6" s="28">
        <v>1.6409</v>
      </c>
      <c r="P6" s="28">
        <v>130.6</v>
      </c>
      <c r="Q6" s="28">
        <v>7.1000000000000005</v>
      </c>
      <c r="T6" s="2">
        <v>0.46300000000000002</v>
      </c>
      <c r="U6" s="2" t="s">
        <v>10</v>
      </c>
      <c r="V6" s="2">
        <v>8.5150000000000006</v>
      </c>
      <c r="W6" s="2" t="s">
        <v>11</v>
      </c>
      <c r="X6" s="3">
        <v>0.14162</v>
      </c>
      <c r="Y6" s="3" t="s">
        <v>10</v>
      </c>
      <c r="Z6" s="3">
        <v>5.2110000000000004E-2</v>
      </c>
      <c r="AA6" s="3" t="s">
        <v>10</v>
      </c>
      <c r="AB6" s="3">
        <v>8.2045000000000007E-2</v>
      </c>
      <c r="AC6" s="3" t="s">
        <v>10</v>
      </c>
      <c r="AD6" s="2">
        <v>13.06</v>
      </c>
      <c r="AE6" s="3" t="s">
        <v>10</v>
      </c>
      <c r="AF6" s="2">
        <v>1</v>
      </c>
      <c r="AG6" s="3" t="s">
        <v>10</v>
      </c>
    </row>
    <row r="7" spans="1:33">
      <c r="A7" s="1">
        <v>7</v>
      </c>
      <c r="B7" s="1" t="str">
        <f t="shared" si="0"/>
        <v>BA_NA1_A1_T01</v>
      </c>
      <c r="C7" s="1" t="str">
        <f t="shared" si="1"/>
        <v>NA1.A1.0</v>
      </c>
      <c r="D7" s="1" t="str">
        <f t="shared" si="2"/>
        <v>NA1.A1.0.1</v>
      </c>
      <c r="E7" s="1" t="s">
        <v>40</v>
      </c>
      <c r="F7" s="1" t="s">
        <v>38</v>
      </c>
      <c r="G7" s="1" t="s">
        <v>0</v>
      </c>
      <c r="H7" s="6">
        <v>0</v>
      </c>
      <c r="I7" s="1">
        <v>1</v>
      </c>
      <c r="J7" s="27">
        <v>5.1859999999999999</v>
      </c>
      <c r="K7" s="27">
        <v>1.0790999999999999</v>
      </c>
      <c r="L7" s="27">
        <f t="shared" si="3"/>
        <v>4.1068999999999996</v>
      </c>
      <c r="M7" s="27">
        <v>199.2</v>
      </c>
      <c r="N7" s="28">
        <v>1.0282</v>
      </c>
      <c r="O7" s="28">
        <v>1.6119000000000001</v>
      </c>
      <c r="P7" s="28">
        <v>163</v>
      </c>
      <c r="Q7" s="28">
        <v>6.8</v>
      </c>
      <c r="T7" s="2">
        <v>0.51860000000000006</v>
      </c>
      <c r="U7" s="2" t="s">
        <v>10</v>
      </c>
      <c r="V7" s="2">
        <v>9.9600000000000009</v>
      </c>
      <c r="W7" s="2" t="s">
        <v>11</v>
      </c>
      <c r="X7" s="3">
        <v>0.10791000000000001</v>
      </c>
      <c r="Y7" s="3" t="s">
        <v>10</v>
      </c>
      <c r="Z7" s="3">
        <v>5.1410000000000004E-2</v>
      </c>
      <c r="AA7" s="3" t="s">
        <v>10</v>
      </c>
      <c r="AB7" s="3">
        <v>8.0595000000000014E-2</v>
      </c>
      <c r="AC7" s="3" t="s">
        <v>10</v>
      </c>
      <c r="AD7" s="2">
        <v>16.3</v>
      </c>
      <c r="AE7" s="3" t="s">
        <v>10</v>
      </c>
      <c r="AF7" s="2">
        <v>1</v>
      </c>
      <c r="AG7" s="3" t="s">
        <v>10</v>
      </c>
    </row>
    <row r="8" spans="1:33">
      <c r="A8" s="1">
        <v>8</v>
      </c>
      <c r="B8" s="1" t="str">
        <f t="shared" si="0"/>
        <v>BA_NA1_A2_T01</v>
      </c>
      <c r="C8" s="1" t="str">
        <f t="shared" si="1"/>
        <v>NA1.A2.0</v>
      </c>
      <c r="D8" s="1" t="str">
        <f t="shared" si="2"/>
        <v>NA1.A2.0.1</v>
      </c>
      <c r="E8" s="1" t="s">
        <v>40</v>
      </c>
      <c r="F8" s="1" t="s">
        <v>38</v>
      </c>
      <c r="G8" s="1" t="s">
        <v>1</v>
      </c>
      <c r="H8" s="6">
        <v>0</v>
      </c>
      <c r="I8" s="1">
        <v>1</v>
      </c>
      <c r="J8" s="27">
        <v>9.7420000000000009</v>
      </c>
      <c r="K8" s="27">
        <v>5.1696</v>
      </c>
      <c r="L8" s="27">
        <f t="shared" si="3"/>
        <v>4.5724000000000009</v>
      </c>
      <c r="M8" s="27">
        <v>222.1</v>
      </c>
      <c r="N8" s="28">
        <v>1.0193000000000001</v>
      </c>
      <c r="O8" s="28">
        <v>1.6071</v>
      </c>
      <c r="P8" s="28">
        <v>157.1</v>
      </c>
      <c r="Q8" s="28">
        <v>7.9</v>
      </c>
      <c r="T8" s="2">
        <v>0.97420000000000018</v>
      </c>
      <c r="U8" s="2" t="s">
        <v>10</v>
      </c>
      <c r="V8" s="2">
        <v>11.105</v>
      </c>
      <c r="W8" s="2" t="s">
        <v>10</v>
      </c>
      <c r="X8" s="3">
        <v>0.51695999999999998</v>
      </c>
      <c r="Y8" s="3" t="s">
        <v>10</v>
      </c>
      <c r="Z8" s="3">
        <v>5.096500000000001E-2</v>
      </c>
      <c r="AA8" s="3" t="s">
        <v>10</v>
      </c>
      <c r="AB8" s="3">
        <v>8.035500000000001E-2</v>
      </c>
      <c r="AC8" s="3" t="s">
        <v>10</v>
      </c>
      <c r="AD8" s="2">
        <v>15.709999999999999</v>
      </c>
      <c r="AE8" s="3" t="s">
        <v>10</v>
      </c>
      <c r="AF8" s="2">
        <v>1</v>
      </c>
      <c r="AG8" s="3" t="s">
        <v>10</v>
      </c>
    </row>
    <row r="9" spans="1:33">
      <c r="A9" s="1">
        <v>9</v>
      </c>
      <c r="B9" s="1" t="str">
        <f t="shared" si="0"/>
        <v>BA_NA1_A2_T71</v>
      </c>
      <c r="C9" s="1" t="str">
        <f t="shared" si="1"/>
        <v>NA1.A2.7</v>
      </c>
      <c r="D9" s="1" t="str">
        <f t="shared" si="2"/>
        <v>NA1.A2.7.1</v>
      </c>
      <c r="E9" s="1" t="s">
        <v>40</v>
      </c>
      <c r="F9" s="1" t="s">
        <v>38</v>
      </c>
      <c r="G9" s="1" t="s">
        <v>1</v>
      </c>
      <c r="H9" s="6">
        <v>7</v>
      </c>
      <c r="I9" s="1">
        <v>1</v>
      </c>
      <c r="J9" s="27">
        <v>9.6539999999999999</v>
      </c>
      <c r="K9" s="27">
        <v>5.1207000000000003</v>
      </c>
      <c r="L9" s="27">
        <f t="shared" si="3"/>
        <v>4.5332999999999997</v>
      </c>
      <c r="M9" s="27">
        <v>221.70000000000002</v>
      </c>
      <c r="N9" s="28">
        <v>1.0197000000000001</v>
      </c>
      <c r="O9" s="28">
        <v>1.6141000000000001</v>
      </c>
      <c r="P9" s="28">
        <v>125.3</v>
      </c>
      <c r="Q9" s="28">
        <v>7.7</v>
      </c>
      <c r="T9" s="2">
        <v>0.96540000000000004</v>
      </c>
      <c r="U9" s="2" t="s">
        <v>10</v>
      </c>
      <c r="V9" s="2">
        <v>11.085000000000001</v>
      </c>
      <c r="W9" s="2" t="s">
        <v>10</v>
      </c>
      <c r="X9" s="3">
        <v>0.51207000000000003</v>
      </c>
      <c r="Y9" s="3" t="s">
        <v>10</v>
      </c>
      <c r="Z9" s="3">
        <v>5.0985000000000003E-2</v>
      </c>
      <c r="AA9" s="3" t="s">
        <v>10</v>
      </c>
      <c r="AB9" s="3">
        <v>8.0705000000000013E-2</v>
      </c>
      <c r="AC9" s="3" t="s">
        <v>10</v>
      </c>
      <c r="AD9" s="2">
        <v>12.53</v>
      </c>
      <c r="AE9" s="3" t="s">
        <v>10</v>
      </c>
      <c r="AF9" s="2">
        <v>1</v>
      </c>
      <c r="AG9" s="3" t="s">
        <v>10</v>
      </c>
    </row>
    <row r="10" spans="1:33">
      <c r="A10" s="1">
        <v>10</v>
      </c>
      <c r="B10" s="1" t="str">
        <f t="shared" si="0"/>
        <v>BA_NA1_A2_T281</v>
      </c>
      <c r="C10" s="1" t="str">
        <f t="shared" si="1"/>
        <v>NA1.A2.28</v>
      </c>
      <c r="D10" s="1" t="str">
        <f t="shared" si="2"/>
        <v>NA1.A2.28.1</v>
      </c>
      <c r="E10" s="1" t="s">
        <v>40</v>
      </c>
      <c r="F10" s="1" t="s">
        <v>38</v>
      </c>
      <c r="G10" s="1" t="s">
        <v>1</v>
      </c>
      <c r="H10" s="6">
        <v>28</v>
      </c>
      <c r="I10" s="1">
        <v>1</v>
      </c>
      <c r="J10" s="27">
        <v>8.7460000000000004</v>
      </c>
      <c r="K10" s="27">
        <v>4.7435</v>
      </c>
      <c r="L10" s="27">
        <f t="shared" si="3"/>
        <v>4.0025000000000004</v>
      </c>
      <c r="M10" s="27">
        <v>193.5</v>
      </c>
      <c r="N10" s="28">
        <v>1.0174000000000001</v>
      </c>
      <c r="O10" s="28">
        <v>1.6113999999999999</v>
      </c>
      <c r="P10" s="28">
        <v>13.700000000000001</v>
      </c>
      <c r="Q10" s="28">
        <v>6.8</v>
      </c>
      <c r="T10" s="2">
        <v>0.87460000000000004</v>
      </c>
      <c r="U10" s="2" t="s">
        <v>10</v>
      </c>
      <c r="V10" s="2">
        <v>9.6750000000000007</v>
      </c>
      <c r="W10" s="2" t="s">
        <v>11</v>
      </c>
      <c r="X10" s="3">
        <v>0.47435000000000005</v>
      </c>
      <c r="Y10" s="3" t="s">
        <v>10</v>
      </c>
      <c r="Z10" s="3">
        <v>5.0870000000000005E-2</v>
      </c>
      <c r="AA10" s="3" t="s">
        <v>10</v>
      </c>
      <c r="AB10" s="3">
        <v>8.0570000000000003E-2</v>
      </c>
      <c r="AC10" s="3" t="s">
        <v>10</v>
      </c>
      <c r="AD10" s="2">
        <v>10</v>
      </c>
      <c r="AE10" s="3" t="s">
        <v>10</v>
      </c>
      <c r="AF10" s="2">
        <v>1</v>
      </c>
      <c r="AG10" s="3" t="s">
        <v>10</v>
      </c>
    </row>
    <row r="11" spans="1:33">
      <c r="A11" s="1">
        <v>11</v>
      </c>
      <c r="B11" s="1" t="str">
        <f t="shared" si="0"/>
        <v>BA_NA1_A3_T01</v>
      </c>
      <c r="C11" s="1" t="str">
        <f t="shared" si="1"/>
        <v>NA1.A3.0</v>
      </c>
      <c r="D11" s="1" t="str">
        <f t="shared" si="2"/>
        <v>NA1.A3.0.1</v>
      </c>
      <c r="E11" s="1" t="s">
        <v>40</v>
      </c>
      <c r="F11" s="1" t="s">
        <v>38</v>
      </c>
      <c r="G11" s="1" t="s">
        <v>2</v>
      </c>
      <c r="H11" s="6">
        <v>0</v>
      </c>
      <c r="I11" s="1">
        <v>1</v>
      </c>
      <c r="J11" s="27">
        <v>25.1</v>
      </c>
      <c r="K11" s="27">
        <f>J11-4.69</f>
        <v>20.41</v>
      </c>
      <c r="L11" s="27">
        <f t="shared" si="3"/>
        <v>4.6900000000000013</v>
      </c>
      <c r="M11" s="27">
        <v>254.6</v>
      </c>
      <c r="N11" s="28">
        <v>1.0263</v>
      </c>
      <c r="O11" s="28">
        <v>1.5914999999999999</v>
      </c>
      <c r="P11" s="28">
        <v>17.7</v>
      </c>
      <c r="Q11" s="28">
        <v>4.2</v>
      </c>
      <c r="R11" s="27">
        <v>0.67958964143426293</v>
      </c>
      <c r="S11" s="27">
        <v>0.17057700000000001</v>
      </c>
      <c r="T11" s="2">
        <v>2.5100000000000002</v>
      </c>
      <c r="U11" s="2" t="s">
        <v>19</v>
      </c>
      <c r="V11" s="2">
        <v>12.73</v>
      </c>
      <c r="W11" s="2" t="s">
        <v>10</v>
      </c>
      <c r="X11" s="3">
        <v>0.01</v>
      </c>
      <c r="Y11" s="3" t="s">
        <v>15</v>
      </c>
      <c r="Z11" s="3">
        <v>5.1315E-2</v>
      </c>
      <c r="AA11" s="3" t="s">
        <v>10</v>
      </c>
      <c r="AB11" s="3">
        <v>7.9575000000000007E-2</v>
      </c>
      <c r="AC11" s="3" t="s">
        <v>10</v>
      </c>
      <c r="AD11" s="2">
        <v>10</v>
      </c>
      <c r="AE11" s="3" t="s">
        <v>10</v>
      </c>
      <c r="AF11" s="2">
        <v>1</v>
      </c>
      <c r="AG11" s="3" t="s">
        <v>10</v>
      </c>
    </row>
    <row r="12" spans="1:33">
      <c r="A12" s="1">
        <v>12</v>
      </c>
      <c r="B12" s="1" t="str">
        <f t="shared" si="0"/>
        <v>BA_NA1_A3_T71</v>
      </c>
      <c r="C12" s="1" t="str">
        <f t="shared" si="1"/>
        <v>NA1.A3.7</v>
      </c>
      <c r="D12" s="1" t="str">
        <f t="shared" si="2"/>
        <v>NA1.A3.7.1</v>
      </c>
      <c r="E12" s="1" t="s">
        <v>40</v>
      </c>
      <c r="F12" s="1" t="s">
        <v>38</v>
      </c>
      <c r="G12" s="1" t="s">
        <v>2</v>
      </c>
      <c r="H12" s="6">
        <v>7</v>
      </c>
      <c r="I12" s="1">
        <v>1</v>
      </c>
      <c r="J12" s="27">
        <v>24.2</v>
      </c>
      <c r="K12" s="27">
        <f>J12-4.69</f>
        <v>19.509999999999998</v>
      </c>
      <c r="L12" s="27">
        <f t="shared" si="3"/>
        <v>4.6900000000000013</v>
      </c>
      <c r="M12" s="27">
        <v>204.9</v>
      </c>
      <c r="N12" s="28">
        <v>1.0528</v>
      </c>
      <c r="O12" s="28">
        <v>1.6003000000000001</v>
      </c>
      <c r="P12" s="28">
        <v>111.60000000000001</v>
      </c>
      <c r="Q12" s="28">
        <v>5.6</v>
      </c>
      <c r="T12" s="2">
        <v>2.42</v>
      </c>
      <c r="U12" s="2" t="s">
        <v>19</v>
      </c>
      <c r="V12" s="2">
        <v>10.245000000000001</v>
      </c>
      <c r="W12" s="2" t="s">
        <v>10</v>
      </c>
      <c r="X12" s="3">
        <v>0.01</v>
      </c>
      <c r="Y12" s="3" t="s">
        <v>15</v>
      </c>
      <c r="Z12" s="3">
        <v>5.2639999999999999E-2</v>
      </c>
      <c r="AA12" s="3" t="s">
        <v>10</v>
      </c>
      <c r="AB12" s="3">
        <v>8.0015000000000003E-2</v>
      </c>
      <c r="AC12" s="3" t="s">
        <v>10</v>
      </c>
      <c r="AD12" s="2">
        <v>11.160000000000002</v>
      </c>
      <c r="AE12" s="3" t="s">
        <v>10</v>
      </c>
      <c r="AF12" s="2">
        <v>1</v>
      </c>
      <c r="AG12" s="3" t="s">
        <v>10</v>
      </c>
    </row>
    <row r="13" spans="1:33">
      <c r="A13" s="1">
        <v>13</v>
      </c>
      <c r="B13" s="1" t="str">
        <f t="shared" si="0"/>
        <v>BA_NA1_A3_T281</v>
      </c>
      <c r="C13" s="1" t="str">
        <f t="shared" si="1"/>
        <v>NA1.A3.28</v>
      </c>
      <c r="D13" s="1" t="str">
        <f t="shared" si="2"/>
        <v>NA1.A3.28.1</v>
      </c>
      <c r="E13" s="1" t="s">
        <v>40</v>
      </c>
      <c r="F13" s="1" t="s">
        <v>38</v>
      </c>
      <c r="G13" s="1" t="s">
        <v>2</v>
      </c>
      <c r="H13" s="6">
        <v>28</v>
      </c>
      <c r="I13" s="1">
        <v>1</v>
      </c>
      <c r="J13" s="27">
        <v>24.42</v>
      </c>
      <c r="K13" s="27">
        <f>J13-4.69</f>
        <v>19.73</v>
      </c>
      <c r="L13" s="27">
        <f t="shared" si="3"/>
        <v>4.6900000000000013</v>
      </c>
      <c r="M13" s="27">
        <v>215.4</v>
      </c>
      <c r="N13" s="28">
        <v>1.0572999999999999</v>
      </c>
      <c r="O13" s="28">
        <v>1.6011</v>
      </c>
      <c r="P13" s="28">
        <v>177.9</v>
      </c>
      <c r="Q13" s="28">
        <v>6</v>
      </c>
      <c r="T13" s="2">
        <v>2.4420000000000002</v>
      </c>
      <c r="U13" s="2" t="s">
        <v>19</v>
      </c>
      <c r="V13" s="2">
        <v>10.770000000000001</v>
      </c>
      <c r="W13" s="2" t="s">
        <v>10</v>
      </c>
      <c r="X13" s="3">
        <v>0.01</v>
      </c>
      <c r="Y13" s="3" t="s">
        <v>15</v>
      </c>
      <c r="Z13" s="3">
        <v>5.2864999999999995E-2</v>
      </c>
      <c r="AA13" s="3" t="s">
        <v>10</v>
      </c>
      <c r="AB13" s="3">
        <v>8.0055000000000001E-2</v>
      </c>
      <c r="AC13" s="3" t="s">
        <v>10</v>
      </c>
      <c r="AD13" s="2">
        <v>17.79</v>
      </c>
      <c r="AE13" s="3" t="s">
        <v>10</v>
      </c>
      <c r="AF13" s="2">
        <v>1</v>
      </c>
      <c r="AG13" s="3" t="s">
        <v>10</v>
      </c>
    </row>
    <row r="14" spans="1:33">
      <c r="A14" s="1">
        <v>14</v>
      </c>
      <c r="B14" s="1" t="str">
        <f t="shared" si="0"/>
        <v>BA_NA1_AN_T01</v>
      </c>
      <c r="C14" s="1" t="str">
        <f t="shared" si="1"/>
        <v>NA1.AN.0</v>
      </c>
      <c r="D14" s="1" t="str">
        <f t="shared" si="2"/>
        <v>NA1.AN.0.1</v>
      </c>
      <c r="E14" s="1" t="s">
        <v>40</v>
      </c>
      <c r="F14" s="1" t="s">
        <v>38</v>
      </c>
      <c r="G14" s="1" t="s">
        <v>3</v>
      </c>
      <c r="H14" s="6">
        <v>0</v>
      </c>
      <c r="I14" s="1">
        <v>1</v>
      </c>
      <c r="J14" s="27">
        <v>14.6</v>
      </c>
      <c r="K14" s="27">
        <v>7.6233000000000004</v>
      </c>
      <c r="L14" s="27">
        <f t="shared" si="3"/>
        <v>6.9766999999999992</v>
      </c>
      <c r="M14" s="27">
        <v>5780</v>
      </c>
      <c r="N14" s="28">
        <v>10.4472</v>
      </c>
      <c r="O14" s="28">
        <v>1.6044</v>
      </c>
      <c r="P14" s="28">
        <v>769.2</v>
      </c>
      <c r="Q14" s="28">
        <v>7.9</v>
      </c>
      <c r="R14" s="27">
        <v>1.1965273972602739</v>
      </c>
      <c r="S14" s="27">
        <v>0.17469299999999999</v>
      </c>
      <c r="T14" s="2">
        <v>1.46</v>
      </c>
      <c r="U14" s="2" t="s">
        <v>10</v>
      </c>
      <c r="V14" s="2">
        <v>289.00000000000006</v>
      </c>
      <c r="W14" s="2" t="s">
        <v>10</v>
      </c>
      <c r="X14" s="3">
        <v>0.76233000000000006</v>
      </c>
      <c r="Y14" s="3" t="s">
        <v>10</v>
      </c>
      <c r="Z14" s="3">
        <v>0.52236000000000005</v>
      </c>
      <c r="AA14" s="3" t="s">
        <v>10</v>
      </c>
      <c r="AB14" s="3">
        <v>8.0220000000000014E-2</v>
      </c>
      <c r="AC14" s="3" t="s">
        <v>10</v>
      </c>
      <c r="AD14" s="2">
        <v>76.92</v>
      </c>
      <c r="AE14" s="3" t="s">
        <v>10</v>
      </c>
      <c r="AF14" s="2">
        <v>1</v>
      </c>
      <c r="AG14" s="3" t="s">
        <v>10</v>
      </c>
    </row>
    <row r="15" spans="1:33">
      <c r="A15" s="1">
        <v>15</v>
      </c>
      <c r="B15" s="1" t="str">
        <f t="shared" si="0"/>
        <v>BA_NA1_AN_T71</v>
      </c>
      <c r="C15" s="1" t="str">
        <f t="shared" si="1"/>
        <v>NA1.AN.7</v>
      </c>
      <c r="D15" s="1" t="str">
        <f t="shared" si="2"/>
        <v>NA1.AN.7.1</v>
      </c>
      <c r="E15" s="1" t="s">
        <v>40</v>
      </c>
      <c r="F15" s="1" t="s">
        <v>38</v>
      </c>
      <c r="G15" s="1" t="s">
        <v>3</v>
      </c>
      <c r="H15" s="6">
        <v>7</v>
      </c>
      <c r="I15" s="1">
        <v>1</v>
      </c>
      <c r="J15" s="27">
        <v>4.82</v>
      </c>
      <c r="K15" s="27">
        <v>2.7099999999999999E-2</v>
      </c>
      <c r="L15" s="27">
        <f t="shared" si="3"/>
        <v>4.7929000000000004</v>
      </c>
      <c r="M15" s="27">
        <v>4864</v>
      </c>
      <c r="N15" s="28">
        <v>14.563700000000001</v>
      </c>
      <c r="O15" s="28">
        <v>1.5363</v>
      </c>
      <c r="P15" s="28">
        <v>1096.2</v>
      </c>
      <c r="Q15" s="28">
        <v>24.400000000000002</v>
      </c>
      <c r="T15" s="2">
        <v>0.48200000000000004</v>
      </c>
      <c r="U15" s="2" t="s">
        <v>10</v>
      </c>
      <c r="V15" s="2">
        <v>243.2</v>
      </c>
      <c r="W15" s="2" t="s">
        <v>10</v>
      </c>
      <c r="X15" s="3">
        <v>0.01</v>
      </c>
      <c r="Y15" s="3" t="s">
        <v>10</v>
      </c>
      <c r="Z15" s="3">
        <v>0.72818500000000008</v>
      </c>
      <c r="AA15" s="3" t="s">
        <v>10</v>
      </c>
      <c r="AB15" s="3">
        <v>7.6815000000000008E-2</v>
      </c>
      <c r="AC15" s="3" t="s">
        <v>10</v>
      </c>
      <c r="AD15" s="2">
        <v>109.62</v>
      </c>
      <c r="AE15" s="3" t="s">
        <v>10</v>
      </c>
      <c r="AF15" s="2">
        <v>2.4400000000000004</v>
      </c>
      <c r="AG15" s="3" t="s">
        <v>10</v>
      </c>
    </row>
    <row r="16" spans="1:33">
      <c r="A16" s="1">
        <v>16</v>
      </c>
      <c r="B16" s="1" t="str">
        <f t="shared" si="0"/>
        <v>BA_NA1_AN_T281</v>
      </c>
      <c r="C16" s="1" t="str">
        <f t="shared" si="1"/>
        <v>NA1.AN.28</v>
      </c>
      <c r="D16" s="1" t="str">
        <f t="shared" si="2"/>
        <v>NA1.AN.28.1</v>
      </c>
      <c r="E16" s="1" t="s">
        <v>40</v>
      </c>
      <c r="F16" s="1" t="s">
        <v>38</v>
      </c>
      <c r="G16" s="1" t="s">
        <v>3</v>
      </c>
      <c r="H16" s="6">
        <v>28</v>
      </c>
      <c r="I16" s="1">
        <v>1</v>
      </c>
      <c r="J16" s="27">
        <v>4.8330000000000002</v>
      </c>
      <c r="K16" s="27">
        <v>0</v>
      </c>
      <c r="L16" s="27">
        <f t="shared" si="3"/>
        <v>4.8330000000000002</v>
      </c>
      <c r="M16" s="27">
        <v>5831</v>
      </c>
      <c r="N16" s="28">
        <v>14.6889</v>
      </c>
      <c r="O16" s="28">
        <v>1.5689</v>
      </c>
      <c r="P16" s="28">
        <v>1106.7</v>
      </c>
      <c r="Q16" s="28">
        <v>21.8</v>
      </c>
      <c r="T16" s="2">
        <v>0.48330000000000006</v>
      </c>
      <c r="U16" s="2" t="s">
        <v>10</v>
      </c>
      <c r="V16" s="2">
        <v>291.55</v>
      </c>
      <c r="W16" s="2" t="s">
        <v>10</v>
      </c>
      <c r="X16" s="3">
        <v>0.01</v>
      </c>
      <c r="Y16" s="3" t="s">
        <v>15</v>
      </c>
      <c r="Z16" s="3">
        <v>0.73444500000000001</v>
      </c>
      <c r="AA16" s="3" t="s">
        <v>10</v>
      </c>
      <c r="AB16" s="3">
        <v>7.8445000000000001E-2</v>
      </c>
      <c r="AC16" s="3" t="s">
        <v>10</v>
      </c>
      <c r="AD16" s="2">
        <v>110.67</v>
      </c>
      <c r="AE16" s="3" t="s">
        <v>10</v>
      </c>
      <c r="AF16" s="2">
        <v>2.1800000000000002</v>
      </c>
      <c r="AG16" s="3" t="s">
        <v>10</v>
      </c>
    </row>
    <row r="17" spans="1:33">
      <c r="A17" s="1">
        <v>17</v>
      </c>
      <c r="B17" s="1" t="str">
        <f t="shared" si="0"/>
        <v>BA_NA1_BK_T01</v>
      </c>
      <c r="C17" s="1" t="str">
        <f t="shared" si="1"/>
        <v>NA1.BK.0</v>
      </c>
      <c r="D17" s="1" t="str">
        <f t="shared" si="2"/>
        <v>NA1.BK.0.1</v>
      </c>
      <c r="E17" s="1" t="s">
        <v>40</v>
      </c>
      <c r="F17" s="1" t="s">
        <v>38</v>
      </c>
      <c r="G17" s="1" t="s">
        <v>18</v>
      </c>
      <c r="H17" s="6">
        <v>0</v>
      </c>
      <c r="I17" s="1">
        <v>1</v>
      </c>
      <c r="J17" s="27">
        <v>1.2</v>
      </c>
      <c r="K17" s="27">
        <v>1.1265000000000001</v>
      </c>
      <c r="L17" s="27">
        <f t="shared" si="3"/>
        <v>1.2</v>
      </c>
      <c r="M17" s="27">
        <v>35.08</v>
      </c>
      <c r="N17" s="28">
        <v>0.83740000000000003</v>
      </c>
      <c r="O17" s="28">
        <v>3.0300000000000001E-2</v>
      </c>
      <c r="P17" s="28">
        <v>5.4</v>
      </c>
      <c r="Q17" s="28">
        <v>8.6</v>
      </c>
      <c r="T17" s="2">
        <v>2.9820000000000003E-2</v>
      </c>
      <c r="U17" s="2" t="s">
        <v>11</v>
      </c>
      <c r="V17" s="2">
        <v>1.7540000000000002</v>
      </c>
      <c r="W17" s="2" t="s">
        <v>11</v>
      </c>
      <c r="X17" s="3">
        <v>0.11265000000000001</v>
      </c>
      <c r="Y17" s="3" t="s">
        <v>10</v>
      </c>
      <c r="Z17" s="3">
        <v>4.1870000000000004E-2</v>
      </c>
      <c r="AA17" s="3" t="s">
        <v>10</v>
      </c>
      <c r="AB17" s="3">
        <v>3.0300000000000001E-3</v>
      </c>
      <c r="AC17" s="3" t="s">
        <v>11</v>
      </c>
      <c r="AD17" s="2">
        <v>10</v>
      </c>
      <c r="AE17" s="3" t="s">
        <v>11</v>
      </c>
      <c r="AF17" s="2">
        <v>1</v>
      </c>
      <c r="AG17" s="3" t="s">
        <v>10</v>
      </c>
    </row>
    <row r="18" spans="1:33">
      <c r="A18" s="1">
        <v>18</v>
      </c>
      <c r="B18" s="1" t="str">
        <f t="shared" si="0"/>
        <v>BA_NA1_BK_T71</v>
      </c>
      <c r="C18" s="1" t="str">
        <f t="shared" si="1"/>
        <v>NA1.BK.7</v>
      </c>
      <c r="D18" s="1" t="str">
        <f t="shared" si="2"/>
        <v>NA1.BK.7.1</v>
      </c>
      <c r="E18" s="1" t="s">
        <v>40</v>
      </c>
      <c r="F18" s="1" t="s">
        <v>38</v>
      </c>
      <c r="G18" s="1" t="s">
        <v>18</v>
      </c>
      <c r="H18" s="6">
        <v>7</v>
      </c>
      <c r="I18" s="1">
        <v>1</v>
      </c>
      <c r="J18" s="27">
        <v>0.4032</v>
      </c>
      <c r="K18" s="27">
        <v>8.3599999999999994E-2</v>
      </c>
      <c r="L18" s="27">
        <f t="shared" si="3"/>
        <v>0.4032</v>
      </c>
      <c r="M18" s="27">
        <v>61.28</v>
      </c>
      <c r="N18" s="28">
        <v>3.7499999999999999E-2</v>
      </c>
      <c r="O18" s="28">
        <v>0</v>
      </c>
      <c r="P18" s="28">
        <v>5.2</v>
      </c>
      <c r="Q18" s="28">
        <v>13.100000000000001</v>
      </c>
      <c r="T18" s="2">
        <v>4.0320000000000002E-2</v>
      </c>
      <c r="U18" s="2" t="s">
        <v>10</v>
      </c>
      <c r="V18" s="2">
        <v>3.0640000000000005</v>
      </c>
      <c r="W18" s="2" t="s">
        <v>11</v>
      </c>
      <c r="X18" s="3">
        <v>0.01</v>
      </c>
      <c r="Y18" s="3" t="s">
        <v>10</v>
      </c>
      <c r="Z18" s="3">
        <v>1.8749999999999999E-3</v>
      </c>
      <c r="AA18" s="3" t="s">
        <v>10</v>
      </c>
      <c r="AB18" s="3">
        <v>0</v>
      </c>
      <c r="AC18" s="3" t="s">
        <v>15</v>
      </c>
      <c r="AD18" s="2">
        <v>10</v>
      </c>
      <c r="AE18" s="3" t="s">
        <v>11</v>
      </c>
      <c r="AF18" s="2">
        <v>1.3100000000000003</v>
      </c>
      <c r="AG18" s="3" t="s">
        <v>10</v>
      </c>
    </row>
    <row r="19" spans="1:33">
      <c r="A19" s="1">
        <v>19</v>
      </c>
      <c r="B19" s="1" t="str">
        <f t="shared" si="0"/>
        <v>BA_NA1_BK_T281</v>
      </c>
      <c r="C19" s="1" t="str">
        <f t="shared" si="1"/>
        <v>NA1.BK.28</v>
      </c>
      <c r="D19" s="1" t="str">
        <f t="shared" si="2"/>
        <v>NA1.BK.28.1</v>
      </c>
      <c r="E19" s="1" t="s">
        <v>40</v>
      </c>
      <c r="F19" s="1" t="s">
        <v>38</v>
      </c>
      <c r="G19" s="1" t="s">
        <v>18</v>
      </c>
      <c r="H19" s="6">
        <v>28</v>
      </c>
      <c r="I19" s="1">
        <v>1</v>
      </c>
      <c r="J19" s="27">
        <v>0.25790000000000002</v>
      </c>
      <c r="K19" s="27">
        <v>0</v>
      </c>
      <c r="L19" s="27">
        <f t="shared" si="3"/>
        <v>0.25790000000000002</v>
      </c>
      <c r="M19" s="27">
        <v>24.28</v>
      </c>
      <c r="N19" s="28">
        <v>4.4999999999999997E-3</v>
      </c>
      <c r="O19" s="28">
        <v>6.1999999999999998E-3</v>
      </c>
      <c r="P19" s="28">
        <v>9.2999999999999989</v>
      </c>
      <c r="Q19" s="28">
        <v>13.4</v>
      </c>
      <c r="T19" s="2">
        <v>2.5790000000000004E-2</v>
      </c>
      <c r="U19" s="2" t="s">
        <v>11</v>
      </c>
      <c r="V19" s="2">
        <v>1.214</v>
      </c>
      <c r="W19" s="2" t="s">
        <v>11</v>
      </c>
      <c r="X19" s="3">
        <v>0.01</v>
      </c>
      <c r="Y19" s="3" t="s">
        <v>15</v>
      </c>
      <c r="Z19" s="3">
        <v>4.4999999999999999E-4</v>
      </c>
      <c r="AA19" s="3" t="s">
        <v>15</v>
      </c>
      <c r="AB19" s="3">
        <v>6.2E-4</v>
      </c>
      <c r="AC19" s="3" t="s">
        <v>15</v>
      </c>
      <c r="AD19" s="2">
        <v>10</v>
      </c>
      <c r="AE19" s="3" t="s">
        <v>10</v>
      </c>
      <c r="AF19" s="2">
        <v>1.34</v>
      </c>
      <c r="AG19" s="3" t="s">
        <v>10</v>
      </c>
    </row>
    <row r="20" spans="1:33">
      <c r="A20" s="1">
        <v>20</v>
      </c>
      <c r="B20" s="1" t="str">
        <f t="shared" si="0"/>
        <v>BA_NA1_N1_T01</v>
      </c>
      <c r="C20" s="1" t="str">
        <f t="shared" si="1"/>
        <v>NA1.N1.0</v>
      </c>
      <c r="D20" s="1" t="str">
        <f t="shared" si="2"/>
        <v>NA1.N1.0.1</v>
      </c>
      <c r="E20" s="1" t="s">
        <v>40</v>
      </c>
      <c r="F20" s="1" t="s">
        <v>38</v>
      </c>
      <c r="G20" s="1" t="s">
        <v>17</v>
      </c>
      <c r="H20" s="6">
        <v>0</v>
      </c>
      <c r="I20" s="1">
        <v>1</v>
      </c>
      <c r="J20" s="27">
        <v>5.194</v>
      </c>
      <c r="K20" s="27">
        <v>8.4000000000000005E-2</v>
      </c>
      <c r="L20" s="27">
        <f t="shared" si="3"/>
        <v>5.194</v>
      </c>
      <c r="M20" s="27">
        <v>810.30000000000007</v>
      </c>
      <c r="N20" s="28">
        <v>1.9200999999999999</v>
      </c>
      <c r="O20" s="28">
        <v>1.347</v>
      </c>
      <c r="P20" s="28">
        <v>86.9</v>
      </c>
      <c r="Q20" s="28">
        <v>10</v>
      </c>
      <c r="T20" s="2">
        <v>0.51939999999999997</v>
      </c>
      <c r="U20" s="2" t="s">
        <v>10</v>
      </c>
      <c r="V20" s="2">
        <v>40.515000000000001</v>
      </c>
      <c r="W20" s="2" t="s">
        <v>10</v>
      </c>
      <c r="X20" s="3">
        <v>0.01</v>
      </c>
      <c r="Y20" s="3" t="s">
        <v>10</v>
      </c>
      <c r="Z20" s="3">
        <v>9.6005000000000007E-2</v>
      </c>
      <c r="AA20" s="3" t="s">
        <v>10</v>
      </c>
      <c r="AB20" s="3">
        <v>6.7350000000000007E-2</v>
      </c>
      <c r="AC20" s="3" t="s">
        <v>10</v>
      </c>
      <c r="AD20" s="2">
        <v>10</v>
      </c>
      <c r="AE20" s="3" t="s">
        <v>10</v>
      </c>
      <c r="AF20" s="2">
        <v>1</v>
      </c>
      <c r="AG20" s="3" t="s">
        <v>10</v>
      </c>
    </row>
    <row r="21" spans="1:33">
      <c r="A21" s="1">
        <v>21</v>
      </c>
      <c r="B21" s="1" t="str">
        <f t="shared" si="0"/>
        <v>BA_NA1_N1_T71</v>
      </c>
      <c r="C21" s="1" t="str">
        <f t="shared" si="1"/>
        <v>NA1.N1.7</v>
      </c>
      <c r="D21" s="1" t="str">
        <f t="shared" si="2"/>
        <v>NA1.N1.7.1</v>
      </c>
      <c r="E21" s="1" t="s">
        <v>40</v>
      </c>
      <c r="F21" s="1" t="s">
        <v>38</v>
      </c>
      <c r="G21" s="1" t="s">
        <v>17</v>
      </c>
      <c r="H21" s="6">
        <v>7</v>
      </c>
      <c r="I21" s="1">
        <v>1</v>
      </c>
      <c r="J21" s="27">
        <v>4.7249999999999996</v>
      </c>
      <c r="K21" s="27">
        <v>2.1499999999999998E-2</v>
      </c>
      <c r="L21" s="27">
        <f t="shared" si="3"/>
        <v>4.7249999999999996</v>
      </c>
      <c r="M21" s="27">
        <v>818.30000000000007</v>
      </c>
      <c r="N21" s="28">
        <v>0.41239999999999999</v>
      </c>
      <c r="O21" s="28">
        <v>0.19070000000000001</v>
      </c>
      <c r="P21" s="28">
        <v>14.4</v>
      </c>
      <c r="Q21" s="28">
        <v>0</v>
      </c>
      <c r="T21" s="2">
        <v>0.47249999999999998</v>
      </c>
      <c r="U21" s="2" t="s">
        <v>10</v>
      </c>
      <c r="V21" s="2">
        <v>40.915000000000006</v>
      </c>
      <c r="W21" s="2" t="s">
        <v>10</v>
      </c>
      <c r="X21" s="3">
        <v>0.01</v>
      </c>
      <c r="Y21" s="3" t="s">
        <v>10</v>
      </c>
      <c r="Z21" s="3">
        <v>2.0619999999999999E-2</v>
      </c>
      <c r="AA21" s="3" t="s">
        <v>10</v>
      </c>
      <c r="AB21" s="3">
        <v>9.5350000000000018E-3</v>
      </c>
      <c r="AC21" s="3" t="s">
        <v>10</v>
      </c>
      <c r="AD21" s="2">
        <v>10</v>
      </c>
      <c r="AE21" s="3" t="s">
        <v>10</v>
      </c>
      <c r="AF21" s="2">
        <v>1</v>
      </c>
      <c r="AG21" s="3" t="s">
        <v>15</v>
      </c>
    </row>
    <row r="22" spans="1:33">
      <c r="A22" s="1">
        <v>22</v>
      </c>
      <c r="B22" s="1" t="str">
        <f t="shared" si="0"/>
        <v>BA_NA1_N1_T281</v>
      </c>
      <c r="C22" s="1" t="str">
        <f t="shared" si="1"/>
        <v>NA1.N1.28</v>
      </c>
      <c r="D22" s="1" t="str">
        <f t="shared" si="2"/>
        <v>NA1.N1.28.1</v>
      </c>
      <c r="E22" s="1" t="s">
        <v>40</v>
      </c>
      <c r="F22" s="1" t="s">
        <v>38</v>
      </c>
      <c r="G22" s="1" t="s">
        <v>17</v>
      </c>
      <c r="H22" s="6">
        <v>28</v>
      </c>
      <c r="I22" s="1">
        <v>1</v>
      </c>
      <c r="J22" s="27">
        <v>4.6710000000000003</v>
      </c>
      <c r="K22" s="27">
        <v>2.4799999999999999E-2</v>
      </c>
      <c r="L22" s="27">
        <f t="shared" si="3"/>
        <v>4.6710000000000003</v>
      </c>
      <c r="M22" s="27">
        <v>821.6</v>
      </c>
      <c r="N22" s="28">
        <v>2.4335</v>
      </c>
      <c r="O22" s="28">
        <v>1.5955999999999999</v>
      </c>
      <c r="P22" s="28">
        <v>125</v>
      </c>
      <c r="Q22" s="28">
        <v>14.8</v>
      </c>
      <c r="T22" s="2">
        <v>0.46710000000000007</v>
      </c>
      <c r="U22" s="2" t="s">
        <v>10</v>
      </c>
      <c r="V22" s="2">
        <v>41.080000000000005</v>
      </c>
      <c r="W22" s="2" t="s">
        <v>10</v>
      </c>
      <c r="X22" s="3">
        <v>0.01</v>
      </c>
      <c r="Y22" s="3" t="s">
        <v>10</v>
      </c>
      <c r="Z22" s="3">
        <v>0.12167500000000001</v>
      </c>
      <c r="AA22" s="3" t="s">
        <v>10</v>
      </c>
      <c r="AB22" s="3">
        <v>7.9780000000000004E-2</v>
      </c>
      <c r="AC22" s="3" t="s">
        <v>10</v>
      </c>
      <c r="AD22" s="2">
        <v>12.5</v>
      </c>
      <c r="AE22" s="3" t="s">
        <v>10</v>
      </c>
      <c r="AF22" s="2">
        <v>1.4800000000000002</v>
      </c>
      <c r="AG22" s="3" t="s">
        <v>10</v>
      </c>
    </row>
    <row r="23" spans="1:33">
      <c r="A23" s="1">
        <v>23</v>
      </c>
      <c r="B23" s="1" t="str">
        <f t="shared" si="0"/>
        <v>BA_NA1_N2_T01</v>
      </c>
      <c r="C23" s="1" t="str">
        <f t="shared" si="1"/>
        <v>NA1.N2.0</v>
      </c>
      <c r="D23" s="1" t="str">
        <f t="shared" si="2"/>
        <v>NA1.N2.0.1</v>
      </c>
      <c r="E23" s="1" t="s">
        <v>40</v>
      </c>
      <c r="F23" s="1" t="s">
        <v>38</v>
      </c>
      <c r="G23" s="1" t="s">
        <v>16</v>
      </c>
      <c r="H23" s="6">
        <v>0</v>
      </c>
      <c r="I23" s="1">
        <v>1</v>
      </c>
      <c r="J23" s="27">
        <v>4.452</v>
      </c>
      <c r="K23" s="27">
        <v>3.5799999999999998E-2</v>
      </c>
      <c r="L23" s="27">
        <f t="shared" si="3"/>
        <v>4.452</v>
      </c>
      <c r="M23" s="27">
        <v>2352</v>
      </c>
      <c r="N23" s="28">
        <v>5.8357999999999999</v>
      </c>
      <c r="O23" s="28">
        <v>1.4793000000000001</v>
      </c>
      <c r="P23" s="28">
        <v>345.3</v>
      </c>
      <c r="Q23" s="28">
        <v>5.8</v>
      </c>
      <c r="T23" s="2">
        <v>0.44520000000000004</v>
      </c>
      <c r="U23" s="2" t="s">
        <v>10</v>
      </c>
      <c r="V23" s="2">
        <v>117.6</v>
      </c>
      <c r="W23" s="2" t="s">
        <v>10</v>
      </c>
      <c r="X23" s="3">
        <v>0.01</v>
      </c>
      <c r="Y23" s="3" t="s">
        <v>10</v>
      </c>
      <c r="Z23" s="3">
        <v>0.29178999999999999</v>
      </c>
      <c r="AA23" s="3" t="s">
        <v>10</v>
      </c>
      <c r="AB23" s="3">
        <v>7.3965000000000003E-2</v>
      </c>
      <c r="AC23" s="3" t="s">
        <v>10</v>
      </c>
      <c r="AD23" s="2">
        <v>34.53</v>
      </c>
      <c r="AE23" s="3" t="s">
        <v>10</v>
      </c>
      <c r="AF23" s="2">
        <v>1</v>
      </c>
      <c r="AG23" s="3" t="s">
        <v>10</v>
      </c>
    </row>
    <row r="24" spans="1:33">
      <c r="A24" s="1">
        <v>24</v>
      </c>
      <c r="B24" s="1" t="str">
        <f t="shared" si="0"/>
        <v>BA_NA1_N2_T71</v>
      </c>
      <c r="C24" s="1" t="str">
        <f t="shared" si="1"/>
        <v>NA1.N2.7</v>
      </c>
      <c r="D24" s="1" t="str">
        <f t="shared" si="2"/>
        <v>NA1.N2.7.1</v>
      </c>
      <c r="E24" s="1" t="s">
        <v>40</v>
      </c>
      <c r="F24" s="1" t="s">
        <v>38</v>
      </c>
      <c r="G24" s="1" t="s">
        <v>16</v>
      </c>
      <c r="H24" s="6">
        <v>7</v>
      </c>
      <c r="I24" s="1">
        <v>1</v>
      </c>
      <c r="J24" s="27">
        <v>4.7489999999999997</v>
      </c>
      <c r="K24" s="27">
        <v>2.7300000000000001E-2</v>
      </c>
      <c r="L24" s="27">
        <f t="shared" si="3"/>
        <v>4.7489999999999997</v>
      </c>
      <c r="M24" s="27">
        <v>2987</v>
      </c>
      <c r="N24" s="28">
        <v>3.2917000000000001</v>
      </c>
      <c r="O24" s="28">
        <v>0.67320000000000002</v>
      </c>
      <c r="P24" s="28">
        <v>169.2</v>
      </c>
      <c r="Q24" s="28">
        <v>5.8</v>
      </c>
      <c r="T24" s="2">
        <v>0.47489999999999999</v>
      </c>
      <c r="U24" s="2" t="s">
        <v>10</v>
      </c>
      <c r="V24" s="2">
        <v>149.35000000000002</v>
      </c>
      <c r="W24" s="2" t="s">
        <v>10</v>
      </c>
      <c r="X24" s="3">
        <v>0.01</v>
      </c>
      <c r="Y24" s="3" t="s">
        <v>10</v>
      </c>
      <c r="Z24" s="3">
        <v>0.16458500000000001</v>
      </c>
      <c r="AA24" s="3" t="s">
        <v>10</v>
      </c>
      <c r="AB24" s="3">
        <v>3.3660000000000002E-2</v>
      </c>
      <c r="AC24" s="3" t="s">
        <v>10</v>
      </c>
      <c r="AD24" s="2">
        <v>16.920000000000002</v>
      </c>
      <c r="AE24" s="3" t="s">
        <v>10</v>
      </c>
      <c r="AF24" s="2">
        <v>1</v>
      </c>
      <c r="AG24" s="3" t="s">
        <v>10</v>
      </c>
    </row>
    <row r="25" spans="1:33">
      <c r="A25" s="1">
        <v>25</v>
      </c>
      <c r="B25" s="1" t="str">
        <f t="shared" si="0"/>
        <v>BA_NA1_N2_T281</v>
      </c>
      <c r="C25" s="1" t="str">
        <f t="shared" si="1"/>
        <v>NA1.N2.28</v>
      </c>
      <c r="D25" s="1" t="str">
        <f t="shared" si="2"/>
        <v>NA1.N2.28.1</v>
      </c>
      <c r="E25" s="1" t="s">
        <v>40</v>
      </c>
      <c r="F25" s="1" t="s">
        <v>38</v>
      </c>
      <c r="G25" s="1" t="s">
        <v>16</v>
      </c>
      <c r="H25" s="6">
        <v>28</v>
      </c>
      <c r="I25" s="1">
        <v>1</v>
      </c>
      <c r="J25" s="27">
        <v>4.7</v>
      </c>
      <c r="K25" s="27">
        <v>3.6799999999999999E-2</v>
      </c>
      <c r="L25" s="27">
        <f t="shared" si="3"/>
        <v>4.7</v>
      </c>
      <c r="M25" s="27">
        <v>3046</v>
      </c>
      <c r="N25" s="28">
        <v>7.5612000000000004</v>
      </c>
      <c r="O25" s="28">
        <v>1.5831999999999999</v>
      </c>
      <c r="P25" s="28">
        <v>482.20000000000005</v>
      </c>
      <c r="Q25" s="28">
        <v>5.5</v>
      </c>
      <c r="T25" s="2">
        <v>0.47000000000000003</v>
      </c>
      <c r="U25" s="2" t="s">
        <v>10</v>
      </c>
      <c r="V25" s="2">
        <v>152.29999999999998</v>
      </c>
      <c r="W25" s="2" t="s">
        <v>10</v>
      </c>
      <c r="X25" s="3">
        <v>0.01</v>
      </c>
      <c r="Y25" s="3" t="s">
        <v>10</v>
      </c>
      <c r="Z25" s="3">
        <v>0.37806000000000006</v>
      </c>
      <c r="AA25" s="3" t="s">
        <v>10</v>
      </c>
      <c r="AB25" s="3">
        <v>7.9160000000000008E-2</v>
      </c>
      <c r="AC25" s="3" t="s">
        <v>10</v>
      </c>
      <c r="AD25" s="2">
        <v>48.220000000000006</v>
      </c>
      <c r="AE25" s="3" t="s">
        <v>10</v>
      </c>
      <c r="AF25" s="2">
        <v>1</v>
      </c>
      <c r="AG25" s="3" t="s">
        <v>10</v>
      </c>
    </row>
    <row r="26" spans="1:33">
      <c r="A26" s="1">
        <v>26</v>
      </c>
      <c r="B26" s="1" t="str">
        <f t="shared" si="0"/>
        <v>BA_NA1_N3_T01</v>
      </c>
      <c r="C26" s="1" t="str">
        <f t="shared" si="1"/>
        <v>NA1.N3.0</v>
      </c>
      <c r="D26" s="1" t="str">
        <f t="shared" si="2"/>
        <v>NA1.N3.0.1</v>
      </c>
      <c r="E26" s="1" t="s">
        <v>40</v>
      </c>
      <c r="F26" s="1" t="s">
        <v>38</v>
      </c>
      <c r="G26" s="1" t="s">
        <v>12</v>
      </c>
      <c r="H26" s="6">
        <v>0</v>
      </c>
      <c r="I26" s="1">
        <v>1</v>
      </c>
      <c r="J26" s="27">
        <v>4.8390000000000004</v>
      </c>
      <c r="K26" s="27">
        <v>4.1599999999999998E-2</v>
      </c>
      <c r="L26" s="27">
        <f t="shared" si="3"/>
        <v>4.8390000000000004</v>
      </c>
      <c r="M26" s="27">
        <v>4753</v>
      </c>
      <c r="N26" s="28">
        <v>7.1787999999999998</v>
      </c>
      <c r="O26" s="28">
        <v>1.1236999999999999</v>
      </c>
      <c r="P26" s="28">
        <v>456.5</v>
      </c>
      <c r="Q26" s="28">
        <v>5.5</v>
      </c>
      <c r="T26" s="2">
        <v>0.48390000000000005</v>
      </c>
      <c r="U26" s="2" t="s">
        <v>10</v>
      </c>
      <c r="V26" s="2">
        <v>237.65000000000003</v>
      </c>
      <c r="W26" s="2" t="s">
        <v>10</v>
      </c>
      <c r="X26" s="3">
        <v>0.01</v>
      </c>
      <c r="Y26" s="3" t="s">
        <v>10</v>
      </c>
      <c r="Z26" s="3">
        <v>0.35894000000000004</v>
      </c>
      <c r="AA26" s="3" t="s">
        <v>10</v>
      </c>
      <c r="AB26" s="3">
        <v>5.6184999999999999E-2</v>
      </c>
      <c r="AC26" s="3" t="s">
        <v>10</v>
      </c>
      <c r="AD26" s="2">
        <v>45.650000000000006</v>
      </c>
      <c r="AE26" s="3" t="s">
        <v>10</v>
      </c>
      <c r="AF26" s="2">
        <v>1</v>
      </c>
      <c r="AG26" s="3" t="s">
        <v>10</v>
      </c>
    </row>
    <row r="27" spans="1:33">
      <c r="A27" s="1">
        <v>27</v>
      </c>
      <c r="B27" s="1" t="str">
        <f t="shared" si="0"/>
        <v>BA_NA1_N3_T71</v>
      </c>
      <c r="C27" s="1" t="str">
        <f t="shared" si="1"/>
        <v>NA1.N3.7</v>
      </c>
      <c r="D27" s="1" t="str">
        <f t="shared" si="2"/>
        <v>NA1.N3.7.1</v>
      </c>
      <c r="E27" s="1" t="s">
        <v>40</v>
      </c>
      <c r="F27" s="1" t="s">
        <v>38</v>
      </c>
      <c r="G27" s="1" t="s">
        <v>12</v>
      </c>
      <c r="H27" s="6">
        <v>7</v>
      </c>
      <c r="I27" s="1">
        <v>1</v>
      </c>
      <c r="J27" s="27">
        <v>4.7759999999999998</v>
      </c>
      <c r="K27" s="27">
        <v>2.9600000000000001E-2</v>
      </c>
      <c r="L27" s="27">
        <f t="shared" si="3"/>
        <v>4.7759999999999998</v>
      </c>
      <c r="M27" s="27">
        <v>6174</v>
      </c>
      <c r="N27" s="28">
        <v>14.7857</v>
      </c>
      <c r="O27" s="28">
        <v>1.5947</v>
      </c>
      <c r="P27" s="28">
        <v>1139</v>
      </c>
      <c r="Q27" s="28">
        <v>0</v>
      </c>
      <c r="T27" s="2">
        <v>0.47760000000000002</v>
      </c>
      <c r="U27" s="2" t="s">
        <v>10</v>
      </c>
      <c r="V27" s="2">
        <v>308.70000000000005</v>
      </c>
      <c r="W27" s="2" t="s">
        <v>10</v>
      </c>
      <c r="X27" s="3">
        <v>0.01</v>
      </c>
      <c r="Y27" s="3" t="s">
        <v>10</v>
      </c>
      <c r="Z27" s="3">
        <v>0.73928500000000008</v>
      </c>
      <c r="AA27" s="3" t="s">
        <v>10</v>
      </c>
      <c r="AB27" s="3">
        <v>7.9735E-2</v>
      </c>
      <c r="AC27" s="3" t="s">
        <v>10</v>
      </c>
      <c r="AD27" s="2">
        <v>113.9</v>
      </c>
      <c r="AE27" s="3" t="s">
        <v>10</v>
      </c>
      <c r="AF27" s="2">
        <v>1</v>
      </c>
      <c r="AG27" s="3" t="s">
        <v>15</v>
      </c>
    </row>
    <row r="28" spans="1:33">
      <c r="A28" s="1">
        <v>28</v>
      </c>
      <c r="B28" s="1" t="str">
        <f t="shared" si="0"/>
        <v>BA_NA1_N3_T281</v>
      </c>
      <c r="C28" s="1" t="str">
        <f t="shared" si="1"/>
        <v>NA1.N3.28</v>
      </c>
      <c r="D28" s="1" t="str">
        <f t="shared" si="2"/>
        <v>NA1.N3.28.1</v>
      </c>
      <c r="E28" s="1" t="s">
        <v>40</v>
      </c>
      <c r="F28" s="1" t="s">
        <v>38</v>
      </c>
      <c r="G28" s="1" t="s">
        <v>12</v>
      </c>
      <c r="H28" s="6">
        <v>28</v>
      </c>
      <c r="I28" s="1">
        <v>1</v>
      </c>
      <c r="J28" s="27">
        <v>4.67</v>
      </c>
      <c r="K28" s="27">
        <v>2.3199999999999998E-2</v>
      </c>
      <c r="L28" s="27">
        <f t="shared" si="3"/>
        <v>4.67</v>
      </c>
      <c r="M28" s="27">
        <v>6252</v>
      </c>
      <c r="N28" s="27">
        <v>14.8759</v>
      </c>
      <c r="O28" s="27">
        <v>1.6023000000000001</v>
      </c>
      <c r="P28" s="27">
        <v>1153.3</v>
      </c>
      <c r="Q28" s="27">
        <v>7.2</v>
      </c>
      <c r="T28" s="2">
        <v>0.46700000000000003</v>
      </c>
      <c r="U28" s="2" t="s">
        <v>10</v>
      </c>
      <c r="V28" s="2">
        <v>312.59999999999997</v>
      </c>
      <c r="W28" s="2" t="s">
        <v>10</v>
      </c>
      <c r="X28" s="2">
        <v>0.01</v>
      </c>
      <c r="Y28" s="2" t="s">
        <v>10</v>
      </c>
      <c r="Z28" s="2">
        <v>0.74379499999999998</v>
      </c>
      <c r="AA28" s="2" t="s">
        <v>10</v>
      </c>
      <c r="AB28" s="2">
        <v>8.0115000000000006E-2</v>
      </c>
      <c r="AC28" s="2" t="s">
        <v>10</v>
      </c>
      <c r="AD28" s="2">
        <v>115.33</v>
      </c>
      <c r="AE28" s="2" t="s">
        <v>10</v>
      </c>
      <c r="AF28" s="2">
        <v>1</v>
      </c>
      <c r="AG28" s="2" t="s">
        <v>10</v>
      </c>
    </row>
    <row r="29" spans="1:33">
      <c r="A29" s="1">
        <v>29</v>
      </c>
      <c r="B29" s="1" t="str">
        <f t="shared" si="0"/>
        <v>BA_NA1_CT_T02</v>
      </c>
      <c r="C29" s="1" t="str">
        <f t="shared" si="1"/>
        <v>NA1.CT.0</v>
      </c>
      <c r="D29" s="1" t="str">
        <f t="shared" si="2"/>
        <v>NA1.CT.0.2</v>
      </c>
      <c r="E29" s="1" t="s">
        <v>40</v>
      </c>
      <c r="F29" s="1" t="s">
        <v>38</v>
      </c>
      <c r="G29" s="1" t="s">
        <v>20</v>
      </c>
      <c r="H29" s="6">
        <v>0</v>
      </c>
      <c r="I29" s="1">
        <v>2</v>
      </c>
      <c r="J29" s="27">
        <v>1.8</v>
      </c>
      <c r="K29" s="27">
        <v>0</v>
      </c>
      <c r="M29" s="27" t="s">
        <v>543</v>
      </c>
      <c r="N29" s="27">
        <v>0.4052</v>
      </c>
      <c r="O29" s="27">
        <v>0.65869999999999995</v>
      </c>
      <c r="P29" s="27">
        <v>9.7999999999999989</v>
      </c>
      <c r="Q29" s="27">
        <v>3.2</v>
      </c>
      <c r="S29" s="27">
        <v>0.17358899999999999</v>
      </c>
      <c r="T29" s="2"/>
      <c r="U29" s="2"/>
      <c r="V29" s="2" t="s">
        <v>543</v>
      </c>
      <c r="W29" s="2"/>
      <c r="X29" s="2">
        <v>0.01</v>
      </c>
      <c r="Y29" s="2" t="s">
        <v>15</v>
      </c>
      <c r="Z29" s="2">
        <v>2.026E-2</v>
      </c>
      <c r="AA29" s="2" t="s">
        <v>10</v>
      </c>
      <c r="AB29" s="2">
        <v>3.2934999999999999E-2</v>
      </c>
      <c r="AC29" s="2" t="s">
        <v>10</v>
      </c>
      <c r="AD29" s="2">
        <v>10</v>
      </c>
      <c r="AE29" s="2" t="s">
        <v>11</v>
      </c>
      <c r="AF29" s="2">
        <v>1</v>
      </c>
      <c r="AG29" s="2" t="s">
        <v>10</v>
      </c>
    </row>
    <row r="30" spans="1:33">
      <c r="A30" s="1">
        <v>30</v>
      </c>
      <c r="B30" s="1" t="str">
        <f t="shared" si="0"/>
        <v>BA_NA1_CT_T72</v>
      </c>
      <c r="C30" s="1" t="str">
        <f t="shared" si="1"/>
        <v>NA1.CT.7</v>
      </c>
      <c r="D30" s="1" t="str">
        <f t="shared" si="2"/>
        <v>NA1.CT.7.2</v>
      </c>
      <c r="E30" s="1" t="s">
        <v>40</v>
      </c>
      <c r="F30" s="1" t="s">
        <v>38</v>
      </c>
      <c r="G30" s="1" t="s">
        <v>20</v>
      </c>
      <c r="H30" s="6">
        <v>7</v>
      </c>
      <c r="I30" s="1">
        <v>2</v>
      </c>
      <c r="J30" s="27">
        <v>1.5</v>
      </c>
      <c r="K30" s="27">
        <v>0</v>
      </c>
      <c r="M30" s="27" t="s">
        <v>543</v>
      </c>
      <c r="N30" s="27">
        <v>0.81810000000000005</v>
      </c>
      <c r="O30" s="27">
        <v>1.2391000000000001</v>
      </c>
      <c r="P30" s="27">
        <v>19.7</v>
      </c>
      <c r="Q30" s="27">
        <v>2.2999999999999998</v>
      </c>
      <c r="T30" s="2"/>
      <c r="U30" s="2"/>
      <c r="V30" s="2" t="s">
        <v>543</v>
      </c>
      <c r="W30" s="2"/>
      <c r="X30" s="2">
        <v>0.01</v>
      </c>
      <c r="Y30" s="2" t="s">
        <v>15</v>
      </c>
      <c r="Z30" s="2">
        <v>4.0905000000000004E-2</v>
      </c>
      <c r="AA30" s="2" t="s">
        <v>10</v>
      </c>
      <c r="AB30" s="2">
        <v>6.195500000000001E-2</v>
      </c>
      <c r="AC30" s="2" t="s">
        <v>10</v>
      </c>
      <c r="AD30" s="2">
        <v>10</v>
      </c>
      <c r="AE30" s="2" t="s">
        <v>10</v>
      </c>
      <c r="AF30" s="2">
        <v>1</v>
      </c>
      <c r="AG30" s="2" t="s">
        <v>11</v>
      </c>
    </row>
    <row r="31" spans="1:33">
      <c r="A31" s="1">
        <v>31</v>
      </c>
      <c r="B31" s="1" t="str">
        <f t="shared" si="0"/>
        <v>BA_NA1_CT_T282</v>
      </c>
      <c r="C31" s="1" t="str">
        <f t="shared" si="1"/>
        <v>NA1.CT.28</v>
      </c>
      <c r="D31" s="1" t="str">
        <f t="shared" si="2"/>
        <v>NA1.CT.28.2</v>
      </c>
      <c r="E31" s="1" t="s">
        <v>40</v>
      </c>
      <c r="F31" s="1" t="s">
        <v>38</v>
      </c>
      <c r="G31" s="1" t="s">
        <v>20</v>
      </c>
      <c r="H31" s="6">
        <v>28</v>
      </c>
      <c r="I31" s="1">
        <v>2</v>
      </c>
      <c r="J31" s="27">
        <v>1.4</v>
      </c>
      <c r="K31" s="27">
        <v>0</v>
      </c>
      <c r="M31" s="27" t="s">
        <v>543</v>
      </c>
      <c r="N31" s="27">
        <v>1.0378000000000001</v>
      </c>
      <c r="O31" s="27">
        <v>1.6617999999999999</v>
      </c>
      <c r="P31" s="27">
        <v>24.7</v>
      </c>
      <c r="Q31" s="27">
        <v>0</v>
      </c>
      <c r="T31" s="2"/>
      <c r="U31" s="2"/>
      <c r="V31" s="2" t="s">
        <v>543</v>
      </c>
      <c r="W31" s="2"/>
      <c r="X31" s="2">
        <v>0.01</v>
      </c>
      <c r="Y31" s="2" t="s">
        <v>15</v>
      </c>
      <c r="Z31" s="2">
        <v>5.1890000000000006E-2</v>
      </c>
      <c r="AA31" s="2" t="s">
        <v>10</v>
      </c>
      <c r="AB31" s="2">
        <v>8.3089999999999997E-2</v>
      </c>
      <c r="AC31" s="2" t="s">
        <v>10</v>
      </c>
      <c r="AD31" s="2">
        <v>10</v>
      </c>
      <c r="AE31" s="2" t="s">
        <v>10</v>
      </c>
      <c r="AF31" s="2">
        <v>1</v>
      </c>
      <c r="AG31" s="2" t="s">
        <v>15</v>
      </c>
    </row>
    <row r="32" spans="1:33">
      <c r="A32" s="1">
        <v>32</v>
      </c>
      <c r="B32" s="1" t="str">
        <f t="shared" si="0"/>
        <v>BA_NA1_A1_T282</v>
      </c>
      <c r="C32" s="1" t="str">
        <f t="shared" si="1"/>
        <v>NA1.A1.28</v>
      </c>
      <c r="D32" s="1" t="str">
        <f t="shared" si="2"/>
        <v>NA1.A1.28.2</v>
      </c>
      <c r="E32" s="1" t="s">
        <v>40</v>
      </c>
      <c r="F32" s="1" t="s">
        <v>38</v>
      </c>
      <c r="G32" s="1" t="s">
        <v>0</v>
      </c>
      <c r="H32" s="6">
        <v>28</v>
      </c>
      <c r="I32" s="1">
        <v>2</v>
      </c>
      <c r="J32" s="27">
        <v>3.5089999999999999</v>
      </c>
      <c r="K32" s="27">
        <v>0.66520000000000001</v>
      </c>
      <c r="L32" s="27">
        <f t="shared" ref="L32:L56" si="4">IF(J32="","",IF(LEFT(G32,1)="A",J32-K32,J32))</f>
        <v>2.8437999999999999</v>
      </c>
      <c r="M32" s="27">
        <v>356.8</v>
      </c>
      <c r="N32" s="27">
        <v>0.87109999999999999</v>
      </c>
      <c r="O32" s="27">
        <v>1.3924000000000001</v>
      </c>
      <c r="P32" s="27">
        <v>21.3</v>
      </c>
      <c r="Q32" s="27">
        <v>3</v>
      </c>
      <c r="T32" s="2">
        <v>0.35089999999999999</v>
      </c>
      <c r="U32" s="2" t="s">
        <v>10</v>
      </c>
      <c r="V32" s="2">
        <v>35.680000000000007</v>
      </c>
      <c r="W32" s="2" t="s">
        <v>10</v>
      </c>
      <c r="X32" s="2">
        <v>0.01</v>
      </c>
      <c r="Y32" s="2" t="s">
        <v>15</v>
      </c>
      <c r="Z32" s="2">
        <v>4.3555000000000003E-2</v>
      </c>
      <c r="AA32" s="2" t="s">
        <v>10</v>
      </c>
      <c r="AB32" s="2">
        <v>6.9620000000000001E-2</v>
      </c>
      <c r="AC32" s="2" t="s">
        <v>10</v>
      </c>
      <c r="AD32" s="2">
        <v>10</v>
      </c>
      <c r="AE32" s="2" t="s">
        <v>10</v>
      </c>
      <c r="AF32" s="2">
        <v>1</v>
      </c>
      <c r="AG32" s="2" t="s">
        <v>10</v>
      </c>
    </row>
    <row r="33" spans="1:33">
      <c r="A33" s="1">
        <v>33</v>
      </c>
      <c r="B33" s="1" t="str">
        <f t="shared" si="0"/>
        <v>BA_NA1_A1_T72</v>
      </c>
      <c r="C33" s="1" t="str">
        <f t="shared" si="1"/>
        <v>NA1.A1.7</v>
      </c>
      <c r="D33" s="1" t="str">
        <f t="shared" si="2"/>
        <v>NA1.A1.7.2</v>
      </c>
      <c r="E33" s="1" t="s">
        <v>40</v>
      </c>
      <c r="F33" s="1" t="s">
        <v>38</v>
      </c>
      <c r="G33" s="1" t="s">
        <v>0</v>
      </c>
      <c r="H33" s="6">
        <v>7</v>
      </c>
      <c r="I33" s="1">
        <v>2</v>
      </c>
      <c r="J33" s="27">
        <v>5.6859999999999999</v>
      </c>
      <c r="K33" s="27">
        <v>1.4161999999999999</v>
      </c>
      <c r="L33" s="27">
        <f t="shared" si="4"/>
        <v>4.2698</v>
      </c>
      <c r="M33" s="27">
        <v>219</v>
      </c>
      <c r="N33" s="27">
        <v>0.91759999999999997</v>
      </c>
      <c r="O33" s="27">
        <v>1.4213</v>
      </c>
      <c r="P33" s="27">
        <v>21.6</v>
      </c>
      <c r="Q33" s="27">
        <v>0</v>
      </c>
      <c r="T33" s="2">
        <v>0.56859999999999999</v>
      </c>
      <c r="U33" s="2" t="s">
        <v>10</v>
      </c>
      <c r="V33" s="2">
        <v>21.900000000000002</v>
      </c>
      <c r="W33" s="2" t="s">
        <v>10</v>
      </c>
      <c r="X33" s="2">
        <v>0.01</v>
      </c>
      <c r="Y33" s="2" t="s">
        <v>15</v>
      </c>
      <c r="Z33" s="2">
        <v>4.5880000000000004E-2</v>
      </c>
      <c r="AA33" s="2" t="s">
        <v>10</v>
      </c>
      <c r="AB33" s="2">
        <v>7.1065000000000003E-2</v>
      </c>
      <c r="AC33" s="2" t="s">
        <v>10</v>
      </c>
      <c r="AD33" s="2">
        <v>10</v>
      </c>
      <c r="AE33" s="2" t="s">
        <v>10</v>
      </c>
      <c r="AF33" s="2">
        <v>1</v>
      </c>
      <c r="AG33" s="2" t="s">
        <v>15</v>
      </c>
    </row>
    <row r="34" spans="1:33">
      <c r="A34" s="1">
        <v>34</v>
      </c>
      <c r="B34" s="1" t="str">
        <f t="shared" si="0"/>
        <v>BA_NA1_A1_T02</v>
      </c>
      <c r="C34" s="1" t="str">
        <f t="shared" si="1"/>
        <v>NA1.A1.0</v>
      </c>
      <c r="D34" s="1" t="str">
        <f t="shared" si="2"/>
        <v>NA1.A1.0.2</v>
      </c>
      <c r="E34" s="1" t="s">
        <v>40</v>
      </c>
      <c r="F34" s="1" t="s">
        <v>38</v>
      </c>
      <c r="G34" s="1" t="s">
        <v>0</v>
      </c>
      <c r="H34" s="6">
        <v>0</v>
      </c>
      <c r="I34" s="1">
        <v>2</v>
      </c>
      <c r="J34" s="27">
        <v>5.92</v>
      </c>
      <c r="K34" s="27">
        <v>1.1321000000000001</v>
      </c>
      <c r="L34" s="27">
        <f t="shared" si="4"/>
        <v>4.7878999999999996</v>
      </c>
      <c r="M34" s="27">
        <v>241.79999999999998</v>
      </c>
      <c r="N34" s="27">
        <v>1.0281</v>
      </c>
      <c r="O34" s="27">
        <v>1.651</v>
      </c>
      <c r="P34" s="27">
        <v>20.8</v>
      </c>
      <c r="Q34" s="27">
        <v>3.1</v>
      </c>
      <c r="T34" s="2">
        <v>0.59199999999999997</v>
      </c>
      <c r="U34" s="2" t="s">
        <v>10</v>
      </c>
      <c r="V34" s="2">
        <v>24.18</v>
      </c>
      <c r="W34" s="2" t="s">
        <v>10</v>
      </c>
      <c r="X34" s="2">
        <v>0.11321000000000002</v>
      </c>
      <c r="Y34" s="2" t="s">
        <v>10</v>
      </c>
      <c r="Z34" s="2">
        <v>5.1405000000000006E-2</v>
      </c>
      <c r="AA34" s="2" t="s">
        <v>10</v>
      </c>
      <c r="AB34" s="2">
        <v>8.2550000000000012E-2</v>
      </c>
      <c r="AC34" s="2" t="s">
        <v>10</v>
      </c>
      <c r="AD34" s="2">
        <v>10</v>
      </c>
      <c r="AE34" s="2" t="s">
        <v>10</v>
      </c>
      <c r="AF34" s="2">
        <v>1</v>
      </c>
      <c r="AG34" s="2" t="s">
        <v>10</v>
      </c>
    </row>
    <row r="35" spans="1:33">
      <c r="A35" s="1">
        <v>35</v>
      </c>
      <c r="B35" s="1" t="str">
        <f t="shared" si="0"/>
        <v>BA_NA1_A2_T282</v>
      </c>
      <c r="C35" s="1" t="str">
        <f t="shared" si="1"/>
        <v>NA1.A2.28</v>
      </c>
      <c r="D35" s="1" t="str">
        <f t="shared" si="2"/>
        <v>NA1.A2.28.2</v>
      </c>
      <c r="E35" s="1" t="s">
        <v>40</v>
      </c>
      <c r="F35" s="1" t="s">
        <v>38</v>
      </c>
      <c r="G35" s="1" t="s">
        <v>1</v>
      </c>
      <c r="H35" s="6">
        <v>28</v>
      </c>
      <c r="I35" s="1">
        <v>2</v>
      </c>
      <c r="J35" s="27">
        <v>5.8689999999999998</v>
      </c>
      <c r="K35" s="27">
        <v>4.9260999999999999</v>
      </c>
      <c r="L35" s="27">
        <f t="shared" si="4"/>
        <v>0.94289999999999985</v>
      </c>
      <c r="M35" s="27">
        <v>300.39999999999998</v>
      </c>
      <c r="N35" s="27">
        <v>1.8755999999999999</v>
      </c>
      <c r="O35" s="27">
        <v>1.6807000000000001</v>
      </c>
      <c r="P35" s="27">
        <v>31.8</v>
      </c>
      <c r="Q35" s="27">
        <v>3.9</v>
      </c>
      <c r="T35" s="2">
        <v>0.58689999999999998</v>
      </c>
      <c r="U35" s="2" t="s">
        <v>10</v>
      </c>
      <c r="V35" s="2">
        <v>30.04</v>
      </c>
      <c r="W35" s="2" t="s">
        <v>10</v>
      </c>
      <c r="X35" s="2">
        <v>0.01</v>
      </c>
      <c r="Y35" s="2" t="s">
        <v>15</v>
      </c>
      <c r="Z35" s="2">
        <v>9.3780000000000002E-2</v>
      </c>
      <c r="AA35" s="2" t="s">
        <v>10</v>
      </c>
      <c r="AB35" s="2">
        <v>8.4035000000000012E-2</v>
      </c>
      <c r="AC35" s="2" t="s">
        <v>10</v>
      </c>
      <c r="AD35" s="2">
        <v>10</v>
      </c>
      <c r="AE35" s="2" t="s">
        <v>10</v>
      </c>
      <c r="AF35" s="2">
        <v>1</v>
      </c>
      <c r="AG35" s="2" t="s">
        <v>10</v>
      </c>
    </row>
    <row r="36" spans="1:33">
      <c r="A36" s="1">
        <v>36</v>
      </c>
      <c r="B36" s="1" t="str">
        <f t="shared" si="0"/>
        <v>BA_NA1_A2_T72</v>
      </c>
      <c r="C36" s="1" t="str">
        <f t="shared" si="1"/>
        <v>NA1.A2.7</v>
      </c>
      <c r="D36" s="1" t="str">
        <f t="shared" si="2"/>
        <v>NA1.A2.7.2</v>
      </c>
      <c r="E36" s="1" t="s">
        <v>40</v>
      </c>
      <c r="F36" s="1" t="s">
        <v>38</v>
      </c>
      <c r="G36" s="1" t="s">
        <v>1</v>
      </c>
      <c r="H36" s="6">
        <v>7</v>
      </c>
      <c r="I36" s="1">
        <v>2</v>
      </c>
      <c r="J36" s="27">
        <v>10.16</v>
      </c>
      <c r="K36" s="27">
        <v>4.9260999999999999</v>
      </c>
      <c r="L36" s="27">
        <f t="shared" si="4"/>
        <v>5.2339000000000002</v>
      </c>
      <c r="M36" s="27">
        <v>238.7</v>
      </c>
      <c r="N36" s="27">
        <v>1.2493000000000001</v>
      </c>
      <c r="O36" s="27">
        <v>1.6806000000000001</v>
      </c>
      <c r="P36" s="27">
        <v>26.599999999999998</v>
      </c>
      <c r="Q36" s="27">
        <v>9.7999999999999989</v>
      </c>
      <c r="T36" s="2">
        <v>1.016</v>
      </c>
      <c r="U36" s="2" t="s">
        <v>10</v>
      </c>
      <c r="V36" s="2">
        <v>23.87</v>
      </c>
      <c r="W36" s="2" t="s">
        <v>10</v>
      </c>
      <c r="X36" s="2">
        <v>0.01</v>
      </c>
      <c r="Y36" s="2" t="s">
        <v>15</v>
      </c>
      <c r="Z36" s="2">
        <v>6.2465000000000007E-2</v>
      </c>
      <c r="AA36" s="2" t="s">
        <v>10</v>
      </c>
      <c r="AB36" s="2">
        <v>8.4030000000000007E-2</v>
      </c>
      <c r="AC36" s="2" t="s">
        <v>10</v>
      </c>
      <c r="AD36" s="2">
        <v>10</v>
      </c>
      <c r="AE36" s="2" t="s">
        <v>10</v>
      </c>
      <c r="AF36" s="2">
        <v>1</v>
      </c>
      <c r="AG36" s="2" t="s">
        <v>10</v>
      </c>
    </row>
    <row r="37" spans="1:33">
      <c r="A37" s="1">
        <v>37</v>
      </c>
      <c r="B37" s="1" t="str">
        <f t="shared" si="0"/>
        <v>BA_NA1_A2_T02</v>
      </c>
      <c r="C37" s="1" t="str">
        <f t="shared" si="1"/>
        <v>NA1.A2.0</v>
      </c>
      <c r="D37" s="1" t="str">
        <f t="shared" si="2"/>
        <v>NA1.A2.0.2</v>
      </c>
      <c r="E37" s="1" t="s">
        <v>40</v>
      </c>
      <c r="F37" s="1" t="s">
        <v>38</v>
      </c>
      <c r="G37" s="1" t="s">
        <v>1</v>
      </c>
      <c r="H37" s="6">
        <v>0</v>
      </c>
      <c r="I37" s="1">
        <v>2</v>
      </c>
      <c r="J37" s="27">
        <v>7.1550000000000002</v>
      </c>
      <c r="K37" s="27">
        <v>4.9260999999999999</v>
      </c>
      <c r="L37" s="27">
        <f t="shared" si="4"/>
        <v>2.2289000000000003</v>
      </c>
      <c r="M37" s="27">
        <v>192</v>
      </c>
      <c r="N37" s="27">
        <v>0.99229999999999996</v>
      </c>
      <c r="O37" s="27">
        <v>1.5789</v>
      </c>
      <c r="P37" s="27">
        <v>17.399999999999999</v>
      </c>
      <c r="Q37" s="27">
        <v>3.9</v>
      </c>
      <c r="T37" s="2">
        <v>0.71550000000000002</v>
      </c>
      <c r="U37" s="2" t="s">
        <v>10</v>
      </c>
      <c r="V37" s="2">
        <v>19.200000000000003</v>
      </c>
      <c r="W37" s="2" t="s">
        <v>11</v>
      </c>
      <c r="X37" s="2">
        <v>0.49260999999999999</v>
      </c>
      <c r="Y37" s="2" t="s">
        <v>10</v>
      </c>
      <c r="Z37" s="2">
        <v>4.9614999999999999E-2</v>
      </c>
      <c r="AA37" s="2" t="s">
        <v>10</v>
      </c>
      <c r="AB37" s="2">
        <v>7.8945000000000001E-2</v>
      </c>
      <c r="AC37" s="2" t="s">
        <v>10</v>
      </c>
      <c r="AD37" s="2">
        <v>10</v>
      </c>
      <c r="AE37" s="2" t="s">
        <v>10</v>
      </c>
      <c r="AF37" s="2">
        <v>1</v>
      </c>
      <c r="AG37" s="2" t="s">
        <v>10</v>
      </c>
    </row>
    <row r="38" spans="1:33">
      <c r="A38" s="1">
        <v>38</v>
      </c>
      <c r="B38" s="1" t="str">
        <f t="shared" si="0"/>
        <v>BA_NA1_A3_T02</v>
      </c>
      <c r="C38" s="1" t="str">
        <f t="shared" si="1"/>
        <v>NA1.A3.0</v>
      </c>
      <c r="D38" s="1" t="str">
        <f t="shared" si="2"/>
        <v>NA1.A3.0.2</v>
      </c>
      <c r="E38" s="1" t="s">
        <v>40</v>
      </c>
      <c r="F38" s="1" t="s">
        <v>38</v>
      </c>
      <c r="G38" s="1" t="s">
        <v>2</v>
      </c>
      <c r="H38" s="6">
        <v>0</v>
      </c>
      <c r="I38" s="1">
        <v>2</v>
      </c>
      <c r="J38" s="27">
        <v>25.71</v>
      </c>
      <c r="K38" s="27">
        <f>J38-10</f>
        <v>15.71</v>
      </c>
      <c r="L38" s="27">
        <f t="shared" si="4"/>
        <v>10</v>
      </c>
      <c r="M38" s="27">
        <v>281.8</v>
      </c>
      <c r="N38" s="27">
        <v>1.0175000000000001</v>
      </c>
      <c r="O38" s="27">
        <v>1.5423</v>
      </c>
      <c r="P38" s="27">
        <v>23.3</v>
      </c>
      <c r="Q38" s="27">
        <v>2.5</v>
      </c>
      <c r="R38" s="27">
        <v>0.66427071178529751</v>
      </c>
      <c r="S38" s="27">
        <v>0.17078399999999999</v>
      </c>
      <c r="T38" s="2">
        <v>2.5710000000000002</v>
      </c>
      <c r="U38" s="2" t="s">
        <v>10</v>
      </c>
      <c r="V38" s="2">
        <v>28.18</v>
      </c>
      <c r="W38" s="2" t="s">
        <v>11</v>
      </c>
      <c r="X38" s="2">
        <v>0.01</v>
      </c>
      <c r="Y38" s="2" t="s">
        <v>15</v>
      </c>
      <c r="Z38" s="2">
        <v>5.0875000000000004E-2</v>
      </c>
      <c r="AA38" s="2" t="s">
        <v>10</v>
      </c>
      <c r="AB38" s="2">
        <v>7.7115000000000003E-2</v>
      </c>
      <c r="AC38" s="2" t="s">
        <v>10</v>
      </c>
      <c r="AD38" s="2">
        <v>10</v>
      </c>
      <c r="AE38" s="2" t="s">
        <v>10</v>
      </c>
      <c r="AF38" s="2">
        <v>1</v>
      </c>
      <c r="AG38" s="2" t="s">
        <v>11</v>
      </c>
    </row>
    <row r="39" spans="1:33">
      <c r="A39" s="1">
        <v>39</v>
      </c>
      <c r="B39" s="1" t="str">
        <f t="shared" si="0"/>
        <v>BA_NA1_A3_T72</v>
      </c>
      <c r="C39" s="1" t="str">
        <f t="shared" si="1"/>
        <v>NA1.A3.7</v>
      </c>
      <c r="D39" s="1" t="str">
        <f t="shared" si="2"/>
        <v>NA1.A3.7.2</v>
      </c>
      <c r="E39" s="1" t="s">
        <v>40</v>
      </c>
      <c r="F39" s="1" t="s">
        <v>38</v>
      </c>
      <c r="G39" s="1" t="s">
        <v>2</v>
      </c>
      <c r="H39" s="6">
        <v>7</v>
      </c>
      <c r="I39" s="1">
        <v>2</v>
      </c>
      <c r="J39" s="27">
        <v>25.55</v>
      </c>
      <c r="K39" s="27">
        <v>14.4834</v>
      </c>
      <c r="L39" s="27">
        <f t="shared" si="4"/>
        <v>11.066600000000001</v>
      </c>
      <c r="M39" s="27">
        <v>281.10000000000002</v>
      </c>
      <c r="N39" s="27">
        <v>0.76500000000000001</v>
      </c>
      <c r="O39" s="27">
        <v>1.0943000000000001</v>
      </c>
      <c r="P39" s="27">
        <v>17.600000000000001</v>
      </c>
      <c r="Q39" s="27">
        <v>3.2</v>
      </c>
      <c r="T39" s="2">
        <v>2.5550000000000002</v>
      </c>
      <c r="U39" s="2" t="s">
        <v>10</v>
      </c>
      <c r="V39" s="2">
        <v>28.110000000000003</v>
      </c>
      <c r="W39" s="2" t="s">
        <v>11</v>
      </c>
      <c r="X39" s="2">
        <v>1.44834</v>
      </c>
      <c r="Y39" s="2" t="s">
        <v>10</v>
      </c>
      <c r="Z39" s="2">
        <v>3.8250000000000006E-2</v>
      </c>
      <c r="AA39" s="2" t="s">
        <v>10</v>
      </c>
      <c r="AB39" s="2">
        <v>5.4715000000000007E-2</v>
      </c>
      <c r="AC39" s="2" t="s">
        <v>10</v>
      </c>
      <c r="AD39" s="2">
        <v>10</v>
      </c>
      <c r="AE39" s="2" t="s">
        <v>10</v>
      </c>
      <c r="AF39" s="2">
        <v>1</v>
      </c>
      <c r="AG39" s="2" t="s">
        <v>10</v>
      </c>
    </row>
    <row r="40" spans="1:33">
      <c r="A40" s="1">
        <v>40</v>
      </c>
      <c r="B40" s="1" t="str">
        <f t="shared" si="0"/>
        <v>BA_NA1_A3_T282</v>
      </c>
      <c r="C40" s="1" t="str">
        <f t="shared" si="1"/>
        <v>NA1.A3.28</v>
      </c>
      <c r="D40" s="1" t="str">
        <f t="shared" si="2"/>
        <v>NA1.A3.28.2</v>
      </c>
      <c r="E40" s="1" t="s">
        <v>40</v>
      </c>
      <c r="F40" s="1" t="s">
        <v>38</v>
      </c>
      <c r="G40" s="1" t="s">
        <v>2</v>
      </c>
      <c r="H40" s="6">
        <v>28</v>
      </c>
      <c r="I40" s="1">
        <v>2</v>
      </c>
      <c r="J40" s="27">
        <v>21.58</v>
      </c>
      <c r="K40" s="27">
        <f>J40-10</f>
        <v>11.579999999999998</v>
      </c>
      <c r="L40" s="27">
        <f t="shared" si="4"/>
        <v>10</v>
      </c>
      <c r="M40" s="27">
        <v>236.8</v>
      </c>
      <c r="N40" s="27">
        <v>1.0679000000000001</v>
      </c>
      <c r="O40" s="27">
        <v>1.6337999999999999</v>
      </c>
      <c r="P40" s="27">
        <v>17.100000000000001</v>
      </c>
      <c r="Q40" s="27">
        <v>2.2000000000000002</v>
      </c>
      <c r="T40" s="2">
        <v>2.1579999999999999</v>
      </c>
      <c r="U40" s="2" t="s">
        <v>10</v>
      </c>
      <c r="V40" s="2">
        <v>23.680000000000003</v>
      </c>
      <c r="W40" s="2" t="s">
        <v>11</v>
      </c>
      <c r="X40" s="2">
        <v>0.01</v>
      </c>
      <c r="Y40" s="2" t="s">
        <v>15</v>
      </c>
      <c r="Z40" s="2">
        <v>5.3395000000000005E-2</v>
      </c>
      <c r="AA40" s="2" t="s">
        <v>10</v>
      </c>
      <c r="AB40" s="2">
        <v>8.1689999999999999E-2</v>
      </c>
      <c r="AC40" s="2" t="s">
        <v>10</v>
      </c>
      <c r="AD40" s="2">
        <v>10</v>
      </c>
      <c r="AE40" s="2" t="s">
        <v>10</v>
      </c>
      <c r="AF40" s="2">
        <v>1</v>
      </c>
      <c r="AG40" s="2" t="s">
        <v>11</v>
      </c>
    </row>
    <row r="41" spans="1:33">
      <c r="A41" s="1">
        <v>41</v>
      </c>
      <c r="B41" s="1" t="str">
        <f t="shared" si="0"/>
        <v>BA_NA1_AN_T02</v>
      </c>
      <c r="C41" s="1" t="str">
        <f t="shared" si="1"/>
        <v>NA1.AN.0</v>
      </c>
      <c r="D41" s="1" t="str">
        <f t="shared" si="2"/>
        <v>NA1.AN.0.2</v>
      </c>
      <c r="E41" s="1" t="s">
        <v>40</v>
      </c>
      <c r="F41" s="1" t="s">
        <v>38</v>
      </c>
      <c r="G41" s="1" t="s">
        <v>3</v>
      </c>
      <c r="H41" s="6">
        <v>0</v>
      </c>
      <c r="I41" s="1">
        <v>2</v>
      </c>
      <c r="J41" s="27">
        <v>12.32</v>
      </c>
      <c r="K41" s="27">
        <v>9.2690000000000001</v>
      </c>
      <c r="L41" s="27">
        <f t="shared" si="4"/>
        <v>3.0510000000000002</v>
      </c>
      <c r="M41" s="27">
        <v>4270</v>
      </c>
      <c r="N41" s="27">
        <v>13.411899999999999</v>
      </c>
      <c r="O41" s="27">
        <v>1.6729000000000001</v>
      </c>
      <c r="P41" s="27">
        <v>1017.6</v>
      </c>
      <c r="Q41" s="27">
        <v>2.4</v>
      </c>
      <c r="R41" s="27">
        <v>1.508327922077922</v>
      </c>
      <c r="S41" s="27">
        <v>0.18582599999999999</v>
      </c>
      <c r="T41" s="2">
        <v>1.2320000000000002</v>
      </c>
      <c r="U41" s="2" t="s">
        <v>10</v>
      </c>
      <c r="V41" s="2">
        <v>427</v>
      </c>
      <c r="W41" s="2" t="s">
        <v>10</v>
      </c>
      <c r="X41" s="2">
        <v>0.92690000000000006</v>
      </c>
      <c r="Y41" s="2" t="s">
        <v>10</v>
      </c>
      <c r="Z41" s="2">
        <v>0.67059500000000005</v>
      </c>
      <c r="AA41" s="2" t="s">
        <v>10</v>
      </c>
      <c r="AB41" s="2">
        <v>8.3645000000000011E-2</v>
      </c>
      <c r="AC41" s="2" t="s">
        <v>10</v>
      </c>
      <c r="AD41" s="2">
        <v>101.76000000000002</v>
      </c>
      <c r="AE41" s="2" t="s">
        <v>10</v>
      </c>
      <c r="AF41" s="2">
        <v>1</v>
      </c>
      <c r="AG41" s="2" t="s">
        <v>11</v>
      </c>
    </row>
    <row r="42" spans="1:33">
      <c r="A42" s="1">
        <v>42</v>
      </c>
      <c r="B42" s="1" t="str">
        <f t="shared" si="0"/>
        <v>BA_NA1_AN_T72</v>
      </c>
      <c r="C42" s="1" t="str">
        <f t="shared" si="1"/>
        <v>NA1.AN.7</v>
      </c>
      <c r="D42" s="1" t="str">
        <f t="shared" si="2"/>
        <v>NA1.AN.7.2</v>
      </c>
      <c r="E42" s="1" t="s">
        <v>40</v>
      </c>
      <c r="F42" s="1" t="s">
        <v>38</v>
      </c>
      <c r="G42" s="1" t="s">
        <v>3</v>
      </c>
      <c r="H42" s="6">
        <v>7</v>
      </c>
      <c r="I42" s="1">
        <v>2</v>
      </c>
      <c r="J42" s="27">
        <v>5.3680000000000003</v>
      </c>
      <c r="K42" s="27">
        <v>0</v>
      </c>
      <c r="L42" s="27">
        <f t="shared" si="4"/>
        <v>5.3680000000000003</v>
      </c>
      <c r="M42" s="27">
        <v>5017</v>
      </c>
      <c r="N42" s="27">
        <v>6.6929999999999996</v>
      </c>
      <c r="O42" s="27">
        <v>0.53039999999999998</v>
      </c>
      <c r="P42" s="27">
        <v>238.2</v>
      </c>
      <c r="Q42" s="27">
        <v>174.2</v>
      </c>
      <c r="T42" s="2">
        <v>0.53680000000000005</v>
      </c>
      <c r="U42" s="2" t="s">
        <v>10</v>
      </c>
      <c r="V42" s="2">
        <v>501.70000000000005</v>
      </c>
      <c r="W42" s="2" t="s">
        <v>10</v>
      </c>
      <c r="X42" s="2">
        <v>0.01</v>
      </c>
      <c r="Y42" s="2" t="s">
        <v>15</v>
      </c>
      <c r="Z42" s="2">
        <v>0.33465</v>
      </c>
      <c r="AA42" s="2" t="s">
        <v>10</v>
      </c>
      <c r="AB42" s="2">
        <v>2.6520000000000002E-2</v>
      </c>
      <c r="AC42" s="2" t="s">
        <v>10</v>
      </c>
      <c r="AD42" s="2">
        <v>23.82</v>
      </c>
      <c r="AE42" s="2" t="s">
        <v>10</v>
      </c>
      <c r="AF42" s="2">
        <v>17.420000000000002</v>
      </c>
      <c r="AG42" s="2" t="s">
        <v>10</v>
      </c>
    </row>
    <row r="43" spans="1:33">
      <c r="A43" s="1">
        <v>43</v>
      </c>
      <c r="B43" s="1" t="str">
        <f t="shared" si="0"/>
        <v>BA_NA1_AN_T282</v>
      </c>
      <c r="C43" s="1" t="str">
        <f t="shared" si="1"/>
        <v>NA1.AN.28</v>
      </c>
      <c r="D43" s="1" t="str">
        <f t="shared" si="2"/>
        <v>NA1.AN.28.2</v>
      </c>
      <c r="E43" s="1" t="s">
        <v>40</v>
      </c>
      <c r="F43" s="1" t="s">
        <v>38</v>
      </c>
      <c r="G43" s="1" t="s">
        <v>3</v>
      </c>
      <c r="H43" s="6">
        <v>28</v>
      </c>
      <c r="I43" s="1">
        <v>2</v>
      </c>
      <c r="J43" s="27">
        <v>5.4379999999999997</v>
      </c>
      <c r="K43" s="27">
        <v>0</v>
      </c>
      <c r="L43" s="27">
        <f t="shared" si="4"/>
        <v>5.4379999999999997</v>
      </c>
      <c r="M43" s="27">
        <v>6242</v>
      </c>
      <c r="N43" s="27">
        <v>14.691599999999999</v>
      </c>
      <c r="O43" s="27">
        <v>1.6475</v>
      </c>
      <c r="P43" s="27">
        <v>702.4</v>
      </c>
      <c r="Q43" s="27">
        <v>426.70000000000005</v>
      </c>
      <c r="T43" s="2">
        <v>0.54379999999999995</v>
      </c>
      <c r="U43" s="2" t="s">
        <v>10</v>
      </c>
      <c r="V43" s="2">
        <v>624.20000000000005</v>
      </c>
      <c r="W43" s="2" t="s">
        <v>10</v>
      </c>
      <c r="X43" s="2">
        <v>0.01</v>
      </c>
      <c r="Y43" s="2" t="s">
        <v>15</v>
      </c>
      <c r="Z43" s="2">
        <v>0.73458000000000001</v>
      </c>
      <c r="AA43" s="2" t="s">
        <v>10</v>
      </c>
      <c r="AB43" s="2">
        <v>8.2375000000000004E-2</v>
      </c>
      <c r="AC43" s="2" t="s">
        <v>10</v>
      </c>
      <c r="AD43" s="2">
        <v>70.240000000000009</v>
      </c>
      <c r="AE43" s="2" t="s">
        <v>10</v>
      </c>
      <c r="AF43" s="2">
        <v>42.670000000000009</v>
      </c>
      <c r="AG43" s="2" t="s">
        <v>10</v>
      </c>
    </row>
    <row r="44" spans="1:33">
      <c r="A44" s="1">
        <v>44</v>
      </c>
      <c r="B44" s="1" t="str">
        <f t="shared" si="0"/>
        <v>BA_NA1_BK_T02</v>
      </c>
      <c r="C44" s="1" t="str">
        <f t="shared" si="1"/>
        <v>NA1.BK.0</v>
      </c>
      <c r="D44" s="1" t="str">
        <f t="shared" si="2"/>
        <v>NA1.BK.0.2</v>
      </c>
      <c r="E44" s="1" t="s">
        <v>40</v>
      </c>
      <c r="F44" s="1" t="s">
        <v>38</v>
      </c>
      <c r="G44" s="1" t="s">
        <v>18</v>
      </c>
      <c r="H44" s="6">
        <v>0</v>
      </c>
      <c r="I44" s="1">
        <v>2</v>
      </c>
      <c r="J44" s="27">
        <v>0.24510000000000001</v>
      </c>
      <c r="K44" s="27">
        <v>0.1087</v>
      </c>
      <c r="L44" s="27">
        <f t="shared" si="4"/>
        <v>0.24510000000000001</v>
      </c>
      <c r="M44" s="27">
        <v>50.69</v>
      </c>
      <c r="N44" s="27">
        <v>0.1149</v>
      </c>
      <c r="O44" s="27">
        <v>1.23E-2</v>
      </c>
      <c r="P44" s="27">
        <v>2.1</v>
      </c>
      <c r="Q44" s="27">
        <v>4.8999999999999995</v>
      </c>
      <c r="T44" s="2">
        <v>2.4510000000000004E-2</v>
      </c>
      <c r="U44" s="2" t="s">
        <v>11</v>
      </c>
      <c r="V44" s="2">
        <v>5.0690000000000008</v>
      </c>
      <c r="W44" s="2" t="s">
        <v>11</v>
      </c>
      <c r="X44" s="2">
        <v>1.0870000000000001E-2</v>
      </c>
      <c r="Y44" s="2" t="s">
        <v>10</v>
      </c>
      <c r="Z44" s="2">
        <v>5.7450000000000001E-3</v>
      </c>
      <c r="AA44" s="2" t="s">
        <v>10</v>
      </c>
      <c r="AB44" s="2">
        <v>1.2300000000000002E-3</v>
      </c>
      <c r="AC44" s="2" t="s">
        <v>15</v>
      </c>
      <c r="AD44" s="2">
        <v>10</v>
      </c>
      <c r="AE44" s="2" t="s">
        <v>15</v>
      </c>
      <c r="AF44" s="2">
        <v>1</v>
      </c>
      <c r="AG44" s="2" t="s">
        <v>10</v>
      </c>
    </row>
    <row r="45" spans="1:33">
      <c r="A45" s="1">
        <v>45</v>
      </c>
      <c r="B45" s="1" t="str">
        <f t="shared" si="0"/>
        <v>BA_NA1_BK_T72</v>
      </c>
      <c r="C45" s="1" t="str">
        <f t="shared" si="1"/>
        <v>NA1.BK.7</v>
      </c>
      <c r="D45" s="1" t="str">
        <f t="shared" si="2"/>
        <v>NA1.BK.7.2</v>
      </c>
      <c r="E45" s="1" t="s">
        <v>40</v>
      </c>
      <c r="F45" s="1" t="s">
        <v>38</v>
      </c>
      <c r="G45" s="1" t="s">
        <v>18</v>
      </c>
      <c r="H45" s="6">
        <v>7</v>
      </c>
      <c r="I45" s="1">
        <v>2</v>
      </c>
      <c r="J45" s="27">
        <v>0.15459999999999999</v>
      </c>
      <c r="K45" s="27">
        <v>0</v>
      </c>
      <c r="L45" s="27">
        <f t="shared" si="4"/>
        <v>0.15459999999999999</v>
      </c>
      <c r="M45" s="27">
        <v>42.09</v>
      </c>
      <c r="N45" s="27">
        <v>3.6299999999999999E-2</v>
      </c>
      <c r="O45" s="27">
        <v>4.7999999999999996E-3</v>
      </c>
      <c r="P45" s="27">
        <v>1.1000000000000001</v>
      </c>
      <c r="Q45" s="27">
        <v>5.8999999999999995</v>
      </c>
      <c r="T45" s="2">
        <v>1.546E-2</v>
      </c>
      <c r="U45" s="2" t="s">
        <v>11</v>
      </c>
      <c r="V45" s="2">
        <v>4.2089999999999996</v>
      </c>
      <c r="W45" s="2" t="s">
        <v>11</v>
      </c>
      <c r="X45" s="2">
        <v>0.01</v>
      </c>
      <c r="Y45" s="2" t="s">
        <v>15</v>
      </c>
      <c r="Z45" s="2">
        <v>1.815E-3</v>
      </c>
      <c r="AA45" s="2" t="s">
        <v>10</v>
      </c>
      <c r="AB45" s="2">
        <v>4.7999999999999996E-4</v>
      </c>
      <c r="AC45" s="2" t="s">
        <v>15</v>
      </c>
      <c r="AD45" s="2">
        <v>10</v>
      </c>
      <c r="AE45" s="2" t="s">
        <v>15</v>
      </c>
      <c r="AF45" s="2">
        <v>1</v>
      </c>
      <c r="AG45" s="2" t="s">
        <v>10</v>
      </c>
    </row>
    <row r="46" spans="1:33">
      <c r="A46" s="1">
        <v>46</v>
      </c>
      <c r="B46" s="1" t="str">
        <f t="shared" si="0"/>
        <v>BA_NA1_BK_T282</v>
      </c>
      <c r="C46" s="1" t="str">
        <f t="shared" si="1"/>
        <v>NA1.BK.28</v>
      </c>
      <c r="D46" s="1" t="str">
        <f t="shared" si="2"/>
        <v>NA1.BK.28.2</v>
      </c>
      <c r="E46" s="1" t="s">
        <v>40</v>
      </c>
      <c r="F46" s="1" t="s">
        <v>38</v>
      </c>
      <c r="G46" s="1" t="s">
        <v>18</v>
      </c>
      <c r="H46" s="6">
        <v>28</v>
      </c>
      <c r="I46" s="1">
        <v>2</v>
      </c>
      <c r="K46" s="27">
        <v>0</v>
      </c>
      <c r="L46" s="27" t="str">
        <f t="shared" si="4"/>
        <v/>
      </c>
      <c r="M46" s="27" t="s">
        <v>543</v>
      </c>
      <c r="N46" s="27">
        <v>7.7000000000000002E-3</v>
      </c>
      <c r="O46" s="27">
        <v>0</v>
      </c>
      <c r="P46" s="27">
        <v>0.4</v>
      </c>
      <c r="Q46" s="27">
        <v>5.8999999999999995</v>
      </c>
      <c r="T46" s="2"/>
      <c r="U46" s="2"/>
      <c r="V46" s="2" t="s">
        <v>543</v>
      </c>
      <c r="W46" s="2"/>
      <c r="X46" s="2">
        <v>0.01</v>
      </c>
      <c r="Y46" s="2" t="s">
        <v>15</v>
      </c>
      <c r="Z46" s="2">
        <v>7.7000000000000007E-4</v>
      </c>
      <c r="AA46" s="2" t="s">
        <v>15</v>
      </c>
      <c r="AB46" s="2">
        <v>0</v>
      </c>
      <c r="AC46" s="2" t="s">
        <v>15</v>
      </c>
      <c r="AD46" s="2">
        <v>10</v>
      </c>
      <c r="AE46" s="2" t="s">
        <v>15</v>
      </c>
      <c r="AF46" s="2">
        <v>1</v>
      </c>
      <c r="AG46" s="2" t="s">
        <v>10</v>
      </c>
    </row>
    <row r="47" spans="1:33">
      <c r="A47" s="1">
        <v>47</v>
      </c>
      <c r="B47" s="1" t="str">
        <f t="shared" si="0"/>
        <v>BA_NA1_N1_T282</v>
      </c>
      <c r="C47" s="1" t="str">
        <f t="shared" si="1"/>
        <v>NA1.N1.28</v>
      </c>
      <c r="D47" s="1" t="str">
        <f t="shared" si="2"/>
        <v>NA1.N1.28.2</v>
      </c>
      <c r="E47" s="1" t="s">
        <v>40</v>
      </c>
      <c r="F47" s="1" t="s">
        <v>38</v>
      </c>
      <c r="G47" s="1" t="s">
        <v>17</v>
      </c>
      <c r="H47" s="6">
        <v>28</v>
      </c>
      <c r="I47" s="1">
        <v>2</v>
      </c>
      <c r="J47" s="27">
        <v>3.8069999999999999</v>
      </c>
      <c r="K47" s="27">
        <v>0</v>
      </c>
      <c r="L47" s="27">
        <f t="shared" si="4"/>
        <v>3.8069999999999999</v>
      </c>
      <c r="M47" s="27">
        <v>686.5</v>
      </c>
      <c r="N47" s="27">
        <v>2.0070999999999999</v>
      </c>
      <c r="O47" s="27">
        <v>1.1119000000000001</v>
      </c>
      <c r="P47" s="27">
        <v>89.899999999999991</v>
      </c>
      <c r="Q47" s="27">
        <v>3.8</v>
      </c>
      <c r="T47" s="2">
        <v>0.38070000000000004</v>
      </c>
      <c r="U47" s="2" t="s">
        <v>10</v>
      </c>
      <c r="V47" s="2">
        <v>68.650000000000006</v>
      </c>
      <c r="W47" s="2" t="s">
        <v>10</v>
      </c>
      <c r="X47" s="2">
        <v>3.2490000000000005E-2</v>
      </c>
      <c r="Y47" s="2" t="s">
        <v>10</v>
      </c>
      <c r="Z47" s="2">
        <v>0.100355</v>
      </c>
      <c r="AA47" s="2" t="s">
        <v>10</v>
      </c>
      <c r="AB47" s="2">
        <v>5.5595000000000006E-2</v>
      </c>
      <c r="AC47" s="2" t="s">
        <v>10</v>
      </c>
      <c r="AD47" s="2">
        <v>10</v>
      </c>
      <c r="AE47" s="2" t="s">
        <v>10</v>
      </c>
      <c r="AF47" s="2">
        <v>1</v>
      </c>
      <c r="AG47" s="2" t="s">
        <v>10</v>
      </c>
    </row>
    <row r="48" spans="1:33">
      <c r="A48" s="1">
        <v>48</v>
      </c>
      <c r="B48" s="1" t="str">
        <f t="shared" si="0"/>
        <v>BA_NA1_N1_T72</v>
      </c>
      <c r="C48" s="1" t="str">
        <f t="shared" si="1"/>
        <v>NA1.N1.7</v>
      </c>
      <c r="D48" s="1" t="str">
        <f t="shared" si="2"/>
        <v>NA1.N1.7.2</v>
      </c>
      <c r="E48" s="1" t="s">
        <v>40</v>
      </c>
      <c r="F48" s="1" t="s">
        <v>38</v>
      </c>
      <c r="G48" s="1" t="s">
        <v>17</v>
      </c>
      <c r="H48" s="6">
        <v>7</v>
      </c>
      <c r="I48" s="1">
        <v>2</v>
      </c>
      <c r="J48" s="27">
        <v>4.7919999999999998</v>
      </c>
      <c r="K48" s="27">
        <v>0</v>
      </c>
      <c r="L48" s="27">
        <f t="shared" si="4"/>
        <v>4.7919999999999998</v>
      </c>
      <c r="M48" s="27">
        <v>773.9</v>
      </c>
      <c r="N48" s="27">
        <v>2.0594000000000001</v>
      </c>
      <c r="O48" s="27">
        <v>1.3367</v>
      </c>
      <c r="P48" s="27">
        <v>107.89999999999999</v>
      </c>
      <c r="Q48" s="27">
        <v>3.9</v>
      </c>
      <c r="T48" s="2">
        <v>0.47920000000000001</v>
      </c>
      <c r="U48" s="2" t="s">
        <v>10</v>
      </c>
      <c r="V48" s="2">
        <v>77.390000000000015</v>
      </c>
      <c r="W48" s="2" t="s">
        <v>10</v>
      </c>
      <c r="X48" s="2">
        <v>0.01</v>
      </c>
      <c r="Y48" s="2" t="s">
        <v>15</v>
      </c>
      <c r="Z48" s="2">
        <v>0.10297000000000001</v>
      </c>
      <c r="AA48" s="2" t="s">
        <v>10</v>
      </c>
      <c r="AB48" s="2">
        <v>6.6835000000000006E-2</v>
      </c>
      <c r="AC48" s="2" t="s">
        <v>10</v>
      </c>
      <c r="AD48" s="2">
        <v>10.790000000000001</v>
      </c>
      <c r="AE48" s="2" t="s">
        <v>10</v>
      </c>
      <c r="AF48" s="2">
        <v>1</v>
      </c>
      <c r="AG48" s="2" t="s">
        <v>10</v>
      </c>
    </row>
    <row r="49" spans="1:33">
      <c r="A49" s="1">
        <v>49</v>
      </c>
      <c r="B49" s="1" t="str">
        <f t="shared" si="0"/>
        <v>BA_NA1_N1_T02</v>
      </c>
      <c r="C49" s="1" t="str">
        <f t="shared" si="1"/>
        <v>NA1.N1.0</v>
      </c>
      <c r="D49" s="1" t="str">
        <f t="shared" si="2"/>
        <v>NA1.N1.0.2</v>
      </c>
      <c r="E49" s="1" t="s">
        <v>40</v>
      </c>
      <c r="F49" s="1" t="s">
        <v>38</v>
      </c>
      <c r="G49" s="1" t="s">
        <v>17</v>
      </c>
      <c r="H49" s="6">
        <v>0</v>
      </c>
      <c r="I49" s="1">
        <v>2</v>
      </c>
      <c r="J49" s="27">
        <v>4.8499999999999996</v>
      </c>
      <c r="K49" s="27">
        <v>0.32490000000000002</v>
      </c>
      <c r="L49" s="27">
        <f t="shared" si="4"/>
        <v>4.8499999999999996</v>
      </c>
      <c r="M49" s="27">
        <v>836</v>
      </c>
      <c r="N49" s="27">
        <v>2.3569</v>
      </c>
      <c r="O49" s="27">
        <v>1.6415999999999999</v>
      </c>
      <c r="P49" s="27">
        <v>132</v>
      </c>
      <c r="Q49" s="27">
        <v>83.8</v>
      </c>
      <c r="T49" s="2">
        <v>0.48499999999999999</v>
      </c>
      <c r="U49" s="2" t="s">
        <v>10</v>
      </c>
      <c r="V49" s="2">
        <v>83.600000000000009</v>
      </c>
      <c r="W49" s="2" t="s">
        <v>10</v>
      </c>
      <c r="X49" s="2">
        <v>0.01</v>
      </c>
      <c r="Y49" s="2" t="s">
        <v>15</v>
      </c>
      <c r="Z49" s="2">
        <v>0.11784500000000001</v>
      </c>
      <c r="AA49" s="2" t="s">
        <v>10</v>
      </c>
      <c r="AB49" s="2">
        <v>8.208E-2</v>
      </c>
      <c r="AC49" s="2" t="s">
        <v>10</v>
      </c>
      <c r="AD49" s="2">
        <v>13.200000000000001</v>
      </c>
      <c r="AE49" s="2" t="s">
        <v>10</v>
      </c>
      <c r="AF49" s="2">
        <v>8.3800000000000008</v>
      </c>
      <c r="AG49" s="2" t="s">
        <v>10</v>
      </c>
    </row>
    <row r="50" spans="1:33">
      <c r="A50" s="1">
        <v>50</v>
      </c>
      <c r="B50" s="1" t="str">
        <f t="shared" si="0"/>
        <v>BA_NA1_N2_T02</v>
      </c>
      <c r="C50" s="1" t="str">
        <f t="shared" si="1"/>
        <v>NA1.N2.0</v>
      </c>
      <c r="D50" s="1" t="str">
        <f t="shared" si="2"/>
        <v>NA1.N2.0.2</v>
      </c>
      <c r="E50" s="1" t="s">
        <v>40</v>
      </c>
      <c r="F50" s="1" t="s">
        <v>38</v>
      </c>
      <c r="G50" s="1" t="s">
        <v>16</v>
      </c>
      <c r="H50" s="6">
        <v>0</v>
      </c>
      <c r="I50" s="1">
        <v>2</v>
      </c>
      <c r="J50" s="27">
        <v>5.0250000000000004</v>
      </c>
      <c r="K50" s="27">
        <v>5.6000000000000001E-2</v>
      </c>
      <c r="L50" s="27">
        <f t="shared" si="4"/>
        <v>5.0250000000000004</v>
      </c>
      <c r="M50" s="27">
        <v>2562</v>
      </c>
      <c r="N50" s="27">
        <v>7.0458999999999996</v>
      </c>
      <c r="O50" s="27">
        <v>1.6144000000000001</v>
      </c>
      <c r="P50" s="27">
        <v>459.5</v>
      </c>
      <c r="Q50" s="27">
        <v>1.6</v>
      </c>
      <c r="T50" s="2">
        <v>0.50250000000000006</v>
      </c>
      <c r="U50" s="2" t="s">
        <v>10</v>
      </c>
      <c r="V50" s="2">
        <v>256.2</v>
      </c>
      <c r="W50" s="2" t="s">
        <v>10</v>
      </c>
      <c r="X50" s="2">
        <v>0.01</v>
      </c>
      <c r="Y50" s="2" t="s">
        <v>10</v>
      </c>
      <c r="Z50" s="2">
        <v>0.35229500000000002</v>
      </c>
      <c r="AA50" s="2" t="s">
        <v>10</v>
      </c>
      <c r="AB50" s="2">
        <v>8.0720000000000014E-2</v>
      </c>
      <c r="AC50" s="2" t="s">
        <v>10</v>
      </c>
      <c r="AD50" s="2">
        <v>45.95</v>
      </c>
      <c r="AE50" s="2" t="s">
        <v>10</v>
      </c>
      <c r="AF50" s="2">
        <v>1</v>
      </c>
      <c r="AG50" s="2" t="s">
        <v>11</v>
      </c>
    </row>
    <row r="51" spans="1:33">
      <c r="A51" s="1">
        <v>51</v>
      </c>
      <c r="B51" s="1" t="str">
        <f t="shared" si="0"/>
        <v>BA_NA1_N2_T72</v>
      </c>
      <c r="C51" s="1" t="str">
        <f t="shared" si="1"/>
        <v>NA1.N2.7</v>
      </c>
      <c r="D51" s="1" t="str">
        <f t="shared" si="2"/>
        <v>NA1.N2.7.2</v>
      </c>
      <c r="E51" s="1" t="s">
        <v>40</v>
      </c>
      <c r="F51" s="1" t="s">
        <v>38</v>
      </c>
      <c r="G51" s="1" t="s">
        <v>16</v>
      </c>
      <c r="H51" s="6">
        <v>7</v>
      </c>
      <c r="I51" s="1">
        <v>2</v>
      </c>
      <c r="J51" s="27">
        <v>4.9749999999999996</v>
      </c>
      <c r="K51" s="27">
        <v>0</v>
      </c>
      <c r="L51" s="27">
        <f t="shared" si="4"/>
        <v>4.9749999999999996</v>
      </c>
      <c r="M51" s="27">
        <v>3148</v>
      </c>
      <c r="N51" s="27">
        <v>7.3987999999999996</v>
      </c>
      <c r="O51" s="27">
        <v>1.6373</v>
      </c>
      <c r="P51" s="27">
        <v>494.59999999999997</v>
      </c>
      <c r="Q51" s="27">
        <v>3.2</v>
      </c>
      <c r="T51" s="2">
        <v>0.4975</v>
      </c>
      <c r="U51" s="2" t="s">
        <v>10</v>
      </c>
      <c r="V51" s="2">
        <v>314.8</v>
      </c>
      <c r="W51" s="2" t="s">
        <v>10</v>
      </c>
      <c r="X51" s="2">
        <v>0.01</v>
      </c>
      <c r="Y51" s="2" t="s">
        <v>15</v>
      </c>
      <c r="Z51" s="2">
        <v>0.36993999999999999</v>
      </c>
      <c r="AA51" s="2" t="s">
        <v>10</v>
      </c>
      <c r="AB51" s="2">
        <v>8.1865000000000007E-2</v>
      </c>
      <c r="AC51" s="2" t="s">
        <v>10</v>
      </c>
      <c r="AD51" s="2">
        <v>49.46</v>
      </c>
      <c r="AE51" s="2" t="s">
        <v>10</v>
      </c>
      <c r="AF51" s="2">
        <v>1</v>
      </c>
      <c r="AG51" s="2" t="s">
        <v>10</v>
      </c>
    </row>
    <row r="52" spans="1:33">
      <c r="A52" s="1">
        <v>52</v>
      </c>
      <c r="B52" s="1" t="str">
        <f t="shared" si="0"/>
        <v>BA_NA1_N2_T282</v>
      </c>
      <c r="C52" s="1" t="str">
        <f t="shared" si="1"/>
        <v>NA1.N2.28</v>
      </c>
      <c r="D52" s="1" t="str">
        <f t="shared" si="2"/>
        <v>NA1.N2.28.2</v>
      </c>
      <c r="E52" s="1" t="s">
        <v>40</v>
      </c>
      <c r="F52" s="1" t="s">
        <v>38</v>
      </c>
      <c r="G52" s="1" t="s">
        <v>16</v>
      </c>
      <c r="H52" s="6">
        <v>28</v>
      </c>
      <c r="I52" s="1">
        <v>2</v>
      </c>
      <c r="J52" s="27">
        <v>4.08</v>
      </c>
      <c r="K52" s="27">
        <v>0</v>
      </c>
      <c r="L52" s="27">
        <f t="shared" si="4"/>
        <v>4.08</v>
      </c>
      <c r="M52" s="27">
        <v>2718</v>
      </c>
      <c r="N52" s="27">
        <v>6.9195000000000002</v>
      </c>
      <c r="O52" s="27">
        <v>1.5303</v>
      </c>
      <c r="P52" s="27">
        <v>433.40000000000003</v>
      </c>
      <c r="Q52" s="27">
        <v>15</v>
      </c>
      <c r="T52" s="2">
        <v>0.40800000000000003</v>
      </c>
      <c r="U52" s="2" t="s">
        <v>10</v>
      </c>
      <c r="V52" s="2">
        <v>271.8</v>
      </c>
      <c r="W52" s="2" t="s">
        <v>10</v>
      </c>
      <c r="X52" s="2">
        <v>0.01</v>
      </c>
      <c r="Y52" s="2" t="s">
        <v>15</v>
      </c>
      <c r="Z52" s="2">
        <v>0.34597500000000003</v>
      </c>
      <c r="AA52" s="2" t="s">
        <v>10</v>
      </c>
      <c r="AB52" s="2">
        <v>7.6515E-2</v>
      </c>
      <c r="AC52" s="2" t="s">
        <v>10</v>
      </c>
      <c r="AD52" s="2">
        <v>43.34</v>
      </c>
      <c r="AE52" s="2" t="s">
        <v>10</v>
      </c>
      <c r="AF52" s="2">
        <v>1.5</v>
      </c>
      <c r="AG52" s="2" t="s">
        <v>10</v>
      </c>
    </row>
    <row r="53" spans="1:33">
      <c r="A53" s="1">
        <v>53</v>
      </c>
      <c r="B53" s="1" t="str">
        <f t="shared" si="0"/>
        <v>BA_NA1_N3_T282</v>
      </c>
      <c r="C53" s="1" t="str">
        <f t="shared" si="1"/>
        <v>NA1.N3.28</v>
      </c>
      <c r="D53" s="1" t="str">
        <f t="shared" si="2"/>
        <v>NA1.N3.28.2</v>
      </c>
      <c r="E53" s="1" t="s">
        <v>40</v>
      </c>
      <c r="F53" s="1" t="s">
        <v>38</v>
      </c>
      <c r="G53" s="1" t="s">
        <v>12</v>
      </c>
      <c r="H53" s="6">
        <v>28</v>
      </c>
      <c r="I53" s="1">
        <v>2</v>
      </c>
      <c r="J53" s="27">
        <v>4.016</v>
      </c>
      <c r="K53" s="27">
        <v>0</v>
      </c>
      <c r="L53" s="27">
        <f t="shared" si="4"/>
        <v>4.016</v>
      </c>
      <c r="M53" s="27">
        <v>1963</v>
      </c>
      <c r="N53" s="27">
        <v>7.5830000000000002</v>
      </c>
      <c r="O53" s="27">
        <v>1.5031000000000001</v>
      </c>
      <c r="P53" s="27">
        <v>523.29999999999995</v>
      </c>
      <c r="Q53" s="27">
        <v>3.2</v>
      </c>
      <c r="T53" s="2">
        <v>0.40160000000000001</v>
      </c>
      <c r="U53" s="2" t="s">
        <v>10</v>
      </c>
      <c r="V53" s="2">
        <v>196.30000000000004</v>
      </c>
      <c r="W53" s="2" t="s">
        <v>10</v>
      </c>
      <c r="X53" s="2">
        <v>0.01</v>
      </c>
      <c r="Y53" s="2" t="s">
        <v>15</v>
      </c>
      <c r="Z53" s="2">
        <v>0.37915000000000004</v>
      </c>
      <c r="AA53" s="2" t="s">
        <v>10</v>
      </c>
      <c r="AB53" s="2">
        <v>7.5155000000000013E-2</v>
      </c>
      <c r="AC53" s="2" t="s">
        <v>10</v>
      </c>
      <c r="AD53" s="2">
        <v>52.33</v>
      </c>
      <c r="AE53" s="2" t="s">
        <v>10</v>
      </c>
      <c r="AF53" s="2">
        <v>1</v>
      </c>
      <c r="AG53" s="2" t="s">
        <v>10</v>
      </c>
    </row>
    <row r="54" spans="1:33">
      <c r="A54" s="1">
        <v>54</v>
      </c>
      <c r="B54" s="1" t="str">
        <f t="shared" si="0"/>
        <v>BA_NA1_N3_T02</v>
      </c>
      <c r="C54" s="1" t="str">
        <f t="shared" si="1"/>
        <v>NA1.N3.0</v>
      </c>
      <c r="D54" s="1" t="str">
        <f t="shared" si="2"/>
        <v>NA1.N3.0.2</v>
      </c>
      <c r="E54" s="1" t="s">
        <v>40</v>
      </c>
      <c r="F54" s="1" t="s">
        <v>38</v>
      </c>
      <c r="G54" s="1" t="s">
        <v>12</v>
      </c>
      <c r="H54" s="6">
        <v>0</v>
      </c>
      <c r="I54" s="1">
        <v>2</v>
      </c>
      <c r="J54" s="27">
        <v>4.92</v>
      </c>
      <c r="K54" s="27">
        <v>0.2445</v>
      </c>
      <c r="L54" s="27">
        <f t="shared" si="4"/>
        <v>4.92</v>
      </c>
      <c r="M54" s="27">
        <v>6774</v>
      </c>
      <c r="N54" s="27">
        <v>15.545999999999999</v>
      </c>
      <c r="O54" s="27">
        <v>1.6255999999999999</v>
      </c>
      <c r="P54" s="27">
        <v>1208.5</v>
      </c>
      <c r="Q54" s="27">
        <v>2.5</v>
      </c>
      <c r="T54" s="2">
        <v>0.49199999999999999</v>
      </c>
      <c r="U54" s="2" t="s">
        <v>10</v>
      </c>
      <c r="V54" s="2">
        <v>677.4</v>
      </c>
      <c r="W54" s="2" t="s">
        <v>10</v>
      </c>
      <c r="X54" s="2">
        <v>2.445E-2</v>
      </c>
      <c r="Y54" s="2" t="s">
        <v>10</v>
      </c>
      <c r="Z54" s="2">
        <v>0.77729999999999999</v>
      </c>
      <c r="AA54" s="2" t="s">
        <v>10</v>
      </c>
      <c r="AB54" s="2">
        <v>8.1280000000000005E-2</v>
      </c>
      <c r="AC54" s="2" t="s">
        <v>10</v>
      </c>
      <c r="AD54" s="2">
        <v>120.85</v>
      </c>
      <c r="AE54" s="2" t="s">
        <v>10</v>
      </c>
      <c r="AF54" s="2">
        <v>1</v>
      </c>
      <c r="AG54" s="2" t="s">
        <v>11</v>
      </c>
    </row>
    <row r="55" spans="1:33">
      <c r="A55" s="1">
        <v>55</v>
      </c>
      <c r="B55" s="1" t="str">
        <f t="shared" si="0"/>
        <v>BA_NA1_N3_T72</v>
      </c>
      <c r="C55" s="1" t="str">
        <f t="shared" si="1"/>
        <v>NA1.N3.7</v>
      </c>
      <c r="D55" s="1" t="str">
        <f t="shared" si="2"/>
        <v>NA1.N3.7.2</v>
      </c>
      <c r="E55" s="1" t="s">
        <v>40</v>
      </c>
      <c r="F55" s="1" t="s">
        <v>38</v>
      </c>
      <c r="G55" s="1" t="s">
        <v>12</v>
      </c>
      <c r="H55" s="6">
        <v>7</v>
      </c>
      <c r="I55" s="1">
        <v>2</v>
      </c>
      <c r="J55" s="27">
        <v>4.867</v>
      </c>
      <c r="K55" s="27">
        <v>0</v>
      </c>
      <c r="L55" s="27">
        <f t="shared" si="4"/>
        <v>4.867</v>
      </c>
      <c r="M55" s="27">
        <v>6886</v>
      </c>
      <c r="N55" s="27">
        <v>15.241899999999999</v>
      </c>
      <c r="O55" s="27">
        <v>1.6347</v>
      </c>
      <c r="P55" s="27">
        <v>1209.7</v>
      </c>
      <c r="Q55" s="27">
        <v>14.6</v>
      </c>
      <c r="T55" s="2">
        <v>0.48670000000000002</v>
      </c>
      <c r="U55" s="2" t="s">
        <v>10</v>
      </c>
      <c r="V55" s="2">
        <v>688.60000000000014</v>
      </c>
      <c r="W55" s="2" t="s">
        <v>10</v>
      </c>
      <c r="X55" s="2">
        <v>0.01</v>
      </c>
      <c r="Y55" s="2" t="s">
        <v>15</v>
      </c>
      <c r="Z55" s="2">
        <v>0.76209499999999997</v>
      </c>
      <c r="AA55" s="2" t="s">
        <v>10</v>
      </c>
      <c r="AB55" s="2">
        <v>8.1735000000000002E-2</v>
      </c>
      <c r="AC55" s="2" t="s">
        <v>10</v>
      </c>
      <c r="AD55" s="2">
        <v>120.97000000000001</v>
      </c>
      <c r="AE55" s="2" t="s">
        <v>10</v>
      </c>
      <c r="AF55" s="2">
        <v>1.4600000000000002</v>
      </c>
      <c r="AG55" s="2" t="s">
        <v>10</v>
      </c>
    </row>
    <row r="56" spans="1:33">
      <c r="A56" s="1">
        <v>56</v>
      </c>
      <c r="B56" s="1" t="str">
        <f t="shared" si="0"/>
        <v>BA_NA1_CT_T281</v>
      </c>
      <c r="C56" s="1" t="str">
        <f t="shared" si="1"/>
        <v>NA1.CT.28</v>
      </c>
      <c r="D56" s="1" t="str">
        <f t="shared" si="2"/>
        <v>NA1.CT.28.1</v>
      </c>
      <c r="E56" s="1" t="s">
        <v>40</v>
      </c>
      <c r="F56" s="1" t="s">
        <v>38</v>
      </c>
      <c r="G56" s="1" t="s">
        <v>20</v>
      </c>
      <c r="H56" s="6">
        <v>28</v>
      </c>
      <c r="I56" s="1">
        <v>1</v>
      </c>
      <c r="J56" s="27">
        <v>1.4</v>
      </c>
      <c r="K56" s="27">
        <v>0.1174</v>
      </c>
      <c r="L56" s="27">
        <f t="shared" si="4"/>
        <v>1.4</v>
      </c>
      <c r="M56" s="27" t="s">
        <v>543</v>
      </c>
      <c r="N56" s="27">
        <v>0.25509999999999999</v>
      </c>
      <c r="O56" s="27">
        <v>0.374</v>
      </c>
      <c r="P56" s="27">
        <v>6.5</v>
      </c>
      <c r="Q56" s="27">
        <v>3.2</v>
      </c>
      <c r="S56" s="27">
        <v>0.17467099999999999</v>
      </c>
      <c r="T56" s="2"/>
      <c r="U56" s="2"/>
      <c r="V56" s="2" t="s">
        <v>543</v>
      </c>
      <c r="W56" s="2"/>
      <c r="X56" s="2">
        <v>1.174E-2</v>
      </c>
      <c r="Y56" s="2" t="s">
        <v>10</v>
      </c>
      <c r="Z56" s="2">
        <v>1.2755000000000001E-2</v>
      </c>
      <c r="AA56" s="2" t="s">
        <v>10</v>
      </c>
      <c r="AB56" s="2">
        <v>1.8700000000000001E-2</v>
      </c>
      <c r="AC56" s="2" t="s">
        <v>10</v>
      </c>
      <c r="AD56" s="2">
        <v>10</v>
      </c>
      <c r="AE56" s="2" t="s">
        <v>15</v>
      </c>
      <c r="AF56" s="2">
        <v>1</v>
      </c>
      <c r="AG56" s="2" t="s">
        <v>10</v>
      </c>
    </row>
    <row r="57" spans="1:33">
      <c r="A57" s="1">
        <v>57</v>
      </c>
      <c r="B57" s="1" t="str">
        <f t="shared" si="0"/>
        <v>BA_NA1_CT_T03</v>
      </c>
      <c r="C57" s="1" t="str">
        <f t="shared" si="1"/>
        <v>NA1.CT.0</v>
      </c>
      <c r="D57" s="1" t="str">
        <f t="shared" si="2"/>
        <v>NA1.CT.0.3</v>
      </c>
      <c r="E57" s="1" t="s">
        <v>40</v>
      </c>
      <c r="F57" s="1" t="s">
        <v>38</v>
      </c>
      <c r="G57" s="1" t="s">
        <v>20</v>
      </c>
      <c r="H57" s="6">
        <v>0</v>
      </c>
      <c r="I57" s="1">
        <v>3</v>
      </c>
      <c r="J57" s="27">
        <v>5.3209999999999997</v>
      </c>
      <c r="K57" s="27">
        <v>3.27E-2</v>
      </c>
      <c r="M57" s="27">
        <v>232.3</v>
      </c>
      <c r="N57" s="27">
        <v>1.0224</v>
      </c>
      <c r="O57" s="27">
        <v>1.6826000000000001</v>
      </c>
      <c r="P57" s="27">
        <v>24.9</v>
      </c>
      <c r="Q57" s="27">
        <v>2</v>
      </c>
      <c r="T57" s="2">
        <v>0.53210000000000002</v>
      </c>
      <c r="U57" s="2" t="s">
        <v>10</v>
      </c>
      <c r="V57" s="2">
        <v>23.23</v>
      </c>
      <c r="W57" s="2" t="s">
        <v>10</v>
      </c>
      <c r="X57" s="2">
        <v>0.01</v>
      </c>
      <c r="Y57" s="2" t="s">
        <v>10</v>
      </c>
      <c r="Z57" s="2">
        <v>5.1119999999999999E-2</v>
      </c>
      <c r="AA57" s="2" t="s">
        <v>10</v>
      </c>
      <c r="AB57" s="2">
        <v>8.413000000000001E-2</v>
      </c>
      <c r="AC57" s="2" t="s">
        <v>10</v>
      </c>
      <c r="AD57" s="2">
        <v>10</v>
      </c>
      <c r="AE57" s="2" t="s">
        <v>10</v>
      </c>
      <c r="AF57" s="2">
        <v>1</v>
      </c>
      <c r="AG57" s="2" t="s">
        <v>11</v>
      </c>
    </row>
    <row r="58" spans="1:33">
      <c r="A58" s="1">
        <v>58</v>
      </c>
      <c r="B58" s="1" t="str">
        <f t="shared" si="0"/>
        <v>BA_NA1_CT_T73</v>
      </c>
      <c r="C58" s="1" t="str">
        <f t="shared" si="1"/>
        <v>NA1.CT.7</v>
      </c>
      <c r="D58" s="1" t="str">
        <f t="shared" si="2"/>
        <v>NA1.CT.7.3</v>
      </c>
      <c r="E58" s="1" t="s">
        <v>40</v>
      </c>
      <c r="F58" s="1" t="s">
        <v>38</v>
      </c>
      <c r="G58" s="1" t="s">
        <v>20</v>
      </c>
      <c r="H58" s="6">
        <v>7</v>
      </c>
      <c r="I58" s="1">
        <v>3</v>
      </c>
      <c r="J58" s="27">
        <v>4.3849999999999998</v>
      </c>
      <c r="K58" s="27">
        <v>2.12E-2</v>
      </c>
      <c r="M58" s="27">
        <v>211.29999999999998</v>
      </c>
      <c r="N58" s="27">
        <v>1.0210999999999999</v>
      </c>
      <c r="O58" s="27">
        <v>1.6788000000000001</v>
      </c>
      <c r="P58" s="27">
        <v>24.7</v>
      </c>
      <c r="Q58" s="27">
        <v>1.3</v>
      </c>
      <c r="T58" s="2">
        <v>0.4385</v>
      </c>
      <c r="U58" s="2" t="s">
        <v>10</v>
      </c>
      <c r="V58" s="2">
        <v>21.13</v>
      </c>
      <c r="W58" s="2" t="s">
        <v>10</v>
      </c>
      <c r="X58" s="2">
        <v>0.01</v>
      </c>
      <c r="Y58" s="2" t="s">
        <v>10</v>
      </c>
      <c r="Z58" s="2">
        <v>5.1054999999999996E-2</v>
      </c>
      <c r="AA58" s="2" t="s">
        <v>10</v>
      </c>
      <c r="AB58" s="2">
        <v>8.3940000000000015E-2</v>
      </c>
      <c r="AC58" s="2" t="s">
        <v>10</v>
      </c>
      <c r="AD58" s="2">
        <v>10</v>
      </c>
      <c r="AE58" s="2" t="s">
        <v>10</v>
      </c>
      <c r="AF58" s="2">
        <v>1</v>
      </c>
      <c r="AG58" s="2" t="s">
        <v>11</v>
      </c>
    </row>
    <row r="59" spans="1:33">
      <c r="A59" s="1">
        <v>59</v>
      </c>
      <c r="B59" s="1" t="str">
        <f t="shared" si="0"/>
        <v>BA_NA1_A1_T03</v>
      </c>
      <c r="C59" s="1" t="str">
        <f t="shared" si="1"/>
        <v>NA1.A1.0</v>
      </c>
      <c r="D59" s="1" t="str">
        <f t="shared" si="2"/>
        <v>NA1.A1.0.3</v>
      </c>
      <c r="E59" s="1" t="s">
        <v>40</v>
      </c>
      <c r="F59" s="1" t="s">
        <v>38</v>
      </c>
      <c r="G59" s="1" t="s">
        <v>0</v>
      </c>
      <c r="H59" s="6">
        <v>0</v>
      </c>
      <c r="I59" s="1">
        <v>3</v>
      </c>
      <c r="J59" s="27">
        <v>6.1260000000000003</v>
      </c>
      <c r="K59" s="27">
        <v>1.8983000000000001</v>
      </c>
      <c r="L59" s="27">
        <f t="shared" ref="L59:L122" si="5">IF(J59="","",IF(LEFT(G59,1)="A",J59-K59,J59))</f>
        <v>4.2277000000000005</v>
      </c>
      <c r="M59" s="27">
        <v>263.7</v>
      </c>
      <c r="N59" s="27">
        <v>1.4273</v>
      </c>
      <c r="O59" s="27">
        <v>1.5385</v>
      </c>
      <c r="P59" s="27">
        <v>32.5</v>
      </c>
      <c r="Q59" s="27">
        <v>2.5</v>
      </c>
      <c r="T59" s="2">
        <v>0.61260000000000003</v>
      </c>
      <c r="U59" s="2" t="s">
        <v>10</v>
      </c>
      <c r="V59" s="2">
        <v>26.37</v>
      </c>
      <c r="W59" s="2" t="s">
        <v>10</v>
      </c>
      <c r="X59" s="2">
        <v>0.18983000000000003</v>
      </c>
      <c r="Y59" s="2" t="s">
        <v>10</v>
      </c>
      <c r="Z59" s="2">
        <v>7.1364999999999998E-2</v>
      </c>
      <c r="AA59" s="2" t="s">
        <v>10</v>
      </c>
      <c r="AB59" s="2">
        <v>7.6925000000000007E-2</v>
      </c>
      <c r="AC59" s="2" t="s">
        <v>10</v>
      </c>
      <c r="AD59" s="2">
        <v>10</v>
      </c>
      <c r="AE59" s="2" t="s">
        <v>10</v>
      </c>
      <c r="AF59" s="2">
        <v>1</v>
      </c>
      <c r="AG59" s="2" t="s">
        <v>11</v>
      </c>
    </row>
    <row r="60" spans="1:33">
      <c r="A60" s="1">
        <v>60</v>
      </c>
      <c r="B60" s="1" t="str">
        <f t="shared" si="0"/>
        <v>BA_NA1_A1_T73</v>
      </c>
      <c r="C60" s="1" t="str">
        <f t="shared" si="1"/>
        <v>NA1.A1.7</v>
      </c>
      <c r="D60" s="1" t="str">
        <f t="shared" si="2"/>
        <v>NA1.A1.7.3</v>
      </c>
      <c r="E60" s="1" t="s">
        <v>40</v>
      </c>
      <c r="F60" s="1" t="s">
        <v>38</v>
      </c>
      <c r="G60" s="1" t="s">
        <v>0</v>
      </c>
      <c r="H60" s="6">
        <v>7</v>
      </c>
      <c r="I60" s="1">
        <v>3</v>
      </c>
      <c r="J60" s="27">
        <v>6.3810000000000002</v>
      </c>
      <c r="K60" s="27">
        <v>1.4750000000000001</v>
      </c>
      <c r="L60" s="27">
        <f t="shared" si="5"/>
        <v>4.9060000000000006</v>
      </c>
      <c r="M60" s="27">
        <v>243.29999999999998</v>
      </c>
      <c r="N60" s="27">
        <v>1.012</v>
      </c>
      <c r="O60" s="27">
        <v>1.659</v>
      </c>
      <c r="P60" s="27">
        <v>24.8</v>
      </c>
      <c r="Q60" s="27">
        <v>1.6</v>
      </c>
      <c r="T60" s="2">
        <v>0.63810000000000011</v>
      </c>
      <c r="U60" s="2" t="s">
        <v>10</v>
      </c>
      <c r="V60" s="2">
        <v>24.330000000000002</v>
      </c>
      <c r="W60" s="2" t="s">
        <v>10</v>
      </c>
      <c r="X60" s="2">
        <v>0.14750000000000002</v>
      </c>
      <c r="Y60" s="2" t="s">
        <v>10</v>
      </c>
      <c r="Z60" s="2">
        <v>5.0600000000000006E-2</v>
      </c>
      <c r="AA60" s="2" t="s">
        <v>10</v>
      </c>
      <c r="AB60" s="2">
        <v>8.295000000000001E-2</v>
      </c>
      <c r="AC60" s="2" t="s">
        <v>10</v>
      </c>
      <c r="AD60" s="2">
        <v>10</v>
      </c>
      <c r="AE60" s="2" t="s">
        <v>10</v>
      </c>
      <c r="AF60" s="2">
        <v>1</v>
      </c>
      <c r="AG60" s="2" t="s">
        <v>11</v>
      </c>
    </row>
    <row r="61" spans="1:33">
      <c r="A61" s="1">
        <v>61</v>
      </c>
      <c r="B61" s="1" t="str">
        <f t="shared" si="0"/>
        <v>BA_NA1_A1_T283</v>
      </c>
      <c r="C61" s="1" t="str">
        <f t="shared" si="1"/>
        <v>NA1.A1.28</v>
      </c>
      <c r="D61" s="1" t="str">
        <f t="shared" si="2"/>
        <v>NA1.A1.28.3</v>
      </c>
      <c r="E61" s="1" t="s">
        <v>40</v>
      </c>
      <c r="F61" s="1" t="s">
        <v>38</v>
      </c>
      <c r="G61" s="1" t="s">
        <v>0</v>
      </c>
      <c r="H61" s="6">
        <v>28</v>
      </c>
      <c r="I61" s="1">
        <v>3</v>
      </c>
      <c r="J61" s="27">
        <v>6.202</v>
      </c>
      <c r="K61" s="27">
        <v>1.0016</v>
      </c>
      <c r="L61" s="27">
        <f t="shared" si="5"/>
        <v>5.2004000000000001</v>
      </c>
      <c r="M61" s="27">
        <v>239.9</v>
      </c>
      <c r="N61" s="27">
        <v>1.0143</v>
      </c>
      <c r="O61" s="27">
        <v>1.6639999999999999</v>
      </c>
      <c r="P61" s="27">
        <v>18.599999999999998</v>
      </c>
      <c r="Q61" s="27">
        <v>2.2000000000000002</v>
      </c>
      <c r="T61" s="2">
        <v>0.62020000000000008</v>
      </c>
      <c r="U61" s="2" t="s">
        <v>10</v>
      </c>
      <c r="V61" s="2">
        <v>23.990000000000002</v>
      </c>
      <c r="W61" s="2" t="s">
        <v>10</v>
      </c>
      <c r="X61" s="2">
        <v>0.10016000000000001</v>
      </c>
      <c r="Y61" s="2" t="s">
        <v>10</v>
      </c>
      <c r="Z61" s="2">
        <v>5.0715000000000003E-2</v>
      </c>
      <c r="AA61" s="2" t="s">
        <v>10</v>
      </c>
      <c r="AB61" s="2">
        <v>8.3199999999999996E-2</v>
      </c>
      <c r="AC61" s="2" t="s">
        <v>10</v>
      </c>
      <c r="AD61" s="2">
        <v>10</v>
      </c>
      <c r="AE61" s="2" t="s">
        <v>10</v>
      </c>
      <c r="AF61" s="2">
        <v>1</v>
      </c>
      <c r="AG61" s="2" t="s">
        <v>11</v>
      </c>
    </row>
    <row r="62" spans="1:33">
      <c r="A62" s="1">
        <v>62</v>
      </c>
      <c r="B62" s="1" t="str">
        <f t="shared" si="0"/>
        <v>BA_NA1_A2_T73</v>
      </c>
      <c r="C62" s="1" t="str">
        <f t="shared" si="1"/>
        <v>NA1.A2.7</v>
      </c>
      <c r="D62" s="1" t="str">
        <f t="shared" si="2"/>
        <v>NA1.A2.7.3</v>
      </c>
      <c r="E62" s="1" t="s">
        <v>40</v>
      </c>
      <c r="F62" s="1" t="s">
        <v>38</v>
      </c>
      <c r="G62" s="1" t="s">
        <v>1</v>
      </c>
      <c r="H62" s="6">
        <v>7</v>
      </c>
      <c r="I62" s="1">
        <v>3</v>
      </c>
      <c r="J62" s="27">
        <v>10.53</v>
      </c>
      <c r="K62" s="27">
        <v>5.2415000000000003</v>
      </c>
      <c r="L62" s="27">
        <f t="shared" si="5"/>
        <v>5.2884999999999991</v>
      </c>
      <c r="M62" s="27">
        <v>260.40000000000003</v>
      </c>
      <c r="N62" s="27">
        <v>1.0509999999999999</v>
      </c>
      <c r="O62" s="27">
        <v>1.6722999999999999</v>
      </c>
      <c r="P62" s="27">
        <v>24.6</v>
      </c>
      <c r="Q62" s="27">
        <v>2.7</v>
      </c>
      <c r="T62" s="2">
        <v>1.0529999999999999</v>
      </c>
      <c r="U62" s="2" t="s">
        <v>10</v>
      </c>
      <c r="V62" s="2">
        <v>26.040000000000003</v>
      </c>
      <c r="W62" s="2" t="s">
        <v>10</v>
      </c>
      <c r="X62" s="2">
        <v>0.52415</v>
      </c>
      <c r="Y62" s="2" t="s">
        <v>10</v>
      </c>
      <c r="Z62" s="2">
        <v>5.2549999999999999E-2</v>
      </c>
      <c r="AA62" s="2" t="s">
        <v>10</v>
      </c>
      <c r="AB62" s="2">
        <v>8.3614999999999995E-2</v>
      </c>
      <c r="AC62" s="2" t="s">
        <v>10</v>
      </c>
      <c r="AD62" s="2">
        <v>10</v>
      </c>
      <c r="AE62" s="2" t="s">
        <v>10</v>
      </c>
      <c r="AF62" s="2">
        <v>1</v>
      </c>
      <c r="AG62" s="2" t="s">
        <v>10</v>
      </c>
    </row>
    <row r="63" spans="1:33">
      <c r="A63" s="1">
        <v>63</v>
      </c>
      <c r="B63" s="1" t="str">
        <f t="shared" si="0"/>
        <v>BA_NA1_A2_T03</v>
      </c>
      <c r="C63" s="1" t="str">
        <f t="shared" si="1"/>
        <v>NA1.A2.0</v>
      </c>
      <c r="D63" s="1" t="str">
        <f t="shared" si="2"/>
        <v>NA1.A2.0.3</v>
      </c>
      <c r="E63" s="1" t="s">
        <v>40</v>
      </c>
      <c r="F63" s="1" t="s">
        <v>38</v>
      </c>
      <c r="G63" s="1" t="s">
        <v>1</v>
      </c>
      <c r="H63" s="6">
        <v>0</v>
      </c>
      <c r="I63" s="1">
        <v>3</v>
      </c>
      <c r="J63" s="27">
        <v>11.05</v>
      </c>
      <c r="K63" s="27">
        <v>5.3471000000000002</v>
      </c>
      <c r="L63" s="27">
        <f t="shared" si="5"/>
        <v>5.7029000000000005</v>
      </c>
      <c r="M63" s="27">
        <v>235</v>
      </c>
      <c r="N63" s="27">
        <v>1.0158</v>
      </c>
      <c r="O63" s="27">
        <v>1.6692</v>
      </c>
      <c r="P63" s="27">
        <v>23.5</v>
      </c>
      <c r="Q63" s="27">
        <v>2.1</v>
      </c>
      <c r="T63" s="2">
        <v>1.1050000000000002</v>
      </c>
      <c r="U63" s="2" t="s">
        <v>10</v>
      </c>
      <c r="V63" s="2">
        <v>23.5</v>
      </c>
      <c r="W63" s="2" t="s">
        <v>10</v>
      </c>
      <c r="X63" s="2">
        <v>0.53471000000000002</v>
      </c>
      <c r="Y63" s="2" t="s">
        <v>10</v>
      </c>
      <c r="Z63" s="2">
        <v>5.0790000000000002E-2</v>
      </c>
      <c r="AA63" s="2" t="s">
        <v>10</v>
      </c>
      <c r="AB63" s="2">
        <v>8.3460000000000006E-2</v>
      </c>
      <c r="AC63" s="2" t="s">
        <v>10</v>
      </c>
      <c r="AD63" s="2">
        <v>10</v>
      </c>
      <c r="AE63" s="2" t="s">
        <v>10</v>
      </c>
      <c r="AF63" s="2">
        <v>1</v>
      </c>
      <c r="AG63" s="2" t="s">
        <v>11</v>
      </c>
    </row>
    <row r="64" spans="1:33">
      <c r="A64" s="1">
        <v>64</v>
      </c>
      <c r="B64" s="1" t="str">
        <f t="shared" si="0"/>
        <v>BA_NA1_A2_T283</v>
      </c>
      <c r="C64" s="1" t="str">
        <f t="shared" si="1"/>
        <v>NA1.A2.28</v>
      </c>
      <c r="D64" s="1" t="str">
        <f t="shared" si="2"/>
        <v>NA1.A2.28.3</v>
      </c>
      <c r="E64" s="1" t="s">
        <v>40</v>
      </c>
      <c r="F64" s="1" t="s">
        <v>38</v>
      </c>
      <c r="G64" s="1" t="s">
        <v>1</v>
      </c>
      <c r="H64" s="6">
        <v>28</v>
      </c>
      <c r="I64" s="1">
        <v>3</v>
      </c>
      <c r="J64" s="27">
        <v>10.55</v>
      </c>
      <c r="K64" s="27">
        <v>4.907</v>
      </c>
      <c r="L64" s="27">
        <f t="shared" si="5"/>
        <v>5.6430000000000007</v>
      </c>
      <c r="M64" s="27">
        <v>253</v>
      </c>
      <c r="N64" s="27">
        <v>1.0152000000000001</v>
      </c>
      <c r="O64" s="27">
        <v>1.6631</v>
      </c>
      <c r="P64" s="27">
        <v>15.8</v>
      </c>
      <c r="Q64" s="27">
        <v>3.1</v>
      </c>
      <c r="T64" s="2">
        <v>1.0550000000000002</v>
      </c>
      <c r="U64" s="2" t="s">
        <v>10</v>
      </c>
      <c r="V64" s="2">
        <v>25.300000000000004</v>
      </c>
      <c r="W64" s="2" t="s">
        <v>10</v>
      </c>
      <c r="X64" s="2">
        <v>0.49070000000000003</v>
      </c>
      <c r="Y64" s="2" t="s">
        <v>10</v>
      </c>
      <c r="Z64" s="2">
        <v>5.0760000000000007E-2</v>
      </c>
      <c r="AA64" s="2" t="s">
        <v>10</v>
      </c>
      <c r="AB64" s="2">
        <v>8.3155000000000007E-2</v>
      </c>
      <c r="AC64" s="2" t="s">
        <v>10</v>
      </c>
      <c r="AD64" s="2">
        <v>10</v>
      </c>
      <c r="AE64" s="2" t="s">
        <v>10</v>
      </c>
      <c r="AF64" s="2">
        <v>1</v>
      </c>
      <c r="AG64" s="2" t="s">
        <v>10</v>
      </c>
    </row>
    <row r="65" spans="1:33">
      <c r="A65" s="1">
        <v>65</v>
      </c>
      <c r="B65" s="1" t="str">
        <f t="shared" si="0"/>
        <v>BA_NA1_A3_T03</v>
      </c>
      <c r="C65" s="1" t="str">
        <f t="shared" si="1"/>
        <v>NA1.A3.0</v>
      </c>
      <c r="D65" s="1" t="str">
        <f t="shared" si="2"/>
        <v>NA1.A3.0.3</v>
      </c>
      <c r="E65" s="1" t="s">
        <v>40</v>
      </c>
      <c r="F65" s="1" t="s">
        <v>38</v>
      </c>
      <c r="G65" s="1" t="s">
        <v>2</v>
      </c>
      <c r="H65" s="6">
        <v>0</v>
      </c>
      <c r="I65" s="1">
        <v>3</v>
      </c>
      <c r="J65" s="27">
        <v>26.24</v>
      </c>
      <c r="K65" s="27">
        <v>17.802299999999999</v>
      </c>
      <c r="L65" s="27">
        <f t="shared" si="5"/>
        <v>8.4376999999999995</v>
      </c>
      <c r="M65" s="27">
        <v>294.5</v>
      </c>
      <c r="N65" s="27">
        <v>1.0475000000000001</v>
      </c>
      <c r="O65" s="27">
        <v>1.661</v>
      </c>
      <c r="P65" s="27">
        <v>24.400000000000002</v>
      </c>
      <c r="Q65" s="27">
        <v>1.6</v>
      </c>
      <c r="R65" s="27">
        <v>0.67028582317073182</v>
      </c>
      <c r="S65" s="27">
        <v>0.17588300000000001</v>
      </c>
      <c r="T65" s="2">
        <v>2.6240000000000001</v>
      </c>
      <c r="U65" s="2" t="s">
        <v>10</v>
      </c>
      <c r="V65" s="2">
        <v>29.45</v>
      </c>
      <c r="W65" s="2" t="s">
        <v>10</v>
      </c>
      <c r="X65" s="2">
        <v>1.78023</v>
      </c>
      <c r="Y65" s="2" t="s">
        <v>19</v>
      </c>
      <c r="Z65" s="2">
        <v>5.2375000000000005E-2</v>
      </c>
      <c r="AA65" s="2" t="s">
        <v>10</v>
      </c>
      <c r="AB65" s="2">
        <v>8.3050000000000013E-2</v>
      </c>
      <c r="AC65" s="2" t="s">
        <v>10</v>
      </c>
      <c r="AD65" s="2">
        <v>10</v>
      </c>
      <c r="AE65" s="2" t="s">
        <v>10</v>
      </c>
      <c r="AF65" s="2">
        <v>1</v>
      </c>
      <c r="AG65" s="2" t="s">
        <v>11</v>
      </c>
    </row>
    <row r="66" spans="1:33">
      <c r="A66" s="1">
        <v>66</v>
      </c>
      <c r="B66" s="1" t="str">
        <f t="shared" ref="B66:B129" si="6">_xlfn.CONCAT(F66,"_",E66,"_",G66,"_T",H66,I66)</f>
        <v>BA_NA1_A3_T73</v>
      </c>
      <c r="C66" s="1" t="str">
        <f t="shared" ref="C66:C129" si="7">E66&amp;"."&amp;G66&amp;"."&amp;H66</f>
        <v>NA1.A3.7</v>
      </c>
      <c r="D66" s="1" t="str">
        <f t="shared" ref="D66:D129" si="8">E66&amp;"."&amp;G66&amp;"."&amp;H66&amp;"."&amp;I66</f>
        <v>NA1.A3.7.3</v>
      </c>
      <c r="E66" s="1" t="s">
        <v>40</v>
      </c>
      <c r="F66" s="1" t="s">
        <v>38</v>
      </c>
      <c r="G66" s="1" t="s">
        <v>2</v>
      </c>
      <c r="H66" s="6">
        <v>7</v>
      </c>
      <c r="I66" s="1">
        <v>3</v>
      </c>
      <c r="J66" s="27">
        <v>28.88</v>
      </c>
      <c r="K66" s="27">
        <v>15</v>
      </c>
      <c r="L66" s="27">
        <f t="shared" si="5"/>
        <v>13.879999999999999</v>
      </c>
      <c r="M66" s="27">
        <v>279</v>
      </c>
      <c r="N66" s="27">
        <v>1.0139</v>
      </c>
      <c r="O66" s="27">
        <v>1.6171</v>
      </c>
      <c r="P66" s="27">
        <v>23</v>
      </c>
      <c r="Q66" s="27">
        <v>2</v>
      </c>
      <c r="T66" s="2">
        <v>2.8879999999999999</v>
      </c>
      <c r="U66" s="2" t="s">
        <v>10</v>
      </c>
      <c r="V66" s="2">
        <v>27.900000000000006</v>
      </c>
      <c r="W66" s="2" t="s">
        <v>11</v>
      </c>
      <c r="X66" s="2">
        <v>0.01</v>
      </c>
      <c r="Y66" s="2" t="s">
        <v>15</v>
      </c>
      <c r="Z66" s="2">
        <v>5.0695000000000004E-2</v>
      </c>
      <c r="AA66" s="2" t="s">
        <v>10</v>
      </c>
      <c r="AB66" s="2">
        <v>8.085500000000001E-2</v>
      </c>
      <c r="AC66" s="2" t="s">
        <v>10</v>
      </c>
      <c r="AD66" s="2">
        <v>10</v>
      </c>
      <c r="AE66" s="2" t="s">
        <v>10</v>
      </c>
      <c r="AF66" s="2">
        <v>1</v>
      </c>
      <c r="AG66" s="2" t="s">
        <v>11</v>
      </c>
    </row>
    <row r="67" spans="1:33">
      <c r="A67" s="1">
        <v>67</v>
      </c>
      <c r="B67" s="1" t="str">
        <f t="shared" si="6"/>
        <v>BA_NA1_A3_T283</v>
      </c>
      <c r="C67" s="1" t="str">
        <f t="shared" si="7"/>
        <v>NA1.A3.28</v>
      </c>
      <c r="D67" s="1" t="str">
        <f t="shared" si="8"/>
        <v>NA1.A3.28.3</v>
      </c>
      <c r="E67" s="1" t="s">
        <v>40</v>
      </c>
      <c r="F67" s="1" t="s">
        <v>38</v>
      </c>
      <c r="G67" s="1" t="s">
        <v>2</v>
      </c>
      <c r="H67" s="6">
        <v>28</v>
      </c>
      <c r="I67" s="1">
        <v>3</v>
      </c>
      <c r="J67" s="27">
        <v>28.33</v>
      </c>
      <c r="K67" s="27">
        <v>14.8</v>
      </c>
      <c r="L67" s="27">
        <f t="shared" si="5"/>
        <v>13.529999999999998</v>
      </c>
      <c r="M67" s="27">
        <v>290.2</v>
      </c>
      <c r="N67" s="27">
        <v>1.0533999999999999</v>
      </c>
      <c r="O67" s="27">
        <v>1.6411</v>
      </c>
      <c r="P67" s="27">
        <v>12</v>
      </c>
      <c r="Q67" s="27">
        <v>2.7</v>
      </c>
      <c r="T67" s="2">
        <v>2.8330000000000002</v>
      </c>
      <c r="U67" s="2" t="s">
        <v>10</v>
      </c>
      <c r="V67" s="2">
        <v>29.020000000000003</v>
      </c>
      <c r="W67" s="2" t="s">
        <v>11</v>
      </c>
      <c r="X67" s="2">
        <v>0.01</v>
      </c>
      <c r="Y67" s="2" t="s">
        <v>15</v>
      </c>
      <c r="Z67" s="2">
        <v>5.2669999999999995E-2</v>
      </c>
      <c r="AA67" s="2" t="s">
        <v>10</v>
      </c>
      <c r="AB67" s="2">
        <v>8.2055000000000003E-2</v>
      </c>
      <c r="AC67" s="2" t="s">
        <v>10</v>
      </c>
      <c r="AD67" s="2">
        <v>10</v>
      </c>
      <c r="AE67" s="2" t="s">
        <v>11</v>
      </c>
      <c r="AF67" s="2">
        <v>1</v>
      </c>
      <c r="AG67" s="2" t="s">
        <v>10</v>
      </c>
    </row>
    <row r="68" spans="1:33">
      <c r="A68" s="1">
        <v>68</v>
      </c>
      <c r="B68" s="1" t="str">
        <f t="shared" si="6"/>
        <v>BA_NA1_AN_T03</v>
      </c>
      <c r="C68" s="1" t="str">
        <f t="shared" si="7"/>
        <v>NA1.AN.0</v>
      </c>
      <c r="D68" s="1" t="str">
        <f t="shared" si="8"/>
        <v>NA1.AN.0.3</v>
      </c>
      <c r="E68" s="1" t="s">
        <v>40</v>
      </c>
      <c r="F68" s="1" t="s">
        <v>38</v>
      </c>
      <c r="G68" s="1" t="s">
        <v>3</v>
      </c>
      <c r="H68" s="6">
        <v>0</v>
      </c>
      <c r="I68" s="1">
        <v>3</v>
      </c>
      <c r="J68" s="27">
        <v>15.63</v>
      </c>
      <c r="K68" s="27">
        <v>10.2758</v>
      </c>
      <c r="L68" s="27">
        <f t="shared" si="5"/>
        <v>5.3542000000000005</v>
      </c>
      <c r="M68" s="27">
        <v>5075</v>
      </c>
      <c r="N68" s="27">
        <v>14.1347</v>
      </c>
      <c r="O68" s="27">
        <v>1.6386000000000001</v>
      </c>
      <c r="P68" s="27">
        <v>1116.7</v>
      </c>
      <c r="Q68" s="27">
        <v>2.2000000000000002</v>
      </c>
      <c r="T68" s="2">
        <v>1.5630000000000002</v>
      </c>
      <c r="U68" s="2" t="s">
        <v>10</v>
      </c>
      <c r="V68" s="2">
        <v>507.50000000000006</v>
      </c>
      <c r="W68" s="2" t="s">
        <v>10</v>
      </c>
      <c r="X68" s="2">
        <v>1.0275800000000002</v>
      </c>
      <c r="Y68" s="2" t="s">
        <v>10</v>
      </c>
      <c r="Z68" s="2">
        <v>0.70673500000000011</v>
      </c>
      <c r="AA68" s="2" t="s">
        <v>10</v>
      </c>
      <c r="AB68" s="2">
        <v>8.1930000000000003E-2</v>
      </c>
      <c r="AC68" s="2" t="s">
        <v>10</v>
      </c>
      <c r="AD68" s="2">
        <v>111.67</v>
      </c>
      <c r="AE68" s="2" t="s">
        <v>10</v>
      </c>
      <c r="AF68" s="2">
        <v>1</v>
      </c>
      <c r="AG68" s="2" t="s">
        <v>11</v>
      </c>
    </row>
    <row r="69" spans="1:33">
      <c r="A69" s="1">
        <v>69</v>
      </c>
      <c r="B69" s="1" t="str">
        <f t="shared" si="6"/>
        <v>BA_NA1_AN_T73</v>
      </c>
      <c r="C69" s="1" t="str">
        <f t="shared" si="7"/>
        <v>NA1.AN.7</v>
      </c>
      <c r="D69" s="1" t="str">
        <f t="shared" si="8"/>
        <v>NA1.AN.7.3</v>
      </c>
      <c r="E69" s="1" t="s">
        <v>40</v>
      </c>
      <c r="F69" s="1" t="s">
        <v>38</v>
      </c>
      <c r="G69" s="1" t="s">
        <v>3</v>
      </c>
      <c r="H69" s="6">
        <v>7</v>
      </c>
      <c r="I69" s="1">
        <v>3</v>
      </c>
      <c r="J69" s="27">
        <v>6</v>
      </c>
      <c r="K69" s="27">
        <v>2.6499999999999999E-2</v>
      </c>
      <c r="L69" s="27">
        <f t="shared" si="5"/>
        <v>5.9734999999999996</v>
      </c>
      <c r="M69" s="27">
        <v>5162</v>
      </c>
      <c r="N69" s="27">
        <v>14.41</v>
      </c>
      <c r="O69" s="27">
        <v>1.5806</v>
      </c>
      <c r="P69" s="27">
        <v>323.5</v>
      </c>
      <c r="Q69" s="27">
        <v>812.4</v>
      </c>
      <c r="T69" s="2">
        <v>0.60000000000000009</v>
      </c>
      <c r="U69" s="2" t="s">
        <v>10</v>
      </c>
      <c r="V69" s="2">
        <v>516.20000000000005</v>
      </c>
      <c r="W69" s="2" t="s">
        <v>10</v>
      </c>
      <c r="X69" s="2">
        <v>0.01</v>
      </c>
      <c r="Y69" s="2" t="s">
        <v>10</v>
      </c>
      <c r="Z69" s="2">
        <v>0.72050000000000003</v>
      </c>
      <c r="AA69" s="2" t="s">
        <v>10</v>
      </c>
      <c r="AB69" s="2">
        <v>7.9030000000000003E-2</v>
      </c>
      <c r="AC69" s="2" t="s">
        <v>10</v>
      </c>
      <c r="AD69" s="2">
        <v>32.35</v>
      </c>
      <c r="AE69" s="2" t="s">
        <v>10</v>
      </c>
      <c r="AF69" s="2">
        <v>81.240000000000009</v>
      </c>
      <c r="AG69" s="2" t="s">
        <v>10</v>
      </c>
    </row>
    <row r="70" spans="1:33">
      <c r="A70" s="1">
        <v>70</v>
      </c>
      <c r="B70" s="1" t="str">
        <f t="shared" si="6"/>
        <v>BA_NA1_AN_T283</v>
      </c>
      <c r="C70" s="1" t="str">
        <f t="shared" si="7"/>
        <v>NA1.AN.28</v>
      </c>
      <c r="D70" s="1" t="str">
        <f t="shared" si="8"/>
        <v>NA1.AN.28.3</v>
      </c>
      <c r="E70" s="1" t="s">
        <v>40</v>
      </c>
      <c r="F70" s="1" t="s">
        <v>38</v>
      </c>
      <c r="G70" s="1" t="s">
        <v>3</v>
      </c>
      <c r="H70" s="6">
        <v>28</v>
      </c>
      <c r="I70" s="1">
        <v>3</v>
      </c>
      <c r="J70" s="27">
        <v>5.726</v>
      </c>
      <c r="K70" s="27">
        <v>2.35E-2</v>
      </c>
      <c r="L70" s="27">
        <f t="shared" si="5"/>
        <v>5.7024999999999997</v>
      </c>
      <c r="M70" s="27">
        <v>6411</v>
      </c>
      <c r="N70" s="27">
        <v>14.462</v>
      </c>
      <c r="O70" s="27">
        <v>1.5961000000000001</v>
      </c>
      <c r="P70" s="27">
        <v>358.5</v>
      </c>
      <c r="Q70" s="27">
        <v>742.19999999999993</v>
      </c>
      <c r="T70" s="2">
        <v>0.5726</v>
      </c>
      <c r="U70" s="2" t="s">
        <v>10</v>
      </c>
      <c r="V70" s="2">
        <v>641.1</v>
      </c>
      <c r="W70" s="2" t="s">
        <v>10</v>
      </c>
      <c r="X70" s="2">
        <v>0.01</v>
      </c>
      <c r="Y70" s="2" t="s">
        <v>10</v>
      </c>
      <c r="Z70" s="2">
        <v>0.72310000000000008</v>
      </c>
      <c r="AA70" s="2" t="s">
        <v>10</v>
      </c>
      <c r="AB70" s="2">
        <v>7.9805000000000015E-2</v>
      </c>
      <c r="AC70" s="2" t="s">
        <v>10</v>
      </c>
      <c r="AD70" s="2">
        <v>35.85</v>
      </c>
      <c r="AE70" s="2" t="s">
        <v>10</v>
      </c>
      <c r="AF70" s="2">
        <v>74.22</v>
      </c>
      <c r="AG70" s="2" t="s">
        <v>10</v>
      </c>
    </row>
    <row r="71" spans="1:33">
      <c r="A71" s="1">
        <v>71</v>
      </c>
      <c r="B71" s="1" t="str">
        <f t="shared" si="6"/>
        <v>BA_NA1_BK_T03</v>
      </c>
      <c r="C71" s="1" t="str">
        <f t="shared" si="7"/>
        <v>NA1.BK.0</v>
      </c>
      <c r="D71" s="1" t="str">
        <f t="shared" si="8"/>
        <v>NA1.BK.0.3</v>
      </c>
      <c r="E71" s="1" t="s">
        <v>40</v>
      </c>
      <c r="F71" s="1" t="s">
        <v>38</v>
      </c>
      <c r="G71" s="1" t="s">
        <v>18</v>
      </c>
      <c r="H71" s="6">
        <v>0</v>
      </c>
      <c r="I71" s="1">
        <v>3</v>
      </c>
      <c r="K71" s="27">
        <v>3.1E-2</v>
      </c>
      <c r="L71" s="27" t="str">
        <f t="shared" si="5"/>
        <v/>
      </c>
      <c r="M71" s="27" t="s">
        <v>543</v>
      </c>
      <c r="N71" s="27">
        <v>1.6299999999999999E-2</v>
      </c>
      <c r="O71" s="27">
        <v>2.2000000000000001E-3</v>
      </c>
      <c r="P71" s="27">
        <v>3</v>
      </c>
      <c r="Q71" s="27">
        <v>3.8</v>
      </c>
      <c r="T71" s="2"/>
      <c r="U71" s="2"/>
      <c r="V71" s="2" t="s">
        <v>543</v>
      </c>
      <c r="W71" s="2"/>
      <c r="X71" s="2">
        <v>0.01</v>
      </c>
      <c r="Y71" s="2" t="s">
        <v>10</v>
      </c>
      <c r="Z71" s="2">
        <v>1.6299999999999999E-3</v>
      </c>
      <c r="AA71" s="2" t="s">
        <v>11</v>
      </c>
      <c r="AB71" s="2">
        <v>2.2000000000000003E-4</v>
      </c>
      <c r="AC71" s="2" t="s">
        <v>15</v>
      </c>
      <c r="AD71" s="2">
        <v>10</v>
      </c>
      <c r="AE71" s="2" t="s">
        <v>15</v>
      </c>
      <c r="AF71" s="2">
        <v>1</v>
      </c>
      <c r="AG71" s="2" t="s">
        <v>10</v>
      </c>
    </row>
    <row r="72" spans="1:33">
      <c r="A72" s="1">
        <v>72</v>
      </c>
      <c r="B72" s="1" t="str">
        <f t="shared" si="6"/>
        <v>BA_NA1_BK_T73</v>
      </c>
      <c r="C72" s="1" t="str">
        <f t="shared" si="7"/>
        <v>NA1.BK.7</v>
      </c>
      <c r="D72" s="1" t="str">
        <f t="shared" si="8"/>
        <v>NA1.BK.7.3</v>
      </c>
      <c r="E72" s="1" t="s">
        <v>40</v>
      </c>
      <c r="F72" s="1" t="s">
        <v>38</v>
      </c>
      <c r="G72" s="1" t="s">
        <v>18</v>
      </c>
      <c r="H72" s="6">
        <v>7</v>
      </c>
      <c r="I72" s="1">
        <v>3</v>
      </c>
      <c r="K72" s="27">
        <v>2.3800000000000002E-2</v>
      </c>
      <c r="L72" s="27" t="str">
        <f t="shared" si="5"/>
        <v/>
      </c>
      <c r="M72" s="27" t="s">
        <v>543</v>
      </c>
      <c r="N72" s="27">
        <v>4.0000000000000001E-3</v>
      </c>
      <c r="O72" s="27">
        <v>2.9999999999999997E-4</v>
      </c>
      <c r="P72" s="27">
        <v>0</v>
      </c>
      <c r="Q72" s="27">
        <v>3.4</v>
      </c>
      <c r="T72" s="2"/>
      <c r="U72" s="2"/>
      <c r="V72" s="2" t="s">
        <v>543</v>
      </c>
      <c r="W72" s="2"/>
      <c r="X72" s="2">
        <v>0.01</v>
      </c>
      <c r="Y72" s="2" t="s">
        <v>10</v>
      </c>
      <c r="Z72" s="2">
        <v>4.0000000000000002E-4</v>
      </c>
      <c r="AA72" s="2" t="s">
        <v>15</v>
      </c>
      <c r="AB72" s="2">
        <v>2.9999999999999997E-5</v>
      </c>
      <c r="AC72" s="2" t="s">
        <v>15</v>
      </c>
      <c r="AD72" s="2">
        <v>10</v>
      </c>
      <c r="AE72" s="2" t="s">
        <v>15</v>
      </c>
      <c r="AF72" s="2">
        <v>1</v>
      </c>
      <c r="AG72" s="2" t="s">
        <v>10</v>
      </c>
    </row>
    <row r="73" spans="1:33">
      <c r="A73" s="1">
        <v>73</v>
      </c>
      <c r="B73" s="1" t="str">
        <f t="shared" si="6"/>
        <v>BA_NA1_BK_T283</v>
      </c>
      <c r="C73" s="1" t="str">
        <f t="shared" si="7"/>
        <v>NA1.BK.28</v>
      </c>
      <c r="D73" s="1" t="str">
        <f t="shared" si="8"/>
        <v>NA1.BK.28.3</v>
      </c>
      <c r="E73" s="1" t="s">
        <v>40</v>
      </c>
      <c r="F73" s="1" t="s">
        <v>38</v>
      </c>
      <c r="G73" s="1" t="s">
        <v>18</v>
      </c>
      <c r="H73" s="6">
        <v>28</v>
      </c>
      <c r="I73" s="1">
        <v>3</v>
      </c>
      <c r="K73" s="27">
        <v>2.1100000000000001E-2</v>
      </c>
      <c r="L73" s="27" t="str">
        <f t="shared" si="5"/>
        <v/>
      </c>
      <c r="M73" s="27" t="s">
        <v>543</v>
      </c>
      <c r="N73" s="27">
        <v>1.1299999999999999E-2</v>
      </c>
      <c r="O73" s="27">
        <v>0</v>
      </c>
      <c r="P73" s="27">
        <v>0.8</v>
      </c>
      <c r="Q73" s="27">
        <v>4.7</v>
      </c>
      <c r="T73" s="2"/>
      <c r="U73" s="2"/>
      <c r="V73" s="2" t="s">
        <v>543</v>
      </c>
      <c r="W73" s="2"/>
      <c r="X73" s="2">
        <v>0.01</v>
      </c>
      <c r="Y73" s="2" t="s">
        <v>10</v>
      </c>
      <c r="Z73" s="2">
        <v>1.1299999999999999E-3</v>
      </c>
      <c r="AA73" s="2" t="s">
        <v>15</v>
      </c>
      <c r="AB73" s="2">
        <v>0</v>
      </c>
      <c r="AC73" s="2" t="s">
        <v>15</v>
      </c>
      <c r="AD73" s="2">
        <v>10</v>
      </c>
      <c r="AE73" s="2" t="s">
        <v>15</v>
      </c>
      <c r="AF73" s="2">
        <v>1</v>
      </c>
      <c r="AG73" s="2" t="s">
        <v>10</v>
      </c>
    </row>
    <row r="74" spans="1:33">
      <c r="A74" s="1">
        <v>74</v>
      </c>
      <c r="B74" s="1" t="str">
        <f t="shared" si="6"/>
        <v>BA_NA1_N1_T283</v>
      </c>
      <c r="C74" s="1" t="str">
        <f t="shared" si="7"/>
        <v>NA1.N1.28</v>
      </c>
      <c r="D74" s="1" t="str">
        <f t="shared" si="8"/>
        <v>NA1.N1.28.3</v>
      </c>
      <c r="E74" s="1" t="s">
        <v>40</v>
      </c>
      <c r="F74" s="1" t="s">
        <v>38</v>
      </c>
      <c r="G74" s="1" t="s">
        <v>17</v>
      </c>
      <c r="H74" s="6">
        <v>28</v>
      </c>
      <c r="I74" s="1">
        <v>3</v>
      </c>
      <c r="J74" s="27">
        <v>4.6900000000000004</v>
      </c>
      <c r="K74" s="27">
        <v>4.8899999999999999E-2</v>
      </c>
      <c r="L74" s="27">
        <f t="shared" si="5"/>
        <v>4.6900000000000004</v>
      </c>
      <c r="M74" s="27" t="s">
        <v>543</v>
      </c>
      <c r="N74" s="27">
        <v>2.3721000000000001</v>
      </c>
      <c r="O74" s="27">
        <v>1.6393</v>
      </c>
      <c r="P74" s="27">
        <v>127.90000000000002</v>
      </c>
      <c r="Q74" s="27">
        <v>1.4</v>
      </c>
      <c r="T74" s="2"/>
      <c r="U74" s="2"/>
      <c r="V74" s="2" t="s">
        <v>543</v>
      </c>
      <c r="W74" s="2"/>
      <c r="X74" s="2">
        <v>0.01</v>
      </c>
      <c r="Y74" s="2" t="s">
        <v>10</v>
      </c>
      <c r="Z74" s="2">
        <v>0.11860500000000002</v>
      </c>
      <c r="AA74" s="2" t="s">
        <v>10</v>
      </c>
      <c r="AB74" s="2">
        <v>8.196500000000001E-2</v>
      </c>
      <c r="AC74" s="2" t="s">
        <v>10</v>
      </c>
      <c r="AD74" s="2">
        <v>12.790000000000003</v>
      </c>
      <c r="AE74" s="2" t="s">
        <v>10</v>
      </c>
      <c r="AF74" s="2">
        <v>1</v>
      </c>
      <c r="AG74" s="2" t="s">
        <v>11</v>
      </c>
    </row>
    <row r="75" spans="1:33">
      <c r="A75" s="1">
        <v>75</v>
      </c>
      <c r="B75" s="1" t="str">
        <f t="shared" si="6"/>
        <v>BA_NA1_N1_T03</v>
      </c>
      <c r="C75" s="1" t="str">
        <f t="shared" si="7"/>
        <v>NA1.N1.0</v>
      </c>
      <c r="D75" s="1" t="str">
        <f t="shared" si="8"/>
        <v>NA1.N1.0.3</v>
      </c>
      <c r="E75" s="1" t="s">
        <v>40</v>
      </c>
      <c r="F75" s="1" t="s">
        <v>38</v>
      </c>
      <c r="G75" s="1" t="s">
        <v>17</v>
      </c>
      <c r="H75" s="6">
        <v>0</v>
      </c>
      <c r="I75" s="1">
        <v>3</v>
      </c>
      <c r="J75" s="27">
        <v>5.2949999999999999</v>
      </c>
      <c r="K75" s="27">
        <v>5.21E-2</v>
      </c>
      <c r="L75" s="27">
        <f t="shared" si="5"/>
        <v>5.2949999999999999</v>
      </c>
      <c r="M75" s="27">
        <v>868.9</v>
      </c>
      <c r="N75" s="27">
        <v>2.3047</v>
      </c>
      <c r="O75" s="27">
        <v>1.6092</v>
      </c>
      <c r="P75" s="27">
        <v>127.7</v>
      </c>
      <c r="Q75" s="27">
        <v>1.7</v>
      </c>
      <c r="T75" s="2">
        <v>0.52949999999999997</v>
      </c>
      <c r="U75" s="2" t="s">
        <v>10</v>
      </c>
      <c r="V75" s="2">
        <v>86.890000000000015</v>
      </c>
      <c r="W75" s="2" t="s">
        <v>10</v>
      </c>
      <c r="X75" s="2">
        <v>0.01</v>
      </c>
      <c r="Y75" s="2" t="s">
        <v>10</v>
      </c>
      <c r="Z75" s="2">
        <v>0.115235</v>
      </c>
      <c r="AA75" s="2" t="s">
        <v>10</v>
      </c>
      <c r="AB75" s="2">
        <v>8.0460000000000004E-2</v>
      </c>
      <c r="AC75" s="2" t="s">
        <v>10</v>
      </c>
      <c r="AD75" s="2">
        <v>12.770000000000001</v>
      </c>
      <c r="AE75" s="2" t="s">
        <v>10</v>
      </c>
      <c r="AF75" s="2">
        <v>1</v>
      </c>
      <c r="AG75" s="2" t="s">
        <v>11</v>
      </c>
    </row>
    <row r="76" spans="1:33">
      <c r="A76" s="1">
        <v>76</v>
      </c>
      <c r="B76" s="1" t="str">
        <f t="shared" si="6"/>
        <v>BA_NA1_N1_T73</v>
      </c>
      <c r="C76" s="1" t="str">
        <f t="shared" si="7"/>
        <v>NA1.N1.7</v>
      </c>
      <c r="D76" s="1" t="str">
        <f t="shared" si="8"/>
        <v>NA1.N1.7.3</v>
      </c>
      <c r="E76" s="1" t="s">
        <v>40</v>
      </c>
      <c r="F76" s="1" t="s">
        <v>38</v>
      </c>
      <c r="G76" s="1" t="s">
        <v>17</v>
      </c>
      <c r="H76" s="6">
        <v>7</v>
      </c>
      <c r="I76" s="1">
        <v>3</v>
      </c>
      <c r="J76" s="27">
        <v>5.2140000000000004</v>
      </c>
      <c r="K76" s="27">
        <v>1.8200000000000001E-2</v>
      </c>
      <c r="L76" s="27">
        <f t="shared" si="5"/>
        <v>5.2140000000000004</v>
      </c>
      <c r="M76" s="27">
        <v>904.2</v>
      </c>
      <c r="N76" s="27">
        <v>2.3721000000000001</v>
      </c>
      <c r="O76" s="27">
        <v>1.6405000000000001</v>
      </c>
      <c r="P76" s="27">
        <v>129.70000000000002</v>
      </c>
      <c r="Q76" s="27">
        <v>11.5</v>
      </c>
      <c r="T76" s="2">
        <v>0.52140000000000009</v>
      </c>
      <c r="U76" s="2" t="s">
        <v>10</v>
      </c>
      <c r="V76" s="2">
        <v>90.42</v>
      </c>
      <c r="W76" s="2" t="s">
        <v>10</v>
      </c>
      <c r="X76" s="2">
        <v>0.01</v>
      </c>
      <c r="Y76" s="2" t="s">
        <v>11</v>
      </c>
      <c r="Z76" s="2">
        <v>0.11860500000000002</v>
      </c>
      <c r="AA76" s="2" t="s">
        <v>10</v>
      </c>
      <c r="AB76" s="2">
        <v>8.2025000000000015E-2</v>
      </c>
      <c r="AC76" s="2" t="s">
        <v>10</v>
      </c>
      <c r="AD76" s="2">
        <v>12.970000000000002</v>
      </c>
      <c r="AE76" s="2" t="s">
        <v>10</v>
      </c>
      <c r="AF76" s="2">
        <v>1.1499999999999999</v>
      </c>
      <c r="AG76" s="2" t="s">
        <v>10</v>
      </c>
    </row>
    <row r="77" spans="1:33">
      <c r="A77" s="1">
        <v>77</v>
      </c>
      <c r="B77" s="1" t="str">
        <f t="shared" si="6"/>
        <v>BA_NA1_N2_T283</v>
      </c>
      <c r="C77" s="1" t="str">
        <f t="shared" si="7"/>
        <v>NA1.N2.28</v>
      </c>
      <c r="D77" s="1" t="str">
        <f t="shared" si="8"/>
        <v>NA1.N2.28.3</v>
      </c>
      <c r="E77" s="1" t="s">
        <v>40</v>
      </c>
      <c r="F77" s="1" t="s">
        <v>38</v>
      </c>
      <c r="G77" s="1" t="s">
        <v>16</v>
      </c>
      <c r="H77" s="6">
        <v>28</v>
      </c>
      <c r="I77" s="1">
        <v>3</v>
      </c>
      <c r="J77" s="27">
        <v>4.0650000000000004</v>
      </c>
      <c r="K77" s="27">
        <v>8.4199999999999997E-2</v>
      </c>
      <c r="L77" s="27">
        <f t="shared" si="5"/>
        <v>4.0650000000000004</v>
      </c>
      <c r="M77" s="27">
        <v>1700</v>
      </c>
      <c r="N77" s="27">
        <v>5.0117000000000003</v>
      </c>
      <c r="O77" s="27">
        <v>1.0105</v>
      </c>
      <c r="P77" s="27">
        <v>283.60000000000002</v>
      </c>
      <c r="Q77" s="27">
        <v>1.3</v>
      </c>
      <c r="T77" s="2">
        <v>0.40650000000000008</v>
      </c>
      <c r="U77" s="2" t="s">
        <v>10</v>
      </c>
      <c r="V77" s="2">
        <v>170</v>
      </c>
      <c r="W77" s="2" t="s">
        <v>10</v>
      </c>
      <c r="X77" s="2">
        <v>0.01</v>
      </c>
      <c r="Y77" s="2" t="s">
        <v>10</v>
      </c>
      <c r="Z77" s="2">
        <v>0.250585</v>
      </c>
      <c r="AA77" s="2" t="s">
        <v>10</v>
      </c>
      <c r="AB77" s="2">
        <v>5.0525E-2</v>
      </c>
      <c r="AC77" s="2" t="s">
        <v>10</v>
      </c>
      <c r="AD77" s="2">
        <v>28.360000000000003</v>
      </c>
      <c r="AE77" s="2" t="s">
        <v>10</v>
      </c>
      <c r="AF77" s="2">
        <v>1</v>
      </c>
      <c r="AG77" s="2" t="s">
        <v>11</v>
      </c>
    </row>
    <row r="78" spans="1:33">
      <c r="A78" s="1">
        <v>78</v>
      </c>
      <c r="B78" s="1" t="str">
        <f t="shared" si="6"/>
        <v>BA_NA1_N2_T73</v>
      </c>
      <c r="C78" s="1" t="str">
        <f t="shared" si="7"/>
        <v>NA1.N2.7</v>
      </c>
      <c r="D78" s="1" t="str">
        <f t="shared" si="8"/>
        <v>NA1.N2.7.3</v>
      </c>
      <c r="E78" s="1" t="s">
        <v>40</v>
      </c>
      <c r="F78" s="1" t="s">
        <v>38</v>
      </c>
      <c r="G78" s="1" t="s">
        <v>16</v>
      </c>
      <c r="H78" s="6">
        <v>7</v>
      </c>
      <c r="I78" s="1">
        <v>3</v>
      </c>
      <c r="J78" s="27">
        <v>4.9630000000000001</v>
      </c>
      <c r="K78" s="27">
        <v>2.3199999999999998E-2</v>
      </c>
      <c r="L78" s="27">
        <f t="shared" si="5"/>
        <v>4.9630000000000001</v>
      </c>
      <c r="M78" s="27">
        <v>2264</v>
      </c>
      <c r="N78" s="27">
        <v>7.1071999999999997</v>
      </c>
      <c r="O78" s="27">
        <v>1.6384000000000001</v>
      </c>
      <c r="P78" s="27">
        <v>472.7</v>
      </c>
      <c r="Q78" s="27">
        <v>1.7</v>
      </c>
      <c r="T78" s="2">
        <v>0.49630000000000002</v>
      </c>
      <c r="U78" s="2" t="s">
        <v>10</v>
      </c>
      <c r="V78" s="2">
        <v>226.39999999999998</v>
      </c>
      <c r="W78" s="2" t="s">
        <v>10</v>
      </c>
      <c r="X78" s="2">
        <v>0.01</v>
      </c>
      <c r="Y78" s="2" t="s">
        <v>10</v>
      </c>
      <c r="Z78" s="2">
        <v>0.35536000000000001</v>
      </c>
      <c r="AA78" s="2" t="s">
        <v>10</v>
      </c>
      <c r="AB78" s="2">
        <v>8.1920000000000007E-2</v>
      </c>
      <c r="AC78" s="2" t="s">
        <v>10</v>
      </c>
      <c r="AD78" s="2">
        <v>47.27</v>
      </c>
      <c r="AE78" s="2" t="s">
        <v>10</v>
      </c>
      <c r="AF78" s="2">
        <v>1</v>
      </c>
      <c r="AG78" s="2" t="s">
        <v>11</v>
      </c>
    </row>
    <row r="79" spans="1:33">
      <c r="A79" s="1">
        <v>79</v>
      </c>
      <c r="B79" s="1" t="str">
        <f t="shared" si="6"/>
        <v>BA_NA1_N2_T03</v>
      </c>
      <c r="C79" s="1" t="str">
        <f t="shared" si="7"/>
        <v>NA1.N2.0</v>
      </c>
      <c r="D79" s="1" t="str">
        <f t="shared" si="8"/>
        <v>NA1.N2.0.3</v>
      </c>
      <c r="E79" s="1" t="s">
        <v>40</v>
      </c>
      <c r="F79" s="1" t="s">
        <v>38</v>
      </c>
      <c r="G79" s="1" t="s">
        <v>16</v>
      </c>
      <c r="H79" s="6">
        <v>0</v>
      </c>
      <c r="I79" s="1">
        <v>3</v>
      </c>
      <c r="J79" s="27">
        <v>5.306</v>
      </c>
      <c r="K79" s="27">
        <v>2.1299999999999999E-2</v>
      </c>
      <c r="L79" s="27">
        <f t="shared" si="5"/>
        <v>5.306</v>
      </c>
      <c r="M79" s="27">
        <v>3086</v>
      </c>
      <c r="N79" s="27">
        <v>7.1398999999999999</v>
      </c>
      <c r="O79" s="27">
        <v>1.6395</v>
      </c>
      <c r="P79" s="27">
        <v>476.4</v>
      </c>
      <c r="Q79" s="27">
        <v>16.7</v>
      </c>
      <c r="T79" s="2">
        <v>0.53060000000000007</v>
      </c>
      <c r="U79" s="2" t="s">
        <v>10</v>
      </c>
      <c r="V79" s="2">
        <v>308.59999999999997</v>
      </c>
      <c r="W79" s="2" t="s">
        <v>10</v>
      </c>
      <c r="X79" s="2">
        <v>0.01</v>
      </c>
      <c r="Y79" s="2" t="s">
        <v>10</v>
      </c>
      <c r="Z79" s="2">
        <v>0.35699500000000001</v>
      </c>
      <c r="AA79" s="2" t="s">
        <v>10</v>
      </c>
      <c r="AB79" s="2">
        <v>8.1975000000000006E-2</v>
      </c>
      <c r="AC79" s="2" t="s">
        <v>10</v>
      </c>
      <c r="AD79" s="2">
        <v>47.64</v>
      </c>
      <c r="AE79" s="2" t="s">
        <v>10</v>
      </c>
      <c r="AF79" s="2">
        <v>1.6700000000000002</v>
      </c>
      <c r="AG79" s="2" t="s">
        <v>10</v>
      </c>
    </row>
    <row r="80" spans="1:33">
      <c r="A80" s="1">
        <v>80</v>
      </c>
      <c r="B80" s="1" t="str">
        <f t="shared" si="6"/>
        <v>BA_NA1_N3_T283</v>
      </c>
      <c r="C80" s="1" t="str">
        <f t="shared" si="7"/>
        <v>NA1.N3.28</v>
      </c>
      <c r="D80" s="1" t="str">
        <f t="shared" si="8"/>
        <v>NA1.N3.28.3</v>
      </c>
      <c r="E80" s="1" t="s">
        <v>40</v>
      </c>
      <c r="F80" s="1" t="s">
        <v>38</v>
      </c>
      <c r="G80" s="1" t="s">
        <v>12</v>
      </c>
      <c r="H80" s="6">
        <v>28</v>
      </c>
      <c r="I80" s="1">
        <v>3</v>
      </c>
      <c r="J80" s="27">
        <v>5.0380000000000003</v>
      </c>
      <c r="K80" s="27">
        <v>5.4199999999999998E-2</v>
      </c>
      <c r="L80" s="27">
        <f t="shared" si="5"/>
        <v>5.0380000000000003</v>
      </c>
      <c r="M80" s="27">
        <v>3140</v>
      </c>
      <c r="N80" s="27">
        <v>10.271699999999999</v>
      </c>
      <c r="O80" s="27">
        <v>1.5778000000000001</v>
      </c>
      <c r="P80" s="27">
        <v>763.4</v>
      </c>
      <c r="Q80" s="27">
        <v>1.7</v>
      </c>
      <c r="T80" s="2">
        <v>0.50380000000000003</v>
      </c>
      <c r="U80" s="2" t="s">
        <v>10</v>
      </c>
      <c r="V80" s="2">
        <v>314.00000000000006</v>
      </c>
      <c r="W80" s="2" t="s">
        <v>10</v>
      </c>
      <c r="X80" s="2">
        <v>0.01</v>
      </c>
      <c r="Y80" s="2" t="s">
        <v>10</v>
      </c>
      <c r="Z80" s="2">
        <v>0.51358499999999996</v>
      </c>
      <c r="AA80" s="2" t="s">
        <v>10</v>
      </c>
      <c r="AB80" s="2">
        <v>7.8890000000000016E-2</v>
      </c>
      <c r="AC80" s="2" t="s">
        <v>10</v>
      </c>
      <c r="AD80" s="2">
        <v>76.34</v>
      </c>
      <c r="AE80" s="2" t="s">
        <v>10</v>
      </c>
      <c r="AF80" s="2">
        <v>1</v>
      </c>
      <c r="AG80" s="2" t="s">
        <v>11</v>
      </c>
    </row>
    <row r="81" spans="1:33">
      <c r="A81" s="1">
        <v>81</v>
      </c>
      <c r="B81" s="1" t="str">
        <f t="shared" si="6"/>
        <v>BA_NA1_N3_T03</v>
      </c>
      <c r="C81" s="1" t="str">
        <f t="shared" si="7"/>
        <v>NA1.N3.0</v>
      </c>
      <c r="D81" s="1" t="str">
        <f t="shared" si="8"/>
        <v>NA1.N3.0.3</v>
      </c>
      <c r="E81" s="1" t="s">
        <v>40</v>
      </c>
      <c r="F81" s="1" t="s">
        <v>38</v>
      </c>
      <c r="G81" s="1" t="s">
        <v>12</v>
      </c>
      <c r="H81" s="6">
        <v>0</v>
      </c>
      <c r="I81" s="1">
        <v>3</v>
      </c>
      <c r="J81" s="27">
        <v>5.4950000000000001</v>
      </c>
      <c r="K81" s="27">
        <v>2.1899999999999999E-2</v>
      </c>
      <c r="L81" s="27">
        <f t="shared" si="5"/>
        <v>5.4950000000000001</v>
      </c>
      <c r="M81" s="27">
        <v>6501</v>
      </c>
      <c r="N81" s="27">
        <v>14.5009</v>
      </c>
      <c r="O81" s="27">
        <v>1.6318999999999999</v>
      </c>
      <c r="P81" s="27">
        <v>1140.8</v>
      </c>
      <c r="Q81" s="27">
        <v>1</v>
      </c>
      <c r="T81" s="2">
        <v>0.54949999999999999</v>
      </c>
      <c r="U81" s="2" t="s">
        <v>10</v>
      </c>
      <c r="V81" s="2">
        <v>650.10000000000014</v>
      </c>
      <c r="W81" s="2" t="s">
        <v>10</v>
      </c>
      <c r="X81" s="2">
        <v>0.01</v>
      </c>
      <c r="Y81" s="2" t="s">
        <v>10</v>
      </c>
      <c r="Z81" s="2">
        <v>0.72504500000000005</v>
      </c>
      <c r="AA81" s="2" t="s">
        <v>10</v>
      </c>
      <c r="AB81" s="2">
        <v>8.1595000000000001E-2</v>
      </c>
      <c r="AC81" s="2" t="s">
        <v>10</v>
      </c>
      <c r="AD81" s="2">
        <v>114.08000000000001</v>
      </c>
      <c r="AE81" s="2" t="s">
        <v>10</v>
      </c>
      <c r="AF81" s="2">
        <v>1</v>
      </c>
      <c r="AG81" s="2" t="s">
        <v>15</v>
      </c>
    </row>
    <row r="82" spans="1:33">
      <c r="A82" s="1">
        <v>82</v>
      </c>
      <c r="B82" s="1" t="str">
        <f t="shared" si="6"/>
        <v>BA_NA1_N3_T73</v>
      </c>
      <c r="C82" s="1" t="str">
        <f t="shared" si="7"/>
        <v>NA1.N3.7</v>
      </c>
      <c r="D82" s="1" t="str">
        <f t="shared" si="8"/>
        <v>NA1.N3.7.3</v>
      </c>
      <c r="E82" s="1" t="s">
        <v>40</v>
      </c>
      <c r="F82" s="1" t="s">
        <v>38</v>
      </c>
      <c r="G82" s="1" t="s">
        <v>12</v>
      </c>
      <c r="H82" s="6">
        <v>7</v>
      </c>
      <c r="I82" s="1">
        <v>3</v>
      </c>
      <c r="J82" s="27">
        <v>5.4619999999999997</v>
      </c>
      <c r="K82" s="27">
        <v>2.3199999999999998E-2</v>
      </c>
      <c r="L82" s="27">
        <f t="shared" si="5"/>
        <v>5.4619999999999997</v>
      </c>
      <c r="M82" s="27">
        <v>6785</v>
      </c>
      <c r="N82" s="27">
        <v>12.5497</v>
      </c>
      <c r="O82" s="27">
        <v>1.2883</v>
      </c>
      <c r="P82" s="27">
        <v>883.7</v>
      </c>
      <c r="Q82" s="27">
        <v>15</v>
      </c>
      <c r="T82" s="2">
        <v>0.54620000000000002</v>
      </c>
      <c r="U82" s="2" t="s">
        <v>10</v>
      </c>
      <c r="V82" s="2">
        <v>678.50000000000011</v>
      </c>
      <c r="W82" s="2" t="s">
        <v>10</v>
      </c>
      <c r="X82" s="2">
        <v>0.01</v>
      </c>
      <c r="Y82" s="2" t="s">
        <v>10</v>
      </c>
      <c r="Z82" s="2">
        <v>0.62748500000000007</v>
      </c>
      <c r="AA82" s="2" t="s">
        <v>10</v>
      </c>
      <c r="AB82" s="2">
        <v>6.4415E-2</v>
      </c>
      <c r="AC82" s="2" t="s">
        <v>10</v>
      </c>
      <c r="AD82" s="2">
        <v>88.37</v>
      </c>
      <c r="AE82" s="2" t="s">
        <v>10</v>
      </c>
      <c r="AF82" s="2">
        <v>1.5</v>
      </c>
      <c r="AG82" s="2" t="s">
        <v>10</v>
      </c>
    </row>
    <row r="83" spans="1:33">
      <c r="A83" s="1">
        <v>83</v>
      </c>
      <c r="B83" s="1" t="str">
        <f t="shared" si="6"/>
        <v>BA_NA2_CT_T01</v>
      </c>
      <c r="C83" s="1" t="str">
        <f t="shared" si="7"/>
        <v>NA2.CT.0</v>
      </c>
      <c r="D83" s="1" t="str">
        <f t="shared" si="8"/>
        <v>NA2.CT.0.1</v>
      </c>
      <c r="E83" s="1" t="s">
        <v>39</v>
      </c>
      <c r="F83" s="1" t="s">
        <v>38</v>
      </c>
      <c r="G83" s="1" t="s">
        <v>20</v>
      </c>
      <c r="H83" s="6">
        <v>0</v>
      </c>
      <c r="I83" s="1">
        <v>1</v>
      </c>
      <c r="J83" s="27">
        <v>1.2</v>
      </c>
      <c r="L83" s="27">
        <f t="shared" si="5"/>
        <v>1.2</v>
      </c>
      <c r="M83" s="27" t="s">
        <v>543</v>
      </c>
      <c r="P83" s="27" t="s">
        <v>543</v>
      </c>
      <c r="Q83" s="27" t="s">
        <v>543</v>
      </c>
      <c r="R83" s="27">
        <v>2.7013513513513514</v>
      </c>
      <c r="S83" s="27">
        <v>2.7986E-2</v>
      </c>
      <c r="T83" s="1">
        <v>0.10360000000000001</v>
      </c>
      <c r="U83" s="1" t="s">
        <v>10</v>
      </c>
      <c r="V83" s="2" t="s">
        <v>543</v>
      </c>
      <c r="AD83" s="2" t="s">
        <v>543</v>
      </c>
      <c r="AF83" s="2" t="s">
        <v>543</v>
      </c>
    </row>
    <row r="84" spans="1:33">
      <c r="A84" s="1">
        <v>84</v>
      </c>
      <c r="B84" s="1" t="str">
        <f t="shared" si="6"/>
        <v>BA_NA2_CT_T71</v>
      </c>
      <c r="C84" s="1" t="str">
        <f t="shared" si="7"/>
        <v>NA2.CT.7</v>
      </c>
      <c r="D84" s="1" t="str">
        <f t="shared" si="8"/>
        <v>NA2.CT.7.1</v>
      </c>
      <c r="E84" s="1" t="s">
        <v>39</v>
      </c>
      <c r="F84" s="1" t="s">
        <v>38</v>
      </c>
      <c r="G84" s="1" t="s">
        <v>20</v>
      </c>
      <c r="H84" s="6">
        <v>7</v>
      </c>
      <c r="I84" s="1">
        <v>1</v>
      </c>
      <c r="J84" s="27">
        <v>1.1160000000000001</v>
      </c>
      <c r="K84" s="27">
        <v>2.5000000000000001E-2</v>
      </c>
      <c r="L84" s="27">
        <f t="shared" si="5"/>
        <v>1.1160000000000001</v>
      </c>
      <c r="M84" s="27">
        <v>194</v>
      </c>
      <c r="N84" s="27">
        <v>0.35320000000000001</v>
      </c>
      <c r="O84" s="27">
        <v>17.0443</v>
      </c>
      <c r="P84" s="27">
        <v>94.7</v>
      </c>
      <c r="Q84" s="27">
        <v>3.9</v>
      </c>
      <c r="T84" s="1">
        <v>0.11160000000000002</v>
      </c>
      <c r="U84" s="1" t="s">
        <v>10</v>
      </c>
      <c r="V84" s="2">
        <v>19.400000000000002</v>
      </c>
      <c r="W84" s="1" t="s">
        <v>11</v>
      </c>
      <c r="X84" s="1">
        <v>0.01</v>
      </c>
      <c r="Y84" s="1" t="s">
        <v>10</v>
      </c>
      <c r="Z84" s="1">
        <v>1.7660000000000002E-2</v>
      </c>
      <c r="AA84" s="1" t="s">
        <v>10</v>
      </c>
      <c r="AB84" s="1">
        <v>0.85221500000000006</v>
      </c>
      <c r="AC84" s="1" t="s">
        <v>10</v>
      </c>
      <c r="AD84" s="2">
        <v>10</v>
      </c>
      <c r="AE84" s="1" t="s">
        <v>10</v>
      </c>
      <c r="AF84" s="2">
        <v>1</v>
      </c>
      <c r="AG84" s="1" t="s">
        <v>10</v>
      </c>
    </row>
    <row r="85" spans="1:33">
      <c r="A85" s="1">
        <v>85</v>
      </c>
      <c r="B85" s="1" t="str">
        <f t="shared" si="6"/>
        <v>BA_NA2_CT_T281</v>
      </c>
      <c r="C85" s="1" t="str">
        <f t="shared" si="7"/>
        <v>NA2.CT.28</v>
      </c>
      <c r="D85" s="1" t="str">
        <f t="shared" si="8"/>
        <v>NA2.CT.28.1</v>
      </c>
      <c r="E85" s="1" t="s">
        <v>39</v>
      </c>
      <c r="F85" s="1" t="s">
        <v>38</v>
      </c>
      <c r="G85" s="1" t="s">
        <v>20</v>
      </c>
      <c r="H85" s="6">
        <v>28</v>
      </c>
      <c r="I85" s="1">
        <v>1</v>
      </c>
      <c r="J85" s="27">
        <v>1.1240000000000001</v>
      </c>
      <c r="K85" s="27">
        <v>1.89E-2</v>
      </c>
      <c r="L85" s="27">
        <f t="shared" si="5"/>
        <v>1.1240000000000001</v>
      </c>
      <c r="M85" s="27">
        <v>190.20000000000002</v>
      </c>
      <c r="N85" s="27">
        <v>0.36870000000000003</v>
      </c>
      <c r="O85" s="27">
        <v>17.837299999999999</v>
      </c>
      <c r="P85" s="27">
        <v>89</v>
      </c>
      <c r="Q85" s="27">
        <v>5.1000000000000005</v>
      </c>
      <c r="T85" s="1">
        <v>0.11240000000000001</v>
      </c>
      <c r="U85" s="1" t="s">
        <v>10</v>
      </c>
      <c r="V85" s="2">
        <v>19.020000000000003</v>
      </c>
      <c r="W85" s="1" t="s">
        <v>11</v>
      </c>
      <c r="X85" s="1">
        <v>0.01</v>
      </c>
      <c r="Y85" s="1" t="s">
        <v>10</v>
      </c>
      <c r="Z85" s="1">
        <v>1.8435000000000003E-2</v>
      </c>
      <c r="AA85" s="1" t="s">
        <v>10</v>
      </c>
      <c r="AB85" s="1">
        <v>0.89186500000000002</v>
      </c>
      <c r="AC85" s="1" t="s">
        <v>10</v>
      </c>
      <c r="AD85" s="2">
        <v>10</v>
      </c>
      <c r="AE85" s="1" t="s">
        <v>10</v>
      </c>
      <c r="AF85" s="2">
        <v>1</v>
      </c>
      <c r="AG85" s="1" t="s">
        <v>10</v>
      </c>
    </row>
    <row r="86" spans="1:33">
      <c r="A86" s="1">
        <v>86</v>
      </c>
      <c r="B86" s="1" t="str">
        <f t="shared" si="6"/>
        <v>BA_NA2_A1_T281</v>
      </c>
      <c r="C86" s="1" t="str">
        <f t="shared" si="7"/>
        <v>NA2.A1.28</v>
      </c>
      <c r="D86" s="1" t="str">
        <f t="shared" si="8"/>
        <v>NA2.A1.28.1</v>
      </c>
      <c r="E86" s="1" t="s">
        <v>39</v>
      </c>
      <c r="F86" s="1" t="s">
        <v>38</v>
      </c>
      <c r="G86" s="1" t="s">
        <v>0</v>
      </c>
      <c r="H86" s="6">
        <v>28</v>
      </c>
      <c r="I86" s="1">
        <v>1</v>
      </c>
      <c r="J86" s="27">
        <v>1.69</v>
      </c>
      <c r="K86" s="27">
        <v>1.3394999999999999</v>
      </c>
      <c r="L86" s="27">
        <f t="shared" si="5"/>
        <v>0.35050000000000003</v>
      </c>
      <c r="M86" s="27">
        <v>81.97</v>
      </c>
      <c r="N86" s="27">
        <v>0.48949999999999999</v>
      </c>
      <c r="O86" s="27">
        <v>13.5311</v>
      </c>
      <c r="P86" s="27">
        <v>76.8</v>
      </c>
      <c r="Q86" s="27">
        <v>5.3</v>
      </c>
      <c r="T86" s="1">
        <v>8.857000000000001E-2</v>
      </c>
      <c r="U86" s="1" t="s">
        <v>10</v>
      </c>
      <c r="V86" s="2">
        <v>8.197000000000001</v>
      </c>
      <c r="W86" s="1" t="s">
        <v>11</v>
      </c>
      <c r="X86" s="1">
        <v>0.13394999999999999</v>
      </c>
      <c r="Y86" s="1" t="s">
        <v>10</v>
      </c>
      <c r="Z86" s="1">
        <v>2.4475E-2</v>
      </c>
      <c r="AA86" s="1" t="s">
        <v>10</v>
      </c>
      <c r="AB86" s="1">
        <v>0.67655500000000002</v>
      </c>
      <c r="AC86" s="1" t="s">
        <v>10</v>
      </c>
      <c r="AD86" s="2">
        <v>10</v>
      </c>
      <c r="AE86" s="1" t="s">
        <v>10</v>
      </c>
      <c r="AF86" s="2">
        <v>1</v>
      </c>
      <c r="AG86" s="1" t="s">
        <v>10</v>
      </c>
    </row>
    <row r="87" spans="1:33">
      <c r="A87" s="1">
        <v>87</v>
      </c>
      <c r="B87" s="1" t="str">
        <f t="shared" si="6"/>
        <v>BA_NA2_A1_T71</v>
      </c>
      <c r="C87" s="1" t="str">
        <f t="shared" si="7"/>
        <v>NA2.A1.7</v>
      </c>
      <c r="D87" s="1" t="str">
        <f t="shared" si="8"/>
        <v>NA2.A1.7.1</v>
      </c>
      <c r="E87" s="1" t="s">
        <v>39</v>
      </c>
      <c r="F87" s="1" t="s">
        <v>38</v>
      </c>
      <c r="G87" s="1" t="s">
        <v>0</v>
      </c>
      <c r="H87" s="6">
        <v>7</v>
      </c>
      <c r="I87" s="1">
        <v>1</v>
      </c>
      <c r="J87" s="27">
        <v>2.2000000000000002</v>
      </c>
      <c r="K87" s="27">
        <v>1.4381999999999999</v>
      </c>
      <c r="L87" s="27">
        <f t="shared" si="5"/>
        <v>0.76180000000000025</v>
      </c>
      <c r="M87" s="27">
        <v>138.5</v>
      </c>
      <c r="N87" s="27">
        <v>0.38579999999999998</v>
      </c>
      <c r="O87" s="27">
        <v>17.662700000000001</v>
      </c>
      <c r="P87" s="27">
        <v>99.3</v>
      </c>
      <c r="Q87" s="27">
        <v>6.3</v>
      </c>
      <c r="T87" s="1">
        <v>0.16900000000000001</v>
      </c>
      <c r="U87" s="1" t="s">
        <v>10</v>
      </c>
      <c r="V87" s="2">
        <v>13.850000000000001</v>
      </c>
      <c r="W87" s="1" t="s">
        <v>11</v>
      </c>
      <c r="X87" s="1">
        <v>0.14382</v>
      </c>
      <c r="Y87" s="1" t="s">
        <v>10</v>
      </c>
      <c r="Z87" s="1">
        <v>1.9290000000000002E-2</v>
      </c>
      <c r="AA87" s="1" t="s">
        <v>10</v>
      </c>
      <c r="AB87" s="1">
        <v>0.88313500000000011</v>
      </c>
      <c r="AC87" s="1" t="s">
        <v>10</v>
      </c>
      <c r="AD87" s="2">
        <v>10</v>
      </c>
      <c r="AE87" s="1" t="s">
        <v>10</v>
      </c>
      <c r="AF87" s="2">
        <v>1</v>
      </c>
      <c r="AG87" s="1" t="s">
        <v>10</v>
      </c>
    </row>
    <row r="88" spans="1:33">
      <c r="A88" s="1">
        <v>88</v>
      </c>
      <c r="B88" s="1" t="str">
        <f t="shared" si="6"/>
        <v>BA_NA2_A1_T01</v>
      </c>
      <c r="C88" s="1" t="str">
        <f t="shared" si="7"/>
        <v>NA2.A1.0</v>
      </c>
      <c r="D88" s="1" t="str">
        <f t="shared" si="8"/>
        <v>NA2.A1.0.1</v>
      </c>
      <c r="E88" s="1" t="s">
        <v>39</v>
      </c>
      <c r="F88" s="1" t="s">
        <v>38</v>
      </c>
      <c r="G88" s="1" t="s">
        <v>0</v>
      </c>
      <c r="H88" s="6">
        <v>0</v>
      </c>
      <c r="I88" s="1">
        <v>1</v>
      </c>
      <c r="J88" s="27">
        <v>2.8180000000000001</v>
      </c>
      <c r="K88" s="27">
        <v>1.3971</v>
      </c>
      <c r="L88" s="27">
        <f t="shared" si="5"/>
        <v>1.4209000000000001</v>
      </c>
      <c r="M88" s="27">
        <v>190.5</v>
      </c>
      <c r="N88" s="27">
        <v>0.37430000000000002</v>
      </c>
      <c r="O88" s="27">
        <v>18.1142</v>
      </c>
      <c r="P88" s="27">
        <v>85.2</v>
      </c>
      <c r="Q88" s="27">
        <v>4.8999999999999995</v>
      </c>
      <c r="T88" s="1">
        <v>0.28179999999999999</v>
      </c>
      <c r="U88" s="1" t="s">
        <v>10</v>
      </c>
      <c r="V88" s="2">
        <v>19.05</v>
      </c>
      <c r="W88" s="1" t="s">
        <v>11</v>
      </c>
      <c r="X88" s="1">
        <v>0.13971</v>
      </c>
      <c r="Y88" s="1" t="s">
        <v>10</v>
      </c>
      <c r="Z88" s="1">
        <v>1.8715000000000002E-2</v>
      </c>
      <c r="AA88" s="1" t="s">
        <v>10</v>
      </c>
      <c r="AB88" s="1">
        <v>0.90571000000000002</v>
      </c>
      <c r="AC88" s="1" t="s">
        <v>10</v>
      </c>
      <c r="AD88" s="2">
        <v>10</v>
      </c>
      <c r="AE88" s="1" t="s">
        <v>10</v>
      </c>
      <c r="AF88" s="2">
        <v>1</v>
      </c>
      <c r="AG88" s="1" t="s">
        <v>10</v>
      </c>
    </row>
    <row r="89" spans="1:33">
      <c r="A89" s="1">
        <v>89</v>
      </c>
      <c r="B89" s="1" t="str">
        <f t="shared" si="6"/>
        <v>BA_NA2_A2_T01</v>
      </c>
      <c r="C89" s="1" t="str">
        <f t="shared" si="7"/>
        <v>NA2.A2.0</v>
      </c>
      <c r="D89" s="1" t="str">
        <f t="shared" si="8"/>
        <v>NA2.A2.0.1</v>
      </c>
      <c r="E89" s="1" t="s">
        <v>39</v>
      </c>
      <c r="F89" s="1" t="s">
        <v>38</v>
      </c>
      <c r="G89" s="1" t="s">
        <v>1</v>
      </c>
      <c r="H89" s="6">
        <v>0</v>
      </c>
      <c r="I89" s="1">
        <v>1</v>
      </c>
      <c r="J89" s="27">
        <v>6.74</v>
      </c>
      <c r="K89" s="27">
        <v>5.3175999999999997</v>
      </c>
      <c r="L89" s="27">
        <f t="shared" si="5"/>
        <v>1.4224000000000006</v>
      </c>
      <c r="M89" s="27">
        <v>191.20000000000002</v>
      </c>
      <c r="N89" s="27">
        <v>0.37809999999999999</v>
      </c>
      <c r="O89" s="27">
        <v>17.9359</v>
      </c>
      <c r="P89" s="27">
        <v>91.7</v>
      </c>
      <c r="Q89" s="27">
        <v>4.4000000000000004</v>
      </c>
      <c r="T89" s="1">
        <v>0.62460000000000004</v>
      </c>
      <c r="U89" s="1" t="s">
        <v>10</v>
      </c>
      <c r="V89" s="2">
        <v>19.12</v>
      </c>
      <c r="W89" s="1" t="s">
        <v>11</v>
      </c>
      <c r="X89" s="1">
        <v>0.53176000000000001</v>
      </c>
      <c r="Y89" s="1" t="s">
        <v>10</v>
      </c>
      <c r="Z89" s="1">
        <v>1.8905000000000002E-2</v>
      </c>
      <c r="AA89" s="1" t="s">
        <v>10</v>
      </c>
      <c r="AB89" s="1">
        <v>0.89679500000000001</v>
      </c>
      <c r="AC89" s="1" t="s">
        <v>10</v>
      </c>
      <c r="AD89" s="2">
        <v>10</v>
      </c>
      <c r="AE89" s="1" t="s">
        <v>10</v>
      </c>
      <c r="AF89" s="2">
        <v>1</v>
      </c>
      <c r="AG89" s="1" t="s">
        <v>10</v>
      </c>
    </row>
    <row r="90" spans="1:33">
      <c r="A90" s="1">
        <v>90</v>
      </c>
      <c r="B90" s="1" t="str">
        <f t="shared" si="6"/>
        <v>BA_NA2_A2_T71</v>
      </c>
      <c r="C90" s="1" t="str">
        <f t="shared" si="7"/>
        <v>NA2.A2.7</v>
      </c>
      <c r="D90" s="1" t="str">
        <f t="shared" si="8"/>
        <v>NA2.A2.7.1</v>
      </c>
      <c r="E90" s="1" t="s">
        <v>39</v>
      </c>
      <c r="F90" s="1" t="s">
        <v>38</v>
      </c>
      <c r="G90" s="1" t="s">
        <v>1</v>
      </c>
      <c r="H90" s="6">
        <v>7</v>
      </c>
      <c r="I90" s="1">
        <v>1</v>
      </c>
      <c r="J90" s="27">
        <v>6.1310000000000002</v>
      </c>
      <c r="K90" s="27">
        <v>4.9954000000000001</v>
      </c>
      <c r="L90" s="27">
        <f t="shared" si="5"/>
        <v>1.1356000000000002</v>
      </c>
      <c r="M90" s="27">
        <v>185.5</v>
      </c>
      <c r="N90" s="27">
        <v>0.3775</v>
      </c>
      <c r="O90" s="27">
        <v>17.860199999999999</v>
      </c>
      <c r="P90" s="27">
        <v>93.600000000000009</v>
      </c>
      <c r="Q90" s="27">
        <v>3.8</v>
      </c>
      <c r="T90" s="1">
        <v>0.61310000000000009</v>
      </c>
      <c r="U90" s="1" t="s">
        <v>10</v>
      </c>
      <c r="V90" s="2">
        <v>18.55</v>
      </c>
      <c r="W90" s="1" t="s">
        <v>11</v>
      </c>
      <c r="X90" s="1">
        <v>0.49954000000000004</v>
      </c>
      <c r="Y90" s="1" t="s">
        <v>10</v>
      </c>
      <c r="Z90" s="1">
        <v>1.8875000000000003E-2</v>
      </c>
      <c r="AA90" s="1" t="s">
        <v>10</v>
      </c>
      <c r="AB90" s="1">
        <v>0.89300999999999997</v>
      </c>
      <c r="AC90" s="1" t="s">
        <v>10</v>
      </c>
      <c r="AD90" s="2">
        <v>10</v>
      </c>
      <c r="AE90" s="1" t="s">
        <v>10</v>
      </c>
      <c r="AF90" s="2">
        <v>1</v>
      </c>
      <c r="AG90" s="1" t="s">
        <v>10</v>
      </c>
    </row>
    <row r="91" spans="1:33">
      <c r="A91" s="1">
        <v>91</v>
      </c>
      <c r="B91" s="1" t="str">
        <f t="shared" si="6"/>
        <v>BA_NA2_A2_T281</v>
      </c>
      <c r="C91" s="1" t="str">
        <f t="shared" si="7"/>
        <v>NA2.A2.28</v>
      </c>
      <c r="D91" s="1" t="str">
        <f t="shared" si="8"/>
        <v>NA2.A2.28.1</v>
      </c>
      <c r="E91" s="1" t="s">
        <v>39</v>
      </c>
      <c r="F91" s="1" t="s">
        <v>38</v>
      </c>
      <c r="G91" s="1" t="s">
        <v>1</v>
      </c>
      <c r="H91" s="6">
        <v>28</v>
      </c>
      <c r="I91" s="1">
        <v>1</v>
      </c>
      <c r="J91" s="27">
        <v>6.12</v>
      </c>
      <c r="K91" s="27">
        <v>4.7371999999999996</v>
      </c>
      <c r="L91" s="27">
        <f t="shared" si="5"/>
        <v>1.3828000000000005</v>
      </c>
      <c r="M91" s="27">
        <v>154.9</v>
      </c>
      <c r="N91" s="27">
        <v>0.37219999999999998</v>
      </c>
      <c r="O91" s="27">
        <v>17.8033</v>
      </c>
      <c r="P91" s="27">
        <v>81.3</v>
      </c>
      <c r="Q91" s="27">
        <v>5.1000000000000005</v>
      </c>
      <c r="T91" s="1">
        <v>0.44710000000000005</v>
      </c>
      <c r="U91" s="1" t="s">
        <v>10</v>
      </c>
      <c r="V91" s="2">
        <v>15.490000000000002</v>
      </c>
      <c r="W91" s="1" t="s">
        <v>11</v>
      </c>
      <c r="X91" s="1">
        <v>0.47371999999999997</v>
      </c>
      <c r="Y91" s="1" t="s">
        <v>10</v>
      </c>
      <c r="Z91" s="1">
        <v>1.8609999999999998E-2</v>
      </c>
      <c r="AA91" s="1" t="s">
        <v>10</v>
      </c>
      <c r="AB91" s="1">
        <v>0.8901650000000001</v>
      </c>
      <c r="AC91" s="1" t="s">
        <v>10</v>
      </c>
      <c r="AD91" s="2">
        <v>10</v>
      </c>
      <c r="AE91" s="1" t="s">
        <v>10</v>
      </c>
      <c r="AF91" s="2">
        <v>1</v>
      </c>
      <c r="AG91" s="1" t="s">
        <v>10</v>
      </c>
    </row>
    <row r="92" spans="1:33">
      <c r="A92" s="1">
        <v>92</v>
      </c>
      <c r="B92" s="1" t="str">
        <f t="shared" si="6"/>
        <v>BA_NA2_A3_T01</v>
      </c>
      <c r="C92" s="1" t="str">
        <f t="shared" si="7"/>
        <v>NA2.A3.0</v>
      </c>
      <c r="D92" s="1" t="str">
        <f t="shared" si="8"/>
        <v>NA2.A3.0.1</v>
      </c>
      <c r="E92" s="1" t="s">
        <v>39</v>
      </c>
      <c r="F92" s="1" t="s">
        <v>38</v>
      </c>
      <c r="G92" s="1" t="s">
        <v>2</v>
      </c>
      <c r="H92" s="6">
        <v>0</v>
      </c>
      <c r="I92" s="1">
        <v>1</v>
      </c>
      <c r="J92" s="27">
        <v>10.3</v>
      </c>
      <c r="K92" s="27">
        <v>9.5635999999999992</v>
      </c>
      <c r="L92" s="27">
        <f t="shared" si="5"/>
        <v>0.7364000000000015</v>
      </c>
      <c r="M92" s="27">
        <v>188.5</v>
      </c>
      <c r="N92" s="27">
        <v>0.374</v>
      </c>
      <c r="O92" s="27">
        <v>17.734100000000002</v>
      </c>
      <c r="P92" s="27">
        <v>88.5</v>
      </c>
      <c r="Q92" s="27">
        <v>3.5</v>
      </c>
      <c r="R92" s="27">
        <v>0.27087378640776699</v>
      </c>
      <c r="S92" s="27">
        <v>2.7900000000000001E-2</v>
      </c>
      <c r="T92" s="1">
        <v>1.03</v>
      </c>
      <c r="U92" s="1" t="s">
        <v>10</v>
      </c>
      <c r="V92" s="2">
        <v>18.850000000000001</v>
      </c>
      <c r="W92" s="1" t="s">
        <v>11</v>
      </c>
      <c r="X92" s="1">
        <v>0.95635999999999999</v>
      </c>
      <c r="Y92" s="1" t="s">
        <v>10</v>
      </c>
      <c r="Z92" s="1">
        <v>1.8700000000000001E-2</v>
      </c>
      <c r="AA92" s="1" t="s">
        <v>10</v>
      </c>
      <c r="AB92" s="1">
        <v>0.88670500000000008</v>
      </c>
      <c r="AC92" s="1" t="s">
        <v>10</v>
      </c>
      <c r="AD92" s="2">
        <v>10</v>
      </c>
      <c r="AE92" s="1" t="s">
        <v>10</v>
      </c>
      <c r="AF92" s="2">
        <v>1</v>
      </c>
      <c r="AG92" s="1" t="s">
        <v>10</v>
      </c>
    </row>
    <row r="93" spans="1:33">
      <c r="A93" s="1">
        <v>93</v>
      </c>
      <c r="B93" s="1" t="str">
        <f t="shared" si="6"/>
        <v>BA_NA2_A3_T71</v>
      </c>
      <c r="C93" s="1" t="str">
        <f t="shared" si="7"/>
        <v>NA2.A3.7</v>
      </c>
      <c r="D93" s="1" t="str">
        <f t="shared" si="8"/>
        <v>NA2.A3.7.1</v>
      </c>
      <c r="E93" s="1" t="s">
        <v>39</v>
      </c>
      <c r="F93" s="1" t="s">
        <v>38</v>
      </c>
      <c r="G93" s="1" t="s">
        <v>2</v>
      </c>
      <c r="H93" s="6">
        <v>7</v>
      </c>
      <c r="I93" s="1">
        <v>1</v>
      </c>
      <c r="J93" s="27">
        <v>11.8</v>
      </c>
      <c r="K93" s="27">
        <v>10.667999999999999</v>
      </c>
      <c r="L93" s="27">
        <f t="shared" si="5"/>
        <v>1.1320000000000014</v>
      </c>
      <c r="M93" s="27">
        <v>192</v>
      </c>
      <c r="N93" s="27">
        <v>0.37390000000000001</v>
      </c>
      <c r="O93" s="27">
        <v>17.685099999999998</v>
      </c>
      <c r="P93" s="27">
        <v>93.2</v>
      </c>
      <c r="Q93" s="27">
        <v>3.8</v>
      </c>
      <c r="T93" s="1">
        <v>1.1800000000000002</v>
      </c>
      <c r="U93" s="1" t="s">
        <v>10</v>
      </c>
      <c r="V93" s="2">
        <v>19.200000000000003</v>
      </c>
      <c r="W93" s="1" t="s">
        <v>11</v>
      </c>
      <c r="X93" s="1">
        <v>1.0668</v>
      </c>
      <c r="Y93" s="1" t="s">
        <v>10</v>
      </c>
      <c r="Z93" s="1">
        <v>1.8695E-2</v>
      </c>
      <c r="AA93" s="1" t="s">
        <v>10</v>
      </c>
      <c r="AB93" s="1">
        <v>0.88425500000000001</v>
      </c>
      <c r="AC93" s="1" t="s">
        <v>10</v>
      </c>
      <c r="AD93" s="2">
        <v>10</v>
      </c>
      <c r="AE93" s="1" t="s">
        <v>10</v>
      </c>
      <c r="AF93" s="2">
        <v>1</v>
      </c>
      <c r="AG93" s="1" t="s">
        <v>10</v>
      </c>
    </row>
    <row r="94" spans="1:33">
      <c r="A94" s="1">
        <v>94</v>
      </c>
      <c r="B94" s="1" t="str">
        <f t="shared" si="6"/>
        <v>BA_NA2_A3_T281</v>
      </c>
      <c r="C94" s="1" t="str">
        <f t="shared" si="7"/>
        <v>NA2.A3.28</v>
      </c>
      <c r="D94" s="1" t="str">
        <f t="shared" si="8"/>
        <v>NA2.A3.28.1</v>
      </c>
      <c r="E94" s="1" t="s">
        <v>39</v>
      </c>
      <c r="F94" s="1" t="s">
        <v>38</v>
      </c>
      <c r="G94" s="1" t="s">
        <v>2</v>
      </c>
      <c r="H94" s="6">
        <v>28</v>
      </c>
      <c r="I94" s="1">
        <v>1</v>
      </c>
      <c r="J94" s="27">
        <v>11.69</v>
      </c>
      <c r="K94" s="27">
        <v>10.3811</v>
      </c>
      <c r="L94" s="27">
        <f t="shared" si="5"/>
        <v>1.3088999999999995</v>
      </c>
      <c r="M94" s="27">
        <v>185.29999999999998</v>
      </c>
      <c r="N94" s="27">
        <v>0.38219999999999998</v>
      </c>
      <c r="O94" s="27">
        <v>18.054600000000001</v>
      </c>
      <c r="P94" s="27">
        <v>85.1</v>
      </c>
      <c r="Q94" s="27">
        <v>3.9</v>
      </c>
      <c r="T94" s="1">
        <v>1.169</v>
      </c>
      <c r="U94" s="1" t="s">
        <v>10</v>
      </c>
      <c r="V94" s="2">
        <v>18.53</v>
      </c>
      <c r="W94" s="1" t="s">
        <v>11</v>
      </c>
      <c r="X94" s="1">
        <v>1.0381100000000001</v>
      </c>
      <c r="Y94" s="1" t="s">
        <v>10</v>
      </c>
      <c r="Z94" s="1">
        <v>1.9110000000000002E-2</v>
      </c>
      <c r="AA94" s="1" t="s">
        <v>10</v>
      </c>
      <c r="AB94" s="1">
        <v>0.90273000000000003</v>
      </c>
      <c r="AC94" s="1" t="s">
        <v>10</v>
      </c>
      <c r="AD94" s="2">
        <v>10</v>
      </c>
      <c r="AE94" s="1" t="s">
        <v>10</v>
      </c>
      <c r="AF94" s="2">
        <v>1</v>
      </c>
      <c r="AG94" s="1" t="s">
        <v>10</v>
      </c>
    </row>
    <row r="95" spans="1:33">
      <c r="A95" s="1">
        <v>95</v>
      </c>
      <c r="B95" s="1" t="str">
        <f t="shared" si="6"/>
        <v>BA_NA2_AN_T01</v>
      </c>
      <c r="C95" s="1" t="str">
        <f t="shared" si="7"/>
        <v>NA2.AN.0</v>
      </c>
      <c r="D95" s="1" t="str">
        <f t="shared" si="8"/>
        <v>NA2.AN.0.1</v>
      </c>
      <c r="E95" s="1" t="s">
        <v>39</v>
      </c>
      <c r="F95" s="1" t="s">
        <v>38</v>
      </c>
      <c r="G95" s="1" t="s">
        <v>3</v>
      </c>
      <c r="H95" s="6">
        <v>0</v>
      </c>
      <c r="I95" s="1">
        <v>1</v>
      </c>
      <c r="J95" s="27">
        <v>12.2</v>
      </c>
      <c r="K95" s="27">
        <v>9.6290999999999993</v>
      </c>
      <c r="L95" s="27">
        <f t="shared" si="5"/>
        <v>2.5709</v>
      </c>
      <c r="M95" s="27">
        <v>5226</v>
      </c>
      <c r="N95" s="27">
        <v>12.568199999999999</v>
      </c>
      <c r="O95" s="27">
        <v>17.7682</v>
      </c>
      <c r="P95" s="27">
        <v>1122.3000000000002</v>
      </c>
      <c r="Q95" s="27">
        <v>2.6</v>
      </c>
      <c r="R95" s="27">
        <v>0.42002833721283261</v>
      </c>
      <c r="S95" s="27">
        <v>4.1502999999999998E-2</v>
      </c>
      <c r="T95" s="1">
        <v>0.98810000000000009</v>
      </c>
      <c r="U95" s="1" t="s">
        <v>10</v>
      </c>
      <c r="V95" s="2">
        <v>522.6</v>
      </c>
      <c r="W95" s="1" t="s">
        <v>10</v>
      </c>
      <c r="X95" s="1">
        <v>0.96290999999999993</v>
      </c>
      <c r="Y95" s="1" t="s">
        <v>10</v>
      </c>
      <c r="Z95" s="1">
        <v>0.62841000000000002</v>
      </c>
      <c r="AA95" s="1" t="s">
        <v>10</v>
      </c>
      <c r="AB95" s="1">
        <v>0.88841000000000003</v>
      </c>
      <c r="AC95" s="1" t="s">
        <v>10</v>
      </c>
      <c r="AD95" s="2">
        <v>112.23</v>
      </c>
      <c r="AE95" s="1" t="s">
        <v>10</v>
      </c>
      <c r="AF95" s="2">
        <v>1</v>
      </c>
      <c r="AG95" s="1" t="s">
        <v>10</v>
      </c>
    </row>
    <row r="96" spans="1:33">
      <c r="A96" s="1">
        <v>96</v>
      </c>
      <c r="B96" s="1" t="str">
        <f t="shared" si="6"/>
        <v>BA_NA2_AN_T281</v>
      </c>
      <c r="C96" s="1" t="str">
        <f t="shared" si="7"/>
        <v>NA2.AN.28</v>
      </c>
      <c r="D96" s="1" t="str">
        <f t="shared" si="8"/>
        <v>NA2.AN.28.1</v>
      </c>
      <c r="E96" s="1" t="s">
        <v>39</v>
      </c>
      <c r="F96" s="1" t="s">
        <v>38</v>
      </c>
      <c r="G96" s="1" t="s">
        <v>3</v>
      </c>
      <c r="H96" s="6">
        <v>28</v>
      </c>
      <c r="I96" s="1">
        <v>1</v>
      </c>
      <c r="J96" s="27">
        <v>1.35</v>
      </c>
      <c r="K96" s="27">
        <v>0</v>
      </c>
      <c r="L96" s="27">
        <f t="shared" si="5"/>
        <v>1.35</v>
      </c>
      <c r="M96" s="27">
        <v>5285</v>
      </c>
      <c r="N96" s="27">
        <v>13.863300000000001</v>
      </c>
      <c r="O96" s="27">
        <v>17.235399999999998</v>
      </c>
      <c r="P96" s="27">
        <v>1231.9000000000001</v>
      </c>
      <c r="Q96" s="27">
        <v>6.8999999999999995</v>
      </c>
      <c r="T96" s="1">
        <v>0.13500000000000001</v>
      </c>
      <c r="U96" s="1" t="s">
        <v>10</v>
      </c>
      <c r="V96" s="2">
        <v>528.50000000000011</v>
      </c>
      <c r="W96" s="1" t="s">
        <v>10</v>
      </c>
      <c r="X96" s="1">
        <v>0.01</v>
      </c>
      <c r="Y96" s="1" t="s">
        <v>15</v>
      </c>
      <c r="Z96" s="1">
        <v>0.69316500000000003</v>
      </c>
      <c r="AA96" s="1" t="s">
        <v>10</v>
      </c>
      <c r="AB96" s="1">
        <v>0.86176999999999992</v>
      </c>
      <c r="AC96" s="1" t="s">
        <v>10</v>
      </c>
      <c r="AD96" s="2">
        <v>123.19000000000001</v>
      </c>
      <c r="AE96" s="1" t="s">
        <v>10</v>
      </c>
      <c r="AF96" s="2">
        <v>1</v>
      </c>
      <c r="AG96" s="1" t="s">
        <v>10</v>
      </c>
    </row>
    <row r="97" spans="1:33">
      <c r="A97" s="1">
        <v>97</v>
      </c>
      <c r="B97" s="1" t="str">
        <f t="shared" si="6"/>
        <v>BA_NA2_AN_T71</v>
      </c>
      <c r="C97" s="1" t="str">
        <f t="shared" si="7"/>
        <v>NA2.AN.7</v>
      </c>
      <c r="D97" s="1" t="str">
        <f t="shared" si="8"/>
        <v>NA2.AN.7.1</v>
      </c>
      <c r="E97" s="1" t="s">
        <v>39</v>
      </c>
      <c r="F97" s="1" t="s">
        <v>38</v>
      </c>
      <c r="G97" s="1" t="s">
        <v>3</v>
      </c>
      <c r="H97" s="6">
        <v>7</v>
      </c>
      <c r="I97" s="1">
        <v>1</v>
      </c>
      <c r="J97" s="27">
        <v>2.1760000000000002</v>
      </c>
      <c r="K97" s="27">
        <v>0</v>
      </c>
      <c r="L97" s="27">
        <f t="shared" si="5"/>
        <v>2.1760000000000002</v>
      </c>
      <c r="M97" s="27">
        <v>6360</v>
      </c>
      <c r="N97" s="27">
        <v>13.7965</v>
      </c>
      <c r="O97" s="27">
        <v>17.744399999999999</v>
      </c>
      <c r="P97" s="27">
        <v>1206.3999999999999</v>
      </c>
      <c r="Q97" s="27">
        <v>6.7</v>
      </c>
      <c r="T97" s="1">
        <v>0.21760000000000002</v>
      </c>
      <c r="U97" s="1" t="s">
        <v>10</v>
      </c>
      <c r="V97" s="2">
        <v>636.00000000000011</v>
      </c>
      <c r="W97" s="1" t="s">
        <v>10</v>
      </c>
      <c r="X97" s="1">
        <v>0.01</v>
      </c>
      <c r="Y97" s="1" t="s">
        <v>15</v>
      </c>
      <c r="Z97" s="1">
        <v>0.68982500000000002</v>
      </c>
      <c r="AA97" s="1" t="s">
        <v>10</v>
      </c>
      <c r="AB97" s="1">
        <v>0.88722000000000001</v>
      </c>
      <c r="AC97" s="1" t="s">
        <v>10</v>
      </c>
      <c r="AD97" s="2">
        <v>120.64</v>
      </c>
      <c r="AE97" s="1" t="s">
        <v>10</v>
      </c>
      <c r="AF97" s="2">
        <v>1</v>
      </c>
      <c r="AG97" s="1" t="s">
        <v>10</v>
      </c>
    </row>
    <row r="98" spans="1:33">
      <c r="A98" s="1">
        <v>98</v>
      </c>
      <c r="B98" s="1" t="str">
        <f t="shared" si="6"/>
        <v>BA_NA2_BK_T01</v>
      </c>
      <c r="C98" s="1" t="str">
        <f t="shared" si="7"/>
        <v>NA2.BK.0</v>
      </c>
      <c r="D98" s="1" t="str">
        <f t="shared" si="8"/>
        <v>NA2.BK.0.1</v>
      </c>
      <c r="E98" s="1" t="s">
        <v>39</v>
      </c>
      <c r="F98" s="1" t="s">
        <v>38</v>
      </c>
      <c r="G98" s="1" t="s">
        <v>18</v>
      </c>
      <c r="H98" s="6">
        <v>0</v>
      </c>
      <c r="I98" s="1">
        <v>1</v>
      </c>
      <c r="J98" s="27">
        <v>0.8</v>
      </c>
      <c r="K98" s="27">
        <v>0.77739999999999998</v>
      </c>
      <c r="L98" s="27">
        <f t="shared" si="5"/>
        <v>0.8</v>
      </c>
      <c r="M98" s="27">
        <v>114.5</v>
      </c>
      <c r="N98" s="27">
        <v>0.63780000000000003</v>
      </c>
      <c r="O98" s="27">
        <v>0.1114</v>
      </c>
      <c r="P98" s="27">
        <v>7.1000000000000005</v>
      </c>
      <c r="Q98" s="27">
        <v>3.4</v>
      </c>
      <c r="T98" s="1">
        <v>6.1290000000000004E-2</v>
      </c>
      <c r="U98" s="1" t="s">
        <v>10</v>
      </c>
      <c r="V98" s="2">
        <v>11.450000000000001</v>
      </c>
      <c r="W98" s="1" t="s">
        <v>11</v>
      </c>
      <c r="X98" s="1">
        <v>7.7740000000000004E-2</v>
      </c>
      <c r="Y98" s="1" t="s">
        <v>10</v>
      </c>
      <c r="Z98" s="1">
        <v>3.1890000000000002E-2</v>
      </c>
      <c r="AA98" s="1" t="s">
        <v>10</v>
      </c>
      <c r="AB98" s="1">
        <v>5.5700000000000003E-3</v>
      </c>
      <c r="AC98" s="1" t="s">
        <v>10</v>
      </c>
      <c r="AD98" s="2">
        <v>10</v>
      </c>
      <c r="AE98" s="1" t="s">
        <v>11</v>
      </c>
      <c r="AF98" s="2">
        <v>1</v>
      </c>
      <c r="AG98" s="1" t="s">
        <v>10</v>
      </c>
    </row>
    <row r="99" spans="1:33">
      <c r="A99" s="1">
        <v>99</v>
      </c>
      <c r="B99" s="1" t="str">
        <f t="shared" si="6"/>
        <v>BA_NA2_BK_T71</v>
      </c>
      <c r="C99" s="1" t="str">
        <f t="shared" si="7"/>
        <v>NA2.BK.7</v>
      </c>
      <c r="D99" s="1" t="str">
        <f t="shared" si="8"/>
        <v>NA2.BK.7.1</v>
      </c>
      <c r="E99" s="1" t="s">
        <v>39</v>
      </c>
      <c r="F99" s="1" t="s">
        <v>38</v>
      </c>
      <c r="G99" s="1" t="s">
        <v>18</v>
      </c>
      <c r="H99" s="6">
        <v>7</v>
      </c>
      <c r="I99" s="1">
        <v>1</v>
      </c>
      <c r="J99" s="27">
        <v>0.24679999999999999</v>
      </c>
      <c r="K99" s="27">
        <v>0.12759999999999999</v>
      </c>
      <c r="L99" s="27">
        <f t="shared" si="5"/>
        <v>0.24679999999999999</v>
      </c>
      <c r="M99" s="27">
        <v>38.519999999999996</v>
      </c>
      <c r="N99" s="27">
        <v>0.1129</v>
      </c>
      <c r="O99" s="27">
        <v>6.0000000000000001E-3</v>
      </c>
      <c r="P99" s="27">
        <v>0.8</v>
      </c>
      <c r="Q99" s="27">
        <v>0</v>
      </c>
      <c r="T99" s="1">
        <v>2.4680000000000001E-2</v>
      </c>
      <c r="U99" s="1" t="s">
        <v>11</v>
      </c>
      <c r="V99" s="2">
        <v>3.8519999999999999</v>
      </c>
      <c r="W99" s="1" t="s">
        <v>11</v>
      </c>
      <c r="X99" s="1">
        <v>1.2760000000000001E-2</v>
      </c>
      <c r="Y99" s="1" t="s">
        <v>10</v>
      </c>
      <c r="Z99" s="1">
        <v>5.6450000000000007E-3</v>
      </c>
      <c r="AA99" s="1" t="s">
        <v>10</v>
      </c>
      <c r="AB99" s="1">
        <v>6.0000000000000006E-4</v>
      </c>
      <c r="AC99" s="1" t="s">
        <v>15</v>
      </c>
      <c r="AD99" s="2">
        <v>10</v>
      </c>
      <c r="AE99" s="1" t="s">
        <v>15</v>
      </c>
      <c r="AF99" s="2">
        <v>1</v>
      </c>
      <c r="AG99" s="1" t="s">
        <v>15</v>
      </c>
    </row>
    <row r="100" spans="1:33">
      <c r="A100" s="1">
        <v>100</v>
      </c>
      <c r="B100" s="1" t="str">
        <f t="shared" si="6"/>
        <v>BA_NA2_BK_T281</v>
      </c>
      <c r="C100" s="1" t="str">
        <f t="shared" si="7"/>
        <v>NA2.BK.28</v>
      </c>
      <c r="D100" s="1" t="str">
        <f t="shared" si="8"/>
        <v>NA2.BK.28.1</v>
      </c>
      <c r="E100" s="1" t="s">
        <v>39</v>
      </c>
      <c r="F100" s="1" t="s">
        <v>38</v>
      </c>
      <c r="G100" s="1" t="s">
        <v>18</v>
      </c>
      <c r="H100" s="6">
        <v>28</v>
      </c>
      <c r="I100" s="1">
        <v>1</v>
      </c>
      <c r="J100" s="27">
        <v>0.22600000000000001</v>
      </c>
      <c r="K100" s="27">
        <v>1.12E-2</v>
      </c>
      <c r="L100" s="27">
        <f t="shared" si="5"/>
        <v>0.22600000000000001</v>
      </c>
      <c r="M100" s="27">
        <v>38.519999999999996</v>
      </c>
      <c r="N100" s="27">
        <v>9.7000000000000003E-3</v>
      </c>
      <c r="O100" s="27">
        <v>0</v>
      </c>
      <c r="P100" s="27">
        <v>1</v>
      </c>
      <c r="Q100" s="27">
        <v>7.1000000000000005</v>
      </c>
      <c r="T100" s="1">
        <v>2.2600000000000002E-2</v>
      </c>
      <c r="U100" s="1" t="s">
        <v>11</v>
      </c>
      <c r="V100" s="2">
        <v>3.8519999999999999</v>
      </c>
      <c r="W100" s="1" t="s">
        <v>11</v>
      </c>
      <c r="X100" s="1">
        <v>0.01</v>
      </c>
      <c r="Y100" s="1" t="s">
        <v>11</v>
      </c>
      <c r="Z100" s="1">
        <v>9.7000000000000005E-4</v>
      </c>
      <c r="AA100" s="1" t="s">
        <v>11</v>
      </c>
      <c r="AB100" s="1">
        <v>0</v>
      </c>
      <c r="AC100" s="1" t="s">
        <v>15</v>
      </c>
      <c r="AD100" s="2">
        <v>10</v>
      </c>
      <c r="AE100" s="1" t="s">
        <v>15</v>
      </c>
      <c r="AF100" s="2">
        <v>1</v>
      </c>
      <c r="AG100" s="1" t="s">
        <v>10</v>
      </c>
    </row>
    <row r="101" spans="1:33">
      <c r="A101" s="1">
        <v>101</v>
      </c>
      <c r="B101" s="1" t="str">
        <f t="shared" si="6"/>
        <v>BA_NA2_N1_T01</v>
      </c>
      <c r="C101" s="1" t="str">
        <f t="shared" si="7"/>
        <v>NA2.N1.0</v>
      </c>
      <c r="D101" s="1" t="str">
        <f t="shared" si="8"/>
        <v>NA2.N1.0.1</v>
      </c>
      <c r="E101" s="1" t="s">
        <v>39</v>
      </c>
      <c r="F101" s="1" t="s">
        <v>38</v>
      </c>
      <c r="G101" s="1" t="s">
        <v>17</v>
      </c>
      <c r="H101" s="6">
        <v>0</v>
      </c>
      <c r="I101" s="1">
        <v>1</v>
      </c>
      <c r="J101" s="27">
        <v>1.1499999999999999</v>
      </c>
      <c r="K101" s="27">
        <v>7.7600000000000002E-2</v>
      </c>
      <c r="L101" s="27">
        <f t="shared" si="5"/>
        <v>1.1499999999999999</v>
      </c>
      <c r="M101" s="27">
        <v>791.4</v>
      </c>
      <c r="N101" s="27">
        <v>1.7732000000000001</v>
      </c>
      <c r="O101" s="27">
        <v>17.385899999999999</v>
      </c>
      <c r="P101" s="27">
        <v>214.7</v>
      </c>
      <c r="Q101" s="27">
        <v>3.1</v>
      </c>
      <c r="T101" s="1">
        <v>0.11499999999999999</v>
      </c>
      <c r="U101" s="1" t="s">
        <v>10</v>
      </c>
      <c r="V101" s="2">
        <v>79.14</v>
      </c>
      <c r="W101" s="1" t="s">
        <v>10</v>
      </c>
      <c r="X101" s="1">
        <v>0.01</v>
      </c>
      <c r="Y101" s="1" t="s">
        <v>10</v>
      </c>
      <c r="Z101" s="1">
        <v>8.8660000000000017E-2</v>
      </c>
      <c r="AA101" s="1" t="s">
        <v>10</v>
      </c>
      <c r="AB101" s="1">
        <v>0.86929500000000004</v>
      </c>
      <c r="AC101" s="1" t="s">
        <v>10</v>
      </c>
      <c r="AD101" s="2">
        <v>21.470000000000002</v>
      </c>
      <c r="AE101" s="1" t="s">
        <v>10</v>
      </c>
      <c r="AF101" s="2">
        <v>1</v>
      </c>
      <c r="AG101" s="1" t="s">
        <v>10</v>
      </c>
    </row>
    <row r="102" spans="1:33">
      <c r="A102" s="1">
        <v>102</v>
      </c>
      <c r="B102" s="1" t="str">
        <f t="shared" si="6"/>
        <v>BA_NA2_N1_T71</v>
      </c>
      <c r="C102" s="1" t="str">
        <f t="shared" si="7"/>
        <v>NA2.N1.7</v>
      </c>
      <c r="D102" s="1" t="str">
        <f t="shared" si="8"/>
        <v>NA2.N1.7.1</v>
      </c>
      <c r="E102" s="1" t="s">
        <v>39</v>
      </c>
      <c r="F102" s="1" t="s">
        <v>38</v>
      </c>
      <c r="G102" s="1" t="s">
        <v>17</v>
      </c>
      <c r="H102" s="6">
        <v>7</v>
      </c>
      <c r="I102" s="1">
        <v>1</v>
      </c>
      <c r="J102" s="27">
        <v>1.1140000000000001</v>
      </c>
      <c r="K102" s="27">
        <v>1.5800000000000002E-2</v>
      </c>
      <c r="L102" s="27">
        <f t="shared" si="5"/>
        <v>1.1140000000000001</v>
      </c>
      <c r="M102" s="27">
        <v>764.3</v>
      </c>
      <c r="N102" s="27">
        <v>1.7607999999999999</v>
      </c>
      <c r="O102" s="27">
        <v>17.846499999999999</v>
      </c>
      <c r="P102" s="27">
        <v>214.2</v>
      </c>
      <c r="Q102" s="27">
        <v>3</v>
      </c>
      <c r="T102" s="1">
        <v>0.11140000000000001</v>
      </c>
      <c r="U102" s="1" t="s">
        <v>10</v>
      </c>
      <c r="V102" s="2">
        <v>76.429999999999993</v>
      </c>
      <c r="W102" s="1" t="s">
        <v>10</v>
      </c>
      <c r="X102" s="1">
        <v>0.01</v>
      </c>
      <c r="Y102" s="1" t="s">
        <v>10</v>
      </c>
      <c r="Z102" s="1">
        <v>8.8040000000000007E-2</v>
      </c>
      <c r="AA102" s="1" t="s">
        <v>10</v>
      </c>
      <c r="AB102" s="1">
        <v>0.89232500000000003</v>
      </c>
      <c r="AC102" s="1" t="s">
        <v>10</v>
      </c>
      <c r="AD102" s="2">
        <v>21.42</v>
      </c>
      <c r="AE102" s="1" t="s">
        <v>10</v>
      </c>
      <c r="AF102" s="2">
        <v>1</v>
      </c>
      <c r="AG102" s="1" t="s">
        <v>10</v>
      </c>
    </row>
    <row r="103" spans="1:33">
      <c r="A103" s="1">
        <v>103</v>
      </c>
      <c r="B103" s="1" t="str">
        <f t="shared" si="6"/>
        <v>BA_NA2_N1_T281</v>
      </c>
      <c r="C103" s="1" t="str">
        <f t="shared" si="7"/>
        <v>NA2.N1.28</v>
      </c>
      <c r="D103" s="1" t="str">
        <f t="shared" si="8"/>
        <v>NA2.N1.28.1</v>
      </c>
      <c r="E103" s="1" t="s">
        <v>39</v>
      </c>
      <c r="F103" s="1" t="s">
        <v>38</v>
      </c>
      <c r="G103" s="1" t="s">
        <v>17</v>
      </c>
      <c r="H103" s="6">
        <v>28</v>
      </c>
      <c r="I103" s="1">
        <v>1</v>
      </c>
      <c r="J103" s="27">
        <v>1.087</v>
      </c>
      <c r="K103" s="27">
        <v>1.3899999999999999E-2</v>
      </c>
      <c r="L103" s="27">
        <f t="shared" si="5"/>
        <v>1.087</v>
      </c>
      <c r="M103" s="27">
        <v>812.1</v>
      </c>
      <c r="N103" s="27">
        <v>1.7538</v>
      </c>
      <c r="O103" s="27">
        <v>17.878599999999999</v>
      </c>
      <c r="P103" s="27">
        <v>204.2</v>
      </c>
      <c r="Q103" s="27">
        <v>4.8</v>
      </c>
      <c r="T103" s="1">
        <v>0.1087</v>
      </c>
      <c r="U103" s="1" t="s">
        <v>10</v>
      </c>
      <c r="V103" s="2">
        <v>81.210000000000008</v>
      </c>
      <c r="W103" s="1" t="s">
        <v>10</v>
      </c>
      <c r="X103" s="1">
        <v>0.01</v>
      </c>
      <c r="Y103" s="1" t="s">
        <v>10</v>
      </c>
      <c r="Z103" s="1">
        <v>8.7690000000000004E-2</v>
      </c>
      <c r="AA103" s="1" t="s">
        <v>10</v>
      </c>
      <c r="AB103" s="1">
        <v>0.89393</v>
      </c>
      <c r="AC103" s="1" t="s">
        <v>10</v>
      </c>
      <c r="AD103" s="2">
        <v>20.420000000000002</v>
      </c>
      <c r="AE103" s="1" t="s">
        <v>10</v>
      </c>
      <c r="AF103" s="2">
        <v>1</v>
      </c>
      <c r="AG103" s="1" t="s">
        <v>10</v>
      </c>
    </row>
    <row r="104" spans="1:33">
      <c r="A104" s="1">
        <v>104</v>
      </c>
      <c r="B104" s="1" t="str">
        <f t="shared" si="6"/>
        <v>BA_NA2_N2_T01</v>
      </c>
      <c r="C104" s="1" t="str">
        <f t="shared" si="7"/>
        <v>NA2.N2.0</v>
      </c>
      <c r="D104" s="1" t="str">
        <f t="shared" si="8"/>
        <v>NA2.N2.0.1</v>
      </c>
      <c r="E104" s="1" t="s">
        <v>39</v>
      </c>
      <c r="F104" s="1" t="s">
        <v>38</v>
      </c>
      <c r="G104" s="1" t="s">
        <v>16</v>
      </c>
      <c r="H104" s="6">
        <v>0</v>
      </c>
      <c r="I104" s="1">
        <v>1</v>
      </c>
      <c r="J104" s="27">
        <v>1.1459999999999999</v>
      </c>
      <c r="K104" s="27">
        <v>2.1700000000000001E-2</v>
      </c>
      <c r="L104" s="27">
        <f t="shared" si="5"/>
        <v>1.1459999999999999</v>
      </c>
      <c r="M104" s="27">
        <v>3394</v>
      </c>
      <c r="N104" s="27">
        <v>6.1006</v>
      </c>
      <c r="O104" s="27">
        <v>17.480399999999999</v>
      </c>
      <c r="P104" s="27">
        <v>533.20000000000005</v>
      </c>
      <c r="Q104" s="27">
        <v>2</v>
      </c>
      <c r="T104" s="1">
        <v>0.11459999999999999</v>
      </c>
      <c r="U104" s="1" t="s">
        <v>10</v>
      </c>
      <c r="V104" s="2">
        <v>339.40000000000003</v>
      </c>
      <c r="W104" s="1" t="s">
        <v>10</v>
      </c>
      <c r="X104" s="1">
        <v>0.01</v>
      </c>
      <c r="Y104" s="1" t="s">
        <v>10</v>
      </c>
      <c r="Z104" s="1">
        <v>0.30503000000000002</v>
      </c>
      <c r="AA104" s="1" t="s">
        <v>10</v>
      </c>
      <c r="AB104" s="1">
        <v>0.87402000000000002</v>
      </c>
      <c r="AC104" s="1" t="s">
        <v>10</v>
      </c>
      <c r="AD104" s="2">
        <v>53.320000000000007</v>
      </c>
      <c r="AE104" s="1" t="s">
        <v>10</v>
      </c>
      <c r="AF104" s="2">
        <v>1</v>
      </c>
      <c r="AG104" s="1" t="s">
        <v>10</v>
      </c>
    </row>
    <row r="105" spans="1:33">
      <c r="A105" s="1">
        <v>105</v>
      </c>
      <c r="B105" s="1" t="str">
        <f t="shared" si="6"/>
        <v>BA_NA2_N2_T281</v>
      </c>
      <c r="C105" s="1" t="str">
        <f t="shared" si="7"/>
        <v>NA2.N2.28</v>
      </c>
      <c r="D105" s="1" t="str">
        <f t="shared" si="8"/>
        <v>NA2.N2.28.1</v>
      </c>
      <c r="E105" s="1" t="s">
        <v>39</v>
      </c>
      <c r="F105" s="1" t="s">
        <v>38</v>
      </c>
      <c r="G105" s="1" t="s">
        <v>16</v>
      </c>
      <c r="H105" s="6">
        <v>28</v>
      </c>
      <c r="I105" s="1">
        <v>1</v>
      </c>
      <c r="J105" s="27">
        <v>1.0449999999999999</v>
      </c>
      <c r="K105" s="27">
        <v>8.0999999999999996E-3</v>
      </c>
      <c r="L105" s="27">
        <f t="shared" si="5"/>
        <v>1.0449999999999999</v>
      </c>
      <c r="M105" s="27">
        <v>2900</v>
      </c>
      <c r="N105" s="27">
        <v>6.5091999999999999</v>
      </c>
      <c r="O105" s="27">
        <v>17.822299999999998</v>
      </c>
      <c r="P105" s="27">
        <v>572.4</v>
      </c>
      <c r="Q105" s="27">
        <v>1.8</v>
      </c>
      <c r="T105" s="1">
        <v>0.1045</v>
      </c>
      <c r="U105" s="1" t="s">
        <v>10</v>
      </c>
      <c r="V105" s="2">
        <v>290</v>
      </c>
      <c r="W105" s="1" t="s">
        <v>10</v>
      </c>
      <c r="X105" s="1">
        <v>0.01</v>
      </c>
      <c r="Y105" s="1" t="s">
        <v>11</v>
      </c>
      <c r="Z105" s="1">
        <v>0.32546000000000003</v>
      </c>
      <c r="AA105" s="1" t="s">
        <v>10</v>
      </c>
      <c r="AB105" s="1">
        <v>0.89111499999999999</v>
      </c>
      <c r="AC105" s="1" t="s">
        <v>10</v>
      </c>
      <c r="AD105" s="2">
        <v>57.240000000000009</v>
      </c>
      <c r="AE105" s="1" t="s">
        <v>10</v>
      </c>
      <c r="AF105" s="2">
        <v>1</v>
      </c>
      <c r="AG105" s="1" t="s">
        <v>10</v>
      </c>
    </row>
    <row r="106" spans="1:33">
      <c r="A106" s="1">
        <v>106</v>
      </c>
      <c r="B106" s="1" t="str">
        <f t="shared" si="6"/>
        <v>BA_NA2_N2_T71</v>
      </c>
      <c r="C106" s="1" t="str">
        <f t="shared" si="7"/>
        <v>NA2.N2.7</v>
      </c>
      <c r="D106" s="1" t="str">
        <f t="shared" si="8"/>
        <v>NA2.N2.7.1</v>
      </c>
      <c r="E106" s="1" t="s">
        <v>39</v>
      </c>
      <c r="F106" s="1" t="s">
        <v>38</v>
      </c>
      <c r="G106" s="1" t="s">
        <v>16</v>
      </c>
      <c r="H106" s="6">
        <v>7</v>
      </c>
      <c r="I106" s="1">
        <v>1</v>
      </c>
      <c r="J106" s="27">
        <v>1.0980000000000001</v>
      </c>
      <c r="K106" s="27">
        <v>6.7999999999999996E-3</v>
      </c>
      <c r="L106" s="27">
        <f t="shared" si="5"/>
        <v>1.0980000000000001</v>
      </c>
      <c r="M106" s="27">
        <v>3011</v>
      </c>
      <c r="N106" s="27">
        <v>6.4992000000000001</v>
      </c>
      <c r="O106" s="27">
        <v>18.0532</v>
      </c>
      <c r="P106" s="27">
        <v>556</v>
      </c>
      <c r="Q106" s="27">
        <v>2.5</v>
      </c>
      <c r="T106" s="1">
        <v>0.10980000000000001</v>
      </c>
      <c r="U106" s="1" t="s">
        <v>10</v>
      </c>
      <c r="V106" s="2">
        <v>301.10000000000002</v>
      </c>
      <c r="W106" s="1" t="s">
        <v>10</v>
      </c>
      <c r="X106" s="1">
        <v>0.01</v>
      </c>
      <c r="Y106" s="1" t="s">
        <v>11</v>
      </c>
      <c r="Z106" s="1">
        <v>0.32496000000000003</v>
      </c>
      <c r="AA106" s="1" t="s">
        <v>10</v>
      </c>
      <c r="AB106" s="1">
        <v>0.90266000000000002</v>
      </c>
      <c r="AC106" s="1" t="s">
        <v>10</v>
      </c>
      <c r="AD106" s="2">
        <v>55.600000000000009</v>
      </c>
      <c r="AE106" s="1" t="s">
        <v>10</v>
      </c>
      <c r="AF106" s="2">
        <v>1</v>
      </c>
      <c r="AG106" s="1" t="s">
        <v>10</v>
      </c>
    </row>
    <row r="107" spans="1:33">
      <c r="A107" s="1">
        <v>107</v>
      </c>
      <c r="B107" s="1" t="str">
        <f t="shared" si="6"/>
        <v>BA_NA2_N3_T281</v>
      </c>
      <c r="C107" s="1" t="str">
        <f t="shared" si="7"/>
        <v>NA2.N3.28</v>
      </c>
      <c r="D107" s="1" t="str">
        <f t="shared" si="8"/>
        <v>NA2.N3.28.1</v>
      </c>
      <c r="E107" s="1" t="s">
        <v>39</v>
      </c>
      <c r="F107" s="1" t="s">
        <v>38</v>
      </c>
      <c r="G107" s="1" t="s">
        <v>12</v>
      </c>
      <c r="H107" s="6">
        <v>28</v>
      </c>
      <c r="I107" s="1">
        <v>1</v>
      </c>
      <c r="J107" s="27">
        <v>1.04</v>
      </c>
      <c r="K107" s="27">
        <v>1.6899999999999998E-2</v>
      </c>
      <c r="L107" s="27">
        <f t="shared" si="5"/>
        <v>1.04</v>
      </c>
      <c r="M107" s="27">
        <v>195</v>
      </c>
      <c r="N107" s="27">
        <v>0.3609</v>
      </c>
      <c r="O107" s="27">
        <v>17.069700000000001</v>
      </c>
      <c r="P107" s="27">
        <v>94.399999999999991</v>
      </c>
      <c r="Q107" s="27">
        <v>6</v>
      </c>
      <c r="T107" s="1">
        <v>0.10400000000000001</v>
      </c>
      <c r="U107" s="1" t="s">
        <v>10</v>
      </c>
      <c r="V107" s="2">
        <v>19.500000000000004</v>
      </c>
      <c r="W107" s="1" t="s">
        <v>11</v>
      </c>
      <c r="X107" s="1">
        <v>0.01</v>
      </c>
      <c r="Y107" s="1" t="s">
        <v>10</v>
      </c>
      <c r="Z107" s="1">
        <v>1.8045000000000002E-2</v>
      </c>
      <c r="AA107" s="1" t="s">
        <v>10</v>
      </c>
      <c r="AB107" s="1">
        <v>0.85348500000000005</v>
      </c>
      <c r="AC107" s="1" t="s">
        <v>10</v>
      </c>
      <c r="AD107" s="2">
        <v>10</v>
      </c>
      <c r="AE107" s="1" t="s">
        <v>10</v>
      </c>
      <c r="AF107" s="2">
        <v>1</v>
      </c>
      <c r="AG107" s="1" t="s">
        <v>10</v>
      </c>
    </row>
    <row r="108" spans="1:33">
      <c r="A108" s="1">
        <v>108</v>
      </c>
      <c r="B108" s="1" t="str">
        <f t="shared" si="6"/>
        <v>BA_NA2_N3_T71</v>
      </c>
      <c r="C108" s="1" t="str">
        <f t="shared" si="7"/>
        <v>NA2.N3.7</v>
      </c>
      <c r="D108" s="1" t="str">
        <f t="shared" si="8"/>
        <v>NA2.N3.7.1</v>
      </c>
      <c r="E108" s="1" t="s">
        <v>39</v>
      </c>
      <c r="F108" s="1" t="s">
        <v>38</v>
      </c>
      <c r="G108" s="1" t="s">
        <v>12</v>
      </c>
      <c r="H108" s="6">
        <v>7</v>
      </c>
      <c r="I108" s="1">
        <v>1</v>
      </c>
      <c r="J108" s="27">
        <v>1.0229999999999999</v>
      </c>
      <c r="K108" s="27">
        <v>5.7000000000000002E-3</v>
      </c>
      <c r="L108" s="27">
        <f t="shared" si="5"/>
        <v>1.0229999999999999</v>
      </c>
      <c r="M108" s="27">
        <v>189.4</v>
      </c>
      <c r="N108" s="27">
        <v>0.24329999999999999</v>
      </c>
      <c r="O108" s="27">
        <v>12.450100000000001</v>
      </c>
      <c r="P108" s="27">
        <v>58</v>
      </c>
      <c r="Q108" s="27">
        <v>4.4000000000000004</v>
      </c>
      <c r="T108" s="1">
        <v>0.1023</v>
      </c>
      <c r="U108" s="1" t="s">
        <v>10</v>
      </c>
      <c r="V108" s="2">
        <v>18.940000000000001</v>
      </c>
      <c r="W108" s="1" t="s">
        <v>11</v>
      </c>
      <c r="X108" s="1">
        <v>0.01</v>
      </c>
      <c r="Y108" s="1" t="s">
        <v>11</v>
      </c>
      <c r="Z108" s="1">
        <v>1.2165E-2</v>
      </c>
      <c r="AA108" s="1" t="s">
        <v>10</v>
      </c>
      <c r="AB108" s="1">
        <v>0.62250500000000009</v>
      </c>
      <c r="AC108" s="1" t="s">
        <v>10</v>
      </c>
      <c r="AD108" s="2">
        <v>10</v>
      </c>
      <c r="AE108" s="1" t="s">
        <v>10</v>
      </c>
      <c r="AF108" s="2">
        <v>1</v>
      </c>
      <c r="AG108" s="1" t="s">
        <v>10</v>
      </c>
    </row>
    <row r="109" spans="1:33">
      <c r="A109" s="1">
        <v>109</v>
      </c>
      <c r="B109" s="1" t="str">
        <f t="shared" si="6"/>
        <v>BA_NA2_N3_T01</v>
      </c>
      <c r="C109" s="1" t="str">
        <f t="shared" si="7"/>
        <v>NA2.N3.0</v>
      </c>
      <c r="D109" s="1" t="str">
        <f t="shared" si="8"/>
        <v>NA2.N3.0.1</v>
      </c>
      <c r="E109" s="1" t="s">
        <v>39</v>
      </c>
      <c r="F109" s="1" t="s">
        <v>38</v>
      </c>
      <c r="G109" s="1" t="s">
        <v>12</v>
      </c>
      <c r="H109" s="6">
        <v>0</v>
      </c>
      <c r="I109" s="1">
        <v>1</v>
      </c>
      <c r="J109" s="27">
        <v>1.1220000000000001</v>
      </c>
      <c r="K109" s="27">
        <v>1.18E-2</v>
      </c>
      <c r="L109" s="27">
        <f t="shared" si="5"/>
        <v>1.1220000000000001</v>
      </c>
      <c r="M109" s="27">
        <v>199.8</v>
      </c>
      <c r="N109" s="27">
        <v>0.34620000000000001</v>
      </c>
      <c r="O109" s="27">
        <v>16.356400000000001</v>
      </c>
      <c r="P109" s="27">
        <v>83.1</v>
      </c>
      <c r="Q109" s="27">
        <v>5.8</v>
      </c>
      <c r="T109" s="1">
        <v>0.11220000000000002</v>
      </c>
      <c r="U109" s="1" t="s">
        <v>10</v>
      </c>
      <c r="V109" s="2">
        <v>19.98</v>
      </c>
      <c r="W109" s="1" t="s">
        <v>11</v>
      </c>
      <c r="X109" s="1">
        <v>0.01</v>
      </c>
      <c r="Y109" s="1" t="s">
        <v>10</v>
      </c>
      <c r="Z109" s="1">
        <v>1.7310000000000002E-2</v>
      </c>
      <c r="AA109" s="1" t="s">
        <v>10</v>
      </c>
      <c r="AB109" s="1">
        <v>0.8178200000000001</v>
      </c>
      <c r="AC109" s="1" t="s">
        <v>10</v>
      </c>
      <c r="AD109" s="2">
        <v>10</v>
      </c>
      <c r="AE109" s="1" t="s">
        <v>10</v>
      </c>
      <c r="AF109" s="2">
        <v>1</v>
      </c>
      <c r="AG109" s="1" t="s">
        <v>10</v>
      </c>
    </row>
    <row r="110" spans="1:33">
      <c r="A110" s="1">
        <v>110</v>
      </c>
      <c r="B110" s="1" t="str">
        <f t="shared" si="6"/>
        <v>BA_NA2_CT_T02</v>
      </c>
      <c r="C110" s="1" t="str">
        <f t="shared" si="7"/>
        <v>NA2.CT.0</v>
      </c>
      <c r="D110" s="1" t="str">
        <f t="shared" si="8"/>
        <v>NA2.CT.0.2</v>
      </c>
      <c r="E110" s="1" t="s">
        <v>39</v>
      </c>
      <c r="F110" s="1" t="s">
        <v>38</v>
      </c>
      <c r="G110" s="1" t="s">
        <v>20</v>
      </c>
      <c r="H110" s="6">
        <v>0</v>
      </c>
      <c r="I110" s="1">
        <v>2</v>
      </c>
      <c r="J110" s="27">
        <v>1.2</v>
      </c>
      <c r="K110" s="27">
        <v>0.66930000000000001</v>
      </c>
      <c r="L110" s="27">
        <f t="shared" si="5"/>
        <v>1.2</v>
      </c>
      <c r="M110" s="27" t="s">
        <v>543</v>
      </c>
      <c r="N110" s="27">
        <v>0.6149</v>
      </c>
      <c r="O110" s="27">
        <v>18.043199999999999</v>
      </c>
      <c r="P110" s="27">
        <v>0.1</v>
      </c>
      <c r="Q110" s="27">
        <v>1.8</v>
      </c>
      <c r="R110" s="27" t="e">
        <v>#DIV/0!</v>
      </c>
      <c r="S110" s="27">
        <v>2.8452000000000002E-2</v>
      </c>
      <c r="V110" s="2" t="s">
        <v>543</v>
      </c>
      <c r="X110" s="1">
        <v>6.6930000000000003E-2</v>
      </c>
      <c r="Y110" s="1" t="s">
        <v>10</v>
      </c>
      <c r="Z110" s="1">
        <v>3.0745000000000001E-2</v>
      </c>
      <c r="AA110" s="1" t="s">
        <v>10</v>
      </c>
      <c r="AB110" s="1">
        <v>0.90215999999999996</v>
      </c>
      <c r="AC110" s="1" t="s">
        <v>10</v>
      </c>
      <c r="AD110" s="2">
        <v>10</v>
      </c>
      <c r="AE110" s="1" t="s">
        <v>15</v>
      </c>
      <c r="AF110" s="2">
        <v>1</v>
      </c>
      <c r="AG110" s="1" t="s">
        <v>11</v>
      </c>
    </row>
    <row r="111" spans="1:33">
      <c r="A111" s="1">
        <v>111</v>
      </c>
      <c r="B111" s="1" t="str">
        <f t="shared" si="6"/>
        <v>BA_NA2_CT_T72</v>
      </c>
      <c r="C111" s="1" t="str">
        <f t="shared" si="7"/>
        <v>NA2.CT.7</v>
      </c>
      <c r="D111" s="1" t="str">
        <f t="shared" si="8"/>
        <v>NA2.CT.7.2</v>
      </c>
      <c r="E111" s="1" t="s">
        <v>39</v>
      </c>
      <c r="F111" s="1" t="s">
        <v>38</v>
      </c>
      <c r="G111" s="1" t="s">
        <v>20</v>
      </c>
      <c r="H111" s="6">
        <v>7</v>
      </c>
      <c r="I111" s="1">
        <v>2</v>
      </c>
      <c r="J111" s="27">
        <v>1.1000000000000001</v>
      </c>
      <c r="K111" s="27">
        <v>0.20019999999999999</v>
      </c>
      <c r="L111" s="27">
        <f t="shared" si="5"/>
        <v>1.1000000000000001</v>
      </c>
      <c r="M111" s="27">
        <v>76.929999999999993</v>
      </c>
      <c r="N111" s="27">
        <v>0.19950000000000001</v>
      </c>
      <c r="O111" s="27">
        <v>3.3086000000000002</v>
      </c>
      <c r="P111" s="27">
        <v>0</v>
      </c>
      <c r="Q111" s="27">
        <v>2.5</v>
      </c>
      <c r="T111" s="1">
        <v>5.4590000000000007E-2</v>
      </c>
      <c r="U111" s="1" t="s">
        <v>10</v>
      </c>
      <c r="V111" s="2">
        <v>7.6930000000000005</v>
      </c>
      <c r="W111" s="1" t="s">
        <v>11</v>
      </c>
      <c r="X111" s="1">
        <v>2.002E-2</v>
      </c>
      <c r="Y111" s="1" t="s">
        <v>10</v>
      </c>
      <c r="Z111" s="1">
        <v>9.9750000000000012E-3</v>
      </c>
      <c r="AA111" s="1" t="s">
        <v>10</v>
      </c>
      <c r="AB111" s="1">
        <v>0.16543000000000002</v>
      </c>
      <c r="AC111" s="1" t="s">
        <v>10</v>
      </c>
      <c r="AD111" s="2">
        <v>10</v>
      </c>
      <c r="AE111" s="1" t="s">
        <v>15</v>
      </c>
      <c r="AF111" s="2">
        <v>1</v>
      </c>
      <c r="AG111" s="1" t="s">
        <v>11</v>
      </c>
    </row>
    <row r="112" spans="1:33">
      <c r="A112" s="1">
        <v>112</v>
      </c>
      <c r="B112" s="1" t="str">
        <f t="shared" si="6"/>
        <v>BA_NA2_CT_T282</v>
      </c>
      <c r="C112" s="1" t="str">
        <f t="shared" si="7"/>
        <v>NA2.CT.28</v>
      </c>
      <c r="D112" s="1" t="str">
        <f t="shared" si="8"/>
        <v>NA2.CT.28.2</v>
      </c>
      <c r="E112" s="1" t="s">
        <v>39</v>
      </c>
      <c r="F112" s="1" t="s">
        <v>38</v>
      </c>
      <c r="G112" s="1" t="s">
        <v>20</v>
      </c>
      <c r="H112" s="6">
        <v>28</v>
      </c>
      <c r="I112" s="1">
        <v>2</v>
      </c>
      <c r="J112" s="27">
        <v>1.121</v>
      </c>
      <c r="K112" s="27">
        <v>4.3999999999999997E-2</v>
      </c>
      <c r="L112" s="27">
        <f t="shared" si="5"/>
        <v>1.121</v>
      </c>
      <c r="M112" s="27">
        <v>165</v>
      </c>
      <c r="N112" s="27">
        <v>0.38190000000000002</v>
      </c>
      <c r="O112" s="27">
        <v>18.12</v>
      </c>
      <c r="P112" s="27">
        <v>2.2000000000000002</v>
      </c>
      <c r="Q112" s="27">
        <v>1.8</v>
      </c>
      <c r="T112" s="1">
        <v>0.11210000000000001</v>
      </c>
      <c r="U112" s="1" t="s">
        <v>10</v>
      </c>
      <c r="V112" s="2">
        <v>16.5</v>
      </c>
      <c r="W112" s="1" t="s">
        <v>11</v>
      </c>
      <c r="X112" s="1">
        <v>0.01</v>
      </c>
      <c r="Y112" s="1" t="s">
        <v>10</v>
      </c>
      <c r="Z112" s="1">
        <v>1.9095000000000001E-2</v>
      </c>
      <c r="AA112" s="1" t="s">
        <v>10</v>
      </c>
      <c r="AB112" s="1">
        <v>0.90600000000000014</v>
      </c>
      <c r="AC112" s="1" t="s">
        <v>10</v>
      </c>
      <c r="AD112" s="2">
        <v>10</v>
      </c>
      <c r="AE112" s="1" t="s">
        <v>15</v>
      </c>
      <c r="AF112" s="2">
        <v>1</v>
      </c>
      <c r="AG112" s="1" t="s">
        <v>11</v>
      </c>
    </row>
    <row r="113" spans="1:33">
      <c r="A113" s="1">
        <v>113</v>
      </c>
      <c r="B113" s="1" t="str">
        <f t="shared" si="6"/>
        <v>BA_NA2_A1_T282</v>
      </c>
      <c r="C113" s="1" t="str">
        <f t="shared" si="7"/>
        <v>NA2.A1.28</v>
      </c>
      <c r="D113" s="1" t="str">
        <f t="shared" si="8"/>
        <v>NA2.A1.28.2</v>
      </c>
      <c r="E113" s="1" t="s">
        <v>39</v>
      </c>
      <c r="F113" s="1" t="s">
        <v>38</v>
      </c>
      <c r="G113" s="1" t="s">
        <v>0</v>
      </c>
      <c r="H113" s="6">
        <v>28</v>
      </c>
      <c r="I113" s="1">
        <v>2</v>
      </c>
      <c r="J113" s="27">
        <v>2.0870000000000002</v>
      </c>
      <c r="K113" s="27">
        <v>1.5996999999999999</v>
      </c>
      <c r="L113" s="27">
        <f t="shared" si="5"/>
        <v>0.48730000000000029</v>
      </c>
      <c r="M113" s="27">
        <v>124.60000000000001</v>
      </c>
      <c r="N113" s="27">
        <v>0.37730000000000002</v>
      </c>
      <c r="O113" s="27">
        <v>17.934899999999999</v>
      </c>
      <c r="P113" s="27">
        <v>3.9</v>
      </c>
      <c r="Q113" s="27">
        <v>1.4</v>
      </c>
      <c r="T113" s="1">
        <v>0.20870000000000002</v>
      </c>
      <c r="U113" s="1" t="s">
        <v>10</v>
      </c>
      <c r="V113" s="2">
        <v>12.46</v>
      </c>
      <c r="W113" s="1" t="s">
        <v>11</v>
      </c>
      <c r="X113" s="1">
        <v>0.15997</v>
      </c>
      <c r="Y113" s="1" t="s">
        <v>10</v>
      </c>
      <c r="Z113" s="1">
        <v>1.8865000000000003E-2</v>
      </c>
      <c r="AA113" s="1" t="s">
        <v>10</v>
      </c>
      <c r="AB113" s="1">
        <v>0.89674500000000001</v>
      </c>
      <c r="AC113" s="1" t="s">
        <v>10</v>
      </c>
      <c r="AD113" s="2">
        <v>10</v>
      </c>
      <c r="AE113" s="1" t="s">
        <v>15</v>
      </c>
      <c r="AF113" s="2">
        <v>1</v>
      </c>
      <c r="AG113" s="1" t="s">
        <v>11</v>
      </c>
    </row>
    <row r="114" spans="1:33">
      <c r="A114" s="1">
        <v>114</v>
      </c>
      <c r="B114" s="1" t="str">
        <f t="shared" si="6"/>
        <v>BA_NA2_A1_T72</v>
      </c>
      <c r="C114" s="1" t="str">
        <f t="shared" si="7"/>
        <v>NA2.A1.7</v>
      </c>
      <c r="D114" s="1" t="str">
        <f t="shared" si="8"/>
        <v>NA2.A1.7.2</v>
      </c>
      <c r="E114" s="1" t="s">
        <v>39</v>
      </c>
      <c r="F114" s="1" t="s">
        <v>38</v>
      </c>
      <c r="G114" s="1" t="s">
        <v>0</v>
      </c>
      <c r="H114" s="6">
        <v>7</v>
      </c>
      <c r="I114" s="1">
        <v>2</v>
      </c>
      <c r="J114" s="27">
        <v>2.3570000000000002</v>
      </c>
      <c r="K114" s="27">
        <v>1.4829000000000001</v>
      </c>
      <c r="L114" s="27">
        <f t="shared" si="5"/>
        <v>0.8741000000000001</v>
      </c>
      <c r="M114" s="27">
        <v>156.9</v>
      </c>
      <c r="N114" s="27">
        <v>0.34429999999999999</v>
      </c>
      <c r="O114" s="27">
        <v>16.924700000000001</v>
      </c>
      <c r="P114" s="27">
        <v>23.3</v>
      </c>
      <c r="Q114" s="27">
        <v>3</v>
      </c>
      <c r="T114" s="1">
        <v>0.23570000000000002</v>
      </c>
      <c r="U114" s="1" t="s">
        <v>10</v>
      </c>
      <c r="V114" s="2">
        <v>15.690000000000003</v>
      </c>
      <c r="W114" s="1" t="s">
        <v>11</v>
      </c>
      <c r="X114" s="1">
        <v>0.14829000000000001</v>
      </c>
      <c r="Y114" s="1" t="s">
        <v>10</v>
      </c>
      <c r="Z114" s="1">
        <v>1.7215000000000001E-2</v>
      </c>
      <c r="AA114" s="1" t="s">
        <v>10</v>
      </c>
      <c r="AB114" s="1">
        <v>0.84623500000000007</v>
      </c>
      <c r="AC114" s="1" t="s">
        <v>10</v>
      </c>
      <c r="AD114" s="2">
        <v>10</v>
      </c>
      <c r="AE114" s="1" t="s">
        <v>10</v>
      </c>
      <c r="AF114" s="2">
        <v>1</v>
      </c>
      <c r="AG114" s="1" t="s">
        <v>10</v>
      </c>
    </row>
    <row r="115" spans="1:33">
      <c r="A115" s="1">
        <v>115</v>
      </c>
      <c r="B115" s="1" t="str">
        <f t="shared" si="6"/>
        <v>BA_NA2_A1_T02</v>
      </c>
      <c r="C115" s="1" t="str">
        <f t="shared" si="7"/>
        <v>NA2.A1.0</v>
      </c>
      <c r="D115" s="1" t="str">
        <f t="shared" si="8"/>
        <v>NA2.A1.0.2</v>
      </c>
      <c r="E115" s="1" t="s">
        <v>39</v>
      </c>
      <c r="F115" s="1" t="s">
        <v>38</v>
      </c>
      <c r="G115" s="1" t="s">
        <v>0</v>
      </c>
      <c r="H115" s="6">
        <v>0</v>
      </c>
      <c r="I115" s="1">
        <v>2</v>
      </c>
      <c r="J115" s="27">
        <v>2.3570000000000002</v>
      </c>
      <c r="K115" s="27">
        <v>1.4144000000000001</v>
      </c>
      <c r="L115" s="27">
        <f t="shared" si="5"/>
        <v>0.9426000000000001</v>
      </c>
      <c r="M115" s="27">
        <v>159.80000000000001</v>
      </c>
      <c r="N115" s="27">
        <v>0.36249999999999999</v>
      </c>
      <c r="O115" s="27">
        <v>17.9009</v>
      </c>
      <c r="P115" s="27">
        <v>23.5</v>
      </c>
      <c r="Q115" s="27">
        <v>2.1</v>
      </c>
      <c r="T115" s="1">
        <v>0.23570000000000002</v>
      </c>
      <c r="U115" s="1" t="s">
        <v>10</v>
      </c>
      <c r="V115" s="2">
        <v>15.98</v>
      </c>
      <c r="W115" s="1" t="s">
        <v>11</v>
      </c>
      <c r="X115" s="1">
        <v>0.14144000000000001</v>
      </c>
      <c r="Y115" s="1" t="s">
        <v>10</v>
      </c>
      <c r="Z115" s="1">
        <v>1.8124999999999999E-2</v>
      </c>
      <c r="AA115" s="1" t="s">
        <v>10</v>
      </c>
      <c r="AB115" s="1">
        <v>0.89504500000000009</v>
      </c>
      <c r="AC115" s="1" t="s">
        <v>10</v>
      </c>
      <c r="AD115" s="2">
        <v>10</v>
      </c>
      <c r="AE115" s="1" t="s">
        <v>10</v>
      </c>
      <c r="AF115" s="2">
        <v>1</v>
      </c>
      <c r="AG115" s="1" t="s">
        <v>11</v>
      </c>
    </row>
    <row r="116" spans="1:33">
      <c r="A116" s="1">
        <v>116</v>
      </c>
      <c r="B116" s="1" t="str">
        <f t="shared" si="6"/>
        <v>BA_NA2_A2_T02</v>
      </c>
      <c r="C116" s="1" t="str">
        <f t="shared" si="7"/>
        <v>NA2.A2.0</v>
      </c>
      <c r="D116" s="1" t="str">
        <f t="shared" si="8"/>
        <v>NA2.A2.0.2</v>
      </c>
      <c r="E116" s="1" t="s">
        <v>39</v>
      </c>
      <c r="F116" s="1" t="s">
        <v>38</v>
      </c>
      <c r="G116" s="1" t="s">
        <v>1</v>
      </c>
      <c r="H116" s="6">
        <v>0</v>
      </c>
      <c r="I116" s="1">
        <v>2</v>
      </c>
      <c r="J116" s="27">
        <v>6.5</v>
      </c>
      <c r="K116" s="27">
        <v>5.2</v>
      </c>
      <c r="L116" s="27">
        <f t="shared" si="5"/>
        <v>1.2999999999999998</v>
      </c>
      <c r="M116" s="27">
        <v>163.30000000000001</v>
      </c>
      <c r="N116" s="27">
        <v>0.39350000000000002</v>
      </c>
      <c r="O116" s="27">
        <v>14.5472</v>
      </c>
      <c r="P116" s="27">
        <v>26.8</v>
      </c>
      <c r="Q116" s="27">
        <v>3.1</v>
      </c>
      <c r="T116" s="1">
        <v>0.61880000000000002</v>
      </c>
      <c r="U116" s="1" t="s">
        <v>10</v>
      </c>
      <c r="V116" s="2">
        <v>16.330000000000002</v>
      </c>
      <c r="W116" s="1" t="s">
        <v>11</v>
      </c>
      <c r="X116" s="1">
        <v>0.44051000000000001</v>
      </c>
      <c r="Y116" s="1" t="s">
        <v>10</v>
      </c>
      <c r="Z116" s="1">
        <v>1.9675000000000002E-2</v>
      </c>
      <c r="AA116" s="1" t="s">
        <v>10</v>
      </c>
      <c r="AB116" s="1">
        <v>0.72736000000000001</v>
      </c>
      <c r="AC116" s="1" t="s">
        <v>10</v>
      </c>
      <c r="AD116" s="2">
        <v>10</v>
      </c>
      <c r="AE116" s="1" t="s">
        <v>10</v>
      </c>
      <c r="AF116" s="2">
        <v>1</v>
      </c>
      <c r="AG116" s="1" t="s">
        <v>10</v>
      </c>
    </row>
    <row r="117" spans="1:33">
      <c r="A117" s="1">
        <v>117</v>
      </c>
      <c r="B117" s="1" t="str">
        <f t="shared" si="6"/>
        <v>BA_NA2_A2_T72</v>
      </c>
      <c r="C117" s="1" t="str">
        <f t="shared" si="7"/>
        <v>NA2.A2.7</v>
      </c>
      <c r="D117" s="1" t="str">
        <f t="shared" si="8"/>
        <v>NA2.A2.7.2</v>
      </c>
      <c r="E117" s="1" t="s">
        <v>39</v>
      </c>
      <c r="F117" s="1" t="s">
        <v>38</v>
      </c>
      <c r="G117" s="1" t="s">
        <v>1</v>
      </c>
      <c r="H117" s="6">
        <v>7</v>
      </c>
      <c r="I117" s="1">
        <v>2</v>
      </c>
      <c r="J117" s="27">
        <v>6.1870000000000003</v>
      </c>
      <c r="K117" s="27">
        <v>5.1809000000000003</v>
      </c>
      <c r="L117" s="27">
        <f t="shared" si="5"/>
        <v>1.0061</v>
      </c>
      <c r="M117" s="27">
        <v>159.70000000000002</v>
      </c>
      <c r="N117" s="27">
        <v>0.36459999999999998</v>
      </c>
      <c r="O117" s="27">
        <v>17.741199999999999</v>
      </c>
      <c r="P117" s="27">
        <v>28.9</v>
      </c>
      <c r="Q117" s="27">
        <v>2.5</v>
      </c>
      <c r="T117" s="1">
        <v>0.61870000000000003</v>
      </c>
      <c r="U117" s="1" t="s">
        <v>10</v>
      </c>
      <c r="V117" s="2">
        <v>15.970000000000002</v>
      </c>
      <c r="W117" s="1" t="s">
        <v>11</v>
      </c>
      <c r="X117" s="1">
        <v>0.51809000000000005</v>
      </c>
      <c r="Y117" s="1" t="s">
        <v>10</v>
      </c>
      <c r="Z117" s="1">
        <v>1.823E-2</v>
      </c>
      <c r="AA117" s="1" t="s">
        <v>10</v>
      </c>
      <c r="AB117" s="1">
        <v>0.88705999999999996</v>
      </c>
      <c r="AC117" s="1" t="s">
        <v>10</v>
      </c>
      <c r="AD117" s="2">
        <v>10</v>
      </c>
      <c r="AE117" s="1" t="s">
        <v>10</v>
      </c>
      <c r="AF117" s="2">
        <v>1</v>
      </c>
      <c r="AG117" s="1" t="s">
        <v>11</v>
      </c>
    </row>
    <row r="118" spans="1:33">
      <c r="A118" s="1">
        <v>118</v>
      </c>
      <c r="B118" s="1" t="str">
        <f t="shared" si="6"/>
        <v>BA_NA2_A2_T282</v>
      </c>
      <c r="C118" s="1" t="str">
        <f t="shared" si="7"/>
        <v>NA2.A2.28</v>
      </c>
      <c r="D118" s="1" t="str">
        <f t="shared" si="8"/>
        <v>NA2.A2.28.2</v>
      </c>
      <c r="E118" s="1" t="s">
        <v>39</v>
      </c>
      <c r="F118" s="1" t="s">
        <v>38</v>
      </c>
      <c r="G118" s="1" t="s">
        <v>1</v>
      </c>
      <c r="H118" s="6">
        <v>28</v>
      </c>
      <c r="I118" s="1">
        <v>2</v>
      </c>
      <c r="J118" s="27">
        <v>6.1230000000000002</v>
      </c>
      <c r="K118" s="27">
        <v>4.9462000000000002</v>
      </c>
      <c r="L118" s="27">
        <f t="shared" si="5"/>
        <v>1.1768000000000001</v>
      </c>
      <c r="M118" s="27">
        <v>158.4</v>
      </c>
      <c r="N118" s="27">
        <v>0.36399999999999999</v>
      </c>
      <c r="O118" s="27">
        <v>18.130199999999999</v>
      </c>
      <c r="P118" s="27">
        <v>27.3</v>
      </c>
      <c r="Q118" s="27">
        <v>3.1</v>
      </c>
      <c r="T118" s="1">
        <v>0.61230000000000007</v>
      </c>
      <c r="U118" s="1" t="s">
        <v>10</v>
      </c>
      <c r="V118" s="2">
        <v>15.840000000000003</v>
      </c>
      <c r="W118" s="1" t="s">
        <v>11</v>
      </c>
      <c r="X118" s="1">
        <v>0.49462000000000006</v>
      </c>
      <c r="Y118" s="1" t="s">
        <v>10</v>
      </c>
      <c r="Z118" s="1">
        <v>1.8200000000000001E-2</v>
      </c>
      <c r="AA118" s="1" t="s">
        <v>10</v>
      </c>
      <c r="AB118" s="1">
        <v>0.90650999999999993</v>
      </c>
      <c r="AC118" s="1" t="s">
        <v>10</v>
      </c>
      <c r="AD118" s="2">
        <v>10</v>
      </c>
      <c r="AE118" s="1" t="s">
        <v>10</v>
      </c>
      <c r="AF118" s="2">
        <v>1</v>
      </c>
      <c r="AG118" s="1" t="s">
        <v>10</v>
      </c>
    </row>
    <row r="119" spans="1:33">
      <c r="A119" s="1">
        <v>119</v>
      </c>
      <c r="B119" s="1" t="str">
        <f t="shared" si="6"/>
        <v>BA_NA2_A3_T02</v>
      </c>
      <c r="C119" s="1" t="str">
        <f t="shared" si="7"/>
        <v>NA2.A3.0</v>
      </c>
      <c r="D119" s="1" t="str">
        <f t="shared" si="8"/>
        <v>NA2.A3.0.2</v>
      </c>
      <c r="E119" s="1" t="s">
        <v>39</v>
      </c>
      <c r="F119" s="1" t="s">
        <v>38</v>
      </c>
      <c r="G119" s="1" t="s">
        <v>2</v>
      </c>
      <c r="H119" s="6">
        <v>0</v>
      </c>
      <c r="I119" s="1">
        <v>2</v>
      </c>
      <c r="J119" s="27">
        <v>12.96</v>
      </c>
      <c r="K119" s="27">
        <v>8.1533999999999995</v>
      </c>
      <c r="L119" s="27">
        <f t="shared" si="5"/>
        <v>4.8066000000000013</v>
      </c>
      <c r="M119" s="27">
        <v>172.9</v>
      </c>
      <c r="N119" s="27">
        <v>0.36670000000000003</v>
      </c>
      <c r="O119" s="27">
        <v>17.772200000000002</v>
      </c>
      <c r="P119" s="27">
        <v>30.5</v>
      </c>
      <c r="Q119" s="27">
        <v>2.2000000000000002</v>
      </c>
      <c r="R119" s="27">
        <v>0.21419753086419752</v>
      </c>
      <c r="S119" s="27">
        <v>2.776E-2</v>
      </c>
      <c r="T119" s="1">
        <v>1.2960000000000003</v>
      </c>
      <c r="U119" s="1" t="s">
        <v>10</v>
      </c>
      <c r="V119" s="2">
        <v>17.29</v>
      </c>
      <c r="W119" s="1" t="s">
        <v>11</v>
      </c>
      <c r="X119" s="1">
        <v>0.81533999999999995</v>
      </c>
      <c r="Y119" s="1" t="s">
        <v>10</v>
      </c>
      <c r="Z119" s="1">
        <v>1.8335000000000001E-2</v>
      </c>
      <c r="AA119" s="1" t="s">
        <v>10</v>
      </c>
      <c r="AB119" s="1">
        <v>0.88861000000000012</v>
      </c>
      <c r="AC119" s="1" t="s">
        <v>10</v>
      </c>
      <c r="AD119" s="2">
        <v>10</v>
      </c>
      <c r="AE119" s="1" t="s">
        <v>10</v>
      </c>
      <c r="AF119" s="2">
        <v>1</v>
      </c>
      <c r="AG119" s="1" t="s">
        <v>11</v>
      </c>
    </row>
    <row r="120" spans="1:33">
      <c r="A120" s="1">
        <v>120</v>
      </c>
      <c r="B120" s="1" t="str">
        <f t="shared" si="6"/>
        <v>BA_NA2_A3_T72</v>
      </c>
      <c r="C120" s="1" t="str">
        <f t="shared" si="7"/>
        <v>NA2.A3.7</v>
      </c>
      <c r="D120" s="1" t="str">
        <f t="shared" si="8"/>
        <v>NA2.A3.7.2</v>
      </c>
      <c r="E120" s="1" t="s">
        <v>39</v>
      </c>
      <c r="F120" s="1" t="s">
        <v>38</v>
      </c>
      <c r="G120" s="1" t="s">
        <v>2</v>
      </c>
      <c r="H120" s="6">
        <v>7</v>
      </c>
      <c r="I120" s="1">
        <v>2</v>
      </c>
      <c r="J120" s="27">
        <v>12.44</v>
      </c>
      <c r="K120" s="27">
        <v>10.721</v>
      </c>
      <c r="L120" s="27">
        <f t="shared" si="5"/>
        <v>1.7189999999999994</v>
      </c>
      <c r="M120" s="27">
        <v>182.29999999999998</v>
      </c>
      <c r="N120" s="27">
        <v>0.37290000000000001</v>
      </c>
      <c r="O120" s="27">
        <v>17.733799999999999</v>
      </c>
      <c r="P120" s="27">
        <v>32.9</v>
      </c>
      <c r="Q120" s="27">
        <v>2.1</v>
      </c>
      <c r="T120" s="1">
        <v>1.244</v>
      </c>
      <c r="U120" s="1" t="s">
        <v>10</v>
      </c>
      <c r="V120" s="2">
        <v>18.23</v>
      </c>
      <c r="W120" s="1" t="s">
        <v>11</v>
      </c>
      <c r="X120" s="1">
        <v>1.0721000000000001</v>
      </c>
      <c r="Y120" s="1" t="s">
        <v>10</v>
      </c>
      <c r="Z120" s="1">
        <v>1.8645000000000002E-2</v>
      </c>
      <c r="AA120" s="1" t="s">
        <v>10</v>
      </c>
      <c r="AB120" s="1">
        <v>0.88668999999999998</v>
      </c>
      <c r="AC120" s="1" t="s">
        <v>10</v>
      </c>
      <c r="AD120" s="2">
        <v>10</v>
      </c>
      <c r="AE120" s="1" t="s">
        <v>10</v>
      </c>
      <c r="AF120" s="2">
        <v>1</v>
      </c>
      <c r="AG120" s="1" t="s">
        <v>11</v>
      </c>
    </row>
    <row r="121" spans="1:33">
      <c r="A121" s="1">
        <v>121</v>
      </c>
      <c r="B121" s="1" t="str">
        <f t="shared" si="6"/>
        <v>BA_NA2_A3_T282</v>
      </c>
      <c r="C121" s="1" t="str">
        <f t="shared" si="7"/>
        <v>NA2.A3.28</v>
      </c>
      <c r="D121" s="1" t="str">
        <f t="shared" si="8"/>
        <v>NA2.A3.28.2</v>
      </c>
      <c r="E121" s="1" t="s">
        <v>39</v>
      </c>
      <c r="F121" s="1" t="s">
        <v>38</v>
      </c>
      <c r="G121" s="1" t="s">
        <v>2</v>
      </c>
      <c r="H121" s="6">
        <v>28</v>
      </c>
      <c r="I121" s="1">
        <v>2</v>
      </c>
      <c r="J121" s="27">
        <v>12.18</v>
      </c>
      <c r="K121" s="27">
        <v>10.1653</v>
      </c>
      <c r="L121" s="27">
        <f t="shared" si="5"/>
        <v>2.0146999999999995</v>
      </c>
      <c r="M121" s="27">
        <v>173.6</v>
      </c>
      <c r="N121" s="27">
        <v>0.36840000000000001</v>
      </c>
      <c r="O121" s="27">
        <v>17.8889</v>
      </c>
      <c r="P121" s="27">
        <v>27.900000000000002</v>
      </c>
      <c r="Q121" s="27">
        <v>2.2999999999999998</v>
      </c>
      <c r="T121" s="1">
        <v>1.218</v>
      </c>
      <c r="U121" s="1" t="s">
        <v>10</v>
      </c>
      <c r="V121" s="2">
        <v>17.36</v>
      </c>
      <c r="W121" s="1" t="s">
        <v>11</v>
      </c>
      <c r="X121" s="1">
        <v>1.0165300000000002</v>
      </c>
      <c r="Y121" s="1" t="s">
        <v>10</v>
      </c>
      <c r="Z121" s="1">
        <v>1.8420000000000002E-2</v>
      </c>
      <c r="AA121" s="1" t="s">
        <v>10</v>
      </c>
      <c r="AB121" s="1">
        <v>0.89444500000000005</v>
      </c>
      <c r="AC121" s="1" t="s">
        <v>10</v>
      </c>
      <c r="AD121" s="2">
        <v>10</v>
      </c>
      <c r="AE121" s="1" t="s">
        <v>10</v>
      </c>
      <c r="AF121" s="2">
        <v>1</v>
      </c>
      <c r="AG121" s="1" t="s">
        <v>11</v>
      </c>
    </row>
    <row r="122" spans="1:33">
      <c r="A122" s="1">
        <v>122</v>
      </c>
      <c r="B122" s="1" t="str">
        <f t="shared" si="6"/>
        <v>BA_NA2_AN_T02</v>
      </c>
      <c r="C122" s="1" t="str">
        <f t="shared" si="7"/>
        <v>NA2.AN.0</v>
      </c>
      <c r="D122" s="1" t="str">
        <f t="shared" si="8"/>
        <v>NA2.AN.0.2</v>
      </c>
      <c r="E122" s="1" t="s">
        <v>39</v>
      </c>
      <c r="F122" s="1" t="s">
        <v>38</v>
      </c>
      <c r="G122" s="1" t="s">
        <v>3</v>
      </c>
      <c r="H122" s="6">
        <v>0</v>
      </c>
      <c r="I122" s="1">
        <v>2</v>
      </c>
      <c r="J122" s="27">
        <v>11.32</v>
      </c>
      <c r="K122" s="27">
        <v>8.3277000000000001</v>
      </c>
      <c r="L122" s="27">
        <f t="shared" si="5"/>
        <v>2.9923000000000002</v>
      </c>
      <c r="M122" s="27">
        <v>5659</v>
      </c>
      <c r="N122" s="27">
        <v>10.3912</v>
      </c>
      <c r="O122" s="27">
        <v>17.420200000000001</v>
      </c>
      <c r="P122" s="27">
        <v>661.80000000000007</v>
      </c>
      <c r="Q122" s="27">
        <v>2</v>
      </c>
      <c r="R122" s="27">
        <v>0.51454063604240285</v>
      </c>
      <c r="S122" s="27">
        <v>5.8245999999999999E-2</v>
      </c>
      <c r="T122" s="1">
        <v>1.1320000000000001</v>
      </c>
      <c r="U122" s="1" t="s">
        <v>10</v>
      </c>
      <c r="V122" s="2">
        <v>565.9</v>
      </c>
      <c r="W122" s="1" t="s">
        <v>10</v>
      </c>
      <c r="X122" s="1">
        <v>0.83277000000000001</v>
      </c>
      <c r="Y122" s="1" t="s">
        <v>10</v>
      </c>
      <c r="Z122" s="1">
        <v>0.51956000000000002</v>
      </c>
      <c r="AA122" s="1" t="s">
        <v>10</v>
      </c>
      <c r="AB122" s="1">
        <v>0.87101000000000006</v>
      </c>
      <c r="AC122" s="1" t="s">
        <v>10</v>
      </c>
      <c r="AD122" s="2">
        <v>66.180000000000007</v>
      </c>
      <c r="AE122" s="1" t="s">
        <v>10</v>
      </c>
      <c r="AF122" s="2">
        <v>1</v>
      </c>
      <c r="AG122" s="1" t="s">
        <v>11</v>
      </c>
    </row>
    <row r="123" spans="1:33">
      <c r="A123" s="1">
        <v>123</v>
      </c>
      <c r="B123" s="1" t="str">
        <f t="shared" si="6"/>
        <v>BA_NA2_AN_T282</v>
      </c>
      <c r="C123" s="1" t="str">
        <f t="shared" si="7"/>
        <v>NA2.AN.28</v>
      </c>
      <c r="D123" s="1" t="str">
        <f t="shared" si="8"/>
        <v>NA2.AN.28.2</v>
      </c>
      <c r="E123" s="1" t="s">
        <v>39</v>
      </c>
      <c r="F123" s="1" t="s">
        <v>38</v>
      </c>
      <c r="G123" s="1" t="s">
        <v>3</v>
      </c>
      <c r="H123" s="6">
        <v>28</v>
      </c>
      <c r="I123" s="1">
        <v>2</v>
      </c>
      <c r="J123" s="27">
        <v>1.226</v>
      </c>
      <c r="K123" s="27">
        <v>3.8100000000000002E-2</v>
      </c>
      <c r="L123" s="27">
        <f t="shared" ref="L123:L186" si="9">IF(J123="","",IF(LEFT(G123,1)="A",J123-K123,J123))</f>
        <v>1.1879</v>
      </c>
      <c r="M123" s="27">
        <v>5100</v>
      </c>
      <c r="N123" s="27">
        <v>13.4429</v>
      </c>
      <c r="O123" s="27">
        <v>16.688700000000001</v>
      </c>
      <c r="P123" s="27">
        <v>890.59999999999991</v>
      </c>
      <c r="Q123" s="27">
        <v>2</v>
      </c>
      <c r="T123" s="1">
        <v>0.1226</v>
      </c>
      <c r="U123" s="1" t="s">
        <v>10</v>
      </c>
      <c r="V123" s="2">
        <v>510</v>
      </c>
      <c r="W123" s="1" t="s">
        <v>10</v>
      </c>
      <c r="X123" s="1">
        <v>0.01</v>
      </c>
      <c r="Y123" s="1" t="s">
        <v>10</v>
      </c>
      <c r="Z123" s="1">
        <v>0.67214499999999999</v>
      </c>
      <c r="AA123" s="1" t="s">
        <v>10</v>
      </c>
      <c r="AB123" s="1">
        <v>0.83443500000000004</v>
      </c>
      <c r="AC123" s="1" t="s">
        <v>10</v>
      </c>
      <c r="AD123" s="2">
        <v>89.06</v>
      </c>
      <c r="AE123" s="1" t="s">
        <v>10</v>
      </c>
      <c r="AF123" s="2">
        <v>1</v>
      </c>
      <c r="AG123" s="1" t="s">
        <v>11</v>
      </c>
    </row>
    <row r="124" spans="1:33">
      <c r="A124" s="1">
        <v>124</v>
      </c>
      <c r="B124" s="1" t="str">
        <f t="shared" si="6"/>
        <v>BA_NA2_AN_T72</v>
      </c>
      <c r="C124" s="1" t="str">
        <f t="shared" si="7"/>
        <v>NA2.AN.7</v>
      </c>
      <c r="D124" s="1" t="str">
        <f t="shared" si="8"/>
        <v>NA2.AN.7.2</v>
      </c>
      <c r="E124" s="1" t="s">
        <v>39</v>
      </c>
      <c r="F124" s="1" t="s">
        <v>38</v>
      </c>
      <c r="G124" s="1" t="s">
        <v>3</v>
      </c>
      <c r="H124" s="6">
        <v>7</v>
      </c>
      <c r="I124" s="1">
        <v>2</v>
      </c>
      <c r="J124" s="27">
        <v>1.647</v>
      </c>
      <c r="K124" s="27">
        <v>3.9800000000000002E-2</v>
      </c>
      <c r="L124" s="27">
        <f t="shared" si="9"/>
        <v>1.6072</v>
      </c>
      <c r="M124" s="27">
        <v>6341</v>
      </c>
      <c r="N124" s="27">
        <v>13.548500000000001</v>
      </c>
      <c r="O124" s="27">
        <v>17.398199999999999</v>
      </c>
      <c r="P124" s="27">
        <v>902.1</v>
      </c>
      <c r="Q124" s="27">
        <v>1.7</v>
      </c>
      <c r="T124" s="1">
        <v>0.16470000000000001</v>
      </c>
      <c r="U124" s="1" t="s">
        <v>10</v>
      </c>
      <c r="V124" s="2">
        <v>634.10000000000014</v>
      </c>
      <c r="W124" s="1" t="s">
        <v>10</v>
      </c>
      <c r="X124" s="1">
        <v>0.01</v>
      </c>
      <c r="Y124" s="1" t="s">
        <v>10</v>
      </c>
      <c r="Z124" s="1">
        <v>0.67742500000000005</v>
      </c>
      <c r="AA124" s="1" t="s">
        <v>10</v>
      </c>
      <c r="AB124" s="1">
        <v>0.86990999999999996</v>
      </c>
      <c r="AC124" s="1" t="s">
        <v>10</v>
      </c>
      <c r="AD124" s="2">
        <v>90.210000000000008</v>
      </c>
      <c r="AE124" s="1" t="s">
        <v>10</v>
      </c>
      <c r="AF124" s="2">
        <v>1</v>
      </c>
      <c r="AG124" s="1" t="s">
        <v>11</v>
      </c>
    </row>
    <row r="125" spans="1:33">
      <c r="A125" s="1">
        <v>125</v>
      </c>
      <c r="B125" s="1" t="str">
        <f t="shared" si="6"/>
        <v>BA_NA2_BK_T02</v>
      </c>
      <c r="C125" s="1" t="str">
        <f t="shared" si="7"/>
        <v>NA2.BK.0</v>
      </c>
      <c r="D125" s="1" t="str">
        <f t="shared" si="8"/>
        <v>NA2.BK.0.2</v>
      </c>
      <c r="E125" s="1" t="s">
        <v>39</v>
      </c>
      <c r="F125" s="1" t="s">
        <v>38</v>
      </c>
      <c r="G125" s="1" t="s">
        <v>18</v>
      </c>
      <c r="H125" s="6">
        <v>0</v>
      </c>
      <c r="I125" s="1">
        <v>2</v>
      </c>
      <c r="K125" s="27">
        <v>9.69E-2</v>
      </c>
      <c r="L125" s="27" t="str">
        <f t="shared" si="9"/>
        <v/>
      </c>
      <c r="M125" s="27" t="s">
        <v>543</v>
      </c>
      <c r="N125" s="27">
        <v>0.64259999999999995</v>
      </c>
      <c r="O125" s="27">
        <v>6.4600000000000005E-2</v>
      </c>
      <c r="P125" s="27">
        <v>9.1999999999999993</v>
      </c>
      <c r="Q125" s="27">
        <v>2.2999999999999998</v>
      </c>
      <c r="V125" s="2" t="s">
        <v>543</v>
      </c>
      <c r="X125" s="1">
        <v>0.01</v>
      </c>
      <c r="Y125" s="1" t="s">
        <v>10</v>
      </c>
      <c r="Z125" s="1">
        <v>3.2129999999999999E-2</v>
      </c>
      <c r="AA125" s="1" t="s">
        <v>10</v>
      </c>
      <c r="AB125" s="1">
        <v>6.4600000000000005E-3</v>
      </c>
      <c r="AC125" s="1" t="s">
        <v>15</v>
      </c>
      <c r="AD125" s="2">
        <v>10</v>
      </c>
      <c r="AE125" s="1" t="s">
        <v>11</v>
      </c>
      <c r="AF125" s="2">
        <v>1</v>
      </c>
      <c r="AG125" s="1" t="s">
        <v>11</v>
      </c>
    </row>
    <row r="126" spans="1:33">
      <c r="A126" s="1">
        <v>126</v>
      </c>
      <c r="B126" s="1" t="str">
        <f t="shared" si="6"/>
        <v>BA_NA2_BK_T72</v>
      </c>
      <c r="C126" s="1" t="str">
        <f t="shared" si="7"/>
        <v>NA2.BK.7</v>
      </c>
      <c r="D126" s="1" t="str">
        <f t="shared" si="8"/>
        <v>NA2.BK.7.2</v>
      </c>
      <c r="E126" s="1" t="s">
        <v>39</v>
      </c>
      <c r="F126" s="1" t="s">
        <v>38</v>
      </c>
      <c r="G126" s="1" t="s">
        <v>18</v>
      </c>
      <c r="H126" s="6">
        <v>7</v>
      </c>
      <c r="I126" s="1">
        <v>2</v>
      </c>
      <c r="K126" s="27">
        <v>0.13320000000000001</v>
      </c>
      <c r="L126" s="27" t="str">
        <f t="shared" si="9"/>
        <v/>
      </c>
      <c r="M126" s="27" t="s">
        <v>543</v>
      </c>
      <c r="N126" s="27">
        <v>9.6199999999999994E-2</v>
      </c>
      <c r="O126" s="27">
        <v>7.3000000000000001E-3</v>
      </c>
      <c r="P126" s="27">
        <v>5</v>
      </c>
      <c r="Q126" s="27">
        <v>3.5</v>
      </c>
      <c r="V126" s="2" t="s">
        <v>543</v>
      </c>
      <c r="X126" s="1">
        <v>1.3320000000000002E-2</v>
      </c>
      <c r="Y126" s="1" t="s">
        <v>10</v>
      </c>
      <c r="Z126" s="1">
        <v>4.81E-3</v>
      </c>
      <c r="AA126" s="1" t="s">
        <v>10</v>
      </c>
      <c r="AB126" s="1">
        <v>7.3000000000000007E-4</v>
      </c>
      <c r="AC126" s="1" t="s">
        <v>15</v>
      </c>
      <c r="AD126" s="2">
        <v>10</v>
      </c>
      <c r="AE126" s="1" t="s">
        <v>15</v>
      </c>
      <c r="AF126" s="2">
        <v>1</v>
      </c>
      <c r="AG126" s="1" t="s">
        <v>10</v>
      </c>
    </row>
    <row r="127" spans="1:33">
      <c r="A127" s="1">
        <v>127</v>
      </c>
      <c r="B127" s="1" t="str">
        <f t="shared" si="6"/>
        <v>BA_NA2_BK_T282</v>
      </c>
      <c r="C127" s="1" t="str">
        <f t="shared" si="7"/>
        <v>NA2.BK.28</v>
      </c>
      <c r="D127" s="1" t="str">
        <f t="shared" si="8"/>
        <v>NA2.BK.28.2</v>
      </c>
      <c r="E127" s="1" t="s">
        <v>39</v>
      </c>
      <c r="F127" s="1" t="s">
        <v>38</v>
      </c>
      <c r="G127" s="1" t="s">
        <v>18</v>
      </c>
      <c r="H127" s="6">
        <v>28</v>
      </c>
      <c r="I127" s="1">
        <v>2</v>
      </c>
      <c r="K127" s="27">
        <v>2.3800000000000002E-2</v>
      </c>
      <c r="L127" s="27" t="str">
        <f t="shared" si="9"/>
        <v/>
      </c>
      <c r="M127" s="27" t="s">
        <v>543</v>
      </c>
      <c r="N127" s="27">
        <v>1.7299999999999999E-2</v>
      </c>
      <c r="O127" s="27">
        <v>3.5000000000000001E-3</v>
      </c>
      <c r="P127" s="27">
        <v>0</v>
      </c>
      <c r="Q127" s="27">
        <v>2.9</v>
      </c>
      <c r="V127" s="2" t="s">
        <v>543</v>
      </c>
      <c r="X127" s="1">
        <v>0.01</v>
      </c>
      <c r="Y127" s="1" t="s">
        <v>10</v>
      </c>
      <c r="Z127" s="1">
        <v>1.73E-3</v>
      </c>
      <c r="AA127" s="1" t="s">
        <v>11</v>
      </c>
      <c r="AB127" s="1">
        <v>3.5000000000000005E-4</v>
      </c>
      <c r="AC127" s="1" t="s">
        <v>15</v>
      </c>
      <c r="AD127" s="2">
        <v>10</v>
      </c>
      <c r="AE127" s="1" t="s">
        <v>15</v>
      </c>
      <c r="AF127" s="2">
        <v>1</v>
      </c>
      <c r="AG127" s="1" t="s">
        <v>10</v>
      </c>
    </row>
    <row r="128" spans="1:33">
      <c r="A128" s="1">
        <v>128</v>
      </c>
      <c r="B128" s="1" t="str">
        <f t="shared" si="6"/>
        <v>BA_NA2_N1_T02</v>
      </c>
      <c r="C128" s="1" t="str">
        <f t="shared" si="7"/>
        <v>NA2.N1.0</v>
      </c>
      <c r="D128" s="1" t="str">
        <f t="shared" si="8"/>
        <v>NA2.N1.0.2</v>
      </c>
      <c r="E128" s="1" t="s">
        <v>39</v>
      </c>
      <c r="F128" s="1" t="s">
        <v>38</v>
      </c>
      <c r="G128" s="1" t="s">
        <v>17</v>
      </c>
      <c r="H128" s="6">
        <v>0</v>
      </c>
      <c r="I128" s="1">
        <v>2</v>
      </c>
      <c r="J128" s="27">
        <v>1.097</v>
      </c>
      <c r="K128" s="27">
        <v>0.27100000000000002</v>
      </c>
      <c r="L128" s="27">
        <f t="shared" si="9"/>
        <v>1.097</v>
      </c>
      <c r="M128" s="27">
        <v>850.9</v>
      </c>
      <c r="N128" s="27">
        <v>1.3459000000000001</v>
      </c>
      <c r="O128" s="27">
        <v>11.6478</v>
      </c>
      <c r="P128" s="27">
        <v>54</v>
      </c>
      <c r="Q128" s="27">
        <v>3.3</v>
      </c>
      <c r="T128" s="1">
        <v>0.10970000000000001</v>
      </c>
      <c r="U128" s="1" t="s">
        <v>10</v>
      </c>
      <c r="V128" s="2">
        <v>85.09</v>
      </c>
      <c r="W128" s="1" t="s">
        <v>10</v>
      </c>
      <c r="X128" s="1">
        <v>2.7100000000000003E-2</v>
      </c>
      <c r="Y128" s="1" t="s">
        <v>10</v>
      </c>
      <c r="Z128" s="1">
        <v>6.7295000000000008E-2</v>
      </c>
      <c r="AA128" s="1" t="s">
        <v>10</v>
      </c>
      <c r="AB128" s="1">
        <v>0.58239000000000007</v>
      </c>
      <c r="AC128" s="1" t="s">
        <v>10</v>
      </c>
      <c r="AD128" s="2">
        <v>10</v>
      </c>
      <c r="AE128" s="1" t="s">
        <v>10</v>
      </c>
      <c r="AF128" s="2">
        <v>1</v>
      </c>
      <c r="AG128" s="1" t="s">
        <v>10</v>
      </c>
    </row>
    <row r="129" spans="1:33">
      <c r="A129" s="1">
        <v>129</v>
      </c>
      <c r="B129" s="1" t="str">
        <f t="shared" si="6"/>
        <v>BA_NA2_N1_T282</v>
      </c>
      <c r="C129" s="1" t="str">
        <f t="shared" si="7"/>
        <v>NA2.N1.28</v>
      </c>
      <c r="D129" s="1" t="str">
        <f t="shared" si="8"/>
        <v>NA2.N1.28.2</v>
      </c>
      <c r="E129" s="1" t="s">
        <v>39</v>
      </c>
      <c r="F129" s="1" t="s">
        <v>38</v>
      </c>
      <c r="G129" s="1" t="s">
        <v>17</v>
      </c>
      <c r="H129" s="6">
        <v>28</v>
      </c>
      <c r="I129" s="1">
        <v>2</v>
      </c>
      <c r="J129" s="27">
        <v>1.0189999999999999</v>
      </c>
      <c r="K129" s="27">
        <v>5.2900000000000003E-2</v>
      </c>
      <c r="L129" s="27">
        <f t="shared" si="9"/>
        <v>1.0189999999999999</v>
      </c>
      <c r="M129" s="27">
        <v>803.2</v>
      </c>
      <c r="N129" s="27">
        <v>1.736</v>
      </c>
      <c r="O129" s="27">
        <v>17.0731</v>
      </c>
      <c r="P129" s="27">
        <v>81.699999999999989</v>
      </c>
      <c r="Q129" s="27">
        <v>1.7</v>
      </c>
      <c r="T129" s="1">
        <v>0.10189999999999999</v>
      </c>
      <c r="U129" s="1" t="s">
        <v>10</v>
      </c>
      <c r="V129" s="2">
        <v>80.320000000000007</v>
      </c>
      <c r="W129" s="1" t="s">
        <v>10</v>
      </c>
      <c r="X129" s="1">
        <v>0.01</v>
      </c>
      <c r="Y129" s="1" t="s">
        <v>10</v>
      </c>
      <c r="Z129" s="1">
        <v>8.6800000000000002E-2</v>
      </c>
      <c r="AA129" s="1" t="s">
        <v>10</v>
      </c>
      <c r="AB129" s="1">
        <v>0.85365500000000005</v>
      </c>
      <c r="AC129" s="1" t="s">
        <v>10</v>
      </c>
      <c r="AD129" s="2">
        <v>10</v>
      </c>
      <c r="AE129" s="1" t="s">
        <v>10</v>
      </c>
      <c r="AF129" s="2">
        <v>1</v>
      </c>
      <c r="AG129" s="1" t="s">
        <v>11</v>
      </c>
    </row>
    <row r="130" spans="1:33">
      <c r="A130" s="1">
        <v>130</v>
      </c>
      <c r="B130" s="1" t="str">
        <f t="shared" ref="B130:B193" si="10">_xlfn.CONCAT(F130,"_",E130,"_",G130,"_T",H130,I130)</f>
        <v>BA_NA2_N1_T72</v>
      </c>
      <c r="C130" s="1" t="str">
        <f t="shared" ref="C130:C193" si="11">E130&amp;"."&amp;G130&amp;"."&amp;H130</f>
        <v>NA2.N1.7</v>
      </c>
      <c r="D130" s="1" t="str">
        <f t="shared" ref="D130:D193" si="12">E130&amp;"."&amp;G130&amp;"."&amp;H130&amp;"."&amp;I130</f>
        <v>NA2.N1.7.2</v>
      </c>
      <c r="E130" s="1" t="s">
        <v>39</v>
      </c>
      <c r="F130" s="1" t="s">
        <v>38</v>
      </c>
      <c r="G130" s="1" t="s">
        <v>17</v>
      </c>
      <c r="H130" s="6">
        <v>7</v>
      </c>
      <c r="I130" s="1">
        <v>2</v>
      </c>
      <c r="J130" s="27">
        <v>1.121</v>
      </c>
      <c r="K130" s="27">
        <v>5.6500000000000002E-2</v>
      </c>
      <c r="L130" s="27">
        <f t="shared" si="9"/>
        <v>1.121</v>
      </c>
      <c r="M130" s="27">
        <v>831.6</v>
      </c>
      <c r="N130" s="27">
        <v>1.7343</v>
      </c>
      <c r="O130" s="27">
        <v>17.7927</v>
      </c>
      <c r="P130" s="27">
        <v>127.5</v>
      </c>
      <c r="Q130" s="27">
        <v>3.2</v>
      </c>
      <c r="T130" s="1">
        <v>0.11210000000000001</v>
      </c>
      <c r="U130" s="1" t="s">
        <v>10</v>
      </c>
      <c r="V130" s="2">
        <v>83.160000000000011</v>
      </c>
      <c r="W130" s="1" t="s">
        <v>10</v>
      </c>
      <c r="X130" s="1">
        <v>0.01</v>
      </c>
      <c r="Y130" s="1" t="s">
        <v>10</v>
      </c>
      <c r="Z130" s="1">
        <v>8.6715E-2</v>
      </c>
      <c r="AA130" s="1" t="s">
        <v>10</v>
      </c>
      <c r="AB130" s="1">
        <v>0.88963500000000006</v>
      </c>
      <c r="AC130" s="1" t="s">
        <v>10</v>
      </c>
      <c r="AD130" s="2">
        <v>12.750000000000002</v>
      </c>
      <c r="AE130" s="1" t="s">
        <v>10</v>
      </c>
      <c r="AF130" s="2">
        <v>1</v>
      </c>
      <c r="AG130" s="1" t="s">
        <v>10</v>
      </c>
    </row>
    <row r="131" spans="1:33">
      <c r="A131" s="1">
        <v>131</v>
      </c>
      <c r="B131" s="1" t="str">
        <f t="shared" si="10"/>
        <v>BA_NA2_N2_T02</v>
      </c>
      <c r="C131" s="1" t="str">
        <f t="shared" si="11"/>
        <v>NA2.N2.0</v>
      </c>
      <c r="D131" s="1" t="str">
        <f t="shared" si="12"/>
        <v>NA2.N2.0.2</v>
      </c>
      <c r="E131" s="1" t="s">
        <v>39</v>
      </c>
      <c r="F131" s="1" t="s">
        <v>38</v>
      </c>
      <c r="G131" s="1" t="s">
        <v>16</v>
      </c>
      <c r="H131" s="6">
        <v>0</v>
      </c>
      <c r="I131" s="1">
        <v>2</v>
      </c>
      <c r="J131" s="27">
        <v>1.2410000000000001</v>
      </c>
      <c r="K131" s="27">
        <v>0.12559999999999999</v>
      </c>
      <c r="L131" s="27">
        <f t="shared" si="9"/>
        <v>1.2410000000000001</v>
      </c>
      <c r="M131" s="27">
        <v>2962</v>
      </c>
      <c r="N131" s="27">
        <v>6.2351000000000001</v>
      </c>
      <c r="O131" s="27">
        <v>17.7239</v>
      </c>
      <c r="P131" s="27">
        <v>390.40000000000003</v>
      </c>
      <c r="Q131" s="27">
        <v>1.5</v>
      </c>
      <c r="T131" s="1">
        <v>0.12410000000000002</v>
      </c>
      <c r="U131" s="1" t="s">
        <v>10</v>
      </c>
      <c r="V131" s="2">
        <v>296.20000000000005</v>
      </c>
      <c r="W131" s="1" t="s">
        <v>10</v>
      </c>
      <c r="X131" s="1">
        <v>1.256E-2</v>
      </c>
      <c r="Y131" s="1" t="s">
        <v>10</v>
      </c>
      <c r="Z131" s="1">
        <v>0.311755</v>
      </c>
      <c r="AA131" s="1" t="s">
        <v>10</v>
      </c>
      <c r="AB131" s="1">
        <v>0.88619500000000007</v>
      </c>
      <c r="AC131" s="1" t="s">
        <v>10</v>
      </c>
      <c r="AD131" s="2">
        <v>39.040000000000006</v>
      </c>
      <c r="AE131" s="1" t="s">
        <v>10</v>
      </c>
      <c r="AF131" s="2">
        <v>1</v>
      </c>
      <c r="AG131" s="1" t="s">
        <v>11</v>
      </c>
    </row>
    <row r="132" spans="1:33">
      <c r="A132" s="1">
        <v>132</v>
      </c>
      <c r="B132" s="1" t="str">
        <f t="shared" si="10"/>
        <v>BA_NA2_N2_T282</v>
      </c>
      <c r="C132" s="1" t="str">
        <f t="shared" si="11"/>
        <v>NA2.N2.28</v>
      </c>
      <c r="D132" s="1" t="str">
        <f t="shared" si="12"/>
        <v>NA2.N2.28.2</v>
      </c>
      <c r="E132" s="1" t="s">
        <v>39</v>
      </c>
      <c r="F132" s="1" t="s">
        <v>38</v>
      </c>
      <c r="G132" s="1" t="s">
        <v>16</v>
      </c>
      <c r="H132" s="6">
        <v>28</v>
      </c>
      <c r="I132" s="1">
        <v>2</v>
      </c>
      <c r="J132" s="27">
        <v>1.0569999999999999</v>
      </c>
      <c r="K132" s="27">
        <v>4.8599999999999997E-2</v>
      </c>
      <c r="L132" s="27">
        <f t="shared" si="9"/>
        <v>1.0569999999999999</v>
      </c>
      <c r="M132" s="27">
        <v>2926</v>
      </c>
      <c r="N132" s="27">
        <v>6.6745999999999999</v>
      </c>
      <c r="O132" s="27">
        <v>17.679300000000001</v>
      </c>
      <c r="P132" s="27">
        <v>420.8</v>
      </c>
      <c r="Q132" s="27">
        <v>1.1000000000000001</v>
      </c>
      <c r="T132" s="1">
        <v>0.1057</v>
      </c>
      <c r="U132" s="1" t="s">
        <v>10</v>
      </c>
      <c r="V132" s="2">
        <v>292.60000000000002</v>
      </c>
      <c r="W132" s="1" t="s">
        <v>10</v>
      </c>
      <c r="X132" s="1">
        <v>0.01</v>
      </c>
      <c r="Y132" s="1" t="s">
        <v>10</v>
      </c>
      <c r="Z132" s="1">
        <v>0.33373000000000003</v>
      </c>
      <c r="AA132" s="1" t="s">
        <v>10</v>
      </c>
      <c r="AB132" s="1">
        <v>0.88396500000000011</v>
      </c>
      <c r="AC132" s="1" t="s">
        <v>10</v>
      </c>
      <c r="AD132" s="2">
        <v>42.080000000000005</v>
      </c>
      <c r="AE132" s="1" t="s">
        <v>10</v>
      </c>
      <c r="AF132" s="2">
        <v>1</v>
      </c>
      <c r="AG132" s="1" t="s">
        <v>15</v>
      </c>
    </row>
    <row r="133" spans="1:33">
      <c r="A133" s="1">
        <v>133</v>
      </c>
      <c r="B133" s="1" t="str">
        <f t="shared" si="10"/>
        <v>BA_NA2_N2_T72</v>
      </c>
      <c r="C133" s="1" t="str">
        <f t="shared" si="11"/>
        <v>NA2.N2.7</v>
      </c>
      <c r="D133" s="1" t="str">
        <f t="shared" si="12"/>
        <v>NA2.N2.7.2</v>
      </c>
      <c r="E133" s="1" t="s">
        <v>39</v>
      </c>
      <c r="F133" s="1" t="s">
        <v>38</v>
      </c>
      <c r="G133" s="1" t="s">
        <v>16</v>
      </c>
      <c r="H133" s="6">
        <v>7</v>
      </c>
      <c r="I133" s="1">
        <v>2</v>
      </c>
      <c r="J133" s="27">
        <v>1.1439999999999999</v>
      </c>
      <c r="K133" s="27">
        <v>4.9099999999999998E-2</v>
      </c>
      <c r="L133" s="27">
        <f t="shared" si="9"/>
        <v>1.1439999999999999</v>
      </c>
      <c r="M133" s="27">
        <v>3154</v>
      </c>
      <c r="N133" s="27">
        <v>6.6917</v>
      </c>
      <c r="O133" s="27">
        <v>17.944500000000001</v>
      </c>
      <c r="P133" s="27">
        <v>424</v>
      </c>
      <c r="Q133" s="27">
        <v>2.4</v>
      </c>
      <c r="T133" s="1">
        <v>0.1144</v>
      </c>
      <c r="U133" s="1" t="s">
        <v>10</v>
      </c>
      <c r="V133" s="2">
        <v>315.40000000000003</v>
      </c>
      <c r="W133" s="1" t="s">
        <v>10</v>
      </c>
      <c r="X133" s="1">
        <v>0.01</v>
      </c>
      <c r="Y133" s="1" t="s">
        <v>10</v>
      </c>
      <c r="Z133" s="1">
        <v>0.33458500000000002</v>
      </c>
      <c r="AA133" s="1" t="s">
        <v>10</v>
      </c>
      <c r="AB133" s="1">
        <v>0.89722500000000016</v>
      </c>
      <c r="AC133" s="1" t="s">
        <v>10</v>
      </c>
      <c r="AD133" s="2">
        <v>42.4</v>
      </c>
      <c r="AE133" s="1" t="s">
        <v>10</v>
      </c>
      <c r="AF133" s="2">
        <v>1</v>
      </c>
      <c r="AG133" s="1" t="s">
        <v>11</v>
      </c>
    </row>
    <row r="134" spans="1:33">
      <c r="A134" s="1">
        <v>134</v>
      </c>
      <c r="B134" s="1" t="str">
        <f t="shared" si="10"/>
        <v>BA_NA2_N3_T02</v>
      </c>
      <c r="C134" s="1" t="str">
        <f t="shared" si="11"/>
        <v>NA2.N3.0</v>
      </c>
      <c r="D134" s="1" t="str">
        <f t="shared" si="12"/>
        <v>NA2.N3.0.2</v>
      </c>
      <c r="E134" s="1" t="s">
        <v>39</v>
      </c>
      <c r="F134" s="1" t="s">
        <v>38</v>
      </c>
      <c r="G134" s="1" t="s">
        <v>12</v>
      </c>
      <c r="H134" s="6">
        <v>0</v>
      </c>
      <c r="I134" s="1">
        <v>2</v>
      </c>
      <c r="J134" s="27">
        <v>1.163</v>
      </c>
      <c r="K134" s="27">
        <v>0.1434</v>
      </c>
      <c r="L134" s="27">
        <f t="shared" si="9"/>
        <v>1.163</v>
      </c>
      <c r="M134" s="27">
        <v>197</v>
      </c>
      <c r="N134" s="27">
        <v>0.4173</v>
      </c>
      <c r="O134" s="27">
        <v>15.8995</v>
      </c>
      <c r="P134" s="27">
        <v>39.800000000000004</v>
      </c>
      <c r="Q134" s="27">
        <v>3.9</v>
      </c>
      <c r="T134" s="1">
        <v>0.11170000000000001</v>
      </c>
      <c r="U134" s="1" t="s">
        <v>10</v>
      </c>
      <c r="V134" s="2">
        <v>19.700000000000003</v>
      </c>
      <c r="W134" s="1" t="s">
        <v>11</v>
      </c>
      <c r="X134" s="1">
        <v>1.434E-2</v>
      </c>
      <c r="Y134" s="1" t="s">
        <v>10</v>
      </c>
      <c r="Z134" s="1">
        <v>2.0865000000000002E-2</v>
      </c>
      <c r="AA134" s="1" t="s">
        <v>10</v>
      </c>
      <c r="AB134" s="1">
        <v>0.79497499999999999</v>
      </c>
      <c r="AC134" s="1" t="s">
        <v>10</v>
      </c>
      <c r="AD134" s="2">
        <v>10</v>
      </c>
      <c r="AE134" s="1" t="s">
        <v>10</v>
      </c>
      <c r="AF134" s="2">
        <v>1</v>
      </c>
      <c r="AG134" s="1" t="s">
        <v>10</v>
      </c>
    </row>
    <row r="135" spans="1:33">
      <c r="A135" s="1">
        <v>135</v>
      </c>
      <c r="B135" s="1" t="str">
        <f t="shared" si="10"/>
        <v>BA_NA2_N3_T72</v>
      </c>
      <c r="C135" s="1" t="str">
        <f t="shared" si="11"/>
        <v>NA2.N3.7</v>
      </c>
      <c r="D135" s="1" t="str">
        <f t="shared" si="12"/>
        <v>NA2.N3.7.2</v>
      </c>
      <c r="E135" s="1" t="s">
        <v>39</v>
      </c>
      <c r="F135" s="1" t="s">
        <v>38</v>
      </c>
      <c r="G135" s="1" t="s">
        <v>12</v>
      </c>
      <c r="H135" s="6">
        <v>7</v>
      </c>
      <c r="I135" s="1">
        <v>2</v>
      </c>
      <c r="J135" s="27">
        <v>1.117</v>
      </c>
      <c r="K135" s="27">
        <v>5.4199999999999998E-2</v>
      </c>
      <c r="L135" s="27">
        <f t="shared" si="9"/>
        <v>1.117</v>
      </c>
      <c r="M135" s="27">
        <v>185.4</v>
      </c>
      <c r="N135" s="27">
        <v>0.3619</v>
      </c>
      <c r="O135" s="27">
        <v>17.678699999999999</v>
      </c>
      <c r="P135" s="27">
        <v>42.5</v>
      </c>
      <c r="Q135" s="27">
        <v>3.7</v>
      </c>
      <c r="T135" s="1">
        <v>0.10189999999999999</v>
      </c>
      <c r="U135" s="1" t="s">
        <v>10</v>
      </c>
      <c r="V135" s="2">
        <v>18.54</v>
      </c>
      <c r="W135" s="1" t="s">
        <v>11</v>
      </c>
      <c r="X135" s="1">
        <v>0.01</v>
      </c>
      <c r="Y135" s="1" t="s">
        <v>10</v>
      </c>
      <c r="Z135" s="1">
        <v>1.8095E-2</v>
      </c>
      <c r="AA135" s="1" t="s">
        <v>10</v>
      </c>
      <c r="AB135" s="1">
        <v>0.88393500000000003</v>
      </c>
      <c r="AC135" s="1" t="s">
        <v>10</v>
      </c>
      <c r="AD135" s="2">
        <v>10</v>
      </c>
      <c r="AE135" s="1" t="s">
        <v>10</v>
      </c>
      <c r="AF135" s="2">
        <v>1</v>
      </c>
      <c r="AG135" s="1" t="s">
        <v>10</v>
      </c>
    </row>
    <row r="136" spans="1:33">
      <c r="A136" s="1">
        <v>136</v>
      </c>
      <c r="B136" s="1" t="str">
        <f t="shared" si="10"/>
        <v>BA_NA2_N3_T282</v>
      </c>
      <c r="C136" s="1" t="str">
        <f t="shared" si="11"/>
        <v>NA2.N3.28</v>
      </c>
      <c r="D136" s="1" t="str">
        <f t="shared" si="12"/>
        <v>NA2.N3.28.2</v>
      </c>
      <c r="E136" s="1" t="s">
        <v>39</v>
      </c>
      <c r="F136" s="1" t="s">
        <v>38</v>
      </c>
      <c r="G136" s="1" t="s">
        <v>12</v>
      </c>
      <c r="H136" s="6">
        <v>28</v>
      </c>
      <c r="I136" s="1">
        <v>2</v>
      </c>
      <c r="J136" s="27">
        <v>1.0189999999999999</v>
      </c>
      <c r="K136" s="27">
        <v>4.36E-2</v>
      </c>
      <c r="L136" s="27">
        <f t="shared" si="9"/>
        <v>1.0189999999999999</v>
      </c>
      <c r="M136" s="27">
        <v>186.1</v>
      </c>
      <c r="N136" s="27">
        <v>0.35449999999999998</v>
      </c>
      <c r="O136" s="27">
        <v>17.076599999999999</v>
      </c>
      <c r="P136" s="27">
        <v>40</v>
      </c>
      <c r="Q136" s="27">
        <v>4.3</v>
      </c>
      <c r="T136" s="1">
        <v>0.11630000000000001</v>
      </c>
      <c r="U136" s="1" t="s">
        <v>10</v>
      </c>
      <c r="V136" s="2">
        <v>18.61</v>
      </c>
      <c r="W136" s="1" t="s">
        <v>11</v>
      </c>
      <c r="X136" s="1">
        <v>0.01</v>
      </c>
      <c r="Y136" s="1" t="s">
        <v>10</v>
      </c>
      <c r="Z136" s="1">
        <v>1.7725000000000001E-2</v>
      </c>
      <c r="AA136" s="1" t="s">
        <v>10</v>
      </c>
      <c r="AB136" s="1">
        <v>0.85382999999999998</v>
      </c>
      <c r="AC136" s="1" t="s">
        <v>10</v>
      </c>
      <c r="AD136" s="2">
        <v>10</v>
      </c>
      <c r="AE136" s="1" t="s">
        <v>10</v>
      </c>
      <c r="AF136" s="2">
        <v>1</v>
      </c>
      <c r="AG136" s="1" t="s">
        <v>10</v>
      </c>
    </row>
    <row r="137" spans="1:33">
      <c r="A137" s="1">
        <v>137</v>
      </c>
      <c r="B137" s="1" t="str">
        <f t="shared" si="10"/>
        <v>BA_NA2_CT_T03</v>
      </c>
      <c r="C137" s="1" t="str">
        <f t="shared" si="11"/>
        <v>NA2.CT.0</v>
      </c>
      <c r="D137" s="1" t="str">
        <f t="shared" si="12"/>
        <v>NA2.CT.0.3</v>
      </c>
      <c r="E137" s="1" t="s">
        <v>39</v>
      </c>
      <c r="F137" s="1" t="s">
        <v>38</v>
      </c>
      <c r="G137" s="1" t="s">
        <v>20</v>
      </c>
      <c r="H137" s="6">
        <v>0</v>
      </c>
      <c r="I137" s="1">
        <v>3</v>
      </c>
      <c r="J137" s="27">
        <v>1.079</v>
      </c>
      <c r="K137" s="27">
        <v>0.1784</v>
      </c>
      <c r="L137" s="27">
        <f t="shared" si="9"/>
        <v>1.079</v>
      </c>
      <c r="M137" s="27">
        <v>187.5</v>
      </c>
      <c r="N137" s="27">
        <v>0.2142</v>
      </c>
      <c r="O137" s="27">
        <v>7.8963999999999999</v>
      </c>
      <c r="P137" s="27">
        <v>40</v>
      </c>
      <c r="Q137" s="27">
        <v>2.5</v>
      </c>
      <c r="R137" s="27">
        <v>2.6459684893419833</v>
      </c>
      <c r="S137" s="27">
        <v>2.8549999999999999E-2</v>
      </c>
      <c r="T137" s="1">
        <v>0.1079</v>
      </c>
      <c r="U137" s="1" t="s">
        <v>10</v>
      </c>
      <c r="V137" s="2">
        <v>18.750000000000004</v>
      </c>
      <c r="W137" s="1" t="s">
        <v>11</v>
      </c>
      <c r="X137" s="1">
        <v>1.7840000000000002E-2</v>
      </c>
      <c r="Y137" s="1" t="s">
        <v>10</v>
      </c>
      <c r="Z137" s="1">
        <v>1.0710000000000001E-2</v>
      </c>
      <c r="AA137" s="1" t="s">
        <v>10</v>
      </c>
      <c r="AB137" s="1">
        <v>0.39482</v>
      </c>
      <c r="AC137" s="1" t="s">
        <v>10</v>
      </c>
      <c r="AD137" s="2">
        <v>10</v>
      </c>
      <c r="AE137" s="1" t="s">
        <v>10</v>
      </c>
      <c r="AF137" s="2">
        <v>1</v>
      </c>
      <c r="AG137" s="1" t="s">
        <v>11</v>
      </c>
    </row>
    <row r="138" spans="1:33">
      <c r="A138" s="1">
        <v>138</v>
      </c>
      <c r="B138" s="1" t="str">
        <f t="shared" si="10"/>
        <v>BA_NA2_CT_T73</v>
      </c>
      <c r="C138" s="1" t="str">
        <f t="shared" si="11"/>
        <v>NA2.CT.7</v>
      </c>
      <c r="D138" s="1" t="str">
        <f t="shared" si="12"/>
        <v>NA2.CT.7.3</v>
      </c>
      <c r="E138" s="1" t="s">
        <v>39</v>
      </c>
      <c r="F138" s="1" t="s">
        <v>38</v>
      </c>
      <c r="G138" s="1" t="s">
        <v>20</v>
      </c>
      <c r="H138" s="6">
        <v>7</v>
      </c>
      <c r="I138" s="1">
        <v>3</v>
      </c>
      <c r="J138" s="27">
        <v>1.0369999999999999</v>
      </c>
      <c r="K138" s="27">
        <v>3.1800000000000002E-2</v>
      </c>
      <c r="L138" s="27">
        <f t="shared" si="9"/>
        <v>1.0369999999999999</v>
      </c>
      <c r="M138" s="27">
        <v>187.9</v>
      </c>
      <c r="N138" s="27">
        <v>0.36520000000000002</v>
      </c>
      <c r="O138" s="27">
        <v>18.1113</v>
      </c>
      <c r="P138" s="27">
        <v>88.1</v>
      </c>
      <c r="Q138" s="27">
        <v>2</v>
      </c>
      <c r="T138" s="1">
        <v>0.1037</v>
      </c>
      <c r="U138" s="1" t="s">
        <v>10</v>
      </c>
      <c r="V138" s="2">
        <v>18.790000000000003</v>
      </c>
      <c r="W138" s="1" t="s">
        <v>11</v>
      </c>
      <c r="X138" s="1">
        <v>0.01</v>
      </c>
      <c r="Y138" s="1" t="s">
        <v>10</v>
      </c>
      <c r="Z138" s="1">
        <v>1.8260000000000002E-2</v>
      </c>
      <c r="AA138" s="1" t="s">
        <v>10</v>
      </c>
      <c r="AB138" s="1">
        <v>0.90556500000000006</v>
      </c>
      <c r="AC138" s="1" t="s">
        <v>10</v>
      </c>
      <c r="AD138" s="2">
        <v>10</v>
      </c>
      <c r="AE138" s="1" t="s">
        <v>10</v>
      </c>
      <c r="AF138" s="2">
        <v>1</v>
      </c>
      <c r="AG138" s="1" t="s">
        <v>11</v>
      </c>
    </row>
    <row r="139" spans="1:33">
      <c r="A139" s="1">
        <v>139</v>
      </c>
      <c r="B139" s="1" t="str">
        <f t="shared" si="10"/>
        <v>BA_NA2_CT_T283</v>
      </c>
      <c r="C139" s="1" t="str">
        <f t="shared" si="11"/>
        <v>NA2.CT.28</v>
      </c>
      <c r="D139" s="1" t="str">
        <f t="shared" si="12"/>
        <v>NA2.CT.28.3</v>
      </c>
      <c r="E139" s="1" t="s">
        <v>39</v>
      </c>
      <c r="F139" s="1" t="s">
        <v>38</v>
      </c>
      <c r="G139" s="1" t="s">
        <v>20</v>
      </c>
      <c r="H139" s="6">
        <v>28</v>
      </c>
      <c r="I139" s="1">
        <v>3</v>
      </c>
      <c r="J139" s="27">
        <v>1.1539999999999999</v>
      </c>
      <c r="K139" s="27">
        <v>2.9399999999999999E-2</v>
      </c>
      <c r="L139" s="27">
        <f t="shared" si="9"/>
        <v>1.1539999999999999</v>
      </c>
      <c r="M139" s="27">
        <v>196.39999999999998</v>
      </c>
      <c r="N139" s="27">
        <v>0.36480000000000001</v>
      </c>
      <c r="O139" s="27">
        <v>18.3994</v>
      </c>
      <c r="P139" s="27">
        <v>84.4</v>
      </c>
      <c r="Q139" s="27">
        <v>1.9</v>
      </c>
      <c r="T139" s="1">
        <v>0.1154</v>
      </c>
      <c r="U139" s="1" t="s">
        <v>10</v>
      </c>
      <c r="V139" s="2">
        <v>19.64</v>
      </c>
      <c r="W139" s="1" t="s">
        <v>11</v>
      </c>
      <c r="X139" s="1">
        <v>0.01</v>
      </c>
      <c r="Y139" s="1" t="s">
        <v>10</v>
      </c>
      <c r="Z139" s="1">
        <v>1.8240000000000003E-2</v>
      </c>
      <c r="AA139" s="1" t="s">
        <v>10</v>
      </c>
      <c r="AB139" s="1">
        <v>0.91997000000000007</v>
      </c>
      <c r="AC139" s="1" t="s">
        <v>10</v>
      </c>
      <c r="AD139" s="2">
        <v>10</v>
      </c>
      <c r="AE139" s="1" t="s">
        <v>10</v>
      </c>
      <c r="AF139" s="2">
        <v>1</v>
      </c>
      <c r="AG139" s="1" t="s">
        <v>11</v>
      </c>
    </row>
    <row r="140" spans="1:33">
      <c r="A140" s="1">
        <v>140</v>
      </c>
      <c r="B140" s="1" t="str">
        <f t="shared" si="10"/>
        <v>BA_NA2_A1_T03</v>
      </c>
      <c r="C140" s="1" t="str">
        <f t="shared" si="11"/>
        <v>NA2.A1.0</v>
      </c>
      <c r="D140" s="1" t="str">
        <f t="shared" si="12"/>
        <v>NA2.A1.0.3</v>
      </c>
      <c r="E140" s="1" t="s">
        <v>39</v>
      </c>
      <c r="F140" s="1" t="s">
        <v>38</v>
      </c>
      <c r="G140" s="1" t="s">
        <v>0</v>
      </c>
      <c r="H140" s="6">
        <v>0</v>
      </c>
      <c r="I140" s="1">
        <v>3</v>
      </c>
      <c r="J140" s="27">
        <v>2.331</v>
      </c>
      <c r="K140" s="27">
        <v>1.5632999999999999</v>
      </c>
      <c r="L140" s="27">
        <f t="shared" si="9"/>
        <v>0.76770000000000005</v>
      </c>
      <c r="M140" s="27">
        <v>189.20000000000002</v>
      </c>
      <c r="N140" s="27">
        <v>0.39779999999999999</v>
      </c>
      <c r="O140" s="27">
        <v>17.9283</v>
      </c>
      <c r="P140" s="27">
        <v>86.8</v>
      </c>
      <c r="Q140" s="27">
        <v>1.6</v>
      </c>
      <c r="T140" s="1">
        <v>0.2331</v>
      </c>
      <c r="U140" s="1" t="s">
        <v>10</v>
      </c>
      <c r="V140" s="2">
        <v>18.920000000000002</v>
      </c>
      <c r="W140" s="1" t="s">
        <v>11</v>
      </c>
      <c r="X140" s="1">
        <v>0.15633</v>
      </c>
      <c r="Y140" s="1" t="s">
        <v>10</v>
      </c>
      <c r="Z140" s="1">
        <v>1.9890000000000001E-2</v>
      </c>
      <c r="AA140" s="1" t="s">
        <v>10</v>
      </c>
      <c r="AB140" s="1">
        <v>0.89641500000000007</v>
      </c>
      <c r="AC140" s="1" t="s">
        <v>10</v>
      </c>
      <c r="AD140" s="2">
        <v>10</v>
      </c>
      <c r="AE140" s="1" t="s">
        <v>10</v>
      </c>
      <c r="AF140" s="2">
        <v>1</v>
      </c>
      <c r="AG140" s="1" t="s">
        <v>11</v>
      </c>
    </row>
    <row r="141" spans="1:33">
      <c r="A141" s="1">
        <v>141</v>
      </c>
      <c r="B141" s="1" t="str">
        <f t="shared" si="10"/>
        <v>BA_NA2_A1_T73</v>
      </c>
      <c r="C141" s="1" t="str">
        <f t="shared" si="11"/>
        <v>NA2.A1.7</v>
      </c>
      <c r="D141" s="1" t="str">
        <f t="shared" si="12"/>
        <v>NA2.A1.7.3</v>
      </c>
      <c r="E141" s="1" t="s">
        <v>39</v>
      </c>
      <c r="F141" s="1" t="s">
        <v>38</v>
      </c>
      <c r="G141" s="1" t="s">
        <v>0</v>
      </c>
      <c r="H141" s="6">
        <v>7</v>
      </c>
      <c r="I141" s="1">
        <v>3</v>
      </c>
      <c r="J141" s="27">
        <v>2.3650000000000002</v>
      </c>
      <c r="K141" s="27">
        <v>1.5195000000000001</v>
      </c>
      <c r="L141" s="27">
        <f t="shared" si="9"/>
        <v>0.84550000000000014</v>
      </c>
      <c r="M141" s="27">
        <v>192.39999999999998</v>
      </c>
      <c r="N141" s="27">
        <v>0.35730000000000001</v>
      </c>
      <c r="O141" s="27">
        <v>17.830500000000001</v>
      </c>
      <c r="P141" s="27">
        <v>0</v>
      </c>
      <c r="Q141" s="27">
        <v>2</v>
      </c>
      <c r="T141" s="1">
        <v>0.23650000000000004</v>
      </c>
      <c r="U141" s="1" t="s">
        <v>10</v>
      </c>
      <c r="V141" s="2">
        <v>19.239999999999998</v>
      </c>
      <c r="W141" s="1" t="s">
        <v>11</v>
      </c>
      <c r="X141" s="1">
        <v>0.15195000000000003</v>
      </c>
      <c r="Y141" s="1" t="s">
        <v>10</v>
      </c>
      <c r="Z141" s="1">
        <v>1.7865000000000002E-2</v>
      </c>
      <c r="AA141" s="1" t="s">
        <v>10</v>
      </c>
      <c r="AB141" s="1">
        <v>0.89152500000000012</v>
      </c>
      <c r="AC141" s="1" t="s">
        <v>10</v>
      </c>
      <c r="AD141" s="2">
        <v>10</v>
      </c>
      <c r="AE141" s="1" t="s">
        <v>15</v>
      </c>
      <c r="AF141" s="2">
        <v>1</v>
      </c>
      <c r="AG141" s="1" t="s">
        <v>11</v>
      </c>
    </row>
    <row r="142" spans="1:33">
      <c r="A142" s="1">
        <v>142</v>
      </c>
      <c r="B142" s="1" t="str">
        <f t="shared" si="10"/>
        <v>BA_NA2_A1_T283</v>
      </c>
      <c r="C142" s="1" t="str">
        <f t="shared" si="11"/>
        <v>NA2.A1.28</v>
      </c>
      <c r="D142" s="1" t="str">
        <f t="shared" si="12"/>
        <v>NA2.A1.28.3</v>
      </c>
      <c r="E142" s="1" t="s">
        <v>39</v>
      </c>
      <c r="F142" s="1" t="s">
        <v>38</v>
      </c>
      <c r="G142" s="1" t="s">
        <v>0</v>
      </c>
      <c r="H142" s="6">
        <v>28</v>
      </c>
      <c r="I142" s="1">
        <v>3</v>
      </c>
      <c r="J142" s="27">
        <v>2.343</v>
      </c>
      <c r="K142" s="27">
        <v>1.3513999999999999</v>
      </c>
      <c r="L142" s="27">
        <f t="shared" si="9"/>
        <v>0.99160000000000004</v>
      </c>
      <c r="M142" s="27">
        <v>184.5</v>
      </c>
      <c r="N142" s="27">
        <v>0.35039999999999999</v>
      </c>
      <c r="O142" s="27">
        <v>17.736699999999999</v>
      </c>
      <c r="P142" s="27">
        <v>79.8</v>
      </c>
      <c r="Q142" s="27">
        <v>2.1</v>
      </c>
      <c r="T142" s="1">
        <v>0.23430000000000001</v>
      </c>
      <c r="U142" s="1" t="s">
        <v>10</v>
      </c>
      <c r="V142" s="2">
        <v>18.450000000000003</v>
      </c>
      <c r="W142" s="1" t="s">
        <v>11</v>
      </c>
      <c r="X142" s="1">
        <v>0.13514000000000001</v>
      </c>
      <c r="Y142" s="1" t="s">
        <v>10</v>
      </c>
      <c r="Z142" s="1">
        <v>1.7520000000000001E-2</v>
      </c>
      <c r="AA142" s="1" t="s">
        <v>10</v>
      </c>
      <c r="AB142" s="1">
        <v>0.88683500000000004</v>
      </c>
      <c r="AC142" s="1" t="s">
        <v>10</v>
      </c>
      <c r="AD142" s="2">
        <v>10</v>
      </c>
      <c r="AE142" s="1" t="s">
        <v>10</v>
      </c>
      <c r="AF142" s="2">
        <v>1</v>
      </c>
      <c r="AG142" s="1" t="s">
        <v>11</v>
      </c>
    </row>
    <row r="143" spans="1:33">
      <c r="A143" s="1">
        <v>143</v>
      </c>
      <c r="B143" s="1" t="str">
        <f t="shared" si="10"/>
        <v>BA_NA2_A2_T03</v>
      </c>
      <c r="C143" s="1" t="str">
        <f t="shared" si="11"/>
        <v>NA2.A2.0</v>
      </c>
      <c r="D143" s="1" t="str">
        <f t="shared" si="12"/>
        <v>NA2.A2.0.3</v>
      </c>
      <c r="E143" s="1" t="s">
        <v>39</v>
      </c>
      <c r="F143" s="1" t="s">
        <v>38</v>
      </c>
      <c r="G143" s="1" t="s">
        <v>1</v>
      </c>
      <c r="H143" s="6">
        <v>0</v>
      </c>
      <c r="I143" s="1">
        <v>3</v>
      </c>
      <c r="J143" s="27">
        <v>6.5</v>
      </c>
      <c r="K143" s="27">
        <v>5.2957999999999998</v>
      </c>
      <c r="L143" s="27">
        <f t="shared" si="9"/>
        <v>1.2042000000000002</v>
      </c>
      <c r="M143" s="27">
        <v>209.2</v>
      </c>
      <c r="N143" s="27">
        <v>0.68799999999999994</v>
      </c>
      <c r="O143" s="27">
        <v>16.993500000000001</v>
      </c>
      <c r="P143" s="27">
        <v>94.7</v>
      </c>
      <c r="Q143" s="27">
        <v>3.8</v>
      </c>
      <c r="T143" s="1">
        <v>0.54640000000000011</v>
      </c>
      <c r="U143" s="1" t="s">
        <v>10</v>
      </c>
      <c r="V143" s="2">
        <v>20.92</v>
      </c>
      <c r="W143" s="1" t="s">
        <v>10</v>
      </c>
      <c r="X143" s="1">
        <v>0.52958000000000005</v>
      </c>
      <c r="Y143" s="1" t="s">
        <v>10</v>
      </c>
      <c r="Z143" s="1">
        <v>3.44E-2</v>
      </c>
      <c r="AA143" s="1" t="s">
        <v>10</v>
      </c>
      <c r="AB143" s="1">
        <v>0.84967500000000007</v>
      </c>
      <c r="AC143" s="1" t="s">
        <v>10</v>
      </c>
      <c r="AD143" s="2">
        <v>10</v>
      </c>
      <c r="AE143" s="1" t="s">
        <v>10</v>
      </c>
      <c r="AF143" s="2">
        <v>1</v>
      </c>
      <c r="AG143" s="1" t="s">
        <v>10</v>
      </c>
    </row>
    <row r="144" spans="1:33">
      <c r="A144" s="1">
        <v>144</v>
      </c>
      <c r="B144" s="1" t="str">
        <f t="shared" si="10"/>
        <v>BA_NA2_A2_T73</v>
      </c>
      <c r="C144" s="1" t="str">
        <f t="shared" si="11"/>
        <v>NA2.A2.7</v>
      </c>
      <c r="D144" s="1" t="str">
        <f t="shared" si="12"/>
        <v>NA2.A2.7.3</v>
      </c>
      <c r="E144" s="1" t="s">
        <v>39</v>
      </c>
      <c r="F144" s="1" t="s">
        <v>38</v>
      </c>
      <c r="G144" s="1" t="s">
        <v>1</v>
      </c>
      <c r="H144" s="6">
        <v>7</v>
      </c>
      <c r="I144" s="1">
        <v>3</v>
      </c>
      <c r="J144" s="27">
        <v>6.4859999999999998</v>
      </c>
      <c r="K144" s="27">
        <v>5</v>
      </c>
      <c r="L144" s="27">
        <f t="shared" si="9"/>
        <v>1.4859999999999998</v>
      </c>
      <c r="M144" s="27">
        <v>190.6</v>
      </c>
      <c r="N144" s="27">
        <v>0.23250000000000001</v>
      </c>
      <c r="O144" s="27">
        <v>10.5829</v>
      </c>
      <c r="P144" s="27">
        <v>57.6</v>
      </c>
      <c r="Q144" s="27">
        <v>1.7</v>
      </c>
      <c r="T144" s="1">
        <v>0.64860000000000007</v>
      </c>
      <c r="U144" s="1" t="s">
        <v>10</v>
      </c>
      <c r="V144" s="2">
        <v>19.060000000000002</v>
      </c>
      <c r="W144" s="1" t="s">
        <v>11</v>
      </c>
      <c r="X144" s="1">
        <v>0.32908000000000004</v>
      </c>
      <c r="Y144" s="1" t="s">
        <v>10</v>
      </c>
      <c r="Z144" s="1">
        <v>1.1625000000000002E-2</v>
      </c>
      <c r="AA144" s="1" t="s">
        <v>10</v>
      </c>
      <c r="AB144" s="1">
        <v>0.52914500000000009</v>
      </c>
      <c r="AC144" s="1" t="s">
        <v>10</v>
      </c>
      <c r="AD144" s="2">
        <v>10</v>
      </c>
      <c r="AE144" s="1" t="s">
        <v>10</v>
      </c>
      <c r="AF144" s="2">
        <v>1</v>
      </c>
      <c r="AG144" s="1" t="s">
        <v>11</v>
      </c>
    </row>
    <row r="145" spans="1:33">
      <c r="A145" s="1">
        <v>145</v>
      </c>
      <c r="B145" s="1" t="str">
        <f t="shared" si="10"/>
        <v>BA_NA2_A2_T283</v>
      </c>
      <c r="C145" s="1" t="str">
        <f t="shared" si="11"/>
        <v>NA2.A2.28</v>
      </c>
      <c r="D145" s="1" t="str">
        <f t="shared" si="12"/>
        <v>NA2.A2.28.3</v>
      </c>
      <c r="E145" s="1" t="s">
        <v>39</v>
      </c>
      <c r="F145" s="1" t="s">
        <v>38</v>
      </c>
      <c r="G145" s="1" t="s">
        <v>1</v>
      </c>
      <c r="H145" s="6">
        <v>28</v>
      </c>
      <c r="I145" s="1">
        <v>3</v>
      </c>
      <c r="J145" s="27">
        <v>6.4539999999999997</v>
      </c>
      <c r="K145" s="27">
        <v>4.5606</v>
      </c>
      <c r="L145" s="27">
        <f t="shared" si="9"/>
        <v>1.8933999999999997</v>
      </c>
      <c r="M145" s="27">
        <v>194.70000000000002</v>
      </c>
      <c r="N145" s="27">
        <v>0.32300000000000001</v>
      </c>
      <c r="O145" s="27">
        <v>15.9025</v>
      </c>
      <c r="P145" s="27">
        <v>71.599999999999994</v>
      </c>
      <c r="Q145" s="27">
        <v>2</v>
      </c>
      <c r="T145" s="1">
        <v>0.64539999999999997</v>
      </c>
      <c r="U145" s="1" t="s">
        <v>10</v>
      </c>
      <c r="V145" s="2">
        <v>19.470000000000002</v>
      </c>
      <c r="W145" s="1" t="s">
        <v>11</v>
      </c>
      <c r="X145" s="1">
        <v>0.45606000000000002</v>
      </c>
      <c r="Y145" s="1" t="s">
        <v>10</v>
      </c>
      <c r="Z145" s="1">
        <v>1.6150000000000001E-2</v>
      </c>
      <c r="AA145" s="1" t="s">
        <v>10</v>
      </c>
      <c r="AB145" s="1">
        <v>0.79512500000000008</v>
      </c>
      <c r="AC145" s="1" t="s">
        <v>10</v>
      </c>
      <c r="AD145" s="2">
        <v>10</v>
      </c>
      <c r="AE145" s="1" t="s">
        <v>10</v>
      </c>
      <c r="AF145" s="2">
        <v>1</v>
      </c>
      <c r="AG145" s="1" t="s">
        <v>11</v>
      </c>
    </row>
    <row r="146" spans="1:33">
      <c r="A146" s="1">
        <v>146</v>
      </c>
      <c r="B146" s="1" t="str">
        <f t="shared" si="10"/>
        <v>BA_NA2_A3_T283</v>
      </c>
      <c r="C146" s="1" t="str">
        <f t="shared" si="11"/>
        <v>NA2.A3.28</v>
      </c>
      <c r="D146" s="1" t="str">
        <f t="shared" si="12"/>
        <v>NA2.A3.28.3</v>
      </c>
      <c r="E146" s="1" t="s">
        <v>39</v>
      </c>
      <c r="F146" s="1" t="s">
        <v>38</v>
      </c>
      <c r="G146" s="1" t="s">
        <v>2</v>
      </c>
      <c r="H146" s="6">
        <v>28</v>
      </c>
      <c r="I146" s="1">
        <v>3</v>
      </c>
      <c r="J146" s="27">
        <v>10.95</v>
      </c>
      <c r="K146" s="27">
        <v>6.8198999999999996</v>
      </c>
      <c r="L146" s="27">
        <f t="shared" si="9"/>
        <v>4.1300999999999997</v>
      </c>
      <c r="M146" s="27">
        <v>255.5</v>
      </c>
      <c r="N146" s="27">
        <v>0.35</v>
      </c>
      <c r="O146" s="27">
        <v>17.464400000000001</v>
      </c>
      <c r="P146" s="27">
        <v>88.2</v>
      </c>
      <c r="Q146" s="27">
        <v>1.7</v>
      </c>
      <c r="T146" s="1">
        <v>1.095</v>
      </c>
      <c r="U146" s="1" t="s">
        <v>10</v>
      </c>
      <c r="V146" s="2">
        <v>25.550000000000004</v>
      </c>
      <c r="W146" s="1" t="s">
        <v>11</v>
      </c>
      <c r="X146" s="1">
        <v>0.68198999999999999</v>
      </c>
      <c r="Y146" s="1" t="s">
        <v>10</v>
      </c>
      <c r="Z146" s="1">
        <v>1.7499999999999998E-2</v>
      </c>
      <c r="AA146" s="1" t="s">
        <v>10</v>
      </c>
      <c r="AB146" s="1">
        <v>0.87322000000000011</v>
      </c>
      <c r="AC146" s="1" t="s">
        <v>10</v>
      </c>
      <c r="AD146" s="2">
        <v>10</v>
      </c>
      <c r="AE146" s="1" t="s">
        <v>10</v>
      </c>
      <c r="AF146" s="2">
        <v>1</v>
      </c>
      <c r="AG146" s="1" t="s">
        <v>11</v>
      </c>
    </row>
    <row r="147" spans="1:33">
      <c r="A147" s="1">
        <v>147</v>
      </c>
      <c r="B147" s="1" t="str">
        <f t="shared" si="10"/>
        <v>BA_NA2_A3_T03</v>
      </c>
      <c r="C147" s="1" t="str">
        <f t="shared" si="11"/>
        <v>NA2.A3.0</v>
      </c>
      <c r="D147" s="1" t="str">
        <f t="shared" si="12"/>
        <v>NA2.A3.0.3</v>
      </c>
      <c r="E147" s="1" t="s">
        <v>39</v>
      </c>
      <c r="F147" s="1" t="s">
        <v>38</v>
      </c>
      <c r="G147" s="1" t="s">
        <v>2</v>
      </c>
      <c r="H147" s="6">
        <v>0</v>
      </c>
      <c r="I147" s="1">
        <v>3</v>
      </c>
      <c r="J147" s="27">
        <v>13.09</v>
      </c>
      <c r="K147" s="27">
        <v>10.2478</v>
      </c>
      <c r="L147" s="27">
        <f t="shared" si="9"/>
        <v>2.8422000000000001</v>
      </c>
      <c r="M147" s="27">
        <v>254.80000000000004</v>
      </c>
      <c r="N147" s="27">
        <v>0.35970000000000002</v>
      </c>
      <c r="O147" s="27">
        <v>17.023599999999998</v>
      </c>
      <c r="P147" s="27">
        <v>89.2</v>
      </c>
      <c r="Q147" s="27">
        <v>1.7</v>
      </c>
      <c r="T147" s="1">
        <v>1.3090000000000002</v>
      </c>
      <c r="U147" s="1" t="s">
        <v>10</v>
      </c>
      <c r="V147" s="2">
        <v>25.480000000000004</v>
      </c>
      <c r="W147" s="1" t="s">
        <v>11</v>
      </c>
      <c r="X147" s="1">
        <v>1.02478</v>
      </c>
      <c r="Y147" s="1" t="s">
        <v>10</v>
      </c>
      <c r="Z147" s="1">
        <v>1.7985000000000001E-2</v>
      </c>
      <c r="AA147" s="1" t="s">
        <v>10</v>
      </c>
      <c r="AB147" s="1">
        <v>0.85117999999999994</v>
      </c>
      <c r="AC147" s="1" t="s">
        <v>10</v>
      </c>
      <c r="AD147" s="2">
        <v>10</v>
      </c>
      <c r="AE147" s="1" t="s">
        <v>10</v>
      </c>
      <c r="AF147" s="2">
        <v>1</v>
      </c>
      <c r="AG147" s="1" t="s">
        <v>11</v>
      </c>
    </row>
    <row r="148" spans="1:33">
      <c r="A148" s="1">
        <v>148</v>
      </c>
      <c r="B148" s="1" t="str">
        <f t="shared" si="10"/>
        <v>BA_NA2_A3_T73</v>
      </c>
      <c r="C148" s="1" t="str">
        <f t="shared" si="11"/>
        <v>NA2.A3.7</v>
      </c>
      <c r="D148" s="1" t="str">
        <f t="shared" si="12"/>
        <v>NA2.A3.7.3</v>
      </c>
      <c r="E148" s="1" t="s">
        <v>39</v>
      </c>
      <c r="F148" s="1" t="s">
        <v>38</v>
      </c>
      <c r="G148" s="1" t="s">
        <v>2</v>
      </c>
      <c r="H148" s="6">
        <v>7</v>
      </c>
      <c r="I148" s="1">
        <v>3</v>
      </c>
      <c r="J148" s="27">
        <v>12.72</v>
      </c>
      <c r="K148" s="27">
        <v>10.522600000000001</v>
      </c>
      <c r="L148" s="27">
        <f t="shared" si="9"/>
        <v>2.1974</v>
      </c>
      <c r="M148" s="27">
        <v>252.9</v>
      </c>
      <c r="N148" s="27">
        <v>0.3639</v>
      </c>
      <c r="O148" s="27">
        <v>17.783200000000001</v>
      </c>
      <c r="P148" s="27">
        <v>79.8</v>
      </c>
      <c r="Q148" s="27">
        <v>2</v>
      </c>
      <c r="T148" s="1">
        <v>1.2720000000000002</v>
      </c>
      <c r="U148" s="1" t="s">
        <v>10</v>
      </c>
      <c r="V148" s="2">
        <v>25.290000000000003</v>
      </c>
      <c r="W148" s="1" t="s">
        <v>11</v>
      </c>
      <c r="X148" s="1">
        <v>1.0522600000000002</v>
      </c>
      <c r="Y148" s="1" t="s">
        <v>10</v>
      </c>
      <c r="Z148" s="1">
        <v>1.8194999999999999E-2</v>
      </c>
      <c r="AA148" s="1" t="s">
        <v>10</v>
      </c>
      <c r="AB148" s="1">
        <v>0.88916000000000006</v>
      </c>
      <c r="AC148" s="1" t="s">
        <v>10</v>
      </c>
      <c r="AD148" s="2">
        <v>10</v>
      </c>
      <c r="AE148" s="1" t="s">
        <v>10</v>
      </c>
      <c r="AF148" s="2">
        <v>1</v>
      </c>
      <c r="AG148" s="1" t="s">
        <v>11</v>
      </c>
    </row>
    <row r="149" spans="1:33">
      <c r="A149" s="1">
        <v>149</v>
      </c>
      <c r="B149" s="1" t="str">
        <f t="shared" si="10"/>
        <v>BA_NA2_AN_T03</v>
      </c>
      <c r="C149" s="1" t="str">
        <f t="shared" si="11"/>
        <v>NA2.AN.0</v>
      </c>
      <c r="D149" s="1" t="str">
        <f t="shared" si="12"/>
        <v>NA2.AN.0.3</v>
      </c>
      <c r="E149" s="1" t="s">
        <v>39</v>
      </c>
      <c r="F149" s="1" t="s">
        <v>38</v>
      </c>
      <c r="G149" s="1" t="s">
        <v>3</v>
      </c>
      <c r="H149" s="6">
        <v>0</v>
      </c>
      <c r="I149" s="1">
        <v>3</v>
      </c>
      <c r="J149" s="27">
        <v>12.12</v>
      </c>
      <c r="K149" s="27">
        <v>8.5570000000000004</v>
      </c>
      <c r="L149" s="27">
        <f t="shared" si="9"/>
        <v>3.5629999999999988</v>
      </c>
      <c r="M149" s="27">
        <v>5988</v>
      </c>
      <c r="N149" s="27">
        <v>11.2865</v>
      </c>
      <c r="O149" s="27">
        <v>16.447399999999998</v>
      </c>
      <c r="P149" s="27">
        <v>975</v>
      </c>
      <c r="Q149" s="27">
        <v>2.6</v>
      </c>
      <c r="R149" s="27">
        <v>0.32996699669967</v>
      </c>
      <c r="S149" s="27">
        <v>3.9992E-2</v>
      </c>
      <c r="T149" s="1">
        <v>1.212</v>
      </c>
      <c r="U149" s="1" t="s">
        <v>10</v>
      </c>
      <c r="V149" s="2">
        <v>598.80000000000007</v>
      </c>
      <c r="W149" s="1" t="s">
        <v>10</v>
      </c>
      <c r="X149" s="1">
        <v>0.85570000000000013</v>
      </c>
      <c r="Y149" s="1" t="s">
        <v>10</v>
      </c>
      <c r="Z149" s="1">
        <v>0.56432500000000008</v>
      </c>
      <c r="AA149" s="1" t="s">
        <v>10</v>
      </c>
      <c r="AB149" s="1">
        <v>0.82236999999999993</v>
      </c>
      <c r="AC149" s="1" t="s">
        <v>10</v>
      </c>
      <c r="AD149" s="2">
        <v>97.5</v>
      </c>
      <c r="AE149" s="1" t="s">
        <v>10</v>
      </c>
      <c r="AF149" s="2">
        <v>1</v>
      </c>
      <c r="AG149" s="1" t="s">
        <v>10</v>
      </c>
    </row>
    <row r="150" spans="1:33">
      <c r="A150" s="1">
        <v>150</v>
      </c>
      <c r="B150" s="1" t="str">
        <f t="shared" si="10"/>
        <v>BA_NA2_AN_T283</v>
      </c>
      <c r="C150" s="1" t="str">
        <f t="shared" si="11"/>
        <v>NA2.AN.28</v>
      </c>
      <c r="D150" s="1" t="str">
        <f t="shared" si="12"/>
        <v>NA2.AN.28.3</v>
      </c>
      <c r="E150" s="1" t="s">
        <v>39</v>
      </c>
      <c r="F150" s="1" t="s">
        <v>38</v>
      </c>
      <c r="G150" s="1" t="s">
        <v>3</v>
      </c>
      <c r="H150" s="6">
        <v>28</v>
      </c>
      <c r="I150" s="1">
        <v>3</v>
      </c>
      <c r="J150" s="27">
        <v>1.496</v>
      </c>
      <c r="K150" s="27">
        <v>2.2599999999999999E-2</v>
      </c>
      <c r="L150" s="27">
        <f t="shared" si="9"/>
        <v>1.4734</v>
      </c>
      <c r="M150" s="27">
        <v>5360</v>
      </c>
      <c r="N150" s="27">
        <v>13.983599999999999</v>
      </c>
      <c r="O150" s="27">
        <v>17.451799999999999</v>
      </c>
      <c r="P150" s="27">
        <v>1283</v>
      </c>
      <c r="Q150" s="27">
        <v>2.1</v>
      </c>
      <c r="T150" s="1">
        <v>0.14960000000000001</v>
      </c>
      <c r="U150" s="1" t="s">
        <v>10</v>
      </c>
      <c r="V150" s="2">
        <v>536</v>
      </c>
      <c r="W150" s="1" t="s">
        <v>10</v>
      </c>
      <c r="X150" s="1">
        <v>0.01</v>
      </c>
      <c r="Y150" s="1" t="s">
        <v>10</v>
      </c>
      <c r="Z150" s="1">
        <v>0.69918000000000002</v>
      </c>
      <c r="AA150" s="1" t="s">
        <v>10</v>
      </c>
      <c r="AB150" s="1">
        <v>0.87258999999999998</v>
      </c>
      <c r="AC150" s="1" t="s">
        <v>10</v>
      </c>
      <c r="AD150" s="2">
        <v>128.30000000000001</v>
      </c>
      <c r="AE150" s="1" t="s">
        <v>10</v>
      </c>
      <c r="AF150" s="2">
        <v>1</v>
      </c>
      <c r="AG150" s="1" t="s">
        <v>11</v>
      </c>
    </row>
    <row r="151" spans="1:33">
      <c r="A151" s="1">
        <v>151</v>
      </c>
      <c r="B151" s="1" t="str">
        <f t="shared" si="10"/>
        <v>BA_NA2_AN_T73</v>
      </c>
      <c r="C151" s="1" t="str">
        <f t="shared" si="11"/>
        <v>NA2.AN.7</v>
      </c>
      <c r="D151" s="1" t="str">
        <f t="shared" si="12"/>
        <v>NA2.AN.7.3</v>
      </c>
      <c r="E151" s="1" t="s">
        <v>39</v>
      </c>
      <c r="F151" s="1" t="s">
        <v>38</v>
      </c>
      <c r="G151" s="1" t="s">
        <v>3</v>
      </c>
      <c r="H151" s="6">
        <v>7</v>
      </c>
      <c r="I151" s="1">
        <v>3</v>
      </c>
      <c r="J151" s="27">
        <v>2.06</v>
      </c>
      <c r="K151" s="27">
        <v>2.9000000000000001E-2</v>
      </c>
      <c r="L151" s="27">
        <f t="shared" si="9"/>
        <v>2.0310000000000001</v>
      </c>
      <c r="M151" s="27">
        <v>6203</v>
      </c>
      <c r="N151" s="27">
        <v>13.971500000000001</v>
      </c>
      <c r="O151" s="27">
        <v>18.1066</v>
      </c>
      <c r="P151" s="27">
        <v>1247.7</v>
      </c>
      <c r="Q151" s="27">
        <v>1.9</v>
      </c>
      <c r="T151" s="1">
        <v>0.20600000000000002</v>
      </c>
      <c r="U151" s="1" t="s">
        <v>10</v>
      </c>
      <c r="V151" s="2">
        <v>620.30000000000007</v>
      </c>
      <c r="W151" s="1" t="s">
        <v>10</v>
      </c>
      <c r="X151" s="1">
        <v>0.01</v>
      </c>
      <c r="Y151" s="1" t="s">
        <v>10</v>
      </c>
      <c r="Z151" s="1">
        <v>0.69857500000000006</v>
      </c>
      <c r="AA151" s="1" t="s">
        <v>10</v>
      </c>
      <c r="AB151" s="1">
        <v>0.90533000000000008</v>
      </c>
      <c r="AC151" s="1" t="s">
        <v>10</v>
      </c>
      <c r="AD151" s="2">
        <v>124.77000000000001</v>
      </c>
      <c r="AE151" s="1" t="s">
        <v>10</v>
      </c>
      <c r="AF151" s="2">
        <v>1</v>
      </c>
      <c r="AG151" s="1" t="s">
        <v>11</v>
      </c>
    </row>
    <row r="152" spans="1:33">
      <c r="A152" s="1">
        <v>152</v>
      </c>
      <c r="B152" s="1" t="str">
        <f t="shared" si="10"/>
        <v>BA_NA2_BK_T03</v>
      </c>
      <c r="C152" s="1" t="str">
        <f t="shared" si="11"/>
        <v>NA2.BK.0</v>
      </c>
      <c r="D152" s="1" t="str">
        <f t="shared" si="12"/>
        <v>NA2.BK.0.3</v>
      </c>
      <c r="E152" s="1" t="s">
        <v>39</v>
      </c>
      <c r="F152" s="1" t="s">
        <v>38</v>
      </c>
      <c r="G152" s="1" t="s">
        <v>18</v>
      </c>
      <c r="H152" s="6">
        <v>0</v>
      </c>
      <c r="I152" s="1">
        <v>3</v>
      </c>
      <c r="K152" s="27">
        <v>0.2737</v>
      </c>
      <c r="L152" s="27" t="str">
        <f t="shared" si="9"/>
        <v/>
      </c>
      <c r="M152" s="27" t="s">
        <v>543</v>
      </c>
      <c r="N152" s="27">
        <v>0.2278</v>
      </c>
      <c r="O152" s="27">
        <v>3.9300000000000002E-2</v>
      </c>
      <c r="P152" s="27">
        <v>27</v>
      </c>
      <c r="Q152" s="27">
        <v>2.5</v>
      </c>
      <c r="V152" s="2" t="s">
        <v>543</v>
      </c>
      <c r="X152" s="1">
        <v>2.7370000000000002E-2</v>
      </c>
      <c r="Y152" s="1" t="s">
        <v>10</v>
      </c>
      <c r="Z152" s="1">
        <v>1.1390000000000001E-2</v>
      </c>
      <c r="AA152" s="1" t="s">
        <v>10</v>
      </c>
      <c r="AB152" s="1">
        <v>3.9300000000000003E-3</v>
      </c>
      <c r="AC152" s="1" t="s">
        <v>15</v>
      </c>
      <c r="AD152" s="2">
        <v>10</v>
      </c>
      <c r="AE152" s="1" t="s">
        <v>10</v>
      </c>
      <c r="AF152" s="2">
        <v>1</v>
      </c>
      <c r="AG152" s="1" t="s">
        <v>11</v>
      </c>
    </row>
    <row r="153" spans="1:33">
      <c r="A153" s="1">
        <v>153</v>
      </c>
      <c r="B153" s="1" t="str">
        <f t="shared" si="10"/>
        <v>BA_NA2_BK_T73</v>
      </c>
      <c r="C153" s="1" t="str">
        <f t="shared" si="11"/>
        <v>NA2.BK.7</v>
      </c>
      <c r="D153" s="1" t="str">
        <f t="shared" si="12"/>
        <v>NA2.BK.7.3</v>
      </c>
      <c r="E153" s="1" t="s">
        <v>39</v>
      </c>
      <c r="F153" s="1" t="s">
        <v>38</v>
      </c>
      <c r="G153" s="1" t="s">
        <v>18</v>
      </c>
      <c r="H153" s="6">
        <v>7</v>
      </c>
      <c r="I153" s="1">
        <v>3</v>
      </c>
      <c r="K153" s="27">
        <v>0.26989999999999997</v>
      </c>
      <c r="L153" s="27" t="str">
        <f t="shared" si="9"/>
        <v/>
      </c>
      <c r="M153" s="27" t="s">
        <v>543</v>
      </c>
      <c r="N153" s="27">
        <v>0.22589999999999999</v>
      </c>
      <c r="O153" s="27">
        <v>3.8899999999999997E-2</v>
      </c>
      <c r="P153" s="27">
        <v>25.8</v>
      </c>
      <c r="Q153" s="27">
        <v>2.2000000000000002</v>
      </c>
      <c r="V153" s="2" t="s">
        <v>543</v>
      </c>
      <c r="X153" s="1">
        <v>2.699E-2</v>
      </c>
      <c r="Y153" s="1" t="s">
        <v>10</v>
      </c>
      <c r="Z153" s="1">
        <v>1.1294999999999999E-2</v>
      </c>
      <c r="AA153" s="1" t="s">
        <v>10</v>
      </c>
      <c r="AB153" s="1">
        <v>3.8899999999999998E-3</v>
      </c>
      <c r="AC153" s="1" t="s">
        <v>15</v>
      </c>
      <c r="AD153" s="2">
        <v>10</v>
      </c>
      <c r="AE153" s="1" t="s">
        <v>10</v>
      </c>
      <c r="AF153" s="2">
        <v>1</v>
      </c>
      <c r="AG153" s="1" t="s">
        <v>11</v>
      </c>
    </row>
    <row r="154" spans="1:33">
      <c r="A154" s="1">
        <v>154</v>
      </c>
      <c r="B154" s="1" t="str">
        <f t="shared" si="10"/>
        <v>BA_NA2_BK_T283</v>
      </c>
      <c r="C154" s="1" t="str">
        <f t="shared" si="11"/>
        <v>NA2.BK.28</v>
      </c>
      <c r="D154" s="1" t="str">
        <f t="shared" si="12"/>
        <v>NA2.BK.28.3</v>
      </c>
      <c r="E154" s="1" t="s">
        <v>39</v>
      </c>
      <c r="F154" s="1" t="s">
        <v>38</v>
      </c>
      <c r="G154" s="1" t="s">
        <v>18</v>
      </c>
      <c r="H154" s="6">
        <v>28</v>
      </c>
      <c r="I154" s="1">
        <v>3</v>
      </c>
      <c r="K154" s="27">
        <v>3.0200000000000001E-2</v>
      </c>
      <c r="L154" s="27" t="str">
        <f t="shared" si="9"/>
        <v/>
      </c>
      <c r="M154" s="27" t="s">
        <v>543</v>
      </c>
      <c r="N154" s="27">
        <v>7.6E-3</v>
      </c>
      <c r="O154" s="27">
        <v>1.1999999999999999E-3</v>
      </c>
      <c r="P154" s="27">
        <v>0</v>
      </c>
      <c r="Q154" s="27">
        <v>3.2</v>
      </c>
      <c r="V154" s="2" t="s">
        <v>543</v>
      </c>
      <c r="X154" s="1">
        <v>0.01</v>
      </c>
      <c r="Y154" s="1" t="s">
        <v>10</v>
      </c>
      <c r="Z154" s="1">
        <v>7.6000000000000004E-4</v>
      </c>
      <c r="AA154" s="1" t="s">
        <v>15</v>
      </c>
      <c r="AB154" s="1">
        <v>1.1999999999999999E-4</v>
      </c>
      <c r="AC154" s="1" t="s">
        <v>15</v>
      </c>
      <c r="AD154" s="2">
        <v>10</v>
      </c>
      <c r="AE154" s="1" t="s">
        <v>15</v>
      </c>
      <c r="AF154" s="2">
        <v>1</v>
      </c>
      <c r="AG154" s="1" t="s">
        <v>10</v>
      </c>
    </row>
    <row r="155" spans="1:33">
      <c r="A155" s="1">
        <v>155</v>
      </c>
      <c r="B155" s="1" t="str">
        <f t="shared" si="10"/>
        <v>BA_NA2_N1_T283</v>
      </c>
      <c r="C155" s="1" t="str">
        <f t="shared" si="11"/>
        <v>NA2.N1.28</v>
      </c>
      <c r="D155" s="1" t="str">
        <f t="shared" si="12"/>
        <v>NA2.N1.28.3</v>
      </c>
      <c r="E155" s="1" t="s">
        <v>39</v>
      </c>
      <c r="F155" s="1" t="s">
        <v>38</v>
      </c>
      <c r="G155" s="1" t="s">
        <v>17</v>
      </c>
      <c r="H155" s="6">
        <v>28</v>
      </c>
      <c r="I155" s="1">
        <v>3</v>
      </c>
      <c r="J155" s="27">
        <v>1.018</v>
      </c>
      <c r="K155" s="27">
        <v>7.7200000000000005E-2</v>
      </c>
      <c r="L155" s="27">
        <f t="shared" si="9"/>
        <v>1.018</v>
      </c>
      <c r="M155" s="27">
        <v>834.9</v>
      </c>
      <c r="N155" s="27">
        <v>1.3271999999999999</v>
      </c>
      <c r="O155" s="27">
        <v>11.1639</v>
      </c>
      <c r="P155" s="27">
        <v>142.4</v>
      </c>
      <c r="Q155" s="27">
        <v>1.8</v>
      </c>
      <c r="T155" s="1">
        <v>0.1018</v>
      </c>
      <c r="U155" s="1" t="s">
        <v>10</v>
      </c>
      <c r="V155" s="2">
        <v>83.490000000000009</v>
      </c>
      <c r="W155" s="1" t="s">
        <v>10</v>
      </c>
      <c r="X155" s="1">
        <v>0.01</v>
      </c>
      <c r="Y155" s="1" t="s">
        <v>10</v>
      </c>
      <c r="Z155" s="1">
        <v>6.6360000000000002E-2</v>
      </c>
      <c r="AA155" s="1" t="s">
        <v>10</v>
      </c>
      <c r="AB155" s="1">
        <v>0.558195</v>
      </c>
      <c r="AC155" s="1" t="s">
        <v>10</v>
      </c>
      <c r="AD155" s="2">
        <v>14.24</v>
      </c>
      <c r="AE155" s="1" t="s">
        <v>10</v>
      </c>
      <c r="AF155" s="2">
        <v>1</v>
      </c>
      <c r="AG155" s="1" t="s">
        <v>11</v>
      </c>
    </row>
    <row r="156" spans="1:33">
      <c r="A156" s="1">
        <v>156</v>
      </c>
      <c r="B156" s="1" t="str">
        <f t="shared" si="10"/>
        <v>BA_NA2_N1_T73</v>
      </c>
      <c r="C156" s="1" t="str">
        <f t="shared" si="11"/>
        <v>NA2.N1.7</v>
      </c>
      <c r="D156" s="1" t="str">
        <f t="shared" si="12"/>
        <v>NA2.N1.7.3</v>
      </c>
      <c r="E156" s="1" t="s">
        <v>39</v>
      </c>
      <c r="F156" s="1" t="s">
        <v>38</v>
      </c>
      <c r="G156" s="1" t="s">
        <v>17</v>
      </c>
      <c r="H156" s="6">
        <v>7</v>
      </c>
      <c r="I156" s="1">
        <v>3</v>
      </c>
      <c r="J156" s="27">
        <v>1.0329999999999999</v>
      </c>
      <c r="K156" s="27">
        <v>2.1499999999999998E-2</v>
      </c>
      <c r="L156" s="27">
        <f t="shared" si="9"/>
        <v>1.0329999999999999</v>
      </c>
      <c r="M156" s="27">
        <v>793.4</v>
      </c>
      <c r="N156" s="27">
        <v>1.6511</v>
      </c>
      <c r="O156" s="27">
        <v>16.9754</v>
      </c>
      <c r="P156" s="27">
        <v>201.3</v>
      </c>
      <c r="Q156" s="27">
        <v>1.5</v>
      </c>
      <c r="T156" s="1">
        <v>0.1033</v>
      </c>
      <c r="U156" s="1" t="s">
        <v>10</v>
      </c>
      <c r="V156" s="2">
        <v>79.34</v>
      </c>
      <c r="W156" s="1" t="s">
        <v>10</v>
      </c>
      <c r="X156" s="1">
        <v>0.01</v>
      </c>
      <c r="Y156" s="1" t="s">
        <v>10</v>
      </c>
      <c r="Z156" s="1">
        <v>8.2555000000000003E-2</v>
      </c>
      <c r="AA156" s="1" t="s">
        <v>10</v>
      </c>
      <c r="AB156" s="1">
        <v>0.84877000000000002</v>
      </c>
      <c r="AC156" s="1" t="s">
        <v>10</v>
      </c>
      <c r="AD156" s="2">
        <v>20.130000000000003</v>
      </c>
      <c r="AE156" s="1" t="s">
        <v>10</v>
      </c>
      <c r="AF156" s="2">
        <v>1</v>
      </c>
      <c r="AG156" s="1" t="s">
        <v>11</v>
      </c>
    </row>
    <row r="157" spans="1:33">
      <c r="A157" s="1">
        <v>157</v>
      </c>
      <c r="B157" s="1" t="str">
        <f t="shared" si="10"/>
        <v>BA_NA2_N1_T03</v>
      </c>
      <c r="C157" s="1" t="str">
        <f t="shared" si="11"/>
        <v>NA2.N1.0</v>
      </c>
      <c r="D157" s="1" t="str">
        <f t="shared" si="12"/>
        <v>NA2.N1.0.3</v>
      </c>
      <c r="E157" s="1" t="s">
        <v>39</v>
      </c>
      <c r="F157" s="1" t="s">
        <v>38</v>
      </c>
      <c r="G157" s="1" t="s">
        <v>17</v>
      </c>
      <c r="H157" s="6">
        <v>0</v>
      </c>
      <c r="I157" s="1">
        <v>3</v>
      </c>
      <c r="J157" s="27">
        <v>1.113</v>
      </c>
      <c r="K157" s="27">
        <v>0.40250000000000002</v>
      </c>
      <c r="L157" s="27">
        <f t="shared" si="9"/>
        <v>1.113</v>
      </c>
      <c r="M157" s="27">
        <v>832.30000000000007</v>
      </c>
      <c r="N157" s="27">
        <v>1.8374999999999999</v>
      </c>
      <c r="O157" s="27">
        <v>16.726099999999999</v>
      </c>
      <c r="P157" s="27">
        <v>190.6</v>
      </c>
      <c r="Q157" s="27">
        <v>2.6</v>
      </c>
      <c r="T157" s="1">
        <v>0.11130000000000001</v>
      </c>
      <c r="U157" s="1" t="s">
        <v>10</v>
      </c>
      <c r="V157" s="2">
        <v>83.230000000000018</v>
      </c>
      <c r="W157" s="1" t="s">
        <v>10</v>
      </c>
      <c r="X157" s="1">
        <v>4.0250000000000008E-2</v>
      </c>
      <c r="Y157" s="1" t="s">
        <v>10</v>
      </c>
      <c r="Z157" s="1">
        <v>9.1874999999999998E-2</v>
      </c>
      <c r="AA157" s="1" t="s">
        <v>10</v>
      </c>
      <c r="AB157" s="1">
        <v>0.83630499999999997</v>
      </c>
      <c r="AC157" s="1" t="s">
        <v>10</v>
      </c>
      <c r="AD157" s="2">
        <v>19.060000000000002</v>
      </c>
      <c r="AE157" s="1" t="s">
        <v>10</v>
      </c>
      <c r="AF157" s="2">
        <v>1</v>
      </c>
      <c r="AG157" s="1" t="s">
        <v>10</v>
      </c>
    </row>
    <row r="158" spans="1:33">
      <c r="A158" s="1">
        <v>158</v>
      </c>
      <c r="B158" s="1" t="str">
        <f t="shared" si="10"/>
        <v>BA_NA2_N2_T03</v>
      </c>
      <c r="C158" s="1" t="str">
        <f t="shared" si="11"/>
        <v>NA2.N2.0</v>
      </c>
      <c r="D158" s="1" t="str">
        <f t="shared" si="12"/>
        <v>NA2.N2.0.3</v>
      </c>
      <c r="E158" s="1" t="s">
        <v>39</v>
      </c>
      <c r="F158" s="1" t="s">
        <v>38</v>
      </c>
      <c r="G158" s="1" t="s">
        <v>16</v>
      </c>
      <c r="H158" s="6">
        <v>0</v>
      </c>
      <c r="I158" s="1">
        <v>3</v>
      </c>
      <c r="J158" s="27">
        <v>1.1870000000000001</v>
      </c>
      <c r="K158" s="27">
        <v>6.9199999999999998E-2</v>
      </c>
      <c r="L158" s="27">
        <f t="shared" si="9"/>
        <v>1.1870000000000001</v>
      </c>
      <c r="M158" s="27">
        <v>3128</v>
      </c>
      <c r="N158" s="27">
        <v>7.0057</v>
      </c>
      <c r="O158" s="27">
        <v>17.386700000000001</v>
      </c>
      <c r="P158" s="27">
        <v>616.9</v>
      </c>
      <c r="Q158" s="27">
        <v>1.1000000000000001</v>
      </c>
      <c r="T158" s="1">
        <v>0.11870000000000001</v>
      </c>
      <c r="U158" s="1" t="s">
        <v>10</v>
      </c>
      <c r="V158" s="2">
        <v>312.8</v>
      </c>
      <c r="W158" s="1" t="s">
        <v>10</v>
      </c>
      <c r="X158" s="1">
        <v>0.01</v>
      </c>
      <c r="Y158" s="1" t="s">
        <v>10</v>
      </c>
      <c r="Z158" s="1">
        <v>0.35028500000000001</v>
      </c>
      <c r="AA158" s="1" t="s">
        <v>10</v>
      </c>
      <c r="AB158" s="1">
        <v>0.86933500000000008</v>
      </c>
      <c r="AC158" s="1" t="s">
        <v>10</v>
      </c>
      <c r="AD158" s="2">
        <v>61.690000000000005</v>
      </c>
      <c r="AE158" s="1" t="s">
        <v>10</v>
      </c>
      <c r="AF158" s="2">
        <v>1</v>
      </c>
      <c r="AG158" s="1" t="s">
        <v>15</v>
      </c>
    </row>
    <row r="159" spans="1:33">
      <c r="A159" s="1">
        <v>159</v>
      </c>
      <c r="B159" s="1" t="str">
        <f t="shared" si="10"/>
        <v>BA_NA2_N2_T283</v>
      </c>
      <c r="C159" s="1" t="str">
        <f t="shared" si="11"/>
        <v>NA2.N2.28</v>
      </c>
      <c r="D159" s="1" t="str">
        <f t="shared" si="12"/>
        <v>NA2.N2.28.3</v>
      </c>
      <c r="E159" s="1" t="s">
        <v>39</v>
      </c>
      <c r="F159" s="1" t="s">
        <v>38</v>
      </c>
      <c r="G159" s="1" t="s">
        <v>16</v>
      </c>
      <c r="H159" s="6">
        <v>28</v>
      </c>
      <c r="I159" s="1">
        <v>3</v>
      </c>
      <c r="J159" s="27">
        <v>1.048</v>
      </c>
      <c r="K159" s="27">
        <v>2.5999999999999999E-2</v>
      </c>
      <c r="L159" s="27">
        <f t="shared" si="9"/>
        <v>1.048</v>
      </c>
      <c r="M159" s="27">
        <v>2911</v>
      </c>
      <c r="N159" s="27">
        <v>6.5613999999999999</v>
      </c>
      <c r="O159" s="27">
        <v>17.703399999999998</v>
      </c>
      <c r="P159" s="27">
        <v>590.5</v>
      </c>
      <c r="Q159" s="27">
        <v>1.4</v>
      </c>
      <c r="T159" s="1">
        <v>0.1048</v>
      </c>
      <c r="U159" s="1" t="s">
        <v>10</v>
      </c>
      <c r="V159" s="2">
        <v>291.10000000000002</v>
      </c>
      <c r="W159" s="1" t="s">
        <v>10</v>
      </c>
      <c r="X159" s="1">
        <v>0.01</v>
      </c>
      <c r="Y159" s="1" t="s">
        <v>10</v>
      </c>
      <c r="Z159" s="1">
        <v>0.32807000000000003</v>
      </c>
      <c r="AA159" s="1" t="s">
        <v>10</v>
      </c>
      <c r="AB159" s="1">
        <v>0.88517000000000001</v>
      </c>
      <c r="AC159" s="1" t="s">
        <v>10</v>
      </c>
      <c r="AD159" s="2">
        <v>59.050000000000004</v>
      </c>
      <c r="AE159" s="1" t="s">
        <v>10</v>
      </c>
      <c r="AF159" s="2">
        <v>1</v>
      </c>
      <c r="AG159" s="1" t="s">
        <v>11</v>
      </c>
    </row>
    <row r="160" spans="1:33">
      <c r="A160" s="1">
        <v>160</v>
      </c>
      <c r="B160" s="1" t="str">
        <f t="shared" si="10"/>
        <v>BA_NA2_N2_T73</v>
      </c>
      <c r="C160" s="1" t="str">
        <f t="shared" si="11"/>
        <v>NA2.N2.7</v>
      </c>
      <c r="D160" s="1" t="str">
        <f t="shared" si="12"/>
        <v>NA2.N2.7.3</v>
      </c>
      <c r="E160" s="1" t="s">
        <v>39</v>
      </c>
      <c r="F160" s="1" t="s">
        <v>38</v>
      </c>
      <c r="G160" s="1" t="s">
        <v>16</v>
      </c>
      <c r="H160" s="6">
        <v>7</v>
      </c>
      <c r="I160" s="1">
        <v>3</v>
      </c>
      <c r="J160" s="27">
        <v>1.127</v>
      </c>
      <c r="K160" s="27">
        <v>0.19450000000000001</v>
      </c>
      <c r="L160" s="27">
        <f t="shared" si="9"/>
        <v>1.127</v>
      </c>
      <c r="M160" s="27">
        <v>3113</v>
      </c>
      <c r="N160" s="27">
        <v>6.6627999999999998</v>
      </c>
      <c r="O160" s="27">
        <v>18.069800000000001</v>
      </c>
      <c r="P160" s="27">
        <v>569.79999999999995</v>
      </c>
      <c r="Q160" s="27">
        <v>2.9</v>
      </c>
      <c r="T160" s="1">
        <v>0.11270000000000001</v>
      </c>
      <c r="U160" s="1" t="s">
        <v>10</v>
      </c>
      <c r="V160" s="2">
        <v>311.3</v>
      </c>
      <c r="W160" s="1" t="s">
        <v>10</v>
      </c>
      <c r="X160" s="1">
        <v>1.9450000000000002E-2</v>
      </c>
      <c r="Y160" s="1" t="s">
        <v>10</v>
      </c>
      <c r="Z160" s="1">
        <v>0.33313999999999999</v>
      </c>
      <c r="AA160" s="1" t="s">
        <v>10</v>
      </c>
      <c r="AB160" s="1">
        <v>0.90349000000000013</v>
      </c>
      <c r="AC160" s="1" t="s">
        <v>10</v>
      </c>
      <c r="AD160" s="2">
        <v>56.980000000000004</v>
      </c>
      <c r="AE160" s="1" t="s">
        <v>10</v>
      </c>
      <c r="AF160" s="2">
        <v>1</v>
      </c>
      <c r="AG160" s="1" t="s">
        <v>10</v>
      </c>
    </row>
    <row r="161" spans="1:33">
      <c r="A161" s="1">
        <v>161</v>
      </c>
      <c r="B161" s="1" t="str">
        <f t="shared" si="10"/>
        <v>BA_NA2_N3_T03</v>
      </c>
      <c r="C161" s="1" t="str">
        <f t="shared" si="11"/>
        <v>NA2.N3.0</v>
      </c>
      <c r="D161" s="1" t="str">
        <f t="shared" si="12"/>
        <v>NA2.N3.0.3</v>
      </c>
      <c r="E161" s="1" t="s">
        <v>39</v>
      </c>
      <c r="F161" s="1" t="s">
        <v>38</v>
      </c>
      <c r="G161" s="1" t="s">
        <v>12</v>
      </c>
      <c r="H161" s="6">
        <v>0</v>
      </c>
      <c r="I161" s="1">
        <v>3</v>
      </c>
      <c r="J161" s="27">
        <v>1.0609999999999999</v>
      </c>
      <c r="K161" s="27">
        <v>0.25679999999999997</v>
      </c>
      <c r="L161" s="27">
        <f t="shared" si="9"/>
        <v>1.0609999999999999</v>
      </c>
      <c r="M161" s="27">
        <v>278.2</v>
      </c>
      <c r="N161" s="27">
        <v>0.38429999999999997</v>
      </c>
      <c r="O161" s="27">
        <v>15.055899999999999</v>
      </c>
      <c r="P161" s="27">
        <v>68.599999999999994</v>
      </c>
      <c r="Q161" s="27">
        <v>2</v>
      </c>
      <c r="T161" s="1">
        <v>0.1061</v>
      </c>
      <c r="U161" s="1" t="s">
        <v>10</v>
      </c>
      <c r="V161" s="2">
        <v>27.82</v>
      </c>
      <c r="W161" s="1" t="s">
        <v>11</v>
      </c>
      <c r="X161" s="1">
        <v>2.5679999999999998E-2</v>
      </c>
      <c r="Y161" s="1" t="s">
        <v>10</v>
      </c>
      <c r="Z161" s="1">
        <v>1.9214999999999999E-2</v>
      </c>
      <c r="AA161" s="1" t="s">
        <v>10</v>
      </c>
      <c r="AB161" s="1">
        <v>0.75279499999999999</v>
      </c>
      <c r="AC161" s="1" t="s">
        <v>10</v>
      </c>
      <c r="AD161" s="2">
        <v>10</v>
      </c>
      <c r="AE161" s="1" t="s">
        <v>10</v>
      </c>
      <c r="AF161" s="2">
        <v>1</v>
      </c>
      <c r="AG161" s="1" t="s">
        <v>11</v>
      </c>
    </row>
    <row r="162" spans="1:33">
      <c r="A162" s="1">
        <v>162</v>
      </c>
      <c r="B162" s="1" t="str">
        <f t="shared" si="10"/>
        <v>BA_NA2_N3_T73</v>
      </c>
      <c r="C162" s="1" t="str">
        <f t="shared" si="11"/>
        <v>NA2.N3.7</v>
      </c>
      <c r="D162" s="1" t="str">
        <f t="shared" si="12"/>
        <v>NA2.N3.7.3</v>
      </c>
      <c r="E162" s="1" t="s">
        <v>39</v>
      </c>
      <c r="F162" s="1" t="s">
        <v>38</v>
      </c>
      <c r="G162" s="1" t="s">
        <v>12</v>
      </c>
      <c r="H162" s="6">
        <v>7</v>
      </c>
      <c r="I162" s="1">
        <v>3</v>
      </c>
      <c r="J162" s="27">
        <v>1.0680000000000001</v>
      </c>
      <c r="K162" s="27">
        <v>2.4299999999999999E-2</v>
      </c>
      <c r="L162" s="27">
        <f t="shared" si="9"/>
        <v>1.0680000000000001</v>
      </c>
      <c r="M162" s="27">
        <v>258.7</v>
      </c>
      <c r="N162" s="27">
        <v>0.3619</v>
      </c>
      <c r="O162" s="27">
        <v>17.8718</v>
      </c>
      <c r="P162" s="27">
        <v>95.4</v>
      </c>
      <c r="Q162" s="27">
        <v>1.5</v>
      </c>
      <c r="T162" s="1">
        <v>0.10680000000000001</v>
      </c>
      <c r="U162" s="1" t="s">
        <v>10</v>
      </c>
      <c r="V162" s="2">
        <v>25.87</v>
      </c>
      <c r="W162" s="1" t="s">
        <v>11</v>
      </c>
      <c r="X162" s="1">
        <v>0.01</v>
      </c>
      <c r="Y162" s="1" t="s">
        <v>10</v>
      </c>
      <c r="Z162" s="1">
        <v>1.8095E-2</v>
      </c>
      <c r="AA162" s="1" t="s">
        <v>10</v>
      </c>
      <c r="AB162" s="1">
        <v>0.89359000000000011</v>
      </c>
      <c r="AC162" s="1" t="s">
        <v>10</v>
      </c>
      <c r="AD162" s="2">
        <v>10</v>
      </c>
      <c r="AE162" s="1" t="s">
        <v>10</v>
      </c>
      <c r="AF162" s="2">
        <v>1</v>
      </c>
      <c r="AG162" s="1" t="s">
        <v>11</v>
      </c>
    </row>
    <row r="163" spans="1:33">
      <c r="A163" s="1">
        <v>163</v>
      </c>
      <c r="B163" s="1" t="str">
        <f t="shared" si="10"/>
        <v>BA_NA2_N3_T283</v>
      </c>
      <c r="C163" s="1" t="str">
        <f t="shared" si="11"/>
        <v>NA2.N3.28</v>
      </c>
      <c r="D163" s="1" t="str">
        <f t="shared" si="12"/>
        <v>NA2.N3.28.3</v>
      </c>
      <c r="E163" s="1" t="s">
        <v>39</v>
      </c>
      <c r="F163" s="1" t="s">
        <v>38</v>
      </c>
      <c r="G163" s="1" t="s">
        <v>12</v>
      </c>
      <c r="H163" s="6">
        <v>28</v>
      </c>
      <c r="I163" s="1">
        <v>3</v>
      </c>
      <c r="J163" s="27">
        <v>1.133</v>
      </c>
      <c r="K163" s="27">
        <v>2.12E-2</v>
      </c>
      <c r="L163" s="27">
        <f t="shared" si="9"/>
        <v>1.133</v>
      </c>
      <c r="M163" s="27">
        <v>254</v>
      </c>
      <c r="N163" s="27">
        <v>0.3619</v>
      </c>
      <c r="O163" s="27">
        <v>18.1449</v>
      </c>
      <c r="P163" s="27">
        <v>88</v>
      </c>
      <c r="Q163" s="27">
        <v>1.6</v>
      </c>
      <c r="T163" s="1">
        <v>0.11330000000000001</v>
      </c>
      <c r="U163" s="1" t="s">
        <v>10</v>
      </c>
      <c r="V163" s="2">
        <v>25.400000000000002</v>
      </c>
      <c r="W163" s="1" t="s">
        <v>11</v>
      </c>
      <c r="X163" s="1">
        <v>0.01</v>
      </c>
      <c r="Y163" s="1" t="s">
        <v>10</v>
      </c>
      <c r="Z163" s="1">
        <v>1.8095E-2</v>
      </c>
      <c r="AA163" s="1" t="s">
        <v>10</v>
      </c>
      <c r="AB163" s="1">
        <v>0.90724500000000008</v>
      </c>
      <c r="AC163" s="1" t="s">
        <v>10</v>
      </c>
      <c r="AD163" s="2">
        <v>10</v>
      </c>
      <c r="AE163" s="1" t="s">
        <v>10</v>
      </c>
      <c r="AF163" s="2">
        <v>1</v>
      </c>
      <c r="AG163" s="1" t="s">
        <v>11</v>
      </c>
    </row>
    <row r="164" spans="1:33">
      <c r="A164" s="1">
        <v>164</v>
      </c>
      <c r="B164" s="1" t="str">
        <f t="shared" si="10"/>
        <v>BA_NA3_CT_T01</v>
      </c>
      <c r="C164" s="1" t="str">
        <f t="shared" si="11"/>
        <v>NA3.CT.0</v>
      </c>
      <c r="D164" s="1" t="str">
        <f t="shared" si="12"/>
        <v>NA3.CT.0.1</v>
      </c>
      <c r="E164" s="1" t="s">
        <v>37</v>
      </c>
      <c r="F164" s="1" t="s">
        <v>38</v>
      </c>
      <c r="G164" s="1" t="s">
        <v>20</v>
      </c>
      <c r="H164" s="6">
        <v>0</v>
      </c>
      <c r="I164" s="1">
        <v>1</v>
      </c>
      <c r="J164" s="27">
        <v>1.0029999999999999</v>
      </c>
      <c r="L164" s="27">
        <f t="shared" si="9"/>
        <v>1.0029999999999999</v>
      </c>
      <c r="M164" s="27" t="s">
        <v>543</v>
      </c>
      <c r="P164" s="27" t="s">
        <v>543</v>
      </c>
      <c r="Q164" s="27" t="s">
        <v>543</v>
      </c>
      <c r="R164" s="27">
        <v>2.421934197407777</v>
      </c>
      <c r="S164" s="27">
        <v>2.4292000000000001E-2</v>
      </c>
      <c r="T164" s="1">
        <v>0.1003</v>
      </c>
      <c r="U164" s="1" t="s">
        <v>10</v>
      </c>
      <c r="V164" s="2" t="s">
        <v>543</v>
      </c>
      <c r="AD164" s="2" t="s">
        <v>543</v>
      </c>
      <c r="AF164" s="2" t="s">
        <v>543</v>
      </c>
    </row>
    <row r="165" spans="1:33">
      <c r="A165" s="1">
        <v>165</v>
      </c>
      <c r="B165" s="1" t="str">
        <f t="shared" si="10"/>
        <v>BA_NA3_CT_T71</v>
      </c>
      <c r="C165" s="1" t="str">
        <f t="shared" si="11"/>
        <v>NA3.CT.7</v>
      </c>
      <c r="D165" s="1" t="str">
        <f t="shared" si="12"/>
        <v>NA3.CT.7.1</v>
      </c>
      <c r="E165" s="1" t="s">
        <v>37</v>
      </c>
      <c r="F165" s="1" t="s">
        <v>38</v>
      </c>
      <c r="G165" s="1" t="s">
        <v>20</v>
      </c>
      <c r="H165" s="6">
        <v>7</v>
      </c>
      <c r="I165" s="1">
        <v>1</v>
      </c>
      <c r="J165" s="27">
        <v>0.88039999999999996</v>
      </c>
      <c r="K165" s="27">
        <v>1.7899999999999999E-2</v>
      </c>
      <c r="L165" s="27">
        <f t="shared" si="9"/>
        <v>0.88039999999999996</v>
      </c>
      <c r="M165" s="27">
        <v>138.80000000000001</v>
      </c>
      <c r="N165" s="27">
        <v>0.22800000000000001</v>
      </c>
      <c r="O165" s="27">
        <v>24.786200000000001</v>
      </c>
      <c r="P165" s="27">
        <v>46.4</v>
      </c>
      <c r="Q165" s="27">
        <v>3.7</v>
      </c>
      <c r="T165" s="1">
        <v>8.8040000000000007E-2</v>
      </c>
      <c r="U165" s="1" t="s">
        <v>10</v>
      </c>
      <c r="V165" s="2">
        <v>13.880000000000003</v>
      </c>
      <c r="W165" s="1" t="s">
        <v>11</v>
      </c>
      <c r="X165" s="1">
        <v>0.01</v>
      </c>
      <c r="Y165" s="1" t="s">
        <v>10</v>
      </c>
      <c r="Z165" s="1">
        <v>1.14E-2</v>
      </c>
      <c r="AA165" s="1" t="s">
        <v>10</v>
      </c>
      <c r="AB165" s="1">
        <v>2.4786200000000003</v>
      </c>
      <c r="AC165" s="1" t="s">
        <v>19</v>
      </c>
      <c r="AD165" s="2">
        <v>10</v>
      </c>
      <c r="AE165" s="1" t="s">
        <v>10</v>
      </c>
      <c r="AF165" s="2">
        <v>1</v>
      </c>
      <c r="AG165" s="1" t="s">
        <v>10</v>
      </c>
    </row>
    <row r="166" spans="1:33">
      <c r="A166" s="1">
        <v>166</v>
      </c>
      <c r="B166" s="1" t="str">
        <f t="shared" si="10"/>
        <v>BA_NA3_CT_T281</v>
      </c>
      <c r="C166" s="1" t="str">
        <f t="shared" si="11"/>
        <v>NA3.CT.28</v>
      </c>
      <c r="D166" s="1" t="str">
        <f t="shared" si="12"/>
        <v>NA3.CT.28.1</v>
      </c>
      <c r="E166" s="1" t="s">
        <v>37</v>
      </c>
      <c r="F166" s="1" t="s">
        <v>38</v>
      </c>
      <c r="G166" s="1" t="s">
        <v>20</v>
      </c>
      <c r="H166" s="6">
        <v>28</v>
      </c>
      <c r="I166" s="1">
        <v>1</v>
      </c>
      <c r="J166" s="27">
        <v>0.95379999999999998</v>
      </c>
      <c r="K166" s="27">
        <v>2.0299999999999999E-2</v>
      </c>
      <c r="L166" s="27">
        <f t="shared" si="9"/>
        <v>0.95379999999999998</v>
      </c>
      <c r="M166" s="27">
        <v>142</v>
      </c>
      <c r="N166" s="27">
        <v>0.23219999999999999</v>
      </c>
      <c r="O166" s="27">
        <v>25.5474</v>
      </c>
      <c r="P166" s="27">
        <v>43.6</v>
      </c>
      <c r="Q166" s="27">
        <v>3.2</v>
      </c>
      <c r="T166" s="1">
        <v>9.5380000000000006E-2</v>
      </c>
      <c r="U166" s="1" t="s">
        <v>10</v>
      </c>
      <c r="V166" s="2">
        <v>14.2</v>
      </c>
      <c r="W166" s="1" t="s">
        <v>11</v>
      </c>
      <c r="X166" s="1">
        <v>0.01</v>
      </c>
      <c r="Y166" s="1" t="s">
        <v>10</v>
      </c>
      <c r="Z166" s="1">
        <v>1.1610000000000001E-2</v>
      </c>
      <c r="AA166" s="1" t="s">
        <v>10</v>
      </c>
      <c r="AB166" s="1">
        <v>2.5547400000000002</v>
      </c>
      <c r="AC166" s="1" t="s">
        <v>19</v>
      </c>
      <c r="AD166" s="2">
        <v>10</v>
      </c>
      <c r="AE166" s="1" t="s">
        <v>10</v>
      </c>
      <c r="AF166" s="2">
        <v>1</v>
      </c>
      <c r="AG166" s="1" t="s">
        <v>10</v>
      </c>
    </row>
    <row r="167" spans="1:33">
      <c r="A167" s="1">
        <v>167</v>
      </c>
      <c r="B167" s="1" t="str">
        <f t="shared" si="10"/>
        <v>BA_NA3_A1_T01</v>
      </c>
      <c r="C167" s="1" t="str">
        <f t="shared" si="11"/>
        <v>NA3.A1.0</v>
      </c>
      <c r="D167" s="1" t="str">
        <f t="shared" si="12"/>
        <v>NA3.A1.0.1</v>
      </c>
      <c r="E167" s="1" t="s">
        <v>37</v>
      </c>
      <c r="F167" s="1" t="s">
        <v>38</v>
      </c>
      <c r="G167" s="1" t="s">
        <v>0</v>
      </c>
      <c r="H167" s="6">
        <v>0</v>
      </c>
      <c r="I167" s="1">
        <v>1</v>
      </c>
      <c r="J167" s="27">
        <v>2.5840000000000001</v>
      </c>
      <c r="K167" s="27">
        <v>1.4643999999999999</v>
      </c>
      <c r="L167" s="27">
        <f t="shared" si="9"/>
        <v>1.1196000000000002</v>
      </c>
      <c r="M167" s="27">
        <v>180.7</v>
      </c>
      <c r="N167" s="27">
        <v>0.2253</v>
      </c>
      <c r="O167" s="27">
        <v>25.267399999999999</v>
      </c>
      <c r="P167" s="27">
        <v>48.7</v>
      </c>
      <c r="Q167" s="27">
        <v>3.3</v>
      </c>
      <c r="T167" s="1">
        <v>0.25840000000000002</v>
      </c>
      <c r="U167" s="1" t="s">
        <v>10</v>
      </c>
      <c r="V167" s="2">
        <v>18.07</v>
      </c>
      <c r="W167" s="1" t="s">
        <v>11</v>
      </c>
      <c r="X167" s="1">
        <v>0.14643999999999999</v>
      </c>
      <c r="Y167" s="1" t="s">
        <v>10</v>
      </c>
      <c r="Z167" s="1">
        <v>1.1265000000000001E-2</v>
      </c>
      <c r="AA167" s="1" t="s">
        <v>10</v>
      </c>
      <c r="AB167" s="1">
        <v>2.5267400000000002</v>
      </c>
      <c r="AC167" s="1" t="s">
        <v>19</v>
      </c>
      <c r="AD167" s="2">
        <v>10</v>
      </c>
      <c r="AE167" s="1" t="s">
        <v>10</v>
      </c>
      <c r="AF167" s="2">
        <v>1</v>
      </c>
      <c r="AG167" s="1" t="s">
        <v>10</v>
      </c>
    </row>
    <row r="168" spans="1:33">
      <c r="A168" s="1">
        <v>168</v>
      </c>
      <c r="B168" s="1" t="str">
        <f t="shared" si="10"/>
        <v>BA_NA3_A1_T71</v>
      </c>
      <c r="C168" s="1" t="str">
        <f t="shared" si="11"/>
        <v>NA3.A1.7</v>
      </c>
      <c r="D168" s="1" t="str">
        <f t="shared" si="12"/>
        <v>NA3.A1.7.1</v>
      </c>
      <c r="E168" s="1" t="s">
        <v>37</v>
      </c>
      <c r="F168" s="1" t="s">
        <v>38</v>
      </c>
      <c r="G168" s="1" t="s">
        <v>0</v>
      </c>
      <c r="H168" s="6">
        <v>7</v>
      </c>
      <c r="I168" s="1">
        <v>1</v>
      </c>
      <c r="J168" s="27">
        <v>2.3370000000000002</v>
      </c>
      <c r="K168" s="27">
        <v>1.4387000000000001</v>
      </c>
      <c r="L168" s="27">
        <f t="shared" si="9"/>
        <v>0.8983000000000001</v>
      </c>
      <c r="M168" s="27">
        <v>224.8</v>
      </c>
      <c r="N168" s="27">
        <v>0.22500000000000001</v>
      </c>
      <c r="O168" s="27">
        <v>25.286100000000001</v>
      </c>
      <c r="P168" s="27">
        <v>42.7</v>
      </c>
      <c r="Q168" s="27">
        <v>3</v>
      </c>
      <c r="T168" s="1">
        <v>0.23370000000000002</v>
      </c>
      <c r="U168" s="1" t="s">
        <v>10</v>
      </c>
      <c r="V168" s="2">
        <v>22.48</v>
      </c>
      <c r="W168" s="1" t="s">
        <v>10</v>
      </c>
      <c r="X168" s="1">
        <v>0.14387000000000003</v>
      </c>
      <c r="Y168" s="1" t="s">
        <v>10</v>
      </c>
      <c r="Z168" s="1">
        <v>1.1250000000000001E-2</v>
      </c>
      <c r="AA168" s="1" t="s">
        <v>10</v>
      </c>
      <c r="AB168" s="1">
        <v>2.5286100000000005</v>
      </c>
      <c r="AC168" s="1" t="s">
        <v>19</v>
      </c>
      <c r="AD168" s="2">
        <v>10</v>
      </c>
      <c r="AE168" s="1" t="s">
        <v>10</v>
      </c>
      <c r="AF168" s="2">
        <v>1</v>
      </c>
      <c r="AG168" s="1" t="s">
        <v>10</v>
      </c>
    </row>
    <row r="169" spans="1:33">
      <c r="A169" s="1">
        <v>169</v>
      </c>
      <c r="B169" s="1" t="str">
        <f t="shared" si="10"/>
        <v>BA_NA3_A1_T281</v>
      </c>
      <c r="C169" s="1" t="str">
        <f t="shared" si="11"/>
        <v>NA3.A1.28</v>
      </c>
      <c r="D169" s="1" t="str">
        <f t="shared" si="12"/>
        <v>NA3.A1.28.1</v>
      </c>
      <c r="E169" s="1" t="s">
        <v>37</v>
      </c>
      <c r="F169" s="1" t="s">
        <v>38</v>
      </c>
      <c r="G169" s="1" t="s">
        <v>0</v>
      </c>
      <c r="H169" s="6">
        <v>28</v>
      </c>
      <c r="I169" s="1">
        <v>1</v>
      </c>
      <c r="J169" s="27">
        <v>2.1160000000000001</v>
      </c>
      <c r="K169" s="27">
        <v>1.3260000000000001</v>
      </c>
      <c r="L169" s="27">
        <f t="shared" si="9"/>
        <v>0.79</v>
      </c>
      <c r="M169" s="27">
        <v>134.9</v>
      </c>
      <c r="N169" s="27">
        <v>0.2276</v>
      </c>
      <c r="O169" s="27">
        <v>25.4954</v>
      </c>
      <c r="P169" s="27">
        <v>39.199999999999996</v>
      </c>
      <c r="Q169" s="27">
        <v>3.3</v>
      </c>
      <c r="T169" s="1">
        <v>0.21160000000000001</v>
      </c>
      <c r="U169" s="1" t="s">
        <v>10</v>
      </c>
      <c r="V169" s="2">
        <v>13.49</v>
      </c>
      <c r="W169" s="1" t="s">
        <v>11</v>
      </c>
      <c r="X169" s="1">
        <v>0.13260000000000002</v>
      </c>
      <c r="Y169" s="1" t="s">
        <v>10</v>
      </c>
      <c r="Z169" s="1">
        <v>1.1380000000000001E-2</v>
      </c>
      <c r="AA169" s="1" t="s">
        <v>10</v>
      </c>
      <c r="AB169" s="1">
        <v>2.5495400000000004</v>
      </c>
      <c r="AC169" s="1" t="s">
        <v>19</v>
      </c>
      <c r="AD169" s="2">
        <v>10</v>
      </c>
      <c r="AE169" s="1" t="s">
        <v>10</v>
      </c>
      <c r="AF169" s="2">
        <v>1</v>
      </c>
      <c r="AG169" s="1" t="s">
        <v>10</v>
      </c>
    </row>
    <row r="170" spans="1:33">
      <c r="A170" s="1">
        <v>170</v>
      </c>
      <c r="B170" s="1" t="str">
        <f t="shared" si="10"/>
        <v>BA_NA3_A2_T01</v>
      </c>
      <c r="C170" s="1" t="str">
        <f t="shared" si="11"/>
        <v>NA3.A2.0</v>
      </c>
      <c r="D170" s="1" t="str">
        <f t="shared" si="12"/>
        <v>NA3.A2.0.1</v>
      </c>
      <c r="E170" s="1" t="s">
        <v>37</v>
      </c>
      <c r="F170" s="1" t="s">
        <v>38</v>
      </c>
      <c r="G170" s="1" t="s">
        <v>1</v>
      </c>
      <c r="H170" s="6">
        <v>0</v>
      </c>
      <c r="I170" s="1">
        <v>1</v>
      </c>
      <c r="J170" s="27">
        <v>5.8780000000000001</v>
      </c>
      <c r="K170" s="27">
        <v>5.4119000000000002</v>
      </c>
      <c r="L170" s="27">
        <f t="shared" si="9"/>
        <v>0.46609999999999996</v>
      </c>
      <c r="M170" s="27">
        <v>140.1</v>
      </c>
      <c r="N170" s="27">
        <v>0.2311</v>
      </c>
      <c r="O170" s="27">
        <v>24.941800000000001</v>
      </c>
      <c r="P170" s="27">
        <v>46.300000000000004</v>
      </c>
      <c r="Q170" s="27">
        <v>2.6</v>
      </c>
      <c r="T170" s="1">
        <v>0.58779999999999999</v>
      </c>
      <c r="U170" s="1" t="s">
        <v>10</v>
      </c>
      <c r="V170" s="2">
        <v>14.010000000000002</v>
      </c>
      <c r="W170" s="1" t="s">
        <v>11</v>
      </c>
      <c r="X170" s="1">
        <v>0.54119000000000006</v>
      </c>
      <c r="Y170" s="1" t="s">
        <v>10</v>
      </c>
      <c r="Z170" s="1">
        <v>1.1555000000000001E-2</v>
      </c>
      <c r="AA170" s="1" t="s">
        <v>10</v>
      </c>
      <c r="AB170" s="1">
        <v>2.4941800000000001</v>
      </c>
      <c r="AC170" s="1" t="s">
        <v>19</v>
      </c>
      <c r="AD170" s="2">
        <v>10</v>
      </c>
      <c r="AE170" s="1" t="s">
        <v>10</v>
      </c>
      <c r="AF170" s="2">
        <v>1</v>
      </c>
      <c r="AG170" s="1" t="s">
        <v>10</v>
      </c>
    </row>
    <row r="171" spans="1:33">
      <c r="A171" s="1">
        <v>171</v>
      </c>
      <c r="B171" s="1" t="str">
        <f t="shared" si="10"/>
        <v>BA_NA3_A2_T71</v>
      </c>
      <c r="C171" s="1" t="str">
        <f t="shared" si="11"/>
        <v>NA3.A2.7</v>
      </c>
      <c r="D171" s="1" t="str">
        <f t="shared" si="12"/>
        <v>NA3.A2.7.1</v>
      </c>
      <c r="E171" s="1" t="s">
        <v>37</v>
      </c>
      <c r="F171" s="1" t="s">
        <v>38</v>
      </c>
      <c r="G171" s="1" t="s">
        <v>1</v>
      </c>
      <c r="H171" s="6">
        <v>7</v>
      </c>
      <c r="I171" s="1">
        <v>1</v>
      </c>
      <c r="J171" s="27">
        <v>5.8390000000000004</v>
      </c>
      <c r="K171" s="27">
        <v>5.0502000000000002</v>
      </c>
      <c r="L171" s="27">
        <f t="shared" si="9"/>
        <v>0.78880000000000017</v>
      </c>
      <c r="M171" s="27">
        <v>134.6</v>
      </c>
      <c r="N171" s="27">
        <v>0.22620000000000001</v>
      </c>
      <c r="O171" s="27">
        <v>24.915500000000002</v>
      </c>
      <c r="P171" s="27">
        <v>43.9</v>
      </c>
      <c r="Q171" s="27">
        <v>2.5</v>
      </c>
      <c r="T171" s="1">
        <v>0.58390000000000009</v>
      </c>
      <c r="U171" s="1" t="s">
        <v>10</v>
      </c>
      <c r="V171" s="2">
        <v>13.459999999999999</v>
      </c>
      <c r="W171" s="1" t="s">
        <v>11</v>
      </c>
      <c r="X171" s="1">
        <v>0.50502000000000002</v>
      </c>
      <c r="Y171" s="1" t="s">
        <v>10</v>
      </c>
      <c r="Z171" s="1">
        <v>1.1310000000000001E-2</v>
      </c>
      <c r="AA171" s="1" t="s">
        <v>10</v>
      </c>
      <c r="AB171" s="1">
        <v>2.4915500000000002</v>
      </c>
      <c r="AC171" s="1" t="s">
        <v>19</v>
      </c>
      <c r="AD171" s="2">
        <v>10</v>
      </c>
      <c r="AE171" s="1" t="s">
        <v>10</v>
      </c>
      <c r="AF171" s="2">
        <v>1</v>
      </c>
      <c r="AG171" s="1" t="s">
        <v>10</v>
      </c>
    </row>
    <row r="172" spans="1:33">
      <c r="A172" s="1">
        <v>172</v>
      </c>
      <c r="B172" s="1" t="str">
        <f t="shared" si="10"/>
        <v>BA_NA3_A2_T281</v>
      </c>
      <c r="C172" s="1" t="str">
        <f t="shared" si="11"/>
        <v>NA3.A2.28</v>
      </c>
      <c r="D172" s="1" t="str">
        <f t="shared" si="12"/>
        <v>NA3.A2.28.1</v>
      </c>
      <c r="E172" s="1" t="s">
        <v>37</v>
      </c>
      <c r="F172" s="1" t="s">
        <v>38</v>
      </c>
      <c r="G172" s="1" t="s">
        <v>1</v>
      </c>
      <c r="H172" s="6">
        <v>28</v>
      </c>
      <c r="I172" s="1">
        <v>1</v>
      </c>
      <c r="J172" s="27">
        <v>5.907</v>
      </c>
      <c r="K172" s="27">
        <v>4.9825999999999997</v>
      </c>
      <c r="L172" s="27">
        <f t="shared" si="9"/>
        <v>0.92440000000000033</v>
      </c>
      <c r="M172" s="27">
        <v>132.30000000000001</v>
      </c>
      <c r="N172" s="27">
        <v>0.2281</v>
      </c>
      <c r="O172" s="27">
        <v>25.438700000000001</v>
      </c>
      <c r="P172" s="27">
        <v>39.9</v>
      </c>
      <c r="Q172" s="27">
        <v>2.9</v>
      </c>
      <c r="T172" s="1">
        <v>0.5907</v>
      </c>
      <c r="U172" s="1" t="s">
        <v>10</v>
      </c>
      <c r="V172" s="2">
        <v>13.23</v>
      </c>
      <c r="W172" s="1" t="s">
        <v>11</v>
      </c>
      <c r="X172" s="1">
        <v>0.49825999999999998</v>
      </c>
      <c r="Y172" s="1" t="s">
        <v>10</v>
      </c>
      <c r="Z172" s="1">
        <v>1.1405E-2</v>
      </c>
      <c r="AA172" s="1" t="s">
        <v>10</v>
      </c>
      <c r="AB172" s="1">
        <v>2.5438700000000001</v>
      </c>
      <c r="AC172" s="1" t="s">
        <v>19</v>
      </c>
      <c r="AD172" s="2">
        <v>10</v>
      </c>
      <c r="AE172" s="1" t="s">
        <v>10</v>
      </c>
      <c r="AF172" s="2">
        <v>1</v>
      </c>
      <c r="AG172" s="1" t="s">
        <v>10</v>
      </c>
    </row>
    <row r="173" spans="1:33">
      <c r="A173" s="1">
        <v>173</v>
      </c>
      <c r="B173" s="1" t="str">
        <f t="shared" si="10"/>
        <v>BA_NA3_A3_T71</v>
      </c>
      <c r="C173" s="1" t="str">
        <f t="shared" si="11"/>
        <v>NA3.A3.7</v>
      </c>
      <c r="D173" s="1" t="str">
        <f t="shared" si="12"/>
        <v>NA3.A3.7.1</v>
      </c>
      <c r="E173" s="1" t="s">
        <v>37</v>
      </c>
      <c r="F173" s="1" t="s">
        <v>38</v>
      </c>
      <c r="G173" s="1" t="s">
        <v>2</v>
      </c>
      <c r="H173" s="6">
        <v>7</v>
      </c>
      <c r="I173" s="1">
        <v>1</v>
      </c>
      <c r="J173" s="27">
        <v>10.99</v>
      </c>
      <c r="K173" s="27">
        <v>10.4213</v>
      </c>
      <c r="L173" s="27">
        <f t="shared" si="9"/>
        <v>0.56869999999999976</v>
      </c>
      <c r="M173" s="27">
        <v>137.5</v>
      </c>
      <c r="N173" s="27">
        <v>0.28870000000000001</v>
      </c>
      <c r="O173" s="27">
        <v>25.176600000000001</v>
      </c>
      <c r="P173" s="27">
        <v>44</v>
      </c>
      <c r="Q173" s="27">
        <v>2.8</v>
      </c>
      <c r="R173" s="27">
        <v>0.23003639672429482</v>
      </c>
      <c r="S173" s="27">
        <v>2.5281000000000001E-2</v>
      </c>
      <c r="T173" s="1">
        <v>1.099</v>
      </c>
      <c r="U173" s="1" t="s">
        <v>10</v>
      </c>
      <c r="V173" s="2">
        <v>13.750000000000002</v>
      </c>
      <c r="W173" s="1" t="s">
        <v>11</v>
      </c>
      <c r="X173" s="1">
        <v>1.04213</v>
      </c>
      <c r="Y173" s="1" t="s">
        <v>10</v>
      </c>
      <c r="Z173" s="1">
        <v>1.4435000000000002E-2</v>
      </c>
      <c r="AA173" s="1" t="s">
        <v>10</v>
      </c>
      <c r="AB173" s="1">
        <v>2.5176600000000002</v>
      </c>
      <c r="AC173" s="1" t="s">
        <v>19</v>
      </c>
      <c r="AD173" s="2">
        <v>10</v>
      </c>
      <c r="AE173" s="1" t="s">
        <v>10</v>
      </c>
      <c r="AF173" s="2">
        <v>1</v>
      </c>
      <c r="AG173" s="1" t="s">
        <v>10</v>
      </c>
    </row>
    <row r="174" spans="1:33">
      <c r="A174" s="1">
        <v>174</v>
      </c>
      <c r="B174" s="1" t="str">
        <f t="shared" si="10"/>
        <v>BA_NA3_A3_T01</v>
      </c>
      <c r="C174" s="1" t="str">
        <f t="shared" si="11"/>
        <v>NA3.A3.0</v>
      </c>
      <c r="D174" s="1" t="str">
        <f t="shared" si="12"/>
        <v>NA3.A3.0.1</v>
      </c>
      <c r="E174" s="1" t="s">
        <v>37</v>
      </c>
      <c r="F174" s="1" t="s">
        <v>38</v>
      </c>
      <c r="G174" s="1" t="s">
        <v>2</v>
      </c>
      <c r="H174" s="6">
        <v>0</v>
      </c>
      <c r="I174" s="1">
        <v>1</v>
      </c>
      <c r="J174" s="27">
        <v>11.49</v>
      </c>
      <c r="K174" s="27">
        <v>10.5288</v>
      </c>
      <c r="L174" s="27">
        <f t="shared" si="9"/>
        <v>0.96119999999999983</v>
      </c>
      <c r="M174" s="27">
        <v>137.69999999999999</v>
      </c>
      <c r="N174" s="27">
        <v>0.26769999999999999</v>
      </c>
      <c r="O174" s="27">
        <v>24.746200000000002</v>
      </c>
      <c r="P174" s="27">
        <v>45.6</v>
      </c>
      <c r="Q174" s="27">
        <v>2.7</v>
      </c>
      <c r="T174" s="1">
        <v>1.149</v>
      </c>
      <c r="U174" s="1" t="s">
        <v>10</v>
      </c>
      <c r="V174" s="2">
        <v>13.77</v>
      </c>
      <c r="W174" s="1" t="s">
        <v>11</v>
      </c>
      <c r="X174" s="1">
        <v>1.05288</v>
      </c>
      <c r="Y174" s="1" t="s">
        <v>10</v>
      </c>
      <c r="Z174" s="1">
        <v>1.3385000000000001E-2</v>
      </c>
      <c r="AA174" s="1" t="s">
        <v>10</v>
      </c>
      <c r="AB174" s="1">
        <v>2.4746200000000003</v>
      </c>
      <c r="AC174" s="1" t="s">
        <v>19</v>
      </c>
      <c r="AD174" s="2">
        <v>10</v>
      </c>
      <c r="AE174" s="1" t="s">
        <v>10</v>
      </c>
      <c r="AF174" s="2">
        <v>1</v>
      </c>
      <c r="AG174" s="1" t="s">
        <v>10</v>
      </c>
    </row>
    <row r="175" spans="1:33">
      <c r="A175" s="1">
        <v>175</v>
      </c>
      <c r="B175" s="1" t="str">
        <f t="shared" si="10"/>
        <v>BA_NA3_A3_T281</v>
      </c>
      <c r="C175" s="1" t="str">
        <f t="shared" si="11"/>
        <v>NA3.A3.28</v>
      </c>
      <c r="D175" s="1" t="str">
        <f t="shared" si="12"/>
        <v>NA3.A3.28.1</v>
      </c>
      <c r="E175" s="1" t="s">
        <v>37</v>
      </c>
      <c r="F175" s="1" t="s">
        <v>38</v>
      </c>
      <c r="G175" s="1" t="s">
        <v>2</v>
      </c>
      <c r="H175" s="6">
        <v>28</v>
      </c>
      <c r="I175" s="1">
        <v>1</v>
      </c>
      <c r="J175" s="27">
        <v>10</v>
      </c>
      <c r="K175" s="27">
        <v>9.6403999999999996</v>
      </c>
      <c r="L175" s="27">
        <f t="shared" si="9"/>
        <v>0.35960000000000036</v>
      </c>
      <c r="M175" s="27">
        <v>133.39999999999998</v>
      </c>
      <c r="N175" s="27">
        <v>0.255</v>
      </c>
      <c r="O175" s="27">
        <v>24.157499999999999</v>
      </c>
      <c r="P175" s="27">
        <v>35.5</v>
      </c>
      <c r="Q175" s="27">
        <v>14.6</v>
      </c>
      <c r="T175" s="1">
        <v>1.0920000000000001</v>
      </c>
      <c r="U175" s="1" t="s">
        <v>10</v>
      </c>
      <c r="V175" s="2">
        <v>13.34</v>
      </c>
      <c r="W175" s="1" t="s">
        <v>11</v>
      </c>
      <c r="X175" s="1">
        <v>0.96404000000000001</v>
      </c>
      <c r="Y175" s="1" t="s">
        <v>10</v>
      </c>
      <c r="Z175" s="1">
        <v>1.2750000000000001E-2</v>
      </c>
      <c r="AA175" s="1" t="s">
        <v>10</v>
      </c>
      <c r="AB175" s="1">
        <v>2.4157500000000001</v>
      </c>
      <c r="AC175" s="1" t="s">
        <v>19</v>
      </c>
      <c r="AD175" s="2">
        <v>10</v>
      </c>
      <c r="AE175" s="1" t="s">
        <v>10</v>
      </c>
      <c r="AF175" s="2">
        <v>1.4600000000000002</v>
      </c>
      <c r="AG175" s="1" t="s">
        <v>10</v>
      </c>
    </row>
    <row r="176" spans="1:33">
      <c r="A176" s="1">
        <v>176</v>
      </c>
      <c r="B176" s="1" t="str">
        <f t="shared" si="10"/>
        <v>BA_NA3_AN_T01</v>
      </c>
      <c r="C176" s="1" t="str">
        <f t="shared" si="11"/>
        <v>NA3.AN.0</v>
      </c>
      <c r="D176" s="1" t="str">
        <f t="shared" si="12"/>
        <v>NA3.AN.0.1</v>
      </c>
      <c r="E176" s="1" t="s">
        <v>37</v>
      </c>
      <c r="F176" s="1" t="s">
        <v>38</v>
      </c>
      <c r="G176" s="1" t="s">
        <v>3</v>
      </c>
      <c r="H176" s="6">
        <v>0</v>
      </c>
      <c r="I176" s="1">
        <v>1</v>
      </c>
      <c r="J176" s="27">
        <v>10.39</v>
      </c>
      <c r="K176" s="27">
        <v>9.7664000000000009</v>
      </c>
      <c r="L176" s="27">
        <f t="shared" si="9"/>
        <v>0.62359999999999971</v>
      </c>
      <c r="M176" s="27">
        <v>5434</v>
      </c>
      <c r="N176" s="27">
        <v>12.3726</v>
      </c>
      <c r="O176" s="27">
        <v>24.883500000000002</v>
      </c>
      <c r="P176" s="27">
        <v>1064.5999999999999</v>
      </c>
      <c r="Q176" s="27">
        <v>2.2000000000000002</v>
      </c>
      <c r="T176" s="1">
        <v>1.0390000000000001</v>
      </c>
      <c r="U176" s="1" t="s">
        <v>10</v>
      </c>
      <c r="V176" s="2">
        <v>543.4</v>
      </c>
      <c r="W176" s="1" t="s">
        <v>10</v>
      </c>
      <c r="X176" s="1">
        <v>0.97664000000000017</v>
      </c>
      <c r="Y176" s="1" t="s">
        <v>10</v>
      </c>
      <c r="Z176" s="1">
        <v>0.61863000000000001</v>
      </c>
      <c r="AA176" s="1" t="s">
        <v>10</v>
      </c>
      <c r="AB176" s="1">
        <v>2.4883500000000005</v>
      </c>
      <c r="AC176" s="1" t="s">
        <v>19</v>
      </c>
      <c r="AD176" s="2">
        <v>106.46</v>
      </c>
      <c r="AE176" s="1" t="s">
        <v>10</v>
      </c>
      <c r="AF176" s="2">
        <v>1</v>
      </c>
      <c r="AG176" s="1" t="s">
        <v>10</v>
      </c>
    </row>
    <row r="177" spans="1:33">
      <c r="A177" s="1">
        <v>177</v>
      </c>
      <c r="B177" s="1" t="str">
        <f t="shared" si="10"/>
        <v>BA_NA3_AN_T71</v>
      </c>
      <c r="C177" s="1" t="str">
        <f t="shared" si="11"/>
        <v>NA3.AN.7</v>
      </c>
      <c r="D177" s="1" t="str">
        <f t="shared" si="12"/>
        <v>NA3.AN.7.1</v>
      </c>
      <c r="E177" s="1" t="s">
        <v>37</v>
      </c>
      <c r="F177" s="1" t="s">
        <v>38</v>
      </c>
      <c r="G177" s="1" t="s">
        <v>3</v>
      </c>
      <c r="H177" s="6">
        <v>7</v>
      </c>
      <c r="I177" s="1">
        <v>1</v>
      </c>
      <c r="J177" s="27">
        <v>1.327</v>
      </c>
      <c r="K177" s="27">
        <v>0.14449999999999999</v>
      </c>
      <c r="L177" s="27">
        <f t="shared" si="9"/>
        <v>1.1824999999999999</v>
      </c>
      <c r="M177" s="27">
        <v>3384</v>
      </c>
      <c r="N177" s="27">
        <v>11.7182</v>
      </c>
      <c r="O177" s="27">
        <v>21.210100000000001</v>
      </c>
      <c r="P177" s="27">
        <v>954.30000000000007</v>
      </c>
      <c r="Q177" s="27">
        <v>1.5</v>
      </c>
      <c r="T177" s="1">
        <v>0.13270000000000001</v>
      </c>
      <c r="U177" s="1" t="s">
        <v>10</v>
      </c>
      <c r="V177" s="2">
        <v>338.40000000000003</v>
      </c>
      <c r="W177" s="1" t="s">
        <v>10</v>
      </c>
      <c r="X177" s="1">
        <v>1.4449999999999999E-2</v>
      </c>
      <c r="Y177" s="1" t="s">
        <v>10</v>
      </c>
      <c r="Z177" s="1">
        <v>0.58591000000000004</v>
      </c>
      <c r="AA177" s="1" t="s">
        <v>10</v>
      </c>
      <c r="AB177" s="1">
        <v>2.1210100000000001</v>
      </c>
      <c r="AC177" s="1" t="s">
        <v>19</v>
      </c>
      <c r="AD177" s="2">
        <v>95.430000000000021</v>
      </c>
      <c r="AE177" s="1" t="s">
        <v>10</v>
      </c>
      <c r="AF177" s="2">
        <v>1</v>
      </c>
      <c r="AG177" s="1" t="s">
        <v>11</v>
      </c>
    </row>
    <row r="178" spans="1:33">
      <c r="A178" s="1">
        <v>178</v>
      </c>
      <c r="B178" s="1" t="str">
        <f t="shared" si="10"/>
        <v>BA_NA3_AN_T281</v>
      </c>
      <c r="C178" s="1" t="str">
        <f t="shared" si="11"/>
        <v>NA3.AN.28</v>
      </c>
      <c r="D178" s="1" t="str">
        <f t="shared" si="12"/>
        <v>NA3.AN.28.1</v>
      </c>
      <c r="E178" s="1" t="s">
        <v>37</v>
      </c>
      <c r="F178" s="1" t="s">
        <v>38</v>
      </c>
      <c r="G178" s="1" t="s">
        <v>3</v>
      </c>
      <c r="H178" s="6">
        <v>28</v>
      </c>
      <c r="I178" s="1">
        <v>1</v>
      </c>
      <c r="J178" s="27">
        <v>1</v>
      </c>
      <c r="K178" s="27">
        <v>1.5900000000000001E-2</v>
      </c>
      <c r="L178" s="27">
        <f t="shared" si="9"/>
        <v>0.98409999999999997</v>
      </c>
      <c r="M178" s="27">
        <v>6214</v>
      </c>
      <c r="N178" s="27">
        <v>12.6288</v>
      </c>
      <c r="O178" s="27">
        <v>23.9117</v>
      </c>
      <c r="P178" s="27">
        <v>1054.5999999999999</v>
      </c>
      <c r="Q178" s="27">
        <v>1.5</v>
      </c>
      <c r="T178" s="1">
        <v>0.3211</v>
      </c>
      <c r="U178" s="1" t="s">
        <v>10</v>
      </c>
      <c r="V178" s="2">
        <v>621.40000000000009</v>
      </c>
      <c r="W178" s="1" t="s">
        <v>10</v>
      </c>
      <c r="X178" s="1">
        <v>0.01</v>
      </c>
      <c r="Y178" s="1" t="s">
        <v>10</v>
      </c>
      <c r="Z178" s="1">
        <v>0.63144</v>
      </c>
      <c r="AA178" s="1" t="s">
        <v>10</v>
      </c>
      <c r="AB178" s="1">
        <v>2.3911700000000002</v>
      </c>
      <c r="AC178" s="1" t="s">
        <v>19</v>
      </c>
      <c r="AD178" s="2">
        <v>105.46</v>
      </c>
      <c r="AE178" s="1" t="s">
        <v>10</v>
      </c>
      <c r="AF178" s="2">
        <v>1</v>
      </c>
      <c r="AG178" s="1" t="s">
        <v>11</v>
      </c>
    </row>
    <row r="179" spans="1:33">
      <c r="A179" s="1">
        <v>179</v>
      </c>
      <c r="B179" s="1" t="str">
        <f t="shared" si="10"/>
        <v>BA_NA3_BK_T01</v>
      </c>
      <c r="C179" s="1" t="str">
        <f t="shared" si="11"/>
        <v>NA3.BK.0</v>
      </c>
      <c r="D179" s="1" t="str">
        <f t="shared" si="12"/>
        <v>NA3.BK.0.1</v>
      </c>
      <c r="E179" s="1" t="s">
        <v>37</v>
      </c>
      <c r="F179" s="1" t="s">
        <v>38</v>
      </c>
      <c r="G179" s="1" t="s">
        <v>18</v>
      </c>
      <c r="H179" s="6">
        <v>0</v>
      </c>
      <c r="I179" s="1">
        <v>1</v>
      </c>
      <c r="J179" s="27">
        <v>0.2636</v>
      </c>
      <c r="K179" s="27">
        <v>3.1300000000000001E-2</v>
      </c>
      <c r="L179" s="27">
        <f t="shared" si="9"/>
        <v>0.2636</v>
      </c>
      <c r="M179" s="27">
        <v>58.8</v>
      </c>
      <c r="N179" s="27">
        <v>0.1137</v>
      </c>
      <c r="O179" s="27">
        <v>1.5599999999999999E-2</v>
      </c>
      <c r="P179" s="27">
        <v>2.5</v>
      </c>
      <c r="Q179" s="27">
        <v>3.3</v>
      </c>
      <c r="T179" s="1">
        <v>2.6360000000000001E-2</v>
      </c>
      <c r="U179" s="1" t="s">
        <v>11</v>
      </c>
      <c r="V179" s="2">
        <v>5.88</v>
      </c>
      <c r="W179" s="1" t="s">
        <v>11</v>
      </c>
      <c r="X179" s="1">
        <v>0.01</v>
      </c>
      <c r="Y179" s="1" t="s">
        <v>10</v>
      </c>
      <c r="Z179" s="1">
        <v>5.6849999999999999E-3</v>
      </c>
      <c r="AA179" s="1" t="s">
        <v>10</v>
      </c>
      <c r="AB179" s="1">
        <v>1.56E-3</v>
      </c>
      <c r="AC179" s="1" t="s">
        <v>15</v>
      </c>
      <c r="AD179" s="2">
        <v>10</v>
      </c>
      <c r="AE179" s="1" t="s">
        <v>15</v>
      </c>
      <c r="AF179" s="2">
        <v>1</v>
      </c>
      <c r="AG179" s="1" t="s">
        <v>10</v>
      </c>
    </row>
    <row r="180" spans="1:33">
      <c r="A180" s="1">
        <v>180</v>
      </c>
      <c r="B180" s="1" t="str">
        <f t="shared" si="10"/>
        <v>BA_NA3_BK_T71</v>
      </c>
      <c r="C180" s="1" t="str">
        <f t="shared" si="11"/>
        <v>NA3.BK.7</v>
      </c>
      <c r="D180" s="1" t="str">
        <f t="shared" si="12"/>
        <v>NA3.BK.7.1</v>
      </c>
      <c r="E180" s="1" t="s">
        <v>37</v>
      </c>
      <c r="F180" s="1" t="s">
        <v>38</v>
      </c>
      <c r="G180" s="1" t="s">
        <v>18</v>
      </c>
      <c r="H180" s="6">
        <v>7</v>
      </c>
      <c r="I180" s="1">
        <v>1</v>
      </c>
      <c r="J180" s="27">
        <v>0.26290000000000002</v>
      </c>
      <c r="K180" s="27">
        <v>4.6300000000000001E-2</v>
      </c>
      <c r="L180" s="27">
        <f t="shared" si="9"/>
        <v>0.26290000000000002</v>
      </c>
      <c r="M180" s="27">
        <v>46.440000000000005</v>
      </c>
      <c r="N180" s="27">
        <v>2.8400000000000002E-2</v>
      </c>
      <c r="O180" s="27">
        <v>4.8999999999999998E-3</v>
      </c>
      <c r="P180" s="27">
        <v>0</v>
      </c>
      <c r="Q180" s="27">
        <v>4.1000000000000005</v>
      </c>
      <c r="T180" s="1">
        <v>2.6290000000000004E-2</v>
      </c>
      <c r="U180" s="1" t="s">
        <v>11</v>
      </c>
      <c r="V180" s="2">
        <v>4.6440000000000001</v>
      </c>
      <c r="W180" s="1" t="s">
        <v>11</v>
      </c>
      <c r="X180" s="1">
        <v>0.01</v>
      </c>
      <c r="Y180" s="1" t="s">
        <v>10</v>
      </c>
      <c r="Z180" s="1">
        <v>1.4200000000000003E-3</v>
      </c>
      <c r="AA180" s="1" t="s">
        <v>10</v>
      </c>
      <c r="AB180" s="1">
        <v>4.8999999999999998E-4</v>
      </c>
      <c r="AC180" s="1" t="s">
        <v>15</v>
      </c>
      <c r="AD180" s="2">
        <v>10</v>
      </c>
      <c r="AE180" s="1" t="s">
        <v>15</v>
      </c>
      <c r="AF180" s="2">
        <v>1</v>
      </c>
      <c r="AG180" s="1" t="s">
        <v>10</v>
      </c>
    </row>
    <row r="181" spans="1:33">
      <c r="A181" s="1">
        <v>181</v>
      </c>
      <c r="B181" s="1" t="str">
        <f t="shared" si="10"/>
        <v>BA_NA3_BK_T281</v>
      </c>
      <c r="C181" s="1" t="str">
        <f t="shared" si="11"/>
        <v>NA3.BK.28</v>
      </c>
      <c r="D181" s="1" t="str">
        <f t="shared" si="12"/>
        <v>NA3.BK.28.1</v>
      </c>
      <c r="E181" s="1" t="s">
        <v>37</v>
      </c>
      <c r="F181" s="1" t="s">
        <v>38</v>
      </c>
      <c r="G181" s="1" t="s">
        <v>18</v>
      </c>
      <c r="H181" s="6">
        <v>28</v>
      </c>
      <c r="I181" s="1">
        <v>1</v>
      </c>
      <c r="J181" s="27">
        <v>0.2203</v>
      </c>
      <c r="K181" s="27">
        <v>1.2200000000000001E-2</v>
      </c>
      <c r="L181" s="27">
        <f t="shared" si="9"/>
        <v>0.2203</v>
      </c>
      <c r="M181" s="27">
        <v>46.11</v>
      </c>
      <c r="N181" s="27">
        <v>1.2699999999999999E-2</v>
      </c>
      <c r="O181" s="27">
        <v>3.5999999999999999E-3</v>
      </c>
      <c r="P181" s="27">
        <v>0</v>
      </c>
      <c r="Q181" s="27">
        <v>3.6</v>
      </c>
      <c r="T181" s="1">
        <v>2.2030000000000001E-2</v>
      </c>
      <c r="U181" s="1" t="s">
        <v>11</v>
      </c>
      <c r="V181" s="2">
        <v>4.6109999999999998</v>
      </c>
      <c r="W181" s="1" t="s">
        <v>11</v>
      </c>
      <c r="X181" s="1">
        <v>0.01</v>
      </c>
      <c r="Y181" s="1" t="s">
        <v>10</v>
      </c>
      <c r="Z181" s="1">
        <v>1.2700000000000001E-3</v>
      </c>
      <c r="AA181" s="1" t="s">
        <v>11</v>
      </c>
      <c r="AB181" s="1">
        <v>3.6000000000000002E-4</v>
      </c>
      <c r="AC181" s="1" t="s">
        <v>15</v>
      </c>
      <c r="AD181" s="2">
        <v>10</v>
      </c>
      <c r="AE181" s="1" t="s">
        <v>15</v>
      </c>
      <c r="AF181" s="2">
        <v>1</v>
      </c>
      <c r="AG181" s="1" t="s">
        <v>10</v>
      </c>
    </row>
    <row r="182" spans="1:33">
      <c r="A182" s="1">
        <v>182</v>
      </c>
      <c r="B182" s="1" t="str">
        <f t="shared" si="10"/>
        <v>BA_NA3_N1_T01</v>
      </c>
      <c r="C182" s="1" t="str">
        <f t="shared" si="11"/>
        <v>NA3.N1.0</v>
      </c>
      <c r="D182" s="1" t="str">
        <f t="shared" si="12"/>
        <v>NA3.N1.0.1</v>
      </c>
      <c r="E182" s="1" t="s">
        <v>37</v>
      </c>
      <c r="F182" s="1" t="s">
        <v>38</v>
      </c>
      <c r="G182" s="1" t="s">
        <v>17</v>
      </c>
      <c r="H182" s="6">
        <v>0</v>
      </c>
      <c r="I182" s="1">
        <v>1</v>
      </c>
      <c r="J182" s="27">
        <v>1.5940000000000001</v>
      </c>
      <c r="K182" s="27">
        <v>7.17E-2</v>
      </c>
      <c r="L182" s="27">
        <f t="shared" si="9"/>
        <v>1.5940000000000001</v>
      </c>
      <c r="M182" s="27">
        <v>644.80000000000007</v>
      </c>
      <c r="N182" s="27">
        <v>1.8149999999999999</v>
      </c>
      <c r="O182" s="27">
        <v>25.097899999999999</v>
      </c>
      <c r="P182" s="27">
        <v>172.3</v>
      </c>
      <c r="Q182" s="27">
        <v>2.4</v>
      </c>
      <c r="T182" s="1">
        <v>0.15940000000000001</v>
      </c>
      <c r="U182" s="1" t="s">
        <v>10</v>
      </c>
      <c r="V182" s="2">
        <v>64.48</v>
      </c>
      <c r="W182" s="1" t="s">
        <v>10</v>
      </c>
      <c r="X182" s="1">
        <v>0.01</v>
      </c>
      <c r="Y182" s="1" t="s">
        <v>10</v>
      </c>
      <c r="Z182" s="1">
        <v>9.0749999999999997E-2</v>
      </c>
      <c r="AA182" s="1" t="s">
        <v>10</v>
      </c>
      <c r="AB182" s="1">
        <v>2.5097900000000002</v>
      </c>
      <c r="AC182" s="1" t="s">
        <v>19</v>
      </c>
      <c r="AD182" s="2">
        <v>17.230000000000004</v>
      </c>
      <c r="AE182" s="1" t="s">
        <v>10</v>
      </c>
      <c r="AF182" s="2">
        <v>1</v>
      </c>
      <c r="AG182" s="1" t="s">
        <v>10</v>
      </c>
    </row>
    <row r="183" spans="1:33">
      <c r="A183" s="1">
        <v>183</v>
      </c>
      <c r="B183" s="1" t="str">
        <f t="shared" si="10"/>
        <v>BA_NA3_N1_T71</v>
      </c>
      <c r="C183" s="1" t="str">
        <f t="shared" si="11"/>
        <v>NA3.N1.7</v>
      </c>
      <c r="D183" s="1" t="str">
        <f t="shared" si="12"/>
        <v>NA3.N1.7.1</v>
      </c>
      <c r="E183" s="1" t="s">
        <v>37</v>
      </c>
      <c r="F183" s="1" t="s">
        <v>38</v>
      </c>
      <c r="G183" s="1" t="s">
        <v>17</v>
      </c>
      <c r="H183" s="6">
        <v>7</v>
      </c>
      <c r="I183" s="1">
        <v>1</v>
      </c>
      <c r="J183" s="27">
        <v>0.84589999999999999</v>
      </c>
      <c r="K183" s="27">
        <v>1.55E-2</v>
      </c>
      <c r="L183" s="27">
        <f t="shared" si="9"/>
        <v>0.84589999999999999</v>
      </c>
      <c r="M183" s="27">
        <v>733.3</v>
      </c>
      <c r="N183" s="27">
        <v>1.6012999999999999</v>
      </c>
      <c r="O183" s="27">
        <v>24.941400000000002</v>
      </c>
      <c r="P183" s="27">
        <v>160</v>
      </c>
      <c r="Q183" s="27">
        <v>2.7</v>
      </c>
      <c r="T183" s="1">
        <v>8.4589999999999999E-2</v>
      </c>
      <c r="U183" s="1" t="s">
        <v>10</v>
      </c>
      <c r="V183" s="2">
        <v>73.33</v>
      </c>
      <c r="W183" s="1" t="s">
        <v>10</v>
      </c>
      <c r="X183" s="1">
        <v>0.01</v>
      </c>
      <c r="Y183" s="1" t="s">
        <v>10</v>
      </c>
      <c r="Z183" s="1">
        <v>8.0064999999999997E-2</v>
      </c>
      <c r="AA183" s="1" t="s">
        <v>10</v>
      </c>
      <c r="AB183" s="1">
        <v>2.4941400000000002</v>
      </c>
      <c r="AC183" s="1" t="s">
        <v>19</v>
      </c>
      <c r="AD183" s="2">
        <v>16</v>
      </c>
      <c r="AE183" s="1" t="s">
        <v>10</v>
      </c>
      <c r="AF183" s="2">
        <v>1</v>
      </c>
      <c r="AG183" s="1" t="s">
        <v>10</v>
      </c>
    </row>
    <row r="184" spans="1:33">
      <c r="A184" s="1">
        <v>184</v>
      </c>
      <c r="B184" s="1" t="str">
        <f t="shared" si="10"/>
        <v>BA_NA3_N1_T281</v>
      </c>
      <c r="C184" s="1" t="str">
        <f t="shared" si="11"/>
        <v>NA3.N1.28</v>
      </c>
      <c r="D184" s="1" t="str">
        <f t="shared" si="12"/>
        <v>NA3.N1.28.1</v>
      </c>
      <c r="E184" s="1" t="s">
        <v>37</v>
      </c>
      <c r="F184" s="1" t="s">
        <v>38</v>
      </c>
      <c r="G184" s="1" t="s">
        <v>17</v>
      </c>
      <c r="H184" s="6">
        <v>28</v>
      </c>
      <c r="I184" s="1">
        <v>1</v>
      </c>
      <c r="J184" s="27">
        <v>0.75249999999999995</v>
      </c>
      <c r="K184" s="27">
        <v>2.06E-2</v>
      </c>
      <c r="L184" s="27">
        <f t="shared" si="9"/>
        <v>0.75249999999999995</v>
      </c>
      <c r="M184" s="27">
        <v>637.59999999999991</v>
      </c>
      <c r="N184" s="27">
        <v>1.5015000000000001</v>
      </c>
      <c r="O184" s="27">
        <v>24.8142</v>
      </c>
      <c r="P184" s="27">
        <v>144.19999999999999</v>
      </c>
      <c r="Q184" s="27">
        <v>3.2</v>
      </c>
      <c r="T184" s="1">
        <v>7.5249999999999997E-2</v>
      </c>
      <c r="U184" s="1" t="s">
        <v>10</v>
      </c>
      <c r="V184" s="2">
        <v>63.76</v>
      </c>
      <c r="W184" s="1" t="s">
        <v>10</v>
      </c>
      <c r="X184" s="1">
        <v>0.01</v>
      </c>
      <c r="Y184" s="1" t="s">
        <v>10</v>
      </c>
      <c r="Z184" s="1">
        <v>7.5075000000000003E-2</v>
      </c>
      <c r="AA184" s="1" t="s">
        <v>10</v>
      </c>
      <c r="AB184" s="1">
        <v>2.48142</v>
      </c>
      <c r="AC184" s="1" t="s">
        <v>19</v>
      </c>
      <c r="AD184" s="2">
        <v>14.42</v>
      </c>
      <c r="AE184" s="1" t="s">
        <v>10</v>
      </c>
      <c r="AF184" s="2">
        <v>1</v>
      </c>
      <c r="AG184" s="1" t="s">
        <v>10</v>
      </c>
    </row>
    <row r="185" spans="1:33">
      <c r="A185" s="1">
        <v>185</v>
      </c>
      <c r="B185" s="1" t="str">
        <f t="shared" si="10"/>
        <v>BA_NA3_N2_T01</v>
      </c>
      <c r="C185" s="1" t="str">
        <f t="shared" si="11"/>
        <v>NA3.N2.0</v>
      </c>
      <c r="D185" s="1" t="str">
        <f t="shared" si="12"/>
        <v>NA3.N2.0.1</v>
      </c>
      <c r="E185" s="1" t="s">
        <v>37</v>
      </c>
      <c r="F185" s="1" t="s">
        <v>38</v>
      </c>
      <c r="G185" s="1" t="s">
        <v>16</v>
      </c>
      <c r="H185" s="6">
        <v>0</v>
      </c>
      <c r="I185" s="1">
        <v>1</v>
      </c>
      <c r="J185" s="27">
        <v>0.97130000000000005</v>
      </c>
      <c r="K185" s="27">
        <v>2.1499999999999998E-2</v>
      </c>
      <c r="L185" s="27">
        <f t="shared" si="9"/>
        <v>0.97130000000000005</v>
      </c>
      <c r="M185" s="27">
        <v>2896</v>
      </c>
      <c r="N185" s="27">
        <v>6.3872999999999998</v>
      </c>
      <c r="O185" s="27">
        <v>24.989100000000001</v>
      </c>
      <c r="P185" s="27">
        <v>513.9</v>
      </c>
      <c r="Q185" s="27">
        <v>1.8</v>
      </c>
      <c r="T185" s="1">
        <v>9.7130000000000008E-2</v>
      </c>
      <c r="U185" s="1" t="s">
        <v>10</v>
      </c>
      <c r="V185" s="2">
        <v>289.60000000000002</v>
      </c>
      <c r="W185" s="1" t="s">
        <v>10</v>
      </c>
      <c r="X185" s="1">
        <v>0.01</v>
      </c>
      <c r="Y185" s="1" t="s">
        <v>10</v>
      </c>
      <c r="Z185" s="1">
        <v>0.31936500000000001</v>
      </c>
      <c r="AA185" s="1" t="s">
        <v>10</v>
      </c>
      <c r="AB185" s="1">
        <v>2.4989100000000004</v>
      </c>
      <c r="AC185" s="1" t="s">
        <v>19</v>
      </c>
      <c r="AD185" s="2">
        <v>51.390000000000008</v>
      </c>
      <c r="AE185" s="1" t="s">
        <v>10</v>
      </c>
      <c r="AF185" s="2">
        <v>1</v>
      </c>
      <c r="AG185" s="1" t="s">
        <v>10</v>
      </c>
    </row>
    <row r="186" spans="1:33">
      <c r="A186" s="1">
        <v>186</v>
      </c>
      <c r="B186" s="1" t="str">
        <f t="shared" si="10"/>
        <v>BA_NA3_N2_T71</v>
      </c>
      <c r="C186" s="1" t="str">
        <f t="shared" si="11"/>
        <v>NA3.N2.7</v>
      </c>
      <c r="D186" s="1" t="str">
        <f t="shared" si="12"/>
        <v>NA3.N2.7.1</v>
      </c>
      <c r="E186" s="1" t="s">
        <v>37</v>
      </c>
      <c r="F186" s="1" t="s">
        <v>38</v>
      </c>
      <c r="G186" s="1" t="s">
        <v>16</v>
      </c>
      <c r="H186" s="6">
        <v>7</v>
      </c>
      <c r="I186" s="1">
        <v>1</v>
      </c>
      <c r="J186" s="27">
        <v>0.87749999999999995</v>
      </c>
      <c r="K186" s="27">
        <v>2.0400000000000001E-2</v>
      </c>
      <c r="L186" s="27">
        <f t="shared" si="9"/>
        <v>0.87749999999999995</v>
      </c>
      <c r="M186" s="27">
        <v>2866</v>
      </c>
      <c r="N186" s="27">
        <v>6.4028999999999998</v>
      </c>
      <c r="O186" s="27">
        <v>25.1404</v>
      </c>
      <c r="P186" s="27">
        <v>510.1</v>
      </c>
      <c r="Q186" s="27">
        <v>2.4</v>
      </c>
      <c r="T186" s="1">
        <v>8.7749999999999995E-2</v>
      </c>
      <c r="U186" s="1" t="s">
        <v>10</v>
      </c>
      <c r="V186" s="2">
        <v>286.60000000000002</v>
      </c>
      <c r="W186" s="1" t="s">
        <v>10</v>
      </c>
      <c r="X186" s="1">
        <v>0.01</v>
      </c>
      <c r="Y186" s="1" t="s">
        <v>10</v>
      </c>
      <c r="Z186" s="1">
        <v>0.32014500000000001</v>
      </c>
      <c r="AA186" s="1" t="s">
        <v>10</v>
      </c>
      <c r="AB186" s="1">
        <v>2.5140400000000001</v>
      </c>
      <c r="AC186" s="1" t="s">
        <v>19</v>
      </c>
      <c r="AD186" s="2">
        <v>51.01</v>
      </c>
      <c r="AE186" s="1" t="s">
        <v>10</v>
      </c>
      <c r="AF186" s="2">
        <v>1</v>
      </c>
      <c r="AG186" s="1" t="s">
        <v>10</v>
      </c>
    </row>
    <row r="187" spans="1:33">
      <c r="A187" s="1">
        <v>187</v>
      </c>
      <c r="B187" s="1" t="str">
        <f t="shared" si="10"/>
        <v>BA_NA3_N2_T281</v>
      </c>
      <c r="C187" s="1" t="str">
        <f t="shared" si="11"/>
        <v>NA3.N2.28</v>
      </c>
      <c r="D187" s="1" t="str">
        <f t="shared" si="12"/>
        <v>NA3.N2.28.1</v>
      </c>
      <c r="E187" s="1" t="s">
        <v>37</v>
      </c>
      <c r="F187" s="1" t="s">
        <v>38</v>
      </c>
      <c r="G187" s="1" t="s">
        <v>16</v>
      </c>
      <c r="H187" s="6">
        <v>28</v>
      </c>
      <c r="I187" s="1">
        <v>1</v>
      </c>
      <c r="J187" s="27">
        <v>0.95330000000000004</v>
      </c>
      <c r="K187" s="27">
        <v>2.1100000000000001E-2</v>
      </c>
      <c r="L187" s="27">
        <f t="shared" ref="L187:L250" si="13">IF(J187="","",IF(LEFT(G187,1)="A",J187-K187,J187))</f>
        <v>0.95330000000000004</v>
      </c>
      <c r="M187" s="27">
        <v>2920</v>
      </c>
      <c r="N187" s="27">
        <v>5.5476000000000001</v>
      </c>
      <c r="O187" s="27">
        <v>23.6465</v>
      </c>
      <c r="P187" s="27">
        <v>420.09999999999997</v>
      </c>
      <c r="Q187" s="27">
        <v>3.1</v>
      </c>
      <c r="T187" s="1">
        <v>9.5330000000000012E-2</v>
      </c>
      <c r="U187" s="1" t="s">
        <v>10</v>
      </c>
      <c r="V187" s="2">
        <v>292</v>
      </c>
      <c r="W187" s="1" t="s">
        <v>10</v>
      </c>
      <c r="X187" s="1">
        <v>0.01</v>
      </c>
      <c r="Y187" s="1" t="s">
        <v>10</v>
      </c>
      <c r="Z187" s="1">
        <v>0.27738000000000002</v>
      </c>
      <c r="AA187" s="1" t="s">
        <v>10</v>
      </c>
      <c r="AB187" s="1">
        <v>2.3646500000000001</v>
      </c>
      <c r="AC187" s="1" t="s">
        <v>19</v>
      </c>
      <c r="AD187" s="2">
        <v>42.01</v>
      </c>
      <c r="AE187" s="1" t="s">
        <v>10</v>
      </c>
      <c r="AF187" s="2">
        <v>1</v>
      </c>
      <c r="AG187" s="1" t="s">
        <v>10</v>
      </c>
    </row>
    <row r="188" spans="1:33">
      <c r="A188" s="1">
        <v>188</v>
      </c>
      <c r="B188" s="1" t="str">
        <f t="shared" si="10"/>
        <v>BA_NA3_N3_T01</v>
      </c>
      <c r="C188" s="1" t="str">
        <f t="shared" si="11"/>
        <v>NA3.N3.0</v>
      </c>
      <c r="D188" s="1" t="str">
        <f t="shared" si="12"/>
        <v>NA3.N3.0.1</v>
      </c>
      <c r="E188" s="1" t="s">
        <v>37</v>
      </c>
      <c r="F188" s="1" t="s">
        <v>38</v>
      </c>
      <c r="G188" s="1" t="s">
        <v>12</v>
      </c>
      <c r="H188" s="6">
        <v>0</v>
      </c>
      <c r="I188" s="1">
        <v>1</v>
      </c>
      <c r="J188" s="27">
        <v>0.93300000000000005</v>
      </c>
      <c r="K188" s="27">
        <v>2.0299999999999999E-2</v>
      </c>
      <c r="L188" s="27">
        <f t="shared" si="13"/>
        <v>0.93300000000000005</v>
      </c>
      <c r="M188" s="27">
        <v>5847</v>
      </c>
      <c r="N188" s="27">
        <v>12.937900000000001</v>
      </c>
      <c r="O188" s="27">
        <v>25.092500000000001</v>
      </c>
      <c r="P188" s="27">
        <v>1115.3</v>
      </c>
      <c r="Q188" s="27">
        <v>1.4</v>
      </c>
      <c r="T188" s="1">
        <v>9.3300000000000008E-2</v>
      </c>
      <c r="U188" s="1" t="s">
        <v>10</v>
      </c>
      <c r="V188" s="2">
        <v>584.70000000000016</v>
      </c>
      <c r="W188" s="1" t="s">
        <v>10</v>
      </c>
      <c r="X188" s="1">
        <v>0.01</v>
      </c>
      <c r="Y188" s="1" t="s">
        <v>10</v>
      </c>
      <c r="Z188" s="1">
        <v>0.64689500000000011</v>
      </c>
      <c r="AA188" s="1" t="s">
        <v>10</v>
      </c>
      <c r="AB188" s="1">
        <v>2.5092500000000002</v>
      </c>
      <c r="AC188" s="1" t="s">
        <v>19</v>
      </c>
      <c r="AD188" s="2">
        <v>111.53</v>
      </c>
      <c r="AE188" s="1" t="s">
        <v>10</v>
      </c>
      <c r="AF188" s="2">
        <v>1</v>
      </c>
      <c r="AG188" s="1" t="s">
        <v>11</v>
      </c>
    </row>
    <row r="189" spans="1:33">
      <c r="A189" s="1">
        <v>189</v>
      </c>
      <c r="B189" s="1" t="str">
        <f t="shared" si="10"/>
        <v>BA_NA3_N3_T71</v>
      </c>
      <c r="C189" s="1" t="str">
        <f t="shared" si="11"/>
        <v>NA3.N3.7</v>
      </c>
      <c r="D189" s="1" t="str">
        <f t="shared" si="12"/>
        <v>NA3.N3.7.1</v>
      </c>
      <c r="E189" s="1" t="s">
        <v>37</v>
      </c>
      <c r="F189" s="1" t="s">
        <v>38</v>
      </c>
      <c r="G189" s="1" t="s">
        <v>12</v>
      </c>
      <c r="H189" s="6">
        <v>7</v>
      </c>
      <c r="I189" s="1">
        <v>1</v>
      </c>
      <c r="J189" s="27">
        <v>0.88</v>
      </c>
      <c r="K189" s="27">
        <v>1.8100000000000002E-2</v>
      </c>
      <c r="L189" s="27">
        <f t="shared" si="13"/>
        <v>0.88</v>
      </c>
      <c r="M189" s="27">
        <v>5735</v>
      </c>
      <c r="N189" s="27">
        <v>12.753</v>
      </c>
      <c r="O189" s="27">
        <v>24.851900000000001</v>
      </c>
      <c r="P189" s="27">
        <v>1102.5</v>
      </c>
      <c r="Q189" s="27">
        <v>0.8</v>
      </c>
      <c r="T189" s="1">
        <v>8.8000000000000009E-2</v>
      </c>
      <c r="U189" s="1" t="s">
        <v>10</v>
      </c>
      <c r="V189" s="2">
        <v>573.5</v>
      </c>
      <c r="W189" s="1" t="s">
        <v>10</v>
      </c>
      <c r="X189" s="1">
        <v>0.01</v>
      </c>
      <c r="Y189" s="1" t="s">
        <v>10</v>
      </c>
      <c r="Z189" s="1">
        <v>0.63765000000000005</v>
      </c>
      <c r="AA189" s="1" t="s">
        <v>10</v>
      </c>
      <c r="AB189" s="1">
        <v>2.4851900000000002</v>
      </c>
      <c r="AC189" s="1" t="s">
        <v>19</v>
      </c>
      <c r="AD189" s="2">
        <v>110.25000000000001</v>
      </c>
      <c r="AE189" s="1" t="s">
        <v>10</v>
      </c>
      <c r="AF189" s="2">
        <v>1</v>
      </c>
      <c r="AG189" s="1" t="s">
        <v>15</v>
      </c>
    </row>
    <row r="190" spans="1:33">
      <c r="A190" s="1">
        <v>190</v>
      </c>
      <c r="B190" s="1" t="str">
        <f t="shared" si="10"/>
        <v>BA_NA3_N3_T281</v>
      </c>
      <c r="C190" s="1" t="str">
        <f t="shared" si="11"/>
        <v>NA3.N3.28</v>
      </c>
      <c r="D190" s="1" t="str">
        <f t="shared" si="12"/>
        <v>NA3.N3.28.1</v>
      </c>
      <c r="E190" s="1" t="s">
        <v>37</v>
      </c>
      <c r="F190" s="1" t="s">
        <v>38</v>
      </c>
      <c r="G190" s="1" t="s">
        <v>12</v>
      </c>
      <c r="H190" s="6">
        <v>28</v>
      </c>
      <c r="I190" s="1">
        <v>1</v>
      </c>
      <c r="J190" s="27">
        <v>0.85460000000000003</v>
      </c>
      <c r="K190" s="27">
        <v>1.83E-2</v>
      </c>
      <c r="L190" s="27">
        <f t="shared" si="13"/>
        <v>0.85460000000000003</v>
      </c>
      <c r="M190" s="27">
        <v>4868</v>
      </c>
      <c r="N190" s="27">
        <v>10.340400000000001</v>
      </c>
      <c r="O190" s="27">
        <v>23.300799999999999</v>
      </c>
      <c r="P190" s="27">
        <v>809.9</v>
      </c>
      <c r="Q190" s="27">
        <v>1.5</v>
      </c>
      <c r="T190" s="1">
        <v>8.5460000000000008E-2</v>
      </c>
      <c r="U190" s="1" t="s">
        <v>10</v>
      </c>
      <c r="V190" s="2">
        <v>486.80000000000007</v>
      </c>
      <c r="W190" s="1" t="s">
        <v>10</v>
      </c>
      <c r="X190" s="1">
        <v>0.01</v>
      </c>
      <c r="Y190" s="1" t="s">
        <v>10</v>
      </c>
      <c r="Z190" s="1">
        <v>0.51702000000000004</v>
      </c>
      <c r="AA190" s="1" t="s">
        <v>10</v>
      </c>
      <c r="AB190" s="1">
        <v>2.3300800000000002</v>
      </c>
      <c r="AC190" s="1" t="s">
        <v>19</v>
      </c>
      <c r="AD190" s="2">
        <v>80.990000000000009</v>
      </c>
      <c r="AE190" s="1" t="s">
        <v>10</v>
      </c>
      <c r="AF190" s="2">
        <v>1</v>
      </c>
      <c r="AG190" s="1" t="s">
        <v>11</v>
      </c>
    </row>
    <row r="191" spans="1:33">
      <c r="A191" s="1">
        <v>191</v>
      </c>
      <c r="B191" s="1" t="str">
        <f t="shared" si="10"/>
        <v>BA_NA3_CT_T02</v>
      </c>
      <c r="C191" s="1" t="str">
        <f t="shared" si="11"/>
        <v>NA3.CT.0</v>
      </c>
      <c r="D191" s="1" t="str">
        <f t="shared" si="12"/>
        <v>NA3.CT.0.2</v>
      </c>
      <c r="E191" s="1" t="s">
        <v>37</v>
      </c>
      <c r="F191" s="1" t="s">
        <v>38</v>
      </c>
      <c r="G191" s="1" t="s">
        <v>20</v>
      </c>
      <c r="H191" s="6">
        <v>0</v>
      </c>
      <c r="I191" s="1">
        <v>2</v>
      </c>
      <c r="J191" s="27">
        <v>1.0049999999999999</v>
      </c>
      <c r="K191" s="27">
        <v>0.19009999999999999</v>
      </c>
      <c r="L191" s="27">
        <f t="shared" si="13"/>
        <v>1.0049999999999999</v>
      </c>
      <c r="M191" s="27" t="s">
        <v>543</v>
      </c>
      <c r="N191" s="27">
        <v>0.221</v>
      </c>
      <c r="O191" s="27">
        <v>16.8033</v>
      </c>
      <c r="P191" s="27">
        <v>0</v>
      </c>
      <c r="Q191" s="27">
        <v>2.2999999999999998</v>
      </c>
      <c r="R191" s="27" t="e">
        <v>#DIV/0!</v>
      </c>
      <c r="S191" s="27">
        <v>2.3841000000000001E-2</v>
      </c>
      <c r="V191" s="2" t="s">
        <v>543</v>
      </c>
      <c r="X191" s="1">
        <v>1.9009999999999999E-2</v>
      </c>
      <c r="Y191" s="1" t="s">
        <v>10</v>
      </c>
      <c r="Z191" s="1">
        <v>1.1050000000000001E-2</v>
      </c>
      <c r="AA191" s="1" t="s">
        <v>10</v>
      </c>
      <c r="AB191" s="1">
        <v>0.84016500000000005</v>
      </c>
      <c r="AC191" s="1" t="s">
        <v>10</v>
      </c>
      <c r="AD191" s="2">
        <v>10</v>
      </c>
      <c r="AE191" s="1" t="s">
        <v>15</v>
      </c>
      <c r="AF191" s="2">
        <v>1</v>
      </c>
      <c r="AG191" s="1" t="s">
        <v>11</v>
      </c>
    </row>
    <row r="192" spans="1:33">
      <c r="A192" s="1">
        <v>192</v>
      </c>
      <c r="B192" s="1" t="str">
        <f t="shared" si="10"/>
        <v>BA_NA3_CT_T72</v>
      </c>
      <c r="C192" s="1" t="str">
        <f t="shared" si="11"/>
        <v>NA3.CT.7</v>
      </c>
      <c r="D192" s="1" t="str">
        <f t="shared" si="12"/>
        <v>NA3.CT.7.2</v>
      </c>
      <c r="E192" s="1" t="s">
        <v>37</v>
      </c>
      <c r="F192" s="1" t="s">
        <v>38</v>
      </c>
      <c r="G192" s="1" t="s">
        <v>20</v>
      </c>
      <c r="H192" s="6">
        <v>7</v>
      </c>
      <c r="I192" s="1">
        <v>2</v>
      </c>
      <c r="J192" s="27">
        <v>1.004</v>
      </c>
      <c r="K192" s="27">
        <v>0</v>
      </c>
      <c r="L192" s="27">
        <f t="shared" si="13"/>
        <v>1.004</v>
      </c>
      <c r="M192" s="27">
        <v>135.80000000000001</v>
      </c>
      <c r="N192" s="27">
        <v>0.22789999999999999</v>
      </c>
      <c r="O192" s="27">
        <v>25.878799999999998</v>
      </c>
      <c r="P192" s="27">
        <v>0</v>
      </c>
      <c r="Q192" s="27">
        <v>1</v>
      </c>
      <c r="T192" s="1">
        <v>0.1004</v>
      </c>
      <c r="U192" s="1" t="s">
        <v>10</v>
      </c>
      <c r="V192" s="2">
        <v>13.580000000000002</v>
      </c>
      <c r="W192" s="1" t="s">
        <v>11</v>
      </c>
      <c r="X192" s="1">
        <v>0.01</v>
      </c>
      <c r="Y192" s="1" t="s">
        <v>15</v>
      </c>
      <c r="Z192" s="1">
        <v>1.1395000000000001E-2</v>
      </c>
      <c r="AA192" s="1" t="s">
        <v>10</v>
      </c>
      <c r="AB192" s="1">
        <v>1.2939400000000001</v>
      </c>
      <c r="AC192" s="1" t="s">
        <v>10</v>
      </c>
      <c r="AD192" s="2">
        <v>10</v>
      </c>
      <c r="AE192" s="1" t="s">
        <v>15</v>
      </c>
      <c r="AF192" s="2">
        <v>1</v>
      </c>
      <c r="AG192" s="1" t="s">
        <v>15</v>
      </c>
    </row>
    <row r="193" spans="1:33">
      <c r="A193" s="1">
        <v>193</v>
      </c>
      <c r="B193" s="1" t="str">
        <f t="shared" si="10"/>
        <v>BA_NA3_CT_T282</v>
      </c>
      <c r="C193" s="1" t="str">
        <f t="shared" si="11"/>
        <v>NA3.CT.28</v>
      </c>
      <c r="D193" s="1" t="str">
        <f t="shared" si="12"/>
        <v>NA3.CT.28.2</v>
      </c>
      <c r="E193" s="1" t="s">
        <v>37</v>
      </c>
      <c r="F193" s="1" t="s">
        <v>38</v>
      </c>
      <c r="G193" s="1" t="s">
        <v>20</v>
      </c>
      <c r="H193" s="6">
        <v>28</v>
      </c>
      <c r="I193" s="1">
        <v>2</v>
      </c>
      <c r="J193" s="27">
        <v>0.97819999999999996</v>
      </c>
      <c r="K193" s="27">
        <v>0</v>
      </c>
      <c r="L193" s="27">
        <f t="shared" si="13"/>
        <v>0.97819999999999996</v>
      </c>
      <c r="M193" s="27">
        <v>137</v>
      </c>
      <c r="N193" s="27">
        <v>0.2263</v>
      </c>
      <c r="O193" s="27">
        <v>26.1798</v>
      </c>
      <c r="P193" s="27">
        <v>0</v>
      </c>
      <c r="Q193" s="27">
        <v>2.9</v>
      </c>
      <c r="T193" s="1">
        <v>9.7820000000000004E-2</v>
      </c>
      <c r="U193" s="1" t="s">
        <v>10</v>
      </c>
      <c r="V193" s="2">
        <v>13.700000000000003</v>
      </c>
      <c r="W193" s="1" t="s">
        <v>11</v>
      </c>
      <c r="X193" s="1">
        <v>0.01</v>
      </c>
      <c r="Y193" s="1" t="s">
        <v>15</v>
      </c>
      <c r="Z193" s="1">
        <v>1.1315E-2</v>
      </c>
      <c r="AA193" s="1" t="s">
        <v>10</v>
      </c>
      <c r="AB193" s="1">
        <v>1.3089900000000001</v>
      </c>
      <c r="AC193" s="1" t="s">
        <v>10</v>
      </c>
      <c r="AD193" s="2">
        <v>10</v>
      </c>
      <c r="AE193" s="1" t="s">
        <v>15</v>
      </c>
      <c r="AF193" s="2">
        <v>1</v>
      </c>
      <c r="AG193" s="1" t="s">
        <v>10</v>
      </c>
    </row>
    <row r="194" spans="1:33">
      <c r="A194" s="1">
        <v>194</v>
      </c>
      <c r="B194" s="1" t="str">
        <f t="shared" ref="B194:B257" si="14">_xlfn.CONCAT(F194,"_",E194,"_",G194,"_T",H194,I194)</f>
        <v>BA_NA3_A1_T02</v>
      </c>
      <c r="C194" s="1" t="str">
        <f t="shared" ref="C194:C257" si="15">E194&amp;"."&amp;G194&amp;"."&amp;H194</f>
        <v>NA3.A1.0</v>
      </c>
      <c r="D194" s="1" t="str">
        <f t="shared" ref="D194:D257" si="16">E194&amp;"."&amp;G194&amp;"."&amp;H194&amp;"."&amp;I194</f>
        <v>NA3.A1.0.2</v>
      </c>
      <c r="E194" s="1" t="s">
        <v>37</v>
      </c>
      <c r="F194" s="1" t="s">
        <v>38</v>
      </c>
      <c r="G194" s="1" t="s">
        <v>0</v>
      </c>
      <c r="H194" s="6">
        <v>0</v>
      </c>
      <c r="I194" s="1">
        <v>2</v>
      </c>
      <c r="J194" s="27">
        <v>2.59</v>
      </c>
      <c r="K194" s="27">
        <v>1.6008</v>
      </c>
      <c r="L194" s="27">
        <f t="shared" si="13"/>
        <v>0.98919999999999986</v>
      </c>
      <c r="M194" s="27">
        <v>125.6</v>
      </c>
      <c r="N194" s="27">
        <v>0.22439999999999999</v>
      </c>
      <c r="O194" s="27">
        <v>25.800699999999999</v>
      </c>
      <c r="P194" s="27">
        <v>0</v>
      </c>
      <c r="Q194" s="27">
        <v>1.4</v>
      </c>
      <c r="T194" s="1">
        <v>0.21540000000000001</v>
      </c>
      <c r="U194" s="1" t="s">
        <v>10</v>
      </c>
      <c r="V194" s="2">
        <v>12.56</v>
      </c>
      <c r="W194" s="1" t="s">
        <v>11</v>
      </c>
      <c r="X194" s="1">
        <v>0.16008</v>
      </c>
      <c r="Y194" s="1" t="s">
        <v>10</v>
      </c>
      <c r="Z194" s="1">
        <v>1.1220000000000001E-2</v>
      </c>
      <c r="AA194" s="1" t="s">
        <v>10</v>
      </c>
      <c r="AB194" s="1">
        <v>1.290035</v>
      </c>
      <c r="AC194" s="1" t="s">
        <v>10</v>
      </c>
      <c r="AD194" s="2">
        <v>10</v>
      </c>
      <c r="AE194" s="1" t="s">
        <v>15</v>
      </c>
      <c r="AF194" s="2">
        <v>1</v>
      </c>
      <c r="AG194" s="1" t="s">
        <v>11</v>
      </c>
    </row>
    <row r="195" spans="1:33">
      <c r="A195" s="1">
        <v>195</v>
      </c>
      <c r="B195" s="1" t="str">
        <f t="shared" si="14"/>
        <v>BA_NA3_A1_T72</v>
      </c>
      <c r="C195" s="1" t="str">
        <f t="shared" si="15"/>
        <v>NA3.A1.7</v>
      </c>
      <c r="D195" s="1" t="str">
        <f t="shared" si="16"/>
        <v>NA3.A1.7.2</v>
      </c>
      <c r="E195" s="1" t="s">
        <v>37</v>
      </c>
      <c r="F195" s="1" t="s">
        <v>38</v>
      </c>
      <c r="G195" s="1" t="s">
        <v>0</v>
      </c>
      <c r="H195" s="6">
        <v>7</v>
      </c>
      <c r="I195" s="1">
        <v>2</v>
      </c>
      <c r="J195" s="27">
        <v>2.1520000000000001</v>
      </c>
      <c r="K195" s="27">
        <v>1.2981</v>
      </c>
      <c r="L195" s="27">
        <f t="shared" si="13"/>
        <v>0.8539000000000001</v>
      </c>
      <c r="M195" s="27">
        <v>150.60000000000002</v>
      </c>
      <c r="N195" s="27">
        <v>0.19570000000000001</v>
      </c>
      <c r="O195" s="27">
        <v>22.473299999999998</v>
      </c>
      <c r="P195" s="27">
        <v>0</v>
      </c>
      <c r="Q195" s="27">
        <v>1</v>
      </c>
      <c r="T195" s="1">
        <v>0.21520000000000003</v>
      </c>
      <c r="U195" s="1" t="s">
        <v>10</v>
      </c>
      <c r="V195" s="2">
        <v>15.060000000000002</v>
      </c>
      <c r="W195" s="1" t="s">
        <v>11</v>
      </c>
      <c r="X195" s="1">
        <v>0.12981000000000001</v>
      </c>
      <c r="Y195" s="1" t="s">
        <v>10</v>
      </c>
      <c r="Z195" s="1">
        <v>9.785000000000002E-3</v>
      </c>
      <c r="AA195" s="1" t="s">
        <v>10</v>
      </c>
      <c r="AB195" s="1">
        <v>1.1236649999999999</v>
      </c>
      <c r="AC195" s="1" t="s">
        <v>10</v>
      </c>
      <c r="AD195" s="2">
        <v>10</v>
      </c>
      <c r="AE195" s="1" t="s">
        <v>15</v>
      </c>
      <c r="AF195" s="2">
        <v>1</v>
      </c>
      <c r="AG195" s="1" t="s">
        <v>15</v>
      </c>
    </row>
    <row r="196" spans="1:33">
      <c r="A196" s="1">
        <v>196</v>
      </c>
      <c r="B196" s="1" t="str">
        <f t="shared" si="14"/>
        <v>BA_NA3_A1_T282</v>
      </c>
      <c r="C196" s="1" t="str">
        <f t="shared" si="15"/>
        <v>NA3.A1.28</v>
      </c>
      <c r="D196" s="1" t="str">
        <f t="shared" si="16"/>
        <v>NA3.A1.28.2</v>
      </c>
      <c r="E196" s="1" t="s">
        <v>37</v>
      </c>
      <c r="F196" s="1" t="s">
        <v>38</v>
      </c>
      <c r="G196" s="1" t="s">
        <v>0</v>
      </c>
      <c r="H196" s="6">
        <v>28</v>
      </c>
      <c r="I196" s="1">
        <v>2</v>
      </c>
      <c r="J196" s="27">
        <v>2.23</v>
      </c>
      <c r="K196" s="27">
        <v>1.3747</v>
      </c>
      <c r="L196" s="27">
        <f t="shared" si="13"/>
        <v>0.85529999999999995</v>
      </c>
      <c r="M196" s="27">
        <v>141.6</v>
      </c>
      <c r="N196" s="27">
        <v>0.2162</v>
      </c>
      <c r="O196" s="27">
        <v>25.6875</v>
      </c>
      <c r="P196" s="27">
        <v>0</v>
      </c>
      <c r="Q196" s="27">
        <v>1.5</v>
      </c>
      <c r="T196" s="1">
        <v>0.223</v>
      </c>
      <c r="U196" s="1" t="s">
        <v>10</v>
      </c>
      <c r="V196" s="2">
        <v>14.16</v>
      </c>
      <c r="W196" s="1" t="s">
        <v>11</v>
      </c>
      <c r="X196" s="1">
        <v>0.13747000000000001</v>
      </c>
      <c r="Y196" s="1" t="s">
        <v>10</v>
      </c>
      <c r="Z196" s="1">
        <v>1.081E-2</v>
      </c>
      <c r="AA196" s="1" t="s">
        <v>10</v>
      </c>
      <c r="AB196" s="1">
        <v>1.284375</v>
      </c>
      <c r="AC196" s="1" t="s">
        <v>10</v>
      </c>
      <c r="AD196" s="2">
        <v>10</v>
      </c>
      <c r="AE196" s="1" t="s">
        <v>15</v>
      </c>
      <c r="AF196" s="2">
        <v>1</v>
      </c>
      <c r="AG196" s="1" t="s">
        <v>11</v>
      </c>
    </row>
    <row r="197" spans="1:33">
      <c r="A197" s="1">
        <v>197</v>
      </c>
      <c r="B197" s="1" t="str">
        <f t="shared" si="14"/>
        <v>BA_NA3_A2_T02</v>
      </c>
      <c r="C197" s="1" t="str">
        <f t="shared" si="15"/>
        <v>NA3.A2.0</v>
      </c>
      <c r="D197" s="1" t="str">
        <f t="shared" si="16"/>
        <v>NA3.A2.0.2</v>
      </c>
      <c r="E197" s="1" t="s">
        <v>37</v>
      </c>
      <c r="F197" s="1" t="s">
        <v>38</v>
      </c>
      <c r="G197" s="1" t="s">
        <v>1</v>
      </c>
      <c r="H197" s="6">
        <v>0</v>
      </c>
      <c r="I197" s="1">
        <v>2</v>
      </c>
      <c r="J197" s="27">
        <v>6.48</v>
      </c>
      <c r="K197" s="27">
        <v>5.524</v>
      </c>
      <c r="L197" s="27">
        <f t="shared" si="13"/>
        <v>0.95600000000000041</v>
      </c>
      <c r="M197" s="27">
        <v>129.6</v>
      </c>
      <c r="N197" s="27">
        <v>0.25380000000000003</v>
      </c>
      <c r="O197" s="27">
        <v>26.262599999999999</v>
      </c>
      <c r="P197" s="27">
        <v>0</v>
      </c>
      <c r="Q197" s="27">
        <v>4.1000000000000005</v>
      </c>
      <c r="T197" s="1">
        <v>0.64800000000000013</v>
      </c>
      <c r="U197" s="1" t="s">
        <v>10</v>
      </c>
      <c r="V197" s="2">
        <v>12.959999999999999</v>
      </c>
      <c r="W197" s="1" t="s">
        <v>11</v>
      </c>
      <c r="X197" s="1">
        <v>0.5524</v>
      </c>
      <c r="Y197" s="1" t="s">
        <v>10</v>
      </c>
      <c r="Z197" s="1">
        <v>1.2690000000000002E-2</v>
      </c>
      <c r="AA197" s="1" t="s">
        <v>10</v>
      </c>
      <c r="AB197" s="1">
        <v>1.3131300000000001</v>
      </c>
      <c r="AC197" s="1" t="s">
        <v>10</v>
      </c>
      <c r="AD197" s="2">
        <v>10</v>
      </c>
      <c r="AE197" s="1" t="s">
        <v>15</v>
      </c>
      <c r="AF197" s="2">
        <v>1</v>
      </c>
      <c r="AG197" s="1" t="s">
        <v>10</v>
      </c>
    </row>
    <row r="198" spans="1:33">
      <c r="A198" s="1">
        <v>198</v>
      </c>
      <c r="B198" s="1" t="str">
        <f t="shared" si="14"/>
        <v>BA_NA3_A2_T72</v>
      </c>
      <c r="C198" s="1" t="str">
        <f t="shared" si="15"/>
        <v>NA3.A2.7</v>
      </c>
      <c r="D198" s="1" t="str">
        <f t="shared" si="16"/>
        <v>NA3.A2.7.2</v>
      </c>
      <c r="E198" s="1" t="s">
        <v>37</v>
      </c>
      <c r="F198" s="1" t="s">
        <v>38</v>
      </c>
      <c r="G198" s="1" t="s">
        <v>1</v>
      </c>
      <c r="H198" s="6">
        <v>7</v>
      </c>
      <c r="I198" s="1">
        <v>2</v>
      </c>
      <c r="J198" s="27">
        <v>6.31</v>
      </c>
      <c r="K198" s="27">
        <v>5.4184999999999999</v>
      </c>
      <c r="L198" s="27">
        <f t="shared" si="13"/>
        <v>0.89149999999999974</v>
      </c>
      <c r="M198" s="27">
        <v>181.9</v>
      </c>
      <c r="N198" s="27">
        <v>0.27829999999999999</v>
      </c>
      <c r="O198" s="27">
        <v>25.6785</v>
      </c>
      <c r="P198" s="27">
        <v>0</v>
      </c>
      <c r="Q198" s="27">
        <v>1.3</v>
      </c>
      <c r="T198" s="1">
        <v>0.63100000000000001</v>
      </c>
      <c r="U198" s="1" t="s">
        <v>10</v>
      </c>
      <c r="V198" s="2">
        <v>18.190000000000001</v>
      </c>
      <c r="W198" s="1" t="s">
        <v>11</v>
      </c>
      <c r="X198" s="1">
        <v>0.54185000000000005</v>
      </c>
      <c r="Y198" s="1" t="s">
        <v>10</v>
      </c>
      <c r="Z198" s="1">
        <v>1.3915E-2</v>
      </c>
      <c r="AA198" s="1" t="s">
        <v>10</v>
      </c>
      <c r="AB198" s="1">
        <v>1.283925</v>
      </c>
      <c r="AC198" s="1" t="s">
        <v>10</v>
      </c>
      <c r="AD198" s="2">
        <v>10</v>
      </c>
      <c r="AE198" s="1" t="s">
        <v>15</v>
      </c>
      <c r="AF198" s="2">
        <v>1</v>
      </c>
      <c r="AG198" s="1" t="s">
        <v>11</v>
      </c>
    </row>
    <row r="199" spans="1:33">
      <c r="A199" s="1">
        <v>199</v>
      </c>
      <c r="B199" s="1" t="str">
        <f t="shared" si="14"/>
        <v>BA_NA3_A2_T282</v>
      </c>
      <c r="C199" s="1" t="str">
        <f t="shared" si="15"/>
        <v>NA3.A2.28</v>
      </c>
      <c r="D199" s="1" t="str">
        <f t="shared" si="16"/>
        <v>NA3.A2.28.2</v>
      </c>
      <c r="E199" s="1" t="s">
        <v>37</v>
      </c>
      <c r="F199" s="1" t="s">
        <v>38</v>
      </c>
      <c r="G199" s="1" t="s">
        <v>1</v>
      </c>
      <c r="H199" s="6">
        <v>28</v>
      </c>
      <c r="I199" s="1">
        <v>2</v>
      </c>
      <c r="J199" s="27">
        <v>6.24</v>
      </c>
      <c r="K199" s="27">
        <v>5.4387999999999996</v>
      </c>
      <c r="L199" s="27">
        <f t="shared" si="13"/>
        <v>0.80120000000000058</v>
      </c>
      <c r="M199" s="27">
        <v>136.80000000000001</v>
      </c>
      <c r="N199" s="27">
        <v>0.245</v>
      </c>
      <c r="O199" s="27">
        <v>26.699400000000001</v>
      </c>
      <c r="P199" s="27">
        <v>0</v>
      </c>
      <c r="Q199" s="27">
        <v>1.7</v>
      </c>
      <c r="T199" s="1">
        <v>0.62400000000000011</v>
      </c>
      <c r="U199" s="1" t="s">
        <v>10</v>
      </c>
      <c r="V199" s="2">
        <v>13.680000000000001</v>
      </c>
      <c r="W199" s="1" t="s">
        <v>11</v>
      </c>
      <c r="X199" s="1">
        <v>0.54388000000000003</v>
      </c>
      <c r="Y199" s="1" t="s">
        <v>10</v>
      </c>
      <c r="Z199" s="1">
        <v>1.225E-2</v>
      </c>
      <c r="AA199" s="1" t="s">
        <v>10</v>
      </c>
      <c r="AB199" s="1">
        <v>1.3349700000000002</v>
      </c>
      <c r="AC199" s="1" t="s">
        <v>10</v>
      </c>
      <c r="AD199" s="2">
        <v>10</v>
      </c>
      <c r="AE199" s="1" t="s">
        <v>15</v>
      </c>
      <c r="AF199" s="2">
        <v>1</v>
      </c>
      <c r="AG199" s="1" t="s">
        <v>11</v>
      </c>
    </row>
    <row r="200" spans="1:33">
      <c r="A200" s="1">
        <v>200</v>
      </c>
      <c r="B200" s="1" t="str">
        <f t="shared" si="14"/>
        <v>BA_NA3_A3_T282</v>
      </c>
      <c r="C200" s="1" t="str">
        <f t="shared" si="15"/>
        <v>NA3.A3.28</v>
      </c>
      <c r="D200" s="1" t="str">
        <f t="shared" si="16"/>
        <v>NA3.A3.28.2</v>
      </c>
      <c r="E200" s="1" t="s">
        <v>37</v>
      </c>
      <c r="F200" s="1" t="s">
        <v>38</v>
      </c>
      <c r="G200" s="1" t="s">
        <v>2</v>
      </c>
      <c r="H200" s="6">
        <v>28</v>
      </c>
      <c r="I200" s="1">
        <v>2</v>
      </c>
      <c r="J200" s="27">
        <v>9.3230000000000004</v>
      </c>
      <c r="K200" s="27">
        <v>9.1922999999999995</v>
      </c>
      <c r="L200" s="27">
        <f t="shared" si="13"/>
        <v>0.13070000000000093</v>
      </c>
      <c r="M200" s="27">
        <v>177.3</v>
      </c>
      <c r="N200" s="27">
        <v>0.29849999999999999</v>
      </c>
      <c r="O200" s="27">
        <v>25.8292</v>
      </c>
      <c r="P200" s="27">
        <v>5.5</v>
      </c>
      <c r="Q200" s="27">
        <v>1.1000000000000001</v>
      </c>
      <c r="R200" s="27">
        <v>0.29749007830097607</v>
      </c>
      <c r="S200" s="27">
        <v>2.7734999999999999E-2</v>
      </c>
      <c r="T200" s="1">
        <v>0.93230000000000013</v>
      </c>
      <c r="U200" s="1" t="s">
        <v>10</v>
      </c>
      <c r="V200" s="2">
        <v>17.730000000000004</v>
      </c>
      <c r="W200" s="1" t="s">
        <v>11</v>
      </c>
      <c r="X200" s="1">
        <v>0.91922999999999999</v>
      </c>
      <c r="Y200" s="1" t="s">
        <v>10</v>
      </c>
      <c r="Z200" s="1">
        <v>1.4925000000000001E-2</v>
      </c>
      <c r="AA200" s="1" t="s">
        <v>10</v>
      </c>
      <c r="AB200" s="1">
        <v>1.2914600000000001</v>
      </c>
      <c r="AC200" s="1" t="s">
        <v>10</v>
      </c>
      <c r="AD200" s="2">
        <v>10</v>
      </c>
      <c r="AE200" s="1" t="s">
        <v>15</v>
      </c>
      <c r="AF200" s="2">
        <v>1</v>
      </c>
      <c r="AG200" s="1" t="s">
        <v>15</v>
      </c>
    </row>
    <row r="201" spans="1:33">
      <c r="A201" s="1">
        <v>201</v>
      </c>
      <c r="B201" s="1" t="str">
        <f t="shared" si="14"/>
        <v>BA_NA3_A3_T02</v>
      </c>
      <c r="C201" s="1" t="str">
        <f t="shared" si="15"/>
        <v>NA3.A3.0</v>
      </c>
      <c r="D201" s="1" t="str">
        <f t="shared" si="16"/>
        <v>NA3.A3.0.2</v>
      </c>
      <c r="E201" s="1" t="s">
        <v>37</v>
      </c>
      <c r="F201" s="1" t="s">
        <v>38</v>
      </c>
      <c r="G201" s="1" t="s">
        <v>2</v>
      </c>
      <c r="H201" s="6">
        <v>0</v>
      </c>
      <c r="I201" s="1">
        <v>2</v>
      </c>
      <c r="J201" s="27">
        <v>12.2</v>
      </c>
      <c r="K201" s="27">
        <v>11.2592</v>
      </c>
      <c r="L201" s="27">
        <f t="shared" si="13"/>
        <v>0.94079999999999941</v>
      </c>
      <c r="M201" s="27">
        <v>204.3</v>
      </c>
      <c r="N201" s="27">
        <v>0.29920000000000002</v>
      </c>
      <c r="O201" s="27">
        <v>25.5428</v>
      </c>
      <c r="P201" s="27">
        <v>0</v>
      </c>
      <c r="Q201" s="27">
        <v>1.5</v>
      </c>
      <c r="T201" s="1">
        <v>1.1660000000000001</v>
      </c>
      <c r="U201" s="1" t="s">
        <v>10</v>
      </c>
      <c r="V201" s="2">
        <v>20.430000000000003</v>
      </c>
      <c r="W201" s="1" t="s">
        <v>11</v>
      </c>
      <c r="X201" s="1">
        <v>1.12592</v>
      </c>
      <c r="Y201" s="1" t="s">
        <v>10</v>
      </c>
      <c r="Z201" s="1">
        <v>1.4960000000000001E-2</v>
      </c>
      <c r="AA201" s="1" t="s">
        <v>10</v>
      </c>
      <c r="AB201" s="1">
        <v>1.2771400000000002</v>
      </c>
      <c r="AC201" s="1" t="s">
        <v>10</v>
      </c>
      <c r="AD201" s="2">
        <v>10</v>
      </c>
      <c r="AE201" s="1" t="s">
        <v>15</v>
      </c>
      <c r="AF201" s="2">
        <v>1</v>
      </c>
      <c r="AG201" s="1" t="s">
        <v>11</v>
      </c>
    </row>
    <row r="202" spans="1:33">
      <c r="A202" s="1">
        <v>202</v>
      </c>
      <c r="B202" s="1" t="str">
        <f t="shared" si="14"/>
        <v>BA_NA3_A3_T72</v>
      </c>
      <c r="C202" s="1" t="str">
        <f t="shared" si="15"/>
        <v>NA3.A3.7</v>
      </c>
      <c r="D202" s="1" t="str">
        <f t="shared" si="16"/>
        <v>NA3.A3.7.2</v>
      </c>
      <c r="E202" s="1" t="s">
        <v>37</v>
      </c>
      <c r="F202" s="1" t="s">
        <v>38</v>
      </c>
      <c r="G202" s="1" t="s">
        <v>2</v>
      </c>
      <c r="H202" s="6">
        <v>7</v>
      </c>
      <c r="I202" s="1">
        <v>2</v>
      </c>
      <c r="J202" s="27">
        <v>11.52</v>
      </c>
      <c r="K202" s="27">
        <v>9.9008000000000003</v>
      </c>
      <c r="L202" s="27">
        <f t="shared" si="13"/>
        <v>1.6191999999999993</v>
      </c>
      <c r="M202" s="27">
        <v>163.39999999999998</v>
      </c>
      <c r="N202" s="27">
        <v>0.29199999999999998</v>
      </c>
      <c r="O202" s="27">
        <v>25.071999999999999</v>
      </c>
      <c r="P202" s="27">
        <v>100</v>
      </c>
      <c r="Q202" s="27">
        <v>2.5</v>
      </c>
      <c r="T202" s="1">
        <v>1.1519999999999999</v>
      </c>
      <c r="U202" s="1" t="s">
        <v>10</v>
      </c>
      <c r="V202" s="2">
        <v>16.34</v>
      </c>
      <c r="W202" s="1" t="s">
        <v>11</v>
      </c>
      <c r="X202" s="1">
        <v>0.99008000000000007</v>
      </c>
      <c r="Y202" s="1" t="s">
        <v>10</v>
      </c>
      <c r="Z202" s="1">
        <v>1.46E-2</v>
      </c>
      <c r="AA202" s="1" t="s">
        <v>10</v>
      </c>
      <c r="AB202" s="1">
        <v>1.2536</v>
      </c>
      <c r="AC202" s="1" t="s">
        <v>10</v>
      </c>
      <c r="AD202" s="2">
        <v>10.000000000000002</v>
      </c>
      <c r="AE202" s="1" t="s">
        <v>10</v>
      </c>
      <c r="AF202" s="2">
        <v>1</v>
      </c>
      <c r="AG202" s="1" t="s">
        <v>11</v>
      </c>
    </row>
    <row r="203" spans="1:33">
      <c r="A203" s="1">
        <v>203</v>
      </c>
      <c r="B203" s="1" t="str">
        <f t="shared" si="14"/>
        <v>BA_NA3_AN_T02</v>
      </c>
      <c r="C203" s="1" t="str">
        <f t="shared" si="15"/>
        <v>NA3.AN.0</v>
      </c>
      <c r="D203" s="1" t="str">
        <f t="shared" si="16"/>
        <v>NA3.AN.0.2</v>
      </c>
      <c r="E203" s="1" t="s">
        <v>37</v>
      </c>
      <c r="F203" s="1" t="s">
        <v>38</v>
      </c>
      <c r="G203" s="1" t="s">
        <v>3</v>
      </c>
      <c r="H203" s="6">
        <v>0</v>
      </c>
      <c r="I203" s="1">
        <v>2</v>
      </c>
      <c r="J203" s="27">
        <v>11.67</v>
      </c>
      <c r="K203" s="27">
        <v>9.2949000000000002</v>
      </c>
      <c r="L203" s="27">
        <f t="shared" si="13"/>
        <v>2.3750999999999998</v>
      </c>
      <c r="M203" s="27">
        <v>6076</v>
      </c>
      <c r="N203" s="27">
        <v>11.5732</v>
      </c>
      <c r="O203" s="27">
        <v>25.407900000000001</v>
      </c>
      <c r="P203" s="27">
        <v>1050.1000000000001</v>
      </c>
      <c r="Q203" s="27">
        <v>0.2</v>
      </c>
      <c r="T203" s="1">
        <v>1.167</v>
      </c>
      <c r="U203" s="1" t="s">
        <v>10</v>
      </c>
      <c r="V203" s="2">
        <v>607.6</v>
      </c>
      <c r="W203" s="1" t="s">
        <v>10</v>
      </c>
      <c r="X203" s="1">
        <v>0.92949000000000004</v>
      </c>
      <c r="Y203" s="1" t="s">
        <v>10</v>
      </c>
      <c r="Z203" s="1">
        <v>0.57866000000000006</v>
      </c>
      <c r="AA203" s="1" t="s">
        <v>10</v>
      </c>
      <c r="AB203" s="1">
        <v>1.2703950000000002</v>
      </c>
      <c r="AC203" s="1" t="s">
        <v>10</v>
      </c>
      <c r="AD203" s="2">
        <v>105.01</v>
      </c>
      <c r="AE203" s="1" t="s">
        <v>10</v>
      </c>
      <c r="AF203" s="2">
        <v>1</v>
      </c>
      <c r="AG203" s="1" t="s">
        <v>15</v>
      </c>
    </row>
    <row r="204" spans="1:33">
      <c r="A204" s="1">
        <v>204</v>
      </c>
      <c r="B204" s="1" t="str">
        <f t="shared" si="14"/>
        <v>BA_NA3_AN_T282</v>
      </c>
      <c r="C204" s="1" t="str">
        <f t="shared" si="15"/>
        <v>NA3.AN.28</v>
      </c>
      <c r="D204" s="1" t="str">
        <f t="shared" si="16"/>
        <v>NA3.AN.28.2</v>
      </c>
      <c r="E204" s="1" t="s">
        <v>37</v>
      </c>
      <c r="F204" s="1" t="s">
        <v>38</v>
      </c>
      <c r="G204" s="1" t="s">
        <v>3</v>
      </c>
      <c r="H204" s="6">
        <v>28</v>
      </c>
      <c r="I204" s="1">
        <v>2</v>
      </c>
      <c r="J204" s="27">
        <v>0.89790000000000003</v>
      </c>
      <c r="K204" s="27">
        <v>0</v>
      </c>
      <c r="L204" s="27">
        <f t="shared" si="13"/>
        <v>0.89790000000000003</v>
      </c>
      <c r="M204" s="27">
        <v>2221</v>
      </c>
      <c r="N204" s="27">
        <v>12.9108</v>
      </c>
      <c r="O204" s="27">
        <v>25.0488</v>
      </c>
      <c r="P204" s="27">
        <v>1161.5999999999999</v>
      </c>
      <c r="Q204" s="27">
        <v>3</v>
      </c>
      <c r="T204" s="1">
        <v>8.9790000000000009E-2</v>
      </c>
      <c r="U204" s="1" t="s">
        <v>10</v>
      </c>
      <c r="V204" s="2">
        <v>222.10000000000002</v>
      </c>
      <c r="W204" s="1" t="s">
        <v>10</v>
      </c>
      <c r="X204" s="1">
        <v>0.01</v>
      </c>
      <c r="Y204" s="1" t="s">
        <v>15</v>
      </c>
      <c r="Z204" s="1">
        <v>0.64554</v>
      </c>
      <c r="AA204" s="1" t="s">
        <v>10</v>
      </c>
      <c r="AB204" s="1">
        <v>1.25244</v>
      </c>
      <c r="AC204" s="1" t="s">
        <v>10</v>
      </c>
      <c r="AD204" s="2">
        <v>116.16</v>
      </c>
      <c r="AE204" s="1" t="s">
        <v>10</v>
      </c>
      <c r="AF204" s="2">
        <v>1</v>
      </c>
      <c r="AG204" s="1" t="s">
        <v>10</v>
      </c>
    </row>
    <row r="205" spans="1:33">
      <c r="A205" s="1">
        <v>205</v>
      </c>
      <c r="B205" s="1" t="str">
        <f t="shared" si="14"/>
        <v>BA_NA3_AN_T72</v>
      </c>
      <c r="C205" s="1" t="str">
        <f t="shared" si="15"/>
        <v>NA3.AN.7</v>
      </c>
      <c r="D205" s="1" t="str">
        <f t="shared" si="16"/>
        <v>NA3.AN.7.2</v>
      </c>
      <c r="E205" s="1" t="s">
        <v>37</v>
      </c>
      <c r="F205" s="1" t="s">
        <v>38</v>
      </c>
      <c r="G205" s="1" t="s">
        <v>3</v>
      </c>
      <c r="H205" s="6">
        <v>7</v>
      </c>
      <c r="I205" s="1">
        <v>2</v>
      </c>
      <c r="J205" s="27">
        <v>2.5030000000000001</v>
      </c>
      <c r="K205" s="27">
        <v>0</v>
      </c>
      <c r="L205" s="27">
        <f t="shared" si="13"/>
        <v>2.5030000000000001</v>
      </c>
      <c r="M205" s="27">
        <v>6063</v>
      </c>
      <c r="N205" s="27">
        <v>12.7027</v>
      </c>
      <c r="O205" s="27">
        <v>25.191400000000002</v>
      </c>
      <c r="P205" s="27">
        <v>1119.3</v>
      </c>
      <c r="Q205" s="27">
        <v>1.5</v>
      </c>
      <c r="T205" s="1">
        <v>0.25030000000000002</v>
      </c>
      <c r="U205" s="1" t="s">
        <v>10</v>
      </c>
      <c r="V205" s="2">
        <v>606.30000000000007</v>
      </c>
      <c r="W205" s="1" t="s">
        <v>10</v>
      </c>
      <c r="X205" s="1">
        <v>0.01</v>
      </c>
      <c r="Y205" s="1" t="s">
        <v>15</v>
      </c>
      <c r="Z205" s="1">
        <v>0.63513500000000001</v>
      </c>
      <c r="AA205" s="1" t="s">
        <v>10</v>
      </c>
      <c r="AB205" s="1">
        <v>1.2595700000000001</v>
      </c>
      <c r="AC205" s="1" t="s">
        <v>10</v>
      </c>
      <c r="AD205" s="2">
        <v>111.93</v>
      </c>
      <c r="AE205" s="1" t="s">
        <v>10</v>
      </c>
      <c r="AF205" s="2">
        <v>1</v>
      </c>
      <c r="AG205" s="1" t="s">
        <v>11</v>
      </c>
    </row>
    <row r="206" spans="1:33">
      <c r="A206" s="1">
        <v>206</v>
      </c>
      <c r="B206" s="1" t="str">
        <f t="shared" si="14"/>
        <v>BA_NA3_BK_T02</v>
      </c>
      <c r="C206" s="1" t="str">
        <f t="shared" si="15"/>
        <v>NA3.BK.0</v>
      </c>
      <c r="D206" s="1" t="str">
        <f t="shared" si="16"/>
        <v>NA3.BK.0.2</v>
      </c>
      <c r="E206" s="1" t="s">
        <v>37</v>
      </c>
      <c r="F206" s="1" t="s">
        <v>38</v>
      </c>
      <c r="G206" s="1" t="s">
        <v>18</v>
      </c>
      <c r="H206" s="6">
        <v>0</v>
      </c>
      <c r="I206" s="1">
        <v>2</v>
      </c>
      <c r="K206" s="27">
        <v>0</v>
      </c>
      <c r="L206" s="27" t="str">
        <f t="shared" si="13"/>
        <v/>
      </c>
      <c r="M206" s="27" t="s">
        <v>543</v>
      </c>
      <c r="N206" s="27">
        <v>1.9E-2</v>
      </c>
      <c r="O206" s="27">
        <v>2.0999999999999999E-3</v>
      </c>
      <c r="P206" s="27">
        <v>2.9</v>
      </c>
      <c r="Q206" s="27">
        <v>2.7</v>
      </c>
      <c r="V206" s="2" t="s">
        <v>543</v>
      </c>
      <c r="X206" s="1">
        <v>0.01</v>
      </c>
      <c r="Y206" s="1" t="s">
        <v>15</v>
      </c>
      <c r="Z206" s="1">
        <v>1.9E-3</v>
      </c>
      <c r="AA206" s="1" t="s">
        <v>11</v>
      </c>
      <c r="AB206" s="1">
        <v>2.1000000000000001E-4</v>
      </c>
      <c r="AC206" s="1" t="s">
        <v>15</v>
      </c>
      <c r="AD206" s="2">
        <v>10</v>
      </c>
      <c r="AE206" s="1" t="s">
        <v>15</v>
      </c>
      <c r="AF206" s="2">
        <v>1</v>
      </c>
      <c r="AG206" s="1" t="s">
        <v>10</v>
      </c>
    </row>
    <row r="207" spans="1:33">
      <c r="A207" s="1">
        <v>207</v>
      </c>
      <c r="B207" s="1" t="str">
        <f t="shared" si="14"/>
        <v>BA_NA3_BK_T72</v>
      </c>
      <c r="C207" s="1" t="str">
        <f t="shared" si="15"/>
        <v>NA3.BK.7</v>
      </c>
      <c r="D207" s="1" t="str">
        <f t="shared" si="16"/>
        <v>NA3.BK.7.2</v>
      </c>
      <c r="E207" s="1" t="s">
        <v>37</v>
      </c>
      <c r="F207" s="1" t="s">
        <v>38</v>
      </c>
      <c r="G207" s="1" t="s">
        <v>18</v>
      </c>
      <c r="H207" s="6">
        <v>7</v>
      </c>
      <c r="I207" s="1">
        <v>2</v>
      </c>
      <c r="K207" s="27">
        <v>0</v>
      </c>
      <c r="L207" s="27" t="str">
        <f t="shared" si="13"/>
        <v/>
      </c>
      <c r="M207" s="27" t="s">
        <v>543</v>
      </c>
      <c r="N207" s="27">
        <v>5.4999999999999997E-3</v>
      </c>
      <c r="O207" s="27">
        <v>5.9999999999999995E-4</v>
      </c>
      <c r="P207" s="27">
        <v>0.1</v>
      </c>
      <c r="Q207" s="27">
        <v>2.5</v>
      </c>
      <c r="V207" s="2" t="s">
        <v>543</v>
      </c>
      <c r="X207" s="1">
        <v>0.01</v>
      </c>
      <c r="Y207" s="1" t="s">
        <v>15</v>
      </c>
      <c r="Z207" s="1">
        <v>5.5000000000000003E-4</v>
      </c>
      <c r="AA207" s="1" t="s">
        <v>15</v>
      </c>
      <c r="AB207" s="1">
        <v>5.9999999999999995E-5</v>
      </c>
      <c r="AC207" s="1" t="s">
        <v>15</v>
      </c>
      <c r="AD207" s="2">
        <v>10</v>
      </c>
      <c r="AE207" s="1" t="s">
        <v>15</v>
      </c>
      <c r="AF207" s="2">
        <v>1</v>
      </c>
      <c r="AG207" s="1" t="s">
        <v>11</v>
      </c>
    </row>
    <row r="208" spans="1:33">
      <c r="A208" s="1">
        <v>208</v>
      </c>
      <c r="B208" s="1" t="str">
        <f t="shared" si="14"/>
        <v>BA_NA3_BK_T282</v>
      </c>
      <c r="C208" s="1" t="str">
        <f t="shared" si="15"/>
        <v>NA3.BK.28</v>
      </c>
      <c r="D208" s="1" t="str">
        <f t="shared" si="16"/>
        <v>NA3.BK.28.2</v>
      </c>
      <c r="E208" s="1" t="s">
        <v>37</v>
      </c>
      <c r="F208" s="1" t="s">
        <v>38</v>
      </c>
      <c r="G208" s="1" t="s">
        <v>18</v>
      </c>
      <c r="H208" s="6">
        <v>28</v>
      </c>
      <c r="I208" s="1">
        <v>2</v>
      </c>
      <c r="K208" s="27">
        <v>0</v>
      </c>
      <c r="L208" s="27" t="str">
        <f t="shared" si="13"/>
        <v/>
      </c>
      <c r="M208" s="27" t="s">
        <v>543</v>
      </c>
      <c r="N208" s="27">
        <v>1.03E-2</v>
      </c>
      <c r="O208" s="27">
        <v>1.4E-3</v>
      </c>
      <c r="P208" s="27">
        <v>77.399999999999991</v>
      </c>
      <c r="Q208" s="27">
        <v>0.5</v>
      </c>
      <c r="V208" s="2" t="s">
        <v>543</v>
      </c>
      <c r="X208" s="1">
        <v>0.01</v>
      </c>
      <c r="Y208" s="1" t="s">
        <v>15</v>
      </c>
      <c r="Z208" s="1">
        <v>1.0300000000000001E-3</v>
      </c>
      <c r="AA208" s="1" t="s">
        <v>15</v>
      </c>
      <c r="AB208" s="1">
        <v>1.4000000000000001E-4</v>
      </c>
      <c r="AC208" s="1" t="s">
        <v>15</v>
      </c>
      <c r="AD208" s="2">
        <v>10</v>
      </c>
      <c r="AE208" s="1" t="s">
        <v>10</v>
      </c>
      <c r="AF208" s="2">
        <v>1</v>
      </c>
      <c r="AG208" s="1" t="s">
        <v>15</v>
      </c>
    </row>
    <row r="209" spans="1:33">
      <c r="A209" s="1">
        <v>209</v>
      </c>
      <c r="B209" s="1" t="str">
        <f t="shared" si="14"/>
        <v>BA_NA3_N1_T02</v>
      </c>
      <c r="C209" s="1" t="str">
        <f t="shared" si="15"/>
        <v>NA3.N1.0</v>
      </c>
      <c r="D209" s="1" t="str">
        <f t="shared" si="16"/>
        <v>NA3.N1.0.2</v>
      </c>
      <c r="E209" s="1" t="s">
        <v>37</v>
      </c>
      <c r="F209" s="1" t="s">
        <v>38</v>
      </c>
      <c r="G209" s="1" t="s">
        <v>17</v>
      </c>
      <c r="H209" s="6">
        <v>0</v>
      </c>
      <c r="I209" s="1">
        <v>2</v>
      </c>
      <c r="J209" s="27">
        <v>0.89549999999999996</v>
      </c>
      <c r="K209" s="27">
        <v>0.13150000000000001</v>
      </c>
      <c r="L209" s="27">
        <f t="shared" si="13"/>
        <v>0.89549999999999996</v>
      </c>
      <c r="M209" s="27">
        <v>789.2</v>
      </c>
      <c r="N209" s="27">
        <v>1.2524999999999999</v>
      </c>
      <c r="O209" s="27">
        <v>19.628499999999999</v>
      </c>
      <c r="P209" s="27">
        <v>130.89999999999998</v>
      </c>
      <c r="Q209" s="27">
        <v>1.7</v>
      </c>
      <c r="T209" s="1">
        <v>8.9550000000000005E-2</v>
      </c>
      <c r="U209" s="1" t="s">
        <v>10</v>
      </c>
      <c r="V209" s="2">
        <v>78.92</v>
      </c>
      <c r="W209" s="1" t="s">
        <v>10</v>
      </c>
      <c r="X209" s="1">
        <v>1.3150000000000002E-2</v>
      </c>
      <c r="Y209" s="1" t="s">
        <v>10</v>
      </c>
      <c r="Z209" s="1">
        <v>6.2625E-2</v>
      </c>
      <c r="AA209" s="1" t="s">
        <v>10</v>
      </c>
      <c r="AB209" s="1">
        <v>0.98142499999999999</v>
      </c>
      <c r="AC209" s="1" t="s">
        <v>10</v>
      </c>
      <c r="AD209" s="2">
        <v>13.09</v>
      </c>
      <c r="AE209" s="1" t="s">
        <v>10</v>
      </c>
      <c r="AF209" s="2">
        <v>1</v>
      </c>
      <c r="AG209" s="1" t="s">
        <v>11</v>
      </c>
    </row>
    <row r="210" spans="1:33">
      <c r="A210" s="1">
        <v>210</v>
      </c>
      <c r="B210" s="1" t="str">
        <f t="shared" si="14"/>
        <v>BA_NA3_N1_T72</v>
      </c>
      <c r="C210" s="1" t="str">
        <f t="shared" si="15"/>
        <v>NA3.N1.7</v>
      </c>
      <c r="D210" s="1" t="str">
        <f t="shared" si="16"/>
        <v>NA3.N1.7.2</v>
      </c>
      <c r="E210" s="1" t="s">
        <v>37</v>
      </c>
      <c r="F210" s="1" t="s">
        <v>38</v>
      </c>
      <c r="G210" s="1" t="s">
        <v>17</v>
      </c>
      <c r="H210" s="6">
        <v>7</v>
      </c>
      <c r="I210" s="1">
        <v>2</v>
      </c>
      <c r="J210" s="27">
        <v>0.8206</v>
      </c>
      <c r="K210" s="27">
        <v>0</v>
      </c>
      <c r="L210" s="27">
        <f t="shared" si="13"/>
        <v>0.8206</v>
      </c>
      <c r="M210" s="27">
        <v>797.3</v>
      </c>
      <c r="N210" s="27">
        <v>1.5903</v>
      </c>
      <c r="O210" s="27">
        <v>24.795999999999999</v>
      </c>
      <c r="P210" s="27">
        <v>161.5</v>
      </c>
      <c r="Q210" s="27">
        <v>0.9</v>
      </c>
      <c r="T210" s="1">
        <v>8.2060000000000008E-2</v>
      </c>
      <c r="U210" s="1" t="s">
        <v>10</v>
      </c>
      <c r="V210" s="2">
        <v>79.73</v>
      </c>
      <c r="W210" s="1" t="s">
        <v>10</v>
      </c>
      <c r="X210" s="1">
        <v>0.01</v>
      </c>
      <c r="Y210" s="1" t="s">
        <v>15</v>
      </c>
      <c r="Z210" s="1">
        <v>7.9515000000000002E-2</v>
      </c>
      <c r="AA210" s="1" t="s">
        <v>10</v>
      </c>
      <c r="AB210" s="1">
        <v>1.2398</v>
      </c>
      <c r="AC210" s="1" t="s">
        <v>10</v>
      </c>
      <c r="AD210" s="2">
        <v>16.150000000000002</v>
      </c>
      <c r="AE210" s="1" t="s">
        <v>10</v>
      </c>
      <c r="AF210" s="2">
        <v>1</v>
      </c>
      <c r="AG210" s="1" t="s">
        <v>15</v>
      </c>
    </row>
    <row r="211" spans="1:33">
      <c r="A211" s="1">
        <v>211</v>
      </c>
      <c r="B211" s="1" t="str">
        <f t="shared" si="14"/>
        <v>BA_NA3_N1_T282</v>
      </c>
      <c r="C211" s="1" t="str">
        <f t="shared" si="15"/>
        <v>NA3.N1.28</v>
      </c>
      <c r="D211" s="1" t="str">
        <f t="shared" si="16"/>
        <v>NA3.N1.28.2</v>
      </c>
      <c r="E211" s="1" t="s">
        <v>37</v>
      </c>
      <c r="F211" s="1" t="s">
        <v>38</v>
      </c>
      <c r="G211" s="1" t="s">
        <v>17</v>
      </c>
      <c r="H211" s="6">
        <v>28</v>
      </c>
      <c r="I211" s="1">
        <v>2</v>
      </c>
      <c r="J211" s="27">
        <v>0.93820000000000003</v>
      </c>
      <c r="K211" s="27">
        <v>0</v>
      </c>
      <c r="L211" s="27">
        <f t="shared" si="13"/>
        <v>0.93820000000000003</v>
      </c>
      <c r="M211" s="27">
        <v>735.1</v>
      </c>
      <c r="N211" s="27">
        <v>1.1591</v>
      </c>
      <c r="O211" s="27">
        <v>23.56</v>
      </c>
      <c r="P211" s="27">
        <v>124.60000000000001</v>
      </c>
      <c r="Q211" s="27">
        <v>368</v>
      </c>
      <c r="T211" s="1">
        <v>9.3820000000000014E-2</v>
      </c>
      <c r="U211" s="1" t="s">
        <v>10</v>
      </c>
      <c r="V211" s="2">
        <v>73.510000000000005</v>
      </c>
      <c r="W211" s="1" t="s">
        <v>10</v>
      </c>
      <c r="X211" s="1">
        <v>0.01</v>
      </c>
      <c r="Y211" s="1" t="s">
        <v>15</v>
      </c>
      <c r="Z211" s="1">
        <v>5.7955000000000007E-2</v>
      </c>
      <c r="AA211" s="1" t="s">
        <v>10</v>
      </c>
      <c r="AB211" s="1">
        <v>1.1779999999999999</v>
      </c>
      <c r="AC211" s="1" t="s">
        <v>10</v>
      </c>
      <c r="AD211" s="2">
        <v>12.46</v>
      </c>
      <c r="AE211" s="1" t="s">
        <v>10</v>
      </c>
      <c r="AF211" s="2">
        <v>36.799999999999997</v>
      </c>
      <c r="AG211" s="1" t="s">
        <v>10</v>
      </c>
    </row>
    <row r="212" spans="1:33">
      <c r="A212" s="1">
        <v>212</v>
      </c>
      <c r="B212" s="1" t="str">
        <f t="shared" si="14"/>
        <v>BA_NA3_N2_T02</v>
      </c>
      <c r="C212" s="1" t="str">
        <f t="shared" si="15"/>
        <v>NA3.N2.0</v>
      </c>
      <c r="D212" s="1" t="str">
        <f t="shared" si="16"/>
        <v>NA3.N2.0.2</v>
      </c>
      <c r="E212" s="1" t="s">
        <v>37</v>
      </c>
      <c r="F212" s="1" t="s">
        <v>38</v>
      </c>
      <c r="G212" s="1" t="s">
        <v>16</v>
      </c>
      <c r="H212" s="6">
        <v>0</v>
      </c>
      <c r="I212" s="1">
        <v>2</v>
      </c>
      <c r="J212" s="27">
        <v>0.91690000000000005</v>
      </c>
      <c r="K212" s="27">
        <v>5.1200000000000002E-2</v>
      </c>
      <c r="L212" s="27">
        <f t="shared" si="13"/>
        <v>0.91690000000000005</v>
      </c>
      <c r="M212" s="27">
        <v>2966</v>
      </c>
      <c r="N212" s="27">
        <v>6.5896999999999997</v>
      </c>
      <c r="O212" s="27">
        <v>25.608000000000001</v>
      </c>
      <c r="P212" s="27">
        <v>548.90000000000009</v>
      </c>
      <c r="Q212" s="27">
        <v>0</v>
      </c>
      <c r="T212" s="1">
        <v>9.1690000000000008E-2</v>
      </c>
      <c r="U212" s="1" t="s">
        <v>10</v>
      </c>
      <c r="V212" s="2">
        <v>296.60000000000002</v>
      </c>
      <c r="W212" s="1" t="s">
        <v>10</v>
      </c>
      <c r="X212" s="1">
        <v>0.01</v>
      </c>
      <c r="Y212" s="1" t="s">
        <v>10</v>
      </c>
      <c r="Z212" s="1">
        <v>0.32948500000000003</v>
      </c>
      <c r="AA212" s="1" t="s">
        <v>10</v>
      </c>
      <c r="AB212" s="1">
        <v>1.2804000000000002</v>
      </c>
      <c r="AC212" s="1" t="s">
        <v>10</v>
      </c>
      <c r="AD212" s="2">
        <v>54.890000000000008</v>
      </c>
      <c r="AE212" s="1" t="s">
        <v>10</v>
      </c>
      <c r="AF212" s="2">
        <v>1</v>
      </c>
      <c r="AG212" s="1" t="s">
        <v>15</v>
      </c>
    </row>
    <row r="213" spans="1:33">
      <c r="A213" s="1">
        <v>213</v>
      </c>
      <c r="B213" s="1" t="str">
        <f t="shared" si="14"/>
        <v>BA_NA3_N2_T72</v>
      </c>
      <c r="C213" s="1" t="str">
        <f t="shared" si="15"/>
        <v>NA3.N2.7</v>
      </c>
      <c r="D213" s="1" t="str">
        <f t="shared" si="16"/>
        <v>NA3.N2.7.2</v>
      </c>
      <c r="E213" s="1" t="s">
        <v>37</v>
      </c>
      <c r="F213" s="1" t="s">
        <v>38</v>
      </c>
      <c r="G213" s="1" t="s">
        <v>16</v>
      </c>
      <c r="H213" s="6">
        <v>7</v>
      </c>
      <c r="I213" s="1">
        <v>2</v>
      </c>
      <c r="J213" s="27">
        <v>0.92049999999999998</v>
      </c>
      <c r="K213" s="27">
        <v>0</v>
      </c>
      <c r="L213" s="27">
        <f t="shared" si="13"/>
        <v>0.92049999999999998</v>
      </c>
      <c r="M213" s="27">
        <v>3085</v>
      </c>
      <c r="N213" s="27">
        <v>6.5433000000000003</v>
      </c>
      <c r="O213" s="27">
        <v>25.558599999999998</v>
      </c>
      <c r="P213" s="27">
        <v>558.1</v>
      </c>
      <c r="Q213" s="27">
        <v>0</v>
      </c>
      <c r="T213" s="1">
        <v>9.2050000000000007E-2</v>
      </c>
      <c r="U213" s="1" t="s">
        <v>10</v>
      </c>
      <c r="V213" s="2">
        <v>308.5</v>
      </c>
      <c r="W213" s="1" t="s">
        <v>10</v>
      </c>
      <c r="X213" s="1">
        <v>0.01</v>
      </c>
      <c r="Y213" s="1" t="s">
        <v>15</v>
      </c>
      <c r="Z213" s="1">
        <v>0.32716500000000004</v>
      </c>
      <c r="AA213" s="1" t="s">
        <v>10</v>
      </c>
      <c r="AB213" s="1">
        <v>1.27793</v>
      </c>
      <c r="AC213" s="1" t="s">
        <v>10</v>
      </c>
      <c r="AD213" s="2">
        <v>55.81</v>
      </c>
      <c r="AE213" s="1" t="s">
        <v>10</v>
      </c>
      <c r="AF213" s="2">
        <v>1</v>
      </c>
      <c r="AG213" s="1" t="s">
        <v>15</v>
      </c>
    </row>
    <row r="214" spans="1:33">
      <c r="A214" s="1">
        <v>214</v>
      </c>
      <c r="B214" s="1" t="str">
        <f t="shared" si="14"/>
        <v>BA_NA3_N2_T282</v>
      </c>
      <c r="C214" s="1" t="str">
        <f t="shared" si="15"/>
        <v>NA3.N2.28</v>
      </c>
      <c r="D214" s="1" t="str">
        <f t="shared" si="16"/>
        <v>NA3.N2.28.2</v>
      </c>
      <c r="E214" s="1" t="s">
        <v>37</v>
      </c>
      <c r="F214" s="1" t="s">
        <v>38</v>
      </c>
      <c r="G214" s="1" t="s">
        <v>16</v>
      </c>
      <c r="H214" s="6">
        <v>28</v>
      </c>
      <c r="I214" s="1">
        <v>2</v>
      </c>
      <c r="J214" s="27">
        <v>0.99590000000000001</v>
      </c>
      <c r="K214" s="27">
        <v>0</v>
      </c>
      <c r="L214" s="27">
        <f t="shared" si="13"/>
        <v>0.99590000000000001</v>
      </c>
      <c r="M214" s="27">
        <v>3155</v>
      </c>
      <c r="N214" s="27">
        <v>6.5685000000000002</v>
      </c>
      <c r="O214" s="27">
        <v>25.8703</v>
      </c>
      <c r="P214" s="27">
        <v>544.4</v>
      </c>
      <c r="Q214" s="27">
        <v>3.5</v>
      </c>
      <c r="T214" s="1">
        <v>9.9590000000000012E-2</v>
      </c>
      <c r="U214" s="1" t="s">
        <v>10</v>
      </c>
      <c r="V214" s="2">
        <v>315.5</v>
      </c>
      <c r="W214" s="1" t="s">
        <v>10</v>
      </c>
      <c r="X214" s="1">
        <v>0.01</v>
      </c>
      <c r="Y214" s="1" t="s">
        <v>15</v>
      </c>
      <c r="Z214" s="1">
        <v>0.32842500000000002</v>
      </c>
      <c r="AA214" s="1" t="s">
        <v>10</v>
      </c>
      <c r="AB214" s="1">
        <v>1.2935150000000002</v>
      </c>
      <c r="AC214" s="1" t="s">
        <v>10</v>
      </c>
      <c r="AD214" s="2">
        <v>54.440000000000005</v>
      </c>
      <c r="AE214" s="1" t="s">
        <v>10</v>
      </c>
      <c r="AF214" s="2">
        <v>1</v>
      </c>
      <c r="AG214" s="1" t="s">
        <v>10</v>
      </c>
    </row>
    <row r="215" spans="1:33">
      <c r="A215" s="1">
        <v>215</v>
      </c>
      <c r="B215" s="1" t="str">
        <f t="shared" si="14"/>
        <v>BA_NA3_N3_T02</v>
      </c>
      <c r="C215" s="1" t="str">
        <f t="shared" si="15"/>
        <v>NA3.N3.0</v>
      </c>
      <c r="D215" s="1" t="str">
        <f t="shared" si="16"/>
        <v>NA3.N3.0.2</v>
      </c>
      <c r="E215" s="1" t="s">
        <v>37</v>
      </c>
      <c r="F215" s="1" t="s">
        <v>38</v>
      </c>
      <c r="G215" s="1" t="s">
        <v>12</v>
      </c>
      <c r="H215" s="6">
        <v>0</v>
      </c>
      <c r="I215" s="1">
        <v>2</v>
      </c>
      <c r="J215" s="27">
        <v>0.98950000000000005</v>
      </c>
      <c r="K215" s="27">
        <v>0</v>
      </c>
      <c r="L215" s="27">
        <f t="shared" si="13"/>
        <v>0.98950000000000005</v>
      </c>
      <c r="M215" s="27">
        <v>5624</v>
      </c>
      <c r="N215" s="27">
        <v>14.4686</v>
      </c>
      <c r="O215" s="27">
        <v>25.549299999999999</v>
      </c>
      <c r="P215" s="27">
        <v>1320.4</v>
      </c>
      <c r="Q215" s="27">
        <v>0.4</v>
      </c>
      <c r="T215" s="1">
        <v>9.895000000000001E-2</v>
      </c>
      <c r="U215" s="1" t="s">
        <v>10</v>
      </c>
      <c r="V215" s="2">
        <v>562.4</v>
      </c>
      <c r="W215" s="1" t="s">
        <v>10</v>
      </c>
      <c r="X215" s="1">
        <v>0.01</v>
      </c>
      <c r="Y215" s="1" t="s">
        <v>15</v>
      </c>
      <c r="Z215" s="1">
        <v>0.72343000000000002</v>
      </c>
      <c r="AA215" s="1" t="s">
        <v>10</v>
      </c>
      <c r="AB215" s="1">
        <v>1.2774650000000001</v>
      </c>
      <c r="AC215" s="1" t="s">
        <v>10</v>
      </c>
      <c r="AD215" s="2">
        <v>132.04000000000002</v>
      </c>
      <c r="AE215" s="1" t="s">
        <v>10</v>
      </c>
      <c r="AF215" s="2">
        <v>1</v>
      </c>
      <c r="AG215" s="1" t="s">
        <v>15</v>
      </c>
    </row>
    <row r="216" spans="1:33">
      <c r="A216" s="1">
        <v>216</v>
      </c>
      <c r="B216" s="1" t="str">
        <f t="shared" si="14"/>
        <v>BA_NA3_N3_T72</v>
      </c>
      <c r="C216" s="1" t="str">
        <f t="shared" si="15"/>
        <v>NA3.N3.7</v>
      </c>
      <c r="D216" s="1" t="str">
        <f t="shared" si="16"/>
        <v>NA3.N3.7.2</v>
      </c>
      <c r="E216" s="1" t="s">
        <v>37</v>
      </c>
      <c r="F216" s="1" t="s">
        <v>38</v>
      </c>
      <c r="G216" s="1" t="s">
        <v>12</v>
      </c>
      <c r="H216" s="6">
        <v>7</v>
      </c>
      <c r="I216" s="1">
        <v>2</v>
      </c>
      <c r="K216" s="27">
        <v>0</v>
      </c>
      <c r="L216" s="27" t="str">
        <f t="shared" si="13"/>
        <v/>
      </c>
      <c r="M216" s="27" t="s">
        <v>543</v>
      </c>
      <c r="N216" s="27">
        <v>13.18</v>
      </c>
      <c r="O216" s="27">
        <v>25.5199</v>
      </c>
      <c r="P216" s="27">
        <v>1195.5</v>
      </c>
      <c r="Q216" s="27">
        <v>0.2</v>
      </c>
      <c r="V216" s="2" t="s">
        <v>543</v>
      </c>
      <c r="X216" s="1">
        <v>0.01</v>
      </c>
      <c r="Y216" s="1" t="s">
        <v>15</v>
      </c>
      <c r="Z216" s="1">
        <v>0.65900000000000003</v>
      </c>
      <c r="AA216" s="1" t="s">
        <v>10</v>
      </c>
      <c r="AB216" s="1">
        <v>1.275995</v>
      </c>
      <c r="AC216" s="1" t="s">
        <v>10</v>
      </c>
      <c r="AD216" s="2">
        <v>119.55</v>
      </c>
      <c r="AE216" s="1" t="s">
        <v>10</v>
      </c>
      <c r="AF216" s="2">
        <v>1</v>
      </c>
      <c r="AG216" s="1" t="s">
        <v>15</v>
      </c>
    </row>
    <row r="217" spans="1:33">
      <c r="A217" s="1">
        <v>217</v>
      </c>
      <c r="B217" s="1" t="str">
        <f t="shared" si="14"/>
        <v>BA_NA3_N3_T282</v>
      </c>
      <c r="C217" s="1" t="str">
        <f t="shared" si="15"/>
        <v>NA3.N3.28</v>
      </c>
      <c r="D217" s="1" t="str">
        <f t="shared" si="16"/>
        <v>NA3.N3.28.2</v>
      </c>
      <c r="E217" s="1" t="s">
        <v>37</v>
      </c>
      <c r="F217" s="1" t="s">
        <v>38</v>
      </c>
      <c r="G217" s="1" t="s">
        <v>12</v>
      </c>
      <c r="H217" s="6">
        <v>28</v>
      </c>
      <c r="I217" s="1">
        <v>2</v>
      </c>
      <c r="J217" s="27">
        <v>0.9425</v>
      </c>
      <c r="K217" s="27">
        <v>0</v>
      </c>
      <c r="L217" s="27">
        <f t="shared" si="13"/>
        <v>0.9425</v>
      </c>
      <c r="M217" s="27">
        <v>6452</v>
      </c>
      <c r="N217" s="27">
        <v>13.184900000000001</v>
      </c>
      <c r="O217" s="27">
        <v>25.811499999999999</v>
      </c>
      <c r="P217" s="27">
        <v>1172.0999999999999</v>
      </c>
      <c r="Q217" s="27">
        <v>0.6</v>
      </c>
      <c r="T217" s="1">
        <v>9.425E-2</v>
      </c>
      <c r="U217" s="1" t="s">
        <v>10</v>
      </c>
      <c r="V217" s="2">
        <v>645.20000000000005</v>
      </c>
      <c r="W217" s="1" t="s">
        <v>10</v>
      </c>
      <c r="X217" s="1">
        <v>0.01</v>
      </c>
      <c r="Y217" s="1" t="s">
        <v>15</v>
      </c>
      <c r="Z217" s="1">
        <v>0.65924500000000008</v>
      </c>
      <c r="AA217" s="1" t="s">
        <v>10</v>
      </c>
      <c r="AB217" s="1">
        <v>1.290575</v>
      </c>
      <c r="AC217" s="1" t="s">
        <v>10</v>
      </c>
      <c r="AD217" s="2">
        <v>117.21</v>
      </c>
      <c r="AE217" s="1" t="s">
        <v>10</v>
      </c>
      <c r="AF217" s="2">
        <v>1</v>
      </c>
      <c r="AG217" s="1" t="s">
        <v>15</v>
      </c>
    </row>
    <row r="218" spans="1:33">
      <c r="A218" s="1">
        <v>218</v>
      </c>
      <c r="B218" s="1" t="str">
        <f t="shared" si="14"/>
        <v>BA_NA3_CT_T03</v>
      </c>
      <c r="C218" s="1" t="str">
        <f t="shared" si="15"/>
        <v>NA3.CT.0</v>
      </c>
      <c r="D218" s="1" t="str">
        <f t="shared" si="16"/>
        <v>NA3.CT.0.3</v>
      </c>
      <c r="E218" s="1" t="s">
        <v>37</v>
      </c>
      <c r="F218" s="1" t="s">
        <v>38</v>
      </c>
      <c r="G218" s="1" t="s">
        <v>20</v>
      </c>
      <c r="H218" s="6">
        <v>0</v>
      </c>
      <c r="I218" s="1">
        <v>3</v>
      </c>
      <c r="J218" s="27">
        <v>0.99680000000000002</v>
      </c>
      <c r="K218" s="27">
        <v>6.1600000000000002E-2</v>
      </c>
      <c r="L218" s="27">
        <f t="shared" si="13"/>
        <v>0.99680000000000002</v>
      </c>
      <c r="M218" s="27">
        <v>131.89999999999998</v>
      </c>
      <c r="N218" s="27">
        <v>0.23369999999999999</v>
      </c>
      <c r="O218" s="27">
        <v>25.8932</v>
      </c>
      <c r="P218" s="27">
        <v>45.3</v>
      </c>
      <c r="Q218" s="27">
        <v>2</v>
      </c>
      <c r="T218" s="1">
        <v>9.9680000000000005E-2</v>
      </c>
      <c r="U218" s="1" t="s">
        <v>10</v>
      </c>
      <c r="V218" s="2">
        <v>13.19</v>
      </c>
      <c r="W218" s="1" t="s">
        <v>11</v>
      </c>
      <c r="X218" s="1">
        <v>0.01</v>
      </c>
      <c r="Y218" s="1" t="s">
        <v>10</v>
      </c>
      <c r="Z218" s="1">
        <v>1.1685000000000001E-2</v>
      </c>
      <c r="AA218" s="1" t="s">
        <v>10</v>
      </c>
      <c r="AB218" s="1">
        <v>1.2946600000000001</v>
      </c>
      <c r="AC218" s="1" t="s">
        <v>10</v>
      </c>
      <c r="AD218" s="2">
        <v>10</v>
      </c>
      <c r="AE218" s="1" t="s">
        <v>10</v>
      </c>
      <c r="AF218" s="2">
        <v>1</v>
      </c>
      <c r="AG218" s="1" t="s">
        <v>11</v>
      </c>
    </row>
    <row r="219" spans="1:33">
      <c r="A219" s="1">
        <v>219</v>
      </c>
      <c r="B219" s="1" t="str">
        <f t="shared" si="14"/>
        <v>BA_NA3_CT_T73</v>
      </c>
      <c r="C219" s="1" t="str">
        <f t="shared" si="15"/>
        <v>NA3.CT.7</v>
      </c>
      <c r="D219" s="1" t="str">
        <f t="shared" si="16"/>
        <v>NA3.CT.7.3</v>
      </c>
      <c r="E219" s="1" t="s">
        <v>37</v>
      </c>
      <c r="F219" s="1" t="s">
        <v>38</v>
      </c>
      <c r="G219" s="1" t="s">
        <v>20</v>
      </c>
      <c r="H219" s="6">
        <v>7</v>
      </c>
      <c r="I219" s="1">
        <v>3</v>
      </c>
      <c r="J219" s="27">
        <v>0.89329999999999998</v>
      </c>
      <c r="K219" s="27">
        <v>4.53E-2</v>
      </c>
      <c r="L219" s="27">
        <f t="shared" si="13"/>
        <v>0.89329999999999998</v>
      </c>
      <c r="M219" s="27">
        <v>139.6</v>
      </c>
      <c r="N219" s="27">
        <v>0.22439999999999999</v>
      </c>
      <c r="O219" s="27">
        <v>24.629300000000001</v>
      </c>
      <c r="P219" s="27">
        <v>44.6</v>
      </c>
      <c r="Q219" s="27">
        <v>1.4</v>
      </c>
      <c r="T219" s="1">
        <v>8.9330000000000007E-2</v>
      </c>
      <c r="U219" s="1" t="s">
        <v>10</v>
      </c>
      <c r="V219" s="2">
        <v>13.96</v>
      </c>
      <c r="W219" s="1" t="s">
        <v>11</v>
      </c>
      <c r="X219" s="1">
        <v>0.01</v>
      </c>
      <c r="Y219" s="1" t="s">
        <v>10</v>
      </c>
      <c r="Z219" s="1">
        <v>1.1220000000000001E-2</v>
      </c>
      <c r="AA219" s="1" t="s">
        <v>10</v>
      </c>
      <c r="AB219" s="1">
        <v>1.231465</v>
      </c>
      <c r="AC219" s="1" t="s">
        <v>10</v>
      </c>
      <c r="AD219" s="2">
        <v>10</v>
      </c>
      <c r="AE219" s="1" t="s">
        <v>10</v>
      </c>
      <c r="AF219" s="2">
        <v>1</v>
      </c>
      <c r="AG219" s="1" t="s">
        <v>11</v>
      </c>
    </row>
    <row r="220" spans="1:33">
      <c r="A220" s="1">
        <v>220</v>
      </c>
      <c r="B220" s="1" t="str">
        <f t="shared" si="14"/>
        <v>BA_NA3_CT_T283</v>
      </c>
      <c r="C220" s="1" t="str">
        <f t="shared" si="15"/>
        <v>NA3.CT.28</v>
      </c>
      <c r="D220" s="1" t="str">
        <f t="shared" si="16"/>
        <v>NA3.CT.28.3</v>
      </c>
      <c r="E220" s="1" t="s">
        <v>37</v>
      </c>
      <c r="F220" s="1" t="s">
        <v>38</v>
      </c>
      <c r="G220" s="1" t="s">
        <v>20</v>
      </c>
      <c r="H220" s="6">
        <v>28</v>
      </c>
      <c r="I220" s="1">
        <v>3</v>
      </c>
      <c r="J220" s="27">
        <v>1.01</v>
      </c>
      <c r="K220" s="27">
        <v>3.3799999999999997E-2</v>
      </c>
      <c r="L220" s="27">
        <f t="shared" si="13"/>
        <v>1.01</v>
      </c>
      <c r="M220" s="27">
        <v>134.20000000000002</v>
      </c>
      <c r="N220" s="27">
        <v>0.2301</v>
      </c>
      <c r="O220" s="27">
        <v>26.073599999999999</v>
      </c>
      <c r="P220" s="27">
        <v>36.6</v>
      </c>
      <c r="Q220" s="27">
        <v>1.5</v>
      </c>
      <c r="T220" s="1">
        <v>0.10100000000000001</v>
      </c>
      <c r="U220" s="1" t="s">
        <v>10</v>
      </c>
      <c r="V220" s="2">
        <v>13.420000000000002</v>
      </c>
      <c r="W220" s="1" t="s">
        <v>11</v>
      </c>
      <c r="X220" s="1">
        <v>0.01</v>
      </c>
      <c r="Y220" s="1" t="s">
        <v>10</v>
      </c>
      <c r="Z220" s="1">
        <v>1.1505000000000001E-2</v>
      </c>
      <c r="AA220" s="1" t="s">
        <v>10</v>
      </c>
      <c r="AB220" s="1">
        <v>1.3036799999999999</v>
      </c>
      <c r="AC220" s="1" t="s">
        <v>10</v>
      </c>
      <c r="AD220" s="2">
        <v>10</v>
      </c>
      <c r="AE220" s="1" t="s">
        <v>10</v>
      </c>
      <c r="AF220" s="2">
        <v>1</v>
      </c>
      <c r="AG220" s="1" t="s">
        <v>11</v>
      </c>
    </row>
    <row r="221" spans="1:33">
      <c r="A221" s="1">
        <v>221</v>
      </c>
      <c r="B221" s="1" t="str">
        <f t="shared" si="14"/>
        <v>BA_NA3_A1_T03</v>
      </c>
      <c r="C221" s="1" t="str">
        <f t="shared" si="15"/>
        <v>NA3.A1.0</v>
      </c>
      <c r="D221" s="1" t="str">
        <f t="shared" si="16"/>
        <v>NA3.A1.0.3</v>
      </c>
      <c r="E221" s="1" t="s">
        <v>37</v>
      </c>
      <c r="F221" s="1" t="s">
        <v>38</v>
      </c>
      <c r="G221" s="1" t="s">
        <v>0</v>
      </c>
      <c r="H221" s="6">
        <v>0</v>
      </c>
      <c r="I221" s="1">
        <v>3</v>
      </c>
      <c r="J221" s="27">
        <v>2.6</v>
      </c>
      <c r="K221" s="27">
        <v>1.6527000000000001</v>
      </c>
      <c r="L221" s="27">
        <f t="shared" si="13"/>
        <v>0.94730000000000003</v>
      </c>
      <c r="M221" s="27">
        <v>132.80000000000001</v>
      </c>
      <c r="N221" s="27">
        <v>0.2225</v>
      </c>
      <c r="O221" s="27">
        <v>25.802499999999998</v>
      </c>
      <c r="P221" s="27">
        <v>39.699999999999996</v>
      </c>
      <c r="Q221" s="27">
        <v>1.6</v>
      </c>
      <c r="T221" s="1">
        <v>0.23650000000000004</v>
      </c>
      <c r="U221" s="1" t="s">
        <v>10</v>
      </c>
      <c r="V221" s="2">
        <v>13.28</v>
      </c>
      <c r="W221" s="1" t="s">
        <v>11</v>
      </c>
      <c r="X221" s="1">
        <v>0.16527000000000003</v>
      </c>
      <c r="Y221" s="1" t="s">
        <v>10</v>
      </c>
      <c r="Z221" s="1">
        <v>1.1125000000000001E-2</v>
      </c>
      <c r="AA221" s="1" t="s">
        <v>10</v>
      </c>
      <c r="AB221" s="1">
        <v>1.290125</v>
      </c>
      <c r="AC221" s="1" t="s">
        <v>10</v>
      </c>
      <c r="AD221" s="2">
        <v>10</v>
      </c>
      <c r="AE221" s="1" t="s">
        <v>10</v>
      </c>
      <c r="AF221" s="2">
        <v>1</v>
      </c>
      <c r="AG221" s="1" t="s">
        <v>11</v>
      </c>
    </row>
    <row r="222" spans="1:33">
      <c r="A222" s="1">
        <v>222</v>
      </c>
      <c r="B222" s="1" t="str">
        <f t="shared" si="14"/>
        <v>BA_NA3_A1_T73</v>
      </c>
      <c r="C222" s="1" t="str">
        <f t="shared" si="15"/>
        <v>NA3.A1.7</v>
      </c>
      <c r="D222" s="1" t="str">
        <f t="shared" si="16"/>
        <v>NA3.A1.7.3</v>
      </c>
      <c r="E222" s="1" t="s">
        <v>37</v>
      </c>
      <c r="F222" s="1" t="s">
        <v>38</v>
      </c>
      <c r="G222" s="1" t="s">
        <v>0</v>
      </c>
      <c r="H222" s="6">
        <v>7</v>
      </c>
      <c r="I222" s="1">
        <v>3</v>
      </c>
      <c r="J222" s="27">
        <v>2.214</v>
      </c>
      <c r="K222" s="27">
        <v>1.2075</v>
      </c>
      <c r="L222" s="27">
        <f t="shared" si="13"/>
        <v>1.0065</v>
      </c>
      <c r="M222" s="27">
        <v>130.39999999999998</v>
      </c>
      <c r="N222" s="27">
        <v>0.30880000000000002</v>
      </c>
      <c r="O222" s="27">
        <v>21.731200000000001</v>
      </c>
      <c r="P222" s="27">
        <v>58.7</v>
      </c>
      <c r="Q222" s="27">
        <v>1.2</v>
      </c>
      <c r="T222" s="1">
        <v>0.22140000000000001</v>
      </c>
      <c r="U222" s="1" t="s">
        <v>10</v>
      </c>
      <c r="V222" s="2">
        <v>13.04</v>
      </c>
      <c r="W222" s="1" t="s">
        <v>11</v>
      </c>
      <c r="X222" s="1">
        <v>0.12075000000000001</v>
      </c>
      <c r="Y222" s="1" t="s">
        <v>10</v>
      </c>
      <c r="Z222" s="1">
        <v>1.5440000000000002E-2</v>
      </c>
      <c r="AA222" s="1" t="s">
        <v>10</v>
      </c>
      <c r="AB222" s="1">
        <v>1.0865600000000002</v>
      </c>
      <c r="AC222" s="1" t="s">
        <v>10</v>
      </c>
      <c r="AD222" s="2">
        <v>10</v>
      </c>
      <c r="AE222" s="1" t="s">
        <v>10</v>
      </c>
      <c r="AF222" s="2">
        <v>1</v>
      </c>
      <c r="AG222" s="1" t="s">
        <v>15</v>
      </c>
    </row>
    <row r="223" spans="1:33">
      <c r="A223" s="1">
        <v>223</v>
      </c>
      <c r="B223" s="1" t="str">
        <f t="shared" si="14"/>
        <v>BA_NA3_A1_T283</v>
      </c>
      <c r="C223" s="1" t="str">
        <f t="shared" si="15"/>
        <v>NA3.A1.28</v>
      </c>
      <c r="D223" s="1" t="str">
        <f t="shared" si="16"/>
        <v>NA3.A1.28.3</v>
      </c>
      <c r="E223" s="1" t="s">
        <v>37</v>
      </c>
      <c r="F223" s="1" t="s">
        <v>38</v>
      </c>
      <c r="G223" s="1" t="s">
        <v>0</v>
      </c>
      <c r="H223" s="6">
        <v>28</v>
      </c>
      <c r="I223" s="1">
        <v>3</v>
      </c>
      <c r="J223" s="27">
        <v>2.2160000000000002</v>
      </c>
      <c r="K223" s="27">
        <v>1.3900999999999999</v>
      </c>
      <c r="L223" s="27">
        <f t="shared" si="13"/>
        <v>0.8259000000000003</v>
      </c>
      <c r="M223" s="27">
        <v>132.70000000000002</v>
      </c>
      <c r="N223" s="27">
        <v>0.22389999999999999</v>
      </c>
      <c r="O223" s="27">
        <v>25.279499999999999</v>
      </c>
      <c r="P223" s="27">
        <v>39.9</v>
      </c>
      <c r="Q223" s="27">
        <v>1.7</v>
      </c>
      <c r="T223" s="1">
        <v>0.22160000000000002</v>
      </c>
      <c r="U223" s="1" t="s">
        <v>10</v>
      </c>
      <c r="V223" s="2">
        <v>13.270000000000003</v>
      </c>
      <c r="W223" s="1" t="s">
        <v>11</v>
      </c>
      <c r="X223" s="1">
        <v>0.13900999999999999</v>
      </c>
      <c r="Y223" s="1" t="s">
        <v>10</v>
      </c>
      <c r="Z223" s="1">
        <v>1.1195E-2</v>
      </c>
      <c r="AA223" s="1" t="s">
        <v>10</v>
      </c>
      <c r="AB223" s="1">
        <v>1.2639750000000001</v>
      </c>
      <c r="AC223" s="1" t="s">
        <v>10</v>
      </c>
      <c r="AD223" s="2">
        <v>10</v>
      </c>
      <c r="AE223" s="1" t="s">
        <v>10</v>
      </c>
      <c r="AF223" s="2">
        <v>1</v>
      </c>
      <c r="AG223" s="1" t="s">
        <v>11</v>
      </c>
    </row>
    <row r="224" spans="1:33">
      <c r="A224" s="1">
        <v>224</v>
      </c>
      <c r="B224" s="1" t="str">
        <f t="shared" si="14"/>
        <v>BA_NA3_A2_T03</v>
      </c>
      <c r="C224" s="1" t="str">
        <f t="shared" si="15"/>
        <v>NA3.A2.0</v>
      </c>
      <c r="D224" s="1" t="str">
        <f t="shared" si="16"/>
        <v>NA3.A2.0.3</v>
      </c>
      <c r="E224" s="1" t="s">
        <v>37</v>
      </c>
      <c r="F224" s="1" t="s">
        <v>38</v>
      </c>
      <c r="G224" s="1" t="s">
        <v>1</v>
      </c>
      <c r="H224" s="6">
        <v>0</v>
      </c>
      <c r="I224" s="1">
        <v>3</v>
      </c>
      <c r="J224" s="27">
        <v>6.5069999999999997</v>
      </c>
      <c r="K224" s="27">
        <v>5.4112</v>
      </c>
      <c r="L224" s="27">
        <f t="shared" si="13"/>
        <v>1.0957999999999997</v>
      </c>
      <c r="M224" s="27">
        <v>125.9</v>
      </c>
      <c r="N224" s="27">
        <v>0.22520000000000001</v>
      </c>
      <c r="O224" s="27">
        <v>25.818200000000001</v>
      </c>
      <c r="P224" s="27">
        <v>39.5</v>
      </c>
      <c r="Q224" s="27">
        <v>0.9</v>
      </c>
      <c r="T224" s="1">
        <v>0.65070000000000006</v>
      </c>
      <c r="U224" s="1" t="s">
        <v>10</v>
      </c>
      <c r="V224" s="2">
        <v>12.590000000000002</v>
      </c>
      <c r="W224" s="1" t="s">
        <v>11</v>
      </c>
      <c r="X224" s="1">
        <v>0.54112000000000005</v>
      </c>
      <c r="Y224" s="1" t="s">
        <v>10</v>
      </c>
      <c r="Z224" s="1">
        <v>1.1260000000000001E-2</v>
      </c>
      <c r="AA224" s="1" t="s">
        <v>10</v>
      </c>
      <c r="AB224" s="1">
        <v>1.2909100000000002</v>
      </c>
      <c r="AC224" s="1" t="s">
        <v>10</v>
      </c>
      <c r="AD224" s="2">
        <v>10</v>
      </c>
      <c r="AE224" s="1" t="s">
        <v>10</v>
      </c>
      <c r="AF224" s="2">
        <v>1</v>
      </c>
      <c r="AG224" s="1" t="s">
        <v>15</v>
      </c>
    </row>
    <row r="225" spans="1:33">
      <c r="A225" s="1">
        <v>225</v>
      </c>
      <c r="B225" s="1" t="str">
        <f t="shared" si="14"/>
        <v>BA_NA3_A2_T73</v>
      </c>
      <c r="C225" s="1" t="str">
        <f t="shared" si="15"/>
        <v>NA3.A2.7</v>
      </c>
      <c r="D225" s="1" t="str">
        <f t="shared" si="16"/>
        <v>NA3.A2.7.3</v>
      </c>
      <c r="E225" s="1" t="s">
        <v>37</v>
      </c>
      <c r="F225" s="1" t="s">
        <v>38</v>
      </c>
      <c r="G225" s="1" t="s">
        <v>1</v>
      </c>
      <c r="H225" s="6">
        <v>7</v>
      </c>
      <c r="I225" s="1">
        <v>3</v>
      </c>
      <c r="J225" s="27">
        <v>6.39</v>
      </c>
      <c r="K225" s="27">
        <v>5.3061999999999996</v>
      </c>
      <c r="L225" s="27">
        <f t="shared" si="13"/>
        <v>1.0838000000000001</v>
      </c>
      <c r="M225" s="27">
        <v>132.80000000000001</v>
      </c>
      <c r="N225" s="27">
        <v>0.2218</v>
      </c>
      <c r="O225" s="27">
        <v>25.5168</v>
      </c>
      <c r="P225" s="27">
        <v>44.699999999999996</v>
      </c>
      <c r="Q225" s="27">
        <v>0.9</v>
      </c>
      <c r="T225" s="1">
        <v>0.63900000000000001</v>
      </c>
      <c r="U225" s="1" t="s">
        <v>10</v>
      </c>
      <c r="V225" s="2">
        <v>13.28</v>
      </c>
      <c r="W225" s="1" t="s">
        <v>11</v>
      </c>
      <c r="X225" s="1">
        <v>0.53061999999999998</v>
      </c>
      <c r="Y225" s="1" t="s">
        <v>10</v>
      </c>
      <c r="Z225" s="1">
        <v>1.1090000000000001E-2</v>
      </c>
      <c r="AA225" s="1" t="s">
        <v>10</v>
      </c>
      <c r="AB225" s="1">
        <v>1.2758400000000001</v>
      </c>
      <c r="AC225" s="1" t="s">
        <v>10</v>
      </c>
      <c r="AD225" s="2">
        <v>10</v>
      </c>
      <c r="AE225" s="1" t="s">
        <v>10</v>
      </c>
      <c r="AF225" s="2">
        <v>1</v>
      </c>
      <c r="AG225" s="1" t="s">
        <v>15</v>
      </c>
    </row>
    <row r="226" spans="1:33">
      <c r="A226" s="1">
        <v>226</v>
      </c>
      <c r="B226" s="1" t="str">
        <f t="shared" si="14"/>
        <v>BA_NA3_A2_T283</v>
      </c>
      <c r="C226" s="1" t="str">
        <f t="shared" si="15"/>
        <v>NA3.A2.28</v>
      </c>
      <c r="D226" s="1" t="str">
        <f t="shared" si="16"/>
        <v>NA3.A2.28.3</v>
      </c>
      <c r="E226" s="1" t="s">
        <v>37</v>
      </c>
      <c r="F226" s="1" t="s">
        <v>38</v>
      </c>
      <c r="G226" s="1" t="s">
        <v>1</v>
      </c>
      <c r="H226" s="6">
        <v>28</v>
      </c>
      <c r="I226" s="1">
        <v>3</v>
      </c>
      <c r="J226" s="27">
        <v>6.0640000000000001</v>
      </c>
      <c r="K226" s="27">
        <v>4.5861000000000001</v>
      </c>
      <c r="L226" s="27">
        <f t="shared" si="13"/>
        <v>1.4779</v>
      </c>
      <c r="M226" s="27">
        <v>130.70000000000002</v>
      </c>
      <c r="N226" s="27">
        <v>0.19209999999999999</v>
      </c>
      <c r="O226" s="27">
        <v>24.168199999999999</v>
      </c>
      <c r="P226" s="27">
        <v>33.300000000000004</v>
      </c>
      <c r="Q226" s="27">
        <v>1.1000000000000001</v>
      </c>
      <c r="T226" s="1">
        <v>0.60640000000000005</v>
      </c>
      <c r="U226" s="1" t="s">
        <v>10</v>
      </c>
      <c r="V226" s="2">
        <v>13.070000000000002</v>
      </c>
      <c r="W226" s="1" t="s">
        <v>11</v>
      </c>
      <c r="X226" s="1">
        <v>0.45861000000000002</v>
      </c>
      <c r="Y226" s="1" t="s">
        <v>10</v>
      </c>
      <c r="Z226" s="1">
        <v>9.6050000000000007E-3</v>
      </c>
      <c r="AA226" s="1" t="s">
        <v>10</v>
      </c>
      <c r="AB226" s="1">
        <v>1.20841</v>
      </c>
      <c r="AC226" s="1" t="s">
        <v>10</v>
      </c>
      <c r="AD226" s="2">
        <v>10</v>
      </c>
      <c r="AE226" s="1" t="s">
        <v>10</v>
      </c>
      <c r="AF226" s="2">
        <v>1</v>
      </c>
      <c r="AG226" s="1" t="s">
        <v>15</v>
      </c>
    </row>
    <row r="227" spans="1:33">
      <c r="A227" s="1">
        <v>227</v>
      </c>
      <c r="B227" s="1" t="str">
        <f t="shared" si="14"/>
        <v>BA_NA3_A3_T283</v>
      </c>
      <c r="C227" s="1" t="str">
        <f t="shared" si="15"/>
        <v>NA3.A3.28</v>
      </c>
      <c r="D227" s="1" t="str">
        <f t="shared" si="16"/>
        <v>NA3.A3.28.3</v>
      </c>
      <c r="E227" s="1" t="s">
        <v>37</v>
      </c>
      <c r="F227" s="1" t="s">
        <v>38</v>
      </c>
      <c r="G227" s="1" t="s">
        <v>2</v>
      </c>
      <c r="H227" s="6">
        <v>28</v>
      </c>
      <c r="I227" s="1">
        <v>3</v>
      </c>
      <c r="J227" s="27">
        <v>8</v>
      </c>
      <c r="K227" s="27">
        <v>7.6513999999999998</v>
      </c>
      <c r="L227" s="27">
        <f t="shared" si="13"/>
        <v>0.34860000000000024</v>
      </c>
      <c r="M227" s="27">
        <v>199.7</v>
      </c>
      <c r="N227" s="27">
        <v>0.28739999999999999</v>
      </c>
      <c r="O227" s="27">
        <v>25.7348</v>
      </c>
      <c r="P227" s="27">
        <v>40.4</v>
      </c>
      <c r="Q227" s="27">
        <v>1.1000000000000001</v>
      </c>
      <c r="R227" s="27">
        <v>0.25168344007319304</v>
      </c>
      <c r="S227" s="27">
        <v>2.7508999999999999E-2</v>
      </c>
      <c r="T227" s="1">
        <v>1.093</v>
      </c>
      <c r="U227" s="1" t="s">
        <v>10</v>
      </c>
      <c r="V227" s="2">
        <v>19.970000000000002</v>
      </c>
      <c r="W227" s="1" t="s">
        <v>11</v>
      </c>
      <c r="X227" s="1">
        <v>0.76514000000000004</v>
      </c>
      <c r="Y227" s="1" t="s">
        <v>10</v>
      </c>
      <c r="Z227" s="1">
        <v>1.4370000000000001E-2</v>
      </c>
      <c r="AA227" s="1" t="s">
        <v>10</v>
      </c>
      <c r="AB227" s="1">
        <v>1.28674</v>
      </c>
      <c r="AC227" s="1" t="s">
        <v>10</v>
      </c>
      <c r="AD227" s="2">
        <v>10</v>
      </c>
      <c r="AE227" s="1" t="s">
        <v>10</v>
      </c>
      <c r="AF227" s="2">
        <v>1</v>
      </c>
      <c r="AG227" s="1" t="s">
        <v>15</v>
      </c>
    </row>
    <row r="228" spans="1:33">
      <c r="A228" s="1">
        <v>228</v>
      </c>
      <c r="B228" s="1" t="str">
        <f t="shared" si="14"/>
        <v>BA_NA3_A3_T03</v>
      </c>
      <c r="C228" s="1" t="str">
        <f t="shared" si="15"/>
        <v>NA3.A3.0</v>
      </c>
      <c r="D228" s="1" t="str">
        <f t="shared" si="16"/>
        <v>NA3.A3.0.3</v>
      </c>
      <c r="E228" s="1" t="s">
        <v>37</v>
      </c>
      <c r="F228" s="1" t="s">
        <v>38</v>
      </c>
      <c r="G228" s="1" t="s">
        <v>2</v>
      </c>
      <c r="H228" s="6">
        <v>0</v>
      </c>
      <c r="I228" s="1">
        <v>3</v>
      </c>
      <c r="J228" s="27">
        <v>12.39</v>
      </c>
      <c r="K228" s="27">
        <v>11.4811</v>
      </c>
      <c r="L228" s="27">
        <f t="shared" si="13"/>
        <v>0.90890000000000093</v>
      </c>
      <c r="M228" s="27">
        <v>238.4</v>
      </c>
      <c r="N228" s="27">
        <v>0.29559999999999997</v>
      </c>
      <c r="O228" s="27">
        <v>25.313500000000001</v>
      </c>
      <c r="P228" s="27">
        <v>46.4</v>
      </c>
      <c r="Q228" s="27">
        <v>1</v>
      </c>
      <c r="T228" s="1">
        <v>1.2390000000000001</v>
      </c>
      <c r="U228" s="1" t="s">
        <v>10</v>
      </c>
      <c r="V228" s="2">
        <v>23.84</v>
      </c>
      <c r="W228" s="1" t="s">
        <v>11</v>
      </c>
      <c r="X228" s="1">
        <v>1.14811</v>
      </c>
      <c r="Y228" s="1" t="s">
        <v>10</v>
      </c>
      <c r="Z228" s="1">
        <v>1.478E-2</v>
      </c>
      <c r="AA228" s="1" t="s">
        <v>10</v>
      </c>
      <c r="AB228" s="1">
        <v>1.2656750000000001</v>
      </c>
      <c r="AC228" s="1" t="s">
        <v>10</v>
      </c>
      <c r="AD228" s="2">
        <v>10</v>
      </c>
      <c r="AE228" s="1" t="s">
        <v>10</v>
      </c>
      <c r="AF228" s="2">
        <v>1</v>
      </c>
      <c r="AG228" s="1" t="s">
        <v>15</v>
      </c>
    </row>
    <row r="229" spans="1:33">
      <c r="A229" s="1">
        <v>229</v>
      </c>
      <c r="B229" s="1" t="str">
        <f t="shared" si="14"/>
        <v>BA_NA3_A3_T73</v>
      </c>
      <c r="C229" s="1" t="str">
        <f t="shared" si="15"/>
        <v>NA3.A3.7</v>
      </c>
      <c r="D229" s="1" t="str">
        <f t="shared" si="16"/>
        <v>NA3.A3.7.3</v>
      </c>
      <c r="E229" s="1" t="s">
        <v>37</v>
      </c>
      <c r="F229" s="1" t="s">
        <v>38</v>
      </c>
      <c r="G229" s="1" t="s">
        <v>2</v>
      </c>
      <c r="H229" s="6">
        <v>7</v>
      </c>
      <c r="I229" s="1">
        <v>3</v>
      </c>
      <c r="J229" s="27">
        <v>11.58</v>
      </c>
      <c r="K229" s="27">
        <v>11.0814</v>
      </c>
      <c r="L229" s="27">
        <f t="shared" si="13"/>
        <v>0.49859999999999971</v>
      </c>
      <c r="M229" s="27">
        <v>190.29999999999998</v>
      </c>
      <c r="N229" s="27">
        <v>0.30080000000000001</v>
      </c>
      <c r="O229" s="27">
        <v>25.958400000000001</v>
      </c>
      <c r="P229" s="27">
        <v>35.9</v>
      </c>
      <c r="Q229" s="27">
        <v>1.9</v>
      </c>
      <c r="T229" s="1">
        <v>1.3</v>
      </c>
      <c r="U229" s="1" t="s">
        <v>10</v>
      </c>
      <c r="V229" s="2">
        <v>19.03</v>
      </c>
      <c r="W229" s="1" t="s">
        <v>11</v>
      </c>
      <c r="X229" s="1">
        <v>1.1081400000000001</v>
      </c>
      <c r="Y229" s="1" t="s">
        <v>10</v>
      </c>
      <c r="Z229" s="1">
        <v>1.5040000000000001E-2</v>
      </c>
      <c r="AA229" s="1" t="s">
        <v>10</v>
      </c>
      <c r="AB229" s="1">
        <v>1.2979200000000002</v>
      </c>
      <c r="AC229" s="1" t="s">
        <v>10</v>
      </c>
      <c r="AD229" s="2">
        <v>10</v>
      </c>
      <c r="AE229" s="1" t="s">
        <v>10</v>
      </c>
      <c r="AF229" s="2">
        <v>1</v>
      </c>
      <c r="AG229" s="1" t="s">
        <v>11</v>
      </c>
    </row>
    <row r="230" spans="1:33">
      <c r="A230" s="1">
        <v>230</v>
      </c>
      <c r="B230" s="1" t="str">
        <f t="shared" si="14"/>
        <v>BA_NA3_AN_T03</v>
      </c>
      <c r="C230" s="1" t="str">
        <f t="shared" si="15"/>
        <v>NA3.AN.0</v>
      </c>
      <c r="D230" s="1" t="str">
        <f t="shared" si="16"/>
        <v>NA3.AN.0.3</v>
      </c>
      <c r="E230" s="1" t="s">
        <v>37</v>
      </c>
      <c r="F230" s="1" t="s">
        <v>38</v>
      </c>
      <c r="G230" s="1" t="s">
        <v>3</v>
      </c>
      <c r="H230" s="6">
        <v>0</v>
      </c>
      <c r="I230" s="1">
        <v>3</v>
      </c>
      <c r="J230" s="27">
        <v>10.73</v>
      </c>
      <c r="K230" s="27">
        <v>9.4428000000000001</v>
      </c>
      <c r="L230" s="27">
        <f t="shared" si="13"/>
        <v>1.2872000000000003</v>
      </c>
      <c r="M230" s="27">
        <v>5366</v>
      </c>
      <c r="N230" s="27">
        <v>12.1325</v>
      </c>
      <c r="O230" s="27">
        <v>25.6083</v>
      </c>
      <c r="P230" s="27">
        <v>1075.0999999999999</v>
      </c>
      <c r="Q230" s="27">
        <v>1.2</v>
      </c>
      <c r="R230" s="27">
        <v>0.43108108108108101</v>
      </c>
      <c r="S230" s="27">
        <v>4.6254999999999998E-2</v>
      </c>
      <c r="T230" s="1">
        <v>1.0730000000000002</v>
      </c>
      <c r="U230" s="1" t="s">
        <v>10</v>
      </c>
      <c r="V230" s="2">
        <v>536.59999999999991</v>
      </c>
      <c r="W230" s="1" t="s">
        <v>10</v>
      </c>
      <c r="X230" s="1">
        <v>0.94428000000000001</v>
      </c>
      <c r="Y230" s="1" t="s">
        <v>10</v>
      </c>
      <c r="Z230" s="1">
        <v>0.60662500000000008</v>
      </c>
      <c r="AA230" s="1" t="s">
        <v>10</v>
      </c>
      <c r="AB230" s="1">
        <v>1.2804150000000001</v>
      </c>
      <c r="AC230" s="1" t="s">
        <v>10</v>
      </c>
      <c r="AD230" s="2">
        <v>107.50999999999999</v>
      </c>
      <c r="AE230" s="1" t="s">
        <v>10</v>
      </c>
      <c r="AF230" s="2">
        <v>1</v>
      </c>
      <c r="AG230" s="1" t="s">
        <v>15</v>
      </c>
    </row>
    <row r="231" spans="1:33">
      <c r="A231" s="1">
        <v>231</v>
      </c>
      <c r="B231" s="1" t="str">
        <f t="shared" si="14"/>
        <v>BA_NA3_AN_T73</v>
      </c>
      <c r="C231" s="1" t="str">
        <f t="shared" si="15"/>
        <v>NA3.AN.7</v>
      </c>
      <c r="D231" s="1" t="str">
        <f t="shared" si="16"/>
        <v>NA3.AN.7.3</v>
      </c>
      <c r="E231" s="1" t="s">
        <v>37</v>
      </c>
      <c r="F231" s="1" t="s">
        <v>38</v>
      </c>
      <c r="G231" s="1" t="s">
        <v>3</v>
      </c>
      <c r="H231" s="6">
        <v>7</v>
      </c>
      <c r="I231" s="1">
        <v>3</v>
      </c>
      <c r="J231" s="27">
        <v>1.393</v>
      </c>
      <c r="K231" s="27">
        <v>3.8600000000000002E-2</v>
      </c>
      <c r="L231" s="27">
        <f t="shared" si="13"/>
        <v>1.3544</v>
      </c>
      <c r="M231" s="27">
        <v>5189</v>
      </c>
      <c r="N231" s="27">
        <v>13.344900000000001</v>
      </c>
      <c r="O231" s="27">
        <v>24.39</v>
      </c>
      <c r="P231" s="27">
        <v>1194.3</v>
      </c>
      <c r="Q231" s="27">
        <v>0.5</v>
      </c>
      <c r="T231" s="1">
        <v>0.13930000000000001</v>
      </c>
      <c r="U231" s="1" t="s">
        <v>10</v>
      </c>
      <c r="V231" s="2">
        <v>518.9</v>
      </c>
      <c r="W231" s="1" t="s">
        <v>10</v>
      </c>
      <c r="X231" s="1">
        <v>0.01</v>
      </c>
      <c r="Y231" s="1" t="s">
        <v>10</v>
      </c>
      <c r="Z231" s="1">
        <v>0.66724500000000009</v>
      </c>
      <c r="AA231" s="1" t="s">
        <v>10</v>
      </c>
      <c r="AB231" s="1">
        <v>1.2195</v>
      </c>
      <c r="AC231" s="1" t="s">
        <v>10</v>
      </c>
      <c r="AD231" s="2">
        <v>119.42999999999999</v>
      </c>
      <c r="AE231" s="1" t="s">
        <v>10</v>
      </c>
      <c r="AF231" s="2">
        <v>1</v>
      </c>
      <c r="AG231" s="1" t="s">
        <v>15</v>
      </c>
    </row>
    <row r="232" spans="1:33">
      <c r="A232" s="1">
        <v>232</v>
      </c>
      <c r="B232" s="1" t="str">
        <f t="shared" si="14"/>
        <v>BA_NA3_AN_T283</v>
      </c>
      <c r="C232" s="1" t="str">
        <f t="shared" si="15"/>
        <v>NA3.AN.28</v>
      </c>
      <c r="D232" s="1" t="str">
        <f t="shared" si="16"/>
        <v>NA3.AN.28.3</v>
      </c>
      <c r="E232" s="1" t="s">
        <v>37</v>
      </c>
      <c r="F232" s="1" t="s">
        <v>38</v>
      </c>
      <c r="G232" s="1" t="s">
        <v>3</v>
      </c>
      <c r="H232" s="6">
        <v>28</v>
      </c>
      <c r="I232" s="1">
        <v>3</v>
      </c>
      <c r="J232" s="27">
        <v>1.591</v>
      </c>
      <c r="K232" s="27">
        <v>1.6E-2</v>
      </c>
      <c r="L232" s="27">
        <f t="shared" si="13"/>
        <v>1.575</v>
      </c>
      <c r="M232" s="27">
        <v>6059</v>
      </c>
      <c r="N232" s="27">
        <v>13.6374</v>
      </c>
      <c r="O232" s="27">
        <v>25.598299999999998</v>
      </c>
      <c r="P232" s="27">
        <v>1190.8000000000002</v>
      </c>
      <c r="Q232" s="27">
        <v>0.8</v>
      </c>
      <c r="T232" s="1">
        <v>0.15910000000000002</v>
      </c>
      <c r="U232" s="1" t="s">
        <v>10</v>
      </c>
      <c r="V232" s="2">
        <v>605.90000000000009</v>
      </c>
      <c r="W232" s="1" t="s">
        <v>10</v>
      </c>
      <c r="X232" s="1">
        <v>0.01</v>
      </c>
      <c r="Y232" s="1" t="s">
        <v>11</v>
      </c>
      <c r="Z232" s="1">
        <v>0.68186999999999998</v>
      </c>
      <c r="AA232" s="1" t="s">
        <v>10</v>
      </c>
      <c r="AB232" s="1">
        <v>1.2799149999999999</v>
      </c>
      <c r="AC232" s="1" t="s">
        <v>10</v>
      </c>
      <c r="AD232" s="2">
        <v>119.08000000000001</v>
      </c>
      <c r="AE232" s="1" t="s">
        <v>10</v>
      </c>
      <c r="AF232" s="2">
        <v>1</v>
      </c>
      <c r="AG232" s="1" t="s">
        <v>15</v>
      </c>
    </row>
    <row r="233" spans="1:33">
      <c r="A233" s="1">
        <v>233</v>
      </c>
      <c r="B233" s="1" t="str">
        <f t="shared" si="14"/>
        <v>BA_NA3_BK_T03</v>
      </c>
      <c r="C233" s="1" t="str">
        <f t="shared" si="15"/>
        <v>NA3.BK.0</v>
      </c>
      <c r="D233" s="1" t="str">
        <f t="shared" si="16"/>
        <v>NA3.BK.0.3</v>
      </c>
      <c r="E233" s="1" t="s">
        <v>37</v>
      </c>
      <c r="F233" s="1" t="s">
        <v>38</v>
      </c>
      <c r="G233" s="1" t="s">
        <v>18</v>
      </c>
      <c r="H233" s="6">
        <v>0</v>
      </c>
      <c r="I233" s="1">
        <v>3</v>
      </c>
      <c r="L233" s="27" t="str">
        <f t="shared" si="13"/>
        <v/>
      </c>
      <c r="M233" s="27" t="s">
        <v>543</v>
      </c>
      <c r="P233" s="27" t="s">
        <v>543</v>
      </c>
      <c r="Q233" s="27" t="s">
        <v>543</v>
      </c>
      <c r="V233" s="2" t="s">
        <v>543</v>
      </c>
      <c r="AD233" s="2" t="s">
        <v>543</v>
      </c>
      <c r="AF233" s="2" t="s">
        <v>543</v>
      </c>
    </row>
    <row r="234" spans="1:33">
      <c r="A234" s="1">
        <v>234</v>
      </c>
      <c r="B234" s="1" t="str">
        <f t="shared" si="14"/>
        <v>BA_NA3_BK_T73</v>
      </c>
      <c r="C234" s="1" t="str">
        <f t="shared" si="15"/>
        <v>NA3.BK.7</v>
      </c>
      <c r="D234" s="1" t="str">
        <f t="shared" si="16"/>
        <v>NA3.BK.7.3</v>
      </c>
      <c r="E234" s="1" t="s">
        <v>37</v>
      </c>
      <c r="F234" s="1" t="s">
        <v>38</v>
      </c>
      <c r="G234" s="1" t="s">
        <v>18</v>
      </c>
      <c r="H234" s="6">
        <v>7</v>
      </c>
      <c r="I234" s="1">
        <v>3</v>
      </c>
      <c r="J234" s="27">
        <v>0.26910000000000001</v>
      </c>
      <c r="L234" s="27">
        <f t="shared" si="13"/>
        <v>0.26910000000000001</v>
      </c>
      <c r="M234" s="27">
        <v>48.669999999999995</v>
      </c>
      <c r="P234" s="27" t="s">
        <v>543</v>
      </c>
      <c r="Q234" s="27" t="s">
        <v>543</v>
      </c>
      <c r="T234" s="1">
        <v>2.6910000000000003E-2</v>
      </c>
      <c r="U234" s="1" t="s">
        <v>10</v>
      </c>
      <c r="V234" s="2">
        <v>4.867</v>
      </c>
      <c r="W234" s="1" t="s">
        <v>11</v>
      </c>
      <c r="AD234" s="2" t="s">
        <v>543</v>
      </c>
      <c r="AF234" s="2" t="s">
        <v>543</v>
      </c>
    </row>
    <row r="235" spans="1:33">
      <c r="A235" s="1">
        <v>235</v>
      </c>
      <c r="B235" s="1" t="str">
        <f t="shared" si="14"/>
        <v>BA_NA3_BK_T283</v>
      </c>
      <c r="C235" s="1" t="str">
        <f t="shared" si="15"/>
        <v>NA3.BK.28</v>
      </c>
      <c r="D235" s="1" t="str">
        <f t="shared" si="16"/>
        <v>NA3.BK.28.3</v>
      </c>
      <c r="E235" s="1" t="s">
        <v>37</v>
      </c>
      <c r="F235" s="1" t="s">
        <v>38</v>
      </c>
      <c r="G235" s="1" t="s">
        <v>18</v>
      </c>
      <c r="H235" s="6">
        <v>28</v>
      </c>
      <c r="I235" s="1">
        <v>3</v>
      </c>
      <c r="J235" s="27">
        <v>0.21479999999999999</v>
      </c>
      <c r="L235" s="27">
        <f t="shared" si="13"/>
        <v>0.21479999999999999</v>
      </c>
      <c r="M235" s="27">
        <v>46.93</v>
      </c>
      <c r="P235" s="27" t="s">
        <v>543</v>
      </c>
      <c r="Q235" s="27" t="s">
        <v>543</v>
      </c>
      <c r="T235" s="1">
        <v>2.1479999999999999E-2</v>
      </c>
      <c r="U235" s="1" t="s">
        <v>10</v>
      </c>
      <c r="V235" s="2">
        <v>4.6930000000000005</v>
      </c>
      <c r="W235" s="1" t="s">
        <v>11</v>
      </c>
      <c r="AD235" s="2" t="s">
        <v>543</v>
      </c>
      <c r="AF235" s="2" t="s">
        <v>543</v>
      </c>
    </row>
    <row r="236" spans="1:33">
      <c r="A236" s="1">
        <v>236</v>
      </c>
      <c r="B236" s="1" t="str">
        <f t="shared" si="14"/>
        <v>BA_NA3_N1_T283</v>
      </c>
      <c r="C236" s="1" t="str">
        <f t="shared" si="15"/>
        <v>NA3.N1.28</v>
      </c>
      <c r="D236" s="1" t="str">
        <f t="shared" si="16"/>
        <v>NA3.N1.28.3</v>
      </c>
      <c r="E236" s="1" t="s">
        <v>37</v>
      </c>
      <c r="F236" s="1" t="s">
        <v>38</v>
      </c>
      <c r="G236" s="1" t="s">
        <v>17</v>
      </c>
      <c r="H236" s="6">
        <v>28</v>
      </c>
      <c r="I236" s="1">
        <v>3</v>
      </c>
      <c r="J236" s="27">
        <v>0.89019999999999999</v>
      </c>
      <c r="K236" s="27">
        <v>4.1000000000000002E-2</v>
      </c>
      <c r="L236" s="27">
        <f t="shared" si="13"/>
        <v>0.89019999999999999</v>
      </c>
      <c r="M236" s="27">
        <v>599.6</v>
      </c>
      <c r="N236" s="27">
        <v>1.6496</v>
      </c>
      <c r="O236" s="27">
        <v>25.7789</v>
      </c>
      <c r="P236" s="27">
        <v>161.89999999999998</v>
      </c>
      <c r="Q236" s="27">
        <v>1.2</v>
      </c>
      <c r="T236" s="1">
        <v>8.9020000000000002E-2</v>
      </c>
      <c r="U236" s="1" t="s">
        <v>10</v>
      </c>
      <c r="V236" s="2">
        <v>59.960000000000008</v>
      </c>
      <c r="W236" s="1" t="s">
        <v>10</v>
      </c>
      <c r="X236" s="1">
        <v>0.01</v>
      </c>
      <c r="Y236" s="1" t="s">
        <v>10</v>
      </c>
      <c r="Z236" s="1">
        <v>8.2479999999999998E-2</v>
      </c>
      <c r="AA236" s="1" t="s">
        <v>10</v>
      </c>
      <c r="AB236" s="1">
        <v>1.288945</v>
      </c>
      <c r="AC236" s="1" t="s">
        <v>10</v>
      </c>
      <c r="AD236" s="2">
        <v>16.190000000000001</v>
      </c>
      <c r="AE236" s="1" t="s">
        <v>10</v>
      </c>
      <c r="AF236" s="2">
        <v>1</v>
      </c>
      <c r="AG236" s="1" t="s">
        <v>15</v>
      </c>
    </row>
    <row r="237" spans="1:33">
      <c r="A237" s="1">
        <v>237</v>
      </c>
      <c r="B237" s="1" t="str">
        <f t="shared" si="14"/>
        <v>BA_NA3_N1_T73</v>
      </c>
      <c r="C237" s="1" t="str">
        <f t="shared" si="15"/>
        <v>NA3.N1.7</v>
      </c>
      <c r="D237" s="1" t="str">
        <f t="shared" si="16"/>
        <v>NA3.N1.7.3</v>
      </c>
      <c r="E237" s="1" t="s">
        <v>37</v>
      </c>
      <c r="F237" s="1" t="s">
        <v>38</v>
      </c>
      <c r="G237" s="1" t="s">
        <v>17</v>
      </c>
      <c r="H237" s="6">
        <v>7</v>
      </c>
      <c r="I237" s="1">
        <v>3</v>
      </c>
      <c r="J237" s="27">
        <v>0.91020000000000001</v>
      </c>
      <c r="K237" s="27">
        <v>3.5999999999999997E-2</v>
      </c>
      <c r="L237" s="27">
        <f t="shared" si="13"/>
        <v>0.91020000000000001</v>
      </c>
      <c r="M237" s="27">
        <v>780.59999999999991</v>
      </c>
      <c r="N237" s="27">
        <v>1.6353</v>
      </c>
      <c r="O237" s="27">
        <v>25.542999999999999</v>
      </c>
      <c r="P237" s="27">
        <v>165.7</v>
      </c>
      <c r="Q237" s="27">
        <v>1</v>
      </c>
      <c r="T237" s="1">
        <v>9.1020000000000004E-2</v>
      </c>
      <c r="U237" s="1" t="s">
        <v>10</v>
      </c>
      <c r="V237" s="2">
        <v>78.06</v>
      </c>
      <c r="W237" s="1" t="s">
        <v>10</v>
      </c>
      <c r="X237" s="1">
        <v>0.01</v>
      </c>
      <c r="Y237" s="1" t="s">
        <v>10</v>
      </c>
      <c r="Z237" s="1">
        <v>8.1765000000000004E-2</v>
      </c>
      <c r="AA237" s="1" t="s">
        <v>10</v>
      </c>
      <c r="AB237" s="1">
        <v>1.27715</v>
      </c>
      <c r="AC237" s="1" t="s">
        <v>10</v>
      </c>
      <c r="AD237" s="2">
        <v>16.569999999999997</v>
      </c>
      <c r="AE237" s="1" t="s">
        <v>10</v>
      </c>
      <c r="AF237" s="2">
        <v>1</v>
      </c>
      <c r="AG237" s="1" t="s">
        <v>15</v>
      </c>
    </row>
    <row r="238" spans="1:33">
      <c r="A238" s="1">
        <v>238</v>
      </c>
      <c r="B238" s="1" t="str">
        <f t="shared" si="14"/>
        <v>BA_NA3_N1_T03</v>
      </c>
      <c r="C238" s="1" t="str">
        <f t="shared" si="15"/>
        <v>NA3.N1.0</v>
      </c>
      <c r="D238" s="1" t="str">
        <f t="shared" si="16"/>
        <v>NA3.N1.0.3</v>
      </c>
      <c r="E238" s="1" t="s">
        <v>37</v>
      </c>
      <c r="F238" s="1" t="s">
        <v>38</v>
      </c>
      <c r="G238" s="1" t="s">
        <v>17</v>
      </c>
      <c r="H238" s="6">
        <v>0</v>
      </c>
      <c r="I238" s="1">
        <v>3</v>
      </c>
      <c r="J238" s="27">
        <v>1.02</v>
      </c>
      <c r="K238" s="27">
        <v>3.73E-2</v>
      </c>
      <c r="L238" s="27">
        <f t="shared" si="13"/>
        <v>1.02</v>
      </c>
      <c r="M238" s="27">
        <v>729.3</v>
      </c>
      <c r="N238" s="27">
        <v>1.6316999999999999</v>
      </c>
      <c r="O238" s="27">
        <v>25.935500000000001</v>
      </c>
      <c r="P238" s="27">
        <v>177</v>
      </c>
      <c r="Q238" s="27">
        <v>525.4</v>
      </c>
      <c r="T238" s="1">
        <v>0.10200000000000001</v>
      </c>
      <c r="U238" s="1" t="s">
        <v>10</v>
      </c>
      <c r="V238" s="2">
        <v>72.929999999999993</v>
      </c>
      <c r="W238" s="1" t="s">
        <v>10</v>
      </c>
      <c r="X238" s="1">
        <v>0.01</v>
      </c>
      <c r="Y238" s="1" t="s">
        <v>10</v>
      </c>
      <c r="Z238" s="1">
        <v>8.1585000000000005E-2</v>
      </c>
      <c r="AA238" s="1" t="s">
        <v>10</v>
      </c>
      <c r="AB238" s="1">
        <v>1.2967750000000002</v>
      </c>
      <c r="AC238" s="1" t="s">
        <v>10</v>
      </c>
      <c r="AD238" s="2">
        <v>17.7</v>
      </c>
      <c r="AE238" s="1" t="s">
        <v>10</v>
      </c>
      <c r="AF238" s="2">
        <v>52.540000000000006</v>
      </c>
      <c r="AG238" s="1" t="s">
        <v>10</v>
      </c>
    </row>
    <row r="239" spans="1:33">
      <c r="A239" s="1">
        <v>239</v>
      </c>
      <c r="B239" s="1" t="str">
        <f t="shared" si="14"/>
        <v>BA_NA3_N2_T03</v>
      </c>
      <c r="C239" s="1" t="str">
        <f t="shared" si="15"/>
        <v>NA3.N2.0</v>
      </c>
      <c r="D239" s="1" t="str">
        <f t="shared" si="16"/>
        <v>NA3.N2.0.3</v>
      </c>
      <c r="E239" s="1" t="s">
        <v>37</v>
      </c>
      <c r="F239" s="1" t="s">
        <v>38</v>
      </c>
      <c r="G239" s="1" t="s">
        <v>16</v>
      </c>
      <c r="H239" s="6">
        <v>0</v>
      </c>
      <c r="I239" s="1">
        <v>3</v>
      </c>
      <c r="J239" s="27">
        <v>1.008</v>
      </c>
      <c r="K239" s="27">
        <v>5.7500000000000002E-2</v>
      </c>
      <c r="L239" s="27">
        <f t="shared" si="13"/>
        <v>1.008</v>
      </c>
      <c r="M239" s="27">
        <v>3035</v>
      </c>
      <c r="N239" s="27">
        <v>5.9949000000000003</v>
      </c>
      <c r="O239" s="27">
        <v>23.9908</v>
      </c>
      <c r="P239" s="27">
        <v>487.59999999999997</v>
      </c>
      <c r="Q239" s="27">
        <v>1.3</v>
      </c>
      <c r="T239" s="1">
        <v>0.1008</v>
      </c>
      <c r="U239" s="1" t="s">
        <v>10</v>
      </c>
      <c r="V239" s="2">
        <v>303.50000000000006</v>
      </c>
      <c r="W239" s="1" t="s">
        <v>10</v>
      </c>
      <c r="X239" s="1">
        <v>0.01</v>
      </c>
      <c r="Y239" s="1" t="s">
        <v>10</v>
      </c>
      <c r="Z239" s="1">
        <v>0.29974500000000004</v>
      </c>
      <c r="AA239" s="1" t="s">
        <v>10</v>
      </c>
      <c r="AB239" s="1">
        <v>1.1995400000000001</v>
      </c>
      <c r="AC239" s="1" t="s">
        <v>10</v>
      </c>
      <c r="AD239" s="2">
        <v>48.76</v>
      </c>
      <c r="AE239" s="1" t="s">
        <v>10</v>
      </c>
      <c r="AF239" s="2">
        <v>1</v>
      </c>
      <c r="AG239" s="1" t="s">
        <v>11</v>
      </c>
    </row>
    <row r="240" spans="1:33">
      <c r="A240" s="1">
        <v>240</v>
      </c>
      <c r="B240" s="1" t="str">
        <f t="shared" si="14"/>
        <v>BA_NA3_N2_T73</v>
      </c>
      <c r="C240" s="1" t="str">
        <f t="shared" si="15"/>
        <v>NA3.N2.7</v>
      </c>
      <c r="D240" s="1" t="str">
        <f t="shared" si="16"/>
        <v>NA3.N2.7.3</v>
      </c>
      <c r="E240" s="1" t="s">
        <v>37</v>
      </c>
      <c r="F240" s="1" t="s">
        <v>38</v>
      </c>
      <c r="G240" s="1" t="s">
        <v>16</v>
      </c>
      <c r="H240" s="6">
        <v>7</v>
      </c>
      <c r="I240" s="1">
        <v>3</v>
      </c>
      <c r="J240" s="27">
        <v>0.88580000000000003</v>
      </c>
      <c r="K240" s="27">
        <v>3.7699999999999997E-2</v>
      </c>
      <c r="L240" s="27">
        <f t="shared" si="13"/>
        <v>0.88580000000000003</v>
      </c>
      <c r="M240" s="27">
        <v>3006</v>
      </c>
      <c r="N240" s="27">
        <v>6.6773999999999996</v>
      </c>
      <c r="O240" s="27">
        <v>25.669699999999999</v>
      </c>
      <c r="P240" s="27">
        <v>540.69999999999993</v>
      </c>
      <c r="Q240" s="27">
        <v>0.9</v>
      </c>
      <c r="T240" s="1">
        <v>8.8580000000000006E-2</v>
      </c>
      <c r="U240" s="1" t="s">
        <v>10</v>
      </c>
      <c r="V240" s="2">
        <v>300.59999999999997</v>
      </c>
      <c r="W240" s="1" t="s">
        <v>10</v>
      </c>
      <c r="X240" s="1">
        <v>0.01</v>
      </c>
      <c r="Y240" s="1" t="s">
        <v>10</v>
      </c>
      <c r="Z240" s="1">
        <v>0.33387</v>
      </c>
      <c r="AA240" s="1" t="s">
        <v>10</v>
      </c>
      <c r="AB240" s="1">
        <v>1.283485</v>
      </c>
      <c r="AC240" s="1" t="s">
        <v>10</v>
      </c>
      <c r="AD240" s="2">
        <v>54.07</v>
      </c>
      <c r="AE240" s="1" t="s">
        <v>10</v>
      </c>
      <c r="AF240" s="2">
        <v>1</v>
      </c>
      <c r="AG240" s="1" t="s">
        <v>15</v>
      </c>
    </row>
    <row r="241" spans="1:33">
      <c r="A241" s="1">
        <v>241</v>
      </c>
      <c r="B241" s="1" t="str">
        <f t="shared" si="14"/>
        <v>BA_NA3_N2_T283</v>
      </c>
      <c r="C241" s="1" t="str">
        <f t="shared" si="15"/>
        <v>NA3.N2.28</v>
      </c>
      <c r="D241" s="1" t="str">
        <f t="shared" si="16"/>
        <v>NA3.N2.28.3</v>
      </c>
      <c r="E241" s="1" t="s">
        <v>37</v>
      </c>
      <c r="F241" s="1" t="s">
        <v>38</v>
      </c>
      <c r="G241" s="1" t="s">
        <v>16</v>
      </c>
      <c r="H241" s="6">
        <v>28</v>
      </c>
      <c r="I241" s="1">
        <v>3</v>
      </c>
      <c r="J241" s="27">
        <v>1.0229999999999999</v>
      </c>
      <c r="K241" s="27">
        <v>3.7999999999999999E-2</v>
      </c>
      <c r="L241" s="27">
        <f t="shared" si="13"/>
        <v>1.0229999999999999</v>
      </c>
      <c r="M241" s="27">
        <v>3143</v>
      </c>
      <c r="N241" s="27">
        <v>6.6661999999999999</v>
      </c>
      <c r="O241" s="27">
        <v>25.864599999999999</v>
      </c>
      <c r="P241" s="27">
        <v>543.1</v>
      </c>
      <c r="Q241" s="27">
        <v>1.3</v>
      </c>
      <c r="T241" s="1">
        <v>0.1023</v>
      </c>
      <c r="U241" s="1" t="s">
        <v>10</v>
      </c>
      <c r="V241" s="2">
        <v>314.3</v>
      </c>
      <c r="W241" s="1" t="s">
        <v>10</v>
      </c>
      <c r="X241" s="1">
        <v>0.01</v>
      </c>
      <c r="Y241" s="1" t="s">
        <v>10</v>
      </c>
      <c r="Z241" s="1">
        <v>0.33331</v>
      </c>
      <c r="AA241" s="1" t="s">
        <v>10</v>
      </c>
      <c r="AB241" s="1">
        <v>1.2932300000000001</v>
      </c>
      <c r="AC241" s="1" t="s">
        <v>10</v>
      </c>
      <c r="AD241" s="2">
        <v>54.31</v>
      </c>
      <c r="AE241" s="1" t="s">
        <v>10</v>
      </c>
      <c r="AF241" s="2">
        <v>1</v>
      </c>
      <c r="AG241" s="1" t="s">
        <v>11</v>
      </c>
    </row>
    <row r="242" spans="1:33">
      <c r="A242" s="1">
        <v>242</v>
      </c>
      <c r="B242" s="1" t="str">
        <f t="shared" si="14"/>
        <v>BA_NA3_N3_T03</v>
      </c>
      <c r="C242" s="1" t="str">
        <f t="shared" si="15"/>
        <v>NA3.N3.0</v>
      </c>
      <c r="D242" s="1" t="str">
        <f t="shared" si="16"/>
        <v>NA3.N3.0.3</v>
      </c>
      <c r="E242" s="1" t="s">
        <v>37</v>
      </c>
      <c r="F242" s="1" t="s">
        <v>38</v>
      </c>
      <c r="G242" s="1" t="s">
        <v>12</v>
      </c>
      <c r="H242" s="6">
        <v>0</v>
      </c>
      <c r="I242" s="1">
        <v>3</v>
      </c>
      <c r="J242" s="27">
        <v>1.024</v>
      </c>
      <c r="K242" s="27">
        <v>4.24E-2</v>
      </c>
      <c r="L242" s="27">
        <f t="shared" si="13"/>
        <v>1.024</v>
      </c>
      <c r="M242" s="27">
        <v>6042</v>
      </c>
      <c r="N242" s="27">
        <v>12.026</v>
      </c>
      <c r="O242" s="27">
        <v>25.597200000000001</v>
      </c>
      <c r="P242" s="27">
        <v>1053.0999999999999</v>
      </c>
      <c r="Q242" s="27">
        <v>0.7</v>
      </c>
      <c r="T242" s="1">
        <v>0.1024</v>
      </c>
      <c r="U242" s="1" t="s">
        <v>10</v>
      </c>
      <c r="V242" s="2">
        <v>604.20000000000005</v>
      </c>
      <c r="W242" s="1" t="s">
        <v>10</v>
      </c>
      <c r="X242" s="1">
        <v>0.01</v>
      </c>
      <c r="Y242" s="1" t="s">
        <v>10</v>
      </c>
      <c r="Z242" s="1">
        <v>0.60130000000000006</v>
      </c>
      <c r="AA242" s="1" t="s">
        <v>10</v>
      </c>
      <c r="AB242" s="1">
        <v>1.2798600000000002</v>
      </c>
      <c r="AC242" s="1" t="s">
        <v>10</v>
      </c>
      <c r="AD242" s="2">
        <v>105.31</v>
      </c>
      <c r="AE242" s="1" t="s">
        <v>10</v>
      </c>
      <c r="AF242" s="2">
        <v>1</v>
      </c>
      <c r="AG242" s="1" t="s">
        <v>15</v>
      </c>
    </row>
    <row r="243" spans="1:33">
      <c r="A243" s="1">
        <v>243</v>
      </c>
      <c r="B243" s="1" t="str">
        <f t="shared" si="14"/>
        <v>BA_NA3_N3_T73</v>
      </c>
      <c r="C243" s="1" t="str">
        <f t="shared" si="15"/>
        <v>NA3.N3.7</v>
      </c>
      <c r="D243" s="1" t="str">
        <f t="shared" si="16"/>
        <v>NA3.N3.7.3</v>
      </c>
      <c r="E243" s="1" t="s">
        <v>37</v>
      </c>
      <c r="F243" s="1" t="s">
        <v>38</v>
      </c>
      <c r="G243" s="1" t="s">
        <v>12</v>
      </c>
      <c r="H243" s="6">
        <v>7</v>
      </c>
      <c r="I243" s="1">
        <v>3</v>
      </c>
      <c r="J243" s="27">
        <v>0.98250000000000004</v>
      </c>
      <c r="K243" s="27">
        <v>3.6900000000000002E-2</v>
      </c>
      <c r="L243" s="27">
        <f t="shared" si="13"/>
        <v>0.98250000000000004</v>
      </c>
      <c r="M243" s="27">
        <v>6146</v>
      </c>
      <c r="N243" s="27">
        <v>13.2851</v>
      </c>
      <c r="O243" s="27">
        <v>25.554200000000002</v>
      </c>
      <c r="P243" s="27">
        <v>1173.5999999999999</v>
      </c>
      <c r="Q243" s="27">
        <v>0.8</v>
      </c>
      <c r="T243" s="1">
        <v>9.8250000000000004E-2</v>
      </c>
      <c r="U243" s="1" t="s">
        <v>10</v>
      </c>
      <c r="V243" s="2">
        <v>614.6</v>
      </c>
      <c r="W243" s="1" t="s">
        <v>10</v>
      </c>
      <c r="X243" s="1">
        <v>0.01</v>
      </c>
      <c r="Y243" s="1" t="s">
        <v>10</v>
      </c>
      <c r="Z243" s="1">
        <v>0.66425500000000004</v>
      </c>
      <c r="AA243" s="1" t="s">
        <v>10</v>
      </c>
      <c r="AB243" s="1">
        <v>1.2777100000000001</v>
      </c>
      <c r="AC243" s="1" t="s">
        <v>10</v>
      </c>
      <c r="AD243" s="2">
        <v>117.36</v>
      </c>
      <c r="AE243" s="1" t="s">
        <v>10</v>
      </c>
      <c r="AF243" s="2">
        <v>1</v>
      </c>
      <c r="AG243" s="1" t="s">
        <v>15</v>
      </c>
    </row>
    <row r="244" spans="1:33">
      <c r="A244" s="1">
        <v>244</v>
      </c>
      <c r="B244" s="1" t="str">
        <f t="shared" si="14"/>
        <v>BA_NA3_N3_T283</v>
      </c>
      <c r="C244" s="1" t="str">
        <f t="shared" si="15"/>
        <v>NA3.N3.28</v>
      </c>
      <c r="D244" s="1" t="str">
        <f t="shared" si="16"/>
        <v>NA3.N3.28.3</v>
      </c>
      <c r="E244" s="1" t="s">
        <v>37</v>
      </c>
      <c r="F244" s="1" t="s">
        <v>38</v>
      </c>
      <c r="G244" s="1" t="s">
        <v>12</v>
      </c>
      <c r="H244" s="6">
        <v>28</v>
      </c>
      <c r="I244" s="1">
        <v>3</v>
      </c>
      <c r="J244" s="27">
        <v>1.03</v>
      </c>
      <c r="K244" s="27">
        <v>3.5400000000000001E-2</v>
      </c>
      <c r="L244" s="27">
        <f t="shared" si="13"/>
        <v>1.03</v>
      </c>
      <c r="M244" s="27">
        <v>6404</v>
      </c>
      <c r="N244" s="27">
        <v>13.2715</v>
      </c>
      <c r="O244" s="27">
        <v>25.870799999999999</v>
      </c>
      <c r="P244" s="27">
        <v>1147.3999999999999</v>
      </c>
      <c r="Q244" s="27">
        <v>1.2</v>
      </c>
      <c r="T244" s="1">
        <v>0.10300000000000001</v>
      </c>
      <c r="U244" s="1" t="s">
        <v>10</v>
      </c>
      <c r="V244" s="2">
        <v>640.40000000000009</v>
      </c>
      <c r="W244" s="1" t="s">
        <v>10</v>
      </c>
      <c r="X244" s="1">
        <v>0.01</v>
      </c>
      <c r="Y244" s="1" t="s">
        <v>10</v>
      </c>
      <c r="Z244" s="1">
        <v>0.66357500000000003</v>
      </c>
      <c r="AA244" s="1" t="s">
        <v>10</v>
      </c>
      <c r="AB244" s="1">
        <v>1.2935400000000001</v>
      </c>
      <c r="AC244" s="1" t="s">
        <v>10</v>
      </c>
      <c r="AD244" s="2">
        <v>114.74000000000001</v>
      </c>
      <c r="AE244" s="1" t="s">
        <v>10</v>
      </c>
      <c r="AF244" s="2">
        <v>1</v>
      </c>
      <c r="AG244" s="1" t="s">
        <v>15</v>
      </c>
    </row>
    <row r="245" spans="1:33">
      <c r="A245" s="1">
        <v>245</v>
      </c>
      <c r="B245" s="1" t="str">
        <f t="shared" si="14"/>
        <v>JO_WA1_CT_T01</v>
      </c>
      <c r="C245" s="1" t="str">
        <f t="shared" si="15"/>
        <v>WA1.CT.0</v>
      </c>
      <c r="D245" s="1" t="str">
        <f t="shared" si="16"/>
        <v>WA1.CT.0.1</v>
      </c>
      <c r="E245" s="1" t="s">
        <v>36</v>
      </c>
      <c r="F245" s="1" t="s">
        <v>33</v>
      </c>
      <c r="G245" s="1" t="s">
        <v>20</v>
      </c>
      <c r="H245" s="6">
        <v>0</v>
      </c>
      <c r="I245" s="1">
        <v>1</v>
      </c>
      <c r="J245" s="27">
        <v>0.95789999999999997</v>
      </c>
      <c r="K245" s="27">
        <v>7.8100000000000003E-2</v>
      </c>
      <c r="L245" s="27">
        <f t="shared" si="13"/>
        <v>0.95789999999999997</v>
      </c>
      <c r="M245" s="27">
        <v>73.959999999999994</v>
      </c>
      <c r="N245" s="27">
        <v>2.3997999999999999</v>
      </c>
      <c r="O245" s="27">
        <v>22.3719</v>
      </c>
      <c r="P245" s="27">
        <v>46</v>
      </c>
      <c r="Q245" s="27" t="s">
        <v>543</v>
      </c>
      <c r="T245" s="1">
        <v>6.7053000000000001E-2</v>
      </c>
      <c r="U245" s="1" t="s">
        <v>10</v>
      </c>
      <c r="V245" s="2">
        <v>100</v>
      </c>
      <c r="W245" s="1" t="s">
        <v>10</v>
      </c>
      <c r="X245" s="1">
        <v>0.01</v>
      </c>
      <c r="Y245" s="1" t="s">
        <v>15</v>
      </c>
      <c r="Z245" s="1">
        <v>0.01</v>
      </c>
      <c r="AA245" s="1" t="s">
        <v>15</v>
      </c>
      <c r="AB245" s="1">
        <v>0.1</v>
      </c>
      <c r="AC245" s="1" t="s">
        <v>19</v>
      </c>
      <c r="AD245" s="2">
        <v>10</v>
      </c>
      <c r="AE245" s="1" t="s">
        <v>15</v>
      </c>
      <c r="AF245" s="2" t="s">
        <v>543</v>
      </c>
    </row>
    <row r="246" spans="1:33">
      <c r="A246" s="1">
        <v>246</v>
      </c>
      <c r="B246" s="1" t="str">
        <f t="shared" si="14"/>
        <v>JO_WA1_CT_T71</v>
      </c>
      <c r="C246" s="1" t="str">
        <f t="shared" si="15"/>
        <v>WA1.CT.7</v>
      </c>
      <c r="D246" s="1" t="str">
        <f t="shared" si="16"/>
        <v>WA1.CT.7.1</v>
      </c>
      <c r="E246" s="1" t="s">
        <v>36</v>
      </c>
      <c r="F246" s="1" t="s">
        <v>33</v>
      </c>
      <c r="G246" s="1" t="s">
        <v>20</v>
      </c>
      <c r="H246" s="6">
        <v>7</v>
      </c>
      <c r="I246" s="1">
        <v>1</v>
      </c>
      <c r="J246" s="27">
        <v>0.75060000000000004</v>
      </c>
      <c r="K246" s="27">
        <v>4.7000000000000002E-3</v>
      </c>
      <c r="L246" s="27">
        <f t="shared" si="13"/>
        <v>0.75060000000000004</v>
      </c>
      <c r="M246" s="27">
        <v>14.98</v>
      </c>
      <c r="N246" s="27">
        <v>2.2309000000000001</v>
      </c>
      <c r="O246" s="27">
        <v>26.644500000000001</v>
      </c>
      <c r="P246" s="27">
        <v>0</v>
      </c>
      <c r="Q246" s="27" t="s">
        <v>543</v>
      </c>
      <c r="T246" s="1">
        <v>0.05</v>
      </c>
      <c r="U246" s="1" t="s">
        <v>10</v>
      </c>
      <c r="V246" s="2">
        <v>100</v>
      </c>
      <c r="W246" s="1" t="s">
        <v>11</v>
      </c>
      <c r="X246" s="1">
        <v>0.01</v>
      </c>
      <c r="Y246" s="1" t="s">
        <v>15</v>
      </c>
      <c r="Z246" s="1">
        <v>0.33463500000000002</v>
      </c>
      <c r="AA246" s="1" t="s">
        <v>10</v>
      </c>
      <c r="AB246" s="1">
        <v>3.9966749999999998</v>
      </c>
      <c r="AC246" s="1" t="s">
        <v>10</v>
      </c>
      <c r="AD246" s="2">
        <v>10</v>
      </c>
      <c r="AE246" s="1" t="s">
        <v>15</v>
      </c>
      <c r="AF246" s="2" t="s">
        <v>543</v>
      </c>
    </row>
    <row r="247" spans="1:33">
      <c r="A247" s="1">
        <v>247</v>
      </c>
      <c r="B247" s="1" t="str">
        <f t="shared" si="14"/>
        <v>JO_WA1_CT_T281</v>
      </c>
      <c r="C247" s="1" t="str">
        <f t="shared" si="15"/>
        <v>WA1.CT.28</v>
      </c>
      <c r="D247" s="1" t="str">
        <f t="shared" si="16"/>
        <v>WA1.CT.28.1</v>
      </c>
      <c r="E247" s="1" t="s">
        <v>36</v>
      </c>
      <c r="F247" s="1" t="s">
        <v>33</v>
      </c>
      <c r="G247" s="1" t="s">
        <v>20</v>
      </c>
      <c r="H247" s="6">
        <v>28</v>
      </c>
      <c r="I247" s="1">
        <v>1</v>
      </c>
      <c r="J247" s="27">
        <v>0.66259999999999997</v>
      </c>
      <c r="K247" s="27">
        <v>1.54E-2</v>
      </c>
      <c r="L247" s="27">
        <f t="shared" si="13"/>
        <v>0.66259999999999997</v>
      </c>
      <c r="M247" s="27">
        <v>0.76</v>
      </c>
      <c r="N247" s="27">
        <v>2.286</v>
      </c>
      <c r="O247" s="27">
        <v>27.1038</v>
      </c>
      <c r="P247" s="27">
        <v>32.700000000000003</v>
      </c>
      <c r="Q247" s="27" t="s">
        <v>543</v>
      </c>
      <c r="R247" s="27">
        <v>2.0578025958345911</v>
      </c>
      <c r="S247" s="27">
        <v>1.3635E-2</v>
      </c>
      <c r="T247" s="1">
        <v>0.05</v>
      </c>
      <c r="U247" s="1" t="s">
        <v>10</v>
      </c>
      <c r="V247" s="2">
        <v>100</v>
      </c>
      <c r="W247" s="1" t="s">
        <v>15</v>
      </c>
      <c r="X247" s="1">
        <v>0.01</v>
      </c>
      <c r="Y247" s="1" t="s">
        <v>15</v>
      </c>
      <c r="Z247" s="1">
        <v>0.34289999999999998</v>
      </c>
      <c r="AA247" s="1" t="s">
        <v>10</v>
      </c>
      <c r="AB247" s="1">
        <v>4.0655700000000001</v>
      </c>
      <c r="AC247" s="1" t="s">
        <v>10</v>
      </c>
      <c r="AD247" s="2">
        <v>10</v>
      </c>
      <c r="AE247" s="1" t="s">
        <v>15</v>
      </c>
      <c r="AF247" s="2" t="s">
        <v>543</v>
      </c>
    </row>
    <row r="248" spans="1:33">
      <c r="A248" s="1">
        <v>248</v>
      </c>
      <c r="B248" s="1" t="str">
        <f t="shared" si="14"/>
        <v>JO_WA1_A1_T01</v>
      </c>
      <c r="C248" s="1" t="str">
        <f t="shared" si="15"/>
        <v>WA1.A1.0</v>
      </c>
      <c r="D248" s="1" t="str">
        <f t="shared" si="16"/>
        <v>WA1.A1.0.1</v>
      </c>
      <c r="E248" s="1" t="s">
        <v>36</v>
      </c>
      <c r="F248" s="1" t="s">
        <v>33</v>
      </c>
      <c r="G248" s="1" t="s">
        <v>0</v>
      </c>
      <c r="H248" s="6">
        <v>0</v>
      </c>
      <c r="I248" s="1">
        <v>1</v>
      </c>
      <c r="J248" s="27">
        <v>1.9490000000000001</v>
      </c>
      <c r="K248" s="27">
        <v>1.4792000000000001</v>
      </c>
      <c r="L248" s="27">
        <f t="shared" si="13"/>
        <v>0.4698</v>
      </c>
      <c r="M248" s="27">
        <v>72.069999999999993</v>
      </c>
      <c r="N248" s="27">
        <v>2.5415999999999999</v>
      </c>
      <c r="O248" s="27">
        <v>22.081399999999999</v>
      </c>
      <c r="P248" s="27">
        <v>45.8</v>
      </c>
      <c r="Q248" s="27" t="s">
        <v>543</v>
      </c>
      <c r="T248" s="1">
        <v>0.13643000000000002</v>
      </c>
      <c r="U248" s="1" t="s">
        <v>10</v>
      </c>
      <c r="V248" s="2">
        <v>100</v>
      </c>
      <c r="W248" s="1" t="s">
        <v>10</v>
      </c>
      <c r="X248" s="1">
        <v>0.14792000000000002</v>
      </c>
      <c r="Y248" s="1" t="s">
        <v>10</v>
      </c>
      <c r="Z248" s="1">
        <v>0.01</v>
      </c>
      <c r="AA248" s="1" t="s">
        <v>15</v>
      </c>
      <c r="AB248" s="1">
        <v>0.1</v>
      </c>
      <c r="AC248" s="1" t="s">
        <v>19</v>
      </c>
      <c r="AD248" s="2">
        <v>10</v>
      </c>
      <c r="AE248" s="1" t="s">
        <v>15</v>
      </c>
      <c r="AF248" s="2" t="s">
        <v>543</v>
      </c>
    </row>
    <row r="249" spans="1:33">
      <c r="A249" s="1">
        <v>249</v>
      </c>
      <c r="B249" s="1" t="str">
        <f t="shared" si="14"/>
        <v>JO_WA1_A1_T71</v>
      </c>
      <c r="C249" s="1" t="str">
        <f t="shared" si="15"/>
        <v>WA1.A1.7</v>
      </c>
      <c r="D249" s="1" t="str">
        <f t="shared" si="16"/>
        <v>WA1.A1.7.1</v>
      </c>
      <c r="E249" s="1" t="s">
        <v>36</v>
      </c>
      <c r="F249" s="1" t="s">
        <v>33</v>
      </c>
      <c r="G249" s="1" t="s">
        <v>0</v>
      </c>
      <c r="H249" s="6">
        <v>7</v>
      </c>
      <c r="I249" s="1">
        <v>1</v>
      </c>
      <c r="J249" s="27">
        <v>1.74</v>
      </c>
      <c r="K249" s="27">
        <v>1.2353000000000001</v>
      </c>
      <c r="L249" s="27">
        <f t="shared" si="13"/>
        <v>0.50469999999999993</v>
      </c>
      <c r="M249" s="27">
        <v>2.87</v>
      </c>
      <c r="N249" s="27">
        <v>2.3571</v>
      </c>
      <c r="O249" s="27">
        <v>27.9069</v>
      </c>
      <c r="P249" s="27">
        <v>0</v>
      </c>
      <c r="Q249" s="27" t="s">
        <v>543</v>
      </c>
      <c r="T249" s="1">
        <v>0.12180000000000001</v>
      </c>
      <c r="U249" s="1" t="s">
        <v>10</v>
      </c>
      <c r="V249" s="2">
        <v>100</v>
      </c>
      <c r="W249" s="1" t="s">
        <v>15</v>
      </c>
      <c r="X249" s="1">
        <v>0.18529500000000002</v>
      </c>
      <c r="Y249" s="1" t="s">
        <v>10</v>
      </c>
      <c r="Z249" s="1">
        <v>0.35356499999999996</v>
      </c>
      <c r="AA249" s="1" t="s">
        <v>10</v>
      </c>
      <c r="AB249" s="1">
        <v>4.1860349999999995</v>
      </c>
      <c r="AC249" s="1" t="s">
        <v>10</v>
      </c>
      <c r="AD249" s="2">
        <v>10</v>
      </c>
      <c r="AE249" s="1" t="s">
        <v>15</v>
      </c>
      <c r="AF249" s="2" t="s">
        <v>543</v>
      </c>
    </row>
    <row r="250" spans="1:33">
      <c r="A250" s="1">
        <v>250</v>
      </c>
      <c r="B250" s="1" t="str">
        <f t="shared" si="14"/>
        <v>JO_WA1_A1_T281</v>
      </c>
      <c r="C250" s="1" t="str">
        <f t="shared" si="15"/>
        <v>WA1.A1.28</v>
      </c>
      <c r="D250" s="1" t="str">
        <f t="shared" si="16"/>
        <v>WA1.A1.28.1</v>
      </c>
      <c r="E250" s="1" t="s">
        <v>36</v>
      </c>
      <c r="F250" s="1" t="s">
        <v>33</v>
      </c>
      <c r="G250" s="1" t="s">
        <v>0</v>
      </c>
      <c r="H250" s="6">
        <v>28</v>
      </c>
      <c r="I250" s="1">
        <v>1</v>
      </c>
      <c r="J250" s="27">
        <v>1.514</v>
      </c>
      <c r="K250" s="27">
        <v>1.0921000000000001</v>
      </c>
      <c r="L250" s="27">
        <f t="shared" si="13"/>
        <v>0.42189999999999994</v>
      </c>
      <c r="M250" s="27">
        <v>2.21</v>
      </c>
      <c r="N250" s="27">
        <v>2.3938999999999999</v>
      </c>
      <c r="O250" s="27">
        <v>28.528199999999998</v>
      </c>
      <c r="P250" s="27">
        <v>0</v>
      </c>
      <c r="Q250" s="27" t="s">
        <v>543</v>
      </c>
      <c r="T250" s="1">
        <v>0.10598</v>
      </c>
      <c r="U250" s="1" t="s">
        <v>10</v>
      </c>
      <c r="V250" s="2">
        <v>100</v>
      </c>
      <c r="W250" s="1" t="s">
        <v>15</v>
      </c>
      <c r="X250" s="1">
        <v>0.16381500000000002</v>
      </c>
      <c r="Y250" s="1" t="s">
        <v>10</v>
      </c>
      <c r="Z250" s="1">
        <v>0.35908499999999999</v>
      </c>
      <c r="AA250" s="1" t="s">
        <v>10</v>
      </c>
      <c r="AB250" s="1">
        <v>4.2792299999999992</v>
      </c>
      <c r="AC250" s="1" t="s">
        <v>10</v>
      </c>
      <c r="AD250" s="2">
        <v>10</v>
      </c>
      <c r="AE250" s="1" t="s">
        <v>15</v>
      </c>
      <c r="AF250" s="2" t="s">
        <v>543</v>
      </c>
    </row>
    <row r="251" spans="1:33">
      <c r="A251" s="1">
        <v>251</v>
      </c>
      <c r="B251" s="1" t="str">
        <f t="shared" si="14"/>
        <v>JO_WA1_A2_T01</v>
      </c>
      <c r="C251" s="1" t="str">
        <f t="shared" si="15"/>
        <v>WA1.A2.0</v>
      </c>
      <c r="D251" s="1" t="str">
        <f t="shared" si="16"/>
        <v>WA1.A2.0.1</v>
      </c>
      <c r="E251" s="1" t="s">
        <v>36</v>
      </c>
      <c r="F251" s="1" t="s">
        <v>33</v>
      </c>
      <c r="G251" s="1" t="s">
        <v>1</v>
      </c>
      <c r="H251" s="6">
        <v>0</v>
      </c>
      <c r="I251" s="1">
        <v>1</v>
      </c>
      <c r="J251" s="27">
        <v>5.8639999999999999</v>
      </c>
      <c r="K251" s="27">
        <v>5.2685000000000004</v>
      </c>
      <c r="L251" s="27">
        <f t="shared" ref="L251:L314" si="17">IF(J251="","",IF(LEFT(G251,1)="A",J251-K251,J251))</f>
        <v>0.59549999999999947</v>
      </c>
      <c r="M251" s="27">
        <v>71.2</v>
      </c>
      <c r="N251" s="27">
        <v>2.4100999999999999</v>
      </c>
      <c r="O251" s="27">
        <v>22.021599999999999</v>
      </c>
      <c r="P251" s="27">
        <v>45.699999999999996</v>
      </c>
      <c r="Q251" s="27" t="s">
        <v>543</v>
      </c>
      <c r="T251" s="1">
        <v>0.29320000000000002</v>
      </c>
      <c r="U251" s="1" t="s">
        <v>10</v>
      </c>
      <c r="V251" s="2">
        <v>100</v>
      </c>
      <c r="W251" s="1" t="s">
        <v>10</v>
      </c>
      <c r="X251" s="1">
        <v>0.2</v>
      </c>
      <c r="Y251" s="1" t="s">
        <v>19</v>
      </c>
      <c r="Z251" s="1">
        <v>0.01</v>
      </c>
      <c r="AA251" s="1" t="s">
        <v>15</v>
      </c>
      <c r="AB251" s="1">
        <v>0.1</v>
      </c>
      <c r="AC251" s="1" t="s">
        <v>19</v>
      </c>
      <c r="AD251" s="2">
        <v>10</v>
      </c>
      <c r="AE251" s="1" t="s">
        <v>15</v>
      </c>
      <c r="AF251" s="2" t="s">
        <v>543</v>
      </c>
    </row>
    <row r="252" spans="1:33">
      <c r="A252" s="1">
        <v>252</v>
      </c>
      <c r="B252" s="1" t="str">
        <f t="shared" si="14"/>
        <v>JO_WA1_A2_T71</v>
      </c>
      <c r="C252" s="1" t="str">
        <f t="shared" si="15"/>
        <v>WA1.A2.7</v>
      </c>
      <c r="D252" s="1" t="str">
        <f t="shared" si="16"/>
        <v>WA1.A2.7.1</v>
      </c>
      <c r="E252" s="1" t="s">
        <v>36</v>
      </c>
      <c r="F252" s="1" t="s">
        <v>33</v>
      </c>
      <c r="G252" s="1" t="s">
        <v>1</v>
      </c>
      <c r="H252" s="6">
        <v>7</v>
      </c>
      <c r="I252" s="1">
        <v>1</v>
      </c>
      <c r="J252" s="27">
        <v>5.7480000000000002</v>
      </c>
      <c r="K252" s="27">
        <v>4.9751000000000003</v>
      </c>
      <c r="L252" s="27">
        <f t="shared" si="17"/>
        <v>0.77289999999999992</v>
      </c>
      <c r="M252" s="27">
        <v>15.100000000000001</v>
      </c>
      <c r="N252" s="27">
        <v>2.4159000000000002</v>
      </c>
      <c r="O252" s="27">
        <v>28.847300000000001</v>
      </c>
      <c r="P252" s="27">
        <v>0</v>
      </c>
      <c r="Q252" s="27" t="s">
        <v>543</v>
      </c>
      <c r="T252" s="1">
        <v>0.28740000000000004</v>
      </c>
      <c r="U252" s="1" t="s">
        <v>10</v>
      </c>
      <c r="V252" s="2">
        <v>100</v>
      </c>
      <c r="W252" s="1" t="s">
        <v>11</v>
      </c>
      <c r="X252" s="1">
        <v>0.74626500000000007</v>
      </c>
      <c r="Y252" s="1" t="s">
        <v>10</v>
      </c>
      <c r="Z252" s="1">
        <v>0.36238500000000001</v>
      </c>
      <c r="AA252" s="1" t="s">
        <v>10</v>
      </c>
      <c r="AB252" s="1">
        <v>4.3270949999999999</v>
      </c>
      <c r="AC252" s="1" t="s">
        <v>10</v>
      </c>
      <c r="AD252" s="2">
        <v>10</v>
      </c>
      <c r="AE252" s="1" t="s">
        <v>15</v>
      </c>
      <c r="AF252" s="2" t="s">
        <v>543</v>
      </c>
    </row>
    <row r="253" spans="1:33">
      <c r="A253" s="1">
        <v>253</v>
      </c>
      <c r="B253" s="1" t="str">
        <f t="shared" si="14"/>
        <v>JO_WA1_A2_T281</v>
      </c>
      <c r="C253" s="1" t="str">
        <f t="shared" si="15"/>
        <v>WA1.A2.28</v>
      </c>
      <c r="D253" s="1" t="str">
        <f t="shared" si="16"/>
        <v>WA1.A2.28.1</v>
      </c>
      <c r="E253" s="1" t="s">
        <v>36</v>
      </c>
      <c r="F253" s="1" t="s">
        <v>33</v>
      </c>
      <c r="G253" s="1" t="s">
        <v>1</v>
      </c>
      <c r="H253" s="6">
        <v>28</v>
      </c>
      <c r="I253" s="1">
        <v>1</v>
      </c>
      <c r="J253" s="27">
        <v>5.4930000000000003</v>
      </c>
      <c r="K253" s="27">
        <v>4.9053000000000004</v>
      </c>
      <c r="L253" s="27">
        <f t="shared" si="17"/>
        <v>0.58769999999999989</v>
      </c>
      <c r="M253" s="27">
        <v>39.699999999999996</v>
      </c>
      <c r="N253" s="27">
        <v>2.4569000000000001</v>
      </c>
      <c r="O253" s="27">
        <v>29.271699999999999</v>
      </c>
      <c r="P253" s="27">
        <v>0</v>
      </c>
      <c r="Q253" s="27" t="s">
        <v>543</v>
      </c>
      <c r="T253" s="1">
        <v>0.27465000000000001</v>
      </c>
      <c r="U253" s="1" t="s">
        <v>10</v>
      </c>
      <c r="V253" s="2">
        <v>100</v>
      </c>
      <c r="W253" s="1" t="s">
        <v>11</v>
      </c>
      <c r="X253" s="1">
        <v>0.73579500000000009</v>
      </c>
      <c r="Y253" s="1" t="s">
        <v>10</v>
      </c>
      <c r="Z253" s="1">
        <v>0.368535</v>
      </c>
      <c r="AA253" s="1" t="s">
        <v>10</v>
      </c>
      <c r="AB253" s="1">
        <v>4.3907549999999995</v>
      </c>
      <c r="AC253" s="1" t="s">
        <v>10</v>
      </c>
      <c r="AD253" s="2">
        <v>10</v>
      </c>
      <c r="AE253" s="1" t="s">
        <v>15</v>
      </c>
      <c r="AF253" s="2" t="s">
        <v>543</v>
      </c>
    </row>
    <row r="254" spans="1:33">
      <c r="A254" s="1">
        <v>254</v>
      </c>
      <c r="B254" s="1" t="str">
        <f t="shared" si="14"/>
        <v>JO_WA1_A3_T01</v>
      </c>
      <c r="C254" s="1" t="str">
        <f t="shared" si="15"/>
        <v>WA1.A3.0</v>
      </c>
      <c r="D254" s="1" t="str">
        <f t="shared" si="16"/>
        <v>WA1.A3.0.1</v>
      </c>
      <c r="E254" s="1" t="s">
        <v>36</v>
      </c>
      <c r="F254" s="1" t="s">
        <v>33</v>
      </c>
      <c r="G254" s="1" t="s">
        <v>2</v>
      </c>
      <c r="H254" s="6">
        <v>0</v>
      </c>
      <c r="I254" s="1">
        <v>1</v>
      </c>
      <c r="J254" s="27">
        <v>11.12</v>
      </c>
      <c r="K254" s="27">
        <v>9.0408000000000008</v>
      </c>
      <c r="L254" s="27">
        <f t="shared" si="17"/>
        <v>2.0791999999999984</v>
      </c>
      <c r="M254" s="27">
        <v>83.16</v>
      </c>
      <c r="N254" s="27">
        <v>2.4275000000000002</v>
      </c>
      <c r="O254" s="27">
        <v>22.104700000000001</v>
      </c>
      <c r="P254" s="27">
        <v>46</v>
      </c>
      <c r="Q254" s="27" t="s">
        <v>543</v>
      </c>
      <c r="T254" s="1">
        <v>0.55599999999999994</v>
      </c>
      <c r="U254" s="1" t="s">
        <v>19</v>
      </c>
      <c r="V254" s="2">
        <v>100</v>
      </c>
      <c r="W254" s="1" t="s">
        <v>10</v>
      </c>
      <c r="X254" s="1">
        <v>0.2</v>
      </c>
      <c r="Y254" s="1" t="s">
        <v>19</v>
      </c>
      <c r="Z254" s="1">
        <v>0.01</v>
      </c>
      <c r="AA254" s="1" t="s">
        <v>15</v>
      </c>
      <c r="AB254" s="1">
        <v>0.1</v>
      </c>
      <c r="AC254" s="1" t="s">
        <v>19</v>
      </c>
      <c r="AD254" s="2">
        <v>10</v>
      </c>
      <c r="AE254" s="1" t="s">
        <v>15</v>
      </c>
      <c r="AF254" s="2" t="s">
        <v>543</v>
      </c>
    </row>
    <row r="255" spans="1:33">
      <c r="A255" s="1">
        <v>255</v>
      </c>
      <c r="B255" s="1" t="str">
        <f t="shared" si="14"/>
        <v>JO_WA1_A3_T71</v>
      </c>
      <c r="C255" s="1" t="str">
        <f t="shared" si="15"/>
        <v>WA1.A3.7</v>
      </c>
      <c r="D255" s="1" t="str">
        <f t="shared" si="16"/>
        <v>WA1.A3.7.1</v>
      </c>
      <c r="E255" s="1" t="s">
        <v>36</v>
      </c>
      <c r="F255" s="1" t="s">
        <v>33</v>
      </c>
      <c r="G255" s="1" t="s">
        <v>2</v>
      </c>
      <c r="H255" s="6">
        <v>7</v>
      </c>
      <c r="I255" s="1">
        <v>1</v>
      </c>
      <c r="J255" s="27">
        <v>11.03</v>
      </c>
      <c r="K255" s="27">
        <v>8.9375999999999998</v>
      </c>
      <c r="L255" s="27">
        <f t="shared" si="17"/>
        <v>2.0923999999999996</v>
      </c>
      <c r="N255" s="27">
        <v>2.0867</v>
      </c>
      <c r="O255" s="27">
        <v>25.158799999999999</v>
      </c>
      <c r="P255" s="27">
        <v>30.599999999999998</v>
      </c>
      <c r="Q255" s="27" t="s">
        <v>543</v>
      </c>
      <c r="T255" s="1">
        <v>0.55149999999999999</v>
      </c>
      <c r="U255" s="1" t="s">
        <v>19</v>
      </c>
      <c r="V255" s="2">
        <v>100</v>
      </c>
      <c r="W255" s="1" t="s">
        <v>15</v>
      </c>
      <c r="X255" s="1">
        <v>0.89376</v>
      </c>
      <c r="Y255" s="1" t="s">
        <v>10</v>
      </c>
      <c r="Z255" s="1">
        <v>0.10433500000000001</v>
      </c>
      <c r="AA255" s="1" t="s">
        <v>10</v>
      </c>
      <c r="AB255" s="1">
        <v>1.2579400000000001</v>
      </c>
      <c r="AC255" s="1" t="s">
        <v>10</v>
      </c>
      <c r="AD255" s="2">
        <v>10</v>
      </c>
      <c r="AE255" s="1" t="s">
        <v>15</v>
      </c>
      <c r="AF255" s="2" t="s">
        <v>543</v>
      </c>
    </row>
    <row r="256" spans="1:33">
      <c r="A256" s="1">
        <v>256</v>
      </c>
      <c r="B256" s="1" t="str">
        <f t="shared" si="14"/>
        <v>JO_WA1_A3_T281</v>
      </c>
      <c r="C256" s="1" t="str">
        <f t="shared" si="15"/>
        <v>WA1.A3.28</v>
      </c>
      <c r="D256" s="1" t="str">
        <f t="shared" si="16"/>
        <v>WA1.A3.28.1</v>
      </c>
      <c r="E256" s="1" t="s">
        <v>36</v>
      </c>
      <c r="F256" s="1" t="s">
        <v>33</v>
      </c>
      <c r="G256" s="1" t="s">
        <v>2</v>
      </c>
      <c r="H256" s="6">
        <v>28</v>
      </c>
      <c r="I256" s="1">
        <v>1</v>
      </c>
      <c r="J256" s="27">
        <v>10.96</v>
      </c>
      <c r="K256" s="27">
        <v>8.7958999999999996</v>
      </c>
      <c r="L256" s="27">
        <f t="shared" si="17"/>
        <v>2.1641000000000012</v>
      </c>
      <c r="N256" s="27">
        <v>2.1118999999999999</v>
      </c>
      <c r="O256" s="27">
        <v>25.282699999999998</v>
      </c>
      <c r="P256" s="27">
        <v>29.4</v>
      </c>
      <c r="Q256" s="27" t="s">
        <v>543</v>
      </c>
      <c r="T256" s="1">
        <v>0.54800000000000004</v>
      </c>
      <c r="U256" s="1" t="s">
        <v>19</v>
      </c>
      <c r="V256" s="2">
        <v>100</v>
      </c>
      <c r="W256" s="1" t="s">
        <v>15</v>
      </c>
      <c r="X256" s="1">
        <v>0.87958999999999998</v>
      </c>
      <c r="Y256" s="1" t="s">
        <v>10</v>
      </c>
      <c r="Z256" s="1">
        <v>0.10559499999999999</v>
      </c>
      <c r="AA256" s="1" t="s">
        <v>10</v>
      </c>
      <c r="AB256" s="1">
        <v>1.264135</v>
      </c>
      <c r="AC256" s="1" t="s">
        <v>10</v>
      </c>
      <c r="AD256" s="2">
        <v>10</v>
      </c>
      <c r="AE256" s="1" t="s">
        <v>15</v>
      </c>
      <c r="AF256" s="2" t="s">
        <v>543</v>
      </c>
    </row>
    <row r="257" spans="1:32">
      <c r="A257" s="1">
        <v>257</v>
      </c>
      <c r="B257" s="1" t="str">
        <f t="shared" si="14"/>
        <v>JO_WA1_AN_T01</v>
      </c>
      <c r="C257" s="1" t="str">
        <f t="shared" si="15"/>
        <v>WA1.AN.0</v>
      </c>
      <c r="D257" s="1" t="str">
        <f t="shared" si="16"/>
        <v>WA1.AN.0.1</v>
      </c>
      <c r="E257" s="1" t="s">
        <v>36</v>
      </c>
      <c r="F257" s="1" t="s">
        <v>33</v>
      </c>
      <c r="G257" s="1" t="s">
        <v>3</v>
      </c>
      <c r="H257" s="6">
        <v>0</v>
      </c>
      <c r="I257" s="1">
        <v>1</v>
      </c>
      <c r="J257" s="27">
        <v>12.12</v>
      </c>
      <c r="K257" s="27">
        <v>9.4945000000000004</v>
      </c>
      <c r="L257" s="27">
        <f t="shared" si="17"/>
        <v>2.6254999999999988</v>
      </c>
      <c r="M257" s="27">
        <v>6154</v>
      </c>
      <c r="N257" s="27">
        <v>16.123999999999999</v>
      </c>
      <c r="O257" s="27">
        <v>21.839200000000002</v>
      </c>
      <c r="P257" s="27">
        <v>1039.0999999999999</v>
      </c>
      <c r="Q257" s="27" t="s">
        <v>543</v>
      </c>
      <c r="T257" s="1">
        <v>0.60599999999999998</v>
      </c>
      <c r="U257" s="1" t="s">
        <v>19</v>
      </c>
      <c r="V257" s="2">
        <v>1230.8000000000002</v>
      </c>
      <c r="W257" s="1" t="s">
        <v>19</v>
      </c>
      <c r="X257" s="1">
        <v>0.2</v>
      </c>
      <c r="Y257" s="1" t="s">
        <v>19</v>
      </c>
      <c r="Z257" s="1">
        <v>0.80620000000000003</v>
      </c>
      <c r="AA257" s="1" t="s">
        <v>10</v>
      </c>
      <c r="AB257" s="1">
        <v>0.1</v>
      </c>
      <c r="AC257" s="1" t="s">
        <v>19</v>
      </c>
      <c r="AD257" s="2">
        <v>10</v>
      </c>
      <c r="AE257" s="1" t="s">
        <v>15</v>
      </c>
      <c r="AF257" s="2" t="s">
        <v>543</v>
      </c>
    </row>
    <row r="258" spans="1:32">
      <c r="A258" s="1">
        <v>258</v>
      </c>
      <c r="B258" s="1" t="str">
        <f t="shared" ref="B258:B321" si="18">_xlfn.CONCAT(F258,"_",E258,"_",G258,"_T",H258,I258)</f>
        <v>JO_WA1_AN_T71</v>
      </c>
      <c r="C258" s="1" t="str">
        <f t="shared" ref="C258:C321" si="19">E258&amp;"."&amp;G258&amp;"."&amp;H258</f>
        <v>WA1.AN.7</v>
      </c>
      <c r="D258" s="1" t="str">
        <f t="shared" ref="D258:D321" si="20">E258&amp;"."&amp;G258&amp;"."&amp;H258&amp;"."&amp;I258</f>
        <v>WA1.AN.7.1</v>
      </c>
      <c r="E258" s="1" t="s">
        <v>36</v>
      </c>
      <c r="F258" s="1" t="s">
        <v>33</v>
      </c>
      <c r="G258" s="1" t="s">
        <v>3</v>
      </c>
      <c r="H258" s="6">
        <v>7</v>
      </c>
      <c r="I258" s="1">
        <v>1</v>
      </c>
      <c r="J258" s="27">
        <v>1.361</v>
      </c>
      <c r="K258" s="27">
        <v>1.1599999999999999E-2</v>
      </c>
      <c r="L258" s="27">
        <f t="shared" si="17"/>
        <v>1.3493999999999999</v>
      </c>
      <c r="M258" s="27">
        <v>5262</v>
      </c>
      <c r="N258" s="27">
        <v>15.345499999999999</v>
      </c>
      <c r="O258" s="27">
        <v>26.580400000000001</v>
      </c>
      <c r="P258" s="27">
        <v>819.1</v>
      </c>
      <c r="Q258" s="27" t="s">
        <v>543</v>
      </c>
      <c r="T258" s="1">
        <v>9.5270000000000007E-2</v>
      </c>
      <c r="U258" s="1" t="s">
        <v>10</v>
      </c>
      <c r="V258" s="2">
        <v>1052.4000000000001</v>
      </c>
      <c r="W258" s="1" t="s">
        <v>19</v>
      </c>
      <c r="X258" s="1">
        <v>0.01</v>
      </c>
      <c r="Y258" s="1" t="s">
        <v>15</v>
      </c>
      <c r="Z258" s="1">
        <v>0.76727500000000004</v>
      </c>
      <c r="AA258" s="1" t="s">
        <v>10</v>
      </c>
      <c r="AB258" s="1">
        <v>1.3290200000000001</v>
      </c>
      <c r="AC258" s="1" t="s">
        <v>10</v>
      </c>
      <c r="AD258" s="2">
        <v>81.910000000000011</v>
      </c>
      <c r="AE258" s="1" t="s">
        <v>10</v>
      </c>
      <c r="AF258" s="2" t="s">
        <v>543</v>
      </c>
    </row>
    <row r="259" spans="1:32">
      <c r="A259" s="1">
        <v>259</v>
      </c>
      <c r="B259" s="1" t="str">
        <f t="shared" si="18"/>
        <v>JO_WA1_AN_T281</v>
      </c>
      <c r="C259" s="1" t="str">
        <f t="shared" si="19"/>
        <v>WA1.AN.28</v>
      </c>
      <c r="D259" s="1" t="str">
        <f t="shared" si="20"/>
        <v>WA1.AN.28.1</v>
      </c>
      <c r="E259" s="1" t="s">
        <v>36</v>
      </c>
      <c r="F259" s="1" t="s">
        <v>33</v>
      </c>
      <c r="G259" s="1" t="s">
        <v>3</v>
      </c>
      <c r="H259" s="6">
        <v>28</v>
      </c>
      <c r="I259" s="1">
        <v>1</v>
      </c>
      <c r="J259" s="27">
        <v>1.024</v>
      </c>
      <c r="K259" s="27">
        <v>1.0999999999999999E-2</v>
      </c>
      <c r="L259" s="27">
        <f t="shared" si="17"/>
        <v>1.0130000000000001</v>
      </c>
      <c r="M259" s="27">
        <v>5807</v>
      </c>
      <c r="N259" s="27">
        <v>15.39</v>
      </c>
      <c r="O259" s="27">
        <v>26.4299</v>
      </c>
      <c r="P259" s="27">
        <v>809.4</v>
      </c>
      <c r="Q259" s="27" t="s">
        <v>543</v>
      </c>
      <c r="T259" s="1">
        <v>7.1680000000000008E-2</v>
      </c>
      <c r="U259" s="1" t="s">
        <v>10</v>
      </c>
      <c r="V259" s="2">
        <v>1161.4000000000003</v>
      </c>
      <c r="W259" s="1" t="s">
        <v>19</v>
      </c>
      <c r="X259" s="1">
        <v>0.01</v>
      </c>
      <c r="Y259" s="1" t="s">
        <v>15</v>
      </c>
      <c r="Z259" s="1">
        <v>0.76950000000000007</v>
      </c>
      <c r="AA259" s="1" t="s">
        <v>10</v>
      </c>
      <c r="AB259" s="1">
        <v>1.3214950000000001</v>
      </c>
      <c r="AC259" s="1" t="s">
        <v>10</v>
      </c>
      <c r="AD259" s="2">
        <v>80.940000000000012</v>
      </c>
      <c r="AE259" s="1" t="s">
        <v>10</v>
      </c>
      <c r="AF259" s="2" t="s">
        <v>543</v>
      </c>
    </row>
    <row r="260" spans="1:32">
      <c r="A260" s="1">
        <v>260</v>
      </c>
      <c r="B260" s="1" t="str">
        <f t="shared" si="18"/>
        <v>JO_WA1_BK_T01</v>
      </c>
      <c r="C260" s="1" t="str">
        <f t="shared" si="19"/>
        <v>WA1.BK.0</v>
      </c>
      <c r="D260" s="1" t="str">
        <f t="shared" si="20"/>
        <v>WA1.BK.0.1</v>
      </c>
      <c r="E260" s="1" t="s">
        <v>36</v>
      </c>
      <c r="F260" s="1" t="s">
        <v>33</v>
      </c>
      <c r="G260" s="1" t="s">
        <v>18</v>
      </c>
      <c r="H260" s="6">
        <v>0</v>
      </c>
      <c r="I260" s="1">
        <v>1</v>
      </c>
      <c r="J260" s="27">
        <v>0.42509999999999998</v>
      </c>
      <c r="K260" s="27">
        <v>1.7500000000000002E-2</v>
      </c>
      <c r="L260" s="27">
        <f t="shared" si="17"/>
        <v>0.42509999999999998</v>
      </c>
      <c r="M260" s="27">
        <v>18.28</v>
      </c>
      <c r="N260" s="27">
        <v>3.7499999999999999E-2</v>
      </c>
      <c r="O260" s="27">
        <v>0</v>
      </c>
      <c r="P260" s="27">
        <v>0</v>
      </c>
      <c r="Q260" s="27" t="s">
        <v>543</v>
      </c>
      <c r="T260" s="1">
        <v>0.05</v>
      </c>
      <c r="U260" s="1" t="s">
        <v>11</v>
      </c>
      <c r="V260" s="2">
        <v>100</v>
      </c>
      <c r="W260" s="1" t="s">
        <v>11</v>
      </c>
      <c r="X260" s="1">
        <v>0.01</v>
      </c>
      <c r="Y260" s="1" t="s">
        <v>15</v>
      </c>
      <c r="Z260" s="1">
        <v>0.01</v>
      </c>
      <c r="AA260" s="1" t="s">
        <v>15</v>
      </c>
      <c r="AB260" s="1">
        <v>0.01</v>
      </c>
      <c r="AC260" s="1" t="s">
        <v>15</v>
      </c>
      <c r="AD260" s="2">
        <v>10</v>
      </c>
      <c r="AE260" s="1" t="s">
        <v>15</v>
      </c>
      <c r="AF260" s="2" t="s">
        <v>543</v>
      </c>
    </row>
    <row r="261" spans="1:32">
      <c r="A261" s="1">
        <v>261</v>
      </c>
      <c r="B261" s="1" t="str">
        <f t="shared" si="18"/>
        <v>JO_WA1_BK_T71</v>
      </c>
      <c r="C261" s="1" t="str">
        <f t="shared" si="19"/>
        <v>WA1.BK.7</v>
      </c>
      <c r="D261" s="1" t="str">
        <f t="shared" si="20"/>
        <v>WA1.BK.7.1</v>
      </c>
      <c r="E261" s="1" t="s">
        <v>36</v>
      </c>
      <c r="F261" s="1" t="s">
        <v>33</v>
      </c>
      <c r="G261" s="1" t="s">
        <v>18</v>
      </c>
      <c r="H261" s="6">
        <v>7</v>
      </c>
      <c r="I261" s="1">
        <v>1</v>
      </c>
      <c r="J261" s="27">
        <v>0.16059999999999999</v>
      </c>
      <c r="K261" s="27">
        <v>5.1999999999999998E-3</v>
      </c>
      <c r="L261" s="27">
        <f t="shared" si="17"/>
        <v>0.16059999999999999</v>
      </c>
      <c r="N261" s="27">
        <v>6.0000000000000001E-3</v>
      </c>
      <c r="O261" s="27">
        <v>0</v>
      </c>
      <c r="P261" s="27">
        <v>0</v>
      </c>
      <c r="Q261" s="27" t="s">
        <v>543</v>
      </c>
      <c r="T261" s="1">
        <v>0.05</v>
      </c>
      <c r="U261" s="1" t="s">
        <v>11</v>
      </c>
      <c r="V261" s="2">
        <v>100</v>
      </c>
      <c r="W261" s="1" t="s">
        <v>15</v>
      </c>
      <c r="X261" s="1">
        <v>0.01</v>
      </c>
      <c r="Y261" s="1" t="s">
        <v>15</v>
      </c>
      <c r="Z261" s="1">
        <v>0.01</v>
      </c>
      <c r="AA261" s="1" t="s">
        <v>15</v>
      </c>
      <c r="AB261" s="1">
        <v>0.01</v>
      </c>
      <c r="AC261" s="1" t="s">
        <v>15</v>
      </c>
      <c r="AD261" s="2">
        <v>10</v>
      </c>
      <c r="AE261" s="1" t="s">
        <v>15</v>
      </c>
      <c r="AF261" s="2" t="s">
        <v>543</v>
      </c>
    </row>
    <row r="262" spans="1:32">
      <c r="A262" s="1">
        <v>262</v>
      </c>
      <c r="B262" s="1" t="str">
        <f t="shared" si="18"/>
        <v>JO_WA1_BK_T281</v>
      </c>
      <c r="C262" s="1" t="str">
        <f t="shared" si="19"/>
        <v>WA1.BK.28</v>
      </c>
      <c r="D262" s="1" t="str">
        <f t="shared" si="20"/>
        <v>WA1.BK.28.1</v>
      </c>
      <c r="E262" s="1" t="s">
        <v>36</v>
      </c>
      <c r="F262" s="1" t="s">
        <v>33</v>
      </c>
      <c r="G262" s="1" t="s">
        <v>18</v>
      </c>
      <c r="H262" s="6">
        <v>28</v>
      </c>
      <c r="I262" s="1">
        <v>1</v>
      </c>
      <c r="K262" s="27">
        <v>2.2499999999999999E-2</v>
      </c>
      <c r="L262" s="27" t="str">
        <f t="shared" si="17"/>
        <v/>
      </c>
      <c r="M262" s="27" t="s">
        <v>543</v>
      </c>
      <c r="N262" s="27">
        <v>1.37E-2</v>
      </c>
      <c r="O262" s="27">
        <v>6.0000000000000001E-3</v>
      </c>
      <c r="P262" s="27">
        <v>6.8999999999999995</v>
      </c>
      <c r="Q262" s="27" t="s">
        <v>543</v>
      </c>
      <c r="V262" s="2" t="s">
        <v>543</v>
      </c>
      <c r="X262" s="1">
        <v>0.01</v>
      </c>
      <c r="Y262" s="1" t="s">
        <v>15</v>
      </c>
      <c r="Z262" s="1">
        <v>0.01</v>
      </c>
      <c r="AA262" s="1" t="s">
        <v>15</v>
      </c>
      <c r="AB262" s="1">
        <v>0.01</v>
      </c>
      <c r="AC262" s="1" t="s">
        <v>15</v>
      </c>
      <c r="AD262" s="2">
        <v>10</v>
      </c>
      <c r="AE262" s="1" t="s">
        <v>15</v>
      </c>
      <c r="AF262" s="2" t="s">
        <v>543</v>
      </c>
    </row>
    <row r="263" spans="1:32">
      <c r="A263" s="1">
        <v>263</v>
      </c>
      <c r="B263" s="1" t="str">
        <f t="shared" si="18"/>
        <v>JO_WA1_N1_T01</v>
      </c>
      <c r="C263" s="1" t="str">
        <f t="shared" si="19"/>
        <v>WA1.N1.0</v>
      </c>
      <c r="D263" s="1" t="str">
        <f t="shared" si="20"/>
        <v>WA1.N1.0.1</v>
      </c>
      <c r="E263" s="1" t="s">
        <v>36</v>
      </c>
      <c r="F263" s="1" t="s">
        <v>33</v>
      </c>
      <c r="G263" s="1" t="s">
        <v>17</v>
      </c>
      <c r="H263" s="6">
        <v>0</v>
      </c>
      <c r="I263" s="1">
        <v>1</v>
      </c>
      <c r="J263" s="27">
        <v>0.91020000000000001</v>
      </c>
      <c r="K263" s="27">
        <v>0.15579999999999999</v>
      </c>
      <c r="L263" s="27">
        <f t="shared" si="17"/>
        <v>0.91020000000000001</v>
      </c>
      <c r="M263" s="27">
        <v>578.30000000000007</v>
      </c>
      <c r="N263" s="27">
        <v>3.6757</v>
      </c>
      <c r="O263" s="27">
        <v>22.232800000000001</v>
      </c>
      <c r="P263" s="27">
        <v>122.89999999999999</v>
      </c>
      <c r="Q263" s="27" t="s">
        <v>543</v>
      </c>
      <c r="T263" s="1">
        <v>6.3714000000000007E-2</v>
      </c>
      <c r="U263" s="1" t="s">
        <v>10</v>
      </c>
      <c r="V263" s="2">
        <v>115.66000000000001</v>
      </c>
      <c r="W263" s="1" t="s">
        <v>10</v>
      </c>
      <c r="X263" s="1">
        <v>0.01</v>
      </c>
      <c r="Y263" s="1" t="s">
        <v>15</v>
      </c>
      <c r="Z263" s="1">
        <v>0.01</v>
      </c>
      <c r="AA263" s="1" t="s">
        <v>15</v>
      </c>
      <c r="AB263" s="1">
        <v>0.1</v>
      </c>
      <c r="AC263" s="1" t="s">
        <v>19</v>
      </c>
      <c r="AD263" s="2">
        <v>10</v>
      </c>
      <c r="AE263" s="1" t="s">
        <v>15</v>
      </c>
      <c r="AF263" s="2" t="s">
        <v>543</v>
      </c>
    </row>
    <row r="264" spans="1:32">
      <c r="A264" s="1">
        <v>264</v>
      </c>
      <c r="B264" s="1" t="str">
        <f t="shared" si="18"/>
        <v>JO_WA1_N1_T71</v>
      </c>
      <c r="C264" s="1" t="str">
        <f t="shared" si="19"/>
        <v>WA1.N1.7</v>
      </c>
      <c r="D264" s="1" t="str">
        <f t="shared" si="20"/>
        <v>WA1.N1.7.1</v>
      </c>
      <c r="E264" s="1" t="s">
        <v>36</v>
      </c>
      <c r="F264" s="1" t="s">
        <v>33</v>
      </c>
      <c r="G264" s="1" t="s">
        <v>17</v>
      </c>
      <c r="H264" s="6">
        <v>7</v>
      </c>
      <c r="I264" s="1">
        <v>1</v>
      </c>
      <c r="J264" s="27">
        <v>0.59909999999999997</v>
      </c>
      <c r="K264" s="27">
        <v>1.4999999999999999E-2</v>
      </c>
      <c r="L264" s="27">
        <f t="shared" si="17"/>
        <v>0.59909999999999997</v>
      </c>
      <c r="M264" s="27">
        <v>548.4</v>
      </c>
      <c r="N264" s="27">
        <v>3.3073999999999999</v>
      </c>
      <c r="O264" s="27">
        <v>25.736799999999999</v>
      </c>
      <c r="P264" s="27">
        <v>119.3</v>
      </c>
      <c r="Q264" s="27" t="s">
        <v>543</v>
      </c>
      <c r="T264" s="1">
        <v>0.05</v>
      </c>
      <c r="U264" s="1" t="s">
        <v>10</v>
      </c>
      <c r="V264" s="2">
        <v>109.68</v>
      </c>
      <c r="W264" s="1" t="s">
        <v>10</v>
      </c>
      <c r="X264" s="1">
        <v>0.01</v>
      </c>
      <c r="Y264" s="1" t="s">
        <v>15</v>
      </c>
      <c r="Z264" s="1">
        <v>0.16537000000000002</v>
      </c>
      <c r="AA264" s="1" t="s">
        <v>10</v>
      </c>
      <c r="AB264" s="1">
        <v>1.28684</v>
      </c>
      <c r="AC264" s="1" t="s">
        <v>10</v>
      </c>
      <c r="AD264" s="2">
        <v>10</v>
      </c>
      <c r="AE264" s="1" t="s">
        <v>11</v>
      </c>
      <c r="AF264" s="2" t="s">
        <v>543</v>
      </c>
    </row>
    <row r="265" spans="1:32">
      <c r="A265" s="1">
        <v>265</v>
      </c>
      <c r="B265" s="1" t="str">
        <f t="shared" si="18"/>
        <v>JO_WA1_N1_T281</v>
      </c>
      <c r="C265" s="1" t="str">
        <f t="shared" si="19"/>
        <v>WA1.N1.28</v>
      </c>
      <c r="D265" s="1" t="str">
        <f t="shared" si="20"/>
        <v>WA1.N1.28.1</v>
      </c>
      <c r="E265" s="1" t="s">
        <v>36</v>
      </c>
      <c r="F265" s="1" t="s">
        <v>33</v>
      </c>
      <c r="G265" s="1" t="s">
        <v>17</v>
      </c>
      <c r="H265" s="6">
        <v>28</v>
      </c>
      <c r="I265" s="1">
        <v>1</v>
      </c>
      <c r="J265" s="27">
        <v>0.61160000000000003</v>
      </c>
      <c r="K265" s="27">
        <v>3.8100000000000002E-2</v>
      </c>
      <c r="L265" s="27">
        <f t="shared" si="17"/>
        <v>0.61160000000000003</v>
      </c>
      <c r="M265" s="27">
        <v>579.09999999999991</v>
      </c>
      <c r="N265" s="27">
        <v>3.33</v>
      </c>
      <c r="O265" s="27">
        <v>25.7561</v>
      </c>
      <c r="P265" s="27">
        <v>118.7</v>
      </c>
      <c r="Q265" s="27" t="s">
        <v>543</v>
      </c>
      <c r="T265" s="1">
        <v>0.05</v>
      </c>
      <c r="U265" s="1" t="s">
        <v>10</v>
      </c>
      <c r="V265" s="2">
        <v>115.82</v>
      </c>
      <c r="W265" s="1" t="s">
        <v>10</v>
      </c>
      <c r="X265" s="1">
        <v>0.01</v>
      </c>
      <c r="Y265" s="1" t="s">
        <v>15</v>
      </c>
      <c r="Z265" s="1">
        <v>0.16650000000000001</v>
      </c>
      <c r="AA265" s="1" t="s">
        <v>10</v>
      </c>
      <c r="AB265" s="1">
        <v>1.2878050000000001</v>
      </c>
      <c r="AC265" s="1" t="s">
        <v>10</v>
      </c>
      <c r="AD265" s="2">
        <v>10</v>
      </c>
      <c r="AE265" s="1" t="s">
        <v>11</v>
      </c>
      <c r="AF265" s="2" t="s">
        <v>543</v>
      </c>
    </row>
    <row r="266" spans="1:32">
      <c r="A266" s="1">
        <v>266</v>
      </c>
      <c r="B266" s="1" t="str">
        <f t="shared" si="18"/>
        <v>JO_WA1_N2_T01</v>
      </c>
      <c r="C266" s="1" t="str">
        <f t="shared" si="19"/>
        <v>WA1.N2.0</v>
      </c>
      <c r="D266" s="1" t="str">
        <f t="shared" si="20"/>
        <v>WA1.N2.0.1</v>
      </c>
      <c r="E266" s="1" t="s">
        <v>36</v>
      </c>
      <c r="F266" s="1" t="s">
        <v>33</v>
      </c>
      <c r="G266" s="1" t="s">
        <v>16</v>
      </c>
      <c r="H266" s="6">
        <v>0</v>
      </c>
      <c r="I266" s="1">
        <v>1</v>
      </c>
      <c r="J266" s="27">
        <v>0.94350000000000001</v>
      </c>
      <c r="K266" s="27">
        <v>0.15179999999999999</v>
      </c>
      <c r="L266" s="27">
        <f t="shared" si="17"/>
        <v>0.94350000000000001</v>
      </c>
      <c r="M266" s="27">
        <v>2679</v>
      </c>
      <c r="N266" s="27">
        <v>9.1434999999999995</v>
      </c>
      <c r="O266" s="27">
        <v>22.111899999999999</v>
      </c>
      <c r="P266" s="27">
        <v>493.70000000000005</v>
      </c>
      <c r="Q266" s="27" t="s">
        <v>543</v>
      </c>
      <c r="T266" s="1">
        <v>6.6045000000000006E-2</v>
      </c>
      <c r="U266" s="1" t="s">
        <v>10</v>
      </c>
      <c r="V266" s="2">
        <v>535.79999999999995</v>
      </c>
      <c r="W266" s="1" t="s">
        <v>10</v>
      </c>
      <c r="X266" s="1">
        <v>0.01</v>
      </c>
      <c r="Y266" s="1" t="s">
        <v>15</v>
      </c>
      <c r="Z266" s="1">
        <v>0.01</v>
      </c>
      <c r="AA266" s="1" t="s">
        <v>11</v>
      </c>
      <c r="AB266" s="1">
        <v>0.1</v>
      </c>
      <c r="AC266" s="1" t="s">
        <v>19</v>
      </c>
      <c r="AD266" s="2">
        <v>10</v>
      </c>
      <c r="AE266" s="1" t="s">
        <v>15</v>
      </c>
      <c r="AF266" s="2" t="s">
        <v>543</v>
      </c>
    </row>
    <row r="267" spans="1:32">
      <c r="A267" s="1">
        <v>267</v>
      </c>
      <c r="B267" s="1" t="str">
        <f t="shared" si="18"/>
        <v>JO_WA1_N2_T71</v>
      </c>
      <c r="C267" s="1" t="str">
        <f t="shared" si="19"/>
        <v>WA1.N2.7</v>
      </c>
      <c r="D267" s="1" t="str">
        <f t="shared" si="20"/>
        <v>WA1.N2.7.1</v>
      </c>
      <c r="E267" s="1" t="s">
        <v>36</v>
      </c>
      <c r="F267" s="1" t="s">
        <v>33</v>
      </c>
      <c r="G267" s="1" t="s">
        <v>16</v>
      </c>
      <c r="H267" s="6">
        <v>7</v>
      </c>
      <c r="I267" s="1">
        <v>1</v>
      </c>
      <c r="J267" s="27">
        <v>0.62790000000000001</v>
      </c>
      <c r="K267" s="27">
        <v>1.7500000000000002E-2</v>
      </c>
      <c r="L267" s="27">
        <f t="shared" si="17"/>
        <v>0.62790000000000001</v>
      </c>
      <c r="M267" s="27">
        <v>2963</v>
      </c>
      <c r="N267" s="27">
        <v>8.4336000000000002</v>
      </c>
      <c r="O267" s="27">
        <v>26.372399999999999</v>
      </c>
      <c r="P267" s="27">
        <v>476.2</v>
      </c>
      <c r="Q267" s="27" t="s">
        <v>543</v>
      </c>
      <c r="T267" s="1">
        <v>0.05</v>
      </c>
      <c r="U267" s="1" t="s">
        <v>10</v>
      </c>
      <c r="V267" s="2">
        <v>592.6</v>
      </c>
      <c r="W267" s="1" t="s">
        <v>10</v>
      </c>
      <c r="X267" s="1">
        <v>0.01</v>
      </c>
      <c r="Y267" s="1" t="s">
        <v>15</v>
      </c>
      <c r="Z267" s="1">
        <v>0.42168000000000005</v>
      </c>
      <c r="AA267" s="1" t="s">
        <v>10</v>
      </c>
      <c r="AB267" s="1">
        <v>1.3186200000000001</v>
      </c>
      <c r="AC267" s="1" t="s">
        <v>10</v>
      </c>
      <c r="AD267" s="2">
        <v>47.620000000000005</v>
      </c>
      <c r="AE267" s="1" t="s">
        <v>10</v>
      </c>
      <c r="AF267" s="2" t="s">
        <v>543</v>
      </c>
    </row>
    <row r="268" spans="1:32">
      <c r="A268" s="1">
        <v>268</v>
      </c>
      <c r="B268" s="1" t="str">
        <f t="shared" si="18"/>
        <v>JO_WA1_N2_T281</v>
      </c>
      <c r="C268" s="1" t="str">
        <f t="shared" si="19"/>
        <v>WA1.N2.28</v>
      </c>
      <c r="D268" s="1" t="str">
        <f t="shared" si="20"/>
        <v>WA1.N2.28.1</v>
      </c>
      <c r="E268" s="1" t="s">
        <v>36</v>
      </c>
      <c r="F268" s="1" t="s">
        <v>33</v>
      </c>
      <c r="G268" s="1" t="s">
        <v>16</v>
      </c>
      <c r="H268" s="6">
        <v>28</v>
      </c>
      <c r="I268" s="1">
        <v>1</v>
      </c>
      <c r="J268" s="27">
        <v>0.74590000000000001</v>
      </c>
      <c r="K268" s="27">
        <v>1.3100000000000001E-2</v>
      </c>
      <c r="L268" s="27">
        <f t="shared" si="17"/>
        <v>0.74590000000000001</v>
      </c>
      <c r="M268" s="27">
        <v>2987</v>
      </c>
      <c r="N268" s="27">
        <v>8.4819999999999993</v>
      </c>
      <c r="O268" s="27">
        <v>26.396799999999999</v>
      </c>
      <c r="P268" s="27">
        <v>475.9</v>
      </c>
      <c r="Q268" s="27" t="s">
        <v>543</v>
      </c>
      <c r="T268" s="1">
        <v>0.05</v>
      </c>
      <c r="U268" s="1" t="s">
        <v>10</v>
      </c>
      <c r="V268" s="2">
        <v>597.40000000000009</v>
      </c>
      <c r="W268" s="1" t="s">
        <v>10</v>
      </c>
      <c r="X268" s="1">
        <v>0.01</v>
      </c>
      <c r="Y268" s="1" t="s">
        <v>15</v>
      </c>
      <c r="Z268" s="1">
        <v>0.42409999999999998</v>
      </c>
      <c r="AA268" s="1" t="s">
        <v>10</v>
      </c>
      <c r="AB268" s="1">
        <v>1.3198400000000001</v>
      </c>
      <c r="AC268" s="1" t="s">
        <v>10</v>
      </c>
      <c r="AD268" s="2">
        <v>47.59</v>
      </c>
      <c r="AE268" s="1" t="s">
        <v>10</v>
      </c>
      <c r="AF268" s="2" t="s">
        <v>543</v>
      </c>
    </row>
    <row r="269" spans="1:32">
      <c r="A269" s="1">
        <v>269</v>
      </c>
      <c r="B269" s="1" t="str">
        <f t="shared" si="18"/>
        <v>JO_WA1_N3_T01</v>
      </c>
      <c r="C269" s="1" t="str">
        <f t="shared" si="19"/>
        <v>WA1.N3.0</v>
      </c>
      <c r="D269" s="1" t="str">
        <f t="shared" si="20"/>
        <v>WA1.N3.0.1</v>
      </c>
      <c r="E269" s="1" t="s">
        <v>36</v>
      </c>
      <c r="F269" s="1" t="s">
        <v>33</v>
      </c>
      <c r="G269" s="1" t="s">
        <v>12</v>
      </c>
      <c r="H269" s="6">
        <v>0</v>
      </c>
      <c r="I269" s="1">
        <v>1</v>
      </c>
      <c r="J269" s="27">
        <v>0.86280000000000001</v>
      </c>
      <c r="K269" s="27">
        <v>0.1028</v>
      </c>
      <c r="L269" s="27">
        <f t="shared" si="17"/>
        <v>0.86280000000000001</v>
      </c>
      <c r="M269" s="27">
        <v>5005</v>
      </c>
      <c r="N269" s="27">
        <v>15.3939</v>
      </c>
      <c r="O269" s="27">
        <v>22.119900000000001</v>
      </c>
      <c r="P269" s="27">
        <v>984.8</v>
      </c>
      <c r="Q269" s="27" t="s">
        <v>543</v>
      </c>
      <c r="T269" s="1">
        <v>6.0396000000000005E-2</v>
      </c>
      <c r="U269" s="1" t="s">
        <v>10</v>
      </c>
      <c r="V269" s="2">
        <v>1001.0000000000001</v>
      </c>
      <c r="W269" s="1" t="s">
        <v>19</v>
      </c>
      <c r="X269" s="1">
        <v>0.01</v>
      </c>
      <c r="Y269" s="1" t="s">
        <v>15</v>
      </c>
      <c r="Z269" s="1">
        <v>0.76969500000000002</v>
      </c>
      <c r="AA269" s="1" t="s">
        <v>10</v>
      </c>
      <c r="AB269" s="1">
        <v>0.1</v>
      </c>
      <c r="AC269" s="1" t="s">
        <v>19</v>
      </c>
      <c r="AD269" s="2">
        <v>10</v>
      </c>
      <c r="AE269" s="1" t="s">
        <v>15</v>
      </c>
      <c r="AF269" s="2" t="s">
        <v>543</v>
      </c>
    </row>
    <row r="270" spans="1:32">
      <c r="A270" s="1">
        <v>270</v>
      </c>
      <c r="B270" s="1" t="str">
        <f t="shared" si="18"/>
        <v>JO_WA1_N3_T71</v>
      </c>
      <c r="C270" s="1" t="str">
        <f t="shared" si="19"/>
        <v>WA1.N3.7</v>
      </c>
      <c r="D270" s="1" t="str">
        <f t="shared" si="20"/>
        <v>WA1.N3.7.1</v>
      </c>
      <c r="E270" s="1" t="s">
        <v>36</v>
      </c>
      <c r="F270" s="1" t="s">
        <v>33</v>
      </c>
      <c r="G270" s="1" t="s">
        <v>12</v>
      </c>
      <c r="H270" s="6">
        <v>7</v>
      </c>
      <c r="I270" s="1">
        <v>1</v>
      </c>
      <c r="J270" s="27">
        <v>0.76700000000000002</v>
      </c>
      <c r="K270" s="27">
        <v>2.3199999999999998E-2</v>
      </c>
      <c r="L270" s="27">
        <f t="shared" si="17"/>
        <v>0.76700000000000002</v>
      </c>
      <c r="M270" s="27">
        <v>5730</v>
      </c>
      <c r="N270" s="27">
        <v>14.404999999999999</v>
      </c>
      <c r="O270" s="27">
        <v>26.6326</v>
      </c>
      <c r="P270" s="27">
        <v>961.8</v>
      </c>
      <c r="Q270" s="27" t="s">
        <v>543</v>
      </c>
      <c r="T270" s="1">
        <v>0.05</v>
      </c>
      <c r="U270" s="1" t="s">
        <v>10</v>
      </c>
      <c r="V270" s="2">
        <v>1146.0000000000002</v>
      </c>
      <c r="W270" s="1" t="s">
        <v>19</v>
      </c>
      <c r="X270" s="1">
        <v>0.01</v>
      </c>
      <c r="Y270" s="1" t="s">
        <v>15</v>
      </c>
      <c r="Z270" s="1">
        <v>0.72025000000000006</v>
      </c>
      <c r="AA270" s="1" t="s">
        <v>10</v>
      </c>
      <c r="AB270" s="1">
        <v>1.3316300000000001</v>
      </c>
      <c r="AC270" s="1" t="s">
        <v>10</v>
      </c>
      <c r="AD270" s="2">
        <v>96.18</v>
      </c>
      <c r="AE270" s="1" t="s">
        <v>10</v>
      </c>
      <c r="AF270" s="2" t="s">
        <v>543</v>
      </c>
    </row>
    <row r="271" spans="1:32">
      <c r="A271" s="1">
        <v>271</v>
      </c>
      <c r="B271" s="1" t="str">
        <f t="shared" si="18"/>
        <v>JO_WA1_N3_T281</v>
      </c>
      <c r="C271" s="1" t="str">
        <f t="shared" si="19"/>
        <v>WA1.N3.28</v>
      </c>
      <c r="D271" s="1" t="str">
        <f t="shared" si="20"/>
        <v>WA1.N3.28.1</v>
      </c>
      <c r="E271" s="1" t="s">
        <v>36</v>
      </c>
      <c r="F271" s="1" t="s">
        <v>33</v>
      </c>
      <c r="G271" s="1" t="s">
        <v>12</v>
      </c>
      <c r="H271" s="6">
        <v>28</v>
      </c>
      <c r="I271" s="1">
        <v>1</v>
      </c>
      <c r="J271" s="27">
        <v>0.5988</v>
      </c>
      <c r="K271" s="27">
        <v>1.2200000000000001E-2</v>
      </c>
      <c r="L271" s="27">
        <f t="shared" si="17"/>
        <v>0.5988</v>
      </c>
      <c r="M271" s="27">
        <v>5246</v>
      </c>
      <c r="N271" s="27">
        <v>14.479699999999999</v>
      </c>
      <c r="O271" s="27">
        <v>26.483799999999999</v>
      </c>
      <c r="P271" s="27">
        <v>966.5</v>
      </c>
      <c r="Q271" s="27" t="s">
        <v>543</v>
      </c>
      <c r="T271" s="1">
        <v>0.05</v>
      </c>
      <c r="U271" s="1" t="s">
        <v>10</v>
      </c>
      <c r="V271" s="2">
        <v>1049.2</v>
      </c>
      <c r="W271" s="1" t="s">
        <v>19</v>
      </c>
      <c r="X271" s="1">
        <v>0.01</v>
      </c>
      <c r="Y271" s="1" t="s">
        <v>15</v>
      </c>
      <c r="Z271" s="1">
        <v>0.72398499999999999</v>
      </c>
      <c r="AA271" s="1" t="s">
        <v>10</v>
      </c>
      <c r="AB271" s="1">
        <v>1.32419</v>
      </c>
      <c r="AC271" s="1" t="s">
        <v>10</v>
      </c>
      <c r="AD271" s="2">
        <v>96.65000000000002</v>
      </c>
      <c r="AE271" s="1" t="s">
        <v>10</v>
      </c>
      <c r="AF271" s="2" t="s">
        <v>543</v>
      </c>
    </row>
    <row r="272" spans="1:32">
      <c r="A272" s="1">
        <v>272</v>
      </c>
      <c r="B272" s="1" t="str">
        <f t="shared" si="18"/>
        <v>JO_WA1_CT_T282</v>
      </c>
      <c r="C272" s="1" t="str">
        <f t="shared" si="19"/>
        <v>WA1.CT.28</v>
      </c>
      <c r="D272" s="1" t="str">
        <f t="shared" si="20"/>
        <v>WA1.CT.28.2</v>
      </c>
      <c r="E272" s="1" t="s">
        <v>36</v>
      </c>
      <c r="F272" s="1" t="s">
        <v>33</v>
      </c>
      <c r="G272" s="1" t="s">
        <v>20</v>
      </c>
      <c r="H272" s="6">
        <v>28</v>
      </c>
      <c r="I272" s="1">
        <v>2</v>
      </c>
      <c r="J272" s="27">
        <v>0.51370000000000005</v>
      </c>
      <c r="K272" s="27">
        <v>8.2000000000000007E-3</v>
      </c>
      <c r="L272" s="27">
        <f t="shared" si="17"/>
        <v>0.51370000000000005</v>
      </c>
      <c r="M272" s="27">
        <v>10.39</v>
      </c>
      <c r="N272" s="27">
        <v>2.3793000000000002</v>
      </c>
      <c r="O272" s="27">
        <v>27.7395</v>
      </c>
      <c r="P272" s="27">
        <v>24.2</v>
      </c>
      <c r="Q272" s="27" t="s">
        <v>543</v>
      </c>
      <c r="T272" s="1">
        <v>0.05</v>
      </c>
      <c r="U272" s="1" t="s">
        <v>11</v>
      </c>
      <c r="V272" s="2">
        <v>100</v>
      </c>
      <c r="W272" s="1" t="s">
        <v>11</v>
      </c>
      <c r="X272" s="1">
        <v>0.01</v>
      </c>
      <c r="Y272" s="1" t="s">
        <v>15</v>
      </c>
      <c r="Z272" s="1">
        <v>0.11896500000000002</v>
      </c>
      <c r="AA272" s="1" t="s">
        <v>10</v>
      </c>
      <c r="AB272" s="1">
        <v>1.3869750000000001</v>
      </c>
      <c r="AC272" s="1" t="s">
        <v>10</v>
      </c>
      <c r="AD272" s="2">
        <v>10</v>
      </c>
      <c r="AE272" s="1" t="s">
        <v>15</v>
      </c>
      <c r="AF272" s="2" t="s">
        <v>543</v>
      </c>
    </row>
    <row r="273" spans="1:32">
      <c r="A273" s="1">
        <v>273</v>
      </c>
      <c r="B273" s="1" t="str">
        <f t="shared" si="18"/>
        <v>JO_WA1_CT_T02</v>
      </c>
      <c r="C273" s="1" t="str">
        <f t="shared" si="19"/>
        <v>WA1.CT.0</v>
      </c>
      <c r="D273" s="1" t="str">
        <f t="shared" si="20"/>
        <v>WA1.CT.0.2</v>
      </c>
      <c r="E273" s="1" t="s">
        <v>36</v>
      </c>
      <c r="F273" s="1" t="s">
        <v>33</v>
      </c>
      <c r="G273" s="1" t="s">
        <v>20</v>
      </c>
      <c r="H273" s="6">
        <v>0</v>
      </c>
      <c r="I273" s="1">
        <v>2</v>
      </c>
      <c r="J273" s="27">
        <v>0.75109999999999999</v>
      </c>
      <c r="K273" s="27">
        <v>5.1000000000000004E-3</v>
      </c>
      <c r="L273" s="27">
        <f t="shared" si="17"/>
        <v>0.75109999999999999</v>
      </c>
      <c r="M273" s="27">
        <v>11.85</v>
      </c>
      <c r="N273" s="27">
        <v>2.3765000000000001</v>
      </c>
      <c r="O273" s="27">
        <v>27.5352</v>
      </c>
      <c r="P273" s="27">
        <v>24.8</v>
      </c>
      <c r="Q273" s="27" t="s">
        <v>543</v>
      </c>
      <c r="T273" s="1">
        <v>0.05</v>
      </c>
      <c r="U273" s="1" t="s">
        <v>11</v>
      </c>
      <c r="V273" s="2">
        <v>100</v>
      </c>
      <c r="W273" s="1" t="s">
        <v>11</v>
      </c>
      <c r="X273" s="1">
        <v>0.01</v>
      </c>
      <c r="Y273" s="1" t="s">
        <v>15</v>
      </c>
      <c r="Z273" s="1">
        <v>0.11882500000000001</v>
      </c>
      <c r="AA273" s="1" t="s">
        <v>10</v>
      </c>
      <c r="AB273" s="1">
        <v>1.37676</v>
      </c>
      <c r="AC273" s="1" t="s">
        <v>10</v>
      </c>
      <c r="AD273" s="2">
        <v>10</v>
      </c>
      <c r="AE273" s="1" t="s">
        <v>15</v>
      </c>
      <c r="AF273" s="2" t="s">
        <v>543</v>
      </c>
    </row>
    <row r="274" spans="1:32">
      <c r="A274" s="1">
        <v>274</v>
      </c>
      <c r="B274" s="1" t="str">
        <f t="shared" si="18"/>
        <v>JO_WA1_CT_T72</v>
      </c>
      <c r="C274" s="1" t="str">
        <f t="shared" si="19"/>
        <v>WA1.CT.7</v>
      </c>
      <c r="D274" s="1" t="str">
        <f t="shared" si="20"/>
        <v>WA1.CT.7.2</v>
      </c>
      <c r="E274" s="1" t="s">
        <v>36</v>
      </c>
      <c r="F274" s="1" t="s">
        <v>33</v>
      </c>
      <c r="G274" s="1" t="s">
        <v>20</v>
      </c>
      <c r="H274" s="6">
        <v>7</v>
      </c>
      <c r="I274" s="1">
        <v>2</v>
      </c>
      <c r="J274" s="27">
        <v>0.60170000000000001</v>
      </c>
      <c r="K274" s="27">
        <v>0</v>
      </c>
      <c r="L274" s="27">
        <f t="shared" si="17"/>
        <v>0.60170000000000001</v>
      </c>
      <c r="M274" s="27">
        <v>20.6</v>
      </c>
      <c r="N274" s="27">
        <v>2.3757999999999999</v>
      </c>
      <c r="O274" s="27">
        <v>27.954599999999999</v>
      </c>
      <c r="P274" s="27">
        <v>24.5</v>
      </c>
      <c r="Q274" s="27" t="s">
        <v>543</v>
      </c>
      <c r="T274" s="1">
        <v>0.05</v>
      </c>
      <c r="U274" s="1" t="s">
        <v>11</v>
      </c>
      <c r="V274" s="2">
        <v>100</v>
      </c>
      <c r="W274" s="1" t="s">
        <v>11</v>
      </c>
      <c r="X274" s="1">
        <v>0.01</v>
      </c>
      <c r="Y274" s="1" t="s">
        <v>15</v>
      </c>
      <c r="Z274" s="1">
        <v>0.11879000000000001</v>
      </c>
      <c r="AA274" s="1" t="s">
        <v>10</v>
      </c>
      <c r="AB274" s="1">
        <v>1.3977300000000001</v>
      </c>
      <c r="AC274" s="1" t="s">
        <v>10</v>
      </c>
      <c r="AD274" s="2">
        <v>10</v>
      </c>
      <c r="AE274" s="1" t="s">
        <v>15</v>
      </c>
      <c r="AF274" s="2" t="s">
        <v>543</v>
      </c>
    </row>
    <row r="275" spans="1:32">
      <c r="A275" s="1">
        <v>275</v>
      </c>
      <c r="B275" s="1" t="str">
        <f t="shared" si="18"/>
        <v>JO_WA1_A1_T02</v>
      </c>
      <c r="C275" s="1" t="str">
        <f t="shared" si="19"/>
        <v>WA1.A1.0</v>
      </c>
      <c r="D275" s="1" t="str">
        <f t="shared" si="20"/>
        <v>WA1.A1.0.2</v>
      </c>
      <c r="E275" s="1" t="s">
        <v>36</v>
      </c>
      <c r="F275" s="1" t="s">
        <v>33</v>
      </c>
      <c r="G275" s="1" t="s">
        <v>0</v>
      </c>
      <c r="H275" s="6">
        <v>0</v>
      </c>
      <c r="I275" s="1">
        <v>2</v>
      </c>
      <c r="J275" s="27">
        <v>1.591</v>
      </c>
      <c r="K275" s="27">
        <v>1.1653</v>
      </c>
      <c r="L275" s="27">
        <f t="shared" si="17"/>
        <v>0.42569999999999997</v>
      </c>
      <c r="M275" s="27">
        <v>29.43</v>
      </c>
      <c r="N275" s="27">
        <v>2.3759999999999999</v>
      </c>
      <c r="O275" s="27">
        <v>27.837399999999999</v>
      </c>
      <c r="P275" s="27">
        <v>23.099999999999998</v>
      </c>
      <c r="Q275" s="27" t="s">
        <v>543</v>
      </c>
      <c r="T275" s="1">
        <v>0.11137000000000001</v>
      </c>
      <c r="U275" s="1" t="s">
        <v>11</v>
      </c>
      <c r="V275" s="2">
        <v>100</v>
      </c>
      <c r="W275" s="1" t="s">
        <v>11</v>
      </c>
      <c r="X275" s="1">
        <v>0.11653000000000001</v>
      </c>
      <c r="Y275" s="1" t="s">
        <v>10</v>
      </c>
      <c r="Z275" s="1">
        <v>0.1188</v>
      </c>
      <c r="AA275" s="1" t="s">
        <v>10</v>
      </c>
      <c r="AB275" s="1">
        <v>1.3918699999999999</v>
      </c>
      <c r="AC275" s="1" t="s">
        <v>10</v>
      </c>
      <c r="AD275" s="2">
        <v>10</v>
      </c>
      <c r="AE275" s="1" t="s">
        <v>15</v>
      </c>
      <c r="AF275" s="2" t="s">
        <v>543</v>
      </c>
    </row>
    <row r="276" spans="1:32">
      <c r="A276" s="1">
        <v>276</v>
      </c>
      <c r="B276" s="1" t="str">
        <f t="shared" si="18"/>
        <v>JO_WA1_A1_T72</v>
      </c>
      <c r="C276" s="1" t="str">
        <f t="shared" si="19"/>
        <v>WA1.A1.7</v>
      </c>
      <c r="D276" s="1" t="str">
        <f t="shared" si="20"/>
        <v>WA1.A1.7.2</v>
      </c>
      <c r="E276" s="1" t="s">
        <v>36</v>
      </c>
      <c r="F276" s="1" t="s">
        <v>33</v>
      </c>
      <c r="G276" s="1" t="s">
        <v>0</v>
      </c>
      <c r="H276" s="6">
        <v>7</v>
      </c>
      <c r="I276" s="1">
        <v>2</v>
      </c>
      <c r="J276" s="27">
        <v>1.65</v>
      </c>
      <c r="K276" s="27">
        <v>1.1836</v>
      </c>
      <c r="L276" s="27">
        <f t="shared" si="17"/>
        <v>0.46639999999999993</v>
      </c>
      <c r="M276" s="27">
        <v>20.5</v>
      </c>
      <c r="N276" s="27">
        <v>2.3993000000000002</v>
      </c>
      <c r="O276" s="27">
        <v>27.8874</v>
      </c>
      <c r="P276" s="27">
        <v>22.700000000000003</v>
      </c>
      <c r="Q276" s="27" t="s">
        <v>543</v>
      </c>
      <c r="T276" s="1">
        <v>0.11550000000000001</v>
      </c>
      <c r="U276" s="1" t="s">
        <v>11</v>
      </c>
      <c r="V276" s="2">
        <v>100</v>
      </c>
      <c r="W276" s="1" t="s">
        <v>11</v>
      </c>
      <c r="X276" s="1">
        <v>0.11836000000000001</v>
      </c>
      <c r="Y276" s="1" t="s">
        <v>10</v>
      </c>
      <c r="Z276" s="1">
        <v>0.11996500000000002</v>
      </c>
      <c r="AA276" s="1" t="s">
        <v>10</v>
      </c>
      <c r="AB276" s="1">
        <v>1.3943700000000001</v>
      </c>
      <c r="AC276" s="1" t="s">
        <v>10</v>
      </c>
      <c r="AD276" s="2">
        <v>10</v>
      </c>
      <c r="AE276" s="1" t="s">
        <v>15</v>
      </c>
      <c r="AF276" s="2" t="s">
        <v>543</v>
      </c>
    </row>
    <row r="277" spans="1:32">
      <c r="A277" s="1">
        <v>277</v>
      </c>
      <c r="B277" s="1" t="str">
        <f t="shared" si="18"/>
        <v>JO_WA1_A1_T282</v>
      </c>
      <c r="C277" s="1" t="str">
        <f t="shared" si="19"/>
        <v>WA1.A1.28</v>
      </c>
      <c r="D277" s="1" t="str">
        <f t="shared" si="20"/>
        <v>WA1.A1.28.2</v>
      </c>
      <c r="E277" s="1" t="s">
        <v>36</v>
      </c>
      <c r="F277" s="1" t="s">
        <v>33</v>
      </c>
      <c r="G277" s="1" t="s">
        <v>0</v>
      </c>
      <c r="H277" s="6">
        <v>28</v>
      </c>
      <c r="I277" s="1">
        <v>2</v>
      </c>
      <c r="J277" s="27">
        <v>1.512</v>
      </c>
      <c r="K277" s="27">
        <v>1.0698000000000001</v>
      </c>
      <c r="L277" s="27">
        <f t="shared" si="17"/>
        <v>0.44219999999999993</v>
      </c>
      <c r="M277" s="27">
        <v>24.54</v>
      </c>
      <c r="N277" s="27">
        <v>2.3900999999999999</v>
      </c>
      <c r="O277" s="27">
        <v>28.291399999999999</v>
      </c>
      <c r="P277" s="27">
        <v>21</v>
      </c>
      <c r="Q277" s="27" t="s">
        <v>543</v>
      </c>
      <c r="T277" s="1">
        <v>0.10584000000000002</v>
      </c>
      <c r="U277" s="1" t="s">
        <v>11</v>
      </c>
      <c r="V277" s="2">
        <v>100</v>
      </c>
      <c r="W277" s="1" t="s">
        <v>11</v>
      </c>
      <c r="X277" s="1">
        <v>0.10698000000000002</v>
      </c>
      <c r="Y277" s="1" t="s">
        <v>10</v>
      </c>
      <c r="Z277" s="1">
        <v>0.119505</v>
      </c>
      <c r="AA277" s="1" t="s">
        <v>10</v>
      </c>
      <c r="AB277" s="1">
        <v>1.4145700000000001</v>
      </c>
      <c r="AC277" s="1" t="s">
        <v>10</v>
      </c>
      <c r="AD277" s="2">
        <v>10</v>
      </c>
      <c r="AE277" s="1" t="s">
        <v>15</v>
      </c>
      <c r="AF277" s="2" t="s">
        <v>543</v>
      </c>
    </row>
    <row r="278" spans="1:32">
      <c r="A278" s="1">
        <v>278</v>
      </c>
      <c r="B278" s="1" t="str">
        <f t="shared" si="18"/>
        <v>JO_WA1_A2_T02</v>
      </c>
      <c r="C278" s="1" t="str">
        <f t="shared" si="19"/>
        <v>WA1.A2.0</v>
      </c>
      <c r="D278" s="1" t="str">
        <f t="shared" si="20"/>
        <v>WA1.A2.0.2</v>
      </c>
      <c r="E278" s="1" t="s">
        <v>36</v>
      </c>
      <c r="F278" s="1" t="s">
        <v>33</v>
      </c>
      <c r="G278" s="1" t="s">
        <v>1</v>
      </c>
      <c r="H278" s="6">
        <v>0</v>
      </c>
      <c r="I278" s="1">
        <v>2</v>
      </c>
      <c r="J278" s="27">
        <v>5.42</v>
      </c>
      <c r="K278" s="27">
        <v>4.4885000000000002</v>
      </c>
      <c r="L278" s="27">
        <f t="shared" si="17"/>
        <v>0.93149999999999977</v>
      </c>
      <c r="M278" s="27">
        <v>10.8</v>
      </c>
      <c r="N278" s="27">
        <v>2.3896000000000002</v>
      </c>
      <c r="O278" s="27">
        <v>27.932400000000001</v>
      </c>
      <c r="P278" s="27">
        <v>23.099999999999998</v>
      </c>
      <c r="Q278" s="27" t="s">
        <v>543</v>
      </c>
      <c r="T278" s="1">
        <v>0.27100000000000002</v>
      </c>
      <c r="U278" s="1" t="s">
        <v>10</v>
      </c>
      <c r="V278" s="2">
        <v>100</v>
      </c>
      <c r="W278" s="1" t="s">
        <v>11</v>
      </c>
      <c r="X278" s="1">
        <v>0.44885000000000003</v>
      </c>
      <c r="Y278" s="1" t="s">
        <v>10</v>
      </c>
      <c r="Z278" s="1">
        <v>0.11948000000000002</v>
      </c>
      <c r="AA278" s="1" t="s">
        <v>10</v>
      </c>
      <c r="AB278" s="1">
        <v>1.3966200000000002</v>
      </c>
      <c r="AC278" s="1" t="s">
        <v>10</v>
      </c>
      <c r="AD278" s="2">
        <v>10</v>
      </c>
      <c r="AE278" s="1" t="s">
        <v>15</v>
      </c>
      <c r="AF278" s="2" t="s">
        <v>543</v>
      </c>
    </row>
    <row r="279" spans="1:32">
      <c r="A279" s="1">
        <v>279</v>
      </c>
      <c r="B279" s="1" t="str">
        <f t="shared" si="18"/>
        <v>JO_WA1_A2_T72</v>
      </c>
      <c r="C279" s="1" t="str">
        <f t="shared" si="19"/>
        <v>WA1.A2.7</v>
      </c>
      <c r="D279" s="1" t="str">
        <f t="shared" si="20"/>
        <v>WA1.A2.7.2</v>
      </c>
      <c r="E279" s="1" t="s">
        <v>36</v>
      </c>
      <c r="F279" s="1" t="s">
        <v>33</v>
      </c>
      <c r="G279" s="1" t="s">
        <v>1</v>
      </c>
      <c r="H279" s="6">
        <v>7</v>
      </c>
      <c r="I279" s="1">
        <v>2</v>
      </c>
      <c r="J279" s="27">
        <v>5.5369999999999999</v>
      </c>
      <c r="K279" s="27">
        <v>4.3712999999999997</v>
      </c>
      <c r="L279" s="27">
        <f t="shared" si="17"/>
        <v>1.1657000000000002</v>
      </c>
      <c r="M279" s="27">
        <v>16.36</v>
      </c>
      <c r="N279" s="27">
        <v>2.3874</v>
      </c>
      <c r="O279" s="27">
        <v>28.0915</v>
      </c>
      <c r="P279" s="27">
        <v>23.8</v>
      </c>
      <c r="Q279" s="27" t="s">
        <v>543</v>
      </c>
      <c r="T279" s="1">
        <v>0.27684999999999998</v>
      </c>
      <c r="U279" s="1" t="s">
        <v>10</v>
      </c>
      <c r="V279" s="2">
        <v>100</v>
      </c>
      <c r="W279" s="1" t="s">
        <v>11</v>
      </c>
      <c r="X279" s="1">
        <v>0.43713000000000002</v>
      </c>
      <c r="Y279" s="1" t="s">
        <v>10</v>
      </c>
      <c r="Z279" s="1">
        <v>0.11937</v>
      </c>
      <c r="AA279" s="1" t="s">
        <v>10</v>
      </c>
      <c r="AB279" s="1">
        <v>1.4045750000000001</v>
      </c>
      <c r="AC279" s="1" t="s">
        <v>10</v>
      </c>
      <c r="AD279" s="2">
        <v>10</v>
      </c>
      <c r="AE279" s="1" t="s">
        <v>15</v>
      </c>
      <c r="AF279" s="2" t="s">
        <v>543</v>
      </c>
    </row>
    <row r="280" spans="1:32">
      <c r="A280" s="1">
        <v>280</v>
      </c>
      <c r="B280" s="1" t="str">
        <f t="shared" si="18"/>
        <v>JO_WA1_A2_T282</v>
      </c>
      <c r="C280" s="1" t="str">
        <f t="shared" si="19"/>
        <v>WA1.A2.28</v>
      </c>
      <c r="D280" s="1" t="str">
        <f t="shared" si="20"/>
        <v>WA1.A2.28.2</v>
      </c>
      <c r="E280" s="1" t="s">
        <v>36</v>
      </c>
      <c r="F280" s="1" t="s">
        <v>33</v>
      </c>
      <c r="G280" s="1" t="s">
        <v>1</v>
      </c>
      <c r="H280" s="6">
        <v>28</v>
      </c>
      <c r="I280" s="1">
        <v>2</v>
      </c>
      <c r="J280" s="27">
        <v>5.2809999999999997</v>
      </c>
      <c r="K280" s="27">
        <v>4.1307999999999998</v>
      </c>
      <c r="L280" s="27">
        <f t="shared" si="17"/>
        <v>1.1501999999999999</v>
      </c>
      <c r="M280" s="27">
        <v>25.95</v>
      </c>
      <c r="N280" s="27">
        <v>2.3892000000000002</v>
      </c>
      <c r="O280" s="27">
        <v>28.3172</v>
      </c>
      <c r="P280" s="27">
        <v>22.8</v>
      </c>
      <c r="Q280" s="27" t="s">
        <v>543</v>
      </c>
      <c r="T280" s="1">
        <v>0.26405000000000001</v>
      </c>
      <c r="U280" s="1" t="s">
        <v>10</v>
      </c>
      <c r="V280" s="2">
        <v>100</v>
      </c>
      <c r="W280" s="1" t="s">
        <v>11</v>
      </c>
      <c r="X280" s="1">
        <v>0.41308</v>
      </c>
      <c r="Y280" s="1" t="s">
        <v>10</v>
      </c>
      <c r="Z280" s="1">
        <v>0.11946000000000001</v>
      </c>
      <c r="AA280" s="1" t="s">
        <v>10</v>
      </c>
      <c r="AB280" s="1">
        <v>1.4158600000000001</v>
      </c>
      <c r="AC280" s="1" t="s">
        <v>10</v>
      </c>
      <c r="AD280" s="2">
        <v>10</v>
      </c>
      <c r="AE280" s="1" t="s">
        <v>15</v>
      </c>
      <c r="AF280" s="2" t="s">
        <v>543</v>
      </c>
    </row>
    <row r="281" spans="1:32">
      <c r="A281" s="1">
        <v>281</v>
      </c>
      <c r="B281" s="1" t="str">
        <f t="shared" si="18"/>
        <v>JO_WA1_A3_T02</v>
      </c>
      <c r="C281" s="1" t="str">
        <f t="shared" si="19"/>
        <v>WA1.A3.0</v>
      </c>
      <c r="D281" s="1" t="str">
        <f t="shared" si="20"/>
        <v>WA1.A3.0.2</v>
      </c>
      <c r="E281" s="1" t="s">
        <v>36</v>
      </c>
      <c r="F281" s="1" t="s">
        <v>33</v>
      </c>
      <c r="G281" s="1" t="s">
        <v>2</v>
      </c>
      <c r="H281" s="6">
        <v>0</v>
      </c>
      <c r="I281" s="1">
        <v>2</v>
      </c>
      <c r="J281" s="27">
        <v>11.06</v>
      </c>
      <c r="K281" s="27">
        <v>9.1028000000000002</v>
      </c>
      <c r="L281" s="27">
        <f t="shared" si="17"/>
        <v>1.9572000000000003</v>
      </c>
      <c r="M281" s="27">
        <v>20.440000000000001</v>
      </c>
      <c r="N281" s="27">
        <v>2.3776999999999999</v>
      </c>
      <c r="O281" s="27">
        <v>27.978000000000002</v>
      </c>
      <c r="P281" s="27">
        <v>24.7</v>
      </c>
      <c r="Q281" s="27" t="s">
        <v>543</v>
      </c>
      <c r="T281" s="1">
        <v>0.55300000000000005</v>
      </c>
      <c r="U281" s="1" t="s">
        <v>19</v>
      </c>
      <c r="V281" s="2">
        <v>100</v>
      </c>
      <c r="W281" s="1" t="s">
        <v>11</v>
      </c>
      <c r="X281" s="1">
        <v>0.91028000000000009</v>
      </c>
      <c r="Y281" s="1" t="s">
        <v>10</v>
      </c>
      <c r="Z281" s="1">
        <v>0.118885</v>
      </c>
      <c r="AA281" s="1" t="s">
        <v>10</v>
      </c>
      <c r="AB281" s="1">
        <v>1.3989000000000003</v>
      </c>
      <c r="AC281" s="1" t="s">
        <v>10</v>
      </c>
      <c r="AD281" s="2">
        <v>10</v>
      </c>
      <c r="AE281" s="1" t="s">
        <v>15</v>
      </c>
      <c r="AF281" s="2" t="s">
        <v>543</v>
      </c>
    </row>
    <row r="282" spans="1:32">
      <c r="A282" s="1">
        <v>282</v>
      </c>
      <c r="B282" s="1" t="str">
        <f t="shared" si="18"/>
        <v>JO_WA1_A3_T72</v>
      </c>
      <c r="C282" s="1" t="str">
        <f t="shared" si="19"/>
        <v>WA1.A3.7</v>
      </c>
      <c r="D282" s="1" t="str">
        <f t="shared" si="20"/>
        <v>WA1.A3.7.2</v>
      </c>
      <c r="E282" s="1" t="s">
        <v>36</v>
      </c>
      <c r="F282" s="1" t="s">
        <v>33</v>
      </c>
      <c r="G282" s="1" t="s">
        <v>2</v>
      </c>
      <c r="H282" s="6">
        <v>7</v>
      </c>
      <c r="I282" s="1">
        <v>2</v>
      </c>
      <c r="J282" s="27">
        <v>10.87</v>
      </c>
      <c r="K282" s="27">
        <v>10.2791</v>
      </c>
      <c r="L282" s="27">
        <f t="shared" si="17"/>
        <v>0.59089999999999954</v>
      </c>
      <c r="M282" s="27">
        <v>23.310000000000002</v>
      </c>
      <c r="N282" s="27">
        <v>2.3809</v>
      </c>
      <c r="O282" s="27">
        <v>28.020700000000001</v>
      </c>
      <c r="P282" s="27">
        <v>24.6</v>
      </c>
      <c r="Q282" s="27" t="s">
        <v>543</v>
      </c>
      <c r="T282" s="1">
        <v>0.54349999999999998</v>
      </c>
      <c r="U282" s="1" t="s">
        <v>19</v>
      </c>
      <c r="V282" s="2">
        <v>100</v>
      </c>
      <c r="W282" s="1" t="s">
        <v>11</v>
      </c>
      <c r="X282" s="1">
        <v>0.2</v>
      </c>
      <c r="Y282" s="1" t="s">
        <v>19</v>
      </c>
      <c r="Z282" s="1">
        <v>0.11904500000000001</v>
      </c>
      <c r="AA282" s="1" t="s">
        <v>10</v>
      </c>
      <c r="AB282" s="1">
        <v>1.4010350000000003</v>
      </c>
      <c r="AC282" s="1" t="s">
        <v>10</v>
      </c>
      <c r="AD282" s="2">
        <v>10</v>
      </c>
      <c r="AE282" s="1" t="s">
        <v>15</v>
      </c>
      <c r="AF282" s="2" t="s">
        <v>543</v>
      </c>
    </row>
    <row r="283" spans="1:32">
      <c r="A283" s="1">
        <v>283</v>
      </c>
      <c r="B283" s="1" t="str">
        <f t="shared" si="18"/>
        <v>JO_WA1_A3_T282</v>
      </c>
      <c r="C283" s="1" t="str">
        <f t="shared" si="19"/>
        <v>WA1.A3.28</v>
      </c>
      <c r="D283" s="1" t="str">
        <f t="shared" si="20"/>
        <v>WA1.A3.28.2</v>
      </c>
      <c r="E283" s="1" t="s">
        <v>36</v>
      </c>
      <c r="F283" s="1" t="s">
        <v>33</v>
      </c>
      <c r="G283" s="1" t="s">
        <v>2</v>
      </c>
      <c r="H283" s="6">
        <v>28</v>
      </c>
      <c r="I283" s="1">
        <v>2</v>
      </c>
      <c r="J283" s="27">
        <v>10.6</v>
      </c>
      <c r="K283" s="27">
        <v>10.075799999999999</v>
      </c>
      <c r="L283" s="27">
        <f t="shared" si="17"/>
        <v>0.52420000000000044</v>
      </c>
      <c r="M283" s="27">
        <v>6.53</v>
      </c>
      <c r="N283" s="27">
        <v>2.3845999999999998</v>
      </c>
      <c r="O283" s="27">
        <v>28.582000000000001</v>
      </c>
      <c r="P283" s="27">
        <v>23.2</v>
      </c>
      <c r="Q283" s="27" t="s">
        <v>543</v>
      </c>
      <c r="T283" s="1">
        <v>0.53</v>
      </c>
      <c r="U283" s="1" t="s">
        <v>19</v>
      </c>
      <c r="V283" s="2">
        <v>100</v>
      </c>
      <c r="W283" s="1" t="s">
        <v>15</v>
      </c>
      <c r="X283" s="1">
        <v>1.0075799999999999</v>
      </c>
      <c r="Y283" s="1" t="s">
        <v>10</v>
      </c>
      <c r="Z283" s="1">
        <v>0.11923</v>
      </c>
      <c r="AA283" s="1" t="s">
        <v>10</v>
      </c>
      <c r="AB283" s="1">
        <v>1.4291</v>
      </c>
      <c r="AC283" s="1" t="s">
        <v>10</v>
      </c>
      <c r="AD283" s="2">
        <v>10</v>
      </c>
      <c r="AE283" s="1" t="s">
        <v>15</v>
      </c>
      <c r="AF283" s="2" t="s">
        <v>543</v>
      </c>
    </row>
    <row r="284" spans="1:32">
      <c r="A284" s="1">
        <v>284</v>
      </c>
      <c r="B284" s="1" t="str">
        <f t="shared" si="18"/>
        <v>JO_WA1_AN_T02</v>
      </c>
      <c r="C284" s="1" t="str">
        <f t="shared" si="19"/>
        <v>WA1.AN.0</v>
      </c>
      <c r="D284" s="1" t="str">
        <f t="shared" si="20"/>
        <v>WA1.AN.0.2</v>
      </c>
      <c r="E284" s="1" t="s">
        <v>36</v>
      </c>
      <c r="F284" s="1" t="s">
        <v>33</v>
      </c>
      <c r="G284" s="1" t="s">
        <v>3</v>
      </c>
      <c r="H284" s="6">
        <v>0</v>
      </c>
      <c r="I284" s="1">
        <v>2</v>
      </c>
      <c r="J284" s="27">
        <v>10.98</v>
      </c>
      <c r="K284" s="27">
        <v>10.4025</v>
      </c>
      <c r="L284" s="27">
        <f t="shared" si="17"/>
        <v>0.57750000000000057</v>
      </c>
      <c r="M284" s="27">
        <v>5348</v>
      </c>
      <c r="N284" s="27">
        <v>15.388999999999999</v>
      </c>
      <c r="O284" s="27">
        <v>27.721499999999999</v>
      </c>
      <c r="P284" s="27">
        <v>955.09999999999991</v>
      </c>
      <c r="Q284" s="27" t="s">
        <v>543</v>
      </c>
      <c r="T284" s="1">
        <v>0.54900000000000004</v>
      </c>
      <c r="U284" s="1" t="s">
        <v>19</v>
      </c>
      <c r="V284" s="2">
        <v>1069.6000000000001</v>
      </c>
      <c r="W284" s="1" t="s">
        <v>19</v>
      </c>
      <c r="X284" s="1">
        <v>0.2</v>
      </c>
      <c r="Y284" s="1" t="s">
        <v>19</v>
      </c>
      <c r="Z284" s="1">
        <v>0.76944999999999997</v>
      </c>
      <c r="AA284" s="1" t="s">
        <v>10</v>
      </c>
      <c r="AB284" s="1">
        <v>1.3860749999999999</v>
      </c>
      <c r="AC284" s="1" t="s">
        <v>10</v>
      </c>
      <c r="AD284" s="2">
        <v>95.509999999999991</v>
      </c>
      <c r="AE284" s="1" t="s">
        <v>10</v>
      </c>
      <c r="AF284" s="2" t="s">
        <v>543</v>
      </c>
    </row>
    <row r="285" spans="1:32">
      <c r="A285" s="1">
        <v>285</v>
      </c>
      <c r="B285" s="1" t="str">
        <f t="shared" si="18"/>
        <v>JO_WA1_AN_T72</v>
      </c>
      <c r="C285" s="1" t="str">
        <f t="shared" si="19"/>
        <v>WA1.AN.7</v>
      </c>
      <c r="D285" s="1" t="str">
        <f t="shared" si="20"/>
        <v>WA1.AN.7.2</v>
      </c>
      <c r="E285" s="1" t="s">
        <v>36</v>
      </c>
      <c r="F285" s="1" t="s">
        <v>33</v>
      </c>
      <c r="G285" s="1" t="s">
        <v>3</v>
      </c>
      <c r="H285" s="6">
        <v>7</v>
      </c>
      <c r="I285" s="1">
        <v>2</v>
      </c>
      <c r="J285" s="27">
        <v>1.1930000000000001</v>
      </c>
      <c r="K285" s="27">
        <v>0.42480000000000001</v>
      </c>
      <c r="L285" s="27">
        <f t="shared" si="17"/>
        <v>0.76819999999999999</v>
      </c>
      <c r="M285" s="27">
        <v>4754</v>
      </c>
      <c r="N285" s="27">
        <v>15.3741</v>
      </c>
      <c r="O285" s="27">
        <v>27.751999999999999</v>
      </c>
      <c r="P285" s="27">
        <v>952.09999999999991</v>
      </c>
      <c r="Q285" s="27" t="s">
        <v>543</v>
      </c>
      <c r="T285" s="1">
        <v>8.3510000000000015E-2</v>
      </c>
      <c r="U285" s="1" t="s">
        <v>11</v>
      </c>
      <c r="V285" s="2">
        <v>950.8</v>
      </c>
      <c r="W285" s="1" t="s">
        <v>10</v>
      </c>
      <c r="X285" s="1">
        <v>4.2480000000000004E-2</v>
      </c>
      <c r="Y285" s="1" t="s">
        <v>10</v>
      </c>
      <c r="Z285" s="1">
        <v>0.76870500000000008</v>
      </c>
      <c r="AA285" s="1" t="s">
        <v>10</v>
      </c>
      <c r="AB285" s="1">
        <v>1.3875999999999999</v>
      </c>
      <c r="AC285" s="1" t="s">
        <v>10</v>
      </c>
      <c r="AD285" s="2">
        <v>95.210000000000008</v>
      </c>
      <c r="AE285" s="1" t="s">
        <v>10</v>
      </c>
      <c r="AF285" s="2" t="s">
        <v>543</v>
      </c>
    </row>
    <row r="286" spans="1:32">
      <c r="A286" s="1">
        <v>286</v>
      </c>
      <c r="B286" s="1" t="str">
        <f t="shared" si="18"/>
        <v>JO_WA1_AN_T282</v>
      </c>
      <c r="C286" s="1" t="str">
        <f t="shared" si="19"/>
        <v>WA1.AN.28</v>
      </c>
      <c r="D286" s="1" t="str">
        <f t="shared" si="20"/>
        <v>WA1.AN.28.2</v>
      </c>
      <c r="E286" s="1" t="s">
        <v>36</v>
      </c>
      <c r="F286" s="1" t="s">
        <v>33</v>
      </c>
      <c r="G286" s="1" t="s">
        <v>3</v>
      </c>
      <c r="H286" s="6">
        <v>28</v>
      </c>
      <c r="I286" s="1">
        <v>2</v>
      </c>
      <c r="J286" s="27">
        <v>0.91200000000000003</v>
      </c>
      <c r="K286" s="27">
        <v>0</v>
      </c>
      <c r="L286" s="27">
        <f t="shared" si="17"/>
        <v>0.91200000000000003</v>
      </c>
      <c r="M286" s="27">
        <v>5018</v>
      </c>
      <c r="N286" s="27">
        <v>15.4383</v>
      </c>
      <c r="O286" s="27">
        <v>28.019600000000001</v>
      </c>
      <c r="P286" s="27">
        <v>954</v>
      </c>
      <c r="Q286" s="27" t="s">
        <v>543</v>
      </c>
      <c r="T286" s="1">
        <v>6.3840000000000008E-2</v>
      </c>
      <c r="U286" s="1" t="s">
        <v>11</v>
      </c>
      <c r="V286" s="2">
        <v>1003.6</v>
      </c>
      <c r="W286" s="1" t="s">
        <v>19</v>
      </c>
      <c r="X286" s="1">
        <v>0.01</v>
      </c>
      <c r="Y286" s="1" t="s">
        <v>15</v>
      </c>
      <c r="Z286" s="1">
        <v>0.77191500000000002</v>
      </c>
      <c r="AA286" s="1" t="s">
        <v>10</v>
      </c>
      <c r="AB286" s="1">
        <v>1.4009800000000001</v>
      </c>
      <c r="AC286" s="1" t="s">
        <v>10</v>
      </c>
      <c r="AD286" s="2">
        <v>95.4</v>
      </c>
      <c r="AE286" s="1" t="s">
        <v>10</v>
      </c>
      <c r="AF286" s="2" t="s">
        <v>543</v>
      </c>
    </row>
    <row r="287" spans="1:32">
      <c r="A287" s="1">
        <v>287</v>
      </c>
      <c r="B287" s="1" t="str">
        <f t="shared" si="18"/>
        <v>JO_WA1_BK_T02</v>
      </c>
      <c r="C287" s="1" t="str">
        <f t="shared" si="19"/>
        <v>WA1.BK.0</v>
      </c>
      <c r="D287" s="1" t="str">
        <f t="shared" si="20"/>
        <v>WA1.BK.0.2</v>
      </c>
      <c r="E287" s="1" t="s">
        <v>36</v>
      </c>
      <c r="F287" s="1" t="s">
        <v>33</v>
      </c>
      <c r="G287" s="1" t="s">
        <v>18</v>
      </c>
      <c r="H287" s="6">
        <v>0</v>
      </c>
      <c r="I287" s="1">
        <v>2</v>
      </c>
      <c r="J287" s="27">
        <v>1.6</v>
      </c>
      <c r="K287" s="27">
        <v>0.15620000000000001</v>
      </c>
      <c r="L287" s="27">
        <f t="shared" si="17"/>
        <v>1.6</v>
      </c>
      <c r="N287" s="27">
        <v>0.1575</v>
      </c>
      <c r="O287" s="27">
        <v>0.12640000000000001</v>
      </c>
      <c r="P287" s="27">
        <v>2.2999999999999998</v>
      </c>
      <c r="Q287" s="27" t="s">
        <v>543</v>
      </c>
      <c r="T287" s="1">
        <v>0.05</v>
      </c>
      <c r="U287" s="1" t="s">
        <v>11</v>
      </c>
      <c r="V287" s="2">
        <v>100</v>
      </c>
      <c r="W287" s="1" t="s">
        <v>15</v>
      </c>
      <c r="X287" s="1">
        <v>0.01</v>
      </c>
      <c r="Y287" s="1" t="s">
        <v>15</v>
      </c>
      <c r="Z287" s="1">
        <v>0.01</v>
      </c>
      <c r="AA287" s="1" t="s">
        <v>15</v>
      </c>
      <c r="AB287" s="1">
        <v>0.01</v>
      </c>
      <c r="AC287" s="1" t="s">
        <v>15</v>
      </c>
      <c r="AD287" s="2">
        <v>10</v>
      </c>
      <c r="AE287" s="1" t="s">
        <v>15</v>
      </c>
      <c r="AF287" s="2" t="s">
        <v>543</v>
      </c>
    </row>
    <row r="288" spans="1:32">
      <c r="A288" s="1">
        <v>288</v>
      </c>
      <c r="B288" s="1" t="str">
        <f t="shared" si="18"/>
        <v>JO_WA1_BK_T72</v>
      </c>
      <c r="C288" s="1" t="str">
        <f t="shared" si="19"/>
        <v>WA1.BK.7</v>
      </c>
      <c r="D288" s="1" t="str">
        <f t="shared" si="20"/>
        <v>WA1.BK.7.2</v>
      </c>
      <c r="E288" s="1" t="s">
        <v>36</v>
      </c>
      <c r="F288" s="1" t="s">
        <v>33</v>
      </c>
      <c r="G288" s="1" t="s">
        <v>18</v>
      </c>
      <c r="H288" s="6">
        <v>7</v>
      </c>
      <c r="I288" s="1">
        <v>2</v>
      </c>
      <c r="J288" s="27">
        <v>0.50239999999999996</v>
      </c>
      <c r="K288" s="27">
        <v>1.7500000000000002E-2</v>
      </c>
      <c r="L288" s="27">
        <f t="shared" si="17"/>
        <v>0.50239999999999996</v>
      </c>
      <c r="N288" s="27">
        <v>1.46E-2</v>
      </c>
      <c r="O288" s="27">
        <v>0</v>
      </c>
      <c r="P288" s="27">
        <v>0</v>
      </c>
      <c r="Q288" s="27" t="s">
        <v>543</v>
      </c>
      <c r="T288" s="1">
        <v>0.05</v>
      </c>
      <c r="U288" s="1" t="s">
        <v>11</v>
      </c>
      <c r="V288" s="2">
        <v>100</v>
      </c>
      <c r="W288" s="1" t="s">
        <v>15</v>
      </c>
      <c r="X288" s="1">
        <v>0.01</v>
      </c>
      <c r="Y288" s="1" t="s">
        <v>15</v>
      </c>
      <c r="Z288" s="1">
        <v>0.01</v>
      </c>
      <c r="AA288" s="1" t="s">
        <v>15</v>
      </c>
      <c r="AB288" s="1">
        <v>0.01</v>
      </c>
      <c r="AC288" s="1" t="s">
        <v>15</v>
      </c>
      <c r="AD288" s="2">
        <v>10</v>
      </c>
      <c r="AE288" s="1" t="s">
        <v>15</v>
      </c>
      <c r="AF288" s="2" t="s">
        <v>543</v>
      </c>
    </row>
    <row r="289" spans="1:32">
      <c r="A289" s="1">
        <v>289</v>
      </c>
      <c r="B289" s="1" t="str">
        <f t="shared" si="18"/>
        <v>JO_WA1_BK_T282</v>
      </c>
      <c r="C289" s="1" t="str">
        <f t="shared" si="19"/>
        <v>WA1.BK.28</v>
      </c>
      <c r="D289" s="1" t="str">
        <f t="shared" si="20"/>
        <v>WA1.BK.28.2</v>
      </c>
      <c r="E289" s="1" t="s">
        <v>36</v>
      </c>
      <c r="F289" s="1" t="s">
        <v>33</v>
      </c>
      <c r="G289" s="1" t="s">
        <v>18</v>
      </c>
      <c r="H289" s="6">
        <v>28</v>
      </c>
      <c r="I289" s="1">
        <v>2</v>
      </c>
      <c r="J289" s="27">
        <v>0.13739999999999999</v>
      </c>
      <c r="K289" s="27">
        <v>2.64E-2</v>
      </c>
      <c r="L289" s="27">
        <f t="shared" si="17"/>
        <v>0.13739999999999999</v>
      </c>
      <c r="N289" s="27">
        <v>1.44E-2</v>
      </c>
      <c r="O289" s="27">
        <v>0</v>
      </c>
      <c r="P289" s="27">
        <v>0</v>
      </c>
      <c r="Q289" s="27" t="s">
        <v>543</v>
      </c>
      <c r="T289" s="1">
        <v>0.05</v>
      </c>
      <c r="U289" s="1" t="s">
        <v>11</v>
      </c>
      <c r="V289" s="2">
        <v>100</v>
      </c>
      <c r="W289" s="1" t="s">
        <v>15</v>
      </c>
      <c r="X289" s="1">
        <v>0.01</v>
      </c>
      <c r="Y289" s="1" t="s">
        <v>15</v>
      </c>
      <c r="Z289" s="1">
        <v>0.01</v>
      </c>
      <c r="AA289" s="1" t="s">
        <v>15</v>
      </c>
      <c r="AB289" s="1">
        <v>0.01</v>
      </c>
      <c r="AC289" s="1" t="s">
        <v>15</v>
      </c>
      <c r="AD289" s="2">
        <v>10</v>
      </c>
      <c r="AE289" s="1" t="s">
        <v>15</v>
      </c>
      <c r="AF289" s="2" t="s">
        <v>543</v>
      </c>
    </row>
    <row r="290" spans="1:32">
      <c r="A290" s="1">
        <v>290</v>
      </c>
      <c r="B290" s="1" t="str">
        <f t="shared" si="18"/>
        <v>JO_WA1_N1_T02</v>
      </c>
      <c r="C290" s="1" t="str">
        <f t="shared" si="19"/>
        <v>WA1.N1.0</v>
      </c>
      <c r="D290" s="1" t="str">
        <f t="shared" si="20"/>
        <v>WA1.N1.0.2</v>
      </c>
      <c r="E290" s="1" t="s">
        <v>36</v>
      </c>
      <c r="F290" s="1" t="s">
        <v>33</v>
      </c>
      <c r="G290" s="1" t="s">
        <v>17</v>
      </c>
      <c r="H290" s="6">
        <v>0</v>
      </c>
      <c r="I290" s="1">
        <v>2</v>
      </c>
      <c r="J290" s="27">
        <v>0.60340000000000005</v>
      </c>
      <c r="K290" s="27">
        <v>5.3E-3</v>
      </c>
      <c r="L290" s="27">
        <f t="shared" si="17"/>
        <v>0.60340000000000005</v>
      </c>
      <c r="M290" s="27">
        <v>607.5</v>
      </c>
      <c r="N290" s="27">
        <v>3.7492000000000001</v>
      </c>
      <c r="O290" s="27">
        <v>27.786000000000001</v>
      </c>
      <c r="P290" s="27">
        <v>90.7</v>
      </c>
      <c r="Q290" s="27" t="s">
        <v>543</v>
      </c>
      <c r="T290" s="1">
        <v>0.05</v>
      </c>
      <c r="U290" s="1" t="s">
        <v>11</v>
      </c>
      <c r="V290" s="2">
        <v>121.50000000000001</v>
      </c>
      <c r="W290" s="1" t="s">
        <v>10</v>
      </c>
      <c r="X290" s="1">
        <v>0.01</v>
      </c>
      <c r="Y290" s="1" t="s">
        <v>15</v>
      </c>
      <c r="Z290" s="1">
        <v>0.18746000000000002</v>
      </c>
      <c r="AA290" s="1" t="s">
        <v>10</v>
      </c>
      <c r="AB290" s="1">
        <v>1.3893000000000002</v>
      </c>
      <c r="AC290" s="1" t="s">
        <v>10</v>
      </c>
      <c r="AD290" s="2">
        <v>9.07</v>
      </c>
      <c r="AE290" s="1" t="s">
        <v>10</v>
      </c>
      <c r="AF290" s="2" t="s">
        <v>543</v>
      </c>
    </row>
    <row r="291" spans="1:32">
      <c r="A291" s="1">
        <v>291</v>
      </c>
      <c r="B291" s="1" t="str">
        <f t="shared" si="18"/>
        <v>JO_WA1_N1_T72</v>
      </c>
      <c r="C291" s="1" t="str">
        <f t="shared" si="19"/>
        <v>WA1.N1.7</v>
      </c>
      <c r="D291" s="1" t="str">
        <f t="shared" si="20"/>
        <v>WA1.N1.7.2</v>
      </c>
      <c r="E291" s="1" t="s">
        <v>36</v>
      </c>
      <c r="F291" s="1" t="s">
        <v>33</v>
      </c>
      <c r="G291" s="1" t="s">
        <v>17</v>
      </c>
      <c r="H291" s="6">
        <v>7</v>
      </c>
      <c r="I291" s="1">
        <v>2</v>
      </c>
      <c r="J291" s="27">
        <v>0.59989999999999999</v>
      </c>
      <c r="K291" s="27">
        <v>9.2999999999999992E-3</v>
      </c>
      <c r="L291" s="27">
        <f t="shared" si="17"/>
        <v>0.59989999999999999</v>
      </c>
      <c r="M291" s="27">
        <v>584.9</v>
      </c>
      <c r="N291" s="27">
        <v>3.7581000000000002</v>
      </c>
      <c r="O291" s="27">
        <v>27.938400000000001</v>
      </c>
      <c r="P291" s="27">
        <v>92</v>
      </c>
      <c r="Q291" s="27" t="s">
        <v>543</v>
      </c>
      <c r="T291" s="1">
        <v>0.05</v>
      </c>
      <c r="U291" s="1" t="s">
        <v>11</v>
      </c>
      <c r="V291" s="2">
        <v>116.98</v>
      </c>
      <c r="W291" s="1" t="s">
        <v>10</v>
      </c>
      <c r="X291" s="1">
        <v>0.01</v>
      </c>
      <c r="Y291" s="1" t="s">
        <v>15</v>
      </c>
      <c r="Z291" s="1">
        <v>0.18790500000000002</v>
      </c>
      <c r="AA291" s="1" t="s">
        <v>10</v>
      </c>
      <c r="AB291" s="1">
        <v>1.3969200000000002</v>
      </c>
      <c r="AC291" s="1" t="s">
        <v>10</v>
      </c>
      <c r="AD291" s="2">
        <v>9.1999999999999993</v>
      </c>
      <c r="AE291" s="1" t="s">
        <v>10</v>
      </c>
      <c r="AF291" s="2" t="s">
        <v>543</v>
      </c>
    </row>
    <row r="292" spans="1:32">
      <c r="A292" s="1">
        <v>292</v>
      </c>
      <c r="B292" s="1" t="str">
        <f t="shared" si="18"/>
        <v>JO_WA1_N1_T282</v>
      </c>
      <c r="C292" s="1" t="str">
        <f t="shared" si="19"/>
        <v>WA1.N1.28</v>
      </c>
      <c r="D292" s="1" t="str">
        <f t="shared" si="20"/>
        <v>WA1.N1.28.2</v>
      </c>
      <c r="E292" s="1" t="s">
        <v>36</v>
      </c>
      <c r="F292" s="1" t="s">
        <v>33</v>
      </c>
      <c r="G292" s="1" t="s">
        <v>17</v>
      </c>
      <c r="H292" s="6">
        <v>28</v>
      </c>
      <c r="I292" s="1">
        <v>2</v>
      </c>
      <c r="J292" s="27">
        <v>0.54949999999999999</v>
      </c>
      <c r="K292" s="27">
        <v>9.1000000000000004E-3</v>
      </c>
      <c r="L292" s="27">
        <f t="shared" si="17"/>
        <v>0.54949999999999999</v>
      </c>
      <c r="M292" s="27">
        <v>597.09999999999991</v>
      </c>
      <c r="N292" s="27">
        <v>3.7467999999999999</v>
      </c>
      <c r="O292" s="27">
        <v>28.258500000000002</v>
      </c>
      <c r="P292" s="27">
        <v>93.2</v>
      </c>
      <c r="Q292" s="27" t="s">
        <v>543</v>
      </c>
      <c r="T292" s="1">
        <v>0.05</v>
      </c>
      <c r="U292" s="1" t="s">
        <v>11</v>
      </c>
      <c r="V292" s="2">
        <v>119.42</v>
      </c>
      <c r="W292" s="1" t="s">
        <v>10</v>
      </c>
      <c r="X292" s="1">
        <v>0.01</v>
      </c>
      <c r="Y292" s="1" t="s">
        <v>15</v>
      </c>
      <c r="Z292" s="1">
        <v>0.18734000000000001</v>
      </c>
      <c r="AA292" s="1" t="s">
        <v>10</v>
      </c>
      <c r="AB292" s="1">
        <v>1.4129250000000002</v>
      </c>
      <c r="AC292" s="1" t="s">
        <v>10</v>
      </c>
      <c r="AD292" s="2">
        <v>9.32</v>
      </c>
      <c r="AE292" s="1" t="s">
        <v>10</v>
      </c>
      <c r="AF292" s="2" t="s">
        <v>543</v>
      </c>
    </row>
    <row r="293" spans="1:32">
      <c r="A293" s="1">
        <v>293</v>
      </c>
      <c r="B293" s="1" t="str">
        <f t="shared" si="18"/>
        <v>JO_WA1_N2_T02</v>
      </c>
      <c r="C293" s="1" t="str">
        <f t="shared" si="19"/>
        <v>WA1.N2.0</v>
      </c>
      <c r="D293" s="1" t="str">
        <f t="shared" si="20"/>
        <v>WA1.N2.0.2</v>
      </c>
      <c r="E293" s="1" t="s">
        <v>36</v>
      </c>
      <c r="F293" s="1" t="s">
        <v>33</v>
      </c>
      <c r="G293" s="1" t="s">
        <v>16</v>
      </c>
      <c r="H293" s="6">
        <v>0</v>
      </c>
      <c r="I293" s="1">
        <v>2</v>
      </c>
      <c r="J293" s="27">
        <v>0.75900000000000001</v>
      </c>
      <c r="K293" s="27">
        <v>7.4000000000000003E-3</v>
      </c>
      <c r="L293" s="27">
        <f t="shared" si="17"/>
        <v>0.75900000000000001</v>
      </c>
      <c r="M293" s="27">
        <v>2665</v>
      </c>
      <c r="N293" s="27">
        <v>8.8561999999999994</v>
      </c>
      <c r="O293" s="27">
        <v>27.823599999999999</v>
      </c>
      <c r="P293" s="27">
        <v>421.3</v>
      </c>
      <c r="Q293" s="27" t="s">
        <v>543</v>
      </c>
      <c r="T293" s="1">
        <v>0.05</v>
      </c>
      <c r="U293" s="1" t="s">
        <v>11</v>
      </c>
      <c r="V293" s="2">
        <v>533</v>
      </c>
      <c r="W293" s="1" t="s">
        <v>10</v>
      </c>
      <c r="X293" s="1">
        <v>0.01</v>
      </c>
      <c r="Y293" s="1" t="s">
        <v>15</v>
      </c>
      <c r="Z293" s="1">
        <v>0.44280999999999998</v>
      </c>
      <c r="AA293" s="1" t="s">
        <v>10</v>
      </c>
      <c r="AB293" s="1">
        <v>1.3911800000000001</v>
      </c>
      <c r="AC293" s="1" t="s">
        <v>10</v>
      </c>
      <c r="AD293" s="2">
        <v>42.13</v>
      </c>
      <c r="AE293" s="1" t="s">
        <v>10</v>
      </c>
      <c r="AF293" s="2" t="s">
        <v>543</v>
      </c>
    </row>
    <row r="294" spans="1:32">
      <c r="A294" s="1">
        <v>294</v>
      </c>
      <c r="B294" s="1" t="str">
        <f t="shared" si="18"/>
        <v>JO_WA1_N2_T72</v>
      </c>
      <c r="C294" s="1" t="str">
        <f t="shared" si="19"/>
        <v>WA1.N2.7</v>
      </c>
      <c r="D294" s="1" t="str">
        <f t="shared" si="20"/>
        <v>WA1.N2.7.2</v>
      </c>
      <c r="E294" s="1" t="s">
        <v>36</v>
      </c>
      <c r="F294" s="1" t="s">
        <v>33</v>
      </c>
      <c r="G294" s="1" t="s">
        <v>16</v>
      </c>
      <c r="H294" s="6">
        <v>7</v>
      </c>
      <c r="I294" s="1">
        <v>2</v>
      </c>
      <c r="J294" s="27">
        <v>0.77439999999999998</v>
      </c>
      <c r="K294" s="27">
        <v>1.1900000000000001E-2</v>
      </c>
      <c r="L294" s="27">
        <f t="shared" si="17"/>
        <v>0.77439999999999998</v>
      </c>
      <c r="M294" s="27">
        <v>2508</v>
      </c>
      <c r="N294" s="27">
        <v>8.8630999999999993</v>
      </c>
      <c r="O294" s="27">
        <v>27.801300000000001</v>
      </c>
      <c r="P294" s="27">
        <v>421.8</v>
      </c>
      <c r="Q294" s="27" t="s">
        <v>543</v>
      </c>
      <c r="T294" s="1">
        <v>0.05</v>
      </c>
      <c r="U294" s="1" t="s">
        <v>11</v>
      </c>
      <c r="V294" s="2">
        <v>501.6</v>
      </c>
      <c r="W294" s="1" t="s">
        <v>10</v>
      </c>
      <c r="X294" s="1">
        <v>0.01</v>
      </c>
      <c r="Y294" s="1" t="s">
        <v>15</v>
      </c>
      <c r="Z294" s="1">
        <v>0.44315499999999997</v>
      </c>
      <c r="AA294" s="1" t="s">
        <v>10</v>
      </c>
      <c r="AB294" s="1">
        <v>1.3900650000000001</v>
      </c>
      <c r="AC294" s="1" t="s">
        <v>10</v>
      </c>
      <c r="AD294" s="2">
        <v>42.18</v>
      </c>
      <c r="AE294" s="1" t="s">
        <v>10</v>
      </c>
      <c r="AF294" s="2" t="s">
        <v>543</v>
      </c>
    </row>
    <row r="295" spans="1:32">
      <c r="A295" s="1">
        <v>295</v>
      </c>
      <c r="B295" s="1" t="str">
        <f t="shared" si="18"/>
        <v>JO_WA1_N2_T282</v>
      </c>
      <c r="C295" s="1" t="str">
        <f t="shared" si="19"/>
        <v>WA1.N2.28</v>
      </c>
      <c r="D295" s="1" t="str">
        <f t="shared" si="20"/>
        <v>WA1.N2.28.2</v>
      </c>
      <c r="E295" s="1" t="s">
        <v>36</v>
      </c>
      <c r="F295" s="1" t="s">
        <v>33</v>
      </c>
      <c r="G295" s="1" t="s">
        <v>16</v>
      </c>
      <c r="H295" s="6">
        <v>28</v>
      </c>
      <c r="I295" s="1">
        <v>2</v>
      </c>
      <c r="J295" s="27">
        <v>0.71360000000000001</v>
      </c>
      <c r="K295" s="27">
        <v>0</v>
      </c>
      <c r="L295" s="27">
        <f t="shared" si="17"/>
        <v>0.71360000000000001</v>
      </c>
      <c r="M295" s="27">
        <v>2490</v>
      </c>
      <c r="N295" s="27">
        <v>8.8454999999999995</v>
      </c>
      <c r="O295" s="27">
        <v>28.206600000000002</v>
      </c>
      <c r="P295" s="27">
        <v>424.4</v>
      </c>
      <c r="Q295" s="27" t="s">
        <v>543</v>
      </c>
      <c r="T295" s="1">
        <v>0.05</v>
      </c>
      <c r="U295" s="1" t="s">
        <v>11</v>
      </c>
      <c r="V295" s="2">
        <v>498.00000000000006</v>
      </c>
      <c r="W295" s="1" t="s">
        <v>10</v>
      </c>
      <c r="X295" s="1">
        <v>0.01</v>
      </c>
      <c r="Y295" s="1" t="s">
        <v>15</v>
      </c>
      <c r="Z295" s="1">
        <v>0.44227499999999997</v>
      </c>
      <c r="AA295" s="1" t="s">
        <v>10</v>
      </c>
      <c r="AB295" s="1">
        <v>1.4103300000000001</v>
      </c>
      <c r="AC295" s="1" t="s">
        <v>10</v>
      </c>
      <c r="AD295" s="2">
        <v>42.440000000000005</v>
      </c>
      <c r="AE295" s="1" t="s">
        <v>10</v>
      </c>
      <c r="AF295" s="2" t="s">
        <v>543</v>
      </c>
    </row>
    <row r="296" spans="1:32">
      <c r="A296" s="1">
        <v>296</v>
      </c>
      <c r="B296" s="1" t="str">
        <f t="shared" si="18"/>
        <v>JO_WA1_N3_T02</v>
      </c>
      <c r="C296" s="1" t="str">
        <f t="shared" si="19"/>
        <v>WA1.N3.0</v>
      </c>
      <c r="D296" s="1" t="str">
        <f t="shared" si="20"/>
        <v>WA1.N3.0.2</v>
      </c>
      <c r="E296" s="1" t="s">
        <v>36</v>
      </c>
      <c r="F296" s="1" t="s">
        <v>33</v>
      </c>
      <c r="G296" s="1" t="s">
        <v>12</v>
      </c>
      <c r="H296" s="6">
        <v>0</v>
      </c>
      <c r="I296" s="1">
        <v>2</v>
      </c>
      <c r="J296" s="27">
        <v>0.73950000000000005</v>
      </c>
      <c r="K296" s="27">
        <v>7.9000000000000008E-3</v>
      </c>
      <c r="L296" s="27">
        <f t="shared" si="17"/>
        <v>0.73950000000000005</v>
      </c>
      <c r="M296" s="27">
        <v>5697</v>
      </c>
      <c r="N296" s="27">
        <v>15.694699999999999</v>
      </c>
      <c r="O296" s="27">
        <v>27.575900000000001</v>
      </c>
      <c r="P296" s="27">
        <v>960.8</v>
      </c>
      <c r="Q296" s="27" t="s">
        <v>543</v>
      </c>
      <c r="T296" s="1">
        <v>0.05</v>
      </c>
      <c r="U296" s="1" t="s">
        <v>11</v>
      </c>
      <c r="V296" s="2">
        <v>1139.3999999999999</v>
      </c>
      <c r="W296" s="1" t="s">
        <v>19</v>
      </c>
      <c r="X296" s="1">
        <v>0.01</v>
      </c>
      <c r="Y296" s="1" t="s">
        <v>15</v>
      </c>
      <c r="Z296" s="1">
        <v>0.78473499999999996</v>
      </c>
      <c r="AA296" s="1" t="s">
        <v>10</v>
      </c>
      <c r="AB296" s="1">
        <v>1.3787950000000002</v>
      </c>
      <c r="AC296" s="1" t="s">
        <v>10</v>
      </c>
      <c r="AD296" s="2">
        <v>96.08</v>
      </c>
      <c r="AE296" s="1" t="s">
        <v>10</v>
      </c>
      <c r="AF296" s="2" t="s">
        <v>543</v>
      </c>
    </row>
    <row r="297" spans="1:32">
      <c r="A297" s="1">
        <v>297</v>
      </c>
      <c r="B297" s="1" t="str">
        <f t="shared" si="18"/>
        <v>JO_WA1_N3_T72</v>
      </c>
      <c r="C297" s="1" t="str">
        <f t="shared" si="19"/>
        <v>WA1.N3.7</v>
      </c>
      <c r="D297" s="1" t="str">
        <f t="shared" si="20"/>
        <v>WA1.N3.7.2</v>
      </c>
      <c r="E297" s="1" t="s">
        <v>36</v>
      </c>
      <c r="F297" s="1" t="s">
        <v>33</v>
      </c>
      <c r="G297" s="1" t="s">
        <v>12</v>
      </c>
      <c r="H297" s="6">
        <v>7</v>
      </c>
      <c r="I297" s="1">
        <v>2</v>
      </c>
      <c r="J297" s="27">
        <v>0.78090000000000004</v>
      </c>
      <c r="K297" s="27">
        <v>1.06E-2</v>
      </c>
      <c r="L297" s="27">
        <f t="shared" si="17"/>
        <v>0.78090000000000004</v>
      </c>
      <c r="M297" s="27">
        <v>5443</v>
      </c>
      <c r="N297" s="27">
        <v>15.668799999999999</v>
      </c>
      <c r="O297" s="27">
        <v>27.494900000000001</v>
      </c>
      <c r="P297" s="27">
        <v>937.5</v>
      </c>
      <c r="Q297" s="27" t="s">
        <v>543</v>
      </c>
      <c r="T297" s="1">
        <v>0.05</v>
      </c>
      <c r="U297" s="1" t="s">
        <v>11</v>
      </c>
      <c r="V297" s="2">
        <v>1088.5999999999999</v>
      </c>
      <c r="W297" s="1" t="s">
        <v>19</v>
      </c>
      <c r="X297" s="1">
        <v>0.01</v>
      </c>
      <c r="Y297" s="1" t="s">
        <v>15</v>
      </c>
      <c r="Z297" s="1">
        <v>0.78344000000000003</v>
      </c>
      <c r="AA297" s="1" t="s">
        <v>10</v>
      </c>
      <c r="AB297" s="1">
        <v>1.3747450000000001</v>
      </c>
      <c r="AC297" s="1" t="s">
        <v>10</v>
      </c>
      <c r="AD297" s="2">
        <v>93.75</v>
      </c>
      <c r="AE297" s="1" t="s">
        <v>10</v>
      </c>
      <c r="AF297" s="2" t="s">
        <v>543</v>
      </c>
    </row>
    <row r="298" spans="1:32">
      <c r="A298" s="1">
        <v>298</v>
      </c>
      <c r="B298" s="1" t="str">
        <f t="shared" si="18"/>
        <v>JO_WA1_N3_T282</v>
      </c>
      <c r="C298" s="1" t="str">
        <f t="shared" si="19"/>
        <v>WA1.N3.28</v>
      </c>
      <c r="D298" s="1" t="str">
        <f t="shared" si="20"/>
        <v>WA1.N3.28.2</v>
      </c>
      <c r="E298" s="1" t="s">
        <v>36</v>
      </c>
      <c r="F298" s="1" t="s">
        <v>33</v>
      </c>
      <c r="G298" s="1" t="s">
        <v>12</v>
      </c>
      <c r="H298" s="6">
        <v>28</v>
      </c>
      <c r="I298" s="1">
        <v>2</v>
      </c>
      <c r="J298" s="27">
        <v>0.62290000000000001</v>
      </c>
      <c r="K298" s="27">
        <v>0</v>
      </c>
      <c r="L298" s="27">
        <f t="shared" si="17"/>
        <v>0.62290000000000001</v>
      </c>
      <c r="M298" s="27">
        <v>5357</v>
      </c>
      <c r="N298" s="27">
        <v>15.8062</v>
      </c>
      <c r="O298" s="27">
        <v>28.176600000000001</v>
      </c>
      <c r="P298" s="27">
        <v>965.6</v>
      </c>
      <c r="Q298" s="27" t="s">
        <v>543</v>
      </c>
      <c r="T298" s="1">
        <v>0.05</v>
      </c>
      <c r="U298" s="1" t="s">
        <v>11</v>
      </c>
      <c r="V298" s="2">
        <v>1071.4000000000001</v>
      </c>
      <c r="W298" s="1" t="s">
        <v>19</v>
      </c>
      <c r="X298" s="1">
        <v>0.01</v>
      </c>
      <c r="Y298" s="1" t="s">
        <v>15</v>
      </c>
      <c r="Z298" s="1">
        <v>0.79031000000000007</v>
      </c>
      <c r="AA298" s="1" t="s">
        <v>10</v>
      </c>
      <c r="AB298" s="1">
        <v>1.40883</v>
      </c>
      <c r="AC298" s="1" t="s">
        <v>10</v>
      </c>
      <c r="AD298" s="2">
        <v>96.56</v>
      </c>
      <c r="AE298" s="1" t="s">
        <v>10</v>
      </c>
      <c r="AF298" s="2" t="s">
        <v>543</v>
      </c>
    </row>
    <row r="299" spans="1:32">
      <c r="A299" s="1">
        <v>299</v>
      </c>
      <c r="B299" s="1" t="str">
        <f t="shared" si="18"/>
        <v>JO_WA1_CT_T73</v>
      </c>
      <c r="C299" s="1" t="str">
        <f t="shared" si="19"/>
        <v>WA1.CT.7</v>
      </c>
      <c r="D299" s="1" t="str">
        <f t="shared" si="20"/>
        <v>WA1.CT.7.3</v>
      </c>
      <c r="E299" s="1" t="s">
        <v>36</v>
      </c>
      <c r="F299" s="1" t="s">
        <v>33</v>
      </c>
      <c r="G299" s="1" t="s">
        <v>20</v>
      </c>
      <c r="H299" s="6">
        <v>7</v>
      </c>
      <c r="I299" s="1">
        <v>3</v>
      </c>
      <c r="J299" s="27">
        <v>0.62419999999999998</v>
      </c>
      <c r="K299" s="27">
        <v>4.6800000000000001E-2</v>
      </c>
      <c r="L299" s="27">
        <f t="shared" si="17"/>
        <v>0.62419999999999998</v>
      </c>
      <c r="M299" s="27">
        <v>39</v>
      </c>
      <c r="N299" s="27">
        <v>2.2294999999999998</v>
      </c>
      <c r="O299" s="27">
        <v>26.533899999999999</v>
      </c>
      <c r="P299" s="27">
        <v>41.7</v>
      </c>
      <c r="Q299" s="27" t="s">
        <v>543</v>
      </c>
      <c r="T299" s="1">
        <v>0.14000000000000001</v>
      </c>
      <c r="U299" s="1" t="s">
        <v>10</v>
      </c>
      <c r="V299" s="2">
        <v>100</v>
      </c>
      <c r="W299" s="1" t="s">
        <v>11</v>
      </c>
      <c r="X299" s="1">
        <v>0.01</v>
      </c>
      <c r="Y299" s="1" t="s">
        <v>15</v>
      </c>
      <c r="Z299" s="1">
        <v>0.11147499999999999</v>
      </c>
      <c r="AA299" s="1" t="s">
        <v>10</v>
      </c>
      <c r="AB299" s="1">
        <v>1.326695</v>
      </c>
      <c r="AC299" s="1" t="s">
        <v>10</v>
      </c>
      <c r="AD299" s="2">
        <v>10</v>
      </c>
      <c r="AE299" s="1" t="s">
        <v>15</v>
      </c>
      <c r="AF299" s="2" t="s">
        <v>543</v>
      </c>
    </row>
    <row r="300" spans="1:32">
      <c r="A300" s="1">
        <v>300</v>
      </c>
      <c r="B300" s="1" t="str">
        <f t="shared" si="18"/>
        <v>JO_WA1_CT_T283</v>
      </c>
      <c r="C300" s="1" t="str">
        <f t="shared" si="19"/>
        <v>WA1.CT.28</v>
      </c>
      <c r="D300" s="1" t="str">
        <f t="shared" si="20"/>
        <v>WA1.CT.28.3</v>
      </c>
      <c r="E300" s="1" t="s">
        <v>36</v>
      </c>
      <c r="F300" s="1" t="s">
        <v>33</v>
      </c>
      <c r="G300" s="1" t="s">
        <v>20</v>
      </c>
      <c r="H300" s="6">
        <v>28</v>
      </c>
      <c r="I300" s="1">
        <v>3</v>
      </c>
      <c r="J300" s="27">
        <v>0.6139</v>
      </c>
      <c r="K300" s="27">
        <v>2.2000000000000001E-3</v>
      </c>
      <c r="L300" s="27">
        <f t="shared" si="17"/>
        <v>0.6139</v>
      </c>
      <c r="M300" s="27">
        <v>39.9</v>
      </c>
      <c r="N300" s="27">
        <v>2.2378999999999998</v>
      </c>
      <c r="O300" s="27">
        <v>26.738800000000001</v>
      </c>
      <c r="P300" s="27">
        <v>42.4</v>
      </c>
      <c r="Q300" s="27" t="s">
        <v>543</v>
      </c>
      <c r="T300" s="1">
        <v>9.2085E-2</v>
      </c>
      <c r="U300" s="1" t="s">
        <v>10</v>
      </c>
      <c r="V300" s="2">
        <v>100</v>
      </c>
      <c r="W300" s="1" t="s">
        <v>11</v>
      </c>
      <c r="X300" s="1">
        <v>0.01</v>
      </c>
      <c r="Y300" s="1" t="s">
        <v>15</v>
      </c>
      <c r="Z300" s="1">
        <v>0.11189499999999999</v>
      </c>
      <c r="AA300" s="1" t="s">
        <v>10</v>
      </c>
      <c r="AB300" s="1">
        <v>1.3369400000000002</v>
      </c>
      <c r="AC300" s="1" t="s">
        <v>10</v>
      </c>
      <c r="AD300" s="2">
        <v>10</v>
      </c>
      <c r="AE300" s="1" t="s">
        <v>15</v>
      </c>
      <c r="AF300" s="2" t="s">
        <v>543</v>
      </c>
    </row>
    <row r="301" spans="1:32">
      <c r="A301" s="1">
        <v>301</v>
      </c>
      <c r="B301" s="1" t="str">
        <f t="shared" si="18"/>
        <v>JO_WA1_CT_T03</v>
      </c>
      <c r="C301" s="1" t="str">
        <f t="shared" si="19"/>
        <v>WA1.CT.0</v>
      </c>
      <c r="D301" s="1" t="str">
        <f t="shared" si="20"/>
        <v>WA1.CT.0.3</v>
      </c>
      <c r="E301" s="1" t="s">
        <v>36</v>
      </c>
      <c r="F301" s="1" t="s">
        <v>33</v>
      </c>
      <c r="G301" s="1" t="s">
        <v>20</v>
      </c>
      <c r="H301" s="6">
        <v>0</v>
      </c>
      <c r="I301" s="1">
        <v>3</v>
      </c>
      <c r="J301" s="27">
        <v>0.63490000000000002</v>
      </c>
      <c r="K301" s="27">
        <v>1.7399999999999999E-2</v>
      </c>
      <c r="L301" s="27">
        <f t="shared" si="17"/>
        <v>0.63490000000000002</v>
      </c>
      <c r="M301" s="27">
        <v>27.459999999999997</v>
      </c>
      <c r="N301" s="27">
        <v>2.2479</v>
      </c>
      <c r="O301" s="27">
        <v>26.927900000000001</v>
      </c>
      <c r="P301" s="27">
        <v>43.7</v>
      </c>
      <c r="Q301" s="27" t="s">
        <v>543</v>
      </c>
      <c r="T301" s="1">
        <v>9.5235E-2</v>
      </c>
      <c r="U301" s="1" t="s">
        <v>10</v>
      </c>
      <c r="V301" s="2">
        <v>100</v>
      </c>
      <c r="W301" s="1" t="s">
        <v>11</v>
      </c>
      <c r="X301" s="1">
        <v>0.01</v>
      </c>
      <c r="Y301" s="1" t="s">
        <v>15</v>
      </c>
      <c r="Z301" s="1">
        <v>0.11239500000000001</v>
      </c>
      <c r="AA301" s="1" t="s">
        <v>10</v>
      </c>
      <c r="AB301" s="1">
        <v>1.3463950000000002</v>
      </c>
      <c r="AC301" s="1" t="s">
        <v>10</v>
      </c>
      <c r="AD301" s="2">
        <v>10</v>
      </c>
      <c r="AE301" s="1" t="s">
        <v>15</v>
      </c>
      <c r="AF301" s="2" t="s">
        <v>543</v>
      </c>
    </row>
    <row r="302" spans="1:32">
      <c r="A302" s="1">
        <v>302</v>
      </c>
      <c r="B302" s="1" t="str">
        <f t="shared" si="18"/>
        <v>JO_WA1_A1_T03</v>
      </c>
      <c r="C302" s="1" t="str">
        <f t="shared" si="19"/>
        <v>WA1.A1.0</v>
      </c>
      <c r="D302" s="1" t="str">
        <f t="shared" si="20"/>
        <v>WA1.A1.0.3</v>
      </c>
      <c r="E302" s="1" t="s">
        <v>36</v>
      </c>
      <c r="F302" s="1" t="s">
        <v>33</v>
      </c>
      <c r="G302" s="1" t="s">
        <v>0</v>
      </c>
      <c r="H302" s="6">
        <v>0</v>
      </c>
      <c r="I302" s="1">
        <v>3</v>
      </c>
      <c r="J302" s="27">
        <v>1.603</v>
      </c>
      <c r="K302" s="27">
        <v>1.1405000000000001</v>
      </c>
      <c r="L302" s="27">
        <f t="shared" si="17"/>
        <v>0.46249999999999991</v>
      </c>
      <c r="M302" s="27">
        <v>36.03</v>
      </c>
      <c r="N302" s="27">
        <v>2.2391999999999999</v>
      </c>
      <c r="O302" s="27">
        <v>26.616599999999998</v>
      </c>
      <c r="P302" s="27">
        <v>42.7</v>
      </c>
      <c r="Q302" s="27" t="s">
        <v>543</v>
      </c>
      <c r="T302" s="1">
        <v>0.24045</v>
      </c>
      <c r="U302" s="1" t="s">
        <v>10</v>
      </c>
      <c r="V302" s="2">
        <v>100</v>
      </c>
      <c r="W302" s="1" t="s">
        <v>11</v>
      </c>
      <c r="X302" s="1">
        <v>0.11405000000000001</v>
      </c>
      <c r="Y302" s="1" t="s">
        <v>10</v>
      </c>
      <c r="Z302" s="1">
        <v>0.11196</v>
      </c>
      <c r="AA302" s="1" t="s">
        <v>10</v>
      </c>
      <c r="AB302" s="1">
        <v>1.33083</v>
      </c>
      <c r="AC302" s="1" t="s">
        <v>10</v>
      </c>
      <c r="AD302" s="2">
        <v>10</v>
      </c>
      <c r="AE302" s="1" t="s">
        <v>15</v>
      </c>
      <c r="AF302" s="2" t="s">
        <v>543</v>
      </c>
    </row>
    <row r="303" spans="1:32">
      <c r="A303" s="1">
        <v>303</v>
      </c>
      <c r="B303" s="1" t="str">
        <f t="shared" si="18"/>
        <v>JO_WA1_A1_T73</v>
      </c>
      <c r="C303" s="1" t="str">
        <f t="shared" si="19"/>
        <v>WA1.A1.7</v>
      </c>
      <c r="D303" s="1" t="str">
        <f t="shared" si="20"/>
        <v>WA1.A1.7.3</v>
      </c>
      <c r="E303" s="1" t="s">
        <v>36</v>
      </c>
      <c r="F303" s="1" t="s">
        <v>33</v>
      </c>
      <c r="G303" s="1" t="s">
        <v>0</v>
      </c>
      <c r="H303" s="6">
        <v>7</v>
      </c>
      <c r="I303" s="1">
        <v>3</v>
      </c>
      <c r="J303" s="27">
        <v>1.2629999999999999</v>
      </c>
      <c r="K303" s="27">
        <v>1.0531999999999999</v>
      </c>
      <c r="L303" s="27">
        <f t="shared" si="17"/>
        <v>0.20979999999999999</v>
      </c>
      <c r="M303" s="27">
        <v>49.32</v>
      </c>
      <c r="N303" s="27">
        <v>2.2477999999999998</v>
      </c>
      <c r="O303" s="27">
        <v>26.790700000000001</v>
      </c>
      <c r="P303" s="27">
        <v>43.2</v>
      </c>
      <c r="Q303" s="27" t="s">
        <v>543</v>
      </c>
      <c r="T303" s="1">
        <v>0.18944999999999998</v>
      </c>
      <c r="U303" s="1" t="s">
        <v>10</v>
      </c>
      <c r="V303" s="2">
        <v>100</v>
      </c>
      <c r="W303" s="1" t="s">
        <v>11</v>
      </c>
      <c r="X303" s="1">
        <v>0.10532</v>
      </c>
      <c r="Y303" s="1" t="s">
        <v>10</v>
      </c>
      <c r="Z303" s="1">
        <v>0.11238999999999999</v>
      </c>
      <c r="AA303" s="1" t="s">
        <v>10</v>
      </c>
      <c r="AB303" s="1">
        <v>1.3395350000000001</v>
      </c>
      <c r="AC303" s="1" t="s">
        <v>10</v>
      </c>
      <c r="AD303" s="2">
        <v>10</v>
      </c>
      <c r="AE303" s="1" t="s">
        <v>15</v>
      </c>
      <c r="AF303" s="2" t="s">
        <v>543</v>
      </c>
    </row>
    <row r="304" spans="1:32">
      <c r="A304" s="1">
        <v>304</v>
      </c>
      <c r="B304" s="1" t="str">
        <f t="shared" si="18"/>
        <v>JO_WA1_A1_T283</v>
      </c>
      <c r="C304" s="1" t="str">
        <f t="shared" si="19"/>
        <v>WA1.A1.28</v>
      </c>
      <c r="D304" s="1" t="str">
        <f t="shared" si="20"/>
        <v>WA1.A1.28.3</v>
      </c>
      <c r="E304" s="1" t="s">
        <v>36</v>
      </c>
      <c r="F304" s="1" t="s">
        <v>33</v>
      </c>
      <c r="G304" s="1" t="s">
        <v>0</v>
      </c>
      <c r="H304" s="6">
        <v>28</v>
      </c>
      <c r="I304" s="1">
        <v>3</v>
      </c>
      <c r="J304" s="27">
        <v>1.5009999999999999</v>
      </c>
      <c r="K304" s="27">
        <v>0.98240000000000005</v>
      </c>
      <c r="L304" s="27">
        <f t="shared" si="17"/>
        <v>0.51859999999999984</v>
      </c>
      <c r="M304" s="27">
        <v>19.470000000000002</v>
      </c>
      <c r="N304" s="27">
        <v>2.2725</v>
      </c>
      <c r="O304" s="27">
        <v>26.891400000000001</v>
      </c>
      <c r="P304" s="27">
        <v>40.300000000000004</v>
      </c>
      <c r="Q304" s="27" t="s">
        <v>543</v>
      </c>
      <c r="T304" s="1">
        <v>0.22514999999999996</v>
      </c>
      <c r="U304" s="1" t="s">
        <v>10</v>
      </c>
      <c r="V304" s="2">
        <v>100</v>
      </c>
      <c r="W304" s="1" t="s">
        <v>11</v>
      </c>
      <c r="X304" s="1">
        <v>9.8240000000000008E-2</v>
      </c>
      <c r="Y304" s="1" t="s">
        <v>10</v>
      </c>
      <c r="Z304" s="1">
        <v>0.113625</v>
      </c>
      <c r="AA304" s="1" t="s">
        <v>10</v>
      </c>
      <c r="AB304" s="1">
        <v>1.34457</v>
      </c>
      <c r="AC304" s="1" t="s">
        <v>10</v>
      </c>
      <c r="AD304" s="2">
        <v>10</v>
      </c>
      <c r="AE304" s="1" t="s">
        <v>15</v>
      </c>
      <c r="AF304" s="2" t="s">
        <v>543</v>
      </c>
    </row>
    <row r="305" spans="1:32">
      <c r="A305" s="1">
        <v>305</v>
      </c>
      <c r="B305" s="1" t="str">
        <f t="shared" si="18"/>
        <v>JO_WA1_A2_T03</v>
      </c>
      <c r="C305" s="1" t="str">
        <f t="shared" si="19"/>
        <v>WA1.A2.0</v>
      </c>
      <c r="D305" s="1" t="str">
        <f t="shared" si="20"/>
        <v>WA1.A2.0.3</v>
      </c>
      <c r="E305" s="1" t="s">
        <v>36</v>
      </c>
      <c r="F305" s="1" t="s">
        <v>33</v>
      </c>
      <c r="G305" s="1" t="s">
        <v>1</v>
      </c>
      <c r="H305" s="6">
        <v>0</v>
      </c>
      <c r="I305" s="1">
        <v>3</v>
      </c>
      <c r="J305" s="27">
        <v>5.7229999999999999</v>
      </c>
      <c r="K305" s="27">
        <v>4.9012000000000002</v>
      </c>
      <c r="L305" s="27">
        <f t="shared" si="17"/>
        <v>0.82179999999999964</v>
      </c>
      <c r="M305" s="27">
        <v>32.21</v>
      </c>
      <c r="N305" s="27">
        <v>2.2559</v>
      </c>
      <c r="O305" s="27">
        <v>27.094899999999999</v>
      </c>
      <c r="P305" s="27">
        <v>47.800000000000004</v>
      </c>
      <c r="Q305" s="27" t="s">
        <v>543</v>
      </c>
      <c r="T305" s="1">
        <v>0.85844999999999994</v>
      </c>
      <c r="U305" s="1" t="s">
        <v>10</v>
      </c>
      <c r="V305" s="2">
        <v>100</v>
      </c>
      <c r="W305" s="1" t="s">
        <v>11</v>
      </c>
      <c r="X305" s="1">
        <v>0.49012000000000006</v>
      </c>
      <c r="Y305" s="1" t="s">
        <v>10</v>
      </c>
      <c r="Z305" s="1">
        <v>0.11279500000000001</v>
      </c>
      <c r="AA305" s="1" t="s">
        <v>10</v>
      </c>
      <c r="AB305" s="1">
        <v>1.3547450000000001</v>
      </c>
      <c r="AC305" s="1" t="s">
        <v>10</v>
      </c>
      <c r="AD305" s="2">
        <v>10</v>
      </c>
      <c r="AE305" s="1" t="s">
        <v>15</v>
      </c>
      <c r="AF305" s="2" t="s">
        <v>543</v>
      </c>
    </row>
    <row r="306" spans="1:32">
      <c r="A306" s="1">
        <v>306</v>
      </c>
      <c r="B306" s="1" t="str">
        <f t="shared" si="18"/>
        <v>JO_WA1_A2_T73</v>
      </c>
      <c r="C306" s="1" t="str">
        <f t="shared" si="19"/>
        <v>WA1.A2.7</v>
      </c>
      <c r="D306" s="1" t="str">
        <f t="shared" si="20"/>
        <v>WA1.A2.7.3</v>
      </c>
      <c r="E306" s="1" t="s">
        <v>36</v>
      </c>
      <c r="F306" s="1" t="s">
        <v>33</v>
      </c>
      <c r="G306" s="1" t="s">
        <v>1</v>
      </c>
      <c r="H306" s="6">
        <v>7</v>
      </c>
      <c r="I306" s="1">
        <v>3</v>
      </c>
      <c r="J306" s="27">
        <v>5.6059999999999999</v>
      </c>
      <c r="K306" s="27">
        <v>4.8620000000000001</v>
      </c>
      <c r="L306" s="27">
        <f t="shared" si="17"/>
        <v>0.74399999999999977</v>
      </c>
      <c r="M306" s="27">
        <v>27.59</v>
      </c>
      <c r="N306" s="27">
        <v>2.2694999999999999</v>
      </c>
      <c r="O306" s="27">
        <v>27.105799999999999</v>
      </c>
      <c r="P306" s="27">
        <v>42.9</v>
      </c>
      <c r="Q306" s="27" t="s">
        <v>543</v>
      </c>
      <c r="T306" s="1">
        <v>0.84089999999999998</v>
      </c>
      <c r="U306" s="1" t="s">
        <v>10</v>
      </c>
      <c r="V306" s="2">
        <v>100</v>
      </c>
      <c r="W306" s="1" t="s">
        <v>11</v>
      </c>
      <c r="X306" s="1">
        <v>0.48620000000000002</v>
      </c>
      <c r="Y306" s="1" t="s">
        <v>10</v>
      </c>
      <c r="Z306" s="1">
        <v>0.11347499999999999</v>
      </c>
      <c r="AA306" s="1" t="s">
        <v>10</v>
      </c>
      <c r="AB306" s="1">
        <v>1.3552900000000001</v>
      </c>
      <c r="AC306" s="1" t="s">
        <v>10</v>
      </c>
      <c r="AD306" s="2">
        <v>10</v>
      </c>
      <c r="AE306" s="1" t="s">
        <v>15</v>
      </c>
      <c r="AF306" s="2" t="s">
        <v>543</v>
      </c>
    </row>
    <row r="307" spans="1:32">
      <c r="A307" s="1">
        <v>307</v>
      </c>
      <c r="B307" s="1" t="str">
        <f t="shared" si="18"/>
        <v>JO_WA1_A2_T283</v>
      </c>
      <c r="C307" s="1" t="str">
        <f t="shared" si="19"/>
        <v>WA1.A2.28</v>
      </c>
      <c r="D307" s="1" t="str">
        <f t="shared" si="20"/>
        <v>WA1.A2.28.3</v>
      </c>
      <c r="E307" s="1" t="s">
        <v>36</v>
      </c>
      <c r="F307" s="1" t="s">
        <v>33</v>
      </c>
      <c r="G307" s="1" t="s">
        <v>1</v>
      </c>
      <c r="H307" s="6">
        <v>28</v>
      </c>
      <c r="I307" s="1">
        <v>3</v>
      </c>
      <c r="J307" s="27">
        <v>5.399</v>
      </c>
      <c r="K307" s="27">
        <v>4.7450000000000001</v>
      </c>
      <c r="L307" s="27">
        <f t="shared" si="17"/>
        <v>0.65399999999999991</v>
      </c>
      <c r="M307" s="27">
        <v>22.5</v>
      </c>
      <c r="N307" s="27">
        <v>2.2686000000000002</v>
      </c>
      <c r="O307" s="27">
        <v>27.089600000000001</v>
      </c>
      <c r="P307" s="27">
        <v>40.9</v>
      </c>
      <c r="Q307" s="27" t="s">
        <v>543</v>
      </c>
      <c r="T307" s="1">
        <v>0.80984999999999996</v>
      </c>
      <c r="U307" s="1" t="s">
        <v>10</v>
      </c>
      <c r="V307" s="2">
        <v>100</v>
      </c>
      <c r="W307" s="1" t="s">
        <v>11</v>
      </c>
      <c r="X307" s="1">
        <v>0.47450000000000003</v>
      </c>
      <c r="Y307" s="1" t="s">
        <v>10</v>
      </c>
      <c r="Z307" s="1">
        <v>0.11343000000000002</v>
      </c>
      <c r="AA307" s="1" t="s">
        <v>10</v>
      </c>
      <c r="AB307" s="1">
        <v>1.3544800000000001</v>
      </c>
      <c r="AC307" s="1" t="s">
        <v>10</v>
      </c>
      <c r="AD307" s="2">
        <v>10</v>
      </c>
      <c r="AE307" s="1" t="s">
        <v>15</v>
      </c>
      <c r="AF307" s="2" t="s">
        <v>543</v>
      </c>
    </row>
    <row r="308" spans="1:32">
      <c r="A308" s="1">
        <v>308</v>
      </c>
      <c r="B308" s="1" t="str">
        <f t="shared" si="18"/>
        <v>JO_WA1_A3_T03</v>
      </c>
      <c r="C308" s="1" t="str">
        <f t="shared" si="19"/>
        <v>WA1.A3.0</v>
      </c>
      <c r="D308" s="1" t="str">
        <f t="shared" si="20"/>
        <v>WA1.A3.0.3</v>
      </c>
      <c r="E308" s="1" t="s">
        <v>36</v>
      </c>
      <c r="F308" s="1" t="s">
        <v>33</v>
      </c>
      <c r="G308" s="1" t="s">
        <v>2</v>
      </c>
      <c r="H308" s="6">
        <v>0</v>
      </c>
      <c r="I308" s="1">
        <v>3</v>
      </c>
      <c r="J308" s="27">
        <v>10.47</v>
      </c>
      <c r="K308" s="27">
        <v>9.1222999999999992</v>
      </c>
      <c r="L308" s="27">
        <f t="shared" si="17"/>
        <v>1.3477000000000015</v>
      </c>
      <c r="M308" s="27">
        <v>25.51</v>
      </c>
      <c r="N308" s="27">
        <v>2.2755999999999998</v>
      </c>
      <c r="O308" s="27">
        <v>27.128299999999999</v>
      </c>
      <c r="P308" s="27">
        <v>44</v>
      </c>
      <c r="Q308" s="27" t="s">
        <v>543</v>
      </c>
      <c r="T308" s="1">
        <v>1.5705</v>
      </c>
      <c r="U308" s="1" t="s">
        <v>19</v>
      </c>
      <c r="V308" s="2">
        <v>100</v>
      </c>
      <c r="W308" s="1" t="s">
        <v>11</v>
      </c>
      <c r="X308" s="1">
        <v>0.91222999999999999</v>
      </c>
      <c r="Y308" s="1" t="s">
        <v>10</v>
      </c>
      <c r="Z308" s="1">
        <v>0.11377999999999999</v>
      </c>
      <c r="AA308" s="1" t="s">
        <v>10</v>
      </c>
      <c r="AB308" s="1">
        <v>1.3564150000000001</v>
      </c>
      <c r="AC308" s="1" t="s">
        <v>10</v>
      </c>
      <c r="AD308" s="2">
        <v>10</v>
      </c>
      <c r="AE308" s="1" t="s">
        <v>15</v>
      </c>
      <c r="AF308" s="2" t="s">
        <v>543</v>
      </c>
    </row>
    <row r="309" spans="1:32">
      <c r="A309" s="1">
        <v>309</v>
      </c>
      <c r="B309" s="1" t="str">
        <f t="shared" si="18"/>
        <v>JO_WA1_A3_T73</v>
      </c>
      <c r="C309" s="1" t="str">
        <f t="shared" si="19"/>
        <v>WA1.A3.7</v>
      </c>
      <c r="D309" s="1" t="str">
        <f t="shared" si="20"/>
        <v>WA1.A3.7.3</v>
      </c>
      <c r="E309" s="1" t="s">
        <v>36</v>
      </c>
      <c r="F309" s="1" t="s">
        <v>33</v>
      </c>
      <c r="G309" s="1" t="s">
        <v>2</v>
      </c>
      <c r="H309" s="6">
        <v>7</v>
      </c>
      <c r="I309" s="1">
        <v>3</v>
      </c>
      <c r="J309" s="27">
        <v>10.5</v>
      </c>
      <c r="K309" s="27">
        <v>9.6628000000000007</v>
      </c>
      <c r="L309" s="27">
        <f t="shared" si="17"/>
        <v>0.83719999999999928</v>
      </c>
      <c r="N309" s="27">
        <v>2.2753999999999999</v>
      </c>
      <c r="O309" s="27">
        <v>27.357299999999999</v>
      </c>
      <c r="P309" s="27">
        <v>54</v>
      </c>
      <c r="Q309" s="27" t="s">
        <v>543</v>
      </c>
      <c r="T309" s="1">
        <v>1.575</v>
      </c>
      <c r="U309" s="1" t="s">
        <v>19</v>
      </c>
      <c r="V309" s="2">
        <v>100</v>
      </c>
      <c r="W309" s="1" t="s">
        <v>15</v>
      </c>
      <c r="X309" s="1">
        <v>0.96628000000000014</v>
      </c>
      <c r="Y309" s="1" t="s">
        <v>10</v>
      </c>
      <c r="Z309" s="1">
        <v>0.11377</v>
      </c>
      <c r="AA309" s="1" t="s">
        <v>10</v>
      </c>
      <c r="AB309" s="1">
        <v>1.3678650000000001</v>
      </c>
      <c r="AC309" s="1" t="s">
        <v>10</v>
      </c>
      <c r="AD309" s="2">
        <v>10</v>
      </c>
      <c r="AE309" s="1" t="s">
        <v>15</v>
      </c>
      <c r="AF309" s="2" t="s">
        <v>543</v>
      </c>
    </row>
    <row r="310" spans="1:32">
      <c r="A310" s="1">
        <v>310</v>
      </c>
      <c r="B310" s="1" t="str">
        <f t="shared" si="18"/>
        <v>JO_WA1_A3_T283</v>
      </c>
      <c r="C310" s="1" t="str">
        <f t="shared" si="19"/>
        <v>WA1.A3.28</v>
      </c>
      <c r="D310" s="1" t="str">
        <f t="shared" si="20"/>
        <v>WA1.A3.28.3</v>
      </c>
      <c r="E310" s="1" t="s">
        <v>36</v>
      </c>
      <c r="F310" s="1" t="s">
        <v>33</v>
      </c>
      <c r="G310" s="1" t="s">
        <v>2</v>
      </c>
      <c r="H310" s="6">
        <v>28</v>
      </c>
      <c r="I310" s="1">
        <v>3</v>
      </c>
      <c r="J310" s="27">
        <v>10.28</v>
      </c>
      <c r="K310" s="27">
        <v>9.4695999999999998</v>
      </c>
      <c r="L310" s="27">
        <f t="shared" si="17"/>
        <v>0.81039999999999957</v>
      </c>
      <c r="N310" s="27">
        <v>2.2806000000000002</v>
      </c>
      <c r="O310" s="27">
        <v>27.154699999999998</v>
      </c>
      <c r="P310" s="27">
        <v>40.099999999999994</v>
      </c>
      <c r="Q310" s="27" t="s">
        <v>543</v>
      </c>
      <c r="T310" s="1">
        <v>1.5419999999999998</v>
      </c>
      <c r="U310" s="1" t="s">
        <v>19</v>
      </c>
      <c r="V310" s="2">
        <v>100</v>
      </c>
      <c r="W310" s="1" t="s">
        <v>15</v>
      </c>
      <c r="X310" s="1">
        <v>0.94696000000000002</v>
      </c>
      <c r="Y310" s="1" t="s">
        <v>10</v>
      </c>
      <c r="Z310" s="1">
        <v>0.11403000000000002</v>
      </c>
      <c r="AA310" s="1" t="s">
        <v>10</v>
      </c>
      <c r="AB310" s="1">
        <v>1.3577349999999999</v>
      </c>
      <c r="AC310" s="1" t="s">
        <v>10</v>
      </c>
      <c r="AD310" s="2">
        <v>10</v>
      </c>
      <c r="AE310" s="1" t="s">
        <v>15</v>
      </c>
      <c r="AF310" s="2" t="s">
        <v>543</v>
      </c>
    </row>
    <row r="311" spans="1:32">
      <c r="A311" s="1">
        <v>311</v>
      </c>
      <c r="B311" s="1" t="str">
        <f t="shared" si="18"/>
        <v>JO_WA1_AN_T03</v>
      </c>
      <c r="C311" s="1" t="str">
        <f t="shared" si="19"/>
        <v>WA1.AN.0</v>
      </c>
      <c r="D311" s="1" t="str">
        <f t="shared" si="20"/>
        <v>WA1.AN.0.3</v>
      </c>
      <c r="E311" s="1" t="s">
        <v>36</v>
      </c>
      <c r="F311" s="1" t="s">
        <v>33</v>
      </c>
      <c r="G311" s="1" t="s">
        <v>3</v>
      </c>
      <c r="H311" s="6">
        <v>0</v>
      </c>
      <c r="I311" s="1">
        <v>3</v>
      </c>
      <c r="J311" s="27">
        <v>10.210000000000001</v>
      </c>
      <c r="K311" s="27">
        <v>9.3895999999999997</v>
      </c>
      <c r="L311" s="27">
        <f t="shared" si="17"/>
        <v>0.82040000000000113</v>
      </c>
      <c r="M311" s="27">
        <v>4288</v>
      </c>
      <c r="N311" s="27">
        <v>14.644299999999999</v>
      </c>
      <c r="O311" s="27">
        <v>27.985399999999998</v>
      </c>
      <c r="P311" s="27">
        <v>971.09999999999991</v>
      </c>
      <c r="Q311" s="27" t="s">
        <v>543</v>
      </c>
      <c r="T311" s="1">
        <v>1.5315000000000001</v>
      </c>
      <c r="U311" s="1" t="s">
        <v>19</v>
      </c>
      <c r="V311" s="2">
        <v>857.60000000000014</v>
      </c>
      <c r="W311" s="1" t="s">
        <v>10</v>
      </c>
      <c r="X311" s="1">
        <v>0.93896000000000002</v>
      </c>
      <c r="Y311" s="1" t="s">
        <v>10</v>
      </c>
      <c r="Z311" s="1">
        <v>0.73221500000000006</v>
      </c>
      <c r="AA311" s="1" t="s">
        <v>10</v>
      </c>
      <c r="AB311" s="1">
        <v>1.39927</v>
      </c>
      <c r="AC311" s="1" t="s">
        <v>10</v>
      </c>
      <c r="AD311" s="2">
        <v>97.11</v>
      </c>
      <c r="AE311" s="1" t="s">
        <v>10</v>
      </c>
      <c r="AF311" s="2" t="s">
        <v>543</v>
      </c>
    </row>
    <row r="312" spans="1:32">
      <c r="A312" s="1">
        <v>312</v>
      </c>
      <c r="B312" s="1" t="str">
        <f t="shared" si="18"/>
        <v>JO_WA1_AN_T73</v>
      </c>
      <c r="C312" s="1" t="str">
        <f t="shared" si="19"/>
        <v>WA1.AN.7</v>
      </c>
      <c r="D312" s="1" t="str">
        <f t="shared" si="20"/>
        <v>WA1.AN.7.3</v>
      </c>
      <c r="E312" s="1" t="s">
        <v>36</v>
      </c>
      <c r="F312" s="1" t="s">
        <v>33</v>
      </c>
      <c r="G312" s="1" t="s">
        <v>3</v>
      </c>
      <c r="H312" s="6">
        <v>7</v>
      </c>
      <c r="I312" s="1">
        <v>3</v>
      </c>
      <c r="J312" s="27">
        <v>1.762</v>
      </c>
      <c r="K312" s="27">
        <v>0</v>
      </c>
      <c r="L312" s="27">
        <f t="shared" si="17"/>
        <v>1.762</v>
      </c>
      <c r="M312" s="27">
        <v>4172</v>
      </c>
      <c r="N312" s="27">
        <v>14.6991</v>
      </c>
      <c r="O312" s="27">
        <v>27.865200000000002</v>
      </c>
      <c r="P312" s="27">
        <v>972.7</v>
      </c>
      <c r="Q312" s="27" t="s">
        <v>543</v>
      </c>
      <c r="T312" s="1">
        <v>0.26429999999999998</v>
      </c>
      <c r="U312" s="1" t="s">
        <v>10</v>
      </c>
      <c r="V312" s="2">
        <v>834.4</v>
      </c>
      <c r="W312" s="1" t="s">
        <v>10</v>
      </c>
      <c r="X312" s="1">
        <v>0</v>
      </c>
      <c r="Y312" s="1" t="s">
        <v>15</v>
      </c>
      <c r="Z312" s="1">
        <v>0.73495500000000002</v>
      </c>
      <c r="AA312" s="1" t="s">
        <v>10</v>
      </c>
      <c r="AB312" s="1">
        <v>1.3932600000000002</v>
      </c>
      <c r="AC312" s="1" t="s">
        <v>10</v>
      </c>
      <c r="AD312" s="2">
        <v>97.27000000000001</v>
      </c>
      <c r="AE312" s="1" t="s">
        <v>10</v>
      </c>
      <c r="AF312" s="2" t="s">
        <v>543</v>
      </c>
    </row>
    <row r="313" spans="1:32">
      <c r="A313" s="1">
        <v>313</v>
      </c>
      <c r="B313" s="1" t="str">
        <f t="shared" si="18"/>
        <v>JO_WA1_AN_T283</v>
      </c>
      <c r="C313" s="1" t="str">
        <f t="shared" si="19"/>
        <v>WA1.AN.28</v>
      </c>
      <c r="D313" s="1" t="str">
        <f t="shared" si="20"/>
        <v>WA1.AN.28.3</v>
      </c>
      <c r="E313" s="1" t="s">
        <v>36</v>
      </c>
      <c r="F313" s="1" t="s">
        <v>33</v>
      </c>
      <c r="G313" s="1" t="s">
        <v>3</v>
      </c>
      <c r="H313" s="6">
        <v>28</v>
      </c>
      <c r="I313" s="1">
        <v>3</v>
      </c>
      <c r="J313" s="27">
        <v>1.5409999999999999</v>
      </c>
      <c r="K313" s="27">
        <v>0</v>
      </c>
      <c r="L313" s="27">
        <f t="shared" si="17"/>
        <v>1.5409999999999999</v>
      </c>
      <c r="M313" s="27">
        <v>4179</v>
      </c>
      <c r="N313" s="27">
        <v>14.698</v>
      </c>
      <c r="O313" s="27">
        <v>27.5947</v>
      </c>
      <c r="P313" s="27">
        <v>964.6</v>
      </c>
      <c r="Q313" s="27" t="s">
        <v>543</v>
      </c>
      <c r="T313" s="1">
        <v>0.23114999999999997</v>
      </c>
      <c r="U313" s="1" t="s">
        <v>10</v>
      </c>
      <c r="V313" s="2">
        <v>835.80000000000007</v>
      </c>
      <c r="W313" s="1" t="s">
        <v>10</v>
      </c>
      <c r="X313" s="1">
        <v>0</v>
      </c>
      <c r="Y313" s="1" t="s">
        <v>15</v>
      </c>
      <c r="Z313" s="1">
        <v>0.73490000000000011</v>
      </c>
      <c r="AA313" s="1" t="s">
        <v>10</v>
      </c>
      <c r="AB313" s="1">
        <v>1.3797350000000002</v>
      </c>
      <c r="AC313" s="1" t="s">
        <v>10</v>
      </c>
      <c r="AD313" s="2">
        <v>96.460000000000008</v>
      </c>
      <c r="AE313" s="1" t="s">
        <v>10</v>
      </c>
      <c r="AF313" s="2" t="s">
        <v>543</v>
      </c>
    </row>
    <row r="314" spans="1:32">
      <c r="A314" s="1">
        <v>314</v>
      </c>
      <c r="B314" s="1" t="str">
        <f t="shared" si="18"/>
        <v>JO_WA1_BK_T03</v>
      </c>
      <c r="C314" s="1" t="str">
        <f t="shared" si="19"/>
        <v>WA1.BK.0</v>
      </c>
      <c r="D314" s="1" t="str">
        <f t="shared" si="20"/>
        <v>WA1.BK.0.3</v>
      </c>
      <c r="E314" s="1" t="s">
        <v>36</v>
      </c>
      <c r="F314" s="1" t="s">
        <v>33</v>
      </c>
      <c r="G314" s="1" t="s">
        <v>18</v>
      </c>
      <c r="H314" s="6">
        <v>0</v>
      </c>
      <c r="I314" s="1">
        <v>3</v>
      </c>
      <c r="J314" s="27">
        <v>8.6989999999999998E-2</v>
      </c>
      <c r="K314" s="27">
        <v>3.4799999999999998E-2</v>
      </c>
      <c r="L314" s="27">
        <f t="shared" si="17"/>
        <v>8.6989999999999998E-2</v>
      </c>
      <c r="N314" s="27">
        <v>1.0699999999999999E-2</v>
      </c>
      <c r="O314" s="27">
        <v>0</v>
      </c>
      <c r="P314" s="27">
        <v>0</v>
      </c>
      <c r="Q314" s="27" t="s">
        <v>543</v>
      </c>
      <c r="T314" s="1">
        <v>1.3048499999999999E-2</v>
      </c>
      <c r="U314" s="1" t="s">
        <v>11</v>
      </c>
      <c r="V314" s="2">
        <v>100</v>
      </c>
      <c r="W314" s="1" t="s">
        <v>15</v>
      </c>
      <c r="X314" s="1">
        <v>6.96E-3</v>
      </c>
      <c r="Y314" s="1" t="s">
        <v>15</v>
      </c>
      <c r="Z314" s="1">
        <v>1.07E-3</v>
      </c>
      <c r="AA314" s="1" t="s">
        <v>15</v>
      </c>
      <c r="AB314" s="1">
        <v>0</v>
      </c>
      <c r="AC314" s="1" t="s">
        <v>15</v>
      </c>
      <c r="AD314" s="2">
        <v>0</v>
      </c>
      <c r="AE314" s="1" t="s">
        <v>15</v>
      </c>
      <c r="AF314" s="2" t="s">
        <v>543</v>
      </c>
    </row>
    <row r="315" spans="1:32">
      <c r="A315" s="1">
        <v>315</v>
      </c>
      <c r="B315" s="1" t="str">
        <f t="shared" si="18"/>
        <v>JO_WA1_BK_T73</v>
      </c>
      <c r="C315" s="1" t="str">
        <f t="shared" si="19"/>
        <v>WA1.BK.7</v>
      </c>
      <c r="D315" s="1" t="str">
        <f t="shared" si="20"/>
        <v>WA1.BK.7.3</v>
      </c>
      <c r="E315" s="1" t="s">
        <v>36</v>
      </c>
      <c r="F315" s="1" t="s">
        <v>33</v>
      </c>
      <c r="G315" s="1" t="s">
        <v>18</v>
      </c>
      <c r="H315" s="6">
        <v>7</v>
      </c>
      <c r="I315" s="1">
        <v>3</v>
      </c>
      <c r="J315" s="27">
        <v>0.10639999999999999</v>
      </c>
      <c r="K315" s="27">
        <v>3.5999999999999997E-2</v>
      </c>
      <c r="L315" s="27">
        <f t="shared" ref="L315:L378" si="21">IF(J315="","",IF(LEFT(G315,1)="A",J315-K315,J315))</f>
        <v>0.10639999999999999</v>
      </c>
      <c r="N315" s="27">
        <v>9.9000000000000008E-3</v>
      </c>
      <c r="O315" s="27">
        <v>0</v>
      </c>
      <c r="P315" s="27">
        <v>0</v>
      </c>
      <c r="Q315" s="27" t="s">
        <v>543</v>
      </c>
      <c r="T315" s="1">
        <v>1.5959999999999998E-2</v>
      </c>
      <c r="U315" s="1" t="s">
        <v>11</v>
      </c>
      <c r="V315" s="2">
        <v>100</v>
      </c>
      <c r="W315" s="1" t="s">
        <v>15</v>
      </c>
      <c r="X315" s="1">
        <v>7.1999999999999998E-3</v>
      </c>
      <c r="Y315" s="1" t="s">
        <v>15</v>
      </c>
      <c r="Z315" s="1">
        <v>9.9000000000000021E-4</v>
      </c>
      <c r="AA315" s="1" t="s">
        <v>15</v>
      </c>
      <c r="AB315" s="1">
        <v>0</v>
      </c>
      <c r="AC315" s="1" t="s">
        <v>15</v>
      </c>
      <c r="AD315" s="2">
        <v>0</v>
      </c>
      <c r="AE315" s="1" t="s">
        <v>15</v>
      </c>
      <c r="AF315" s="2" t="s">
        <v>543</v>
      </c>
    </row>
    <row r="316" spans="1:32">
      <c r="A316" s="1">
        <v>316</v>
      </c>
      <c r="B316" s="1" t="str">
        <f t="shared" si="18"/>
        <v>JO_WA1_BK_T283</v>
      </c>
      <c r="C316" s="1" t="str">
        <f t="shared" si="19"/>
        <v>WA1.BK.28</v>
      </c>
      <c r="D316" s="1" t="str">
        <f t="shared" si="20"/>
        <v>WA1.BK.28.3</v>
      </c>
      <c r="E316" s="1" t="s">
        <v>36</v>
      </c>
      <c r="F316" s="1" t="s">
        <v>33</v>
      </c>
      <c r="G316" s="1" t="s">
        <v>18</v>
      </c>
      <c r="H316" s="6">
        <v>28</v>
      </c>
      <c r="I316" s="1">
        <v>3</v>
      </c>
      <c r="L316" s="27" t="str">
        <f t="shared" si="21"/>
        <v/>
      </c>
      <c r="M316" s="27" t="s">
        <v>543</v>
      </c>
      <c r="P316" s="27" t="s">
        <v>543</v>
      </c>
      <c r="Q316" s="27" t="s">
        <v>543</v>
      </c>
      <c r="V316" s="2" t="s">
        <v>543</v>
      </c>
      <c r="AD316" s="2" t="s">
        <v>543</v>
      </c>
      <c r="AF316" s="2" t="s">
        <v>543</v>
      </c>
    </row>
    <row r="317" spans="1:32">
      <c r="A317" s="1">
        <v>317</v>
      </c>
      <c r="B317" s="1" t="str">
        <f t="shared" si="18"/>
        <v>JO_WA1_N1_T03</v>
      </c>
      <c r="C317" s="1" t="str">
        <f t="shared" si="19"/>
        <v>WA1.N1.0</v>
      </c>
      <c r="D317" s="1" t="str">
        <f t="shared" si="20"/>
        <v>WA1.N1.0.3</v>
      </c>
      <c r="E317" s="1" t="s">
        <v>36</v>
      </c>
      <c r="F317" s="1" t="s">
        <v>33</v>
      </c>
      <c r="G317" s="1" t="s">
        <v>17</v>
      </c>
      <c r="H317" s="6">
        <v>0</v>
      </c>
      <c r="I317" s="1">
        <v>3</v>
      </c>
      <c r="J317" s="27">
        <v>0.6704</v>
      </c>
      <c r="K317" s="27">
        <v>3.85E-2</v>
      </c>
      <c r="L317" s="27">
        <f t="shared" si="21"/>
        <v>0.6704</v>
      </c>
      <c r="M317" s="27">
        <v>414.9</v>
      </c>
      <c r="N317" s="27">
        <v>3.6293000000000002</v>
      </c>
      <c r="O317" s="27">
        <v>27.649100000000001</v>
      </c>
      <c r="P317" s="27">
        <v>127.90000000000002</v>
      </c>
      <c r="Q317" s="27" t="s">
        <v>543</v>
      </c>
      <c r="T317" s="1">
        <v>0.10056</v>
      </c>
      <c r="U317" s="1" t="s">
        <v>10</v>
      </c>
      <c r="V317" s="2">
        <v>100</v>
      </c>
      <c r="W317" s="1" t="s">
        <v>10</v>
      </c>
      <c r="X317" s="1">
        <v>7.7000000000000002E-3</v>
      </c>
      <c r="Y317" s="1" t="s">
        <v>15</v>
      </c>
      <c r="Z317" s="1">
        <v>0.18146500000000002</v>
      </c>
      <c r="AA317" s="1" t="s">
        <v>10</v>
      </c>
      <c r="AB317" s="1">
        <v>1.3824550000000002</v>
      </c>
      <c r="AC317" s="1" t="s">
        <v>10</v>
      </c>
      <c r="AD317" s="2">
        <v>12.790000000000003</v>
      </c>
      <c r="AE317" s="1" t="s">
        <v>10</v>
      </c>
      <c r="AF317" s="2" t="s">
        <v>543</v>
      </c>
    </row>
    <row r="318" spans="1:32">
      <c r="A318" s="1">
        <v>318</v>
      </c>
      <c r="B318" s="1" t="str">
        <f t="shared" si="18"/>
        <v>JO_WA1_N1_T73</v>
      </c>
      <c r="C318" s="1" t="str">
        <f t="shared" si="19"/>
        <v>WA1.N1.7</v>
      </c>
      <c r="D318" s="1" t="str">
        <f t="shared" si="20"/>
        <v>WA1.N1.7.3</v>
      </c>
      <c r="E318" s="1" t="s">
        <v>36</v>
      </c>
      <c r="F318" s="1" t="s">
        <v>33</v>
      </c>
      <c r="G318" s="1" t="s">
        <v>17</v>
      </c>
      <c r="H318" s="6">
        <v>7</v>
      </c>
      <c r="I318" s="1">
        <v>3</v>
      </c>
      <c r="J318" s="27">
        <v>0.64680000000000004</v>
      </c>
      <c r="K318" s="27">
        <v>3.7600000000000001E-2</v>
      </c>
      <c r="L318" s="27">
        <f t="shared" si="21"/>
        <v>0.64680000000000004</v>
      </c>
      <c r="M318" s="27">
        <v>419.59999999999997</v>
      </c>
      <c r="N318" s="27">
        <v>3.6282999999999999</v>
      </c>
      <c r="O318" s="27">
        <v>27.798300000000001</v>
      </c>
      <c r="P318" s="27">
        <v>123.1</v>
      </c>
      <c r="Q318" s="27" t="s">
        <v>543</v>
      </c>
      <c r="T318" s="1">
        <v>9.7020000000000009E-2</v>
      </c>
      <c r="U318" s="1" t="s">
        <v>10</v>
      </c>
      <c r="V318" s="2">
        <v>100</v>
      </c>
      <c r="W318" s="1" t="s">
        <v>10</v>
      </c>
      <c r="X318" s="1">
        <v>7.5200000000000006E-3</v>
      </c>
      <c r="Y318" s="1" t="s">
        <v>15</v>
      </c>
      <c r="Z318" s="1">
        <v>0.18141499999999999</v>
      </c>
      <c r="AA318" s="1" t="s">
        <v>10</v>
      </c>
      <c r="AB318" s="1">
        <v>1.3899150000000002</v>
      </c>
      <c r="AC318" s="1" t="s">
        <v>10</v>
      </c>
      <c r="AD318" s="2">
        <v>12.310000000000002</v>
      </c>
      <c r="AE318" s="1" t="s">
        <v>10</v>
      </c>
      <c r="AF318" s="2" t="s">
        <v>543</v>
      </c>
    </row>
    <row r="319" spans="1:32">
      <c r="A319" s="1">
        <v>319</v>
      </c>
      <c r="B319" s="1" t="str">
        <f t="shared" si="18"/>
        <v>JO_WA1_N1_T283</v>
      </c>
      <c r="C319" s="1" t="str">
        <f t="shared" si="19"/>
        <v>WA1.N1.28</v>
      </c>
      <c r="D319" s="1" t="str">
        <f t="shared" si="20"/>
        <v>WA1.N1.28.3</v>
      </c>
      <c r="E319" s="1" t="s">
        <v>36</v>
      </c>
      <c r="F319" s="1" t="s">
        <v>33</v>
      </c>
      <c r="G319" s="1" t="s">
        <v>17</v>
      </c>
      <c r="H319" s="6">
        <v>28</v>
      </c>
      <c r="I319" s="1">
        <v>3</v>
      </c>
      <c r="J319" s="27">
        <v>0.58879999999999999</v>
      </c>
      <c r="K319" s="27">
        <v>2.4E-2</v>
      </c>
      <c r="L319" s="27">
        <f t="shared" si="21"/>
        <v>0.58879999999999999</v>
      </c>
      <c r="M319" s="27">
        <v>390.40000000000003</v>
      </c>
      <c r="N319" s="27">
        <v>3.6156999999999999</v>
      </c>
      <c r="O319" s="27">
        <v>27.581099999999999</v>
      </c>
      <c r="P319" s="27">
        <v>125.2</v>
      </c>
      <c r="Q319" s="27" t="s">
        <v>543</v>
      </c>
      <c r="T319" s="1">
        <v>8.8319999999999996E-2</v>
      </c>
      <c r="U319" s="1" t="s">
        <v>10</v>
      </c>
      <c r="V319" s="2">
        <v>100</v>
      </c>
      <c r="W319" s="1" t="s">
        <v>10</v>
      </c>
      <c r="X319" s="1">
        <v>4.8000000000000004E-3</v>
      </c>
      <c r="Y319" s="1" t="s">
        <v>15</v>
      </c>
      <c r="Z319" s="1">
        <v>0.180785</v>
      </c>
      <c r="AA319" s="1" t="s">
        <v>10</v>
      </c>
      <c r="AB319" s="1">
        <v>1.3790550000000001</v>
      </c>
      <c r="AC319" s="1" t="s">
        <v>10</v>
      </c>
      <c r="AD319" s="2">
        <v>12.520000000000001</v>
      </c>
      <c r="AE319" s="1" t="s">
        <v>10</v>
      </c>
      <c r="AF319" s="2" t="s">
        <v>543</v>
      </c>
    </row>
    <row r="320" spans="1:32">
      <c r="A320" s="1">
        <v>320</v>
      </c>
      <c r="B320" s="1" t="str">
        <f t="shared" si="18"/>
        <v>JO_WA1_N2_T03</v>
      </c>
      <c r="C320" s="1" t="str">
        <f t="shared" si="19"/>
        <v>WA1.N2.0</v>
      </c>
      <c r="D320" s="1" t="str">
        <f t="shared" si="20"/>
        <v>WA1.N2.0.3</v>
      </c>
      <c r="E320" s="1" t="s">
        <v>36</v>
      </c>
      <c r="F320" s="1" t="s">
        <v>33</v>
      </c>
      <c r="G320" s="1" t="s">
        <v>16</v>
      </c>
      <c r="H320" s="6">
        <v>0</v>
      </c>
      <c r="I320" s="1">
        <v>3</v>
      </c>
      <c r="J320" s="27">
        <v>0.67730000000000001</v>
      </c>
      <c r="K320" s="27">
        <v>1.6299999999999999E-2</v>
      </c>
      <c r="L320" s="27">
        <f t="shared" si="21"/>
        <v>0.67730000000000001</v>
      </c>
      <c r="M320" s="27">
        <v>2147</v>
      </c>
      <c r="N320" s="27">
        <v>8.8627000000000002</v>
      </c>
      <c r="O320" s="27">
        <v>27.446999999999999</v>
      </c>
      <c r="P320" s="27">
        <v>489.9</v>
      </c>
      <c r="Q320" s="27" t="s">
        <v>543</v>
      </c>
      <c r="T320" s="1">
        <v>0.101595</v>
      </c>
      <c r="U320" s="1" t="s">
        <v>10</v>
      </c>
      <c r="V320" s="2">
        <v>429.4</v>
      </c>
      <c r="W320" s="1" t="s">
        <v>10</v>
      </c>
      <c r="X320" s="1">
        <v>3.2599999999999999E-3</v>
      </c>
      <c r="Y320" s="1" t="s">
        <v>15</v>
      </c>
      <c r="Z320" s="1">
        <v>0.44313500000000006</v>
      </c>
      <c r="AA320" s="1" t="s">
        <v>10</v>
      </c>
      <c r="AB320" s="1">
        <v>1.37235</v>
      </c>
      <c r="AC320" s="1" t="s">
        <v>10</v>
      </c>
      <c r="AD320" s="2">
        <v>48.990000000000009</v>
      </c>
      <c r="AE320" s="1" t="s">
        <v>10</v>
      </c>
      <c r="AF320" s="2" t="s">
        <v>543</v>
      </c>
    </row>
    <row r="321" spans="1:32">
      <c r="A321" s="1">
        <v>321</v>
      </c>
      <c r="B321" s="1" t="str">
        <f t="shared" si="18"/>
        <v>JO_WA1_N2_T73</v>
      </c>
      <c r="C321" s="1" t="str">
        <f t="shared" si="19"/>
        <v>WA1.N2.7</v>
      </c>
      <c r="D321" s="1" t="str">
        <f t="shared" si="20"/>
        <v>WA1.N2.7.3</v>
      </c>
      <c r="E321" s="1" t="s">
        <v>36</v>
      </c>
      <c r="F321" s="1" t="s">
        <v>33</v>
      </c>
      <c r="G321" s="1" t="s">
        <v>16</v>
      </c>
      <c r="H321" s="6">
        <v>7</v>
      </c>
      <c r="I321" s="1">
        <v>3</v>
      </c>
      <c r="J321" s="27">
        <v>0.77680000000000005</v>
      </c>
      <c r="K321" s="27">
        <v>3.0200000000000001E-2</v>
      </c>
      <c r="L321" s="27">
        <f t="shared" si="21"/>
        <v>0.77680000000000005</v>
      </c>
      <c r="M321" s="27">
        <v>2182</v>
      </c>
      <c r="N321" s="27">
        <v>8.8544</v>
      </c>
      <c r="O321" s="27">
        <v>27.701699999999999</v>
      </c>
      <c r="P321" s="27">
        <v>489.4</v>
      </c>
      <c r="Q321" s="27" t="s">
        <v>543</v>
      </c>
      <c r="T321" s="1">
        <v>0.11652</v>
      </c>
      <c r="U321" s="1" t="s">
        <v>10</v>
      </c>
      <c r="V321" s="2">
        <v>436.40000000000003</v>
      </c>
      <c r="W321" s="1" t="s">
        <v>10</v>
      </c>
      <c r="X321" s="1">
        <v>6.0400000000000002E-3</v>
      </c>
      <c r="Y321" s="1" t="s">
        <v>15</v>
      </c>
      <c r="Z321" s="1">
        <v>0.44272</v>
      </c>
      <c r="AA321" s="1" t="s">
        <v>10</v>
      </c>
      <c r="AB321" s="1">
        <v>1.3850850000000001</v>
      </c>
      <c r="AC321" s="1" t="s">
        <v>10</v>
      </c>
      <c r="AD321" s="2">
        <v>48.940000000000005</v>
      </c>
      <c r="AE321" s="1" t="s">
        <v>10</v>
      </c>
      <c r="AF321" s="2" t="s">
        <v>543</v>
      </c>
    </row>
    <row r="322" spans="1:32">
      <c r="A322" s="1">
        <v>322</v>
      </c>
      <c r="B322" s="1" t="str">
        <f t="shared" ref="B322:B385" si="22">_xlfn.CONCAT(F322,"_",E322,"_",G322,"_T",H322,I322)</f>
        <v>JO_WA1_N2_T283</v>
      </c>
      <c r="C322" s="1" t="str">
        <f t="shared" ref="C322:C385" si="23">E322&amp;"."&amp;G322&amp;"."&amp;H322</f>
        <v>WA1.N2.28</v>
      </c>
      <c r="D322" s="1" t="str">
        <f t="shared" ref="D322:D385" si="24">E322&amp;"."&amp;G322&amp;"."&amp;H322&amp;"."&amp;I322</f>
        <v>WA1.N2.28.3</v>
      </c>
      <c r="E322" s="1" t="s">
        <v>36</v>
      </c>
      <c r="F322" s="1" t="s">
        <v>33</v>
      </c>
      <c r="G322" s="1" t="s">
        <v>16</v>
      </c>
      <c r="H322" s="6">
        <v>28</v>
      </c>
      <c r="I322" s="1">
        <v>3</v>
      </c>
      <c r="J322" s="27">
        <v>0.59250000000000003</v>
      </c>
      <c r="K322" s="27">
        <v>1.34E-2</v>
      </c>
      <c r="L322" s="27">
        <f t="shared" si="21"/>
        <v>0.59250000000000003</v>
      </c>
      <c r="M322" s="27">
        <v>2257</v>
      </c>
      <c r="N322" s="27">
        <v>8.8537999999999997</v>
      </c>
      <c r="O322" s="27">
        <v>27.466000000000001</v>
      </c>
      <c r="P322" s="27">
        <v>488</v>
      </c>
      <c r="Q322" s="27" t="s">
        <v>543</v>
      </c>
      <c r="T322" s="1">
        <v>8.8874999999999996E-2</v>
      </c>
      <c r="U322" s="1" t="s">
        <v>10</v>
      </c>
      <c r="V322" s="2">
        <v>451.40000000000003</v>
      </c>
      <c r="W322" s="1" t="s">
        <v>10</v>
      </c>
      <c r="X322" s="1">
        <v>2.6800000000000001E-3</v>
      </c>
      <c r="Y322" s="1" t="s">
        <v>15</v>
      </c>
      <c r="Z322" s="1">
        <v>0.44269000000000003</v>
      </c>
      <c r="AA322" s="1" t="s">
        <v>10</v>
      </c>
      <c r="AB322" s="1">
        <v>1.3733000000000002</v>
      </c>
      <c r="AC322" s="1" t="s">
        <v>10</v>
      </c>
      <c r="AD322" s="2">
        <v>48.800000000000004</v>
      </c>
      <c r="AE322" s="1" t="s">
        <v>10</v>
      </c>
      <c r="AF322" s="2" t="s">
        <v>543</v>
      </c>
    </row>
    <row r="323" spans="1:32">
      <c r="A323" s="1">
        <v>323</v>
      </c>
      <c r="B323" s="1" t="str">
        <f t="shared" si="22"/>
        <v>JO_WA1_N3_T03</v>
      </c>
      <c r="C323" s="1" t="str">
        <f t="shared" si="23"/>
        <v>WA1.N3.0</v>
      </c>
      <c r="D323" s="1" t="str">
        <f t="shared" si="24"/>
        <v>WA1.N3.0.3</v>
      </c>
      <c r="E323" s="1" t="s">
        <v>36</v>
      </c>
      <c r="F323" s="1" t="s">
        <v>33</v>
      </c>
      <c r="G323" s="1" t="s">
        <v>12</v>
      </c>
      <c r="H323" s="6">
        <v>0</v>
      </c>
      <c r="I323" s="1">
        <v>3</v>
      </c>
      <c r="J323" s="27">
        <v>0.64539999999999997</v>
      </c>
      <c r="K323" s="27">
        <v>7.9000000000000001E-2</v>
      </c>
      <c r="L323" s="27">
        <f t="shared" si="21"/>
        <v>0.64539999999999997</v>
      </c>
      <c r="M323" s="27">
        <v>4409</v>
      </c>
      <c r="N323" s="27">
        <v>15.4602</v>
      </c>
      <c r="O323" s="27">
        <v>27.430700000000002</v>
      </c>
      <c r="P323" s="27">
        <v>1022.2</v>
      </c>
      <c r="Q323" s="27" t="s">
        <v>543</v>
      </c>
      <c r="T323" s="1">
        <v>9.6809999999999993E-2</v>
      </c>
      <c r="U323" s="1" t="s">
        <v>10</v>
      </c>
      <c r="V323" s="2">
        <v>881.80000000000007</v>
      </c>
      <c r="W323" s="1" t="s">
        <v>10</v>
      </c>
      <c r="X323" s="1">
        <v>1.5800000000000002E-2</v>
      </c>
      <c r="Y323" s="1" t="s">
        <v>15</v>
      </c>
      <c r="Z323" s="1">
        <v>0.77301000000000009</v>
      </c>
      <c r="AA323" s="1" t="s">
        <v>10</v>
      </c>
      <c r="AB323" s="1">
        <v>1.3715350000000002</v>
      </c>
      <c r="AC323" s="1" t="s">
        <v>10</v>
      </c>
      <c r="AD323" s="2">
        <v>102.22</v>
      </c>
      <c r="AE323" s="1" t="s">
        <v>10</v>
      </c>
      <c r="AF323" s="2" t="s">
        <v>543</v>
      </c>
    </row>
    <row r="324" spans="1:32">
      <c r="A324" s="1">
        <v>324</v>
      </c>
      <c r="B324" s="1" t="str">
        <f t="shared" si="22"/>
        <v>JO_WA1_N3_T73</v>
      </c>
      <c r="C324" s="1" t="str">
        <f t="shared" si="23"/>
        <v>WA1.N3.7</v>
      </c>
      <c r="D324" s="1" t="str">
        <f t="shared" si="24"/>
        <v>WA1.N3.7.3</v>
      </c>
      <c r="E324" s="1" t="s">
        <v>36</v>
      </c>
      <c r="F324" s="1" t="s">
        <v>33</v>
      </c>
      <c r="G324" s="1" t="s">
        <v>12</v>
      </c>
      <c r="H324" s="6">
        <v>7</v>
      </c>
      <c r="I324" s="1">
        <v>3</v>
      </c>
      <c r="J324" s="27">
        <v>0.62860000000000005</v>
      </c>
      <c r="K324" s="27">
        <v>3.8600000000000002E-2</v>
      </c>
      <c r="L324" s="27">
        <f t="shared" si="21"/>
        <v>0.62860000000000005</v>
      </c>
      <c r="M324" s="27">
        <v>4362</v>
      </c>
      <c r="N324" s="27">
        <v>15.446099999999999</v>
      </c>
      <c r="O324" s="27">
        <v>27.5625</v>
      </c>
      <c r="P324" s="27">
        <v>1018.4</v>
      </c>
      <c r="Q324" s="27" t="s">
        <v>543</v>
      </c>
      <c r="T324" s="1">
        <v>9.4289999999999999E-2</v>
      </c>
      <c r="U324" s="1" t="s">
        <v>10</v>
      </c>
      <c r="V324" s="2">
        <v>872.40000000000009</v>
      </c>
      <c r="W324" s="1" t="s">
        <v>10</v>
      </c>
      <c r="X324" s="1">
        <v>7.7200000000000012E-3</v>
      </c>
      <c r="Y324" s="1" t="s">
        <v>15</v>
      </c>
      <c r="Z324" s="1">
        <v>0.77230500000000002</v>
      </c>
      <c r="AA324" s="1" t="s">
        <v>10</v>
      </c>
      <c r="AB324" s="1">
        <v>1.378125</v>
      </c>
      <c r="AC324" s="1" t="s">
        <v>10</v>
      </c>
      <c r="AD324" s="2">
        <v>101.84</v>
      </c>
      <c r="AE324" s="1" t="s">
        <v>10</v>
      </c>
      <c r="AF324" s="2" t="s">
        <v>543</v>
      </c>
    </row>
    <row r="325" spans="1:32">
      <c r="A325" s="1">
        <v>325</v>
      </c>
      <c r="B325" s="1" t="str">
        <f t="shared" si="22"/>
        <v>JO_WA1_N3_T283</v>
      </c>
      <c r="C325" s="1" t="str">
        <f t="shared" si="23"/>
        <v>WA1.N3.28</v>
      </c>
      <c r="D325" s="1" t="str">
        <f t="shared" si="24"/>
        <v>WA1.N3.28.3</v>
      </c>
      <c r="E325" s="1" t="s">
        <v>36</v>
      </c>
      <c r="F325" s="1" t="s">
        <v>33</v>
      </c>
      <c r="G325" s="1" t="s">
        <v>12</v>
      </c>
      <c r="H325" s="6">
        <v>28</v>
      </c>
      <c r="I325" s="1">
        <v>3</v>
      </c>
      <c r="J325" s="27">
        <v>0.64180000000000004</v>
      </c>
      <c r="K325" s="27">
        <v>0</v>
      </c>
      <c r="L325" s="27">
        <f t="shared" si="21"/>
        <v>0.64180000000000004</v>
      </c>
      <c r="M325" s="27">
        <v>4378</v>
      </c>
      <c r="N325" s="27">
        <v>15.4099</v>
      </c>
      <c r="O325" s="27">
        <v>26.970199999999998</v>
      </c>
      <c r="P325" s="27">
        <v>1015.5000000000001</v>
      </c>
      <c r="Q325" s="27" t="s">
        <v>543</v>
      </c>
      <c r="T325" s="1">
        <v>9.6270000000000008E-2</v>
      </c>
      <c r="U325" s="1" t="s">
        <v>10</v>
      </c>
      <c r="V325" s="2">
        <v>875.6</v>
      </c>
      <c r="W325" s="1" t="s">
        <v>10</v>
      </c>
      <c r="X325" s="1">
        <v>0</v>
      </c>
      <c r="Y325" s="1" t="s">
        <v>15</v>
      </c>
      <c r="Z325" s="1">
        <v>0.77049500000000004</v>
      </c>
      <c r="AA325" s="1" t="s">
        <v>10</v>
      </c>
      <c r="AB325" s="1">
        <v>1.3485100000000001</v>
      </c>
      <c r="AC325" s="1" t="s">
        <v>10</v>
      </c>
      <c r="AD325" s="2">
        <v>101.55000000000001</v>
      </c>
      <c r="AE325" s="1" t="s">
        <v>10</v>
      </c>
      <c r="AF325" s="2" t="s">
        <v>543</v>
      </c>
    </row>
    <row r="326" spans="1:32">
      <c r="A326" s="1">
        <v>326</v>
      </c>
      <c r="B326" s="1" t="str">
        <f t="shared" si="22"/>
        <v>JO_WA2_CT_T01</v>
      </c>
      <c r="C326" s="1" t="str">
        <f t="shared" si="23"/>
        <v>WA2.CT.0</v>
      </c>
      <c r="D326" s="1" t="str">
        <f t="shared" si="24"/>
        <v>WA2.CT.0.1</v>
      </c>
      <c r="E326" s="1" t="s">
        <v>35</v>
      </c>
      <c r="F326" s="1" t="s">
        <v>33</v>
      </c>
      <c r="G326" s="1" t="s">
        <v>20</v>
      </c>
      <c r="H326" s="6">
        <v>0</v>
      </c>
      <c r="I326" s="1">
        <v>1</v>
      </c>
      <c r="J326" s="27">
        <v>1.5269999999999999</v>
      </c>
      <c r="K326" s="27">
        <v>6.6E-3</v>
      </c>
      <c r="L326" s="27">
        <f t="shared" si="21"/>
        <v>1.5269999999999999</v>
      </c>
      <c r="M326" s="27">
        <v>45.28</v>
      </c>
      <c r="N326" s="27">
        <v>1.0456000000000001</v>
      </c>
      <c r="O326" s="27">
        <v>66.879900000000006</v>
      </c>
      <c r="P326" s="27">
        <v>0</v>
      </c>
      <c r="Q326" s="27" t="s">
        <v>543</v>
      </c>
      <c r="T326" s="1">
        <v>0.10689</v>
      </c>
      <c r="U326" s="1" t="s">
        <v>10</v>
      </c>
      <c r="V326" s="2">
        <v>100</v>
      </c>
      <c r="W326" s="1" t="s">
        <v>11</v>
      </c>
      <c r="X326" s="1">
        <v>0.01</v>
      </c>
      <c r="Y326" s="1" t="s">
        <v>15</v>
      </c>
      <c r="Z326" s="1">
        <v>0.01</v>
      </c>
      <c r="AA326" s="1" t="s">
        <v>15</v>
      </c>
      <c r="AB326" s="1">
        <v>0.1</v>
      </c>
      <c r="AC326" s="1" t="s">
        <v>19</v>
      </c>
      <c r="AD326" s="2">
        <v>10</v>
      </c>
      <c r="AE326" s="1" t="s">
        <v>15</v>
      </c>
      <c r="AF326" s="2" t="s">
        <v>543</v>
      </c>
    </row>
    <row r="327" spans="1:32">
      <c r="A327" s="1">
        <v>327</v>
      </c>
      <c r="B327" s="1" t="str">
        <f t="shared" si="22"/>
        <v>JO_WA2_CT_T71</v>
      </c>
      <c r="C327" s="1" t="str">
        <f t="shared" si="23"/>
        <v>WA2.CT.7</v>
      </c>
      <c r="D327" s="1" t="str">
        <f t="shared" si="24"/>
        <v>WA2.CT.7.1</v>
      </c>
      <c r="E327" s="1" t="s">
        <v>35</v>
      </c>
      <c r="F327" s="1" t="s">
        <v>33</v>
      </c>
      <c r="G327" s="1" t="s">
        <v>20</v>
      </c>
      <c r="H327" s="6">
        <v>7</v>
      </c>
      <c r="I327" s="1">
        <v>1</v>
      </c>
      <c r="J327" s="27">
        <v>1.3129999999999999</v>
      </c>
      <c r="K327" s="27">
        <v>1.44E-2</v>
      </c>
      <c r="L327" s="27">
        <f t="shared" si="21"/>
        <v>1.3129999999999999</v>
      </c>
      <c r="N327" s="27">
        <v>0.85060000000000002</v>
      </c>
      <c r="O327" s="27">
        <v>84.829800000000006</v>
      </c>
      <c r="P327" s="27">
        <v>0.8</v>
      </c>
      <c r="Q327" s="27" t="s">
        <v>543</v>
      </c>
      <c r="T327" s="1">
        <v>9.1910000000000006E-2</v>
      </c>
      <c r="U327" s="1" t="s">
        <v>10</v>
      </c>
      <c r="V327" s="2">
        <v>100</v>
      </c>
      <c r="W327" s="1" t="s">
        <v>15</v>
      </c>
      <c r="X327" s="1">
        <v>2.8800000000000002E-3</v>
      </c>
      <c r="Y327" s="1" t="s">
        <v>15</v>
      </c>
      <c r="Z327" s="1">
        <v>4.2530000000000005E-2</v>
      </c>
      <c r="AA327" s="1" t="s">
        <v>10</v>
      </c>
      <c r="AB327" s="1">
        <v>4.2414900000000006</v>
      </c>
      <c r="AC327" s="1" t="s">
        <v>10</v>
      </c>
      <c r="AD327" s="2">
        <v>0.16</v>
      </c>
      <c r="AE327" s="1" t="s">
        <v>15</v>
      </c>
      <c r="AF327" s="2" t="s">
        <v>543</v>
      </c>
    </row>
    <row r="328" spans="1:32">
      <c r="A328" s="1">
        <v>328</v>
      </c>
      <c r="B328" s="1" t="str">
        <f t="shared" si="22"/>
        <v>JO_WA2_CT_T281</v>
      </c>
      <c r="C328" s="1" t="str">
        <f t="shared" si="23"/>
        <v>WA2.CT.28</v>
      </c>
      <c r="D328" s="1" t="str">
        <f t="shared" si="24"/>
        <v>WA2.CT.28.1</v>
      </c>
      <c r="E328" s="1" t="s">
        <v>35</v>
      </c>
      <c r="F328" s="1" t="s">
        <v>33</v>
      </c>
      <c r="G328" s="1" t="s">
        <v>20</v>
      </c>
      <c r="H328" s="6">
        <v>28</v>
      </c>
      <c r="I328" s="1">
        <v>1</v>
      </c>
      <c r="J328" s="27">
        <v>1.431</v>
      </c>
      <c r="K328" s="27">
        <v>5.1000000000000004E-3</v>
      </c>
      <c r="L328" s="27">
        <f t="shared" si="21"/>
        <v>1.431</v>
      </c>
      <c r="N328" s="27">
        <v>0.83709999999999996</v>
      </c>
      <c r="O328" s="27">
        <v>85.8245</v>
      </c>
      <c r="P328" s="27">
        <v>0</v>
      </c>
      <c r="Q328" s="27" t="s">
        <v>543</v>
      </c>
      <c r="T328" s="1">
        <v>0.10017000000000001</v>
      </c>
      <c r="U328" s="1" t="s">
        <v>10</v>
      </c>
      <c r="V328" s="2">
        <v>100</v>
      </c>
      <c r="W328" s="1" t="s">
        <v>15</v>
      </c>
      <c r="X328" s="1">
        <v>1.0200000000000001E-3</v>
      </c>
      <c r="Y328" s="1" t="s">
        <v>15</v>
      </c>
      <c r="Z328" s="1">
        <v>4.1855000000000003E-2</v>
      </c>
      <c r="AA328" s="1" t="s">
        <v>10</v>
      </c>
      <c r="AB328" s="1">
        <v>4.2912249999999998</v>
      </c>
      <c r="AC328" s="1" t="s">
        <v>10</v>
      </c>
      <c r="AD328" s="2">
        <v>0</v>
      </c>
      <c r="AE328" s="1" t="s">
        <v>15</v>
      </c>
      <c r="AF328" s="2" t="s">
        <v>543</v>
      </c>
    </row>
    <row r="329" spans="1:32">
      <c r="A329" s="1">
        <v>329</v>
      </c>
      <c r="B329" s="1" t="str">
        <f t="shared" si="22"/>
        <v>JO_WA2_A1_T01</v>
      </c>
      <c r="C329" s="1" t="str">
        <f t="shared" si="23"/>
        <v>WA2.A1.0</v>
      </c>
      <c r="D329" s="1" t="str">
        <f t="shared" si="24"/>
        <v>WA2.A1.0.1</v>
      </c>
      <c r="E329" s="1" t="s">
        <v>35</v>
      </c>
      <c r="F329" s="1" t="s">
        <v>33</v>
      </c>
      <c r="G329" s="1" t="s">
        <v>0</v>
      </c>
      <c r="H329" s="6">
        <v>0</v>
      </c>
      <c r="I329" s="1">
        <v>1</v>
      </c>
      <c r="J329" s="27">
        <v>2.512</v>
      </c>
      <c r="K329" s="27">
        <v>1.4387000000000001</v>
      </c>
      <c r="L329" s="27">
        <f t="shared" si="21"/>
        <v>1.0732999999999999</v>
      </c>
      <c r="M329" s="27">
        <v>41.93</v>
      </c>
      <c r="N329" s="27">
        <v>0.82569999999999999</v>
      </c>
      <c r="O329" s="27">
        <v>64.851299999999995</v>
      </c>
      <c r="P329" s="27">
        <v>0</v>
      </c>
      <c r="Q329" s="27" t="s">
        <v>543</v>
      </c>
      <c r="T329" s="1">
        <v>0.12560000000000002</v>
      </c>
      <c r="U329" s="1" t="s">
        <v>10</v>
      </c>
      <c r="V329" s="2">
        <v>100</v>
      </c>
      <c r="W329" s="1" t="s">
        <v>11</v>
      </c>
      <c r="X329" s="1">
        <v>0.14387000000000003</v>
      </c>
      <c r="Y329" s="1" t="s">
        <v>10</v>
      </c>
      <c r="Z329" s="1">
        <v>0.01</v>
      </c>
      <c r="AA329" s="1" t="s">
        <v>15</v>
      </c>
      <c r="AB329" s="1">
        <v>0.1</v>
      </c>
      <c r="AC329" s="1" t="s">
        <v>19</v>
      </c>
      <c r="AD329" s="2">
        <v>10</v>
      </c>
      <c r="AE329" s="1" t="s">
        <v>15</v>
      </c>
      <c r="AF329" s="2" t="s">
        <v>543</v>
      </c>
    </row>
    <row r="330" spans="1:32">
      <c r="A330" s="1">
        <v>330</v>
      </c>
      <c r="B330" s="1" t="str">
        <f t="shared" si="22"/>
        <v>JO_WA2_A1_T71</v>
      </c>
      <c r="C330" s="1" t="str">
        <f t="shared" si="23"/>
        <v>WA2.A1.7</v>
      </c>
      <c r="D330" s="1" t="str">
        <f t="shared" si="24"/>
        <v>WA2.A1.7.1</v>
      </c>
      <c r="E330" s="1" t="s">
        <v>35</v>
      </c>
      <c r="F330" s="1" t="s">
        <v>33</v>
      </c>
      <c r="G330" s="1" t="s">
        <v>0</v>
      </c>
      <c r="H330" s="6">
        <v>7</v>
      </c>
      <c r="I330" s="1">
        <v>1</v>
      </c>
      <c r="J330" s="27">
        <v>2.3439999999999999</v>
      </c>
      <c r="K330" s="27">
        <v>1.0837000000000001</v>
      </c>
      <c r="L330" s="27">
        <f t="shared" si="21"/>
        <v>1.2602999999999998</v>
      </c>
      <c r="N330" s="27">
        <v>0.81810000000000005</v>
      </c>
      <c r="O330" s="27">
        <v>82.382999999999996</v>
      </c>
      <c r="P330" s="27">
        <v>0</v>
      </c>
      <c r="Q330" s="27" t="s">
        <v>543</v>
      </c>
      <c r="T330" s="1">
        <v>0.1172</v>
      </c>
      <c r="U330" s="1" t="s">
        <v>10</v>
      </c>
      <c r="V330" s="2">
        <v>100</v>
      </c>
      <c r="W330" s="1" t="s">
        <v>15</v>
      </c>
      <c r="X330" s="1">
        <v>0.10837000000000002</v>
      </c>
      <c r="Y330" s="1" t="s">
        <v>10</v>
      </c>
      <c r="Z330" s="1">
        <v>4.0905000000000004E-2</v>
      </c>
      <c r="AA330" s="1" t="s">
        <v>10</v>
      </c>
      <c r="AB330" s="1">
        <v>4.1191500000000003</v>
      </c>
      <c r="AC330" s="1" t="s">
        <v>10</v>
      </c>
      <c r="AD330" s="2">
        <v>0</v>
      </c>
      <c r="AE330" s="1" t="s">
        <v>15</v>
      </c>
      <c r="AF330" s="2" t="s">
        <v>543</v>
      </c>
    </row>
    <row r="331" spans="1:32">
      <c r="A331" s="1">
        <v>331</v>
      </c>
      <c r="B331" s="1" t="str">
        <f t="shared" si="22"/>
        <v>JO_WA2_A1_T281</v>
      </c>
      <c r="C331" s="1" t="str">
        <f t="shared" si="23"/>
        <v>WA2.A1.28</v>
      </c>
      <c r="D331" s="1" t="str">
        <f t="shared" si="24"/>
        <v>WA2.A1.28.1</v>
      </c>
      <c r="E331" s="1" t="s">
        <v>35</v>
      </c>
      <c r="F331" s="1" t="s">
        <v>33</v>
      </c>
      <c r="G331" s="1" t="s">
        <v>0</v>
      </c>
      <c r="H331" s="6">
        <v>28</v>
      </c>
      <c r="I331" s="1">
        <v>1</v>
      </c>
      <c r="J331" s="27">
        <v>2.2010000000000001</v>
      </c>
      <c r="K331" s="27">
        <v>0.91810000000000003</v>
      </c>
      <c r="L331" s="27">
        <f t="shared" si="21"/>
        <v>1.2829000000000002</v>
      </c>
      <c r="N331" s="27">
        <v>0.82040000000000002</v>
      </c>
      <c r="O331" s="27">
        <v>87.325299999999999</v>
      </c>
      <c r="P331" s="27">
        <v>0</v>
      </c>
      <c r="Q331" s="27" t="s">
        <v>543</v>
      </c>
      <c r="T331" s="1">
        <v>0.11005000000000001</v>
      </c>
      <c r="U331" s="1" t="s">
        <v>10</v>
      </c>
      <c r="V331" s="2">
        <v>100</v>
      </c>
      <c r="W331" s="1" t="s">
        <v>15</v>
      </c>
      <c r="X331" s="1">
        <v>9.1810000000000003E-2</v>
      </c>
      <c r="Y331" s="1" t="s">
        <v>10</v>
      </c>
      <c r="Z331" s="1">
        <v>4.1020000000000001E-2</v>
      </c>
      <c r="AA331" s="1" t="s">
        <v>10</v>
      </c>
      <c r="AB331" s="1">
        <v>4.3662650000000003</v>
      </c>
      <c r="AC331" s="1" t="s">
        <v>10</v>
      </c>
      <c r="AD331" s="2">
        <v>0</v>
      </c>
      <c r="AE331" s="1" t="s">
        <v>15</v>
      </c>
      <c r="AF331" s="2" t="s">
        <v>543</v>
      </c>
    </row>
    <row r="332" spans="1:32">
      <c r="A332" s="1">
        <v>332</v>
      </c>
      <c r="B332" s="1" t="str">
        <f t="shared" si="22"/>
        <v>JO_WA2_A2_T01</v>
      </c>
      <c r="C332" s="1" t="str">
        <f t="shared" si="23"/>
        <v>WA2.A2.0</v>
      </c>
      <c r="D332" s="1" t="str">
        <f t="shared" si="24"/>
        <v>WA2.A2.0.1</v>
      </c>
      <c r="E332" s="1" t="s">
        <v>35</v>
      </c>
      <c r="F332" s="1" t="s">
        <v>33</v>
      </c>
      <c r="G332" s="1" t="s">
        <v>1</v>
      </c>
      <c r="H332" s="6">
        <v>0</v>
      </c>
      <c r="I332" s="1">
        <v>1</v>
      </c>
      <c r="J332" s="27">
        <v>6.8</v>
      </c>
      <c r="K332" s="27">
        <v>5.4284999999999997</v>
      </c>
      <c r="L332" s="27">
        <f t="shared" si="21"/>
        <v>1.3715000000000002</v>
      </c>
      <c r="M332" s="27">
        <v>40.669999999999995</v>
      </c>
      <c r="N332" s="27">
        <v>0.84</v>
      </c>
      <c r="O332" s="27">
        <v>64.892799999999994</v>
      </c>
      <c r="P332" s="27">
        <v>0</v>
      </c>
      <c r="Q332" s="27" t="s">
        <v>543</v>
      </c>
      <c r="T332" s="1">
        <v>0.34</v>
      </c>
      <c r="U332" s="1" t="s">
        <v>19</v>
      </c>
      <c r="V332" s="2">
        <v>100</v>
      </c>
      <c r="W332" s="1" t="s">
        <v>11</v>
      </c>
      <c r="X332" s="1">
        <v>0.2</v>
      </c>
      <c r="Y332" s="1" t="s">
        <v>19</v>
      </c>
      <c r="Z332" s="1">
        <v>0.01</v>
      </c>
      <c r="AA332" s="1" t="s">
        <v>15</v>
      </c>
      <c r="AB332" s="1">
        <v>0.1</v>
      </c>
      <c r="AC332" s="1" t="s">
        <v>19</v>
      </c>
      <c r="AD332" s="2">
        <v>10</v>
      </c>
      <c r="AE332" s="1" t="s">
        <v>15</v>
      </c>
      <c r="AF332" s="2" t="s">
        <v>543</v>
      </c>
    </row>
    <row r="333" spans="1:32">
      <c r="A333" s="1">
        <v>333</v>
      </c>
      <c r="B333" s="1" t="str">
        <f t="shared" si="22"/>
        <v>JO_WA2_A2_T71</v>
      </c>
      <c r="C333" s="1" t="str">
        <f t="shared" si="23"/>
        <v>WA2.A2.7</v>
      </c>
      <c r="D333" s="1" t="str">
        <f t="shared" si="24"/>
        <v>WA2.A2.7.1</v>
      </c>
      <c r="E333" s="1" t="s">
        <v>35</v>
      </c>
      <c r="F333" s="1" t="s">
        <v>33</v>
      </c>
      <c r="G333" s="1" t="s">
        <v>1</v>
      </c>
      <c r="H333" s="6">
        <v>7</v>
      </c>
      <c r="I333" s="1">
        <v>1</v>
      </c>
      <c r="J333" s="27">
        <v>6.492</v>
      </c>
      <c r="K333" s="27">
        <v>5.0427</v>
      </c>
      <c r="L333" s="27">
        <f t="shared" si="21"/>
        <v>1.4493</v>
      </c>
      <c r="N333" s="27">
        <v>0.81579999999999997</v>
      </c>
      <c r="O333" s="27">
        <v>83.846999999999994</v>
      </c>
      <c r="P333" s="27">
        <v>0</v>
      </c>
      <c r="Q333" s="27" t="s">
        <v>543</v>
      </c>
      <c r="T333" s="1">
        <v>0.3246</v>
      </c>
      <c r="U333" s="1" t="s">
        <v>10</v>
      </c>
      <c r="V333" s="2">
        <v>100</v>
      </c>
      <c r="W333" s="1" t="s">
        <v>15</v>
      </c>
      <c r="X333" s="1">
        <v>0.50427</v>
      </c>
      <c r="Y333" s="1" t="s">
        <v>10</v>
      </c>
      <c r="Z333" s="1">
        <v>4.079E-2</v>
      </c>
      <c r="AA333" s="1" t="s">
        <v>10</v>
      </c>
      <c r="AB333" s="1">
        <v>4.1923500000000002</v>
      </c>
      <c r="AC333" s="1" t="s">
        <v>10</v>
      </c>
      <c r="AD333" s="2">
        <v>0</v>
      </c>
      <c r="AE333" s="1" t="s">
        <v>15</v>
      </c>
      <c r="AF333" s="2" t="s">
        <v>543</v>
      </c>
    </row>
    <row r="334" spans="1:32">
      <c r="A334" s="1">
        <v>334</v>
      </c>
      <c r="B334" s="1" t="str">
        <f t="shared" si="22"/>
        <v>JO_WA2_A2_T281</v>
      </c>
      <c r="C334" s="1" t="str">
        <f t="shared" si="23"/>
        <v>WA2.A2.28</v>
      </c>
      <c r="D334" s="1" t="str">
        <f t="shared" si="24"/>
        <v>WA2.A2.28.1</v>
      </c>
      <c r="E334" s="1" t="s">
        <v>35</v>
      </c>
      <c r="F334" s="1" t="s">
        <v>33</v>
      </c>
      <c r="G334" s="1" t="s">
        <v>1</v>
      </c>
      <c r="H334" s="6">
        <v>28</v>
      </c>
      <c r="I334" s="1">
        <v>1</v>
      </c>
      <c r="J334" s="27">
        <v>6.2539999999999996</v>
      </c>
      <c r="K334" s="27">
        <v>5.0766</v>
      </c>
      <c r="L334" s="27">
        <f t="shared" si="21"/>
        <v>1.1773999999999996</v>
      </c>
      <c r="N334" s="27">
        <v>0.93079999999999996</v>
      </c>
      <c r="O334" s="27">
        <v>86.345500000000001</v>
      </c>
      <c r="P334" s="27">
        <v>0.8</v>
      </c>
      <c r="Q334" s="27" t="s">
        <v>543</v>
      </c>
      <c r="T334" s="1">
        <v>0.31269999999999998</v>
      </c>
      <c r="U334" s="1" t="s">
        <v>10</v>
      </c>
      <c r="V334" s="2">
        <v>100</v>
      </c>
      <c r="W334" s="1" t="s">
        <v>15</v>
      </c>
      <c r="X334" s="1">
        <v>0.50766</v>
      </c>
      <c r="Y334" s="1" t="s">
        <v>10</v>
      </c>
      <c r="Z334" s="1">
        <v>4.6539999999999998E-2</v>
      </c>
      <c r="AA334" s="1" t="s">
        <v>10</v>
      </c>
      <c r="AB334" s="1">
        <v>4.3172750000000004</v>
      </c>
      <c r="AC334" s="1" t="s">
        <v>10</v>
      </c>
      <c r="AD334" s="2">
        <v>0.16</v>
      </c>
      <c r="AE334" s="1" t="s">
        <v>15</v>
      </c>
      <c r="AF334" s="2" t="s">
        <v>543</v>
      </c>
    </row>
    <row r="335" spans="1:32">
      <c r="A335" s="1">
        <v>335</v>
      </c>
      <c r="B335" s="1" t="str">
        <f t="shared" si="22"/>
        <v>JO_WA2_A3_T01</v>
      </c>
      <c r="C335" s="1" t="str">
        <f t="shared" si="23"/>
        <v>WA2.A3.0</v>
      </c>
      <c r="D335" s="1" t="str">
        <f t="shared" si="24"/>
        <v>WA2.A3.0.1</v>
      </c>
      <c r="E335" s="1" t="s">
        <v>35</v>
      </c>
      <c r="F335" s="1" t="s">
        <v>33</v>
      </c>
      <c r="G335" s="1" t="s">
        <v>2</v>
      </c>
      <c r="H335" s="6">
        <v>0</v>
      </c>
      <c r="I335" s="1">
        <v>1</v>
      </c>
      <c r="J335" s="27">
        <v>11.37</v>
      </c>
      <c r="K335" s="27">
        <v>8.2182999999999993</v>
      </c>
      <c r="L335" s="27">
        <f t="shared" si="21"/>
        <v>3.1516999999999999</v>
      </c>
      <c r="M335" s="27">
        <v>39.879999999999995</v>
      </c>
      <c r="N335" s="27">
        <v>0.80779999999999996</v>
      </c>
      <c r="O335" s="27">
        <v>63.6372</v>
      </c>
      <c r="P335" s="27">
        <v>0</v>
      </c>
      <c r="Q335" s="27" t="s">
        <v>543</v>
      </c>
      <c r="T335" s="1">
        <v>0.56850000000000001</v>
      </c>
      <c r="U335" s="1" t="s">
        <v>19</v>
      </c>
      <c r="V335" s="2">
        <v>100</v>
      </c>
      <c r="W335" s="1" t="s">
        <v>11</v>
      </c>
      <c r="X335" s="1">
        <v>0.2</v>
      </c>
      <c r="Y335" s="1" t="s">
        <v>19</v>
      </c>
      <c r="Z335" s="1">
        <v>0.01</v>
      </c>
      <c r="AA335" s="1" t="s">
        <v>15</v>
      </c>
      <c r="AB335" s="1">
        <v>0.1</v>
      </c>
      <c r="AC335" s="1" t="s">
        <v>19</v>
      </c>
      <c r="AD335" s="2">
        <v>10</v>
      </c>
      <c r="AE335" s="1" t="s">
        <v>15</v>
      </c>
      <c r="AF335" s="2" t="s">
        <v>543</v>
      </c>
    </row>
    <row r="336" spans="1:32">
      <c r="A336" s="1">
        <v>336</v>
      </c>
      <c r="B336" s="1" t="str">
        <f t="shared" si="22"/>
        <v>JO_WA2_A3_T71</v>
      </c>
      <c r="C336" s="1" t="str">
        <f t="shared" si="23"/>
        <v>WA2.A3.7</v>
      </c>
      <c r="D336" s="1" t="str">
        <f t="shared" si="24"/>
        <v>WA2.A3.7.1</v>
      </c>
      <c r="E336" s="1" t="s">
        <v>35</v>
      </c>
      <c r="F336" s="1" t="s">
        <v>33</v>
      </c>
      <c r="G336" s="1" t="s">
        <v>2</v>
      </c>
      <c r="H336" s="6">
        <v>7</v>
      </c>
      <c r="I336" s="1">
        <v>1</v>
      </c>
      <c r="J336" s="27">
        <v>11.66</v>
      </c>
      <c r="K336" s="27">
        <v>10.365500000000001</v>
      </c>
      <c r="L336" s="27">
        <f t="shared" si="21"/>
        <v>1.2944999999999993</v>
      </c>
      <c r="N336" s="27">
        <v>0.81759999999999999</v>
      </c>
      <c r="O336" s="27">
        <v>84.189599999999999</v>
      </c>
      <c r="P336" s="27">
        <v>0</v>
      </c>
      <c r="Q336" s="27" t="s">
        <v>543</v>
      </c>
      <c r="T336" s="1">
        <v>0.58300000000000007</v>
      </c>
      <c r="U336" s="1" t="s">
        <v>19</v>
      </c>
      <c r="V336" s="2">
        <v>100</v>
      </c>
      <c r="W336" s="1" t="s">
        <v>15</v>
      </c>
      <c r="X336" s="1">
        <v>1.0365500000000001</v>
      </c>
      <c r="Y336" s="1" t="s">
        <v>10</v>
      </c>
      <c r="Z336" s="1">
        <v>4.088E-2</v>
      </c>
      <c r="AA336" s="1" t="s">
        <v>10</v>
      </c>
      <c r="AB336" s="1">
        <v>4.2094800000000001</v>
      </c>
      <c r="AC336" s="1" t="s">
        <v>10</v>
      </c>
      <c r="AD336" s="2">
        <v>0</v>
      </c>
      <c r="AE336" s="1" t="s">
        <v>15</v>
      </c>
      <c r="AF336" s="2" t="s">
        <v>543</v>
      </c>
    </row>
    <row r="337" spans="1:32">
      <c r="A337" s="1">
        <v>337</v>
      </c>
      <c r="B337" s="1" t="str">
        <f t="shared" si="22"/>
        <v>JO_WA2_A3_T281</v>
      </c>
      <c r="C337" s="1" t="str">
        <f t="shared" si="23"/>
        <v>WA2.A3.28</v>
      </c>
      <c r="D337" s="1" t="str">
        <f t="shared" si="24"/>
        <v>WA2.A3.28.1</v>
      </c>
      <c r="E337" s="1" t="s">
        <v>35</v>
      </c>
      <c r="F337" s="1" t="s">
        <v>33</v>
      </c>
      <c r="G337" s="1" t="s">
        <v>2</v>
      </c>
      <c r="H337" s="6">
        <v>28</v>
      </c>
      <c r="I337" s="1">
        <v>1</v>
      </c>
      <c r="J337" s="27">
        <v>11.39</v>
      </c>
      <c r="K337" s="27">
        <v>10.042999999999999</v>
      </c>
      <c r="L337" s="27">
        <f t="shared" si="21"/>
        <v>1.3470000000000013</v>
      </c>
      <c r="N337" s="27">
        <v>0.82199999999999995</v>
      </c>
      <c r="O337" s="27">
        <v>86.444400000000002</v>
      </c>
      <c r="P337" s="27">
        <v>0</v>
      </c>
      <c r="Q337" s="27" t="s">
        <v>543</v>
      </c>
      <c r="T337" s="1">
        <v>0.56950000000000001</v>
      </c>
      <c r="U337" s="1" t="s">
        <v>19</v>
      </c>
      <c r="V337" s="2">
        <v>100</v>
      </c>
      <c r="W337" s="1" t="s">
        <v>15</v>
      </c>
      <c r="X337" s="1">
        <v>1.0043</v>
      </c>
      <c r="Y337" s="1" t="s">
        <v>10</v>
      </c>
      <c r="Z337" s="1">
        <v>4.1099999999999998E-2</v>
      </c>
      <c r="AA337" s="1" t="s">
        <v>10</v>
      </c>
      <c r="AB337" s="1">
        <v>4.3222200000000006</v>
      </c>
      <c r="AC337" s="1" t="s">
        <v>10</v>
      </c>
      <c r="AD337" s="2">
        <v>0</v>
      </c>
      <c r="AE337" s="1" t="s">
        <v>15</v>
      </c>
      <c r="AF337" s="2" t="s">
        <v>543</v>
      </c>
    </row>
    <row r="338" spans="1:32">
      <c r="A338" s="1">
        <v>338</v>
      </c>
      <c r="B338" s="1" t="str">
        <f t="shared" si="22"/>
        <v>JO_WA2_AN_T01</v>
      </c>
      <c r="C338" s="1" t="str">
        <f t="shared" si="23"/>
        <v>WA2.AN.0</v>
      </c>
      <c r="D338" s="1" t="str">
        <f t="shared" si="24"/>
        <v>WA2.AN.0.1</v>
      </c>
      <c r="E338" s="1" t="s">
        <v>35</v>
      </c>
      <c r="F338" s="1" t="s">
        <v>33</v>
      </c>
      <c r="G338" s="1" t="s">
        <v>3</v>
      </c>
      <c r="H338" s="6">
        <v>0</v>
      </c>
      <c r="I338" s="1">
        <v>1</v>
      </c>
      <c r="J338" s="27">
        <v>12.2</v>
      </c>
      <c r="K338" s="27">
        <v>9.1644000000000005</v>
      </c>
      <c r="L338" s="27">
        <f t="shared" si="21"/>
        <v>3.0355999999999987</v>
      </c>
      <c r="M338" s="27">
        <v>4668</v>
      </c>
      <c r="N338" s="27">
        <v>14.042899999999999</v>
      </c>
      <c r="O338" s="27">
        <v>66.080299999999994</v>
      </c>
      <c r="P338" s="27">
        <v>921.4</v>
      </c>
      <c r="Q338" s="27" t="s">
        <v>543</v>
      </c>
      <c r="T338" s="1">
        <v>0.61</v>
      </c>
      <c r="U338" s="1" t="s">
        <v>19</v>
      </c>
      <c r="V338" s="2">
        <v>933.60000000000014</v>
      </c>
      <c r="W338" s="1" t="s">
        <v>10</v>
      </c>
      <c r="X338" s="1">
        <v>0.2</v>
      </c>
      <c r="Y338" s="1" t="s">
        <v>19</v>
      </c>
      <c r="Z338" s="1">
        <v>0.70214500000000002</v>
      </c>
      <c r="AA338" s="1" t="s">
        <v>10</v>
      </c>
      <c r="AB338" s="1">
        <v>0.1</v>
      </c>
      <c r="AC338" s="1" t="s">
        <v>19</v>
      </c>
      <c r="AD338" s="2">
        <v>10</v>
      </c>
      <c r="AE338" s="1" t="s">
        <v>15</v>
      </c>
      <c r="AF338" s="2" t="s">
        <v>543</v>
      </c>
    </row>
    <row r="339" spans="1:32">
      <c r="A339" s="1">
        <v>339</v>
      </c>
      <c r="B339" s="1" t="str">
        <f t="shared" si="22"/>
        <v>JO_WA2_AN_T71</v>
      </c>
      <c r="C339" s="1" t="str">
        <f t="shared" si="23"/>
        <v>WA2.AN.7</v>
      </c>
      <c r="D339" s="1" t="str">
        <f t="shared" si="24"/>
        <v>WA2.AN.7.1</v>
      </c>
      <c r="E339" s="1" t="s">
        <v>35</v>
      </c>
      <c r="F339" s="1" t="s">
        <v>33</v>
      </c>
      <c r="G339" s="1" t="s">
        <v>3</v>
      </c>
      <c r="H339" s="6">
        <v>7</v>
      </c>
      <c r="I339" s="1">
        <v>1</v>
      </c>
      <c r="J339" s="27">
        <v>2.2949999999999999</v>
      </c>
      <c r="K339" s="27">
        <v>3.09E-2</v>
      </c>
      <c r="L339" s="27">
        <f t="shared" si="21"/>
        <v>2.2641</v>
      </c>
      <c r="M339" s="27">
        <v>4741</v>
      </c>
      <c r="N339" s="27">
        <v>14.124599999999999</v>
      </c>
      <c r="O339" s="27">
        <v>83.755300000000005</v>
      </c>
      <c r="P339" s="27">
        <v>922.5</v>
      </c>
      <c r="Q339" s="27" t="s">
        <v>543</v>
      </c>
      <c r="T339" s="1">
        <v>0.11475</v>
      </c>
      <c r="U339" s="1" t="s">
        <v>10</v>
      </c>
      <c r="V339" s="2">
        <v>948.19999999999993</v>
      </c>
      <c r="W339" s="1" t="s">
        <v>10</v>
      </c>
      <c r="X339" s="1">
        <v>6.1800000000000006E-3</v>
      </c>
      <c r="Y339" s="1" t="s">
        <v>15</v>
      </c>
      <c r="Z339" s="1">
        <v>0.70623000000000002</v>
      </c>
      <c r="AA339" s="1" t="s">
        <v>10</v>
      </c>
      <c r="AB339" s="1">
        <v>4.1877650000000006</v>
      </c>
      <c r="AC339" s="1" t="s">
        <v>10</v>
      </c>
      <c r="AD339" s="2">
        <v>92.25</v>
      </c>
      <c r="AE339" s="1" t="s">
        <v>10</v>
      </c>
      <c r="AF339" s="2" t="s">
        <v>543</v>
      </c>
    </row>
    <row r="340" spans="1:32">
      <c r="A340" s="1">
        <v>340</v>
      </c>
      <c r="B340" s="1" t="str">
        <f t="shared" si="22"/>
        <v>JO_WA2_AN_T281</v>
      </c>
      <c r="C340" s="1" t="str">
        <f t="shared" si="23"/>
        <v>WA2.AN.28</v>
      </c>
      <c r="D340" s="1" t="str">
        <f t="shared" si="24"/>
        <v>WA2.AN.28.1</v>
      </c>
      <c r="E340" s="1" t="s">
        <v>35</v>
      </c>
      <c r="F340" s="1" t="s">
        <v>33</v>
      </c>
      <c r="G340" s="1" t="s">
        <v>3</v>
      </c>
      <c r="H340" s="6">
        <v>28</v>
      </c>
      <c r="I340" s="1">
        <v>1</v>
      </c>
      <c r="J340" s="27">
        <v>1.9390000000000001</v>
      </c>
      <c r="K340" s="27">
        <v>0</v>
      </c>
      <c r="L340" s="27">
        <f t="shared" si="21"/>
        <v>1.9390000000000001</v>
      </c>
      <c r="M340" s="27">
        <v>7182</v>
      </c>
      <c r="N340" s="27">
        <v>13.8634</v>
      </c>
      <c r="O340" s="27">
        <v>84.9773</v>
      </c>
      <c r="P340" s="27">
        <v>825</v>
      </c>
      <c r="Q340" s="27" t="s">
        <v>543</v>
      </c>
      <c r="T340" s="1">
        <v>0.13573000000000002</v>
      </c>
      <c r="U340" s="1" t="s">
        <v>10</v>
      </c>
      <c r="V340" s="2">
        <v>1436.4</v>
      </c>
      <c r="W340" s="1" t="s">
        <v>19</v>
      </c>
      <c r="X340" s="1">
        <v>0</v>
      </c>
      <c r="Y340" s="1" t="s">
        <v>15</v>
      </c>
      <c r="Z340" s="1">
        <v>0.69317000000000006</v>
      </c>
      <c r="AA340" s="1" t="s">
        <v>10</v>
      </c>
      <c r="AB340" s="1">
        <v>4.2488650000000003</v>
      </c>
      <c r="AC340" s="1" t="s">
        <v>10</v>
      </c>
      <c r="AD340" s="2">
        <v>82.5</v>
      </c>
      <c r="AE340" s="1" t="s">
        <v>10</v>
      </c>
      <c r="AF340" s="2" t="s">
        <v>543</v>
      </c>
    </row>
    <row r="341" spans="1:32">
      <c r="A341" s="1">
        <v>341</v>
      </c>
      <c r="B341" s="1" t="str">
        <f t="shared" si="22"/>
        <v>JO_WA2_BK_T01</v>
      </c>
      <c r="C341" s="1" t="str">
        <f t="shared" si="23"/>
        <v>WA2.BK.0</v>
      </c>
      <c r="D341" s="1" t="str">
        <f t="shared" si="24"/>
        <v>WA2.BK.0.1</v>
      </c>
      <c r="E341" s="1" t="s">
        <v>35</v>
      </c>
      <c r="F341" s="1" t="s">
        <v>33</v>
      </c>
      <c r="G341" s="1" t="s">
        <v>18</v>
      </c>
      <c r="H341" s="6">
        <v>0</v>
      </c>
      <c r="I341" s="1">
        <v>1</v>
      </c>
      <c r="L341" s="27" t="str">
        <f t="shared" si="21"/>
        <v/>
      </c>
      <c r="M341" s="27" t="s">
        <v>543</v>
      </c>
      <c r="P341" s="27" t="s">
        <v>543</v>
      </c>
      <c r="Q341" s="27" t="s">
        <v>543</v>
      </c>
      <c r="V341" s="2" t="s">
        <v>543</v>
      </c>
      <c r="AD341" s="2" t="s">
        <v>543</v>
      </c>
      <c r="AF341" s="2" t="s">
        <v>543</v>
      </c>
    </row>
    <row r="342" spans="1:32">
      <c r="A342" s="1">
        <v>342</v>
      </c>
      <c r="B342" s="1" t="str">
        <f t="shared" si="22"/>
        <v>JO_WA2_BK_T71</v>
      </c>
      <c r="C342" s="1" t="str">
        <f t="shared" si="23"/>
        <v>WA2.BK.7</v>
      </c>
      <c r="D342" s="1" t="str">
        <f t="shared" si="24"/>
        <v>WA2.BK.7.1</v>
      </c>
      <c r="E342" s="1" t="s">
        <v>35</v>
      </c>
      <c r="F342" s="1" t="s">
        <v>33</v>
      </c>
      <c r="G342" s="1" t="s">
        <v>18</v>
      </c>
      <c r="H342" s="6">
        <v>7</v>
      </c>
      <c r="I342" s="1">
        <v>1</v>
      </c>
      <c r="J342" s="27">
        <v>0.1482</v>
      </c>
      <c r="K342" s="27">
        <v>9.1999999999999998E-3</v>
      </c>
      <c r="L342" s="27">
        <f t="shared" si="21"/>
        <v>0.1482</v>
      </c>
      <c r="N342" s="27">
        <v>5.7999999999999996E-3</v>
      </c>
      <c r="O342" s="27">
        <v>4.4999999999999997E-3</v>
      </c>
      <c r="P342" s="27">
        <v>3.4</v>
      </c>
      <c r="Q342" s="27" t="s">
        <v>543</v>
      </c>
      <c r="T342" s="1">
        <v>0.05</v>
      </c>
      <c r="U342" s="1" t="s">
        <v>11</v>
      </c>
      <c r="V342" s="2">
        <v>100</v>
      </c>
      <c r="W342" s="1" t="s">
        <v>15</v>
      </c>
      <c r="X342" s="1">
        <v>1.8400000000000001E-3</v>
      </c>
      <c r="Y342" s="1" t="s">
        <v>15</v>
      </c>
      <c r="Z342" s="1">
        <v>5.8E-4</v>
      </c>
      <c r="AA342" s="1" t="s">
        <v>15</v>
      </c>
      <c r="AB342" s="1">
        <v>4.4999999999999999E-4</v>
      </c>
      <c r="AC342" s="1" t="s">
        <v>15</v>
      </c>
      <c r="AD342" s="2">
        <v>0.68</v>
      </c>
      <c r="AE342" s="1" t="s">
        <v>15</v>
      </c>
      <c r="AF342" s="2" t="s">
        <v>543</v>
      </c>
    </row>
    <row r="343" spans="1:32">
      <c r="A343" s="1">
        <v>343</v>
      </c>
      <c r="B343" s="1" t="str">
        <f t="shared" si="22"/>
        <v>JO_WA2_BK_T281</v>
      </c>
      <c r="C343" s="1" t="str">
        <f t="shared" si="23"/>
        <v>WA2.BK.28</v>
      </c>
      <c r="D343" s="1" t="str">
        <f t="shared" si="24"/>
        <v>WA2.BK.28.1</v>
      </c>
      <c r="E343" s="1" t="s">
        <v>35</v>
      </c>
      <c r="F343" s="1" t="s">
        <v>33</v>
      </c>
      <c r="G343" s="1" t="s">
        <v>18</v>
      </c>
      <c r="H343" s="6">
        <v>28</v>
      </c>
      <c r="I343" s="1">
        <v>1</v>
      </c>
      <c r="K343" s="27">
        <v>9.7000000000000003E-3</v>
      </c>
      <c r="L343" s="27" t="str">
        <f t="shared" si="21"/>
        <v/>
      </c>
      <c r="M343" s="27" t="s">
        <v>543</v>
      </c>
      <c r="N343" s="27">
        <v>1.1299999999999999E-2</v>
      </c>
      <c r="O343" s="27">
        <v>2.8E-3</v>
      </c>
      <c r="P343" s="27">
        <v>0</v>
      </c>
      <c r="Q343" s="27" t="s">
        <v>543</v>
      </c>
      <c r="V343" s="2" t="s">
        <v>543</v>
      </c>
      <c r="X343" s="1">
        <v>1.9400000000000001E-3</v>
      </c>
      <c r="Y343" s="1" t="s">
        <v>15</v>
      </c>
      <c r="Z343" s="1">
        <v>1.1299999999999999E-3</v>
      </c>
      <c r="AA343" s="1" t="s">
        <v>15</v>
      </c>
      <c r="AB343" s="1">
        <v>2.8000000000000003E-4</v>
      </c>
      <c r="AC343" s="1" t="s">
        <v>15</v>
      </c>
      <c r="AD343" s="2">
        <v>0</v>
      </c>
      <c r="AE343" s="1" t="s">
        <v>15</v>
      </c>
      <c r="AF343" s="2" t="s">
        <v>543</v>
      </c>
    </row>
    <row r="344" spans="1:32">
      <c r="A344" s="1">
        <v>344</v>
      </c>
      <c r="B344" s="1" t="str">
        <f t="shared" si="22"/>
        <v>JO_WA2_N1_T01</v>
      </c>
      <c r="C344" s="1" t="str">
        <f t="shared" si="23"/>
        <v>WA2.N1.0</v>
      </c>
      <c r="D344" s="1" t="str">
        <f t="shared" si="24"/>
        <v>WA2.N1.0.1</v>
      </c>
      <c r="E344" s="1" t="s">
        <v>35</v>
      </c>
      <c r="F344" s="1" t="s">
        <v>33</v>
      </c>
      <c r="G344" s="1" t="s">
        <v>17</v>
      </c>
      <c r="H344" s="6">
        <v>0</v>
      </c>
      <c r="I344" s="1">
        <v>1</v>
      </c>
      <c r="J344" s="27">
        <v>1.61</v>
      </c>
      <c r="K344" s="27">
        <v>2.3300000000000001E-2</v>
      </c>
      <c r="L344" s="27">
        <f t="shared" si="21"/>
        <v>1.61</v>
      </c>
      <c r="M344" s="27">
        <v>586.4</v>
      </c>
      <c r="N344" s="27">
        <v>2.1012</v>
      </c>
      <c r="O344" s="27">
        <v>62.390599999999999</v>
      </c>
      <c r="P344" s="27">
        <v>69.3</v>
      </c>
      <c r="Q344" s="27" t="s">
        <v>543</v>
      </c>
      <c r="T344" s="1">
        <v>0.11270000000000002</v>
      </c>
      <c r="U344" s="1" t="s">
        <v>10</v>
      </c>
      <c r="V344" s="2">
        <v>117.28000000000002</v>
      </c>
      <c r="W344" s="1" t="s">
        <v>10</v>
      </c>
      <c r="X344" s="1">
        <v>0.01</v>
      </c>
      <c r="Y344" s="1" t="s">
        <v>15</v>
      </c>
      <c r="Z344" s="1">
        <v>0.01</v>
      </c>
      <c r="AA344" s="1" t="s">
        <v>15</v>
      </c>
      <c r="AB344" s="1">
        <v>0.1</v>
      </c>
      <c r="AC344" s="1" t="s">
        <v>19</v>
      </c>
      <c r="AD344" s="2">
        <v>10</v>
      </c>
      <c r="AE344" s="1" t="s">
        <v>15</v>
      </c>
      <c r="AF344" s="2" t="s">
        <v>543</v>
      </c>
    </row>
    <row r="345" spans="1:32">
      <c r="A345" s="1">
        <v>345</v>
      </c>
      <c r="B345" s="1" t="str">
        <f t="shared" si="22"/>
        <v>JO_WA2_N1_T71</v>
      </c>
      <c r="C345" s="1" t="str">
        <f t="shared" si="23"/>
        <v>WA2.N1.7</v>
      </c>
      <c r="D345" s="1" t="str">
        <f t="shared" si="24"/>
        <v>WA2.N1.7.1</v>
      </c>
      <c r="E345" s="1" t="s">
        <v>35</v>
      </c>
      <c r="F345" s="1" t="s">
        <v>33</v>
      </c>
      <c r="G345" s="1" t="s">
        <v>17</v>
      </c>
      <c r="H345" s="6">
        <v>7</v>
      </c>
      <c r="I345" s="1">
        <v>1</v>
      </c>
      <c r="J345" s="27">
        <v>1.327</v>
      </c>
      <c r="K345" s="27">
        <v>1.2500000000000001E-2</v>
      </c>
      <c r="L345" s="27">
        <f t="shared" si="21"/>
        <v>1.327</v>
      </c>
      <c r="M345" s="27">
        <v>470.7</v>
      </c>
      <c r="N345" s="27">
        <v>2.1059000000000001</v>
      </c>
      <c r="O345" s="27">
        <v>86.741299999999995</v>
      </c>
      <c r="P345" s="27">
        <v>77.5</v>
      </c>
      <c r="Q345" s="27" t="s">
        <v>543</v>
      </c>
      <c r="T345" s="1">
        <v>9.289E-2</v>
      </c>
      <c r="U345" s="1" t="s">
        <v>10</v>
      </c>
      <c r="V345" s="2">
        <v>100</v>
      </c>
      <c r="W345" s="1" t="s">
        <v>10</v>
      </c>
      <c r="X345" s="1">
        <v>2.5000000000000005E-3</v>
      </c>
      <c r="Y345" s="1" t="s">
        <v>15</v>
      </c>
      <c r="Z345" s="1">
        <v>0.10529500000000001</v>
      </c>
      <c r="AA345" s="1" t="s">
        <v>10</v>
      </c>
      <c r="AB345" s="1">
        <v>4.3370649999999999</v>
      </c>
      <c r="AC345" s="1" t="s">
        <v>10</v>
      </c>
      <c r="AD345" s="2">
        <v>15.5</v>
      </c>
      <c r="AE345" s="1" t="s">
        <v>11</v>
      </c>
      <c r="AF345" s="2" t="s">
        <v>543</v>
      </c>
    </row>
    <row r="346" spans="1:32">
      <c r="A346" s="1">
        <v>346</v>
      </c>
      <c r="B346" s="1" t="str">
        <f t="shared" si="22"/>
        <v>JO_WA2_N1_T281</v>
      </c>
      <c r="C346" s="1" t="str">
        <f t="shared" si="23"/>
        <v>WA2.N1.28</v>
      </c>
      <c r="D346" s="1" t="str">
        <f t="shared" si="24"/>
        <v>WA2.N1.28.1</v>
      </c>
      <c r="E346" s="1" t="s">
        <v>35</v>
      </c>
      <c r="F346" s="1" t="s">
        <v>33</v>
      </c>
      <c r="G346" s="1" t="s">
        <v>17</v>
      </c>
      <c r="H346" s="6">
        <v>28</v>
      </c>
      <c r="I346" s="1">
        <v>1</v>
      </c>
      <c r="J346" s="27">
        <v>1.327</v>
      </c>
      <c r="K346" s="27">
        <v>9.7000000000000003E-3</v>
      </c>
      <c r="L346" s="27">
        <f t="shared" si="21"/>
        <v>1.327</v>
      </c>
      <c r="M346" s="27">
        <v>345.2</v>
      </c>
      <c r="N346" s="27">
        <v>2.0962000000000001</v>
      </c>
      <c r="O346" s="27">
        <v>86.569500000000005</v>
      </c>
      <c r="P346" s="27">
        <v>80</v>
      </c>
      <c r="Q346" s="27" t="s">
        <v>543</v>
      </c>
      <c r="T346" s="1">
        <v>9.289E-2</v>
      </c>
      <c r="U346" s="1" t="s">
        <v>10</v>
      </c>
      <c r="V346" s="2">
        <v>100</v>
      </c>
      <c r="W346" s="1" t="s">
        <v>10</v>
      </c>
      <c r="X346" s="1">
        <v>1.9400000000000001E-3</v>
      </c>
      <c r="Y346" s="1" t="s">
        <v>15</v>
      </c>
      <c r="Z346" s="1">
        <v>0.10481000000000001</v>
      </c>
      <c r="AA346" s="1" t="s">
        <v>10</v>
      </c>
      <c r="AB346" s="1">
        <v>4.3284750000000001</v>
      </c>
      <c r="AC346" s="1" t="s">
        <v>10</v>
      </c>
      <c r="AD346" s="2">
        <v>8</v>
      </c>
      <c r="AE346" s="1" t="s">
        <v>10</v>
      </c>
      <c r="AF346" s="2" t="s">
        <v>543</v>
      </c>
    </row>
    <row r="347" spans="1:32">
      <c r="A347" s="1">
        <v>347</v>
      </c>
      <c r="B347" s="1" t="str">
        <f t="shared" si="22"/>
        <v>JO_WA2_N2_T01</v>
      </c>
      <c r="C347" s="1" t="str">
        <f t="shared" si="23"/>
        <v>WA2.N2.0</v>
      </c>
      <c r="D347" s="1" t="str">
        <f t="shared" si="24"/>
        <v>WA2.N2.0.1</v>
      </c>
      <c r="E347" s="1" t="s">
        <v>35</v>
      </c>
      <c r="F347" s="1" t="s">
        <v>33</v>
      </c>
      <c r="G347" s="1" t="s">
        <v>16</v>
      </c>
      <c r="H347" s="6">
        <v>0</v>
      </c>
      <c r="I347" s="1">
        <v>1</v>
      </c>
      <c r="J347" s="27">
        <v>1.593</v>
      </c>
      <c r="K347" s="27">
        <v>3.4200000000000001E-2</v>
      </c>
      <c r="L347" s="27">
        <f t="shared" si="21"/>
        <v>1.593</v>
      </c>
      <c r="M347" s="27">
        <v>2391</v>
      </c>
      <c r="N347" s="27">
        <v>7.2847</v>
      </c>
      <c r="O347" s="27">
        <v>65.807000000000002</v>
      </c>
      <c r="P347" s="27">
        <v>404.4</v>
      </c>
      <c r="Q347" s="27" t="s">
        <v>543</v>
      </c>
      <c r="T347" s="1">
        <v>0.11151000000000001</v>
      </c>
      <c r="U347" s="1" t="s">
        <v>10</v>
      </c>
      <c r="V347" s="2">
        <v>478.2</v>
      </c>
      <c r="W347" s="1" t="s">
        <v>10</v>
      </c>
      <c r="X347" s="1">
        <v>0.01</v>
      </c>
      <c r="Y347" s="1" t="s">
        <v>15</v>
      </c>
      <c r="Z347" s="1">
        <v>0.01</v>
      </c>
      <c r="AA347" s="1" t="s">
        <v>11</v>
      </c>
      <c r="AB347" s="1">
        <v>0.1</v>
      </c>
      <c r="AC347" s="1" t="s">
        <v>19</v>
      </c>
      <c r="AD347" s="2">
        <v>10</v>
      </c>
      <c r="AE347" s="1" t="s">
        <v>15</v>
      </c>
      <c r="AF347" s="2" t="s">
        <v>543</v>
      </c>
    </row>
    <row r="348" spans="1:32">
      <c r="A348" s="1">
        <v>348</v>
      </c>
      <c r="B348" s="1" t="str">
        <f t="shared" si="22"/>
        <v>JO_WA2_N2_T71</v>
      </c>
      <c r="C348" s="1" t="str">
        <f t="shared" si="23"/>
        <v>WA2.N2.7</v>
      </c>
      <c r="D348" s="1" t="str">
        <f t="shared" si="24"/>
        <v>WA2.N2.7.1</v>
      </c>
      <c r="E348" s="1" t="s">
        <v>35</v>
      </c>
      <c r="F348" s="1" t="s">
        <v>33</v>
      </c>
      <c r="G348" s="1" t="s">
        <v>16</v>
      </c>
      <c r="H348" s="6">
        <v>7</v>
      </c>
      <c r="I348" s="1">
        <v>1</v>
      </c>
      <c r="J348" s="27">
        <v>1.3720000000000001</v>
      </c>
      <c r="K348" s="27">
        <v>3.4299999999999997E-2</v>
      </c>
      <c r="L348" s="27">
        <f t="shared" si="21"/>
        <v>1.3720000000000001</v>
      </c>
      <c r="M348" s="27">
        <v>2297</v>
      </c>
      <c r="N348" s="27">
        <v>7.3268000000000004</v>
      </c>
      <c r="O348" s="27">
        <v>85.52</v>
      </c>
      <c r="P348" s="27">
        <v>463.4</v>
      </c>
      <c r="Q348" s="27" t="s">
        <v>543</v>
      </c>
      <c r="T348" s="1">
        <v>9.6040000000000014E-2</v>
      </c>
      <c r="U348" s="1" t="s">
        <v>10</v>
      </c>
      <c r="V348" s="2">
        <v>459.40000000000003</v>
      </c>
      <c r="W348" s="1" t="s">
        <v>10</v>
      </c>
      <c r="X348" s="1">
        <v>6.8599999999999998E-3</v>
      </c>
      <c r="Y348" s="1" t="s">
        <v>15</v>
      </c>
      <c r="Z348" s="1">
        <v>0.36634000000000005</v>
      </c>
      <c r="AA348" s="1" t="s">
        <v>10</v>
      </c>
      <c r="AB348" s="1">
        <v>4.2759999999999998</v>
      </c>
      <c r="AC348" s="1" t="s">
        <v>10</v>
      </c>
      <c r="AD348" s="2">
        <v>46.339999999999996</v>
      </c>
      <c r="AE348" s="1" t="s">
        <v>10</v>
      </c>
      <c r="AF348" s="2" t="s">
        <v>543</v>
      </c>
    </row>
    <row r="349" spans="1:32">
      <c r="A349" s="1">
        <v>349</v>
      </c>
      <c r="B349" s="1" t="str">
        <f t="shared" si="22"/>
        <v>JO_WA2_N2_T281</v>
      </c>
      <c r="C349" s="1" t="str">
        <f t="shared" si="23"/>
        <v>WA2.N2.28</v>
      </c>
      <c r="D349" s="1" t="str">
        <f t="shared" si="24"/>
        <v>WA2.N2.28.1</v>
      </c>
      <c r="E349" s="1" t="s">
        <v>35</v>
      </c>
      <c r="F349" s="1" t="s">
        <v>33</v>
      </c>
      <c r="G349" s="1" t="s">
        <v>16</v>
      </c>
      <c r="H349" s="6">
        <v>28</v>
      </c>
      <c r="I349" s="1">
        <v>1</v>
      </c>
      <c r="J349" s="27">
        <v>1.3140000000000001</v>
      </c>
      <c r="K349" s="27">
        <v>9.1999999999999998E-3</v>
      </c>
      <c r="L349" s="27">
        <f t="shared" si="21"/>
        <v>1.3140000000000001</v>
      </c>
      <c r="M349" s="27">
        <v>2320</v>
      </c>
      <c r="N349" s="27">
        <v>7.2724000000000002</v>
      </c>
      <c r="O349" s="27">
        <v>86.817899999999995</v>
      </c>
      <c r="P349" s="27">
        <v>440.8</v>
      </c>
      <c r="Q349" s="27" t="s">
        <v>543</v>
      </c>
      <c r="T349" s="1">
        <v>9.1980000000000006E-2</v>
      </c>
      <c r="U349" s="1" t="s">
        <v>10</v>
      </c>
      <c r="V349" s="2">
        <v>463.99999999999994</v>
      </c>
      <c r="W349" s="1" t="s">
        <v>10</v>
      </c>
      <c r="X349" s="1">
        <v>1.8400000000000001E-3</v>
      </c>
      <c r="Y349" s="1" t="s">
        <v>15</v>
      </c>
      <c r="Z349" s="1">
        <v>0.36362000000000005</v>
      </c>
      <c r="AA349" s="1" t="s">
        <v>10</v>
      </c>
      <c r="AB349" s="1">
        <v>4.3408949999999997</v>
      </c>
      <c r="AC349" s="1" t="s">
        <v>10</v>
      </c>
      <c r="AD349" s="2">
        <v>44.080000000000005</v>
      </c>
      <c r="AE349" s="1" t="s">
        <v>10</v>
      </c>
      <c r="AF349" s="2" t="s">
        <v>543</v>
      </c>
    </row>
    <row r="350" spans="1:32">
      <c r="A350" s="1">
        <v>350</v>
      </c>
      <c r="B350" s="1" t="str">
        <f t="shared" si="22"/>
        <v>JO_WA2_N3_T01</v>
      </c>
      <c r="C350" s="1" t="str">
        <f t="shared" si="23"/>
        <v>WA2.N3.0</v>
      </c>
      <c r="D350" s="1" t="str">
        <f t="shared" si="24"/>
        <v>WA2.N3.0.1</v>
      </c>
      <c r="E350" s="1" t="s">
        <v>35</v>
      </c>
      <c r="F350" s="1" t="s">
        <v>33</v>
      </c>
      <c r="G350" s="1" t="s">
        <v>12</v>
      </c>
      <c r="H350" s="6">
        <v>0</v>
      </c>
      <c r="I350" s="1">
        <v>1</v>
      </c>
      <c r="J350" s="27">
        <v>1.6619999999999999</v>
      </c>
      <c r="K350" s="27">
        <v>3.2300000000000002E-2</v>
      </c>
      <c r="L350" s="27">
        <f t="shared" si="21"/>
        <v>1.6619999999999999</v>
      </c>
      <c r="M350" s="27">
        <v>4413</v>
      </c>
      <c r="N350" s="27">
        <v>13.142099999999999</v>
      </c>
      <c r="O350" s="27">
        <v>64.036699999999996</v>
      </c>
      <c r="P350" s="27">
        <v>855.19999999999993</v>
      </c>
      <c r="Q350" s="27" t="s">
        <v>543</v>
      </c>
      <c r="T350" s="1">
        <v>0.11634</v>
      </c>
      <c r="U350" s="1" t="s">
        <v>10</v>
      </c>
      <c r="V350" s="2">
        <v>882.6</v>
      </c>
      <c r="W350" s="1" t="s">
        <v>10</v>
      </c>
      <c r="X350" s="1">
        <v>0.01</v>
      </c>
      <c r="Y350" s="1" t="s">
        <v>15</v>
      </c>
      <c r="Z350" s="1">
        <v>0.65710500000000005</v>
      </c>
      <c r="AA350" s="1" t="s">
        <v>10</v>
      </c>
      <c r="AB350" s="1">
        <v>0.1</v>
      </c>
      <c r="AC350" s="1" t="s">
        <v>19</v>
      </c>
      <c r="AD350" s="2">
        <v>10</v>
      </c>
      <c r="AE350" s="1" t="s">
        <v>15</v>
      </c>
      <c r="AF350" s="2" t="s">
        <v>543</v>
      </c>
    </row>
    <row r="351" spans="1:32">
      <c r="A351" s="1">
        <v>351</v>
      </c>
      <c r="B351" s="1" t="str">
        <f t="shared" si="22"/>
        <v>JO_WA2_N3_T71</v>
      </c>
      <c r="C351" s="1" t="str">
        <f t="shared" si="23"/>
        <v>WA2.N3.7</v>
      </c>
      <c r="D351" s="1" t="str">
        <f t="shared" si="24"/>
        <v>WA2.N3.7.1</v>
      </c>
      <c r="E351" s="1" t="s">
        <v>35</v>
      </c>
      <c r="F351" s="1" t="s">
        <v>33</v>
      </c>
      <c r="G351" s="1" t="s">
        <v>12</v>
      </c>
      <c r="H351" s="6">
        <v>7</v>
      </c>
      <c r="I351" s="1">
        <v>1</v>
      </c>
      <c r="J351" s="27">
        <v>1.413</v>
      </c>
      <c r="K351" s="27">
        <v>1.3599999999999999E-2</v>
      </c>
      <c r="L351" s="27">
        <f t="shared" si="21"/>
        <v>1.413</v>
      </c>
      <c r="M351" s="27">
        <v>4585</v>
      </c>
      <c r="N351" s="27">
        <v>13.2333</v>
      </c>
      <c r="O351" s="27">
        <v>85.579099999999997</v>
      </c>
      <c r="P351" s="27">
        <v>991.3</v>
      </c>
      <c r="Q351" s="27" t="s">
        <v>543</v>
      </c>
      <c r="T351" s="1">
        <v>9.8910000000000012E-2</v>
      </c>
      <c r="U351" s="1" t="s">
        <v>10</v>
      </c>
      <c r="V351" s="2">
        <v>917</v>
      </c>
      <c r="W351" s="1" t="s">
        <v>10</v>
      </c>
      <c r="X351" s="1">
        <v>2.7200000000000002E-3</v>
      </c>
      <c r="Y351" s="1" t="s">
        <v>15</v>
      </c>
      <c r="Z351" s="1">
        <v>0.66166500000000006</v>
      </c>
      <c r="AA351" s="1" t="s">
        <v>10</v>
      </c>
      <c r="AB351" s="1">
        <v>4.2789549999999998</v>
      </c>
      <c r="AC351" s="1" t="s">
        <v>10</v>
      </c>
      <c r="AD351" s="2">
        <v>99.13</v>
      </c>
      <c r="AE351" s="1" t="s">
        <v>10</v>
      </c>
      <c r="AF351" s="2" t="s">
        <v>543</v>
      </c>
    </row>
    <row r="352" spans="1:32">
      <c r="A352" s="1">
        <v>352</v>
      </c>
      <c r="B352" s="1" t="str">
        <f t="shared" si="22"/>
        <v>JO_WA2_N3_T281</v>
      </c>
      <c r="C352" s="1" t="str">
        <f t="shared" si="23"/>
        <v>WA2.N3.28</v>
      </c>
      <c r="D352" s="1" t="str">
        <f t="shared" si="24"/>
        <v>WA2.N3.28.1</v>
      </c>
      <c r="E352" s="1" t="s">
        <v>35</v>
      </c>
      <c r="F352" s="1" t="s">
        <v>33</v>
      </c>
      <c r="G352" s="1" t="s">
        <v>12</v>
      </c>
      <c r="H352" s="6">
        <v>28</v>
      </c>
      <c r="I352" s="1">
        <v>1</v>
      </c>
      <c r="J352" s="27">
        <v>1.3859999999999999</v>
      </c>
      <c r="K352" s="27">
        <v>9.4000000000000004E-3</v>
      </c>
      <c r="L352" s="27">
        <f t="shared" si="21"/>
        <v>1.3859999999999999</v>
      </c>
      <c r="M352" s="27">
        <v>6522</v>
      </c>
      <c r="N352" s="27">
        <v>13.1119</v>
      </c>
      <c r="O352" s="27">
        <v>84.588300000000004</v>
      </c>
      <c r="P352" s="27">
        <v>900.69999999999993</v>
      </c>
      <c r="Q352" s="27" t="s">
        <v>543</v>
      </c>
      <c r="T352" s="1">
        <v>9.7020000000000009E-2</v>
      </c>
      <c r="U352" s="1" t="s">
        <v>10</v>
      </c>
      <c r="V352" s="2">
        <v>1304.4000000000003</v>
      </c>
      <c r="W352" s="1" t="s">
        <v>19</v>
      </c>
      <c r="X352" s="1">
        <v>1.8800000000000002E-3</v>
      </c>
      <c r="Y352" s="1" t="s">
        <v>15</v>
      </c>
      <c r="Z352" s="1">
        <v>0.65559500000000004</v>
      </c>
      <c r="AA352" s="1" t="s">
        <v>10</v>
      </c>
      <c r="AB352" s="1">
        <v>4.2294150000000004</v>
      </c>
      <c r="AC352" s="1" t="s">
        <v>10</v>
      </c>
      <c r="AD352" s="2">
        <v>90.07</v>
      </c>
      <c r="AE352" s="1" t="s">
        <v>10</v>
      </c>
      <c r="AF352" s="2" t="s">
        <v>543</v>
      </c>
    </row>
    <row r="353" spans="1:32">
      <c r="A353" s="1">
        <v>353</v>
      </c>
      <c r="B353" s="1" t="str">
        <f t="shared" si="22"/>
        <v>JO_WA2_CT_T02</v>
      </c>
      <c r="C353" s="1" t="str">
        <f t="shared" si="23"/>
        <v>WA2.CT.0</v>
      </c>
      <c r="D353" s="1" t="str">
        <f t="shared" si="24"/>
        <v>WA2.CT.0.2</v>
      </c>
      <c r="E353" s="1" t="s">
        <v>35</v>
      </c>
      <c r="F353" s="1" t="s">
        <v>33</v>
      </c>
      <c r="G353" s="1" t="s">
        <v>20</v>
      </c>
      <c r="H353" s="6">
        <v>0</v>
      </c>
      <c r="I353" s="1">
        <v>2</v>
      </c>
      <c r="J353" s="27">
        <v>1.472</v>
      </c>
      <c r="K353" s="27">
        <v>2.5100000000000001E-2</v>
      </c>
      <c r="L353" s="27">
        <f t="shared" si="21"/>
        <v>1.472</v>
      </c>
      <c r="N353" s="27">
        <v>0.92820000000000003</v>
      </c>
      <c r="O353" s="27">
        <v>84.766099999999994</v>
      </c>
      <c r="P353" s="27">
        <v>0</v>
      </c>
      <c r="Q353" s="27" t="s">
        <v>543</v>
      </c>
      <c r="T353" s="1">
        <v>0.10304000000000001</v>
      </c>
      <c r="U353" s="1" t="s">
        <v>10</v>
      </c>
      <c r="V353" s="2">
        <v>100</v>
      </c>
      <c r="W353" s="1" t="s">
        <v>15</v>
      </c>
      <c r="X353" s="1">
        <v>0.01</v>
      </c>
      <c r="Y353" s="1" t="s">
        <v>15</v>
      </c>
      <c r="Z353" s="1">
        <v>4.6410000000000007E-2</v>
      </c>
      <c r="AA353" s="1" t="s">
        <v>10</v>
      </c>
      <c r="AB353" s="1">
        <v>0.1</v>
      </c>
      <c r="AC353" s="1" t="s">
        <v>19</v>
      </c>
      <c r="AD353" s="2">
        <v>10</v>
      </c>
      <c r="AE353" s="1" t="s">
        <v>15</v>
      </c>
      <c r="AF353" s="2" t="s">
        <v>543</v>
      </c>
    </row>
    <row r="354" spans="1:32">
      <c r="A354" s="1">
        <v>354</v>
      </c>
      <c r="B354" s="1" t="str">
        <f t="shared" si="22"/>
        <v>JO_WA2_CT_T72</v>
      </c>
      <c r="C354" s="1" t="str">
        <f t="shared" si="23"/>
        <v>WA2.CT.7</v>
      </c>
      <c r="D354" s="1" t="str">
        <f t="shared" si="24"/>
        <v>WA2.CT.7.2</v>
      </c>
      <c r="E354" s="1" t="s">
        <v>35</v>
      </c>
      <c r="F354" s="1" t="s">
        <v>33</v>
      </c>
      <c r="G354" s="1" t="s">
        <v>20</v>
      </c>
      <c r="H354" s="6">
        <v>7</v>
      </c>
      <c r="I354" s="1">
        <v>2</v>
      </c>
      <c r="J354" s="27">
        <v>1.36</v>
      </c>
      <c r="K354" s="27">
        <v>3.7000000000000002E-3</v>
      </c>
      <c r="L354" s="27">
        <f t="shared" si="21"/>
        <v>1.36</v>
      </c>
      <c r="N354" s="27">
        <v>0.92589999999999995</v>
      </c>
      <c r="O354" s="27">
        <v>82.916200000000003</v>
      </c>
      <c r="P354" s="27">
        <v>0</v>
      </c>
      <c r="Q354" s="27" t="s">
        <v>543</v>
      </c>
      <c r="T354" s="1">
        <v>9.5200000000000021E-2</v>
      </c>
      <c r="U354" s="1" t="s">
        <v>10</v>
      </c>
      <c r="V354" s="2">
        <v>100</v>
      </c>
      <c r="W354" s="1" t="s">
        <v>15</v>
      </c>
      <c r="X354" s="1">
        <v>0.01</v>
      </c>
      <c r="Y354" s="1" t="s">
        <v>15</v>
      </c>
      <c r="Z354" s="1">
        <v>4.6295000000000003E-2</v>
      </c>
      <c r="AA354" s="1" t="s">
        <v>10</v>
      </c>
      <c r="AB354" s="1">
        <v>0.1</v>
      </c>
      <c r="AC354" s="1" t="s">
        <v>19</v>
      </c>
      <c r="AD354" s="2">
        <v>10</v>
      </c>
      <c r="AE354" s="1" t="s">
        <v>15</v>
      </c>
      <c r="AF354" s="2" t="s">
        <v>543</v>
      </c>
    </row>
    <row r="355" spans="1:32">
      <c r="A355" s="1">
        <v>355</v>
      </c>
      <c r="B355" s="1" t="str">
        <f t="shared" si="22"/>
        <v>JO_WA2_CT_T282</v>
      </c>
      <c r="C355" s="1" t="str">
        <f t="shared" si="23"/>
        <v>WA2.CT.28</v>
      </c>
      <c r="D355" s="1" t="str">
        <f t="shared" si="24"/>
        <v>WA2.CT.28.2</v>
      </c>
      <c r="E355" s="1" t="s">
        <v>35</v>
      </c>
      <c r="F355" s="1" t="s">
        <v>33</v>
      </c>
      <c r="G355" s="1" t="s">
        <v>20</v>
      </c>
      <c r="H355" s="6">
        <v>28</v>
      </c>
      <c r="I355" s="1">
        <v>2</v>
      </c>
      <c r="J355" s="27">
        <v>1.335</v>
      </c>
      <c r="K355" s="27">
        <v>0</v>
      </c>
      <c r="L355" s="27">
        <f t="shared" si="21"/>
        <v>1.335</v>
      </c>
      <c r="N355" s="27">
        <v>0.9345</v>
      </c>
      <c r="O355" s="27">
        <v>85.84</v>
      </c>
      <c r="P355" s="27">
        <v>0.5</v>
      </c>
      <c r="Q355" s="27" t="s">
        <v>543</v>
      </c>
      <c r="T355" s="1">
        <v>9.3450000000000005E-2</v>
      </c>
      <c r="U355" s="1" t="s">
        <v>10</v>
      </c>
      <c r="V355" s="2">
        <v>100</v>
      </c>
      <c r="W355" s="1" t="s">
        <v>15</v>
      </c>
      <c r="X355" s="1">
        <v>0.01</v>
      </c>
      <c r="Y355" s="1" t="s">
        <v>15</v>
      </c>
      <c r="Z355" s="1">
        <v>4.6725000000000003E-2</v>
      </c>
      <c r="AA355" s="1" t="s">
        <v>10</v>
      </c>
      <c r="AB355" s="1">
        <v>0.1</v>
      </c>
      <c r="AC355" s="1" t="s">
        <v>19</v>
      </c>
      <c r="AD355" s="2">
        <v>10</v>
      </c>
      <c r="AE355" s="1" t="s">
        <v>15</v>
      </c>
      <c r="AF355" s="2" t="s">
        <v>543</v>
      </c>
    </row>
    <row r="356" spans="1:32">
      <c r="A356" s="1">
        <v>356</v>
      </c>
      <c r="B356" s="1" t="str">
        <f t="shared" si="22"/>
        <v>JO_WA2_A1_T02</v>
      </c>
      <c r="C356" s="1" t="str">
        <f t="shared" si="23"/>
        <v>WA2.A1.0</v>
      </c>
      <c r="D356" s="1" t="str">
        <f t="shared" si="24"/>
        <v>WA2.A1.0.2</v>
      </c>
      <c r="E356" s="1" t="s">
        <v>35</v>
      </c>
      <c r="F356" s="1" t="s">
        <v>33</v>
      </c>
      <c r="G356" s="1" t="s">
        <v>0</v>
      </c>
      <c r="H356" s="6">
        <v>0</v>
      </c>
      <c r="I356" s="1">
        <v>2</v>
      </c>
      <c r="K356" s="27">
        <v>1.202</v>
      </c>
      <c r="L356" s="27" t="str">
        <f t="shared" si="21"/>
        <v/>
      </c>
      <c r="N356" s="27">
        <v>0.82830000000000004</v>
      </c>
      <c r="O356" s="27">
        <v>83.791499999999999</v>
      </c>
      <c r="P356" s="27">
        <v>0</v>
      </c>
      <c r="Q356" s="27" t="s">
        <v>543</v>
      </c>
      <c r="T356" s="1">
        <v>0.33335000000000004</v>
      </c>
      <c r="U356" s="1" t="s">
        <v>10</v>
      </c>
      <c r="V356" s="2">
        <v>100</v>
      </c>
      <c r="W356" s="1" t="s">
        <v>15</v>
      </c>
      <c r="X356" s="1">
        <v>0.1202</v>
      </c>
      <c r="Y356" s="1" t="s">
        <v>10</v>
      </c>
      <c r="Z356" s="1">
        <v>4.1415000000000007E-2</v>
      </c>
      <c r="AA356" s="1" t="s">
        <v>10</v>
      </c>
      <c r="AB356" s="1">
        <v>0.1</v>
      </c>
      <c r="AC356" s="1" t="s">
        <v>19</v>
      </c>
      <c r="AD356" s="2">
        <v>10</v>
      </c>
      <c r="AE356" s="1" t="s">
        <v>15</v>
      </c>
      <c r="AF356" s="2" t="s">
        <v>543</v>
      </c>
    </row>
    <row r="357" spans="1:32">
      <c r="A357" s="1">
        <v>357</v>
      </c>
      <c r="B357" s="1" t="str">
        <f t="shared" si="22"/>
        <v>JO_WA2_A1_T72</v>
      </c>
      <c r="C357" s="1" t="str">
        <f t="shared" si="23"/>
        <v>WA2.A1.7</v>
      </c>
      <c r="D357" s="1" t="str">
        <f t="shared" si="24"/>
        <v>WA2.A1.7.2</v>
      </c>
      <c r="E357" s="1" t="s">
        <v>35</v>
      </c>
      <c r="F357" s="1" t="s">
        <v>33</v>
      </c>
      <c r="G357" s="1" t="s">
        <v>0</v>
      </c>
      <c r="H357" s="6">
        <v>7</v>
      </c>
      <c r="I357" s="1">
        <v>2</v>
      </c>
      <c r="J357" s="27">
        <v>2.4180000000000001</v>
      </c>
      <c r="K357" s="27">
        <v>1.1286</v>
      </c>
      <c r="L357" s="27">
        <f t="shared" si="21"/>
        <v>1.2894000000000001</v>
      </c>
      <c r="N357" s="27">
        <v>0.82469999999999999</v>
      </c>
      <c r="O357" s="27">
        <v>82.089699999999993</v>
      </c>
      <c r="P357" s="27">
        <v>0</v>
      </c>
      <c r="Q357" s="27" t="s">
        <v>543</v>
      </c>
      <c r="T357" s="1">
        <v>0.12090000000000001</v>
      </c>
      <c r="U357" s="1" t="s">
        <v>10</v>
      </c>
      <c r="V357" s="2">
        <v>100</v>
      </c>
      <c r="W357" s="1" t="s">
        <v>15</v>
      </c>
      <c r="X357" s="1">
        <v>0.11286000000000002</v>
      </c>
      <c r="Y357" s="1" t="s">
        <v>10</v>
      </c>
      <c r="Z357" s="1">
        <v>4.1235000000000001E-2</v>
      </c>
      <c r="AA357" s="1" t="s">
        <v>10</v>
      </c>
      <c r="AB357" s="1">
        <v>0.1</v>
      </c>
      <c r="AC357" s="1" t="s">
        <v>19</v>
      </c>
      <c r="AD357" s="2">
        <v>10</v>
      </c>
      <c r="AE357" s="1" t="s">
        <v>15</v>
      </c>
      <c r="AF357" s="2" t="s">
        <v>543</v>
      </c>
    </row>
    <row r="358" spans="1:32">
      <c r="A358" s="1">
        <v>358</v>
      </c>
      <c r="B358" s="1" t="str">
        <f t="shared" si="22"/>
        <v>JO_WA2_A1_T282</v>
      </c>
      <c r="C358" s="1" t="str">
        <f t="shared" si="23"/>
        <v>WA2.A1.28</v>
      </c>
      <c r="D358" s="1" t="str">
        <f t="shared" si="24"/>
        <v>WA2.A1.28.2</v>
      </c>
      <c r="E358" s="1" t="s">
        <v>35</v>
      </c>
      <c r="F358" s="1" t="s">
        <v>33</v>
      </c>
      <c r="G358" s="1" t="s">
        <v>0</v>
      </c>
      <c r="H358" s="6">
        <v>28</v>
      </c>
      <c r="I358" s="1">
        <v>2</v>
      </c>
      <c r="J358" s="27">
        <v>2.1120000000000001</v>
      </c>
      <c r="K358" s="27">
        <v>0.8881</v>
      </c>
      <c r="L358" s="27">
        <f t="shared" si="21"/>
        <v>1.2239</v>
      </c>
      <c r="N358" s="27">
        <v>0.82640000000000002</v>
      </c>
      <c r="O358" s="27">
        <v>85.283299999999997</v>
      </c>
      <c r="P358" s="27">
        <v>0</v>
      </c>
      <c r="Q358" s="27" t="s">
        <v>543</v>
      </c>
      <c r="T358" s="1">
        <v>0.10560000000000001</v>
      </c>
      <c r="U358" s="1" t="s">
        <v>10</v>
      </c>
      <c r="V358" s="2">
        <v>100</v>
      </c>
      <c r="W358" s="1" t="s">
        <v>15</v>
      </c>
      <c r="X358" s="1">
        <v>8.881E-2</v>
      </c>
      <c r="Y358" s="1" t="s">
        <v>10</v>
      </c>
      <c r="Z358" s="1">
        <v>4.1320000000000003E-2</v>
      </c>
      <c r="AA358" s="1" t="s">
        <v>10</v>
      </c>
      <c r="AB358" s="1">
        <v>0.1</v>
      </c>
      <c r="AC358" s="1" t="s">
        <v>19</v>
      </c>
      <c r="AD358" s="2">
        <v>10</v>
      </c>
      <c r="AE358" s="1" t="s">
        <v>15</v>
      </c>
      <c r="AF358" s="2" t="s">
        <v>543</v>
      </c>
    </row>
    <row r="359" spans="1:32">
      <c r="A359" s="1">
        <v>359</v>
      </c>
      <c r="B359" s="1" t="str">
        <f t="shared" si="22"/>
        <v>JO_WA2_A2_T02</v>
      </c>
      <c r="C359" s="1" t="str">
        <f t="shared" si="23"/>
        <v>WA2.A2.0</v>
      </c>
      <c r="D359" s="1" t="str">
        <f t="shared" si="24"/>
        <v>WA2.A2.0.2</v>
      </c>
      <c r="E359" s="1" t="s">
        <v>35</v>
      </c>
      <c r="F359" s="1" t="s">
        <v>33</v>
      </c>
      <c r="G359" s="1" t="s">
        <v>1</v>
      </c>
      <c r="H359" s="6">
        <v>0</v>
      </c>
      <c r="I359" s="1">
        <v>2</v>
      </c>
      <c r="J359" s="27">
        <v>6.7869999999999999</v>
      </c>
      <c r="K359" s="27">
        <v>4.6104000000000003</v>
      </c>
      <c r="L359" s="27">
        <f t="shared" si="21"/>
        <v>2.1765999999999996</v>
      </c>
      <c r="N359" s="27">
        <v>0.78220000000000001</v>
      </c>
      <c r="O359" s="27">
        <v>83.802999999999997</v>
      </c>
      <c r="P359" s="27">
        <v>0</v>
      </c>
      <c r="Q359" s="27" t="s">
        <v>543</v>
      </c>
      <c r="T359" s="1">
        <v>0.33935000000000004</v>
      </c>
      <c r="U359" s="1" t="s">
        <v>10</v>
      </c>
      <c r="V359" s="2">
        <v>100</v>
      </c>
      <c r="W359" s="1" t="s">
        <v>15</v>
      </c>
      <c r="X359" s="1">
        <v>0.46104000000000006</v>
      </c>
      <c r="Y359" s="1" t="s">
        <v>10</v>
      </c>
      <c r="Z359" s="1">
        <v>3.9110000000000006E-2</v>
      </c>
      <c r="AA359" s="1" t="s">
        <v>10</v>
      </c>
      <c r="AB359" s="1">
        <v>4.19015</v>
      </c>
      <c r="AC359" s="1" t="s">
        <v>10</v>
      </c>
      <c r="AD359" s="2">
        <v>0</v>
      </c>
      <c r="AE359" s="1" t="s">
        <v>15</v>
      </c>
      <c r="AF359" s="2" t="s">
        <v>543</v>
      </c>
    </row>
    <row r="360" spans="1:32">
      <c r="A360" s="1">
        <v>360</v>
      </c>
      <c r="B360" s="1" t="str">
        <f t="shared" si="22"/>
        <v>JO_WA2_A2_T72</v>
      </c>
      <c r="C360" s="1" t="str">
        <f t="shared" si="23"/>
        <v>WA2.A2.7</v>
      </c>
      <c r="D360" s="1" t="str">
        <f t="shared" si="24"/>
        <v>WA2.A2.7.2</v>
      </c>
      <c r="E360" s="1" t="s">
        <v>35</v>
      </c>
      <c r="F360" s="1" t="s">
        <v>33</v>
      </c>
      <c r="G360" s="1" t="s">
        <v>1</v>
      </c>
      <c r="H360" s="6">
        <v>7</v>
      </c>
      <c r="I360" s="1">
        <v>2</v>
      </c>
      <c r="J360" s="27">
        <v>6.6630000000000003</v>
      </c>
      <c r="K360" s="27">
        <v>5.0426000000000002</v>
      </c>
      <c r="L360" s="27">
        <f t="shared" si="21"/>
        <v>1.6204000000000001</v>
      </c>
      <c r="N360" s="27">
        <v>0.79930000000000001</v>
      </c>
      <c r="O360" s="27">
        <v>80.694199999999995</v>
      </c>
      <c r="P360" s="27">
        <v>0</v>
      </c>
      <c r="Q360" s="27" t="s">
        <v>543</v>
      </c>
      <c r="T360" s="1">
        <v>0.33315000000000006</v>
      </c>
      <c r="U360" s="1" t="s">
        <v>10</v>
      </c>
      <c r="V360" s="2">
        <v>100</v>
      </c>
      <c r="W360" s="1" t="s">
        <v>15</v>
      </c>
      <c r="X360" s="1">
        <v>0.50426000000000004</v>
      </c>
      <c r="Y360" s="1" t="s">
        <v>10</v>
      </c>
      <c r="Z360" s="1">
        <v>3.9965000000000001E-2</v>
      </c>
      <c r="AA360" s="1" t="s">
        <v>10</v>
      </c>
      <c r="AB360" s="1">
        <v>0.1</v>
      </c>
      <c r="AC360" s="1" t="s">
        <v>19</v>
      </c>
      <c r="AD360" s="2">
        <v>10</v>
      </c>
      <c r="AE360" s="1" t="s">
        <v>15</v>
      </c>
      <c r="AF360" s="2" t="s">
        <v>543</v>
      </c>
    </row>
    <row r="361" spans="1:32">
      <c r="A361" s="1">
        <v>361</v>
      </c>
      <c r="B361" s="1" t="str">
        <f t="shared" si="22"/>
        <v>JO_WA2_A2_T282</v>
      </c>
      <c r="C361" s="1" t="str">
        <f t="shared" si="23"/>
        <v>WA2.A2.28</v>
      </c>
      <c r="D361" s="1" t="str">
        <f t="shared" si="24"/>
        <v>WA2.A2.28.2</v>
      </c>
      <c r="E361" s="1" t="s">
        <v>35</v>
      </c>
      <c r="F361" s="1" t="s">
        <v>33</v>
      </c>
      <c r="G361" s="1" t="s">
        <v>1</v>
      </c>
      <c r="H361" s="6">
        <v>28</v>
      </c>
      <c r="I361" s="1">
        <v>2</v>
      </c>
      <c r="J361" s="27">
        <v>6.282</v>
      </c>
      <c r="K361" s="27">
        <v>4.9092000000000002</v>
      </c>
      <c r="L361" s="27">
        <f t="shared" si="21"/>
        <v>1.3727999999999998</v>
      </c>
      <c r="N361" s="27">
        <v>0.80730000000000002</v>
      </c>
      <c r="O361" s="27">
        <v>79.397999999999996</v>
      </c>
      <c r="P361" s="27">
        <v>0</v>
      </c>
      <c r="Q361" s="27" t="s">
        <v>543</v>
      </c>
      <c r="T361" s="1">
        <v>0.31410000000000005</v>
      </c>
      <c r="U361" s="1" t="s">
        <v>10</v>
      </c>
      <c r="V361" s="2">
        <v>100</v>
      </c>
      <c r="W361" s="1" t="s">
        <v>15</v>
      </c>
      <c r="X361" s="1">
        <v>0.49092000000000002</v>
      </c>
      <c r="Y361" s="1" t="s">
        <v>10</v>
      </c>
      <c r="Z361" s="1">
        <v>4.0365000000000005E-2</v>
      </c>
      <c r="AA361" s="1" t="s">
        <v>10</v>
      </c>
      <c r="AB361" s="1">
        <v>0.1</v>
      </c>
      <c r="AC361" s="1" t="s">
        <v>19</v>
      </c>
      <c r="AD361" s="2">
        <v>10</v>
      </c>
      <c r="AE361" s="1" t="s">
        <v>15</v>
      </c>
      <c r="AF361" s="2" t="s">
        <v>543</v>
      </c>
    </row>
    <row r="362" spans="1:32">
      <c r="A362" s="1">
        <v>362</v>
      </c>
      <c r="B362" s="1" t="str">
        <f t="shared" si="22"/>
        <v>JO_WA2_A3_T02</v>
      </c>
      <c r="C362" s="1" t="str">
        <f t="shared" si="23"/>
        <v>WA2.A3.0</v>
      </c>
      <c r="D362" s="1" t="str">
        <f t="shared" si="24"/>
        <v>WA2.A3.0.2</v>
      </c>
      <c r="E362" s="1" t="s">
        <v>35</v>
      </c>
      <c r="F362" s="1" t="s">
        <v>33</v>
      </c>
      <c r="G362" s="1" t="s">
        <v>2</v>
      </c>
      <c r="H362" s="6">
        <v>0</v>
      </c>
      <c r="I362" s="1">
        <v>2</v>
      </c>
      <c r="J362" s="27">
        <v>12.04</v>
      </c>
      <c r="K362" s="27">
        <v>10.6469</v>
      </c>
      <c r="L362" s="27">
        <f t="shared" si="21"/>
        <v>1.3930999999999987</v>
      </c>
      <c r="N362" s="27">
        <v>0.78</v>
      </c>
      <c r="O362" s="27">
        <v>80.02</v>
      </c>
      <c r="P362" s="27">
        <v>0</v>
      </c>
      <c r="Q362" s="27" t="s">
        <v>543</v>
      </c>
      <c r="T362" s="1">
        <v>0.60199999999999998</v>
      </c>
      <c r="U362" s="1" t="s">
        <v>19</v>
      </c>
      <c r="V362" s="2">
        <v>100</v>
      </c>
      <c r="W362" s="1" t="s">
        <v>15</v>
      </c>
      <c r="X362" s="1">
        <v>0.2</v>
      </c>
      <c r="Y362" s="1" t="s">
        <v>19</v>
      </c>
      <c r="Z362" s="1">
        <v>3.9000000000000007E-2</v>
      </c>
      <c r="AA362" s="1" t="s">
        <v>10</v>
      </c>
      <c r="AB362" s="1">
        <v>0.1</v>
      </c>
      <c r="AC362" s="1" t="s">
        <v>19</v>
      </c>
      <c r="AD362" s="2">
        <v>10</v>
      </c>
      <c r="AE362" s="1" t="s">
        <v>15</v>
      </c>
      <c r="AF362" s="2" t="s">
        <v>543</v>
      </c>
    </row>
    <row r="363" spans="1:32">
      <c r="A363" s="1">
        <v>363</v>
      </c>
      <c r="B363" s="1" t="str">
        <f t="shared" si="22"/>
        <v>JO_WA2_A3_T72</v>
      </c>
      <c r="C363" s="1" t="str">
        <f t="shared" si="23"/>
        <v>WA2.A3.7</v>
      </c>
      <c r="D363" s="1" t="str">
        <f t="shared" si="24"/>
        <v>WA2.A3.7.2</v>
      </c>
      <c r="E363" s="1" t="s">
        <v>35</v>
      </c>
      <c r="F363" s="1" t="s">
        <v>33</v>
      </c>
      <c r="G363" s="1" t="s">
        <v>2</v>
      </c>
      <c r="H363" s="6">
        <v>7</v>
      </c>
      <c r="I363" s="1">
        <v>2</v>
      </c>
      <c r="J363" s="27">
        <v>12.15</v>
      </c>
      <c r="K363" s="27">
        <v>10.6305</v>
      </c>
      <c r="L363" s="27">
        <f t="shared" si="21"/>
        <v>1.5195000000000007</v>
      </c>
      <c r="N363" s="27">
        <v>0.7853</v>
      </c>
      <c r="O363" s="27">
        <v>81.076499999999996</v>
      </c>
      <c r="P363" s="27">
        <v>0</v>
      </c>
      <c r="Q363" s="27" t="s">
        <v>543</v>
      </c>
      <c r="T363" s="1">
        <v>0.60750000000000004</v>
      </c>
      <c r="U363" s="1" t="s">
        <v>19</v>
      </c>
      <c r="V363" s="2">
        <v>100</v>
      </c>
      <c r="W363" s="1" t="s">
        <v>15</v>
      </c>
      <c r="X363" s="1">
        <v>0.2</v>
      </c>
      <c r="Y363" s="1" t="s">
        <v>19</v>
      </c>
      <c r="Z363" s="1">
        <v>3.9265000000000001E-2</v>
      </c>
      <c r="AA363" s="1" t="s">
        <v>10</v>
      </c>
      <c r="AB363" s="1">
        <v>0.1</v>
      </c>
      <c r="AC363" s="1" t="s">
        <v>19</v>
      </c>
      <c r="AD363" s="2">
        <v>10</v>
      </c>
      <c r="AE363" s="1" t="s">
        <v>15</v>
      </c>
      <c r="AF363" s="2" t="s">
        <v>543</v>
      </c>
    </row>
    <row r="364" spans="1:32">
      <c r="A364" s="1">
        <v>364</v>
      </c>
      <c r="B364" s="1" t="str">
        <f t="shared" si="22"/>
        <v>JO_WA2_A3_T282</v>
      </c>
      <c r="C364" s="1" t="str">
        <f t="shared" si="23"/>
        <v>WA2.A3.28</v>
      </c>
      <c r="D364" s="1" t="str">
        <f t="shared" si="24"/>
        <v>WA2.A3.28.2</v>
      </c>
      <c r="E364" s="1" t="s">
        <v>35</v>
      </c>
      <c r="F364" s="1" t="s">
        <v>33</v>
      </c>
      <c r="G364" s="1" t="s">
        <v>2</v>
      </c>
      <c r="H364" s="6">
        <v>28</v>
      </c>
      <c r="I364" s="1">
        <v>2</v>
      </c>
      <c r="J364" s="27">
        <v>11.96</v>
      </c>
      <c r="K364" s="27">
        <v>10.2295</v>
      </c>
      <c r="L364" s="27">
        <f t="shared" si="21"/>
        <v>1.730500000000001</v>
      </c>
      <c r="N364" s="27">
        <v>0.77949999999999997</v>
      </c>
      <c r="O364" s="27">
        <v>83.718400000000003</v>
      </c>
      <c r="P364" s="27">
        <v>0</v>
      </c>
      <c r="Q364" s="27" t="s">
        <v>543</v>
      </c>
      <c r="T364" s="1">
        <v>0.59800000000000009</v>
      </c>
      <c r="U364" s="1" t="s">
        <v>19</v>
      </c>
      <c r="V364" s="2">
        <v>100</v>
      </c>
      <c r="W364" s="1" t="s">
        <v>15</v>
      </c>
      <c r="X364" s="1">
        <v>0.2</v>
      </c>
      <c r="Y364" s="1" t="s">
        <v>19</v>
      </c>
      <c r="Z364" s="1">
        <v>3.8975000000000003E-2</v>
      </c>
      <c r="AA364" s="1" t="s">
        <v>10</v>
      </c>
      <c r="AB364" s="1">
        <v>0.1</v>
      </c>
      <c r="AC364" s="1" t="s">
        <v>19</v>
      </c>
      <c r="AD364" s="2">
        <v>10</v>
      </c>
      <c r="AE364" s="1" t="s">
        <v>15</v>
      </c>
      <c r="AF364" s="2" t="s">
        <v>543</v>
      </c>
    </row>
    <row r="365" spans="1:32">
      <c r="A365" s="1">
        <v>365</v>
      </c>
      <c r="B365" s="1" t="str">
        <f t="shared" si="22"/>
        <v>JO_WA2_AN_T02</v>
      </c>
      <c r="C365" s="1" t="str">
        <f t="shared" si="23"/>
        <v>WA2.AN.0</v>
      </c>
      <c r="D365" s="1" t="str">
        <f t="shared" si="24"/>
        <v>WA2.AN.0.2</v>
      </c>
      <c r="E365" s="1" t="s">
        <v>35</v>
      </c>
      <c r="F365" s="1" t="s">
        <v>33</v>
      </c>
      <c r="G365" s="1" t="s">
        <v>3</v>
      </c>
      <c r="H365" s="6">
        <v>0</v>
      </c>
      <c r="I365" s="1">
        <v>2</v>
      </c>
      <c r="J365" s="27">
        <v>12.33</v>
      </c>
      <c r="K365" s="27">
        <v>10.8124</v>
      </c>
      <c r="L365" s="27">
        <f t="shared" si="21"/>
        <v>1.5175999999999998</v>
      </c>
      <c r="M365" s="27">
        <v>5152</v>
      </c>
      <c r="N365" s="27">
        <v>14.2552</v>
      </c>
      <c r="O365" s="27">
        <v>85.268600000000006</v>
      </c>
      <c r="P365" s="27">
        <v>12.8</v>
      </c>
      <c r="Q365" s="27" t="s">
        <v>543</v>
      </c>
      <c r="T365" s="1">
        <v>0.61650000000000005</v>
      </c>
      <c r="U365" s="1" t="s">
        <v>19</v>
      </c>
      <c r="V365" s="2">
        <v>1030.4000000000001</v>
      </c>
      <c r="W365" s="1" t="s">
        <v>19</v>
      </c>
      <c r="X365" s="1">
        <v>0.2</v>
      </c>
      <c r="Y365" s="1" t="s">
        <v>19</v>
      </c>
      <c r="Z365" s="1">
        <v>0.71276000000000006</v>
      </c>
      <c r="AA365" s="1" t="s">
        <v>10</v>
      </c>
      <c r="AB365" s="1">
        <v>0.1</v>
      </c>
      <c r="AC365" s="1" t="s">
        <v>19</v>
      </c>
      <c r="AD365" s="2">
        <v>10</v>
      </c>
      <c r="AE365" s="1" t="s">
        <v>15</v>
      </c>
      <c r="AF365" s="2" t="s">
        <v>543</v>
      </c>
    </row>
    <row r="366" spans="1:32">
      <c r="A366" s="1">
        <v>366</v>
      </c>
      <c r="B366" s="1" t="str">
        <f t="shared" si="22"/>
        <v>JO_WA2_AN_T72</v>
      </c>
      <c r="C366" s="1" t="str">
        <f t="shared" si="23"/>
        <v>WA2.AN.7</v>
      </c>
      <c r="D366" s="1" t="str">
        <f t="shared" si="24"/>
        <v>WA2.AN.7.2</v>
      </c>
      <c r="E366" s="1" t="s">
        <v>35</v>
      </c>
      <c r="F366" s="1" t="s">
        <v>33</v>
      </c>
      <c r="G366" s="1" t="s">
        <v>3</v>
      </c>
      <c r="H366" s="6">
        <v>7</v>
      </c>
      <c r="I366" s="1">
        <v>2</v>
      </c>
      <c r="J366" s="27">
        <v>1.919</v>
      </c>
      <c r="K366" s="27">
        <v>0</v>
      </c>
      <c r="L366" s="27">
        <f t="shared" si="21"/>
        <v>1.919</v>
      </c>
      <c r="M366" s="27">
        <v>4240</v>
      </c>
      <c r="N366" s="27">
        <v>14.3125</v>
      </c>
      <c r="O366" s="27">
        <v>85.3249</v>
      </c>
      <c r="P366" s="27">
        <v>62.8</v>
      </c>
      <c r="Q366" s="27" t="s">
        <v>543</v>
      </c>
      <c r="T366" s="1">
        <v>0.13433</v>
      </c>
      <c r="U366" s="1" t="s">
        <v>10</v>
      </c>
      <c r="V366" s="2">
        <v>848.00000000000011</v>
      </c>
      <c r="W366" s="1" t="s">
        <v>10</v>
      </c>
      <c r="X366" s="1">
        <v>0.01</v>
      </c>
      <c r="Y366" s="1" t="s">
        <v>15</v>
      </c>
      <c r="Z366" s="1">
        <v>0.71562500000000007</v>
      </c>
      <c r="AA366" s="1" t="s">
        <v>10</v>
      </c>
      <c r="AB366" s="1">
        <v>0.1</v>
      </c>
      <c r="AC366" s="1" t="s">
        <v>19</v>
      </c>
      <c r="AD366" s="2">
        <v>6.28</v>
      </c>
      <c r="AE366" s="1" t="s">
        <v>10</v>
      </c>
      <c r="AF366" s="2" t="s">
        <v>543</v>
      </c>
    </row>
    <row r="367" spans="1:32">
      <c r="A367" s="1">
        <v>367</v>
      </c>
      <c r="B367" s="1" t="str">
        <f t="shared" si="22"/>
        <v>JO_WA2_AN_T282</v>
      </c>
      <c r="C367" s="1" t="str">
        <f t="shared" si="23"/>
        <v>WA2.AN.28</v>
      </c>
      <c r="D367" s="1" t="str">
        <f t="shared" si="24"/>
        <v>WA2.AN.28.2</v>
      </c>
      <c r="E367" s="1" t="s">
        <v>35</v>
      </c>
      <c r="F367" s="1" t="s">
        <v>33</v>
      </c>
      <c r="G367" s="1" t="s">
        <v>3</v>
      </c>
      <c r="H367" s="6">
        <v>28</v>
      </c>
      <c r="I367" s="1">
        <v>2</v>
      </c>
      <c r="J367" s="27">
        <v>1.873</v>
      </c>
      <c r="K367" s="27">
        <v>0</v>
      </c>
      <c r="L367" s="27">
        <f t="shared" si="21"/>
        <v>1.873</v>
      </c>
      <c r="M367" s="27">
        <v>4678</v>
      </c>
      <c r="N367" s="27">
        <v>14.252000000000001</v>
      </c>
      <c r="O367" s="27">
        <v>84.148899999999998</v>
      </c>
      <c r="P367" s="27">
        <v>291.8</v>
      </c>
      <c r="Q367" s="27" t="s">
        <v>543</v>
      </c>
      <c r="T367" s="1">
        <v>0.13111</v>
      </c>
      <c r="U367" s="1" t="s">
        <v>10</v>
      </c>
      <c r="V367" s="2">
        <v>935.6</v>
      </c>
      <c r="W367" s="1" t="s">
        <v>10</v>
      </c>
      <c r="X367" s="1">
        <v>0.01</v>
      </c>
      <c r="Y367" s="1" t="s">
        <v>15</v>
      </c>
      <c r="Z367" s="1">
        <v>0.71260000000000012</v>
      </c>
      <c r="AA367" s="1" t="s">
        <v>10</v>
      </c>
      <c r="AB367" s="1">
        <v>0.1</v>
      </c>
      <c r="AC367" s="1" t="s">
        <v>19</v>
      </c>
      <c r="AD367" s="2">
        <v>29.18</v>
      </c>
      <c r="AE367" s="1" t="s">
        <v>10</v>
      </c>
      <c r="AF367" s="2" t="s">
        <v>543</v>
      </c>
    </row>
    <row r="368" spans="1:32">
      <c r="A368" s="1">
        <v>368</v>
      </c>
      <c r="B368" s="1" t="str">
        <f t="shared" si="22"/>
        <v>JO_WA2_BK_T02</v>
      </c>
      <c r="C368" s="1" t="str">
        <f t="shared" si="23"/>
        <v>WA2.BK.0</v>
      </c>
      <c r="D368" s="1" t="str">
        <f t="shared" si="24"/>
        <v>WA2.BK.0.2</v>
      </c>
      <c r="E368" s="1" t="s">
        <v>35</v>
      </c>
      <c r="F368" s="1" t="s">
        <v>33</v>
      </c>
      <c r="G368" s="1" t="s">
        <v>18</v>
      </c>
      <c r="H368" s="6">
        <v>0</v>
      </c>
      <c r="I368" s="1">
        <v>2</v>
      </c>
      <c r="J368" s="27">
        <v>8.8190000000000004E-2</v>
      </c>
      <c r="K368" s="27">
        <v>1.2200000000000001E-2</v>
      </c>
      <c r="L368" s="27">
        <f t="shared" si="21"/>
        <v>8.8190000000000004E-2</v>
      </c>
      <c r="N368" s="27">
        <v>0</v>
      </c>
      <c r="O368" s="27">
        <v>0</v>
      </c>
      <c r="P368" s="27">
        <v>0</v>
      </c>
      <c r="Q368" s="27" t="s">
        <v>543</v>
      </c>
      <c r="T368" s="1">
        <v>0.05</v>
      </c>
      <c r="U368" s="1" t="s">
        <v>11</v>
      </c>
      <c r="V368" s="2">
        <v>100</v>
      </c>
      <c r="W368" s="1" t="s">
        <v>15</v>
      </c>
      <c r="X368" s="1">
        <v>0.01</v>
      </c>
      <c r="Y368" s="1" t="s">
        <v>15</v>
      </c>
      <c r="Z368" s="1">
        <v>0.01</v>
      </c>
      <c r="AA368" s="1" t="s">
        <v>15</v>
      </c>
      <c r="AB368" s="1">
        <v>0.01</v>
      </c>
      <c r="AC368" s="1" t="s">
        <v>15</v>
      </c>
      <c r="AD368" s="2">
        <v>10</v>
      </c>
      <c r="AE368" s="1" t="s">
        <v>15</v>
      </c>
      <c r="AF368" s="2" t="s">
        <v>543</v>
      </c>
    </row>
    <row r="369" spans="1:32">
      <c r="A369" s="1">
        <v>369</v>
      </c>
      <c r="B369" s="1" t="str">
        <f t="shared" si="22"/>
        <v>JO_WA2_BK_T72</v>
      </c>
      <c r="C369" s="1" t="str">
        <f t="shared" si="23"/>
        <v>WA2.BK.7</v>
      </c>
      <c r="D369" s="1" t="str">
        <f t="shared" si="24"/>
        <v>WA2.BK.7.2</v>
      </c>
      <c r="E369" s="1" t="s">
        <v>35</v>
      </c>
      <c r="F369" s="1" t="s">
        <v>33</v>
      </c>
      <c r="G369" s="1" t="s">
        <v>18</v>
      </c>
      <c r="H369" s="6">
        <v>7</v>
      </c>
      <c r="I369" s="1">
        <v>2</v>
      </c>
      <c r="J369" s="27">
        <v>0.1694</v>
      </c>
      <c r="K369" s="27">
        <v>2.81E-2</v>
      </c>
      <c r="L369" s="27">
        <f t="shared" si="21"/>
        <v>0.1694</v>
      </c>
      <c r="N369" s="27">
        <v>0</v>
      </c>
      <c r="O369" s="27">
        <v>0</v>
      </c>
      <c r="P369" s="27">
        <v>0</v>
      </c>
      <c r="Q369" s="27" t="s">
        <v>543</v>
      </c>
      <c r="T369" s="1">
        <v>0.05</v>
      </c>
      <c r="U369" s="1" t="s">
        <v>11</v>
      </c>
      <c r="V369" s="2">
        <v>100</v>
      </c>
      <c r="W369" s="1" t="s">
        <v>15</v>
      </c>
      <c r="X369" s="1">
        <v>0.01</v>
      </c>
      <c r="Y369" s="1" t="s">
        <v>15</v>
      </c>
      <c r="Z369" s="1">
        <v>0.01</v>
      </c>
      <c r="AA369" s="1" t="s">
        <v>15</v>
      </c>
      <c r="AB369" s="1">
        <v>0.01</v>
      </c>
      <c r="AC369" s="1" t="s">
        <v>15</v>
      </c>
      <c r="AD369" s="2">
        <v>10</v>
      </c>
      <c r="AE369" s="1" t="s">
        <v>15</v>
      </c>
      <c r="AF369" s="2" t="s">
        <v>543</v>
      </c>
    </row>
    <row r="370" spans="1:32">
      <c r="A370" s="1">
        <v>370</v>
      </c>
      <c r="B370" s="1" t="str">
        <f t="shared" si="22"/>
        <v>JO_WA2_BK_T282</v>
      </c>
      <c r="C370" s="1" t="str">
        <f t="shared" si="23"/>
        <v>WA2.BK.28</v>
      </c>
      <c r="D370" s="1" t="str">
        <f t="shared" si="24"/>
        <v>WA2.BK.28.2</v>
      </c>
      <c r="E370" s="1" t="s">
        <v>35</v>
      </c>
      <c r="F370" s="1" t="s">
        <v>33</v>
      </c>
      <c r="G370" s="1" t="s">
        <v>18</v>
      </c>
      <c r="H370" s="6">
        <v>28</v>
      </c>
      <c r="I370" s="1">
        <v>2</v>
      </c>
      <c r="J370" s="27">
        <v>4.8180000000000001E-2</v>
      </c>
      <c r="L370" s="27">
        <f t="shared" si="21"/>
        <v>4.8180000000000001E-2</v>
      </c>
      <c r="P370" s="27" t="s">
        <v>543</v>
      </c>
      <c r="Q370" s="27" t="s">
        <v>543</v>
      </c>
      <c r="T370" s="1">
        <v>0.05</v>
      </c>
      <c r="U370" s="1" t="s">
        <v>15</v>
      </c>
      <c r="V370" s="2">
        <v>100</v>
      </c>
      <c r="W370" s="1" t="s">
        <v>15</v>
      </c>
      <c r="AD370" s="2" t="s">
        <v>543</v>
      </c>
      <c r="AF370" s="2" t="s">
        <v>543</v>
      </c>
    </row>
    <row r="371" spans="1:32">
      <c r="A371" s="1">
        <v>371</v>
      </c>
      <c r="B371" s="1" t="str">
        <f t="shared" si="22"/>
        <v>JO_WA2_N1_T02</v>
      </c>
      <c r="C371" s="1" t="str">
        <f t="shared" si="23"/>
        <v>WA2.N1.0</v>
      </c>
      <c r="D371" s="1" t="str">
        <f t="shared" si="24"/>
        <v>WA2.N1.0.2</v>
      </c>
      <c r="E371" s="1" t="s">
        <v>35</v>
      </c>
      <c r="F371" s="1" t="s">
        <v>33</v>
      </c>
      <c r="G371" s="1" t="s">
        <v>17</v>
      </c>
      <c r="H371" s="6">
        <v>0</v>
      </c>
      <c r="I371" s="1">
        <v>2</v>
      </c>
      <c r="J371" s="27">
        <v>1.357</v>
      </c>
      <c r="K371" s="27">
        <v>1.8100000000000002E-2</v>
      </c>
      <c r="L371" s="27">
        <f t="shared" si="21"/>
        <v>1.357</v>
      </c>
      <c r="M371" s="27">
        <v>404.7</v>
      </c>
      <c r="N371" s="27">
        <v>2.1238999999999999</v>
      </c>
      <c r="O371" s="27">
        <v>84.292299999999997</v>
      </c>
      <c r="P371" s="27">
        <v>0</v>
      </c>
      <c r="Q371" s="27" t="s">
        <v>543</v>
      </c>
      <c r="T371" s="1">
        <v>9.4990000000000005E-2</v>
      </c>
      <c r="U371" s="1" t="s">
        <v>10</v>
      </c>
      <c r="V371" s="2">
        <v>100</v>
      </c>
      <c r="W371" s="1" t="s">
        <v>10</v>
      </c>
      <c r="X371" s="1">
        <v>0.01</v>
      </c>
      <c r="Y371" s="1" t="s">
        <v>15</v>
      </c>
      <c r="Z371" s="1">
        <v>0.106195</v>
      </c>
      <c r="AA371" s="1" t="s">
        <v>10</v>
      </c>
      <c r="AB371" s="1">
        <v>0.1</v>
      </c>
      <c r="AC371" s="1" t="s">
        <v>19</v>
      </c>
      <c r="AD371" s="2">
        <v>10</v>
      </c>
      <c r="AE371" s="1" t="s">
        <v>15</v>
      </c>
      <c r="AF371" s="2" t="s">
        <v>543</v>
      </c>
    </row>
    <row r="372" spans="1:32">
      <c r="A372" s="1">
        <v>372</v>
      </c>
      <c r="B372" s="1" t="str">
        <f t="shared" si="22"/>
        <v>JO_WA2_N1_T72</v>
      </c>
      <c r="C372" s="1" t="str">
        <f t="shared" si="23"/>
        <v>WA2.N1.7</v>
      </c>
      <c r="D372" s="1" t="str">
        <f t="shared" si="24"/>
        <v>WA2.N1.7.2</v>
      </c>
      <c r="E372" s="1" t="s">
        <v>35</v>
      </c>
      <c r="F372" s="1" t="s">
        <v>33</v>
      </c>
      <c r="G372" s="1" t="s">
        <v>17</v>
      </c>
      <c r="H372" s="6">
        <v>7</v>
      </c>
      <c r="I372" s="1">
        <v>2</v>
      </c>
      <c r="J372" s="27">
        <v>1.5</v>
      </c>
      <c r="K372" s="27">
        <v>3.7000000000000002E-3</v>
      </c>
      <c r="L372" s="27">
        <f t="shared" si="21"/>
        <v>1.5</v>
      </c>
      <c r="M372" s="27">
        <v>399</v>
      </c>
      <c r="N372" s="27">
        <v>2.0735000000000001</v>
      </c>
      <c r="O372" s="27">
        <v>85.017499999999998</v>
      </c>
      <c r="P372" s="27">
        <v>0</v>
      </c>
      <c r="Q372" s="27" t="s">
        <v>543</v>
      </c>
      <c r="T372" s="1">
        <v>0.10500000000000001</v>
      </c>
      <c r="U372" s="1" t="s">
        <v>10</v>
      </c>
      <c r="V372" s="2">
        <v>100</v>
      </c>
      <c r="W372" s="1" t="s">
        <v>10</v>
      </c>
      <c r="X372" s="1">
        <v>0.01</v>
      </c>
      <c r="Y372" s="1" t="s">
        <v>15</v>
      </c>
      <c r="Z372" s="1">
        <v>0.10367500000000002</v>
      </c>
      <c r="AA372" s="1" t="s">
        <v>10</v>
      </c>
      <c r="AB372" s="1">
        <v>0.1</v>
      </c>
      <c r="AC372" s="1" t="s">
        <v>19</v>
      </c>
      <c r="AD372" s="2">
        <v>10</v>
      </c>
      <c r="AE372" s="1" t="s">
        <v>15</v>
      </c>
      <c r="AF372" s="2" t="s">
        <v>543</v>
      </c>
    </row>
    <row r="373" spans="1:32">
      <c r="A373" s="1">
        <v>373</v>
      </c>
      <c r="B373" s="1" t="str">
        <f t="shared" si="22"/>
        <v>JO_WA2_N1_T282</v>
      </c>
      <c r="C373" s="1" t="str">
        <f t="shared" si="23"/>
        <v>WA2.N1.28</v>
      </c>
      <c r="D373" s="1" t="str">
        <f t="shared" si="24"/>
        <v>WA2.N1.28.2</v>
      </c>
      <c r="E373" s="1" t="s">
        <v>35</v>
      </c>
      <c r="F373" s="1" t="s">
        <v>33</v>
      </c>
      <c r="G373" s="1" t="s">
        <v>17</v>
      </c>
      <c r="H373" s="6">
        <v>28</v>
      </c>
      <c r="I373" s="1">
        <v>2</v>
      </c>
      <c r="J373" s="27">
        <v>1.278</v>
      </c>
      <c r="K373" s="27">
        <v>8.0000000000000004E-4</v>
      </c>
      <c r="L373" s="27">
        <f t="shared" si="21"/>
        <v>1.278</v>
      </c>
      <c r="M373" s="27">
        <v>476.4</v>
      </c>
      <c r="N373" s="27">
        <v>2.0556999999999999</v>
      </c>
      <c r="O373" s="27">
        <v>85.353700000000003</v>
      </c>
      <c r="P373" s="27">
        <v>0</v>
      </c>
      <c r="Q373" s="27" t="s">
        <v>543</v>
      </c>
      <c r="T373" s="1">
        <v>8.9460000000000012E-2</v>
      </c>
      <c r="U373" s="1" t="s">
        <v>10</v>
      </c>
      <c r="V373" s="2">
        <v>100</v>
      </c>
      <c r="W373" s="1" t="s">
        <v>10</v>
      </c>
      <c r="X373" s="1">
        <v>0.01</v>
      </c>
      <c r="Y373" s="1" t="s">
        <v>15</v>
      </c>
      <c r="Z373" s="1">
        <v>0.102785</v>
      </c>
      <c r="AA373" s="1" t="s">
        <v>10</v>
      </c>
      <c r="AB373" s="1">
        <v>0.1</v>
      </c>
      <c r="AC373" s="1" t="s">
        <v>19</v>
      </c>
      <c r="AD373" s="2">
        <v>10</v>
      </c>
      <c r="AE373" s="1" t="s">
        <v>15</v>
      </c>
      <c r="AF373" s="2" t="s">
        <v>543</v>
      </c>
    </row>
    <row r="374" spans="1:32">
      <c r="A374" s="1">
        <v>374</v>
      </c>
      <c r="B374" s="1" t="str">
        <f t="shared" si="22"/>
        <v>JO_WA2_N2_T02</v>
      </c>
      <c r="C374" s="1" t="str">
        <f t="shared" si="23"/>
        <v>WA2.N2.0</v>
      </c>
      <c r="D374" s="1" t="str">
        <f t="shared" si="24"/>
        <v>WA2.N2.0.2</v>
      </c>
      <c r="E374" s="1" t="s">
        <v>35</v>
      </c>
      <c r="F374" s="1" t="s">
        <v>33</v>
      </c>
      <c r="G374" s="1" t="s">
        <v>16</v>
      </c>
      <c r="H374" s="6">
        <v>0</v>
      </c>
      <c r="I374" s="1">
        <v>2</v>
      </c>
      <c r="J374" s="27">
        <v>1.4259999999999999</v>
      </c>
      <c r="K374" s="27">
        <v>6.1000000000000004E-3</v>
      </c>
      <c r="L374" s="27">
        <f t="shared" si="21"/>
        <v>1.4259999999999999</v>
      </c>
      <c r="M374" s="27">
        <v>2483</v>
      </c>
      <c r="N374" s="27">
        <v>7.1519000000000004</v>
      </c>
      <c r="O374" s="27">
        <v>84.461100000000002</v>
      </c>
      <c r="P374" s="27">
        <v>68.5</v>
      </c>
      <c r="Q374" s="27" t="s">
        <v>543</v>
      </c>
      <c r="T374" s="1">
        <v>9.9820000000000006E-2</v>
      </c>
      <c r="U374" s="1" t="s">
        <v>10</v>
      </c>
      <c r="V374" s="2">
        <v>496.6</v>
      </c>
      <c r="W374" s="1" t="s">
        <v>10</v>
      </c>
      <c r="X374" s="1">
        <v>0.01</v>
      </c>
      <c r="Y374" s="1" t="s">
        <v>15</v>
      </c>
      <c r="Z374" s="1">
        <v>0.35759500000000005</v>
      </c>
      <c r="AA374" s="1" t="s">
        <v>10</v>
      </c>
      <c r="AB374" s="1">
        <v>0.1</v>
      </c>
      <c r="AC374" s="1" t="s">
        <v>19</v>
      </c>
      <c r="AD374" s="2">
        <v>6.8500000000000014</v>
      </c>
      <c r="AE374" s="1" t="s">
        <v>10</v>
      </c>
      <c r="AF374" s="2" t="s">
        <v>543</v>
      </c>
    </row>
    <row r="375" spans="1:32">
      <c r="A375" s="1">
        <v>375</v>
      </c>
      <c r="B375" s="1" t="str">
        <f t="shared" si="22"/>
        <v>JO_WA2_N2_T72</v>
      </c>
      <c r="C375" s="1" t="str">
        <f t="shared" si="23"/>
        <v>WA2.N2.7</v>
      </c>
      <c r="D375" s="1" t="str">
        <f t="shared" si="24"/>
        <v>WA2.N2.7.2</v>
      </c>
      <c r="E375" s="1" t="s">
        <v>35</v>
      </c>
      <c r="F375" s="1" t="s">
        <v>33</v>
      </c>
      <c r="G375" s="1" t="s">
        <v>16</v>
      </c>
      <c r="H375" s="6">
        <v>7</v>
      </c>
      <c r="I375" s="1">
        <v>2</v>
      </c>
      <c r="J375" s="27">
        <v>1.3959999999999999</v>
      </c>
      <c r="K375" s="27">
        <v>2.8999999999999998E-3</v>
      </c>
      <c r="L375" s="27">
        <f t="shared" si="21"/>
        <v>1.3959999999999999</v>
      </c>
      <c r="M375" s="27">
        <v>2255</v>
      </c>
      <c r="N375" s="27">
        <v>7.1123000000000003</v>
      </c>
      <c r="O375" s="27">
        <v>85.393799999999999</v>
      </c>
      <c r="P375" s="27">
        <v>94.3</v>
      </c>
      <c r="Q375" s="27" t="s">
        <v>543</v>
      </c>
      <c r="T375" s="1">
        <v>9.7720000000000001E-2</v>
      </c>
      <c r="U375" s="1" t="s">
        <v>10</v>
      </c>
      <c r="V375" s="2">
        <v>451</v>
      </c>
      <c r="W375" s="1" t="s">
        <v>10</v>
      </c>
      <c r="X375" s="1">
        <v>0.01</v>
      </c>
      <c r="Y375" s="1" t="s">
        <v>15</v>
      </c>
      <c r="Z375" s="1">
        <v>0.35561500000000001</v>
      </c>
      <c r="AA375" s="1" t="s">
        <v>10</v>
      </c>
      <c r="AB375" s="1">
        <v>0.1</v>
      </c>
      <c r="AC375" s="1" t="s">
        <v>19</v>
      </c>
      <c r="AD375" s="2">
        <v>9.4300000000000015</v>
      </c>
      <c r="AE375" s="1" t="s">
        <v>10</v>
      </c>
      <c r="AF375" s="2" t="s">
        <v>543</v>
      </c>
    </row>
    <row r="376" spans="1:32">
      <c r="A376" s="1">
        <v>376</v>
      </c>
      <c r="B376" s="1" t="str">
        <f t="shared" si="22"/>
        <v>JO_WA2_N2_T282</v>
      </c>
      <c r="C376" s="1" t="str">
        <f t="shared" si="23"/>
        <v>WA2.N2.28</v>
      </c>
      <c r="D376" s="1" t="str">
        <f t="shared" si="24"/>
        <v>WA2.N2.28.2</v>
      </c>
      <c r="E376" s="1" t="s">
        <v>35</v>
      </c>
      <c r="F376" s="1" t="s">
        <v>33</v>
      </c>
      <c r="G376" s="1" t="s">
        <v>16</v>
      </c>
      <c r="H376" s="6">
        <v>28</v>
      </c>
      <c r="I376" s="1">
        <v>2</v>
      </c>
      <c r="J376" s="27">
        <v>1.355</v>
      </c>
      <c r="K376" s="27">
        <v>0</v>
      </c>
      <c r="L376" s="27">
        <f t="shared" si="21"/>
        <v>1.355</v>
      </c>
      <c r="M376" s="27">
        <v>2194</v>
      </c>
      <c r="N376" s="27">
        <v>7.1494999999999997</v>
      </c>
      <c r="O376" s="27">
        <v>85.814899999999994</v>
      </c>
      <c r="P376" s="27">
        <v>67.5</v>
      </c>
      <c r="Q376" s="27" t="s">
        <v>543</v>
      </c>
      <c r="T376" s="1">
        <v>9.4850000000000004E-2</v>
      </c>
      <c r="U376" s="1" t="s">
        <v>10</v>
      </c>
      <c r="V376" s="2">
        <v>438.8</v>
      </c>
      <c r="W376" s="1" t="s">
        <v>10</v>
      </c>
      <c r="X376" s="1">
        <v>0.01</v>
      </c>
      <c r="Y376" s="1" t="s">
        <v>15</v>
      </c>
      <c r="Z376" s="1">
        <v>0.35747499999999999</v>
      </c>
      <c r="AA376" s="1" t="s">
        <v>10</v>
      </c>
      <c r="AB376" s="1">
        <v>0.1</v>
      </c>
      <c r="AC376" s="1" t="s">
        <v>19</v>
      </c>
      <c r="AD376" s="2">
        <v>6.7500000000000009</v>
      </c>
      <c r="AE376" s="1" t="s">
        <v>10</v>
      </c>
      <c r="AF376" s="2" t="s">
        <v>543</v>
      </c>
    </row>
    <row r="377" spans="1:32">
      <c r="A377" s="1">
        <v>377</v>
      </c>
      <c r="B377" s="1" t="str">
        <f t="shared" si="22"/>
        <v>JO_WA2_N3_T02</v>
      </c>
      <c r="C377" s="1" t="str">
        <f t="shared" si="23"/>
        <v>WA2.N3.0</v>
      </c>
      <c r="D377" s="1" t="str">
        <f t="shared" si="24"/>
        <v>WA2.N3.0.2</v>
      </c>
      <c r="E377" s="1" t="s">
        <v>35</v>
      </c>
      <c r="F377" s="1" t="s">
        <v>33</v>
      </c>
      <c r="G377" s="1" t="s">
        <v>12</v>
      </c>
      <c r="H377" s="6">
        <v>0</v>
      </c>
      <c r="I377" s="1">
        <v>2</v>
      </c>
      <c r="J377" s="27">
        <v>1.5009999999999999</v>
      </c>
      <c r="K377" s="27">
        <v>2.24E-2</v>
      </c>
      <c r="L377" s="27">
        <f t="shared" si="21"/>
        <v>1.5009999999999999</v>
      </c>
      <c r="M377" s="27">
        <v>4568</v>
      </c>
      <c r="N377" s="27">
        <v>14.1919</v>
      </c>
      <c r="O377" s="27">
        <v>83.901499999999999</v>
      </c>
      <c r="P377" s="27">
        <v>316.7</v>
      </c>
      <c r="Q377" s="27" t="s">
        <v>543</v>
      </c>
      <c r="T377" s="1">
        <v>0.10507</v>
      </c>
      <c r="U377" s="1" t="s">
        <v>10</v>
      </c>
      <c r="V377" s="2">
        <v>913.6</v>
      </c>
      <c r="W377" s="1" t="s">
        <v>10</v>
      </c>
      <c r="X377" s="1">
        <v>0.01</v>
      </c>
      <c r="Y377" s="1" t="s">
        <v>15</v>
      </c>
      <c r="Z377" s="1">
        <v>0.70959500000000009</v>
      </c>
      <c r="AA377" s="1" t="s">
        <v>10</v>
      </c>
      <c r="AB377" s="1">
        <v>0.1</v>
      </c>
      <c r="AC377" s="1" t="s">
        <v>19</v>
      </c>
      <c r="AD377" s="2">
        <v>31.669999999999998</v>
      </c>
      <c r="AE377" s="1" t="s">
        <v>10</v>
      </c>
      <c r="AF377" s="2" t="s">
        <v>543</v>
      </c>
    </row>
    <row r="378" spans="1:32">
      <c r="A378" s="1">
        <v>378</v>
      </c>
      <c r="B378" s="1" t="str">
        <f t="shared" si="22"/>
        <v>JO_WA2_N3_T72</v>
      </c>
      <c r="C378" s="1" t="str">
        <f t="shared" si="23"/>
        <v>WA2.N3.7</v>
      </c>
      <c r="D378" s="1" t="str">
        <f t="shared" si="24"/>
        <v>WA2.N3.7.2</v>
      </c>
      <c r="E378" s="1" t="s">
        <v>35</v>
      </c>
      <c r="F378" s="1" t="s">
        <v>33</v>
      </c>
      <c r="G378" s="1" t="s">
        <v>12</v>
      </c>
      <c r="H378" s="6">
        <v>7</v>
      </c>
      <c r="I378" s="1">
        <v>2</v>
      </c>
      <c r="J378" s="27">
        <v>1.4730000000000001</v>
      </c>
      <c r="K378" s="27">
        <v>1.6999999999999999E-3</v>
      </c>
      <c r="L378" s="27">
        <f t="shared" si="21"/>
        <v>1.4730000000000001</v>
      </c>
      <c r="M378" s="27">
        <v>4543</v>
      </c>
      <c r="N378" s="27">
        <v>14.188499999999999</v>
      </c>
      <c r="O378" s="27">
        <v>84.873999999999995</v>
      </c>
      <c r="P378" s="27">
        <v>308</v>
      </c>
      <c r="Q378" s="27" t="s">
        <v>543</v>
      </c>
      <c r="T378" s="1">
        <v>0.10311000000000002</v>
      </c>
      <c r="U378" s="1" t="s">
        <v>10</v>
      </c>
      <c r="V378" s="2">
        <v>908.6</v>
      </c>
      <c r="W378" s="1" t="s">
        <v>10</v>
      </c>
      <c r="X378" s="1">
        <v>0.01</v>
      </c>
      <c r="Y378" s="1" t="s">
        <v>15</v>
      </c>
      <c r="Z378" s="1">
        <v>0.70942499999999997</v>
      </c>
      <c r="AA378" s="1" t="s">
        <v>10</v>
      </c>
      <c r="AB378" s="1">
        <v>0.1</v>
      </c>
      <c r="AC378" s="1" t="s">
        <v>19</v>
      </c>
      <c r="AD378" s="2">
        <v>30.8</v>
      </c>
      <c r="AE378" s="1" t="s">
        <v>10</v>
      </c>
      <c r="AF378" s="2" t="s">
        <v>543</v>
      </c>
    </row>
    <row r="379" spans="1:32">
      <c r="A379" s="1">
        <v>379</v>
      </c>
      <c r="B379" s="1" t="str">
        <f t="shared" si="22"/>
        <v>JO_WA2_N3_T282</v>
      </c>
      <c r="C379" s="1" t="str">
        <f t="shared" si="23"/>
        <v>WA2.N3.28</v>
      </c>
      <c r="D379" s="1" t="str">
        <f t="shared" si="24"/>
        <v>WA2.N3.28.2</v>
      </c>
      <c r="E379" s="1" t="s">
        <v>35</v>
      </c>
      <c r="F379" s="1" t="s">
        <v>33</v>
      </c>
      <c r="G379" s="1" t="s">
        <v>12</v>
      </c>
      <c r="H379" s="6">
        <v>28</v>
      </c>
      <c r="I379" s="1">
        <v>2</v>
      </c>
      <c r="J379" s="27">
        <v>1.482</v>
      </c>
      <c r="K379" s="27">
        <v>2.3E-3</v>
      </c>
      <c r="L379" s="27">
        <f t="shared" ref="L379:L442" si="25">IF(J379="","",IF(LEFT(G379,1)="A",J379-K379,J379))</f>
        <v>1.482</v>
      </c>
      <c r="M379" s="27">
        <v>5128</v>
      </c>
      <c r="N379" s="27">
        <v>14.133599999999999</v>
      </c>
      <c r="O379" s="27">
        <v>87.616600000000005</v>
      </c>
      <c r="P379" s="27">
        <v>248.4</v>
      </c>
      <c r="Q379" s="27" t="s">
        <v>543</v>
      </c>
      <c r="T379" s="1">
        <v>0.10374000000000001</v>
      </c>
      <c r="U379" s="1" t="s">
        <v>10</v>
      </c>
      <c r="V379" s="2">
        <v>1025.6000000000001</v>
      </c>
      <c r="W379" s="1" t="s">
        <v>19</v>
      </c>
      <c r="X379" s="1">
        <v>0.01</v>
      </c>
      <c r="Y379" s="1" t="s">
        <v>15</v>
      </c>
      <c r="Z379" s="1">
        <v>0.70667999999999997</v>
      </c>
      <c r="AA379" s="1" t="s">
        <v>10</v>
      </c>
      <c r="AB379" s="1">
        <v>0.1</v>
      </c>
      <c r="AC379" s="1" t="s">
        <v>19</v>
      </c>
      <c r="AD379" s="2">
        <v>24.84</v>
      </c>
      <c r="AE379" s="1" t="s">
        <v>10</v>
      </c>
      <c r="AF379" s="2" t="s">
        <v>543</v>
      </c>
    </row>
    <row r="380" spans="1:32">
      <c r="A380" s="1">
        <v>380</v>
      </c>
      <c r="B380" s="1" t="str">
        <f t="shared" si="22"/>
        <v>JO_WA2_CT_T03</v>
      </c>
      <c r="C380" s="1" t="str">
        <f t="shared" si="23"/>
        <v>WA2.CT.0</v>
      </c>
      <c r="D380" s="1" t="str">
        <f t="shared" si="24"/>
        <v>WA2.CT.0.3</v>
      </c>
      <c r="E380" s="1" t="s">
        <v>35</v>
      </c>
      <c r="F380" s="1" t="s">
        <v>33</v>
      </c>
      <c r="G380" s="1" t="s">
        <v>20</v>
      </c>
      <c r="H380" s="6">
        <v>0</v>
      </c>
      <c r="I380" s="1">
        <v>3</v>
      </c>
      <c r="J380" s="27">
        <v>1.3009999999999999</v>
      </c>
      <c r="K380" s="27">
        <v>4.9799999999999997E-2</v>
      </c>
      <c r="L380" s="27">
        <f t="shared" si="25"/>
        <v>1.3009999999999999</v>
      </c>
      <c r="M380" s="27">
        <v>22.169999999999998</v>
      </c>
      <c r="N380" s="27">
        <v>0.7944</v>
      </c>
      <c r="O380" s="27">
        <v>85.255200000000002</v>
      </c>
      <c r="P380" s="27">
        <v>0.7</v>
      </c>
      <c r="Q380" s="27" t="s">
        <v>543</v>
      </c>
      <c r="R380" s="27">
        <v>2.8936202920830132</v>
      </c>
      <c r="S380" s="27">
        <v>3.7645999999999999E-2</v>
      </c>
      <c r="T380" s="1">
        <v>0.19514999999999999</v>
      </c>
      <c r="U380" s="1" t="s">
        <v>10</v>
      </c>
      <c r="V380" s="2">
        <v>100</v>
      </c>
      <c r="W380" s="1" t="s">
        <v>11</v>
      </c>
      <c r="X380" s="1">
        <v>9.9600000000000001E-3</v>
      </c>
      <c r="Y380" s="1" t="s">
        <v>15</v>
      </c>
      <c r="Z380" s="1">
        <v>3.9720000000000005E-2</v>
      </c>
      <c r="AA380" s="1" t="s">
        <v>10</v>
      </c>
      <c r="AB380" s="1">
        <v>4.2627600000000001</v>
      </c>
      <c r="AC380" s="1" t="s">
        <v>10</v>
      </c>
      <c r="AD380" s="2">
        <v>0.14000000000000001</v>
      </c>
      <c r="AE380" s="1" t="s">
        <v>15</v>
      </c>
      <c r="AF380" s="2" t="s">
        <v>543</v>
      </c>
    </row>
    <row r="381" spans="1:32">
      <c r="A381" s="1">
        <v>381</v>
      </c>
      <c r="B381" s="1" t="str">
        <f t="shared" si="22"/>
        <v>JO_WA2_CT_T73</v>
      </c>
      <c r="C381" s="1" t="str">
        <f t="shared" si="23"/>
        <v>WA2.CT.7</v>
      </c>
      <c r="D381" s="1" t="str">
        <f t="shared" si="24"/>
        <v>WA2.CT.7.3</v>
      </c>
      <c r="E381" s="1" t="s">
        <v>35</v>
      </c>
      <c r="F381" s="1" t="s">
        <v>33</v>
      </c>
      <c r="G381" s="1" t="s">
        <v>20</v>
      </c>
      <c r="H381" s="6">
        <v>7</v>
      </c>
      <c r="I381" s="1">
        <v>3</v>
      </c>
      <c r="J381" s="27">
        <v>1.37</v>
      </c>
      <c r="K381" s="27">
        <v>6.7000000000000002E-3</v>
      </c>
      <c r="L381" s="27">
        <f t="shared" si="25"/>
        <v>1.37</v>
      </c>
      <c r="M381" s="27">
        <v>24.54</v>
      </c>
      <c r="N381" s="27">
        <v>0.78920000000000001</v>
      </c>
      <c r="O381" s="27">
        <v>84.259600000000006</v>
      </c>
      <c r="P381" s="27">
        <v>0</v>
      </c>
      <c r="Q381" s="27" t="s">
        <v>543</v>
      </c>
      <c r="T381" s="1">
        <v>0.20550000000000002</v>
      </c>
      <c r="U381" s="1" t="s">
        <v>10</v>
      </c>
      <c r="V381" s="2">
        <v>100</v>
      </c>
      <c r="W381" s="1" t="s">
        <v>11</v>
      </c>
      <c r="X381" s="1">
        <v>1.34E-3</v>
      </c>
      <c r="Y381" s="1" t="s">
        <v>15</v>
      </c>
      <c r="Z381" s="1">
        <v>3.9460000000000002E-2</v>
      </c>
      <c r="AA381" s="1" t="s">
        <v>10</v>
      </c>
      <c r="AB381" s="1">
        <v>4.2129800000000008</v>
      </c>
      <c r="AC381" s="1" t="s">
        <v>10</v>
      </c>
      <c r="AD381" s="2">
        <v>0</v>
      </c>
      <c r="AE381" s="1" t="s">
        <v>15</v>
      </c>
      <c r="AF381" s="2" t="s">
        <v>543</v>
      </c>
    </row>
    <row r="382" spans="1:32">
      <c r="A382" s="1">
        <v>382</v>
      </c>
      <c r="B382" s="1" t="str">
        <f t="shared" si="22"/>
        <v>JO_WA2_CT_T283</v>
      </c>
      <c r="C382" s="1" t="str">
        <f t="shared" si="23"/>
        <v>WA2.CT.28</v>
      </c>
      <c r="D382" s="1" t="str">
        <f t="shared" si="24"/>
        <v>WA2.CT.28.3</v>
      </c>
      <c r="E382" s="1" t="s">
        <v>35</v>
      </c>
      <c r="F382" s="1" t="s">
        <v>33</v>
      </c>
      <c r="G382" s="1" t="s">
        <v>20</v>
      </c>
      <c r="H382" s="6">
        <v>28</v>
      </c>
      <c r="I382" s="1">
        <v>3</v>
      </c>
      <c r="J382" s="27">
        <v>1.343</v>
      </c>
      <c r="K382" s="27">
        <v>1.9E-2</v>
      </c>
      <c r="L382" s="27">
        <f t="shared" si="25"/>
        <v>1.343</v>
      </c>
      <c r="M382" s="27">
        <v>16.23</v>
      </c>
      <c r="N382" s="27">
        <v>0.78169999999999995</v>
      </c>
      <c r="O382" s="27">
        <v>84.795599999999993</v>
      </c>
      <c r="P382" s="27">
        <v>0</v>
      </c>
      <c r="Q382" s="27" t="s">
        <v>543</v>
      </c>
      <c r="R382" s="27">
        <v>2.5190618019359645</v>
      </c>
      <c r="S382" s="27">
        <v>3.3831E-2</v>
      </c>
      <c r="T382" s="1">
        <v>0.20144999999999999</v>
      </c>
      <c r="U382" s="1" t="s">
        <v>10</v>
      </c>
      <c r="V382" s="2">
        <v>100</v>
      </c>
      <c r="W382" s="1" t="s">
        <v>11</v>
      </c>
      <c r="X382" s="1">
        <v>3.8E-3</v>
      </c>
      <c r="Y382" s="1" t="s">
        <v>15</v>
      </c>
      <c r="Z382" s="1">
        <v>3.9085000000000002E-2</v>
      </c>
      <c r="AA382" s="1" t="s">
        <v>10</v>
      </c>
      <c r="AB382" s="1">
        <v>4.2397799999999997</v>
      </c>
      <c r="AC382" s="1" t="s">
        <v>10</v>
      </c>
      <c r="AD382" s="2">
        <v>0</v>
      </c>
      <c r="AE382" s="1" t="s">
        <v>15</v>
      </c>
      <c r="AF382" s="2" t="s">
        <v>543</v>
      </c>
    </row>
    <row r="383" spans="1:32">
      <c r="A383" s="1">
        <v>383</v>
      </c>
      <c r="B383" s="1" t="str">
        <f t="shared" si="22"/>
        <v>JO_WA2_A1_T03</v>
      </c>
      <c r="C383" s="1" t="str">
        <f t="shared" si="23"/>
        <v>WA2.A1.0</v>
      </c>
      <c r="D383" s="1" t="str">
        <f t="shared" si="24"/>
        <v>WA2.A1.0.3</v>
      </c>
      <c r="E383" s="1" t="s">
        <v>35</v>
      </c>
      <c r="F383" s="1" t="s">
        <v>33</v>
      </c>
      <c r="G383" s="1" t="s">
        <v>0</v>
      </c>
      <c r="H383" s="6">
        <v>0</v>
      </c>
      <c r="I383" s="1">
        <v>3</v>
      </c>
      <c r="J383" s="27">
        <v>2.4460000000000002</v>
      </c>
      <c r="K383" s="27">
        <v>1.1724000000000001</v>
      </c>
      <c r="L383" s="27">
        <f t="shared" si="25"/>
        <v>1.2736000000000001</v>
      </c>
      <c r="N383" s="27">
        <v>0.92379999999999995</v>
      </c>
      <c r="O383" s="27">
        <v>85.198099999999997</v>
      </c>
      <c r="P383" s="27">
        <v>0</v>
      </c>
      <c r="Q383" s="27" t="s">
        <v>543</v>
      </c>
      <c r="R383" s="27">
        <v>1.4857318070318886</v>
      </c>
      <c r="S383" s="27">
        <v>3.6340999999999998E-2</v>
      </c>
      <c r="T383" s="1">
        <v>0.3669</v>
      </c>
      <c r="U383" s="1" t="s">
        <v>10</v>
      </c>
      <c r="V383" s="2">
        <v>100</v>
      </c>
      <c r="W383" s="1" t="s">
        <v>15</v>
      </c>
      <c r="X383" s="1">
        <v>0.11724000000000001</v>
      </c>
      <c r="Y383" s="1" t="s">
        <v>10</v>
      </c>
      <c r="Z383" s="1">
        <v>4.6190000000000002E-2</v>
      </c>
      <c r="AA383" s="1" t="s">
        <v>10</v>
      </c>
      <c r="AB383" s="1">
        <v>4.2599049999999998</v>
      </c>
      <c r="AC383" s="1" t="s">
        <v>10</v>
      </c>
      <c r="AD383" s="2">
        <v>0</v>
      </c>
      <c r="AE383" s="1" t="s">
        <v>15</v>
      </c>
      <c r="AF383" s="2" t="s">
        <v>543</v>
      </c>
    </row>
    <row r="384" spans="1:32">
      <c r="A384" s="1">
        <v>384</v>
      </c>
      <c r="B384" s="1" t="str">
        <f t="shared" si="22"/>
        <v>JO_WA2_A1_T73</v>
      </c>
      <c r="C384" s="1" t="str">
        <f t="shared" si="23"/>
        <v>WA2.A1.7</v>
      </c>
      <c r="D384" s="1" t="str">
        <f t="shared" si="24"/>
        <v>WA2.A1.7.3</v>
      </c>
      <c r="E384" s="1" t="s">
        <v>35</v>
      </c>
      <c r="F384" s="1" t="s">
        <v>33</v>
      </c>
      <c r="G384" s="1" t="s">
        <v>0</v>
      </c>
      <c r="H384" s="6">
        <v>7</v>
      </c>
      <c r="I384" s="1">
        <v>3</v>
      </c>
      <c r="J384" s="27">
        <v>2.4169999999999998</v>
      </c>
      <c r="K384" s="27">
        <v>1.0952</v>
      </c>
      <c r="L384" s="27">
        <f t="shared" si="25"/>
        <v>1.3217999999999999</v>
      </c>
      <c r="N384" s="27">
        <v>0.93540000000000001</v>
      </c>
      <c r="O384" s="27">
        <v>84.257199999999997</v>
      </c>
      <c r="P384" s="27">
        <v>0.9</v>
      </c>
      <c r="Q384" s="27" t="s">
        <v>543</v>
      </c>
      <c r="T384" s="1">
        <v>0.36254999999999998</v>
      </c>
      <c r="U384" s="1" t="s">
        <v>10</v>
      </c>
      <c r="V384" s="2">
        <v>100</v>
      </c>
      <c r="W384" s="1" t="s">
        <v>15</v>
      </c>
      <c r="X384" s="1">
        <v>0.10952000000000001</v>
      </c>
      <c r="Y384" s="1" t="s">
        <v>10</v>
      </c>
      <c r="Z384" s="1">
        <v>4.6770000000000006E-2</v>
      </c>
      <c r="AA384" s="1" t="s">
        <v>10</v>
      </c>
      <c r="AB384" s="1">
        <v>4.21286</v>
      </c>
      <c r="AC384" s="1" t="s">
        <v>10</v>
      </c>
      <c r="AD384" s="2">
        <v>0.18000000000000002</v>
      </c>
      <c r="AE384" s="1" t="s">
        <v>15</v>
      </c>
      <c r="AF384" s="2" t="s">
        <v>543</v>
      </c>
    </row>
    <row r="385" spans="1:32">
      <c r="A385" s="1">
        <v>385</v>
      </c>
      <c r="B385" s="1" t="str">
        <f t="shared" si="22"/>
        <v>JO_WA2_A1_T283</v>
      </c>
      <c r="C385" s="1" t="str">
        <f t="shared" si="23"/>
        <v>WA2.A1.28</v>
      </c>
      <c r="D385" s="1" t="str">
        <f t="shared" si="24"/>
        <v>WA2.A1.28.3</v>
      </c>
      <c r="E385" s="1" t="s">
        <v>35</v>
      </c>
      <c r="F385" s="1" t="s">
        <v>33</v>
      </c>
      <c r="G385" s="1" t="s">
        <v>0</v>
      </c>
      <c r="H385" s="6">
        <v>28</v>
      </c>
      <c r="I385" s="1">
        <v>3</v>
      </c>
      <c r="J385" s="27">
        <v>2.1589999999999998</v>
      </c>
      <c r="K385" s="27">
        <v>0.84799999999999998</v>
      </c>
      <c r="L385" s="27">
        <f t="shared" si="25"/>
        <v>1.3109999999999999</v>
      </c>
      <c r="N385" s="27">
        <v>0.93210000000000004</v>
      </c>
      <c r="O385" s="27">
        <v>86.223100000000002</v>
      </c>
      <c r="P385" s="27">
        <v>0</v>
      </c>
      <c r="Q385" s="27" t="s">
        <v>543</v>
      </c>
      <c r="R385" s="27">
        <v>1.6238073182028718</v>
      </c>
      <c r="S385" s="27">
        <v>3.5057999999999999E-2</v>
      </c>
      <c r="T385" s="1">
        <v>0.32384999999999997</v>
      </c>
      <c r="U385" s="1" t="s">
        <v>10</v>
      </c>
      <c r="V385" s="2">
        <v>100</v>
      </c>
      <c r="W385" s="1" t="s">
        <v>15</v>
      </c>
      <c r="X385" s="1">
        <v>8.48E-2</v>
      </c>
      <c r="Y385" s="1" t="s">
        <v>10</v>
      </c>
      <c r="Z385" s="1">
        <v>4.6605000000000008E-2</v>
      </c>
      <c r="AA385" s="1" t="s">
        <v>10</v>
      </c>
      <c r="AB385" s="1">
        <v>4.3111550000000003</v>
      </c>
      <c r="AC385" s="1" t="s">
        <v>10</v>
      </c>
      <c r="AD385" s="2">
        <v>0</v>
      </c>
      <c r="AE385" s="1" t="s">
        <v>15</v>
      </c>
      <c r="AF385" s="2" t="s">
        <v>543</v>
      </c>
    </row>
    <row r="386" spans="1:32">
      <c r="A386" s="1">
        <v>386</v>
      </c>
      <c r="B386" s="1" t="str">
        <f t="shared" ref="B386:B449" si="26">_xlfn.CONCAT(F386,"_",E386,"_",G386,"_T",H386,I386)</f>
        <v>JO_WA2_A2_T03</v>
      </c>
      <c r="C386" s="1" t="str">
        <f t="shared" ref="C386:C449" si="27">E386&amp;"."&amp;G386&amp;"."&amp;H386</f>
        <v>WA2.A2.0</v>
      </c>
      <c r="D386" s="1" t="str">
        <f t="shared" ref="D386:D449" si="28">E386&amp;"."&amp;G386&amp;"."&amp;H386&amp;"."&amp;I386</f>
        <v>WA2.A2.0.3</v>
      </c>
      <c r="E386" s="1" t="s">
        <v>35</v>
      </c>
      <c r="F386" s="1" t="s">
        <v>33</v>
      </c>
      <c r="G386" s="1" t="s">
        <v>1</v>
      </c>
      <c r="H386" s="6">
        <v>0</v>
      </c>
      <c r="I386" s="1">
        <v>3</v>
      </c>
      <c r="J386" s="27">
        <v>6.4509999999999996</v>
      </c>
      <c r="K386" s="27">
        <v>4.7571000000000003</v>
      </c>
      <c r="L386" s="27">
        <f t="shared" si="25"/>
        <v>1.6938999999999993</v>
      </c>
      <c r="N386" s="27">
        <v>0.80959999999999999</v>
      </c>
      <c r="O386" s="27">
        <v>84.328000000000003</v>
      </c>
      <c r="P386" s="27">
        <v>0</v>
      </c>
      <c r="Q386" s="27" t="s">
        <v>543</v>
      </c>
      <c r="T386" s="1">
        <v>0.9676499999999999</v>
      </c>
      <c r="U386" s="1" t="s">
        <v>10</v>
      </c>
      <c r="V386" s="2">
        <v>100</v>
      </c>
      <c r="W386" s="1" t="s">
        <v>15</v>
      </c>
      <c r="X386" s="1">
        <v>0.47571000000000008</v>
      </c>
      <c r="Y386" s="1" t="s">
        <v>10</v>
      </c>
      <c r="Z386" s="1">
        <v>4.0480000000000002E-2</v>
      </c>
      <c r="AA386" s="1" t="s">
        <v>10</v>
      </c>
      <c r="AB386" s="1">
        <v>0.1</v>
      </c>
      <c r="AC386" s="1" t="s">
        <v>19</v>
      </c>
      <c r="AD386" s="2">
        <v>10</v>
      </c>
      <c r="AE386" s="1" t="s">
        <v>15</v>
      </c>
      <c r="AF386" s="2" t="s">
        <v>543</v>
      </c>
    </row>
    <row r="387" spans="1:32">
      <c r="A387" s="1">
        <v>387</v>
      </c>
      <c r="B387" s="1" t="str">
        <f t="shared" si="26"/>
        <v>JO_WA2_A2_T73</v>
      </c>
      <c r="C387" s="1" t="str">
        <f t="shared" si="27"/>
        <v>WA2.A2.7</v>
      </c>
      <c r="D387" s="1" t="str">
        <f t="shared" si="28"/>
        <v>WA2.A2.7.3</v>
      </c>
      <c r="E387" s="1" t="s">
        <v>35</v>
      </c>
      <c r="F387" s="1" t="s">
        <v>33</v>
      </c>
      <c r="G387" s="1" t="s">
        <v>1</v>
      </c>
      <c r="H387" s="6">
        <v>7</v>
      </c>
      <c r="I387" s="1">
        <v>3</v>
      </c>
      <c r="J387" s="27">
        <v>6.3650000000000002</v>
      </c>
      <c r="K387" s="27">
        <v>5.0505000000000004</v>
      </c>
      <c r="L387" s="27">
        <f t="shared" si="25"/>
        <v>1.3144999999999998</v>
      </c>
      <c r="N387" s="27">
        <v>0.91159999999999997</v>
      </c>
      <c r="O387" s="27">
        <v>84.739400000000003</v>
      </c>
      <c r="P387" s="27">
        <v>0</v>
      </c>
      <c r="Q387" s="27" t="s">
        <v>543</v>
      </c>
      <c r="T387" s="1">
        <v>0.95474999999999999</v>
      </c>
      <c r="U387" s="1" t="s">
        <v>10</v>
      </c>
      <c r="V387" s="2">
        <v>100</v>
      </c>
      <c r="W387" s="1" t="s">
        <v>15</v>
      </c>
      <c r="X387" s="1">
        <v>0.50505000000000011</v>
      </c>
      <c r="Y387" s="1" t="s">
        <v>10</v>
      </c>
      <c r="Z387" s="1">
        <v>4.5580000000000002E-2</v>
      </c>
      <c r="AA387" s="1" t="s">
        <v>10</v>
      </c>
      <c r="AB387" s="1">
        <v>4.2369700000000003</v>
      </c>
      <c r="AC387" s="1" t="s">
        <v>10</v>
      </c>
      <c r="AD387" s="2">
        <v>0</v>
      </c>
      <c r="AE387" s="1" t="s">
        <v>15</v>
      </c>
      <c r="AF387" s="2" t="s">
        <v>543</v>
      </c>
    </row>
    <row r="388" spans="1:32">
      <c r="A388" s="1">
        <v>388</v>
      </c>
      <c r="B388" s="1" t="str">
        <f t="shared" si="26"/>
        <v>JO_WA2_A2_T283</v>
      </c>
      <c r="C388" s="1" t="str">
        <f t="shared" si="27"/>
        <v>WA2.A2.28</v>
      </c>
      <c r="D388" s="1" t="str">
        <f t="shared" si="28"/>
        <v>WA2.A2.28.3</v>
      </c>
      <c r="E388" s="1" t="s">
        <v>35</v>
      </c>
      <c r="F388" s="1" t="s">
        <v>33</v>
      </c>
      <c r="G388" s="1" t="s">
        <v>1</v>
      </c>
      <c r="H388" s="6">
        <v>28</v>
      </c>
      <c r="I388" s="1">
        <v>3</v>
      </c>
      <c r="J388" s="27">
        <v>6.2309999999999999</v>
      </c>
      <c r="K388" s="27">
        <v>4.8415999999999997</v>
      </c>
      <c r="L388" s="27">
        <f t="shared" si="25"/>
        <v>1.3894000000000002</v>
      </c>
      <c r="N388" s="27">
        <v>0.92820000000000003</v>
      </c>
      <c r="O388" s="27">
        <v>85.9833</v>
      </c>
      <c r="P388" s="27">
        <v>0</v>
      </c>
      <c r="Q388" s="27" t="s">
        <v>543</v>
      </c>
      <c r="T388" s="1">
        <v>0.93464999999999998</v>
      </c>
      <c r="U388" s="1" t="s">
        <v>10</v>
      </c>
      <c r="V388" s="2">
        <v>100</v>
      </c>
      <c r="W388" s="1" t="s">
        <v>15</v>
      </c>
      <c r="X388" s="1">
        <v>0.48415999999999998</v>
      </c>
      <c r="Y388" s="1" t="s">
        <v>10</v>
      </c>
      <c r="Z388" s="1">
        <v>4.6410000000000007E-2</v>
      </c>
      <c r="AA388" s="1" t="s">
        <v>10</v>
      </c>
      <c r="AB388" s="1">
        <v>4.2991650000000003</v>
      </c>
      <c r="AC388" s="1" t="s">
        <v>10</v>
      </c>
      <c r="AD388" s="2">
        <v>0</v>
      </c>
      <c r="AE388" s="1" t="s">
        <v>15</v>
      </c>
      <c r="AF388" s="2" t="s">
        <v>543</v>
      </c>
    </row>
    <row r="389" spans="1:32">
      <c r="A389" s="1">
        <v>389</v>
      </c>
      <c r="B389" s="1" t="str">
        <f t="shared" si="26"/>
        <v>JO_WA2_A3_T03</v>
      </c>
      <c r="C389" s="1" t="str">
        <f t="shared" si="27"/>
        <v>WA2.A3.0</v>
      </c>
      <c r="D389" s="1" t="str">
        <f t="shared" si="28"/>
        <v>WA2.A3.0.3</v>
      </c>
      <c r="E389" s="1" t="s">
        <v>35</v>
      </c>
      <c r="F389" s="1" t="s">
        <v>33</v>
      </c>
      <c r="G389" s="1" t="s">
        <v>2</v>
      </c>
      <c r="H389" s="6">
        <v>0</v>
      </c>
      <c r="I389" s="1">
        <v>3</v>
      </c>
      <c r="J389" s="27">
        <v>11.8</v>
      </c>
      <c r="K389" s="27">
        <v>10.464600000000001</v>
      </c>
      <c r="L389" s="27">
        <f t="shared" si="25"/>
        <v>1.3353999999999999</v>
      </c>
      <c r="N389" s="27">
        <v>0.9103</v>
      </c>
      <c r="O389" s="27">
        <v>84.748800000000003</v>
      </c>
      <c r="P389" s="27">
        <v>0</v>
      </c>
      <c r="Q389" s="27" t="s">
        <v>543</v>
      </c>
      <c r="T389" s="1">
        <v>1.77</v>
      </c>
      <c r="U389" s="1" t="s">
        <v>19</v>
      </c>
      <c r="V389" s="2">
        <v>100</v>
      </c>
      <c r="W389" s="1" t="s">
        <v>15</v>
      </c>
      <c r="X389" s="1">
        <v>1.0464600000000002</v>
      </c>
      <c r="Y389" s="1" t="s">
        <v>10</v>
      </c>
      <c r="Z389" s="1">
        <v>4.5515E-2</v>
      </c>
      <c r="AA389" s="1" t="s">
        <v>10</v>
      </c>
      <c r="AB389" s="1">
        <v>4.2374400000000003</v>
      </c>
      <c r="AC389" s="1" t="s">
        <v>10</v>
      </c>
      <c r="AD389" s="2">
        <v>0</v>
      </c>
      <c r="AE389" s="1" t="s">
        <v>15</v>
      </c>
      <c r="AF389" s="2" t="s">
        <v>543</v>
      </c>
    </row>
    <row r="390" spans="1:32">
      <c r="A390" s="1">
        <v>390</v>
      </c>
      <c r="B390" s="1" t="str">
        <f t="shared" si="26"/>
        <v>JO_WA2_A3_T73</v>
      </c>
      <c r="C390" s="1" t="str">
        <f t="shared" si="27"/>
        <v>WA2.A3.7</v>
      </c>
      <c r="D390" s="1" t="str">
        <f t="shared" si="28"/>
        <v>WA2.A3.7.3</v>
      </c>
      <c r="E390" s="1" t="s">
        <v>35</v>
      </c>
      <c r="F390" s="1" t="s">
        <v>33</v>
      </c>
      <c r="G390" s="1" t="s">
        <v>2</v>
      </c>
      <c r="H390" s="6">
        <v>7</v>
      </c>
      <c r="I390" s="1">
        <v>3</v>
      </c>
      <c r="J390" s="27">
        <v>11.6</v>
      </c>
      <c r="K390" s="27">
        <v>10.6584</v>
      </c>
      <c r="L390" s="27">
        <f t="shared" si="25"/>
        <v>0.94159999999999933</v>
      </c>
      <c r="N390" s="27">
        <v>0.93069999999999997</v>
      </c>
      <c r="O390" s="27">
        <v>85.837800000000001</v>
      </c>
      <c r="P390" s="27">
        <v>0.9</v>
      </c>
      <c r="Q390" s="27" t="s">
        <v>543</v>
      </c>
      <c r="T390" s="1">
        <v>1.74</v>
      </c>
      <c r="U390" s="1" t="s">
        <v>19</v>
      </c>
      <c r="V390" s="2">
        <v>100</v>
      </c>
      <c r="W390" s="1" t="s">
        <v>15</v>
      </c>
      <c r="X390" s="1">
        <v>1.0658400000000001</v>
      </c>
      <c r="Y390" s="1" t="s">
        <v>10</v>
      </c>
      <c r="Z390" s="1">
        <v>4.6535E-2</v>
      </c>
      <c r="AA390" s="1" t="s">
        <v>10</v>
      </c>
      <c r="AB390" s="1">
        <v>4.2918900000000004</v>
      </c>
      <c r="AC390" s="1" t="s">
        <v>10</v>
      </c>
      <c r="AD390" s="2">
        <v>0.18000000000000002</v>
      </c>
      <c r="AE390" s="1" t="s">
        <v>15</v>
      </c>
      <c r="AF390" s="2" t="s">
        <v>543</v>
      </c>
    </row>
    <row r="391" spans="1:32">
      <c r="A391" s="1">
        <v>391</v>
      </c>
      <c r="B391" s="1" t="str">
        <f t="shared" si="26"/>
        <v>JO_WA2_A3_T283</v>
      </c>
      <c r="C391" s="1" t="str">
        <f t="shared" si="27"/>
        <v>WA2.A3.28</v>
      </c>
      <c r="D391" s="1" t="str">
        <f t="shared" si="28"/>
        <v>WA2.A3.28.3</v>
      </c>
      <c r="E391" s="1" t="s">
        <v>35</v>
      </c>
      <c r="F391" s="1" t="s">
        <v>33</v>
      </c>
      <c r="G391" s="1" t="s">
        <v>2</v>
      </c>
      <c r="H391" s="6">
        <v>28</v>
      </c>
      <c r="I391" s="1">
        <v>3</v>
      </c>
      <c r="J391" s="27">
        <v>11.41</v>
      </c>
      <c r="K391" s="27">
        <v>10.231999999999999</v>
      </c>
      <c r="L391" s="27">
        <f t="shared" si="25"/>
        <v>1.1780000000000008</v>
      </c>
      <c r="N391" s="27">
        <v>0.93169999999999997</v>
      </c>
      <c r="O391" s="27">
        <v>85.371799999999993</v>
      </c>
      <c r="P391" s="27">
        <v>0</v>
      </c>
      <c r="Q391" s="27" t="s">
        <v>543</v>
      </c>
      <c r="T391" s="1">
        <v>1.7115</v>
      </c>
      <c r="U391" s="1" t="s">
        <v>19</v>
      </c>
      <c r="V391" s="2">
        <v>100</v>
      </c>
      <c r="W391" s="1" t="s">
        <v>15</v>
      </c>
      <c r="X391" s="1">
        <v>1.0231999999999999</v>
      </c>
      <c r="Y391" s="1" t="s">
        <v>10</v>
      </c>
      <c r="Z391" s="1">
        <v>4.6585000000000001E-2</v>
      </c>
      <c r="AA391" s="1" t="s">
        <v>10</v>
      </c>
      <c r="AB391" s="1">
        <v>4.2685899999999997</v>
      </c>
      <c r="AC391" s="1" t="s">
        <v>10</v>
      </c>
      <c r="AD391" s="2">
        <v>0</v>
      </c>
      <c r="AE391" s="1" t="s">
        <v>15</v>
      </c>
      <c r="AF391" s="2" t="s">
        <v>543</v>
      </c>
    </row>
    <row r="392" spans="1:32">
      <c r="A392" s="1">
        <v>392</v>
      </c>
      <c r="B392" s="1" t="str">
        <f t="shared" si="26"/>
        <v>JO_WA2_AN_T03</v>
      </c>
      <c r="C392" s="1" t="str">
        <f t="shared" si="27"/>
        <v>WA2.AN.0</v>
      </c>
      <c r="D392" s="1" t="str">
        <f t="shared" si="28"/>
        <v>WA2.AN.0.3</v>
      </c>
      <c r="E392" s="1" t="s">
        <v>35</v>
      </c>
      <c r="F392" s="1" t="s">
        <v>33</v>
      </c>
      <c r="G392" s="1" t="s">
        <v>3</v>
      </c>
      <c r="H392" s="6">
        <v>0</v>
      </c>
      <c r="I392" s="1">
        <v>3</v>
      </c>
      <c r="J392" s="27">
        <v>11.14</v>
      </c>
      <c r="K392" s="27">
        <v>9.5459999999999994</v>
      </c>
      <c r="L392" s="27">
        <f t="shared" si="25"/>
        <v>1.5940000000000012</v>
      </c>
      <c r="M392" s="27">
        <v>5308</v>
      </c>
      <c r="N392" s="27">
        <v>12.962400000000001</v>
      </c>
      <c r="O392" s="27">
        <v>82.961699999999993</v>
      </c>
      <c r="P392" s="27">
        <v>884.1</v>
      </c>
      <c r="Q392" s="27" t="s">
        <v>543</v>
      </c>
      <c r="R392" s="27">
        <v>0.52262118491920995</v>
      </c>
      <c r="S392" s="27">
        <v>5.8220000000000001E-2</v>
      </c>
      <c r="T392" s="1">
        <v>1.671</v>
      </c>
      <c r="U392" s="1" t="s">
        <v>19</v>
      </c>
      <c r="V392" s="2">
        <v>1061.6000000000001</v>
      </c>
      <c r="W392" s="1" t="s">
        <v>19</v>
      </c>
      <c r="X392" s="1">
        <v>0.9546</v>
      </c>
      <c r="Y392" s="1" t="s">
        <v>10</v>
      </c>
      <c r="Z392" s="1">
        <v>0.64812000000000003</v>
      </c>
      <c r="AA392" s="1" t="s">
        <v>10</v>
      </c>
      <c r="AB392" s="1">
        <v>4.148085</v>
      </c>
      <c r="AC392" s="1" t="s">
        <v>10</v>
      </c>
      <c r="AD392" s="2">
        <v>88.41</v>
      </c>
      <c r="AE392" s="1" t="s">
        <v>10</v>
      </c>
      <c r="AF392" s="2" t="s">
        <v>543</v>
      </c>
    </row>
    <row r="393" spans="1:32">
      <c r="A393" s="1">
        <v>393</v>
      </c>
      <c r="B393" s="1" t="str">
        <f t="shared" si="26"/>
        <v>JO_WA2_AN_T73</v>
      </c>
      <c r="C393" s="1" t="str">
        <f t="shared" si="27"/>
        <v>WA2.AN.7</v>
      </c>
      <c r="D393" s="1" t="str">
        <f t="shared" si="28"/>
        <v>WA2.AN.7.3</v>
      </c>
      <c r="E393" s="1" t="s">
        <v>35</v>
      </c>
      <c r="F393" s="1" t="s">
        <v>33</v>
      </c>
      <c r="G393" s="1" t="s">
        <v>3</v>
      </c>
      <c r="H393" s="6">
        <v>7</v>
      </c>
      <c r="I393" s="1">
        <v>3</v>
      </c>
      <c r="J393" s="27">
        <v>1.7330000000000001</v>
      </c>
      <c r="K393" s="27">
        <v>0</v>
      </c>
      <c r="L393" s="27">
        <f t="shared" si="25"/>
        <v>1.7330000000000001</v>
      </c>
      <c r="M393" s="27">
        <v>4697</v>
      </c>
      <c r="N393" s="27">
        <v>13.2905</v>
      </c>
      <c r="O393" s="27">
        <v>83.421999999999997</v>
      </c>
      <c r="P393" s="27">
        <v>868.6</v>
      </c>
      <c r="Q393" s="27" t="s">
        <v>543</v>
      </c>
      <c r="T393" s="1">
        <v>0.25995000000000001</v>
      </c>
      <c r="U393" s="1" t="s">
        <v>10</v>
      </c>
      <c r="V393" s="2">
        <v>939.4</v>
      </c>
      <c r="W393" s="1" t="s">
        <v>10</v>
      </c>
      <c r="X393" s="1">
        <v>0</v>
      </c>
      <c r="Y393" s="1" t="s">
        <v>15</v>
      </c>
      <c r="Z393" s="1">
        <v>0.66452500000000003</v>
      </c>
      <c r="AA393" s="1" t="s">
        <v>10</v>
      </c>
      <c r="AB393" s="1">
        <v>4.1711</v>
      </c>
      <c r="AC393" s="1" t="s">
        <v>10</v>
      </c>
      <c r="AD393" s="2">
        <v>86.860000000000014</v>
      </c>
      <c r="AE393" s="1" t="s">
        <v>10</v>
      </c>
      <c r="AF393" s="2" t="s">
        <v>543</v>
      </c>
    </row>
    <row r="394" spans="1:32">
      <c r="A394" s="1">
        <v>394</v>
      </c>
      <c r="B394" s="1" t="str">
        <f t="shared" si="26"/>
        <v>JO_WA2_AN_T283</v>
      </c>
      <c r="C394" s="1" t="str">
        <f t="shared" si="27"/>
        <v>WA2.AN.28</v>
      </c>
      <c r="D394" s="1" t="str">
        <f t="shared" si="28"/>
        <v>WA2.AN.28.3</v>
      </c>
      <c r="E394" s="1" t="s">
        <v>35</v>
      </c>
      <c r="F394" s="1" t="s">
        <v>33</v>
      </c>
      <c r="G394" s="1" t="s">
        <v>3</v>
      </c>
      <c r="H394" s="6">
        <v>28</v>
      </c>
      <c r="I394" s="1">
        <v>3</v>
      </c>
      <c r="J394" s="27">
        <v>1.7929999999999999</v>
      </c>
      <c r="K394" s="27">
        <v>7.6E-3</v>
      </c>
      <c r="L394" s="27">
        <f t="shared" si="25"/>
        <v>1.7853999999999999</v>
      </c>
      <c r="M394" s="27">
        <v>5112</v>
      </c>
      <c r="N394" s="27">
        <v>13.0814</v>
      </c>
      <c r="O394" s="27">
        <v>84.716300000000004</v>
      </c>
      <c r="P394" s="27">
        <v>795.6</v>
      </c>
      <c r="Q394" s="27" t="s">
        <v>543</v>
      </c>
      <c r="R394" s="27">
        <v>2.0764082543223648</v>
      </c>
      <c r="S394" s="27">
        <v>3.7229999999999999E-2</v>
      </c>
      <c r="T394" s="1">
        <v>0.26894999999999997</v>
      </c>
      <c r="U394" s="1" t="s">
        <v>10</v>
      </c>
      <c r="V394" s="2">
        <v>1022.4</v>
      </c>
      <c r="W394" s="1" t="s">
        <v>19</v>
      </c>
      <c r="X394" s="1">
        <v>1.5200000000000001E-3</v>
      </c>
      <c r="Y394" s="1" t="s">
        <v>15</v>
      </c>
      <c r="Z394" s="1">
        <v>0.65407000000000004</v>
      </c>
      <c r="AA394" s="1" t="s">
        <v>10</v>
      </c>
      <c r="AB394" s="1">
        <v>4.2358150000000006</v>
      </c>
      <c r="AC394" s="1" t="s">
        <v>10</v>
      </c>
      <c r="AD394" s="2">
        <v>79.56</v>
      </c>
      <c r="AE394" s="1" t="s">
        <v>10</v>
      </c>
      <c r="AF394" s="2" t="s">
        <v>543</v>
      </c>
    </row>
    <row r="395" spans="1:32">
      <c r="A395" s="1">
        <v>395</v>
      </c>
      <c r="B395" s="1" t="str">
        <f t="shared" si="26"/>
        <v>JO_WA2_BK_T03</v>
      </c>
      <c r="C395" s="1" t="str">
        <f t="shared" si="27"/>
        <v>WA2.BK.0</v>
      </c>
      <c r="D395" s="1" t="str">
        <f t="shared" si="28"/>
        <v>WA2.BK.0.3</v>
      </c>
      <c r="E395" s="1" t="s">
        <v>35</v>
      </c>
      <c r="F395" s="1" t="s">
        <v>33</v>
      </c>
      <c r="G395" s="1" t="s">
        <v>18</v>
      </c>
      <c r="H395" s="6">
        <v>0</v>
      </c>
      <c r="I395" s="1">
        <v>3</v>
      </c>
      <c r="J395" s="27">
        <v>0.14180000000000001</v>
      </c>
      <c r="K395" s="27">
        <v>1.5800000000000002E-2</v>
      </c>
      <c r="L395" s="27">
        <f t="shared" si="25"/>
        <v>0.14180000000000001</v>
      </c>
      <c r="N395" s="27">
        <v>1.2E-2</v>
      </c>
      <c r="O395" s="27">
        <v>0</v>
      </c>
      <c r="P395" s="27">
        <v>0</v>
      </c>
      <c r="Q395" s="27" t="s">
        <v>543</v>
      </c>
      <c r="T395" s="1">
        <v>2.1270000000000001E-2</v>
      </c>
      <c r="U395" s="1" t="s">
        <v>11</v>
      </c>
      <c r="V395" s="2">
        <v>100</v>
      </c>
      <c r="W395" s="1" t="s">
        <v>15</v>
      </c>
      <c r="X395" s="1">
        <v>3.1600000000000005E-3</v>
      </c>
      <c r="Y395" s="1" t="s">
        <v>15</v>
      </c>
      <c r="Z395" s="1">
        <v>1.2000000000000001E-3</v>
      </c>
      <c r="AA395" s="1" t="s">
        <v>15</v>
      </c>
      <c r="AB395" s="1">
        <v>0</v>
      </c>
      <c r="AC395" s="1" t="s">
        <v>15</v>
      </c>
      <c r="AD395" s="2">
        <v>0</v>
      </c>
      <c r="AE395" s="1" t="s">
        <v>15</v>
      </c>
      <c r="AF395" s="2" t="s">
        <v>543</v>
      </c>
    </row>
    <row r="396" spans="1:32">
      <c r="A396" s="1">
        <v>396</v>
      </c>
      <c r="B396" s="1" t="str">
        <f t="shared" si="26"/>
        <v>JO_WA2_BK_T73</v>
      </c>
      <c r="C396" s="1" t="str">
        <f t="shared" si="27"/>
        <v>WA2.BK.7</v>
      </c>
      <c r="D396" s="1" t="str">
        <f t="shared" si="28"/>
        <v>WA2.BK.7.3</v>
      </c>
      <c r="E396" s="1" t="s">
        <v>35</v>
      </c>
      <c r="F396" s="1" t="s">
        <v>33</v>
      </c>
      <c r="G396" s="1" t="s">
        <v>18</v>
      </c>
      <c r="H396" s="6">
        <v>7</v>
      </c>
      <c r="I396" s="1">
        <v>3</v>
      </c>
      <c r="J396" s="27">
        <v>0.22539999999999999</v>
      </c>
      <c r="K396" s="27">
        <v>1.0500000000000001E-2</v>
      </c>
      <c r="L396" s="27">
        <f t="shared" si="25"/>
        <v>0.22539999999999999</v>
      </c>
      <c r="N396" s="27">
        <v>4.3E-3</v>
      </c>
      <c r="O396" s="27">
        <v>4.3E-3</v>
      </c>
      <c r="P396" s="27">
        <v>2.7</v>
      </c>
      <c r="Q396" s="27" t="s">
        <v>543</v>
      </c>
      <c r="T396" s="1">
        <v>3.381E-2</v>
      </c>
      <c r="U396" s="1" t="s">
        <v>11</v>
      </c>
      <c r="V396" s="2">
        <v>100</v>
      </c>
      <c r="W396" s="1" t="s">
        <v>15</v>
      </c>
      <c r="X396" s="1">
        <v>2.1000000000000003E-3</v>
      </c>
      <c r="Y396" s="1" t="s">
        <v>15</v>
      </c>
      <c r="Z396" s="1">
        <v>4.3000000000000004E-4</v>
      </c>
      <c r="AA396" s="1" t="s">
        <v>15</v>
      </c>
      <c r="AB396" s="1">
        <v>4.3000000000000004E-4</v>
      </c>
      <c r="AC396" s="1" t="s">
        <v>15</v>
      </c>
      <c r="AD396" s="2">
        <v>0.54</v>
      </c>
      <c r="AE396" s="1" t="s">
        <v>15</v>
      </c>
      <c r="AF396" s="2" t="s">
        <v>543</v>
      </c>
    </row>
    <row r="397" spans="1:32">
      <c r="A397" s="1">
        <v>397</v>
      </c>
      <c r="B397" s="1" t="str">
        <f t="shared" si="26"/>
        <v>JO_WA2_BK_T283</v>
      </c>
      <c r="C397" s="1" t="str">
        <f t="shared" si="27"/>
        <v>WA2.BK.28</v>
      </c>
      <c r="D397" s="1" t="str">
        <f t="shared" si="28"/>
        <v>WA2.BK.28.3</v>
      </c>
      <c r="E397" s="1" t="s">
        <v>35</v>
      </c>
      <c r="F397" s="1" t="s">
        <v>33</v>
      </c>
      <c r="G397" s="1" t="s">
        <v>18</v>
      </c>
      <c r="H397" s="6">
        <v>28</v>
      </c>
      <c r="I397" s="1">
        <v>3</v>
      </c>
      <c r="L397" s="27" t="str">
        <f t="shared" si="25"/>
        <v/>
      </c>
      <c r="M397" s="27" t="s">
        <v>543</v>
      </c>
      <c r="P397" s="27" t="s">
        <v>543</v>
      </c>
      <c r="Q397" s="27" t="s">
        <v>543</v>
      </c>
      <c r="V397" s="2" t="s">
        <v>543</v>
      </c>
      <c r="AD397" s="2" t="s">
        <v>543</v>
      </c>
      <c r="AF397" s="2" t="s">
        <v>543</v>
      </c>
    </row>
    <row r="398" spans="1:32">
      <c r="A398" s="1">
        <v>398</v>
      </c>
      <c r="B398" s="1" t="str">
        <f t="shared" si="26"/>
        <v>JO_WA2_N1_T03</v>
      </c>
      <c r="C398" s="1" t="str">
        <f t="shared" si="27"/>
        <v>WA2.N1.0</v>
      </c>
      <c r="D398" s="1" t="str">
        <f t="shared" si="28"/>
        <v>WA2.N1.0.3</v>
      </c>
      <c r="E398" s="1" t="s">
        <v>35</v>
      </c>
      <c r="F398" s="1" t="s">
        <v>33</v>
      </c>
      <c r="G398" s="1" t="s">
        <v>17</v>
      </c>
      <c r="H398" s="6">
        <v>0</v>
      </c>
      <c r="I398" s="1">
        <v>3</v>
      </c>
      <c r="J398" s="27">
        <v>1.256</v>
      </c>
      <c r="K398" s="27">
        <v>3.4299999999999997E-2</v>
      </c>
      <c r="L398" s="27">
        <f t="shared" si="25"/>
        <v>1.256</v>
      </c>
      <c r="M398" s="27">
        <v>503.70000000000005</v>
      </c>
      <c r="N398" s="27">
        <v>2.1191</v>
      </c>
      <c r="O398" s="27">
        <v>84.8352</v>
      </c>
      <c r="P398" s="27">
        <v>73.099999999999994</v>
      </c>
      <c r="Q398" s="27" t="s">
        <v>543</v>
      </c>
      <c r="T398" s="1">
        <v>0.18839999999999998</v>
      </c>
      <c r="U398" s="1" t="s">
        <v>10</v>
      </c>
      <c r="V398" s="2">
        <v>100.74000000000001</v>
      </c>
      <c r="W398" s="1" t="s">
        <v>10</v>
      </c>
      <c r="X398" s="1">
        <v>6.8599999999999998E-3</v>
      </c>
      <c r="Y398" s="1" t="s">
        <v>15</v>
      </c>
      <c r="Z398" s="1">
        <v>0.10595500000000001</v>
      </c>
      <c r="AA398" s="1" t="s">
        <v>10</v>
      </c>
      <c r="AB398" s="1">
        <v>4.2417600000000002</v>
      </c>
      <c r="AC398" s="1" t="s">
        <v>10</v>
      </c>
      <c r="AD398" s="2">
        <v>14.620000000000001</v>
      </c>
      <c r="AE398" s="1" t="s">
        <v>11</v>
      </c>
      <c r="AF398" s="2" t="s">
        <v>543</v>
      </c>
    </row>
    <row r="399" spans="1:32">
      <c r="A399" s="1">
        <v>399</v>
      </c>
      <c r="B399" s="1" t="str">
        <f t="shared" si="26"/>
        <v>JO_WA2_N1_T73</v>
      </c>
      <c r="C399" s="1" t="str">
        <f t="shared" si="27"/>
        <v>WA2.N1.7</v>
      </c>
      <c r="D399" s="1" t="str">
        <f t="shared" si="28"/>
        <v>WA2.N1.7.3</v>
      </c>
      <c r="E399" s="1" t="s">
        <v>35</v>
      </c>
      <c r="F399" s="1" t="s">
        <v>33</v>
      </c>
      <c r="G399" s="1" t="s">
        <v>17</v>
      </c>
      <c r="H399" s="6">
        <v>7</v>
      </c>
      <c r="I399" s="1">
        <v>3</v>
      </c>
      <c r="J399" s="27">
        <v>1.335</v>
      </c>
      <c r="K399" s="27">
        <v>1.2800000000000001E-2</v>
      </c>
      <c r="L399" s="27">
        <f t="shared" si="25"/>
        <v>1.335</v>
      </c>
      <c r="M399" s="27">
        <v>489.09999999999997</v>
      </c>
      <c r="N399" s="27">
        <v>2.1661999999999999</v>
      </c>
      <c r="O399" s="27">
        <v>86.554199999999994</v>
      </c>
      <c r="P399" s="27">
        <v>75.2</v>
      </c>
      <c r="Q399" s="27" t="s">
        <v>543</v>
      </c>
      <c r="T399" s="1">
        <v>0.20024999999999998</v>
      </c>
      <c r="U399" s="1" t="s">
        <v>10</v>
      </c>
      <c r="V399" s="2">
        <v>100</v>
      </c>
      <c r="W399" s="1" t="s">
        <v>10</v>
      </c>
      <c r="X399" s="1">
        <v>2.5600000000000002E-3</v>
      </c>
      <c r="Y399" s="1" t="s">
        <v>15</v>
      </c>
      <c r="Z399" s="1">
        <v>0.10831</v>
      </c>
      <c r="AA399" s="1" t="s">
        <v>10</v>
      </c>
      <c r="AB399" s="1">
        <v>4.3277099999999997</v>
      </c>
      <c r="AC399" s="1" t="s">
        <v>10</v>
      </c>
      <c r="AD399" s="2">
        <v>15.040000000000001</v>
      </c>
      <c r="AE399" s="1" t="s">
        <v>11</v>
      </c>
      <c r="AF399" s="2" t="s">
        <v>543</v>
      </c>
    </row>
    <row r="400" spans="1:32">
      <c r="A400" s="1">
        <v>400</v>
      </c>
      <c r="B400" s="1" t="str">
        <f t="shared" si="26"/>
        <v>JO_WA2_N1_T283</v>
      </c>
      <c r="C400" s="1" t="str">
        <f t="shared" si="27"/>
        <v>WA2.N1.28</v>
      </c>
      <c r="D400" s="1" t="str">
        <f t="shared" si="28"/>
        <v>WA2.N1.28.3</v>
      </c>
      <c r="E400" s="1" t="s">
        <v>35</v>
      </c>
      <c r="F400" s="1" t="s">
        <v>33</v>
      </c>
      <c r="G400" s="1" t="s">
        <v>17</v>
      </c>
      <c r="H400" s="6">
        <v>28</v>
      </c>
      <c r="I400" s="1">
        <v>3</v>
      </c>
      <c r="J400" s="27">
        <v>1.4410000000000001</v>
      </c>
      <c r="K400" s="27">
        <v>0</v>
      </c>
      <c r="L400" s="27">
        <f t="shared" si="25"/>
        <v>1.4410000000000001</v>
      </c>
      <c r="M400" s="27">
        <v>487.70000000000005</v>
      </c>
      <c r="N400" s="27">
        <v>2.1414</v>
      </c>
      <c r="O400" s="27">
        <v>85.488900000000001</v>
      </c>
      <c r="P400" s="27">
        <v>74.7</v>
      </c>
      <c r="Q400" s="27" t="s">
        <v>543</v>
      </c>
      <c r="T400" s="1">
        <v>0.21615000000000001</v>
      </c>
      <c r="U400" s="1" t="s">
        <v>10</v>
      </c>
      <c r="V400" s="2">
        <v>100</v>
      </c>
      <c r="W400" s="1" t="s">
        <v>10</v>
      </c>
      <c r="X400" s="1">
        <v>0</v>
      </c>
      <c r="Y400" s="1" t="s">
        <v>15</v>
      </c>
      <c r="Z400" s="1">
        <v>0.10707</v>
      </c>
      <c r="AA400" s="1" t="s">
        <v>10</v>
      </c>
      <c r="AB400" s="1">
        <v>4.2744450000000001</v>
      </c>
      <c r="AC400" s="1" t="s">
        <v>10</v>
      </c>
      <c r="AD400" s="2">
        <v>14.940000000000001</v>
      </c>
      <c r="AE400" s="1" t="s">
        <v>11</v>
      </c>
      <c r="AF400" s="2" t="s">
        <v>543</v>
      </c>
    </row>
    <row r="401" spans="1:32">
      <c r="A401" s="1">
        <v>401</v>
      </c>
      <c r="B401" s="1" t="str">
        <f t="shared" si="26"/>
        <v>JO_WA2_N2_T03</v>
      </c>
      <c r="C401" s="1" t="str">
        <f t="shared" si="27"/>
        <v>WA2.N2.0</v>
      </c>
      <c r="D401" s="1" t="str">
        <f t="shared" si="28"/>
        <v>WA2.N2.0.3</v>
      </c>
      <c r="E401" s="1" t="s">
        <v>35</v>
      </c>
      <c r="F401" s="1" t="s">
        <v>33</v>
      </c>
      <c r="G401" s="1" t="s">
        <v>16</v>
      </c>
      <c r="H401" s="6">
        <v>0</v>
      </c>
      <c r="I401" s="1">
        <v>3</v>
      </c>
      <c r="J401" s="27">
        <v>1.36</v>
      </c>
      <c r="K401" s="27">
        <v>3.7400000000000003E-2</v>
      </c>
      <c r="L401" s="27">
        <f t="shared" si="25"/>
        <v>1.36</v>
      </c>
      <c r="M401" s="27">
        <v>2307</v>
      </c>
      <c r="N401" s="27">
        <v>6.9683000000000002</v>
      </c>
      <c r="O401" s="27">
        <v>84.982399999999998</v>
      </c>
      <c r="P401" s="27">
        <v>405.2</v>
      </c>
      <c r="Q401" s="27" t="s">
        <v>543</v>
      </c>
      <c r="T401" s="1">
        <v>0.20400000000000001</v>
      </c>
      <c r="U401" s="1" t="s">
        <v>10</v>
      </c>
      <c r="V401" s="2">
        <v>461.40000000000003</v>
      </c>
      <c r="W401" s="1" t="s">
        <v>10</v>
      </c>
      <c r="X401" s="1">
        <v>7.4800000000000005E-3</v>
      </c>
      <c r="Y401" s="1" t="s">
        <v>15</v>
      </c>
      <c r="Z401" s="1">
        <v>0.34841500000000003</v>
      </c>
      <c r="AA401" s="1" t="s">
        <v>10</v>
      </c>
      <c r="AB401" s="1">
        <v>4.2491200000000005</v>
      </c>
      <c r="AC401" s="1" t="s">
        <v>10</v>
      </c>
      <c r="AD401" s="2">
        <v>40.520000000000003</v>
      </c>
      <c r="AE401" s="1" t="s">
        <v>10</v>
      </c>
      <c r="AF401" s="2" t="s">
        <v>543</v>
      </c>
    </row>
    <row r="402" spans="1:32">
      <c r="A402" s="1">
        <v>402</v>
      </c>
      <c r="B402" s="1" t="str">
        <f t="shared" si="26"/>
        <v>JO_WA2_N2_T73</v>
      </c>
      <c r="C402" s="1" t="str">
        <f t="shared" si="27"/>
        <v>WA2.N2.7</v>
      </c>
      <c r="D402" s="1" t="str">
        <f t="shared" si="28"/>
        <v>WA2.N2.7.3</v>
      </c>
      <c r="E402" s="1" t="s">
        <v>35</v>
      </c>
      <c r="F402" s="1" t="s">
        <v>33</v>
      </c>
      <c r="G402" s="1" t="s">
        <v>16</v>
      </c>
      <c r="H402" s="6">
        <v>7</v>
      </c>
      <c r="I402" s="1">
        <v>3</v>
      </c>
      <c r="J402" s="27">
        <v>1.365</v>
      </c>
      <c r="K402" s="27">
        <v>0.01</v>
      </c>
      <c r="L402" s="27">
        <f t="shared" si="25"/>
        <v>1.365</v>
      </c>
      <c r="M402" s="27">
        <v>2456</v>
      </c>
      <c r="N402" s="27">
        <v>7.1120000000000001</v>
      </c>
      <c r="O402" s="27">
        <v>86.558800000000005</v>
      </c>
      <c r="P402" s="27">
        <v>444</v>
      </c>
      <c r="Q402" s="27" t="s">
        <v>543</v>
      </c>
      <c r="T402" s="1">
        <v>0.20474999999999999</v>
      </c>
      <c r="U402" s="1" t="s">
        <v>10</v>
      </c>
      <c r="V402" s="2">
        <v>491.20000000000005</v>
      </c>
      <c r="W402" s="1" t="s">
        <v>10</v>
      </c>
      <c r="X402" s="1">
        <v>2E-3</v>
      </c>
      <c r="Y402" s="1" t="s">
        <v>15</v>
      </c>
      <c r="Z402" s="1">
        <v>0.35560000000000003</v>
      </c>
      <c r="AA402" s="1" t="s">
        <v>10</v>
      </c>
      <c r="AB402" s="1">
        <v>4.3279400000000008</v>
      </c>
      <c r="AC402" s="1" t="s">
        <v>10</v>
      </c>
      <c r="AD402" s="2">
        <v>44.4</v>
      </c>
      <c r="AE402" s="1" t="s">
        <v>10</v>
      </c>
      <c r="AF402" s="2" t="s">
        <v>543</v>
      </c>
    </row>
    <row r="403" spans="1:32">
      <c r="A403" s="1">
        <v>403</v>
      </c>
      <c r="B403" s="1" t="str">
        <f t="shared" si="26"/>
        <v>JO_WA2_N2_T283</v>
      </c>
      <c r="C403" s="1" t="str">
        <f t="shared" si="27"/>
        <v>WA2.N2.28</v>
      </c>
      <c r="D403" s="1" t="str">
        <f t="shared" si="28"/>
        <v>WA2.N2.28.3</v>
      </c>
      <c r="E403" s="1" t="s">
        <v>35</v>
      </c>
      <c r="F403" s="1" t="s">
        <v>33</v>
      </c>
      <c r="G403" s="1" t="s">
        <v>16</v>
      </c>
      <c r="H403" s="6">
        <v>28</v>
      </c>
      <c r="I403" s="1">
        <v>3</v>
      </c>
      <c r="J403" s="27">
        <v>1.3939999999999999</v>
      </c>
      <c r="K403" s="27">
        <v>0.01</v>
      </c>
      <c r="L403" s="27">
        <f t="shared" si="25"/>
        <v>1.3939999999999999</v>
      </c>
      <c r="M403" s="27">
        <v>2457</v>
      </c>
      <c r="N403" s="27">
        <v>7.0225</v>
      </c>
      <c r="O403" s="27">
        <v>85.680499999999995</v>
      </c>
      <c r="P403" s="27">
        <v>411.9</v>
      </c>
      <c r="Q403" s="27" t="s">
        <v>543</v>
      </c>
      <c r="T403" s="1">
        <v>0.20909999999999998</v>
      </c>
      <c r="U403" s="1" t="s">
        <v>10</v>
      </c>
      <c r="V403" s="2">
        <v>491.4</v>
      </c>
      <c r="W403" s="1" t="s">
        <v>10</v>
      </c>
      <c r="X403" s="1">
        <v>2E-3</v>
      </c>
      <c r="Y403" s="1" t="s">
        <v>15</v>
      </c>
      <c r="Z403" s="1">
        <v>0.35112500000000002</v>
      </c>
      <c r="AA403" s="1" t="s">
        <v>10</v>
      </c>
      <c r="AB403" s="1">
        <v>4.2840249999999997</v>
      </c>
      <c r="AC403" s="1" t="s">
        <v>10</v>
      </c>
      <c r="AD403" s="2">
        <v>41.190000000000005</v>
      </c>
      <c r="AE403" s="1" t="s">
        <v>10</v>
      </c>
      <c r="AF403" s="2" t="s">
        <v>543</v>
      </c>
    </row>
    <row r="404" spans="1:32">
      <c r="A404" s="1">
        <v>404</v>
      </c>
      <c r="B404" s="1" t="str">
        <f t="shared" si="26"/>
        <v>JO_WA2_N3_T03</v>
      </c>
      <c r="C404" s="1" t="str">
        <f t="shared" si="27"/>
        <v>WA2.N3.0</v>
      </c>
      <c r="D404" s="1" t="str">
        <f t="shared" si="28"/>
        <v>WA2.N3.0.3</v>
      </c>
      <c r="E404" s="1" t="s">
        <v>35</v>
      </c>
      <c r="F404" s="1" t="s">
        <v>33</v>
      </c>
      <c r="G404" s="1" t="s">
        <v>12</v>
      </c>
      <c r="H404" s="6">
        <v>0</v>
      </c>
      <c r="I404" s="1">
        <v>3</v>
      </c>
      <c r="J404" s="27">
        <v>1.3879999999999999</v>
      </c>
      <c r="K404" s="27">
        <v>3.8100000000000002E-2</v>
      </c>
      <c r="L404" s="27">
        <f t="shared" si="25"/>
        <v>1.3879999999999999</v>
      </c>
      <c r="M404" s="27">
        <v>4577</v>
      </c>
      <c r="N404" s="27">
        <v>13.177</v>
      </c>
      <c r="O404" s="27">
        <v>84.078100000000006</v>
      </c>
      <c r="P404" s="27">
        <v>902.4</v>
      </c>
      <c r="Q404" s="27" t="s">
        <v>543</v>
      </c>
      <c r="T404" s="1">
        <v>0.20819999999999997</v>
      </c>
      <c r="U404" s="1" t="s">
        <v>10</v>
      </c>
      <c r="V404" s="2">
        <v>915.4</v>
      </c>
      <c r="W404" s="1" t="s">
        <v>10</v>
      </c>
      <c r="X404" s="1">
        <v>7.6200000000000009E-3</v>
      </c>
      <c r="Y404" s="1" t="s">
        <v>15</v>
      </c>
      <c r="Z404" s="1">
        <v>0.65885000000000005</v>
      </c>
      <c r="AA404" s="1" t="s">
        <v>10</v>
      </c>
      <c r="AB404" s="1">
        <v>4.2039050000000007</v>
      </c>
      <c r="AC404" s="1" t="s">
        <v>10</v>
      </c>
      <c r="AD404" s="2">
        <v>90.24</v>
      </c>
      <c r="AE404" s="1" t="s">
        <v>10</v>
      </c>
      <c r="AF404" s="2" t="s">
        <v>543</v>
      </c>
    </row>
    <row r="405" spans="1:32">
      <c r="A405" s="1">
        <v>405</v>
      </c>
      <c r="B405" s="1" t="str">
        <f t="shared" si="26"/>
        <v>JO_WA2_N3_T73</v>
      </c>
      <c r="C405" s="1" t="str">
        <f t="shared" si="27"/>
        <v>WA2.N3.7</v>
      </c>
      <c r="D405" s="1" t="str">
        <f t="shared" si="28"/>
        <v>WA2.N3.7.3</v>
      </c>
      <c r="E405" s="1" t="s">
        <v>35</v>
      </c>
      <c r="F405" s="1" t="s">
        <v>33</v>
      </c>
      <c r="G405" s="1" t="s">
        <v>12</v>
      </c>
      <c r="H405" s="6">
        <v>7</v>
      </c>
      <c r="I405" s="1">
        <v>3</v>
      </c>
      <c r="J405" s="27">
        <v>1.4259999999999999</v>
      </c>
      <c r="K405" s="27">
        <v>2.0299999999999999E-2</v>
      </c>
      <c r="L405" s="27">
        <f t="shared" si="25"/>
        <v>1.4259999999999999</v>
      </c>
      <c r="M405" s="27">
        <v>4906</v>
      </c>
      <c r="N405" s="27">
        <v>13.486599999999999</v>
      </c>
      <c r="O405" s="27">
        <v>85.7089</v>
      </c>
      <c r="P405" s="27">
        <v>992.9</v>
      </c>
      <c r="Q405" s="27" t="s">
        <v>543</v>
      </c>
      <c r="T405" s="1">
        <v>0.21389999999999998</v>
      </c>
      <c r="U405" s="1" t="s">
        <v>10</v>
      </c>
      <c r="V405" s="2">
        <v>981.19999999999993</v>
      </c>
      <c r="W405" s="1" t="s">
        <v>10</v>
      </c>
      <c r="X405" s="1">
        <v>4.0600000000000002E-3</v>
      </c>
      <c r="Y405" s="1" t="s">
        <v>15</v>
      </c>
      <c r="Z405" s="1">
        <v>0.67432999999999998</v>
      </c>
      <c r="AA405" s="1" t="s">
        <v>10</v>
      </c>
      <c r="AB405" s="1">
        <v>4.2854450000000002</v>
      </c>
      <c r="AC405" s="1" t="s">
        <v>10</v>
      </c>
      <c r="AD405" s="2">
        <v>99.29</v>
      </c>
      <c r="AE405" s="1" t="s">
        <v>10</v>
      </c>
      <c r="AF405" s="2" t="s">
        <v>543</v>
      </c>
    </row>
    <row r="406" spans="1:32">
      <c r="A406" s="1">
        <v>406</v>
      </c>
      <c r="B406" s="1" t="str">
        <f t="shared" si="26"/>
        <v>JO_WA2_N3_T283</v>
      </c>
      <c r="C406" s="1" t="str">
        <f t="shared" si="27"/>
        <v>WA2.N3.28</v>
      </c>
      <c r="D406" s="1" t="str">
        <f t="shared" si="28"/>
        <v>WA2.N3.28.3</v>
      </c>
      <c r="E406" s="1" t="s">
        <v>35</v>
      </c>
      <c r="F406" s="1" t="s">
        <v>33</v>
      </c>
      <c r="G406" s="1" t="s">
        <v>12</v>
      </c>
      <c r="H406" s="6">
        <v>28</v>
      </c>
      <c r="I406" s="1">
        <v>3</v>
      </c>
      <c r="J406" s="27">
        <v>1.3340000000000001</v>
      </c>
      <c r="K406" s="27">
        <v>1.66E-2</v>
      </c>
      <c r="L406" s="27">
        <f t="shared" si="25"/>
        <v>1.3340000000000001</v>
      </c>
      <c r="M406" s="27">
        <v>4895</v>
      </c>
      <c r="N406" s="27">
        <v>13.2538</v>
      </c>
      <c r="O406" s="27">
        <v>84.780199999999994</v>
      </c>
      <c r="P406" s="27">
        <v>883.19999999999993</v>
      </c>
      <c r="Q406" s="27" t="s">
        <v>543</v>
      </c>
      <c r="T406" s="1">
        <v>0.2001</v>
      </c>
      <c r="U406" s="1" t="s">
        <v>10</v>
      </c>
      <c r="V406" s="2">
        <v>979</v>
      </c>
      <c r="W406" s="1" t="s">
        <v>10</v>
      </c>
      <c r="X406" s="1">
        <v>3.32E-3</v>
      </c>
      <c r="Y406" s="1" t="s">
        <v>15</v>
      </c>
      <c r="Z406" s="1">
        <v>0.66269</v>
      </c>
      <c r="AA406" s="1" t="s">
        <v>10</v>
      </c>
      <c r="AB406" s="1">
        <v>4.2390099999999995</v>
      </c>
      <c r="AC406" s="1" t="s">
        <v>10</v>
      </c>
      <c r="AD406" s="2">
        <v>88.320000000000007</v>
      </c>
      <c r="AE406" s="1" t="s">
        <v>10</v>
      </c>
      <c r="AF406" s="2" t="s">
        <v>543</v>
      </c>
    </row>
    <row r="407" spans="1:32">
      <c r="A407" s="1">
        <v>407</v>
      </c>
      <c r="B407" s="1" t="str">
        <f t="shared" si="26"/>
        <v>JO_WA4_CT_T01</v>
      </c>
      <c r="C407" s="1" t="str">
        <f t="shared" si="27"/>
        <v>WA4.CT.0</v>
      </c>
      <c r="D407" s="1" t="str">
        <f t="shared" si="28"/>
        <v>WA4.CT.0.1</v>
      </c>
      <c r="E407" s="1" t="s">
        <v>34</v>
      </c>
      <c r="F407" s="1" t="s">
        <v>33</v>
      </c>
      <c r="G407" s="1" t="s">
        <v>20</v>
      </c>
      <c r="H407" s="6">
        <v>0</v>
      </c>
      <c r="I407" s="1">
        <v>1</v>
      </c>
      <c r="J407" s="27">
        <v>1.4550000000000001</v>
      </c>
      <c r="K407" s="27">
        <v>1.0200000000000001E-2</v>
      </c>
      <c r="L407" s="27">
        <f t="shared" si="25"/>
        <v>1.4550000000000001</v>
      </c>
      <c r="M407" s="27">
        <v>70.459999999999994</v>
      </c>
      <c r="N407" s="27">
        <v>0.2044</v>
      </c>
      <c r="O407" s="27">
        <v>3.6244000000000001</v>
      </c>
      <c r="P407" s="27">
        <v>4</v>
      </c>
      <c r="Q407" s="27" t="s">
        <v>543</v>
      </c>
      <c r="R407" s="27">
        <v>2.6495824175824176</v>
      </c>
      <c r="S407" s="27">
        <v>6.0277999999999998E-2</v>
      </c>
      <c r="T407" s="1">
        <v>0.10185000000000001</v>
      </c>
      <c r="U407" s="1" t="s">
        <v>10</v>
      </c>
      <c r="V407" s="2">
        <v>100</v>
      </c>
      <c r="W407" s="1" t="s">
        <v>10</v>
      </c>
      <c r="X407" s="1">
        <v>0.01</v>
      </c>
      <c r="Y407" s="1" t="s">
        <v>15</v>
      </c>
      <c r="Z407" s="1">
        <v>0.01</v>
      </c>
      <c r="AA407" s="1" t="s">
        <v>15</v>
      </c>
      <c r="AB407" s="1">
        <v>0.01</v>
      </c>
      <c r="AC407" s="1" t="s">
        <v>11</v>
      </c>
      <c r="AD407" s="2">
        <v>10</v>
      </c>
      <c r="AE407" s="1" t="s">
        <v>15</v>
      </c>
      <c r="AF407" s="2" t="s">
        <v>543</v>
      </c>
    </row>
    <row r="408" spans="1:32">
      <c r="A408" s="1">
        <v>408</v>
      </c>
      <c r="B408" s="1" t="str">
        <f t="shared" si="26"/>
        <v>JO_WA4_CT_T71</v>
      </c>
      <c r="C408" s="1" t="str">
        <f t="shared" si="27"/>
        <v>WA4.CT.7</v>
      </c>
      <c r="D408" s="1" t="str">
        <f t="shared" si="28"/>
        <v>WA4.CT.7.1</v>
      </c>
      <c r="E408" s="1" t="s">
        <v>34</v>
      </c>
      <c r="F408" s="1" t="s">
        <v>33</v>
      </c>
      <c r="G408" s="1" t="s">
        <v>20</v>
      </c>
      <c r="H408" s="6">
        <v>7</v>
      </c>
      <c r="I408" s="1">
        <v>1</v>
      </c>
      <c r="J408" s="27">
        <v>1.31</v>
      </c>
      <c r="K408" s="27">
        <v>2.98E-2</v>
      </c>
      <c r="L408" s="27">
        <f t="shared" si="25"/>
        <v>1.31</v>
      </c>
      <c r="M408" s="27">
        <v>29.14</v>
      </c>
      <c r="N408" s="27">
        <v>0.16769999999999999</v>
      </c>
      <c r="O408" s="27">
        <v>4.4447999999999999</v>
      </c>
      <c r="P408" s="27">
        <v>3.6</v>
      </c>
      <c r="Q408" s="27" t="s">
        <v>543</v>
      </c>
      <c r="T408" s="1">
        <v>9.1700000000000018E-2</v>
      </c>
      <c r="U408" s="1" t="s">
        <v>10</v>
      </c>
      <c r="V408" s="2">
        <v>100</v>
      </c>
      <c r="W408" s="1" t="s">
        <v>11</v>
      </c>
      <c r="X408" s="1">
        <v>0.01</v>
      </c>
      <c r="Y408" s="1" t="s">
        <v>15</v>
      </c>
      <c r="Z408" s="1">
        <v>0.01</v>
      </c>
      <c r="AA408" s="1" t="s">
        <v>15</v>
      </c>
      <c r="AB408" s="1">
        <v>0.22223999999999999</v>
      </c>
      <c r="AC408" s="1" t="s">
        <v>10</v>
      </c>
      <c r="AD408" s="2">
        <v>10</v>
      </c>
      <c r="AE408" s="1" t="s">
        <v>15</v>
      </c>
      <c r="AF408" s="2" t="s">
        <v>543</v>
      </c>
    </row>
    <row r="409" spans="1:32">
      <c r="A409" s="1">
        <v>409</v>
      </c>
      <c r="B409" s="1" t="str">
        <f t="shared" si="26"/>
        <v>JO_WA4_CT_T281</v>
      </c>
      <c r="C409" s="1" t="str">
        <f t="shared" si="27"/>
        <v>WA4.CT.28</v>
      </c>
      <c r="D409" s="1" t="str">
        <f t="shared" si="28"/>
        <v>WA4.CT.28.1</v>
      </c>
      <c r="E409" s="1" t="s">
        <v>34</v>
      </c>
      <c r="F409" s="1" t="s">
        <v>33</v>
      </c>
      <c r="G409" s="1" t="s">
        <v>20</v>
      </c>
      <c r="H409" s="6">
        <v>28</v>
      </c>
      <c r="I409" s="1">
        <v>1</v>
      </c>
      <c r="J409" s="27">
        <v>1.339</v>
      </c>
      <c r="K409" s="27">
        <v>2.2499999999999999E-2</v>
      </c>
      <c r="L409" s="27">
        <f t="shared" si="25"/>
        <v>1.339</v>
      </c>
      <c r="M409" s="27">
        <v>27.900000000000002</v>
      </c>
      <c r="N409" s="27">
        <v>0.1719</v>
      </c>
      <c r="O409" s="27">
        <v>4.4512</v>
      </c>
      <c r="P409" s="27">
        <v>3.8</v>
      </c>
      <c r="Q409" s="27" t="s">
        <v>543</v>
      </c>
      <c r="R409" s="27">
        <v>2.6793462813832303</v>
      </c>
      <c r="S409" s="27">
        <v>5.6561E-2</v>
      </c>
      <c r="T409" s="1">
        <v>9.3730000000000008E-2</v>
      </c>
      <c r="U409" s="1" t="s">
        <v>10</v>
      </c>
      <c r="V409" s="2">
        <v>100</v>
      </c>
      <c r="W409" s="1" t="s">
        <v>11</v>
      </c>
      <c r="X409" s="1">
        <v>0.01</v>
      </c>
      <c r="Y409" s="1" t="s">
        <v>15</v>
      </c>
      <c r="Z409" s="1">
        <v>0.01</v>
      </c>
      <c r="AA409" s="1" t="s">
        <v>15</v>
      </c>
      <c r="AB409" s="1">
        <v>0.22256000000000001</v>
      </c>
      <c r="AC409" s="1" t="s">
        <v>10</v>
      </c>
      <c r="AD409" s="2">
        <v>10</v>
      </c>
      <c r="AE409" s="1" t="s">
        <v>15</v>
      </c>
      <c r="AF409" s="2" t="s">
        <v>543</v>
      </c>
    </row>
    <row r="410" spans="1:32">
      <c r="A410" s="1">
        <v>410</v>
      </c>
      <c r="B410" s="1" t="str">
        <f t="shared" si="26"/>
        <v>JO_WA4_A1_T01</v>
      </c>
      <c r="C410" s="1" t="str">
        <f t="shared" si="27"/>
        <v>WA4.A1.0</v>
      </c>
      <c r="D410" s="1" t="str">
        <f t="shared" si="28"/>
        <v>WA4.A1.0.1</v>
      </c>
      <c r="E410" s="1" t="s">
        <v>34</v>
      </c>
      <c r="F410" s="1" t="s">
        <v>33</v>
      </c>
      <c r="G410" s="1" t="s">
        <v>0</v>
      </c>
      <c r="H410" s="6">
        <v>0</v>
      </c>
      <c r="I410" s="1">
        <v>1</v>
      </c>
      <c r="J410" s="27">
        <v>2.4169999999999998</v>
      </c>
      <c r="K410" s="27">
        <v>1.5146999999999999</v>
      </c>
      <c r="L410" s="27">
        <f t="shared" si="25"/>
        <v>0.90229999999999988</v>
      </c>
      <c r="M410" s="27">
        <v>44.14</v>
      </c>
      <c r="N410" s="27">
        <v>0.153</v>
      </c>
      <c r="O410" s="27">
        <v>4.4782000000000002</v>
      </c>
      <c r="P410" s="27">
        <v>4</v>
      </c>
      <c r="Q410" s="27" t="s">
        <v>543</v>
      </c>
      <c r="R410" s="27">
        <v>1.7982738095238093</v>
      </c>
      <c r="S410" s="27">
        <v>6.0421999999999997E-2</v>
      </c>
      <c r="T410" s="1">
        <v>0.12085</v>
      </c>
      <c r="U410" s="1" t="s">
        <v>10</v>
      </c>
      <c r="V410" s="2">
        <v>100</v>
      </c>
      <c r="W410" s="1" t="s">
        <v>11</v>
      </c>
      <c r="X410" s="1">
        <v>0.15146999999999999</v>
      </c>
      <c r="Y410" s="1" t="s">
        <v>10</v>
      </c>
      <c r="Z410" s="1">
        <v>0.01</v>
      </c>
      <c r="AA410" s="1" t="s">
        <v>15</v>
      </c>
      <c r="AB410" s="1">
        <v>0.01</v>
      </c>
      <c r="AC410" s="1" t="s">
        <v>11</v>
      </c>
      <c r="AD410" s="2">
        <v>10</v>
      </c>
      <c r="AE410" s="1" t="s">
        <v>15</v>
      </c>
      <c r="AF410" s="2" t="s">
        <v>543</v>
      </c>
    </row>
    <row r="411" spans="1:32">
      <c r="A411" s="1">
        <v>411</v>
      </c>
      <c r="B411" s="1" t="str">
        <f t="shared" si="26"/>
        <v>JO_WA4_A1_T71</v>
      </c>
      <c r="C411" s="1" t="str">
        <f t="shared" si="27"/>
        <v>WA4.A1.7</v>
      </c>
      <c r="D411" s="1" t="str">
        <f t="shared" si="28"/>
        <v>WA4.A1.7.1</v>
      </c>
      <c r="E411" s="1" t="s">
        <v>34</v>
      </c>
      <c r="F411" s="1" t="s">
        <v>33</v>
      </c>
      <c r="G411" s="1" t="s">
        <v>0</v>
      </c>
      <c r="H411" s="6">
        <v>7</v>
      </c>
      <c r="I411" s="1">
        <v>1</v>
      </c>
      <c r="J411" s="27">
        <v>2.27</v>
      </c>
      <c r="K411" s="27">
        <v>1.125</v>
      </c>
      <c r="L411" s="27">
        <f t="shared" si="25"/>
        <v>1.145</v>
      </c>
      <c r="M411" s="27">
        <v>23.8</v>
      </c>
      <c r="N411" s="27">
        <v>0.1328</v>
      </c>
      <c r="O411" s="27">
        <v>4.5744999999999996</v>
      </c>
      <c r="P411" s="27">
        <v>3.8</v>
      </c>
      <c r="Q411" s="27" t="s">
        <v>543</v>
      </c>
      <c r="T411" s="1">
        <v>0.1135</v>
      </c>
      <c r="U411" s="1" t="s">
        <v>10</v>
      </c>
      <c r="V411" s="2">
        <v>100</v>
      </c>
      <c r="W411" s="1" t="s">
        <v>11</v>
      </c>
      <c r="X411" s="1">
        <v>0.1125</v>
      </c>
      <c r="Y411" s="1" t="s">
        <v>10</v>
      </c>
      <c r="Z411" s="1">
        <v>0.01</v>
      </c>
      <c r="AA411" s="1" t="s">
        <v>15</v>
      </c>
      <c r="AB411" s="1">
        <v>0.22872499999999998</v>
      </c>
      <c r="AC411" s="1" t="s">
        <v>10</v>
      </c>
      <c r="AD411" s="2">
        <v>10</v>
      </c>
      <c r="AE411" s="1" t="s">
        <v>15</v>
      </c>
      <c r="AF411" s="2" t="s">
        <v>543</v>
      </c>
    </row>
    <row r="412" spans="1:32">
      <c r="A412" s="1">
        <v>412</v>
      </c>
      <c r="B412" s="1" t="str">
        <f t="shared" si="26"/>
        <v>JO_WA4_A1_T281</v>
      </c>
      <c r="C412" s="1" t="str">
        <f t="shared" si="27"/>
        <v>WA4.A1.28</v>
      </c>
      <c r="D412" s="1" t="str">
        <f t="shared" si="28"/>
        <v>WA4.A1.28.1</v>
      </c>
      <c r="E412" s="1" t="s">
        <v>34</v>
      </c>
      <c r="F412" s="1" t="s">
        <v>33</v>
      </c>
      <c r="G412" s="1" t="s">
        <v>0</v>
      </c>
      <c r="H412" s="6">
        <v>28</v>
      </c>
      <c r="I412" s="1">
        <v>1</v>
      </c>
      <c r="J412" s="27">
        <v>2.08</v>
      </c>
      <c r="K412" s="27">
        <v>0.82750000000000001</v>
      </c>
      <c r="L412" s="27">
        <f t="shared" si="25"/>
        <v>1.2524999999999999</v>
      </c>
      <c r="M412" s="27">
        <v>32.58</v>
      </c>
      <c r="N412" s="27">
        <v>0.13619999999999999</v>
      </c>
      <c r="O412" s="27">
        <v>4.6306000000000003</v>
      </c>
      <c r="P412" s="27">
        <v>1.7</v>
      </c>
      <c r="Q412" s="27" t="s">
        <v>543</v>
      </c>
      <c r="R412" s="27">
        <v>2.0958230958230959</v>
      </c>
      <c r="S412" s="27">
        <v>5.9709999999999999E-2</v>
      </c>
      <c r="T412" s="1">
        <v>0.10400000000000001</v>
      </c>
      <c r="U412" s="1" t="s">
        <v>10</v>
      </c>
      <c r="V412" s="2">
        <v>100</v>
      </c>
      <c r="W412" s="1" t="s">
        <v>11</v>
      </c>
      <c r="X412" s="1">
        <v>8.2750000000000004E-2</v>
      </c>
      <c r="Y412" s="1" t="s">
        <v>10</v>
      </c>
      <c r="Z412" s="1">
        <v>0.01</v>
      </c>
      <c r="AA412" s="1" t="s">
        <v>15</v>
      </c>
      <c r="AB412" s="1">
        <v>0.23153000000000001</v>
      </c>
      <c r="AC412" s="1" t="s">
        <v>10</v>
      </c>
      <c r="AD412" s="2">
        <v>10</v>
      </c>
      <c r="AE412" s="1" t="s">
        <v>15</v>
      </c>
      <c r="AF412" s="2" t="s">
        <v>543</v>
      </c>
    </row>
    <row r="413" spans="1:32">
      <c r="A413" s="1">
        <v>413</v>
      </c>
      <c r="B413" s="1" t="str">
        <f t="shared" si="26"/>
        <v>JO_WA4_A2_T01</v>
      </c>
      <c r="C413" s="1" t="str">
        <f t="shared" si="27"/>
        <v>WA4.A2.0</v>
      </c>
      <c r="D413" s="1" t="str">
        <f t="shared" si="28"/>
        <v>WA4.A2.0.1</v>
      </c>
      <c r="E413" s="1" t="s">
        <v>34</v>
      </c>
      <c r="F413" s="1" t="s">
        <v>33</v>
      </c>
      <c r="G413" s="1" t="s">
        <v>1</v>
      </c>
      <c r="H413" s="6">
        <v>0</v>
      </c>
      <c r="I413" s="1">
        <v>1</v>
      </c>
      <c r="J413" s="27">
        <v>6.4039999999999999</v>
      </c>
      <c r="K413" s="27">
        <v>5.3978999999999999</v>
      </c>
      <c r="L413" s="27">
        <f t="shared" si="25"/>
        <v>1.0061</v>
      </c>
      <c r="M413" s="27">
        <v>34.270000000000003</v>
      </c>
      <c r="N413" s="27">
        <v>0.17119999999999999</v>
      </c>
      <c r="O413" s="27">
        <v>4.4175000000000004</v>
      </c>
      <c r="P413" s="27">
        <v>0</v>
      </c>
      <c r="Q413" s="27" t="s">
        <v>543</v>
      </c>
      <c r="T413" s="1">
        <v>0.32020000000000004</v>
      </c>
      <c r="U413" s="1" t="s">
        <v>19</v>
      </c>
      <c r="V413" s="2">
        <v>100</v>
      </c>
      <c r="W413" s="1" t="s">
        <v>11</v>
      </c>
      <c r="X413" s="1">
        <v>0.2</v>
      </c>
      <c r="Y413" s="1" t="s">
        <v>19</v>
      </c>
      <c r="Z413" s="1">
        <v>0.01</v>
      </c>
      <c r="AA413" s="1" t="s">
        <v>15</v>
      </c>
      <c r="AB413" s="1">
        <v>0.01</v>
      </c>
      <c r="AC413" s="1" t="s">
        <v>11</v>
      </c>
      <c r="AD413" s="2">
        <v>10</v>
      </c>
      <c r="AE413" s="1" t="s">
        <v>15</v>
      </c>
      <c r="AF413" s="2" t="s">
        <v>543</v>
      </c>
    </row>
    <row r="414" spans="1:32">
      <c r="A414" s="1">
        <v>414</v>
      </c>
      <c r="B414" s="1" t="str">
        <f t="shared" si="26"/>
        <v>JO_WA4_A2_T71</v>
      </c>
      <c r="C414" s="1" t="str">
        <f t="shared" si="27"/>
        <v>WA4.A2.7</v>
      </c>
      <c r="D414" s="1" t="str">
        <f t="shared" si="28"/>
        <v>WA4.A2.7.1</v>
      </c>
      <c r="E414" s="1" t="s">
        <v>34</v>
      </c>
      <c r="F414" s="1" t="s">
        <v>33</v>
      </c>
      <c r="G414" s="1" t="s">
        <v>1</v>
      </c>
      <c r="H414" s="6">
        <v>7</v>
      </c>
      <c r="I414" s="1">
        <v>1</v>
      </c>
      <c r="J414" s="27">
        <v>6.1890000000000001</v>
      </c>
      <c r="K414" s="27">
        <v>4.8738000000000001</v>
      </c>
      <c r="L414" s="27">
        <f t="shared" si="25"/>
        <v>1.3151999999999999</v>
      </c>
      <c r="M414" s="27">
        <v>25.1</v>
      </c>
      <c r="N414" s="27">
        <v>0.1326</v>
      </c>
      <c r="O414" s="27">
        <v>4.6123000000000003</v>
      </c>
      <c r="P414" s="27">
        <v>4.2</v>
      </c>
      <c r="Q414" s="27" t="s">
        <v>543</v>
      </c>
      <c r="T414" s="1">
        <v>0.30945</v>
      </c>
      <c r="U414" s="1" t="s">
        <v>10</v>
      </c>
      <c r="V414" s="2">
        <v>100</v>
      </c>
      <c r="W414" s="1" t="s">
        <v>11</v>
      </c>
      <c r="X414" s="1">
        <v>0.48738000000000004</v>
      </c>
      <c r="Y414" s="1" t="s">
        <v>10</v>
      </c>
      <c r="Z414" s="1">
        <v>0.01</v>
      </c>
      <c r="AA414" s="1" t="s">
        <v>15</v>
      </c>
      <c r="AB414" s="1">
        <v>0.23061500000000001</v>
      </c>
      <c r="AC414" s="1" t="s">
        <v>10</v>
      </c>
      <c r="AD414" s="2">
        <v>10</v>
      </c>
      <c r="AE414" s="1" t="s">
        <v>15</v>
      </c>
      <c r="AF414" s="2" t="s">
        <v>543</v>
      </c>
    </row>
    <row r="415" spans="1:32">
      <c r="A415" s="1">
        <v>415</v>
      </c>
      <c r="B415" s="1" t="str">
        <f t="shared" si="26"/>
        <v>JO_WA4_A2_T281</v>
      </c>
      <c r="C415" s="1" t="str">
        <f t="shared" si="27"/>
        <v>WA4.A2.28</v>
      </c>
      <c r="D415" s="1" t="str">
        <f t="shared" si="28"/>
        <v>WA4.A2.28.1</v>
      </c>
      <c r="E415" s="1" t="s">
        <v>34</v>
      </c>
      <c r="F415" s="1" t="s">
        <v>33</v>
      </c>
      <c r="G415" s="1" t="s">
        <v>1</v>
      </c>
      <c r="H415" s="6">
        <v>28</v>
      </c>
      <c r="I415" s="1">
        <v>1</v>
      </c>
      <c r="J415" s="27">
        <v>5.883</v>
      </c>
      <c r="K415" s="27">
        <v>4.6359000000000004</v>
      </c>
      <c r="L415" s="27">
        <f t="shared" si="25"/>
        <v>1.2470999999999997</v>
      </c>
      <c r="M415" s="27">
        <v>26.540000000000003</v>
      </c>
      <c r="N415" s="27">
        <v>0.13869999999999999</v>
      </c>
      <c r="O415" s="27">
        <v>4.6310000000000002</v>
      </c>
      <c r="P415" s="27">
        <v>1.5</v>
      </c>
      <c r="Q415" s="27" t="s">
        <v>543</v>
      </c>
      <c r="T415" s="1">
        <v>0.29415000000000002</v>
      </c>
      <c r="U415" s="1" t="s">
        <v>10</v>
      </c>
      <c r="V415" s="2">
        <v>100</v>
      </c>
      <c r="W415" s="1" t="s">
        <v>11</v>
      </c>
      <c r="X415" s="1">
        <v>0.46359000000000006</v>
      </c>
      <c r="Y415" s="1" t="s">
        <v>10</v>
      </c>
      <c r="Z415" s="1">
        <v>0.01</v>
      </c>
      <c r="AA415" s="1" t="s">
        <v>15</v>
      </c>
      <c r="AB415" s="1">
        <v>0.23155000000000003</v>
      </c>
      <c r="AC415" s="1" t="s">
        <v>10</v>
      </c>
      <c r="AD415" s="2">
        <v>10</v>
      </c>
      <c r="AE415" s="1" t="s">
        <v>15</v>
      </c>
      <c r="AF415" s="2" t="s">
        <v>543</v>
      </c>
    </row>
    <row r="416" spans="1:32">
      <c r="A416" s="1">
        <v>416</v>
      </c>
      <c r="B416" s="1" t="str">
        <f t="shared" si="26"/>
        <v>JO_WA4_A3_T01</v>
      </c>
      <c r="C416" s="1" t="str">
        <f t="shared" si="27"/>
        <v>WA4.A3.0</v>
      </c>
      <c r="D416" s="1" t="str">
        <f t="shared" si="28"/>
        <v>WA4.A3.0.1</v>
      </c>
      <c r="E416" s="1" t="s">
        <v>34</v>
      </c>
      <c r="F416" s="1" t="s">
        <v>33</v>
      </c>
      <c r="G416" s="1" t="s">
        <v>2</v>
      </c>
      <c r="H416" s="6">
        <v>0</v>
      </c>
      <c r="I416" s="1">
        <v>1</v>
      </c>
      <c r="J416" s="27">
        <v>11.42</v>
      </c>
      <c r="K416" s="27">
        <v>8.4558</v>
      </c>
      <c r="L416" s="27">
        <f t="shared" si="25"/>
        <v>2.9641999999999999</v>
      </c>
      <c r="M416" s="27">
        <v>54.190000000000005</v>
      </c>
      <c r="N416" s="27">
        <v>0.18140000000000001</v>
      </c>
      <c r="O416" s="27">
        <v>4.1814</v>
      </c>
      <c r="P416" s="27">
        <v>4.1000000000000005</v>
      </c>
      <c r="Q416" s="27" t="s">
        <v>543</v>
      </c>
      <c r="T416" s="1">
        <v>0.57100000000000006</v>
      </c>
      <c r="U416" s="1" t="s">
        <v>19</v>
      </c>
      <c r="V416" s="2">
        <v>100</v>
      </c>
      <c r="W416" s="1" t="s">
        <v>10</v>
      </c>
      <c r="X416" s="1">
        <v>0.2</v>
      </c>
      <c r="Y416" s="1" t="s">
        <v>19</v>
      </c>
      <c r="Z416" s="1">
        <v>0.01</v>
      </c>
      <c r="AA416" s="1" t="s">
        <v>15</v>
      </c>
      <c r="AB416" s="1">
        <v>0.01</v>
      </c>
      <c r="AC416" s="1" t="s">
        <v>11</v>
      </c>
      <c r="AD416" s="2">
        <v>10</v>
      </c>
      <c r="AE416" s="1" t="s">
        <v>15</v>
      </c>
      <c r="AF416" s="2" t="s">
        <v>543</v>
      </c>
    </row>
    <row r="417" spans="1:32">
      <c r="A417" s="1">
        <v>417</v>
      </c>
      <c r="B417" s="1" t="str">
        <f t="shared" si="26"/>
        <v>JO_WA4_A3_T71</v>
      </c>
      <c r="C417" s="1" t="str">
        <f t="shared" si="27"/>
        <v>WA4.A3.7</v>
      </c>
      <c r="D417" s="1" t="str">
        <f t="shared" si="28"/>
        <v>WA4.A3.7.1</v>
      </c>
      <c r="E417" s="1" t="s">
        <v>34</v>
      </c>
      <c r="F417" s="1" t="s">
        <v>33</v>
      </c>
      <c r="G417" s="1" t="s">
        <v>2</v>
      </c>
      <c r="H417" s="6">
        <v>7</v>
      </c>
      <c r="I417" s="1">
        <v>1</v>
      </c>
      <c r="J417" s="27">
        <v>11.39</v>
      </c>
      <c r="K417" s="27">
        <v>9.7586999999999993</v>
      </c>
      <c r="L417" s="27">
        <f t="shared" si="25"/>
        <v>1.6313000000000013</v>
      </c>
      <c r="M417" s="27">
        <v>32.99</v>
      </c>
      <c r="N417" s="27">
        <v>0.1313</v>
      </c>
      <c r="O417" s="27">
        <v>4.6001000000000003</v>
      </c>
      <c r="P417" s="27">
        <v>4.2</v>
      </c>
      <c r="Q417" s="27" t="s">
        <v>543</v>
      </c>
      <c r="T417" s="1">
        <v>0.56950000000000001</v>
      </c>
      <c r="U417" s="1" t="s">
        <v>19</v>
      </c>
      <c r="V417" s="2">
        <v>100</v>
      </c>
      <c r="W417" s="1" t="s">
        <v>11</v>
      </c>
      <c r="X417" s="1">
        <v>0.97587000000000002</v>
      </c>
      <c r="Y417" s="1" t="s">
        <v>10</v>
      </c>
      <c r="Z417" s="1">
        <v>0.01</v>
      </c>
      <c r="AA417" s="1" t="s">
        <v>15</v>
      </c>
      <c r="AB417" s="1">
        <v>0.23000500000000001</v>
      </c>
      <c r="AC417" s="1" t="s">
        <v>10</v>
      </c>
      <c r="AD417" s="2">
        <v>10</v>
      </c>
      <c r="AE417" s="1" t="s">
        <v>15</v>
      </c>
      <c r="AF417" s="2" t="s">
        <v>543</v>
      </c>
    </row>
    <row r="418" spans="1:32">
      <c r="A418" s="1">
        <v>418</v>
      </c>
      <c r="B418" s="1" t="str">
        <f t="shared" si="26"/>
        <v>JO_WA4_A3_T281</v>
      </c>
      <c r="C418" s="1" t="str">
        <f t="shared" si="27"/>
        <v>WA4.A3.28</v>
      </c>
      <c r="D418" s="1" t="str">
        <f t="shared" si="28"/>
        <v>WA4.A3.28.1</v>
      </c>
      <c r="E418" s="1" t="s">
        <v>34</v>
      </c>
      <c r="F418" s="1" t="s">
        <v>33</v>
      </c>
      <c r="G418" s="1" t="s">
        <v>2</v>
      </c>
      <c r="H418" s="6">
        <v>28</v>
      </c>
      <c r="I418" s="1">
        <v>1</v>
      </c>
      <c r="J418" s="27">
        <v>11.19</v>
      </c>
      <c r="K418" s="27">
        <v>9.3993000000000002</v>
      </c>
      <c r="L418" s="27">
        <f t="shared" si="25"/>
        <v>1.7906999999999993</v>
      </c>
      <c r="M418" s="27">
        <v>0.51999999999999991</v>
      </c>
      <c r="N418" s="27">
        <v>0.13239999999999999</v>
      </c>
      <c r="O418" s="27">
        <v>4.5555000000000003</v>
      </c>
      <c r="P418" s="27">
        <v>1.2</v>
      </c>
      <c r="Q418" s="27" t="s">
        <v>543</v>
      </c>
      <c r="T418" s="1">
        <v>0.5595</v>
      </c>
      <c r="U418" s="1" t="s">
        <v>19</v>
      </c>
      <c r="V418" s="2">
        <v>100</v>
      </c>
      <c r="W418" s="1" t="s">
        <v>15</v>
      </c>
      <c r="X418" s="1">
        <v>0.93993000000000004</v>
      </c>
      <c r="Y418" s="1" t="s">
        <v>10</v>
      </c>
      <c r="Z418" s="1">
        <v>0.01</v>
      </c>
      <c r="AA418" s="1" t="s">
        <v>15</v>
      </c>
      <c r="AB418" s="1">
        <v>0.22777500000000003</v>
      </c>
      <c r="AC418" s="1" t="s">
        <v>10</v>
      </c>
      <c r="AD418" s="2">
        <v>10</v>
      </c>
      <c r="AE418" s="1" t="s">
        <v>15</v>
      </c>
      <c r="AF418" s="2" t="s">
        <v>543</v>
      </c>
    </row>
    <row r="419" spans="1:32">
      <c r="A419" s="1">
        <v>419</v>
      </c>
      <c r="B419" s="1" t="str">
        <f t="shared" si="26"/>
        <v>JO_WA4_AN_T01</v>
      </c>
      <c r="C419" s="1" t="str">
        <f t="shared" si="27"/>
        <v>WA4.AN.0</v>
      </c>
      <c r="D419" s="1" t="str">
        <f t="shared" si="28"/>
        <v>WA4.AN.0.1</v>
      </c>
      <c r="E419" s="1" t="s">
        <v>34</v>
      </c>
      <c r="F419" s="1" t="s">
        <v>33</v>
      </c>
      <c r="G419" s="1" t="s">
        <v>3</v>
      </c>
      <c r="H419" s="6">
        <v>0</v>
      </c>
      <c r="I419" s="1">
        <v>1</v>
      </c>
      <c r="J419" s="27">
        <v>11.44</v>
      </c>
      <c r="K419" s="27">
        <v>8.952</v>
      </c>
      <c r="L419" s="27">
        <f t="shared" si="25"/>
        <v>2.4879999999999995</v>
      </c>
      <c r="M419" s="27">
        <v>4089.0000000000005</v>
      </c>
      <c r="N419" s="27">
        <v>12.683</v>
      </c>
      <c r="O419" s="27">
        <v>4.4654999999999996</v>
      </c>
      <c r="P419" s="27">
        <v>904.80000000000007</v>
      </c>
      <c r="Q419" s="27" t="s">
        <v>543</v>
      </c>
      <c r="R419" s="27">
        <v>0.61323296354992074</v>
      </c>
      <c r="S419" s="27">
        <v>7.739E-2</v>
      </c>
      <c r="T419" s="1">
        <v>0.57199999999999995</v>
      </c>
      <c r="U419" s="1" t="s">
        <v>19</v>
      </c>
      <c r="V419" s="2">
        <v>817.80000000000007</v>
      </c>
      <c r="W419" s="1" t="s">
        <v>10</v>
      </c>
      <c r="X419" s="1">
        <v>0.2</v>
      </c>
      <c r="Y419" s="1" t="s">
        <v>19</v>
      </c>
      <c r="Z419" s="1">
        <v>0.63414999999999999</v>
      </c>
      <c r="AA419" s="1" t="s">
        <v>10</v>
      </c>
      <c r="AB419" s="1">
        <v>0.01</v>
      </c>
      <c r="AC419" s="1" t="s">
        <v>11</v>
      </c>
      <c r="AD419" s="2">
        <v>10</v>
      </c>
      <c r="AE419" s="1" t="s">
        <v>15</v>
      </c>
      <c r="AF419" s="2" t="s">
        <v>543</v>
      </c>
    </row>
    <row r="420" spans="1:32">
      <c r="A420" s="1">
        <v>420</v>
      </c>
      <c r="B420" s="1" t="str">
        <f t="shared" si="26"/>
        <v>JO_WA4_AN_T71</v>
      </c>
      <c r="C420" s="1" t="str">
        <f t="shared" si="27"/>
        <v>WA4.AN.7</v>
      </c>
      <c r="D420" s="1" t="str">
        <f t="shared" si="28"/>
        <v>WA4.AN.7.1</v>
      </c>
      <c r="E420" s="1" t="s">
        <v>34</v>
      </c>
      <c r="F420" s="1" t="s">
        <v>33</v>
      </c>
      <c r="G420" s="1" t="s">
        <v>3</v>
      </c>
      <c r="H420" s="6">
        <v>7</v>
      </c>
      <c r="I420" s="1">
        <v>1</v>
      </c>
      <c r="J420" s="27">
        <v>2.6059999999999999</v>
      </c>
      <c r="K420" s="27">
        <v>0</v>
      </c>
      <c r="L420" s="27">
        <f t="shared" si="25"/>
        <v>2.6059999999999999</v>
      </c>
      <c r="M420" s="27">
        <v>4436</v>
      </c>
      <c r="N420" s="27">
        <v>12.250500000000001</v>
      </c>
      <c r="O420" s="27">
        <v>4.4977</v>
      </c>
      <c r="P420" s="27">
        <v>902.80000000000007</v>
      </c>
      <c r="Q420" s="27" t="s">
        <v>543</v>
      </c>
      <c r="T420" s="1">
        <v>0.1303</v>
      </c>
      <c r="U420" s="1" t="s">
        <v>10</v>
      </c>
      <c r="V420" s="2">
        <v>887.2</v>
      </c>
      <c r="W420" s="1" t="s">
        <v>10</v>
      </c>
      <c r="X420" s="1">
        <v>0.01</v>
      </c>
      <c r="Y420" s="1" t="s">
        <v>15</v>
      </c>
      <c r="Z420" s="1">
        <v>0.6125250000000001</v>
      </c>
      <c r="AA420" s="1" t="s">
        <v>10</v>
      </c>
      <c r="AB420" s="1">
        <v>0.224885</v>
      </c>
      <c r="AC420" s="1" t="s">
        <v>10</v>
      </c>
      <c r="AD420" s="2">
        <v>90.280000000000015</v>
      </c>
      <c r="AE420" s="1" t="s">
        <v>10</v>
      </c>
      <c r="AF420" s="2" t="s">
        <v>543</v>
      </c>
    </row>
    <row r="421" spans="1:32">
      <c r="A421" s="1">
        <v>421</v>
      </c>
      <c r="B421" s="1" t="str">
        <f t="shared" si="26"/>
        <v>JO_WA4_AN_T281</v>
      </c>
      <c r="C421" s="1" t="str">
        <f t="shared" si="27"/>
        <v>WA4.AN.28</v>
      </c>
      <c r="D421" s="1" t="str">
        <f t="shared" si="28"/>
        <v>WA4.AN.28.1</v>
      </c>
      <c r="E421" s="1" t="s">
        <v>34</v>
      </c>
      <c r="F421" s="1" t="s">
        <v>33</v>
      </c>
      <c r="G421" s="1" t="s">
        <v>3</v>
      </c>
      <c r="H421" s="6">
        <v>28</v>
      </c>
      <c r="I421" s="1">
        <v>1</v>
      </c>
      <c r="J421" s="27">
        <v>2.2229999999999999</v>
      </c>
      <c r="K421" s="27">
        <v>0</v>
      </c>
      <c r="L421" s="27">
        <f t="shared" si="25"/>
        <v>2.2229999999999999</v>
      </c>
      <c r="M421" s="27">
        <v>4544</v>
      </c>
      <c r="N421" s="27">
        <v>12.2372</v>
      </c>
      <c r="O421" s="27">
        <v>4.5852000000000004</v>
      </c>
      <c r="P421" s="27">
        <v>914</v>
      </c>
      <c r="Q421" s="27" t="s">
        <v>543</v>
      </c>
      <c r="R421" s="27">
        <v>2.2454748603351957</v>
      </c>
      <c r="S421" s="27">
        <v>6.0290999999999997E-2</v>
      </c>
      <c r="T421" s="1">
        <v>0.11115</v>
      </c>
      <c r="U421" s="1" t="s">
        <v>10</v>
      </c>
      <c r="V421" s="2">
        <v>908.8</v>
      </c>
      <c r="W421" s="1" t="s">
        <v>10</v>
      </c>
      <c r="X421" s="1">
        <v>0.01</v>
      </c>
      <c r="Y421" s="1" t="s">
        <v>15</v>
      </c>
      <c r="Z421" s="1">
        <v>0.61186000000000007</v>
      </c>
      <c r="AA421" s="1" t="s">
        <v>10</v>
      </c>
      <c r="AB421" s="1">
        <v>0.22926000000000002</v>
      </c>
      <c r="AC421" s="1" t="s">
        <v>10</v>
      </c>
      <c r="AD421" s="2">
        <v>91.4</v>
      </c>
      <c r="AE421" s="1" t="s">
        <v>10</v>
      </c>
      <c r="AF421" s="2" t="s">
        <v>543</v>
      </c>
    </row>
    <row r="422" spans="1:32">
      <c r="A422" s="1">
        <v>422</v>
      </c>
      <c r="B422" s="1" t="str">
        <f t="shared" si="26"/>
        <v>JO_WA4_BK_T01</v>
      </c>
      <c r="C422" s="1" t="str">
        <f t="shared" si="27"/>
        <v>WA4.BK.0</v>
      </c>
      <c r="D422" s="1" t="str">
        <f t="shared" si="28"/>
        <v>WA4.BK.0.1</v>
      </c>
      <c r="E422" s="1" t="s">
        <v>34</v>
      </c>
      <c r="F422" s="1" t="s">
        <v>33</v>
      </c>
      <c r="G422" s="1" t="s">
        <v>18</v>
      </c>
      <c r="H422" s="6">
        <v>0</v>
      </c>
      <c r="I422" s="1">
        <v>1</v>
      </c>
      <c r="L422" s="27" t="str">
        <f t="shared" si="25"/>
        <v/>
      </c>
      <c r="M422" s="27" t="s">
        <v>543</v>
      </c>
      <c r="P422" s="27" t="s">
        <v>543</v>
      </c>
      <c r="Q422" s="27" t="s">
        <v>543</v>
      </c>
      <c r="V422" s="2" t="s">
        <v>543</v>
      </c>
      <c r="AD422" s="2" t="s">
        <v>543</v>
      </c>
      <c r="AF422" s="2" t="s">
        <v>543</v>
      </c>
    </row>
    <row r="423" spans="1:32">
      <c r="A423" s="1">
        <v>423</v>
      </c>
      <c r="B423" s="1" t="str">
        <f t="shared" si="26"/>
        <v>JO_WA4_BK_T71</v>
      </c>
      <c r="C423" s="1" t="str">
        <f t="shared" si="27"/>
        <v>WA4.BK.7</v>
      </c>
      <c r="D423" s="1" t="str">
        <f t="shared" si="28"/>
        <v>WA4.BK.7.1</v>
      </c>
      <c r="E423" s="1" t="s">
        <v>34</v>
      </c>
      <c r="F423" s="1" t="s">
        <v>33</v>
      </c>
      <c r="G423" s="1" t="s">
        <v>18</v>
      </c>
      <c r="H423" s="6">
        <v>7</v>
      </c>
      <c r="I423" s="1">
        <v>1</v>
      </c>
      <c r="J423" s="27">
        <v>0.28920000000000001</v>
      </c>
      <c r="K423" s="27">
        <v>3.0499999999999999E-2</v>
      </c>
      <c r="L423" s="27">
        <f t="shared" si="25"/>
        <v>0.28920000000000001</v>
      </c>
      <c r="N423" s="27">
        <v>0</v>
      </c>
      <c r="O423" s="27">
        <v>6.1999999999999998E-3</v>
      </c>
      <c r="P423" s="27">
        <v>10.3</v>
      </c>
      <c r="Q423" s="27" t="s">
        <v>543</v>
      </c>
      <c r="T423" s="1">
        <v>0.05</v>
      </c>
      <c r="U423" s="1" t="s">
        <v>10</v>
      </c>
      <c r="V423" s="2">
        <v>100</v>
      </c>
      <c r="W423" s="1" t="s">
        <v>15</v>
      </c>
      <c r="X423" s="1">
        <v>0.01</v>
      </c>
      <c r="Y423" s="1" t="s">
        <v>15</v>
      </c>
      <c r="Z423" s="1">
        <v>0.01</v>
      </c>
      <c r="AA423" s="1" t="s">
        <v>15</v>
      </c>
      <c r="AB423" s="1">
        <v>0.01</v>
      </c>
      <c r="AC423" s="1" t="s">
        <v>15</v>
      </c>
      <c r="AD423" s="2">
        <v>10</v>
      </c>
      <c r="AE423" s="1" t="s">
        <v>15</v>
      </c>
      <c r="AF423" s="2" t="s">
        <v>543</v>
      </c>
    </row>
    <row r="424" spans="1:32">
      <c r="A424" s="1">
        <v>424</v>
      </c>
      <c r="B424" s="1" t="str">
        <f t="shared" si="26"/>
        <v>JO_WA4_BK_T281</v>
      </c>
      <c r="C424" s="1" t="str">
        <f t="shared" si="27"/>
        <v>WA4.BK.28</v>
      </c>
      <c r="D424" s="1" t="str">
        <f t="shared" si="28"/>
        <v>WA4.BK.28.1</v>
      </c>
      <c r="E424" s="1" t="s">
        <v>34</v>
      </c>
      <c r="F424" s="1" t="s">
        <v>33</v>
      </c>
      <c r="G424" s="1" t="s">
        <v>18</v>
      </c>
      <c r="H424" s="6">
        <v>28</v>
      </c>
      <c r="I424" s="1">
        <v>1</v>
      </c>
      <c r="K424" s="27">
        <v>2.9899999999999999E-2</v>
      </c>
      <c r="L424" s="27" t="str">
        <f t="shared" si="25"/>
        <v/>
      </c>
      <c r="M424" s="27" t="s">
        <v>543</v>
      </c>
      <c r="N424" s="27">
        <v>5.7999999999999996E-3</v>
      </c>
      <c r="O424" s="27">
        <v>5.1999999999999998E-3</v>
      </c>
      <c r="P424" s="27">
        <v>28.299999999999997</v>
      </c>
      <c r="Q424" s="27" t="s">
        <v>543</v>
      </c>
      <c r="V424" s="2" t="s">
        <v>543</v>
      </c>
      <c r="X424" s="1">
        <v>0.01</v>
      </c>
      <c r="Y424" s="1" t="s">
        <v>15</v>
      </c>
      <c r="Z424" s="1">
        <v>0.01</v>
      </c>
      <c r="AA424" s="1" t="s">
        <v>15</v>
      </c>
      <c r="AB424" s="1">
        <v>0.01</v>
      </c>
      <c r="AC424" s="1" t="s">
        <v>15</v>
      </c>
      <c r="AD424" s="2">
        <v>10</v>
      </c>
      <c r="AE424" s="1" t="s">
        <v>15</v>
      </c>
      <c r="AF424" s="2" t="s">
        <v>543</v>
      </c>
    </row>
    <row r="425" spans="1:32">
      <c r="A425" s="1">
        <v>425</v>
      </c>
      <c r="B425" s="1" t="str">
        <f t="shared" si="26"/>
        <v>JO_WA4_N1_T01</v>
      </c>
      <c r="C425" s="1" t="str">
        <f t="shared" si="27"/>
        <v>WA4.N1.0</v>
      </c>
      <c r="D425" s="1" t="str">
        <f t="shared" si="28"/>
        <v>WA4.N1.0.1</v>
      </c>
      <c r="E425" s="1" t="s">
        <v>34</v>
      </c>
      <c r="F425" s="1" t="s">
        <v>33</v>
      </c>
      <c r="G425" s="1" t="s">
        <v>17</v>
      </c>
      <c r="H425" s="6">
        <v>0</v>
      </c>
      <c r="I425" s="1">
        <v>1</v>
      </c>
      <c r="J425" s="27">
        <v>1.4350000000000001</v>
      </c>
      <c r="K425" s="27">
        <v>0.1283</v>
      </c>
      <c r="L425" s="27">
        <f t="shared" si="25"/>
        <v>1.4350000000000001</v>
      </c>
      <c r="M425" s="27">
        <v>520.80000000000007</v>
      </c>
      <c r="N425" s="27">
        <v>1.4137</v>
      </c>
      <c r="O425" s="27">
        <v>4.4726999999999997</v>
      </c>
      <c r="P425" s="27">
        <v>76.2</v>
      </c>
      <c r="Q425" s="27" t="s">
        <v>543</v>
      </c>
      <c r="T425" s="1">
        <v>0.10045000000000001</v>
      </c>
      <c r="U425" s="1" t="s">
        <v>10</v>
      </c>
      <c r="V425" s="2">
        <v>104.16000000000001</v>
      </c>
      <c r="W425" s="1" t="s">
        <v>10</v>
      </c>
      <c r="X425" s="1">
        <v>0.01</v>
      </c>
      <c r="Y425" s="1" t="s">
        <v>15</v>
      </c>
      <c r="Z425" s="1">
        <v>0.01</v>
      </c>
      <c r="AA425" s="1" t="s">
        <v>15</v>
      </c>
      <c r="AB425" s="1">
        <v>0.01</v>
      </c>
      <c r="AC425" s="1" t="s">
        <v>11</v>
      </c>
      <c r="AD425" s="2">
        <v>10</v>
      </c>
      <c r="AE425" s="1" t="s">
        <v>15</v>
      </c>
      <c r="AF425" s="2" t="s">
        <v>543</v>
      </c>
    </row>
    <row r="426" spans="1:32">
      <c r="A426" s="1">
        <v>426</v>
      </c>
      <c r="B426" s="1" t="str">
        <f t="shared" si="26"/>
        <v>JO_WA4_N1_T71</v>
      </c>
      <c r="C426" s="1" t="str">
        <f t="shared" si="27"/>
        <v>WA4.N1.7</v>
      </c>
      <c r="D426" s="1" t="str">
        <f t="shared" si="28"/>
        <v>WA4.N1.7.1</v>
      </c>
      <c r="E426" s="1" t="s">
        <v>34</v>
      </c>
      <c r="F426" s="1" t="s">
        <v>33</v>
      </c>
      <c r="G426" s="1" t="s">
        <v>17</v>
      </c>
      <c r="H426" s="6">
        <v>7</v>
      </c>
      <c r="I426" s="1">
        <v>1</v>
      </c>
      <c r="J426" s="27">
        <v>1.2010000000000001</v>
      </c>
      <c r="K426" s="27">
        <v>1.72E-2</v>
      </c>
      <c r="L426" s="27">
        <f t="shared" si="25"/>
        <v>1.2010000000000001</v>
      </c>
      <c r="M426" s="27">
        <v>448</v>
      </c>
      <c r="N426" s="27">
        <v>1.3234999999999999</v>
      </c>
      <c r="O426" s="27">
        <v>4.5289999999999999</v>
      </c>
      <c r="P426" s="27">
        <v>73.400000000000006</v>
      </c>
      <c r="Q426" s="27" t="s">
        <v>543</v>
      </c>
      <c r="T426" s="1">
        <v>8.4070000000000006E-2</v>
      </c>
      <c r="U426" s="1" t="s">
        <v>10</v>
      </c>
      <c r="V426" s="2">
        <v>100</v>
      </c>
      <c r="W426" s="1" t="s">
        <v>10</v>
      </c>
      <c r="X426" s="1">
        <v>0.01</v>
      </c>
      <c r="Y426" s="1" t="s">
        <v>15</v>
      </c>
      <c r="Z426" s="1">
        <v>0.01</v>
      </c>
      <c r="AA426" s="1" t="s">
        <v>11</v>
      </c>
      <c r="AB426" s="1">
        <v>0.22645000000000001</v>
      </c>
      <c r="AC426" s="1" t="s">
        <v>10</v>
      </c>
      <c r="AD426" s="2">
        <v>10</v>
      </c>
      <c r="AE426" s="1" t="s">
        <v>11</v>
      </c>
      <c r="AF426" s="2" t="s">
        <v>543</v>
      </c>
    </row>
    <row r="427" spans="1:32">
      <c r="A427" s="1">
        <v>427</v>
      </c>
      <c r="B427" s="1" t="str">
        <f t="shared" si="26"/>
        <v>JO_WA4_N1_T281</v>
      </c>
      <c r="C427" s="1" t="str">
        <f t="shared" si="27"/>
        <v>WA4.N1.28</v>
      </c>
      <c r="D427" s="1" t="str">
        <f t="shared" si="28"/>
        <v>WA4.N1.28.1</v>
      </c>
      <c r="E427" s="1" t="s">
        <v>34</v>
      </c>
      <c r="F427" s="1" t="s">
        <v>33</v>
      </c>
      <c r="G427" s="1" t="s">
        <v>17</v>
      </c>
      <c r="H427" s="6">
        <v>28</v>
      </c>
      <c r="I427" s="1">
        <v>1</v>
      </c>
      <c r="J427" s="27">
        <v>1.1879999999999999</v>
      </c>
      <c r="K427" s="27">
        <v>1.9099999999999999E-2</v>
      </c>
      <c r="L427" s="27">
        <f t="shared" si="25"/>
        <v>1.1879999999999999</v>
      </c>
      <c r="M427" s="27">
        <v>483.5</v>
      </c>
      <c r="N427" s="27">
        <v>1.3227</v>
      </c>
      <c r="O427" s="27">
        <v>4.5587</v>
      </c>
      <c r="P427" s="27">
        <v>74.099999999999994</v>
      </c>
      <c r="Q427" s="27" t="s">
        <v>543</v>
      </c>
      <c r="T427" s="1">
        <v>8.3159999999999998E-2</v>
      </c>
      <c r="U427" s="1" t="s">
        <v>10</v>
      </c>
      <c r="V427" s="2">
        <v>100</v>
      </c>
      <c r="W427" s="1" t="s">
        <v>10</v>
      </c>
      <c r="X427" s="1">
        <v>0.01</v>
      </c>
      <c r="Y427" s="1" t="s">
        <v>15</v>
      </c>
      <c r="Z427" s="1">
        <v>0.01</v>
      </c>
      <c r="AA427" s="1" t="s">
        <v>11</v>
      </c>
      <c r="AB427" s="1">
        <v>0.227935</v>
      </c>
      <c r="AC427" s="1" t="s">
        <v>10</v>
      </c>
      <c r="AD427" s="2">
        <v>10</v>
      </c>
      <c r="AE427" s="1" t="s">
        <v>11</v>
      </c>
      <c r="AF427" s="2" t="s">
        <v>543</v>
      </c>
    </row>
    <row r="428" spans="1:32">
      <c r="A428" s="1">
        <v>428</v>
      </c>
      <c r="B428" s="1" t="str">
        <f t="shared" si="26"/>
        <v>JO_WA4_N2_T01</v>
      </c>
      <c r="C428" s="1" t="str">
        <f t="shared" si="27"/>
        <v>WA4.N2.0</v>
      </c>
      <c r="D428" s="1" t="str">
        <f t="shared" si="28"/>
        <v>WA4.N2.0.1</v>
      </c>
      <c r="E428" s="1" t="s">
        <v>34</v>
      </c>
      <c r="F428" s="1" t="s">
        <v>33</v>
      </c>
      <c r="G428" s="1" t="s">
        <v>16</v>
      </c>
      <c r="H428" s="6">
        <v>0</v>
      </c>
      <c r="I428" s="1">
        <v>1</v>
      </c>
      <c r="J428" s="27">
        <v>1.417</v>
      </c>
      <c r="K428" s="27">
        <v>0.13070000000000001</v>
      </c>
      <c r="L428" s="27">
        <f t="shared" si="25"/>
        <v>1.417</v>
      </c>
      <c r="M428" s="27">
        <v>2152</v>
      </c>
      <c r="N428" s="27">
        <v>6.6342999999999996</v>
      </c>
      <c r="O428" s="27">
        <v>4.4112999999999998</v>
      </c>
      <c r="P428" s="27">
        <v>425.8</v>
      </c>
      <c r="Q428" s="27" t="s">
        <v>543</v>
      </c>
      <c r="T428" s="1">
        <v>9.9190000000000014E-2</v>
      </c>
      <c r="U428" s="1" t="s">
        <v>10</v>
      </c>
      <c r="V428" s="2">
        <v>430.40000000000003</v>
      </c>
      <c r="W428" s="1" t="s">
        <v>10</v>
      </c>
      <c r="X428" s="1">
        <v>0.01</v>
      </c>
      <c r="Y428" s="1" t="s">
        <v>15</v>
      </c>
      <c r="Z428" s="1">
        <v>0.01</v>
      </c>
      <c r="AA428" s="1" t="s">
        <v>11</v>
      </c>
      <c r="AB428" s="1">
        <v>0.01</v>
      </c>
      <c r="AC428" s="1" t="s">
        <v>11</v>
      </c>
      <c r="AD428" s="2">
        <v>10</v>
      </c>
      <c r="AE428" s="1" t="s">
        <v>15</v>
      </c>
      <c r="AF428" s="2" t="s">
        <v>543</v>
      </c>
    </row>
    <row r="429" spans="1:32">
      <c r="A429" s="1">
        <v>429</v>
      </c>
      <c r="B429" s="1" t="str">
        <f t="shared" si="26"/>
        <v>JO_WA4_N2_T71</v>
      </c>
      <c r="C429" s="1" t="str">
        <f t="shared" si="27"/>
        <v>WA4.N2.7</v>
      </c>
      <c r="D429" s="1" t="str">
        <f t="shared" si="28"/>
        <v>WA4.N2.7.1</v>
      </c>
      <c r="E429" s="1" t="s">
        <v>34</v>
      </c>
      <c r="F429" s="1" t="s">
        <v>33</v>
      </c>
      <c r="G429" s="1" t="s">
        <v>16</v>
      </c>
      <c r="H429" s="6">
        <v>7</v>
      </c>
      <c r="I429" s="1">
        <v>1</v>
      </c>
      <c r="J429" s="27">
        <v>1.3360000000000001</v>
      </c>
      <c r="K429" s="27">
        <v>1.7600000000000001E-2</v>
      </c>
      <c r="L429" s="27">
        <f t="shared" si="25"/>
        <v>1.3360000000000001</v>
      </c>
      <c r="M429" s="27">
        <v>2363</v>
      </c>
      <c r="N429" s="27">
        <v>6.3719000000000001</v>
      </c>
      <c r="O429" s="27">
        <v>4.4889999999999999</v>
      </c>
      <c r="P429" s="27">
        <v>416.1</v>
      </c>
      <c r="Q429" s="27" t="s">
        <v>543</v>
      </c>
      <c r="T429" s="1">
        <v>9.352000000000002E-2</v>
      </c>
      <c r="U429" s="1" t="s">
        <v>10</v>
      </c>
      <c r="V429" s="2">
        <v>472.6</v>
      </c>
      <c r="W429" s="1" t="s">
        <v>10</v>
      </c>
      <c r="X429" s="1">
        <v>0.01</v>
      </c>
      <c r="Y429" s="1" t="s">
        <v>15</v>
      </c>
      <c r="Z429" s="1">
        <v>0.31859500000000002</v>
      </c>
      <c r="AA429" s="1" t="s">
        <v>10</v>
      </c>
      <c r="AB429" s="1">
        <v>0.22445000000000001</v>
      </c>
      <c r="AC429" s="1" t="s">
        <v>10</v>
      </c>
      <c r="AD429" s="2">
        <v>41.610000000000007</v>
      </c>
      <c r="AE429" s="1" t="s">
        <v>10</v>
      </c>
      <c r="AF429" s="2" t="s">
        <v>543</v>
      </c>
    </row>
    <row r="430" spans="1:32">
      <c r="A430" s="1">
        <v>430</v>
      </c>
      <c r="B430" s="1" t="str">
        <f t="shared" si="26"/>
        <v>JO_WA4_N2_T281</v>
      </c>
      <c r="C430" s="1" t="str">
        <f t="shared" si="27"/>
        <v>WA4.N2.28</v>
      </c>
      <c r="D430" s="1" t="str">
        <f t="shared" si="28"/>
        <v>WA4.N2.28.1</v>
      </c>
      <c r="E430" s="1" t="s">
        <v>34</v>
      </c>
      <c r="F430" s="1" t="s">
        <v>33</v>
      </c>
      <c r="G430" s="1" t="s">
        <v>16</v>
      </c>
      <c r="H430" s="6">
        <v>28</v>
      </c>
      <c r="I430" s="1">
        <v>1</v>
      </c>
      <c r="J430" s="27">
        <v>1.2729999999999999</v>
      </c>
      <c r="K430" s="27">
        <v>1.7999999999999999E-2</v>
      </c>
      <c r="L430" s="27">
        <f t="shared" si="25"/>
        <v>1.2729999999999999</v>
      </c>
      <c r="M430" s="27">
        <v>2208</v>
      </c>
      <c r="N430" s="27">
        <v>6.3689</v>
      </c>
      <c r="O430" s="27">
        <v>4.4976000000000003</v>
      </c>
      <c r="P430" s="27">
        <v>417.3</v>
      </c>
      <c r="Q430" s="27" t="s">
        <v>543</v>
      </c>
      <c r="T430" s="1">
        <v>8.9110000000000009E-2</v>
      </c>
      <c r="U430" s="1" t="s">
        <v>10</v>
      </c>
      <c r="V430" s="2">
        <v>441.6</v>
      </c>
      <c r="W430" s="1" t="s">
        <v>10</v>
      </c>
      <c r="X430" s="1">
        <v>0.01</v>
      </c>
      <c r="Y430" s="1" t="s">
        <v>15</v>
      </c>
      <c r="Z430" s="1">
        <v>0.31844500000000003</v>
      </c>
      <c r="AA430" s="1" t="s">
        <v>10</v>
      </c>
      <c r="AB430" s="1">
        <v>0.22488000000000002</v>
      </c>
      <c r="AC430" s="1" t="s">
        <v>10</v>
      </c>
      <c r="AD430" s="2">
        <v>41.730000000000004</v>
      </c>
      <c r="AE430" s="1" t="s">
        <v>10</v>
      </c>
      <c r="AF430" s="2" t="s">
        <v>543</v>
      </c>
    </row>
    <row r="431" spans="1:32">
      <c r="A431" s="1">
        <v>431</v>
      </c>
      <c r="B431" s="1" t="str">
        <f t="shared" si="26"/>
        <v>JO_WA4_N3_T01</v>
      </c>
      <c r="C431" s="1" t="str">
        <f t="shared" si="27"/>
        <v>WA4.N3.0</v>
      </c>
      <c r="D431" s="1" t="str">
        <f t="shared" si="28"/>
        <v>WA4.N3.0.1</v>
      </c>
      <c r="E431" s="1" t="s">
        <v>34</v>
      </c>
      <c r="F431" s="1" t="s">
        <v>33</v>
      </c>
      <c r="G431" s="1" t="s">
        <v>12</v>
      </c>
      <c r="H431" s="6">
        <v>0</v>
      </c>
      <c r="I431" s="1">
        <v>1</v>
      </c>
      <c r="J431" s="27">
        <v>1.486</v>
      </c>
      <c r="K431" s="27">
        <v>1.4E-2</v>
      </c>
      <c r="L431" s="27">
        <f t="shared" si="25"/>
        <v>1.486</v>
      </c>
      <c r="M431" s="27">
        <v>4107</v>
      </c>
      <c r="N431" s="27">
        <v>12.5282</v>
      </c>
      <c r="O431" s="27">
        <v>4.4090999999999996</v>
      </c>
      <c r="P431" s="27">
        <v>889.9</v>
      </c>
      <c r="Q431" s="27" t="s">
        <v>543</v>
      </c>
      <c r="T431" s="1">
        <v>0.10402000000000002</v>
      </c>
      <c r="U431" s="1" t="s">
        <v>10</v>
      </c>
      <c r="V431" s="2">
        <v>821.40000000000009</v>
      </c>
      <c r="W431" s="1" t="s">
        <v>10</v>
      </c>
      <c r="X431" s="1">
        <v>0.01</v>
      </c>
      <c r="Y431" s="1" t="s">
        <v>15</v>
      </c>
      <c r="Z431" s="1">
        <v>0.62641000000000002</v>
      </c>
      <c r="AA431" s="1" t="s">
        <v>10</v>
      </c>
      <c r="AB431" s="1">
        <v>0.01</v>
      </c>
      <c r="AC431" s="1" t="s">
        <v>11</v>
      </c>
      <c r="AD431" s="2">
        <v>10</v>
      </c>
      <c r="AE431" s="1" t="s">
        <v>15</v>
      </c>
      <c r="AF431" s="2" t="s">
        <v>543</v>
      </c>
    </row>
    <row r="432" spans="1:32">
      <c r="A432" s="1">
        <v>432</v>
      </c>
      <c r="B432" s="1" t="str">
        <f t="shared" si="26"/>
        <v>JO_WA4_N3_T71</v>
      </c>
      <c r="C432" s="1" t="str">
        <f t="shared" si="27"/>
        <v>WA4.N3.7</v>
      </c>
      <c r="D432" s="1" t="str">
        <f t="shared" si="28"/>
        <v>WA4.N3.7.1</v>
      </c>
      <c r="E432" s="1" t="s">
        <v>34</v>
      </c>
      <c r="F432" s="1" t="s">
        <v>33</v>
      </c>
      <c r="G432" s="1" t="s">
        <v>12</v>
      </c>
      <c r="H432" s="6">
        <v>7</v>
      </c>
      <c r="I432" s="1">
        <v>1</v>
      </c>
      <c r="J432" s="27">
        <v>1.4410000000000001</v>
      </c>
      <c r="K432" s="27">
        <v>1.5599999999999999E-2</v>
      </c>
      <c r="L432" s="27">
        <f t="shared" si="25"/>
        <v>1.4410000000000001</v>
      </c>
      <c r="M432" s="27">
        <v>4198</v>
      </c>
      <c r="N432" s="27">
        <v>12.110799999999999</v>
      </c>
      <c r="O432" s="27">
        <v>4.4908999999999999</v>
      </c>
      <c r="P432" s="27">
        <v>887.9</v>
      </c>
      <c r="Q432" s="27" t="s">
        <v>543</v>
      </c>
      <c r="T432" s="1">
        <v>0.10087000000000002</v>
      </c>
      <c r="U432" s="1" t="s">
        <v>10</v>
      </c>
      <c r="V432" s="2">
        <v>839.60000000000014</v>
      </c>
      <c r="W432" s="1" t="s">
        <v>10</v>
      </c>
      <c r="X432" s="1">
        <v>0.01</v>
      </c>
      <c r="Y432" s="1" t="s">
        <v>15</v>
      </c>
      <c r="Z432" s="1">
        <v>0.60553999999999997</v>
      </c>
      <c r="AA432" s="1" t="s">
        <v>10</v>
      </c>
      <c r="AB432" s="1">
        <v>0.22454499999999999</v>
      </c>
      <c r="AC432" s="1" t="s">
        <v>10</v>
      </c>
      <c r="AD432" s="2">
        <v>88.79</v>
      </c>
      <c r="AE432" s="1" t="s">
        <v>10</v>
      </c>
      <c r="AF432" s="2" t="s">
        <v>543</v>
      </c>
    </row>
    <row r="433" spans="1:32">
      <c r="A433" s="1">
        <v>433</v>
      </c>
      <c r="B433" s="1" t="str">
        <f t="shared" si="26"/>
        <v>JO_WA4_N3_T281</v>
      </c>
      <c r="C433" s="1" t="str">
        <f t="shared" si="27"/>
        <v>WA4.N3.28</v>
      </c>
      <c r="D433" s="1" t="str">
        <f t="shared" si="28"/>
        <v>WA4.N3.28.1</v>
      </c>
      <c r="E433" s="1" t="s">
        <v>34</v>
      </c>
      <c r="F433" s="1" t="s">
        <v>33</v>
      </c>
      <c r="G433" s="1" t="s">
        <v>12</v>
      </c>
      <c r="H433" s="6">
        <v>28</v>
      </c>
      <c r="I433" s="1">
        <v>1</v>
      </c>
      <c r="J433" s="27">
        <v>1.387</v>
      </c>
      <c r="K433" s="27">
        <v>1.66E-2</v>
      </c>
      <c r="L433" s="27">
        <f t="shared" si="25"/>
        <v>1.387</v>
      </c>
      <c r="M433" s="27">
        <v>5003</v>
      </c>
      <c r="N433" s="27">
        <v>12.114699999999999</v>
      </c>
      <c r="O433" s="27">
        <v>4.5944000000000003</v>
      </c>
      <c r="P433" s="27">
        <v>891.3</v>
      </c>
      <c r="Q433" s="27" t="s">
        <v>543</v>
      </c>
      <c r="T433" s="1">
        <v>9.709000000000001E-2</v>
      </c>
      <c r="U433" s="1" t="s">
        <v>10</v>
      </c>
      <c r="V433" s="2">
        <v>1000.6000000000001</v>
      </c>
      <c r="W433" s="1" t="s">
        <v>19</v>
      </c>
      <c r="X433" s="1">
        <v>0.01</v>
      </c>
      <c r="Y433" s="1" t="s">
        <v>15</v>
      </c>
      <c r="Z433" s="1">
        <v>0.60573500000000002</v>
      </c>
      <c r="AA433" s="1" t="s">
        <v>10</v>
      </c>
      <c r="AB433" s="1">
        <v>0.22972000000000004</v>
      </c>
      <c r="AC433" s="1" t="s">
        <v>10</v>
      </c>
      <c r="AD433" s="2">
        <v>89.13</v>
      </c>
      <c r="AE433" s="1" t="s">
        <v>10</v>
      </c>
      <c r="AF433" s="2" t="s">
        <v>543</v>
      </c>
    </row>
    <row r="434" spans="1:32">
      <c r="A434" s="1">
        <v>434</v>
      </c>
      <c r="B434" s="1" t="str">
        <f t="shared" si="26"/>
        <v>JO_WA4_CT_T02</v>
      </c>
      <c r="C434" s="1" t="str">
        <f t="shared" si="27"/>
        <v>WA4.CT.0</v>
      </c>
      <c r="D434" s="1" t="str">
        <f t="shared" si="28"/>
        <v>WA4.CT.0.2</v>
      </c>
      <c r="E434" s="1" t="s">
        <v>34</v>
      </c>
      <c r="F434" s="1" t="s">
        <v>33</v>
      </c>
      <c r="G434" s="1" t="s">
        <v>20</v>
      </c>
      <c r="H434" s="6">
        <v>0</v>
      </c>
      <c r="I434" s="1">
        <v>2</v>
      </c>
      <c r="J434" s="27">
        <v>1.3240000000000001</v>
      </c>
      <c r="K434" s="27">
        <v>8.0000000000000002E-3</v>
      </c>
      <c r="L434" s="27">
        <f t="shared" si="25"/>
        <v>1.3240000000000001</v>
      </c>
      <c r="M434" s="27" t="s">
        <v>543</v>
      </c>
      <c r="N434" s="27">
        <v>0.17100000000000001</v>
      </c>
      <c r="O434" s="27">
        <v>4.8951000000000002</v>
      </c>
      <c r="P434" s="27">
        <v>0</v>
      </c>
      <c r="Q434" s="27" t="s">
        <v>543</v>
      </c>
      <c r="R434" s="27">
        <v>2.3789768185451639</v>
      </c>
      <c r="S434" s="27">
        <v>5.9521999999999999E-2</v>
      </c>
      <c r="T434" s="1">
        <v>9.2680000000000012E-2</v>
      </c>
      <c r="U434" s="1" t="s">
        <v>10</v>
      </c>
      <c r="V434" s="2" t="s">
        <v>543</v>
      </c>
      <c r="X434" s="1">
        <v>0.01</v>
      </c>
      <c r="Y434" s="1" t="s">
        <v>15</v>
      </c>
      <c r="Z434" s="1">
        <v>0.01</v>
      </c>
      <c r="AA434" s="1" t="s">
        <v>15</v>
      </c>
      <c r="AB434" s="1">
        <v>0.24475500000000003</v>
      </c>
      <c r="AC434" s="1" t="s">
        <v>10</v>
      </c>
      <c r="AD434" s="2">
        <v>10</v>
      </c>
      <c r="AE434" s="1" t="s">
        <v>15</v>
      </c>
      <c r="AF434" s="2" t="s">
        <v>543</v>
      </c>
    </row>
    <row r="435" spans="1:32">
      <c r="A435" s="1">
        <v>435</v>
      </c>
      <c r="B435" s="1" t="str">
        <f t="shared" si="26"/>
        <v>JO_WA4_CT_T72</v>
      </c>
      <c r="C435" s="1" t="str">
        <f t="shared" si="27"/>
        <v>WA4.CT.7</v>
      </c>
      <c r="D435" s="1" t="str">
        <f t="shared" si="28"/>
        <v>WA4.CT.7.2</v>
      </c>
      <c r="E435" s="1" t="s">
        <v>34</v>
      </c>
      <c r="F435" s="1" t="s">
        <v>33</v>
      </c>
      <c r="G435" s="1" t="s">
        <v>20</v>
      </c>
      <c r="H435" s="6">
        <v>7</v>
      </c>
      <c r="I435" s="1">
        <v>2</v>
      </c>
      <c r="J435" s="27">
        <v>1.2649999999999999</v>
      </c>
      <c r="K435" s="27">
        <v>0</v>
      </c>
      <c r="L435" s="27">
        <f t="shared" si="25"/>
        <v>1.2649999999999999</v>
      </c>
      <c r="M435" s="27" t="s">
        <v>543</v>
      </c>
      <c r="N435" s="27">
        <v>0.16969999999999999</v>
      </c>
      <c r="O435" s="27">
        <v>4.8829000000000002</v>
      </c>
      <c r="P435" s="27">
        <v>4.7</v>
      </c>
      <c r="Q435" s="27" t="s">
        <v>543</v>
      </c>
      <c r="T435" s="1">
        <v>8.8550000000000004E-2</v>
      </c>
      <c r="U435" s="1" t="s">
        <v>10</v>
      </c>
      <c r="V435" s="2" t="s">
        <v>543</v>
      </c>
      <c r="X435" s="1">
        <v>0.01</v>
      </c>
      <c r="Y435" s="1" t="s">
        <v>15</v>
      </c>
      <c r="Z435" s="1">
        <v>0.01</v>
      </c>
      <c r="AA435" s="1" t="s">
        <v>15</v>
      </c>
      <c r="AB435" s="1">
        <v>0.24414500000000003</v>
      </c>
      <c r="AC435" s="1" t="s">
        <v>10</v>
      </c>
      <c r="AD435" s="2">
        <v>10</v>
      </c>
      <c r="AE435" s="1" t="s">
        <v>15</v>
      </c>
      <c r="AF435" s="2" t="s">
        <v>543</v>
      </c>
    </row>
    <row r="436" spans="1:32">
      <c r="A436" s="1">
        <v>436</v>
      </c>
      <c r="B436" s="1" t="str">
        <f t="shared" si="26"/>
        <v>JO_WA4_CT_T282</v>
      </c>
      <c r="C436" s="1" t="str">
        <f t="shared" si="27"/>
        <v>WA4.CT.28</v>
      </c>
      <c r="D436" s="1" t="str">
        <f t="shared" si="28"/>
        <v>WA4.CT.28.2</v>
      </c>
      <c r="E436" s="1" t="s">
        <v>34</v>
      </c>
      <c r="F436" s="1" t="s">
        <v>33</v>
      </c>
      <c r="G436" s="1" t="s">
        <v>20</v>
      </c>
      <c r="H436" s="6">
        <v>28</v>
      </c>
      <c r="I436" s="1">
        <v>2</v>
      </c>
      <c r="J436" s="27">
        <v>1.23</v>
      </c>
      <c r="K436" s="27">
        <v>6.1000000000000004E-3</v>
      </c>
      <c r="L436" s="27">
        <f t="shared" si="25"/>
        <v>1.23</v>
      </c>
      <c r="M436" s="27" t="s">
        <v>543</v>
      </c>
      <c r="N436" s="27">
        <v>0.1716</v>
      </c>
      <c r="O436" s="27">
        <v>4.9047999999999998</v>
      </c>
      <c r="P436" s="27">
        <v>5.7</v>
      </c>
      <c r="Q436" s="27" t="s">
        <v>543</v>
      </c>
      <c r="R436" s="27">
        <v>2.6711946902654868</v>
      </c>
      <c r="S436" s="27">
        <v>6.0368999999999999E-2</v>
      </c>
      <c r="T436" s="1">
        <v>8.610000000000001E-2</v>
      </c>
      <c r="U436" s="1" t="s">
        <v>10</v>
      </c>
      <c r="V436" s="2" t="s">
        <v>543</v>
      </c>
      <c r="X436" s="1">
        <v>0.01</v>
      </c>
      <c r="Y436" s="1" t="s">
        <v>15</v>
      </c>
      <c r="Z436" s="1">
        <v>0.01</v>
      </c>
      <c r="AA436" s="1" t="s">
        <v>15</v>
      </c>
      <c r="AB436" s="1">
        <v>0.24524000000000001</v>
      </c>
      <c r="AC436" s="1" t="s">
        <v>10</v>
      </c>
      <c r="AD436" s="2">
        <v>10</v>
      </c>
      <c r="AE436" s="1" t="s">
        <v>15</v>
      </c>
      <c r="AF436" s="2" t="s">
        <v>543</v>
      </c>
    </row>
    <row r="437" spans="1:32">
      <c r="A437" s="1">
        <v>437</v>
      </c>
      <c r="B437" s="1" t="str">
        <f t="shared" si="26"/>
        <v>JO_WA4_A1_T02</v>
      </c>
      <c r="C437" s="1" t="str">
        <f t="shared" si="27"/>
        <v>WA4.A1.0</v>
      </c>
      <c r="D437" s="1" t="str">
        <f t="shared" si="28"/>
        <v>WA4.A1.0.2</v>
      </c>
      <c r="E437" s="1" t="s">
        <v>34</v>
      </c>
      <c r="F437" s="1" t="s">
        <v>33</v>
      </c>
      <c r="G437" s="1" t="s">
        <v>0</v>
      </c>
      <c r="H437" s="6">
        <v>0</v>
      </c>
      <c r="I437" s="1">
        <v>2</v>
      </c>
      <c r="J437" s="27">
        <v>2.327</v>
      </c>
      <c r="K437" s="27">
        <v>1.181</v>
      </c>
      <c r="L437" s="27">
        <f t="shared" si="25"/>
        <v>1.1459999999999999</v>
      </c>
      <c r="M437" s="27" t="s">
        <v>543</v>
      </c>
      <c r="N437" s="27">
        <v>0.17499999999999999</v>
      </c>
      <c r="O437" s="27">
        <v>4.7857000000000003</v>
      </c>
      <c r="P437" s="27">
        <v>0</v>
      </c>
      <c r="Q437" s="27" t="s">
        <v>543</v>
      </c>
      <c r="R437" s="27">
        <v>1.6989244268327202</v>
      </c>
      <c r="S437" s="27">
        <v>6.0023E-2</v>
      </c>
      <c r="T437" s="1">
        <v>0.11635000000000001</v>
      </c>
      <c r="U437" s="1" t="s">
        <v>10</v>
      </c>
      <c r="V437" s="2" t="s">
        <v>543</v>
      </c>
      <c r="X437" s="1">
        <v>0.11810000000000001</v>
      </c>
      <c r="Y437" s="1" t="s">
        <v>10</v>
      </c>
      <c r="Z437" s="1">
        <v>0.01</v>
      </c>
      <c r="AA437" s="1" t="s">
        <v>15</v>
      </c>
      <c r="AB437" s="1">
        <v>0.23928500000000003</v>
      </c>
      <c r="AC437" s="1" t="s">
        <v>10</v>
      </c>
      <c r="AD437" s="2">
        <v>10</v>
      </c>
      <c r="AE437" s="1" t="s">
        <v>15</v>
      </c>
      <c r="AF437" s="2" t="s">
        <v>543</v>
      </c>
    </row>
    <row r="438" spans="1:32">
      <c r="A438" s="1">
        <v>438</v>
      </c>
      <c r="B438" s="1" t="str">
        <f t="shared" si="26"/>
        <v>JO_WA4_A1_T72</v>
      </c>
      <c r="C438" s="1" t="str">
        <f t="shared" si="27"/>
        <v>WA4.A1.7</v>
      </c>
      <c r="D438" s="1" t="str">
        <f t="shared" si="28"/>
        <v>WA4.A1.7.2</v>
      </c>
      <c r="E438" s="1" t="s">
        <v>34</v>
      </c>
      <c r="F438" s="1" t="s">
        <v>33</v>
      </c>
      <c r="G438" s="1" t="s">
        <v>0</v>
      </c>
      <c r="H438" s="6">
        <v>7</v>
      </c>
      <c r="I438" s="1">
        <v>2</v>
      </c>
      <c r="J438" s="27">
        <v>2.2919999999999998</v>
      </c>
      <c r="K438" s="27">
        <v>1.0899000000000001</v>
      </c>
      <c r="L438" s="27">
        <f t="shared" si="25"/>
        <v>1.2020999999999997</v>
      </c>
      <c r="M438" s="27" t="s">
        <v>543</v>
      </c>
      <c r="N438" s="27">
        <v>0.16739999999999999</v>
      </c>
      <c r="O438" s="27">
        <v>4.7778</v>
      </c>
      <c r="P438" s="27">
        <v>0</v>
      </c>
      <c r="Q438" s="27" t="s">
        <v>543</v>
      </c>
      <c r="T438" s="1">
        <v>0.11459999999999999</v>
      </c>
      <c r="U438" s="1" t="s">
        <v>10</v>
      </c>
      <c r="V438" s="2" t="s">
        <v>543</v>
      </c>
      <c r="X438" s="1">
        <v>0.10899000000000002</v>
      </c>
      <c r="Y438" s="1" t="s">
        <v>10</v>
      </c>
      <c r="Z438" s="1">
        <v>0.01</v>
      </c>
      <c r="AA438" s="1" t="s">
        <v>15</v>
      </c>
      <c r="AB438" s="1">
        <v>0.23889000000000002</v>
      </c>
      <c r="AC438" s="1" t="s">
        <v>10</v>
      </c>
      <c r="AD438" s="2">
        <v>10</v>
      </c>
      <c r="AE438" s="1" t="s">
        <v>15</v>
      </c>
      <c r="AF438" s="2" t="s">
        <v>543</v>
      </c>
    </row>
    <row r="439" spans="1:32">
      <c r="A439" s="1">
        <v>439</v>
      </c>
      <c r="B439" s="1" t="str">
        <f t="shared" si="26"/>
        <v>JO_WA4_A1_T282</v>
      </c>
      <c r="C439" s="1" t="str">
        <f t="shared" si="27"/>
        <v>WA4.A1.28</v>
      </c>
      <c r="D439" s="1" t="str">
        <f t="shared" si="28"/>
        <v>WA4.A1.28.2</v>
      </c>
      <c r="E439" s="1" t="s">
        <v>34</v>
      </c>
      <c r="F439" s="1" t="s">
        <v>33</v>
      </c>
      <c r="G439" s="1" t="s">
        <v>0</v>
      </c>
      <c r="H439" s="6">
        <v>28</v>
      </c>
      <c r="I439" s="1">
        <v>2</v>
      </c>
      <c r="J439" s="27">
        <v>1.913</v>
      </c>
      <c r="K439" s="27">
        <v>0.70140000000000002</v>
      </c>
      <c r="L439" s="27">
        <f t="shared" si="25"/>
        <v>1.2116</v>
      </c>
      <c r="M439" s="27" t="s">
        <v>543</v>
      </c>
      <c r="N439" s="27">
        <v>0.1678</v>
      </c>
      <c r="O439" s="27">
        <v>4.7624000000000004</v>
      </c>
      <c r="P439" s="27">
        <v>0</v>
      </c>
      <c r="Q439" s="27" t="s">
        <v>543</v>
      </c>
      <c r="R439" s="27">
        <v>2.3129397967161847</v>
      </c>
      <c r="S439" s="27">
        <v>5.9165000000000002E-2</v>
      </c>
      <c r="T439" s="1">
        <v>0.13391</v>
      </c>
      <c r="U439" s="1" t="s">
        <v>10</v>
      </c>
      <c r="V439" s="2" t="s">
        <v>543</v>
      </c>
      <c r="X439" s="1">
        <v>7.0140000000000008E-2</v>
      </c>
      <c r="Y439" s="1" t="s">
        <v>10</v>
      </c>
      <c r="Z439" s="1">
        <v>0.01</v>
      </c>
      <c r="AA439" s="1" t="s">
        <v>15</v>
      </c>
      <c r="AB439" s="1">
        <v>0.23812000000000003</v>
      </c>
      <c r="AC439" s="1" t="s">
        <v>10</v>
      </c>
      <c r="AD439" s="2">
        <v>10</v>
      </c>
      <c r="AE439" s="1" t="s">
        <v>15</v>
      </c>
      <c r="AF439" s="2" t="s">
        <v>543</v>
      </c>
    </row>
    <row r="440" spans="1:32">
      <c r="A440" s="1">
        <v>440</v>
      </c>
      <c r="B440" s="1" t="str">
        <f t="shared" si="26"/>
        <v>JO_WA4_A2_T02</v>
      </c>
      <c r="C440" s="1" t="str">
        <f t="shared" si="27"/>
        <v>WA4.A2.0</v>
      </c>
      <c r="D440" s="1" t="str">
        <f t="shared" si="28"/>
        <v>WA4.A2.0.2</v>
      </c>
      <c r="E440" s="1" t="s">
        <v>34</v>
      </c>
      <c r="F440" s="1" t="s">
        <v>33</v>
      </c>
      <c r="G440" s="1" t="s">
        <v>1</v>
      </c>
      <c r="H440" s="6">
        <v>0</v>
      </c>
      <c r="I440" s="1">
        <v>2</v>
      </c>
      <c r="J440" s="27">
        <v>6.68</v>
      </c>
      <c r="K440" s="27">
        <v>5.1059000000000001</v>
      </c>
      <c r="L440" s="27">
        <f t="shared" si="25"/>
        <v>1.5740999999999996</v>
      </c>
      <c r="M440" s="27" t="s">
        <v>543</v>
      </c>
      <c r="N440" s="27">
        <v>0.16850000000000001</v>
      </c>
      <c r="O440" s="27">
        <v>4.8061999999999996</v>
      </c>
      <c r="P440" s="27">
        <v>0</v>
      </c>
      <c r="Q440" s="27" t="s">
        <v>543</v>
      </c>
      <c r="T440" s="1">
        <v>0.33400000000000002</v>
      </c>
      <c r="U440" s="1" t="s">
        <v>10</v>
      </c>
      <c r="V440" s="2" t="s">
        <v>543</v>
      </c>
      <c r="X440" s="1">
        <v>0.51058999999999999</v>
      </c>
      <c r="Y440" s="1" t="s">
        <v>10</v>
      </c>
      <c r="Z440" s="1">
        <v>0.01</v>
      </c>
      <c r="AA440" s="1" t="s">
        <v>15</v>
      </c>
      <c r="AB440" s="1">
        <v>0.24031</v>
      </c>
      <c r="AC440" s="1" t="s">
        <v>10</v>
      </c>
      <c r="AD440" s="2">
        <v>10</v>
      </c>
      <c r="AE440" s="1" t="s">
        <v>15</v>
      </c>
      <c r="AF440" s="2" t="s">
        <v>543</v>
      </c>
    </row>
    <row r="441" spans="1:32">
      <c r="A441" s="1">
        <v>441</v>
      </c>
      <c r="B441" s="1" t="str">
        <f t="shared" si="26"/>
        <v>JO_WA4_A2_T72</v>
      </c>
      <c r="C441" s="1" t="str">
        <f t="shared" si="27"/>
        <v>WA4.A2.7</v>
      </c>
      <c r="D441" s="1" t="str">
        <f t="shared" si="28"/>
        <v>WA4.A2.7.2</v>
      </c>
      <c r="E441" s="1" t="s">
        <v>34</v>
      </c>
      <c r="F441" s="1" t="s">
        <v>33</v>
      </c>
      <c r="G441" s="1" t="s">
        <v>1</v>
      </c>
      <c r="H441" s="6">
        <v>7</v>
      </c>
      <c r="I441" s="1">
        <v>2</v>
      </c>
      <c r="J441" s="27">
        <v>6.6609999999999996</v>
      </c>
      <c r="K441" s="27">
        <v>5.0525000000000002</v>
      </c>
      <c r="L441" s="27">
        <f t="shared" si="25"/>
        <v>1.6084999999999994</v>
      </c>
      <c r="M441" s="27" t="s">
        <v>543</v>
      </c>
      <c r="N441" s="27">
        <v>0.16470000000000001</v>
      </c>
      <c r="O441" s="27">
        <v>4.8022999999999998</v>
      </c>
      <c r="P441" s="27">
        <v>0</v>
      </c>
      <c r="Q441" s="27" t="s">
        <v>543</v>
      </c>
      <c r="T441" s="1">
        <v>0.33305000000000001</v>
      </c>
      <c r="U441" s="1" t="s">
        <v>10</v>
      </c>
      <c r="V441" s="2" t="s">
        <v>543</v>
      </c>
      <c r="X441" s="1">
        <v>0.50525000000000009</v>
      </c>
      <c r="Y441" s="1" t="s">
        <v>10</v>
      </c>
      <c r="Z441" s="1">
        <v>0.01</v>
      </c>
      <c r="AA441" s="1" t="s">
        <v>15</v>
      </c>
      <c r="AB441" s="1">
        <v>0.240115</v>
      </c>
      <c r="AC441" s="1" t="s">
        <v>10</v>
      </c>
      <c r="AD441" s="2">
        <v>10</v>
      </c>
      <c r="AE441" s="1" t="s">
        <v>15</v>
      </c>
      <c r="AF441" s="2" t="s">
        <v>543</v>
      </c>
    </row>
    <row r="442" spans="1:32">
      <c r="A442" s="1">
        <v>442</v>
      </c>
      <c r="B442" s="1" t="str">
        <f t="shared" si="26"/>
        <v>JO_WA4_A2_T282</v>
      </c>
      <c r="C442" s="1" t="str">
        <f t="shared" si="27"/>
        <v>WA4.A2.28</v>
      </c>
      <c r="D442" s="1" t="str">
        <f t="shared" si="28"/>
        <v>WA4.A2.28.2</v>
      </c>
      <c r="E442" s="1" t="s">
        <v>34</v>
      </c>
      <c r="F442" s="1" t="s">
        <v>33</v>
      </c>
      <c r="G442" s="1" t="s">
        <v>1</v>
      </c>
      <c r="H442" s="6">
        <v>28</v>
      </c>
      <c r="I442" s="1">
        <v>2</v>
      </c>
      <c r="J442" s="27">
        <v>6.4470000000000001</v>
      </c>
      <c r="K442" s="27">
        <v>4.8079999999999998</v>
      </c>
      <c r="L442" s="27">
        <f t="shared" si="25"/>
        <v>1.6390000000000002</v>
      </c>
      <c r="M442" s="27" t="s">
        <v>543</v>
      </c>
      <c r="N442" s="27">
        <v>0.16370000000000001</v>
      </c>
      <c r="O442" s="27">
        <v>4.8090999999999999</v>
      </c>
      <c r="P442" s="27">
        <v>0</v>
      </c>
      <c r="Q442" s="27" t="s">
        <v>543</v>
      </c>
      <c r="T442" s="1">
        <v>0.32235000000000003</v>
      </c>
      <c r="U442" s="1" t="s">
        <v>10</v>
      </c>
      <c r="V442" s="2" t="s">
        <v>543</v>
      </c>
      <c r="X442" s="1">
        <v>0.48080000000000001</v>
      </c>
      <c r="Y442" s="1" t="s">
        <v>10</v>
      </c>
      <c r="Z442" s="1">
        <v>0.01</v>
      </c>
      <c r="AA442" s="1" t="s">
        <v>15</v>
      </c>
      <c r="AB442" s="1">
        <v>0.240455</v>
      </c>
      <c r="AC442" s="1" t="s">
        <v>10</v>
      </c>
      <c r="AD442" s="2">
        <v>10</v>
      </c>
      <c r="AE442" s="1" t="s">
        <v>15</v>
      </c>
      <c r="AF442" s="2" t="s">
        <v>543</v>
      </c>
    </row>
    <row r="443" spans="1:32">
      <c r="A443" s="1">
        <v>443</v>
      </c>
      <c r="B443" s="1" t="str">
        <f t="shared" si="26"/>
        <v>JO_WA4_A3_T02</v>
      </c>
      <c r="C443" s="1" t="str">
        <f t="shared" si="27"/>
        <v>WA4.A3.0</v>
      </c>
      <c r="D443" s="1" t="str">
        <f t="shared" si="28"/>
        <v>WA4.A3.0.2</v>
      </c>
      <c r="E443" s="1" t="s">
        <v>34</v>
      </c>
      <c r="F443" s="1" t="s">
        <v>33</v>
      </c>
      <c r="G443" s="1" t="s">
        <v>2</v>
      </c>
      <c r="H443" s="6">
        <v>0</v>
      </c>
      <c r="I443" s="1">
        <v>2</v>
      </c>
      <c r="J443" s="27">
        <v>12.06</v>
      </c>
      <c r="K443" s="27">
        <v>10.5082</v>
      </c>
      <c r="L443" s="27">
        <f t="shared" ref="L443:L506" si="29">IF(J443="","",IF(LEFT(G443,1)="A",J443-K443,J443))</f>
        <v>1.5518000000000001</v>
      </c>
      <c r="M443" s="27" t="s">
        <v>543</v>
      </c>
      <c r="N443" s="27">
        <v>0.1744</v>
      </c>
      <c r="O443" s="27">
        <v>4.8091999999999997</v>
      </c>
      <c r="P443" s="27">
        <v>0</v>
      </c>
      <c r="Q443" s="27" t="s">
        <v>543</v>
      </c>
      <c r="T443" s="1">
        <v>0.60300000000000009</v>
      </c>
      <c r="U443" s="1" t="s">
        <v>19</v>
      </c>
      <c r="V443" s="2" t="s">
        <v>543</v>
      </c>
      <c r="X443" s="1">
        <v>0.2</v>
      </c>
      <c r="Y443" s="1" t="s">
        <v>19</v>
      </c>
      <c r="Z443" s="1">
        <v>0.01</v>
      </c>
      <c r="AA443" s="1" t="s">
        <v>15</v>
      </c>
      <c r="AB443" s="1">
        <v>0.24046000000000001</v>
      </c>
      <c r="AC443" s="1" t="s">
        <v>10</v>
      </c>
      <c r="AD443" s="2">
        <v>10</v>
      </c>
      <c r="AE443" s="1" t="s">
        <v>15</v>
      </c>
      <c r="AF443" s="2" t="s">
        <v>543</v>
      </c>
    </row>
    <row r="444" spans="1:32">
      <c r="A444" s="1">
        <v>444</v>
      </c>
      <c r="B444" s="1" t="str">
        <f t="shared" si="26"/>
        <v>JO_WA4_A3_T72</v>
      </c>
      <c r="C444" s="1" t="str">
        <f t="shared" si="27"/>
        <v>WA4.A3.7</v>
      </c>
      <c r="D444" s="1" t="str">
        <f t="shared" si="28"/>
        <v>WA4.A3.7.2</v>
      </c>
      <c r="E444" s="1" t="s">
        <v>34</v>
      </c>
      <c r="F444" s="1" t="s">
        <v>33</v>
      </c>
      <c r="G444" s="1" t="s">
        <v>2</v>
      </c>
      <c r="H444" s="6">
        <v>7</v>
      </c>
      <c r="I444" s="1">
        <v>2</v>
      </c>
      <c r="J444" s="27">
        <v>11.83</v>
      </c>
      <c r="K444" s="27">
        <v>9.6999999999999993</v>
      </c>
      <c r="L444" s="27">
        <f t="shared" si="29"/>
        <v>2.1300000000000008</v>
      </c>
      <c r="M444" s="27" t="s">
        <v>543</v>
      </c>
      <c r="P444" s="27" t="s">
        <v>543</v>
      </c>
      <c r="Q444" s="27" t="s">
        <v>543</v>
      </c>
      <c r="T444" s="1">
        <v>0.59150000000000003</v>
      </c>
      <c r="U444" s="1" t="s">
        <v>19</v>
      </c>
      <c r="V444" s="2" t="s">
        <v>543</v>
      </c>
      <c r="AD444" s="2" t="s">
        <v>543</v>
      </c>
      <c r="AF444" s="2" t="s">
        <v>543</v>
      </c>
    </row>
    <row r="445" spans="1:32">
      <c r="A445" s="1">
        <v>445</v>
      </c>
      <c r="B445" s="1" t="str">
        <f t="shared" si="26"/>
        <v>JO_WA4_A3_T282</v>
      </c>
      <c r="C445" s="1" t="str">
        <f t="shared" si="27"/>
        <v>WA4.A3.28</v>
      </c>
      <c r="D445" s="1" t="str">
        <f t="shared" si="28"/>
        <v>WA4.A3.28.2</v>
      </c>
      <c r="E445" s="1" t="s">
        <v>34</v>
      </c>
      <c r="F445" s="1" t="s">
        <v>33</v>
      </c>
      <c r="G445" s="1" t="s">
        <v>2</v>
      </c>
      <c r="H445" s="6">
        <v>28</v>
      </c>
      <c r="I445" s="1">
        <v>2</v>
      </c>
      <c r="J445" s="27">
        <v>11.4</v>
      </c>
      <c r="K445" s="27">
        <v>9.9612999999999996</v>
      </c>
      <c r="L445" s="27">
        <f t="shared" si="29"/>
        <v>1.4387000000000008</v>
      </c>
      <c r="M445" s="27" t="s">
        <v>543</v>
      </c>
      <c r="N445" s="27">
        <v>0.17699999999999999</v>
      </c>
      <c r="O445" s="27">
        <v>4.8456999999999999</v>
      </c>
      <c r="P445" s="27">
        <v>0</v>
      </c>
      <c r="Q445" s="27" t="s">
        <v>543</v>
      </c>
      <c r="T445" s="1">
        <v>0.57000000000000006</v>
      </c>
      <c r="U445" s="1" t="s">
        <v>19</v>
      </c>
      <c r="V445" s="2" t="s">
        <v>543</v>
      </c>
      <c r="X445" s="1">
        <v>0.99612999999999996</v>
      </c>
      <c r="Y445" s="1" t="s">
        <v>10</v>
      </c>
      <c r="Z445" s="1">
        <v>0.01</v>
      </c>
      <c r="AA445" s="1" t="s">
        <v>15</v>
      </c>
      <c r="AB445" s="1">
        <v>0.242285</v>
      </c>
      <c r="AC445" s="1" t="s">
        <v>10</v>
      </c>
      <c r="AD445" s="2">
        <v>10</v>
      </c>
      <c r="AE445" s="1" t="s">
        <v>15</v>
      </c>
      <c r="AF445" s="2" t="s">
        <v>543</v>
      </c>
    </row>
    <row r="446" spans="1:32">
      <c r="A446" s="1">
        <v>446</v>
      </c>
      <c r="B446" s="1" t="str">
        <f t="shared" si="26"/>
        <v>JO_WA4_AN_T02</v>
      </c>
      <c r="C446" s="1" t="str">
        <f t="shared" si="27"/>
        <v>WA4.AN.0</v>
      </c>
      <c r="D446" s="1" t="str">
        <f t="shared" si="28"/>
        <v>WA4.AN.0.2</v>
      </c>
      <c r="E446" s="1" t="s">
        <v>34</v>
      </c>
      <c r="F446" s="1" t="s">
        <v>33</v>
      </c>
      <c r="G446" s="1" t="s">
        <v>3</v>
      </c>
      <c r="H446" s="6">
        <v>0</v>
      </c>
      <c r="I446" s="1">
        <v>2</v>
      </c>
      <c r="J446" s="27">
        <v>11.78</v>
      </c>
      <c r="K446" s="27">
        <v>10.287100000000001</v>
      </c>
      <c r="L446" s="27">
        <f t="shared" si="29"/>
        <v>1.4928999999999988</v>
      </c>
      <c r="M446" s="27" t="s">
        <v>543</v>
      </c>
      <c r="N446" s="27">
        <v>13.058</v>
      </c>
      <c r="O446" s="27">
        <v>4.8936999999999999</v>
      </c>
      <c r="P446" s="27">
        <v>1067.7</v>
      </c>
      <c r="Q446" s="27" t="s">
        <v>543</v>
      </c>
      <c r="R446" s="27">
        <v>0.61498026835043407</v>
      </c>
      <c r="S446" s="27">
        <v>7.7918000000000001E-2</v>
      </c>
      <c r="T446" s="1">
        <v>0.58899999999999997</v>
      </c>
      <c r="U446" s="1" t="s">
        <v>19</v>
      </c>
      <c r="V446" s="2" t="s">
        <v>543</v>
      </c>
      <c r="X446" s="1">
        <v>0.2</v>
      </c>
      <c r="Y446" s="1" t="s">
        <v>19</v>
      </c>
      <c r="Z446" s="1">
        <v>0.65290000000000004</v>
      </c>
      <c r="AA446" s="1" t="s">
        <v>10</v>
      </c>
      <c r="AB446" s="1">
        <v>0.24468500000000001</v>
      </c>
      <c r="AC446" s="1" t="s">
        <v>10</v>
      </c>
      <c r="AD446" s="2">
        <v>106.77000000000002</v>
      </c>
      <c r="AE446" s="1" t="s">
        <v>10</v>
      </c>
      <c r="AF446" s="2" t="s">
        <v>543</v>
      </c>
    </row>
    <row r="447" spans="1:32">
      <c r="A447" s="1">
        <v>447</v>
      </c>
      <c r="B447" s="1" t="str">
        <f t="shared" si="26"/>
        <v>JO_WA4_AN_T72</v>
      </c>
      <c r="C447" s="1" t="str">
        <f t="shared" si="27"/>
        <v>WA4.AN.7</v>
      </c>
      <c r="D447" s="1" t="str">
        <f t="shared" si="28"/>
        <v>WA4.AN.7.2</v>
      </c>
      <c r="E447" s="1" t="s">
        <v>34</v>
      </c>
      <c r="F447" s="1" t="s">
        <v>33</v>
      </c>
      <c r="G447" s="1" t="s">
        <v>3</v>
      </c>
      <c r="H447" s="6">
        <v>7</v>
      </c>
      <c r="I447" s="1">
        <v>2</v>
      </c>
      <c r="J447" s="27">
        <v>2.2919999999999998</v>
      </c>
      <c r="K447" s="27">
        <v>0</v>
      </c>
      <c r="L447" s="27">
        <f t="shared" si="29"/>
        <v>2.2919999999999998</v>
      </c>
      <c r="M447" s="27" t="s">
        <v>543</v>
      </c>
      <c r="N447" s="27">
        <v>13.1084</v>
      </c>
      <c r="O447" s="27">
        <v>4.8547000000000002</v>
      </c>
      <c r="P447" s="27">
        <v>1066.3</v>
      </c>
      <c r="Q447" s="27" t="s">
        <v>543</v>
      </c>
      <c r="T447" s="1">
        <v>0.11459999999999999</v>
      </c>
      <c r="U447" s="1" t="s">
        <v>10</v>
      </c>
      <c r="V447" s="2" t="s">
        <v>543</v>
      </c>
      <c r="X447" s="1">
        <v>0.01</v>
      </c>
      <c r="Y447" s="1" t="s">
        <v>15</v>
      </c>
      <c r="Z447" s="1">
        <v>0.65542</v>
      </c>
      <c r="AA447" s="1" t="s">
        <v>10</v>
      </c>
      <c r="AB447" s="1">
        <v>0.24273500000000003</v>
      </c>
      <c r="AC447" s="1" t="s">
        <v>10</v>
      </c>
      <c r="AD447" s="2">
        <v>106.63</v>
      </c>
      <c r="AE447" s="1" t="s">
        <v>10</v>
      </c>
      <c r="AF447" s="2" t="s">
        <v>543</v>
      </c>
    </row>
    <row r="448" spans="1:32">
      <c r="A448" s="1">
        <v>448</v>
      </c>
      <c r="B448" s="1" t="str">
        <f t="shared" si="26"/>
        <v>JO_WA4_AN_T282</v>
      </c>
      <c r="C448" s="1" t="str">
        <f t="shared" si="27"/>
        <v>WA4.AN.28</v>
      </c>
      <c r="D448" s="1" t="str">
        <f t="shared" si="28"/>
        <v>WA4.AN.28.2</v>
      </c>
      <c r="E448" s="1" t="s">
        <v>34</v>
      </c>
      <c r="F448" s="1" t="s">
        <v>33</v>
      </c>
      <c r="G448" s="1" t="s">
        <v>3</v>
      </c>
      <c r="H448" s="6">
        <v>28</v>
      </c>
      <c r="I448" s="1">
        <v>2</v>
      </c>
      <c r="J448" s="27">
        <v>1.8740000000000001</v>
      </c>
      <c r="K448" s="27">
        <v>0</v>
      </c>
      <c r="L448" s="27">
        <f t="shared" si="29"/>
        <v>1.8740000000000001</v>
      </c>
      <c r="M448" s="27" t="s">
        <v>543</v>
      </c>
      <c r="N448" s="27">
        <v>13.1394</v>
      </c>
      <c r="O448" s="27">
        <v>4.8567999999999998</v>
      </c>
      <c r="P448" s="27">
        <v>1072</v>
      </c>
      <c r="Q448" s="27" t="s">
        <v>543</v>
      </c>
      <c r="R448" s="27">
        <v>2.2461453338251567</v>
      </c>
      <c r="S448" s="27">
        <v>6.0893000000000003E-2</v>
      </c>
      <c r="T448" s="1">
        <v>0.13118000000000002</v>
      </c>
      <c r="U448" s="1" t="s">
        <v>10</v>
      </c>
      <c r="V448" s="2" t="s">
        <v>543</v>
      </c>
      <c r="X448" s="1">
        <v>0.01</v>
      </c>
      <c r="Y448" s="1" t="s">
        <v>15</v>
      </c>
      <c r="Z448" s="1">
        <v>0.65697000000000005</v>
      </c>
      <c r="AA448" s="1" t="s">
        <v>10</v>
      </c>
      <c r="AB448" s="1">
        <v>0.24284</v>
      </c>
      <c r="AC448" s="1" t="s">
        <v>10</v>
      </c>
      <c r="AD448" s="2">
        <v>107.20000000000002</v>
      </c>
      <c r="AE448" s="1" t="s">
        <v>10</v>
      </c>
      <c r="AF448" s="2" t="s">
        <v>543</v>
      </c>
    </row>
    <row r="449" spans="1:32">
      <c r="A449" s="1">
        <v>449</v>
      </c>
      <c r="B449" s="1" t="str">
        <f t="shared" si="26"/>
        <v>JO_WA4_BK_T02</v>
      </c>
      <c r="C449" s="1" t="str">
        <f t="shared" si="27"/>
        <v>WA4.BK.0</v>
      </c>
      <c r="D449" s="1" t="str">
        <f t="shared" si="28"/>
        <v>WA4.BK.0.2</v>
      </c>
      <c r="E449" s="1" t="s">
        <v>34</v>
      </c>
      <c r="F449" s="1" t="s">
        <v>33</v>
      </c>
      <c r="G449" s="1" t="s">
        <v>18</v>
      </c>
      <c r="H449" s="6">
        <v>0</v>
      </c>
      <c r="I449" s="1">
        <v>2</v>
      </c>
      <c r="J449" s="27">
        <v>9.8650000000000002E-2</v>
      </c>
      <c r="K449" s="27">
        <v>2.5399999999999999E-2</v>
      </c>
      <c r="L449" s="27">
        <f t="shared" si="29"/>
        <v>9.8650000000000002E-2</v>
      </c>
      <c r="M449" s="27" t="s">
        <v>543</v>
      </c>
      <c r="N449" s="27">
        <v>6.7999999999999996E-3</v>
      </c>
      <c r="O449" s="27">
        <v>0</v>
      </c>
      <c r="P449" s="27">
        <v>0</v>
      </c>
      <c r="Q449" s="27" t="s">
        <v>543</v>
      </c>
      <c r="T449" s="1">
        <v>0.05</v>
      </c>
      <c r="U449" s="1" t="s">
        <v>11</v>
      </c>
      <c r="V449" s="2" t="s">
        <v>543</v>
      </c>
      <c r="X449" s="1">
        <v>0.01</v>
      </c>
      <c r="Y449" s="1" t="s">
        <v>15</v>
      </c>
      <c r="Z449" s="1">
        <v>0.01</v>
      </c>
      <c r="AA449" s="1" t="s">
        <v>15</v>
      </c>
      <c r="AB449" s="1">
        <v>0.01</v>
      </c>
      <c r="AC449" s="1" t="s">
        <v>15</v>
      </c>
      <c r="AD449" s="2">
        <v>10</v>
      </c>
      <c r="AE449" s="1" t="s">
        <v>15</v>
      </c>
      <c r="AF449" s="2" t="s">
        <v>543</v>
      </c>
    </row>
    <row r="450" spans="1:32">
      <c r="A450" s="1">
        <v>450</v>
      </c>
      <c r="B450" s="1" t="str">
        <f t="shared" ref="B450:B513" si="30">_xlfn.CONCAT(F450,"_",E450,"_",G450,"_T",H450,I450)</f>
        <v>JO_WA4_BK_T72</v>
      </c>
      <c r="C450" s="1" t="str">
        <f t="shared" ref="C450:C513" si="31">E450&amp;"."&amp;G450&amp;"."&amp;H450</f>
        <v>WA4.BK.7</v>
      </c>
      <c r="D450" s="1" t="str">
        <f t="shared" ref="D450:D513" si="32">E450&amp;"."&amp;G450&amp;"."&amp;H450&amp;"."&amp;I450</f>
        <v>WA4.BK.7.2</v>
      </c>
      <c r="E450" s="1" t="s">
        <v>34</v>
      </c>
      <c r="F450" s="1" t="s">
        <v>33</v>
      </c>
      <c r="G450" s="1" t="s">
        <v>18</v>
      </c>
      <c r="H450" s="6">
        <v>7</v>
      </c>
      <c r="I450" s="1">
        <v>2</v>
      </c>
      <c r="J450" s="27">
        <v>7.6539999999999997E-2</v>
      </c>
      <c r="K450" s="27">
        <v>2.47E-2</v>
      </c>
      <c r="L450" s="27">
        <f t="shared" si="29"/>
        <v>7.6539999999999997E-2</v>
      </c>
      <c r="M450" s="27" t="s">
        <v>543</v>
      </c>
      <c r="N450" s="27">
        <v>1.61E-2</v>
      </c>
      <c r="O450" s="27">
        <v>7.1999999999999998E-3</v>
      </c>
      <c r="P450" s="27">
        <v>11.5</v>
      </c>
      <c r="Q450" s="27" t="s">
        <v>543</v>
      </c>
      <c r="T450" s="1">
        <v>0.05</v>
      </c>
      <c r="U450" s="1" t="s">
        <v>11</v>
      </c>
      <c r="V450" s="2" t="s">
        <v>543</v>
      </c>
      <c r="X450" s="1">
        <v>0.01</v>
      </c>
      <c r="Y450" s="1" t="s">
        <v>15</v>
      </c>
      <c r="Z450" s="1">
        <v>0.01</v>
      </c>
      <c r="AA450" s="1" t="s">
        <v>15</v>
      </c>
      <c r="AB450" s="1">
        <v>0.01</v>
      </c>
      <c r="AC450" s="1" t="s">
        <v>15</v>
      </c>
      <c r="AD450" s="2">
        <v>10</v>
      </c>
      <c r="AE450" s="1" t="s">
        <v>15</v>
      </c>
      <c r="AF450" s="2" t="s">
        <v>543</v>
      </c>
    </row>
    <row r="451" spans="1:32">
      <c r="A451" s="1">
        <v>451</v>
      </c>
      <c r="B451" s="1" t="str">
        <f t="shared" si="30"/>
        <v>JO_WA4_BK_T282</v>
      </c>
      <c r="C451" s="1" t="str">
        <f t="shared" si="31"/>
        <v>WA4.BK.28</v>
      </c>
      <c r="D451" s="1" t="str">
        <f t="shared" si="32"/>
        <v>WA4.BK.28.2</v>
      </c>
      <c r="E451" s="1" t="s">
        <v>34</v>
      </c>
      <c r="F451" s="1" t="s">
        <v>33</v>
      </c>
      <c r="G451" s="1" t="s">
        <v>18</v>
      </c>
      <c r="H451" s="6">
        <v>28</v>
      </c>
      <c r="I451" s="1">
        <v>2</v>
      </c>
      <c r="J451" s="27">
        <v>4.0759999999999998E-2</v>
      </c>
      <c r="L451" s="27">
        <f t="shared" si="29"/>
        <v>4.0759999999999998E-2</v>
      </c>
      <c r="M451" s="27" t="s">
        <v>543</v>
      </c>
      <c r="P451" s="27" t="s">
        <v>543</v>
      </c>
      <c r="Q451" s="27" t="s">
        <v>543</v>
      </c>
      <c r="T451" s="1">
        <v>0.05</v>
      </c>
      <c r="U451" s="1" t="s">
        <v>15</v>
      </c>
      <c r="V451" s="2" t="s">
        <v>543</v>
      </c>
      <c r="AD451" s="2" t="s">
        <v>543</v>
      </c>
      <c r="AF451" s="2" t="s">
        <v>543</v>
      </c>
    </row>
    <row r="452" spans="1:32">
      <c r="A452" s="1">
        <v>452</v>
      </c>
      <c r="B452" s="1" t="str">
        <f t="shared" si="30"/>
        <v>JO_WA4_N1_T02</v>
      </c>
      <c r="C452" s="1" t="str">
        <f t="shared" si="31"/>
        <v>WA4.N1.0</v>
      </c>
      <c r="D452" s="1" t="str">
        <f t="shared" si="32"/>
        <v>WA4.N1.0.2</v>
      </c>
      <c r="E452" s="1" t="s">
        <v>34</v>
      </c>
      <c r="F452" s="1" t="s">
        <v>33</v>
      </c>
      <c r="G452" s="1" t="s">
        <v>17</v>
      </c>
      <c r="H452" s="6">
        <v>0</v>
      </c>
      <c r="I452" s="1">
        <v>2</v>
      </c>
      <c r="J452" s="27">
        <v>1.3140000000000001</v>
      </c>
      <c r="K452" s="27">
        <v>7.6E-3</v>
      </c>
      <c r="L452" s="27">
        <f t="shared" si="29"/>
        <v>1.3140000000000001</v>
      </c>
      <c r="M452" s="27" t="s">
        <v>543</v>
      </c>
      <c r="N452" s="27">
        <v>1.4126000000000001</v>
      </c>
      <c r="O452" s="27">
        <v>4.9036999999999997</v>
      </c>
      <c r="P452" s="27">
        <v>85.4</v>
      </c>
      <c r="Q452" s="27" t="s">
        <v>543</v>
      </c>
      <c r="T452" s="1">
        <v>9.1980000000000006E-2</v>
      </c>
      <c r="U452" s="1" t="s">
        <v>10</v>
      </c>
      <c r="V452" s="2" t="s">
        <v>543</v>
      </c>
      <c r="X452" s="1">
        <v>0.01</v>
      </c>
      <c r="Y452" s="1" t="s">
        <v>15</v>
      </c>
      <c r="Z452" s="1">
        <v>7.0630000000000012E-2</v>
      </c>
      <c r="AA452" s="1" t="s">
        <v>10</v>
      </c>
      <c r="AB452" s="1">
        <v>0.24518499999999999</v>
      </c>
      <c r="AC452" s="1" t="s">
        <v>10</v>
      </c>
      <c r="AD452" s="2">
        <v>8.5400000000000009</v>
      </c>
      <c r="AE452" s="1" t="s">
        <v>10</v>
      </c>
      <c r="AF452" s="2" t="s">
        <v>543</v>
      </c>
    </row>
    <row r="453" spans="1:32">
      <c r="A453" s="1">
        <v>453</v>
      </c>
      <c r="B453" s="1" t="str">
        <f t="shared" si="30"/>
        <v>JO_WA4_N1_T72</v>
      </c>
      <c r="C453" s="1" t="str">
        <f t="shared" si="31"/>
        <v>WA4.N1.7</v>
      </c>
      <c r="D453" s="1" t="str">
        <f t="shared" si="32"/>
        <v>WA4.N1.7.2</v>
      </c>
      <c r="E453" s="1" t="s">
        <v>34</v>
      </c>
      <c r="F453" s="1" t="s">
        <v>33</v>
      </c>
      <c r="G453" s="1" t="s">
        <v>17</v>
      </c>
      <c r="H453" s="6">
        <v>7</v>
      </c>
      <c r="I453" s="1">
        <v>2</v>
      </c>
      <c r="J453" s="27">
        <v>1.1970000000000001</v>
      </c>
      <c r="K453" s="27">
        <v>5.8999999999999999E-3</v>
      </c>
      <c r="L453" s="27">
        <f t="shared" si="29"/>
        <v>1.1970000000000001</v>
      </c>
      <c r="M453" s="27" t="s">
        <v>543</v>
      </c>
      <c r="N453" s="27">
        <v>1.4221999999999999</v>
      </c>
      <c r="O453" s="27">
        <v>4.8971</v>
      </c>
      <c r="P453" s="27">
        <v>88.7</v>
      </c>
      <c r="Q453" s="27" t="s">
        <v>543</v>
      </c>
      <c r="T453" s="1">
        <v>8.3790000000000017E-2</v>
      </c>
      <c r="U453" s="1" t="s">
        <v>10</v>
      </c>
      <c r="V453" s="2" t="s">
        <v>543</v>
      </c>
      <c r="X453" s="1">
        <v>0.01</v>
      </c>
      <c r="Y453" s="1" t="s">
        <v>15</v>
      </c>
      <c r="Z453" s="1">
        <v>7.1109999999999993E-2</v>
      </c>
      <c r="AA453" s="1" t="s">
        <v>10</v>
      </c>
      <c r="AB453" s="1">
        <v>0.24485500000000002</v>
      </c>
      <c r="AC453" s="1" t="s">
        <v>10</v>
      </c>
      <c r="AD453" s="2">
        <v>8.870000000000001</v>
      </c>
      <c r="AE453" s="1" t="s">
        <v>10</v>
      </c>
      <c r="AF453" s="2" t="s">
        <v>543</v>
      </c>
    </row>
    <row r="454" spans="1:32">
      <c r="A454" s="1">
        <v>454</v>
      </c>
      <c r="B454" s="1" t="str">
        <f t="shared" si="30"/>
        <v>JO_WA4_N1_T282</v>
      </c>
      <c r="C454" s="1" t="str">
        <f t="shared" si="31"/>
        <v>WA4.N1.28</v>
      </c>
      <c r="D454" s="1" t="str">
        <f t="shared" si="32"/>
        <v>WA4.N1.28.2</v>
      </c>
      <c r="E454" s="1" t="s">
        <v>34</v>
      </c>
      <c r="F454" s="1" t="s">
        <v>33</v>
      </c>
      <c r="G454" s="1" t="s">
        <v>17</v>
      </c>
      <c r="H454" s="6">
        <v>28</v>
      </c>
      <c r="I454" s="1">
        <v>2</v>
      </c>
      <c r="J454" s="27">
        <v>1.123</v>
      </c>
      <c r="K454" s="27">
        <v>0</v>
      </c>
      <c r="L454" s="27">
        <f t="shared" si="29"/>
        <v>1.123</v>
      </c>
      <c r="M454" s="27" t="s">
        <v>543</v>
      </c>
      <c r="N454" s="27">
        <v>1.4231</v>
      </c>
      <c r="O454" s="27">
        <v>4.8996000000000004</v>
      </c>
      <c r="P454" s="27">
        <v>86.4</v>
      </c>
      <c r="Q454" s="27" t="s">
        <v>543</v>
      </c>
      <c r="T454" s="1">
        <v>7.8610000000000013E-2</v>
      </c>
      <c r="U454" s="1" t="s">
        <v>10</v>
      </c>
      <c r="V454" s="2" t="s">
        <v>543</v>
      </c>
      <c r="X454" s="1">
        <v>0.01</v>
      </c>
      <c r="Y454" s="1" t="s">
        <v>15</v>
      </c>
      <c r="Z454" s="1">
        <v>7.115500000000001E-2</v>
      </c>
      <c r="AA454" s="1" t="s">
        <v>10</v>
      </c>
      <c r="AB454" s="1">
        <v>0.24498000000000003</v>
      </c>
      <c r="AC454" s="1" t="s">
        <v>10</v>
      </c>
      <c r="AD454" s="2">
        <v>8.64</v>
      </c>
      <c r="AE454" s="1" t="s">
        <v>10</v>
      </c>
      <c r="AF454" s="2" t="s">
        <v>543</v>
      </c>
    </row>
    <row r="455" spans="1:32">
      <c r="A455" s="1">
        <v>455</v>
      </c>
      <c r="B455" s="1" t="str">
        <f t="shared" si="30"/>
        <v>JO_WA4_N2_T02</v>
      </c>
      <c r="C455" s="1" t="str">
        <f t="shared" si="31"/>
        <v>WA4.N2.0</v>
      </c>
      <c r="D455" s="1" t="str">
        <f t="shared" si="32"/>
        <v>WA4.N2.0.2</v>
      </c>
      <c r="E455" s="1" t="s">
        <v>34</v>
      </c>
      <c r="F455" s="1" t="s">
        <v>33</v>
      </c>
      <c r="G455" s="1" t="s">
        <v>16</v>
      </c>
      <c r="H455" s="6">
        <v>0</v>
      </c>
      <c r="I455" s="1">
        <v>2</v>
      </c>
      <c r="J455" s="27">
        <v>1.2430000000000001</v>
      </c>
      <c r="K455" s="27">
        <v>8.2000000000000007E-3</v>
      </c>
      <c r="L455" s="27">
        <f t="shared" si="29"/>
        <v>1.2430000000000001</v>
      </c>
      <c r="M455" s="27" t="s">
        <v>543</v>
      </c>
      <c r="N455" s="27">
        <v>6.4409000000000001</v>
      </c>
      <c r="O455" s="27">
        <v>4.8992000000000004</v>
      </c>
      <c r="P455" s="27">
        <v>462.7</v>
      </c>
      <c r="Q455" s="27" t="s">
        <v>543</v>
      </c>
      <c r="T455" s="1">
        <v>8.7010000000000018E-2</v>
      </c>
      <c r="U455" s="1" t="s">
        <v>10</v>
      </c>
      <c r="V455" s="2" t="s">
        <v>543</v>
      </c>
      <c r="X455" s="1">
        <v>0.01</v>
      </c>
      <c r="Y455" s="1" t="s">
        <v>15</v>
      </c>
      <c r="Z455" s="1">
        <v>0.32204500000000003</v>
      </c>
      <c r="AA455" s="1" t="s">
        <v>10</v>
      </c>
      <c r="AB455" s="1">
        <v>0.24496000000000004</v>
      </c>
      <c r="AC455" s="1" t="s">
        <v>10</v>
      </c>
      <c r="AD455" s="2">
        <v>46.27</v>
      </c>
      <c r="AE455" s="1" t="s">
        <v>10</v>
      </c>
      <c r="AF455" s="2" t="s">
        <v>543</v>
      </c>
    </row>
    <row r="456" spans="1:32">
      <c r="A456" s="1">
        <v>456</v>
      </c>
      <c r="B456" s="1" t="str">
        <f t="shared" si="30"/>
        <v>JO_WA4_N2_T72</v>
      </c>
      <c r="C456" s="1" t="str">
        <f t="shared" si="31"/>
        <v>WA4.N2.7</v>
      </c>
      <c r="D456" s="1" t="str">
        <f t="shared" si="32"/>
        <v>WA4.N2.7.2</v>
      </c>
      <c r="E456" s="1" t="s">
        <v>34</v>
      </c>
      <c r="F456" s="1" t="s">
        <v>33</v>
      </c>
      <c r="G456" s="1" t="s">
        <v>16</v>
      </c>
      <c r="H456" s="6">
        <v>7</v>
      </c>
      <c r="I456" s="1">
        <v>2</v>
      </c>
      <c r="J456" s="27">
        <v>1.3879999999999999</v>
      </c>
      <c r="K456" s="27">
        <v>0</v>
      </c>
      <c r="L456" s="27">
        <f t="shared" si="29"/>
        <v>1.3879999999999999</v>
      </c>
      <c r="M456" s="27" t="s">
        <v>543</v>
      </c>
      <c r="N456" s="27">
        <v>6.4638</v>
      </c>
      <c r="O456" s="27">
        <v>4.9162999999999997</v>
      </c>
      <c r="P456" s="27">
        <v>474.9</v>
      </c>
      <c r="Q456" s="27" t="s">
        <v>543</v>
      </c>
      <c r="T456" s="1">
        <v>9.7159999999999996E-2</v>
      </c>
      <c r="U456" s="1" t="s">
        <v>10</v>
      </c>
      <c r="V456" s="2" t="s">
        <v>543</v>
      </c>
      <c r="X456" s="1">
        <v>0.01</v>
      </c>
      <c r="Y456" s="1" t="s">
        <v>15</v>
      </c>
      <c r="Z456" s="1">
        <v>0.32319000000000003</v>
      </c>
      <c r="AA456" s="1" t="s">
        <v>10</v>
      </c>
      <c r="AB456" s="1">
        <v>0.24581500000000001</v>
      </c>
      <c r="AC456" s="1" t="s">
        <v>10</v>
      </c>
      <c r="AD456" s="2">
        <v>47.49</v>
      </c>
      <c r="AE456" s="1" t="s">
        <v>10</v>
      </c>
      <c r="AF456" s="2" t="s">
        <v>543</v>
      </c>
    </row>
    <row r="457" spans="1:32">
      <c r="A457" s="1">
        <v>457</v>
      </c>
      <c r="B457" s="1" t="str">
        <f t="shared" si="30"/>
        <v>JO_WA4_N2_T282</v>
      </c>
      <c r="C457" s="1" t="str">
        <f t="shared" si="31"/>
        <v>WA4.N2.28</v>
      </c>
      <c r="D457" s="1" t="str">
        <f t="shared" si="32"/>
        <v>WA4.N2.28.2</v>
      </c>
      <c r="E457" s="1" t="s">
        <v>34</v>
      </c>
      <c r="F457" s="1" t="s">
        <v>33</v>
      </c>
      <c r="G457" s="1" t="s">
        <v>16</v>
      </c>
      <c r="H457" s="6">
        <v>28</v>
      </c>
      <c r="I457" s="1">
        <v>2</v>
      </c>
      <c r="J457" s="27">
        <v>1.3080000000000001</v>
      </c>
      <c r="K457" s="27">
        <v>0</v>
      </c>
      <c r="L457" s="27">
        <f t="shared" si="29"/>
        <v>1.3080000000000001</v>
      </c>
      <c r="M457" s="27" t="s">
        <v>543</v>
      </c>
      <c r="N457" s="27">
        <v>6.4611999999999998</v>
      </c>
      <c r="O457" s="27">
        <v>4.9057000000000004</v>
      </c>
      <c r="P457" s="27">
        <v>466.6</v>
      </c>
      <c r="Q457" s="27" t="s">
        <v>543</v>
      </c>
      <c r="T457" s="1">
        <v>9.1560000000000016E-2</v>
      </c>
      <c r="U457" s="1" t="s">
        <v>10</v>
      </c>
      <c r="V457" s="2" t="s">
        <v>543</v>
      </c>
      <c r="X457" s="1">
        <v>0.01</v>
      </c>
      <c r="Y457" s="1" t="s">
        <v>15</v>
      </c>
      <c r="Z457" s="1">
        <v>0.32306000000000001</v>
      </c>
      <c r="AA457" s="1" t="s">
        <v>10</v>
      </c>
      <c r="AB457" s="1">
        <v>0.24528500000000003</v>
      </c>
      <c r="AC457" s="1" t="s">
        <v>10</v>
      </c>
      <c r="AD457" s="2">
        <v>46.660000000000004</v>
      </c>
      <c r="AE457" s="1" t="s">
        <v>10</v>
      </c>
      <c r="AF457" s="2" t="s">
        <v>543</v>
      </c>
    </row>
    <row r="458" spans="1:32">
      <c r="A458" s="1">
        <v>458</v>
      </c>
      <c r="B458" s="1" t="str">
        <f t="shared" si="30"/>
        <v>JO_WA4_N3_T02</v>
      </c>
      <c r="C458" s="1" t="str">
        <f t="shared" si="31"/>
        <v>WA4.N3.0</v>
      </c>
      <c r="D458" s="1" t="str">
        <f t="shared" si="32"/>
        <v>WA4.N3.0.2</v>
      </c>
      <c r="E458" s="1" t="s">
        <v>34</v>
      </c>
      <c r="F458" s="1" t="s">
        <v>33</v>
      </c>
      <c r="G458" s="1" t="s">
        <v>12</v>
      </c>
      <c r="H458" s="6">
        <v>0</v>
      </c>
      <c r="I458" s="1">
        <v>2</v>
      </c>
      <c r="J458" s="27">
        <v>1.347</v>
      </c>
      <c r="K458" s="27">
        <v>7.4999999999999997E-3</v>
      </c>
      <c r="L458" s="27">
        <f t="shared" si="29"/>
        <v>1.347</v>
      </c>
      <c r="M458" s="27" t="s">
        <v>543</v>
      </c>
      <c r="N458" s="27">
        <v>13.4299</v>
      </c>
      <c r="O458" s="27">
        <v>4.7633000000000001</v>
      </c>
      <c r="P458" s="27">
        <v>1102.3</v>
      </c>
      <c r="Q458" s="27" t="s">
        <v>543</v>
      </c>
      <c r="T458" s="1">
        <v>9.4290000000000013E-2</v>
      </c>
      <c r="U458" s="1" t="s">
        <v>10</v>
      </c>
      <c r="V458" s="2" t="s">
        <v>543</v>
      </c>
      <c r="X458" s="1">
        <v>0.01</v>
      </c>
      <c r="Y458" s="1" t="s">
        <v>15</v>
      </c>
      <c r="Z458" s="1">
        <v>0.67149500000000006</v>
      </c>
      <c r="AA458" s="1" t="s">
        <v>10</v>
      </c>
      <c r="AB458" s="1">
        <v>0.23816500000000002</v>
      </c>
      <c r="AC458" s="1" t="s">
        <v>10</v>
      </c>
      <c r="AD458" s="2">
        <v>110.23</v>
      </c>
      <c r="AE458" s="1" t="s">
        <v>10</v>
      </c>
      <c r="AF458" s="2" t="s">
        <v>543</v>
      </c>
    </row>
    <row r="459" spans="1:32">
      <c r="A459" s="1">
        <v>459</v>
      </c>
      <c r="B459" s="1" t="str">
        <f t="shared" si="30"/>
        <v>JO_WA4_N3_T72</v>
      </c>
      <c r="C459" s="1" t="str">
        <f t="shared" si="31"/>
        <v>WA4.N3.7</v>
      </c>
      <c r="D459" s="1" t="str">
        <f t="shared" si="32"/>
        <v>WA4.N3.7.2</v>
      </c>
      <c r="E459" s="1" t="s">
        <v>34</v>
      </c>
      <c r="F459" s="1" t="s">
        <v>33</v>
      </c>
      <c r="G459" s="1" t="s">
        <v>12</v>
      </c>
      <c r="H459" s="6">
        <v>7</v>
      </c>
      <c r="I459" s="1">
        <v>2</v>
      </c>
      <c r="J459" s="27">
        <v>1.3859999999999999</v>
      </c>
      <c r="K459" s="27">
        <v>4.8999999999999998E-3</v>
      </c>
      <c r="L459" s="27">
        <f t="shared" si="29"/>
        <v>1.3859999999999999</v>
      </c>
      <c r="M459" s="27" t="s">
        <v>543</v>
      </c>
      <c r="N459" s="27">
        <v>13.450799999999999</v>
      </c>
      <c r="O459" s="27">
        <v>4.8897000000000004</v>
      </c>
      <c r="P459" s="27">
        <v>1101.5999999999999</v>
      </c>
      <c r="Q459" s="27" t="s">
        <v>543</v>
      </c>
      <c r="T459" s="1">
        <v>9.7020000000000009E-2</v>
      </c>
      <c r="U459" s="1" t="s">
        <v>10</v>
      </c>
      <c r="V459" s="2" t="s">
        <v>543</v>
      </c>
      <c r="X459" s="1">
        <v>0.01</v>
      </c>
      <c r="Y459" s="1" t="s">
        <v>15</v>
      </c>
      <c r="Z459" s="1">
        <v>0.67254000000000003</v>
      </c>
      <c r="AA459" s="1" t="s">
        <v>10</v>
      </c>
      <c r="AB459" s="1">
        <v>0.24448500000000004</v>
      </c>
      <c r="AC459" s="1" t="s">
        <v>10</v>
      </c>
      <c r="AD459" s="2">
        <v>110.16</v>
      </c>
      <c r="AE459" s="1" t="s">
        <v>10</v>
      </c>
      <c r="AF459" s="2" t="s">
        <v>543</v>
      </c>
    </row>
    <row r="460" spans="1:32">
      <c r="A460" s="1">
        <v>460</v>
      </c>
      <c r="B460" s="1" t="str">
        <f t="shared" si="30"/>
        <v>JO_WA4_N3_T282</v>
      </c>
      <c r="C460" s="1" t="str">
        <f t="shared" si="31"/>
        <v>WA4.N3.28</v>
      </c>
      <c r="D460" s="1" t="str">
        <f t="shared" si="32"/>
        <v>WA4.N3.28.2</v>
      </c>
      <c r="E460" s="1" t="s">
        <v>34</v>
      </c>
      <c r="F460" s="1" t="s">
        <v>33</v>
      </c>
      <c r="G460" s="1" t="s">
        <v>12</v>
      </c>
      <c r="H460" s="6">
        <v>28</v>
      </c>
      <c r="I460" s="1">
        <v>2</v>
      </c>
      <c r="J460" s="27">
        <v>1.32</v>
      </c>
      <c r="K460" s="27">
        <v>0</v>
      </c>
      <c r="L460" s="27">
        <f t="shared" si="29"/>
        <v>1.32</v>
      </c>
      <c r="M460" s="27" t="s">
        <v>543</v>
      </c>
      <c r="N460" s="27">
        <v>13.4754</v>
      </c>
      <c r="O460" s="27">
        <v>4.8855000000000004</v>
      </c>
      <c r="P460" s="27">
        <v>1105.3999999999999</v>
      </c>
      <c r="Q460" s="27" t="s">
        <v>543</v>
      </c>
      <c r="T460" s="1">
        <v>9.240000000000001E-2</v>
      </c>
      <c r="U460" s="1" t="s">
        <v>10</v>
      </c>
      <c r="V460" s="2" t="s">
        <v>543</v>
      </c>
      <c r="X460" s="1">
        <v>0.01</v>
      </c>
      <c r="Y460" s="1" t="s">
        <v>15</v>
      </c>
      <c r="Z460" s="1">
        <v>0.67377000000000009</v>
      </c>
      <c r="AA460" s="1" t="s">
        <v>10</v>
      </c>
      <c r="AB460" s="1">
        <v>0.24427500000000002</v>
      </c>
      <c r="AC460" s="1" t="s">
        <v>10</v>
      </c>
      <c r="AD460" s="2">
        <v>110.54</v>
      </c>
      <c r="AE460" s="1" t="s">
        <v>10</v>
      </c>
      <c r="AF460" s="2" t="s">
        <v>543</v>
      </c>
    </row>
    <row r="461" spans="1:32">
      <c r="A461" s="1">
        <v>461</v>
      </c>
      <c r="B461" s="1" t="str">
        <f t="shared" si="30"/>
        <v>JO_WA4_CT_T03</v>
      </c>
      <c r="C461" s="1" t="str">
        <f t="shared" si="31"/>
        <v>WA4.CT.0</v>
      </c>
      <c r="D461" s="1" t="str">
        <f t="shared" si="32"/>
        <v>WA4.CT.0.3</v>
      </c>
      <c r="E461" s="1" t="s">
        <v>34</v>
      </c>
      <c r="F461" s="1" t="s">
        <v>33</v>
      </c>
      <c r="G461" s="1" t="s">
        <v>20</v>
      </c>
      <c r="H461" s="6">
        <v>0</v>
      </c>
      <c r="I461" s="1">
        <v>3</v>
      </c>
      <c r="J461" s="27">
        <v>1.298</v>
      </c>
      <c r="K461" s="27">
        <v>0</v>
      </c>
      <c r="L461" s="27">
        <f t="shared" si="29"/>
        <v>1.298</v>
      </c>
      <c r="N461" s="27">
        <v>0.17280000000000001</v>
      </c>
      <c r="O461" s="27">
        <v>4.5175999999999998</v>
      </c>
      <c r="P461" s="27">
        <v>4.5</v>
      </c>
      <c r="Q461" s="27" t="s">
        <v>543</v>
      </c>
      <c r="R461" s="27">
        <v>2.7609461966604822</v>
      </c>
      <c r="S461" s="27">
        <v>5.9526000000000003E-2</v>
      </c>
      <c r="T461" s="1">
        <v>0.19470000000000001</v>
      </c>
      <c r="U461" s="1" t="s">
        <v>10</v>
      </c>
      <c r="V461" s="2">
        <v>100</v>
      </c>
      <c r="W461" s="1" t="s">
        <v>15</v>
      </c>
      <c r="X461" s="1">
        <v>0.01</v>
      </c>
      <c r="Y461" s="1" t="s">
        <v>15</v>
      </c>
      <c r="Z461" s="1">
        <v>0.01</v>
      </c>
      <c r="AA461" s="1" t="s">
        <v>15</v>
      </c>
      <c r="AB461" s="1">
        <v>0.22588</v>
      </c>
      <c r="AC461" s="1" t="s">
        <v>10</v>
      </c>
      <c r="AD461" s="2">
        <v>10</v>
      </c>
      <c r="AE461" s="1" t="s">
        <v>15</v>
      </c>
      <c r="AF461" s="2" t="s">
        <v>543</v>
      </c>
    </row>
    <row r="462" spans="1:32">
      <c r="A462" s="1">
        <v>462</v>
      </c>
      <c r="B462" s="1" t="str">
        <f t="shared" si="30"/>
        <v>JO_WA4_CT_T73</v>
      </c>
      <c r="C462" s="1" t="str">
        <f t="shared" si="31"/>
        <v>WA4.CT.7</v>
      </c>
      <c r="D462" s="1" t="str">
        <f t="shared" si="32"/>
        <v>WA4.CT.7.3</v>
      </c>
      <c r="E462" s="1" t="s">
        <v>34</v>
      </c>
      <c r="F462" s="1" t="s">
        <v>33</v>
      </c>
      <c r="G462" s="1" t="s">
        <v>20</v>
      </c>
      <c r="H462" s="6">
        <v>7</v>
      </c>
      <c r="I462" s="1">
        <v>3</v>
      </c>
      <c r="J462" s="27">
        <v>1.3220000000000001</v>
      </c>
      <c r="K462" s="27">
        <v>0</v>
      </c>
      <c r="L462" s="27">
        <f t="shared" si="29"/>
        <v>1.3220000000000001</v>
      </c>
      <c r="M462" s="27">
        <v>26.24</v>
      </c>
      <c r="N462" s="27">
        <v>0.1714</v>
      </c>
      <c r="O462" s="27">
        <v>4.5496999999999996</v>
      </c>
      <c r="P462" s="27">
        <v>4.3</v>
      </c>
      <c r="Q462" s="27" t="s">
        <v>543</v>
      </c>
      <c r="T462" s="1">
        <v>0.1983</v>
      </c>
      <c r="U462" s="1" t="s">
        <v>10</v>
      </c>
      <c r="V462" s="2">
        <v>100</v>
      </c>
      <c r="W462" s="1" t="s">
        <v>11</v>
      </c>
      <c r="X462" s="1">
        <v>0.01</v>
      </c>
      <c r="Y462" s="1" t="s">
        <v>15</v>
      </c>
      <c r="Z462" s="1">
        <v>0.01</v>
      </c>
      <c r="AA462" s="1" t="s">
        <v>15</v>
      </c>
      <c r="AB462" s="1">
        <v>0.22748499999999999</v>
      </c>
      <c r="AC462" s="1" t="s">
        <v>10</v>
      </c>
      <c r="AD462" s="2">
        <v>10</v>
      </c>
      <c r="AE462" s="1" t="s">
        <v>15</v>
      </c>
      <c r="AF462" s="2" t="s">
        <v>543</v>
      </c>
    </row>
    <row r="463" spans="1:32">
      <c r="A463" s="1">
        <v>463</v>
      </c>
      <c r="B463" s="1" t="str">
        <f t="shared" si="30"/>
        <v>JO_WA4_CT_T283</v>
      </c>
      <c r="C463" s="1" t="str">
        <f t="shared" si="31"/>
        <v>WA4.CT.28</v>
      </c>
      <c r="D463" s="1" t="str">
        <f t="shared" si="32"/>
        <v>WA4.CT.28.3</v>
      </c>
      <c r="E463" s="1" t="s">
        <v>34</v>
      </c>
      <c r="F463" s="1" t="s">
        <v>33</v>
      </c>
      <c r="G463" s="1" t="s">
        <v>20</v>
      </c>
      <c r="H463" s="6">
        <v>28</v>
      </c>
      <c r="I463" s="1">
        <v>3</v>
      </c>
      <c r="J463" s="27">
        <v>1.369</v>
      </c>
      <c r="K463" s="27">
        <v>0</v>
      </c>
      <c r="L463" s="27">
        <f t="shared" si="29"/>
        <v>1.369</v>
      </c>
      <c r="M463" s="27">
        <v>24.65</v>
      </c>
      <c r="N463" s="27">
        <v>0.23400000000000001</v>
      </c>
      <c r="O463" s="27">
        <v>4.5468000000000002</v>
      </c>
      <c r="P463" s="27">
        <v>4.8</v>
      </c>
      <c r="Q463" s="27" t="s">
        <v>543</v>
      </c>
      <c r="R463" s="27">
        <v>2.8332205029013537</v>
      </c>
      <c r="S463" s="27">
        <v>5.8590999999999997E-2</v>
      </c>
      <c r="T463" s="1">
        <v>0.20535</v>
      </c>
      <c r="U463" s="1" t="s">
        <v>10</v>
      </c>
      <c r="V463" s="2">
        <v>100</v>
      </c>
      <c r="W463" s="1" t="s">
        <v>11</v>
      </c>
      <c r="X463" s="1">
        <v>0.01</v>
      </c>
      <c r="Y463" s="1" t="s">
        <v>15</v>
      </c>
      <c r="Z463" s="1">
        <v>0.01</v>
      </c>
      <c r="AA463" s="1" t="s">
        <v>15</v>
      </c>
      <c r="AB463" s="1">
        <v>0.22734000000000001</v>
      </c>
      <c r="AC463" s="1" t="s">
        <v>10</v>
      </c>
      <c r="AD463" s="2">
        <v>10</v>
      </c>
      <c r="AE463" s="1" t="s">
        <v>15</v>
      </c>
      <c r="AF463" s="2" t="s">
        <v>543</v>
      </c>
    </row>
    <row r="464" spans="1:32">
      <c r="A464" s="1">
        <v>464</v>
      </c>
      <c r="B464" s="1" t="str">
        <f t="shared" si="30"/>
        <v>JO_WA4_A1_T03</v>
      </c>
      <c r="C464" s="1" t="str">
        <f t="shared" si="31"/>
        <v>WA4.A1.0</v>
      </c>
      <c r="D464" s="1" t="str">
        <f t="shared" si="32"/>
        <v>WA4.A1.0.3</v>
      </c>
      <c r="E464" s="1" t="s">
        <v>34</v>
      </c>
      <c r="F464" s="1" t="s">
        <v>33</v>
      </c>
      <c r="G464" s="1" t="s">
        <v>0</v>
      </c>
      <c r="H464" s="6">
        <v>0</v>
      </c>
      <c r="I464" s="1">
        <v>3</v>
      </c>
      <c r="J464" s="27">
        <v>2.1629999999999998</v>
      </c>
      <c r="K464" s="27">
        <v>1.1759999999999999</v>
      </c>
      <c r="L464" s="27">
        <f t="shared" si="29"/>
        <v>0.98699999999999988</v>
      </c>
      <c r="N464" s="27">
        <v>0.1928</v>
      </c>
      <c r="O464" s="27">
        <v>4.5705999999999998</v>
      </c>
      <c r="P464" s="27">
        <v>4.5999999999999996</v>
      </c>
      <c r="Q464" s="27" t="s">
        <v>543</v>
      </c>
      <c r="T464" s="1">
        <v>0.32444999999999996</v>
      </c>
      <c r="U464" s="1" t="s">
        <v>10</v>
      </c>
      <c r="V464" s="2">
        <v>100</v>
      </c>
      <c r="W464" s="1" t="s">
        <v>15</v>
      </c>
      <c r="X464" s="1">
        <v>0.1176</v>
      </c>
      <c r="Y464" s="1" t="s">
        <v>10</v>
      </c>
      <c r="Z464" s="1">
        <v>0.01</v>
      </c>
      <c r="AA464" s="1" t="s">
        <v>15</v>
      </c>
      <c r="AB464" s="1">
        <v>0.22853000000000001</v>
      </c>
      <c r="AC464" s="1" t="s">
        <v>10</v>
      </c>
      <c r="AD464" s="2">
        <v>10</v>
      </c>
      <c r="AE464" s="1" t="s">
        <v>15</v>
      </c>
      <c r="AF464" s="2" t="s">
        <v>543</v>
      </c>
    </row>
    <row r="465" spans="1:32">
      <c r="A465" s="1">
        <v>465</v>
      </c>
      <c r="B465" s="1" t="str">
        <f t="shared" si="30"/>
        <v>JO_WA4_A1_T73</v>
      </c>
      <c r="C465" s="1" t="str">
        <f t="shared" si="31"/>
        <v>WA4.A1.7</v>
      </c>
      <c r="D465" s="1" t="str">
        <f t="shared" si="32"/>
        <v>WA4.A1.7.3</v>
      </c>
      <c r="E465" s="1" t="s">
        <v>34</v>
      </c>
      <c r="F465" s="1" t="s">
        <v>33</v>
      </c>
      <c r="G465" s="1" t="s">
        <v>0</v>
      </c>
      <c r="H465" s="6">
        <v>7</v>
      </c>
      <c r="I465" s="1">
        <v>3</v>
      </c>
      <c r="J465" s="27">
        <v>2.097</v>
      </c>
      <c r="K465" s="27">
        <v>1.1597</v>
      </c>
      <c r="L465" s="27">
        <f t="shared" si="29"/>
        <v>0.93730000000000002</v>
      </c>
      <c r="M465" s="27">
        <v>23.259999999999998</v>
      </c>
      <c r="N465" s="27">
        <v>0.16900000000000001</v>
      </c>
      <c r="O465" s="27">
        <v>4.6520999999999999</v>
      </c>
      <c r="P465" s="27">
        <v>3.6</v>
      </c>
      <c r="Q465" s="27" t="s">
        <v>543</v>
      </c>
      <c r="T465" s="1">
        <v>0.31455</v>
      </c>
      <c r="U465" s="1" t="s">
        <v>10</v>
      </c>
      <c r="V465" s="2">
        <v>100</v>
      </c>
      <c r="W465" s="1" t="s">
        <v>11</v>
      </c>
      <c r="X465" s="1">
        <v>0.11597</v>
      </c>
      <c r="Y465" s="1" t="s">
        <v>10</v>
      </c>
      <c r="Z465" s="1">
        <v>0.01</v>
      </c>
      <c r="AA465" s="1" t="s">
        <v>15</v>
      </c>
      <c r="AB465" s="1">
        <v>0.23260500000000001</v>
      </c>
      <c r="AC465" s="1" t="s">
        <v>10</v>
      </c>
      <c r="AD465" s="2">
        <v>10</v>
      </c>
      <c r="AE465" s="1" t="s">
        <v>15</v>
      </c>
      <c r="AF465" s="2" t="s">
        <v>543</v>
      </c>
    </row>
    <row r="466" spans="1:32">
      <c r="A466" s="1">
        <v>466</v>
      </c>
      <c r="B466" s="1" t="str">
        <f t="shared" si="30"/>
        <v>JO_WA4_A1_T283</v>
      </c>
      <c r="C466" s="1" t="str">
        <f t="shared" si="31"/>
        <v>WA4.A1.28</v>
      </c>
      <c r="D466" s="1" t="str">
        <f t="shared" si="32"/>
        <v>WA4.A1.28.3</v>
      </c>
      <c r="E466" s="1" t="s">
        <v>34</v>
      </c>
      <c r="F466" s="1" t="s">
        <v>33</v>
      </c>
      <c r="G466" s="1" t="s">
        <v>0</v>
      </c>
      <c r="H466" s="6">
        <v>28</v>
      </c>
      <c r="I466" s="1">
        <v>3</v>
      </c>
      <c r="J466" s="27">
        <v>2.0339999999999998</v>
      </c>
      <c r="K466" s="27">
        <v>0.92720000000000002</v>
      </c>
      <c r="L466" s="27">
        <f t="shared" si="29"/>
        <v>1.1067999999999998</v>
      </c>
      <c r="N466" s="27">
        <v>0.1802</v>
      </c>
      <c r="O466" s="27">
        <v>4.6323999999999996</v>
      </c>
      <c r="P466" s="27">
        <v>2.1</v>
      </c>
      <c r="Q466" s="27" t="s">
        <v>543</v>
      </c>
      <c r="R466" s="27">
        <v>2.3870692992644207</v>
      </c>
      <c r="S466" s="27">
        <v>6.1657999999999998E-2</v>
      </c>
      <c r="T466" s="1">
        <v>0.30509999999999998</v>
      </c>
      <c r="U466" s="1" t="s">
        <v>10</v>
      </c>
      <c r="V466" s="2">
        <v>100</v>
      </c>
      <c r="W466" s="1" t="s">
        <v>15</v>
      </c>
      <c r="X466" s="1">
        <v>9.2720000000000011E-2</v>
      </c>
      <c r="Y466" s="1" t="s">
        <v>10</v>
      </c>
      <c r="Z466" s="1">
        <v>0.01</v>
      </c>
      <c r="AA466" s="1" t="s">
        <v>15</v>
      </c>
      <c r="AB466" s="1">
        <v>0.23161999999999999</v>
      </c>
      <c r="AC466" s="1" t="s">
        <v>10</v>
      </c>
      <c r="AD466" s="2">
        <v>10</v>
      </c>
      <c r="AE466" s="1" t="s">
        <v>15</v>
      </c>
      <c r="AF466" s="2" t="s">
        <v>543</v>
      </c>
    </row>
    <row r="467" spans="1:32">
      <c r="A467" s="1">
        <v>467</v>
      </c>
      <c r="B467" s="1" t="str">
        <f t="shared" si="30"/>
        <v>JO_WA4_A2_T03</v>
      </c>
      <c r="C467" s="1" t="str">
        <f t="shared" si="31"/>
        <v>WA4.A2.0</v>
      </c>
      <c r="D467" s="1" t="str">
        <f t="shared" si="32"/>
        <v>WA4.A2.0.3</v>
      </c>
      <c r="E467" s="1" t="s">
        <v>34</v>
      </c>
      <c r="F467" s="1" t="s">
        <v>33</v>
      </c>
      <c r="G467" s="1" t="s">
        <v>1</v>
      </c>
      <c r="H467" s="6">
        <v>0</v>
      </c>
      <c r="I467" s="1">
        <v>3</v>
      </c>
      <c r="J467" s="27">
        <v>6.0330000000000004</v>
      </c>
      <c r="K467" s="27">
        <v>4.8745000000000003</v>
      </c>
      <c r="L467" s="27">
        <f t="shared" si="29"/>
        <v>1.1585000000000001</v>
      </c>
      <c r="N467" s="27">
        <v>0.1807</v>
      </c>
      <c r="O467" s="27">
        <v>4.6559999999999997</v>
      </c>
      <c r="P467" s="27">
        <v>3.5</v>
      </c>
      <c r="Q467" s="27" t="s">
        <v>543</v>
      </c>
      <c r="T467" s="1">
        <v>0.90495000000000003</v>
      </c>
      <c r="U467" s="1" t="s">
        <v>10</v>
      </c>
      <c r="V467" s="2">
        <v>100</v>
      </c>
      <c r="W467" s="1" t="s">
        <v>15</v>
      </c>
      <c r="X467" s="1">
        <v>0.48745000000000005</v>
      </c>
      <c r="Y467" s="1" t="s">
        <v>10</v>
      </c>
      <c r="Z467" s="1">
        <v>0.01</v>
      </c>
      <c r="AA467" s="1" t="s">
        <v>15</v>
      </c>
      <c r="AB467" s="1">
        <v>0.23280000000000001</v>
      </c>
      <c r="AC467" s="1" t="s">
        <v>10</v>
      </c>
      <c r="AD467" s="2">
        <v>10</v>
      </c>
      <c r="AE467" s="1" t="s">
        <v>15</v>
      </c>
      <c r="AF467" s="2" t="s">
        <v>543</v>
      </c>
    </row>
    <row r="468" spans="1:32">
      <c r="A468" s="1">
        <v>468</v>
      </c>
      <c r="B468" s="1" t="str">
        <f t="shared" si="30"/>
        <v>JO_WA4_A2_T73</v>
      </c>
      <c r="C468" s="1" t="str">
        <f t="shared" si="31"/>
        <v>WA4.A2.7</v>
      </c>
      <c r="D468" s="1" t="str">
        <f t="shared" si="32"/>
        <v>WA4.A2.7.3</v>
      </c>
      <c r="E468" s="1" t="s">
        <v>34</v>
      </c>
      <c r="F468" s="1" t="s">
        <v>33</v>
      </c>
      <c r="G468" s="1" t="s">
        <v>1</v>
      </c>
      <c r="H468" s="6">
        <v>7</v>
      </c>
      <c r="I468" s="1">
        <v>3</v>
      </c>
      <c r="J468" s="27">
        <v>6.0330000000000004</v>
      </c>
      <c r="K468" s="27">
        <v>4.8230000000000004</v>
      </c>
      <c r="L468" s="27">
        <f t="shared" si="29"/>
        <v>1.21</v>
      </c>
      <c r="M468" s="27">
        <v>39.86</v>
      </c>
      <c r="N468" s="27">
        <v>0.17119999999999999</v>
      </c>
      <c r="O468" s="27">
        <v>4.6635999999999997</v>
      </c>
      <c r="P468" s="27">
        <v>3.4</v>
      </c>
      <c r="Q468" s="27" t="s">
        <v>543</v>
      </c>
      <c r="T468" s="1">
        <v>0.90495000000000003</v>
      </c>
      <c r="U468" s="1" t="s">
        <v>10</v>
      </c>
      <c r="V468" s="2">
        <v>100</v>
      </c>
      <c r="W468" s="1" t="s">
        <v>11</v>
      </c>
      <c r="X468" s="1">
        <v>0.48230000000000006</v>
      </c>
      <c r="Y468" s="1" t="s">
        <v>10</v>
      </c>
      <c r="Z468" s="1">
        <v>0.01</v>
      </c>
      <c r="AA468" s="1" t="s">
        <v>15</v>
      </c>
      <c r="AB468" s="1">
        <v>0.23318</v>
      </c>
      <c r="AC468" s="1" t="s">
        <v>10</v>
      </c>
      <c r="AD468" s="2">
        <v>10</v>
      </c>
      <c r="AE468" s="1" t="s">
        <v>15</v>
      </c>
      <c r="AF468" s="2" t="s">
        <v>543</v>
      </c>
    </row>
    <row r="469" spans="1:32">
      <c r="A469" s="1">
        <v>469</v>
      </c>
      <c r="B469" s="1" t="str">
        <f t="shared" si="30"/>
        <v>JO_WA4_A2_T283</v>
      </c>
      <c r="C469" s="1" t="str">
        <f t="shared" si="31"/>
        <v>WA4.A2.28</v>
      </c>
      <c r="D469" s="1" t="str">
        <f t="shared" si="32"/>
        <v>WA4.A2.28.3</v>
      </c>
      <c r="E469" s="1" t="s">
        <v>34</v>
      </c>
      <c r="F469" s="1" t="s">
        <v>33</v>
      </c>
      <c r="G469" s="1" t="s">
        <v>1</v>
      </c>
      <c r="H469" s="6">
        <v>28</v>
      </c>
      <c r="I469" s="1">
        <v>3</v>
      </c>
      <c r="J469" s="27">
        <v>5.8849999999999998</v>
      </c>
      <c r="K469" s="27">
        <v>4.6878000000000002</v>
      </c>
      <c r="L469" s="27">
        <f t="shared" si="29"/>
        <v>1.1971999999999996</v>
      </c>
      <c r="N469" s="27">
        <v>0.1696</v>
      </c>
      <c r="O469" s="27">
        <v>4.6142000000000003</v>
      </c>
      <c r="P469" s="27">
        <v>2.8</v>
      </c>
      <c r="Q469" s="27" t="s">
        <v>543</v>
      </c>
      <c r="T469" s="1">
        <v>0.88274999999999992</v>
      </c>
      <c r="U469" s="1" t="s">
        <v>10</v>
      </c>
      <c r="V469" s="2">
        <v>100</v>
      </c>
      <c r="W469" s="1" t="s">
        <v>15</v>
      </c>
      <c r="X469" s="1">
        <v>0.46878000000000003</v>
      </c>
      <c r="Y469" s="1" t="s">
        <v>10</v>
      </c>
      <c r="Z469" s="1">
        <v>0.01</v>
      </c>
      <c r="AA469" s="1" t="s">
        <v>15</v>
      </c>
      <c r="AB469" s="1">
        <v>0.23071000000000003</v>
      </c>
      <c r="AC469" s="1" t="s">
        <v>10</v>
      </c>
      <c r="AD469" s="2">
        <v>10</v>
      </c>
      <c r="AE469" s="1" t="s">
        <v>15</v>
      </c>
      <c r="AF469" s="2" t="s">
        <v>543</v>
      </c>
    </row>
    <row r="470" spans="1:32">
      <c r="A470" s="1">
        <v>470</v>
      </c>
      <c r="B470" s="1" t="str">
        <f t="shared" si="30"/>
        <v>JO_WA4_A3_T03</v>
      </c>
      <c r="C470" s="1" t="str">
        <f t="shared" si="31"/>
        <v>WA4.A3.0</v>
      </c>
      <c r="D470" s="1" t="str">
        <f t="shared" si="32"/>
        <v>WA4.A3.0.3</v>
      </c>
      <c r="E470" s="1" t="s">
        <v>34</v>
      </c>
      <c r="F470" s="1" t="s">
        <v>33</v>
      </c>
      <c r="G470" s="1" t="s">
        <v>2</v>
      </c>
      <c r="H470" s="6">
        <v>0</v>
      </c>
      <c r="I470" s="1">
        <v>3</v>
      </c>
      <c r="J470" s="27">
        <v>11.18</v>
      </c>
      <c r="K470" s="27">
        <v>10.0267</v>
      </c>
      <c r="L470" s="27">
        <f t="shared" si="29"/>
        <v>1.1532999999999998</v>
      </c>
      <c r="M470" s="27">
        <v>42.09</v>
      </c>
      <c r="N470" s="27">
        <v>0.18509999999999999</v>
      </c>
      <c r="O470" s="27">
        <v>4.6094999999999997</v>
      </c>
      <c r="P470" s="27">
        <v>3.2</v>
      </c>
      <c r="Q470" s="27" t="s">
        <v>543</v>
      </c>
      <c r="T470" s="1">
        <v>1.6769999999999998</v>
      </c>
      <c r="U470" s="1" t="s">
        <v>19</v>
      </c>
      <c r="V470" s="2">
        <v>100</v>
      </c>
      <c r="W470" s="1" t="s">
        <v>11</v>
      </c>
      <c r="X470" s="1">
        <v>1.00267</v>
      </c>
      <c r="Y470" s="1" t="s">
        <v>10</v>
      </c>
      <c r="Z470" s="1">
        <v>0.01</v>
      </c>
      <c r="AA470" s="1" t="s">
        <v>15</v>
      </c>
      <c r="AB470" s="1">
        <v>0.23047499999999999</v>
      </c>
      <c r="AC470" s="1" t="s">
        <v>10</v>
      </c>
      <c r="AD470" s="2">
        <v>10</v>
      </c>
      <c r="AE470" s="1" t="s">
        <v>15</v>
      </c>
      <c r="AF470" s="2" t="s">
        <v>543</v>
      </c>
    </row>
    <row r="471" spans="1:32">
      <c r="A471" s="1">
        <v>471</v>
      </c>
      <c r="B471" s="1" t="str">
        <f t="shared" si="30"/>
        <v>JO_WA4_A3_T73</v>
      </c>
      <c r="C471" s="1" t="str">
        <f t="shared" si="31"/>
        <v>WA4.A3.7</v>
      </c>
      <c r="D471" s="1" t="str">
        <f t="shared" si="32"/>
        <v>WA4.A3.7.3</v>
      </c>
      <c r="E471" s="1" t="s">
        <v>34</v>
      </c>
      <c r="F471" s="1" t="s">
        <v>33</v>
      </c>
      <c r="G471" s="1" t="s">
        <v>2</v>
      </c>
      <c r="H471" s="6">
        <v>7</v>
      </c>
      <c r="I471" s="1">
        <v>3</v>
      </c>
      <c r="J471" s="27">
        <v>11.11</v>
      </c>
      <c r="K471" s="27">
        <v>9.6708999999999996</v>
      </c>
      <c r="L471" s="27">
        <f t="shared" si="29"/>
        <v>1.4390999999999998</v>
      </c>
      <c r="N471" s="27">
        <v>0.17380000000000001</v>
      </c>
      <c r="O471" s="27">
        <v>4.6176000000000004</v>
      </c>
      <c r="P471" s="27">
        <v>0</v>
      </c>
      <c r="Q471" s="27" t="s">
        <v>543</v>
      </c>
      <c r="T471" s="1">
        <v>1.6664999999999999</v>
      </c>
      <c r="U471" s="1" t="s">
        <v>19</v>
      </c>
      <c r="V471" s="2">
        <v>100</v>
      </c>
      <c r="W471" s="1" t="s">
        <v>15</v>
      </c>
      <c r="X471" s="1">
        <v>0.96709000000000001</v>
      </c>
      <c r="Y471" s="1" t="s">
        <v>10</v>
      </c>
      <c r="Z471" s="1">
        <v>0.01</v>
      </c>
      <c r="AA471" s="1" t="s">
        <v>15</v>
      </c>
      <c r="AB471" s="1">
        <v>0.23088000000000003</v>
      </c>
      <c r="AC471" s="1" t="s">
        <v>10</v>
      </c>
      <c r="AD471" s="2">
        <v>10</v>
      </c>
      <c r="AE471" s="1" t="s">
        <v>15</v>
      </c>
      <c r="AF471" s="2" t="s">
        <v>543</v>
      </c>
    </row>
    <row r="472" spans="1:32">
      <c r="A472" s="1">
        <v>472</v>
      </c>
      <c r="B472" s="1" t="str">
        <f t="shared" si="30"/>
        <v>JO_WA4_A3_T283</v>
      </c>
      <c r="C472" s="1" t="str">
        <f t="shared" si="31"/>
        <v>WA4.A3.28</v>
      </c>
      <c r="D472" s="1" t="str">
        <f t="shared" si="32"/>
        <v>WA4.A3.28.3</v>
      </c>
      <c r="E472" s="1" t="s">
        <v>34</v>
      </c>
      <c r="F472" s="1" t="s">
        <v>33</v>
      </c>
      <c r="G472" s="1" t="s">
        <v>2</v>
      </c>
      <c r="H472" s="6">
        <v>28</v>
      </c>
      <c r="I472" s="1">
        <v>3</v>
      </c>
      <c r="J472" s="27">
        <v>10.47</v>
      </c>
      <c r="K472" s="27">
        <v>9.1030999999999995</v>
      </c>
      <c r="L472" s="27">
        <f t="shared" si="29"/>
        <v>1.3669000000000011</v>
      </c>
      <c r="N472" s="27">
        <v>0.17180000000000001</v>
      </c>
      <c r="O472" s="27">
        <v>4.6279000000000003</v>
      </c>
      <c r="P472" s="27">
        <v>0</v>
      </c>
      <c r="Q472" s="27" t="s">
        <v>543</v>
      </c>
      <c r="T472" s="1">
        <v>1.5705</v>
      </c>
      <c r="U472" s="1" t="s">
        <v>19</v>
      </c>
      <c r="V472" s="2">
        <v>100</v>
      </c>
      <c r="W472" s="1" t="s">
        <v>15</v>
      </c>
      <c r="X472" s="1">
        <v>0.91030999999999995</v>
      </c>
      <c r="Y472" s="1" t="s">
        <v>10</v>
      </c>
      <c r="Z472" s="1">
        <v>0.01</v>
      </c>
      <c r="AA472" s="1" t="s">
        <v>15</v>
      </c>
      <c r="AB472" s="1">
        <v>0.23139500000000002</v>
      </c>
      <c r="AC472" s="1" t="s">
        <v>10</v>
      </c>
      <c r="AD472" s="2">
        <v>10</v>
      </c>
      <c r="AE472" s="1" t="s">
        <v>15</v>
      </c>
      <c r="AF472" s="2" t="s">
        <v>543</v>
      </c>
    </row>
    <row r="473" spans="1:32">
      <c r="A473" s="1">
        <v>473</v>
      </c>
      <c r="B473" s="1" t="str">
        <f t="shared" si="30"/>
        <v>JO_WA4_AN_T03</v>
      </c>
      <c r="C473" s="1" t="str">
        <f t="shared" si="31"/>
        <v>WA4.AN.0</v>
      </c>
      <c r="D473" s="1" t="str">
        <f t="shared" si="32"/>
        <v>WA4.AN.0.3</v>
      </c>
      <c r="E473" s="1" t="s">
        <v>34</v>
      </c>
      <c r="F473" s="1" t="s">
        <v>33</v>
      </c>
      <c r="G473" s="1" t="s">
        <v>3</v>
      </c>
      <c r="H473" s="6">
        <v>0</v>
      </c>
      <c r="I473" s="1">
        <v>3</v>
      </c>
      <c r="J473" s="27">
        <v>11.19</v>
      </c>
      <c r="K473" s="27">
        <v>9.9098000000000006</v>
      </c>
      <c r="L473" s="27">
        <f t="shared" si="29"/>
        <v>1.2801999999999989</v>
      </c>
      <c r="M473" s="27">
        <v>4922</v>
      </c>
      <c r="N473" s="27">
        <v>12.593299999999999</v>
      </c>
      <c r="O473" s="27">
        <v>4.5107999999999997</v>
      </c>
      <c r="P473" s="27">
        <v>930.1</v>
      </c>
      <c r="Q473" s="27" t="s">
        <v>543</v>
      </c>
      <c r="R473" s="27">
        <v>0.67272410791993043</v>
      </c>
      <c r="S473" s="27">
        <v>7.7296000000000004E-2</v>
      </c>
      <c r="T473" s="1">
        <v>1.6784999999999999</v>
      </c>
      <c r="U473" s="1" t="s">
        <v>19</v>
      </c>
      <c r="V473" s="2">
        <v>984.4</v>
      </c>
      <c r="W473" s="1" t="s">
        <v>10</v>
      </c>
      <c r="X473" s="1">
        <v>0.99098000000000008</v>
      </c>
      <c r="Y473" s="1" t="s">
        <v>10</v>
      </c>
      <c r="Z473" s="1">
        <v>0.62966500000000003</v>
      </c>
      <c r="AA473" s="1" t="s">
        <v>10</v>
      </c>
      <c r="AB473" s="1">
        <v>0.22553999999999999</v>
      </c>
      <c r="AC473" s="1" t="s">
        <v>10</v>
      </c>
      <c r="AD473" s="2">
        <v>93.01</v>
      </c>
      <c r="AE473" s="1" t="s">
        <v>10</v>
      </c>
      <c r="AF473" s="2" t="s">
        <v>543</v>
      </c>
    </row>
    <row r="474" spans="1:32">
      <c r="A474" s="1">
        <v>474</v>
      </c>
      <c r="B474" s="1" t="str">
        <f t="shared" si="30"/>
        <v>JO_WA4_AN_T73</v>
      </c>
      <c r="C474" s="1" t="str">
        <f t="shared" si="31"/>
        <v>WA4.AN.7</v>
      </c>
      <c r="D474" s="1" t="str">
        <f t="shared" si="32"/>
        <v>WA4.AN.7.3</v>
      </c>
      <c r="E474" s="1" t="s">
        <v>34</v>
      </c>
      <c r="F474" s="1" t="s">
        <v>33</v>
      </c>
      <c r="G474" s="1" t="s">
        <v>3</v>
      </c>
      <c r="H474" s="6">
        <v>7</v>
      </c>
      <c r="I474" s="1">
        <v>3</v>
      </c>
      <c r="J474" s="27">
        <v>3.073</v>
      </c>
      <c r="K474" s="27">
        <v>0</v>
      </c>
      <c r="L474" s="27">
        <f t="shared" si="29"/>
        <v>3.073</v>
      </c>
      <c r="M474" s="27">
        <v>4515</v>
      </c>
      <c r="N474" s="27">
        <v>12.642799999999999</v>
      </c>
      <c r="O474" s="27">
        <v>4.3486000000000002</v>
      </c>
      <c r="P474" s="27">
        <v>933.4</v>
      </c>
      <c r="Q474" s="27" t="s">
        <v>543</v>
      </c>
      <c r="T474" s="1">
        <v>0.46094999999999997</v>
      </c>
      <c r="U474" s="1" t="s">
        <v>10</v>
      </c>
      <c r="V474" s="2">
        <v>903</v>
      </c>
      <c r="W474" s="1" t="s">
        <v>10</v>
      </c>
      <c r="X474" s="1">
        <v>0.01</v>
      </c>
      <c r="Y474" s="1" t="s">
        <v>15</v>
      </c>
      <c r="Z474" s="1">
        <v>0.63214000000000004</v>
      </c>
      <c r="AA474" s="1" t="s">
        <v>10</v>
      </c>
      <c r="AB474" s="1">
        <v>0.21743000000000001</v>
      </c>
      <c r="AC474" s="1" t="s">
        <v>10</v>
      </c>
      <c r="AD474" s="2">
        <v>93.34</v>
      </c>
      <c r="AE474" s="1" t="s">
        <v>10</v>
      </c>
      <c r="AF474" s="2" t="s">
        <v>543</v>
      </c>
    </row>
    <row r="475" spans="1:32">
      <c r="A475" s="1">
        <v>475</v>
      </c>
      <c r="B475" s="1" t="str">
        <f t="shared" si="30"/>
        <v>JO_WA4_AN_T283</v>
      </c>
      <c r="C475" s="1" t="str">
        <f t="shared" si="31"/>
        <v>WA4.AN.28</v>
      </c>
      <c r="D475" s="1" t="str">
        <f t="shared" si="32"/>
        <v>WA4.AN.28.3</v>
      </c>
      <c r="E475" s="1" t="s">
        <v>34</v>
      </c>
      <c r="F475" s="1" t="s">
        <v>33</v>
      </c>
      <c r="G475" s="1" t="s">
        <v>3</v>
      </c>
      <c r="H475" s="6">
        <v>28</v>
      </c>
      <c r="I475" s="1">
        <v>3</v>
      </c>
      <c r="J475" s="27">
        <v>2.278</v>
      </c>
      <c r="K475" s="27">
        <v>0</v>
      </c>
      <c r="L475" s="27">
        <f t="shared" si="29"/>
        <v>2.278</v>
      </c>
      <c r="M475" s="27">
        <v>4635</v>
      </c>
      <c r="N475" s="27">
        <v>12.645200000000001</v>
      </c>
      <c r="O475" s="27">
        <v>4.4569999999999999</v>
      </c>
      <c r="P475" s="27">
        <v>932.4</v>
      </c>
      <c r="Q475" s="27" t="s">
        <v>543</v>
      </c>
      <c r="R475" s="27">
        <v>2.5091878589007384</v>
      </c>
      <c r="S475" s="27">
        <v>6.1173999999999999E-2</v>
      </c>
      <c r="T475" s="1">
        <v>0.3417</v>
      </c>
      <c r="U475" s="1" t="s">
        <v>10</v>
      </c>
      <c r="V475" s="2">
        <v>927</v>
      </c>
      <c r="W475" s="1" t="s">
        <v>10</v>
      </c>
      <c r="X475" s="1">
        <v>0.01</v>
      </c>
      <c r="Y475" s="1" t="s">
        <v>15</v>
      </c>
      <c r="Z475" s="1">
        <v>0.63226000000000004</v>
      </c>
      <c r="AA475" s="1" t="s">
        <v>10</v>
      </c>
      <c r="AB475" s="1">
        <v>0.22284999999999999</v>
      </c>
      <c r="AC475" s="1" t="s">
        <v>10</v>
      </c>
      <c r="AD475" s="2">
        <v>93.240000000000009</v>
      </c>
      <c r="AE475" s="1" t="s">
        <v>10</v>
      </c>
      <c r="AF475" s="2" t="s">
        <v>543</v>
      </c>
    </row>
    <row r="476" spans="1:32">
      <c r="A476" s="1">
        <v>476</v>
      </c>
      <c r="B476" s="1" t="str">
        <f t="shared" si="30"/>
        <v>JO_WA4_BK_T03</v>
      </c>
      <c r="C476" s="1" t="str">
        <f t="shared" si="31"/>
        <v>WA4.BK.0</v>
      </c>
      <c r="D476" s="1" t="str">
        <f t="shared" si="32"/>
        <v>WA4.BK.0.3</v>
      </c>
      <c r="E476" s="1" t="s">
        <v>34</v>
      </c>
      <c r="F476" s="1" t="s">
        <v>33</v>
      </c>
      <c r="G476" s="1" t="s">
        <v>18</v>
      </c>
      <c r="H476" s="6">
        <v>0</v>
      </c>
      <c r="I476" s="1">
        <v>3</v>
      </c>
      <c r="J476" s="27">
        <v>0.28050000000000003</v>
      </c>
      <c r="K476" s="27">
        <v>2.8299999999999999E-2</v>
      </c>
      <c r="L476" s="27">
        <f t="shared" si="29"/>
        <v>0.28050000000000003</v>
      </c>
      <c r="N476" s="27">
        <v>8.3999999999999995E-3</v>
      </c>
      <c r="O476" s="27">
        <v>0</v>
      </c>
      <c r="P476" s="27">
        <v>1.3</v>
      </c>
      <c r="Q476" s="27" t="s">
        <v>543</v>
      </c>
      <c r="T476" s="1">
        <v>4.2075000000000001E-2</v>
      </c>
      <c r="U476" s="1" t="s">
        <v>11</v>
      </c>
      <c r="V476" s="2">
        <v>100</v>
      </c>
      <c r="W476" s="1" t="s">
        <v>15</v>
      </c>
      <c r="X476" s="1">
        <v>5.6600000000000001E-3</v>
      </c>
      <c r="Y476" s="1" t="s">
        <v>15</v>
      </c>
      <c r="Z476" s="1">
        <v>8.4000000000000003E-4</v>
      </c>
      <c r="AA476" s="1" t="s">
        <v>15</v>
      </c>
      <c r="AB476" s="1">
        <v>0</v>
      </c>
      <c r="AC476" s="1" t="s">
        <v>15</v>
      </c>
      <c r="AD476" s="2">
        <v>0.25999999999999995</v>
      </c>
      <c r="AE476" s="1" t="s">
        <v>15</v>
      </c>
      <c r="AF476" s="2" t="s">
        <v>543</v>
      </c>
    </row>
    <row r="477" spans="1:32">
      <c r="A477" s="1">
        <v>477</v>
      </c>
      <c r="B477" s="1" t="str">
        <f t="shared" si="30"/>
        <v>JO_WA4_BK_T73</v>
      </c>
      <c r="C477" s="1" t="str">
        <f t="shared" si="31"/>
        <v>WA4.BK.7</v>
      </c>
      <c r="D477" s="1" t="str">
        <f t="shared" si="32"/>
        <v>WA4.BK.7.3</v>
      </c>
      <c r="E477" s="1" t="s">
        <v>34</v>
      </c>
      <c r="F477" s="1" t="s">
        <v>33</v>
      </c>
      <c r="G477" s="1" t="s">
        <v>18</v>
      </c>
      <c r="H477" s="6">
        <v>7</v>
      </c>
      <c r="I477" s="1">
        <v>3</v>
      </c>
      <c r="J477" s="27">
        <v>0.18290000000000001</v>
      </c>
      <c r="K477" s="27">
        <v>1.78E-2</v>
      </c>
      <c r="L477" s="27">
        <f t="shared" si="29"/>
        <v>0.18290000000000001</v>
      </c>
      <c r="N477" s="27">
        <v>6.4999999999999997E-3</v>
      </c>
      <c r="O477" s="27">
        <v>5.3E-3</v>
      </c>
      <c r="P477" s="27">
        <v>12.6</v>
      </c>
      <c r="Q477" s="27" t="s">
        <v>543</v>
      </c>
      <c r="T477" s="1">
        <v>2.7435000000000001E-2</v>
      </c>
      <c r="U477" s="1" t="s">
        <v>11</v>
      </c>
      <c r="V477" s="2">
        <v>100</v>
      </c>
      <c r="W477" s="1" t="s">
        <v>15</v>
      </c>
      <c r="X477" s="1">
        <v>3.5600000000000002E-3</v>
      </c>
      <c r="Y477" s="1" t="s">
        <v>15</v>
      </c>
      <c r="Z477" s="1">
        <v>6.4999999999999997E-4</v>
      </c>
      <c r="AA477" s="1" t="s">
        <v>15</v>
      </c>
      <c r="AB477" s="1">
        <v>5.2999999999999998E-4</v>
      </c>
      <c r="AC477" s="1" t="s">
        <v>15</v>
      </c>
      <c r="AD477" s="2">
        <v>2.52</v>
      </c>
      <c r="AE477" s="1" t="s">
        <v>15</v>
      </c>
      <c r="AF477" s="2" t="s">
        <v>543</v>
      </c>
    </row>
    <row r="478" spans="1:32">
      <c r="A478" s="1">
        <v>478</v>
      </c>
      <c r="B478" s="1" t="str">
        <f t="shared" si="30"/>
        <v>JO_WA4_BK_T283</v>
      </c>
      <c r="C478" s="1" t="str">
        <f t="shared" si="31"/>
        <v>WA4.BK.28</v>
      </c>
      <c r="D478" s="1" t="str">
        <f t="shared" si="32"/>
        <v>WA4.BK.28.3</v>
      </c>
      <c r="E478" s="1" t="s">
        <v>34</v>
      </c>
      <c r="F478" s="1" t="s">
        <v>33</v>
      </c>
      <c r="G478" s="1" t="s">
        <v>18</v>
      </c>
      <c r="H478" s="6">
        <v>28</v>
      </c>
      <c r="I478" s="1">
        <v>3</v>
      </c>
      <c r="L478" s="27" t="str">
        <f t="shared" si="29"/>
        <v/>
      </c>
      <c r="M478" s="27" t="s">
        <v>543</v>
      </c>
      <c r="P478" s="27" t="s">
        <v>543</v>
      </c>
      <c r="Q478" s="27" t="s">
        <v>543</v>
      </c>
      <c r="V478" s="2" t="s">
        <v>543</v>
      </c>
      <c r="AD478" s="2" t="s">
        <v>543</v>
      </c>
      <c r="AF478" s="2" t="s">
        <v>543</v>
      </c>
    </row>
    <row r="479" spans="1:32">
      <c r="A479" s="1">
        <v>479</v>
      </c>
      <c r="B479" s="1" t="str">
        <f t="shared" si="30"/>
        <v>JO_WA4_N1_T03</v>
      </c>
      <c r="C479" s="1" t="str">
        <f t="shared" si="31"/>
        <v>WA4.N1.0</v>
      </c>
      <c r="D479" s="1" t="str">
        <f t="shared" si="32"/>
        <v>WA4.N1.0.3</v>
      </c>
      <c r="E479" s="1" t="s">
        <v>34</v>
      </c>
      <c r="F479" s="1" t="s">
        <v>33</v>
      </c>
      <c r="G479" s="1" t="s">
        <v>17</v>
      </c>
      <c r="H479" s="6">
        <v>0</v>
      </c>
      <c r="I479" s="1">
        <v>3</v>
      </c>
      <c r="J479" s="27">
        <v>1.371</v>
      </c>
      <c r="K479" s="27">
        <v>4.6100000000000002E-2</v>
      </c>
      <c r="L479" s="27">
        <f t="shared" si="29"/>
        <v>1.371</v>
      </c>
      <c r="M479" s="27">
        <v>464.6</v>
      </c>
      <c r="N479" s="27">
        <v>1.3913</v>
      </c>
      <c r="O479" s="27">
        <v>4.3163999999999998</v>
      </c>
      <c r="P479" s="27">
        <v>91.300000000000011</v>
      </c>
      <c r="Q479" s="27" t="s">
        <v>543</v>
      </c>
      <c r="T479" s="1">
        <v>0.20565</v>
      </c>
      <c r="U479" s="1" t="s">
        <v>10</v>
      </c>
      <c r="V479" s="2">
        <v>100</v>
      </c>
      <c r="W479" s="1" t="s">
        <v>10</v>
      </c>
      <c r="X479" s="1">
        <v>9.2200000000000008E-3</v>
      </c>
      <c r="Y479" s="1" t="s">
        <v>15</v>
      </c>
      <c r="Z479" s="1">
        <v>0.13913</v>
      </c>
      <c r="AA479" s="1" t="s">
        <v>11</v>
      </c>
      <c r="AB479" s="1">
        <v>0.21582000000000001</v>
      </c>
      <c r="AC479" s="1" t="s">
        <v>10</v>
      </c>
      <c r="AD479" s="2">
        <v>18.260000000000002</v>
      </c>
      <c r="AE479" s="1" t="s">
        <v>11</v>
      </c>
      <c r="AF479" s="2" t="s">
        <v>543</v>
      </c>
    </row>
    <row r="480" spans="1:32">
      <c r="A480" s="1">
        <v>480</v>
      </c>
      <c r="B480" s="1" t="str">
        <f t="shared" si="30"/>
        <v>JO_WA4_N1_T73</v>
      </c>
      <c r="C480" s="1" t="str">
        <f t="shared" si="31"/>
        <v>WA4.N1.7</v>
      </c>
      <c r="D480" s="1" t="str">
        <f t="shared" si="32"/>
        <v>WA4.N1.7.3</v>
      </c>
      <c r="E480" s="1" t="s">
        <v>34</v>
      </c>
      <c r="F480" s="1" t="s">
        <v>33</v>
      </c>
      <c r="G480" s="1" t="s">
        <v>17</v>
      </c>
      <c r="H480" s="6">
        <v>7</v>
      </c>
      <c r="I480" s="1">
        <v>3</v>
      </c>
      <c r="J480" s="27">
        <v>1.329</v>
      </c>
      <c r="K480" s="27">
        <v>0</v>
      </c>
      <c r="L480" s="27">
        <f t="shared" si="29"/>
        <v>1.329</v>
      </c>
      <c r="M480" s="27">
        <v>464.9</v>
      </c>
      <c r="N480" s="27">
        <v>1.3917999999999999</v>
      </c>
      <c r="O480" s="27">
        <v>4.5199999999999996</v>
      </c>
      <c r="P480" s="27">
        <v>77.600000000000009</v>
      </c>
      <c r="Q480" s="27" t="s">
        <v>543</v>
      </c>
      <c r="T480" s="1">
        <v>0.19935</v>
      </c>
      <c r="U480" s="1" t="s">
        <v>10</v>
      </c>
      <c r="V480" s="2">
        <v>100</v>
      </c>
      <c r="W480" s="1" t="s">
        <v>10</v>
      </c>
      <c r="X480" s="1">
        <v>0.01</v>
      </c>
      <c r="Y480" s="1" t="s">
        <v>15</v>
      </c>
      <c r="Z480" s="1">
        <v>0.01</v>
      </c>
      <c r="AA480" s="1" t="s">
        <v>11</v>
      </c>
      <c r="AB480" s="1">
        <v>0.22599999999999998</v>
      </c>
      <c r="AC480" s="1" t="s">
        <v>10</v>
      </c>
      <c r="AD480" s="2">
        <v>10</v>
      </c>
      <c r="AE480" s="1" t="s">
        <v>11</v>
      </c>
      <c r="AF480" s="2" t="s">
        <v>543</v>
      </c>
    </row>
    <row r="481" spans="1:32">
      <c r="A481" s="1">
        <v>481</v>
      </c>
      <c r="B481" s="1" t="str">
        <f t="shared" si="30"/>
        <v>JO_WA4_N1_T283</v>
      </c>
      <c r="C481" s="1" t="str">
        <f t="shared" si="31"/>
        <v>WA4.N1.28</v>
      </c>
      <c r="D481" s="1" t="str">
        <f t="shared" si="32"/>
        <v>WA4.N1.28.3</v>
      </c>
      <c r="E481" s="1" t="s">
        <v>34</v>
      </c>
      <c r="F481" s="1" t="s">
        <v>33</v>
      </c>
      <c r="G481" s="1" t="s">
        <v>17</v>
      </c>
      <c r="H481" s="6">
        <v>28</v>
      </c>
      <c r="I481" s="1">
        <v>3</v>
      </c>
      <c r="J481" s="27">
        <v>1.345</v>
      </c>
      <c r="K481" s="27">
        <v>0</v>
      </c>
      <c r="L481" s="27">
        <f t="shared" si="29"/>
        <v>1.345</v>
      </c>
      <c r="M481" s="27">
        <v>471.7</v>
      </c>
      <c r="N481" s="27">
        <v>1.4003000000000001</v>
      </c>
      <c r="O481" s="27">
        <v>4.5106999999999999</v>
      </c>
      <c r="P481" s="27">
        <v>78</v>
      </c>
      <c r="Q481" s="27" t="s">
        <v>543</v>
      </c>
      <c r="T481" s="1">
        <v>0.20174999999999998</v>
      </c>
      <c r="U481" s="1" t="s">
        <v>10</v>
      </c>
      <c r="V481" s="2">
        <v>100</v>
      </c>
      <c r="W481" s="1" t="s">
        <v>10</v>
      </c>
      <c r="X481" s="1">
        <v>0.01</v>
      </c>
      <c r="Y481" s="1" t="s">
        <v>15</v>
      </c>
      <c r="Z481" s="1">
        <v>0.01</v>
      </c>
      <c r="AA481" s="1" t="s">
        <v>11</v>
      </c>
      <c r="AB481" s="1">
        <v>0.22553500000000001</v>
      </c>
      <c r="AC481" s="1" t="s">
        <v>10</v>
      </c>
      <c r="AD481" s="2">
        <v>10</v>
      </c>
      <c r="AE481" s="1" t="s">
        <v>11</v>
      </c>
      <c r="AF481" s="2" t="s">
        <v>543</v>
      </c>
    </row>
    <row r="482" spans="1:32">
      <c r="A482" s="1">
        <v>482</v>
      </c>
      <c r="B482" s="1" t="str">
        <f t="shared" si="30"/>
        <v>JO_WA4_N2_T03</v>
      </c>
      <c r="C482" s="1" t="str">
        <f t="shared" si="31"/>
        <v>WA4.N2.0</v>
      </c>
      <c r="D482" s="1" t="str">
        <f t="shared" si="32"/>
        <v>WA4.N2.0.3</v>
      </c>
      <c r="E482" s="1" t="s">
        <v>34</v>
      </c>
      <c r="F482" s="1" t="s">
        <v>33</v>
      </c>
      <c r="G482" s="1" t="s">
        <v>16</v>
      </c>
      <c r="H482" s="6">
        <v>0</v>
      </c>
      <c r="I482" s="1">
        <v>3</v>
      </c>
      <c r="J482" s="27">
        <v>1.298</v>
      </c>
      <c r="K482" s="27">
        <v>0</v>
      </c>
      <c r="L482" s="27">
        <f t="shared" si="29"/>
        <v>1.298</v>
      </c>
      <c r="M482" s="27">
        <v>2394</v>
      </c>
      <c r="N482" s="27">
        <v>6.4861000000000004</v>
      </c>
      <c r="O482" s="27">
        <v>4.4558999999999997</v>
      </c>
      <c r="P482" s="27">
        <v>427.20000000000005</v>
      </c>
      <c r="Q482" s="27" t="s">
        <v>543</v>
      </c>
      <c r="T482" s="1">
        <v>0.19470000000000001</v>
      </c>
      <c r="U482" s="1" t="s">
        <v>10</v>
      </c>
      <c r="V482" s="2">
        <v>478.80000000000007</v>
      </c>
      <c r="W482" s="1" t="s">
        <v>10</v>
      </c>
      <c r="X482" s="1">
        <v>0.01</v>
      </c>
      <c r="Y482" s="1" t="s">
        <v>15</v>
      </c>
      <c r="Z482" s="1">
        <v>0.32430500000000007</v>
      </c>
      <c r="AA482" s="1" t="s">
        <v>10</v>
      </c>
      <c r="AB482" s="1">
        <v>0.22279499999999999</v>
      </c>
      <c r="AC482" s="1" t="s">
        <v>10</v>
      </c>
      <c r="AD482" s="2">
        <v>42.720000000000006</v>
      </c>
      <c r="AE482" s="1" t="s">
        <v>10</v>
      </c>
      <c r="AF482" s="2" t="s">
        <v>543</v>
      </c>
    </row>
    <row r="483" spans="1:32">
      <c r="A483" s="1">
        <v>483</v>
      </c>
      <c r="B483" s="1" t="str">
        <f t="shared" si="30"/>
        <v>JO_WA4_N2_T73</v>
      </c>
      <c r="C483" s="1" t="str">
        <f t="shared" si="31"/>
        <v>WA4.N2.7</v>
      </c>
      <c r="D483" s="1" t="str">
        <f t="shared" si="32"/>
        <v>WA4.N2.7.3</v>
      </c>
      <c r="E483" s="1" t="s">
        <v>34</v>
      </c>
      <c r="F483" s="1" t="s">
        <v>33</v>
      </c>
      <c r="G483" s="1" t="s">
        <v>16</v>
      </c>
      <c r="H483" s="6">
        <v>7</v>
      </c>
      <c r="I483" s="1">
        <v>3</v>
      </c>
      <c r="J483" s="27">
        <v>1.2989999999999999</v>
      </c>
      <c r="K483" s="27">
        <v>0</v>
      </c>
      <c r="L483" s="27">
        <f t="shared" si="29"/>
        <v>1.2989999999999999</v>
      </c>
      <c r="M483" s="27">
        <v>2431</v>
      </c>
      <c r="N483" s="27">
        <v>6.4714</v>
      </c>
      <c r="O483" s="27">
        <v>4.5385999999999997</v>
      </c>
      <c r="P483" s="27">
        <v>426.3</v>
      </c>
      <c r="Q483" s="27" t="s">
        <v>543</v>
      </c>
      <c r="T483" s="1">
        <v>0.19485</v>
      </c>
      <c r="U483" s="1" t="s">
        <v>10</v>
      </c>
      <c r="V483" s="2">
        <v>486.20000000000005</v>
      </c>
      <c r="W483" s="1" t="s">
        <v>10</v>
      </c>
      <c r="X483" s="1">
        <v>0.01</v>
      </c>
      <c r="Y483" s="1" t="s">
        <v>15</v>
      </c>
      <c r="Z483" s="1">
        <v>0.32357000000000002</v>
      </c>
      <c r="AA483" s="1" t="s">
        <v>10</v>
      </c>
      <c r="AB483" s="1">
        <v>0.22692999999999999</v>
      </c>
      <c r="AC483" s="1" t="s">
        <v>10</v>
      </c>
      <c r="AD483" s="2">
        <v>42.63</v>
      </c>
      <c r="AE483" s="1" t="s">
        <v>10</v>
      </c>
      <c r="AF483" s="2" t="s">
        <v>543</v>
      </c>
    </row>
    <row r="484" spans="1:32">
      <c r="A484" s="1">
        <v>484</v>
      </c>
      <c r="B484" s="1" t="str">
        <f t="shared" si="30"/>
        <v>JO_WA4_N2_T283</v>
      </c>
      <c r="C484" s="1" t="str">
        <f t="shared" si="31"/>
        <v>WA4.N2.28</v>
      </c>
      <c r="D484" s="1" t="str">
        <f t="shared" si="32"/>
        <v>WA4.N2.28.3</v>
      </c>
      <c r="E484" s="1" t="s">
        <v>34</v>
      </c>
      <c r="F484" s="1" t="s">
        <v>33</v>
      </c>
      <c r="G484" s="1" t="s">
        <v>16</v>
      </c>
      <c r="H484" s="6">
        <v>28</v>
      </c>
      <c r="I484" s="1">
        <v>3</v>
      </c>
      <c r="J484" s="27">
        <v>1.22</v>
      </c>
      <c r="K484" s="27">
        <v>0</v>
      </c>
      <c r="L484" s="27">
        <f t="shared" si="29"/>
        <v>1.22</v>
      </c>
      <c r="M484" s="27">
        <v>2360</v>
      </c>
      <c r="N484" s="27">
        <v>6.4931999999999999</v>
      </c>
      <c r="O484" s="27">
        <v>4.4897999999999998</v>
      </c>
      <c r="P484" s="27">
        <v>426.9</v>
      </c>
      <c r="Q484" s="27" t="s">
        <v>543</v>
      </c>
      <c r="T484" s="1">
        <v>0.183</v>
      </c>
      <c r="U484" s="1" t="s">
        <v>10</v>
      </c>
      <c r="V484" s="2">
        <v>472</v>
      </c>
      <c r="W484" s="1" t="s">
        <v>10</v>
      </c>
      <c r="X484" s="1">
        <v>0.01</v>
      </c>
      <c r="Y484" s="1" t="s">
        <v>15</v>
      </c>
      <c r="Z484" s="1">
        <v>0.32466</v>
      </c>
      <c r="AA484" s="1" t="s">
        <v>10</v>
      </c>
      <c r="AB484" s="1">
        <v>0.22449</v>
      </c>
      <c r="AC484" s="1" t="s">
        <v>10</v>
      </c>
      <c r="AD484" s="2">
        <v>42.690000000000005</v>
      </c>
      <c r="AE484" s="1" t="s">
        <v>10</v>
      </c>
      <c r="AF484" s="2" t="s">
        <v>543</v>
      </c>
    </row>
    <row r="485" spans="1:32">
      <c r="A485" s="1">
        <v>485</v>
      </c>
      <c r="B485" s="1" t="str">
        <f t="shared" si="30"/>
        <v>JO_WA4_N3_T03</v>
      </c>
      <c r="C485" s="1" t="str">
        <f t="shared" si="31"/>
        <v>WA4.N3.0</v>
      </c>
      <c r="D485" s="1" t="str">
        <f t="shared" si="32"/>
        <v>WA4.N3.0.3</v>
      </c>
      <c r="E485" s="1" t="s">
        <v>34</v>
      </c>
      <c r="F485" s="1" t="s">
        <v>33</v>
      </c>
      <c r="G485" s="1" t="s">
        <v>12</v>
      </c>
      <c r="H485" s="6">
        <v>0</v>
      </c>
      <c r="I485" s="1">
        <v>3</v>
      </c>
      <c r="J485" s="27">
        <v>1.367</v>
      </c>
      <c r="K485" s="27">
        <v>0</v>
      </c>
      <c r="L485" s="27">
        <f t="shared" si="29"/>
        <v>1.367</v>
      </c>
      <c r="M485" s="27">
        <v>4321</v>
      </c>
      <c r="N485" s="27">
        <v>12.192399999999999</v>
      </c>
      <c r="O485" s="27">
        <v>4.5650000000000004</v>
      </c>
      <c r="P485" s="27">
        <v>897.1</v>
      </c>
      <c r="Q485" s="27" t="s">
        <v>543</v>
      </c>
      <c r="T485" s="1">
        <v>0.20504999999999998</v>
      </c>
      <c r="U485" s="1" t="s">
        <v>10</v>
      </c>
      <c r="V485" s="2">
        <v>864.19999999999993</v>
      </c>
      <c r="W485" s="1" t="s">
        <v>10</v>
      </c>
      <c r="X485" s="1">
        <v>0.01</v>
      </c>
      <c r="Y485" s="1" t="s">
        <v>15</v>
      </c>
      <c r="Z485" s="1">
        <v>0.60962000000000005</v>
      </c>
      <c r="AA485" s="1" t="s">
        <v>10</v>
      </c>
      <c r="AB485" s="1">
        <v>0.22825000000000004</v>
      </c>
      <c r="AC485" s="1" t="s">
        <v>10</v>
      </c>
      <c r="AD485" s="2">
        <v>89.710000000000008</v>
      </c>
      <c r="AE485" s="1" t="s">
        <v>10</v>
      </c>
      <c r="AF485" s="2" t="s">
        <v>543</v>
      </c>
    </row>
    <row r="486" spans="1:32">
      <c r="A486" s="1">
        <v>486</v>
      </c>
      <c r="B486" s="1" t="str">
        <f t="shared" si="30"/>
        <v>JO_WA4_N3_T73</v>
      </c>
      <c r="C486" s="1" t="str">
        <f t="shared" si="31"/>
        <v>WA4.N3.7</v>
      </c>
      <c r="D486" s="1" t="str">
        <f t="shared" si="32"/>
        <v>WA4.N3.7.3</v>
      </c>
      <c r="E486" s="1" t="s">
        <v>34</v>
      </c>
      <c r="F486" s="1" t="s">
        <v>33</v>
      </c>
      <c r="G486" s="1" t="s">
        <v>12</v>
      </c>
      <c r="H486" s="6">
        <v>7</v>
      </c>
      <c r="I486" s="1">
        <v>3</v>
      </c>
      <c r="J486" s="27">
        <v>1.379</v>
      </c>
      <c r="K486" s="27">
        <v>0</v>
      </c>
      <c r="L486" s="27">
        <f t="shared" si="29"/>
        <v>1.379</v>
      </c>
      <c r="M486" s="27">
        <v>4483</v>
      </c>
      <c r="N486" s="27">
        <v>12.2982</v>
      </c>
      <c r="O486" s="27">
        <v>4.6618000000000004</v>
      </c>
      <c r="P486" s="27">
        <v>900</v>
      </c>
      <c r="Q486" s="27" t="s">
        <v>543</v>
      </c>
      <c r="T486" s="1">
        <v>0.20685000000000001</v>
      </c>
      <c r="U486" s="1" t="s">
        <v>10</v>
      </c>
      <c r="V486" s="2">
        <v>896.59999999999991</v>
      </c>
      <c r="W486" s="1" t="s">
        <v>10</v>
      </c>
      <c r="X486" s="1">
        <v>0.01</v>
      </c>
      <c r="Y486" s="1" t="s">
        <v>15</v>
      </c>
      <c r="Z486" s="1">
        <v>0.61491000000000007</v>
      </c>
      <c r="AA486" s="1" t="s">
        <v>10</v>
      </c>
      <c r="AB486" s="1">
        <v>0.23309000000000002</v>
      </c>
      <c r="AC486" s="1" t="s">
        <v>10</v>
      </c>
      <c r="AD486" s="2">
        <v>90.000000000000014</v>
      </c>
      <c r="AE486" s="1" t="s">
        <v>10</v>
      </c>
      <c r="AF486" s="2" t="s">
        <v>543</v>
      </c>
    </row>
    <row r="487" spans="1:32">
      <c r="A487" s="1">
        <v>487</v>
      </c>
      <c r="B487" s="1" t="str">
        <f t="shared" si="30"/>
        <v>JO_WA4_N3_T283</v>
      </c>
      <c r="C487" s="1" t="str">
        <f t="shared" si="31"/>
        <v>WA4.N3.28</v>
      </c>
      <c r="D487" s="1" t="str">
        <f t="shared" si="32"/>
        <v>WA4.N3.28.3</v>
      </c>
      <c r="E487" s="1" t="s">
        <v>34</v>
      </c>
      <c r="F487" s="1" t="s">
        <v>33</v>
      </c>
      <c r="G487" s="1" t="s">
        <v>12</v>
      </c>
      <c r="H487" s="6">
        <v>28</v>
      </c>
      <c r="I487" s="1">
        <v>3</v>
      </c>
      <c r="J487" s="27">
        <v>1.294</v>
      </c>
      <c r="K487" s="27">
        <v>0</v>
      </c>
      <c r="L487" s="27">
        <f t="shared" si="29"/>
        <v>1.294</v>
      </c>
      <c r="M487" s="27">
        <v>4546</v>
      </c>
      <c r="N487" s="27">
        <v>12.2202</v>
      </c>
      <c r="O487" s="27">
        <v>4.6303000000000001</v>
      </c>
      <c r="P487" s="27">
        <v>899.2</v>
      </c>
      <c r="Q487" s="27" t="s">
        <v>543</v>
      </c>
      <c r="T487" s="1">
        <v>0.19409999999999999</v>
      </c>
      <c r="U487" s="1" t="s">
        <v>10</v>
      </c>
      <c r="V487" s="2">
        <v>909.20000000000016</v>
      </c>
      <c r="W487" s="1" t="s">
        <v>10</v>
      </c>
      <c r="X487" s="1">
        <v>0.01</v>
      </c>
      <c r="Y487" s="1" t="s">
        <v>15</v>
      </c>
      <c r="Z487" s="1">
        <v>0.61101000000000005</v>
      </c>
      <c r="AA487" s="1" t="s">
        <v>10</v>
      </c>
      <c r="AB487" s="1">
        <v>0.23151500000000003</v>
      </c>
      <c r="AC487" s="1" t="s">
        <v>10</v>
      </c>
      <c r="AD487" s="2">
        <v>89.92</v>
      </c>
      <c r="AE487" s="1" t="s">
        <v>10</v>
      </c>
      <c r="AF487" s="2" t="s">
        <v>543</v>
      </c>
    </row>
    <row r="488" spans="1:32">
      <c r="A488" s="1">
        <v>488</v>
      </c>
      <c r="B488" s="1" t="str">
        <f t="shared" si="30"/>
        <v>JO_WA3_CT_T01</v>
      </c>
      <c r="C488" s="1" t="str">
        <f t="shared" si="31"/>
        <v>WA3.CT.0</v>
      </c>
      <c r="D488" s="1" t="str">
        <f t="shared" si="32"/>
        <v>WA3.CT.0.1</v>
      </c>
      <c r="E488" s="1" t="s">
        <v>32</v>
      </c>
      <c r="F488" s="1" t="s">
        <v>33</v>
      </c>
      <c r="G488" s="1" t="s">
        <v>20</v>
      </c>
      <c r="H488" s="6">
        <v>0</v>
      </c>
      <c r="I488" s="1">
        <v>1</v>
      </c>
      <c r="J488" s="27">
        <v>2.2749999999999999</v>
      </c>
      <c r="K488" s="27">
        <v>0.2014</v>
      </c>
      <c r="L488" s="27">
        <f t="shared" si="29"/>
        <v>2.2749999999999999</v>
      </c>
      <c r="M488" s="27">
        <v>130.20000000000002</v>
      </c>
      <c r="N488" s="27">
        <v>0.4819</v>
      </c>
      <c r="O488" s="27">
        <v>2.1869000000000001</v>
      </c>
      <c r="P488" s="27">
        <v>16.7</v>
      </c>
      <c r="Q488" s="27" t="s">
        <v>543</v>
      </c>
      <c r="R488" s="27">
        <v>2.1428865979381442</v>
      </c>
      <c r="S488" s="27">
        <v>3.1178999999999998E-2</v>
      </c>
      <c r="T488" s="1">
        <v>0.11375</v>
      </c>
      <c r="U488" s="1" t="s">
        <v>10</v>
      </c>
      <c r="V488" s="2">
        <v>100</v>
      </c>
      <c r="W488" s="1" t="s">
        <v>10</v>
      </c>
      <c r="X488" s="1">
        <v>0.01</v>
      </c>
      <c r="Y488" s="1" t="s">
        <v>11</v>
      </c>
      <c r="Z488" s="1">
        <v>0.01</v>
      </c>
      <c r="AA488" s="1" t="s">
        <v>15</v>
      </c>
      <c r="AB488" s="1">
        <v>0.01</v>
      </c>
      <c r="AC488" s="1" t="s">
        <v>15</v>
      </c>
      <c r="AD488" s="2">
        <v>10</v>
      </c>
      <c r="AE488" s="1" t="s">
        <v>15</v>
      </c>
      <c r="AF488" s="2" t="s">
        <v>543</v>
      </c>
    </row>
    <row r="489" spans="1:32">
      <c r="A489" s="1">
        <v>489</v>
      </c>
      <c r="B489" s="1" t="str">
        <f t="shared" si="30"/>
        <v>JO_WA3_CT_T71</v>
      </c>
      <c r="C489" s="1" t="str">
        <f t="shared" si="31"/>
        <v>WA3.CT.7</v>
      </c>
      <c r="D489" s="1" t="str">
        <f t="shared" si="32"/>
        <v>WA3.CT.7.1</v>
      </c>
      <c r="E489" s="1" t="s">
        <v>32</v>
      </c>
      <c r="F489" s="1" t="s">
        <v>33</v>
      </c>
      <c r="G489" s="1" t="s">
        <v>20</v>
      </c>
      <c r="H489" s="6">
        <v>7</v>
      </c>
      <c r="I489" s="1">
        <v>1</v>
      </c>
      <c r="J489" s="27">
        <v>2.093</v>
      </c>
      <c r="K489" s="27">
        <v>9.2999999999999992E-3</v>
      </c>
      <c r="L489" s="27">
        <f t="shared" si="29"/>
        <v>2.093</v>
      </c>
      <c r="M489" s="27">
        <v>107.7</v>
      </c>
      <c r="N489" s="27">
        <v>0.45710000000000001</v>
      </c>
      <c r="O489" s="27">
        <v>1.7981</v>
      </c>
      <c r="P489" s="27">
        <v>16.299999999999997</v>
      </c>
      <c r="Q489" s="27" t="s">
        <v>543</v>
      </c>
      <c r="T489" s="1">
        <v>0.10465000000000001</v>
      </c>
      <c r="U489" s="1" t="s">
        <v>10</v>
      </c>
      <c r="V489" s="2">
        <v>100</v>
      </c>
      <c r="W489" s="1" t="s">
        <v>10</v>
      </c>
      <c r="X489" s="1">
        <v>1.8599999999999999E-3</v>
      </c>
      <c r="Y489" s="1" t="s">
        <v>15</v>
      </c>
      <c r="Z489" s="1">
        <v>4.5710000000000001E-2</v>
      </c>
      <c r="AA489" s="1" t="s">
        <v>15</v>
      </c>
      <c r="AB489" s="1">
        <v>8.9905000000000013E-2</v>
      </c>
      <c r="AC489" s="1" t="s">
        <v>10</v>
      </c>
      <c r="AD489" s="2">
        <v>3.26</v>
      </c>
      <c r="AE489" s="1" t="s">
        <v>15</v>
      </c>
      <c r="AF489" s="2" t="s">
        <v>543</v>
      </c>
    </row>
    <row r="490" spans="1:32">
      <c r="A490" s="1">
        <v>490</v>
      </c>
      <c r="B490" s="1" t="str">
        <f t="shared" si="30"/>
        <v>JO_WA3_CT_T281</v>
      </c>
      <c r="C490" s="1" t="str">
        <f t="shared" si="31"/>
        <v>WA3.CT.28</v>
      </c>
      <c r="D490" s="1" t="str">
        <f t="shared" si="32"/>
        <v>WA3.CT.28.1</v>
      </c>
      <c r="E490" s="1" t="s">
        <v>32</v>
      </c>
      <c r="F490" s="1" t="s">
        <v>33</v>
      </c>
      <c r="G490" s="1" t="s">
        <v>20</v>
      </c>
      <c r="H490" s="6">
        <v>28</v>
      </c>
      <c r="I490" s="1">
        <v>1</v>
      </c>
      <c r="J490" s="27">
        <v>2.1110000000000002</v>
      </c>
      <c r="K490" s="27">
        <v>0</v>
      </c>
      <c r="L490" s="27">
        <f t="shared" si="29"/>
        <v>2.1110000000000002</v>
      </c>
      <c r="M490" s="27">
        <v>79.839999999999989</v>
      </c>
      <c r="N490" s="27">
        <v>0.45440000000000003</v>
      </c>
      <c r="O490" s="27">
        <v>1.9292</v>
      </c>
      <c r="P490" s="27">
        <v>15.2</v>
      </c>
      <c r="Q490" s="27" t="s">
        <v>543</v>
      </c>
      <c r="R490" s="27">
        <v>2.2667662434652724</v>
      </c>
      <c r="S490" s="27">
        <v>3.0352000000000001E-2</v>
      </c>
      <c r="T490" s="1">
        <v>0.10555000000000002</v>
      </c>
      <c r="U490" s="1" t="s">
        <v>10</v>
      </c>
      <c r="V490" s="2">
        <v>100</v>
      </c>
      <c r="W490" s="1" t="s">
        <v>10</v>
      </c>
      <c r="X490" s="1">
        <v>0</v>
      </c>
      <c r="Y490" s="1" t="s">
        <v>15</v>
      </c>
      <c r="Z490" s="1">
        <v>4.5440000000000008E-2</v>
      </c>
      <c r="AA490" s="1" t="s">
        <v>15</v>
      </c>
      <c r="AB490" s="1">
        <v>9.6460000000000004E-2</v>
      </c>
      <c r="AC490" s="1" t="s">
        <v>10</v>
      </c>
      <c r="AD490" s="2">
        <v>3.04</v>
      </c>
      <c r="AE490" s="1" t="s">
        <v>15</v>
      </c>
      <c r="AF490" s="2" t="s">
        <v>543</v>
      </c>
    </row>
    <row r="491" spans="1:32">
      <c r="A491" s="1">
        <v>491</v>
      </c>
      <c r="B491" s="1" t="str">
        <f t="shared" si="30"/>
        <v>JO_WA3_A1_T01</v>
      </c>
      <c r="C491" s="1" t="str">
        <f t="shared" si="31"/>
        <v>WA3.A1.0</v>
      </c>
      <c r="D491" s="1" t="str">
        <f t="shared" si="32"/>
        <v>WA3.A1.0.1</v>
      </c>
      <c r="E491" s="1" t="s">
        <v>32</v>
      </c>
      <c r="F491" s="1" t="s">
        <v>33</v>
      </c>
      <c r="G491" s="1" t="s">
        <v>0</v>
      </c>
      <c r="H491" s="6">
        <v>0</v>
      </c>
      <c r="I491" s="1">
        <v>1</v>
      </c>
      <c r="J491" s="27">
        <v>3.36</v>
      </c>
      <c r="K491" s="27">
        <v>1.4504999999999999</v>
      </c>
      <c r="L491" s="27">
        <f t="shared" si="29"/>
        <v>1.9095</v>
      </c>
      <c r="M491" s="27">
        <v>85.37</v>
      </c>
      <c r="N491" s="27">
        <v>0.4229</v>
      </c>
      <c r="O491" s="27">
        <v>2.1229</v>
      </c>
      <c r="P491" s="27">
        <v>16</v>
      </c>
      <c r="Q491" s="27" t="s">
        <v>543</v>
      </c>
      <c r="R491" s="27">
        <v>1.2011170872983039</v>
      </c>
      <c r="S491" s="27">
        <v>2.9031000000000001E-2</v>
      </c>
      <c r="T491" s="1">
        <v>0.16800000000000001</v>
      </c>
      <c r="U491" s="1" t="s">
        <v>10</v>
      </c>
      <c r="V491" s="2">
        <v>100</v>
      </c>
      <c r="W491" s="1" t="s">
        <v>10</v>
      </c>
      <c r="X491" s="1">
        <v>0.14504999999999998</v>
      </c>
      <c r="Y491" s="1" t="s">
        <v>10</v>
      </c>
      <c r="Z491" s="1">
        <v>0.01</v>
      </c>
      <c r="AA491" s="1" t="s">
        <v>15</v>
      </c>
      <c r="AB491" s="1">
        <v>0.01</v>
      </c>
      <c r="AC491" s="1" t="s">
        <v>15</v>
      </c>
      <c r="AD491" s="2">
        <v>10</v>
      </c>
      <c r="AE491" s="1" t="s">
        <v>15</v>
      </c>
      <c r="AF491" s="2" t="s">
        <v>543</v>
      </c>
    </row>
    <row r="492" spans="1:32">
      <c r="A492" s="1">
        <v>492</v>
      </c>
      <c r="B492" s="1" t="str">
        <f t="shared" si="30"/>
        <v>JO_WA3_A1_T71</v>
      </c>
      <c r="C492" s="1" t="str">
        <f t="shared" si="31"/>
        <v>WA3.A1.7</v>
      </c>
      <c r="D492" s="1" t="str">
        <f t="shared" si="32"/>
        <v>WA3.A1.7.1</v>
      </c>
      <c r="E492" s="1" t="s">
        <v>32</v>
      </c>
      <c r="F492" s="1" t="s">
        <v>33</v>
      </c>
      <c r="G492" s="1" t="s">
        <v>0</v>
      </c>
      <c r="H492" s="6">
        <v>7</v>
      </c>
      <c r="I492" s="1">
        <v>1</v>
      </c>
      <c r="J492" s="27">
        <v>2.9860000000000002</v>
      </c>
      <c r="K492" s="27">
        <v>0.98899999999999999</v>
      </c>
      <c r="L492" s="27">
        <f t="shared" si="29"/>
        <v>1.9970000000000003</v>
      </c>
      <c r="M492" s="27">
        <v>75.550000000000011</v>
      </c>
      <c r="N492" s="27">
        <v>0.38819999999999999</v>
      </c>
      <c r="O492" s="27">
        <v>1.8364</v>
      </c>
      <c r="P492" s="27">
        <v>11.299999999999999</v>
      </c>
      <c r="Q492" s="27" t="s">
        <v>543</v>
      </c>
      <c r="T492" s="1">
        <v>0.14930000000000002</v>
      </c>
      <c r="U492" s="1" t="s">
        <v>10</v>
      </c>
      <c r="V492" s="2">
        <v>100</v>
      </c>
      <c r="W492" s="1" t="s">
        <v>10</v>
      </c>
      <c r="X492" s="1">
        <v>9.8900000000000002E-2</v>
      </c>
      <c r="Y492" s="1" t="s">
        <v>10</v>
      </c>
      <c r="Z492" s="1">
        <v>3.882E-2</v>
      </c>
      <c r="AA492" s="1" t="s">
        <v>15</v>
      </c>
      <c r="AB492" s="1">
        <v>9.1820000000000013E-2</v>
      </c>
      <c r="AC492" s="1" t="s">
        <v>10</v>
      </c>
      <c r="AD492" s="2">
        <v>2.2599999999999998</v>
      </c>
      <c r="AE492" s="1" t="s">
        <v>15</v>
      </c>
      <c r="AF492" s="2" t="s">
        <v>543</v>
      </c>
    </row>
    <row r="493" spans="1:32">
      <c r="A493" s="1">
        <v>493</v>
      </c>
      <c r="B493" s="1" t="str">
        <f t="shared" si="30"/>
        <v>JO_WA3_A1_T281</v>
      </c>
      <c r="C493" s="1" t="str">
        <f t="shared" si="31"/>
        <v>WA3.A1.28</v>
      </c>
      <c r="D493" s="1" t="str">
        <f t="shared" si="32"/>
        <v>WA3.A1.28.1</v>
      </c>
      <c r="E493" s="1" t="s">
        <v>32</v>
      </c>
      <c r="F493" s="1" t="s">
        <v>33</v>
      </c>
      <c r="G493" s="1" t="s">
        <v>0</v>
      </c>
      <c r="H493" s="6">
        <v>28</v>
      </c>
      <c r="I493" s="1">
        <v>1</v>
      </c>
      <c r="J493" s="27">
        <v>2.8490000000000002</v>
      </c>
      <c r="K493" s="27">
        <v>0.62250000000000005</v>
      </c>
      <c r="L493" s="27">
        <f t="shared" si="29"/>
        <v>2.2265000000000001</v>
      </c>
      <c r="M493" s="27">
        <v>63.64</v>
      </c>
      <c r="N493" s="27">
        <v>0.39229999999999998</v>
      </c>
      <c r="O493" s="27">
        <v>1.9074</v>
      </c>
      <c r="P493" s="27">
        <v>7</v>
      </c>
      <c r="Q493" s="27" t="s">
        <v>543</v>
      </c>
      <c r="R493" s="27">
        <v>1.4192788461538459</v>
      </c>
      <c r="S493" s="27">
        <v>2.9520999999999999E-2</v>
      </c>
      <c r="T493" s="1">
        <v>0.14245000000000002</v>
      </c>
      <c r="U493" s="1" t="s">
        <v>10</v>
      </c>
      <c r="V493" s="2">
        <v>100</v>
      </c>
      <c r="W493" s="1" t="s">
        <v>10</v>
      </c>
      <c r="X493" s="1">
        <v>0.12450000000000001</v>
      </c>
      <c r="Y493" s="1" t="s">
        <v>11</v>
      </c>
      <c r="Z493" s="1">
        <v>3.9230000000000001E-2</v>
      </c>
      <c r="AA493" s="1" t="s">
        <v>15</v>
      </c>
      <c r="AB493" s="1">
        <v>9.537000000000001E-2</v>
      </c>
      <c r="AC493" s="1" t="s">
        <v>10</v>
      </c>
      <c r="AD493" s="2">
        <v>1.4000000000000001</v>
      </c>
      <c r="AE493" s="1" t="s">
        <v>15</v>
      </c>
      <c r="AF493" s="2" t="s">
        <v>543</v>
      </c>
    </row>
    <row r="494" spans="1:32">
      <c r="A494" s="1">
        <v>494</v>
      </c>
      <c r="B494" s="1" t="str">
        <f t="shared" si="30"/>
        <v>JO_WA3_A2_T01</v>
      </c>
      <c r="C494" s="1" t="str">
        <f t="shared" si="31"/>
        <v>WA3.A2.0</v>
      </c>
      <c r="D494" s="1" t="str">
        <f t="shared" si="32"/>
        <v>WA3.A2.0.1</v>
      </c>
      <c r="E494" s="1" t="s">
        <v>32</v>
      </c>
      <c r="F494" s="1" t="s">
        <v>33</v>
      </c>
      <c r="G494" s="1" t="s">
        <v>1</v>
      </c>
      <c r="H494" s="6">
        <v>0</v>
      </c>
      <c r="I494" s="1">
        <v>1</v>
      </c>
      <c r="J494" s="27">
        <v>7.484</v>
      </c>
      <c r="K494" s="27">
        <v>5.2972999999999999</v>
      </c>
      <c r="L494" s="27">
        <f t="shared" si="29"/>
        <v>2.1867000000000001</v>
      </c>
      <c r="M494" s="27">
        <v>71.790000000000006</v>
      </c>
      <c r="N494" s="27">
        <v>0.41520000000000001</v>
      </c>
      <c r="O494" s="27">
        <v>2.0291999999999999</v>
      </c>
      <c r="P494" s="27">
        <v>13</v>
      </c>
      <c r="Q494" s="27" t="s">
        <v>543</v>
      </c>
      <c r="T494" s="1">
        <v>0.37420000000000003</v>
      </c>
      <c r="U494" s="1" t="s">
        <v>19</v>
      </c>
      <c r="V494" s="2">
        <v>100</v>
      </c>
      <c r="W494" s="1" t="s">
        <v>10</v>
      </c>
      <c r="X494" s="1">
        <v>0.2</v>
      </c>
      <c r="Y494" s="1" t="s">
        <v>19</v>
      </c>
      <c r="Z494" s="1">
        <v>0.01</v>
      </c>
      <c r="AA494" s="1" t="s">
        <v>15</v>
      </c>
      <c r="AB494" s="1">
        <v>0.01</v>
      </c>
      <c r="AC494" s="1" t="s">
        <v>15</v>
      </c>
      <c r="AD494" s="2">
        <v>10</v>
      </c>
      <c r="AE494" s="1" t="s">
        <v>15</v>
      </c>
      <c r="AF494" s="2" t="s">
        <v>543</v>
      </c>
    </row>
    <row r="495" spans="1:32">
      <c r="A495" s="1">
        <v>495</v>
      </c>
      <c r="B495" s="1" t="str">
        <f t="shared" si="30"/>
        <v>JO_WA3_A2_T71</v>
      </c>
      <c r="C495" s="1" t="str">
        <f t="shared" si="31"/>
        <v>WA3.A2.7</v>
      </c>
      <c r="D495" s="1" t="str">
        <f t="shared" si="32"/>
        <v>WA3.A2.7.1</v>
      </c>
      <c r="E495" s="1" t="s">
        <v>32</v>
      </c>
      <c r="F495" s="1" t="s">
        <v>33</v>
      </c>
      <c r="G495" s="1" t="s">
        <v>1</v>
      </c>
      <c r="H495" s="6">
        <v>7</v>
      </c>
      <c r="I495" s="1">
        <v>1</v>
      </c>
      <c r="J495" s="27">
        <v>6.7939999999999996</v>
      </c>
      <c r="K495" s="27">
        <v>4.5787000000000004</v>
      </c>
      <c r="L495" s="27">
        <f t="shared" si="29"/>
        <v>2.2152999999999992</v>
      </c>
      <c r="M495" s="27">
        <v>71.900000000000006</v>
      </c>
      <c r="N495" s="27">
        <v>0.38750000000000001</v>
      </c>
      <c r="O495" s="27">
        <v>1.8615999999999999</v>
      </c>
      <c r="P495" s="27">
        <v>12.4</v>
      </c>
      <c r="Q495" s="27" t="s">
        <v>543</v>
      </c>
      <c r="T495" s="1">
        <v>0.3397</v>
      </c>
      <c r="U495" s="1" t="s">
        <v>10</v>
      </c>
      <c r="V495" s="2">
        <v>100</v>
      </c>
      <c r="W495" s="1" t="s">
        <v>10</v>
      </c>
      <c r="X495" s="1">
        <v>0.45787000000000005</v>
      </c>
      <c r="Y495" s="1" t="s">
        <v>10</v>
      </c>
      <c r="Z495" s="1">
        <v>3.8750000000000007E-2</v>
      </c>
      <c r="AA495" s="1" t="s">
        <v>15</v>
      </c>
      <c r="AB495" s="1">
        <v>9.3079999999999996E-2</v>
      </c>
      <c r="AC495" s="1" t="s">
        <v>10</v>
      </c>
      <c r="AD495" s="2">
        <v>2.48</v>
      </c>
      <c r="AE495" s="1" t="s">
        <v>15</v>
      </c>
      <c r="AF495" s="2" t="s">
        <v>543</v>
      </c>
    </row>
    <row r="496" spans="1:32">
      <c r="A496" s="1">
        <v>496</v>
      </c>
      <c r="B496" s="1" t="str">
        <f t="shared" si="30"/>
        <v>JO_WA3_A2_T281</v>
      </c>
      <c r="C496" s="1" t="str">
        <f t="shared" si="31"/>
        <v>WA3.A2.28</v>
      </c>
      <c r="D496" s="1" t="str">
        <f t="shared" si="32"/>
        <v>WA3.A2.28.1</v>
      </c>
      <c r="E496" s="1" t="s">
        <v>32</v>
      </c>
      <c r="F496" s="1" t="s">
        <v>33</v>
      </c>
      <c r="G496" s="1" t="s">
        <v>1</v>
      </c>
      <c r="H496" s="6">
        <v>28</v>
      </c>
      <c r="I496" s="1">
        <v>1</v>
      </c>
      <c r="J496" s="27">
        <v>6.5860000000000003</v>
      </c>
      <c r="K496" s="27">
        <v>4.2937000000000003</v>
      </c>
      <c r="L496" s="27">
        <f t="shared" si="29"/>
        <v>2.2923</v>
      </c>
      <c r="M496" s="27">
        <v>61.949999999999996</v>
      </c>
      <c r="N496" s="27">
        <v>0.39439999999999997</v>
      </c>
      <c r="O496" s="27">
        <v>1.8976</v>
      </c>
      <c r="P496" s="27">
        <v>7.8</v>
      </c>
      <c r="Q496" s="27" t="s">
        <v>543</v>
      </c>
      <c r="T496" s="1">
        <v>0.32930000000000004</v>
      </c>
      <c r="U496" s="1" t="s">
        <v>10</v>
      </c>
      <c r="V496" s="2">
        <v>100</v>
      </c>
      <c r="W496" s="1" t="s">
        <v>10</v>
      </c>
      <c r="X496" s="1">
        <v>0.42937000000000003</v>
      </c>
      <c r="Y496" s="1" t="s">
        <v>10</v>
      </c>
      <c r="Z496" s="1">
        <v>3.9440000000000003E-2</v>
      </c>
      <c r="AA496" s="1" t="s">
        <v>15</v>
      </c>
      <c r="AB496" s="1">
        <v>9.4880000000000006E-2</v>
      </c>
      <c r="AC496" s="1" t="s">
        <v>10</v>
      </c>
      <c r="AD496" s="2">
        <v>1.56</v>
      </c>
      <c r="AE496" s="1" t="s">
        <v>15</v>
      </c>
      <c r="AF496" s="2" t="s">
        <v>543</v>
      </c>
    </row>
    <row r="497" spans="1:32">
      <c r="A497" s="1">
        <v>497</v>
      </c>
      <c r="B497" s="1" t="str">
        <f t="shared" si="30"/>
        <v>JO_WA3_A3_T01</v>
      </c>
      <c r="C497" s="1" t="str">
        <f t="shared" si="31"/>
        <v>WA3.A3.0</v>
      </c>
      <c r="D497" s="1" t="str">
        <f t="shared" si="32"/>
        <v>WA3.A3.0.1</v>
      </c>
      <c r="E497" s="1" t="s">
        <v>32</v>
      </c>
      <c r="F497" s="1" t="s">
        <v>33</v>
      </c>
      <c r="G497" s="1" t="s">
        <v>2</v>
      </c>
      <c r="H497" s="6">
        <v>0</v>
      </c>
      <c r="I497" s="1">
        <v>1</v>
      </c>
      <c r="J497" s="27">
        <v>12.59</v>
      </c>
      <c r="K497" s="27">
        <v>8.9590999999999994</v>
      </c>
      <c r="L497" s="27">
        <f t="shared" si="29"/>
        <v>3.6309000000000005</v>
      </c>
      <c r="M497" s="27">
        <v>79.350000000000009</v>
      </c>
      <c r="N497" s="27">
        <v>0.40920000000000001</v>
      </c>
      <c r="O497" s="27">
        <v>2.1187999999999998</v>
      </c>
      <c r="P497" s="27">
        <v>15.9</v>
      </c>
      <c r="Q497" s="27" t="s">
        <v>543</v>
      </c>
      <c r="T497" s="1">
        <v>0.62950000000000006</v>
      </c>
      <c r="U497" s="1" t="s">
        <v>19</v>
      </c>
      <c r="V497" s="2">
        <v>100</v>
      </c>
      <c r="W497" s="1" t="s">
        <v>10</v>
      </c>
      <c r="X497" s="1">
        <v>0.2</v>
      </c>
      <c r="Y497" s="1" t="s">
        <v>19</v>
      </c>
      <c r="Z497" s="1">
        <v>0.01</v>
      </c>
      <c r="AA497" s="1" t="s">
        <v>15</v>
      </c>
      <c r="AB497" s="1">
        <v>0.01</v>
      </c>
      <c r="AC497" s="1" t="s">
        <v>15</v>
      </c>
      <c r="AD497" s="2">
        <v>10</v>
      </c>
      <c r="AE497" s="1" t="s">
        <v>15</v>
      </c>
      <c r="AF497" s="2" t="s">
        <v>543</v>
      </c>
    </row>
    <row r="498" spans="1:32">
      <c r="A498" s="1">
        <v>498</v>
      </c>
      <c r="B498" s="1" t="str">
        <f t="shared" si="30"/>
        <v>JO_WA3_A3_T71</v>
      </c>
      <c r="C498" s="1" t="str">
        <f t="shared" si="31"/>
        <v>WA3.A3.7</v>
      </c>
      <c r="D498" s="1" t="str">
        <f t="shared" si="32"/>
        <v>WA3.A3.7.1</v>
      </c>
      <c r="E498" s="1" t="s">
        <v>32</v>
      </c>
      <c r="F498" s="1" t="s">
        <v>33</v>
      </c>
      <c r="G498" s="1" t="s">
        <v>2</v>
      </c>
      <c r="H498" s="6">
        <v>7</v>
      </c>
      <c r="I498" s="1">
        <v>1</v>
      </c>
      <c r="J498" s="27">
        <v>11.75</v>
      </c>
      <c r="K498" s="27">
        <v>9.3706999999999994</v>
      </c>
      <c r="L498" s="27">
        <f t="shared" si="29"/>
        <v>2.3793000000000006</v>
      </c>
      <c r="M498" s="27">
        <v>79.97999999999999</v>
      </c>
      <c r="N498" s="27">
        <v>0.38779999999999998</v>
      </c>
      <c r="O498" s="27">
        <v>1.8286</v>
      </c>
      <c r="P498" s="27">
        <v>12.1</v>
      </c>
      <c r="Q498" s="27" t="s">
        <v>543</v>
      </c>
      <c r="T498" s="1">
        <v>0.58750000000000002</v>
      </c>
      <c r="U498" s="1" t="s">
        <v>19</v>
      </c>
      <c r="V498" s="2">
        <v>100</v>
      </c>
      <c r="W498" s="1" t="s">
        <v>10</v>
      </c>
      <c r="X498" s="1">
        <v>0.93706999999999996</v>
      </c>
      <c r="Y498" s="1" t="s">
        <v>10</v>
      </c>
      <c r="Z498" s="1">
        <v>3.8780000000000002E-2</v>
      </c>
      <c r="AA498" s="1" t="s">
        <v>15</v>
      </c>
      <c r="AB498" s="1">
        <v>9.1430000000000011E-2</v>
      </c>
      <c r="AC498" s="1" t="s">
        <v>10</v>
      </c>
      <c r="AD498" s="2">
        <v>2.4200000000000004</v>
      </c>
      <c r="AE498" s="1" t="s">
        <v>15</v>
      </c>
      <c r="AF498" s="2" t="s">
        <v>543</v>
      </c>
    </row>
    <row r="499" spans="1:32">
      <c r="A499" s="1">
        <v>499</v>
      </c>
      <c r="B499" s="1" t="str">
        <f t="shared" si="30"/>
        <v>JO_WA3_A3_T281</v>
      </c>
      <c r="C499" s="1" t="str">
        <f t="shared" si="31"/>
        <v>WA3.A3.28</v>
      </c>
      <c r="D499" s="1" t="str">
        <f t="shared" si="32"/>
        <v>WA3.A3.28.1</v>
      </c>
      <c r="E499" s="1" t="s">
        <v>32</v>
      </c>
      <c r="F499" s="1" t="s">
        <v>33</v>
      </c>
      <c r="G499" s="1" t="s">
        <v>2</v>
      </c>
      <c r="H499" s="6">
        <v>28</v>
      </c>
      <c r="I499" s="1">
        <v>1</v>
      </c>
      <c r="J499" s="27">
        <v>11.42</v>
      </c>
      <c r="K499" s="27">
        <v>8.9231999999999996</v>
      </c>
      <c r="L499" s="27">
        <f t="shared" si="29"/>
        <v>2.4968000000000004</v>
      </c>
      <c r="M499" s="27">
        <v>51.33</v>
      </c>
      <c r="N499" s="27">
        <v>0.39360000000000001</v>
      </c>
      <c r="O499" s="27">
        <v>1.8988</v>
      </c>
      <c r="P499" s="27">
        <v>6</v>
      </c>
      <c r="Q499" s="27" t="s">
        <v>543</v>
      </c>
      <c r="T499" s="1">
        <v>0.57100000000000006</v>
      </c>
      <c r="U499" s="1" t="s">
        <v>19</v>
      </c>
      <c r="V499" s="2">
        <v>100</v>
      </c>
      <c r="W499" s="1" t="s">
        <v>10</v>
      </c>
      <c r="X499" s="1">
        <v>0.89232</v>
      </c>
      <c r="Y499" s="1" t="s">
        <v>10</v>
      </c>
      <c r="Z499" s="1">
        <v>3.9360000000000006E-2</v>
      </c>
      <c r="AA499" s="1" t="s">
        <v>15</v>
      </c>
      <c r="AB499" s="1">
        <v>9.494000000000001E-2</v>
      </c>
      <c r="AC499" s="1" t="s">
        <v>10</v>
      </c>
      <c r="AD499" s="2">
        <v>1.2000000000000002</v>
      </c>
      <c r="AE499" s="1" t="s">
        <v>15</v>
      </c>
      <c r="AF499" s="2" t="s">
        <v>543</v>
      </c>
    </row>
    <row r="500" spans="1:32">
      <c r="A500" s="1">
        <v>500</v>
      </c>
      <c r="B500" s="1" t="str">
        <f t="shared" si="30"/>
        <v>JO_WA3_AN_T01</v>
      </c>
      <c r="C500" s="1" t="str">
        <f t="shared" si="31"/>
        <v>WA3.AN.0</v>
      </c>
      <c r="D500" s="1" t="str">
        <f t="shared" si="32"/>
        <v>WA3.AN.0.1</v>
      </c>
      <c r="E500" s="1" t="s">
        <v>32</v>
      </c>
      <c r="F500" s="1" t="s">
        <v>33</v>
      </c>
      <c r="G500" s="1" t="s">
        <v>3</v>
      </c>
      <c r="H500" s="6">
        <v>0</v>
      </c>
      <c r="I500" s="1">
        <v>1</v>
      </c>
      <c r="J500" s="27">
        <v>12.62</v>
      </c>
      <c r="K500" s="27">
        <v>8.8239000000000001</v>
      </c>
      <c r="L500" s="27">
        <f t="shared" si="29"/>
        <v>3.7960999999999991</v>
      </c>
      <c r="M500" s="27">
        <v>4247</v>
      </c>
      <c r="N500" s="27">
        <v>13.194599999999999</v>
      </c>
      <c r="O500" s="27">
        <v>2.0933999999999999</v>
      </c>
      <c r="P500" s="27">
        <v>936.4</v>
      </c>
      <c r="Q500" s="27" t="s">
        <v>543</v>
      </c>
      <c r="R500" s="27">
        <v>0.32813811188811193</v>
      </c>
      <c r="S500" s="27">
        <v>3.7539000000000003E-2</v>
      </c>
      <c r="T500" s="1">
        <v>0.63100000000000001</v>
      </c>
      <c r="U500" s="1" t="s">
        <v>19</v>
      </c>
      <c r="V500" s="2">
        <v>849.40000000000009</v>
      </c>
      <c r="W500" s="1" t="s">
        <v>10</v>
      </c>
      <c r="X500" s="1">
        <v>0.2</v>
      </c>
      <c r="Y500" s="1" t="s">
        <v>19</v>
      </c>
      <c r="Z500" s="1">
        <v>0.65973000000000004</v>
      </c>
      <c r="AA500" s="1" t="s">
        <v>10</v>
      </c>
      <c r="AB500" s="1">
        <v>0.01</v>
      </c>
      <c r="AC500" s="1" t="s">
        <v>15</v>
      </c>
      <c r="AD500" s="2">
        <v>10</v>
      </c>
      <c r="AE500" s="1" t="s">
        <v>15</v>
      </c>
      <c r="AF500" s="2" t="s">
        <v>543</v>
      </c>
    </row>
    <row r="501" spans="1:32">
      <c r="A501" s="1">
        <v>501</v>
      </c>
      <c r="B501" s="1" t="str">
        <f t="shared" si="30"/>
        <v>JO_WA3_AN_T71</v>
      </c>
      <c r="C501" s="1" t="str">
        <f t="shared" si="31"/>
        <v>WA3.AN.7</v>
      </c>
      <c r="D501" s="1" t="str">
        <f t="shared" si="32"/>
        <v>WA3.AN.7.1</v>
      </c>
      <c r="E501" s="1" t="s">
        <v>32</v>
      </c>
      <c r="F501" s="1" t="s">
        <v>33</v>
      </c>
      <c r="G501" s="1" t="s">
        <v>3</v>
      </c>
      <c r="H501" s="6">
        <v>7</v>
      </c>
      <c r="I501" s="1">
        <v>1</v>
      </c>
      <c r="J501" s="27">
        <v>2.7109999999999999</v>
      </c>
      <c r="K501" s="27">
        <v>0</v>
      </c>
      <c r="L501" s="27">
        <f t="shared" si="29"/>
        <v>2.7109999999999999</v>
      </c>
      <c r="M501" s="27">
        <v>4410</v>
      </c>
      <c r="N501" s="27">
        <v>12.9161</v>
      </c>
      <c r="O501" s="27">
        <v>1.8408</v>
      </c>
      <c r="P501" s="27">
        <v>936.5</v>
      </c>
      <c r="Q501" s="27" t="s">
        <v>543</v>
      </c>
      <c r="T501" s="1">
        <v>0.13555</v>
      </c>
      <c r="U501" s="1" t="s">
        <v>10</v>
      </c>
      <c r="V501" s="2">
        <v>882.00000000000011</v>
      </c>
      <c r="W501" s="1" t="s">
        <v>10</v>
      </c>
      <c r="X501" s="1">
        <v>0</v>
      </c>
      <c r="Y501" s="1" t="s">
        <v>15</v>
      </c>
      <c r="Z501" s="1">
        <v>0.64580500000000007</v>
      </c>
      <c r="AA501" s="1" t="s">
        <v>10</v>
      </c>
      <c r="AB501" s="1">
        <v>9.2040000000000011E-2</v>
      </c>
      <c r="AC501" s="1" t="s">
        <v>10</v>
      </c>
      <c r="AD501" s="2">
        <v>93.65</v>
      </c>
      <c r="AE501" s="1" t="s">
        <v>10</v>
      </c>
      <c r="AF501" s="2" t="s">
        <v>543</v>
      </c>
    </row>
    <row r="502" spans="1:32">
      <c r="A502" s="1">
        <v>502</v>
      </c>
      <c r="B502" s="1" t="str">
        <f t="shared" si="30"/>
        <v>JO_WA3_AN_T281</v>
      </c>
      <c r="C502" s="1" t="str">
        <f t="shared" si="31"/>
        <v>WA3.AN.28</v>
      </c>
      <c r="D502" s="1" t="str">
        <f t="shared" si="32"/>
        <v>WA3.AN.28.1</v>
      </c>
      <c r="E502" s="1" t="s">
        <v>32</v>
      </c>
      <c r="F502" s="1" t="s">
        <v>33</v>
      </c>
      <c r="G502" s="1" t="s">
        <v>3</v>
      </c>
      <c r="H502" s="6">
        <v>28</v>
      </c>
      <c r="I502" s="1">
        <v>1</v>
      </c>
      <c r="J502" s="27">
        <v>2.6850000000000001</v>
      </c>
      <c r="K502" s="27">
        <v>0</v>
      </c>
      <c r="L502" s="27">
        <f t="shared" si="29"/>
        <v>2.6850000000000001</v>
      </c>
      <c r="M502" s="27">
        <v>5295</v>
      </c>
      <c r="N502" s="27">
        <v>12.9184</v>
      </c>
      <c r="O502" s="27">
        <v>1.8616999999999999</v>
      </c>
      <c r="P502" s="27">
        <v>935</v>
      </c>
      <c r="Q502" s="27" t="s">
        <v>543</v>
      </c>
      <c r="R502" s="27">
        <v>1.3807017543859652</v>
      </c>
      <c r="S502" s="27">
        <v>3.0693000000000002E-2</v>
      </c>
      <c r="T502" s="1">
        <v>0.13425000000000001</v>
      </c>
      <c r="U502" s="1" t="s">
        <v>10</v>
      </c>
      <c r="V502" s="2">
        <v>1059</v>
      </c>
      <c r="W502" s="1" t="s">
        <v>19</v>
      </c>
      <c r="X502" s="1">
        <v>0</v>
      </c>
      <c r="Y502" s="1" t="s">
        <v>15</v>
      </c>
      <c r="Z502" s="1">
        <v>0.64592000000000005</v>
      </c>
      <c r="AA502" s="1" t="s">
        <v>10</v>
      </c>
      <c r="AB502" s="1">
        <v>9.3085000000000001E-2</v>
      </c>
      <c r="AC502" s="1" t="s">
        <v>10</v>
      </c>
      <c r="AD502" s="2">
        <v>93.500000000000014</v>
      </c>
      <c r="AE502" s="1" t="s">
        <v>10</v>
      </c>
      <c r="AF502" s="2" t="s">
        <v>543</v>
      </c>
    </row>
    <row r="503" spans="1:32">
      <c r="A503" s="1">
        <v>503</v>
      </c>
      <c r="B503" s="1" t="str">
        <f t="shared" si="30"/>
        <v>JO_WA3_BK_T01</v>
      </c>
      <c r="C503" s="1" t="str">
        <f t="shared" si="31"/>
        <v>WA3.BK.0</v>
      </c>
      <c r="D503" s="1" t="str">
        <f t="shared" si="32"/>
        <v>WA3.BK.0.1</v>
      </c>
      <c r="E503" s="1" t="s">
        <v>32</v>
      </c>
      <c r="F503" s="1" t="s">
        <v>33</v>
      </c>
      <c r="G503" s="1" t="s">
        <v>18</v>
      </c>
      <c r="H503" s="6">
        <v>0</v>
      </c>
      <c r="I503" s="1">
        <v>1</v>
      </c>
      <c r="J503" s="27">
        <v>0.34649999999999997</v>
      </c>
      <c r="K503" s="27">
        <v>1.4500000000000001E-2</v>
      </c>
      <c r="L503" s="27">
        <f t="shared" si="29"/>
        <v>0.34649999999999997</v>
      </c>
      <c r="M503" s="27">
        <v>7.43</v>
      </c>
      <c r="N503" s="27">
        <v>2.0799999999999999E-2</v>
      </c>
      <c r="O503" s="27">
        <v>0</v>
      </c>
      <c r="P503" s="27">
        <v>47.4</v>
      </c>
      <c r="Q503" s="27" t="s">
        <v>543</v>
      </c>
      <c r="T503" s="1">
        <v>0.05</v>
      </c>
      <c r="U503" s="1" t="s">
        <v>11</v>
      </c>
      <c r="V503" s="2">
        <v>100</v>
      </c>
      <c r="W503" s="1" t="s">
        <v>15</v>
      </c>
      <c r="X503" s="1">
        <v>0.01</v>
      </c>
      <c r="Y503" s="1" t="s">
        <v>15</v>
      </c>
      <c r="Z503" s="1">
        <v>0.01</v>
      </c>
      <c r="AA503" s="1" t="s">
        <v>15</v>
      </c>
      <c r="AB503" s="1">
        <v>0.01</v>
      </c>
      <c r="AC503" s="1" t="s">
        <v>15</v>
      </c>
      <c r="AD503" s="2">
        <v>10</v>
      </c>
      <c r="AE503" s="1" t="s">
        <v>15</v>
      </c>
      <c r="AF503" s="2" t="s">
        <v>543</v>
      </c>
    </row>
    <row r="504" spans="1:32">
      <c r="A504" s="1">
        <v>504</v>
      </c>
      <c r="B504" s="1" t="str">
        <f t="shared" si="30"/>
        <v>JO_WA3_BK_T71</v>
      </c>
      <c r="C504" s="1" t="str">
        <f t="shared" si="31"/>
        <v>WA3.BK.7</v>
      </c>
      <c r="D504" s="1" t="str">
        <f t="shared" si="32"/>
        <v>WA3.BK.7.1</v>
      </c>
      <c r="E504" s="1" t="s">
        <v>32</v>
      </c>
      <c r="F504" s="1" t="s">
        <v>33</v>
      </c>
      <c r="G504" s="1" t="s">
        <v>18</v>
      </c>
      <c r="H504" s="6">
        <v>7</v>
      </c>
      <c r="I504" s="1">
        <v>1</v>
      </c>
      <c r="J504" s="27">
        <v>0.17649999999999999</v>
      </c>
      <c r="K504" s="27">
        <v>2.76E-2</v>
      </c>
      <c r="L504" s="27">
        <f t="shared" si="29"/>
        <v>0.17649999999999999</v>
      </c>
      <c r="N504" s="27">
        <v>4.4000000000000003E-3</v>
      </c>
      <c r="O504" s="27">
        <v>5.1000000000000004E-3</v>
      </c>
      <c r="P504" s="27">
        <v>6.5</v>
      </c>
      <c r="Q504" s="27" t="s">
        <v>543</v>
      </c>
      <c r="T504" s="1">
        <v>0.05</v>
      </c>
      <c r="U504" s="1" t="s">
        <v>11</v>
      </c>
      <c r="V504" s="2">
        <v>100</v>
      </c>
      <c r="W504" s="1" t="s">
        <v>15</v>
      </c>
      <c r="X504" s="1">
        <v>5.5200000000000006E-3</v>
      </c>
      <c r="Y504" s="1" t="s">
        <v>15</v>
      </c>
      <c r="Z504" s="1">
        <v>4.4000000000000007E-4</v>
      </c>
      <c r="AA504" s="1" t="s">
        <v>15</v>
      </c>
      <c r="AB504" s="1">
        <v>5.1000000000000004E-4</v>
      </c>
      <c r="AC504" s="1" t="s">
        <v>15</v>
      </c>
      <c r="AD504" s="2">
        <v>1.3</v>
      </c>
      <c r="AE504" s="1" t="s">
        <v>15</v>
      </c>
      <c r="AF504" s="2" t="s">
        <v>543</v>
      </c>
    </row>
    <row r="505" spans="1:32">
      <c r="A505" s="1">
        <v>505</v>
      </c>
      <c r="B505" s="1" t="str">
        <f t="shared" si="30"/>
        <v>JO_WA3_BK_T281</v>
      </c>
      <c r="C505" s="1" t="str">
        <f t="shared" si="31"/>
        <v>WA3.BK.28</v>
      </c>
      <c r="D505" s="1" t="str">
        <f t="shared" si="32"/>
        <v>WA3.BK.28.1</v>
      </c>
      <c r="E505" s="1" t="s">
        <v>32</v>
      </c>
      <c r="F505" s="1" t="s">
        <v>33</v>
      </c>
      <c r="G505" s="1" t="s">
        <v>18</v>
      </c>
      <c r="H505" s="6">
        <v>28</v>
      </c>
      <c r="I505" s="1">
        <v>1</v>
      </c>
      <c r="J505" s="27">
        <v>0.18210000000000001</v>
      </c>
      <c r="K505" s="27">
        <v>1.9800000000000002E-2</v>
      </c>
      <c r="L505" s="27">
        <f t="shared" si="29"/>
        <v>0.18210000000000001</v>
      </c>
      <c r="N505" s="27">
        <v>5.7999999999999996E-3</v>
      </c>
      <c r="O505" s="27">
        <v>4.7000000000000002E-3</v>
      </c>
      <c r="P505" s="27">
        <v>14.200000000000001</v>
      </c>
      <c r="Q505" s="27" t="s">
        <v>543</v>
      </c>
      <c r="T505" s="1">
        <v>0.05</v>
      </c>
      <c r="U505" s="1" t="s">
        <v>11</v>
      </c>
      <c r="V505" s="2">
        <v>100</v>
      </c>
      <c r="W505" s="1" t="s">
        <v>15</v>
      </c>
      <c r="X505" s="1">
        <v>3.9600000000000008E-3</v>
      </c>
      <c r="Y505" s="1" t="s">
        <v>15</v>
      </c>
      <c r="Z505" s="1">
        <v>5.8E-4</v>
      </c>
      <c r="AA505" s="1" t="s">
        <v>15</v>
      </c>
      <c r="AB505" s="1">
        <v>4.7000000000000004E-4</v>
      </c>
      <c r="AC505" s="1" t="s">
        <v>15</v>
      </c>
      <c r="AD505" s="2">
        <v>2.8400000000000003</v>
      </c>
      <c r="AE505" s="1" t="s">
        <v>15</v>
      </c>
      <c r="AF505" s="2" t="s">
        <v>543</v>
      </c>
    </row>
    <row r="506" spans="1:32">
      <c r="A506" s="1">
        <v>506</v>
      </c>
      <c r="B506" s="1" t="str">
        <f t="shared" si="30"/>
        <v>JO_WA3_N1_T01</v>
      </c>
      <c r="C506" s="1" t="str">
        <f t="shared" si="31"/>
        <v>WA3.N1.0</v>
      </c>
      <c r="D506" s="1" t="str">
        <f t="shared" si="32"/>
        <v>WA3.N1.0.1</v>
      </c>
      <c r="E506" s="1" t="s">
        <v>32</v>
      </c>
      <c r="F506" s="1" t="s">
        <v>33</v>
      </c>
      <c r="G506" s="1" t="s">
        <v>17</v>
      </c>
      <c r="H506" s="6">
        <v>0</v>
      </c>
      <c r="I506" s="1">
        <v>1</v>
      </c>
      <c r="J506" s="27">
        <v>2.4239999999999999</v>
      </c>
      <c r="K506" s="27">
        <v>1.7999999999999999E-2</v>
      </c>
      <c r="L506" s="27">
        <f t="shared" si="29"/>
        <v>2.4239999999999999</v>
      </c>
      <c r="M506" s="27">
        <v>459.9</v>
      </c>
      <c r="N506" s="27">
        <v>1.6335999999999999</v>
      </c>
      <c r="O506" s="27">
        <v>2.1284999999999998</v>
      </c>
      <c r="P506" s="27">
        <v>87.2</v>
      </c>
      <c r="Q506" s="27" t="s">
        <v>543</v>
      </c>
      <c r="T506" s="1">
        <v>0.1212</v>
      </c>
      <c r="U506" s="1" t="s">
        <v>10</v>
      </c>
      <c r="V506" s="2">
        <v>100</v>
      </c>
      <c r="W506" s="1" t="s">
        <v>10</v>
      </c>
      <c r="X506" s="1">
        <v>0.01</v>
      </c>
      <c r="Y506" s="1" t="s">
        <v>15</v>
      </c>
      <c r="Z506" s="1">
        <v>0.01</v>
      </c>
      <c r="AA506" s="1" t="s">
        <v>15</v>
      </c>
      <c r="AB506" s="1">
        <v>0.01</v>
      </c>
      <c r="AC506" s="1" t="s">
        <v>15</v>
      </c>
      <c r="AD506" s="2">
        <v>10</v>
      </c>
      <c r="AE506" s="1" t="s">
        <v>15</v>
      </c>
      <c r="AF506" s="2" t="s">
        <v>543</v>
      </c>
    </row>
    <row r="507" spans="1:32">
      <c r="A507" s="1">
        <v>507</v>
      </c>
      <c r="B507" s="1" t="str">
        <f t="shared" si="30"/>
        <v>JO_WA3_N1_T71</v>
      </c>
      <c r="C507" s="1" t="str">
        <f t="shared" si="31"/>
        <v>WA3.N1.7</v>
      </c>
      <c r="D507" s="1" t="str">
        <f t="shared" si="32"/>
        <v>WA3.N1.7.1</v>
      </c>
      <c r="E507" s="1" t="s">
        <v>32</v>
      </c>
      <c r="F507" s="1" t="s">
        <v>33</v>
      </c>
      <c r="G507" s="1" t="s">
        <v>17</v>
      </c>
      <c r="H507" s="6">
        <v>7</v>
      </c>
      <c r="I507" s="1">
        <v>1</v>
      </c>
      <c r="J507" s="27">
        <v>2.0059999999999998</v>
      </c>
      <c r="K507" s="27">
        <v>3.27E-2</v>
      </c>
      <c r="L507" s="27">
        <f t="shared" ref="L507:L570" si="33">IF(J507="","",IF(LEFT(G507,1)="A",J507-K507,J507))</f>
        <v>2.0059999999999998</v>
      </c>
      <c r="M507" s="27">
        <v>516.29999999999995</v>
      </c>
      <c r="N507" s="27">
        <v>1.5563</v>
      </c>
      <c r="O507" s="27">
        <v>1.8371999999999999</v>
      </c>
      <c r="P507" s="27">
        <v>83.7</v>
      </c>
      <c r="Q507" s="27" t="s">
        <v>543</v>
      </c>
      <c r="T507" s="1">
        <v>0.1003</v>
      </c>
      <c r="U507" s="1" t="s">
        <v>10</v>
      </c>
      <c r="V507" s="2">
        <v>103.26</v>
      </c>
      <c r="W507" s="1" t="s">
        <v>10</v>
      </c>
      <c r="X507" s="1">
        <v>6.5400000000000007E-3</v>
      </c>
      <c r="Y507" s="1" t="s">
        <v>15</v>
      </c>
      <c r="Z507" s="1">
        <v>7.7815000000000009E-2</v>
      </c>
      <c r="AA507" s="1" t="s">
        <v>10</v>
      </c>
      <c r="AB507" s="1">
        <v>9.1859999999999997E-2</v>
      </c>
      <c r="AC507" s="1" t="s">
        <v>10</v>
      </c>
      <c r="AD507" s="2">
        <v>16.740000000000002</v>
      </c>
      <c r="AE507" s="1" t="s">
        <v>11</v>
      </c>
      <c r="AF507" s="2" t="s">
        <v>543</v>
      </c>
    </row>
    <row r="508" spans="1:32">
      <c r="A508" s="1">
        <v>508</v>
      </c>
      <c r="B508" s="1" t="str">
        <f t="shared" si="30"/>
        <v>JO_WA3_N1_T281</v>
      </c>
      <c r="C508" s="1" t="str">
        <f t="shared" si="31"/>
        <v>WA3.N1.28</v>
      </c>
      <c r="D508" s="1" t="str">
        <f t="shared" si="32"/>
        <v>WA3.N1.28.1</v>
      </c>
      <c r="E508" s="1" t="s">
        <v>32</v>
      </c>
      <c r="F508" s="1" t="s">
        <v>33</v>
      </c>
      <c r="G508" s="1" t="s">
        <v>17</v>
      </c>
      <c r="H508" s="6">
        <v>28</v>
      </c>
      <c r="I508" s="1">
        <v>1</v>
      </c>
      <c r="J508" s="27">
        <v>2.1709999999999998</v>
      </c>
      <c r="K508" s="27">
        <v>0</v>
      </c>
      <c r="L508" s="27">
        <f t="shared" si="33"/>
        <v>2.1709999999999998</v>
      </c>
      <c r="M508" s="27">
        <v>277.60000000000002</v>
      </c>
      <c r="N508" s="27">
        <v>1.556</v>
      </c>
      <c r="O508" s="27">
        <v>1.8426</v>
      </c>
      <c r="P508" s="27">
        <v>83.1</v>
      </c>
      <c r="Q508" s="27" t="s">
        <v>543</v>
      </c>
      <c r="T508" s="1">
        <v>0.10854999999999999</v>
      </c>
      <c r="U508" s="1" t="s">
        <v>10</v>
      </c>
      <c r="V508" s="2">
        <v>100</v>
      </c>
      <c r="W508" s="1" t="s">
        <v>10</v>
      </c>
      <c r="X508" s="1">
        <v>0</v>
      </c>
      <c r="Y508" s="1" t="s">
        <v>15</v>
      </c>
      <c r="Z508" s="1">
        <v>7.7800000000000008E-2</v>
      </c>
      <c r="AA508" s="1" t="s">
        <v>10</v>
      </c>
      <c r="AB508" s="1">
        <v>9.2130000000000004E-2</v>
      </c>
      <c r="AC508" s="1" t="s">
        <v>10</v>
      </c>
      <c r="AD508" s="2">
        <v>16.62</v>
      </c>
      <c r="AE508" s="1" t="s">
        <v>11</v>
      </c>
      <c r="AF508" s="2" t="s">
        <v>543</v>
      </c>
    </row>
    <row r="509" spans="1:32">
      <c r="A509" s="1">
        <v>509</v>
      </c>
      <c r="B509" s="1" t="str">
        <f t="shared" si="30"/>
        <v>JO_WA3_N2_T01</v>
      </c>
      <c r="C509" s="1" t="str">
        <f t="shared" si="31"/>
        <v>WA3.N2.0</v>
      </c>
      <c r="D509" s="1" t="str">
        <f t="shared" si="32"/>
        <v>WA3.N2.0.1</v>
      </c>
      <c r="E509" s="1" t="s">
        <v>32</v>
      </c>
      <c r="F509" s="1" t="s">
        <v>33</v>
      </c>
      <c r="G509" s="1" t="s">
        <v>16</v>
      </c>
      <c r="H509" s="6">
        <v>0</v>
      </c>
      <c r="I509" s="1">
        <v>1</v>
      </c>
      <c r="J509" s="27">
        <v>2.431</v>
      </c>
      <c r="K509" s="27">
        <v>0.1085</v>
      </c>
      <c r="L509" s="27">
        <f t="shared" si="33"/>
        <v>2.431</v>
      </c>
      <c r="M509" s="27">
        <v>2000</v>
      </c>
      <c r="N509" s="27">
        <v>6.8194999999999997</v>
      </c>
      <c r="O509" s="27">
        <v>2.1280999999999999</v>
      </c>
      <c r="P509" s="27">
        <v>435.3</v>
      </c>
      <c r="Q509" s="27" t="s">
        <v>543</v>
      </c>
      <c r="T509" s="1">
        <v>0.12155000000000001</v>
      </c>
      <c r="U509" s="1" t="s">
        <v>10</v>
      </c>
      <c r="V509" s="2">
        <v>400</v>
      </c>
      <c r="W509" s="1" t="s">
        <v>10</v>
      </c>
      <c r="X509" s="1">
        <v>0.01</v>
      </c>
      <c r="Y509" s="1" t="s">
        <v>15</v>
      </c>
      <c r="Z509" s="1">
        <v>0.01</v>
      </c>
      <c r="AA509" s="1" t="s">
        <v>11</v>
      </c>
      <c r="AB509" s="1">
        <v>0.01</v>
      </c>
      <c r="AC509" s="1" t="s">
        <v>15</v>
      </c>
      <c r="AD509" s="2">
        <v>10</v>
      </c>
      <c r="AE509" s="1" t="s">
        <v>15</v>
      </c>
      <c r="AF509" s="2" t="s">
        <v>543</v>
      </c>
    </row>
    <row r="510" spans="1:32">
      <c r="A510" s="1">
        <v>510</v>
      </c>
      <c r="B510" s="1" t="str">
        <f t="shared" si="30"/>
        <v>JO_WA3_N2_T71</v>
      </c>
      <c r="C510" s="1" t="str">
        <f t="shared" si="31"/>
        <v>WA3.N2.7</v>
      </c>
      <c r="D510" s="1" t="str">
        <f t="shared" si="32"/>
        <v>WA3.N2.7.1</v>
      </c>
      <c r="E510" s="1" t="s">
        <v>32</v>
      </c>
      <c r="F510" s="1" t="s">
        <v>33</v>
      </c>
      <c r="G510" s="1" t="s">
        <v>16</v>
      </c>
      <c r="H510" s="6">
        <v>7</v>
      </c>
      <c r="I510" s="1">
        <v>1</v>
      </c>
      <c r="J510" s="27">
        <v>2.129</v>
      </c>
      <c r="K510" s="27">
        <v>1.5699999999999999E-2</v>
      </c>
      <c r="L510" s="27">
        <f t="shared" si="33"/>
        <v>2.129</v>
      </c>
      <c r="M510" s="27">
        <v>2230</v>
      </c>
      <c r="N510" s="27">
        <v>6.5940000000000003</v>
      </c>
      <c r="O510" s="27">
        <v>1.9021999999999999</v>
      </c>
      <c r="P510" s="27">
        <v>430.20000000000005</v>
      </c>
      <c r="Q510" s="27" t="s">
        <v>543</v>
      </c>
      <c r="T510" s="1">
        <v>0.10645</v>
      </c>
      <c r="U510" s="1" t="s">
        <v>10</v>
      </c>
      <c r="V510" s="2">
        <v>446</v>
      </c>
      <c r="W510" s="1" t="s">
        <v>10</v>
      </c>
      <c r="X510" s="1">
        <v>3.14E-3</v>
      </c>
      <c r="Y510" s="1" t="s">
        <v>15</v>
      </c>
      <c r="Z510" s="1">
        <v>0.32970000000000005</v>
      </c>
      <c r="AA510" s="1" t="s">
        <v>10</v>
      </c>
      <c r="AB510" s="1">
        <v>9.511E-2</v>
      </c>
      <c r="AC510" s="1" t="s">
        <v>10</v>
      </c>
      <c r="AD510" s="2">
        <v>43.02</v>
      </c>
      <c r="AE510" s="1" t="s">
        <v>10</v>
      </c>
      <c r="AF510" s="2" t="s">
        <v>543</v>
      </c>
    </row>
    <row r="511" spans="1:32">
      <c r="A511" s="1">
        <v>511</v>
      </c>
      <c r="B511" s="1" t="str">
        <f t="shared" si="30"/>
        <v>JO_WA3_N2_T281</v>
      </c>
      <c r="C511" s="1" t="str">
        <f t="shared" si="31"/>
        <v>WA3.N2.28</v>
      </c>
      <c r="D511" s="1" t="str">
        <f t="shared" si="32"/>
        <v>WA3.N2.28.1</v>
      </c>
      <c r="E511" s="1" t="s">
        <v>32</v>
      </c>
      <c r="F511" s="1" t="s">
        <v>33</v>
      </c>
      <c r="G511" s="1" t="s">
        <v>16</v>
      </c>
      <c r="H511" s="6">
        <v>28</v>
      </c>
      <c r="I511" s="1">
        <v>1</v>
      </c>
      <c r="J511" s="27">
        <v>2.1989999999999998</v>
      </c>
      <c r="K511" s="27">
        <v>0.03</v>
      </c>
      <c r="L511" s="27">
        <f t="shared" si="33"/>
        <v>2.1989999999999998</v>
      </c>
      <c r="M511" s="27">
        <v>2298</v>
      </c>
      <c r="N511" s="27">
        <v>6.6018999999999997</v>
      </c>
      <c r="O511" s="27">
        <v>1.9674</v>
      </c>
      <c r="P511" s="27">
        <v>429.59999999999997</v>
      </c>
      <c r="Q511" s="27" t="s">
        <v>543</v>
      </c>
      <c r="T511" s="1">
        <v>0.10994999999999999</v>
      </c>
      <c r="U511" s="1" t="s">
        <v>10</v>
      </c>
      <c r="V511" s="2">
        <v>459.6</v>
      </c>
      <c r="W511" s="1" t="s">
        <v>10</v>
      </c>
      <c r="X511" s="1">
        <v>6.0000000000000001E-3</v>
      </c>
      <c r="Y511" s="1" t="s">
        <v>15</v>
      </c>
      <c r="Z511" s="1">
        <v>0.33009500000000003</v>
      </c>
      <c r="AA511" s="1" t="s">
        <v>10</v>
      </c>
      <c r="AB511" s="1">
        <v>9.8370000000000013E-2</v>
      </c>
      <c r="AC511" s="1" t="s">
        <v>10</v>
      </c>
      <c r="AD511" s="2">
        <v>42.96</v>
      </c>
      <c r="AE511" s="1" t="s">
        <v>10</v>
      </c>
      <c r="AF511" s="2" t="s">
        <v>543</v>
      </c>
    </row>
    <row r="512" spans="1:32">
      <c r="A512" s="1">
        <v>512</v>
      </c>
      <c r="B512" s="1" t="str">
        <f t="shared" si="30"/>
        <v>JO_WA3_N3_T01</v>
      </c>
      <c r="C512" s="1" t="str">
        <f t="shared" si="31"/>
        <v>WA3.N3.0</v>
      </c>
      <c r="D512" s="1" t="str">
        <f t="shared" si="32"/>
        <v>WA3.N3.0.1</v>
      </c>
      <c r="E512" s="1" t="s">
        <v>32</v>
      </c>
      <c r="F512" s="1" t="s">
        <v>33</v>
      </c>
      <c r="G512" s="1" t="s">
        <v>12</v>
      </c>
      <c r="H512" s="6">
        <v>0</v>
      </c>
      <c r="I512" s="1">
        <v>1</v>
      </c>
      <c r="J512" s="27">
        <v>2.512</v>
      </c>
      <c r="K512" s="27">
        <v>0.11409999999999999</v>
      </c>
      <c r="L512" s="27">
        <f t="shared" si="33"/>
        <v>2.512</v>
      </c>
      <c r="M512" s="27">
        <v>4483</v>
      </c>
      <c r="N512" s="27">
        <v>13.1439</v>
      </c>
      <c r="O512" s="27">
        <v>2.1625999999999999</v>
      </c>
      <c r="P512" s="27">
        <v>932.69999999999993</v>
      </c>
      <c r="Q512" s="27" t="s">
        <v>543</v>
      </c>
      <c r="T512" s="1">
        <v>0.12560000000000002</v>
      </c>
      <c r="U512" s="1" t="s">
        <v>10</v>
      </c>
      <c r="V512" s="2">
        <v>896.59999999999991</v>
      </c>
      <c r="W512" s="1" t="s">
        <v>10</v>
      </c>
      <c r="X512" s="1">
        <v>0.01</v>
      </c>
      <c r="Y512" s="1" t="s">
        <v>15</v>
      </c>
      <c r="Z512" s="1">
        <v>0.65719500000000008</v>
      </c>
      <c r="AA512" s="1" t="s">
        <v>10</v>
      </c>
      <c r="AB512" s="1">
        <v>0.01</v>
      </c>
      <c r="AC512" s="1" t="s">
        <v>15</v>
      </c>
      <c r="AD512" s="2">
        <v>10</v>
      </c>
      <c r="AE512" s="1" t="s">
        <v>15</v>
      </c>
      <c r="AF512" s="2" t="s">
        <v>543</v>
      </c>
    </row>
    <row r="513" spans="1:32">
      <c r="A513" s="1">
        <v>513</v>
      </c>
      <c r="B513" s="1" t="str">
        <f t="shared" si="30"/>
        <v>JO_WA3_N3_T71</v>
      </c>
      <c r="C513" s="1" t="str">
        <f t="shared" si="31"/>
        <v>WA3.N3.7</v>
      </c>
      <c r="D513" s="1" t="str">
        <f t="shared" si="32"/>
        <v>WA3.N3.7.1</v>
      </c>
      <c r="E513" s="1" t="s">
        <v>32</v>
      </c>
      <c r="F513" s="1" t="s">
        <v>33</v>
      </c>
      <c r="G513" s="1" t="s">
        <v>12</v>
      </c>
      <c r="H513" s="6">
        <v>7</v>
      </c>
      <c r="I513" s="1">
        <v>1</v>
      </c>
      <c r="J513" s="27">
        <v>2.2309999999999999</v>
      </c>
      <c r="K513" s="27">
        <v>4.6399999999999997E-2</v>
      </c>
      <c r="L513" s="27">
        <f t="shared" si="33"/>
        <v>2.2309999999999999</v>
      </c>
      <c r="M513" s="27">
        <v>4337</v>
      </c>
      <c r="N513" s="27">
        <v>12.736499999999999</v>
      </c>
      <c r="O513" s="27">
        <v>1.8484</v>
      </c>
      <c r="P513" s="27">
        <v>938.2</v>
      </c>
      <c r="Q513" s="27" t="s">
        <v>543</v>
      </c>
      <c r="T513" s="1">
        <v>0.11155</v>
      </c>
      <c r="U513" s="1" t="s">
        <v>10</v>
      </c>
      <c r="V513" s="2">
        <v>867.4</v>
      </c>
      <c r="W513" s="1" t="s">
        <v>10</v>
      </c>
      <c r="X513" s="1">
        <v>9.2800000000000001E-3</v>
      </c>
      <c r="Y513" s="1" t="s">
        <v>15</v>
      </c>
      <c r="Z513" s="1">
        <v>0.63682499999999997</v>
      </c>
      <c r="AA513" s="1" t="s">
        <v>10</v>
      </c>
      <c r="AB513" s="1">
        <v>9.2420000000000002E-2</v>
      </c>
      <c r="AC513" s="1" t="s">
        <v>10</v>
      </c>
      <c r="AD513" s="2">
        <v>93.820000000000022</v>
      </c>
      <c r="AE513" s="1" t="s">
        <v>10</v>
      </c>
      <c r="AF513" s="2" t="s">
        <v>543</v>
      </c>
    </row>
    <row r="514" spans="1:32">
      <c r="A514" s="1">
        <v>514</v>
      </c>
      <c r="B514" s="1" t="str">
        <f t="shared" ref="B514:B577" si="34">_xlfn.CONCAT(F514,"_",E514,"_",G514,"_T",H514,I514)</f>
        <v>JO_WA3_N3_T281</v>
      </c>
      <c r="C514" s="1" t="str">
        <f t="shared" ref="C514:C577" si="35">E514&amp;"."&amp;G514&amp;"."&amp;H514</f>
        <v>WA3.N3.28</v>
      </c>
      <c r="D514" s="1" t="str">
        <f t="shared" ref="D514:D577" si="36">E514&amp;"."&amp;G514&amp;"."&amp;H514&amp;"."&amp;I514</f>
        <v>WA3.N3.28.1</v>
      </c>
      <c r="E514" s="1" t="s">
        <v>32</v>
      </c>
      <c r="F514" s="1" t="s">
        <v>33</v>
      </c>
      <c r="G514" s="1" t="s">
        <v>12</v>
      </c>
      <c r="H514" s="6">
        <v>28</v>
      </c>
      <c r="I514" s="1">
        <v>1</v>
      </c>
      <c r="J514" s="27">
        <v>2.226</v>
      </c>
      <c r="K514" s="27">
        <v>7.7999999999999996E-3</v>
      </c>
      <c r="L514" s="27">
        <f t="shared" si="33"/>
        <v>2.226</v>
      </c>
      <c r="M514" s="27">
        <v>4476</v>
      </c>
      <c r="N514" s="27">
        <v>12.7517</v>
      </c>
      <c r="O514" s="27">
        <v>1.9117999999999999</v>
      </c>
      <c r="P514" s="27">
        <v>934.8</v>
      </c>
      <c r="Q514" s="27" t="s">
        <v>543</v>
      </c>
      <c r="T514" s="1">
        <v>0.11130000000000001</v>
      </c>
      <c r="U514" s="1" t="s">
        <v>10</v>
      </c>
      <c r="V514" s="2">
        <v>895.2</v>
      </c>
      <c r="W514" s="1" t="s">
        <v>10</v>
      </c>
      <c r="X514" s="1">
        <v>1.56E-3</v>
      </c>
      <c r="Y514" s="1" t="s">
        <v>15</v>
      </c>
      <c r="Z514" s="1">
        <v>0.63758500000000007</v>
      </c>
      <c r="AA514" s="1" t="s">
        <v>10</v>
      </c>
      <c r="AB514" s="1">
        <v>9.5590000000000008E-2</v>
      </c>
      <c r="AC514" s="1" t="s">
        <v>10</v>
      </c>
      <c r="AD514" s="2">
        <v>93.48</v>
      </c>
      <c r="AE514" s="1" t="s">
        <v>10</v>
      </c>
      <c r="AF514" s="2" t="s">
        <v>543</v>
      </c>
    </row>
    <row r="515" spans="1:32">
      <c r="A515" s="1">
        <v>515</v>
      </c>
      <c r="B515" s="1" t="str">
        <f t="shared" si="34"/>
        <v>JO_WA3_CT_T02</v>
      </c>
      <c r="C515" s="1" t="str">
        <f t="shared" si="35"/>
        <v>WA3.CT.0</v>
      </c>
      <c r="D515" s="1" t="str">
        <f t="shared" si="36"/>
        <v>WA3.CT.0.2</v>
      </c>
      <c r="E515" s="1" t="s">
        <v>32</v>
      </c>
      <c r="F515" s="1" t="s">
        <v>33</v>
      </c>
      <c r="G515" s="1" t="s">
        <v>20</v>
      </c>
      <c r="H515" s="6">
        <v>0</v>
      </c>
      <c r="I515" s="1">
        <v>2</v>
      </c>
      <c r="J515" s="27">
        <v>2.5019999999999998</v>
      </c>
      <c r="K515" s="27">
        <v>6.4999999999999997E-3</v>
      </c>
      <c r="L515" s="27">
        <f t="shared" si="33"/>
        <v>2.5019999999999998</v>
      </c>
      <c r="M515" s="27" t="s">
        <v>543</v>
      </c>
      <c r="N515" s="27">
        <v>0.49349999999999999</v>
      </c>
      <c r="O515" s="27">
        <v>2.2122000000000002</v>
      </c>
      <c r="P515" s="27">
        <v>16.600000000000001</v>
      </c>
      <c r="Q515" s="27" t="s">
        <v>543</v>
      </c>
      <c r="R515" s="27">
        <v>2.1915407854984892</v>
      </c>
      <c r="S515" s="27">
        <v>2.9016E-2</v>
      </c>
      <c r="T515" s="1">
        <v>0.12509999999999999</v>
      </c>
      <c r="U515" s="1" t="s">
        <v>10</v>
      </c>
      <c r="V515" s="2" t="s">
        <v>543</v>
      </c>
      <c r="X515" s="1">
        <v>0.01</v>
      </c>
      <c r="Y515" s="1" t="s">
        <v>15</v>
      </c>
      <c r="Z515" s="1">
        <v>0.01</v>
      </c>
      <c r="AA515" s="1" t="s">
        <v>15</v>
      </c>
      <c r="AB515" s="1">
        <v>0.01</v>
      </c>
      <c r="AC515" s="1" t="s">
        <v>15</v>
      </c>
      <c r="AD515" s="2">
        <v>10</v>
      </c>
      <c r="AE515" s="1" t="s">
        <v>15</v>
      </c>
      <c r="AF515" s="2" t="s">
        <v>543</v>
      </c>
    </row>
    <row r="516" spans="1:32">
      <c r="A516" s="1">
        <v>516</v>
      </c>
      <c r="B516" s="1" t="str">
        <f t="shared" si="34"/>
        <v>JO_WA3_CT_T72</v>
      </c>
      <c r="C516" s="1" t="str">
        <f t="shared" si="35"/>
        <v>WA3.CT.7</v>
      </c>
      <c r="D516" s="1" t="str">
        <f t="shared" si="36"/>
        <v>WA3.CT.7.2</v>
      </c>
      <c r="E516" s="1" t="s">
        <v>32</v>
      </c>
      <c r="F516" s="1" t="s">
        <v>33</v>
      </c>
      <c r="G516" s="1" t="s">
        <v>20</v>
      </c>
      <c r="H516" s="6">
        <v>7</v>
      </c>
      <c r="I516" s="1">
        <v>2</v>
      </c>
      <c r="J516" s="27">
        <v>2.0579999999999998</v>
      </c>
      <c r="K516" s="27">
        <v>0</v>
      </c>
      <c r="L516" s="27">
        <f t="shared" si="33"/>
        <v>2.0579999999999998</v>
      </c>
      <c r="M516" s="27" t="s">
        <v>543</v>
      </c>
      <c r="N516" s="27">
        <v>0.38240000000000002</v>
      </c>
      <c r="O516" s="27">
        <v>1.7674000000000001</v>
      </c>
      <c r="P516" s="27">
        <v>0</v>
      </c>
      <c r="Q516" s="27" t="s">
        <v>543</v>
      </c>
      <c r="T516" s="1">
        <v>0.10289999999999999</v>
      </c>
      <c r="U516" s="1" t="s">
        <v>10</v>
      </c>
      <c r="V516" s="2" t="s">
        <v>543</v>
      </c>
      <c r="X516" s="1">
        <v>0.01</v>
      </c>
      <c r="Y516" s="1" t="s">
        <v>15</v>
      </c>
      <c r="Z516" s="1">
        <v>0.01</v>
      </c>
      <c r="AA516" s="1" t="s">
        <v>15</v>
      </c>
      <c r="AB516" s="1">
        <v>8.8370000000000004E-2</v>
      </c>
      <c r="AC516" s="1" t="s">
        <v>10</v>
      </c>
      <c r="AD516" s="2">
        <v>10</v>
      </c>
      <c r="AE516" s="1" t="s">
        <v>15</v>
      </c>
      <c r="AF516" s="2" t="s">
        <v>543</v>
      </c>
    </row>
    <row r="517" spans="1:32">
      <c r="A517" s="1">
        <v>517</v>
      </c>
      <c r="B517" s="1" t="str">
        <f t="shared" si="34"/>
        <v>JO_WA3_CT_T282</v>
      </c>
      <c r="C517" s="1" t="str">
        <f t="shared" si="35"/>
        <v>WA3.CT.28</v>
      </c>
      <c r="D517" s="1" t="str">
        <f t="shared" si="36"/>
        <v>WA3.CT.28.2</v>
      </c>
      <c r="E517" s="1" t="s">
        <v>32</v>
      </c>
      <c r="F517" s="1" t="s">
        <v>33</v>
      </c>
      <c r="G517" s="1" t="s">
        <v>20</v>
      </c>
      <c r="H517" s="6">
        <v>28</v>
      </c>
      <c r="I517" s="1">
        <v>2</v>
      </c>
      <c r="J517" s="27">
        <v>2.2599999999999998</v>
      </c>
      <c r="K517" s="27">
        <v>0</v>
      </c>
      <c r="L517" s="27">
        <f t="shared" si="33"/>
        <v>2.2599999999999998</v>
      </c>
      <c r="M517" s="27" t="s">
        <v>543</v>
      </c>
      <c r="N517" s="27">
        <v>0.39129999999999998</v>
      </c>
      <c r="O517" s="27">
        <v>2.0291000000000001</v>
      </c>
      <c r="P517" s="27">
        <v>0</v>
      </c>
      <c r="Q517" s="27" t="s">
        <v>543</v>
      </c>
      <c r="R517" s="27">
        <v>2.6044715447154472</v>
      </c>
      <c r="S517" s="27">
        <v>3.2035000000000001E-2</v>
      </c>
      <c r="T517" s="1">
        <v>0.11299999999999999</v>
      </c>
      <c r="U517" s="1" t="s">
        <v>10</v>
      </c>
      <c r="V517" s="2" t="s">
        <v>543</v>
      </c>
      <c r="X517" s="1">
        <v>0.01</v>
      </c>
      <c r="Y517" s="1" t="s">
        <v>15</v>
      </c>
      <c r="Z517" s="1">
        <v>0.01</v>
      </c>
      <c r="AA517" s="1" t="s">
        <v>11</v>
      </c>
      <c r="AB517" s="1">
        <v>0.10145500000000002</v>
      </c>
      <c r="AC517" s="1" t="s">
        <v>10</v>
      </c>
      <c r="AD517" s="2">
        <v>10</v>
      </c>
      <c r="AE517" s="1" t="s">
        <v>15</v>
      </c>
      <c r="AF517" s="2" t="s">
        <v>543</v>
      </c>
    </row>
    <row r="518" spans="1:32">
      <c r="A518" s="1">
        <v>518</v>
      </c>
      <c r="B518" s="1" t="str">
        <f t="shared" si="34"/>
        <v>JO_WA3_A1_T02</v>
      </c>
      <c r="C518" s="1" t="str">
        <f t="shared" si="35"/>
        <v>WA3.A1.0</v>
      </c>
      <c r="D518" s="1" t="str">
        <f t="shared" si="36"/>
        <v>WA3.A1.0.2</v>
      </c>
      <c r="E518" s="1" t="s">
        <v>32</v>
      </c>
      <c r="F518" s="1" t="s">
        <v>33</v>
      </c>
      <c r="G518" s="1" t="s">
        <v>0</v>
      </c>
      <c r="H518" s="6">
        <v>0</v>
      </c>
      <c r="I518" s="1">
        <v>2</v>
      </c>
      <c r="J518" s="27">
        <v>3.5329999999999999</v>
      </c>
      <c r="K518" s="27">
        <v>1.2219</v>
      </c>
      <c r="L518" s="27">
        <f t="shared" si="33"/>
        <v>2.3110999999999997</v>
      </c>
      <c r="M518" s="27" t="s">
        <v>543</v>
      </c>
      <c r="N518" s="27">
        <v>0.44469999999999998</v>
      </c>
      <c r="O518" s="27">
        <v>2.0686</v>
      </c>
      <c r="P518" s="27">
        <v>0</v>
      </c>
      <c r="Q518" s="27" t="s">
        <v>543</v>
      </c>
      <c r="R518" s="27">
        <v>1.286764073914912</v>
      </c>
      <c r="S518" s="27">
        <v>2.9943000000000001E-2</v>
      </c>
      <c r="T518" s="1">
        <v>0.17665</v>
      </c>
      <c r="U518" s="1" t="s">
        <v>10</v>
      </c>
      <c r="V518" s="2" t="s">
        <v>543</v>
      </c>
      <c r="X518" s="1">
        <v>0.12219000000000001</v>
      </c>
      <c r="Y518" s="1" t="s">
        <v>10</v>
      </c>
      <c r="Z518" s="1">
        <v>0.01</v>
      </c>
      <c r="AA518" s="1" t="s">
        <v>11</v>
      </c>
      <c r="AB518" s="1">
        <v>0.10343000000000001</v>
      </c>
      <c r="AC518" s="1" t="s">
        <v>10</v>
      </c>
      <c r="AD518" s="2">
        <v>10</v>
      </c>
      <c r="AE518" s="1" t="s">
        <v>15</v>
      </c>
      <c r="AF518" s="2" t="s">
        <v>543</v>
      </c>
    </row>
    <row r="519" spans="1:32">
      <c r="A519" s="1">
        <v>519</v>
      </c>
      <c r="B519" s="1" t="str">
        <f t="shared" si="34"/>
        <v>JO_WA3_A1_T72</v>
      </c>
      <c r="C519" s="1" t="str">
        <f t="shared" si="35"/>
        <v>WA3.A1.7</v>
      </c>
      <c r="D519" s="1" t="str">
        <f t="shared" si="36"/>
        <v>WA3.A1.7.2</v>
      </c>
      <c r="E519" s="1" t="s">
        <v>32</v>
      </c>
      <c r="F519" s="1" t="s">
        <v>33</v>
      </c>
      <c r="G519" s="1" t="s">
        <v>0</v>
      </c>
      <c r="H519" s="6">
        <v>7</v>
      </c>
      <c r="I519" s="1">
        <v>2</v>
      </c>
      <c r="J519" s="27">
        <v>2.9430000000000001</v>
      </c>
      <c r="K519" s="27">
        <v>0.7</v>
      </c>
      <c r="L519" s="27">
        <f t="shared" si="33"/>
        <v>2.2430000000000003</v>
      </c>
      <c r="M519" s="27" t="s">
        <v>543</v>
      </c>
      <c r="N519" s="27">
        <v>0.44629999999999997</v>
      </c>
      <c r="O519" s="27">
        <v>1.9655</v>
      </c>
      <c r="P519" s="27">
        <v>0</v>
      </c>
      <c r="Q519" s="27" t="s">
        <v>543</v>
      </c>
      <c r="T519" s="1">
        <v>0.14715</v>
      </c>
      <c r="U519" s="1" t="s">
        <v>10</v>
      </c>
      <c r="V519" s="2" t="s">
        <v>543</v>
      </c>
      <c r="X519" s="1">
        <v>6.9999999999999993E-2</v>
      </c>
      <c r="Y519" s="1" t="s">
        <v>10</v>
      </c>
      <c r="Z519" s="1">
        <v>0.01</v>
      </c>
      <c r="AA519" s="1" t="s">
        <v>11</v>
      </c>
      <c r="AB519" s="1">
        <v>9.8275000000000001E-2</v>
      </c>
      <c r="AC519" s="1" t="s">
        <v>10</v>
      </c>
      <c r="AD519" s="2">
        <v>10</v>
      </c>
      <c r="AE519" s="1" t="s">
        <v>15</v>
      </c>
      <c r="AF519" s="2" t="s">
        <v>543</v>
      </c>
    </row>
    <row r="520" spans="1:32">
      <c r="A520" s="1">
        <v>520</v>
      </c>
      <c r="B520" s="1" t="str">
        <f t="shared" si="34"/>
        <v>JO_WA3_A1_T282</v>
      </c>
      <c r="C520" s="1" t="str">
        <f t="shared" si="35"/>
        <v>WA3.A1.28</v>
      </c>
      <c r="D520" s="1" t="str">
        <f t="shared" si="36"/>
        <v>WA3.A1.28.2</v>
      </c>
      <c r="E520" s="1" t="s">
        <v>32</v>
      </c>
      <c r="F520" s="1" t="s">
        <v>33</v>
      </c>
      <c r="G520" s="1" t="s">
        <v>0</v>
      </c>
      <c r="H520" s="6">
        <v>28</v>
      </c>
      <c r="I520" s="1">
        <v>2</v>
      </c>
      <c r="J520" s="27">
        <v>2.5579999999999998</v>
      </c>
      <c r="K520" s="27">
        <v>0.28939999999999999</v>
      </c>
      <c r="L520" s="27">
        <f t="shared" si="33"/>
        <v>2.2685999999999997</v>
      </c>
      <c r="M520" s="27" t="s">
        <v>543</v>
      </c>
      <c r="N520" s="27">
        <v>0.45050000000000001</v>
      </c>
      <c r="O520" s="27">
        <v>1.9928999999999999</v>
      </c>
      <c r="P520" s="27">
        <v>0</v>
      </c>
      <c r="Q520" s="27" t="s">
        <v>543</v>
      </c>
      <c r="R520" s="27">
        <v>1.4782017773131209</v>
      </c>
      <c r="S520" s="27">
        <v>2.8278000000000001E-2</v>
      </c>
      <c r="T520" s="1">
        <v>0.12789999999999999</v>
      </c>
      <c r="U520" s="1" t="s">
        <v>10</v>
      </c>
      <c r="V520" s="2" t="s">
        <v>543</v>
      </c>
      <c r="X520" s="1">
        <v>0.01</v>
      </c>
      <c r="Y520" s="1" t="s">
        <v>11</v>
      </c>
      <c r="Z520" s="1">
        <v>0.01</v>
      </c>
      <c r="AA520" s="1" t="s">
        <v>11</v>
      </c>
      <c r="AB520" s="1">
        <v>9.9644999999999997E-2</v>
      </c>
      <c r="AC520" s="1" t="s">
        <v>10</v>
      </c>
      <c r="AD520" s="2">
        <v>10</v>
      </c>
      <c r="AE520" s="1" t="s">
        <v>15</v>
      </c>
      <c r="AF520" s="2" t="s">
        <v>543</v>
      </c>
    </row>
    <row r="521" spans="1:32">
      <c r="A521" s="1">
        <v>521</v>
      </c>
      <c r="B521" s="1" t="str">
        <f t="shared" si="34"/>
        <v>JO_WA3_A2_T02</v>
      </c>
      <c r="C521" s="1" t="str">
        <f t="shared" si="35"/>
        <v>WA3.A2.0</v>
      </c>
      <c r="D521" s="1" t="str">
        <f t="shared" si="36"/>
        <v>WA3.A2.0.2</v>
      </c>
      <c r="E521" s="1" t="s">
        <v>32</v>
      </c>
      <c r="F521" s="1" t="s">
        <v>33</v>
      </c>
      <c r="G521" s="1" t="s">
        <v>1</v>
      </c>
      <c r="H521" s="6">
        <v>0</v>
      </c>
      <c r="I521" s="1">
        <v>2</v>
      </c>
      <c r="J521" s="27">
        <v>7.5460000000000003</v>
      </c>
      <c r="K521" s="27">
        <v>5.0854999999999997</v>
      </c>
      <c r="L521" s="27">
        <f t="shared" si="33"/>
        <v>2.4605000000000006</v>
      </c>
      <c r="M521" s="27" t="s">
        <v>543</v>
      </c>
      <c r="N521" s="27">
        <v>0.43059999999999998</v>
      </c>
      <c r="O521" s="27">
        <v>2.0501</v>
      </c>
      <c r="P521" s="27">
        <v>0</v>
      </c>
      <c r="Q521" s="27" t="s">
        <v>543</v>
      </c>
      <c r="T521" s="1">
        <v>0.37730000000000002</v>
      </c>
      <c r="U521" s="1" t="s">
        <v>10</v>
      </c>
      <c r="V521" s="2" t="s">
        <v>543</v>
      </c>
      <c r="X521" s="1">
        <v>0.50854999999999995</v>
      </c>
      <c r="Y521" s="1" t="s">
        <v>10</v>
      </c>
      <c r="Z521" s="1">
        <v>0.01</v>
      </c>
      <c r="AA521" s="1" t="s">
        <v>11</v>
      </c>
      <c r="AB521" s="1">
        <v>0.10250500000000001</v>
      </c>
      <c r="AC521" s="1" t="s">
        <v>10</v>
      </c>
      <c r="AD521" s="2">
        <v>10</v>
      </c>
      <c r="AE521" s="1" t="s">
        <v>15</v>
      </c>
      <c r="AF521" s="2" t="s">
        <v>543</v>
      </c>
    </row>
    <row r="522" spans="1:32">
      <c r="A522" s="1">
        <v>522</v>
      </c>
      <c r="B522" s="1" t="str">
        <f t="shared" si="34"/>
        <v>JO_WA3_A2_T72</v>
      </c>
      <c r="C522" s="1" t="str">
        <f t="shared" si="35"/>
        <v>WA3.A2.7</v>
      </c>
      <c r="D522" s="1" t="str">
        <f t="shared" si="36"/>
        <v>WA3.A2.7.2</v>
      </c>
      <c r="E522" s="1" t="s">
        <v>32</v>
      </c>
      <c r="F522" s="1" t="s">
        <v>33</v>
      </c>
      <c r="G522" s="1" t="s">
        <v>1</v>
      </c>
      <c r="H522" s="6">
        <v>7</v>
      </c>
      <c r="I522" s="1">
        <v>2</v>
      </c>
      <c r="J522" s="27">
        <v>6.9080000000000004</v>
      </c>
      <c r="K522" s="27">
        <v>4.6665999999999999</v>
      </c>
      <c r="L522" s="27">
        <f t="shared" si="33"/>
        <v>2.2414000000000005</v>
      </c>
      <c r="M522" s="27" t="s">
        <v>543</v>
      </c>
      <c r="N522" s="27">
        <v>0.437</v>
      </c>
      <c r="O522" s="27">
        <v>1.9186000000000001</v>
      </c>
      <c r="P522" s="27">
        <v>0</v>
      </c>
      <c r="Q522" s="27" t="s">
        <v>543</v>
      </c>
      <c r="T522" s="1">
        <v>0.34540000000000004</v>
      </c>
      <c r="U522" s="1" t="s">
        <v>10</v>
      </c>
      <c r="V522" s="2" t="s">
        <v>543</v>
      </c>
      <c r="X522" s="1">
        <v>0.46666000000000002</v>
      </c>
      <c r="Y522" s="1" t="s">
        <v>10</v>
      </c>
      <c r="Z522" s="1">
        <v>0.01</v>
      </c>
      <c r="AA522" s="1" t="s">
        <v>11</v>
      </c>
      <c r="AB522" s="1">
        <v>9.5930000000000015E-2</v>
      </c>
      <c r="AC522" s="1" t="s">
        <v>10</v>
      </c>
      <c r="AD522" s="2">
        <v>10</v>
      </c>
      <c r="AE522" s="1" t="s">
        <v>15</v>
      </c>
      <c r="AF522" s="2" t="s">
        <v>543</v>
      </c>
    </row>
    <row r="523" spans="1:32">
      <c r="A523" s="1">
        <v>523</v>
      </c>
      <c r="B523" s="1" t="str">
        <f t="shared" si="34"/>
        <v>JO_WA3_A2_T282</v>
      </c>
      <c r="C523" s="1" t="str">
        <f t="shared" si="35"/>
        <v>WA3.A2.28</v>
      </c>
      <c r="D523" s="1" t="str">
        <f t="shared" si="36"/>
        <v>WA3.A2.28.2</v>
      </c>
      <c r="E523" s="1" t="s">
        <v>32</v>
      </c>
      <c r="F523" s="1" t="s">
        <v>33</v>
      </c>
      <c r="G523" s="1" t="s">
        <v>1</v>
      </c>
      <c r="H523" s="6">
        <v>28</v>
      </c>
      <c r="I523" s="1">
        <v>2</v>
      </c>
      <c r="J523" s="27">
        <v>6.5629999999999997</v>
      </c>
      <c r="K523" s="27">
        <v>4.3994</v>
      </c>
      <c r="L523" s="27">
        <f t="shared" si="33"/>
        <v>2.1635999999999997</v>
      </c>
      <c r="M523" s="27" t="s">
        <v>543</v>
      </c>
      <c r="N523" s="27">
        <v>0.43330000000000002</v>
      </c>
      <c r="O523" s="27">
        <v>2.0259999999999998</v>
      </c>
      <c r="P523" s="27">
        <v>0</v>
      </c>
      <c r="Q523" s="27" t="s">
        <v>543</v>
      </c>
      <c r="T523" s="1">
        <v>0.32815</v>
      </c>
      <c r="U523" s="1" t="s">
        <v>10</v>
      </c>
      <c r="V523" s="2" t="s">
        <v>543</v>
      </c>
      <c r="X523" s="1">
        <v>0.43994</v>
      </c>
      <c r="Y523" s="1" t="s">
        <v>10</v>
      </c>
      <c r="Z523" s="1">
        <v>0.01</v>
      </c>
      <c r="AA523" s="1" t="s">
        <v>11</v>
      </c>
      <c r="AB523" s="1">
        <v>0.1013</v>
      </c>
      <c r="AC523" s="1" t="s">
        <v>10</v>
      </c>
      <c r="AD523" s="2">
        <v>10</v>
      </c>
      <c r="AE523" s="1" t="s">
        <v>15</v>
      </c>
      <c r="AF523" s="2" t="s">
        <v>543</v>
      </c>
    </row>
    <row r="524" spans="1:32">
      <c r="A524" s="1">
        <v>524</v>
      </c>
      <c r="B524" s="1" t="str">
        <f t="shared" si="34"/>
        <v>JO_WA3_A3_T02</v>
      </c>
      <c r="C524" s="1" t="str">
        <f t="shared" si="35"/>
        <v>WA3.A3.0</v>
      </c>
      <c r="D524" s="1" t="str">
        <f t="shared" si="36"/>
        <v>WA3.A3.0.2</v>
      </c>
      <c r="E524" s="1" t="s">
        <v>32</v>
      </c>
      <c r="F524" s="1" t="s">
        <v>33</v>
      </c>
      <c r="G524" s="1" t="s">
        <v>2</v>
      </c>
      <c r="H524" s="6">
        <v>0</v>
      </c>
      <c r="I524" s="1">
        <v>2</v>
      </c>
      <c r="J524" s="27">
        <v>12.45</v>
      </c>
      <c r="K524" s="27">
        <v>9.8170999999999999</v>
      </c>
      <c r="L524" s="27">
        <f t="shared" si="33"/>
        <v>2.6328999999999994</v>
      </c>
      <c r="M524" s="27" t="s">
        <v>543</v>
      </c>
      <c r="N524" s="27">
        <v>0.41239999999999999</v>
      </c>
      <c r="O524" s="27">
        <v>2.0487000000000002</v>
      </c>
      <c r="P524" s="27">
        <v>0</v>
      </c>
      <c r="Q524" s="27" t="s">
        <v>543</v>
      </c>
      <c r="T524" s="1">
        <v>0.62250000000000005</v>
      </c>
      <c r="U524" s="1" t="s">
        <v>10</v>
      </c>
      <c r="V524" s="2" t="s">
        <v>543</v>
      </c>
      <c r="X524" s="1">
        <v>0.98171000000000008</v>
      </c>
      <c r="Y524" s="1" t="s">
        <v>10</v>
      </c>
      <c r="Z524" s="1">
        <v>0.01</v>
      </c>
      <c r="AA524" s="1" t="s">
        <v>11</v>
      </c>
      <c r="AB524" s="1">
        <v>0.10243500000000001</v>
      </c>
      <c r="AC524" s="1" t="s">
        <v>10</v>
      </c>
      <c r="AD524" s="2">
        <v>10</v>
      </c>
      <c r="AE524" s="1" t="s">
        <v>15</v>
      </c>
      <c r="AF524" s="2" t="s">
        <v>543</v>
      </c>
    </row>
    <row r="525" spans="1:32">
      <c r="A525" s="1">
        <v>525</v>
      </c>
      <c r="B525" s="1" t="str">
        <f t="shared" si="34"/>
        <v>JO_WA3_A3_T72</v>
      </c>
      <c r="C525" s="1" t="str">
        <f t="shared" si="35"/>
        <v>WA3.A3.7</v>
      </c>
      <c r="D525" s="1" t="str">
        <f t="shared" si="36"/>
        <v>WA3.A3.7.2</v>
      </c>
      <c r="E525" s="1" t="s">
        <v>32</v>
      </c>
      <c r="F525" s="1" t="s">
        <v>33</v>
      </c>
      <c r="G525" s="1" t="s">
        <v>2</v>
      </c>
      <c r="H525" s="6">
        <v>7</v>
      </c>
      <c r="I525" s="1">
        <v>2</v>
      </c>
      <c r="J525" s="27">
        <v>12</v>
      </c>
      <c r="K525" s="27">
        <v>9.4710999999999999</v>
      </c>
      <c r="L525" s="27">
        <f t="shared" si="33"/>
        <v>2.5289000000000001</v>
      </c>
      <c r="M525" s="27" t="s">
        <v>543</v>
      </c>
      <c r="N525" s="27">
        <v>0.41339999999999999</v>
      </c>
      <c r="O525" s="27">
        <v>1.9582999999999999</v>
      </c>
      <c r="P525" s="27">
        <v>0</v>
      </c>
      <c r="Q525" s="27" t="s">
        <v>543</v>
      </c>
      <c r="T525" s="1">
        <v>0.60000000000000009</v>
      </c>
      <c r="U525" s="1" t="s">
        <v>10</v>
      </c>
      <c r="V525" s="2" t="s">
        <v>543</v>
      </c>
      <c r="X525" s="1">
        <v>0.94711000000000001</v>
      </c>
      <c r="Y525" s="1" t="s">
        <v>10</v>
      </c>
      <c r="Z525" s="1">
        <v>0.01</v>
      </c>
      <c r="AA525" s="1" t="s">
        <v>11</v>
      </c>
      <c r="AB525" s="1">
        <v>9.7915000000000002E-2</v>
      </c>
      <c r="AC525" s="1" t="s">
        <v>10</v>
      </c>
      <c r="AD525" s="2">
        <v>10</v>
      </c>
      <c r="AE525" s="1" t="s">
        <v>15</v>
      </c>
      <c r="AF525" s="2" t="s">
        <v>543</v>
      </c>
    </row>
    <row r="526" spans="1:32">
      <c r="A526" s="1">
        <v>526</v>
      </c>
      <c r="B526" s="1" t="str">
        <f t="shared" si="34"/>
        <v>JO_WA3_A3_T282</v>
      </c>
      <c r="C526" s="1" t="str">
        <f t="shared" si="35"/>
        <v>WA3.A3.28</v>
      </c>
      <c r="D526" s="1" t="str">
        <f t="shared" si="36"/>
        <v>WA3.A3.28.2</v>
      </c>
      <c r="E526" s="1" t="s">
        <v>32</v>
      </c>
      <c r="F526" s="1" t="s">
        <v>33</v>
      </c>
      <c r="G526" s="1" t="s">
        <v>2</v>
      </c>
      <c r="H526" s="6">
        <v>28</v>
      </c>
      <c r="I526" s="1">
        <v>2</v>
      </c>
      <c r="J526" s="27">
        <v>11.78</v>
      </c>
      <c r="K526" s="27">
        <v>8.9250000000000007</v>
      </c>
      <c r="L526" s="27">
        <f t="shared" si="33"/>
        <v>2.8549999999999986</v>
      </c>
      <c r="M526" s="27" t="s">
        <v>543</v>
      </c>
      <c r="N526" s="27">
        <v>0.4173</v>
      </c>
      <c r="O526" s="27">
        <v>2.0036</v>
      </c>
      <c r="P526" s="27">
        <v>0</v>
      </c>
      <c r="Q526" s="27" t="s">
        <v>543</v>
      </c>
      <c r="T526" s="1">
        <v>0.58899999999999997</v>
      </c>
      <c r="U526" s="1" t="s">
        <v>10</v>
      </c>
      <c r="V526" s="2" t="s">
        <v>543</v>
      </c>
      <c r="X526" s="1">
        <v>0.89250000000000007</v>
      </c>
      <c r="Y526" s="1" t="s">
        <v>10</v>
      </c>
      <c r="Z526" s="1">
        <v>0.01</v>
      </c>
      <c r="AA526" s="1" t="s">
        <v>11</v>
      </c>
      <c r="AB526" s="1">
        <v>0.10018000000000001</v>
      </c>
      <c r="AC526" s="1" t="s">
        <v>10</v>
      </c>
      <c r="AD526" s="2">
        <v>10</v>
      </c>
      <c r="AE526" s="1" t="s">
        <v>15</v>
      </c>
      <c r="AF526" s="2" t="s">
        <v>543</v>
      </c>
    </row>
    <row r="527" spans="1:32">
      <c r="A527" s="1">
        <v>527</v>
      </c>
      <c r="B527" s="1" t="str">
        <f t="shared" si="34"/>
        <v>JO_WA3_AN_T02</v>
      </c>
      <c r="C527" s="1" t="str">
        <f t="shared" si="35"/>
        <v>WA3.AN.0</v>
      </c>
      <c r="D527" s="1" t="str">
        <f t="shared" si="36"/>
        <v>WA3.AN.0.2</v>
      </c>
      <c r="E527" s="1" t="s">
        <v>32</v>
      </c>
      <c r="F527" s="1" t="s">
        <v>33</v>
      </c>
      <c r="G527" s="1" t="s">
        <v>3</v>
      </c>
      <c r="H527" s="6">
        <v>0</v>
      </c>
      <c r="I527" s="1">
        <v>2</v>
      </c>
      <c r="J527" s="27">
        <v>12.67</v>
      </c>
      <c r="K527" s="27">
        <v>9.7287999999999997</v>
      </c>
      <c r="L527" s="27">
        <f t="shared" si="33"/>
        <v>2.9412000000000003</v>
      </c>
      <c r="M527" s="27" t="s">
        <v>543</v>
      </c>
      <c r="N527" s="27">
        <v>12.6005</v>
      </c>
      <c r="O527" s="27">
        <v>2.0202</v>
      </c>
      <c r="P527" s="27">
        <v>1057.3</v>
      </c>
      <c r="Q527" s="27" t="s">
        <v>543</v>
      </c>
      <c r="T527" s="1">
        <v>0.63350000000000006</v>
      </c>
      <c r="U527" s="1" t="s">
        <v>10</v>
      </c>
      <c r="V527" s="2" t="s">
        <v>543</v>
      </c>
      <c r="X527" s="1">
        <v>0.97287999999999997</v>
      </c>
      <c r="Y527" s="1" t="s">
        <v>10</v>
      </c>
      <c r="Z527" s="1">
        <v>0.63002500000000006</v>
      </c>
      <c r="AA527" s="1" t="s">
        <v>10</v>
      </c>
      <c r="AB527" s="1">
        <v>0.10101</v>
      </c>
      <c r="AC527" s="1" t="s">
        <v>10</v>
      </c>
      <c r="AD527" s="2">
        <v>200</v>
      </c>
      <c r="AE527" s="1" t="s">
        <v>19</v>
      </c>
      <c r="AF527" s="2" t="s">
        <v>543</v>
      </c>
    </row>
    <row r="528" spans="1:32">
      <c r="A528" s="1">
        <v>528</v>
      </c>
      <c r="B528" s="1" t="str">
        <f t="shared" si="34"/>
        <v>JO_WA3_AN_T72</v>
      </c>
      <c r="C528" s="1" t="str">
        <f t="shared" si="35"/>
        <v>WA3.AN.7</v>
      </c>
      <c r="D528" s="1" t="str">
        <f t="shared" si="36"/>
        <v>WA3.AN.7.2</v>
      </c>
      <c r="E528" s="1" t="s">
        <v>32</v>
      </c>
      <c r="F528" s="1" t="s">
        <v>33</v>
      </c>
      <c r="G528" s="1" t="s">
        <v>3</v>
      </c>
      <c r="H528" s="6">
        <v>7</v>
      </c>
      <c r="I528" s="1">
        <v>2</v>
      </c>
      <c r="J528" s="27">
        <v>2.754</v>
      </c>
      <c r="K528" s="27">
        <v>0</v>
      </c>
      <c r="L528" s="27">
        <f t="shared" si="33"/>
        <v>2.754</v>
      </c>
      <c r="M528" s="27" t="s">
        <v>543</v>
      </c>
      <c r="N528" s="27">
        <v>12.606400000000001</v>
      </c>
      <c r="O528" s="27">
        <v>1.7866</v>
      </c>
      <c r="P528" s="27">
        <v>1053.9000000000001</v>
      </c>
      <c r="Q528" s="27" t="s">
        <v>543</v>
      </c>
      <c r="T528" s="1">
        <v>0.13770000000000002</v>
      </c>
      <c r="U528" s="1" t="s">
        <v>10</v>
      </c>
      <c r="V528" s="2" t="s">
        <v>543</v>
      </c>
      <c r="X528" s="1">
        <v>0.01</v>
      </c>
      <c r="Y528" s="1" t="s">
        <v>15</v>
      </c>
      <c r="Z528" s="1">
        <v>0.6303200000000001</v>
      </c>
      <c r="AA528" s="1" t="s">
        <v>10</v>
      </c>
      <c r="AB528" s="1">
        <v>8.9330000000000007E-2</v>
      </c>
      <c r="AC528" s="1" t="s">
        <v>10</v>
      </c>
      <c r="AD528" s="2">
        <v>200</v>
      </c>
      <c r="AE528" s="1" t="s">
        <v>19</v>
      </c>
      <c r="AF528" s="2" t="s">
        <v>543</v>
      </c>
    </row>
    <row r="529" spans="1:32">
      <c r="A529" s="1">
        <v>529</v>
      </c>
      <c r="B529" s="1" t="str">
        <f t="shared" si="34"/>
        <v>JO_WA3_AN_T282</v>
      </c>
      <c r="C529" s="1" t="str">
        <f t="shared" si="35"/>
        <v>WA3.AN.28</v>
      </c>
      <c r="D529" s="1" t="str">
        <f t="shared" si="36"/>
        <v>WA3.AN.28.2</v>
      </c>
      <c r="E529" s="1" t="s">
        <v>32</v>
      </c>
      <c r="F529" s="1" t="s">
        <v>33</v>
      </c>
      <c r="G529" s="1" t="s">
        <v>3</v>
      </c>
      <c r="H529" s="6">
        <v>28</v>
      </c>
      <c r="I529" s="1">
        <v>2</v>
      </c>
      <c r="J529" s="27">
        <v>2.7109999999999999</v>
      </c>
      <c r="K529" s="27">
        <v>0</v>
      </c>
      <c r="L529" s="27">
        <f t="shared" si="33"/>
        <v>2.7109999999999999</v>
      </c>
      <c r="M529" s="27" t="s">
        <v>543</v>
      </c>
      <c r="N529" s="27">
        <v>12.6157</v>
      </c>
      <c r="O529" s="27">
        <v>2.0133999999999999</v>
      </c>
      <c r="P529" s="27">
        <v>1056.2</v>
      </c>
      <c r="Q529" s="27" t="s">
        <v>543</v>
      </c>
      <c r="R529" s="27">
        <v>2.2153148345784421</v>
      </c>
      <c r="S529" s="27">
        <v>4.1515000000000003E-2</v>
      </c>
      <c r="T529" s="1">
        <v>0.13555</v>
      </c>
      <c r="U529" s="1" t="s">
        <v>10</v>
      </c>
      <c r="V529" s="2" t="s">
        <v>543</v>
      </c>
      <c r="X529" s="1">
        <v>0.01</v>
      </c>
      <c r="Y529" s="1" t="s">
        <v>15</v>
      </c>
      <c r="Z529" s="1">
        <v>0.63078500000000004</v>
      </c>
      <c r="AA529" s="1" t="s">
        <v>10</v>
      </c>
      <c r="AB529" s="1">
        <v>0.10067</v>
      </c>
      <c r="AC529" s="1" t="s">
        <v>10</v>
      </c>
      <c r="AD529" s="2">
        <v>200</v>
      </c>
      <c r="AE529" s="1" t="s">
        <v>19</v>
      </c>
      <c r="AF529" s="2" t="s">
        <v>543</v>
      </c>
    </row>
    <row r="530" spans="1:32">
      <c r="A530" s="1">
        <v>530</v>
      </c>
      <c r="B530" s="1" t="str">
        <f t="shared" si="34"/>
        <v>JO_WA3_BK_T02</v>
      </c>
      <c r="C530" s="1" t="str">
        <f t="shared" si="35"/>
        <v>WA3.BK.0</v>
      </c>
      <c r="D530" s="1" t="str">
        <f t="shared" si="36"/>
        <v>WA3.BK.0.2</v>
      </c>
      <c r="E530" s="1" t="s">
        <v>32</v>
      </c>
      <c r="F530" s="1" t="s">
        <v>33</v>
      </c>
      <c r="G530" s="1" t="s">
        <v>18</v>
      </c>
      <c r="H530" s="6">
        <v>0</v>
      </c>
      <c r="I530" s="1">
        <v>2</v>
      </c>
      <c r="J530" s="27">
        <v>0.2233</v>
      </c>
      <c r="K530" s="27">
        <v>1.4500000000000001E-2</v>
      </c>
      <c r="L530" s="27">
        <f t="shared" si="33"/>
        <v>0.2233</v>
      </c>
      <c r="M530" s="27" t="s">
        <v>543</v>
      </c>
      <c r="N530" s="27">
        <v>2.0799999999999999E-2</v>
      </c>
      <c r="O530" s="27">
        <v>0</v>
      </c>
      <c r="P530" s="27">
        <v>47.4</v>
      </c>
      <c r="Q530" s="27" t="s">
        <v>543</v>
      </c>
      <c r="T530" s="1">
        <v>0.05</v>
      </c>
      <c r="U530" s="1" t="s">
        <v>10</v>
      </c>
      <c r="V530" s="2" t="s">
        <v>543</v>
      </c>
      <c r="X530" s="1">
        <v>0.01</v>
      </c>
      <c r="Y530" s="1" t="s">
        <v>15</v>
      </c>
      <c r="Z530" s="1">
        <v>0.01</v>
      </c>
      <c r="AA530" s="1" t="s">
        <v>15</v>
      </c>
      <c r="AB530" s="1">
        <v>0.01</v>
      </c>
      <c r="AC530" s="1" t="s">
        <v>15</v>
      </c>
      <c r="AD530" s="2">
        <v>10</v>
      </c>
      <c r="AE530" s="1" t="s">
        <v>15</v>
      </c>
      <c r="AF530" s="2" t="s">
        <v>543</v>
      </c>
    </row>
    <row r="531" spans="1:32">
      <c r="A531" s="1">
        <v>531</v>
      </c>
      <c r="B531" s="1" t="str">
        <f t="shared" si="34"/>
        <v>JO_WA3_BK_T72</v>
      </c>
      <c r="C531" s="1" t="str">
        <f t="shared" si="35"/>
        <v>WA3.BK.7</v>
      </c>
      <c r="D531" s="1" t="str">
        <f t="shared" si="36"/>
        <v>WA3.BK.7.2</v>
      </c>
      <c r="E531" s="1" t="s">
        <v>32</v>
      </c>
      <c r="F531" s="1" t="s">
        <v>33</v>
      </c>
      <c r="G531" s="1" t="s">
        <v>18</v>
      </c>
      <c r="H531" s="6">
        <v>7</v>
      </c>
      <c r="I531" s="1">
        <v>2</v>
      </c>
      <c r="J531" s="27">
        <v>0.22090000000000001</v>
      </c>
      <c r="K531" s="27">
        <v>1.4500000000000001E-2</v>
      </c>
      <c r="L531" s="27">
        <f t="shared" si="33"/>
        <v>0.22090000000000001</v>
      </c>
      <c r="M531" s="27" t="s">
        <v>543</v>
      </c>
      <c r="N531" s="27">
        <v>2.0799999999999999E-2</v>
      </c>
      <c r="O531" s="27">
        <v>0</v>
      </c>
      <c r="P531" s="27">
        <v>47.4</v>
      </c>
      <c r="Q531" s="27" t="s">
        <v>543</v>
      </c>
      <c r="T531" s="1">
        <v>0.05</v>
      </c>
      <c r="U531" s="1" t="s">
        <v>10</v>
      </c>
      <c r="V531" s="2" t="s">
        <v>543</v>
      </c>
      <c r="X531" s="1">
        <v>0.01</v>
      </c>
      <c r="Y531" s="1" t="s">
        <v>15</v>
      </c>
      <c r="Z531" s="1">
        <v>0.01</v>
      </c>
      <c r="AA531" s="1" t="s">
        <v>15</v>
      </c>
      <c r="AB531" s="1">
        <v>0.01</v>
      </c>
      <c r="AC531" s="1" t="s">
        <v>15</v>
      </c>
      <c r="AD531" s="2">
        <v>10</v>
      </c>
      <c r="AE531" s="1" t="s">
        <v>15</v>
      </c>
      <c r="AF531" s="2" t="s">
        <v>543</v>
      </c>
    </row>
    <row r="532" spans="1:32">
      <c r="A532" s="1">
        <v>532</v>
      </c>
      <c r="B532" s="1" t="str">
        <f t="shared" si="34"/>
        <v>JO_WA3_BK_T282</v>
      </c>
      <c r="C532" s="1" t="str">
        <f t="shared" si="35"/>
        <v>WA3.BK.28</v>
      </c>
      <c r="D532" s="1" t="str">
        <f t="shared" si="36"/>
        <v>WA3.BK.28.2</v>
      </c>
      <c r="E532" s="1" t="s">
        <v>32</v>
      </c>
      <c r="F532" s="1" t="s">
        <v>33</v>
      </c>
      <c r="G532" s="1" t="s">
        <v>18</v>
      </c>
      <c r="H532" s="6">
        <v>28</v>
      </c>
      <c r="I532" s="1">
        <v>2</v>
      </c>
      <c r="L532" s="27" t="str">
        <f t="shared" si="33"/>
        <v/>
      </c>
      <c r="M532" s="27" t="s">
        <v>543</v>
      </c>
      <c r="P532" s="27" t="s">
        <v>543</v>
      </c>
      <c r="Q532" s="27" t="s">
        <v>543</v>
      </c>
      <c r="V532" s="2" t="s">
        <v>543</v>
      </c>
      <c r="AD532" s="2" t="s">
        <v>543</v>
      </c>
      <c r="AF532" s="2" t="s">
        <v>543</v>
      </c>
    </row>
    <row r="533" spans="1:32">
      <c r="A533" s="1">
        <v>533</v>
      </c>
      <c r="B533" s="1" t="str">
        <f t="shared" si="34"/>
        <v>JO_WA3_N1_T02</v>
      </c>
      <c r="C533" s="1" t="str">
        <f t="shared" si="35"/>
        <v>WA3.N1.0</v>
      </c>
      <c r="D533" s="1" t="str">
        <f t="shared" si="36"/>
        <v>WA3.N1.0.2</v>
      </c>
      <c r="E533" s="1" t="s">
        <v>32</v>
      </c>
      <c r="F533" s="1" t="s">
        <v>33</v>
      </c>
      <c r="G533" s="1" t="s">
        <v>17</v>
      </c>
      <c r="H533" s="6">
        <v>0</v>
      </c>
      <c r="I533" s="1">
        <v>2</v>
      </c>
      <c r="J533" s="27">
        <v>2.319</v>
      </c>
      <c r="K533" s="27">
        <v>0</v>
      </c>
      <c r="L533" s="27">
        <f t="shared" si="33"/>
        <v>2.319</v>
      </c>
      <c r="M533" s="27" t="s">
        <v>543</v>
      </c>
      <c r="N533" s="27">
        <v>1.6235999999999999</v>
      </c>
      <c r="O533" s="27">
        <v>2.0366</v>
      </c>
      <c r="P533" s="27">
        <v>99.3</v>
      </c>
      <c r="Q533" s="27" t="s">
        <v>543</v>
      </c>
      <c r="T533" s="1">
        <v>0.11595</v>
      </c>
      <c r="U533" s="1" t="s">
        <v>10</v>
      </c>
      <c r="V533" s="2" t="s">
        <v>543</v>
      </c>
      <c r="X533" s="1">
        <v>0.01</v>
      </c>
      <c r="Y533" s="1" t="s">
        <v>15</v>
      </c>
      <c r="Z533" s="1">
        <v>8.1180000000000002E-2</v>
      </c>
      <c r="AA533" s="1" t="s">
        <v>10</v>
      </c>
      <c r="AB533" s="1">
        <v>0.10183</v>
      </c>
      <c r="AC533" s="1" t="s">
        <v>10</v>
      </c>
      <c r="AD533" s="2">
        <v>9.9300000000000015</v>
      </c>
      <c r="AE533" s="1" t="s">
        <v>10</v>
      </c>
      <c r="AF533" s="2" t="s">
        <v>543</v>
      </c>
    </row>
    <row r="534" spans="1:32">
      <c r="A534" s="1">
        <v>534</v>
      </c>
      <c r="B534" s="1" t="str">
        <f t="shared" si="34"/>
        <v>JO_WA3_N1_T72</v>
      </c>
      <c r="C534" s="1" t="str">
        <f t="shared" si="35"/>
        <v>WA3.N1.7</v>
      </c>
      <c r="D534" s="1" t="str">
        <f t="shared" si="36"/>
        <v>WA3.N1.7.2</v>
      </c>
      <c r="E534" s="1" t="s">
        <v>32</v>
      </c>
      <c r="F534" s="1" t="s">
        <v>33</v>
      </c>
      <c r="G534" s="1" t="s">
        <v>17</v>
      </c>
      <c r="H534" s="6">
        <v>7</v>
      </c>
      <c r="I534" s="1">
        <v>2</v>
      </c>
      <c r="J534" s="27">
        <v>2.149</v>
      </c>
      <c r="K534" s="27">
        <v>0</v>
      </c>
      <c r="L534" s="27">
        <f t="shared" si="33"/>
        <v>2.149</v>
      </c>
      <c r="M534" s="27" t="s">
        <v>543</v>
      </c>
      <c r="N534" s="27">
        <v>1.6289</v>
      </c>
      <c r="O534" s="27">
        <v>1.8972</v>
      </c>
      <c r="P534" s="27">
        <v>102.1</v>
      </c>
      <c r="Q534" s="27" t="s">
        <v>543</v>
      </c>
      <c r="T534" s="1">
        <v>0.10745</v>
      </c>
      <c r="U534" s="1" t="s">
        <v>10</v>
      </c>
      <c r="V534" s="2" t="s">
        <v>543</v>
      </c>
      <c r="X534" s="1">
        <v>0.01</v>
      </c>
      <c r="Y534" s="1" t="s">
        <v>15</v>
      </c>
      <c r="Z534" s="1">
        <v>8.1445000000000004E-2</v>
      </c>
      <c r="AA534" s="1" t="s">
        <v>10</v>
      </c>
      <c r="AB534" s="1">
        <v>9.486E-2</v>
      </c>
      <c r="AC534" s="1" t="s">
        <v>10</v>
      </c>
      <c r="AD534" s="2">
        <v>10.210000000000001</v>
      </c>
      <c r="AE534" s="1" t="s">
        <v>10</v>
      </c>
      <c r="AF534" s="2" t="s">
        <v>543</v>
      </c>
    </row>
    <row r="535" spans="1:32">
      <c r="A535" s="1">
        <v>535</v>
      </c>
      <c r="B535" s="1" t="str">
        <f t="shared" si="34"/>
        <v>JO_WA3_N1_T282</v>
      </c>
      <c r="C535" s="1" t="str">
        <f t="shared" si="35"/>
        <v>WA3.N1.28</v>
      </c>
      <c r="D535" s="1" t="str">
        <f t="shared" si="36"/>
        <v>WA3.N1.28.2</v>
      </c>
      <c r="E535" s="1" t="s">
        <v>32</v>
      </c>
      <c r="F535" s="1" t="s">
        <v>33</v>
      </c>
      <c r="G535" s="1" t="s">
        <v>17</v>
      </c>
      <c r="H535" s="6">
        <v>28</v>
      </c>
      <c r="I535" s="1">
        <v>2</v>
      </c>
      <c r="J535" s="27">
        <v>2.1040000000000001</v>
      </c>
      <c r="K535" s="27">
        <v>0</v>
      </c>
      <c r="L535" s="27">
        <f t="shared" si="33"/>
        <v>2.1040000000000001</v>
      </c>
      <c r="M535" s="27" t="s">
        <v>543</v>
      </c>
      <c r="N535" s="27">
        <v>1.6742999999999999</v>
      </c>
      <c r="O535" s="27">
        <v>2.0055000000000001</v>
      </c>
      <c r="P535" s="27">
        <v>101.3</v>
      </c>
      <c r="Q535" s="27" t="s">
        <v>543</v>
      </c>
      <c r="T535" s="1">
        <v>0.10520000000000002</v>
      </c>
      <c r="U535" s="1" t="s">
        <v>10</v>
      </c>
      <c r="V535" s="2" t="s">
        <v>543</v>
      </c>
      <c r="X535" s="1">
        <v>0.01</v>
      </c>
      <c r="Y535" s="1" t="s">
        <v>15</v>
      </c>
      <c r="Z535" s="1">
        <v>8.3714999999999998E-2</v>
      </c>
      <c r="AA535" s="1" t="s">
        <v>10</v>
      </c>
      <c r="AB535" s="1">
        <v>0.100275</v>
      </c>
      <c r="AC535" s="1" t="s">
        <v>10</v>
      </c>
      <c r="AD535" s="2">
        <v>10.130000000000001</v>
      </c>
      <c r="AE535" s="1" t="s">
        <v>10</v>
      </c>
      <c r="AF535" s="2" t="s">
        <v>543</v>
      </c>
    </row>
    <row r="536" spans="1:32">
      <c r="A536" s="1">
        <v>536</v>
      </c>
      <c r="B536" s="1" t="str">
        <f t="shared" si="34"/>
        <v>JO_WA3_N2_T02</v>
      </c>
      <c r="C536" s="1" t="str">
        <f t="shared" si="35"/>
        <v>WA3.N2.0</v>
      </c>
      <c r="D536" s="1" t="str">
        <f t="shared" si="36"/>
        <v>WA3.N2.0.2</v>
      </c>
      <c r="E536" s="1" t="s">
        <v>32</v>
      </c>
      <c r="F536" s="1" t="s">
        <v>33</v>
      </c>
      <c r="G536" s="1" t="s">
        <v>16</v>
      </c>
      <c r="H536" s="6">
        <v>0</v>
      </c>
      <c r="I536" s="1">
        <v>2</v>
      </c>
      <c r="J536" s="27">
        <v>2.4740000000000002</v>
      </c>
      <c r="K536" s="27">
        <v>0</v>
      </c>
      <c r="L536" s="27">
        <f t="shared" si="33"/>
        <v>2.4740000000000002</v>
      </c>
      <c r="M536" s="27" t="s">
        <v>543</v>
      </c>
      <c r="N536" s="27">
        <v>6.8414999999999999</v>
      </c>
      <c r="O536" s="27">
        <v>2.0497000000000001</v>
      </c>
      <c r="P536" s="27">
        <v>511.1</v>
      </c>
      <c r="Q536" s="27" t="s">
        <v>543</v>
      </c>
      <c r="T536" s="1">
        <v>0.12370000000000002</v>
      </c>
      <c r="U536" s="1" t="s">
        <v>10</v>
      </c>
      <c r="V536" s="2" t="s">
        <v>543</v>
      </c>
      <c r="X536" s="1">
        <v>0.01</v>
      </c>
      <c r="Y536" s="1" t="s">
        <v>15</v>
      </c>
      <c r="Z536" s="1">
        <v>0.34207500000000002</v>
      </c>
      <c r="AA536" s="1" t="s">
        <v>10</v>
      </c>
      <c r="AB536" s="1">
        <v>0.10248500000000001</v>
      </c>
      <c r="AC536" s="1" t="s">
        <v>10</v>
      </c>
      <c r="AD536" s="2">
        <v>51.11</v>
      </c>
      <c r="AE536" s="1" t="s">
        <v>10</v>
      </c>
      <c r="AF536" s="2" t="s">
        <v>543</v>
      </c>
    </row>
    <row r="537" spans="1:32">
      <c r="A537" s="1">
        <v>537</v>
      </c>
      <c r="B537" s="1" t="str">
        <f t="shared" si="34"/>
        <v>JO_WA3_N2_T72</v>
      </c>
      <c r="C537" s="1" t="str">
        <f t="shared" si="35"/>
        <v>WA3.N2.7</v>
      </c>
      <c r="D537" s="1" t="str">
        <f t="shared" si="36"/>
        <v>WA3.N2.7.2</v>
      </c>
      <c r="E537" s="1" t="s">
        <v>32</v>
      </c>
      <c r="F537" s="1" t="s">
        <v>33</v>
      </c>
      <c r="G537" s="1" t="s">
        <v>16</v>
      </c>
      <c r="H537" s="6">
        <v>7</v>
      </c>
      <c r="I537" s="1">
        <v>2</v>
      </c>
      <c r="J537" s="27">
        <v>2.3279999999999998</v>
      </c>
      <c r="K537" s="27">
        <v>0</v>
      </c>
      <c r="L537" s="27">
        <f t="shared" si="33"/>
        <v>2.3279999999999998</v>
      </c>
      <c r="M537" s="27" t="s">
        <v>543</v>
      </c>
      <c r="N537" s="27">
        <v>6.8522999999999996</v>
      </c>
      <c r="O537" s="27">
        <v>1.9217</v>
      </c>
      <c r="P537" s="27">
        <v>512.9</v>
      </c>
      <c r="Q537" s="27" t="s">
        <v>543</v>
      </c>
      <c r="T537" s="1">
        <v>0.1164</v>
      </c>
      <c r="U537" s="1" t="s">
        <v>10</v>
      </c>
      <c r="V537" s="2" t="s">
        <v>543</v>
      </c>
      <c r="X537" s="1">
        <v>0.01</v>
      </c>
      <c r="Y537" s="1" t="s">
        <v>15</v>
      </c>
      <c r="Z537" s="1">
        <v>0.342615</v>
      </c>
      <c r="AA537" s="1" t="s">
        <v>10</v>
      </c>
      <c r="AB537" s="1">
        <v>9.6085000000000004E-2</v>
      </c>
      <c r="AC537" s="1" t="s">
        <v>10</v>
      </c>
      <c r="AD537" s="2">
        <v>51.29</v>
      </c>
      <c r="AE537" s="1" t="s">
        <v>10</v>
      </c>
      <c r="AF537" s="2" t="s">
        <v>543</v>
      </c>
    </row>
    <row r="538" spans="1:32">
      <c r="A538" s="1">
        <v>538</v>
      </c>
      <c r="B538" s="1" t="str">
        <f t="shared" si="34"/>
        <v>JO_WA3_N2_T282</v>
      </c>
      <c r="C538" s="1" t="str">
        <f t="shared" si="35"/>
        <v>WA3.N2.28</v>
      </c>
      <c r="D538" s="1" t="str">
        <f t="shared" si="36"/>
        <v>WA3.N2.28.2</v>
      </c>
      <c r="E538" s="1" t="s">
        <v>32</v>
      </c>
      <c r="F538" s="1" t="s">
        <v>33</v>
      </c>
      <c r="G538" s="1" t="s">
        <v>16</v>
      </c>
      <c r="H538" s="6">
        <v>28</v>
      </c>
      <c r="I538" s="1">
        <v>2</v>
      </c>
      <c r="J538" s="27">
        <v>2.367</v>
      </c>
      <c r="K538" s="27">
        <v>0</v>
      </c>
      <c r="L538" s="27">
        <f t="shared" si="33"/>
        <v>2.367</v>
      </c>
      <c r="M538" s="27" t="s">
        <v>543</v>
      </c>
      <c r="N538" s="27">
        <v>6.8544</v>
      </c>
      <c r="O538" s="27">
        <v>2.0817999999999999</v>
      </c>
      <c r="P538" s="27">
        <v>510.2</v>
      </c>
      <c r="Q538" s="27" t="s">
        <v>543</v>
      </c>
      <c r="T538" s="1">
        <v>0.11835000000000001</v>
      </c>
      <c r="U538" s="1" t="s">
        <v>10</v>
      </c>
      <c r="V538" s="2" t="s">
        <v>543</v>
      </c>
      <c r="X538" s="1">
        <v>0.01</v>
      </c>
      <c r="Y538" s="1" t="s">
        <v>15</v>
      </c>
      <c r="Z538" s="1">
        <v>0.34272000000000002</v>
      </c>
      <c r="AA538" s="1" t="s">
        <v>10</v>
      </c>
      <c r="AB538" s="1">
        <v>0.10409</v>
      </c>
      <c r="AC538" s="1" t="s">
        <v>10</v>
      </c>
      <c r="AD538" s="2">
        <v>51.02</v>
      </c>
      <c r="AE538" s="1" t="s">
        <v>10</v>
      </c>
      <c r="AF538" s="2" t="s">
        <v>543</v>
      </c>
    </row>
    <row r="539" spans="1:32">
      <c r="A539" s="1">
        <v>539</v>
      </c>
      <c r="B539" s="1" t="str">
        <f t="shared" si="34"/>
        <v>JO_WA3_N3_T02</v>
      </c>
      <c r="C539" s="1" t="str">
        <f t="shared" si="35"/>
        <v>WA3.N3.0</v>
      </c>
      <c r="D539" s="1" t="str">
        <f t="shared" si="36"/>
        <v>WA3.N3.0.2</v>
      </c>
      <c r="E539" s="1" t="s">
        <v>32</v>
      </c>
      <c r="F539" s="1" t="s">
        <v>33</v>
      </c>
      <c r="G539" s="1" t="s">
        <v>12</v>
      </c>
      <c r="H539" s="6">
        <v>0</v>
      </c>
      <c r="I539" s="1">
        <v>2</v>
      </c>
      <c r="J539" s="27">
        <v>2.5259999999999998</v>
      </c>
      <c r="K539" s="27">
        <v>0</v>
      </c>
      <c r="L539" s="27">
        <f t="shared" si="33"/>
        <v>2.5259999999999998</v>
      </c>
      <c r="M539" s="27" t="s">
        <v>543</v>
      </c>
      <c r="N539" s="27">
        <v>12.9595</v>
      </c>
      <c r="O539" s="27">
        <v>2.0659999999999998</v>
      </c>
      <c r="P539" s="27">
        <v>1090</v>
      </c>
      <c r="Q539" s="27" t="s">
        <v>543</v>
      </c>
      <c r="T539" s="1">
        <v>0.1263</v>
      </c>
      <c r="U539" s="1" t="s">
        <v>10</v>
      </c>
      <c r="V539" s="2" t="s">
        <v>543</v>
      </c>
      <c r="X539" s="1">
        <v>0.01</v>
      </c>
      <c r="Y539" s="1" t="s">
        <v>15</v>
      </c>
      <c r="Z539" s="1">
        <v>0.64797500000000008</v>
      </c>
      <c r="AA539" s="1" t="s">
        <v>10</v>
      </c>
      <c r="AB539" s="1">
        <v>0.1033</v>
      </c>
      <c r="AC539" s="1" t="s">
        <v>10</v>
      </c>
      <c r="AD539" s="2">
        <v>200</v>
      </c>
      <c r="AE539" s="1" t="s">
        <v>19</v>
      </c>
      <c r="AF539" s="2" t="s">
        <v>543</v>
      </c>
    </row>
    <row r="540" spans="1:32">
      <c r="A540" s="1">
        <v>540</v>
      </c>
      <c r="B540" s="1" t="str">
        <f t="shared" si="34"/>
        <v>JO_WA3_N3_T72</v>
      </c>
      <c r="C540" s="1" t="str">
        <f t="shared" si="35"/>
        <v>WA3.N3.7</v>
      </c>
      <c r="D540" s="1" t="str">
        <f t="shared" si="36"/>
        <v>WA3.N3.7.2</v>
      </c>
      <c r="E540" s="1" t="s">
        <v>32</v>
      </c>
      <c r="F540" s="1" t="s">
        <v>33</v>
      </c>
      <c r="G540" s="1" t="s">
        <v>12</v>
      </c>
      <c r="H540" s="6">
        <v>7</v>
      </c>
      <c r="I540" s="1">
        <v>2</v>
      </c>
      <c r="J540" s="27">
        <v>2.2360000000000002</v>
      </c>
      <c r="K540" s="27">
        <v>0</v>
      </c>
      <c r="L540" s="27">
        <f t="shared" si="33"/>
        <v>2.2360000000000002</v>
      </c>
      <c r="M540" s="27" t="s">
        <v>543</v>
      </c>
      <c r="N540" s="27">
        <v>13.033300000000001</v>
      </c>
      <c r="O540" s="27">
        <v>1.9479</v>
      </c>
      <c r="P540" s="27">
        <v>1097.3999999999999</v>
      </c>
      <c r="Q540" s="27" t="s">
        <v>543</v>
      </c>
      <c r="T540" s="1">
        <v>0.11180000000000001</v>
      </c>
      <c r="U540" s="1" t="s">
        <v>10</v>
      </c>
      <c r="V540" s="2" t="s">
        <v>543</v>
      </c>
      <c r="X540" s="1">
        <v>0.01</v>
      </c>
      <c r="Y540" s="1" t="s">
        <v>15</v>
      </c>
      <c r="Z540" s="1">
        <v>0.65166500000000005</v>
      </c>
      <c r="AA540" s="1" t="s">
        <v>10</v>
      </c>
      <c r="AB540" s="1">
        <v>9.7395000000000009E-2</v>
      </c>
      <c r="AC540" s="1" t="s">
        <v>10</v>
      </c>
      <c r="AD540" s="2">
        <v>200</v>
      </c>
      <c r="AE540" s="1" t="s">
        <v>19</v>
      </c>
      <c r="AF540" s="2" t="s">
        <v>543</v>
      </c>
    </row>
    <row r="541" spans="1:32">
      <c r="A541" s="1">
        <v>541</v>
      </c>
      <c r="B541" s="1" t="str">
        <f t="shared" si="34"/>
        <v>JO_WA3_N3_T282</v>
      </c>
      <c r="C541" s="1" t="str">
        <f t="shared" si="35"/>
        <v>WA3.N3.28</v>
      </c>
      <c r="D541" s="1" t="str">
        <f t="shared" si="36"/>
        <v>WA3.N3.28.2</v>
      </c>
      <c r="E541" s="1" t="s">
        <v>32</v>
      </c>
      <c r="F541" s="1" t="s">
        <v>33</v>
      </c>
      <c r="G541" s="1" t="s">
        <v>12</v>
      </c>
      <c r="H541" s="6">
        <v>28</v>
      </c>
      <c r="I541" s="1">
        <v>2</v>
      </c>
      <c r="J541" s="27">
        <v>2.347</v>
      </c>
      <c r="K541" s="27">
        <v>0</v>
      </c>
      <c r="L541" s="27">
        <f t="shared" si="33"/>
        <v>2.347</v>
      </c>
      <c r="M541" s="27" t="s">
        <v>543</v>
      </c>
      <c r="N541" s="27">
        <v>13.0397</v>
      </c>
      <c r="O541" s="27">
        <v>2.0710999999999999</v>
      </c>
      <c r="P541" s="27">
        <v>1092.9000000000001</v>
      </c>
      <c r="Q541" s="27" t="s">
        <v>543</v>
      </c>
      <c r="T541" s="1">
        <v>0.11735000000000001</v>
      </c>
      <c r="U541" s="1" t="s">
        <v>10</v>
      </c>
      <c r="V541" s="2" t="s">
        <v>543</v>
      </c>
      <c r="X541" s="1">
        <v>0.01</v>
      </c>
      <c r="Y541" s="1" t="s">
        <v>15</v>
      </c>
      <c r="Z541" s="1">
        <v>0.65198500000000004</v>
      </c>
      <c r="AA541" s="1" t="s">
        <v>10</v>
      </c>
      <c r="AB541" s="1">
        <v>0.10355500000000001</v>
      </c>
      <c r="AC541" s="1" t="s">
        <v>10</v>
      </c>
      <c r="AD541" s="2">
        <v>200</v>
      </c>
      <c r="AE541" s="1" t="s">
        <v>19</v>
      </c>
      <c r="AF541" s="2" t="s">
        <v>543</v>
      </c>
    </row>
    <row r="542" spans="1:32">
      <c r="A542" s="1">
        <v>542</v>
      </c>
      <c r="B542" s="1" t="str">
        <f t="shared" si="34"/>
        <v>JO_WA3_CT_T03</v>
      </c>
      <c r="C542" s="1" t="str">
        <f t="shared" si="35"/>
        <v>WA3.CT.0</v>
      </c>
      <c r="D542" s="1" t="str">
        <f t="shared" si="36"/>
        <v>WA3.CT.0.3</v>
      </c>
      <c r="E542" s="1" t="s">
        <v>32</v>
      </c>
      <c r="F542" s="1" t="s">
        <v>33</v>
      </c>
      <c r="G542" s="1" t="s">
        <v>20</v>
      </c>
      <c r="H542" s="6">
        <v>0</v>
      </c>
      <c r="I542" s="1">
        <v>3</v>
      </c>
      <c r="J542" s="27">
        <v>2.1560000000000001</v>
      </c>
      <c r="K542" s="27">
        <v>1.3599999999999999E-2</v>
      </c>
      <c r="L542" s="27">
        <f t="shared" si="33"/>
        <v>2.1560000000000001</v>
      </c>
      <c r="M542" s="27">
        <v>95.64</v>
      </c>
      <c r="N542" s="27">
        <v>0.42509999999999998</v>
      </c>
      <c r="O542" s="27">
        <v>1.9822</v>
      </c>
      <c r="P542" s="27">
        <v>13.700000000000001</v>
      </c>
      <c r="Q542" s="27" t="s">
        <v>543</v>
      </c>
      <c r="R542" s="27">
        <v>2.3588597842835131</v>
      </c>
      <c r="S542" s="27">
        <v>3.0617999999999999E-2</v>
      </c>
      <c r="T542" s="1">
        <v>0.32340000000000002</v>
      </c>
      <c r="U542" s="1" t="s">
        <v>10</v>
      </c>
      <c r="V542" s="2">
        <v>100</v>
      </c>
      <c r="W542" s="1" t="s">
        <v>10</v>
      </c>
      <c r="X542" s="1">
        <v>2.7200000000000002E-3</v>
      </c>
      <c r="Y542" s="1" t="s">
        <v>15</v>
      </c>
      <c r="Z542" s="1">
        <v>4.2509999999999999E-2</v>
      </c>
      <c r="AA542" s="1" t="s">
        <v>15</v>
      </c>
      <c r="AB542" s="1">
        <v>9.9110000000000004E-2</v>
      </c>
      <c r="AC542" s="1" t="s">
        <v>10</v>
      </c>
      <c r="AD542" s="2">
        <v>2.74</v>
      </c>
      <c r="AE542" s="1" t="s">
        <v>15</v>
      </c>
      <c r="AF542" s="2" t="s">
        <v>543</v>
      </c>
    </row>
    <row r="543" spans="1:32">
      <c r="A543" s="1">
        <v>543</v>
      </c>
      <c r="B543" s="1" t="str">
        <f t="shared" si="34"/>
        <v>JO_WA3_CT_T73</v>
      </c>
      <c r="C543" s="1" t="str">
        <f t="shared" si="35"/>
        <v>WA3.CT.7</v>
      </c>
      <c r="D543" s="1" t="str">
        <f t="shared" si="36"/>
        <v>WA3.CT.7.3</v>
      </c>
      <c r="E543" s="1" t="s">
        <v>32</v>
      </c>
      <c r="F543" s="1" t="s">
        <v>33</v>
      </c>
      <c r="G543" s="1" t="s">
        <v>20</v>
      </c>
      <c r="H543" s="6">
        <v>7</v>
      </c>
      <c r="I543" s="1">
        <v>3</v>
      </c>
      <c r="J543" s="27">
        <v>2.0590000000000002</v>
      </c>
      <c r="K543" s="27">
        <v>1.01E-2</v>
      </c>
      <c r="L543" s="27">
        <f t="shared" si="33"/>
        <v>2.0590000000000002</v>
      </c>
      <c r="M543" s="27">
        <v>100.5</v>
      </c>
      <c r="N543" s="27">
        <v>0.42720000000000002</v>
      </c>
      <c r="O543" s="27">
        <v>1.7182999999999999</v>
      </c>
      <c r="P543" s="27">
        <v>15.4</v>
      </c>
      <c r="Q543" s="27" t="s">
        <v>543</v>
      </c>
      <c r="T543" s="1">
        <v>0.30885000000000001</v>
      </c>
      <c r="U543" s="1" t="s">
        <v>10</v>
      </c>
      <c r="V543" s="2">
        <v>100</v>
      </c>
      <c r="W543" s="1" t="s">
        <v>10</v>
      </c>
      <c r="X543" s="1">
        <v>2.0200000000000001E-3</v>
      </c>
      <c r="Y543" s="1" t="s">
        <v>15</v>
      </c>
      <c r="Z543" s="1">
        <v>4.2720000000000008E-2</v>
      </c>
      <c r="AA543" s="1" t="s">
        <v>15</v>
      </c>
      <c r="AB543" s="1">
        <v>8.5915000000000005E-2</v>
      </c>
      <c r="AC543" s="1" t="s">
        <v>10</v>
      </c>
      <c r="AD543" s="2">
        <v>3.08</v>
      </c>
      <c r="AE543" s="1" t="s">
        <v>15</v>
      </c>
      <c r="AF543" s="2" t="s">
        <v>543</v>
      </c>
    </row>
    <row r="544" spans="1:32">
      <c r="A544" s="1">
        <v>544</v>
      </c>
      <c r="B544" s="1" t="str">
        <f t="shared" si="34"/>
        <v>JO_WA3_CT_T283</v>
      </c>
      <c r="C544" s="1" t="str">
        <f t="shared" si="35"/>
        <v>WA3.CT.28</v>
      </c>
      <c r="D544" s="1" t="str">
        <f t="shared" si="36"/>
        <v>WA3.CT.28.3</v>
      </c>
      <c r="E544" s="1" t="s">
        <v>32</v>
      </c>
      <c r="F544" s="1" t="s">
        <v>33</v>
      </c>
      <c r="G544" s="1" t="s">
        <v>20</v>
      </c>
      <c r="H544" s="6">
        <v>28</v>
      </c>
      <c r="I544" s="1">
        <v>3</v>
      </c>
      <c r="J544" s="27">
        <v>2.0680000000000001</v>
      </c>
      <c r="K544" s="27">
        <v>1.46E-2</v>
      </c>
      <c r="L544" s="27">
        <f t="shared" si="33"/>
        <v>2.0680000000000001</v>
      </c>
      <c r="M544" s="27">
        <v>109</v>
      </c>
      <c r="N544" s="27">
        <v>0.43140000000000001</v>
      </c>
      <c r="O544" s="27">
        <v>1.8989</v>
      </c>
      <c r="P544" s="27">
        <v>15.299999999999999</v>
      </c>
      <c r="Q544" s="27" t="s">
        <v>543</v>
      </c>
      <c r="R544" s="27">
        <v>2.2267348429510592</v>
      </c>
      <c r="S544" s="27">
        <v>3.0484000000000001E-2</v>
      </c>
      <c r="T544" s="1">
        <v>0.31019999999999998</v>
      </c>
      <c r="U544" s="1" t="s">
        <v>10</v>
      </c>
      <c r="V544" s="2">
        <v>100</v>
      </c>
      <c r="W544" s="1" t="s">
        <v>10</v>
      </c>
      <c r="X544" s="1">
        <v>2.9200000000000003E-3</v>
      </c>
      <c r="Y544" s="1" t="s">
        <v>15</v>
      </c>
      <c r="Z544" s="1">
        <v>4.3140000000000005E-2</v>
      </c>
      <c r="AA544" s="1" t="s">
        <v>15</v>
      </c>
      <c r="AB544" s="1">
        <v>9.4945000000000002E-2</v>
      </c>
      <c r="AC544" s="1" t="s">
        <v>10</v>
      </c>
      <c r="AD544" s="2">
        <v>3.06</v>
      </c>
      <c r="AE544" s="1" t="s">
        <v>15</v>
      </c>
      <c r="AF544" s="2" t="s">
        <v>543</v>
      </c>
    </row>
    <row r="545" spans="1:32">
      <c r="A545" s="1">
        <v>545</v>
      </c>
      <c r="B545" s="1" t="str">
        <f t="shared" si="34"/>
        <v>JO_WA3_A1_T03</v>
      </c>
      <c r="C545" s="1" t="str">
        <f t="shared" si="35"/>
        <v>WA3.A1.0</v>
      </c>
      <c r="D545" s="1" t="str">
        <f t="shared" si="36"/>
        <v>WA3.A1.0.3</v>
      </c>
      <c r="E545" s="1" t="s">
        <v>32</v>
      </c>
      <c r="F545" s="1" t="s">
        <v>33</v>
      </c>
      <c r="G545" s="1" t="s">
        <v>0</v>
      </c>
      <c r="H545" s="6">
        <v>0</v>
      </c>
      <c r="I545" s="1">
        <v>3</v>
      </c>
      <c r="J545" s="27">
        <v>3.101</v>
      </c>
      <c r="K545" s="27">
        <v>1.1342000000000001</v>
      </c>
      <c r="L545" s="27">
        <f t="shared" si="33"/>
        <v>1.9667999999999999</v>
      </c>
      <c r="M545" s="27">
        <v>127.3</v>
      </c>
      <c r="N545" s="27">
        <v>0.40200000000000002</v>
      </c>
      <c r="O545" s="27">
        <v>1.9922</v>
      </c>
      <c r="P545" s="27">
        <v>14.9</v>
      </c>
      <c r="Q545" s="27" t="s">
        <v>543</v>
      </c>
      <c r="R545" s="27">
        <v>1.3550161812297736</v>
      </c>
      <c r="S545" s="27">
        <v>2.9309000000000002E-2</v>
      </c>
      <c r="T545" s="1">
        <v>0.46514999999999995</v>
      </c>
      <c r="U545" s="1" t="s">
        <v>10</v>
      </c>
      <c r="V545" s="2">
        <v>100</v>
      </c>
      <c r="W545" s="1" t="s">
        <v>10</v>
      </c>
      <c r="X545" s="1">
        <v>0.11342000000000002</v>
      </c>
      <c r="Y545" s="1" t="s">
        <v>10</v>
      </c>
      <c r="Z545" s="1">
        <v>4.0200000000000007E-2</v>
      </c>
      <c r="AA545" s="1" t="s">
        <v>15</v>
      </c>
      <c r="AB545" s="1">
        <v>9.9610000000000004E-2</v>
      </c>
      <c r="AC545" s="1" t="s">
        <v>10</v>
      </c>
      <c r="AD545" s="2">
        <v>2.98</v>
      </c>
      <c r="AE545" s="1" t="s">
        <v>15</v>
      </c>
      <c r="AF545" s="2" t="s">
        <v>543</v>
      </c>
    </row>
    <row r="546" spans="1:32">
      <c r="A546" s="1">
        <v>546</v>
      </c>
      <c r="B546" s="1" t="str">
        <f t="shared" si="34"/>
        <v>JO_WA3_A1_T73</v>
      </c>
      <c r="C546" s="1" t="str">
        <f t="shared" si="35"/>
        <v>WA3.A1.7</v>
      </c>
      <c r="D546" s="1" t="str">
        <f t="shared" si="36"/>
        <v>WA3.A1.7.3</v>
      </c>
      <c r="E546" s="1" t="s">
        <v>32</v>
      </c>
      <c r="F546" s="1" t="s">
        <v>33</v>
      </c>
      <c r="G546" s="1" t="s">
        <v>0</v>
      </c>
      <c r="H546" s="6">
        <v>7</v>
      </c>
      <c r="I546" s="1">
        <v>3</v>
      </c>
      <c r="J546" s="27">
        <v>2.91</v>
      </c>
      <c r="K546" s="27">
        <v>0.88070000000000004</v>
      </c>
      <c r="L546" s="27">
        <f t="shared" si="33"/>
        <v>2.0293000000000001</v>
      </c>
      <c r="M546" s="27">
        <v>95.350000000000009</v>
      </c>
      <c r="N546" s="27">
        <v>0.40539999999999998</v>
      </c>
      <c r="O546" s="27">
        <v>1.8513999999999999</v>
      </c>
      <c r="P546" s="27">
        <v>11.799999999999999</v>
      </c>
      <c r="Q546" s="27" t="s">
        <v>543</v>
      </c>
      <c r="T546" s="1">
        <v>0.4365</v>
      </c>
      <c r="U546" s="1" t="s">
        <v>10</v>
      </c>
      <c r="V546" s="2">
        <v>100</v>
      </c>
      <c r="W546" s="1" t="s">
        <v>10</v>
      </c>
      <c r="X546" s="1">
        <v>8.8070000000000009E-2</v>
      </c>
      <c r="Y546" s="1" t="s">
        <v>10</v>
      </c>
      <c r="Z546" s="1">
        <v>4.054E-2</v>
      </c>
      <c r="AA546" s="1" t="s">
        <v>15</v>
      </c>
      <c r="AB546" s="1">
        <v>9.257E-2</v>
      </c>
      <c r="AC546" s="1" t="s">
        <v>10</v>
      </c>
      <c r="AD546" s="2">
        <v>2.3600000000000003</v>
      </c>
      <c r="AE546" s="1" t="s">
        <v>15</v>
      </c>
      <c r="AF546" s="2" t="s">
        <v>543</v>
      </c>
    </row>
    <row r="547" spans="1:32">
      <c r="A547" s="1">
        <v>547</v>
      </c>
      <c r="B547" s="1" t="str">
        <f t="shared" si="34"/>
        <v>JO_WA3_A1_T283</v>
      </c>
      <c r="C547" s="1" t="str">
        <f t="shared" si="35"/>
        <v>WA3.A1.28</v>
      </c>
      <c r="D547" s="1" t="str">
        <f t="shared" si="36"/>
        <v>WA3.A1.28.3</v>
      </c>
      <c r="E547" s="1" t="s">
        <v>32</v>
      </c>
      <c r="F547" s="1" t="s">
        <v>33</v>
      </c>
      <c r="G547" s="1" t="s">
        <v>0</v>
      </c>
      <c r="H547" s="6">
        <v>28</v>
      </c>
      <c r="I547" s="1">
        <v>3</v>
      </c>
      <c r="J547" s="27">
        <v>2.5830000000000002</v>
      </c>
      <c r="K547" s="27">
        <v>0.5393</v>
      </c>
      <c r="L547" s="27">
        <f t="shared" si="33"/>
        <v>2.0437000000000003</v>
      </c>
      <c r="M547" s="27">
        <v>87.95</v>
      </c>
      <c r="N547" s="27">
        <v>0.40570000000000001</v>
      </c>
      <c r="O547" s="27">
        <v>1.8748</v>
      </c>
      <c r="P547" s="27">
        <v>5.7</v>
      </c>
      <c r="Q547" s="27" t="s">
        <v>543</v>
      </c>
      <c r="R547" s="27">
        <v>1.4409046214355952</v>
      </c>
      <c r="S547" s="27">
        <v>2.9308000000000001E-2</v>
      </c>
      <c r="T547" s="1">
        <v>0.38745000000000002</v>
      </c>
      <c r="U547" s="1" t="s">
        <v>10</v>
      </c>
      <c r="V547" s="2">
        <v>100</v>
      </c>
      <c r="W547" s="1" t="s">
        <v>10</v>
      </c>
      <c r="X547" s="1">
        <v>0.10786000000000001</v>
      </c>
      <c r="Y547" s="1" t="s">
        <v>11</v>
      </c>
      <c r="Z547" s="1">
        <v>4.0570000000000002E-2</v>
      </c>
      <c r="AA547" s="1" t="s">
        <v>15</v>
      </c>
      <c r="AB547" s="1">
        <v>9.3740000000000004E-2</v>
      </c>
      <c r="AC547" s="1" t="s">
        <v>10</v>
      </c>
      <c r="AD547" s="2">
        <v>1.1400000000000001</v>
      </c>
      <c r="AE547" s="1" t="s">
        <v>15</v>
      </c>
      <c r="AF547" s="2" t="s">
        <v>543</v>
      </c>
    </row>
    <row r="548" spans="1:32">
      <c r="A548" s="1">
        <v>548</v>
      </c>
      <c r="B548" s="1" t="str">
        <f t="shared" si="34"/>
        <v>JO_WA3_A2_T03</v>
      </c>
      <c r="C548" s="1" t="str">
        <f t="shared" si="35"/>
        <v>WA3.A2.0</v>
      </c>
      <c r="D548" s="1" t="str">
        <f t="shared" si="36"/>
        <v>WA3.A2.0.3</v>
      </c>
      <c r="E548" s="1" t="s">
        <v>32</v>
      </c>
      <c r="F548" s="1" t="s">
        <v>33</v>
      </c>
      <c r="G548" s="1" t="s">
        <v>1</v>
      </c>
      <c r="H548" s="6">
        <v>0</v>
      </c>
      <c r="I548" s="1">
        <v>3</v>
      </c>
      <c r="J548" s="27">
        <v>6.984</v>
      </c>
      <c r="K548" s="27">
        <v>4.8239999999999998</v>
      </c>
      <c r="L548" s="27">
        <f t="shared" si="33"/>
        <v>2.16</v>
      </c>
      <c r="M548" s="27">
        <v>93.22</v>
      </c>
      <c r="N548" s="27">
        <v>0.4083</v>
      </c>
      <c r="O548" s="27">
        <v>1.7765</v>
      </c>
      <c r="P548" s="27">
        <v>14.5</v>
      </c>
      <c r="Q548" s="27" t="s">
        <v>543</v>
      </c>
      <c r="T548" s="1">
        <v>1.0475999999999999</v>
      </c>
      <c r="U548" s="1" t="s">
        <v>10</v>
      </c>
      <c r="V548" s="2">
        <v>100</v>
      </c>
      <c r="W548" s="1" t="s">
        <v>10</v>
      </c>
      <c r="X548" s="1">
        <v>0.4824</v>
      </c>
      <c r="Y548" s="1" t="s">
        <v>10</v>
      </c>
      <c r="Z548" s="1">
        <v>4.0830000000000005E-2</v>
      </c>
      <c r="AA548" s="1" t="s">
        <v>11</v>
      </c>
      <c r="AB548" s="1">
        <v>8.8825000000000001E-2</v>
      </c>
      <c r="AC548" s="1" t="s">
        <v>10</v>
      </c>
      <c r="AD548" s="2">
        <v>2.9000000000000004</v>
      </c>
      <c r="AE548" s="1" t="s">
        <v>15</v>
      </c>
      <c r="AF548" s="2" t="s">
        <v>543</v>
      </c>
    </row>
    <row r="549" spans="1:32">
      <c r="A549" s="1">
        <v>549</v>
      </c>
      <c r="B549" s="1" t="str">
        <f t="shared" si="34"/>
        <v>JO_WA3_A2_T73</v>
      </c>
      <c r="C549" s="1" t="str">
        <f t="shared" si="35"/>
        <v>WA3.A2.7</v>
      </c>
      <c r="D549" s="1" t="str">
        <f t="shared" si="36"/>
        <v>WA3.A2.7.3</v>
      </c>
      <c r="E549" s="1" t="s">
        <v>32</v>
      </c>
      <c r="F549" s="1" t="s">
        <v>33</v>
      </c>
      <c r="G549" s="1" t="s">
        <v>1</v>
      </c>
      <c r="H549" s="6">
        <v>7</v>
      </c>
      <c r="I549" s="1">
        <v>3</v>
      </c>
      <c r="J549" s="27">
        <v>6.6459999999999999</v>
      </c>
      <c r="K549" s="27">
        <v>4.5269000000000004</v>
      </c>
      <c r="L549" s="27">
        <f t="shared" si="33"/>
        <v>2.1190999999999995</v>
      </c>
      <c r="M549" s="27">
        <v>84.21</v>
      </c>
      <c r="N549" s="27">
        <v>0.40820000000000001</v>
      </c>
      <c r="O549" s="27">
        <v>1.8169</v>
      </c>
      <c r="P549" s="27">
        <v>11.6</v>
      </c>
      <c r="Q549" s="27" t="s">
        <v>543</v>
      </c>
      <c r="T549" s="1">
        <v>0.9968999999999999</v>
      </c>
      <c r="U549" s="1" t="s">
        <v>10</v>
      </c>
      <c r="V549" s="2">
        <v>100</v>
      </c>
      <c r="W549" s="1" t="s">
        <v>10</v>
      </c>
      <c r="X549" s="1">
        <v>0.45269000000000004</v>
      </c>
      <c r="Y549" s="1" t="s">
        <v>10</v>
      </c>
      <c r="Z549" s="1">
        <v>4.0820000000000002E-2</v>
      </c>
      <c r="AA549" s="1" t="s">
        <v>11</v>
      </c>
      <c r="AB549" s="1">
        <v>9.0845000000000009E-2</v>
      </c>
      <c r="AC549" s="1" t="s">
        <v>10</v>
      </c>
      <c r="AD549" s="2">
        <v>2.3199999999999998</v>
      </c>
      <c r="AE549" s="1" t="s">
        <v>15</v>
      </c>
      <c r="AF549" s="2" t="s">
        <v>543</v>
      </c>
    </row>
    <row r="550" spans="1:32">
      <c r="A550" s="1">
        <v>550</v>
      </c>
      <c r="B550" s="1" t="str">
        <f t="shared" si="34"/>
        <v>JO_WA3_A2_T283</v>
      </c>
      <c r="C550" s="1" t="str">
        <f t="shared" si="35"/>
        <v>WA3.A2.28</v>
      </c>
      <c r="D550" s="1" t="str">
        <f t="shared" si="36"/>
        <v>WA3.A2.28.3</v>
      </c>
      <c r="E550" s="1" t="s">
        <v>32</v>
      </c>
      <c r="F550" s="1" t="s">
        <v>33</v>
      </c>
      <c r="G550" s="1" t="s">
        <v>1</v>
      </c>
      <c r="H550" s="6">
        <v>28</v>
      </c>
      <c r="I550" s="1">
        <v>3</v>
      </c>
      <c r="J550" s="27">
        <v>6.375</v>
      </c>
      <c r="K550" s="27">
        <v>4.2843</v>
      </c>
      <c r="L550" s="27">
        <f t="shared" si="33"/>
        <v>2.0907</v>
      </c>
      <c r="M550" s="27">
        <v>72.97</v>
      </c>
      <c r="N550" s="27">
        <v>0.41570000000000001</v>
      </c>
      <c r="O550" s="27">
        <v>1.8986000000000001</v>
      </c>
      <c r="P550" s="27">
        <v>4.3</v>
      </c>
      <c r="Q550" s="27" t="s">
        <v>543</v>
      </c>
      <c r="T550" s="1">
        <v>0.95624999999999993</v>
      </c>
      <c r="U550" s="1" t="s">
        <v>10</v>
      </c>
      <c r="V550" s="2">
        <v>100</v>
      </c>
      <c r="W550" s="1" t="s">
        <v>10</v>
      </c>
      <c r="X550" s="1">
        <v>0.42843000000000003</v>
      </c>
      <c r="Y550" s="1" t="s">
        <v>10</v>
      </c>
      <c r="Z550" s="1">
        <v>4.1570000000000003E-2</v>
      </c>
      <c r="AA550" s="1" t="s">
        <v>11</v>
      </c>
      <c r="AB550" s="1">
        <v>9.4930000000000014E-2</v>
      </c>
      <c r="AC550" s="1" t="s">
        <v>10</v>
      </c>
      <c r="AD550" s="2">
        <v>0.8600000000000001</v>
      </c>
      <c r="AE550" s="1" t="s">
        <v>15</v>
      </c>
      <c r="AF550" s="2" t="s">
        <v>543</v>
      </c>
    </row>
    <row r="551" spans="1:32">
      <c r="A551" s="1">
        <v>551</v>
      </c>
      <c r="B551" s="1" t="str">
        <f t="shared" si="34"/>
        <v>JO_WA3_A3_T03</v>
      </c>
      <c r="C551" s="1" t="str">
        <f t="shared" si="35"/>
        <v>WA3.A3.0</v>
      </c>
      <c r="D551" s="1" t="str">
        <f t="shared" si="36"/>
        <v>WA3.A3.0.3</v>
      </c>
      <c r="E551" s="1" t="s">
        <v>32</v>
      </c>
      <c r="F551" s="1" t="s">
        <v>33</v>
      </c>
      <c r="G551" s="1" t="s">
        <v>2</v>
      </c>
      <c r="H551" s="6">
        <v>0</v>
      </c>
      <c r="I551" s="1">
        <v>3</v>
      </c>
      <c r="J551" s="27">
        <v>11.88</v>
      </c>
      <c r="K551" s="27">
        <v>9.9728999999999992</v>
      </c>
      <c r="L551" s="27">
        <f t="shared" si="33"/>
        <v>1.9071000000000016</v>
      </c>
      <c r="M551" s="27">
        <v>95.710000000000008</v>
      </c>
      <c r="N551" s="27">
        <v>0.40720000000000001</v>
      </c>
      <c r="O551" s="27">
        <v>1.9388000000000001</v>
      </c>
      <c r="P551" s="27">
        <v>15.100000000000001</v>
      </c>
      <c r="Q551" s="27" t="s">
        <v>543</v>
      </c>
      <c r="T551" s="1">
        <v>1.782</v>
      </c>
      <c r="U551" s="1" t="s">
        <v>19</v>
      </c>
      <c r="V551" s="2">
        <v>100</v>
      </c>
      <c r="W551" s="1" t="s">
        <v>10</v>
      </c>
      <c r="X551" s="1">
        <v>0.99729000000000001</v>
      </c>
      <c r="Y551" s="1" t="s">
        <v>10</v>
      </c>
      <c r="Z551" s="1">
        <v>4.0720000000000006E-2</v>
      </c>
      <c r="AA551" s="1" t="s">
        <v>11</v>
      </c>
      <c r="AB551" s="1">
        <v>9.6940000000000012E-2</v>
      </c>
      <c r="AC551" s="1" t="s">
        <v>10</v>
      </c>
      <c r="AD551" s="2">
        <v>3.02</v>
      </c>
      <c r="AE551" s="1" t="s">
        <v>15</v>
      </c>
      <c r="AF551" s="2" t="s">
        <v>543</v>
      </c>
    </row>
    <row r="552" spans="1:32">
      <c r="A552" s="1">
        <v>552</v>
      </c>
      <c r="B552" s="1" t="str">
        <f t="shared" si="34"/>
        <v>JO_WA3_A3_T73</v>
      </c>
      <c r="C552" s="1" t="str">
        <f t="shared" si="35"/>
        <v>WA3.A3.7</v>
      </c>
      <c r="D552" s="1" t="str">
        <f t="shared" si="36"/>
        <v>WA3.A3.7.3</v>
      </c>
      <c r="E552" s="1" t="s">
        <v>32</v>
      </c>
      <c r="F552" s="1" t="s">
        <v>33</v>
      </c>
      <c r="G552" s="1" t="s">
        <v>2</v>
      </c>
      <c r="H552" s="6">
        <v>7</v>
      </c>
      <c r="I552" s="1">
        <v>3</v>
      </c>
      <c r="J552" s="27">
        <v>11.57</v>
      </c>
      <c r="K552" s="27">
        <v>9.5967000000000002</v>
      </c>
      <c r="L552" s="27">
        <f t="shared" si="33"/>
        <v>1.9733000000000001</v>
      </c>
      <c r="M552" s="27">
        <v>89.679999999999993</v>
      </c>
      <c r="N552" s="27">
        <v>0.40970000000000001</v>
      </c>
      <c r="O552" s="27">
        <v>1.8676999999999999</v>
      </c>
      <c r="P552" s="27">
        <v>11.1</v>
      </c>
      <c r="Q552" s="27" t="s">
        <v>543</v>
      </c>
      <c r="T552" s="1">
        <v>1.7355</v>
      </c>
      <c r="U552" s="1" t="s">
        <v>19</v>
      </c>
      <c r="V552" s="2">
        <v>100</v>
      </c>
      <c r="W552" s="1" t="s">
        <v>10</v>
      </c>
      <c r="X552" s="1">
        <v>0.95967000000000002</v>
      </c>
      <c r="Y552" s="1" t="s">
        <v>10</v>
      </c>
      <c r="Z552" s="1">
        <v>4.0970000000000006E-2</v>
      </c>
      <c r="AA552" s="1" t="s">
        <v>11</v>
      </c>
      <c r="AB552" s="1">
        <v>9.3384999999999996E-2</v>
      </c>
      <c r="AC552" s="1" t="s">
        <v>10</v>
      </c>
      <c r="AD552" s="2">
        <v>2.2200000000000002</v>
      </c>
      <c r="AE552" s="1" t="s">
        <v>15</v>
      </c>
      <c r="AF552" s="2" t="s">
        <v>543</v>
      </c>
    </row>
    <row r="553" spans="1:32">
      <c r="A553" s="1">
        <v>553</v>
      </c>
      <c r="B553" s="1" t="str">
        <f t="shared" si="34"/>
        <v>JO_WA3_A3_T283</v>
      </c>
      <c r="C553" s="1" t="str">
        <f t="shared" si="35"/>
        <v>WA3.A3.28</v>
      </c>
      <c r="D553" s="1" t="str">
        <f t="shared" si="36"/>
        <v>WA3.A3.28.3</v>
      </c>
      <c r="E553" s="1" t="s">
        <v>32</v>
      </c>
      <c r="F553" s="1" t="s">
        <v>33</v>
      </c>
      <c r="G553" s="1" t="s">
        <v>2</v>
      </c>
      <c r="H553" s="6">
        <v>28</v>
      </c>
      <c r="I553" s="1">
        <v>3</v>
      </c>
      <c r="J553" s="27">
        <v>11.18</v>
      </c>
      <c r="K553" s="27">
        <v>9.1744000000000003</v>
      </c>
      <c r="L553" s="27">
        <f t="shared" si="33"/>
        <v>2.0055999999999994</v>
      </c>
      <c r="M553" s="27">
        <v>59.94</v>
      </c>
      <c r="N553" s="27">
        <v>0.4395</v>
      </c>
      <c r="O553" s="27">
        <v>1.9394</v>
      </c>
      <c r="P553" s="27">
        <v>8.3000000000000007</v>
      </c>
      <c r="Q553" s="27" t="s">
        <v>543</v>
      </c>
      <c r="T553" s="1">
        <v>1.6769999999999998</v>
      </c>
      <c r="U553" s="1" t="s">
        <v>19</v>
      </c>
      <c r="V553" s="2">
        <v>100</v>
      </c>
      <c r="W553" s="1" t="s">
        <v>10</v>
      </c>
      <c r="X553" s="1">
        <v>0.91744000000000003</v>
      </c>
      <c r="Y553" s="1" t="s">
        <v>10</v>
      </c>
      <c r="Z553" s="1">
        <v>4.3950000000000003E-2</v>
      </c>
      <c r="AA553" s="1" t="s">
        <v>11</v>
      </c>
      <c r="AB553" s="1">
        <v>9.6970000000000001E-2</v>
      </c>
      <c r="AC553" s="1" t="s">
        <v>10</v>
      </c>
      <c r="AD553" s="2">
        <v>1.66</v>
      </c>
      <c r="AE553" s="1" t="s">
        <v>15</v>
      </c>
      <c r="AF553" s="2" t="s">
        <v>543</v>
      </c>
    </row>
    <row r="554" spans="1:32">
      <c r="A554" s="1">
        <v>554</v>
      </c>
      <c r="B554" s="1" t="str">
        <f t="shared" si="34"/>
        <v>JO_WA3_AN_T03</v>
      </c>
      <c r="C554" s="1" t="str">
        <f t="shared" si="35"/>
        <v>WA3.AN.0</v>
      </c>
      <c r="D554" s="1" t="str">
        <f t="shared" si="36"/>
        <v>WA3.AN.0.3</v>
      </c>
      <c r="E554" s="1" t="s">
        <v>32</v>
      </c>
      <c r="F554" s="1" t="s">
        <v>33</v>
      </c>
      <c r="G554" s="1" t="s">
        <v>3</v>
      </c>
      <c r="H554" s="6">
        <v>0</v>
      </c>
      <c r="I554" s="1">
        <v>3</v>
      </c>
      <c r="J554" s="27">
        <v>11.49</v>
      </c>
      <c r="K554" s="27">
        <v>9.2894000000000005</v>
      </c>
      <c r="L554" s="27">
        <f t="shared" si="33"/>
        <v>2.2005999999999997</v>
      </c>
      <c r="M554" s="27">
        <v>5264</v>
      </c>
      <c r="N554" s="27">
        <v>12.2879</v>
      </c>
      <c r="O554" s="27">
        <v>1.8904000000000001</v>
      </c>
      <c r="P554" s="27">
        <v>904.4</v>
      </c>
      <c r="Q554" s="27" t="s">
        <v>543</v>
      </c>
      <c r="R554" s="27">
        <v>0.51756032171581778</v>
      </c>
      <c r="S554" s="27">
        <v>5.7915000000000001E-2</v>
      </c>
      <c r="T554" s="1">
        <v>1.7235</v>
      </c>
      <c r="U554" s="1" t="s">
        <v>19</v>
      </c>
      <c r="V554" s="2">
        <v>1052.8000000000002</v>
      </c>
      <c r="W554" s="1" t="s">
        <v>19</v>
      </c>
      <c r="X554" s="1">
        <v>0.9289400000000001</v>
      </c>
      <c r="Y554" s="1" t="s">
        <v>10</v>
      </c>
      <c r="Z554" s="1">
        <v>0.61439500000000002</v>
      </c>
      <c r="AA554" s="1" t="s">
        <v>10</v>
      </c>
      <c r="AB554" s="1">
        <v>9.4520000000000007E-2</v>
      </c>
      <c r="AC554" s="1" t="s">
        <v>10</v>
      </c>
      <c r="AD554" s="2">
        <v>90.440000000000012</v>
      </c>
      <c r="AE554" s="1" t="s">
        <v>10</v>
      </c>
      <c r="AF554" s="2" t="s">
        <v>543</v>
      </c>
    </row>
    <row r="555" spans="1:32">
      <c r="A555" s="1">
        <v>555</v>
      </c>
      <c r="B555" s="1" t="str">
        <f t="shared" si="34"/>
        <v>JO_WA3_AN_T73</v>
      </c>
      <c r="C555" s="1" t="str">
        <f t="shared" si="35"/>
        <v>WA3.AN.7</v>
      </c>
      <c r="D555" s="1" t="str">
        <f t="shared" si="36"/>
        <v>WA3.AN.7.3</v>
      </c>
      <c r="E555" s="1" t="s">
        <v>32</v>
      </c>
      <c r="F555" s="1" t="s">
        <v>33</v>
      </c>
      <c r="G555" s="1" t="s">
        <v>3</v>
      </c>
      <c r="H555" s="6">
        <v>7</v>
      </c>
      <c r="I555" s="1">
        <v>3</v>
      </c>
      <c r="J555" s="27">
        <v>2.5259999999999998</v>
      </c>
      <c r="K555" s="27">
        <v>6.0000000000000001E-3</v>
      </c>
      <c r="L555" s="27">
        <f t="shared" si="33"/>
        <v>2.52</v>
      </c>
      <c r="M555" s="27">
        <v>4624</v>
      </c>
      <c r="N555" s="27">
        <v>12.314399999999999</v>
      </c>
      <c r="O555" s="27">
        <v>1.7877000000000001</v>
      </c>
      <c r="P555" s="27">
        <v>898.5</v>
      </c>
      <c r="Q555" s="27" t="s">
        <v>543</v>
      </c>
      <c r="T555" s="1">
        <v>0.37889999999999996</v>
      </c>
      <c r="U555" s="1" t="s">
        <v>10</v>
      </c>
      <c r="V555" s="2">
        <v>924.8</v>
      </c>
      <c r="W555" s="1" t="s">
        <v>10</v>
      </c>
      <c r="X555" s="1">
        <v>1.2000000000000001E-3</v>
      </c>
      <c r="Y555" s="1" t="s">
        <v>15</v>
      </c>
      <c r="Z555" s="1">
        <v>0.61572000000000005</v>
      </c>
      <c r="AA555" s="1" t="s">
        <v>10</v>
      </c>
      <c r="AB555" s="1">
        <v>8.9385000000000006E-2</v>
      </c>
      <c r="AC555" s="1" t="s">
        <v>10</v>
      </c>
      <c r="AD555" s="2">
        <v>89.85</v>
      </c>
      <c r="AE555" s="1" t="s">
        <v>10</v>
      </c>
      <c r="AF555" s="2" t="s">
        <v>543</v>
      </c>
    </row>
    <row r="556" spans="1:32">
      <c r="A556" s="1">
        <v>556</v>
      </c>
      <c r="B556" s="1" t="str">
        <f t="shared" si="34"/>
        <v>JO_WA3_AN_T283</v>
      </c>
      <c r="C556" s="1" t="str">
        <f t="shared" si="35"/>
        <v>WA3.AN.28</v>
      </c>
      <c r="D556" s="1" t="str">
        <f t="shared" si="36"/>
        <v>WA3.AN.28.3</v>
      </c>
      <c r="E556" s="1" t="s">
        <v>32</v>
      </c>
      <c r="F556" s="1" t="s">
        <v>33</v>
      </c>
      <c r="G556" s="1" t="s">
        <v>3</v>
      </c>
      <c r="H556" s="6">
        <v>28</v>
      </c>
      <c r="I556" s="1">
        <v>3</v>
      </c>
      <c r="J556" s="27">
        <v>2.4380000000000002</v>
      </c>
      <c r="K556" s="27">
        <v>0</v>
      </c>
      <c r="L556" s="27">
        <f t="shared" si="33"/>
        <v>2.4380000000000002</v>
      </c>
      <c r="M556" s="27">
        <v>5212</v>
      </c>
      <c r="N556" s="27">
        <v>12.3177</v>
      </c>
      <c r="O556" s="27">
        <v>1.9275</v>
      </c>
      <c r="P556" s="27">
        <v>902.1</v>
      </c>
      <c r="Q556" s="27" t="s">
        <v>543</v>
      </c>
      <c r="R556" s="27">
        <v>1.3947322212467077</v>
      </c>
      <c r="S556" s="27">
        <v>3.1772000000000002E-2</v>
      </c>
      <c r="T556" s="1">
        <v>0.36570000000000003</v>
      </c>
      <c r="U556" s="1" t="s">
        <v>10</v>
      </c>
      <c r="V556" s="2">
        <v>1042.4000000000001</v>
      </c>
      <c r="W556" s="1" t="s">
        <v>19</v>
      </c>
      <c r="X556" s="1">
        <v>0</v>
      </c>
      <c r="Y556" s="1" t="s">
        <v>15</v>
      </c>
      <c r="Z556" s="1">
        <v>0.61588500000000002</v>
      </c>
      <c r="AA556" s="1" t="s">
        <v>10</v>
      </c>
      <c r="AB556" s="1">
        <v>9.6375000000000002E-2</v>
      </c>
      <c r="AC556" s="1" t="s">
        <v>10</v>
      </c>
      <c r="AD556" s="2">
        <v>90.210000000000008</v>
      </c>
      <c r="AE556" s="1" t="s">
        <v>10</v>
      </c>
      <c r="AF556" s="2" t="s">
        <v>543</v>
      </c>
    </row>
    <row r="557" spans="1:32">
      <c r="A557" s="1">
        <v>557</v>
      </c>
      <c r="B557" s="1" t="str">
        <f t="shared" si="34"/>
        <v>JO_WA3_BK_T03</v>
      </c>
      <c r="C557" s="1" t="str">
        <f t="shared" si="35"/>
        <v>WA3.BK.0</v>
      </c>
      <c r="D557" s="1" t="str">
        <f t="shared" si="36"/>
        <v>WA3.BK.0.3</v>
      </c>
      <c r="E557" s="1" t="s">
        <v>32</v>
      </c>
      <c r="F557" s="1" t="s">
        <v>33</v>
      </c>
      <c r="G557" s="1" t="s">
        <v>18</v>
      </c>
      <c r="H557" s="6">
        <v>0</v>
      </c>
      <c r="I557" s="1">
        <v>3</v>
      </c>
      <c r="J557" s="27">
        <v>7.7090000000000006E-2</v>
      </c>
      <c r="K557" s="27">
        <v>1.37E-2</v>
      </c>
      <c r="L557" s="27">
        <f t="shared" si="33"/>
        <v>7.7090000000000006E-2</v>
      </c>
      <c r="N557" s="27">
        <v>4.4000000000000003E-3</v>
      </c>
      <c r="O557" s="27">
        <v>3.5000000000000001E-3</v>
      </c>
      <c r="P557" s="27">
        <v>10.5</v>
      </c>
      <c r="Q557" s="27" t="s">
        <v>543</v>
      </c>
      <c r="T557" s="1">
        <v>1.1563500000000001E-2</v>
      </c>
      <c r="U557" s="1" t="s">
        <v>11</v>
      </c>
      <c r="V557" s="2">
        <v>100</v>
      </c>
      <c r="W557" s="1" t="s">
        <v>15</v>
      </c>
      <c r="X557" s="1">
        <v>2.7400000000000002E-3</v>
      </c>
      <c r="Y557" s="1" t="s">
        <v>15</v>
      </c>
      <c r="Z557" s="1">
        <v>4.4000000000000007E-4</v>
      </c>
      <c r="AA557" s="1" t="s">
        <v>15</v>
      </c>
      <c r="AB557" s="1">
        <v>3.5000000000000005E-4</v>
      </c>
      <c r="AC557" s="1" t="s">
        <v>15</v>
      </c>
      <c r="AD557" s="2">
        <v>2.1</v>
      </c>
      <c r="AE557" s="1" t="s">
        <v>15</v>
      </c>
      <c r="AF557" s="2" t="s">
        <v>543</v>
      </c>
    </row>
    <row r="558" spans="1:32">
      <c r="A558" s="1">
        <v>558</v>
      </c>
      <c r="B558" s="1" t="str">
        <f t="shared" si="34"/>
        <v>JO_WA3_BK_T73</v>
      </c>
      <c r="C558" s="1" t="str">
        <f t="shared" si="35"/>
        <v>WA3.BK.7</v>
      </c>
      <c r="D558" s="1" t="str">
        <f t="shared" si="36"/>
        <v>WA3.BK.7.3</v>
      </c>
      <c r="E558" s="1" t="s">
        <v>32</v>
      </c>
      <c r="F558" s="1" t="s">
        <v>33</v>
      </c>
      <c r="G558" s="1" t="s">
        <v>18</v>
      </c>
      <c r="H558" s="6">
        <v>7</v>
      </c>
      <c r="I558" s="1">
        <v>3</v>
      </c>
      <c r="J558" s="27">
        <v>6.8559999999999996E-2</v>
      </c>
      <c r="K558" s="27">
        <v>1.1900000000000001E-2</v>
      </c>
      <c r="L558" s="27">
        <f t="shared" si="33"/>
        <v>6.8559999999999996E-2</v>
      </c>
      <c r="N558" s="27">
        <v>6.6E-3</v>
      </c>
      <c r="O558" s="27">
        <v>6.3E-3</v>
      </c>
      <c r="P558" s="27">
        <v>9.5</v>
      </c>
      <c r="Q558" s="27" t="s">
        <v>543</v>
      </c>
      <c r="T558" s="1">
        <v>1.0284E-2</v>
      </c>
      <c r="U558" s="1" t="s">
        <v>11</v>
      </c>
      <c r="V558" s="2">
        <v>100</v>
      </c>
      <c r="W558" s="1" t="s">
        <v>15</v>
      </c>
      <c r="X558" s="1">
        <v>2.3800000000000002E-3</v>
      </c>
      <c r="Y558" s="1" t="s">
        <v>15</v>
      </c>
      <c r="Z558" s="1">
        <v>6.6E-4</v>
      </c>
      <c r="AA558" s="1" t="s">
        <v>15</v>
      </c>
      <c r="AB558" s="1">
        <v>6.3000000000000003E-4</v>
      </c>
      <c r="AC558" s="1" t="s">
        <v>15</v>
      </c>
      <c r="AD558" s="2">
        <v>1.9</v>
      </c>
      <c r="AE558" s="1" t="s">
        <v>15</v>
      </c>
      <c r="AF558" s="2" t="s">
        <v>543</v>
      </c>
    </row>
    <row r="559" spans="1:32">
      <c r="A559" s="1">
        <v>559</v>
      </c>
      <c r="B559" s="1" t="str">
        <f t="shared" si="34"/>
        <v>JO_WA3_BK_T283</v>
      </c>
      <c r="C559" s="1" t="str">
        <f t="shared" si="35"/>
        <v>WA3.BK.28</v>
      </c>
      <c r="D559" s="1" t="str">
        <f t="shared" si="36"/>
        <v>WA3.BK.28.3</v>
      </c>
      <c r="E559" s="1" t="s">
        <v>32</v>
      </c>
      <c r="F559" s="1" t="s">
        <v>33</v>
      </c>
      <c r="G559" s="1" t="s">
        <v>18</v>
      </c>
      <c r="H559" s="6">
        <v>28</v>
      </c>
      <c r="I559" s="1">
        <v>3</v>
      </c>
      <c r="L559" s="27" t="str">
        <f t="shared" si="33"/>
        <v/>
      </c>
      <c r="M559" s="27" t="s">
        <v>543</v>
      </c>
      <c r="P559" s="27" t="s">
        <v>543</v>
      </c>
      <c r="Q559" s="27" t="s">
        <v>543</v>
      </c>
      <c r="V559" s="2" t="s">
        <v>543</v>
      </c>
      <c r="AD559" s="2" t="s">
        <v>543</v>
      </c>
      <c r="AF559" s="2" t="s">
        <v>543</v>
      </c>
    </row>
    <row r="560" spans="1:32">
      <c r="A560" s="1">
        <v>560</v>
      </c>
      <c r="B560" s="1" t="str">
        <f t="shared" si="34"/>
        <v>JO_WA3_N1_T03</v>
      </c>
      <c r="C560" s="1" t="str">
        <f t="shared" si="35"/>
        <v>WA3.N1.0</v>
      </c>
      <c r="D560" s="1" t="str">
        <f t="shared" si="36"/>
        <v>WA3.N1.0.3</v>
      </c>
      <c r="E560" s="1" t="s">
        <v>32</v>
      </c>
      <c r="F560" s="1" t="s">
        <v>33</v>
      </c>
      <c r="G560" s="1" t="s">
        <v>17</v>
      </c>
      <c r="H560" s="6">
        <v>0</v>
      </c>
      <c r="I560" s="1">
        <v>3</v>
      </c>
      <c r="J560" s="27">
        <v>2.0009999999999999</v>
      </c>
      <c r="K560" s="27">
        <v>1.7299999999999999E-2</v>
      </c>
      <c r="L560" s="27">
        <f t="shared" si="33"/>
        <v>2.0009999999999999</v>
      </c>
      <c r="M560" s="27">
        <v>564.20000000000005</v>
      </c>
      <c r="N560" s="27">
        <v>1.637</v>
      </c>
      <c r="O560" s="27">
        <v>1.9424999999999999</v>
      </c>
      <c r="P560" s="27">
        <v>89.6</v>
      </c>
      <c r="Q560" s="27" t="s">
        <v>543</v>
      </c>
      <c r="T560" s="1">
        <v>0.30014999999999997</v>
      </c>
      <c r="U560" s="1" t="s">
        <v>10</v>
      </c>
      <c r="V560" s="2">
        <v>112.84</v>
      </c>
      <c r="W560" s="1" t="s">
        <v>10</v>
      </c>
      <c r="X560" s="1">
        <v>3.46E-3</v>
      </c>
      <c r="Y560" s="1" t="s">
        <v>15</v>
      </c>
      <c r="Z560" s="1">
        <v>8.1850000000000006E-2</v>
      </c>
      <c r="AA560" s="1" t="s">
        <v>10</v>
      </c>
      <c r="AB560" s="1">
        <v>9.7125000000000003E-2</v>
      </c>
      <c r="AC560" s="1" t="s">
        <v>10</v>
      </c>
      <c r="AD560" s="2">
        <v>17.920000000000002</v>
      </c>
      <c r="AE560" s="1" t="s">
        <v>11</v>
      </c>
      <c r="AF560" s="2" t="s">
        <v>543</v>
      </c>
    </row>
    <row r="561" spans="1:33">
      <c r="A561" s="1">
        <v>561</v>
      </c>
      <c r="B561" s="1" t="str">
        <f t="shared" si="34"/>
        <v>JO_WA3_N1_T73</v>
      </c>
      <c r="C561" s="1" t="str">
        <f t="shared" si="35"/>
        <v>WA3.N1.7</v>
      </c>
      <c r="D561" s="1" t="str">
        <f t="shared" si="36"/>
        <v>WA3.N1.7.3</v>
      </c>
      <c r="E561" s="1" t="s">
        <v>32</v>
      </c>
      <c r="F561" s="1" t="s">
        <v>33</v>
      </c>
      <c r="G561" s="1" t="s">
        <v>17</v>
      </c>
      <c r="H561" s="6">
        <v>7</v>
      </c>
      <c r="I561" s="1">
        <v>3</v>
      </c>
      <c r="J561" s="27">
        <v>2.069</v>
      </c>
      <c r="K561" s="27">
        <v>0</v>
      </c>
      <c r="L561" s="27">
        <f t="shared" si="33"/>
        <v>2.069</v>
      </c>
      <c r="M561" s="27">
        <v>567.9</v>
      </c>
      <c r="N561" s="27">
        <v>1.6327</v>
      </c>
      <c r="O561" s="27">
        <v>1.7057</v>
      </c>
      <c r="P561" s="27">
        <v>89.800000000000011</v>
      </c>
      <c r="Q561" s="27" t="s">
        <v>543</v>
      </c>
      <c r="T561" s="1">
        <v>0.31034999999999996</v>
      </c>
      <c r="U561" s="1" t="s">
        <v>10</v>
      </c>
      <c r="V561" s="2">
        <v>113.58</v>
      </c>
      <c r="W561" s="1" t="s">
        <v>10</v>
      </c>
      <c r="X561" s="1">
        <v>0</v>
      </c>
      <c r="Y561" s="1" t="s">
        <v>15</v>
      </c>
      <c r="Z561" s="1">
        <v>8.1635000000000013E-2</v>
      </c>
      <c r="AA561" s="1" t="s">
        <v>10</v>
      </c>
      <c r="AB561" s="1">
        <v>8.5285E-2</v>
      </c>
      <c r="AC561" s="1" t="s">
        <v>10</v>
      </c>
      <c r="AD561" s="2">
        <v>17.96</v>
      </c>
      <c r="AE561" s="1" t="s">
        <v>11</v>
      </c>
      <c r="AF561" s="2" t="s">
        <v>543</v>
      </c>
    </row>
    <row r="562" spans="1:33">
      <c r="A562" s="1">
        <v>562</v>
      </c>
      <c r="B562" s="1" t="str">
        <f t="shared" si="34"/>
        <v>JO_WA3_N1_T283</v>
      </c>
      <c r="C562" s="1" t="str">
        <f t="shared" si="35"/>
        <v>WA3.N1.28</v>
      </c>
      <c r="D562" s="1" t="str">
        <f t="shared" si="36"/>
        <v>WA3.N1.28.3</v>
      </c>
      <c r="E562" s="1" t="s">
        <v>32</v>
      </c>
      <c r="F562" s="1" t="s">
        <v>33</v>
      </c>
      <c r="G562" s="1" t="s">
        <v>17</v>
      </c>
      <c r="H562" s="6">
        <v>28</v>
      </c>
      <c r="I562" s="1">
        <v>3</v>
      </c>
      <c r="J562" s="27">
        <v>2.1859999999999999</v>
      </c>
      <c r="K562" s="27">
        <v>0</v>
      </c>
      <c r="L562" s="27">
        <f t="shared" si="33"/>
        <v>2.1859999999999999</v>
      </c>
      <c r="M562" s="27">
        <v>561.5</v>
      </c>
      <c r="N562" s="27">
        <v>1.6341000000000001</v>
      </c>
      <c r="O562" s="27">
        <v>1.8768</v>
      </c>
      <c r="P562" s="27">
        <v>89.2</v>
      </c>
      <c r="Q562" s="27" t="s">
        <v>543</v>
      </c>
      <c r="T562" s="1">
        <v>0.32789999999999997</v>
      </c>
      <c r="U562" s="1" t="s">
        <v>10</v>
      </c>
      <c r="V562" s="2">
        <v>112.30000000000001</v>
      </c>
      <c r="W562" s="1" t="s">
        <v>10</v>
      </c>
      <c r="X562" s="1">
        <v>0</v>
      </c>
      <c r="Y562" s="1" t="s">
        <v>15</v>
      </c>
      <c r="Z562" s="1">
        <v>8.1705000000000014E-2</v>
      </c>
      <c r="AA562" s="1" t="s">
        <v>10</v>
      </c>
      <c r="AB562" s="1">
        <v>9.3840000000000007E-2</v>
      </c>
      <c r="AC562" s="1" t="s">
        <v>10</v>
      </c>
      <c r="AD562" s="2">
        <v>17.840000000000003</v>
      </c>
      <c r="AE562" s="1" t="s">
        <v>11</v>
      </c>
      <c r="AF562" s="2" t="s">
        <v>543</v>
      </c>
    </row>
    <row r="563" spans="1:33">
      <c r="A563" s="1">
        <v>563</v>
      </c>
      <c r="B563" s="1" t="str">
        <f t="shared" si="34"/>
        <v>JO_WA3_N2_T03</v>
      </c>
      <c r="C563" s="1" t="str">
        <f t="shared" si="35"/>
        <v>WA3.N2.0</v>
      </c>
      <c r="D563" s="1" t="str">
        <f t="shared" si="36"/>
        <v>WA3.N2.0.3</v>
      </c>
      <c r="E563" s="1" t="s">
        <v>32</v>
      </c>
      <c r="F563" s="1" t="s">
        <v>33</v>
      </c>
      <c r="G563" s="1" t="s">
        <v>16</v>
      </c>
      <c r="H563" s="6">
        <v>0</v>
      </c>
      <c r="I563" s="1">
        <v>3</v>
      </c>
      <c r="J563" s="27">
        <v>2.14</v>
      </c>
      <c r="K563" s="27">
        <v>6.7000000000000002E-3</v>
      </c>
      <c r="L563" s="27">
        <f t="shared" si="33"/>
        <v>2.14</v>
      </c>
      <c r="M563" s="27">
        <v>2558</v>
      </c>
      <c r="N563" s="27">
        <v>6.4877000000000002</v>
      </c>
      <c r="O563" s="27">
        <v>2.0184000000000002</v>
      </c>
      <c r="P563" s="27">
        <v>422.9</v>
      </c>
      <c r="Q563" s="27" t="s">
        <v>543</v>
      </c>
      <c r="T563" s="1">
        <v>0.32100000000000001</v>
      </c>
      <c r="U563" s="1" t="s">
        <v>10</v>
      </c>
      <c r="V563" s="2">
        <v>511.59999999999997</v>
      </c>
      <c r="W563" s="1" t="s">
        <v>10</v>
      </c>
      <c r="X563" s="1">
        <v>1.34E-3</v>
      </c>
      <c r="Y563" s="1" t="s">
        <v>15</v>
      </c>
      <c r="Z563" s="1">
        <v>0.32438500000000003</v>
      </c>
      <c r="AA563" s="1" t="s">
        <v>10</v>
      </c>
      <c r="AB563" s="1">
        <v>0.10092000000000001</v>
      </c>
      <c r="AC563" s="1" t="s">
        <v>10</v>
      </c>
      <c r="AD563" s="2">
        <v>42.29</v>
      </c>
      <c r="AE563" s="1" t="s">
        <v>10</v>
      </c>
      <c r="AF563" s="2" t="s">
        <v>543</v>
      </c>
    </row>
    <row r="564" spans="1:33">
      <c r="A564" s="1">
        <v>564</v>
      </c>
      <c r="B564" s="1" t="str">
        <f t="shared" si="34"/>
        <v>JO_WA3_N2_T73</v>
      </c>
      <c r="C564" s="1" t="str">
        <f t="shared" si="35"/>
        <v>WA3.N2.7</v>
      </c>
      <c r="D564" s="1" t="str">
        <f t="shared" si="36"/>
        <v>WA3.N2.7.3</v>
      </c>
      <c r="E564" s="1" t="s">
        <v>32</v>
      </c>
      <c r="F564" s="1" t="s">
        <v>33</v>
      </c>
      <c r="G564" s="1" t="s">
        <v>16</v>
      </c>
      <c r="H564" s="6">
        <v>7</v>
      </c>
      <c r="I564" s="1">
        <v>3</v>
      </c>
      <c r="J564" s="27">
        <v>2.0979999999999999</v>
      </c>
      <c r="K564" s="27">
        <v>8.8999999999999999E-3</v>
      </c>
      <c r="L564" s="27">
        <f t="shared" si="33"/>
        <v>2.0979999999999999</v>
      </c>
      <c r="M564" s="27">
        <v>2520</v>
      </c>
      <c r="N564" s="27">
        <v>6.4870999999999999</v>
      </c>
      <c r="O564" s="27">
        <v>1.7761</v>
      </c>
      <c r="P564" s="27">
        <v>424</v>
      </c>
      <c r="Q564" s="27" t="s">
        <v>543</v>
      </c>
      <c r="T564" s="1">
        <v>0.31469999999999998</v>
      </c>
      <c r="U564" s="1" t="s">
        <v>10</v>
      </c>
      <c r="V564" s="2">
        <v>504</v>
      </c>
      <c r="W564" s="1" t="s">
        <v>10</v>
      </c>
      <c r="X564" s="1">
        <v>1.7800000000000001E-3</v>
      </c>
      <c r="Y564" s="1" t="s">
        <v>15</v>
      </c>
      <c r="Z564" s="1">
        <v>0.324355</v>
      </c>
      <c r="AA564" s="1" t="s">
        <v>10</v>
      </c>
      <c r="AB564" s="1">
        <v>8.8805000000000009E-2</v>
      </c>
      <c r="AC564" s="1" t="s">
        <v>10</v>
      </c>
      <c r="AD564" s="2">
        <v>42.4</v>
      </c>
      <c r="AE564" s="1" t="s">
        <v>10</v>
      </c>
      <c r="AF564" s="2" t="s">
        <v>543</v>
      </c>
    </row>
    <row r="565" spans="1:33">
      <c r="A565" s="1">
        <v>565</v>
      </c>
      <c r="B565" s="1" t="str">
        <f t="shared" si="34"/>
        <v>JO_WA3_N2_T283</v>
      </c>
      <c r="C565" s="1" t="str">
        <f t="shared" si="35"/>
        <v>WA3.N2.28</v>
      </c>
      <c r="D565" s="1" t="str">
        <f t="shared" si="36"/>
        <v>WA3.N2.28.3</v>
      </c>
      <c r="E565" s="1" t="s">
        <v>32</v>
      </c>
      <c r="F565" s="1" t="s">
        <v>33</v>
      </c>
      <c r="G565" s="1" t="s">
        <v>16</v>
      </c>
      <c r="H565" s="6">
        <v>28</v>
      </c>
      <c r="I565" s="1">
        <v>3</v>
      </c>
      <c r="J565" s="27">
        <v>2.1139999999999999</v>
      </c>
      <c r="K565" s="27">
        <v>1.24E-2</v>
      </c>
      <c r="L565" s="27">
        <f t="shared" si="33"/>
        <v>2.1139999999999999</v>
      </c>
      <c r="M565" s="27">
        <v>2565</v>
      </c>
      <c r="N565" s="27">
        <v>6.4922000000000004</v>
      </c>
      <c r="O565" s="27">
        <v>1.9793000000000001</v>
      </c>
      <c r="P565" s="27">
        <v>425.70000000000005</v>
      </c>
      <c r="Q565" s="27" t="s">
        <v>543</v>
      </c>
      <c r="T565" s="1">
        <v>0.31709999999999999</v>
      </c>
      <c r="U565" s="1" t="s">
        <v>10</v>
      </c>
      <c r="V565" s="2">
        <v>513</v>
      </c>
      <c r="W565" s="1" t="s">
        <v>10</v>
      </c>
      <c r="X565" s="1">
        <v>2.48E-3</v>
      </c>
      <c r="Y565" s="1" t="s">
        <v>15</v>
      </c>
      <c r="Z565" s="1">
        <v>0.32461000000000007</v>
      </c>
      <c r="AA565" s="1" t="s">
        <v>10</v>
      </c>
      <c r="AB565" s="1">
        <v>9.8965000000000011E-2</v>
      </c>
      <c r="AC565" s="1" t="s">
        <v>10</v>
      </c>
      <c r="AD565" s="2">
        <v>42.57</v>
      </c>
      <c r="AE565" s="1" t="s">
        <v>10</v>
      </c>
      <c r="AF565" s="2" t="s">
        <v>543</v>
      </c>
    </row>
    <row r="566" spans="1:33">
      <c r="A566" s="1">
        <v>566</v>
      </c>
      <c r="B566" s="1" t="str">
        <f t="shared" si="34"/>
        <v>JO_WA3_N3_T03</v>
      </c>
      <c r="C566" s="1" t="str">
        <f t="shared" si="35"/>
        <v>WA3.N3.0</v>
      </c>
      <c r="D566" s="1" t="str">
        <f t="shared" si="36"/>
        <v>WA3.N3.0.3</v>
      </c>
      <c r="E566" s="1" t="s">
        <v>32</v>
      </c>
      <c r="F566" s="1" t="s">
        <v>33</v>
      </c>
      <c r="G566" s="1" t="s">
        <v>12</v>
      </c>
      <c r="H566" s="6">
        <v>0</v>
      </c>
      <c r="I566" s="1">
        <v>3</v>
      </c>
      <c r="J566" s="27">
        <v>2.0819999999999999</v>
      </c>
      <c r="K566" s="27">
        <v>1.14E-2</v>
      </c>
      <c r="L566" s="27">
        <f t="shared" si="33"/>
        <v>2.0819999999999999</v>
      </c>
      <c r="M566" s="27">
        <v>5791</v>
      </c>
      <c r="N566" s="27">
        <v>12.738799999999999</v>
      </c>
      <c r="O566" s="27">
        <v>1.8704000000000001</v>
      </c>
      <c r="P566" s="27">
        <v>938.2</v>
      </c>
      <c r="Q566" s="27" t="s">
        <v>543</v>
      </c>
      <c r="T566" s="1">
        <v>0.31229999999999997</v>
      </c>
      <c r="U566" s="1" t="s">
        <v>10</v>
      </c>
      <c r="V566" s="2">
        <v>1158.2</v>
      </c>
      <c r="W566" s="1" t="s">
        <v>19</v>
      </c>
      <c r="X566" s="1">
        <v>2.2800000000000003E-3</v>
      </c>
      <c r="Y566" s="1" t="s">
        <v>15</v>
      </c>
      <c r="Z566" s="1">
        <v>0.63694000000000006</v>
      </c>
      <c r="AA566" s="1" t="s">
        <v>10</v>
      </c>
      <c r="AB566" s="1">
        <v>9.3520000000000006E-2</v>
      </c>
      <c r="AC566" s="1" t="s">
        <v>10</v>
      </c>
      <c r="AD566" s="2">
        <v>93.820000000000022</v>
      </c>
      <c r="AE566" s="1" t="s">
        <v>10</v>
      </c>
      <c r="AF566" s="2" t="s">
        <v>543</v>
      </c>
    </row>
    <row r="567" spans="1:33">
      <c r="A567" s="1">
        <v>567</v>
      </c>
      <c r="B567" s="1" t="str">
        <f t="shared" si="34"/>
        <v>JO_WA3_N3_T73</v>
      </c>
      <c r="C567" s="1" t="str">
        <f t="shared" si="35"/>
        <v>WA3.N3.7</v>
      </c>
      <c r="D567" s="1" t="str">
        <f t="shared" si="36"/>
        <v>WA3.N3.7.3</v>
      </c>
      <c r="E567" s="1" t="s">
        <v>32</v>
      </c>
      <c r="F567" s="1" t="s">
        <v>33</v>
      </c>
      <c r="G567" s="1" t="s">
        <v>12</v>
      </c>
      <c r="H567" s="6">
        <v>7</v>
      </c>
      <c r="I567" s="1">
        <v>3</v>
      </c>
      <c r="J567" s="27">
        <v>2.1160000000000001</v>
      </c>
      <c r="K567" s="27">
        <v>0</v>
      </c>
      <c r="L567" s="27">
        <f t="shared" si="33"/>
        <v>2.1160000000000001</v>
      </c>
      <c r="M567" s="27">
        <v>5385</v>
      </c>
      <c r="N567" s="27">
        <v>12.739800000000001</v>
      </c>
      <c r="O567" s="27">
        <v>1.8871</v>
      </c>
      <c r="P567" s="27">
        <v>942</v>
      </c>
      <c r="Q567" s="27" t="s">
        <v>543</v>
      </c>
      <c r="T567" s="1">
        <v>0.31740000000000002</v>
      </c>
      <c r="U567" s="1" t="s">
        <v>10</v>
      </c>
      <c r="V567" s="2">
        <v>1077</v>
      </c>
      <c r="W567" s="1" t="s">
        <v>19</v>
      </c>
      <c r="X567" s="1">
        <v>0</v>
      </c>
      <c r="Y567" s="1" t="s">
        <v>15</v>
      </c>
      <c r="Z567" s="1">
        <v>0.63699000000000006</v>
      </c>
      <c r="AA567" s="1" t="s">
        <v>10</v>
      </c>
      <c r="AB567" s="1">
        <v>9.4355000000000008E-2</v>
      </c>
      <c r="AC567" s="1" t="s">
        <v>10</v>
      </c>
      <c r="AD567" s="2">
        <v>94.2</v>
      </c>
      <c r="AE567" s="1" t="s">
        <v>10</v>
      </c>
      <c r="AF567" s="2" t="s">
        <v>543</v>
      </c>
    </row>
    <row r="568" spans="1:33">
      <c r="A568" s="1">
        <v>568</v>
      </c>
      <c r="B568" s="1" t="str">
        <f t="shared" si="34"/>
        <v>JO_WA3_N3_T283</v>
      </c>
      <c r="C568" s="1" t="str">
        <f t="shared" si="35"/>
        <v>WA3.N3.28</v>
      </c>
      <c r="D568" s="1" t="str">
        <f t="shared" si="36"/>
        <v>WA3.N3.28.3</v>
      </c>
      <c r="E568" s="1" t="s">
        <v>32</v>
      </c>
      <c r="F568" s="1" t="s">
        <v>33</v>
      </c>
      <c r="G568" s="1" t="s">
        <v>12</v>
      </c>
      <c r="H568" s="6">
        <v>28</v>
      </c>
      <c r="I568" s="1">
        <v>3</v>
      </c>
      <c r="J568" s="27">
        <v>2.2530000000000001</v>
      </c>
      <c r="K568" s="27">
        <v>0</v>
      </c>
      <c r="L568" s="27">
        <f t="shared" si="33"/>
        <v>2.2530000000000001</v>
      </c>
      <c r="M568" s="27">
        <v>5122</v>
      </c>
      <c r="N568" s="27">
        <v>12.7562</v>
      </c>
      <c r="O568" s="27">
        <v>2.0045999999999999</v>
      </c>
      <c r="P568" s="27">
        <v>937.30000000000007</v>
      </c>
      <c r="Q568" s="27" t="s">
        <v>543</v>
      </c>
      <c r="T568" s="1">
        <v>0.33795000000000003</v>
      </c>
      <c r="U568" s="1" t="s">
        <v>10</v>
      </c>
      <c r="V568" s="2">
        <v>1024.4000000000001</v>
      </c>
      <c r="W568" s="1" t="s">
        <v>19</v>
      </c>
      <c r="X568" s="1">
        <v>0</v>
      </c>
      <c r="Y568" s="1" t="s">
        <v>15</v>
      </c>
      <c r="Z568" s="1">
        <v>0.63780999999999999</v>
      </c>
      <c r="AA568" s="1" t="s">
        <v>10</v>
      </c>
      <c r="AB568" s="1">
        <v>0.10023</v>
      </c>
      <c r="AC568" s="1" t="s">
        <v>10</v>
      </c>
      <c r="AD568" s="2">
        <v>93.73</v>
      </c>
      <c r="AE568" s="1" t="s">
        <v>10</v>
      </c>
      <c r="AF568" s="2" t="s">
        <v>543</v>
      </c>
    </row>
    <row r="569" spans="1:33">
      <c r="A569" s="1">
        <v>569</v>
      </c>
      <c r="B569" s="1" t="str">
        <f t="shared" si="34"/>
        <v>JV_NS1_CT_T01</v>
      </c>
      <c r="C569" s="1" t="str">
        <f t="shared" si="35"/>
        <v>NS1.CT.0</v>
      </c>
      <c r="D569" s="1" t="str">
        <f t="shared" si="36"/>
        <v>NS1.CT.0.1</v>
      </c>
      <c r="E569" s="1" t="s">
        <v>31</v>
      </c>
      <c r="F569" s="1" t="s">
        <v>29</v>
      </c>
      <c r="G569" s="1" t="s">
        <v>20</v>
      </c>
      <c r="H569" s="6">
        <v>0</v>
      </c>
      <c r="I569" s="1">
        <v>1</v>
      </c>
      <c r="J569" s="27">
        <v>15.72</v>
      </c>
      <c r="K569" s="27">
        <v>7.2800000000000004E-2</v>
      </c>
      <c r="L569" s="27">
        <f t="shared" si="33"/>
        <v>15.72</v>
      </c>
      <c r="M569" s="27">
        <v>621.4</v>
      </c>
      <c r="N569" s="27">
        <v>0.44169999999999998</v>
      </c>
      <c r="O569" s="27">
        <v>3.3E-3</v>
      </c>
      <c r="P569" s="27">
        <v>8.4</v>
      </c>
      <c r="Q569" s="27">
        <v>3.6</v>
      </c>
      <c r="R569" s="27">
        <v>6.3301526717557248</v>
      </c>
      <c r="S569" s="27">
        <v>0.99509999999999998</v>
      </c>
      <c r="T569" s="1">
        <v>0.78600000000000003</v>
      </c>
      <c r="U569" s="1" t="s">
        <v>10</v>
      </c>
      <c r="V569" s="2">
        <v>31.07</v>
      </c>
      <c r="W569" s="1" t="s">
        <v>10</v>
      </c>
      <c r="X569" s="1">
        <v>7.2800000000000009E-3</v>
      </c>
      <c r="Y569" s="1" t="s">
        <v>10</v>
      </c>
      <c r="Z569" s="1">
        <v>2.2085E-2</v>
      </c>
      <c r="AA569" s="1" t="s">
        <v>10</v>
      </c>
      <c r="AB569" s="1">
        <v>3.3E-4</v>
      </c>
      <c r="AC569" s="1" t="s">
        <v>15</v>
      </c>
      <c r="AD569" s="2">
        <v>0.84000000000000008</v>
      </c>
      <c r="AE569" s="1" t="s">
        <v>10</v>
      </c>
      <c r="AF569" s="2">
        <v>0.72000000000000008</v>
      </c>
      <c r="AG569" s="1" t="s">
        <v>15</v>
      </c>
    </row>
    <row r="570" spans="1:33">
      <c r="A570" s="1">
        <v>570</v>
      </c>
      <c r="B570" s="1" t="str">
        <f t="shared" si="34"/>
        <v>JV_NS1_CT_T71</v>
      </c>
      <c r="C570" s="1" t="str">
        <f t="shared" si="35"/>
        <v>NS1.CT.7</v>
      </c>
      <c r="D570" s="1" t="str">
        <f t="shared" si="36"/>
        <v>NS1.CT.7.1</v>
      </c>
      <c r="E570" s="1" t="s">
        <v>31</v>
      </c>
      <c r="F570" s="1" t="s">
        <v>29</v>
      </c>
      <c r="G570" s="1" t="s">
        <v>20</v>
      </c>
      <c r="H570" s="6">
        <v>7</v>
      </c>
      <c r="I570" s="1">
        <v>1</v>
      </c>
      <c r="J570" s="27">
        <v>13.97</v>
      </c>
      <c r="L570" s="27">
        <f t="shared" si="33"/>
        <v>13.97</v>
      </c>
      <c r="M570" s="27">
        <v>556.4</v>
      </c>
      <c r="P570" s="27" t="s">
        <v>543</v>
      </c>
      <c r="Q570" s="27" t="s">
        <v>543</v>
      </c>
      <c r="T570" s="1">
        <v>0.69850000000000012</v>
      </c>
      <c r="U570" s="1" t="s">
        <v>10</v>
      </c>
      <c r="V570" s="2">
        <v>27.82</v>
      </c>
      <c r="W570" s="1" t="s">
        <v>10</v>
      </c>
      <c r="AD570" s="2" t="s">
        <v>543</v>
      </c>
      <c r="AF570" s="2" t="s">
        <v>543</v>
      </c>
    </row>
    <row r="571" spans="1:33">
      <c r="A571" s="1">
        <v>571</v>
      </c>
      <c r="B571" s="1" t="str">
        <f t="shared" si="34"/>
        <v>JV_NS1_CT_T281</v>
      </c>
      <c r="C571" s="1" t="str">
        <f t="shared" si="35"/>
        <v>NS1.CT.28</v>
      </c>
      <c r="D571" s="1" t="str">
        <f t="shared" si="36"/>
        <v>NS1.CT.28.1</v>
      </c>
      <c r="E571" s="1" t="s">
        <v>31</v>
      </c>
      <c r="F571" s="1" t="s">
        <v>29</v>
      </c>
      <c r="G571" s="1" t="s">
        <v>20</v>
      </c>
      <c r="H571" s="6">
        <v>28</v>
      </c>
      <c r="I571" s="1">
        <v>1</v>
      </c>
      <c r="J571" s="27">
        <v>14.5</v>
      </c>
      <c r="K571" s="27">
        <v>4.9500000000000002E-2</v>
      </c>
      <c r="L571" s="27">
        <f t="shared" ref="L571:L634" si="37">IF(J571="","",IF(LEFT(G571,1)="A",J571-K571,J571))</f>
        <v>14.5</v>
      </c>
      <c r="M571" s="27">
        <v>571.20000000000005</v>
      </c>
      <c r="N571" s="27">
        <v>0.2374</v>
      </c>
      <c r="O571" s="27">
        <v>3.7000000000000002E-3</v>
      </c>
      <c r="P571" s="27">
        <v>2</v>
      </c>
      <c r="Q571" s="27">
        <v>4.5999999999999996</v>
      </c>
      <c r="R571" s="27">
        <v>6.555896551724139</v>
      </c>
      <c r="S571" s="27">
        <v>0.95060500000000003</v>
      </c>
      <c r="T571" s="1">
        <v>0.72500000000000009</v>
      </c>
      <c r="U571" s="1" t="s">
        <v>10</v>
      </c>
      <c r="V571" s="2">
        <v>28.560000000000002</v>
      </c>
      <c r="W571" s="1" t="s">
        <v>10</v>
      </c>
      <c r="X571" s="1">
        <v>4.9500000000000004E-3</v>
      </c>
      <c r="Y571" s="1" t="s">
        <v>10</v>
      </c>
      <c r="Z571" s="1">
        <v>1.187E-2</v>
      </c>
      <c r="AA571" s="1" t="s">
        <v>10</v>
      </c>
      <c r="AB571" s="1">
        <v>3.7000000000000005E-4</v>
      </c>
      <c r="AC571" s="1" t="s">
        <v>15</v>
      </c>
      <c r="AD571" s="2">
        <v>0.4</v>
      </c>
      <c r="AE571" s="1" t="s">
        <v>15</v>
      </c>
      <c r="AF571" s="2">
        <v>0.92</v>
      </c>
      <c r="AG571" s="1" t="s">
        <v>15</v>
      </c>
    </row>
    <row r="572" spans="1:33">
      <c r="A572" s="1">
        <v>572</v>
      </c>
      <c r="B572" s="1" t="str">
        <f t="shared" si="34"/>
        <v>JV_NS1_A1_T01</v>
      </c>
      <c r="C572" s="1" t="str">
        <f t="shared" si="35"/>
        <v>NS1.A1.0</v>
      </c>
      <c r="D572" s="1" t="str">
        <f t="shared" si="36"/>
        <v>NS1.A1.0.1</v>
      </c>
      <c r="E572" s="1" t="s">
        <v>31</v>
      </c>
      <c r="F572" s="1" t="s">
        <v>29</v>
      </c>
      <c r="G572" s="1" t="s">
        <v>0</v>
      </c>
      <c r="H572" s="6">
        <v>0</v>
      </c>
      <c r="I572" s="1">
        <v>1</v>
      </c>
      <c r="J572" s="27">
        <v>15.85</v>
      </c>
      <c r="K572" s="27">
        <v>1.4587000000000001</v>
      </c>
      <c r="L572" s="27">
        <f t="shared" si="37"/>
        <v>14.391299999999999</v>
      </c>
      <c r="M572" s="27">
        <v>596.09999999999991</v>
      </c>
      <c r="N572" s="27">
        <v>0.4133</v>
      </c>
      <c r="O572" s="27">
        <v>3.3999999999999998E-3</v>
      </c>
      <c r="P572" s="27">
        <v>23</v>
      </c>
      <c r="Q572" s="27">
        <v>3.6</v>
      </c>
      <c r="T572" s="1">
        <v>0.79249999999999998</v>
      </c>
      <c r="U572" s="1" t="s">
        <v>10</v>
      </c>
      <c r="V572" s="2">
        <v>29.805</v>
      </c>
      <c r="W572" s="1" t="s">
        <v>10</v>
      </c>
      <c r="X572" s="1">
        <v>0.14587000000000003</v>
      </c>
      <c r="Y572" s="1" t="s">
        <v>10</v>
      </c>
      <c r="Z572" s="1">
        <v>2.0665000000000003E-2</v>
      </c>
      <c r="AA572" s="1" t="s">
        <v>10</v>
      </c>
      <c r="AB572" s="1">
        <v>3.4000000000000002E-4</v>
      </c>
      <c r="AC572" s="1" t="s">
        <v>15</v>
      </c>
      <c r="AD572" s="2">
        <v>2.2999999999999998</v>
      </c>
      <c r="AE572" s="1" t="s">
        <v>10</v>
      </c>
      <c r="AF572" s="2">
        <v>0.72000000000000008</v>
      </c>
      <c r="AG572" s="1" t="s">
        <v>15</v>
      </c>
    </row>
    <row r="573" spans="1:33">
      <c r="A573" s="1">
        <v>573</v>
      </c>
      <c r="B573" s="1" t="str">
        <f t="shared" si="34"/>
        <v>JV_NS1_A1_T71</v>
      </c>
      <c r="C573" s="1" t="str">
        <f t="shared" si="35"/>
        <v>NS1.A1.7</v>
      </c>
      <c r="D573" s="1" t="str">
        <f t="shared" si="36"/>
        <v>NS1.A1.7.1</v>
      </c>
      <c r="E573" s="1" t="s">
        <v>31</v>
      </c>
      <c r="F573" s="1" t="s">
        <v>29</v>
      </c>
      <c r="G573" s="1" t="s">
        <v>0</v>
      </c>
      <c r="H573" s="6">
        <v>7</v>
      </c>
      <c r="I573" s="1">
        <v>1</v>
      </c>
      <c r="J573" s="27">
        <v>15.6</v>
      </c>
      <c r="K573" s="27">
        <v>0.7641</v>
      </c>
      <c r="L573" s="27">
        <f t="shared" si="37"/>
        <v>14.835899999999999</v>
      </c>
      <c r="M573" s="27">
        <v>586.30000000000007</v>
      </c>
      <c r="N573" s="27">
        <v>0.4042</v>
      </c>
      <c r="O573" s="27">
        <v>2.3E-3</v>
      </c>
      <c r="P573" s="27">
        <v>8.4</v>
      </c>
      <c r="Q573" s="27">
        <v>3.3</v>
      </c>
      <c r="T573" s="1">
        <v>0.78</v>
      </c>
      <c r="U573" s="1" t="s">
        <v>10</v>
      </c>
      <c r="V573" s="2">
        <v>29.315000000000005</v>
      </c>
      <c r="W573" s="1" t="s">
        <v>10</v>
      </c>
      <c r="X573" s="1">
        <v>7.6410000000000006E-2</v>
      </c>
      <c r="Y573" s="1" t="s">
        <v>10</v>
      </c>
      <c r="Z573" s="1">
        <v>2.0210000000000002E-2</v>
      </c>
      <c r="AA573" s="1" t="s">
        <v>10</v>
      </c>
      <c r="AB573" s="1">
        <v>2.3000000000000001E-4</v>
      </c>
      <c r="AC573" s="1" t="s">
        <v>15</v>
      </c>
      <c r="AD573" s="2">
        <v>0.84000000000000008</v>
      </c>
      <c r="AE573" s="1" t="s">
        <v>10</v>
      </c>
      <c r="AF573" s="2">
        <v>0.66</v>
      </c>
      <c r="AG573" s="1" t="s">
        <v>15</v>
      </c>
    </row>
    <row r="574" spans="1:33">
      <c r="A574" s="1">
        <v>574</v>
      </c>
      <c r="B574" s="1" t="str">
        <f t="shared" si="34"/>
        <v>JV_NS1_A1_T281</v>
      </c>
      <c r="C574" s="1" t="str">
        <f t="shared" si="35"/>
        <v>NS1.A1.28</v>
      </c>
      <c r="D574" s="1" t="str">
        <f t="shared" si="36"/>
        <v>NS1.A1.28.1</v>
      </c>
      <c r="E574" s="1" t="s">
        <v>31</v>
      </c>
      <c r="F574" s="1" t="s">
        <v>29</v>
      </c>
      <c r="G574" s="1" t="s">
        <v>0</v>
      </c>
      <c r="H574" s="6">
        <v>28</v>
      </c>
      <c r="I574" s="1">
        <v>1</v>
      </c>
      <c r="J574" s="27">
        <v>6.1769999999999996</v>
      </c>
      <c r="K574" s="27">
        <v>7.2400000000000006E-2</v>
      </c>
      <c r="L574" s="27">
        <f t="shared" si="37"/>
        <v>6.1045999999999996</v>
      </c>
      <c r="M574" s="27">
        <v>257.5</v>
      </c>
      <c r="N574" s="27">
        <v>0.41639999999999999</v>
      </c>
      <c r="O574" s="27">
        <v>3.8999999999999998E-3</v>
      </c>
      <c r="P574" s="27">
        <v>7.3</v>
      </c>
      <c r="Q574" s="27">
        <v>3.5</v>
      </c>
      <c r="T574" s="1">
        <v>0.30885000000000001</v>
      </c>
      <c r="U574" s="1" t="s">
        <v>10</v>
      </c>
      <c r="V574" s="2">
        <v>12.875000000000002</v>
      </c>
      <c r="W574" s="1" t="s">
        <v>10</v>
      </c>
      <c r="X574" s="1">
        <v>7.2400000000000008E-3</v>
      </c>
      <c r="Y574" s="1" t="s">
        <v>10</v>
      </c>
      <c r="Z574" s="1">
        <v>2.0820000000000002E-2</v>
      </c>
      <c r="AA574" s="1" t="s">
        <v>10</v>
      </c>
      <c r="AB574" s="1">
        <v>3.8999999999999999E-4</v>
      </c>
      <c r="AC574" s="1" t="s">
        <v>15</v>
      </c>
      <c r="AD574" s="2">
        <v>0.73000000000000009</v>
      </c>
      <c r="AE574" s="1" t="s">
        <v>10</v>
      </c>
      <c r="AF574" s="2">
        <v>0.70000000000000007</v>
      </c>
      <c r="AG574" s="1" t="s">
        <v>15</v>
      </c>
    </row>
    <row r="575" spans="1:33">
      <c r="A575" s="1">
        <v>575</v>
      </c>
      <c r="B575" s="1" t="str">
        <f t="shared" si="34"/>
        <v>JV_NS1_A2_T01</v>
      </c>
      <c r="C575" s="1" t="str">
        <f t="shared" si="35"/>
        <v>NS1.A2.0</v>
      </c>
      <c r="D575" s="1" t="str">
        <f t="shared" si="36"/>
        <v>NS1.A2.0.1</v>
      </c>
      <c r="E575" s="1" t="s">
        <v>31</v>
      </c>
      <c r="F575" s="1" t="s">
        <v>29</v>
      </c>
      <c r="G575" s="1" t="s">
        <v>1</v>
      </c>
      <c r="H575" s="6">
        <v>0</v>
      </c>
      <c r="I575" s="1">
        <v>1</v>
      </c>
      <c r="J575" s="27">
        <v>20.9</v>
      </c>
      <c r="K575" s="27">
        <v>5.7964000000000002</v>
      </c>
      <c r="L575" s="27">
        <f t="shared" si="37"/>
        <v>15.103599999999998</v>
      </c>
      <c r="M575" s="27">
        <v>596.70000000000005</v>
      </c>
      <c r="N575" s="27">
        <v>0.42059999999999997</v>
      </c>
      <c r="O575" s="27">
        <v>4.0000000000000001E-3</v>
      </c>
      <c r="P575" s="27">
        <v>22.700000000000003</v>
      </c>
      <c r="Q575" s="27">
        <v>3.9</v>
      </c>
      <c r="T575" s="1">
        <v>1.0449999999999999</v>
      </c>
      <c r="U575" s="1" t="s">
        <v>19</v>
      </c>
      <c r="V575" s="2">
        <v>29.835000000000001</v>
      </c>
      <c r="W575" s="1" t="s">
        <v>10</v>
      </c>
      <c r="X575" s="1">
        <v>0.57964000000000004</v>
      </c>
      <c r="Y575" s="1" t="s">
        <v>10</v>
      </c>
      <c r="Z575" s="1">
        <v>2.103E-2</v>
      </c>
      <c r="AA575" s="1" t="s">
        <v>10</v>
      </c>
      <c r="AB575" s="1">
        <v>4.0000000000000002E-4</v>
      </c>
      <c r="AC575" s="1" t="s">
        <v>15</v>
      </c>
      <c r="AD575" s="2">
        <v>2.2700000000000005</v>
      </c>
      <c r="AE575" s="1" t="s">
        <v>10</v>
      </c>
      <c r="AF575" s="2">
        <v>0.78</v>
      </c>
      <c r="AG575" s="1" t="s">
        <v>15</v>
      </c>
    </row>
    <row r="576" spans="1:33">
      <c r="A576" s="1">
        <v>576</v>
      </c>
      <c r="B576" s="1" t="str">
        <f t="shared" si="34"/>
        <v>JV_NS1_A2_T71</v>
      </c>
      <c r="C576" s="1" t="str">
        <f t="shared" si="35"/>
        <v>NS1.A2.7</v>
      </c>
      <c r="D576" s="1" t="str">
        <f t="shared" si="36"/>
        <v>NS1.A2.7.1</v>
      </c>
      <c r="E576" s="1" t="s">
        <v>31</v>
      </c>
      <c r="F576" s="1" t="s">
        <v>29</v>
      </c>
      <c r="G576" s="1" t="s">
        <v>1</v>
      </c>
      <c r="H576" s="6">
        <v>7</v>
      </c>
      <c r="I576" s="1">
        <v>1</v>
      </c>
      <c r="J576" s="27">
        <v>20.010000000000002</v>
      </c>
      <c r="K576" s="27">
        <v>4.9170999999999996</v>
      </c>
      <c r="L576" s="27">
        <f t="shared" si="37"/>
        <v>15.092900000000002</v>
      </c>
      <c r="M576" s="27">
        <v>603.1</v>
      </c>
      <c r="N576" s="27">
        <v>0.45839999999999997</v>
      </c>
      <c r="O576" s="27">
        <v>2.3999999999999998E-3</v>
      </c>
      <c r="P576" s="27">
        <v>5.8</v>
      </c>
      <c r="Q576" s="27">
        <v>4</v>
      </c>
      <c r="T576" s="1">
        <v>1.0005000000000002</v>
      </c>
      <c r="U576" s="1" t="s">
        <v>10</v>
      </c>
      <c r="V576" s="2">
        <v>30.155000000000001</v>
      </c>
      <c r="W576" s="1" t="s">
        <v>10</v>
      </c>
      <c r="X576" s="1">
        <v>0.49170999999999998</v>
      </c>
      <c r="Y576" s="1" t="s">
        <v>10</v>
      </c>
      <c r="Z576" s="1">
        <v>2.2919999999999999E-2</v>
      </c>
      <c r="AA576" s="1" t="s">
        <v>10</v>
      </c>
      <c r="AB576" s="1">
        <v>2.3999999999999998E-4</v>
      </c>
      <c r="AC576" s="1" t="s">
        <v>15</v>
      </c>
      <c r="AD576" s="2">
        <v>1</v>
      </c>
      <c r="AE576" s="1" t="s">
        <v>11</v>
      </c>
      <c r="AF576" s="2">
        <v>0.8</v>
      </c>
      <c r="AG576" s="1" t="s">
        <v>15</v>
      </c>
    </row>
    <row r="577" spans="1:33">
      <c r="A577" s="1">
        <v>577</v>
      </c>
      <c r="B577" s="1" t="str">
        <f t="shared" si="34"/>
        <v>JV_NS1_A2_T281</v>
      </c>
      <c r="C577" s="1" t="str">
        <f t="shared" si="35"/>
        <v>NS1.A2.28</v>
      </c>
      <c r="D577" s="1" t="str">
        <f t="shared" si="36"/>
        <v>NS1.A2.28.1</v>
      </c>
      <c r="E577" s="1" t="s">
        <v>31</v>
      </c>
      <c r="F577" s="1" t="s">
        <v>29</v>
      </c>
      <c r="G577" s="1" t="s">
        <v>1</v>
      </c>
      <c r="H577" s="6">
        <v>28</v>
      </c>
      <c r="I577" s="1">
        <v>1</v>
      </c>
      <c r="J577" s="27">
        <v>20.75</v>
      </c>
      <c r="K577" s="27">
        <v>7.0800000000000002E-2</v>
      </c>
      <c r="L577" s="27">
        <f t="shared" si="37"/>
        <v>20.679200000000002</v>
      </c>
      <c r="M577" s="27">
        <v>530.1</v>
      </c>
      <c r="N577" s="27">
        <v>0.48349999999999999</v>
      </c>
      <c r="O577" s="27">
        <v>5.0000000000000001E-4</v>
      </c>
      <c r="P577" s="27">
        <v>34.799999999999997</v>
      </c>
      <c r="Q577" s="27">
        <v>3.9</v>
      </c>
      <c r="T577" s="1">
        <v>1.0375000000000001</v>
      </c>
      <c r="U577" s="1" t="s">
        <v>19</v>
      </c>
      <c r="V577" s="2">
        <v>26.505000000000003</v>
      </c>
      <c r="W577" s="1" t="s">
        <v>10</v>
      </c>
      <c r="X577" s="1">
        <v>7.0800000000000004E-3</v>
      </c>
      <c r="Y577" s="1" t="s">
        <v>10</v>
      </c>
      <c r="Z577" s="1">
        <v>2.4175000000000002E-2</v>
      </c>
      <c r="AA577" s="1" t="s">
        <v>10</v>
      </c>
      <c r="AB577" s="1">
        <v>5.0000000000000002E-5</v>
      </c>
      <c r="AC577" s="1" t="s">
        <v>15</v>
      </c>
      <c r="AD577" s="2">
        <v>3.48</v>
      </c>
      <c r="AE577" s="1" t="s">
        <v>10</v>
      </c>
      <c r="AF577" s="2">
        <v>0.78</v>
      </c>
      <c r="AG577" s="1" t="s">
        <v>15</v>
      </c>
    </row>
    <row r="578" spans="1:33">
      <c r="A578" s="1">
        <v>578</v>
      </c>
      <c r="B578" s="1" t="str">
        <f t="shared" ref="B578:B641" si="38">_xlfn.CONCAT(F578,"_",E578,"_",G578,"_T",H578,I578)</f>
        <v>JV_NS1_A3_T01</v>
      </c>
      <c r="C578" s="1" t="str">
        <f t="shared" ref="C578:C641" si="39">E578&amp;"."&amp;G578&amp;"."&amp;H578</f>
        <v>NS1.A3.0</v>
      </c>
      <c r="D578" s="1" t="str">
        <f t="shared" ref="D578:D641" si="40">E578&amp;"."&amp;G578&amp;"."&amp;H578&amp;"."&amp;I578</f>
        <v>NS1.A3.0.1</v>
      </c>
      <c r="E578" s="1" t="s">
        <v>31</v>
      </c>
      <c r="F578" s="1" t="s">
        <v>29</v>
      </c>
      <c r="G578" s="1" t="s">
        <v>2</v>
      </c>
      <c r="H578" s="6">
        <v>0</v>
      </c>
      <c r="I578" s="1">
        <v>1</v>
      </c>
      <c r="J578" s="27">
        <v>24.7</v>
      </c>
      <c r="K578" s="27">
        <v>10.186999999999999</v>
      </c>
      <c r="L578" s="27">
        <f t="shared" si="37"/>
        <v>14.513</v>
      </c>
      <c r="M578" s="27">
        <v>473.7</v>
      </c>
      <c r="N578" s="27">
        <v>0.39660000000000001</v>
      </c>
      <c r="O578" s="27">
        <v>2.5999999999999999E-3</v>
      </c>
      <c r="P578" s="27">
        <v>8.8000000000000007</v>
      </c>
      <c r="Q578" s="27">
        <v>3.4</v>
      </c>
      <c r="R578" s="27">
        <v>4.9159434968017059</v>
      </c>
      <c r="S578" s="27">
        <v>0.92223100000000002</v>
      </c>
      <c r="T578" s="1">
        <v>0.93800000000000017</v>
      </c>
      <c r="U578" s="1" t="s">
        <v>10</v>
      </c>
      <c r="V578" s="2">
        <v>23.685000000000002</v>
      </c>
      <c r="W578" s="1" t="s">
        <v>10</v>
      </c>
      <c r="X578" s="1">
        <v>1.0186999999999999</v>
      </c>
      <c r="Y578" s="1" t="s">
        <v>10</v>
      </c>
      <c r="Z578" s="1">
        <v>1.983E-2</v>
      </c>
      <c r="AA578" s="1" t="s">
        <v>10</v>
      </c>
      <c r="AB578" s="1">
        <v>2.5999999999999998E-4</v>
      </c>
      <c r="AC578" s="1" t="s">
        <v>15</v>
      </c>
      <c r="AD578" s="2">
        <v>0.88000000000000012</v>
      </c>
      <c r="AE578" s="1" t="s">
        <v>10</v>
      </c>
      <c r="AF578" s="2">
        <v>0.68</v>
      </c>
      <c r="AG578" s="1" t="s">
        <v>15</v>
      </c>
    </row>
    <row r="579" spans="1:33">
      <c r="A579" s="1">
        <v>579</v>
      </c>
      <c r="B579" s="1" t="str">
        <f t="shared" si="38"/>
        <v>JV_NS1_A3_T71</v>
      </c>
      <c r="C579" s="1" t="str">
        <f t="shared" si="39"/>
        <v>NS1.A3.7</v>
      </c>
      <c r="D579" s="1" t="str">
        <f t="shared" si="40"/>
        <v>NS1.A3.7.1</v>
      </c>
      <c r="E579" s="1" t="s">
        <v>31</v>
      </c>
      <c r="F579" s="1" t="s">
        <v>29</v>
      </c>
      <c r="G579" s="1" t="s">
        <v>2</v>
      </c>
      <c r="H579" s="6">
        <v>7</v>
      </c>
      <c r="I579" s="1">
        <v>1</v>
      </c>
      <c r="J579" s="27">
        <v>22.18</v>
      </c>
      <c r="K579" s="27">
        <v>9.7192000000000007</v>
      </c>
      <c r="L579" s="27">
        <f t="shared" si="37"/>
        <v>12.460799999999999</v>
      </c>
      <c r="M579" s="27">
        <v>606.29999999999995</v>
      </c>
      <c r="N579" s="27">
        <v>0.37740000000000001</v>
      </c>
      <c r="O579" s="27">
        <v>2.3999999999999998E-3</v>
      </c>
      <c r="P579" s="27">
        <v>29.3</v>
      </c>
      <c r="Q579" s="27">
        <v>3.7</v>
      </c>
      <c r="T579" s="1">
        <v>1.2350000000000001</v>
      </c>
      <c r="U579" s="1" t="s">
        <v>19</v>
      </c>
      <c r="V579" s="2">
        <v>30.314999999999998</v>
      </c>
      <c r="W579" s="1" t="s">
        <v>10</v>
      </c>
      <c r="X579" s="1">
        <v>0.97192000000000012</v>
      </c>
      <c r="Y579" s="1" t="s">
        <v>10</v>
      </c>
      <c r="Z579" s="1">
        <v>1.8870000000000001E-2</v>
      </c>
      <c r="AA579" s="1" t="s">
        <v>10</v>
      </c>
      <c r="AB579" s="1">
        <v>2.3999999999999998E-4</v>
      </c>
      <c r="AC579" s="1" t="s">
        <v>15</v>
      </c>
      <c r="AD579" s="2">
        <v>2.93</v>
      </c>
      <c r="AE579" s="1" t="s">
        <v>10</v>
      </c>
      <c r="AF579" s="2">
        <v>0.7400000000000001</v>
      </c>
      <c r="AG579" s="1" t="s">
        <v>15</v>
      </c>
    </row>
    <row r="580" spans="1:33">
      <c r="A580" s="1">
        <v>580</v>
      </c>
      <c r="B580" s="1" t="str">
        <f t="shared" si="38"/>
        <v>JV_NS1_A3_T281</v>
      </c>
      <c r="C580" s="1" t="str">
        <f t="shared" si="39"/>
        <v>NS1.A3.28</v>
      </c>
      <c r="D580" s="1" t="str">
        <f t="shared" si="40"/>
        <v>NS1.A3.28.1</v>
      </c>
      <c r="E580" s="1" t="s">
        <v>31</v>
      </c>
      <c r="F580" s="1" t="s">
        <v>29</v>
      </c>
      <c r="G580" s="1" t="s">
        <v>2</v>
      </c>
      <c r="H580" s="6">
        <v>28</v>
      </c>
      <c r="I580" s="1">
        <v>1</v>
      </c>
      <c r="J580" s="27">
        <v>18.760000000000002</v>
      </c>
      <c r="K580" s="27">
        <v>6.2348999999999997</v>
      </c>
      <c r="L580" s="27">
        <f t="shared" si="37"/>
        <v>12.525100000000002</v>
      </c>
      <c r="M580" s="27">
        <v>569.9</v>
      </c>
      <c r="N580" s="27">
        <v>0.39379999999999998</v>
      </c>
      <c r="O580" s="27">
        <v>2.0000000000000001E-4</v>
      </c>
      <c r="P580" s="27">
        <v>6.1000000000000005</v>
      </c>
      <c r="Q580" s="27">
        <v>4.2</v>
      </c>
      <c r="R580" s="27">
        <v>4.0159603246167723</v>
      </c>
      <c r="S580" s="27">
        <v>0.89073999999999998</v>
      </c>
      <c r="T580" s="1">
        <v>1.109</v>
      </c>
      <c r="U580" s="1" t="s">
        <v>19</v>
      </c>
      <c r="V580" s="2">
        <v>28.495000000000001</v>
      </c>
      <c r="W580" s="1" t="s">
        <v>10</v>
      </c>
      <c r="X580" s="1">
        <v>0.62348999999999999</v>
      </c>
      <c r="Y580" s="1" t="s">
        <v>10</v>
      </c>
      <c r="Z580" s="1">
        <v>1.9689999999999999E-2</v>
      </c>
      <c r="AA580" s="1" t="s">
        <v>10</v>
      </c>
      <c r="AB580" s="1">
        <v>2.0000000000000002E-5</v>
      </c>
      <c r="AC580" s="1" t="s">
        <v>15</v>
      </c>
      <c r="AD580" s="2">
        <v>1</v>
      </c>
      <c r="AE580" s="1" t="s">
        <v>11</v>
      </c>
      <c r="AF580" s="2">
        <v>0.84000000000000008</v>
      </c>
      <c r="AG580" s="1" t="s">
        <v>15</v>
      </c>
    </row>
    <row r="581" spans="1:33">
      <c r="A581" s="1">
        <v>581</v>
      </c>
      <c r="B581" s="1" t="str">
        <f t="shared" si="38"/>
        <v>JV_NS1_AN_T01</v>
      </c>
      <c r="C581" s="1" t="str">
        <f t="shared" si="39"/>
        <v>NS1.AN.0</v>
      </c>
      <c r="D581" s="1" t="str">
        <f t="shared" si="40"/>
        <v>NS1.AN.0.1</v>
      </c>
      <c r="E581" s="1" t="s">
        <v>31</v>
      </c>
      <c r="F581" s="1" t="s">
        <v>29</v>
      </c>
      <c r="G581" s="1" t="s">
        <v>3</v>
      </c>
      <c r="H581" s="6">
        <v>0</v>
      </c>
      <c r="I581" s="1">
        <v>1</v>
      </c>
      <c r="J581" s="27">
        <v>16.190000000000001</v>
      </c>
      <c r="K581" s="27">
        <v>5.9627999999999997</v>
      </c>
      <c r="L581" s="27">
        <f t="shared" si="37"/>
        <v>10.227200000000002</v>
      </c>
      <c r="M581" s="27">
        <v>4374</v>
      </c>
      <c r="N581" s="27">
        <v>8.9960000000000004</v>
      </c>
      <c r="O581" s="27">
        <v>3.0999999999999999E-3</v>
      </c>
      <c r="P581" s="27">
        <v>502.29999999999995</v>
      </c>
      <c r="Q581" s="27">
        <v>0</v>
      </c>
      <c r="R581" s="27">
        <v>5.5823347745521925</v>
      </c>
      <c r="S581" s="27">
        <v>0.90378000000000003</v>
      </c>
      <c r="T581" s="1">
        <v>0.80950000000000011</v>
      </c>
      <c r="U581" s="1" t="s">
        <v>10</v>
      </c>
      <c r="V581" s="2">
        <v>218.70000000000002</v>
      </c>
      <c r="W581" s="1" t="s">
        <v>10</v>
      </c>
      <c r="X581" s="1">
        <v>0.59628000000000003</v>
      </c>
      <c r="Y581" s="1" t="s">
        <v>10</v>
      </c>
      <c r="Z581" s="1">
        <v>0.44980000000000003</v>
      </c>
      <c r="AA581" s="1" t="s">
        <v>10</v>
      </c>
      <c r="AB581" s="1">
        <v>3.1E-4</v>
      </c>
      <c r="AC581" s="1" t="s">
        <v>15</v>
      </c>
      <c r="AD581" s="2">
        <v>50.23</v>
      </c>
      <c r="AE581" s="1" t="s">
        <v>10</v>
      </c>
      <c r="AF581" s="2">
        <v>0</v>
      </c>
      <c r="AG581" s="1" t="s">
        <v>15</v>
      </c>
    </row>
    <row r="582" spans="1:33">
      <c r="A582" s="1">
        <v>582</v>
      </c>
      <c r="B582" s="1" t="str">
        <f t="shared" si="38"/>
        <v>JV_NS1_AN_T71</v>
      </c>
      <c r="C582" s="1" t="str">
        <f t="shared" si="39"/>
        <v>NS1.AN.7</v>
      </c>
      <c r="D582" s="1" t="str">
        <f t="shared" si="40"/>
        <v>NS1.AN.7.1</v>
      </c>
      <c r="E582" s="1" t="s">
        <v>31</v>
      </c>
      <c r="F582" s="1" t="s">
        <v>29</v>
      </c>
      <c r="G582" s="1" t="s">
        <v>3</v>
      </c>
      <c r="H582" s="6">
        <v>7</v>
      </c>
      <c r="I582" s="1">
        <v>1</v>
      </c>
      <c r="J582" s="27">
        <v>15.9</v>
      </c>
      <c r="K582" s="27">
        <v>8.72E-2</v>
      </c>
      <c r="L582" s="27">
        <f t="shared" si="37"/>
        <v>15.812800000000001</v>
      </c>
      <c r="M582" s="27">
        <v>4321</v>
      </c>
      <c r="N582" s="27">
        <v>14.5512</v>
      </c>
      <c r="O582" s="27">
        <v>4.4000000000000003E-3</v>
      </c>
      <c r="P582" s="27">
        <v>736.1</v>
      </c>
      <c r="Q582" s="27">
        <v>142.30000000000001</v>
      </c>
      <c r="T582" s="1">
        <v>0.79500000000000004</v>
      </c>
      <c r="U582" s="1" t="s">
        <v>10</v>
      </c>
      <c r="V582" s="2">
        <v>216.04999999999998</v>
      </c>
      <c r="W582" s="1" t="s">
        <v>10</v>
      </c>
      <c r="X582" s="1">
        <v>8.7200000000000003E-3</v>
      </c>
      <c r="Y582" s="1" t="s">
        <v>10</v>
      </c>
      <c r="Z582" s="1">
        <v>0.72755999999999998</v>
      </c>
      <c r="AA582" s="1" t="s">
        <v>10</v>
      </c>
      <c r="AB582" s="1">
        <v>4.4000000000000007E-4</v>
      </c>
      <c r="AC582" s="1" t="s">
        <v>15</v>
      </c>
      <c r="AD582" s="2">
        <v>73.61</v>
      </c>
      <c r="AE582" s="1" t="s">
        <v>10</v>
      </c>
      <c r="AF582" s="2">
        <v>14.230000000000002</v>
      </c>
      <c r="AG582" s="1" t="s">
        <v>10</v>
      </c>
    </row>
    <row r="583" spans="1:33">
      <c r="A583" s="1">
        <v>583</v>
      </c>
      <c r="B583" s="1" t="str">
        <f t="shared" si="38"/>
        <v>JV_NS1_AN_T281</v>
      </c>
      <c r="C583" s="1" t="str">
        <f t="shared" si="39"/>
        <v>NS1.AN.28</v>
      </c>
      <c r="D583" s="1" t="str">
        <f t="shared" si="40"/>
        <v>NS1.AN.28.1</v>
      </c>
      <c r="E583" s="1" t="s">
        <v>31</v>
      </c>
      <c r="F583" s="1" t="s">
        <v>29</v>
      </c>
      <c r="G583" s="1" t="s">
        <v>3</v>
      </c>
      <c r="H583" s="6">
        <v>28</v>
      </c>
      <c r="I583" s="1">
        <v>1</v>
      </c>
      <c r="J583" s="27">
        <v>15.06</v>
      </c>
      <c r="K583" s="27">
        <v>6.5500000000000003E-2</v>
      </c>
      <c r="L583" s="27">
        <f t="shared" si="37"/>
        <v>14.9945</v>
      </c>
      <c r="M583" s="27">
        <v>5747</v>
      </c>
      <c r="N583" s="27">
        <v>11.6492</v>
      </c>
      <c r="O583" s="27">
        <v>8.3000000000000001E-3</v>
      </c>
      <c r="P583" s="27">
        <v>556.4</v>
      </c>
      <c r="Q583" s="27">
        <v>108.7</v>
      </c>
      <c r="R583" s="27">
        <v>6.2932934926958826</v>
      </c>
      <c r="S583" s="27">
        <v>0.94777</v>
      </c>
      <c r="T583" s="1">
        <v>0.75300000000000011</v>
      </c>
      <c r="U583" s="1" t="s">
        <v>10</v>
      </c>
      <c r="V583" s="2">
        <v>287.35000000000002</v>
      </c>
      <c r="W583" s="1" t="s">
        <v>10</v>
      </c>
      <c r="X583" s="1">
        <v>6.5500000000000003E-3</v>
      </c>
      <c r="Y583" s="1" t="s">
        <v>10</v>
      </c>
      <c r="Z583" s="1">
        <v>0.58246000000000009</v>
      </c>
      <c r="AA583" s="1" t="s">
        <v>10</v>
      </c>
      <c r="AB583" s="1">
        <v>8.3000000000000001E-4</v>
      </c>
      <c r="AC583" s="1" t="s">
        <v>15</v>
      </c>
      <c r="AD583" s="2">
        <v>55.64</v>
      </c>
      <c r="AE583" s="1" t="s">
        <v>10</v>
      </c>
      <c r="AF583" s="2">
        <v>10.870000000000001</v>
      </c>
      <c r="AG583" s="1" t="s">
        <v>10</v>
      </c>
    </row>
    <row r="584" spans="1:33">
      <c r="A584" s="1">
        <v>584</v>
      </c>
      <c r="B584" s="1" t="str">
        <f t="shared" si="38"/>
        <v>JV_NS1_BK_T01</v>
      </c>
      <c r="C584" s="1" t="str">
        <f t="shared" si="39"/>
        <v>NS1.BK.0</v>
      </c>
      <c r="D584" s="1" t="str">
        <f t="shared" si="40"/>
        <v>NS1.BK.0.1</v>
      </c>
      <c r="E584" s="1" t="s">
        <v>31</v>
      </c>
      <c r="F584" s="1" t="s">
        <v>29</v>
      </c>
      <c r="G584" s="1" t="s">
        <v>18</v>
      </c>
      <c r="H584" s="6">
        <v>0</v>
      </c>
      <c r="I584" s="1">
        <v>1</v>
      </c>
      <c r="J584" s="27">
        <v>0.33929999999999999</v>
      </c>
      <c r="K584" s="27">
        <v>4.8500000000000001E-2</v>
      </c>
      <c r="L584" s="27">
        <f t="shared" si="37"/>
        <v>0.33929999999999999</v>
      </c>
      <c r="M584" s="27">
        <v>51.38</v>
      </c>
      <c r="N584" s="27">
        <v>0.11269999999999999</v>
      </c>
      <c r="O584" s="27">
        <v>1.2999999999999999E-3</v>
      </c>
      <c r="P584" s="27">
        <v>8.6999999999999993</v>
      </c>
      <c r="Q584" s="27">
        <v>0</v>
      </c>
      <c r="T584" s="1">
        <v>1.6965000000000001E-2</v>
      </c>
      <c r="U584" s="1" t="s">
        <v>11</v>
      </c>
      <c r="V584" s="2">
        <v>2.569</v>
      </c>
      <c r="W584" s="1" t="s">
        <v>11</v>
      </c>
      <c r="X584" s="1">
        <v>4.8500000000000001E-3</v>
      </c>
      <c r="Y584" s="1" t="s">
        <v>10</v>
      </c>
      <c r="Z584" s="1">
        <v>5.6350000000000003E-3</v>
      </c>
      <c r="AA584" s="1" t="s">
        <v>10</v>
      </c>
      <c r="AB584" s="1">
        <v>1.2999999999999999E-4</v>
      </c>
      <c r="AC584" s="1" t="s">
        <v>15</v>
      </c>
      <c r="AD584" s="2">
        <v>0.87</v>
      </c>
      <c r="AE584" s="1" t="s">
        <v>10</v>
      </c>
      <c r="AF584" s="2">
        <v>0</v>
      </c>
      <c r="AG584" s="1" t="s">
        <v>15</v>
      </c>
    </row>
    <row r="585" spans="1:33">
      <c r="A585" s="1">
        <v>585</v>
      </c>
      <c r="B585" s="1" t="str">
        <f t="shared" si="38"/>
        <v>JV_NS1_BK_T71</v>
      </c>
      <c r="C585" s="1" t="str">
        <f t="shared" si="39"/>
        <v>NS1.BK.7</v>
      </c>
      <c r="D585" s="1" t="str">
        <f t="shared" si="40"/>
        <v>NS1.BK.7.1</v>
      </c>
      <c r="E585" s="1" t="s">
        <v>31</v>
      </c>
      <c r="F585" s="1" t="s">
        <v>29</v>
      </c>
      <c r="G585" s="1" t="s">
        <v>18</v>
      </c>
      <c r="H585" s="6">
        <v>7</v>
      </c>
      <c r="I585" s="1">
        <v>1</v>
      </c>
      <c r="J585" s="27">
        <v>0.81710000000000005</v>
      </c>
      <c r="K585" s="27">
        <v>7.4899999999999994E-2</v>
      </c>
      <c r="L585" s="27">
        <f t="shared" si="37"/>
        <v>0.81710000000000005</v>
      </c>
      <c r="M585" s="27">
        <v>43.78</v>
      </c>
      <c r="N585" s="27">
        <v>0.43419999999999997</v>
      </c>
      <c r="O585" s="27">
        <v>4.0000000000000001E-3</v>
      </c>
      <c r="P585" s="27">
        <v>5.1000000000000005</v>
      </c>
      <c r="Q585" s="27">
        <v>0</v>
      </c>
      <c r="T585" s="1">
        <v>4.0855000000000002E-2</v>
      </c>
      <c r="U585" s="1" t="s">
        <v>10</v>
      </c>
      <c r="V585" s="2">
        <v>2.1890000000000001</v>
      </c>
      <c r="W585" s="1" t="s">
        <v>11</v>
      </c>
      <c r="X585" s="1">
        <v>7.4900000000000001E-3</v>
      </c>
      <c r="Y585" s="1" t="s">
        <v>10</v>
      </c>
      <c r="Z585" s="1">
        <v>2.171E-2</v>
      </c>
      <c r="AA585" s="1" t="s">
        <v>10</v>
      </c>
      <c r="AB585" s="1">
        <v>4.0000000000000002E-4</v>
      </c>
      <c r="AC585" s="1" t="s">
        <v>15</v>
      </c>
      <c r="AD585" s="2">
        <v>1</v>
      </c>
      <c r="AE585" s="1" t="s">
        <v>11</v>
      </c>
      <c r="AF585" s="2">
        <v>0</v>
      </c>
      <c r="AG585" s="1" t="s">
        <v>15</v>
      </c>
    </row>
    <row r="586" spans="1:33">
      <c r="A586" s="1">
        <v>586</v>
      </c>
      <c r="B586" s="1" t="str">
        <f t="shared" si="38"/>
        <v>JV_NS1_BK_T281</v>
      </c>
      <c r="C586" s="1" t="str">
        <f t="shared" si="39"/>
        <v>NS1.BK.28</v>
      </c>
      <c r="D586" s="1" t="str">
        <f t="shared" si="40"/>
        <v>NS1.BK.28.1</v>
      </c>
      <c r="E586" s="1" t="s">
        <v>31</v>
      </c>
      <c r="F586" s="1" t="s">
        <v>29</v>
      </c>
      <c r="G586" s="1" t="s">
        <v>18</v>
      </c>
      <c r="H586" s="6">
        <v>28</v>
      </c>
      <c r="I586" s="1">
        <v>1</v>
      </c>
      <c r="J586" s="27">
        <v>0.57540000000000002</v>
      </c>
      <c r="K586" s="27">
        <v>2.64E-2</v>
      </c>
      <c r="L586" s="27">
        <f t="shared" si="37"/>
        <v>0.57540000000000002</v>
      </c>
      <c r="M586" s="27">
        <v>29.02</v>
      </c>
      <c r="N586" s="27">
        <v>8.6699999999999999E-2</v>
      </c>
      <c r="O586" s="27">
        <v>1.5E-3</v>
      </c>
      <c r="P586" s="27">
        <v>5.5</v>
      </c>
      <c r="Q586" s="27">
        <v>6.1000000000000005</v>
      </c>
      <c r="T586" s="1">
        <v>2.8770000000000004E-2</v>
      </c>
      <c r="U586" s="1" t="s">
        <v>10</v>
      </c>
      <c r="V586" s="2">
        <v>1.4510000000000001</v>
      </c>
      <c r="W586" s="1" t="s">
        <v>11</v>
      </c>
      <c r="X586" s="1">
        <v>2.64E-3</v>
      </c>
      <c r="Y586" s="1" t="s">
        <v>10</v>
      </c>
      <c r="Z586" s="1">
        <v>4.3350000000000003E-3</v>
      </c>
      <c r="AA586" s="1" t="s">
        <v>10</v>
      </c>
      <c r="AB586" s="1">
        <v>1.5000000000000001E-4</v>
      </c>
      <c r="AC586" s="1" t="s">
        <v>15</v>
      </c>
      <c r="AD586" s="2">
        <v>1</v>
      </c>
      <c r="AE586" s="1" t="s">
        <v>11</v>
      </c>
      <c r="AF586" s="2">
        <v>1.2200000000000002</v>
      </c>
      <c r="AG586" s="1" t="s">
        <v>15</v>
      </c>
    </row>
    <row r="587" spans="1:33">
      <c r="A587" s="1">
        <v>587</v>
      </c>
      <c r="B587" s="1" t="str">
        <f t="shared" si="38"/>
        <v>JV_NS1_N1_T01</v>
      </c>
      <c r="C587" s="1" t="str">
        <f t="shared" si="39"/>
        <v>NS1.N1.0</v>
      </c>
      <c r="D587" s="1" t="str">
        <f t="shared" si="40"/>
        <v>NS1.N1.0.1</v>
      </c>
      <c r="E587" s="1" t="s">
        <v>31</v>
      </c>
      <c r="F587" s="1" t="s">
        <v>29</v>
      </c>
      <c r="G587" s="1" t="s">
        <v>17</v>
      </c>
      <c r="H587" s="6">
        <v>0</v>
      </c>
      <c r="I587" s="1">
        <v>1</v>
      </c>
      <c r="J587" s="27">
        <v>15.63</v>
      </c>
      <c r="K587" s="27">
        <v>3.9E-2</v>
      </c>
      <c r="L587" s="27">
        <f t="shared" si="37"/>
        <v>15.63</v>
      </c>
      <c r="M587" s="27">
        <v>1217</v>
      </c>
      <c r="N587" s="27">
        <v>2.153</v>
      </c>
      <c r="O587" s="27">
        <v>9.1000000000000004E-3</v>
      </c>
      <c r="P587" s="27">
        <v>96.5</v>
      </c>
      <c r="Q587" s="27">
        <v>3.3</v>
      </c>
      <c r="T587" s="1">
        <v>0.78150000000000008</v>
      </c>
      <c r="U587" s="1" t="s">
        <v>10</v>
      </c>
      <c r="V587" s="2">
        <v>60.850000000000009</v>
      </c>
      <c r="W587" s="1" t="s">
        <v>10</v>
      </c>
      <c r="X587" s="1">
        <v>3.9000000000000003E-3</v>
      </c>
      <c r="Y587" s="1" t="s">
        <v>10</v>
      </c>
      <c r="Z587" s="1">
        <v>0.10765000000000001</v>
      </c>
      <c r="AA587" s="1" t="s">
        <v>10</v>
      </c>
      <c r="AB587" s="1">
        <v>9.1000000000000011E-4</v>
      </c>
      <c r="AC587" s="1" t="s">
        <v>15</v>
      </c>
      <c r="AD587" s="2">
        <v>9.65</v>
      </c>
      <c r="AE587" s="1" t="s">
        <v>10</v>
      </c>
      <c r="AF587" s="2">
        <v>0.66</v>
      </c>
      <c r="AG587" s="1" t="s">
        <v>15</v>
      </c>
    </row>
    <row r="588" spans="1:33">
      <c r="A588" s="1">
        <v>588</v>
      </c>
      <c r="B588" s="1" t="str">
        <f t="shared" si="38"/>
        <v>JV_NS1_N1_T71</v>
      </c>
      <c r="C588" s="1" t="str">
        <f t="shared" si="39"/>
        <v>NS1.N1.7</v>
      </c>
      <c r="D588" s="1" t="str">
        <f t="shared" si="40"/>
        <v>NS1.N1.7.1</v>
      </c>
      <c r="E588" s="1" t="s">
        <v>31</v>
      </c>
      <c r="F588" s="1" t="s">
        <v>29</v>
      </c>
      <c r="G588" s="1" t="s">
        <v>17</v>
      </c>
      <c r="H588" s="6">
        <v>7</v>
      </c>
      <c r="I588" s="1">
        <v>1</v>
      </c>
      <c r="J588" s="27">
        <v>15.74</v>
      </c>
      <c r="K588" s="27">
        <v>6.3100000000000003E-2</v>
      </c>
      <c r="L588" s="27">
        <f t="shared" si="37"/>
        <v>15.74</v>
      </c>
      <c r="M588" s="27">
        <v>1195</v>
      </c>
      <c r="N588" s="27">
        <v>2.0230999999999999</v>
      </c>
      <c r="O588" s="27">
        <v>1.06E-2</v>
      </c>
      <c r="P588" s="27">
        <v>87.4</v>
      </c>
      <c r="Q588" s="27">
        <v>3.5</v>
      </c>
      <c r="T588" s="1">
        <v>0.78700000000000003</v>
      </c>
      <c r="U588" s="1" t="s">
        <v>10</v>
      </c>
      <c r="V588" s="2">
        <v>59.750000000000007</v>
      </c>
      <c r="W588" s="1" t="s">
        <v>10</v>
      </c>
      <c r="X588" s="1">
        <v>6.3100000000000005E-3</v>
      </c>
      <c r="Y588" s="1" t="s">
        <v>10</v>
      </c>
      <c r="Z588" s="1">
        <v>0.10115499999999999</v>
      </c>
      <c r="AA588" s="1" t="s">
        <v>10</v>
      </c>
      <c r="AB588" s="1">
        <v>1.06E-3</v>
      </c>
      <c r="AC588" s="1" t="s">
        <v>15</v>
      </c>
      <c r="AD588" s="2">
        <v>8.740000000000002</v>
      </c>
      <c r="AE588" s="1" t="s">
        <v>10</v>
      </c>
      <c r="AF588" s="2">
        <v>0.70000000000000007</v>
      </c>
      <c r="AG588" s="1" t="s">
        <v>15</v>
      </c>
    </row>
    <row r="589" spans="1:33">
      <c r="A589" s="1">
        <v>589</v>
      </c>
      <c r="B589" s="1" t="str">
        <f t="shared" si="38"/>
        <v>JV_NS1_N1_T281</v>
      </c>
      <c r="C589" s="1" t="str">
        <f t="shared" si="39"/>
        <v>NS1.N1.28</v>
      </c>
      <c r="D589" s="1" t="str">
        <f t="shared" si="40"/>
        <v>NS1.N1.28.1</v>
      </c>
      <c r="E589" s="1" t="s">
        <v>31</v>
      </c>
      <c r="F589" s="1" t="s">
        <v>29</v>
      </c>
      <c r="G589" s="1" t="s">
        <v>17</v>
      </c>
      <c r="H589" s="6">
        <v>28</v>
      </c>
      <c r="I589" s="1">
        <v>1</v>
      </c>
      <c r="J589" s="27">
        <v>8.1080000000000005</v>
      </c>
      <c r="K589" s="27">
        <v>4.5100000000000001E-2</v>
      </c>
      <c r="L589" s="27">
        <f t="shared" si="37"/>
        <v>8.1080000000000005</v>
      </c>
      <c r="M589" s="27">
        <v>717.6</v>
      </c>
      <c r="N589" s="27">
        <v>1.4816</v>
      </c>
      <c r="O589" s="27">
        <v>9.1000000000000004E-3</v>
      </c>
      <c r="P589" s="27">
        <v>53</v>
      </c>
      <c r="Q589" s="27">
        <v>4.4000000000000004</v>
      </c>
      <c r="T589" s="1">
        <v>0.40540000000000004</v>
      </c>
      <c r="U589" s="1" t="s">
        <v>10</v>
      </c>
      <c r="V589" s="2">
        <v>35.880000000000003</v>
      </c>
      <c r="W589" s="1" t="s">
        <v>10</v>
      </c>
      <c r="X589" s="1">
        <v>4.5100000000000001E-3</v>
      </c>
      <c r="Y589" s="1" t="s">
        <v>10</v>
      </c>
      <c r="Z589" s="1">
        <v>7.4080000000000007E-2</v>
      </c>
      <c r="AA589" s="1" t="s">
        <v>10</v>
      </c>
      <c r="AB589" s="1">
        <v>9.1000000000000011E-4</v>
      </c>
      <c r="AC589" s="1" t="s">
        <v>15</v>
      </c>
      <c r="AD589" s="2">
        <v>5.3</v>
      </c>
      <c r="AE589" s="1" t="s">
        <v>10</v>
      </c>
      <c r="AF589" s="2">
        <v>0.88000000000000012</v>
      </c>
      <c r="AG589" s="1" t="s">
        <v>15</v>
      </c>
    </row>
    <row r="590" spans="1:33">
      <c r="A590" s="1">
        <v>590</v>
      </c>
      <c r="B590" s="1" t="str">
        <f t="shared" si="38"/>
        <v>JV_NS1_N2_T01</v>
      </c>
      <c r="C590" s="1" t="str">
        <f t="shared" si="39"/>
        <v>NS1.N2.0</v>
      </c>
      <c r="D590" s="1" t="str">
        <f t="shared" si="40"/>
        <v>NS1.N2.0.1</v>
      </c>
      <c r="E590" s="1" t="s">
        <v>31</v>
      </c>
      <c r="F590" s="1" t="s">
        <v>29</v>
      </c>
      <c r="G590" s="1" t="s">
        <v>16</v>
      </c>
      <c r="H590" s="6">
        <v>0</v>
      </c>
      <c r="I590" s="1">
        <v>1</v>
      </c>
      <c r="J590" s="27">
        <v>18.37</v>
      </c>
      <c r="K590" s="27">
        <v>4.7199999999999999E-2</v>
      </c>
      <c r="L590" s="27">
        <f t="shared" si="37"/>
        <v>18.37</v>
      </c>
      <c r="M590" s="27">
        <v>3662</v>
      </c>
      <c r="N590" s="27">
        <v>7.4269999999999996</v>
      </c>
      <c r="O590" s="27">
        <v>1.0999999999999999E-2</v>
      </c>
      <c r="P590" s="27">
        <v>422.09999999999997</v>
      </c>
      <c r="Q590" s="27">
        <v>2.4</v>
      </c>
      <c r="T590" s="1">
        <v>0.8135</v>
      </c>
      <c r="U590" s="1" t="s">
        <v>10</v>
      </c>
      <c r="V590" s="2">
        <v>183.10000000000002</v>
      </c>
      <c r="W590" s="1" t="s">
        <v>10</v>
      </c>
      <c r="X590" s="1">
        <v>4.7200000000000002E-3</v>
      </c>
      <c r="Y590" s="1" t="s">
        <v>10</v>
      </c>
      <c r="Z590" s="1">
        <v>0.37135000000000001</v>
      </c>
      <c r="AA590" s="1" t="s">
        <v>10</v>
      </c>
      <c r="AB590" s="1">
        <v>1.1000000000000001E-3</v>
      </c>
      <c r="AC590" s="1" t="s">
        <v>15</v>
      </c>
      <c r="AD590" s="2">
        <v>42.21</v>
      </c>
      <c r="AE590" s="1" t="s">
        <v>10</v>
      </c>
      <c r="AF590" s="2">
        <v>0.48</v>
      </c>
      <c r="AG590" s="1" t="s">
        <v>15</v>
      </c>
    </row>
    <row r="591" spans="1:33">
      <c r="A591" s="1">
        <v>591</v>
      </c>
      <c r="B591" s="1" t="str">
        <f t="shared" si="38"/>
        <v>JV_NS1_N2_T71</v>
      </c>
      <c r="C591" s="1" t="str">
        <f t="shared" si="39"/>
        <v>NS1.N2.7</v>
      </c>
      <c r="D591" s="1" t="str">
        <f t="shared" si="40"/>
        <v>NS1.N2.7.1</v>
      </c>
      <c r="E591" s="1" t="s">
        <v>31</v>
      </c>
      <c r="F591" s="1" t="s">
        <v>29</v>
      </c>
      <c r="G591" s="1" t="s">
        <v>16</v>
      </c>
      <c r="H591" s="6">
        <v>7</v>
      </c>
      <c r="I591" s="1">
        <v>1</v>
      </c>
      <c r="J591" s="27">
        <v>12.32</v>
      </c>
      <c r="K591" s="27">
        <v>6.4299999999999996E-2</v>
      </c>
      <c r="L591" s="27">
        <f t="shared" si="37"/>
        <v>12.32</v>
      </c>
      <c r="M591" s="27">
        <v>1920</v>
      </c>
      <c r="N591" s="27">
        <v>7.359</v>
      </c>
      <c r="O591" s="27">
        <v>1.14E-2</v>
      </c>
      <c r="P591" s="27">
        <v>448</v>
      </c>
      <c r="Q591" s="27">
        <v>2.2999999999999998</v>
      </c>
      <c r="T591" s="1">
        <v>0.6160000000000001</v>
      </c>
      <c r="U591" s="1" t="s">
        <v>10</v>
      </c>
      <c r="V591" s="2">
        <v>96</v>
      </c>
      <c r="W591" s="1" t="s">
        <v>10</v>
      </c>
      <c r="X591" s="1">
        <v>6.43E-3</v>
      </c>
      <c r="Y591" s="1" t="s">
        <v>10</v>
      </c>
      <c r="Z591" s="1">
        <v>0.36795</v>
      </c>
      <c r="AA591" s="1" t="s">
        <v>10</v>
      </c>
      <c r="AB591" s="1">
        <v>1.1400000000000002E-3</v>
      </c>
      <c r="AC591" s="1" t="s">
        <v>15</v>
      </c>
      <c r="AD591" s="2">
        <v>44.800000000000004</v>
      </c>
      <c r="AE591" s="1" t="s">
        <v>10</v>
      </c>
      <c r="AF591" s="2">
        <v>0.46</v>
      </c>
      <c r="AG591" s="1" t="s">
        <v>15</v>
      </c>
    </row>
    <row r="592" spans="1:33">
      <c r="A592" s="1">
        <v>592</v>
      </c>
      <c r="B592" s="1" t="str">
        <f t="shared" si="38"/>
        <v>JV_NS1_N2_T281</v>
      </c>
      <c r="C592" s="1" t="str">
        <f t="shared" si="39"/>
        <v>NS1.N2.28</v>
      </c>
      <c r="D592" s="1" t="str">
        <f t="shared" si="40"/>
        <v>NS1.N2.28.1</v>
      </c>
      <c r="E592" s="1" t="s">
        <v>31</v>
      </c>
      <c r="F592" s="1" t="s">
        <v>29</v>
      </c>
      <c r="G592" s="1" t="s">
        <v>16</v>
      </c>
      <c r="H592" s="6">
        <v>28</v>
      </c>
      <c r="I592" s="1">
        <v>1</v>
      </c>
      <c r="J592" s="27">
        <v>16.27</v>
      </c>
      <c r="K592" s="27">
        <v>2.58E-2</v>
      </c>
      <c r="L592" s="27">
        <f t="shared" si="37"/>
        <v>16.27</v>
      </c>
      <c r="M592" s="27">
        <v>3770</v>
      </c>
      <c r="N592" s="27">
        <v>4.4016999999999999</v>
      </c>
      <c r="O592" s="27">
        <v>1.14E-2</v>
      </c>
      <c r="P592" s="27">
        <v>115.9</v>
      </c>
      <c r="Q592" s="27">
        <v>1.8</v>
      </c>
      <c r="T592" s="1">
        <v>0.91850000000000009</v>
      </c>
      <c r="U592" s="1" t="s">
        <v>10</v>
      </c>
      <c r="V592" s="2">
        <v>188.5</v>
      </c>
      <c r="W592" s="1" t="s">
        <v>10</v>
      </c>
      <c r="X592" s="1">
        <v>2.5800000000000003E-3</v>
      </c>
      <c r="Y592" s="1" t="s">
        <v>10</v>
      </c>
      <c r="Z592" s="1">
        <v>0.220085</v>
      </c>
      <c r="AA592" s="1" t="s">
        <v>10</v>
      </c>
      <c r="AB592" s="1">
        <v>1.1400000000000002E-3</v>
      </c>
      <c r="AC592" s="1" t="s">
        <v>15</v>
      </c>
      <c r="AD592" s="2">
        <v>11.590000000000002</v>
      </c>
      <c r="AE592" s="1" t="s">
        <v>10</v>
      </c>
      <c r="AF592" s="2">
        <v>0.36000000000000004</v>
      </c>
      <c r="AG592" s="1" t="s">
        <v>15</v>
      </c>
    </row>
    <row r="593" spans="1:33">
      <c r="A593" s="1">
        <v>593</v>
      </c>
      <c r="B593" s="1" t="str">
        <f t="shared" si="38"/>
        <v>JV_NS1_N3_T01</v>
      </c>
      <c r="C593" s="1" t="str">
        <f t="shared" si="39"/>
        <v>NS1.N3.0</v>
      </c>
      <c r="D593" s="1" t="str">
        <f t="shared" si="40"/>
        <v>NS1.N3.0.1</v>
      </c>
      <c r="E593" s="1" t="s">
        <v>31</v>
      </c>
      <c r="F593" s="1" t="s">
        <v>29</v>
      </c>
      <c r="G593" s="1" t="s">
        <v>12</v>
      </c>
      <c r="H593" s="6">
        <v>0</v>
      </c>
      <c r="I593" s="1">
        <v>1</v>
      </c>
      <c r="J593" s="27">
        <v>11.08</v>
      </c>
      <c r="K593" s="27">
        <v>4.3799999999999999E-2</v>
      </c>
      <c r="L593" s="27">
        <f t="shared" si="37"/>
        <v>11.08</v>
      </c>
      <c r="M593" s="27">
        <v>4910</v>
      </c>
      <c r="N593" s="27">
        <v>12.5542</v>
      </c>
      <c r="O593" s="27">
        <v>8.0000000000000002E-3</v>
      </c>
      <c r="P593" s="27">
        <v>812.1</v>
      </c>
      <c r="Q593" s="27">
        <v>1.4</v>
      </c>
      <c r="T593" s="1">
        <v>0.55400000000000005</v>
      </c>
      <c r="U593" s="1" t="s">
        <v>10</v>
      </c>
      <c r="V593" s="2">
        <v>245.50000000000003</v>
      </c>
      <c r="W593" s="1" t="s">
        <v>10</v>
      </c>
      <c r="X593" s="1">
        <v>4.3800000000000002E-3</v>
      </c>
      <c r="Y593" s="1" t="s">
        <v>10</v>
      </c>
      <c r="Z593" s="1">
        <v>0.62770999999999999</v>
      </c>
      <c r="AA593" s="1" t="s">
        <v>10</v>
      </c>
      <c r="AB593" s="1">
        <v>8.0000000000000004E-4</v>
      </c>
      <c r="AC593" s="1" t="s">
        <v>15</v>
      </c>
      <c r="AD593" s="2">
        <v>81.210000000000008</v>
      </c>
      <c r="AE593" s="1" t="s">
        <v>10</v>
      </c>
      <c r="AF593" s="2">
        <v>0.28000000000000003</v>
      </c>
      <c r="AG593" s="1" t="s">
        <v>15</v>
      </c>
    </row>
    <row r="594" spans="1:33">
      <c r="A594" s="1">
        <v>594</v>
      </c>
      <c r="B594" s="1" t="str">
        <f t="shared" si="38"/>
        <v>JV_NS1_N3_T71</v>
      </c>
      <c r="C594" s="1" t="str">
        <f t="shared" si="39"/>
        <v>NS1.N3.7</v>
      </c>
      <c r="D594" s="1" t="str">
        <f t="shared" si="40"/>
        <v>NS1.N3.7.1</v>
      </c>
      <c r="E594" s="1" t="s">
        <v>31</v>
      </c>
      <c r="F594" s="1" t="s">
        <v>29</v>
      </c>
      <c r="G594" s="1" t="s">
        <v>12</v>
      </c>
      <c r="H594" s="6">
        <v>7</v>
      </c>
      <c r="I594" s="1">
        <v>1</v>
      </c>
      <c r="J594" s="27">
        <v>7.2110000000000003</v>
      </c>
      <c r="K594" s="27">
        <v>3.39E-2</v>
      </c>
      <c r="L594" s="27">
        <f t="shared" si="37"/>
        <v>7.2110000000000003</v>
      </c>
      <c r="M594" s="27">
        <v>3221</v>
      </c>
      <c r="N594" s="27">
        <v>5.1570999999999998</v>
      </c>
      <c r="O594" s="27">
        <v>4.4999999999999997E-3</v>
      </c>
      <c r="P594" s="27">
        <v>182.9</v>
      </c>
      <c r="Q594" s="27">
        <v>2.6</v>
      </c>
      <c r="T594" s="1">
        <v>0.36055000000000004</v>
      </c>
      <c r="U594" s="1" t="s">
        <v>10</v>
      </c>
      <c r="V594" s="2">
        <v>161.05000000000004</v>
      </c>
      <c r="W594" s="1" t="s">
        <v>10</v>
      </c>
      <c r="X594" s="1">
        <v>3.3900000000000002E-3</v>
      </c>
      <c r="Y594" s="1" t="s">
        <v>10</v>
      </c>
      <c r="Z594" s="1">
        <v>0.257855</v>
      </c>
      <c r="AA594" s="1" t="s">
        <v>10</v>
      </c>
      <c r="AB594" s="1">
        <v>4.4999999999999999E-4</v>
      </c>
      <c r="AC594" s="1" t="s">
        <v>15</v>
      </c>
      <c r="AD594" s="2">
        <v>18.29</v>
      </c>
      <c r="AE594" s="1" t="s">
        <v>10</v>
      </c>
      <c r="AF594" s="2">
        <v>0.51999999999999991</v>
      </c>
      <c r="AG594" s="1" t="s">
        <v>15</v>
      </c>
    </row>
    <row r="595" spans="1:33">
      <c r="A595" s="1">
        <v>595</v>
      </c>
      <c r="B595" s="1" t="str">
        <f t="shared" si="38"/>
        <v>JV_NS1_N3_T281</v>
      </c>
      <c r="C595" s="1" t="str">
        <f t="shared" si="39"/>
        <v>NS1.N3.28</v>
      </c>
      <c r="D595" s="1" t="str">
        <f t="shared" si="40"/>
        <v>NS1.N3.28.1</v>
      </c>
      <c r="E595" s="1" t="s">
        <v>31</v>
      </c>
      <c r="F595" s="1" t="s">
        <v>29</v>
      </c>
      <c r="G595" s="1" t="s">
        <v>12</v>
      </c>
      <c r="H595" s="6">
        <v>28</v>
      </c>
      <c r="I595" s="1">
        <v>1</v>
      </c>
      <c r="J595" s="27">
        <v>3.621</v>
      </c>
      <c r="K595" s="27">
        <v>3.6700000000000003E-2</v>
      </c>
      <c r="L595" s="27">
        <f t="shared" si="37"/>
        <v>3.621</v>
      </c>
      <c r="M595" s="27">
        <v>1665</v>
      </c>
      <c r="N595" s="27">
        <v>10.3691</v>
      </c>
      <c r="O595" s="27">
        <v>1.04E-2</v>
      </c>
      <c r="P595" s="27">
        <v>673.1</v>
      </c>
      <c r="Q595" s="27">
        <v>1.7</v>
      </c>
      <c r="T595" s="1">
        <v>0.18105000000000002</v>
      </c>
      <c r="U595" s="1" t="s">
        <v>10</v>
      </c>
      <c r="V595" s="2">
        <v>83.25</v>
      </c>
      <c r="W595" s="1" t="s">
        <v>10</v>
      </c>
      <c r="X595" s="1">
        <v>3.6700000000000005E-3</v>
      </c>
      <c r="Y595" s="1" t="s">
        <v>10</v>
      </c>
      <c r="Z595" s="1">
        <v>0.518455</v>
      </c>
      <c r="AA595" s="1" t="s">
        <v>10</v>
      </c>
      <c r="AB595" s="1">
        <v>1.0399999999999999E-3</v>
      </c>
      <c r="AC595" s="1" t="s">
        <v>15</v>
      </c>
      <c r="AD595" s="2">
        <v>67.31</v>
      </c>
      <c r="AE595" s="1" t="s">
        <v>10</v>
      </c>
      <c r="AF595" s="2">
        <v>0.34</v>
      </c>
      <c r="AG595" s="1" t="s">
        <v>15</v>
      </c>
    </row>
    <row r="596" spans="1:33">
      <c r="A596" s="1">
        <v>596</v>
      </c>
      <c r="B596" s="1" t="str">
        <f t="shared" si="38"/>
        <v>JV_NS1_CT_T282</v>
      </c>
      <c r="C596" s="1" t="str">
        <f t="shared" si="39"/>
        <v>NS1.CT.28</v>
      </c>
      <c r="D596" s="1" t="str">
        <f t="shared" si="40"/>
        <v>NS1.CT.28.2</v>
      </c>
      <c r="E596" s="1" t="s">
        <v>31</v>
      </c>
      <c r="F596" s="1" t="s">
        <v>29</v>
      </c>
      <c r="G596" s="1" t="s">
        <v>20</v>
      </c>
      <c r="H596" s="6">
        <v>28</v>
      </c>
      <c r="I596" s="1">
        <v>2</v>
      </c>
      <c r="J596" s="27">
        <v>7.61</v>
      </c>
      <c r="K596" s="27">
        <v>5.5199999999999999E-2</v>
      </c>
      <c r="L596" s="27">
        <f t="shared" si="37"/>
        <v>7.61</v>
      </c>
      <c r="M596" s="27">
        <v>290.5</v>
      </c>
      <c r="N596" s="27">
        <v>0.48770000000000002</v>
      </c>
      <c r="O596" s="27">
        <v>3.5999999999999999E-3</v>
      </c>
      <c r="P596" s="27">
        <v>17.3</v>
      </c>
      <c r="Q596" s="27">
        <v>0.3</v>
      </c>
      <c r="R596" s="27">
        <v>12.880854139290406</v>
      </c>
      <c r="S596" s="27">
        <v>0.98023300000000002</v>
      </c>
      <c r="T596" s="1">
        <v>0.76100000000000012</v>
      </c>
      <c r="U596" s="1" t="s">
        <v>10</v>
      </c>
      <c r="V596" s="2">
        <v>29.05</v>
      </c>
      <c r="W596" s="1" t="s">
        <v>10</v>
      </c>
      <c r="X596" s="1">
        <v>5.5200000000000006E-3</v>
      </c>
      <c r="Y596" s="1" t="s">
        <v>10</v>
      </c>
      <c r="Z596" s="1">
        <v>2.4385000000000004E-2</v>
      </c>
      <c r="AA596" s="1" t="s">
        <v>10</v>
      </c>
      <c r="AB596" s="1">
        <v>3.6000000000000002E-4</v>
      </c>
      <c r="AC596" s="1" t="s">
        <v>15</v>
      </c>
      <c r="AD596" s="2">
        <v>1.73</v>
      </c>
      <c r="AE596" s="1" t="s">
        <v>10</v>
      </c>
      <c r="AF596" s="2">
        <v>0.06</v>
      </c>
      <c r="AG596" s="1" t="s">
        <v>15</v>
      </c>
    </row>
    <row r="597" spans="1:33">
      <c r="A597" s="1">
        <v>597</v>
      </c>
      <c r="B597" s="1" t="str">
        <f t="shared" si="38"/>
        <v>JV_NS1_CT_T02</v>
      </c>
      <c r="C597" s="1" t="str">
        <f t="shared" si="39"/>
        <v>NS1.CT.0</v>
      </c>
      <c r="D597" s="1" t="str">
        <f t="shared" si="40"/>
        <v>NS1.CT.0.2</v>
      </c>
      <c r="E597" s="1" t="s">
        <v>31</v>
      </c>
      <c r="F597" s="1" t="s">
        <v>29</v>
      </c>
      <c r="G597" s="1" t="s">
        <v>20</v>
      </c>
      <c r="H597" s="6">
        <v>0</v>
      </c>
      <c r="I597" s="1">
        <v>2</v>
      </c>
      <c r="J597" s="27">
        <v>16.14</v>
      </c>
      <c r="K597" s="27">
        <v>5.96E-2</v>
      </c>
      <c r="L597" s="27">
        <f t="shared" si="37"/>
        <v>16.14</v>
      </c>
      <c r="M597" s="27">
        <v>598.09999999999991</v>
      </c>
      <c r="N597" s="27">
        <v>1.6199999999999999E-2</v>
      </c>
      <c r="O597" s="27">
        <v>5.0000000000000001E-4</v>
      </c>
      <c r="P597" s="27">
        <v>0.2</v>
      </c>
      <c r="Q597" s="27">
        <v>0</v>
      </c>
      <c r="T597" s="1">
        <v>1.6140000000000001</v>
      </c>
      <c r="U597" s="1" t="s">
        <v>10</v>
      </c>
      <c r="V597" s="2">
        <v>59.81</v>
      </c>
      <c r="W597" s="1" t="s">
        <v>10</v>
      </c>
      <c r="X597" s="1">
        <v>0</v>
      </c>
      <c r="Y597" s="1" t="s">
        <v>15</v>
      </c>
      <c r="Z597" s="1">
        <v>8.0999999999999996E-4</v>
      </c>
      <c r="AA597" s="1" t="s">
        <v>10</v>
      </c>
      <c r="AB597" s="1">
        <v>5.0000000000000002E-5</v>
      </c>
      <c r="AC597" s="1" t="s">
        <v>15</v>
      </c>
      <c r="AD597" s="2">
        <v>0.04</v>
      </c>
      <c r="AE597" s="1" t="s">
        <v>15</v>
      </c>
      <c r="AF597" s="2">
        <v>0</v>
      </c>
      <c r="AG597" s="1" t="s">
        <v>15</v>
      </c>
    </row>
    <row r="598" spans="1:33">
      <c r="A598" s="1">
        <v>598</v>
      </c>
      <c r="B598" s="1" t="str">
        <f t="shared" si="38"/>
        <v>JV_NS1_CT_T72</v>
      </c>
      <c r="C598" s="1" t="str">
        <f t="shared" si="39"/>
        <v>NS1.CT.7</v>
      </c>
      <c r="D598" s="1" t="str">
        <f t="shared" si="40"/>
        <v>NS1.CT.7.2</v>
      </c>
      <c r="E598" s="1" t="s">
        <v>31</v>
      </c>
      <c r="F598" s="1" t="s">
        <v>29</v>
      </c>
      <c r="G598" s="1" t="s">
        <v>20</v>
      </c>
      <c r="H598" s="6">
        <v>7</v>
      </c>
      <c r="I598" s="1">
        <v>2</v>
      </c>
      <c r="J598" s="27">
        <v>16.04</v>
      </c>
      <c r="K598" s="27">
        <v>5.96E-2</v>
      </c>
      <c r="L598" s="27">
        <f t="shared" si="37"/>
        <v>16.04</v>
      </c>
      <c r="M598" s="27">
        <v>615.19999999999993</v>
      </c>
      <c r="N598" s="27">
        <v>0.48330000000000001</v>
      </c>
      <c r="O598" s="27">
        <v>7.6E-3</v>
      </c>
      <c r="P598" s="27">
        <v>2.2999999999999998</v>
      </c>
      <c r="Q598" s="27">
        <v>0</v>
      </c>
      <c r="R598" s="27">
        <v>6.0942331670822947</v>
      </c>
      <c r="S598" s="27">
        <v>0.97751500000000002</v>
      </c>
      <c r="T598" s="1">
        <v>1.6040000000000001</v>
      </c>
      <c r="U598" s="1" t="s">
        <v>10</v>
      </c>
      <c r="V598" s="2">
        <v>61.519999999999996</v>
      </c>
      <c r="W598" s="1" t="s">
        <v>10</v>
      </c>
      <c r="X598" s="1">
        <v>5.96E-3</v>
      </c>
      <c r="Y598" s="1" t="s">
        <v>10</v>
      </c>
      <c r="Z598" s="1">
        <v>2.4165000000000002E-2</v>
      </c>
      <c r="AA598" s="1" t="s">
        <v>10</v>
      </c>
      <c r="AB598" s="1">
        <v>7.6000000000000004E-4</v>
      </c>
      <c r="AC598" s="1" t="s">
        <v>11</v>
      </c>
      <c r="AD598" s="2">
        <v>0.46</v>
      </c>
      <c r="AE598" s="1" t="s">
        <v>15</v>
      </c>
      <c r="AF598" s="2">
        <v>0</v>
      </c>
      <c r="AG598" s="1" t="s">
        <v>15</v>
      </c>
    </row>
    <row r="599" spans="1:33">
      <c r="A599" s="1">
        <v>599</v>
      </c>
      <c r="B599" s="1" t="str">
        <f t="shared" si="38"/>
        <v>JV_NS1_A1_T02</v>
      </c>
      <c r="C599" s="1" t="str">
        <f t="shared" si="39"/>
        <v>NS1.A1.0</v>
      </c>
      <c r="D599" s="1" t="str">
        <f t="shared" si="40"/>
        <v>NS1.A1.0.2</v>
      </c>
      <c r="E599" s="1" t="s">
        <v>31</v>
      </c>
      <c r="F599" s="1" t="s">
        <v>29</v>
      </c>
      <c r="G599" s="1" t="s">
        <v>0</v>
      </c>
      <c r="H599" s="6">
        <v>0</v>
      </c>
      <c r="I599" s="1">
        <v>2</v>
      </c>
      <c r="J599" s="27">
        <v>16.89</v>
      </c>
      <c r="K599" s="27">
        <v>1.2579</v>
      </c>
      <c r="L599" s="27">
        <f t="shared" si="37"/>
        <v>15.632100000000001</v>
      </c>
      <c r="M599" s="27">
        <v>593.09999999999991</v>
      </c>
      <c r="N599" s="27">
        <v>0.3962</v>
      </c>
      <c r="O599" s="27">
        <v>2.7000000000000001E-3</v>
      </c>
      <c r="P599" s="27">
        <v>11.6</v>
      </c>
      <c r="Q599" s="27">
        <v>0</v>
      </c>
      <c r="T599" s="1">
        <v>1.6890000000000001</v>
      </c>
      <c r="U599" s="1" t="s">
        <v>10</v>
      </c>
      <c r="V599" s="2">
        <v>59.31</v>
      </c>
      <c r="W599" s="1" t="s">
        <v>10</v>
      </c>
      <c r="X599" s="1">
        <v>0.12579000000000001</v>
      </c>
      <c r="Y599" s="1" t="s">
        <v>10</v>
      </c>
      <c r="Z599" s="1">
        <v>1.9810000000000001E-2</v>
      </c>
      <c r="AA599" s="1" t="s">
        <v>10</v>
      </c>
      <c r="AB599" s="1">
        <v>2.7E-4</v>
      </c>
      <c r="AC599" s="1" t="s">
        <v>15</v>
      </c>
      <c r="AD599" s="2">
        <v>1.1599999999999999</v>
      </c>
      <c r="AE599" s="1" t="s">
        <v>10</v>
      </c>
      <c r="AF599" s="2">
        <v>0</v>
      </c>
      <c r="AG599" s="1" t="s">
        <v>15</v>
      </c>
    </row>
    <row r="600" spans="1:33">
      <c r="A600" s="1">
        <v>600</v>
      </c>
      <c r="B600" s="1" t="str">
        <f t="shared" si="38"/>
        <v>JV_NS1_A1_T72</v>
      </c>
      <c r="C600" s="1" t="str">
        <f t="shared" si="39"/>
        <v>NS1.A1.7</v>
      </c>
      <c r="D600" s="1" t="str">
        <f t="shared" si="40"/>
        <v>NS1.A1.7.2</v>
      </c>
      <c r="E600" s="1" t="s">
        <v>31</v>
      </c>
      <c r="F600" s="1" t="s">
        <v>29</v>
      </c>
      <c r="G600" s="1" t="s">
        <v>0</v>
      </c>
      <c r="H600" s="6">
        <v>7</v>
      </c>
      <c r="I600" s="1">
        <v>2</v>
      </c>
      <c r="J600" s="27">
        <v>15.32</v>
      </c>
      <c r="K600" s="27">
        <v>0.55730000000000002</v>
      </c>
      <c r="L600" s="27">
        <f t="shared" si="37"/>
        <v>14.762700000000001</v>
      </c>
      <c r="M600" s="27">
        <v>557.20000000000005</v>
      </c>
      <c r="N600" s="27">
        <v>1.6447000000000001</v>
      </c>
      <c r="O600" s="27">
        <v>1.01E-2</v>
      </c>
      <c r="P600" s="27">
        <v>28.2</v>
      </c>
      <c r="Q600" s="27">
        <v>0</v>
      </c>
      <c r="T600" s="1">
        <v>1.532</v>
      </c>
      <c r="U600" s="1" t="s">
        <v>10</v>
      </c>
      <c r="V600" s="2">
        <v>55.720000000000006</v>
      </c>
      <c r="W600" s="1" t="s">
        <v>10</v>
      </c>
      <c r="X600" s="1">
        <v>5.5730000000000002E-2</v>
      </c>
      <c r="Y600" s="1" t="s">
        <v>10</v>
      </c>
      <c r="Z600" s="1">
        <v>8.2235000000000003E-2</v>
      </c>
      <c r="AA600" s="1" t="s">
        <v>10</v>
      </c>
      <c r="AB600" s="1">
        <v>1.01E-3</v>
      </c>
      <c r="AC600" s="1" t="s">
        <v>11</v>
      </c>
      <c r="AD600" s="2">
        <v>2.82</v>
      </c>
      <c r="AE600" s="1" t="s">
        <v>10</v>
      </c>
      <c r="AF600" s="2">
        <v>0</v>
      </c>
      <c r="AG600" s="1" t="s">
        <v>15</v>
      </c>
    </row>
    <row r="601" spans="1:33">
      <c r="A601" s="1">
        <v>601</v>
      </c>
      <c r="B601" s="1" t="str">
        <f t="shared" si="38"/>
        <v>JV_NS1_A1_T282</v>
      </c>
      <c r="C601" s="1" t="str">
        <f t="shared" si="39"/>
        <v>NS1.A1.28</v>
      </c>
      <c r="D601" s="1" t="str">
        <f t="shared" si="40"/>
        <v>NS1.A1.28.2</v>
      </c>
      <c r="E601" s="1" t="s">
        <v>31</v>
      </c>
      <c r="F601" s="1" t="s">
        <v>29</v>
      </c>
      <c r="G601" s="1" t="s">
        <v>0</v>
      </c>
      <c r="H601" s="6">
        <v>28</v>
      </c>
      <c r="I601" s="1">
        <v>2</v>
      </c>
      <c r="J601" s="27">
        <v>8.5549999999999997</v>
      </c>
      <c r="K601" s="27">
        <v>4.3900000000000002E-2</v>
      </c>
      <c r="L601" s="27">
        <f t="shared" si="37"/>
        <v>8.511099999999999</v>
      </c>
      <c r="M601" s="27">
        <v>317</v>
      </c>
      <c r="N601" s="27">
        <v>0.2717</v>
      </c>
      <c r="O601" s="27">
        <v>3.5999999999999999E-3</v>
      </c>
      <c r="P601" s="27">
        <v>9</v>
      </c>
      <c r="Q601" s="27">
        <v>0</v>
      </c>
      <c r="T601" s="1">
        <v>0.85550000000000004</v>
      </c>
      <c r="U601" s="1" t="s">
        <v>10</v>
      </c>
      <c r="V601" s="2">
        <v>31.7</v>
      </c>
      <c r="W601" s="1" t="s">
        <v>10</v>
      </c>
      <c r="X601" s="1">
        <v>4.3900000000000007E-3</v>
      </c>
      <c r="Y601" s="1" t="s">
        <v>10</v>
      </c>
      <c r="Z601" s="1">
        <v>1.3585E-2</v>
      </c>
      <c r="AA601" s="1" t="s">
        <v>10</v>
      </c>
      <c r="AB601" s="1">
        <v>3.6000000000000002E-4</v>
      </c>
      <c r="AC601" s="1" t="s">
        <v>15</v>
      </c>
      <c r="AD601" s="2">
        <v>0.9</v>
      </c>
      <c r="AE601" s="1" t="s">
        <v>10</v>
      </c>
      <c r="AF601" s="2">
        <v>0</v>
      </c>
      <c r="AG601" s="1" t="s">
        <v>15</v>
      </c>
    </row>
    <row r="602" spans="1:33">
      <c r="A602" s="1">
        <v>602</v>
      </c>
      <c r="B602" s="1" t="str">
        <f t="shared" si="38"/>
        <v>JV_NS1_A2_T02</v>
      </c>
      <c r="C602" s="1" t="str">
        <f t="shared" si="39"/>
        <v>NS1.A2.0</v>
      </c>
      <c r="D602" s="1" t="str">
        <f t="shared" si="40"/>
        <v>NS1.A2.0.2</v>
      </c>
      <c r="E602" s="1" t="s">
        <v>31</v>
      </c>
      <c r="F602" s="1" t="s">
        <v>29</v>
      </c>
      <c r="G602" s="1" t="s">
        <v>1</v>
      </c>
      <c r="H602" s="6">
        <v>0</v>
      </c>
      <c r="I602" s="1">
        <v>2</v>
      </c>
      <c r="J602" s="27">
        <v>21.04</v>
      </c>
      <c r="K602" s="27">
        <v>5.5399000000000003</v>
      </c>
      <c r="L602" s="27">
        <f t="shared" si="37"/>
        <v>15.5001</v>
      </c>
      <c r="M602" s="27">
        <v>634.4</v>
      </c>
      <c r="N602" s="27">
        <v>0.44879999999999998</v>
      </c>
      <c r="O602" s="27">
        <v>3.2000000000000002E-3</v>
      </c>
      <c r="P602" s="27">
        <v>7.5</v>
      </c>
      <c r="Q602" s="27">
        <v>0</v>
      </c>
      <c r="T602" s="1">
        <v>2.1040000000000001</v>
      </c>
      <c r="U602" s="1" t="s">
        <v>10</v>
      </c>
      <c r="V602" s="2">
        <v>63.44</v>
      </c>
      <c r="W602" s="1" t="s">
        <v>10</v>
      </c>
      <c r="X602" s="1">
        <v>0.55399000000000009</v>
      </c>
      <c r="Y602" s="1" t="s">
        <v>10</v>
      </c>
      <c r="Z602" s="1">
        <v>2.2440000000000002E-2</v>
      </c>
      <c r="AA602" s="1" t="s">
        <v>10</v>
      </c>
      <c r="AB602" s="1">
        <v>3.2000000000000003E-4</v>
      </c>
      <c r="AC602" s="1" t="s">
        <v>15</v>
      </c>
      <c r="AD602" s="2">
        <v>0.75</v>
      </c>
      <c r="AE602" s="1" t="s">
        <v>10</v>
      </c>
      <c r="AF602" s="2">
        <v>0</v>
      </c>
      <c r="AG602" s="1" t="s">
        <v>15</v>
      </c>
    </row>
    <row r="603" spans="1:33">
      <c r="A603" s="1">
        <v>603</v>
      </c>
      <c r="B603" s="1" t="str">
        <f t="shared" si="38"/>
        <v>JV_NS1_A2_T72</v>
      </c>
      <c r="C603" s="1" t="str">
        <f t="shared" si="39"/>
        <v>NS1.A2.7</v>
      </c>
      <c r="D603" s="1" t="str">
        <f t="shared" si="40"/>
        <v>NS1.A2.7.2</v>
      </c>
      <c r="E603" s="1" t="s">
        <v>31</v>
      </c>
      <c r="F603" s="1" t="s">
        <v>29</v>
      </c>
      <c r="G603" s="1" t="s">
        <v>1</v>
      </c>
      <c r="H603" s="6">
        <v>7</v>
      </c>
      <c r="I603" s="1">
        <v>2</v>
      </c>
      <c r="J603" s="27">
        <v>20.010000000000002</v>
      </c>
      <c r="K603" s="27">
        <v>4.6509</v>
      </c>
      <c r="L603" s="27">
        <f t="shared" si="37"/>
        <v>15.359100000000002</v>
      </c>
      <c r="M603" s="27">
        <v>603.1</v>
      </c>
      <c r="N603" s="27">
        <v>0.4456</v>
      </c>
      <c r="O603" s="27">
        <v>1.4E-3</v>
      </c>
      <c r="P603" s="27">
        <v>5.7</v>
      </c>
      <c r="Q603" s="27">
        <v>0</v>
      </c>
      <c r="V603" s="2" t="s">
        <v>543</v>
      </c>
      <c r="X603" s="1">
        <v>0.46509</v>
      </c>
      <c r="Y603" s="1" t="s">
        <v>10</v>
      </c>
      <c r="Z603" s="1">
        <v>2.2280000000000001E-2</v>
      </c>
      <c r="AA603" s="1" t="s">
        <v>10</v>
      </c>
      <c r="AB603" s="1">
        <v>1.4000000000000001E-4</v>
      </c>
      <c r="AC603" s="1" t="s">
        <v>15</v>
      </c>
      <c r="AD603" s="2">
        <v>1</v>
      </c>
      <c r="AE603" s="1" t="s">
        <v>11</v>
      </c>
      <c r="AF603" s="2">
        <v>0</v>
      </c>
      <c r="AG603" s="1" t="s">
        <v>15</v>
      </c>
    </row>
    <row r="604" spans="1:33">
      <c r="A604" s="1">
        <v>604</v>
      </c>
      <c r="B604" s="1" t="str">
        <f t="shared" si="38"/>
        <v>JV_NS1_A2_T282</v>
      </c>
      <c r="C604" s="1" t="str">
        <f t="shared" si="39"/>
        <v>NS1.A2.28</v>
      </c>
      <c r="D604" s="1" t="str">
        <f t="shared" si="40"/>
        <v>NS1.A2.28.2</v>
      </c>
      <c r="E604" s="1" t="s">
        <v>31</v>
      </c>
      <c r="F604" s="1" t="s">
        <v>29</v>
      </c>
      <c r="G604" s="1" t="s">
        <v>1</v>
      </c>
      <c r="H604" s="6">
        <v>28</v>
      </c>
      <c r="I604" s="1">
        <v>2</v>
      </c>
      <c r="J604" s="27">
        <v>16.68</v>
      </c>
      <c r="K604" s="27">
        <v>6.8500000000000005E-2</v>
      </c>
      <c r="L604" s="27">
        <f t="shared" si="37"/>
        <v>16.611499999999999</v>
      </c>
      <c r="M604" s="27">
        <v>543.1</v>
      </c>
      <c r="N604" s="27">
        <v>0.41499999999999998</v>
      </c>
      <c r="O604" s="27">
        <v>5.9999999999999995E-4</v>
      </c>
      <c r="P604" s="27">
        <v>0.9</v>
      </c>
      <c r="Q604" s="27">
        <v>0</v>
      </c>
      <c r="T604" s="1">
        <v>1.6680000000000001</v>
      </c>
      <c r="U604" s="1" t="s">
        <v>10</v>
      </c>
      <c r="V604" s="2">
        <v>54.31</v>
      </c>
      <c r="W604" s="1" t="s">
        <v>10</v>
      </c>
      <c r="X604" s="1">
        <v>6.8500000000000011E-3</v>
      </c>
      <c r="Y604" s="1" t="s">
        <v>10</v>
      </c>
      <c r="Z604" s="1">
        <v>2.0750000000000001E-2</v>
      </c>
      <c r="AA604" s="1" t="s">
        <v>10</v>
      </c>
      <c r="AB604" s="1">
        <v>5.9999999999999995E-5</v>
      </c>
      <c r="AC604" s="1" t="s">
        <v>15</v>
      </c>
      <c r="AD604" s="2">
        <v>0.18000000000000002</v>
      </c>
      <c r="AE604" s="1" t="s">
        <v>15</v>
      </c>
      <c r="AF604" s="2">
        <v>0</v>
      </c>
      <c r="AG604" s="1" t="s">
        <v>15</v>
      </c>
    </row>
    <row r="605" spans="1:33">
      <c r="A605" s="1">
        <v>605</v>
      </c>
      <c r="B605" s="1" t="str">
        <f t="shared" si="38"/>
        <v>JV_NS1_A3_T282</v>
      </c>
      <c r="C605" s="1" t="str">
        <f t="shared" si="39"/>
        <v>NS1.A3.28</v>
      </c>
      <c r="D605" s="1" t="str">
        <f t="shared" si="40"/>
        <v>NS1.A3.28.2</v>
      </c>
      <c r="E605" s="1" t="s">
        <v>31</v>
      </c>
      <c r="F605" s="1" t="s">
        <v>29</v>
      </c>
      <c r="G605" s="1" t="s">
        <v>2</v>
      </c>
      <c r="H605" s="6">
        <v>28</v>
      </c>
      <c r="I605" s="1">
        <v>2</v>
      </c>
      <c r="J605" s="27">
        <v>9.9990000000000006</v>
      </c>
      <c r="K605" s="27">
        <v>5.7769000000000004</v>
      </c>
      <c r="L605" s="27">
        <f t="shared" si="37"/>
        <v>4.2221000000000002</v>
      </c>
      <c r="M605" s="27">
        <v>275</v>
      </c>
      <c r="N605" s="27">
        <v>0.3236</v>
      </c>
      <c r="O605" s="27">
        <v>4.1000000000000003E-3</v>
      </c>
      <c r="P605" s="27">
        <v>18.2</v>
      </c>
      <c r="Q605" s="27">
        <v>0.3</v>
      </c>
      <c r="T605" s="1">
        <v>0.99990000000000012</v>
      </c>
      <c r="U605" s="1" t="s">
        <v>10</v>
      </c>
      <c r="V605" s="2">
        <v>27.500000000000004</v>
      </c>
      <c r="W605" s="1" t="s">
        <v>10</v>
      </c>
      <c r="X605" s="1">
        <v>0.57769000000000004</v>
      </c>
      <c r="Y605" s="1" t="s">
        <v>10</v>
      </c>
      <c r="Z605" s="1">
        <v>1.618E-2</v>
      </c>
      <c r="AA605" s="1" t="s">
        <v>10</v>
      </c>
      <c r="AB605" s="1">
        <v>4.1000000000000005E-4</v>
      </c>
      <c r="AC605" s="1" t="s">
        <v>15</v>
      </c>
      <c r="AD605" s="2">
        <v>1.8200000000000003</v>
      </c>
      <c r="AE605" s="1" t="s">
        <v>10</v>
      </c>
      <c r="AF605" s="2">
        <v>0.06</v>
      </c>
      <c r="AG605" s="1" t="s">
        <v>15</v>
      </c>
    </row>
    <row r="606" spans="1:33">
      <c r="A606" s="1">
        <v>606</v>
      </c>
      <c r="B606" s="1" t="str">
        <f t="shared" si="38"/>
        <v>JV_NS1_A3_T02</v>
      </c>
      <c r="C606" s="1" t="str">
        <f t="shared" si="39"/>
        <v>NS1.A3.0</v>
      </c>
      <c r="D606" s="1" t="str">
        <f t="shared" si="40"/>
        <v>NS1.A3.0.2</v>
      </c>
      <c r="E606" s="1" t="s">
        <v>31</v>
      </c>
      <c r="F606" s="1" t="s">
        <v>29</v>
      </c>
      <c r="G606" s="1" t="s">
        <v>2</v>
      </c>
      <c r="H606" s="6">
        <v>0</v>
      </c>
      <c r="I606" s="1">
        <v>2</v>
      </c>
      <c r="J606" s="27">
        <v>26.35</v>
      </c>
      <c r="K606" s="27">
        <v>9.9838000000000005</v>
      </c>
      <c r="L606" s="27">
        <f t="shared" si="37"/>
        <v>16.366199999999999</v>
      </c>
      <c r="M606" s="27">
        <v>557.9</v>
      </c>
      <c r="N606" s="27">
        <v>0.436</v>
      </c>
      <c r="O606" s="27">
        <v>1.4E-3</v>
      </c>
      <c r="P606" s="27">
        <v>7.4</v>
      </c>
      <c r="Q606" s="27">
        <v>0</v>
      </c>
      <c r="T606" s="1">
        <v>2.6350000000000002</v>
      </c>
      <c r="U606" s="1" t="s">
        <v>10</v>
      </c>
      <c r="V606" s="2">
        <v>55.79</v>
      </c>
      <c r="W606" s="1" t="s">
        <v>10</v>
      </c>
      <c r="X606" s="1">
        <v>0.99838000000000005</v>
      </c>
      <c r="Y606" s="1" t="s">
        <v>10</v>
      </c>
      <c r="Z606" s="1">
        <v>2.18E-2</v>
      </c>
      <c r="AA606" s="1" t="s">
        <v>10</v>
      </c>
      <c r="AB606" s="1">
        <v>1.4000000000000001E-4</v>
      </c>
      <c r="AC606" s="1" t="s">
        <v>15</v>
      </c>
      <c r="AD606" s="2">
        <v>0.7400000000000001</v>
      </c>
      <c r="AE606" s="1" t="s">
        <v>10</v>
      </c>
      <c r="AF606" s="2">
        <v>0</v>
      </c>
      <c r="AG606" s="1" t="s">
        <v>15</v>
      </c>
    </row>
    <row r="607" spans="1:33">
      <c r="A607" s="1">
        <v>607</v>
      </c>
      <c r="B607" s="1" t="str">
        <f t="shared" si="38"/>
        <v>JV_NS1_A3_T72</v>
      </c>
      <c r="C607" s="1" t="str">
        <f t="shared" si="39"/>
        <v>NS1.A3.7</v>
      </c>
      <c r="D607" s="1" t="str">
        <f t="shared" si="40"/>
        <v>NS1.A3.7.2</v>
      </c>
      <c r="E607" s="1" t="s">
        <v>31</v>
      </c>
      <c r="F607" s="1" t="s">
        <v>29</v>
      </c>
      <c r="G607" s="1" t="s">
        <v>2</v>
      </c>
      <c r="H607" s="6">
        <v>7</v>
      </c>
      <c r="I607" s="1">
        <v>2</v>
      </c>
      <c r="J607" s="27">
        <v>14.84</v>
      </c>
      <c r="K607" s="27">
        <v>5.7126000000000001</v>
      </c>
      <c r="L607" s="27">
        <f t="shared" si="37"/>
        <v>9.1273999999999997</v>
      </c>
      <c r="M607" s="27">
        <v>416.9</v>
      </c>
      <c r="N607" s="27">
        <v>2.8976999999999999</v>
      </c>
      <c r="O607" s="27">
        <v>1.5599999999999999E-2</v>
      </c>
      <c r="P607" s="27">
        <v>6.2</v>
      </c>
      <c r="Q607" s="27">
        <v>0</v>
      </c>
      <c r="R607" s="27">
        <v>5.9685646900269544</v>
      </c>
      <c r="S607" s="27">
        <v>0.88573499999999994</v>
      </c>
      <c r="T607" s="1">
        <v>1.484</v>
      </c>
      <c r="U607" s="1" t="s">
        <v>10</v>
      </c>
      <c r="V607" s="2">
        <v>41.690000000000005</v>
      </c>
      <c r="W607" s="1" t="s">
        <v>10</v>
      </c>
      <c r="X607" s="1">
        <v>0.57125999999999999</v>
      </c>
      <c r="Y607" s="1" t="s">
        <v>10</v>
      </c>
      <c r="Z607" s="1">
        <v>0.14488500000000001</v>
      </c>
      <c r="AA607" s="1" t="s">
        <v>10</v>
      </c>
      <c r="AB607" s="1">
        <v>7.7999999999999999E-4</v>
      </c>
      <c r="AC607" s="1" t="s">
        <v>10</v>
      </c>
      <c r="AD607" s="2">
        <v>1</v>
      </c>
      <c r="AE607" s="1" t="s">
        <v>11</v>
      </c>
      <c r="AF607" s="2">
        <v>0</v>
      </c>
      <c r="AG607" s="1" t="s">
        <v>15</v>
      </c>
    </row>
    <row r="608" spans="1:33">
      <c r="A608" s="1">
        <v>608</v>
      </c>
      <c r="B608" s="1" t="str">
        <f t="shared" si="38"/>
        <v>JV_NS1_AN_T02</v>
      </c>
      <c r="C608" s="1" t="str">
        <f t="shared" si="39"/>
        <v>NS1.AN.0</v>
      </c>
      <c r="D608" s="1" t="str">
        <f t="shared" si="40"/>
        <v>NS1.AN.0.2</v>
      </c>
      <c r="E608" s="1" t="s">
        <v>31</v>
      </c>
      <c r="F608" s="1" t="s">
        <v>29</v>
      </c>
      <c r="G608" s="1" t="s">
        <v>3</v>
      </c>
      <c r="H608" s="6">
        <v>0</v>
      </c>
      <c r="I608" s="1">
        <v>2</v>
      </c>
      <c r="J608" s="27">
        <v>28.75</v>
      </c>
      <c r="K608" s="27">
        <v>8.0449999999999999</v>
      </c>
      <c r="L608" s="27">
        <f t="shared" si="37"/>
        <v>20.704999999999998</v>
      </c>
      <c r="M608" s="27">
        <v>8010</v>
      </c>
      <c r="N608" s="27">
        <v>12.610099999999999</v>
      </c>
      <c r="O608" s="27">
        <v>0</v>
      </c>
      <c r="P608" s="27">
        <v>825</v>
      </c>
      <c r="Q608" s="27">
        <v>0.6</v>
      </c>
      <c r="R608" s="27">
        <v>3.1649356521739134</v>
      </c>
      <c r="S608" s="27">
        <v>0.90991900000000003</v>
      </c>
      <c r="T608" s="1">
        <v>2.875</v>
      </c>
      <c r="U608" s="1" t="s">
        <v>10</v>
      </c>
      <c r="V608" s="2">
        <v>801</v>
      </c>
      <c r="W608" s="1" t="s">
        <v>19</v>
      </c>
      <c r="X608" s="1">
        <v>0.80449999999999999</v>
      </c>
      <c r="Y608" s="1" t="s">
        <v>10</v>
      </c>
      <c r="Z608" s="1">
        <v>0.63050499999999998</v>
      </c>
      <c r="AA608" s="1" t="s">
        <v>10</v>
      </c>
      <c r="AB608" s="1">
        <v>0</v>
      </c>
      <c r="AC608" s="1" t="s">
        <v>15</v>
      </c>
      <c r="AD608" s="2">
        <v>82.5</v>
      </c>
      <c r="AE608" s="1" t="s">
        <v>10</v>
      </c>
      <c r="AF608" s="2">
        <v>0.12</v>
      </c>
      <c r="AG608" s="1" t="s">
        <v>15</v>
      </c>
    </row>
    <row r="609" spans="1:33">
      <c r="A609" s="1">
        <v>609</v>
      </c>
      <c r="B609" s="1" t="str">
        <f t="shared" si="38"/>
        <v>JV_NS1_AN_T72</v>
      </c>
      <c r="C609" s="1" t="str">
        <f t="shared" si="39"/>
        <v>NS1.AN.7</v>
      </c>
      <c r="D609" s="1" t="str">
        <f t="shared" si="40"/>
        <v>NS1.AN.7.2</v>
      </c>
      <c r="E609" s="1" t="s">
        <v>31</v>
      </c>
      <c r="F609" s="1" t="s">
        <v>29</v>
      </c>
      <c r="G609" s="1" t="s">
        <v>3</v>
      </c>
      <c r="H609" s="6">
        <v>7</v>
      </c>
      <c r="I609" s="1">
        <v>2</v>
      </c>
      <c r="J609" s="27">
        <v>16.52</v>
      </c>
      <c r="K609" s="27">
        <v>6.7900000000000002E-2</v>
      </c>
      <c r="L609" s="27">
        <f t="shared" si="37"/>
        <v>16.452099999999998</v>
      </c>
      <c r="M609" s="27">
        <v>7131</v>
      </c>
      <c r="N609" s="27">
        <v>14.447100000000001</v>
      </c>
      <c r="O609" s="27">
        <v>0</v>
      </c>
      <c r="P609" s="27">
        <v>839.5</v>
      </c>
      <c r="Q609" s="27">
        <v>117.5</v>
      </c>
      <c r="T609" s="1">
        <v>1.6520000000000001</v>
      </c>
      <c r="U609" s="1" t="s">
        <v>10</v>
      </c>
      <c r="V609" s="2">
        <v>713.1</v>
      </c>
      <c r="W609" s="1" t="s">
        <v>19</v>
      </c>
      <c r="X609" s="1">
        <v>6.7900000000000009E-3</v>
      </c>
      <c r="Y609" s="1" t="s">
        <v>10</v>
      </c>
      <c r="Z609" s="1">
        <v>0.72235500000000008</v>
      </c>
      <c r="AA609" s="1" t="s">
        <v>10</v>
      </c>
      <c r="AB609" s="1">
        <v>0</v>
      </c>
      <c r="AC609" s="1" t="s">
        <v>15</v>
      </c>
      <c r="AD609" s="2">
        <v>83.950000000000017</v>
      </c>
      <c r="AE609" s="1" t="s">
        <v>10</v>
      </c>
      <c r="AF609" s="2">
        <v>11.75</v>
      </c>
      <c r="AG609" s="1" t="s">
        <v>10</v>
      </c>
    </row>
    <row r="610" spans="1:33">
      <c r="A610" s="1">
        <v>610</v>
      </c>
      <c r="B610" s="1" t="str">
        <f t="shared" si="38"/>
        <v>JV_NS1_AN_T282</v>
      </c>
      <c r="C610" s="1" t="str">
        <f t="shared" si="39"/>
        <v>NS1.AN.28</v>
      </c>
      <c r="D610" s="1" t="str">
        <f t="shared" si="40"/>
        <v>NS1.AN.28.2</v>
      </c>
      <c r="E610" s="1" t="s">
        <v>31</v>
      </c>
      <c r="F610" s="1" t="s">
        <v>29</v>
      </c>
      <c r="G610" s="1" t="s">
        <v>3</v>
      </c>
      <c r="H610" s="6">
        <v>28</v>
      </c>
      <c r="I610" s="1">
        <v>2</v>
      </c>
      <c r="J610" s="27">
        <v>12.01</v>
      </c>
      <c r="K610" s="27">
        <v>4.53E-2</v>
      </c>
      <c r="L610" s="27">
        <f t="shared" si="37"/>
        <v>11.964700000000001</v>
      </c>
      <c r="M610" s="27">
        <v>4996</v>
      </c>
      <c r="N610" s="27">
        <v>7.5548000000000002</v>
      </c>
      <c r="O610" s="27">
        <v>5.7000000000000002E-3</v>
      </c>
      <c r="P610" s="27">
        <v>379.59999999999997</v>
      </c>
      <c r="Q610" s="27">
        <v>47.1</v>
      </c>
      <c r="R610" s="27">
        <v>7.293505412156537</v>
      </c>
      <c r="S610" s="27">
        <v>0.87595000000000001</v>
      </c>
      <c r="T610" s="1">
        <v>1.2010000000000001</v>
      </c>
      <c r="U610" s="1" t="s">
        <v>10</v>
      </c>
      <c r="V610" s="2">
        <v>499.6</v>
      </c>
      <c r="W610" s="1" t="s">
        <v>10</v>
      </c>
      <c r="X610" s="1">
        <v>4.5300000000000002E-3</v>
      </c>
      <c r="Y610" s="1" t="s">
        <v>10</v>
      </c>
      <c r="Z610" s="1">
        <v>0.37774000000000002</v>
      </c>
      <c r="AA610" s="1" t="s">
        <v>10</v>
      </c>
      <c r="AB610" s="1">
        <v>5.7000000000000009E-4</v>
      </c>
      <c r="AC610" s="1" t="s">
        <v>15</v>
      </c>
      <c r="AD610" s="2">
        <v>37.96</v>
      </c>
      <c r="AE610" s="1" t="s">
        <v>10</v>
      </c>
      <c r="AF610" s="2">
        <v>4.7100000000000009</v>
      </c>
      <c r="AG610" s="1" t="s">
        <v>10</v>
      </c>
    </row>
    <row r="611" spans="1:33">
      <c r="A611" s="1">
        <v>611</v>
      </c>
      <c r="B611" s="1" t="str">
        <f t="shared" si="38"/>
        <v>JV_NS1_BK_T02</v>
      </c>
      <c r="C611" s="1" t="str">
        <f t="shared" si="39"/>
        <v>NS1.BK.0</v>
      </c>
      <c r="D611" s="1" t="str">
        <f t="shared" si="40"/>
        <v>NS1.BK.0.2</v>
      </c>
      <c r="E611" s="1" t="s">
        <v>31</v>
      </c>
      <c r="F611" s="1" t="s">
        <v>29</v>
      </c>
      <c r="G611" s="1" t="s">
        <v>18</v>
      </c>
      <c r="H611" s="6">
        <v>0</v>
      </c>
      <c r="I611" s="1">
        <v>2</v>
      </c>
      <c r="K611" s="27">
        <v>1.43E-2</v>
      </c>
      <c r="L611" s="27" t="str">
        <f t="shared" si="37"/>
        <v/>
      </c>
      <c r="M611" s="27" t="s">
        <v>543</v>
      </c>
      <c r="N611" s="27">
        <v>7.1099999999999997E-2</v>
      </c>
      <c r="O611" s="27">
        <v>1.9E-3</v>
      </c>
      <c r="P611" s="27">
        <v>10.3</v>
      </c>
      <c r="Q611" s="27">
        <v>0</v>
      </c>
      <c r="V611" s="2" t="s">
        <v>543</v>
      </c>
      <c r="X611" s="1">
        <v>1.4300000000000001E-3</v>
      </c>
      <c r="Y611" s="1" t="s">
        <v>10</v>
      </c>
      <c r="Z611" s="1">
        <v>3.555E-3</v>
      </c>
      <c r="AA611" s="1" t="s">
        <v>10</v>
      </c>
      <c r="AB611" s="1">
        <v>1.9000000000000001E-4</v>
      </c>
      <c r="AC611" s="1" t="s">
        <v>15</v>
      </c>
      <c r="AD611" s="2">
        <v>1.03</v>
      </c>
      <c r="AE611" s="1" t="s">
        <v>10</v>
      </c>
      <c r="AF611" s="2">
        <v>0</v>
      </c>
      <c r="AG611" s="1" t="s">
        <v>15</v>
      </c>
    </row>
    <row r="612" spans="1:33">
      <c r="A612" s="1">
        <v>612</v>
      </c>
      <c r="B612" s="1" t="str">
        <f t="shared" si="38"/>
        <v>JV_NS1_BK_T72</v>
      </c>
      <c r="C612" s="1" t="str">
        <f t="shared" si="39"/>
        <v>NS1.BK.7</v>
      </c>
      <c r="D612" s="1" t="str">
        <f t="shared" si="40"/>
        <v>NS1.BK.7.2</v>
      </c>
      <c r="E612" s="1" t="s">
        <v>31</v>
      </c>
      <c r="F612" s="1" t="s">
        <v>29</v>
      </c>
      <c r="G612" s="1" t="s">
        <v>18</v>
      </c>
      <c r="H612" s="6">
        <v>7</v>
      </c>
      <c r="I612" s="1">
        <v>2</v>
      </c>
      <c r="K612" s="27">
        <v>2.8000000000000001E-2</v>
      </c>
      <c r="L612" s="27" t="str">
        <f t="shared" si="37"/>
        <v/>
      </c>
      <c r="M612" s="27" t="s">
        <v>543</v>
      </c>
      <c r="N612" s="27">
        <v>4.9000000000000002E-2</v>
      </c>
      <c r="O612" s="27">
        <v>8.9999999999999998E-4</v>
      </c>
      <c r="P612" s="27">
        <v>2.8</v>
      </c>
      <c r="Q612" s="27">
        <v>0.3</v>
      </c>
      <c r="V612" s="2" t="s">
        <v>543</v>
      </c>
      <c r="X612" s="1">
        <v>2.8000000000000004E-3</v>
      </c>
      <c r="Y612" s="1" t="s">
        <v>10</v>
      </c>
      <c r="Z612" s="1">
        <v>2.4500000000000004E-3</v>
      </c>
      <c r="AA612" s="1" t="s">
        <v>10</v>
      </c>
      <c r="AB612" s="1">
        <v>9.0000000000000006E-5</v>
      </c>
      <c r="AC612" s="1" t="s">
        <v>15</v>
      </c>
      <c r="AD612" s="2">
        <v>0.56000000000000005</v>
      </c>
      <c r="AE612" s="1" t="s">
        <v>15</v>
      </c>
      <c r="AF612" s="2">
        <v>0.06</v>
      </c>
      <c r="AG612" s="1" t="s">
        <v>15</v>
      </c>
    </row>
    <row r="613" spans="1:33">
      <c r="A613" s="1">
        <v>613</v>
      </c>
      <c r="B613" s="1" t="str">
        <f t="shared" si="38"/>
        <v>JV_NS1_BK_T282</v>
      </c>
      <c r="C613" s="1" t="str">
        <f t="shared" si="39"/>
        <v>NS1.BK.28</v>
      </c>
      <c r="D613" s="1" t="str">
        <f t="shared" si="40"/>
        <v>NS1.BK.28.2</v>
      </c>
      <c r="E613" s="1" t="s">
        <v>31</v>
      </c>
      <c r="F613" s="1" t="s">
        <v>29</v>
      </c>
      <c r="G613" s="1" t="s">
        <v>18</v>
      </c>
      <c r="H613" s="6">
        <v>28</v>
      </c>
      <c r="I613" s="1">
        <v>2</v>
      </c>
      <c r="K613" s="27">
        <v>8.8000000000000005E-3</v>
      </c>
      <c r="L613" s="27" t="str">
        <f t="shared" si="37"/>
        <v/>
      </c>
      <c r="M613" s="27" t="s">
        <v>543</v>
      </c>
      <c r="N613" s="27">
        <v>4.6300000000000001E-2</v>
      </c>
      <c r="O613" s="27">
        <v>1.2999999999999999E-3</v>
      </c>
      <c r="P613" s="27">
        <v>3</v>
      </c>
      <c r="Q613" s="27">
        <v>0</v>
      </c>
      <c r="V613" s="2" t="s">
        <v>543</v>
      </c>
      <c r="X613" s="1">
        <v>1.7600000000000003E-3</v>
      </c>
      <c r="Y613" s="1" t="s">
        <v>11</v>
      </c>
      <c r="Z613" s="1">
        <v>2.3150000000000002E-3</v>
      </c>
      <c r="AA613" s="1" t="s">
        <v>10</v>
      </c>
      <c r="AB613" s="1">
        <v>1.2999999999999999E-4</v>
      </c>
      <c r="AC613" s="1" t="s">
        <v>15</v>
      </c>
      <c r="AD613" s="2">
        <v>0.60000000000000009</v>
      </c>
      <c r="AE613" s="1" t="s">
        <v>15</v>
      </c>
      <c r="AF613" s="2">
        <v>0</v>
      </c>
      <c r="AG613" s="1" t="s">
        <v>15</v>
      </c>
    </row>
    <row r="614" spans="1:33">
      <c r="A614" s="1">
        <v>614</v>
      </c>
      <c r="B614" s="1" t="str">
        <f t="shared" si="38"/>
        <v>JV_NS1_N1_T02</v>
      </c>
      <c r="C614" s="1" t="str">
        <f t="shared" si="39"/>
        <v>NS1.N1.0</v>
      </c>
      <c r="D614" s="1" t="str">
        <f t="shared" si="40"/>
        <v>NS1.N1.0.2</v>
      </c>
      <c r="E614" s="1" t="s">
        <v>31</v>
      </c>
      <c r="F614" s="1" t="s">
        <v>29</v>
      </c>
      <c r="G614" s="1" t="s">
        <v>17</v>
      </c>
      <c r="H614" s="6">
        <v>0</v>
      </c>
      <c r="I614" s="1">
        <v>2</v>
      </c>
      <c r="K614" s="27">
        <v>4.5199999999999997E-2</v>
      </c>
      <c r="L614" s="27" t="str">
        <f t="shared" si="37"/>
        <v/>
      </c>
      <c r="M614" s="27" t="s">
        <v>543</v>
      </c>
      <c r="N614" s="27">
        <v>2.6415000000000002</v>
      </c>
      <c r="O614" s="27">
        <v>5.5999999999999999E-3</v>
      </c>
      <c r="P614" s="27">
        <v>102.1</v>
      </c>
      <c r="Q614" s="27">
        <v>0.3</v>
      </c>
      <c r="V614" s="2" t="s">
        <v>543</v>
      </c>
      <c r="X614" s="1">
        <v>4.5199999999999997E-3</v>
      </c>
      <c r="Y614" s="1" t="s">
        <v>10</v>
      </c>
      <c r="Z614" s="1">
        <v>0.13207500000000003</v>
      </c>
      <c r="AA614" s="1" t="s">
        <v>10</v>
      </c>
      <c r="AB614" s="1">
        <v>5.6000000000000006E-4</v>
      </c>
      <c r="AC614" s="1" t="s">
        <v>15</v>
      </c>
      <c r="AD614" s="2">
        <v>10.210000000000001</v>
      </c>
      <c r="AE614" s="1" t="s">
        <v>10</v>
      </c>
      <c r="AF614" s="2">
        <v>0.06</v>
      </c>
      <c r="AG614" s="1" t="s">
        <v>15</v>
      </c>
    </row>
    <row r="615" spans="1:33">
      <c r="A615" s="1">
        <v>615</v>
      </c>
      <c r="B615" s="1" t="str">
        <f t="shared" si="38"/>
        <v>JV_NS1_N1_T72</v>
      </c>
      <c r="C615" s="1" t="str">
        <f t="shared" si="39"/>
        <v>NS1.N1.7</v>
      </c>
      <c r="D615" s="1" t="str">
        <f t="shared" si="40"/>
        <v>NS1.N1.7.2</v>
      </c>
      <c r="E615" s="1" t="s">
        <v>31</v>
      </c>
      <c r="F615" s="1" t="s">
        <v>29</v>
      </c>
      <c r="G615" s="1" t="s">
        <v>17</v>
      </c>
      <c r="H615" s="6">
        <v>7</v>
      </c>
      <c r="I615" s="1">
        <v>2</v>
      </c>
      <c r="K615" s="27">
        <v>3.6900000000000002E-2</v>
      </c>
      <c r="L615" s="27" t="str">
        <f t="shared" si="37"/>
        <v/>
      </c>
      <c r="M615" s="27" t="s">
        <v>543</v>
      </c>
      <c r="N615" s="27">
        <v>2.6440000000000001</v>
      </c>
      <c r="O615" s="27">
        <v>6.3E-3</v>
      </c>
      <c r="P615" s="27">
        <v>105.39999999999999</v>
      </c>
      <c r="Q615" s="27">
        <v>0.4</v>
      </c>
      <c r="V615" s="2" t="s">
        <v>543</v>
      </c>
      <c r="X615" s="1">
        <v>3.6900000000000006E-3</v>
      </c>
      <c r="Y615" s="1" t="s">
        <v>10</v>
      </c>
      <c r="Z615" s="1">
        <v>0.13220000000000001</v>
      </c>
      <c r="AA615" s="1" t="s">
        <v>10</v>
      </c>
      <c r="AB615" s="1">
        <v>6.3000000000000003E-4</v>
      </c>
      <c r="AC615" s="1" t="s">
        <v>15</v>
      </c>
      <c r="AD615" s="2">
        <v>10.540000000000001</v>
      </c>
      <c r="AE615" s="1" t="s">
        <v>10</v>
      </c>
      <c r="AF615" s="2">
        <v>0.08</v>
      </c>
      <c r="AG615" s="1" t="s">
        <v>15</v>
      </c>
    </row>
    <row r="616" spans="1:33">
      <c r="A616" s="1">
        <v>616</v>
      </c>
      <c r="B616" s="1" t="str">
        <f t="shared" si="38"/>
        <v>JV_NS1_N1_T282</v>
      </c>
      <c r="C616" s="1" t="str">
        <f t="shared" si="39"/>
        <v>NS1.N1.28</v>
      </c>
      <c r="D616" s="1" t="str">
        <f t="shared" si="40"/>
        <v>NS1.N1.28.2</v>
      </c>
      <c r="E616" s="1" t="s">
        <v>31</v>
      </c>
      <c r="F616" s="1" t="s">
        <v>29</v>
      </c>
      <c r="G616" s="1" t="s">
        <v>17</v>
      </c>
      <c r="H616" s="6">
        <v>28</v>
      </c>
      <c r="I616" s="1">
        <v>2</v>
      </c>
      <c r="K616" s="27">
        <v>6.3700000000000007E-2</v>
      </c>
      <c r="L616" s="27" t="str">
        <f t="shared" si="37"/>
        <v/>
      </c>
      <c r="M616" s="27" t="s">
        <v>543</v>
      </c>
      <c r="N616" s="27">
        <v>1.4826999999999999</v>
      </c>
      <c r="O616" s="27">
        <v>5.4000000000000003E-3</v>
      </c>
      <c r="P616" s="27">
        <v>45.5</v>
      </c>
      <c r="Q616" s="27">
        <v>0</v>
      </c>
      <c r="V616" s="2" t="s">
        <v>543</v>
      </c>
      <c r="X616" s="1">
        <v>6.3700000000000007E-3</v>
      </c>
      <c r="Y616" s="1" t="s">
        <v>10</v>
      </c>
      <c r="Z616" s="1">
        <v>7.4134999999999993E-2</v>
      </c>
      <c r="AA616" s="1" t="s">
        <v>10</v>
      </c>
      <c r="AB616" s="1">
        <v>5.4000000000000001E-4</v>
      </c>
      <c r="AC616" s="1" t="s">
        <v>15</v>
      </c>
      <c r="AD616" s="2">
        <v>4.55</v>
      </c>
      <c r="AE616" s="1" t="s">
        <v>10</v>
      </c>
      <c r="AF616" s="2">
        <v>0</v>
      </c>
      <c r="AG616" s="1" t="s">
        <v>15</v>
      </c>
    </row>
    <row r="617" spans="1:33">
      <c r="A617" s="1">
        <v>617</v>
      </c>
      <c r="B617" s="1" t="str">
        <f t="shared" si="38"/>
        <v>JV_NS1_N2_T02</v>
      </c>
      <c r="C617" s="1" t="str">
        <f t="shared" si="39"/>
        <v>NS1.N2.0</v>
      </c>
      <c r="D617" s="1" t="str">
        <f t="shared" si="40"/>
        <v>NS1.N2.0.2</v>
      </c>
      <c r="E617" s="1" t="s">
        <v>31</v>
      </c>
      <c r="F617" s="1" t="s">
        <v>29</v>
      </c>
      <c r="G617" s="1" t="s">
        <v>16</v>
      </c>
      <c r="H617" s="6">
        <v>0</v>
      </c>
      <c r="I617" s="1">
        <v>2</v>
      </c>
      <c r="K617" s="27">
        <v>6.4199999999999993E-2</v>
      </c>
      <c r="L617" s="27" t="str">
        <f t="shared" si="37"/>
        <v/>
      </c>
      <c r="M617" s="27" t="s">
        <v>543</v>
      </c>
      <c r="N617" s="27">
        <v>7.6272000000000002</v>
      </c>
      <c r="O617" s="27">
        <v>1.0699999999999999E-2</v>
      </c>
      <c r="P617" s="27">
        <v>494.40000000000003</v>
      </c>
      <c r="Q617" s="27">
        <v>0</v>
      </c>
      <c r="V617" s="2" t="s">
        <v>543</v>
      </c>
      <c r="X617" s="1">
        <v>6.4199999999999995E-3</v>
      </c>
      <c r="Y617" s="1" t="s">
        <v>10</v>
      </c>
      <c r="Z617" s="1">
        <v>0.38136000000000003</v>
      </c>
      <c r="AA617" s="1" t="s">
        <v>10</v>
      </c>
      <c r="AB617" s="1">
        <v>1.07E-3</v>
      </c>
      <c r="AC617" s="1" t="s">
        <v>11</v>
      </c>
      <c r="AD617" s="2">
        <v>49.440000000000005</v>
      </c>
      <c r="AE617" s="1" t="s">
        <v>10</v>
      </c>
      <c r="AF617" s="2">
        <v>0</v>
      </c>
      <c r="AG617" s="1" t="s">
        <v>15</v>
      </c>
    </row>
    <row r="618" spans="1:33">
      <c r="A618" s="1">
        <v>618</v>
      </c>
      <c r="B618" s="1" t="str">
        <f t="shared" si="38"/>
        <v>JV_NS1_N2_T72</v>
      </c>
      <c r="C618" s="1" t="str">
        <f t="shared" si="39"/>
        <v>NS1.N2.7</v>
      </c>
      <c r="D618" s="1" t="str">
        <f t="shared" si="40"/>
        <v>NS1.N2.7.2</v>
      </c>
      <c r="E618" s="1" t="s">
        <v>31</v>
      </c>
      <c r="F618" s="1" t="s">
        <v>29</v>
      </c>
      <c r="G618" s="1" t="s">
        <v>16</v>
      </c>
      <c r="H618" s="6">
        <v>7</v>
      </c>
      <c r="I618" s="1">
        <v>2</v>
      </c>
      <c r="K618" s="27">
        <v>5.4199999999999998E-2</v>
      </c>
      <c r="L618" s="27" t="str">
        <f t="shared" si="37"/>
        <v/>
      </c>
      <c r="M618" s="27" t="s">
        <v>543</v>
      </c>
      <c r="N618" s="27">
        <v>7.4828999999999999</v>
      </c>
      <c r="O618" s="27">
        <v>1.2200000000000001E-2</v>
      </c>
      <c r="P618" s="27">
        <v>493.8</v>
      </c>
      <c r="Q618" s="27">
        <v>0.3</v>
      </c>
      <c r="V618" s="2" t="s">
        <v>543</v>
      </c>
      <c r="X618" s="1">
        <v>5.4200000000000003E-3</v>
      </c>
      <c r="Y618" s="1" t="s">
        <v>10</v>
      </c>
      <c r="Z618" s="1">
        <v>0.37414500000000001</v>
      </c>
      <c r="AA618" s="1" t="s">
        <v>10</v>
      </c>
      <c r="AB618" s="1">
        <v>1.2200000000000002E-3</v>
      </c>
      <c r="AC618" s="1" t="s">
        <v>11</v>
      </c>
      <c r="AD618" s="2">
        <v>49.38000000000001</v>
      </c>
      <c r="AE618" s="1" t="s">
        <v>10</v>
      </c>
      <c r="AF618" s="2">
        <v>0.06</v>
      </c>
      <c r="AG618" s="1" t="s">
        <v>15</v>
      </c>
    </row>
    <row r="619" spans="1:33">
      <c r="A619" s="1">
        <v>619</v>
      </c>
      <c r="B619" s="1" t="str">
        <f t="shared" si="38"/>
        <v>JV_NS1_N2_T282</v>
      </c>
      <c r="C619" s="1" t="str">
        <f t="shared" si="39"/>
        <v>NS1.N2.28</v>
      </c>
      <c r="D619" s="1" t="str">
        <f t="shared" si="40"/>
        <v>NS1.N2.28.2</v>
      </c>
      <c r="E619" s="1" t="s">
        <v>31</v>
      </c>
      <c r="F619" s="1" t="s">
        <v>29</v>
      </c>
      <c r="G619" s="1" t="s">
        <v>16</v>
      </c>
      <c r="H619" s="6">
        <v>28</v>
      </c>
      <c r="I619" s="1">
        <v>2</v>
      </c>
      <c r="K619" s="27">
        <v>1.77E-2</v>
      </c>
      <c r="L619" s="27" t="str">
        <f t="shared" si="37"/>
        <v/>
      </c>
      <c r="M619" s="27" t="s">
        <v>543</v>
      </c>
      <c r="N619" s="27">
        <v>2.4780000000000002</v>
      </c>
      <c r="O619" s="27">
        <v>4.3E-3</v>
      </c>
      <c r="P619" s="27">
        <v>108.8</v>
      </c>
      <c r="Q619" s="27">
        <v>0</v>
      </c>
      <c r="V619" s="2" t="s">
        <v>543</v>
      </c>
      <c r="X619" s="1">
        <v>1.7700000000000001E-3</v>
      </c>
      <c r="Y619" s="1" t="s">
        <v>10</v>
      </c>
      <c r="Z619" s="1">
        <v>0.12390000000000001</v>
      </c>
      <c r="AA619" s="1" t="s">
        <v>10</v>
      </c>
      <c r="AB619" s="1">
        <v>4.3000000000000004E-4</v>
      </c>
      <c r="AC619" s="1" t="s">
        <v>15</v>
      </c>
      <c r="AD619" s="2">
        <v>10.88</v>
      </c>
      <c r="AE619" s="1" t="s">
        <v>10</v>
      </c>
      <c r="AF619" s="2">
        <v>0</v>
      </c>
      <c r="AG619" s="1" t="s">
        <v>15</v>
      </c>
    </row>
    <row r="620" spans="1:33">
      <c r="A620" s="1">
        <v>620</v>
      </c>
      <c r="B620" s="1" t="str">
        <f t="shared" si="38"/>
        <v>JV_NS1_N3_T02</v>
      </c>
      <c r="C620" s="1" t="str">
        <f t="shared" si="39"/>
        <v>NS1.N3.0</v>
      </c>
      <c r="D620" s="1" t="str">
        <f t="shared" si="40"/>
        <v>NS1.N3.0.2</v>
      </c>
      <c r="E620" s="1" t="s">
        <v>31</v>
      </c>
      <c r="F620" s="1" t="s">
        <v>29</v>
      </c>
      <c r="G620" s="1" t="s">
        <v>12</v>
      </c>
      <c r="H620" s="6">
        <v>0</v>
      </c>
      <c r="I620" s="1">
        <v>2</v>
      </c>
      <c r="J620" s="27">
        <v>16.600000000000001</v>
      </c>
      <c r="K620" s="27">
        <v>0.21010000000000001</v>
      </c>
      <c r="L620" s="27">
        <f t="shared" si="37"/>
        <v>16.600000000000001</v>
      </c>
      <c r="M620" s="27">
        <v>6723</v>
      </c>
      <c r="N620" s="27">
        <v>11.141</v>
      </c>
      <c r="O620" s="27">
        <v>2.3E-3</v>
      </c>
      <c r="P620" s="27">
        <v>676.5</v>
      </c>
      <c r="Q620" s="27">
        <v>0</v>
      </c>
      <c r="T620" s="1">
        <v>1.6600000000000001</v>
      </c>
      <c r="U620" s="1" t="s">
        <v>10</v>
      </c>
      <c r="V620" s="2">
        <v>672.3</v>
      </c>
      <c r="W620" s="1" t="s">
        <v>19</v>
      </c>
      <c r="X620" s="1">
        <v>1.2700000000000001E-3</v>
      </c>
      <c r="Y620" s="1" t="s">
        <v>10</v>
      </c>
      <c r="Z620" s="1">
        <v>0.55705000000000005</v>
      </c>
      <c r="AA620" s="1" t="s">
        <v>10</v>
      </c>
      <c r="AB620" s="1">
        <v>2.3000000000000001E-4</v>
      </c>
      <c r="AC620" s="1" t="s">
        <v>15</v>
      </c>
      <c r="AD620" s="2">
        <v>67.650000000000006</v>
      </c>
      <c r="AE620" s="1" t="s">
        <v>10</v>
      </c>
      <c r="AF620" s="2">
        <v>0</v>
      </c>
      <c r="AG620" s="1" t="s">
        <v>15</v>
      </c>
    </row>
    <row r="621" spans="1:33">
      <c r="A621" s="1">
        <v>621</v>
      </c>
      <c r="B621" s="1" t="str">
        <f t="shared" si="38"/>
        <v>JV_NS1_N3_T282</v>
      </c>
      <c r="C621" s="1" t="str">
        <f t="shared" si="39"/>
        <v>NS1.N3.28</v>
      </c>
      <c r="D621" s="1" t="str">
        <f t="shared" si="40"/>
        <v>NS1.N3.28.2</v>
      </c>
      <c r="E621" s="1" t="s">
        <v>31</v>
      </c>
      <c r="F621" s="1" t="s">
        <v>29</v>
      </c>
      <c r="G621" s="1" t="s">
        <v>12</v>
      </c>
      <c r="H621" s="6">
        <v>28</v>
      </c>
      <c r="I621" s="1">
        <v>2</v>
      </c>
      <c r="J621" s="27">
        <v>10.23</v>
      </c>
      <c r="K621" s="27">
        <v>1.2699999999999999E-2</v>
      </c>
      <c r="L621" s="27">
        <f t="shared" si="37"/>
        <v>10.23</v>
      </c>
      <c r="M621" s="27">
        <v>4011.9999999999995</v>
      </c>
      <c r="N621" s="27">
        <v>13.203799999999999</v>
      </c>
      <c r="O621" s="27">
        <v>2.81E-2</v>
      </c>
      <c r="P621" s="27">
        <v>688.69999999999993</v>
      </c>
      <c r="Q621" s="27">
        <v>0.9</v>
      </c>
      <c r="T621" s="1">
        <v>1.0230000000000001</v>
      </c>
      <c r="U621" s="1" t="s">
        <v>10</v>
      </c>
      <c r="V621" s="2">
        <v>401.2</v>
      </c>
      <c r="W621" s="1" t="s">
        <v>10</v>
      </c>
      <c r="X621" s="1">
        <v>2.1010000000000001E-2</v>
      </c>
      <c r="Y621" s="1" t="s">
        <v>10</v>
      </c>
      <c r="Z621" s="1">
        <v>0.66019000000000005</v>
      </c>
      <c r="AA621" s="1" t="s">
        <v>10</v>
      </c>
      <c r="AB621" s="1">
        <v>1.405E-3</v>
      </c>
      <c r="AC621" s="1" t="s">
        <v>10</v>
      </c>
      <c r="AD621" s="2">
        <v>68.87</v>
      </c>
      <c r="AE621" s="1" t="s">
        <v>10</v>
      </c>
      <c r="AF621" s="2">
        <v>0.18000000000000002</v>
      </c>
      <c r="AG621" s="1" t="s">
        <v>15</v>
      </c>
    </row>
    <row r="622" spans="1:33">
      <c r="A622" s="1">
        <v>622</v>
      </c>
      <c r="B622" s="1" t="str">
        <f t="shared" si="38"/>
        <v>JV_NS1_N3_T72</v>
      </c>
      <c r="C622" s="1" t="str">
        <f t="shared" si="39"/>
        <v>NS1.N3.7</v>
      </c>
      <c r="D622" s="1" t="str">
        <f t="shared" si="40"/>
        <v>NS1.N3.7.2</v>
      </c>
      <c r="E622" s="1" t="s">
        <v>31</v>
      </c>
      <c r="F622" s="1" t="s">
        <v>29</v>
      </c>
      <c r="G622" s="1" t="s">
        <v>12</v>
      </c>
      <c r="H622" s="6">
        <v>7</v>
      </c>
      <c r="I622" s="1">
        <v>2</v>
      </c>
      <c r="J622" s="27">
        <v>13.36</v>
      </c>
      <c r="K622" s="27">
        <v>2.3800000000000002E-2</v>
      </c>
      <c r="L622" s="27">
        <f t="shared" si="37"/>
        <v>13.36</v>
      </c>
      <c r="M622" s="27">
        <v>3830</v>
      </c>
      <c r="N622" s="27">
        <v>8.8141999999999996</v>
      </c>
      <c r="O622" s="27">
        <v>5.7999999999999996E-3</v>
      </c>
      <c r="P622" s="27">
        <v>620.1</v>
      </c>
      <c r="Q622" s="27">
        <v>0.7</v>
      </c>
      <c r="T622" s="1">
        <v>1.3360000000000001</v>
      </c>
      <c r="U622" s="1" t="s">
        <v>10</v>
      </c>
      <c r="V622" s="2">
        <v>383</v>
      </c>
      <c r="W622" s="1" t="s">
        <v>10</v>
      </c>
      <c r="X622" s="1">
        <v>2.3800000000000002E-3</v>
      </c>
      <c r="Y622" s="1" t="s">
        <v>10</v>
      </c>
      <c r="Z622" s="1">
        <v>0.44070999999999999</v>
      </c>
      <c r="AA622" s="1" t="s">
        <v>10</v>
      </c>
      <c r="AB622" s="1">
        <v>5.8E-4</v>
      </c>
      <c r="AC622" s="1" t="s">
        <v>15</v>
      </c>
      <c r="AD622" s="2">
        <v>62.010000000000005</v>
      </c>
      <c r="AE622" s="1" t="s">
        <v>10</v>
      </c>
      <c r="AF622" s="2">
        <v>0.14000000000000001</v>
      </c>
      <c r="AG622" s="1" t="s">
        <v>15</v>
      </c>
    </row>
    <row r="623" spans="1:33">
      <c r="A623" s="1">
        <v>623</v>
      </c>
      <c r="B623" s="1" t="str">
        <f t="shared" si="38"/>
        <v>JV_NS1_CT_T03</v>
      </c>
      <c r="C623" s="1" t="str">
        <f t="shared" si="39"/>
        <v>NS1.CT.0</v>
      </c>
      <c r="D623" s="1" t="str">
        <f t="shared" si="40"/>
        <v>NS1.CT.0.3</v>
      </c>
      <c r="E623" s="1" t="s">
        <v>31</v>
      </c>
      <c r="F623" s="1" t="s">
        <v>29</v>
      </c>
      <c r="G623" s="1" t="s">
        <v>20</v>
      </c>
      <c r="H623" s="6">
        <v>0</v>
      </c>
      <c r="I623" s="1">
        <v>3</v>
      </c>
      <c r="J623" s="27">
        <v>15.72</v>
      </c>
      <c r="K623" s="27">
        <v>5.3900000000000003E-2</v>
      </c>
      <c r="L623" s="27">
        <f t="shared" si="37"/>
        <v>15.72</v>
      </c>
      <c r="M623" s="27">
        <v>621.4</v>
      </c>
      <c r="N623" s="27">
        <v>0.50280000000000002</v>
      </c>
      <c r="O623" s="27">
        <v>3.8E-3</v>
      </c>
      <c r="P623" s="27">
        <v>11.9</v>
      </c>
      <c r="Q623" s="27">
        <v>0</v>
      </c>
      <c r="R623" s="27" t="e">
        <v>#DIV/0!</v>
      </c>
      <c r="S623" s="27">
        <v>0.99987800000000004</v>
      </c>
      <c r="V623" s="2" t="s">
        <v>543</v>
      </c>
      <c r="X623" s="1">
        <v>5.3900000000000007E-3</v>
      </c>
      <c r="Y623" s="1" t="s">
        <v>10</v>
      </c>
      <c r="Z623" s="1">
        <v>2.5140000000000003E-2</v>
      </c>
      <c r="AA623" s="1" t="s">
        <v>10</v>
      </c>
      <c r="AB623" s="1">
        <v>3.8000000000000002E-4</v>
      </c>
      <c r="AC623" s="1" t="s">
        <v>15</v>
      </c>
      <c r="AD623" s="2">
        <v>1.1900000000000002</v>
      </c>
      <c r="AE623" s="1" t="s">
        <v>10</v>
      </c>
      <c r="AF623" s="2">
        <v>0</v>
      </c>
      <c r="AG623" s="1" t="s">
        <v>15</v>
      </c>
    </row>
    <row r="624" spans="1:33">
      <c r="A624" s="1">
        <v>624</v>
      </c>
      <c r="B624" s="1" t="str">
        <f t="shared" si="38"/>
        <v>JV_NS1_CT_T73</v>
      </c>
      <c r="C624" s="1" t="str">
        <f t="shared" si="39"/>
        <v>NS1.CT.7</v>
      </c>
      <c r="D624" s="1" t="str">
        <f t="shared" si="40"/>
        <v>NS1.CT.7.3</v>
      </c>
      <c r="E624" s="1" t="s">
        <v>31</v>
      </c>
      <c r="F624" s="1" t="s">
        <v>29</v>
      </c>
      <c r="G624" s="1" t="s">
        <v>20</v>
      </c>
      <c r="H624" s="6">
        <v>7</v>
      </c>
      <c r="I624" s="1">
        <v>3</v>
      </c>
      <c r="J624" s="27">
        <v>13.97</v>
      </c>
      <c r="K624" s="27">
        <v>6.0299999999999999E-2</v>
      </c>
      <c r="L624" s="27">
        <f t="shared" si="37"/>
        <v>13.97</v>
      </c>
      <c r="M624" s="27">
        <v>556.4</v>
      </c>
      <c r="N624" s="27">
        <v>0.49940000000000001</v>
      </c>
      <c r="O624" s="27">
        <v>5.1000000000000004E-3</v>
      </c>
      <c r="P624" s="27">
        <v>18.3</v>
      </c>
      <c r="Q624" s="27">
        <v>0</v>
      </c>
      <c r="V624" s="2" t="s">
        <v>543</v>
      </c>
      <c r="X624" s="1">
        <v>6.0300000000000006E-3</v>
      </c>
      <c r="Y624" s="1" t="s">
        <v>10</v>
      </c>
      <c r="Z624" s="1">
        <v>2.4970000000000003E-2</v>
      </c>
      <c r="AA624" s="1" t="s">
        <v>10</v>
      </c>
      <c r="AB624" s="1">
        <v>5.1000000000000004E-4</v>
      </c>
      <c r="AC624" s="1" t="s">
        <v>15</v>
      </c>
      <c r="AD624" s="2">
        <v>1.83</v>
      </c>
      <c r="AE624" s="1" t="s">
        <v>10</v>
      </c>
      <c r="AF624" s="2">
        <v>0</v>
      </c>
      <c r="AG624" s="1" t="s">
        <v>15</v>
      </c>
    </row>
    <row r="625" spans="1:33">
      <c r="A625" s="1">
        <v>625</v>
      </c>
      <c r="B625" s="1" t="str">
        <f t="shared" si="38"/>
        <v>JV_NS1_CT_T283</v>
      </c>
      <c r="C625" s="1" t="str">
        <f t="shared" si="39"/>
        <v>NS1.CT.28</v>
      </c>
      <c r="D625" s="1" t="str">
        <f t="shared" si="40"/>
        <v>NS1.CT.28.3</v>
      </c>
      <c r="E625" s="1" t="s">
        <v>31</v>
      </c>
      <c r="F625" s="1" t="s">
        <v>29</v>
      </c>
      <c r="G625" s="1" t="s">
        <v>20</v>
      </c>
      <c r="H625" s="6">
        <v>28</v>
      </c>
      <c r="I625" s="1">
        <v>3</v>
      </c>
      <c r="J625" s="27">
        <v>7.6139999999999999</v>
      </c>
      <c r="K625" s="27">
        <v>3.0700000000000002E-2</v>
      </c>
      <c r="L625" s="27">
        <f t="shared" si="37"/>
        <v>7.6139999999999999</v>
      </c>
      <c r="M625" s="27">
        <v>303.39999999999998</v>
      </c>
      <c r="N625" s="27">
        <v>0.2492</v>
      </c>
      <c r="O625" s="27">
        <v>4.5999999999999999E-3</v>
      </c>
      <c r="P625" s="27">
        <v>1.7</v>
      </c>
      <c r="Q625" s="27">
        <v>0.5</v>
      </c>
      <c r="R625" s="27">
        <v>13.048266351457841</v>
      </c>
      <c r="S625" s="27">
        <v>0.99349499999999991</v>
      </c>
      <c r="T625" s="1">
        <v>0.76140000000000008</v>
      </c>
      <c r="U625" s="1" t="s">
        <v>10</v>
      </c>
      <c r="V625" s="2">
        <v>30.340000000000003</v>
      </c>
      <c r="W625" s="1" t="s">
        <v>10</v>
      </c>
      <c r="X625" s="1">
        <v>3.0700000000000002E-3</v>
      </c>
      <c r="Y625" s="1" t="s">
        <v>10</v>
      </c>
      <c r="Z625" s="1">
        <v>1.2460000000000001E-2</v>
      </c>
      <c r="AA625" s="1" t="s">
        <v>10</v>
      </c>
      <c r="AB625" s="1">
        <v>4.6000000000000001E-4</v>
      </c>
      <c r="AC625" s="1" t="s">
        <v>15</v>
      </c>
      <c r="AD625" s="2">
        <v>0.34</v>
      </c>
      <c r="AE625" s="1" t="s">
        <v>15</v>
      </c>
      <c r="AF625" s="2">
        <v>0.1</v>
      </c>
      <c r="AG625" s="1" t="s">
        <v>15</v>
      </c>
    </row>
    <row r="626" spans="1:33">
      <c r="A626" s="1">
        <v>626</v>
      </c>
      <c r="B626" s="1" t="str">
        <f t="shared" si="38"/>
        <v>JV_NS1_A1_T03</v>
      </c>
      <c r="C626" s="1" t="str">
        <f t="shared" si="39"/>
        <v>NS1.A1.0</v>
      </c>
      <c r="D626" s="1" t="str">
        <f t="shared" si="40"/>
        <v>NS1.A1.0.3</v>
      </c>
      <c r="E626" s="1" t="s">
        <v>31</v>
      </c>
      <c r="F626" s="1" t="s">
        <v>29</v>
      </c>
      <c r="G626" s="1" t="s">
        <v>0</v>
      </c>
      <c r="H626" s="6">
        <v>0</v>
      </c>
      <c r="I626" s="1">
        <v>3</v>
      </c>
      <c r="J626" s="27">
        <v>18.5</v>
      </c>
      <c r="K626" s="27">
        <v>1.3077000000000001</v>
      </c>
      <c r="L626" s="27">
        <f t="shared" si="37"/>
        <v>17.192299999999999</v>
      </c>
      <c r="M626" s="27">
        <v>650.80000000000007</v>
      </c>
      <c r="N626" s="27">
        <v>0.43190000000000001</v>
      </c>
      <c r="O626" s="27">
        <v>2.8999999999999998E-3</v>
      </c>
      <c r="P626" s="27">
        <v>17.8</v>
      </c>
      <c r="Q626" s="27">
        <v>0</v>
      </c>
      <c r="T626" s="1">
        <v>1.85</v>
      </c>
      <c r="U626" s="1" t="s">
        <v>10</v>
      </c>
      <c r="V626" s="2">
        <v>65.080000000000013</v>
      </c>
      <c r="W626" s="1" t="s">
        <v>10</v>
      </c>
      <c r="X626" s="1">
        <v>0.13077000000000003</v>
      </c>
      <c r="Y626" s="1" t="s">
        <v>10</v>
      </c>
      <c r="Z626" s="1">
        <v>2.1595000000000003E-2</v>
      </c>
      <c r="AA626" s="1" t="s">
        <v>10</v>
      </c>
      <c r="AB626" s="1">
        <v>2.9E-4</v>
      </c>
      <c r="AC626" s="1" t="s">
        <v>15</v>
      </c>
      <c r="AD626" s="2">
        <v>1.78</v>
      </c>
      <c r="AE626" s="1" t="s">
        <v>10</v>
      </c>
      <c r="AF626" s="2">
        <v>0</v>
      </c>
      <c r="AG626" s="1" t="s">
        <v>15</v>
      </c>
    </row>
    <row r="627" spans="1:33">
      <c r="A627" s="1">
        <v>627</v>
      </c>
      <c r="B627" s="1" t="str">
        <f t="shared" si="38"/>
        <v>JV_NS1_A1_T73</v>
      </c>
      <c r="C627" s="1" t="str">
        <f t="shared" si="39"/>
        <v>NS1.A1.7</v>
      </c>
      <c r="D627" s="1" t="str">
        <f t="shared" si="40"/>
        <v>NS1.A1.7.3</v>
      </c>
      <c r="E627" s="1" t="s">
        <v>31</v>
      </c>
      <c r="F627" s="1" t="s">
        <v>29</v>
      </c>
      <c r="G627" s="1" t="s">
        <v>0</v>
      </c>
      <c r="H627" s="6">
        <v>7</v>
      </c>
      <c r="I627" s="1">
        <v>3</v>
      </c>
      <c r="J627" s="27">
        <v>18.260000000000002</v>
      </c>
      <c r="K627" s="27">
        <v>0.35589999999999999</v>
      </c>
      <c r="L627" s="27">
        <f t="shared" si="37"/>
        <v>17.904100000000003</v>
      </c>
      <c r="M627" s="27">
        <v>616</v>
      </c>
      <c r="N627" s="27">
        <v>0.42449999999999999</v>
      </c>
      <c r="O627" s="27">
        <v>1.6999999999999999E-3</v>
      </c>
      <c r="P627" s="27">
        <v>6.5</v>
      </c>
      <c r="Q627" s="27">
        <v>0.5</v>
      </c>
      <c r="T627" s="1">
        <v>1.8260000000000003</v>
      </c>
      <c r="U627" s="1" t="s">
        <v>10</v>
      </c>
      <c r="V627" s="2">
        <v>61.6</v>
      </c>
      <c r="W627" s="1" t="s">
        <v>10</v>
      </c>
      <c r="X627" s="1">
        <v>3.5590000000000004E-2</v>
      </c>
      <c r="Y627" s="1" t="s">
        <v>10</v>
      </c>
      <c r="Z627" s="1">
        <v>2.1225000000000001E-2</v>
      </c>
      <c r="AA627" s="1" t="s">
        <v>10</v>
      </c>
      <c r="AB627" s="1">
        <v>1.7000000000000001E-4</v>
      </c>
      <c r="AC627" s="1" t="s">
        <v>15</v>
      </c>
      <c r="AD627" s="2">
        <v>0.65</v>
      </c>
      <c r="AE627" s="1" t="s">
        <v>10</v>
      </c>
      <c r="AF627" s="2">
        <v>0.1</v>
      </c>
      <c r="AG627" s="1" t="s">
        <v>15</v>
      </c>
    </row>
    <row r="628" spans="1:33">
      <c r="A628" s="1">
        <v>628</v>
      </c>
      <c r="B628" s="1" t="str">
        <f t="shared" si="38"/>
        <v>JV_NS1_A1_T283</v>
      </c>
      <c r="C628" s="1" t="str">
        <f t="shared" si="39"/>
        <v>NS1.A1.28</v>
      </c>
      <c r="D628" s="1" t="str">
        <f t="shared" si="40"/>
        <v>NS1.A1.28.3</v>
      </c>
      <c r="E628" s="1" t="s">
        <v>31</v>
      </c>
      <c r="F628" s="1" t="s">
        <v>29</v>
      </c>
      <c r="G628" s="1" t="s">
        <v>0</v>
      </c>
      <c r="H628" s="6">
        <v>28</v>
      </c>
      <c r="I628" s="1">
        <v>3</v>
      </c>
      <c r="J628" s="27">
        <v>17.55</v>
      </c>
      <c r="K628" s="27">
        <v>8.1799999999999998E-2</v>
      </c>
      <c r="L628" s="27">
        <f t="shared" si="37"/>
        <v>17.4682</v>
      </c>
      <c r="M628" s="27">
        <v>645.4</v>
      </c>
      <c r="N628" s="27">
        <v>0.41889999999999999</v>
      </c>
      <c r="O628" s="27">
        <v>5.8999999999999999E-3</v>
      </c>
      <c r="P628" s="27">
        <v>22.5</v>
      </c>
      <c r="Q628" s="27">
        <v>0.8</v>
      </c>
      <c r="T628" s="1">
        <v>1.7550000000000001</v>
      </c>
      <c r="U628" s="1" t="s">
        <v>10</v>
      </c>
      <c r="V628" s="2">
        <v>64.540000000000006</v>
      </c>
      <c r="W628" s="1" t="s">
        <v>10</v>
      </c>
      <c r="X628" s="1">
        <v>8.1799999999999998E-3</v>
      </c>
      <c r="Y628" s="1" t="s">
        <v>10</v>
      </c>
      <c r="Z628" s="1">
        <v>2.0945000000000002E-2</v>
      </c>
      <c r="AA628" s="1" t="s">
        <v>10</v>
      </c>
      <c r="AB628" s="1">
        <v>5.9000000000000003E-4</v>
      </c>
      <c r="AC628" s="1" t="s">
        <v>15</v>
      </c>
      <c r="AD628" s="2">
        <v>2.25</v>
      </c>
      <c r="AE628" s="1" t="s">
        <v>10</v>
      </c>
      <c r="AF628" s="2">
        <v>0.16</v>
      </c>
      <c r="AG628" s="1" t="s">
        <v>15</v>
      </c>
    </row>
    <row r="629" spans="1:33">
      <c r="A629" s="1">
        <v>629</v>
      </c>
      <c r="B629" s="1" t="str">
        <f t="shared" si="38"/>
        <v>JV_NS1_A2_T03</v>
      </c>
      <c r="C629" s="1" t="str">
        <f t="shared" si="39"/>
        <v>NS1.A2.0</v>
      </c>
      <c r="D629" s="1" t="str">
        <f t="shared" si="40"/>
        <v>NS1.A2.0.3</v>
      </c>
      <c r="E629" s="1" t="s">
        <v>31</v>
      </c>
      <c r="F629" s="1" t="s">
        <v>29</v>
      </c>
      <c r="G629" s="1" t="s">
        <v>1</v>
      </c>
      <c r="H629" s="6">
        <v>0</v>
      </c>
      <c r="I629" s="1">
        <v>3</v>
      </c>
      <c r="J629" s="27">
        <v>23.03</v>
      </c>
      <c r="K629" s="27">
        <v>5.5392000000000001</v>
      </c>
      <c r="L629" s="27">
        <f t="shared" si="37"/>
        <v>17.4908</v>
      </c>
      <c r="M629" s="27">
        <v>436.5</v>
      </c>
      <c r="N629" s="27">
        <v>0.4773</v>
      </c>
      <c r="O629" s="27">
        <v>4.8999999999999998E-3</v>
      </c>
      <c r="P629" s="27">
        <v>7.7</v>
      </c>
      <c r="Q629" s="27">
        <v>0.7</v>
      </c>
      <c r="T629" s="1">
        <v>1.4450000000000001</v>
      </c>
      <c r="U629" s="1" t="s">
        <v>10</v>
      </c>
      <c r="V629" s="2">
        <v>43.65</v>
      </c>
      <c r="W629" s="1" t="s">
        <v>10</v>
      </c>
      <c r="X629" s="1">
        <v>0.55392000000000008</v>
      </c>
      <c r="Y629" s="1" t="s">
        <v>10</v>
      </c>
      <c r="Z629" s="1">
        <v>2.3865000000000001E-2</v>
      </c>
      <c r="AA629" s="1" t="s">
        <v>10</v>
      </c>
      <c r="AB629" s="1">
        <v>4.8999999999999998E-4</v>
      </c>
      <c r="AC629" s="1" t="s">
        <v>15</v>
      </c>
      <c r="AD629" s="2">
        <v>0.77</v>
      </c>
      <c r="AE629" s="1" t="s">
        <v>10</v>
      </c>
      <c r="AF629" s="2">
        <v>0.14000000000000001</v>
      </c>
      <c r="AG629" s="1" t="s">
        <v>15</v>
      </c>
    </row>
    <row r="630" spans="1:33">
      <c r="A630" s="1">
        <v>630</v>
      </c>
      <c r="B630" s="1" t="str">
        <f t="shared" si="38"/>
        <v>JV_NS1_A2_T73</v>
      </c>
      <c r="C630" s="1" t="str">
        <f t="shared" si="39"/>
        <v>NS1.A2.7</v>
      </c>
      <c r="D630" s="1" t="str">
        <f t="shared" si="40"/>
        <v>NS1.A2.7.3</v>
      </c>
      <c r="E630" s="1" t="s">
        <v>31</v>
      </c>
      <c r="F630" s="1" t="s">
        <v>29</v>
      </c>
      <c r="G630" s="1" t="s">
        <v>1</v>
      </c>
      <c r="H630" s="6">
        <v>7</v>
      </c>
      <c r="I630" s="1">
        <v>3</v>
      </c>
      <c r="J630" s="27">
        <v>18.600000000000001</v>
      </c>
      <c r="K630" s="27">
        <v>4.5801999999999996</v>
      </c>
      <c r="L630" s="27">
        <f t="shared" si="37"/>
        <v>14.019800000000002</v>
      </c>
      <c r="M630" s="27">
        <v>667.90000000000009</v>
      </c>
      <c r="N630" s="27">
        <v>0.4486</v>
      </c>
      <c r="O630" s="27">
        <v>2.5000000000000001E-3</v>
      </c>
      <c r="P630" s="27">
        <v>6.8</v>
      </c>
      <c r="Q630" s="27">
        <v>0</v>
      </c>
      <c r="T630" s="1">
        <v>2.3030000000000004</v>
      </c>
      <c r="U630" s="1" t="s">
        <v>10</v>
      </c>
      <c r="V630" s="2">
        <v>66.790000000000006</v>
      </c>
      <c r="W630" s="1" t="s">
        <v>10</v>
      </c>
      <c r="X630" s="1">
        <v>0.45801999999999998</v>
      </c>
      <c r="Y630" s="1" t="s">
        <v>10</v>
      </c>
      <c r="Z630" s="1">
        <v>2.2430000000000002E-2</v>
      </c>
      <c r="AA630" s="1" t="s">
        <v>10</v>
      </c>
      <c r="AB630" s="1">
        <v>2.5000000000000001E-4</v>
      </c>
      <c r="AC630" s="1" t="s">
        <v>15</v>
      </c>
      <c r="AD630" s="2">
        <v>0.68</v>
      </c>
      <c r="AE630" s="1" t="s">
        <v>10</v>
      </c>
      <c r="AF630" s="2">
        <v>0</v>
      </c>
      <c r="AG630" s="1" t="s">
        <v>15</v>
      </c>
    </row>
    <row r="631" spans="1:33">
      <c r="A631" s="1">
        <v>631</v>
      </c>
      <c r="B631" s="1" t="str">
        <f t="shared" si="38"/>
        <v>JV_NS1_A2_T283</v>
      </c>
      <c r="C631" s="1" t="str">
        <f t="shared" si="39"/>
        <v>NS1.A2.28</v>
      </c>
      <c r="D631" s="1" t="str">
        <f t="shared" si="40"/>
        <v>NS1.A2.28.3</v>
      </c>
      <c r="E631" s="1" t="s">
        <v>31</v>
      </c>
      <c r="F631" s="1" t="s">
        <v>29</v>
      </c>
      <c r="G631" s="1" t="s">
        <v>1</v>
      </c>
      <c r="H631" s="6">
        <v>28</v>
      </c>
      <c r="I631" s="1">
        <v>3</v>
      </c>
      <c r="J631" s="27">
        <v>14.45</v>
      </c>
      <c r="K631" s="27">
        <v>0.1139</v>
      </c>
      <c r="L631" s="27">
        <f t="shared" si="37"/>
        <v>14.3361</v>
      </c>
      <c r="M631" s="27">
        <v>627.29999999999995</v>
      </c>
      <c r="N631" s="27">
        <v>0.48749999999999999</v>
      </c>
      <c r="O631" s="27">
        <v>1.4E-3</v>
      </c>
      <c r="P631" s="27">
        <v>7.2</v>
      </c>
      <c r="Q631" s="27">
        <v>0</v>
      </c>
      <c r="T631" s="1">
        <v>1.8600000000000003</v>
      </c>
      <c r="U631" s="1" t="s">
        <v>10</v>
      </c>
      <c r="V631" s="2">
        <v>62.73</v>
      </c>
      <c r="W631" s="1" t="s">
        <v>10</v>
      </c>
      <c r="X631" s="1">
        <v>1.1390000000000001E-2</v>
      </c>
      <c r="Y631" s="1" t="s">
        <v>10</v>
      </c>
      <c r="Z631" s="1">
        <v>2.4375000000000001E-2</v>
      </c>
      <c r="AA631" s="1" t="s">
        <v>10</v>
      </c>
      <c r="AB631" s="1">
        <v>1.4000000000000001E-4</v>
      </c>
      <c r="AC631" s="1" t="s">
        <v>15</v>
      </c>
      <c r="AD631" s="2">
        <v>0.72000000000000008</v>
      </c>
      <c r="AE631" s="1" t="s">
        <v>10</v>
      </c>
      <c r="AF631" s="2">
        <v>0</v>
      </c>
      <c r="AG631" s="1" t="s">
        <v>15</v>
      </c>
    </row>
    <row r="632" spans="1:33">
      <c r="A632" s="1">
        <v>632</v>
      </c>
      <c r="B632" s="1" t="str">
        <f t="shared" si="38"/>
        <v>JV_NS1_A3_T73</v>
      </c>
      <c r="C632" s="1" t="str">
        <f t="shared" si="39"/>
        <v>NS1.A3.7</v>
      </c>
      <c r="D632" s="1" t="str">
        <f t="shared" si="40"/>
        <v>NS1.A3.7.3</v>
      </c>
      <c r="E632" s="1" t="s">
        <v>31</v>
      </c>
      <c r="F632" s="1" t="s">
        <v>29</v>
      </c>
      <c r="G632" s="1" t="s">
        <v>2</v>
      </c>
      <c r="H632" s="6">
        <v>7</v>
      </c>
      <c r="I632" s="1">
        <v>3</v>
      </c>
      <c r="J632" s="27">
        <v>21.68</v>
      </c>
      <c r="K632" s="27">
        <v>7.9212999999999996</v>
      </c>
      <c r="L632" s="27">
        <f t="shared" si="37"/>
        <v>13.758700000000001</v>
      </c>
      <c r="M632" s="27">
        <v>572.30000000000007</v>
      </c>
      <c r="N632" s="27">
        <v>0.34960000000000002</v>
      </c>
      <c r="O632" s="27">
        <v>2.5000000000000001E-3</v>
      </c>
      <c r="P632" s="27">
        <v>8.2000000000000011</v>
      </c>
      <c r="Q632" s="27">
        <v>0</v>
      </c>
      <c r="R632" s="27">
        <v>4.4916097785977858</v>
      </c>
      <c r="S632" s="27">
        <v>0.97378100000000001</v>
      </c>
      <c r="T632" s="1">
        <v>2.1680000000000001</v>
      </c>
      <c r="U632" s="1" t="s">
        <v>10</v>
      </c>
      <c r="V632" s="2">
        <v>57.230000000000004</v>
      </c>
      <c r="W632" s="1" t="s">
        <v>10</v>
      </c>
      <c r="X632" s="1">
        <v>0.79213</v>
      </c>
      <c r="Y632" s="1" t="s">
        <v>10</v>
      </c>
      <c r="Z632" s="1">
        <v>1.7480000000000002E-2</v>
      </c>
      <c r="AA632" s="1" t="s">
        <v>10</v>
      </c>
      <c r="AB632" s="1">
        <v>2.5000000000000001E-4</v>
      </c>
      <c r="AC632" s="1" t="s">
        <v>15</v>
      </c>
      <c r="AD632" s="2">
        <v>0.82000000000000006</v>
      </c>
      <c r="AE632" s="1" t="s">
        <v>10</v>
      </c>
      <c r="AF632" s="2">
        <v>0</v>
      </c>
      <c r="AG632" s="1" t="s">
        <v>15</v>
      </c>
    </row>
    <row r="633" spans="1:33">
      <c r="A633" s="1">
        <v>633</v>
      </c>
      <c r="B633" s="1" t="str">
        <f t="shared" si="38"/>
        <v>JV_NS1_A3_T03</v>
      </c>
      <c r="C633" s="1" t="str">
        <f t="shared" si="39"/>
        <v>NS1.A3.0</v>
      </c>
      <c r="D633" s="1" t="str">
        <f t="shared" si="40"/>
        <v>NS1.A3.0.3</v>
      </c>
      <c r="E633" s="1" t="s">
        <v>31</v>
      </c>
      <c r="F633" s="1" t="s">
        <v>29</v>
      </c>
      <c r="G633" s="1" t="s">
        <v>2</v>
      </c>
      <c r="H633" s="6">
        <v>0</v>
      </c>
      <c r="I633" s="1">
        <v>3</v>
      </c>
      <c r="J633" s="27">
        <v>28.23</v>
      </c>
      <c r="K633" s="27">
        <v>9.6448999999999998</v>
      </c>
      <c r="L633" s="27">
        <f t="shared" si="37"/>
        <v>18.585100000000001</v>
      </c>
      <c r="M633" s="27">
        <v>620.19999999999993</v>
      </c>
      <c r="N633" s="27">
        <v>0.48470000000000002</v>
      </c>
      <c r="O633" s="27">
        <v>3.7000000000000002E-3</v>
      </c>
      <c r="P633" s="27">
        <v>25.1</v>
      </c>
      <c r="Q633" s="27">
        <v>0</v>
      </c>
      <c r="T633" s="1">
        <v>2.8230000000000004</v>
      </c>
      <c r="U633" s="1" t="s">
        <v>10</v>
      </c>
      <c r="V633" s="2">
        <v>62.019999999999996</v>
      </c>
      <c r="W633" s="1" t="s">
        <v>10</v>
      </c>
      <c r="X633" s="1">
        <v>0.96449000000000007</v>
      </c>
      <c r="Y633" s="1" t="s">
        <v>10</v>
      </c>
      <c r="Z633" s="1">
        <v>2.4235000000000003E-2</v>
      </c>
      <c r="AA633" s="1" t="s">
        <v>10</v>
      </c>
      <c r="AB633" s="1">
        <v>3.7000000000000005E-4</v>
      </c>
      <c r="AC633" s="1" t="s">
        <v>15</v>
      </c>
      <c r="AD633" s="2">
        <v>2.5100000000000002</v>
      </c>
      <c r="AE633" s="1" t="s">
        <v>10</v>
      </c>
      <c r="AF633" s="2">
        <v>0</v>
      </c>
      <c r="AG633" s="1" t="s">
        <v>15</v>
      </c>
    </row>
    <row r="634" spans="1:33">
      <c r="A634" s="1">
        <v>634</v>
      </c>
      <c r="B634" s="1" t="str">
        <f t="shared" si="38"/>
        <v>JV_NS1_A3_T283</v>
      </c>
      <c r="C634" s="1" t="str">
        <f t="shared" si="39"/>
        <v>NS1.A3.28</v>
      </c>
      <c r="D634" s="1" t="str">
        <f t="shared" si="40"/>
        <v>NS1.A3.28.3</v>
      </c>
      <c r="E634" s="1" t="s">
        <v>31</v>
      </c>
      <c r="F634" s="1" t="s">
        <v>29</v>
      </c>
      <c r="G634" s="1" t="s">
        <v>2</v>
      </c>
      <c r="H634" s="6">
        <v>28</v>
      </c>
      <c r="I634" s="1">
        <v>3</v>
      </c>
      <c r="J634" s="27">
        <v>24.5</v>
      </c>
      <c r="K634" s="27">
        <v>3.5804999999999998</v>
      </c>
      <c r="L634" s="27">
        <f t="shared" si="37"/>
        <v>20.919499999999999</v>
      </c>
      <c r="M634" s="27">
        <v>663.6</v>
      </c>
      <c r="N634" s="27">
        <v>0.78210000000000002</v>
      </c>
      <c r="O634" s="27">
        <v>3.8999999999999998E-3</v>
      </c>
      <c r="P634" s="27">
        <v>2.4</v>
      </c>
      <c r="Q634" s="27">
        <v>0</v>
      </c>
      <c r="R634" s="27">
        <v>3.8086122448979598</v>
      </c>
      <c r="S634" s="27">
        <v>0.93311000000000011</v>
      </c>
      <c r="T634" s="1">
        <v>2.4500000000000002</v>
      </c>
      <c r="U634" s="1" t="s">
        <v>10</v>
      </c>
      <c r="V634" s="2">
        <v>66.36</v>
      </c>
      <c r="W634" s="1" t="s">
        <v>10</v>
      </c>
      <c r="X634" s="1">
        <v>0.35804999999999998</v>
      </c>
      <c r="Y634" s="1" t="s">
        <v>10</v>
      </c>
      <c r="Z634" s="1">
        <v>3.9105000000000001E-2</v>
      </c>
      <c r="AA634" s="1" t="s">
        <v>10</v>
      </c>
      <c r="AB634" s="1">
        <v>3.8999999999999999E-4</v>
      </c>
      <c r="AC634" s="1" t="s">
        <v>15</v>
      </c>
      <c r="AD634" s="2">
        <v>0.48</v>
      </c>
      <c r="AE634" s="1" t="s">
        <v>15</v>
      </c>
      <c r="AF634" s="2">
        <v>0</v>
      </c>
      <c r="AG634" s="1" t="s">
        <v>15</v>
      </c>
    </row>
    <row r="635" spans="1:33">
      <c r="A635" s="1">
        <v>635</v>
      </c>
      <c r="B635" s="1" t="str">
        <f t="shared" si="38"/>
        <v>JV_NS1_AN_T03</v>
      </c>
      <c r="C635" s="1" t="str">
        <f t="shared" si="39"/>
        <v>NS1.AN.0</v>
      </c>
      <c r="D635" s="1" t="str">
        <f t="shared" si="40"/>
        <v>NS1.AN.0.3</v>
      </c>
      <c r="E635" s="1" t="s">
        <v>31</v>
      </c>
      <c r="F635" s="1" t="s">
        <v>29</v>
      </c>
      <c r="G635" s="1" t="s">
        <v>3</v>
      </c>
      <c r="H635" s="6">
        <v>0</v>
      </c>
      <c r="I635" s="1">
        <v>3</v>
      </c>
      <c r="J635" s="27">
        <v>31.73</v>
      </c>
      <c r="K635" s="27">
        <v>8.1327999999999996</v>
      </c>
      <c r="L635" s="27">
        <f t="shared" ref="L635:L698" si="41">IF(J635="","",IF(LEFT(G635,1)="A",J635-K635,J635))</f>
        <v>23.597200000000001</v>
      </c>
      <c r="M635" s="27">
        <v>8321</v>
      </c>
      <c r="N635" s="27">
        <v>12.54</v>
      </c>
      <c r="O635" s="27">
        <v>7.7000000000000002E-3</v>
      </c>
      <c r="P635" s="27">
        <v>807.2</v>
      </c>
      <c r="Q635" s="27">
        <v>0</v>
      </c>
      <c r="R635" s="27">
        <v>2.8583769303498268</v>
      </c>
      <c r="S635" s="27">
        <v>0.90696299999999996</v>
      </c>
      <c r="T635" s="1">
        <v>3.173</v>
      </c>
      <c r="U635" s="1" t="s">
        <v>19</v>
      </c>
      <c r="V635" s="2">
        <v>832.1</v>
      </c>
      <c r="W635" s="1" t="s">
        <v>19</v>
      </c>
      <c r="X635" s="1">
        <v>0.81328</v>
      </c>
      <c r="Y635" s="1" t="s">
        <v>10</v>
      </c>
      <c r="Z635" s="1">
        <v>0.627</v>
      </c>
      <c r="AA635" s="1" t="s">
        <v>10</v>
      </c>
      <c r="AB635" s="1">
        <v>7.7000000000000007E-4</v>
      </c>
      <c r="AC635" s="1" t="s">
        <v>11</v>
      </c>
      <c r="AD635" s="2">
        <v>80.720000000000013</v>
      </c>
      <c r="AE635" s="1" t="s">
        <v>10</v>
      </c>
      <c r="AF635" s="2">
        <v>0</v>
      </c>
      <c r="AG635" s="1" t="s">
        <v>15</v>
      </c>
    </row>
    <row r="636" spans="1:33">
      <c r="A636" s="1">
        <v>636</v>
      </c>
      <c r="B636" s="1" t="str">
        <f t="shared" si="38"/>
        <v>JV_NS1_AN_T73</v>
      </c>
      <c r="C636" s="1" t="str">
        <f t="shared" si="39"/>
        <v>NS1.AN.7</v>
      </c>
      <c r="D636" s="1" t="str">
        <f t="shared" si="40"/>
        <v>NS1.AN.7.3</v>
      </c>
      <c r="E636" s="1" t="s">
        <v>31</v>
      </c>
      <c r="F636" s="1" t="s">
        <v>29</v>
      </c>
      <c r="G636" s="1" t="s">
        <v>3</v>
      </c>
      <c r="H636" s="6">
        <v>7</v>
      </c>
      <c r="I636" s="1">
        <v>3</v>
      </c>
      <c r="J636" s="27">
        <v>16.5</v>
      </c>
      <c r="K636" s="27">
        <v>3.85E-2</v>
      </c>
      <c r="L636" s="27">
        <f t="shared" si="41"/>
        <v>16.461500000000001</v>
      </c>
      <c r="M636" s="27">
        <v>6706</v>
      </c>
      <c r="N636" s="27">
        <v>14.613899999999999</v>
      </c>
      <c r="O636" s="27">
        <v>2.8999999999999998E-3</v>
      </c>
      <c r="P636" s="27">
        <v>845.19999999999993</v>
      </c>
      <c r="Q636" s="27">
        <v>109.89999999999999</v>
      </c>
      <c r="T636" s="1">
        <v>1.6500000000000001</v>
      </c>
      <c r="U636" s="1" t="s">
        <v>10</v>
      </c>
      <c r="V636" s="2">
        <v>670.60000000000014</v>
      </c>
      <c r="W636" s="1" t="s">
        <v>19</v>
      </c>
      <c r="X636" s="1">
        <v>3.8500000000000001E-3</v>
      </c>
      <c r="Y636" s="1" t="s">
        <v>10</v>
      </c>
      <c r="Z636" s="1">
        <v>0.73069499999999998</v>
      </c>
      <c r="AA636" s="1" t="s">
        <v>10</v>
      </c>
      <c r="AB636" s="1">
        <v>2.9E-4</v>
      </c>
      <c r="AC636" s="1" t="s">
        <v>15</v>
      </c>
      <c r="AD636" s="2">
        <v>84.52</v>
      </c>
      <c r="AE636" s="1" t="s">
        <v>10</v>
      </c>
      <c r="AF636" s="2">
        <v>10.99</v>
      </c>
      <c r="AG636" s="1" t="s">
        <v>10</v>
      </c>
    </row>
    <row r="637" spans="1:33">
      <c r="A637" s="1">
        <v>637</v>
      </c>
      <c r="B637" s="1" t="str">
        <f t="shared" si="38"/>
        <v>JV_NS1_AN_T283</v>
      </c>
      <c r="C637" s="1" t="str">
        <f t="shared" si="39"/>
        <v>NS1.AN.28</v>
      </c>
      <c r="D637" s="1" t="str">
        <f t="shared" si="40"/>
        <v>NS1.AN.28.3</v>
      </c>
      <c r="E637" s="1" t="s">
        <v>31</v>
      </c>
      <c r="F637" s="1" t="s">
        <v>29</v>
      </c>
      <c r="G637" s="1" t="s">
        <v>3</v>
      </c>
      <c r="H637" s="6">
        <v>28</v>
      </c>
      <c r="I637" s="1">
        <v>3</v>
      </c>
      <c r="J637" s="27">
        <v>14.15</v>
      </c>
      <c r="K637" s="27">
        <v>0.12130000000000001</v>
      </c>
      <c r="L637" s="27">
        <f t="shared" si="41"/>
        <v>14.028700000000001</v>
      </c>
      <c r="M637" s="27">
        <v>5608</v>
      </c>
      <c r="N637" s="27">
        <v>16.231300000000001</v>
      </c>
      <c r="O637" s="27">
        <v>2.8799999999999999E-2</v>
      </c>
      <c r="P637" s="27">
        <v>832</v>
      </c>
      <c r="Q637" s="27">
        <v>84.9</v>
      </c>
      <c r="R637" s="27">
        <v>6.193250883392226</v>
      </c>
      <c r="S637" s="27">
        <v>0.87634500000000004</v>
      </c>
      <c r="T637" s="1">
        <v>1.415</v>
      </c>
      <c r="U637" s="1" t="s">
        <v>10</v>
      </c>
      <c r="V637" s="2">
        <v>560.79999999999995</v>
      </c>
      <c r="W637" s="1" t="s">
        <v>10</v>
      </c>
      <c r="X637" s="1">
        <v>1.2130000000000002E-2</v>
      </c>
      <c r="Y637" s="1" t="s">
        <v>10</v>
      </c>
      <c r="Z637" s="1">
        <v>0.81156500000000009</v>
      </c>
      <c r="AA637" s="1" t="s">
        <v>10</v>
      </c>
      <c r="AB637" s="1">
        <v>1.4400000000000001E-3</v>
      </c>
      <c r="AC637" s="1" t="s">
        <v>10</v>
      </c>
      <c r="AD637" s="2">
        <v>83.2</v>
      </c>
      <c r="AE637" s="1" t="s">
        <v>10</v>
      </c>
      <c r="AF637" s="2">
        <v>8.49</v>
      </c>
      <c r="AG637" s="1" t="s">
        <v>10</v>
      </c>
    </row>
    <row r="638" spans="1:33">
      <c r="A638" s="1">
        <v>638</v>
      </c>
      <c r="B638" s="1" t="str">
        <f t="shared" si="38"/>
        <v>JV_NS1_BK_T03</v>
      </c>
      <c r="C638" s="1" t="str">
        <f t="shared" si="39"/>
        <v>NS1.BK.0</v>
      </c>
      <c r="D638" s="1" t="str">
        <f t="shared" si="40"/>
        <v>NS1.BK.0.3</v>
      </c>
      <c r="E638" s="1" t="s">
        <v>31</v>
      </c>
      <c r="F638" s="1" t="s">
        <v>29</v>
      </c>
      <c r="G638" s="1" t="s">
        <v>18</v>
      </c>
      <c r="H638" s="6">
        <v>0</v>
      </c>
      <c r="I638" s="1">
        <v>3</v>
      </c>
      <c r="K638" s="27">
        <v>6.2600000000000003E-2</v>
      </c>
      <c r="L638" s="27" t="str">
        <f t="shared" si="41"/>
        <v/>
      </c>
      <c r="M638" s="27" t="s">
        <v>543</v>
      </c>
      <c r="N638" s="27">
        <v>0.1968</v>
      </c>
      <c r="O638" s="27">
        <v>3.0999999999999999E-3</v>
      </c>
      <c r="P638" s="27">
        <v>38.4</v>
      </c>
      <c r="Q638" s="27">
        <v>0</v>
      </c>
      <c r="V638" s="2" t="s">
        <v>543</v>
      </c>
      <c r="X638" s="1">
        <v>6.2600000000000008E-3</v>
      </c>
      <c r="Y638" s="1" t="s">
        <v>10</v>
      </c>
      <c r="Z638" s="1">
        <v>9.8400000000000015E-3</v>
      </c>
      <c r="AA638" s="1" t="s">
        <v>10</v>
      </c>
      <c r="AB638" s="1">
        <v>3.1E-4</v>
      </c>
      <c r="AC638" s="1" t="s">
        <v>15</v>
      </c>
      <c r="AD638" s="2">
        <v>3.84</v>
      </c>
      <c r="AE638" s="1" t="s">
        <v>10</v>
      </c>
      <c r="AF638" s="2">
        <v>0</v>
      </c>
      <c r="AG638" s="1" t="s">
        <v>15</v>
      </c>
    </row>
    <row r="639" spans="1:33">
      <c r="A639" s="1">
        <v>639</v>
      </c>
      <c r="B639" s="1" t="str">
        <f t="shared" si="38"/>
        <v>JV_NS1_BK_T73</v>
      </c>
      <c r="C639" s="1" t="str">
        <f t="shared" si="39"/>
        <v>NS1.BK.7</v>
      </c>
      <c r="D639" s="1" t="str">
        <f t="shared" si="40"/>
        <v>NS1.BK.7.3</v>
      </c>
      <c r="E639" s="1" t="s">
        <v>31</v>
      </c>
      <c r="F639" s="1" t="s">
        <v>29</v>
      </c>
      <c r="G639" s="1" t="s">
        <v>18</v>
      </c>
      <c r="H639" s="6">
        <v>7</v>
      </c>
      <c r="I639" s="1">
        <v>3</v>
      </c>
      <c r="K639" s="27">
        <v>3.61E-2</v>
      </c>
      <c r="L639" s="27" t="str">
        <f t="shared" si="41"/>
        <v/>
      </c>
      <c r="M639" s="27" t="s">
        <v>543</v>
      </c>
      <c r="N639" s="27">
        <v>9.0300000000000005E-2</v>
      </c>
      <c r="O639" s="27">
        <v>1.5E-3</v>
      </c>
      <c r="P639" s="27">
        <v>4.8999999999999995</v>
      </c>
      <c r="Q639" s="27">
        <v>0</v>
      </c>
      <c r="V639" s="2" t="s">
        <v>543</v>
      </c>
      <c r="X639" s="1">
        <v>3.6100000000000004E-3</v>
      </c>
      <c r="Y639" s="1" t="s">
        <v>10</v>
      </c>
      <c r="Z639" s="1">
        <v>4.5150000000000008E-3</v>
      </c>
      <c r="AA639" s="1" t="s">
        <v>10</v>
      </c>
      <c r="AB639" s="1">
        <v>1.5000000000000001E-4</v>
      </c>
      <c r="AC639" s="1" t="s">
        <v>15</v>
      </c>
      <c r="AD639" s="2">
        <v>1</v>
      </c>
      <c r="AE639" s="1" t="s">
        <v>11</v>
      </c>
      <c r="AF639" s="2">
        <v>0</v>
      </c>
      <c r="AG639" s="1" t="s">
        <v>15</v>
      </c>
    </row>
    <row r="640" spans="1:33">
      <c r="A640" s="1">
        <v>640</v>
      </c>
      <c r="B640" s="1" t="str">
        <f t="shared" si="38"/>
        <v>JV_NS1_BK_T283</v>
      </c>
      <c r="C640" s="1" t="str">
        <f t="shared" si="39"/>
        <v>NS1.BK.28</v>
      </c>
      <c r="D640" s="1" t="str">
        <f t="shared" si="40"/>
        <v>NS1.BK.28.3</v>
      </c>
      <c r="E640" s="1" t="s">
        <v>31</v>
      </c>
      <c r="F640" s="1" t="s">
        <v>29</v>
      </c>
      <c r="G640" s="1" t="s">
        <v>18</v>
      </c>
      <c r="H640" s="6">
        <v>28</v>
      </c>
      <c r="I640" s="1">
        <v>3</v>
      </c>
      <c r="K640" s="27">
        <v>1.32E-2</v>
      </c>
      <c r="L640" s="27" t="str">
        <f t="shared" si="41"/>
        <v/>
      </c>
      <c r="M640" s="27" t="s">
        <v>543</v>
      </c>
      <c r="N640" s="27">
        <v>5.7599999999999998E-2</v>
      </c>
      <c r="O640" s="27">
        <v>5.0000000000000001E-4</v>
      </c>
      <c r="P640" s="27">
        <v>2.4</v>
      </c>
      <c r="Q640" s="27">
        <v>0</v>
      </c>
      <c r="V640" s="2" t="s">
        <v>543</v>
      </c>
      <c r="X640" s="1">
        <v>1.32E-3</v>
      </c>
      <c r="Y640" s="1" t="s">
        <v>10</v>
      </c>
      <c r="Z640" s="1">
        <v>2.8800000000000002E-3</v>
      </c>
      <c r="AA640" s="1" t="s">
        <v>10</v>
      </c>
      <c r="AB640" s="1">
        <v>5.0000000000000002E-5</v>
      </c>
      <c r="AC640" s="1" t="s">
        <v>15</v>
      </c>
      <c r="AD640" s="2">
        <v>0.48</v>
      </c>
      <c r="AE640" s="1" t="s">
        <v>15</v>
      </c>
      <c r="AF640" s="2">
        <v>0</v>
      </c>
      <c r="AG640" s="1" t="s">
        <v>15</v>
      </c>
    </row>
    <row r="641" spans="1:33">
      <c r="A641" s="1">
        <v>641</v>
      </c>
      <c r="B641" s="1" t="str">
        <f t="shared" si="38"/>
        <v>JV_NS1_N1_T03</v>
      </c>
      <c r="C641" s="1" t="str">
        <f t="shared" si="39"/>
        <v>NS1.N1.0</v>
      </c>
      <c r="D641" s="1" t="str">
        <f t="shared" si="40"/>
        <v>NS1.N1.0.3</v>
      </c>
      <c r="E641" s="1" t="s">
        <v>31</v>
      </c>
      <c r="F641" s="1" t="s">
        <v>29</v>
      </c>
      <c r="G641" s="1" t="s">
        <v>17</v>
      </c>
      <c r="H641" s="6">
        <v>0</v>
      </c>
      <c r="I641" s="1">
        <v>3</v>
      </c>
      <c r="K641" s="27">
        <v>3.0599999999999999E-2</v>
      </c>
      <c r="L641" s="27" t="str">
        <f t="shared" si="41"/>
        <v/>
      </c>
      <c r="M641" s="27" t="s">
        <v>543</v>
      </c>
      <c r="N641" s="27">
        <v>2.6019000000000001</v>
      </c>
      <c r="O641" s="27">
        <v>5.1999999999999998E-3</v>
      </c>
      <c r="P641" s="27">
        <v>97</v>
      </c>
      <c r="Q641" s="27">
        <v>0</v>
      </c>
      <c r="V641" s="2" t="s">
        <v>543</v>
      </c>
      <c r="X641" s="1">
        <v>3.0600000000000002E-3</v>
      </c>
      <c r="Y641" s="1" t="s">
        <v>10</v>
      </c>
      <c r="Z641" s="1">
        <v>0.13009500000000002</v>
      </c>
      <c r="AA641" s="1" t="s">
        <v>10</v>
      </c>
      <c r="AB641" s="1">
        <v>5.1999999999999995E-4</v>
      </c>
      <c r="AC641" s="1" t="s">
        <v>15</v>
      </c>
      <c r="AD641" s="2">
        <v>9.7000000000000011</v>
      </c>
      <c r="AE641" s="1" t="s">
        <v>10</v>
      </c>
      <c r="AF641" s="2">
        <v>0</v>
      </c>
      <c r="AG641" s="1" t="s">
        <v>15</v>
      </c>
    </row>
    <row r="642" spans="1:33">
      <c r="A642" s="1">
        <v>642</v>
      </c>
      <c r="B642" s="1" t="str">
        <f t="shared" ref="B642:B705" si="42">_xlfn.CONCAT(F642,"_",E642,"_",G642,"_T",H642,I642)</f>
        <v>JV_NS1_N1_T73</v>
      </c>
      <c r="C642" s="1" t="str">
        <f t="shared" ref="C642:C705" si="43">E642&amp;"."&amp;G642&amp;"."&amp;H642</f>
        <v>NS1.N1.7</v>
      </c>
      <c r="D642" s="1" t="str">
        <f t="shared" ref="D642:D705" si="44">E642&amp;"."&amp;G642&amp;"."&amp;H642&amp;"."&amp;I642</f>
        <v>NS1.N1.7.3</v>
      </c>
      <c r="E642" s="1" t="s">
        <v>31</v>
      </c>
      <c r="F642" s="1" t="s">
        <v>29</v>
      </c>
      <c r="G642" s="1" t="s">
        <v>17</v>
      </c>
      <c r="H642" s="6">
        <v>7</v>
      </c>
      <c r="I642" s="1">
        <v>3</v>
      </c>
      <c r="K642" s="27">
        <v>5.1799999999999999E-2</v>
      </c>
      <c r="L642" s="27" t="str">
        <f t="shared" si="41"/>
        <v/>
      </c>
      <c r="M642" s="27" t="s">
        <v>543</v>
      </c>
      <c r="N642" s="27">
        <v>2.6614</v>
      </c>
      <c r="O642" s="27">
        <v>6.6E-3</v>
      </c>
      <c r="P642" s="27">
        <v>99.5</v>
      </c>
      <c r="Q642" s="27">
        <v>0</v>
      </c>
      <c r="V642" s="2" t="s">
        <v>543</v>
      </c>
      <c r="X642" s="1">
        <v>5.1800000000000006E-3</v>
      </c>
      <c r="Y642" s="1" t="s">
        <v>10</v>
      </c>
      <c r="Z642" s="1">
        <v>0.13306999999999999</v>
      </c>
      <c r="AA642" s="1" t="s">
        <v>10</v>
      </c>
      <c r="AB642" s="1">
        <v>6.6E-4</v>
      </c>
      <c r="AC642" s="1" t="s">
        <v>11</v>
      </c>
      <c r="AD642" s="2">
        <v>9.9500000000000011</v>
      </c>
      <c r="AE642" s="1" t="s">
        <v>10</v>
      </c>
      <c r="AF642" s="2">
        <v>0</v>
      </c>
      <c r="AG642" s="1" t="s">
        <v>15</v>
      </c>
    </row>
    <row r="643" spans="1:33">
      <c r="A643" s="1">
        <v>643</v>
      </c>
      <c r="B643" s="1" t="str">
        <f t="shared" si="42"/>
        <v>JV_NS1_N1_T283</v>
      </c>
      <c r="C643" s="1" t="str">
        <f t="shared" si="43"/>
        <v>NS1.N1.28</v>
      </c>
      <c r="D643" s="1" t="str">
        <f t="shared" si="44"/>
        <v>NS1.N1.28.3</v>
      </c>
      <c r="E643" s="1" t="s">
        <v>31</v>
      </c>
      <c r="F643" s="1" t="s">
        <v>29</v>
      </c>
      <c r="G643" s="1" t="s">
        <v>17</v>
      </c>
      <c r="H643" s="6">
        <v>28</v>
      </c>
      <c r="I643" s="1">
        <v>3</v>
      </c>
      <c r="K643" s="27">
        <v>3.4200000000000001E-2</v>
      </c>
      <c r="L643" s="27" t="str">
        <f t="shared" si="41"/>
        <v/>
      </c>
      <c r="M643" s="27" t="s">
        <v>543</v>
      </c>
      <c r="N643" s="27">
        <v>1.1192</v>
      </c>
      <c r="O643" s="27">
        <v>4.0000000000000001E-3</v>
      </c>
      <c r="P643" s="27">
        <v>52.900000000000006</v>
      </c>
      <c r="Q643" s="27">
        <v>0</v>
      </c>
      <c r="V643" s="2" t="s">
        <v>543</v>
      </c>
      <c r="X643" s="1">
        <v>3.4200000000000003E-3</v>
      </c>
      <c r="Y643" s="1" t="s">
        <v>10</v>
      </c>
      <c r="Z643" s="1">
        <v>5.5960000000000003E-2</v>
      </c>
      <c r="AA643" s="1" t="s">
        <v>10</v>
      </c>
      <c r="AB643" s="1">
        <v>4.0000000000000002E-4</v>
      </c>
      <c r="AC643" s="1" t="s">
        <v>15</v>
      </c>
      <c r="AD643" s="2">
        <v>5.29</v>
      </c>
      <c r="AE643" s="1" t="s">
        <v>10</v>
      </c>
      <c r="AF643" s="2">
        <v>0</v>
      </c>
      <c r="AG643" s="1" t="s">
        <v>15</v>
      </c>
    </row>
    <row r="644" spans="1:33">
      <c r="A644" s="1">
        <v>644</v>
      </c>
      <c r="B644" s="1" t="str">
        <f t="shared" si="42"/>
        <v>JV_NS1_N2_T03</v>
      </c>
      <c r="C644" s="1" t="str">
        <f t="shared" si="43"/>
        <v>NS1.N2.0</v>
      </c>
      <c r="D644" s="1" t="str">
        <f t="shared" si="44"/>
        <v>NS1.N2.0.3</v>
      </c>
      <c r="E644" s="1" t="s">
        <v>31</v>
      </c>
      <c r="F644" s="1" t="s">
        <v>29</v>
      </c>
      <c r="G644" s="1" t="s">
        <v>16</v>
      </c>
      <c r="H644" s="6">
        <v>0</v>
      </c>
      <c r="I644" s="1">
        <v>3</v>
      </c>
      <c r="K644" s="27">
        <v>6.4799999999999996E-2</v>
      </c>
      <c r="L644" s="27" t="str">
        <f t="shared" si="41"/>
        <v/>
      </c>
      <c r="M644" s="27" t="s">
        <v>543</v>
      </c>
      <c r="N644" s="27">
        <v>7.0609000000000002</v>
      </c>
      <c r="O644" s="27">
        <v>9.7000000000000003E-3</v>
      </c>
      <c r="P644" s="27">
        <v>449.79999999999995</v>
      </c>
      <c r="Q644" s="27">
        <v>0</v>
      </c>
      <c r="V644" s="2" t="s">
        <v>543</v>
      </c>
      <c r="X644" s="1">
        <v>6.4799999999999996E-3</v>
      </c>
      <c r="Y644" s="1" t="s">
        <v>10</v>
      </c>
      <c r="Z644" s="1">
        <v>0.35304500000000005</v>
      </c>
      <c r="AA644" s="1" t="s">
        <v>10</v>
      </c>
      <c r="AB644" s="1">
        <v>9.7000000000000005E-4</v>
      </c>
      <c r="AC644" s="1" t="s">
        <v>11</v>
      </c>
      <c r="AD644" s="2">
        <v>44.98</v>
      </c>
      <c r="AE644" s="1" t="s">
        <v>10</v>
      </c>
      <c r="AF644" s="2">
        <v>0</v>
      </c>
      <c r="AG644" s="1" t="s">
        <v>15</v>
      </c>
    </row>
    <row r="645" spans="1:33">
      <c r="A645" s="1">
        <v>645</v>
      </c>
      <c r="B645" s="1" t="str">
        <f t="shared" si="42"/>
        <v>JV_NS1_N2_T73</v>
      </c>
      <c r="C645" s="1" t="str">
        <f t="shared" si="43"/>
        <v>NS1.N2.7</v>
      </c>
      <c r="D645" s="1" t="str">
        <f t="shared" si="44"/>
        <v>NS1.N2.7.3</v>
      </c>
      <c r="E645" s="1" t="s">
        <v>31</v>
      </c>
      <c r="F645" s="1" t="s">
        <v>29</v>
      </c>
      <c r="G645" s="1" t="s">
        <v>16</v>
      </c>
      <c r="H645" s="6">
        <v>7</v>
      </c>
      <c r="I645" s="1">
        <v>3</v>
      </c>
      <c r="K645" s="27">
        <v>5.0700000000000002E-2</v>
      </c>
      <c r="L645" s="27" t="str">
        <f t="shared" si="41"/>
        <v/>
      </c>
      <c r="M645" s="27" t="s">
        <v>543</v>
      </c>
      <c r="N645" s="27">
        <v>7.4531999999999998</v>
      </c>
      <c r="O645" s="27">
        <v>1.37E-2</v>
      </c>
      <c r="P645" s="27">
        <v>435.59999999999997</v>
      </c>
      <c r="Q645" s="27">
        <v>0</v>
      </c>
      <c r="V645" s="2" t="s">
        <v>543</v>
      </c>
      <c r="X645" s="1">
        <v>5.0700000000000007E-3</v>
      </c>
      <c r="Y645" s="1" t="s">
        <v>10</v>
      </c>
      <c r="Z645" s="1">
        <v>0.37265999999999999</v>
      </c>
      <c r="AA645" s="1" t="s">
        <v>10</v>
      </c>
      <c r="AB645" s="1">
        <v>6.8500000000000006E-4</v>
      </c>
      <c r="AC645" s="1" t="s">
        <v>10</v>
      </c>
      <c r="AD645" s="2">
        <v>43.56</v>
      </c>
      <c r="AE645" s="1" t="s">
        <v>10</v>
      </c>
      <c r="AF645" s="2">
        <v>0</v>
      </c>
      <c r="AG645" s="1" t="s">
        <v>15</v>
      </c>
    </row>
    <row r="646" spans="1:33">
      <c r="A646" s="1">
        <v>646</v>
      </c>
      <c r="B646" s="1" t="str">
        <f t="shared" si="42"/>
        <v>JV_NS1_N2_T283</v>
      </c>
      <c r="C646" s="1" t="str">
        <f t="shared" si="43"/>
        <v>NS1.N2.28</v>
      </c>
      <c r="D646" s="1" t="str">
        <f t="shared" si="44"/>
        <v>NS1.N2.28.3</v>
      </c>
      <c r="E646" s="1" t="s">
        <v>31</v>
      </c>
      <c r="F646" s="1" t="s">
        <v>29</v>
      </c>
      <c r="G646" s="1" t="s">
        <v>16</v>
      </c>
      <c r="H646" s="6">
        <v>28</v>
      </c>
      <c r="I646" s="1">
        <v>3</v>
      </c>
      <c r="K646" s="27">
        <v>0.16889999999999999</v>
      </c>
      <c r="L646" s="27" t="str">
        <f t="shared" si="41"/>
        <v/>
      </c>
      <c r="N646" s="27">
        <v>10.986000000000001</v>
      </c>
      <c r="O646" s="27">
        <v>5.1900000000000002E-2</v>
      </c>
      <c r="P646" s="27">
        <v>310</v>
      </c>
      <c r="Q646" s="27">
        <v>1.5</v>
      </c>
      <c r="V646" s="2" t="s">
        <v>543</v>
      </c>
      <c r="X646" s="1">
        <v>1.6889999999999999E-2</v>
      </c>
      <c r="Y646" s="1" t="s">
        <v>10</v>
      </c>
      <c r="Z646" s="1">
        <v>0.54930000000000001</v>
      </c>
      <c r="AA646" s="1" t="s">
        <v>10</v>
      </c>
      <c r="AB646" s="1">
        <v>2.5950000000000001E-3</v>
      </c>
      <c r="AC646" s="1" t="s">
        <v>10</v>
      </c>
      <c r="AD646" s="2">
        <v>31</v>
      </c>
      <c r="AE646" s="1" t="s">
        <v>10</v>
      </c>
      <c r="AF646" s="2">
        <v>0.30000000000000004</v>
      </c>
      <c r="AG646" s="1" t="s">
        <v>15</v>
      </c>
    </row>
    <row r="647" spans="1:33">
      <c r="A647" s="1">
        <v>647</v>
      </c>
      <c r="B647" s="1" t="str">
        <f t="shared" si="42"/>
        <v>JV_NS1_N3_T03</v>
      </c>
      <c r="C647" s="1" t="str">
        <f t="shared" si="43"/>
        <v>NS1.N3.0</v>
      </c>
      <c r="D647" s="1" t="str">
        <f t="shared" si="44"/>
        <v>NS1.N3.0.3</v>
      </c>
      <c r="E647" s="1" t="s">
        <v>31</v>
      </c>
      <c r="F647" s="1" t="s">
        <v>29</v>
      </c>
      <c r="G647" s="1" t="s">
        <v>12</v>
      </c>
      <c r="H647" s="6">
        <v>0</v>
      </c>
      <c r="I647" s="1">
        <v>3</v>
      </c>
      <c r="J647" s="27">
        <v>18.989999999999998</v>
      </c>
      <c r="K647" s="27">
        <v>3.8699999999999998E-2</v>
      </c>
      <c r="L647" s="27">
        <f t="shared" si="41"/>
        <v>18.989999999999998</v>
      </c>
      <c r="M647" s="27">
        <v>7451</v>
      </c>
      <c r="N647" s="27">
        <v>10.5205</v>
      </c>
      <c r="O647" s="27">
        <v>2.8999999999999998E-3</v>
      </c>
      <c r="P647" s="27">
        <v>631.5</v>
      </c>
      <c r="Q647" s="27">
        <v>0</v>
      </c>
      <c r="T647" s="1">
        <v>1.899</v>
      </c>
      <c r="U647" s="1" t="s">
        <v>10</v>
      </c>
      <c r="V647" s="2">
        <v>745.1</v>
      </c>
      <c r="W647" s="1" t="s">
        <v>19</v>
      </c>
      <c r="X647" s="1">
        <v>0</v>
      </c>
      <c r="Y647" s="1" t="s">
        <v>15</v>
      </c>
      <c r="Z647" s="1">
        <v>0.52602500000000008</v>
      </c>
      <c r="AA647" s="1" t="s">
        <v>10</v>
      </c>
      <c r="AB647" s="1">
        <v>2.9E-4</v>
      </c>
      <c r="AC647" s="1" t="s">
        <v>15</v>
      </c>
      <c r="AD647" s="2">
        <v>63.15</v>
      </c>
      <c r="AE647" s="1" t="s">
        <v>10</v>
      </c>
      <c r="AF647" s="2">
        <v>0</v>
      </c>
      <c r="AG647" s="1" t="s">
        <v>15</v>
      </c>
    </row>
    <row r="648" spans="1:33">
      <c r="A648" s="1">
        <v>648</v>
      </c>
      <c r="B648" s="1" t="str">
        <f t="shared" si="42"/>
        <v>JV_NS1_N3_T73</v>
      </c>
      <c r="C648" s="1" t="str">
        <f t="shared" si="43"/>
        <v>NS1.N3.7</v>
      </c>
      <c r="D648" s="1" t="str">
        <f t="shared" si="44"/>
        <v>NS1.N3.7.3</v>
      </c>
      <c r="E648" s="1" t="s">
        <v>31</v>
      </c>
      <c r="F648" s="1" t="s">
        <v>29</v>
      </c>
      <c r="G648" s="1" t="s">
        <v>12</v>
      </c>
      <c r="H648" s="6">
        <v>7</v>
      </c>
      <c r="I648" s="1">
        <v>3</v>
      </c>
      <c r="J648" s="27">
        <v>9.5500000000000007</v>
      </c>
      <c r="K648" s="27">
        <v>3.7900000000000003E-2</v>
      </c>
      <c r="L648" s="27">
        <f t="shared" si="41"/>
        <v>9.5500000000000007</v>
      </c>
      <c r="M648" s="27">
        <v>3455</v>
      </c>
      <c r="N648" s="27">
        <v>6.1394000000000002</v>
      </c>
      <c r="O648" s="27">
        <v>5.1999999999999998E-3</v>
      </c>
      <c r="P648" s="27">
        <v>227.1</v>
      </c>
      <c r="Q648" s="27">
        <v>0</v>
      </c>
      <c r="T648" s="1">
        <v>0.95500000000000007</v>
      </c>
      <c r="U648" s="1" t="s">
        <v>10</v>
      </c>
      <c r="V648" s="2">
        <v>345.50000000000006</v>
      </c>
      <c r="W648" s="1" t="s">
        <v>10</v>
      </c>
      <c r="X648" s="1">
        <v>3.7900000000000004E-3</v>
      </c>
      <c r="Y648" s="1" t="s">
        <v>10</v>
      </c>
      <c r="Z648" s="1">
        <v>0.30697000000000002</v>
      </c>
      <c r="AA648" s="1" t="s">
        <v>10</v>
      </c>
      <c r="AB648" s="1">
        <v>5.1999999999999995E-4</v>
      </c>
      <c r="AC648" s="1" t="s">
        <v>15</v>
      </c>
      <c r="AD648" s="2">
        <v>22.71</v>
      </c>
      <c r="AE648" s="1" t="s">
        <v>10</v>
      </c>
      <c r="AF648" s="2">
        <v>0</v>
      </c>
      <c r="AG648" s="1" t="s">
        <v>15</v>
      </c>
    </row>
    <row r="649" spans="1:33">
      <c r="A649" s="1">
        <v>649</v>
      </c>
      <c r="B649" s="1" t="str">
        <f t="shared" si="42"/>
        <v>JV_NS1_N3_T283</v>
      </c>
      <c r="C649" s="1" t="str">
        <f t="shared" si="43"/>
        <v>NS1.N3.28</v>
      </c>
      <c r="D649" s="1" t="str">
        <f t="shared" si="44"/>
        <v>NS1.N3.28.3</v>
      </c>
      <c r="E649" s="1" t="s">
        <v>31</v>
      </c>
      <c r="F649" s="1" t="s">
        <v>29</v>
      </c>
      <c r="G649" s="1" t="s">
        <v>12</v>
      </c>
      <c r="H649" s="6">
        <v>28</v>
      </c>
      <c r="I649" s="1">
        <v>3</v>
      </c>
      <c r="J649" s="27">
        <v>9.0150000000000006</v>
      </c>
      <c r="K649" s="27">
        <v>0</v>
      </c>
      <c r="L649" s="27">
        <f t="shared" si="41"/>
        <v>9.0150000000000006</v>
      </c>
      <c r="M649" s="27">
        <v>3846</v>
      </c>
      <c r="N649" s="27">
        <v>7.6161000000000003</v>
      </c>
      <c r="O649" s="27">
        <v>1.0500000000000001E-2</v>
      </c>
      <c r="P649" s="27">
        <v>425.5</v>
      </c>
      <c r="Q649" s="27">
        <v>0</v>
      </c>
      <c r="T649" s="1">
        <v>0.90150000000000008</v>
      </c>
      <c r="U649" s="1" t="s">
        <v>10</v>
      </c>
      <c r="V649" s="2">
        <v>384.60000000000008</v>
      </c>
      <c r="W649" s="1" t="s">
        <v>10</v>
      </c>
      <c r="X649" s="1">
        <v>3.8700000000000002E-3</v>
      </c>
      <c r="Y649" s="1" t="s">
        <v>10</v>
      </c>
      <c r="Z649" s="1">
        <v>0.38080500000000006</v>
      </c>
      <c r="AA649" s="1" t="s">
        <v>10</v>
      </c>
      <c r="AB649" s="1">
        <v>1.0500000000000002E-3</v>
      </c>
      <c r="AC649" s="1" t="s">
        <v>11</v>
      </c>
      <c r="AD649" s="2">
        <v>42.550000000000004</v>
      </c>
      <c r="AE649" s="1" t="s">
        <v>10</v>
      </c>
      <c r="AF649" s="2">
        <v>0</v>
      </c>
      <c r="AG649" s="1" t="s">
        <v>15</v>
      </c>
    </row>
    <row r="650" spans="1:33">
      <c r="A650" s="1">
        <v>650</v>
      </c>
      <c r="B650" s="1" t="str">
        <f t="shared" si="42"/>
        <v>JV_NS2_CT_T281</v>
      </c>
      <c r="C650" s="1" t="str">
        <f t="shared" si="43"/>
        <v>NS2.CT.28</v>
      </c>
      <c r="D650" s="1" t="str">
        <f t="shared" si="44"/>
        <v>NS2.CT.28.1</v>
      </c>
      <c r="E650" s="1" t="s">
        <v>30</v>
      </c>
      <c r="F650" s="1" t="s">
        <v>29</v>
      </c>
      <c r="G650" s="1" t="s">
        <v>20</v>
      </c>
      <c r="H650" s="6">
        <v>28</v>
      </c>
      <c r="I650" s="1">
        <v>1</v>
      </c>
      <c r="J650" s="27">
        <v>2.996</v>
      </c>
      <c r="L650" s="27">
        <f t="shared" si="41"/>
        <v>2.996</v>
      </c>
      <c r="M650" s="27">
        <v>139</v>
      </c>
      <c r="P650" s="27" t="s">
        <v>543</v>
      </c>
      <c r="Q650" s="27" t="s">
        <v>543</v>
      </c>
      <c r="R650" s="27">
        <v>4.8767356475300394</v>
      </c>
      <c r="S650" s="27">
        <v>0.14610699999999999</v>
      </c>
      <c r="T650" s="1">
        <v>0.14980000000000002</v>
      </c>
      <c r="U650" s="1" t="s">
        <v>10</v>
      </c>
      <c r="V650" s="2">
        <v>13.900000000000002</v>
      </c>
      <c r="W650" s="1" t="s">
        <v>11</v>
      </c>
      <c r="AD650" s="2" t="s">
        <v>543</v>
      </c>
      <c r="AF650" s="2" t="s">
        <v>543</v>
      </c>
    </row>
    <row r="651" spans="1:33">
      <c r="A651" s="1">
        <v>651</v>
      </c>
      <c r="B651" s="1" t="str">
        <f t="shared" si="42"/>
        <v>JV_NS2_CT_T01</v>
      </c>
      <c r="C651" s="1" t="str">
        <f t="shared" si="43"/>
        <v>NS2.CT.0</v>
      </c>
      <c r="D651" s="1" t="str">
        <f t="shared" si="44"/>
        <v>NS2.CT.0.1</v>
      </c>
      <c r="E651" s="1" t="s">
        <v>30</v>
      </c>
      <c r="F651" s="1" t="s">
        <v>29</v>
      </c>
      <c r="G651" s="1" t="s">
        <v>20</v>
      </c>
      <c r="H651" s="6">
        <v>0</v>
      </c>
      <c r="I651" s="1">
        <v>1</v>
      </c>
      <c r="J651" s="27">
        <v>4.9450000000000003</v>
      </c>
      <c r="K651" s="27">
        <v>6.1899999999999997E-2</v>
      </c>
      <c r="L651" s="27">
        <f t="shared" si="41"/>
        <v>4.9450000000000003</v>
      </c>
      <c r="M651" s="27">
        <v>236</v>
      </c>
      <c r="N651" s="27">
        <v>0.82699999999999996</v>
      </c>
      <c r="O651" s="27">
        <v>8.5000000000000006E-3</v>
      </c>
      <c r="P651" s="27">
        <v>6.8999999999999995</v>
      </c>
      <c r="Q651" s="27">
        <v>2.2999999999999998</v>
      </c>
      <c r="T651" s="1">
        <v>0.24725000000000003</v>
      </c>
      <c r="U651" s="1" t="s">
        <v>10</v>
      </c>
      <c r="V651" s="2">
        <v>23.599999999999998</v>
      </c>
      <c r="W651" s="1" t="s">
        <v>10</v>
      </c>
      <c r="X651" s="1">
        <v>6.1900000000000002E-3</v>
      </c>
      <c r="Y651" s="1" t="s">
        <v>10</v>
      </c>
      <c r="Z651" s="1">
        <v>4.1349999999999998E-2</v>
      </c>
      <c r="AA651" s="1" t="s">
        <v>10</v>
      </c>
      <c r="AB651" s="1">
        <v>8.5000000000000006E-4</v>
      </c>
      <c r="AC651" s="1" t="s">
        <v>15</v>
      </c>
      <c r="AD651" s="2">
        <v>1</v>
      </c>
      <c r="AE651" s="1" t="s">
        <v>11</v>
      </c>
      <c r="AF651" s="2">
        <v>0.23</v>
      </c>
      <c r="AG651" s="1" t="s">
        <v>10</v>
      </c>
    </row>
    <row r="652" spans="1:33">
      <c r="A652" s="1">
        <v>652</v>
      </c>
      <c r="B652" s="1" t="str">
        <f t="shared" si="42"/>
        <v>JV_NS2_CT_T71</v>
      </c>
      <c r="C652" s="1" t="str">
        <f t="shared" si="43"/>
        <v>NS2.CT.7</v>
      </c>
      <c r="D652" s="1" t="str">
        <f t="shared" si="44"/>
        <v>NS2.CT.7.1</v>
      </c>
      <c r="E652" s="1" t="s">
        <v>30</v>
      </c>
      <c r="F652" s="1" t="s">
        <v>29</v>
      </c>
      <c r="G652" s="1" t="s">
        <v>20</v>
      </c>
      <c r="H652" s="6">
        <v>7</v>
      </c>
      <c r="I652" s="1">
        <v>1</v>
      </c>
      <c r="J652" s="27">
        <v>3.8380000000000001</v>
      </c>
      <c r="K652" s="27">
        <v>5.9799999999999999E-2</v>
      </c>
      <c r="L652" s="27">
        <f t="shared" si="41"/>
        <v>3.8380000000000001</v>
      </c>
      <c r="M652" s="27">
        <v>165.20000000000002</v>
      </c>
      <c r="N652" s="27">
        <v>0.80989999999999995</v>
      </c>
      <c r="O652" s="27">
        <v>8.8999999999999999E-3</v>
      </c>
      <c r="P652" s="27">
        <v>1.5</v>
      </c>
      <c r="Q652" s="27">
        <v>2.2000000000000002</v>
      </c>
      <c r="R652" s="27">
        <v>4.3974726420010422</v>
      </c>
      <c r="S652" s="27">
        <v>0.16877500000000001</v>
      </c>
      <c r="T652" s="1">
        <v>0.19190000000000002</v>
      </c>
      <c r="U652" s="1" t="s">
        <v>10</v>
      </c>
      <c r="V652" s="2">
        <v>16.520000000000003</v>
      </c>
      <c r="W652" s="1" t="s">
        <v>11</v>
      </c>
      <c r="X652" s="1">
        <v>5.9800000000000001E-3</v>
      </c>
      <c r="Y652" s="1" t="s">
        <v>10</v>
      </c>
      <c r="Z652" s="1">
        <v>4.0495000000000003E-2</v>
      </c>
      <c r="AA652" s="1" t="s">
        <v>10</v>
      </c>
      <c r="AB652" s="1">
        <v>8.9000000000000006E-4</v>
      </c>
      <c r="AC652" s="1" t="s">
        <v>15</v>
      </c>
      <c r="AD652" s="2">
        <v>0.30000000000000004</v>
      </c>
      <c r="AE652" s="1" t="s">
        <v>15</v>
      </c>
      <c r="AF652" s="2">
        <v>0.22000000000000003</v>
      </c>
      <c r="AG652" s="1" t="s">
        <v>10</v>
      </c>
    </row>
    <row r="653" spans="1:33">
      <c r="A653" s="1">
        <v>653</v>
      </c>
      <c r="B653" s="1" t="str">
        <f t="shared" si="42"/>
        <v>JV_NS2_A1_T01</v>
      </c>
      <c r="C653" s="1" t="str">
        <f t="shared" si="43"/>
        <v>NS2.A1.0</v>
      </c>
      <c r="D653" s="1" t="str">
        <f t="shared" si="44"/>
        <v>NS2.A1.0.1</v>
      </c>
      <c r="E653" s="1" t="s">
        <v>30</v>
      </c>
      <c r="F653" s="1" t="s">
        <v>29</v>
      </c>
      <c r="G653" s="1" t="s">
        <v>0</v>
      </c>
      <c r="H653" s="6">
        <v>0</v>
      </c>
      <c r="I653" s="1">
        <v>1</v>
      </c>
      <c r="J653" s="27">
        <v>6.0679999999999996</v>
      </c>
      <c r="K653" s="27">
        <v>1.2496</v>
      </c>
      <c r="L653" s="27">
        <f t="shared" si="41"/>
        <v>4.8183999999999996</v>
      </c>
      <c r="M653" s="27">
        <v>222.20000000000002</v>
      </c>
      <c r="N653" s="27">
        <v>0.98480000000000001</v>
      </c>
      <c r="O653" s="27">
        <v>1.8100000000000002E-2</v>
      </c>
      <c r="P653" s="27">
        <v>8.4</v>
      </c>
      <c r="Q653" s="27">
        <v>1.7</v>
      </c>
      <c r="T653" s="1">
        <v>0.3034</v>
      </c>
      <c r="U653" s="1" t="s">
        <v>10</v>
      </c>
      <c r="V653" s="2">
        <v>22.220000000000002</v>
      </c>
      <c r="W653" s="1" t="s">
        <v>10</v>
      </c>
      <c r="X653" s="1">
        <v>0.12496000000000002</v>
      </c>
      <c r="Y653" s="1" t="s">
        <v>10</v>
      </c>
      <c r="Z653" s="1">
        <v>4.9240000000000006E-2</v>
      </c>
      <c r="AA653" s="1" t="s">
        <v>10</v>
      </c>
      <c r="AB653" s="1">
        <v>1.8100000000000002E-3</v>
      </c>
      <c r="AC653" s="1" t="s">
        <v>15</v>
      </c>
      <c r="AD653" s="2">
        <v>0.84000000000000008</v>
      </c>
      <c r="AE653" s="1" t="s">
        <v>10</v>
      </c>
      <c r="AF653" s="2">
        <v>0.34</v>
      </c>
      <c r="AG653" s="1" t="s">
        <v>11</v>
      </c>
    </row>
    <row r="654" spans="1:33">
      <c r="A654" s="1">
        <v>654</v>
      </c>
      <c r="B654" s="1" t="str">
        <f t="shared" si="42"/>
        <v>JV_NS2_A1_T71</v>
      </c>
      <c r="C654" s="1" t="str">
        <f t="shared" si="43"/>
        <v>NS2.A1.7</v>
      </c>
      <c r="D654" s="1" t="str">
        <f t="shared" si="44"/>
        <v>NS2.A1.7.1</v>
      </c>
      <c r="E654" s="1" t="s">
        <v>30</v>
      </c>
      <c r="F654" s="1" t="s">
        <v>29</v>
      </c>
      <c r="G654" s="1" t="s">
        <v>0</v>
      </c>
      <c r="H654" s="6">
        <v>7</v>
      </c>
      <c r="I654" s="1">
        <v>1</v>
      </c>
      <c r="J654" s="27">
        <v>5.7030000000000003</v>
      </c>
      <c r="K654" s="27">
        <v>0.72989999999999999</v>
      </c>
      <c r="L654" s="27">
        <f t="shared" si="41"/>
        <v>4.9731000000000005</v>
      </c>
      <c r="M654" s="27">
        <v>215.29999999999998</v>
      </c>
      <c r="N654" s="27">
        <v>1.0238</v>
      </c>
      <c r="O654" s="27">
        <v>1.0800000000000001E-2</v>
      </c>
      <c r="P654" s="27">
        <v>7.2</v>
      </c>
      <c r="Q654" s="27">
        <v>1.9</v>
      </c>
      <c r="T654" s="1">
        <v>0.28515000000000001</v>
      </c>
      <c r="U654" s="1" t="s">
        <v>10</v>
      </c>
      <c r="V654" s="2">
        <v>21.53</v>
      </c>
      <c r="W654" s="1" t="s">
        <v>10</v>
      </c>
      <c r="X654" s="1">
        <v>7.2989999999999999E-2</v>
      </c>
      <c r="Y654" s="1" t="s">
        <v>10</v>
      </c>
      <c r="Z654" s="1">
        <v>5.1190000000000006E-2</v>
      </c>
      <c r="AA654" s="1" t="s">
        <v>10</v>
      </c>
      <c r="AB654" s="1">
        <v>1.08E-3</v>
      </c>
      <c r="AC654" s="1" t="s">
        <v>15</v>
      </c>
      <c r="AD654" s="2">
        <v>1</v>
      </c>
      <c r="AE654" s="1" t="s">
        <v>11</v>
      </c>
      <c r="AF654" s="2">
        <v>0.19</v>
      </c>
      <c r="AG654" s="1" t="s">
        <v>10</v>
      </c>
    </row>
    <row r="655" spans="1:33">
      <c r="A655" s="1">
        <v>655</v>
      </c>
      <c r="B655" s="1" t="str">
        <f t="shared" si="42"/>
        <v>JV_NS2_A1_T281</v>
      </c>
      <c r="C655" s="1" t="str">
        <f t="shared" si="43"/>
        <v>NS2.A1.28</v>
      </c>
      <c r="D655" s="1" t="str">
        <f t="shared" si="44"/>
        <v>NS2.A1.28.1</v>
      </c>
      <c r="E655" s="1" t="s">
        <v>30</v>
      </c>
      <c r="F655" s="1" t="s">
        <v>29</v>
      </c>
      <c r="G655" s="1" t="s">
        <v>0</v>
      </c>
      <c r="H655" s="6">
        <v>28</v>
      </c>
      <c r="I655" s="1">
        <v>1</v>
      </c>
      <c r="J655" s="27">
        <v>5.3360000000000003</v>
      </c>
      <c r="K655" s="27">
        <v>7.9899999999999999E-2</v>
      </c>
      <c r="L655" s="27">
        <f t="shared" si="41"/>
        <v>5.2561</v>
      </c>
      <c r="M655" s="27">
        <v>202.6</v>
      </c>
      <c r="N655" s="27">
        <v>1.0665</v>
      </c>
      <c r="O655" s="27">
        <v>1.14E-2</v>
      </c>
      <c r="P655" s="27">
        <v>3</v>
      </c>
      <c r="Q655" s="27">
        <v>1.8</v>
      </c>
      <c r="T655" s="1">
        <v>0.26680000000000004</v>
      </c>
      <c r="U655" s="1" t="s">
        <v>10</v>
      </c>
      <c r="V655" s="2">
        <v>20.260000000000002</v>
      </c>
      <c r="W655" s="1" t="s">
        <v>11</v>
      </c>
      <c r="X655" s="1">
        <v>7.9900000000000006E-3</v>
      </c>
      <c r="Y655" s="1" t="s">
        <v>10</v>
      </c>
      <c r="Z655" s="1">
        <v>5.3325000000000004E-2</v>
      </c>
      <c r="AA655" s="1" t="s">
        <v>10</v>
      </c>
      <c r="AB655" s="1">
        <v>1.1400000000000002E-3</v>
      </c>
      <c r="AC655" s="1" t="s">
        <v>15</v>
      </c>
      <c r="AD655" s="2">
        <v>0.60000000000000009</v>
      </c>
      <c r="AE655" s="1" t="s">
        <v>15</v>
      </c>
      <c r="AF655" s="2">
        <v>0.18000000000000002</v>
      </c>
      <c r="AG655" s="1" t="s">
        <v>10</v>
      </c>
    </row>
    <row r="656" spans="1:33">
      <c r="A656" s="1">
        <v>656</v>
      </c>
      <c r="B656" s="1" t="str">
        <f t="shared" si="42"/>
        <v>JV_NS2_A2_T01</v>
      </c>
      <c r="C656" s="1" t="str">
        <f t="shared" si="43"/>
        <v>NS2.A2.0</v>
      </c>
      <c r="D656" s="1" t="str">
        <f t="shared" si="44"/>
        <v>NS2.A2.0.1</v>
      </c>
      <c r="E656" s="1" t="s">
        <v>30</v>
      </c>
      <c r="F656" s="1" t="s">
        <v>29</v>
      </c>
      <c r="G656" s="1" t="s">
        <v>1</v>
      </c>
      <c r="H656" s="6">
        <v>0</v>
      </c>
      <c r="I656" s="1">
        <v>1</v>
      </c>
      <c r="J656" s="27">
        <v>10.39</v>
      </c>
      <c r="K656" s="27">
        <v>5.2179000000000002</v>
      </c>
      <c r="L656" s="27">
        <f t="shared" si="41"/>
        <v>5.1721000000000004</v>
      </c>
      <c r="M656" s="27">
        <v>240.2</v>
      </c>
      <c r="N656" s="27">
        <v>0.85809999999999997</v>
      </c>
      <c r="O656" s="27">
        <v>9.4000000000000004E-3</v>
      </c>
      <c r="P656" s="27">
        <v>7.1000000000000005</v>
      </c>
      <c r="Q656" s="27">
        <v>2.1</v>
      </c>
      <c r="T656" s="1">
        <v>0.51950000000000007</v>
      </c>
      <c r="U656" s="1" t="s">
        <v>10</v>
      </c>
      <c r="V656" s="2">
        <v>24.02</v>
      </c>
      <c r="W656" s="1" t="s">
        <v>10</v>
      </c>
      <c r="X656" s="1">
        <v>0.52179000000000009</v>
      </c>
      <c r="Y656" s="1" t="s">
        <v>10</v>
      </c>
      <c r="Z656" s="1">
        <v>4.2904999999999999E-2</v>
      </c>
      <c r="AA656" s="1" t="s">
        <v>10</v>
      </c>
      <c r="AB656" s="1">
        <v>9.4000000000000008E-4</v>
      </c>
      <c r="AC656" s="1" t="s">
        <v>15</v>
      </c>
      <c r="AD656" s="2">
        <v>1</v>
      </c>
      <c r="AE656" s="1" t="s">
        <v>11</v>
      </c>
      <c r="AF656" s="2">
        <v>0.21000000000000002</v>
      </c>
      <c r="AG656" s="1" t="s">
        <v>10</v>
      </c>
    </row>
    <row r="657" spans="1:33">
      <c r="A657" s="1">
        <v>657</v>
      </c>
      <c r="B657" s="1" t="str">
        <f t="shared" si="42"/>
        <v>JV_NS2_A2_T71</v>
      </c>
      <c r="C657" s="1" t="str">
        <f t="shared" si="43"/>
        <v>NS2.A2.7</v>
      </c>
      <c r="D657" s="1" t="str">
        <f t="shared" si="44"/>
        <v>NS2.A2.7.1</v>
      </c>
      <c r="E657" s="1" t="s">
        <v>30</v>
      </c>
      <c r="F657" s="1" t="s">
        <v>29</v>
      </c>
      <c r="G657" s="1" t="s">
        <v>1</v>
      </c>
      <c r="H657" s="6">
        <v>7</v>
      </c>
      <c r="I657" s="1">
        <v>1</v>
      </c>
      <c r="J657" s="27">
        <v>9.968</v>
      </c>
      <c r="K657" s="27">
        <v>4.7840999999999996</v>
      </c>
      <c r="L657" s="27">
        <f t="shared" si="41"/>
        <v>5.1839000000000004</v>
      </c>
      <c r="M657" s="27">
        <v>251</v>
      </c>
      <c r="N657" s="27">
        <v>0.87070000000000003</v>
      </c>
      <c r="O657" s="27">
        <v>9.1999999999999998E-3</v>
      </c>
      <c r="P657" s="27">
        <v>7.6</v>
      </c>
      <c r="Q657" s="27">
        <v>2.1</v>
      </c>
      <c r="T657" s="1">
        <v>0.49840000000000001</v>
      </c>
      <c r="U657" s="1" t="s">
        <v>10</v>
      </c>
      <c r="V657" s="2">
        <v>25.1</v>
      </c>
      <c r="W657" s="1" t="s">
        <v>10</v>
      </c>
      <c r="X657" s="1">
        <v>0.47841</v>
      </c>
      <c r="Y657" s="1" t="s">
        <v>10</v>
      </c>
      <c r="Z657" s="1">
        <v>4.3535000000000004E-2</v>
      </c>
      <c r="AA657" s="1" t="s">
        <v>10</v>
      </c>
      <c r="AB657" s="1">
        <v>9.2000000000000003E-4</v>
      </c>
      <c r="AC657" s="1" t="s">
        <v>15</v>
      </c>
      <c r="AD657" s="2">
        <v>1</v>
      </c>
      <c r="AE657" s="1" t="s">
        <v>11</v>
      </c>
      <c r="AF657" s="2">
        <v>0.21000000000000002</v>
      </c>
      <c r="AG657" s="1" t="s">
        <v>10</v>
      </c>
    </row>
    <row r="658" spans="1:33">
      <c r="A658" s="1">
        <v>658</v>
      </c>
      <c r="B658" s="1" t="str">
        <f t="shared" si="42"/>
        <v>JV_NS2_A2_T281</v>
      </c>
      <c r="C658" s="1" t="str">
        <f t="shared" si="43"/>
        <v>NS2.A2.28</v>
      </c>
      <c r="D658" s="1" t="str">
        <f t="shared" si="44"/>
        <v>NS2.A2.28.1</v>
      </c>
      <c r="E658" s="1" t="s">
        <v>30</v>
      </c>
      <c r="F658" s="1" t="s">
        <v>29</v>
      </c>
      <c r="G658" s="1" t="s">
        <v>1</v>
      </c>
      <c r="H658" s="6">
        <v>28</v>
      </c>
      <c r="I658" s="1">
        <v>1</v>
      </c>
      <c r="J658" s="27">
        <v>5.2519999999999998</v>
      </c>
      <c r="K658" s="27">
        <v>0.63109999999999999</v>
      </c>
      <c r="L658" s="27">
        <f t="shared" si="41"/>
        <v>4.6208999999999998</v>
      </c>
      <c r="M658" s="27">
        <v>150.9</v>
      </c>
      <c r="N658" s="27">
        <v>0.49299999999999999</v>
      </c>
      <c r="O658" s="27">
        <v>1.1999999999999999E-3</v>
      </c>
      <c r="P658" s="27">
        <v>1.9</v>
      </c>
      <c r="Q658" s="27">
        <v>2.5</v>
      </c>
      <c r="T658" s="1">
        <v>0.2626</v>
      </c>
      <c r="U658" s="1" t="s">
        <v>10</v>
      </c>
      <c r="V658" s="2">
        <v>15.090000000000002</v>
      </c>
      <c r="W658" s="1" t="s">
        <v>11</v>
      </c>
      <c r="X658" s="1">
        <v>6.3109999999999999E-2</v>
      </c>
      <c r="Y658" s="1" t="s">
        <v>10</v>
      </c>
      <c r="Z658" s="1">
        <v>2.4650000000000002E-2</v>
      </c>
      <c r="AA658" s="1" t="s">
        <v>10</v>
      </c>
      <c r="AB658" s="1">
        <v>1.1999999999999999E-4</v>
      </c>
      <c r="AC658" s="1" t="s">
        <v>15</v>
      </c>
      <c r="AD658" s="2">
        <v>0.38</v>
      </c>
      <c r="AE658" s="1" t="s">
        <v>15</v>
      </c>
      <c r="AF658" s="2">
        <v>0.25</v>
      </c>
      <c r="AG658" s="1" t="s">
        <v>10</v>
      </c>
    </row>
    <row r="659" spans="1:33">
      <c r="A659" s="1">
        <v>659</v>
      </c>
      <c r="B659" s="1" t="str">
        <f t="shared" si="42"/>
        <v>JV_NS2_A3_T01</v>
      </c>
      <c r="C659" s="1" t="str">
        <f t="shared" si="43"/>
        <v>NS2.A3.0</v>
      </c>
      <c r="D659" s="1" t="str">
        <f t="shared" si="44"/>
        <v>NS2.A3.0.1</v>
      </c>
      <c r="E659" s="1" t="s">
        <v>30</v>
      </c>
      <c r="F659" s="1" t="s">
        <v>29</v>
      </c>
      <c r="G659" s="1" t="s">
        <v>2</v>
      </c>
      <c r="H659" s="6">
        <v>0</v>
      </c>
      <c r="I659" s="1">
        <v>1</v>
      </c>
      <c r="J659" s="27">
        <v>15.9</v>
      </c>
      <c r="K659" s="27">
        <v>10.121</v>
      </c>
      <c r="L659" s="27">
        <f t="shared" si="41"/>
        <v>5.7789999999999999</v>
      </c>
      <c r="M659" s="27">
        <v>208</v>
      </c>
      <c r="N659" s="27">
        <v>0.85319999999999996</v>
      </c>
      <c r="O659" s="27">
        <v>1.1900000000000001E-2</v>
      </c>
      <c r="P659" s="27">
        <v>5.8999999999999995</v>
      </c>
      <c r="Q659" s="27">
        <v>2.1</v>
      </c>
      <c r="T659" s="1">
        <v>0.79500000000000004</v>
      </c>
      <c r="U659" s="1" t="s">
        <v>10</v>
      </c>
      <c r="V659" s="2">
        <v>20.8</v>
      </c>
      <c r="W659" s="1" t="s">
        <v>11</v>
      </c>
      <c r="X659" s="1">
        <v>1.0121</v>
      </c>
      <c r="Y659" s="1" t="s">
        <v>10</v>
      </c>
      <c r="Z659" s="1">
        <v>4.2660000000000003E-2</v>
      </c>
      <c r="AA659" s="1" t="s">
        <v>10</v>
      </c>
      <c r="AB659" s="1">
        <v>1.1900000000000001E-3</v>
      </c>
      <c r="AC659" s="1" t="s">
        <v>15</v>
      </c>
      <c r="AD659" s="2">
        <v>1</v>
      </c>
      <c r="AE659" s="1" t="s">
        <v>11</v>
      </c>
      <c r="AF659" s="2">
        <v>0.21000000000000002</v>
      </c>
      <c r="AG659" s="1" t="s">
        <v>10</v>
      </c>
    </row>
    <row r="660" spans="1:33">
      <c r="A660" s="1">
        <v>660</v>
      </c>
      <c r="B660" s="1" t="str">
        <f t="shared" si="42"/>
        <v>JV_NS2_A3_T71</v>
      </c>
      <c r="C660" s="1" t="str">
        <f t="shared" si="43"/>
        <v>NS2.A3.7</v>
      </c>
      <c r="D660" s="1" t="str">
        <f t="shared" si="44"/>
        <v>NS2.A3.7.1</v>
      </c>
      <c r="E660" s="1" t="s">
        <v>30</v>
      </c>
      <c r="F660" s="1" t="s">
        <v>29</v>
      </c>
      <c r="G660" s="1" t="s">
        <v>2</v>
      </c>
      <c r="H660" s="6">
        <v>7</v>
      </c>
      <c r="I660" s="1">
        <v>1</v>
      </c>
      <c r="J660" s="27">
        <v>14.96</v>
      </c>
      <c r="K660" s="27">
        <v>9.2006999999999994</v>
      </c>
      <c r="L660" s="27">
        <f t="shared" si="41"/>
        <v>5.7593000000000014</v>
      </c>
      <c r="M660" s="27">
        <v>185.79999999999998</v>
      </c>
      <c r="N660" s="27">
        <v>1.2750999999999999</v>
      </c>
      <c r="O660" s="27">
        <v>1.1900000000000001E-2</v>
      </c>
      <c r="P660" s="27">
        <v>3.7</v>
      </c>
      <c r="Q660" s="27">
        <v>2.4</v>
      </c>
      <c r="T660" s="1">
        <v>0.74800000000000011</v>
      </c>
      <c r="U660" s="1" t="s">
        <v>10</v>
      </c>
      <c r="V660" s="2">
        <v>18.579999999999998</v>
      </c>
      <c r="W660" s="1" t="s">
        <v>11</v>
      </c>
      <c r="X660" s="1">
        <v>0.92006999999999994</v>
      </c>
      <c r="Y660" s="1" t="s">
        <v>10</v>
      </c>
      <c r="Z660" s="1">
        <v>6.3754999999999992E-2</v>
      </c>
      <c r="AA660" s="1" t="s">
        <v>10</v>
      </c>
      <c r="AB660" s="1">
        <v>1.1900000000000001E-3</v>
      </c>
      <c r="AC660" s="1" t="s">
        <v>15</v>
      </c>
      <c r="AD660" s="2">
        <v>0.7400000000000001</v>
      </c>
      <c r="AE660" s="1" t="s">
        <v>15</v>
      </c>
      <c r="AF660" s="2">
        <v>0.24</v>
      </c>
      <c r="AG660" s="1" t="s">
        <v>10</v>
      </c>
    </row>
    <row r="661" spans="1:33">
      <c r="A661" s="1">
        <v>661</v>
      </c>
      <c r="B661" s="1" t="str">
        <f t="shared" si="42"/>
        <v>JV_NS2_A3_T281</v>
      </c>
      <c r="C661" s="1" t="str">
        <f t="shared" si="43"/>
        <v>NS2.A3.28</v>
      </c>
      <c r="D661" s="1" t="str">
        <f t="shared" si="44"/>
        <v>NS2.A3.28.1</v>
      </c>
      <c r="E661" s="1" t="s">
        <v>30</v>
      </c>
      <c r="F661" s="1" t="s">
        <v>29</v>
      </c>
      <c r="G661" s="1" t="s">
        <v>2</v>
      </c>
      <c r="H661" s="6">
        <v>28</v>
      </c>
      <c r="I661" s="1">
        <v>1</v>
      </c>
      <c r="J661" s="27">
        <v>11.56</v>
      </c>
      <c r="K661" s="27">
        <v>4.0067000000000004</v>
      </c>
      <c r="L661" s="27">
        <f t="shared" si="41"/>
        <v>7.5533000000000001</v>
      </c>
      <c r="M661" s="27">
        <v>183.9</v>
      </c>
      <c r="N661" s="27">
        <v>0.57740000000000002</v>
      </c>
      <c r="O661" s="27">
        <v>2.3999999999999998E-3</v>
      </c>
      <c r="P661" s="27">
        <v>1.8</v>
      </c>
      <c r="Q661" s="27">
        <v>3.1</v>
      </c>
      <c r="R661" s="27">
        <v>1.4291089965397923</v>
      </c>
      <c r="S661" s="27">
        <v>0.16520499999999999</v>
      </c>
      <c r="T661" s="1">
        <v>0.57800000000000007</v>
      </c>
      <c r="U661" s="1" t="s">
        <v>10</v>
      </c>
      <c r="V661" s="2">
        <v>18.39</v>
      </c>
      <c r="W661" s="1" t="s">
        <v>11</v>
      </c>
      <c r="X661" s="1">
        <v>0.40067000000000008</v>
      </c>
      <c r="Y661" s="1" t="s">
        <v>10</v>
      </c>
      <c r="Z661" s="1">
        <v>2.8870000000000003E-2</v>
      </c>
      <c r="AA661" s="1" t="s">
        <v>10</v>
      </c>
      <c r="AB661" s="1">
        <v>2.3999999999999998E-4</v>
      </c>
      <c r="AC661" s="1" t="s">
        <v>15</v>
      </c>
      <c r="AD661" s="2">
        <v>0.36000000000000004</v>
      </c>
      <c r="AE661" s="1" t="s">
        <v>15</v>
      </c>
      <c r="AF661" s="2">
        <v>0.31</v>
      </c>
      <c r="AG661" s="1" t="s">
        <v>10</v>
      </c>
    </row>
    <row r="662" spans="1:33">
      <c r="A662" s="1">
        <v>662</v>
      </c>
      <c r="B662" s="1" t="str">
        <f t="shared" si="42"/>
        <v>JV_NS2_AN_T01</v>
      </c>
      <c r="C662" s="1" t="str">
        <f t="shared" si="43"/>
        <v>NS2.AN.0</v>
      </c>
      <c r="D662" s="1" t="str">
        <f t="shared" si="44"/>
        <v>NS2.AN.0.1</v>
      </c>
      <c r="E662" s="1" t="s">
        <v>30</v>
      </c>
      <c r="F662" s="1" t="s">
        <v>29</v>
      </c>
      <c r="G662" s="1" t="s">
        <v>3</v>
      </c>
      <c r="H662" s="6">
        <v>0</v>
      </c>
      <c r="I662" s="1">
        <v>1</v>
      </c>
      <c r="J662" s="27">
        <v>15.16</v>
      </c>
      <c r="K662" s="27">
        <v>10.0959</v>
      </c>
      <c r="L662" s="27">
        <f t="shared" si="41"/>
        <v>5.0640999999999998</v>
      </c>
      <c r="M662" s="27">
        <v>3072</v>
      </c>
      <c r="N662" s="27">
        <v>14.0457</v>
      </c>
      <c r="O662" s="27">
        <v>1.11E-2</v>
      </c>
      <c r="P662" s="27">
        <v>981.1</v>
      </c>
      <c r="Q662" s="27">
        <v>0.8</v>
      </c>
      <c r="R662" s="27">
        <v>1.0135158311345647</v>
      </c>
      <c r="S662" s="27">
        <v>0.15364900000000001</v>
      </c>
      <c r="T662" s="1">
        <v>0.75800000000000001</v>
      </c>
      <c r="U662" s="1" t="s">
        <v>10</v>
      </c>
      <c r="V662" s="2">
        <v>307.20000000000005</v>
      </c>
      <c r="W662" s="1" t="s">
        <v>10</v>
      </c>
      <c r="X662" s="1">
        <v>1.00959</v>
      </c>
      <c r="Y662" s="1" t="s">
        <v>10</v>
      </c>
      <c r="Z662" s="1">
        <v>0.70228500000000005</v>
      </c>
      <c r="AA662" s="1" t="s">
        <v>10</v>
      </c>
      <c r="AB662" s="1">
        <v>1.1100000000000001E-3</v>
      </c>
      <c r="AC662" s="1" t="s">
        <v>15</v>
      </c>
      <c r="AD662" s="2">
        <v>98.11</v>
      </c>
      <c r="AE662" s="1" t="s">
        <v>10</v>
      </c>
      <c r="AF662" s="2">
        <v>0.16</v>
      </c>
      <c r="AG662" s="1" t="s">
        <v>15</v>
      </c>
    </row>
    <row r="663" spans="1:33">
      <c r="A663" s="1">
        <v>663</v>
      </c>
      <c r="B663" s="1" t="str">
        <f t="shared" si="42"/>
        <v>JV_NS2_AN_T71</v>
      </c>
      <c r="C663" s="1" t="str">
        <f t="shared" si="43"/>
        <v>NS2.AN.7</v>
      </c>
      <c r="D663" s="1" t="str">
        <f t="shared" si="44"/>
        <v>NS2.AN.7.1</v>
      </c>
      <c r="E663" s="1" t="s">
        <v>30</v>
      </c>
      <c r="F663" s="1" t="s">
        <v>29</v>
      </c>
      <c r="G663" s="1" t="s">
        <v>3</v>
      </c>
      <c r="H663" s="6">
        <v>7</v>
      </c>
      <c r="I663" s="1">
        <v>1</v>
      </c>
      <c r="J663" s="27">
        <v>5.3170000000000002</v>
      </c>
      <c r="K663" s="27">
        <v>5.3900000000000003E-2</v>
      </c>
      <c r="L663" s="27">
        <f t="shared" si="41"/>
        <v>5.2631000000000006</v>
      </c>
      <c r="M663" s="27">
        <v>2936</v>
      </c>
      <c r="N663" s="27">
        <v>14.115600000000001</v>
      </c>
      <c r="O663" s="27">
        <v>4.8999999999999998E-3</v>
      </c>
      <c r="P663" s="27">
        <v>687.69999999999993</v>
      </c>
      <c r="Q663" s="27">
        <v>246.2</v>
      </c>
      <c r="T663" s="1">
        <v>0.26585000000000003</v>
      </c>
      <c r="U663" s="1" t="s">
        <v>10</v>
      </c>
      <c r="V663" s="2">
        <v>293.60000000000002</v>
      </c>
      <c r="W663" s="1" t="s">
        <v>10</v>
      </c>
      <c r="X663" s="1">
        <v>5.3900000000000007E-3</v>
      </c>
      <c r="Y663" s="1" t="s">
        <v>10</v>
      </c>
      <c r="Z663" s="1">
        <v>0.70578000000000007</v>
      </c>
      <c r="AA663" s="1" t="s">
        <v>10</v>
      </c>
      <c r="AB663" s="1">
        <v>4.8999999999999998E-4</v>
      </c>
      <c r="AC663" s="1" t="s">
        <v>15</v>
      </c>
      <c r="AD663" s="2">
        <v>68.77</v>
      </c>
      <c r="AE663" s="1" t="s">
        <v>10</v>
      </c>
      <c r="AF663" s="2">
        <v>24.620000000000005</v>
      </c>
      <c r="AG663" s="1" t="s">
        <v>10</v>
      </c>
    </row>
    <row r="664" spans="1:33">
      <c r="A664" s="1">
        <v>664</v>
      </c>
      <c r="B664" s="1" t="str">
        <f t="shared" si="42"/>
        <v>JV_NS2_AN_T281</v>
      </c>
      <c r="C664" s="1" t="str">
        <f t="shared" si="43"/>
        <v>NS2.AN.28</v>
      </c>
      <c r="D664" s="1" t="str">
        <f t="shared" si="44"/>
        <v>NS2.AN.28.1</v>
      </c>
      <c r="E664" s="1" t="s">
        <v>30</v>
      </c>
      <c r="F664" s="1" t="s">
        <v>29</v>
      </c>
      <c r="G664" s="1" t="s">
        <v>3</v>
      </c>
      <c r="H664" s="6">
        <v>28</v>
      </c>
      <c r="I664" s="1">
        <v>1</v>
      </c>
      <c r="J664" s="27">
        <v>4.569</v>
      </c>
      <c r="K664" s="27">
        <v>4.5400000000000003E-2</v>
      </c>
      <c r="L664" s="27">
        <f t="shared" si="41"/>
        <v>4.5236000000000001</v>
      </c>
      <c r="M664" s="27">
        <v>2747</v>
      </c>
      <c r="N664" s="27">
        <v>10.087</v>
      </c>
      <c r="O664" s="27">
        <v>7.7999999999999996E-3</v>
      </c>
      <c r="P664" s="27">
        <v>435.5</v>
      </c>
      <c r="Q664" s="27">
        <v>198.3</v>
      </c>
      <c r="R664" s="27">
        <v>3.7263077259794262</v>
      </c>
      <c r="S664" s="27">
        <v>0.17025499999999999</v>
      </c>
      <c r="T664" s="1">
        <v>0.22845000000000001</v>
      </c>
      <c r="U664" s="1" t="s">
        <v>10</v>
      </c>
      <c r="V664" s="2">
        <v>274.7</v>
      </c>
      <c r="W664" s="1" t="s">
        <v>10</v>
      </c>
      <c r="X664" s="1">
        <v>4.5400000000000006E-3</v>
      </c>
      <c r="Y664" s="1" t="s">
        <v>10</v>
      </c>
      <c r="Z664" s="1">
        <v>0.50434999999999997</v>
      </c>
      <c r="AA664" s="1" t="s">
        <v>10</v>
      </c>
      <c r="AB664" s="1">
        <v>7.7999999999999999E-4</v>
      </c>
      <c r="AC664" s="1" t="s">
        <v>15</v>
      </c>
      <c r="AD664" s="2">
        <v>43.550000000000004</v>
      </c>
      <c r="AE664" s="1" t="s">
        <v>10</v>
      </c>
      <c r="AF664" s="2">
        <v>19.830000000000002</v>
      </c>
      <c r="AG664" s="1" t="s">
        <v>10</v>
      </c>
    </row>
    <row r="665" spans="1:33">
      <c r="A665" s="1">
        <v>665</v>
      </c>
      <c r="B665" s="1" t="str">
        <f t="shared" si="42"/>
        <v>JV_NS2_BK_T01</v>
      </c>
      <c r="C665" s="1" t="str">
        <f t="shared" si="43"/>
        <v>NS2.BK.0</v>
      </c>
      <c r="D665" s="1" t="str">
        <f t="shared" si="44"/>
        <v>NS2.BK.0.1</v>
      </c>
      <c r="E665" s="1" t="s">
        <v>30</v>
      </c>
      <c r="F665" s="1" t="s">
        <v>29</v>
      </c>
      <c r="G665" s="1" t="s">
        <v>18</v>
      </c>
      <c r="H665" s="6">
        <v>0</v>
      </c>
      <c r="I665" s="1">
        <v>1</v>
      </c>
      <c r="J665" s="27">
        <v>0.2001</v>
      </c>
      <c r="K665" s="27">
        <v>6.2100000000000002E-2</v>
      </c>
      <c r="L665" s="27">
        <f t="shared" si="41"/>
        <v>0.2001</v>
      </c>
      <c r="M665" s="27">
        <v>3.5100000000000002</v>
      </c>
      <c r="N665" s="27">
        <v>0.3014</v>
      </c>
      <c r="O665" s="27">
        <v>3.7000000000000002E-3</v>
      </c>
      <c r="P665" s="27">
        <v>24.8</v>
      </c>
      <c r="Q665" s="27">
        <v>3.1</v>
      </c>
      <c r="T665" s="1">
        <v>1.0005E-2</v>
      </c>
      <c r="U665" s="1" t="s">
        <v>11</v>
      </c>
      <c r="V665" s="2">
        <v>0.35100000000000003</v>
      </c>
      <c r="W665" s="1" t="s">
        <v>11</v>
      </c>
      <c r="X665" s="1">
        <v>6.2100000000000002E-3</v>
      </c>
      <c r="Y665" s="1" t="s">
        <v>10</v>
      </c>
      <c r="Z665" s="1">
        <v>1.507E-2</v>
      </c>
      <c r="AA665" s="1" t="s">
        <v>10</v>
      </c>
      <c r="AB665" s="1">
        <v>3.7000000000000005E-4</v>
      </c>
      <c r="AC665" s="1" t="s">
        <v>15</v>
      </c>
      <c r="AD665" s="2">
        <v>2.48</v>
      </c>
      <c r="AE665" s="1" t="s">
        <v>10</v>
      </c>
      <c r="AF665" s="2">
        <v>0.31</v>
      </c>
      <c r="AG665" s="1" t="s">
        <v>10</v>
      </c>
    </row>
    <row r="666" spans="1:33">
      <c r="A666" s="1">
        <v>666</v>
      </c>
      <c r="B666" s="1" t="str">
        <f t="shared" si="42"/>
        <v>JV_NS2_BK_T71</v>
      </c>
      <c r="C666" s="1" t="str">
        <f t="shared" si="43"/>
        <v>NS2.BK.7</v>
      </c>
      <c r="D666" s="1" t="str">
        <f t="shared" si="44"/>
        <v>NS2.BK.7.1</v>
      </c>
      <c r="E666" s="1" t="s">
        <v>30</v>
      </c>
      <c r="F666" s="1" t="s">
        <v>29</v>
      </c>
      <c r="G666" s="1" t="s">
        <v>18</v>
      </c>
      <c r="H666" s="6">
        <v>7</v>
      </c>
      <c r="I666" s="1">
        <v>1</v>
      </c>
      <c r="J666" s="27">
        <v>1.1830000000000001</v>
      </c>
      <c r="K666" s="27">
        <v>0.14069999999999999</v>
      </c>
      <c r="L666" s="27">
        <f t="shared" si="41"/>
        <v>1.1830000000000001</v>
      </c>
      <c r="N666" s="27">
        <v>0.311</v>
      </c>
      <c r="O666" s="27">
        <v>2.8999999999999998E-3</v>
      </c>
      <c r="P666" s="27">
        <v>7</v>
      </c>
      <c r="Q666" s="27">
        <v>3.7</v>
      </c>
      <c r="T666" s="1">
        <v>5.9150000000000008E-2</v>
      </c>
      <c r="U666" s="1" t="s">
        <v>10</v>
      </c>
      <c r="V666" s="2">
        <v>-0.75800000000000001</v>
      </c>
      <c r="W666" s="1" t="s">
        <v>11</v>
      </c>
      <c r="X666" s="1">
        <v>1.4069999999999999E-2</v>
      </c>
      <c r="Y666" s="1" t="s">
        <v>10</v>
      </c>
      <c r="Z666" s="1">
        <v>1.5550000000000001E-2</v>
      </c>
      <c r="AA666" s="1" t="s">
        <v>10</v>
      </c>
      <c r="AB666" s="1">
        <v>2.9E-4</v>
      </c>
      <c r="AC666" s="1" t="s">
        <v>15</v>
      </c>
      <c r="AD666" s="2">
        <v>1</v>
      </c>
      <c r="AE666" s="1" t="s">
        <v>11</v>
      </c>
      <c r="AF666" s="2">
        <v>0.37000000000000005</v>
      </c>
      <c r="AG666" s="1" t="s">
        <v>10</v>
      </c>
    </row>
    <row r="667" spans="1:33">
      <c r="A667" s="1">
        <v>667</v>
      </c>
      <c r="B667" s="1" t="str">
        <f t="shared" si="42"/>
        <v>JV_NS2_BK_T281</v>
      </c>
      <c r="C667" s="1" t="str">
        <f t="shared" si="43"/>
        <v>NS2.BK.28</v>
      </c>
      <c r="D667" s="1" t="str">
        <f t="shared" si="44"/>
        <v>NS2.BK.28.1</v>
      </c>
      <c r="E667" s="1" t="s">
        <v>30</v>
      </c>
      <c r="F667" s="1" t="s">
        <v>29</v>
      </c>
      <c r="G667" s="1" t="s">
        <v>18</v>
      </c>
      <c r="H667" s="6">
        <v>28</v>
      </c>
      <c r="I667" s="1">
        <v>1</v>
      </c>
      <c r="J667" s="27">
        <v>0.29110000000000003</v>
      </c>
      <c r="K667" s="27">
        <v>2.93E-2</v>
      </c>
      <c r="L667" s="27">
        <f t="shared" si="41"/>
        <v>0.29110000000000003</v>
      </c>
      <c r="N667" s="27">
        <v>8.4400000000000003E-2</v>
      </c>
      <c r="O667" s="27">
        <v>0</v>
      </c>
      <c r="P667" s="27">
        <v>0</v>
      </c>
      <c r="Q667" s="27">
        <v>5.1000000000000005</v>
      </c>
      <c r="T667" s="1">
        <v>1.4555000000000002E-2</v>
      </c>
      <c r="U667" s="1" t="s">
        <v>11</v>
      </c>
      <c r="V667" s="2">
        <v>-0.75800000000000001</v>
      </c>
      <c r="W667" s="1" t="s">
        <v>11</v>
      </c>
      <c r="X667" s="1">
        <v>2.9300000000000003E-3</v>
      </c>
      <c r="Y667" s="1" t="s">
        <v>10</v>
      </c>
      <c r="Z667" s="1">
        <v>4.2200000000000007E-3</v>
      </c>
      <c r="AA667" s="1" t="s">
        <v>10</v>
      </c>
      <c r="AB667" s="1">
        <v>0</v>
      </c>
      <c r="AC667" s="1" t="s">
        <v>15</v>
      </c>
      <c r="AD667" s="2">
        <v>0</v>
      </c>
      <c r="AE667" s="1" t="s">
        <v>15</v>
      </c>
      <c r="AF667" s="2">
        <v>0.51</v>
      </c>
      <c r="AG667" s="1" t="s">
        <v>10</v>
      </c>
    </row>
    <row r="668" spans="1:33">
      <c r="A668" s="1">
        <v>668</v>
      </c>
      <c r="B668" s="1" t="str">
        <f t="shared" si="42"/>
        <v>JV_NS2_N1_T01</v>
      </c>
      <c r="C668" s="1" t="str">
        <f t="shared" si="43"/>
        <v>NS2.N1.0</v>
      </c>
      <c r="D668" s="1" t="str">
        <f t="shared" si="44"/>
        <v>NS2.N1.0.1</v>
      </c>
      <c r="E668" s="1" t="s">
        <v>30</v>
      </c>
      <c r="F668" s="1" t="s">
        <v>29</v>
      </c>
      <c r="G668" s="1" t="s">
        <v>17</v>
      </c>
      <c r="H668" s="6">
        <v>0</v>
      </c>
      <c r="I668" s="1">
        <v>1</v>
      </c>
      <c r="J668" s="27">
        <v>5.01</v>
      </c>
      <c r="K668" s="27">
        <v>6.3100000000000003E-2</v>
      </c>
      <c r="L668" s="27">
        <f t="shared" si="41"/>
        <v>5.01</v>
      </c>
      <c r="M668" s="27">
        <v>423.20000000000005</v>
      </c>
      <c r="N668" s="27">
        <v>2.1097000000000001</v>
      </c>
      <c r="O668" s="27">
        <v>1.34E-2</v>
      </c>
      <c r="P668" s="27">
        <v>90.1</v>
      </c>
      <c r="Q668" s="27">
        <v>2.9</v>
      </c>
      <c r="T668" s="1">
        <v>0.2505</v>
      </c>
      <c r="U668" s="1" t="s">
        <v>10</v>
      </c>
      <c r="V668" s="2">
        <v>42.32</v>
      </c>
      <c r="W668" s="1" t="s">
        <v>10</v>
      </c>
      <c r="X668" s="1">
        <v>6.3100000000000005E-3</v>
      </c>
      <c r="Y668" s="1" t="s">
        <v>10</v>
      </c>
      <c r="Z668" s="1">
        <v>0.10548500000000001</v>
      </c>
      <c r="AA668" s="1" t="s">
        <v>10</v>
      </c>
      <c r="AB668" s="1">
        <v>1.34E-3</v>
      </c>
      <c r="AC668" s="1" t="s">
        <v>15</v>
      </c>
      <c r="AD668" s="2">
        <v>9.01</v>
      </c>
      <c r="AE668" s="1" t="s">
        <v>10</v>
      </c>
      <c r="AF668" s="2">
        <v>0.28999999999999998</v>
      </c>
      <c r="AG668" s="1" t="s">
        <v>10</v>
      </c>
    </row>
    <row r="669" spans="1:33">
      <c r="A669" s="1">
        <v>669</v>
      </c>
      <c r="B669" s="1" t="str">
        <f t="shared" si="42"/>
        <v>JV_NS2_N1_T71</v>
      </c>
      <c r="C669" s="1" t="str">
        <f t="shared" si="43"/>
        <v>NS2.N1.7</v>
      </c>
      <c r="D669" s="1" t="str">
        <f t="shared" si="44"/>
        <v>NS2.N1.7.1</v>
      </c>
      <c r="E669" s="1" t="s">
        <v>30</v>
      </c>
      <c r="F669" s="1" t="s">
        <v>29</v>
      </c>
      <c r="G669" s="1" t="s">
        <v>17</v>
      </c>
      <c r="H669" s="6">
        <v>7</v>
      </c>
      <c r="I669" s="1">
        <v>1</v>
      </c>
      <c r="J669" s="27">
        <v>5.4790000000000001</v>
      </c>
      <c r="K669" s="27">
        <v>5.9799999999999999E-2</v>
      </c>
      <c r="L669" s="27">
        <f t="shared" si="41"/>
        <v>5.4790000000000001</v>
      </c>
      <c r="M669" s="27">
        <v>412.8</v>
      </c>
      <c r="N669" s="27">
        <v>2.1431</v>
      </c>
      <c r="O669" s="27">
        <v>1.17E-2</v>
      </c>
      <c r="P669" s="27">
        <v>84.9</v>
      </c>
      <c r="Q669" s="27">
        <v>2.8</v>
      </c>
      <c r="T669" s="1">
        <v>0.27395000000000003</v>
      </c>
      <c r="U669" s="1" t="s">
        <v>10</v>
      </c>
      <c r="V669" s="2">
        <v>41.28</v>
      </c>
      <c r="W669" s="1" t="s">
        <v>10</v>
      </c>
      <c r="X669" s="1">
        <v>5.9800000000000001E-3</v>
      </c>
      <c r="Y669" s="1" t="s">
        <v>10</v>
      </c>
      <c r="Z669" s="1">
        <v>0.107155</v>
      </c>
      <c r="AA669" s="1" t="s">
        <v>10</v>
      </c>
      <c r="AB669" s="1">
        <v>1.17E-3</v>
      </c>
      <c r="AC669" s="1" t="s">
        <v>15</v>
      </c>
      <c r="AD669" s="2">
        <v>8.49</v>
      </c>
      <c r="AE669" s="1" t="s">
        <v>10</v>
      </c>
      <c r="AF669" s="2">
        <v>0.28000000000000003</v>
      </c>
      <c r="AG669" s="1" t="s">
        <v>10</v>
      </c>
    </row>
    <row r="670" spans="1:33">
      <c r="A670" s="1">
        <v>670</v>
      </c>
      <c r="B670" s="1" t="str">
        <f t="shared" si="42"/>
        <v>JV_NS2_N1_T281</v>
      </c>
      <c r="C670" s="1" t="str">
        <f t="shared" si="43"/>
        <v>NS2.N1.28</v>
      </c>
      <c r="D670" s="1" t="str">
        <f t="shared" si="44"/>
        <v>NS2.N1.28.1</v>
      </c>
      <c r="E670" s="1" t="s">
        <v>30</v>
      </c>
      <c r="F670" s="1" t="s">
        <v>29</v>
      </c>
      <c r="G670" s="1" t="s">
        <v>17</v>
      </c>
      <c r="H670" s="6">
        <v>28</v>
      </c>
      <c r="I670" s="1">
        <v>1</v>
      </c>
      <c r="J670" s="27">
        <v>3.6970000000000001</v>
      </c>
      <c r="K670" s="27">
        <v>3.5299999999999998E-2</v>
      </c>
      <c r="L670" s="27">
        <f t="shared" si="41"/>
        <v>3.6970000000000001</v>
      </c>
      <c r="M670" s="27">
        <v>332.4</v>
      </c>
      <c r="N670" s="27">
        <v>1.6229</v>
      </c>
      <c r="O670" s="27">
        <v>7.9000000000000008E-3</v>
      </c>
      <c r="P670" s="27">
        <v>54.6</v>
      </c>
      <c r="Q670" s="27">
        <v>2.8</v>
      </c>
      <c r="T670" s="1">
        <v>0.18485000000000001</v>
      </c>
      <c r="U670" s="1" t="s">
        <v>10</v>
      </c>
      <c r="V670" s="2">
        <v>33.24</v>
      </c>
      <c r="W670" s="1" t="s">
        <v>10</v>
      </c>
      <c r="X670" s="1">
        <v>3.5300000000000002E-3</v>
      </c>
      <c r="Y670" s="1" t="s">
        <v>10</v>
      </c>
      <c r="Z670" s="1">
        <v>8.1145000000000009E-2</v>
      </c>
      <c r="AA670" s="1" t="s">
        <v>10</v>
      </c>
      <c r="AB670" s="1">
        <v>7.9000000000000012E-4</v>
      </c>
      <c r="AC670" s="1" t="s">
        <v>15</v>
      </c>
      <c r="AD670" s="2">
        <v>5.4600000000000009</v>
      </c>
      <c r="AE670" s="1" t="s">
        <v>10</v>
      </c>
      <c r="AF670" s="2">
        <v>0.28000000000000003</v>
      </c>
      <c r="AG670" s="1" t="s">
        <v>10</v>
      </c>
    </row>
    <row r="671" spans="1:33">
      <c r="A671" s="1">
        <v>671</v>
      </c>
      <c r="B671" s="1" t="str">
        <f t="shared" si="42"/>
        <v>JV_NS2_N2_T281</v>
      </c>
      <c r="C671" s="1" t="str">
        <f t="shared" si="43"/>
        <v>NS2.N2.28</v>
      </c>
      <c r="D671" s="1" t="str">
        <f t="shared" si="44"/>
        <v>NS2.N2.28.1</v>
      </c>
      <c r="E671" s="1" t="s">
        <v>30</v>
      </c>
      <c r="F671" s="1" t="s">
        <v>29</v>
      </c>
      <c r="G671" s="1" t="s">
        <v>16</v>
      </c>
      <c r="H671" s="6">
        <v>28</v>
      </c>
      <c r="I671" s="1">
        <v>1</v>
      </c>
      <c r="J671" s="27">
        <v>5.0659999999999998</v>
      </c>
      <c r="K671" s="27">
        <v>3.3300000000000003E-2</v>
      </c>
      <c r="L671" s="27">
        <f t="shared" si="41"/>
        <v>5.0659999999999998</v>
      </c>
      <c r="M671" s="27">
        <v>1414</v>
      </c>
      <c r="N671" s="27">
        <v>7.7206999999999999</v>
      </c>
      <c r="O671" s="27">
        <v>8.8999999999999999E-3</v>
      </c>
      <c r="P671" s="27">
        <v>455.79999999999995</v>
      </c>
      <c r="Q671" s="27">
        <v>2.1</v>
      </c>
      <c r="T671" s="1">
        <v>0.25330000000000003</v>
      </c>
      <c r="U671" s="1" t="s">
        <v>10</v>
      </c>
      <c r="V671" s="2">
        <v>141.4</v>
      </c>
      <c r="W671" s="1" t="s">
        <v>10</v>
      </c>
      <c r="X671" s="1">
        <v>3.3300000000000005E-3</v>
      </c>
      <c r="Y671" s="1" t="s">
        <v>10</v>
      </c>
      <c r="Z671" s="1">
        <v>0.38603500000000002</v>
      </c>
      <c r="AA671" s="1" t="s">
        <v>10</v>
      </c>
      <c r="AB671" s="1">
        <v>8.9000000000000006E-4</v>
      </c>
      <c r="AC671" s="1" t="s">
        <v>15</v>
      </c>
      <c r="AD671" s="2">
        <v>45.580000000000005</v>
      </c>
      <c r="AE671" s="1" t="s">
        <v>10</v>
      </c>
      <c r="AF671" s="2">
        <v>0.21000000000000002</v>
      </c>
      <c r="AG671" s="1" t="s">
        <v>10</v>
      </c>
    </row>
    <row r="672" spans="1:33">
      <c r="A672" s="1">
        <v>672</v>
      </c>
      <c r="B672" s="1" t="str">
        <f t="shared" si="42"/>
        <v>JV_NS2_N2_T71</v>
      </c>
      <c r="C672" s="1" t="str">
        <f t="shared" si="43"/>
        <v>NS2.N2.7</v>
      </c>
      <c r="D672" s="1" t="str">
        <f t="shared" si="44"/>
        <v>NS2.N2.7.1</v>
      </c>
      <c r="E672" s="1" t="s">
        <v>30</v>
      </c>
      <c r="F672" s="1" t="s">
        <v>29</v>
      </c>
      <c r="G672" s="1" t="s">
        <v>16</v>
      </c>
      <c r="H672" s="6">
        <v>7</v>
      </c>
      <c r="I672" s="1">
        <v>1</v>
      </c>
      <c r="J672" s="27">
        <v>4.2300000000000004</v>
      </c>
      <c r="K672" s="27">
        <v>3.7600000000000001E-2</v>
      </c>
      <c r="L672" s="27">
        <f t="shared" si="41"/>
        <v>4.2300000000000004</v>
      </c>
      <c r="M672" s="27">
        <v>1096</v>
      </c>
      <c r="N672" s="27">
        <v>4.8531000000000004</v>
      </c>
      <c r="O672" s="27">
        <v>5.7999999999999996E-3</v>
      </c>
      <c r="P672" s="27">
        <v>231.5</v>
      </c>
      <c r="Q672" s="27">
        <v>9.7000000000000011</v>
      </c>
      <c r="T672" s="1">
        <v>0.21150000000000002</v>
      </c>
      <c r="U672" s="1" t="s">
        <v>10</v>
      </c>
      <c r="V672" s="2">
        <v>109.60000000000002</v>
      </c>
      <c r="W672" s="1" t="s">
        <v>10</v>
      </c>
      <c r="X672" s="1">
        <v>3.7600000000000003E-3</v>
      </c>
      <c r="Y672" s="1" t="s">
        <v>10</v>
      </c>
      <c r="Z672" s="1">
        <v>0.24265500000000004</v>
      </c>
      <c r="AA672" s="1" t="s">
        <v>10</v>
      </c>
      <c r="AB672" s="1">
        <v>5.8E-4</v>
      </c>
      <c r="AC672" s="1" t="s">
        <v>15</v>
      </c>
      <c r="AD672" s="2">
        <v>23.150000000000006</v>
      </c>
      <c r="AE672" s="1" t="s">
        <v>10</v>
      </c>
      <c r="AF672" s="2">
        <v>0.97000000000000008</v>
      </c>
      <c r="AG672" s="1" t="s">
        <v>10</v>
      </c>
    </row>
    <row r="673" spans="1:33">
      <c r="A673" s="1">
        <v>673</v>
      </c>
      <c r="B673" s="1" t="str">
        <f t="shared" si="42"/>
        <v>JV_NS2_N2_T01</v>
      </c>
      <c r="C673" s="1" t="str">
        <f t="shared" si="43"/>
        <v>NS2.N2.0</v>
      </c>
      <c r="D673" s="1" t="str">
        <f t="shared" si="44"/>
        <v>NS2.N2.0.1</v>
      </c>
      <c r="E673" s="1" t="s">
        <v>30</v>
      </c>
      <c r="F673" s="1" t="s">
        <v>29</v>
      </c>
      <c r="G673" s="1" t="s">
        <v>16</v>
      </c>
      <c r="H673" s="6">
        <v>0</v>
      </c>
      <c r="I673" s="1">
        <v>1</v>
      </c>
      <c r="J673" s="27">
        <v>5.19</v>
      </c>
      <c r="K673" s="27">
        <v>3.4599999999999999E-2</v>
      </c>
      <c r="L673" s="27">
        <f t="shared" si="41"/>
        <v>5.19</v>
      </c>
      <c r="M673" s="27">
        <v>1219</v>
      </c>
      <c r="N673" s="27">
        <v>7.8548999999999998</v>
      </c>
      <c r="O673" s="27">
        <v>1.2500000000000001E-2</v>
      </c>
      <c r="P673" s="27">
        <v>463.1</v>
      </c>
      <c r="Q673" s="27">
        <v>1.9</v>
      </c>
      <c r="T673" s="1">
        <v>0.25950000000000001</v>
      </c>
      <c r="U673" s="1" t="s">
        <v>10</v>
      </c>
      <c r="V673" s="2">
        <v>121.9</v>
      </c>
      <c r="W673" s="1" t="s">
        <v>10</v>
      </c>
      <c r="X673" s="1">
        <v>3.46E-3</v>
      </c>
      <c r="Y673" s="1" t="s">
        <v>10</v>
      </c>
      <c r="Z673" s="1">
        <v>0.39274500000000001</v>
      </c>
      <c r="AA673" s="1" t="s">
        <v>10</v>
      </c>
      <c r="AB673" s="1">
        <v>1.2500000000000002E-3</v>
      </c>
      <c r="AC673" s="1" t="s">
        <v>15</v>
      </c>
      <c r="AD673" s="2">
        <v>46.31</v>
      </c>
      <c r="AE673" s="1" t="s">
        <v>10</v>
      </c>
      <c r="AF673" s="2">
        <v>0.19</v>
      </c>
      <c r="AG673" s="1" t="s">
        <v>10</v>
      </c>
    </row>
    <row r="674" spans="1:33">
      <c r="A674" s="1">
        <v>674</v>
      </c>
      <c r="B674" s="1" t="str">
        <f t="shared" si="42"/>
        <v>JV_NS2_N3_T01</v>
      </c>
      <c r="C674" s="1" t="str">
        <f t="shared" si="43"/>
        <v>NS2.N3.0</v>
      </c>
      <c r="D674" s="1" t="str">
        <f t="shared" si="44"/>
        <v>NS2.N3.0.1</v>
      </c>
      <c r="E674" s="1" t="s">
        <v>30</v>
      </c>
      <c r="F674" s="1" t="s">
        <v>29</v>
      </c>
      <c r="G674" s="1" t="s">
        <v>12</v>
      </c>
      <c r="H674" s="6">
        <v>0</v>
      </c>
      <c r="I674" s="1">
        <v>1</v>
      </c>
      <c r="J674" s="27">
        <v>5.1970000000000001</v>
      </c>
      <c r="K674" s="27">
        <v>3.2199999999999999E-2</v>
      </c>
      <c r="L674" s="27">
        <f t="shared" si="41"/>
        <v>5.1970000000000001</v>
      </c>
      <c r="M674" s="27">
        <v>2715</v>
      </c>
      <c r="N674" s="27">
        <v>15.3233</v>
      </c>
      <c r="O674" s="27">
        <v>8.6E-3</v>
      </c>
      <c r="P674" s="27">
        <v>1061.3999999999999</v>
      </c>
      <c r="Q674" s="27">
        <v>2.2000000000000002</v>
      </c>
      <c r="T674" s="1">
        <v>0.25985000000000003</v>
      </c>
      <c r="U674" s="1" t="s">
        <v>10</v>
      </c>
      <c r="V674" s="2">
        <v>271.5</v>
      </c>
      <c r="W674" s="1" t="s">
        <v>10</v>
      </c>
      <c r="X674" s="1">
        <v>3.2200000000000002E-3</v>
      </c>
      <c r="Y674" s="1" t="s">
        <v>10</v>
      </c>
      <c r="Z674" s="1">
        <v>0.76616499999999998</v>
      </c>
      <c r="AA674" s="1" t="s">
        <v>10</v>
      </c>
      <c r="AB674" s="1">
        <v>8.6000000000000009E-4</v>
      </c>
      <c r="AC674" s="1" t="s">
        <v>15</v>
      </c>
      <c r="AD674" s="2">
        <v>106.14</v>
      </c>
      <c r="AE674" s="1" t="s">
        <v>10</v>
      </c>
      <c r="AF674" s="2">
        <v>0.22000000000000003</v>
      </c>
      <c r="AG674" s="1" t="s">
        <v>10</v>
      </c>
    </row>
    <row r="675" spans="1:33">
      <c r="A675" s="1">
        <v>675</v>
      </c>
      <c r="B675" s="1" t="str">
        <f t="shared" si="42"/>
        <v>JV_NS2_N3_T71</v>
      </c>
      <c r="C675" s="1" t="str">
        <f t="shared" si="43"/>
        <v>NS2.N3.7</v>
      </c>
      <c r="D675" s="1" t="str">
        <f t="shared" si="44"/>
        <v>NS2.N3.7.1</v>
      </c>
      <c r="E675" s="1" t="s">
        <v>30</v>
      </c>
      <c r="F675" s="1" t="s">
        <v>29</v>
      </c>
      <c r="G675" s="1" t="s">
        <v>12</v>
      </c>
      <c r="H675" s="6">
        <v>7</v>
      </c>
      <c r="I675" s="1">
        <v>1</v>
      </c>
      <c r="J675" s="27">
        <v>4.6349999999999998</v>
      </c>
      <c r="K675" s="27">
        <v>5.04E-2</v>
      </c>
      <c r="L675" s="27">
        <f t="shared" si="41"/>
        <v>4.6349999999999998</v>
      </c>
      <c r="M675" s="27">
        <v>2215</v>
      </c>
      <c r="N675" s="27">
        <v>14.628299999999999</v>
      </c>
      <c r="O675" s="27">
        <v>1.55E-2</v>
      </c>
      <c r="P675" s="27">
        <v>843.9</v>
      </c>
      <c r="Q675" s="27">
        <v>2.1</v>
      </c>
      <c r="T675" s="1">
        <v>0.23175000000000001</v>
      </c>
      <c r="U675" s="1" t="s">
        <v>10</v>
      </c>
      <c r="V675" s="2">
        <v>221.5</v>
      </c>
      <c r="W675" s="1" t="s">
        <v>10</v>
      </c>
      <c r="X675" s="1">
        <v>5.0400000000000002E-3</v>
      </c>
      <c r="Y675" s="1" t="s">
        <v>10</v>
      </c>
      <c r="Z675" s="1">
        <v>0.73141500000000004</v>
      </c>
      <c r="AA675" s="1" t="s">
        <v>10</v>
      </c>
      <c r="AB675" s="1">
        <v>1.5500000000000002E-3</v>
      </c>
      <c r="AC675" s="1" t="s">
        <v>15</v>
      </c>
      <c r="AD675" s="2">
        <v>84.39</v>
      </c>
      <c r="AE675" s="1" t="s">
        <v>10</v>
      </c>
      <c r="AF675" s="2">
        <v>0.21000000000000002</v>
      </c>
      <c r="AG675" s="1" t="s">
        <v>10</v>
      </c>
    </row>
    <row r="676" spans="1:33">
      <c r="A676" s="1">
        <v>676</v>
      </c>
      <c r="B676" s="1" t="str">
        <f t="shared" si="42"/>
        <v>JV_NS2_N3_T281</v>
      </c>
      <c r="C676" s="1" t="str">
        <f t="shared" si="43"/>
        <v>NS2.N3.28</v>
      </c>
      <c r="D676" s="1" t="str">
        <f t="shared" si="44"/>
        <v>NS2.N3.28.1</v>
      </c>
      <c r="E676" s="1" t="s">
        <v>30</v>
      </c>
      <c r="F676" s="1" t="s">
        <v>29</v>
      </c>
      <c r="G676" s="1" t="s">
        <v>12</v>
      </c>
      <c r="H676" s="6">
        <v>28</v>
      </c>
      <c r="I676" s="1">
        <v>1</v>
      </c>
      <c r="J676" s="27">
        <v>4.3140000000000001</v>
      </c>
      <c r="K676" s="27">
        <v>0.03</v>
      </c>
      <c r="L676" s="27">
        <f t="shared" si="41"/>
        <v>4.3140000000000001</v>
      </c>
      <c r="M676" s="27">
        <v>2191</v>
      </c>
      <c r="N676" s="27">
        <v>15.3132</v>
      </c>
      <c r="O676" s="27">
        <v>1.12E-2</v>
      </c>
      <c r="P676" s="27">
        <v>1048.7</v>
      </c>
      <c r="Q676" s="27">
        <v>1.9</v>
      </c>
      <c r="T676" s="1">
        <v>0.2157</v>
      </c>
      <c r="U676" s="1" t="s">
        <v>10</v>
      </c>
      <c r="V676" s="2">
        <v>219.1</v>
      </c>
      <c r="W676" s="1" t="s">
        <v>10</v>
      </c>
      <c r="X676" s="1">
        <v>3.0000000000000001E-3</v>
      </c>
      <c r="Y676" s="1" t="s">
        <v>10</v>
      </c>
      <c r="Z676" s="1">
        <v>0.76566000000000001</v>
      </c>
      <c r="AA676" s="1" t="s">
        <v>10</v>
      </c>
      <c r="AB676" s="1">
        <v>1.1200000000000001E-3</v>
      </c>
      <c r="AC676" s="1" t="s">
        <v>15</v>
      </c>
      <c r="AD676" s="2">
        <v>104.87</v>
      </c>
      <c r="AE676" s="1" t="s">
        <v>10</v>
      </c>
      <c r="AF676" s="2">
        <v>0.19</v>
      </c>
      <c r="AG676" s="1" t="s">
        <v>10</v>
      </c>
    </row>
    <row r="677" spans="1:33">
      <c r="A677" s="1">
        <v>677</v>
      </c>
      <c r="B677" s="1" t="str">
        <f t="shared" si="42"/>
        <v>JV_NS2_CT_T72</v>
      </c>
      <c r="C677" s="1" t="str">
        <f t="shared" si="43"/>
        <v>NS2.CT.7</v>
      </c>
      <c r="D677" s="1" t="str">
        <f t="shared" si="44"/>
        <v>NS2.CT.7.2</v>
      </c>
      <c r="E677" s="1" t="s">
        <v>30</v>
      </c>
      <c r="F677" s="1" t="s">
        <v>29</v>
      </c>
      <c r="G677" s="1" t="s">
        <v>20</v>
      </c>
      <c r="H677" s="6">
        <v>7</v>
      </c>
      <c r="I677" s="1">
        <v>2</v>
      </c>
      <c r="K677" s="27">
        <v>4.7300000000000002E-2</v>
      </c>
      <c r="L677" s="27" t="str">
        <f t="shared" si="41"/>
        <v/>
      </c>
      <c r="M677" s="27" t="s">
        <v>543</v>
      </c>
      <c r="N677" s="27">
        <v>0.84470000000000001</v>
      </c>
      <c r="O677" s="27">
        <v>1.09E-2</v>
      </c>
      <c r="P677" s="27">
        <v>7.1000000000000005</v>
      </c>
      <c r="Q677" s="27">
        <v>0</v>
      </c>
      <c r="R677" s="27" t="e">
        <v>#DIV/0!</v>
      </c>
      <c r="S677" s="27">
        <v>0.15435599999999999</v>
      </c>
      <c r="V677" s="2" t="s">
        <v>543</v>
      </c>
      <c r="X677" s="1">
        <v>4.7300000000000007E-3</v>
      </c>
      <c r="Y677" s="1" t="s">
        <v>10</v>
      </c>
      <c r="Z677" s="1">
        <v>4.2235000000000002E-2</v>
      </c>
      <c r="AA677" s="1" t="s">
        <v>10</v>
      </c>
      <c r="AB677" s="1">
        <v>1.09E-3</v>
      </c>
      <c r="AC677" s="1" t="s">
        <v>11</v>
      </c>
      <c r="AD677" s="2">
        <v>0.71000000000000008</v>
      </c>
      <c r="AE677" s="1" t="s">
        <v>10</v>
      </c>
      <c r="AF677" s="2">
        <v>0</v>
      </c>
      <c r="AG677" s="1" t="s">
        <v>15</v>
      </c>
    </row>
    <row r="678" spans="1:33">
      <c r="A678" s="1">
        <v>678</v>
      </c>
      <c r="B678" s="1" t="str">
        <f t="shared" si="42"/>
        <v>JV_NS2_CT_T282</v>
      </c>
      <c r="C678" s="1" t="str">
        <f t="shared" si="43"/>
        <v>NS2.CT.28</v>
      </c>
      <c r="D678" s="1" t="str">
        <f t="shared" si="44"/>
        <v>NS2.CT.28.2</v>
      </c>
      <c r="E678" s="1" t="s">
        <v>30</v>
      </c>
      <c r="F678" s="1" t="s">
        <v>29</v>
      </c>
      <c r="G678" s="1" t="s">
        <v>20</v>
      </c>
      <c r="H678" s="6">
        <v>28</v>
      </c>
      <c r="I678" s="1">
        <v>2</v>
      </c>
      <c r="J678" s="27">
        <v>3.73</v>
      </c>
      <c r="K678" s="27">
        <v>3.1099999999999999E-2</v>
      </c>
      <c r="L678" s="27">
        <f t="shared" si="41"/>
        <v>3.73</v>
      </c>
      <c r="M678" s="27">
        <v>261.90000000000003</v>
      </c>
      <c r="N678" s="27">
        <v>0.88800000000000001</v>
      </c>
      <c r="O678" s="27">
        <v>1.14E-2</v>
      </c>
      <c r="P678" s="27">
        <v>6.8999999999999995</v>
      </c>
      <c r="Q678" s="27">
        <v>0</v>
      </c>
      <c r="T678" s="1">
        <v>0.373</v>
      </c>
      <c r="U678" s="1" t="s">
        <v>10</v>
      </c>
      <c r="V678" s="2">
        <v>26.190000000000005</v>
      </c>
      <c r="W678" s="1" t="s">
        <v>10</v>
      </c>
      <c r="X678" s="1">
        <v>3.1099999999999999E-3</v>
      </c>
      <c r="Y678" s="1" t="s">
        <v>10</v>
      </c>
      <c r="Z678" s="1">
        <v>4.4400000000000002E-2</v>
      </c>
      <c r="AA678" s="1" t="s">
        <v>10</v>
      </c>
      <c r="AB678" s="1">
        <v>1.1400000000000002E-3</v>
      </c>
      <c r="AC678" s="1" t="s">
        <v>11</v>
      </c>
      <c r="AD678" s="2">
        <v>0.69000000000000006</v>
      </c>
      <c r="AE678" s="1" t="s">
        <v>10</v>
      </c>
      <c r="AF678" s="2">
        <v>0</v>
      </c>
      <c r="AG678" s="1" t="s">
        <v>15</v>
      </c>
    </row>
    <row r="679" spans="1:33">
      <c r="A679" s="1">
        <v>679</v>
      </c>
      <c r="B679" s="1" t="str">
        <f t="shared" si="42"/>
        <v>JV_NS2_CT_T02</v>
      </c>
      <c r="C679" s="1" t="str">
        <f t="shared" si="43"/>
        <v>NS2.CT.0</v>
      </c>
      <c r="D679" s="1" t="str">
        <f t="shared" si="44"/>
        <v>NS2.CT.0.2</v>
      </c>
      <c r="E679" s="1" t="s">
        <v>30</v>
      </c>
      <c r="F679" s="1" t="s">
        <v>29</v>
      </c>
      <c r="G679" s="1" t="s">
        <v>20</v>
      </c>
      <c r="H679" s="6">
        <v>0</v>
      </c>
      <c r="I679" s="1">
        <v>2</v>
      </c>
      <c r="J679" s="27">
        <v>5.1980000000000004</v>
      </c>
      <c r="K679" s="27">
        <v>3.1099999999999999E-2</v>
      </c>
      <c r="L679" s="27">
        <f t="shared" si="41"/>
        <v>5.1980000000000004</v>
      </c>
      <c r="M679" s="27">
        <v>307.3</v>
      </c>
      <c r="N679" s="27">
        <v>0.92559999999999998</v>
      </c>
      <c r="O679" s="27">
        <v>1.3899999999999999E-2</v>
      </c>
      <c r="P679" s="27">
        <v>2</v>
      </c>
      <c r="Q679" s="27">
        <v>1.3</v>
      </c>
      <c r="R679" s="27">
        <v>3.207195075028856</v>
      </c>
      <c r="S679" s="27">
        <v>0.16670999999999997</v>
      </c>
      <c r="T679" s="1">
        <v>0.51980000000000004</v>
      </c>
      <c r="U679" s="1" t="s">
        <v>10</v>
      </c>
      <c r="V679" s="2">
        <v>30.730000000000004</v>
      </c>
      <c r="W679" s="1" t="s">
        <v>10</v>
      </c>
      <c r="X679" s="1">
        <v>3.1099999999999999E-3</v>
      </c>
      <c r="Y679" s="1" t="s">
        <v>10</v>
      </c>
      <c r="Z679" s="1">
        <v>4.6280000000000002E-2</v>
      </c>
      <c r="AA679" s="1" t="s">
        <v>10</v>
      </c>
      <c r="AB679" s="1">
        <v>6.9499999999999998E-4</v>
      </c>
      <c r="AC679" s="1" t="s">
        <v>10</v>
      </c>
      <c r="AD679" s="2">
        <v>0.4</v>
      </c>
      <c r="AE679" s="1" t="s">
        <v>15</v>
      </c>
      <c r="AF679" s="2">
        <v>0.25999999999999995</v>
      </c>
      <c r="AG679" s="1" t="s">
        <v>15</v>
      </c>
    </row>
    <row r="680" spans="1:33">
      <c r="A680" s="1">
        <v>680</v>
      </c>
      <c r="B680" s="1" t="str">
        <f t="shared" si="42"/>
        <v>JV_NS2_A1_T02</v>
      </c>
      <c r="C680" s="1" t="str">
        <f t="shared" si="43"/>
        <v>NS2.A1.0</v>
      </c>
      <c r="D680" s="1" t="str">
        <f t="shared" si="44"/>
        <v>NS2.A1.0.2</v>
      </c>
      <c r="E680" s="1" t="s">
        <v>30</v>
      </c>
      <c r="F680" s="1" t="s">
        <v>29</v>
      </c>
      <c r="G680" s="1" t="s">
        <v>0</v>
      </c>
      <c r="H680" s="6">
        <v>0</v>
      </c>
      <c r="I680" s="1">
        <v>2</v>
      </c>
      <c r="J680" s="27">
        <v>5.5919999999999996</v>
      </c>
      <c r="K680" s="27">
        <v>1.0893999999999999</v>
      </c>
      <c r="L680" s="27">
        <f t="shared" si="41"/>
        <v>4.5025999999999993</v>
      </c>
      <c r="M680" s="27">
        <v>331.4</v>
      </c>
      <c r="N680" s="27">
        <v>0.81610000000000005</v>
      </c>
      <c r="O680" s="27">
        <v>1.09E-2</v>
      </c>
      <c r="P680" s="27">
        <v>7.3</v>
      </c>
      <c r="Q680" s="27">
        <v>0</v>
      </c>
      <c r="T680" s="1">
        <v>0.55920000000000003</v>
      </c>
      <c r="U680" s="1" t="s">
        <v>10</v>
      </c>
      <c r="V680" s="2">
        <v>33.139999999999993</v>
      </c>
      <c r="W680" s="1" t="s">
        <v>10</v>
      </c>
      <c r="X680" s="1">
        <v>0.10894</v>
      </c>
      <c r="Y680" s="1" t="s">
        <v>10</v>
      </c>
      <c r="Z680" s="1">
        <v>4.0805000000000008E-2</v>
      </c>
      <c r="AA680" s="1" t="s">
        <v>10</v>
      </c>
      <c r="AB680" s="1">
        <v>1.09E-3</v>
      </c>
      <c r="AC680" s="1" t="s">
        <v>11</v>
      </c>
      <c r="AD680" s="2">
        <v>0.73000000000000009</v>
      </c>
      <c r="AE680" s="1" t="s">
        <v>10</v>
      </c>
      <c r="AF680" s="2">
        <v>0</v>
      </c>
      <c r="AG680" s="1" t="s">
        <v>15</v>
      </c>
    </row>
    <row r="681" spans="1:33">
      <c r="A681" s="1">
        <v>681</v>
      </c>
      <c r="B681" s="1" t="str">
        <f t="shared" si="42"/>
        <v>JV_NS2_A1_T72</v>
      </c>
      <c r="C681" s="1" t="str">
        <f t="shared" si="43"/>
        <v>NS2.A1.7</v>
      </c>
      <c r="D681" s="1" t="str">
        <f t="shared" si="44"/>
        <v>NS2.A1.7.2</v>
      </c>
      <c r="E681" s="1" t="s">
        <v>30</v>
      </c>
      <c r="F681" s="1" t="s">
        <v>29</v>
      </c>
      <c r="G681" s="1" t="s">
        <v>0</v>
      </c>
      <c r="H681" s="6">
        <v>7</v>
      </c>
      <c r="I681" s="1">
        <v>2</v>
      </c>
      <c r="J681" s="27">
        <v>3.786</v>
      </c>
      <c r="K681" s="27">
        <v>0.73950000000000005</v>
      </c>
      <c r="L681" s="27">
        <f t="shared" si="41"/>
        <v>3.0465</v>
      </c>
      <c r="M681" s="27">
        <v>195.89999999999998</v>
      </c>
      <c r="N681" s="27">
        <v>1.0086999999999999</v>
      </c>
      <c r="O681" s="27">
        <v>1.24E-2</v>
      </c>
      <c r="P681" s="27">
        <v>5.1000000000000005</v>
      </c>
      <c r="Q681" s="27">
        <v>0</v>
      </c>
      <c r="T681" s="1">
        <v>0.37860000000000005</v>
      </c>
      <c r="U681" s="1" t="s">
        <v>10</v>
      </c>
      <c r="V681" s="2">
        <v>19.59</v>
      </c>
      <c r="W681" s="1" t="s">
        <v>10</v>
      </c>
      <c r="X681" s="1">
        <v>7.3950000000000002E-2</v>
      </c>
      <c r="Y681" s="1" t="s">
        <v>10</v>
      </c>
      <c r="Z681" s="1">
        <v>5.0435000000000001E-2</v>
      </c>
      <c r="AA681" s="1" t="s">
        <v>10</v>
      </c>
      <c r="AB681" s="1">
        <v>1.24E-3</v>
      </c>
      <c r="AC681" s="1" t="s">
        <v>11</v>
      </c>
      <c r="AD681" s="2">
        <v>1</v>
      </c>
      <c r="AE681" s="1" t="s">
        <v>11</v>
      </c>
      <c r="AF681" s="2">
        <v>0</v>
      </c>
      <c r="AG681" s="1" t="s">
        <v>15</v>
      </c>
    </row>
    <row r="682" spans="1:33">
      <c r="A682" s="1">
        <v>682</v>
      </c>
      <c r="B682" s="1" t="str">
        <f t="shared" si="42"/>
        <v>JV_NS2_A1_T282</v>
      </c>
      <c r="C682" s="1" t="str">
        <f t="shared" si="43"/>
        <v>NS2.A1.28</v>
      </c>
      <c r="D682" s="1" t="str">
        <f t="shared" si="44"/>
        <v>NS2.A1.28.2</v>
      </c>
      <c r="E682" s="1" t="s">
        <v>30</v>
      </c>
      <c r="F682" s="1" t="s">
        <v>29</v>
      </c>
      <c r="G682" s="1" t="s">
        <v>0</v>
      </c>
      <c r="H682" s="6">
        <v>28</v>
      </c>
      <c r="I682" s="1">
        <v>2</v>
      </c>
      <c r="J682" s="27">
        <v>4.9870000000000001</v>
      </c>
      <c r="K682" s="27">
        <v>3.9300000000000002E-2</v>
      </c>
      <c r="L682" s="27">
        <f t="shared" si="41"/>
        <v>4.9477000000000002</v>
      </c>
      <c r="M682" s="27">
        <v>302.3</v>
      </c>
      <c r="N682" s="27">
        <v>0.77310000000000001</v>
      </c>
      <c r="O682" s="27">
        <v>9.4000000000000004E-3</v>
      </c>
      <c r="P682" s="27">
        <v>2</v>
      </c>
      <c r="Q682" s="27">
        <v>0</v>
      </c>
      <c r="T682" s="1">
        <v>0.49870000000000003</v>
      </c>
      <c r="U682" s="1" t="s">
        <v>10</v>
      </c>
      <c r="V682" s="2">
        <v>30.230000000000004</v>
      </c>
      <c r="W682" s="1" t="s">
        <v>10</v>
      </c>
      <c r="X682" s="1">
        <v>3.9300000000000003E-3</v>
      </c>
      <c r="Y682" s="1" t="s">
        <v>10</v>
      </c>
      <c r="Z682" s="1">
        <v>3.8655000000000002E-2</v>
      </c>
      <c r="AA682" s="1" t="s">
        <v>10</v>
      </c>
      <c r="AB682" s="1">
        <v>9.4000000000000008E-4</v>
      </c>
      <c r="AC682" s="1" t="s">
        <v>11</v>
      </c>
      <c r="AD682" s="2">
        <v>0.4</v>
      </c>
      <c r="AE682" s="1" t="s">
        <v>15</v>
      </c>
      <c r="AF682" s="2">
        <v>0</v>
      </c>
      <c r="AG682" s="1" t="s">
        <v>15</v>
      </c>
    </row>
    <row r="683" spans="1:33">
      <c r="A683" s="1">
        <v>683</v>
      </c>
      <c r="B683" s="1" t="str">
        <f t="shared" si="42"/>
        <v>JV_NS2_A2_T02</v>
      </c>
      <c r="C683" s="1" t="str">
        <f t="shared" si="43"/>
        <v>NS2.A2.0</v>
      </c>
      <c r="D683" s="1" t="str">
        <f t="shared" si="44"/>
        <v>NS2.A2.0.2</v>
      </c>
      <c r="E683" s="1" t="s">
        <v>30</v>
      </c>
      <c r="F683" s="1" t="s">
        <v>29</v>
      </c>
      <c r="G683" s="1" t="s">
        <v>1</v>
      </c>
      <c r="H683" s="6">
        <v>0</v>
      </c>
      <c r="I683" s="1">
        <v>2</v>
      </c>
      <c r="K683" s="27">
        <v>5.4253999999999998</v>
      </c>
      <c r="L683" s="27" t="str">
        <f t="shared" si="41"/>
        <v/>
      </c>
      <c r="M683" s="27" t="s">
        <v>543</v>
      </c>
      <c r="N683" s="27">
        <v>0.90149999999999997</v>
      </c>
      <c r="O683" s="27">
        <v>1.0699999999999999E-2</v>
      </c>
      <c r="P683" s="27">
        <v>10</v>
      </c>
      <c r="Q683" s="27">
        <v>0</v>
      </c>
      <c r="V683" s="2" t="s">
        <v>543</v>
      </c>
      <c r="X683" s="1">
        <v>0.54254000000000002</v>
      </c>
      <c r="Y683" s="1" t="s">
        <v>10</v>
      </c>
      <c r="Z683" s="1">
        <v>4.5075000000000004E-2</v>
      </c>
      <c r="AA683" s="1" t="s">
        <v>10</v>
      </c>
      <c r="AB683" s="1">
        <v>1.07E-3</v>
      </c>
      <c r="AC683" s="1" t="s">
        <v>11</v>
      </c>
      <c r="AD683" s="2">
        <v>1</v>
      </c>
      <c r="AE683" s="1" t="s">
        <v>10</v>
      </c>
      <c r="AF683" s="2">
        <v>0</v>
      </c>
      <c r="AG683" s="1" t="s">
        <v>15</v>
      </c>
    </row>
    <row r="684" spans="1:33">
      <c r="A684" s="1">
        <v>684</v>
      </c>
      <c r="B684" s="1" t="str">
        <f t="shared" si="42"/>
        <v>JV_NS2_A2_T72</v>
      </c>
      <c r="C684" s="1" t="str">
        <f t="shared" si="43"/>
        <v>NS2.A2.7</v>
      </c>
      <c r="D684" s="1" t="str">
        <f t="shared" si="44"/>
        <v>NS2.A2.7.2</v>
      </c>
      <c r="E684" s="1" t="s">
        <v>30</v>
      </c>
      <c r="F684" s="1" t="s">
        <v>29</v>
      </c>
      <c r="G684" s="1" t="s">
        <v>1</v>
      </c>
      <c r="H684" s="6">
        <v>7</v>
      </c>
      <c r="I684" s="1">
        <v>2</v>
      </c>
      <c r="K684" s="27">
        <v>4.8932000000000002</v>
      </c>
      <c r="L684" s="27" t="str">
        <f t="shared" si="41"/>
        <v/>
      </c>
      <c r="M684" s="27" t="s">
        <v>543</v>
      </c>
      <c r="N684" s="27">
        <v>0.84850000000000003</v>
      </c>
      <c r="O684" s="27">
        <v>9.9000000000000008E-3</v>
      </c>
      <c r="P684" s="27">
        <v>6.2</v>
      </c>
      <c r="Q684" s="27">
        <v>0</v>
      </c>
      <c r="V684" s="2" t="s">
        <v>543</v>
      </c>
      <c r="X684" s="1">
        <v>0.48932000000000003</v>
      </c>
      <c r="Y684" s="1" t="s">
        <v>10</v>
      </c>
      <c r="Z684" s="1">
        <v>4.2425000000000004E-2</v>
      </c>
      <c r="AA684" s="1" t="s">
        <v>10</v>
      </c>
      <c r="AB684" s="1">
        <v>9.9000000000000021E-4</v>
      </c>
      <c r="AC684" s="1" t="s">
        <v>11</v>
      </c>
      <c r="AD684" s="2">
        <v>1</v>
      </c>
      <c r="AE684" s="1" t="s">
        <v>11</v>
      </c>
      <c r="AF684" s="2">
        <v>0</v>
      </c>
      <c r="AG684" s="1" t="s">
        <v>15</v>
      </c>
    </row>
    <row r="685" spans="1:33">
      <c r="A685" s="1">
        <v>685</v>
      </c>
      <c r="B685" s="1" t="str">
        <f t="shared" si="42"/>
        <v>JV_NS2_A2_T282</v>
      </c>
      <c r="C685" s="1" t="str">
        <f t="shared" si="43"/>
        <v>NS2.A2.28</v>
      </c>
      <c r="D685" s="1" t="str">
        <f t="shared" si="44"/>
        <v>NS2.A2.28.2</v>
      </c>
      <c r="E685" s="1" t="s">
        <v>30</v>
      </c>
      <c r="F685" s="1" t="s">
        <v>29</v>
      </c>
      <c r="G685" s="1" t="s">
        <v>1</v>
      </c>
      <c r="H685" s="6">
        <v>28</v>
      </c>
      <c r="I685" s="1">
        <v>2</v>
      </c>
      <c r="K685" s="27">
        <v>1.0086999999999999</v>
      </c>
      <c r="L685" s="27" t="str">
        <f t="shared" si="41"/>
        <v/>
      </c>
      <c r="M685" s="27" t="s">
        <v>543</v>
      </c>
      <c r="N685" s="27">
        <v>0.76500000000000001</v>
      </c>
      <c r="O685" s="27">
        <v>4.0000000000000001E-3</v>
      </c>
      <c r="P685" s="27">
        <v>3</v>
      </c>
      <c r="Q685" s="27">
        <v>0</v>
      </c>
      <c r="V685" s="2" t="s">
        <v>543</v>
      </c>
      <c r="X685" s="1">
        <v>0.10087</v>
      </c>
      <c r="Y685" s="1" t="s">
        <v>10</v>
      </c>
      <c r="Z685" s="1">
        <v>3.8250000000000006E-2</v>
      </c>
      <c r="AA685" s="1" t="s">
        <v>10</v>
      </c>
      <c r="AB685" s="1">
        <v>4.0000000000000002E-4</v>
      </c>
      <c r="AC685" s="1" t="s">
        <v>15</v>
      </c>
      <c r="AD685" s="2">
        <v>0.60000000000000009</v>
      </c>
      <c r="AE685" s="1" t="s">
        <v>15</v>
      </c>
      <c r="AF685" s="2">
        <v>0</v>
      </c>
      <c r="AG685" s="1" t="s">
        <v>15</v>
      </c>
    </row>
    <row r="686" spans="1:33">
      <c r="A686" s="1">
        <v>686</v>
      </c>
      <c r="B686" s="1" t="str">
        <f t="shared" si="42"/>
        <v>JV_NS2_A3_T02</v>
      </c>
      <c r="C686" s="1" t="str">
        <f t="shared" si="43"/>
        <v>NS2.A3.0</v>
      </c>
      <c r="D686" s="1" t="str">
        <f t="shared" si="44"/>
        <v>NS2.A3.0.2</v>
      </c>
      <c r="E686" s="1" t="s">
        <v>30</v>
      </c>
      <c r="F686" s="1" t="s">
        <v>29</v>
      </c>
      <c r="G686" s="1" t="s">
        <v>2</v>
      </c>
      <c r="H686" s="6">
        <v>0</v>
      </c>
      <c r="I686" s="1">
        <v>2</v>
      </c>
      <c r="J686" s="27">
        <v>13.87</v>
      </c>
      <c r="K686" s="27">
        <v>10.478899999999999</v>
      </c>
      <c r="L686" s="27">
        <f t="shared" si="41"/>
        <v>3.3910999999999998</v>
      </c>
      <c r="M686" s="27">
        <v>326.7</v>
      </c>
      <c r="N686" s="27">
        <v>0.85050000000000003</v>
      </c>
      <c r="O686" s="27">
        <v>1.17E-2</v>
      </c>
      <c r="P686" s="27">
        <v>6.3</v>
      </c>
      <c r="Q686" s="27">
        <v>0</v>
      </c>
      <c r="T686" s="1">
        <v>1.387</v>
      </c>
      <c r="U686" s="1" t="s">
        <v>10</v>
      </c>
      <c r="V686" s="2">
        <v>32.669999999999995</v>
      </c>
      <c r="W686" s="1" t="s">
        <v>10</v>
      </c>
      <c r="X686" s="1">
        <v>1.04789</v>
      </c>
      <c r="Y686" s="1" t="s">
        <v>10</v>
      </c>
      <c r="Z686" s="1">
        <v>4.2525000000000007E-2</v>
      </c>
      <c r="AA686" s="1" t="s">
        <v>10</v>
      </c>
      <c r="AB686" s="1">
        <v>1.17E-3</v>
      </c>
      <c r="AC686" s="1" t="s">
        <v>11</v>
      </c>
      <c r="AD686" s="2">
        <v>1</v>
      </c>
      <c r="AE686" s="1" t="s">
        <v>11</v>
      </c>
      <c r="AF686" s="2">
        <v>0</v>
      </c>
      <c r="AG686" s="1" t="s">
        <v>15</v>
      </c>
    </row>
    <row r="687" spans="1:33">
      <c r="A687" s="1">
        <v>687</v>
      </c>
      <c r="B687" s="1" t="str">
        <f t="shared" si="42"/>
        <v>JV_NS2_A3_T72</v>
      </c>
      <c r="C687" s="1" t="str">
        <f t="shared" si="43"/>
        <v>NS2.A3.7</v>
      </c>
      <c r="D687" s="1" t="str">
        <f t="shared" si="44"/>
        <v>NS2.A3.7.2</v>
      </c>
      <c r="E687" s="1" t="s">
        <v>30</v>
      </c>
      <c r="F687" s="1" t="s">
        <v>29</v>
      </c>
      <c r="G687" s="1" t="s">
        <v>2</v>
      </c>
      <c r="H687" s="6">
        <v>7</v>
      </c>
      <c r="I687" s="1">
        <v>2</v>
      </c>
      <c r="J687" s="27">
        <v>14.18</v>
      </c>
      <c r="K687" s="27">
        <v>9.7531999999999996</v>
      </c>
      <c r="L687" s="27">
        <f t="shared" si="41"/>
        <v>4.4268000000000001</v>
      </c>
      <c r="M687" s="27">
        <v>362.4</v>
      </c>
      <c r="N687" s="27">
        <v>2.0577000000000001</v>
      </c>
      <c r="O687" s="27">
        <v>0.02</v>
      </c>
      <c r="P687" s="27">
        <v>24.7</v>
      </c>
      <c r="Q687" s="27">
        <v>3.3</v>
      </c>
      <c r="T687" s="1">
        <v>1.4180000000000001</v>
      </c>
      <c r="U687" s="1" t="s">
        <v>10</v>
      </c>
      <c r="V687" s="2">
        <v>36.24</v>
      </c>
      <c r="W687" s="1" t="s">
        <v>10</v>
      </c>
      <c r="X687" s="1">
        <v>0.97531999999999996</v>
      </c>
      <c r="Y687" s="1" t="s">
        <v>10</v>
      </c>
      <c r="Z687" s="1">
        <v>0.102885</v>
      </c>
      <c r="AA687" s="1" t="s">
        <v>10</v>
      </c>
      <c r="AB687" s="1">
        <v>1E-3</v>
      </c>
      <c r="AC687" s="1" t="s">
        <v>10</v>
      </c>
      <c r="AD687" s="2">
        <v>2.4699999999999998</v>
      </c>
      <c r="AE687" s="1" t="s">
        <v>10</v>
      </c>
      <c r="AF687" s="2">
        <v>0.66</v>
      </c>
      <c r="AG687" s="1" t="s">
        <v>11</v>
      </c>
    </row>
    <row r="688" spans="1:33">
      <c r="A688" s="1">
        <v>688</v>
      </c>
      <c r="B688" s="1" t="str">
        <f t="shared" si="42"/>
        <v>JV_NS2_A3_T282</v>
      </c>
      <c r="C688" s="1" t="str">
        <f t="shared" si="43"/>
        <v>NS2.A3.28</v>
      </c>
      <c r="D688" s="1" t="str">
        <f t="shared" si="44"/>
        <v>NS2.A3.28.2</v>
      </c>
      <c r="E688" s="1" t="s">
        <v>30</v>
      </c>
      <c r="F688" s="1" t="s">
        <v>29</v>
      </c>
      <c r="G688" s="1" t="s">
        <v>2</v>
      </c>
      <c r="H688" s="6">
        <v>28</v>
      </c>
      <c r="I688" s="1">
        <v>2</v>
      </c>
      <c r="J688" s="27">
        <v>10.65</v>
      </c>
      <c r="K688" s="27">
        <v>5.0702999999999996</v>
      </c>
      <c r="L688" s="27">
        <f t="shared" si="41"/>
        <v>5.5797000000000008</v>
      </c>
      <c r="M688" s="27">
        <v>306.59999999999997</v>
      </c>
      <c r="N688" s="27">
        <v>0.69279999999999997</v>
      </c>
      <c r="O688" s="27">
        <v>4.0000000000000001E-3</v>
      </c>
      <c r="P688" s="27">
        <v>1.3</v>
      </c>
      <c r="Q688" s="27">
        <v>0.8</v>
      </c>
      <c r="R688" s="27">
        <v>1.5723474178403756</v>
      </c>
      <c r="S688" s="27">
        <v>0.16745499999999999</v>
      </c>
      <c r="T688" s="1">
        <v>1.0650000000000002</v>
      </c>
      <c r="U688" s="1" t="s">
        <v>10</v>
      </c>
      <c r="V688" s="2">
        <v>30.66</v>
      </c>
      <c r="W688" s="1" t="s">
        <v>10</v>
      </c>
      <c r="X688" s="1">
        <v>0.50702999999999998</v>
      </c>
      <c r="Y688" s="1" t="s">
        <v>10</v>
      </c>
      <c r="Z688" s="1">
        <v>3.4639999999999997E-2</v>
      </c>
      <c r="AA688" s="1" t="s">
        <v>10</v>
      </c>
      <c r="AB688" s="1">
        <v>4.0000000000000002E-4</v>
      </c>
      <c r="AC688" s="1" t="s">
        <v>15</v>
      </c>
      <c r="AD688" s="2">
        <v>0.25999999999999995</v>
      </c>
      <c r="AE688" s="1" t="s">
        <v>15</v>
      </c>
      <c r="AF688" s="2">
        <v>0.16</v>
      </c>
      <c r="AG688" s="1" t="s">
        <v>15</v>
      </c>
    </row>
    <row r="689" spans="1:33">
      <c r="A689" s="1">
        <v>689</v>
      </c>
      <c r="B689" s="1" t="str">
        <f t="shared" si="42"/>
        <v>JV_NS2_AN_T02</v>
      </c>
      <c r="C689" s="1" t="str">
        <f t="shared" si="43"/>
        <v>NS2.AN.0</v>
      </c>
      <c r="D689" s="1" t="str">
        <f t="shared" si="44"/>
        <v>NS2.AN.0.2</v>
      </c>
      <c r="E689" s="1" t="s">
        <v>30</v>
      </c>
      <c r="F689" s="1" t="s">
        <v>29</v>
      </c>
      <c r="G689" s="1" t="s">
        <v>3</v>
      </c>
      <c r="H689" s="6">
        <v>0</v>
      </c>
      <c r="I689" s="1">
        <v>2</v>
      </c>
      <c r="J689" s="27">
        <v>14.7</v>
      </c>
      <c r="K689" s="27">
        <v>10.3719</v>
      </c>
      <c r="L689" s="27">
        <f t="shared" si="41"/>
        <v>4.3280999999999992</v>
      </c>
      <c r="M689" s="27">
        <v>5843</v>
      </c>
      <c r="N689" s="27">
        <v>13.7941</v>
      </c>
      <c r="O689" s="27">
        <v>9.4999999999999998E-3</v>
      </c>
      <c r="P689" s="27">
        <v>976.3</v>
      </c>
      <c r="Q689" s="27">
        <v>0</v>
      </c>
      <c r="R689" s="27">
        <v>0.99739455782312925</v>
      </c>
      <c r="S689" s="27">
        <v>0.146617</v>
      </c>
      <c r="T689" s="1">
        <v>1.47</v>
      </c>
      <c r="U689" s="1" t="s">
        <v>10</v>
      </c>
      <c r="V689" s="2">
        <v>584.30000000000007</v>
      </c>
      <c r="W689" s="1" t="s">
        <v>10</v>
      </c>
      <c r="X689" s="1">
        <v>1.0371900000000001</v>
      </c>
      <c r="Y689" s="1" t="s">
        <v>10</v>
      </c>
      <c r="Z689" s="1">
        <v>0.68970500000000001</v>
      </c>
      <c r="AA689" s="1" t="s">
        <v>10</v>
      </c>
      <c r="AB689" s="1">
        <v>9.5E-4</v>
      </c>
      <c r="AC689" s="1" t="s">
        <v>11</v>
      </c>
      <c r="AD689" s="2">
        <v>97.63</v>
      </c>
      <c r="AE689" s="1" t="s">
        <v>10</v>
      </c>
      <c r="AF689" s="2">
        <v>0</v>
      </c>
      <c r="AG689" s="1" t="s">
        <v>15</v>
      </c>
    </row>
    <row r="690" spans="1:33">
      <c r="A690" s="1">
        <v>690</v>
      </c>
      <c r="B690" s="1" t="str">
        <f t="shared" si="42"/>
        <v>JV_NS2_AN_T72</v>
      </c>
      <c r="C690" s="1" t="str">
        <f t="shared" si="43"/>
        <v>NS2.AN.7</v>
      </c>
      <c r="D690" s="1" t="str">
        <f t="shared" si="44"/>
        <v>NS2.AN.7.2</v>
      </c>
      <c r="E690" s="1" t="s">
        <v>30</v>
      </c>
      <c r="F690" s="1" t="s">
        <v>29</v>
      </c>
      <c r="G690" s="1" t="s">
        <v>3</v>
      </c>
      <c r="H690" s="6">
        <v>7</v>
      </c>
      <c r="I690" s="1">
        <v>2</v>
      </c>
      <c r="J690" s="27">
        <v>5.1150000000000002</v>
      </c>
      <c r="K690" s="27">
        <v>3.2399999999999998E-2</v>
      </c>
      <c r="L690" s="27">
        <f t="shared" si="41"/>
        <v>5.0826000000000002</v>
      </c>
      <c r="M690" s="27">
        <v>4612</v>
      </c>
      <c r="N690" s="27">
        <v>12.5802</v>
      </c>
      <c r="O690" s="27">
        <v>4.3E-3</v>
      </c>
      <c r="P690" s="27">
        <v>658.59999999999991</v>
      </c>
      <c r="Q690" s="27">
        <v>177.8</v>
      </c>
      <c r="T690" s="1">
        <v>0.51150000000000007</v>
      </c>
      <c r="U690" s="1" t="s">
        <v>10</v>
      </c>
      <c r="V690" s="2">
        <v>461.20000000000005</v>
      </c>
      <c r="W690" s="1" t="s">
        <v>10</v>
      </c>
      <c r="X690" s="1">
        <v>3.2399999999999998E-3</v>
      </c>
      <c r="Y690" s="1" t="s">
        <v>10</v>
      </c>
      <c r="Z690" s="1">
        <v>0.62901000000000007</v>
      </c>
      <c r="AA690" s="1" t="s">
        <v>10</v>
      </c>
      <c r="AB690" s="1">
        <v>4.3000000000000004E-4</v>
      </c>
      <c r="AC690" s="1" t="s">
        <v>15</v>
      </c>
      <c r="AD690" s="2">
        <v>65.86</v>
      </c>
      <c r="AE690" s="1" t="s">
        <v>10</v>
      </c>
      <c r="AF690" s="2">
        <v>17.78</v>
      </c>
      <c r="AG690" s="1" t="s">
        <v>10</v>
      </c>
    </row>
    <row r="691" spans="1:33">
      <c r="A691" s="1">
        <v>691</v>
      </c>
      <c r="B691" s="1" t="str">
        <f t="shared" si="42"/>
        <v>JV_NS2_AN_T282</v>
      </c>
      <c r="C691" s="1" t="str">
        <f t="shared" si="43"/>
        <v>NS2.AN.28</v>
      </c>
      <c r="D691" s="1" t="str">
        <f t="shared" si="44"/>
        <v>NS2.AN.28.2</v>
      </c>
      <c r="E691" s="1" t="s">
        <v>30</v>
      </c>
      <c r="F691" s="1" t="s">
        <v>29</v>
      </c>
      <c r="G691" s="1" t="s">
        <v>3</v>
      </c>
      <c r="H691" s="6">
        <v>28</v>
      </c>
      <c r="I691" s="1">
        <v>2</v>
      </c>
      <c r="J691" s="27">
        <v>3.4550000000000001</v>
      </c>
      <c r="K691" s="27">
        <v>2.4500000000000001E-2</v>
      </c>
      <c r="L691" s="27">
        <f t="shared" si="41"/>
        <v>3.4304999999999999</v>
      </c>
      <c r="M691" s="27">
        <v>3521</v>
      </c>
      <c r="N691" s="27">
        <v>10.7667</v>
      </c>
      <c r="O691" s="27">
        <v>8.3999999999999995E-3</v>
      </c>
      <c r="P691" s="27">
        <v>557.5</v>
      </c>
      <c r="Q691" s="27">
        <v>801.5</v>
      </c>
      <c r="R691" s="27">
        <v>4.8263386396526764</v>
      </c>
      <c r="S691" s="27">
        <v>0.16674999999999998</v>
      </c>
      <c r="T691" s="1">
        <v>0.34550000000000003</v>
      </c>
      <c r="U691" s="1" t="s">
        <v>10</v>
      </c>
      <c r="V691" s="2">
        <v>352.1</v>
      </c>
      <c r="W691" s="1" t="s">
        <v>10</v>
      </c>
      <c r="X691" s="1">
        <v>2.4500000000000004E-3</v>
      </c>
      <c r="Y691" s="1" t="s">
        <v>10</v>
      </c>
      <c r="Z691" s="1">
        <v>0.53833500000000001</v>
      </c>
      <c r="AA691" s="1" t="s">
        <v>10</v>
      </c>
      <c r="AB691" s="1">
        <v>8.4000000000000003E-4</v>
      </c>
      <c r="AC691" s="1" t="s">
        <v>11</v>
      </c>
      <c r="AD691" s="2">
        <v>55.75</v>
      </c>
      <c r="AE691" s="1" t="s">
        <v>10</v>
      </c>
      <c r="AF691" s="2">
        <v>80.150000000000006</v>
      </c>
      <c r="AG691" s="1" t="s">
        <v>10</v>
      </c>
    </row>
    <row r="692" spans="1:33">
      <c r="A692" s="1">
        <v>692</v>
      </c>
      <c r="B692" s="1" t="str">
        <f t="shared" si="42"/>
        <v>JV_NS2_BK_T02</v>
      </c>
      <c r="C692" s="1" t="str">
        <f t="shared" si="43"/>
        <v>NS2.BK.0</v>
      </c>
      <c r="D692" s="1" t="str">
        <f t="shared" si="44"/>
        <v>NS2.BK.0.2</v>
      </c>
      <c r="E692" s="1" t="s">
        <v>30</v>
      </c>
      <c r="F692" s="1" t="s">
        <v>29</v>
      </c>
      <c r="G692" s="1" t="s">
        <v>18</v>
      </c>
      <c r="H692" s="6">
        <v>0</v>
      </c>
      <c r="I692" s="1">
        <v>2</v>
      </c>
      <c r="K692" s="27">
        <v>4.5600000000000002E-2</v>
      </c>
      <c r="L692" s="27" t="str">
        <f t="shared" si="41"/>
        <v/>
      </c>
      <c r="M692" s="27" t="s">
        <v>543</v>
      </c>
      <c r="N692" s="27">
        <v>8.5500000000000007E-2</v>
      </c>
      <c r="O692" s="27">
        <v>1.1000000000000001E-3</v>
      </c>
      <c r="P692" s="27">
        <v>8.9</v>
      </c>
      <c r="Q692" s="27">
        <v>0</v>
      </c>
      <c r="V692" s="2" t="s">
        <v>543</v>
      </c>
      <c r="X692" s="1">
        <v>4.5600000000000007E-3</v>
      </c>
      <c r="Y692" s="1" t="s">
        <v>10</v>
      </c>
      <c r="Z692" s="1">
        <v>4.2750000000000002E-3</v>
      </c>
      <c r="AA692" s="1" t="s">
        <v>10</v>
      </c>
      <c r="AB692" s="1">
        <v>1.1000000000000002E-4</v>
      </c>
      <c r="AC692" s="1" t="s">
        <v>15</v>
      </c>
      <c r="AD692" s="2">
        <v>0.89</v>
      </c>
      <c r="AE692" s="1" t="s">
        <v>10</v>
      </c>
      <c r="AF692" s="2">
        <v>0</v>
      </c>
      <c r="AG692" s="1" t="s">
        <v>15</v>
      </c>
    </row>
    <row r="693" spans="1:33">
      <c r="A693" s="1">
        <v>693</v>
      </c>
      <c r="B693" s="1" t="str">
        <f t="shared" si="42"/>
        <v>JV_NS2_BK_T72</v>
      </c>
      <c r="C693" s="1" t="str">
        <f t="shared" si="43"/>
        <v>NS2.BK.7</v>
      </c>
      <c r="D693" s="1" t="str">
        <f t="shared" si="44"/>
        <v>NS2.BK.7.2</v>
      </c>
      <c r="E693" s="1" t="s">
        <v>30</v>
      </c>
      <c r="F693" s="1" t="s">
        <v>29</v>
      </c>
      <c r="G693" s="1" t="s">
        <v>18</v>
      </c>
      <c r="H693" s="6">
        <v>7</v>
      </c>
      <c r="I693" s="1">
        <v>2</v>
      </c>
      <c r="K693" s="27">
        <v>4.9700000000000001E-2</v>
      </c>
      <c r="L693" s="27" t="str">
        <f t="shared" si="41"/>
        <v/>
      </c>
      <c r="M693" s="27" t="s">
        <v>543</v>
      </c>
      <c r="N693" s="27">
        <v>8.7999999999999995E-2</v>
      </c>
      <c r="O693" s="27">
        <v>1.8E-3</v>
      </c>
      <c r="P693" s="27">
        <v>5</v>
      </c>
      <c r="Q693" s="27">
        <v>0</v>
      </c>
      <c r="V693" s="2" t="s">
        <v>543</v>
      </c>
      <c r="X693" s="1">
        <v>4.9700000000000005E-3</v>
      </c>
      <c r="Y693" s="1" t="s">
        <v>10</v>
      </c>
      <c r="Z693" s="1">
        <v>4.4000000000000003E-3</v>
      </c>
      <c r="AA693" s="1" t="s">
        <v>10</v>
      </c>
      <c r="AB693" s="1">
        <v>1.8000000000000001E-4</v>
      </c>
      <c r="AC693" s="1" t="s">
        <v>15</v>
      </c>
      <c r="AD693" s="2">
        <v>1</v>
      </c>
      <c r="AE693" s="1" t="s">
        <v>11</v>
      </c>
      <c r="AF693" s="2">
        <v>0</v>
      </c>
      <c r="AG693" s="1" t="s">
        <v>15</v>
      </c>
    </row>
    <row r="694" spans="1:33">
      <c r="A694" s="1">
        <v>694</v>
      </c>
      <c r="B694" s="1" t="str">
        <f t="shared" si="42"/>
        <v>JV_NS2_BK_T282</v>
      </c>
      <c r="C694" s="1" t="str">
        <f t="shared" si="43"/>
        <v>NS2.BK.28</v>
      </c>
      <c r="D694" s="1" t="str">
        <f t="shared" si="44"/>
        <v>NS2.BK.28.2</v>
      </c>
      <c r="E694" s="1" t="s">
        <v>30</v>
      </c>
      <c r="F694" s="1" t="s">
        <v>29</v>
      </c>
      <c r="G694" s="1" t="s">
        <v>18</v>
      </c>
      <c r="H694" s="6">
        <v>28</v>
      </c>
      <c r="I694" s="1">
        <v>2</v>
      </c>
      <c r="K694" s="27">
        <v>2.4199999999999999E-2</v>
      </c>
      <c r="L694" s="27" t="str">
        <f t="shared" si="41"/>
        <v/>
      </c>
      <c r="M694" s="27" t="s">
        <v>543</v>
      </c>
      <c r="N694" s="27">
        <v>5.9499999999999997E-2</v>
      </c>
      <c r="O694" s="27">
        <v>2.0999999999999999E-3</v>
      </c>
      <c r="P694" s="27">
        <v>2.7</v>
      </c>
      <c r="Q694" s="27">
        <v>0</v>
      </c>
      <c r="V694" s="2" t="s">
        <v>543</v>
      </c>
      <c r="X694" s="1">
        <v>2.4200000000000003E-3</v>
      </c>
      <c r="Y694" s="1" t="s">
        <v>10</v>
      </c>
      <c r="Z694" s="1">
        <v>2.9750000000000002E-3</v>
      </c>
      <c r="AA694" s="1" t="s">
        <v>10</v>
      </c>
      <c r="AB694" s="1">
        <v>2.1000000000000001E-4</v>
      </c>
      <c r="AC694" s="1" t="s">
        <v>15</v>
      </c>
      <c r="AD694" s="2">
        <v>0.54</v>
      </c>
      <c r="AE694" s="1" t="s">
        <v>15</v>
      </c>
      <c r="AF694" s="2">
        <v>0</v>
      </c>
      <c r="AG694" s="1" t="s">
        <v>15</v>
      </c>
    </row>
    <row r="695" spans="1:33">
      <c r="A695" s="1">
        <v>695</v>
      </c>
      <c r="B695" s="1" t="str">
        <f t="shared" si="42"/>
        <v>JV_NS2_N1_T02</v>
      </c>
      <c r="C695" s="1" t="str">
        <f t="shared" si="43"/>
        <v>NS2.N1.0</v>
      </c>
      <c r="D695" s="1" t="str">
        <f t="shared" si="44"/>
        <v>NS2.N1.0.2</v>
      </c>
      <c r="E695" s="1" t="s">
        <v>30</v>
      </c>
      <c r="F695" s="1" t="s">
        <v>29</v>
      </c>
      <c r="G695" s="1" t="s">
        <v>17</v>
      </c>
      <c r="H695" s="6">
        <v>0</v>
      </c>
      <c r="I695" s="1">
        <v>2</v>
      </c>
      <c r="K695" s="27">
        <v>4.9099999999999998E-2</v>
      </c>
      <c r="L695" s="27" t="str">
        <f t="shared" si="41"/>
        <v/>
      </c>
      <c r="M695" s="27" t="s">
        <v>543</v>
      </c>
      <c r="N695" s="27">
        <v>2.2991000000000001</v>
      </c>
      <c r="O695" s="27">
        <v>1.01E-2</v>
      </c>
      <c r="P695" s="27">
        <v>86.7</v>
      </c>
      <c r="Q695" s="27">
        <v>0.5</v>
      </c>
      <c r="V695" s="2" t="s">
        <v>543</v>
      </c>
      <c r="X695" s="1">
        <v>4.9100000000000003E-3</v>
      </c>
      <c r="Y695" s="1" t="s">
        <v>10</v>
      </c>
      <c r="Z695" s="1">
        <v>0.11495500000000002</v>
      </c>
      <c r="AA695" s="1" t="s">
        <v>10</v>
      </c>
      <c r="AB695" s="1">
        <v>1.01E-3</v>
      </c>
      <c r="AC695" s="1" t="s">
        <v>11</v>
      </c>
      <c r="AD695" s="2">
        <v>8.67</v>
      </c>
      <c r="AE695" s="1" t="s">
        <v>10</v>
      </c>
      <c r="AF695" s="2">
        <v>0.1</v>
      </c>
      <c r="AG695" s="1" t="s">
        <v>15</v>
      </c>
    </row>
    <row r="696" spans="1:33">
      <c r="A696" s="1">
        <v>696</v>
      </c>
      <c r="B696" s="1" t="str">
        <f t="shared" si="42"/>
        <v>JV_NS2_N1_T72</v>
      </c>
      <c r="C696" s="1" t="str">
        <f t="shared" si="43"/>
        <v>NS2.N1.7</v>
      </c>
      <c r="D696" s="1" t="str">
        <f t="shared" si="44"/>
        <v>NS2.N1.7.2</v>
      </c>
      <c r="E696" s="1" t="s">
        <v>30</v>
      </c>
      <c r="F696" s="1" t="s">
        <v>29</v>
      </c>
      <c r="G696" s="1" t="s">
        <v>17</v>
      </c>
      <c r="H696" s="6">
        <v>7</v>
      </c>
      <c r="I696" s="1">
        <v>2</v>
      </c>
      <c r="K696" s="27">
        <v>6.0299999999999999E-2</v>
      </c>
      <c r="L696" s="27" t="str">
        <f t="shared" si="41"/>
        <v/>
      </c>
      <c r="M696" s="27" t="s">
        <v>543</v>
      </c>
      <c r="N696" s="27">
        <v>2.2740999999999998</v>
      </c>
      <c r="O696" s="27">
        <v>1.0699999999999999E-2</v>
      </c>
      <c r="P696" s="27">
        <v>84.7</v>
      </c>
      <c r="Q696" s="27">
        <v>0</v>
      </c>
      <c r="V696" s="2" t="s">
        <v>543</v>
      </c>
      <c r="X696" s="1">
        <v>6.0300000000000006E-3</v>
      </c>
      <c r="Y696" s="1" t="s">
        <v>10</v>
      </c>
      <c r="Z696" s="1">
        <v>0.113705</v>
      </c>
      <c r="AA696" s="1" t="s">
        <v>10</v>
      </c>
      <c r="AB696" s="1">
        <v>1.07E-3</v>
      </c>
      <c r="AC696" s="1" t="s">
        <v>11</v>
      </c>
      <c r="AD696" s="2">
        <v>8.4700000000000006</v>
      </c>
      <c r="AE696" s="1" t="s">
        <v>10</v>
      </c>
      <c r="AF696" s="2">
        <v>0</v>
      </c>
      <c r="AG696" s="1" t="s">
        <v>15</v>
      </c>
    </row>
    <row r="697" spans="1:33">
      <c r="A697" s="1">
        <v>697</v>
      </c>
      <c r="B697" s="1" t="str">
        <f t="shared" si="42"/>
        <v>JV_NS2_N1_T282</v>
      </c>
      <c r="C697" s="1" t="str">
        <f t="shared" si="43"/>
        <v>NS2.N1.28</v>
      </c>
      <c r="D697" s="1" t="str">
        <f t="shared" si="44"/>
        <v>NS2.N1.28.2</v>
      </c>
      <c r="E697" s="1" t="s">
        <v>30</v>
      </c>
      <c r="F697" s="1" t="s">
        <v>29</v>
      </c>
      <c r="G697" s="1" t="s">
        <v>17</v>
      </c>
      <c r="H697" s="6">
        <v>28</v>
      </c>
      <c r="I697" s="1">
        <v>2</v>
      </c>
      <c r="K697" s="27">
        <v>5.33E-2</v>
      </c>
      <c r="L697" s="27" t="str">
        <f t="shared" si="41"/>
        <v/>
      </c>
      <c r="M697" s="27" t="s">
        <v>543</v>
      </c>
      <c r="N697" s="27">
        <v>1.5124</v>
      </c>
      <c r="O697" s="27">
        <v>9.7000000000000003E-3</v>
      </c>
      <c r="P697" s="27">
        <v>79.399999999999991</v>
      </c>
      <c r="Q697" s="27">
        <v>313.7</v>
      </c>
      <c r="V697" s="2" t="s">
        <v>543</v>
      </c>
      <c r="X697" s="1">
        <v>5.3300000000000005E-3</v>
      </c>
      <c r="Y697" s="1" t="s">
        <v>10</v>
      </c>
      <c r="Z697" s="1">
        <v>7.5620000000000007E-2</v>
      </c>
      <c r="AA697" s="1" t="s">
        <v>10</v>
      </c>
      <c r="AB697" s="1">
        <v>9.7000000000000005E-4</v>
      </c>
      <c r="AC697" s="1" t="s">
        <v>11</v>
      </c>
      <c r="AD697" s="2">
        <v>7.9400000000000013</v>
      </c>
      <c r="AE697" s="1" t="s">
        <v>10</v>
      </c>
      <c r="AF697" s="2">
        <v>31.37</v>
      </c>
      <c r="AG697" s="1" t="s">
        <v>10</v>
      </c>
    </row>
    <row r="698" spans="1:33">
      <c r="A698" s="1">
        <v>698</v>
      </c>
      <c r="B698" s="1" t="str">
        <f t="shared" si="42"/>
        <v>JV_NS2_N2_T02</v>
      </c>
      <c r="C698" s="1" t="str">
        <f t="shared" si="43"/>
        <v>NS2.N2.0</v>
      </c>
      <c r="D698" s="1" t="str">
        <f t="shared" si="44"/>
        <v>NS2.N2.0.2</v>
      </c>
      <c r="E698" s="1" t="s">
        <v>30</v>
      </c>
      <c r="F698" s="1" t="s">
        <v>29</v>
      </c>
      <c r="G698" s="1" t="s">
        <v>16</v>
      </c>
      <c r="H698" s="6">
        <v>0</v>
      </c>
      <c r="I698" s="1">
        <v>2</v>
      </c>
      <c r="K698" s="27">
        <v>4.2700000000000002E-2</v>
      </c>
      <c r="L698" s="27" t="str">
        <f t="shared" si="41"/>
        <v/>
      </c>
      <c r="M698" s="27" t="s">
        <v>543</v>
      </c>
      <c r="N698" s="27">
        <v>7.6379999999999999</v>
      </c>
      <c r="O698" s="27">
        <v>1.52E-2</v>
      </c>
      <c r="P698" s="27">
        <v>461.5</v>
      </c>
      <c r="Q698" s="27">
        <v>0</v>
      </c>
      <c r="V698" s="2" t="s">
        <v>543</v>
      </c>
      <c r="X698" s="1">
        <v>4.2700000000000004E-3</v>
      </c>
      <c r="Y698" s="1" t="s">
        <v>10</v>
      </c>
      <c r="Z698" s="1">
        <v>0.38190000000000002</v>
      </c>
      <c r="AA698" s="1" t="s">
        <v>10</v>
      </c>
      <c r="AB698" s="1">
        <v>7.6000000000000004E-4</v>
      </c>
      <c r="AC698" s="1" t="s">
        <v>10</v>
      </c>
      <c r="AD698" s="2">
        <v>46.150000000000006</v>
      </c>
      <c r="AE698" s="1" t="s">
        <v>10</v>
      </c>
      <c r="AF698" s="2">
        <v>0</v>
      </c>
      <c r="AG698" s="1" t="s">
        <v>15</v>
      </c>
    </row>
    <row r="699" spans="1:33">
      <c r="A699" s="1">
        <v>699</v>
      </c>
      <c r="B699" s="1" t="str">
        <f t="shared" si="42"/>
        <v>JV_NS2_N2_T72</v>
      </c>
      <c r="C699" s="1" t="str">
        <f t="shared" si="43"/>
        <v>NS2.N2.7</v>
      </c>
      <c r="D699" s="1" t="str">
        <f t="shared" si="44"/>
        <v>NS2.N2.7.2</v>
      </c>
      <c r="E699" s="1" t="s">
        <v>30</v>
      </c>
      <c r="F699" s="1" t="s">
        <v>29</v>
      </c>
      <c r="G699" s="1" t="s">
        <v>16</v>
      </c>
      <c r="H699" s="6">
        <v>7</v>
      </c>
      <c r="I699" s="1">
        <v>2</v>
      </c>
      <c r="K699" s="27">
        <v>4.5999999999999999E-2</v>
      </c>
      <c r="L699" s="27" t="str">
        <f t="shared" ref="L699:L762" si="45">IF(J699="","",IF(LEFT(G699,1)="A",J699-K699,J699))</f>
        <v/>
      </c>
      <c r="M699" s="27" t="s">
        <v>543</v>
      </c>
      <c r="N699" s="27">
        <v>7.5415999999999999</v>
      </c>
      <c r="O699" s="27">
        <v>1.18E-2</v>
      </c>
      <c r="P699" s="27">
        <v>451.6</v>
      </c>
      <c r="Q699" s="27">
        <v>0</v>
      </c>
      <c r="V699" s="2" t="s">
        <v>543</v>
      </c>
      <c r="X699" s="1">
        <v>4.5999999999999999E-3</v>
      </c>
      <c r="Y699" s="1" t="s">
        <v>10</v>
      </c>
      <c r="Z699" s="1">
        <v>0.37708000000000003</v>
      </c>
      <c r="AA699" s="1" t="s">
        <v>10</v>
      </c>
      <c r="AB699" s="1">
        <v>1.1800000000000001E-3</v>
      </c>
      <c r="AC699" s="1" t="s">
        <v>11</v>
      </c>
      <c r="AD699" s="2">
        <v>45.160000000000004</v>
      </c>
      <c r="AE699" s="1" t="s">
        <v>10</v>
      </c>
      <c r="AF699" s="2">
        <v>0</v>
      </c>
      <c r="AG699" s="1" t="s">
        <v>15</v>
      </c>
    </row>
    <row r="700" spans="1:33">
      <c r="A700" s="1">
        <v>700</v>
      </c>
      <c r="B700" s="1" t="str">
        <f t="shared" si="42"/>
        <v>JV_NS2_N2_T282</v>
      </c>
      <c r="C700" s="1" t="str">
        <f t="shared" si="43"/>
        <v>NS2.N2.28</v>
      </c>
      <c r="D700" s="1" t="str">
        <f t="shared" si="44"/>
        <v>NS2.N2.28.2</v>
      </c>
      <c r="E700" s="1" t="s">
        <v>30</v>
      </c>
      <c r="F700" s="1" t="s">
        <v>29</v>
      </c>
      <c r="G700" s="1" t="s">
        <v>16</v>
      </c>
      <c r="H700" s="6">
        <v>28</v>
      </c>
      <c r="I700" s="1">
        <v>2</v>
      </c>
      <c r="K700" s="27">
        <v>0</v>
      </c>
      <c r="L700" s="27" t="str">
        <f t="shared" si="45"/>
        <v/>
      </c>
      <c r="M700" s="27" t="s">
        <v>543</v>
      </c>
      <c r="N700" s="27">
        <v>7.5346000000000002</v>
      </c>
      <c r="O700" s="27">
        <v>1.0999999999999999E-2</v>
      </c>
      <c r="P700" s="27">
        <v>447.1</v>
      </c>
      <c r="Q700" s="27">
        <v>0</v>
      </c>
      <c r="V700" s="2" t="s">
        <v>543</v>
      </c>
      <c r="X700" s="1">
        <v>0</v>
      </c>
      <c r="Y700" s="1" t="s">
        <v>15</v>
      </c>
      <c r="Z700" s="1">
        <v>0.37673000000000001</v>
      </c>
      <c r="AA700" s="1" t="s">
        <v>10</v>
      </c>
      <c r="AB700" s="1">
        <v>1.1000000000000001E-3</v>
      </c>
      <c r="AC700" s="1" t="s">
        <v>11</v>
      </c>
      <c r="AD700" s="2">
        <v>44.71</v>
      </c>
      <c r="AE700" s="1" t="s">
        <v>10</v>
      </c>
      <c r="AF700" s="2">
        <v>0</v>
      </c>
      <c r="AG700" s="1" t="s">
        <v>15</v>
      </c>
    </row>
    <row r="701" spans="1:33">
      <c r="A701" s="1">
        <v>701</v>
      </c>
      <c r="B701" s="1" t="str">
        <f t="shared" si="42"/>
        <v>JV_NS2_N3_T02</v>
      </c>
      <c r="C701" s="1" t="str">
        <f t="shared" si="43"/>
        <v>NS2.N3.0</v>
      </c>
      <c r="D701" s="1" t="str">
        <f t="shared" si="44"/>
        <v>NS2.N3.0.2</v>
      </c>
      <c r="E701" s="1" t="s">
        <v>30</v>
      </c>
      <c r="F701" s="1" t="s">
        <v>29</v>
      </c>
      <c r="G701" s="1" t="s">
        <v>12</v>
      </c>
      <c r="H701" s="6">
        <v>0</v>
      </c>
      <c r="I701" s="1">
        <v>2</v>
      </c>
      <c r="J701" s="27">
        <v>4.7779999999999996</v>
      </c>
      <c r="K701" s="27">
        <v>2.9000000000000001E-2</v>
      </c>
      <c r="L701" s="27">
        <f t="shared" si="45"/>
        <v>4.7779999999999996</v>
      </c>
      <c r="M701" s="27">
        <v>8579</v>
      </c>
      <c r="N701" s="27">
        <v>14.3338</v>
      </c>
      <c r="O701" s="27">
        <v>8.5000000000000006E-3</v>
      </c>
      <c r="P701" s="27">
        <v>987</v>
      </c>
      <c r="Q701" s="27">
        <v>0</v>
      </c>
      <c r="T701" s="1">
        <v>0.4778</v>
      </c>
      <c r="U701" s="1" t="s">
        <v>10</v>
      </c>
      <c r="V701" s="2">
        <v>857.90000000000009</v>
      </c>
      <c r="W701" s="1" t="s">
        <v>19</v>
      </c>
      <c r="X701" s="1">
        <v>0</v>
      </c>
      <c r="Y701" s="1" t="s">
        <v>15</v>
      </c>
      <c r="Z701" s="1">
        <v>0.71669000000000005</v>
      </c>
      <c r="AA701" s="1" t="s">
        <v>10</v>
      </c>
      <c r="AB701" s="1">
        <v>8.5000000000000006E-4</v>
      </c>
      <c r="AC701" s="1" t="s">
        <v>11</v>
      </c>
      <c r="AD701" s="2">
        <v>98.700000000000017</v>
      </c>
      <c r="AE701" s="1" t="s">
        <v>10</v>
      </c>
      <c r="AF701" s="2">
        <v>0</v>
      </c>
      <c r="AG701" s="1" t="s">
        <v>15</v>
      </c>
    </row>
    <row r="702" spans="1:33">
      <c r="A702" s="1">
        <v>702</v>
      </c>
      <c r="B702" s="1" t="str">
        <f t="shared" si="42"/>
        <v>JV_NS2_N3_T282</v>
      </c>
      <c r="C702" s="1" t="str">
        <f t="shared" si="43"/>
        <v>NS2.N3.28</v>
      </c>
      <c r="D702" s="1" t="str">
        <f t="shared" si="44"/>
        <v>NS2.N3.28.2</v>
      </c>
      <c r="E702" s="1" t="s">
        <v>30</v>
      </c>
      <c r="F702" s="1" t="s">
        <v>29</v>
      </c>
      <c r="G702" s="1" t="s">
        <v>12</v>
      </c>
      <c r="H702" s="6">
        <v>28</v>
      </c>
      <c r="I702" s="1">
        <v>2</v>
      </c>
      <c r="J702" s="27">
        <v>3.2639999999999998</v>
      </c>
      <c r="K702" s="27">
        <v>0</v>
      </c>
      <c r="L702" s="27">
        <f t="shared" si="45"/>
        <v>3.2639999999999998</v>
      </c>
      <c r="M702" s="27">
        <v>6082</v>
      </c>
      <c r="N702" s="27">
        <v>10.764799999999999</v>
      </c>
      <c r="O702" s="27">
        <v>6.7999999999999996E-3</v>
      </c>
      <c r="P702" s="27">
        <v>607.6</v>
      </c>
      <c r="Q702" s="27">
        <v>0.5</v>
      </c>
      <c r="T702" s="1">
        <v>0.32640000000000002</v>
      </c>
      <c r="U702" s="1" t="s">
        <v>10</v>
      </c>
      <c r="V702" s="2">
        <v>608.20000000000005</v>
      </c>
      <c r="W702" s="1" t="s">
        <v>19</v>
      </c>
      <c r="X702" s="1">
        <v>0</v>
      </c>
      <c r="Y702" s="1" t="s">
        <v>15</v>
      </c>
      <c r="Z702" s="1">
        <v>0.53823999999999994</v>
      </c>
      <c r="AA702" s="1" t="s">
        <v>10</v>
      </c>
      <c r="AB702" s="1">
        <v>6.8000000000000005E-4</v>
      </c>
      <c r="AC702" s="1" t="s">
        <v>11</v>
      </c>
      <c r="AD702" s="2">
        <v>60.760000000000005</v>
      </c>
      <c r="AE702" s="1" t="s">
        <v>10</v>
      </c>
      <c r="AF702" s="2">
        <v>0.1</v>
      </c>
      <c r="AG702" s="1" t="s">
        <v>15</v>
      </c>
    </row>
    <row r="703" spans="1:33">
      <c r="A703" s="1">
        <v>703</v>
      </c>
      <c r="B703" s="1" t="str">
        <f t="shared" si="42"/>
        <v>JV_NS2_N3_T72</v>
      </c>
      <c r="C703" s="1" t="str">
        <f t="shared" si="43"/>
        <v>NS2.N3.7</v>
      </c>
      <c r="D703" s="1" t="str">
        <f t="shared" si="44"/>
        <v>NS2.N3.7.2</v>
      </c>
      <c r="E703" s="1" t="s">
        <v>30</v>
      </c>
      <c r="F703" s="1" t="s">
        <v>29</v>
      </c>
      <c r="G703" s="1" t="s">
        <v>12</v>
      </c>
      <c r="H703" s="6">
        <v>7</v>
      </c>
      <c r="I703" s="1">
        <v>2</v>
      </c>
      <c r="J703" s="27">
        <v>4.6260000000000003</v>
      </c>
      <c r="K703" s="27">
        <v>0</v>
      </c>
      <c r="L703" s="27">
        <f t="shared" si="45"/>
        <v>4.6260000000000003</v>
      </c>
      <c r="M703" s="27">
        <v>8508</v>
      </c>
      <c r="N703" s="27">
        <v>12.4153</v>
      </c>
      <c r="O703" s="27">
        <v>8.9999999999999993E-3</v>
      </c>
      <c r="P703" s="27">
        <v>841.40000000000009</v>
      </c>
      <c r="Q703" s="27">
        <v>0</v>
      </c>
      <c r="T703" s="1">
        <v>0.46260000000000007</v>
      </c>
      <c r="U703" s="1" t="s">
        <v>10</v>
      </c>
      <c r="V703" s="2">
        <v>850.8</v>
      </c>
      <c r="W703" s="1" t="s">
        <v>19</v>
      </c>
      <c r="X703" s="1">
        <v>2.9000000000000002E-3</v>
      </c>
      <c r="Y703" s="1" t="s">
        <v>10</v>
      </c>
      <c r="Z703" s="1">
        <v>0.62076500000000001</v>
      </c>
      <c r="AA703" s="1" t="s">
        <v>10</v>
      </c>
      <c r="AB703" s="1">
        <v>8.9999999999999998E-4</v>
      </c>
      <c r="AC703" s="1" t="s">
        <v>11</v>
      </c>
      <c r="AD703" s="2">
        <v>84.14</v>
      </c>
      <c r="AE703" s="1" t="s">
        <v>10</v>
      </c>
      <c r="AF703" s="2">
        <v>0</v>
      </c>
      <c r="AG703" s="1" t="s">
        <v>15</v>
      </c>
    </row>
    <row r="704" spans="1:33">
      <c r="A704" s="1">
        <v>704</v>
      </c>
      <c r="B704" s="1" t="str">
        <f t="shared" si="42"/>
        <v>JV_NS2_CT_T03</v>
      </c>
      <c r="C704" s="1" t="str">
        <f t="shared" si="43"/>
        <v>NS2.CT.0</v>
      </c>
      <c r="D704" s="1" t="str">
        <f t="shared" si="44"/>
        <v>NS2.CT.0.3</v>
      </c>
      <c r="E704" s="1" t="s">
        <v>30</v>
      </c>
      <c r="F704" s="1" t="s">
        <v>29</v>
      </c>
      <c r="G704" s="1" t="s">
        <v>20</v>
      </c>
      <c r="H704" s="6">
        <v>0</v>
      </c>
      <c r="I704" s="1">
        <v>3</v>
      </c>
      <c r="K704" s="27">
        <v>3.0499999999999999E-2</v>
      </c>
      <c r="L704" s="27" t="str">
        <f t="shared" si="45"/>
        <v/>
      </c>
      <c r="M704" s="27" t="s">
        <v>543</v>
      </c>
      <c r="N704" s="27">
        <v>0.9788</v>
      </c>
      <c r="O704" s="27">
        <v>2.3E-2</v>
      </c>
      <c r="P704" s="27">
        <v>5.6</v>
      </c>
      <c r="Q704" s="27">
        <v>0</v>
      </c>
      <c r="R704" s="27" t="e">
        <v>#DIV/0!</v>
      </c>
      <c r="S704" s="27">
        <v>0.15082499999999999</v>
      </c>
      <c r="V704" s="2" t="s">
        <v>543</v>
      </c>
      <c r="X704" s="1">
        <v>3.0500000000000002E-3</v>
      </c>
      <c r="Y704" s="1" t="s">
        <v>10</v>
      </c>
      <c r="Z704" s="1">
        <v>4.8940000000000004E-2</v>
      </c>
      <c r="AA704" s="1" t="s">
        <v>10</v>
      </c>
      <c r="AB704" s="1">
        <v>1.15E-3</v>
      </c>
      <c r="AC704" s="1" t="s">
        <v>10</v>
      </c>
      <c r="AD704" s="2">
        <v>1</v>
      </c>
      <c r="AE704" s="1" t="s">
        <v>11</v>
      </c>
      <c r="AF704" s="2">
        <v>0</v>
      </c>
      <c r="AG704" s="1" t="s">
        <v>15</v>
      </c>
    </row>
    <row r="705" spans="1:33">
      <c r="A705" s="1">
        <v>705</v>
      </c>
      <c r="B705" s="1" t="str">
        <f t="shared" si="42"/>
        <v>JV_NS2_CT_T73</v>
      </c>
      <c r="C705" s="1" t="str">
        <f t="shared" si="43"/>
        <v>NS2.CT.7</v>
      </c>
      <c r="D705" s="1" t="str">
        <f t="shared" si="44"/>
        <v>NS2.CT.7.3</v>
      </c>
      <c r="E705" s="1" t="s">
        <v>30</v>
      </c>
      <c r="F705" s="1" t="s">
        <v>29</v>
      </c>
      <c r="G705" s="1" t="s">
        <v>20</v>
      </c>
      <c r="H705" s="6">
        <v>7</v>
      </c>
      <c r="I705" s="1">
        <v>3</v>
      </c>
      <c r="K705" s="27">
        <v>3.7900000000000003E-2</v>
      </c>
      <c r="L705" s="27" t="str">
        <f t="shared" si="45"/>
        <v/>
      </c>
      <c r="M705" s="27" t="s">
        <v>543</v>
      </c>
      <c r="N705" s="27">
        <v>0.85189999999999999</v>
      </c>
      <c r="O705" s="27">
        <v>1.17E-2</v>
      </c>
      <c r="P705" s="27">
        <v>6.3</v>
      </c>
      <c r="Q705" s="27">
        <v>0.5</v>
      </c>
      <c r="V705" s="2" t="s">
        <v>543</v>
      </c>
      <c r="X705" s="1">
        <v>3.7900000000000004E-3</v>
      </c>
      <c r="Y705" s="1" t="s">
        <v>10</v>
      </c>
      <c r="Z705" s="1">
        <v>4.2595000000000001E-2</v>
      </c>
      <c r="AA705" s="1" t="s">
        <v>10</v>
      </c>
      <c r="AB705" s="1">
        <v>1.17E-3</v>
      </c>
      <c r="AC705" s="1" t="s">
        <v>11</v>
      </c>
      <c r="AD705" s="2">
        <v>1</v>
      </c>
      <c r="AE705" s="1" t="s">
        <v>11</v>
      </c>
      <c r="AF705" s="2">
        <v>0.1</v>
      </c>
      <c r="AG705" s="1" t="s">
        <v>15</v>
      </c>
    </row>
    <row r="706" spans="1:33">
      <c r="A706" s="1">
        <v>706</v>
      </c>
      <c r="B706" s="1" t="str">
        <f t="shared" ref="B706:B769" si="46">_xlfn.CONCAT(F706,"_",E706,"_",G706,"_T",H706,I706)</f>
        <v>JV_NS2_CT_T283</v>
      </c>
      <c r="C706" s="1" t="str">
        <f t="shared" ref="C706:C769" si="47">E706&amp;"."&amp;G706&amp;"."&amp;H706</f>
        <v>NS2.CT.28</v>
      </c>
      <c r="D706" s="1" t="str">
        <f t="shared" ref="D706:D769" si="48">E706&amp;"."&amp;G706&amp;"."&amp;H706&amp;"."&amp;I706</f>
        <v>NS2.CT.28.3</v>
      </c>
      <c r="E706" s="1" t="s">
        <v>30</v>
      </c>
      <c r="F706" s="1" t="s">
        <v>29</v>
      </c>
      <c r="G706" s="1" t="s">
        <v>20</v>
      </c>
      <c r="H706" s="6">
        <v>28</v>
      </c>
      <c r="I706" s="1">
        <v>3</v>
      </c>
      <c r="K706" s="27">
        <v>7.1900000000000006E-2</v>
      </c>
      <c r="L706" s="27" t="str">
        <f t="shared" si="45"/>
        <v/>
      </c>
      <c r="M706" s="27" t="s">
        <v>543</v>
      </c>
      <c r="N706" s="27">
        <v>1.002</v>
      </c>
      <c r="O706" s="27">
        <v>1.3599999999999999E-2</v>
      </c>
      <c r="P706" s="27">
        <v>1.5</v>
      </c>
      <c r="Q706" s="27">
        <v>0</v>
      </c>
      <c r="R706" s="27" t="e">
        <v>#DIV/0!</v>
      </c>
      <c r="S706" s="27">
        <v>0.1651</v>
      </c>
      <c r="V706" s="2" t="s">
        <v>543</v>
      </c>
      <c r="X706" s="1">
        <v>7.1900000000000011E-3</v>
      </c>
      <c r="Y706" s="1" t="s">
        <v>10</v>
      </c>
      <c r="Z706" s="1">
        <v>5.0100000000000006E-2</v>
      </c>
      <c r="AA706" s="1" t="s">
        <v>10</v>
      </c>
      <c r="AB706" s="1">
        <v>6.8000000000000005E-4</v>
      </c>
      <c r="AC706" s="1" t="s">
        <v>10</v>
      </c>
      <c r="AD706" s="2">
        <v>0.30000000000000004</v>
      </c>
      <c r="AE706" s="1" t="s">
        <v>15</v>
      </c>
      <c r="AF706" s="2">
        <v>0</v>
      </c>
      <c r="AG706" s="1" t="s">
        <v>15</v>
      </c>
    </row>
    <row r="707" spans="1:33">
      <c r="A707" s="1">
        <v>707</v>
      </c>
      <c r="B707" s="1" t="str">
        <f t="shared" si="46"/>
        <v>JV_NS2_A1_T03</v>
      </c>
      <c r="C707" s="1" t="str">
        <f t="shared" si="47"/>
        <v>NS2.A1.0</v>
      </c>
      <c r="D707" s="1" t="str">
        <f t="shared" si="48"/>
        <v>NS2.A1.0.3</v>
      </c>
      <c r="E707" s="1" t="s">
        <v>30</v>
      </c>
      <c r="F707" s="1" t="s">
        <v>29</v>
      </c>
      <c r="G707" s="1" t="s">
        <v>0</v>
      </c>
      <c r="H707" s="6">
        <v>0</v>
      </c>
      <c r="I707" s="1">
        <v>3</v>
      </c>
      <c r="J707" s="27">
        <v>6.1660000000000004</v>
      </c>
      <c r="K707" s="27">
        <v>1.2803</v>
      </c>
      <c r="L707" s="27">
        <f t="shared" si="45"/>
        <v>4.8856999999999999</v>
      </c>
      <c r="M707" s="27">
        <v>316</v>
      </c>
      <c r="N707" s="27">
        <v>0.9002</v>
      </c>
      <c r="O707" s="27">
        <v>1.09E-2</v>
      </c>
      <c r="P707" s="27">
        <v>6.4</v>
      </c>
      <c r="Q707" s="27">
        <v>0</v>
      </c>
      <c r="T707" s="1">
        <v>0.61660000000000004</v>
      </c>
      <c r="U707" s="1" t="s">
        <v>10</v>
      </c>
      <c r="V707" s="2">
        <v>31.6</v>
      </c>
      <c r="W707" s="1" t="s">
        <v>10</v>
      </c>
      <c r="X707" s="1">
        <v>0.12803</v>
      </c>
      <c r="Y707" s="1" t="s">
        <v>10</v>
      </c>
      <c r="Z707" s="1">
        <v>4.5010000000000001E-2</v>
      </c>
      <c r="AA707" s="1" t="s">
        <v>10</v>
      </c>
      <c r="AB707" s="1">
        <v>1.09E-3</v>
      </c>
      <c r="AC707" s="1" t="s">
        <v>11</v>
      </c>
      <c r="AD707" s="2">
        <v>0.64</v>
      </c>
      <c r="AE707" s="1" t="s">
        <v>10</v>
      </c>
      <c r="AF707" s="2">
        <v>0</v>
      </c>
      <c r="AG707" s="1" t="s">
        <v>15</v>
      </c>
    </row>
    <row r="708" spans="1:33">
      <c r="A708" s="1">
        <v>708</v>
      </c>
      <c r="B708" s="1" t="str">
        <f t="shared" si="46"/>
        <v>JV_NS2_A1_T73</v>
      </c>
      <c r="C708" s="1" t="str">
        <f t="shared" si="47"/>
        <v>NS2.A1.7</v>
      </c>
      <c r="D708" s="1" t="str">
        <f t="shared" si="48"/>
        <v>NS2.A1.7.3</v>
      </c>
      <c r="E708" s="1" t="s">
        <v>30</v>
      </c>
      <c r="F708" s="1" t="s">
        <v>29</v>
      </c>
      <c r="G708" s="1" t="s">
        <v>0</v>
      </c>
      <c r="H708" s="6">
        <v>7</v>
      </c>
      <c r="I708" s="1">
        <v>3</v>
      </c>
      <c r="J708" s="27">
        <v>5.3579999999999997</v>
      </c>
      <c r="K708" s="27">
        <v>0.57730000000000004</v>
      </c>
      <c r="L708" s="27">
        <f t="shared" si="45"/>
        <v>4.7806999999999995</v>
      </c>
      <c r="M708" s="27">
        <v>311.90000000000003</v>
      </c>
      <c r="N708" s="27">
        <v>7.6482999999999999</v>
      </c>
      <c r="O708" s="27">
        <v>5.7799999999999997E-2</v>
      </c>
      <c r="P708" s="27">
        <v>8.4</v>
      </c>
      <c r="Q708" s="27">
        <v>2.2000000000000002</v>
      </c>
      <c r="T708" s="1">
        <v>0.53579999999999994</v>
      </c>
      <c r="U708" s="1" t="s">
        <v>10</v>
      </c>
      <c r="V708" s="2">
        <v>31.19</v>
      </c>
      <c r="W708" s="1" t="s">
        <v>10</v>
      </c>
      <c r="X708" s="1">
        <v>5.7730000000000004E-2</v>
      </c>
      <c r="Y708" s="1" t="s">
        <v>10</v>
      </c>
      <c r="Z708" s="1">
        <v>0.382415</v>
      </c>
      <c r="AA708" s="1" t="s">
        <v>10</v>
      </c>
      <c r="AB708" s="1">
        <v>2.8900000000000002E-3</v>
      </c>
      <c r="AC708" s="1" t="s">
        <v>10</v>
      </c>
      <c r="AD708" s="2">
        <v>0.84000000000000008</v>
      </c>
      <c r="AE708" s="1" t="s">
        <v>10</v>
      </c>
      <c r="AF708" s="2">
        <v>0.44000000000000006</v>
      </c>
      <c r="AG708" s="1" t="s">
        <v>15</v>
      </c>
    </row>
    <row r="709" spans="1:33">
      <c r="A709" s="1">
        <v>709</v>
      </c>
      <c r="B709" s="1" t="str">
        <f t="shared" si="46"/>
        <v>JV_NS2_A1_T283</v>
      </c>
      <c r="C709" s="1" t="str">
        <f t="shared" si="47"/>
        <v>NS2.A1.28</v>
      </c>
      <c r="D709" s="1" t="str">
        <f t="shared" si="48"/>
        <v>NS2.A1.28.3</v>
      </c>
      <c r="E709" s="1" t="s">
        <v>30</v>
      </c>
      <c r="F709" s="1" t="s">
        <v>29</v>
      </c>
      <c r="G709" s="1" t="s">
        <v>0</v>
      </c>
      <c r="H709" s="6">
        <v>28</v>
      </c>
      <c r="I709" s="1">
        <v>3</v>
      </c>
      <c r="J709" s="27">
        <v>4.6859999999999999</v>
      </c>
      <c r="K709" s="27">
        <v>3.8300000000000001E-2</v>
      </c>
      <c r="L709" s="27">
        <f t="shared" si="45"/>
        <v>4.6477000000000004</v>
      </c>
      <c r="M709" s="27">
        <v>316</v>
      </c>
      <c r="N709" s="27">
        <v>0.62529999999999997</v>
      </c>
      <c r="O709" s="27">
        <v>8.3999999999999995E-3</v>
      </c>
      <c r="P709" s="27">
        <v>1.5</v>
      </c>
      <c r="Q709" s="27">
        <v>0</v>
      </c>
      <c r="T709" s="1">
        <v>0.46860000000000002</v>
      </c>
      <c r="U709" s="1" t="s">
        <v>10</v>
      </c>
      <c r="V709" s="2">
        <v>31.6</v>
      </c>
      <c r="W709" s="1" t="s">
        <v>10</v>
      </c>
      <c r="X709" s="1">
        <v>3.8300000000000001E-3</v>
      </c>
      <c r="Y709" s="1" t="s">
        <v>10</v>
      </c>
      <c r="Z709" s="1">
        <v>3.1265000000000001E-2</v>
      </c>
      <c r="AA709" s="1" t="s">
        <v>10</v>
      </c>
      <c r="AB709" s="1">
        <v>8.4000000000000003E-4</v>
      </c>
      <c r="AC709" s="1" t="s">
        <v>11</v>
      </c>
      <c r="AD709" s="2">
        <v>0.30000000000000004</v>
      </c>
      <c r="AE709" s="1" t="s">
        <v>15</v>
      </c>
      <c r="AF709" s="2">
        <v>0</v>
      </c>
      <c r="AG709" s="1" t="s">
        <v>15</v>
      </c>
    </row>
    <row r="710" spans="1:33">
      <c r="A710" s="1">
        <v>710</v>
      </c>
      <c r="B710" s="1" t="str">
        <f t="shared" si="46"/>
        <v>JV_NS2_A2_T03</v>
      </c>
      <c r="C710" s="1" t="str">
        <f t="shared" si="47"/>
        <v>NS2.A2.0</v>
      </c>
      <c r="D710" s="1" t="str">
        <f t="shared" si="48"/>
        <v>NS2.A2.0.3</v>
      </c>
      <c r="E710" s="1" t="s">
        <v>30</v>
      </c>
      <c r="F710" s="1" t="s">
        <v>29</v>
      </c>
      <c r="G710" s="1" t="s">
        <v>1</v>
      </c>
      <c r="H710" s="6">
        <v>0</v>
      </c>
      <c r="I710" s="1">
        <v>3</v>
      </c>
      <c r="J710" s="27">
        <v>8.1270000000000007</v>
      </c>
      <c r="K710" s="27">
        <v>5.0525000000000002</v>
      </c>
      <c r="L710" s="27">
        <f t="shared" si="45"/>
        <v>3.0745000000000005</v>
      </c>
      <c r="M710" s="27">
        <v>270.5</v>
      </c>
      <c r="N710" s="27">
        <v>0.84619999999999995</v>
      </c>
      <c r="O710" s="27">
        <v>1.0800000000000001E-2</v>
      </c>
      <c r="P710" s="27">
        <v>7.5</v>
      </c>
      <c r="Q710" s="27">
        <v>0.4</v>
      </c>
      <c r="T710" s="1">
        <v>0.81270000000000009</v>
      </c>
      <c r="U710" s="1" t="s">
        <v>10</v>
      </c>
      <c r="V710" s="2">
        <v>27.050000000000004</v>
      </c>
      <c r="W710" s="1" t="s">
        <v>10</v>
      </c>
      <c r="X710" s="1">
        <v>0.50525000000000009</v>
      </c>
      <c r="Y710" s="1" t="s">
        <v>10</v>
      </c>
      <c r="Z710" s="1">
        <v>4.231E-2</v>
      </c>
      <c r="AA710" s="1" t="s">
        <v>10</v>
      </c>
      <c r="AB710" s="1">
        <v>1.08E-3</v>
      </c>
      <c r="AC710" s="1" t="s">
        <v>11</v>
      </c>
      <c r="AD710" s="2">
        <v>0.75</v>
      </c>
      <c r="AE710" s="1" t="s">
        <v>10</v>
      </c>
      <c r="AF710" s="2">
        <v>0.08</v>
      </c>
      <c r="AG710" s="1" t="s">
        <v>15</v>
      </c>
    </row>
    <row r="711" spans="1:33">
      <c r="A711" s="1">
        <v>711</v>
      </c>
      <c r="B711" s="1" t="str">
        <f t="shared" si="46"/>
        <v>JV_NS2_A2_T73</v>
      </c>
      <c r="C711" s="1" t="str">
        <f t="shared" si="47"/>
        <v>NS2.A2.7</v>
      </c>
      <c r="D711" s="1" t="str">
        <f t="shared" si="48"/>
        <v>NS2.A2.7.3</v>
      </c>
      <c r="E711" s="1" t="s">
        <v>30</v>
      </c>
      <c r="F711" s="1" t="s">
        <v>29</v>
      </c>
      <c r="G711" s="1" t="s">
        <v>1</v>
      </c>
      <c r="H711" s="6">
        <v>7</v>
      </c>
      <c r="I711" s="1">
        <v>3</v>
      </c>
      <c r="J711" s="27">
        <v>10.5</v>
      </c>
      <c r="K711" s="27">
        <v>4.8002000000000002</v>
      </c>
      <c r="L711" s="27">
        <f t="shared" si="45"/>
        <v>5.6997999999999998</v>
      </c>
      <c r="M711" s="27">
        <v>444</v>
      </c>
      <c r="N711" s="27">
        <v>0.85940000000000005</v>
      </c>
      <c r="O711" s="27">
        <v>1.0800000000000001E-2</v>
      </c>
      <c r="P711" s="27">
        <v>0</v>
      </c>
      <c r="Q711" s="27">
        <v>0.5</v>
      </c>
      <c r="T711" s="1">
        <v>1.05</v>
      </c>
      <c r="U711" s="1" t="s">
        <v>19</v>
      </c>
      <c r="V711" s="2">
        <v>44.4</v>
      </c>
      <c r="W711" s="1" t="s">
        <v>10</v>
      </c>
      <c r="X711" s="1">
        <v>0.48002000000000006</v>
      </c>
      <c r="Y711" s="1" t="s">
        <v>10</v>
      </c>
      <c r="Z711" s="1">
        <v>4.2970000000000008E-2</v>
      </c>
      <c r="AA711" s="1" t="s">
        <v>10</v>
      </c>
      <c r="AB711" s="1">
        <v>1.08E-3</v>
      </c>
      <c r="AC711" s="1" t="s">
        <v>11</v>
      </c>
      <c r="AD711" s="2">
        <v>0</v>
      </c>
      <c r="AE711" s="1" t="s">
        <v>15</v>
      </c>
      <c r="AF711" s="2">
        <v>0.1</v>
      </c>
      <c r="AG711" s="1" t="s">
        <v>15</v>
      </c>
    </row>
    <row r="712" spans="1:33">
      <c r="A712" s="1">
        <v>712</v>
      </c>
      <c r="B712" s="1" t="str">
        <f t="shared" si="46"/>
        <v>JV_NS2_A2_T283</v>
      </c>
      <c r="C712" s="1" t="str">
        <f t="shared" si="47"/>
        <v>NS2.A2.28</v>
      </c>
      <c r="D712" s="1" t="str">
        <f t="shared" si="48"/>
        <v>NS2.A2.28.3</v>
      </c>
      <c r="E712" s="1" t="s">
        <v>30</v>
      </c>
      <c r="F712" s="1" t="s">
        <v>29</v>
      </c>
      <c r="G712" s="1" t="s">
        <v>1</v>
      </c>
      <c r="H712" s="6">
        <v>28</v>
      </c>
      <c r="I712" s="1">
        <v>3</v>
      </c>
      <c r="J712" s="27">
        <v>3.1779999999999999</v>
      </c>
      <c r="K712" s="27">
        <v>1.1978</v>
      </c>
      <c r="L712" s="27">
        <f t="shared" si="45"/>
        <v>1.9802</v>
      </c>
      <c r="M712" s="27">
        <v>187</v>
      </c>
      <c r="N712" s="27">
        <v>0.92679999999999996</v>
      </c>
      <c r="O712" s="27">
        <v>3.3E-3</v>
      </c>
      <c r="P712" s="27">
        <v>9.7999999999999989</v>
      </c>
      <c r="Q712" s="27">
        <v>0.7</v>
      </c>
      <c r="T712" s="1">
        <v>0.31780000000000003</v>
      </c>
      <c r="U712" s="1" t="s">
        <v>10</v>
      </c>
      <c r="V712" s="2">
        <v>18.700000000000003</v>
      </c>
      <c r="W712" s="1" t="s">
        <v>10</v>
      </c>
      <c r="X712" s="1">
        <v>0.11978</v>
      </c>
      <c r="Y712" s="1" t="s">
        <v>10</v>
      </c>
      <c r="Z712" s="1">
        <v>4.6339999999999999E-2</v>
      </c>
      <c r="AA712" s="1" t="s">
        <v>10</v>
      </c>
      <c r="AB712" s="1">
        <v>3.3E-4</v>
      </c>
      <c r="AC712" s="1" t="s">
        <v>15</v>
      </c>
      <c r="AD712" s="2">
        <v>0.98</v>
      </c>
      <c r="AE712" s="1" t="s">
        <v>10</v>
      </c>
      <c r="AF712" s="2">
        <v>0.14000000000000001</v>
      </c>
      <c r="AG712" s="1" t="s">
        <v>15</v>
      </c>
    </row>
    <row r="713" spans="1:33">
      <c r="A713" s="1">
        <v>713</v>
      </c>
      <c r="B713" s="1" t="str">
        <f t="shared" si="46"/>
        <v>JV_NS2_A3_T03</v>
      </c>
      <c r="C713" s="1" t="str">
        <f t="shared" si="47"/>
        <v>NS2.A3.0</v>
      </c>
      <c r="D713" s="1" t="str">
        <f t="shared" si="48"/>
        <v>NS2.A3.0.3</v>
      </c>
      <c r="E713" s="1" t="s">
        <v>30</v>
      </c>
      <c r="F713" s="1" t="s">
        <v>29</v>
      </c>
      <c r="G713" s="1" t="s">
        <v>2</v>
      </c>
      <c r="H713" s="6">
        <v>0</v>
      </c>
      <c r="I713" s="1">
        <v>3</v>
      </c>
      <c r="J713" s="27">
        <v>15.25</v>
      </c>
      <c r="K713" s="27">
        <v>10.081</v>
      </c>
      <c r="L713" s="27">
        <f t="shared" si="45"/>
        <v>5.1690000000000005</v>
      </c>
      <c r="M713" s="27">
        <v>336.4</v>
      </c>
      <c r="N713" s="27">
        <v>0.88629999999999998</v>
      </c>
      <c r="O713" s="27">
        <v>1.09E-2</v>
      </c>
      <c r="P713" s="27">
        <v>6.6</v>
      </c>
      <c r="Q713" s="27">
        <v>0</v>
      </c>
      <c r="T713" s="1">
        <v>1.5250000000000001</v>
      </c>
      <c r="U713" s="1" t="s">
        <v>10</v>
      </c>
      <c r="V713" s="2">
        <v>33.639999999999993</v>
      </c>
      <c r="W713" s="1" t="s">
        <v>10</v>
      </c>
      <c r="X713" s="1">
        <v>1.0081</v>
      </c>
      <c r="Y713" s="1" t="s">
        <v>10</v>
      </c>
      <c r="Z713" s="1">
        <v>4.4315E-2</v>
      </c>
      <c r="AA713" s="1" t="s">
        <v>10</v>
      </c>
      <c r="AB713" s="1">
        <v>1.09E-3</v>
      </c>
      <c r="AC713" s="1" t="s">
        <v>11</v>
      </c>
      <c r="AD713" s="2">
        <v>0.66</v>
      </c>
      <c r="AE713" s="1" t="s">
        <v>10</v>
      </c>
      <c r="AF713" s="2">
        <v>0</v>
      </c>
      <c r="AG713" s="1" t="s">
        <v>15</v>
      </c>
    </row>
    <row r="714" spans="1:33">
      <c r="A714" s="1">
        <v>714</v>
      </c>
      <c r="B714" s="1" t="str">
        <f t="shared" si="46"/>
        <v>JV_NS2_A3_T73</v>
      </c>
      <c r="C714" s="1" t="str">
        <f t="shared" si="47"/>
        <v>NS2.A3.7</v>
      </c>
      <c r="D714" s="1" t="str">
        <f t="shared" si="48"/>
        <v>NS2.A3.7.3</v>
      </c>
      <c r="E714" s="1" t="s">
        <v>30</v>
      </c>
      <c r="F714" s="1" t="s">
        <v>29</v>
      </c>
      <c r="G714" s="1" t="s">
        <v>2</v>
      </c>
      <c r="H714" s="6">
        <v>7</v>
      </c>
      <c r="I714" s="1">
        <v>3</v>
      </c>
      <c r="J714" s="27">
        <v>14.36</v>
      </c>
      <c r="K714" s="27">
        <v>9.4831000000000003</v>
      </c>
      <c r="L714" s="27">
        <f t="shared" si="45"/>
        <v>4.8768999999999991</v>
      </c>
      <c r="M714" s="27">
        <v>368</v>
      </c>
      <c r="N714" s="27">
        <v>0.87719999999999998</v>
      </c>
      <c r="O714" s="27">
        <v>1.0200000000000001E-2</v>
      </c>
      <c r="P714" s="27">
        <v>7.1000000000000005</v>
      </c>
      <c r="Q714" s="27">
        <v>0.6</v>
      </c>
      <c r="T714" s="1">
        <v>1.4359999999999999</v>
      </c>
      <c r="U714" s="1" t="s">
        <v>10</v>
      </c>
      <c r="V714" s="2">
        <v>36.799999999999997</v>
      </c>
      <c r="W714" s="1" t="s">
        <v>10</v>
      </c>
      <c r="X714" s="1">
        <v>0.9483100000000001</v>
      </c>
      <c r="Y714" s="1" t="s">
        <v>10</v>
      </c>
      <c r="Z714" s="1">
        <v>4.3860000000000003E-2</v>
      </c>
      <c r="AA714" s="1" t="s">
        <v>10</v>
      </c>
      <c r="AB714" s="1">
        <v>1.0200000000000001E-3</v>
      </c>
      <c r="AC714" s="1" t="s">
        <v>11</v>
      </c>
      <c r="AD714" s="2">
        <v>0.71000000000000008</v>
      </c>
      <c r="AE714" s="1" t="s">
        <v>10</v>
      </c>
      <c r="AF714" s="2">
        <v>0.12</v>
      </c>
      <c r="AG714" s="1" t="s">
        <v>15</v>
      </c>
    </row>
    <row r="715" spans="1:33">
      <c r="A715" s="1">
        <v>715</v>
      </c>
      <c r="B715" s="1" t="str">
        <f t="shared" si="46"/>
        <v>JV_NS2_A3_T283</v>
      </c>
      <c r="C715" s="1" t="str">
        <f t="shared" si="47"/>
        <v>NS2.A3.28</v>
      </c>
      <c r="D715" s="1" t="str">
        <f t="shared" si="48"/>
        <v>NS2.A3.28.3</v>
      </c>
      <c r="E715" s="1" t="s">
        <v>30</v>
      </c>
      <c r="F715" s="1" t="s">
        <v>29</v>
      </c>
      <c r="G715" s="1" t="s">
        <v>2</v>
      </c>
      <c r="H715" s="6">
        <v>28</v>
      </c>
      <c r="I715" s="1">
        <v>3</v>
      </c>
      <c r="J715" s="27">
        <v>9.827</v>
      </c>
      <c r="K715" s="27">
        <v>4.7969999999999997</v>
      </c>
      <c r="L715" s="27">
        <f t="shared" si="45"/>
        <v>5.03</v>
      </c>
      <c r="M715" s="27">
        <v>308.59999999999997</v>
      </c>
      <c r="N715" s="27">
        <v>1.2437</v>
      </c>
      <c r="O715" s="27">
        <v>3.3E-3</v>
      </c>
      <c r="P715" s="27">
        <v>8.3000000000000007</v>
      </c>
      <c r="Q715" s="27">
        <v>0.5</v>
      </c>
      <c r="R715" s="27">
        <v>1.7811641396153457</v>
      </c>
      <c r="S715" s="27">
        <v>0.17503500000000002</v>
      </c>
      <c r="T715" s="1">
        <v>0.98270000000000002</v>
      </c>
      <c r="U715" s="1" t="s">
        <v>10</v>
      </c>
      <c r="V715" s="2">
        <v>30.86</v>
      </c>
      <c r="W715" s="1" t="s">
        <v>10</v>
      </c>
      <c r="X715" s="1">
        <v>0.47970000000000002</v>
      </c>
      <c r="Y715" s="1" t="s">
        <v>10</v>
      </c>
      <c r="Z715" s="1">
        <v>6.2185000000000004E-2</v>
      </c>
      <c r="AA715" s="1" t="s">
        <v>10</v>
      </c>
      <c r="AB715" s="1">
        <v>3.3E-4</v>
      </c>
      <c r="AC715" s="1" t="s">
        <v>15</v>
      </c>
      <c r="AD715" s="2">
        <v>0.83</v>
      </c>
      <c r="AE715" s="1" t="s">
        <v>10</v>
      </c>
      <c r="AF715" s="2">
        <v>0.1</v>
      </c>
      <c r="AG715" s="1" t="s">
        <v>15</v>
      </c>
    </row>
    <row r="716" spans="1:33">
      <c r="A716" s="1">
        <v>716</v>
      </c>
      <c r="B716" s="1" t="str">
        <f t="shared" si="46"/>
        <v>JV_NS2_AN_T03</v>
      </c>
      <c r="C716" s="1" t="str">
        <f t="shared" si="47"/>
        <v>NS2.AN.0</v>
      </c>
      <c r="D716" s="1" t="str">
        <f t="shared" si="48"/>
        <v>NS2.AN.0.3</v>
      </c>
      <c r="E716" s="1" t="s">
        <v>30</v>
      </c>
      <c r="F716" s="1" t="s">
        <v>29</v>
      </c>
      <c r="G716" s="1" t="s">
        <v>3</v>
      </c>
      <c r="H716" s="6">
        <v>0</v>
      </c>
      <c r="I716" s="1">
        <v>3</v>
      </c>
      <c r="J716" s="27">
        <v>12.98</v>
      </c>
      <c r="K716" s="27">
        <v>10.148300000000001</v>
      </c>
      <c r="L716" s="27">
        <f t="shared" si="45"/>
        <v>2.8316999999999997</v>
      </c>
      <c r="M716" s="27">
        <v>4781</v>
      </c>
      <c r="N716" s="27">
        <v>13.998900000000001</v>
      </c>
      <c r="O716" s="27">
        <v>1.0699999999999999E-2</v>
      </c>
      <c r="P716" s="27">
        <v>990.80000000000007</v>
      </c>
      <c r="Q716" s="27">
        <v>0</v>
      </c>
      <c r="R716" s="27">
        <v>1.1624268104776578</v>
      </c>
      <c r="S716" s="27">
        <v>0.15088299999999999</v>
      </c>
      <c r="T716" s="1">
        <v>1.298</v>
      </c>
      <c r="U716" s="1" t="s">
        <v>10</v>
      </c>
      <c r="V716" s="2">
        <v>478.09999999999997</v>
      </c>
      <c r="W716" s="1" t="s">
        <v>10</v>
      </c>
      <c r="X716" s="1">
        <v>1.0148300000000001</v>
      </c>
      <c r="Y716" s="1" t="s">
        <v>10</v>
      </c>
      <c r="Z716" s="1">
        <v>0.69994500000000004</v>
      </c>
      <c r="AA716" s="1" t="s">
        <v>10</v>
      </c>
      <c r="AB716" s="1">
        <v>1.07E-3</v>
      </c>
      <c r="AC716" s="1" t="s">
        <v>11</v>
      </c>
      <c r="AD716" s="2">
        <v>99.08</v>
      </c>
      <c r="AE716" s="1" t="s">
        <v>10</v>
      </c>
      <c r="AF716" s="2">
        <v>0</v>
      </c>
      <c r="AG716" s="1" t="s">
        <v>15</v>
      </c>
    </row>
    <row r="717" spans="1:33">
      <c r="A717" s="1">
        <v>717</v>
      </c>
      <c r="B717" s="1" t="str">
        <f t="shared" si="46"/>
        <v>JV_NS2_AN_T73</v>
      </c>
      <c r="C717" s="1" t="str">
        <f t="shared" si="47"/>
        <v>NS2.AN.7</v>
      </c>
      <c r="D717" s="1" t="str">
        <f t="shared" si="48"/>
        <v>NS2.AN.7.3</v>
      </c>
      <c r="E717" s="1" t="s">
        <v>30</v>
      </c>
      <c r="F717" s="1" t="s">
        <v>29</v>
      </c>
      <c r="G717" s="1" t="s">
        <v>3</v>
      </c>
      <c r="H717" s="6">
        <v>7</v>
      </c>
      <c r="I717" s="1">
        <v>3</v>
      </c>
      <c r="J717" s="27">
        <v>4.9059999999999997</v>
      </c>
      <c r="K717" s="27">
        <v>3.9300000000000002E-2</v>
      </c>
      <c r="L717" s="27">
        <f t="shared" si="45"/>
        <v>4.8666999999999998</v>
      </c>
      <c r="M717" s="27">
        <v>5347</v>
      </c>
      <c r="N717" s="27">
        <v>13.0329</v>
      </c>
      <c r="O717" s="27">
        <v>6.3E-3</v>
      </c>
      <c r="P717" s="27">
        <v>754.9</v>
      </c>
      <c r="Q717" s="27">
        <v>109.3</v>
      </c>
      <c r="T717" s="1">
        <v>0.49059999999999998</v>
      </c>
      <c r="U717" s="1" t="s">
        <v>10</v>
      </c>
      <c r="V717" s="2">
        <v>534.70000000000005</v>
      </c>
      <c r="W717" s="1" t="s">
        <v>10</v>
      </c>
      <c r="X717" s="1">
        <v>3.9300000000000003E-3</v>
      </c>
      <c r="Y717" s="1" t="s">
        <v>10</v>
      </c>
      <c r="Z717" s="1">
        <v>0.65164500000000003</v>
      </c>
      <c r="AA717" s="1" t="s">
        <v>10</v>
      </c>
      <c r="AB717" s="1">
        <v>6.3000000000000003E-4</v>
      </c>
      <c r="AC717" s="1" t="s">
        <v>15</v>
      </c>
      <c r="AD717" s="2">
        <v>75.489999999999995</v>
      </c>
      <c r="AE717" s="1" t="s">
        <v>10</v>
      </c>
      <c r="AF717" s="2">
        <v>10.93</v>
      </c>
      <c r="AG717" s="1" t="s">
        <v>10</v>
      </c>
    </row>
    <row r="718" spans="1:33">
      <c r="A718" s="1">
        <v>718</v>
      </c>
      <c r="B718" s="1" t="str">
        <f t="shared" si="46"/>
        <v>JV_NS2_AN_T283</v>
      </c>
      <c r="C718" s="1" t="str">
        <f t="shared" si="47"/>
        <v>NS2.AN.28</v>
      </c>
      <c r="D718" s="1" t="str">
        <f t="shared" si="48"/>
        <v>NS2.AN.28.3</v>
      </c>
      <c r="E718" s="1" t="s">
        <v>30</v>
      </c>
      <c r="F718" s="1" t="s">
        <v>29</v>
      </c>
      <c r="G718" s="1" t="s">
        <v>3</v>
      </c>
      <c r="H718" s="6">
        <v>28</v>
      </c>
      <c r="I718" s="1">
        <v>3</v>
      </c>
      <c r="J718" s="27">
        <v>3.4380000000000002</v>
      </c>
      <c r="K718" s="27">
        <v>3.0599999999999999E-2</v>
      </c>
      <c r="L718" s="27">
        <f t="shared" si="45"/>
        <v>3.4074</v>
      </c>
      <c r="M718" s="27">
        <v>4083.9999999999995</v>
      </c>
      <c r="N718" s="27">
        <v>9.8453999999999997</v>
      </c>
      <c r="O718" s="27">
        <v>7.6E-3</v>
      </c>
      <c r="P718" s="27">
        <v>514.5</v>
      </c>
      <c r="Q718" s="27">
        <v>80.900000000000006</v>
      </c>
      <c r="R718" s="27">
        <v>5.4748400232693415</v>
      </c>
      <c r="S718" s="27">
        <v>0.18822499999999998</v>
      </c>
      <c r="T718" s="1">
        <v>0.34380000000000005</v>
      </c>
      <c r="U718" s="1" t="s">
        <v>10</v>
      </c>
      <c r="V718" s="2">
        <v>408.4</v>
      </c>
      <c r="W718" s="1" t="s">
        <v>10</v>
      </c>
      <c r="X718" s="1">
        <v>3.0600000000000002E-3</v>
      </c>
      <c r="Y718" s="1" t="s">
        <v>10</v>
      </c>
      <c r="Z718" s="1">
        <v>0.49226999999999999</v>
      </c>
      <c r="AA718" s="1" t="s">
        <v>10</v>
      </c>
      <c r="AB718" s="1">
        <v>7.6000000000000004E-4</v>
      </c>
      <c r="AC718" s="1" t="s">
        <v>11</v>
      </c>
      <c r="AD718" s="2">
        <v>51.449999999999996</v>
      </c>
      <c r="AE718" s="1" t="s">
        <v>10</v>
      </c>
      <c r="AF718" s="2">
        <v>8.09</v>
      </c>
      <c r="AG718" s="1" t="s">
        <v>10</v>
      </c>
    </row>
    <row r="719" spans="1:33">
      <c r="A719" s="1">
        <v>719</v>
      </c>
      <c r="B719" s="1" t="str">
        <f t="shared" si="46"/>
        <v>JV_NS2_BK_T03</v>
      </c>
      <c r="C719" s="1" t="str">
        <f t="shared" si="47"/>
        <v>NS2.BK.0</v>
      </c>
      <c r="D719" s="1" t="str">
        <f t="shared" si="48"/>
        <v>NS2.BK.0.3</v>
      </c>
      <c r="E719" s="1" t="s">
        <v>30</v>
      </c>
      <c r="F719" s="1" t="s">
        <v>29</v>
      </c>
      <c r="G719" s="1" t="s">
        <v>18</v>
      </c>
      <c r="H719" s="6">
        <v>0</v>
      </c>
      <c r="I719" s="1">
        <v>3</v>
      </c>
      <c r="L719" s="27" t="str">
        <f t="shared" si="45"/>
        <v/>
      </c>
      <c r="M719" s="27" t="s">
        <v>543</v>
      </c>
      <c r="P719" s="27" t="s">
        <v>543</v>
      </c>
      <c r="Q719" s="27" t="s">
        <v>543</v>
      </c>
      <c r="V719" s="2" t="s">
        <v>543</v>
      </c>
      <c r="AD719" s="2" t="s">
        <v>543</v>
      </c>
      <c r="AF719" s="2" t="s">
        <v>543</v>
      </c>
    </row>
    <row r="720" spans="1:33">
      <c r="A720" s="1">
        <v>720</v>
      </c>
      <c r="B720" s="1" t="str">
        <f t="shared" si="46"/>
        <v>JV_NS2_BK_T73</v>
      </c>
      <c r="C720" s="1" t="str">
        <f t="shared" si="47"/>
        <v>NS2.BK.7</v>
      </c>
      <c r="D720" s="1" t="str">
        <f t="shared" si="48"/>
        <v>NS2.BK.7.3</v>
      </c>
      <c r="E720" s="1" t="s">
        <v>30</v>
      </c>
      <c r="F720" s="1" t="s">
        <v>29</v>
      </c>
      <c r="G720" s="1" t="s">
        <v>18</v>
      </c>
      <c r="H720" s="6">
        <v>7</v>
      </c>
      <c r="I720" s="1">
        <v>3</v>
      </c>
      <c r="L720" s="27" t="str">
        <f t="shared" si="45"/>
        <v/>
      </c>
      <c r="M720" s="27" t="s">
        <v>543</v>
      </c>
      <c r="P720" s="27" t="s">
        <v>543</v>
      </c>
      <c r="Q720" s="27" t="s">
        <v>543</v>
      </c>
      <c r="V720" s="2" t="s">
        <v>543</v>
      </c>
      <c r="AD720" s="2" t="s">
        <v>543</v>
      </c>
      <c r="AF720" s="2" t="s">
        <v>543</v>
      </c>
    </row>
    <row r="721" spans="1:33">
      <c r="A721" s="1">
        <v>721</v>
      </c>
      <c r="B721" s="1" t="str">
        <f t="shared" si="46"/>
        <v>JV_NS2_BK_T283</v>
      </c>
      <c r="C721" s="1" t="str">
        <f t="shared" si="47"/>
        <v>NS2.BK.28</v>
      </c>
      <c r="D721" s="1" t="str">
        <f t="shared" si="48"/>
        <v>NS2.BK.28.3</v>
      </c>
      <c r="E721" s="1" t="s">
        <v>30</v>
      </c>
      <c r="F721" s="1" t="s">
        <v>29</v>
      </c>
      <c r="G721" s="1" t="s">
        <v>18</v>
      </c>
      <c r="H721" s="6">
        <v>28</v>
      </c>
      <c r="I721" s="1">
        <v>3</v>
      </c>
      <c r="L721" s="27" t="str">
        <f t="shared" si="45"/>
        <v/>
      </c>
      <c r="M721" s="27" t="s">
        <v>543</v>
      </c>
      <c r="P721" s="27" t="s">
        <v>543</v>
      </c>
      <c r="Q721" s="27" t="s">
        <v>543</v>
      </c>
      <c r="V721" s="2" t="s">
        <v>543</v>
      </c>
      <c r="AD721" s="2" t="s">
        <v>543</v>
      </c>
      <c r="AF721" s="2" t="s">
        <v>543</v>
      </c>
    </row>
    <row r="722" spans="1:33">
      <c r="A722" s="1">
        <v>722</v>
      </c>
      <c r="B722" s="1" t="str">
        <f t="shared" si="46"/>
        <v>JV_NS2_N1_T03</v>
      </c>
      <c r="C722" s="1" t="str">
        <f t="shared" si="47"/>
        <v>NS2.N1.0</v>
      </c>
      <c r="D722" s="1" t="str">
        <f t="shared" si="48"/>
        <v>NS2.N1.0.3</v>
      </c>
      <c r="E722" s="1" t="s">
        <v>30</v>
      </c>
      <c r="F722" s="1" t="s">
        <v>29</v>
      </c>
      <c r="G722" s="1" t="s">
        <v>17</v>
      </c>
      <c r="H722" s="6">
        <v>0</v>
      </c>
      <c r="I722" s="1">
        <v>3</v>
      </c>
      <c r="L722" s="27" t="str">
        <f t="shared" si="45"/>
        <v/>
      </c>
      <c r="M722" s="27" t="s">
        <v>543</v>
      </c>
      <c r="P722" s="27" t="s">
        <v>543</v>
      </c>
      <c r="Q722" s="27" t="s">
        <v>543</v>
      </c>
      <c r="V722" s="2" t="s">
        <v>543</v>
      </c>
      <c r="AD722" s="2" t="s">
        <v>543</v>
      </c>
      <c r="AF722" s="2" t="s">
        <v>543</v>
      </c>
    </row>
    <row r="723" spans="1:33">
      <c r="A723" s="1">
        <v>723</v>
      </c>
      <c r="B723" s="1" t="str">
        <f t="shared" si="46"/>
        <v>JV_NS2_N1_T73</v>
      </c>
      <c r="C723" s="1" t="str">
        <f t="shared" si="47"/>
        <v>NS2.N1.7</v>
      </c>
      <c r="D723" s="1" t="str">
        <f t="shared" si="48"/>
        <v>NS2.N1.7.3</v>
      </c>
      <c r="E723" s="1" t="s">
        <v>30</v>
      </c>
      <c r="F723" s="1" t="s">
        <v>29</v>
      </c>
      <c r="G723" s="1" t="s">
        <v>17</v>
      </c>
      <c r="H723" s="6">
        <v>7</v>
      </c>
      <c r="I723" s="1">
        <v>3</v>
      </c>
      <c r="L723" s="27" t="str">
        <f t="shared" si="45"/>
        <v/>
      </c>
      <c r="M723" s="27" t="s">
        <v>543</v>
      </c>
      <c r="P723" s="27" t="s">
        <v>543</v>
      </c>
      <c r="Q723" s="27" t="s">
        <v>543</v>
      </c>
      <c r="V723" s="2" t="s">
        <v>543</v>
      </c>
      <c r="AD723" s="2" t="s">
        <v>543</v>
      </c>
      <c r="AF723" s="2" t="s">
        <v>543</v>
      </c>
    </row>
    <row r="724" spans="1:33">
      <c r="A724" s="1">
        <v>724</v>
      </c>
      <c r="B724" s="1" t="str">
        <f t="shared" si="46"/>
        <v>JV_NS2_N1_T283</v>
      </c>
      <c r="C724" s="1" t="str">
        <f t="shared" si="47"/>
        <v>NS2.N1.28</v>
      </c>
      <c r="D724" s="1" t="str">
        <f t="shared" si="48"/>
        <v>NS2.N1.28.3</v>
      </c>
      <c r="E724" s="1" t="s">
        <v>30</v>
      </c>
      <c r="F724" s="1" t="s">
        <v>29</v>
      </c>
      <c r="G724" s="1" t="s">
        <v>17</v>
      </c>
      <c r="H724" s="6">
        <v>28</v>
      </c>
      <c r="I724" s="1">
        <v>3</v>
      </c>
      <c r="L724" s="27" t="str">
        <f t="shared" si="45"/>
        <v/>
      </c>
      <c r="M724" s="27" t="s">
        <v>543</v>
      </c>
      <c r="P724" s="27" t="s">
        <v>543</v>
      </c>
      <c r="Q724" s="27" t="s">
        <v>543</v>
      </c>
      <c r="V724" s="2" t="s">
        <v>543</v>
      </c>
      <c r="AD724" s="2" t="s">
        <v>543</v>
      </c>
      <c r="AF724" s="2" t="s">
        <v>543</v>
      </c>
    </row>
    <row r="725" spans="1:33">
      <c r="A725" s="1">
        <v>725</v>
      </c>
      <c r="B725" s="1" t="str">
        <f t="shared" si="46"/>
        <v>JV_NS2_N2_T03</v>
      </c>
      <c r="C725" s="1" t="str">
        <f t="shared" si="47"/>
        <v>NS2.N2.0</v>
      </c>
      <c r="D725" s="1" t="str">
        <f t="shared" si="48"/>
        <v>NS2.N2.0.3</v>
      </c>
      <c r="E725" s="1" t="s">
        <v>30</v>
      </c>
      <c r="F725" s="1" t="s">
        <v>29</v>
      </c>
      <c r="G725" s="1" t="s">
        <v>16</v>
      </c>
      <c r="H725" s="6">
        <v>0</v>
      </c>
      <c r="I725" s="1">
        <v>3</v>
      </c>
      <c r="L725" s="27" t="str">
        <f t="shared" si="45"/>
        <v/>
      </c>
      <c r="M725" s="27" t="s">
        <v>543</v>
      </c>
      <c r="P725" s="27" t="s">
        <v>543</v>
      </c>
      <c r="Q725" s="27" t="s">
        <v>543</v>
      </c>
      <c r="V725" s="2" t="s">
        <v>543</v>
      </c>
      <c r="AD725" s="2" t="s">
        <v>543</v>
      </c>
      <c r="AF725" s="2" t="s">
        <v>543</v>
      </c>
    </row>
    <row r="726" spans="1:33">
      <c r="A726" s="1">
        <v>726</v>
      </c>
      <c r="B726" s="1" t="str">
        <f t="shared" si="46"/>
        <v>JV_NS2_N2_T73</v>
      </c>
      <c r="C726" s="1" t="str">
        <f t="shared" si="47"/>
        <v>NS2.N2.7</v>
      </c>
      <c r="D726" s="1" t="str">
        <f t="shared" si="48"/>
        <v>NS2.N2.7.3</v>
      </c>
      <c r="E726" s="1" t="s">
        <v>30</v>
      </c>
      <c r="F726" s="1" t="s">
        <v>29</v>
      </c>
      <c r="G726" s="1" t="s">
        <v>16</v>
      </c>
      <c r="H726" s="6">
        <v>7</v>
      </c>
      <c r="I726" s="1">
        <v>3</v>
      </c>
      <c r="L726" s="27" t="str">
        <f t="shared" si="45"/>
        <v/>
      </c>
      <c r="M726" s="27" t="s">
        <v>543</v>
      </c>
      <c r="P726" s="27" t="s">
        <v>543</v>
      </c>
      <c r="Q726" s="27" t="s">
        <v>543</v>
      </c>
      <c r="V726" s="2" t="s">
        <v>543</v>
      </c>
      <c r="AD726" s="2" t="s">
        <v>543</v>
      </c>
      <c r="AF726" s="2" t="s">
        <v>543</v>
      </c>
    </row>
    <row r="727" spans="1:33">
      <c r="A727" s="1">
        <v>727</v>
      </c>
      <c r="B727" s="1" t="str">
        <f t="shared" si="46"/>
        <v>JV_NS2_N2_T283</v>
      </c>
      <c r="C727" s="1" t="str">
        <f t="shared" si="47"/>
        <v>NS2.N2.28</v>
      </c>
      <c r="D727" s="1" t="str">
        <f t="shared" si="48"/>
        <v>NS2.N2.28.3</v>
      </c>
      <c r="E727" s="1" t="s">
        <v>30</v>
      </c>
      <c r="F727" s="1" t="s">
        <v>29</v>
      </c>
      <c r="G727" s="1" t="s">
        <v>16</v>
      </c>
      <c r="H727" s="6">
        <v>28</v>
      </c>
      <c r="I727" s="1">
        <v>3</v>
      </c>
      <c r="L727" s="27" t="str">
        <f t="shared" si="45"/>
        <v/>
      </c>
      <c r="M727" s="27" t="s">
        <v>543</v>
      </c>
      <c r="P727" s="27" t="s">
        <v>543</v>
      </c>
      <c r="Q727" s="27" t="s">
        <v>543</v>
      </c>
      <c r="V727" s="2" t="s">
        <v>543</v>
      </c>
      <c r="AD727" s="2" t="s">
        <v>543</v>
      </c>
      <c r="AF727" s="2" t="s">
        <v>543</v>
      </c>
    </row>
    <row r="728" spans="1:33">
      <c r="A728" s="1">
        <v>728</v>
      </c>
      <c r="B728" s="1" t="str">
        <f t="shared" si="46"/>
        <v>JV_NS2_N3_T03</v>
      </c>
      <c r="C728" s="1" t="str">
        <f t="shared" si="47"/>
        <v>NS2.N3.0</v>
      </c>
      <c r="D728" s="1" t="str">
        <f t="shared" si="48"/>
        <v>NS2.N3.0.3</v>
      </c>
      <c r="E728" s="1" t="s">
        <v>30</v>
      </c>
      <c r="F728" s="1" t="s">
        <v>29</v>
      </c>
      <c r="G728" s="1" t="s">
        <v>12</v>
      </c>
      <c r="H728" s="6">
        <v>0</v>
      </c>
      <c r="I728" s="1">
        <v>3</v>
      </c>
      <c r="L728" s="27" t="str">
        <f t="shared" si="45"/>
        <v/>
      </c>
      <c r="M728" s="27" t="s">
        <v>543</v>
      </c>
      <c r="N728" s="27">
        <v>20.931999999999999</v>
      </c>
      <c r="O728" s="27">
        <v>8.8000000000000005E-3</v>
      </c>
      <c r="P728" s="27">
        <v>1505.2</v>
      </c>
      <c r="Q728" s="27">
        <v>0</v>
      </c>
      <c r="V728" s="2" t="s">
        <v>543</v>
      </c>
      <c r="X728" s="1">
        <v>0</v>
      </c>
      <c r="Y728" s="1" t="s">
        <v>15</v>
      </c>
      <c r="Z728" s="1">
        <v>2.0931999999999999</v>
      </c>
      <c r="AA728" s="1" t="s">
        <v>19</v>
      </c>
      <c r="AB728" s="1">
        <v>8.8000000000000014E-4</v>
      </c>
      <c r="AC728" s="1" t="s">
        <v>11</v>
      </c>
      <c r="AD728" s="2">
        <v>150.52000000000001</v>
      </c>
      <c r="AE728" s="1" t="s">
        <v>10</v>
      </c>
      <c r="AF728" s="2">
        <v>0</v>
      </c>
      <c r="AG728" s="1" t="s">
        <v>15</v>
      </c>
    </row>
    <row r="729" spans="1:33">
      <c r="A729" s="1">
        <v>729</v>
      </c>
      <c r="B729" s="1" t="str">
        <f t="shared" si="46"/>
        <v>JV_NS2_N3_T73</v>
      </c>
      <c r="C729" s="1" t="str">
        <f t="shared" si="47"/>
        <v>NS2.N3.7</v>
      </c>
      <c r="D729" s="1" t="str">
        <f t="shared" si="48"/>
        <v>NS2.N3.7.3</v>
      </c>
      <c r="E729" s="1" t="s">
        <v>30</v>
      </c>
      <c r="F729" s="1" t="s">
        <v>29</v>
      </c>
      <c r="G729" s="1" t="s">
        <v>12</v>
      </c>
      <c r="H729" s="6">
        <v>7</v>
      </c>
      <c r="I729" s="1">
        <v>3</v>
      </c>
      <c r="L729" s="27" t="str">
        <f t="shared" si="45"/>
        <v/>
      </c>
      <c r="M729" s="27" t="s">
        <v>543</v>
      </c>
      <c r="N729" s="27">
        <v>12.6806</v>
      </c>
      <c r="O729" s="27">
        <v>4.8999999999999998E-3</v>
      </c>
      <c r="P729" s="27">
        <v>731.6</v>
      </c>
      <c r="Q729" s="27">
        <v>0</v>
      </c>
      <c r="V729" s="2" t="s">
        <v>543</v>
      </c>
      <c r="X729" s="1">
        <v>0</v>
      </c>
      <c r="Y729" s="1" t="s">
        <v>15</v>
      </c>
      <c r="Z729" s="1">
        <v>0.63403000000000009</v>
      </c>
      <c r="AA729" s="1" t="s">
        <v>10</v>
      </c>
      <c r="AB729" s="1">
        <v>4.8999999999999998E-4</v>
      </c>
      <c r="AC729" s="1" t="s">
        <v>15</v>
      </c>
      <c r="AD729" s="2">
        <v>73.16</v>
      </c>
      <c r="AE729" s="1" t="s">
        <v>10</v>
      </c>
      <c r="AF729" s="2">
        <v>0</v>
      </c>
      <c r="AG729" s="1" t="s">
        <v>15</v>
      </c>
    </row>
    <row r="730" spans="1:33">
      <c r="A730" s="1">
        <v>730</v>
      </c>
      <c r="B730" s="1" t="str">
        <f t="shared" si="46"/>
        <v>JV_NS2_N3_T283</v>
      </c>
      <c r="C730" s="1" t="str">
        <f t="shared" si="47"/>
        <v>NS2.N3.28</v>
      </c>
      <c r="D730" s="1" t="str">
        <f t="shared" si="48"/>
        <v>NS2.N3.28.3</v>
      </c>
      <c r="E730" s="1" t="s">
        <v>30</v>
      </c>
      <c r="F730" s="1" t="s">
        <v>29</v>
      </c>
      <c r="G730" s="1" t="s">
        <v>12</v>
      </c>
      <c r="H730" s="6">
        <v>28</v>
      </c>
      <c r="I730" s="1">
        <v>3</v>
      </c>
      <c r="L730" s="27" t="str">
        <f t="shared" si="45"/>
        <v/>
      </c>
      <c r="M730" s="27" t="s">
        <v>543</v>
      </c>
      <c r="N730" s="27">
        <v>21.2301</v>
      </c>
      <c r="O730" s="27">
        <v>1.17E-2</v>
      </c>
      <c r="P730" s="27">
        <v>1507.7</v>
      </c>
      <c r="Q730" s="27">
        <v>2.2999999999999998</v>
      </c>
      <c r="V730" s="2" t="s">
        <v>543</v>
      </c>
      <c r="X730" s="1">
        <v>4.5400000000000006E-3</v>
      </c>
      <c r="Y730" s="1" t="s">
        <v>10</v>
      </c>
      <c r="Z730" s="1">
        <v>2.1230100000000003</v>
      </c>
      <c r="AA730" s="1" t="s">
        <v>19</v>
      </c>
      <c r="AB730" s="1">
        <v>1.17E-3</v>
      </c>
      <c r="AC730" s="1" t="s">
        <v>11</v>
      </c>
      <c r="AD730" s="2">
        <v>150.77000000000001</v>
      </c>
      <c r="AE730" s="1" t="s">
        <v>10</v>
      </c>
      <c r="AF730" s="2">
        <v>0.46</v>
      </c>
      <c r="AG730" s="1" t="s">
        <v>15</v>
      </c>
    </row>
    <row r="731" spans="1:33">
      <c r="A731" s="1">
        <v>731</v>
      </c>
      <c r="B731" s="1" t="str">
        <f t="shared" si="46"/>
        <v>JV_NS3_CT_T281</v>
      </c>
      <c r="C731" s="1" t="str">
        <f t="shared" si="47"/>
        <v>NS3.CT.28</v>
      </c>
      <c r="D731" s="1" t="str">
        <f t="shared" si="48"/>
        <v>NS3.CT.28.1</v>
      </c>
      <c r="E731" s="1" t="s">
        <v>28</v>
      </c>
      <c r="F731" s="1" t="s">
        <v>29</v>
      </c>
      <c r="G731" s="1" t="s">
        <v>20</v>
      </c>
      <c r="H731" s="6">
        <v>28</v>
      </c>
      <c r="I731" s="1">
        <v>1</v>
      </c>
      <c r="J731" s="27">
        <v>7.8860000000000001</v>
      </c>
      <c r="K731" s="27">
        <v>6.3100000000000003E-2</v>
      </c>
      <c r="L731" s="27">
        <f t="shared" si="45"/>
        <v>7.8860000000000001</v>
      </c>
      <c r="M731" s="27">
        <v>405.1</v>
      </c>
      <c r="P731" s="27" t="s">
        <v>543</v>
      </c>
      <c r="Q731" s="27" t="s">
        <v>543</v>
      </c>
      <c r="R731" s="27">
        <v>3.7043367993913265</v>
      </c>
      <c r="S731" s="27">
        <v>0.29212399999999999</v>
      </c>
      <c r="T731" s="1">
        <v>0.78860000000000008</v>
      </c>
      <c r="U731" s="1" t="s">
        <v>10</v>
      </c>
      <c r="V731" s="2">
        <v>40.510000000000005</v>
      </c>
      <c r="W731" s="1" t="s">
        <v>10</v>
      </c>
      <c r="AD731" s="2" t="s">
        <v>543</v>
      </c>
      <c r="AF731" s="2" t="s">
        <v>543</v>
      </c>
    </row>
    <row r="732" spans="1:33">
      <c r="A732" s="1">
        <v>732</v>
      </c>
      <c r="B732" s="1" t="str">
        <f t="shared" si="46"/>
        <v>JV_NS3_CT_T71</v>
      </c>
      <c r="C732" s="1" t="str">
        <f t="shared" si="47"/>
        <v>NS3.CT.7</v>
      </c>
      <c r="D732" s="1" t="str">
        <f t="shared" si="48"/>
        <v>NS3.CT.7.1</v>
      </c>
      <c r="E732" s="1" t="s">
        <v>28</v>
      </c>
      <c r="F732" s="1" t="s">
        <v>29</v>
      </c>
      <c r="G732" s="1" t="s">
        <v>20</v>
      </c>
      <c r="H732" s="6">
        <v>7</v>
      </c>
      <c r="I732" s="1">
        <v>1</v>
      </c>
      <c r="J732" s="27">
        <v>7.6630000000000003</v>
      </c>
      <c r="K732" s="27">
        <v>6.6600000000000006E-2</v>
      </c>
      <c r="L732" s="27">
        <f t="shared" si="45"/>
        <v>7.6630000000000003</v>
      </c>
      <c r="M732" s="27">
        <v>366.59999999999997</v>
      </c>
      <c r="N732" s="27">
        <v>1.1653</v>
      </c>
      <c r="O732" s="27">
        <v>0.1948</v>
      </c>
      <c r="P732" s="27">
        <v>8</v>
      </c>
      <c r="Q732" s="27">
        <v>4.4000000000000004</v>
      </c>
      <c r="T732" s="1">
        <v>0.76630000000000009</v>
      </c>
      <c r="U732" s="1" t="s">
        <v>10</v>
      </c>
      <c r="V732" s="2">
        <v>36.659999999999997</v>
      </c>
      <c r="W732" s="1" t="s">
        <v>11</v>
      </c>
      <c r="X732" s="1">
        <v>6.660000000000001E-3</v>
      </c>
      <c r="Y732" s="1" t="s">
        <v>10</v>
      </c>
      <c r="Z732" s="1">
        <v>5.8265000000000004E-2</v>
      </c>
      <c r="AA732" s="1" t="s">
        <v>10</v>
      </c>
      <c r="AB732" s="1">
        <v>9.7400000000000004E-3</v>
      </c>
      <c r="AC732" s="1" t="s">
        <v>10</v>
      </c>
      <c r="AD732" s="2">
        <v>1</v>
      </c>
      <c r="AE732" s="1" t="s">
        <v>11</v>
      </c>
      <c r="AF732" s="2">
        <v>0.44000000000000006</v>
      </c>
      <c r="AG732" s="1" t="s">
        <v>10</v>
      </c>
    </row>
    <row r="733" spans="1:33">
      <c r="A733" s="1">
        <v>733</v>
      </c>
      <c r="B733" s="1" t="str">
        <f t="shared" si="46"/>
        <v>JV_NS3_CT_T01</v>
      </c>
      <c r="C733" s="1" t="str">
        <f t="shared" si="47"/>
        <v>NS3.CT.0</v>
      </c>
      <c r="D733" s="1" t="str">
        <f t="shared" si="48"/>
        <v>NS3.CT.0.1</v>
      </c>
      <c r="E733" s="1" t="s">
        <v>28</v>
      </c>
      <c r="F733" s="1" t="s">
        <v>29</v>
      </c>
      <c r="G733" s="1" t="s">
        <v>20</v>
      </c>
      <c r="H733" s="6">
        <v>0</v>
      </c>
      <c r="I733" s="1">
        <v>1</v>
      </c>
      <c r="J733" s="27">
        <v>7.9409999999999998</v>
      </c>
      <c r="K733" s="27">
        <v>1.3024</v>
      </c>
      <c r="L733" s="27">
        <f t="shared" si="45"/>
        <v>7.9409999999999998</v>
      </c>
      <c r="M733" s="27">
        <v>396.3</v>
      </c>
      <c r="N733" s="27">
        <v>1.0205</v>
      </c>
      <c r="O733" s="27">
        <v>0.2248</v>
      </c>
      <c r="P733" s="27">
        <v>5.3</v>
      </c>
      <c r="Q733" s="27">
        <v>3.6</v>
      </c>
      <c r="R733" s="27">
        <v>3.6712001007429786</v>
      </c>
      <c r="S733" s="27">
        <v>0.29152999999999996</v>
      </c>
      <c r="T733" s="1">
        <v>0.79410000000000003</v>
      </c>
      <c r="U733" s="1" t="s">
        <v>10</v>
      </c>
      <c r="V733" s="2">
        <v>39.629999999999995</v>
      </c>
      <c r="W733" s="1" t="s">
        <v>11</v>
      </c>
      <c r="X733" s="1">
        <v>6.3100000000000005E-3</v>
      </c>
      <c r="Y733" s="1" t="s">
        <v>10</v>
      </c>
      <c r="Z733" s="1">
        <v>5.1025000000000001E-2</v>
      </c>
      <c r="AA733" s="1" t="s">
        <v>10</v>
      </c>
      <c r="AB733" s="1">
        <v>1.124E-2</v>
      </c>
      <c r="AC733" s="1" t="s">
        <v>10</v>
      </c>
      <c r="AD733" s="2">
        <v>1</v>
      </c>
      <c r="AE733" s="1" t="s">
        <v>11</v>
      </c>
      <c r="AF733" s="2">
        <v>0.36000000000000004</v>
      </c>
      <c r="AG733" s="1" t="s">
        <v>10</v>
      </c>
    </row>
    <row r="734" spans="1:33">
      <c r="A734" s="1">
        <v>734</v>
      </c>
      <c r="B734" s="1" t="str">
        <f t="shared" si="46"/>
        <v>JV_NS3_A1_T01</v>
      </c>
      <c r="C734" s="1" t="str">
        <f t="shared" si="47"/>
        <v>NS3.A1.0</v>
      </c>
      <c r="D734" s="1" t="str">
        <f t="shared" si="48"/>
        <v>NS3.A1.0.1</v>
      </c>
      <c r="E734" s="1" t="s">
        <v>28</v>
      </c>
      <c r="F734" s="1" t="s">
        <v>29</v>
      </c>
      <c r="G734" s="1" t="s">
        <v>0</v>
      </c>
      <c r="H734" s="6">
        <v>0</v>
      </c>
      <c r="I734" s="1">
        <v>1</v>
      </c>
      <c r="J734" s="27">
        <v>8.9779999999999998</v>
      </c>
      <c r="K734" s="27">
        <v>0.88060000000000005</v>
      </c>
      <c r="L734" s="27">
        <f t="shared" si="45"/>
        <v>8.0974000000000004</v>
      </c>
      <c r="M734" s="27">
        <v>407.5</v>
      </c>
      <c r="N734" s="27">
        <v>0.69279999999999997</v>
      </c>
      <c r="O734" s="27">
        <v>0.14410000000000001</v>
      </c>
      <c r="P734" s="27">
        <v>5.8999999999999995</v>
      </c>
      <c r="Q734" s="27">
        <v>3.9</v>
      </c>
      <c r="T734" s="1">
        <v>0.89780000000000004</v>
      </c>
      <c r="U734" s="1" t="s">
        <v>10</v>
      </c>
      <c r="V734" s="2">
        <v>40.75</v>
      </c>
      <c r="W734" s="1" t="s">
        <v>10</v>
      </c>
      <c r="X734" s="1">
        <v>8.8060000000000013E-2</v>
      </c>
      <c r="Y734" s="1" t="s">
        <v>10</v>
      </c>
      <c r="Z734" s="1">
        <v>3.4639999999999997E-2</v>
      </c>
      <c r="AA734" s="1" t="s">
        <v>10</v>
      </c>
      <c r="AB734" s="1">
        <v>7.2050000000000005E-3</v>
      </c>
      <c r="AC734" s="1" t="s">
        <v>10</v>
      </c>
      <c r="AD734" s="2">
        <v>1</v>
      </c>
      <c r="AE734" s="1" t="s">
        <v>11</v>
      </c>
      <c r="AF734" s="2">
        <v>0.39</v>
      </c>
      <c r="AG734" s="1" t="s">
        <v>10</v>
      </c>
    </row>
    <row r="735" spans="1:33">
      <c r="A735" s="1">
        <v>735</v>
      </c>
      <c r="B735" s="1" t="str">
        <f t="shared" si="46"/>
        <v>JV_NS3_A1_T71</v>
      </c>
      <c r="C735" s="1" t="str">
        <f t="shared" si="47"/>
        <v>NS3.A1.7</v>
      </c>
      <c r="D735" s="1" t="str">
        <f t="shared" si="48"/>
        <v>NS3.A1.7.1</v>
      </c>
      <c r="E735" s="1" t="s">
        <v>28</v>
      </c>
      <c r="F735" s="1" t="s">
        <v>29</v>
      </c>
      <c r="G735" s="1" t="s">
        <v>0</v>
      </c>
      <c r="H735" s="6">
        <v>7</v>
      </c>
      <c r="I735" s="1">
        <v>1</v>
      </c>
      <c r="J735" s="27">
        <v>4.7830000000000004</v>
      </c>
      <c r="K735" s="27">
        <v>0.20280000000000001</v>
      </c>
      <c r="L735" s="27">
        <f t="shared" si="45"/>
        <v>4.5802000000000005</v>
      </c>
      <c r="M735" s="27">
        <v>259.10000000000002</v>
      </c>
      <c r="N735" s="27">
        <v>0.9385</v>
      </c>
      <c r="O735" s="27">
        <v>0.2238</v>
      </c>
      <c r="P735" s="27">
        <v>0</v>
      </c>
      <c r="Q735" s="27">
        <v>3.4</v>
      </c>
      <c r="T735" s="1">
        <v>0.47830000000000006</v>
      </c>
      <c r="U735" s="1" t="s">
        <v>10</v>
      </c>
      <c r="V735" s="2">
        <v>25.910000000000004</v>
      </c>
      <c r="W735" s="1" t="s">
        <v>11</v>
      </c>
      <c r="X735" s="1">
        <v>2.0280000000000003E-2</v>
      </c>
      <c r="Y735" s="1" t="s">
        <v>10</v>
      </c>
      <c r="Z735" s="1">
        <v>4.6925000000000001E-2</v>
      </c>
      <c r="AA735" s="1" t="s">
        <v>10</v>
      </c>
      <c r="AB735" s="1">
        <v>1.119E-2</v>
      </c>
      <c r="AC735" s="1" t="s">
        <v>10</v>
      </c>
      <c r="AD735" s="2">
        <v>0</v>
      </c>
      <c r="AE735" s="1" t="s">
        <v>15</v>
      </c>
      <c r="AF735" s="2">
        <v>0.34</v>
      </c>
      <c r="AG735" s="1" t="s">
        <v>10</v>
      </c>
    </row>
    <row r="736" spans="1:33">
      <c r="A736" s="1">
        <v>736</v>
      </c>
      <c r="B736" s="1" t="str">
        <f t="shared" si="46"/>
        <v>JV_NS3_A1_T281</v>
      </c>
      <c r="C736" s="1" t="str">
        <f t="shared" si="47"/>
        <v>NS3.A1.28</v>
      </c>
      <c r="D736" s="1" t="str">
        <f t="shared" si="48"/>
        <v>NS3.A1.28.1</v>
      </c>
      <c r="E736" s="1" t="s">
        <v>28</v>
      </c>
      <c r="F736" s="1" t="s">
        <v>29</v>
      </c>
      <c r="G736" s="1" t="s">
        <v>0</v>
      </c>
      <c r="H736" s="6">
        <v>28</v>
      </c>
      <c r="I736" s="1">
        <v>1</v>
      </c>
      <c r="J736" s="27">
        <v>4.0039999999999996</v>
      </c>
      <c r="K736" s="27">
        <v>6.1600000000000002E-2</v>
      </c>
      <c r="L736" s="27">
        <f t="shared" si="45"/>
        <v>3.9423999999999997</v>
      </c>
      <c r="M736" s="27">
        <v>369.7</v>
      </c>
      <c r="N736" s="27">
        <v>0.95699999999999996</v>
      </c>
      <c r="O736" s="27">
        <v>0.2271</v>
      </c>
      <c r="P736" s="27">
        <v>2</v>
      </c>
      <c r="Q736" s="27">
        <v>3.5</v>
      </c>
      <c r="T736" s="1">
        <v>0.87890000000000001</v>
      </c>
      <c r="U736" s="1" t="s">
        <v>10</v>
      </c>
      <c r="V736" s="2">
        <v>36.97</v>
      </c>
      <c r="W736" s="1" t="s">
        <v>11</v>
      </c>
      <c r="X736" s="1">
        <v>6.1600000000000005E-3</v>
      </c>
      <c r="Y736" s="1" t="s">
        <v>10</v>
      </c>
      <c r="Z736" s="1">
        <v>4.7850000000000004E-2</v>
      </c>
      <c r="AA736" s="1" t="s">
        <v>10</v>
      </c>
      <c r="AB736" s="1">
        <v>1.1355000000000001E-2</v>
      </c>
      <c r="AC736" s="1" t="s">
        <v>10</v>
      </c>
      <c r="AD736" s="2">
        <v>0.4</v>
      </c>
      <c r="AE736" s="1" t="s">
        <v>15</v>
      </c>
      <c r="AF736" s="2">
        <v>0.35000000000000003</v>
      </c>
      <c r="AG736" s="1" t="s">
        <v>10</v>
      </c>
    </row>
    <row r="737" spans="1:33">
      <c r="A737" s="1">
        <v>737</v>
      </c>
      <c r="B737" s="1" t="str">
        <f t="shared" si="46"/>
        <v>JV_NS3_A2_T01</v>
      </c>
      <c r="C737" s="1" t="str">
        <f t="shared" si="47"/>
        <v>NS3.A2.0</v>
      </c>
      <c r="D737" s="1" t="str">
        <f t="shared" si="48"/>
        <v>NS3.A2.0.1</v>
      </c>
      <c r="E737" s="1" t="s">
        <v>28</v>
      </c>
      <c r="F737" s="1" t="s">
        <v>29</v>
      </c>
      <c r="G737" s="1" t="s">
        <v>1</v>
      </c>
      <c r="H737" s="6">
        <v>0</v>
      </c>
      <c r="I737" s="1">
        <v>1</v>
      </c>
      <c r="J737" s="27">
        <v>14.54</v>
      </c>
      <c r="K737" s="27">
        <v>3.6191</v>
      </c>
      <c r="L737" s="27">
        <f t="shared" si="45"/>
        <v>10.9209</v>
      </c>
      <c r="M737" s="27">
        <v>189.5</v>
      </c>
      <c r="N737" s="27">
        <v>0.82930000000000004</v>
      </c>
      <c r="O737" s="27">
        <v>0.14460000000000001</v>
      </c>
      <c r="P737" s="27">
        <v>6.8999999999999995</v>
      </c>
      <c r="Q737" s="27">
        <v>3.3</v>
      </c>
      <c r="T737" s="1">
        <v>0.3145</v>
      </c>
      <c r="U737" s="1" t="s">
        <v>10</v>
      </c>
      <c r="V737" s="2">
        <v>18.950000000000003</v>
      </c>
      <c r="W737" s="1" t="s">
        <v>11</v>
      </c>
      <c r="X737" s="1">
        <v>0.36191000000000001</v>
      </c>
      <c r="Y737" s="1" t="s">
        <v>10</v>
      </c>
      <c r="Z737" s="1">
        <v>4.1465000000000002E-2</v>
      </c>
      <c r="AA737" s="1" t="s">
        <v>10</v>
      </c>
      <c r="AB737" s="1">
        <v>7.2300000000000003E-3</v>
      </c>
      <c r="AC737" s="1" t="s">
        <v>10</v>
      </c>
      <c r="AD737" s="2">
        <v>1</v>
      </c>
      <c r="AE737" s="1" t="s">
        <v>11</v>
      </c>
      <c r="AF737" s="2">
        <v>0.33</v>
      </c>
      <c r="AG737" s="1" t="s">
        <v>10</v>
      </c>
    </row>
    <row r="738" spans="1:33">
      <c r="A738" s="1">
        <v>738</v>
      </c>
      <c r="B738" s="1" t="str">
        <f t="shared" si="46"/>
        <v>JV_NS3_A2_T71</v>
      </c>
      <c r="C738" s="1" t="str">
        <f t="shared" si="47"/>
        <v>NS3.A2.7</v>
      </c>
      <c r="D738" s="1" t="str">
        <f t="shared" si="48"/>
        <v>NS3.A2.7.1</v>
      </c>
      <c r="E738" s="1" t="s">
        <v>28</v>
      </c>
      <c r="F738" s="1" t="s">
        <v>29</v>
      </c>
      <c r="G738" s="1" t="s">
        <v>1</v>
      </c>
      <c r="H738" s="6">
        <v>7</v>
      </c>
      <c r="I738" s="1">
        <v>1</v>
      </c>
      <c r="J738" s="27">
        <v>4.8890000000000002</v>
      </c>
      <c r="K738" s="27">
        <v>1.5882000000000001</v>
      </c>
      <c r="L738" s="27">
        <f t="shared" si="45"/>
        <v>3.3008000000000002</v>
      </c>
      <c r="M738" s="27">
        <v>214.60000000000002</v>
      </c>
      <c r="N738" s="27">
        <v>11.395899999999999</v>
      </c>
      <c r="O738" s="27">
        <v>0.19170000000000001</v>
      </c>
      <c r="P738" s="27">
        <v>5.8</v>
      </c>
      <c r="Q738" s="27">
        <v>4</v>
      </c>
      <c r="T738" s="1">
        <v>0.48890000000000006</v>
      </c>
      <c r="U738" s="1" t="s">
        <v>10</v>
      </c>
      <c r="V738" s="2">
        <v>21.460000000000004</v>
      </c>
      <c r="W738" s="1" t="s">
        <v>11</v>
      </c>
      <c r="X738" s="1">
        <v>0.15882000000000002</v>
      </c>
      <c r="Y738" s="1" t="s">
        <v>10</v>
      </c>
      <c r="Z738" s="1">
        <v>0.56979499999999994</v>
      </c>
      <c r="AA738" s="1" t="s">
        <v>10</v>
      </c>
      <c r="AB738" s="1">
        <v>9.5850000000000015E-3</v>
      </c>
      <c r="AC738" s="1" t="s">
        <v>10</v>
      </c>
      <c r="AD738" s="2">
        <v>1</v>
      </c>
      <c r="AE738" s="1" t="s">
        <v>11</v>
      </c>
      <c r="AF738" s="2">
        <v>0.4</v>
      </c>
      <c r="AG738" s="1" t="s">
        <v>10</v>
      </c>
    </row>
    <row r="739" spans="1:33">
      <c r="A739" s="1">
        <v>739</v>
      </c>
      <c r="B739" s="1" t="str">
        <f t="shared" si="46"/>
        <v>JV_NS3_A2_T281</v>
      </c>
      <c r="C739" s="1" t="str">
        <f t="shared" si="47"/>
        <v>NS3.A2.28</v>
      </c>
      <c r="D739" s="1" t="str">
        <f t="shared" si="48"/>
        <v>NS3.A2.28.1</v>
      </c>
      <c r="E739" s="1" t="s">
        <v>28</v>
      </c>
      <c r="F739" s="1" t="s">
        <v>29</v>
      </c>
      <c r="G739" s="1" t="s">
        <v>1</v>
      </c>
      <c r="H739" s="6">
        <v>28</v>
      </c>
      <c r="I739" s="1">
        <v>1</v>
      </c>
      <c r="J739" s="27">
        <v>4.5620000000000003</v>
      </c>
      <c r="K739" s="27">
        <v>0.16739999999999999</v>
      </c>
      <c r="L739" s="27">
        <f t="shared" si="45"/>
        <v>4.3946000000000005</v>
      </c>
      <c r="M739" s="27">
        <v>222.3</v>
      </c>
      <c r="N739" s="27">
        <v>0.37469999999999998</v>
      </c>
      <c r="O739" s="27">
        <v>5.0099999999999999E-2</v>
      </c>
      <c r="P739" s="27">
        <v>16.5</v>
      </c>
      <c r="Q739" s="27">
        <v>4.3</v>
      </c>
      <c r="T739" s="1">
        <v>0.45620000000000005</v>
      </c>
      <c r="U739" s="1" t="s">
        <v>10</v>
      </c>
      <c r="V739" s="2">
        <v>22.23</v>
      </c>
      <c r="W739" s="1" t="s">
        <v>11</v>
      </c>
      <c r="X739" s="1">
        <v>1.6740000000000001E-2</v>
      </c>
      <c r="Y739" s="1" t="s">
        <v>10</v>
      </c>
      <c r="Z739" s="1">
        <v>1.8735000000000002E-2</v>
      </c>
      <c r="AA739" s="1" t="s">
        <v>10</v>
      </c>
      <c r="AB739" s="1">
        <v>2.5050000000000003E-3</v>
      </c>
      <c r="AC739" s="1" t="s">
        <v>10</v>
      </c>
      <c r="AD739" s="2">
        <v>1.6500000000000001</v>
      </c>
      <c r="AE739" s="1" t="s">
        <v>10</v>
      </c>
      <c r="AF739" s="2">
        <v>0.43000000000000005</v>
      </c>
      <c r="AG739" s="1" t="s">
        <v>10</v>
      </c>
    </row>
    <row r="740" spans="1:33">
      <c r="A740" s="1">
        <v>740</v>
      </c>
      <c r="B740" s="1" t="str">
        <f t="shared" si="46"/>
        <v>JV_NS3_A3_T01</v>
      </c>
      <c r="C740" s="1" t="str">
        <f t="shared" si="47"/>
        <v>NS3.A3.0</v>
      </c>
      <c r="D740" s="1" t="str">
        <f t="shared" si="48"/>
        <v>NS3.A3.0.1</v>
      </c>
      <c r="E740" s="1" t="s">
        <v>28</v>
      </c>
      <c r="F740" s="1" t="s">
        <v>29</v>
      </c>
      <c r="G740" s="1" t="s">
        <v>2</v>
      </c>
      <c r="H740" s="6">
        <v>0</v>
      </c>
      <c r="I740" s="1">
        <v>1</v>
      </c>
      <c r="J740" s="27">
        <v>12.81</v>
      </c>
      <c r="K740" s="27">
        <v>6.5590000000000002</v>
      </c>
      <c r="L740" s="27">
        <f t="shared" si="45"/>
        <v>6.2510000000000003</v>
      </c>
      <c r="M740" s="27">
        <v>319.10000000000002</v>
      </c>
      <c r="N740" s="27">
        <v>0.80430000000000001</v>
      </c>
      <c r="O740" s="27">
        <v>0.1449</v>
      </c>
      <c r="P740" s="27">
        <v>5.6</v>
      </c>
      <c r="Q740" s="27">
        <v>2.4</v>
      </c>
      <c r="R740" s="27">
        <v>2.3578922716627631</v>
      </c>
      <c r="S740" s="27">
        <v>0.30204599999999998</v>
      </c>
      <c r="T740" s="1">
        <v>1.2810000000000001</v>
      </c>
      <c r="U740" s="1" t="s">
        <v>10</v>
      </c>
      <c r="V740" s="2">
        <v>31.91</v>
      </c>
      <c r="W740" s="1" t="s">
        <v>11</v>
      </c>
      <c r="X740" s="1">
        <v>0.65590000000000004</v>
      </c>
      <c r="Y740" s="1" t="s">
        <v>10</v>
      </c>
      <c r="Z740" s="1">
        <v>4.0215000000000001E-2</v>
      </c>
      <c r="AA740" s="1" t="s">
        <v>10</v>
      </c>
      <c r="AB740" s="1">
        <v>7.2450000000000006E-3</v>
      </c>
      <c r="AC740" s="1" t="s">
        <v>10</v>
      </c>
      <c r="AD740" s="2">
        <v>1</v>
      </c>
      <c r="AE740" s="1" t="s">
        <v>11</v>
      </c>
      <c r="AF740" s="2">
        <v>0.24</v>
      </c>
      <c r="AG740" s="1" t="s">
        <v>10</v>
      </c>
    </row>
    <row r="741" spans="1:33">
      <c r="A741" s="1">
        <v>741</v>
      </c>
      <c r="B741" s="1" t="str">
        <f t="shared" si="46"/>
        <v>JV_NS3_A3_T71</v>
      </c>
      <c r="C741" s="1" t="str">
        <f t="shared" si="47"/>
        <v>NS3.A3.7</v>
      </c>
      <c r="D741" s="1" t="str">
        <f t="shared" si="48"/>
        <v>NS3.A3.7.1</v>
      </c>
      <c r="E741" s="1" t="s">
        <v>28</v>
      </c>
      <c r="F741" s="1" t="s">
        <v>29</v>
      </c>
      <c r="G741" s="1" t="s">
        <v>2</v>
      </c>
      <c r="H741" s="6">
        <v>7</v>
      </c>
      <c r="I741" s="1">
        <v>1</v>
      </c>
      <c r="J741" s="27">
        <v>10.24</v>
      </c>
      <c r="K741" s="27">
        <v>8.7531999999999996</v>
      </c>
      <c r="L741" s="27">
        <f t="shared" si="45"/>
        <v>1.4868000000000006</v>
      </c>
      <c r="M741" s="27">
        <v>273.39999999999998</v>
      </c>
      <c r="N741" s="27">
        <v>1.1449</v>
      </c>
      <c r="O741" s="27">
        <v>0.21909999999999999</v>
      </c>
      <c r="P741" s="27">
        <v>0</v>
      </c>
      <c r="Q741" s="27">
        <v>3</v>
      </c>
      <c r="T741" s="1">
        <v>1.024</v>
      </c>
      <c r="U741" s="1" t="s">
        <v>10</v>
      </c>
      <c r="V741" s="2">
        <v>27.34</v>
      </c>
      <c r="W741" s="1" t="s">
        <v>11</v>
      </c>
      <c r="X741" s="1">
        <v>0.87531999999999999</v>
      </c>
      <c r="Y741" s="1" t="s">
        <v>10</v>
      </c>
      <c r="Z741" s="1">
        <v>5.7245000000000004E-2</v>
      </c>
      <c r="AA741" s="1" t="s">
        <v>10</v>
      </c>
      <c r="AB741" s="1">
        <v>1.0954999999999999E-2</v>
      </c>
      <c r="AC741" s="1" t="s">
        <v>10</v>
      </c>
      <c r="AD741" s="2">
        <v>0</v>
      </c>
      <c r="AE741" s="1" t="s">
        <v>15</v>
      </c>
      <c r="AF741" s="2">
        <v>0.30000000000000004</v>
      </c>
      <c r="AG741" s="1" t="s">
        <v>10</v>
      </c>
    </row>
    <row r="742" spans="1:33">
      <c r="A742" s="1">
        <v>742</v>
      </c>
      <c r="B742" s="1" t="str">
        <f t="shared" si="46"/>
        <v>JV_NS3_A3_T281</v>
      </c>
      <c r="C742" s="1" t="str">
        <f t="shared" si="47"/>
        <v>NS3.A3.28</v>
      </c>
      <c r="D742" s="1" t="str">
        <f t="shared" si="48"/>
        <v>NS3.A3.28.1</v>
      </c>
      <c r="E742" s="1" t="s">
        <v>28</v>
      </c>
      <c r="F742" s="1" t="s">
        <v>29</v>
      </c>
      <c r="G742" s="1" t="s">
        <v>2</v>
      </c>
      <c r="H742" s="6">
        <v>28</v>
      </c>
      <c r="I742" s="1">
        <v>1</v>
      </c>
      <c r="J742" s="27">
        <v>14.83</v>
      </c>
      <c r="K742" s="27">
        <v>4.9170999999999996</v>
      </c>
      <c r="L742" s="27">
        <f t="shared" si="45"/>
        <v>9.9129000000000005</v>
      </c>
      <c r="M742" s="27">
        <v>359.09999999999997</v>
      </c>
      <c r="N742" s="27">
        <v>1.0154000000000001</v>
      </c>
      <c r="O742" s="27">
        <v>0.16259999999999999</v>
      </c>
      <c r="P742" s="27">
        <v>2.5</v>
      </c>
      <c r="Q742" s="27">
        <v>3.3</v>
      </c>
      <c r="R742" s="27">
        <v>2.0301416048550234</v>
      </c>
      <c r="S742" s="27">
        <v>0.30107</v>
      </c>
      <c r="T742" s="1">
        <v>1.4830000000000001</v>
      </c>
      <c r="U742" s="1" t="s">
        <v>10</v>
      </c>
      <c r="V742" s="2">
        <v>35.909999999999997</v>
      </c>
      <c r="W742" s="1" t="s">
        <v>11</v>
      </c>
      <c r="X742" s="1">
        <v>0.49170999999999998</v>
      </c>
      <c r="Y742" s="1" t="s">
        <v>10</v>
      </c>
      <c r="Z742" s="1">
        <v>5.077000000000001E-2</v>
      </c>
      <c r="AA742" s="1" t="s">
        <v>10</v>
      </c>
      <c r="AB742" s="1">
        <v>8.1300000000000001E-3</v>
      </c>
      <c r="AC742" s="1" t="s">
        <v>10</v>
      </c>
      <c r="AD742" s="2">
        <v>0.5</v>
      </c>
      <c r="AE742" s="1" t="s">
        <v>15</v>
      </c>
      <c r="AF742" s="2">
        <v>0.33</v>
      </c>
      <c r="AG742" s="1" t="s">
        <v>10</v>
      </c>
    </row>
    <row r="743" spans="1:33">
      <c r="A743" s="1">
        <v>743</v>
      </c>
      <c r="B743" s="1" t="str">
        <f t="shared" si="46"/>
        <v>JV_NS3_AN_T01</v>
      </c>
      <c r="C743" s="1" t="str">
        <f t="shared" si="47"/>
        <v>NS3.AN.0</v>
      </c>
      <c r="D743" s="1" t="str">
        <f t="shared" si="48"/>
        <v>NS3.AN.0.1</v>
      </c>
      <c r="E743" s="1" t="s">
        <v>28</v>
      </c>
      <c r="F743" s="1" t="s">
        <v>29</v>
      </c>
      <c r="G743" s="1" t="s">
        <v>3</v>
      </c>
      <c r="H743" s="6">
        <v>0</v>
      </c>
      <c r="I743" s="1">
        <v>1</v>
      </c>
      <c r="J743" s="27">
        <v>17.059999999999999</v>
      </c>
      <c r="K743" s="27">
        <v>9.7614000000000001</v>
      </c>
      <c r="L743" s="27">
        <f t="shared" si="45"/>
        <v>7.2985999999999986</v>
      </c>
      <c r="M743" s="27">
        <v>5448</v>
      </c>
      <c r="N743" s="27">
        <v>14.138400000000001</v>
      </c>
      <c r="O743" s="27">
        <v>0.2089</v>
      </c>
      <c r="P743" s="27">
        <v>974.7</v>
      </c>
      <c r="Q743" s="27">
        <v>1.5</v>
      </c>
      <c r="R743" s="27">
        <v>1.6493728018757328</v>
      </c>
      <c r="S743" s="27">
        <v>0.28138299999999999</v>
      </c>
      <c r="T743" s="1">
        <v>1.706</v>
      </c>
      <c r="U743" s="1" t="s">
        <v>10</v>
      </c>
      <c r="V743" s="2">
        <v>544.80000000000007</v>
      </c>
      <c r="W743" s="1" t="s">
        <v>10</v>
      </c>
      <c r="X743" s="1">
        <v>0.97614000000000001</v>
      </c>
      <c r="Y743" s="1" t="s">
        <v>10</v>
      </c>
      <c r="Z743" s="1">
        <v>0.7069200000000001</v>
      </c>
      <c r="AA743" s="1" t="s">
        <v>10</v>
      </c>
      <c r="AB743" s="1">
        <v>1.0445000000000001E-2</v>
      </c>
      <c r="AC743" s="1" t="s">
        <v>10</v>
      </c>
      <c r="AD743" s="2">
        <v>97.47</v>
      </c>
      <c r="AE743" s="1" t="s">
        <v>10</v>
      </c>
      <c r="AF743" s="2">
        <v>0.30000000000000004</v>
      </c>
      <c r="AG743" s="1" t="s">
        <v>11</v>
      </c>
    </row>
    <row r="744" spans="1:33">
      <c r="A744" s="1">
        <v>744</v>
      </c>
      <c r="B744" s="1" t="str">
        <f t="shared" si="46"/>
        <v>JV_NS3_AN_T71</v>
      </c>
      <c r="C744" s="1" t="str">
        <f t="shared" si="47"/>
        <v>NS3.AN.7</v>
      </c>
      <c r="D744" s="1" t="str">
        <f t="shared" si="48"/>
        <v>NS3.AN.7.1</v>
      </c>
      <c r="E744" s="1" t="s">
        <v>28</v>
      </c>
      <c r="F744" s="1" t="s">
        <v>29</v>
      </c>
      <c r="G744" s="1" t="s">
        <v>3</v>
      </c>
      <c r="H744" s="6">
        <v>7</v>
      </c>
      <c r="I744" s="1">
        <v>1</v>
      </c>
      <c r="J744" s="27">
        <v>6.4210000000000003</v>
      </c>
      <c r="K744" s="27">
        <v>3.5000000000000003E-2</v>
      </c>
      <c r="L744" s="27">
        <f t="shared" si="45"/>
        <v>6.3860000000000001</v>
      </c>
      <c r="M744" s="27">
        <v>3874</v>
      </c>
      <c r="N744" s="27">
        <v>5.3478000000000003</v>
      </c>
      <c r="O744" s="27">
        <v>4.65E-2</v>
      </c>
      <c r="P744" s="27">
        <v>194.6</v>
      </c>
      <c r="Q744" s="27">
        <v>7.2</v>
      </c>
      <c r="T744" s="1">
        <v>0.64210000000000012</v>
      </c>
      <c r="U744" s="1" t="s">
        <v>10</v>
      </c>
      <c r="V744" s="2">
        <v>387.40000000000003</v>
      </c>
      <c r="W744" s="1" t="s">
        <v>10</v>
      </c>
      <c r="X744" s="1">
        <v>3.5000000000000005E-3</v>
      </c>
      <c r="Y744" s="1" t="s">
        <v>10</v>
      </c>
      <c r="Z744" s="1">
        <v>0.26739000000000002</v>
      </c>
      <c r="AA744" s="1" t="s">
        <v>10</v>
      </c>
      <c r="AB744" s="1">
        <v>2.3250000000000002E-3</v>
      </c>
      <c r="AC744" s="1" t="s">
        <v>10</v>
      </c>
      <c r="AD744" s="2">
        <v>19.46</v>
      </c>
      <c r="AE744" s="1" t="s">
        <v>10</v>
      </c>
      <c r="AF744" s="2">
        <v>0.72000000000000008</v>
      </c>
      <c r="AG744" s="1" t="s">
        <v>10</v>
      </c>
    </row>
    <row r="745" spans="1:33">
      <c r="A745" s="1">
        <v>745</v>
      </c>
      <c r="B745" s="1" t="str">
        <f t="shared" si="46"/>
        <v>JV_NS3_AN_T281</v>
      </c>
      <c r="C745" s="1" t="str">
        <f t="shared" si="47"/>
        <v>NS3.AN.28</v>
      </c>
      <c r="D745" s="1" t="str">
        <f t="shared" si="48"/>
        <v>NS3.AN.28.1</v>
      </c>
      <c r="E745" s="1" t="s">
        <v>28</v>
      </c>
      <c r="F745" s="1" t="s">
        <v>29</v>
      </c>
      <c r="G745" s="1" t="s">
        <v>3</v>
      </c>
      <c r="H745" s="6">
        <v>28</v>
      </c>
      <c r="I745" s="1">
        <v>1</v>
      </c>
      <c r="J745" s="27">
        <v>6.9790000000000001</v>
      </c>
      <c r="K745" s="27">
        <v>4.9399999999999999E-2</v>
      </c>
      <c r="L745" s="27">
        <f t="shared" si="45"/>
        <v>6.9295999999999998</v>
      </c>
      <c r="M745" s="27">
        <v>5001</v>
      </c>
      <c r="N745" s="27">
        <v>14.1753</v>
      </c>
      <c r="O745" s="27">
        <v>0.20169999999999999</v>
      </c>
      <c r="P745" s="27">
        <v>941</v>
      </c>
      <c r="Q745" s="27">
        <v>20</v>
      </c>
      <c r="R745" s="27">
        <v>3.8062043272675172</v>
      </c>
      <c r="S745" s="27">
        <v>0.26563500000000001</v>
      </c>
      <c r="T745" s="1">
        <v>0.69790000000000008</v>
      </c>
      <c r="U745" s="1" t="s">
        <v>10</v>
      </c>
      <c r="V745" s="2">
        <v>500.10000000000008</v>
      </c>
      <c r="W745" s="1" t="s">
        <v>10</v>
      </c>
      <c r="X745" s="1">
        <v>4.9399999999999999E-3</v>
      </c>
      <c r="Y745" s="1" t="s">
        <v>10</v>
      </c>
      <c r="Z745" s="1">
        <v>0.70876500000000009</v>
      </c>
      <c r="AA745" s="1" t="s">
        <v>10</v>
      </c>
      <c r="AB745" s="1">
        <v>1.0085E-2</v>
      </c>
      <c r="AC745" s="1" t="s">
        <v>10</v>
      </c>
      <c r="AD745" s="2">
        <v>94.100000000000009</v>
      </c>
      <c r="AE745" s="1" t="s">
        <v>10</v>
      </c>
      <c r="AF745" s="2">
        <v>2</v>
      </c>
      <c r="AG745" s="1" t="s">
        <v>10</v>
      </c>
    </row>
    <row r="746" spans="1:33">
      <c r="A746" s="1">
        <v>746</v>
      </c>
      <c r="B746" s="1" t="str">
        <f t="shared" si="46"/>
        <v>JV_NS3_BK_T01</v>
      </c>
      <c r="C746" s="1" t="str">
        <f t="shared" si="47"/>
        <v>NS3.BK.0</v>
      </c>
      <c r="D746" s="1" t="str">
        <f t="shared" si="48"/>
        <v>NS3.BK.0.1</v>
      </c>
      <c r="E746" s="1" t="s">
        <v>28</v>
      </c>
      <c r="F746" s="1" t="s">
        <v>29</v>
      </c>
      <c r="G746" s="1" t="s">
        <v>18</v>
      </c>
      <c r="H746" s="6">
        <v>0</v>
      </c>
      <c r="I746" s="1">
        <v>1</v>
      </c>
      <c r="J746" s="27">
        <v>0.29859999999999998</v>
      </c>
      <c r="K746" s="27">
        <v>4.07E-2</v>
      </c>
      <c r="L746" s="27">
        <f t="shared" si="45"/>
        <v>0.29859999999999998</v>
      </c>
      <c r="M746" s="27">
        <v>104.6</v>
      </c>
      <c r="N746" s="27">
        <v>6.4199999999999993E-2</v>
      </c>
      <c r="O746" s="27">
        <v>2E-3</v>
      </c>
      <c r="P746" s="27">
        <v>10.200000000000001</v>
      </c>
      <c r="Q746" s="27">
        <v>6.5</v>
      </c>
      <c r="T746" s="1">
        <v>2.9859999999999998E-2</v>
      </c>
      <c r="U746" s="1" t="s">
        <v>11</v>
      </c>
      <c r="V746" s="2">
        <v>10.46</v>
      </c>
      <c r="W746" s="1" t="s">
        <v>11</v>
      </c>
      <c r="X746" s="1">
        <v>4.0699999999999998E-3</v>
      </c>
      <c r="Y746" s="1" t="s">
        <v>10</v>
      </c>
      <c r="Z746" s="1">
        <v>3.2099999999999997E-3</v>
      </c>
      <c r="AA746" s="1" t="s">
        <v>10</v>
      </c>
      <c r="AB746" s="1">
        <v>2.0000000000000001E-4</v>
      </c>
      <c r="AC746" s="1" t="s">
        <v>15</v>
      </c>
      <c r="AD746" s="2">
        <v>1.02</v>
      </c>
      <c r="AE746" s="1" t="s">
        <v>10</v>
      </c>
      <c r="AF746" s="2">
        <v>0.65</v>
      </c>
      <c r="AG746" s="1" t="s">
        <v>10</v>
      </c>
    </row>
    <row r="747" spans="1:33">
      <c r="A747" s="1">
        <v>747</v>
      </c>
      <c r="B747" s="1" t="str">
        <f t="shared" si="46"/>
        <v>JV_NS3_BK_T71</v>
      </c>
      <c r="C747" s="1" t="str">
        <f t="shared" si="47"/>
        <v>NS3.BK.7</v>
      </c>
      <c r="D747" s="1" t="str">
        <f t="shared" si="48"/>
        <v>NS3.BK.7.1</v>
      </c>
      <c r="E747" s="1" t="s">
        <v>28</v>
      </c>
      <c r="F747" s="1" t="s">
        <v>29</v>
      </c>
      <c r="G747" s="1" t="s">
        <v>18</v>
      </c>
      <c r="H747" s="6">
        <v>7</v>
      </c>
      <c r="I747" s="1">
        <v>1</v>
      </c>
      <c r="J747" s="27">
        <v>0.6966</v>
      </c>
      <c r="K747" s="27">
        <v>4.5499999999999999E-2</v>
      </c>
      <c r="L747" s="27">
        <f t="shared" si="45"/>
        <v>0.6966</v>
      </c>
      <c r="M747" s="27">
        <v>85.56</v>
      </c>
      <c r="N747" s="27">
        <v>4.5499999999999999E-2</v>
      </c>
      <c r="O747" s="27">
        <v>1.1000000000000001E-3</v>
      </c>
      <c r="P747" s="27">
        <v>2.5</v>
      </c>
      <c r="Q747" s="27">
        <v>6.8999999999999995</v>
      </c>
      <c r="T747" s="1">
        <v>6.966E-2</v>
      </c>
      <c r="U747" s="1" t="s">
        <v>11</v>
      </c>
      <c r="V747" s="2">
        <v>8.5559999999999992</v>
      </c>
      <c r="W747" s="1" t="s">
        <v>11</v>
      </c>
      <c r="X747" s="1">
        <v>4.5500000000000002E-3</v>
      </c>
      <c r="Y747" s="1" t="s">
        <v>10</v>
      </c>
      <c r="Z747" s="1">
        <v>2.2750000000000001E-3</v>
      </c>
      <c r="AA747" s="1" t="s">
        <v>10</v>
      </c>
      <c r="AB747" s="1">
        <v>1.1000000000000002E-4</v>
      </c>
      <c r="AC747" s="1" t="s">
        <v>15</v>
      </c>
      <c r="AD747" s="2">
        <v>0.5</v>
      </c>
      <c r="AE747" s="1" t="s">
        <v>15</v>
      </c>
      <c r="AF747" s="2">
        <v>0.69000000000000006</v>
      </c>
      <c r="AG747" s="1" t="s">
        <v>10</v>
      </c>
    </row>
    <row r="748" spans="1:33">
      <c r="A748" s="1">
        <v>748</v>
      </c>
      <c r="B748" s="1" t="str">
        <f t="shared" si="46"/>
        <v>JV_NS3_BK_T281</v>
      </c>
      <c r="C748" s="1" t="str">
        <f t="shared" si="47"/>
        <v>NS3.BK.28</v>
      </c>
      <c r="D748" s="1" t="str">
        <f t="shared" si="48"/>
        <v>NS3.BK.28.1</v>
      </c>
      <c r="E748" s="1" t="s">
        <v>28</v>
      </c>
      <c r="F748" s="1" t="s">
        <v>29</v>
      </c>
      <c r="G748" s="1" t="s">
        <v>18</v>
      </c>
      <c r="H748" s="6">
        <v>28</v>
      </c>
      <c r="I748" s="1">
        <v>1</v>
      </c>
      <c r="J748" s="27">
        <v>0.71709999999999996</v>
      </c>
      <c r="K748" s="27">
        <v>2.6499999999999999E-2</v>
      </c>
      <c r="L748" s="27">
        <f t="shared" si="45"/>
        <v>0.71709999999999996</v>
      </c>
      <c r="M748" s="27">
        <v>88.330000000000013</v>
      </c>
      <c r="N748" s="27">
        <v>4.0300000000000002E-2</v>
      </c>
      <c r="O748" s="27">
        <v>2E-3</v>
      </c>
      <c r="P748" s="27">
        <v>3</v>
      </c>
      <c r="Q748" s="27">
        <v>7.4</v>
      </c>
      <c r="T748" s="1">
        <v>7.1709999999999996E-2</v>
      </c>
      <c r="U748" s="1" t="s">
        <v>11</v>
      </c>
      <c r="V748" s="2">
        <v>8.8330000000000002</v>
      </c>
      <c r="W748" s="1" t="s">
        <v>11</v>
      </c>
      <c r="X748" s="1">
        <v>2.65E-3</v>
      </c>
      <c r="Y748" s="1" t="s">
        <v>10</v>
      </c>
      <c r="Z748" s="1">
        <v>2.0150000000000003E-3</v>
      </c>
      <c r="AA748" s="1" t="s">
        <v>10</v>
      </c>
      <c r="AB748" s="1">
        <v>2.0000000000000001E-4</v>
      </c>
      <c r="AC748" s="1" t="s">
        <v>15</v>
      </c>
      <c r="AD748" s="2">
        <v>0.60000000000000009</v>
      </c>
      <c r="AE748" s="1" t="s">
        <v>15</v>
      </c>
      <c r="AF748" s="2">
        <v>0.7400000000000001</v>
      </c>
      <c r="AG748" s="1" t="s">
        <v>10</v>
      </c>
    </row>
    <row r="749" spans="1:33">
      <c r="A749" s="1">
        <v>749</v>
      </c>
      <c r="B749" s="1" t="str">
        <f t="shared" si="46"/>
        <v>JV_NS3_N1_T71</v>
      </c>
      <c r="C749" s="1" t="str">
        <f t="shared" si="47"/>
        <v>NS3.N1.7</v>
      </c>
      <c r="D749" s="1" t="str">
        <f t="shared" si="48"/>
        <v>NS3.N1.7.1</v>
      </c>
      <c r="E749" s="1" t="s">
        <v>28</v>
      </c>
      <c r="F749" s="1" t="s">
        <v>29</v>
      </c>
      <c r="G749" s="1" t="s">
        <v>17</v>
      </c>
      <c r="H749" s="6">
        <v>7</v>
      </c>
      <c r="I749" s="1">
        <v>1</v>
      </c>
      <c r="J749" s="27">
        <v>7.4059999999999997</v>
      </c>
      <c r="K749" s="27">
        <v>5.1299999999999998E-2</v>
      </c>
      <c r="L749" s="27">
        <f t="shared" si="45"/>
        <v>7.4059999999999997</v>
      </c>
      <c r="M749" s="27">
        <v>862.9</v>
      </c>
      <c r="N749" s="27">
        <v>2.0958000000000001</v>
      </c>
      <c r="O749" s="27">
        <v>0.2145</v>
      </c>
      <c r="P749" s="27">
        <v>88.4</v>
      </c>
      <c r="Q749" s="27">
        <v>4.2</v>
      </c>
      <c r="T749" s="1">
        <v>0.74060000000000004</v>
      </c>
      <c r="U749" s="1" t="s">
        <v>10</v>
      </c>
      <c r="V749" s="2">
        <v>86.29</v>
      </c>
      <c r="W749" s="1" t="s">
        <v>10</v>
      </c>
      <c r="X749" s="1">
        <v>5.13E-3</v>
      </c>
      <c r="Y749" s="1" t="s">
        <v>10</v>
      </c>
      <c r="Z749" s="1">
        <v>0.10479000000000001</v>
      </c>
      <c r="AA749" s="1" t="s">
        <v>10</v>
      </c>
      <c r="AB749" s="1">
        <v>1.0725E-2</v>
      </c>
      <c r="AC749" s="1" t="s">
        <v>10</v>
      </c>
      <c r="AD749" s="2">
        <v>8.84</v>
      </c>
      <c r="AE749" s="1" t="s">
        <v>10</v>
      </c>
      <c r="AF749" s="2">
        <v>0.42000000000000004</v>
      </c>
      <c r="AG749" s="1" t="s">
        <v>10</v>
      </c>
    </row>
    <row r="750" spans="1:33">
      <c r="A750" s="1">
        <v>750</v>
      </c>
      <c r="B750" s="1" t="str">
        <f t="shared" si="46"/>
        <v>JV_NS3_N1_T01</v>
      </c>
      <c r="C750" s="1" t="str">
        <f t="shared" si="47"/>
        <v>NS3.N1.0</v>
      </c>
      <c r="D750" s="1" t="str">
        <f t="shared" si="48"/>
        <v>NS3.N1.0.1</v>
      </c>
      <c r="E750" s="1" t="s">
        <v>28</v>
      </c>
      <c r="F750" s="1" t="s">
        <v>29</v>
      </c>
      <c r="G750" s="1" t="s">
        <v>17</v>
      </c>
      <c r="H750" s="6">
        <v>0</v>
      </c>
      <c r="I750" s="1">
        <v>1</v>
      </c>
      <c r="J750" s="27">
        <v>9.1110000000000007</v>
      </c>
      <c r="K750" s="27">
        <v>5.16E-2</v>
      </c>
      <c r="L750" s="27">
        <f t="shared" si="45"/>
        <v>9.1110000000000007</v>
      </c>
      <c r="M750" s="27">
        <v>938</v>
      </c>
      <c r="N750" s="27">
        <v>3.3129</v>
      </c>
      <c r="O750" s="27">
        <v>0.2273</v>
      </c>
      <c r="P750" s="27">
        <v>84.1</v>
      </c>
      <c r="Q750" s="27">
        <v>3.8</v>
      </c>
      <c r="T750" s="1">
        <v>0.91110000000000013</v>
      </c>
      <c r="U750" s="1" t="s">
        <v>10</v>
      </c>
      <c r="V750" s="2">
        <v>93.8</v>
      </c>
      <c r="W750" s="1" t="s">
        <v>10</v>
      </c>
      <c r="X750" s="1">
        <v>5.1600000000000005E-3</v>
      </c>
      <c r="Y750" s="1" t="s">
        <v>10</v>
      </c>
      <c r="Z750" s="1">
        <v>0.16564500000000001</v>
      </c>
      <c r="AA750" s="1" t="s">
        <v>10</v>
      </c>
      <c r="AB750" s="1">
        <v>1.1365E-2</v>
      </c>
      <c r="AC750" s="1" t="s">
        <v>10</v>
      </c>
      <c r="AD750" s="2">
        <v>8.4099999999999984</v>
      </c>
      <c r="AE750" s="1" t="s">
        <v>10</v>
      </c>
      <c r="AF750" s="2">
        <v>0.38</v>
      </c>
      <c r="AG750" s="1" t="s">
        <v>10</v>
      </c>
    </row>
    <row r="751" spans="1:33">
      <c r="A751" s="1">
        <v>751</v>
      </c>
      <c r="B751" s="1" t="str">
        <f t="shared" si="46"/>
        <v>JV_NS3_N1_T281</v>
      </c>
      <c r="C751" s="1" t="str">
        <f t="shared" si="47"/>
        <v>NS3.N1.28</v>
      </c>
      <c r="D751" s="1" t="str">
        <f t="shared" si="48"/>
        <v>NS3.N1.28.1</v>
      </c>
      <c r="E751" s="1" t="s">
        <v>28</v>
      </c>
      <c r="F751" s="1" t="s">
        <v>29</v>
      </c>
      <c r="G751" s="1" t="s">
        <v>17</v>
      </c>
      <c r="H751" s="6">
        <v>28</v>
      </c>
      <c r="I751" s="1">
        <v>1</v>
      </c>
      <c r="J751" s="27">
        <v>7.5919999999999996</v>
      </c>
      <c r="K751" s="27">
        <v>6.9599999999999995E-2</v>
      </c>
      <c r="L751" s="27">
        <f t="shared" si="45"/>
        <v>7.5919999999999996</v>
      </c>
      <c r="M751" s="27">
        <v>808.1</v>
      </c>
      <c r="N751" s="27">
        <v>2.1507999999999998</v>
      </c>
      <c r="O751" s="27">
        <v>0.2271</v>
      </c>
      <c r="P751" s="27">
        <v>109.5</v>
      </c>
      <c r="Q751" s="27">
        <v>413.9</v>
      </c>
      <c r="T751" s="1">
        <v>0.75919999999999999</v>
      </c>
      <c r="U751" s="1" t="s">
        <v>10</v>
      </c>
      <c r="V751" s="2">
        <v>80.81</v>
      </c>
      <c r="W751" s="1" t="s">
        <v>10</v>
      </c>
      <c r="X751" s="1">
        <v>6.96E-3</v>
      </c>
      <c r="Y751" s="1" t="s">
        <v>10</v>
      </c>
      <c r="Z751" s="1">
        <v>0.10754</v>
      </c>
      <c r="AA751" s="1" t="s">
        <v>10</v>
      </c>
      <c r="AB751" s="1">
        <v>1.1355000000000001E-2</v>
      </c>
      <c r="AC751" s="1" t="s">
        <v>10</v>
      </c>
      <c r="AD751" s="2">
        <v>10.950000000000001</v>
      </c>
      <c r="AE751" s="1" t="s">
        <v>10</v>
      </c>
      <c r="AF751" s="2">
        <v>41.39</v>
      </c>
      <c r="AG751" s="1" t="s">
        <v>10</v>
      </c>
    </row>
    <row r="752" spans="1:33">
      <c r="A752" s="1">
        <v>752</v>
      </c>
      <c r="B752" s="1" t="str">
        <f t="shared" si="46"/>
        <v>JV_NS3_N2_T01</v>
      </c>
      <c r="C752" s="1" t="str">
        <f t="shared" si="47"/>
        <v>NS3.N2.0</v>
      </c>
      <c r="D752" s="1" t="str">
        <f t="shared" si="48"/>
        <v>NS3.N2.0.1</v>
      </c>
      <c r="E752" s="1" t="s">
        <v>28</v>
      </c>
      <c r="F752" s="1" t="s">
        <v>29</v>
      </c>
      <c r="G752" s="1" t="s">
        <v>16</v>
      </c>
      <c r="H752" s="6">
        <v>0</v>
      </c>
      <c r="I752" s="1">
        <v>1</v>
      </c>
      <c r="J752" s="27">
        <v>8.0530000000000008</v>
      </c>
      <c r="K752" s="27">
        <v>8.4099999999999994E-2</v>
      </c>
      <c r="L752" s="27">
        <f t="shared" si="45"/>
        <v>8.0530000000000008</v>
      </c>
      <c r="M752" s="27">
        <v>2873</v>
      </c>
      <c r="N752" s="27">
        <v>7.4707999999999997</v>
      </c>
      <c r="O752" s="27">
        <v>0.217</v>
      </c>
      <c r="P752" s="27">
        <v>450.5</v>
      </c>
      <c r="Q752" s="27">
        <v>2.9</v>
      </c>
      <c r="T752" s="1">
        <v>0.80530000000000013</v>
      </c>
      <c r="U752" s="1" t="s">
        <v>10</v>
      </c>
      <c r="V752" s="2">
        <v>287.30000000000007</v>
      </c>
      <c r="W752" s="1" t="s">
        <v>10</v>
      </c>
      <c r="X752" s="1">
        <v>8.4099999999999991E-3</v>
      </c>
      <c r="Y752" s="1" t="s">
        <v>10</v>
      </c>
      <c r="Z752" s="1">
        <v>0.37353999999999998</v>
      </c>
      <c r="AA752" s="1" t="s">
        <v>10</v>
      </c>
      <c r="AB752" s="1">
        <v>1.085E-2</v>
      </c>
      <c r="AC752" s="1" t="s">
        <v>10</v>
      </c>
      <c r="AD752" s="2">
        <v>45.050000000000004</v>
      </c>
      <c r="AE752" s="1" t="s">
        <v>10</v>
      </c>
      <c r="AF752" s="2">
        <v>0.28999999999999998</v>
      </c>
      <c r="AG752" s="1" t="s">
        <v>10</v>
      </c>
    </row>
    <row r="753" spans="1:33">
      <c r="A753" s="1">
        <v>753</v>
      </c>
      <c r="B753" s="1" t="str">
        <f t="shared" si="46"/>
        <v>JV_NS3_N2_T71</v>
      </c>
      <c r="C753" s="1" t="str">
        <f t="shared" si="47"/>
        <v>NS3.N2.7</v>
      </c>
      <c r="D753" s="1" t="str">
        <f t="shared" si="48"/>
        <v>NS3.N2.7.1</v>
      </c>
      <c r="E753" s="1" t="s">
        <v>28</v>
      </c>
      <c r="F753" s="1" t="s">
        <v>29</v>
      </c>
      <c r="G753" s="1" t="s">
        <v>16</v>
      </c>
      <c r="H753" s="6">
        <v>7</v>
      </c>
      <c r="I753" s="1">
        <v>1</v>
      </c>
      <c r="J753" s="27">
        <v>6.0670000000000002</v>
      </c>
      <c r="K753" s="27">
        <v>4.4900000000000002E-2</v>
      </c>
      <c r="L753" s="27">
        <f t="shared" si="45"/>
        <v>6.0670000000000002</v>
      </c>
      <c r="M753" s="27">
        <v>2294</v>
      </c>
      <c r="N753" s="27">
        <v>5.8574999999999999</v>
      </c>
      <c r="O753" s="27">
        <v>0.14860000000000001</v>
      </c>
      <c r="P753" s="27">
        <v>295.8</v>
      </c>
      <c r="Q753" s="27">
        <v>2.9</v>
      </c>
      <c r="T753" s="1">
        <v>0.60670000000000002</v>
      </c>
      <c r="U753" s="1" t="s">
        <v>10</v>
      </c>
      <c r="V753" s="2">
        <v>229.40000000000003</v>
      </c>
      <c r="W753" s="1" t="s">
        <v>10</v>
      </c>
      <c r="X753" s="1">
        <v>4.4900000000000001E-3</v>
      </c>
      <c r="Y753" s="1" t="s">
        <v>10</v>
      </c>
      <c r="Z753" s="1">
        <v>0.292875</v>
      </c>
      <c r="AA753" s="1" t="s">
        <v>10</v>
      </c>
      <c r="AB753" s="1">
        <v>7.4300000000000008E-3</v>
      </c>
      <c r="AC753" s="1" t="s">
        <v>10</v>
      </c>
      <c r="AD753" s="2">
        <v>29.580000000000002</v>
      </c>
      <c r="AE753" s="1" t="s">
        <v>10</v>
      </c>
      <c r="AF753" s="2">
        <v>0.28999999999999998</v>
      </c>
      <c r="AG753" s="1" t="s">
        <v>10</v>
      </c>
    </row>
    <row r="754" spans="1:33">
      <c r="A754" s="1">
        <v>754</v>
      </c>
      <c r="B754" s="1" t="str">
        <f t="shared" si="46"/>
        <v>JV_NS3_N2_T281</v>
      </c>
      <c r="C754" s="1" t="str">
        <f t="shared" si="47"/>
        <v>NS3.N2.28</v>
      </c>
      <c r="D754" s="1" t="str">
        <f t="shared" si="48"/>
        <v>NS3.N2.28.1</v>
      </c>
      <c r="E754" s="1" t="s">
        <v>28</v>
      </c>
      <c r="F754" s="1" t="s">
        <v>29</v>
      </c>
      <c r="G754" s="1" t="s">
        <v>16</v>
      </c>
      <c r="H754" s="6">
        <v>28</v>
      </c>
      <c r="I754" s="1">
        <v>1</v>
      </c>
      <c r="J754" s="27">
        <v>7.6950000000000003</v>
      </c>
      <c r="K754" s="27">
        <v>4.5699999999999998E-2</v>
      </c>
      <c r="L754" s="27">
        <f t="shared" si="45"/>
        <v>7.6950000000000003</v>
      </c>
      <c r="M754" s="27">
        <v>2754</v>
      </c>
      <c r="N754" s="27">
        <v>3.9662999999999999</v>
      </c>
      <c r="O754" s="27">
        <v>0.1123</v>
      </c>
      <c r="P754" s="27">
        <v>99.1</v>
      </c>
      <c r="Q754" s="27">
        <v>129.20000000000002</v>
      </c>
      <c r="T754" s="1">
        <v>0.76950000000000007</v>
      </c>
      <c r="U754" s="1" t="s">
        <v>10</v>
      </c>
      <c r="V754" s="2">
        <v>275.40000000000003</v>
      </c>
      <c r="W754" s="1" t="s">
        <v>10</v>
      </c>
      <c r="X754" s="1">
        <v>4.5700000000000003E-3</v>
      </c>
      <c r="Y754" s="1" t="s">
        <v>10</v>
      </c>
      <c r="Z754" s="1">
        <v>0.19831500000000002</v>
      </c>
      <c r="AA754" s="1" t="s">
        <v>10</v>
      </c>
      <c r="AB754" s="1">
        <v>5.6150000000000002E-3</v>
      </c>
      <c r="AC754" s="1" t="s">
        <v>10</v>
      </c>
      <c r="AD754" s="2">
        <v>9.91</v>
      </c>
      <c r="AE754" s="1" t="s">
        <v>10</v>
      </c>
      <c r="AF754" s="2">
        <v>12.920000000000002</v>
      </c>
      <c r="AG754" s="1" t="s">
        <v>10</v>
      </c>
    </row>
    <row r="755" spans="1:33">
      <c r="A755" s="1">
        <v>755</v>
      </c>
      <c r="B755" s="1" t="str">
        <f t="shared" si="46"/>
        <v>JV_NS3_N3_T281</v>
      </c>
      <c r="C755" s="1" t="str">
        <f t="shared" si="47"/>
        <v>NS3.N3.28</v>
      </c>
      <c r="D755" s="1" t="str">
        <f t="shared" si="48"/>
        <v>NS3.N3.28.1</v>
      </c>
      <c r="E755" s="1" t="s">
        <v>28</v>
      </c>
      <c r="F755" s="1" t="s">
        <v>29</v>
      </c>
      <c r="G755" s="1" t="s">
        <v>12</v>
      </c>
      <c r="H755" s="6">
        <v>28</v>
      </c>
      <c r="I755" s="1">
        <v>1</v>
      </c>
      <c r="J755" s="27">
        <v>5.1429999999999998</v>
      </c>
      <c r="K755" s="27">
        <v>3.0300000000000001E-2</v>
      </c>
      <c r="L755" s="27">
        <f t="shared" si="45"/>
        <v>5.1429999999999998</v>
      </c>
      <c r="M755" s="27">
        <v>3793</v>
      </c>
      <c r="N755" s="27">
        <v>9.3894000000000002</v>
      </c>
      <c r="O755" s="27">
        <v>0.1172</v>
      </c>
      <c r="P755" s="27">
        <v>518.80000000000007</v>
      </c>
      <c r="Q755" s="27">
        <v>2.5</v>
      </c>
      <c r="T755" s="1">
        <v>0.51429999999999998</v>
      </c>
      <c r="U755" s="1" t="s">
        <v>10</v>
      </c>
      <c r="V755" s="2">
        <v>379.3</v>
      </c>
      <c r="W755" s="1" t="s">
        <v>10</v>
      </c>
      <c r="X755" s="1">
        <v>3.0300000000000001E-3</v>
      </c>
      <c r="Y755" s="1" t="s">
        <v>10</v>
      </c>
      <c r="Z755" s="1">
        <v>0.46947000000000005</v>
      </c>
      <c r="AA755" s="1" t="s">
        <v>10</v>
      </c>
      <c r="AB755" s="1">
        <v>5.8600000000000006E-3</v>
      </c>
      <c r="AC755" s="1" t="s">
        <v>10</v>
      </c>
      <c r="AD755" s="2">
        <v>51.88000000000001</v>
      </c>
      <c r="AE755" s="1" t="s">
        <v>10</v>
      </c>
      <c r="AF755" s="2">
        <v>0.25</v>
      </c>
      <c r="AG755" s="1" t="s">
        <v>10</v>
      </c>
    </row>
    <row r="756" spans="1:33">
      <c r="A756" s="1">
        <v>756</v>
      </c>
      <c r="B756" s="1" t="str">
        <f t="shared" si="46"/>
        <v>JV_NS3_N3_T01</v>
      </c>
      <c r="C756" s="1" t="str">
        <f t="shared" si="47"/>
        <v>NS3.N3.0</v>
      </c>
      <c r="D756" s="1" t="str">
        <f t="shared" si="48"/>
        <v>NS3.N3.0.1</v>
      </c>
      <c r="E756" s="1" t="s">
        <v>28</v>
      </c>
      <c r="F756" s="1" t="s">
        <v>29</v>
      </c>
      <c r="G756" s="1" t="s">
        <v>12</v>
      </c>
      <c r="H756" s="6">
        <v>0</v>
      </c>
      <c r="I756" s="1">
        <v>1</v>
      </c>
      <c r="J756" s="27">
        <v>8.5730000000000004</v>
      </c>
      <c r="K756" s="27">
        <v>5.62E-2</v>
      </c>
      <c r="L756" s="27">
        <f t="shared" si="45"/>
        <v>8.5730000000000004</v>
      </c>
      <c r="M756" s="27">
        <v>5757</v>
      </c>
      <c r="N756" s="27">
        <v>14.1044</v>
      </c>
      <c r="O756" s="27">
        <v>0.22040000000000001</v>
      </c>
      <c r="P756" s="27">
        <v>974.5</v>
      </c>
      <c r="Q756" s="27">
        <v>3.1</v>
      </c>
      <c r="T756" s="1">
        <v>0.85730000000000006</v>
      </c>
      <c r="U756" s="1" t="s">
        <v>10</v>
      </c>
      <c r="V756" s="2">
        <v>575.70000000000005</v>
      </c>
      <c r="W756" s="1" t="s">
        <v>10</v>
      </c>
      <c r="X756" s="1">
        <v>5.62E-3</v>
      </c>
      <c r="Y756" s="1" t="s">
        <v>10</v>
      </c>
      <c r="Z756" s="1">
        <v>0.70522000000000007</v>
      </c>
      <c r="AA756" s="1" t="s">
        <v>10</v>
      </c>
      <c r="AB756" s="1">
        <v>1.1020000000000002E-2</v>
      </c>
      <c r="AC756" s="1" t="s">
        <v>10</v>
      </c>
      <c r="AD756" s="2">
        <v>97.45</v>
      </c>
      <c r="AE756" s="1" t="s">
        <v>10</v>
      </c>
      <c r="AF756" s="2">
        <v>0.31</v>
      </c>
      <c r="AG756" s="1" t="s">
        <v>10</v>
      </c>
    </row>
    <row r="757" spans="1:33">
      <c r="A757" s="1">
        <v>757</v>
      </c>
      <c r="B757" s="1" t="str">
        <f t="shared" si="46"/>
        <v>JV_NS3_N3_T71</v>
      </c>
      <c r="C757" s="1" t="str">
        <f t="shared" si="47"/>
        <v>NS3.N3.7</v>
      </c>
      <c r="D757" s="1" t="str">
        <f t="shared" si="48"/>
        <v>NS3.N3.7.1</v>
      </c>
      <c r="E757" s="1" t="s">
        <v>28</v>
      </c>
      <c r="F757" s="1" t="s">
        <v>29</v>
      </c>
      <c r="G757" s="1" t="s">
        <v>12</v>
      </c>
      <c r="H757" s="6">
        <v>7</v>
      </c>
      <c r="I757" s="1">
        <v>1</v>
      </c>
      <c r="J757" s="27">
        <v>8.4510000000000005</v>
      </c>
      <c r="K757" s="27">
        <v>4.1599999999999998E-2</v>
      </c>
      <c r="L757" s="27">
        <f t="shared" si="45"/>
        <v>8.4510000000000005</v>
      </c>
      <c r="M757" s="27">
        <v>5602</v>
      </c>
      <c r="N757" s="27">
        <v>12.346500000000001</v>
      </c>
      <c r="O757" s="27">
        <v>0.16420000000000001</v>
      </c>
      <c r="P757" s="27">
        <v>731.19999999999993</v>
      </c>
      <c r="Q757" s="27">
        <v>2.4</v>
      </c>
      <c r="T757" s="1">
        <v>0.84510000000000007</v>
      </c>
      <c r="U757" s="1" t="s">
        <v>10</v>
      </c>
      <c r="V757" s="2">
        <v>560.20000000000005</v>
      </c>
      <c r="W757" s="1" t="s">
        <v>10</v>
      </c>
      <c r="X757" s="1">
        <v>4.1599999999999996E-3</v>
      </c>
      <c r="Y757" s="1" t="s">
        <v>10</v>
      </c>
      <c r="Z757" s="1">
        <v>0.61732500000000012</v>
      </c>
      <c r="AA757" s="1" t="s">
        <v>10</v>
      </c>
      <c r="AB757" s="1">
        <v>8.2100000000000003E-3</v>
      </c>
      <c r="AC757" s="1" t="s">
        <v>10</v>
      </c>
      <c r="AD757" s="2">
        <v>73.12</v>
      </c>
      <c r="AE757" s="1" t="s">
        <v>10</v>
      </c>
      <c r="AF757" s="2">
        <v>0.24</v>
      </c>
      <c r="AG757" s="1" t="s">
        <v>10</v>
      </c>
    </row>
    <row r="758" spans="1:33">
      <c r="A758" s="1">
        <v>758</v>
      </c>
      <c r="B758" s="1" t="str">
        <f t="shared" si="46"/>
        <v>JV_NS3_CT_T02</v>
      </c>
      <c r="C758" s="1" t="str">
        <f t="shared" si="47"/>
        <v>NS3.CT.0</v>
      </c>
      <c r="D758" s="1" t="str">
        <f t="shared" si="48"/>
        <v>NS3.CT.0.2</v>
      </c>
      <c r="E758" s="1" t="s">
        <v>28</v>
      </c>
      <c r="F758" s="1" t="s">
        <v>29</v>
      </c>
      <c r="G758" s="1" t="s">
        <v>20</v>
      </c>
      <c r="H758" s="6">
        <v>0</v>
      </c>
      <c r="I758" s="1">
        <v>2</v>
      </c>
      <c r="J758" s="27">
        <v>7.9</v>
      </c>
      <c r="K758" s="27">
        <v>0.112</v>
      </c>
      <c r="L758" s="27">
        <f t="shared" si="45"/>
        <v>7.9</v>
      </c>
      <c r="M758" s="27" t="s">
        <v>543</v>
      </c>
      <c r="N758" s="27">
        <v>0.87070000000000003</v>
      </c>
      <c r="O758" s="27">
        <v>0.26300000000000001</v>
      </c>
      <c r="P758" s="27">
        <v>7.6</v>
      </c>
      <c r="Q758" s="27">
        <v>1.7</v>
      </c>
      <c r="R758" s="27" t="e">
        <v>#DIV/0!</v>
      </c>
      <c r="S758" s="27">
        <v>0.29000599999999999</v>
      </c>
      <c r="V758" s="2" t="s">
        <v>543</v>
      </c>
      <c r="X758" s="1">
        <v>2.31E-3</v>
      </c>
      <c r="Y758" s="1" t="s">
        <v>10</v>
      </c>
      <c r="Z758" s="1">
        <v>4.3535000000000004E-2</v>
      </c>
      <c r="AA758" s="1" t="s">
        <v>10</v>
      </c>
      <c r="AB758" s="1">
        <v>1.3150000000000002E-2</v>
      </c>
      <c r="AC758" s="1" t="s">
        <v>10</v>
      </c>
      <c r="AD758" s="2">
        <v>0.76</v>
      </c>
      <c r="AE758" s="1" t="s">
        <v>10</v>
      </c>
      <c r="AF758" s="2">
        <v>0.34</v>
      </c>
      <c r="AG758" s="1" t="s">
        <v>15</v>
      </c>
    </row>
    <row r="759" spans="1:33">
      <c r="A759" s="1">
        <v>759</v>
      </c>
      <c r="B759" s="1" t="str">
        <f t="shared" si="46"/>
        <v>JV_NS3_CT_T282</v>
      </c>
      <c r="C759" s="1" t="str">
        <f t="shared" si="47"/>
        <v>NS3.CT.28</v>
      </c>
      <c r="D759" s="1" t="str">
        <f t="shared" si="48"/>
        <v>NS3.CT.28.2</v>
      </c>
      <c r="E759" s="1" t="s">
        <v>28</v>
      </c>
      <c r="F759" s="1" t="s">
        <v>29</v>
      </c>
      <c r="G759" s="1" t="s">
        <v>20</v>
      </c>
      <c r="H759" s="6">
        <v>28</v>
      </c>
      <c r="I759" s="1">
        <v>2</v>
      </c>
      <c r="J759" s="27">
        <v>4.9329999999999998</v>
      </c>
      <c r="K759" s="27">
        <v>2.3099999999999999E-2</v>
      </c>
      <c r="L759" s="27">
        <f t="shared" si="45"/>
        <v>4.9329999999999998</v>
      </c>
      <c r="M759" s="27">
        <v>280.8</v>
      </c>
      <c r="N759" s="27">
        <v>43.477800000000002</v>
      </c>
      <c r="O759" s="27">
        <v>0.70379999999999998</v>
      </c>
      <c r="P759" s="27">
        <v>317.7</v>
      </c>
      <c r="Q759" s="27">
        <v>32.599999999999994</v>
      </c>
      <c r="T759" s="1">
        <v>0.49330000000000002</v>
      </c>
      <c r="U759" s="1" t="s">
        <v>10</v>
      </c>
      <c r="V759" s="2">
        <v>28.080000000000002</v>
      </c>
      <c r="W759" s="1" t="s">
        <v>10</v>
      </c>
      <c r="X759" s="1">
        <v>0.13023999999999999</v>
      </c>
      <c r="Y759" s="1" t="s">
        <v>10</v>
      </c>
      <c r="Z759" s="1">
        <v>4.3477800000000002</v>
      </c>
      <c r="AA759" s="1" t="s">
        <v>19</v>
      </c>
      <c r="AB759" s="1">
        <v>3.5189999999999999E-2</v>
      </c>
      <c r="AC759" s="1" t="s">
        <v>10</v>
      </c>
      <c r="AD759" s="2">
        <v>31.77</v>
      </c>
      <c r="AE759" s="1" t="s">
        <v>10</v>
      </c>
      <c r="AF759" s="2">
        <v>3.26</v>
      </c>
      <c r="AG759" s="1" t="s">
        <v>10</v>
      </c>
    </row>
    <row r="760" spans="1:33">
      <c r="A760" s="1">
        <v>760</v>
      </c>
      <c r="B760" s="1" t="str">
        <f t="shared" si="46"/>
        <v>JV_NS3_CT_T72</v>
      </c>
      <c r="C760" s="1" t="str">
        <f t="shared" si="47"/>
        <v>NS3.CT.7</v>
      </c>
      <c r="D760" s="1" t="str">
        <f t="shared" si="48"/>
        <v>NS3.CT.7.2</v>
      </c>
      <c r="E760" s="1" t="s">
        <v>28</v>
      </c>
      <c r="F760" s="1" t="s">
        <v>29</v>
      </c>
      <c r="G760" s="1" t="s">
        <v>20</v>
      </c>
      <c r="H760" s="6">
        <v>7</v>
      </c>
      <c r="I760" s="1">
        <v>2</v>
      </c>
      <c r="J760" s="27">
        <v>7.0410000000000004</v>
      </c>
      <c r="K760" s="27">
        <v>6.2100000000000002E-2</v>
      </c>
      <c r="L760" s="27">
        <f t="shared" si="45"/>
        <v>7.0410000000000004</v>
      </c>
      <c r="M760" s="27">
        <v>290</v>
      </c>
      <c r="N760" s="27">
        <v>0.91869999999999996</v>
      </c>
      <c r="O760" s="27">
        <v>0.26419999999999999</v>
      </c>
      <c r="P760" s="27">
        <v>0</v>
      </c>
      <c r="Q760" s="27">
        <v>0</v>
      </c>
      <c r="R760" s="27">
        <v>4.0710126402499647</v>
      </c>
      <c r="S760" s="27">
        <v>0.28664000000000001</v>
      </c>
      <c r="T760" s="1">
        <v>0.70410000000000006</v>
      </c>
      <c r="U760" s="1" t="s">
        <v>10</v>
      </c>
      <c r="V760" s="2">
        <v>28.999999999999996</v>
      </c>
      <c r="W760" s="1" t="s">
        <v>10</v>
      </c>
      <c r="X760" s="1">
        <v>6.2100000000000002E-3</v>
      </c>
      <c r="Y760" s="1" t="s">
        <v>10</v>
      </c>
      <c r="Z760" s="1">
        <v>4.5935000000000004E-2</v>
      </c>
      <c r="AA760" s="1" t="s">
        <v>10</v>
      </c>
      <c r="AB760" s="1">
        <v>1.321E-2</v>
      </c>
      <c r="AC760" s="1" t="s">
        <v>10</v>
      </c>
      <c r="AD760" s="2">
        <v>0</v>
      </c>
      <c r="AE760" s="1" t="s">
        <v>15</v>
      </c>
      <c r="AF760" s="2">
        <v>0</v>
      </c>
      <c r="AG760" s="1" t="s">
        <v>15</v>
      </c>
    </row>
    <row r="761" spans="1:33">
      <c r="A761" s="1">
        <v>761</v>
      </c>
      <c r="B761" s="1" t="str">
        <f t="shared" si="46"/>
        <v>JV_NS3_A1_T02</v>
      </c>
      <c r="C761" s="1" t="str">
        <f t="shared" si="47"/>
        <v>NS3.A1.0</v>
      </c>
      <c r="D761" s="1" t="str">
        <f t="shared" si="48"/>
        <v>NS3.A1.0.2</v>
      </c>
      <c r="E761" s="1" t="s">
        <v>28</v>
      </c>
      <c r="F761" s="1" t="s">
        <v>29</v>
      </c>
      <c r="G761" s="1" t="s">
        <v>0</v>
      </c>
      <c r="H761" s="6">
        <v>0</v>
      </c>
      <c r="I761" s="1">
        <v>2</v>
      </c>
      <c r="J761" s="27">
        <v>8.7889999999999997</v>
      </c>
      <c r="K761" s="27">
        <v>0.45319999999999999</v>
      </c>
      <c r="L761" s="27">
        <f t="shared" si="45"/>
        <v>8.335799999999999</v>
      </c>
      <c r="M761" s="27">
        <v>175.1</v>
      </c>
      <c r="N761" s="27">
        <v>0.52800000000000002</v>
      </c>
      <c r="O761" s="27">
        <v>9.0700000000000003E-2</v>
      </c>
      <c r="P761" s="27">
        <v>5.5</v>
      </c>
      <c r="Q761" s="27">
        <v>0</v>
      </c>
      <c r="T761" s="1">
        <v>0.40039999999999998</v>
      </c>
      <c r="U761" s="1" t="s">
        <v>10</v>
      </c>
      <c r="V761" s="2">
        <v>17.510000000000002</v>
      </c>
      <c r="W761" s="1" t="s">
        <v>10</v>
      </c>
      <c r="X761" s="1">
        <v>4.5319999999999999E-2</v>
      </c>
      <c r="Y761" s="1" t="s">
        <v>10</v>
      </c>
      <c r="Z761" s="1">
        <v>2.6400000000000003E-2</v>
      </c>
      <c r="AA761" s="1" t="s">
        <v>10</v>
      </c>
      <c r="AB761" s="1">
        <v>4.535E-3</v>
      </c>
      <c r="AC761" s="1" t="s">
        <v>10</v>
      </c>
      <c r="AD761" s="2">
        <v>0.55000000000000004</v>
      </c>
      <c r="AE761" s="1" t="s">
        <v>10</v>
      </c>
      <c r="AF761" s="2">
        <v>0</v>
      </c>
      <c r="AG761" s="1" t="s">
        <v>15</v>
      </c>
    </row>
    <row r="762" spans="1:33">
      <c r="A762" s="1">
        <v>762</v>
      </c>
      <c r="B762" s="1" t="str">
        <f t="shared" si="46"/>
        <v>JV_NS3_A1_T72</v>
      </c>
      <c r="C762" s="1" t="str">
        <f t="shared" si="47"/>
        <v>NS3.A1.7</v>
      </c>
      <c r="D762" s="1" t="str">
        <f t="shared" si="48"/>
        <v>NS3.A1.7.2</v>
      </c>
      <c r="E762" s="1" t="s">
        <v>28</v>
      </c>
      <c r="F762" s="1" t="s">
        <v>29</v>
      </c>
      <c r="G762" s="1" t="s">
        <v>0</v>
      </c>
      <c r="H762" s="6">
        <v>7</v>
      </c>
      <c r="I762" s="1">
        <v>2</v>
      </c>
      <c r="J762" s="27">
        <v>7.6440000000000001</v>
      </c>
      <c r="K762" s="27">
        <v>2.47E-2</v>
      </c>
      <c r="L762" s="27">
        <f t="shared" si="45"/>
        <v>7.6193</v>
      </c>
      <c r="M762" s="27">
        <v>367.09999999999997</v>
      </c>
      <c r="N762" s="27">
        <v>1.1631</v>
      </c>
      <c r="O762" s="27">
        <v>0.25280000000000002</v>
      </c>
      <c r="P762" s="27">
        <v>3.2</v>
      </c>
      <c r="Q762" s="27">
        <v>0</v>
      </c>
      <c r="T762" s="1">
        <v>0.76440000000000008</v>
      </c>
      <c r="U762" s="1" t="s">
        <v>10</v>
      </c>
      <c r="V762" s="2">
        <v>36.71</v>
      </c>
      <c r="W762" s="1" t="s">
        <v>10</v>
      </c>
      <c r="X762" s="1">
        <v>2.47E-3</v>
      </c>
      <c r="Y762" s="1" t="s">
        <v>10</v>
      </c>
      <c r="Z762" s="1">
        <v>5.8155000000000005E-2</v>
      </c>
      <c r="AA762" s="1" t="s">
        <v>10</v>
      </c>
      <c r="AB762" s="1">
        <v>1.2640000000000002E-2</v>
      </c>
      <c r="AC762" s="1" t="s">
        <v>10</v>
      </c>
      <c r="AD762" s="2">
        <v>1</v>
      </c>
      <c r="AE762" s="1" t="s">
        <v>11</v>
      </c>
      <c r="AF762" s="2">
        <v>0</v>
      </c>
      <c r="AG762" s="1" t="s">
        <v>15</v>
      </c>
    </row>
    <row r="763" spans="1:33">
      <c r="A763" s="1">
        <v>763</v>
      </c>
      <c r="B763" s="1" t="str">
        <f t="shared" si="46"/>
        <v>JV_NS3_A1_T282</v>
      </c>
      <c r="C763" s="1" t="str">
        <f t="shared" si="47"/>
        <v>NS3.A1.28</v>
      </c>
      <c r="D763" s="1" t="str">
        <f t="shared" si="48"/>
        <v>NS3.A1.28.2</v>
      </c>
      <c r="E763" s="1" t="s">
        <v>28</v>
      </c>
      <c r="F763" s="1" t="s">
        <v>29</v>
      </c>
      <c r="G763" s="1" t="s">
        <v>0</v>
      </c>
      <c r="H763" s="6">
        <v>28</v>
      </c>
      <c r="I763" s="1">
        <v>2</v>
      </c>
      <c r="J763" s="27">
        <v>3.944</v>
      </c>
      <c r="K763" s="27">
        <v>1.35E-2</v>
      </c>
      <c r="L763" s="27">
        <f t="shared" ref="L763:L826" si="49">IF(J763="","",IF(LEFT(G763,1)="A",J763-K763,J763))</f>
        <v>3.9304999999999999</v>
      </c>
      <c r="M763" s="27">
        <v>211.5</v>
      </c>
      <c r="N763" s="27">
        <v>1.9306000000000001</v>
      </c>
      <c r="O763" s="27">
        <v>0.2651</v>
      </c>
      <c r="P763" s="27">
        <v>0</v>
      </c>
      <c r="Q763" s="27">
        <v>0</v>
      </c>
      <c r="T763" s="1">
        <v>0.39440000000000003</v>
      </c>
      <c r="U763" s="1" t="s">
        <v>10</v>
      </c>
      <c r="V763" s="2">
        <v>21.150000000000002</v>
      </c>
      <c r="W763" s="1" t="s">
        <v>10</v>
      </c>
      <c r="X763" s="1">
        <v>1.3500000000000001E-3</v>
      </c>
      <c r="Y763" s="1" t="s">
        <v>10</v>
      </c>
      <c r="Z763" s="1">
        <v>9.6530000000000005E-2</v>
      </c>
      <c r="AA763" s="1" t="s">
        <v>10</v>
      </c>
      <c r="AB763" s="1">
        <v>1.3255000000000001E-2</v>
      </c>
      <c r="AC763" s="1" t="s">
        <v>10</v>
      </c>
      <c r="AD763" s="2">
        <v>0</v>
      </c>
      <c r="AE763" s="1" t="s">
        <v>15</v>
      </c>
      <c r="AF763" s="2">
        <v>0</v>
      </c>
      <c r="AG763" s="1" t="s">
        <v>15</v>
      </c>
    </row>
    <row r="764" spans="1:33">
      <c r="A764" s="1">
        <v>764</v>
      </c>
      <c r="B764" s="1" t="str">
        <f t="shared" si="46"/>
        <v>JV_NS3_A2_T72</v>
      </c>
      <c r="C764" s="1" t="str">
        <f t="shared" si="47"/>
        <v>NS3.A2.7</v>
      </c>
      <c r="D764" s="1" t="str">
        <f t="shared" si="48"/>
        <v>NS3.A2.7.2</v>
      </c>
      <c r="E764" s="1" t="s">
        <v>28</v>
      </c>
      <c r="F764" s="1" t="s">
        <v>29</v>
      </c>
      <c r="G764" s="1" t="s">
        <v>1</v>
      </c>
      <c r="H764" s="6">
        <v>7</v>
      </c>
      <c r="I764" s="1">
        <v>2</v>
      </c>
      <c r="K764" s="27">
        <v>0.65690000000000004</v>
      </c>
      <c r="L764" s="27" t="str">
        <f t="shared" si="49"/>
        <v/>
      </c>
      <c r="M764" s="27" t="s">
        <v>543</v>
      </c>
      <c r="N764" s="27">
        <v>0.18379999999999999</v>
      </c>
      <c r="O764" s="27">
        <v>2.7799999999999998E-2</v>
      </c>
      <c r="P764" s="27">
        <v>2.7</v>
      </c>
      <c r="Q764" s="27">
        <v>0.6</v>
      </c>
      <c r="V764" s="2" t="s">
        <v>543</v>
      </c>
      <c r="X764" s="1">
        <v>6.5690000000000012E-2</v>
      </c>
      <c r="Y764" s="1" t="s">
        <v>10</v>
      </c>
      <c r="Z764" s="1">
        <v>9.1900000000000003E-3</v>
      </c>
      <c r="AA764" s="1" t="s">
        <v>10</v>
      </c>
      <c r="AB764" s="1">
        <v>1.39E-3</v>
      </c>
      <c r="AC764" s="1" t="s">
        <v>10</v>
      </c>
      <c r="AD764" s="2">
        <v>1</v>
      </c>
      <c r="AE764" s="1" t="s">
        <v>11</v>
      </c>
      <c r="AF764" s="2">
        <v>0.12</v>
      </c>
      <c r="AG764" s="1" t="s">
        <v>15</v>
      </c>
    </row>
    <row r="765" spans="1:33">
      <c r="A765" s="1">
        <v>765</v>
      </c>
      <c r="B765" s="1" t="str">
        <f t="shared" si="46"/>
        <v>JV_NS3_A2_T02</v>
      </c>
      <c r="C765" s="1" t="str">
        <f t="shared" si="47"/>
        <v>NS3.A2.0</v>
      </c>
      <c r="D765" s="1" t="str">
        <f t="shared" si="48"/>
        <v>NS3.A2.0.2</v>
      </c>
      <c r="E765" s="1" t="s">
        <v>28</v>
      </c>
      <c r="F765" s="1" t="s">
        <v>29</v>
      </c>
      <c r="G765" s="1" t="s">
        <v>1</v>
      </c>
      <c r="H765" s="6">
        <v>0</v>
      </c>
      <c r="I765" s="1">
        <v>2</v>
      </c>
      <c r="K765" s="27">
        <v>2.8365</v>
      </c>
      <c r="L765" s="27" t="str">
        <f t="shared" si="49"/>
        <v/>
      </c>
      <c r="M765" s="27" t="s">
        <v>543</v>
      </c>
      <c r="N765" s="27">
        <v>1.8313999999999999</v>
      </c>
      <c r="O765" s="27">
        <v>0.17130000000000001</v>
      </c>
      <c r="P765" s="27">
        <v>1.9</v>
      </c>
      <c r="Q765" s="27">
        <v>0</v>
      </c>
      <c r="V765" s="2" t="s">
        <v>543</v>
      </c>
      <c r="X765" s="1">
        <v>0.28365000000000001</v>
      </c>
      <c r="Y765" s="1" t="s">
        <v>10</v>
      </c>
      <c r="Z765" s="1">
        <v>9.1569999999999999E-2</v>
      </c>
      <c r="AA765" s="1" t="s">
        <v>10</v>
      </c>
      <c r="AB765" s="1">
        <v>8.5650000000000014E-3</v>
      </c>
      <c r="AC765" s="1" t="s">
        <v>10</v>
      </c>
      <c r="AD765" s="2">
        <v>1</v>
      </c>
      <c r="AE765" s="1" t="s">
        <v>11</v>
      </c>
      <c r="AF765" s="2">
        <v>0</v>
      </c>
      <c r="AG765" s="1" t="s">
        <v>15</v>
      </c>
    </row>
    <row r="766" spans="1:33">
      <c r="A766" s="1">
        <v>766</v>
      </c>
      <c r="B766" s="1" t="str">
        <f t="shared" si="46"/>
        <v>JV_NS3_A2_T282</v>
      </c>
      <c r="C766" s="1" t="str">
        <f t="shared" si="47"/>
        <v>NS3.A2.28</v>
      </c>
      <c r="D766" s="1" t="str">
        <f t="shared" si="48"/>
        <v>NS3.A2.28.2</v>
      </c>
      <c r="E766" s="1" t="s">
        <v>28</v>
      </c>
      <c r="F766" s="1" t="s">
        <v>29</v>
      </c>
      <c r="G766" s="1" t="s">
        <v>1</v>
      </c>
      <c r="H766" s="6">
        <v>28</v>
      </c>
      <c r="I766" s="1">
        <v>2</v>
      </c>
      <c r="K766" s="27">
        <v>0.55320000000000003</v>
      </c>
      <c r="L766" s="27" t="str">
        <f t="shared" si="49"/>
        <v/>
      </c>
      <c r="M766" s="27" t="s">
        <v>543</v>
      </c>
      <c r="N766" s="27">
        <v>0.54500000000000004</v>
      </c>
      <c r="O766" s="27">
        <v>8.8200000000000001E-2</v>
      </c>
      <c r="P766" s="27">
        <v>0.6</v>
      </c>
      <c r="Q766" s="27">
        <v>0.7</v>
      </c>
      <c r="V766" s="2" t="s">
        <v>543</v>
      </c>
      <c r="X766" s="1">
        <v>5.5320000000000008E-2</v>
      </c>
      <c r="Y766" s="1" t="s">
        <v>10</v>
      </c>
      <c r="Z766" s="1">
        <v>2.7250000000000003E-2</v>
      </c>
      <c r="AA766" s="1" t="s">
        <v>10</v>
      </c>
      <c r="AB766" s="1">
        <v>4.4099999999999999E-3</v>
      </c>
      <c r="AC766" s="1" t="s">
        <v>10</v>
      </c>
      <c r="AD766" s="2">
        <v>0.12</v>
      </c>
      <c r="AE766" s="1" t="s">
        <v>15</v>
      </c>
      <c r="AF766" s="2">
        <v>0.14000000000000001</v>
      </c>
      <c r="AG766" s="1" t="s">
        <v>15</v>
      </c>
    </row>
    <row r="767" spans="1:33">
      <c r="A767" s="1">
        <v>767</v>
      </c>
      <c r="B767" s="1" t="str">
        <f t="shared" si="46"/>
        <v>JV_NS3_A3_T02</v>
      </c>
      <c r="C767" s="1" t="str">
        <f t="shared" si="47"/>
        <v>NS3.A3.0</v>
      </c>
      <c r="D767" s="1" t="str">
        <f t="shared" si="48"/>
        <v>NS3.A3.0.2</v>
      </c>
      <c r="E767" s="1" t="s">
        <v>28</v>
      </c>
      <c r="F767" s="1" t="s">
        <v>29</v>
      </c>
      <c r="G767" s="1" t="s">
        <v>2</v>
      </c>
      <c r="H767" s="6">
        <v>0</v>
      </c>
      <c r="I767" s="1">
        <v>2</v>
      </c>
      <c r="J767" s="27">
        <v>17.77</v>
      </c>
      <c r="K767" s="27">
        <v>8.5610999999999997</v>
      </c>
      <c r="L767" s="27">
        <f t="shared" si="49"/>
        <v>9.2088999999999999</v>
      </c>
      <c r="M767" s="27">
        <v>356.3</v>
      </c>
      <c r="N767" s="27">
        <v>0.77690000000000003</v>
      </c>
      <c r="O767" s="27">
        <v>0.2079</v>
      </c>
      <c r="P767" s="27">
        <v>6.8</v>
      </c>
      <c r="Q767" s="27">
        <v>0</v>
      </c>
      <c r="R767" s="27">
        <v>1.7627855936972425</v>
      </c>
      <c r="S767" s="27">
        <v>0.313247</v>
      </c>
      <c r="T767" s="1">
        <v>1.7770000000000001</v>
      </c>
      <c r="U767" s="1" t="s">
        <v>10</v>
      </c>
      <c r="V767" s="2">
        <v>35.630000000000003</v>
      </c>
      <c r="W767" s="1" t="s">
        <v>10</v>
      </c>
      <c r="X767" s="1">
        <v>0.85611000000000004</v>
      </c>
      <c r="Y767" s="1" t="s">
        <v>10</v>
      </c>
      <c r="Z767" s="1">
        <v>3.8845000000000005E-2</v>
      </c>
      <c r="AA767" s="1" t="s">
        <v>10</v>
      </c>
      <c r="AB767" s="1">
        <v>1.0395000000000001E-2</v>
      </c>
      <c r="AC767" s="1" t="s">
        <v>10</v>
      </c>
      <c r="AD767" s="2">
        <v>0.68</v>
      </c>
      <c r="AE767" s="1" t="s">
        <v>10</v>
      </c>
      <c r="AF767" s="2">
        <v>0</v>
      </c>
      <c r="AG767" s="1" t="s">
        <v>15</v>
      </c>
    </row>
    <row r="768" spans="1:33">
      <c r="A768" s="1">
        <v>768</v>
      </c>
      <c r="B768" s="1" t="str">
        <f t="shared" si="46"/>
        <v>JV_NS3_A3_T72</v>
      </c>
      <c r="C768" s="1" t="str">
        <f t="shared" si="47"/>
        <v>NS3.A3.7</v>
      </c>
      <c r="D768" s="1" t="str">
        <f t="shared" si="48"/>
        <v>NS3.A3.7.2</v>
      </c>
      <c r="E768" s="1" t="s">
        <v>28</v>
      </c>
      <c r="F768" s="1" t="s">
        <v>29</v>
      </c>
      <c r="G768" s="1" t="s">
        <v>2</v>
      </c>
      <c r="H768" s="6">
        <v>7</v>
      </c>
      <c r="I768" s="1">
        <v>2</v>
      </c>
      <c r="J768" s="27">
        <v>12.29</v>
      </c>
      <c r="K768" s="27">
        <v>9.3030000000000008</v>
      </c>
      <c r="L768" s="27">
        <f t="shared" si="49"/>
        <v>2.9869999999999983</v>
      </c>
      <c r="M768" s="27">
        <v>279.39999999999998</v>
      </c>
      <c r="N768" s="27">
        <v>1.0085</v>
      </c>
      <c r="O768" s="27">
        <v>0.23830000000000001</v>
      </c>
      <c r="P768" s="27">
        <v>0</v>
      </c>
      <c r="Q768" s="27">
        <v>0.7</v>
      </c>
      <c r="T768" s="1">
        <v>1.2290000000000001</v>
      </c>
      <c r="U768" s="1" t="s">
        <v>10</v>
      </c>
      <c r="V768" s="2">
        <v>27.94</v>
      </c>
      <c r="W768" s="1" t="s">
        <v>10</v>
      </c>
      <c r="X768" s="1">
        <v>0.93030000000000013</v>
      </c>
      <c r="Y768" s="1" t="s">
        <v>10</v>
      </c>
      <c r="Z768" s="1">
        <v>5.0424999999999998E-2</v>
      </c>
      <c r="AA768" s="1" t="s">
        <v>10</v>
      </c>
      <c r="AB768" s="1">
        <v>1.1915000000000002E-2</v>
      </c>
      <c r="AC768" s="1" t="s">
        <v>10</v>
      </c>
      <c r="AD768" s="2">
        <v>0</v>
      </c>
      <c r="AE768" s="1" t="s">
        <v>15</v>
      </c>
      <c r="AF768" s="2">
        <v>0.14000000000000001</v>
      </c>
      <c r="AG768" s="1" t="s">
        <v>15</v>
      </c>
    </row>
    <row r="769" spans="1:33">
      <c r="A769" s="1">
        <v>769</v>
      </c>
      <c r="B769" s="1" t="str">
        <f t="shared" si="46"/>
        <v>JV_NS3_A3_T282</v>
      </c>
      <c r="C769" s="1" t="str">
        <f t="shared" si="47"/>
        <v>NS3.A3.28</v>
      </c>
      <c r="D769" s="1" t="str">
        <f t="shared" si="48"/>
        <v>NS3.A3.28.2</v>
      </c>
      <c r="E769" s="1" t="s">
        <v>28</v>
      </c>
      <c r="F769" s="1" t="s">
        <v>29</v>
      </c>
      <c r="G769" s="1" t="s">
        <v>2</v>
      </c>
      <c r="H769" s="6">
        <v>28</v>
      </c>
      <c r="I769" s="1">
        <v>2</v>
      </c>
      <c r="J769" s="27">
        <v>12.14</v>
      </c>
      <c r="K769" s="27">
        <v>6.1477000000000004</v>
      </c>
      <c r="L769" s="27">
        <f t="shared" si="49"/>
        <v>5.9923000000000002</v>
      </c>
      <c r="M769" s="27">
        <v>292.60000000000002</v>
      </c>
      <c r="N769" s="27">
        <v>0.86750000000000005</v>
      </c>
      <c r="O769" s="27">
        <v>0.223</v>
      </c>
      <c r="P769" s="27">
        <v>1.3</v>
      </c>
      <c r="Q769" s="27">
        <v>0</v>
      </c>
      <c r="R769" s="27">
        <v>2.5667215815485993</v>
      </c>
      <c r="S769" s="27">
        <v>0.31159999999999999</v>
      </c>
      <c r="T769" s="1">
        <v>1.2140000000000002</v>
      </c>
      <c r="U769" s="1" t="s">
        <v>10</v>
      </c>
      <c r="V769" s="2">
        <v>29.260000000000005</v>
      </c>
      <c r="W769" s="1" t="s">
        <v>10</v>
      </c>
      <c r="X769" s="1">
        <v>0.61477000000000004</v>
      </c>
      <c r="Y769" s="1" t="s">
        <v>10</v>
      </c>
      <c r="Z769" s="1">
        <v>4.3375000000000004E-2</v>
      </c>
      <c r="AA769" s="1" t="s">
        <v>10</v>
      </c>
      <c r="AB769" s="1">
        <v>1.115E-2</v>
      </c>
      <c r="AC769" s="1" t="s">
        <v>10</v>
      </c>
      <c r="AD769" s="2">
        <v>0.25999999999999995</v>
      </c>
      <c r="AE769" s="1" t="s">
        <v>15</v>
      </c>
      <c r="AF769" s="2">
        <v>0</v>
      </c>
      <c r="AG769" s="1" t="s">
        <v>15</v>
      </c>
    </row>
    <row r="770" spans="1:33">
      <c r="A770" s="1">
        <v>770</v>
      </c>
      <c r="B770" s="1" t="str">
        <f t="shared" ref="B770:B833" si="50">_xlfn.CONCAT(F770,"_",E770,"_",G770,"_T",H770,I770)</f>
        <v>JV_NS3_AN_T02</v>
      </c>
      <c r="C770" s="1" t="str">
        <f t="shared" ref="C770:C833" si="51">E770&amp;"."&amp;G770&amp;"."&amp;H770</f>
        <v>NS3.AN.0</v>
      </c>
      <c r="D770" s="1" t="str">
        <f t="shared" ref="D770:D833" si="52">E770&amp;"."&amp;G770&amp;"."&amp;H770&amp;"."&amp;I770</f>
        <v>NS3.AN.0.2</v>
      </c>
      <c r="E770" s="1" t="s">
        <v>28</v>
      </c>
      <c r="F770" s="1" t="s">
        <v>29</v>
      </c>
      <c r="G770" s="1" t="s">
        <v>3</v>
      </c>
      <c r="H770" s="6">
        <v>0</v>
      </c>
      <c r="I770" s="1">
        <v>2</v>
      </c>
      <c r="J770" s="27">
        <v>17.62</v>
      </c>
      <c r="K770" s="27">
        <v>9.6999999999999993</v>
      </c>
      <c r="L770" s="27">
        <f t="shared" si="49"/>
        <v>7.9200000000000017</v>
      </c>
      <c r="M770" s="27">
        <v>5488</v>
      </c>
      <c r="N770" s="27">
        <v>13.1959</v>
      </c>
      <c r="O770" s="27">
        <v>0.15459999999999999</v>
      </c>
      <c r="P770" s="27">
        <v>903.3</v>
      </c>
      <c r="Q770" s="27">
        <v>0</v>
      </c>
      <c r="R770" s="27">
        <v>1.5900227014755959</v>
      </c>
      <c r="S770" s="27">
        <v>0.28016200000000002</v>
      </c>
      <c r="T770" s="1">
        <v>1.7620000000000002</v>
      </c>
      <c r="U770" s="1" t="s">
        <v>10</v>
      </c>
      <c r="V770" s="2">
        <v>548.80000000000007</v>
      </c>
      <c r="W770" s="1" t="s">
        <v>10</v>
      </c>
      <c r="X770" s="1">
        <v>1.2300000000000002E-3</v>
      </c>
      <c r="Y770" s="1" t="s">
        <v>10</v>
      </c>
      <c r="Z770" s="1">
        <v>0.65979500000000002</v>
      </c>
      <c r="AA770" s="1" t="s">
        <v>10</v>
      </c>
      <c r="AB770" s="1">
        <v>7.7299999999999999E-3</v>
      </c>
      <c r="AC770" s="1" t="s">
        <v>10</v>
      </c>
      <c r="AD770" s="2">
        <v>90.330000000000013</v>
      </c>
      <c r="AE770" s="1" t="s">
        <v>10</v>
      </c>
      <c r="AF770" s="2">
        <v>0</v>
      </c>
      <c r="AG770" s="1" t="s">
        <v>15</v>
      </c>
    </row>
    <row r="771" spans="1:33">
      <c r="A771" s="1">
        <v>771</v>
      </c>
      <c r="B771" s="1" t="str">
        <f t="shared" si="50"/>
        <v>JV_NS3_AN_T72</v>
      </c>
      <c r="C771" s="1" t="str">
        <f t="shared" si="51"/>
        <v>NS3.AN.7</v>
      </c>
      <c r="D771" s="1" t="str">
        <f t="shared" si="52"/>
        <v>NS3.AN.7.2</v>
      </c>
      <c r="E771" s="1" t="s">
        <v>28</v>
      </c>
      <c r="F771" s="1" t="s">
        <v>29</v>
      </c>
      <c r="G771" s="1" t="s">
        <v>3</v>
      </c>
      <c r="H771" s="6">
        <v>7</v>
      </c>
      <c r="I771" s="1">
        <v>2</v>
      </c>
      <c r="J771" s="27">
        <v>6.9279999999999999</v>
      </c>
      <c r="K771" s="27">
        <v>4.1399999999999999E-2</v>
      </c>
      <c r="L771" s="27">
        <f t="shared" si="49"/>
        <v>6.8865999999999996</v>
      </c>
      <c r="M771" s="27">
        <v>3929</v>
      </c>
      <c r="N771" s="27">
        <v>10.474399999999999</v>
      </c>
      <c r="O771" s="27">
        <v>0.14299999999999999</v>
      </c>
      <c r="P771" s="27">
        <v>650.69999999999993</v>
      </c>
      <c r="Q771" s="27">
        <v>17</v>
      </c>
      <c r="T771" s="1">
        <v>0.69280000000000008</v>
      </c>
      <c r="U771" s="1" t="s">
        <v>10</v>
      </c>
      <c r="V771" s="2">
        <v>392.90000000000003</v>
      </c>
      <c r="W771" s="1" t="s">
        <v>10</v>
      </c>
      <c r="X771" s="1">
        <v>4.1400000000000005E-3</v>
      </c>
      <c r="Y771" s="1" t="s">
        <v>10</v>
      </c>
      <c r="Z771" s="1">
        <v>0.52371999999999996</v>
      </c>
      <c r="AA771" s="1" t="s">
        <v>10</v>
      </c>
      <c r="AB771" s="1">
        <v>7.1500000000000001E-3</v>
      </c>
      <c r="AC771" s="1" t="s">
        <v>10</v>
      </c>
      <c r="AD771" s="2">
        <v>65.070000000000007</v>
      </c>
      <c r="AE771" s="1" t="s">
        <v>10</v>
      </c>
      <c r="AF771" s="2">
        <v>1.7000000000000002</v>
      </c>
      <c r="AG771" s="1" t="s">
        <v>10</v>
      </c>
    </row>
    <row r="772" spans="1:33">
      <c r="A772" s="1">
        <v>772</v>
      </c>
      <c r="B772" s="1" t="str">
        <f t="shared" si="50"/>
        <v>JV_NS3_AN_T282</v>
      </c>
      <c r="C772" s="1" t="str">
        <f t="shared" si="51"/>
        <v>NS3.AN.28</v>
      </c>
      <c r="D772" s="1" t="str">
        <f t="shared" si="52"/>
        <v>NS3.AN.28.2</v>
      </c>
      <c r="E772" s="1" t="s">
        <v>28</v>
      </c>
      <c r="F772" s="1" t="s">
        <v>29</v>
      </c>
      <c r="G772" s="1" t="s">
        <v>3</v>
      </c>
      <c r="H772" s="6">
        <v>28</v>
      </c>
      <c r="I772" s="1">
        <v>2</v>
      </c>
      <c r="J772" s="27">
        <v>8.6229999999999993</v>
      </c>
      <c r="K772" s="27">
        <v>4.7199999999999999E-2</v>
      </c>
      <c r="L772" s="27">
        <f t="shared" si="49"/>
        <v>8.5757999999999992</v>
      </c>
      <c r="M772" s="27">
        <v>5016</v>
      </c>
      <c r="N772" s="27">
        <v>9.4605999999999995</v>
      </c>
      <c r="O772" s="27">
        <v>0.11749999999999999</v>
      </c>
      <c r="P772" s="27">
        <v>436.3</v>
      </c>
      <c r="Q772" s="27">
        <v>17.899999999999999</v>
      </c>
      <c r="R772" s="27">
        <v>3.1606749391163174</v>
      </c>
      <c r="S772" s="27">
        <v>0.27254500000000004</v>
      </c>
      <c r="T772" s="1">
        <v>0.86229999999999996</v>
      </c>
      <c r="U772" s="1" t="s">
        <v>10</v>
      </c>
      <c r="V772" s="2">
        <v>501.6</v>
      </c>
      <c r="W772" s="1" t="s">
        <v>10</v>
      </c>
      <c r="X772" s="1">
        <v>4.7200000000000002E-3</v>
      </c>
      <c r="Y772" s="1" t="s">
        <v>10</v>
      </c>
      <c r="Z772" s="1">
        <v>0.47303000000000001</v>
      </c>
      <c r="AA772" s="1" t="s">
        <v>10</v>
      </c>
      <c r="AB772" s="1">
        <v>5.875E-3</v>
      </c>
      <c r="AC772" s="1" t="s">
        <v>10</v>
      </c>
      <c r="AD772" s="2">
        <v>43.63</v>
      </c>
      <c r="AE772" s="1" t="s">
        <v>10</v>
      </c>
      <c r="AF772" s="2">
        <v>1.79</v>
      </c>
      <c r="AG772" s="1" t="s">
        <v>10</v>
      </c>
    </row>
    <row r="773" spans="1:33">
      <c r="A773" s="1">
        <v>773</v>
      </c>
      <c r="B773" s="1" t="str">
        <f t="shared" si="50"/>
        <v>JV_NS3_BK_T02</v>
      </c>
      <c r="C773" s="1" t="str">
        <f t="shared" si="51"/>
        <v>NS3.BK.0</v>
      </c>
      <c r="D773" s="1" t="str">
        <f t="shared" si="52"/>
        <v>NS3.BK.0.2</v>
      </c>
      <c r="E773" s="1" t="s">
        <v>28</v>
      </c>
      <c r="F773" s="1" t="s">
        <v>29</v>
      </c>
      <c r="G773" s="1" t="s">
        <v>18</v>
      </c>
      <c r="H773" s="6">
        <v>0</v>
      </c>
      <c r="I773" s="1">
        <v>2</v>
      </c>
      <c r="K773" s="27">
        <v>4.7500000000000001E-2</v>
      </c>
      <c r="L773" s="27" t="str">
        <f t="shared" si="49"/>
        <v/>
      </c>
      <c r="M773" s="27" t="s">
        <v>543</v>
      </c>
      <c r="N773" s="27">
        <v>0.2097</v>
      </c>
      <c r="O773" s="27">
        <v>3.5000000000000001E-3</v>
      </c>
      <c r="P773" s="27">
        <v>15</v>
      </c>
      <c r="Q773" s="27">
        <v>0</v>
      </c>
      <c r="V773" s="2" t="s">
        <v>543</v>
      </c>
      <c r="X773" s="1">
        <v>4.7500000000000007E-3</v>
      </c>
      <c r="Y773" s="1" t="s">
        <v>10</v>
      </c>
      <c r="Z773" s="1">
        <v>1.0485000000000001E-2</v>
      </c>
      <c r="AA773" s="1" t="s">
        <v>10</v>
      </c>
      <c r="AB773" s="1">
        <v>3.5000000000000005E-4</v>
      </c>
      <c r="AC773" s="1" t="s">
        <v>15</v>
      </c>
      <c r="AD773" s="2">
        <v>1.5</v>
      </c>
      <c r="AE773" s="1" t="s">
        <v>10</v>
      </c>
      <c r="AF773" s="2">
        <v>0</v>
      </c>
      <c r="AG773" s="1" t="s">
        <v>15</v>
      </c>
    </row>
    <row r="774" spans="1:33">
      <c r="A774" s="1">
        <v>774</v>
      </c>
      <c r="B774" s="1" t="str">
        <f t="shared" si="50"/>
        <v>JV_NS3_BK_T72</v>
      </c>
      <c r="C774" s="1" t="str">
        <f t="shared" si="51"/>
        <v>NS3.BK.7</v>
      </c>
      <c r="D774" s="1" t="str">
        <f t="shared" si="52"/>
        <v>NS3.BK.7.2</v>
      </c>
      <c r="E774" s="1" t="s">
        <v>28</v>
      </c>
      <c r="F774" s="1" t="s">
        <v>29</v>
      </c>
      <c r="G774" s="1" t="s">
        <v>18</v>
      </c>
      <c r="H774" s="6">
        <v>7</v>
      </c>
      <c r="I774" s="1">
        <v>2</v>
      </c>
      <c r="K774" s="27">
        <v>3.5000000000000003E-2</v>
      </c>
      <c r="L774" s="27" t="str">
        <f t="shared" si="49"/>
        <v/>
      </c>
      <c r="M774" s="27" t="s">
        <v>543</v>
      </c>
      <c r="N774" s="27">
        <v>0.1119</v>
      </c>
      <c r="O774" s="27">
        <v>1.9E-3</v>
      </c>
      <c r="P774" s="27">
        <v>4.7</v>
      </c>
      <c r="Q774" s="27">
        <v>0</v>
      </c>
      <c r="V774" s="2" t="s">
        <v>543</v>
      </c>
      <c r="X774" s="1">
        <v>3.5000000000000005E-3</v>
      </c>
      <c r="Y774" s="1" t="s">
        <v>10</v>
      </c>
      <c r="Z774" s="1">
        <v>5.5950000000000001E-3</v>
      </c>
      <c r="AA774" s="1" t="s">
        <v>10</v>
      </c>
      <c r="AB774" s="1">
        <v>1.9000000000000001E-4</v>
      </c>
      <c r="AC774" s="1" t="s">
        <v>15</v>
      </c>
      <c r="AD774" s="2">
        <v>0.47000000000000003</v>
      </c>
      <c r="AE774" s="1" t="s">
        <v>10</v>
      </c>
      <c r="AF774" s="2">
        <v>0</v>
      </c>
      <c r="AG774" s="1" t="s">
        <v>15</v>
      </c>
    </row>
    <row r="775" spans="1:33">
      <c r="A775" s="1">
        <v>775</v>
      </c>
      <c r="B775" s="1" t="str">
        <f t="shared" si="50"/>
        <v>JV_NS3_BK_T282</v>
      </c>
      <c r="C775" s="1" t="str">
        <f t="shared" si="51"/>
        <v>NS3.BK.28</v>
      </c>
      <c r="D775" s="1" t="str">
        <f t="shared" si="52"/>
        <v>NS3.BK.28.2</v>
      </c>
      <c r="E775" s="1" t="s">
        <v>28</v>
      </c>
      <c r="F775" s="1" t="s">
        <v>29</v>
      </c>
      <c r="G775" s="1" t="s">
        <v>18</v>
      </c>
      <c r="H775" s="6">
        <v>28</v>
      </c>
      <c r="I775" s="1">
        <v>2</v>
      </c>
      <c r="K775" s="27">
        <v>1.11E-2</v>
      </c>
      <c r="L775" s="27" t="str">
        <f t="shared" si="49"/>
        <v/>
      </c>
      <c r="M775" s="27" t="s">
        <v>543</v>
      </c>
      <c r="N775" s="27">
        <v>7.3999999999999996E-2</v>
      </c>
      <c r="O775" s="27">
        <v>1.5E-3</v>
      </c>
      <c r="P775" s="27">
        <v>2.6</v>
      </c>
      <c r="Q775" s="27">
        <v>0.4</v>
      </c>
      <c r="V775" s="2" t="s">
        <v>543</v>
      </c>
      <c r="X775" s="1">
        <v>1.1100000000000001E-3</v>
      </c>
      <c r="Y775" s="1" t="s">
        <v>10</v>
      </c>
      <c r="Z775" s="1">
        <v>3.7000000000000002E-3</v>
      </c>
      <c r="AA775" s="1" t="s">
        <v>10</v>
      </c>
      <c r="AB775" s="1">
        <v>1.5000000000000001E-4</v>
      </c>
      <c r="AC775" s="1" t="s">
        <v>15</v>
      </c>
      <c r="AD775" s="2">
        <v>1</v>
      </c>
      <c r="AE775" s="1" t="s">
        <v>11</v>
      </c>
      <c r="AF775" s="2">
        <v>0.08</v>
      </c>
      <c r="AG775" s="1" t="s">
        <v>15</v>
      </c>
    </row>
    <row r="776" spans="1:33">
      <c r="A776" s="1">
        <v>776</v>
      </c>
      <c r="B776" s="1" t="str">
        <f t="shared" si="50"/>
        <v>JV_NS3_N1_T02</v>
      </c>
      <c r="C776" s="1" t="str">
        <f t="shared" si="51"/>
        <v>NS3.N1.0</v>
      </c>
      <c r="D776" s="1" t="str">
        <f t="shared" si="52"/>
        <v>NS3.N1.0.2</v>
      </c>
      <c r="E776" s="1" t="s">
        <v>28</v>
      </c>
      <c r="F776" s="1" t="s">
        <v>29</v>
      </c>
      <c r="G776" s="1" t="s">
        <v>17</v>
      </c>
      <c r="H776" s="6">
        <v>0</v>
      </c>
      <c r="I776" s="1">
        <v>2</v>
      </c>
      <c r="K776" s="27">
        <v>3.7999999999999999E-2</v>
      </c>
      <c r="L776" s="27" t="str">
        <f t="shared" si="49"/>
        <v/>
      </c>
      <c r="M776" s="27" t="s">
        <v>543</v>
      </c>
      <c r="N776" s="27">
        <v>1.9662999999999999</v>
      </c>
      <c r="O776" s="27">
        <v>0.2079</v>
      </c>
      <c r="P776" s="27">
        <v>89.300000000000011</v>
      </c>
      <c r="Q776" s="27">
        <v>0</v>
      </c>
      <c r="V776" s="2" t="s">
        <v>543</v>
      </c>
      <c r="X776" s="1">
        <v>3.8E-3</v>
      </c>
      <c r="Y776" s="1" t="s">
        <v>10</v>
      </c>
      <c r="Z776" s="1">
        <v>9.8315E-2</v>
      </c>
      <c r="AA776" s="1" t="s">
        <v>10</v>
      </c>
      <c r="AB776" s="1">
        <v>1.0395000000000001E-2</v>
      </c>
      <c r="AC776" s="1" t="s">
        <v>10</v>
      </c>
      <c r="AD776" s="2">
        <v>8.93</v>
      </c>
      <c r="AE776" s="1" t="s">
        <v>10</v>
      </c>
      <c r="AF776" s="2">
        <v>0</v>
      </c>
      <c r="AG776" s="1" t="s">
        <v>15</v>
      </c>
    </row>
    <row r="777" spans="1:33">
      <c r="A777" s="1">
        <v>777</v>
      </c>
      <c r="B777" s="1" t="str">
        <f t="shared" si="50"/>
        <v>JV_NS3_N1_T72</v>
      </c>
      <c r="C777" s="1" t="str">
        <f t="shared" si="51"/>
        <v>NS3.N1.7</v>
      </c>
      <c r="D777" s="1" t="str">
        <f t="shared" si="52"/>
        <v>NS3.N1.7.2</v>
      </c>
      <c r="E777" s="1" t="s">
        <v>28</v>
      </c>
      <c r="F777" s="1" t="s">
        <v>29</v>
      </c>
      <c r="G777" s="1" t="s">
        <v>17</v>
      </c>
      <c r="H777" s="6">
        <v>7</v>
      </c>
      <c r="I777" s="1">
        <v>2</v>
      </c>
      <c r="K777" s="27">
        <v>6.4600000000000005E-2</v>
      </c>
      <c r="L777" s="27" t="str">
        <f t="shared" si="49"/>
        <v/>
      </c>
      <c r="M777" s="27" t="s">
        <v>543</v>
      </c>
      <c r="N777" s="27">
        <v>2.1753999999999998</v>
      </c>
      <c r="O777" s="27">
        <v>0.20530000000000001</v>
      </c>
      <c r="P777" s="27">
        <v>79</v>
      </c>
      <c r="Q777" s="27">
        <v>0.4</v>
      </c>
      <c r="V777" s="2" t="s">
        <v>543</v>
      </c>
      <c r="X777" s="1">
        <v>6.4600000000000005E-3</v>
      </c>
      <c r="Y777" s="1" t="s">
        <v>10</v>
      </c>
      <c r="Z777" s="1">
        <v>0.10876999999999999</v>
      </c>
      <c r="AA777" s="1" t="s">
        <v>10</v>
      </c>
      <c r="AB777" s="1">
        <v>1.0265000000000002E-2</v>
      </c>
      <c r="AC777" s="1" t="s">
        <v>10</v>
      </c>
      <c r="AD777" s="2">
        <v>7.9</v>
      </c>
      <c r="AE777" s="1" t="s">
        <v>10</v>
      </c>
      <c r="AF777" s="2">
        <v>0.08</v>
      </c>
      <c r="AG777" s="1" t="s">
        <v>15</v>
      </c>
    </row>
    <row r="778" spans="1:33">
      <c r="A778" s="1">
        <v>778</v>
      </c>
      <c r="B778" s="1" t="str">
        <f t="shared" si="50"/>
        <v>JV_NS3_N1_T282</v>
      </c>
      <c r="C778" s="1" t="str">
        <f t="shared" si="51"/>
        <v>NS3.N1.28</v>
      </c>
      <c r="D778" s="1" t="str">
        <f t="shared" si="52"/>
        <v>NS3.N1.28.2</v>
      </c>
      <c r="E778" s="1" t="s">
        <v>28</v>
      </c>
      <c r="F778" s="1" t="s">
        <v>29</v>
      </c>
      <c r="G778" s="1" t="s">
        <v>17</v>
      </c>
      <c r="H778" s="6">
        <v>28</v>
      </c>
      <c r="I778" s="1">
        <v>2</v>
      </c>
      <c r="K778" s="27">
        <v>3.8600000000000002E-2</v>
      </c>
      <c r="L778" s="27" t="str">
        <f t="shared" si="49"/>
        <v/>
      </c>
      <c r="M778" s="27" t="s">
        <v>543</v>
      </c>
      <c r="N778" s="27">
        <v>2.2376</v>
      </c>
      <c r="O778" s="27">
        <v>0.25590000000000002</v>
      </c>
      <c r="P778" s="27">
        <v>98.7</v>
      </c>
      <c r="Q778" s="27">
        <v>0.6</v>
      </c>
      <c r="V778" s="2" t="s">
        <v>543</v>
      </c>
      <c r="X778" s="1">
        <v>3.8600000000000006E-3</v>
      </c>
      <c r="Y778" s="1" t="s">
        <v>10</v>
      </c>
      <c r="Z778" s="1">
        <v>0.11188000000000001</v>
      </c>
      <c r="AA778" s="1" t="s">
        <v>10</v>
      </c>
      <c r="AB778" s="1">
        <v>1.2795000000000001E-2</v>
      </c>
      <c r="AC778" s="1" t="s">
        <v>10</v>
      </c>
      <c r="AD778" s="2">
        <v>9.870000000000001</v>
      </c>
      <c r="AE778" s="1" t="s">
        <v>10</v>
      </c>
      <c r="AF778" s="2">
        <v>0.12</v>
      </c>
      <c r="AG778" s="1" t="s">
        <v>15</v>
      </c>
    </row>
    <row r="779" spans="1:33">
      <c r="A779" s="1">
        <v>779</v>
      </c>
      <c r="B779" s="1" t="str">
        <f t="shared" si="50"/>
        <v>JV_NS3_N2_T02</v>
      </c>
      <c r="C779" s="1" t="str">
        <f t="shared" si="51"/>
        <v>NS3.N2.0</v>
      </c>
      <c r="D779" s="1" t="str">
        <f t="shared" si="52"/>
        <v>NS3.N2.0.2</v>
      </c>
      <c r="E779" s="1" t="s">
        <v>28</v>
      </c>
      <c r="F779" s="1" t="s">
        <v>29</v>
      </c>
      <c r="G779" s="1" t="s">
        <v>16</v>
      </c>
      <c r="H779" s="6">
        <v>0</v>
      </c>
      <c r="I779" s="1">
        <v>2</v>
      </c>
      <c r="K779" s="27">
        <v>5.6599999999999998E-2</v>
      </c>
      <c r="L779" s="27" t="str">
        <f t="shared" si="49"/>
        <v/>
      </c>
      <c r="M779" s="27" t="s">
        <v>543</v>
      </c>
      <c r="N779" s="27">
        <v>7.3681999999999999</v>
      </c>
      <c r="O779" s="27">
        <v>0.22500000000000001</v>
      </c>
      <c r="P779" s="27">
        <v>473.7</v>
      </c>
      <c r="Q779" s="27">
        <v>0.3</v>
      </c>
      <c r="V779" s="2" t="s">
        <v>543</v>
      </c>
      <c r="X779" s="1">
        <v>5.6600000000000001E-3</v>
      </c>
      <c r="Y779" s="1" t="s">
        <v>10</v>
      </c>
      <c r="Z779" s="1">
        <v>0.36841000000000002</v>
      </c>
      <c r="AA779" s="1" t="s">
        <v>10</v>
      </c>
      <c r="AB779" s="1">
        <v>1.1250000000000001E-2</v>
      </c>
      <c r="AC779" s="1" t="s">
        <v>10</v>
      </c>
      <c r="AD779" s="2">
        <v>47.370000000000005</v>
      </c>
      <c r="AE779" s="1" t="s">
        <v>10</v>
      </c>
      <c r="AF779" s="2">
        <v>0.06</v>
      </c>
      <c r="AG779" s="1" t="s">
        <v>15</v>
      </c>
    </row>
    <row r="780" spans="1:33">
      <c r="A780" s="1">
        <v>780</v>
      </c>
      <c r="B780" s="1" t="str">
        <f t="shared" si="50"/>
        <v>JV_NS3_N2_T72</v>
      </c>
      <c r="C780" s="1" t="str">
        <f t="shared" si="51"/>
        <v>NS3.N2.7</v>
      </c>
      <c r="D780" s="1" t="str">
        <f t="shared" si="52"/>
        <v>NS3.N2.7.2</v>
      </c>
      <c r="E780" s="1" t="s">
        <v>28</v>
      </c>
      <c r="F780" s="1" t="s">
        <v>29</v>
      </c>
      <c r="G780" s="1" t="s">
        <v>16</v>
      </c>
      <c r="H780" s="6">
        <v>7</v>
      </c>
      <c r="I780" s="1">
        <v>2</v>
      </c>
      <c r="K780" s="27">
        <v>1.44E-2</v>
      </c>
      <c r="L780" s="27" t="str">
        <f t="shared" si="49"/>
        <v/>
      </c>
      <c r="M780" s="27" t="s">
        <v>543</v>
      </c>
      <c r="N780" s="27">
        <v>6.5011000000000001</v>
      </c>
      <c r="O780" s="27">
        <v>0.1812</v>
      </c>
      <c r="P780" s="27">
        <v>368.3</v>
      </c>
      <c r="Q780" s="27">
        <v>0.3</v>
      </c>
      <c r="V780" s="2" t="s">
        <v>543</v>
      </c>
      <c r="X780" s="1">
        <v>1.4400000000000001E-3</v>
      </c>
      <c r="Y780" s="1" t="s">
        <v>10</v>
      </c>
      <c r="Z780" s="1">
        <v>0.32505500000000004</v>
      </c>
      <c r="AA780" s="1" t="s">
        <v>10</v>
      </c>
      <c r="AB780" s="1">
        <v>9.0600000000000003E-3</v>
      </c>
      <c r="AC780" s="1" t="s">
        <v>10</v>
      </c>
      <c r="AD780" s="2">
        <v>36.83</v>
      </c>
      <c r="AE780" s="1" t="s">
        <v>10</v>
      </c>
      <c r="AF780" s="2">
        <v>0.06</v>
      </c>
      <c r="AG780" s="1" t="s">
        <v>15</v>
      </c>
    </row>
    <row r="781" spans="1:33">
      <c r="A781" s="1">
        <v>781</v>
      </c>
      <c r="B781" s="1" t="str">
        <f t="shared" si="50"/>
        <v>JV_NS3_N2_T282</v>
      </c>
      <c r="C781" s="1" t="str">
        <f t="shared" si="51"/>
        <v>NS3.N2.28</v>
      </c>
      <c r="D781" s="1" t="str">
        <f t="shared" si="52"/>
        <v>NS3.N2.28.2</v>
      </c>
      <c r="E781" s="1" t="s">
        <v>28</v>
      </c>
      <c r="F781" s="1" t="s">
        <v>29</v>
      </c>
      <c r="G781" s="1" t="s">
        <v>16</v>
      </c>
      <c r="H781" s="6">
        <v>28</v>
      </c>
      <c r="I781" s="1">
        <v>2</v>
      </c>
      <c r="K781" s="27">
        <v>2.1299999999999999E-2</v>
      </c>
      <c r="L781" s="27" t="str">
        <f t="shared" si="49"/>
        <v/>
      </c>
      <c r="M781" s="27" t="s">
        <v>543</v>
      </c>
      <c r="N781" s="27">
        <v>5.5313999999999997</v>
      </c>
      <c r="O781" s="27">
        <v>0.1399</v>
      </c>
      <c r="P781" s="27">
        <v>274.10000000000002</v>
      </c>
      <c r="Q781" s="27">
        <v>0</v>
      </c>
      <c r="V781" s="2" t="s">
        <v>543</v>
      </c>
      <c r="X781" s="1">
        <v>2.1299999999999999E-3</v>
      </c>
      <c r="Y781" s="1" t="s">
        <v>10</v>
      </c>
      <c r="Z781" s="1">
        <v>0.27656999999999998</v>
      </c>
      <c r="AA781" s="1" t="s">
        <v>10</v>
      </c>
      <c r="AB781" s="1">
        <v>6.9950000000000003E-3</v>
      </c>
      <c r="AC781" s="1" t="s">
        <v>10</v>
      </c>
      <c r="AD781" s="2">
        <v>27.410000000000004</v>
      </c>
      <c r="AE781" s="1" t="s">
        <v>10</v>
      </c>
      <c r="AF781" s="2">
        <v>0</v>
      </c>
      <c r="AG781" s="1" t="s">
        <v>15</v>
      </c>
    </row>
    <row r="782" spans="1:33">
      <c r="A782" s="1">
        <v>782</v>
      </c>
      <c r="B782" s="1" t="str">
        <f t="shared" si="50"/>
        <v>JV_NS3_N3_T282</v>
      </c>
      <c r="C782" s="1" t="str">
        <f t="shared" si="51"/>
        <v>NS3.N3.28</v>
      </c>
      <c r="D782" s="1" t="str">
        <f t="shared" si="52"/>
        <v>NS3.N3.28.2</v>
      </c>
      <c r="E782" s="1" t="s">
        <v>28</v>
      </c>
      <c r="F782" s="1" t="s">
        <v>29</v>
      </c>
      <c r="G782" s="1" t="s">
        <v>12</v>
      </c>
      <c r="H782" s="6">
        <v>28</v>
      </c>
      <c r="I782" s="1">
        <v>2</v>
      </c>
      <c r="J782" s="27">
        <v>6.1929999999999996</v>
      </c>
      <c r="K782" s="27">
        <v>0</v>
      </c>
      <c r="L782" s="27">
        <f t="shared" si="49"/>
        <v>6.1929999999999996</v>
      </c>
      <c r="M782" s="27">
        <v>4980</v>
      </c>
      <c r="N782" s="27">
        <v>11.7879</v>
      </c>
      <c r="O782" s="27">
        <v>0.1704</v>
      </c>
      <c r="P782" s="27">
        <v>797.4</v>
      </c>
      <c r="Q782" s="27">
        <v>0</v>
      </c>
      <c r="T782" s="1">
        <v>0.61929999999999996</v>
      </c>
      <c r="U782" s="1" t="s">
        <v>10</v>
      </c>
      <c r="V782" s="2">
        <v>498.00000000000006</v>
      </c>
      <c r="W782" s="1" t="s">
        <v>10</v>
      </c>
      <c r="X782" s="1">
        <v>0</v>
      </c>
      <c r="Y782" s="1" t="s">
        <v>15</v>
      </c>
      <c r="Z782" s="1">
        <v>0.589395</v>
      </c>
      <c r="AA782" s="1" t="s">
        <v>10</v>
      </c>
      <c r="AB782" s="1">
        <v>8.5199999999999998E-3</v>
      </c>
      <c r="AC782" s="1" t="s">
        <v>10</v>
      </c>
      <c r="AD782" s="2">
        <v>79.740000000000009</v>
      </c>
      <c r="AE782" s="1" t="s">
        <v>10</v>
      </c>
      <c r="AF782" s="2">
        <v>0</v>
      </c>
      <c r="AG782" s="1" t="s">
        <v>15</v>
      </c>
    </row>
    <row r="783" spans="1:33">
      <c r="A783" s="1">
        <v>783</v>
      </c>
      <c r="B783" s="1" t="str">
        <f t="shared" si="50"/>
        <v>JV_NS3_N3_T02</v>
      </c>
      <c r="C783" s="1" t="str">
        <f t="shared" si="51"/>
        <v>NS3.N3.0</v>
      </c>
      <c r="D783" s="1" t="str">
        <f t="shared" si="52"/>
        <v>NS3.N3.0.2</v>
      </c>
      <c r="E783" s="1" t="s">
        <v>28</v>
      </c>
      <c r="F783" s="1" t="s">
        <v>29</v>
      </c>
      <c r="G783" s="1" t="s">
        <v>12</v>
      </c>
      <c r="H783" s="6">
        <v>0</v>
      </c>
      <c r="I783" s="1">
        <v>2</v>
      </c>
      <c r="J783" s="27">
        <v>8.2840000000000007</v>
      </c>
      <c r="K783" s="27">
        <v>3.56E-2</v>
      </c>
      <c r="L783" s="27">
        <f t="shared" si="49"/>
        <v>8.2840000000000007</v>
      </c>
      <c r="M783" s="27">
        <v>5786</v>
      </c>
      <c r="N783" s="27">
        <v>13.9643</v>
      </c>
      <c r="O783" s="27">
        <v>0.20810000000000001</v>
      </c>
      <c r="P783" s="27">
        <v>979.1</v>
      </c>
      <c r="Q783" s="27">
        <v>0.9</v>
      </c>
      <c r="T783" s="1">
        <v>0.82840000000000014</v>
      </c>
      <c r="U783" s="1" t="s">
        <v>10</v>
      </c>
      <c r="V783" s="2">
        <v>578.6</v>
      </c>
      <c r="W783" s="1" t="s">
        <v>10</v>
      </c>
      <c r="X783" s="1">
        <v>3.5600000000000002E-3</v>
      </c>
      <c r="Y783" s="1" t="s">
        <v>10</v>
      </c>
      <c r="Z783" s="1">
        <v>0.69821500000000003</v>
      </c>
      <c r="AA783" s="1" t="s">
        <v>10</v>
      </c>
      <c r="AB783" s="1">
        <v>1.0405000000000001E-2</v>
      </c>
      <c r="AC783" s="1" t="s">
        <v>10</v>
      </c>
      <c r="AD783" s="2">
        <v>97.91</v>
      </c>
      <c r="AE783" s="1" t="s">
        <v>10</v>
      </c>
      <c r="AF783" s="2">
        <v>0.18000000000000002</v>
      </c>
      <c r="AG783" s="1" t="s">
        <v>15</v>
      </c>
    </row>
    <row r="784" spans="1:33">
      <c r="A784" s="1">
        <v>784</v>
      </c>
      <c r="B784" s="1" t="str">
        <f t="shared" si="50"/>
        <v>JV_NS3_N3_T72</v>
      </c>
      <c r="C784" s="1" t="str">
        <f t="shared" si="51"/>
        <v>NS3.N3.7</v>
      </c>
      <c r="D784" s="1" t="str">
        <f t="shared" si="52"/>
        <v>NS3.N3.7.2</v>
      </c>
      <c r="E784" s="1" t="s">
        <v>28</v>
      </c>
      <c r="F784" s="1" t="s">
        <v>29</v>
      </c>
      <c r="G784" s="1" t="s">
        <v>12</v>
      </c>
      <c r="H784" s="6">
        <v>7</v>
      </c>
      <c r="I784" s="1">
        <v>2</v>
      </c>
      <c r="J784" s="27">
        <v>6.899</v>
      </c>
      <c r="K784" s="27">
        <v>3.4000000000000002E-2</v>
      </c>
      <c r="L784" s="27">
        <f t="shared" si="49"/>
        <v>6.899</v>
      </c>
      <c r="M784" s="27">
        <v>5388</v>
      </c>
      <c r="N784" s="27">
        <v>13.499499999999999</v>
      </c>
      <c r="O784" s="27">
        <v>0.19670000000000001</v>
      </c>
      <c r="P784" s="27">
        <v>916.90000000000009</v>
      </c>
      <c r="Q784" s="27">
        <v>0</v>
      </c>
      <c r="T784" s="1">
        <v>0.68990000000000007</v>
      </c>
      <c r="U784" s="1" t="s">
        <v>10</v>
      </c>
      <c r="V784" s="2">
        <v>538.80000000000007</v>
      </c>
      <c r="W784" s="1" t="s">
        <v>10</v>
      </c>
      <c r="X784" s="1">
        <v>3.4000000000000002E-3</v>
      </c>
      <c r="Y784" s="1" t="s">
        <v>10</v>
      </c>
      <c r="Z784" s="1">
        <v>0.67497499999999999</v>
      </c>
      <c r="AA784" s="1" t="s">
        <v>10</v>
      </c>
      <c r="AB784" s="1">
        <v>9.8350000000000017E-3</v>
      </c>
      <c r="AC784" s="1" t="s">
        <v>10</v>
      </c>
      <c r="AD784" s="2">
        <v>91.690000000000012</v>
      </c>
      <c r="AE784" s="1" t="s">
        <v>10</v>
      </c>
      <c r="AF784" s="2">
        <v>0</v>
      </c>
      <c r="AG784" s="1" t="s">
        <v>15</v>
      </c>
    </row>
    <row r="785" spans="1:33">
      <c r="A785" s="1">
        <v>785</v>
      </c>
      <c r="B785" s="1" t="str">
        <f t="shared" si="50"/>
        <v>JV_NS3_CT_T03</v>
      </c>
      <c r="C785" s="1" t="str">
        <f t="shared" si="51"/>
        <v>NS3.CT.0</v>
      </c>
      <c r="D785" s="1" t="str">
        <f t="shared" si="52"/>
        <v>NS3.CT.0.3</v>
      </c>
      <c r="E785" s="1" t="s">
        <v>28</v>
      </c>
      <c r="F785" s="1" t="s">
        <v>29</v>
      </c>
      <c r="G785" s="1" t="s">
        <v>20</v>
      </c>
      <c r="H785" s="6">
        <v>0</v>
      </c>
      <c r="I785" s="1">
        <v>3</v>
      </c>
      <c r="L785" s="27" t="str">
        <f t="shared" si="49"/>
        <v/>
      </c>
      <c r="M785" s="27" t="s">
        <v>543</v>
      </c>
      <c r="P785" s="27" t="s">
        <v>543</v>
      </c>
      <c r="Q785" s="27" t="s">
        <v>543</v>
      </c>
      <c r="R785" s="27" t="e">
        <v>#DIV/0!</v>
      </c>
      <c r="S785" s="27">
        <v>0.28328900000000001</v>
      </c>
      <c r="V785" s="2" t="s">
        <v>543</v>
      </c>
      <c r="AD785" s="2" t="s">
        <v>543</v>
      </c>
      <c r="AF785" s="2" t="s">
        <v>543</v>
      </c>
    </row>
    <row r="786" spans="1:33">
      <c r="A786" s="1">
        <v>786</v>
      </c>
      <c r="B786" s="1" t="str">
        <f t="shared" si="50"/>
        <v>JV_NS3_CT_T73</v>
      </c>
      <c r="C786" s="1" t="str">
        <f t="shared" si="51"/>
        <v>NS3.CT.7</v>
      </c>
      <c r="D786" s="1" t="str">
        <f t="shared" si="52"/>
        <v>NS3.CT.7.3</v>
      </c>
      <c r="E786" s="1" t="s">
        <v>28</v>
      </c>
      <c r="F786" s="1" t="s">
        <v>29</v>
      </c>
      <c r="G786" s="1" t="s">
        <v>20</v>
      </c>
      <c r="H786" s="6">
        <v>7</v>
      </c>
      <c r="I786" s="1">
        <v>3</v>
      </c>
      <c r="L786" s="27" t="str">
        <f t="shared" si="49"/>
        <v/>
      </c>
      <c r="M786" s="27" t="s">
        <v>543</v>
      </c>
      <c r="N786" s="27">
        <v>0.86080000000000001</v>
      </c>
      <c r="O786" s="27">
        <v>0.2404</v>
      </c>
      <c r="P786" s="27">
        <v>2.2000000000000002</v>
      </c>
      <c r="Q786" s="27">
        <v>0.6</v>
      </c>
      <c r="V786" s="2" t="s">
        <v>543</v>
      </c>
      <c r="X786" s="1">
        <v>5.4800000000000005E-3</v>
      </c>
      <c r="Y786" s="1" t="s">
        <v>10</v>
      </c>
      <c r="Z786" s="1">
        <v>4.3040000000000002E-2</v>
      </c>
      <c r="AA786" s="1" t="s">
        <v>10</v>
      </c>
      <c r="AB786" s="1">
        <v>1.2020000000000001E-2</v>
      </c>
      <c r="AC786" s="1" t="s">
        <v>10</v>
      </c>
      <c r="AD786" s="2">
        <v>1</v>
      </c>
      <c r="AE786" s="1" t="s">
        <v>11</v>
      </c>
      <c r="AF786" s="2">
        <v>0.12</v>
      </c>
      <c r="AG786" s="1" t="s">
        <v>15</v>
      </c>
    </row>
    <row r="787" spans="1:33">
      <c r="A787" s="1">
        <v>787</v>
      </c>
      <c r="B787" s="1" t="str">
        <f t="shared" si="50"/>
        <v>JV_NS3_CT_T283</v>
      </c>
      <c r="C787" s="1" t="str">
        <f t="shared" si="51"/>
        <v>NS3.CT.28</v>
      </c>
      <c r="D787" s="1" t="str">
        <f t="shared" si="52"/>
        <v>NS3.CT.28.3</v>
      </c>
      <c r="E787" s="1" t="s">
        <v>28</v>
      </c>
      <c r="F787" s="1" t="s">
        <v>29</v>
      </c>
      <c r="G787" s="1" t="s">
        <v>20</v>
      </c>
      <c r="H787" s="6">
        <v>28</v>
      </c>
      <c r="I787" s="1">
        <v>3</v>
      </c>
      <c r="L787" s="27" t="str">
        <f t="shared" si="49"/>
        <v/>
      </c>
      <c r="M787" s="27" t="s">
        <v>543</v>
      </c>
      <c r="N787" s="27">
        <v>0.96399999999999997</v>
      </c>
      <c r="O787" s="27">
        <v>0.25519999999999998</v>
      </c>
      <c r="P787" s="27">
        <v>3.9</v>
      </c>
      <c r="Q787" s="27">
        <v>0</v>
      </c>
      <c r="R787" s="27" t="e">
        <v>#DIV/0!</v>
      </c>
      <c r="S787" s="27">
        <v>0.28066000000000002</v>
      </c>
      <c r="V787" s="2" t="s">
        <v>543</v>
      </c>
      <c r="X787" s="1">
        <v>1.1200000000000002E-2</v>
      </c>
      <c r="Y787" s="1" t="s">
        <v>10</v>
      </c>
      <c r="Z787" s="1">
        <v>4.82E-2</v>
      </c>
      <c r="AA787" s="1" t="s">
        <v>10</v>
      </c>
      <c r="AB787" s="1">
        <v>1.2760000000000001E-2</v>
      </c>
      <c r="AC787" s="1" t="s">
        <v>10</v>
      </c>
      <c r="AD787" s="2">
        <v>0.39</v>
      </c>
      <c r="AE787" s="1" t="s">
        <v>10</v>
      </c>
      <c r="AF787" s="2">
        <v>0</v>
      </c>
      <c r="AG787" s="1" t="s">
        <v>15</v>
      </c>
    </row>
    <row r="788" spans="1:33">
      <c r="A788" s="1">
        <v>788</v>
      </c>
      <c r="B788" s="1" t="str">
        <f t="shared" si="50"/>
        <v>JV_NS3_A1_T03</v>
      </c>
      <c r="C788" s="1" t="str">
        <f t="shared" si="51"/>
        <v>NS3.A1.0</v>
      </c>
      <c r="D788" s="1" t="str">
        <f t="shared" si="52"/>
        <v>NS3.A1.0.3</v>
      </c>
      <c r="E788" s="1" t="s">
        <v>28</v>
      </c>
      <c r="F788" s="1" t="s">
        <v>29</v>
      </c>
      <c r="G788" s="1" t="s">
        <v>0</v>
      </c>
      <c r="H788" s="6">
        <v>0</v>
      </c>
      <c r="I788" s="1">
        <v>3</v>
      </c>
      <c r="J788" s="27">
        <v>8.8699999999999992</v>
      </c>
      <c r="K788" s="27">
        <v>1.2602</v>
      </c>
      <c r="L788" s="27">
        <f t="shared" si="49"/>
        <v>7.609799999999999</v>
      </c>
      <c r="M788" s="27">
        <v>336</v>
      </c>
      <c r="N788" s="27">
        <v>1.1613</v>
      </c>
      <c r="O788" s="27">
        <v>0.24479999999999999</v>
      </c>
      <c r="P788" s="27">
        <v>9.7999999999999989</v>
      </c>
      <c r="Q788" s="27">
        <v>0</v>
      </c>
      <c r="T788" s="1">
        <v>0.88700000000000001</v>
      </c>
      <c r="U788" s="1" t="s">
        <v>10</v>
      </c>
      <c r="V788" s="2">
        <v>33.6</v>
      </c>
      <c r="W788" s="1" t="s">
        <v>10</v>
      </c>
      <c r="X788" s="1">
        <v>0.12601999999999999</v>
      </c>
      <c r="Y788" s="1" t="s">
        <v>10</v>
      </c>
      <c r="Z788" s="1">
        <v>5.8065000000000005E-2</v>
      </c>
      <c r="AA788" s="1" t="s">
        <v>10</v>
      </c>
      <c r="AB788" s="1">
        <v>1.2240000000000001E-2</v>
      </c>
      <c r="AC788" s="1" t="s">
        <v>10</v>
      </c>
      <c r="AD788" s="2">
        <v>0.98</v>
      </c>
      <c r="AE788" s="1" t="s">
        <v>10</v>
      </c>
      <c r="AF788" s="2">
        <v>0</v>
      </c>
      <c r="AG788" s="1" t="s">
        <v>15</v>
      </c>
    </row>
    <row r="789" spans="1:33">
      <c r="A789" s="1">
        <v>789</v>
      </c>
      <c r="B789" s="1" t="str">
        <f t="shared" si="50"/>
        <v>JV_NS3_A1_T73</v>
      </c>
      <c r="C789" s="1" t="str">
        <f t="shared" si="51"/>
        <v>NS3.A1.7</v>
      </c>
      <c r="D789" s="1" t="str">
        <f t="shared" si="52"/>
        <v>NS3.A1.7.3</v>
      </c>
      <c r="E789" s="1" t="s">
        <v>28</v>
      </c>
      <c r="F789" s="1" t="s">
        <v>29</v>
      </c>
      <c r="G789" s="1" t="s">
        <v>0</v>
      </c>
      <c r="H789" s="6">
        <v>7</v>
      </c>
      <c r="I789" s="1">
        <v>3</v>
      </c>
      <c r="J789" s="27">
        <v>7.8310000000000004</v>
      </c>
      <c r="K789" s="27">
        <v>2.5999999999999999E-2</v>
      </c>
      <c r="L789" s="27">
        <f t="shared" si="49"/>
        <v>7.8050000000000006</v>
      </c>
      <c r="M789" s="27">
        <v>315.40000000000003</v>
      </c>
      <c r="N789" s="27">
        <v>1.0178</v>
      </c>
      <c r="O789" s="27">
        <v>0.20810000000000001</v>
      </c>
      <c r="P789" s="27">
        <v>0</v>
      </c>
      <c r="Q789" s="27">
        <v>0</v>
      </c>
      <c r="T789" s="1">
        <v>0.78310000000000013</v>
      </c>
      <c r="U789" s="1" t="s">
        <v>10</v>
      </c>
      <c r="V789" s="2">
        <v>31.540000000000006</v>
      </c>
      <c r="W789" s="1" t="s">
        <v>10</v>
      </c>
      <c r="X789" s="1">
        <v>2.5999999999999999E-3</v>
      </c>
      <c r="Y789" s="1" t="s">
        <v>10</v>
      </c>
      <c r="Z789" s="1">
        <v>5.0890000000000005E-2</v>
      </c>
      <c r="AA789" s="1" t="s">
        <v>10</v>
      </c>
      <c r="AB789" s="1">
        <v>1.0405000000000001E-2</v>
      </c>
      <c r="AC789" s="1" t="s">
        <v>10</v>
      </c>
      <c r="AD789" s="2">
        <v>0</v>
      </c>
      <c r="AE789" s="1" t="s">
        <v>15</v>
      </c>
      <c r="AF789" s="2">
        <v>0</v>
      </c>
      <c r="AG789" s="1" t="s">
        <v>15</v>
      </c>
    </row>
    <row r="790" spans="1:33">
      <c r="A790" s="1">
        <v>790</v>
      </c>
      <c r="B790" s="1" t="str">
        <f t="shared" si="50"/>
        <v>JV_NS3_A1_T283</v>
      </c>
      <c r="C790" s="1" t="str">
        <f t="shared" si="51"/>
        <v>NS3.A1.28</v>
      </c>
      <c r="D790" s="1" t="str">
        <f t="shared" si="52"/>
        <v>NS3.A1.28.3</v>
      </c>
      <c r="E790" s="1" t="s">
        <v>28</v>
      </c>
      <c r="F790" s="1" t="s">
        <v>29</v>
      </c>
      <c r="G790" s="1" t="s">
        <v>0</v>
      </c>
      <c r="H790" s="6">
        <v>28</v>
      </c>
      <c r="I790" s="1">
        <v>3</v>
      </c>
      <c r="J790" s="27">
        <v>5.4320000000000004</v>
      </c>
      <c r="K790" s="27">
        <v>6.9800000000000001E-2</v>
      </c>
      <c r="L790" s="27">
        <f t="shared" si="49"/>
        <v>5.3622000000000005</v>
      </c>
      <c r="M790" s="27">
        <v>235.3</v>
      </c>
      <c r="N790" s="27">
        <v>4.8430999999999997</v>
      </c>
      <c r="O790" s="27">
        <v>0.28270000000000001</v>
      </c>
      <c r="P790" s="27">
        <v>5</v>
      </c>
      <c r="Q790" s="27">
        <v>1</v>
      </c>
      <c r="T790" s="1">
        <v>0.54320000000000002</v>
      </c>
      <c r="U790" s="1" t="s">
        <v>10</v>
      </c>
      <c r="V790" s="2">
        <v>23.53</v>
      </c>
      <c r="W790" s="1" t="s">
        <v>10</v>
      </c>
      <c r="X790" s="1">
        <v>6.9800000000000001E-3</v>
      </c>
      <c r="Y790" s="1" t="s">
        <v>10</v>
      </c>
      <c r="Z790" s="1">
        <v>0.24215500000000001</v>
      </c>
      <c r="AA790" s="1" t="s">
        <v>10</v>
      </c>
      <c r="AB790" s="1">
        <v>1.4135000000000002E-2</v>
      </c>
      <c r="AC790" s="1" t="s">
        <v>10</v>
      </c>
      <c r="AD790" s="2">
        <v>0.5</v>
      </c>
      <c r="AE790" s="1" t="s">
        <v>10</v>
      </c>
      <c r="AF790" s="2">
        <v>0.2</v>
      </c>
      <c r="AG790" s="1" t="s">
        <v>15</v>
      </c>
    </row>
    <row r="791" spans="1:33">
      <c r="A791" s="1">
        <v>791</v>
      </c>
      <c r="B791" s="1" t="str">
        <f t="shared" si="50"/>
        <v>JV_NS3_A2_T03</v>
      </c>
      <c r="C791" s="1" t="str">
        <f t="shared" si="51"/>
        <v>NS3.A2.0</v>
      </c>
      <c r="D791" s="1" t="str">
        <f t="shared" si="52"/>
        <v>NS3.A2.0.3</v>
      </c>
      <c r="E791" s="1" t="s">
        <v>28</v>
      </c>
      <c r="F791" s="1" t="s">
        <v>29</v>
      </c>
      <c r="G791" s="1" t="s">
        <v>1</v>
      </c>
      <c r="H791" s="6">
        <v>0</v>
      </c>
      <c r="I791" s="1">
        <v>3</v>
      </c>
      <c r="J791" s="27">
        <v>13.18</v>
      </c>
      <c r="K791" s="27">
        <v>5.3528000000000002</v>
      </c>
      <c r="L791" s="27">
        <f t="shared" si="49"/>
        <v>7.8271999999999995</v>
      </c>
      <c r="M791" s="27">
        <v>343.3</v>
      </c>
      <c r="N791" s="27">
        <v>1.2001999999999999</v>
      </c>
      <c r="O791" s="27">
        <v>0.24160000000000001</v>
      </c>
      <c r="P791" s="27">
        <v>9.6</v>
      </c>
      <c r="Q791" s="27">
        <v>0</v>
      </c>
      <c r="T791" s="1">
        <v>1.3180000000000001</v>
      </c>
      <c r="U791" s="1" t="s">
        <v>19</v>
      </c>
      <c r="V791" s="2">
        <v>34.33</v>
      </c>
      <c r="W791" s="1" t="s">
        <v>10</v>
      </c>
      <c r="X791" s="1">
        <v>0.53528000000000009</v>
      </c>
      <c r="Y791" s="1" t="s">
        <v>10</v>
      </c>
      <c r="Z791" s="1">
        <v>6.0010000000000001E-2</v>
      </c>
      <c r="AA791" s="1" t="s">
        <v>10</v>
      </c>
      <c r="AB791" s="1">
        <v>1.208E-2</v>
      </c>
      <c r="AC791" s="1" t="s">
        <v>10</v>
      </c>
      <c r="AD791" s="2">
        <v>0.96</v>
      </c>
      <c r="AE791" s="1" t="s">
        <v>10</v>
      </c>
      <c r="AF791" s="2">
        <v>0</v>
      </c>
      <c r="AG791" s="1" t="s">
        <v>15</v>
      </c>
    </row>
    <row r="792" spans="1:33">
      <c r="A792" s="1">
        <v>792</v>
      </c>
      <c r="B792" s="1" t="str">
        <f t="shared" si="50"/>
        <v>JV_NS3_A2_T73</v>
      </c>
      <c r="C792" s="1" t="str">
        <f t="shared" si="51"/>
        <v>NS3.A2.7</v>
      </c>
      <c r="D792" s="1" t="str">
        <f t="shared" si="52"/>
        <v>NS3.A2.7.3</v>
      </c>
      <c r="E792" s="1" t="s">
        <v>28</v>
      </c>
      <c r="F792" s="1" t="s">
        <v>29</v>
      </c>
      <c r="G792" s="1" t="s">
        <v>1</v>
      </c>
      <c r="H792" s="6">
        <v>7</v>
      </c>
      <c r="I792" s="1">
        <v>3</v>
      </c>
      <c r="J792" s="27">
        <v>7</v>
      </c>
      <c r="K792" s="27">
        <v>3.9333</v>
      </c>
      <c r="L792" s="27">
        <f t="shared" si="49"/>
        <v>3.0667</v>
      </c>
      <c r="M792" s="27" t="s">
        <v>543</v>
      </c>
      <c r="N792" s="27">
        <v>1.1813</v>
      </c>
      <c r="O792" s="27">
        <v>0.23769999999999999</v>
      </c>
      <c r="P792" s="27">
        <v>0</v>
      </c>
      <c r="Q792" s="27">
        <v>0</v>
      </c>
      <c r="V792" s="2" t="s">
        <v>543</v>
      </c>
      <c r="X792" s="1">
        <v>0.39333000000000001</v>
      </c>
      <c r="Y792" s="1" t="s">
        <v>10</v>
      </c>
      <c r="Z792" s="1">
        <v>5.9065000000000006E-2</v>
      </c>
      <c r="AA792" s="1" t="s">
        <v>10</v>
      </c>
      <c r="AB792" s="1">
        <v>1.1885E-2</v>
      </c>
      <c r="AC792" s="1" t="s">
        <v>10</v>
      </c>
      <c r="AD792" s="2">
        <v>0</v>
      </c>
      <c r="AE792" s="1" t="s">
        <v>15</v>
      </c>
      <c r="AF792" s="2">
        <v>0</v>
      </c>
      <c r="AG792" s="1" t="s">
        <v>15</v>
      </c>
    </row>
    <row r="793" spans="1:33">
      <c r="A793" s="1">
        <v>793</v>
      </c>
      <c r="B793" s="1" t="str">
        <f t="shared" si="50"/>
        <v>JV_NS3_A2_T283</v>
      </c>
      <c r="C793" s="1" t="str">
        <f t="shared" si="51"/>
        <v>NS3.A2.28</v>
      </c>
      <c r="D793" s="1" t="str">
        <f t="shared" si="52"/>
        <v>NS3.A2.28.3</v>
      </c>
      <c r="E793" s="1" t="s">
        <v>28</v>
      </c>
      <c r="F793" s="1" t="s">
        <v>29</v>
      </c>
      <c r="G793" s="1" t="s">
        <v>1</v>
      </c>
      <c r="H793" s="6">
        <v>28</v>
      </c>
      <c r="I793" s="1">
        <v>3</v>
      </c>
      <c r="J793" s="27">
        <v>3.7</v>
      </c>
      <c r="K793" s="27">
        <v>0.46500000000000002</v>
      </c>
      <c r="L793" s="27">
        <f t="shared" si="49"/>
        <v>3.2350000000000003</v>
      </c>
      <c r="M793" s="27">
        <v>367.59999999999997</v>
      </c>
      <c r="N793" s="27">
        <v>1.1512</v>
      </c>
      <c r="O793" s="27">
        <v>0.2064</v>
      </c>
      <c r="P793" s="27">
        <v>3.1</v>
      </c>
      <c r="Q793" s="27">
        <v>0</v>
      </c>
      <c r="T793" s="1">
        <v>1.454</v>
      </c>
      <c r="U793" s="1" t="s">
        <v>19</v>
      </c>
      <c r="V793" s="2">
        <v>36.76</v>
      </c>
      <c r="W793" s="1" t="s">
        <v>10</v>
      </c>
      <c r="X793" s="1">
        <v>4.6500000000000007E-2</v>
      </c>
      <c r="Y793" s="1" t="s">
        <v>10</v>
      </c>
      <c r="Z793" s="1">
        <v>5.756E-2</v>
      </c>
      <c r="AA793" s="1" t="s">
        <v>10</v>
      </c>
      <c r="AB793" s="1">
        <v>1.0320000000000001E-2</v>
      </c>
      <c r="AC793" s="1" t="s">
        <v>10</v>
      </c>
      <c r="AD793" s="2">
        <v>1</v>
      </c>
      <c r="AE793" s="1" t="s">
        <v>11</v>
      </c>
      <c r="AF793" s="2">
        <v>0</v>
      </c>
      <c r="AG793" s="1" t="s">
        <v>15</v>
      </c>
    </row>
    <row r="794" spans="1:33">
      <c r="A794" s="1">
        <v>794</v>
      </c>
      <c r="B794" s="1" t="str">
        <f t="shared" si="50"/>
        <v>JV_NS3_A3_T03</v>
      </c>
      <c r="C794" s="1" t="str">
        <f t="shared" si="51"/>
        <v>NS3.A3.0</v>
      </c>
      <c r="D794" s="1" t="str">
        <f t="shared" si="52"/>
        <v>NS3.A3.0.3</v>
      </c>
      <c r="E794" s="1" t="s">
        <v>28</v>
      </c>
      <c r="F794" s="1" t="s">
        <v>29</v>
      </c>
      <c r="G794" s="1" t="s">
        <v>2</v>
      </c>
      <c r="H794" s="6">
        <v>0</v>
      </c>
      <c r="I794" s="1">
        <v>3</v>
      </c>
      <c r="J794" s="27">
        <v>18.93</v>
      </c>
      <c r="K794" s="27">
        <v>10.4427</v>
      </c>
      <c r="L794" s="27">
        <f t="shared" si="49"/>
        <v>8.4872999999999994</v>
      </c>
      <c r="M794" s="27">
        <v>424.59999999999997</v>
      </c>
      <c r="N794" s="27">
        <v>0.77769999999999995</v>
      </c>
      <c r="O794" s="27">
        <v>0.24110000000000001</v>
      </c>
      <c r="P794" s="27">
        <v>5.7</v>
      </c>
      <c r="Q794" s="27">
        <v>0</v>
      </c>
      <c r="R794" s="27">
        <v>1.695367142102483</v>
      </c>
      <c r="S794" s="27">
        <v>0.32093300000000002</v>
      </c>
      <c r="T794" s="1">
        <v>1.893</v>
      </c>
      <c r="U794" s="1" t="s">
        <v>10</v>
      </c>
      <c r="V794" s="2">
        <v>42.46</v>
      </c>
      <c r="W794" s="1" t="s">
        <v>10</v>
      </c>
      <c r="X794" s="1">
        <v>1.04427</v>
      </c>
      <c r="Y794" s="1" t="s">
        <v>10</v>
      </c>
      <c r="Z794" s="1">
        <v>3.8885000000000003E-2</v>
      </c>
      <c r="AA794" s="1" t="s">
        <v>10</v>
      </c>
      <c r="AB794" s="1">
        <v>1.2055000000000001E-2</v>
      </c>
      <c r="AC794" s="1" t="s">
        <v>10</v>
      </c>
      <c r="AD794" s="2">
        <v>0.57000000000000006</v>
      </c>
      <c r="AE794" s="1" t="s">
        <v>10</v>
      </c>
      <c r="AF794" s="2">
        <v>0</v>
      </c>
      <c r="AG794" s="1" t="s">
        <v>15</v>
      </c>
    </row>
    <row r="795" spans="1:33">
      <c r="A795" s="1">
        <v>795</v>
      </c>
      <c r="B795" s="1" t="str">
        <f t="shared" si="50"/>
        <v>JV_NS3_A3_T73</v>
      </c>
      <c r="C795" s="1" t="str">
        <f t="shared" si="51"/>
        <v>NS3.A3.7</v>
      </c>
      <c r="D795" s="1" t="str">
        <f t="shared" si="52"/>
        <v>NS3.A3.7.3</v>
      </c>
      <c r="E795" s="1" t="s">
        <v>28</v>
      </c>
      <c r="F795" s="1" t="s">
        <v>29</v>
      </c>
      <c r="G795" s="1" t="s">
        <v>2</v>
      </c>
      <c r="H795" s="6">
        <v>7</v>
      </c>
      <c r="I795" s="1">
        <v>3</v>
      </c>
      <c r="J795" s="27">
        <v>17.36</v>
      </c>
      <c r="K795" s="27">
        <v>9.2324000000000002</v>
      </c>
      <c r="L795" s="27">
        <f t="shared" si="49"/>
        <v>8.1275999999999993</v>
      </c>
      <c r="M795" s="27">
        <v>359</v>
      </c>
      <c r="N795" s="27">
        <v>0.89749999999999996</v>
      </c>
      <c r="O795" s="27">
        <v>0.23230000000000001</v>
      </c>
      <c r="P795" s="27">
        <v>0</v>
      </c>
      <c r="Q795" s="27">
        <v>0</v>
      </c>
      <c r="T795" s="1">
        <v>1.736</v>
      </c>
      <c r="U795" s="1" t="s">
        <v>10</v>
      </c>
      <c r="V795" s="2">
        <v>35.9</v>
      </c>
      <c r="W795" s="1" t="s">
        <v>10</v>
      </c>
      <c r="X795" s="1">
        <v>0.92324000000000006</v>
      </c>
      <c r="Y795" s="1" t="s">
        <v>10</v>
      </c>
      <c r="Z795" s="1">
        <v>4.4874999999999998E-2</v>
      </c>
      <c r="AA795" s="1" t="s">
        <v>10</v>
      </c>
      <c r="AB795" s="1">
        <v>1.1615E-2</v>
      </c>
      <c r="AC795" s="1" t="s">
        <v>10</v>
      </c>
      <c r="AD795" s="2">
        <v>0</v>
      </c>
      <c r="AE795" s="1" t="s">
        <v>15</v>
      </c>
      <c r="AF795" s="2">
        <v>0</v>
      </c>
      <c r="AG795" s="1" t="s">
        <v>15</v>
      </c>
    </row>
    <row r="796" spans="1:33">
      <c r="A796" s="1">
        <v>796</v>
      </c>
      <c r="B796" s="1" t="str">
        <f t="shared" si="50"/>
        <v>JV_NS3_A3_T283</v>
      </c>
      <c r="C796" s="1" t="str">
        <f t="shared" si="51"/>
        <v>NS3.A3.28</v>
      </c>
      <c r="D796" s="1" t="str">
        <f t="shared" si="52"/>
        <v>NS3.A3.28.3</v>
      </c>
      <c r="E796" s="1" t="s">
        <v>28</v>
      </c>
      <c r="F796" s="1" t="s">
        <v>29</v>
      </c>
      <c r="G796" s="1" t="s">
        <v>2</v>
      </c>
      <c r="H796" s="6">
        <v>28</v>
      </c>
      <c r="I796" s="1">
        <v>3</v>
      </c>
      <c r="J796" s="27">
        <v>6.2560000000000002</v>
      </c>
      <c r="K796" s="27">
        <v>5.6429</v>
      </c>
      <c r="L796" s="27">
        <f t="shared" si="49"/>
        <v>0.6131000000000002</v>
      </c>
      <c r="M796" s="27">
        <v>233.7</v>
      </c>
      <c r="N796" s="27">
        <v>0.77129999999999999</v>
      </c>
      <c r="O796" s="27">
        <v>0.22209999999999999</v>
      </c>
      <c r="P796" s="27">
        <v>0</v>
      </c>
      <c r="Q796" s="27">
        <v>0</v>
      </c>
      <c r="R796" s="27">
        <v>4.9391783887468028</v>
      </c>
      <c r="S796" s="27">
        <v>0.30899500000000002</v>
      </c>
      <c r="T796" s="1">
        <v>0.62560000000000004</v>
      </c>
      <c r="U796" s="1" t="s">
        <v>10</v>
      </c>
      <c r="V796" s="2">
        <v>23.37</v>
      </c>
      <c r="W796" s="1" t="s">
        <v>10</v>
      </c>
      <c r="X796" s="1">
        <v>0.56429000000000007</v>
      </c>
      <c r="Y796" s="1" t="s">
        <v>10</v>
      </c>
      <c r="Z796" s="1">
        <v>3.8565000000000002E-2</v>
      </c>
      <c r="AA796" s="1" t="s">
        <v>10</v>
      </c>
      <c r="AB796" s="1">
        <v>1.1105E-2</v>
      </c>
      <c r="AC796" s="1" t="s">
        <v>10</v>
      </c>
      <c r="AD796" s="2">
        <v>0</v>
      </c>
      <c r="AE796" s="1" t="s">
        <v>15</v>
      </c>
      <c r="AF796" s="2">
        <v>0</v>
      </c>
      <c r="AG796" s="1" t="s">
        <v>15</v>
      </c>
    </row>
    <row r="797" spans="1:33">
      <c r="A797" s="1">
        <v>797</v>
      </c>
      <c r="B797" s="1" t="str">
        <f t="shared" si="50"/>
        <v>JV_NS3_AN_T03</v>
      </c>
      <c r="C797" s="1" t="str">
        <f t="shared" si="51"/>
        <v>NS3.AN.0</v>
      </c>
      <c r="D797" s="1" t="str">
        <f t="shared" si="52"/>
        <v>NS3.AN.0.3</v>
      </c>
      <c r="E797" s="1" t="s">
        <v>28</v>
      </c>
      <c r="F797" s="1" t="s">
        <v>29</v>
      </c>
      <c r="G797" s="1" t="s">
        <v>3</v>
      </c>
      <c r="H797" s="6">
        <v>0</v>
      </c>
      <c r="I797" s="1">
        <v>3</v>
      </c>
      <c r="J797" s="27">
        <v>18.22</v>
      </c>
      <c r="K797" s="27">
        <v>9.9</v>
      </c>
      <c r="L797" s="27">
        <f t="shared" si="49"/>
        <v>8.3199999999999985</v>
      </c>
      <c r="M797" s="27">
        <v>6245</v>
      </c>
      <c r="N797" s="27">
        <v>13.866199999999999</v>
      </c>
      <c r="O797" s="27">
        <v>0.15740000000000001</v>
      </c>
      <c r="P797" s="27">
        <v>988</v>
      </c>
      <c r="Q797" s="27">
        <v>0</v>
      </c>
      <c r="R797" s="27">
        <v>1.5343907793633369</v>
      </c>
      <c r="S797" s="27">
        <v>0.27956599999999998</v>
      </c>
      <c r="T797" s="1">
        <v>1.8220000000000001</v>
      </c>
      <c r="U797" s="1" t="s">
        <v>10</v>
      </c>
      <c r="V797" s="2">
        <v>624.5</v>
      </c>
      <c r="W797" s="1" t="s">
        <v>19</v>
      </c>
      <c r="X797" s="1">
        <v>1.2100000000000001E-3</v>
      </c>
      <c r="Y797" s="1" t="s">
        <v>10</v>
      </c>
      <c r="Z797" s="1">
        <v>0.69330999999999998</v>
      </c>
      <c r="AA797" s="1" t="s">
        <v>10</v>
      </c>
      <c r="AB797" s="1">
        <v>7.8700000000000003E-3</v>
      </c>
      <c r="AC797" s="1" t="s">
        <v>10</v>
      </c>
      <c r="AD797" s="2">
        <v>98.8</v>
      </c>
      <c r="AE797" s="1" t="s">
        <v>10</v>
      </c>
      <c r="AF797" s="2">
        <v>0</v>
      </c>
      <c r="AG797" s="1" t="s">
        <v>15</v>
      </c>
    </row>
    <row r="798" spans="1:33">
      <c r="A798" s="1">
        <v>798</v>
      </c>
      <c r="B798" s="1" t="str">
        <f t="shared" si="50"/>
        <v>JV_NS3_AN_T73</v>
      </c>
      <c r="C798" s="1" t="str">
        <f t="shared" si="51"/>
        <v>NS3.AN.7</v>
      </c>
      <c r="D798" s="1" t="str">
        <f t="shared" si="52"/>
        <v>NS3.AN.7.3</v>
      </c>
      <c r="E798" s="1" t="s">
        <v>28</v>
      </c>
      <c r="F798" s="1" t="s">
        <v>29</v>
      </c>
      <c r="G798" s="1" t="s">
        <v>3</v>
      </c>
      <c r="H798" s="6">
        <v>7</v>
      </c>
      <c r="I798" s="1">
        <v>3</v>
      </c>
      <c r="J798" s="27">
        <v>4.7729999999999997</v>
      </c>
      <c r="K798" s="27">
        <v>5.6399999999999999E-2</v>
      </c>
      <c r="L798" s="27">
        <f t="shared" si="49"/>
        <v>4.7165999999999997</v>
      </c>
      <c r="M798" s="27">
        <v>2883</v>
      </c>
      <c r="N798" s="27">
        <v>12.014900000000001</v>
      </c>
      <c r="O798" s="27">
        <v>0.16109999999999999</v>
      </c>
      <c r="P798" s="27">
        <v>795.6</v>
      </c>
      <c r="Q798" s="27">
        <v>17.899999999999999</v>
      </c>
      <c r="T798" s="1">
        <v>0.4773</v>
      </c>
      <c r="U798" s="1" t="s">
        <v>10</v>
      </c>
      <c r="V798" s="2">
        <v>288.3</v>
      </c>
      <c r="W798" s="1" t="s">
        <v>10</v>
      </c>
      <c r="X798" s="1">
        <v>5.64E-3</v>
      </c>
      <c r="Y798" s="1" t="s">
        <v>10</v>
      </c>
      <c r="Z798" s="1">
        <v>0.60074500000000008</v>
      </c>
      <c r="AA798" s="1" t="s">
        <v>10</v>
      </c>
      <c r="AB798" s="1">
        <v>8.0549999999999997E-3</v>
      </c>
      <c r="AC798" s="1" t="s">
        <v>10</v>
      </c>
      <c r="AD798" s="2">
        <v>79.56</v>
      </c>
      <c r="AE798" s="1" t="s">
        <v>10</v>
      </c>
      <c r="AF798" s="2">
        <v>1.79</v>
      </c>
      <c r="AG798" s="1" t="s">
        <v>10</v>
      </c>
    </row>
    <row r="799" spans="1:33">
      <c r="A799" s="1">
        <v>799</v>
      </c>
      <c r="B799" s="1" t="str">
        <f t="shared" si="50"/>
        <v>JV_NS3_AN_T283</v>
      </c>
      <c r="C799" s="1" t="str">
        <f t="shared" si="51"/>
        <v>NS3.AN.28</v>
      </c>
      <c r="D799" s="1" t="str">
        <f t="shared" si="52"/>
        <v>NS3.AN.28.3</v>
      </c>
      <c r="E799" s="1" t="s">
        <v>28</v>
      </c>
      <c r="F799" s="1" t="s">
        <v>29</v>
      </c>
      <c r="G799" s="1" t="s">
        <v>3</v>
      </c>
      <c r="H799" s="6">
        <v>28</v>
      </c>
      <c r="I799" s="1">
        <v>3</v>
      </c>
      <c r="J799" s="27">
        <v>5.2720000000000002</v>
      </c>
      <c r="K799" s="27">
        <v>3.1300000000000001E-2</v>
      </c>
      <c r="L799" s="27">
        <f t="shared" si="49"/>
        <v>5.2407000000000004</v>
      </c>
      <c r="M799" s="27">
        <v>4483</v>
      </c>
      <c r="N799" s="27">
        <v>13.724</v>
      </c>
      <c r="O799" s="27">
        <v>0.20780000000000001</v>
      </c>
      <c r="P799" s="27">
        <v>952.2</v>
      </c>
      <c r="Q799" s="27">
        <v>21.2</v>
      </c>
      <c r="R799" s="27">
        <v>5.0863050075872529</v>
      </c>
      <c r="S799" s="27">
        <v>0.26815</v>
      </c>
      <c r="T799" s="1">
        <v>0.5272</v>
      </c>
      <c r="U799" s="1" t="s">
        <v>10</v>
      </c>
      <c r="V799" s="2">
        <v>448.29999999999995</v>
      </c>
      <c r="W799" s="1" t="s">
        <v>10</v>
      </c>
      <c r="X799" s="1">
        <v>3.1300000000000004E-3</v>
      </c>
      <c r="Y799" s="1" t="s">
        <v>10</v>
      </c>
      <c r="Z799" s="1">
        <v>0.68620000000000003</v>
      </c>
      <c r="AA799" s="1" t="s">
        <v>10</v>
      </c>
      <c r="AB799" s="1">
        <v>1.0390000000000002E-2</v>
      </c>
      <c r="AC799" s="1" t="s">
        <v>10</v>
      </c>
      <c r="AD799" s="2">
        <v>95.220000000000013</v>
      </c>
      <c r="AE799" s="1" t="s">
        <v>10</v>
      </c>
      <c r="AF799" s="2">
        <v>2.12</v>
      </c>
      <c r="AG799" s="1" t="s">
        <v>10</v>
      </c>
    </row>
    <row r="800" spans="1:33">
      <c r="A800" s="1">
        <v>800</v>
      </c>
      <c r="B800" s="1" t="str">
        <f t="shared" si="50"/>
        <v>JV_NS3_BK_T03</v>
      </c>
      <c r="C800" s="1" t="str">
        <f t="shared" si="51"/>
        <v>NS3.BK.0</v>
      </c>
      <c r="D800" s="1" t="str">
        <f t="shared" si="52"/>
        <v>NS3.BK.0.3</v>
      </c>
      <c r="E800" s="1" t="s">
        <v>28</v>
      </c>
      <c r="F800" s="1" t="s">
        <v>29</v>
      </c>
      <c r="G800" s="1" t="s">
        <v>18</v>
      </c>
      <c r="H800" s="6">
        <v>0</v>
      </c>
      <c r="I800" s="1">
        <v>3</v>
      </c>
      <c r="L800" s="27" t="str">
        <f t="shared" si="49"/>
        <v/>
      </c>
      <c r="M800" s="27" t="s">
        <v>543</v>
      </c>
      <c r="P800" s="27" t="s">
        <v>543</v>
      </c>
      <c r="Q800" s="27" t="s">
        <v>543</v>
      </c>
      <c r="V800" s="2" t="s">
        <v>543</v>
      </c>
      <c r="AD800" s="2" t="s">
        <v>543</v>
      </c>
      <c r="AF800" s="2" t="s">
        <v>543</v>
      </c>
    </row>
    <row r="801" spans="1:33">
      <c r="A801" s="1">
        <v>801</v>
      </c>
      <c r="B801" s="1" t="str">
        <f t="shared" si="50"/>
        <v>JV_NS3_BK_T73</v>
      </c>
      <c r="C801" s="1" t="str">
        <f t="shared" si="51"/>
        <v>NS3.BK.7</v>
      </c>
      <c r="D801" s="1" t="str">
        <f t="shared" si="52"/>
        <v>NS3.BK.7.3</v>
      </c>
      <c r="E801" s="1" t="s">
        <v>28</v>
      </c>
      <c r="F801" s="1" t="s">
        <v>29</v>
      </c>
      <c r="G801" s="1" t="s">
        <v>18</v>
      </c>
      <c r="H801" s="6">
        <v>7</v>
      </c>
      <c r="I801" s="1">
        <v>3</v>
      </c>
      <c r="L801" s="27" t="str">
        <f t="shared" si="49"/>
        <v/>
      </c>
      <c r="M801" s="27" t="s">
        <v>543</v>
      </c>
      <c r="P801" s="27" t="s">
        <v>543</v>
      </c>
      <c r="Q801" s="27" t="s">
        <v>543</v>
      </c>
      <c r="V801" s="2" t="s">
        <v>543</v>
      </c>
      <c r="AD801" s="2" t="s">
        <v>543</v>
      </c>
      <c r="AF801" s="2" t="s">
        <v>543</v>
      </c>
    </row>
    <row r="802" spans="1:33">
      <c r="A802" s="1">
        <v>802</v>
      </c>
      <c r="B802" s="1" t="str">
        <f t="shared" si="50"/>
        <v>JV_NS3_BK_T283</v>
      </c>
      <c r="C802" s="1" t="str">
        <f t="shared" si="51"/>
        <v>NS3.BK.28</v>
      </c>
      <c r="D802" s="1" t="str">
        <f t="shared" si="52"/>
        <v>NS3.BK.28.3</v>
      </c>
      <c r="E802" s="1" t="s">
        <v>28</v>
      </c>
      <c r="F802" s="1" t="s">
        <v>29</v>
      </c>
      <c r="G802" s="1" t="s">
        <v>18</v>
      </c>
      <c r="H802" s="6">
        <v>28</v>
      </c>
      <c r="I802" s="1">
        <v>3</v>
      </c>
      <c r="L802" s="27" t="str">
        <f t="shared" si="49"/>
        <v/>
      </c>
      <c r="M802" s="27" t="s">
        <v>543</v>
      </c>
      <c r="P802" s="27" t="s">
        <v>543</v>
      </c>
      <c r="Q802" s="27" t="s">
        <v>543</v>
      </c>
      <c r="V802" s="2" t="s">
        <v>543</v>
      </c>
      <c r="AD802" s="2" t="s">
        <v>543</v>
      </c>
      <c r="AF802" s="2" t="s">
        <v>543</v>
      </c>
    </row>
    <row r="803" spans="1:33">
      <c r="A803" s="1">
        <v>803</v>
      </c>
      <c r="B803" s="1" t="str">
        <f t="shared" si="50"/>
        <v>JV_NS3_N1_T03</v>
      </c>
      <c r="C803" s="1" t="str">
        <f t="shared" si="51"/>
        <v>NS3.N1.0</v>
      </c>
      <c r="D803" s="1" t="str">
        <f t="shared" si="52"/>
        <v>NS3.N1.0.3</v>
      </c>
      <c r="E803" s="1" t="s">
        <v>28</v>
      </c>
      <c r="F803" s="1" t="s">
        <v>29</v>
      </c>
      <c r="G803" s="1" t="s">
        <v>17</v>
      </c>
      <c r="H803" s="6">
        <v>0</v>
      </c>
      <c r="I803" s="1">
        <v>3</v>
      </c>
      <c r="L803" s="27" t="str">
        <f t="shared" si="49"/>
        <v/>
      </c>
      <c r="M803" s="27" t="s">
        <v>543</v>
      </c>
      <c r="P803" s="27" t="s">
        <v>543</v>
      </c>
      <c r="Q803" s="27" t="s">
        <v>543</v>
      </c>
      <c r="V803" s="2" t="s">
        <v>543</v>
      </c>
      <c r="AD803" s="2" t="s">
        <v>543</v>
      </c>
      <c r="AF803" s="2" t="s">
        <v>543</v>
      </c>
    </row>
    <row r="804" spans="1:33">
      <c r="A804" s="1">
        <v>804</v>
      </c>
      <c r="B804" s="1" t="str">
        <f t="shared" si="50"/>
        <v>JV_NS3_N1_T73</v>
      </c>
      <c r="C804" s="1" t="str">
        <f t="shared" si="51"/>
        <v>NS3.N1.7</v>
      </c>
      <c r="D804" s="1" t="str">
        <f t="shared" si="52"/>
        <v>NS3.N1.7.3</v>
      </c>
      <c r="E804" s="1" t="s">
        <v>28</v>
      </c>
      <c r="F804" s="1" t="s">
        <v>29</v>
      </c>
      <c r="G804" s="1" t="s">
        <v>17</v>
      </c>
      <c r="H804" s="6">
        <v>7</v>
      </c>
      <c r="I804" s="1">
        <v>3</v>
      </c>
      <c r="L804" s="27" t="str">
        <f t="shared" si="49"/>
        <v/>
      </c>
      <c r="M804" s="27" t="s">
        <v>543</v>
      </c>
      <c r="P804" s="27" t="s">
        <v>543</v>
      </c>
      <c r="Q804" s="27" t="s">
        <v>543</v>
      </c>
      <c r="V804" s="2" t="s">
        <v>543</v>
      </c>
      <c r="AD804" s="2" t="s">
        <v>543</v>
      </c>
      <c r="AF804" s="2" t="s">
        <v>543</v>
      </c>
    </row>
    <row r="805" spans="1:33">
      <c r="A805" s="1">
        <v>805</v>
      </c>
      <c r="B805" s="1" t="str">
        <f t="shared" si="50"/>
        <v>JV_NS3_N1_T283</v>
      </c>
      <c r="C805" s="1" t="str">
        <f t="shared" si="51"/>
        <v>NS3.N1.28</v>
      </c>
      <c r="D805" s="1" t="str">
        <f t="shared" si="52"/>
        <v>NS3.N1.28.3</v>
      </c>
      <c r="E805" s="1" t="s">
        <v>28</v>
      </c>
      <c r="F805" s="1" t="s">
        <v>29</v>
      </c>
      <c r="G805" s="1" t="s">
        <v>17</v>
      </c>
      <c r="H805" s="6">
        <v>28</v>
      </c>
      <c r="I805" s="1">
        <v>3</v>
      </c>
      <c r="L805" s="27" t="str">
        <f t="shared" si="49"/>
        <v/>
      </c>
      <c r="M805" s="27" t="s">
        <v>543</v>
      </c>
      <c r="P805" s="27" t="s">
        <v>543</v>
      </c>
      <c r="Q805" s="27" t="s">
        <v>543</v>
      </c>
      <c r="V805" s="2" t="s">
        <v>543</v>
      </c>
      <c r="AD805" s="2" t="s">
        <v>543</v>
      </c>
      <c r="AF805" s="2" t="s">
        <v>543</v>
      </c>
    </row>
    <row r="806" spans="1:33">
      <c r="A806" s="1">
        <v>806</v>
      </c>
      <c r="B806" s="1" t="str">
        <f t="shared" si="50"/>
        <v>JV_NS3_N2_T03</v>
      </c>
      <c r="C806" s="1" t="str">
        <f t="shared" si="51"/>
        <v>NS3.N2.0</v>
      </c>
      <c r="D806" s="1" t="str">
        <f t="shared" si="52"/>
        <v>NS3.N2.0.3</v>
      </c>
      <c r="E806" s="1" t="s">
        <v>28</v>
      </c>
      <c r="F806" s="1" t="s">
        <v>29</v>
      </c>
      <c r="G806" s="1" t="s">
        <v>16</v>
      </c>
      <c r="H806" s="6">
        <v>0</v>
      </c>
      <c r="I806" s="1">
        <v>3</v>
      </c>
      <c r="L806" s="27" t="str">
        <f t="shared" si="49"/>
        <v/>
      </c>
      <c r="M806" s="27" t="s">
        <v>543</v>
      </c>
      <c r="P806" s="27" t="s">
        <v>543</v>
      </c>
      <c r="Q806" s="27" t="s">
        <v>543</v>
      </c>
      <c r="V806" s="2" t="s">
        <v>543</v>
      </c>
      <c r="AD806" s="2" t="s">
        <v>543</v>
      </c>
      <c r="AF806" s="2" t="s">
        <v>543</v>
      </c>
    </row>
    <row r="807" spans="1:33">
      <c r="A807" s="1">
        <v>807</v>
      </c>
      <c r="B807" s="1" t="str">
        <f t="shared" si="50"/>
        <v>JV_NS3_N2_T73</v>
      </c>
      <c r="C807" s="1" t="str">
        <f t="shared" si="51"/>
        <v>NS3.N2.7</v>
      </c>
      <c r="D807" s="1" t="str">
        <f t="shared" si="52"/>
        <v>NS3.N2.7.3</v>
      </c>
      <c r="E807" s="1" t="s">
        <v>28</v>
      </c>
      <c r="F807" s="1" t="s">
        <v>29</v>
      </c>
      <c r="G807" s="1" t="s">
        <v>16</v>
      </c>
      <c r="H807" s="6">
        <v>7</v>
      </c>
      <c r="I807" s="1">
        <v>3</v>
      </c>
      <c r="L807" s="27" t="str">
        <f t="shared" si="49"/>
        <v/>
      </c>
      <c r="M807" s="27" t="s">
        <v>543</v>
      </c>
      <c r="P807" s="27" t="s">
        <v>543</v>
      </c>
      <c r="Q807" s="27" t="s">
        <v>543</v>
      </c>
      <c r="V807" s="2" t="s">
        <v>543</v>
      </c>
      <c r="AD807" s="2" t="s">
        <v>543</v>
      </c>
      <c r="AF807" s="2" t="s">
        <v>543</v>
      </c>
    </row>
    <row r="808" spans="1:33">
      <c r="A808" s="1">
        <v>808</v>
      </c>
      <c r="B808" s="1" t="str">
        <f t="shared" si="50"/>
        <v>JV_NS3_N2_T283</v>
      </c>
      <c r="C808" s="1" t="str">
        <f t="shared" si="51"/>
        <v>NS3.N2.28</v>
      </c>
      <c r="D808" s="1" t="str">
        <f t="shared" si="52"/>
        <v>NS3.N2.28.3</v>
      </c>
      <c r="E808" s="1" t="s">
        <v>28</v>
      </c>
      <c r="F808" s="1" t="s">
        <v>29</v>
      </c>
      <c r="G808" s="1" t="s">
        <v>16</v>
      </c>
      <c r="H808" s="6">
        <v>28</v>
      </c>
      <c r="I808" s="1">
        <v>3</v>
      </c>
      <c r="L808" s="27" t="str">
        <f t="shared" si="49"/>
        <v/>
      </c>
      <c r="M808" s="27" t="s">
        <v>543</v>
      </c>
      <c r="P808" s="27" t="s">
        <v>543</v>
      </c>
      <c r="Q808" s="27" t="s">
        <v>543</v>
      </c>
      <c r="V808" s="2" t="s">
        <v>543</v>
      </c>
      <c r="AD808" s="2" t="s">
        <v>543</v>
      </c>
      <c r="AF808" s="2" t="s">
        <v>543</v>
      </c>
    </row>
    <row r="809" spans="1:33">
      <c r="A809" s="1">
        <v>809</v>
      </c>
      <c r="B809" s="1" t="str">
        <f t="shared" si="50"/>
        <v>JV_NS3_N3_T03</v>
      </c>
      <c r="C809" s="1" t="str">
        <f t="shared" si="51"/>
        <v>NS3.N3.0</v>
      </c>
      <c r="D809" s="1" t="str">
        <f t="shared" si="52"/>
        <v>NS3.N3.0.3</v>
      </c>
      <c r="E809" s="1" t="s">
        <v>28</v>
      </c>
      <c r="F809" s="1" t="s">
        <v>29</v>
      </c>
      <c r="G809" s="1" t="s">
        <v>12</v>
      </c>
      <c r="H809" s="6">
        <v>0</v>
      </c>
      <c r="I809" s="1">
        <v>3</v>
      </c>
      <c r="K809" s="27">
        <v>3.0599999999999999E-2</v>
      </c>
      <c r="L809" s="27" t="str">
        <f t="shared" si="49"/>
        <v/>
      </c>
      <c r="M809" s="27" t="s">
        <v>543</v>
      </c>
      <c r="N809" s="27">
        <v>8.7283000000000008</v>
      </c>
      <c r="O809" s="27">
        <v>0.1163</v>
      </c>
      <c r="P809" s="27">
        <v>506.29999999999995</v>
      </c>
      <c r="Q809" s="27">
        <v>0</v>
      </c>
      <c r="V809" s="2" t="s">
        <v>543</v>
      </c>
      <c r="X809" s="1">
        <v>3.0600000000000002E-3</v>
      </c>
      <c r="Y809" s="1" t="s">
        <v>10</v>
      </c>
      <c r="Z809" s="1">
        <v>0.43641500000000005</v>
      </c>
      <c r="AA809" s="1" t="s">
        <v>10</v>
      </c>
      <c r="AB809" s="1">
        <v>5.8150000000000007E-3</v>
      </c>
      <c r="AC809" s="1" t="s">
        <v>10</v>
      </c>
      <c r="AD809" s="2">
        <v>50.63</v>
      </c>
      <c r="AE809" s="1" t="s">
        <v>10</v>
      </c>
      <c r="AF809" s="2">
        <v>0</v>
      </c>
      <c r="AG809" s="1" t="s">
        <v>15</v>
      </c>
    </row>
    <row r="810" spans="1:33">
      <c r="A810" s="1">
        <v>810</v>
      </c>
      <c r="B810" s="1" t="str">
        <f t="shared" si="50"/>
        <v>JV_NS3_N3_T73</v>
      </c>
      <c r="C810" s="1" t="str">
        <f t="shared" si="51"/>
        <v>NS3.N3.7</v>
      </c>
      <c r="D810" s="1" t="str">
        <f t="shared" si="52"/>
        <v>NS3.N3.7.3</v>
      </c>
      <c r="E810" s="1" t="s">
        <v>28</v>
      </c>
      <c r="F810" s="1" t="s">
        <v>29</v>
      </c>
      <c r="G810" s="1" t="s">
        <v>12</v>
      </c>
      <c r="H810" s="6">
        <v>7</v>
      </c>
      <c r="I810" s="1">
        <v>3</v>
      </c>
      <c r="K810" s="27">
        <v>2.5100000000000001E-2</v>
      </c>
      <c r="L810" s="27" t="str">
        <f t="shared" si="49"/>
        <v/>
      </c>
      <c r="M810" s="27" t="s">
        <v>543</v>
      </c>
      <c r="N810" s="27">
        <v>14.1548</v>
      </c>
      <c r="O810" s="27">
        <v>0.22969999999999999</v>
      </c>
      <c r="P810" s="27">
        <v>1018.4</v>
      </c>
      <c r="Q810" s="27">
        <v>0</v>
      </c>
      <c r="V810" s="2" t="s">
        <v>543</v>
      </c>
      <c r="X810" s="1">
        <v>2.5100000000000001E-3</v>
      </c>
      <c r="Y810" s="1" t="s">
        <v>10</v>
      </c>
      <c r="Z810" s="1">
        <v>0.70774000000000004</v>
      </c>
      <c r="AA810" s="1" t="s">
        <v>10</v>
      </c>
      <c r="AB810" s="1">
        <v>1.1485E-2</v>
      </c>
      <c r="AC810" s="1" t="s">
        <v>10</v>
      </c>
      <c r="AD810" s="2">
        <v>101.84</v>
      </c>
      <c r="AE810" s="1" t="s">
        <v>10</v>
      </c>
      <c r="AF810" s="2">
        <v>0</v>
      </c>
      <c r="AG810" s="1" t="s">
        <v>15</v>
      </c>
    </row>
    <row r="811" spans="1:33">
      <c r="A811" s="1">
        <v>811</v>
      </c>
      <c r="B811" s="1" t="str">
        <f t="shared" si="50"/>
        <v>JV_NS3_N3_T283</v>
      </c>
      <c r="C811" s="1" t="str">
        <f t="shared" si="51"/>
        <v>NS3.N3.28</v>
      </c>
      <c r="D811" s="1" t="str">
        <f t="shared" si="52"/>
        <v>NS3.N3.28.3</v>
      </c>
      <c r="E811" s="1" t="s">
        <v>28</v>
      </c>
      <c r="F811" s="1" t="s">
        <v>29</v>
      </c>
      <c r="G811" s="1" t="s">
        <v>12</v>
      </c>
      <c r="H811" s="6">
        <v>28</v>
      </c>
      <c r="I811" s="1">
        <v>3</v>
      </c>
      <c r="K811" s="27">
        <v>0.02</v>
      </c>
      <c r="L811" s="27" t="str">
        <f t="shared" si="49"/>
        <v/>
      </c>
      <c r="M811" s="27" t="s">
        <v>543</v>
      </c>
      <c r="N811" s="27">
        <v>12.958500000000001</v>
      </c>
      <c r="O811" s="27">
        <v>0.19700000000000001</v>
      </c>
      <c r="P811" s="27">
        <v>875.9</v>
      </c>
      <c r="Q811" s="27">
        <v>0</v>
      </c>
      <c r="V811" s="2" t="s">
        <v>543</v>
      </c>
      <c r="X811" s="1">
        <v>2E-3</v>
      </c>
      <c r="Y811" s="1" t="s">
        <v>10</v>
      </c>
      <c r="Z811" s="1">
        <v>0.64792500000000008</v>
      </c>
      <c r="AA811" s="1" t="s">
        <v>10</v>
      </c>
      <c r="AB811" s="1">
        <v>9.8500000000000011E-3</v>
      </c>
      <c r="AC811" s="1" t="s">
        <v>10</v>
      </c>
      <c r="AD811" s="2">
        <v>87.59</v>
      </c>
      <c r="AE811" s="1" t="s">
        <v>10</v>
      </c>
      <c r="AF811" s="2">
        <v>0</v>
      </c>
      <c r="AG811" s="1" t="s">
        <v>15</v>
      </c>
    </row>
    <row r="812" spans="1:33">
      <c r="A812" s="1">
        <v>812</v>
      </c>
      <c r="B812" s="1" t="str">
        <f t="shared" si="50"/>
        <v>KW_IA1_CT_T01</v>
      </c>
      <c r="C812" s="1" t="str">
        <f t="shared" si="51"/>
        <v>IA1.CT.0</v>
      </c>
      <c r="D812" s="1" t="str">
        <f t="shared" si="52"/>
        <v>IA1.CT.0.1</v>
      </c>
      <c r="E812" s="1" t="s">
        <v>26</v>
      </c>
      <c r="F812" s="1" t="s">
        <v>24</v>
      </c>
      <c r="G812" s="1" t="s">
        <v>20</v>
      </c>
      <c r="H812" s="6">
        <v>0</v>
      </c>
      <c r="I812" s="1">
        <v>1</v>
      </c>
      <c r="J812" s="27">
        <v>24</v>
      </c>
      <c r="K812" s="27">
        <v>0.29820000000000002</v>
      </c>
      <c r="L812" s="27">
        <f t="shared" si="49"/>
        <v>24</v>
      </c>
      <c r="M812" s="27">
        <v>994.5</v>
      </c>
      <c r="N812" s="27">
        <v>2.5488</v>
      </c>
      <c r="O812" s="27">
        <v>11.8484</v>
      </c>
      <c r="P812" s="27">
        <v>205.5</v>
      </c>
      <c r="Q812" s="27">
        <v>0</v>
      </c>
      <c r="R812" s="27">
        <v>4.120287631831256</v>
      </c>
      <c r="S812" s="27">
        <v>0.85949200000000003</v>
      </c>
      <c r="T812" s="1">
        <v>2.0859999999999999</v>
      </c>
      <c r="U812" s="1" t="s">
        <v>10</v>
      </c>
      <c r="V812" s="2">
        <v>49.725000000000009</v>
      </c>
      <c r="W812" s="1" t="s">
        <v>10</v>
      </c>
      <c r="X812" s="1">
        <v>5.9640000000000006E-2</v>
      </c>
      <c r="Y812" s="1" t="s">
        <v>15</v>
      </c>
      <c r="Z812" s="1">
        <v>0.12744</v>
      </c>
      <c r="AA812" s="1" t="s">
        <v>10</v>
      </c>
      <c r="AB812" s="1">
        <v>0.59242000000000006</v>
      </c>
      <c r="AC812" s="1" t="s">
        <v>10</v>
      </c>
      <c r="AD812" s="2">
        <v>20.549999999999997</v>
      </c>
      <c r="AE812" s="1" t="s">
        <v>10</v>
      </c>
      <c r="AF812" s="2">
        <v>0</v>
      </c>
      <c r="AG812" s="1" t="s">
        <v>10</v>
      </c>
    </row>
    <row r="813" spans="1:33">
      <c r="A813" s="1">
        <v>813</v>
      </c>
      <c r="B813" s="1" t="str">
        <f t="shared" si="50"/>
        <v>KW_IA1_CT_T71</v>
      </c>
      <c r="C813" s="1" t="str">
        <f t="shared" si="51"/>
        <v>IA1.CT.7</v>
      </c>
      <c r="D813" s="1" t="str">
        <f t="shared" si="52"/>
        <v>IA1.CT.7.1</v>
      </c>
      <c r="E813" s="1" t="s">
        <v>26</v>
      </c>
      <c r="F813" s="1" t="s">
        <v>24</v>
      </c>
      <c r="G813" s="1" t="s">
        <v>20</v>
      </c>
      <c r="H813" s="6">
        <v>7</v>
      </c>
      <c r="I813" s="1">
        <v>1</v>
      </c>
      <c r="J813" s="27">
        <v>23.49</v>
      </c>
      <c r="K813" s="27">
        <v>4.8899999999999999E-2</v>
      </c>
      <c r="L813" s="27">
        <f t="shared" si="49"/>
        <v>23.49</v>
      </c>
      <c r="M813" s="27">
        <v>1094</v>
      </c>
      <c r="N813" s="27">
        <v>2.371</v>
      </c>
      <c r="O813" s="27">
        <v>12.2483</v>
      </c>
      <c r="P813" s="27">
        <v>196.20000000000002</v>
      </c>
      <c r="Q813" s="27">
        <v>0</v>
      </c>
      <c r="T813" s="1">
        <v>2.3489999999999998</v>
      </c>
      <c r="U813" s="1" t="s">
        <v>10</v>
      </c>
      <c r="V813" s="2">
        <v>54.7</v>
      </c>
      <c r="W813" s="1" t="s">
        <v>10</v>
      </c>
      <c r="X813" s="1">
        <v>9.7800000000000005E-3</v>
      </c>
      <c r="Y813" s="1" t="s">
        <v>15</v>
      </c>
      <c r="Z813" s="1">
        <v>0.11855</v>
      </c>
      <c r="AA813" s="1" t="s">
        <v>10</v>
      </c>
      <c r="AB813" s="1">
        <v>0.61241500000000004</v>
      </c>
      <c r="AC813" s="1" t="s">
        <v>10</v>
      </c>
      <c r="AD813" s="2">
        <v>19.62</v>
      </c>
      <c r="AE813" s="1" t="s">
        <v>10</v>
      </c>
      <c r="AF813" s="2">
        <v>0</v>
      </c>
      <c r="AG813" s="1" t="s">
        <v>10</v>
      </c>
    </row>
    <row r="814" spans="1:33">
      <c r="A814" s="1">
        <v>814</v>
      </c>
      <c r="B814" s="1" t="str">
        <f t="shared" si="50"/>
        <v>KW_IA1_CT_T281</v>
      </c>
      <c r="C814" s="1" t="str">
        <f t="shared" si="51"/>
        <v>IA1.CT.28</v>
      </c>
      <c r="D814" s="1" t="str">
        <f t="shared" si="52"/>
        <v>IA1.CT.28.1</v>
      </c>
      <c r="E814" s="1" t="s">
        <v>26</v>
      </c>
      <c r="F814" s="1" t="s">
        <v>24</v>
      </c>
      <c r="G814" s="1" t="s">
        <v>20</v>
      </c>
      <c r="H814" s="6">
        <v>28</v>
      </c>
      <c r="I814" s="1">
        <v>1</v>
      </c>
      <c r="J814" s="27">
        <v>21.5</v>
      </c>
      <c r="K814" s="27">
        <v>6.3100000000000003E-2</v>
      </c>
      <c r="L814" s="27">
        <f t="shared" si="49"/>
        <v>21.5</v>
      </c>
      <c r="M814" s="27">
        <v>955</v>
      </c>
      <c r="N814" s="27">
        <v>2.3626999999999998</v>
      </c>
      <c r="O814" s="27">
        <v>12.188499999999999</v>
      </c>
      <c r="P814" s="27">
        <v>224</v>
      </c>
      <c r="Q814" s="27">
        <v>0</v>
      </c>
      <c r="R814" s="27">
        <v>3.7362232558139539</v>
      </c>
      <c r="S814" s="27">
        <v>0.803288</v>
      </c>
      <c r="T814" s="1">
        <v>2.15</v>
      </c>
      <c r="U814" s="1" t="s">
        <v>10</v>
      </c>
      <c r="V814" s="2">
        <v>47.75</v>
      </c>
      <c r="W814" s="1" t="s">
        <v>10</v>
      </c>
      <c r="X814" s="1">
        <v>1.2620000000000001E-2</v>
      </c>
      <c r="Y814" s="1" t="s">
        <v>15</v>
      </c>
      <c r="Z814" s="1">
        <v>0.11813499999999999</v>
      </c>
      <c r="AA814" s="1" t="s">
        <v>10</v>
      </c>
      <c r="AB814" s="1">
        <v>0.60942499999999999</v>
      </c>
      <c r="AC814" s="1" t="s">
        <v>10</v>
      </c>
      <c r="AD814" s="2">
        <v>22.400000000000002</v>
      </c>
      <c r="AE814" s="1" t="s">
        <v>10</v>
      </c>
      <c r="AF814" s="2">
        <v>0</v>
      </c>
      <c r="AG814" s="1" t="s">
        <v>10</v>
      </c>
    </row>
    <row r="815" spans="1:33">
      <c r="A815" s="1">
        <v>815</v>
      </c>
      <c r="B815" s="1" t="str">
        <f t="shared" si="50"/>
        <v>KW_IA1_A1_T01</v>
      </c>
      <c r="C815" s="1" t="str">
        <f t="shared" si="51"/>
        <v>IA1.A1.0</v>
      </c>
      <c r="D815" s="1" t="str">
        <f t="shared" si="52"/>
        <v>IA1.A1.0.1</v>
      </c>
      <c r="E815" s="1" t="s">
        <v>26</v>
      </c>
      <c r="F815" s="1" t="s">
        <v>24</v>
      </c>
      <c r="G815" s="1" t="s">
        <v>0</v>
      </c>
      <c r="H815" s="6">
        <v>0</v>
      </c>
      <c r="I815" s="1">
        <v>1</v>
      </c>
      <c r="J815" s="27">
        <v>22.68</v>
      </c>
      <c r="K815" s="27">
        <v>1.2769999999999999</v>
      </c>
      <c r="L815" s="27">
        <f t="shared" si="49"/>
        <v>21.402999999999999</v>
      </c>
      <c r="M815" s="27">
        <v>1140</v>
      </c>
      <c r="N815" s="27">
        <v>2.3483999999999998</v>
      </c>
      <c r="O815" s="27">
        <v>12.1381</v>
      </c>
      <c r="P815" s="27">
        <v>191.3</v>
      </c>
      <c r="Q815" s="27">
        <v>0</v>
      </c>
      <c r="T815" s="1">
        <v>2.2680000000000002</v>
      </c>
      <c r="U815" s="1" t="s">
        <v>10</v>
      </c>
      <c r="V815" s="2">
        <v>56.999999999999993</v>
      </c>
      <c r="W815" s="1" t="s">
        <v>10</v>
      </c>
      <c r="X815" s="1">
        <v>0.12770000000000001</v>
      </c>
      <c r="Y815" s="1" t="s">
        <v>10</v>
      </c>
      <c r="Z815" s="1">
        <v>0.11742</v>
      </c>
      <c r="AA815" s="1" t="s">
        <v>10</v>
      </c>
      <c r="AB815" s="1">
        <v>0.60690500000000003</v>
      </c>
      <c r="AC815" s="1" t="s">
        <v>10</v>
      </c>
      <c r="AD815" s="2">
        <v>19.130000000000003</v>
      </c>
      <c r="AE815" s="1" t="s">
        <v>10</v>
      </c>
      <c r="AF815" s="2">
        <v>0</v>
      </c>
      <c r="AG815" s="1" t="s">
        <v>10</v>
      </c>
    </row>
    <row r="816" spans="1:33">
      <c r="A816" s="1">
        <v>816</v>
      </c>
      <c r="B816" s="1" t="str">
        <f t="shared" si="50"/>
        <v>KW_IA1_A1_T71</v>
      </c>
      <c r="C816" s="1" t="str">
        <f t="shared" si="51"/>
        <v>IA1.A1.7</v>
      </c>
      <c r="D816" s="1" t="str">
        <f t="shared" si="52"/>
        <v>IA1.A1.7.1</v>
      </c>
      <c r="E816" s="1" t="s">
        <v>26</v>
      </c>
      <c r="F816" s="1" t="s">
        <v>24</v>
      </c>
      <c r="G816" s="1" t="s">
        <v>0</v>
      </c>
      <c r="H816" s="6">
        <v>7</v>
      </c>
      <c r="I816" s="1">
        <v>1</v>
      </c>
      <c r="J816" s="27">
        <v>22.39</v>
      </c>
      <c r="K816" s="27">
        <v>4.3900000000000002E-2</v>
      </c>
      <c r="L816" s="27">
        <f t="shared" si="49"/>
        <v>22.3461</v>
      </c>
      <c r="M816" s="27">
        <v>1094</v>
      </c>
      <c r="N816" s="27">
        <v>2.3424999999999998</v>
      </c>
      <c r="O816" s="27">
        <v>12.1294</v>
      </c>
      <c r="P816" s="27">
        <v>165.20000000000002</v>
      </c>
      <c r="Q816" s="27">
        <v>0</v>
      </c>
      <c r="T816" s="1">
        <v>2.2390000000000003</v>
      </c>
      <c r="U816" s="1" t="s">
        <v>10</v>
      </c>
      <c r="V816" s="2">
        <v>54.7</v>
      </c>
      <c r="W816" s="1" t="s">
        <v>10</v>
      </c>
      <c r="X816" s="1">
        <v>8.7800000000000013E-3</v>
      </c>
      <c r="Y816" s="1" t="s">
        <v>15</v>
      </c>
      <c r="Z816" s="1">
        <v>0.11712499999999999</v>
      </c>
      <c r="AA816" s="1" t="s">
        <v>10</v>
      </c>
      <c r="AB816" s="1">
        <v>0.60647000000000006</v>
      </c>
      <c r="AC816" s="1" t="s">
        <v>10</v>
      </c>
      <c r="AD816" s="2">
        <v>16.520000000000003</v>
      </c>
      <c r="AE816" s="1" t="s">
        <v>10</v>
      </c>
      <c r="AF816" s="2">
        <v>0</v>
      </c>
      <c r="AG816" s="1" t="s">
        <v>10</v>
      </c>
    </row>
    <row r="817" spans="1:33">
      <c r="A817" s="1">
        <v>817</v>
      </c>
      <c r="B817" s="1" t="str">
        <f t="shared" si="50"/>
        <v>KW_IA1_A1_T281</v>
      </c>
      <c r="C817" s="1" t="str">
        <f t="shared" si="51"/>
        <v>IA1.A1.28</v>
      </c>
      <c r="D817" s="1" t="str">
        <f t="shared" si="52"/>
        <v>IA1.A1.28.1</v>
      </c>
      <c r="E817" s="1" t="s">
        <v>26</v>
      </c>
      <c r="F817" s="1" t="s">
        <v>24</v>
      </c>
      <c r="G817" s="1" t="s">
        <v>0</v>
      </c>
      <c r="H817" s="6">
        <v>28</v>
      </c>
      <c r="I817" s="1">
        <v>1</v>
      </c>
      <c r="J817" s="27">
        <v>22.74</v>
      </c>
      <c r="K817" s="27">
        <v>6.25E-2</v>
      </c>
      <c r="L817" s="27">
        <f t="shared" si="49"/>
        <v>22.677499999999998</v>
      </c>
      <c r="M817" s="27">
        <v>1018.9999999999999</v>
      </c>
      <c r="N817" s="27">
        <v>2.3532999999999999</v>
      </c>
      <c r="O817" s="27">
        <v>12.060700000000001</v>
      </c>
      <c r="P817" s="27">
        <v>202.5</v>
      </c>
      <c r="Q817" s="27">
        <v>0</v>
      </c>
      <c r="T817" s="1">
        <v>2.274</v>
      </c>
      <c r="U817" s="1" t="s">
        <v>10</v>
      </c>
      <c r="V817" s="2">
        <v>50.949999999999996</v>
      </c>
      <c r="W817" s="1" t="s">
        <v>10</v>
      </c>
      <c r="X817" s="1">
        <v>1.2500000000000001E-2</v>
      </c>
      <c r="Y817" s="1" t="s">
        <v>15</v>
      </c>
      <c r="Z817" s="1">
        <v>0.11766500000000001</v>
      </c>
      <c r="AA817" s="1" t="s">
        <v>10</v>
      </c>
      <c r="AB817" s="1">
        <v>0.6030350000000001</v>
      </c>
      <c r="AC817" s="1" t="s">
        <v>10</v>
      </c>
      <c r="AD817" s="2">
        <v>20.250000000000004</v>
      </c>
      <c r="AE817" s="1" t="s">
        <v>10</v>
      </c>
      <c r="AF817" s="2">
        <v>0</v>
      </c>
      <c r="AG817" s="1" t="s">
        <v>10</v>
      </c>
    </row>
    <row r="818" spans="1:33">
      <c r="A818" s="1">
        <v>818</v>
      </c>
      <c r="B818" s="1" t="str">
        <f t="shared" si="50"/>
        <v>KW_IA1_A2_T01</v>
      </c>
      <c r="C818" s="1" t="str">
        <f t="shared" si="51"/>
        <v>IA1.A2.0</v>
      </c>
      <c r="D818" s="1" t="str">
        <f t="shared" si="52"/>
        <v>IA1.A2.0.1</v>
      </c>
      <c r="E818" s="1" t="s">
        <v>26</v>
      </c>
      <c r="F818" s="1" t="s">
        <v>24</v>
      </c>
      <c r="G818" s="1" t="s">
        <v>1</v>
      </c>
      <c r="H818" s="6">
        <v>0</v>
      </c>
      <c r="I818" s="1">
        <v>1</v>
      </c>
      <c r="J818" s="27">
        <v>22.83</v>
      </c>
      <c r="K818" s="27">
        <v>4.492</v>
      </c>
      <c r="L818" s="27">
        <f t="shared" si="49"/>
        <v>18.337999999999997</v>
      </c>
      <c r="M818" s="27">
        <v>837.4</v>
      </c>
      <c r="N818" s="27">
        <v>2.3473000000000002</v>
      </c>
      <c r="O818" s="27">
        <v>12.114000000000001</v>
      </c>
      <c r="P818" s="27">
        <v>189.20000000000002</v>
      </c>
      <c r="Q818" s="27">
        <v>0</v>
      </c>
      <c r="T818" s="1">
        <v>2.2829999999999999</v>
      </c>
      <c r="U818" s="1" t="s">
        <v>10</v>
      </c>
      <c r="V818" s="2">
        <v>41.870000000000005</v>
      </c>
      <c r="W818" s="1" t="s">
        <v>10</v>
      </c>
      <c r="X818" s="1">
        <v>0.44920000000000004</v>
      </c>
      <c r="Y818" s="1" t="s">
        <v>10</v>
      </c>
      <c r="Z818" s="1">
        <v>0.11736500000000001</v>
      </c>
      <c r="AA818" s="1" t="s">
        <v>10</v>
      </c>
      <c r="AB818" s="1">
        <v>0.60570000000000013</v>
      </c>
      <c r="AC818" s="1" t="s">
        <v>10</v>
      </c>
      <c r="AD818" s="2">
        <v>18.920000000000002</v>
      </c>
      <c r="AE818" s="1" t="s">
        <v>10</v>
      </c>
      <c r="AF818" s="2">
        <v>0</v>
      </c>
      <c r="AG818" s="1" t="s">
        <v>10</v>
      </c>
    </row>
    <row r="819" spans="1:33">
      <c r="A819" s="1">
        <v>819</v>
      </c>
      <c r="B819" s="1" t="str">
        <f t="shared" si="50"/>
        <v>KW_IA1_A2_T71</v>
      </c>
      <c r="C819" s="1" t="str">
        <f t="shared" si="51"/>
        <v>IA1.A2.7</v>
      </c>
      <c r="D819" s="1" t="str">
        <f t="shared" si="52"/>
        <v>IA1.A2.7.1</v>
      </c>
      <c r="E819" s="1" t="s">
        <v>26</v>
      </c>
      <c r="F819" s="1" t="s">
        <v>24</v>
      </c>
      <c r="G819" s="1" t="s">
        <v>1</v>
      </c>
      <c r="H819" s="6">
        <v>7</v>
      </c>
      <c r="I819" s="1">
        <v>1</v>
      </c>
      <c r="J819" s="27">
        <v>24</v>
      </c>
      <c r="K819" s="27">
        <v>0.48520000000000002</v>
      </c>
      <c r="L819" s="27">
        <f t="shared" si="49"/>
        <v>23.514800000000001</v>
      </c>
      <c r="M819" s="27">
        <v>951.6</v>
      </c>
      <c r="N819" s="27">
        <v>2.3389000000000002</v>
      </c>
      <c r="O819" s="27">
        <v>12.0678</v>
      </c>
      <c r="P819" s="27">
        <v>94.600000000000009</v>
      </c>
      <c r="Q819" s="27">
        <v>0</v>
      </c>
      <c r="T819" s="1">
        <v>2.4000000000000004</v>
      </c>
      <c r="U819" s="1" t="s">
        <v>10</v>
      </c>
      <c r="V819" s="2">
        <v>47.580000000000005</v>
      </c>
      <c r="W819" s="1" t="s">
        <v>10</v>
      </c>
      <c r="X819" s="1">
        <v>9.7040000000000015E-2</v>
      </c>
      <c r="Y819" s="1" t="s">
        <v>11</v>
      </c>
      <c r="Z819" s="1">
        <v>0.11694500000000002</v>
      </c>
      <c r="AA819" s="1" t="s">
        <v>10</v>
      </c>
      <c r="AB819" s="1">
        <v>0.60339000000000009</v>
      </c>
      <c r="AC819" s="1" t="s">
        <v>10</v>
      </c>
      <c r="AD819" s="2">
        <v>18.920000000000002</v>
      </c>
      <c r="AE819" s="1" t="s">
        <v>11</v>
      </c>
      <c r="AF819" s="2">
        <v>0</v>
      </c>
      <c r="AG819" s="1" t="s">
        <v>10</v>
      </c>
    </row>
    <row r="820" spans="1:33">
      <c r="A820" s="1">
        <v>820</v>
      </c>
      <c r="B820" s="1" t="str">
        <f t="shared" si="50"/>
        <v>KW_IA1_A2_T281</v>
      </c>
      <c r="C820" s="1" t="str">
        <f t="shared" si="51"/>
        <v>IA1.A2.28</v>
      </c>
      <c r="D820" s="1" t="str">
        <f t="shared" si="52"/>
        <v>IA1.A2.28.1</v>
      </c>
      <c r="E820" s="1" t="s">
        <v>26</v>
      </c>
      <c r="F820" s="1" t="s">
        <v>24</v>
      </c>
      <c r="G820" s="1" t="s">
        <v>1</v>
      </c>
      <c r="H820" s="6">
        <v>28</v>
      </c>
      <c r="I820" s="1">
        <v>1</v>
      </c>
      <c r="J820" s="27">
        <v>23.18</v>
      </c>
      <c r="K820" s="27">
        <v>5.7599999999999998E-2</v>
      </c>
      <c r="L820" s="27">
        <f t="shared" si="49"/>
        <v>23.122399999999999</v>
      </c>
      <c r="M820" s="27">
        <v>972.5</v>
      </c>
      <c r="N820" s="27">
        <v>2.3001999999999998</v>
      </c>
      <c r="O820" s="27">
        <v>11.859400000000001</v>
      </c>
      <c r="P820" s="27">
        <v>83.1</v>
      </c>
      <c r="Q820" s="27">
        <v>0</v>
      </c>
      <c r="T820" s="1">
        <v>2.3180000000000001</v>
      </c>
      <c r="U820" s="1" t="s">
        <v>10</v>
      </c>
      <c r="V820" s="2">
        <v>48.625</v>
      </c>
      <c r="W820" s="1" t="s">
        <v>10</v>
      </c>
      <c r="X820" s="1">
        <v>1.1520000000000001E-2</v>
      </c>
      <c r="Y820" s="1" t="s">
        <v>15</v>
      </c>
      <c r="Z820" s="1">
        <v>0.11501</v>
      </c>
      <c r="AA820" s="1" t="s">
        <v>10</v>
      </c>
      <c r="AB820" s="1">
        <v>0.59297000000000011</v>
      </c>
      <c r="AC820" s="1" t="s">
        <v>10</v>
      </c>
      <c r="AD820" s="2">
        <v>16.62</v>
      </c>
      <c r="AE820" s="1" t="s">
        <v>11</v>
      </c>
      <c r="AF820" s="2">
        <v>0</v>
      </c>
      <c r="AG820" s="1" t="s">
        <v>10</v>
      </c>
    </row>
    <row r="821" spans="1:33">
      <c r="A821" s="1">
        <v>821</v>
      </c>
      <c r="B821" s="1" t="str">
        <f t="shared" si="50"/>
        <v>KW_IA1_A3_T01</v>
      </c>
      <c r="C821" s="1" t="str">
        <f t="shared" si="51"/>
        <v>IA1.A3.0</v>
      </c>
      <c r="D821" s="1" t="str">
        <f t="shared" si="52"/>
        <v>IA1.A3.0.1</v>
      </c>
      <c r="E821" s="1" t="s">
        <v>26</v>
      </c>
      <c r="F821" s="1" t="s">
        <v>24</v>
      </c>
      <c r="G821" s="1" t="s">
        <v>2</v>
      </c>
      <c r="H821" s="6">
        <v>0</v>
      </c>
      <c r="I821" s="1">
        <v>1</v>
      </c>
      <c r="J821" s="27">
        <v>34.369999999999997</v>
      </c>
      <c r="K821" s="27">
        <v>10.622999999999999</v>
      </c>
      <c r="L821" s="27">
        <f t="shared" si="49"/>
        <v>23.747</v>
      </c>
      <c r="M821" s="27">
        <v>1054</v>
      </c>
      <c r="N821" s="27">
        <v>2.3323</v>
      </c>
      <c r="O821" s="27">
        <v>12.0807</v>
      </c>
      <c r="P821" s="27">
        <v>182.4</v>
      </c>
      <c r="Q821" s="27">
        <v>0</v>
      </c>
      <c r="R821" s="27">
        <v>2.5020424789060232</v>
      </c>
      <c r="S821" s="27">
        <v>0.85995200000000005</v>
      </c>
      <c r="T821" s="1">
        <v>3.4369999999999998</v>
      </c>
      <c r="U821" s="1" t="s">
        <v>10</v>
      </c>
      <c r="V821" s="2">
        <v>52.7</v>
      </c>
      <c r="W821" s="1" t="s">
        <v>10</v>
      </c>
      <c r="X821" s="1">
        <v>2.1246</v>
      </c>
      <c r="Y821" s="1" t="s">
        <v>19</v>
      </c>
      <c r="Z821" s="1">
        <v>0.11661500000000001</v>
      </c>
      <c r="AA821" s="1" t="s">
        <v>10</v>
      </c>
      <c r="AB821" s="1">
        <v>0.6040350000000001</v>
      </c>
      <c r="AC821" s="1" t="s">
        <v>10</v>
      </c>
      <c r="AD821" s="2">
        <v>18.240000000000002</v>
      </c>
      <c r="AE821" s="1" t="s">
        <v>10</v>
      </c>
      <c r="AF821" s="2">
        <v>0</v>
      </c>
      <c r="AG821" s="1" t="s">
        <v>10</v>
      </c>
    </row>
    <row r="822" spans="1:33">
      <c r="A822" s="1">
        <v>822</v>
      </c>
      <c r="B822" s="1" t="str">
        <f t="shared" si="50"/>
        <v>KW_IA1_A3_T71</v>
      </c>
      <c r="C822" s="1" t="str">
        <f t="shared" si="51"/>
        <v>IA1.A3.7</v>
      </c>
      <c r="D822" s="1" t="str">
        <f t="shared" si="52"/>
        <v>IA1.A3.7.1</v>
      </c>
      <c r="E822" s="1" t="s">
        <v>26</v>
      </c>
      <c r="F822" s="1" t="s">
        <v>24</v>
      </c>
      <c r="G822" s="1" t="s">
        <v>2</v>
      </c>
      <c r="H822" s="6">
        <v>7</v>
      </c>
      <c r="I822" s="1">
        <v>1</v>
      </c>
      <c r="J822" s="27">
        <v>27.96</v>
      </c>
      <c r="K822" s="27">
        <v>5.9481999999999999</v>
      </c>
      <c r="L822" s="27">
        <f t="shared" si="49"/>
        <v>22.011800000000001</v>
      </c>
      <c r="M822" s="27">
        <v>890.1</v>
      </c>
      <c r="N822" s="27">
        <v>2.3243999999999998</v>
      </c>
      <c r="O822" s="27">
        <v>12.045400000000001</v>
      </c>
      <c r="P822" s="27">
        <v>87.9</v>
      </c>
      <c r="Q822" s="27">
        <v>0</v>
      </c>
      <c r="T822" s="1">
        <v>2.7960000000000003</v>
      </c>
      <c r="U822" s="1" t="s">
        <v>10</v>
      </c>
      <c r="V822" s="2">
        <v>44.505000000000003</v>
      </c>
      <c r="W822" s="1" t="s">
        <v>10</v>
      </c>
      <c r="X822" s="1">
        <v>0.59482000000000002</v>
      </c>
      <c r="Y822" s="1" t="s">
        <v>10</v>
      </c>
      <c r="Z822" s="1">
        <v>0.11621999999999999</v>
      </c>
      <c r="AA822" s="1" t="s">
        <v>10</v>
      </c>
      <c r="AB822" s="1">
        <v>0.60227000000000008</v>
      </c>
      <c r="AC822" s="1" t="s">
        <v>10</v>
      </c>
      <c r="AD822" s="2">
        <v>17.580000000000002</v>
      </c>
      <c r="AE822" s="1" t="s">
        <v>11</v>
      </c>
      <c r="AF822" s="2">
        <v>0</v>
      </c>
      <c r="AG822" s="1" t="s">
        <v>10</v>
      </c>
    </row>
    <row r="823" spans="1:33">
      <c r="A823" s="1">
        <v>823</v>
      </c>
      <c r="B823" s="1" t="str">
        <f t="shared" si="50"/>
        <v>KW_IA1_A3_T281</v>
      </c>
      <c r="C823" s="1" t="str">
        <f t="shared" si="51"/>
        <v>IA1.A3.28</v>
      </c>
      <c r="D823" s="1" t="str">
        <f t="shared" si="52"/>
        <v>IA1.A3.28.1</v>
      </c>
      <c r="E823" s="1" t="s">
        <v>26</v>
      </c>
      <c r="F823" s="1" t="s">
        <v>24</v>
      </c>
      <c r="G823" s="1" t="s">
        <v>2</v>
      </c>
      <c r="H823" s="6">
        <v>28</v>
      </c>
      <c r="I823" s="1">
        <v>1</v>
      </c>
      <c r="J823" s="27">
        <v>23.54</v>
      </c>
      <c r="K823" s="27">
        <v>6.0100000000000001E-2</v>
      </c>
      <c r="L823" s="27">
        <f t="shared" si="49"/>
        <v>23.479900000000001</v>
      </c>
      <c r="M823" s="27">
        <v>898.3</v>
      </c>
      <c r="N823" s="27">
        <v>2.3492000000000002</v>
      </c>
      <c r="O823" s="27">
        <v>12.067600000000001</v>
      </c>
      <c r="P823" s="27">
        <v>11</v>
      </c>
      <c r="Q823" s="27">
        <v>0</v>
      </c>
      <c r="R823" s="27">
        <v>3.557111299915038</v>
      </c>
      <c r="S823" s="27">
        <v>0.83734399999999998</v>
      </c>
      <c r="T823" s="1">
        <v>2.3540000000000001</v>
      </c>
      <c r="U823" s="1" t="s">
        <v>10</v>
      </c>
      <c r="V823" s="2">
        <v>44.915000000000006</v>
      </c>
      <c r="W823" s="1" t="s">
        <v>10</v>
      </c>
      <c r="X823" s="1">
        <v>1.2020000000000001E-2</v>
      </c>
      <c r="Y823" s="1" t="s">
        <v>15</v>
      </c>
      <c r="Z823" s="1">
        <v>0.11746000000000001</v>
      </c>
      <c r="AA823" s="1" t="s">
        <v>10</v>
      </c>
      <c r="AB823" s="1">
        <v>0.60338000000000003</v>
      </c>
      <c r="AC823" s="1" t="s">
        <v>10</v>
      </c>
      <c r="AD823" s="2">
        <v>2.2000000000000002</v>
      </c>
      <c r="AE823" s="1" t="s">
        <v>15</v>
      </c>
      <c r="AF823" s="2">
        <v>0</v>
      </c>
      <c r="AG823" s="1" t="s">
        <v>10</v>
      </c>
    </row>
    <row r="824" spans="1:33">
      <c r="A824" s="1">
        <v>824</v>
      </c>
      <c r="B824" s="1" t="str">
        <f t="shared" si="50"/>
        <v>KW_IA1_AN_T01</v>
      </c>
      <c r="C824" s="1" t="str">
        <f t="shared" si="51"/>
        <v>IA1.AN.0</v>
      </c>
      <c r="D824" s="1" t="str">
        <f t="shared" si="52"/>
        <v>IA1.AN.0.1</v>
      </c>
      <c r="E824" s="1" t="s">
        <v>26</v>
      </c>
      <c r="F824" s="1" t="s">
        <v>24</v>
      </c>
      <c r="G824" s="1" t="s">
        <v>3</v>
      </c>
      <c r="H824" s="6">
        <v>0</v>
      </c>
      <c r="I824" s="1">
        <v>1</v>
      </c>
      <c r="J824" s="27">
        <v>31.77</v>
      </c>
      <c r="K824" s="27">
        <v>12.491400000000001</v>
      </c>
      <c r="L824" s="27">
        <f t="shared" si="49"/>
        <v>19.278599999999997</v>
      </c>
      <c r="M824" s="27">
        <v>10010</v>
      </c>
      <c r="N824" s="27">
        <v>16.248899999999999</v>
      </c>
      <c r="O824" s="27">
        <v>11.9598</v>
      </c>
      <c r="P824" s="27">
        <v>1258.5999999999999</v>
      </c>
      <c r="Q824" s="27">
        <v>0</v>
      </c>
      <c r="T824" s="1">
        <v>3.177</v>
      </c>
      <c r="U824" s="1" t="s">
        <v>10</v>
      </c>
      <c r="V824" s="2">
        <v>1001.0000000000001</v>
      </c>
      <c r="W824" s="1" t="s">
        <v>10</v>
      </c>
      <c r="X824" s="1">
        <v>2.4982800000000003</v>
      </c>
      <c r="Y824" s="1" t="s">
        <v>19</v>
      </c>
      <c r="Z824" s="1">
        <v>1.6248899999999999</v>
      </c>
      <c r="AA824" s="1" t="s">
        <v>19</v>
      </c>
      <c r="AB824" s="1">
        <v>0.59799000000000002</v>
      </c>
      <c r="AC824" s="1" t="s">
        <v>10</v>
      </c>
      <c r="AD824" s="2">
        <v>125.86</v>
      </c>
      <c r="AE824" s="1" t="s">
        <v>10</v>
      </c>
      <c r="AF824" s="2">
        <v>0</v>
      </c>
      <c r="AG824" s="1" t="s">
        <v>10</v>
      </c>
    </row>
    <row r="825" spans="1:33">
      <c r="A825" s="1">
        <v>825</v>
      </c>
      <c r="B825" s="1" t="str">
        <f t="shared" si="50"/>
        <v>KW_IA1_AN_T71</v>
      </c>
      <c r="C825" s="1" t="str">
        <f t="shared" si="51"/>
        <v>IA1.AN.7</v>
      </c>
      <c r="D825" s="1" t="str">
        <f t="shared" si="52"/>
        <v>IA1.AN.7.1</v>
      </c>
      <c r="E825" s="1" t="s">
        <v>26</v>
      </c>
      <c r="F825" s="1" t="s">
        <v>24</v>
      </c>
      <c r="G825" s="1" t="s">
        <v>3</v>
      </c>
      <c r="H825" s="6">
        <v>7</v>
      </c>
      <c r="I825" s="1">
        <v>1</v>
      </c>
      <c r="J825" s="27">
        <v>23.12</v>
      </c>
      <c r="K825" s="27">
        <v>5.0299999999999997E-2</v>
      </c>
      <c r="L825" s="27">
        <f t="shared" si="49"/>
        <v>23.069700000000001</v>
      </c>
      <c r="M825" s="27">
        <v>11000</v>
      </c>
      <c r="N825" s="27">
        <v>16.3902</v>
      </c>
      <c r="O825" s="27">
        <v>11.9285</v>
      </c>
      <c r="P825" s="27">
        <v>917.90000000000009</v>
      </c>
      <c r="Q825" s="27">
        <v>0</v>
      </c>
      <c r="T825" s="1">
        <v>2.3120000000000003</v>
      </c>
      <c r="U825" s="1" t="s">
        <v>10</v>
      </c>
      <c r="V825" s="2">
        <v>1100</v>
      </c>
      <c r="W825" s="1" t="s">
        <v>10</v>
      </c>
      <c r="X825" s="1">
        <v>1.0059999999999999E-2</v>
      </c>
      <c r="Y825" s="1" t="s">
        <v>15</v>
      </c>
      <c r="Z825" s="1">
        <v>1.6390200000000001</v>
      </c>
      <c r="AA825" s="1" t="s">
        <v>19</v>
      </c>
      <c r="AB825" s="1">
        <v>0.59642499999999998</v>
      </c>
      <c r="AC825" s="1" t="s">
        <v>10</v>
      </c>
      <c r="AD825" s="2">
        <v>91.79</v>
      </c>
      <c r="AE825" s="1" t="s">
        <v>10</v>
      </c>
      <c r="AF825" s="2">
        <v>0</v>
      </c>
      <c r="AG825" s="1" t="s">
        <v>10</v>
      </c>
    </row>
    <row r="826" spans="1:33">
      <c r="A826" s="1">
        <v>826</v>
      </c>
      <c r="B826" s="1" t="str">
        <f t="shared" si="50"/>
        <v>KW_IA1_AN_T281</v>
      </c>
      <c r="C826" s="1" t="str">
        <f t="shared" si="51"/>
        <v>IA1.AN.28</v>
      </c>
      <c r="D826" s="1" t="str">
        <f t="shared" si="52"/>
        <v>IA1.AN.28.1</v>
      </c>
      <c r="E826" s="1" t="s">
        <v>26</v>
      </c>
      <c r="F826" s="1" t="s">
        <v>24</v>
      </c>
      <c r="G826" s="1" t="s">
        <v>3</v>
      </c>
      <c r="H826" s="6">
        <v>28</v>
      </c>
      <c r="I826" s="1">
        <v>1</v>
      </c>
      <c r="J826" s="27">
        <v>22.76</v>
      </c>
      <c r="K826" s="27">
        <v>5.0299999999999997E-2</v>
      </c>
      <c r="L826" s="27">
        <f t="shared" si="49"/>
        <v>22.709700000000002</v>
      </c>
      <c r="M826" s="27">
        <v>10370</v>
      </c>
      <c r="N826" s="27">
        <v>16.1465</v>
      </c>
      <c r="O826" s="27">
        <v>11.799200000000001</v>
      </c>
      <c r="P826" s="27">
        <v>6702.5</v>
      </c>
      <c r="Q826" s="27">
        <v>0</v>
      </c>
      <c r="R826" s="27">
        <v>3.2587521968365549</v>
      </c>
      <c r="S826" s="27">
        <v>0.74169200000000002</v>
      </c>
      <c r="T826" s="1">
        <v>2.2760000000000002</v>
      </c>
      <c r="U826" s="1" t="s">
        <v>10</v>
      </c>
      <c r="V826" s="2">
        <v>1037</v>
      </c>
      <c r="W826" s="1" t="s">
        <v>10</v>
      </c>
      <c r="X826" s="1">
        <v>1.0059999999999999E-2</v>
      </c>
      <c r="Y826" s="1" t="s">
        <v>15</v>
      </c>
      <c r="Z826" s="1">
        <v>1.6146500000000001</v>
      </c>
      <c r="AA826" s="1" t="s">
        <v>19</v>
      </c>
      <c r="AB826" s="1">
        <v>0.58996000000000004</v>
      </c>
      <c r="AC826" s="1" t="s">
        <v>10</v>
      </c>
      <c r="AD826" s="2">
        <v>1340.5</v>
      </c>
      <c r="AE826" s="1" t="s">
        <v>19</v>
      </c>
      <c r="AF826" s="2">
        <v>0</v>
      </c>
      <c r="AG826" s="1" t="s">
        <v>10</v>
      </c>
    </row>
    <row r="827" spans="1:33">
      <c r="A827" s="1">
        <v>827</v>
      </c>
      <c r="B827" s="1" t="str">
        <f t="shared" si="50"/>
        <v>KW_IA1_BK_T01</v>
      </c>
      <c r="C827" s="1" t="str">
        <f t="shared" si="51"/>
        <v>IA1.BK.0</v>
      </c>
      <c r="D827" s="1" t="str">
        <f t="shared" si="52"/>
        <v>IA1.BK.0.1</v>
      </c>
      <c r="E827" s="1" t="s">
        <v>26</v>
      </c>
      <c r="F827" s="1" t="s">
        <v>24</v>
      </c>
      <c r="G827" s="1" t="s">
        <v>18</v>
      </c>
      <c r="H827" s="6">
        <v>0</v>
      </c>
      <c r="I827" s="1">
        <v>1</v>
      </c>
      <c r="J827" s="27">
        <v>0.23200000000000001</v>
      </c>
      <c r="K827" s="27">
        <v>5.21E-2</v>
      </c>
      <c r="L827" s="27">
        <f t="shared" ref="L827:L890" si="53">IF(J827="","",IF(LEFT(G827,1)="A",J827-K827,J827))</f>
        <v>0.23200000000000001</v>
      </c>
      <c r="M827" s="27">
        <v>22.22</v>
      </c>
      <c r="N827" s="27">
        <v>3.2500000000000001E-2</v>
      </c>
      <c r="O827" s="27">
        <v>3.2000000000000002E-3</v>
      </c>
      <c r="P827" s="27">
        <v>2.2999999999999998</v>
      </c>
      <c r="Q827" s="27">
        <v>0</v>
      </c>
      <c r="T827" s="1" t="s">
        <v>27</v>
      </c>
      <c r="U827" s="1" t="s">
        <v>11</v>
      </c>
      <c r="V827" s="2">
        <v>40</v>
      </c>
      <c r="W827" s="1" t="s">
        <v>15</v>
      </c>
      <c r="X827" s="1">
        <v>1.042E-2</v>
      </c>
      <c r="Y827" s="1" t="s">
        <v>15</v>
      </c>
      <c r="Z827" s="1">
        <v>3.2500000000000003E-3</v>
      </c>
      <c r="AA827" s="1" t="s">
        <v>15</v>
      </c>
      <c r="AB827" s="1">
        <v>3.2000000000000003E-4</v>
      </c>
      <c r="AC827" s="1" t="s">
        <v>15</v>
      </c>
      <c r="AD827" s="2">
        <v>0.46</v>
      </c>
      <c r="AE827" s="1" t="s">
        <v>15</v>
      </c>
      <c r="AF827" s="2">
        <v>0</v>
      </c>
      <c r="AG827" s="1" t="s">
        <v>10</v>
      </c>
    </row>
    <row r="828" spans="1:33">
      <c r="A828" s="1">
        <v>828</v>
      </c>
      <c r="B828" s="1" t="str">
        <f t="shared" si="50"/>
        <v>KW_IA1_BK_T71</v>
      </c>
      <c r="C828" s="1" t="str">
        <f t="shared" si="51"/>
        <v>IA1.BK.7</v>
      </c>
      <c r="D828" s="1" t="str">
        <f t="shared" si="52"/>
        <v>IA1.BK.7.1</v>
      </c>
      <c r="E828" s="1" t="s">
        <v>26</v>
      </c>
      <c r="F828" s="1" t="s">
        <v>24</v>
      </c>
      <c r="G828" s="1" t="s">
        <v>18</v>
      </c>
      <c r="H828" s="6">
        <v>7</v>
      </c>
      <c r="I828" s="1">
        <v>1</v>
      </c>
      <c r="J828" s="27">
        <v>0.90680000000000005</v>
      </c>
      <c r="K828" s="27">
        <v>4.7800000000000002E-2</v>
      </c>
      <c r="L828" s="27">
        <f t="shared" si="53"/>
        <v>0.90680000000000005</v>
      </c>
      <c r="M828" s="27">
        <v>56.69</v>
      </c>
      <c r="N828" s="27">
        <v>1.03E-2</v>
      </c>
      <c r="O828" s="27">
        <v>1.1000000000000001E-3</v>
      </c>
      <c r="P828" s="27">
        <v>2.1</v>
      </c>
      <c r="Q828" s="27">
        <v>0</v>
      </c>
      <c r="T828" s="1" t="s">
        <v>27</v>
      </c>
      <c r="U828" s="1" t="s">
        <v>11</v>
      </c>
      <c r="V828" s="2">
        <v>40</v>
      </c>
      <c r="W828" s="1" t="s">
        <v>11</v>
      </c>
      <c r="X828" s="1">
        <v>9.5600000000000008E-3</v>
      </c>
      <c r="Y828" s="1" t="s">
        <v>15</v>
      </c>
      <c r="Z828" s="1">
        <v>1.0300000000000001E-3</v>
      </c>
      <c r="AA828" s="1" t="s">
        <v>15</v>
      </c>
      <c r="AB828" s="1">
        <v>1.1000000000000002E-4</v>
      </c>
      <c r="AC828" s="1" t="s">
        <v>15</v>
      </c>
      <c r="AD828" s="2">
        <v>0.42000000000000004</v>
      </c>
      <c r="AE828" s="1" t="s">
        <v>15</v>
      </c>
      <c r="AF828" s="2">
        <v>0</v>
      </c>
      <c r="AG828" s="1" t="s">
        <v>10</v>
      </c>
    </row>
    <row r="829" spans="1:33">
      <c r="A829" s="1">
        <v>829</v>
      </c>
      <c r="B829" s="1" t="str">
        <f t="shared" si="50"/>
        <v>KW_IA1_BK_T281</v>
      </c>
      <c r="C829" s="1" t="str">
        <f t="shared" si="51"/>
        <v>IA1.BK.28</v>
      </c>
      <c r="D829" s="1" t="str">
        <f t="shared" si="52"/>
        <v>IA1.BK.28.1</v>
      </c>
      <c r="E829" s="1" t="s">
        <v>26</v>
      </c>
      <c r="F829" s="1" t="s">
        <v>24</v>
      </c>
      <c r="G829" s="1" t="s">
        <v>18</v>
      </c>
      <c r="H829" s="6">
        <v>28</v>
      </c>
      <c r="I829" s="1">
        <v>1</v>
      </c>
      <c r="L829" s="27" t="str">
        <f t="shared" si="53"/>
        <v/>
      </c>
      <c r="M829" s="27" t="s">
        <v>543</v>
      </c>
      <c r="P829" s="27" t="s">
        <v>543</v>
      </c>
      <c r="Q829" s="27" t="s">
        <v>543</v>
      </c>
      <c r="V829" s="2" t="s">
        <v>543</v>
      </c>
      <c r="AD829" s="2" t="s">
        <v>543</v>
      </c>
      <c r="AF829" s="2" t="s">
        <v>543</v>
      </c>
    </row>
    <row r="830" spans="1:33">
      <c r="A830" s="1">
        <v>830</v>
      </c>
      <c r="B830" s="1" t="str">
        <f t="shared" si="50"/>
        <v>KW_IA1_N1_T281</v>
      </c>
      <c r="C830" s="1" t="str">
        <f t="shared" si="51"/>
        <v>IA1.N1.28</v>
      </c>
      <c r="D830" s="1" t="str">
        <f t="shared" si="52"/>
        <v>IA1.N1.28.1</v>
      </c>
      <c r="E830" s="1" t="s">
        <v>26</v>
      </c>
      <c r="F830" s="1" t="s">
        <v>24</v>
      </c>
      <c r="G830" s="1" t="s">
        <v>17</v>
      </c>
      <c r="H830" s="6">
        <v>28</v>
      </c>
      <c r="I830" s="1">
        <v>1</v>
      </c>
      <c r="J830" s="27">
        <v>20.88</v>
      </c>
      <c r="K830" s="27">
        <v>4.6899999999999997E-2</v>
      </c>
      <c r="L830" s="27">
        <f t="shared" si="53"/>
        <v>20.88</v>
      </c>
      <c r="M830" s="27">
        <v>1524</v>
      </c>
      <c r="N830" s="27">
        <v>3.7677999999999998</v>
      </c>
      <c r="O830" s="27">
        <v>12.048400000000001</v>
      </c>
      <c r="P830" s="27">
        <v>276.5</v>
      </c>
      <c r="Q830" s="27">
        <v>0</v>
      </c>
      <c r="T830" s="1">
        <v>2.0880000000000001</v>
      </c>
      <c r="U830" s="1" t="s">
        <v>10</v>
      </c>
      <c r="V830" s="2">
        <v>76.2</v>
      </c>
      <c r="W830" s="1" t="s">
        <v>10</v>
      </c>
      <c r="X830" s="1">
        <v>9.3799999999999994E-3</v>
      </c>
      <c r="Y830" s="1" t="s">
        <v>15</v>
      </c>
      <c r="Z830" s="1">
        <v>0.18839</v>
      </c>
      <c r="AA830" s="1" t="s">
        <v>10</v>
      </c>
      <c r="AB830" s="1">
        <v>0.60242000000000007</v>
      </c>
      <c r="AC830" s="1" t="s">
        <v>10</v>
      </c>
      <c r="AD830" s="2">
        <v>27.650000000000006</v>
      </c>
      <c r="AE830" s="1" t="s">
        <v>10</v>
      </c>
      <c r="AF830" s="2">
        <v>0</v>
      </c>
      <c r="AG830" s="1" t="s">
        <v>10</v>
      </c>
    </row>
    <row r="831" spans="1:33">
      <c r="A831" s="1">
        <v>831</v>
      </c>
      <c r="B831" s="1" t="str">
        <f t="shared" si="50"/>
        <v>KW_IA1_N1_T71</v>
      </c>
      <c r="C831" s="1" t="str">
        <f t="shared" si="51"/>
        <v>IA1.N1.7</v>
      </c>
      <c r="D831" s="1" t="str">
        <f t="shared" si="52"/>
        <v>IA1.N1.7.1</v>
      </c>
      <c r="E831" s="1" t="s">
        <v>26</v>
      </c>
      <c r="F831" s="1" t="s">
        <v>24</v>
      </c>
      <c r="G831" s="1" t="s">
        <v>17</v>
      </c>
      <c r="H831" s="6">
        <v>7</v>
      </c>
      <c r="I831" s="1">
        <v>1</v>
      </c>
      <c r="J831" s="27">
        <v>21.11</v>
      </c>
      <c r="K831" s="27">
        <v>4.4600000000000001E-2</v>
      </c>
      <c r="L831" s="27">
        <f t="shared" si="53"/>
        <v>21.11</v>
      </c>
      <c r="M831" s="27">
        <v>1507</v>
      </c>
      <c r="N831" s="27">
        <v>3.7631999999999999</v>
      </c>
      <c r="O831" s="27">
        <v>12.0589</v>
      </c>
      <c r="P831" s="27">
        <v>288.2</v>
      </c>
      <c r="Q831" s="27">
        <v>0</v>
      </c>
      <c r="T831" s="1">
        <v>2.1110000000000002</v>
      </c>
      <c r="U831" s="1" t="s">
        <v>10</v>
      </c>
      <c r="V831" s="2">
        <v>75.349999999999994</v>
      </c>
      <c r="W831" s="1" t="s">
        <v>10</v>
      </c>
      <c r="X831" s="1">
        <v>8.9200000000000008E-3</v>
      </c>
      <c r="Y831" s="1" t="s">
        <v>15</v>
      </c>
      <c r="Z831" s="1">
        <v>0.18815999999999999</v>
      </c>
      <c r="AA831" s="1" t="s">
        <v>10</v>
      </c>
      <c r="AB831" s="1">
        <v>0.60294500000000006</v>
      </c>
      <c r="AC831" s="1" t="s">
        <v>10</v>
      </c>
      <c r="AD831" s="2">
        <v>28.82</v>
      </c>
      <c r="AE831" s="1" t="s">
        <v>10</v>
      </c>
      <c r="AF831" s="2">
        <v>0</v>
      </c>
      <c r="AG831" s="1" t="s">
        <v>10</v>
      </c>
    </row>
    <row r="832" spans="1:33">
      <c r="A832" s="1">
        <v>832</v>
      </c>
      <c r="B832" s="1" t="str">
        <f t="shared" si="50"/>
        <v>KW_IA1_N1_T01</v>
      </c>
      <c r="C832" s="1" t="str">
        <f t="shared" si="51"/>
        <v>IA1.N1.0</v>
      </c>
      <c r="D832" s="1" t="str">
        <f t="shared" si="52"/>
        <v>IA1.N1.0.1</v>
      </c>
      <c r="E832" s="1" t="s">
        <v>26</v>
      </c>
      <c r="F832" s="1" t="s">
        <v>24</v>
      </c>
      <c r="G832" s="1" t="s">
        <v>17</v>
      </c>
      <c r="H832" s="6">
        <v>0</v>
      </c>
      <c r="I832" s="1">
        <v>1</v>
      </c>
      <c r="J832" s="27">
        <v>22.27</v>
      </c>
      <c r="K832" s="27">
        <v>4.8800000000000003E-2</v>
      </c>
      <c r="L832" s="27">
        <f t="shared" si="53"/>
        <v>22.27</v>
      </c>
      <c r="M832" s="27">
        <v>1532</v>
      </c>
      <c r="N832" s="27">
        <v>3.8492999999999999</v>
      </c>
      <c r="O832" s="27">
        <v>12.1625</v>
      </c>
      <c r="P832" s="27">
        <v>854.9</v>
      </c>
      <c r="Q832" s="27">
        <v>0</v>
      </c>
      <c r="T832" s="1">
        <v>2.2269999999999999</v>
      </c>
      <c r="U832" s="1" t="s">
        <v>10</v>
      </c>
      <c r="V832" s="2">
        <v>76.599999999999994</v>
      </c>
      <c r="W832" s="1" t="s">
        <v>10</v>
      </c>
      <c r="X832" s="1">
        <v>9.7600000000000013E-3</v>
      </c>
      <c r="Y832" s="1" t="s">
        <v>15</v>
      </c>
      <c r="Z832" s="1">
        <v>0.192465</v>
      </c>
      <c r="AA832" s="1" t="s">
        <v>10</v>
      </c>
      <c r="AB832" s="1">
        <v>0.60812500000000003</v>
      </c>
      <c r="AC832" s="1" t="s">
        <v>10</v>
      </c>
      <c r="AD832" s="2">
        <v>85.490000000000009</v>
      </c>
      <c r="AE832" s="1" t="s">
        <v>10</v>
      </c>
      <c r="AF832" s="2">
        <v>0</v>
      </c>
      <c r="AG832" s="1" t="s">
        <v>10</v>
      </c>
    </row>
    <row r="833" spans="1:33">
      <c r="A833" s="1">
        <v>833</v>
      </c>
      <c r="B833" s="1" t="str">
        <f t="shared" si="50"/>
        <v>KW_IA1_N2_T01</v>
      </c>
      <c r="C833" s="1" t="str">
        <f t="shared" si="51"/>
        <v>IA1.N2.0</v>
      </c>
      <c r="D833" s="1" t="str">
        <f t="shared" si="52"/>
        <v>IA1.N2.0.1</v>
      </c>
      <c r="E833" s="1" t="s">
        <v>26</v>
      </c>
      <c r="F833" s="1" t="s">
        <v>24</v>
      </c>
      <c r="G833" s="1" t="s">
        <v>16</v>
      </c>
      <c r="H833" s="6">
        <v>0</v>
      </c>
      <c r="I833" s="1">
        <v>1</v>
      </c>
      <c r="J833" s="27">
        <v>23.47</v>
      </c>
      <c r="K833" s="27">
        <v>4.6600000000000003E-2</v>
      </c>
      <c r="L833" s="27">
        <f t="shared" si="53"/>
        <v>23.47</v>
      </c>
      <c r="M833" s="27">
        <v>6871</v>
      </c>
      <c r="N833" s="27">
        <v>9.6931999999999992</v>
      </c>
      <c r="O833" s="27">
        <v>12.044700000000001</v>
      </c>
      <c r="P833" s="27">
        <v>701.2</v>
      </c>
      <c r="Q833" s="27">
        <v>0</v>
      </c>
      <c r="T833" s="1">
        <v>2.347</v>
      </c>
      <c r="U833" s="1" t="s">
        <v>10</v>
      </c>
      <c r="V833" s="2">
        <v>687.1</v>
      </c>
      <c r="W833" s="1" t="s">
        <v>10</v>
      </c>
      <c r="X833" s="1">
        <v>9.3200000000000002E-3</v>
      </c>
      <c r="Y833" s="1" t="s">
        <v>15</v>
      </c>
      <c r="Z833" s="1">
        <v>0.96931999999999996</v>
      </c>
      <c r="AA833" s="1" t="s">
        <v>19</v>
      </c>
      <c r="AB833" s="1">
        <v>0.60223500000000008</v>
      </c>
      <c r="AC833" s="1" t="s">
        <v>10</v>
      </c>
      <c r="AD833" s="2">
        <v>70.12</v>
      </c>
      <c r="AE833" s="1" t="s">
        <v>10</v>
      </c>
      <c r="AF833" s="2">
        <v>0</v>
      </c>
      <c r="AG833" s="1" t="s">
        <v>10</v>
      </c>
    </row>
    <row r="834" spans="1:33">
      <c r="A834" s="1">
        <v>834</v>
      </c>
      <c r="B834" s="1" t="str">
        <f t="shared" ref="B834:B897" si="54">_xlfn.CONCAT(F834,"_",E834,"_",G834,"_T",H834,I834)</f>
        <v>KW_IA1_N2_T71</v>
      </c>
      <c r="C834" s="1" t="str">
        <f t="shared" ref="C834:C897" si="55">E834&amp;"."&amp;G834&amp;"."&amp;H834</f>
        <v>IA1.N2.7</v>
      </c>
      <c r="D834" s="1" t="str">
        <f t="shared" ref="D834:D897" si="56">E834&amp;"."&amp;G834&amp;"."&amp;H834&amp;"."&amp;I834</f>
        <v>IA1.N2.7.1</v>
      </c>
      <c r="E834" s="1" t="s">
        <v>26</v>
      </c>
      <c r="F834" s="1" t="s">
        <v>24</v>
      </c>
      <c r="G834" s="1" t="s">
        <v>16</v>
      </c>
      <c r="H834" s="6">
        <v>7</v>
      </c>
      <c r="I834" s="1">
        <v>1</v>
      </c>
      <c r="J834" s="27">
        <v>23.02</v>
      </c>
      <c r="K834" s="27">
        <v>4.8300000000000003E-2</v>
      </c>
      <c r="L834" s="27">
        <f t="shared" si="53"/>
        <v>23.02</v>
      </c>
      <c r="M834" s="27">
        <v>6726</v>
      </c>
      <c r="N834" s="27">
        <v>9.5488999999999997</v>
      </c>
      <c r="O834" s="27">
        <v>12.0428</v>
      </c>
      <c r="P834" s="27">
        <v>703</v>
      </c>
      <c r="Q834" s="27">
        <v>0</v>
      </c>
      <c r="T834" s="1">
        <v>2.302</v>
      </c>
      <c r="U834" s="1" t="s">
        <v>10</v>
      </c>
      <c r="V834" s="2">
        <v>672.60000000000014</v>
      </c>
      <c r="W834" s="1" t="s">
        <v>10</v>
      </c>
      <c r="X834" s="1">
        <v>9.6600000000000019E-3</v>
      </c>
      <c r="Y834" s="1" t="s">
        <v>15</v>
      </c>
      <c r="Z834" s="1">
        <v>0.95489000000000002</v>
      </c>
      <c r="AA834" s="1" t="s">
        <v>19</v>
      </c>
      <c r="AB834" s="1">
        <v>0.60214000000000001</v>
      </c>
      <c r="AC834" s="1" t="s">
        <v>10</v>
      </c>
      <c r="AD834" s="2">
        <v>70.3</v>
      </c>
      <c r="AE834" s="1" t="s">
        <v>10</v>
      </c>
      <c r="AF834" s="2">
        <v>0</v>
      </c>
      <c r="AG834" s="1" t="s">
        <v>10</v>
      </c>
    </row>
    <row r="835" spans="1:33">
      <c r="A835" s="1">
        <v>835</v>
      </c>
      <c r="B835" s="1" t="str">
        <f t="shared" si="54"/>
        <v>KW_IA1_N2_T281</v>
      </c>
      <c r="C835" s="1" t="str">
        <f t="shared" si="55"/>
        <v>IA1.N2.28</v>
      </c>
      <c r="D835" s="1" t="str">
        <f t="shared" si="56"/>
        <v>IA1.N2.28.1</v>
      </c>
      <c r="E835" s="1" t="s">
        <v>26</v>
      </c>
      <c r="F835" s="1" t="s">
        <v>24</v>
      </c>
      <c r="G835" s="1" t="s">
        <v>16</v>
      </c>
      <c r="H835" s="6">
        <v>28</v>
      </c>
      <c r="I835" s="1">
        <v>1</v>
      </c>
      <c r="J835" s="27">
        <v>22.59</v>
      </c>
      <c r="K835" s="27">
        <v>5.5199999999999999E-2</v>
      </c>
      <c r="L835" s="27">
        <f t="shared" si="53"/>
        <v>22.59</v>
      </c>
      <c r="M835" s="27">
        <v>6032</v>
      </c>
      <c r="N835" s="27">
        <v>9.8667999999999996</v>
      </c>
      <c r="O835" s="27">
        <v>12.126099999999999</v>
      </c>
      <c r="P835" s="27">
        <v>3772.8</v>
      </c>
      <c r="Q835" s="27">
        <v>0</v>
      </c>
      <c r="T835" s="1">
        <v>2.2589999999999999</v>
      </c>
      <c r="U835" s="1" t="s">
        <v>10</v>
      </c>
      <c r="V835" s="2">
        <v>603.20000000000005</v>
      </c>
      <c r="W835" s="1" t="s">
        <v>10</v>
      </c>
      <c r="X835" s="1">
        <v>1.1040000000000001E-2</v>
      </c>
      <c r="Y835" s="1" t="s">
        <v>15</v>
      </c>
      <c r="Z835" s="1">
        <v>0.98668</v>
      </c>
      <c r="AA835" s="1" t="s">
        <v>19</v>
      </c>
      <c r="AB835" s="1">
        <v>0.60630499999999998</v>
      </c>
      <c r="AC835" s="1" t="s">
        <v>10</v>
      </c>
      <c r="AD835" s="2">
        <v>754.56000000000017</v>
      </c>
      <c r="AE835" s="1" t="s">
        <v>19</v>
      </c>
      <c r="AF835" s="2">
        <v>0</v>
      </c>
      <c r="AG835" s="1" t="s">
        <v>10</v>
      </c>
    </row>
    <row r="836" spans="1:33">
      <c r="A836" s="1">
        <v>836</v>
      </c>
      <c r="B836" s="1" t="str">
        <f t="shared" si="54"/>
        <v>KW_IA1_N3_T01</v>
      </c>
      <c r="C836" s="1" t="str">
        <f t="shared" si="55"/>
        <v>IA1.N3.0</v>
      </c>
      <c r="D836" s="1" t="str">
        <f t="shared" si="56"/>
        <v>IA1.N3.0.1</v>
      </c>
      <c r="E836" s="1" t="s">
        <v>26</v>
      </c>
      <c r="F836" s="1" t="s">
        <v>24</v>
      </c>
      <c r="G836" s="1" t="s">
        <v>12</v>
      </c>
      <c r="H836" s="6">
        <v>0</v>
      </c>
      <c r="I836" s="1">
        <v>1</v>
      </c>
      <c r="J836" s="27">
        <v>23.12</v>
      </c>
      <c r="K836" s="27">
        <v>4.3200000000000002E-2</v>
      </c>
      <c r="L836" s="27">
        <f t="shared" si="53"/>
        <v>23.12</v>
      </c>
      <c r="M836" s="27">
        <v>11970</v>
      </c>
      <c r="N836" s="27">
        <v>16.6922</v>
      </c>
      <c r="O836" s="27">
        <v>12.0007</v>
      </c>
      <c r="P836" s="27">
        <v>1288.5</v>
      </c>
      <c r="Q836" s="27">
        <v>0</v>
      </c>
      <c r="R836" s="27">
        <v>3.635363321799308</v>
      </c>
      <c r="S836" s="27">
        <v>0.84049600000000002</v>
      </c>
      <c r="T836" s="1">
        <v>2.3120000000000003</v>
      </c>
      <c r="U836" s="1" t="s">
        <v>10</v>
      </c>
      <c r="V836" s="2">
        <v>1197</v>
      </c>
      <c r="W836" s="1" t="s">
        <v>10</v>
      </c>
      <c r="X836" s="1">
        <v>8.6400000000000001E-3</v>
      </c>
      <c r="Y836" s="1" t="s">
        <v>15</v>
      </c>
      <c r="Z836" s="1">
        <v>1.6692200000000001</v>
      </c>
      <c r="AA836" s="1" t="s">
        <v>19</v>
      </c>
      <c r="AB836" s="1">
        <v>0.6000350000000001</v>
      </c>
      <c r="AC836" s="1" t="s">
        <v>10</v>
      </c>
      <c r="AD836" s="2">
        <v>128.85</v>
      </c>
      <c r="AE836" s="1" t="s">
        <v>10</v>
      </c>
      <c r="AF836" s="2">
        <v>0</v>
      </c>
      <c r="AG836" s="1" t="s">
        <v>10</v>
      </c>
    </row>
    <row r="837" spans="1:33">
      <c r="A837" s="1">
        <v>837</v>
      </c>
      <c r="B837" s="1" t="str">
        <f t="shared" si="54"/>
        <v>KW_IA1_N3_T71</v>
      </c>
      <c r="C837" s="1" t="str">
        <f t="shared" si="55"/>
        <v>IA1.N3.7</v>
      </c>
      <c r="D837" s="1" t="str">
        <f t="shared" si="56"/>
        <v>IA1.N3.7.1</v>
      </c>
      <c r="E837" s="1" t="s">
        <v>26</v>
      </c>
      <c r="F837" s="1" t="s">
        <v>24</v>
      </c>
      <c r="G837" s="1" t="s">
        <v>12</v>
      </c>
      <c r="H837" s="6">
        <v>7</v>
      </c>
      <c r="I837" s="1">
        <v>1</v>
      </c>
      <c r="J837" s="27">
        <v>23.17</v>
      </c>
      <c r="K837" s="27">
        <v>4.0500000000000001E-2</v>
      </c>
      <c r="L837" s="27">
        <f t="shared" si="53"/>
        <v>23.17</v>
      </c>
      <c r="M837" s="27">
        <v>11790</v>
      </c>
      <c r="N837" s="27">
        <v>16.854199999999999</v>
      </c>
      <c r="O837" s="27">
        <v>12.042199999999999</v>
      </c>
      <c r="P837" s="27">
        <v>1311.5</v>
      </c>
      <c r="Q837" s="27">
        <v>0</v>
      </c>
      <c r="T837" s="1">
        <v>2.3170000000000002</v>
      </c>
      <c r="U837" s="1" t="s">
        <v>10</v>
      </c>
      <c r="V837" s="2">
        <v>1179</v>
      </c>
      <c r="W837" s="1" t="s">
        <v>10</v>
      </c>
      <c r="X837" s="1">
        <v>8.1000000000000013E-3</v>
      </c>
      <c r="Y837" s="1" t="s">
        <v>15</v>
      </c>
      <c r="Z837" s="1">
        <v>1.6854199999999999</v>
      </c>
      <c r="AA837" s="1" t="s">
        <v>19</v>
      </c>
      <c r="AB837" s="1">
        <v>0.60211000000000003</v>
      </c>
      <c r="AC837" s="1" t="s">
        <v>10</v>
      </c>
      <c r="AD837" s="2">
        <v>131.15</v>
      </c>
      <c r="AE837" s="1" t="s">
        <v>10</v>
      </c>
      <c r="AF837" s="2">
        <v>0</v>
      </c>
      <c r="AG837" s="1" t="s">
        <v>10</v>
      </c>
    </row>
    <row r="838" spans="1:33">
      <c r="A838" s="1">
        <v>838</v>
      </c>
      <c r="B838" s="1" t="str">
        <f t="shared" si="54"/>
        <v>KW_IA1_N3_T281</v>
      </c>
      <c r="C838" s="1" t="str">
        <f t="shared" si="55"/>
        <v>IA1.N3.28</v>
      </c>
      <c r="D838" s="1" t="str">
        <f t="shared" si="56"/>
        <v>IA1.N3.28.1</v>
      </c>
      <c r="E838" s="1" t="s">
        <v>26</v>
      </c>
      <c r="F838" s="1" t="s">
        <v>24</v>
      </c>
      <c r="G838" s="1" t="s">
        <v>12</v>
      </c>
      <c r="H838" s="6">
        <v>28</v>
      </c>
      <c r="I838" s="1">
        <v>1</v>
      </c>
      <c r="J838" s="27">
        <v>22.89</v>
      </c>
      <c r="K838" s="27">
        <v>4.7600000000000003E-2</v>
      </c>
      <c r="L838" s="27">
        <f t="shared" si="53"/>
        <v>22.89</v>
      </c>
      <c r="M838" s="27">
        <v>11260</v>
      </c>
      <c r="N838" s="27">
        <v>17.929300000000001</v>
      </c>
      <c r="O838" s="27">
        <v>12.5185</v>
      </c>
      <c r="P838" s="27">
        <v>7860.5999999999995</v>
      </c>
      <c r="Q838" s="27">
        <v>0</v>
      </c>
      <c r="T838" s="1">
        <v>2.2890000000000001</v>
      </c>
      <c r="U838" s="1" t="s">
        <v>10</v>
      </c>
      <c r="V838" s="2">
        <v>1126</v>
      </c>
      <c r="W838" s="1" t="s">
        <v>10</v>
      </c>
      <c r="X838" s="1">
        <v>9.5200000000000007E-3</v>
      </c>
      <c r="Y838" s="1" t="s">
        <v>15</v>
      </c>
      <c r="Z838" s="1">
        <v>1.7929300000000001</v>
      </c>
      <c r="AA838" s="1" t="s">
        <v>19</v>
      </c>
      <c r="AB838" s="1">
        <v>0.62592500000000006</v>
      </c>
      <c r="AC838" s="1" t="s">
        <v>10</v>
      </c>
      <c r="AD838" s="2">
        <v>1572.12</v>
      </c>
      <c r="AE838" s="1" t="s">
        <v>19</v>
      </c>
      <c r="AF838" s="2">
        <v>0</v>
      </c>
      <c r="AG838" s="1" t="s">
        <v>10</v>
      </c>
    </row>
    <row r="839" spans="1:33">
      <c r="A839" s="1">
        <v>839</v>
      </c>
      <c r="B839" s="1" t="str">
        <f t="shared" si="54"/>
        <v>KW_IA1_CT_T02</v>
      </c>
      <c r="C839" s="1" t="str">
        <f t="shared" si="55"/>
        <v>IA1.CT.0</v>
      </c>
      <c r="D839" s="1" t="str">
        <f t="shared" si="56"/>
        <v>IA1.CT.0.2</v>
      </c>
      <c r="E839" s="1" t="s">
        <v>26</v>
      </c>
      <c r="F839" s="1" t="s">
        <v>24</v>
      </c>
      <c r="G839" s="1" t="s">
        <v>20</v>
      </c>
      <c r="H839" s="6">
        <v>0</v>
      </c>
      <c r="I839" s="1">
        <v>2</v>
      </c>
      <c r="J839" s="27">
        <v>25</v>
      </c>
      <c r="K839" s="27">
        <v>5.11E-2</v>
      </c>
      <c r="L839" s="27">
        <f t="shared" si="53"/>
        <v>25</v>
      </c>
      <c r="M839" s="27">
        <v>871.6</v>
      </c>
      <c r="N839" s="27">
        <v>2.3218000000000001</v>
      </c>
      <c r="O839" s="27">
        <v>12.1416</v>
      </c>
      <c r="P839" s="27">
        <v>171.7</v>
      </c>
      <c r="Q839" s="27">
        <v>0</v>
      </c>
      <c r="R839" s="27">
        <v>4.2349549549549552</v>
      </c>
      <c r="S839" s="27">
        <v>0.84614400000000001</v>
      </c>
      <c r="T839" s="1">
        <v>1.9980000000000002</v>
      </c>
      <c r="U839" s="1" t="s">
        <v>10</v>
      </c>
      <c r="V839" s="2">
        <v>87.160000000000011</v>
      </c>
      <c r="W839" s="1" t="s">
        <v>10</v>
      </c>
      <c r="X839" s="1">
        <v>1.022E-2</v>
      </c>
      <c r="Y839" s="1" t="s">
        <v>15</v>
      </c>
      <c r="Z839" s="1">
        <v>0.11609000000000001</v>
      </c>
      <c r="AA839" s="1" t="s">
        <v>10</v>
      </c>
      <c r="AB839" s="1">
        <v>0.60708000000000006</v>
      </c>
      <c r="AC839" s="1" t="s">
        <v>10</v>
      </c>
      <c r="AD839" s="2">
        <v>34.340000000000003</v>
      </c>
      <c r="AE839" s="1" t="s">
        <v>15</v>
      </c>
      <c r="AF839" s="2">
        <v>0</v>
      </c>
      <c r="AG839" s="1" t="s">
        <v>10</v>
      </c>
    </row>
    <row r="840" spans="1:33">
      <c r="A840" s="1">
        <v>840</v>
      </c>
      <c r="B840" s="1" t="str">
        <f t="shared" si="54"/>
        <v>KW_IA1_CT_T72</v>
      </c>
      <c r="C840" s="1" t="str">
        <f t="shared" si="55"/>
        <v>IA1.CT.7</v>
      </c>
      <c r="D840" s="1" t="str">
        <f t="shared" si="56"/>
        <v>IA1.CT.7.2</v>
      </c>
      <c r="E840" s="1" t="s">
        <v>26</v>
      </c>
      <c r="F840" s="1" t="s">
        <v>24</v>
      </c>
      <c r="G840" s="1" t="s">
        <v>20</v>
      </c>
      <c r="H840" s="6">
        <v>7</v>
      </c>
      <c r="I840" s="1">
        <v>2</v>
      </c>
      <c r="J840" s="27">
        <v>24.17</v>
      </c>
      <c r="K840" s="27">
        <v>3.73E-2</v>
      </c>
      <c r="L840" s="27">
        <f t="shared" si="53"/>
        <v>24.17</v>
      </c>
      <c r="M840" s="27">
        <v>1103</v>
      </c>
      <c r="N840" s="27">
        <v>2.3353000000000002</v>
      </c>
      <c r="O840" s="27">
        <v>12.1967</v>
      </c>
      <c r="P840" s="27">
        <v>174.2</v>
      </c>
      <c r="Q840" s="27">
        <v>0</v>
      </c>
      <c r="T840" s="1">
        <v>2.4170000000000003</v>
      </c>
      <c r="U840" s="1" t="s">
        <v>10</v>
      </c>
      <c r="V840" s="2">
        <v>110.30000000000001</v>
      </c>
      <c r="W840" s="1" t="s">
        <v>10</v>
      </c>
      <c r="X840" s="1">
        <v>7.4600000000000005E-3</v>
      </c>
      <c r="Y840" s="1" t="s">
        <v>15</v>
      </c>
      <c r="Z840" s="1">
        <v>0.11676500000000001</v>
      </c>
      <c r="AA840" s="1" t="s">
        <v>10</v>
      </c>
      <c r="AB840" s="1">
        <v>0.60983500000000002</v>
      </c>
      <c r="AC840" s="1" t="s">
        <v>10</v>
      </c>
      <c r="AD840" s="2">
        <v>34.840000000000003</v>
      </c>
      <c r="AE840" s="1" t="s">
        <v>15</v>
      </c>
      <c r="AF840" s="2">
        <v>0</v>
      </c>
      <c r="AG840" s="1" t="s">
        <v>10</v>
      </c>
    </row>
    <row r="841" spans="1:33">
      <c r="A841" s="1">
        <v>841</v>
      </c>
      <c r="B841" s="1" t="str">
        <f t="shared" si="54"/>
        <v>KW_IA1_CT_T282</v>
      </c>
      <c r="C841" s="1" t="str">
        <f t="shared" si="55"/>
        <v>IA1.CT.28</v>
      </c>
      <c r="D841" s="1" t="str">
        <f t="shared" si="56"/>
        <v>IA1.CT.28.2</v>
      </c>
      <c r="E841" s="1" t="s">
        <v>26</v>
      </c>
      <c r="F841" s="1" t="s">
        <v>24</v>
      </c>
      <c r="G841" s="1" t="s">
        <v>20</v>
      </c>
      <c r="H841" s="6">
        <v>28</v>
      </c>
      <c r="I841" s="1">
        <v>2</v>
      </c>
      <c r="J841" s="27">
        <v>21.46</v>
      </c>
      <c r="K841" s="27">
        <v>5.9799999999999999E-2</v>
      </c>
      <c r="L841" s="27">
        <f t="shared" si="53"/>
        <v>21.46</v>
      </c>
      <c r="M841" s="27">
        <v>945.8</v>
      </c>
      <c r="N841" s="27">
        <v>2.1857000000000002</v>
      </c>
      <c r="O841" s="27">
        <v>11.539400000000001</v>
      </c>
      <c r="P841" s="27">
        <v>185.29999999999998</v>
      </c>
      <c r="Q841" s="27">
        <v>0</v>
      </c>
      <c r="R841" s="27">
        <v>3.7138490214352284</v>
      </c>
      <c r="S841" s="27">
        <v>0.79699200000000003</v>
      </c>
      <c r="T841" s="1">
        <v>2.1460000000000004</v>
      </c>
      <c r="U841" s="1" t="s">
        <v>10</v>
      </c>
      <c r="V841" s="2">
        <v>94.58</v>
      </c>
      <c r="W841" s="1" t="s">
        <v>10</v>
      </c>
      <c r="X841" s="1">
        <v>1.196E-2</v>
      </c>
      <c r="Y841" s="1" t="s">
        <v>15</v>
      </c>
      <c r="Z841" s="1">
        <v>0.10928500000000002</v>
      </c>
      <c r="AA841" s="1" t="s">
        <v>10</v>
      </c>
      <c r="AB841" s="1">
        <v>0.57697000000000009</v>
      </c>
      <c r="AC841" s="1" t="s">
        <v>10</v>
      </c>
      <c r="AD841" s="2">
        <v>37.06</v>
      </c>
      <c r="AE841" s="1" t="s">
        <v>15</v>
      </c>
      <c r="AF841" s="2">
        <v>0</v>
      </c>
      <c r="AG841" s="1" t="s">
        <v>10</v>
      </c>
    </row>
    <row r="842" spans="1:33">
      <c r="A842" s="1">
        <v>842</v>
      </c>
      <c r="B842" s="1" t="str">
        <f t="shared" si="54"/>
        <v>KW_IA1_A1_T02</v>
      </c>
      <c r="C842" s="1" t="str">
        <f t="shared" si="55"/>
        <v>IA1.A1.0</v>
      </c>
      <c r="D842" s="1" t="str">
        <f t="shared" si="56"/>
        <v>IA1.A1.0.2</v>
      </c>
      <c r="E842" s="1" t="s">
        <v>26</v>
      </c>
      <c r="F842" s="1" t="s">
        <v>24</v>
      </c>
      <c r="G842" s="1" t="s">
        <v>0</v>
      </c>
      <c r="H842" s="6">
        <v>0</v>
      </c>
      <c r="I842" s="1">
        <v>2</v>
      </c>
      <c r="J842" s="27">
        <v>23.59</v>
      </c>
      <c r="K842" s="27">
        <v>1.3337000000000001</v>
      </c>
      <c r="L842" s="27">
        <f t="shared" si="53"/>
        <v>22.2563</v>
      </c>
      <c r="M842" s="27">
        <v>1029</v>
      </c>
      <c r="N842" s="27">
        <v>2.3188</v>
      </c>
      <c r="O842" s="27">
        <v>12.046200000000001</v>
      </c>
      <c r="P842" s="27">
        <v>170.2</v>
      </c>
      <c r="Q842" s="27">
        <v>0</v>
      </c>
      <c r="T842" s="1">
        <v>2.359</v>
      </c>
      <c r="U842" s="1" t="s">
        <v>10</v>
      </c>
      <c r="V842" s="2">
        <v>102.89999999999999</v>
      </c>
      <c r="W842" s="1" t="s">
        <v>10</v>
      </c>
      <c r="X842" s="1">
        <v>0.13337000000000002</v>
      </c>
      <c r="Y842" s="1" t="s">
        <v>10</v>
      </c>
      <c r="Z842" s="1">
        <v>0.11594</v>
      </c>
      <c r="AA842" s="1" t="s">
        <v>10</v>
      </c>
      <c r="AB842" s="1">
        <v>0.60231000000000012</v>
      </c>
      <c r="AC842" s="1" t="s">
        <v>10</v>
      </c>
      <c r="AD842" s="2">
        <v>34.04</v>
      </c>
      <c r="AE842" s="1" t="s">
        <v>15</v>
      </c>
      <c r="AF842" s="2">
        <v>0</v>
      </c>
      <c r="AG842" s="1" t="s">
        <v>10</v>
      </c>
    </row>
    <row r="843" spans="1:33">
      <c r="A843" s="1">
        <v>843</v>
      </c>
      <c r="B843" s="1" t="str">
        <f t="shared" si="54"/>
        <v>KW_IA1_A1_T72</v>
      </c>
      <c r="C843" s="1" t="str">
        <f t="shared" si="55"/>
        <v>IA1.A1.7</v>
      </c>
      <c r="D843" s="1" t="str">
        <f t="shared" si="56"/>
        <v>IA1.A1.7.2</v>
      </c>
      <c r="E843" s="1" t="s">
        <v>26</v>
      </c>
      <c r="F843" s="1" t="s">
        <v>24</v>
      </c>
      <c r="G843" s="1" t="s">
        <v>0</v>
      </c>
      <c r="H843" s="6">
        <v>7</v>
      </c>
      <c r="I843" s="1">
        <v>2</v>
      </c>
      <c r="J843" s="27">
        <v>23.98</v>
      </c>
      <c r="K843" s="27">
        <v>6.6199999999999995E-2</v>
      </c>
      <c r="L843" s="27">
        <f t="shared" si="53"/>
        <v>23.913800000000002</v>
      </c>
      <c r="M843" s="27">
        <v>1056</v>
      </c>
      <c r="N843" s="27">
        <v>2.1442000000000001</v>
      </c>
      <c r="O843" s="27">
        <v>11.0335</v>
      </c>
      <c r="P843" s="27">
        <v>139.30000000000001</v>
      </c>
      <c r="Q843" s="27">
        <v>0</v>
      </c>
      <c r="T843" s="1">
        <v>2.3980000000000001</v>
      </c>
      <c r="U843" s="1" t="s">
        <v>10</v>
      </c>
      <c r="V843" s="2">
        <v>105.60000000000001</v>
      </c>
      <c r="W843" s="1" t="s">
        <v>10</v>
      </c>
      <c r="X843" s="1">
        <v>1.324E-2</v>
      </c>
      <c r="Y843" s="1" t="s">
        <v>15</v>
      </c>
      <c r="Z843" s="1">
        <v>0.10721000000000001</v>
      </c>
      <c r="AA843" s="1" t="s">
        <v>10</v>
      </c>
      <c r="AB843" s="1">
        <v>0.55167500000000003</v>
      </c>
      <c r="AC843" s="1" t="s">
        <v>10</v>
      </c>
      <c r="AD843" s="2">
        <v>27.860000000000003</v>
      </c>
      <c r="AE843" s="1" t="s">
        <v>15</v>
      </c>
      <c r="AF843" s="2">
        <v>0</v>
      </c>
      <c r="AG843" s="1" t="s">
        <v>10</v>
      </c>
    </row>
    <row r="844" spans="1:33">
      <c r="A844" s="1">
        <v>844</v>
      </c>
      <c r="B844" s="1" t="str">
        <f t="shared" si="54"/>
        <v>KW_IA1_A1_T282</v>
      </c>
      <c r="C844" s="1" t="str">
        <f t="shared" si="55"/>
        <v>IA1.A1.28</v>
      </c>
      <c r="D844" s="1" t="str">
        <f t="shared" si="56"/>
        <v>IA1.A1.28.2</v>
      </c>
      <c r="E844" s="1" t="s">
        <v>26</v>
      </c>
      <c r="F844" s="1" t="s">
        <v>24</v>
      </c>
      <c r="G844" s="1" t="s">
        <v>0</v>
      </c>
      <c r="H844" s="6">
        <v>28</v>
      </c>
      <c r="I844" s="1">
        <v>2</v>
      </c>
      <c r="J844" s="27">
        <v>23.63</v>
      </c>
      <c r="K844" s="27">
        <v>5.1499999999999997E-2</v>
      </c>
      <c r="L844" s="27">
        <f t="shared" si="53"/>
        <v>23.578499999999998</v>
      </c>
      <c r="M844" s="27">
        <v>1050</v>
      </c>
      <c r="N844" s="27">
        <v>2.2084999999999999</v>
      </c>
      <c r="O844" s="27">
        <v>11.596</v>
      </c>
      <c r="P844" s="27">
        <v>171.1</v>
      </c>
      <c r="Q844" s="27">
        <v>0</v>
      </c>
      <c r="T844" s="1">
        <v>2.363</v>
      </c>
      <c r="U844" s="1" t="s">
        <v>10</v>
      </c>
      <c r="V844" s="2">
        <v>105.00000000000001</v>
      </c>
      <c r="W844" s="1" t="s">
        <v>10</v>
      </c>
      <c r="X844" s="1">
        <v>1.03E-2</v>
      </c>
      <c r="Y844" s="1" t="s">
        <v>15</v>
      </c>
      <c r="Z844" s="1">
        <v>0.110425</v>
      </c>
      <c r="AA844" s="1" t="s">
        <v>10</v>
      </c>
      <c r="AB844" s="1">
        <v>0.57979999999999998</v>
      </c>
      <c r="AC844" s="1" t="s">
        <v>10</v>
      </c>
      <c r="AD844" s="2">
        <v>34.22</v>
      </c>
      <c r="AE844" s="1" t="s">
        <v>15</v>
      </c>
      <c r="AF844" s="2">
        <v>0</v>
      </c>
      <c r="AG844" s="1" t="s">
        <v>10</v>
      </c>
    </row>
    <row r="845" spans="1:33">
      <c r="A845" s="1">
        <v>845</v>
      </c>
      <c r="B845" s="1" t="str">
        <f t="shared" si="54"/>
        <v>KW_IA1_A2_T02</v>
      </c>
      <c r="C845" s="1" t="str">
        <f t="shared" si="55"/>
        <v>IA1.A2.0</v>
      </c>
      <c r="D845" s="1" t="str">
        <f t="shared" si="56"/>
        <v>IA1.A2.0.2</v>
      </c>
      <c r="E845" s="1" t="s">
        <v>26</v>
      </c>
      <c r="F845" s="1" t="s">
        <v>24</v>
      </c>
      <c r="G845" s="1" t="s">
        <v>1</v>
      </c>
      <c r="H845" s="6">
        <v>0</v>
      </c>
      <c r="I845" s="1">
        <v>2</v>
      </c>
      <c r="J845" s="27">
        <v>27.12</v>
      </c>
      <c r="K845" s="27">
        <v>5.1115000000000004</v>
      </c>
      <c r="L845" s="27">
        <f t="shared" si="53"/>
        <v>22.008500000000002</v>
      </c>
      <c r="M845" s="27">
        <v>1020</v>
      </c>
      <c r="N845" s="27">
        <v>2.1909000000000001</v>
      </c>
      <c r="O845" s="27">
        <v>11.330399999999999</v>
      </c>
      <c r="P845" s="27">
        <v>163</v>
      </c>
      <c r="Q845" s="27">
        <v>0</v>
      </c>
      <c r="T845" s="1">
        <v>2.7120000000000002</v>
      </c>
      <c r="U845" s="1" t="s">
        <v>10</v>
      </c>
      <c r="V845" s="2">
        <v>102.00000000000001</v>
      </c>
      <c r="W845" s="1" t="s">
        <v>10</v>
      </c>
      <c r="X845" s="1">
        <v>0.5111500000000001</v>
      </c>
      <c r="Y845" s="1" t="s">
        <v>10</v>
      </c>
      <c r="Z845" s="1">
        <v>0.109545</v>
      </c>
      <c r="AA845" s="1" t="s">
        <v>10</v>
      </c>
      <c r="AB845" s="1">
        <v>0.56652000000000002</v>
      </c>
      <c r="AC845" s="1" t="s">
        <v>10</v>
      </c>
      <c r="AD845" s="2">
        <v>32.6</v>
      </c>
      <c r="AE845" s="1" t="s">
        <v>15</v>
      </c>
      <c r="AF845" s="2">
        <v>0</v>
      </c>
      <c r="AG845" s="1" t="s">
        <v>10</v>
      </c>
    </row>
    <row r="846" spans="1:33">
      <c r="A846" s="1">
        <v>846</v>
      </c>
      <c r="B846" s="1" t="str">
        <f t="shared" si="54"/>
        <v>KW_IA1_A2_T72</v>
      </c>
      <c r="C846" s="1" t="str">
        <f t="shared" si="55"/>
        <v>IA1.A2.7</v>
      </c>
      <c r="D846" s="1" t="str">
        <f t="shared" si="56"/>
        <v>IA1.A2.7.2</v>
      </c>
      <c r="E846" s="1" t="s">
        <v>26</v>
      </c>
      <c r="F846" s="1" t="s">
        <v>24</v>
      </c>
      <c r="G846" s="1" t="s">
        <v>1</v>
      </c>
      <c r="H846" s="6">
        <v>7</v>
      </c>
      <c r="I846" s="1">
        <v>2</v>
      </c>
      <c r="J846" s="27">
        <v>25.05</v>
      </c>
      <c r="K846" s="27">
        <v>0.73950000000000005</v>
      </c>
      <c r="L846" s="27">
        <f t="shared" si="53"/>
        <v>24.310500000000001</v>
      </c>
      <c r="M846" s="27">
        <v>984.8</v>
      </c>
      <c r="N846" s="27">
        <v>2.3081999999999998</v>
      </c>
      <c r="O846" s="27">
        <v>12.0421</v>
      </c>
      <c r="P846" s="27">
        <v>86.5</v>
      </c>
      <c r="Q846" s="27">
        <v>0</v>
      </c>
      <c r="T846" s="1">
        <v>2.5050000000000003</v>
      </c>
      <c r="U846" s="1" t="s">
        <v>10</v>
      </c>
      <c r="V846" s="2">
        <v>98.480000000000018</v>
      </c>
      <c r="W846" s="1" t="s">
        <v>10</v>
      </c>
      <c r="X846" s="1">
        <v>0.1479</v>
      </c>
      <c r="Y846" s="1" t="s">
        <v>11</v>
      </c>
      <c r="Z846" s="1">
        <v>0.11541</v>
      </c>
      <c r="AA846" s="1" t="s">
        <v>10</v>
      </c>
      <c r="AB846" s="1">
        <v>0.602105</v>
      </c>
      <c r="AC846" s="1" t="s">
        <v>10</v>
      </c>
      <c r="AD846" s="2">
        <v>17.3</v>
      </c>
      <c r="AE846" s="1" t="s">
        <v>15</v>
      </c>
      <c r="AF846" s="2">
        <v>0</v>
      </c>
      <c r="AG846" s="1" t="s">
        <v>10</v>
      </c>
    </row>
    <row r="847" spans="1:33">
      <c r="A847" s="1">
        <v>847</v>
      </c>
      <c r="B847" s="1" t="str">
        <f t="shared" si="54"/>
        <v>KW_IA1_A2_T282</v>
      </c>
      <c r="C847" s="1" t="str">
        <f t="shared" si="55"/>
        <v>IA1.A2.28</v>
      </c>
      <c r="D847" s="1" t="str">
        <f t="shared" si="56"/>
        <v>IA1.A2.28.2</v>
      </c>
      <c r="E847" s="1" t="s">
        <v>26</v>
      </c>
      <c r="F847" s="1" t="s">
        <v>24</v>
      </c>
      <c r="G847" s="1" t="s">
        <v>1</v>
      </c>
      <c r="H847" s="6">
        <v>28</v>
      </c>
      <c r="I847" s="1">
        <v>2</v>
      </c>
      <c r="J847" s="27">
        <v>23.99</v>
      </c>
      <c r="K847" s="27">
        <v>4.53E-2</v>
      </c>
      <c r="L847" s="27">
        <f t="shared" si="53"/>
        <v>23.944699999999997</v>
      </c>
      <c r="M847" s="27">
        <v>988.4</v>
      </c>
      <c r="N847" s="27">
        <v>2.3119000000000001</v>
      </c>
      <c r="O847" s="27">
        <v>12.0457</v>
      </c>
      <c r="P847" s="27">
        <v>80.699999999999989</v>
      </c>
      <c r="Q847" s="27">
        <v>0</v>
      </c>
      <c r="T847" s="1">
        <v>2.399</v>
      </c>
      <c r="U847" s="1" t="s">
        <v>10</v>
      </c>
      <c r="V847" s="2">
        <v>98.84</v>
      </c>
      <c r="W847" s="1" t="s">
        <v>10</v>
      </c>
      <c r="X847" s="1">
        <v>9.0600000000000003E-3</v>
      </c>
      <c r="Y847" s="1" t="s">
        <v>15</v>
      </c>
      <c r="Z847" s="1">
        <v>0.115595</v>
      </c>
      <c r="AA847" s="1" t="s">
        <v>10</v>
      </c>
      <c r="AB847" s="1">
        <v>0.60228500000000007</v>
      </c>
      <c r="AC847" s="1" t="s">
        <v>10</v>
      </c>
      <c r="AD847" s="2">
        <v>16.139999999999997</v>
      </c>
      <c r="AE847" s="1" t="s">
        <v>15</v>
      </c>
      <c r="AF847" s="2">
        <v>0</v>
      </c>
      <c r="AG847" s="1" t="s">
        <v>10</v>
      </c>
    </row>
    <row r="848" spans="1:33">
      <c r="A848" s="1">
        <v>848</v>
      </c>
      <c r="B848" s="1" t="str">
        <f t="shared" si="54"/>
        <v>KW_IA1_A3_T02</v>
      </c>
      <c r="C848" s="1" t="str">
        <f t="shared" si="55"/>
        <v>IA1.A3.0</v>
      </c>
      <c r="D848" s="1" t="str">
        <f t="shared" si="56"/>
        <v>IA1.A3.0.2</v>
      </c>
      <c r="E848" s="1" t="s">
        <v>26</v>
      </c>
      <c r="F848" s="1" t="s">
        <v>24</v>
      </c>
      <c r="G848" s="1" t="s">
        <v>2</v>
      </c>
      <c r="H848" s="6">
        <v>0</v>
      </c>
      <c r="I848" s="1">
        <v>2</v>
      </c>
      <c r="J848" s="27">
        <v>34.700000000000003</v>
      </c>
      <c r="K848" s="27">
        <v>10.729200000000001</v>
      </c>
      <c r="L848" s="27">
        <f t="shared" si="53"/>
        <v>23.970800000000004</v>
      </c>
      <c r="M848" s="27">
        <v>1101</v>
      </c>
      <c r="N848" s="27">
        <v>2.3065000000000002</v>
      </c>
      <c r="O848" s="27">
        <v>12.0214</v>
      </c>
      <c r="P848" s="27">
        <v>173.8</v>
      </c>
      <c r="Q848" s="27">
        <v>0</v>
      </c>
      <c r="R848" s="27">
        <v>2.352299711815562</v>
      </c>
      <c r="S848" s="27">
        <v>0.81624799999999997</v>
      </c>
      <c r="T848" s="1">
        <v>3.4700000000000006</v>
      </c>
      <c r="U848" s="1" t="s">
        <v>10</v>
      </c>
      <c r="V848" s="2">
        <v>110.10000000000001</v>
      </c>
      <c r="W848" s="1" t="s">
        <v>10</v>
      </c>
      <c r="X848" s="1">
        <v>1.0729200000000001</v>
      </c>
      <c r="Y848" s="1" t="s">
        <v>10</v>
      </c>
      <c r="Z848" s="1">
        <v>0.11532500000000001</v>
      </c>
      <c r="AA848" s="1" t="s">
        <v>10</v>
      </c>
      <c r="AB848" s="1">
        <v>0.60106999999999999</v>
      </c>
      <c r="AC848" s="1" t="s">
        <v>10</v>
      </c>
      <c r="AD848" s="2">
        <v>34.760000000000005</v>
      </c>
      <c r="AE848" s="1" t="s">
        <v>15</v>
      </c>
      <c r="AF848" s="2">
        <v>0</v>
      </c>
      <c r="AG848" s="1" t="s">
        <v>10</v>
      </c>
    </row>
    <row r="849" spans="1:33">
      <c r="A849" s="1">
        <v>849</v>
      </c>
      <c r="B849" s="1" t="str">
        <f t="shared" si="54"/>
        <v>KW_IA1_A3_T72</v>
      </c>
      <c r="C849" s="1" t="str">
        <f t="shared" si="55"/>
        <v>IA1.A3.7</v>
      </c>
      <c r="D849" s="1" t="str">
        <f t="shared" si="56"/>
        <v>IA1.A3.7.2</v>
      </c>
      <c r="E849" s="1" t="s">
        <v>26</v>
      </c>
      <c r="F849" s="1" t="s">
        <v>24</v>
      </c>
      <c r="G849" s="1" t="s">
        <v>2</v>
      </c>
      <c r="H849" s="6">
        <v>7</v>
      </c>
      <c r="I849" s="1">
        <v>2</v>
      </c>
      <c r="J849" s="27">
        <v>31.21</v>
      </c>
      <c r="K849" s="27">
        <v>5.7154999999999996</v>
      </c>
      <c r="L849" s="27">
        <f t="shared" si="53"/>
        <v>25.494500000000002</v>
      </c>
      <c r="M849" s="27">
        <v>972.09999999999991</v>
      </c>
      <c r="N849" s="27">
        <v>2.2989000000000002</v>
      </c>
      <c r="O849" s="27">
        <v>12.0365</v>
      </c>
      <c r="P849" s="27">
        <v>77.2</v>
      </c>
      <c r="Q849" s="27">
        <v>0</v>
      </c>
      <c r="T849" s="1">
        <v>3.1210000000000004</v>
      </c>
      <c r="U849" s="1" t="s">
        <v>10</v>
      </c>
      <c r="V849" s="2">
        <v>97.210000000000008</v>
      </c>
      <c r="W849" s="1" t="s">
        <v>10</v>
      </c>
      <c r="X849" s="1">
        <v>0.57155</v>
      </c>
      <c r="Y849" s="1" t="s">
        <v>10</v>
      </c>
      <c r="Z849" s="1">
        <v>0.11494500000000002</v>
      </c>
      <c r="AA849" s="1" t="s">
        <v>10</v>
      </c>
      <c r="AB849" s="1">
        <v>0.60182500000000005</v>
      </c>
      <c r="AC849" s="1" t="s">
        <v>10</v>
      </c>
      <c r="AD849" s="2">
        <v>15.440000000000003</v>
      </c>
      <c r="AE849" s="1" t="s">
        <v>15</v>
      </c>
      <c r="AF849" s="2">
        <v>0</v>
      </c>
      <c r="AG849" s="1" t="s">
        <v>10</v>
      </c>
    </row>
    <row r="850" spans="1:33">
      <c r="A850" s="1">
        <v>850</v>
      </c>
      <c r="B850" s="1" t="str">
        <f t="shared" si="54"/>
        <v>KW_IA1_A3_T282</v>
      </c>
      <c r="C850" s="1" t="str">
        <f t="shared" si="55"/>
        <v>IA1.A3.28</v>
      </c>
      <c r="D850" s="1" t="str">
        <f t="shared" si="56"/>
        <v>IA1.A3.28.2</v>
      </c>
      <c r="E850" s="1" t="s">
        <v>26</v>
      </c>
      <c r="F850" s="1" t="s">
        <v>24</v>
      </c>
      <c r="G850" s="1" t="s">
        <v>2</v>
      </c>
      <c r="H850" s="6">
        <v>28</v>
      </c>
      <c r="I850" s="1">
        <v>2</v>
      </c>
      <c r="J850" s="27">
        <v>24.9</v>
      </c>
      <c r="K850" s="27">
        <v>4.8899999999999999E-2</v>
      </c>
      <c r="L850" s="27">
        <f t="shared" si="53"/>
        <v>24.851099999999999</v>
      </c>
      <c r="M850" s="27">
        <v>909.90000000000009</v>
      </c>
      <c r="N850" s="27">
        <v>2.3414000000000001</v>
      </c>
      <c r="O850" s="27">
        <v>12.1151</v>
      </c>
      <c r="P850" s="27">
        <v>8.6999999999999993</v>
      </c>
      <c r="Q850" s="27">
        <v>0</v>
      </c>
      <c r="R850" s="27">
        <v>3.3561445783132533</v>
      </c>
      <c r="S850" s="27">
        <v>0.83567999999999998</v>
      </c>
      <c r="T850" s="1">
        <v>2.4900000000000002</v>
      </c>
      <c r="U850" s="1" t="s">
        <v>10</v>
      </c>
      <c r="V850" s="2">
        <v>90.990000000000009</v>
      </c>
      <c r="W850" s="1" t="s">
        <v>10</v>
      </c>
      <c r="X850" s="1">
        <v>9.7800000000000005E-3</v>
      </c>
      <c r="Y850" s="1" t="s">
        <v>15</v>
      </c>
      <c r="Z850" s="1">
        <v>0.11707000000000001</v>
      </c>
      <c r="AA850" s="1" t="s">
        <v>10</v>
      </c>
      <c r="AB850" s="1">
        <v>0.60575500000000004</v>
      </c>
      <c r="AC850" s="1" t="s">
        <v>10</v>
      </c>
      <c r="AD850" s="2">
        <v>1.74</v>
      </c>
      <c r="AE850" s="1" t="s">
        <v>15</v>
      </c>
      <c r="AF850" s="2">
        <v>0</v>
      </c>
      <c r="AG850" s="1" t="s">
        <v>10</v>
      </c>
    </row>
    <row r="851" spans="1:33">
      <c r="A851" s="1">
        <v>851</v>
      </c>
      <c r="B851" s="1" t="str">
        <f t="shared" si="54"/>
        <v>KW_IA1_AN_T02</v>
      </c>
      <c r="C851" s="1" t="str">
        <f t="shared" si="55"/>
        <v>IA1.AN.0</v>
      </c>
      <c r="D851" s="1" t="str">
        <f t="shared" si="56"/>
        <v>IA1.AN.0.2</v>
      </c>
      <c r="E851" s="1" t="s">
        <v>26</v>
      </c>
      <c r="F851" s="1" t="s">
        <v>24</v>
      </c>
      <c r="G851" s="1" t="s">
        <v>3</v>
      </c>
      <c r="H851" s="6">
        <v>0</v>
      </c>
      <c r="I851" s="1">
        <v>2</v>
      </c>
      <c r="J851" s="27">
        <v>35.19</v>
      </c>
      <c r="K851" s="27">
        <v>11.3565</v>
      </c>
      <c r="L851" s="27">
        <f t="shared" si="53"/>
        <v>23.833499999999997</v>
      </c>
      <c r="M851" s="27">
        <v>7593</v>
      </c>
      <c r="N851" s="27">
        <v>15.863200000000001</v>
      </c>
      <c r="O851" s="27">
        <v>11.9407</v>
      </c>
      <c r="P851" s="27">
        <v>1189.5999999999999</v>
      </c>
      <c r="Q851" s="27">
        <v>0</v>
      </c>
      <c r="T851" s="1">
        <v>3.5190000000000001</v>
      </c>
      <c r="U851" s="1" t="s">
        <v>10</v>
      </c>
      <c r="V851" s="2">
        <v>759.30000000000007</v>
      </c>
      <c r="W851" s="1" t="s">
        <v>10</v>
      </c>
      <c r="X851" s="1">
        <v>1.13565</v>
      </c>
      <c r="Y851" s="1" t="s">
        <v>10</v>
      </c>
      <c r="Z851" s="1">
        <v>0.79316000000000009</v>
      </c>
      <c r="AA851" s="1" t="s">
        <v>10</v>
      </c>
      <c r="AB851" s="1">
        <v>0.59703499999999998</v>
      </c>
      <c r="AC851" s="1" t="s">
        <v>10</v>
      </c>
      <c r="AD851" s="2">
        <v>118.96000000000001</v>
      </c>
      <c r="AE851" s="1" t="s">
        <v>10</v>
      </c>
      <c r="AF851" s="2">
        <v>0</v>
      </c>
      <c r="AG851" s="1" t="s">
        <v>10</v>
      </c>
    </row>
    <row r="852" spans="1:33">
      <c r="A852" s="1">
        <v>852</v>
      </c>
      <c r="B852" s="1" t="str">
        <f t="shared" si="54"/>
        <v>KW_IA1_AN_T72</v>
      </c>
      <c r="C852" s="1" t="str">
        <f t="shared" si="55"/>
        <v>IA1.AN.7</v>
      </c>
      <c r="D852" s="1" t="str">
        <f t="shared" si="56"/>
        <v>IA1.AN.7.2</v>
      </c>
      <c r="E852" s="1" t="s">
        <v>26</v>
      </c>
      <c r="F852" s="1" t="s">
        <v>24</v>
      </c>
      <c r="G852" s="1" t="s">
        <v>3</v>
      </c>
      <c r="H852" s="6">
        <v>7</v>
      </c>
      <c r="I852" s="1">
        <v>2</v>
      </c>
      <c r="J852" s="27">
        <v>24.35</v>
      </c>
      <c r="K852" s="27">
        <v>6.3799999999999996E-2</v>
      </c>
      <c r="L852" s="27">
        <f t="shared" si="53"/>
        <v>24.286200000000001</v>
      </c>
      <c r="M852" s="27">
        <v>7107</v>
      </c>
      <c r="N852" s="27">
        <v>15.981299999999999</v>
      </c>
      <c r="O852" s="27">
        <v>11.8597</v>
      </c>
      <c r="P852" s="27">
        <v>873.6</v>
      </c>
      <c r="Q852" s="27">
        <v>0</v>
      </c>
      <c r="T852" s="1">
        <v>2.4350000000000005</v>
      </c>
      <c r="U852" s="1" t="s">
        <v>10</v>
      </c>
      <c r="V852" s="2">
        <v>710.70000000000016</v>
      </c>
      <c r="W852" s="1" t="s">
        <v>10</v>
      </c>
      <c r="X852" s="1">
        <v>1.2760000000000001E-2</v>
      </c>
      <c r="Y852" s="1" t="s">
        <v>15</v>
      </c>
      <c r="Z852" s="1">
        <v>0.79906500000000003</v>
      </c>
      <c r="AA852" s="1" t="s">
        <v>10</v>
      </c>
      <c r="AB852" s="1">
        <v>0.59298499999999998</v>
      </c>
      <c r="AC852" s="1" t="s">
        <v>10</v>
      </c>
      <c r="AD852" s="2">
        <v>87.360000000000014</v>
      </c>
      <c r="AE852" s="1" t="s">
        <v>10</v>
      </c>
      <c r="AF852" s="2">
        <v>0</v>
      </c>
      <c r="AG852" s="1" t="s">
        <v>10</v>
      </c>
    </row>
    <row r="853" spans="1:33">
      <c r="A853" s="1">
        <v>853</v>
      </c>
      <c r="B853" s="1" t="str">
        <f t="shared" si="54"/>
        <v>KW_IA1_AN_T282</v>
      </c>
      <c r="C853" s="1" t="str">
        <f t="shared" si="55"/>
        <v>IA1.AN.28</v>
      </c>
      <c r="D853" s="1" t="str">
        <f t="shared" si="56"/>
        <v>IA1.AN.28.2</v>
      </c>
      <c r="E853" s="1" t="s">
        <v>26</v>
      </c>
      <c r="F853" s="1" t="s">
        <v>24</v>
      </c>
      <c r="G853" s="1" t="s">
        <v>3</v>
      </c>
      <c r="H853" s="6">
        <v>28</v>
      </c>
      <c r="I853" s="1">
        <v>2</v>
      </c>
      <c r="J853" s="27">
        <v>23.71</v>
      </c>
      <c r="K853" s="27">
        <v>4.6300000000000001E-2</v>
      </c>
      <c r="L853" s="27">
        <f t="shared" si="53"/>
        <v>23.663700000000002</v>
      </c>
      <c r="M853" s="27">
        <v>6598</v>
      </c>
      <c r="N853" s="27">
        <v>15.9854</v>
      </c>
      <c r="O853" s="27">
        <v>11.743</v>
      </c>
      <c r="P853" s="27">
        <v>6244.1</v>
      </c>
      <c r="Q853" s="27">
        <v>0</v>
      </c>
      <c r="R853" s="27">
        <v>3.1142471530999578</v>
      </c>
      <c r="S853" s="27">
        <v>0.73838800000000004</v>
      </c>
      <c r="T853" s="1">
        <v>2.371</v>
      </c>
      <c r="U853" s="1" t="s">
        <v>10</v>
      </c>
      <c r="V853" s="2">
        <v>659.80000000000007</v>
      </c>
      <c r="W853" s="1" t="s">
        <v>10</v>
      </c>
      <c r="X853" s="1">
        <v>9.2600000000000009E-3</v>
      </c>
      <c r="Y853" s="1" t="s">
        <v>15</v>
      </c>
      <c r="Z853" s="1">
        <v>0.79927000000000004</v>
      </c>
      <c r="AA853" s="1" t="s">
        <v>10</v>
      </c>
      <c r="AB853" s="1">
        <v>0.58715000000000006</v>
      </c>
      <c r="AC853" s="1" t="s">
        <v>10</v>
      </c>
      <c r="AD853" s="2">
        <v>624.41000000000008</v>
      </c>
      <c r="AE853" s="1" t="s">
        <v>10</v>
      </c>
      <c r="AF853" s="2">
        <v>0</v>
      </c>
      <c r="AG853" s="1" t="s">
        <v>10</v>
      </c>
    </row>
    <row r="854" spans="1:33">
      <c r="A854" s="1">
        <v>854</v>
      </c>
      <c r="B854" s="1" t="str">
        <f t="shared" si="54"/>
        <v>KW_IA1_BK_T02</v>
      </c>
      <c r="C854" s="1" t="str">
        <f t="shared" si="55"/>
        <v>IA1.BK.0</v>
      </c>
      <c r="D854" s="1" t="str">
        <f t="shared" si="56"/>
        <v>IA1.BK.0.2</v>
      </c>
      <c r="E854" s="1" t="s">
        <v>26</v>
      </c>
      <c r="F854" s="1" t="s">
        <v>24</v>
      </c>
      <c r="G854" s="1" t="s">
        <v>18</v>
      </c>
      <c r="H854" s="6">
        <v>0</v>
      </c>
      <c r="I854" s="1">
        <v>2</v>
      </c>
      <c r="K854" s="27">
        <v>2.9000000000000001E-2</v>
      </c>
      <c r="L854" s="27" t="str">
        <f t="shared" si="53"/>
        <v/>
      </c>
      <c r="M854" s="27" t="s">
        <v>543</v>
      </c>
      <c r="N854" s="27">
        <v>0</v>
      </c>
      <c r="O854" s="27">
        <v>8.0000000000000004E-4</v>
      </c>
      <c r="P854" s="27">
        <v>1.8</v>
      </c>
      <c r="Q854" s="27">
        <v>0</v>
      </c>
      <c r="V854" s="2" t="s">
        <v>543</v>
      </c>
      <c r="X854" s="1">
        <v>5.8000000000000005E-3</v>
      </c>
      <c r="Y854" s="1" t="s">
        <v>15</v>
      </c>
      <c r="Z854" s="1">
        <v>0</v>
      </c>
      <c r="AA854" s="1" t="s">
        <v>15</v>
      </c>
      <c r="AB854" s="1">
        <v>8.0000000000000007E-5</v>
      </c>
      <c r="AC854" s="1" t="s">
        <v>15</v>
      </c>
      <c r="AD854" s="2">
        <v>0.36000000000000004</v>
      </c>
      <c r="AE854" s="1" t="s">
        <v>15</v>
      </c>
      <c r="AF854" s="2">
        <v>0</v>
      </c>
      <c r="AG854" s="1" t="s">
        <v>10</v>
      </c>
    </row>
    <row r="855" spans="1:33">
      <c r="A855" s="1">
        <v>855</v>
      </c>
      <c r="B855" s="1" t="str">
        <f t="shared" si="54"/>
        <v>KW_IA1_BK_T72</v>
      </c>
      <c r="C855" s="1" t="str">
        <f t="shared" si="55"/>
        <v>IA1.BK.7</v>
      </c>
      <c r="D855" s="1" t="str">
        <f t="shared" si="56"/>
        <v>IA1.BK.7.2</v>
      </c>
      <c r="E855" s="1" t="s">
        <v>26</v>
      </c>
      <c r="F855" s="1" t="s">
        <v>24</v>
      </c>
      <c r="G855" s="1" t="s">
        <v>18</v>
      </c>
      <c r="H855" s="6">
        <v>7</v>
      </c>
      <c r="I855" s="1">
        <v>2</v>
      </c>
      <c r="K855" s="27">
        <v>0</v>
      </c>
      <c r="L855" s="27" t="str">
        <f t="shared" si="53"/>
        <v/>
      </c>
      <c r="M855" s="27" t="s">
        <v>543</v>
      </c>
      <c r="N855" s="27">
        <v>4.7999999999999996E-3</v>
      </c>
      <c r="O855" s="27">
        <v>4.5999999999999999E-3</v>
      </c>
      <c r="P855" s="27">
        <v>15.9</v>
      </c>
      <c r="Q855" s="27">
        <v>0</v>
      </c>
      <c r="V855" s="2" t="s">
        <v>543</v>
      </c>
      <c r="X855" s="1">
        <v>0</v>
      </c>
      <c r="Y855" s="1" t="s">
        <v>15</v>
      </c>
      <c r="Z855" s="1">
        <v>4.7999999999999996E-4</v>
      </c>
      <c r="AA855" s="1" t="s">
        <v>15</v>
      </c>
      <c r="AB855" s="1">
        <v>4.6000000000000001E-4</v>
      </c>
      <c r="AC855" s="1" t="s">
        <v>15</v>
      </c>
      <c r="AD855" s="2">
        <v>3.1800000000000006</v>
      </c>
      <c r="AE855" s="1" t="s">
        <v>15</v>
      </c>
      <c r="AF855" s="2">
        <v>0</v>
      </c>
      <c r="AG855" s="1" t="s">
        <v>10</v>
      </c>
    </row>
    <row r="856" spans="1:33">
      <c r="A856" s="1">
        <v>856</v>
      </c>
      <c r="B856" s="1" t="str">
        <f t="shared" si="54"/>
        <v>KW_IA1_BK_T282</v>
      </c>
      <c r="C856" s="1" t="str">
        <f t="shared" si="55"/>
        <v>IA1.BK.28</v>
      </c>
      <c r="D856" s="1" t="str">
        <f t="shared" si="56"/>
        <v>IA1.BK.28.2</v>
      </c>
      <c r="E856" s="1" t="s">
        <v>26</v>
      </c>
      <c r="F856" s="1" t="s">
        <v>24</v>
      </c>
      <c r="G856" s="1" t="s">
        <v>18</v>
      </c>
      <c r="H856" s="6">
        <v>28</v>
      </c>
      <c r="I856" s="1">
        <v>2</v>
      </c>
      <c r="L856" s="27" t="str">
        <f t="shared" si="53"/>
        <v/>
      </c>
      <c r="M856" s="27" t="s">
        <v>543</v>
      </c>
      <c r="P856" s="27" t="s">
        <v>543</v>
      </c>
      <c r="Q856" s="27" t="s">
        <v>543</v>
      </c>
      <c r="V856" s="2" t="s">
        <v>543</v>
      </c>
      <c r="AD856" s="2" t="s">
        <v>543</v>
      </c>
      <c r="AF856" s="2" t="s">
        <v>543</v>
      </c>
    </row>
    <row r="857" spans="1:33">
      <c r="A857" s="1">
        <v>857</v>
      </c>
      <c r="B857" s="1" t="str">
        <f t="shared" si="54"/>
        <v>KW_IA1_N1_T02</v>
      </c>
      <c r="C857" s="1" t="str">
        <f t="shared" si="55"/>
        <v>IA1.N1.0</v>
      </c>
      <c r="D857" s="1" t="str">
        <f t="shared" si="56"/>
        <v>IA1.N1.0.2</v>
      </c>
      <c r="E857" s="1" t="s">
        <v>26</v>
      </c>
      <c r="F857" s="1" t="s">
        <v>24</v>
      </c>
      <c r="G857" s="1" t="s">
        <v>17</v>
      </c>
      <c r="H857" s="6">
        <v>0</v>
      </c>
      <c r="I857" s="1">
        <v>2</v>
      </c>
      <c r="J857" s="27">
        <v>22</v>
      </c>
      <c r="K857" s="27">
        <v>0.16980000000000001</v>
      </c>
      <c r="L857" s="27">
        <f t="shared" si="53"/>
        <v>22</v>
      </c>
      <c r="M857" s="27">
        <v>1487</v>
      </c>
      <c r="N857" s="27">
        <v>3.4113000000000002</v>
      </c>
      <c r="O857" s="27">
        <v>10.3041</v>
      </c>
      <c r="P857" s="27">
        <v>246</v>
      </c>
      <c r="Q857" s="27">
        <v>0</v>
      </c>
      <c r="T857" s="1">
        <v>2.2000000000000002</v>
      </c>
      <c r="U857" s="1" t="s">
        <v>10</v>
      </c>
      <c r="V857" s="2">
        <v>148.70000000000002</v>
      </c>
      <c r="W857" s="1" t="s">
        <v>10</v>
      </c>
      <c r="X857" s="1">
        <v>3.3960000000000004E-2</v>
      </c>
      <c r="Y857" s="1" t="s">
        <v>15</v>
      </c>
      <c r="Z857" s="1">
        <v>0.17056500000000002</v>
      </c>
      <c r="AA857" s="1" t="s">
        <v>10</v>
      </c>
      <c r="AB857" s="1">
        <v>0.51520500000000002</v>
      </c>
      <c r="AC857" s="1" t="s">
        <v>10</v>
      </c>
      <c r="AD857" s="2">
        <v>49.2</v>
      </c>
      <c r="AE857" s="1" t="s">
        <v>15</v>
      </c>
      <c r="AF857" s="2">
        <v>0</v>
      </c>
      <c r="AG857" s="1" t="s">
        <v>10</v>
      </c>
    </row>
    <row r="858" spans="1:33">
      <c r="A858" s="1">
        <v>858</v>
      </c>
      <c r="B858" s="1" t="str">
        <f t="shared" si="54"/>
        <v>KW_IA1_N1_T72</v>
      </c>
      <c r="C858" s="1" t="str">
        <f t="shared" si="55"/>
        <v>IA1.N1.7</v>
      </c>
      <c r="D858" s="1" t="str">
        <f t="shared" si="56"/>
        <v>IA1.N1.7.2</v>
      </c>
      <c r="E858" s="1" t="s">
        <v>26</v>
      </c>
      <c r="F858" s="1" t="s">
        <v>24</v>
      </c>
      <c r="G858" s="1" t="s">
        <v>17</v>
      </c>
      <c r="H858" s="6">
        <v>7</v>
      </c>
      <c r="I858" s="1">
        <v>2</v>
      </c>
      <c r="J858" s="27">
        <v>24.12</v>
      </c>
      <c r="K858" s="27">
        <v>3.8899999999999997E-2</v>
      </c>
      <c r="L858" s="27">
        <f t="shared" si="53"/>
        <v>24.12</v>
      </c>
      <c r="M858" s="27">
        <v>1690</v>
      </c>
      <c r="N858" s="27">
        <v>3.7155999999999998</v>
      </c>
      <c r="O858" s="27">
        <v>12.0092</v>
      </c>
      <c r="P858" s="27">
        <v>276.2</v>
      </c>
      <c r="Q858" s="27">
        <v>0</v>
      </c>
      <c r="T858" s="1">
        <v>2.4120000000000004</v>
      </c>
      <c r="U858" s="1" t="s">
        <v>10</v>
      </c>
      <c r="V858" s="2">
        <v>169</v>
      </c>
      <c r="W858" s="1" t="s">
        <v>10</v>
      </c>
      <c r="X858" s="1">
        <v>7.7799999999999996E-3</v>
      </c>
      <c r="Y858" s="1" t="s">
        <v>15</v>
      </c>
      <c r="Z858" s="1">
        <v>0.18578</v>
      </c>
      <c r="AA858" s="1" t="s">
        <v>10</v>
      </c>
      <c r="AB858" s="1">
        <v>0.60045999999999999</v>
      </c>
      <c r="AC858" s="1" t="s">
        <v>10</v>
      </c>
      <c r="AD858" s="2">
        <v>55.24</v>
      </c>
      <c r="AE858" s="1" t="s">
        <v>15</v>
      </c>
      <c r="AF858" s="2">
        <v>0</v>
      </c>
      <c r="AG858" s="1" t="s">
        <v>10</v>
      </c>
    </row>
    <row r="859" spans="1:33">
      <c r="A859" s="1">
        <v>859</v>
      </c>
      <c r="B859" s="1" t="str">
        <f t="shared" si="54"/>
        <v>KW_IA1_N1_T282</v>
      </c>
      <c r="C859" s="1" t="str">
        <f t="shared" si="55"/>
        <v>IA1.N1.28</v>
      </c>
      <c r="D859" s="1" t="str">
        <f t="shared" si="56"/>
        <v>IA1.N1.28.2</v>
      </c>
      <c r="E859" s="1" t="s">
        <v>26</v>
      </c>
      <c r="F859" s="1" t="s">
        <v>24</v>
      </c>
      <c r="G859" s="1" t="s">
        <v>17</v>
      </c>
      <c r="H859" s="6">
        <v>28</v>
      </c>
      <c r="I859" s="1">
        <v>2</v>
      </c>
      <c r="J859" s="27">
        <v>23.76</v>
      </c>
      <c r="K859" s="27">
        <v>5.0200000000000002E-2</v>
      </c>
      <c r="L859" s="27">
        <f t="shared" si="53"/>
        <v>23.76</v>
      </c>
      <c r="M859" s="27">
        <v>1640</v>
      </c>
      <c r="N859" s="27">
        <v>3.7046000000000001</v>
      </c>
      <c r="O859" s="27">
        <v>12.036199999999999</v>
      </c>
      <c r="P859" s="27">
        <v>801.2</v>
      </c>
      <c r="Q859" s="27">
        <v>0</v>
      </c>
      <c r="T859" s="1">
        <v>2.3760000000000003</v>
      </c>
      <c r="U859" s="1" t="s">
        <v>10</v>
      </c>
      <c r="V859" s="2">
        <v>164</v>
      </c>
      <c r="W859" s="1" t="s">
        <v>10</v>
      </c>
      <c r="X859" s="1">
        <v>1.004E-2</v>
      </c>
      <c r="Y859" s="1" t="s">
        <v>15</v>
      </c>
      <c r="Z859" s="1">
        <v>0.18523000000000001</v>
      </c>
      <c r="AA859" s="1" t="s">
        <v>10</v>
      </c>
      <c r="AB859" s="1">
        <v>0.60180999999999996</v>
      </c>
      <c r="AC859" s="1" t="s">
        <v>10</v>
      </c>
      <c r="AD859" s="2">
        <v>80.12</v>
      </c>
      <c r="AE859" s="1" t="s">
        <v>10</v>
      </c>
      <c r="AF859" s="2">
        <v>0</v>
      </c>
      <c r="AG859" s="1" t="s">
        <v>10</v>
      </c>
    </row>
    <row r="860" spans="1:33">
      <c r="A860" s="1">
        <v>860</v>
      </c>
      <c r="B860" s="1" t="str">
        <f t="shared" si="54"/>
        <v>KW_IA1_N2_T02</v>
      </c>
      <c r="C860" s="1" t="str">
        <f t="shared" si="55"/>
        <v>IA1.N2.0</v>
      </c>
      <c r="D860" s="1" t="str">
        <f t="shared" si="56"/>
        <v>IA1.N2.0.2</v>
      </c>
      <c r="E860" s="1" t="s">
        <v>26</v>
      </c>
      <c r="F860" s="1" t="s">
        <v>24</v>
      </c>
      <c r="G860" s="1" t="s">
        <v>16</v>
      </c>
      <c r="H860" s="6">
        <v>0</v>
      </c>
      <c r="I860" s="1">
        <v>2</v>
      </c>
      <c r="J860" s="27">
        <v>24.35</v>
      </c>
      <c r="K860" s="27">
        <v>4.3900000000000002E-2</v>
      </c>
      <c r="L860" s="27">
        <f t="shared" si="53"/>
        <v>24.35</v>
      </c>
      <c r="M860" s="27">
        <v>4453</v>
      </c>
      <c r="N860" s="27">
        <v>9.4338999999999995</v>
      </c>
      <c r="O860" s="27">
        <v>11.991</v>
      </c>
      <c r="P860" s="27">
        <v>670.3</v>
      </c>
      <c r="Q860" s="27">
        <v>0</v>
      </c>
      <c r="T860" s="1">
        <v>2.4350000000000005</v>
      </c>
      <c r="U860" s="1" t="s">
        <v>10</v>
      </c>
      <c r="V860" s="2">
        <v>445.3</v>
      </c>
      <c r="W860" s="1" t="s">
        <v>10</v>
      </c>
      <c r="X860" s="1">
        <v>8.7800000000000013E-3</v>
      </c>
      <c r="Y860" s="1" t="s">
        <v>15</v>
      </c>
      <c r="Z860" s="1">
        <v>0.47169499999999998</v>
      </c>
      <c r="AA860" s="1" t="s">
        <v>10</v>
      </c>
      <c r="AB860" s="1">
        <v>0.59955000000000003</v>
      </c>
      <c r="AC860" s="1" t="s">
        <v>10</v>
      </c>
      <c r="AD860" s="2">
        <v>134.06</v>
      </c>
      <c r="AE860" s="1" t="s">
        <v>11</v>
      </c>
      <c r="AF860" s="2">
        <v>0</v>
      </c>
      <c r="AG860" s="1" t="s">
        <v>10</v>
      </c>
    </row>
    <row r="861" spans="1:33">
      <c r="A861" s="1">
        <v>861</v>
      </c>
      <c r="B861" s="1" t="str">
        <f t="shared" si="54"/>
        <v>KW_IA1_N2_T72</v>
      </c>
      <c r="C861" s="1" t="str">
        <f t="shared" si="55"/>
        <v>IA1.N2.7</v>
      </c>
      <c r="D861" s="1" t="str">
        <f t="shared" si="56"/>
        <v>IA1.N2.7.2</v>
      </c>
      <c r="E861" s="1" t="s">
        <v>26</v>
      </c>
      <c r="F861" s="1" t="s">
        <v>24</v>
      </c>
      <c r="G861" s="1" t="s">
        <v>16</v>
      </c>
      <c r="H861" s="6">
        <v>7</v>
      </c>
      <c r="I861" s="1">
        <v>2</v>
      </c>
      <c r="J861" s="27">
        <v>23.93</v>
      </c>
      <c r="K861" s="27">
        <v>4.5699999999999998E-2</v>
      </c>
      <c r="L861" s="27">
        <f t="shared" si="53"/>
        <v>23.93</v>
      </c>
      <c r="M861" s="27">
        <v>4285</v>
      </c>
      <c r="N861" s="27">
        <v>9.4428000000000001</v>
      </c>
      <c r="O861" s="27">
        <v>12.0162</v>
      </c>
      <c r="P861" s="27">
        <v>680.6</v>
      </c>
      <c r="Q861" s="27">
        <v>0</v>
      </c>
      <c r="T861" s="1">
        <v>2.3930000000000002</v>
      </c>
      <c r="U861" s="1" t="s">
        <v>10</v>
      </c>
      <c r="V861" s="2">
        <v>428.50000000000006</v>
      </c>
      <c r="W861" s="1" t="s">
        <v>10</v>
      </c>
      <c r="X861" s="1">
        <v>9.1400000000000006E-3</v>
      </c>
      <c r="Y861" s="1" t="s">
        <v>15</v>
      </c>
      <c r="Z861" s="1">
        <v>0.47214</v>
      </c>
      <c r="AA861" s="1" t="s">
        <v>10</v>
      </c>
      <c r="AB861" s="1">
        <v>0.60081000000000007</v>
      </c>
      <c r="AC861" s="1" t="s">
        <v>10</v>
      </c>
      <c r="AD861" s="2">
        <v>136.12</v>
      </c>
      <c r="AE861" s="1" t="s">
        <v>11</v>
      </c>
      <c r="AF861" s="2">
        <v>0</v>
      </c>
      <c r="AG861" s="1" t="s">
        <v>10</v>
      </c>
    </row>
    <row r="862" spans="1:33">
      <c r="A862" s="1">
        <v>862</v>
      </c>
      <c r="B862" s="1" t="str">
        <f t="shared" si="54"/>
        <v>KW_IA1_N2_T282</v>
      </c>
      <c r="C862" s="1" t="str">
        <f t="shared" si="55"/>
        <v>IA1.N2.28</v>
      </c>
      <c r="D862" s="1" t="str">
        <f t="shared" si="56"/>
        <v>IA1.N2.28.2</v>
      </c>
      <c r="E862" s="1" t="s">
        <v>26</v>
      </c>
      <c r="F862" s="1" t="s">
        <v>24</v>
      </c>
      <c r="G862" s="1" t="s">
        <v>16</v>
      </c>
      <c r="H862" s="6">
        <v>28</v>
      </c>
      <c r="I862" s="1">
        <v>2</v>
      </c>
      <c r="J862" s="27">
        <v>23.94</v>
      </c>
      <c r="K862" s="27">
        <v>3.2899999999999999E-2</v>
      </c>
      <c r="L862" s="27">
        <f t="shared" si="53"/>
        <v>23.94</v>
      </c>
      <c r="M862" s="27">
        <v>4191</v>
      </c>
      <c r="N862" s="27">
        <v>5.8849</v>
      </c>
      <c r="O862" s="27">
        <v>8.0456000000000003</v>
      </c>
      <c r="P862" s="27">
        <v>2103.8000000000002</v>
      </c>
      <c r="Q862" s="27">
        <v>0</v>
      </c>
      <c r="T862" s="1">
        <v>2.3940000000000001</v>
      </c>
      <c r="U862" s="1" t="s">
        <v>10</v>
      </c>
      <c r="V862" s="2">
        <v>419.1</v>
      </c>
      <c r="W862" s="1" t="s">
        <v>10</v>
      </c>
      <c r="X862" s="1">
        <v>6.5799999999999999E-3</v>
      </c>
      <c r="Y862" s="1" t="s">
        <v>15</v>
      </c>
      <c r="Z862" s="1">
        <v>0.29424500000000003</v>
      </c>
      <c r="AA862" s="1" t="s">
        <v>10</v>
      </c>
      <c r="AB862" s="1">
        <v>0.40228000000000003</v>
      </c>
      <c r="AC862" s="1" t="s">
        <v>10</v>
      </c>
      <c r="AD862" s="2">
        <v>210.38000000000002</v>
      </c>
      <c r="AE862" s="1" t="s">
        <v>10</v>
      </c>
      <c r="AF862" s="2">
        <v>0</v>
      </c>
      <c r="AG862" s="1" t="s">
        <v>10</v>
      </c>
    </row>
    <row r="863" spans="1:33">
      <c r="A863" s="1">
        <v>863</v>
      </c>
      <c r="B863" s="1" t="str">
        <f t="shared" si="54"/>
        <v>KW_IA1_N3_T02</v>
      </c>
      <c r="C863" s="1" t="str">
        <f t="shared" si="55"/>
        <v>IA1.N3.0</v>
      </c>
      <c r="D863" s="1" t="str">
        <f t="shared" si="56"/>
        <v>IA1.N3.0.2</v>
      </c>
      <c r="E863" s="1" t="s">
        <v>26</v>
      </c>
      <c r="F863" s="1" t="s">
        <v>24</v>
      </c>
      <c r="G863" s="1" t="s">
        <v>12</v>
      </c>
      <c r="H863" s="6">
        <v>0</v>
      </c>
      <c r="I863" s="1">
        <v>2</v>
      </c>
      <c r="J863" s="27">
        <v>24.28</v>
      </c>
      <c r="K863" s="27">
        <v>4.2099999999999999E-2</v>
      </c>
      <c r="L863" s="27">
        <f t="shared" si="53"/>
        <v>24.28</v>
      </c>
      <c r="M863" s="27">
        <v>7959</v>
      </c>
      <c r="N863" s="27">
        <v>16.876899999999999</v>
      </c>
      <c r="O863" s="27">
        <v>12.0162</v>
      </c>
      <c r="P863" s="27">
        <v>1262.3999999999999</v>
      </c>
      <c r="Q863" s="27">
        <v>0</v>
      </c>
      <c r="R863" s="27">
        <v>3.5485667215815484</v>
      </c>
      <c r="S863" s="27">
        <v>0.86159200000000002</v>
      </c>
      <c r="T863" s="1">
        <v>2.4280000000000004</v>
      </c>
      <c r="U863" s="1" t="s">
        <v>10</v>
      </c>
      <c r="V863" s="2">
        <v>795.90000000000009</v>
      </c>
      <c r="W863" s="1" t="s">
        <v>10</v>
      </c>
      <c r="X863" s="1">
        <v>8.4200000000000004E-3</v>
      </c>
      <c r="Y863" s="1" t="s">
        <v>15</v>
      </c>
      <c r="Z863" s="1">
        <v>0.84384499999999996</v>
      </c>
      <c r="AA863" s="1" t="s">
        <v>10</v>
      </c>
      <c r="AB863" s="1">
        <v>0.60081000000000007</v>
      </c>
      <c r="AC863" s="1" t="s">
        <v>10</v>
      </c>
      <c r="AD863" s="2">
        <v>126.24</v>
      </c>
      <c r="AE863" s="1" t="s">
        <v>10</v>
      </c>
      <c r="AF863" s="2">
        <v>0</v>
      </c>
      <c r="AG863" s="1" t="s">
        <v>10</v>
      </c>
    </row>
    <row r="864" spans="1:33">
      <c r="A864" s="1">
        <v>864</v>
      </c>
      <c r="B864" s="1" t="str">
        <f t="shared" si="54"/>
        <v>KW_IA1_N3_T72</v>
      </c>
      <c r="C864" s="1" t="str">
        <f t="shared" si="55"/>
        <v>IA1.N3.7</v>
      </c>
      <c r="D864" s="1" t="str">
        <f t="shared" si="56"/>
        <v>IA1.N3.7.2</v>
      </c>
      <c r="E864" s="1" t="s">
        <v>26</v>
      </c>
      <c r="F864" s="1" t="s">
        <v>24</v>
      </c>
      <c r="G864" s="1" t="s">
        <v>12</v>
      </c>
      <c r="H864" s="6">
        <v>7</v>
      </c>
      <c r="I864" s="1">
        <v>2</v>
      </c>
      <c r="J864" s="27">
        <v>24.06</v>
      </c>
      <c r="K864" s="27">
        <v>5.0299999999999997E-2</v>
      </c>
      <c r="L864" s="27">
        <f t="shared" si="53"/>
        <v>24.06</v>
      </c>
      <c r="M864" s="27">
        <v>7877</v>
      </c>
      <c r="N864" s="27">
        <v>16.370100000000001</v>
      </c>
      <c r="O864" s="27">
        <v>12.040800000000001</v>
      </c>
      <c r="P864" s="27">
        <v>1227.1000000000001</v>
      </c>
      <c r="Q864" s="27">
        <v>0</v>
      </c>
      <c r="T864" s="1">
        <v>2.4060000000000001</v>
      </c>
      <c r="U864" s="1" t="s">
        <v>10</v>
      </c>
      <c r="V864" s="2">
        <v>787.7</v>
      </c>
      <c r="W864" s="1" t="s">
        <v>10</v>
      </c>
      <c r="X864" s="1">
        <v>1.0059999999999999E-2</v>
      </c>
      <c r="Y864" s="1" t="s">
        <v>15</v>
      </c>
      <c r="Z864" s="1">
        <v>0.81850500000000004</v>
      </c>
      <c r="AA864" s="1" t="s">
        <v>10</v>
      </c>
      <c r="AB864" s="1">
        <v>0.60204000000000013</v>
      </c>
      <c r="AC864" s="1" t="s">
        <v>10</v>
      </c>
      <c r="AD864" s="2">
        <v>122.71000000000001</v>
      </c>
      <c r="AE864" s="1" t="s">
        <v>10</v>
      </c>
      <c r="AF864" s="2">
        <v>0</v>
      </c>
      <c r="AG864" s="1" t="s">
        <v>10</v>
      </c>
    </row>
    <row r="865" spans="1:33">
      <c r="A865" s="1">
        <v>865</v>
      </c>
      <c r="B865" s="1" t="str">
        <f t="shared" si="54"/>
        <v>KW_IA1_N3_T282</v>
      </c>
      <c r="C865" s="1" t="str">
        <f t="shared" si="55"/>
        <v>IA1.N3.28</v>
      </c>
      <c r="D865" s="1" t="str">
        <f t="shared" si="56"/>
        <v>IA1.N3.28.2</v>
      </c>
      <c r="E865" s="1" t="s">
        <v>26</v>
      </c>
      <c r="F865" s="1" t="s">
        <v>24</v>
      </c>
      <c r="G865" s="1" t="s">
        <v>12</v>
      </c>
      <c r="H865" s="6">
        <v>28</v>
      </c>
      <c r="I865" s="1">
        <v>2</v>
      </c>
      <c r="J865" s="27">
        <v>22.94</v>
      </c>
      <c r="K865" s="27">
        <v>4.7100000000000003E-2</v>
      </c>
      <c r="L865" s="27">
        <f t="shared" si="53"/>
        <v>22.94</v>
      </c>
      <c r="M865" s="27">
        <v>6851</v>
      </c>
      <c r="N865" s="27">
        <v>16.845099999999999</v>
      </c>
      <c r="O865" s="27">
        <v>11.8398</v>
      </c>
      <c r="P865" s="27">
        <v>6741.4</v>
      </c>
      <c r="Q865" s="27">
        <v>0</v>
      </c>
      <c r="T865" s="1">
        <v>2.294</v>
      </c>
      <c r="U865" s="1" t="s">
        <v>10</v>
      </c>
      <c r="V865" s="2">
        <v>685.1</v>
      </c>
      <c r="W865" s="1" t="s">
        <v>10</v>
      </c>
      <c r="X865" s="1">
        <v>9.4200000000000013E-3</v>
      </c>
      <c r="Y865" s="1" t="s">
        <v>15</v>
      </c>
      <c r="Z865" s="1">
        <v>0.84225499999999998</v>
      </c>
      <c r="AA865" s="1" t="s">
        <v>10</v>
      </c>
      <c r="AB865" s="1">
        <v>0.59199000000000002</v>
      </c>
      <c r="AC865" s="1" t="s">
        <v>10</v>
      </c>
      <c r="AD865" s="2">
        <v>674.14</v>
      </c>
      <c r="AE865" s="1" t="s">
        <v>10</v>
      </c>
      <c r="AF865" s="2">
        <v>0</v>
      </c>
      <c r="AG865" s="1" t="s">
        <v>10</v>
      </c>
    </row>
    <row r="866" spans="1:33">
      <c r="A866" s="1">
        <v>866</v>
      </c>
      <c r="B866" s="1" t="str">
        <f t="shared" si="54"/>
        <v>KW_IA1_CT_T03</v>
      </c>
      <c r="C866" s="1" t="str">
        <f t="shared" si="55"/>
        <v>IA1.CT.0</v>
      </c>
      <c r="D866" s="1" t="str">
        <f t="shared" si="56"/>
        <v>IA1.CT.0.3</v>
      </c>
      <c r="E866" s="1" t="s">
        <v>26</v>
      </c>
      <c r="F866" s="1" t="s">
        <v>24</v>
      </c>
      <c r="G866" s="1" t="s">
        <v>20</v>
      </c>
      <c r="H866" s="6">
        <v>0</v>
      </c>
      <c r="I866" s="1">
        <v>3</v>
      </c>
      <c r="L866" s="27" t="str">
        <f t="shared" si="53"/>
        <v/>
      </c>
      <c r="M866" s="27" t="s">
        <v>543</v>
      </c>
      <c r="P866" s="27" t="s">
        <v>543</v>
      </c>
      <c r="Q866" s="27" t="s">
        <v>543</v>
      </c>
      <c r="R866" s="27" t="e">
        <v>#DIV/0!</v>
      </c>
      <c r="S866" s="27">
        <v>0.82657999999999998</v>
      </c>
      <c r="V866" s="2" t="s">
        <v>543</v>
      </c>
      <c r="AD866" s="2" t="s">
        <v>543</v>
      </c>
      <c r="AF866" s="2" t="s">
        <v>543</v>
      </c>
    </row>
    <row r="867" spans="1:33">
      <c r="A867" s="1">
        <v>867</v>
      </c>
      <c r="B867" s="1" t="str">
        <f t="shared" si="54"/>
        <v>KW_IA1_CT_T73</v>
      </c>
      <c r="C867" s="1" t="str">
        <f t="shared" si="55"/>
        <v>IA1.CT.7</v>
      </c>
      <c r="D867" s="1" t="str">
        <f t="shared" si="56"/>
        <v>IA1.CT.7.3</v>
      </c>
      <c r="E867" s="1" t="s">
        <v>26</v>
      </c>
      <c r="F867" s="1" t="s">
        <v>24</v>
      </c>
      <c r="G867" s="1" t="s">
        <v>20</v>
      </c>
      <c r="H867" s="6">
        <v>7</v>
      </c>
      <c r="I867" s="1">
        <v>3</v>
      </c>
      <c r="K867" s="27">
        <v>0.20730000000000001</v>
      </c>
      <c r="L867" s="27" t="str">
        <f t="shared" si="53"/>
        <v/>
      </c>
      <c r="M867" s="27" t="s">
        <v>543</v>
      </c>
      <c r="N867" s="27">
        <v>2.1697000000000002</v>
      </c>
      <c r="O867" s="27">
        <v>8.6348000000000003</v>
      </c>
      <c r="P867" s="27">
        <v>130.89999999999998</v>
      </c>
      <c r="Q867" s="27">
        <v>9.7999999999999989</v>
      </c>
      <c r="V867" s="2" t="s">
        <v>543</v>
      </c>
      <c r="X867" s="1">
        <v>2.0730000000000002E-2</v>
      </c>
      <c r="Y867" s="1" t="s">
        <v>10</v>
      </c>
      <c r="Z867" s="1">
        <v>0.10848500000000001</v>
      </c>
      <c r="AA867" s="1" t="s">
        <v>10</v>
      </c>
      <c r="AB867" s="1">
        <v>0.43174000000000001</v>
      </c>
      <c r="AC867" s="1" t="s">
        <v>10</v>
      </c>
      <c r="AD867" s="2">
        <v>13.09</v>
      </c>
      <c r="AE867" s="1" t="s">
        <v>10</v>
      </c>
      <c r="AF867" s="2">
        <v>0.98</v>
      </c>
      <c r="AG867" s="1" t="s">
        <v>10</v>
      </c>
    </row>
    <row r="868" spans="1:33">
      <c r="A868" s="1">
        <v>868</v>
      </c>
      <c r="B868" s="1" t="str">
        <f t="shared" si="54"/>
        <v>KW_IA1_CT_T283</v>
      </c>
      <c r="C868" s="1" t="str">
        <f t="shared" si="55"/>
        <v>IA1.CT.28</v>
      </c>
      <c r="D868" s="1" t="str">
        <f t="shared" si="56"/>
        <v>IA1.CT.28.3</v>
      </c>
      <c r="E868" s="1" t="s">
        <v>26</v>
      </c>
      <c r="F868" s="1" t="s">
        <v>24</v>
      </c>
      <c r="G868" s="1" t="s">
        <v>20</v>
      </c>
      <c r="H868" s="6">
        <v>28</v>
      </c>
      <c r="I868" s="1">
        <v>3</v>
      </c>
      <c r="K868" s="27">
        <v>4.9299999999999997E-2</v>
      </c>
      <c r="L868" s="27" t="str">
        <f t="shared" si="53"/>
        <v/>
      </c>
      <c r="M868" s="27" t="s">
        <v>543</v>
      </c>
      <c r="N868" s="27">
        <v>1.6084000000000001</v>
      </c>
      <c r="O868" s="27">
        <v>8.8476999999999997</v>
      </c>
      <c r="P868" s="27">
        <v>144.30000000000001</v>
      </c>
      <c r="Q868" s="27">
        <v>0</v>
      </c>
      <c r="R868" s="27" t="e">
        <v>#DIV/0!</v>
      </c>
      <c r="S868" s="27">
        <v>0.77213600000000004</v>
      </c>
      <c r="V868" s="2" t="s">
        <v>543</v>
      </c>
      <c r="X868" s="1">
        <v>4.9300000000000004E-3</v>
      </c>
      <c r="Y868" s="1" t="s">
        <v>10</v>
      </c>
      <c r="Z868" s="1">
        <v>8.0420000000000005E-2</v>
      </c>
      <c r="AA868" s="1" t="s">
        <v>10</v>
      </c>
      <c r="AB868" s="1">
        <v>0.44238500000000003</v>
      </c>
      <c r="AC868" s="1" t="s">
        <v>10</v>
      </c>
      <c r="AD868" s="2">
        <v>14.430000000000001</v>
      </c>
      <c r="AE868" s="1" t="s">
        <v>10</v>
      </c>
      <c r="AF868" s="2">
        <v>0</v>
      </c>
      <c r="AG868" s="1" t="s">
        <v>15</v>
      </c>
    </row>
    <row r="869" spans="1:33">
      <c r="A869" s="1">
        <v>869</v>
      </c>
      <c r="B869" s="1" t="str">
        <f t="shared" si="54"/>
        <v>KW_IA1_A1_T03</v>
      </c>
      <c r="C869" s="1" t="str">
        <f t="shared" si="55"/>
        <v>IA1.A1.0</v>
      </c>
      <c r="D869" s="1" t="str">
        <f t="shared" si="56"/>
        <v>IA1.A1.0.3</v>
      </c>
      <c r="E869" s="1" t="s">
        <v>26</v>
      </c>
      <c r="F869" s="1" t="s">
        <v>24</v>
      </c>
      <c r="G869" s="1" t="s">
        <v>0</v>
      </c>
      <c r="H869" s="6">
        <v>0</v>
      </c>
      <c r="I869" s="1">
        <v>3</v>
      </c>
      <c r="J869" s="27">
        <v>26.73</v>
      </c>
      <c r="K869" s="27">
        <v>1.0826</v>
      </c>
      <c r="L869" s="27">
        <f t="shared" si="53"/>
        <v>25.647400000000001</v>
      </c>
      <c r="M869" s="27">
        <v>1035</v>
      </c>
      <c r="N869" s="27">
        <v>2.1802999999999999</v>
      </c>
      <c r="O869" s="27">
        <v>8.8254999999999999</v>
      </c>
      <c r="P869" s="27">
        <v>137</v>
      </c>
      <c r="Q869" s="27">
        <v>8.2000000000000011</v>
      </c>
      <c r="T869" s="1">
        <v>2.673</v>
      </c>
      <c r="U869" s="1" t="s">
        <v>10</v>
      </c>
      <c r="V869" s="2">
        <v>103.5</v>
      </c>
      <c r="W869" s="1" t="s">
        <v>10</v>
      </c>
      <c r="X869" s="1">
        <v>0.10826000000000001</v>
      </c>
      <c r="Y869" s="1" t="s">
        <v>10</v>
      </c>
      <c r="Z869" s="1">
        <v>0.109015</v>
      </c>
      <c r="AA869" s="1" t="s">
        <v>10</v>
      </c>
      <c r="AB869" s="1">
        <v>0.44127500000000003</v>
      </c>
      <c r="AC869" s="1" t="s">
        <v>10</v>
      </c>
      <c r="AD869" s="2">
        <v>13.700000000000003</v>
      </c>
      <c r="AE869" s="1" t="s">
        <v>10</v>
      </c>
      <c r="AF869" s="2">
        <v>0.82000000000000006</v>
      </c>
      <c r="AG869" s="1" t="s">
        <v>10</v>
      </c>
    </row>
    <row r="870" spans="1:33">
      <c r="A870" s="1">
        <v>870</v>
      </c>
      <c r="B870" s="1" t="str">
        <f t="shared" si="54"/>
        <v>KW_IA1_A1_T73</v>
      </c>
      <c r="C870" s="1" t="str">
        <f t="shared" si="55"/>
        <v>IA1.A1.7</v>
      </c>
      <c r="D870" s="1" t="str">
        <f t="shared" si="56"/>
        <v>IA1.A1.7.3</v>
      </c>
      <c r="E870" s="1" t="s">
        <v>26</v>
      </c>
      <c r="F870" s="1" t="s">
        <v>24</v>
      </c>
      <c r="G870" s="1" t="s">
        <v>0</v>
      </c>
      <c r="H870" s="6">
        <v>7</v>
      </c>
      <c r="I870" s="1">
        <v>3</v>
      </c>
      <c r="J870" s="27">
        <v>25.44</v>
      </c>
      <c r="K870" s="27">
        <v>3.7499999999999999E-2</v>
      </c>
      <c r="L870" s="27">
        <f t="shared" si="53"/>
        <v>25.4025</v>
      </c>
      <c r="M870" s="27">
        <v>1055</v>
      </c>
      <c r="N870" s="27">
        <v>2.3574999999999999</v>
      </c>
      <c r="O870" s="27">
        <v>12.2111</v>
      </c>
      <c r="P870" s="27">
        <v>168.9</v>
      </c>
      <c r="Q870" s="27">
        <v>9.1</v>
      </c>
      <c r="T870" s="1">
        <v>2.5440000000000005</v>
      </c>
      <c r="U870" s="1" t="s">
        <v>10</v>
      </c>
      <c r="V870" s="2">
        <v>105.5</v>
      </c>
      <c r="W870" s="1" t="s">
        <v>10</v>
      </c>
      <c r="X870" s="1">
        <v>3.7499999999999999E-3</v>
      </c>
      <c r="Y870" s="1" t="s">
        <v>10</v>
      </c>
      <c r="Z870" s="1">
        <v>0.11787500000000001</v>
      </c>
      <c r="AA870" s="1" t="s">
        <v>10</v>
      </c>
      <c r="AB870" s="1">
        <v>0.61055500000000007</v>
      </c>
      <c r="AC870" s="1" t="s">
        <v>10</v>
      </c>
      <c r="AD870" s="2">
        <v>16.889999999999997</v>
      </c>
      <c r="AE870" s="1" t="s">
        <v>10</v>
      </c>
      <c r="AF870" s="2">
        <v>0.91000000000000014</v>
      </c>
      <c r="AG870" s="1" t="s">
        <v>10</v>
      </c>
    </row>
    <row r="871" spans="1:33">
      <c r="A871" s="1">
        <v>871</v>
      </c>
      <c r="B871" s="1" t="str">
        <f t="shared" si="54"/>
        <v>KW_IA1_A1_T283</v>
      </c>
      <c r="C871" s="1" t="str">
        <f t="shared" si="55"/>
        <v>IA1.A1.28</v>
      </c>
      <c r="D871" s="1" t="str">
        <f t="shared" si="56"/>
        <v>IA1.A1.28.3</v>
      </c>
      <c r="E871" s="1" t="s">
        <v>26</v>
      </c>
      <c r="F871" s="1" t="s">
        <v>24</v>
      </c>
      <c r="G871" s="1" t="s">
        <v>0</v>
      </c>
      <c r="H871" s="6">
        <v>28</v>
      </c>
      <c r="I871" s="1">
        <v>3</v>
      </c>
      <c r="J871" s="27">
        <v>24.9</v>
      </c>
      <c r="K871" s="27">
        <v>5.3999999999999999E-2</v>
      </c>
      <c r="L871" s="27">
        <f t="shared" si="53"/>
        <v>24.846</v>
      </c>
      <c r="M871" s="27">
        <v>990.3</v>
      </c>
      <c r="N871" s="27">
        <v>2.0053999999999998</v>
      </c>
      <c r="O871" s="27">
        <v>10.624599999999999</v>
      </c>
      <c r="P871" s="27">
        <v>167.5</v>
      </c>
      <c r="Q871" s="27">
        <v>0</v>
      </c>
      <c r="T871" s="1">
        <v>2.4900000000000002</v>
      </c>
      <c r="U871" s="1" t="s">
        <v>10</v>
      </c>
      <c r="V871" s="2">
        <v>99.03</v>
      </c>
      <c r="W871" s="1" t="s">
        <v>10</v>
      </c>
      <c r="X871" s="1">
        <v>5.4000000000000003E-3</v>
      </c>
      <c r="Y871" s="1" t="s">
        <v>10</v>
      </c>
      <c r="Z871" s="1">
        <v>0.10027</v>
      </c>
      <c r="AA871" s="1" t="s">
        <v>10</v>
      </c>
      <c r="AB871" s="1">
        <v>0.53122999999999998</v>
      </c>
      <c r="AC871" s="1" t="s">
        <v>10</v>
      </c>
      <c r="AD871" s="2">
        <v>16.75</v>
      </c>
      <c r="AE871" s="1" t="s">
        <v>10</v>
      </c>
      <c r="AF871" s="2">
        <v>0</v>
      </c>
      <c r="AG871" s="1" t="s">
        <v>15</v>
      </c>
    </row>
    <row r="872" spans="1:33">
      <c r="A872" s="1">
        <v>872</v>
      </c>
      <c r="B872" s="1" t="str">
        <f t="shared" si="54"/>
        <v>KW_IA1_A2_T03</v>
      </c>
      <c r="C872" s="1" t="str">
        <f t="shared" si="55"/>
        <v>IA1.A2.0</v>
      </c>
      <c r="D872" s="1" t="str">
        <f t="shared" si="56"/>
        <v>IA1.A2.0.3</v>
      </c>
      <c r="E872" s="1" t="s">
        <v>26</v>
      </c>
      <c r="F872" s="1" t="s">
        <v>24</v>
      </c>
      <c r="G872" s="1" t="s">
        <v>1</v>
      </c>
      <c r="H872" s="6">
        <v>0</v>
      </c>
      <c r="I872" s="1">
        <v>3</v>
      </c>
      <c r="J872" s="27">
        <v>31.34</v>
      </c>
      <c r="K872" s="27">
        <v>5.2146999999999997</v>
      </c>
      <c r="L872" s="27">
        <f t="shared" si="53"/>
        <v>26.125299999999999</v>
      </c>
      <c r="M872" s="27">
        <v>1077</v>
      </c>
      <c r="N872" s="27">
        <v>2.3454000000000002</v>
      </c>
      <c r="O872" s="27">
        <v>12.1934</v>
      </c>
      <c r="P872" s="27">
        <v>192.89999999999998</v>
      </c>
      <c r="Q872" s="27">
        <v>4.7</v>
      </c>
      <c r="T872" s="1">
        <v>3.1340000000000003</v>
      </c>
      <c r="U872" s="1" t="s">
        <v>19</v>
      </c>
      <c r="V872" s="2">
        <v>107.7</v>
      </c>
      <c r="W872" s="1" t="s">
        <v>10</v>
      </c>
      <c r="X872" s="1">
        <v>0.52146999999999999</v>
      </c>
      <c r="Y872" s="1" t="s">
        <v>10</v>
      </c>
      <c r="Z872" s="1">
        <v>0.11727000000000001</v>
      </c>
      <c r="AA872" s="1" t="s">
        <v>10</v>
      </c>
      <c r="AB872" s="1">
        <v>0.60967000000000005</v>
      </c>
      <c r="AC872" s="1" t="s">
        <v>10</v>
      </c>
      <c r="AD872" s="2">
        <v>19.290000000000003</v>
      </c>
      <c r="AE872" s="1" t="s">
        <v>10</v>
      </c>
      <c r="AF872" s="2">
        <v>0.47000000000000003</v>
      </c>
      <c r="AG872" s="1" t="s">
        <v>10</v>
      </c>
    </row>
    <row r="873" spans="1:33">
      <c r="A873" s="1">
        <v>873</v>
      </c>
      <c r="B873" s="1" t="str">
        <f t="shared" si="54"/>
        <v>KW_IA1_A2_T73</v>
      </c>
      <c r="C873" s="1" t="str">
        <f t="shared" si="55"/>
        <v>IA1.A2.7</v>
      </c>
      <c r="D873" s="1" t="str">
        <f t="shared" si="56"/>
        <v>IA1.A2.7.3</v>
      </c>
      <c r="E873" s="1" t="s">
        <v>26</v>
      </c>
      <c r="F873" s="1" t="s">
        <v>24</v>
      </c>
      <c r="G873" s="1" t="s">
        <v>1</v>
      </c>
      <c r="H873" s="6">
        <v>7</v>
      </c>
      <c r="I873" s="1">
        <v>3</v>
      </c>
      <c r="J873" s="27">
        <v>26.97</v>
      </c>
      <c r="K873" s="27">
        <v>1.2219</v>
      </c>
      <c r="L873" s="27">
        <f t="shared" si="53"/>
        <v>25.748099999999997</v>
      </c>
      <c r="M873" s="27">
        <v>982.6</v>
      </c>
      <c r="N873" s="27">
        <v>2.2063000000000001</v>
      </c>
      <c r="O873" s="27">
        <v>10.476599999999999</v>
      </c>
      <c r="P873" s="27">
        <v>93.8</v>
      </c>
      <c r="Q873" s="27">
        <v>12.1</v>
      </c>
      <c r="T873" s="1">
        <v>2.6970000000000001</v>
      </c>
      <c r="U873" s="1" t="s">
        <v>10</v>
      </c>
      <c r="V873" s="2">
        <v>98.260000000000019</v>
      </c>
      <c r="W873" s="1" t="s">
        <v>10</v>
      </c>
      <c r="X873" s="1">
        <v>0.12219000000000001</v>
      </c>
      <c r="Y873" s="1" t="s">
        <v>10</v>
      </c>
      <c r="Z873" s="1">
        <v>0.11031500000000001</v>
      </c>
      <c r="AA873" s="1" t="s">
        <v>10</v>
      </c>
      <c r="AB873" s="1">
        <v>0.52383000000000002</v>
      </c>
      <c r="AC873" s="1" t="s">
        <v>10</v>
      </c>
      <c r="AD873" s="2">
        <v>9.379999999999999</v>
      </c>
      <c r="AE873" s="1" t="s">
        <v>10</v>
      </c>
      <c r="AF873" s="2">
        <v>1.2100000000000002</v>
      </c>
      <c r="AG873" s="1" t="s">
        <v>10</v>
      </c>
    </row>
    <row r="874" spans="1:33">
      <c r="A874" s="1">
        <v>874</v>
      </c>
      <c r="B874" s="1" t="str">
        <f t="shared" si="54"/>
        <v>KW_IA1_A2_T283</v>
      </c>
      <c r="C874" s="1" t="str">
        <f t="shared" si="55"/>
        <v>IA1.A2.28</v>
      </c>
      <c r="D874" s="1" t="str">
        <f t="shared" si="56"/>
        <v>IA1.A2.28.3</v>
      </c>
      <c r="E874" s="1" t="s">
        <v>26</v>
      </c>
      <c r="F874" s="1" t="s">
        <v>24</v>
      </c>
      <c r="G874" s="1" t="s">
        <v>1</v>
      </c>
      <c r="H874" s="6">
        <v>28</v>
      </c>
      <c r="I874" s="1">
        <v>3</v>
      </c>
      <c r="J874" s="27">
        <v>6.2690000000000001</v>
      </c>
      <c r="K874" s="27">
        <v>4.4600000000000001E-2</v>
      </c>
      <c r="L874" s="27">
        <f t="shared" si="53"/>
        <v>6.2244000000000002</v>
      </c>
      <c r="M874" s="27">
        <v>275.2</v>
      </c>
      <c r="N874" s="27">
        <v>1.6286</v>
      </c>
      <c r="O874" s="27">
        <v>8.6882999999999999</v>
      </c>
      <c r="P874" s="27">
        <v>56.9</v>
      </c>
      <c r="Q874" s="27">
        <v>13.2</v>
      </c>
      <c r="T874" s="1">
        <v>0.62690000000000001</v>
      </c>
      <c r="U874" s="1" t="s">
        <v>10</v>
      </c>
      <c r="V874" s="2">
        <v>27.520000000000003</v>
      </c>
      <c r="W874" s="1" t="s">
        <v>10</v>
      </c>
      <c r="X874" s="1">
        <v>4.4600000000000004E-3</v>
      </c>
      <c r="Y874" s="1" t="s">
        <v>10</v>
      </c>
      <c r="Z874" s="1">
        <v>8.1430000000000002E-2</v>
      </c>
      <c r="AA874" s="1" t="s">
        <v>10</v>
      </c>
      <c r="AB874" s="1">
        <v>0.434415</v>
      </c>
      <c r="AC874" s="1" t="s">
        <v>10</v>
      </c>
      <c r="AD874" s="2">
        <v>5.69</v>
      </c>
      <c r="AE874" s="1" t="s">
        <v>10</v>
      </c>
      <c r="AF874" s="2">
        <v>1.32</v>
      </c>
      <c r="AG874" s="1" t="s">
        <v>10</v>
      </c>
    </row>
    <row r="875" spans="1:33">
      <c r="A875" s="1">
        <v>875</v>
      </c>
      <c r="B875" s="1" t="str">
        <f t="shared" si="54"/>
        <v>KW_IA1_A3_T03</v>
      </c>
      <c r="C875" s="1" t="str">
        <f t="shared" si="55"/>
        <v>IA1.A3.0</v>
      </c>
      <c r="D875" s="1" t="str">
        <f t="shared" si="56"/>
        <v>IA1.A3.0.3</v>
      </c>
      <c r="E875" s="1" t="s">
        <v>26</v>
      </c>
      <c r="F875" s="1" t="s">
        <v>24</v>
      </c>
      <c r="G875" s="1" t="s">
        <v>2</v>
      </c>
      <c r="H875" s="6">
        <v>0</v>
      </c>
      <c r="I875" s="1">
        <v>3</v>
      </c>
      <c r="J875" s="27">
        <v>37.03</v>
      </c>
      <c r="K875" s="27">
        <v>11.4018</v>
      </c>
      <c r="L875" s="27">
        <f t="shared" si="53"/>
        <v>25.6282</v>
      </c>
      <c r="M875" s="27">
        <v>1043</v>
      </c>
      <c r="N875" s="27">
        <v>2.3405999999999998</v>
      </c>
      <c r="O875" s="27">
        <v>12.155200000000001</v>
      </c>
      <c r="P875" s="27">
        <v>188.20000000000002</v>
      </c>
      <c r="Q875" s="27">
        <v>3.3</v>
      </c>
      <c r="R875" s="27">
        <v>2.2970780448285177</v>
      </c>
      <c r="S875" s="27">
        <v>0.85060800000000003</v>
      </c>
      <c r="T875" s="1">
        <v>3.7030000000000003</v>
      </c>
      <c r="U875" s="1" t="s">
        <v>10</v>
      </c>
      <c r="V875" s="2">
        <v>104.3</v>
      </c>
      <c r="W875" s="1" t="s">
        <v>10</v>
      </c>
      <c r="X875" s="1">
        <v>1.14018</v>
      </c>
      <c r="Y875" s="1" t="s">
        <v>10</v>
      </c>
      <c r="Z875" s="1">
        <v>0.11703</v>
      </c>
      <c r="AA875" s="1" t="s">
        <v>10</v>
      </c>
      <c r="AB875" s="1">
        <v>0.60776000000000008</v>
      </c>
      <c r="AC875" s="1" t="s">
        <v>10</v>
      </c>
      <c r="AD875" s="2">
        <v>18.820000000000004</v>
      </c>
      <c r="AE875" s="1" t="s">
        <v>10</v>
      </c>
      <c r="AF875" s="2">
        <v>0.33</v>
      </c>
      <c r="AG875" s="1" t="s">
        <v>10</v>
      </c>
    </row>
    <row r="876" spans="1:33">
      <c r="A876" s="1">
        <v>876</v>
      </c>
      <c r="B876" s="1" t="str">
        <f t="shared" si="54"/>
        <v>KW_IA1_A3_T73</v>
      </c>
      <c r="C876" s="1" t="str">
        <f t="shared" si="55"/>
        <v>IA1.A3.7</v>
      </c>
      <c r="D876" s="1" t="str">
        <f t="shared" si="56"/>
        <v>IA1.A3.7.3</v>
      </c>
      <c r="E876" s="1" t="s">
        <v>26</v>
      </c>
      <c r="F876" s="1" t="s">
        <v>24</v>
      </c>
      <c r="G876" s="1" t="s">
        <v>2</v>
      </c>
      <c r="H876" s="6">
        <v>7</v>
      </c>
      <c r="I876" s="1">
        <v>3</v>
      </c>
      <c r="J876" s="27">
        <v>32.130000000000003</v>
      </c>
      <c r="K876" s="27">
        <v>6.0696000000000003</v>
      </c>
      <c r="L876" s="27">
        <f t="shared" si="53"/>
        <v>26.060400000000001</v>
      </c>
      <c r="M876" s="27">
        <v>902.59999999999991</v>
      </c>
      <c r="N876" s="27">
        <v>2.3300999999999998</v>
      </c>
      <c r="O876" s="27">
        <v>12.1106</v>
      </c>
      <c r="P876" s="27">
        <v>92.5</v>
      </c>
      <c r="Q876" s="27">
        <v>13.5</v>
      </c>
      <c r="T876" s="1">
        <v>3.2130000000000005</v>
      </c>
      <c r="U876" s="1" t="s">
        <v>10</v>
      </c>
      <c r="V876" s="2">
        <v>90.26</v>
      </c>
      <c r="W876" s="1" t="s">
        <v>10</v>
      </c>
      <c r="X876" s="1">
        <v>0.60696000000000006</v>
      </c>
      <c r="Y876" s="1" t="s">
        <v>10</v>
      </c>
      <c r="Z876" s="1">
        <v>0.116505</v>
      </c>
      <c r="AA876" s="1" t="s">
        <v>10</v>
      </c>
      <c r="AB876" s="1">
        <v>0.60553000000000001</v>
      </c>
      <c r="AC876" s="1" t="s">
        <v>10</v>
      </c>
      <c r="AD876" s="2">
        <v>9.25</v>
      </c>
      <c r="AE876" s="1" t="s">
        <v>10</v>
      </c>
      <c r="AF876" s="2">
        <v>1.35</v>
      </c>
      <c r="AG876" s="1" t="s">
        <v>10</v>
      </c>
    </row>
    <row r="877" spans="1:33">
      <c r="A877" s="1">
        <v>877</v>
      </c>
      <c r="B877" s="1" t="str">
        <f t="shared" si="54"/>
        <v>KW_IA1_A3_T283</v>
      </c>
      <c r="C877" s="1" t="str">
        <f t="shared" si="55"/>
        <v>IA1.A3.28</v>
      </c>
      <c r="D877" s="1" t="str">
        <f t="shared" si="56"/>
        <v>IA1.A3.28.3</v>
      </c>
      <c r="E877" s="1" t="s">
        <v>26</v>
      </c>
      <c r="F877" s="1" t="s">
        <v>24</v>
      </c>
      <c r="G877" s="1" t="s">
        <v>2</v>
      </c>
      <c r="H877" s="6">
        <v>28</v>
      </c>
      <c r="I877" s="1">
        <v>3</v>
      </c>
      <c r="J877" s="27">
        <v>25.93</v>
      </c>
      <c r="K877" s="27">
        <v>3.4299999999999997E-2</v>
      </c>
      <c r="L877" s="27">
        <f t="shared" si="53"/>
        <v>25.895699999999998</v>
      </c>
      <c r="M877" s="27">
        <v>825.8</v>
      </c>
      <c r="N877" s="27">
        <v>2.3462000000000001</v>
      </c>
      <c r="O877" s="27">
        <v>12.0571</v>
      </c>
      <c r="P877" s="27">
        <v>9.1999999999999993</v>
      </c>
      <c r="Q877" s="27">
        <v>11</v>
      </c>
      <c r="R877" s="27">
        <v>3.1488777477824916</v>
      </c>
      <c r="S877" s="27">
        <v>0.81650400000000001</v>
      </c>
      <c r="T877" s="1">
        <v>2.593</v>
      </c>
      <c r="U877" s="1" t="s">
        <v>10</v>
      </c>
      <c r="V877" s="2">
        <v>82.58</v>
      </c>
      <c r="W877" s="1" t="s">
        <v>10</v>
      </c>
      <c r="X877" s="1">
        <v>3.4299999999999999E-3</v>
      </c>
      <c r="Y877" s="1" t="s">
        <v>10</v>
      </c>
      <c r="Z877" s="1">
        <v>0.11731000000000001</v>
      </c>
      <c r="AA877" s="1" t="s">
        <v>10</v>
      </c>
      <c r="AB877" s="1">
        <v>0.60285500000000003</v>
      </c>
      <c r="AC877" s="1" t="s">
        <v>10</v>
      </c>
      <c r="AD877" s="2">
        <v>0.92</v>
      </c>
      <c r="AE877" s="1" t="s">
        <v>10</v>
      </c>
      <c r="AF877" s="2">
        <v>1.1000000000000001</v>
      </c>
      <c r="AG877" s="1" t="s">
        <v>10</v>
      </c>
    </row>
    <row r="878" spans="1:33">
      <c r="A878" s="1">
        <v>878</v>
      </c>
      <c r="B878" s="1" t="str">
        <f t="shared" si="54"/>
        <v>KW_IA1_AN_T03</v>
      </c>
      <c r="C878" s="1" t="str">
        <f t="shared" si="55"/>
        <v>IA1.AN.0</v>
      </c>
      <c r="D878" s="1" t="str">
        <f t="shared" si="56"/>
        <v>IA1.AN.0.3</v>
      </c>
      <c r="E878" s="1" t="s">
        <v>26</v>
      </c>
      <c r="F878" s="1" t="s">
        <v>24</v>
      </c>
      <c r="G878" s="1" t="s">
        <v>3</v>
      </c>
      <c r="H878" s="6">
        <v>0</v>
      </c>
      <c r="I878" s="1">
        <v>3</v>
      </c>
      <c r="J878" s="27">
        <v>37.659999999999997</v>
      </c>
      <c r="K878" s="27">
        <v>10.9552</v>
      </c>
      <c r="L878" s="27">
        <f t="shared" si="53"/>
        <v>26.704799999999999</v>
      </c>
      <c r="M878" s="27">
        <v>7635</v>
      </c>
      <c r="N878" s="27">
        <v>16.093699999999998</v>
      </c>
      <c r="O878" s="27">
        <v>12.065099999999999</v>
      </c>
      <c r="P878" s="27">
        <v>1211.5</v>
      </c>
      <c r="Q878" s="27">
        <v>6.8</v>
      </c>
      <c r="T878" s="1">
        <v>3.766</v>
      </c>
      <c r="U878" s="1" t="s">
        <v>10</v>
      </c>
      <c r="V878" s="2">
        <v>763.50000000000011</v>
      </c>
      <c r="W878" s="1" t="s">
        <v>10</v>
      </c>
      <c r="X878" s="1">
        <v>1.09552</v>
      </c>
      <c r="Y878" s="1" t="s">
        <v>10</v>
      </c>
      <c r="Z878" s="1">
        <v>0.80468499999999998</v>
      </c>
      <c r="AA878" s="1" t="s">
        <v>10</v>
      </c>
      <c r="AB878" s="1">
        <v>0.60325499999999999</v>
      </c>
      <c r="AC878" s="1" t="s">
        <v>10</v>
      </c>
      <c r="AD878" s="2">
        <v>121.15</v>
      </c>
      <c r="AE878" s="1" t="s">
        <v>10</v>
      </c>
      <c r="AF878" s="2">
        <v>0.68</v>
      </c>
      <c r="AG878" s="1" t="s">
        <v>10</v>
      </c>
    </row>
    <row r="879" spans="1:33">
      <c r="A879" s="1">
        <v>879</v>
      </c>
      <c r="B879" s="1" t="str">
        <f t="shared" si="54"/>
        <v>KW_IA1_AN_T73</v>
      </c>
      <c r="C879" s="1" t="str">
        <f t="shared" si="55"/>
        <v>IA1.AN.7</v>
      </c>
      <c r="D879" s="1" t="str">
        <f t="shared" si="56"/>
        <v>IA1.AN.7.3</v>
      </c>
      <c r="E879" s="1" t="s">
        <v>26</v>
      </c>
      <c r="F879" s="1" t="s">
        <v>24</v>
      </c>
      <c r="G879" s="1" t="s">
        <v>3</v>
      </c>
      <c r="H879" s="6">
        <v>7</v>
      </c>
      <c r="I879" s="1">
        <v>3</v>
      </c>
      <c r="J879" s="27">
        <v>25.98</v>
      </c>
      <c r="K879" s="27">
        <v>5.5800000000000002E-2</v>
      </c>
      <c r="L879" s="27">
        <f t="shared" si="53"/>
        <v>25.924199999999999</v>
      </c>
      <c r="M879" s="27">
        <v>7208</v>
      </c>
      <c r="N879" s="27">
        <v>16.038699999999999</v>
      </c>
      <c r="O879" s="27">
        <v>11.9602</v>
      </c>
      <c r="P879" s="27">
        <v>825.7</v>
      </c>
      <c r="Q879" s="27">
        <v>568.1</v>
      </c>
      <c r="T879" s="1">
        <v>2.5980000000000003</v>
      </c>
      <c r="U879" s="1" t="s">
        <v>10</v>
      </c>
      <c r="V879" s="2">
        <v>720.80000000000007</v>
      </c>
      <c r="W879" s="1" t="s">
        <v>10</v>
      </c>
      <c r="X879" s="1">
        <v>5.5800000000000008E-3</v>
      </c>
      <c r="Y879" s="1" t="s">
        <v>10</v>
      </c>
      <c r="Z879" s="1">
        <v>0.80193499999999995</v>
      </c>
      <c r="AA879" s="1" t="s">
        <v>10</v>
      </c>
      <c r="AB879" s="1">
        <v>0.59801000000000004</v>
      </c>
      <c r="AC879" s="1" t="s">
        <v>10</v>
      </c>
      <c r="AD879" s="2">
        <v>82.570000000000007</v>
      </c>
      <c r="AE879" s="1" t="s">
        <v>10</v>
      </c>
      <c r="AF879" s="2">
        <v>56.810000000000009</v>
      </c>
      <c r="AG879" s="1" t="s">
        <v>10</v>
      </c>
    </row>
    <row r="880" spans="1:33">
      <c r="A880" s="1">
        <v>880</v>
      </c>
      <c r="B880" s="1" t="str">
        <f t="shared" si="54"/>
        <v>KW_IA1_AN_T283</v>
      </c>
      <c r="C880" s="1" t="str">
        <f t="shared" si="55"/>
        <v>IA1.AN.28</v>
      </c>
      <c r="D880" s="1" t="str">
        <f t="shared" si="56"/>
        <v>IA1.AN.28.3</v>
      </c>
      <c r="E880" s="1" t="s">
        <v>26</v>
      </c>
      <c r="F880" s="1" t="s">
        <v>24</v>
      </c>
      <c r="G880" s="1" t="s">
        <v>3</v>
      </c>
      <c r="H880" s="6">
        <v>28</v>
      </c>
      <c r="I880" s="1">
        <v>3</v>
      </c>
      <c r="J880" s="27">
        <v>23.84</v>
      </c>
      <c r="K880" s="27">
        <v>5.2999999999999999E-2</v>
      </c>
      <c r="L880" s="27">
        <f t="shared" si="53"/>
        <v>23.786999999999999</v>
      </c>
      <c r="M880" s="27">
        <v>6232</v>
      </c>
      <c r="N880" s="27">
        <v>15.406499999999999</v>
      </c>
      <c r="O880" s="27">
        <v>11.5528</v>
      </c>
      <c r="P880" s="27">
        <v>6058.5</v>
      </c>
      <c r="Q880" s="27">
        <v>5.1000000000000005</v>
      </c>
      <c r="R880" s="27">
        <v>3.1185738255033559</v>
      </c>
      <c r="S880" s="27">
        <v>0.74346800000000002</v>
      </c>
      <c r="T880" s="1">
        <v>2.3839999999999999</v>
      </c>
      <c r="U880" s="1" t="s">
        <v>10</v>
      </c>
      <c r="V880" s="2">
        <v>623.20000000000005</v>
      </c>
      <c r="W880" s="1" t="s">
        <v>10</v>
      </c>
      <c r="X880" s="1">
        <v>5.3E-3</v>
      </c>
      <c r="Y880" s="1" t="s">
        <v>10</v>
      </c>
      <c r="Z880" s="1">
        <v>0.77032500000000004</v>
      </c>
      <c r="AA880" s="1" t="s">
        <v>10</v>
      </c>
      <c r="AB880" s="1">
        <v>0.57764000000000004</v>
      </c>
      <c r="AC880" s="1" t="s">
        <v>10</v>
      </c>
      <c r="AD880" s="2">
        <v>605.85000000000014</v>
      </c>
      <c r="AE880" s="1" t="s">
        <v>10</v>
      </c>
      <c r="AF880" s="2">
        <v>0.51</v>
      </c>
      <c r="AG880" s="1" t="s">
        <v>10</v>
      </c>
    </row>
    <row r="881" spans="1:33">
      <c r="A881" s="1">
        <v>881</v>
      </c>
      <c r="B881" s="1" t="str">
        <f t="shared" si="54"/>
        <v>KW_IA1_BK_T03</v>
      </c>
      <c r="C881" s="1" t="str">
        <f t="shared" si="55"/>
        <v>IA1.BK.0</v>
      </c>
      <c r="D881" s="1" t="str">
        <f t="shared" si="56"/>
        <v>IA1.BK.0.3</v>
      </c>
      <c r="E881" s="1" t="s">
        <v>26</v>
      </c>
      <c r="F881" s="1" t="s">
        <v>24</v>
      </c>
      <c r="G881" s="1" t="s">
        <v>18</v>
      </c>
      <c r="H881" s="6">
        <v>0</v>
      </c>
      <c r="I881" s="1">
        <v>3</v>
      </c>
      <c r="K881" s="27">
        <v>3.04E-2</v>
      </c>
      <c r="L881" s="27" t="str">
        <f t="shared" si="53"/>
        <v/>
      </c>
      <c r="M881" s="27" t="s">
        <v>543</v>
      </c>
      <c r="N881" s="27">
        <v>5.4999999999999997E-3</v>
      </c>
      <c r="O881" s="27">
        <v>5.7999999999999996E-3</v>
      </c>
      <c r="P881" s="27">
        <v>6.8</v>
      </c>
      <c r="Q881" s="27">
        <v>5.8</v>
      </c>
      <c r="V881" s="2" t="s">
        <v>543</v>
      </c>
      <c r="X881" s="1">
        <v>3.0400000000000002E-3</v>
      </c>
      <c r="Y881" s="1" t="s">
        <v>10</v>
      </c>
      <c r="Z881" s="1">
        <v>5.5000000000000003E-4</v>
      </c>
      <c r="AA881" s="1" t="s">
        <v>15</v>
      </c>
      <c r="AB881" s="1">
        <v>5.8E-4</v>
      </c>
      <c r="AC881" s="1" t="s">
        <v>15</v>
      </c>
      <c r="AD881" s="2">
        <v>0.68</v>
      </c>
      <c r="AE881" s="1" t="s">
        <v>10</v>
      </c>
      <c r="AF881" s="2">
        <v>0.57999999999999996</v>
      </c>
      <c r="AG881" s="1" t="s">
        <v>10</v>
      </c>
    </row>
    <row r="882" spans="1:33">
      <c r="A882" s="1">
        <v>882</v>
      </c>
      <c r="B882" s="1" t="str">
        <f t="shared" si="54"/>
        <v>KW_IA1_BK_T73</v>
      </c>
      <c r="C882" s="1" t="str">
        <f t="shared" si="55"/>
        <v>IA1.BK.7</v>
      </c>
      <c r="D882" s="1" t="str">
        <f t="shared" si="56"/>
        <v>IA1.BK.7.3</v>
      </c>
      <c r="E882" s="1" t="s">
        <v>26</v>
      </c>
      <c r="F882" s="1" t="s">
        <v>24</v>
      </c>
      <c r="G882" s="1" t="s">
        <v>18</v>
      </c>
      <c r="H882" s="6">
        <v>7</v>
      </c>
      <c r="I882" s="1">
        <v>3</v>
      </c>
      <c r="J882" s="27">
        <v>0.81989999999999996</v>
      </c>
      <c r="K882" s="27">
        <v>7.4999999999999997E-3</v>
      </c>
      <c r="L882" s="27">
        <f t="shared" si="53"/>
        <v>0.81989999999999996</v>
      </c>
      <c r="M882" s="27">
        <v>37.5</v>
      </c>
      <c r="N882" s="27">
        <v>4.1000000000000003E-3</v>
      </c>
      <c r="O882" s="27">
        <v>0</v>
      </c>
      <c r="P882" s="27">
        <v>2.2000000000000002</v>
      </c>
      <c r="Q882" s="27">
        <v>6.3</v>
      </c>
      <c r="T882" s="1">
        <v>8.1990000000000007E-2</v>
      </c>
      <c r="U882" s="1" t="s">
        <v>10</v>
      </c>
      <c r="V882" s="2">
        <v>3.75</v>
      </c>
      <c r="W882" s="1" t="s">
        <v>11</v>
      </c>
      <c r="X882" s="1">
        <v>1.5E-3</v>
      </c>
      <c r="Y882" s="1" t="s">
        <v>11</v>
      </c>
      <c r="Z882" s="1">
        <v>4.1000000000000005E-4</v>
      </c>
      <c r="AA882" s="1" t="s">
        <v>15</v>
      </c>
      <c r="AB882" s="1">
        <v>0</v>
      </c>
      <c r="AC882" s="1" t="s">
        <v>15</v>
      </c>
      <c r="AD882" s="2">
        <v>0.44000000000000006</v>
      </c>
      <c r="AE882" s="1" t="s">
        <v>15</v>
      </c>
      <c r="AF882" s="2">
        <v>0.63</v>
      </c>
      <c r="AG882" s="1" t="s">
        <v>10</v>
      </c>
    </row>
    <row r="883" spans="1:33">
      <c r="A883" s="1">
        <v>883</v>
      </c>
      <c r="B883" s="1" t="str">
        <f t="shared" si="54"/>
        <v>KW_IA1_BK_T283</v>
      </c>
      <c r="C883" s="1" t="str">
        <f t="shared" si="55"/>
        <v>IA1.BK.28</v>
      </c>
      <c r="D883" s="1" t="str">
        <f t="shared" si="56"/>
        <v>IA1.BK.28.3</v>
      </c>
      <c r="E883" s="1" t="s">
        <v>26</v>
      </c>
      <c r="F883" s="1" t="s">
        <v>24</v>
      </c>
      <c r="G883" s="1" t="s">
        <v>18</v>
      </c>
      <c r="H883" s="6">
        <v>28</v>
      </c>
      <c r="I883" s="1">
        <v>3</v>
      </c>
      <c r="L883" s="27" t="str">
        <f t="shared" si="53"/>
        <v/>
      </c>
      <c r="M883" s="27" t="s">
        <v>543</v>
      </c>
      <c r="P883" s="27" t="s">
        <v>543</v>
      </c>
      <c r="Q883" s="27" t="s">
        <v>543</v>
      </c>
      <c r="V883" s="2" t="s">
        <v>543</v>
      </c>
      <c r="AD883" s="2" t="s">
        <v>543</v>
      </c>
      <c r="AF883" s="2" t="s">
        <v>543</v>
      </c>
    </row>
    <row r="884" spans="1:33">
      <c r="A884" s="1">
        <v>884</v>
      </c>
      <c r="B884" s="1" t="str">
        <f t="shared" si="54"/>
        <v>KW_IA1_N1_T03</v>
      </c>
      <c r="C884" s="1" t="str">
        <f t="shared" si="55"/>
        <v>IA1.N1.0</v>
      </c>
      <c r="D884" s="1" t="str">
        <f t="shared" si="56"/>
        <v>IA1.N1.0.3</v>
      </c>
      <c r="E884" s="1" t="s">
        <v>26</v>
      </c>
      <c r="F884" s="1" t="s">
        <v>24</v>
      </c>
      <c r="G884" s="1" t="s">
        <v>17</v>
      </c>
      <c r="H884" s="6">
        <v>0</v>
      </c>
      <c r="I884" s="1">
        <v>3</v>
      </c>
      <c r="J884" s="27">
        <v>25.21</v>
      </c>
      <c r="K884" s="27">
        <v>9.5200000000000007E-2</v>
      </c>
      <c r="L884" s="27">
        <f t="shared" si="53"/>
        <v>25.21</v>
      </c>
      <c r="M884" s="27">
        <v>1712</v>
      </c>
      <c r="N884" s="27">
        <v>3.0571000000000002</v>
      </c>
      <c r="O884" s="27">
        <v>9.6714000000000002</v>
      </c>
      <c r="P884" s="27">
        <v>214.5</v>
      </c>
      <c r="Q884" s="27">
        <v>6.4</v>
      </c>
      <c r="T884" s="1">
        <v>2.5210000000000004</v>
      </c>
      <c r="U884" s="1" t="s">
        <v>10</v>
      </c>
      <c r="V884" s="2">
        <v>171.20000000000002</v>
      </c>
      <c r="W884" s="1" t="s">
        <v>10</v>
      </c>
      <c r="X884" s="1">
        <v>9.5200000000000007E-3</v>
      </c>
      <c r="Y884" s="1" t="s">
        <v>10</v>
      </c>
      <c r="Z884" s="1">
        <v>0.15285500000000002</v>
      </c>
      <c r="AA884" s="1" t="s">
        <v>10</v>
      </c>
      <c r="AB884" s="1">
        <v>0.48357000000000006</v>
      </c>
      <c r="AC884" s="1" t="s">
        <v>10</v>
      </c>
      <c r="AD884" s="2">
        <v>21.45</v>
      </c>
      <c r="AE884" s="1" t="s">
        <v>10</v>
      </c>
      <c r="AF884" s="2">
        <v>0.64</v>
      </c>
      <c r="AG884" s="1" t="s">
        <v>10</v>
      </c>
    </row>
    <row r="885" spans="1:33">
      <c r="A885" s="1">
        <v>885</v>
      </c>
      <c r="B885" s="1" t="str">
        <f t="shared" si="54"/>
        <v>KW_IA1_N1_T73</v>
      </c>
      <c r="C885" s="1" t="str">
        <f t="shared" si="55"/>
        <v>IA1.N1.7</v>
      </c>
      <c r="D885" s="1" t="str">
        <f t="shared" si="56"/>
        <v>IA1.N1.7.3</v>
      </c>
      <c r="E885" s="1" t="s">
        <v>26</v>
      </c>
      <c r="F885" s="1" t="s">
        <v>24</v>
      </c>
      <c r="G885" s="1" t="s">
        <v>17</v>
      </c>
      <c r="H885" s="6">
        <v>7</v>
      </c>
      <c r="I885" s="1">
        <v>3</v>
      </c>
      <c r="J885" s="27">
        <v>25.61</v>
      </c>
      <c r="K885" s="27">
        <v>4.7300000000000002E-2</v>
      </c>
      <c r="L885" s="27">
        <f t="shared" si="53"/>
        <v>25.61</v>
      </c>
      <c r="M885" s="27">
        <v>1649</v>
      </c>
      <c r="N885" s="27">
        <v>3.7408000000000001</v>
      </c>
      <c r="O885" s="27">
        <v>12.0494</v>
      </c>
      <c r="P885" s="27">
        <v>282.2</v>
      </c>
      <c r="Q885" s="27">
        <v>225.3</v>
      </c>
      <c r="T885" s="1">
        <v>2.5609999999999999</v>
      </c>
      <c r="U885" s="1" t="s">
        <v>10</v>
      </c>
      <c r="V885" s="2">
        <v>164.9</v>
      </c>
      <c r="W885" s="1" t="s">
        <v>10</v>
      </c>
      <c r="X885" s="1">
        <v>4.7300000000000007E-3</v>
      </c>
      <c r="Y885" s="1" t="s">
        <v>10</v>
      </c>
      <c r="Z885" s="1">
        <v>0.18704000000000001</v>
      </c>
      <c r="AA885" s="1" t="s">
        <v>10</v>
      </c>
      <c r="AB885" s="1">
        <v>0.60247000000000006</v>
      </c>
      <c r="AC885" s="1" t="s">
        <v>10</v>
      </c>
      <c r="AD885" s="2">
        <v>28.220000000000002</v>
      </c>
      <c r="AE885" s="1" t="s">
        <v>10</v>
      </c>
      <c r="AF885" s="2">
        <v>22.53</v>
      </c>
      <c r="AG885" s="1" t="s">
        <v>10</v>
      </c>
    </row>
    <row r="886" spans="1:33">
      <c r="A886" s="1">
        <v>886</v>
      </c>
      <c r="B886" s="1" t="str">
        <f t="shared" si="54"/>
        <v>KW_IA1_N1_T283</v>
      </c>
      <c r="C886" s="1" t="str">
        <f t="shared" si="55"/>
        <v>IA1.N1.28</v>
      </c>
      <c r="D886" s="1" t="str">
        <f t="shared" si="56"/>
        <v>IA1.N1.28.3</v>
      </c>
      <c r="E886" s="1" t="s">
        <v>26</v>
      </c>
      <c r="F886" s="1" t="s">
        <v>24</v>
      </c>
      <c r="G886" s="1" t="s">
        <v>17</v>
      </c>
      <c r="H886" s="6">
        <v>28</v>
      </c>
      <c r="I886" s="1">
        <v>3</v>
      </c>
      <c r="J886" s="27">
        <v>24.93</v>
      </c>
      <c r="K886" s="27">
        <v>5.3900000000000003E-2</v>
      </c>
      <c r="L886" s="27">
        <f t="shared" si="53"/>
        <v>24.93</v>
      </c>
      <c r="M886" s="27">
        <v>1621</v>
      </c>
      <c r="N886" s="27">
        <v>3.8159000000000001</v>
      </c>
      <c r="O886" s="27">
        <v>12.2576</v>
      </c>
      <c r="P886" s="27">
        <v>834.2</v>
      </c>
      <c r="Q886" s="27">
        <v>3.2</v>
      </c>
      <c r="T886" s="1">
        <v>2.4930000000000003</v>
      </c>
      <c r="U886" s="1" t="s">
        <v>10</v>
      </c>
      <c r="V886" s="2">
        <v>162.10000000000002</v>
      </c>
      <c r="W886" s="1" t="s">
        <v>10</v>
      </c>
      <c r="X886" s="1">
        <v>5.3900000000000007E-3</v>
      </c>
      <c r="Y886" s="1" t="s">
        <v>10</v>
      </c>
      <c r="Z886" s="1">
        <v>0.19079500000000002</v>
      </c>
      <c r="AA886" s="1" t="s">
        <v>10</v>
      </c>
      <c r="AB886" s="1">
        <v>0.61288000000000009</v>
      </c>
      <c r="AC886" s="1" t="s">
        <v>10</v>
      </c>
      <c r="AD886" s="2">
        <v>83.42</v>
      </c>
      <c r="AE886" s="1" t="s">
        <v>10</v>
      </c>
      <c r="AF886" s="2">
        <v>0.32</v>
      </c>
      <c r="AG886" s="1" t="s">
        <v>10</v>
      </c>
    </row>
    <row r="887" spans="1:33">
      <c r="A887" s="1">
        <v>887</v>
      </c>
      <c r="B887" s="1" t="str">
        <f t="shared" si="54"/>
        <v>KW_IA1_N2_T03</v>
      </c>
      <c r="C887" s="1" t="str">
        <f t="shared" si="55"/>
        <v>IA1.N2.0</v>
      </c>
      <c r="D887" s="1" t="str">
        <f t="shared" si="56"/>
        <v>IA1.N2.0.3</v>
      </c>
      <c r="E887" s="1" t="s">
        <v>26</v>
      </c>
      <c r="F887" s="1" t="s">
        <v>24</v>
      </c>
      <c r="G887" s="1" t="s">
        <v>16</v>
      </c>
      <c r="H887" s="6">
        <v>0</v>
      </c>
      <c r="I887" s="1">
        <v>3</v>
      </c>
      <c r="J887" s="27">
        <v>25.91</v>
      </c>
      <c r="K887" s="27">
        <v>5.1400000000000001E-2</v>
      </c>
      <c r="L887" s="27">
        <f t="shared" si="53"/>
        <v>25.91</v>
      </c>
      <c r="M887" s="27">
        <v>4391</v>
      </c>
      <c r="N887" s="27">
        <v>9.4728999999999992</v>
      </c>
      <c r="O887" s="27">
        <v>12.229200000000001</v>
      </c>
      <c r="P887" s="27">
        <v>680.9</v>
      </c>
      <c r="Q887" s="27">
        <v>5.7</v>
      </c>
      <c r="T887" s="1">
        <v>2.5910000000000002</v>
      </c>
      <c r="U887" s="1" t="s">
        <v>10</v>
      </c>
      <c r="V887" s="2">
        <v>439.1</v>
      </c>
      <c r="W887" s="1" t="s">
        <v>10</v>
      </c>
      <c r="X887" s="1">
        <v>5.1400000000000005E-3</v>
      </c>
      <c r="Y887" s="1" t="s">
        <v>10</v>
      </c>
      <c r="Z887" s="1">
        <v>0.47364499999999998</v>
      </c>
      <c r="AA887" s="1" t="s">
        <v>10</v>
      </c>
      <c r="AB887" s="1">
        <v>0.61146000000000011</v>
      </c>
      <c r="AC887" s="1" t="s">
        <v>10</v>
      </c>
      <c r="AD887" s="2">
        <v>68.09</v>
      </c>
      <c r="AE887" s="1" t="s">
        <v>10</v>
      </c>
      <c r="AF887" s="2">
        <v>0.57000000000000006</v>
      </c>
      <c r="AG887" s="1" t="s">
        <v>10</v>
      </c>
    </row>
    <row r="888" spans="1:33">
      <c r="A888" s="1">
        <v>888</v>
      </c>
      <c r="B888" s="1" t="str">
        <f t="shared" si="54"/>
        <v>KW_IA1_N2_T73</v>
      </c>
      <c r="C888" s="1" t="str">
        <f t="shared" si="55"/>
        <v>IA1.N2.7</v>
      </c>
      <c r="D888" s="1" t="str">
        <f t="shared" si="56"/>
        <v>IA1.N2.7.3</v>
      </c>
      <c r="E888" s="1" t="s">
        <v>26</v>
      </c>
      <c r="F888" s="1" t="s">
        <v>24</v>
      </c>
      <c r="G888" s="1" t="s">
        <v>16</v>
      </c>
      <c r="H888" s="6">
        <v>7</v>
      </c>
      <c r="I888" s="1">
        <v>3</v>
      </c>
      <c r="J888" s="27">
        <v>25.52</v>
      </c>
      <c r="K888" s="27">
        <v>5.3800000000000001E-2</v>
      </c>
      <c r="L888" s="27">
        <f t="shared" si="53"/>
        <v>25.52</v>
      </c>
      <c r="M888" s="27">
        <v>3776</v>
      </c>
      <c r="N888" s="27">
        <v>9.4426000000000005</v>
      </c>
      <c r="O888" s="27">
        <v>12.0443</v>
      </c>
      <c r="P888" s="27">
        <v>683.1</v>
      </c>
      <c r="Q888" s="27">
        <v>278.3</v>
      </c>
      <c r="T888" s="1">
        <v>2.552</v>
      </c>
      <c r="U888" s="1" t="s">
        <v>10</v>
      </c>
      <c r="V888" s="2">
        <v>377.59999999999997</v>
      </c>
      <c r="W888" s="1" t="s">
        <v>10</v>
      </c>
      <c r="X888" s="1">
        <v>5.3800000000000002E-3</v>
      </c>
      <c r="Y888" s="1" t="s">
        <v>10</v>
      </c>
      <c r="Z888" s="1">
        <v>0.47213000000000005</v>
      </c>
      <c r="AA888" s="1" t="s">
        <v>10</v>
      </c>
      <c r="AB888" s="1">
        <v>0.60221500000000006</v>
      </c>
      <c r="AC888" s="1" t="s">
        <v>10</v>
      </c>
      <c r="AD888" s="2">
        <v>68.310000000000016</v>
      </c>
      <c r="AE888" s="1" t="s">
        <v>10</v>
      </c>
      <c r="AF888" s="2">
        <v>27.830000000000002</v>
      </c>
      <c r="AG888" s="1" t="s">
        <v>10</v>
      </c>
    </row>
    <row r="889" spans="1:33">
      <c r="A889" s="1">
        <v>889</v>
      </c>
      <c r="B889" s="1" t="str">
        <f t="shared" si="54"/>
        <v>KW_IA1_N2_T283</v>
      </c>
      <c r="C889" s="1" t="str">
        <f t="shared" si="55"/>
        <v>IA1.N2.28</v>
      </c>
      <c r="D889" s="1" t="str">
        <f t="shared" si="56"/>
        <v>IA1.N2.28.3</v>
      </c>
      <c r="E889" s="1" t="s">
        <v>26</v>
      </c>
      <c r="F889" s="1" t="s">
        <v>24</v>
      </c>
      <c r="G889" s="1" t="s">
        <v>16</v>
      </c>
      <c r="H889" s="6">
        <v>28</v>
      </c>
      <c r="I889" s="1">
        <v>3</v>
      </c>
      <c r="J889" s="27">
        <v>25.43</v>
      </c>
      <c r="K889" s="27">
        <v>4.1200000000000001E-2</v>
      </c>
      <c r="L889" s="27">
        <f t="shared" si="53"/>
        <v>25.43</v>
      </c>
      <c r="M889" s="27">
        <v>4203</v>
      </c>
      <c r="N889" s="27">
        <v>4.9950000000000001</v>
      </c>
      <c r="O889" s="27">
        <v>7.8874000000000004</v>
      </c>
      <c r="P889" s="27">
        <v>1775.8</v>
      </c>
      <c r="Q889" s="27">
        <v>0</v>
      </c>
      <c r="T889" s="1">
        <v>2.5430000000000001</v>
      </c>
      <c r="U889" s="1" t="s">
        <v>10</v>
      </c>
      <c r="V889" s="2">
        <v>420.30000000000007</v>
      </c>
      <c r="W889" s="1" t="s">
        <v>10</v>
      </c>
      <c r="X889" s="1">
        <v>4.1200000000000004E-3</v>
      </c>
      <c r="Y889" s="1" t="s">
        <v>10</v>
      </c>
      <c r="Z889" s="1">
        <v>0.24975000000000003</v>
      </c>
      <c r="AA889" s="1" t="s">
        <v>10</v>
      </c>
      <c r="AB889" s="1">
        <v>0.39437000000000005</v>
      </c>
      <c r="AC889" s="1" t="s">
        <v>10</v>
      </c>
      <c r="AD889" s="2">
        <v>177.58</v>
      </c>
      <c r="AE889" s="1" t="s">
        <v>10</v>
      </c>
      <c r="AF889" s="2">
        <v>0</v>
      </c>
      <c r="AG889" s="1" t="s">
        <v>15</v>
      </c>
    </row>
    <row r="890" spans="1:33">
      <c r="A890" s="1">
        <v>890</v>
      </c>
      <c r="B890" s="1" t="str">
        <f t="shared" si="54"/>
        <v>KW_IA1_N3_T283</v>
      </c>
      <c r="C890" s="1" t="str">
        <f t="shared" si="55"/>
        <v>IA1.N3.28</v>
      </c>
      <c r="D890" s="1" t="str">
        <f t="shared" si="56"/>
        <v>IA1.N3.28.3</v>
      </c>
      <c r="E890" s="1" t="s">
        <v>26</v>
      </c>
      <c r="F890" s="1" t="s">
        <v>24</v>
      </c>
      <c r="G890" s="1" t="s">
        <v>12</v>
      </c>
      <c r="H890" s="6">
        <v>28</v>
      </c>
      <c r="I890" s="1">
        <v>3</v>
      </c>
      <c r="J890" s="27">
        <v>26.28</v>
      </c>
      <c r="K890" s="27">
        <v>5.3199999999999997E-2</v>
      </c>
      <c r="L890" s="27">
        <f t="shared" si="53"/>
        <v>26.28</v>
      </c>
      <c r="M890" s="27">
        <v>7801</v>
      </c>
      <c r="N890" s="27">
        <v>16.4102</v>
      </c>
      <c r="O890" s="27">
        <v>12.0137</v>
      </c>
      <c r="P890" s="27">
        <v>1234.5999999999999</v>
      </c>
      <c r="Q890" s="27">
        <v>6.8999999999999995</v>
      </c>
      <c r="T890" s="1">
        <v>2.6280000000000001</v>
      </c>
      <c r="U890" s="1" t="s">
        <v>10</v>
      </c>
      <c r="V890" s="2">
        <v>780.1</v>
      </c>
      <c r="W890" s="1" t="s">
        <v>10</v>
      </c>
      <c r="X890" s="1">
        <v>5.3200000000000001E-3</v>
      </c>
      <c r="Y890" s="1" t="s">
        <v>10</v>
      </c>
      <c r="Z890" s="1">
        <v>0.82051000000000007</v>
      </c>
      <c r="AA890" s="1" t="s">
        <v>10</v>
      </c>
      <c r="AB890" s="1">
        <v>0.60068500000000002</v>
      </c>
      <c r="AC890" s="1" t="s">
        <v>10</v>
      </c>
      <c r="AD890" s="2">
        <v>123.46</v>
      </c>
      <c r="AE890" s="1" t="s">
        <v>10</v>
      </c>
      <c r="AF890" s="2">
        <v>0.69000000000000006</v>
      </c>
      <c r="AG890" s="1" t="s">
        <v>10</v>
      </c>
    </row>
    <row r="891" spans="1:33">
      <c r="A891" s="1">
        <v>891</v>
      </c>
      <c r="B891" s="1" t="str">
        <f t="shared" si="54"/>
        <v>KW_IA1_N3_T73</v>
      </c>
      <c r="C891" s="1" t="str">
        <f t="shared" si="55"/>
        <v>IA1.N3.7</v>
      </c>
      <c r="D891" s="1" t="str">
        <f t="shared" si="56"/>
        <v>IA1.N3.7.3</v>
      </c>
      <c r="E891" s="1" t="s">
        <v>26</v>
      </c>
      <c r="F891" s="1" t="s">
        <v>24</v>
      </c>
      <c r="G891" s="1" t="s">
        <v>12</v>
      </c>
      <c r="H891" s="6">
        <v>7</v>
      </c>
      <c r="I891" s="1">
        <v>3</v>
      </c>
      <c r="J891" s="27">
        <v>25.54</v>
      </c>
      <c r="K891" s="27">
        <v>4.87E-2</v>
      </c>
      <c r="L891" s="27">
        <f t="shared" ref="L891:L954" si="57">IF(J891="","",IF(LEFT(G891,1)="A",J891-K891,J891))</f>
        <v>25.54</v>
      </c>
      <c r="M891" s="27">
        <v>7621</v>
      </c>
      <c r="N891" s="27">
        <v>16.7441</v>
      </c>
      <c r="O891" s="27">
        <v>11.9993</v>
      </c>
      <c r="P891" s="27">
        <v>1271.6000000000001</v>
      </c>
      <c r="Q891" s="27">
        <v>367.20000000000005</v>
      </c>
      <c r="T891" s="1">
        <v>2.5540000000000003</v>
      </c>
      <c r="U891" s="1" t="s">
        <v>10</v>
      </c>
      <c r="V891" s="2">
        <v>762.10000000000014</v>
      </c>
      <c r="W891" s="1" t="s">
        <v>10</v>
      </c>
      <c r="X891" s="1">
        <v>4.8700000000000002E-3</v>
      </c>
      <c r="Y891" s="1" t="s">
        <v>10</v>
      </c>
      <c r="Z891" s="1">
        <v>0.83720499999999998</v>
      </c>
      <c r="AA891" s="1" t="s">
        <v>10</v>
      </c>
      <c r="AB891" s="1">
        <v>0.59996500000000008</v>
      </c>
      <c r="AC891" s="1" t="s">
        <v>10</v>
      </c>
      <c r="AD891" s="2">
        <v>127.16000000000003</v>
      </c>
      <c r="AE891" s="1" t="s">
        <v>10</v>
      </c>
      <c r="AF891" s="2">
        <v>36.720000000000006</v>
      </c>
      <c r="AG891" s="1" t="s">
        <v>10</v>
      </c>
    </row>
    <row r="892" spans="1:33">
      <c r="A892" s="1">
        <v>892</v>
      </c>
      <c r="B892" s="1" t="str">
        <f t="shared" si="54"/>
        <v>KW_IA1_N3_T03</v>
      </c>
      <c r="C892" s="1" t="str">
        <f t="shared" si="55"/>
        <v>IA1.N3.0</v>
      </c>
      <c r="D892" s="1" t="str">
        <f t="shared" si="56"/>
        <v>IA1.N3.0.3</v>
      </c>
      <c r="E892" s="1" t="s">
        <v>26</v>
      </c>
      <c r="F892" s="1" t="s">
        <v>24</v>
      </c>
      <c r="G892" s="1" t="s">
        <v>12</v>
      </c>
      <c r="H892" s="6">
        <v>0</v>
      </c>
      <c r="I892" s="1">
        <v>3</v>
      </c>
      <c r="J892" s="27">
        <v>30.02</v>
      </c>
      <c r="K892" s="27">
        <v>6.0199999999999997E-2</v>
      </c>
      <c r="L892" s="27">
        <f t="shared" si="57"/>
        <v>30.02</v>
      </c>
      <c r="M892" s="27">
        <v>7546</v>
      </c>
      <c r="N892" s="27">
        <v>16.845099999999999</v>
      </c>
      <c r="O892" s="27">
        <v>12.1403</v>
      </c>
      <c r="P892" s="27">
        <v>7034</v>
      </c>
      <c r="Q892" s="27">
        <v>5.3</v>
      </c>
      <c r="T892" s="1">
        <v>3.0020000000000002</v>
      </c>
      <c r="U892" s="1" t="s">
        <v>10</v>
      </c>
      <c r="V892" s="2">
        <v>754.6</v>
      </c>
      <c r="W892" s="1" t="s">
        <v>10</v>
      </c>
      <c r="X892" s="1">
        <v>6.0200000000000002E-3</v>
      </c>
      <c r="Y892" s="1" t="s">
        <v>10</v>
      </c>
      <c r="Z892" s="1">
        <v>0.84225499999999998</v>
      </c>
      <c r="AA892" s="1" t="s">
        <v>10</v>
      </c>
      <c r="AB892" s="1">
        <v>0.60701500000000008</v>
      </c>
      <c r="AC892" s="1" t="s">
        <v>10</v>
      </c>
      <c r="AD892" s="2">
        <v>703.4</v>
      </c>
      <c r="AE892" s="1" t="s">
        <v>10</v>
      </c>
      <c r="AF892" s="2">
        <v>0.53</v>
      </c>
      <c r="AG892" s="1" t="s">
        <v>10</v>
      </c>
    </row>
    <row r="893" spans="1:33">
      <c r="A893" s="1">
        <v>893</v>
      </c>
      <c r="B893" s="1" t="str">
        <f t="shared" si="54"/>
        <v>KW_IA2_CT_T01</v>
      </c>
      <c r="C893" s="1" t="str">
        <f t="shared" si="55"/>
        <v>IA2.CT.0</v>
      </c>
      <c r="D893" s="1" t="str">
        <f t="shared" si="56"/>
        <v>IA2.CT.0.1</v>
      </c>
      <c r="E893" s="1" t="s">
        <v>25</v>
      </c>
      <c r="F893" s="1" t="s">
        <v>24</v>
      </c>
      <c r="G893" s="1" t="s">
        <v>20</v>
      </c>
      <c r="H893" s="6">
        <v>0</v>
      </c>
      <c r="I893" s="1">
        <v>1</v>
      </c>
      <c r="J893" s="27">
        <v>30.14</v>
      </c>
      <c r="K893" s="27">
        <v>4.7800000000000002E-2</v>
      </c>
      <c r="L893" s="27">
        <f t="shared" si="57"/>
        <v>30.14</v>
      </c>
      <c r="M893" s="27" t="s">
        <v>543</v>
      </c>
      <c r="N893" s="27">
        <v>1.8621000000000001</v>
      </c>
      <c r="O893" s="27">
        <v>19.375499999999999</v>
      </c>
      <c r="P893" s="27">
        <v>142.4</v>
      </c>
      <c r="Q893" s="27">
        <v>4.7</v>
      </c>
      <c r="R893" s="27" t="e">
        <v>#DIV/0!</v>
      </c>
      <c r="S893" s="27">
        <v>0.82554400000000006</v>
      </c>
      <c r="V893" s="2" t="s">
        <v>543</v>
      </c>
      <c r="X893" s="1">
        <v>4.7800000000000004E-3</v>
      </c>
      <c r="Y893" s="1" t="s">
        <v>10</v>
      </c>
      <c r="Z893" s="1">
        <v>9.3105000000000007E-2</v>
      </c>
      <c r="AA893" s="1" t="s">
        <v>10</v>
      </c>
      <c r="AB893" s="1">
        <v>0.96877499999999994</v>
      </c>
      <c r="AC893" s="1" t="s">
        <v>10</v>
      </c>
      <c r="AD893" s="2">
        <v>14.24</v>
      </c>
      <c r="AE893" s="1" t="s">
        <v>10</v>
      </c>
      <c r="AF893" s="2">
        <v>0.47000000000000003</v>
      </c>
      <c r="AG893" s="1" t="s">
        <v>10</v>
      </c>
    </row>
    <row r="894" spans="1:33">
      <c r="A894" s="1">
        <v>894</v>
      </c>
      <c r="B894" s="1" t="str">
        <f t="shared" si="54"/>
        <v>KW_IA2_CT_T71</v>
      </c>
      <c r="C894" s="1" t="str">
        <f t="shared" si="55"/>
        <v>IA2.CT.7</v>
      </c>
      <c r="D894" s="1" t="str">
        <f t="shared" si="56"/>
        <v>IA2.CT.7.1</v>
      </c>
      <c r="E894" s="1" t="s">
        <v>25</v>
      </c>
      <c r="F894" s="1" t="s">
        <v>24</v>
      </c>
      <c r="G894" s="1" t="s">
        <v>20</v>
      </c>
      <c r="H894" s="6">
        <v>7</v>
      </c>
      <c r="I894" s="1">
        <v>1</v>
      </c>
      <c r="J894" s="27">
        <v>29.53</v>
      </c>
      <c r="K894" s="27">
        <v>2.76E-2</v>
      </c>
      <c r="L894" s="27">
        <f t="shared" si="57"/>
        <v>29.53</v>
      </c>
      <c r="M894" s="27">
        <v>1342</v>
      </c>
      <c r="N894" s="27">
        <v>1.8579000000000001</v>
      </c>
      <c r="O894" s="27">
        <v>19.41</v>
      </c>
      <c r="P894" s="27">
        <v>143.69999999999999</v>
      </c>
      <c r="Q894" s="27">
        <v>15.5</v>
      </c>
      <c r="T894" s="1">
        <v>2.9530000000000003</v>
      </c>
      <c r="U894" s="1" t="s">
        <v>10</v>
      </c>
      <c r="V894" s="2">
        <v>67.100000000000009</v>
      </c>
      <c r="W894" s="1" t="s">
        <v>10</v>
      </c>
      <c r="X894" s="1">
        <v>2.7600000000000003E-3</v>
      </c>
      <c r="Y894" s="1" t="s">
        <v>10</v>
      </c>
      <c r="Z894" s="1">
        <v>9.2895000000000005E-2</v>
      </c>
      <c r="AA894" s="1" t="s">
        <v>10</v>
      </c>
      <c r="AB894" s="1">
        <v>0.97050000000000003</v>
      </c>
      <c r="AC894" s="1" t="s">
        <v>10</v>
      </c>
      <c r="AD894" s="2">
        <v>14.370000000000001</v>
      </c>
      <c r="AE894" s="1" t="s">
        <v>10</v>
      </c>
      <c r="AF894" s="2">
        <v>1.5500000000000003</v>
      </c>
      <c r="AG894" s="1" t="s">
        <v>10</v>
      </c>
    </row>
    <row r="895" spans="1:33">
      <c r="A895" s="1">
        <v>895</v>
      </c>
      <c r="B895" s="1" t="str">
        <f t="shared" si="54"/>
        <v>KW_IA2_CT_T281</v>
      </c>
      <c r="C895" s="1" t="str">
        <f t="shared" si="55"/>
        <v>IA2.CT.28</v>
      </c>
      <c r="D895" s="1" t="str">
        <f t="shared" si="56"/>
        <v>IA2.CT.28.1</v>
      </c>
      <c r="E895" s="1" t="s">
        <v>25</v>
      </c>
      <c r="F895" s="1" t="s">
        <v>24</v>
      </c>
      <c r="G895" s="1" t="s">
        <v>20</v>
      </c>
      <c r="H895" s="6">
        <v>28</v>
      </c>
      <c r="I895" s="1">
        <v>1</v>
      </c>
      <c r="J895" s="27">
        <v>22.3</v>
      </c>
      <c r="K895" s="27">
        <v>3.5099999999999999E-2</v>
      </c>
      <c r="L895" s="27">
        <f t="shared" si="57"/>
        <v>22.3</v>
      </c>
      <c r="M895" s="27">
        <v>942</v>
      </c>
      <c r="N895" s="27">
        <v>1.8588</v>
      </c>
      <c r="O895" s="27">
        <v>19.380600000000001</v>
      </c>
      <c r="P895" s="27">
        <v>166.7</v>
      </c>
      <c r="Q895" s="27">
        <v>12.1</v>
      </c>
      <c r="R895" s="27">
        <v>3.988627802690583</v>
      </c>
      <c r="S895" s="27">
        <v>0.88946400000000003</v>
      </c>
      <c r="T895" s="1">
        <v>2.23</v>
      </c>
      <c r="U895" s="1" t="s">
        <v>10</v>
      </c>
      <c r="V895" s="2">
        <v>47.1</v>
      </c>
      <c r="W895" s="1" t="s">
        <v>10</v>
      </c>
      <c r="X895" s="1">
        <v>3.5100000000000001E-3</v>
      </c>
      <c r="Y895" s="1" t="s">
        <v>10</v>
      </c>
      <c r="Z895" s="1">
        <v>9.2940000000000009E-2</v>
      </c>
      <c r="AA895" s="1" t="s">
        <v>10</v>
      </c>
      <c r="AB895" s="1">
        <v>0.96903000000000006</v>
      </c>
      <c r="AC895" s="1" t="s">
        <v>10</v>
      </c>
      <c r="AD895" s="2">
        <v>16.670000000000002</v>
      </c>
      <c r="AE895" s="1" t="s">
        <v>10</v>
      </c>
      <c r="AF895" s="2">
        <v>1.2100000000000002</v>
      </c>
      <c r="AG895" s="1" t="s">
        <v>10</v>
      </c>
    </row>
    <row r="896" spans="1:33">
      <c r="A896" s="1">
        <v>896</v>
      </c>
      <c r="B896" s="1" t="str">
        <f t="shared" si="54"/>
        <v>KW_IA2_A1_T01</v>
      </c>
      <c r="C896" s="1" t="str">
        <f t="shared" si="55"/>
        <v>IA2.A1.0</v>
      </c>
      <c r="D896" s="1" t="str">
        <f t="shared" si="56"/>
        <v>IA2.A1.0.1</v>
      </c>
      <c r="E896" s="1" t="s">
        <v>25</v>
      </c>
      <c r="F896" s="1" t="s">
        <v>24</v>
      </c>
      <c r="G896" s="1" t="s">
        <v>0</v>
      </c>
      <c r="H896" s="6">
        <v>0</v>
      </c>
      <c r="I896" s="1">
        <v>1</v>
      </c>
      <c r="J896" s="27">
        <v>30.62</v>
      </c>
      <c r="K896" s="27">
        <v>1.5399</v>
      </c>
      <c r="L896" s="27">
        <f t="shared" si="57"/>
        <v>29.080100000000002</v>
      </c>
      <c r="M896" s="27">
        <v>1300</v>
      </c>
      <c r="N896" s="27">
        <v>1.8431999999999999</v>
      </c>
      <c r="O896" s="27">
        <v>19.283100000000001</v>
      </c>
      <c r="P896" s="27">
        <v>146.6</v>
      </c>
      <c r="Q896" s="27">
        <v>5.2</v>
      </c>
      <c r="T896" s="1">
        <v>3.0620000000000003</v>
      </c>
      <c r="U896" s="1" t="s">
        <v>10</v>
      </c>
      <c r="V896" s="2">
        <v>65</v>
      </c>
      <c r="W896" s="1" t="s">
        <v>10</v>
      </c>
      <c r="X896" s="1">
        <v>0.15399000000000002</v>
      </c>
      <c r="Y896" s="1" t="s">
        <v>10</v>
      </c>
      <c r="Z896" s="1">
        <v>9.2160000000000006E-2</v>
      </c>
      <c r="AA896" s="1" t="s">
        <v>10</v>
      </c>
      <c r="AB896" s="1">
        <v>0.9641550000000001</v>
      </c>
      <c r="AC896" s="1" t="s">
        <v>10</v>
      </c>
      <c r="AD896" s="2">
        <v>14.660000000000002</v>
      </c>
      <c r="AE896" s="1" t="s">
        <v>10</v>
      </c>
      <c r="AF896" s="2">
        <v>0.51999999999999991</v>
      </c>
      <c r="AG896" s="1" t="s">
        <v>10</v>
      </c>
    </row>
    <row r="897" spans="1:33">
      <c r="A897" s="1">
        <v>897</v>
      </c>
      <c r="B897" s="1" t="str">
        <f t="shared" si="54"/>
        <v>KW_IA2_A1_T71</v>
      </c>
      <c r="C897" s="1" t="str">
        <f t="shared" si="55"/>
        <v>IA2.A1.7</v>
      </c>
      <c r="D897" s="1" t="str">
        <f t="shared" si="56"/>
        <v>IA2.A1.7.1</v>
      </c>
      <c r="E897" s="1" t="s">
        <v>25</v>
      </c>
      <c r="F897" s="1" t="s">
        <v>24</v>
      </c>
      <c r="G897" s="1" t="s">
        <v>0</v>
      </c>
      <c r="H897" s="6">
        <v>7</v>
      </c>
      <c r="I897" s="1">
        <v>1</v>
      </c>
      <c r="J897" s="27">
        <v>28.3</v>
      </c>
      <c r="K897" s="27">
        <v>2.4E-2</v>
      </c>
      <c r="L897" s="27">
        <f t="shared" si="57"/>
        <v>28.276</v>
      </c>
      <c r="M897" s="27">
        <v>1265</v>
      </c>
      <c r="N897" s="27">
        <v>1.841</v>
      </c>
      <c r="O897" s="27">
        <v>19.284400000000002</v>
      </c>
      <c r="P897" s="27">
        <v>143.9</v>
      </c>
      <c r="Q897" s="27">
        <v>4.8</v>
      </c>
      <c r="T897" s="1">
        <v>2.83</v>
      </c>
      <c r="U897" s="1" t="s">
        <v>10</v>
      </c>
      <c r="V897" s="2">
        <v>63.25</v>
      </c>
      <c r="W897" s="1" t="s">
        <v>10</v>
      </c>
      <c r="X897" s="1">
        <v>2.4000000000000002E-3</v>
      </c>
      <c r="Y897" s="1" t="s">
        <v>10</v>
      </c>
      <c r="Z897" s="1">
        <v>9.2050000000000007E-2</v>
      </c>
      <c r="AA897" s="1" t="s">
        <v>10</v>
      </c>
      <c r="AB897" s="1">
        <v>0.96422000000000008</v>
      </c>
      <c r="AC897" s="1" t="s">
        <v>10</v>
      </c>
      <c r="AD897" s="2">
        <v>14.39</v>
      </c>
      <c r="AE897" s="1" t="s">
        <v>10</v>
      </c>
      <c r="AF897" s="2">
        <v>0.48</v>
      </c>
      <c r="AG897" s="1" t="s">
        <v>10</v>
      </c>
    </row>
    <row r="898" spans="1:33">
      <c r="A898" s="1">
        <v>898</v>
      </c>
      <c r="B898" s="1" t="str">
        <f t="shared" ref="B898:B961" si="58">_xlfn.CONCAT(F898,"_",E898,"_",G898,"_T",H898,I898)</f>
        <v>KW_IA2_A1_T281</v>
      </c>
      <c r="C898" s="1" t="str">
        <f t="shared" ref="C898:C961" si="59">E898&amp;"."&amp;G898&amp;"."&amp;H898</f>
        <v>IA2.A1.28</v>
      </c>
      <c r="D898" s="1" t="str">
        <f t="shared" ref="D898:D961" si="60">E898&amp;"."&amp;G898&amp;"."&amp;H898&amp;"."&amp;I898</f>
        <v>IA2.A1.28.1</v>
      </c>
      <c r="E898" s="1" t="s">
        <v>25</v>
      </c>
      <c r="F898" s="1" t="s">
        <v>24</v>
      </c>
      <c r="G898" s="1" t="s">
        <v>0</v>
      </c>
      <c r="H898" s="6">
        <v>28</v>
      </c>
      <c r="I898" s="1">
        <v>1</v>
      </c>
      <c r="J898" s="27">
        <v>29.08</v>
      </c>
      <c r="K898" s="27">
        <v>7.6799999999999993E-2</v>
      </c>
      <c r="L898" s="27">
        <f t="shared" si="57"/>
        <v>29.0032</v>
      </c>
      <c r="M898" s="27">
        <v>1292</v>
      </c>
      <c r="N898" s="27">
        <v>1.8593999999999999</v>
      </c>
      <c r="O898" s="27">
        <v>19.020099999999999</v>
      </c>
      <c r="P898" s="27">
        <v>151.69999999999999</v>
      </c>
      <c r="Q898" s="27">
        <v>7.8</v>
      </c>
      <c r="T898" s="1">
        <v>2.9079999999999999</v>
      </c>
      <c r="U898" s="1" t="s">
        <v>10</v>
      </c>
      <c r="V898" s="2">
        <v>64.600000000000009</v>
      </c>
      <c r="W898" s="1" t="s">
        <v>10</v>
      </c>
      <c r="X898" s="1">
        <v>7.6799999999999993E-3</v>
      </c>
      <c r="Y898" s="1" t="s">
        <v>10</v>
      </c>
      <c r="Z898" s="1">
        <v>9.2969999999999997E-2</v>
      </c>
      <c r="AA898" s="1" t="s">
        <v>10</v>
      </c>
      <c r="AB898" s="1">
        <v>0.95100499999999999</v>
      </c>
      <c r="AC898" s="1" t="s">
        <v>10</v>
      </c>
      <c r="AD898" s="2">
        <v>15.170000000000002</v>
      </c>
      <c r="AE898" s="1" t="s">
        <v>10</v>
      </c>
      <c r="AF898" s="2">
        <v>0.78</v>
      </c>
      <c r="AG898" s="1" t="s">
        <v>10</v>
      </c>
    </row>
    <row r="899" spans="1:33">
      <c r="A899" s="1">
        <v>899</v>
      </c>
      <c r="B899" s="1" t="str">
        <f t="shared" si="58"/>
        <v>KW_IA2_A2_T01</v>
      </c>
      <c r="C899" s="1" t="str">
        <f t="shared" si="59"/>
        <v>IA2.A2.0</v>
      </c>
      <c r="D899" s="1" t="str">
        <f t="shared" si="60"/>
        <v>IA2.A2.0.1</v>
      </c>
      <c r="E899" s="1" t="s">
        <v>25</v>
      </c>
      <c r="F899" s="1" t="s">
        <v>24</v>
      </c>
      <c r="G899" s="1" t="s">
        <v>1</v>
      </c>
      <c r="H899" s="6">
        <v>0</v>
      </c>
      <c r="I899" s="1">
        <v>1</v>
      </c>
      <c r="J899" s="27">
        <v>35.1</v>
      </c>
      <c r="K899" s="27">
        <v>5.9139999999999997</v>
      </c>
      <c r="L899" s="27">
        <f t="shared" si="57"/>
        <v>29.186</v>
      </c>
      <c r="M899" s="27">
        <v>1305</v>
      </c>
      <c r="N899" s="27">
        <v>1.8462000000000001</v>
      </c>
      <c r="O899" s="27">
        <v>19.1877</v>
      </c>
      <c r="P899" s="27">
        <v>161.1</v>
      </c>
      <c r="Q899" s="27">
        <v>5.7</v>
      </c>
      <c r="T899" s="1">
        <v>3.5100000000000002</v>
      </c>
      <c r="U899" s="1" t="s">
        <v>10</v>
      </c>
      <c r="V899" s="2">
        <v>65.25</v>
      </c>
      <c r="W899" s="1" t="s">
        <v>10</v>
      </c>
      <c r="X899" s="1">
        <v>0.59140000000000004</v>
      </c>
      <c r="Y899" s="1" t="s">
        <v>10</v>
      </c>
      <c r="Z899" s="1">
        <v>9.2310000000000003E-2</v>
      </c>
      <c r="AA899" s="1" t="s">
        <v>10</v>
      </c>
      <c r="AB899" s="1">
        <v>0.95938500000000004</v>
      </c>
      <c r="AC899" s="1" t="s">
        <v>10</v>
      </c>
      <c r="AD899" s="2">
        <v>16.11</v>
      </c>
      <c r="AE899" s="1" t="s">
        <v>10</v>
      </c>
      <c r="AF899" s="2">
        <v>0.57000000000000006</v>
      </c>
      <c r="AG899" s="1" t="s">
        <v>10</v>
      </c>
    </row>
    <row r="900" spans="1:33">
      <c r="A900" s="1">
        <v>900</v>
      </c>
      <c r="B900" s="1" t="str">
        <f t="shared" si="58"/>
        <v>KW_IA2_A2_T71</v>
      </c>
      <c r="C900" s="1" t="str">
        <f t="shared" si="59"/>
        <v>IA2.A2.7</v>
      </c>
      <c r="D900" s="1" t="str">
        <f t="shared" si="60"/>
        <v>IA2.A2.7.1</v>
      </c>
      <c r="E900" s="1" t="s">
        <v>25</v>
      </c>
      <c r="F900" s="1" t="s">
        <v>24</v>
      </c>
      <c r="G900" s="1" t="s">
        <v>1</v>
      </c>
      <c r="H900" s="6">
        <v>7</v>
      </c>
      <c r="I900" s="1">
        <v>1</v>
      </c>
      <c r="J900" s="27">
        <v>31.77</v>
      </c>
      <c r="K900" s="27">
        <v>2.1871</v>
      </c>
      <c r="L900" s="27">
        <f t="shared" si="57"/>
        <v>29.582899999999999</v>
      </c>
      <c r="M900" s="27">
        <v>1232</v>
      </c>
      <c r="N900" s="27">
        <v>1.8293999999999999</v>
      </c>
      <c r="O900" s="27">
        <v>19.175799999999999</v>
      </c>
      <c r="P900" s="27">
        <v>107.30000000000001</v>
      </c>
      <c r="Q900" s="27">
        <v>5.5</v>
      </c>
      <c r="T900" s="1">
        <v>3.177</v>
      </c>
      <c r="U900" s="1" t="s">
        <v>10</v>
      </c>
      <c r="V900" s="2">
        <v>61.6</v>
      </c>
      <c r="W900" s="1" t="s">
        <v>10</v>
      </c>
      <c r="X900" s="1">
        <v>0.21871000000000002</v>
      </c>
      <c r="Y900" s="1" t="s">
        <v>10</v>
      </c>
      <c r="Z900" s="1">
        <v>9.1469999999999996E-2</v>
      </c>
      <c r="AA900" s="1" t="s">
        <v>10</v>
      </c>
      <c r="AB900" s="1">
        <v>0.95879000000000003</v>
      </c>
      <c r="AC900" s="1" t="s">
        <v>10</v>
      </c>
      <c r="AD900" s="2">
        <v>10.730000000000002</v>
      </c>
      <c r="AE900" s="1" t="s">
        <v>10</v>
      </c>
      <c r="AF900" s="2">
        <v>0.55000000000000004</v>
      </c>
      <c r="AG900" s="1" t="s">
        <v>10</v>
      </c>
    </row>
    <row r="901" spans="1:33">
      <c r="A901" s="1">
        <v>901</v>
      </c>
      <c r="B901" s="1" t="str">
        <f t="shared" si="58"/>
        <v>KW_IA2_A2_T281</v>
      </c>
      <c r="C901" s="1" t="str">
        <f t="shared" si="59"/>
        <v>IA2.A2.28</v>
      </c>
      <c r="D901" s="1" t="str">
        <f t="shared" si="60"/>
        <v>IA2.A2.28.1</v>
      </c>
      <c r="E901" s="1" t="s">
        <v>25</v>
      </c>
      <c r="F901" s="1" t="s">
        <v>24</v>
      </c>
      <c r="G901" s="1" t="s">
        <v>1</v>
      </c>
      <c r="H901" s="6">
        <v>28</v>
      </c>
      <c r="I901" s="1">
        <v>1</v>
      </c>
      <c r="J901" s="27">
        <v>29.35</v>
      </c>
      <c r="K901" s="27">
        <v>2.58E-2</v>
      </c>
      <c r="L901" s="27">
        <f t="shared" si="57"/>
        <v>29.324200000000001</v>
      </c>
      <c r="M901" s="27">
        <v>1216</v>
      </c>
      <c r="N901" s="27">
        <v>1.784</v>
      </c>
      <c r="O901" s="27">
        <v>18.666799999999999</v>
      </c>
      <c r="P901" s="27">
        <v>83.2</v>
      </c>
      <c r="Q901" s="27">
        <v>8.9</v>
      </c>
      <c r="T901" s="1">
        <v>2.9350000000000005</v>
      </c>
      <c r="U901" s="1" t="s">
        <v>10</v>
      </c>
      <c r="V901" s="2">
        <v>60.8</v>
      </c>
      <c r="W901" s="1" t="s">
        <v>10</v>
      </c>
      <c r="X901" s="1">
        <v>2.5800000000000003E-3</v>
      </c>
      <c r="Y901" s="1" t="s">
        <v>10</v>
      </c>
      <c r="Z901" s="1">
        <v>8.9200000000000002E-2</v>
      </c>
      <c r="AA901" s="1" t="s">
        <v>10</v>
      </c>
      <c r="AB901" s="1">
        <v>0.93333999999999995</v>
      </c>
      <c r="AC901" s="1" t="s">
        <v>10</v>
      </c>
      <c r="AD901" s="2">
        <v>8.3199999999999985</v>
      </c>
      <c r="AE901" s="1" t="s">
        <v>10</v>
      </c>
      <c r="AF901" s="2">
        <v>0.89</v>
      </c>
      <c r="AG901" s="1" t="s">
        <v>10</v>
      </c>
    </row>
    <row r="902" spans="1:33">
      <c r="A902" s="1">
        <v>902</v>
      </c>
      <c r="B902" s="1" t="str">
        <f t="shared" si="58"/>
        <v>KW_IA2_A3_T01</v>
      </c>
      <c r="C902" s="1" t="str">
        <f t="shared" si="59"/>
        <v>IA2.A3.0</v>
      </c>
      <c r="D902" s="1" t="str">
        <f t="shared" si="60"/>
        <v>IA2.A3.0.1</v>
      </c>
      <c r="E902" s="1" t="s">
        <v>25</v>
      </c>
      <c r="F902" s="1" t="s">
        <v>24</v>
      </c>
      <c r="G902" s="1" t="s">
        <v>2</v>
      </c>
      <c r="H902" s="6">
        <v>0</v>
      </c>
      <c r="I902" s="1">
        <v>1</v>
      </c>
      <c r="J902" s="27">
        <v>40.869999999999997</v>
      </c>
      <c r="K902" s="27">
        <v>10.811400000000001</v>
      </c>
      <c r="L902" s="27">
        <f t="shared" si="57"/>
        <v>30.058599999999998</v>
      </c>
      <c r="M902" s="27">
        <v>1338</v>
      </c>
      <c r="N902" s="27">
        <v>1.8418000000000001</v>
      </c>
      <c r="O902" s="27">
        <v>19.214500000000001</v>
      </c>
      <c r="P902" s="27">
        <v>160.89999999999998</v>
      </c>
      <c r="Q902" s="27">
        <v>6.3</v>
      </c>
      <c r="R902" s="27">
        <v>2.1324198678737463</v>
      </c>
      <c r="S902" s="27">
        <v>0.87151999999999996</v>
      </c>
      <c r="T902" s="1">
        <v>4.0869999999999997</v>
      </c>
      <c r="U902" s="1" t="s">
        <v>19</v>
      </c>
      <c r="V902" s="2">
        <v>66.900000000000006</v>
      </c>
      <c r="W902" s="1" t="s">
        <v>10</v>
      </c>
      <c r="X902" s="1">
        <v>1.0811400000000002</v>
      </c>
      <c r="Y902" s="1" t="s">
        <v>10</v>
      </c>
      <c r="Z902" s="1">
        <v>9.2090000000000005E-2</v>
      </c>
      <c r="AA902" s="1" t="s">
        <v>10</v>
      </c>
      <c r="AB902" s="1">
        <v>0.96072500000000005</v>
      </c>
      <c r="AC902" s="1" t="s">
        <v>10</v>
      </c>
      <c r="AD902" s="2">
        <v>16.09</v>
      </c>
      <c r="AE902" s="1" t="s">
        <v>10</v>
      </c>
      <c r="AF902" s="2">
        <v>0.63</v>
      </c>
      <c r="AG902" s="1" t="s">
        <v>10</v>
      </c>
    </row>
    <row r="903" spans="1:33">
      <c r="A903" s="1">
        <v>903</v>
      </c>
      <c r="B903" s="1" t="str">
        <f t="shared" si="58"/>
        <v>KW_IA2_A3_T71</v>
      </c>
      <c r="C903" s="1" t="str">
        <f t="shared" si="59"/>
        <v>IA2.A3.7</v>
      </c>
      <c r="D903" s="1" t="str">
        <f t="shared" si="60"/>
        <v>IA2.A3.7.1</v>
      </c>
      <c r="E903" s="1" t="s">
        <v>25</v>
      </c>
      <c r="F903" s="1" t="s">
        <v>24</v>
      </c>
      <c r="G903" s="1" t="s">
        <v>2</v>
      </c>
      <c r="H903" s="6">
        <v>7</v>
      </c>
      <c r="I903" s="1">
        <v>1</v>
      </c>
      <c r="J903" s="27">
        <v>37.33</v>
      </c>
      <c r="K903" s="27">
        <v>7.8794000000000004</v>
      </c>
      <c r="L903" s="27">
        <f t="shared" si="57"/>
        <v>29.450599999999998</v>
      </c>
      <c r="M903" s="27">
        <v>1256</v>
      </c>
      <c r="N903" s="27">
        <v>1.8274999999999999</v>
      </c>
      <c r="O903" s="27">
        <v>19.183599999999998</v>
      </c>
      <c r="P903" s="27">
        <v>118.8</v>
      </c>
      <c r="Q903" s="27">
        <v>5.8</v>
      </c>
      <c r="T903" s="1">
        <v>3.7330000000000001</v>
      </c>
      <c r="U903" s="1" t="s">
        <v>10</v>
      </c>
      <c r="V903" s="2">
        <v>62.800000000000011</v>
      </c>
      <c r="W903" s="1" t="s">
        <v>10</v>
      </c>
      <c r="X903" s="1">
        <v>0.78794000000000008</v>
      </c>
      <c r="Y903" s="1" t="s">
        <v>10</v>
      </c>
      <c r="Z903" s="1">
        <v>9.1374999999999998E-2</v>
      </c>
      <c r="AA903" s="1" t="s">
        <v>10</v>
      </c>
      <c r="AB903" s="1">
        <v>0.95917999999999992</v>
      </c>
      <c r="AC903" s="1" t="s">
        <v>10</v>
      </c>
      <c r="AD903" s="2">
        <v>11.880000000000003</v>
      </c>
      <c r="AE903" s="1" t="s">
        <v>10</v>
      </c>
      <c r="AF903" s="2">
        <v>0.57999999999999996</v>
      </c>
      <c r="AG903" s="1" t="s">
        <v>10</v>
      </c>
    </row>
    <row r="904" spans="1:33">
      <c r="A904" s="1">
        <v>904</v>
      </c>
      <c r="B904" s="1" t="str">
        <f t="shared" si="58"/>
        <v>KW_IA2_A3_T281</v>
      </c>
      <c r="C904" s="1" t="str">
        <f t="shared" si="59"/>
        <v>IA2.A3.28</v>
      </c>
      <c r="D904" s="1" t="str">
        <f t="shared" si="60"/>
        <v>IA2.A3.28.1</v>
      </c>
      <c r="E904" s="1" t="s">
        <v>25</v>
      </c>
      <c r="F904" s="1" t="s">
        <v>24</v>
      </c>
      <c r="G904" s="1" t="s">
        <v>2</v>
      </c>
      <c r="H904" s="6">
        <v>28</v>
      </c>
      <c r="I904" s="1">
        <v>1</v>
      </c>
      <c r="J904" s="27">
        <v>29.81</v>
      </c>
      <c r="K904" s="27">
        <v>2.6499999999999999E-2</v>
      </c>
      <c r="L904" s="27">
        <f t="shared" si="57"/>
        <v>29.7835</v>
      </c>
      <c r="M904" s="27">
        <v>1165</v>
      </c>
      <c r="N904" s="27">
        <v>1.1024</v>
      </c>
      <c r="O904" s="27">
        <v>11.9267</v>
      </c>
      <c r="P904" s="27">
        <v>9.1999999999999993</v>
      </c>
      <c r="Q904" s="27">
        <v>6.3</v>
      </c>
      <c r="R904" s="27">
        <v>2.9895068768869506</v>
      </c>
      <c r="S904" s="27">
        <v>0.89117199999999996</v>
      </c>
      <c r="T904" s="1">
        <v>2.9809999999999999</v>
      </c>
      <c r="U904" s="1" t="s">
        <v>10</v>
      </c>
      <c r="V904" s="2">
        <v>58.25</v>
      </c>
      <c r="W904" s="1" t="s">
        <v>10</v>
      </c>
      <c r="X904" s="1">
        <v>2.65E-3</v>
      </c>
      <c r="Y904" s="1" t="s">
        <v>10</v>
      </c>
      <c r="Z904" s="1">
        <v>5.5120000000000002E-2</v>
      </c>
      <c r="AA904" s="1" t="s">
        <v>10</v>
      </c>
      <c r="AB904" s="1">
        <v>0.59633500000000006</v>
      </c>
      <c r="AC904" s="1" t="s">
        <v>10</v>
      </c>
      <c r="AD904" s="2">
        <v>0.92</v>
      </c>
      <c r="AE904" s="1" t="s">
        <v>10</v>
      </c>
      <c r="AF904" s="2">
        <v>0.63</v>
      </c>
      <c r="AG904" s="1" t="s">
        <v>10</v>
      </c>
    </row>
    <row r="905" spans="1:33">
      <c r="A905" s="1">
        <v>905</v>
      </c>
      <c r="B905" s="1" t="str">
        <f t="shared" si="58"/>
        <v>KW_IA2_AN_T01</v>
      </c>
      <c r="C905" s="1" t="str">
        <f t="shared" si="59"/>
        <v>IA2.AN.0</v>
      </c>
      <c r="D905" s="1" t="str">
        <f t="shared" si="60"/>
        <v>IA2.AN.0.1</v>
      </c>
      <c r="E905" s="1" t="s">
        <v>25</v>
      </c>
      <c r="F905" s="1" t="s">
        <v>24</v>
      </c>
      <c r="G905" s="1" t="s">
        <v>3</v>
      </c>
      <c r="H905" s="6">
        <v>0</v>
      </c>
      <c r="I905" s="1">
        <v>1</v>
      </c>
      <c r="J905" s="27">
        <v>40.549999999999997</v>
      </c>
      <c r="K905" s="27">
        <v>10.291600000000001</v>
      </c>
      <c r="L905" s="27">
        <f t="shared" si="57"/>
        <v>30.258399999999995</v>
      </c>
      <c r="M905" s="27">
        <v>7871</v>
      </c>
      <c r="N905" s="27">
        <v>15.2628</v>
      </c>
      <c r="O905" s="27">
        <v>18.992699999999999</v>
      </c>
      <c r="P905" s="27">
        <v>1165.8</v>
      </c>
      <c r="Q905" s="27">
        <v>9.9</v>
      </c>
      <c r="T905" s="1">
        <v>4.0549999999999997</v>
      </c>
      <c r="U905" s="1" t="s">
        <v>10</v>
      </c>
      <c r="V905" s="2">
        <v>393.55000000000007</v>
      </c>
      <c r="W905" s="1" t="s">
        <v>10</v>
      </c>
      <c r="X905" s="1">
        <v>1.0291600000000001</v>
      </c>
      <c r="Y905" s="1" t="s">
        <v>10</v>
      </c>
      <c r="Z905" s="1">
        <v>0.76314000000000004</v>
      </c>
      <c r="AA905" s="1" t="s">
        <v>10</v>
      </c>
      <c r="AB905" s="1">
        <v>0.94963500000000001</v>
      </c>
      <c r="AC905" s="1" t="s">
        <v>10</v>
      </c>
      <c r="AD905" s="2">
        <v>116.58</v>
      </c>
      <c r="AE905" s="1" t="s">
        <v>10</v>
      </c>
      <c r="AF905" s="2">
        <v>0.99000000000000021</v>
      </c>
      <c r="AG905" s="1" t="s">
        <v>10</v>
      </c>
    </row>
    <row r="906" spans="1:33">
      <c r="A906" s="1">
        <v>906</v>
      </c>
      <c r="B906" s="1" t="str">
        <f t="shared" si="58"/>
        <v>KW_IA2_AN_T71</v>
      </c>
      <c r="C906" s="1" t="str">
        <f t="shared" si="59"/>
        <v>IA2.AN.7</v>
      </c>
      <c r="D906" s="1" t="str">
        <f t="shared" si="60"/>
        <v>IA2.AN.7.1</v>
      </c>
      <c r="E906" s="1" t="s">
        <v>25</v>
      </c>
      <c r="F906" s="1" t="s">
        <v>24</v>
      </c>
      <c r="G906" s="1" t="s">
        <v>3</v>
      </c>
      <c r="H906" s="6">
        <v>7</v>
      </c>
      <c r="I906" s="1">
        <v>1</v>
      </c>
      <c r="J906" s="27">
        <v>29.64</v>
      </c>
      <c r="K906" s="27">
        <v>4.3099999999999999E-2</v>
      </c>
      <c r="L906" s="27">
        <f t="shared" si="57"/>
        <v>29.596900000000002</v>
      </c>
      <c r="M906" s="27">
        <v>7227</v>
      </c>
      <c r="N906" s="27">
        <v>15.305</v>
      </c>
      <c r="O906" s="27">
        <v>18.923500000000001</v>
      </c>
      <c r="P906" s="27">
        <v>1014.8</v>
      </c>
      <c r="Q906" s="27">
        <v>138.30000000000001</v>
      </c>
      <c r="T906" s="1">
        <v>2.9640000000000004</v>
      </c>
      <c r="U906" s="1" t="s">
        <v>10</v>
      </c>
      <c r="V906" s="2">
        <v>361.35000000000008</v>
      </c>
      <c r="W906" s="1" t="s">
        <v>10</v>
      </c>
      <c r="X906" s="1">
        <v>4.3100000000000005E-3</v>
      </c>
      <c r="Y906" s="1" t="s">
        <v>10</v>
      </c>
      <c r="Z906" s="1">
        <v>0.76524999999999999</v>
      </c>
      <c r="AA906" s="1" t="s">
        <v>10</v>
      </c>
      <c r="AB906" s="1">
        <v>0.9461750000000001</v>
      </c>
      <c r="AC906" s="1" t="s">
        <v>10</v>
      </c>
      <c r="AD906" s="2">
        <v>101.48</v>
      </c>
      <c r="AE906" s="1" t="s">
        <v>10</v>
      </c>
      <c r="AF906" s="2">
        <v>13.830000000000002</v>
      </c>
      <c r="AG906" s="1" t="s">
        <v>10</v>
      </c>
    </row>
    <row r="907" spans="1:33">
      <c r="A907" s="1">
        <v>907</v>
      </c>
      <c r="B907" s="1" t="str">
        <f t="shared" si="58"/>
        <v>KW_IA2_AN_T281</v>
      </c>
      <c r="C907" s="1" t="str">
        <f t="shared" si="59"/>
        <v>IA2.AN.28</v>
      </c>
      <c r="D907" s="1" t="str">
        <f t="shared" si="60"/>
        <v>IA2.AN.28.1</v>
      </c>
      <c r="E907" s="1" t="s">
        <v>25</v>
      </c>
      <c r="F907" s="1" t="s">
        <v>24</v>
      </c>
      <c r="G907" s="1" t="s">
        <v>3</v>
      </c>
      <c r="H907" s="6">
        <v>28</v>
      </c>
      <c r="I907" s="1">
        <v>1</v>
      </c>
      <c r="J907" s="27">
        <v>29.07</v>
      </c>
      <c r="K907" s="27">
        <v>2.8799999999999999E-2</v>
      </c>
      <c r="L907" s="27">
        <f t="shared" si="57"/>
        <v>29.0412</v>
      </c>
      <c r="M907" s="27">
        <v>7282</v>
      </c>
      <c r="N907" s="27">
        <v>15.2715</v>
      </c>
      <c r="O907" s="27">
        <v>18.815799999999999</v>
      </c>
      <c r="P907" s="27">
        <v>5993.4000000000005</v>
      </c>
      <c r="Q907" s="27">
        <v>11.299999999999999</v>
      </c>
      <c r="R907" s="27">
        <v>2.8641486068111455</v>
      </c>
      <c r="S907" s="27">
        <v>0.83260800000000001</v>
      </c>
      <c r="T907" s="1">
        <v>2.907</v>
      </c>
      <c r="U907" s="1" t="s">
        <v>10</v>
      </c>
      <c r="V907" s="2">
        <v>364.1</v>
      </c>
      <c r="W907" s="1" t="s">
        <v>10</v>
      </c>
      <c r="X907" s="1">
        <v>2.8800000000000002E-3</v>
      </c>
      <c r="Y907" s="1" t="s">
        <v>10</v>
      </c>
      <c r="Z907" s="1">
        <v>0.763575</v>
      </c>
      <c r="AA907" s="1" t="s">
        <v>10</v>
      </c>
      <c r="AB907" s="1">
        <v>0.94079000000000002</v>
      </c>
      <c r="AC907" s="1" t="s">
        <v>10</v>
      </c>
      <c r="AD907" s="2">
        <v>599.34000000000015</v>
      </c>
      <c r="AE907" s="1" t="s">
        <v>10</v>
      </c>
      <c r="AF907" s="2">
        <v>1.1299999999999999</v>
      </c>
      <c r="AG907" s="1" t="s">
        <v>10</v>
      </c>
    </row>
    <row r="908" spans="1:33">
      <c r="A908" s="1">
        <v>908</v>
      </c>
      <c r="B908" s="1" t="str">
        <f t="shared" si="58"/>
        <v>KW_IA2_BK_T01</v>
      </c>
      <c r="C908" s="1" t="str">
        <f t="shared" si="59"/>
        <v>IA2.BK.0</v>
      </c>
      <c r="D908" s="1" t="str">
        <f t="shared" si="60"/>
        <v>IA2.BK.0.1</v>
      </c>
      <c r="E908" s="1" t="s">
        <v>25</v>
      </c>
      <c r="F908" s="1" t="s">
        <v>24</v>
      </c>
      <c r="G908" s="1" t="s">
        <v>18</v>
      </c>
      <c r="H908" s="6">
        <v>0</v>
      </c>
      <c r="I908" s="1">
        <v>1</v>
      </c>
      <c r="J908" s="27">
        <v>0.41339999999999999</v>
      </c>
      <c r="K908" s="27">
        <v>1.01E-2</v>
      </c>
      <c r="L908" s="27">
        <f t="shared" si="57"/>
        <v>0.41339999999999999</v>
      </c>
      <c r="M908" s="27">
        <v>113.5</v>
      </c>
      <c r="N908" s="27">
        <v>0</v>
      </c>
      <c r="O908" s="27">
        <v>0</v>
      </c>
      <c r="P908" s="27">
        <v>4.5</v>
      </c>
      <c r="Q908" s="27">
        <v>0</v>
      </c>
      <c r="T908" s="1">
        <v>4.1340000000000002E-2</v>
      </c>
      <c r="U908" s="1" t="s">
        <v>11</v>
      </c>
      <c r="V908" s="2">
        <v>5.6750000000000007</v>
      </c>
      <c r="W908" s="1" t="s">
        <v>11</v>
      </c>
      <c r="X908" s="1">
        <v>1.01E-3</v>
      </c>
      <c r="Y908" s="1" t="s">
        <v>10</v>
      </c>
      <c r="Z908" s="1">
        <v>0</v>
      </c>
      <c r="AA908" s="1" t="s">
        <v>15</v>
      </c>
      <c r="AB908" s="1">
        <v>0</v>
      </c>
      <c r="AC908" s="1" t="s">
        <v>15</v>
      </c>
      <c r="AD908" s="2">
        <v>0.9</v>
      </c>
      <c r="AE908" s="1" t="s">
        <v>11</v>
      </c>
      <c r="AF908" s="2">
        <v>0</v>
      </c>
      <c r="AG908" s="1" t="s">
        <v>15</v>
      </c>
    </row>
    <row r="909" spans="1:33">
      <c r="A909" s="1">
        <v>909</v>
      </c>
      <c r="B909" s="1" t="str">
        <f t="shared" si="58"/>
        <v>KW_IA2_BK_T71</v>
      </c>
      <c r="C909" s="1" t="str">
        <f t="shared" si="59"/>
        <v>IA2.BK.7</v>
      </c>
      <c r="D909" s="1" t="str">
        <f t="shared" si="60"/>
        <v>IA2.BK.7.1</v>
      </c>
      <c r="E909" s="1" t="s">
        <v>25</v>
      </c>
      <c r="F909" s="1" t="s">
        <v>24</v>
      </c>
      <c r="G909" s="1" t="s">
        <v>18</v>
      </c>
      <c r="H909" s="6">
        <v>7</v>
      </c>
      <c r="I909" s="1">
        <v>1</v>
      </c>
      <c r="J909" s="27">
        <v>0.8911</v>
      </c>
      <c r="K909" s="27">
        <v>2.1700000000000001E-2</v>
      </c>
      <c r="L909" s="27">
        <f t="shared" si="57"/>
        <v>0.8911</v>
      </c>
      <c r="M909" s="27">
        <v>111.69999999999999</v>
      </c>
      <c r="N909" s="27">
        <v>9.1000000000000004E-3</v>
      </c>
      <c r="O909" s="27">
        <v>1.0500000000000001E-2</v>
      </c>
      <c r="P909" s="27">
        <v>0</v>
      </c>
      <c r="Q909" s="27">
        <v>5.6</v>
      </c>
      <c r="T909" s="1">
        <v>8.9110000000000009E-2</v>
      </c>
      <c r="U909" s="1" t="s">
        <v>10</v>
      </c>
      <c r="V909" s="2">
        <v>5.585</v>
      </c>
      <c r="W909" s="1" t="s">
        <v>11</v>
      </c>
      <c r="X909" s="1">
        <v>2.1700000000000001E-3</v>
      </c>
      <c r="Y909" s="1" t="s">
        <v>10</v>
      </c>
      <c r="Z909" s="1">
        <v>9.1000000000000011E-4</v>
      </c>
      <c r="AA909" s="1" t="s">
        <v>15</v>
      </c>
      <c r="AB909" s="1">
        <v>1.0500000000000002E-3</v>
      </c>
      <c r="AC909" s="1" t="s">
        <v>15</v>
      </c>
      <c r="AD909" s="2">
        <v>0</v>
      </c>
      <c r="AE909" s="1" t="s">
        <v>15</v>
      </c>
      <c r="AF909" s="2">
        <v>0.56000000000000005</v>
      </c>
      <c r="AG909" s="1" t="s">
        <v>10</v>
      </c>
    </row>
    <row r="910" spans="1:33">
      <c r="A910" s="1">
        <v>910</v>
      </c>
      <c r="B910" s="1" t="str">
        <f t="shared" si="58"/>
        <v>KW_IA2_BK_T281</v>
      </c>
      <c r="C910" s="1" t="str">
        <f t="shared" si="59"/>
        <v>IA2.BK.28</v>
      </c>
      <c r="D910" s="1" t="str">
        <f t="shared" si="60"/>
        <v>IA2.BK.28.1</v>
      </c>
      <c r="E910" s="1" t="s">
        <v>25</v>
      </c>
      <c r="F910" s="1" t="s">
        <v>24</v>
      </c>
      <c r="G910" s="1" t="s">
        <v>18</v>
      </c>
      <c r="H910" s="6">
        <v>28</v>
      </c>
      <c r="I910" s="1">
        <v>1</v>
      </c>
      <c r="L910" s="27" t="str">
        <f t="shared" si="57"/>
        <v/>
      </c>
      <c r="M910" s="27" t="s">
        <v>543</v>
      </c>
      <c r="P910" s="27" t="s">
        <v>543</v>
      </c>
      <c r="Q910" s="27" t="s">
        <v>543</v>
      </c>
      <c r="V910" s="2" t="s">
        <v>543</v>
      </c>
      <c r="AD910" s="2" t="s">
        <v>543</v>
      </c>
      <c r="AF910" s="2" t="s">
        <v>543</v>
      </c>
    </row>
    <row r="911" spans="1:33">
      <c r="A911" s="1">
        <v>911</v>
      </c>
      <c r="B911" s="1" t="str">
        <f t="shared" si="58"/>
        <v>KW_IA2_N1_T01</v>
      </c>
      <c r="C911" s="1" t="str">
        <f t="shared" si="59"/>
        <v>IA2.N1.0</v>
      </c>
      <c r="D911" s="1" t="str">
        <f t="shared" si="60"/>
        <v>IA2.N1.0.1</v>
      </c>
      <c r="E911" s="1" t="s">
        <v>25</v>
      </c>
      <c r="F911" s="1" t="s">
        <v>24</v>
      </c>
      <c r="G911" s="1" t="s">
        <v>17</v>
      </c>
      <c r="H911" s="6">
        <v>0</v>
      </c>
      <c r="I911" s="1">
        <v>1</v>
      </c>
      <c r="J911" s="27">
        <v>30.14</v>
      </c>
      <c r="K911" s="27">
        <v>7.6499999999999999E-2</v>
      </c>
      <c r="L911" s="27">
        <f t="shared" si="57"/>
        <v>30.14</v>
      </c>
      <c r="M911" s="27">
        <v>1966</v>
      </c>
      <c r="N911" s="27">
        <v>2.988</v>
      </c>
      <c r="O911" s="27">
        <v>17.454899999999999</v>
      </c>
      <c r="P911" s="27">
        <v>233.1</v>
      </c>
      <c r="Q911" s="27">
        <v>5.8</v>
      </c>
      <c r="T911" s="1">
        <v>3.0140000000000002</v>
      </c>
      <c r="U911" s="1" t="s">
        <v>10</v>
      </c>
      <c r="V911" s="2">
        <v>98.3</v>
      </c>
      <c r="W911" s="1" t="s">
        <v>10</v>
      </c>
      <c r="X911" s="1">
        <v>7.6500000000000005E-3</v>
      </c>
      <c r="Y911" s="1" t="s">
        <v>10</v>
      </c>
      <c r="Z911" s="1">
        <v>0.14940000000000001</v>
      </c>
      <c r="AA911" s="1" t="s">
        <v>10</v>
      </c>
      <c r="AB911" s="1">
        <v>0.87274499999999999</v>
      </c>
      <c r="AC911" s="1" t="s">
        <v>10</v>
      </c>
      <c r="AD911" s="2">
        <v>23.310000000000002</v>
      </c>
      <c r="AE911" s="1" t="s">
        <v>10</v>
      </c>
      <c r="AF911" s="2">
        <v>0.57999999999999996</v>
      </c>
      <c r="AG911" s="1" t="s">
        <v>10</v>
      </c>
    </row>
    <row r="912" spans="1:33">
      <c r="A912" s="1">
        <v>912</v>
      </c>
      <c r="B912" s="1" t="str">
        <f t="shared" si="58"/>
        <v>KW_IA2_N1_T71</v>
      </c>
      <c r="C912" s="1" t="str">
        <f t="shared" si="59"/>
        <v>IA2.N1.7</v>
      </c>
      <c r="D912" s="1" t="str">
        <f t="shared" si="60"/>
        <v>IA2.N1.7.1</v>
      </c>
      <c r="E912" s="1" t="s">
        <v>25</v>
      </c>
      <c r="F912" s="1" t="s">
        <v>24</v>
      </c>
      <c r="G912" s="1" t="s">
        <v>17</v>
      </c>
      <c r="H912" s="6">
        <v>7</v>
      </c>
      <c r="I912" s="1">
        <v>1</v>
      </c>
      <c r="J912" s="27">
        <v>30.15</v>
      </c>
      <c r="K912" s="27">
        <v>1.6899999999999998E-2</v>
      </c>
      <c r="L912" s="27">
        <f t="shared" si="57"/>
        <v>30.15</v>
      </c>
      <c r="M912" s="27">
        <v>1973</v>
      </c>
      <c r="N912" s="27">
        <v>3.2117</v>
      </c>
      <c r="O912" s="27">
        <v>18.976900000000001</v>
      </c>
      <c r="P912" s="27">
        <v>258</v>
      </c>
      <c r="Q912" s="27">
        <v>61.699999999999996</v>
      </c>
      <c r="T912" s="1">
        <v>3.0150000000000001</v>
      </c>
      <c r="U912" s="1" t="s">
        <v>10</v>
      </c>
      <c r="V912" s="2">
        <v>98.65000000000002</v>
      </c>
      <c r="W912" s="1" t="s">
        <v>10</v>
      </c>
      <c r="X912" s="1">
        <v>1.6899999999999999E-3</v>
      </c>
      <c r="Y912" s="1" t="s">
        <v>10</v>
      </c>
      <c r="Z912" s="1">
        <v>0.16058500000000001</v>
      </c>
      <c r="AA912" s="1" t="s">
        <v>10</v>
      </c>
      <c r="AB912" s="1">
        <v>0.94884500000000005</v>
      </c>
      <c r="AC912" s="1" t="s">
        <v>10</v>
      </c>
      <c r="AD912" s="2">
        <v>25.800000000000004</v>
      </c>
      <c r="AE912" s="1" t="s">
        <v>10</v>
      </c>
      <c r="AF912" s="2">
        <v>6.17</v>
      </c>
      <c r="AG912" s="1" t="s">
        <v>10</v>
      </c>
    </row>
    <row r="913" spans="1:33">
      <c r="A913" s="1">
        <v>913</v>
      </c>
      <c r="B913" s="1" t="str">
        <f t="shared" si="58"/>
        <v>KW_IA2_N1_T281</v>
      </c>
      <c r="C913" s="1" t="str">
        <f t="shared" si="59"/>
        <v>IA2.N1.28</v>
      </c>
      <c r="D913" s="1" t="str">
        <f t="shared" si="60"/>
        <v>IA2.N1.28.1</v>
      </c>
      <c r="E913" s="1" t="s">
        <v>25</v>
      </c>
      <c r="F913" s="1" t="s">
        <v>24</v>
      </c>
      <c r="G913" s="1" t="s">
        <v>17</v>
      </c>
      <c r="H913" s="6">
        <v>28</v>
      </c>
      <c r="I913" s="1">
        <v>1</v>
      </c>
      <c r="J913" s="27">
        <v>29.77</v>
      </c>
      <c r="K913" s="27">
        <v>3.1899999999999998E-2</v>
      </c>
      <c r="L913" s="27">
        <f t="shared" si="57"/>
        <v>29.77</v>
      </c>
      <c r="M913" s="27">
        <v>1879</v>
      </c>
      <c r="N913" s="27">
        <v>3.0663</v>
      </c>
      <c r="O913" s="27">
        <v>18.105</v>
      </c>
      <c r="P913" s="27">
        <v>766.59999999999991</v>
      </c>
      <c r="Q913" s="27">
        <v>2.7</v>
      </c>
      <c r="T913" s="1">
        <v>2.9770000000000003</v>
      </c>
      <c r="U913" s="1" t="s">
        <v>10</v>
      </c>
      <c r="V913" s="2">
        <v>93.95</v>
      </c>
      <c r="W913" s="1" t="s">
        <v>10</v>
      </c>
      <c r="X913" s="1">
        <v>3.1900000000000001E-3</v>
      </c>
      <c r="Y913" s="1" t="s">
        <v>10</v>
      </c>
      <c r="Z913" s="1">
        <v>0.15331500000000001</v>
      </c>
      <c r="AA913" s="1" t="s">
        <v>10</v>
      </c>
      <c r="AB913" s="1">
        <v>0.90525000000000011</v>
      </c>
      <c r="AC913" s="1" t="s">
        <v>10</v>
      </c>
      <c r="AD913" s="2">
        <v>76.660000000000011</v>
      </c>
      <c r="AE913" s="1" t="s">
        <v>10</v>
      </c>
      <c r="AF913" s="2">
        <v>0.27</v>
      </c>
      <c r="AG913" s="1" t="s">
        <v>10</v>
      </c>
    </row>
    <row r="914" spans="1:33">
      <c r="A914" s="1">
        <v>914</v>
      </c>
      <c r="B914" s="1" t="str">
        <f t="shared" si="58"/>
        <v>KW_IA2_N2_T281</v>
      </c>
      <c r="C914" s="1" t="str">
        <f t="shared" si="59"/>
        <v>IA2.N2.28</v>
      </c>
      <c r="D914" s="1" t="str">
        <f t="shared" si="60"/>
        <v>IA2.N2.28.1</v>
      </c>
      <c r="E914" s="1" t="s">
        <v>25</v>
      </c>
      <c r="F914" s="1" t="s">
        <v>24</v>
      </c>
      <c r="G914" s="1" t="s">
        <v>16</v>
      </c>
      <c r="H914" s="6">
        <v>28</v>
      </c>
      <c r="I914" s="1">
        <v>1</v>
      </c>
      <c r="J914" s="27">
        <v>25.61</v>
      </c>
      <c r="K914" s="27">
        <v>6.4100000000000004E-2</v>
      </c>
      <c r="L914" s="27">
        <f t="shared" si="57"/>
        <v>25.61</v>
      </c>
      <c r="M914" s="27">
        <v>3599</v>
      </c>
      <c r="N914" s="27">
        <v>8.6685999999999996</v>
      </c>
      <c r="O914" s="27">
        <v>18.997199999999999</v>
      </c>
      <c r="P914" s="27">
        <v>635.70000000000005</v>
      </c>
      <c r="Q914" s="27">
        <v>4.7</v>
      </c>
      <c r="T914" s="1">
        <v>2.5609999999999999</v>
      </c>
      <c r="U914" s="1" t="s">
        <v>10</v>
      </c>
      <c r="V914" s="2">
        <v>179.95000000000002</v>
      </c>
      <c r="W914" s="1" t="s">
        <v>10</v>
      </c>
      <c r="X914" s="1">
        <v>6.4100000000000008E-3</v>
      </c>
      <c r="Y914" s="1" t="s">
        <v>10</v>
      </c>
      <c r="Z914" s="1">
        <v>0.43342999999999998</v>
      </c>
      <c r="AA914" s="1" t="s">
        <v>10</v>
      </c>
      <c r="AB914" s="1">
        <v>0.94986000000000004</v>
      </c>
      <c r="AC914" s="1" t="s">
        <v>10</v>
      </c>
      <c r="AD914" s="2">
        <v>63.57</v>
      </c>
      <c r="AE914" s="1" t="s">
        <v>10</v>
      </c>
      <c r="AF914" s="2">
        <v>0.47000000000000003</v>
      </c>
      <c r="AG914" s="1" t="s">
        <v>10</v>
      </c>
    </row>
    <row r="915" spans="1:33">
      <c r="A915" s="1">
        <v>915</v>
      </c>
      <c r="B915" s="1" t="str">
        <f t="shared" si="58"/>
        <v>KW_IA2_N2_T71</v>
      </c>
      <c r="C915" s="1" t="str">
        <f t="shared" si="59"/>
        <v>IA2.N2.7</v>
      </c>
      <c r="D915" s="1" t="str">
        <f t="shared" si="60"/>
        <v>IA2.N2.7.1</v>
      </c>
      <c r="E915" s="1" t="s">
        <v>25</v>
      </c>
      <c r="F915" s="1" t="s">
        <v>24</v>
      </c>
      <c r="G915" s="1" t="s">
        <v>16</v>
      </c>
      <c r="H915" s="6">
        <v>7</v>
      </c>
      <c r="I915" s="1">
        <v>1</v>
      </c>
      <c r="J915" s="27">
        <v>28.4</v>
      </c>
      <c r="K915" s="27">
        <v>1.95E-2</v>
      </c>
      <c r="L915" s="27">
        <f t="shared" si="57"/>
        <v>28.4</v>
      </c>
      <c r="M915" s="27">
        <v>3974</v>
      </c>
      <c r="N915" s="27">
        <v>8.6577000000000002</v>
      </c>
      <c r="O915" s="27">
        <v>18.981100000000001</v>
      </c>
      <c r="P915" s="27">
        <v>639.29999999999995</v>
      </c>
      <c r="Q915" s="27">
        <v>65.900000000000006</v>
      </c>
      <c r="T915" s="1">
        <v>2.84</v>
      </c>
      <c r="U915" s="1" t="s">
        <v>10</v>
      </c>
      <c r="V915" s="2">
        <v>198.70000000000002</v>
      </c>
      <c r="W915" s="1" t="s">
        <v>10</v>
      </c>
      <c r="X915" s="1">
        <v>1.9500000000000001E-3</v>
      </c>
      <c r="Y915" s="1" t="s">
        <v>10</v>
      </c>
      <c r="Z915" s="1">
        <v>0.43288500000000002</v>
      </c>
      <c r="AA915" s="1" t="s">
        <v>10</v>
      </c>
      <c r="AB915" s="1">
        <v>0.94905500000000009</v>
      </c>
      <c r="AC915" s="1" t="s">
        <v>10</v>
      </c>
      <c r="AD915" s="2">
        <v>63.93</v>
      </c>
      <c r="AE915" s="1" t="s">
        <v>10</v>
      </c>
      <c r="AF915" s="2">
        <v>6.5900000000000007</v>
      </c>
      <c r="AG915" s="1" t="s">
        <v>10</v>
      </c>
    </row>
    <row r="916" spans="1:33">
      <c r="A916" s="1">
        <v>916</v>
      </c>
      <c r="B916" s="1" t="str">
        <f t="shared" si="58"/>
        <v>KW_IA2_N2_T01</v>
      </c>
      <c r="C916" s="1" t="str">
        <f t="shared" si="59"/>
        <v>IA2.N2.0</v>
      </c>
      <c r="D916" s="1" t="str">
        <f t="shared" si="60"/>
        <v>IA2.N2.0.1</v>
      </c>
      <c r="E916" s="1" t="s">
        <v>25</v>
      </c>
      <c r="F916" s="1" t="s">
        <v>24</v>
      </c>
      <c r="G916" s="1" t="s">
        <v>16</v>
      </c>
      <c r="H916" s="6">
        <v>0</v>
      </c>
      <c r="I916" s="1">
        <v>1</v>
      </c>
      <c r="J916" s="27">
        <v>29.65</v>
      </c>
      <c r="K916" s="27">
        <v>1.78E-2</v>
      </c>
      <c r="L916" s="27">
        <f t="shared" si="57"/>
        <v>29.65</v>
      </c>
      <c r="M916" s="27">
        <v>4238</v>
      </c>
      <c r="N916" s="27">
        <v>6.9856999999999996</v>
      </c>
      <c r="O916" s="27">
        <v>16.343699999999998</v>
      </c>
      <c r="P916" s="27">
        <v>2641</v>
      </c>
      <c r="Q916" s="27">
        <v>4.8</v>
      </c>
      <c r="T916" s="1">
        <v>2.9649999999999999</v>
      </c>
      <c r="U916" s="1" t="s">
        <v>10</v>
      </c>
      <c r="V916" s="2">
        <v>211.90000000000003</v>
      </c>
      <c r="W916" s="1" t="s">
        <v>10</v>
      </c>
      <c r="X916" s="1">
        <v>1.7800000000000001E-3</v>
      </c>
      <c r="Y916" s="1" t="s">
        <v>10</v>
      </c>
      <c r="Z916" s="1">
        <v>0.34928500000000001</v>
      </c>
      <c r="AA916" s="1" t="s">
        <v>10</v>
      </c>
      <c r="AB916" s="1">
        <v>0.81718499999999994</v>
      </c>
      <c r="AC916" s="1" t="s">
        <v>10</v>
      </c>
      <c r="AD916" s="2">
        <v>264.10000000000002</v>
      </c>
      <c r="AE916" s="1" t="s">
        <v>10</v>
      </c>
      <c r="AF916" s="2">
        <v>0.48</v>
      </c>
      <c r="AG916" s="1" t="s">
        <v>10</v>
      </c>
    </row>
    <row r="917" spans="1:33">
      <c r="A917" s="1">
        <v>917</v>
      </c>
      <c r="B917" s="1" t="str">
        <f t="shared" si="58"/>
        <v>KW_IA2_N3_T01</v>
      </c>
      <c r="C917" s="1" t="str">
        <f t="shared" si="59"/>
        <v>IA2.N3.0</v>
      </c>
      <c r="D917" s="1" t="str">
        <f t="shared" si="60"/>
        <v>IA2.N3.0.1</v>
      </c>
      <c r="E917" s="1" t="s">
        <v>25</v>
      </c>
      <c r="F917" s="1" t="s">
        <v>24</v>
      </c>
      <c r="G917" s="1" t="s">
        <v>12</v>
      </c>
      <c r="H917" s="6">
        <v>0</v>
      </c>
      <c r="I917" s="1">
        <v>1</v>
      </c>
      <c r="J917" s="27">
        <v>29.93</v>
      </c>
      <c r="K917" s="27">
        <v>4.6699999999999998E-2</v>
      </c>
      <c r="L917" s="27">
        <f t="shared" si="57"/>
        <v>29.93</v>
      </c>
      <c r="M917" s="27">
        <v>5040</v>
      </c>
      <c r="N917" s="27">
        <v>15.674200000000001</v>
      </c>
      <c r="O917" s="27">
        <v>18.920500000000001</v>
      </c>
      <c r="P917" s="27">
        <v>1194.8000000000002</v>
      </c>
      <c r="Q917" s="27">
        <v>4.8</v>
      </c>
      <c r="R917" s="27">
        <v>3.6890163934426234</v>
      </c>
      <c r="S917" s="27">
        <v>0.90012000000000003</v>
      </c>
      <c r="T917" s="1">
        <v>2.44</v>
      </c>
      <c r="U917" s="1" t="s">
        <v>10</v>
      </c>
      <c r="V917" s="2">
        <v>252</v>
      </c>
      <c r="W917" s="1" t="s">
        <v>10</v>
      </c>
      <c r="X917" s="1">
        <v>4.6699999999999997E-3</v>
      </c>
      <c r="Y917" s="1" t="s">
        <v>10</v>
      </c>
      <c r="Z917" s="1">
        <v>0.78371000000000013</v>
      </c>
      <c r="AA917" s="1" t="s">
        <v>10</v>
      </c>
      <c r="AB917" s="1">
        <v>0.94602500000000012</v>
      </c>
      <c r="AC917" s="1" t="s">
        <v>10</v>
      </c>
      <c r="AD917" s="2">
        <v>119.48000000000002</v>
      </c>
      <c r="AE917" s="1" t="s">
        <v>10</v>
      </c>
      <c r="AF917" s="2">
        <v>0.48</v>
      </c>
      <c r="AG917" s="1" t="s">
        <v>10</v>
      </c>
    </row>
    <row r="918" spans="1:33">
      <c r="A918" s="1">
        <v>918</v>
      </c>
      <c r="B918" s="1" t="str">
        <f t="shared" si="58"/>
        <v>KW_IA2_N3_T71</v>
      </c>
      <c r="C918" s="1" t="str">
        <f t="shared" si="59"/>
        <v>IA2.N3.7</v>
      </c>
      <c r="D918" s="1" t="str">
        <f t="shared" si="60"/>
        <v>IA2.N3.7.1</v>
      </c>
      <c r="E918" s="1" t="s">
        <v>25</v>
      </c>
      <c r="F918" s="1" t="s">
        <v>24</v>
      </c>
      <c r="G918" s="1" t="s">
        <v>12</v>
      </c>
      <c r="H918" s="6">
        <v>7</v>
      </c>
      <c r="I918" s="1">
        <v>1</v>
      </c>
      <c r="K918" s="27">
        <v>2.46E-2</v>
      </c>
      <c r="L918" s="27" t="str">
        <f t="shared" si="57"/>
        <v/>
      </c>
      <c r="N918" s="27">
        <v>15.503399999999999</v>
      </c>
      <c r="O918" s="27">
        <v>18.952300000000001</v>
      </c>
      <c r="P918" s="27">
        <v>1184.3</v>
      </c>
      <c r="Q918" s="27">
        <v>75.300000000000011</v>
      </c>
      <c r="T918" s="1">
        <v>2.9930000000000003</v>
      </c>
      <c r="U918" s="1" t="s">
        <v>10</v>
      </c>
      <c r="V918" s="2">
        <v>379</v>
      </c>
      <c r="W918" s="1" t="s">
        <v>10</v>
      </c>
      <c r="X918" s="1">
        <v>2.4600000000000004E-3</v>
      </c>
      <c r="Y918" s="1" t="s">
        <v>10</v>
      </c>
      <c r="Z918" s="1">
        <v>0.77517000000000003</v>
      </c>
      <c r="AA918" s="1" t="s">
        <v>10</v>
      </c>
      <c r="AB918" s="1">
        <v>0.9476150000000001</v>
      </c>
      <c r="AC918" s="1" t="s">
        <v>10</v>
      </c>
      <c r="AD918" s="2">
        <v>118.42999999999999</v>
      </c>
      <c r="AE918" s="1" t="s">
        <v>10</v>
      </c>
      <c r="AF918" s="2">
        <v>7.5300000000000011</v>
      </c>
      <c r="AG918" s="1" t="s">
        <v>10</v>
      </c>
    </row>
    <row r="919" spans="1:33">
      <c r="A919" s="1">
        <v>919</v>
      </c>
      <c r="B919" s="1" t="str">
        <f t="shared" si="58"/>
        <v>KW_IA2_N3_T281</v>
      </c>
      <c r="C919" s="1" t="str">
        <f t="shared" si="59"/>
        <v>IA2.N3.28</v>
      </c>
      <c r="D919" s="1" t="str">
        <f t="shared" si="60"/>
        <v>IA2.N3.28.1</v>
      </c>
      <c r="E919" s="1" t="s">
        <v>25</v>
      </c>
      <c r="F919" s="1" t="s">
        <v>24</v>
      </c>
      <c r="G919" s="1" t="s">
        <v>12</v>
      </c>
      <c r="H919" s="6">
        <v>28</v>
      </c>
      <c r="I919" s="1">
        <v>1</v>
      </c>
      <c r="J919" s="27">
        <v>24.4</v>
      </c>
      <c r="K919" s="27">
        <v>3.3000000000000002E-2</v>
      </c>
      <c r="L919" s="27">
        <f t="shared" si="57"/>
        <v>24.4</v>
      </c>
      <c r="M919" s="27">
        <v>7580</v>
      </c>
      <c r="N919" s="27">
        <v>15.895899999999999</v>
      </c>
      <c r="O919" s="27">
        <v>18.9192</v>
      </c>
      <c r="P919" s="27">
        <v>6715.3</v>
      </c>
      <c r="Q919" s="27">
        <v>2.8</v>
      </c>
      <c r="V919" s="2" t="s">
        <v>543</v>
      </c>
      <c r="X919" s="1">
        <v>3.3000000000000004E-3</v>
      </c>
      <c r="Y919" s="1" t="s">
        <v>10</v>
      </c>
      <c r="Z919" s="1">
        <v>0.79479500000000003</v>
      </c>
      <c r="AA919" s="1" t="s">
        <v>10</v>
      </c>
      <c r="AB919" s="1">
        <v>0.94596000000000002</v>
      </c>
      <c r="AC919" s="1" t="s">
        <v>10</v>
      </c>
      <c r="AD919" s="2">
        <v>671.53000000000009</v>
      </c>
      <c r="AE919" s="1" t="s">
        <v>10</v>
      </c>
      <c r="AF919" s="2">
        <v>0.28000000000000003</v>
      </c>
      <c r="AG919" s="1" t="s">
        <v>10</v>
      </c>
    </row>
    <row r="920" spans="1:33">
      <c r="A920" s="1">
        <v>920</v>
      </c>
      <c r="B920" s="1" t="str">
        <f t="shared" si="58"/>
        <v>KW_IA2_CT_T72</v>
      </c>
      <c r="C920" s="1" t="str">
        <f t="shared" si="59"/>
        <v>IA2.CT.7</v>
      </c>
      <c r="D920" s="1" t="str">
        <f t="shared" si="60"/>
        <v>IA2.CT.7.2</v>
      </c>
      <c r="E920" s="1" t="s">
        <v>25</v>
      </c>
      <c r="F920" s="1" t="s">
        <v>24</v>
      </c>
      <c r="G920" s="1" t="s">
        <v>20</v>
      </c>
      <c r="H920" s="6">
        <v>7</v>
      </c>
      <c r="I920" s="1">
        <v>2</v>
      </c>
      <c r="J920" s="27">
        <v>26.45</v>
      </c>
      <c r="L920" s="27">
        <f t="shared" si="57"/>
        <v>26.45</v>
      </c>
      <c r="M920" s="27">
        <v>1220</v>
      </c>
      <c r="P920" s="27" t="s">
        <v>543</v>
      </c>
      <c r="Q920" s="27" t="s">
        <v>543</v>
      </c>
      <c r="R920" s="27">
        <v>3.394132325141777</v>
      </c>
      <c r="S920" s="27">
        <v>0.89774799999999999</v>
      </c>
      <c r="T920" s="1">
        <v>2.645</v>
      </c>
      <c r="U920" s="1" t="s">
        <v>10</v>
      </c>
      <c r="V920" s="2">
        <v>61</v>
      </c>
      <c r="W920" s="1" t="s">
        <v>10</v>
      </c>
      <c r="AD920" s="2" t="s">
        <v>543</v>
      </c>
      <c r="AF920" s="2" t="s">
        <v>543</v>
      </c>
    </row>
    <row r="921" spans="1:33">
      <c r="A921" s="1">
        <v>921</v>
      </c>
      <c r="B921" s="1" t="str">
        <f t="shared" si="58"/>
        <v>KW_IA2_CT_T02</v>
      </c>
      <c r="C921" s="1" t="str">
        <f t="shared" si="59"/>
        <v>IA2.CT.0</v>
      </c>
      <c r="D921" s="1" t="str">
        <f t="shared" si="60"/>
        <v>IA2.CT.0.2</v>
      </c>
      <c r="E921" s="1" t="s">
        <v>25</v>
      </c>
      <c r="F921" s="1" t="s">
        <v>24</v>
      </c>
      <c r="G921" s="1" t="s">
        <v>20</v>
      </c>
      <c r="H921" s="6">
        <v>0</v>
      </c>
      <c r="I921" s="1">
        <v>2</v>
      </c>
      <c r="J921" s="27">
        <v>28.26</v>
      </c>
      <c r="K921" s="27">
        <v>4.9799999999999997E-2</v>
      </c>
      <c r="L921" s="27">
        <f t="shared" si="57"/>
        <v>28.26</v>
      </c>
      <c r="M921" s="27">
        <v>1280</v>
      </c>
      <c r="N921" s="27">
        <v>1.9252</v>
      </c>
      <c r="O921" s="27">
        <v>19.633600000000001</v>
      </c>
      <c r="P921" s="27">
        <v>179.7</v>
      </c>
      <c r="Q921" s="27">
        <v>22.1</v>
      </c>
      <c r="T921" s="1">
        <v>2.8260000000000005</v>
      </c>
      <c r="U921" s="1" t="s">
        <v>10</v>
      </c>
      <c r="V921" s="2">
        <v>64</v>
      </c>
      <c r="W921" s="1" t="s">
        <v>10</v>
      </c>
      <c r="X921" s="1">
        <v>4.9800000000000001E-3</v>
      </c>
      <c r="Y921" s="1" t="s">
        <v>10</v>
      </c>
      <c r="Z921" s="1">
        <v>9.6260000000000012E-2</v>
      </c>
      <c r="AA921" s="1" t="s">
        <v>10</v>
      </c>
      <c r="AB921" s="1">
        <v>0.98168000000000011</v>
      </c>
      <c r="AC921" s="1" t="s">
        <v>10</v>
      </c>
      <c r="AD921" s="2">
        <v>17.97</v>
      </c>
      <c r="AE921" s="1" t="s">
        <v>10</v>
      </c>
      <c r="AF921" s="2">
        <v>2.21</v>
      </c>
      <c r="AG921" s="1" t="s">
        <v>10</v>
      </c>
    </row>
    <row r="922" spans="1:33">
      <c r="A922" s="1">
        <v>922</v>
      </c>
      <c r="B922" s="1" t="str">
        <f t="shared" si="58"/>
        <v>KW_IA2_CT_T282</v>
      </c>
      <c r="C922" s="1" t="str">
        <f t="shared" si="59"/>
        <v>IA2.CT.28</v>
      </c>
      <c r="D922" s="1" t="str">
        <f t="shared" si="60"/>
        <v>IA2.CT.28.2</v>
      </c>
      <c r="E922" s="1" t="s">
        <v>25</v>
      </c>
      <c r="F922" s="1" t="s">
        <v>24</v>
      </c>
      <c r="G922" s="1" t="s">
        <v>20</v>
      </c>
      <c r="H922" s="6">
        <v>28</v>
      </c>
      <c r="I922" s="1">
        <v>2</v>
      </c>
      <c r="J922" s="27">
        <v>27.77</v>
      </c>
      <c r="K922" s="27">
        <v>4.2799999999999998E-2</v>
      </c>
      <c r="L922" s="27">
        <f t="shared" si="57"/>
        <v>27.77</v>
      </c>
      <c r="M922" s="27">
        <v>1277</v>
      </c>
      <c r="N922" s="27">
        <v>1.8766</v>
      </c>
      <c r="O922" s="27">
        <v>19.219000000000001</v>
      </c>
      <c r="P922" s="27">
        <v>193.89999999999998</v>
      </c>
      <c r="Q922" s="27">
        <v>23.400000000000002</v>
      </c>
      <c r="R922" s="27">
        <v>3.0935974072740366</v>
      </c>
      <c r="S922" s="27">
        <v>0.85909199999999997</v>
      </c>
      <c r="T922" s="1">
        <v>2.7770000000000001</v>
      </c>
      <c r="U922" s="1" t="s">
        <v>10</v>
      </c>
      <c r="V922" s="2">
        <v>63.85</v>
      </c>
      <c r="W922" s="1" t="s">
        <v>10</v>
      </c>
      <c r="X922" s="1">
        <v>4.28E-3</v>
      </c>
      <c r="Y922" s="1" t="s">
        <v>10</v>
      </c>
      <c r="Z922" s="1">
        <v>9.3830000000000011E-2</v>
      </c>
      <c r="AA922" s="1" t="s">
        <v>10</v>
      </c>
      <c r="AB922" s="1">
        <v>0.96095000000000008</v>
      </c>
      <c r="AC922" s="1" t="s">
        <v>10</v>
      </c>
      <c r="AD922" s="2">
        <v>19.39</v>
      </c>
      <c r="AE922" s="1" t="s">
        <v>10</v>
      </c>
      <c r="AF922" s="2">
        <v>2.34</v>
      </c>
      <c r="AG922" s="1" t="s">
        <v>10</v>
      </c>
    </row>
    <row r="923" spans="1:33">
      <c r="A923" s="1">
        <v>923</v>
      </c>
      <c r="B923" s="1" t="str">
        <f t="shared" si="58"/>
        <v>KW_IA2_A1_T02</v>
      </c>
      <c r="C923" s="1" t="str">
        <f t="shared" si="59"/>
        <v>IA2.A1.0</v>
      </c>
      <c r="D923" s="1" t="str">
        <f t="shared" si="60"/>
        <v>IA2.A1.0.2</v>
      </c>
      <c r="E923" s="1" t="s">
        <v>25</v>
      </c>
      <c r="F923" s="1" t="s">
        <v>24</v>
      </c>
      <c r="G923" s="1" t="s">
        <v>0</v>
      </c>
      <c r="H923" s="6">
        <v>0</v>
      </c>
      <c r="I923" s="1">
        <v>2</v>
      </c>
      <c r="J923" s="27">
        <v>29.62</v>
      </c>
      <c r="K923" s="27">
        <v>1.2875000000000001</v>
      </c>
      <c r="L923" s="27">
        <f t="shared" si="57"/>
        <v>28.3325</v>
      </c>
      <c r="M923" s="27">
        <v>1283</v>
      </c>
      <c r="N923" s="27">
        <v>1.8953</v>
      </c>
      <c r="O923" s="27">
        <v>19.368300000000001</v>
      </c>
      <c r="P923" s="27">
        <v>190.29999999999998</v>
      </c>
      <c r="Q923" s="27">
        <v>9.7999999999999989</v>
      </c>
      <c r="T923" s="1">
        <v>2.9620000000000002</v>
      </c>
      <c r="U923" s="1" t="s">
        <v>10</v>
      </c>
      <c r="V923" s="2">
        <v>64.150000000000006</v>
      </c>
      <c r="W923" s="1" t="s">
        <v>10</v>
      </c>
      <c r="X923" s="1">
        <v>0.12875</v>
      </c>
      <c r="Y923" s="1" t="s">
        <v>10</v>
      </c>
      <c r="Z923" s="1">
        <v>9.4765000000000002E-2</v>
      </c>
      <c r="AA923" s="1" t="s">
        <v>10</v>
      </c>
      <c r="AB923" s="1">
        <v>0.96841500000000014</v>
      </c>
      <c r="AC923" s="1" t="s">
        <v>10</v>
      </c>
      <c r="AD923" s="2">
        <v>19.03</v>
      </c>
      <c r="AE923" s="1" t="s">
        <v>10</v>
      </c>
      <c r="AF923" s="2">
        <v>0.98</v>
      </c>
      <c r="AG923" s="1" t="s">
        <v>10</v>
      </c>
    </row>
    <row r="924" spans="1:33">
      <c r="A924" s="1">
        <v>924</v>
      </c>
      <c r="B924" s="1" t="str">
        <f t="shared" si="58"/>
        <v>KW_IA2_A1_T72</v>
      </c>
      <c r="C924" s="1" t="str">
        <f t="shared" si="59"/>
        <v>IA2.A1.7</v>
      </c>
      <c r="D924" s="1" t="str">
        <f t="shared" si="60"/>
        <v>IA2.A1.7.2</v>
      </c>
      <c r="E924" s="1" t="s">
        <v>25</v>
      </c>
      <c r="F924" s="1" t="s">
        <v>24</v>
      </c>
      <c r="G924" s="1" t="s">
        <v>0</v>
      </c>
      <c r="H924" s="6">
        <v>7</v>
      </c>
      <c r="I924" s="1">
        <v>2</v>
      </c>
      <c r="J924" s="27">
        <v>28.31</v>
      </c>
      <c r="K924" s="27">
        <v>6.4699999999999994E-2</v>
      </c>
      <c r="L924" s="27">
        <f t="shared" si="57"/>
        <v>28.2453</v>
      </c>
      <c r="M924" s="27">
        <v>1269</v>
      </c>
      <c r="N924" s="27">
        <v>1.8783000000000001</v>
      </c>
      <c r="O924" s="27">
        <v>19.3447</v>
      </c>
      <c r="P924" s="27">
        <v>192.39999999999998</v>
      </c>
      <c r="Q924" s="27">
        <v>10.200000000000001</v>
      </c>
      <c r="T924" s="1">
        <v>2.831</v>
      </c>
      <c r="U924" s="1" t="s">
        <v>10</v>
      </c>
      <c r="V924" s="2">
        <v>63.449999999999996</v>
      </c>
      <c r="W924" s="1" t="s">
        <v>10</v>
      </c>
      <c r="X924" s="1">
        <v>6.4700000000000001E-3</v>
      </c>
      <c r="Y924" s="1" t="s">
        <v>10</v>
      </c>
      <c r="Z924" s="1">
        <v>9.3915000000000012E-2</v>
      </c>
      <c r="AA924" s="1" t="s">
        <v>10</v>
      </c>
      <c r="AB924" s="1">
        <v>0.96723500000000007</v>
      </c>
      <c r="AC924" s="1" t="s">
        <v>10</v>
      </c>
      <c r="AD924" s="2">
        <v>19.239999999999998</v>
      </c>
      <c r="AE924" s="1" t="s">
        <v>10</v>
      </c>
      <c r="AF924" s="2">
        <v>1.02</v>
      </c>
      <c r="AG924" s="1" t="s">
        <v>10</v>
      </c>
    </row>
    <row r="925" spans="1:33">
      <c r="A925" s="1">
        <v>925</v>
      </c>
      <c r="B925" s="1" t="str">
        <f t="shared" si="58"/>
        <v>KW_IA2_A1_T282</v>
      </c>
      <c r="C925" s="1" t="str">
        <f t="shared" si="59"/>
        <v>IA2.A1.28</v>
      </c>
      <c r="D925" s="1" t="str">
        <f t="shared" si="60"/>
        <v>IA2.A1.28.2</v>
      </c>
      <c r="E925" s="1" t="s">
        <v>25</v>
      </c>
      <c r="F925" s="1" t="s">
        <v>24</v>
      </c>
      <c r="G925" s="1" t="s">
        <v>0</v>
      </c>
      <c r="H925" s="6">
        <v>28</v>
      </c>
      <c r="I925" s="1">
        <v>2</v>
      </c>
      <c r="J925" s="27">
        <v>28.22</v>
      </c>
      <c r="K925" s="27">
        <v>4.1200000000000001E-2</v>
      </c>
      <c r="L925" s="27">
        <f t="shared" si="57"/>
        <v>28.178799999999999</v>
      </c>
      <c r="M925" s="27">
        <v>1257</v>
      </c>
      <c r="N925" s="27">
        <v>1.8797999999999999</v>
      </c>
      <c r="O925" s="27">
        <v>19.273199999999999</v>
      </c>
      <c r="P925" s="27">
        <v>204.8</v>
      </c>
      <c r="Q925" s="27">
        <v>12.3</v>
      </c>
      <c r="T925" s="1">
        <v>2.8220000000000001</v>
      </c>
      <c r="U925" s="1" t="s">
        <v>10</v>
      </c>
      <c r="V925" s="2">
        <v>62.85</v>
      </c>
      <c r="W925" s="1" t="s">
        <v>10</v>
      </c>
      <c r="X925" s="1">
        <v>4.1200000000000004E-3</v>
      </c>
      <c r="Y925" s="1" t="s">
        <v>10</v>
      </c>
      <c r="Z925" s="1">
        <v>9.3990000000000004E-2</v>
      </c>
      <c r="AA925" s="1" t="s">
        <v>10</v>
      </c>
      <c r="AB925" s="1">
        <v>0.96365999999999996</v>
      </c>
      <c r="AC925" s="1" t="s">
        <v>10</v>
      </c>
      <c r="AD925" s="2">
        <v>20.48</v>
      </c>
      <c r="AE925" s="1" t="s">
        <v>10</v>
      </c>
      <c r="AF925" s="2">
        <v>1.2300000000000002</v>
      </c>
      <c r="AG925" s="1" t="s">
        <v>10</v>
      </c>
    </row>
    <row r="926" spans="1:33">
      <c r="A926" s="1">
        <v>926</v>
      </c>
      <c r="B926" s="1" t="str">
        <f t="shared" si="58"/>
        <v>KW_IA2_A2_T02</v>
      </c>
      <c r="C926" s="1" t="str">
        <f t="shared" si="59"/>
        <v>IA2.A2.0</v>
      </c>
      <c r="D926" s="1" t="str">
        <f t="shared" si="60"/>
        <v>IA2.A2.0.2</v>
      </c>
      <c r="E926" s="1" t="s">
        <v>25</v>
      </c>
      <c r="F926" s="1" t="s">
        <v>24</v>
      </c>
      <c r="G926" s="1" t="s">
        <v>1</v>
      </c>
      <c r="H926" s="6">
        <v>0</v>
      </c>
      <c r="I926" s="1">
        <v>2</v>
      </c>
      <c r="J926" s="27">
        <v>33.979999999999997</v>
      </c>
      <c r="K926" s="27">
        <v>5.6169000000000002</v>
      </c>
      <c r="L926" s="27">
        <f t="shared" si="57"/>
        <v>28.363099999999996</v>
      </c>
      <c r="M926" s="27">
        <v>1294</v>
      </c>
      <c r="N926" s="27">
        <v>1.86</v>
      </c>
      <c r="O926" s="27">
        <v>19.263300000000001</v>
      </c>
      <c r="P926" s="27">
        <v>196.5</v>
      </c>
      <c r="Q926" s="27">
        <v>7.2</v>
      </c>
      <c r="T926" s="1">
        <v>3.3979999999999997</v>
      </c>
      <c r="U926" s="1" t="s">
        <v>10</v>
      </c>
      <c r="V926" s="2">
        <v>64.7</v>
      </c>
      <c r="W926" s="1" t="s">
        <v>10</v>
      </c>
      <c r="X926" s="1">
        <v>0.56169000000000002</v>
      </c>
      <c r="Y926" s="1" t="s">
        <v>10</v>
      </c>
      <c r="Z926" s="1">
        <v>9.3000000000000013E-2</v>
      </c>
      <c r="AA926" s="1" t="s">
        <v>10</v>
      </c>
      <c r="AB926" s="1">
        <v>0.96316500000000005</v>
      </c>
      <c r="AC926" s="1" t="s">
        <v>10</v>
      </c>
      <c r="AD926" s="2">
        <v>19.650000000000002</v>
      </c>
      <c r="AE926" s="1" t="s">
        <v>10</v>
      </c>
      <c r="AF926" s="2">
        <v>0.72000000000000008</v>
      </c>
      <c r="AG926" s="1" t="s">
        <v>10</v>
      </c>
    </row>
    <row r="927" spans="1:33">
      <c r="A927" s="1">
        <v>927</v>
      </c>
      <c r="B927" s="1" t="str">
        <f t="shared" si="58"/>
        <v>KW_IA2_A2_T72</v>
      </c>
      <c r="C927" s="1" t="str">
        <f t="shared" si="59"/>
        <v>IA2.A2.7</v>
      </c>
      <c r="D927" s="1" t="str">
        <f t="shared" si="60"/>
        <v>IA2.A2.7.2</v>
      </c>
      <c r="E927" s="1" t="s">
        <v>25</v>
      </c>
      <c r="F927" s="1" t="s">
        <v>24</v>
      </c>
      <c r="G927" s="1" t="s">
        <v>1</v>
      </c>
      <c r="H927" s="6">
        <v>7</v>
      </c>
      <c r="I927" s="1">
        <v>2</v>
      </c>
      <c r="J927" s="27">
        <v>30.75</v>
      </c>
      <c r="K927" s="27">
        <v>2.5668000000000002</v>
      </c>
      <c r="L927" s="27">
        <f t="shared" si="57"/>
        <v>28.183199999999999</v>
      </c>
      <c r="M927" s="27">
        <v>1211</v>
      </c>
      <c r="N927" s="27">
        <v>1.8771</v>
      </c>
      <c r="O927" s="27">
        <v>19.282499999999999</v>
      </c>
      <c r="P927" s="27">
        <v>152.69999999999999</v>
      </c>
      <c r="Q927" s="27">
        <v>8.3000000000000007</v>
      </c>
      <c r="T927" s="1">
        <v>3.0750000000000002</v>
      </c>
      <c r="U927" s="1" t="s">
        <v>10</v>
      </c>
      <c r="V927" s="2">
        <v>60.550000000000004</v>
      </c>
      <c r="W927" s="1" t="s">
        <v>10</v>
      </c>
      <c r="X927" s="1">
        <v>0.25668000000000002</v>
      </c>
      <c r="Y927" s="1" t="s">
        <v>10</v>
      </c>
      <c r="Z927" s="1">
        <v>9.3855000000000008E-2</v>
      </c>
      <c r="AA927" s="1" t="s">
        <v>10</v>
      </c>
      <c r="AB927" s="1">
        <v>0.96412500000000001</v>
      </c>
      <c r="AC927" s="1" t="s">
        <v>10</v>
      </c>
      <c r="AD927" s="2">
        <v>15.270000000000001</v>
      </c>
      <c r="AE927" s="1" t="s">
        <v>10</v>
      </c>
      <c r="AF927" s="2">
        <v>0.83</v>
      </c>
      <c r="AG927" s="1" t="s">
        <v>10</v>
      </c>
    </row>
    <row r="928" spans="1:33">
      <c r="A928" s="1">
        <v>928</v>
      </c>
      <c r="B928" s="1" t="str">
        <f t="shared" si="58"/>
        <v>KW_IA2_A2_T282</v>
      </c>
      <c r="C928" s="1" t="str">
        <f t="shared" si="59"/>
        <v>IA2.A2.28</v>
      </c>
      <c r="D928" s="1" t="str">
        <f t="shared" si="60"/>
        <v>IA2.A2.28.2</v>
      </c>
      <c r="E928" s="1" t="s">
        <v>25</v>
      </c>
      <c r="F928" s="1" t="s">
        <v>24</v>
      </c>
      <c r="G928" s="1" t="s">
        <v>1</v>
      </c>
      <c r="H928" s="6">
        <v>28</v>
      </c>
      <c r="I928" s="1">
        <v>2</v>
      </c>
      <c r="J928" s="27">
        <v>28.61</v>
      </c>
      <c r="K928" s="27">
        <v>4.6800000000000001E-2</v>
      </c>
      <c r="L928" s="27">
        <f t="shared" si="57"/>
        <v>28.563199999999998</v>
      </c>
      <c r="M928" s="27">
        <v>1177</v>
      </c>
      <c r="N928" s="27">
        <v>1.8727</v>
      </c>
      <c r="O928" s="27">
        <v>19.165400000000002</v>
      </c>
      <c r="P928" s="27">
        <v>114.8</v>
      </c>
      <c r="Q928" s="27">
        <v>11.799999999999999</v>
      </c>
      <c r="T928" s="1">
        <v>2.8610000000000002</v>
      </c>
      <c r="U928" s="1" t="s">
        <v>10</v>
      </c>
      <c r="V928" s="2">
        <v>58.850000000000009</v>
      </c>
      <c r="W928" s="1" t="s">
        <v>10</v>
      </c>
      <c r="X928" s="1">
        <v>4.6800000000000001E-3</v>
      </c>
      <c r="Y928" s="1" t="s">
        <v>10</v>
      </c>
      <c r="Z928" s="1">
        <v>9.363500000000001E-2</v>
      </c>
      <c r="AA928" s="1" t="s">
        <v>10</v>
      </c>
      <c r="AB928" s="1">
        <v>0.95827000000000018</v>
      </c>
      <c r="AC928" s="1" t="s">
        <v>10</v>
      </c>
      <c r="AD928" s="2">
        <v>11.48</v>
      </c>
      <c r="AE928" s="1" t="s">
        <v>10</v>
      </c>
      <c r="AF928" s="2">
        <v>1.1800000000000002</v>
      </c>
      <c r="AG928" s="1" t="s">
        <v>10</v>
      </c>
    </row>
    <row r="929" spans="1:33">
      <c r="A929" s="1">
        <v>929</v>
      </c>
      <c r="B929" s="1" t="str">
        <f t="shared" si="58"/>
        <v>KW_IA2_A3_T02</v>
      </c>
      <c r="C929" s="1" t="str">
        <f t="shared" si="59"/>
        <v>IA2.A3.0</v>
      </c>
      <c r="D929" s="1" t="str">
        <f t="shared" si="60"/>
        <v>IA2.A3.0.2</v>
      </c>
      <c r="E929" s="1" t="s">
        <v>25</v>
      </c>
      <c r="F929" s="1" t="s">
        <v>24</v>
      </c>
      <c r="G929" s="1" t="s">
        <v>2</v>
      </c>
      <c r="H929" s="6">
        <v>0</v>
      </c>
      <c r="I929" s="1">
        <v>2</v>
      </c>
      <c r="J929" s="27">
        <v>39.15</v>
      </c>
      <c r="K929" s="27">
        <v>11.4404</v>
      </c>
      <c r="L929" s="27">
        <f t="shared" si="57"/>
        <v>27.709599999999998</v>
      </c>
      <c r="M929" s="27">
        <v>1275</v>
      </c>
      <c r="N929" s="27">
        <v>1.8767</v>
      </c>
      <c r="O929" s="27">
        <v>19.307400000000001</v>
      </c>
      <c r="P929" s="27">
        <v>193.6</v>
      </c>
      <c r="Q929" s="27">
        <v>5.8</v>
      </c>
      <c r="R929" s="27">
        <v>2.289696040868455</v>
      </c>
      <c r="S929" s="27">
        <v>0.89641599999999999</v>
      </c>
      <c r="T929" s="1">
        <v>3.915</v>
      </c>
      <c r="U929" s="1" t="s">
        <v>10</v>
      </c>
      <c r="V929" s="2">
        <v>63.75</v>
      </c>
      <c r="W929" s="1" t="s">
        <v>10</v>
      </c>
      <c r="X929" s="1">
        <v>1.1440400000000002</v>
      </c>
      <c r="Y929" s="1" t="s">
        <v>10</v>
      </c>
      <c r="Z929" s="1">
        <v>9.3835000000000002E-2</v>
      </c>
      <c r="AA929" s="1" t="s">
        <v>10</v>
      </c>
      <c r="AB929" s="1">
        <v>0.96537000000000006</v>
      </c>
      <c r="AC929" s="1" t="s">
        <v>10</v>
      </c>
      <c r="AD929" s="2">
        <v>19.360000000000003</v>
      </c>
      <c r="AE929" s="1" t="s">
        <v>10</v>
      </c>
      <c r="AF929" s="2">
        <v>0.57999999999999996</v>
      </c>
      <c r="AG929" s="1" t="s">
        <v>10</v>
      </c>
    </row>
    <row r="930" spans="1:33">
      <c r="A930" s="1">
        <v>930</v>
      </c>
      <c r="B930" s="1" t="str">
        <f t="shared" si="58"/>
        <v>KW_IA2_A3_T72</v>
      </c>
      <c r="C930" s="1" t="str">
        <f t="shared" si="59"/>
        <v>IA2.A3.7</v>
      </c>
      <c r="D930" s="1" t="str">
        <f t="shared" si="60"/>
        <v>IA2.A3.7.2</v>
      </c>
      <c r="E930" s="1" t="s">
        <v>25</v>
      </c>
      <c r="F930" s="1" t="s">
        <v>24</v>
      </c>
      <c r="G930" s="1" t="s">
        <v>2</v>
      </c>
      <c r="H930" s="6">
        <v>7</v>
      </c>
      <c r="I930" s="1">
        <v>2</v>
      </c>
      <c r="J930" s="27">
        <v>35.729999999999997</v>
      </c>
      <c r="K930" s="27">
        <v>7.8055000000000003</v>
      </c>
      <c r="L930" s="27">
        <f t="shared" si="57"/>
        <v>27.924499999999995</v>
      </c>
      <c r="M930" s="27">
        <v>1215</v>
      </c>
      <c r="N930" s="27">
        <v>1.8769</v>
      </c>
      <c r="O930" s="27">
        <v>19.238</v>
      </c>
      <c r="P930" s="27">
        <v>148.79999999999998</v>
      </c>
      <c r="Q930" s="27">
        <v>6.6</v>
      </c>
      <c r="T930" s="1">
        <v>3.573</v>
      </c>
      <c r="U930" s="1" t="s">
        <v>10</v>
      </c>
      <c r="V930" s="2">
        <v>60.750000000000007</v>
      </c>
      <c r="W930" s="1" t="s">
        <v>10</v>
      </c>
      <c r="X930" s="1">
        <v>0.78055000000000008</v>
      </c>
      <c r="Y930" s="1" t="s">
        <v>10</v>
      </c>
      <c r="Z930" s="1">
        <v>9.3845000000000012E-2</v>
      </c>
      <c r="AA930" s="1" t="s">
        <v>10</v>
      </c>
      <c r="AB930" s="1">
        <v>0.96189999999999998</v>
      </c>
      <c r="AC930" s="1" t="s">
        <v>10</v>
      </c>
      <c r="AD930" s="2">
        <v>14.879999999999999</v>
      </c>
      <c r="AE930" s="1" t="s">
        <v>10</v>
      </c>
      <c r="AF930" s="2">
        <v>0.66</v>
      </c>
      <c r="AG930" s="1" t="s">
        <v>10</v>
      </c>
    </row>
    <row r="931" spans="1:33">
      <c r="A931" s="1">
        <v>931</v>
      </c>
      <c r="B931" s="1" t="str">
        <f t="shared" si="58"/>
        <v>KW_IA2_A3_T282</v>
      </c>
      <c r="C931" s="1" t="str">
        <f t="shared" si="59"/>
        <v>IA2.A3.28</v>
      </c>
      <c r="D931" s="1" t="str">
        <f t="shared" si="60"/>
        <v>IA2.A3.28.2</v>
      </c>
      <c r="E931" s="1" t="s">
        <v>25</v>
      </c>
      <c r="F931" s="1" t="s">
        <v>24</v>
      </c>
      <c r="G931" s="1" t="s">
        <v>2</v>
      </c>
      <c r="H931" s="6">
        <v>28</v>
      </c>
      <c r="I931" s="1">
        <v>2</v>
      </c>
      <c r="J931" s="27">
        <v>28.88</v>
      </c>
      <c r="K931" s="27">
        <v>5.3499999999999999E-2</v>
      </c>
      <c r="L931" s="27">
        <f t="shared" si="57"/>
        <v>28.826499999999999</v>
      </c>
      <c r="M931" s="27">
        <v>1132</v>
      </c>
      <c r="N931" s="27">
        <v>1.8586</v>
      </c>
      <c r="O931" s="27">
        <v>19.194800000000001</v>
      </c>
      <c r="P931" s="27">
        <v>27.599999999999998</v>
      </c>
      <c r="Q931" s="27">
        <v>16.2</v>
      </c>
      <c r="R931" s="27">
        <v>3.0317036011080334</v>
      </c>
      <c r="S931" s="27">
        <v>0.875556</v>
      </c>
      <c r="T931" s="1">
        <v>2.8879999999999999</v>
      </c>
      <c r="U931" s="1" t="s">
        <v>10</v>
      </c>
      <c r="V931" s="2">
        <v>56.599999999999994</v>
      </c>
      <c r="W931" s="1" t="s">
        <v>10</v>
      </c>
      <c r="X931" s="1">
        <v>5.3500000000000006E-3</v>
      </c>
      <c r="Y931" s="1" t="s">
        <v>10</v>
      </c>
      <c r="Z931" s="1">
        <v>9.2930000000000013E-2</v>
      </c>
      <c r="AA931" s="1" t="s">
        <v>10</v>
      </c>
      <c r="AB931" s="1">
        <v>0.95974000000000004</v>
      </c>
      <c r="AC931" s="1" t="s">
        <v>10</v>
      </c>
      <c r="AD931" s="2">
        <v>2.7600000000000002</v>
      </c>
      <c r="AE931" s="1" t="s">
        <v>10</v>
      </c>
      <c r="AF931" s="2">
        <v>1.6199999999999999</v>
      </c>
      <c r="AG931" s="1" t="s">
        <v>10</v>
      </c>
    </row>
    <row r="932" spans="1:33">
      <c r="A932" s="1">
        <v>932</v>
      </c>
      <c r="B932" s="1" t="str">
        <f t="shared" si="58"/>
        <v>KW_IA2_AN_T02</v>
      </c>
      <c r="C932" s="1" t="str">
        <f t="shared" si="59"/>
        <v>IA2.AN.0</v>
      </c>
      <c r="D932" s="1" t="str">
        <f t="shared" si="60"/>
        <v>IA2.AN.0.2</v>
      </c>
      <c r="E932" s="1" t="s">
        <v>25</v>
      </c>
      <c r="F932" s="1" t="s">
        <v>24</v>
      </c>
      <c r="G932" s="1" t="s">
        <v>3</v>
      </c>
      <c r="H932" s="6">
        <v>0</v>
      </c>
      <c r="I932" s="1">
        <v>2</v>
      </c>
      <c r="J932" s="27">
        <v>38.81</v>
      </c>
      <c r="K932" s="27">
        <v>11.930199999999999</v>
      </c>
      <c r="L932" s="27">
        <f t="shared" si="57"/>
        <v>26.879800000000003</v>
      </c>
      <c r="M932" s="27">
        <v>7718</v>
      </c>
      <c r="N932" s="27">
        <v>15.5749</v>
      </c>
      <c r="O932" s="27">
        <v>19.182600000000001</v>
      </c>
      <c r="P932" s="27">
        <v>1290.7</v>
      </c>
      <c r="Q932" s="27">
        <v>13.100000000000001</v>
      </c>
      <c r="T932" s="1">
        <v>3.8810000000000002</v>
      </c>
      <c r="U932" s="1" t="s">
        <v>10</v>
      </c>
      <c r="V932" s="2">
        <v>385.90000000000003</v>
      </c>
      <c r="W932" s="1" t="s">
        <v>10</v>
      </c>
      <c r="X932" s="1">
        <v>2.3860399999999999</v>
      </c>
      <c r="Y932" s="1" t="s">
        <v>19</v>
      </c>
      <c r="Z932" s="1">
        <v>0.77874500000000002</v>
      </c>
      <c r="AA932" s="1" t="s">
        <v>10</v>
      </c>
      <c r="AB932" s="1">
        <v>0.95913000000000004</v>
      </c>
      <c r="AC932" s="1" t="s">
        <v>10</v>
      </c>
      <c r="AD932" s="2">
        <v>129.07</v>
      </c>
      <c r="AE932" s="1" t="s">
        <v>10</v>
      </c>
      <c r="AF932" s="2">
        <v>1.3100000000000003</v>
      </c>
      <c r="AG932" s="1" t="s">
        <v>10</v>
      </c>
    </row>
    <row r="933" spans="1:33">
      <c r="A933" s="1">
        <v>933</v>
      </c>
      <c r="B933" s="1" t="str">
        <f t="shared" si="58"/>
        <v>KW_IA2_AN_T72</v>
      </c>
      <c r="C933" s="1" t="str">
        <f t="shared" si="59"/>
        <v>IA2.AN.7</v>
      </c>
      <c r="D933" s="1" t="str">
        <f t="shared" si="60"/>
        <v>IA2.AN.7.2</v>
      </c>
      <c r="E933" s="1" t="s">
        <v>25</v>
      </c>
      <c r="F933" s="1" t="s">
        <v>24</v>
      </c>
      <c r="G933" s="1" t="s">
        <v>3</v>
      </c>
      <c r="H933" s="6">
        <v>7</v>
      </c>
      <c r="I933" s="1">
        <v>2</v>
      </c>
      <c r="J933" s="27">
        <v>27.77</v>
      </c>
      <c r="K933" s="27">
        <v>3.7199999999999997E-2</v>
      </c>
      <c r="L933" s="27">
        <f t="shared" si="57"/>
        <v>27.732800000000001</v>
      </c>
      <c r="M933" s="27">
        <v>7108</v>
      </c>
      <c r="N933" s="27">
        <v>15.6585</v>
      </c>
      <c r="O933" s="27">
        <v>19.221599999999999</v>
      </c>
      <c r="P933" s="27">
        <v>1105.8</v>
      </c>
      <c r="Q933" s="27">
        <v>153.79999999999998</v>
      </c>
      <c r="T933" s="1">
        <v>2.7770000000000001</v>
      </c>
      <c r="U933" s="1" t="s">
        <v>10</v>
      </c>
      <c r="V933" s="2">
        <v>355.4</v>
      </c>
      <c r="W933" s="1" t="s">
        <v>10</v>
      </c>
      <c r="X933" s="1">
        <v>3.7199999999999998E-3</v>
      </c>
      <c r="Y933" s="1" t="s">
        <v>10</v>
      </c>
      <c r="Z933" s="1">
        <v>0.78292500000000009</v>
      </c>
      <c r="AA933" s="1" t="s">
        <v>10</v>
      </c>
      <c r="AB933" s="1">
        <v>0.96107999999999993</v>
      </c>
      <c r="AC933" s="1" t="s">
        <v>10</v>
      </c>
      <c r="AD933" s="2">
        <v>110.58</v>
      </c>
      <c r="AE933" s="1" t="s">
        <v>10</v>
      </c>
      <c r="AF933" s="2">
        <v>15.379999999999999</v>
      </c>
      <c r="AG933" s="1" t="s">
        <v>10</v>
      </c>
    </row>
    <row r="934" spans="1:33">
      <c r="A934" s="1">
        <v>934</v>
      </c>
      <c r="B934" s="1" t="str">
        <f t="shared" si="58"/>
        <v>KW_IA2_AN_T282</v>
      </c>
      <c r="C934" s="1" t="str">
        <f t="shared" si="59"/>
        <v>IA2.AN.28</v>
      </c>
      <c r="D934" s="1" t="str">
        <f t="shared" si="60"/>
        <v>IA2.AN.28.2</v>
      </c>
      <c r="E934" s="1" t="s">
        <v>25</v>
      </c>
      <c r="F934" s="1" t="s">
        <v>24</v>
      </c>
      <c r="G934" s="1" t="s">
        <v>3</v>
      </c>
      <c r="H934" s="6">
        <v>28</v>
      </c>
      <c r="I934" s="1">
        <v>2</v>
      </c>
      <c r="J934" s="27">
        <v>27.75</v>
      </c>
      <c r="K934" s="27">
        <v>7.4200000000000002E-2</v>
      </c>
      <c r="L934" s="27">
        <f t="shared" si="57"/>
        <v>27.675799999999999</v>
      </c>
      <c r="M934" s="27">
        <v>7164</v>
      </c>
      <c r="N934" s="27">
        <v>15.618499999999999</v>
      </c>
      <c r="O934" s="27">
        <v>18.502300000000002</v>
      </c>
      <c r="P934" s="27">
        <v>6714.4000000000005</v>
      </c>
      <c r="Q934" s="27">
        <v>20</v>
      </c>
      <c r="T934" s="1">
        <v>2.7750000000000004</v>
      </c>
      <c r="U934" s="1" t="s">
        <v>10</v>
      </c>
      <c r="V934" s="2">
        <v>358.20000000000005</v>
      </c>
      <c r="W934" s="1" t="s">
        <v>10</v>
      </c>
      <c r="X934" s="1">
        <v>7.4200000000000004E-3</v>
      </c>
      <c r="Y934" s="1" t="s">
        <v>10</v>
      </c>
      <c r="Z934" s="1">
        <v>0.78092499999999998</v>
      </c>
      <c r="AA934" s="1" t="s">
        <v>10</v>
      </c>
      <c r="AB934" s="1">
        <v>0.92511500000000013</v>
      </c>
      <c r="AC934" s="1" t="s">
        <v>10</v>
      </c>
      <c r="AD934" s="2">
        <v>671.44</v>
      </c>
      <c r="AE934" s="1" t="s">
        <v>10</v>
      </c>
      <c r="AF934" s="2">
        <v>2</v>
      </c>
      <c r="AG934" s="1" t="s">
        <v>10</v>
      </c>
    </row>
    <row r="935" spans="1:33">
      <c r="A935" s="1">
        <v>935</v>
      </c>
      <c r="B935" s="1" t="str">
        <f t="shared" si="58"/>
        <v>KW_IA2_BK_T02</v>
      </c>
      <c r="C935" s="1" t="str">
        <f t="shared" si="59"/>
        <v>IA2.BK.0</v>
      </c>
      <c r="D935" s="1" t="str">
        <f t="shared" si="60"/>
        <v>IA2.BK.0.2</v>
      </c>
      <c r="E935" s="1" t="s">
        <v>25</v>
      </c>
      <c r="F935" s="1" t="s">
        <v>24</v>
      </c>
      <c r="G935" s="1" t="s">
        <v>18</v>
      </c>
      <c r="H935" s="6">
        <v>0</v>
      </c>
      <c r="I935" s="1">
        <v>2</v>
      </c>
      <c r="L935" s="27" t="str">
        <f t="shared" si="57"/>
        <v/>
      </c>
      <c r="M935" s="27" t="s">
        <v>543</v>
      </c>
      <c r="P935" s="27" t="s">
        <v>543</v>
      </c>
      <c r="Q935" s="27" t="s">
        <v>543</v>
      </c>
      <c r="V935" s="2" t="s">
        <v>543</v>
      </c>
      <c r="AD935" s="2" t="s">
        <v>543</v>
      </c>
      <c r="AF935" s="2" t="s">
        <v>543</v>
      </c>
    </row>
    <row r="936" spans="1:33">
      <c r="A936" s="1">
        <v>936</v>
      </c>
      <c r="B936" s="1" t="str">
        <f t="shared" si="58"/>
        <v>KW_IA2_BK_T72</v>
      </c>
      <c r="C936" s="1" t="str">
        <f t="shared" si="59"/>
        <v>IA2.BK.7</v>
      </c>
      <c r="D936" s="1" t="str">
        <f t="shared" si="60"/>
        <v>IA2.BK.7.2</v>
      </c>
      <c r="E936" s="1" t="s">
        <v>25</v>
      </c>
      <c r="F936" s="1" t="s">
        <v>24</v>
      </c>
      <c r="G936" s="1" t="s">
        <v>18</v>
      </c>
      <c r="H936" s="6">
        <v>7</v>
      </c>
      <c r="I936" s="1">
        <v>2</v>
      </c>
      <c r="L936" s="27" t="str">
        <f t="shared" si="57"/>
        <v/>
      </c>
      <c r="M936" s="27" t="s">
        <v>543</v>
      </c>
      <c r="P936" s="27" t="s">
        <v>543</v>
      </c>
      <c r="Q936" s="27" t="s">
        <v>543</v>
      </c>
      <c r="V936" s="2" t="s">
        <v>543</v>
      </c>
      <c r="AD936" s="2" t="s">
        <v>543</v>
      </c>
      <c r="AF936" s="2" t="s">
        <v>543</v>
      </c>
    </row>
    <row r="937" spans="1:33">
      <c r="A937" s="1">
        <v>937</v>
      </c>
      <c r="B937" s="1" t="str">
        <f t="shared" si="58"/>
        <v>KW_IA2_BK_T282</v>
      </c>
      <c r="C937" s="1" t="str">
        <f t="shared" si="59"/>
        <v>IA2.BK.28</v>
      </c>
      <c r="D937" s="1" t="str">
        <f t="shared" si="60"/>
        <v>IA2.BK.28.2</v>
      </c>
      <c r="E937" s="1" t="s">
        <v>25</v>
      </c>
      <c r="F937" s="1" t="s">
        <v>24</v>
      </c>
      <c r="G937" s="1" t="s">
        <v>18</v>
      </c>
      <c r="H937" s="6">
        <v>28</v>
      </c>
      <c r="I937" s="1">
        <v>2</v>
      </c>
      <c r="L937" s="27" t="str">
        <f t="shared" si="57"/>
        <v/>
      </c>
      <c r="M937" s="27" t="s">
        <v>543</v>
      </c>
      <c r="P937" s="27" t="s">
        <v>543</v>
      </c>
      <c r="Q937" s="27" t="s">
        <v>543</v>
      </c>
      <c r="V937" s="2" t="s">
        <v>543</v>
      </c>
      <c r="AD937" s="2" t="s">
        <v>543</v>
      </c>
      <c r="AF937" s="2" t="s">
        <v>543</v>
      </c>
    </row>
    <row r="938" spans="1:33">
      <c r="A938" s="1">
        <v>938</v>
      </c>
      <c r="B938" s="1" t="str">
        <f t="shared" si="58"/>
        <v>KW_IA2_N1_T282</v>
      </c>
      <c r="C938" s="1" t="str">
        <f t="shared" si="59"/>
        <v>IA2.N1.28</v>
      </c>
      <c r="D938" s="1" t="str">
        <f t="shared" si="60"/>
        <v>IA2.N1.28.2</v>
      </c>
      <c r="E938" s="1" t="s">
        <v>25</v>
      </c>
      <c r="F938" s="1" t="s">
        <v>24</v>
      </c>
      <c r="G938" s="1" t="s">
        <v>17</v>
      </c>
      <c r="H938" s="6">
        <v>28</v>
      </c>
      <c r="I938" s="1">
        <v>2</v>
      </c>
      <c r="J938" s="27">
        <v>22.82</v>
      </c>
      <c r="K938" s="27">
        <v>9.1999999999999998E-2</v>
      </c>
      <c r="L938" s="27">
        <f t="shared" si="57"/>
        <v>22.82</v>
      </c>
      <c r="M938" s="27">
        <v>1563</v>
      </c>
      <c r="N938" s="27">
        <v>3.3056999999999999</v>
      </c>
      <c r="O938" s="27">
        <v>19.316800000000001</v>
      </c>
      <c r="P938" s="27">
        <v>292.3</v>
      </c>
      <c r="Q938" s="27">
        <v>5.8</v>
      </c>
      <c r="T938" s="1">
        <v>2.282</v>
      </c>
      <c r="U938" s="1" t="s">
        <v>10</v>
      </c>
      <c r="V938" s="2">
        <v>78.149999999999991</v>
      </c>
      <c r="W938" s="1" t="s">
        <v>10</v>
      </c>
      <c r="X938" s="1">
        <v>9.1999999999999998E-3</v>
      </c>
      <c r="Y938" s="1" t="s">
        <v>10</v>
      </c>
      <c r="Z938" s="1">
        <v>0.16528500000000002</v>
      </c>
      <c r="AA938" s="1" t="s">
        <v>10</v>
      </c>
      <c r="AB938" s="1">
        <v>0.96584000000000003</v>
      </c>
      <c r="AC938" s="1" t="s">
        <v>10</v>
      </c>
      <c r="AD938" s="2">
        <v>29.230000000000004</v>
      </c>
      <c r="AE938" s="1" t="s">
        <v>10</v>
      </c>
      <c r="AF938" s="2">
        <v>0.57999999999999996</v>
      </c>
      <c r="AG938" s="1" t="s">
        <v>10</v>
      </c>
    </row>
    <row r="939" spans="1:33">
      <c r="A939" s="1">
        <v>939</v>
      </c>
      <c r="B939" s="1" t="str">
        <f t="shared" si="58"/>
        <v>KW_IA2_N1_T02</v>
      </c>
      <c r="C939" s="1" t="str">
        <f t="shared" si="59"/>
        <v>IA2.N1.0</v>
      </c>
      <c r="D939" s="1" t="str">
        <f t="shared" si="60"/>
        <v>IA2.N1.0.2</v>
      </c>
      <c r="E939" s="1" t="s">
        <v>25</v>
      </c>
      <c r="F939" s="1" t="s">
        <v>24</v>
      </c>
      <c r="G939" s="1" t="s">
        <v>17</v>
      </c>
      <c r="H939" s="6">
        <v>0</v>
      </c>
      <c r="I939" s="1">
        <v>2</v>
      </c>
      <c r="J939" s="27">
        <v>28.1</v>
      </c>
      <c r="K939" s="27">
        <v>6.4699999999999994E-2</v>
      </c>
      <c r="L939" s="27">
        <f t="shared" si="57"/>
        <v>28.1</v>
      </c>
      <c r="M939" s="27">
        <v>1927</v>
      </c>
      <c r="N939" s="27">
        <v>3.2486000000000002</v>
      </c>
      <c r="O939" s="27">
        <v>19.354800000000001</v>
      </c>
      <c r="P939" s="27">
        <v>291.60000000000002</v>
      </c>
      <c r="Q939" s="27">
        <v>68.2</v>
      </c>
      <c r="T939" s="1">
        <v>2.8100000000000005</v>
      </c>
      <c r="U939" s="1" t="s">
        <v>10</v>
      </c>
      <c r="V939" s="2">
        <v>96.350000000000009</v>
      </c>
      <c r="W939" s="1" t="s">
        <v>10</v>
      </c>
      <c r="X939" s="1">
        <v>6.4700000000000001E-3</v>
      </c>
      <c r="Y939" s="1" t="s">
        <v>10</v>
      </c>
      <c r="Z939" s="1">
        <v>0.16243000000000002</v>
      </c>
      <c r="AA939" s="1" t="s">
        <v>10</v>
      </c>
      <c r="AB939" s="1">
        <v>0.96774000000000004</v>
      </c>
      <c r="AC939" s="1" t="s">
        <v>10</v>
      </c>
      <c r="AD939" s="2">
        <v>29.160000000000004</v>
      </c>
      <c r="AE939" s="1" t="s">
        <v>10</v>
      </c>
      <c r="AF939" s="2">
        <v>6.8199999999999994</v>
      </c>
      <c r="AG939" s="1" t="s">
        <v>10</v>
      </c>
    </row>
    <row r="940" spans="1:33">
      <c r="A940" s="1">
        <v>940</v>
      </c>
      <c r="B940" s="1" t="str">
        <f t="shared" si="58"/>
        <v>KW_IA2_N1_T72</v>
      </c>
      <c r="C940" s="1" t="str">
        <f t="shared" si="59"/>
        <v>IA2.N1.7</v>
      </c>
      <c r="D940" s="1" t="str">
        <f t="shared" si="60"/>
        <v>IA2.N1.7.2</v>
      </c>
      <c r="E940" s="1" t="s">
        <v>25</v>
      </c>
      <c r="F940" s="1" t="s">
        <v>24</v>
      </c>
      <c r="G940" s="1" t="s">
        <v>17</v>
      </c>
      <c r="H940" s="6">
        <v>7</v>
      </c>
      <c r="I940" s="1">
        <v>2</v>
      </c>
      <c r="J940" s="27">
        <v>27.66</v>
      </c>
      <c r="K940" s="27">
        <v>6.6600000000000006E-2</v>
      </c>
      <c r="L940" s="27">
        <f t="shared" si="57"/>
        <v>27.66</v>
      </c>
      <c r="M940" s="27">
        <v>1860</v>
      </c>
      <c r="N940" s="27">
        <v>2.8879999999999999</v>
      </c>
      <c r="O940" s="27">
        <v>16.991299999999999</v>
      </c>
      <c r="P940" s="27">
        <v>737.7</v>
      </c>
      <c r="Q940" s="27">
        <v>1.9</v>
      </c>
      <c r="T940" s="1">
        <v>2.766</v>
      </c>
      <c r="U940" s="1" t="s">
        <v>10</v>
      </c>
      <c r="V940" s="2">
        <v>93.000000000000014</v>
      </c>
      <c r="W940" s="1" t="s">
        <v>10</v>
      </c>
      <c r="X940" s="1">
        <v>6.660000000000001E-3</v>
      </c>
      <c r="Y940" s="1" t="s">
        <v>10</v>
      </c>
      <c r="Z940" s="1">
        <v>0.1444</v>
      </c>
      <c r="AA940" s="1" t="s">
        <v>10</v>
      </c>
      <c r="AB940" s="1">
        <v>0.84956500000000001</v>
      </c>
      <c r="AC940" s="1" t="s">
        <v>10</v>
      </c>
      <c r="AD940" s="2">
        <v>73.77</v>
      </c>
      <c r="AE940" s="1" t="s">
        <v>10</v>
      </c>
      <c r="AF940" s="2">
        <v>0.19</v>
      </c>
      <c r="AG940" s="1" t="s">
        <v>10</v>
      </c>
    </row>
    <row r="941" spans="1:33">
      <c r="A941" s="1">
        <v>941</v>
      </c>
      <c r="B941" s="1" t="str">
        <f t="shared" si="58"/>
        <v>KW_IA2_N2_T02</v>
      </c>
      <c r="C941" s="1" t="str">
        <f t="shared" si="59"/>
        <v>IA2.N2.0</v>
      </c>
      <c r="D941" s="1" t="str">
        <f t="shared" si="60"/>
        <v>IA2.N2.0.2</v>
      </c>
      <c r="E941" s="1" t="s">
        <v>25</v>
      </c>
      <c r="F941" s="1" t="s">
        <v>24</v>
      </c>
      <c r="G941" s="1" t="s">
        <v>16</v>
      </c>
      <c r="H941" s="6">
        <v>0</v>
      </c>
      <c r="I941" s="1">
        <v>2</v>
      </c>
      <c r="J941" s="27">
        <v>28.39</v>
      </c>
      <c r="K941" s="27">
        <v>9.5699999999999993E-2</v>
      </c>
      <c r="L941" s="27">
        <f t="shared" si="57"/>
        <v>28.39</v>
      </c>
      <c r="M941" s="27">
        <v>4558</v>
      </c>
      <c r="N941" s="27">
        <v>8.7716999999999992</v>
      </c>
      <c r="O941" s="27">
        <v>19.308499999999999</v>
      </c>
      <c r="P941" s="27">
        <v>693.5</v>
      </c>
      <c r="Q941" s="27">
        <v>6.2</v>
      </c>
      <c r="T941" s="1">
        <v>2.8390000000000004</v>
      </c>
      <c r="U941" s="1" t="s">
        <v>10</v>
      </c>
      <c r="V941" s="2">
        <v>227.89999999999998</v>
      </c>
      <c r="W941" s="1" t="s">
        <v>10</v>
      </c>
      <c r="X941" s="1">
        <v>9.5700000000000004E-3</v>
      </c>
      <c r="Y941" s="1" t="s">
        <v>10</v>
      </c>
      <c r="Z941" s="1">
        <v>0.438585</v>
      </c>
      <c r="AA941" s="1" t="s">
        <v>10</v>
      </c>
      <c r="AB941" s="1">
        <v>0.96542499999999998</v>
      </c>
      <c r="AC941" s="1" t="s">
        <v>10</v>
      </c>
      <c r="AD941" s="2">
        <v>69.350000000000009</v>
      </c>
      <c r="AE941" s="1" t="s">
        <v>10</v>
      </c>
      <c r="AF941" s="2">
        <v>0.62</v>
      </c>
      <c r="AG941" s="1" t="s">
        <v>10</v>
      </c>
    </row>
    <row r="942" spans="1:33">
      <c r="A942" s="1">
        <v>942</v>
      </c>
      <c r="B942" s="1" t="str">
        <f t="shared" si="58"/>
        <v>KW_IA2_N2_T72</v>
      </c>
      <c r="C942" s="1" t="str">
        <f t="shared" si="59"/>
        <v>IA2.N2.7</v>
      </c>
      <c r="D942" s="1" t="str">
        <f t="shared" si="60"/>
        <v>IA2.N2.7.2</v>
      </c>
      <c r="E942" s="1" t="s">
        <v>25</v>
      </c>
      <c r="F942" s="1" t="s">
        <v>24</v>
      </c>
      <c r="G942" s="1" t="s">
        <v>16</v>
      </c>
      <c r="H942" s="6">
        <v>7</v>
      </c>
      <c r="I942" s="1">
        <v>2</v>
      </c>
      <c r="J942" s="27">
        <v>28.27</v>
      </c>
      <c r="K942" s="27">
        <v>6.6299999999999998E-2</v>
      </c>
      <c r="L942" s="27">
        <f t="shared" si="57"/>
        <v>28.27</v>
      </c>
      <c r="M942" s="27">
        <v>4599</v>
      </c>
      <c r="N942" s="27">
        <v>8.8941999999999997</v>
      </c>
      <c r="O942" s="27">
        <v>19.303999999999998</v>
      </c>
      <c r="P942" s="27">
        <v>701.7</v>
      </c>
      <c r="Q942" s="27">
        <v>77.100000000000009</v>
      </c>
      <c r="T942" s="1">
        <v>2.827</v>
      </c>
      <c r="U942" s="1" t="s">
        <v>10</v>
      </c>
      <c r="V942" s="2">
        <v>229.95000000000002</v>
      </c>
      <c r="W942" s="1" t="s">
        <v>10</v>
      </c>
      <c r="X942" s="1">
        <v>6.6300000000000005E-3</v>
      </c>
      <c r="Y942" s="1" t="s">
        <v>10</v>
      </c>
      <c r="Z942" s="1">
        <v>0.44470999999999999</v>
      </c>
      <c r="AA942" s="1" t="s">
        <v>10</v>
      </c>
      <c r="AB942" s="1">
        <v>0.96519999999999995</v>
      </c>
      <c r="AC942" s="1" t="s">
        <v>10</v>
      </c>
      <c r="AD942" s="2">
        <v>70.17</v>
      </c>
      <c r="AE942" s="1" t="s">
        <v>10</v>
      </c>
      <c r="AF942" s="2">
        <v>7.7100000000000009</v>
      </c>
      <c r="AG942" s="1" t="s">
        <v>10</v>
      </c>
    </row>
    <row r="943" spans="1:33">
      <c r="A943" s="1">
        <v>943</v>
      </c>
      <c r="B943" s="1" t="str">
        <f t="shared" si="58"/>
        <v>KW_IA2_N2_T282</v>
      </c>
      <c r="C943" s="1" t="str">
        <f t="shared" si="59"/>
        <v>IA2.N2.28</v>
      </c>
      <c r="D943" s="1" t="str">
        <f t="shared" si="60"/>
        <v>IA2.N2.28.2</v>
      </c>
      <c r="E943" s="1" t="s">
        <v>25</v>
      </c>
      <c r="F943" s="1" t="s">
        <v>24</v>
      </c>
      <c r="G943" s="1" t="s">
        <v>16</v>
      </c>
      <c r="H943" s="6">
        <v>28</v>
      </c>
      <c r="I943" s="1">
        <v>2</v>
      </c>
      <c r="J943" s="27">
        <v>27.86</v>
      </c>
      <c r="K943" s="27">
        <v>7.4300000000000005E-2</v>
      </c>
      <c r="L943" s="27">
        <f t="shared" si="57"/>
        <v>27.86</v>
      </c>
      <c r="M943" s="27">
        <v>4328</v>
      </c>
      <c r="N943" s="27">
        <v>8.0157000000000007</v>
      </c>
      <c r="O943" s="27">
        <v>17.5184</v>
      </c>
      <c r="P943" s="27">
        <v>3195.5</v>
      </c>
      <c r="Q943" s="27">
        <v>4.3</v>
      </c>
      <c r="T943" s="1">
        <v>2.786</v>
      </c>
      <c r="U943" s="1" t="s">
        <v>10</v>
      </c>
      <c r="V943" s="2">
        <v>216.40000000000003</v>
      </c>
      <c r="W943" s="1" t="s">
        <v>10</v>
      </c>
      <c r="X943" s="1">
        <v>7.4300000000000008E-3</v>
      </c>
      <c r="Y943" s="1" t="s">
        <v>10</v>
      </c>
      <c r="Z943" s="1">
        <v>0.40078500000000006</v>
      </c>
      <c r="AA943" s="1" t="s">
        <v>10</v>
      </c>
      <c r="AB943" s="1">
        <v>0.87592000000000003</v>
      </c>
      <c r="AC943" s="1" t="s">
        <v>10</v>
      </c>
      <c r="AD943" s="2">
        <v>319.55</v>
      </c>
      <c r="AE943" s="1" t="s">
        <v>10</v>
      </c>
      <c r="AF943" s="2">
        <v>0.43000000000000005</v>
      </c>
      <c r="AG943" s="1" t="s">
        <v>10</v>
      </c>
    </row>
    <row r="944" spans="1:33">
      <c r="A944" s="1">
        <v>944</v>
      </c>
      <c r="B944" s="1" t="str">
        <f t="shared" si="58"/>
        <v>KW_IA2_N3_T02</v>
      </c>
      <c r="C944" s="1" t="str">
        <f t="shared" si="59"/>
        <v>IA2.N3.0</v>
      </c>
      <c r="D944" s="1" t="str">
        <f t="shared" si="60"/>
        <v>IA2.N3.0.2</v>
      </c>
      <c r="E944" s="1" t="s">
        <v>25</v>
      </c>
      <c r="F944" s="1" t="s">
        <v>24</v>
      </c>
      <c r="G944" s="1" t="s">
        <v>12</v>
      </c>
      <c r="H944" s="6">
        <v>0</v>
      </c>
      <c r="I944" s="1">
        <v>2</v>
      </c>
      <c r="J944" s="27">
        <v>28.05</v>
      </c>
      <c r="K944" s="27">
        <v>0.122</v>
      </c>
      <c r="L944" s="27">
        <f t="shared" si="57"/>
        <v>28.05</v>
      </c>
      <c r="M944" s="27">
        <v>5862</v>
      </c>
      <c r="N944" s="27">
        <v>15.734299999999999</v>
      </c>
      <c r="O944" s="27">
        <v>19.216699999999999</v>
      </c>
      <c r="P944" s="27">
        <v>1262.8999999999999</v>
      </c>
      <c r="Q944" s="27">
        <v>10</v>
      </c>
      <c r="R944" s="27">
        <v>3.7953231292517007</v>
      </c>
      <c r="S944" s="27">
        <v>0.89266000000000001</v>
      </c>
      <c r="T944" s="1">
        <v>2.3519999999999999</v>
      </c>
      <c r="U944" s="1" t="s">
        <v>10</v>
      </c>
      <c r="V944" s="2">
        <v>293.10000000000002</v>
      </c>
      <c r="W944" s="1" t="s">
        <v>10</v>
      </c>
      <c r="X944" s="1">
        <v>1.2200000000000001E-2</v>
      </c>
      <c r="Y944" s="1" t="s">
        <v>10</v>
      </c>
      <c r="Z944" s="1">
        <v>0.78671500000000005</v>
      </c>
      <c r="AA944" s="1" t="s">
        <v>10</v>
      </c>
      <c r="AB944" s="1">
        <v>0.96083499999999999</v>
      </c>
      <c r="AC944" s="1" t="s">
        <v>10</v>
      </c>
      <c r="AD944" s="2">
        <v>126.28999999999999</v>
      </c>
      <c r="AE944" s="1" t="s">
        <v>10</v>
      </c>
      <c r="AF944" s="2">
        <v>1</v>
      </c>
      <c r="AG944" s="1" t="s">
        <v>10</v>
      </c>
    </row>
    <row r="945" spans="1:33">
      <c r="A945" s="1">
        <v>945</v>
      </c>
      <c r="B945" s="1" t="str">
        <f t="shared" si="58"/>
        <v>KW_IA2_N3_T282</v>
      </c>
      <c r="C945" s="1" t="str">
        <f t="shared" si="59"/>
        <v>IA2.N3.28</v>
      </c>
      <c r="D945" s="1" t="str">
        <f t="shared" si="60"/>
        <v>IA2.N3.28.2</v>
      </c>
      <c r="E945" s="1" t="s">
        <v>25</v>
      </c>
      <c r="F945" s="1" t="s">
        <v>24</v>
      </c>
      <c r="G945" s="1" t="s">
        <v>12</v>
      </c>
      <c r="H945" s="6">
        <v>28</v>
      </c>
      <c r="I945" s="1">
        <v>2</v>
      </c>
      <c r="J945" s="27">
        <v>23.52</v>
      </c>
      <c r="K945" s="27">
        <v>7.2099999999999997E-2</v>
      </c>
      <c r="L945" s="27">
        <f t="shared" si="57"/>
        <v>23.52</v>
      </c>
      <c r="M945" s="27">
        <v>7948</v>
      </c>
      <c r="N945" s="27">
        <v>15.7784</v>
      </c>
      <c r="O945" s="27">
        <v>19.261900000000001</v>
      </c>
      <c r="P945" s="27">
        <v>1271.2</v>
      </c>
      <c r="Q945" s="27">
        <v>82.4</v>
      </c>
      <c r="T945" s="1">
        <v>2.8050000000000002</v>
      </c>
      <c r="U945" s="1" t="s">
        <v>10</v>
      </c>
      <c r="V945" s="2">
        <v>397.40000000000003</v>
      </c>
      <c r="W945" s="1" t="s">
        <v>10</v>
      </c>
      <c r="X945" s="1">
        <v>7.2100000000000003E-3</v>
      </c>
      <c r="Y945" s="1" t="s">
        <v>10</v>
      </c>
      <c r="Z945" s="1">
        <v>0.78892000000000007</v>
      </c>
      <c r="AA945" s="1" t="s">
        <v>10</v>
      </c>
      <c r="AB945" s="1">
        <v>0.96309500000000003</v>
      </c>
      <c r="AC945" s="1" t="s">
        <v>10</v>
      </c>
      <c r="AD945" s="2">
        <v>127.12</v>
      </c>
      <c r="AE945" s="1" t="s">
        <v>10</v>
      </c>
      <c r="AF945" s="2">
        <v>8.24</v>
      </c>
      <c r="AG945" s="1" t="s">
        <v>10</v>
      </c>
    </row>
    <row r="946" spans="1:33">
      <c r="A946" s="1">
        <v>946</v>
      </c>
      <c r="B946" s="1" t="str">
        <f t="shared" si="58"/>
        <v>KW_IA2_N3_T72</v>
      </c>
      <c r="C946" s="1" t="str">
        <f t="shared" si="59"/>
        <v>IA2.N3.7</v>
      </c>
      <c r="D946" s="1" t="str">
        <f t="shared" si="60"/>
        <v>IA2.N3.7.2</v>
      </c>
      <c r="E946" s="1" t="s">
        <v>25</v>
      </c>
      <c r="F946" s="1" t="s">
        <v>24</v>
      </c>
      <c r="G946" s="1" t="s">
        <v>12</v>
      </c>
      <c r="H946" s="6">
        <v>7</v>
      </c>
      <c r="I946" s="1">
        <v>2</v>
      </c>
      <c r="J946" s="27">
        <v>26.97</v>
      </c>
      <c r="K946" s="27">
        <v>7.4700000000000003E-2</v>
      </c>
      <c r="L946" s="27">
        <f t="shared" si="57"/>
        <v>26.97</v>
      </c>
      <c r="M946" s="27">
        <v>7337</v>
      </c>
      <c r="N946" s="27">
        <v>15.7735</v>
      </c>
      <c r="O946" s="27">
        <v>18.909300000000002</v>
      </c>
      <c r="P946" s="27">
        <v>7084.7</v>
      </c>
      <c r="Q946" s="27">
        <v>11</v>
      </c>
      <c r="T946" s="1">
        <v>2.6970000000000001</v>
      </c>
      <c r="U946" s="1" t="s">
        <v>10</v>
      </c>
      <c r="V946" s="2">
        <v>366.85</v>
      </c>
      <c r="W946" s="1" t="s">
        <v>10</v>
      </c>
      <c r="X946" s="1">
        <v>7.4700000000000009E-3</v>
      </c>
      <c r="Y946" s="1" t="s">
        <v>10</v>
      </c>
      <c r="Z946" s="1">
        <v>0.78867500000000001</v>
      </c>
      <c r="AA946" s="1" t="s">
        <v>10</v>
      </c>
      <c r="AB946" s="1">
        <v>0.94546500000000011</v>
      </c>
      <c r="AC946" s="1" t="s">
        <v>10</v>
      </c>
      <c r="AD946" s="2">
        <v>708.47</v>
      </c>
      <c r="AE946" s="1" t="s">
        <v>10</v>
      </c>
      <c r="AF946" s="2">
        <v>1.1000000000000001</v>
      </c>
      <c r="AG946" s="1" t="s">
        <v>10</v>
      </c>
    </row>
    <row r="947" spans="1:33">
      <c r="A947" s="1">
        <v>947</v>
      </c>
      <c r="B947" s="1" t="str">
        <f t="shared" si="58"/>
        <v>KW_IA2_CT_T283</v>
      </c>
      <c r="C947" s="1" t="str">
        <f t="shared" si="59"/>
        <v>IA2.CT.28</v>
      </c>
      <c r="D947" s="1" t="str">
        <f t="shared" si="60"/>
        <v>IA2.CT.28.3</v>
      </c>
      <c r="E947" s="1" t="s">
        <v>25</v>
      </c>
      <c r="F947" s="1" t="s">
        <v>24</v>
      </c>
      <c r="G947" s="1" t="s">
        <v>20</v>
      </c>
      <c r="H947" s="6">
        <v>28</v>
      </c>
      <c r="I947" s="1">
        <v>3</v>
      </c>
      <c r="J947" s="27">
        <v>27.05</v>
      </c>
      <c r="L947" s="27">
        <f t="shared" si="57"/>
        <v>27.05</v>
      </c>
      <c r="M947" s="27">
        <v>1431</v>
      </c>
      <c r="P947" s="27" t="s">
        <v>543</v>
      </c>
      <c r="Q947" s="27" t="s">
        <v>543</v>
      </c>
      <c r="R947" s="27">
        <v>3.2404731977818853</v>
      </c>
      <c r="S947" s="27">
        <v>0.87654799999999999</v>
      </c>
      <c r="T947" s="1">
        <v>2.7050000000000001</v>
      </c>
      <c r="U947" s="1" t="s">
        <v>10</v>
      </c>
      <c r="V947" s="2">
        <v>71.55</v>
      </c>
      <c r="W947" s="1" t="s">
        <v>10</v>
      </c>
      <c r="AD947" s="2" t="s">
        <v>543</v>
      </c>
      <c r="AF947" s="2" t="s">
        <v>543</v>
      </c>
    </row>
    <row r="948" spans="1:33">
      <c r="A948" s="1">
        <v>948</v>
      </c>
      <c r="B948" s="1" t="str">
        <f t="shared" si="58"/>
        <v>KW_IA2_CT_T73</v>
      </c>
      <c r="C948" s="1" t="str">
        <f t="shared" si="59"/>
        <v>IA2.CT.7</v>
      </c>
      <c r="D948" s="1" t="str">
        <f t="shared" si="60"/>
        <v>IA2.CT.7.3</v>
      </c>
      <c r="E948" s="1" t="s">
        <v>25</v>
      </c>
      <c r="F948" s="1" t="s">
        <v>24</v>
      </c>
      <c r="G948" s="1" t="s">
        <v>20</v>
      </c>
      <c r="H948" s="6">
        <v>7</v>
      </c>
      <c r="I948" s="1">
        <v>3</v>
      </c>
      <c r="J948" s="27">
        <v>28.47</v>
      </c>
      <c r="K948" s="27">
        <v>3.5999999999999997E-2</v>
      </c>
      <c r="L948" s="27">
        <f t="shared" si="57"/>
        <v>28.47</v>
      </c>
      <c r="M948" s="27">
        <v>1283</v>
      </c>
      <c r="N948" s="27">
        <v>1.8776999999999999</v>
      </c>
      <c r="O948" s="27">
        <v>19.409199999999998</v>
      </c>
      <c r="P948" s="27">
        <v>185.5</v>
      </c>
      <c r="Q948" s="27">
        <v>13.700000000000001</v>
      </c>
      <c r="T948" s="1">
        <v>2.847</v>
      </c>
      <c r="U948" s="1" t="s">
        <v>10</v>
      </c>
      <c r="V948" s="2">
        <v>64.150000000000006</v>
      </c>
      <c r="W948" s="1" t="s">
        <v>10</v>
      </c>
      <c r="X948" s="1">
        <v>3.5999999999999999E-3</v>
      </c>
      <c r="Y948" s="1" t="s">
        <v>10</v>
      </c>
      <c r="Z948" s="1">
        <v>9.3884999999999996E-2</v>
      </c>
      <c r="AA948" s="1" t="s">
        <v>10</v>
      </c>
      <c r="AB948" s="1">
        <v>0.97045999999999999</v>
      </c>
      <c r="AC948" s="1" t="s">
        <v>10</v>
      </c>
      <c r="AD948" s="2">
        <v>18.55</v>
      </c>
      <c r="AE948" s="1" t="s">
        <v>10</v>
      </c>
      <c r="AF948" s="2">
        <v>1.37</v>
      </c>
      <c r="AG948" s="1" t="s">
        <v>10</v>
      </c>
    </row>
    <row r="949" spans="1:33">
      <c r="A949" s="1">
        <v>949</v>
      </c>
      <c r="B949" s="1" t="str">
        <f t="shared" si="58"/>
        <v>KW_IA2_CT_T03</v>
      </c>
      <c r="C949" s="1" t="str">
        <f t="shared" si="59"/>
        <v>IA2.CT.0</v>
      </c>
      <c r="D949" s="1" t="str">
        <f t="shared" si="60"/>
        <v>IA2.CT.0.3</v>
      </c>
      <c r="E949" s="1" t="s">
        <v>25</v>
      </c>
      <c r="F949" s="1" t="s">
        <v>24</v>
      </c>
      <c r="G949" s="1" t="s">
        <v>20</v>
      </c>
      <c r="H949" s="6">
        <v>0</v>
      </c>
      <c r="I949" s="1">
        <v>3</v>
      </c>
      <c r="J949" s="27">
        <v>29.58</v>
      </c>
      <c r="K949" s="27">
        <v>5.0299999999999997E-2</v>
      </c>
      <c r="L949" s="27">
        <f t="shared" si="57"/>
        <v>29.58</v>
      </c>
      <c r="M949" s="27">
        <v>1387</v>
      </c>
      <c r="N949" s="27">
        <v>1.87</v>
      </c>
      <c r="O949" s="27">
        <v>19.279299999999999</v>
      </c>
      <c r="P949" s="27">
        <v>238.3</v>
      </c>
      <c r="Q949" s="27">
        <v>0</v>
      </c>
      <c r="R949" s="27">
        <v>2.92</v>
      </c>
      <c r="S949" s="27">
        <v>0.86373599999999995</v>
      </c>
      <c r="T949" s="1">
        <v>2.9580000000000002</v>
      </c>
      <c r="U949" s="1" t="s">
        <v>10</v>
      </c>
      <c r="V949" s="2">
        <v>69.350000000000009</v>
      </c>
      <c r="W949" s="1" t="s">
        <v>10</v>
      </c>
      <c r="X949" s="1">
        <v>5.0299999999999997E-3</v>
      </c>
      <c r="Y949" s="1" t="s">
        <v>10</v>
      </c>
      <c r="Z949" s="1">
        <v>9.3500000000000014E-2</v>
      </c>
      <c r="AA949" s="1" t="s">
        <v>10</v>
      </c>
      <c r="AB949" s="1">
        <v>0.96396499999999996</v>
      </c>
      <c r="AC949" s="1" t="s">
        <v>10</v>
      </c>
      <c r="AD949" s="2">
        <v>23.830000000000005</v>
      </c>
      <c r="AE949" s="1" t="s">
        <v>10</v>
      </c>
      <c r="AF949" s="2">
        <v>0</v>
      </c>
      <c r="AG949" s="1" t="s">
        <v>15</v>
      </c>
    </row>
    <row r="950" spans="1:33">
      <c r="A950" s="1">
        <v>950</v>
      </c>
      <c r="B950" s="1" t="str">
        <f t="shared" si="58"/>
        <v>KW_IA2_A1_T03</v>
      </c>
      <c r="C950" s="1" t="str">
        <f t="shared" si="59"/>
        <v>IA2.A1.0</v>
      </c>
      <c r="D950" s="1" t="str">
        <f t="shared" si="60"/>
        <v>IA2.A1.0.3</v>
      </c>
      <c r="E950" s="1" t="s">
        <v>25</v>
      </c>
      <c r="F950" s="1" t="s">
        <v>24</v>
      </c>
      <c r="G950" s="1" t="s">
        <v>0</v>
      </c>
      <c r="H950" s="6">
        <v>0</v>
      </c>
      <c r="I950" s="1">
        <v>3</v>
      </c>
      <c r="J950" s="27">
        <v>29.59</v>
      </c>
      <c r="K950" s="27">
        <v>1.3956999999999999</v>
      </c>
      <c r="L950" s="27">
        <f t="shared" si="57"/>
        <v>28.194299999999998</v>
      </c>
      <c r="M950" s="27">
        <v>1284</v>
      </c>
      <c r="N950" s="27">
        <v>1.8523000000000001</v>
      </c>
      <c r="O950" s="27">
        <v>19.137599999999999</v>
      </c>
      <c r="P950" s="27">
        <v>193.20000000000002</v>
      </c>
      <c r="Q950" s="27">
        <v>4.5</v>
      </c>
      <c r="T950" s="1">
        <v>2.9590000000000001</v>
      </c>
      <c r="U950" s="1" t="s">
        <v>10</v>
      </c>
      <c r="V950" s="2">
        <v>64.2</v>
      </c>
      <c r="W950" s="1" t="s">
        <v>10</v>
      </c>
      <c r="X950" s="1">
        <v>0.13957</v>
      </c>
      <c r="Y950" s="1" t="s">
        <v>10</v>
      </c>
      <c r="Z950" s="1">
        <v>9.2615000000000003E-2</v>
      </c>
      <c r="AA950" s="1" t="s">
        <v>10</v>
      </c>
      <c r="AB950" s="1">
        <v>0.95687999999999995</v>
      </c>
      <c r="AC950" s="1" t="s">
        <v>10</v>
      </c>
      <c r="AD950" s="2">
        <v>19.320000000000004</v>
      </c>
      <c r="AE950" s="1" t="s">
        <v>10</v>
      </c>
      <c r="AF950" s="2">
        <v>0.45</v>
      </c>
      <c r="AG950" s="1" t="s">
        <v>10</v>
      </c>
    </row>
    <row r="951" spans="1:33">
      <c r="A951" s="1">
        <v>951</v>
      </c>
      <c r="B951" s="1" t="str">
        <f t="shared" si="58"/>
        <v>KW_IA2_A1_T73</v>
      </c>
      <c r="C951" s="1" t="str">
        <f t="shared" si="59"/>
        <v>IA2.A1.7</v>
      </c>
      <c r="D951" s="1" t="str">
        <f t="shared" si="60"/>
        <v>IA2.A1.7.3</v>
      </c>
      <c r="E951" s="1" t="s">
        <v>25</v>
      </c>
      <c r="F951" s="1" t="s">
        <v>24</v>
      </c>
      <c r="G951" s="1" t="s">
        <v>0</v>
      </c>
      <c r="H951" s="6">
        <v>7</v>
      </c>
      <c r="I951" s="1">
        <v>3</v>
      </c>
      <c r="J951" s="27">
        <v>28.3</v>
      </c>
      <c r="K951" s="27">
        <v>3.5799999999999998E-2</v>
      </c>
      <c r="L951" s="27">
        <f t="shared" si="57"/>
        <v>28.264200000000002</v>
      </c>
      <c r="M951" s="27">
        <v>1257</v>
      </c>
      <c r="N951" s="27">
        <v>1.8469</v>
      </c>
      <c r="O951" s="27">
        <v>19.157399999999999</v>
      </c>
      <c r="P951" s="27">
        <v>183.60000000000002</v>
      </c>
      <c r="Q951" s="27">
        <v>4</v>
      </c>
      <c r="T951" s="1">
        <v>2.83</v>
      </c>
      <c r="U951" s="1" t="s">
        <v>10</v>
      </c>
      <c r="V951" s="2">
        <v>62.85</v>
      </c>
      <c r="W951" s="1" t="s">
        <v>10</v>
      </c>
      <c r="X951" s="1">
        <v>3.5799999999999998E-3</v>
      </c>
      <c r="Y951" s="1" t="s">
        <v>10</v>
      </c>
      <c r="Z951" s="1">
        <v>9.234500000000001E-2</v>
      </c>
      <c r="AA951" s="1" t="s">
        <v>10</v>
      </c>
      <c r="AB951" s="1">
        <v>0.95787</v>
      </c>
      <c r="AC951" s="1" t="s">
        <v>10</v>
      </c>
      <c r="AD951" s="2">
        <v>18.360000000000003</v>
      </c>
      <c r="AE951" s="1" t="s">
        <v>10</v>
      </c>
      <c r="AF951" s="2">
        <v>0.4</v>
      </c>
      <c r="AG951" s="1" t="s">
        <v>10</v>
      </c>
    </row>
    <row r="952" spans="1:33">
      <c r="A952" s="1">
        <v>952</v>
      </c>
      <c r="B952" s="1" t="str">
        <f t="shared" si="58"/>
        <v>KW_IA2_A1_T283</v>
      </c>
      <c r="C952" s="1" t="str">
        <f t="shared" si="59"/>
        <v>IA2.A1.28</v>
      </c>
      <c r="D952" s="1" t="str">
        <f t="shared" si="60"/>
        <v>IA2.A1.28.3</v>
      </c>
      <c r="E952" s="1" t="s">
        <v>25</v>
      </c>
      <c r="F952" s="1" t="s">
        <v>24</v>
      </c>
      <c r="G952" s="1" t="s">
        <v>0</v>
      </c>
      <c r="H952" s="6">
        <v>28</v>
      </c>
      <c r="I952" s="1">
        <v>3</v>
      </c>
      <c r="J952" s="27">
        <v>24.16</v>
      </c>
      <c r="K952" s="27">
        <v>5.1700000000000003E-2</v>
      </c>
      <c r="L952" s="27">
        <f t="shared" si="57"/>
        <v>24.1083</v>
      </c>
      <c r="M952" s="27">
        <v>1027</v>
      </c>
      <c r="N952" s="27">
        <v>1.8467</v>
      </c>
      <c r="O952" s="27">
        <v>19.135400000000001</v>
      </c>
      <c r="P952" s="27">
        <v>190.20000000000002</v>
      </c>
      <c r="Q952" s="27">
        <v>8.9</v>
      </c>
      <c r="T952" s="1">
        <v>2.4160000000000004</v>
      </c>
      <c r="U952" s="1" t="s">
        <v>10</v>
      </c>
      <c r="V952" s="2">
        <v>51.35</v>
      </c>
      <c r="W952" s="1" t="s">
        <v>10</v>
      </c>
      <c r="X952" s="1">
        <v>5.170000000000001E-3</v>
      </c>
      <c r="Y952" s="1" t="s">
        <v>10</v>
      </c>
      <c r="Z952" s="1">
        <v>9.2335E-2</v>
      </c>
      <c r="AA952" s="1" t="s">
        <v>10</v>
      </c>
      <c r="AB952" s="1">
        <v>0.95677000000000012</v>
      </c>
      <c r="AC952" s="1" t="s">
        <v>10</v>
      </c>
      <c r="AD952" s="2">
        <v>19.020000000000003</v>
      </c>
      <c r="AE952" s="1" t="s">
        <v>10</v>
      </c>
      <c r="AF952" s="2">
        <v>0.89</v>
      </c>
      <c r="AG952" s="1" t="s">
        <v>10</v>
      </c>
    </row>
    <row r="953" spans="1:33">
      <c r="A953" s="1">
        <v>953</v>
      </c>
      <c r="B953" s="1" t="str">
        <f t="shared" si="58"/>
        <v>KW_IA2_A2_T03</v>
      </c>
      <c r="C953" s="1" t="str">
        <f t="shared" si="59"/>
        <v>IA2.A2.0</v>
      </c>
      <c r="D953" s="1" t="str">
        <f t="shared" si="60"/>
        <v>IA2.A2.0.3</v>
      </c>
      <c r="E953" s="1" t="s">
        <v>25</v>
      </c>
      <c r="F953" s="1" t="s">
        <v>24</v>
      </c>
      <c r="G953" s="1" t="s">
        <v>1</v>
      </c>
      <c r="H953" s="6">
        <v>0</v>
      </c>
      <c r="I953" s="1">
        <v>3</v>
      </c>
      <c r="J953" s="27">
        <v>33.68</v>
      </c>
      <c r="K953" s="27">
        <v>5.5006000000000004</v>
      </c>
      <c r="L953" s="27">
        <f t="shared" si="57"/>
        <v>28.179400000000001</v>
      </c>
      <c r="M953" s="27">
        <v>1301</v>
      </c>
      <c r="N953" s="27">
        <v>1.8464</v>
      </c>
      <c r="O953" s="27">
        <v>19.070799999999998</v>
      </c>
      <c r="P953" s="27">
        <v>186.6</v>
      </c>
      <c r="Q953" s="27">
        <v>3.7</v>
      </c>
      <c r="T953" s="1">
        <v>3.3680000000000003</v>
      </c>
      <c r="U953" s="1" t="s">
        <v>10</v>
      </c>
      <c r="V953" s="2">
        <v>65.05</v>
      </c>
      <c r="W953" s="1" t="s">
        <v>10</v>
      </c>
      <c r="X953" s="1">
        <v>0.5500600000000001</v>
      </c>
      <c r="Y953" s="1" t="s">
        <v>10</v>
      </c>
      <c r="Z953" s="1">
        <v>9.2320000000000013E-2</v>
      </c>
      <c r="AA953" s="1" t="s">
        <v>10</v>
      </c>
      <c r="AB953" s="1">
        <v>0.95353999999999994</v>
      </c>
      <c r="AC953" s="1" t="s">
        <v>10</v>
      </c>
      <c r="AD953" s="2">
        <v>18.66</v>
      </c>
      <c r="AE953" s="1" t="s">
        <v>10</v>
      </c>
      <c r="AF953" s="2">
        <v>0.37000000000000005</v>
      </c>
      <c r="AG953" s="1" t="s">
        <v>10</v>
      </c>
    </row>
    <row r="954" spans="1:33">
      <c r="A954" s="1">
        <v>954</v>
      </c>
      <c r="B954" s="1" t="str">
        <f t="shared" si="58"/>
        <v>KW_IA2_A2_T73</v>
      </c>
      <c r="C954" s="1" t="str">
        <f t="shared" si="59"/>
        <v>IA2.A2.7</v>
      </c>
      <c r="D954" s="1" t="str">
        <f t="shared" si="60"/>
        <v>IA2.A2.7.3</v>
      </c>
      <c r="E954" s="1" t="s">
        <v>25</v>
      </c>
      <c r="F954" s="1" t="s">
        <v>24</v>
      </c>
      <c r="G954" s="1" t="s">
        <v>1</v>
      </c>
      <c r="H954" s="6">
        <v>7</v>
      </c>
      <c r="I954" s="1">
        <v>3</v>
      </c>
      <c r="J954" s="27">
        <v>30.6</v>
      </c>
      <c r="K954" s="27">
        <v>2.5667</v>
      </c>
      <c r="L954" s="27">
        <f t="shared" si="57"/>
        <v>28.033300000000001</v>
      </c>
      <c r="M954" s="27">
        <v>1216</v>
      </c>
      <c r="N954" s="27">
        <v>1.8409</v>
      </c>
      <c r="O954" s="27">
        <v>19.085100000000001</v>
      </c>
      <c r="P954" s="27">
        <v>143.80000000000001</v>
      </c>
      <c r="Q954" s="27">
        <v>6.4</v>
      </c>
      <c r="T954" s="1">
        <v>3.0600000000000005</v>
      </c>
      <c r="U954" s="1" t="s">
        <v>10</v>
      </c>
      <c r="V954" s="2">
        <v>60.8</v>
      </c>
      <c r="W954" s="1" t="s">
        <v>10</v>
      </c>
      <c r="X954" s="1">
        <v>0.25667000000000001</v>
      </c>
      <c r="Y954" s="1" t="s">
        <v>10</v>
      </c>
      <c r="Z954" s="1">
        <v>9.2045000000000002E-2</v>
      </c>
      <c r="AA954" s="1" t="s">
        <v>10</v>
      </c>
      <c r="AB954" s="1">
        <v>0.95425500000000008</v>
      </c>
      <c r="AC954" s="1" t="s">
        <v>10</v>
      </c>
      <c r="AD954" s="2">
        <v>14.380000000000003</v>
      </c>
      <c r="AE954" s="1" t="s">
        <v>10</v>
      </c>
      <c r="AF954" s="2">
        <v>0.64</v>
      </c>
      <c r="AG954" s="1" t="s">
        <v>10</v>
      </c>
    </row>
    <row r="955" spans="1:33">
      <c r="A955" s="1">
        <v>955</v>
      </c>
      <c r="B955" s="1" t="str">
        <f t="shared" si="58"/>
        <v>KW_IA2_A2_T283</v>
      </c>
      <c r="C955" s="1" t="str">
        <f t="shared" si="59"/>
        <v>IA2.A2.28</v>
      </c>
      <c r="D955" s="1" t="str">
        <f t="shared" si="60"/>
        <v>IA2.A2.28.3</v>
      </c>
      <c r="E955" s="1" t="s">
        <v>25</v>
      </c>
      <c r="F955" s="1" t="s">
        <v>24</v>
      </c>
      <c r="G955" s="1" t="s">
        <v>1</v>
      </c>
      <c r="H955" s="6">
        <v>28</v>
      </c>
      <c r="I955" s="1">
        <v>3</v>
      </c>
      <c r="J955" s="27">
        <v>28.34</v>
      </c>
      <c r="K955" s="27">
        <v>4.7699999999999999E-2</v>
      </c>
      <c r="L955" s="27">
        <f t="shared" ref="L955:L1018" si="61">IF(J955="","",IF(LEFT(G955,1)="A",J955-K955,J955))</f>
        <v>28.292300000000001</v>
      </c>
      <c r="M955" s="27">
        <v>1188</v>
      </c>
      <c r="N955" s="27">
        <v>1.8444</v>
      </c>
      <c r="O955" s="27">
        <v>19.004100000000001</v>
      </c>
      <c r="P955" s="27">
        <v>101.5</v>
      </c>
      <c r="Q955" s="27">
        <v>7.5</v>
      </c>
      <c r="T955" s="1">
        <v>2.8340000000000001</v>
      </c>
      <c r="U955" s="1" t="s">
        <v>10</v>
      </c>
      <c r="V955" s="2">
        <v>59.4</v>
      </c>
      <c r="W955" s="1" t="s">
        <v>10</v>
      </c>
      <c r="X955" s="1">
        <v>4.7699999999999999E-3</v>
      </c>
      <c r="Y955" s="1" t="s">
        <v>10</v>
      </c>
      <c r="Z955" s="1">
        <v>9.222000000000001E-2</v>
      </c>
      <c r="AA955" s="1" t="s">
        <v>10</v>
      </c>
      <c r="AB955" s="1">
        <v>0.95020500000000008</v>
      </c>
      <c r="AC955" s="1" t="s">
        <v>10</v>
      </c>
      <c r="AD955" s="2">
        <v>10.15</v>
      </c>
      <c r="AE955" s="1" t="s">
        <v>10</v>
      </c>
      <c r="AF955" s="2">
        <v>0.75</v>
      </c>
      <c r="AG955" s="1" t="s">
        <v>10</v>
      </c>
    </row>
    <row r="956" spans="1:33">
      <c r="A956" s="1">
        <v>956</v>
      </c>
      <c r="B956" s="1" t="str">
        <f t="shared" si="58"/>
        <v>KW_IA2_A3_T03</v>
      </c>
      <c r="C956" s="1" t="str">
        <f t="shared" si="59"/>
        <v>IA2.A3.0</v>
      </c>
      <c r="D956" s="1" t="str">
        <f t="shared" si="60"/>
        <v>IA2.A3.0.3</v>
      </c>
      <c r="E956" s="1" t="s">
        <v>25</v>
      </c>
      <c r="F956" s="1" t="s">
        <v>24</v>
      </c>
      <c r="G956" s="1" t="s">
        <v>2</v>
      </c>
      <c r="H956" s="6">
        <v>0</v>
      </c>
      <c r="I956" s="1">
        <v>3</v>
      </c>
      <c r="J956" s="27">
        <v>38.479999999999997</v>
      </c>
      <c r="K956" s="27">
        <v>11.069100000000001</v>
      </c>
      <c r="L956" s="27">
        <f t="shared" si="61"/>
        <v>27.410899999999998</v>
      </c>
      <c r="M956" s="27">
        <v>1283</v>
      </c>
      <c r="N956" s="27">
        <v>1.8557999999999999</v>
      </c>
      <c r="O956" s="27">
        <v>19.122199999999999</v>
      </c>
      <c r="P956" s="27">
        <v>197.3</v>
      </c>
      <c r="Q956" s="27">
        <v>3.8</v>
      </c>
      <c r="R956" s="27">
        <v>2.2745114345114348</v>
      </c>
      <c r="S956" s="27">
        <v>0.87523200000000001</v>
      </c>
      <c r="T956" s="1">
        <v>3.8479999999999999</v>
      </c>
      <c r="U956" s="1" t="s">
        <v>10</v>
      </c>
      <c r="V956" s="2">
        <v>64.150000000000006</v>
      </c>
      <c r="W956" s="1" t="s">
        <v>10</v>
      </c>
      <c r="X956" s="1">
        <v>1.1069100000000001</v>
      </c>
      <c r="Y956" s="1" t="s">
        <v>10</v>
      </c>
      <c r="Z956" s="1">
        <v>9.2789999999999997E-2</v>
      </c>
      <c r="AA956" s="1" t="s">
        <v>10</v>
      </c>
      <c r="AB956" s="1">
        <v>0.95611000000000002</v>
      </c>
      <c r="AC956" s="1" t="s">
        <v>10</v>
      </c>
      <c r="AD956" s="2">
        <v>19.73</v>
      </c>
      <c r="AE956" s="1" t="s">
        <v>10</v>
      </c>
      <c r="AF956" s="2">
        <v>0.38</v>
      </c>
      <c r="AG956" s="1" t="s">
        <v>10</v>
      </c>
    </row>
    <row r="957" spans="1:33">
      <c r="A957" s="1">
        <v>957</v>
      </c>
      <c r="B957" s="1" t="str">
        <f t="shared" si="58"/>
        <v>KW_IA2_A3_T73</v>
      </c>
      <c r="C957" s="1" t="str">
        <f t="shared" si="59"/>
        <v>IA2.A3.7</v>
      </c>
      <c r="D957" s="1" t="str">
        <f t="shared" si="60"/>
        <v>IA2.A3.7.3</v>
      </c>
      <c r="E957" s="1" t="s">
        <v>25</v>
      </c>
      <c r="F957" s="1" t="s">
        <v>24</v>
      </c>
      <c r="G957" s="1" t="s">
        <v>2</v>
      </c>
      <c r="H957" s="6">
        <v>7</v>
      </c>
      <c r="I957" s="1">
        <v>3</v>
      </c>
      <c r="J957" s="27">
        <v>35.46</v>
      </c>
      <c r="K957" s="27">
        <v>6.6322999999999999</v>
      </c>
      <c r="L957" s="27">
        <f t="shared" si="61"/>
        <v>28.8277</v>
      </c>
      <c r="M957" s="27">
        <v>1190</v>
      </c>
      <c r="N957" s="27">
        <v>1.7710999999999999</v>
      </c>
      <c r="O957" s="27">
        <v>18.026499999999999</v>
      </c>
      <c r="P957" s="27">
        <v>122.5</v>
      </c>
      <c r="Q957" s="27">
        <v>6.6</v>
      </c>
      <c r="T957" s="1">
        <v>3.5460000000000003</v>
      </c>
      <c r="U957" s="1" t="s">
        <v>10</v>
      </c>
      <c r="V957" s="2">
        <v>59.5</v>
      </c>
      <c r="W957" s="1" t="s">
        <v>10</v>
      </c>
      <c r="X957" s="1">
        <v>0.66322999999999999</v>
      </c>
      <c r="Y957" s="1" t="s">
        <v>10</v>
      </c>
      <c r="Z957" s="1">
        <v>8.8554999999999995E-2</v>
      </c>
      <c r="AA957" s="1" t="s">
        <v>10</v>
      </c>
      <c r="AB957" s="1">
        <v>0.90132499999999993</v>
      </c>
      <c r="AC957" s="1" t="s">
        <v>10</v>
      </c>
      <c r="AD957" s="2">
        <v>12.25</v>
      </c>
      <c r="AE957" s="1" t="s">
        <v>10</v>
      </c>
      <c r="AF957" s="2">
        <v>0.66</v>
      </c>
      <c r="AG957" s="1" t="s">
        <v>10</v>
      </c>
    </row>
    <row r="958" spans="1:33">
      <c r="A958" s="1">
        <v>958</v>
      </c>
      <c r="B958" s="1" t="str">
        <f t="shared" si="58"/>
        <v>KW_IA2_A3_T283</v>
      </c>
      <c r="C958" s="1" t="str">
        <f t="shared" si="59"/>
        <v>IA2.A3.28</v>
      </c>
      <c r="D958" s="1" t="str">
        <f t="shared" si="60"/>
        <v>IA2.A3.28.3</v>
      </c>
      <c r="E958" s="1" t="s">
        <v>25</v>
      </c>
      <c r="F958" s="1" t="s">
        <v>24</v>
      </c>
      <c r="G958" s="1" t="s">
        <v>2</v>
      </c>
      <c r="H958" s="6">
        <v>28</v>
      </c>
      <c r="I958" s="1">
        <v>3</v>
      </c>
      <c r="J958" s="27">
        <v>28.69</v>
      </c>
      <c r="K958" s="27">
        <v>6.4399999999999999E-2</v>
      </c>
      <c r="L958" s="27">
        <f t="shared" si="61"/>
        <v>28.625600000000002</v>
      </c>
      <c r="M958" s="27">
        <v>1067</v>
      </c>
      <c r="N958" s="27">
        <v>1.8506</v>
      </c>
      <c r="O958" s="27">
        <v>18.962800000000001</v>
      </c>
      <c r="P958" s="27">
        <v>23.900000000000002</v>
      </c>
      <c r="Q958" s="27">
        <v>9.4</v>
      </c>
      <c r="R958" s="27">
        <v>3.0872777971418608</v>
      </c>
      <c r="S958" s="27">
        <v>0.88573999999999997</v>
      </c>
      <c r="T958" s="1">
        <v>2.8690000000000002</v>
      </c>
      <c r="U958" s="1" t="s">
        <v>10</v>
      </c>
      <c r="V958" s="2">
        <v>53.35</v>
      </c>
      <c r="W958" s="1" t="s">
        <v>10</v>
      </c>
      <c r="X958" s="1">
        <v>6.4400000000000004E-3</v>
      </c>
      <c r="Y958" s="1" t="s">
        <v>10</v>
      </c>
      <c r="Z958" s="1">
        <v>9.2530000000000001E-2</v>
      </c>
      <c r="AA958" s="1" t="s">
        <v>10</v>
      </c>
      <c r="AB958" s="1">
        <v>0.94814000000000009</v>
      </c>
      <c r="AC958" s="1" t="s">
        <v>10</v>
      </c>
      <c r="AD958" s="2">
        <v>2.39</v>
      </c>
      <c r="AE958" s="1" t="s">
        <v>10</v>
      </c>
      <c r="AF958" s="2">
        <v>0.94000000000000006</v>
      </c>
      <c r="AG958" s="1" t="s">
        <v>10</v>
      </c>
    </row>
    <row r="959" spans="1:33">
      <c r="A959" s="1">
        <v>959</v>
      </c>
      <c r="B959" s="1" t="str">
        <f t="shared" si="58"/>
        <v>KW_IA2_AN_T03</v>
      </c>
      <c r="C959" s="1" t="str">
        <f t="shared" si="59"/>
        <v>IA2.AN.0</v>
      </c>
      <c r="D959" s="1" t="str">
        <f t="shared" si="60"/>
        <v>IA2.AN.0.3</v>
      </c>
      <c r="E959" s="1" t="s">
        <v>25</v>
      </c>
      <c r="F959" s="1" t="s">
        <v>24</v>
      </c>
      <c r="G959" s="1" t="s">
        <v>3</v>
      </c>
      <c r="H959" s="6">
        <v>0</v>
      </c>
      <c r="I959" s="1">
        <v>3</v>
      </c>
      <c r="J959" s="27">
        <v>38.21</v>
      </c>
      <c r="K959" s="27">
        <v>10.763</v>
      </c>
      <c r="L959" s="27">
        <f t="shared" si="61"/>
        <v>27.447000000000003</v>
      </c>
      <c r="M959" s="27">
        <v>7824</v>
      </c>
      <c r="N959" s="27">
        <v>15.494400000000001</v>
      </c>
      <c r="O959" s="27">
        <v>19.066800000000001</v>
      </c>
      <c r="P959" s="27">
        <v>1274.5999999999999</v>
      </c>
      <c r="Q959" s="27">
        <v>4.2</v>
      </c>
      <c r="T959" s="1">
        <v>3.8210000000000002</v>
      </c>
      <c r="U959" s="1" t="s">
        <v>10</v>
      </c>
      <c r="V959" s="2">
        <v>391.2</v>
      </c>
      <c r="W959" s="1" t="s">
        <v>10</v>
      </c>
      <c r="X959" s="1">
        <v>1.0763</v>
      </c>
      <c r="Y959" s="1" t="s">
        <v>10</v>
      </c>
      <c r="Z959" s="1">
        <v>0.77472000000000008</v>
      </c>
      <c r="AA959" s="1" t="s">
        <v>10</v>
      </c>
      <c r="AB959" s="1">
        <v>0.95334000000000008</v>
      </c>
      <c r="AC959" s="1" t="s">
        <v>10</v>
      </c>
      <c r="AD959" s="2">
        <v>127.46</v>
      </c>
      <c r="AE959" s="1" t="s">
        <v>10</v>
      </c>
      <c r="AF959" s="2">
        <v>0.42000000000000004</v>
      </c>
      <c r="AG959" s="1" t="s">
        <v>10</v>
      </c>
    </row>
    <row r="960" spans="1:33">
      <c r="A960" s="1">
        <v>960</v>
      </c>
      <c r="B960" s="1" t="str">
        <f t="shared" si="58"/>
        <v>KW_IA2_AN_T73</v>
      </c>
      <c r="C960" s="1" t="str">
        <f t="shared" si="59"/>
        <v>IA2.AN.7</v>
      </c>
      <c r="D960" s="1" t="str">
        <f t="shared" si="60"/>
        <v>IA2.AN.7.3</v>
      </c>
      <c r="E960" s="1" t="s">
        <v>25</v>
      </c>
      <c r="F960" s="1" t="s">
        <v>24</v>
      </c>
      <c r="G960" s="1" t="s">
        <v>3</v>
      </c>
      <c r="H960" s="6">
        <v>7</v>
      </c>
      <c r="I960" s="1">
        <v>3</v>
      </c>
      <c r="J960" s="27">
        <v>28.12</v>
      </c>
      <c r="K960" s="27">
        <v>5.04E-2</v>
      </c>
      <c r="L960" s="27">
        <f t="shared" si="61"/>
        <v>28.069600000000001</v>
      </c>
      <c r="M960" s="27">
        <v>7137</v>
      </c>
      <c r="N960" s="27">
        <v>15.760199999999999</v>
      </c>
      <c r="O960" s="27">
        <v>19.099299999999999</v>
      </c>
      <c r="P960" s="27">
        <v>1105.6999999999998</v>
      </c>
      <c r="Q960" s="27">
        <v>169.3</v>
      </c>
      <c r="T960" s="1">
        <v>2.8120000000000003</v>
      </c>
      <c r="U960" s="1" t="s">
        <v>10</v>
      </c>
      <c r="V960" s="2">
        <v>356.85</v>
      </c>
      <c r="W960" s="1" t="s">
        <v>10</v>
      </c>
      <c r="X960" s="1">
        <v>5.0400000000000002E-3</v>
      </c>
      <c r="Y960" s="1" t="s">
        <v>10</v>
      </c>
      <c r="Z960" s="1">
        <v>0.78800999999999999</v>
      </c>
      <c r="AA960" s="1" t="s">
        <v>10</v>
      </c>
      <c r="AB960" s="1">
        <v>0.95496500000000006</v>
      </c>
      <c r="AC960" s="1" t="s">
        <v>10</v>
      </c>
      <c r="AD960" s="2">
        <v>110.57000000000001</v>
      </c>
      <c r="AE960" s="1" t="s">
        <v>10</v>
      </c>
      <c r="AF960" s="2">
        <v>16.93</v>
      </c>
      <c r="AG960" s="1" t="s">
        <v>10</v>
      </c>
    </row>
    <row r="961" spans="1:33">
      <c r="A961" s="1">
        <v>961</v>
      </c>
      <c r="B961" s="1" t="str">
        <f t="shared" si="58"/>
        <v>KW_IA2_AN_T283</v>
      </c>
      <c r="C961" s="1" t="str">
        <f t="shared" si="59"/>
        <v>IA2.AN.28</v>
      </c>
      <c r="D961" s="1" t="str">
        <f t="shared" si="60"/>
        <v>IA2.AN.28.3</v>
      </c>
      <c r="E961" s="1" t="s">
        <v>25</v>
      </c>
      <c r="F961" s="1" t="s">
        <v>24</v>
      </c>
      <c r="G961" s="1" t="s">
        <v>3</v>
      </c>
      <c r="H961" s="6">
        <v>28</v>
      </c>
      <c r="I961" s="1">
        <v>3</v>
      </c>
      <c r="J961" s="27">
        <v>27.51</v>
      </c>
      <c r="K961" s="27">
        <v>6.6600000000000006E-2</v>
      </c>
      <c r="L961" s="27">
        <f t="shared" si="61"/>
        <v>27.4434</v>
      </c>
      <c r="M961" s="27">
        <v>7207</v>
      </c>
      <c r="N961" s="27">
        <v>13.6935</v>
      </c>
      <c r="O961" s="27">
        <v>17.0215</v>
      </c>
      <c r="P961" s="27">
        <v>5865</v>
      </c>
      <c r="Q961" s="27">
        <v>12.1</v>
      </c>
      <c r="R961" s="27">
        <v>3.0306070519810975</v>
      </c>
      <c r="S961" s="27">
        <v>0.83372000000000002</v>
      </c>
      <c r="T961" s="1">
        <v>2.7510000000000003</v>
      </c>
      <c r="U961" s="1" t="s">
        <v>10</v>
      </c>
      <c r="V961" s="2">
        <v>360.35</v>
      </c>
      <c r="W961" s="1" t="s">
        <v>10</v>
      </c>
      <c r="X961" s="1">
        <v>6.660000000000001E-3</v>
      </c>
      <c r="Y961" s="1" t="s">
        <v>10</v>
      </c>
      <c r="Z961" s="1">
        <v>0.68467500000000003</v>
      </c>
      <c r="AA961" s="1" t="s">
        <v>10</v>
      </c>
      <c r="AB961" s="1">
        <v>0.85107500000000003</v>
      </c>
      <c r="AC961" s="1" t="s">
        <v>10</v>
      </c>
      <c r="AD961" s="2">
        <v>586.5</v>
      </c>
      <c r="AE961" s="1" t="s">
        <v>10</v>
      </c>
      <c r="AF961" s="2">
        <v>1.2100000000000002</v>
      </c>
      <c r="AG961" s="1" t="s">
        <v>10</v>
      </c>
    </row>
    <row r="962" spans="1:33">
      <c r="A962" s="1">
        <v>962</v>
      </c>
      <c r="B962" s="1" t="str">
        <f t="shared" ref="B962:B1025" si="62">_xlfn.CONCAT(F962,"_",E962,"_",G962,"_T",H962,I962)</f>
        <v>KW_IA2_BK_T03</v>
      </c>
      <c r="C962" s="1" t="str">
        <f t="shared" ref="C962:C1025" si="63">E962&amp;"."&amp;G962&amp;"."&amp;H962</f>
        <v>IA2.BK.0</v>
      </c>
      <c r="D962" s="1" t="str">
        <f t="shared" ref="D962:D1025" si="64">E962&amp;"."&amp;G962&amp;"."&amp;H962&amp;"."&amp;I962</f>
        <v>IA2.BK.0.3</v>
      </c>
      <c r="E962" s="1" t="s">
        <v>25</v>
      </c>
      <c r="F962" s="1" t="s">
        <v>24</v>
      </c>
      <c r="G962" s="1" t="s">
        <v>18</v>
      </c>
      <c r="H962" s="6">
        <v>0</v>
      </c>
      <c r="I962" s="1">
        <v>3</v>
      </c>
      <c r="L962" s="27" t="str">
        <f t="shared" si="61"/>
        <v/>
      </c>
      <c r="M962" s="27" t="s">
        <v>543</v>
      </c>
      <c r="P962" s="27" t="s">
        <v>543</v>
      </c>
      <c r="Q962" s="27" t="s">
        <v>543</v>
      </c>
      <c r="V962" s="2" t="s">
        <v>543</v>
      </c>
      <c r="AD962" s="2" t="s">
        <v>543</v>
      </c>
      <c r="AF962" s="2" t="s">
        <v>543</v>
      </c>
    </row>
    <row r="963" spans="1:33">
      <c r="A963" s="1">
        <v>963</v>
      </c>
      <c r="B963" s="1" t="str">
        <f t="shared" si="62"/>
        <v>KW_IA2_BK_T73</v>
      </c>
      <c r="C963" s="1" t="str">
        <f t="shared" si="63"/>
        <v>IA2.BK.7</v>
      </c>
      <c r="D963" s="1" t="str">
        <f t="shared" si="64"/>
        <v>IA2.BK.7.3</v>
      </c>
      <c r="E963" s="1" t="s">
        <v>25</v>
      </c>
      <c r="F963" s="1" t="s">
        <v>24</v>
      </c>
      <c r="G963" s="1" t="s">
        <v>18</v>
      </c>
      <c r="H963" s="6">
        <v>7</v>
      </c>
      <c r="I963" s="1">
        <v>3</v>
      </c>
      <c r="L963" s="27" t="str">
        <f t="shared" si="61"/>
        <v/>
      </c>
      <c r="M963" s="27" t="s">
        <v>543</v>
      </c>
      <c r="P963" s="27" t="s">
        <v>543</v>
      </c>
      <c r="Q963" s="27" t="s">
        <v>543</v>
      </c>
      <c r="V963" s="2" t="s">
        <v>543</v>
      </c>
      <c r="AD963" s="2" t="s">
        <v>543</v>
      </c>
      <c r="AF963" s="2" t="s">
        <v>543</v>
      </c>
    </row>
    <row r="964" spans="1:33">
      <c r="A964" s="1">
        <v>964</v>
      </c>
      <c r="B964" s="1" t="str">
        <f t="shared" si="62"/>
        <v>KW_IA2_BK_T283</v>
      </c>
      <c r="C964" s="1" t="str">
        <f t="shared" si="63"/>
        <v>IA2.BK.28</v>
      </c>
      <c r="D964" s="1" t="str">
        <f t="shared" si="64"/>
        <v>IA2.BK.28.3</v>
      </c>
      <c r="E964" s="1" t="s">
        <v>25</v>
      </c>
      <c r="F964" s="1" t="s">
        <v>24</v>
      </c>
      <c r="G964" s="1" t="s">
        <v>18</v>
      </c>
      <c r="H964" s="6">
        <v>28</v>
      </c>
      <c r="I964" s="1">
        <v>3</v>
      </c>
      <c r="L964" s="27" t="str">
        <f t="shared" si="61"/>
        <v/>
      </c>
      <c r="M964" s="27" t="s">
        <v>543</v>
      </c>
      <c r="P964" s="27" t="s">
        <v>543</v>
      </c>
      <c r="Q964" s="27" t="s">
        <v>543</v>
      </c>
      <c r="V964" s="2" t="s">
        <v>543</v>
      </c>
      <c r="AD964" s="2" t="s">
        <v>543</v>
      </c>
      <c r="AF964" s="2" t="s">
        <v>543</v>
      </c>
    </row>
    <row r="965" spans="1:33">
      <c r="A965" s="1">
        <v>965</v>
      </c>
      <c r="B965" s="1" t="str">
        <f t="shared" si="62"/>
        <v>KW_IA2_N1_T03</v>
      </c>
      <c r="C965" s="1" t="str">
        <f t="shared" si="63"/>
        <v>IA2.N1.0</v>
      </c>
      <c r="D965" s="1" t="str">
        <f t="shared" si="64"/>
        <v>IA2.N1.0.3</v>
      </c>
      <c r="E965" s="1" t="s">
        <v>25</v>
      </c>
      <c r="F965" s="1" t="s">
        <v>24</v>
      </c>
      <c r="G965" s="1" t="s">
        <v>17</v>
      </c>
      <c r="H965" s="6">
        <v>0</v>
      </c>
      <c r="I965" s="1">
        <v>3</v>
      </c>
      <c r="J965" s="27">
        <v>28.48</v>
      </c>
      <c r="K965" s="27">
        <v>6.5299999999999997E-2</v>
      </c>
      <c r="L965" s="27">
        <f t="shared" si="61"/>
        <v>28.48</v>
      </c>
      <c r="M965" s="27">
        <v>1941</v>
      </c>
      <c r="N965" s="27">
        <v>3.2296</v>
      </c>
      <c r="O965" s="27">
        <v>19.2576</v>
      </c>
      <c r="P965" s="27">
        <v>296.5</v>
      </c>
      <c r="Q965" s="27">
        <v>5.2</v>
      </c>
      <c r="T965" s="1">
        <v>2.8480000000000003</v>
      </c>
      <c r="U965" s="1" t="s">
        <v>10</v>
      </c>
      <c r="V965" s="2">
        <v>97.050000000000011</v>
      </c>
      <c r="W965" s="1" t="s">
        <v>10</v>
      </c>
      <c r="X965" s="1">
        <v>6.5300000000000002E-3</v>
      </c>
      <c r="Y965" s="1" t="s">
        <v>10</v>
      </c>
      <c r="Z965" s="1">
        <v>0.16148000000000001</v>
      </c>
      <c r="AA965" s="1" t="s">
        <v>10</v>
      </c>
      <c r="AB965" s="1">
        <v>0.96288000000000007</v>
      </c>
      <c r="AC965" s="1" t="s">
        <v>10</v>
      </c>
      <c r="AD965" s="2">
        <v>29.65</v>
      </c>
      <c r="AE965" s="1" t="s">
        <v>10</v>
      </c>
      <c r="AF965" s="2">
        <v>0.51999999999999991</v>
      </c>
      <c r="AG965" s="1" t="s">
        <v>10</v>
      </c>
    </row>
    <row r="966" spans="1:33">
      <c r="A966" s="1">
        <v>966</v>
      </c>
      <c r="B966" s="1" t="str">
        <f t="shared" si="62"/>
        <v>KW_IA2_N1_T73</v>
      </c>
      <c r="C966" s="1" t="str">
        <f t="shared" si="63"/>
        <v>IA2.N1.7</v>
      </c>
      <c r="D966" s="1" t="str">
        <f t="shared" si="64"/>
        <v>IA2.N1.7.3</v>
      </c>
      <c r="E966" s="1" t="s">
        <v>25</v>
      </c>
      <c r="F966" s="1" t="s">
        <v>24</v>
      </c>
      <c r="G966" s="1" t="s">
        <v>17</v>
      </c>
      <c r="H966" s="6">
        <v>7</v>
      </c>
      <c r="I966" s="1">
        <v>3</v>
      </c>
      <c r="J966" s="27">
        <v>28.06</v>
      </c>
      <c r="K966" s="27">
        <v>4.3299999999999998E-2</v>
      </c>
      <c r="L966" s="27">
        <f t="shared" si="61"/>
        <v>28.06</v>
      </c>
      <c r="M966" s="27">
        <v>1949</v>
      </c>
      <c r="N966" s="27">
        <v>3.2347999999999999</v>
      </c>
      <c r="O966" s="27">
        <v>19.275099999999998</v>
      </c>
      <c r="P966" s="27">
        <v>295.20000000000005</v>
      </c>
      <c r="Q966" s="27">
        <v>63.2</v>
      </c>
      <c r="T966" s="1">
        <v>2.806</v>
      </c>
      <c r="U966" s="1" t="s">
        <v>10</v>
      </c>
      <c r="V966" s="2">
        <v>97.45</v>
      </c>
      <c r="W966" s="1" t="s">
        <v>10</v>
      </c>
      <c r="X966" s="1">
        <v>4.3299999999999996E-3</v>
      </c>
      <c r="Y966" s="1" t="s">
        <v>10</v>
      </c>
      <c r="Z966" s="1">
        <v>0.16173999999999999</v>
      </c>
      <c r="AA966" s="1" t="s">
        <v>10</v>
      </c>
      <c r="AB966" s="1">
        <v>0.96375499999999992</v>
      </c>
      <c r="AC966" s="1" t="s">
        <v>10</v>
      </c>
      <c r="AD966" s="2">
        <v>29.520000000000003</v>
      </c>
      <c r="AE966" s="1" t="s">
        <v>10</v>
      </c>
      <c r="AF966" s="2">
        <v>6.3200000000000012</v>
      </c>
      <c r="AG966" s="1" t="s">
        <v>10</v>
      </c>
    </row>
    <row r="967" spans="1:33">
      <c r="A967" s="1">
        <v>967</v>
      </c>
      <c r="B967" s="1" t="str">
        <f t="shared" si="62"/>
        <v>KW_IA2_N1_T283</v>
      </c>
      <c r="C967" s="1" t="str">
        <f t="shared" si="63"/>
        <v>IA2.N1.28</v>
      </c>
      <c r="D967" s="1" t="str">
        <f t="shared" si="64"/>
        <v>IA2.N1.28.3</v>
      </c>
      <c r="E967" s="1" t="s">
        <v>25</v>
      </c>
      <c r="F967" s="1" t="s">
        <v>24</v>
      </c>
      <c r="G967" s="1" t="s">
        <v>17</v>
      </c>
      <c r="H967" s="6">
        <v>28</v>
      </c>
      <c r="I967" s="1">
        <v>3</v>
      </c>
      <c r="J967" s="27">
        <v>23.57</v>
      </c>
      <c r="K967" s="27">
        <v>5.0700000000000002E-2</v>
      </c>
      <c r="L967" s="27">
        <f t="shared" si="61"/>
        <v>23.57</v>
      </c>
      <c r="M967" s="27">
        <v>1484</v>
      </c>
      <c r="N967" s="27">
        <v>3.2757000000000001</v>
      </c>
      <c r="O967" s="27">
        <v>19.134</v>
      </c>
      <c r="P967" s="27">
        <v>881.5</v>
      </c>
      <c r="Q967" s="27">
        <v>1.1000000000000001</v>
      </c>
      <c r="T967" s="1">
        <v>2.3570000000000002</v>
      </c>
      <c r="U967" s="1" t="s">
        <v>10</v>
      </c>
      <c r="V967" s="2">
        <v>74.2</v>
      </c>
      <c r="W967" s="1" t="s">
        <v>10</v>
      </c>
      <c r="X967" s="1">
        <v>5.0700000000000007E-3</v>
      </c>
      <c r="Y967" s="1" t="s">
        <v>10</v>
      </c>
      <c r="Z967" s="1">
        <v>0.16378500000000001</v>
      </c>
      <c r="AA967" s="1" t="s">
        <v>10</v>
      </c>
      <c r="AB967" s="1">
        <v>0.95670000000000011</v>
      </c>
      <c r="AC967" s="1" t="s">
        <v>10</v>
      </c>
      <c r="AD967" s="2">
        <v>88.15</v>
      </c>
      <c r="AE967" s="1" t="s">
        <v>10</v>
      </c>
      <c r="AF967" s="2">
        <v>0.22000000000000003</v>
      </c>
      <c r="AG967" s="1" t="s">
        <v>11</v>
      </c>
    </row>
    <row r="968" spans="1:33">
      <c r="A968" s="1">
        <v>968</v>
      </c>
      <c r="B968" s="1" t="str">
        <f t="shared" si="62"/>
        <v>KW_IA2_N2_T03</v>
      </c>
      <c r="C968" s="1" t="str">
        <f t="shared" si="63"/>
        <v>IA2.N2.0</v>
      </c>
      <c r="D968" s="1" t="str">
        <f t="shared" si="64"/>
        <v>IA2.N2.0.3</v>
      </c>
      <c r="E968" s="1" t="s">
        <v>25</v>
      </c>
      <c r="F968" s="1" t="s">
        <v>24</v>
      </c>
      <c r="G968" s="1" t="s">
        <v>16</v>
      </c>
      <c r="H968" s="6">
        <v>0</v>
      </c>
      <c r="I968" s="1">
        <v>3</v>
      </c>
      <c r="J968" s="27">
        <v>28.17</v>
      </c>
      <c r="K968" s="27">
        <v>7.7299999999999994E-2</v>
      </c>
      <c r="L968" s="27">
        <f t="shared" si="61"/>
        <v>28.17</v>
      </c>
      <c r="M968" s="27">
        <v>4586</v>
      </c>
      <c r="N968" s="27">
        <v>8.7065999999999999</v>
      </c>
      <c r="O968" s="27">
        <v>19.266500000000001</v>
      </c>
      <c r="P968" s="27">
        <v>705.2</v>
      </c>
      <c r="Q968" s="27">
        <v>4.8</v>
      </c>
      <c r="T968" s="1">
        <v>2.8170000000000002</v>
      </c>
      <c r="U968" s="1" t="s">
        <v>10</v>
      </c>
      <c r="V968" s="2">
        <v>229.30000000000004</v>
      </c>
      <c r="W968" s="1" t="s">
        <v>10</v>
      </c>
      <c r="X968" s="1">
        <v>7.7299999999999999E-3</v>
      </c>
      <c r="Y968" s="1" t="s">
        <v>10</v>
      </c>
      <c r="Z968" s="1">
        <v>0.43532999999999999</v>
      </c>
      <c r="AA968" s="1" t="s">
        <v>10</v>
      </c>
      <c r="AB968" s="1">
        <v>0.9633250000000001</v>
      </c>
      <c r="AC968" s="1" t="s">
        <v>10</v>
      </c>
      <c r="AD968" s="2">
        <v>70.52000000000001</v>
      </c>
      <c r="AE968" s="1" t="s">
        <v>10</v>
      </c>
      <c r="AF968" s="2">
        <v>0.48</v>
      </c>
      <c r="AG968" s="1" t="s">
        <v>10</v>
      </c>
    </row>
    <row r="969" spans="1:33">
      <c r="A969" s="1">
        <v>969</v>
      </c>
      <c r="B969" s="1" t="str">
        <f t="shared" si="62"/>
        <v>KW_IA2_N2_T73</v>
      </c>
      <c r="C969" s="1" t="str">
        <f t="shared" si="63"/>
        <v>IA2.N2.7</v>
      </c>
      <c r="D969" s="1" t="str">
        <f t="shared" si="64"/>
        <v>IA2.N2.7.3</v>
      </c>
      <c r="E969" s="1" t="s">
        <v>25</v>
      </c>
      <c r="F969" s="1" t="s">
        <v>24</v>
      </c>
      <c r="G969" s="1" t="s">
        <v>16</v>
      </c>
      <c r="H969" s="6">
        <v>7</v>
      </c>
      <c r="I969" s="1">
        <v>3</v>
      </c>
      <c r="J969" s="27">
        <v>27.84</v>
      </c>
      <c r="K969" s="27">
        <v>4.7899999999999998E-2</v>
      </c>
      <c r="L969" s="27">
        <f t="shared" si="61"/>
        <v>27.84</v>
      </c>
      <c r="M969" s="27">
        <v>4478</v>
      </c>
      <c r="N969" s="27">
        <v>8.8382000000000005</v>
      </c>
      <c r="O969" s="27">
        <v>19.2714</v>
      </c>
      <c r="P969" s="27">
        <v>719.19999999999993</v>
      </c>
      <c r="Q969" s="27">
        <v>72.599999999999994</v>
      </c>
      <c r="T969" s="1">
        <v>2.7840000000000003</v>
      </c>
      <c r="U969" s="1" t="s">
        <v>10</v>
      </c>
      <c r="V969" s="2">
        <v>223.89999999999998</v>
      </c>
      <c r="W969" s="1" t="s">
        <v>10</v>
      </c>
      <c r="X969" s="1">
        <v>4.79E-3</v>
      </c>
      <c r="Y969" s="1" t="s">
        <v>10</v>
      </c>
      <c r="Z969" s="1">
        <v>0.44191000000000003</v>
      </c>
      <c r="AA969" s="1" t="s">
        <v>10</v>
      </c>
      <c r="AB969" s="1">
        <v>0.96357000000000004</v>
      </c>
      <c r="AC969" s="1" t="s">
        <v>10</v>
      </c>
      <c r="AD969" s="2">
        <v>71.92</v>
      </c>
      <c r="AE969" s="1" t="s">
        <v>10</v>
      </c>
      <c r="AF969" s="2">
        <v>7.26</v>
      </c>
      <c r="AG969" s="1" t="s">
        <v>10</v>
      </c>
    </row>
    <row r="970" spans="1:33">
      <c r="A970" s="1">
        <v>970</v>
      </c>
      <c r="B970" s="1" t="str">
        <f t="shared" si="62"/>
        <v>KW_IA2_N2_T283</v>
      </c>
      <c r="C970" s="1" t="str">
        <f t="shared" si="63"/>
        <v>IA2.N2.28</v>
      </c>
      <c r="D970" s="1" t="str">
        <f t="shared" si="64"/>
        <v>IA2.N2.28.3</v>
      </c>
      <c r="E970" s="1" t="s">
        <v>25</v>
      </c>
      <c r="F970" s="1" t="s">
        <v>24</v>
      </c>
      <c r="G970" s="1" t="s">
        <v>16</v>
      </c>
      <c r="H970" s="6">
        <v>28</v>
      </c>
      <c r="I970" s="1">
        <v>3</v>
      </c>
      <c r="J970" s="27">
        <v>27.76</v>
      </c>
      <c r="K970" s="27">
        <v>5.45E-2</v>
      </c>
      <c r="L970" s="27">
        <f t="shared" si="61"/>
        <v>27.76</v>
      </c>
      <c r="M970" s="27">
        <v>4315</v>
      </c>
      <c r="N970" s="27">
        <v>8.1274999999999995</v>
      </c>
      <c r="O970" s="27">
        <v>17.6556</v>
      </c>
      <c r="P970" s="27">
        <v>3291</v>
      </c>
      <c r="Q970" s="27">
        <v>2.7</v>
      </c>
      <c r="T970" s="1">
        <v>2.7760000000000002</v>
      </c>
      <c r="U970" s="1" t="s">
        <v>10</v>
      </c>
      <c r="V970" s="2">
        <v>215.75000000000003</v>
      </c>
      <c r="W970" s="1" t="s">
        <v>10</v>
      </c>
      <c r="X970" s="1">
        <v>5.45E-3</v>
      </c>
      <c r="Y970" s="1" t="s">
        <v>10</v>
      </c>
      <c r="Z970" s="1">
        <v>0.40637499999999999</v>
      </c>
      <c r="AA970" s="1" t="s">
        <v>10</v>
      </c>
      <c r="AB970" s="1">
        <v>0.88278000000000001</v>
      </c>
      <c r="AC970" s="1" t="s">
        <v>10</v>
      </c>
      <c r="AD970" s="2">
        <v>329.1</v>
      </c>
      <c r="AE970" s="1" t="s">
        <v>10</v>
      </c>
      <c r="AF970" s="2">
        <v>0.27</v>
      </c>
      <c r="AG970" s="1" t="s">
        <v>10</v>
      </c>
    </row>
    <row r="971" spans="1:33">
      <c r="A971" s="1">
        <v>971</v>
      </c>
      <c r="B971" s="1" t="str">
        <f t="shared" si="62"/>
        <v>KW_IA2_N3_T03</v>
      </c>
      <c r="C971" s="1" t="str">
        <f t="shared" si="63"/>
        <v>IA2.N3.0</v>
      </c>
      <c r="D971" s="1" t="str">
        <f t="shared" si="64"/>
        <v>IA2.N3.0.3</v>
      </c>
      <c r="E971" s="1" t="s">
        <v>25</v>
      </c>
      <c r="F971" s="1" t="s">
        <v>24</v>
      </c>
      <c r="G971" s="1" t="s">
        <v>12</v>
      </c>
      <c r="H971" s="6">
        <v>0</v>
      </c>
      <c r="I971" s="1">
        <v>3</v>
      </c>
      <c r="J971" s="27">
        <v>28.49</v>
      </c>
      <c r="K971" s="27">
        <v>0.23119999999999999</v>
      </c>
      <c r="L971" s="27">
        <f t="shared" si="61"/>
        <v>28.49</v>
      </c>
      <c r="M971" s="27">
        <v>7955</v>
      </c>
      <c r="N971" s="27">
        <v>11.392200000000001</v>
      </c>
      <c r="O971" s="27">
        <v>13.9252</v>
      </c>
      <c r="P971" s="27">
        <v>905.80000000000007</v>
      </c>
      <c r="Q971" s="27">
        <v>6.8</v>
      </c>
      <c r="R971" s="27">
        <v>3.0272657072657077</v>
      </c>
      <c r="S971" s="27">
        <v>0.86246800000000001</v>
      </c>
      <c r="T971" s="1">
        <v>2.8490000000000002</v>
      </c>
      <c r="U971" s="1" t="s">
        <v>10</v>
      </c>
      <c r="V971" s="2">
        <v>397.75000000000006</v>
      </c>
      <c r="W971" s="1" t="s">
        <v>10</v>
      </c>
      <c r="X971" s="1">
        <v>2.3120000000000002E-2</v>
      </c>
      <c r="Y971" s="1" t="s">
        <v>10</v>
      </c>
      <c r="Z971" s="1">
        <v>0.56961000000000006</v>
      </c>
      <c r="AA971" s="1" t="s">
        <v>10</v>
      </c>
      <c r="AB971" s="1">
        <v>0.6962600000000001</v>
      </c>
      <c r="AC971" s="1" t="s">
        <v>10</v>
      </c>
      <c r="AD971" s="2">
        <v>90.580000000000013</v>
      </c>
      <c r="AE971" s="1" t="s">
        <v>10</v>
      </c>
      <c r="AF971" s="2">
        <v>0.68</v>
      </c>
      <c r="AG971" s="1" t="s">
        <v>10</v>
      </c>
    </row>
    <row r="972" spans="1:33">
      <c r="A972" s="1">
        <v>972</v>
      </c>
      <c r="B972" s="1" t="str">
        <f t="shared" si="62"/>
        <v>KW_IA2_N3_T73</v>
      </c>
      <c r="C972" s="1" t="str">
        <f t="shared" si="63"/>
        <v>IA2.N3.7</v>
      </c>
      <c r="D972" s="1" t="str">
        <f t="shared" si="64"/>
        <v>IA2.N3.7.3</v>
      </c>
      <c r="E972" s="1" t="s">
        <v>25</v>
      </c>
      <c r="F972" s="1" t="s">
        <v>24</v>
      </c>
      <c r="G972" s="1" t="s">
        <v>12</v>
      </c>
      <c r="H972" s="6">
        <v>7</v>
      </c>
      <c r="I972" s="1">
        <v>3</v>
      </c>
      <c r="J972" s="27">
        <v>28.08</v>
      </c>
      <c r="K972" s="27">
        <v>4.8000000000000001E-2</v>
      </c>
      <c r="L972" s="27">
        <f t="shared" si="61"/>
        <v>28.08</v>
      </c>
      <c r="M972" s="27">
        <v>8007</v>
      </c>
      <c r="N972" s="27">
        <v>15.9877</v>
      </c>
      <c r="O972" s="27">
        <v>19.182400000000001</v>
      </c>
      <c r="P972" s="27">
        <v>1326.1000000000001</v>
      </c>
      <c r="Q972" s="27">
        <v>81.5</v>
      </c>
      <c r="T972" s="1">
        <v>2.8079999999999998</v>
      </c>
      <c r="U972" s="1" t="s">
        <v>10</v>
      </c>
      <c r="V972" s="2">
        <v>400.34999999999997</v>
      </c>
      <c r="W972" s="1" t="s">
        <v>10</v>
      </c>
      <c r="X972" s="1">
        <v>4.8000000000000004E-3</v>
      </c>
      <c r="Y972" s="1" t="s">
        <v>10</v>
      </c>
      <c r="Z972" s="1">
        <v>0.79938500000000001</v>
      </c>
      <c r="AA972" s="1" t="s">
        <v>10</v>
      </c>
      <c r="AB972" s="1">
        <v>0.95912000000000008</v>
      </c>
      <c r="AC972" s="1" t="s">
        <v>10</v>
      </c>
      <c r="AD972" s="2">
        <v>132.61000000000001</v>
      </c>
      <c r="AE972" s="1" t="s">
        <v>10</v>
      </c>
      <c r="AF972" s="2">
        <v>8.15</v>
      </c>
      <c r="AG972" s="1" t="s">
        <v>10</v>
      </c>
    </row>
    <row r="973" spans="1:33">
      <c r="A973" s="1">
        <v>973</v>
      </c>
      <c r="B973" s="1" t="str">
        <f t="shared" si="62"/>
        <v>KW_IA2_N3_T283</v>
      </c>
      <c r="C973" s="1" t="str">
        <f t="shared" si="63"/>
        <v>IA2.N3.28</v>
      </c>
      <c r="D973" s="1" t="str">
        <f t="shared" si="64"/>
        <v>IA2.N3.28.3</v>
      </c>
      <c r="E973" s="1" t="s">
        <v>25</v>
      </c>
      <c r="F973" s="1" t="s">
        <v>24</v>
      </c>
      <c r="G973" s="1" t="s">
        <v>12</v>
      </c>
      <c r="H973" s="6">
        <v>28</v>
      </c>
      <c r="I973" s="1">
        <v>3</v>
      </c>
      <c r="J973" s="27">
        <v>28.12</v>
      </c>
      <c r="K973" s="27">
        <v>5.3800000000000001E-2</v>
      </c>
      <c r="L973" s="27">
        <f t="shared" si="61"/>
        <v>28.12</v>
      </c>
      <c r="M973" s="27">
        <v>7705</v>
      </c>
      <c r="N973" s="27">
        <v>15.647399999999999</v>
      </c>
      <c r="O973" s="27">
        <v>18.401700000000002</v>
      </c>
      <c r="P973" s="27">
        <v>7180.7999999999993</v>
      </c>
      <c r="Q973" s="27">
        <v>10.3</v>
      </c>
      <c r="T973" s="1">
        <v>2.8120000000000003</v>
      </c>
      <c r="U973" s="1" t="s">
        <v>10</v>
      </c>
      <c r="V973" s="2">
        <v>385.25000000000006</v>
      </c>
      <c r="W973" s="1" t="s">
        <v>10</v>
      </c>
      <c r="X973" s="1">
        <v>5.3800000000000002E-3</v>
      </c>
      <c r="Y973" s="1" t="s">
        <v>10</v>
      </c>
      <c r="Z973" s="1">
        <v>0.78237000000000001</v>
      </c>
      <c r="AA973" s="1" t="s">
        <v>10</v>
      </c>
      <c r="AB973" s="1">
        <v>0.92008500000000015</v>
      </c>
      <c r="AC973" s="1" t="s">
        <v>10</v>
      </c>
      <c r="AD973" s="2">
        <v>718.08</v>
      </c>
      <c r="AE973" s="1" t="s">
        <v>10</v>
      </c>
      <c r="AF973" s="2">
        <v>1.03</v>
      </c>
      <c r="AG973" s="1" t="s">
        <v>10</v>
      </c>
    </row>
    <row r="974" spans="1:33">
      <c r="A974" s="1">
        <v>974</v>
      </c>
      <c r="B974" s="1" t="str">
        <f t="shared" si="62"/>
        <v>KW_IA3_CT_T01</v>
      </c>
      <c r="C974" s="1" t="str">
        <f t="shared" si="63"/>
        <v>IA3.CT.0</v>
      </c>
      <c r="D974" s="1" t="str">
        <f t="shared" si="64"/>
        <v>IA3.CT.0.1</v>
      </c>
      <c r="E974" s="1" t="s">
        <v>23</v>
      </c>
      <c r="F974" s="1" t="s">
        <v>24</v>
      </c>
      <c r="G974" s="1" t="s">
        <v>20</v>
      </c>
      <c r="H974" s="6">
        <v>0</v>
      </c>
      <c r="I974" s="1">
        <v>1</v>
      </c>
      <c r="J974" s="27">
        <v>4.2830000000000004</v>
      </c>
      <c r="K974" s="27">
        <v>0.13650000000000001</v>
      </c>
      <c r="L974" s="27">
        <f t="shared" si="61"/>
        <v>4.2830000000000004</v>
      </c>
      <c r="M974" s="27">
        <v>392.29999999999995</v>
      </c>
      <c r="N974" s="27">
        <v>0.1174</v>
      </c>
      <c r="O974" s="27">
        <v>2.5640999999999998</v>
      </c>
      <c r="P974" s="27">
        <v>232.1</v>
      </c>
      <c r="Q974" s="27">
        <v>6.8999999999999995</v>
      </c>
      <c r="R974" s="27">
        <v>3.359047396684566</v>
      </c>
      <c r="S974" s="27">
        <v>0.143868</v>
      </c>
      <c r="T974" s="1">
        <v>0.42830000000000007</v>
      </c>
      <c r="U974" s="1" t="s">
        <v>10</v>
      </c>
      <c r="V974" s="2">
        <v>19.615000000000002</v>
      </c>
      <c r="W974" s="1" t="s">
        <v>10</v>
      </c>
      <c r="X974" s="1">
        <v>1.3650000000000002E-2</v>
      </c>
      <c r="Y974" s="1" t="s">
        <v>10</v>
      </c>
      <c r="Z974" s="1">
        <v>5.8700000000000002E-3</v>
      </c>
      <c r="AA974" s="1" t="s">
        <v>10</v>
      </c>
      <c r="AB974" s="1">
        <v>0.25640999999999997</v>
      </c>
      <c r="AC974" s="1" t="s">
        <v>15</v>
      </c>
      <c r="AD974" s="2">
        <v>23.21</v>
      </c>
      <c r="AE974" s="1" t="s">
        <v>10</v>
      </c>
      <c r="AF974" s="2">
        <v>0.69000000000000006</v>
      </c>
      <c r="AG974" s="1" t="s">
        <v>10</v>
      </c>
    </row>
    <row r="975" spans="1:33">
      <c r="A975" s="1">
        <v>975</v>
      </c>
      <c r="B975" s="1" t="str">
        <f t="shared" si="62"/>
        <v>KW_IA3_CT_T281</v>
      </c>
      <c r="C975" s="1" t="str">
        <f t="shared" si="63"/>
        <v>IA3.CT.28</v>
      </c>
      <c r="D975" s="1" t="str">
        <f t="shared" si="64"/>
        <v>IA3.CT.28.1</v>
      </c>
      <c r="E975" s="1" t="s">
        <v>23</v>
      </c>
      <c r="F975" s="1" t="s">
        <v>24</v>
      </c>
      <c r="G975" s="1" t="s">
        <v>20</v>
      </c>
      <c r="H975" s="6">
        <v>28</v>
      </c>
      <c r="I975" s="1">
        <v>1</v>
      </c>
      <c r="J975" s="27">
        <v>3.75</v>
      </c>
      <c r="K975" s="27">
        <v>5.8900000000000001E-2</v>
      </c>
      <c r="L975" s="27">
        <f t="shared" si="61"/>
        <v>3.75</v>
      </c>
      <c r="M975" s="27">
        <v>385</v>
      </c>
      <c r="N975" s="27">
        <v>9.6299999999999997E-2</v>
      </c>
      <c r="O975" s="27">
        <v>2.5565000000000002</v>
      </c>
      <c r="P975" s="27">
        <v>229.4</v>
      </c>
      <c r="Q975" s="27">
        <v>3.9</v>
      </c>
      <c r="T975" s="1">
        <v>0.375</v>
      </c>
      <c r="U975" s="1" t="s">
        <v>10</v>
      </c>
      <c r="V975" s="2">
        <v>19.250000000000004</v>
      </c>
      <c r="W975" s="1" t="s">
        <v>10</v>
      </c>
      <c r="X975" s="1">
        <v>5.8900000000000003E-3</v>
      </c>
      <c r="Y975" s="1" t="s">
        <v>10</v>
      </c>
      <c r="Z975" s="1">
        <v>4.8149999999999998E-3</v>
      </c>
      <c r="AA975" s="1" t="s">
        <v>10</v>
      </c>
      <c r="AB975" s="1">
        <v>0.25565000000000004</v>
      </c>
      <c r="AC975" s="1" t="s">
        <v>15</v>
      </c>
      <c r="AD975" s="2">
        <v>22.94</v>
      </c>
      <c r="AE975" s="1" t="s">
        <v>10</v>
      </c>
      <c r="AF975" s="2">
        <v>0.39</v>
      </c>
      <c r="AG975" s="1" t="s">
        <v>10</v>
      </c>
    </row>
    <row r="976" spans="1:33">
      <c r="A976" s="1">
        <v>976</v>
      </c>
      <c r="B976" s="1" t="str">
        <f t="shared" si="62"/>
        <v>KW_IA3_CT_T71</v>
      </c>
      <c r="C976" s="1" t="str">
        <f t="shared" si="63"/>
        <v>IA3.CT.7</v>
      </c>
      <c r="D976" s="1" t="str">
        <f t="shared" si="64"/>
        <v>IA3.CT.7.1</v>
      </c>
      <c r="E976" s="1" t="s">
        <v>23</v>
      </c>
      <c r="F976" s="1" t="s">
        <v>24</v>
      </c>
      <c r="G976" s="1" t="s">
        <v>20</v>
      </c>
      <c r="H976" s="6">
        <v>7</v>
      </c>
      <c r="I976" s="1">
        <v>1</v>
      </c>
      <c r="J976" s="27">
        <v>4.0389999999999997</v>
      </c>
      <c r="K976" s="27">
        <v>5.45E-2</v>
      </c>
      <c r="L976" s="27">
        <f t="shared" si="61"/>
        <v>4.0389999999999997</v>
      </c>
      <c r="M976" s="27">
        <v>386.6</v>
      </c>
      <c r="N976" s="27">
        <v>0.1087</v>
      </c>
      <c r="O976" s="27">
        <v>2.6255000000000002</v>
      </c>
      <c r="P976" s="27">
        <v>234.8</v>
      </c>
      <c r="Q976" s="27">
        <v>6.7</v>
      </c>
      <c r="R976" s="27">
        <v>3.5384005942064869</v>
      </c>
      <c r="S976" s="27">
        <v>0.14291599999999999</v>
      </c>
      <c r="T976" s="1">
        <v>0.40389999999999998</v>
      </c>
      <c r="U976" s="1" t="s">
        <v>10</v>
      </c>
      <c r="V976" s="2">
        <v>19.329999999999998</v>
      </c>
      <c r="W976" s="1" t="s">
        <v>10</v>
      </c>
      <c r="X976" s="1">
        <v>5.45E-3</v>
      </c>
      <c r="Y976" s="1" t="s">
        <v>10</v>
      </c>
      <c r="Z976" s="1">
        <v>5.4350000000000006E-3</v>
      </c>
      <c r="AA976" s="1" t="s">
        <v>10</v>
      </c>
      <c r="AB976" s="1">
        <v>0.26255000000000001</v>
      </c>
      <c r="AC976" s="1" t="s">
        <v>15</v>
      </c>
      <c r="AD976" s="2">
        <v>23.48</v>
      </c>
      <c r="AE976" s="1" t="s">
        <v>10</v>
      </c>
      <c r="AF976" s="2">
        <v>0.67</v>
      </c>
      <c r="AG976" s="1" t="s">
        <v>10</v>
      </c>
    </row>
    <row r="977" spans="1:33">
      <c r="A977" s="1">
        <v>977</v>
      </c>
      <c r="B977" s="1" t="str">
        <f t="shared" si="62"/>
        <v>KW_IA3_A1_T01</v>
      </c>
      <c r="C977" s="1" t="str">
        <f t="shared" si="63"/>
        <v>IA3.A1.0</v>
      </c>
      <c r="D977" s="1" t="str">
        <f t="shared" si="64"/>
        <v>IA3.A1.0.1</v>
      </c>
      <c r="E977" s="1" t="s">
        <v>23</v>
      </c>
      <c r="F977" s="1" t="s">
        <v>24</v>
      </c>
      <c r="G977" s="1" t="s">
        <v>0</v>
      </c>
      <c r="H977" s="6">
        <v>0</v>
      </c>
      <c r="I977" s="1">
        <v>1</v>
      </c>
      <c r="J977" s="27">
        <v>4.9379999999999997</v>
      </c>
      <c r="K977" s="27">
        <v>1.4372</v>
      </c>
      <c r="L977" s="27">
        <f t="shared" si="61"/>
        <v>3.5007999999999999</v>
      </c>
      <c r="M977" s="27">
        <v>386</v>
      </c>
      <c r="N977" s="27">
        <v>0.111</v>
      </c>
      <c r="O977" s="27">
        <v>2.4171</v>
      </c>
      <c r="P977" s="27">
        <v>218.6</v>
      </c>
      <c r="Q977" s="27">
        <v>8.4</v>
      </c>
      <c r="T977" s="1">
        <v>0.49380000000000002</v>
      </c>
      <c r="U977" s="1" t="s">
        <v>10</v>
      </c>
      <c r="V977" s="2">
        <v>19.3</v>
      </c>
      <c r="W977" s="1" t="s">
        <v>10</v>
      </c>
      <c r="X977" s="1">
        <v>0.14372000000000001</v>
      </c>
      <c r="Y977" s="1" t="s">
        <v>10</v>
      </c>
      <c r="Z977" s="1">
        <v>5.5500000000000002E-3</v>
      </c>
      <c r="AA977" s="1" t="s">
        <v>10</v>
      </c>
      <c r="AB977" s="1">
        <v>0.24171000000000001</v>
      </c>
      <c r="AC977" s="1" t="s">
        <v>15</v>
      </c>
      <c r="AD977" s="2">
        <v>21.86</v>
      </c>
      <c r="AE977" s="1" t="s">
        <v>10</v>
      </c>
      <c r="AF977" s="2">
        <v>0.84000000000000008</v>
      </c>
      <c r="AG977" s="1" t="s">
        <v>10</v>
      </c>
    </row>
    <row r="978" spans="1:33">
      <c r="A978" s="1">
        <v>978</v>
      </c>
      <c r="B978" s="1" t="str">
        <f t="shared" si="62"/>
        <v>KW_IA3_A1_T71</v>
      </c>
      <c r="C978" s="1" t="str">
        <f t="shared" si="63"/>
        <v>IA3.A1.7</v>
      </c>
      <c r="D978" s="1" t="str">
        <f t="shared" si="64"/>
        <v>IA3.A1.7.1</v>
      </c>
      <c r="E978" s="1" t="s">
        <v>23</v>
      </c>
      <c r="F978" s="1" t="s">
        <v>24</v>
      </c>
      <c r="G978" s="1" t="s">
        <v>0</v>
      </c>
      <c r="H978" s="6">
        <v>7</v>
      </c>
      <c r="I978" s="1">
        <v>1</v>
      </c>
      <c r="J978" s="27">
        <v>4.4370000000000003</v>
      </c>
      <c r="K978" s="27">
        <v>0.7651</v>
      </c>
      <c r="L978" s="27">
        <f t="shared" si="61"/>
        <v>3.6719000000000004</v>
      </c>
      <c r="M978" s="27">
        <v>370.3</v>
      </c>
      <c r="N978" s="27">
        <v>0.11210000000000001</v>
      </c>
      <c r="O978" s="27">
        <v>2.4207000000000001</v>
      </c>
      <c r="P978" s="27">
        <v>206.7</v>
      </c>
      <c r="Q978" s="27">
        <v>8.1</v>
      </c>
      <c r="T978" s="1">
        <v>0.44370000000000004</v>
      </c>
      <c r="U978" s="1" t="s">
        <v>10</v>
      </c>
      <c r="V978" s="2">
        <v>18.515000000000001</v>
      </c>
      <c r="W978" s="1" t="s">
        <v>10</v>
      </c>
      <c r="X978" s="1">
        <v>7.6510000000000009E-2</v>
      </c>
      <c r="Y978" s="1" t="s">
        <v>10</v>
      </c>
      <c r="Z978" s="1">
        <v>5.6050000000000006E-3</v>
      </c>
      <c r="AA978" s="1" t="s">
        <v>10</v>
      </c>
      <c r="AB978" s="1">
        <v>0.24207000000000001</v>
      </c>
      <c r="AC978" s="1" t="s">
        <v>15</v>
      </c>
      <c r="AD978" s="2">
        <v>20.67</v>
      </c>
      <c r="AE978" s="1" t="s">
        <v>10</v>
      </c>
      <c r="AF978" s="2">
        <v>0.80999999999999994</v>
      </c>
      <c r="AG978" s="1" t="s">
        <v>10</v>
      </c>
    </row>
    <row r="979" spans="1:33">
      <c r="A979" s="1">
        <v>979</v>
      </c>
      <c r="B979" s="1" t="str">
        <f t="shared" si="62"/>
        <v>KW_IA3_A1_T281</v>
      </c>
      <c r="C979" s="1" t="str">
        <f t="shared" si="63"/>
        <v>IA3.A1.28</v>
      </c>
      <c r="D979" s="1" t="str">
        <f t="shared" si="64"/>
        <v>IA3.A1.28.1</v>
      </c>
      <c r="E979" s="1" t="s">
        <v>23</v>
      </c>
      <c r="F979" s="1" t="s">
        <v>24</v>
      </c>
      <c r="G979" s="1" t="s">
        <v>0</v>
      </c>
      <c r="H979" s="6">
        <v>28</v>
      </c>
      <c r="I979" s="1">
        <v>1</v>
      </c>
      <c r="J979" s="27">
        <v>4.1760000000000002</v>
      </c>
      <c r="K979" s="27">
        <v>5.0900000000000001E-2</v>
      </c>
      <c r="L979" s="27">
        <f t="shared" si="61"/>
        <v>4.1250999999999998</v>
      </c>
      <c r="M979" s="27">
        <v>361.8</v>
      </c>
      <c r="N979" s="27">
        <v>0.104</v>
      </c>
      <c r="O979" s="27">
        <v>2.6019000000000001</v>
      </c>
      <c r="P979" s="27">
        <v>205.7</v>
      </c>
      <c r="Q979" s="27">
        <v>8.1</v>
      </c>
      <c r="T979" s="1">
        <v>0.41760000000000003</v>
      </c>
      <c r="U979" s="1" t="s">
        <v>10</v>
      </c>
      <c r="V979" s="2">
        <v>18.090000000000003</v>
      </c>
      <c r="W979" s="1" t="s">
        <v>10</v>
      </c>
      <c r="X979" s="1">
        <v>5.0900000000000008E-3</v>
      </c>
      <c r="Y979" s="1" t="s">
        <v>10</v>
      </c>
      <c r="Z979" s="1">
        <v>5.1999999999999998E-3</v>
      </c>
      <c r="AA979" s="1" t="s">
        <v>10</v>
      </c>
      <c r="AB979" s="1">
        <v>0.26019000000000003</v>
      </c>
      <c r="AC979" s="1" t="s">
        <v>15</v>
      </c>
      <c r="AD979" s="2">
        <v>20.57</v>
      </c>
      <c r="AE979" s="1" t="s">
        <v>10</v>
      </c>
      <c r="AF979" s="2">
        <v>0.80999999999999994</v>
      </c>
      <c r="AG979" s="1" t="s">
        <v>10</v>
      </c>
    </row>
    <row r="980" spans="1:33">
      <c r="A980" s="1">
        <v>980</v>
      </c>
      <c r="B980" s="1" t="str">
        <f t="shared" si="62"/>
        <v>KW_IA3_A2_T01</v>
      </c>
      <c r="C980" s="1" t="str">
        <f t="shared" si="63"/>
        <v>IA3.A2.0</v>
      </c>
      <c r="D980" s="1" t="str">
        <f t="shared" si="64"/>
        <v>IA3.A2.0.1</v>
      </c>
      <c r="E980" s="1" t="s">
        <v>23</v>
      </c>
      <c r="F980" s="1" t="s">
        <v>24</v>
      </c>
      <c r="G980" s="1" t="s">
        <v>1</v>
      </c>
      <c r="H980" s="6">
        <v>0</v>
      </c>
      <c r="I980" s="1">
        <v>1</v>
      </c>
      <c r="J980" s="27">
        <v>9.3889999999999993</v>
      </c>
      <c r="K980" s="27">
        <v>5.8822000000000001</v>
      </c>
      <c r="L980" s="27">
        <f t="shared" si="61"/>
        <v>3.5067999999999993</v>
      </c>
      <c r="M980" s="27">
        <v>378.90000000000003</v>
      </c>
      <c r="N980" s="27">
        <v>0.10299999999999999</v>
      </c>
      <c r="O980" s="27">
        <v>2.5941999999999998</v>
      </c>
      <c r="P980" s="27">
        <v>229.6</v>
      </c>
      <c r="Q980" s="27">
        <v>6.6</v>
      </c>
      <c r="T980" s="1">
        <v>0.93889999999999996</v>
      </c>
      <c r="U980" s="1" t="s">
        <v>10</v>
      </c>
      <c r="V980" s="2">
        <v>18.945000000000004</v>
      </c>
      <c r="W980" s="1" t="s">
        <v>10</v>
      </c>
      <c r="X980" s="1">
        <v>0.58822000000000008</v>
      </c>
      <c r="Y980" s="1" t="s">
        <v>10</v>
      </c>
      <c r="Z980" s="1">
        <v>5.1500000000000001E-3</v>
      </c>
      <c r="AA980" s="1" t="s">
        <v>10</v>
      </c>
      <c r="AB980" s="1">
        <v>0.25941999999999998</v>
      </c>
      <c r="AC980" s="1" t="s">
        <v>15</v>
      </c>
      <c r="AD980" s="2">
        <v>22.96</v>
      </c>
      <c r="AE980" s="1" t="s">
        <v>10</v>
      </c>
      <c r="AF980" s="2">
        <v>0.66</v>
      </c>
      <c r="AG980" s="1" t="s">
        <v>10</v>
      </c>
    </row>
    <row r="981" spans="1:33">
      <c r="A981" s="1">
        <v>981</v>
      </c>
      <c r="B981" s="1" t="str">
        <f t="shared" si="62"/>
        <v>KW_IA3_A2_T71</v>
      </c>
      <c r="C981" s="1" t="str">
        <f t="shared" si="63"/>
        <v>IA3.A2.7</v>
      </c>
      <c r="D981" s="1" t="str">
        <f t="shared" si="64"/>
        <v>IA3.A2.7.1</v>
      </c>
      <c r="E981" s="1" t="s">
        <v>23</v>
      </c>
      <c r="F981" s="1" t="s">
        <v>24</v>
      </c>
      <c r="G981" s="1" t="s">
        <v>1</v>
      </c>
      <c r="H981" s="6">
        <v>7</v>
      </c>
      <c r="I981" s="1">
        <v>1</v>
      </c>
      <c r="J981" s="27">
        <v>8.9339999999999993</v>
      </c>
      <c r="K981" s="27">
        <v>5.0031999999999996</v>
      </c>
      <c r="L981" s="27">
        <f t="shared" si="61"/>
        <v>3.9307999999999996</v>
      </c>
      <c r="M981" s="27">
        <v>364.4</v>
      </c>
      <c r="N981" s="27">
        <v>9.6000000000000002E-2</v>
      </c>
      <c r="O981" s="27">
        <v>2.4237000000000002</v>
      </c>
      <c r="P981" s="27">
        <v>204.3</v>
      </c>
      <c r="Q981" s="27">
        <v>6.3</v>
      </c>
      <c r="T981" s="1">
        <v>0.89339999999999997</v>
      </c>
      <c r="U981" s="1" t="s">
        <v>10</v>
      </c>
      <c r="V981" s="2">
        <v>18.22</v>
      </c>
      <c r="W981" s="1" t="s">
        <v>10</v>
      </c>
      <c r="X981" s="1">
        <v>0.50031999999999999</v>
      </c>
      <c r="Y981" s="1" t="s">
        <v>10</v>
      </c>
      <c r="Z981" s="1">
        <v>4.8000000000000004E-3</v>
      </c>
      <c r="AA981" s="1" t="s">
        <v>10</v>
      </c>
      <c r="AB981" s="1">
        <v>0.24237000000000003</v>
      </c>
      <c r="AC981" s="1" t="s">
        <v>15</v>
      </c>
      <c r="AD981" s="2">
        <v>20.430000000000003</v>
      </c>
      <c r="AE981" s="1" t="s">
        <v>10</v>
      </c>
      <c r="AF981" s="2">
        <v>0.63</v>
      </c>
      <c r="AG981" s="1" t="s">
        <v>10</v>
      </c>
    </row>
    <row r="982" spans="1:33">
      <c r="A982" s="1">
        <v>982</v>
      </c>
      <c r="B982" s="1" t="str">
        <f t="shared" si="62"/>
        <v>KW_IA3_A2_T281</v>
      </c>
      <c r="C982" s="1" t="str">
        <f t="shared" si="63"/>
        <v>IA3.A2.28</v>
      </c>
      <c r="D982" s="1" t="str">
        <f t="shared" si="64"/>
        <v>IA3.A2.28.1</v>
      </c>
      <c r="E982" s="1" t="s">
        <v>23</v>
      </c>
      <c r="F982" s="1" t="s">
        <v>24</v>
      </c>
      <c r="G982" s="1" t="s">
        <v>1</v>
      </c>
      <c r="H982" s="6">
        <v>28</v>
      </c>
      <c r="I982" s="1">
        <v>1</v>
      </c>
      <c r="J982" s="27">
        <v>6.3929999999999998</v>
      </c>
      <c r="K982" s="27">
        <v>2.4580000000000002</v>
      </c>
      <c r="L982" s="27">
        <f t="shared" si="61"/>
        <v>3.9349999999999996</v>
      </c>
      <c r="M982" s="27">
        <v>315.3</v>
      </c>
      <c r="N982" s="27">
        <v>0.104</v>
      </c>
      <c r="O982" s="27">
        <v>2.5802999999999998</v>
      </c>
      <c r="P982" s="27">
        <v>143.69999999999999</v>
      </c>
      <c r="Q982" s="27">
        <v>9</v>
      </c>
      <c r="T982" s="1">
        <v>0.63929999999999998</v>
      </c>
      <c r="U982" s="1" t="s">
        <v>10</v>
      </c>
      <c r="V982" s="2">
        <v>15.765000000000001</v>
      </c>
      <c r="W982" s="1" t="s">
        <v>10</v>
      </c>
      <c r="X982" s="1">
        <v>0.24580000000000002</v>
      </c>
      <c r="Y982" s="1" t="s">
        <v>10</v>
      </c>
      <c r="Z982" s="1">
        <v>5.1999999999999998E-3</v>
      </c>
      <c r="AA982" s="1" t="s">
        <v>10</v>
      </c>
      <c r="AB982" s="1">
        <v>0.25802999999999998</v>
      </c>
      <c r="AC982" s="1" t="s">
        <v>15</v>
      </c>
      <c r="AD982" s="2">
        <v>14.370000000000001</v>
      </c>
      <c r="AE982" s="1" t="s">
        <v>10</v>
      </c>
      <c r="AF982" s="2">
        <v>0.9</v>
      </c>
      <c r="AG982" s="1" t="s">
        <v>10</v>
      </c>
    </row>
    <row r="983" spans="1:33">
      <c r="A983" s="1">
        <v>983</v>
      </c>
      <c r="B983" s="1" t="str">
        <f t="shared" si="62"/>
        <v>KW_IA3_A3_T01</v>
      </c>
      <c r="C983" s="1" t="str">
        <f t="shared" si="63"/>
        <v>IA3.A3.0</v>
      </c>
      <c r="D983" s="1" t="str">
        <f t="shared" si="64"/>
        <v>IA3.A3.0.1</v>
      </c>
      <c r="E983" s="1" t="s">
        <v>23</v>
      </c>
      <c r="F983" s="1" t="s">
        <v>24</v>
      </c>
      <c r="G983" s="1" t="s">
        <v>2</v>
      </c>
      <c r="H983" s="6">
        <v>0</v>
      </c>
      <c r="I983" s="1">
        <v>1</v>
      </c>
      <c r="J983" s="27">
        <v>14.89</v>
      </c>
      <c r="K983" s="27">
        <v>10.3591</v>
      </c>
      <c r="L983" s="27">
        <f t="shared" si="61"/>
        <v>4.5309000000000008</v>
      </c>
      <c r="M983" s="27">
        <v>390.7</v>
      </c>
      <c r="N983" s="27">
        <v>0.11269999999999999</v>
      </c>
      <c r="O983" s="27">
        <v>2.3561000000000001</v>
      </c>
      <c r="P983" s="27">
        <v>203.6</v>
      </c>
      <c r="Q983" s="27">
        <v>4</v>
      </c>
      <c r="R983" s="27">
        <v>0.98979180658159849</v>
      </c>
      <c r="S983" s="27">
        <v>0.14738000000000001</v>
      </c>
      <c r="T983" s="1">
        <v>1.4890000000000001</v>
      </c>
      <c r="U983" s="1" t="s">
        <v>10</v>
      </c>
      <c r="V983" s="2">
        <v>19.535</v>
      </c>
      <c r="W983" s="1" t="s">
        <v>10</v>
      </c>
      <c r="X983" s="1">
        <v>1.0359100000000001</v>
      </c>
      <c r="Y983" s="1" t="s">
        <v>10</v>
      </c>
      <c r="Z983" s="1">
        <v>5.6350000000000003E-3</v>
      </c>
      <c r="AA983" s="1" t="s">
        <v>10</v>
      </c>
      <c r="AB983" s="1">
        <v>0.23561000000000001</v>
      </c>
      <c r="AC983" s="1" t="s">
        <v>15</v>
      </c>
      <c r="AD983" s="2">
        <v>20.360000000000003</v>
      </c>
      <c r="AE983" s="1" t="s">
        <v>10</v>
      </c>
      <c r="AF983" s="2">
        <v>0.4</v>
      </c>
      <c r="AG983" s="1" t="s">
        <v>10</v>
      </c>
    </row>
    <row r="984" spans="1:33">
      <c r="A984" s="1">
        <v>984</v>
      </c>
      <c r="B984" s="1" t="str">
        <f t="shared" si="62"/>
        <v>KW_IA3_A3_T71</v>
      </c>
      <c r="C984" s="1" t="str">
        <f t="shared" si="63"/>
        <v>IA3.A3.7</v>
      </c>
      <c r="D984" s="1" t="str">
        <f t="shared" si="64"/>
        <v>IA3.A3.7.1</v>
      </c>
      <c r="E984" s="1" t="s">
        <v>23</v>
      </c>
      <c r="F984" s="1" t="s">
        <v>24</v>
      </c>
      <c r="G984" s="1" t="s">
        <v>2</v>
      </c>
      <c r="H984" s="6">
        <v>7</v>
      </c>
      <c r="I984" s="1">
        <v>1</v>
      </c>
      <c r="J984" s="27">
        <v>13.42</v>
      </c>
      <c r="K984" s="27">
        <v>9.6575000000000006</v>
      </c>
      <c r="L984" s="27">
        <f t="shared" si="61"/>
        <v>3.7624999999999993</v>
      </c>
      <c r="M984" s="27">
        <v>346.5</v>
      </c>
      <c r="N984" s="27">
        <v>0.107</v>
      </c>
      <c r="O984" s="27">
        <v>2.5749</v>
      </c>
      <c r="P984" s="27">
        <v>201.6</v>
      </c>
      <c r="Q984" s="27">
        <v>1</v>
      </c>
      <c r="T984" s="1">
        <v>1.3420000000000001</v>
      </c>
      <c r="U984" s="1" t="s">
        <v>10</v>
      </c>
      <c r="V984" s="2">
        <v>17.324999999999999</v>
      </c>
      <c r="W984" s="1" t="s">
        <v>10</v>
      </c>
      <c r="X984" s="1">
        <v>0.96575000000000011</v>
      </c>
      <c r="Y984" s="1" t="s">
        <v>10</v>
      </c>
      <c r="Z984" s="1">
        <v>5.3500000000000006E-3</v>
      </c>
      <c r="AA984" s="1" t="s">
        <v>10</v>
      </c>
      <c r="AB984" s="1">
        <v>0.25749</v>
      </c>
      <c r="AC984" s="1" t="s">
        <v>15</v>
      </c>
      <c r="AD984" s="2">
        <v>20.16</v>
      </c>
      <c r="AE984" s="1" t="s">
        <v>10</v>
      </c>
      <c r="AF984" s="2">
        <v>0.2</v>
      </c>
      <c r="AG984" s="1" t="s">
        <v>11</v>
      </c>
    </row>
    <row r="985" spans="1:33">
      <c r="A985" s="1">
        <v>985</v>
      </c>
      <c r="B985" s="1" t="str">
        <f t="shared" si="62"/>
        <v>KW_IA3_A3_T281</v>
      </c>
      <c r="C985" s="1" t="str">
        <f t="shared" si="63"/>
        <v>IA3.A3.28</v>
      </c>
      <c r="D985" s="1" t="str">
        <f t="shared" si="64"/>
        <v>IA3.A3.28.1</v>
      </c>
      <c r="E985" s="1" t="s">
        <v>23</v>
      </c>
      <c r="F985" s="1" t="s">
        <v>24</v>
      </c>
      <c r="G985" s="1" t="s">
        <v>2</v>
      </c>
      <c r="H985" s="6">
        <v>28</v>
      </c>
      <c r="I985" s="1">
        <v>1</v>
      </c>
      <c r="J985" s="27">
        <v>12.1</v>
      </c>
      <c r="K985" s="27">
        <v>7.7687999999999997</v>
      </c>
      <c r="L985" s="27">
        <f t="shared" si="61"/>
        <v>4.3311999999999999</v>
      </c>
      <c r="M985" s="27">
        <v>300</v>
      </c>
      <c r="N985" s="27">
        <v>0.1043</v>
      </c>
      <c r="O985" s="27">
        <v>2.6031</v>
      </c>
      <c r="P985" s="27">
        <v>135.9</v>
      </c>
      <c r="Q985" s="27">
        <v>9.4</v>
      </c>
      <c r="R985" s="27">
        <v>1.3380826446280991</v>
      </c>
      <c r="S985" s="27">
        <v>0.161908</v>
      </c>
      <c r="T985" s="1">
        <v>1.21</v>
      </c>
      <c r="U985" s="1" t="s">
        <v>10</v>
      </c>
      <c r="V985" s="2">
        <v>15</v>
      </c>
      <c r="W985" s="1" t="s">
        <v>10</v>
      </c>
      <c r="X985" s="1">
        <v>0.77688000000000001</v>
      </c>
      <c r="Y985" s="1" t="s">
        <v>10</v>
      </c>
      <c r="Z985" s="1">
        <v>5.2150000000000009E-3</v>
      </c>
      <c r="AA985" s="1" t="s">
        <v>10</v>
      </c>
      <c r="AB985" s="1">
        <v>0.26030999999999999</v>
      </c>
      <c r="AC985" s="1" t="s">
        <v>15</v>
      </c>
      <c r="AD985" s="2">
        <v>13.59</v>
      </c>
      <c r="AE985" s="1" t="s">
        <v>10</v>
      </c>
      <c r="AF985" s="2">
        <v>0.94000000000000006</v>
      </c>
      <c r="AG985" s="1" t="s">
        <v>10</v>
      </c>
    </row>
    <row r="986" spans="1:33">
      <c r="A986" s="1">
        <v>986</v>
      </c>
      <c r="B986" s="1" t="str">
        <f t="shared" si="62"/>
        <v>KW_IA3_AN_T01</v>
      </c>
      <c r="C986" s="1" t="str">
        <f t="shared" si="63"/>
        <v>IA3.AN.0</v>
      </c>
      <c r="D986" s="1" t="str">
        <f t="shared" si="64"/>
        <v>IA3.AN.0.1</v>
      </c>
      <c r="E986" s="1" t="s">
        <v>23</v>
      </c>
      <c r="F986" s="1" t="s">
        <v>24</v>
      </c>
      <c r="G986" s="1" t="s">
        <v>3</v>
      </c>
      <c r="H986" s="6">
        <v>0</v>
      </c>
      <c r="I986" s="1">
        <v>1</v>
      </c>
      <c r="J986" s="27">
        <v>15.19</v>
      </c>
      <c r="K986" s="27">
        <v>10.700200000000001</v>
      </c>
      <c r="L986" s="27">
        <f t="shared" si="61"/>
        <v>4.4897999999999989</v>
      </c>
      <c r="M986" s="27">
        <v>6512</v>
      </c>
      <c r="N986" s="27">
        <v>13.878299999999999</v>
      </c>
      <c r="O986" s="27">
        <v>2.5533000000000001</v>
      </c>
      <c r="P986" s="27">
        <v>1281.9000000000001</v>
      </c>
      <c r="Q986" s="27">
        <v>2.9</v>
      </c>
      <c r="T986" s="1">
        <v>1.5190000000000001</v>
      </c>
      <c r="U986" s="1" t="s">
        <v>10</v>
      </c>
      <c r="V986" s="2">
        <v>325.60000000000002</v>
      </c>
      <c r="W986" s="1" t="s">
        <v>10</v>
      </c>
      <c r="X986" s="1">
        <v>1.0700200000000002</v>
      </c>
      <c r="Y986" s="1" t="s">
        <v>10</v>
      </c>
      <c r="Z986" s="1">
        <v>0.69391500000000006</v>
      </c>
      <c r="AA986" s="1" t="s">
        <v>10</v>
      </c>
      <c r="AB986" s="1">
        <v>0.25533</v>
      </c>
      <c r="AC986" s="1" t="s">
        <v>15</v>
      </c>
      <c r="AD986" s="2">
        <v>128.19</v>
      </c>
      <c r="AE986" s="1" t="s">
        <v>10</v>
      </c>
      <c r="AF986" s="2">
        <v>0.28999999999999998</v>
      </c>
      <c r="AG986" s="1" t="s">
        <v>10</v>
      </c>
    </row>
    <row r="987" spans="1:33">
      <c r="A987" s="1">
        <v>987</v>
      </c>
      <c r="B987" s="1" t="str">
        <f t="shared" si="62"/>
        <v>KW_IA3_AN_T71</v>
      </c>
      <c r="C987" s="1" t="str">
        <f t="shared" si="63"/>
        <v>IA3.AN.7</v>
      </c>
      <c r="D987" s="1" t="str">
        <f t="shared" si="64"/>
        <v>IA3.AN.7.1</v>
      </c>
      <c r="E987" s="1" t="s">
        <v>23</v>
      </c>
      <c r="F987" s="1" t="s">
        <v>24</v>
      </c>
      <c r="G987" s="1" t="s">
        <v>3</v>
      </c>
      <c r="H987" s="6">
        <v>7</v>
      </c>
      <c r="I987" s="1">
        <v>1</v>
      </c>
      <c r="J987" s="27">
        <v>4.5339999999999998</v>
      </c>
      <c r="K987" s="27">
        <v>9.7100000000000006E-2</v>
      </c>
      <c r="L987" s="27">
        <f t="shared" si="61"/>
        <v>4.4368999999999996</v>
      </c>
      <c r="M987" s="27">
        <v>6095</v>
      </c>
      <c r="N987" s="27">
        <v>13.118</v>
      </c>
      <c r="O987" s="27">
        <v>2.6478999999999999</v>
      </c>
      <c r="P987" s="27">
        <v>563.5</v>
      </c>
      <c r="Q987" s="27">
        <v>523.1</v>
      </c>
      <c r="T987" s="1">
        <v>0.45340000000000003</v>
      </c>
      <c r="U987" s="1" t="s">
        <v>10</v>
      </c>
      <c r="V987" s="2">
        <v>304.75</v>
      </c>
      <c r="W987" s="1" t="s">
        <v>10</v>
      </c>
      <c r="X987" s="1">
        <v>9.7100000000000016E-3</v>
      </c>
      <c r="Y987" s="1" t="s">
        <v>10</v>
      </c>
      <c r="Z987" s="1">
        <v>0.65590000000000004</v>
      </c>
      <c r="AA987" s="1" t="s">
        <v>10</v>
      </c>
      <c r="AB987" s="1">
        <v>0.26479000000000003</v>
      </c>
      <c r="AC987" s="1" t="s">
        <v>15</v>
      </c>
      <c r="AD987" s="2">
        <v>56.35</v>
      </c>
      <c r="AE987" s="1" t="s">
        <v>10</v>
      </c>
      <c r="AF987" s="2">
        <v>52.31</v>
      </c>
      <c r="AG987" s="1" t="s">
        <v>10</v>
      </c>
    </row>
    <row r="988" spans="1:33">
      <c r="A988" s="1">
        <v>988</v>
      </c>
      <c r="B988" s="1" t="str">
        <f t="shared" si="62"/>
        <v>KW_IA3_AN_T281</v>
      </c>
      <c r="C988" s="1" t="str">
        <f t="shared" si="63"/>
        <v>IA3.AN.28</v>
      </c>
      <c r="D988" s="1" t="str">
        <f t="shared" si="64"/>
        <v>IA3.AN.28.1</v>
      </c>
      <c r="E988" s="1" t="s">
        <v>23</v>
      </c>
      <c r="F988" s="1" t="s">
        <v>24</v>
      </c>
      <c r="G988" s="1" t="s">
        <v>3</v>
      </c>
      <c r="H988" s="6">
        <v>28</v>
      </c>
      <c r="I988" s="1">
        <v>1</v>
      </c>
      <c r="J988" s="27">
        <v>4.4169999999999998</v>
      </c>
      <c r="K988" s="27">
        <v>4.8399999999999999E-2</v>
      </c>
      <c r="L988" s="27">
        <f t="shared" si="61"/>
        <v>4.3685999999999998</v>
      </c>
      <c r="M988" s="27">
        <v>6028</v>
      </c>
      <c r="N988" s="27">
        <v>13.820399999999999</v>
      </c>
      <c r="O988" s="27">
        <v>2.5375999999999999</v>
      </c>
      <c r="P988" s="27">
        <v>824.2</v>
      </c>
      <c r="Q988" s="27">
        <v>4171.7000000000007</v>
      </c>
      <c r="R988" s="27">
        <v>3.0102784695494678</v>
      </c>
      <c r="S988" s="27">
        <v>0.132964</v>
      </c>
      <c r="T988" s="1">
        <v>0.44169999999999998</v>
      </c>
      <c r="U988" s="1" t="s">
        <v>10</v>
      </c>
      <c r="V988" s="2">
        <v>301.39999999999998</v>
      </c>
      <c r="W988" s="1" t="s">
        <v>10</v>
      </c>
      <c r="X988" s="1">
        <v>4.8400000000000006E-3</v>
      </c>
      <c r="Y988" s="1" t="s">
        <v>10</v>
      </c>
      <c r="Z988" s="1">
        <v>0.69101999999999997</v>
      </c>
      <c r="AA988" s="1" t="s">
        <v>10</v>
      </c>
      <c r="AB988" s="1">
        <v>0.25375999999999999</v>
      </c>
      <c r="AC988" s="1" t="s">
        <v>15</v>
      </c>
      <c r="AD988" s="2">
        <v>82.42</v>
      </c>
      <c r="AE988" s="1" t="s">
        <v>10</v>
      </c>
      <c r="AF988" s="2">
        <v>834.34</v>
      </c>
      <c r="AG988" s="1" t="s">
        <v>19</v>
      </c>
    </row>
    <row r="989" spans="1:33">
      <c r="A989" s="1">
        <v>989</v>
      </c>
      <c r="B989" s="1" t="str">
        <f t="shared" si="62"/>
        <v>KW_IA3_BK_T01</v>
      </c>
      <c r="C989" s="1" t="str">
        <f t="shared" si="63"/>
        <v>IA3.BK.0</v>
      </c>
      <c r="D989" s="1" t="str">
        <f t="shared" si="64"/>
        <v>IA3.BK.0.1</v>
      </c>
      <c r="E989" s="1" t="s">
        <v>23</v>
      </c>
      <c r="F989" s="1" t="s">
        <v>24</v>
      </c>
      <c r="G989" s="1" t="s">
        <v>18</v>
      </c>
      <c r="H989" s="6">
        <v>0</v>
      </c>
      <c r="I989" s="1">
        <v>1</v>
      </c>
      <c r="J989" s="27">
        <v>1.389</v>
      </c>
      <c r="K989" s="27">
        <v>0.18559999999999999</v>
      </c>
      <c r="L989" s="27">
        <f t="shared" si="61"/>
        <v>1.389</v>
      </c>
      <c r="M989" s="27">
        <v>265.5</v>
      </c>
      <c r="N989" s="27">
        <v>0.14710000000000001</v>
      </c>
      <c r="O989" s="27">
        <v>2.4899999999999999E-2</v>
      </c>
      <c r="P989" s="27">
        <v>9.7999999999999989</v>
      </c>
      <c r="Q989" s="27">
        <v>6</v>
      </c>
      <c r="T989" s="1">
        <v>0.1389</v>
      </c>
      <c r="U989" s="1" t="s">
        <v>10</v>
      </c>
      <c r="V989" s="2">
        <v>13.275000000000002</v>
      </c>
      <c r="W989" s="1" t="s">
        <v>10</v>
      </c>
      <c r="X989" s="1">
        <v>1.856E-2</v>
      </c>
      <c r="Y989" s="1" t="s">
        <v>10</v>
      </c>
      <c r="Z989" s="1">
        <v>7.3550000000000004E-3</v>
      </c>
      <c r="AA989" s="1" t="s">
        <v>10</v>
      </c>
      <c r="AB989" s="1">
        <v>2.49E-3</v>
      </c>
      <c r="AC989" s="1" t="s">
        <v>15</v>
      </c>
      <c r="AD989" s="2">
        <v>0.98</v>
      </c>
      <c r="AE989" s="1" t="s">
        <v>10</v>
      </c>
      <c r="AF989" s="2">
        <v>0.60000000000000009</v>
      </c>
      <c r="AG989" s="1" t="s">
        <v>10</v>
      </c>
    </row>
    <row r="990" spans="1:33">
      <c r="A990" s="1">
        <v>990</v>
      </c>
      <c r="B990" s="1" t="str">
        <f t="shared" si="62"/>
        <v>KW_IA3_BK_T71</v>
      </c>
      <c r="C990" s="1" t="str">
        <f t="shared" si="63"/>
        <v>IA3.BK.7</v>
      </c>
      <c r="D990" s="1" t="str">
        <f t="shared" si="64"/>
        <v>IA3.BK.7.1</v>
      </c>
      <c r="E990" s="1" t="s">
        <v>23</v>
      </c>
      <c r="F990" s="1" t="s">
        <v>24</v>
      </c>
      <c r="G990" s="1" t="s">
        <v>18</v>
      </c>
      <c r="H990" s="6">
        <v>7</v>
      </c>
      <c r="I990" s="1">
        <v>1</v>
      </c>
      <c r="J990" s="27">
        <v>0.61319999999999997</v>
      </c>
      <c r="K990" s="27">
        <v>5.6099999999999997E-2</v>
      </c>
      <c r="L990" s="27">
        <f t="shared" si="61"/>
        <v>0.61319999999999997</v>
      </c>
      <c r="M990" s="27">
        <v>39.089999999999996</v>
      </c>
      <c r="N990" s="27">
        <v>2.5399999999999999E-2</v>
      </c>
      <c r="O990" s="27">
        <v>3.0000000000000001E-3</v>
      </c>
      <c r="P990" s="27">
        <v>3.1</v>
      </c>
      <c r="Q990" s="27">
        <v>5.1000000000000005</v>
      </c>
      <c r="T990" s="1">
        <v>6.132E-2</v>
      </c>
      <c r="U990" s="1" t="s">
        <v>10</v>
      </c>
      <c r="V990" s="2">
        <v>1.9545000000000001</v>
      </c>
      <c r="W990" s="1" t="s">
        <v>11</v>
      </c>
      <c r="X990" s="1">
        <v>5.6100000000000004E-3</v>
      </c>
      <c r="Y990" s="1" t="s">
        <v>10</v>
      </c>
      <c r="Z990" s="1">
        <v>1.2700000000000001E-3</v>
      </c>
      <c r="AA990" s="1" t="s">
        <v>10</v>
      </c>
      <c r="AB990" s="1">
        <v>3.0000000000000003E-4</v>
      </c>
      <c r="AC990" s="1" t="s">
        <v>15</v>
      </c>
      <c r="AD990" s="2">
        <v>0.62</v>
      </c>
      <c r="AE990" s="1" t="s">
        <v>15</v>
      </c>
      <c r="AF990" s="2">
        <v>0.51</v>
      </c>
      <c r="AG990" s="1" t="s">
        <v>10</v>
      </c>
    </row>
    <row r="991" spans="1:33">
      <c r="A991" s="1">
        <v>991</v>
      </c>
      <c r="B991" s="1" t="str">
        <f t="shared" si="62"/>
        <v>KW_IA3_BK_T281</v>
      </c>
      <c r="C991" s="1" t="str">
        <f t="shared" si="63"/>
        <v>IA3.BK.28</v>
      </c>
      <c r="D991" s="1" t="str">
        <f t="shared" si="64"/>
        <v>IA3.BK.28.1</v>
      </c>
      <c r="E991" s="1" t="s">
        <v>23</v>
      </c>
      <c r="F991" s="1" t="s">
        <v>24</v>
      </c>
      <c r="G991" s="1" t="s">
        <v>18</v>
      </c>
      <c r="H991" s="6">
        <v>28</v>
      </c>
      <c r="I991" s="1">
        <v>1</v>
      </c>
      <c r="J991" s="27">
        <v>0.64139999999999997</v>
      </c>
      <c r="K991" s="27">
        <v>4.3799999999999999E-2</v>
      </c>
      <c r="L991" s="27">
        <f t="shared" si="61"/>
        <v>0.64139999999999997</v>
      </c>
      <c r="M991" s="27">
        <v>51.49</v>
      </c>
      <c r="N991" s="27">
        <v>6.3E-3</v>
      </c>
      <c r="O991" s="27">
        <v>5.9999999999999995E-4</v>
      </c>
      <c r="P991" s="27">
        <v>2.6</v>
      </c>
      <c r="Q991" s="27">
        <v>0</v>
      </c>
      <c r="T991" s="1">
        <v>6.4140000000000003E-2</v>
      </c>
      <c r="U991" s="1" t="s">
        <v>10</v>
      </c>
      <c r="V991" s="2">
        <v>2.5745000000000005</v>
      </c>
      <c r="W991" s="1" t="s">
        <v>11</v>
      </c>
      <c r="X991" s="1">
        <v>4.3800000000000002E-3</v>
      </c>
      <c r="Y991" s="1" t="s">
        <v>10</v>
      </c>
      <c r="Z991" s="1">
        <v>6.3000000000000003E-4</v>
      </c>
      <c r="AA991" s="1" t="s">
        <v>15</v>
      </c>
      <c r="AB991" s="1">
        <v>5.9999999999999995E-5</v>
      </c>
      <c r="AC991" s="1" t="s">
        <v>15</v>
      </c>
      <c r="AD991" s="2">
        <v>0.51999999999999991</v>
      </c>
      <c r="AE991" s="1" t="s">
        <v>15</v>
      </c>
      <c r="AF991" s="2">
        <v>0</v>
      </c>
      <c r="AG991" s="1" t="s">
        <v>15</v>
      </c>
    </row>
    <row r="992" spans="1:33">
      <c r="A992" s="1">
        <v>992</v>
      </c>
      <c r="B992" s="1" t="str">
        <f t="shared" si="62"/>
        <v>KW_IA3_N1_T71</v>
      </c>
      <c r="C992" s="1" t="str">
        <f t="shared" si="63"/>
        <v>IA3.N1.7</v>
      </c>
      <c r="D992" s="1" t="str">
        <f t="shared" si="64"/>
        <v>IA3.N1.7.1</v>
      </c>
      <c r="E992" s="1" t="s">
        <v>23</v>
      </c>
      <c r="F992" s="1" t="s">
        <v>24</v>
      </c>
      <c r="G992" s="1" t="s">
        <v>17</v>
      </c>
      <c r="H992" s="6">
        <v>7</v>
      </c>
      <c r="I992" s="1">
        <v>1</v>
      </c>
      <c r="J992" s="27">
        <v>3.6339999999999999</v>
      </c>
      <c r="K992" s="27">
        <v>8.2600000000000007E-2</v>
      </c>
      <c r="L992" s="27">
        <f t="shared" si="61"/>
        <v>3.6339999999999999</v>
      </c>
      <c r="M992" s="27">
        <v>922.5</v>
      </c>
      <c r="N992" s="27">
        <v>1.5304</v>
      </c>
      <c r="O992" s="27">
        <v>2.5312000000000001</v>
      </c>
      <c r="P992" s="27">
        <v>319</v>
      </c>
      <c r="Q992" s="27">
        <v>8.8000000000000007</v>
      </c>
      <c r="T992" s="1">
        <v>0.3634</v>
      </c>
      <c r="U992" s="1" t="s">
        <v>10</v>
      </c>
      <c r="V992" s="2">
        <v>46.125</v>
      </c>
      <c r="W992" s="1" t="s">
        <v>10</v>
      </c>
      <c r="X992" s="1">
        <v>8.2600000000000017E-3</v>
      </c>
      <c r="Y992" s="1" t="s">
        <v>10</v>
      </c>
      <c r="Z992" s="1">
        <v>7.6520000000000005E-2</v>
      </c>
      <c r="AA992" s="1" t="s">
        <v>10</v>
      </c>
      <c r="AB992" s="1">
        <v>0.25312000000000001</v>
      </c>
      <c r="AC992" s="1" t="s">
        <v>15</v>
      </c>
      <c r="AD992" s="2">
        <v>31.900000000000006</v>
      </c>
      <c r="AE992" s="1" t="s">
        <v>10</v>
      </c>
      <c r="AF992" s="2">
        <v>0.88000000000000012</v>
      </c>
      <c r="AG992" s="1" t="s">
        <v>10</v>
      </c>
    </row>
    <row r="993" spans="1:33">
      <c r="A993" s="1">
        <v>993</v>
      </c>
      <c r="B993" s="1" t="str">
        <f t="shared" si="62"/>
        <v>KW_IA3_N1_T01</v>
      </c>
      <c r="C993" s="1" t="str">
        <f t="shared" si="63"/>
        <v>IA3.N1.0</v>
      </c>
      <c r="D993" s="1" t="str">
        <f t="shared" si="64"/>
        <v>IA3.N1.0.1</v>
      </c>
      <c r="E993" s="1" t="s">
        <v>23</v>
      </c>
      <c r="F993" s="1" t="s">
        <v>24</v>
      </c>
      <c r="G993" s="1" t="s">
        <v>17</v>
      </c>
      <c r="H993" s="6">
        <v>0</v>
      </c>
      <c r="I993" s="1">
        <v>1</v>
      </c>
      <c r="J993" s="27">
        <v>4.4089999999999998</v>
      </c>
      <c r="K993" s="27">
        <v>8.9499999999999996E-2</v>
      </c>
      <c r="L993" s="27">
        <f t="shared" si="61"/>
        <v>4.4089999999999998</v>
      </c>
      <c r="M993" s="27">
        <v>975.9</v>
      </c>
      <c r="N993" s="27">
        <v>1.5822000000000001</v>
      </c>
      <c r="O993" s="27">
        <v>2.5335000000000001</v>
      </c>
      <c r="P993" s="27">
        <v>336.6</v>
      </c>
      <c r="Q993" s="27">
        <v>13.4</v>
      </c>
      <c r="T993" s="1">
        <v>0.44090000000000001</v>
      </c>
      <c r="U993" s="1" t="s">
        <v>10</v>
      </c>
      <c r="V993" s="2">
        <v>48.795000000000002</v>
      </c>
      <c r="W993" s="1" t="s">
        <v>10</v>
      </c>
      <c r="X993" s="1">
        <v>8.9499999999999996E-3</v>
      </c>
      <c r="Y993" s="1" t="s">
        <v>10</v>
      </c>
      <c r="Z993" s="1">
        <v>7.9110000000000014E-2</v>
      </c>
      <c r="AA993" s="1" t="s">
        <v>10</v>
      </c>
      <c r="AB993" s="1">
        <v>0.25335000000000002</v>
      </c>
      <c r="AC993" s="1" t="s">
        <v>15</v>
      </c>
      <c r="AD993" s="2">
        <v>33.660000000000004</v>
      </c>
      <c r="AE993" s="1" t="s">
        <v>10</v>
      </c>
      <c r="AF993" s="2">
        <v>1.34</v>
      </c>
      <c r="AG993" s="1" t="s">
        <v>10</v>
      </c>
    </row>
    <row r="994" spans="1:33">
      <c r="A994" s="1">
        <v>994</v>
      </c>
      <c r="B994" s="1" t="str">
        <f t="shared" si="62"/>
        <v>KW_IA3_N1_T281</v>
      </c>
      <c r="C994" s="1" t="str">
        <f t="shared" si="63"/>
        <v>IA3.N1.28</v>
      </c>
      <c r="D994" s="1" t="str">
        <f t="shared" si="64"/>
        <v>IA3.N1.28.1</v>
      </c>
      <c r="E994" s="1" t="s">
        <v>23</v>
      </c>
      <c r="F994" s="1" t="s">
        <v>24</v>
      </c>
      <c r="G994" s="1" t="s">
        <v>17</v>
      </c>
      <c r="H994" s="6">
        <v>28</v>
      </c>
      <c r="I994" s="1">
        <v>1</v>
      </c>
      <c r="J994" s="27">
        <v>4.0389999999999997</v>
      </c>
      <c r="K994" s="27">
        <v>5.0900000000000001E-2</v>
      </c>
      <c r="L994" s="27">
        <f t="shared" si="61"/>
        <v>4.0389999999999997</v>
      </c>
      <c r="M994" s="27">
        <v>1039</v>
      </c>
      <c r="N994" s="27">
        <v>1.5384</v>
      </c>
      <c r="O994" s="27">
        <v>2.5699000000000001</v>
      </c>
      <c r="P994" s="27">
        <v>385.90000000000003</v>
      </c>
      <c r="Q994" s="27">
        <v>467.3</v>
      </c>
      <c r="T994" s="1">
        <v>0.40389999999999998</v>
      </c>
      <c r="U994" s="1" t="s">
        <v>10</v>
      </c>
      <c r="V994" s="2">
        <v>51.949999999999996</v>
      </c>
      <c r="W994" s="1" t="s">
        <v>10</v>
      </c>
      <c r="X994" s="1">
        <v>5.0900000000000008E-3</v>
      </c>
      <c r="Y994" s="1" t="s">
        <v>10</v>
      </c>
      <c r="Z994" s="1">
        <v>7.6920000000000002E-2</v>
      </c>
      <c r="AA994" s="1" t="s">
        <v>10</v>
      </c>
      <c r="AB994" s="1">
        <v>0.25699</v>
      </c>
      <c r="AC994" s="1" t="s">
        <v>15</v>
      </c>
      <c r="AD994" s="2">
        <v>38.590000000000003</v>
      </c>
      <c r="AE994" s="1" t="s">
        <v>10</v>
      </c>
      <c r="AF994" s="2">
        <v>46.730000000000004</v>
      </c>
      <c r="AG994" s="1" t="s">
        <v>10</v>
      </c>
    </row>
    <row r="995" spans="1:33">
      <c r="A995" s="1">
        <v>995</v>
      </c>
      <c r="B995" s="1" t="str">
        <f t="shared" si="62"/>
        <v>KW_IA3_N2_T01</v>
      </c>
      <c r="C995" s="1" t="str">
        <f t="shared" si="63"/>
        <v>IA3.N2.0</v>
      </c>
      <c r="D995" s="1" t="str">
        <f t="shared" si="64"/>
        <v>IA3.N2.0.1</v>
      </c>
      <c r="E995" s="1" t="s">
        <v>23</v>
      </c>
      <c r="F995" s="1" t="s">
        <v>24</v>
      </c>
      <c r="G995" s="1" t="s">
        <v>16</v>
      </c>
      <c r="H995" s="6">
        <v>0</v>
      </c>
      <c r="I995" s="1">
        <v>1</v>
      </c>
      <c r="J995" s="27">
        <v>3.67</v>
      </c>
      <c r="K995" s="27">
        <v>6.0299999999999999E-2</v>
      </c>
      <c r="L995" s="27">
        <f t="shared" si="61"/>
        <v>3.67</v>
      </c>
      <c r="M995" s="27">
        <v>3180</v>
      </c>
      <c r="N995" s="27">
        <v>6.9316000000000004</v>
      </c>
      <c r="O995" s="27">
        <v>2.5590999999999999</v>
      </c>
      <c r="P995" s="27">
        <v>711.5</v>
      </c>
      <c r="Q995" s="27">
        <v>8.9</v>
      </c>
      <c r="T995" s="1">
        <v>0.36699999999999999</v>
      </c>
      <c r="U995" s="1" t="s">
        <v>10</v>
      </c>
      <c r="V995" s="2">
        <v>159.00000000000003</v>
      </c>
      <c r="W995" s="1" t="s">
        <v>10</v>
      </c>
      <c r="X995" s="1">
        <v>6.0300000000000006E-3</v>
      </c>
      <c r="Y995" s="1" t="s">
        <v>10</v>
      </c>
      <c r="Z995" s="1">
        <v>0.34658000000000005</v>
      </c>
      <c r="AA995" s="1" t="s">
        <v>10</v>
      </c>
      <c r="AB995" s="1">
        <v>0.25591000000000003</v>
      </c>
      <c r="AC995" s="1" t="s">
        <v>15</v>
      </c>
      <c r="AD995" s="2">
        <v>71.150000000000006</v>
      </c>
      <c r="AE995" s="1" t="s">
        <v>10</v>
      </c>
      <c r="AF995" s="2">
        <v>0.89</v>
      </c>
      <c r="AG995" s="1" t="s">
        <v>10</v>
      </c>
    </row>
    <row r="996" spans="1:33">
      <c r="A996" s="1">
        <v>996</v>
      </c>
      <c r="B996" s="1" t="str">
        <f t="shared" si="62"/>
        <v>KW_IA3_N2_T71</v>
      </c>
      <c r="C996" s="1" t="str">
        <f t="shared" si="63"/>
        <v>IA3.N2.7</v>
      </c>
      <c r="D996" s="1" t="str">
        <f t="shared" si="64"/>
        <v>IA3.N2.7.1</v>
      </c>
      <c r="E996" s="1" t="s">
        <v>23</v>
      </c>
      <c r="F996" s="1" t="s">
        <v>24</v>
      </c>
      <c r="G996" s="1" t="s">
        <v>16</v>
      </c>
      <c r="H996" s="6">
        <v>7</v>
      </c>
      <c r="I996" s="1">
        <v>1</v>
      </c>
      <c r="J996" s="27">
        <v>3.9590000000000001</v>
      </c>
      <c r="K996" s="27">
        <v>6.4699999999999994E-2</v>
      </c>
      <c r="L996" s="27">
        <f t="shared" si="61"/>
        <v>3.9590000000000001</v>
      </c>
      <c r="M996" s="27">
        <v>2657</v>
      </c>
      <c r="N996" s="27">
        <v>6.8106999999999998</v>
      </c>
      <c r="O996" s="27">
        <v>2.5264000000000002</v>
      </c>
      <c r="P996" s="27">
        <v>699.9</v>
      </c>
      <c r="Q996" s="27">
        <v>10.6</v>
      </c>
      <c r="T996" s="1">
        <v>0.39590000000000003</v>
      </c>
      <c r="U996" s="1" t="s">
        <v>10</v>
      </c>
      <c r="V996" s="2">
        <v>132.85</v>
      </c>
      <c r="W996" s="1" t="s">
        <v>10</v>
      </c>
      <c r="X996" s="1">
        <v>6.4700000000000001E-3</v>
      </c>
      <c r="Y996" s="1" t="s">
        <v>10</v>
      </c>
      <c r="Z996" s="1">
        <v>0.34053500000000003</v>
      </c>
      <c r="AA996" s="1" t="s">
        <v>10</v>
      </c>
      <c r="AB996" s="1">
        <v>0.25264000000000003</v>
      </c>
      <c r="AC996" s="1" t="s">
        <v>15</v>
      </c>
      <c r="AD996" s="2">
        <v>69.989999999999995</v>
      </c>
      <c r="AE996" s="1" t="s">
        <v>10</v>
      </c>
      <c r="AF996" s="2">
        <v>1.06</v>
      </c>
      <c r="AG996" s="1" t="s">
        <v>10</v>
      </c>
    </row>
    <row r="997" spans="1:33">
      <c r="A997" s="1">
        <v>997</v>
      </c>
      <c r="B997" s="1" t="str">
        <f t="shared" si="62"/>
        <v>KW_IA3_N2_T281</v>
      </c>
      <c r="C997" s="1" t="str">
        <f t="shared" si="63"/>
        <v>IA3.N2.28</v>
      </c>
      <c r="D997" s="1" t="str">
        <f t="shared" si="64"/>
        <v>IA3.N2.28.1</v>
      </c>
      <c r="E997" s="1" t="s">
        <v>23</v>
      </c>
      <c r="F997" s="1" t="s">
        <v>24</v>
      </c>
      <c r="G997" s="1" t="s">
        <v>16</v>
      </c>
      <c r="H997" s="6">
        <v>28</v>
      </c>
      <c r="I997" s="1">
        <v>1</v>
      </c>
      <c r="J997" s="27">
        <v>4.0140000000000002</v>
      </c>
      <c r="K997" s="27">
        <v>4.7699999999999999E-2</v>
      </c>
      <c r="L997" s="27">
        <f t="shared" si="61"/>
        <v>4.0140000000000002</v>
      </c>
      <c r="M997" s="27">
        <v>3436</v>
      </c>
      <c r="N997" s="27">
        <v>6.7469000000000001</v>
      </c>
      <c r="O997" s="27">
        <v>2.4872999999999998</v>
      </c>
      <c r="P997" s="27">
        <v>1203.4000000000001</v>
      </c>
      <c r="Q997" s="27">
        <v>2082</v>
      </c>
      <c r="T997" s="1">
        <v>0.40140000000000003</v>
      </c>
      <c r="U997" s="1" t="s">
        <v>10</v>
      </c>
      <c r="V997" s="2">
        <v>171.8</v>
      </c>
      <c r="W997" s="1" t="s">
        <v>10</v>
      </c>
      <c r="X997" s="1">
        <v>4.7699999999999999E-3</v>
      </c>
      <c r="Y997" s="1" t="s">
        <v>10</v>
      </c>
      <c r="Z997" s="1">
        <v>0.33734500000000001</v>
      </c>
      <c r="AA997" s="1" t="s">
        <v>10</v>
      </c>
      <c r="AB997" s="1">
        <v>0.24873000000000001</v>
      </c>
      <c r="AC997" s="1" t="s">
        <v>15</v>
      </c>
      <c r="AD997" s="2">
        <v>120.34</v>
      </c>
      <c r="AE997" s="1" t="s">
        <v>10</v>
      </c>
      <c r="AF997" s="2">
        <v>416.4</v>
      </c>
      <c r="AG997" s="1" t="s">
        <v>19</v>
      </c>
    </row>
    <row r="998" spans="1:33">
      <c r="A998" s="1">
        <v>998</v>
      </c>
      <c r="B998" s="1" t="str">
        <f t="shared" si="62"/>
        <v>KW_IA3_N3_T71</v>
      </c>
      <c r="C998" s="1" t="str">
        <f t="shared" si="63"/>
        <v>IA3.N3.7</v>
      </c>
      <c r="D998" s="1" t="str">
        <f t="shared" si="64"/>
        <v>IA3.N3.7.1</v>
      </c>
      <c r="E998" s="1" t="s">
        <v>23</v>
      </c>
      <c r="F998" s="1" t="s">
        <v>24</v>
      </c>
      <c r="G998" s="1" t="s">
        <v>12</v>
      </c>
      <c r="H998" s="6">
        <v>7</v>
      </c>
      <c r="I998" s="1">
        <v>1</v>
      </c>
      <c r="J998" s="27">
        <v>3.802</v>
      </c>
      <c r="K998" s="27">
        <v>4.3999999999999997E-2</v>
      </c>
      <c r="L998" s="27">
        <f t="shared" si="61"/>
        <v>3.802</v>
      </c>
      <c r="M998" s="27">
        <v>7799</v>
      </c>
      <c r="N998" s="27">
        <v>16.378699999999998</v>
      </c>
      <c r="O998" s="27">
        <v>2.5514999999999999</v>
      </c>
      <c r="P998" s="27">
        <v>1469.7</v>
      </c>
      <c r="Q998" s="27">
        <v>2.5</v>
      </c>
      <c r="R998" s="27">
        <v>4.0665965281430827</v>
      </c>
      <c r="S998" s="27">
        <v>0.154612</v>
      </c>
      <c r="T998" s="1">
        <v>0.38020000000000004</v>
      </c>
      <c r="U998" s="1" t="s">
        <v>10</v>
      </c>
      <c r="V998" s="2">
        <v>389.95000000000005</v>
      </c>
      <c r="W998" s="1" t="s">
        <v>10</v>
      </c>
      <c r="X998" s="1">
        <v>4.4000000000000003E-3</v>
      </c>
      <c r="Y998" s="1" t="s">
        <v>10</v>
      </c>
      <c r="Z998" s="1">
        <v>0.81893499999999997</v>
      </c>
      <c r="AA998" s="1" t="s">
        <v>10</v>
      </c>
      <c r="AB998" s="1">
        <v>0.25514999999999999</v>
      </c>
      <c r="AC998" s="1" t="s">
        <v>15</v>
      </c>
      <c r="AD998" s="2">
        <v>146.97000000000003</v>
      </c>
      <c r="AE998" s="1" t="s">
        <v>10</v>
      </c>
      <c r="AF998" s="2">
        <v>0.25</v>
      </c>
      <c r="AG998" s="1" t="s">
        <v>10</v>
      </c>
    </row>
    <row r="999" spans="1:33">
      <c r="A999" s="1">
        <v>999</v>
      </c>
      <c r="B999" s="1" t="str">
        <f t="shared" si="62"/>
        <v>KW_IA3_N3_T281</v>
      </c>
      <c r="C999" s="1" t="str">
        <f t="shared" si="63"/>
        <v>IA3.N3.28</v>
      </c>
      <c r="D999" s="1" t="str">
        <f t="shared" si="64"/>
        <v>IA3.N3.28.1</v>
      </c>
      <c r="E999" s="1" t="s">
        <v>23</v>
      </c>
      <c r="F999" s="1" t="s">
        <v>24</v>
      </c>
      <c r="G999" s="1" t="s">
        <v>12</v>
      </c>
      <c r="H999" s="6">
        <v>28</v>
      </c>
      <c r="I999" s="1">
        <v>1</v>
      </c>
      <c r="J999" s="27">
        <v>3.7730000000000001</v>
      </c>
      <c r="K999" s="27">
        <v>3.1800000000000002E-2</v>
      </c>
      <c r="L999" s="27">
        <f t="shared" si="61"/>
        <v>3.7730000000000001</v>
      </c>
      <c r="M999" s="27">
        <v>7684</v>
      </c>
      <c r="N999" s="27">
        <v>16.403400000000001</v>
      </c>
      <c r="O999" s="27">
        <v>2.5377000000000001</v>
      </c>
      <c r="P999" s="27">
        <v>1472.1</v>
      </c>
      <c r="Q999" s="27">
        <v>6.7</v>
      </c>
      <c r="T999" s="1">
        <v>0.37730000000000002</v>
      </c>
      <c r="U999" s="1" t="s">
        <v>10</v>
      </c>
      <c r="V999" s="2">
        <v>384.20000000000005</v>
      </c>
      <c r="W999" s="1" t="s">
        <v>10</v>
      </c>
      <c r="X999" s="1">
        <v>3.1800000000000005E-3</v>
      </c>
      <c r="Y999" s="1" t="s">
        <v>10</v>
      </c>
      <c r="Z999" s="1">
        <v>0.82017000000000007</v>
      </c>
      <c r="AA999" s="1" t="s">
        <v>10</v>
      </c>
      <c r="AB999" s="1">
        <v>0.25377</v>
      </c>
      <c r="AC999" s="1" t="s">
        <v>15</v>
      </c>
      <c r="AD999" s="2">
        <v>147.21</v>
      </c>
      <c r="AE999" s="1" t="s">
        <v>10</v>
      </c>
      <c r="AF999" s="2">
        <v>0.67</v>
      </c>
      <c r="AG999" s="1" t="s">
        <v>10</v>
      </c>
    </row>
    <row r="1000" spans="1:33">
      <c r="A1000" s="1">
        <v>1000</v>
      </c>
      <c r="B1000" s="1" t="str">
        <f t="shared" si="62"/>
        <v>KW_IA3_N3_T01</v>
      </c>
      <c r="C1000" s="1" t="str">
        <f t="shared" si="63"/>
        <v>IA3.N3.0</v>
      </c>
      <c r="D1000" s="1" t="str">
        <f t="shared" si="64"/>
        <v>IA3.N3.0.1</v>
      </c>
      <c r="E1000" s="1" t="s">
        <v>23</v>
      </c>
      <c r="F1000" s="1" t="s">
        <v>24</v>
      </c>
      <c r="G1000" s="1" t="s">
        <v>12</v>
      </c>
      <c r="H1000" s="6">
        <v>0</v>
      </c>
      <c r="I1000" s="1">
        <v>1</v>
      </c>
      <c r="J1000" s="27">
        <v>4.1020000000000003</v>
      </c>
      <c r="K1000" s="27">
        <v>4.7100000000000003E-2</v>
      </c>
      <c r="L1000" s="27">
        <f t="shared" si="61"/>
        <v>4.1020000000000003</v>
      </c>
      <c r="M1000" s="27">
        <v>6584</v>
      </c>
      <c r="N1000" s="27">
        <v>16.147200000000002</v>
      </c>
      <c r="O1000" s="27">
        <v>2.5510000000000002</v>
      </c>
      <c r="P1000" s="27">
        <v>4138.0999999999995</v>
      </c>
      <c r="Q1000" s="27">
        <v>41.5</v>
      </c>
      <c r="T1000" s="1">
        <v>0.41020000000000006</v>
      </c>
      <c r="U1000" s="1" t="s">
        <v>10</v>
      </c>
      <c r="V1000" s="2">
        <v>329.2</v>
      </c>
      <c r="W1000" s="1" t="s">
        <v>10</v>
      </c>
      <c r="X1000" s="1">
        <v>4.7100000000000006E-3</v>
      </c>
      <c r="Y1000" s="1" t="s">
        <v>10</v>
      </c>
      <c r="Z1000" s="1">
        <v>0.80736000000000008</v>
      </c>
      <c r="AA1000" s="1" t="s">
        <v>10</v>
      </c>
      <c r="AB1000" s="1">
        <v>0.25510000000000005</v>
      </c>
      <c r="AC1000" s="1" t="s">
        <v>15</v>
      </c>
      <c r="AD1000" s="2">
        <v>413.81</v>
      </c>
      <c r="AE1000" s="1" t="s">
        <v>10</v>
      </c>
      <c r="AF1000" s="2">
        <v>4.1500000000000004</v>
      </c>
      <c r="AG1000" s="1" t="s">
        <v>10</v>
      </c>
    </row>
    <row r="1001" spans="1:33">
      <c r="A1001" s="1">
        <v>1001</v>
      </c>
      <c r="B1001" s="1" t="str">
        <f t="shared" si="62"/>
        <v>KW_IA3_CT_T02</v>
      </c>
      <c r="C1001" s="1" t="str">
        <f t="shared" si="63"/>
        <v>IA3.CT.0</v>
      </c>
      <c r="D1001" s="1" t="str">
        <f t="shared" si="64"/>
        <v>IA3.CT.0.2</v>
      </c>
      <c r="E1001" s="1" t="s">
        <v>23</v>
      </c>
      <c r="F1001" s="1" t="s">
        <v>24</v>
      </c>
      <c r="G1001" s="1" t="s">
        <v>20</v>
      </c>
      <c r="H1001" s="6">
        <v>0</v>
      </c>
      <c r="I1001" s="1">
        <v>2</v>
      </c>
      <c r="J1001" s="27">
        <v>4.2830000000000004</v>
      </c>
      <c r="L1001" s="27">
        <f t="shared" si="61"/>
        <v>4.2830000000000004</v>
      </c>
      <c r="M1001" s="27" t="s">
        <v>543</v>
      </c>
      <c r="P1001" s="27" t="s">
        <v>543</v>
      </c>
      <c r="Q1001" s="27" t="s">
        <v>543</v>
      </c>
      <c r="R1001" s="27" t="e">
        <v>#DIV/0!</v>
      </c>
      <c r="S1001" s="27">
        <v>0.15207599999999999</v>
      </c>
      <c r="V1001" s="2" t="s">
        <v>543</v>
      </c>
      <c r="AD1001" s="2" t="s">
        <v>543</v>
      </c>
      <c r="AF1001" s="2" t="s">
        <v>543</v>
      </c>
    </row>
    <row r="1002" spans="1:33">
      <c r="A1002" s="1">
        <v>1002</v>
      </c>
      <c r="B1002" s="1" t="str">
        <f t="shared" si="62"/>
        <v>KW_IA3_CT_T282</v>
      </c>
      <c r="C1002" s="1" t="str">
        <f t="shared" si="63"/>
        <v>IA3.CT.28</v>
      </c>
      <c r="D1002" s="1" t="str">
        <f t="shared" si="64"/>
        <v>IA3.CT.28.2</v>
      </c>
      <c r="E1002" s="1" t="s">
        <v>23</v>
      </c>
      <c r="F1002" s="1" t="s">
        <v>24</v>
      </c>
      <c r="G1002" s="1" t="s">
        <v>20</v>
      </c>
      <c r="H1002" s="6">
        <v>28</v>
      </c>
      <c r="I1002" s="1">
        <v>2</v>
      </c>
      <c r="J1002" s="27">
        <v>3.9239999999999999</v>
      </c>
      <c r="K1002" s="27">
        <v>2.3900000000000001E-2</v>
      </c>
      <c r="L1002" s="27">
        <f t="shared" si="61"/>
        <v>3.9239999999999999</v>
      </c>
      <c r="M1002" s="27">
        <v>416.3</v>
      </c>
      <c r="N1002" s="27">
        <v>0.10680000000000001</v>
      </c>
      <c r="O1002" s="27">
        <v>2.6071</v>
      </c>
      <c r="P1002" s="27">
        <v>252.5</v>
      </c>
      <c r="Q1002" s="27">
        <v>1.6</v>
      </c>
      <c r="T1002" s="1">
        <v>0.39240000000000003</v>
      </c>
      <c r="U1002" s="1" t="s">
        <v>10</v>
      </c>
      <c r="V1002" s="2">
        <v>41.63</v>
      </c>
      <c r="W1002" s="1" t="s">
        <v>10</v>
      </c>
      <c r="X1002" s="1">
        <v>2.3900000000000002E-3</v>
      </c>
      <c r="Y1002" s="1" t="s">
        <v>10</v>
      </c>
      <c r="Z1002" s="1">
        <v>5.340000000000001E-3</v>
      </c>
      <c r="AA1002" s="1" t="s">
        <v>10</v>
      </c>
      <c r="AB1002" s="1">
        <v>0.26071</v>
      </c>
      <c r="AC1002" s="1" t="s">
        <v>15</v>
      </c>
      <c r="AD1002" s="2">
        <v>25.25</v>
      </c>
      <c r="AE1002" s="1" t="s">
        <v>10</v>
      </c>
      <c r="AF1002" s="2">
        <v>0.32</v>
      </c>
      <c r="AG1002" s="1" t="s">
        <v>11</v>
      </c>
    </row>
    <row r="1003" spans="1:33">
      <c r="A1003" s="1">
        <v>1003</v>
      </c>
      <c r="B1003" s="1" t="str">
        <f t="shared" si="62"/>
        <v>KW_IA3_CT_T72</v>
      </c>
      <c r="C1003" s="1" t="str">
        <f t="shared" si="63"/>
        <v>IA3.CT.7</v>
      </c>
      <c r="D1003" s="1" t="str">
        <f t="shared" si="64"/>
        <v>IA3.CT.7.2</v>
      </c>
      <c r="E1003" s="1" t="s">
        <v>23</v>
      </c>
      <c r="F1003" s="1" t="s">
        <v>24</v>
      </c>
      <c r="G1003" s="1" t="s">
        <v>20</v>
      </c>
      <c r="H1003" s="6">
        <v>7</v>
      </c>
      <c r="I1003" s="1">
        <v>2</v>
      </c>
      <c r="J1003" s="27">
        <v>4.0350000000000001</v>
      </c>
      <c r="K1003" s="27">
        <v>3.7999999999999999E-2</v>
      </c>
      <c r="L1003" s="27">
        <f t="shared" si="61"/>
        <v>4.0350000000000001</v>
      </c>
      <c r="M1003" s="27">
        <v>399.4</v>
      </c>
      <c r="N1003" s="27">
        <v>0.10829999999999999</v>
      </c>
      <c r="O1003" s="27">
        <v>2.6621999999999999</v>
      </c>
      <c r="P1003" s="27">
        <v>261</v>
      </c>
      <c r="Q1003" s="27">
        <v>2.1</v>
      </c>
      <c r="R1003" s="27">
        <v>3.5280297397769522</v>
      </c>
      <c r="S1003" s="27">
        <v>0.14235600000000001</v>
      </c>
      <c r="T1003" s="1">
        <v>0.40350000000000003</v>
      </c>
      <c r="U1003" s="1" t="s">
        <v>10</v>
      </c>
      <c r="V1003" s="2">
        <v>39.940000000000005</v>
      </c>
      <c r="W1003" s="1" t="s">
        <v>10</v>
      </c>
      <c r="X1003" s="1">
        <v>3.8E-3</v>
      </c>
      <c r="Y1003" s="1" t="s">
        <v>10</v>
      </c>
      <c r="Z1003" s="1">
        <v>5.4149999999999997E-3</v>
      </c>
      <c r="AA1003" s="1" t="s">
        <v>10</v>
      </c>
      <c r="AB1003" s="1">
        <v>0.26622000000000001</v>
      </c>
      <c r="AC1003" s="1" t="s">
        <v>15</v>
      </c>
      <c r="AD1003" s="2">
        <v>26.1</v>
      </c>
      <c r="AE1003" s="1" t="s">
        <v>10</v>
      </c>
      <c r="AF1003" s="2">
        <v>0.21000000000000002</v>
      </c>
      <c r="AG1003" s="1" t="s">
        <v>10</v>
      </c>
    </row>
    <row r="1004" spans="1:33">
      <c r="A1004" s="1">
        <v>1004</v>
      </c>
      <c r="B1004" s="1" t="str">
        <f t="shared" si="62"/>
        <v>KW_IA3_A1_T02</v>
      </c>
      <c r="C1004" s="1" t="str">
        <f t="shared" si="63"/>
        <v>IA3.A1.0</v>
      </c>
      <c r="D1004" s="1" t="str">
        <f t="shared" si="64"/>
        <v>IA3.A1.0.2</v>
      </c>
      <c r="E1004" s="1" t="s">
        <v>23</v>
      </c>
      <c r="F1004" s="1" t="s">
        <v>24</v>
      </c>
      <c r="G1004" s="1" t="s">
        <v>0</v>
      </c>
      <c r="H1004" s="6">
        <v>0</v>
      </c>
      <c r="I1004" s="1">
        <v>2</v>
      </c>
      <c r="J1004" s="27">
        <v>4.9260000000000002</v>
      </c>
      <c r="K1004" s="27">
        <v>1.3589</v>
      </c>
      <c r="L1004" s="27">
        <f t="shared" si="61"/>
        <v>3.5670999999999999</v>
      </c>
      <c r="M1004" s="27">
        <v>409.5</v>
      </c>
      <c r="N1004" s="27">
        <v>0.2089</v>
      </c>
      <c r="O1004" s="27">
        <v>2.6402999999999999</v>
      </c>
      <c r="P1004" s="27">
        <v>269.60000000000002</v>
      </c>
      <c r="Q1004" s="27">
        <v>2.4</v>
      </c>
      <c r="T1004" s="1">
        <v>0.49260000000000004</v>
      </c>
      <c r="U1004" s="1" t="s">
        <v>10</v>
      </c>
      <c r="V1004" s="2">
        <v>40.950000000000003</v>
      </c>
      <c r="W1004" s="1" t="s">
        <v>10</v>
      </c>
      <c r="X1004" s="1">
        <v>0.13589000000000001</v>
      </c>
      <c r="Y1004" s="1" t="s">
        <v>10</v>
      </c>
      <c r="Z1004" s="1">
        <v>1.0445000000000001E-2</v>
      </c>
      <c r="AA1004" s="1" t="s">
        <v>10</v>
      </c>
      <c r="AB1004" s="1">
        <v>0.26402999999999999</v>
      </c>
      <c r="AC1004" s="1" t="s">
        <v>15</v>
      </c>
      <c r="AD1004" s="2">
        <v>26.96</v>
      </c>
      <c r="AE1004" s="1" t="s">
        <v>10</v>
      </c>
      <c r="AF1004" s="2">
        <v>0.24</v>
      </c>
      <c r="AG1004" s="1" t="s">
        <v>10</v>
      </c>
    </row>
    <row r="1005" spans="1:33">
      <c r="A1005" s="1">
        <v>1005</v>
      </c>
      <c r="B1005" s="1" t="str">
        <f t="shared" si="62"/>
        <v>KW_IA3_A1_T72</v>
      </c>
      <c r="C1005" s="1" t="str">
        <f t="shared" si="63"/>
        <v>IA3.A1.7</v>
      </c>
      <c r="D1005" s="1" t="str">
        <f t="shared" si="64"/>
        <v>IA3.A1.7.2</v>
      </c>
      <c r="E1005" s="1" t="s">
        <v>23</v>
      </c>
      <c r="F1005" s="1" t="s">
        <v>24</v>
      </c>
      <c r="G1005" s="1" t="s">
        <v>0</v>
      </c>
      <c r="H1005" s="6">
        <v>7</v>
      </c>
      <c r="I1005" s="1">
        <v>2</v>
      </c>
      <c r="J1005" s="27">
        <v>4.5039999999999996</v>
      </c>
      <c r="K1005" s="27">
        <v>0.4551</v>
      </c>
      <c r="L1005" s="27">
        <f t="shared" si="61"/>
        <v>4.0488999999999997</v>
      </c>
      <c r="M1005" s="27">
        <v>433.90000000000003</v>
      </c>
      <c r="N1005" s="27">
        <v>0.1222</v>
      </c>
      <c r="O1005" s="27">
        <v>2.5074999999999998</v>
      </c>
      <c r="P1005" s="27">
        <v>233.3</v>
      </c>
      <c r="Q1005" s="27">
        <v>8.3000000000000007</v>
      </c>
      <c r="T1005" s="1">
        <v>0.45039999999999997</v>
      </c>
      <c r="U1005" s="1" t="s">
        <v>10</v>
      </c>
      <c r="V1005" s="2">
        <v>43.390000000000008</v>
      </c>
      <c r="W1005" s="1" t="s">
        <v>10</v>
      </c>
      <c r="X1005" s="1">
        <v>4.5510000000000002E-2</v>
      </c>
      <c r="Y1005" s="1" t="s">
        <v>10</v>
      </c>
      <c r="Z1005" s="1">
        <v>6.1100000000000008E-3</v>
      </c>
      <c r="AA1005" s="1" t="s">
        <v>10</v>
      </c>
      <c r="AB1005" s="1">
        <v>0.25074999999999997</v>
      </c>
      <c r="AC1005" s="1" t="s">
        <v>15</v>
      </c>
      <c r="AD1005" s="2">
        <v>23.330000000000002</v>
      </c>
      <c r="AE1005" s="1" t="s">
        <v>10</v>
      </c>
      <c r="AF1005" s="2">
        <v>0.83</v>
      </c>
      <c r="AG1005" s="1" t="s">
        <v>10</v>
      </c>
    </row>
    <row r="1006" spans="1:33">
      <c r="A1006" s="1">
        <v>1006</v>
      </c>
      <c r="B1006" s="1" t="str">
        <f t="shared" si="62"/>
        <v>KW_IA3_A1_T282</v>
      </c>
      <c r="C1006" s="1" t="str">
        <f t="shared" si="63"/>
        <v>IA3.A1.28</v>
      </c>
      <c r="D1006" s="1" t="str">
        <f t="shared" si="64"/>
        <v>IA3.A1.28.2</v>
      </c>
      <c r="E1006" s="1" t="s">
        <v>23</v>
      </c>
      <c r="F1006" s="1" t="s">
        <v>24</v>
      </c>
      <c r="G1006" s="1" t="s">
        <v>0</v>
      </c>
      <c r="H1006" s="6">
        <v>28</v>
      </c>
      <c r="I1006" s="1">
        <v>2</v>
      </c>
      <c r="J1006" s="27">
        <v>3.93</v>
      </c>
      <c r="K1006" s="27">
        <v>2.41E-2</v>
      </c>
      <c r="L1006" s="27">
        <f t="shared" si="61"/>
        <v>3.9059000000000004</v>
      </c>
      <c r="M1006" s="27">
        <v>334.1</v>
      </c>
      <c r="N1006" s="27">
        <v>0.1085</v>
      </c>
      <c r="O1006" s="27">
        <v>2.6215000000000002</v>
      </c>
      <c r="P1006" s="27">
        <v>229.6</v>
      </c>
      <c r="Q1006" s="27">
        <v>3.6</v>
      </c>
      <c r="T1006" s="1">
        <v>0.39300000000000002</v>
      </c>
      <c r="U1006" s="1" t="s">
        <v>10</v>
      </c>
      <c r="V1006" s="2">
        <v>33.410000000000004</v>
      </c>
      <c r="W1006" s="1" t="s">
        <v>11</v>
      </c>
      <c r="X1006" s="1">
        <v>2.4100000000000002E-3</v>
      </c>
      <c r="Y1006" s="1" t="s">
        <v>10</v>
      </c>
      <c r="Z1006" s="1">
        <v>5.4250000000000001E-3</v>
      </c>
      <c r="AA1006" s="1" t="s">
        <v>10</v>
      </c>
      <c r="AB1006" s="1">
        <v>0.26215000000000005</v>
      </c>
      <c r="AC1006" s="1" t="s">
        <v>15</v>
      </c>
      <c r="AD1006" s="2">
        <v>22.96</v>
      </c>
      <c r="AE1006" s="1" t="s">
        <v>10</v>
      </c>
      <c r="AF1006" s="2">
        <v>0.36000000000000004</v>
      </c>
      <c r="AG1006" s="1" t="s">
        <v>10</v>
      </c>
    </row>
    <row r="1007" spans="1:33">
      <c r="A1007" s="1">
        <v>1007</v>
      </c>
      <c r="B1007" s="1" t="str">
        <f t="shared" si="62"/>
        <v>KW_IA3_A2_T02</v>
      </c>
      <c r="C1007" s="1" t="str">
        <f t="shared" si="63"/>
        <v>IA3.A2.0</v>
      </c>
      <c r="D1007" s="1" t="str">
        <f t="shared" si="64"/>
        <v>IA3.A2.0.2</v>
      </c>
      <c r="E1007" s="1" t="s">
        <v>23</v>
      </c>
      <c r="F1007" s="1" t="s">
        <v>24</v>
      </c>
      <c r="G1007" s="1" t="s">
        <v>1</v>
      </c>
      <c r="H1007" s="6">
        <v>0</v>
      </c>
      <c r="I1007" s="1">
        <v>2</v>
      </c>
      <c r="J1007" s="27">
        <v>8.2260000000000009</v>
      </c>
      <c r="K1007" s="27">
        <v>5.3581000000000003</v>
      </c>
      <c r="L1007" s="27">
        <f t="shared" si="61"/>
        <v>2.8679000000000006</v>
      </c>
      <c r="M1007" s="27">
        <v>331.4</v>
      </c>
      <c r="N1007" s="27">
        <v>0.1142</v>
      </c>
      <c r="O1007" s="27">
        <v>2.5629</v>
      </c>
      <c r="P1007" s="27">
        <v>255.7</v>
      </c>
      <c r="Q1007" s="27">
        <v>4.8999999999999995</v>
      </c>
      <c r="T1007" s="1">
        <v>0.82260000000000011</v>
      </c>
      <c r="U1007" s="1" t="s">
        <v>10</v>
      </c>
      <c r="V1007" s="2">
        <v>33.139999999999993</v>
      </c>
      <c r="W1007" s="1" t="s">
        <v>10</v>
      </c>
      <c r="X1007" s="1">
        <v>0.53581000000000001</v>
      </c>
      <c r="Y1007" s="1" t="s">
        <v>10</v>
      </c>
      <c r="Z1007" s="1">
        <v>5.7099999999999998E-3</v>
      </c>
      <c r="AA1007" s="1" t="s">
        <v>10</v>
      </c>
      <c r="AB1007" s="1">
        <v>0.25629000000000002</v>
      </c>
      <c r="AC1007" s="1" t="s">
        <v>15</v>
      </c>
      <c r="AD1007" s="2">
        <v>25.57</v>
      </c>
      <c r="AE1007" s="1" t="s">
        <v>10</v>
      </c>
      <c r="AF1007" s="2">
        <v>0.49</v>
      </c>
      <c r="AG1007" s="1" t="s">
        <v>10</v>
      </c>
    </row>
    <row r="1008" spans="1:33">
      <c r="A1008" s="1">
        <v>1008</v>
      </c>
      <c r="B1008" s="1" t="str">
        <f t="shared" si="62"/>
        <v>KW_IA3_A2_T72</v>
      </c>
      <c r="C1008" s="1" t="str">
        <f t="shared" si="63"/>
        <v>IA3.A2.7</v>
      </c>
      <c r="D1008" s="1" t="str">
        <f t="shared" si="64"/>
        <v>IA3.A2.7.2</v>
      </c>
      <c r="E1008" s="1" t="s">
        <v>23</v>
      </c>
      <c r="F1008" s="1" t="s">
        <v>24</v>
      </c>
      <c r="G1008" s="1" t="s">
        <v>1</v>
      </c>
      <c r="H1008" s="6">
        <v>7</v>
      </c>
      <c r="I1008" s="1">
        <v>2</v>
      </c>
      <c r="J1008" s="27">
        <v>8.5760000000000005</v>
      </c>
      <c r="K1008" s="27">
        <v>4.7934000000000001</v>
      </c>
      <c r="L1008" s="27">
        <f t="shared" si="61"/>
        <v>3.7826000000000004</v>
      </c>
      <c r="M1008" s="27">
        <v>394.8</v>
      </c>
      <c r="N1008" s="27">
        <v>0.11269999999999999</v>
      </c>
      <c r="O1008" s="27">
        <v>2.5468000000000002</v>
      </c>
      <c r="P1008" s="27">
        <v>240</v>
      </c>
      <c r="Q1008" s="27">
        <v>6.2</v>
      </c>
      <c r="T1008" s="1">
        <v>0.85760000000000014</v>
      </c>
      <c r="U1008" s="1" t="s">
        <v>10</v>
      </c>
      <c r="V1008" s="2">
        <v>39.480000000000004</v>
      </c>
      <c r="W1008" s="1" t="s">
        <v>10</v>
      </c>
      <c r="X1008" s="1">
        <v>0.47934000000000004</v>
      </c>
      <c r="Y1008" s="1" t="s">
        <v>10</v>
      </c>
      <c r="Z1008" s="1">
        <v>5.6350000000000003E-3</v>
      </c>
      <c r="AA1008" s="1" t="s">
        <v>10</v>
      </c>
      <c r="AB1008" s="1">
        <v>0.25468000000000002</v>
      </c>
      <c r="AC1008" s="1" t="s">
        <v>15</v>
      </c>
      <c r="AD1008" s="2">
        <v>24</v>
      </c>
      <c r="AE1008" s="1" t="s">
        <v>10</v>
      </c>
      <c r="AF1008" s="2">
        <v>0.62</v>
      </c>
      <c r="AG1008" s="1" t="s">
        <v>10</v>
      </c>
    </row>
    <row r="1009" spans="1:33">
      <c r="A1009" s="1">
        <v>1009</v>
      </c>
      <c r="B1009" s="1" t="str">
        <f t="shared" si="62"/>
        <v>KW_IA3_A2_T282</v>
      </c>
      <c r="C1009" s="1" t="str">
        <f t="shared" si="63"/>
        <v>IA3.A2.28</v>
      </c>
      <c r="D1009" s="1" t="str">
        <f t="shared" si="64"/>
        <v>IA3.A2.28.2</v>
      </c>
      <c r="E1009" s="1" t="s">
        <v>23</v>
      </c>
      <c r="F1009" s="1" t="s">
        <v>24</v>
      </c>
      <c r="G1009" s="1" t="s">
        <v>1</v>
      </c>
      <c r="H1009" s="6">
        <v>28</v>
      </c>
      <c r="I1009" s="1">
        <v>2</v>
      </c>
      <c r="J1009" s="27">
        <v>5.9290000000000003</v>
      </c>
      <c r="K1009" s="27">
        <v>2.0653999999999999</v>
      </c>
      <c r="L1009" s="27">
        <f t="shared" si="61"/>
        <v>3.8636000000000004</v>
      </c>
      <c r="M1009" s="27">
        <v>283.8</v>
      </c>
      <c r="N1009" s="27">
        <v>0.108</v>
      </c>
      <c r="O1009" s="27">
        <v>2.5994000000000002</v>
      </c>
      <c r="P1009" s="27">
        <v>155.4</v>
      </c>
      <c r="Q1009" s="27">
        <v>8.2000000000000011</v>
      </c>
      <c r="T1009" s="1">
        <v>0.59290000000000009</v>
      </c>
      <c r="U1009" s="1" t="s">
        <v>10</v>
      </c>
      <c r="V1009" s="2">
        <v>28.380000000000003</v>
      </c>
      <c r="W1009" s="1" t="s">
        <v>10</v>
      </c>
      <c r="X1009" s="1">
        <v>0.20654</v>
      </c>
      <c r="Y1009" s="1" t="s">
        <v>10</v>
      </c>
      <c r="Z1009" s="1">
        <v>5.4000000000000003E-3</v>
      </c>
      <c r="AA1009" s="1" t="s">
        <v>10</v>
      </c>
      <c r="AB1009" s="1">
        <v>0.25994</v>
      </c>
      <c r="AC1009" s="1" t="s">
        <v>15</v>
      </c>
      <c r="AD1009" s="2">
        <v>15.540000000000001</v>
      </c>
      <c r="AE1009" s="1" t="s">
        <v>10</v>
      </c>
      <c r="AF1009" s="2">
        <v>0.82000000000000006</v>
      </c>
      <c r="AG1009" s="1" t="s">
        <v>10</v>
      </c>
    </row>
    <row r="1010" spans="1:33">
      <c r="A1010" s="1">
        <v>1010</v>
      </c>
      <c r="B1010" s="1" t="str">
        <f t="shared" si="62"/>
        <v>KW_IA3_A3_T02</v>
      </c>
      <c r="C1010" s="1" t="str">
        <f t="shared" si="63"/>
        <v>IA3.A3.0</v>
      </c>
      <c r="D1010" s="1" t="str">
        <f t="shared" si="64"/>
        <v>IA3.A3.0.2</v>
      </c>
      <c r="E1010" s="1" t="s">
        <v>23</v>
      </c>
      <c r="F1010" s="1" t="s">
        <v>24</v>
      </c>
      <c r="G1010" s="1" t="s">
        <v>2</v>
      </c>
      <c r="H1010" s="6">
        <v>0</v>
      </c>
      <c r="I1010" s="1">
        <v>2</v>
      </c>
      <c r="J1010" s="27">
        <v>14.64</v>
      </c>
      <c r="K1010" s="27">
        <v>10.7658</v>
      </c>
      <c r="L1010" s="27">
        <f t="shared" si="61"/>
        <v>3.8742000000000001</v>
      </c>
      <c r="M1010" s="27">
        <v>401.1</v>
      </c>
      <c r="N1010" s="27">
        <v>0.12809999999999999</v>
      </c>
      <c r="O1010" s="27">
        <v>2.6120999999999999</v>
      </c>
      <c r="P1010" s="27">
        <v>257.60000000000002</v>
      </c>
      <c r="Q1010" s="27">
        <v>1.5</v>
      </c>
      <c r="R1010" s="27">
        <v>1.0176775956284154</v>
      </c>
      <c r="S1010" s="27">
        <v>0.14898800000000001</v>
      </c>
      <c r="T1010" s="1">
        <v>1.4640000000000002</v>
      </c>
      <c r="U1010" s="1" t="s">
        <v>10</v>
      </c>
      <c r="V1010" s="2">
        <v>40.110000000000007</v>
      </c>
      <c r="W1010" s="1" t="s">
        <v>10</v>
      </c>
      <c r="X1010" s="1">
        <v>1.0765800000000001</v>
      </c>
      <c r="Y1010" s="1" t="s">
        <v>10</v>
      </c>
      <c r="Z1010" s="1">
        <v>6.4050000000000001E-3</v>
      </c>
      <c r="AA1010" s="1" t="s">
        <v>10</v>
      </c>
      <c r="AB1010" s="1">
        <v>0.26121</v>
      </c>
      <c r="AC1010" s="1" t="s">
        <v>15</v>
      </c>
      <c r="AD1010" s="2">
        <v>25.76</v>
      </c>
      <c r="AE1010" s="1" t="s">
        <v>10</v>
      </c>
      <c r="AF1010" s="2">
        <v>0.30000000000000004</v>
      </c>
      <c r="AG1010" s="1" t="s">
        <v>11</v>
      </c>
    </row>
    <row r="1011" spans="1:33">
      <c r="A1011" s="1">
        <v>1011</v>
      </c>
      <c r="B1011" s="1" t="str">
        <f t="shared" si="62"/>
        <v>KW_IA3_A3_T72</v>
      </c>
      <c r="C1011" s="1" t="str">
        <f t="shared" si="63"/>
        <v>IA3.A3.7</v>
      </c>
      <c r="D1011" s="1" t="str">
        <f t="shared" si="64"/>
        <v>IA3.A3.7.2</v>
      </c>
      <c r="E1011" s="1" t="s">
        <v>23</v>
      </c>
      <c r="F1011" s="1" t="s">
        <v>24</v>
      </c>
      <c r="G1011" s="1" t="s">
        <v>2</v>
      </c>
      <c r="H1011" s="6">
        <v>7</v>
      </c>
      <c r="I1011" s="1">
        <v>2</v>
      </c>
      <c r="J1011" s="27">
        <v>13.95</v>
      </c>
      <c r="K1011" s="27">
        <v>9.3453999999999997</v>
      </c>
      <c r="L1011" s="27">
        <f t="shared" si="61"/>
        <v>4.6045999999999996</v>
      </c>
      <c r="M1011" s="27">
        <v>406.2</v>
      </c>
      <c r="N1011" s="27">
        <v>0.11509999999999999</v>
      </c>
      <c r="O1011" s="27">
        <v>2.5638000000000001</v>
      </c>
      <c r="P1011" s="27">
        <v>227.5</v>
      </c>
      <c r="Q1011" s="27">
        <v>3.3</v>
      </c>
      <c r="T1011" s="1">
        <v>1.395</v>
      </c>
      <c r="U1011" s="1" t="s">
        <v>10</v>
      </c>
      <c r="V1011" s="2">
        <v>40.620000000000005</v>
      </c>
      <c r="W1011" s="1" t="s">
        <v>10</v>
      </c>
      <c r="X1011" s="1">
        <v>0.93454000000000004</v>
      </c>
      <c r="Y1011" s="1" t="s">
        <v>10</v>
      </c>
      <c r="Z1011" s="1">
        <v>5.7549999999999997E-3</v>
      </c>
      <c r="AA1011" s="1" t="s">
        <v>10</v>
      </c>
      <c r="AB1011" s="1">
        <v>0.25638</v>
      </c>
      <c r="AC1011" s="1" t="s">
        <v>15</v>
      </c>
      <c r="AD1011" s="2">
        <v>22.750000000000004</v>
      </c>
      <c r="AE1011" s="1" t="s">
        <v>10</v>
      </c>
      <c r="AF1011" s="2">
        <v>0.33</v>
      </c>
      <c r="AG1011" s="1" t="s">
        <v>10</v>
      </c>
    </row>
    <row r="1012" spans="1:33">
      <c r="A1012" s="1">
        <v>1012</v>
      </c>
      <c r="B1012" s="1" t="str">
        <f t="shared" si="62"/>
        <v>KW_IA3_A3_T282</v>
      </c>
      <c r="C1012" s="1" t="str">
        <f t="shared" si="63"/>
        <v>IA3.A3.28</v>
      </c>
      <c r="D1012" s="1" t="str">
        <f t="shared" si="64"/>
        <v>IA3.A3.28.2</v>
      </c>
      <c r="E1012" s="1" t="s">
        <v>23</v>
      </c>
      <c r="F1012" s="1" t="s">
        <v>24</v>
      </c>
      <c r="G1012" s="1" t="s">
        <v>2</v>
      </c>
      <c r="H1012" s="6">
        <v>28</v>
      </c>
      <c r="I1012" s="1">
        <v>2</v>
      </c>
      <c r="J1012" s="27">
        <v>10.49</v>
      </c>
      <c r="K1012" s="27">
        <v>6.6127000000000002</v>
      </c>
      <c r="L1012" s="27">
        <f t="shared" si="61"/>
        <v>3.8773</v>
      </c>
      <c r="M1012" s="27">
        <v>295.09999999999997</v>
      </c>
      <c r="N1012" s="27">
        <v>0.1123</v>
      </c>
      <c r="O1012" s="27">
        <v>2.5962000000000001</v>
      </c>
      <c r="P1012" s="27">
        <v>156.5</v>
      </c>
      <c r="Q1012" s="27">
        <v>12.4</v>
      </c>
      <c r="R1012" s="27">
        <v>1.42791229742612</v>
      </c>
      <c r="S1012" s="27">
        <v>0.149788</v>
      </c>
      <c r="T1012" s="1">
        <v>1.0490000000000002</v>
      </c>
      <c r="U1012" s="1" t="s">
        <v>10</v>
      </c>
      <c r="V1012" s="2">
        <v>29.509999999999998</v>
      </c>
      <c r="W1012" s="1" t="s">
        <v>10</v>
      </c>
      <c r="X1012" s="1">
        <v>0.66127000000000002</v>
      </c>
      <c r="Y1012" s="1" t="s">
        <v>10</v>
      </c>
      <c r="Z1012" s="1">
        <v>5.6150000000000002E-3</v>
      </c>
      <c r="AA1012" s="1" t="s">
        <v>10</v>
      </c>
      <c r="AB1012" s="1">
        <v>0.25962000000000002</v>
      </c>
      <c r="AC1012" s="1" t="s">
        <v>15</v>
      </c>
      <c r="AD1012" s="2">
        <v>15.65</v>
      </c>
      <c r="AE1012" s="1" t="s">
        <v>10</v>
      </c>
      <c r="AF1012" s="2">
        <v>1.24</v>
      </c>
      <c r="AG1012" s="1" t="s">
        <v>10</v>
      </c>
    </row>
    <row r="1013" spans="1:33">
      <c r="A1013" s="1">
        <v>1013</v>
      </c>
      <c r="B1013" s="1" t="str">
        <f t="shared" si="62"/>
        <v>KW_IA3_AN_T02</v>
      </c>
      <c r="C1013" s="1" t="str">
        <f t="shared" si="63"/>
        <v>IA3.AN.0</v>
      </c>
      <c r="D1013" s="1" t="str">
        <f t="shared" si="64"/>
        <v>IA3.AN.0.2</v>
      </c>
      <c r="E1013" s="1" t="s">
        <v>23</v>
      </c>
      <c r="F1013" s="1" t="s">
        <v>24</v>
      </c>
      <c r="G1013" s="1" t="s">
        <v>3</v>
      </c>
      <c r="H1013" s="6">
        <v>0</v>
      </c>
      <c r="I1013" s="1">
        <v>2</v>
      </c>
      <c r="J1013" s="27">
        <v>14.94</v>
      </c>
      <c r="K1013" s="27">
        <v>9.5890000000000004</v>
      </c>
      <c r="L1013" s="27">
        <f t="shared" si="61"/>
        <v>5.3509999999999991</v>
      </c>
      <c r="M1013" s="27">
        <v>6917</v>
      </c>
      <c r="N1013" s="27">
        <v>12.568199999999999</v>
      </c>
      <c r="O1013" s="27">
        <v>2.3096999999999999</v>
      </c>
      <c r="P1013" s="27">
        <v>1209.5</v>
      </c>
      <c r="Q1013" s="27">
        <v>2.2999999999999998</v>
      </c>
      <c r="T1013" s="1">
        <v>1.494</v>
      </c>
      <c r="U1013" s="1" t="s">
        <v>10</v>
      </c>
      <c r="V1013" s="2">
        <v>691.69999999999993</v>
      </c>
      <c r="W1013" s="1" t="s">
        <v>10</v>
      </c>
      <c r="X1013" s="1">
        <v>0.95890000000000009</v>
      </c>
      <c r="Y1013" s="1" t="s">
        <v>10</v>
      </c>
      <c r="Z1013" s="1">
        <v>0.62841000000000002</v>
      </c>
      <c r="AA1013" s="1" t="s">
        <v>10</v>
      </c>
      <c r="AB1013" s="1">
        <v>0.23097000000000001</v>
      </c>
      <c r="AC1013" s="1" t="s">
        <v>15</v>
      </c>
      <c r="AD1013" s="2">
        <v>120.95</v>
      </c>
      <c r="AE1013" s="1" t="s">
        <v>10</v>
      </c>
      <c r="AF1013" s="2">
        <v>0.23</v>
      </c>
      <c r="AG1013" s="1" t="s">
        <v>10</v>
      </c>
    </row>
    <row r="1014" spans="1:33">
      <c r="A1014" s="1">
        <v>1014</v>
      </c>
      <c r="B1014" s="1" t="str">
        <f t="shared" si="62"/>
        <v>KW_IA3_AN_T72</v>
      </c>
      <c r="C1014" s="1" t="str">
        <f t="shared" si="63"/>
        <v>IA3.AN.7</v>
      </c>
      <c r="D1014" s="1" t="str">
        <f t="shared" si="64"/>
        <v>IA3.AN.7.2</v>
      </c>
      <c r="E1014" s="1" t="s">
        <v>23</v>
      </c>
      <c r="F1014" s="1" t="s">
        <v>24</v>
      </c>
      <c r="G1014" s="1" t="s">
        <v>3</v>
      </c>
      <c r="H1014" s="6">
        <v>7</v>
      </c>
      <c r="I1014" s="1">
        <v>2</v>
      </c>
      <c r="J1014" s="27">
        <v>4.2789999999999999</v>
      </c>
      <c r="K1014" s="27">
        <v>0.1447</v>
      </c>
      <c r="L1014" s="27">
        <f t="shared" si="61"/>
        <v>4.1342999999999996</v>
      </c>
      <c r="M1014" s="27">
        <v>4833</v>
      </c>
      <c r="N1014" s="27">
        <v>13.7888</v>
      </c>
      <c r="O1014" s="27">
        <v>2.6463999999999999</v>
      </c>
      <c r="P1014" s="27">
        <v>663.69999999999993</v>
      </c>
      <c r="Q1014" s="27">
        <v>576.70000000000005</v>
      </c>
      <c r="T1014" s="1">
        <v>0.4279</v>
      </c>
      <c r="U1014" s="1" t="s">
        <v>10</v>
      </c>
      <c r="V1014" s="2">
        <v>483.30000000000007</v>
      </c>
      <c r="W1014" s="1" t="s">
        <v>10</v>
      </c>
      <c r="X1014" s="1">
        <v>1.447E-2</v>
      </c>
      <c r="Y1014" s="1" t="s">
        <v>10</v>
      </c>
      <c r="Z1014" s="1">
        <v>0.68944000000000005</v>
      </c>
      <c r="AA1014" s="1" t="s">
        <v>10</v>
      </c>
      <c r="AB1014" s="1">
        <v>0.26463999999999999</v>
      </c>
      <c r="AC1014" s="1" t="s">
        <v>15</v>
      </c>
      <c r="AD1014" s="2">
        <v>66.37</v>
      </c>
      <c r="AE1014" s="1" t="s">
        <v>10</v>
      </c>
      <c r="AF1014" s="2">
        <v>57.67</v>
      </c>
      <c r="AG1014" s="1" t="s">
        <v>10</v>
      </c>
    </row>
    <row r="1015" spans="1:33">
      <c r="A1015" s="1">
        <v>1015</v>
      </c>
      <c r="B1015" s="1" t="str">
        <f t="shared" si="62"/>
        <v>KW_IA3_AN_T282</v>
      </c>
      <c r="C1015" s="1" t="str">
        <f t="shared" si="63"/>
        <v>IA3.AN.28</v>
      </c>
      <c r="D1015" s="1" t="str">
        <f t="shared" si="64"/>
        <v>IA3.AN.28.2</v>
      </c>
      <c r="E1015" s="1" t="s">
        <v>23</v>
      </c>
      <c r="F1015" s="1" t="s">
        <v>24</v>
      </c>
      <c r="G1015" s="1" t="s">
        <v>3</v>
      </c>
      <c r="H1015" s="6">
        <v>28</v>
      </c>
      <c r="I1015" s="1">
        <v>2</v>
      </c>
      <c r="J1015" s="27">
        <v>4.2590000000000003</v>
      </c>
      <c r="K1015" s="27">
        <v>3.44E-2</v>
      </c>
      <c r="L1015" s="27">
        <f t="shared" si="61"/>
        <v>4.2246000000000006</v>
      </c>
      <c r="M1015" s="27">
        <v>6062</v>
      </c>
      <c r="N1015" s="27">
        <v>13.554399999999999</v>
      </c>
      <c r="O1015" s="27">
        <v>2.5629</v>
      </c>
      <c r="P1015" s="27">
        <v>927.1</v>
      </c>
      <c r="Q1015" s="27">
        <v>5242.7</v>
      </c>
      <c r="R1015" s="27">
        <v>3.3089457619159419</v>
      </c>
      <c r="S1015" s="27">
        <v>0.140928</v>
      </c>
      <c r="T1015" s="1">
        <v>0.42590000000000006</v>
      </c>
      <c r="U1015" s="1" t="s">
        <v>10</v>
      </c>
      <c r="V1015" s="2">
        <v>606.20000000000005</v>
      </c>
      <c r="W1015" s="1" t="s">
        <v>10</v>
      </c>
      <c r="X1015" s="1">
        <v>3.4400000000000003E-3</v>
      </c>
      <c r="Y1015" s="1" t="s">
        <v>10</v>
      </c>
      <c r="Z1015" s="1">
        <v>0.67771999999999999</v>
      </c>
      <c r="AA1015" s="1" t="s">
        <v>10</v>
      </c>
      <c r="AB1015" s="1">
        <v>0.25629000000000002</v>
      </c>
      <c r="AC1015" s="1" t="s">
        <v>15</v>
      </c>
      <c r="AD1015" s="2">
        <v>92.710000000000008</v>
      </c>
      <c r="AE1015" s="1" t="s">
        <v>10</v>
      </c>
      <c r="AF1015" s="2">
        <v>1048.54</v>
      </c>
      <c r="AG1015" s="1" t="s">
        <v>19</v>
      </c>
    </row>
    <row r="1016" spans="1:33">
      <c r="A1016" s="1">
        <v>1016</v>
      </c>
      <c r="B1016" s="1" t="str">
        <f t="shared" si="62"/>
        <v>KW_IA3_BK_T02</v>
      </c>
      <c r="C1016" s="1" t="str">
        <f t="shared" si="63"/>
        <v>IA3.BK.0</v>
      </c>
      <c r="D1016" s="1" t="str">
        <f t="shared" si="64"/>
        <v>IA3.BK.0.2</v>
      </c>
      <c r="E1016" s="1" t="s">
        <v>23</v>
      </c>
      <c r="F1016" s="1" t="s">
        <v>24</v>
      </c>
      <c r="G1016" s="1" t="s">
        <v>18</v>
      </c>
      <c r="H1016" s="6">
        <v>0</v>
      </c>
      <c r="I1016" s="1">
        <v>2</v>
      </c>
      <c r="L1016" s="27" t="str">
        <f t="shared" si="61"/>
        <v/>
      </c>
      <c r="M1016" s="27" t="s">
        <v>543</v>
      </c>
      <c r="P1016" s="27" t="s">
        <v>543</v>
      </c>
      <c r="Q1016" s="27" t="s">
        <v>543</v>
      </c>
      <c r="V1016" s="2" t="s">
        <v>543</v>
      </c>
      <c r="AD1016" s="2" t="s">
        <v>543</v>
      </c>
      <c r="AF1016" s="2" t="s">
        <v>543</v>
      </c>
    </row>
    <row r="1017" spans="1:33">
      <c r="A1017" s="1">
        <v>1017</v>
      </c>
      <c r="B1017" s="1" t="str">
        <f t="shared" si="62"/>
        <v>KW_IA3_BK_T72</v>
      </c>
      <c r="C1017" s="1" t="str">
        <f t="shared" si="63"/>
        <v>IA3.BK.7</v>
      </c>
      <c r="D1017" s="1" t="str">
        <f t="shared" si="64"/>
        <v>IA3.BK.7.2</v>
      </c>
      <c r="E1017" s="1" t="s">
        <v>23</v>
      </c>
      <c r="F1017" s="1" t="s">
        <v>24</v>
      </c>
      <c r="G1017" s="1" t="s">
        <v>18</v>
      </c>
      <c r="H1017" s="6">
        <v>7</v>
      </c>
      <c r="I1017" s="1">
        <v>2</v>
      </c>
      <c r="L1017" s="27" t="str">
        <f t="shared" si="61"/>
        <v/>
      </c>
      <c r="M1017" s="27" t="s">
        <v>543</v>
      </c>
      <c r="P1017" s="27" t="s">
        <v>543</v>
      </c>
      <c r="Q1017" s="27" t="s">
        <v>543</v>
      </c>
      <c r="V1017" s="2" t="s">
        <v>543</v>
      </c>
      <c r="AD1017" s="2" t="s">
        <v>543</v>
      </c>
      <c r="AF1017" s="2" t="s">
        <v>543</v>
      </c>
    </row>
    <row r="1018" spans="1:33">
      <c r="A1018" s="1">
        <v>1018</v>
      </c>
      <c r="B1018" s="1" t="str">
        <f t="shared" si="62"/>
        <v>KW_IA3_BK_T282</v>
      </c>
      <c r="C1018" s="1" t="str">
        <f t="shared" si="63"/>
        <v>IA3.BK.28</v>
      </c>
      <c r="D1018" s="1" t="str">
        <f t="shared" si="64"/>
        <v>IA3.BK.28.2</v>
      </c>
      <c r="E1018" s="1" t="s">
        <v>23</v>
      </c>
      <c r="F1018" s="1" t="s">
        <v>24</v>
      </c>
      <c r="G1018" s="1" t="s">
        <v>18</v>
      </c>
      <c r="H1018" s="6">
        <v>28</v>
      </c>
      <c r="I1018" s="1">
        <v>2</v>
      </c>
      <c r="L1018" s="27" t="str">
        <f t="shared" si="61"/>
        <v/>
      </c>
      <c r="M1018" s="27" t="s">
        <v>543</v>
      </c>
      <c r="P1018" s="27" t="s">
        <v>543</v>
      </c>
      <c r="Q1018" s="27" t="s">
        <v>543</v>
      </c>
      <c r="V1018" s="2" t="s">
        <v>543</v>
      </c>
      <c r="AD1018" s="2" t="s">
        <v>543</v>
      </c>
      <c r="AF1018" s="2" t="s">
        <v>543</v>
      </c>
    </row>
    <row r="1019" spans="1:33">
      <c r="A1019" s="1">
        <v>1019</v>
      </c>
      <c r="B1019" s="1" t="str">
        <f t="shared" si="62"/>
        <v>KW_IA3_N1_T02</v>
      </c>
      <c r="C1019" s="1" t="str">
        <f t="shared" si="63"/>
        <v>IA3.N1.0</v>
      </c>
      <c r="D1019" s="1" t="str">
        <f t="shared" si="64"/>
        <v>IA3.N1.0.2</v>
      </c>
      <c r="E1019" s="1" t="s">
        <v>23</v>
      </c>
      <c r="F1019" s="1" t="s">
        <v>24</v>
      </c>
      <c r="G1019" s="1" t="s">
        <v>17</v>
      </c>
      <c r="H1019" s="6">
        <v>0</v>
      </c>
      <c r="I1019" s="1">
        <v>2</v>
      </c>
      <c r="J1019" s="27">
        <v>3.7120000000000002</v>
      </c>
      <c r="K1019" s="27">
        <v>0.18190000000000001</v>
      </c>
      <c r="L1019" s="27">
        <f t="shared" ref="L1019:L1082" si="65">IF(J1019="","",IF(LEFT(G1019,1)="A",J1019-K1019,J1019))</f>
        <v>3.7120000000000002</v>
      </c>
      <c r="M1019" s="27">
        <v>750.6</v>
      </c>
      <c r="N1019" s="27">
        <v>1.6950000000000001</v>
      </c>
      <c r="O1019" s="27">
        <v>2.5813999999999999</v>
      </c>
      <c r="P1019" s="27">
        <v>373.7</v>
      </c>
      <c r="Q1019" s="27">
        <v>9.1999999999999993</v>
      </c>
      <c r="T1019" s="1">
        <v>0.37120000000000003</v>
      </c>
      <c r="U1019" s="1" t="s">
        <v>10</v>
      </c>
      <c r="V1019" s="2">
        <v>75.060000000000016</v>
      </c>
      <c r="W1019" s="1" t="s">
        <v>10</v>
      </c>
      <c r="X1019" s="1">
        <v>1.8190000000000001E-2</v>
      </c>
      <c r="Y1019" s="1" t="s">
        <v>10</v>
      </c>
      <c r="Z1019" s="1">
        <v>8.4750000000000006E-2</v>
      </c>
      <c r="AA1019" s="1" t="s">
        <v>10</v>
      </c>
      <c r="AB1019" s="1">
        <v>0.25813999999999998</v>
      </c>
      <c r="AC1019" s="1" t="s">
        <v>15</v>
      </c>
      <c r="AD1019" s="2">
        <v>37.369999999999997</v>
      </c>
      <c r="AE1019" s="1" t="s">
        <v>10</v>
      </c>
      <c r="AF1019" s="2">
        <v>0.92</v>
      </c>
      <c r="AG1019" s="1" t="s">
        <v>10</v>
      </c>
    </row>
    <row r="1020" spans="1:33">
      <c r="A1020" s="1">
        <v>1020</v>
      </c>
      <c r="B1020" s="1" t="str">
        <f t="shared" si="62"/>
        <v>KW_IA3_N1_T72</v>
      </c>
      <c r="C1020" s="1" t="str">
        <f t="shared" si="63"/>
        <v>IA3.N1.7</v>
      </c>
      <c r="D1020" s="1" t="str">
        <f t="shared" si="64"/>
        <v>IA3.N1.7.2</v>
      </c>
      <c r="E1020" s="1" t="s">
        <v>23</v>
      </c>
      <c r="F1020" s="1" t="s">
        <v>24</v>
      </c>
      <c r="G1020" s="1" t="s">
        <v>17</v>
      </c>
      <c r="H1020" s="6">
        <v>7</v>
      </c>
      <c r="I1020" s="1">
        <v>2</v>
      </c>
      <c r="J1020" s="27">
        <v>3.601</v>
      </c>
      <c r="K1020" s="27">
        <v>3.3099999999999997E-2</v>
      </c>
      <c r="L1020" s="27">
        <f t="shared" si="65"/>
        <v>3.601</v>
      </c>
      <c r="M1020" s="27">
        <v>841.30000000000007</v>
      </c>
      <c r="N1020" s="27">
        <v>1.4363999999999999</v>
      </c>
      <c r="O1020" s="27">
        <v>2.4672999999999998</v>
      </c>
      <c r="P1020" s="27">
        <v>341.9</v>
      </c>
      <c r="Q1020" s="27">
        <v>3.1</v>
      </c>
      <c r="T1020" s="1">
        <v>0.36010000000000003</v>
      </c>
      <c r="U1020" s="1" t="s">
        <v>10</v>
      </c>
      <c r="V1020" s="2">
        <v>84.13000000000001</v>
      </c>
      <c r="W1020" s="1" t="s">
        <v>10</v>
      </c>
      <c r="X1020" s="1">
        <v>3.31E-3</v>
      </c>
      <c r="Y1020" s="1" t="s">
        <v>10</v>
      </c>
      <c r="Z1020" s="1">
        <v>7.1819999999999995E-2</v>
      </c>
      <c r="AA1020" s="1" t="s">
        <v>10</v>
      </c>
      <c r="AB1020" s="1">
        <v>0.24673</v>
      </c>
      <c r="AC1020" s="1" t="s">
        <v>15</v>
      </c>
      <c r="AD1020" s="2">
        <v>34.19</v>
      </c>
      <c r="AE1020" s="1" t="s">
        <v>10</v>
      </c>
      <c r="AF1020" s="2">
        <v>0.31</v>
      </c>
      <c r="AG1020" s="1" t="s">
        <v>10</v>
      </c>
    </row>
    <row r="1021" spans="1:33">
      <c r="A1021" s="1">
        <v>1021</v>
      </c>
      <c r="B1021" s="1" t="str">
        <f t="shared" si="62"/>
        <v>KW_IA3_N1_T282</v>
      </c>
      <c r="C1021" s="1" t="str">
        <f t="shared" si="63"/>
        <v>IA3.N1.28</v>
      </c>
      <c r="D1021" s="1" t="str">
        <f t="shared" si="64"/>
        <v>IA3.N1.28.2</v>
      </c>
      <c r="E1021" s="1" t="s">
        <v>23</v>
      </c>
      <c r="F1021" s="1" t="s">
        <v>24</v>
      </c>
      <c r="G1021" s="1" t="s">
        <v>17</v>
      </c>
      <c r="H1021" s="6">
        <v>28</v>
      </c>
      <c r="I1021" s="1">
        <v>2</v>
      </c>
      <c r="J1021" s="27">
        <v>3.5950000000000002</v>
      </c>
      <c r="K1021" s="27">
        <v>4.3900000000000002E-2</v>
      </c>
      <c r="L1021" s="27">
        <f t="shared" si="65"/>
        <v>3.5950000000000002</v>
      </c>
      <c r="M1021" s="27">
        <v>932.9</v>
      </c>
      <c r="N1021" s="27">
        <v>1.5263</v>
      </c>
      <c r="O1021" s="27">
        <v>2.6541000000000001</v>
      </c>
      <c r="P1021" s="27">
        <v>422.3</v>
      </c>
      <c r="Q1021" s="27">
        <v>482.8</v>
      </c>
      <c r="T1021" s="1">
        <v>0.35950000000000004</v>
      </c>
      <c r="U1021" s="1" t="s">
        <v>10</v>
      </c>
      <c r="V1021" s="2">
        <v>93.289999999999992</v>
      </c>
      <c r="W1021" s="1" t="s">
        <v>10</v>
      </c>
      <c r="X1021" s="1">
        <v>4.3900000000000007E-3</v>
      </c>
      <c r="Y1021" s="1" t="s">
        <v>10</v>
      </c>
      <c r="Z1021" s="1">
        <v>7.6315000000000008E-2</v>
      </c>
      <c r="AA1021" s="1" t="s">
        <v>10</v>
      </c>
      <c r="AB1021" s="1">
        <v>0.26541000000000003</v>
      </c>
      <c r="AC1021" s="1" t="s">
        <v>15</v>
      </c>
      <c r="AD1021" s="2">
        <v>42.230000000000004</v>
      </c>
      <c r="AE1021" s="1" t="s">
        <v>10</v>
      </c>
      <c r="AF1021" s="2">
        <v>48.28</v>
      </c>
      <c r="AG1021" s="1" t="s">
        <v>10</v>
      </c>
    </row>
    <row r="1022" spans="1:33">
      <c r="A1022" s="1">
        <v>1022</v>
      </c>
      <c r="B1022" s="1" t="str">
        <f t="shared" si="62"/>
        <v>KW_IA3_N2_T02</v>
      </c>
      <c r="C1022" s="1" t="str">
        <f t="shared" si="63"/>
        <v>IA3.N2.0</v>
      </c>
      <c r="D1022" s="1" t="str">
        <f t="shared" si="64"/>
        <v>IA3.N2.0.2</v>
      </c>
      <c r="E1022" s="1" t="s">
        <v>23</v>
      </c>
      <c r="F1022" s="1" t="s">
        <v>24</v>
      </c>
      <c r="G1022" s="1" t="s">
        <v>16</v>
      </c>
      <c r="H1022" s="6">
        <v>0</v>
      </c>
      <c r="I1022" s="1">
        <v>2</v>
      </c>
      <c r="J1022" s="27">
        <v>3.8220000000000001</v>
      </c>
      <c r="K1022" s="27">
        <v>4.2999999999999997E-2</v>
      </c>
      <c r="L1022" s="27">
        <f t="shared" si="65"/>
        <v>3.8220000000000001</v>
      </c>
      <c r="M1022" s="27">
        <v>3169</v>
      </c>
      <c r="N1022" s="27">
        <v>6.8560999999999996</v>
      </c>
      <c r="O1022" s="27">
        <v>2.5605000000000002</v>
      </c>
      <c r="P1022" s="27">
        <v>775.5</v>
      </c>
      <c r="Q1022" s="27">
        <v>1.4</v>
      </c>
      <c r="T1022" s="1">
        <v>0.38220000000000004</v>
      </c>
      <c r="U1022" s="1" t="s">
        <v>10</v>
      </c>
      <c r="V1022" s="2">
        <v>316.90000000000003</v>
      </c>
      <c r="W1022" s="1" t="s">
        <v>10</v>
      </c>
      <c r="X1022" s="1">
        <v>4.3E-3</v>
      </c>
      <c r="Y1022" s="1" t="s">
        <v>10</v>
      </c>
      <c r="Z1022" s="1">
        <v>0.34280500000000003</v>
      </c>
      <c r="AA1022" s="1" t="s">
        <v>10</v>
      </c>
      <c r="AB1022" s="1">
        <v>0.25605000000000006</v>
      </c>
      <c r="AC1022" s="1" t="s">
        <v>15</v>
      </c>
      <c r="AD1022" s="2">
        <v>77.550000000000011</v>
      </c>
      <c r="AE1022" s="1" t="s">
        <v>10</v>
      </c>
      <c r="AF1022" s="2">
        <v>0.28000000000000003</v>
      </c>
      <c r="AG1022" s="1" t="s">
        <v>11</v>
      </c>
    </row>
    <row r="1023" spans="1:33">
      <c r="A1023" s="1">
        <v>1023</v>
      </c>
      <c r="B1023" s="1" t="str">
        <f t="shared" si="62"/>
        <v>KW_IA3_N2_T72</v>
      </c>
      <c r="C1023" s="1" t="str">
        <f t="shared" si="63"/>
        <v>IA3.N2.7</v>
      </c>
      <c r="D1023" s="1" t="str">
        <f t="shared" si="64"/>
        <v>IA3.N2.7.2</v>
      </c>
      <c r="E1023" s="1" t="s">
        <v>23</v>
      </c>
      <c r="F1023" s="1" t="s">
        <v>24</v>
      </c>
      <c r="G1023" s="1" t="s">
        <v>16</v>
      </c>
      <c r="H1023" s="6">
        <v>7</v>
      </c>
      <c r="I1023" s="1">
        <v>2</v>
      </c>
      <c r="J1023" s="27">
        <v>3.931</v>
      </c>
      <c r="K1023" s="27">
        <v>3.2199999999999999E-2</v>
      </c>
      <c r="L1023" s="27">
        <f t="shared" si="65"/>
        <v>3.931</v>
      </c>
      <c r="M1023" s="27">
        <v>2923</v>
      </c>
      <c r="N1023" s="27">
        <v>6.8235000000000001</v>
      </c>
      <c r="O1023" s="27">
        <v>2.5545</v>
      </c>
      <c r="P1023" s="27">
        <v>781.90000000000009</v>
      </c>
      <c r="Q1023" s="27">
        <v>5.3</v>
      </c>
      <c r="T1023" s="1">
        <v>0.3931</v>
      </c>
      <c r="U1023" s="1" t="s">
        <v>10</v>
      </c>
      <c r="V1023" s="2">
        <v>292.3</v>
      </c>
      <c r="W1023" s="1" t="s">
        <v>10</v>
      </c>
      <c r="X1023" s="1">
        <v>3.2200000000000002E-3</v>
      </c>
      <c r="Y1023" s="1" t="s">
        <v>10</v>
      </c>
      <c r="Z1023" s="1">
        <v>0.34117500000000001</v>
      </c>
      <c r="AA1023" s="1" t="s">
        <v>10</v>
      </c>
      <c r="AB1023" s="1">
        <v>0.25545000000000001</v>
      </c>
      <c r="AC1023" s="1" t="s">
        <v>15</v>
      </c>
      <c r="AD1023" s="2">
        <v>78.190000000000012</v>
      </c>
      <c r="AE1023" s="1" t="s">
        <v>10</v>
      </c>
      <c r="AF1023" s="2">
        <v>0.53</v>
      </c>
      <c r="AG1023" s="1" t="s">
        <v>10</v>
      </c>
    </row>
    <row r="1024" spans="1:33">
      <c r="A1024" s="1">
        <v>1024</v>
      </c>
      <c r="B1024" s="1" t="str">
        <f t="shared" si="62"/>
        <v>KW_IA3_N2_T282</v>
      </c>
      <c r="C1024" s="1" t="str">
        <f t="shared" si="63"/>
        <v>IA3.N2.28</v>
      </c>
      <c r="D1024" s="1" t="str">
        <f t="shared" si="64"/>
        <v>IA3.N2.28.2</v>
      </c>
      <c r="E1024" s="1" t="s">
        <v>23</v>
      </c>
      <c r="F1024" s="1" t="s">
        <v>24</v>
      </c>
      <c r="G1024" s="1" t="s">
        <v>16</v>
      </c>
      <c r="H1024" s="6">
        <v>28</v>
      </c>
      <c r="I1024" s="1">
        <v>2</v>
      </c>
      <c r="J1024" s="27">
        <v>3.7349999999999999</v>
      </c>
      <c r="K1024" s="27">
        <v>1.8200000000000001E-2</v>
      </c>
      <c r="L1024" s="27">
        <f t="shared" si="65"/>
        <v>3.7349999999999999</v>
      </c>
      <c r="M1024" s="27">
        <v>3311</v>
      </c>
      <c r="N1024" s="27">
        <v>6.9810999999999996</v>
      </c>
      <c r="O1024" s="27">
        <v>2.6141000000000001</v>
      </c>
      <c r="P1024" s="27">
        <v>1072.7</v>
      </c>
      <c r="Q1024" s="27">
        <v>2476.5</v>
      </c>
      <c r="T1024" s="1">
        <v>0.3735</v>
      </c>
      <c r="U1024" s="1" t="s">
        <v>10</v>
      </c>
      <c r="V1024" s="2">
        <v>331.1</v>
      </c>
      <c r="W1024" s="1" t="s">
        <v>10</v>
      </c>
      <c r="X1024" s="1">
        <v>1.8200000000000002E-3</v>
      </c>
      <c r="Y1024" s="1" t="s">
        <v>10</v>
      </c>
      <c r="Z1024" s="1">
        <v>0.349055</v>
      </c>
      <c r="AA1024" s="1" t="s">
        <v>10</v>
      </c>
      <c r="AB1024" s="1">
        <v>0.26141000000000003</v>
      </c>
      <c r="AC1024" s="1" t="s">
        <v>15</v>
      </c>
      <c r="AD1024" s="2">
        <v>107.27000000000001</v>
      </c>
      <c r="AE1024" s="1" t="s">
        <v>10</v>
      </c>
      <c r="AF1024" s="2">
        <v>495.30000000000007</v>
      </c>
      <c r="AG1024" s="1" t="s">
        <v>19</v>
      </c>
    </row>
    <row r="1025" spans="1:33">
      <c r="A1025" s="1">
        <v>1025</v>
      </c>
      <c r="B1025" s="1" t="str">
        <f t="shared" si="62"/>
        <v>KW_IA3_N3_T02</v>
      </c>
      <c r="C1025" s="1" t="str">
        <f t="shared" si="63"/>
        <v>IA3.N3.0</v>
      </c>
      <c r="D1025" s="1" t="str">
        <f t="shared" si="64"/>
        <v>IA3.N3.0.2</v>
      </c>
      <c r="E1025" s="1" t="s">
        <v>23</v>
      </c>
      <c r="F1025" s="1" t="s">
        <v>24</v>
      </c>
      <c r="G1025" s="1" t="s">
        <v>12</v>
      </c>
      <c r="H1025" s="6">
        <v>0</v>
      </c>
      <c r="I1025" s="1">
        <v>2</v>
      </c>
      <c r="L1025" s="27" t="str">
        <f t="shared" si="65"/>
        <v/>
      </c>
      <c r="M1025" s="27" t="s">
        <v>543</v>
      </c>
      <c r="N1025" s="27">
        <v>16.171099999999999</v>
      </c>
      <c r="O1025" s="27">
        <v>2.5531999999999999</v>
      </c>
      <c r="P1025" s="27">
        <v>1586.5</v>
      </c>
      <c r="Q1025" s="27">
        <v>8.2000000000000011</v>
      </c>
      <c r="V1025" s="2" t="s">
        <v>543</v>
      </c>
      <c r="X1025" s="1">
        <v>4.62E-3</v>
      </c>
      <c r="Y1025" s="1" t="s">
        <v>10</v>
      </c>
      <c r="Z1025" s="1">
        <v>0.80855500000000002</v>
      </c>
      <c r="AA1025" s="1" t="s">
        <v>10</v>
      </c>
      <c r="AB1025" s="1">
        <v>0.25531999999999999</v>
      </c>
      <c r="AC1025" s="1" t="s">
        <v>15</v>
      </c>
      <c r="AD1025" s="2">
        <v>158.65</v>
      </c>
      <c r="AE1025" s="1" t="s">
        <v>10</v>
      </c>
      <c r="AF1025" s="2">
        <v>0.82000000000000006</v>
      </c>
      <c r="AG1025" s="1" t="s">
        <v>10</v>
      </c>
    </row>
    <row r="1026" spans="1:33">
      <c r="A1026" s="1">
        <v>1026</v>
      </c>
      <c r="B1026" s="1" t="str">
        <f t="shared" ref="B1026:B1089" si="66">_xlfn.CONCAT(F1026,"_",E1026,"_",G1026,"_T",H1026,I1026)</f>
        <v>KW_IA3_N3_T72</v>
      </c>
      <c r="C1026" s="1" t="str">
        <f t="shared" ref="C1026:C1089" si="67">E1026&amp;"."&amp;G1026&amp;"."&amp;H1026</f>
        <v>IA3.N3.7</v>
      </c>
      <c r="D1026" s="1" t="str">
        <f t="shared" ref="D1026:D1089" si="68">E1026&amp;"."&amp;G1026&amp;"."&amp;H1026&amp;"."&amp;I1026</f>
        <v>IA3.N3.7.2</v>
      </c>
      <c r="E1026" s="1" t="s">
        <v>23</v>
      </c>
      <c r="F1026" s="1" t="s">
        <v>24</v>
      </c>
      <c r="G1026" s="1" t="s">
        <v>12</v>
      </c>
      <c r="H1026" s="6">
        <v>7</v>
      </c>
      <c r="I1026" s="1">
        <v>2</v>
      </c>
      <c r="L1026" s="27" t="str">
        <f t="shared" si="65"/>
        <v/>
      </c>
      <c r="M1026" s="27" t="s">
        <v>543</v>
      </c>
      <c r="N1026" s="27">
        <v>15.764900000000001</v>
      </c>
      <c r="O1026" s="27">
        <v>2.4579</v>
      </c>
      <c r="P1026" s="27">
        <v>1541.9</v>
      </c>
      <c r="Q1026" s="27">
        <v>3.3</v>
      </c>
      <c r="R1026" s="27" t="e">
        <v>#DIV/0!</v>
      </c>
      <c r="S1026" s="27">
        <v>0.147864</v>
      </c>
      <c r="V1026" s="2" t="s">
        <v>543</v>
      </c>
      <c r="X1026" s="1">
        <v>3.8899999999999998E-3</v>
      </c>
      <c r="Y1026" s="1" t="s">
        <v>10</v>
      </c>
      <c r="Z1026" s="1">
        <v>0.78824500000000008</v>
      </c>
      <c r="AA1026" s="1" t="s">
        <v>10</v>
      </c>
      <c r="AB1026" s="1">
        <v>0.24579000000000001</v>
      </c>
      <c r="AC1026" s="1" t="s">
        <v>15</v>
      </c>
      <c r="AD1026" s="2">
        <v>154.19000000000003</v>
      </c>
      <c r="AE1026" s="1" t="s">
        <v>10</v>
      </c>
      <c r="AF1026" s="2">
        <v>0.33</v>
      </c>
      <c r="AG1026" s="1" t="s">
        <v>10</v>
      </c>
    </row>
    <row r="1027" spans="1:33">
      <c r="A1027" s="1">
        <v>1027</v>
      </c>
      <c r="B1027" s="1" t="str">
        <f t="shared" si="66"/>
        <v>KW_IA3_N3_T282</v>
      </c>
      <c r="C1027" s="1" t="str">
        <f t="shared" si="67"/>
        <v>IA3.N3.28</v>
      </c>
      <c r="D1027" s="1" t="str">
        <f t="shared" si="68"/>
        <v>IA3.N3.28.2</v>
      </c>
      <c r="E1027" s="1" t="s">
        <v>23</v>
      </c>
      <c r="F1027" s="1" t="s">
        <v>24</v>
      </c>
      <c r="G1027" s="1" t="s">
        <v>12</v>
      </c>
      <c r="H1027" s="6">
        <v>28</v>
      </c>
      <c r="I1027" s="1">
        <v>2</v>
      </c>
      <c r="J1027" s="27">
        <v>3.8660000000000001</v>
      </c>
      <c r="K1027" s="27">
        <v>3.3E-3</v>
      </c>
      <c r="L1027" s="27">
        <f t="shared" si="65"/>
        <v>3.8660000000000001</v>
      </c>
      <c r="M1027" s="27">
        <v>6211</v>
      </c>
      <c r="N1027" s="27">
        <v>16.4541</v>
      </c>
      <c r="O1027" s="27">
        <v>2.2559</v>
      </c>
      <c r="P1027" s="27">
        <v>4644</v>
      </c>
      <c r="Q1027" s="27">
        <v>162.89999999999998</v>
      </c>
      <c r="T1027" s="1">
        <v>0.38660000000000005</v>
      </c>
      <c r="U1027" s="1" t="s">
        <v>10</v>
      </c>
      <c r="V1027" s="2">
        <v>621.10000000000014</v>
      </c>
      <c r="W1027" s="1" t="s">
        <v>10</v>
      </c>
      <c r="X1027" s="1">
        <v>2.3400000000000001E-3</v>
      </c>
      <c r="Y1027" s="1" t="s">
        <v>10</v>
      </c>
      <c r="Z1027" s="1">
        <v>0.82270500000000002</v>
      </c>
      <c r="AA1027" s="1" t="s">
        <v>10</v>
      </c>
      <c r="AB1027" s="1">
        <v>0.22559000000000001</v>
      </c>
      <c r="AC1027" s="1" t="s">
        <v>15</v>
      </c>
      <c r="AD1027" s="2">
        <v>464.40000000000003</v>
      </c>
      <c r="AE1027" s="1" t="s">
        <v>10</v>
      </c>
      <c r="AF1027" s="2">
        <v>16.29</v>
      </c>
      <c r="AG1027" s="1" t="s">
        <v>10</v>
      </c>
    </row>
    <row r="1028" spans="1:33">
      <c r="A1028" s="1">
        <v>1028</v>
      </c>
      <c r="B1028" s="1" t="str">
        <f t="shared" si="66"/>
        <v>KW_IA3_CT_T03</v>
      </c>
      <c r="C1028" s="1" t="str">
        <f t="shared" si="67"/>
        <v>IA3.CT.0</v>
      </c>
      <c r="D1028" s="1" t="str">
        <f t="shared" si="68"/>
        <v>IA3.CT.0.3</v>
      </c>
      <c r="E1028" s="1" t="s">
        <v>23</v>
      </c>
      <c r="F1028" s="1" t="s">
        <v>24</v>
      </c>
      <c r="G1028" s="1" t="s">
        <v>20</v>
      </c>
      <c r="H1028" s="6">
        <v>0</v>
      </c>
      <c r="I1028" s="1">
        <v>3</v>
      </c>
      <c r="J1028" s="27">
        <v>4.28</v>
      </c>
      <c r="L1028" s="27">
        <f t="shared" si="65"/>
        <v>4.28</v>
      </c>
      <c r="M1028" s="27" t="s">
        <v>543</v>
      </c>
      <c r="P1028" s="27" t="s">
        <v>543</v>
      </c>
      <c r="Q1028" s="27" t="s">
        <v>543</v>
      </c>
      <c r="R1028" s="27" t="e">
        <v>#DIV/0!</v>
      </c>
      <c r="S1028" s="27">
        <v>0.132408</v>
      </c>
      <c r="V1028" s="2" t="s">
        <v>543</v>
      </c>
      <c r="AD1028" s="2" t="s">
        <v>543</v>
      </c>
      <c r="AF1028" s="2" t="s">
        <v>543</v>
      </c>
    </row>
    <row r="1029" spans="1:33">
      <c r="A1029" s="1">
        <v>1029</v>
      </c>
      <c r="B1029" s="1" t="str">
        <f t="shared" si="66"/>
        <v>KW_IA3_CT_T73</v>
      </c>
      <c r="C1029" s="1" t="str">
        <f t="shared" si="67"/>
        <v>IA3.CT.7</v>
      </c>
      <c r="D1029" s="1" t="str">
        <f t="shared" si="68"/>
        <v>IA3.CT.7.3</v>
      </c>
      <c r="E1029" s="1" t="s">
        <v>23</v>
      </c>
      <c r="F1029" s="1" t="s">
        <v>24</v>
      </c>
      <c r="G1029" s="1" t="s">
        <v>20</v>
      </c>
      <c r="H1029" s="6">
        <v>7</v>
      </c>
      <c r="I1029" s="1">
        <v>3</v>
      </c>
      <c r="J1029" s="27">
        <v>4.22</v>
      </c>
      <c r="K1029" s="27">
        <v>7.3700000000000002E-2</v>
      </c>
      <c r="L1029" s="27">
        <f t="shared" si="65"/>
        <v>4.22</v>
      </c>
      <c r="M1029" s="27">
        <v>418.8</v>
      </c>
      <c r="N1029" s="27">
        <v>0.1071</v>
      </c>
      <c r="O1029" s="27">
        <v>2.5592000000000001</v>
      </c>
      <c r="P1029" s="27">
        <v>221.5</v>
      </c>
      <c r="Q1029" s="27">
        <v>6.8999999999999995</v>
      </c>
      <c r="T1029" s="1">
        <v>0.42199999999999999</v>
      </c>
      <c r="U1029" s="1" t="s">
        <v>10</v>
      </c>
      <c r="V1029" s="2">
        <v>41.88</v>
      </c>
      <c r="W1029" s="1" t="s">
        <v>10</v>
      </c>
      <c r="X1029" s="1">
        <v>7.3700000000000007E-3</v>
      </c>
      <c r="Y1029" s="1" t="s">
        <v>10</v>
      </c>
      <c r="Z1029" s="1">
        <v>5.3550000000000004E-3</v>
      </c>
      <c r="AA1029" s="1" t="s">
        <v>10</v>
      </c>
      <c r="AB1029" s="1">
        <v>0.25592000000000004</v>
      </c>
      <c r="AC1029" s="1" t="s">
        <v>15</v>
      </c>
      <c r="AD1029" s="2">
        <v>22.150000000000002</v>
      </c>
      <c r="AE1029" s="1" t="s">
        <v>10</v>
      </c>
      <c r="AF1029" s="2">
        <v>0.69000000000000006</v>
      </c>
      <c r="AG1029" s="1" t="s">
        <v>10</v>
      </c>
    </row>
    <row r="1030" spans="1:33">
      <c r="A1030" s="1">
        <v>1030</v>
      </c>
      <c r="B1030" s="1" t="str">
        <f t="shared" si="66"/>
        <v>KW_IA3_CT_T283</v>
      </c>
      <c r="C1030" s="1" t="str">
        <f t="shared" si="67"/>
        <v>IA3.CT.28</v>
      </c>
      <c r="D1030" s="1" t="str">
        <f t="shared" si="68"/>
        <v>IA3.CT.28.3</v>
      </c>
      <c r="E1030" s="1" t="s">
        <v>23</v>
      </c>
      <c r="F1030" s="1" t="s">
        <v>24</v>
      </c>
      <c r="G1030" s="1" t="s">
        <v>20</v>
      </c>
      <c r="H1030" s="6">
        <v>28</v>
      </c>
      <c r="I1030" s="1">
        <v>3</v>
      </c>
      <c r="J1030" s="27">
        <v>3.83</v>
      </c>
      <c r="K1030" s="27">
        <v>3.6700000000000003E-2</v>
      </c>
      <c r="L1030" s="27">
        <f t="shared" si="65"/>
        <v>3.83</v>
      </c>
      <c r="M1030" s="27">
        <v>344.6</v>
      </c>
      <c r="N1030" s="27">
        <v>0.1124</v>
      </c>
      <c r="O1030" s="27">
        <v>2.6017000000000001</v>
      </c>
      <c r="P1030" s="27">
        <v>247</v>
      </c>
      <c r="Q1030" s="27">
        <v>2.7</v>
      </c>
      <c r="R1030" s="27">
        <v>3.7324281984334204</v>
      </c>
      <c r="S1030" s="27">
        <v>0.142952</v>
      </c>
      <c r="T1030" s="1">
        <v>0.38300000000000001</v>
      </c>
      <c r="U1030" s="1" t="s">
        <v>10</v>
      </c>
      <c r="V1030" s="2">
        <v>34.460000000000008</v>
      </c>
      <c r="W1030" s="1" t="s">
        <v>10</v>
      </c>
      <c r="X1030" s="1">
        <v>3.6700000000000005E-3</v>
      </c>
      <c r="Y1030" s="1" t="s">
        <v>10</v>
      </c>
      <c r="Z1030" s="1">
        <v>5.62E-3</v>
      </c>
      <c r="AA1030" s="1" t="s">
        <v>10</v>
      </c>
      <c r="AB1030" s="1">
        <v>0.26017000000000001</v>
      </c>
      <c r="AC1030" s="1" t="s">
        <v>15</v>
      </c>
      <c r="AD1030" s="2">
        <v>24.7</v>
      </c>
      <c r="AE1030" s="1" t="s">
        <v>10</v>
      </c>
      <c r="AF1030" s="2">
        <v>0.27</v>
      </c>
      <c r="AG1030" s="1" t="s">
        <v>10</v>
      </c>
    </row>
    <row r="1031" spans="1:33">
      <c r="A1031" s="1">
        <v>1031</v>
      </c>
      <c r="B1031" s="1" t="str">
        <f t="shared" si="66"/>
        <v>KW_IA3_A1_T03</v>
      </c>
      <c r="C1031" s="1" t="str">
        <f t="shared" si="67"/>
        <v>IA3.A1.0</v>
      </c>
      <c r="D1031" s="1" t="str">
        <f t="shared" si="68"/>
        <v>IA3.A1.0.3</v>
      </c>
      <c r="E1031" s="1" t="s">
        <v>23</v>
      </c>
      <c r="F1031" s="1" t="s">
        <v>24</v>
      </c>
      <c r="G1031" s="1" t="s">
        <v>0</v>
      </c>
      <c r="H1031" s="6">
        <v>0</v>
      </c>
      <c r="I1031" s="1">
        <v>3</v>
      </c>
      <c r="J1031" s="27">
        <v>5.2809999999999997</v>
      </c>
      <c r="K1031" s="27">
        <v>1.4046000000000001</v>
      </c>
      <c r="L1031" s="27">
        <f t="shared" si="65"/>
        <v>3.8763999999999994</v>
      </c>
      <c r="M1031" s="27">
        <v>422.09999999999997</v>
      </c>
      <c r="N1031" s="27">
        <v>0.1515</v>
      </c>
      <c r="O1031" s="27">
        <v>2.6221999999999999</v>
      </c>
      <c r="P1031" s="27">
        <v>270.60000000000002</v>
      </c>
      <c r="Q1031" s="27">
        <v>10.8</v>
      </c>
      <c r="T1031" s="1">
        <v>0.52810000000000001</v>
      </c>
      <c r="U1031" s="1" t="s">
        <v>10</v>
      </c>
      <c r="V1031" s="2">
        <v>42.21</v>
      </c>
      <c r="W1031" s="1" t="s">
        <v>10</v>
      </c>
      <c r="X1031" s="1">
        <v>0.14046</v>
      </c>
      <c r="Y1031" s="1" t="s">
        <v>10</v>
      </c>
      <c r="Z1031" s="1">
        <v>7.5750000000000001E-3</v>
      </c>
      <c r="AA1031" s="1" t="s">
        <v>10</v>
      </c>
      <c r="AB1031" s="1">
        <v>0.26222000000000001</v>
      </c>
      <c r="AC1031" s="1" t="s">
        <v>15</v>
      </c>
      <c r="AD1031" s="2">
        <v>27.060000000000002</v>
      </c>
      <c r="AE1031" s="1" t="s">
        <v>10</v>
      </c>
      <c r="AF1031" s="2">
        <v>1.08</v>
      </c>
      <c r="AG1031" s="1" t="s">
        <v>10</v>
      </c>
    </row>
    <row r="1032" spans="1:33">
      <c r="A1032" s="1">
        <v>1032</v>
      </c>
      <c r="B1032" s="1" t="str">
        <f t="shared" si="66"/>
        <v>KW_IA3_A1_T73</v>
      </c>
      <c r="C1032" s="1" t="str">
        <f t="shared" si="67"/>
        <v>IA3.A1.7</v>
      </c>
      <c r="D1032" s="1" t="str">
        <f t="shared" si="68"/>
        <v>IA3.A1.7.3</v>
      </c>
      <c r="E1032" s="1" t="s">
        <v>23</v>
      </c>
      <c r="F1032" s="1" t="s">
        <v>24</v>
      </c>
      <c r="G1032" s="1" t="s">
        <v>0</v>
      </c>
      <c r="H1032" s="6">
        <v>7</v>
      </c>
      <c r="I1032" s="1">
        <v>3</v>
      </c>
      <c r="J1032" s="27">
        <v>4.8890000000000002</v>
      </c>
      <c r="K1032" s="27">
        <v>0.28670000000000001</v>
      </c>
      <c r="L1032" s="27">
        <f t="shared" si="65"/>
        <v>4.6023000000000005</v>
      </c>
      <c r="M1032" s="27">
        <v>474.4</v>
      </c>
      <c r="N1032" s="27">
        <v>0.1139</v>
      </c>
      <c r="O1032" s="27">
        <v>2.5379</v>
      </c>
      <c r="P1032" s="27">
        <v>236.2</v>
      </c>
      <c r="Q1032" s="27">
        <v>3.4</v>
      </c>
      <c r="T1032" s="1">
        <v>0.48890000000000006</v>
      </c>
      <c r="U1032" s="1" t="s">
        <v>10</v>
      </c>
      <c r="V1032" s="2">
        <v>47.440000000000005</v>
      </c>
      <c r="W1032" s="1" t="s">
        <v>10</v>
      </c>
      <c r="X1032" s="1">
        <v>2.8670000000000001E-2</v>
      </c>
      <c r="Y1032" s="1" t="s">
        <v>10</v>
      </c>
      <c r="Z1032" s="1">
        <v>5.6950000000000004E-3</v>
      </c>
      <c r="AA1032" s="1" t="s">
        <v>10</v>
      </c>
      <c r="AB1032" s="1">
        <v>0.25379000000000002</v>
      </c>
      <c r="AC1032" s="1" t="s">
        <v>15</v>
      </c>
      <c r="AD1032" s="2">
        <v>23.62</v>
      </c>
      <c r="AE1032" s="1" t="s">
        <v>10</v>
      </c>
      <c r="AF1032" s="2">
        <v>0.34</v>
      </c>
      <c r="AG1032" s="1" t="s">
        <v>10</v>
      </c>
    </row>
    <row r="1033" spans="1:33">
      <c r="A1033" s="1">
        <v>1033</v>
      </c>
      <c r="B1033" s="1" t="str">
        <f t="shared" si="66"/>
        <v>KW_IA3_A1_T283</v>
      </c>
      <c r="C1033" s="1" t="str">
        <f t="shared" si="67"/>
        <v>IA3.A1.28</v>
      </c>
      <c r="D1033" s="1" t="str">
        <f t="shared" si="68"/>
        <v>IA3.A1.28.3</v>
      </c>
      <c r="E1033" s="1" t="s">
        <v>23</v>
      </c>
      <c r="F1033" s="1" t="s">
        <v>24</v>
      </c>
      <c r="G1033" s="1" t="s">
        <v>0</v>
      </c>
      <c r="H1033" s="6">
        <v>28</v>
      </c>
      <c r="I1033" s="1">
        <v>3</v>
      </c>
      <c r="J1033" s="27">
        <v>3.9740000000000002</v>
      </c>
      <c r="K1033" s="27">
        <v>5.6099999999999997E-2</v>
      </c>
      <c r="L1033" s="27">
        <f t="shared" si="65"/>
        <v>3.9179000000000004</v>
      </c>
      <c r="M1033" s="27">
        <v>354.3</v>
      </c>
      <c r="N1033" s="27">
        <v>0.1148</v>
      </c>
      <c r="O1033" s="27">
        <v>2.5617000000000001</v>
      </c>
      <c r="P1033" s="27">
        <v>234.9</v>
      </c>
      <c r="Q1033" s="27">
        <v>9.1999999999999993</v>
      </c>
      <c r="T1033" s="1">
        <v>0.39740000000000003</v>
      </c>
      <c r="U1033" s="1" t="s">
        <v>10</v>
      </c>
      <c r="V1033" s="2">
        <v>35.43</v>
      </c>
      <c r="W1033" s="1" t="s">
        <v>10</v>
      </c>
      <c r="X1033" s="1">
        <v>5.6100000000000004E-3</v>
      </c>
      <c r="Y1033" s="1" t="s">
        <v>10</v>
      </c>
      <c r="Z1033" s="1">
        <v>5.7400000000000003E-3</v>
      </c>
      <c r="AA1033" s="1" t="s">
        <v>10</v>
      </c>
      <c r="AB1033" s="1">
        <v>0.25617000000000001</v>
      </c>
      <c r="AC1033" s="1" t="s">
        <v>15</v>
      </c>
      <c r="AD1033" s="2">
        <v>23.490000000000002</v>
      </c>
      <c r="AE1033" s="1" t="s">
        <v>10</v>
      </c>
      <c r="AF1033" s="2">
        <v>0.92</v>
      </c>
      <c r="AG1033" s="1" t="s">
        <v>10</v>
      </c>
    </row>
    <row r="1034" spans="1:33">
      <c r="A1034" s="1">
        <v>1034</v>
      </c>
      <c r="B1034" s="1" t="str">
        <f t="shared" si="66"/>
        <v>KW_IA3_A2_T03</v>
      </c>
      <c r="C1034" s="1" t="str">
        <f t="shared" si="67"/>
        <v>IA3.A2.0</v>
      </c>
      <c r="D1034" s="1" t="str">
        <f t="shared" si="68"/>
        <v>IA3.A2.0.3</v>
      </c>
      <c r="E1034" s="1" t="s">
        <v>23</v>
      </c>
      <c r="F1034" s="1" t="s">
        <v>24</v>
      </c>
      <c r="G1034" s="1" t="s">
        <v>1</v>
      </c>
      <c r="H1034" s="6">
        <v>0</v>
      </c>
      <c r="I1034" s="1">
        <v>3</v>
      </c>
      <c r="J1034" s="27">
        <v>9.3369999999999997</v>
      </c>
      <c r="K1034" s="27">
        <v>4.8944000000000001</v>
      </c>
      <c r="L1034" s="27">
        <f t="shared" si="65"/>
        <v>4.4425999999999997</v>
      </c>
      <c r="M1034" s="27">
        <v>379.59999999999997</v>
      </c>
      <c r="N1034" s="27">
        <v>0.12859999999999999</v>
      </c>
      <c r="O1034" s="27">
        <v>2.3868999999999998</v>
      </c>
      <c r="P1034" s="27">
        <v>235.9</v>
      </c>
      <c r="Q1034" s="27">
        <v>2.8</v>
      </c>
      <c r="T1034" s="1">
        <v>0.93369999999999997</v>
      </c>
      <c r="U1034" s="1" t="s">
        <v>10</v>
      </c>
      <c r="V1034" s="2">
        <v>37.96</v>
      </c>
      <c r="W1034" s="1" t="s">
        <v>10</v>
      </c>
      <c r="X1034" s="1">
        <v>0.48944000000000004</v>
      </c>
      <c r="Y1034" s="1" t="s">
        <v>10</v>
      </c>
      <c r="Z1034" s="1">
        <v>6.43E-3</v>
      </c>
      <c r="AA1034" s="1" t="s">
        <v>10</v>
      </c>
      <c r="AB1034" s="1">
        <v>0.23868999999999999</v>
      </c>
      <c r="AC1034" s="1" t="s">
        <v>15</v>
      </c>
      <c r="AD1034" s="2">
        <v>23.59</v>
      </c>
      <c r="AE1034" s="1" t="s">
        <v>10</v>
      </c>
      <c r="AF1034" s="2">
        <v>0.28000000000000003</v>
      </c>
      <c r="AG1034" s="1" t="s">
        <v>10</v>
      </c>
    </row>
    <row r="1035" spans="1:33">
      <c r="A1035" s="1">
        <v>1035</v>
      </c>
      <c r="B1035" s="1" t="str">
        <f t="shared" si="66"/>
        <v>KW_IA3_A2_T73</v>
      </c>
      <c r="C1035" s="1" t="str">
        <f t="shared" si="67"/>
        <v>IA3.A2.7</v>
      </c>
      <c r="D1035" s="1" t="str">
        <f t="shared" si="68"/>
        <v>IA3.A2.7.3</v>
      </c>
      <c r="E1035" s="1" t="s">
        <v>23</v>
      </c>
      <c r="F1035" s="1" t="s">
        <v>24</v>
      </c>
      <c r="G1035" s="1" t="s">
        <v>1</v>
      </c>
      <c r="H1035" s="6">
        <v>7</v>
      </c>
      <c r="I1035" s="1">
        <v>3</v>
      </c>
      <c r="J1035" s="27">
        <v>8.6950000000000003</v>
      </c>
      <c r="K1035" s="27">
        <v>4.8291000000000004</v>
      </c>
      <c r="L1035" s="27">
        <f t="shared" si="65"/>
        <v>3.8658999999999999</v>
      </c>
      <c r="M1035" s="27">
        <v>372.2</v>
      </c>
      <c r="N1035" s="27">
        <v>0.24149999999999999</v>
      </c>
      <c r="O1035" s="27">
        <v>2.6185999999999998</v>
      </c>
      <c r="P1035" s="27">
        <v>256.90000000000003</v>
      </c>
      <c r="Q1035" s="27">
        <v>9.9</v>
      </c>
      <c r="T1035" s="1">
        <v>0.86950000000000005</v>
      </c>
      <c r="U1035" s="1" t="s">
        <v>10</v>
      </c>
      <c r="V1035" s="2">
        <v>37.22</v>
      </c>
      <c r="W1035" s="1" t="s">
        <v>10</v>
      </c>
      <c r="X1035" s="1">
        <v>0.48291000000000006</v>
      </c>
      <c r="Y1035" s="1" t="s">
        <v>10</v>
      </c>
      <c r="Z1035" s="1">
        <v>1.2075000000000001E-2</v>
      </c>
      <c r="AA1035" s="1" t="s">
        <v>10</v>
      </c>
      <c r="AB1035" s="1">
        <v>0.26185999999999998</v>
      </c>
      <c r="AC1035" s="1" t="s">
        <v>15</v>
      </c>
      <c r="AD1035" s="2">
        <v>25.690000000000005</v>
      </c>
      <c r="AE1035" s="1" t="s">
        <v>10</v>
      </c>
      <c r="AF1035" s="2">
        <v>0.99000000000000021</v>
      </c>
      <c r="AG1035" s="1" t="s">
        <v>10</v>
      </c>
    </row>
    <row r="1036" spans="1:33">
      <c r="A1036" s="1">
        <v>1036</v>
      </c>
      <c r="B1036" s="1" t="str">
        <f t="shared" si="66"/>
        <v>KW_IA3_A2_T283</v>
      </c>
      <c r="C1036" s="1" t="str">
        <f t="shared" si="67"/>
        <v>IA3.A2.28</v>
      </c>
      <c r="D1036" s="1" t="str">
        <f t="shared" si="68"/>
        <v>IA3.A2.28.3</v>
      </c>
      <c r="E1036" s="1" t="s">
        <v>23</v>
      </c>
      <c r="F1036" s="1" t="s">
        <v>24</v>
      </c>
      <c r="G1036" s="1" t="s">
        <v>1</v>
      </c>
      <c r="H1036" s="6">
        <v>28</v>
      </c>
      <c r="I1036" s="1">
        <v>3</v>
      </c>
      <c r="J1036" s="27">
        <v>6.0030000000000001</v>
      </c>
      <c r="K1036" s="27">
        <v>2.1524000000000001</v>
      </c>
      <c r="L1036" s="27">
        <f t="shared" si="65"/>
        <v>3.8506</v>
      </c>
      <c r="M1036" s="27">
        <v>299.70000000000005</v>
      </c>
      <c r="N1036" s="27">
        <v>0.11360000000000001</v>
      </c>
      <c r="O1036" s="27">
        <v>2.5668000000000002</v>
      </c>
      <c r="P1036" s="27">
        <v>163.1</v>
      </c>
      <c r="Q1036" s="27">
        <v>6.5</v>
      </c>
      <c r="T1036" s="1">
        <v>0.60030000000000006</v>
      </c>
      <c r="U1036" s="1" t="s">
        <v>10</v>
      </c>
      <c r="V1036" s="2">
        <v>29.970000000000002</v>
      </c>
      <c r="W1036" s="1" t="s">
        <v>10</v>
      </c>
      <c r="X1036" s="1">
        <v>0.21524000000000001</v>
      </c>
      <c r="Y1036" s="1" t="s">
        <v>10</v>
      </c>
      <c r="Z1036" s="1">
        <v>5.680000000000001E-3</v>
      </c>
      <c r="AA1036" s="1" t="s">
        <v>10</v>
      </c>
      <c r="AB1036" s="1">
        <v>0.25668000000000002</v>
      </c>
      <c r="AC1036" s="1" t="s">
        <v>15</v>
      </c>
      <c r="AD1036" s="2">
        <v>16.310000000000002</v>
      </c>
      <c r="AE1036" s="1" t="s">
        <v>10</v>
      </c>
      <c r="AF1036" s="2">
        <v>0.65</v>
      </c>
      <c r="AG1036" s="1" t="s">
        <v>10</v>
      </c>
    </row>
    <row r="1037" spans="1:33">
      <c r="A1037" s="1">
        <v>1037</v>
      </c>
      <c r="B1037" s="1" t="str">
        <f t="shared" si="66"/>
        <v>KW_IA3_A3_T03</v>
      </c>
      <c r="C1037" s="1" t="str">
        <f t="shared" si="67"/>
        <v>IA3.A3.0</v>
      </c>
      <c r="D1037" s="1" t="str">
        <f t="shared" si="68"/>
        <v>IA3.A3.0.3</v>
      </c>
      <c r="E1037" s="1" t="s">
        <v>23</v>
      </c>
      <c r="F1037" s="1" t="s">
        <v>24</v>
      </c>
      <c r="G1037" s="1" t="s">
        <v>2</v>
      </c>
      <c r="H1037" s="6">
        <v>0</v>
      </c>
      <c r="I1037" s="1">
        <v>3</v>
      </c>
      <c r="J1037" s="27">
        <v>15.01</v>
      </c>
      <c r="K1037" s="27">
        <v>11.410299999999999</v>
      </c>
      <c r="L1037" s="27">
        <f t="shared" si="65"/>
        <v>3.5997000000000003</v>
      </c>
      <c r="M1037" s="27">
        <v>401.5</v>
      </c>
      <c r="N1037" s="27">
        <v>0.125</v>
      </c>
      <c r="O1037" s="27">
        <v>2.6280000000000001</v>
      </c>
      <c r="P1037" s="27">
        <v>259.29999999999995</v>
      </c>
      <c r="Q1037" s="27">
        <v>2.4</v>
      </c>
      <c r="R1037" s="27">
        <v>0.90635576282478358</v>
      </c>
      <c r="S1037" s="27">
        <v>0.136044</v>
      </c>
      <c r="T1037" s="1">
        <v>1.5010000000000001</v>
      </c>
      <c r="U1037" s="1" t="s">
        <v>10</v>
      </c>
      <c r="V1037" s="2">
        <v>40.150000000000006</v>
      </c>
      <c r="W1037" s="1" t="s">
        <v>10</v>
      </c>
      <c r="X1037" s="1">
        <v>1.14103</v>
      </c>
      <c r="Y1037" s="1" t="s">
        <v>10</v>
      </c>
      <c r="Z1037" s="1">
        <v>6.2500000000000003E-3</v>
      </c>
      <c r="AA1037" s="1" t="s">
        <v>10</v>
      </c>
      <c r="AB1037" s="1">
        <v>0.26280000000000003</v>
      </c>
      <c r="AC1037" s="1" t="s">
        <v>15</v>
      </c>
      <c r="AD1037" s="2">
        <v>25.93</v>
      </c>
      <c r="AE1037" s="1" t="s">
        <v>10</v>
      </c>
      <c r="AF1037" s="2">
        <v>0.24</v>
      </c>
      <c r="AG1037" s="1" t="s">
        <v>10</v>
      </c>
    </row>
    <row r="1038" spans="1:33">
      <c r="A1038" s="1">
        <v>1038</v>
      </c>
      <c r="B1038" s="1" t="str">
        <f t="shared" si="66"/>
        <v>KW_IA3_A3_T73</v>
      </c>
      <c r="C1038" s="1" t="str">
        <f t="shared" si="67"/>
        <v>IA3.A3.7</v>
      </c>
      <c r="D1038" s="1" t="str">
        <f t="shared" si="68"/>
        <v>IA3.A3.7.3</v>
      </c>
      <c r="E1038" s="1" t="s">
        <v>23</v>
      </c>
      <c r="F1038" s="1" t="s">
        <v>24</v>
      </c>
      <c r="G1038" s="1" t="s">
        <v>2</v>
      </c>
      <c r="H1038" s="6">
        <v>7</v>
      </c>
      <c r="I1038" s="1">
        <v>3</v>
      </c>
      <c r="J1038" s="27">
        <v>14.67</v>
      </c>
      <c r="K1038" s="27">
        <v>7.782</v>
      </c>
      <c r="L1038" s="27">
        <f t="shared" si="65"/>
        <v>6.8879999999999999</v>
      </c>
      <c r="M1038" s="27">
        <v>400.9</v>
      </c>
      <c r="N1038" s="27">
        <v>0.112</v>
      </c>
      <c r="O1038" s="27">
        <v>2.3437000000000001</v>
      </c>
      <c r="P1038" s="27">
        <v>206.5</v>
      </c>
      <c r="Q1038" s="27">
        <v>4</v>
      </c>
      <c r="T1038" s="1">
        <v>1.4670000000000001</v>
      </c>
      <c r="U1038" s="1" t="s">
        <v>10</v>
      </c>
      <c r="V1038" s="2">
        <v>40.090000000000003</v>
      </c>
      <c r="W1038" s="1" t="s">
        <v>10</v>
      </c>
      <c r="X1038" s="1">
        <v>0.7782</v>
      </c>
      <c r="Y1038" s="1" t="s">
        <v>10</v>
      </c>
      <c r="Z1038" s="1">
        <v>5.6000000000000008E-3</v>
      </c>
      <c r="AA1038" s="1" t="s">
        <v>10</v>
      </c>
      <c r="AB1038" s="1">
        <v>0.23437000000000002</v>
      </c>
      <c r="AC1038" s="1" t="s">
        <v>15</v>
      </c>
      <c r="AD1038" s="2">
        <v>20.650000000000002</v>
      </c>
      <c r="AE1038" s="1" t="s">
        <v>10</v>
      </c>
      <c r="AF1038" s="2">
        <v>0.4</v>
      </c>
      <c r="AG1038" s="1" t="s">
        <v>10</v>
      </c>
    </row>
    <row r="1039" spans="1:33">
      <c r="A1039" s="1">
        <v>1039</v>
      </c>
      <c r="B1039" s="1" t="str">
        <f t="shared" si="66"/>
        <v>KW_IA3_A3_T283</v>
      </c>
      <c r="C1039" s="1" t="str">
        <f t="shared" si="67"/>
        <v>IA3.A3.28</v>
      </c>
      <c r="D1039" s="1" t="str">
        <f t="shared" si="68"/>
        <v>IA3.A3.28.3</v>
      </c>
      <c r="E1039" s="1" t="s">
        <v>23</v>
      </c>
      <c r="F1039" s="1" t="s">
        <v>24</v>
      </c>
      <c r="G1039" s="1" t="s">
        <v>2</v>
      </c>
      <c r="H1039" s="6">
        <v>28</v>
      </c>
      <c r="I1039" s="1">
        <v>3</v>
      </c>
      <c r="J1039" s="27">
        <v>8.56</v>
      </c>
      <c r="K1039" s="27">
        <v>6.7361000000000004</v>
      </c>
      <c r="L1039" s="27">
        <f t="shared" si="65"/>
        <v>1.8239000000000001</v>
      </c>
      <c r="M1039" s="27">
        <v>258.5</v>
      </c>
      <c r="N1039" s="27">
        <v>0.122</v>
      </c>
      <c r="O1039" s="27">
        <v>2.6358999999999999</v>
      </c>
      <c r="P1039" s="27">
        <v>160.6</v>
      </c>
      <c r="Q1039" s="27">
        <v>15.6</v>
      </c>
      <c r="T1039" s="1">
        <v>0.85600000000000009</v>
      </c>
      <c r="U1039" s="1" t="s">
        <v>10</v>
      </c>
      <c r="V1039" s="2">
        <v>25.85</v>
      </c>
      <c r="W1039" s="1" t="s">
        <v>10</v>
      </c>
      <c r="X1039" s="1">
        <v>0.67361000000000004</v>
      </c>
      <c r="Y1039" s="1" t="s">
        <v>10</v>
      </c>
      <c r="Z1039" s="1">
        <v>6.1000000000000004E-3</v>
      </c>
      <c r="AA1039" s="1" t="s">
        <v>10</v>
      </c>
      <c r="AB1039" s="1">
        <v>0.26358999999999999</v>
      </c>
      <c r="AC1039" s="1" t="s">
        <v>15</v>
      </c>
      <c r="AD1039" s="2">
        <v>16.060000000000002</v>
      </c>
      <c r="AE1039" s="1" t="s">
        <v>10</v>
      </c>
      <c r="AF1039" s="2">
        <v>1.56</v>
      </c>
      <c r="AG1039" s="1" t="s">
        <v>10</v>
      </c>
    </row>
    <row r="1040" spans="1:33">
      <c r="A1040" s="1">
        <v>1040</v>
      </c>
      <c r="B1040" s="1" t="str">
        <f t="shared" si="66"/>
        <v>KW_IA3_AN_T03</v>
      </c>
      <c r="C1040" s="1" t="str">
        <f t="shared" si="67"/>
        <v>IA3.AN.0</v>
      </c>
      <c r="D1040" s="1" t="str">
        <f t="shared" si="68"/>
        <v>IA3.AN.0.3</v>
      </c>
      <c r="E1040" s="1" t="s">
        <v>23</v>
      </c>
      <c r="F1040" s="1" t="s">
        <v>24</v>
      </c>
      <c r="G1040" s="1" t="s">
        <v>3</v>
      </c>
      <c r="H1040" s="6">
        <v>0</v>
      </c>
      <c r="I1040" s="1">
        <v>3</v>
      </c>
      <c r="J1040" s="27">
        <v>15</v>
      </c>
      <c r="K1040" s="27">
        <v>10.043699999999999</v>
      </c>
      <c r="L1040" s="27">
        <f t="shared" si="65"/>
        <v>4.9563000000000006</v>
      </c>
      <c r="M1040" s="27">
        <v>6377</v>
      </c>
      <c r="N1040" s="27">
        <v>13.0914</v>
      </c>
      <c r="O1040" s="27">
        <v>2.4275000000000002</v>
      </c>
      <c r="P1040" s="27">
        <v>1279</v>
      </c>
      <c r="Q1040" s="27">
        <v>7.8</v>
      </c>
      <c r="T1040" s="1">
        <v>1.5</v>
      </c>
      <c r="U1040" s="1" t="s">
        <v>10</v>
      </c>
      <c r="V1040" s="2">
        <v>637.70000000000005</v>
      </c>
      <c r="W1040" s="1" t="s">
        <v>10</v>
      </c>
      <c r="X1040" s="1">
        <v>1.00437</v>
      </c>
      <c r="Y1040" s="1" t="s">
        <v>10</v>
      </c>
      <c r="Z1040" s="1">
        <v>0.6545700000000001</v>
      </c>
      <c r="AA1040" s="1" t="s">
        <v>10</v>
      </c>
      <c r="AB1040" s="1">
        <v>0.24275000000000002</v>
      </c>
      <c r="AC1040" s="1" t="s">
        <v>15</v>
      </c>
      <c r="AD1040" s="2">
        <v>127.89999999999999</v>
      </c>
      <c r="AE1040" s="1" t="s">
        <v>10</v>
      </c>
      <c r="AF1040" s="2">
        <v>0.78</v>
      </c>
      <c r="AG1040" s="1" t="s">
        <v>10</v>
      </c>
    </row>
    <row r="1041" spans="1:33">
      <c r="A1041" s="1">
        <v>1041</v>
      </c>
      <c r="B1041" s="1" t="str">
        <f t="shared" si="66"/>
        <v>KW_IA3_AN_T73</v>
      </c>
      <c r="C1041" s="1" t="str">
        <f t="shared" si="67"/>
        <v>IA3.AN.7</v>
      </c>
      <c r="D1041" s="1" t="str">
        <f t="shared" si="68"/>
        <v>IA3.AN.7.3</v>
      </c>
      <c r="E1041" s="1" t="s">
        <v>23</v>
      </c>
      <c r="F1041" s="1" t="s">
        <v>24</v>
      </c>
      <c r="G1041" s="1" t="s">
        <v>3</v>
      </c>
      <c r="H1041" s="6">
        <v>7</v>
      </c>
      <c r="I1041" s="1">
        <v>3</v>
      </c>
      <c r="J1041" s="27">
        <v>4.2850000000000001</v>
      </c>
      <c r="K1041" s="27">
        <v>0.1033</v>
      </c>
      <c r="L1041" s="27">
        <f t="shared" si="65"/>
        <v>4.1817000000000002</v>
      </c>
      <c r="M1041" s="27">
        <v>6021</v>
      </c>
      <c r="N1041" s="27">
        <v>13.630100000000001</v>
      </c>
      <c r="O1041" s="27">
        <v>2.4632999999999998</v>
      </c>
      <c r="P1041" s="27">
        <v>679.9</v>
      </c>
      <c r="Q1041" s="27">
        <v>571.30000000000007</v>
      </c>
      <c r="T1041" s="1">
        <v>0.42850000000000005</v>
      </c>
      <c r="U1041" s="1" t="s">
        <v>10</v>
      </c>
      <c r="V1041" s="2">
        <v>602.10000000000014</v>
      </c>
      <c r="W1041" s="1" t="s">
        <v>10</v>
      </c>
      <c r="X1041" s="1">
        <v>1.0330000000000001E-2</v>
      </c>
      <c r="Y1041" s="1" t="s">
        <v>10</v>
      </c>
      <c r="Z1041" s="1">
        <v>0.68150500000000003</v>
      </c>
      <c r="AA1041" s="1" t="s">
        <v>10</v>
      </c>
      <c r="AB1041" s="1">
        <v>0.24632999999999999</v>
      </c>
      <c r="AC1041" s="1" t="s">
        <v>15</v>
      </c>
      <c r="AD1041" s="2">
        <v>67.989999999999995</v>
      </c>
      <c r="AE1041" s="1" t="s">
        <v>10</v>
      </c>
      <c r="AF1041" s="2">
        <v>57.13000000000001</v>
      </c>
      <c r="AG1041" s="1" t="s">
        <v>10</v>
      </c>
    </row>
    <row r="1042" spans="1:33">
      <c r="A1042" s="1">
        <v>1042</v>
      </c>
      <c r="B1042" s="1" t="str">
        <f t="shared" si="66"/>
        <v>KW_IA3_AN_T283</v>
      </c>
      <c r="C1042" s="1" t="str">
        <f t="shared" si="67"/>
        <v>IA3.AN.28</v>
      </c>
      <c r="D1042" s="1" t="str">
        <f t="shared" si="68"/>
        <v>IA3.AN.28.3</v>
      </c>
      <c r="E1042" s="1" t="s">
        <v>23</v>
      </c>
      <c r="F1042" s="1" t="s">
        <v>24</v>
      </c>
      <c r="G1042" s="1" t="s">
        <v>3</v>
      </c>
      <c r="H1042" s="6">
        <v>28</v>
      </c>
      <c r="I1042" s="1">
        <v>3</v>
      </c>
      <c r="J1042" s="27">
        <v>4.2220000000000004</v>
      </c>
      <c r="K1042" s="27">
        <v>4.48E-2</v>
      </c>
      <c r="L1042" s="27">
        <f t="shared" si="65"/>
        <v>4.1772</v>
      </c>
      <c r="M1042" s="27">
        <v>5995</v>
      </c>
      <c r="N1042" s="27">
        <v>13.585800000000001</v>
      </c>
      <c r="O1042" s="27">
        <v>2.5737999999999999</v>
      </c>
      <c r="P1042" s="27">
        <v>994.9</v>
      </c>
      <c r="Q1042" s="27">
        <v>5233.2</v>
      </c>
      <c r="R1042" s="27">
        <v>3.767882520132638</v>
      </c>
      <c r="S1042" s="27">
        <v>0.15908</v>
      </c>
      <c r="T1042" s="1">
        <v>0.42220000000000008</v>
      </c>
      <c r="U1042" s="1" t="s">
        <v>10</v>
      </c>
      <c r="V1042" s="2">
        <v>599.5</v>
      </c>
      <c r="W1042" s="1" t="s">
        <v>10</v>
      </c>
      <c r="X1042" s="1">
        <v>4.4800000000000005E-3</v>
      </c>
      <c r="Y1042" s="1" t="s">
        <v>10</v>
      </c>
      <c r="Z1042" s="1">
        <v>0.67929000000000006</v>
      </c>
      <c r="AA1042" s="1" t="s">
        <v>10</v>
      </c>
      <c r="AB1042" s="1">
        <v>0.25738</v>
      </c>
      <c r="AC1042" s="1" t="s">
        <v>15</v>
      </c>
      <c r="AD1042" s="2">
        <v>99.490000000000009</v>
      </c>
      <c r="AE1042" s="1" t="s">
        <v>10</v>
      </c>
      <c r="AF1042" s="2">
        <v>1046.6400000000001</v>
      </c>
      <c r="AG1042" s="1" t="s">
        <v>19</v>
      </c>
    </row>
    <row r="1043" spans="1:33">
      <c r="A1043" s="1">
        <v>1043</v>
      </c>
      <c r="B1043" s="1" t="str">
        <f t="shared" si="66"/>
        <v>KW_IA3_BK_T03</v>
      </c>
      <c r="C1043" s="1" t="str">
        <f t="shared" si="67"/>
        <v>IA3.BK.0</v>
      </c>
      <c r="D1043" s="1" t="str">
        <f t="shared" si="68"/>
        <v>IA3.BK.0.3</v>
      </c>
      <c r="E1043" s="1" t="s">
        <v>23</v>
      </c>
      <c r="F1043" s="1" t="s">
        <v>24</v>
      </c>
      <c r="G1043" s="1" t="s">
        <v>18</v>
      </c>
      <c r="H1043" s="6">
        <v>0</v>
      </c>
      <c r="I1043" s="1">
        <v>3</v>
      </c>
      <c r="L1043" s="27" t="str">
        <f t="shared" si="65"/>
        <v/>
      </c>
      <c r="M1043" s="27" t="s">
        <v>543</v>
      </c>
      <c r="P1043" s="27" t="s">
        <v>543</v>
      </c>
      <c r="Q1043" s="27" t="s">
        <v>543</v>
      </c>
      <c r="V1043" s="2" t="s">
        <v>543</v>
      </c>
      <c r="AD1043" s="2" t="s">
        <v>543</v>
      </c>
      <c r="AF1043" s="2" t="s">
        <v>543</v>
      </c>
    </row>
    <row r="1044" spans="1:33">
      <c r="A1044" s="1">
        <v>1044</v>
      </c>
      <c r="B1044" s="1" t="str">
        <f t="shared" si="66"/>
        <v>KW_IA3_BK_T73</v>
      </c>
      <c r="C1044" s="1" t="str">
        <f t="shared" si="67"/>
        <v>IA3.BK.7</v>
      </c>
      <c r="D1044" s="1" t="str">
        <f t="shared" si="68"/>
        <v>IA3.BK.7.3</v>
      </c>
      <c r="E1044" s="1" t="s">
        <v>23</v>
      </c>
      <c r="F1044" s="1" t="s">
        <v>24</v>
      </c>
      <c r="G1044" s="1" t="s">
        <v>18</v>
      </c>
      <c r="H1044" s="6">
        <v>7</v>
      </c>
      <c r="I1044" s="1">
        <v>3</v>
      </c>
      <c r="L1044" s="27" t="str">
        <f t="shared" si="65"/>
        <v/>
      </c>
      <c r="M1044" s="27" t="s">
        <v>543</v>
      </c>
      <c r="P1044" s="27" t="s">
        <v>543</v>
      </c>
      <c r="Q1044" s="27" t="s">
        <v>543</v>
      </c>
      <c r="V1044" s="2" t="s">
        <v>543</v>
      </c>
      <c r="AD1044" s="2" t="s">
        <v>543</v>
      </c>
      <c r="AF1044" s="2" t="s">
        <v>543</v>
      </c>
    </row>
    <row r="1045" spans="1:33">
      <c r="A1045" s="1">
        <v>1045</v>
      </c>
      <c r="B1045" s="1" t="str">
        <f t="shared" si="66"/>
        <v>KW_IA3_BK_T283</v>
      </c>
      <c r="C1045" s="1" t="str">
        <f t="shared" si="67"/>
        <v>IA3.BK.28</v>
      </c>
      <c r="D1045" s="1" t="str">
        <f t="shared" si="68"/>
        <v>IA3.BK.28.3</v>
      </c>
      <c r="E1045" s="1" t="s">
        <v>23</v>
      </c>
      <c r="F1045" s="1" t="s">
        <v>24</v>
      </c>
      <c r="G1045" s="1" t="s">
        <v>18</v>
      </c>
      <c r="H1045" s="6">
        <v>28</v>
      </c>
      <c r="I1045" s="1">
        <v>3</v>
      </c>
      <c r="L1045" s="27" t="str">
        <f t="shared" si="65"/>
        <v/>
      </c>
      <c r="M1045" s="27" t="s">
        <v>543</v>
      </c>
      <c r="P1045" s="27" t="s">
        <v>543</v>
      </c>
      <c r="Q1045" s="27" t="s">
        <v>543</v>
      </c>
      <c r="V1045" s="2" t="s">
        <v>543</v>
      </c>
      <c r="AD1045" s="2" t="s">
        <v>543</v>
      </c>
      <c r="AF1045" s="2" t="s">
        <v>543</v>
      </c>
    </row>
    <row r="1046" spans="1:33">
      <c r="A1046" s="1">
        <v>1046</v>
      </c>
      <c r="B1046" s="1" t="str">
        <f t="shared" si="66"/>
        <v>KW_IA3_N1_T73</v>
      </c>
      <c r="C1046" s="1" t="str">
        <f t="shared" si="67"/>
        <v>IA3.N1.7</v>
      </c>
      <c r="D1046" s="1" t="str">
        <f t="shared" si="68"/>
        <v>IA3.N1.7.3</v>
      </c>
      <c r="E1046" s="1" t="s">
        <v>23</v>
      </c>
      <c r="F1046" s="1" t="s">
        <v>24</v>
      </c>
      <c r="G1046" s="1" t="s">
        <v>17</v>
      </c>
      <c r="H1046" s="6">
        <v>7</v>
      </c>
      <c r="I1046" s="1">
        <v>3</v>
      </c>
      <c r="J1046" s="27">
        <v>3.4420000000000002</v>
      </c>
      <c r="K1046" s="27">
        <v>5.8700000000000002E-2</v>
      </c>
      <c r="L1046" s="27">
        <f t="shared" si="65"/>
        <v>3.4420000000000002</v>
      </c>
      <c r="M1046" s="27">
        <v>778.1</v>
      </c>
      <c r="N1046" s="27">
        <v>1.3935</v>
      </c>
      <c r="O1046" s="27">
        <v>2.4108000000000001</v>
      </c>
      <c r="P1046" s="27">
        <v>329.79999999999995</v>
      </c>
      <c r="Q1046" s="27">
        <v>2.8</v>
      </c>
      <c r="T1046" s="1">
        <v>0.34420000000000006</v>
      </c>
      <c r="U1046" s="1" t="s">
        <v>10</v>
      </c>
      <c r="V1046" s="2">
        <v>77.81</v>
      </c>
      <c r="W1046" s="1" t="s">
        <v>10</v>
      </c>
      <c r="X1046" s="1">
        <v>5.8700000000000002E-3</v>
      </c>
      <c r="Y1046" s="1" t="s">
        <v>10</v>
      </c>
      <c r="Z1046" s="1">
        <v>6.9675000000000001E-2</v>
      </c>
      <c r="AA1046" s="1" t="s">
        <v>10</v>
      </c>
      <c r="AB1046" s="1">
        <v>0.24108000000000002</v>
      </c>
      <c r="AC1046" s="1" t="s">
        <v>15</v>
      </c>
      <c r="AD1046" s="2">
        <v>32.980000000000004</v>
      </c>
      <c r="AE1046" s="1" t="s">
        <v>10</v>
      </c>
      <c r="AF1046" s="2">
        <v>0.28000000000000003</v>
      </c>
      <c r="AG1046" s="1" t="s">
        <v>10</v>
      </c>
    </row>
    <row r="1047" spans="1:33">
      <c r="A1047" s="1">
        <v>1047</v>
      </c>
      <c r="B1047" s="1" t="str">
        <f t="shared" si="66"/>
        <v>KW_IA3_N1_T03</v>
      </c>
      <c r="C1047" s="1" t="str">
        <f t="shared" si="67"/>
        <v>IA3.N1.0</v>
      </c>
      <c r="D1047" s="1" t="str">
        <f t="shared" si="68"/>
        <v>IA3.N1.0.3</v>
      </c>
      <c r="E1047" s="1" t="s">
        <v>23</v>
      </c>
      <c r="F1047" s="1" t="s">
        <v>24</v>
      </c>
      <c r="G1047" s="1" t="s">
        <v>17</v>
      </c>
      <c r="H1047" s="6">
        <v>0</v>
      </c>
      <c r="I1047" s="1">
        <v>3</v>
      </c>
      <c r="J1047" s="27">
        <v>4.0190000000000001</v>
      </c>
      <c r="K1047" s="27">
        <v>6.4000000000000001E-2</v>
      </c>
      <c r="L1047" s="27">
        <f t="shared" si="65"/>
        <v>4.0190000000000001</v>
      </c>
      <c r="M1047" s="27">
        <v>933.69999999999993</v>
      </c>
      <c r="N1047" s="27">
        <v>1.5848</v>
      </c>
      <c r="O1047" s="27">
        <v>2.4962</v>
      </c>
      <c r="P1047" s="27">
        <v>352.3</v>
      </c>
      <c r="Q1047" s="27">
        <v>10.1</v>
      </c>
      <c r="T1047" s="1">
        <v>0.40190000000000003</v>
      </c>
      <c r="U1047" s="1" t="s">
        <v>10</v>
      </c>
      <c r="V1047" s="2">
        <v>93.37</v>
      </c>
      <c r="W1047" s="1" t="s">
        <v>10</v>
      </c>
      <c r="X1047" s="1">
        <v>6.4000000000000003E-3</v>
      </c>
      <c r="Y1047" s="1" t="s">
        <v>10</v>
      </c>
      <c r="Z1047" s="1">
        <v>7.9240000000000005E-2</v>
      </c>
      <c r="AA1047" s="1" t="s">
        <v>10</v>
      </c>
      <c r="AB1047" s="1">
        <v>0.24962000000000001</v>
      </c>
      <c r="AC1047" s="1" t="s">
        <v>15</v>
      </c>
      <c r="AD1047" s="2">
        <v>35.230000000000004</v>
      </c>
      <c r="AE1047" s="1" t="s">
        <v>10</v>
      </c>
      <c r="AF1047" s="2">
        <v>1.01</v>
      </c>
      <c r="AG1047" s="1" t="s">
        <v>10</v>
      </c>
    </row>
    <row r="1048" spans="1:33">
      <c r="A1048" s="1">
        <v>1048</v>
      </c>
      <c r="B1048" s="1" t="str">
        <f t="shared" si="66"/>
        <v>KW_IA3_N1_T283</v>
      </c>
      <c r="C1048" s="1" t="str">
        <f t="shared" si="67"/>
        <v>IA3.N1.28</v>
      </c>
      <c r="D1048" s="1" t="str">
        <f t="shared" si="68"/>
        <v>IA3.N1.28.3</v>
      </c>
      <c r="E1048" s="1" t="s">
        <v>23</v>
      </c>
      <c r="F1048" s="1" t="s">
        <v>24</v>
      </c>
      <c r="G1048" s="1" t="s">
        <v>17</v>
      </c>
      <c r="H1048" s="6">
        <v>28</v>
      </c>
      <c r="I1048" s="1">
        <v>3</v>
      </c>
      <c r="J1048" s="27">
        <v>3.9769999999999999</v>
      </c>
      <c r="K1048" s="27">
        <v>4.8000000000000001E-2</v>
      </c>
      <c r="L1048" s="27">
        <f t="shared" si="65"/>
        <v>3.9769999999999999</v>
      </c>
      <c r="M1048" s="27">
        <v>1025</v>
      </c>
      <c r="N1048" s="27">
        <v>1.5155000000000001</v>
      </c>
      <c r="O1048" s="27">
        <v>2.6215999999999999</v>
      </c>
      <c r="P1048" s="27">
        <v>430.8</v>
      </c>
      <c r="Q1048" s="27">
        <v>481.1</v>
      </c>
      <c r="T1048" s="1">
        <v>0.3977</v>
      </c>
      <c r="U1048" s="1" t="s">
        <v>10</v>
      </c>
      <c r="V1048" s="2">
        <v>102.5</v>
      </c>
      <c r="W1048" s="1" t="s">
        <v>10</v>
      </c>
      <c r="X1048" s="1">
        <v>4.8000000000000004E-3</v>
      </c>
      <c r="Y1048" s="1" t="s">
        <v>10</v>
      </c>
      <c r="Z1048" s="1">
        <v>7.5775000000000009E-2</v>
      </c>
      <c r="AA1048" s="1" t="s">
        <v>10</v>
      </c>
      <c r="AB1048" s="1">
        <v>0.26216</v>
      </c>
      <c r="AC1048" s="1" t="s">
        <v>15</v>
      </c>
      <c r="AD1048" s="2">
        <v>43.080000000000005</v>
      </c>
      <c r="AE1048" s="1" t="s">
        <v>10</v>
      </c>
      <c r="AF1048" s="2">
        <v>48.110000000000007</v>
      </c>
      <c r="AG1048" s="1" t="s">
        <v>10</v>
      </c>
    </row>
    <row r="1049" spans="1:33">
      <c r="A1049" s="1">
        <v>1049</v>
      </c>
      <c r="B1049" s="1" t="str">
        <f t="shared" si="66"/>
        <v>KW_IA3_N2_T03</v>
      </c>
      <c r="C1049" s="1" t="str">
        <f t="shared" si="67"/>
        <v>IA3.N2.0</v>
      </c>
      <c r="D1049" s="1" t="str">
        <f t="shared" si="68"/>
        <v>IA3.N2.0.3</v>
      </c>
      <c r="E1049" s="1" t="s">
        <v>23</v>
      </c>
      <c r="F1049" s="1" t="s">
        <v>24</v>
      </c>
      <c r="G1049" s="1" t="s">
        <v>16</v>
      </c>
      <c r="H1049" s="6">
        <v>0</v>
      </c>
      <c r="I1049" s="1">
        <v>3</v>
      </c>
      <c r="J1049" s="27">
        <v>3.754</v>
      </c>
      <c r="K1049" s="27">
        <v>6.9800000000000001E-2</v>
      </c>
      <c r="L1049" s="27">
        <f t="shared" si="65"/>
        <v>3.754</v>
      </c>
      <c r="M1049" s="27">
        <v>3568</v>
      </c>
      <c r="N1049" s="27">
        <v>6.6707000000000001</v>
      </c>
      <c r="O1049" s="27">
        <v>2.4483000000000001</v>
      </c>
      <c r="P1049" s="27">
        <v>736.6</v>
      </c>
      <c r="Q1049" s="27">
        <v>3.9</v>
      </c>
      <c r="T1049" s="1">
        <v>0.37540000000000001</v>
      </c>
      <c r="U1049" s="1" t="s">
        <v>10</v>
      </c>
      <c r="V1049" s="2">
        <v>356.8</v>
      </c>
      <c r="W1049" s="1" t="s">
        <v>10</v>
      </c>
      <c r="X1049" s="1">
        <v>6.9800000000000001E-3</v>
      </c>
      <c r="Y1049" s="1" t="s">
        <v>10</v>
      </c>
      <c r="Z1049" s="1">
        <v>0.33353500000000003</v>
      </c>
      <c r="AA1049" s="1" t="s">
        <v>10</v>
      </c>
      <c r="AB1049" s="1">
        <v>0.24483000000000002</v>
      </c>
      <c r="AC1049" s="1" t="s">
        <v>15</v>
      </c>
      <c r="AD1049" s="2">
        <v>73.66</v>
      </c>
      <c r="AE1049" s="1" t="s">
        <v>10</v>
      </c>
      <c r="AF1049" s="2">
        <v>0.39</v>
      </c>
      <c r="AG1049" s="1" t="s">
        <v>10</v>
      </c>
    </row>
    <row r="1050" spans="1:33">
      <c r="A1050" s="1">
        <v>1050</v>
      </c>
      <c r="B1050" s="1" t="str">
        <f t="shared" si="66"/>
        <v>KW_IA3_N2_T73</v>
      </c>
      <c r="C1050" s="1" t="str">
        <f t="shared" si="67"/>
        <v>IA3.N2.7</v>
      </c>
      <c r="D1050" s="1" t="str">
        <f t="shared" si="68"/>
        <v>IA3.N2.7.3</v>
      </c>
      <c r="E1050" s="1" t="s">
        <v>23</v>
      </c>
      <c r="F1050" s="1" t="s">
        <v>24</v>
      </c>
      <c r="G1050" s="1" t="s">
        <v>16</v>
      </c>
      <c r="H1050" s="6">
        <v>7</v>
      </c>
      <c r="I1050" s="1">
        <v>3</v>
      </c>
      <c r="J1050" s="27">
        <v>3.96</v>
      </c>
      <c r="K1050" s="27">
        <v>5.4300000000000001E-2</v>
      </c>
      <c r="L1050" s="27">
        <f t="shared" si="65"/>
        <v>3.96</v>
      </c>
      <c r="M1050" s="27">
        <v>3038</v>
      </c>
      <c r="N1050" s="27">
        <v>7.2873000000000001</v>
      </c>
      <c r="O1050" s="27">
        <v>2.5777000000000001</v>
      </c>
      <c r="P1050" s="27">
        <v>785.69999999999993</v>
      </c>
      <c r="Q1050" s="27">
        <v>10.1</v>
      </c>
      <c r="T1050" s="1">
        <v>0.39600000000000002</v>
      </c>
      <c r="U1050" s="1" t="s">
        <v>10</v>
      </c>
      <c r="V1050" s="2">
        <v>303.8</v>
      </c>
      <c r="W1050" s="1" t="s">
        <v>10</v>
      </c>
      <c r="X1050" s="1">
        <v>5.4300000000000008E-3</v>
      </c>
      <c r="Y1050" s="1" t="s">
        <v>10</v>
      </c>
      <c r="Z1050" s="1">
        <v>0.36436500000000005</v>
      </c>
      <c r="AA1050" s="1" t="s">
        <v>10</v>
      </c>
      <c r="AB1050" s="1">
        <v>0.25777</v>
      </c>
      <c r="AC1050" s="1" t="s">
        <v>15</v>
      </c>
      <c r="AD1050" s="2">
        <v>78.570000000000007</v>
      </c>
      <c r="AE1050" s="1" t="s">
        <v>10</v>
      </c>
      <c r="AF1050" s="2">
        <v>1.01</v>
      </c>
      <c r="AG1050" s="1" t="s">
        <v>10</v>
      </c>
    </row>
    <row r="1051" spans="1:33">
      <c r="A1051" s="1">
        <v>1051</v>
      </c>
      <c r="B1051" s="1" t="str">
        <f t="shared" si="66"/>
        <v>KW_IA3_N2_T283</v>
      </c>
      <c r="C1051" s="1" t="str">
        <f t="shared" si="67"/>
        <v>IA3.N2.28</v>
      </c>
      <c r="D1051" s="1" t="str">
        <f t="shared" si="68"/>
        <v>IA3.N2.28.3</v>
      </c>
      <c r="E1051" s="1" t="s">
        <v>23</v>
      </c>
      <c r="F1051" s="1" t="s">
        <v>24</v>
      </c>
      <c r="G1051" s="1" t="s">
        <v>16</v>
      </c>
      <c r="H1051" s="6">
        <v>28</v>
      </c>
      <c r="I1051" s="1">
        <v>3</v>
      </c>
      <c r="J1051" s="27">
        <v>3.9249999999999998</v>
      </c>
      <c r="K1051" s="27">
        <v>4.5999999999999999E-2</v>
      </c>
      <c r="L1051" s="27">
        <f t="shared" si="65"/>
        <v>3.9249999999999998</v>
      </c>
      <c r="M1051" s="27">
        <v>3181</v>
      </c>
      <c r="N1051" s="27">
        <v>7.0145999999999997</v>
      </c>
      <c r="O1051" s="27">
        <v>2.4502000000000002</v>
      </c>
      <c r="P1051" s="27">
        <v>995.1</v>
      </c>
      <c r="Q1051" s="27">
        <v>2411.1999999999998</v>
      </c>
      <c r="T1051" s="1">
        <v>0.39250000000000002</v>
      </c>
      <c r="U1051" s="1" t="s">
        <v>10</v>
      </c>
      <c r="V1051" s="2">
        <v>318.10000000000002</v>
      </c>
      <c r="W1051" s="1" t="s">
        <v>10</v>
      </c>
      <c r="X1051" s="1">
        <v>4.5999999999999999E-3</v>
      </c>
      <c r="Y1051" s="1" t="s">
        <v>10</v>
      </c>
      <c r="Z1051" s="1">
        <v>0.35072999999999999</v>
      </c>
      <c r="AA1051" s="1" t="s">
        <v>10</v>
      </c>
      <c r="AB1051" s="1">
        <v>0.24502000000000002</v>
      </c>
      <c r="AC1051" s="1" t="s">
        <v>15</v>
      </c>
      <c r="AD1051" s="2">
        <v>99.51</v>
      </c>
      <c r="AE1051" s="1" t="s">
        <v>10</v>
      </c>
      <c r="AF1051" s="2">
        <v>482.24</v>
      </c>
      <c r="AG1051" s="1" t="s">
        <v>19</v>
      </c>
    </row>
    <row r="1052" spans="1:33">
      <c r="A1052" s="1">
        <v>1052</v>
      </c>
      <c r="B1052" s="1" t="str">
        <f t="shared" si="66"/>
        <v>KW_IA3_N3_T03</v>
      </c>
      <c r="C1052" s="1" t="str">
        <f t="shared" si="67"/>
        <v>IA3.N3.0</v>
      </c>
      <c r="D1052" s="1" t="str">
        <f t="shared" si="68"/>
        <v>IA3.N3.0.3</v>
      </c>
      <c r="E1052" s="1" t="s">
        <v>23</v>
      </c>
      <c r="F1052" s="1" t="s">
        <v>24</v>
      </c>
      <c r="G1052" s="1" t="s">
        <v>12</v>
      </c>
      <c r="H1052" s="6">
        <v>0</v>
      </c>
      <c r="I1052" s="1">
        <v>3</v>
      </c>
      <c r="J1052" s="27">
        <v>3.9279999999999999</v>
      </c>
      <c r="K1052" s="27">
        <v>6.1899999999999997E-2</v>
      </c>
      <c r="L1052" s="27">
        <f t="shared" si="65"/>
        <v>3.9279999999999999</v>
      </c>
      <c r="M1052" s="27">
        <v>6767</v>
      </c>
      <c r="N1052" s="27">
        <v>14.4931</v>
      </c>
      <c r="O1052" s="27">
        <v>2.5975999999999999</v>
      </c>
      <c r="P1052" s="27">
        <v>1394.7</v>
      </c>
      <c r="Q1052" s="27">
        <v>2.9</v>
      </c>
      <c r="R1052" s="27">
        <v>3.9316700610997963</v>
      </c>
      <c r="S1052" s="27">
        <v>0.15443599999999999</v>
      </c>
      <c r="T1052" s="1">
        <v>0.39280000000000004</v>
      </c>
      <c r="U1052" s="1" t="s">
        <v>10</v>
      </c>
      <c r="V1052" s="2">
        <v>676.7</v>
      </c>
      <c r="W1052" s="1" t="s">
        <v>10</v>
      </c>
      <c r="X1052" s="1">
        <v>6.4000000000000005E-4</v>
      </c>
      <c r="Y1052" s="1" t="s">
        <v>15</v>
      </c>
      <c r="Z1052" s="1">
        <v>0.72465500000000005</v>
      </c>
      <c r="AA1052" s="1" t="s">
        <v>10</v>
      </c>
      <c r="AB1052" s="1">
        <v>0.25975999999999999</v>
      </c>
      <c r="AC1052" s="1" t="s">
        <v>15</v>
      </c>
      <c r="AD1052" s="2">
        <v>139.47</v>
      </c>
      <c r="AE1052" s="1" t="s">
        <v>10</v>
      </c>
      <c r="AF1052" s="2">
        <v>0.28999999999999998</v>
      </c>
      <c r="AG1052" s="1" t="s">
        <v>10</v>
      </c>
    </row>
    <row r="1053" spans="1:33">
      <c r="A1053" s="1">
        <v>1053</v>
      </c>
      <c r="B1053" s="1" t="str">
        <f t="shared" si="66"/>
        <v>KW_IA3_N3_T73</v>
      </c>
      <c r="C1053" s="1" t="str">
        <f t="shared" si="67"/>
        <v>IA3.N3.7</v>
      </c>
      <c r="D1053" s="1" t="str">
        <f t="shared" si="68"/>
        <v>IA3.N3.7.3</v>
      </c>
      <c r="E1053" s="1" t="s">
        <v>23</v>
      </c>
      <c r="F1053" s="1" t="s">
        <v>24</v>
      </c>
      <c r="G1053" s="1" t="s">
        <v>12</v>
      </c>
      <c r="H1053" s="6">
        <v>7</v>
      </c>
      <c r="I1053" s="1">
        <v>3</v>
      </c>
      <c r="J1053" s="27">
        <v>3.806</v>
      </c>
      <c r="K1053" s="27">
        <v>4.6199999999999998E-2</v>
      </c>
      <c r="L1053" s="27">
        <f t="shared" si="65"/>
        <v>3.806</v>
      </c>
      <c r="M1053" s="27">
        <v>6757</v>
      </c>
      <c r="N1053" s="27">
        <v>15.085100000000001</v>
      </c>
      <c r="O1053" s="27">
        <v>2.4306000000000001</v>
      </c>
      <c r="P1053" s="27">
        <v>1401.3</v>
      </c>
      <c r="Q1053" s="27">
        <v>7.3</v>
      </c>
      <c r="T1053" s="1">
        <v>0.38060000000000005</v>
      </c>
      <c r="U1053" s="1" t="s">
        <v>10</v>
      </c>
      <c r="V1053" s="2">
        <v>675.69999999999993</v>
      </c>
      <c r="W1053" s="1" t="s">
        <v>10</v>
      </c>
      <c r="X1053" s="1">
        <v>6.1900000000000002E-3</v>
      </c>
      <c r="Y1053" s="1" t="s">
        <v>10</v>
      </c>
      <c r="Z1053" s="1">
        <v>0.75425500000000012</v>
      </c>
      <c r="AA1053" s="1" t="s">
        <v>10</v>
      </c>
      <c r="AB1053" s="1">
        <v>0.24306000000000003</v>
      </c>
      <c r="AC1053" s="1" t="s">
        <v>15</v>
      </c>
      <c r="AD1053" s="2">
        <v>140.13</v>
      </c>
      <c r="AE1053" s="1" t="s">
        <v>10</v>
      </c>
      <c r="AF1053" s="2">
        <v>0.73000000000000009</v>
      </c>
      <c r="AG1053" s="1" t="s">
        <v>10</v>
      </c>
    </row>
    <row r="1054" spans="1:33">
      <c r="A1054" s="1">
        <v>1054</v>
      </c>
      <c r="B1054" s="1" t="str">
        <f t="shared" si="66"/>
        <v>KW_IA3_N3_T283</v>
      </c>
      <c r="C1054" s="1" t="str">
        <f t="shared" si="67"/>
        <v>IA3.N3.28</v>
      </c>
      <c r="D1054" s="1" t="str">
        <f t="shared" si="68"/>
        <v>IA3.N3.28.3</v>
      </c>
      <c r="E1054" s="1" t="s">
        <v>23</v>
      </c>
      <c r="F1054" s="1" t="s">
        <v>24</v>
      </c>
      <c r="G1054" s="1" t="s">
        <v>12</v>
      </c>
      <c r="H1054" s="6">
        <v>28</v>
      </c>
      <c r="I1054" s="1">
        <v>3</v>
      </c>
      <c r="J1054" s="27">
        <v>3.8</v>
      </c>
      <c r="K1054" s="27">
        <v>2.3400000000000001E-2</v>
      </c>
      <c r="L1054" s="27">
        <f t="shared" si="65"/>
        <v>3.8</v>
      </c>
      <c r="N1054" s="27">
        <v>13.586499999999999</v>
      </c>
      <c r="O1054" s="27">
        <v>3.0402999999999998</v>
      </c>
      <c r="P1054" s="27">
        <v>1975.5</v>
      </c>
      <c r="Q1054" s="27">
        <v>1007.8000000000001</v>
      </c>
      <c r="V1054" s="2" t="s">
        <v>543</v>
      </c>
      <c r="X1054" s="1">
        <v>6.6E-4</v>
      </c>
      <c r="Y1054" s="1" t="s">
        <v>15</v>
      </c>
      <c r="Z1054" s="1">
        <v>0.67932499999999996</v>
      </c>
      <c r="AA1054" s="1" t="s">
        <v>10</v>
      </c>
      <c r="AB1054" s="1">
        <v>0.30403000000000002</v>
      </c>
      <c r="AC1054" s="1" t="s">
        <v>11</v>
      </c>
      <c r="AD1054" s="2">
        <v>197.55</v>
      </c>
      <c r="AE1054" s="1" t="s">
        <v>10</v>
      </c>
      <c r="AF1054" s="2">
        <v>100.78000000000002</v>
      </c>
      <c r="AG1054" s="1" t="s">
        <v>10</v>
      </c>
    </row>
    <row r="1055" spans="1:33">
      <c r="A1055" s="1">
        <v>1055</v>
      </c>
      <c r="B1055" s="1" t="str">
        <f t="shared" si="66"/>
        <v>ST_NC1_CT_T01</v>
      </c>
      <c r="C1055" s="1" t="str">
        <f t="shared" si="67"/>
        <v>NC1.CT.0</v>
      </c>
      <c r="D1055" s="1" t="str">
        <f t="shared" si="68"/>
        <v>NC1.CT.0.1</v>
      </c>
      <c r="E1055" s="1" t="s">
        <v>22</v>
      </c>
      <c r="F1055" s="1" t="s">
        <v>14</v>
      </c>
      <c r="G1055" s="1" t="s">
        <v>20</v>
      </c>
      <c r="H1055" s="6">
        <v>0</v>
      </c>
      <c r="I1055" s="1">
        <v>1</v>
      </c>
      <c r="J1055" s="27">
        <v>14.96</v>
      </c>
      <c r="L1055" s="27">
        <f t="shared" si="65"/>
        <v>14.96</v>
      </c>
      <c r="M1055" s="27" t="s">
        <v>543</v>
      </c>
      <c r="P1055" s="27" t="s">
        <v>543</v>
      </c>
      <c r="Q1055" s="27" t="s">
        <v>543</v>
      </c>
      <c r="R1055" s="27" t="e">
        <v>#DIV/0!</v>
      </c>
      <c r="S1055" s="27">
        <v>0.51951800000000004</v>
      </c>
      <c r="V1055" s="2" t="s">
        <v>543</v>
      </c>
      <c r="AD1055" s="2" t="s">
        <v>543</v>
      </c>
      <c r="AF1055" s="2" t="s">
        <v>543</v>
      </c>
    </row>
    <row r="1056" spans="1:33">
      <c r="A1056" s="1">
        <v>1056</v>
      </c>
      <c r="B1056" s="1" t="str">
        <f t="shared" si="66"/>
        <v>ST_NC1_CT_T71</v>
      </c>
      <c r="C1056" s="1" t="str">
        <f t="shared" si="67"/>
        <v>NC1.CT.7</v>
      </c>
      <c r="D1056" s="1" t="str">
        <f t="shared" si="68"/>
        <v>NC1.CT.7.1</v>
      </c>
      <c r="E1056" s="1" t="s">
        <v>22</v>
      </c>
      <c r="F1056" s="1" t="s">
        <v>14</v>
      </c>
      <c r="G1056" s="1" t="s">
        <v>20</v>
      </c>
      <c r="H1056" s="6">
        <v>7</v>
      </c>
      <c r="I1056" s="1">
        <v>1</v>
      </c>
      <c r="J1056" s="27">
        <v>14.57</v>
      </c>
      <c r="K1056" s="27">
        <v>0.1167</v>
      </c>
      <c r="L1056" s="27">
        <f t="shared" si="65"/>
        <v>14.57</v>
      </c>
      <c r="M1056" s="27">
        <v>639.70000000000005</v>
      </c>
      <c r="N1056" s="27">
        <v>0.76670000000000005</v>
      </c>
      <c r="O1056" s="27">
        <v>36.156399999999998</v>
      </c>
      <c r="P1056" s="27">
        <v>0</v>
      </c>
      <c r="Q1056" s="27">
        <v>1.8</v>
      </c>
      <c r="T1056" s="1">
        <v>0.72850000000000004</v>
      </c>
      <c r="U1056" s="1" t="s">
        <v>10</v>
      </c>
      <c r="V1056" s="2">
        <v>31.985000000000007</v>
      </c>
      <c r="W1056" s="1" t="s">
        <v>10</v>
      </c>
      <c r="X1056" s="1">
        <v>1.167E-2</v>
      </c>
      <c r="Y1056" s="1" t="s">
        <v>10</v>
      </c>
      <c r="Z1056" s="1">
        <v>3.8335000000000008E-2</v>
      </c>
      <c r="AA1056" s="1" t="s">
        <v>10</v>
      </c>
      <c r="AB1056" s="1">
        <v>3.61564</v>
      </c>
      <c r="AC1056" s="1" t="s">
        <v>19</v>
      </c>
      <c r="AD1056" s="2">
        <v>0</v>
      </c>
      <c r="AE1056" s="1" t="s">
        <v>15</v>
      </c>
      <c r="AF1056" s="2">
        <v>0.18000000000000002</v>
      </c>
      <c r="AG1056" s="1" t="s">
        <v>10</v>
      </c>
    </row>
    <row r="1057" spans="1:33">
      <c r="A1057" s="1">
        <v>1057</v>
      </c>
      <c r="B1057" s="1" t="str">
        <f t="shared" si="66"/>
        <v>ST_NC1_CT_T281</v>
      </c>
      <c r="C1057" s="1" t="str">
        <f t="shared" si="67"/>
        <v>NC1.CT.28</v>
      </c>
      <c r="D1057" s="1" t="str">
        <f t="shared" si="68"/>
        <v>NC1.CT.28.1</v>
      </c>
      <c r="E1057" s="1" t="s">
        <v>22</v>
      </c>
      <c r="F1057" s="1" t="s">
        <v>14</v>
      </c>
      <c r="G1057" s="1" t="s">
        <v>20</v>
      </c>
      <c r="H1057" s="6">
        <v>28</v>
      </c>
      <c r="I1057" s="1">
        <v>1</v>
      </c>
      <c r="J1057" s="27">
        <v>14.46</v>
      </c>
      <c r="K1057" s="27">
        <v>9.0800000000000006E-2</v>
      </c>
      <c r="L1057" s="27">
        <f t="shared" si="65"/>
        <v>14.46</v>
      </c>
      <c r="M1057" s="27">
        <v>614.9</v>
      </c>
      <c r="N1057" s="27">
        <v>0.75690000000000002</v>
      </c>
      <c r="O1057" s="27">
        <v>35.804699999999997</v>
      </c>
      <c r="P1057" s="27">
        <v>0</v>
      </c>
      <c r="Q1057" s="27">
        <v>2.7</v>
      </c>
      <c r="R1057" s="27">
        <v>3.5286168741355457</v>
      </c>
      <c r="S1057" s="27">
        <v>0.51023799999999997</v>
      </c>
      <c r="T1057" s="1">
        <v>0.72300000000000009</v>
      </c>
      <c r="U1057" s="1" t="s">
        <v>10</v>
      </c>
      <c r="V1057" s="2">
        <v>30.745000000000001</v>
      </c>
      <c r="W1057" s="1" t="s">
        <v>10</v>
      </c>
      <c r="X1057" s="1">
        <v>9.0800000000000013E-3</v>
      </c>
      <c r="Y1057" s="1" t="s">
        <v>10</v>
      </c>
      <c r="Z1057" s="1">
        <v>3.7845000000000004E-2</v>
      </c>
      <c r="AA1057" s="1" t="s">
        <v>10</v>
      </c>
      <c r="AB1057" s="1">
        <v>3.58047</v>
      </c>
      <c r="AC1057" s="1" t="s">
        <v>19</v>
      </c>
      <c r="AD1057" s="2">
        <v>0</v>
      </c>
      <c r="AE1057" s="1" t="s">
        <v>15</v>
      </c>
      <c r="AF1057" s="2">
        <v>0.27</v>
      </c>
      <c r="AG1057" s="1" t="s">
        <v>10</v>
      </c>
    </row>
    <row r="1058" spans="1:33">
      <c r="A1058" s="1">
        <v>1058</v>
      </c>
      <c r="B1058" s="1" t="str">
        <f t="shared" si="66"/>
        <v>ST_NC1_A1_T01</v>
      </c>
      <c r="C1058" s="1" t="str">
        <f t="shared" si="67"/>
        <v>NC1.A1.0</v>
      </c>
      <c r="D1058" s="1" t="str">
        <f t="shared" si="68"/>
        <v>NC1.A1.0.1</v>
      </c>
      <c r="E1058" s="1" t="s">
        <v>22</v>
      </c>
      <c r="F1058" s="1" t="s">
        <v>14</v>
      </c>
      <c r="G1058" s="1" t="s">
        <v>0</v>
      </c>
      <c r="H1058" s="6">
        <v>0</v>
      </c>
      <c r="I1058" s="1">
        <v>1</v>
      </c>
      <c r="J1058" s="27">
        <v>14.89</v>
      </c>
      <c r="K1058" s="27">
        <v>1.4925999999999999</v>
      </c>
      <c r="L1058" s="27">
        <f t="shared" si="65"/>
        <v>13.397400000000001</v>
      </c>
      <c r="M1058" s="27">
        <v>620</v>
      </c>
      <c r="N1058" s="27">
        <v>0.80220000000000002</v>
      </c>
      <c r="O1058" s="27">
        <v>35.817</v>
      </c>
      <c r="P1058" s="27">
        <v>0</v>
      </c>
      <c r="Q1058" s="27">
        <v>1.6</v>
      </c>
      <c r="T1058" s="1">
        <v>0.74450000000000005</v>
      </c>
      <c r="U1058" s="1" t="s">
        <v>10</v>
      </c>
      <c r="V1058" s="2">
        <v>31</v>
      </c>
      <c r="W1058" s="1" t="s">
        <v>10</v>
      </c>
      <c r="X1058" s="1">
        <v>0.14926</v>
      </c>
      <c r="Y1058" s="1" t="s">
        <v>10</v>
      </c>
      <c r="Z1058" s="1">
        <v>4.0110000000000007E-2</v>
      </c>
      <c r="AA1058" s="1" t="s">
        <v>10</v>
      </c>
      <c r="AB1058" s="1">
        <v>3.5817000000000001</v>
      </c>
      <c r="AC1058" s="1" t="s">
        <v>19</v>
      </c>
      <c r="AD1058" s="2">
        <v>0</v>
      </c>
      <c r="AE1058" s="1" t="s">
        <v>15</v>
      </c>
      <c r="AF1058" s="2">
        <v>0.32</v>
      </c>
      <c r="AG1058" s="1" t="s">
        <v>11</v>
      </c>
    </row>
    <row r="1059" spans="1:33">
      <c r="A1059" s="1">
        <v>1059</v>
      </c>
      <c r="B1059" s="1" t="str">
        <f t="shared" si="66"/>
        <v>ST_NC1_A1_T71</v>
      </c>
      <c r="C1059" s="1" t="str">
        <f t="shared" si="67"/>
        <v>NC1.A1.7</v>
      </c>
      <c r="D1059" s="1" t="str">
        <f t="shared" si="68"/>
        <v>NC1.A1.7.1</v>
      </c>
      <c r="E1059" s="1" t="s">
        <v>22</v>
      </c>
      <c r="F1059" s="1" t="s">
        <v>14</v>
      </c>
      <c r="G1059" s="1" t="s">
        <v>0</v>
      </c>
      <c r="H1059" s="6">
        <v>7</v>
      </c>
      <c r="I1059" s="1">
        <v>1</v>
      </c>
      <c r="J1059" s="27">
        <v>14.37</v>
      </c>
      <c r="K1059" s="27">
        <v>0.104</v>
      </c>
      <c r="L1059" s="27">
        <f t="shared" si="65"/>
        <v>14.266</v>
      </c>
      <c r="M1059" s="27">
        <v>595.40000000000009</v>
      </c>
      <c r="N1059" s="27">
        <v>0.78169999999999995</v>
      </c>
      <c r="O1059" s="27">
        <v>34.007800000000003</v>
      </c>
      <c r="P1059" s="27">
        <v>0</v>
      </c>
      <c r="Q1059" s="27">
        <v>2.5</v>
      </c>
      <c r="T1059" s="1">
        <v>0.71850000000000003</v>
      </c>
      <c r="U1059" s="1" t="s">
        <v>10</v>
      </c>
      <c r="V1059" s="2">
        <v>29.770000000000003</v>
      </c>
      <c r="W1059" s="1" t="s">
        <v>10</v>
      </c>
      <c r="X1059" s="1">
        <v>1.04E-2</v>
      </c>
      <c r="Y1059" s="1" t="s">
        <v>10</v>
      </c>
      <c r="Z1059" s="1">
        <v>3.9085000000000002E-2</v>
      </c>
      <c r="AA1059" s="1" t="s">
        <v>10</v>
      </c>
      <c r="AB1059" s="1">
        <v>3.4007800000000006</v>
      </c>
      <c r="AC1059" s="1" t="s">
        <v>19</v>
      </c>
      <c r="AD1059" s="2">
        <v>0</v>
      </c>
      <c r="AE1059" s="1" t="s">
        <v>15</v>
      </c>
      <c r="AF1059" s="2">
        <v>0.25</v>
      </c>
      <c r="AG1059" s="1" t="s">
        <v>10</v>
      </c>
    </row>
    <row r="1060" spans="1:33">
      <c r="A1060" s="1">
        <v>1060</v>
      </c>
      <c r="B1060" s="1" t="str">
        <f t="shared" si="66"/>
        <v>ST_NC1_A1_T281</v>
      </c>
      <c r="C1060" s="1" t="str">
        <f t="shared" si="67"/>
        <v>NC1.A1.28</v>
      </c>
      <c r="D1060" s="1" t="str">
        <f t="shared" si="68"/>
        <v>NC1.A1.28.1</v>
      </c>
      <c r="E1060" s="1" t="s">
        <v>22</v>
      </c>
      <c r="F1060" s="1" t="s">
        <v>14</v>
      </c>
      <c r="G1060" s="1" t="s">
        <v>0</v>
      </c>
      <c r="H1060" s="6">
        <v>28</v>
      </c>
      <c r="I1060" s="1">
        <v>1</v>
      </c>
      <c r="J1060" s="27">
        <v>14.36</v>
      </c>
      <c r="K1060" s="27">
        <v>9.0200000000000002E-2</v>
      </c>
      <c r="L1060" s="27">
        <f t="shared" si="65"/>
        <v>14.2698</v>
      </c>
      <c r="M1060" s="27">
        <v>587.20000000000005</v>
      </c>
      <c r="N1060" s="27">
        <v>0.79610000000000003</v>
      </c>
      <c r="O1060" s="27">
        <v>35.8626</v>
      </c>
      <c r="P1060" s="27">
        <v>0</v>
      </c>
      <c r="Q1060" s="27">
        <v>2.2999999999999998</v>
      </c>
      <c r="T1060" s="1">
        <v>0.71799999999999997</v>
      </c>
      <c r="U1060" s="1" t="s">
        <v>10</v>
      </c>
      <c r="V1060" s="2">
        <v>29.360000000000003</v>
      </c>
      <c r="W1060" s="1" t="s">
        <v>10</v>
      </c>
      <c r="X1060" s="1">
        <v>9.0200000000000002E-3</v>
      </c>
      <c r="Y1060" s="1" t="s">
        <v>10</v>
      </c>
      <c r="Z1060" s="1">
        <v>3.9805000000000007E-2</v>
      </c>
      <c r="AA1060" s="1" t="s">
        <v>10</v>
      </c>
      <c r="AB1060" s="1">
        <v>3.5862600000000002</v>
      </c>
      <c r="AC1060" s="1" t="s">
        <v>19</v>
      </c>
      <c r="AD1060" s="2">
        <v>0</v>
      </c>
      <c r="AE1060" s="1" t="s">
        <v>15</v>
      </c>
      <c r="AF1060" s="2">
        <v>0.23</v>
      </c>
      <c r="AG1060" s="1" t="s">
        <v>10</v>
      </c>
    </row>
    <row r="1061" spans="1:33">
      <c r="A1061" s="1">
        <v>1061</v>
      </c>
      <c r="B1061" s="1" t="str">
        <f t="shared" si="66"/>
        <v>ST_NC1_A2_T01</v>
      </c>
      <c r="C1061" s="1" t="str">
        <f t="shared" si="67"/>
        <v>NC1.A2.0</v>
      </c>
      <c r="D1061" s="1" t="str">
        <f t="shared" si="68"/>
        <v>NC1.A2.0.1</v>
      </c>
      <c r="E1061" s="1" t="s">
        <v>22</v>
      </c>
      <c r="F1061" s="1" t="s">
        <v>14</v>
      </c>
      <c r="G1061" s="1" t="s">
        <v>1</v>
      </c>
      <c r="H1061" s="6">
        <v>0</v>
      </c>
      <c r="I1061" s="1">
        <v>1</v>
      </c>
      <c r="J1061" s="27">
        <v>17.11</v>
      </c>
      <c r="K1061" s="27">
        <v>5.585</v>
      </c>
      <c r="L1061" s="27">
        <f t="shared" si="65"/>
        <v>11.524999999999999</v>
      </c>
      <c r="M1061" s="27">
        <v>601.6</v>
      </c>
      <c r="N1061" s="27">
        <v>0.76790000000000003</v>
      </c>
      <c r="O1061" s="27">
        <v>35.846200000000003</v>
      </c>
      <c r="P1061" s="27">
        <v>0</v>
      </c>
      <c r="Q1061" s="27">
        <v>2.9</v>
      </c>
      <c r="T1061" s="1">
        <v>0.85550000000000004</v>
      </c>
      <c r="U1061" s="1" t="s">
        <v>10</v>
      </c>
      <c r="V1061" s="2">
        <v>30.080000000000002</v>
      </c>
      <c r="W1061" s="1" t="s">
        <v>10</v>
      </c>
      <c r="X1061" s="1">
        <v>0.5585</v>
      </c>
      <c r="Y1061" s="1" t="s">
        <v>10</v>
      </c>
      <c r="Z1061" s="1">
        <v>3.8395000000000006E-2</v>
      </c>
      <c r="AA1061" s="1" t="s">
        <v>10</v>
      </c>
      <c r="AB1061" s="1">
        <v>3.5846200000000006</v>
      </c>
      <c r="AC1061" s="1" t="s">
        <v>19</v>
      </c>
      <c r="AD1061" s="2">
        <v>0</v>
      </c>
      <c r="AE1061" s="1" t="s">
        <v>15</v>
      </c>
      <c r="AF1061" s="2">
        <v>0.28999999999999998</v>
      </c>
      <c r="AG1061" s="1" t="s">
        <v>10</v>
      </c>
    </row>
    <row r="1062" spans="1:33">
      <c r="A1062" s="1">
        <v>1062</v>
      </c>
      <c r="B1062" s="1" t="str">
        <f t="shared" si="66"/>
        <v>ST_NC1_A2_T71</v>
      </c>
      <c r="C1062" s="1" t="str">
        <f t="shared" si="67"/>
        <v>NC1.A2.7</v>
      </c>
      <c r="D1062" s="1" t="str">
        <f t="shared" si="68"/>
        <v>NC1.A2.7.1</v>
      </c>
      <c r="E1062" s="1" t="s">
        <v>22</v>
      </c>
      <c r="F1062" s="1" t="s">
        <v>14</v>
      </c>
      <c r="G1062" s="1" t="s">
        <v>1</v>
      </c>
      <c r="H1062" s="6">
        <v>7</v>
      </c>
      <c r="I1062" s="1">
        <v>1</v>
      </c>
      <c r="J1062" s="27">
        <v>16.68</v>
      </c>
      <c r="K1062" s="27">
        <v>2.4942000000000002</v>
      </c>
      <c r="L1062" s="27">
        <f t="shared" si="65"/>
        <v>14.1858</v>
      </c>
      <c r="M1062" s="27">
        <v>526.29999999999995</v>
      </c>
      <c r="N1062" s="27">
        <v>0.84540000000000004</v>
      </c>
      <c r="O1062" s="27">
        <v>36.258400000000002</v>
      </c>
      <c r="P1062" s="27">
        <v>0</v>
      </c>
      <c r="Q1062" s="27">
        <v>2.5</v>
      </c>
      <c r="T1062" s="1">
        <v>0.83400000000000007</v>
      </c>
      <c r="U1062" s="1" t="s">
        <v>10</v>
      </c>
      <c r="V1062" s="2">
        <v>26.315000000000001</v>
      </c>
      <c r="W1062" s="1" t="s">
        <v>10</v>
      </c>
      <c r="X1062" s="1">
        <v>0.24942000000000003</v>
      </c>
      <c r="Y1062" s="1" t="s">
        <v>10</v>
      </c>
      <c r="Z1062" s="1">
        <v>4.2270000000000002E-2</v>
      </c>
      <c r="AA1062" s="1" t="s">
        <v>10</v>
      </c>
      <c r="AB1062" s="1">
        <v>3.6258400000000002</v>
      </c>
      <c r="AC1062" s="1" t="s">
        <v>19</v>
      </c>
      <c r="AD1062" s="2">
        <v>0</v>
      </c>
      <c r="AE1062" s="1" t="s">
        <v>15</v>
      </c>
      <c r="AF1062" s="2">
        <v>0.25</v>
      </c>
      <c r="AG1062" s="1" t="s">
        <v>10</v>
      </c>
    </row>
    <row r="1063" spans="1:33">
      <c r="A1063" s="1">
        <v>1063</v>
      </c>
      <c r="B1063" s="1" t="str">
        <f t="shared" si="66"/>
        <v>ST_NC1_A2_T281</v>
      </c>
      <c r="C1063" s="1" t="str">
        <f t="shared" si="67"/>
        <v>NC1.A2.28</v>
      </c>
      <c r="D1063" s="1" t="str">
        <f t="shared" si="68"/>
        <v>NC1.A2.28.1</v>
      </c>
      <c r="E1063" s="1" t="s">
        <v>22</v>
      </c>
      <c r="F1063" s="1" t="s">
        <v>14</v>
      </c>
      <c r="G1063" s="1" t="s">
        <v>1</v>
      </c>
      <c r="H1063" s="6">
        <v>28</v>
      </c>
      <c r="I1063" s="1">
        <v>1</v>
      </c>
      <c r="J1063" s="27">
        <v>15.08</v>
      </c>
      <c r="K1063" s="27">
        <v>0</v>
      </c>
      <c r="L1063" s="27">
        <f t="shared" si="65"/>
        <v>15.08</v>
      </c>
      <c r="M1063" s="27">
        <v>527.59999999999991</v>
      </c>
      <c r="N1063" s="27">
        <v>0.76049999999999995</v>
      </c>
      <c r="O1063" s="27">
        <v>34.468899999999998</v>
      </c>
      <c r="P1063" s="27">
        <v>0</v>
      </c>
      <c r="Q1063" s="27">
        <v>1.9</v>
      </c>
      <c r="T1063" s="1">
        <v>0.754</v>
      </c>
      <c r="U1063" s="1" t="s">
        <v>10</v>
      </c>
      <c r="V1063" s="2">
        <v>26.38</v>
      </c>
      <c r="W1063" s="1" t="s">
        <v>10</v>
      </c>
      <c r="X1063" s="1">
        <v>0</v>
      </c>
      <c r="Y1063" s="1" t="s">
        <v>15</v>
      </c>
      <c r="Z1063" s="1">
        <v>3.8025000000000003E-2</v>
      </c>
      <c r="AA1063" s="1" t="s">
        <v>10</v>
      </c>
      <c r="AB1063" s="1">
        <v>3.4468899999999998</v>
      </c>
      <c r="AC1063" s="1" t="s">
        <v>19</v>
      </c>
      <c r="AD1063" s="2">
        <v>0</v>
      </c>
      <c r="AE1063" s="1" t="s">
        <v>15</v>
      </c>
      <c r="AF1063" s="2">
        <v>0.19</v>
      </c>
      <c r="AG1063" s="1" t="s">
        <v>10</v>
      </c>
    </row>
    <row r="1064" spans="1:33">
      <c r="A1064" s="1">
        <v>1064</v>
      </c>
      <c r="B1064" s="1" t="str">
        <f t="shared" si="66"/>
        <v>ST_NC1_A3_T01</v>
      </c>
      <c r="C1064" s="1" t="str">
        <f t="shared" si="67"/>
        <v>NC1.A3.0</v>
      </c>
      <c r="D1064" s="1" t="str">
        <f t="shared" si="68"/>
        <v>NC1.A3.0.1</v>
      </c>
      <c r="E1064" s="1" t="s">
        <v>22</v>
      </c>
      <c r="F1064" s="1" t="s">
        <v>14</v>
      </c>
      <c r="G1064" s="1" t="s">
        <v>2</v>
      </c>
      <c r="H1064" s="6">
        <v>0</v>
      </c>
      <c r="I1064" s="1">
        <v>1</v>
      </c>
      <c r="J1064" s="27">
        <v>24.55</v>
      </c>
      <c r="K1064" s="27">
        <v>9.9732000000000003</v>
      </c>
      <c r="L1064" s="27">
        <f t="shared" si="65"/>
        <v>14.5768</v>
      </c>
      <c r="M1064" s="27">
        <v>639.5</v>
      </c>
      <c r="N1064" s="27">
        <v>0.76970000000000005</v>
      </c>
      <c r="O1064" s="27">
        <v>35.209499999999998</v>
      </c>
      <c r="P1064" s="27">
        <v>0</v>
      </c>
      <c r="Q1064" s="27">
        <v>2.5</v>
      </c>
      <c r="R1064" s="27">
        <v>2.1260040733197556</v>
      </c>
      <c r="S1064" s="27">
        <v>0.52193400000000001</v>
      </c>
      <c r="T1064" s="1">
        <v>1.2275</v>
      </c>
      <c r="U1064" s="1" t="s">
        <v>10</v>
      </c>
      <c r="V1064" s="2">
        <v>31.974999999999998</v>
      </c>
      <c r="W1064" s="1" t="s">
        <v>10</v>
      </c>
      <c r="X1064" s="1">
        <v>0.9973200000000001</v>
      </c>
      <c r="Y1064" s="1" t="s">
        <v>10</v>
      </c>
      <c r="Z1064" s="1">
        <v>3.8485000000000005E-2</v>
      </c>
      <c r="AA1064" s="1" t="s">
        <v>10</v>
      </c>
      <c r="AB1064" s="1">
        <v>3.52095</v>
      </c>
      <c r="AC1064" s="1" t="s">
        <v>19</v>
      </c>
      <c r="AD1064" s="2">
        <v>0</v>
      </c>
      <c r="AE1064" s="1" t="s">
        <v>15</v>
      </c>
      <c r="AF1064" s="2">
        <v>0.25</v>
      </c>
      <c r="AG1064" s="1" t="s">
        <v>10</v>
      </c>
    </row>
    <row r="1065" spans="1:33">
      <c r="A1065" s="1">
        <v>1065</v>
      </c>
      <c r="B1065" s="1" t="str">
        <f t="shared" si="66"/>
        <v>ST_NC1_A3_T71</v>
      </c>
      <c r="C1065" s="1" t="str">
        <f t="shared" si="67"/>
        <v>NC1.A3.7</v>
      </c>
      <c r="D1065" s="1" t="str">
        <f t="shared" si="68"/>
        <v>NC1.A3.7.1</v>
      </c>
      <c r="E1065" s="1" t="s">
        <v>22</v>
      </c>
      <c r="F1065" s="1" t="s">
        <v>14</v>
      </c>
      <c r="G1065" s="1" t="s">
        <v>2</v>
      </c>
      <c r="H1065" s="6">
        <v>7</v>
      </c>
      <c r="I1065" s="1">
        <v>1</v>
      </c>
      <c r="J1065" s="27">
        <v>22.01</v>
      </c>
      <c r="K1065" s="27">
        <v>7.3211000000000004</v>
      </c>
      <c r="L1065" s="27">
        <f t="shared" si="65"/>
        <v>14.6889</v>
      </c>
      <c r="M1065" s="27">
        <v>553.6</v>
      </c>
      <c r="N1065" s="27">
        <v>0.77869999999999995</v>
      </c>
      <c r="O1065" s="27">
        <v>35.9559</v>
      </c>
      <c r="P1065" s="27">
        <v>0</v>
      </c>
      <c r="Q1065" s="27">
        <v>2.1</v>
      </c>
      <c r="T1065" s="1">
        <v>1.1005</v>
      </c>
      <c r="U1065" s="1" t="s">
        <v>10</v>
      </c>
      <c r="V1065" s="2">
        <v>27.68</v>
      </c>
      <c r="W1065" s="1" t="s">
        <v>10</v>
      </c>
      <c r="X1065" s="1">
        <v>0.73211000000000004</v>
      </c>
      <c r="Y1065" s="1" t="s">
        <v>10</v>
      </c>
      <c r="Z1065" s="1">
        <v>3.8934999999999997E-2</v>
      </c>
      <c r="AA1065" s="1" t="s">
        <v>10</v>
      </c>
      <c r="AB1065" s="1">
        <v>3.5955900000000001</v>
      </c>
      <c r="AC1065" s="1" t="s">
        <v>19</v>
      </c>
      <c r="AD1065" s="2">
        <v>0</v>
      </c>
      <c r="AE1065" s="1" t="s">
        <v>15</v>
      </c>
      <c r="AF1065" s="2">
        <v>0.21000000000000002</v>
      </c>
      <c r="AG1065" s="1" t="s">
        <v>10</v>
      </c>
    </row>
    <row r="1066" spans="1:33">
      <c r="A1066" s="1">
        <v>1066</v>
      </c>
      <c r="B1066" s="1" t="str">
        <f t="shared" si="66"/>
        <v>ST_NC1_A3_T281</v>
      </c>
      <c r="C1066" s="1" t="str">
        <f t="shared" si="67"/>
        <v>NC1.A3.28</v>
      </c>
      <c r="D1066" s="1" t="str">
        <f t="shared" si="68"/>
        <v>NC1.A3.28.1</v>
      </c>
      <c r="E1066" s="1" t="s">
        <v>22</v>
      </c>
      <c r="F1066" s="1" t="s">
        <v>14</v>
      </c>
      <c r="G1066" s="1" t="s">
        <v>2</v>
      </c>
      <c r="H1066" s="6">
        <v>28</v>
      </c>
      <c r="I1066" s="1">
        <v>1</v>
      </c>
      <c r="J1066" s="27">
        <v>16.309999999999999</v>
      </c>
      <c r="K1066" s="27">
        <v>1.2679</v>
      </c>
      <c r="L1066" s="27">
        <f t="shared" si="65"/>
        <v>15.042099999999998</v>
      </c>
      <c r="M1066" s="27">
        <v>441</v>
      </c>
      <c r="N1066" s="27">
        <v>0.78339999999999999</v>
      </c>
      <c r="O1066" s="27">
        <v>36.053699999999999</v>
      </c>
      <c r="P1066" s="27">
        <v>0</v>
      </c>
      <c r="Q1066" s="27">
        <v>0</v>
      </c>
      <c r="T1066" s="1">
        <v>0.8155</v>
      </c>
      <c r="U1066" s="1" t="s">
        <v>10</v>
      </c>
      <c r="V1066" s="2">
        <v>22.05</v>
      </c>
      <c r="W1066" s="1" t="s">
        <v>10</v>
      </c>
      <c r="X1066" s="1">
        <v>0.12679000000000001</v>
      </c>
      <c r="Y1066" s="1" t="s">
        <v>10</v>
      </c>
      <c r="Z1066" s="1">
        <v>3.9170000000000003E-2</v>
      </c>
      <c r="AA1066" s="1" t="s">
        <v>10</v>
      </c>
      <c r="AB1066" s="1">
        <v>3.6053700000000002</v>
      </c>
      <c r="AC1066" s="1" t="s">
        <v>19</v>
      </c>
      <c r="AD1066" s="2">
        <v>0</v>
      </c>
      <c r="AE1066" s="1" t="s">
        <v>15</v>
      </c>
      <c r="AF1066" s="2">
        <v>0</v>
      </c>
      <c r="AG1066" s="1" t="s">
        <v>15</v>
      </c>
    </row>
    <row r="1067" spans="1:33">
      <c r="A1067" s="1">
        <v>1067</v>
      </c>
      <c r="B1067" s="1" t="str">
        <f t="shared" si="66"/>
        <v>ST_NC1_AN_T01</v>
      </c>
      <c r="C1067" s="1" t="str">
        <f t="shared" si="67"/>
        <v>NC1.AN.0</v>
      </c>
      <c r="D1067" s="1" t="str">
        <f t="shared" si="68"/>
        <v>NC1.AN.0.1</v>
      </c>
      <c r="E1067" s="1" t="s">
        <v>22</v>
      </c>
      <c r="F1067" s="1" t="s">
        <v>14</v>
      </c>
      <c r="G1067" s="1" t="s">
        <v>3</v>
      </c>
      <c r="H1067" s="6">
        <v>0</v>
      </c>
      <c r="I1067" s="1">
        <v>1</v>
      </c>
      <c r="J1067" s="27">
        <v>24.36</v>
      </c>
      <c r="K1067" s="27">
        <v>9.8941999999999997</v>
      </c>
      <c r="L1067" s="27">
        <f t="shared" si="65"/>
        <v>14.4658</v>
      </c>
      <c r="M1067" s="27">
        <v>6398</v>
      </c>
      <c r="N1067" s="27">
        <v>13.5854</v>
      </c>
      <c r="O1067" s="27">
        <v>35.218899999999998</v>
      </c>
      <c r="P1067" s="27">
        <v>1001.4000000000001</v>
      </c>
      <c r="Q1067" s="27">
        <v>0</v>
      </c>
      <c r="R1067" s="27">
        <v>2.1077914614121509</v>
      </c>
      <c r="S1067" s="27">
        <v>0.51345799999999997</v>
      </c>
      <c r="T1067" s="1">
        <v>1.218</v>
      </c>
      <c r="U1067" s="1" t="s">
        <v>10</v>
      </c>
      <c r="V1067" s="2">
        <v>319.90000000000003</v>
      </c>
      <c r="W1067" s="1" t="s">
        <v>10</v>
      </c>
      <c r="X1067" s="1">
        <v>0.98941999999999997</v>
      </c>
      <c r="Y1067" s="1" t="s">
        <v>10</v>
      </c>
      <c r="Z1067" s="1">
        <v>0.67927000000000004</v>
      </c>
      <c r="AA1067" s="1" t="s">
        <v>10</v>
      </c>
      <c r="AB1067" s="1">
        <v>3.52189</v>
      </c>
      <c r="AC1067" s="1" t="s">
        <v>19</v>
      </c>
      <c r="AD1067" s="2">
        <v>100.14</v>
      </c>
      <c r="AE1067" s="1" t="s">
        <v>10</v>
      </c>
      <c r="AF1067" s="2">
        <v>0</v>
      </c>
      <c r="AG1067" s="1" t="s">
        <v>15</v>
      </c>
    </row>
    <row r="1068" spans="1:33">
      <c r="A1068" s="1">
        <v>1068</v>
      </c>
      <c r="B1068" s="1" t="str">
        <f t="shared" si="66"/>
        <v>ST_NC1_AN_T71</v>
      </c>
      <c r="C1068" s="1" t="str">
        <f t="shared" si="67"/>
        <v>NC1.AN.7</v>
      </c>
      <c r="D1068" s="1" t="str">
        <f t="shared" si="68"/>
        <v>NC1.AN.7.1</v>
      </c>
      <c r="E1068" s="1" t="s">
        <v>22</v>
      </c>
      <c r="F1068" s="1" t="s">
        <v>14</v>
      </c>
      <c r="G1068" s="1" t="s">
        <v>3</v>
      </c>
      <c r="H1068" s="6">
        <v>7</v>
      </c>
      <c r="I1068" s="1">
        <v>1</v>
      </c>
      <c r="J1068" s="27">
        <v>14.55</v>
      </c>
      <c r="K1068" s="27">
        <v>0.10009999999999999</v>
      </c>
      <c r="L1068" s="27">
        <f t="shared" si="65"/>
        <v>14.449900000000001</v>
      </c>
      <c r="M1068" s="27">
        <v>6100</v>
      </c>
      <c r="N1068" s="27">
        <v>13.5829</v>
      </c>
      <c r="O1068" s="27">
        <v>35.453000000000003</v>
      </c>
      <c r="P1068" s="27">
        <v>17.899999999999999</v>
      </c>
      <c r="Q1068" s="27">
        <v>860.3</v>
      </c>
      <c r="T1068" s="1">
        <v>0.72750000000000004</v>
      </c>
      <c r="U1068" s="1" t="s">
        <v>10</v>
      </c>
      <c r="V1068" s="2">
        <v>305</v>
      </c>
      <c r="W1068" s="1" t="s">
        <v>10</v>
      </c>
      <c r="X1068" s="1">
        <v>1.001E-2</v>
      </c>
      <c r="Y1068" s="1" t="s">
        <v>10</v>
      </c>
      <c r="Z1068" s="1">
        <v>0.67914500000000011</v>
      </c>
      <c r="AA1068" s="1" t="s">
        <v>10</v>
      </c>
      <c r="AB1068" s="1">
        <v>3.5453000000000006</v>
      </c>
      <c r="AC1068" s="1" t="s">
        <v>19</v>
      </c>
      <c r="AD1068" s="2">
        <v>1.79</v>
      </c>
      <c r="AE1068" s="1" t="s">
        <v>10</v>
      </c>
      <c r="AF1068" s="2">
        <v>86.03</v>
      </c>
      <c r="AG1068" s="1" t="s">
        <v>10</v>
      </c>
    </row>
    <row r="1069" spans="1:33">
      <c r="A1069" s="1">
        <v>1069</v>
      </c>
      <c r="B1069" s="1" t="str">
        <f t="shared" si="66"/>
        <v>ST_NC1_AN_T281</v>
      </c>
      <c r="C1069" s="1" t="str">
        <f t="shared" si="67"/>
        <v>NC1.AN.28</v>
      </c>
      <c r="D1069" s="1" t="str">
        <f t="shared" si="68"/>
        <v>NC1.AN.28.1</v>
      </c>
      <c r="E1069" s="1" t="s">
        <v>22</v>
      </c>
      <c r="F1069" s="1" t="s">
        <v>14</v>
      </c>
      <c r="G1069" s="1" t="s">
        <v>3</v>
      </c>
      <c r="H1069" s="6">
        <v>28</v>
      </c>
      <c r="I1069" s="1">
        <v>1</v>
      </c>
      <c r="J1069" s="27">
        <v>14.68</v>
      </c>
      <c r="K1069" s="27">
        <v>5.33E-2</v>
      </c>
      <c r="L1069" s="27">
        <f t="shared" si="65"/>
        <v>14.6267</v>
      </c>
      <c r="M1069" s="27">
        <v>6040</v>
      </c>
      <c r="N1069" s="27">
        <v>13.500400000000001</v>
      </c>
      <c r="O1069" s="27">
        <v>35.031799999999997</v>
      </c>
      <c r="P1069" s="27">
        <v>5593.2000000000007</v>
      </c>
      <c r="Q1069" s="27">
        <v>2.2000000000000002</v>
      </c>
      <c r="R1069" s="27">
        <v>3.4414986376021797</v>
      </c>
      <c r="S1069" s="27">
        <v>0.50521199999999999</v>
      </c>
      <c r="T1069" s="1">
        <v>0.73399999999999999</v>
      </c>
      <c r="U1069" s="1" t="s">
        <v>10</v>
      </c>
      <c r="V1069" s="2">
        <v>302.00000000000006</v>
      </c>
      <c r="W1069" s="1" t="s">
        <v>10</v>
      </c>
      <c r="X1069" s="1">
        <v>5.3300000000000005E-3</v>
      </c>
      <c r="Y1069" s="1" t="s">
        <v>10</v>
      </c>
      <c r="Z1069" s="1">
        <v>0.67502000000000006</v>
      </c>
      <c r="AA1069" s="1" t="s">
        <v>10</v>
      </c>
      <c r="AB1069" s="1">
        <v>3.50318</v>
      </c>
      <c r="AC1069" s="1" t="s">
        <v>19</v>
      </c>
      <c r="AD1069" s="2">
        <v>559.32000000000005</v>
      </c>
      <c r="AE1069" s="1" t="s">
        <v>10</v>
      </c>
      <c r="AF1069" s="2">
        <v>0.22000000000000003</v>
      </c>
      <c r="AG1069" s="1" t="s">
        <v>10</v>
      </c>
    </row>
    <row r="1070" spans="1:33">
      <c r="A1070" s="1">
        <v>1070</v>
      </c>
      <c r="B1070" s="1" t="str">
        <f t="shared" si="66"/>
        <v>ST_NC1_BK_T01</v>
      </c>
      <c r="C1070" s="1" t="str">
        <f t="shared" si="67"/>
        <v>NC1.BK.0</v>
      </c>
      <c r="D1070" s="1" t="str">
        <f t="shared" si="68"/>
        <v>NC1.BK.0.1</v>
      </c>
      <c r="E1070" s="1" t="s">
        <v>22</v>
      </c>
      <c r="F1070" s="1" t="s">
        <v>14</v>
      </c>
      <c r="G1070" s="1" t="s">
        <v>18</v>
      </c>
      <c r="H1070" s="6">
        <v>0</v>
      </c>
      <c r="I1070" s="1">
        <v>1</v>
      </c>
      <c r="J1070" s="27">
        <v>0.30530000000000002</v>
      </c>
      <c r="K1070" s="27">
        <v>4.2200000000000001E-2</v>
      </c>
      <c r="L1070" s="27">
        <f t="shared" si="65"/>
        <v>0.30530000000000002</v>
      </c>
      <c r="M1070" s="27">
        <v>55.29</v>
      </c>
      <c r="N1070" s="27">
        <v>1.04E-2</v>
      </c>
      <c r="O1070" s="27">
        <v>0</v>
      </c>
      <c r="P1070" s="27">
        <v>0</v>
      </c>
      <c r="Q1070" s="27">
        <v>0</v>
      </c>
      <c r="T1070" s="1">
        <v>1.5265000000000001E-2</v>
      </c>
      <c r="U1070" s="1" t="s">
        <v>11</v>
      </c>
      <c r="V1070" s="2">
        <v>2.7645</v>
      </c>
      <c r="W1070" s="1" t="s">
        <v>11</v>
      </c>
      <c r="X1070" s="1">
        <v>4.2200000000000007E-3</v>
      </c>
      <c r="Y1070" s="1" t="s">
        <v>10</v>
      </c>
      <c r="Z1070" s="1">
        <v>1.0399999999999999E-3</v>
      </c>
      <c r="AA1070" s="1" t="s">
        <v>15</v>
      </c>
      <c r="AB1070" s="1">
        <v>0</v>
      </c>
      <c r="AC1070" s="1" t="s">
        <v>15</v>
      </c>
      <c r="AD1070" s="2">
        <v>0</v>
      </c>
      <c r="AE1070" s="1" t="s">
        <v>15</v>
      </c>
      <c r="AF1070" s="2">
        <v>0</v>
      </c>
      <c r="AG1070" s="1" t="s">
        <v>15</v>
      </c>
    </row>
    <row r="1071" spans="1:33">
      <c r="A1071" s="1">
        <v>1071</v>
      </c>
      <c r="B1071" s="1" t="str">
        <f t="shared" si="66"/>
        <v>ST_NC1_BK_T71</v>
      </c>
      <c r="C1071" s="1" t="str">
        <f t="shared" si="67"/>
        <v>NC1.BK.7</v>
      </c>
      <c r="D1071" s="1" t="str">
        <f t="shared" si="68"/>
        <v>NC1.BK.7.1</v>
      </c>
      <c r="E1071" s="1" t="s">
        <v>22</v>
      </c>
      <c r="F1071" s="1" t="s">
        <v>14</v>
      </c>
      <c r="G1071" s="1" t="s">
        <v>18</v>
      </c>
      <c r="H1071" s="6">
        <v>7</v>
      </c>
      <c r="I1071" s="1">
        <v>1</v>
      </c>
      <c r="J1071" s="27">
        <v>0.501</v>
      </c>
      <c r="K1071" s="27">
        <v>5.0799999999999998E-2</v>
      </c>
      <c r="L1071" s="27">
        <f t="shared" si="65"/>
        <v>0.501</v>
      </c>
      <c r="M1071" s="27">
        <v>69.86</v>
      </c>
      <c r="N1071" s="27">
        <v>1.3899999999999999E-2</v>
      </c>
      <c r="O1071" s="27">
        <v>6.9999999999999999E-4</v>
      </c>
      <c r="P1071" s="27">
        <v>0</v>
      </c>
      <c r="Q1071" s="27">
        <v>0</v>
      </c>
      <c r="T1071" s="1">
        <v>2.5050000000000003E-2</v>
      </c>
      <c r="U1071" s="1" t="s">
        <v>11</v>
      </c>
      <c r="V1071" s="2">
        <v>3.4930000000000003</v>
      </c>
      <c r="W1071" s="1" t="s">
        <v>11</v>
      </c>
      <c r="X1071" s="1">
        <v>5.0800000000000003E-3</v>
      </c>
      <c r="Y1071" s="1" t="s">
        <v>10</v>
      </c>
      <c r="Z1071" s="1">
        <v>1.39E-3</v>
      </c>
      <c r="AA1071" s="1" t="s">
        <v>11</v>
      </c>
      <c r="AB1071" s="1">
        <v>7.0000000000000007E-5</v>
      </c>
      <c r="AC1071" s="1" t="s">
        <v>15</v>
      </c>
      <c r="AD1071" s="2">
        <v>0</v>
      </c>
      <c r="AE1071" s="1" t="s">
        <v>15</v>
      </c>
      <c r="AF1071" s="2">
        <v>0</v>
      </c>
      <c r="AG1071" s="1" t="s">
        <v>15</v>
      </c>
    </row>
    <row r="1072" spans="1:33">
      <c r="A1072" s="1">
        <v>1072</v>
      </c>
      <c r="B1072" s="1" t="str">
        <f t="shared" si="66"/>
        <v>ST_NC1_BK_T281</v>
      </c>
      <c r="C1072" s="1" t="str">
        <f t="shared" si="67"/>
        <v>NC1.BK.28</v>
      </c>
      <c r="D1072" s="1" t="str">
        <f t="shared" si="68"/>
        <v>NC1.BK.28.1</v>
      </c>
      <c r="E1072" s="1" t="s">
        <v>22</v>
      </c>
      <c r="F1072" s="1" t="s">
        <v>14</v>
      </c>
      <c r="G1072" s="1" t="s">
        <v>18</v>
      </c>
      <c r="H1072" s="6">
        <v>28</v>
      </c>
      <c r="I1072" s="1">
        <v>1</v>
      </c>
      <c r="J1072" s="27">
        <v>0.72589999999999999</v>
      </c>
      <c r="K1072" s="27">
        <v>5.3800000000000001E-2</v>
      </c>
      <c r="L1072" s="27">
        <f t="shared" si="65"/>
        <v>0.72589999999999999</v>
      </c>
      <c r="M1072" s="27">
        <v>49.279999999999994</v>
      </c>
      <c r="N1072" s="27">
        <v>1.0999999999999999E-2</v>
      </c>
      <c r="O1072" s="27">
        <v>2.0999999999999999E-3</v>
      </c>
      <c r="P1072" s="27">
        <v>1.3</v>
      </c>
      <c r="Q1072" s="27">
        <v>0</v>
      </c>
      <c r="T1072" s="1">
        <v>3.6295000000000001E-2</v>
      </c>
      <c r="U1072" s="1" t="s">
        <v>10</v>
      </c>
      <c r="V1072" s="2">
        <v>2.464</v>
      </c>
      <c r="W1072" s="1" t="s">
        <v>11</v>
      </c>
      <c r="X1072" s="1">
        <v>5.3800000000000002E-3</v>
      </c>
      <c r="Y1072" s="1" t="s">
        <v>10</v>
      </c>
      <c r="Z1072" s="1">
        <v>1.1000000000000001E-3</v>
      </c>
      <c r="AA1072" s="1" t="s">
        <v>15</v>
      </c>
      <c r="AB1072" s="1">
        <v>2.1000000000000001E-4</v>
      </c>
      <c r="AC1072" s="1" t="s">
        <v>15</v>
      </c>
      <c r="AD1072" s="2">
        <v>0.25999999999999995</v>
      </c>
      <c r="AE1072" s="1" t="s">
        <v>15</v>
      </c>
      <c r="AF1072" s="2">
        <v>0</v>
      </c>
      <c r="AG1072" s="1" t="s">
        <v>15</v>
      </c>
    </row>
    <row r="1073" spans="1:33">
      <c r="A1073" s="1">
        <v>1073</v>
      </c>
      <c r="B1073" s="1" t="str">
        <f t="shared" si="66"/>
        <v>ST_NC1_N1_T01</v>
      </c>
      <c r="C1073" s="1" t="str">
        <f t="shared" si="67"/>
        <v>NC1.N1.0</v>
      </c>
      <c r="D1073" s="1" t="str">
        <f t="shared" si="68"/>
        <v>NC1.N1.0.1</v>
      </c>
      <c r="E1073" s="1" t="s">
        <v>22</v>
      </c>
      <c r="F1073" s="1" t="s">
        <v>14</v>
      </c>
      <c r="G1073" s="1" t="s">
        <v>17</v>
      </c>
      <c r="H1073" s="6">
        <v>0</v>
      </c>
      <c r="I1073" s="1">
        <v>1</v>
      </c>
      <c r="J1073" s="27">
        <v>14.52</v>
      </c>
      <c r="K1073" s="27">
        <v>0.1215</v>
      </c>
      <c r="L1073" s="27">
        <f t="shared" si="65"/>
        <v>14.52</v>
      </c>
      <c r="M1073" s="27">
        <v>1219</v>
      </c>
      <c r="N1073" s="27">
        <v>2.1276000000000002</v>
      </c>
      <c r="O1073" s="27">
        <v>35.853200000000001</v>
      </c>
      <c r="P1073" s="27">
        <v>103.2</v>
      </c>
      <c r="Q1073" s="27">
        <v>1.6</v>
      </c>
      <c r="T1073" s="1">
        <v>0.72599999999999998</v>
      </c>
      <c r="U1073" s="1" t="s">
        <v>10</v>
      </c>
      <c r="V1073" s="2">
        <v>60.95</v>
      </c>
      <c r="W1073" s="1" t="s">
        <v>10</v>
      </c>
      <c r="X1073" s="1">
        <v>1.2150000000000001E-2</v>
      </c>
      <c r="Y1073" s="1" t="s">
        <v>10</v>
      </c>
      <c r="Z1073" s="1">
        <v>0.10638000000000002</v>
      </c>
      <c r="AA1073" s="1" t="s">
        <v>10</v>
      </c>
      <c r="AB1073" s="1">
        <v>3.5853200000000003</v>
      </c>
      <c r="AC1073" s="1" t="s">
        <v>19</v>
      </c>
      <c r="AD1073" s="2">
        <v>10.32</v>
      </c>
      <c r="AE1073" s="1" t="s">
        <v>10</v>
      </c>
      <c r="AF1073" s="2">
        <v>0.32</v>
      </c>
      <c r="AG1073" s="1" t="s">
        <v>11</v>
      </c>
    </row>
    <row r="1074" spans="1:33">
      <c r="A1074" s="1">
        <v>1074</v>
      </c>
      <c r="B1074" s="1" t="str">
        <f t="shared" si="66"/>
        <v>ST_NC1_N1_T71</v>
      </c>
      <c r="C1074" s="1" t="str">
        <f t="shared" si="67"/>
        <v>NC1.N1.7</v>
      </c>
      <c r="D1074" s="1" t="str">
        <f t="shared" si="68"/>
        <v>NC1.N1.7.1</v>
      </c>
      <c r="E1074" s="1" t="s">
        <v>22</v>
      </c>
      <c r="F1074" s="1" t="s">
        <v>14</v>
      </c>
      <c r="G1074" s="1" t="s">
        <v>17</v>
      </c>
      <c r="H1074" s="6">
        <v>7</v>
      </c>
      <c r="I1074" s="1">
        <v>1</v>
      </c>
      <c r="J1074" s="27">
        <v>14.14</v>
      </c>
      <c r="K1074" s="27">
        <v>6.2899999999999998E-2</v>
      </c>
      <c r="L1074" s="27">
        <f t="shared" si="65"/>
        <v>14.14</v>
      </c>
      <c r="M1074" s="27">
        <v>1230</v>
      </c>
      <c r="N1074" s="27">
        <v>2.0916000000000001</v>
      </c>
      <c r="O1074" s="27">
        <v>35.638500000000001</v>
      </c>
      <c r="P1074" s="27">
        <v>109.8</v>
      </c>
      <c r="Q1074" s="27">
        <v>2.2999999999999998</v>
      </c>
      <c r="T1074" s="1">
        <v>0.70700000000000007</v>
      </c>
      <c r="U1074" s="1" t="s">
        <v>10</v>
      </c>
      <c r="V1074" s="2">
        <v>61.5</v>
      </c>
      <c r="W1074" s="1" t="s">
        <v>10</v>
      </c>
      <c r="X1074" s="1">
        <v>6.2900000000000005E-3</v>
      </c>
      <c r="Y1074" s="1" t="s">
        <v>10</v>
      </c>
      <c r="Z1074" s="1">
        <v>0.10458000000000001</v>
      </c>
      <c r="AA1074" s="1" t="s">
        <v>10</v>
      </c>
      <c r="AB1074" s="1">
        <v>3.5638500000000004</v>
      </c>
      <c r="AC1074" s="1" t="s">
        <v>19</v>
      </c>
      <c r="AD1074" s="2">
        <v>10.98</v>
      </c>
      <c r="AE1074" s="1" t="s">
        <v>10</v>
      </c>
      <c r="AF1074" s="2">
        <v>0.23</v>
      </c>
      <c r="AG1074" s="1" t="s">
        <v>10</v>
      </c>
    </row>
    <row r="1075" spans="1:33">
      <c r="A1075" s="1">
        <v>1075</v>
      </c>
      <c r="B1075" s="1" t="str">
        <f t="shared" si="66"/>
        <v>ST_NC1_N1_T281</v>
      </c>
      <c r="C1075" s="1" t="str">
        <f t="shared" si="67"/>
        <v>NC1.N1.28</v>
      </c>
      <c r="D1075" s="1" t="str">
        <f t="shared" si="68"/>
        <v>NC1.N1.28.1</v>
      </c>
      <c r="E1075" s="1" t="s">
        <v>22</v>
      </c>
      <c r="F1075" s="1" t="s">
        <v>14</v>
      </c>
      <c r="G1075" s="1" t="s">
        <v>17</v>
      </c>
      <c r="H1075" s="6">
        <v>28</v>
      </c>
      <c r="I1075" s="1">
        <v>1</v>
      </c>
      <c r="J1075" s="27">
        <v>14.7</v>
      </c>
      <c r="K1075" s="27">
        <v>5.33E-2</v>
      </c>
      <c r="L1075" s="27">
        <f t="shared" si="65"/>
        <v>14.7</v>
      </c>
      <c r="M1075" s="27">
        <v>1203</v>
      </c>
      <c r="N1075" s="27">
        <v>2.0811000000000002</v>
      </c>
      <c r="O1075" s="27">
        <v>35.5717</v>
      </c>
      <c r="P1075" s="27">
        <v>105.39999999999999</v>
      </c>
      <c r="Q1075" s="27">
        <v>2.5</v>
      </c>
      <c r="T1075" s="1">
        <v>0.73499999999999999</v>
      </c>
      <c r="U1075" s="1" t="s">
        <v>10</v>
      </c>
      <c r="V1075" s="2">
        <v>60.150000000000006</v>
      </c>
      <c r="W1075" s="1" t="s">
        <v>10</v>
      </c>
      <c r="X1075" s="1">
        <v>5.3300000000000005E-3</v>
      </c>
      <c r="Y1075" s="1" t="s">
        <v>10</v>
      </c>
      <c r="Z1075" s="1">
        <v>0.10405500000000001</v>
      </c>
      <c r="AA1075" s="1" t="s">
        <v>10</v>
      </c>
      <c r="AB1075" s="1">
        <v>3.5571700000000002</v>
      </c>
      <c r="AC1075" s="1" t="s">
        <v>19</v>
      </c>
      <c r="AD1075" s="2">
        <v>10.540000000000001</v>
      </c>
      <c r="AE1075" s="1" t="s">
        <v>10</v>
      </c>
      <c r="AF1075" s="2">
        <v>0.25</v>
      </c>
      <c r="AG1075" s="1" t="s">
        <v>10</v>
      </c>
    </row>
    <row r="1076" spans="1:33">
      <c r="A1076" s="1">
        <v>1076</v>
      </c>
      <c r="B1076" s="1" t="str">
        <f t="shared" si="66"/>
        <v>ST_NC1_N2_T01</v>
      </c>
      <c r="C1076" s="1" t="str">
        <f t="shared" si="67"/>
        <v>NC1.N2.0</v>
      </c>
      <c r="D1076" s="1" t="str">
        <f t="shared" si="68"/>
        <v>NC1.N2.0.1</v>
      </c>
      <c r="E1076" s="1" t="s">
        <v>22</v>
      </c>
      <c r="F1076" s="1" t="s">
        <v>14</v>
      </c>
      <c r="G1076" s="1" t="s">
        <v>16</v>
      </c>
      <c r="H1076" s="6">
        <v>0</v>
      </c>
      <c r="I1076" s="1">
        <v>1</v>
      </c>
      <c r="J1076" s="27">
        <v>14.74</v>
      </c>
      <c r="K1076" s="27">
        <v>9.4200000000000006E-2</v>
      </c>
      <c r="L1076" s="27">
        <f t="shared" si="65"/>
        <v>14.74</v>
      </c>
      <c r="M1076" s="27">
        <v>3512</v>
      </c>
      <c r="N1076" s="27">
        <v>7.2312000000000003</v>
      </c>
      <c r="O1076" s="27">
        <v>35.370100000000001</v>
      </c>
      <c r="P1076" s="27">
        <v>464.6</v>
      </c>
      <c r="Q1076" s="27">
        <v>1.8</v>
      </c>
      <c r="T1076" s="1">
        <v>0.7370000000000001</v>
      </c>
      <c r="U1076" s="1" t="s">
        <v>10</v>
      </c>
      <c r="V1076" s="2">
        <v>175.6</v>
      </c>
      <c r="W1076" s="1" t="s">
        <v>10</v>
      </c>
      <c r="X1076" s="1">
        <v>9.4200000000000013E-3</v>
      </c>
      <c r="Y1076" s="1" t="s">
        <v>10</v>
      </c>
      <c r="Z1076" s="1">
        <v>0.36156000000000005</v>
      </c>
      <c r="AA1076" s="1" t="s">
        <v>10</v>
      </c>
      <c r="AB1076" s="1">
        <v>3.5370100000000004</v>
      </c>
      <c r="AC1076" s="1" t="s">
        <v>19</v>
      </c>
      <c r="AD1076" s="2">
        <v>46.46</v>
      </c>
      <c r="AE1076" s="1" t="s">
        <v>10</v>
      </c>
      <c r="AF1076" s="2">
        <v>0.18000000000000002</v>
      </c>
      <c r="AG1076" s="1" t="s">
        <v>10</v>
      </c>
    </row>
    <row r="1077" spans="1:33">
      <c r="A1077" s="1">
        <v>1077</v>
      </c>
      <c r="B1077" s="1" t="str">
        <f t="shared" si="66"/>
        <v>ST_NC1_N2_T71</v>
      </c>
      <c r="C1077" s="1" t="str">
        <f t="shared" si="67"/>
        <v>NC1.N2.7</v>
      </c>
      <c r="D1077" s="1" t="str">
        <f t="shared" si="68"/>
        <v>NC1.N2.7.1</v>
      </c>
      <c r="E1077" s="1" t="s">
        <v>22</v>
      </c>
      <c r="F1077" s="1" t="s">
        <v>14</v>
      </c>
      <c r="G1077" s="1" t="s">
        <v>16</v>
      </c>
      <c r="H1077" s="6">
        <v>7</v>
      </c>
      <c r="I1077" s="1">
        <v>1</v>
      </c>
      <c r="J1077" s="27">
        <v>14.8</v>
      </c>
      <c r="K1077" s="27">
        <v>7.9100000000000004E-2</v>
      </c>
      <c r="L1077" s="27">
        <f t="shared" si="65"/>
        <v>14.8</v>
      </c>
      <c r="M1077" s="27">
        <v>3526</v>
      </c>
      <c r="N1077" s="27">
        <v>7.2535999999999996</v>
      </c>
      <c r="O1077" s="27">
        <v>35.613500000000002</v>
      </c>
      <c r="P1077" s="27">
        <v>465.9</v>
      </c>
      <c r="Q1077" s="27">
        <v>2.2999999999999998</v>
      </c>
      <c r="T1077" s="1">
        <v>0.7400000000000001</v>
      </c>
      <c r="U1077" s="1" t="s">
        <v>10</v>
      </c>
      <c r="V1077" s="2">
        <v>176.3</v>
      </c>
      <c r="W1077" s="1" t="s">
        <v>10</v>
      </c>
      <c r="X1077" s="1">
        <v>7.9100000000000004E-3</v>
      </c>
      <c r="Y1077" s="1" t="s">
        <v>10</v>
      </c>
      <c r="Z1077" s="1">
        <v>0.36268</v>
      </c>
      <c r="AA1077" s="1" t="s">
        <v>10</v>
      </c>
      <c r="AB1077" s="1">
        <v>3.5613500000000005</v>
      </c>
      <c r="AC1077" s="1" t="s">
        <v>19</v>
      </c>
      <c r="AD1077" s="2">
        <v>46.589999999999996</v>
      </c>
      <c r="AE1077" s="1" t="s">
        <v>10</v>
      </c>
      <c r="AF1077" s="2">
        <v>0.23</v>
      </c>
      <c r="AG1077" s="1" t="s">
        <v>10</v>
      </c>
    </row>
    <row r="1078" spans="1:33">
      <c r="A1078" s="1">
        <v>1078</v>
      </c>
      <c r="B1078" s="1" t="str">
        <f t="shared" si="66"/>
        <v>ST_NC1_N2_T281</v>
      </c>
      <c r="C1078" s="1" t="str">
        <f t="shared" si="67"/>
        <v>NC1.N2.28</v>
      </c>
      <c r="D1078" s="1" t="str">
        <f t="shared" si="68"/>
        <v>NC1.N2.28.1</v>
      </c>
      <c r="E1078" s="1" t="s">
        <v>22</v>
      </c>
      <c r="F1078" s="1" t="s">
        <v>14</v>
      </c>
      <c r="G1078" s="1" t="s">
        <v>16</v>
      </c>
      <c r="H1078" s="6">
        <v>28</v>
      </c>
      <c r="I1078" s="1">
        <v>1</v>
      </c>
      <c r="J1078" s="27">
        <v>14.45</v>
      </c>
      <c r="K1078" s="27">
        <v>5.5899999999999998E-2</v>
      </c>
      <c r="L1078" s="27">
        <f t="shared" si="65"/>
        <v>14.45</v>
      </c>
      <c r="M1078" s="27">
        <v>3464</v>
      </c>
      <c r="N1078" s="27">
        <v>7.2282000000000002</v>
      </c>
      <c r="O1078" s="27">
        <v>35.000300000000003</v>
      </c>
      <c r="P1078" s="27">
        <v>461.3</v>
      </c>
      <c r="Q1078" s="27">
        <v>2.9</v>
      </c>
      <c r="T1078" s="1">
        <v>0.72250000000000003</v>
      </c>
      <c r="U1078" s="1" t="s">
        <v>10</v>
      </c>
      <c r="V1078" s="2">
        <v>173.20000000000002</v>
      </c>
      <c r="W1078" s="1" t="s">
        <v>10</v>
      </c>
      <c r="X1078" s="1">
        <v>5.5900000000000004E-3</v>
      </c>
      <c r="Y1078" s="1" t="s">
        <v>10</v>
      </c>
      <c r="Z1078" s="1">
        <v>0.36141000000000001</v>
      </c>
      <c r="AA1078" s="1" t="s">
        <v>10</v>
      </c>
      <c r="AB1078" s="1">
        <v>3.5000300000000006</v>
      </c>
      <c r="AC1078" s="1" t="s">
        <v>19</v>
      </c>
      <c r="AD1078" s="2">
        <v>46.13</v>
      </c>
      <c r="AE1078" s="1" t="s">
        <v>10</v>
      </c>
      <c r="AF1078" s="2">
        <v>0.28999999999999998</v>
      </c>
      <c r="AG1078" s="1" t="s">
        <v>10</v>
      </c>
    </row>
    <row r="1079" spans="1:33">
      <c r="A1079" s="1">
        <v>1079</v>
      </c>
      <c r="B1079" s="1" t="str">
        <f t="shared" si="66"/>
        <v>ST_NC1_N3_T01</v>
      </c>
      <c r="C1079" s="1" t="str">
        <f t="shared" si="67"/>
        <v>NC1.N3.0</v>
      </c>
      <c r="D1079" s="1" t="str">
        <f t="shared" si="68"/>
        <v>NC1.N3.0.1</v>
      </c>
      <c r="E1079" s="1" t="s">
        <v>22</v>
      </c>
      <c r="F1079" s="1" t="s">
        <v>14</v>
      </c>
      <c r="G1079" s="1" t="s">
        <v>12</v>
      </c>
      <c r="H1079" s="6">
        <v>0</v>
      </c>
      <c r="I1079" s="1">
        <v>1</v>
      </c>
      <c r="J1079" s="27">
        <v>14.06</v>
      </c>
      <c r="K1079" s="27">
        <v>7.3400000000000007E-2</v>
      </c>
      <c r="L1079" s="27">
        <f t="shared" si="65"/>
        <v>14.06</v>
      </c>
      <c r="M1079" s="27">
        <v>6169</v>
      </c>
      <c r="N1079" s="27">
        <v>13.5837</v>
      </c>
      <c r="O1079" s="27">
        <v>34.387700000000002</v>
      </c>
      <c r="P1079" s="27">
        <v>980.1</v>
      </c>
      <c r="Q1079" s="27">
        <v>1.1000000000000001</v>
      </c>
      <c r="T1079" s="1">
        <v>0.70300000000000007</v>
      </c>
      <c r="U1079" s="1" t="s">
        <v>10</v>
      </c>
      <c r="V1079" s="2">
        <v>308.45</v>
      </c>
      <c r="W1079" s="1" t="s">
        <v>10</v>
      </c>
      <c r="X1079" s="1">
        <v>7.340000000000001E-3</v>
      </c>
      <c r="Y1079" s="1" t="s">
        <v>10</v>
      </c>
      <c r="Z1079" s="1">
        <v>0.67918500000000004</v>
      </c>
      <c r="AA1079" s="1" t="s">
        <v>10</v>
      </c>
      <c r="AB1079" s="1">
        <v>3.4387700000000003</v>
      </c>
      <c r="AC1079" s="1" t="s">
        <v>19</v>
      </c>
      <c r="AD1079" s="2">
        <v>98.01</v>
      </c>
      <c r="AE1079" s="1" t="s">
        <v>10</v>
      </c>
      <c r="AF1079" s="2">
        <v>0.22000000000000003</v>
      </c>
      <c r="AG1079" s="1" t="s">
        <v>11</v>
      </c>
    </row>
    <row r="1080" spans="1:33">
      <c r="A1080" s="1">
        <v>1080</v>
      </c>
      <c r="B1080" s="1" t="str">
        <f t="shared" si="66"/>
        <v>ST_NC1_N3_T71</v>
      </c>
      <c r="C1080" s="1" t="str">
        <f t="shared" si="67"/>
        <v>NC1.N3.7</v>
      </c>
      <c r="D1080" s="1" t="str">
        <f t="shared" si="68"/>
        <v>NC1.N3.7.1</v>
      </c>
      <c r="E1080" s="1" t="s">
        <v>22</v>
      </c>
      <c r="F1080" s="1" t="s">
        <v>14</v>
      </c>
      <c r="G1080" s="1" t="s">
        <v>12</v>
      </c>
      <c r="H1080" s="6">
        <v>7</v>
      </c>
      <c r="I1080" s="1">
        <v>1</v>
      </c>
      <c r="J1080" s="27">
        <v>14.6</v>
      </c>
      <c r="K1080" s="27">
        <v>6.9800000000000001E-2</v>
      </c>
      <c r="L1080" s="27">
        <f t="shared" si="65"/>
        <v>14.6</v>
      </c>
      <c r="M1080" s="27">
        <v>6617</v>
      </c>
      <c r="N1080" s="27">
        <v>13.862399999999999</v>
      </c>
      <c r="O1080" s="27">
        <v>35.247500000000002</v>
      </c>
      <c r="P1080" s="27">
        <v>1012.6999999999999</v>
      </c>
      <c r="Q1080" s="27">
        <v>1.2</v>
      </c>
      <c r="T1080" s="1">
        <v>0.73</v>
      </c>
      <c r="U1080" s="1" t="s">
        <v>10</v>
      </c>
      <c r="V1080" s="2">
        <v>330.85</v>
      </c>
      <c r="W1080" s="1" t="s">
        <v>10</v>
      </c>
      <c r="X1080" s="1">
        <v>6.9800000000000001E-3</v>
      </c>
      <c r="Y1080" s="1" t="s">
        <v>10</v>
      </c>
      <c r="Z1080" s="1">
        <v>0.69311999999999996</v>
      </c>
      <c r="AA1080" s="1" t="s">
        <v>10</v>
      </c>
      <c r="AB1080" s="1">
        <v>3.5247500000000005</v>
      </c>
      <c r="AC1080" s="1" t="s">
        <v>19</v>
      </c>
      <c r="AD1080" s="2">
        <v>101.27</v>
      </c>
      <c r="AE1080" s="1" t="s">
        <v>10</v>
      </c>
      <c r="AF1080" s="2">
        <v>0.24</v>
      </c>
      <c r="AG1080" s="1" t="s">
        <v>11</v>
      </c>
    </row>
    <row r="1081" spans="1:33">
      <c r="A1081" s="1">
        <v>1081</v>
      </c>
      <c r="B1081" s="1" t="str">
        <f t="shared" si="66"/>
        <v>ST_NC1_N3_T281</v>
      </c>
      <c r="C1081" s="1" t="str">
        <f t="shared" si="67"/>
        <v>NC1.N3.28</v>
      </c>
      <c r="D1081" s="1" t="str">
        <f t="shared" si="68"/>
        <v>NC1.N3.28.1</v>
      </c>
      <c r="E1081" s="1" t="s">
        <v>22</v>
      </c>
      <c r="F1081" s="1" t="s">
        <v>14</v>
      </c>
      <c r="G1081" s="1" t="s">
        <v>12</v>
      </c>
      <c r="H1081" s="6">
        <v>28</v>
      </c>
      <c r="I1081" s="1">
        <v>1</v>
      </c>
      <c r="J1081" s="27">
        <v>13.32</v>
      </c>
      <c r="K1081" s="27">
        <v>0</v>
      </c>
      <c r="L1081" s="27">
        <f t="shared" si="65"/>
        <v>13.32</v>
      </c>
      <c r="M1081" s="27">
        <v>6180</v>
      </c>
      <c r="N1081" s="27">
        <v>13.8851</v>
      </c>
      <c r="O1081" s="27">
        <v>35.598199999999999</v>
      </c>
      <c r="P1081" s="27">
        <v>1001.1000000000001</v>
      </c>
      <c r="Q1081" s="27">
        <v>1.4</v>
      </c>
      <c r="T1081" s="1">
        <v>0.66600000000000004</v>
      </c>
      <c r="U1081" s="1" t="s">
        <v>10</v>
      </c>
      <c r="V1081" s="2">
        <v>309</v>
      </c>
      <c r="W1081" s="1" t="s">
        <v>10</v>
      </c>
      <c r="X1081" s="1">
        <v>0</v>
      </c>
      <c r="Y1081" s="1" t="s">
        <v>15</v>
      </c>
      <c r="Z1081" s="1">
        <v>0.69425500000000007</v>
      </c>
      <c r="AA1081" s="1" t="s">
        <v>10</v>
      </c>
      <c r="AB1081" s="1">
        <v>3.5598200000000002</v>
      </c>
      <c r="AC1081" s="1" t="s">
        <v>19</v>
      </c>
      <c r="AD1081" s="2">
        <v>100.11000000000001</v>
      </c>
      <c r="AE1081" s="1" t="s">
        <v>10</v>
      </c>
      <c r="AF1081" s="2">
        <v>0.28000000000000003</v>
      </c>
      <c r="AG1081" s="1" t="s">
        <v>11</v>
      </c>
    </row>
    <row r="1082" spans="1:33">
      <c r="A1082" s="1">
        <v>1082</v>
      </c>
      <c r="B1082" s="1" t="str">
        <f t="shared" si="66"/>
        <v>ST_NC1_CT_T02</v>
      </c>
      <c r="C1082" s="1" t="str">
        <f t="shared" si="67"/>
        <v>NC1.CT.0</v>
      </c>
      <c r="D1082" s="1" t="str">
        <f t="shared" si="68"/>
        <v>NC1.CT.0.2</v>
      </c>
      <c r="E1082" s="1" t="s">
        <v>22</v>
      </c>
      <c r="F1082" s="1" t="s">
        <v>14</v>
      </c>
      <c r="G1082" s="1" t="s">
        <v>20</v>
      </c>
      <c r="H1082" s="6">
        <v>0</v>
      </c>
      <c r="I1082" s="1">
        <v>2</v>
      </c>
      <c r="J1082" s="27">
        <v>14.96</v>
      </c>
      <c r="K1082" s="27">
        <v>4.9599999999999998E-2</v>
      </c>
      <c r="L1082" s="27">
        <f t="shared" si="65"/>
        <v>14.96</v>
      </c>
      <c r="M1082" s="27">
        <v>659.80000000000007</v>
      </c>
      <c r="N1082" s="27">
        <v>0.84899999999999998</v>
      </c>
      <c r="O1082" s="27">
        <v>35.851599999999998</v>
      </c>
      <c r="P1082" s="27">
        <v>0</v>
      </c>
      <c r="Q1082" s="27">
        <v>2.9</v>
      </c>
      <c r="R1082" s="27">
        <v>3.4999866310160428</v>
      </c>
      <c r="S1082" s="27">
        <v>0.52359800000000001</v>
      </c>
      <c r="T1082" s="1">
        <v>1.4960000000000002</v>
      </c>
      <c r="U1082" s="1" t="s">
        <v>10</v>
      </c>
      <c r="V1082" s="2">
        <v>65.98</v>
      </c>
      <c r="W1082" s="1" t="s">
        <v>10</v>
      </c>
      <c r="X1082" s="1">
        <v>4.96E-3</v>
      </c>
      <c r="Y1082" s="1" t="s">
        <v>10</v>
      </c>
      <c r="Z1082" s="1">
        <v>4.2450000000000002E-2</v>
      </c>
      <c r="AA1082" s="1" t="s">
        <v>10</v>
      </c>
      <c r="AB1082" s="1">
        <v>1.7925800000000001</v>
      </c>
      <c r="AC1082" s="1" t="s">
        <v>10</v>
      </c>
      <c r="AD1082" s="2">
        <v>0</v>
      </c>
      <c r="AE1082" s="1" t="s">
        <v>15</v>
      </c>
      <c r="AF1082" s="2">
        <v>0.57999999999999996</v>
      </c>
      <c r="AG1082" s="1" t="s">
        <v>11</v>
      </c>
    </row>
    <row r="1083" spans="1:33">
      <c r="A1083" s="1">
        <v>1083</v>
      </c>
      <c r="B1083" s="1" t="str">
        <f t="shared" si="66"/>
        <v>ST_NC1_CT_T72</v>
      </c>
      <c r="C1083" s="1" t="str">
        <f t="shared" si="67"/>
        <v>NC1.CT.7</v>
      </c>
      <c r="D1083" s="1" t="str">
        <f t="shared" si="68"/>
        <v>NC1.CT.7.2</v>
      </c>
      <c r="E1083" s="1" t="s">
        <v>22</v>
      </c>
      <c r="F1083" s="1" t="s">
        <v>14</v>
      </c>
      <c r="G1083" s="1" t="s">
        <v>20</v>
      </c>
      <c r="H1083" s="6">
        <v>7</v>
      </c>
      <c r="I1083" s="1">
        <v>2</v>
      </c>
      <c r="J1083" s="27">
        <v>14.76</v>
      </c>
      <c r="K1083" s="27">
        <v>4.9099999999999998E-2</v>
      </c>
      <c r="L1083" s="27">
        <f t="shared" ref="L1083:L1146" si="69">IF(J1083="","",IF(LEFT(G1083,1)="A",J1083-K1083,J1083))</f>
        <v>14.76</v>
      </c>
      <c r="M1083" s="27">
        <v>618.6</v>
      </c>
      <c r="N1083" s="27">
        <v>0.80659999999999998</v>
      </c>
      <c r="O1083" s="27">
        <v>35.7393</v>
      </c>
      <c r="P1083" s="27">
        <v>0</v>
      </c>
      <c r="Q1083" s="27">
        <v>2.5</v>
      </c>
      <c r="T1083" s="1">
        <v>1.476</v>
      </c>
      <c r="U1083" s="1" t="s">
        <v>10</v>
      </c>
      <c r="V1083" s="2">
        <v>61.860000000000007</v>
      </c>
      <c r="W1083" s="1" t="s">
        <v>10</v>
      </c>
      <c r="X1083" s="1">
        <v>4.9100000000000003E-3</v>
      </c>
      <c r="Y1083" s="1" t="s">
        <v>10</v>
      </c>
      <c r="Z1083" s="1">
        <v>4.0330000000000005E-2</v>
      </c>
      <c r="AA1083" s="1" t="s">
        <v>10</v>
      </c>
      <c r="AB1083" s="1">
        <v>1.7869650000000001</v>
      </c>
      <c r="AC1083" s="1" t="s">
        <v>10</v>
      </c>
      <c r="AD1083" s="2">
        <v>0</v>
      </c>
      <c r="AE1083" s="1" t="s">
        <v>15</v>
      </c>
      <c r="AF1083" s="2">
        <v>0.5</v>
      </c>
      <c r="AG1083" s="1" t="s">
        <v>11</v>
      </c>
    </row>
    <row r="1084" spans="1:33">
      <c r="A1084" s="1">
        <v>1084</v>
      </c>
      <c r="B1084" s="1" t="str">
        <f t="shared" si="66"/>
        <v>ST_NC1_CT_T282</v>
      </c>
      <c r="C1084" s="1" t="str">
        <f t="shared" si="67"/>
        <v>NC1.CT.28</v>
      </c>
      <c r="D1084" s="1" t="str">
        <f t="shared" si="68"/>
        <v>NC1.CT.28.2</v>
      </c>
      <c r="E1084" s="1" t="s">
        <v>22</v>
      </c>
      <c r="F1084" s="1" t="s">
        <v>14</v>
      </c>
      <c r="G1084" s="1" t="s">
        <v>20</v>
      </c>
      <c r="H1084" s="6">
        <v>28</v>
      </c>
      <c r="I1084" s="1">
        <v>2</v>
      </c>
      <c r="J1084" s="27">
        <v>13.73</v>
      </c>
      <c r="K1084" s="27">
        <v>3.7400000000000003E-2</v>
      </c>
      <c r="L1084" s="27">
        <f t="shared" si="69"/>
        <v>13.73</v>
      </c>
      <c r="M1084" s="27">
        <v>612.9</v>
      </c>
      <c r="N1084" s="27">
        <v>0.81899999999999995</v>
      </c>
      <c r="O1084" s="27">
        <v>35.7712</v>
      </c>
      <c r="P1084" s="27">
        <v>0</v>
      </c>
      <c r="Q1084" s="27">
        <v>2.5</v>
      </c>
      <c r="R1084" s="27">
        <v>3.7357028404952661</v>
      </c>
      <c r="S1084" s="27">
        <v>0.51291200000000003</v>
      </c>
      <c r="T1084" s="1">
        <v>1.3730000000000002</v>
      </c>
      <c r="U1084" s="1" t="s">
        <v>10</v>
      </c>
      <c r="V1084" s="2">
        <v>61.290000000000006</v>
      </c>
      <c r="W1084" s="1" t="s">
        <v>10</v>
      </c>
      <c r="X1084" s="1">
        <v>3.7400000000000003E-3</v>
      </c>
      <c r="Y1084" s="1" t="s">
        <v>10</v>
      </c>
      <c r="Z1084" s="1">
        <v>4.095E-2</v>
      </c>
      <c r="AA1084" s="1" t="s">
        <v>10</v>
      </c>
      <c r="AB1084" s="1">
        <v>1.7885600000000001</v>
      </c>
      <c r="AC1084" s="1" t="s">
        <v>10</v>
      </c>
      <c r="AD1084" s="2">
        <v>0</v>
      </c>
      <c r="AE1084" s="1" t="s">
        <v>15</v>
      </c>
      <c r="AF1084" s="2">
        <v>0.5</v>
      </c>
      <c r="AG1084" s="1" t="s">
        <v>11</v>
      </c>
    </row>
    <row r="1085" spans="1:33">
      <c r="A1085" s="1">
        <v>1085</v>
      </c>
      <c r="B1085" s="1" t="str">
        <f t="shared" si="66"/>
        <v>ST_NC1_A1_T02</v>
      </c>
      <c r="C1085" s="1" t="str">
        <f t="shared" si="67"/>
        <v>NC1.A1.0</v>
      </c>
      <c r="D1085" s="1" t="str">
        <f t="shared" si="68"/>
        <v>NC1.A1.0.2</v>
      </c>
      <c r="E1085" s="1" t="s">
        <v>22</v>
      </c>
      <c r="F1085" s="1" t="s">
        <v>14</v>
      </c>
      <c r="G1085" s="1" t="s">
        <v>0</v>
      </c>
      <c r="H1085" s="6">
        <v>0</v>
      </c>
      <c r="I1085" s="1">
        <v>2</v>
      </c>
      <c r="J1085" s="27">
        <v>15.75</v>
      </c>
      <c r="K1085" s="27">
        <v>1.3013999999999999</v>
      </c>
      <c r="L1085" s="27">
        <f t="shared" si="69"/>
        <v>14.448600000000001</v>
      </c>
      <c r="M1085" s="27">
        <v>615.70000000000005</v>
      </c>
      <c r="N1085" s="27">
        <v>0.85660000000000003</v>
      </c>
      <c r="O1085" s="27">
        <v>35.567900000000002</v>
      </c>
      <c r="P1085" s="27">
        <v>0</v>
      </c>
      <c r="Q1085" s="27">
        <v>2.7</v>
      </c>
      <c r="T1085" s="1">
        <v>1.5750000000000002</v>
      </c>
      <c r="U1085" s="1" t="s">
        <v>10</v>
      </c>
      <c r="V1085" s="2">
        <v>61.570000000000007</v>
      </c>
      <c r="W1085" s="1" t="s">
        <v>10</v>
      </c>
      <c r="X1085" s="1">
        <v>0.13014000000000001</v>
      </c>
      <c r="Y1085" s="1" t="s">
        <v>10</v>
      </c>
      <c r="Z1085" s="1">
        <v>4.2830000000000007E-2</v>
      </c>
      <c r="AA1085" s="1" t="s">
        <v>10</v>
      </c>
      <c r="AB1085" s="1">
        <v>1.7783950000000002</v>
      </c>
      <c r="AC1085" s="1" t="s">
        <v>10</v>
      </c>
      <c r="AD1085" s="2">
        <v>0</v>
      </c>
      <c r="AE1085" s="1" t="s">
        <v>15</v>
      </c>
      <c r="AF1085" s="2">
        <v>0.54</v>
      </c>
      <c r="AG1085" s="1" t="s">
        <v>11</v>
      </c>
    </row>
    <row r="1086" spans="1:33">
      <c r="A1086" s="1">
        <v>1086</v>
      </c>
      <c r="B1086" s="1" t="str">
        <f t="shared" si="66"/>
        <v>ST_NC1_A1_T72</v>
      </c>
      <c r="C1086" s="1" t="str">
        <f t="shared" si="67"/>
        <v>NC1.A1.7</v>
      </c>
      <c r="D1086" s="1" t="str">
        <f t="shared" si="68"/>
        <v>NC1.A1.7.2</v>
      </c>
      <c r="E1086" s="1" t="s">
        <v>22</v>
      </c>
      <c r="F1086" s="1" t="s">
        <v>14</v>
      </c>
      <c r="G1086" s="1" t="s">
        <v>0</v>
      </c>
      <c r="H1086" s="6">
        <v>7</v>
      </c>
      <c r="I1086" s="1">
        <v>2</v>
      </c>
      <c r="J1086" s="27">
        <v>15.18</v>
      </c>
      <c r="K1086" s="27">
        <v>4.1799999999999997E-2</v>
      </c>
      <c r="L1086" s="27">
        <f t="shared" si="69"/>
        <v>15.138199999999999</v>
      </c>
      <c r="M1086" s="27">
        <v>584.30000000000007</v>
      </c>
      <c r="N1086" s="27">
        <v>0.85209999999999997</v>
      </c>
      <c r="O1086" s="27">
        <v>35.523800000000001</v>
      </c>
      <c r="P1086" s="27">
        <v>0</v>
      </c>
      <c r="Q1086" s="27">
        <v>2.7</v>
      </c>
      <c r="T1086" s="1">
        <v>1.518</v>
      </c>
      <c r="U1086" s="1" t="s">
        <v>10</v>
      </c>
      <c r="V1086" s="2">
        <v>58.430000000000007</v>
      </c>
      <c r="W1086" s="1" t="s">
        <v>10</v>
      </c>
      <c r="X1086" s="1">
        <v>4.1799999999999997E-3</v>
      </c>
      <c r="Y1086" s="1" t="s">
        <v>10</v>
      </c>
      <c r="Z1086" s="1">
        <v>4.2605000000000004E-2</v>
      </c>
      <c r="AA1086" s="1" t="s">
        <v>10</v>
      </c>
      <c r="AB1086" s="1">
        <v>1.7761900000000002</v>
      </c>
      <c r="AC1086" s="1" t="s">
        <v>10</v>
      </c>
      <c r="AD1086" s="2">
        <v>0</v>
      </c>
      <c r="AE1086" s="1" t="s">
        <v>15</v>
      </c>
      <c r="AF1086" s="2">
        <v>0.54</v>
      </c>
      <c r="AG1086" s="1" t="s">
        <v>11</v>
      </c>
    </row>
    <row r="1087" spans="1:33">
      <c r="A1087" s="1">
        <v>1087</v>
      </c>
      <c r="B1087" s="1" t="str">
        <f t="shared" si="66"/>
        <v>ST_NC1_A1_T282</v>
      </c>
      <c r="C1087" s="1" t="str">
        <f t="shared" si="67"/>
        <v>NC1.A1.28</v>
      </c>
      <c r="D1087" s="1" t="str">
        <f t="shared" si="68"/>
        <v>NC1.A1.28.2</v>
      </c>
      <c r="E1087" s="1" t="s">
        <v>22</v>
      </c>
      <c r="F1087" s="1" t="s">
        <v>14</v>
      </c>
      <c r="G1087" s="1" t="s">
        <v>0</v>
      </c>
      <c r="H1087" s="6">
        <v>28</v>
      </c>
      <c r="I1087" s="1">
        <v>2</v>
      </c>
      <c r="J1087" s="27">
        <v>15.22</v>
      </c>
      <c r="K1087" s="27">
        <v>3.1199999999999999E-2</v>
      </c>
      <c r="L1087" s="27">
        <f t="shared" si="69"/>
        <v>15.188800000000001</v>
      </c>
      <c r="M1087" s="27">
        <v>610.40000000000009</v>
      </c>
      <c r="N1087" s="27">
        <v>0.83120000000000005</v>
      </c>
      <c r="O1087" s="27">
        <v>34.783900000000003</v>
      </c>
      <c r="P1087" s="27">
        <v>0</v>
      </c>
      <c r="Q1087" s="27">
        <v>2.4</v>
      </c>
      <c r="T1087" s="1">
        <v>1.5220000000000002</v>
      </c>
      <c r="U1087" s="1" t="s">
        <v>10</v>
      </c>
      <c r="V1087" s="2">
        <v>61.040000000000013</v>
      </c>
      <c r="W1087" s="1" t="s">
        <v>10</v>
      </c>
      <c r="X1087" s="1">
        <v>3.1199999999999999E-3</v>
      </c>
      <c r="Y1087" s="1" t="s">
        <v>10</v>
      </c>
      <c r="Z1087" s="1">
        <v>4.1560000000000007E-2</v>
      </c>
      <c r="AA1087" s="1" t="s">
        <v>10</v>
      </c>
      <c r="AB1087" s="1">
        <v>1.7391950000000003</v>
      </c>
      <c r="AC1087" s="1" t="s">
        <v>10</v>
      </c>
      <c r="AD1087" s="2">
        <v>0</v>
      </c>
      <c r="AE1087" s="1" t="s">
        <v>15</v>
      </c>
      <c r="AF1087" s="2">
        <v>0.48</v>
      </c>
      <c r="AG1087" s="1" t="s">
        <v>11</v>
      </c>
    </row>
    <row r="1088" spans="1:33">
      <c r="A1088" s="1">
        <v>1088</v>
      </c>
      <c r="B1088" s="1" t="str">
        <f t="shared" si="66"/>
        <v>ST_NC1_A2_T02</v>
      </c>
      <c r="C1088" s="1" t="str">
        <f t="shared" si="67"/>
        <v>NC1.A2.0</v>
      </c>
      <c r="D1088" s="1" t="str">
        <f t="shared" si="68"/>
        <v>NC1.A2.0.2</v>
      </c>
      <c r="E1088" s="1" t="s">
        <v>22</v>
      </c>
      <c r="F1088" s="1" t="s">
        <v>14</v>
      </c>
      <c r="G1088" s="1" t="s">
        <v>1</v>
      </c>
      <c r="H1088" s="6">
        <v>0</v>
      </c>
      <c r="I1088" s="1">
        <v>2</v>
      </c>
      <c r="J1088" s="27">
        <v>19.309999999999999</v>
      </c>
      <c r="K1088" s="27">
        <v>4.8741000000000003</v>
      </c>
      <c r="L1088" s="27">
        <f t="shared" si="69"/>
        <v>14.435899999999998</v>
      </c>
      <c r="M1088" s="27">
        <v>627.4</v>
      </c>
      <c r="N1088" s="27">
        <v>0.81540000000000001</v>
      </c>
      <c r="O1088" s="27">
        <v>34.344700000000003</v>
      </c>
      <c r="P1088" s="27">
        <v>0</v>
      </c>
      <c r="Q1088" s="27">
        <v>2.2000000000000002</v>
      </c>
      <c r="T1088" s="1">
        <v>1.931</v>
      </c>
      <c r="U1088" s="1" t="s">
        <v>10</v>
      </c>
      <c r="V1088" s="2">
        <v>62.74</v>
      </c>
      <c r="W1088" s="1" t="s">
        <v>10</v>
      </c>
      <c r="X1088" s="1">
        <v>0.48741000000000007</v>
      </c>
      <c r="Y1088" s="1" t="s">
        <v>10</v>
      </c>
      <c r="Z1088" s="1">
        <v>4.0770000000000001E-2</v>
      </c>
      <c r="AA1088" s="1" t="s">
        <v>10</v>
      </c>
      <c r="AB1088" s="1">
        <v>1.7172350000000003</v>
      </c>
      <c r="AC1088" s="1" t="s">
        <v>10</v>
      </c>
      <c r="AD1088" s="2">
        <v>0</v>
      </c>
      <c r="AE1088" s="1" t="s">
        <v>15</v>
      </c>
      <c r="AF1088" s="2">
        <v>0.44000000000000006</v>
      </c>
      <c r="AG1088" s="1" t="s">
        <v>11</v>
      </c>
    </row>
    <row r="1089" spans="1:33">
      <c r="A1089" s="1">
        <v>1089</v>
      </c>
      <c r="B1089" s="1" t="str">
        <f t="shared" si="66"/>
        <v>ST_NC1_A2_T72</v>
      </c>
      <c r="C1089" s="1" t="str">
        <f t="shared" si="67"/>
        <v>NC1.A2.7</v>
      </c>
      <c r="D1089" s="1" t="str">
        <f t="shared" si="68"/>
        <v>NC1.A2.7.2</v>
      </c>
      <c r="E1089" s="1" t="s">
        <v>22</v>
      </c>
      <c r="F1089" s="1" t="s">
        <v>14</v>
      </c>
      <c r="G1089" s="1" t="s">
        <v>1</v>
      </c>
      <c r="H1089" s="6">
        <v>7</v>
      </c>
      <c r="I1089" s="1">
        <v>2</v>
      </c>
      <c r="J1089" s="27">
        <v>16.29</v>
      </c>
      <c r="K1089" s="27">
        <v>2.0463</v>
      </c>
      <c r="L1089" s="27">
        <f t="shared" si="69"/>
        <v>14.243699999999999</v>
      </c>
      <c r="M1089" s="27">
        <v>540.79999999999995</v>
      </c>
      <c r="N1089" s="27">
        <v>0.78879999999999995</v>
      </c>
      <c r="O1089" s="27">
        <v>35.0608</v>
      </c>
      <c r="P1089" s="27">
        <v>0</v>
      </c>
      <c r="Q1089" s="27">
        <v>2.6</v>
      </c>
      <c r="T1089" s="1">
        <v>1.629</v>
      </c>
      <c r="U1089" s="1" t="s">
        <v>10</v>
      </c>
      <c r="V1089" s="2">
        <v>54.08</v>
      </c>
      <c r="W1089" s="1" t="s">
        <v>10</v>
      </c>
      <c r="X1089" s="1">
        <v>0.20463000000000001</v>
      </c>
      <c r="Y1089" s="1" t="s">
        <v>10</v>
      </c>
      <c r="Z1089" s="1">
        <v>3.9440000000000003E-2</v>
      </c>
      <c r="AA1089" s="1" t="s">
        <v>10</v>
      </c>
      <c r="AB1089" s="1">
        <v>1.7530400000000002</v>
      </c>
      <c r="AC1089" s="1" t="s">
        <v>10</v>
      </c>
      <c r="AD1089" s="2">
        <v>0</v>
      </c>
      <c r="AE1089" s="1" t="s">
        <v>15</v>
      </c>
      <c r="AF1089" s="2">
        <v>0.51999999999999991</v>
      </c>
      <c r="AG1089" s="1" t="s">
        <v>11</v>
      </c>
    </row>
    <row r="1090" spans="1:33">
      <c r="A1090" s="1">
        <v>1090</v>
      </c>
      <c r="B1090" s="1" t="str">
        <f t="shared" ref="B1090:B1153" si="70">_xlfn.CONCAT(F1090,"_",E1090,"_",G1090,"_T",H1090,I1090)</f>
        <v>ST_NC1_A2_T282</v>
      </c>
      <c r="C1090" s="1" t="str">
        <f t="shared" ref="C1090:C1153" si="71">E1090&amp;"."&amp;G1090&amp;"."&amp;H1090</f>
        <v>NC1.A2.28</v>
      </c>
      <c r="D1090" s="1" t="str">
        <f t="shared" ref="D1090:D1153" si="72">E1090&amp;"."&amp;G1090&amp;"."&amp;H1090&amp;"."&amp;I1090</f>
        <v>NC1.A2.28.2</v>
      </c>
      <c r="E1090" s="1" t="s">
        <v>22</v>
      </c>
      <c r="F1090" s="1" t="s">
        <v>14</v>
      </c>
      <c r="G1090" s="1" t="s">
        <v>1</v>
      </c>
      <c r="H1090" s="6">
        <v>28</v>
      </c>
      <c r="I1090" s="1">
        <v>2</v>
      </c>
      <c r="J1090" s="27">
        <v>14.89</v>
      </c>
      <c r="K1090" s="27">
        <v>3.7100000000000001E-2</v>
      </c>
      <c r="L1090" s="27">
        <f t="shared" si="69"/>
        <v>14.8529</v>
      </c>
      <c r="M1090" s="27">
        <v>503</v>
      </c>
      <c r="N1090" s="27">
        <v>0.8226</v>
      </c>
      <c r="O1090" s="27">
        <v>33.679900000000004</v>
      </c>
      <c r="P1090" s="27">
        <v>0</v>
      </c>
      <c r="Q1090" s="27">
        <v>7.9</v>
      </c>
      <c r="T1090" s="1">
        <v>1.4890000000000001</v>
      </c>
      <c r="U1090" s="1" t="s">
        <v>10</v>
      </c>
      <c r="V1090" s="2">
        <v>50.300000000000004</v>
      </c>
      <c r="W1090" s="1" t="s">
        <v>10</v>
      </c>
      <c r="X1090" s="1">
        <v>3.7100000000000002E-3</v>
      </c>
      <c r="Y1090" s="1" t="s">
        <v>10</v>
      </c>
      <c r="Z1090" s="1">
        <v>4.113E-2</v>
      </c>
      <c r="AA1090" s="1" t="s">
        <v>10</v>
      </c>
      <c r="AB1090" s="1">
        <v>1.6839950000000004</v>
      </c>
      <c r="AC1090" s="1" t="s">
        <v>10</v>
      </c>
      <c r="AD1090" s="2">
        <v>0</v>
      </c>
      <c r="AE1090" s="1" t="s">
        <v>15</v>
      </c>
      <c r="AF1090" s="2">
        <v>0.79000000000000015</v>
      </c>
      <c r="AG1090" s="1" t="s">
        <v>10</v>
      </c>
    </row>
    <row r="1091" spans="1:33">
      <c r="A1091" s="1">
        <v>1091</v>
      </c>
      <c r="B1091" s="1" t="str">
        <f t="shared" si="70"/>
        <v>ST_NC1_A3_T02</v>
      </c>
      <c r="C1091" s="1" t="str">
        <f t="shared" si="71"/>
        <v>NC1.A3.0</v>
      </c>
      <c r="D1091" s="1" t="str">
        <f t="shared" si="72"/>
        <v>NC1.A3.0.2</v>
      </c>
      <c r="E1091" s="1" t="s">
        <v>22</v>
      </c>
      <c r="F1091" s="1" t="s">
        <v>14</v>
      </c>
      <c r="G1091" s="1" t="s">
        <v>2</v>
      </c>
      <c r="H1091" s="6">
        <v>0</v>
      </c>
      <c r="I1091" s="1">
        <v>2</v>
      </c>
      <c r="J1091" s="27">
        <v>24.9</v>
      </c>
      <c r="K1091" s="27">
        <v>9.5983000000000001</v>
      </c>
      <c r="L1091" s="27">
        <f t="shared" si="69"/>
        <v>15.301699999999999</v>
      </c>
      <c r="M1091" s="27">
        <v>679.1</v>
      </c>
      <c r="N1091" s="27">
        <v>0.76049999999999995</v>
      </c>
      <c r="O1091" s="27">
        <v>34.094200000000001</v>
      </c>
      <c r="P1091" s="27">
        <v>0.1</v>
      </c>
      <c r="Q1091" s="27">
        <v>1.9</v>
      </c>
      <c r="R1091" s="27">
        <v>2.1220963855421693</v>
      </c>
      <c r="S1091" s="27">
        <v>0.52840200000000004</v>
      </c>
      <c r="T1091" s="1">
        <v>2.4900000000000002</v>
      </c>
      <c r="U1091" s="1" t="s">
        <v>10</v>
      </c>
      <c r="V1091" s="2">
        <v>67.910000000000011</v>
      </c>
      <c r="W1091" s="1" t="s">
        <v>10</v>
      </c>
      <c r="X1091" s="1">
        <v>0.95983000000000007</v>
      </c>
      <c r="Y1091" s="1" t="s">
        <v>10</v>
      </c>
      <c r="Z1091" s="1">
        <v>3.8025000000000003E-2</v>
      </c>
      <c r="AA1091" s="1" t="s">
        <v>10</v>
      </c>
      <c r="AB1091" s="1">
        <v>1.7047100000000002</v>
      </c>
      <c r="AC1091" s="1" t="s">
        <v>10</v>
      </c>
      <c r="AD1091" s="2">
        <v>0.02</v>
      </c>
      <c r="AE1091" s="1" t="s">
        <v>15</v>
      </c>
      <c r="AF1091" s="2">
        <v>0.38</v>
      </c>
      <c r="AG1091" s="1" t="s">
        <v>15</v>
      </c>
    </row>
    <row r="1092" spans="1:33">
      <c r="A1092" s="1">
        <v>1092</v>
      </c>
      <c r="B1092" s="1" t="str">
        <f t="shared" si="70"/>
        <v>ST_NC1_A3_T72</v>
      </c>
      <c r="C1092" s="1" t="str">
        <f t="shared" si="71"/>
        <v>NC1.A3.7</v>
      </c>
      <c r="D1092" s="1" t="str">
        <f t="shared" si="72"/>
        <v>NC1.A3.7.2</v>
      </c>
      <c r="E1092" s="1" t="s">
        <v>22</v>
      </c>
      <c r="F1092" s="1" t="s">
        <v>14</v>
      </c>
      <c r="G1092" s="1" t="s">
        <v>2</v>
      </c>
      <c r="H1092" s="6">
        <v>7</v>
      </c>
      <c r="I1092" s="1">
        <v>2</v>
      </c>
      <c r="J1092" s="27">
        <v>22.08</v>
      </c>
      <c r="K1092" s="27">
        <v>7.0922000000000001</v>
      </c>
      <c r="L1092" s="27">
        <f t="shared" si="69"/>
        <v>14.987799999999998</v>
      </c>
      <c r="M1092" s="27">
        <v>568</v>
      </c>
      <c r="N1092" s="27">
        <v>0.8659</v>
      </c>
      <c r="O1092" s="27">
        <v>35.412500000000001</v>
      </c>
      <c r="P1092" s="27">
        <v>0</v>
      </c>
      <c r="Q1092" s="27">
        <v>2.2000000000000002</v>
      </c>
      <c r="T1092" s="1">
        <v>2.2079999999999997</v>
      </c>
      <c r="U1092" s="1" t="s">
        <v>10</v>
      </c>
      <c r="V1092" s="2">
        <v>56.8</v>
      </c>
      <c r="W1092" s="1" t="s">
        <v>10</v>
      </c>
      <c r="X1092" s="1">
        <v>0.70922000000000007</v>
      </c>
      <c r="Y1092" s="1" t="s">
        <v>10</v>
      </c>
      <c r="Z1092" s="1">
        <v>4.3295E-2</v>
      </c>
      <c r="AA1092" s="1" t="s">
        <v>10</v>
      </c>
      <c r="AB1092" s="1">
        <v>1.7706250000000001</v>
      </c>
      <c r="AC1092" s="1" t="s">
        <v>10</v>
      </c>
      <c r="AD1092" s="2">
        <v>0</v>
      </c>
      <c r="AE1092" s="1" t="s">
        <v>15</v>
      </c>
      <c r="AF1092" s="2">
        <v>0.44000000000000006</v>
      </c>
      <c r="AG1092" s="1" t="s">
        <v>11</v>
      </c>
    </row>
    <row r="1093" spans="1:33">
      <c r="A1093" s="1">
        <v>1093</v>
      </c>
      <c r="B1093" s="1" t="str">
        <f t="shared" si="70"/>
        <v>ST_NC1_A3_T282</v>
      </c>
      <c r="C1093" s="1" t="str">
        <f t="shared" si="71"/>
        <v>NC1.A3.28</v>
      </c>
      <c r="D1093" s="1" t="str">
        <f t="shared" si="72"/>
        <v>NC1.A3.28.2</v>
      </c>
      <c r="E1093" s="1" t="s">
        <v>22</v>
      </c>
      <c r="F1093" s="1" t="s">
        <v>14</v>
      </c>
      <c r="G1093" s="1" t="s">
        <v>2</v>
      </c>
      <c r="H1093" s="6">
        <v>28</v>
      </c>
      <c r="I1093" s="1">
        <v>2</v>
      </c>
      <c r="J1093" s="27">
        <v>16.88</v>
      </c>
      <c r="K1093" s="27">
        <v>1.8452</v>
      </c>
      <c r="L1093" s="27">
        <f t="shared" si="69"/>
        <v>15.034799999999999</v>
      </c>
      <c r="M1093" s="27">
        <v>467.8</v>
      </c>
      <c r="N1093" s="27">
        <v>0.83530000000000004</v>
      </c>
      <c r="O1093" s="27">
        <v>35.5747</v>
      </c>
      <c r="P1093" s="27">
        <v>0</v>
      </c>
      <c r="Q1093" s="27">
        <v>2.4</v>
      </c>
      <c r="R1093" s="27">
        <v>3.0513507109004738</v>
      </c>
      <c r="S1093" s="27">
        <v>0.51506799999999997</v>
      </c>
      <c r="T1093" s="1">
        <v>1.6879999999999999</v>
      </c>
      <c r="U1093" s="1" t="s">
        <v>10</v>
      </c>
      <c r="V1093" s="2">
        <v>46.78</v>
      </c>
      <c r="W1093" s="1" t="s">
        <v>10</v>
      </c>
      <c r="X1093" s="1">
        <v>0.18452000000000002</v>
      </c>
      <c r="Y1093" s="1" t="s">
        <v>10</v>
      </c>
      <c r="Z1093" s="1">
        <v>4.1765000000000004E-2</v>
      </c>
      <c r="AA1093" s="1" t="s">
        <v>10</v>
      </c>
      <c r="AB1093" s="1">
        <v>1.7787350000000002</v>
      </c>
      <c r="AC1093" s="1" t="s">
        <v>10</v>
      </c>
      <c r="AD1093" s="2">
        <v>0</v>
      </c>
      <c r="AE1093" s="1" t="s">
        <v>15</v>
      </c>
      <c r="AF1093" s="2">
        <v>0.48</v>
      </c>
      <c r="AG1093" s="1" t="s">
        <v>11</v>
      </c>
    </row>
    <row r="1094" spans="1:33">
      <c r="A1094" s="1">
        <v>1094</v>
      </c>
      <c r="B1094" s="1" t="str">
        <f t="shared" si="70"/>
        <v>ST_NC1_AN_T02</v>
      </c>
      <c r="C1094" s="1" t="str">
        <f t="shared" si="71"/>
        <v>NC1.AN.0</v>
      </c>
      <c r="D1094" s="1" t="str">
        <f t="shared" si="72"/>
        <v>NC1.AN.0.2</v>
      </c>
      <c r="E1094" s="1" t="s">
        <v>22</v>
      </c>
      <c r="F1094" s="1" t="s">
        <v>14</v>
      </c>
      <c r="G1094" s="1" t="s">
        <v>3</v>
      </c>
      <c r="H1094" s="6">
        <v>0</v>
      </c>
      <c r="I1094" s="1">
        <v>2</v>
      </c>
      <c r="J1094" s="27">
        <v>24.75</v>
      </c>
      <c r="K1094" s="27">
        <v>9.9976000000000003</v>
      </c>
      <c r="L1094" s="27">
        <f t="shared" si="69"/>
        <v>14.7524</v>
      </c>
      <c r="M1094" s="27">
        <v>6549</v>
      </c>
      <c r="N1094" s="27">
        <v>13.543699999999999</v>
      </c>
      <c r="O1094" s="27">
        <v>34.417099999999998</v>
      </c>
      <c r="P1094" s="27">
        <v>957.5</v>
      </c>
      <c r="Q1094" s="27">
        <v>1.6</v>
      </c>
      <c r="R1094" s="27">
        <v>2.0418262626262629</v>
      </c>
      <c r="S1094" s="27">
        <v>0.50535200000000002</v>
      </c>
      <c r="T1094" s="1">
        <v>2.4750000000000001</v>
      </c>
      <c r="U1094" s="1" t="s">
        <v>10</v>
      </c>
      <c r="V1094" s="2">
        <v>654.90000000000009</v>
      </c>
      <c r="W1094" s="1" t="s">
        <v>10</v>
      </c>
      <c r="X1094" s="1">
        <v>0.99976000000000009</v>
      </c>
      <c r="Y1094" s="1" t="s">
        <v>10</v>
      </c>
      <c r="Z1094" s="1">
        <v>0.67718500000000004</v>
      </c>
      <c r="AA1094" s="1" t="s">
        <v>10</v>
      </c>
      <c r="AB1094" s="1">
        <v>1.720855</v>
      </c>
      <c r="AC1094" s="1" t="s">
        <v>10</v>
      </c>
      <c r="AD1094" s="2">
        <v>95.75</v>
      </c>
      <c r="AE1094" s="1" t="s">
        <v>10</v>
      </c>
      <c r="AF1094" s="2">
        <v>0.32</v>
      </c>
      <c r="AG1094" s="1" t="s">
        <v>15</v>
      </c>
    </row>
    <row r="1095" spans="1:33">
      <c r="A1095" s="1">
        <v>1095</v>
      </c>
      <c r="B1095" s="1" t="str">
        <f t="shared" si="70"/>
        <v>ST_NC1_AN_T72</v>
      </c>
      <c r="C1095" s="1" t="str">
        <f t="shared" si="71"/>
        <v>NC1.AN.7</v>
      </c>
      <c r="D1095" s="1" t="str">
        <f t="shared" si="72"/>
        <v>NC1.AN.7.2</v>
      </c>
      <c r="E1095" s="1" t="s">
        <v>22</v>
      </c>
      <c r="F1095" s="1" t="s">
        <v>14</v>
      </c>
      <c r="G1095" s="1" t="s">
        <v>3</v>
      </c>
      <c r="H1095" s="6">
        <v>7</v>
      </c>
      <c r="I1095" s="1">
        <v>2</v>
      </c>
      <c r="J1095" s="27">
        <v>14.51</v>
      </c>
      <c r="K1095" s="27">
        <v>3.7100000000000001E-2</v>
      </c>
      <c r="L1095" s="27">
        <f t="shared" si="69"/>
        <v>14.472899999999999</v>
      </c>
      <c r="M1095" s="27">
        <v>6038</v>
      </c>
      <c r="N1095" s="27">
        <v>13.638299999999999</v>
      </c>
      <c r="O1095" s="27">
        <v>35.6494</v>
      </c>
      <c r="P1095" s="27">
        <v>0.2</v>
      </c>
      <c r="Q1095" s="27">
        <v>968.09999999999991</v>
      </c>
      <c r="T1095" s="1">
        <v>1.4510000000000001</v>
      </c>
      <c r="U1095" s="1" t="s">
        <v>10</v>
      </c>
      <c r="V1095" s="2">
        <v>603.80000000000007</v>
      </c>
      <c r="W1095" s="1" t="s">
        <v>10</v>
      </c>
      <c r="X1095" s="1">
        <v>3.7100000000000002E-3</v>
      </c>
      <c r="Y1095" s="1" t="s">
        <v>10</v>
      </c>
      <c r="Z1095" s="1">
        <v>0.68191500000000005</v>
      </c>
      <c r="AA1095" s="1" t="s">
        <v>10</v>
      </c>
      <c r="AB1095" s="1">
        <v>1.78247</v>
      </c>
      <c r="AC1095" s="1" t="s">
        <v>10</v>
      </c>
      <c r="AD1095" s="2">
        <v>0.04</v>
      </c>
      <c r="AE1095" s="1" t="s">
        <v>15</v>
      </c>
      <c r="AF1095" s="2">
        <v>96.81</v>
      </c>
      <c r="AG1095" s="1" t="s">
        <v>10</v>
      </c>
    </row>
    <row r="1096" spans="1:33">
      <c r="A1096" s="1">
        <v>1096</v>
      </c>
      <c r="B1096" s="1" t="str">
        <f t="shared" si="70"/>
        <v>ST_NC1_AN_T282</v>
      </c>
      <c r="C1096" s="1" t="str">
        <f t="shared" si="71"/>
        <v>NC1.AN.28</v>
      </c>
      <c r="D1096" s="1" t="str">
        <f t="shared" si="72"/>
        <v>NC1.AN.28.2</v>
      </c>
      <c r="E1096" s="1" t="s">
        <v>22</v>
      </c>
      <c r="F1096" s="1" t="s">
        <v>14</v>
      </c>
      <c r="G1096" s="1" t="s">
        <v>3</v>
      </c>
      <c r="H1096" s="6">
        <v>28</v>
      </c>
      <c r="I1096" s="1">
        <v>2</v>
      </c>
      <c r="J1096" s="27">
        <v>14.32</v>
      </c>
      <c r="K1096" s="27">
        <v>0</v>
      </c>
      <c r="L1096" s="27">
        <f t="shared" si="69"/>
        <v>14.32</v>
      </c>
      <c r="M1096" s="27">
        <v>6216</v>
      </c>
      <c r="N1096" s="27">
        <v>13.749499999999999</v>
      </c>
      <c r="O1096" s="27">
        <v>35.8294</v>
      </c>
      <c r="P1096" s="27">
        <v>903.1</v>
      </c>
      <c r="Q1096" s="27">
        <v>5.2</v>
      </c>
      <c r="R1096" s="27">
        <v>3.5267877094972069</v>
      </c>
      <c r="S1096" s="27">
        <v>0.50503600000000004</v>
      </c>
      <c r="T1096" s="1">
        <v>1.4320000000000002</v>
      </c>
      <c r="U1096" s="1" t="s">
        <v>10</v>
      </c>
      <c r="V1096" s="2">
        <v>621.6</v>
      </c>
      <c r="W1096" s="1" t="s">
        <v>10</v>
      </c>
      <c r="X1096" s="1">
        <v>0</v>
      </c>
      <c r="Y1096" s="1" t="s">
        <v>15</v>
      </c>
      <c r="Z1096" s="1">
        <v>0.68747500000000006</v>
      </c>
      <c r="AA1096" s="1" t="s">
        <v>10</v>
      </c>
      <c r="AB1096" s="1">
        <v>1.7914700000000001</v>
      </c>
      <c r="AC1096" s="1" t="s">
        <v>10</v>
      </c>
      <c r="AD1096" s="2">
        <v>90.31</v>
      </c>
      <c r="AE1096" s="1" t="s">
        <v>10</v>
      </c>
      <c r="AF1096" s="2">
        <v>0.51999999999999991</v>
      </c>
      <c r="AG1096" s="1" t="s">
        <v>10</v>
      </c>
    </row>
    <row r="1097" spans="1:33">
      <c r="A1097" s="1">
        <v>1097</v>
      </c>
      <c r="B1097" s="1" t="str">
        <f t="shared" si="70"/>
        <v>ST_NC1_BK_T02</v>
      </c>
      <c r="C1097" s="1" t="str">
        <f t="shared" si="71"/>
        <v>NC1.BK.0</v>
      </c>
      <c r="D1097" s="1" t="str">
        <f t="shared" si="72"/>
        <v>NC1.BK.0.2</v>
      </c>
      <c r="E1097" s="1" t="s">
        <v>22</v>
      </c>
      <c r="F1097" s="1" t="s">
        <v>14</v>
      </c>
      <c r="G1097" s="1" t="s">
        <v>18</v>
      </c>
      <c r="H1097" s="6">
        <v>0</v>
      </c>
      <c r="I1097" s="1">
        <v>2</v>
      </c>
      <c r="J1097" s="27">
        <v>0.72699999999999998</v>
      </c>
      <c r="K1097" s="27">
        <v>1.32E-2</v>
      </c>
      <c r="L1097" s="27">
        <f t="shared" si="69"/>
        <v>0.72699999999999998</v>
      </c>
      <c r="M1097" s="27">
        <v>46.35</v>
      </c>
      <c r="N1097" s="27">
        <v>1.5100000000000001E-2</v>
      </c>
      <c r="O1097" s="27">
        <v>0</v>
      </c>
      <c r="P1097" s="27">
        <v>0</v>
      </c>
      <c r="Q1097" s="27">
        <v>0</v>
      </c>
      <c r="T1097" s="1">
        <v>7.2700000000000001E-2</v>
      </c>
      <c r="U1097" s="1" t="s">
        <v>10</v>
      </c>
      <c r="V1097" s="2">
        <v>4.6349999999999998</v>
      </c>
      <c r="W1097" s="1" t="s">
        <v>11</v>
      </c>
      <c r="X1097" s="1">
        <v>1.32E-3</v>
      </c>
      <c r="Y1097" s="1" t="s">
        <v>10</v>
      </c>
      <c r="Z1097" s="1">
        <v>7.5500000000000003E-4</v>
      </c>
      <c r="AA1097" s="1" t="s">
        <v>10</v>
      </c>
      <c r="AB1097" s="1">
        <v>0</v>
      </c>
      <c r="AC1097" s="1" t="s">
        <v>15</v>
      </c>
      <c r="AD1097" s="2">
        <v>0</v>
      </c>
      <c r="AE1097" s="1" t="s">
        <v>15</v>
      </c>
      <c r="AF1097" s="2">
        <v>0</v>
      </c>
      <c r="AG1097" s="1" t="s">
        <v>15</v>
      </c>
    </row>
    <row r="1098" spans="1:33">
      <c r="A1098" s="1">
        <v>1098</v>
      </c>
      <c r="B1098" s="1" t="str">
        <f t="shared" si="70"/>
        <v>ST_NC1_BK_T72</v>
      </c>
      <c r="C1098" s="1" t="str">
        <f t="shared" si="71"/>
        <v>NC1.BK.7</v>
      </c>
      <c r="D1098" s="1" t="str">
        <f t="shared" si="72"/>
        <v>NC1.BK.7.2</v>
      </c>
      <c r="E1098" s="1" t="s">
        <v>22</v>
      </c>
      <c r="F1098" s="1" t="s">
        <v>14</v>
      </c>
      <c r="G1098" s="1" t="s">
        <v>18</v>
      </c>
      <c r="H1098" s="6">
        <v>7</v>
      </c>
      <c r="I1098" s="1">
        <v>2</v>
      </c>
      <c r="J1098" s="27">
        <v>0.70009999999999994</v>
      </c>
      <c r="K1098" s="27">
        <v>1.49E-2</v>
      </c>
      <c r="L1098" s="27">
        <f t="shared" si="69"/>
        <v>0.70009999999999994</v>
      </c>
      <c r="M1098" s="27">
        <v>55.43</v>
      </c>
      <c r="N1098" s="27">
        <v>2.1700000000000001E-2</v>
      </c>
      <c r="O1098" s="27">
        <v>6.9999999999999999E-4</v>
      </c>
      <c r="P1098" s="27">
        <v>0.6</v>
      </c>
      <c r="Q1098" s="27">
        <v>0</v>
      </c>
      <c r="T1098" s="1">
        <v>7.0010000000000003E-2</v>
      </c>
      <c r="U1098" s="1" t="s">
        <v>10</v>
      </c>
      <c r="V1098" s="2">
        <v>5.5430000000000001</v>
      </c>
      <c r="W1098" s="1" t="s">
        <v>11</v>
      </c>
      <c r="X1098" s="1">
        <v>1.49E-3</v>
      </c>
      <c r="Y1098" s="1" t="s">
        <v>10</v>
      </c>
      <c r="Z1098" s="1">
        <v>1.085E-3</v>
      </c>
      <c r="AA1098" s="1" t="s">
        <v>10</v>
      </c>
      <c r="AB1098" s="1">
        <v>7.0000000000000007E-5</v>
      </c>
      <c r="AC1098" s="1" t="s">
        <v>15</v>
      </c>
      <c r="AD1098" s="2">
        <v>0.12</v>
      </c>
      <c r="AE1098" s="1" t="s">
        <v>15</v>
      </c>
      <c r="AF1098" s="2">
        <v>0</v>
      </c>
      <c r="AG1098" s="1" t="s">
        <v>15</v>
      </c>
    </row>
    <row r="1099" spans="1:33">
      <c r="A1099" s="1">
        <v>1099</v>
      </c>
      <c r="B1099" s="1" t="str">
        <f t="shared" si="70"/>
        <v>ST_NC1_BK_T282</v>
      </c>
      <c r="C1099" s="1" t="str">
        <f t="shared" si="71"/>
        <v>NC1.BK.28</v>
      </c>
      <c r="D1099" s="1" t="str">
        <f t="shared" si="72"/>
        <v>NC1.BK.28.2</v>
      </c>
      <c r="E1099" s="1" t="s">
        <v>22</v>
      </c>
      <c r="F1099" s="1" t="s">
        <v>14</v>
      </c>
      <c r="G1099" s="1" t="s">
        <v>18</v>
      </c>
      <c r="H1099" s="6">
        <v>28</v>
      </c>
      <c r="I1099" s="1">
        <v>2</v>
      </c>
      <c r="J1099" s="27">
        <v>0.82530000000000003</v>
      </c>
      <c r="K1099" s="27">
        <v>2.7000000000000001E-3</v>
      </c>
      <c r="L1099" s="27">
        <f t="shared" si="69"/>
        <v>0.82530000000000003</v>
      </c>
      <c r="M1099" s="27">
        <v>34.74</v>
      </c>
      <c r="N1099" s="27">
        <v>1.23E-2</v>
      </c>
      <c r="O1099" s="27">
        <v>8.9999999999999998E-4</v>
      </c>
      <c r="P1099" s="27">
        <v>0.7</v>
      </c>
      <c r="Q1099" s="27">
        <v>0</v>
      </c>
      <c r="T1099" s="1">
        <v>8.2530000000000006E-2</v>
      </c>
      <c r="U1099" s="1" t="s">
        <v>10</v>
      </c>
      <c r="V1099" s="2">
        <v>3.4740000000000002</v>
      </c>
      <c r="W1099" s="1" t="s">
        <v>11</v>
      </c>
      <c r="X1099" s="1">
        <v>5.4000000000000001E-4</v>
      </c>
      <c r="Y1099" s="1" t="s">
        <v>15</v>
      </c>
      <c r="Z1099" s="1">
        <v>1.2300000000000002E-3</v>
      </c>
      <c r="AA1099" s="1" t="s">
        <v>11</v>
      </c>
      <c r="AB1099" s="1">
        <v>9.0000000000000006E-5</v>
      </c>
      <c r="AC1099" s="1" t="s">
        <v>15</v>
      </c>
      <c r="AD1099" s="2">
        <v>0.14000000000000001</v>
      </c>
      <c r="AE1099" s="1" t="s">
        <v>15</v>
      </c>
      <c r="AF1099" s="2">
        <v>0</v>
      </c>
      <c r="AG1099" s="1" t="s">
        <v>15</v>
      </c>
    </row>
    <row r="1100" spans="1:33">
      <c r="A1100" s="1">
        <v>1100</v>
      </c>
      <c r="B1100" s="1" t="str">
        <f t="shared" si="70"/>
        <v>ST_NC1_N1_T02</v>
      </c>
      <c r="C1100" s="1" t="str">
        <f t="shared" si="71"/>
        <v>NC1.N1.0</v>
      </c>
      <c r="D1100" s="1" t="str">
        <f t="shared" si="72"/>
        <v>NC1.N1.0.2</v>
      </c>
      <c r="E1100" s="1" t="s">
        <v>22</v>
      </c>
      <c r="F1100" s="1" t="s">
        <v>14</v>
      </c>
      <c r="G1100" s="1" t="s">
        <v>17</v>
      </c>
      <c r="H1100" s="6">
        <v>0</v>
      </c>
      <c r="I1100" s="1">
        <v>2</v>
      </c>
      <c r="J1100" s="27">
        <v>14.46</v>
      </c>
      <c r="K1100" s="27">
        <v>6.3299999999999995E-2</v>
      </c>
      <c r="L1100" s="27">
        <f t="shared" si="69"/>
        <v>14.46</v>
      </c>
      <c r="M1100" s="27">
        <v>1190</v>
      </c>
      <c r="N1100" s="27">
        <v>2.1267999999999998</v>
      </c>
      <c r="O1100" s="27">
        <v>36.055700000000002</v>
      </c>
      <c r="P1100" s="27">
        <v>0</v>
      </c>
      <c r="Q1100" s="27">
        <v>1.6</v>
      </c>
      <c r="T1100" s="1">
        <v>1.4460000000000002</v>
      </c>
      <c r="U1100" s="1" t="s">
        <v>10</v>
      </c>
      <c r="V1100" s="2">
        <v>119</v>
      </c>
      <c r="W1100" s="1" t="s">
        <v>10</v>
      </c>
      <c r="X1100" s="1">
        <v>6.3299999999999997E-3</v>
      </c>
      <c r="Y1100" s="1" t="s">
        <v>10</v>
      </c>
      <c r="Z1100" s="1">
        <v>0.10633999999999999</v>
      </c>
      <c r="AA1100" s="1" t="s">
        <v>10</v>
      </c>
      <c r="AB1100" s="1">
        <v>1.8027850000000001</v>
      </c>
      <c r="AC1100" s="1" t="s">
        <v>10</v>
      </c>
      <c r="AD1100" s="2">
        <v>0</v>
      </c>
      <c r="AE1100" s="1" t="s">
        <v>15</v>
      </c>
      <c r="AF1100" s="2">
        <v>0.32</v>
      </c>
      <c r="AG1100" s="1" t="s">
        <v>15</v>
      </c>
    </row>
    <row r="1101" spans="1:33">
      <c r="A1101" s="1">
        <v>1101</v>
      </c>
      <c r="B1101" s="1" t="str">
        <f t="shared" si="70"/>
        <v>ST_NC1_N1_T72</v>
      </c>
      <c r="C1101" s="1" t="str">
        <f t="shared" si="71"/>
        <v>NC1.N1.7</v>
      </c>
      <c r="D1101" s="1" t="str">
        <f t="shared" si="72"/>
        <v>NC1.N1.7.2</v>
      </c>
      <c r="E1101" s="1" t="s">
        <v>22</v>
      </c>
      <c r="F1101" s="1" t="s">
        <v>14</v>
      </c>
      <c r="G1101" s="1" t="s">
        <v>17</v>
      </c>
      <c r="H1101" s="6">
        <v>7</v>
      </c>
      <c r="I1101" s="1">
        <v>2</v>
      </c>
      <c r="J1101" s="27">
        <v>14.39</v>
      </c>
      <c r="K1101" s="27">
        <v>3.44E-2</v>
      </c>
      <c r="L1101" s="27">
        <f t="shared" si="69"/>
        <v>14.39</v>
      </c>
      <c r="M1101" s="27">
        <v>1216</v>
      </c>
      <c r="N1101" s="27">
        <v>2.1295000000000002</v>
      </c>
      <c r="O1101" s="27">
        <v>36.315199999999997</v>
      </c>
      <c r="P1101" s="27">
        <v>0</v>
      </c>
      <c r="Q1101" s="27">
        <v>1.6</v>
      </c>
      <c r="T1101" s="1">
        <v>1.4390000000000001</v>
      </c>
      <c r="U1101" s="1" t="s">
        <v>10</v>
      </c>
      <c r="V1101" s="2">
        <v>121.6</v>
      </c>
      <c r="W1101" s="1" t="s">
        <v>10</v>
      </c>
      <c r="X1101" s="1">
        <v>3.4400000000000003E-3</v>
      </c>
      <c r="Y1101" s="1" t="s">
        <v>10</v>
      </c>
      <c r="Z1101" s="1">
        <v>0.10647500000000001</v>
      </c>
      <c r="AA1101" s="1" t="s">
        <v>10</v>
      </c>
      <c r="AB1101" s="1">
        <v>1.81576</v>
      </c>
      <c r="AC1101" s="1" t="s">
        <v>10</v>
      </c>
      <c r="AD1101" s="2">
        <v>0</v>
      </c>
      <c r="AE1101" s="1" t="s">
        <v>15</v>
      </c>
      <c r="AF1101" s="2">
        <v>0.32</v>
      </c>
      <c r="AG1101" s="1" t="s">
        <v>15</v>
      </c>
    </row>
    <row r="1102" spans="1:33">
      <c r="A1102" s="1">
        <v>1102</v>
      </c>
      <c r="B1102" s="1" t="str">
        <f t="shared" si="70"/>
        <v>ST_NC1_N1_T282</v>
      </c>
      <c r="C1102" s="1" t="str">
        <f t="shared" si="71"/>
        <v>NC1.N1.28</v>
      </c>
      <c r="D1102" s="1" t="str">
        <f t="shared" si="72"/>
        <v>NC1.N1.28.2</v>
      </c>
      <c r="E1102" s="1" t="s">
        <v>22</v>
      </c>
      <c r="F1102" s="1" t="s">
        <v>14</v>
      </c>
      <c r="G1102" s="1" t="s">
        <v>17</v>
      </c>
      <c r="H1102" s="6">
        <v>28</v>
      </c>
      <c r="I1102" s="1">
        <v>2</v>
      </c>
      <c r="J1102" s="27">
        <v>14.46</v>
      </c>
      <c r="K1102" s="27">
        <v>3.1099999999999999E-2</v>
      </c>
      <c r="L1102" s="27">
        <f t="shared" si="69"/>
        <v>14.46</v>
      </c>
      <c r="M1102" s="27">
        <v>1254</v>
      </c>
      <c r="N1102" s="27">
        <v>2.1131000000000002</v>
      </c>
      <c r="O1102" s="27">
        <v>35.786099999999998</v>
      </c>
      <c r="P1102" s="27">
        <v>0</v>
      </c>
      <c r="Q1102" s="27">
        <v>2.1</v>
      </c>
      <c r="T1102" s="1">
        <v>1.4460000000000002</v>
      </c>
      <c r="U1102" s="1" t="s">
        <v>10</v>
      </c>
      <c r="V1102" s="2">
        <v>125.4</v>
      </c>
      <c r="W1102" s="1" t="s">
        <v>10</v>
      </c>
      <c r="X1102" s="1">
        <v>3.1099999999999999E-3</v>
      </c>
      <c r="Y1102" s="1" t="s">
        <v>10</v>
      </c>
      <c r="Z1102" s="1">
        <v>0.10565500000000001</v>
      </c>
      <c r="AA1102" s="1" t="s">
        <v>10</v>
      </c>
      <c r="AB1102" s="1">
        <v>1.7893049999999999</v>
      </c>
      <c r="AC1102" s="1" t="s">
        <v>10</v>
      </c>
      <c r="AD1102" s="2">
        <v>0</v>
      </c>
      <c r="AE1102" s="1" t="s">
        <v>15</v>
      </c>
      <c r="AF1102" s="2">
        <v>0.42000000000000004</v>
      </c>
      <c r="AG1102" s="1" t="s">
        <v>15</v>
      </c>
    </row>
    <row r="1103" spans="1:33">
      <c r="A1103" s="1">
        <v>1103</v>
      </c>
      <c r="B1103" s="1" t="str">
        <f t="shared" si="70"/>
        <v>ST_NC1_N2_T02</v>
      </c>
      <c r="C1103" s="1" t="str">
        <f t="shared" si="71"/>
        <v>NC1.N2.0</v>
      </c>
      <c r="D1103" s="1" t="str">
        <f t="shared" si="72"/>
        <v>NC1.N2.0.2</v>
      </c>
      <c r="E1103" s="1" t="s">
        <v>22</v>
      </c>
      <c r="F1103" s="1" t="s">
        <v>14</v>
      </c>
      <c r="G1103" s="1" t="s">
        <v>16</v>
      </c>
      <c r="H1103" s="6">
        <v>0</v>
      </c>
      <c r="I1103" s="1">
        <v>2</v>
      </c>
      <c r="J1103" s="27">
        <v>14.38</v>
      </c>
      <c r="K1103" s="27">
        <v>4.8000000000000001E-2</v>
      </c>
      <c r="L1103" s="27">
        <f t="shared" si="69"/>
        <v>14.38</v>
      </c>
      <c r="M1103" s="27">
        <v>3509</v>
      </c>
      <c r="N1103" s="27">
        <v>7.4526000000000003</v>
      </c>
      <c r="O1103" s="27">
        <v>35.4467</v>
      </c>
      <c r="P1103" s="27">
        <v>0</v>
      </c>
      <c r="Q1103" s="27">
        <v>1.8</v>
      </c>
      <c r="T1103" s="1">
        <v>1.4380000000000002</v>
      </c>
      <c r="U1103" s="1" t="s">
        <v>10</v>
      </c>
      <c r="V1103" s="2">
        <v>350.9</v>
      </c>
      <c r="W1103" s="1" t="s">
        <v>10</v>
      </c>
      <c r="X1103" s="1">
        <v>4.8000000000000004E-3</v>
      </c>
      <c r="Y1103" s="1" t="s">
        <v>10</v>
      </c>
      <c r="Z1103" s="1">
        <v>0.37263000000000002</v>
      </c>
      <c r="AA1103" s="1" t="s">
        <v>10</v>
      </c>
      <c r="AB1103" s="1">
        <v>1.772335</v>
      </c>
      <c r="AC1103" s="1" t="s">
        <v>10</v>
      </c>
      <c r="AD1103" s="2">
        <v>0</v>
      </c>
      <c r="AE1103" s="1" t="s">
        <v>15</v>
      </c>
      <c r="AF1103" s="2">
        <v>0.36000000000000004</v>
      </c>
      <c r="AG1103" s="1" t="s">
        <v>15</v>
      </c>
    </row>
    <row r="1104" spans="1:33">
      <c r="A1104" s="1">
        <v>1104</v>
      </c>
      <c r="B1104" s="1" t="str">
        <f t="shared" si="70"/>
        <v>ST_NC1_N2_T72</v>
      </c>
      <c r="C1104" s="1" t="str">
        <f t="shared" si="71"/>
        <v>NC1.N2.7</v>
      </c>
      <c r="D1104" s="1" t="str">
        <f t="shared" si="72"/>
        <v>NC1.N2.7.2</v>
      </c>
      <c r="E1104" s="1" t="s">
        <v>22</v>
      </c>
      <c r="F1104" s="1" t="s">
        <v>14</v>
      </c>
      <c r="G1104" s="1" t="s">
        <v>16</v>
      </c>
      <c r="H1104" s="6">
        <v>7</v>
      </c>
      <c r="I1104" s="1">
        <v>2</v>
      </c>
      <c r="J1104" s="27">
        <v>13.76</v>
      </c>
      <c r="K1104" s="27">
        <v>4.6300000000000001E-2</v>
      </c>
      <c r="L1104" s="27">
        <f t="shared" si="69"/>
        <v>13.76</v>
      </c>
      <c r="M1104" s="27">
        <v>3406</v>
      </c>
      <c r="N1104" s="27">
        <v>7.3739999999999997</v>
      </c>
      <c r="O1104" s="27">
        <v>35.806100000000001</v>
      </c>
      <c r="P1104" s="27">
        <v>0</v>
      </c>
      <c r="Q1104" s="27">
        <v>1.4</v>
      </c>
      <c r="T1104" s="1">
        <v>1.3760000000000001</v>
      </c>
      <c r="U1104" s="1" t="s">
        <v>10</v>
      </c>
      <c r="V1104" s="2">
        <v>340.6</v>
      </c>
      <c r="W1104" s="1" t="s">
        <v>10</v>
      </c>
      <c r="X1104" s="1">
        <v>4.6300000000000004E-3</v>
      </c>
      <c r="Y1104" s="1" t="s">
        <v>10</v>
      </c>
      <c r="Z1104" s="1">
        <v>0.36870000000000003</v>
      </c>
      <c r="AA1104" s="1" t="s">
        <v>10</v>
      </c>
      <c r="AB1104" s="1">
        <v>1.790305</v>
      </c>
      <c r="AC1104" s="1" t="s">
        <v>10</v>
      </c>
      <c r="AD1104" s="2">
        <v>0</v>
      </c>
      <c r="AE1104" s="1" t="s">
        <v>15</v>
      </c>
      <c r="AF1104" s="2">
        <v>0.28000000000000003</v>
      </c>
      <c r="AG1104" s="1" t="s">
        <v>15</v>
      </c>
    </row>
    <row r="1105" spans="1:33">
      <c r="A1105" s="1">
        <v>1105</v>
      </c>
      <c r="B1105" s="1" t="str">
        <f t="shared" si="70"/>
        <v>ST_NC1_N2_T282</v>
      </c>
      <c r="C1105" s="1" t="str">
        <f t="shared" si="71"/>
        <v>NC1.N2.28</v>
      </c>
      <c r="D1105" s="1" t="str">
        <f t="shared" si="72"/>
        <v>NC1.N2.28.2</v>
      </c>
      <c r="E1105" s="1" t="s">
        <v>22</v>
      </c>
      <c r="F1105" s="1" t="s">
        <v>14</v>
      </c>
      <c r="G1105" s="1" t="s">
        <v>16</v>
      </c>
      <c r="H1105" s="6">
        <v>28</v>
      </c>
      <c r="I1105" s="1">
        <v>2</v>
      </c>
      <c r="J1105" s="27">
        <v>14.48</v>
      </c>
      <c r="K1105" s="27">
        <v>0</v>
      </c>
      <c r="L1105" s="27">
        <f t="shared" si="69"/>
        <v>14.48</v>
      </c>
      <c r="M1105" s="27">
        <v>3691</v>
      </c>
      <c r="N1105" s="27">
        <v>7.4214000000000002</v>
      </c>
      <c r="O1105" s="27">
        <v>36.251600000000003</v>
      </c>
      <c r="P1105" s="27">
        <v>0</v>
      </c>
      <c r="Q1105" s="27">
        <v>2.1</v>
      </c>
      <c r="T1105" s="1">
        <v>1.4480000000000002</v>
      </c>
      <c r="U1105" s="1" t="s">
        <v>10</v>
      </c>
      <c r="V1105" s="2">
        <v>369.09999999999997</v>
      </c>
      <c r="W1105" s="1" t="s">
        <v>10</v>
      </c>
      <c r="X1105" s="1">
        <v>0</v>
      </c>
      <c r="Y1105" s="1" t="s">
        <v>15</v>
      </c>
      <c r="Z1105" s="1">
        <v>0.37107000000000001</v>
      </c>
      <c r="AA1105" s="1" t="s">
        <v>10</v>
      </c>
      <c r="AB1105" s="1">
        <v>1.8125800000000003</v>
      </c>
      <c r="AC1105" s="1" t="s">
        <v>10</v>
      </c>
      <c r="AD1105" s="2">
        <v>0</v>
      </c>
      <c r="AE1105" s="1" t="s">
        <v>15</v>
      </c>
      <c r="AF1105" s="2">
        <v>0.42000000000000004</v>
      </c>
      <c r="AG1105" s="1" t="s">
        <v>15</v>
      </c>
    </row>
    <row r="1106" spans="1:33">
      <c r="A1106" s="1">
        <v>1106</v>
      </c>
      <c r="B1106" s="1" t="str">
        <f t="shared" si="70"/>
        <v>ST_NC1_N3_T02</v>
      </c>
      <c r="C1106" s="1" t="str">
        <f t="shared" si="71"/>
        <v>NC1.N3.0</v>
      </c>
      <c r="D1106" s="1" t="str">
        <f t="shared" si="72"/>
        <v>NC1.N3.0.2</v>
      </c>
      <c r="E1106" s="1" t="s">
        <v>22</v>
      </c>
      <c r="F1106" s="1" t="s">
        <v>14</v>
      </c>
      <c r="G1106" s="1" t="s">
        <v>12</v>
      </c>
      <c r="H1106" s="6">
        <v>0</v>
      </c>
      <c r="I1106" s="1">
        <v>2</v>
      </c>
      <c r="J1106" s="27">
        <v>14.52</v>
      </c>
      <c r="K1106" s="27">
        <v>2.5600000000000001E-2</v>
      </c>
      <c r="L1106" s="27">
        <f t="shared" si="69"/>
        <v>14.52</v>
      </c>
      <c r="M1106" s="27">
        <v>6616</v>
      </c>
      <c r="N1106" s="27">
        <v>13.069000000000001</v>
      </c>
      <c r="O1106" s="27">
        <v>34.665999999999997</v>
      </c>
      <c r="P1106" s="27">
        <v>795</v>
      </c>
      <c r="Q1106" s="27">
        <v>2</v>
      </c>
      <c r="T1106" s="1">
        <v>1.452</v>
      </c>
      <c r="U1106" s="1" t="s">
        <v>10</v>
      </c>
      <c r="V1106" s="2">
        <v>661.59999999999991</v>
      </c>
      <c r="W1106" s="1" t="s">
        <v>10</v>
      </c>
      <c r="X1106" s="1">
        <v>2.5600000000000002E-3</v>
      </c>
      <c r="Y1106" s="1" t="s">
        <v>10</v>
      </c>
      <c r="Z1106" s="1">
        <v>0.65345000000000009</v>
      </c>
      <c r="AA1106" s="1" t="s">
        <v>10</v>
      </c>
      <c r="AB1106" s="1">
        <v>1.7332999999999998</v>
      </c>
      <c r="AC1106" s="1" t="s">
        <v>10</v>
      </c>
      <c r="AD1106" s="2">
        <v>79.500000000000014</v>
      </c>
      <c r="AE1106" s="1" t="s">
        <v>10</v>
      </c>
      <c r="AF1106" s="2">
        <v>0.4</v>
      </c>
      <c r="AG1106" s="1" t="s">
        <v>15</v>
      </c>
    </row>
    <row r="1107" spans="1:33">
      <c r="A1107" s="1">
        <v>1107</v>
      </c>
      <c r="B1107" s="1" t="str">
        <f t="shared" si="70"/>
        <v>ST_NC1_N3_T72</v>
      </c>
      <c r="C1107" s="1" t="str">
        <f t="shared" si="71"/>
        <v>NC1.N3.7</v>
      </c>
      <c r="D1107" s="1" t="str">
        <f t="shared" si="72"/>
        <v>NC1.N3.7.2</v>
      </c>
      <c r="E1107" s="1" t="s">
        <v>22</v>
      </c>
      <c r="F1107" s="1" t="s">
        <v>14</v>
      </c>
      <c r="G1107" s="1" t="s">
        <v>12</v>
      </c>
      <c r="H1107" s="6">
        <v>7</v>
      </c>
      <c r="I1107" s="1">
        <v>2</v>
      </c>
      <c r="J1107" s="27">
        <v>14.55</v>
      </c>
      <c r="K1107" s="27">
        <v>1.55E-2</v>
      </c>
      <c r="L1107" s="27">
        <f t="shared" si="69"/>
        <v>14.55</v>
      </c>
      <c r="M1107" s="27">
        <v>6738</v>
      </c>
      <c r="N1107" s="27">
        <v>13.6601</v>
      </c>
      <c r="O1107" s="27">
        <v>36.844299999999997</v>
      </c>
      <c r="P1107" s="27">
        <v>0</v>
      </c>
      <c r="Q1107" s="27">
        <v>2.2000000000000002</v>
      </c>
      <c r="T1107" s="1">
        <v>1.4550000000000001</v>
      </c>
      <c r="U1107" s="1" t="s">
        <v>10</v>
      </c>
      <c r="V1107" s="2">
        <v>673.80000000000007</v>
      </c>
      <c r="W1107" s="1" t="s">
        <v>10</v>
      </c>
      <c r="X1107" s="1">
        <v>1.5500000000000002E-3</v>
      </c>
      <c r="Y1107" s="1" t="s">
        <v>10</v>
      </c>
      <c r="Z1107" s="1">
        <v>0.68300500000000008</v>
      </c>
      <c r="AA1107" s="1" t="s">
        <v>10</v>
      </c>
      <c r="AB1107" s="1">
        <v>1.8422149999999999</v>
      </c>
      <c r="AC1107" s="1" t="s">
        <v>10</v>
      </c>
      <c r="AD1107" s="2">
        <v>0</v>
      </c>
      <c r="AE1107" s="1" t="s">
        <v>15</v>
      </c>
      <c r="AF1107" s="2">
        <v>0.44000000000000006</v>
      </c>
      <c r="AG1107" s="1" t="s">
        <v>11</v>
      </c>
    </row>
    <row r="1108" spans="1:33">
      <c r="A1108" s="1">
        <v>1108</v>
      </c>
      <c r="B1108" s="1" t="str">
        <f t="shared" si="70"/>
        <v>ST_NC1_N3_T282</v>
      </c>
      <c r="C1108" s="1" t="str">
        <f t="shared" si="71"/>
        <v>NC1.N3.28</v>
      </c>
      <c r="D1108" s="1" t="str">
        <f t="shared" si="72"/>
        <v>NC1.N3.28.2</v>
      </c>
      <c r="E1108" s="1" t="s">
        <v>22</v>
      </c>
      <c r="F1108" s="1" t="s">
        <v>14</v>
      </c>
      <c r="G1108" s="1" t="s">
        <v>12</v>
      </c>
      <c r="H1108" s="6">
        <v>28</v>
      </c>
      <c r="I1108" s="1">
        <v>2</v>
      </c>
      <c r="J1108" s="27">
        <v>14.5</v>
      </c>
      <c r="K1108" s="27">
        <v>6.6E-3</v>
      </c>
      <c r="L1108" s="27">
        <f t="shared" si="69"/>
        <v>14.5</v>
      </c>
      <c r="M1108" s="27">
        <v>6737</v>
      </c>
      <c r="N1108" s="27">
        <v>13.773099999999999</v>
      </c>
      <c r="O1108" s="27">
        <v>35.418599999999998</v>
      </c>
      <c r="P1108" s="27">
        <v>0</v>
      </c>
      <c r="Q1108" s="27">
        <v>3.3</v>
      </c>
      <c r="T1108" s="1">
        <v>1.4500000000000002</v>
      </c>
      <c r="U1108" s="1" t="s">
        <v>10</v>
      </c>
      <c r="V1108" s="2">
        <v>673.7</v>
      </c>
      <c r="W1108" s="1" t="s">
        <v>10</v>
      </c>
      <c r="X1108" s="1">
        <v>1.32E-3</v>
      </c>
      <c r="Y1108" s="1" t="s">
        <v>11</v>
      </c>
      <c r="Z1108" s="1">
        <v>0.68865500000000002</v>
      </c>
      <c r="AA1108" s="1" t="s">
        <v>10</v>
      </c>
      <c r="AB1108" s="1">
        <v>1.7709299999999999</v>
      </c>
      <c r="AC1108" s="1" t="s">
        <v>10</v>
      </c>
      <c r="AD1108" s="2">
        <v>0</v>
      </c>
      <c r="AE1108" s="1" t="s">
        <v>15</v>
      </c>
      <c r="AF1108" s="2">
        <v>0.66</v>
      </c>
      <c r="AG1108" s="1" t="s">
        <v>11</v>
      </c>
    </row>
    <row r="1109" spans="1:33">
      <c r="A1109" s="1">
        <v>1109</v>
      </c>
      <c r="B1109" s="1" t="str">
        <f t="shared" si="70"/>
        <v>ST_NC1_CT_T03</v>
      </c>
      <c r="C1109" s="1" t="str">
        <f t="shared" si="71"/>
        <v>NC1.CT.0</v>
      </c>
      <c r="D1109" s="1" t="str">
        <f t="shared" si="72"/>
        <v>NC1.CT.0.3</v>
      </c>
      <c r="E1109" s="1" t="s">
        <v>22</v>
      </c>
      <c r="F1109" s="1" t="s">
        <v>14</v>
      </c>
      <c r="G1109" s="1" t="s">
        <v>20</v>
      </c>
      <c r="H1109" s="6">
        <v>0</v>
      </c>
      <c r="I1109" s="1">
        <v>3</v>
      </c>
      <c r="J1109" s="27">
        <v>14.26</v>
      </c>
      <c r="K1109" s="27">
        <v>6.0400000000000002E-2</v>
      </c>
      <c r="L1109" s="27">
        <f t="shared" si="69"/>
        <v>14.26</v>
      </c>
      <c r="M1109" s="27">
        <v>611.6</v>
      </c>
      <c r="N1109" s="27">
        <v>0.86470000000000002</v>
      </c>
      <c r="O1109" s="27">
        <v>35.752699999999997</v>
      </c>
      <c r="P1109" s="27">
        <v>20.2</v>
      </c>
      <c r="Q1109" s="27">
        <v>2.4</v>
      </c>
      <c r="R1109" s="27">
        <v>3.6173913043478256</v>
      </c>
      <c r="S1109" s="27">
        <v>0.51583999999999997</v>
      </c>
      <c r="T1109" s="1">
        <v>1.4260000000000002</v>
      </c>
      <c r="U1109" s="1" t="s">
        <v>10</v>
      </c>
      <c r="V1109" s="2">
        <v>61.160000000000004</v>
      </c>
      <c r="W1109" s="1" t="s">
        <v>10</v>
      </c>
      <c r="X1109" s="1">
        <v>6.0400000000000002E-3</v>
      </c>
      <c r="Y1109" s="1" t="s">
        <v>10</v>
      </c>
      <c r="Z1109" s="1">
        <v>4.3235000000000003E-2</v>
      </c>
      <c r="AA1109" s="1" t="s">
        <v>10</v>
      </c>
      <c r="AB1109" s="1">
        <v>1.7876349999999999</v>
      </c>
      <c r="AC1109" s="1" t="s">
        <v>10</v>
      </c>
      <c r="AD1109" s="2">
        <v>2.02</v>
      </c>
      <c r="AE1109" s="1" t="s">
        <v>10</v>
      </c>
      <c r="AF1109" s="2">
        <v>0.48</v>
      </c>
      <c r="AG1109" s="1" t="s">
        <v>11</v>
      </c>
    </row>
    <row r="1110" spans="1:33">
      <c r="A1110" s="1">
        <v>1110</v>
      </c>
      <c r="B1110" s="1" t="str">
        <f t="shared" si="70"/>
        <v>ST_NC1_CT_T73</v>
      </c>
      <c r="C1110" s="1" t="str">
        <f t="shared" si="71"/>
        <v>NC1.CT.7</v>
      </c>
      <c r="D1110" s="1" t="str">
        <f t="shared" si="72"/>
        <v>NC1.CT.7.3</v>
      </c>
      <c r="E1110" s="1" t="s">
        <v>22</v>
      </c>
      <c r="F1110" s="1" t="s">
        <v>14</v>
      </c>
      <c r="G1110" s="1" t="s">
        <v>20</v>
      </c>
      <c r="H1110" s="6">
        <v>7</v>
      </c>
      <c r="I1110" s="1">
        <v>3</v>
      </c>
      <c r="J1110" s="27">
        <v>15.22</v>
      </c>
      <c r="K1110" s="27">
        <v>5.16E-2</v>
      </c>
      <c r="L1110" s="27">
        <f t="shared" si="69"/>
        <v>15.22</v>
      </c>
      <c r="M1110" s="27">
        <v>635</v>
      </c>
      <c r="N1110" s="27">
        <v>0.83240000000000003</v>
      </c>
      <c r="O1110" s="27">
        <v>35.765900000000002</v>
      </c>
      <c r="P1110" s="27">
        <v>24.6</v>
      </c>
      <c r="Q1110" s="27">
        <v>2.4</v>
      </c>
      <c r="T1110" s="1">
        <v>1.5220000000000002</v>
      </c>
      <c r="U1110" s="1" t="s">
        <v>10</v>
      </c>
      <c r="V1110" s="2">
        <v>63.5</v>
      </c>
      <c r="W1110" s="1" t="s">
        <v>10</v>
      </c>
      <c r="X1110" s="1">
        <v>5.1600000000000005E-3</v>
      </c>
      <c r="Y1110" s="1" t="s">
        <v>10</v>
      </c>
      <c r="Z1110" s="1">
        <v>4.1620000000000004E-2</v>
      </c>
      <c r="AA1110" s="1" t="s">
        <v>10</v>
      </c>
      <c r="AB1110" s="1">
        <v>1.7882950000000002</v>
      </c>
      <c r="AC1110" s="1" t="s">
        <v>10</v>
      </c>
      <c r="AD1110" s="2">
        <v>2.4600000000000004</v>
      </c>
      <c r="AE1110" s="1" t="s">
        <v>10</v>
      </c>
      <c r="AF1110" s="2">
        <v>0.48</v>
      </c>
      <c r="AG1110" s="1" t="s">
        <v>11</v>
      </c>
    </row>
    <row r="1111" spans="1:33">
      <c r="A1111" s="1">
        <v>1111</v>
      </c>
      <c r="B1111" s="1" t="str">
        <f t="shared" si="70"/>
        <v>ST_NC1_CT_T283</v>
      </c>
      <c r="C1111" s="1" t="str">
        <f t="shared" si="71"/>
        <v>NC1.CT.28</v>
      </c>
      <c r="D1111" s="1" t="str">
        <f t="shared" si="72"/>
        <v>NC1.CT.28.3</v>
      </c>
      <c r="E1111" s="1" t="s">
        <v>22</v>
      </c>
      <c r="F1111" s="1" t="s">
        <v>14</v>
      </c>
      <c r="G1111" s="1" t="s">
        <v>20</v>
      </c>
      <c r="H1111" s="6">
        <v>28</v>
      </c>
      <c r="I1111" s="1">
        <v>3</v>
      </c>
      <c r="J1111" s="27">
        <v>13.72</v>
      </c>
      <c r="K1111" s="27">
        <v>1.84E-2</v>
      </c>
      <c r="L1111" s="27">
        <f t="shared" si="69"/>
        <v>13.72</v>
      </c>
      <c r="M1111" s="27">
        <v>600.5</v>
      </c>
      <c r="N1111" s="27">
        <v>0.75690000000000002</v>
      </c>
      <c r="O1111" s="27">
        <v>33.9604</v>
      </c>
      <c r="P1111" s="27">
        <v>22</v>
      </c>
      <c r="Q1111" s="27">
        <v>0</v>
      </c>
      <c r="R1111" s="27">
        <v>3.7181341107871719</v>
      </c>
      <c r="S1111" s="27">
        <v>0.51012800000000003</v>
      </c>
      <c r="T1111" s="1">
        <v>1.3720000000000001</v>
      </c>
      <c r="U1111" s="1" t="s">
        <v>10</v>
      </c>
      <c r="V1111" s="2">
        <v>60.050000000000004</v>
      </c>
      <c r="W1111" s="1" t="s">
        <v>10</v>
      </c>
      <c r="X1111" s="1">
        <v>1.8400000000000001E-3</v>
      </c>
      <c r="Y1111" s="1" t="s">
        <v>10</v>
      </c>
      <c r="Z1111" s="1">
        <v>3.7845000000000004E-2</v>
      </c>
      <c r="AA1111" s="1" t="s">
        <v>10</v>
      </c>
      <c r="AB1111" s="1">
        <v>1.6980200000000001</v>
      </c>
      <c r="AC1111" s="1" t="s">
        <v>10</v>
      </c>
      <c r="AD1111" s="2">
        <v>2.2000000000000002</v>
      </c>
      <c r="AE1111" s="1" t="s">
        <v>10</v>
      </c>
      <c r="AF1111" s="2">
        <v>0</v>
      </c>
      <c r="AG1111" s="1" t="s">
        <v>15</v>
      </c>
    </row>
    <row r="1112" spans="1:33">
      <c r="A1112" s="1">
        <v>1112</v>
      </c>
      <c r="B1112" s="1" t="str">
        <f t="shared" si="70"/>
        <v>ST_NC1_A1_T03</v>
      </c>
      <c r="C1112" s="1" t="str">
        <f t="shared" si="71"/>
        <v>NC1.A1.0</v>
      </c>
      <c r="D1112" s="1" t="str">
        <f t="shared" si="72"/>
        <v>NC1.A1.0.3</v>
      </c>
      <c r="E1112" s="1" t="s">
        <v>22</v>
      </c>
      <c r="F1112" s="1" t="s">
        <v>14</v>
      </c>
      <c r="G1112" s="1" t="s">
        <v>0</v>
      </c>
      <c r="H1112" s="6">
        <v>0</v>
      </c>
      <c r="I1112" s="1">
        <v>3</v>
      </c>
      <c r="J1112" s="27">
        <v>15.66</v>
      </c>
      <c r="K1112" s="27">
        <v>1.1617999999999999</v>
      </c>
      <c r="L1112" s="27">
        <f t="shared" si="69"/>
        <v>14.498200000000001</v>
      </c>
      <c r="M1112" s="27">
        <v>636</v>
      </c>
      <c r="N1112" s="27">
        <v>0.77890000000000004</v>
      </c>
      <c r="O1112" s="27">
        <v>33.827599999999997</v>
      </c>
      <c r="P1112" s="27">
        <v>16.400000000000002</v>
      </c>
      <c r="Q1112" s="27">
        <v>2.1</v>
      </c>
      <c r="T1112" s="1">
        <v>1.5660000000000001</v>
      </c>
      <c r="U1112" s="1" t="s">
        <v>10</v>
      </c>
      <c r="V1112" s="2">
        <v>63.6</v>
      </c>
      <c r="W1112" s="1" t="s">
        <v>10</v>
      </c>
      <c r="X1112" s="1">
        <v>0.11618000000000001</v>
      </c>
      <c r="Y1112" s="1" t="s">
        <v>10</v>
      </c>
      <c r="Z1112" s="1">
        <v>3.8945000000000007E-2</v>
      </c>
      <c r="AA1112" s="1" t="s">
        <v>10</v>
      </c>
      <c r="AB1112" s="1">
        <v>1.6913799999999999</v>
      </c>
      <c r="AC1112" s="1" t="s">
        <v>10</v>
      </c>
      <c r="AD1112" s="2">
        <v>1.6400000000000001</v>
      </c>
      <c r="AE1112" s="1" t="s">
        <v>10</v>
      </c>
      <c r="AF1112" s="2">
        <v>0.42000000000000004</v>
      </c>
      <c r="AG1112" s="1" t="s">
        <v>15</v>
      </c>
    </row>
    <row r="1113" spans="1:33">
      <c r="A1113" s="1">
        <v>1113</v>
      </c>
      <c r="B1113" s="1" t="str">
        <f t="shared" si="70"/>
        <v>ST_NC1_A1_T73</v>
      </c>
      <c r="C1113" s="1" t="str">
        <f t="shared" si="71"/>
        <v>NC1.A1.7</v>
      </c>
      <c r="D1113" s="1" t="str">
        <f t="shared" si="72"/>
        <v>NC1.A1.7.3</v>
      </c>
      <c r="E1113" s="1" t="s">
        <v>22</v>
      </c>
      <c r="F1113" s="1" t="s">
        <v>14</v>
      </c>
      <c r="G1113" s="1" t="s">
        <v>0</v>
      </c>
      <c r="H1113" s="6">
        <v>7</v>
      </c>
      <c r="I1113" s="1">
        <v>3</v>
      </c>
      <c r="J1113" s="27">
        <v>14.66</v>
      </c>
      <c r="K1113" s="27">
        <v>4.2000000000000003E-2</v>
      </c>
      <c r="L1113" s="27">
        <f t="shared" si="69"/>
        <v>14.618</v>
      </c>
      <c r="M1113" s="27">
        <v>586.70000000000005</v>
      </c>
      <c r="N1113" s="27">
        <v>0.78979999999999995</v>
      </c>
      <c r="O1113" s="27">
        <v>34.348799999999997</v>
      </c>
      <c r="P1113" s="27">
        <v>0</v>
      </c>
      <c r="Q1113" s="27">
        <v>2.2000000000000002</v>
      </c>
      <c r="T1113" s="1">
        <v>1.4660000000000002</v>
      </c>
      <c r="U1113" s="1" t="s">
        <v>10</v>
      </c>
      <c r="V1113" s="2">
        <v>58.67</v>
      </c>
      <c r="W1113" s="1" t="s">
        <v>10</v>
      </c>
      <c r="X1113" s="1">
        <v>4.2000000000000006E-3</v>
      </c>
      <c r="Y1113" s="1" t="s">
        <v>10</v>
      </c>
      <c r="Z1113" s="1">
        <v>3.9489999999999997E-2</v>
      </c>
      <c r="AA1113" s="1" t="s">
        <v>10</v>
      </c>
      <c r="AB1113" s="1">
        <v>1.7174399999999999</v>
      </c>
      <c r="AC1113" s="1" t="s">
        <v>10</v>
      </c>
      <c r="AD1113" s="2">
        <v>0</v>
      </c>
      <c r="AE1113" s="1" t="s">
        <v>15</v>
      </c>
      <c r="AF1113" s="2">
        <v>0.44000000000000006</v>
      </c>
      <c r="AG1113" s="1" t="s">
        <v>11</v>
      </c>
    </row>
    <row r="1114" spans="1:33">
      <c r="A1114" s="1">
        <v>1114</v>
      </c>
      <c r="B1114" s="1" t="str">
        <f t="shared" si="70"/>
        <v>ST_NC1_A1_T283</v>
      </c>
      <c r="C1114" s="1" t="str">
        <f t="shared" si="71"/>
        <v>NC1.A1.28</v>
      </c>
      <c r="D1114" s="1" t="str">
        <f t="shared" si="72"/>
        <v>NC1.A1.28.3</v>
      </c>
      <c r="E1114" s="1" t="s">
        <v>22</v>
      </c>
      <c r="F1114" s="1" t="s">
        <v>14</v>
      </c>
      <c r="G1114" s="1" t="s">
        <v>0</v>
      </c>
      <c r="H1114" s="6">
        <v>28</v>
      </c>
      <c r="I1114" s="1">
        <v>3</v>
      </c>
      <c r="J1114" s="27">
        <v>14.75</v>
      </c>
      <c r="K1114" s="27">
        <v>2.3E-2</v>
      </c>
      <c r="L1114" s="27">
        <f t="shared" si="69"/>
        <v>14.727</v>
      </c>
      <c r="M1114" s="27">
        <v>570.6</v>
      </c>
      <c r="N1114" s="27">
        <v>0.8296</v>
      </c>
      <c r="O1114" s="27">
        <v>35.964100000000002</v>
      </c>
      <c r="P1114" s="27">
        <v>0</v>
      </c>
      <c r="Q1114" s="27">
        <v>2</v>
      </c>
      <c r="T1114" s="1">
        <v>1.4750000000000001</v>
      </c>
      <c r="U1114" s="1" t="s">
        <v>10</v>
      </c>
      <c r="V1114" s="2">
        <v>57.06</v>
      </c>
      <c r="W1114" s="1" t="s">
        <v>10</v>
      </c>
      <c r="X1114" s="1">
        <v>2.3E-3</v>
      </c>
      <c r="Y1114" s="1" t="s">
        <v>10</v>
      </c>
      <c r="Z1114" s="1">
        <v>4.1480000000000003E-2</v>
      </c>
      <c r="AA1114" s="1" t="s">
        <v>10</v>
      </c>
      <c r="AB1114" s="1">
        <v>1.7982050000000003</v>
      </c>
      <c r="AC1114" s="1" t="s">
        <v>10</v>
      </c>
      <c r="AD1114" s="2">
        <v>0</v>
      </c>
      <c r="AE1114" s="1" t="s">
        <v>15</v>
      </c>
      <c r="AF1114" s="2">
        <v>0.4</v>
      </c>
      <c r="AG1114" s="1" t="s">
        <v>15</v>
      </c>
    </row>
    <row r="1115" spans="1:33">
      <c r="A1115" s="1">
        <v>1115</v>
      </c>
      <c r="B1115" s="1" t="str">
        <f t="shared" si="70"/>
        <v>ST_NC1_A2_T03</v>
      </c>
      <c r="C1115" s="1" t="str">
        <f t="shared" si="71"/>
        <v>NC1.A2.0</v>
      </c>
      <c r="D1115" s="1" t="str">
        <f t="shared" si="72"/>
        <v>NC1.A2.0.3</v>
      </c>
      <c r="E1115" s="1" t="s">
        <v>22</v>
      </c>
      <c r="F1115" s="1" t="s">
        <v>14</v>
      </c>
      <c r="G1115" s="1" t="s">
        <v>1</v>
      </c>
      <c r="H1115" s="6">
        <v>0</v>
      </c>
      <c r="I1115" s="1">
        <v>3</v>
      </c>
      <c r="J1115" s="27">
        <v>20.059999999999999</v>
      </c>
      <c r="K1115" s="27">
        <v>4.8456000000000001</v>
      </c>
      <c r="L1115" s="27">
        <f t="shared" si="69"/>
        <v>15.214399999999998</v>
      </c>
      <c r="M1115" s="27">
        <v>672.4</v>
      </c>
      <c r="N1115" s="27">
        <v>0.8196</v>
      </c>
      <c r="O1115" s="27">
        <v>35.034700000000001</v>
      </c>
      <c r="P1115" s="27">
        <v>0</v>
      </c>
      <c r="Q1115" s="27">
        <v>1.9</v>
      </c>
      <c r="T1115" s="1">
        <v>2.0059999999999998</v>
      </c>
      <c r="U1115" s="1" t="s">
        <v>10</v>
      </c>
      <c r="V1115" s="2">
        <v>67.240000000000009</v>
      </c>
      <c r="W1115" s="1" t="s">
        <v>10</v>
      </c>
      <c r="X1115" s="1">
        <v>0.48456000000000005</v>
      </c>
      <c r="Y1115" s="1" t="s">
        <v>10</v>
      </c>
      <c r="Z1115" s="1">
        <v>4.0980000000000003E-2</v>
      </c>
      <c r="AA1115" s="1" t="s">
        <v>10</v>
      </c>
      <c r="AB1115" s="1">
        <v>1.751735</v>
      </c>
      <c r="AC1115" s="1" t="s">
        <v>10</v>
      </c>
      <c r="AD1115" s="2">
        <v>0</v>
      </c>
      <c r="AE1115" s="1" t="s">
        <v>15</v>
      </c>
      <c r="AF1115" s="2">
        <v>0.38</v>
      </c>
      <c r="AG1115" s="1" t="s">
        <v>15</v>
      </c>
    </row>
    <row r="1116" spans="1:33">
      <c r="A1116" s="1">
        <v>1116</v>
      </c>
      <c r="B1116" s="1" t="str">
        <f t="shared" si="70"/>
        <v>ST_NC1_A2_T73</v>
      </c>
      <c r="C1116" s="1" t="str">
        <f t="shared" si="71"/>
        <v>NC1.A2.7</v>
      </c>
      <c r="D1116" s="1" t="str">
        <f t="shared" si="72"/>
        <v>NC1.A2.7.3</v>
      </c>
      <c r="E1116" s="1" t="s">
        <v>22</v>
      </c>
      <c r="F1116" s="1" t="s">
        <v>14</v>
      </c>
      <c r="G1116" s="1" t="s">
        <v>1</v>
      </c>
      <c r="H1116" s="6">
        <v>7</v>
      </c>
      <c r="I1116" s="1">
        <v>3</v>
      </c>
      <c r="J1116" s="27">
        <v>17.43</v>
      </c>
      <c r="K1116" s="27">
        <v>2.2443</v>
      </c>
      <c r="L1116" s="27">
        <f t="shared" si="69"/>
        <v>15.185700000000001</v>
      </c>
      <c r="M1116" s="27">
        <v>542.1</v>
      </c>
      <c r="N1116" s="27">
        <v>0.86660000000000004</v>
      </c>
      <c r="O1116" s="27">
        <v>36.0749</v>
      </c>
      <c r="P1116" s="27">
        <v>0</v>
      </c>
      <c r="Q1116" s="27">
        <v>2.2000000000000002</v>
      </c>
      <c r="T1116" s="1">
        <v>1.7430000000000001</v>
      </c>
      <c r="U1116" s="1" t="s">
        <v>10</v>
      </c>
      <c r="V1116" s="2">
        <v>54.210000000000008</v>
      </c>
      <c r="W1116" s="1" t="s">
        <v>10</v>
      </c>
      <c r="X1116" s="1">
        <v>0.22443000000000002</v>
      </c>
      <c r="Y1116" s="1" t="s">
        <v>10</v>
      </c>
      <c r="Z1116" s="1">
        <v>4.3330000000000007E-2</v>
      </c>
      <c r="AA1116" s="1" t="s">
        <v>10</v>
      </c>
      <c r="AB1116" s="1">
        <v>1.8037450000000002</v>
      </c>
      <c r="AC1116" s="1" t="s">
        <v>10</v>
      </c>
      <c r="AD1116" s="2">
        <v>0</v>
      </c>
      <c r="AE1116" s="1" t="s">
        <v>15</v>
      </c>
      <c r="AF1116" s="2">
        <v>0.44000000000000006</v>
      </c>
      <c r="AG1116" s="1" t="s">
        <v>11</v>
      </c>
    </row>
    <row r="1117" spans="1:33">
      <c r="A1117" s="1">
        <v>1117</v>
      </c>
      <c r="B1117" s="1" t="str">
        <f t="shared" si="70"/>
        <v>ST_NC1_A2_T283</v>
      </c>
      <c r="C1117" s="1" t="str">
        <f t="shared" si="71"/>
        <v>NC1.A2.28</v>
      </c>
      <c r="D1117" s="1" t="str">
        <f t="shared" si="72"/>
        <v>NC1.A2.28.3</v>
      </c>
      <c r="E1117" s="1" t="s">
        <v>22</v>
      </c>
      <c r="F1117" s="1" t="s">
        <v>14</v>
      </c>
      <c r="G1117" s="1" t="s">
        <v>1</v>
      </c>
      <c r="H1117" s="6">
        <v>28</v>
      </c>
      <c r="I1117" s="1">
        <v>3</v>
      </c>
      <c r="J1117" s="27">
        <v>15.14</v>
      </c>
      <c r="K1117" s="27">
        <v>4.4400000000000002E-2</v>
      </c>
      <c r="L1117" s="27">
        <f t="shared" si="69"/>
        <v>15.095600000000001</v>
      </c>
      <c r="M1117" s="27">
        <v>494.2</v>
      </c>
      <c r="N1117" s="27">
        <v>0.81020000000000003</v>
      </c>
      <c r="O1117" s="27">
        <v>35.608199999999997</v>
      </c>
      <c r="P1117" s="27">
        <v>0</v>
      </c>
      <c r="Q1117" s="27">
        <v>4.3</v>
      </c>
      <c r="T1117" s="1">
        <v>1.5140000000000002</v>
      </c>
      <c r="U1117" s="1" t="s">
        <v>10</v>
      </c>
      <c r="V1117" s="2">
        <v>49.42</v>
      </c>
      <c r="W1117" s="1" t="s">
        <v>10</v>
      </c>
      <c r="X1117" s="1">
        <v>4.4400000000000004E-3</v>
      </c>
      <c r="Y1117" s="1" t="s">
        <v>10</v>
      </c>
      <c r="Z1117" s="1">
        <v>4.0510000000000004E-2</v>
      </c>
      <c r="AA1117" s="1" t="s">
        <v>10</v>
      </c>
      <c r="AB1117" s="1">
        <v>1.7804099999999998</v>
      </c>
      <c r="AC1117" s="1" t="s">
        <v>10</v>
      </c>
      <c r="AD1117" s="2">
        <v>0</v>
      </c>
      <c r="AE1117" s="1" t="s">
        <v>15</v>
      </c>
      <c r="AF1117" s="2">
        <v>0.8600000000000001</v>
      </c>
      <c r="AG1117" s="1" t="s">
        <v>11</v>
      </c>
    </row>
    <row r="1118" spans="1:33">
      <c r="A1118" s="1">
        <v>1118</v>
      </c>
      <c r="B1118" s="1" t="str">
        <f t="shared" si="70"/>
        <v>ST_NC1_A3_T03</v>
      </c>
      <c r="C1118" s="1" t="str">
        <f t="shared" si="71"/>
        <v>NC1.A3.0</v>
      </c>
      <c r="D1118" s="1" t="str">
        <f t="shared" si="72"/>
        <v>NC1.A3.0.3</v>
      </c>
      <c r="E1118" s="1" t="s">
        <v>22</v>
      </c>
      <c r="F1118" s="1" t="s">
        <v>14</v>
      </c>
      <c r="G1118" s="1" t="s">
        <v>2</v>
      </c>
      <c r="H1118" s="6">
        <v>0</v>
      </c>
      <c r="I1118" s="1">
        <v>3</v>
      </c>
      <c r="J1118" s="27">
        <v>24.26</v>
      </c>
      <c r="K1118" s="27">
        <v>10.266299999999999</v>
      </c>
      <c r="L1118" s="27">
        <f t="shared" si="69"/>
        <v>13.993700000000002</v>
      </c>
      <c r="M1118" s="27">
        <v>635.4</v>
      </c>
      <c r="N1118" s="27">
        <v>0.81840000000000002</v>
      </c>
      <c r="O1118" s="27">
        <v>35.907299999999999</v>
      </c>
      <c r="P1118" s="27">
        <v>0.1</v>
      </c>
      <c r="Q1118" s="27">
        <v>1.7</v>
      </c>
      <c r="R1118" s="27">
        <v>2.1546908491343775</v>
      </c>
      <c r="S1118" s="27">
        <v>0.52272799999999997</v>
      </c>
      <c r="T1118" s="1">
        <v>2.4260000000000002</v>
      </c>
      <c r="U1118" s="1" t="s">
        <v>10</v>
      </c>
      <c r="V1118" s="2">
        <v>63.54</v>
      </c>
      <c r="W1118" s="1" t="s">
        <v>10</v>
      </c>
      <c r="X1118" s="1">
        <v>1.0266299999999999</v>
      </c>
      <c r="Y1118" s="1" t="s">
        <v>10</v>
      </c>
      <c r="Z1118" s="1">
        <v>4.0920000000000005E-2</v>
      </c>
      <c r="AA1118" s="1" t="s">
        <v>10</v>
      </c>
      <c r="AB1118" s="1">
        <v>1.7953650000000001</v>
      </c>
      <c r="AC1118" s="1" t="s">
        <v>10</v>
      </c>
      <c r="AD1118" s="2">
        <v>0.02</v>
      </c>
      <c r="AE1118" s="1" t="s">
        <v>15</v>
      </c>
      <c r="AF1118" s="2">
        <v>0.34</v>
      </c>
      <c r="AG1118" s="1" t="s">
        <v>15</v>
      </c>
    </row>
    <row r="1119" spans="1:33">
      <c r="A1119" s="1">
        <v>1119</v>
      </c>
      <c r="B1119" s="1" t="str">
        <f t="shared" si="70"/>
        <v>ST_NC1_A3_T73</v>
      </c>
      <c r="C1119" s="1" t="str">
        <f t="shared" si="71"/>
        <v>NC1.A3.7</v>
      </c>
      <c r="D1119" s="1" t="str">
        <f t="shared" si="72"/>
        <v>NC1.A3.7.3</v>
      </c>
      <c r="E1119" s="1" t="s">
        <v>22</v>
      </c>
      <c r="F1119" s="1" t="s">
        <v>14</v>
      </c>
      <c r="G1119" s="1" t="s">
        <v>2</v>
      </c>
      <c r="H1119" s="6">
        <v>7</v>
      </c>
      <c r="I1119" s="1">
        <v>3</v>
      </c>
      <c r="J1119" s="27">
        <v>22.84</v>
      </c>
      <c r="K1119" s="27">
        <v>6.9550999999999998</v>
      </c>
      <c r="L1119" s="27">
        <f t="shared" si="69"/>
        <v>15.8849</v>
      </c>
      <c r="M1119" s="27">
        <v>544.79999999999995</v>
      </c>
      <c r="N1119" s="27">
        <v>0.88680000000000003</v>
      </c>
      <c r="O1119" s="27">
        <v>36.165799999999997</v>
      </c>
      <c r="P1119" s="27">
        <v>0</v>
      </c>
      <c r="Q1119" s="27">
        <v>2</v>
      </c>
      <c r="T1119" s="1">
        <v>2.2840000000000003</v>
      </c>
      <c r="U1119" s="1" t="s">
        <v>10</v>
      </c>
      <c r="V1119" s="2">
        <v>54.480000000000004</v>
      </c>
      <c r="W1119" s="1" t="s">
        <v>10</v>
      </c>
      <c r="X1119" s="1">
        <v>0.69551000000000007</v>
      </c>
      <c r="Y1119" s="1" t="s">
        <v>10</v>
      </c>
      <c r="Z1119" s="1">
        <v>4.4340000000000004E-2</v>
      </c>
      <c r="AA1119" s="1" t="s">
        <v>10</v>
      </c>
      <c r="AB1119" s="1">
        <v>1.80829</v>
      </c>
      <c r="AC1119" s="1" t="s">
        <v>10</v>
      </c>
      <c r="AD1119" s="2">
        <v>0</v>
      </c>
      <c r="AE1119" s="1" t="s">
        <v>15</v>
      </c>
      <c r="AF1119" s="2">
        <v>0.4</v>
      </c>
      <c r="AG1119" s="1" t="s">
        <v>15</v>
      </c>
    </row>
    <row r="1120" spans="1:33">
      <c r="A1120" s="1">
        <v>1120</v>
      </c>
      <c r="B1120" s="1" t="str">
        <f t="shared" si="70"/>
        <v>ST_NC1_A3_T283</v>
      </c>
      <c r="C1120" s="1" t="str">
        <f t="shared" si="71"/>
        <v>NC1.A3.28</v>
      </c>
      <c r="D1120" s="1" t="str">
        <f t="shared" si="72"/>
        <v>NC1.A3.28.3</v>
      </c>
      <c r="E1120" s="1" t="s">
        <v>22</v>
      </c>
      <c r="F1120" s="1" t="s">
        <v>14</v>
      </c>
      <c r="G1120" s="1" t="s">
        <v>2</v>
      </c>
      <c r="H1120" s="6">
        <v>28</v>
      </c>
      <c r="I1120" s="1">
        <v>3</v>
      </c>
      <c r="J1120" s="27">
        <v>17.059999999999999</v>
      </c>
      <c r="K1120" s="27">
        <v>1.8735999999999999</v>
      </c>
      <c r="L1120" s="27">
        <f t="shared" si="69"/>
        <v>15.186399999999999</v>
      </c>
      <c r="M1120" s="27">
        <v>403.5</v>
      </c>
      <c r="N1120" s="27">
        <v>0.86009999999999998</v>
      </c>
      <c r="O1120" s="27">
        <v>36.157200000000003</v>
      </c>
      <c r="P1120" s="27">
        <v>0</v>
      </c>
      <c r="Q1120" s="27">
        <v>1.4</v>
      </c>
      <c r="R1120" s="27">
        <v>3.1101289566236812</v>
      </c>
      <c r="S1120" s="27">
        <v>0.53058799999999995</v>
      </c>
      <c r="T1120" s="1">
        <v>1.706</v>
      </c>
      <c r="U1120" s="1" t="s">
        <v>10</v>
      </c>
      <c r="V1120" s="2">
        <v>40.35</v>
      </c>
      <c r="W1120" s="1" t="s">
        <v>10</v>
      </c>
      <c r="X1120" s="1">
        <v>0.18736</v>
      </c>
      <c r="Y1120" s="1" t="s">
        <v>10</v>
      </c>
      <c r="Z1120" s="1">
        <v>4.3005000000000002E-2</v>
      </c>
      <c r="AA1120" s="1" t="s">
        <v>10</v>
      </c>
      <c r="AB1120" s="1">
        <v>1.8078600000000002</v>
      </c>
      <c r="AC1120" s="1" t="s">
        <v>10</v>
      </c>
      <c r="AD1120" s="2">
        <v>0</v>
      </c>
      <c r="AE1120" s="1" t="s">
        <v>15</v>
      </c>
      <c r="AF1120" s="2">
        <v>0.28000000000000003</v>
      </c>
      <c r="AG1120" s="1" t="s">
        <v>15</v>
      </c>
    </row>
    <row r="1121" spans="1:33">
      <c r="A1121" s="1">
        <v>1121</v>
      </c>
      <c r="B1121" s="1" t="str">
        <f t="shared" si="70"/>
        <v>ST_NC1_AN_T03</v>
      </c>
      <c r="C1121" s="1" t="str">
        <f t="shared" si="71"/>
        <v>NC1.AN.0</v>
      </c>
      <c r="D1121" s="1" t="str">
        <f t="shared" si="72"/>
        <v>NC1.AN.0.3</v>
      </c>
      <c r="E1121" s="1" t="s">
        <v>22</v>
      </c>
      <c r="F1121" s="1" t="s">
        <v>14</v>
      </c>
      <c r="G1121" s="1" t="s">
        <v>3</v>
      </c>
      <c r="H1121" s="6">
        <v>0</v>
      </c>
      <c r="I1121" s="1">
        <v>3</v>
      </c>
      <c r="J1121" s="27">
        <v>21.42</v>
      </c>
      <c r="K1121" s="27">
        <v>9.0769000000000002</v>
      </c>
      <c r="L1121" s="27">
        <f t="shared" si="69"/>
        <v>12.343100000000002</v>
      </c>
      <c r="M1121" s="27">
        <v>5247</v>
      </c>
      <c r="N1121" s="27">
        <v>13.39</v>
      </c>
      <c r="O1121" s="27">
        <v>35.165399999999998</v>
      </c>
      <c r="P1121" s="27">
        <v>964.8</v>
      </c>
      <c r="Q1121" s="27">
        <v>1.5</v>
      </c>
      <c r="R1121" s="27">
        <v>2.4129971988795513</v>
      </c>
      <c r="S1121" s="27">
        <v>0.51686399999999999</v>
      </c>
      <c r="T1121" s="1">
        <v>2.1420000000000003</v>
      </c>
      <c r="U1121" s="1" t="s">
        <v>10</v>
      </c>
      <c r="V1121" s="2">
        <v>524.70000000000005</v>
      </c>
      <c r="W1121" s="1" t="s">
        <v>10</v>
      </c>
      <c r="X1121" s="1">
        <v>0.90769000000000011</v>
      </c>
      <c r="Y1121" s="1" t="s">
        <v>10</v>
      </c>
      <c r="Z1121" s="1">
        <v>0.6695000000000001</v>
      </c>
      <c r="AA1121" s="1" t="s">
        <v>10</v>
      </c>
      <c r="AB1121" s="1">
        <v>1.75827</v>
      </c>
      <c r="AC1121" s="1" t="s">
        <v>10</v>
      </c>
      <c r="AD1121" s="2">
        <v>96.48</v>
      </c>
      <c r="AE1121" s="1" t="s">
        <v>10</v>
      </c>
      <c r="AF1121" s="2">
        <v>0.30000000000000004</v>
      </c>
      <c r="AG1121" s="1" t="s">
        <v>15</v>
      </c>
    </row>
    <row r="1122" spans="1:33">
      <c r="A1122" s="1">
        <v>1122</v>
      </c>
      <c r="B1122" s="1" t="str">
        <f t="shared" si="70"/>
        <v>ST_NC1_AN_T73</v>
      </c>
      <c r="C1122" s="1" t="str">
        <f t="shared" si="71"/>
        <v>NC1.AN.7</v>
      </c>
      <c r="D1122" s="1" t="str">
        <f t="shared" si="72"/>
        <v>NC1.AN.7.3</v>
      </c>
      <c r="E1122" s="1" t="s">
        <v>22</v>
      </c>
      <c r="F1122" s="1" t="s">
        <v>14</v>
      </c>
      <c r="G1122" s="1" t="s">
        <v>3</v>
      </c>
      <c r="H1122" s="6">
        <v>7</v>
      </c>
      <c r="I1122" s="1">
        <v>3</v>
      </c>
      <c r="J1122" s="27">
        <v>15.25</v>
      </c>
      <c r="K1122" s="27">
        <v>2.3900000000000001E-2</v>
      </c>
      <c r="L1122" s="27">
        <f t="shared" si="69"/>
        <v>15.226100000000001</v>
      </c>
      <c r="M1122" s="27">
        <v>5891</v>
      </c>
      <c r="N1122" s="27">
        <v>13.8117</v>
      </c>
      <c r="O1122" s="27">
        <v>36.142600000000002</v>
      </c>
      <c r="P1122" s="27">
        <v>0</v>
      </c>
      <c r="Q1122" s="27">
        <v>965.8</v>
      </c>
      <c r="T1122" s="1">
        <v>1.5250000000000001</v>
      </c>
      <c r="U1122" s="1" t="s">
        <v>10</v>
      </c>
      <c r="V1122" s="2">
        <v>589.1</v>
      </c>
      <c r="W1122" s="1" t="s">
        <v>10</v>
      </c>
      <c r="X1122" s="1">
        <v>2.3900000000000002E-3</v>
      </c>
      <c r="Y1122" s="1" t="s">
        <v>10</v>
      </c>
      <c r="Z1122" s="1">
        <v>0.690585</v>
      </c>
      <c r="AA1122" s="1" t="s">
        <v>10</v>
      </c>
      <c r="AB1122" s="1">
        <v>1.8071300000000001</v>
      </c>
      <c r="AC1122" s="1" t="s">
        <v>10</v>
      </c>
      <c r="AD1122" s="2">
        <v>0</v>
      </c>
      <c r="AE1122" s="1" t="s">
        <v>15</v>
      </c>
      <c r="AF1122" s="2">
        <v>96.58</v>
      </c>
      <c r="AG1122" s="1" t="s">
        <v>10</v>
      </c>
    </row>
    <row r="1123" spans="1:33">
      <c r="A1123" s="1">
        <v>1123</v>
      </c>
      <c r="B1123" s="1" t="str">
        <f t="shared" si="70"/>
        <v>ST_NC1_AN_T283</v>
      </c>
      <c r="C1123" s="1" t="str">
        <f t="shared" si="71"/>
        <v>NC1.AN.28</v>
      </c>
      <c r="D1123" s="1" t="str">
        <f t="shared" si="72"/>
        <v>NC1.AN.28.3</v>
      </c>
      <c r="E1123" s="1" t="s">
        <v>22</v>
      </c>
      <c r="F1123" s="1" t="s">
        <v>14</v>
      </c>
      <c r="G1123" s="1" t="s">
        <v>3</v>
      </c>
      <c r="H1123" s="6">
        <v>28</v>
      </c>
      <c r="I1123" s="1">
        <v>3</v>
      </c>
      <c r="J1123" s="27">
        <v>14.97</v>
      </c>
      <c r="K1123" s="27">
        <v>2.2000000000000001E-3</v>
      </c>
      <c r="L1123" s="27">
        <f t="shared" si="69"/>
        <v>14.9678</v>
      </c>
      <c r="M1123" s="27">
        <v>6032</v>
      </c>
      <c r="N1123" s="27">
        <v>13.7845</v>
      </c>
      <c r="O1123" s="27">
        <v>36.149500000000003</v>
      </c>
      <c r="P1123" s="27">
        <v>977.6</v>
      </c>
      <c r="Q1123" s="27">
        <v>2.2000000000000002</v>
      </c>
      <c r="R1123" s="27">
        <v>3.4010955243820979</v>
      </c>
      <c r="S1123" s="27">
        <v>0.50914400000000004</v>
      </c>
      <c r="T1123" s="1">
        <v>1.4970000000000001</v>
      </c>
      <c r="U1123" s="1" t="s">
        <v>10</v>
      </c>
      <c r="V1123" s="2">
        <v>603.20000000000005</v>
      </c>
      <c r="W1123" s="1" t="s">
        <v>10</v>
      </c>
      <c r="X1123" s="1">
        <v>4.4000000000000007E-4</v>
      </c>
      <c r="Y1123" s="1" t="s">
        <v>15</v>
      </c>
      <c r="Z1123" s="1">
        <v>0.68922499999999998</v>
      </c>
      <c r="AA1123" s="1" t="s">
        <v>10</v>
      </c>
      <c r="AB1123" s="1">
        <v>1.8074750000000002</v>
      </c>
      <c r="AC1123" s="1" t="s">
        <v>10</v>
      </c>
      <c r="AD1123" s="2">
        <v>97.760000000000019</v>
      </c>
      <c r="AE1123" s="1" t="s">
        <v>10</v>
      </c>
      <c r="AF1123" s="2">
        <v>0.44000000000000006</v>
      </c>
      <c r="AG1123" s="1" t="s">
        <v>11</v>
      </c>
    </row>
    <row r="1124" spans="1:33">
      <c r="A1124" s="1">
        <v>1124</v>
      </c>
      <c r="B1124" s="1" t="str">
        <f t="shared" si="70"/>
        <v>ST_NC1_BK_T03</v>
      </c>
      <c r="C1124" s="1" t="str">
        <f t="shared" si="71"/>
        <v>NC1.BK.0</v>
      </c>
      <c r="D1124" s="1" t="str">
        <f t="shared" si="72"/>
        <v>NC1.BK.0.3</v>
      </c>
      <c r="E1124" s="1" t="s">
        <v>22</v>
      </c>
      <c r="F1124" s="1" t="s">
        <v>14</v>
      </c>
      <c r="G1124" s="1" t="s">
        <v>18</v>
      </c>
      <c r="H1124" s="6">
        <v>0</v>
      </c>
      <c r="I1124" s="1">
        <v>3</v>
      </c>
      <c r="K1124" s="27">
        <v>1.7500000000000002E-2</v>
      </c>
      <c r="L1124" s="27" t="str">
        <f t="shared" si="69"/>
        <v/>
      </c>
      <c r="M1124" s="27" t="s">
        <v>543</v>
      </c>
      <c r="N1124" s="27">
        <v>3.3700000000000001E-2</v>
      </c>
      <c r="O1124" s="27">
        <v>3.3999999999999998E-3</v>
      </c>
      <c r="P1124" s="27">
        <v>0.9</v>
      </c>
      <c r="Q1124" s="27">
        <v>0</v>
      </c>
      <c r="V1124" s="2" t="s">
        <v>543</v>
      </c>
      <c r="X1124" s="1">
        <v>1.7500000000000003E-3</v>
      </c>
      <c r="Y1124" s="1" t="s">
        <v>10</v>
      </c>
      <c r="Z1124" s="1">
        <v>1.6850000000000001E-3</v>
      </c>
      <c r="AA1124" s="1" t="s">
        <v>10</v>
      </c>
      <c r="AB1124" s="1">
        <v>3.4000000000000002E-4</v>
      </c>
      <c r="AC1124" s="1" t="s">
        <v>15</v>
      </c>
      <c r="AD1124" s="2">
        <v>0.18000000000000002</v>
      </c>
      <c r="AE1124" s="1" t="s">
        <v>15</v>
      </c>
      <c r="AF1124" s="2">
        <v>0</v>
      </c>
      <c r="AG1124" s="1" t="s">
        <v>15</v>
      </c>
    </row>
    <row r="1125" spans="1:33">
      <c r="A1125" s="1">
        <v>1125</v>
      </c>
      <c r="B1125" s="1" t="str">
        <f t="shared" si="70"/>
        <v>ST_NC1_BK_T73</v>
      </c>
      <c r="C1125" s="1" t="str">
        <f t="shared" si="71"/>
        <v>NC1.BK.7</v>
      </c>
      <c r="D1125" s="1" t="str">
        <f t="shared" si="72"/>
        <v>NC1.BK.7.3</v>
      </c>
      <c r="E1125" s="1" t="s">
        <v>22</v>
      </c>
      <c r="F1125" s="1" t="s">
        <v>14</v>
      </c>
      <c r="G1125" s="1" t="s">
        <v>18</v>
      </c>
      <c r="H1125" s="6">
        <v>7</v>
      </c>
      <c r="I1125" s="1">
        <v>3</v>
      </c>
      <c r="K1125" s="27">
        <v>1.67E-2</v>
      </c>
      <c r="L1125" s="27" t="str">
        <f t="shared" si="69"/>
        <v/>
      </c>
      <c r="M1125" s="27" t="s">
        <v>543</v>
      </c>
      <c r="N1125" s="27">
        <v>1.7999999999999999E-2</v>
      </c>
      <c r="O1125" s="27">
        <v>0</v>
      </c>
      <c r="P1125" s="27">
        <v>0</v>
      </c>
      <c r="Q1125" s="27">
        <v>0</v>
      </c>
      <c r="V1125" s="2" t="s">
        <v>543</v>
      </c>
      <c r="X1125" s="1">
        <v>1.67E-3</v>
      </c>
      <c r="Y1125" s="1" t="s">
        <v>10</v>
      </c>
      <c r="Z1125" s="1">
        <v>8.9999999999999998E-4</v>
      </c>
      <c r="AA1125" s="1" t="s">
        <v>10</v>
      </c>
      <c r="AB1125" s="1">
        <v>0</v>
      </c>
      <c r="AC1125" s="1" t="s">
        <v>15</v>
      </c>
      <c r="AD1125" s="2">
        <v>0</v>
      </c>
      <c r="AE1125" s="1" t="s">
        <v>15</v>
      </c>
      <c r="AF1125" s="2">
        <v>0</v>
      </c>
      <c r="AG1125" s="1" t="s">
        <v>15</v>
      </c>
    </row>
    <row r="1126" spans="1:33">
      <c r="A1126" s="1">
        <v>1126</v>
      </c>
      <c r="B1126" s="1" t="str">
        <f t="shared" si="70"/>
        <v>ST_NC1_BK_T283</v>
      </c>
      <c r="C1126" s="1" t="str">
        <f t="shared" si="71"/>
        <v>NC1.BK.28</v>
      </c>
      <c r="D1126" s="1" t="str">
        <f t="shared" si="72"/>
        <v>NC1.BK.28.3</v>
      </c>
      <c r="E1126" s="1" t="s">
        <v>22</v>
      </c>
      <c r="F1126" s="1" t="s">
        <v>14</v>
      </c>
      <c r="G1126" s="1" t="s">
        <v>18</v>
      </c>
      <c r="H1126" s="6">
        <v>28</v>
      </c>
      <c r="I1126" s="1">
        <v>3</v>
      </c>
      <c r="K1126" s="27">
        <v>4.1999999999999997E-3</v>
      </c>
      <c r="L1126" s="27" t="str">
        <f t="shared" si="69"/>
        <v/>
      </c>
      <c r="M1126" s="27" t="s">
        <v>543</v>
      </c>
      <c r="N1126" s="27">
        <v>1.46E-2</v>
      </c>
      <c r="O1126" s="27">
        <v>1.1000000000000001E-3</v>
      </c>
      <c r="P1126" s="27">
        <v>0.7</v>
      </c>
      <c r="Q1126" s="27">
        <v>0</v>
      </c>
      <c r="V1126" s="2" t="s">
        <v>543</v>
      </c>
      <c r="X1126" s="1">
        <v>8.4000000000000003E-4</v>
      </c>
      <c r="Y1126" s="1" t="s">
        <v>15</v>
      </c>
      <c r="Z1126" s="1">
        <v>1.4600000000000001E-3</v>
      </c>
      <c r="AA1126" s="1" t="s">
        <v>11</v>
      </c>
      <c r="AB1126" s="1">
        <v>1.1000000000000002E-4</v>
      </c>
      <c r="AC1126" s="1" t="s">
        <v>15</v>
      </c>
      <c r="AD1126" s="2">
        <v>0.14000000000000001</v>
      </c>
      <c r="AE1126" s="1" t="s">
        <v>15</v>
      </c>
      <c r="AF1126" s="2">
        <v>0</v>
      </c>
      <c r="AG1126" s="1" t="s">
        <v>15</v>
      </c>
    </row>
    <row r="1127" spans="1:33">
      <c r="A1127" s="1">
        <v>1127</v>
      </c>
      <c r="B1127" s="1" t="str">
        <f t="shared" si="70"/>
        <v>ST_NC1_N1_T03</v>
      </c>
      <c r="C1127" s="1" t="str">
        <f t="shared" si="71"/>
        <v>NC1.N1.0</v>
      </c>
      <c r="D1127" s="1" t="str">
        <f t="shared" si="72"/>
        <v>NC1.N1.0.3</v>
      </c>
      <c r="E1127" s="1" t="s">
        <v>22</v>
      </c>
      <c r="F1127" s="1" t="s">
        <v>14</v>
      </c>
      <c r="G1127" s="1" t="s">
        <v>17</v>
      </c>
      <c r="H1127" s="6">
        <v>0</v>
      </c>
      <c r="I1127" s="1">
        <v>3</v>
      </c>
      <c r="J1127" s="27">
        <v>15.4</v>
      </c>
      <c r="K1127" s="27">
        <v>7.0699999999999999E-2</v>
      </c>
      <c r="L1127" s="27">
        <f t="shared" si="69"/>
        <v>15.4</v>
      </c>
      <c r="M1127" s="27">
        <v>1197</v>
      </c>
      <c r="N1127" s="27">
        <v>2.1922999999999999</v>
      </c>
      <c r="O1127" s="27">
        <v>36.335999999999999</v>
      </c>
      <c r="P1127" s="27">
        <v>0.1</v>
      </c>
      <c r="Q1127" s="27">
        <v>1.3</v>
      </c>
      <c r="T1127" s="1">
        <v>1.54</v>
      </c>
      <c r="U1127" s="1" t="s">
        <v>10</v>
      </c>
      <c r="V1127" s="2">
        <v>119.70000000000002</v>
      </c>
      <c r="W1127" s="1" t="s">
        <v>10</v>
      </c>
      <c r="X1127" s="1">
        <v>7.0699999999999999E-3</v>
      </c>
      <c r="Y1127" s="1" t="s">
        <v>10</v>
      </c>
      <c r="Z1127" s="1">
        <v>0.109615</v>
      </c>
      <c r="AA1127" s="1" t="s">
        <v>10</v>
      </c>
      <c r="AB1127" s="1">
        <v>1.8168</v>
      </c>
      <c r="AC1127" s="1" t="s">
        <v>10</v>
      </c>
      <c r="AD1127" s="2">
        <v>0.02</v>
      </c>
      <c r="AE1127" s="1" t="s">
        <v>15</v>
      </c>
      <c r="AF1127" s="2">
        <v>0.25999999999999995</v>
      </c>
      <c r="AG1127" s="1" t="s">
        <v>15</v>
      </c>
    </row>
    <row r="1128" spans="1:33">
      <c r="A1128" s="1">
        <v>1128</v>
      </c>
      <c r="B1128" s="1" t="str">
        <f t="shared" si="70"/>
        <v>ST_NC1_N1_T73</v>
      </c>
      <c r="C1128" s="1" t="str">
        <f t="shared" si="71"/>
        <v>NC1.N1.7</v>
      </c>
      <c r="D1128" s="1" t="str">
        <f t="shared" si="72"/>
        <v>NC1.N1.7.3</v>
      </c>
      <c r="E1128" s="1" t="s">
        <v>22</v>
      </c>
      <c r="F1128" s="1" t="s">
        <v>14</v>
      </c>
      <c r="G1128" s="1" t="s">
        <v>17</v>
      </c>
      <c r="H1128" s="6">
        <v>7</v>
      </c>
      <c r="I1128" s="1">
        <v>3</v>
      </c>
      <c r="J1128" s="27">
        <v>14.52</v>
      </c>
      <c r="K1128" s="27">
        <v>5.2699999999999997E-2</v>
      </c>
      <c r="L1128" s="27">
        <f t="shared" si="69"/>
        <v>14.52</v>
      </c>
      <c r="M1128" s="27">
        <v>1193</v>
      </c>
      <c r="N1128" s="27">
        <v>2.1297000000000001</v>
      </c>
      <c r="O1128" s="27">
        <v>36.575499999999998</v>
      </c>
      <c r="P1128" s="27">
        <v>0</v>
      </c>
      <c r="Q1128" s="27">
        <v>1.3</v>
      </c>
      <c r="T1128" s="1">
        <v>1.452</v>
      </c>
      <c r="U1128" s="1" t="s">
        <v>10</v>
      </c>
      <c r="V1128" s="2">
        <v>119.30000000000001</v>
      </c>
      <c r="W1128" s="1" t="s">
        <v>10</v>
      </c>
      <c r="X1128" s="1">
        <v>5.2700000000000004E-3</v>
      </c>
      <c r="Y1128" s="1" t="s">
        <v>10</v>
      </c>
      <c r="Z1128" s="1">
        <v>0.10648500000000001</v>
      </c>
      <c r="AA1128" s="1" t="s">
        <v>10</v>
      </c>
      <c r="AB1128" s="1">
        <v>1.828775</v>
      </c>
      <c r="AC1128" s="1" t="s">
        <v>10</v>
      </c>
      <c r="AD1128" s="2">
        <v>0</v>
      </c>
      <c r="AE1128" s="1" t="s">
        <v>15</v>
      </c>
      <c r="AF1128" s="2">
        <v>0.25999999999999995</v>
      </c>
      <c r="AG1128" s="1" t="s">
        <v>15</v>
      </c>
    </row>
    <row r="1129" spans="1:33">
      <c r="A1129" s="1">
        <v>1129</v>
      </c>
      <c r="B1129" s="1" t="str">
        <f t="shared" si="70"/>
        <v>ST_NC1_N1_T283</v>
      </c>
      <c r="C1129" s="1" t="str">
        <f t="shared" si="71"/>
        <v>NC1.N1.28</v>
      </c>
      <c r="D1129" s="1" t="str">
        <f t="shared" si="72"/>
        <v>NC1.N1.28.3</v>
      </c>
      <c r="E1129" s="1" t="s">
        <v>22</v>
      </c>
      <c r="F1129" s="1" t="s">
        <v>14</v>
      </c>
      <c r="G1129" s="1" t="s">
        <v>17</v>
      </c>
      <c r="H1129" s="6">
        <v>28</v>
      </c>
      <c r="I1129" s="1">
        <v>3</v>
      </c>
      <c r="J1129" s="27">
        <v>15.08</v>
      </c>
      <c r="K1129" s="27">
        <v>4.0399999999999998E-2</v>
      </c>
      <c r="L1129" s="27">
        <f t="shared" si="69"/>
        <v>15.08</v>
      </c>
      <c r="M1129" s="27">
        <v>1182</v>
      </c>
      <c r="N1129" s="27">
        <v>2.0931000000000002</v>
      </c>
      <c r="O1129" s="27">
        <v>35.707700000000003</v>
      </c>
      <c r="P1129" s="27">
        <v>0.4</v>
      </c>
      <c r="Q1129" s="27">
        <v>2.1</v>
      </c>
      <c r="T1129" s="1">
        <v>1.508</v>
      </c>
      <c r="U1129" s="1" t="s">
        <v>10</v>
      </c>
      <c r="V1129" s="2">
        <v>118.2</v>
      </c>
      <c r="W1129" s="1" t="s">
        <v>10</v>
      </c>
      <c r="X1129" s="1">
        <v>4.0400000000000002E-3</v>
      </c>
      <c r="Y1129" s="1" t="s">
        <v>10</v>
      </c>
      <c r="Z1129" s="1">
        <v>0.10465500000000001</v>
      </c>
      <c r="AA1129" s="1" t="s">
        <v>10</v>
      </c>
      <c r="AB1129" s="1">
        <v>1.7853850000000002</v>
      </c>
      <c r="AC1129" s="1" t="s">
        <v>10</v>
      </c>
      <c r="AD1129" s="2">
        <v>0.08</v>
      </c>
      <c r="AE1129" s="1" t="s">
        <v>15</v>
      </c>
      <c r="AF1129" s="2">
        <v>0.42000000000000004</v>
      </c>
      <c r="AG1129" s="1" t="s">
        <v>15</v>
      </c>
    </row>
    <row r="1130" spans="1:33">
      <c r="A1130" s="1">
        <v>1130</v>
      </c>
      <c r="B1130" s="1" t="str">
        <f t="shared" si="70"/>
        <v>ST_NC1_N2_T03</v>
      </c>
      <c r="C1130" s="1" t="str">
        <f t="shared" si="71"/>
        <v>NC1.N2.0</v>
      </c>
      <c r="D1130" s="1" t="str">
        <f t="shared" si="72"/>
        <v>NC1.N2.0.3</v>
      </c>
      <c r="E1130" s="1" t="s">
        <v>22</v>
      </c>
      <c r="F1130" s="1" t="s">
        <v>14</v>
      </c>
      <c r="G1130" s="1" t="s">
        <v>16</v>
      </c>
      <c r="H1130" s="6">
        <v>0</v>
      </c>
      <c r="I1130" s="1">
        <v>3</v>
      </c>
      <c r="J1130" s="27">
        <v>15.59</v>
      </c>
      <c r="K1130" s="27">
        <v>4.1399999999999999E-2</v>
      </c>
      <c r="L1130" s="27">
        <f t="shared" si="69"/>
        <v>15.59</v>
      </c>
      <c r="M1130" s="27">
        <v>3537</v>
      </c>
      <c r="N1130" s="27">
        <v>7.2946999999999997</v>
      </c>
      <c r="O1130" s="27">
        <v>36.1038</v>
      </c>
      <c r="P1130" s="27">
        <v>461.9</v>
      </c>
      <c r="Q1130" s="27">
        <v>1.3</v>
      </c>
      <c r="T1130" s="1">
        <v>1.5590000000000002</v>
      </c>
      <c r="U1130" s="1" t="s">
        <v>10</v>
      </c>
      <c r="V1130" s="2">
        <v>353.7</v>
      </c>
      <c r="W1130" s="1" t="s">
        <v>10</v>
      </c>
      <c r="X1130" s="1">
        <v>4.1400000000000005E-3</v>
      </c>
      <c r="Y1130" s="1" t="s">
        <v>10</v>
      </c>
      <c r="Z1130" s="1">
        <v>0.36473500000000003</v>
      </c>
      <c r="AA1130" s="1" t="s">
        <v>10</v>
      </c>
      <c r="AB1130" s="1">
        <v>1.8051900000000001</v>
      </c>
      <c r="AC1130" s="1" t="s">
        <v>10</v>
      </c>
      <c r="AD1130" s="2">
        <v>46.190000000000005</v>
      </c>
      <c r="AE1130" s="1" t="s">
        <v>10</v>
      </c>
      <c r="AF1130" s="2">
        <v>0.25999999999999995</v>
      </c>
      <c r="AG1130" s="1" t="s">
        <v>15</v>
      </c>
    </row>
    <row r="1131" spans="1:33">
      <c r="A1131" s="1">
        <v>1131</v>
      </c>
      <c r="B1131" s="1" t="str">
        <f t="shared" si="70"/>
        <v>ST_NC1_N2_T73</v>
      </c>
      <c r="C1131" s="1" t="str">
        <f t="shared" si="71"/>
        <v>NC1.N2.7</v>
      </c>
      <c r="D1131" s="1" t="str">
        <f t="shared" si="72"/>
        <v>NC1.N2.7.3</v>
      </c>
      <c r="E1131" s="1" t="s">
        <v>22</v>
      </c>
      <c r="F1131" s="1" t="s">
        <v>14</v>
      </c>
      <c r="G1131" s="1" t="s">
        <v>16</v>
      </c>
      <c r="H1131" s="6">
        <v>7</v>
      </c>
      <c r="I1131" s="1">
        <v>3</v>
      </c>
      <c r="J1131" s="27">
        <v>14.67</v>
      </c>
      <c r="K1131" s="27">
        <v>2.23E-2</v>
      </c>
      <c r="L1131" s="27">
        <f t="shared" si="69"/>
        <v>14.67</v>
      </c>
      <c r="M1131" s="27">
        <v>3418</v>
      </c>
      <c r="N1131" s="27">
        <v>7.3357999999999999</v>
      </c>
      <c r="O1131" s="27">
        <v>36.305799999999998</v>
      </c>
      <c r="P1131" s="27">
        <v>593.19999999999993</v>
      </c>
      <c r="Q1131" s="27">
        <v>1.2</v>
      </c>
      <c r="T1131" s="1">
        <v>1.4670000000000001</v>
      </c>
      <c r="U1131" s="1" t="s">
        <v>10</v>
      </c>
      <c r="V1131" s="2">
        <v>341.80000000000007</v>
      </c>
      <c r="W1131" s="1" t="s">
        <v>10</v>
      </c>
      <c r="X1131" s="1">
        <v>2.2300000000000002E-3</v>
      </c>
      <c r="Y1131" s="1" t="s">
        <v>10</v>
      </c>
      <c r="Z1131" s="1">
        <v>0.36679</v>
      </c>
      <c r="AA1131" s="1" t="s">
        <v>10</v>
      </c>
      <c r="AB1131" s="1">
        <v>1.8152900000000001</v>
      </c>
      <c r="AC1131" s="1" t="s">
        <v>10</v>
      </c>
      <c r="AD1131" s="2">
        <v>59.32</v>
      </c>
      <c r="AE1131" s="1" t="s">
        <v>10</v>
      </c>
      <c r="AF1131" s="2">
        <v>0.24</v>
      </c>
      <c r="AG1131" s="1" t="s">
        <v>15</v>
      </c>
    </row>
    <row r="1132" spans="1:33">
      <c r="A1132" s="1">
        <v>1132</v>
      </c>
      <c r="B1132" s="1" t="str">
        <f t="shared" si="70"/>
        <v>ST_NC1_N2_T283</v>
      </c>
      <c r="C1132" s="1" t="str">
        <f t="shared" si="71"/>
        <v>NC1.N2.28</v>
      </c>
      <c r="D1132" s="1" t="str">
        <f t="shared" si="72"/>
        <v>NC1.N2.28.3</v>
      </c>
      <c r="E1132" s="1" t="s">
        <v>22</v>
      </c>
      <c r="F1132" s="1" t="s">
        <v>14</v>
      </c>
      <c r="G1132" s="1" t="s">
        <v>16</v>
      </c>
      <c r="H1132" s="6">
        <v>28</v>
      </c>
      <c r="I1132" s="1">
        <v>3</v>
      </c>
      <c r="J1132" s="27">
        <v>14.95</v>
      </c>
      <c r="K1132" s="27">
        <v>1.6199999999999999E-2</v>
      </c>
      <c r="L1132" s="27">
        <f t="shared" si="69"/>
        <v>14.95</v>
      </c>
      <c r="M1132" s="27">
        <v>3475</v>
      </c>
      <c r="N1132" s="27">
        <v>7.2807000000000004</v>
      </c>
      <c r="O1132" s="27">
        <v>36.206299999999999</v>
      </c>
      <c r="P1132" s="27">
        <v>492.3</v>
      </c>
      <c r="Q1132" s="27">
        <v>2.4</v>
      </c>
      <c r="T1132" s="1">
        <v>1.4950000000000001</v>
      </c>
      <c r="U1132" s="1" t="s">
        <v>10</v>
      </c>
      <c r="V1132" s="2">
        <v>347.50000000000006</v>
      </c>
      <c r="W1132" s="1" t="s">
        <v>10</v>
      </c>
      <c r="X1132" s="1">
        <v>1.6199999999999999E-3</v>
      </c>
      <c r="Y1132" s="1" t="s">
        <v>10</v>
      </c>
      <c r="Z1132" s="1">
        <v>0.36403500000000005</v>
      </c>
      <c r="AA1132" s="1" t="s">
        <v>10</v>
      </c>
      <c r="AB1132" s="1">
        <v>1.8103150000000001</v>
      </c>
      <c r="AC1132" s="1" t="s">
        <v>10</v>
      </c>
      <c r="AD1132" s="2">
        <v>49.230000000000004</v>
      </c>
      <c r="AE1132" s="1" t="s">
        <v>10</v>
      </c>
      <c r="AF1132" s="2">
        <v>0.48</v>
      </c>
      <c r="AG1132" s="1" t="s">
        <v>11</v>
      </c>
    </row>
    <row r="1133" spans="1:33">
      <c r="A1133" s="1">
        <v>1133</v>
      </c>
      <c r="B1133" s="1" t="str">
        <f t="shared" si="70"/>
        <v>ST_NC1_N3_T03</v>
      </c>
      <c r="C1133" s="1" t="str">
        <f t="shared" si="71"/>
        <v>NC1.N3.0</v>
      </c>
      <c r="D1133" s="1" t="str">
        <f t="shared" si="72"/>
        <v>NC1.N3.0.3</v>
      </c>
      <c r="E1133" s="1" t="s">
        <v>22</v>
      </c>
      <c r="F1133" s="1" t="s">
        <v>14</v>
      </c>
      <c r="G1133" s="1" t="s">
        <v>12</v>
      </c>
      <c r="H1133" s="6">
        <v>0</v>
      </c>
      <c r="I1133" s="1">
        <v>3</v>
      </c>
      <c r="J1133" s="27">
        <v>15.63</v>
      </c>
      <c r="K1133" s="27">
        <v>3.5900000000000001E-2</v>
      </c>
      <c r="L1133" s="27">
        <f t="shared" si="69"/>
        <v>15.63</v>
      </c>
      <c r="M1133" s="27">
        <v>6577</v>
      </c>
      <c r="N1133" s="27">
        <v>13.8826</v>
      </c>
      <c r="O1133" s="27">
        <v>36.4495</v>
      </c>
      <c r="P1133" s="27">
        <v>967.7</v>
      </c>
      <c r="Q1133" s="27">
        <v>1.8</v>
      </c>
      <c r="T1133" s="1">
        <v>1.5630000000000002</v>
      </c>
      <c r="U1133" s="1" t="s">
        <v>10</v>
      </c>
      <c r="V1133" s="2">
        <v>657.7</v>
      </c>
      <c r="W1133" s="1" t="s">
        <v>10</v>
      </c>
      <c r="X1133" s="1">
        <v>3.5900000000000003E-3</v>
      </c>
      <c r="Y1133" s="1" t="s">
        <v>10</v>
      </c>
      <c r="Z1133" s="1">
        <v>0.69413000000000002</v>
      </c>
      <c r="AA1133" s="1" t="s">
        <v>10</v>
      </c>
      <c r="AB1133" s="1">
        <v>1.8224750000000001</v>
      </c>
      <c r="AC1133" s="1" t="s">
        <v>10</v>
      </c>
      <c r="AD1133" s="2">
        <v>96.77000000000001</v>
      </c>
      <c r="AE1133" s="1" t="s">
        <v>10</v>
      </c>
      <c r="AF1133" s="2">
        <v>0.36000000000000004</v>
      </c>
      <c r="AG1133" s="1" t="s">
        <v>15</v>
      </c>
    </row>
    <row r="1134" spans="1:33">
      <c r="A1134" s="1">
        <v>1134</v>
      </c>
      <c r="B1134" s="1" t="str">
        <f t="shared" si="70"/>
        <v>ST_NC1_N3_T73</v>
      </c>
      <c r="C1134" s="1" t="str">
        <f t="shared" si="71"/>
        <v>NC1.N3.7</v>
      </c>
      <c r="D1134" s="1" t="str">
        <f t="shared" si="72"/>
        <v>NC1.N3.7.3</v>
      </c>
      <c r="E1134" s="1" t="s">
        <v>22</v>
      </c>
      <c r="F1134" s="1" t="s">
        <v>14</v>
      </c>
      <c r="G1134" s="1" t="s">
        <v>12</v>
      </c>
      <c r="H1134" s="6">
        <v>7</v>
      </c>
      <c r="I1134" s="1">
        <v>3</v>
      </c>
      <c r="J1134" s="27">
        <v>15.17</v>
      </c>
      <c r="K1134" s="27">
        <v>2.3400000000000001E-2</v>
      </c>
      <c r="L1134" s="27">
        <f t="shared" si="69"/>
        <v>15.17</v>
      </c>
      <c r="M1134" s="27">
        <v>6581</v>
      </c>
      <c r="N1134" s="27">
        <v>13.9338</v>
      </c>
      <c r="O1134" s="27">
        <v>36.400199999999998</v>
      </c>
      <c r="P1134" s="27">
        <v>1095.0999999999999</v>
      </c>
      <c r="Q1134" s="27">
        <v>2.1</v>
      </c>
      <c r="T1134" s="1">
        <v>1.5170000000000001</v>
      </c>
      <c r="U1134" s="1" t="s">
        <v>10</v>
      </c>
      <c r="V1134" s="2">
        <v>658.10000000000014</v>
      </c>
      <c r="W1134" s="1" t="s">
        <v>10</v>
      </c>
      <c r="X1134" s="1">
        <v>2.3400000000000001E-3</v>
      </c>
      <c r="Y1134" s="1" t="s">
        <v>10</v>
      </c>
      <c r="Z1134" s="1">
        <v>0.69669000000000003</v>
      </c>
      <c r="AA1134" s="1" t="s">
        <v>10</v>
      </c>
      <c r="AB1134" s="1">
        <v>1.8200099999999999</v>
      </c>
      <c r="AC1134" s="1" t="s">
        <v>10</v>
      </c>
      <c r="AD1134" s="2">
        <v>109.50999999999999</v>
      </c>
      <c r="AE1134" s="1" t="s">
        <v>10</v>
      </c>
      <c r="AF1134" s="2">
        <v>0.42000000000000004</v>
      </c>
      <c r="AG1134" s="1" t="s">
        <v>15</v>
      </c>
    </row>
    <row r="1135" spans="1:33">
      <c r="A1135" s="1">
        <v>1135</v>
      </c>
      <c r="B1135" s="1" t="str">
        <f t="shared" si="70"/>
        <v>ST_NC1_N3_T283</v>
      </c>
      <c r="C1135" s="1" t="str">
        <f t="shared" si="71"/>
        <v>NC1.N3.28</v>
      </c>
      <c r="D1135" s="1" t="str">
        <f t="shared" si="72"/>
        <v>NC1.N3.28.3</v>
      </c>
      <c r="E1135" s="1" t="s">
        <v>22</v>
      </c>
      <c r="F1135" s="1" t="s">
        <v>14</v>
      </c>
      <c r="G1135" s="1" t="s">
        <v>12</v>
      </c>
      <c r="H1135" s="6">
        <v>28</v>
      </c>
      <c r="I1135" s="1">
        <v>3</v>
      </c>
      <c r="J1135" s="27">
        <v>14.65</v>
      </c>
      <c r="K1135" s="27">
        <v>7.1999999999999998E-3</v>
      </c>
      <c r="L1135" s="27">
        <f t="shared" si="69"/>
        <v>14.65</v>
      </c>
      <c r="M1135" s="27">
        <v>6150</v>
      </c>
      <c r="N1135" s="27">
        <v>13.960599999999999</v>
      </c>
      <c r="O1135" s="27">
        <v>34.694899999999997</v>
      </c>
      <c r="P1135" s="27">
        <v>1101.5999999999999</v>
      </c>
      <c r="Q1135" s="27">
        <v>2.8</v>
      </c>
      <c r="T1135" s="1">
        <v>1.4650000000000001</v>
      </c>
      <c r="U1135" s="1" t="s">
        <v>10</v>
      </c>
      <c r="V1135" s="2">
        <v>615.00000000000011</v>
      </c>
      <c r="W1135" s="1" t="s">
        <v>10</v>
      </c>
      <c r="X1135" s="1">
        <v>1.4400000000000001E-3</v>
      </c>
      <c r="Y1135" s="1" t="s">
        <v>11</v>
      </c>
      <c r="Z1135" s="1">
        <v>0.69803000000000004</v>
      </c>
      <c r="AA1135" s="1" t="s">
        <v>10</v>
      </c>
      <c r="AB1135" s="1">
        <v>1.734745</v>
      </c>
      <c r="AC1135" s="1" t="s">
        <v>10</v>
      </c>
      <c r="AD1135" s="2">
        <v>110.16</v>
      </c>
      <c r="AE1135" s="1" t="s">
        <v>10</v>
      </c>
      <c r="AF1135" s="2">
        <v>0.56000000000000005</v>
      </c>
      <c r="AG1135" s="1" t="s">
        <v>11</v>
      </c>
    </row>
    <row r="1136" spans="1:33">
      <c r="A1136" s="1">
        <v>1136</v>
      </c>
      <c r="B1136" s="1" t="str">
        <f t="shared" si="70"/>
        <v>ST_NC2_CT_T01</v>
      </c>
      <c r="C1136" s="1" t="str">
        <f t="shared" si="71"/>
        <v>NC2.CT.0</v>
      </c>
      <c r="D1136" s="1" t="str">
        <f t="shared" si="72"/>
        <v>NC2.CT.0.1</v>
      </c>
      <c r="E1136" s="1" t="s">
        <v>21</v>
      </c>
      <c r="F1136" s="1" t="s">
        <v>14</v>
      </c>
      <c r="G1136" s="1" t="s">
        <v>20</v>
      </c>
      <c r="H1136" s="6">
        <v>0</v>
      </c>
      <c r="I1136" s="1">
        <v>1</v>
      </c>
      <c r="J1136" s="27">
        <v>13.53</v>
      </c>
      <c r="K1136" s="27">
        <v>8.6400000000000005E-2</v>
      </c>
      <c r="L1136" s="27">
        <f t="shared" si="69"/>
        <v>13.53</v>
      </c>
      <c r="M1136" s="27">
        <v>718.8</v>
      </c>
      <c r="N1136" s="27">
        <v>0.75139999999999996</v>
      </c>
      <c r="O1136" s="27">
        <v>81.645200000000003</v>
      </c>
      <c r="P1136" s="27">
        <v>64.5</v>
      </c>
      <c r="Q1136" s="27">
        <v>2.7</v>
      </c>
      <c r="R1136" s="27" t="e">
        <v>#DIV/0!</v>
      </c>
      <c r="S1136" s="27">
        <v>0.39529599999999998</v>
      </c>
      <c r="V1136" s="2" t="s">
        <v>543</v>
      </c>
      <c r="AD1136" s="2" t="s">
        <v>543</v>
      </c>
      <c r="AF1136" s="2" t="s">
        <v>543</v>
      </c>
    </row>
    <row r="1137" spans="1:33">
      <c r="A1137" s="1">
        <v>1137</v>
      </c>
      <c r="B1137" s="1" t="str">
        <f t="shared" si="70"/>
        <v>ST_NC2_CT_T71</v>
      </c>
      <c r="C1137" s="1" t="str">
        <f t="shared" si="71"/>
        <v>NC2.CT.7</v>
      </c>
      <c r="D1137" s="1" t="str">
        <f t="shared" si="72"/>
        <v>NC2.CT.7.1</v>
      </c>
      <c r="E1137" s="1" t="s">
        <v>21</v>
      </c>
      <c r="F1137" s="1" t="s">
        <v>14</v>
      </c>
      <c r="G1137" s="1" t="s">
        <v>20</v>
      </c>
      <c r="H1137" s="6">
        <v>7</v>
      </c>
      <c r="I1137" s="1">
        <v>1</v>
      </c>
      <c r="J1137" s="27">
        <v>12.77</v>
      </c>
      <c r="K1137" s="27">
        <v>6.7299999999999999E-2</v>
      </c>
      <c r="L1137" s="27">
        <f t="shared" si="69"/>
        <v>12.77</v>
      </c>
      <c r="M1137" s="27">
        <v>701.6</v>
      </c>
      <c r="N1137" s="27">
        <v>0.62450000000000006</v>
      </c>
      <c r="O1137" s="27">
        <v>62.525599999999997</v>
      </c>
      <c r="P1137" s="27">
        <v>0</v>
      </c>
      <c r="Q1137" s="27">
        <v>4.4000000000000004</v>
      </c>
      <c r="T1137" s="1">
        <v>2.1709000000000001</v>
      </c>
      <c r="U1137" s="1" t="s">
        <v>10</v>
      </c>
      <c r="V1137" s="2">
        <v>35.08</v>
      </c>
      <c r="W1137" s="1" t="s">
        <v>10</v>
      </c>
      <c r="X1137" s="1">
        <v>6.7299999999999999E-3</v>
      </c>
      <c r="Y1137" s="1" t="s">
        <v>10</v>
      </c>
      <c r="Z1137" s="1">
        <v>3.1225000000000003E-2</v>
      </c>
      <c r="AA1137" s="1" t="s">
        <v>10</v>
      </c>
      <c r="AB1137" s="1">
        <v>6.2525599999999999</v>
      </c>
      <c r="AC1137" s="1" t="s">
        <v>19</v>
      </c>
      <c r="AD1137" s="2">
        <v>0</v>
      </c>
      <c r="AE1137" s="1" t="s">
        <v>15</v>
      </c>
      <c r="AF1137" s="2">
        <v>0.44000000000000006</v>
      </c>
      <c r="AG1137" s="1" t="s">
        <v>10</v>
      </c>
    </row>
    <row r="1138" spans="1:33">
      <c r="A1138" s="1">
        <v>1138</v>
      </c>
      <c r="B1138" s="1" t="str">
        <f t="shared" si="70"/>
        <v>ST_NC2_CT_T281</v>
      </c>
      <c r="C1138" s="1" t="str">
        <f t="shared" si="71"/>
        <v>NC2.CT.28</v>
      </c>
      <c r="D1138" s="1" t="str">
        <f t="shared" si="72"/>
        <v>NC2.CT.28.1</v>
      </c>
      <c r="E1138" s="1" t="s">
        <v>21</v>
      </c>
      <c r="F1138" s="1" t="s">
        <v>14</v>
      </c>
      <c r="G1138" s="1" t="s">
        <v>20</v>
      </c>
      <c r="H1138" s="6">
        <v>28</v>
      </c>
      <c r="I1138" s="1">
        <v>1</v>
      </c>
      <c r="J1138" s="27">
        <v>12.4</v>
      </c>
      <c r="K1138" s="27">
        <v>7.2300000000000003E-2</v>
      </c>
      <c r="L1138" s="27">
        <f t="shared" si="69"/>
        <v>12.4</v>
      </c>
      <c r="M1138" s="27">
        <v>736.40000000000009</v>
      </c>
      <c r="N1138" s="27">
        <v>0.76129999999999998</v>
      </c>
      <c r="O1138" s="27">
        <v>79.136200000000002</v>
      </c>
      <c r="P1138" s="27">
        <v>0</v>
      </c>
      <c r="Q1138" s="27">
        <v>4.3</v>
      </c>
      <c r="R1138" s="27">
        <v>3.0700483870967741</v>
      </c>
      <c r="S1138" s="27">
        <v>0.38068600000000002</v>
      </c>
      <c r="T1138" s="1">
        <v>2.1080000000000001</v>
      </c>
      <c r="U1138" s="1" t="s">
        <v>10</v>
      </c>
      <c r="V1138" s="2">
        <v>36.820000000000007</v>
      </c>
      <c r="W1138" s="1" t="s">
        <v>10</v>
      </c>
      <c r="X1138" s="1">
        <v>7.2300000000000003E-3</v>
      </c>
      <c r="Y1138" s="1" t="s">
        <v>10</v>
      </c>
      <c r="Z1138" s="1">
        <v>3.8065000000000002E-2</v>
      </c>
      <c r="AA1138" s="1" t="s">
        <v>10</v>
      </c>
      <c r="AB1138" s="1">
        <v>7.9136200000000008</v>
      </c>
      <c r="AC1138" s="1" t="s">
        <v>19</v>
      </c>
      <c r="AD1138" s="2">
        <v>0</v>
      </c>
      <c r="AE1138" s="1" t="s">
        <v>15</v>
      </c>
      <c r="AF1138" s="2">
        <v>0.43000000000000005</v>
      </c>
      <c r="AG1138" s="1" t="s">
        <v>10</v>
      </c>
    </row>
    <row r="1139" spans="1:33">
      <c r="A1139" s="1">
        <v>1139</v>
      </c>
      <c r="B1139" s="1" t="str">
        <f t="shared" si="70"/>
        <v>ST_NC2_A1_T01</v>
      </c>
      <c r="C1139" s="1" t="str">
        <f t="shared" si="71"/>
        <v>NC2.A1.0</v>
      </c>
      <c r="D1139" s="1" t="str">
        <f t="shared" si="72"/>
        <v>NC2.A1.0.1</v>
      </c>
      <c r="E1139" s="1" t="s">
        <v>21</v>
      </c>
      <c r="F1139" s="1" t="s">
        <v>14</v>
      </c>
      <c r="G1139" s="1" t="s">
        <v>0</v>
      </c>
      <c r="H1139" s="6">
        <v>0</v>
      </c>
      <c r="I1139" s="1">
        <v>1</v>
      </c>
      <c r="J1139" s="27">
        <v>13.58</v>
      </c>
      <c r="K1139" s="27">
        <v>1.5263</v>
      </c>
      <c r="L1139" s="27">
        <f t="shared" si="69"/>
        <v>12.053699999999999</v>
      </c>
      <c r="M1139" s="27">
        <v>707.7</v>
      </c>
      <c r="N1139" s="27">
        <v>0.78790000000000004</v>
      </c>
      <c r="O1139" s="27">
        <v>81.862200000000001</v>
      </c>
      <c r="P1139" s="27">
        <v>0</v>
      </c>
      <c r="Q1139" s="27">
        <v>4</v>
      </c>
      <c r="T1139" s="1">
        <v>2.3086000000000002</v>
      </c>
      <c r="U1139" s="1" t="s">
        <v>10</v>
      </c>
      <c r="V1139" s="2">
        <v>35.384999999999998</v>
      </c>
      <c r="W1139" s="1" t="s">
        <v>10</v>
      </c>
      <c r="X1139" s="1">
        <v>0.15263000000000002</v>
      </c>
      <c r="Y1139" s="1" t="s">
        <v>10</v>
      </c>
      <c r="Z1139" s="1">
        <v>3.9395000000000006E-2</v>
      </c>
      <c r="AA1139" s="1" t="s">
        <v>10</v>
      </c>
      <c r="AB1139" s="1">
        <v>8.1862200000000005</v>
      </c>
      <c r="AC1139" s="1" t="s">
        <v>19</v>
      </c>
      <c r="AD1139" s="2">
        <v>0</v>
      </c>
      <c r="AE1139" s="1" t="s">
        <v>15</v>
      </c>
      <c r="AF1139" s="2">
        <v>0.4</v>
      </c>
      <c r="AG1139" s="1" t="s">
        <v>10</v>
      </c>
    </row>
    <row r="1140" spans="1:33">
      <c r="A1140" s="1">
        <v>1140</v>
      </c>
      <c r="B1140" s="1" t="str">
        <f t="shared" si="70"/>
        <v>ST_NC2_A1_T71</v>
      </c>
      <c r="C1140" s="1" t="str">
        <f t="shared" si="71"/>
        <v>NC2.A1.7</v>
      </c>
      <c r="D1140" s="1" t="str">
        <f t="shared" si="72"/>
        <v>NC2.A1.7.1</v>
      </c>
      <c r="E1140" s="1" t="s">
        <v>21</v>
      </c>
      <c r="F1140" s="1" t="s">
        <v>14</v>
      </c>
      <c r="G1140" s="1" t="s">
        <v>0</v>
      </c>
      <c r="H1140" s="6">
        <v>7</v>
      </c>
      <c r="I1140" s="1">
        <v>1</v>
      </c>
      <c r="J1140" s="27">
        <v>12.97</v>
      </c>
      <c r="K1140" s="27">
        <v>6.4699999999999994E-2</v>
      </c>
      <c r="L1140" s="27">
        <f t="shared" si="69"/>
        <v>12.9053</v>
      </c>
      <c r="M1140" s="27">
        <v>685.1</v>
      </c>
      <c r="N1140" s="27">
        <v>0.72599999999999998</v>
      </c>
      <c r="O1140" s="27">
        <v>81.612700000000004</v>
      </c>
      <c r="P1140" s="27">
        <v>0</v>
      </c>
      <c r="Q1140" s="27">
        <v>4.4000000000000004</v>
      </c>
      <c r="T1140" s="1">
        <v>2.2049000000000003</v>
      </c>
      <c r="U1140" s="1" t="s">
        <v>10</v>
      </c>
      <c r="V1140" s="2">
        <v>34.255000000000003</v>
      </c>
      <c r="W1140" s="1" t="s">
        <v>10</v>
      </c>
      <c r="X1140" s="1">
        <v>6.4700000000000001E-3</v>
      </c>
      <c r="Y1140" s="1" t="s">
        <v>10</v>
      </c>
      <c r="Z1140" s="1">
        <v>3.6299999999999999E-2</v>
      </c>
      <c r="AA1140" s="1" t="s">
        <v>10</v>
      </c>
      <c r="AB1140" s="1">
        <v>8.16127</v>
      </c>
      <c r="AC1140" s="1" t="s">
        <v>19</v>
      </c>
      <c r="AD1140" s="2">
        <v>0</v>
      </c>
      <c r="AE1140" s="1" t="s">
        <v>15</v>
      </c>
      <c r="AF1140" s="2">
        <v>0.44000000000000006</v>
      </c>
      <c r="AG1140" s="1" t="s">
        <v>10</v>
      </c>
    </row>
    <row r="1141" spans="1:33">
      <c r="A1141" s="1">
        <v>1141</v>
      </c>
      <c r="B1141" s="1" t="str">
        <f t="shared" si="70"/>
        <v>ST_NC2_A1_T281</v>
      </c>
      <c r="C1141" s="1" t="str">
        <f t="shared" si="71"/>
        <v>NC2.A1.28</v>
      </c>
      <c r="D1141" s="1" t="str">
        <f t="shared" si="72"/>
        <v>NC2.A1.28.1</v>
      </c>
      <c r="E1141" s="1" t="s">
        <v>21</v>
      </c>
      <c r="F1141" s="1" t="s">
        <v>14</v>
      </c>
      <c r="G1141" s="1" t="s">
        <v>0</v>
      </c>
      <c r="H1141" s="6">
        <v>28</v>
      </c>
      <c r="I1141" s="1">
        <v>1</v>
      </c>
      <c r="J1141" s="27">
        <v>12.17</v>
      </c>
      <c r="K1141" s="27">
        <v>8.3900000000000002E-2</v>
      </c>
      <c r="L1141" s="27">
        <f t="shared" si="69"/>
        <v>12.0861</v>
      </c>
      <c r="M1141" s="27">
        <v>658.90000000000009</v>
      </c>
      <c r="N1141" s="27">
        <v>0.72660000000000002</v>
      </c>
      <c r="O1141" s="27">
        <v>80.639899999999997</v>
      </c>
      <c r="P1141" s="27">
        <v>0</v>
      </c>
      <c r="Q1141" s="27">
        <v>4.5</v>
      </c>
      <c r="T1141" s="1">
        <v>2.0689000000000002</v>
      </c>
      <c r="U1141" s="1" t="s">
        <v>10</v>
      </c>
      <c r="V1141" s="2">
        <v>32.945</v>
      </c>
      <c r="W1141" s="1" t="s">
        <v>10</v>
      </c>
      <c r="X1141" s="1">
        <v>8.3899999999999999E-3</v>
      </c>
      <c r="Y1141" s="1" t="s">
        <v>10</v>
      </c>
      <c r="Z1141" s="1">
        <v>3.6330000000000001E-2</v>
      </c>
      <c r="AA1141" s="1" t="s">
        <v>10</v>
      </c>
      <c r="AB1141" s="1">
        <v>8.0639900000000004</v>
      </c>
      <c r="AC1141" s="1" t="s">
        <v>19</v>
      </c>
      <c r="AD1141" s="2">
        <v>0</v>
      </c>
      <c r="AE1141" s="1" t="s">
        <v>15</v>
      </c>
      <c r="AF1141" s="2">
        <v>0.45</v>
      </c>
      <c r="AG1141" s="1" t="s">
        <v>10</v>
      </c>
    </row>
    <row r="1142" spans="1:33">
      <c r="A1142" s="1">
        <v>1142</v>
      </c>
      <c r="B1142" s="1" t="str">
        <f t="shared" si="70"/>
        <v>ST_NC2_A2_T01</v>
      </c>
      <c r="C1142" s="1" t="str">
        <f t="shared" si="71"/>
        <v>NC2.A2.0</v>
      </c>
      <c r="D1142" s="1" t="str">
        <f t="shared" si="72"/>
        <v>NC2.A2.0.1</v>
      </c>
      <c r="E1142" s="1" t="s">
        <v>21</v>
      </c>
      <c r="F1142" s="1" t="s">
        <v>14</v>
      </c>
      <c r="G1142" s="1" t="s">
        <v>1</v>
      </c>
      <c r="H1142" s="6">
        <v>0</v>
      </c>
      <c r="I1142" s="1">
        <v>1</v>
      </c>
      <c r="J1142" s="27">
        <v>18.27</v>
      </c>
      <c r="K1142" s="27">
        <v>5.4871999999999996</v>
      </c>
      <c r="L1142" s="27">
        <f t="shared" si="69"/>
        <v>12.7828</v>
      </c>
      <c r="M1142" s="27">
        <v>718.30000000000007</v>
      </c>
      <c r="N1142" s="27">
        <v>0.91759999999999997</v>
      </c>
      <c r="O1142" s="27">
        <v>79.083799999999997</v>
      </c>
      <c r="P1142" s="27">
        <v>0</v>
      </c>
      <c r="Q1142" s="27">
        <v>3.9</v>
      </c>
      <c r="T1142" s="1">
        <v>3.1059000000000001</v>
      </c>
      <c r="U1142" s="1" t="s">
        <v>10</v>
      </c>
      <c r="V1142" s="2">
        <v>35.914999999999999</v>
      </c>
      <c r="W1142" s="1" t="s">
        <v>10</v>
      </c>
      <c r="X1142" s="1">
        <v>0.54871999999999999</v>
      </c>
      <c r="Y1142" s="1" t="s">
        <v>10</v>
      </c>
      <c r="Z1142" s="1">
        <v>4.5880000000000004E-2</v>
      </c>
      <c r="AA1142" s="1" t="s">
        <v>10</v>
      </c>
      <c r="AB1142" s="1">
        <v>7.9083800000000002</v>
      </c>
      <c r="AC1142" s="1" t="s">
        <v>19</v>
      </c>
      <c r="AD1142" s="2">
        <v>0</v>
      </c>
      <c r="AE1142" s="1" t="s">
        <v>15</v>
      </c>
      <c r="AF1142" s="2">
        <v>0.39</v>
      </c>
      <c r="AG1142" s="1" t="s">
        <v>10</v>
      </c>
    </row>
    <row r="1143" spans="1:33">
      <c r="A1143" s="1">
        <v>1143</v>
      </c>
      <c r="B1143" s="1" t="str">
        <f t="shared" si="70"/>
        <v>ST_NC2_A2_T71</v>
      </c>
      <c r="C1143" s="1" t="str">
        <f t="shared" si="71"/>
        <v>NC2.A2.7</v>
      </c>
      <c r="D1143" s="1" t="str">
        <f t="shared" si="72"/>
        <v>NC2.A2.7.1</v>
      </c>
      <c r="E1143" s="1" t="s">
        <v>21</v>
      </c>
      <c r="F1143" s="1" t="s">
        <v>14</v>
      </c>
      <c r="G1143" s="1" t="s">
        <v>1</v>
      </c>
      <c r="H1143" s="6">
        <v>7</v>
      </c>
      <c r="I1143" s="1">
        <v>1</v>
      </c>
      <c r="J1143" s="27">
        <v>16.03</v>
      </c>
      <c r="K1143" s="27">
        <v>3.4209999999999998</v>
      </c>
      <c r="L1143" s="27">
        <f t="shared" si="69"/>
        <v>12.609000000000002</v>
      </c>
      <c r="M1143" s="27">
        <v>683.8</v>
      </c>
      <c r="N1143" s="27">
        <v>0.73209999999999997</v>
      </c>
      <c r="O1143" s="27">
        <v>76.693100000000001</v>
      </c>
      <c r="P1143" s="27">
        <v>0</v>
      </c>
      <c r="Q1143" s="27">
        <v>4.8</v>
      </c>
      <c r="T1143" s="1">
        <v>2.7251000000000003</v>
      </c>
      <c r="U1143" s="1" t="s">
        <v>10</v>
      </c>
      <c r="V1143" s="2">
        <v>34.19</v>
      </c>
      <c r="W1143" s="1" t="s">
        <v>10</v>
      </c>
      <c r="X1143" s="1">
        <v>0.34210000000000002</v>
      </c>
      <c r="Y1143" s="1" t="s">
        <v>10</v>
      </c>
      <c r="Z1143" s="1">
        <v>3.6604999999999999E-2</v>
      </c>
      <c r="AA1143" s="1" t="s">
        <v>10</v>
      </c>
      <c r="AB1143" s="1">
        <v>7.6693100000000003</v>
      </c>
      <c r="AC1143" s="1" t="s">
        <v>19</v>
      </c>
      <c r="AD1143" s="2">
        <v>0</v>
      </c>
      <c r="AE1143" s="1" t="s">
        <v>15</v>
      </c>
      <c r="AF1143" s="2">
        <v>0.48</v>
      </c>
      <c r="AG1143" s="1" t="s">
        <v>10</v>
      </c>
    </row>
    <row r="1144" spans="1:33">
      <c r="A1144" s="1">
        <v>1144</v>
      </c>
      <c r="B1144" s="1" t="str">
        <f t="shared" si="70"/>
        <v>ST_NC2_A2_T281</v>
      </c>
      <c r="C1144" s="1" t="str">
        <f t="shared" si="71"/>
        <v>NC2.A2.28</v>
      </c>
      <c r="D1144" s="1" t="str">
        <f t="shared" si="72"/>
        <v>NC2.A2.28.1</v>
      </c>
      <c r="E1144" s="1" t="s">
        <v>21</v>
      </c>
      <c r="F1144" s="1" t="s">
        <v>14</v>
      </c>
      <c r="G1144" s="1" t="s">
        <v>1</v>
      </c>
      <c r="H1144" s="6">
        <v>28</v>
      </c>
      <c r="I1144" s="1">
        <v>1</v>
      </c>
      <c r="J1144" s="27">
        <v>12.1</v>
      </c>
      <c r="K1144" s="27">
        <v>9.3700000000000006E-2</v>
      </c>
      <c r="L1144" s="27">
        <f t="shared" si="69"/>
        <v>12.0063</v>
      </c>
      <c r="M1144" s="27">
        <v>582</v>
      </c>
      <c r="N1144" s="27">
        <v>0.68730000000000002</v>
      </c>
      <c r="O1144" s="27">
        <v>62.831099999999999</v>
      </c>
      <c r="P1144" s="27">
        <v>0</v>
      </c>
      <c r="Q1144" s="27">
        <v>4.7</v>
      </c>
      <c r="T1144" s="1">
        <v>2.0569999999999999</v>
      </c>
      <c r="U1144" s="1" t="s">
        <v>10</v>
      </c>
      <c r="V1144" s="2">
        <v>29.1</v>
      </c>
      <c r="W1144" s="1" t="s">
        <v>10</v>
      </c>
      <c r="X1144" s="1">
        <v>9.3700000000000016E-3</v>
      </c>
      <c r="Y1144" s="1" t="s">
        <v>10</v>
      </c>
      <c r="Z1144" s="1">
        <v>3.4365E-2</v>
      </c>
      <c r="AA1144" s="1" t="s">
        <v>10</v>
      </c>
      <c r="AB1144" s="1">
        <v>6.2831100000000006</v>
      </c>
      <c r="AC1144" s="1" t="s">
        <v>19</v>
      </c>
      <c r="AD1144" s="2">
        <v>0</v>
      </c>
      <c r="AE1144" s="1" t="s">
        <v>15</v>
      </c>
      <c r="AF1144" s="2">
        <v>0.47000000000000003</v>
      </c>
      <c r="AG1144" s="1" t="s">
        <v>10</v>
      </c>
    </row>
    <row r="1145" spans="1:33">
      <c r="A1145" s="1">
        <v>1145</v>
      </c>
      <c r="B1145" s="1" t="str">
        <f t="shared" si="70"/>
        <v>ST_NC2_A3_T01</v>
      </c>
      <c r="C1145" s="1" t="str">
        <f t="shared" si="71"/>
        <v>NC2.A3.0</v>
      </c>
      <c r="D1145" s="1" t="str">
        <f t="shared" si="72"/>
        <v>NC2.A3.0.1</v>
      </c>
      <c r="E1145" s="1" t="s">
        <v>21</v>
      </c>
      <c r="F1145" s="1" t="s">
        <v>14</v>
      </c>
      <c r="G1145" s="1" t="s">
        <v>2</v>
      </c>
      <c r="H1145" s="6">
        <v>0</v>
      </c>
      <c r="I1145" s="1">
        <v>1</v>
      </c>
      <c r="J1145" s="27">
        <v>23.25</v>
      </c>
      <c r="K1145" s="27">
        <v>9.9598999999999993</v>
      </c>
      <c r="L1145" s="27">
        <f t="shared" si="69"/>
        <v>13.290100000000001</v>
      </c>
      <c r="M1145" s="27">
        <v>758.19999999999993</v>
      </c>
      <c r="N1145" s="27">
        <v>0.73160000000000003</v>
      </c>
      <c r="O1145" s="27">
        <v>77.881500000000003</v>
      </c>
      <c r="P1145" s="27">
        <v>0</v>
      </c>
      <c r="Q1145" s="27">
        <v>4</v>
      </c>
      <c r="R1145" s="27">
        <v>1.6811612903225808</v>
      </c>
      <c r="S1145" s="27">
        <v>0.39087</v>
      </c>
      <c r="T1145" s="1">
        <v>3.9525000000000001</v>
      </c>
      <c r="U1145" s="1" t="s">
        <v>10</v>
      </c>
      <c r="V1145" s="2">
        <v>37.909999999999997</v>
      </c>
      <c r="W1145" s="1" t="s">
        <v>10</v>
      </c>
      <c r="X1145" s="1">
        <v>0.99598999999999993</v>
      </c>
      <c r="Y1145" s="1" t="s">
        <v>10</v>
      </c>
      <c r="Z1145" s="1">
        <v>3.6580000000000001E-2</v>
      </c>
      <c r="AA1145" s="1" t="s">
        <v>10</v>
      </c>
      <c r="AB1145" s="1">
        <v>7.7881500000000008</v>
      </c>
      <c r="AC1145" s="1" t="s">
        <v>19</v>
      </c>
      <c r="AD1145" s="2">
        <v>0</v>
      </c>
      <c r="AE1145" s="1" t="s">
        <v>15</v>
      </c>
      <c r="AF1145" s="2">
        <v>0.4</v>
      </c>
      <c r="AG1145" s="1" t="s">
        <v>10</v>
      </c>
    </row>
    <row r="1146" spans="1:33">
      <c r="A1146" s="1">
        <v>1146</v>
      </c>
      <c r="B1146" s="1" t="str">
        <f t="shared" si="70"/>
        <v>ST_NC2_A3_T71</v>
      </c>
      <c r="C1146" s="1" t="str">
        <f t="shared" si="71"/>
        <v>NC2.A3.7</v>
      </c>
      <c r="D1146" s="1" t="str">
        <f t="shared" si="72"/>
        <v>NC2.A3.7.1</v>
      </c>
      <c r="E1146" s="1" t="s">
        <v>21</v>
      </c>
      <c r="F1146" s="1" t="s">
        <v>14</v>
      </c>
      <c r="G1146" s="1" t="s">
        <v>2</v>
      </c>
      <c r="H1146" s="6">
        <v>7</v>
      </c>
      <c r="I1146" s="1">
        <v>1</v>
      </c>
      <c r="J1146" s="27">
        <v>21.42</v>
      </c>
      <c r="K1146" s="27">
        <v>8.0181000000000004</v>
      </c>
      <c r="L1146" s="27">
        <f t="shared" si="69"/>
        <v>13.401900000000001</v>
      </c>
      <c r="M1146" s="27">
        <v>682</v>
      </c>
      <c r="N1146" s="27">
        <v>0.70379999999999998</v>
      </c>
      <c r="O1146" s="27">
        <v>76.855400000000003</v>
      </c>
      <c r="P1146" s="27">
        <v>0</v>
      </c>
      <c r="Q1146" s="27">
        <v>4.4000000000000004</v>
      </c>
      <c r="T1146" s="1">
        <v>3.6414000000000004</v>
      </c>
      <c r="U1146" s="1" t="s">
        <v>10</v>
      </c>
      <c r="V1146" s="2">
        <v>34.100000000000009</v>
      </c>
      <c r="W1146" s="1" t="s">
        <v>10</v>
      </c>
      <c r="X1146" s="1">
        <v>0.80181000000000013</v>
      </c>
      <c r="Y1146" s="1" t="s">
        <v>10</v>
      </c>
      <c r="Z1146" s="1">
        <v>3.5189999999999999E-2</v>
      </c>
      <c r="AA1146" s="1" t="s">
        <v>10</v>
      </c>
      <c r="AB1146" s="1">
        <v>7.6855400000000005</v>
      </c>
      <c r="AC1146" s="1" t="s">
        <v>19</v>
      </c>
      <c r="AD1146" s="2">
        <v>0</v>
      </c>
      <c r="AE1146" s="1" t="s">
        <v>15</v>
      </c>
      <c r="AF1146" s="2">
        <v>0.44000000000000006</v>
      </c>
      <c r="AG1146" s="1" t="s">
        <v>10</v>
      </c>
    </row>
    <row r="1147" spans="1:33">
      <c r="A1147" s="1">
        <v>1147</v>
      </c>
      <c r="B1147" s="1" t="str">
        <f t="shared" si="70"/>
        <v>ST_NC2_A3_T281</v>
      </c>
      <c r="C1147" s="1" t="str">
        <f t="shared" si="71"/>
        <v>NC2.A3.28</v>
      </c>
      <c r="D1147" s="1" t="str">
        <f t="shared" si="72"/>
        <v>NC2.A3.28.1</v>
      </c>
      <c r="E1147" s="1" t="s">
        <v>21</v>
      </c>
      <c r="F1147" s="1" t="s">
        <v>14</v>
      </c>
      <c r="G1147" s="1" t="s">
        <v>2</v>
      </c>
      <c r="H1147" s="6">
        <v>28</v>
      </c>
      <c r="I1147" s="1">
        <v>1</v>
      </c>
      <c r="J1147" s="27">
        <v>14.13</v>
      </c>
      <c r="K1147" s="27">
        <v>8.0181000000000004</v>
      </c>
      <c r="L1147" s="27">
        <f t="shared" ref="L1147:L1210" si="73">IF(J1147="","",IF(LEFT(G1147,1)="A",J1147-K1147,J1147))</f>
        <v>6.1119000000000003</v>
      </c>
      <c r="M1147" s="27">
        <v>544.20000000000005</v>
      </c>
      <c r="N1147" s="27">
        <v>0.70379999999999998</v>
      </c>
      <c r="O1147" s="27">
        <v>76.855400000000003</v>
      </c>
      <c r="P1147" s="27">
        <v>0</v>
      </c>
      <c r="Q1147" s="27">
        <v>4.4000000000000004</v>
      </c>
      <c r="R1147" s="27">
        <v>2.7514225053078554</v>
      </c>
      <c r="S1147" s="27">
        <v>0.38877600000000001</v>
      </c>
      <c r="T1147" s="1">
        <v>2.4021000000000003</v>
      </c>
      <c r="U1147" s="1" t="s">
        <v>10</v>
      </c>
      <c r="V1147" s="2">
        <v>27.21</v>
      </c>
      <c r="W1147" s="1" t="s">
        <v>10</v>
      </c>
      <c r="X1147" s="1">
        <v>0.80181000000000013</v>
      </c>
      <c r="Y1147" s="1" t="s">
        <v>10</v>
      </c>
      <c r="Z1147" s="1">
        <v>3.5189999999999999E-2</v>
      </c>
      <c r="AA1147" s="1" t="s">
        <v>10</v>
      </c>
      <c r="AB1147" s="1">
        <v>7.6855400000000005</v>
      </c>
      <c r="AC1147" s="1" t="s">
        <v>19</v>
      </c>
      <c r="AD1147" s="2">
        <v>0</v>
      </c>
      <c r="AE1147" s="1" t="s">
        <v>15</v>
      </c>
      <c r="AF1147" s="2">
        <v>0.44000000000000006</v>
      </c>
      <c r="AG1147" s="1" t="s">
        <v>10</v>
      </c>
    </row>
    <row r="1148" spans="1:33">
      <c r="A1148" s="1">
        <v>1148</v>
      </c>
      <c r="B1148" s="1" t="str">
        <f t="shared" si="70"/>
        <v>ST_NC2_AN_T01</v>
      </c>
      <c r="C1148" s="1" t="str">
        <f t="shared" si="71"/>
        <v>NC2.AN.0</v>
      </c>
      <c r="D1148" s="1" t="str">
        <f t="shared" si="72"/>
        <v>NC2.AN.0.1</v>
      </c>
      <c r="E1148" s="1" t="s">
        <v>21</v>
      </c>
      <c r="F1148" s="1" t="s">
        <v>14</v>
      </c>
      <c r="G1148" s="1" t="s">
        <v>3</v>
      </c>
      <c r="H1148" s="6">
        <v>0</v>
      </c>
      <c r="I1148" s="1">
        <v>1</v>
      </c>
      <c r="J1148" s="27">
        <v>23.22</v>
      </c>
      <c r="K1148" s="27">
        <v>10.0562</v>
      </c>
      <c r="L1148" s="27">
        <f t="shared" si="73"/>
        <v>13.163799999999998</v>
      </c>
      <c r="M1148" s="27">
        <v>6355</v>
      </c>
      <c r="N1148" s="27">
        <v>13.653499999999999</v>
      </c>
      <c r="O1148" s="27">
        <v>80.046400000000006</v>
      </c>
      <c r="P1148" s="27">
        <v>1172.3</v>
      </c>
      <c r="Q1148" s="27">
        <v>3.2</v>
      </c>
      <c r="R1148" s="27">
        <v>1.755495262704565</v>
      </c>
      <c r="S1148" s="27">
        <v>0.40762599999999999</v>
      </c>
      <c r="T1148" s="1">
        <v>3.9474</v>
      </c>
      <c r="U1148" s="1" t="s">
        <v>10</v>
      </c>
      <c r="V1148" s="2">
        <v>317.75000000000006</v>
      </c>
      <c r="W1148" s="1" t="s">
        <v>10</v>
      </c>
      <c r="X1148" s="1">
        <v>1.0056200000000002</v>
      </c>
      <c r="Y1148" s="1" t="s">
        <v>10</v>
      </c>
      <c r="Z1148" s="1">
        <v>0.68267500000000003</v>
      </c>
      <c r="AA1148" s="1" t="s">
        <v>10</v>
      </c>
      <c r="AB1148" s="1">
        <v>8.0046400000000002</v>
      </c>
      <c r="AC1148" s="1" t="s">
        <v>19</v>
      </c>
      <c r="AD1148" s="2">
        <v>117.23</v>
      </c>
      <c r="AE1148" s="1" t="s">
        <v>10</v>
      </c>
      <c r="AF1148" s="2">
        <v>0.32</v>
      </c>
      <c r="AG1148" s="1" t="s">
        <v>10</v>
      </c>
    </row>
    <row r="1149" spans="1:33">
      <c r="A1149" s="1">
        <v>1149</v>
      </c>
      <c r="B1149" s="1" t="str">
        <f t="shared" si="70"/>
        <v>ST_NC2_AN_T71</v>
      </c>
      <c r="C1149" s="1" t="str">
        <f t="shared" si="71"/>
        <v>NC2.AN.7</v>
      </c>
      <c r="D1149" s="1" t="str">
        <f t="shared" si="72"/>
        <v>NC2.AN.7.1</v>
      </c>
      <c r="E1149" s="1" t="s">
        <v>21</v>
      </c>
      <c r="F1149" s="1" t="s">
        <v>14</v>
      </c>
      <c r="G1149" s="1" t="s">
        <v>3</v>
      </c>
      <c r="H1149" s="6">
        <v>7</v>
      </c>
      <c r="I1149" s="1">
        <v>1</v>
      </c>
      <c r="J1149" s="27">
        <v>13.23</v>
      </c>
      <c r="K1149" s="27">
        <v>8.9800000000000005E-2</v>
      </c>
      <c r="L1149" s="27">
        <f t="shared" si="73"/>
        <v>13.1402</v>
      </c>
      <c r="M1149" s="27">
        <v>6157</v>
      </c>
      <c r="N1149" s="27">
        <v>13.139699999999999</v>
      </c>
      <c r="O1149" s="27">
        <v>77.432299999999998</v>
      </c>
      <c r="P1149" s="27">
        <v>0</v>
      </c>
      <c r="Q1149" s="27">
        <v>1023.5000000000001</v>
      </c>
      <c r="T1149" s="1">
        <v>2.2491000000000003</v>
      </c>
      <c r="U1149" s="1" t="s">
        <v>10</v>
      </c>
      <c r="V1149" s="2">
        <v>307.85000000000002</v>
      </c>
      <c r="W1149" s="1" t="s">
        <v>10</v>
      </c>
      <c r="X1149" s="1">
        <v>8.9800000000000001E-3</v>
      </c>
      <c r="Y1149" s="1" t="s">
        <v>10</v>
      </c>
      <c r="Z1149" s="1">
        <v>0.65698500000000004</v>
      </c>
      <c r="AA1149" s="1" t="s">
        <v>10</v>
      </c>
      <c r="AB1149" s="1">
        <v>7.7432300000000005</v>
      </c>
      <c r="AC1149" s="1" t="s">
        <v>19</v>
      </c>
      <c r="AD1149" s="2">
        <v>0</v>
      </c>
      <c r="AE1149" s="1" t="s">
        <v>15</v>
      </c>
      <c r="AF1149" s="2">
        <v>102.35000000000001</v>
      </c>
      <c r="AG1149" s="1" t="s">
        <v>10</v>
      </c>
    </row>
    <row r="1150" spans="1:33">
      <c r="A1150" s="1">
        <v>1150</v>
      </c>
      <c r="B1150" s="1" t="str">
        <f t="shared" si="70"/>
        <v>ST_NC2_AN_T281</v>
      </c>
      <c r="C1150" s="1" t="str">
        <f t="shared" si="71"/>
        <v>NC2.AN.28</v>
      </c>
      <c r="D1150" s="1" t="str">
        <f t="shared" si="72"/>
        <v>NC2.AN.28.1</v>
      </c>
      <c r="E1150" s="1" t="s">
        <v>21</v>
      </c>
      <c r="F1150" s="1" t="s">
        <v>14</v>
      </c>
      <c r="G1150" s="1" t="s">
        <v>3</v>
      </c>
      <c r="H1150" s="6">
        <v>28</v>
      </c>
      <c r="I1150" s="1">
        <v>1</v>
      </c>
      <c r="J1150" s="27">
        <v>13.35</v>
      </c>
      <c r="K1150" s="27">
        <v>6.5199999999999994E-2</v>
      </c>
      <c r="L1150" s="27">
        <f t="shared" si="73"/>
        <v>13.284799999999999</v>
      </c>
      <c r="M1150" s="27">
        <v>6276</v>
      </c>
      <c r="N1150" s="27">
        <v>13.2118</v>
      </c>
      <c r="O1150" s="27">
        <v>75.421099999999996</v>
      </c>
      <c r="P1150" s="27">
        <v>0</v>
      </c>
      <c r="Q1150" s="27">
        <v>1078.7</v>
      </c>
      <c r="R1150" s="27">
        <v>2.8285842696629215</v>
      </c>
      <c r="S1150" s="27">
        <v>0.37761600000000001</v>
      </c>
      <c r="T1150" s="1">
        <v>2.2695000000000003</v>
      </c>
      <c r="U1150" s="1" t="s">
        <v>10</v>
      </c>
      <c r="V1150" s="2">
        <v>313.8</v>
      </c>
      <c r="W1150" s="1" t="s">
        <v>10</v>
      </c>
      <c r="X1150" s="1">
        <v>6.5199999999999998E-3</v>
      </c>
      <c r="Y1150" s="1" t="s">
        <v>10</v>
      </c>
      <c r="Z1150" s="1">
        <v>0.66059000000000001</v>
      </c>
      <c r="AA1150" s="1" t="s">
        <v>10</v>
      </c>
      <c r="AB1150" s="1">
        <v>7.5421100000000001</v>
      </c>
      <c r="AC1150" s="1" t="s">
        <v>19</v>
      </c>
      <c r="AD1150" s="2">
        <v>0</v>
      </c>
      <c r="AE1150" s="1" t="s">
        <v>15</v>
      </c>
      <c r="AF1150" s="2">
        <v>107.87</v>
      </c>
      <c r="AG1150" s="1" t="s">
        <v>10</v>
      </c>
    </row>
    <row r="1151" spans="1:33">
      <c r="A1151" s="1">
        <v>1151</v>
      </c>
      <c r="B1151" s="1" t="str">
        <f t="shared" si="70"/>
        <v>ST_NC2_BK_T01</v>
      </c>
      <c r="C1151" s="1" t="str">
        <f t="shared" si="71"/>
        <v>NC2.BK.0</v>
      </c>
      <c r="D1151" s="1" t="str">
        <f t="shared" si="72"/>
        <v>NC2.BK.0.1</v>
      </c>
      <c r="E1151" s="1" t="s">
        <v>21</v>
      </c>
      <c r="F1151" s="1" t="s">
        <v>14</v>
      </c>
      <c r="G1151" s="1" t="s">
        <v>18</v>
      </c>
      <c r="H1151" s="6">
        <v>0</v>
      </c>
      <c r="I1151" s="1">
        <v>1</v>
      </c>
      <c r="J1151" s="27">
        <v>0.4194</v>
      </c>
      <c r="K1151" s="27">
        <v>5.7000000000000002E-2</v>
      </c>
      <c r="L1151" s="27">
        <f t="shared" si="73"/>
        <v>0.4194</v>
      </c>
      <c r="M1151" s="27">
        <v>44.17</v>
      </c>
      <c r="N1151" s="27">
        <v>1.1299999999999999E-2</v>
      </c>
      <c r="O1151" s="27">
        <v>0</v>
      </c>
      <c r="P1151" s="27">
        <v>5.4</v>
      </c>
      <c r="Q1151" s="27">
        <v>0</v>
      </c>
      <c r="T1151" s="1">
        <v>7.1298E-2</v>
      </c>
      <c r="U1151" s="1" t="s">
        <v>11</v>
      </c>
      <c r="V1151" s="2">
        <v>2.2084999999999999</v>
      </c>
      <c r="W1151" s="1" t="s">
        <v>11</v>
      </c>
      <c r="X1151" s="1">
        <v>5.7000000000000002E-3</v>
      </c>
      <c r="Y1151" s="1" t="s">
        <v>10</v>
      </c>
      <c r="Z1151" s="1">
        <v>1.1299999999999999E-3</v>
      </c>
      <c r="AA1151" s="1" t="s">
        <v>11</v>
      </c>
      <c r="AB1151" s="1">
        <v>0</v>
      </c>
      <c r="AC1151" s="1" t="s">
        <v>15</v>
      </c>
      <c r="AD1151" s="2">
        <v>1.08</v>
      </c>
      <c r="AE1151" s="1" t="s">
        <v>11</v>
      </c>
      <c r="AF1151" s="2">
        <v>0</v>
      </c>
      <c r="AG1151" s="1" t="s">
        <v>15</v>
      </c>
    </row>
    <row r="1152" spans="1:33">
      <c r="A1152" s="1">
        <v>1152</v>
      </c>
      <c r="B1152" s="1" t="str">
        <f t="shared" si="70"/>
        <v>ST_NC2_BK_T71</v>
      </c>
      <c r="C1152" s="1" t="str">
        <f t="shared" si="71"/>
        <v>NC2.BK.7</v>
      </c>
      <c r="D1152" s="1" t="str">
        <f t="shared" si="72"/>
        <v>NC2.BK.7.1</v>
      </c>
      <c r="E1152" s="1" t="s">
        <v>21</v>
      </c>
      <c r="F1152" s="1" t="s">
        <v>14</v>
      </c>
      <c r="G1152" s="1" t="s">
        <v>18</v>
      </c>
      <c r="H1152" s="6">
        <v>7</v>
      </c>
      <c r="I1152" s="1">
        <v>1</v>
      </c>
      <c r="J1152" s="27">
        <v>0.49409999999999998</v>
      </c>
      <c r="K1152" s="27">
        <v>5.5399999999999998E-2</v>
      </c>
      <c r="L1152" s="27">
        <f t="shared" si="73"/>
        <v>0.49409999999999998</v>
      </c>
      <c r="M1152" s="27">
        <v>60.03</v>
      </c>
      <c r="N1152" s="27">
        <v>9.7000000000000003E-3</v>
      </c>
      <c r="O1152" s="27">
        <v>8.0000000000000004E-4</v>
      </c>
      <c r="P1152" s="27">
        <v>0.6</v>
      </c>
      <c r="Q1152" s="27">
        <v>0</v>
      </c>
      <c r="T1152" s="1">
        <v>8.3997000000000002E-2</v>
      </c>
      <c r="U1152" s="1" t="s">
        <v>11</v>
      </c>
      <c r="V1152" s="2">
        <v>3.0015000000000001</v>
      </c>
      <c r="W1152" s="1" t="s">
        <v>11</v>
      </c>
      <c r="X1152" s="1">
        <v>5.5399999999999998E-3</v>
      </c>
      <c r="Y1152" s="1" t="s">
        <v>10</v>
      </c>
      <c r="Z1152" s="1">
        <v>9.7000000000000005E-4</v>
      </c>
      <c r="AA1152" s="1" t="s">
        <v>15</v>
      </c>
      <c r="AB1152" s="1">
        <v>8.0000000000000007E-5</v>
      </c>
      <c r="AC1152" s="1" t="s">
        <v>15</v>
      </c>
      <c r="AD1152" s="2">
        <v>0.12</v>
      </c>
      <c r="AE1152" s="1" t="s">
        <v>15</v>
      </c>
      <c r="AF1152" s="2">
        <v>0</v>
      </c>
      <c r="AG1152" s="1" t="s">
        <v>15</v>
      </c>
    </row>
    <row r="1153" spans="1:33">
      <c r="A1153" s="1">
        <v>1153</v>
      </c>
      <c r="B1153" s="1" t="str">
        <f t="shared" si="70"/>
        <v>ST_NC2_BK_T281</v>
      </c>
      <c r="C1153" s="1" t="str">
        <f t="shared" si="71"/>
        <v>NC2.BK.28</v>
      </c>
      <c r="D1153" s="1" t="str">
        <f t="shared" si="72"/>
        <v>NC2.BK.28.1</v>
      </c>
      <c r="E1153" s="1" t="s">
        <v>21</v>
      </c>
      <c r="F1153" s="1" t="s">
        <v>14</v>
      </c>
      <c r="G1153" s="1" t="s">
        <v>18</v>
      </c>
      <c r="H1153" s="6">
        <v>28</v>
      </c>
      <c r="I1153" s="1">
        <v>1</v>
      </c>
      <c r="J1153" s="27">
        <v>0.87319999999999998</v>
      </c>
      <c r="K1153" s="27">
        <v>4.7100000000000003E-2</v>
      </c>
      <c r="L1153" s="27">
        <f t="shared" si="73"/>
        <v>0.87319999999999998</v>
      </c>
      <c r="M1153" s="27">
        <v>49.4</v>
      </c>
      <c r="N1153" s="27">
        <v>1.6199999999999999E-2</v>
      </c>
      <c r="O1153" s="27">
        <v>0</v>
      </c>
      <c r="P1153" s="27">
        <v>5.6</v>
      </c>
      <c r="Q1153" s="27">
        <v>0</v>
      </c>
      <c r="T1153" s="1">
        <v>0.14844400000000002</v>
      </c>
      <c r="U1153" s="1" t="s">
        <v>10</v>
      </c>
      <c r="V1153" s="2">
        <v>2.4699999999999998</v>
      </c>
      <c r="W1153" s="1" t="s">
        <v>11</v>
      </c>
      <c r="X1153" s="1">
        <v>4.7100000000000006E-3</v>
      </c>
      <c r="Y1153" s="1" t="s">
        <v>10</v>
      </c>
      <c r="Z1153" s="1">
        <v>1.6199999999999999E-3</v>
      </c>
      <c r="AA1153" s="1" t="s">
        <v>11</v>
      </c>
      <c r="AB1153" s="1">
        <v>0</v>
      </c>
      <c r="AC1153" s="1" t="s">
        <v>15</v>
      </c>
      <c r="AD1153" s="2">
        <v>1.1200000000000001</v>
      </c>
      <c r="AE1153" s="1" t="s">
        <v>11</v>
      </c>
      <c r="AF1153" s="2">
        <v>0</v>
      </c>
      <c r="AG1153" s="1" t="s">
        <v>15</v>
      </c>
    </row>
    <row r="1154" spans="1:33">
      <c r="A1154" s="1">
        <v>1154</v>
      </c>
      <c r="B1154" s="1" t="str">
        <f t="shared" ref="B1154:B1217" si="74">_xlfn.CONCAT(F1154,"_",E1154,"_",G1154,"_T",H1154,I1154)</f>
        <v>ST_NC2_N1_T01</v>
      </c>
      <c r="C1154" s="1" t="str">
        <f t="shared" ref="C1154:C1217" si="75">E1154&amp;"."&amp;G1154&amp;"."&amp;H1154</f>
        <v>NC2.N1.0</v>
      </c>
      <c r="D1154" s="1" t="str">
        <f t="shared" ref="D1154:D1217" si="76">E1154&amp;"."&amp;G1154&amp;"."&amp;H1154&amp;"."&amp;I1154</f>
        <v>NC2.N1.0.1</v>
      </c>
      <c r="E1154" s="1" t="s">
        <v>21</v>
      </c>
      <c r="F1154" s="1" t="s">
        <v>14</v>
      </c>
      <c r="G1154" s="1" t="s">
        <v>17</v>
      </c>
      <c r="H1154" s="6">
        <v>0</v>
      </c>
      <c r="I1154" s="1">
        <v>1</v>
      </c>
      <c r="J1154" s="27">
        <v>13.3</v>
      </c>
      <c r="K1154" s="27">
        <v>0.1047</v>
      </c>
      <c r="L1154" s="27">
        <f t="shared" si="73"/>
        <v>13.3</v>
      </c>
      <c r="M1154" s="27">
        <v>1289</v>
      </c>
      <c r="N1154" s="27">
        <v>2.0600999999999998</v>
      </c>
      <c r="O1154" s="27">
        <v>79.845500000000001</v>
      </c>
      <c r="P1154" s="27">
        <v>161</v>
      </c>
      <c r="Q1154" s="27">
        <v>3.9</v>
      </c>
      <c r="T1154" s="1">
        <v>2.2610000000000001</v>
      </c>
      <c r="U1154" s="1" t="s">
        <v>10</v>
      </c>
      <c r="V1154" s="2">
        <v>64.449999999999989</v>
      </c>
      <c r="W1154" s="1" t="s">
        <v>10</v>
      </c>
      <c r="X1154" s="1">
        <v>1.047E-2</v>
      </c>
      <c r="Y1154" s="1" t="s">
        <v>10</v>
      </c>
      <c r="Z1154" s="1">
        <v>0.103005</v>
      </c>
      <c r="AA1154" s="1" t="s">
        <v>10</v>
      </c>
      <c r="AB1154" s="1">
        <v>7.9845500000000005</v>
      </c>
      <c r="AC1154" s="1" t="s">
        <v>19</v>
      </c>
      <c r="AD1154" s="2">
        <v>16.100000000000001</v>
      </c>
      <c r="AE1154" s="1" t="s">
        <v>10</v>
      </c>
      <c r="AF1154" s="2">
        <v>0.39</v>
      </c>
      <c r="AG1154" s="1" t="s">
        <v>10</v>
      </c>
    </row>
    <row r="1155" spans="1:33">
      <c r="A1155" s="1">
        <v>1155</v>
      </c>
      <c r="B1155" s="1" t="str">
        <f t="shared" si="74"/>
        <v>ST_NC2_N1_T71</v>
      </c>
      <c r="C1155" s="1" t="str">
        <f t="shared" si="75"/>
        <v>NC2.N1.7</v>
      </c>
      <c r="D1155" s="1" t="str">
        <f t="shared" si="76"/>
        <v>NC2.N1.7.1</v>
      </c>
      <c r="E1155" s="1" t="s">
        <v>21</v>
      </c>
      <c r="F1155" s="1" t="s">
        <v>14</v>
      </c>
      <c r="G1155" s="1" t="s">
        <v>17</v>
      </c>
      <c r="H1155" s="6">
        <v>7</v>
      </c>
      <c r="I1155" s="1">
        <v>1</v>
      </c>
      <c r="J1155" s="27">
        <v>13.48</v>
      </c>
      <c r="K1155" s="27">
        <v>9.8400000000000001E-2</v>
      </c>
      <c r="L1155" s="27">
        <f t="shared" si="73"/>
        <v>13.48</v>
      </c>
      <c r="M1155" s="27">
        <v>1339</v>
      </c>
      <c r="N1155" s="27">
        <v>2.0188000000000001</v>
      </c>
      <c r="O1155" s="27">
        <v>80.316400000000002</v>
      </c>
      <c r="P1155" s="27">
        <v>174.6</v>
      </c>
      <c r="Q1155" s="27">
        <v>3.9</v>
      </c>
      <c r="T1155" s="1">
        <v>2.2916000000000003</v>
      </c>
      <c r="U1155" s="1" t="s">
        <v>10</v>
      </c>
      <c r="V1155" s="2">
        <v>66.949999999999989</v>
      </c>
      <c r="W1155" s="1" t="s">
        <v>10</v>
      </c>
      <c r="X1155" s="1">
        <v>9.8400000000000015E-3</v>
      </c>
      <c r="Y1155" s="1" t="s">
        <v>10</v>
      </c>
      <c r="Z1155" s="1">
        <v>0.10094000000000002</v>
      </c>
      <c r="AA1155" s="1" t="s">
        <v>10</v>
      </c>
      <c r="AB1155" s="1">
        <v>8.0316400000000012</v>
      </c>
      <c r="AC1155" s="1" t="s">
        <v>19</v>
      </c>
      <c r="AD1155" s="2">
        <v>17.46</v>
      </c>
      <c r="AE1155" s="1" t="s">
        <v>10</v>
      </c>
      <c r="AF1155" s="2">
        <v>0.39</v>
      </c>
      <c r="AG1155" s="1" t="s">
        <v>10</v>
      </c>
    </row>
    <row r="1156" spans="1:33">
      <c r="A1156" s="1">
        <v>1156</v>
      </c>
      <c r="B1156" s="1" t="str">
        <f t="shared" si="74"/>
        <v>ST_NC2_N1_T281</v>
      </c>
      <c r="C1156" s="1" t="str">
        <f t="shared" si="75"/>
        <v>NC2.N1.28</v>
      </c>
      <c r="D1156" s="1" t="str">
        <f t="shared" si="76"/>
        <v>NC2.N1.28.1</v>
      </c>
      <c r="E1156" s="1" t="s">
        <v>21</v>
      </c>
      <c r="F1156" s="1" t="s">
        <v>14</v>
      </c>
      <c r="G1156" s="1" t="s">
        <v>17</v>
      </c>
      <c r="H1156" s="6">
        <v>28</v>
      </c>
      <c r="I1156" s="1">
        <v>1</v>
      </c>
      <c r="J1156" s="27">
        <v>13.09</v>
      </c>
      <c r="K1156" s="27">
        <v>6.4500000000000002E-2</v>
      </c>
      <c r="L1156" s="27">
        <f t="shared" si="73"/>
        <v>13.09</v>
      </c>
      <c r="M1156" s="27">
        <v>1274</v>
      </c>
      <c r="N1156" s="27">
        <v>1.8485</v>
      </c>
      <c r="O1156" s="27">
        <v>76.801599999999993</v>
      </c>
      <c r="P1156" s="27">
        <v>151.79999999999998</v>
      </c>
      <c r="Q1156" s="27">
        <v>6.8999999999999995</v>
      </c>
      <c r="T1156" s="1">
        <v>2.2253000000000003</v>
      </c>
      <c r="U1156" s="1" t="s">
        <v>10</v>
      </c>
      <c r="V1156" s="2">
        <v>63.70000000000001</v>
      </c>
      <c r="W1156" s="1" t="s">
        <v>10</v>
      </c>
      <c r="X1156" s="1">
        <v>6.4500000000000009E-3</v>
      </c>
      <c r="Y1156" s="1" t="s">
        <v>10</v>
      </c>
      <c r="Z1156" s="1">
        <v>9.2425000000000007E-2</v>
      </c>
      <c r="AA1156" s="1" t="s">
        <v>10</v>
      </c>
      <c r="AB1156" s="1">
        <v>7.6801599999999999</v>
      </c>
      <c r="AC1156" s="1" t="s">
        <v>19</v>
      </c>
      <c r="AD1156" s="2">
        <v>15.18</v>
      </c>
      <c r="AE1156" s="1" t="s">
        <v>10</v>
      </c>
      <c r="AF1156" s="2">
        <v>0.69000000000000006</v>
      </c>
      <c r="AG1156" s="1" t="s">
        <v>10</v>
      </c>
    </row>
    <row r="1157" spans="1:33">
      <c r="A1157" s="1">
        <v>1157</v>
      </c>
      <c r="B1157" s="1" t="str">
        <f t="shared" si="74"/>
        <v>ST_NC2_N2_T01</v>
      </c>
      <c r="C1157" s="1" t="str">
        <f t="shared" si="75"/>
        <v>NC2.N2.0</v>
      </c>
      <c r="D1157" s="1" t="str">
        <f t="shared" si="76"/>
        <v>NC2.N2.0.1</v>
      </c>
      <c r="E1157" s="1" t="s">
        <v>21</v>
      </c>
      <c r="F1157" s="1" t="s">
        <v>14</v>
      </c>
      <c r="G1157" s="1" t="s">
        <v>16</v>
      </c>
      <c r="H1157" s="6">
        <v>0</v>
      </c>
      <c r="I1157" s="1">
        <v>1</v>
      </c>
      <c r="J1157" s="27">
        <v>13.63</v>
      </c>
      <c r="K1157" s="27">
        <v>0.1072</v>
      </c>
      <c r="L1157" s="27">
        <f t="shared" si="73"/>
        <v>13.63</v>
      </c>
      <c r="M1157" s="27">
        <v>3737</v>
      </c>
      <c r="N1157" s="27">
        <v>7.2313999999999998</v>
      </c>
      <c r="O1157" s="27">
        <v>79.6995</v>
      </c>
      <c r="P1157" s="27">
        <v>567.69999999999993</v>
      </c>
      <c r="Q1157" s="27">
        <v>3</v>
      </c>
      <c r="T1157" s="1">
        <v>2.3171000000000004</v>
      </c>
      <c r="U1157" s="1" t="s">
        <v>10</v>
      </c>
      <c r="V1157" s="2">
        <v>186.85000000000002</v>
      </c>
      <c r="W1157" s="1" t="s">
        <v>10</v>
      </c>
      <c r="X1157" s="1">
        <v>1.072E-2</v>
      </c>
      <c r="Y1157" s="1" t="s">
        <v>10</v>
      </c>
      <c r="Z1157" s="1">
        <v>0.36157</v>
      </c>
      <c r="AA1157" s="1" t="s">
        <v>10</v>
      </c>
      <c r="AB1157" s="1">
        <v>7.9699500000000008</v>
      </c>
      <c r="AC1157" s="1" t="s">
        <v>19</v>
      </c>
      <c r="AD1157" s="2">
        <v>56.77</v>
      </c>
      <c r="AE1157" s="1" t="s">
        <v>10</v>
      </c>
      <c r="AF1157" s="2">
        <v>0.30000000000000004</v>
      </c>
      <c r="AG1157" s="1" t="s">
        <v>10</v>
      </c>
    </row>
    <row r="1158" spans="1:33">
      <c r="A1158" s="1">
        <v>1158</v>
      </c>
      <c r="B1158" s="1" t="str">
        <f t="shared" si="74"/>
        <v>ST_NC2_N2_T71</v>
      </c>
      <c r="C1158" s="1" t="str">
        <f t="shared" si="75"/>
        <v>NC2.N2.7</v>
      </c>
      <c r="D1158" s="1" t="str">
        <f t="shared" si="76"/>
        <v>NC2.N2.7.1</v>
      </c>
      <c r="E1158" s="1" t="s">
        <v>21</v>
      </c>
      <c r="F1158" s="1" t="s">
        <v>14</v>
      </c>
      <c r="G1158" s="1" t="s">
        <v>16</v>
      </c>
      <c r="H1158" s="6">
        <v>7</v>
      </c>
      <c r="I1158" s="1">
        <v>1</v>
      </c>
      <c r="J1158" s="27">
        <v>12.2</v>
      </c>
      <c r="K1158" s="27">
        <v>7.3099999999999998E-2</v>
      </c>
      <c r="L1158" s="27">
        <f t="shared" si="73"/>
        <v>12.2</v>
      </c>
      <c r="M1158" s="27">
        <v>3323</v>
      </c>
      <c r="N1158" s="27">
        <v>6.8066000000000004</v>
      </c>
      <c r="O1158" s="27">
        <v>73.699700000000007</v>
      </c>
      <c r="P1158" s="27">
        <v>522.5</v>
      </c>
      <c r="Q1158" s="27">
        <v>3.5</v>
      </c>
      <c r="T1158" s="1">
        <v>2.0739999999999998</v>
      </c>
      <c r="U1158" s="1" t="s">
        <v>10</v>
      </c>
      <c r="V1158" s="2">
        <v>166.15000000000003</v>
      </c>
      <c r="W1158" s="1" t="s">
        <v>10</v>
      </c>
      <c r="X1158" s="1">
        <v>7.3100000000000005E-3</v>
      </c>
      <c r="Y1158" s="1" t="s">
        <v>10</v>
      </c>
      <c r="Z1158" s="1">
        <v>0.34033000000000002</v>
      </c>
      <c r="AA1158" s="1" t="s">
        <v>10</v>
      </c>
      <c r="AB1158" s="1">
        <v>7.3699700000000012</v>
      </c>
      <c r="AC1158" s="1" t="s">
        <v>19</v>
      </c>
      <c r="AD1158" s="2">
        <v>52.25</v>
      </c>
      <c r="AE1158" s="1" t="s">
        <v>10</v>
      </c>
      <c r="AF1158" s="2">
        <v>0.35000000000000003</v>
      </c>
      <c r="AG1158" s="1" t="s">
        <v>10</v>
      </c>
    </row>
    <row r="1159" spans="1:33">
      <c r="A1159" s="1">
        <v>1159</v>
      </c>
      <c r="B1159" s="1" t="str">
        <f t="shared" si="74"/>
        <v>ST_NC2_N2_T281</v>
      </c>
      <c r="C1159" s="1" t="str">
        <f t="shared" si="75"/>
        <v>NC2.N2.28</v>
      </c>
      <c r="D1159" s="1" t="str">
        <f t="shared" si="76"/>
        <v>NC2.N2.28.1</v>
      </c>
      <c r="E1159" s="1" t="s">
        <v>21</v>
      </c>
      <c r="F1159" s="1" t="s">
        <v>14</v>
      </c>
      <c r="G1159" s="1" t="s">
        <v>16</v>
      </c>
      <c r="H1159" s="6">
        <v>28</v>
      </c>
      <c r="I1159" s="1">
        <v>1</v>
      </c>
      <c r="J1159" s="27">
        <v>12.85</v>
      </c>
      <c r="K1159" s="27">
        <v>7.0599999999999996E-2</v>
      </c>
      <c r="L1159" s="27">
        <f t="shared" si="73"/>
        <v>12.85</v>
      </c>
      <c r="M1159" s="27">
        <v>3588</v>
      </c>
      <c r="N1159" s="27">
        <v>6.4043000000000001</v>
      </c>
      <c r="O1159" s="27">
        <v>66.854500000000002</v>
      </c>
      <c r="P1159" s="27">
        <v>523.20000000000005</v>
      </c>
      <c r="Q1159" s="27">
        <v>13.799999999999999</v>
      </c>
      <c r="T1159" s="1">
        <v>2.1844999999999999</v>
      </c>
      <c r="U1159" s="1" t="s">
        <v>10</v>
      </c>
      <c r="V1159" s="2">
        <v>179.4</v>
      </c>
      <c r="W1159" s="1" t="s">
        <v>10</v>
      </c>
      <c r="X1159" s="1">
        <v>7.0600000000000003E-3</v>
      </c>
      <c r="Y1159" s="1" t="s">
        <v>10</v>
      </c>
      <c r="Z1159" s="1">
        <v>0.32021500000000003</v>
      </c>
      <c r="AA1159" s="1" t="s">
        <v>10</v>
      </c>
      <c r="AB1159" s="1">
        <v>6.6854500000000003</v>
      </c>
      <c r="AC1159" s="1" t="s">
        <v>19</v>
      </c>
      <c r="AD1159" s="2">
        <v>52.320000000000007</v>
      </c>
      <c r="AE1159" s="1" t="s">
        <v>10</v>
      </c>
      <c r="AF1159" s="2">
        <v>1.3800000000000001</v>
      </c>
      <c r="AG1159" s="1" t="s">
        <v>10</v>
      </c>
    </row>
    <row r="1160" spans="1:33">
      <c r="A1160" s="1">
        <v>1160</v>
      </c>
      <c r="B1160" s="1" t="str">
        <f t="shared" si="74"/>
        <v>ST_NC2_N3_T01</v>
      </c>
      <c r="C1160" s="1" t="str">
        <f t="shared" si="75"/>
        <v>NC2.N3.0</v>
      </c>
      <c r="D1160" s="1" t="str">
        <f t="shared" si="76"/>
        <v>NC2.N3.0.1</v>
      </c>
      <c r="E1160" s="1" t="s">
        <v>21</v>
      </c>
      <c r="F1160" s="1" t="s">
        <v>14</v>
      </c>
      <c r="G1160" s="1" t="s">
        <v>12</v>
      </c>
      <c r="H1160" s="6">
        <v>0</v>
      </c>
      <c r="I1160" s="1">
        <v>1</v>
      </c>
      <c r="J1160" s="27">
        <v>13.69</v>
      </c>
      <c r="K1160" s="27">
        <v>0.151</v>
      </c>
      <c r="L1160" s="27">
        <f t="shared" si="73"/>
        <v>13.69</v>
      </c>
      <c r="M1160" s="27">
        <v>6748</v>
      </c>
      <c r="N1160" s="27">
        <v>13.6248</v>
      </c>
      <c r="O1160" s="27">
        <v>78.849800000000002</v>
      </c>
      <c r="P1160" s="27">
        <v>1119.6999999999998</v>
      </c>
      <c r="Q1160" s="27">
        <v>2.8</v>
      </c>
      <c r="T1160" s="1">
        <v>2.3273000000000001</v>
      </c>
      <c r="U1160" s="1" t="s">
        <v>10</v>
      </c>
      <c r="V1160" s="2">
        <v>337.40000000000003</v>
      </c>
      <c r="W1160" s="1" t="s">
        <v>10</v>
      </c>
      <c r="X1160" s="1">
        <v>1.5100000000000001E-2</v>
      </c>
      <c r="Y1160" s="1" t="s">
        <v>10</v>
      </c>
      <c r="Z1160" s="1">
        <v>0.68124000000000007</v>
      </c>
      <c r="AA1160" s="1" t="s">
        <v>10</v>
      </c>
      <c r="AB1160" s="1">
        <v>7.8849800000000005</v>
      </c>
      <c r="AC1160" s="1" t="s">
        <v>19</v>
      </c>
      <c r="AD1160" s="2">
        <v>111.97</v>
      </c>
      <c r="AE1160" s="1" t="s">
        <v>10</v>
      </c>
      <c r="AF1160" s="2">
        <v>0.28000000000000003</v>
      </c>
      <c r="AG1160" s="1" t="s">
        <v>10</v>
      </c>
    </row>
    <row r="1161" spans="1:33">
      <c r="A1161" s="1">
        <v>1161</v>
      </c>
      <c r="B1161" s="1" t="str">
        <f t="shared" si="74"/>
        <v>ST_NC2_N3_T71</v>
      </c>
      <c r="C1161" s="1" t="str">
        <f t="shared" si="75"/>
        <v>NC2.N3.7</v>
      </c>
      <c r="D1161" s="1" t="str">
        <f t="shared" si="76"/>
        <v>NC2.N3.7.1</v>
      </c>
      <c r="E1161" s="1" t="s">
        <v>21</v>
      </c>
      <c r="F1161" s="1" t="s">
        <v>14</v>
      </c>
      <c r="G1161" s="1" t="s">
        <v>12</v>
      </c>
      <c r="H1161" s="6">
        <v>7</v>
      </c>
      <c r="I1161" s="1">
        <v>1</v>
      </c>
      <c r="J1161" s="27">
        <v>13.57</v>
      </c>
      <c r="K1161" s="27">
        <v>9.3700000000000006E-2</v>
      </c>
      <c r="L1161" s="27">
        <f t="shared" si="73"/>
        <v>13.57</v>
      </c>
      <c r="M1161" s="27">
        <v>6754</v>
      </c>
      <c r="N1161" s="27">
        <v>13.415900000000001</v>
      </c>
      <c r="O1161" s="27">
        <v>79.838399999999993</v>
      </c>
      <c r="P1161" s="27">
        <v>1098.4000000000001</v>
      </c>
      <c r="Q1161" s="27">
        <v>3.1</v>
      </c>
      <c r="T1161" s="1">
        <v>2.3069000000000002</v>
      </c>
      <c r="U1161" s="1" t="s">
        <v>10</v>
      </c>
      <c r="V1161" s="2">
        <v>337.7</v>
      </c>
      <c r="W1161" s="1" t="s">
        <v>10</v>
      </c>
      <c r="X1161" s="1">
        <v>9.3700000000000016E-3</v>
      </c>
      <c r="Y1161" s="1" t="s">
        <v>10</v>
      </c>
      <c r="Z1161" s="1">
        <v>0.67079500000000003</v>
      </c>
      <c r="AA1161" s="1" t="s">
        <v>10</v>
      </c>
      <c r="AB1161" s="1">
        <v>7.9838399999999998</v>
      </c>
      <c r="AC1161" s="1" t="s">
        <v>19</v>
      </c>
      <c r="AD1161" s="2">
        <v>109.84</v>
      </c>
      <c r="AE1161" s="1" t="s">
        <v>10</v>
      </c>
      <c r="AF1161" s="2">
        <v>0.31</v>
      </c>
      <c r="AG1161" s="1" t="s">
        <v>10</v>
      </c>
    </row>
    <row r="1162" spans="1:33">
      <c r="A1162" s="1">
        <v>1162</v>
      </c>
      <c r="B1162" s="1" t="str">
        <f t="shared" si="74"/>
        <v>ST_NC2_N3_T281</v>
      </c>
      <c r="C1162" s="1" t="str">
        <f t="shared" si="75"/>
        <v>NC2.N3.28</v>
      </c>
      <c r="D1162" s="1" t="str">
        <f t="shared" si="76"/>
        <v>NC2.N3.28.1</v>
      </c>
      <c r="E1162" s="1" t="s">
        <v>21</v>
      </c>
      <c r="F1162" s="1" t="s">
        <v>14</v>
      </c>
      <c r="G1162" s="1" t="s">
        <v>12</v>
      </c>
      <c r="H1162" s="6">
        <v>28</v>
      </c>
      <c r="I1162" s="1">
        <v>1</v>
      </c>
      <c r="J1162" s="27">
        <v>12.78</v>
      </c>
      <c r="K1162" s="27">
        <v>8.2400000000000001E-2</v>
      </c>
      <c r="L1162" s="27">
        <f t="shared" si="73"/>
        <v>12.78</v>
      </c>
      <c r="M1162" s="27">
        <v>6674</v>
      </c>
      <c r="N1162" s="27">
        <v>13.4892</v>
      </c>
      <c r="O1162" s="27">
        <v>78.227599999999995</v>
      </c>
      <c r="P1162" s="27">
        <v>1081.7</v>
      </c>
      <c r="Q1162" s="27">
        <v>23.3</v>
      </c>
      <c r="T1162" s="1">
        <v>2.1726000000000001</v>
      </c>
      <c r="U1162" s="1" t="s">
        <v>10</v>
      </c>
      <c r="V1162" s="2">
        <v>333.70000000000005</v>
      </c>
      <c r="W1162" s="1" t="s">
        <v>10</v>
      </c>
      <c r="X1162" s="1">
        <v>8.2400000000000008E-3</v>
      </c>
      <c r="Y1162" s="1" t="s">
        <v>10</v>
      </c>
      <c r="Z1162" s="1">
        <v>0.67446000000000006</v>
      </c>
      <c r="AA1162" s="1" t="s">
        <v>10</v>
      </c>
      <c r="AB1162" s="1">
        <v>7.8227599999999997</v>
      </c>
      <c r="AC1162" s="1" t="s">
        <v>19</v>
      </c>
      <c r="AD1162" s="2">
        <v>108.17000000000002</v>
      </c>
      <c r="AE1162" s="1" t="s">
        <v>10</v>
      </c>
      <c r="AF1162" s="2">
        <v>2.33</v>
      </c>
      <c r="AG1162" s="1" t="s">
        <v>10</v>
      </c>
    </row>
    <row r="1163" spans="1:33">
      <c r="A1163" s="1">
        <v>1163</v>
      </c>
      <c r="B1163" s="1" t="str">
        <f t="shared" si="74"/>
        <v>ST_NC2_CT_T02</v>
      </c>
      <c r="C1163" s="1" t="str">
        <f t="shared" si="75"/>
        <v>NC2.CT.0</v>
      </c>
      <c r="D1163" s="1" t="str">
        <f t="shared" si="76"/>
        <v>NC2.CT.0.2</v>
      </c>
      <c r="E1163" s="1" t="s">
        <v>21</v>
      </c>
      <c r="F1163" s="1" t="s">
        <v>14</v>
      </c>
      <c r="G1163" s="1" t="s">
        <v>20</v>
      </c>
      <c r="H1163" s="6">
        <v>0</v>
      </c>
      <c r="I1163" s="1">
        <v>2</v>
      </c>
      <c r="J1163" s="27">
        <v>11.01</v>
      </c>
      <c r="K1163" s="27">
        <v>0.16322800989999997</v>
      </c>
      <c r="L1163" s="27">
        <f t="shared" si="73"/>
        <v>11.01</v>
      </c>
      <c r="M1163" s="27">
        <v>620.5</v>
      </c>
      <c r="N1163" s="27">
        <v>0.81662000000000001</v>
      </c>
      <c r="O1163" s="27">
        <v>80.38258900000001</v>
      </c>
      <c r="P1163" s="27">
        <v>0</v>
      </c>
      <c r="Q1163" s="27">
        <v>7.0768000000000004</v>
      </c>
      <c r="R1163" s="27">
        <v>3.6376021798365126</v>
      </c>
      <c r="S1163" s="27">
        <v>0.40050000000000002</v>
      </c>
      <c r="T1163" s="1">
        <v>1.101</v>
      </c>
      <c r="U1163" s="1" t="s">
        <v>10</v>
      </c>
      <c r="V1163" s="2">
        <v>62.050000000000011</v>
      </c>
      <c r="W1163" s="1" t="s">
        <v>10</v>
      </c>
      <c r="X1163" s="1">
        <v>1.6322800989999997E-2</v>
      </c>
      <c r="Y1163" s="1" t="s">
        <v>10</v>
      </c>
      <c r="Z1163" s="1">
        <v>4.0831000000000006E-2</v>
      </c>
      <c r="AA1163" s="1" t="s">
        <v>10</v>
      </c>
      <c r="AB1163" s="1">
        <v>4.0191294500000003</v>
      </c>
      <c r="AC1163" s="1" t="s">
        <v>10</v>
      </c>
      <c r="AD1163" s="2">
        <v>0</v>
      </c>
      <c r="AE1163" s="1" t="s">
        <v>15</v>
      </c>
      <c r="AF1163" s="2">
        <v>0.70767999999999998</v>
      </c>
      <c r="AG1163" s="1" t="s">
        <v>10</v>
      </c>
    </row>
    <row r="1164" spans="1:33">
      <c r="A1164" s="1">
        <v>1164</v>
      </c>
      <c r="B1164" s="1" t="str">
        <f t="shared" si="74"/>
        <v>ST_NC2_CT_T72</v>
      </c>
      <c r="C1164" s="1" t="str">
        <f t="shared" si="75"/>
        <v>NC2.CT.7</v>
      </c>
      <c r="D1164" s="1" t="str">
        <f t="shared" si="76"/>
        <v>NC2.CT.7.2</v>
      </c>
      <c r="E1164" s="1" t="s">
        <v>21</v>
      </c>
      <c r="F1164" s="1" t="s">
        <v>14</v>
      </c>
      <c r="G1164" s="1" t="s">
        <v>20</v>
      </c>
      <c r="H1164" s="6">
        <v>7</v>
      </c>
      <c r="I1164" s="1">
        <v>2</v>
      </c>
      <c r="J1164" s="27">
        <v>12.15</v>
      </c>
      <c r="K1164" s="27">
        <v>0.18588676439999999</v>
      </c>
      <c r="L1164" s="27">
        <f t="shared" si="73"/>
        <v>12.15</v>
      </c>
      <c r="M1164" s="27">
        <v>695</v>
      </c>
      <c r="N1164" s="27">
        <v>0.77233999999999992</v>
      </c>
      <c r="O1164" s="27">
        <v>81.174462000000005</v>
      </c>
      <c r="P1164" s="27">
        <v>0</v>
      </c>
      <c r="Q1164" s="27">
        <v>7.0768000000000004</v>
      </c>
      <c r="T1164" s="1">
        <v>1.2150000000000001</v>
      </c>
      <c r="U1164" s="1" t="s">
        <v>10</v>
      </c>
      <c r="V1164" s="2">
        <v>69.499999999999986</v>
      </c>
      <c r="W1164" s="1" t="s">
        <v>10</v>
      </c>
      <c r="X1164" s="1">
        <v>1.858867644E-2</v>
      </c>
      <c r="Y1164" s="1" t="s">
        <v>10</v>
      </c>
      <c r="Z1164" s="1">
        <v>3.8616999999999999E-2</v>
      </c>
      <c r="AA1164" s="1" t="s">
        <v>10</v>
      </c>
      <c r="AB1164" s="1">
        <v>4.0587231000000008</v>
      </c>
      <c r="AC1164" s="1" t="s">
        <v>10</v>
      </c>
      <c r="AD1164" s="2">
        <v>0</v>
      </c>
      <c r="AE1164" s="1" t="s">
        <v>15</v>
      </c>
      <c r="AF1164" s="2">
        <v>0.70767999999999998</v>
      </c>
      <c r="AG1164" s="1" t="s">
        <v>10</v>
      </c>
    </row>
    <row r="1165" spans="1:33">
      <c r="A1165" s="1">
        <v>1165</v>
      </c>
      <c r="B1165" s="1" t="str">
        <f t="shared" si="74"/>
        <v>ST_NC2_CT_T282</v>
      </c>
      <c r="C1165" s="1" t="str">
        <f t="shared" si="75"/>
        <v>NC2.CT.28</v>
      </c>
      <c r="D1165" s="1" t="str">
        <f t="shared" si="76"/>
        <v>NC2.CT.28.2</v>
      </c>
      <c r="E1165" s="1" t="s">
        <v>21</v>
      </c>
      <c r="F1165" s="1" t="s">
        <v>14</v>
      </c>
      <c r="G1165" s="1" t="s">
        <v>20</v>
      </c>
      <c r="H1165" s="6">
        <v>28</v>
      </c>
      <c r="I1165" s="1">
        <v>2</v>
      </c>
      <c r="J1165" s="27">
        <v>12.07</v>
      </c>
      <c r="K1165" s="27">
        <v>0.17681535999999998</v>
      </c>
      <c r="L1165" s="27">
        <f t="shared" si="73"/>
        <v>12.07</v>
      </c>
      <c r="M1165" s="27">
        <v>685</v>
      </c>
      <c r="N1165" s="27">
        <v>0.75388999999999995</v>
      </c>
      <c r="O1165" s="27">
        <v>78.610640000000004</v>
      </c>
      <c r="P1165" s="27">
        <v>0</v>
      </c>
      <c r="Q1165" s="27">
        <v>5.3076000000000008</v>
      </c>
      <c r="R1165" s="27">
        <v>3.2843744821872409</v>
      </c>
      <c r="S1165" s="27">
        <v>0.396424</v>
      </c>
      <c r="T1165" s="1">
        <v>1.2070000000000001</v>
      </c>
      <c r="U1165" s="1" t="s">
        <v>10</v>
      </c>
      <c r="V1165" s="2">
        <v>68.5</v>
      </c>
      <c r="W1165" s="1" t="s">
        <v>10</v>
      </c>
      <c r="X1165" s="1">
        <v>1.7681535999999998E-2</v>
      </c>
      <c r="Y1165" s="1" t="s">
        <v>10</v>
      </c>
      <c r="Z1165" s="1">
        <v>3.7694499999999999E-2</v>
      </c>
      <c r="AA1165" s="1" t="s">
        <v>10</v>
      </c>
      <c r="AB1165" s="1">
        <v>3.9305320000000004</v>
      </c>
      <c r="AC1165" s="1" t="s">
        <v>10</v>
      </c>
      <c r="AD1165" s="2">
        <v>0</v>
      </c>
      <c r="AE1165" s="1" t="s">
        <v>15</v>
      </c>
      <c r="AF1165" s="2">
        <v>0.53076000000000012</v>
      </c>
      <c r="AG1165" s="1" t="s">
        <v>10</v>
      </c>
    </row>
    <row r="1166" spans="1:33">
      <c r="A1166" s="1">
        <v>1166</v>
      </c>
      <c r="B1166" s="1" t="str">
        <f t="shared" si="74"/>
        <v>ST_NC2_A1_T02</v>
      </c>
      <c r="C1166" s="1" t="str">
        <f t="shared" si="75"/>
        <v>NC2.A1.0</v>
      </c>
      <c r="D1166" s="1" t="str">
        <f t="shared" si="76"/>
        <v>NC2.A1.0.2</v>
      </c>
      <c r="E1166" s="1" t="s">
        <v>21</v>
      </c>
      <c r="F1166" s="1" t="s">
        <v>14</v>
      </c>
      <c r="G1166" s="1" t="s">
        <v>0</v>
      </c>
      <c r="H1166" s="6">
        <v>0</v>
      </c>
      <c r="I1166" s="1">
        <v>2</v>
      </c>
      <c r="J1166" s="27">
        <v>13.04</v>
      </c>
      <c r="K1166" s="27">
        <v>1.4392323571000001</v>
      </c>
      <c r="L1166" s="27">
        <f t="shared" si="73"/>
        <v>11.600767642899999</v>
      </c>
      <c r="M1166" s="27">
        <v>656.80000000000007</v>
      </c>
      <c r="N1166" s="27">
        <v>0.82399999999999995</v>
      </c>
      <c r="O1166" s="27">
        <v>81.305848999999995</v>
      </c>
      <c r="P1166" s="27">
        <v>0</v>
      </c>
      <c r="Q1166" s="27">
        <v>5.3076000000000008</v>
      </c>
      <c r="T1166" s="1">
        <v>1.304</v>
      </c>
      <c r="U1166" s="1" t="s">
        <v>10</v>
      </c>
      <c r="V1166" s="2">
        <v>65.680000000000007</v>
      </c>
      <c r="W1166" s="1" t="s">
        <v>10</v>
      </c>
      <c r="X1166" s="1">
        <v>0.14392323571000001</v>
      </c>
      <c r="Y1166" s="1" t="s">
        <v>10</v>
      </c>
      <c r="Z1166" s="1">
        <v>4.1200000000000001E-2</v>
      </c>
      <c r="AA1166" s="1" t="s">
        <v>10</v>
      </c>
      <c r="AB1166" s="1">
        <v>4.0652924500000003</v>
      </c>
      <c r="AC1166" s="1" t="s">
        <v>10</v>
      </c>
      <c r="AD1166" s="2">
        <v>0</v>
      </c>
      <c r="AE1166" s="1" t="s">
        <v>15</v>
      </c>
      <c r="AF1166" s="2">
        <v>0.53076000000000012</v>
      </c>
      <c r="AG1166" s="1" t="s">
        <v>10</v>
      </c>
    </row>
    <row r="1167" spans="1:33">
      <c r="A1167" s="1">
        <v>1167</v>
      </c>
      <c r="B1167" s="1" t="str">
        <f t="shared" si="74"/>
        <v>ST_NC2_A1_T72</v>
      </c>
      <c r="C1167" s="1" t="str">
        <f t="shared" si="75"/>
        <v>NC2.A1.7</v>
      </c>
      <c r="D1167" s="1" t="str">
        <f t="shared" si="76"/>
        <v>NC2.A1.7.2</v>
      </c>
      <c r="E1167" s="1" t="s">
        <v>21</v>
      </c>
      <c r="F1167" s="1" t="s">
        <v>14</v>
      </c>
      <c r="G1167" s="1" t="s">
        <v>0</v>
      </c>
      <c r="H1167" s="6">
        <v>7</v>
      </c>
      <c r="I1167" s="1">
        <v>2</v>
      </c>
      <c r="J1167" s="27">
        <v>12.49</v>
      </c>
      <c r="K1167" s="27">
        <v>0.14063511039999999</v>
      </c>
      <c r="L1167" s="27">
        <f t="shared" si="73"/>
        <v>12.3493648896</v>
      </c>
      <c r="M1167" s="27">
        <v>627.1</v>
      </c>
      <c r="N1167" s="27">
        <v>0.84982999999999997</v>
      </c>
      <c r="O1167" s="27">
        <v>80.922341000000003</v>
      </c>
      <c r="P1167" s="27">
        <v>0</v>
      </c>
      <c r="Q1167" s="27">
        <v>5.3076000000000008</v>
      </c>
      <c r="T1167" s="1">
        <v>1.2490000000000001</v>
      </c>
      <c r="U1167" s="1" t="s">
        <v>10</v>
      </c>
      <c r="V1167" s="2">
        <v>62.71</v>
      </c>
      <c r="W1167" s="1" t="s">
        <v>10</v>
      </c>
      <c r="X1167" s="1">
        <v>1.4063511039999999E-2</v>
      </c>
      <c r="Y1167" s="1" t="s">
        <v>10</v>
      </c>
      <c r="Z1167" s="1">
        <v>4.2491500000000001E-2</v>
      </c>
      <c r="AA1167" s="1" t="s">
        <v>10</v>
      </c>
      <c r="AB1167" s="1">
        <v>4.0461170500000003</v>
      </c>
      <c r="AC1167" s="1" t="s">
        <v>10</v>
      </c>
      <c r="AD1167" s="2">
        <v>0</v>
      </c>
      <c r="AE1167" s="1" t="s">
        <v>15</v>
      </c>
      <c r="AF1167" s="2">
        <v>0.53076000000000012</v>
      </c>
      <c r="AG1167" s="1" t="s">
        <v>10</v>
      </c>
    </row>
    <row r="1168" spans="1:33">
      <c r="A1168" s="1">
        <v>1168</v>
      </c>
      <c r="B1168" s="1" t="str">
        <f t="shared" si="74"/>
        <v>ST_NC2_A1_T282</v>
      </c>
      <c r="C1168" s="1" t="str">
        <f t="shared" si="75"/>
        <v>NC2.A1.28</v>
      </c>
      <c r="D1168" s="1" t="str">
        <f t="shared" si="76"/>
        <v>NC2.A1.28.2</v>
      </c>
      <c r="E1168" s="1" t="s">
        <v>21</v>
      </c>
      <c r="F1168" s="1" t="s">
        <v>14</v>
      </c>
      <c r="G1168" s="1" t="s">
        <v>0</v>
      </c>
      <c r="H1168" s="6">
        <v>28</v>
      </c>
      <c r="I1168" s="1">
        <v>2</v>
      </c>
      <c r="J1168" s="27">
        <v>10.63</v>
      </c>
      <c r="K1168" s="27">
        <v>0.11361055959999999</v>
      </c>
      <c r="L1168" s="27">
        <f t="shared" si="73"/>
        <v>10.516389440400001</v>
      </c>
      <c r="M1168" s="27">
        <v>625.70000000000005</v>
      </c>
      <c r="N1168" s="27">
        <v>0.77233999999999992</v>
      </c>
      <c r="O1168" s="27">
        <v>81.566847500000009</v>
      </c>
      <c r="P1168" s="27">
        <v>0</v>
      </c>
      <c r="Q1168" s="27">
        <v>5.3076000000000008</v>
      </c>
      <c r="T1168" s="1">
        <v>1.0630000000000002</v>
      </c>
      <c r="U1168" s="1" t="s">
        <v>10</v>
      </c>
      <c r="V1168" s="2">
        <v>62.57</v>
      </c>
      <c r="W1168" s="1" t="s">
        <v>10</v>
      </c>
      <c r="X1168" s="1">
        <v>1.136105596E-2</v>
      </c>
      <c r="Y1168" s="1" t="s">
        <v>10</v>
      </c>
      <c r="Z1168" s="1">
        <v>3.8616999999999999E-2</v>
      </c>
      <c r="AA1168" s="1" t="s">
        <v>10</v>
      </c>
      <c r="AB1168" s="1">
        <v>4.078342375000001</v>
      </c>
      <c r="AC1168" s="1" t="s">
        <v>10</v>
      </c>
      <c r="AD1168" s="2">
        <v>0</v>
      </c>
      <c r="AE1168" s="1" t="s">
        <v>15</v>
      </c>
      <c r="AF1168" s="2">
        <v>0.53076000000000012</v>
      </c>
      <c r="AG1168" s="1" t="s">
        <v>10</v>
      </c>
    </row>
    <row r="1169" spans="1:33">
      <c r="A1169" s="1">
        <v>1169</v>
      </c>
      <c r="B1169" s="1" t="str">
        <f t="shared" si="74"/>
        <v>ST_NC2_A2_T02</v>
      </c>
      <c r="C1169" s="1" t="str">
        <f t="shared" si="75"/>
        <v>NC2.A2.0</v>
      </c>
      <c r="D1169" s="1" t="str">
        <f t="shared" si="76"/>
        <v>NC2.A2.0.2</v>
      </c>
      <c r="E1169" s="1" t="s">
        <v>21</v>
      </c>
      <c r="F1169" s="1" t="s">
        <v>14</v>
      </c>
      <c r="G1169" s="1" t="s">
        <v>1</v>
      </c>
      <c r="H1169" s="6">
        <v>0</v>
      </c>
      <c r="I1169" s="1">
        <v>2</v>
      </c>
      <c r="J1169" s="27">
        <v>17.079999999999998</v>
      </c>
      <c r="K1169" s="27">
        <v>5.6297467776000003</v>
      </c>
      <c r="L1169" s="27">
        <f t="shared" si="73"/>
        <v>11.450253222399997</v>
      </c>
      <c r="M1169" s="27">
        <v>681.69999999999993</v>
      </c>
      <c r="N1169" s="27">
        <v>0.96790999999999994</v>
      </c>
      <c r="O1169" s="27">
        <v>80.103835500000002</v>
      </c>
      <c r="P1169" s="27">
        <v>0</v>
      </c>
      <c r="Q1169" s="27">
        <v>5.3076000000000008</v>
      </c>
      <c r="T1169" s="1">
        <v>1.708</v>
      </c>
      <c r="U1169" s="1" t="s">
        <v>10</v>
      </c>
      <c r="V1169" s="2">
        <v>68.169999999999987</v>
      </c>
      <c r="W1169" s="1" t="s">
        <v>10</v>
      </c>
      <c r="X1169" s="1">
        <v>0.5629746777600001</v>
      </c>
      <c r="Y1169" s="1" t="s">
        <v>10</v>
      </c>
      <c r="Z1169" s="1">
        <v>4.8395500000000001E-2</v>
      </c>
      <c r="AA1169" s="1" t="s">
        <v>10</v>
      </c>
      <c r="AB1169" s="1">
        <v>4.0051917750000001</v>
      </c>
      <c r="AC1169" s="1" t="s">
        <v>10</v>
      </c>
      <c r="AD1169" s="2">
        <v>0</v>
      </c>
      <c r="AE1169" s="1" t="s">
        <v>15</v>
      </c>
      <c r="AF1169" s="2">
        <v>0.53076000000000012</v>
      </c>
      <c r="AG1169" s="1" t="s">
        <v>10</v>
      </c>
    </row>
    <row r="1170" spans="1:33">
      <c r="A1170" s="1">
        <v>1170</v>
      </c>
      <c r="B1170" s="1" t="str">
        <f t="shared" si="74"/>
        <v>ST_NC2_A2_T72</v>
      </c>
      <c r="C1170" s="1" t="str">
        <f t="shared" si="75"/>
        <v>NC2.A2.7</v>
      </c>
      <c r="D1170" s="1" t="str">
        <f t="shared" si="76"/>
        <v>NC2.A2.7.2</v>
      </c>
      <c r="E1170" s="1" t="s">
        <v>21</v>
      </c>
      <c r="F1170" s="1" t="s">
        <v>14</v>
      </c>
      <c r="G1170" s="1" t="s">
        <v>1</v>
      </c>
      <c r="H1170" s="6">
        <v>7</v>
      </c>
      <c r="I1170" s="1">
        <v>2</v>
      </c>
      <c r="J1170" s="27">
        <v>15.23</v>
      </c>
      <c r="K1170" s="27">
        <v>3.2551294610999997</v>
      </c>
      <c r="L1170" s="27">
        <f t="shared" si="73"/>
        <v>11.974870538900001</v>
      </c>
      <c r="M1170" s="27">
        <v>642.80000000000007</v>
      </c>
      <c r="N1170" s="27">
        <v>0.74282000000000004</v>
      </c>
      <c r="O1170" s="27">
        <v>78.663905</v>
      </c>
      <c r="P1170" s="27">
        <v>0</v>
      </c>
      <c r="Q1170" s="27">
        <v>5.3076000000000008</v>
      </c>
      <c r="T1170" s="1">
        <v>1.5230000000000001</v>
      </c>
      <c r="U1170" s="1" t="s">
        <v>10</v>
      </c>
      <c r="V1170" s="2">
        <v>64.28</v>
      </c>
      <c r="W1170" s="1" t="s">
        <v>10</v>
      </c>
      <c r="X1170" s="1">
        <v>0.32551294610999998</v>
      </c>
      <c r="Y1170" s="1" t="s">
        <v>10</v>
      </c>
      <c r="Z1170" s="1">
        <v>3.7141E-2</v>
      </c>
      <c r="AA1170" s="1" t="s">
        <v>10</v>
      </c>
      <c r="AB1170" s="1">
        <v>3.9331952500000003</v>
      </c>
      <c r="AC1170" s="1" t="s">
        <v>10</v>
      </c>
      <c r="AD1170" s="2">
        <v>0</v>
      </c>
      <c r="AE1170" s="1" t="s">
        <v>15</v>
      </c>
      <c r="AF1170" s="2">
        <v>0.53076000000000012</v>
      </c>
      <c r="AG1170" s="1" t="s">
        <v>10</v>
      </c>
    </row>
    <row r="1171" spans="1:33">
      <c r="A1171" s="1">
        <v>1171</v>
      </c>
      <c r="B1171" s="1" t="str">
        <f t="shared" si="74"/>
        <v>ST_NC2_A2_T282</v>
      </c>
      <c r="C1171" s="1" t="str">
        <f t="shared" si="75"/>
        <v>NC2.A2.28</v>
      </c>
      <c r="D1171" s="1" t="str">
        <f t="shared" si="76"/>
        <v>NC2.A2.28.2</v>
      </c>
      <c r="E1171" s="1" t="s">
        <v>21</v>
      </c>
      <c r="F1171" s="1" t="s">
        <v>14</v>
      </c>
      <c r="G1171" s="1" t="s">
        <v>1</v>
      </c>
      <c r="H1171" s="6">
        <v>28</v>
      </c>
      <c r="I1171" s="1">
        <v>2</v>
      </c>
      <c r="J1171" s="27">
        <v>12.47</v>
      </c>
      <c r="K1171" s="27">
        <v>0.12260820639999999</v>
      </c>
      <c r="L1171" s="27">
        <f t="shared" si="73"/>
        <v>12.3473917936</v>
      </c>
      <c r="M1171" s="27">
        <v>591.09999999999991</v>
      </c>
      <c r="N1171" s="27">
        <v>0.76126999999999989</v>
      </c>
      <c r="O1171" s="27">
        <v>75.677514000000016</v>
      </c>
      <c r="P1171" s="27">
        <v>0</v>
      </c>
      <c r="Q1171" s="27">
        <v>5.3076000000000008</v>
      </c>
      <c r="T1171" s="1">
        <v>1.2470000000000001</v>
      </c>
      <c r="U1171" s="1" t="s">
        <v>10</v>
      </c>
      <c r="V1171" s="2">
        <v>59.11</v>
      </c>
      <c r="W1171" s="1" t="s">
        <v>10</v>
      </c>
      <c r="X1171" s="1">
        <v>1.226082064E-2</v>
      </c>
      <c r="Y1171" s="1" t="s">
        <v>10</v>
      </c>
      <c r="Z1171" s="1">
        <v>3.80635E-2</v>
      </c>
      <c r="AA1171" s="1" t="s">
        <v>10</v>
      </c>
      <c r="AB1171" s="1">
        <v>3.7838757000000012</v>
      </c>
      <c r="AC1171" s="1" t="s">
        <v>10</v>
      </c>
      <c r="AD1171" s="2">
        <v>0</v>
      </c>
      <c r="AE1171" s="1" t="s">
        <v>15</v>
      </c>
      <c r="AF1171" s="2">
        <v>0.53076000000000012</v>
      </c>
      <c r="AG1171" s="1" t="s">
        <v>10</v>
      </c>
    </row>
    <row r="1172" spans="1:33">
      <c r="A1172" s="1">
        <v>1172</v>
      </c>
      <c r="B1172" s="1" t="str">
        <f t="shared" si="74"/>
        <v>ST_NC2_A3_T02</v>
      </c>
      <c r="C1172" s="1" t="str">
        <f t="shared" si="75"/>
        <v>NC2.A3.0</v>
      </c>
      <c r="D1172" s="1" t="str">
        <f t="shared" si="76"/>
        <v>NC2.A3.0.2</v>
      </c>
      <c r="E1172" s="1" t="s">
        <v>21</v>
      </c>
      <c r="F1172" s="1" t="s">
        <v>14</v>
      </c>
      <c r="G1172" s="1" t="s">
        <v>2</v>
      </c>
      <c r="H1172" s="6">
        <v>0</v>
      </c>
      <c r="I1172" s="1">
        <v>2</v>
      </c>
      <c r="J1172" s="27">
        <v>20.07</v>
      </c>
      <c r="K1172" s="27">
        <v>10.827755377899999</v>
      </c>
      <c r="L1172" s="27">
        <f t="shared" si="73"/>
        <v>9.2422446221000012</v>
      </c>
      <c r="M1172" s="27">
        <v>627.9</v>
      </c>
      <c r="N1172" s="27">
        <v>0.97160000000000002</v>
      </c>
      <c r="O1172" s="27">
        <v>80.991585499999999</v>
      </c>
      <c r="P1172" s="27">
        <v>0</v>
      </c>
      <c r="Q1172" s="27">
        <v>3.5384000000000002</v>
      </c>
      <c r="R1172" s="27">
        <v>1.9602092675635274</v>
      </c>
      <c r="S1172" s="27">
        <v>0.39341399999999999</v>
      </c>
      <c r="T1172" s="1">
        <v>2.0070000000000001</v>
      </c>
      <c r="U1172" s="1" t="s">
        <v>19</v>
      </c>
      <c r="V1172" s="2">
        <v>62.79</v>
      </c>
      <c r="W1172" s="1" t="s">
        <v>10</v>
      </c>
      <c r="X1172" s="1">
        <v>1.0827755377899999</v>
      </c>
      <c r="Y1172" s="1" t="s">
        <v>10</v>
      </c>
      <c r="Z1172" s="1">
        <v>4.8580000000000005E-2</v>
      </c>
      <c r="AA1172" s="1" t="s">
        <v>10</v>
      </c>
      <c r="AB1172" s="1">
        <v>4.0495792750000001</v>
      </c>
      <c r="AC1172" s="1" t="s">
        <v>10</v>
      </c>
      <c r="AD1172" s="2">
        <v>0</v>
      </c>
      <c r="AE1172" s="1" t="s">
        <v>15</v>
      </c>
      <c r="AF1172" s="2">
        <v>0.70767999999999998</v>
      </c>
      <c r="AG1172" s="1" t="s">
        <v>11</v>
      </c>
    </row>
    <row r="1173" spans="1:33">
      <c r="A1173" s="1">
        <v>1173</v>
      </c>
      <c r="B1173" s="1" t="str">
        <f t="shared" si="74"/>
        <v>ST_NC2_A3_T72</v>
      </c>
      <c r="C1173" s="1" t="str">
        <f t="shared" si="75"/>
        <v>NC2.A3.7</v>
      </c>
      <c r="D1173" s="1" t="str">
        <f t="shared" si="76"/>
        <v>NC2.A3.7.2</v>
      </c>
      <c r="E1173" s="1" t="s">
        <v>21</v>
      </c>
      <c r="F1173" s="1" t="s">
        <v>14</v>
      </c>
      <c r="G1173" s="1" t="s">
        <v>2</v>
      </c>
      <c r="H1173" s="6">
        <v>7</v>
      </c>
      <c r="I1173" s="1">
        <v>2</v>
      </c>
      <c r="J1173" s="27">
        <v>20.309999999999999</v>
      </c>
      <c r="K1173" s="27">
        <v>8.4874420816000011</v>
      </c>
      <c r="L1173" s="27">
        <f t="shared" si="73"/>
        <v>11.822557918399998</v>
      </c>
      <c r="M1173" s="27">
        <v>608.79999999999995</v>
      </c>
      <c r="N1173" s="27">
        <v>0.79816999999999994</v>
      </c>
      <c r="O1173" s="27">
        <v>81.579276000000007</v>
      </c>
      <c r="P1173" s="27">
        <v>0</v>
      </c>
      <c r="Q1173" s="27">
        <v>3.5384000000000002</v>
      </c>
      <c r="T1173" s="1">
        <v>2.0310000000000001</v>
      </c>
      <c r="U1173" s="1" t="s">
        <v>19</v>
      </c>
      <c r="V1173" s="2">
        <v>60.88</v>
      </c>
      <c r="W1173" s="1" t="s">
        <v>10</v>
      </c>
      <c r="X1173" s="1">
        <v>0.84874420816000018</v>
      </c>
      <c r="Y1173" s="1" t="s">
        <v>10</v>
      </c>
      <c r="Z1173" s="1">
        <v>3.99085E-2</v>
      </c>
      <c r="AA1173" s="1" t="s">
        <v>10</v>
      </c>
      <c r="AB1173" s="1">
        <v>4.0789638000000004</v>
      </c>
      <c r="AC1173" s="1" t="s">
        <v>10</v>
      </c>
      <c r="AD1173" s="2">
        <v>0</v>
      </c>
      <c r="AE1173" s="1" t="s">
        <v>15</v>
      </c>
      <c r="AF1173" s="2">
        <v>0.70767999999999998</v>
      </c>
      <c r="AG1173" s="1" t="s">
        <v>11</v>
      </c>
    </row>
    <row r="1174" spans="1:33">
      <c r="A1174" s="1">
        <v>1174</v>
      </c>
      <c r="B1174" s="1" t="str">
        <f t="shared" si="74"/>
        <v>ST_NC2_A3_T282</v>
      </c>
      <c r="C1174" s="1" t="str">
        <f t="shared" si="75"/>
        <v>NC2.A3.28</v>
      </c>
      <c r="D1174" s="1" t="str">
        <f t="shared" si="76"/>
        <v>NC2.A3.28.2</v>
      </c>
      <c r="E1174" s="1" t="s">
        <v>21</v>
      </c>
      <c r="F1174" s="1" t="s">
        <v>14</v>
      </c>
      <c r="G1174" s="1" t="s">
        <v>2</v>
      </c>
      <c r="H1174" s="6">
        <v>28</v>
      </c>
      <c r="I1174" s="1">
        <v>2</v>
      </c>
      <c r="J1174" s="27">
        <v>15.72</v>
      </c>
      <c r="K1174" s="27">
        <v>4.0912934275000001</v>
      </c>
      <c r="L1174" s="27">
        <f t="shared" si="73"/>
        <v>11.628706572500001</v>
      </c>
      <c r="M1174" s="27">
        <v>529.59999999999991</v>
      </c>
      <c r="N1174" s="27">
        <v>0.68746999999999991</v>
      </c>
      <c r="O1174" s="27">
        <v>76.817385000000002</v>
      </c>
      <c r="P1174" s="27">
        <v>0</v>
      </c>
      <c r="Q1174" s="27">
        <v>3.5384000000000002</v>
      </c>
      <c r="R1174" s="27">
        <v>2.5069592875318065</v>
      </c>
      <c r="S1174" s="27">
        <v>0.394094</v>
      </c>
      <c r="T1174" s="1">
        <v>1.5720000000000001</v>
      </c>
      <c r="U1174" s="1" t="s">
        <v>10</v>
      </c>
      <c r="V1174" s="2">
        <v>52.96</v>
      </c>
      <c r="W1174" s="1" t="s">
        <v>10</v>
      </c>
      <c r="X1174" s="1">
        <v>0.40912934275000001</v>
      </c>
      <c r="Y1174" s="1" t="s">
        <v>10</v>
      </c>
      <c r="Z1174" s="1">
        <v>3.4373499999999994E-2</v>
      </c>
      <c r="AA1174" s="1" t="s">
        <v>10</v>
      </c>
      <c r="AB1174" s="1">
        <v>3.8408692500000003</v>
      </c>
      <c r="AC1174" s="1" t="s">
        <v>10</v>
      </c>
      <c r="AD1174" s="2">
        <v>0</v>
      </c>
      <c r="AE1174" s="1" t="s">
        <v>15</v>
      </c>
      <c r="AF1174" s="2">
        <v>0.70767999999999998</v>
      </c>
      <c r="AG1174" s="1" t="s">
        <v>11</v>
      </c>
    </row>
    <row r="1175" spans="1:33">
      <c r="A1175" s="1">
        <v>1175</v>
      </c>
      <c r="B1175" s="1" t="str">
        <f t="shared" si="74"/>
        <v>ST_NC2_AN_T02</v>
      </c>
      <c r="C1175" s="1" t="str">
        <f t="shared" si="75"/>
        <v>NC2.AN.0</v>
      </c>
      <c r="D1175" s="1" t="str">
        <f t="shared" si="76"/>
        <v>NC2.AN.0.2</v>
      </c>
      <c r="E1175" s="1" t="s">
        <v>21</v>
      </c>
      <c r="F1175" s="1" t="s">
        <v>14</v>
      </c>
      <c r="G1175" s="1" t="s">
        <v>3</v>
      </c>
      <c r="H1175" s="6">
        <v>0</v>
      </c>
      <c r="I1175" s="1">
        <v>2</v>
      </c>
      <c r="J1175" s="27">
        <v>23.29</v>
      </c>
      <c r="K1175" s="27">
        <v>10.775268649899999</v>
      </c>
      <c r="L1175" s="27">
        <f t="shared" si="73"/>
        <v>12.5147313501</v>
      </c>
      <c r="M1175" s="27">
        <v>6435</v>
      </c>
      <c r="N1175" s="27">
        <v>13.768519999999999</v>
      </c>
      <c r="O1175" s="27">
        <v>78.708292499999999</v>
      </c>
      <c r="P1175" s="27">
        <v>0</v>
      </c>
      <c r="Q1175" s="27">
        <v>5.3076000000000008</v>
      </c>
      <c r="R1175" s="27">
        <v>1.6982567625590381</v>
      </c>
      <c r="S1175" s="27">
        <v>0.39552399999999999</v>
      </c>
      <c r="T1175" s="1">
        <v>2.3290000000000002</v>
      </c>
      <c r="U1175" s="1" t="s">
        <v>10</v>
      </c>
      <c r="V1175" s="2">
        <v>643.5</v>
      </c>
      <c r="W1175" s="1" t="s">
        <v>10</v>
      </c>
      <c r="X1175" s="1">
        <v>1.0775268649900001</v>
      </c>
      <c r="Y1175" s="1" t="s">
        <v>10</v>
      </c>
      <c r="Z1175" s="1">
        <v>0.68842599999999998</v>
      </c>
      <c r="AA1175" s="1" t="s">
        <v>10</v>
      </c>
      <c r="AB1175" s="1">
        <v>3.9354146249999999</v>
      </c>
      <c r="AC1175" s="1" t="s">
        <v>10</v>
      </c>
      <c r="AD1175" s="2">
        <v>0</v>
      </c>
      <c r="AE1175" s="1" t="s">
        <v>15</v>
      </c>
      <c r="AF1175" s="2">
        <v>0.53076000000000012</v>
      </c>
      <c r="AG1175" s="1" t="s">
        <v>10</v>
      </c>
    </row>
    <row r="1176" spans="1:33">
      <c r="A1176" s="1">
        <v>1176</v>
      </c>
      <c r="B1176" s="1" t="str">
        <f t="shared" si="74"/>
        <v>ST_NC2_AN_T72</v>
      </c>
      <c r="C1176" s="1" t="str">
        <f t="shared" si="75"/>
        <v>NC2.AN.7</v>
      </c>
      <c r="D1176" s="1" t="str">
        <f t="shared" si="76"/>
        <v>NC2.AN.7.2</v>
      </c>
      <c r="E1176" s="1" t="s">
        <v>21</v>
      </c>
      <c r="F1176" s="1" t="s">
        <v>14</v>
      </c>
      <c r="G1176" s="1" t="s">
        <v>3</v>
      </c>
      <c r="H1176" s="6">
        <v>7</v>
      </c>
      <c r="I1176" s="1">
        <v>2</v>
      </c>
      <c r="J1176" s="27">
        <v>13.02</v>
      </c>
      <c r="K1176" s="27">
        <v>0</v>
      </c>
      <c r="L1176" s="27">
        <f t="shared" si="73"/>
        <v>13.02</v>
      </c>
      <c r="M1176" s="27">
        <v>6041</v>
      </c>
      <c r="N1176" s="27">
        <v>13.74269</v>
      </c>
      <c r="O1176" s="27">
        <v>80.604526500000006</v>
      </c>
      <c r="P1176" s="27">
        <v>0</v>
      </c>
      <c r="Q1176" s="27">
        <v>1132.2880000000002</v>
      </c>
      <c r="T1176" s="1">
        <v>1.302</v>
      </c>
      <c r="U1176" s="1" t="s">
        <v>10</v>
      </c>
      <c r="V1176" s="2">
        <v>604.10000000000014</v>
      </c>
      <c r="W1176" s="1" t="s">
        <v>10</v>
      </c>
      <c r="X1176" s="1">
        <v>0</v>
      </c>
      <c r="Y1176" s="1" t="s">
        <v>15</v>
      </c>
      <c r="Z1176" s="1">
        <v>0.68713449999999998</v>
      </c>
      <c r="AA1176" s="1" t="s">
        <v>10</v>
      </c>
      <c r="AB1176" s="1">
        <v>4.0302263250000001</v>
      </c>
      <c r="AC1176" s="1" t="s">
        <v>10</v>
      </c>
      <c r="AD1176" s="2">
        <v>0</v>
      </c>
      <c r="AE1176" s="1" t="s">
        <v>15</v>
      </c>
      <c r="AF1176" s="2">
        <v>113.22880000000002</v>
      </c>
      <c r="AG1176" s="1" t="s">
        <v>10</v>
      </c>
    </row>
    <row r="1177" spans="1:33">
      <c r="A1177" s="1">
        <v>1177</v>
      </c>
      <c r="B1177" s="1" t="str">
        <f t="shared" si="74"/>
        <v>ST_NC2_AN_T282</v>
      </c>
      <c r="C1177" s="1" t="str">
        <f t="shared" si="75"/>
        <v>NC2.AN.28</v>
      </c>
      <c r="D1177" s="1" t="str">
        <f t="shared" si="76"/>
        <v>NC2.AN.28.2</v>
      </c>
      <c r="E1177" s="1" t="s">
        <v>21</v>
      </c>
      <c r="F1177" s="1" t="s">
        <v>14</v>
      </c>
      <c r="G1177" s="1" t="s">
        <v>3</v>
      </c>
      <c r="H1177" s="6">
        <v>28</v>
      </c>
      <c r="I1177" s="1">
        <v>2</v>
      </c>
      <c r="J1177" s="27">
        <v>12.52</v>
      </c>
      <c r="K1177" s="27">
        <v>0</v>
      </c>
      <c r="L1177" s="27">
        <f t="shared" si="73"/>
        <v>12.52</v>
      </c>
      <c r="M1177" s="27">
        <v>5458</v>
      </c>
      <c r="N1177" s="27">
        <v>12.76853</v>
      </c>
      <c r="O1177" s="27">
        <v>77.616360000000014</v>
      </c>
      <c r="P1177" s="27">
        <v>0</v>
      </c>
      <c r="Q1177" s="27">
        <v>5358.9067999999997</v>
      </c>
      <c r="R1177" s="27">
        <v>3.0666613418530351</v>
      </c>
      <c r="S1177" s="27">
        <v>0.38394600000000001</v>
      </c>
      <c r="T1177" s="1">
        <v>1.252</v>
      </c>
      <c r="U1177" s="1" t="s">
        <v>10</v>
      </c>
      <c r="V1177" s="2">
        <v>545.80000000000007</v>
      </c>
      <c r="W1177" s="1" t="s">
        <v>10</v>
      </c>
      <c r="X1177" s="1">
        <v>0</v>
      </c>
      <c r="Y1177" s="1" t="s">
        <v>15</v>
      </c>
      <c r="Z1177" s="1">
        <v>0.63842650000000001</v>
      </c>
      <c r="AA1177" s="1" t="s">
        <v>10</v>
      </c>
      <c r="AB1177" s="1">
        <v>3.880818000000001</v>
      </c>
      <c r="AC1177" s="1" t="s">
        <v>10</v>
      </c>
      <c r="AD1177" s="2">
        <v>0</v>
      </c>
      <c r="AE1177" s="1" t="s">
        <v>15</v>
      </c>
      <c r="AF1177" s="2">
        <v>535.89067999999997</v>
      </c>
      <c r="AG1177" s="1" t="s">
        <v>10</v>
      </c>
    </row>
    <row r="1178" spans="1:33">
      <c r="A1178" s="1">
        <v>1178</v>
      </c>
      <c r="B1178" s="1" t="str">
        <f t="shared" si="74"/>
        <v>ST_NC2_BK_T02</v>
      </c>
      <c r="C1178" s="1" t="str">
        <f t="shared" si="75"/>
        <v>NC2.BK.0</v>
      </c>
      <c r="D1178" s="1" t="str">
        <f t="shared" si="76"/>
        <v>NC2.BK.0.2</v>
      </c>
      <c r="E1178" s="1" t="s">
        <v>21</v>
      </c>
      <c r="F1178" s="1" t="s">
        <v>14</v>
      </c>
      <c r="G1178" s="1" t="s">
        <v>18</v>
      </c>
      <c r="H1178" s="6">
        <v>0</v>
      </c>
      <c r="I1178" s="1">
        <v>2</v>
      </c>
      <c r="J1178" s="27">
        <v>0.56369999999999998</v>
      </c>
      <c r="K1178" s="27">
        <v>6.8780377599999998E-2</v>
      </c>
      <c r="L1178" s="27">
        <f t="shared" si="73"/>
        <v>0.56369999999999998</v>
      </c>
      <c r="N1178" s="27">
        <v>4.5409999999999999E-2</v>
      </c>
      <c r="O1178" s="27">
        <v>0</v>
      </c>
      <c r="P1178" s="27">
        <v>0</v>
      </c>
      <c r="Q1178" s="27">
        <v>0</v>
      </c>
      <c r="T1178" s="1">
        <v>5.6370000000000003E-2</v>
      </c>
      <c r="U1178" s="1" t="s">
        <v>10</v>
      </c>
      <c r="V1178" s="2">
        <v>-0.30599999999999999</v>
      </c>
      <c r="W1178" s="1" t="s">
        <v>11</v>
      </c>
      <c r="X1178" s="1">
        <v>6.8780377600000005E-3</v>
      </c>
      <c r="Y1178" s="1" t="s">
        <v>10</v>
      </c>
      <c r="Z1178" s="1">
        <v>2.2704999999999999E-3</v>
      </c>
      <c r="AA1178" s="1" t="s">
        <v>10</v>
      </c>
      <c r="AB1178" s="1">
        <v>0</v>
      </c>
      <c r="AC1178" s="1" t="s">
        <v>15</v>
      </c>
      <c r="AD1178" s="2">
        <v>0</v>
      </c>
      <c r="AE1178" s="1" t="s">
        <v>15</v>
      </c>
      <c r="AF1178" s="2">
        <v>0</v>
      </c>
      <c r="AG1178" s="1" t="s">
        <v>15</v>
      </c>
    </row>
    <row r="1179" spans="1:33">
      <c r="A1179" s="1">
        <v>1179</v>
      </c>
      <c r="B1179" s="1" t="str">
        <f t="shared" si="74"/>
        <v>ST_NC2_BK_T72</v>
      </c>
      <c r="C1179" s="1" t="str">
        <f t="shared" si="75"/>
        <v>NC2.BK.7</v>
      </c>
      <c r="D1179" s="1" t="str">
        <f t="shared" si="76"/>
        <v>NC2.BK.7.2</v>
      </c>
      <c r="E1179" s="1" t="s">
        <v>21</v>
      </c>
      <c r="F1179" s="1" t="s">
        <v>14</v>
      </c>
      <c r="G1179" s="1" t="s">
        <v>18</v>
      </c>
      <c r="H1179" s="6">
        <v>7</v>
      </c>
      <c r="I1179" s="1">
        <v>2</v>
      </c>
      <c r="J1179" s="27">
        <v>0.44919999999999999</v>
      </c>
      <c r="K1179" s="27">
        <v>6.8780377599999998E-2</v>
      </c>
      <c r="L1179" s="27">
        <f t="shared" si="73"/>
        <v>0.44919999999999999</v>
      </c>
      <c r="M1179" s="27">
        <v>4.4000000000000004</v>
      </c>
      <c r="N1179" s="27">
        <v>4.1719999999999993E-2</v>
      </c>
      <c r="O1179" s="27">
        <v>0</v>
      </c>
      <c r="P1179" s="27">
        <v>0</v>
      </c>
      <c r="Q1179" s="27">
        <v>0</v>
      </c>
      <c r="T1179" s="1">
        <v>4.4920000000000002E-2</v>
      </c>
      <c r="U1179" s="1" t="s">
        <v>10</v>
      </c>
      <c r="V1179" s="2">
        <v>0.44000000000000006</v>
      </c>
      <c r="W1179" s="1" t="s">
        <v>11</v>
      </c>
      <c r="X1179" s="1">
        <v>6.8780377600000005E-3</v>
      </c>
      <c r="Y1179" s="1" t="s">
        <v>10</v>
      </c>
      <c r="Z1179" s="1">
        <v>2.0859999999999997E-3</v>
      </c>
      <c r="AA1179" s="1" t="s">
        <v>10</v>
      </c>
      <c r="AB1179" s="1">
        <v>0</v>
      </c>
      <c r="AC1179" s="1" t="s">
        <v>15</v>
      </c>
      <c r="AD1179" s="2">
        <v>0</v>
      </c>
      <c r="AE1179" s="1" t="s">
        <v>15</v>
      </c>
      <c r="AF1179" s="2">
        <v>0</v>
      </c>
      <c r="AG1179" s="1" t="s">
        <v>15</v>
      </c>
    </row>
    <row r="1180" spans="1:33">
      <c r="A1180" s="1">
        <v>1180</v>
      </c>
      <c r="B1180" s="1" t="str">
        <f t="shared" si="74"/>
        <v>ST_NC2_BK_T282</v>
      </c>
      <c r="C1180" s="1" t="str">
        <f t="shared" si="75"/>
        <v>NC2.BK.28</v>
      </c>
      <c r="D1180" s="1" t="str">
        <f t="shared" si="76"/>
        <v>NC2.BK.28.2</v>
      </c>
      <c r="E1180" s="1" t="s">
        <v>21</v>
      </c>
      <c r="F1180" s="1" t="s">
        <v>14</v>
      </c>
      <c r="G1180" s="1" t="s">
        <v>18</v>
      </c>
      <c r="H1180" s="6">
        <v>28</v>
      </c>
      <c r="I1180" s="1">
        <v>2</v>
      </c>
      <c r="J1180" s="27">
        <v>0.6784</v>
      </c>
      <c r="K1180" s="27">
        <v>6.4311847499999991E-2</v>
      </c>
      <c r="L1180" s="27">
        <f t="shared" si="73"/>
        <v>0.6784</v>
      </c>
      <c r="M1180" s="27">
        <v>8.4499999999999993</v>
      </c>
      <c r="N1180" s="27">
        <v>5.2789999999999997E-2</v>
      </c>
      <c r="O1180" s="27">
        <v>0</v>
      </c>
      <c r="P1180" s="27">
        <v>0</v>
      </c>
      <c r="Q1180" s="27">
        <v>0</v>
      </c>
      <c r="T1180" s="1">
        <v>6.7839999999999998E-2</v>
      </c>
      <c r="U1180" s="1" t="s">
        <v>10</v>
      </c>
      <c r="V1180" s="2">
        <v>0.84499999999999997</v>
      </c>
      <c r="W1180" s="1" t="s">
        <v>11</v>
      </c>
      <c r="X1180" s="1">
        <v>6.4311847499999991E-3</v>
      </c>
      <c r="Y1180" s="1" t="s">
        <v>10</v>
      </c>
      <c r="Z1180" s="1">
        <v>2.6394999999999999E-3</v>
      </c>
      <c r="AA1180" s="1" t="s">
        <v>10</v>
      </c>
      <c r="AB1180" s="1">
        <v>0</v>
      </c>
      <c r="AC1180" s="1" t="s">
        <v>15</v>
      </c>
      <c r="AD1180" s="2">
        <v>0</v>
      </c>
      <c r="AE1180" s="1" t="s">
        <v>15</v>
      </c>
      <c r="AF1180" s="2">
        <v>0</v>
      </c>
      <c r="AG1180" s="1" t="s">
        <v>15</v>
      </c>
    </row>
    <row r="1181" spans="1:33">
      <c r="A1181" s="1">
        <v>1181</v>
      </c>
      <c r="B1181" s="1" t="str">
        <f t="shared" si="74"/>
        <v>ST_NC2_N1_T02</v>
      </c>
      <c r="C1181" s="1" t="str">
        <f t="shared" si="75"/>
        <v>NC2.N1.0</v>
      </c>
      <c r="D1181" s="1" t="str">
        <f t="shared" si="76"/>
        <v>NC2.N1.0.2</v>
      </c>
      <c r="E1181" s="1" t="s">
        <v>21</v>
      </c>
      <c r="F1181" s="1" t="s">
        <v>14</v>
      </c>
      <c r="G1181" s="1" t="s">
        <v>17</v>
      </c>
      <c r="H1181" s="6">
        <v>0</v>
      </c>
      <c r="I1181" s="1">
        <v>2</v>
      </c>
      <c r="J1181" s="27">
        <v>11.73</v>
      </c>
      <c r="K1181" s="27">
        <v>9.1162541100000008E-2</v>
      </c>
      <c r="L1181" s="27">
        <f t="shared" si="73"/>
        <v>11.73</v>
      </c>
      <c r="M1181" s="27">
        <v>1204</v>
      </c>
      <c r="N1181" s="27">
        <v>1.8904100000000001</v>
      </c>
      <c r="O1181" s="27">
        <v>75.327740500000004</v>
      </c>
      <c r="P1181" s="27">
        <v>0</v>
      </c>
      <c r="Q1181" s="27">
        <v>1.7692000000000001</v>
      </c>
      <c r="T1181" s="1">
        <v>1.173</v>
      </c>
      <c r="U1181" s="1" t="s">
        <v>10</v>
      </c>
      <c r="V1181" s="2">
        <v>120.4</v>
      </c>
      <c r="W1181" s="1" t="s">
        <v>10</v>
      </c>
      <c r="X1181" s="1">
        <v>9.1162541100000011E-3</v>
      </c>
      <c r="Y1181" s="1" t="s">
        <v>10</v>
      </c>
      <c r="Z1181" s="1">
        <v>9.4520500000000007E-2</v>
      </c>
      <c r="AA1181" s="1" t="s">
        <v>10</v>
      </c>
      <c r="AB1181" s="1">
        <v>3.7663870250000002</v>
      </c>
      <c r="AC1181" s="1" t="s">
        <v>10</v>
      </c>
      <c r="AD1181" s="2">
        <v>0</v>
      </c>
      <c r="AE1181" s="1" t="s">
        <v>15</v>
      </c>
      <c r="AF1181" s="2">
        <v>0.35383999999999999</v>
      </c>
      <c r="AG1181" s="1" t="s">
        <v>15</v>
      </c>
    </row>
    <row r="1182" spans="1:33">
      <c r="A1182" s="1">
        <v>1182</v>
      </c>
      <c r="B1182" s="1" t="str">
        <f t="shared" si="74"/>
        <v>ST_NC2_N1_T72</v>
      </c>
      <c r="C1182" s="1" t="str">
        <f t="shared" si="75"/>
        <v>NC2.N1.7</v>
      </c>
      <c r="D1182" s="1" t="str">
        <f t="shared" si="76"/>
        <v>NC2.N1.7.2</v>
      </c>
      <c r="E1182" s="1" t="s">
        <v>21</v>
      </c>
      <c r="F1182" s="1" t="s">
        <v>14</v>
      </c>
      <c r="G1182" s="1" t="s">
        <v>17</v>
      </c>
      <c r="H1182" s="6">
        <v>7</v>
      </c>
      <c r="I1182" s="1">
        <v>2</v>
      </c>
      <c r="J1182" s="27">
        <v>12.05</v>
      </c>
      <c r="K1182" s="27">
        <v>8.2201773099999986E-2</v>
      </c>
      <c r="L1182" s="27">
        <f t="shared" si="73"/>
        <v>12.05</v>
      </c>
      <c r="M1182" s="27">
        <v>1235</v>
      </c>
      <c r="N1182" s="27">
        <v>2.0712199999999998</v>
      </c>
      <c r="O1182" s="27">
        <v>78.076214500000006</v>
      </c>
      <c r="P1182" s="27">
        <v>0</v>
      </c>
      <c r="Q1182" s="27">
        <v>3.5384000000000002</v>
      </c>
      <c r="T1182" s="1">
        <v>1.2050000000000001</v>
      </c>
      <c r="U1182" s="1" t="s">
        <v>10</v>
      </c>
      <c r="V1182" s="2">
        <v>123.50000000000001</v>
      </c>
      <c r="W1182" s="1" t="s">
        <v>10</v>
      </c>
      <c r="X1182" s="1">
        <v>8.2201773099999983E-3</v>
      </c>
      <c r="Y1182" s="1" t="s">
        <v>10</v>
      </c>
      <c r="Z1182" s="1">
        <v>0.103561</v>
      </c>
      <c r="AA1182" s="1" t="s">
        <v>10</v>
      </c>
      <c r="AB1182" s="1">
        <v>3.9038107250000005</v>
      </c>
      <c r="AC1182" s="1" t="s">
        <v>10</v>
      </c>
      <c r="AD1182" s="2">
        <v>0</v>
      </c>
      <c r="AE1182" s="1" t="s">
        <v>15</v>
      </c>
      <c r="AF1182" s="2">
        <v>0.70767999999999998</v>
      </c>
      <c r="AG1182" s="1" t="s">
        <v>11</v>
      </c>
    </row>
    <row r="1183" spans="1:33">
      <c r="A1183" s="1">
        <v>1183</v>
      </c>
      <c r="B1183" s="1" t="str">
        <f t="shared" si="74"/>
        <v>ST_NC2_N1_T282</v>
      </c>
      <c r="C1183" s="1" t="str">
        <f t="shared" si="75"/>
        <v>NC2.N1.28</v>
      </c>
      <c r="D1183" s="1" t="str">
        <f t="shared" si="76"/>
        <v>NC2.N1.28.2</v>
      </c>
      <c r="E1183" s="1" t="s">
        <v>21</v>
      </c>
      <c r="F1183" s="1" t="s">
        <v>14</v>
      </c>
      <c r="G1183" s="1" t="s">
        <v>17</v>
      </c>
      <c r="H1183" s="6">
        <v>28</v>
      </c>
      <c r="I1183" s="1">
        <v>2</v>
      </c>
      <c r="J1183" s="27">
        <v>12.13</v>
      </c>
      <c r="K1183" s="27">
        <v>8.2201773099999986E-2</v>
      </c>
      <c r="L1183" s="27">
        <f t="shared" si="73"/>
        <v>12.13</v>
      </c>
      <c r="M1183" s="27">
        <v>1295</v>
      </c>
      <c r="N1183" s="27">
        <v>2.1044299999999998</v>
      </c>
      <c r="O1183" s="27">
        <v>82.992574000000005</v>
      </c>
      <c r="P1183" s="27">
        <v>0</v>
      </c>
      <c r="Q1183" s="27">
        <v>12.384399999999999</v>
      </c>
      <c r="T1183" s="1">
        <v>1.2130000000000001</v>
      </c>
      <c r="U1183" s="1" t="s">
        <v>10</v>
      </c>
      <c r="V1183" s="2">
        <v>129.5</v>
      </c>
      <c r="W1183" s="1" t="s">
        <v>10</v>
      </c>
      <c r="X1183" s="1">
        <v>8.2201773099999983E-3</v>
      </c>
      <c r="Y1183" s="1" t="s">
        <v>10</v>
      </c>
      <c r="Z1183" s="1">
        <v>0.1052215</v>
      </c>
      <c r="AA1183" s="1" t="s">
        <v>10</v>
      </c>
      <c r="AB1183" s="1">
        <v>4.1496287000000001</v>
      </c>
      <c r="AC1183" s="1" t="s">
        <v>10</v>
      </c>
      <c r="AD1183" s="2">
        <v>0</v>
      </c>
      <c r="AE1183" s="1" t="s">
        <v>15</v>
      </c>
      <c r="AF1183" s="2">
        <v>1.2384400000000002</v>
      </c>
      <c r="AG1183" s="1" t="s">
        <v>10</v>
      </c>
    </row>
    <row r="1184" spans="1:33">
      <c r="A1184" s="1">
        <v>1184</v>
      </c>
      <c r="B1184" s="1" t="str">
        <f t="shared" si="74"/>
        <v>ST_NC2_N2_T02</v>
      </c>
      <c r="C1184" s="1" t="str">
        <f t="shared" si="75"/>
        <v>NC2.N2.0</v>
      </c>
      <c r="D1184" s="1" t="str">
        <f t="shared" si="76"/>
        <v>NC2.N2.0.2</v>
      </c>
      <c r="E1184" s="1" t="s">
        <v>21</v>
      </c>
      <c r="F1184" s="1" t="s">
        <v>14</v>
      </c>
      <c r="G1184" s="1" t="s">
        <v>16</v>
      </c>
      <c r="H1184" s="6">
        <v>0</v>
      </c>
      <c r="I1184" s="1">
        <v>2</v>
      </c>
      <c r="J1184" s="27">
        <v>12.57</v>
      </c>
      <c r="K1184" s="27">
        <v>6.4311847499999991E-2</v>
      </c>
      <c r="L1184" s="27">
        <f t="shared" si="73"/>
        <v>12.57</v>
      </c>
      <c r="M1184" s="27">
        <v>3688</v>
      </c>
      <c r="N1184" s="27">
        <v>7.4217200000000005</v>
      </c>
      <c r="O1184" s="27">
        <v>82.738677500000009</v>
      </c>
      <c r="P1184" s="27">
        <v>0</v>
      </c>
      <c r="Q1184" s="27">
        <v>3.5384000000000002</v>
      </c>
      <c r="T1184" s="1">
        <v>1.2570000000000001</v>
      </c>
      <c r="U1184" s="1" t="s">
        <v>10</v>
      </c>
      <c r="V1184" s="2">
        <v>368.8</v>
      </c>
      <c r="W1184" s="1" t="s">
        <v>10</v>
      </c>
      <c r="X1184" s="1">
        <v>6.4311847499999991E-3</v>
      </c>
      <c r="Y1184" s="1" t="s">
        <v>10</v>
      </c>
      <c r="Z1184" s="1">
        <v>0.37108600000000003</v>
      </c>
      <c r="AA1184" s="1" t="s">
        <v>10</v>
      </c>
      <c r="AB1184" s="1">
        <v>4.1369338750000004</v>
      </c>
      <c r="AC1184" s="1" t="s">
        <v>10</v>
      </c>
      <c r="AD1184" s="2">
        <v>0</v>
      </c>
      <c r="AE1184" s="1" t="s">
        <v>15</v>
      </c>
      <c r="AF1184" s="2">
        <v>0.70767999999999998</v>
      </c>
      <c r="AG1184" s="1" t="s">
        <v>11</v>
      </c>
    </row>
    <row r="1185" spans="1:33">
      <c r="A1185" s="1">
        <v>1185</v>
      </c>
      <c r="B1185" s="1" t="str">
        <f t="shared" si="74"/>
        <v>ST_NC2_N2_T72</v>
      </c>
      <c r="C1185" s="1" t="str">
        <f t="shared" si="75"/>
        <v>NC2.N2.7</v>
      </c>
      <c r="D1185" s="1" t="str">
        <f t="shared" si="76"/>
        <v>NC2.N2.7.2</v>
      </c>
      <c r="E1185" s="1" t="s">
        <v>21</v>
      </c>
      <c r="F1185" s="1" t="s">
        <v>14</v>
      </c>
      <c r="G1185" s="1" t="s">
        <v>16</v>
      </c>
      <c r="H1185" s="6">
        <v>7</v>
      </c>
      <c r="I1185" s="1">
        <v>2</v>
      </c>
      <c r="J1185" s="27">
        <v>12.3</v>
      </c>
      <c r="K1185" s="27">
        <v>9.1162541100000008E-2</v>
      </c>
      <c r="L1185" s="27">
        <f t="shared" si="73"/>
        <v>12.3</v>
      </c>
      <c r="M1185" s="27">
        <v>3696</v>
      </c>
      <c r="N1185" s="27">
        <v>7.3626800000000001</v>
      </c>
      <c r="O1185" s="27">
        <v>82.657004499999999</v>
      </c>
      <c r="P1185" s="27">
        <v>0</v>
      </c>
      <c r="Q1185" s="27">
        <v>3.5384000000000002</v>
      </c>
      <c r="T1185" s="1">
        <v>1.2300000000000002</v>
      </c>
      <c r="U1185" s="1" t="s">
        <v>10</v>
      </c>
      <c r="V1185" s="2">
        <v>369.6</v>
      </c>
      <c r="W1185" s="1" t="s">
        <v>10</v>
      </c>
      <c r="X1185" s="1">
        <v>9.1162541100000011E-3</v>
      </c>
      <c r="Y1185" s="1" t="s">
        <v>10</v>
      </c>
      <c r="Z1185" s="1">
        <v>0.36813400000000002</v>
      </c>
      <c r="AA1185" s="1" t="s">
        <v>10</v>
      </c>
      <c r="AB1185" s="1">
        <v>4.1328502250000003</v>
      </c>
      <c r="AC1185" s="1" t="s">
        <v>10</v>
      </c>
      <c r="AD1185" s="2">
        <v>0</v>
      </c>
      <c r="AE1185" s="1" t="s">
        <v>15</v>
      </c>
      <c r="AF1185" s="2">
        <v>0.70767999999999998</v>
      </c>
      <c r="AG1185" s="1" t="s">
        <v>11</v>
      </c>
    </row>
    <row r="1186" spans="1:33">
      <c r="A1186" s="1">
        <v>1186</v>
      </c>
      <c r="B1186" s="1" t="str">
        <f t="shared" si="74"/>
        <v>ST_NC2_N2_T282</v>
      </c>
      <c r="C1186" s="1" t="str">
        <f t="shared" si="75"/>
        <v>NC2.N2.28</v>
      </c>
      <c r="D1186" s="1" t="str">
        <f t="shared" si="76"/>
        <v>NC2.N2.28.2</v>
      </c>
      <c r="E1186" s="1" t="s">
        <v>21</v>
      </c>
      <c r="F1186" s="1" t="s">
        <v>14</v>
      </c>
      <c r="G1186" s="1" t="s">
        <v>16</v>
      </c>
      <c r="H1186" s="6">
        <v>28</v>
      </c>
      <c r="I1186" s="1">
        <v>2</v>
      </c>
      <c r="J1186" s="27">
        <v>9.9960000000000004</v>
      </c>
      <c r="K1186" s="27">
        <v>6.4311847499999991E-2</v>
      </c>
      <c r="L1186" s="27">
        <f t="shared" si="73"/>
        <v>9.9960000000000004</v>
      </c>
      <c r="M1186" s="27">
        <v>2894</v>
      </c>
      <c r="N1186" s="27">
        <v>6.8755999999999995</v>
      </c>
      <c r="O1186" s="27">
        <v>77.657196499999998</v>
      </c>
      <c r="P1186" s="27">
        <v>0</v>
      </c>
      <c r="Q1186" s="27">
        <v>12.384399999999999</v>
      </c>
      <c r="T1186" s="1">
        <v>0.99960000000000004</v>
      </c>
      <c r="U1186" s="1" t="s">
        <v>10</v>
      </c>
      <c r="V1186" s="2">
        <v>289.40000000000003</v>
      </c>
      <c r="W1186" s="1" t="s">
        <v>10</v>
      </c>
      <c r="X1186" s="1">
        <v>6.4311847499999991E-3</v>
      </c>
      <c r="Y1186" s="1" t="s">
        <v>10</v>
      </c>
      <c r="Z1186" s="1">
        <v>0.34377999999999997</v>
      </c>
      <c r="AA1186" s="1" t="s">
        <v>10</v>
      </c>
      <c r="AB1186" s="1">
        <v>3.8828598250000002</v>
      </c>
      <c r="AC1186" s="1" t="s">
        <v>10</v>
      </c>
      <c r="AD1186" s="2">
        <v>0</v>
      </c>
      <c r="AE1186" s="1" t="s">
        <v>15</v>
      </c>
      <c r="AF1186" s="2">
        <v>1.2384400000000002</v>
      </c>
      <c r="AG1186" s="1" t="s">
        <v>10</v>
      </c>
    </row>
    <row r="1187" spans="1:33">
      <c r="A1187" s="1">
        <v>1187</v>
      </c>
      <c r="B1187" s="1" t="str">
        <f t="shared" si="74"/>
        <v>ST_NC2_N3_T02</v>
      </c>
      <c r="C1187" s="1" t="str">
        <f t="shared" si="75"/>
        <v>NC2.N3.0</v>
      </c>
      <c r="D1187" s="1" t="str">
        <f t="shared" si="76"/>
        <v>NC2.N3.0.2</v>
      </c>
      <c r="E1187" s="1" t="s">
        <v>21</v>
      </c>
      <c r="F1187" s="1" t="s">
        <v>14</v>
      </c>
      <c r="G1187" s="1" t="s">
        <v>12</v>
      </c>
      <c r="H1187" s="6">
        <v>0</v>
      </c>
      <c r="I1187" s="1">
        <v>2</v>
      </c>
      <c r="J1187" s="27">
        <v>12.66</v>
      </c>
      <c r="K1187" s="27">
        <v>8.2201773099999986E-2</v>
      </c>
      <c r="L1187" s="27">
        <f t="shared" si="73"/>
        <v>12.66</v>
      </c>
      <c r="M1187" s="27">
        <v>6692</v>
      </c>
      <c r="N1187" s="27">
        <v>14.00099</v>
      </c>
      <c r="O1187" s="27">
        <v>81.518909000000008</v>
      </c>
      <c r="P1187" s="27">
        <v>0</v>
      </c>
      <c r="Q1187" s="27">
        <v>3.5384000000000002</v>
      </c>
      <c r="T1187" s="1">
        <v>1.266</v>
      </c>
      <c r="U1187" s="1" t="s">
        <v>10</v>
      </c>
      <c r="V1187" s="2">
        <v>669.2</v>
      </c>
      <c r="W1187" s="1" t="s">
        <v>10</v>
      </c>
      <c r="X1187" s="1">
        <v>8.2201773099999983E-3</v>
      </c>
      <c r="Y1187" s="1" t="s">
        <v>10</v>
      </c>
      <c r="Z1187" s="1">
        <v>0.70004949999999999</v>
      </c>
      <c r="AA1187" s="1" t="s">
        <v>10</v>
      </c>
      <c r="AB1187" s="1">
        <v>4.0759454500000007</v>
      </c>
      <c r="AC1187" s="1" t="s">
        <v>10</v>
      </c>
      <c r="AD1187" s="2">
        <v>0</v>
      </c>
      <c r="AE1187" s="1" t="s">
        <v>15</v>
      </c>
      <c r="AF1187" s="2">
        <v>0.70767999999999998</v>
      </c>
      <c r="AG1187" s="1" t="s">
        <v>11</v>
      </c>
    </row>
    <row r="1188" spans="1:33">
      <c r="A1188" s="1">
        <v>1188</v>
      </c>
      <c r="B1188" s="1" t="str">
        <f t="shared" si="74"/>
        <v>ST_NC2_N3_T72</v>
      </c>
      <c r="C1188" s="1" t="str">
        <f t="shared" si="75"/>
        <v>NC2.N3.7</v>
      </c>
      <c r="D1188" s="1" t="str">
        <f t="shared" si="76"/>
        <v>NC2.N3.7.2</v>
      </c>
      <c r="E1188" s="1" t="s">
        <v>21</v>
      </c>
      <c r="F1188" s="1" t="s">
        <v>14</v>
      </c>
      <c r="G1188" s="1" t="s">
        <v>12</v>
      </c>
      <c r="H1188" s="6">
        <v>7</v>
      </c>
      <c r="I1188" s="1">
        <v>2</v>
      </c>
      <c r="J1188" s="27">
        <v>12.08</v>
      </c>
      <c r="K1188" s="27">
        <v>7.3251541900000008E-2</v>
      </c>
      <c r="L1188" s="27">
        <f t="shared" si="73"/>
        <v>12.08</v>
      </c>
      <c r="M1188" s="27">
        <v>6351</v>
      </c>
      <c r="N1188" s="27">
        <v>13.7021</v>
      </c>
      <c r="O1188" s="27">
        <v>81.950355500000001</v>
      </c>
      <c r="P1188" s="27">
        <v>0</v>
      </c>
      <c r="Q1188" s="27">
        <v>5.3076000000000008</v>
      </c>
      <c r="T1188" s="1">
        <v>1.2080000000000002</v>
      </c>
      <c r="U1188" s="1" t="s">
        <v>10</v>
      </c>
      <c r="V1188" s="2">
        <v>635.1</v>
      </c>
      <c r="W1188" s="1" t="s">
        <v>10</v>
      </c>
      <c r="X1188" s="1">
        <v>7.3251541900000014E-3</v>
      </c>
      <c r="Y1188" s="1" t="s">
        <v>10</v>
      </c>
      <c r="Z1188" s="1">
        <v>0.68510500000000008</v>
      </c>
      <c r="AA1188" s="1" t="s">
        <v>10</v>
      </c>
      <c r="AB1188" s="1">
        <v>4.097517775</v>
      </c>
      <c r="AC1188" s="1" t="s">
        <v>10</v>
      </c>
      <c r="AD1188" s="2">
        <v>0</v>
      </c>
      <c r="AE1188" s="1" t="s">
        <v>15</v>
      </c>
      <c r="AF1188" s="2">
        <v>0.53076000000000012</v>
      </c>
      <c r="AG1188" s="1" t="s">
        <v>10</v>
      </c>
    </row>
    <row r="1189" spans="1:33">
      <c r="A1189" s="1">
        <v>1189</v>
      </c>
      <c r="B1189" s="1" t="str">
        <f t="shared" si="74"/>
        <v>ST_NC2_N3_T282</v>
      </c>
      <c r="C1189" s="1" t="str">
        <f t="shared" si="75"/>
        <v>NC2.N3.28</v>
      </c>
      <c r="D1189" s="1" t="str">
        <f t="shared" si="76"/>
        <v>NC2.N3.28.2</v>
      </c>
      <c r="E1189" s="1" t="s">
        <v>21</v>
      </c>
      <c r="F1189" s="1" t="s">
        <v>14</v>
      </c>
      <c r="G1189" s="1" t="s">
        <v>12</v>
      </c>
      <c r="H1189" s="6">
        <v>28</v>
      </c>
      <c r="I1189" s="1">
        <v>2</v>
      </c>
      <c r="J1189" s="27">
        <v>11.8</v>
      </c>
      <c r="K1189" s="27">
        <v>7.3251541900000008E-2</v>
      </c>
      <c r="L1189" s="27">
        <f t="shared" si="73"/>
        <v>11.8</v>
      </c>
      <c r="M1189" s="27">
        <v>6380</v>
      </c>
      <c r="N1189" s="27">
        <v>13.9604</v>
      </c>
      <c r="O1189" s="27">
        <v>81.909519000000003</v>
      </c>
      <c r="P1189" s="27">
        <v>0</v>
      </c>
      <c r="Q1189" s="27">
        <v>28.307200000000002</v>
      </c>
      <c r="T1189" s="1">
        <v>1.1800000000000002</v>
      </c>
      <c r="U1189" s="1" t="s">
        <v>10</v>
      </c>
      <c r="V1189" s="2">
        <v>638</v>
      </c>
      <c r="W1189" s="1" t="s">
        <v>10</v>
      </c>
      <c r="X1189" s="1">
        <v>7.3251541900000014E-3</v>
      </c>
      <c r="Y1189" s="1" t="s">
        <v>10</v>
      </c>
      <c r="Z1189" s="1">
        <v>0.69802000000000008</v>
      </c>
      <c r="AA1189" s="1" t="s">
        <v>10</v>
      </c>
      <c r="AB1189" s="1">
        <v>4.09547595</v>
      </c>
      <c r="AC1189" s="1" t="s">
        <v>10</v>
      </c>
      <c r="AD1189" s="2">
        <v>0</v>
      </c>
      <c r="AE1189" s="1" t="s">
        <v>15</v>
      </c>
      <c r="AF1189" s="2">
        <v>2.8307199999999999</v>
      </c>
      <c r="AG1189" s="1" t="s">
        <v>10</v>
      </c>
    </row>
    <row r="1190" spans="1:33">
      <c r="A1190" s="1">
        <v>1190</v>
      </c>
      <c r="B1190" s="1" t="str">
        <f t="shared" si="74"/>
        <v>ST_NC2_CT_T03</v>
      </c>
      <c r="C1190" s="1" t="str">
        <f t="shared" si="75"/>
        <v>NC2.CT.0</v>
      </c>
      <c r="D1190" s="1" t="str">
        <f t="shared" si="76"/>
        <v>NC2.CT.0.3</v>
      </c>
      <c r="E1190" s="1" t="s">
        <v>21</v>
      </c>
      <c r="F1190" s="1" t="s">
        <v>14</v>
      </c>
      <c r="G1190" s="1" t="s">
        <v>20</v>
      </c>
      <c r="H1190" s="6">
        <v>0</v>
      </c>
      <c r="I1190" s="1">
        <v>3</v>
      </c>
      <c r="J1190" s="27">
        <v>13.53</v>
      </c>
      <c r="K1190" s="27">
        <v>8.6400000000000005E-2</v>
      </c>
      <c r="L1190" s="27">
        <f t="shared" si="73"/>
        <v>13.53</v>
      </c>
      <c r="M1190" s="27">
        <v>718.8</v>
      </c>
      <c r="N1190" s="27">
        <v>0.75139999999999996</v>
      </c>
      <c r="O1190" s="27">
        <v>81.645200000000003</v>
      </c>
      <c r="P1190" s="27">
        <v>64.5</v>
      </c>
      <c r="Q1190" s="27">
        <v>2.7</v>
      </c>
      <c r="R1190" s="27">
        <v>2.8281892091648189</v>
      </c>
      <c r="S1190" s="27">
        <v>0.38265399999999999</v>
      </c>
      <c r="T1190" s="1">
        <v>1.353</v>
      </c>
      <c r="U1190" s="1" t="s">
        <v>10</v>
      </c>
      <c r="V1190" s="2">
        <v>71.88</v>
      </c>
      <c r="W1190" s="1" t="s">
        <v>10</v>
      </c>
      <c r="X1190" s="1">
        <v>8.6400000000000001E-3</v>
      </c>
      <c r="Y1190" s="1" t="s">
        <v>10</v>
      </c>
      <c r="Z1190" s="1">
        <v>3.7569999999999999E-2</v>
      </c>
      <c r="AA1190" s="1" t="s">
        <v>10</v>
      </c>
      <c r="AB1190" s="1">
        <v>4.0822600000000007</v>
      </c>
      <c r="AC1190" s="1" t="s">
        <v>10</v>
      </c>
      <c r="AD1190" s="2">
        <v>6.4500000000000011</v>
      </c>
      <c r="AE1190" s="1" t="s">
        <v>10</v>
      </c>
      <c r="AF1190" s="2">
        <v>0.54</v>
      </c>
      <c r="AG1190" s="1" t="s">
        <v>11</v>
      </c>
    </row>
    <row r="1191" spans="1:33">
      <c r="A1191" s="1">
        <v>1191</v>
      </c>
      <c r="B1191" s="1" t="str">
        <f t="shared" si="74"/>
        <v>ST_NC2_CT_T73</v>
      </c>
      <c r="C1191" s="1" t="str">
        <f t="shared" si="75"/>
        <v>NC2.CT.7</v>
      </c>
      <c r="D1191" s="1" t="str">
        <f t="shared" si="76"/>
        <v>NC2.CT.7.3</v>
      </c>
      <c r="E1191" s="1" t="s">
        <v>21</v>
      </c>
      <c r="F1191" s="1" t="s">
        <v>14</v>
      </c>
      <c r="G1191" s="1" t="s">
        <v>20</v>
      </c>
      <c r="H1191" s="6">
        <v>7</v>
      </c>
      <c r="I1191" s="1">
        <v>3</v>
      </c>
      <c r="J1191" s="27">
        <v>13.24</v>
      </c>
      <c r="K1191" s="27">
        <v>6.1800000000000001E-2</v>
      </c>
      <c r="L1191" s="27">
        <f t="shared" si="73"/>
        <v>13.24</v>
      </c>
      <c r="M1191" s="27">
        <v>692.8</v>
      </c>
      <c r="N1191" s="27">
        <v>0.74929999999999997</v>
      </c>
      <c r="O1191" s="27">
        <v>82.263199999999998</v>
      </c>
      <c r="P1191" s="27">
        <v>51.9</v>
      </c>
      <c r="Q1191" s="27">
        <v>2.6</v>
      </c>
      <c r="T1191" s="1">
        <v>1.3240000000000001</v>
      </c>
      <c r="U1191" s="1" t="s">
        <v>10</v>
      </c>
      <c r="V1191" s="2">
        <v>69.28</v>
      </c>
      <c r="W1191" s="1" t="s">
        <v>10</v>
      </c>
      <c r="X1191" s="1">
        <v>6.1800000000000006E-3</v>
      </c>
      <c r="Y1191" s="1" t="s">
        <v>10</v>
      </c>
      <c r="Z1191" s="1">
        <v>3.7464999999999998E-2</v>
      </c>
      <c r="AA1191" s="1" t="s">
        <v>10</v>
      </c>
      <c r="AB1191" s="1">
        <v>4.1131599999999997</v>
      </c>
      <c r="AC1191" s="1" t="s">
        <v>10</v>
      </c>
      <c r="AD1191" s="2">
        <v>5.19</v>
      </c>
      <c r="AE1191" s="1" t="s">
        <v>10</v>
      </c>
      <c r="AF1191" s="2">
        <v>0.51999999999999991</v>
      </c>
      <c r="AG1191" s="1" t="s">
        <v>11</v>
      </c>
    </row>
    <row r="1192" spans="1:33">
      <c r="A1192" s="1">
        <v>1192</v>
      </c>
      <c r="B1192" s="1" t="str">
        <f t="shared" si="74"/>
        <v>ST_NC2_CT_T283</v>
      </c>
      <c r="C1192" s="1" t="str">
        <f t="shared" si="75"/>
        <v>NC2.CT.28</v>
      </c>
      <c r="D1192" s="1" t="str">
        <f t="shared" si="76"/>
        <v>NC2.CT.28.3</v>
      </c>
      <c r="E1192" s="1" t="s">
        <v>21</v>
      </c>
      <c r="F1192" s="1" t="s">
        <v>14</v>
      </c>
      <c r="G1192" s="1" t="s">
        <v>20</v>
      </c>
      <c r="H1192" s="6">
        <v>28</v>
      </c>
      <c r="I1192" s="1">
        <v>3</v>
      </c>
      <c r="J1192" s="27">
        <v>13.14</v>
      </c>
      <c r="K1192" s="27">
        <v>6.08E-2</v>
      </c>
      <c r="L1192" s="27">
        <f t="shared" si="73"/>
        <v>13.14</v>
      </c>
      <c r="M1192" s="27">
        <v>666.2</v>
      </c>
      <c r="N1192" s="27">
        <v>0.72719999999999996</v>
      </c>
      <c r="O1192" s="27">
        <v>79.805700000000002</v>
      </c>
      <c r="P1192" s="27">
        <v>83.9</v>
      </c>
      <c r="Q1192" s="27">
        <v>2.8</v>
      </c>
      <c r="R1192" s="27">
        <v>2.9314459665144592</v>
      </c>
      <c r="S1192" s="27">
        <v>0.38519199999999998</v>
      </c>
      <c r="T1192" s="1">
        <v>1.3140000000000001</v>
      </c>
      <c r="U1192" s="1" t="s">
        <v>10</v>
      </c>
      <c r="V1192" s="2">
        <v>66.62</v>
      </c>
      <c r="W1192" s="1" t="s">
        <v>10</v>
      </c>
      <c r="X1192" s="1">
        <v>6.0800000000000003E-3</v>
      </c>
      <c r="Y1192" s="1" t="s">
        <v>10</v>
      </c>
      <c r="Z1192" s="1">
        <v>3.6359999999999996E-2</v>
      </c>
      <c r="AA1192" s="1" t="s">
        <v>10</v>
      </c>
      <c r="AB1192" s="1">
        <v>3.9902850000000001</v>
      </c>
      <c r="AC1192" s="1" t="s">
        <v>10</v>
      </c>
      <c r="AD1192" s="2">
        <v>8.39</v>
      </c>
      <c r="AE1192" s="1" t="s">
        <v>10</v>
      </c>
      <c r="AF1192" s="2">
        <v>0.56000000000000005</v>
      </c>
      <c r="AG1192" s="1" t="s">
        <v>11</v>
      </c>
    </row>
    <row r="1193" spans="1:33">
      <c r="A1193" s="1">
        <v>1193</v>
      </c>
      <c r="B1193" s="1" t="str">
        <f t="shared" si="74"/>
        <v>ST_NC2_A1_T03</v>
      </c>
      <c r="C1193" s="1" t="str">
        <f t="shared" si="75"/>
        <v>NC2.A1.0</v>
      </c>
      <c r="D1193" s="1" t="str">
        <f t="shared" si="76"/>
        <v>NC2.A1.0.3</v>
      </c>
      <c r="E1193" s="1" t="s">
        <v>21</v>
      </c>
      <c r="F1193" s="1" t="s">
        <v>14</v>
      </c>
      <c r="G1193" s="1" t="s">
        <v>0</v>
      </c>
      <c r="H1193" s="6">
        <v>0</v>
      </c>
      <c r="I1193" s="1">
        <v>3</v>
      </c>
      <c r="J1193" s="27">
        <v>14.3</v>
      </c>
      <c r="K1193" s="27">
        <v>1.3424</v>
      </c>
      <c r="L1193" s="27">
        <f t="shared" si="73"/>
        <v>12.957600000000001</v>
      </c>
      <c r="M1193" s="27">
        <v>706.8</v>
      </c>
      <c r="N1193" s="27">
        <v>0.78069999999999995</v>
      </c>
      <c r="O1193" s="27">
        <v>82.001999999999995</v>
      </c>
      <c r="P1193" s="27">
        <v>80.3</v>
      </c>
      <c r="Q1193" s="27">
        <v>2.6</v>
      </c>
      <c r="T1193" s="1">
        <v>1.4300000000000002</v>
      </c>
      <c r="U1193" s="1" t="s">
        <v>10</v>
      </c>
      <c r="V1193" s="2">
        <v>70.680000000000007</v>
      </c>
      <c r="W1193" s="1" t="s">
        <v>10</v>
      </c>
      <c r="X1193" s="1">
        <v>0.13424</v>
      </c>
      <c r="Y1193" s="1" t="s">
        <v>10</v>
      </c>
      <c r="Z1193" s="1">
        <v>3.9035E-2</v>
      </c>
      <c r="AA1193" s="1" t="s">
        <v>10</v>
      </c>
      <c r="AB1193" s="1">
        <v>4.1001000000000003</v>
      </c>
      <c r="AC1193" s="1" t="s">
        <v>10</v>
      </c>
      <c r="AD1193" s="2">
        <v>8.0300000000000011</v>
      </c>
      <c r="AE1193" s="1" t="s">
        <v>10</v>
      </c>
      <c r="AF1193" s="2">
        <v>0.51999999999999991</v>
      </c>
      <c r="AG1193" s="1" t="s">
        <v>11</v>
      </c>
    </row>
    <row r="1194" spans="1:33">
      <c r="A1194" s="1">
        <v>1194</v>
      </c>
      <c r="B1194" s="1" t="str">
        <f t="shared" si="74"/>
        <v>ST_NC2_A1_T73</v>
      </c>
      <c r="C1194" s="1" t="str">
        <f t="shared" si="75"/>
        <v>NC2.A1.7</v>
      </c>
      <c r="D1194" s="1" t="str">
        <f t="shared" si="76"/>
        <v>NC2.A1.7.3</v>
      </c>
      <c r="E1194" s="1" t="s">
        <v>21</v>
      </c>
      <c r="F1194" s="1" t="s">
        <v>14</v>
      </c>
      <c r="G1194" s="1" t="s">
        <v>0</v>
      </c>
      <c r="H1194" s="6">
        <v>7</v>
      </c>
      <c r="I1194" s="1">
        <v>3</v>
      </c>
      <c r="J1194" s="27">
        <v>13.37</v>
      </c>
      <c r="K1194" s="27">
        <v>5.0500000000000003E-2</v>
      </c>
      <c r="L1194" s="27">
        <f t="shared" si="73"/>
        <v>13.3195</v>
      </c>
      <c r="M1194" s="27">
        <v>647.70000000000005</v>
      </c>
      <c r="N1194" s="27">
        <v>0.74429999999999996</v>
      </c>
      <c r="O1194" s="27">
        <v>81.585599999999999</v>
      </c>
      <c r="P1194" s="27">
        <v>84.6</v>
      </c>
      <c r="Q1194" s="27">
        <v>2.9</v>
      </c>
      <c r="T1194" s="1">
        <v>1.337</v>
      </c>
      <c r="U1194" s="1" t="s">
        <v>10</v>
      </c>
      <c r="V1194" s="2">
        <v>64.77000000000001</v>
      </c>
      <c r="W1194" s="1" t="s">
        <v>10</v>
      </c>
      <c r="X1194" s="1">
        <v>5.0500000000000007E-3</v>
      </c>
      <c r="Y1194" s="1" t="s">
        <v>10</v>
      </c>
      <c r="Z1194" s="1">
        <v>3.7214999999999998E-2</v>
      </c>
      <c r="AA1194" s="1" t="s">
        <v>10</v>
      </c>
      <c r="AB1194" s="1">
        <v>4.0792799999999998</v>
      </c>
      <c r="AC1194" s="1" t="s">
        <v>10</v>
      </c>
      <c r="AD1194" s="2">
        <v>8.4600000000000009</v>
      </c>
      <c r="AE1194" s="1" t="s">
        <v>10</v>
      </c>
      <c r="AF1194" s="2">
        <v>0.57999999999999996</v>
      </c>
      <c r="AG1194" s="1" t="s">
        <v>11</v>
      </c>
    </row>
    <row r="1195" spans="1:33">
      <c r="A1195" s="1">
        <v>1195</v>
      </c>
      <c r="B1195" s="1" t="str">
        <f t="shared" si="74"/>
        <v>ST_NC2_A1_T283</v>
      </c>
      <c r="C1195" s="1" t="str">
        <f t="shared" si="75"/>
        <v>NC2.A1.28</v>
      </c>
      <c r="D1195" s="1" t="str">
        <f t="shared" si="76"/>
        <v>NC2.A1.28.3</v>
      </c>
      <c r="E1195" s="1" t="s">
        <v>21</v>
      </c>
      <c r="F1195" s="1" t="s">
        <v>14</v>
      </c>
      <c r="G1195" s="1" t="s">
        <v>0</v>
      </c>
      <c r="H1195" s="6">
        <v>28</v>
      </c>
      <c r="I1195" s="1">
        <v>3</v>
      </c>
      <c r="J1195" s="27">
        <v>10.89</v>
      </c>
      <c r="K1195" s="27">
        <v>0</v>
      </c>
      <c r="L1195" s="27">
        <f t="shared" si="73"/>
        <v>10.89</v>
      </c>
      <c r="M1195" s="27">
        <v>568.1</v>
      </c>
      <c r="N1195" s="27">
        <v>0.71350000000000002</v>
      </c>
      <c r="O1195" s="27">
        <v>75.093500000000006</v>
      </c>
      <c r="P1195" s="27">
        <v>85</v>
      </c>
      <c r="Q1195" s="27">
        <v>3</v>
      </c>
      <c r="T1195" s="1">
        <v>1.0890000000000002</v>
      </c>
      <c r="U1195" s="1" t="s">
        <v>10</v>
      </c>
      <c r="V1195" s="2">
        <v>56.810000000000009</v>
      </c>
      <c r="W1195" s="1" t="s">
        <v>10</v>
      </c>
      <c r="X1195" s="1">
        <v>0</v>
      </c>
      <c r="Y1195" s="1" t="s">
        <v>15</v>
      </c>
      <c r="Z1195" s="1">
        <v>3.5675000000000005E-2</v>
      </c>
      <c r="AA1195" s="1" t="s">
        <v>10</v>
      </c>
      <c r="AB1195" s="1">
        <v>3.7546750000000007</v>
      </c>
      <c r="AC1195" s="1" t="s">
        <v>10</v>
      </c>
      <c r="AD1195" s="2">
        <v>8.5</v>
      </c>
      <c r="AE1195" s="1" t="s">
        <v>10</v>
      </c>
      <c r="AF1195" s="2">
        <v>0.60000000000000009</v>
      </c>
      <c r="AG1195" s="1" t="s">
        <v>11</v>
      </c>
    </row>
    <row r="1196" spans="1:33">
      <c r="A1196" s="1">
        <v>1196</v>
      </c>
      <c r="B1196" s="1" t="str">
        <f t="shared" si="74"/>
        <v>ST_NC2_A2_T03</v>
      </c>
      <c r="C1196" s="1" t="str">
        <f t="shared" si="75"/>
        <v>NC2.A2.0</v>
      </c>
      <c r="D1196" s="1" t="str">
        <f t="shared" si="76"/>
        <v>NC2.A2.0.3</v>
      </c>
      <c r="E1196" s="1" t="s">
        <v>21</v>
      </c>
      <c r="F1196" s="1" t="s">
        <v>14</v>
      </c>
      <c r="G1196" s="1" t="s">
        <v>1</v>
      </c>
      <c r="H1196" s="6">
        <v>0</v>
      </c>
      <c r="I1196" s="1">
        <v>3</v>
      </c>
      <c r="J1196" s="27">
        <v>18.899999999999999</v>
      </c>
      <c r="K1196" s="27">
        <v>5.2510000000000003</v>
      </c>
      <c r="L1196" s="27">
        <f t="shared" si="73"/>
        <v>13.648999999999997</v>
      </c>
      <c r="M1196" s="27">
        <v>702.2</v>
      </c>
      <c r="N1196" s="27">
        <v>0.8145</v>
      </c>
      <c r="O1196" s="27">
        <v>81.1691</v>
      </c>
      <c r="P1196" s="27">
        <v>89.1</v>
      </c>
      <c r="Q1196" s="27">
        <v>2.8</v>
      </c>
      <c r="T1196" s="1">
        <v>1.89</v>
      </c>
      <c r="U1196" s="1" t="s">
        <v>10</v>
      </c>
      <c r="V1196" s="2">
        <v>70.22</v>
      </c>
      <c r="W1196" s="1" t="s">
        <v>10</v>
      </c>
      <c r="X1196" s="1">
        <v>0.52510000000000001</v>
      </c>
      <c r="Y1196" s="1" t="s">
        <v>10</v>
      </c>
      <c r="Z1196" s="1">
        <v>4.0725000000000004E-2</v>
      </c>
      <c r="AA1196" s="1" t="s">
        <v>10</v>
      </c>
      <c r="AB1196" s="1">
        <v>4.0584550000000004</v>
      </c>
      <c r="AC1196" s="1" t="s">
        <v>10</v>
      </c>
      <c r="AD1196" s="2">
        <v>8.91</v>
      </c>
      <c r="AE1196" s="1" t="s">
        <v>10</v>
      </c>
      <c r="AF1196" s="2">
        <v>0.56000000000000005</v>
      </c>
      <c r="AG1196" s="1" t="s">
        <v>11</v>
      </c>
    </row>
    <row r="1197" spans="1:33">
      <c r="A1197" s="1">
        <v>1197</v>
      </c>
      <c r="B1197" s="1" t="str">
        <f t="shared" si="74"/>
        <v>ST_NC2_A2_T73</v>
      </c>
      <c r="C1197" s="1" t="str">
        <f t="shared" si="75"/>
        <v>NC2.A2.7</v>
      </c>
      <c r="D1197" s="1" t="str">
        <f t="shared" si="76"/>
        <v>NC2.A2.7.3</v>
      </c>
      <c r="E1197" s="1" t="s">
        <v>21</v>
      </c>
      <c r="F1197" s="1" t="s">
        <v>14</v>
      </c>
      <c r="G1197" s="1" t="s">
        <v>1</v>
      </c>
      <c r="H1197" s="6">
        <v>7</v>
      </c>
      <c r="I1197" s="1">
        <v>3</v>
      </c>
      <c r="J1197" s="27">
        <v>16.399999999999999</v>
      </c>
      <c r="K1197" s="27">
        <v>3.1709999999999998</v>
      </c>
      <c r="L1197" s="27">
        <f t="shared" si="73"/>
        <v>13.228999999999999</v>
      </c>
      <c r="M1197" s="27">
        <v>696.6</v>
      </c>
      <c r="N1197" s="27">
        <v>0.74229999999999996</v>
      </c>
      <c r="O1197" s="27">
        <v>80.280299999999997</v>
      </c>
      <c r="P1197" s="27">
        <v>88.4</v>
      </c>
      <c r="Q1197" s="27">
        <v>3</v>
      </c>
      <c r="T1197" s="1">
        <v>1.64</v>
      </c>
      <c r="U1197" s="1" t="s">
        <v>10</v>
      </c>
      <c r="V1197" s="2">
        <v>69.66</v>
      </c>
      <c r="W1197" s="1" t="s">
        <v>10</v>
      </c>
      <c r="X1197" s="1">
        <v>0.31709999999999999</v>
      </c>
      <c r="Y1197" s="1" t="s">
        <v>10</v>
      </c>
      <c r="Z1197" s="1">
        <v>3.7115000000000002E-2</v>
      </c>
      <c r="AA1197" s="1" t="s">
        <v>10</v>
      </c>
      <c r="AB1197" s="1">
        <v>4.0140149999999997</v>
      </c>
      <c r="AC1197" s="1" t="s">
        <v>10</v>
      </c>
      <c r="AD1197" s="2">
        <v>8.84</v>
      </c>
      <c r="AE1197" s="1" t="s">
        <v>10</v>
      </c>
      <c r="AF1197" s="2">
        <v>0.60000000000000009</v>
      </c>
      <c r="AG1197" s="1" t="s">
        <v>11</v>
      </c>
    </row>
    <row r="1198" spans="1:33">
      <c r="A1198" s="1">
        <v>1198</v>
      </c>
      <c r="B1198" s="1" t="str">
        <f t="shared" si="74"/>
        <v>ST_NC2_A2_T283</v>
      </c>
      <c r="C1198" s="1" t="str">
        <f t="shared" si="75"/>
        <v>NC2.A2.28</v>
      </c>
      <c r="D1198" s="1" t="str">
        <f t="shared" si="76"/>
        <v>NC2.A2.28.3</v>
      </c>
      <c r="E1198" s="1" t="s">
        <v>21</v>
      </c>
      <c r="F1198" s="1" t="s">
        <v>14</v>
      </c>
      <c r="G1198" s="1" t="s">
        <v>1</v>
      </c>
      <c r="H1198" s="6">
        <v>28</v>
      </c>
      <c r="I1198" s="1">
        <v>3</v>
      </c>
      <c r="J1198" s="27">
        <v>13.01</v>
      </c>
      <c r="K1198" s="27">
        <v>5.8999999999999997E-2</v>
      </c>
      <c r="L1198" s="27">
        <f t="shared" si="73"/>
        <v>12.951000000000001</v>
      </c>
      <c r="M1198" s="27">
        <v>587</v>
      </c>
      <c r="N1198" s="27">
        <v>0.70269999999999999</v>
      </c>
      <c r="O1198" s="27">
        <v>78.380499999999998</v>
      </c>
      <c r="P1198" s="27">
        <v>82.8</v>
      </c>
      <c r="Q1198" s="27">
        <v>2.9</v>
      </c>
      <c r="T1198" s="1">
        <v>1.3010000000000002</v>
      </c>
      <c r="U1198" s="1" t="s">
        <v>10</v>
      </c>
      <c r="V1198" s="2">
        <v>58.7</v>
      </c>
      <c r="W1198" s="1" t="s">
        <v>10</v>
      </c>
      <c r="X1198" s="1">
        <v>5.8999999999999999E-3</v>
      </c>
      <c r="Y1198" s="1" t="s">
        <v>10</v>
      </c>
      <c r="Z1198" s="1">
        <v>3.5135E-2</v>
      </c>
      <c r="AA1198" s="1" t="s">
        <v>10</v>
      </c>
      <c r="AB1198" s="1">
        <v>3.919025</v>
      </c>
      <c r="AC1198" s="1" t="s">
        <v>10</v>
      </c>
      <c r="AD1198" s="2">
        <v>8.2800000000000011</v>
      </c>
      <c r="AE1198" s="1" t="s">
        <v>10</v>
      </c>
      <c r="AF1198" s="2">
        <v>0.57999999999999996</v>
      </c>
      <c r="AG1198" s="1" t="s">
        <v>11</v>
      </c>
    </row>
    <row r="1199" spans="1:33">
      <c r="A1199" s="1">
        <v>1199</v>
      </c>
      <c r="B1199" s="1" t="str">
        <f t="shared" si="74"/>
        <v>ST_NC2_A3_T03</v>
      </c>
      <c r="C1199" s="1" t="str">
        <f t="shared" si="75"/>
        <v>NC2.A3.0</v>
      </c>
      <c r="D1199" s="1" t="str">
        <f t="shared" si="76"/>
        <v>NC2.A3.0.3</v>
      </c>
      <c r="E1199" s="1" t="s">
        <v>21</v>
      </c>
      <c r="F1199" s="1" t="s">
        <v>14</v>
      </c>
      <c r="G1199" s="1" t="s">
        <v>2</v>
      </c>
      <c r="H1199" s="6">
        <v>0</v>
      </c>
      <c r="I1199" s="1">
        <v>3</v>
      </c>
      <c r="J1199" s="27">
        <v>23.22</v>
      </c>
      <c r="K1199" s="27">
        <v>10.1394</v>
      </c>
      <c r="L1199" s="27">
        <f t="shared" si="73"/>
        <v>13.080599999999999</v>
      </c>
      <c r="M1199" s="27">
        <v>673.8</v>
      </c>
      <c r="N1199" s="27">
        <v>0.74770000000000003</v>
      </c>
      <c r="O1199" s="27">
        <v>80.128600000000006</v>
      </c>
      <c r="P1199" s="27">
        <v>82.9</v>
      </c>
      <c r="Q1199" s="27">
        <v>3</v>
      </c>
      <c r="R1199" s="27">
        <v>1.6629888027562447</v>
      </c>
      <c r="S1199" s="27">
        <v>0.38614599999999999</v>
      </c>
      <c r="T1199" s="1">
        <v>2.3220000000000001</v>
      </c>
      <c r="U1199" s="1" t="s">
        <v>10</v>
      </c>
      <c r="V1199" s="2">
        <v>67.38</v>
      </c>
      <c r="W1199" s="1" t="s">
        <v>10</v>
      </c>
      <c r="X1199" s="1">
        <v>1.0139400000000001</v>
      </c>
      <c r="Y1199" s="1" t="s">
        <v>10</v>
      </c>
      <c r="Z1199" s="1">
        <v>3.7385000000000002E-2</v>
      </c>
      <c r="AA1199" s="1" t="s">
        <v>10</v>
      </c>
      <c r="AB1199" s="1">
        <v>4.0064300000000008</v>
      </c>
      <c r="AC1199" s="1" t="s">
        <v>10</v>
      </c>
      <c r="AD1199" s="2">
        <v>8.2900000000000009</v>
      </c>
      <c r="AE1199" s="1" t="s">
        <v>10</v>
      </c>
      <c r="AF1199" s="2">
        <v>0.60000000000000009</v>
      </c>
      <c r="AG1199" s="1" t="s">
        <v>11</v>
      </c>
    </row>
    <row r="1200" spans="1:33">
      <c r="A1200" s="1">
        <v>1200</v>
      </c>
      <c r="B1200" s="1" t="str">
        <f t="shared" si="74"/>
        <v>ST_NC2_A3_T73</v>
      </c>
      <c r="C1200" s="1" t="str">
        <f t="shared" si="75"/>
        <v>NC2.A3.7</v>
      </c>
      <c r="D1200" s="1" t="str">
        <f t="shared" si="76"/>
        <v>NC2.A3.7.3</v>
      </c>
      <c r="E1200" s="1" t="s">
        <v>21</v>
      </c>
      <c r="F1200" s="1" t="s">
        <v>14</v>
      </c>
      <c r="G1200" s="1" t="s">
        <v>2</v>
      </c>
      <c r="H1200" s="6">
        <v>7</v>
      </c>
      <c r="I1200" s="1">
        <v>3</v>
      </c>
      <c r="J1200" s="27">
        <v>19.12</v>
      </c>
      <c r="K1200" s="27">
        <v>7.8152999999999997</v>
      </c>
      <c r="L1200" s="27">
        <f t="shared" si="73"/>
        <v>11.3047</v>
      </c>
      <c r="M1200" s="27">
        <v>568.4</v>
      </c>
      <c r="N1200" s="27">
        <v>0.74439999999999995</v>
      </c>
      <c r="O1200" s="27">
        <v>80.9024</v>
      </c>
      <c r="P1200" s="27">
        <v>88.8</v>
      </c>
      <c r="Q1200" s="27">
        <v>3.1</v>
      </c>
      <c r="T1200" s="1">
        <v>1.9120000000000001</v>
      </c>
      <c r="U1200" s="1" t="s">
        <v>10</v>
      </c>
      <c r="V1200" s="2">
        <v>56.84</v>
      </c>
      <c r="W1200" s="1" t="s">
        <v>10</v>
      </c>
      <c r="X1200" s="1">
        <v>0.78153000000000006</v>
      </c>
      <c r="Y1200" s="1" t="s">
        <v>10</v>
      </c>
      <c r="Z1200" s="1">
        <v>3.7219999999999996E-2</v>
      </c>
      <c r="AA1200" s="1" t="s">
        <v>10</v>
      </c>
      <c r="AB1200" s="1">
        <v>4.0451199999999998</v>
      </c>
      <c r="AC1200" s="1" t="s">
        <v>10</v>
      </c>
      <c r="AD1200" s="2">
        <v>8.8800000000000008</v>
      </c>
      <c r="AE1200" s="1" t="s">
        <v>10</v>
      </c>
      <c r="AF1200" s="2">
        <v>0.62</v>
      </c>
      <c r="AG1200" s="1" t="s">
        <v>11</v>
      </c>
    </row>
    <row r="1201" spans="1:33">
      <c r="A1201" s="1">
        <v>1201</v>
      </c>
      <c r="B1201" s="1" t="str">
        <f t="shared" si="74"/>
        <v>ST_NC2_A3_T283</v>
      </c>
      <c r="C1201" s="1" t="str">
        <f t="shared" si="75"/>
        <v>NC2.A3.28</v>
      </c>
      <c r="D1201" s="1" t="str">
        <f t="shared" si="76"/>
        <v>NC2.A3.28.3</v>
      </c>
      <c r="E1201" s="1" t="s">
        <v>21</v>
      </c>
      <c r="F1201" s="1" t="s">
        <v>14</v>
      </c>
      <c r="G1201" s="1" t="s">
        <v>2</v>
      </c>
      <c r="H1201" s="6">
        <v>28</v>
      </c>
      <c r="I1201" s="1">
        <v>3</v>
      </c>
      <c r="J1201" s="27">
        <v>15.1</v>
      </c>
      <c r="K1201" s="27">
        <v>1.7404999999999999</v>
      </c>
      <c r="L1201" s="27">
        <f t="shared" si="73"/>
        <v>13.359500000000001</v>
      </c>
      <c r="M1201" s="27">
        <v>526.59999999999991</v>
      </c>
      <c r="N1201" s="27">
        <v>0.58630000000000004</v>
      </c>
      <c r="O1201" s="27">
        <v>70.4512</v>
      </c>
      <c r="P1201" s="27">
        <v>72.8</v>
      </c>
      <c r="Q1201" s="27">
        <v>2.7</v>
      </c>
      <c r="R1201" s="27">
        <v>2.7369403973509931</v>
      </c>
      <c r="S1201" s="27">
        <v>0.41327799999999998</v>
      </c>
      <c r="T1201" s="1">
        <v>1.51</v>
      </c>
      <c r="U1201" s="1" t="s">
        <v>10</v>
      </c>
      <c r="V1201" s="2">
        <v>52.66</v>
      </c>
      <c r="W1201" s="1" t="s">
        <v>10</v>
      </c>
      <c r="X1201" s="1">
        <v>0.17405000000000001</v>
      </c>
      <c r="Y1201" s="1" t="s">
        <v>10</v>
      </c>
      <c r="Z1201" s="1">
        <v>2.9315000000000004E-2</v>
      </c>
      <c r="AA1201" s="1" t="s">
        <v>10</v>
      </c>
      <c r="AB1201" s="1">
        <v>3.5225600000000004</v>
      </c>
      <c r="AC1201" s="1" t="s">
        <v>10</v>
      </c>
      <c r="AD1201" s="2">
        <v>7.2800000000000011</v>
      </c>
      <c r="AE1201" s="1" t="s">
        <v>10</v>
      </c>
      <c r="AF1201" s="2">
        <v>0.54</v>
      </c>
      <c r="AG1201" s="1" t="s">
        <v>11</v>
      </c>
    </row>
    <row r="1202" spans="1:33">
      <c r="A1202" s="1">
        <v>1202</v>
      </c>
      <c r="B1202" s="1" t="str">
        <f t="shared" si="74"/>
        <v>ST_NC2_AN_T03</v>
      </c>
      <c r="C1202" s="1" t="str">
        <f t="shared" si="75"/>
        <v>NC2.AN.0</v>
      </c>
      <c r="D1202" s="1" t="str">
        <f t="shared" si="76"/>
        <v>NC2.AN.0.3</v>
      </c>
      <c r="E1202" s="1" t="s">
        <v>21</v>
      </c>
      <c r="F1202" s="1" t="s">
        <v>14</v>
      </c>
      <c r="G1202" s="1" t="s">
        <v>3</v>
      </c>
      <c r="H1202" s="6">
        <v>0</v>
      </c>
      <c r="I1202" s="1">
        <v>3</v>
      </c>
      <c r="J1202" s="27">
        <v>24.42</v>
      </c>
      <c r="K1202" s="27">
        <v>9.7637999999999998</v>
      </c>
      <c r="L1202" s="27">
        <f t="shared" si="73"/>
        <v>14.656200000000002</v>
      </c>
      <c r="M1202" s="27">
        <v>6326</v>
      </c>
      <c r="N1202" s="27">
        <v>13.247199999999999</v>
      </c>
      <c r="O1202" s="27">
        <v>79.169799999999995</v>
      </c>
      <c r="P1202" s="27">
        <v>1034.8999999999999</v>
      </c>
      <c r="Q1202" s="27">
        <v>3.6</v>
      </c>
      <c r="R1202" s="27">
        <v>1.6618263718263717</v>
      </c>
      <c r="S1202" s="27">
        <v>0.40581800000000001</v>
      </c>
      <c r="T1202" s="1">
        <v>2.4420000000000002</v>
      </c>
      <c r="U1202" s="1" t="s">
        <v>10</v>
      </c>
      <c r="V1202" s="2">
        <v>632.6</v>
      </c>
      <c r="W1202" s="1" t="s">
        <v>10</v>
      </c>
      <c r="X1202" s="1">
        <v>0.97638000000000003</v>
      </c>
      <c r="Y1202" s="1" t="s">
        <v>10</v>
      </c>
      <c r="Z1202" s="1">
        <v>0.66236000000000006</v>
      </c>
      <c r="AA1202" s="1" t="s">
        <v>10</v>
      </c>
      <c r="AB1202" s="1">
        <v>3.9584899999999998</v>
      </c>
      <c r="AC1202" s="1" t="s">
        <v>10</v>
      </c>
      <c r="AD1202" s="2">
        <v>103.49</v>
      </c>
      <c r="AE1202" s="1" t="s">
        <v>10</v>
      </c>
      <c r="AF1202" s="2">
        <v>0.72000000000000008</v>
      </c>
      <c r="AG1202" s="1" t="s">
        <v>11</v>
      </c>
    </row>
    <row r="1203" spans="1:33">
      <c r="A1203" s="1">
        <v>1203</v>
      </c>
      <c r="B1203" s="1" t="str">
        <f t="shared" si="74"/>
        <v>ST_NC2_AN_T73</v>
      </c>
      <c r="C1203" s="1" t="str">
        <f t="shared" si="75"/>
        <v>NC2.AN.7</v>
      </c>
      <c r="D1203" s="1" t="str">
        <f t="shared" si="76"/>
        <v>NC2.AN.7.3</v>
      </c>
      <c r="E1203" s="1" t="s">
        <v>21</v>
      </c>
      <c r="F1203" s="1" t="s">
        <v>14</v>
      </c>
      <c r="G1203" s="1" t="s">
        <v>3</v>
      </c>
      <c r="H1203" s="6">
        <v>7</v>
      </c>
      <c r="I1203" s="1">
        <v>3</v>
      </c>
      <c r="J1203" s="27">
        <v>14.08</v>
      </c>
      <c r="K1203" s="27">
        <v>8.8000000000000005E-3</v>
      </c>
      <c r="L1203" s="27">
        <f t="shared" si="73"/>
        <v>14.071199999999999</v>
      </c>
      <c r="M1203" s="27">
        <v>6107</v>
      </c>
      <c r="N1203" s="27">
        <v>13.5914</v>
      </c>
      <c r="O1203" s="27">
        <v>81.031000000000006</v>
      </c>
      <c r="P1203" s="27">
        <v>0</v>
      </c>
      <c r="Q1203" s="27">
        <v>1100.1000000000001</v>
      </c>
      <c r="T1203" s="1">
        <v>1.4080000000000001</v>
      </c>
      <c r="U1203" s="1" t="s">
        <v>10</v>
      </c>
      <c r="V1203" s="2">
        <v>610.70000000000005</v>
      </c>
      <c r="W1203" s="1" t="s">
        <v>10</v>
      </c>
      <c r="X1203" s="1">
        <v>1.7600000000000003E-3</v>
      </c>
      <c r="Y1203" s="1" t="s">
        <v>11</v>
      </c>
      <c r="Z1203" s="1">
        <v>0.67957000000000001</v>
      </c>
      <c r="AA1203" s="1" t="s">
        <v>10</v>
      </c>
      <c r="AB1203" s="1">
        <v>4.0515500000000007</v>
      </c>
      <c r="AC1203" s="1" t="s">
        <v>10</v>
      </c>
      <c r="AD1203" s="2">
        <v>0</v>
      </c>
      <c r="AE1203" s="1" t="s">
        <v>15</v>
      </c>
      <c r="AF1203" s="2">
        <v>110.01</v>
      </c>
      <c r="AG1203" s="1" t="s">
        <v>10</v>
      </c>
    </row>
    <row r="1204" spans="1:33">
      <c r="A1204" s="1">
        <v>1204</v>
      </c>
      <c r="B1204" s="1" t="str">
        <f t="shared" si="74"/>
        <v>ST_NC2_AN_T283</v>
      </c>
      <c r="C1204" s="1" t="str">
        <f t="shared" si="75"/>
        <v>NC2.AN.28</v>
      </c>
      <c r="D1204" s="1" t="str">
        <f t="shared" si="76"/>
        <v>NC2.AN.28.3</v>
      </c>
      <c r="E1204" s="1" t="s">
        <v>21</v>
      </c>
      <c r="F1204" s="1" t="s">
        <v>14</v>
      </c>
      <c r="G1204" s="1" t="s">
        <v>3</v>
      </c>
      <c r="H1204" s="6">
        <v>28</v>
      </c>
      <c r="I1204" s="1">
        <v>3</v>
      </c>
      <c r="J1204" s="27">
        <v>13.75</v>
      </c>
      <c r="K1204" s="27">
        <v>4.2500000000000003E-2</v>
      </c>
      <c r="L1204" s="27">
        <f t="shared" si="73"/>
        <v>13.7075</v>
      </c>
      <c r="M1204" s="27">
        <v>6181</v>
      </c>
      <c r="N1204" s="27">
        <v>13.613099999999999</v>
      </c>
      <c r="O1204" s="27">
        <v>78.655500000000004</v>
      </c>
      <c r="P1204" s="27">
        <v>0</v>
      </c>
      <c r="Q1204" s="27">
        <v>1088.1000000000001</v>
      </c>
      <c r="R1204" s="27">
        <v>2.735927272727273</v>
      </c>
      <c r="S1204" s="27">
        <v>0.37619000000000002</v>
      </c>
      <c r="T1204" s="1">
        <v>1.375</v>
      </c>
      <c r="U1204" s="1" t="s">
        <v>10</v>
      </c>
      <c r="V1204" s="2">
        <v>618.10000000000014</v>
      </c>
      <c r="W1204" s="1" t="s">
        <v>10</v>
      </c>
      <c r="X1204" s="1">
        <v>4.2500000000000003E-3</v>
      </c>
      <c r="Y1204" s="1" t="s">
        <v>10</v>
      </c>
      <c r="Z1204" s="1">
        <v>0.68065500000000001</v>
      </c>
      <c r="AA1204" s="1" t="s">
        <v>10</v>
      </c>
      <c r="AB1204" s="1">
        <v>3.9327750000000004</v>
      </c>
      <c r="AC1204" s="1" t="s">
        <v>10</v>
      </c>
      <c r="AD1204" s="2">
        <v>0</v>
      </c>
      <c r="AE1204" s="1" t="s">
        <v>15</v>
      </c>
      <c r="AF1204" s="2">
        <v>108.81000000000002</v>
      </c>
      <c r="AG1204" s="1" t="s">
        <v>10</v>
      </c>
    </row>
    <row r="1205" spans="1:33">
      <c r="A1205" s="1">
        <v>1205</v>
      </c>
      <c r="B1205" s="1" t="str">
        <f t="shared" si="74"/>
        <v>ST_NC2_BK_T03</v>
      </c>
      <c r="C1205" s="1" t="str">
        <f t="shared" si="75"/>
        <v>NC2.BK.0</v>
      </c>
      <c r="D1205" s="1" t="str">
        <f t="shared" si="76"/>
        <v>NC2.BK.0.3</v>
      </c>
      <c r="E1205" s="1" t="s">
        <v>21</v>
      </c>
      <c r="F1205" s="1" t="s">
        <v>14</v>
      </c>
      <c r="G1205" s="1" t="s">
        <v>18</v>
      </c>
      <c r="H1205" s="6">
        <v>0</v>
      </c>
      <c r="I1205" s="1">
        <v>3</v>
      </c>
      <c r="K1205" s="27">
        <v>2.7E-2</v>
      </c>
      <c r="L1205" s="27" t="str">
        <f t="shared" si="73"/>
        <v/>
      </c>
      <c r="M1205" s="27" t="s">
        <v>543</v>
      </c>
      <c r="N1205" s="27">
        <v>4.0399999999999998E-2</v>
      </c>
      <c r="O1205" s="27">
        <v>0</v>
      </c>
      <c r="P1205" s="27">
        <v>0</v>
      </c>
      <c r="Q1205" s="27">
        <v>0</v>
      </c>
      <c r="V1205" s="2" t="s">
        <v>543</v>
      </c>
      <c r="X1205" s="1">
        <v>2.7000000000000001E-3</v>
      </c>
      <c r="Y1205" s="1" t="s">
        <v>10</v>
      </c>
      <c r="Z1205" s="1">
        <v>2.0200000000000001E-3</v>
      </c>
      <c r="AA1205" s="1" t="s">
        <v>10</v>
      </c>
      <c r="AB1205" s="1">
        <v>0</v>
      </c>
      <c r="AC1205" s="1" t="s">
        <v>15</v>
      </c>
      <c r="AD1205" s="2">
        <v>0</v>
      </c>
      <c r="AE1205" s="1" t="s">
        <v>15</v>
      </c>
      <c r="AF1205" s="2">
        <v>0</v>
      </c>
      <c r="AG1205" s="1" t="s">
        <v>15</v>
      </c>
    </row>
    <row r="1206" spans="1:33">
      <c r="A1206" s="1">
        <v>1206</v>
      </c>
      <c r="B1206" s="1" t="str">
        <f t="shared" si="74"/>
        <v>ST_NC2_BK_T73</v>
      </c>
      <c r="C1206" s="1" t="str">
        <f t="shared" si="75"/>
        <v>NC2.BK.7</v>
      </c>
      <c r="D1206" s="1" t="str">
        <f t="shared" si="76"/>
        <v>NC2.BK.7.3</v>
      </c>
      <c r="E1206" s="1" t="s">
        <v>21</v>
      </c>
      <c r="F1206" s="1" t="s">
        <v>14</v>
      </c>
      <c r="G1206" s="1" t="s">
        <v>18</v>
      </c>
      <c r="H1206" s="6">
        <v>7</v>
      </c>
      <c r="I1206" s="1">
        <v>3</v>
      </c>
      <c r="K1206" s="27">
        <v>1.8499999999999999E-2</v>
      </c>
      <c r="L1206" s="27" t="str">
        <f t="shared" si="73"/>
        <v/>
      </c>
      <c r="M1206" s="27" t="s">
        <v>543</v>
      </c>
      <c r="N1206" s="27">
        <v>1.41E-2</v>
      </c>
      <c r="O1206" s="27">
        <v>0</v>
      </c>
      <c r="P1206" s="27">
        <v>0.9</v>
      </c>
      <c r="Q1206" s="27">
        <v>0</v>
      </c>
      <c r="V1206" s="2" t="s">
        <v>543</v>
      </c>
      <c r="X1206" s="1">
        <v>1.8500000000000001E-3</v>
      </c>
      <c r="Y1206" s="1" t="s">
        <v>10</v>
      </c>
      <c r="Z1206" s="1">
        <v>1.41E-3</v>
      </c>
      <c r="AA1206" s="1" t="s">
        <v>11</v>
      </c>
      <c r="AB1206" s="1">
        <v>0</v>
      </c>
      <c r="AC1206" s="1" t="s">
        <v>15</v>
      </c>
      <c r="AD1206" s="2">
        <v>0.18000000000000002</v>
      </c>
      <c r="AE1206" s="1" t="s">
        <v>15</v>
      </c>
      <c r="AF1206" s="2">
        <v>0</v>
      </c>
      <c r="AG1206" s="1" t="s">
        <v>15</v>
      </c>
    </row>
    <row r="1207" spans="1:33">
      <c r="A1207" s="1">
        <v>1207</v>
      </c>
      <c r="B1207" s="1" t="str">
        <f t="shared" si="74"/>
        <v>ST_NC2_BK_T283</v>
      </c>
      <c r="C1207" s="1" t="str">
        <f t="shared" si="75"/>
        <v>NC2.BK.28</v>
      </c>
      <c r="D1207" s="1" t="str">
        <f t="shared" si="76"/>
        <v>NC2.BK.28.3</v>
      </c>
      <c r="E1207" s="1" t="s">
        <v>21</v>
      </c>
      <c r="F1207" s="1" t="s">
        <v>14</v>
      </c>
      <c r="G1207" s="1" t="s">
        <v>18</v>
      </c>
      <c r="H1207" s="6">
        <v>28</v>
      </c>
      <c r="I1207" s="1">
        <v>3</v>
      </c>
      <c r="K1207" s="27">
        <v>2.0799999999999999E-2</v>
      </c>
      <c r="L1207" s="27" t="str">
        <f t="shared" si="73"/>
        <v/>
      </c>
      <c r="M1207" s="27" t="s">
        <v>543</v>
      </c>
      <c r="N1207" s="27">
        <v>2.0199999999999999E-2</v>
      </c>
      <c r="O1207" s="27">
        <v>0</v>
      </c>
      <c r="P1207" s="27">
        <v>6</v>
      </c>
      <c r="Q1207" s="27">
        <v>0</v>
      </c>
      <c r="V1207" s="2" t="s">
        <v>543</v>
      </c>
      <c r="X1207" s="1">
        <v>2.0799999999999998E-3</v>
      </c>
      <c r="Y1207" s="1" t="s">
        <v>10</v>
      </c>
      <c r="Z1207" s="1">
        <v>1.01E-3</v>
      </c>
      <c r="AA1207" s="1" t="s">
        <v>10</v>
      </c>
      <c r="AB1207" s="1">
        <v>0</v>
      </c>
      <c r="AC1207" s="1" t="s">
        <v>15</v>
      </c>
      <c r="AD1207" s="2">
        <v>0.60000000000000009</v>
      </c>
      <c r="AE1207" s="1" t="s">
        <v>10</v>
      </c>
      <c r="AF1207" s="2">
        <v>0</v>
      </c>
      <c r="AG1207" s="1" t="s">
        <v>15</v>
      </c>
    </row>
    <row r="1208" spans="1:33">
      <c r="A1208" s="1">
        <v>1208</v>
      </c>
      <c r="B1208" s="1" t="str">
        <f t="shared" si="74"/>
        <v>ST_NC2_N1_T03</v>
      </c>
      <c r="C1208" s="1" t="str">
        <f t="shared" si="75"/>
        <v>NC2.N1.0</v>
      </c>
      <c r="D1208" s="1" t="str">
        <f t="shared" si="76"/>
        <v>NC2.N1.0.3</v>
      </c>
      <c r="E1208" s="1" t="s">
        <v>21</v>
      </c>
      <c r="F1208" s="1" t="s">
        <v>14</v>
      </c>
      <c r="G1208" s="1" t="s">
        <v>17</v>
      </c>
      <c r="H1208" s="6">
        <v>0</v>
      </c>
      <c r="I1208" s="1">
        <v>3</v>
      </c>
      <c r="J1208" s="27">
        <v>13.08</v>
      </c>
      <c r="K1208" s="27">
        <v>6.1699999999999998E-2</v>
      </c>
      <c r="L1208" s="27">
        <f t="shared" si="73"/>
        <v>13.08</v>
      </c>
      <c r="M1208" s="27">
        <v>1246</v>
      </c>
      <c r="N1208" s="27">
        <v>2.0554000000000001</v>
      </c>
      <c r="O1208" s="27">
        <v>82.531000000000006</v>
      </c>
      <c r="P1208" s="27">
        <v>0</v>
      </c>
      <c r="Q1208" s="27">
        <v>2.9</v>
      </c>
      <c r="T1208" s="1">
        <v>1.3080000000000001</v>
      </c>
      <c r="U1208" s="1" t="s">
        <v>10</v>
      </c>
      <c r="V1208" s="2">
        <v>124.60000000000001</v>
      </c>
      <c r="W1208" s="1" t="s">
        <v>10</v>
      </c>
      <c r="X1208" s="1">
        <v>6.1700000000000001E-3</v>
      </c>
      <c r="Y1208" s="1" t="s">
        <v>10</v>
      </c>
      <c r="Z1208" s="1">
        <v>0.10277000000000001</v>
      </c>
      <c r="AA1208" s="1" t="s">
        <v>10</v>
      </c>
      <c r="AB1208" s="1">
        <v>4.1265500000000008</v>
      </c>
      <c r="AC1208" s="1" t="s">
        <v>10</v>
      </c>
      <c r="AD1208" s="2">
        <v>0</v>
      </c>
      <c r="AE1208" s="1" t="s">
        <v>15</v>
      </c>
      <c r="AF1208" s="2">
        <v>0.57999999999999996</v>
      </c>
      <c r="AG1208" s="1" t="s">
        <v>11</v>
      </c>
    </row>
    <row r="1209" spans="1:33">
      <c r="A1209" s="1">
        <v>1209</v>
      </c>
      <c r="B1209" s="1" t="str">
        <f t="shared" si="74"/>
        <v>ST_NC2_N1_T73</v>
      </c>
      <c r="C1209" s="1" t="str">
        <f t="shared" si="75"/>
        <v>NC2.N1.7</v>
      </c>
      <c r="D1209" s="1" t="str">
        <f t="shared" si="76"/>
        <v>NC2.N1.7.3</v>
      </c>
      <c r="E1209" s="1" t="s">
        <v>21</v>
      </c>
      <c r="F1209" s="1" t="s">
        <v>14</v>
      </c>
      <c r="G1209" s="1" t="s">
        <v>17</v>
      </c>
      <c r="H1209" s="6">
        <v>7</v>
      </c>
      <c r="I1209" s="1">
        <v>3</v>
      </c>
      <c r="J1209" s="27">
        <v>13.16</v>
      </c>
      <c r="K1209" s="27">
        <v>5.1799999999999999E-2</v>
      </c>
      <c r="L1209" s="27">
        <f t="shared" si="73"/>
        <v>13.16</v>
      </c>
      <c r="M1209" s="27">
        <v>1282</v>
      </c>
      <c r="N1209" s="27">
        <v>2.0026000000000002</v>
      </c>
      <c r="O1209" s="27">
        <v>81.133399999999995</v>
      </c>
      <c r="P1209" s="27">
        <v>0</v>
      </c>
      <c r="Q1209" s="27">
        <v>2.7</v>
      </c>
      <c r="T1209" s="1">
        <v>1.3160000000000001</v>
      </c>
      <c r="U1209" s="1" t="s">
        <v>10</v>
      </c>
      <c r="V1209" s="2">
        <v>128.20000000000002</v>
      </c>
      <c r="W1209" s="1" t="s">
        <v>10</v>
      </c>
      <c r="X1209" s="1">
        <v>5.1800000000000006E-3</v>
      </c>
      <c r="Y1209" s="1" t="s">
        <v>10</v>
      </c>
      <c r="Z1209" s="1">
        <v>0.10013000000000001</v>
      </c>
      <c r="AA1209" s="1" t="s">
        <v>10</v>
      </c>
      <c r="AB1209" s="1">
        <v>4.0566699999999996</v>
      </c>
      <c r="AC1209" s="1" t="s">
        <v>10</v>
      </c>
      <c r="AD1209" s="2">
        <v>0</v>
      </c>
      <c r="AE1209" s="1" t="s">
        <v>15</v>
      </c>
      <c r="AF1209" s="2">
        <v>0.54</v>
      </c>
      <c r="AG1209" s="1" t="s">
        <v>11</v>
      </c>
    </row>
    <row r="1210" spans="1:33">
      <c r="A1210" s="1">
        <v>1210</v>
      </c>
      <c r="B1210" s="1" t="str">
        <f t="shared" si="74"/>
        <v>ST_NC2_N1_T283</v>
      </c>
      <c r="C1210" s="1" t="str">
        <f t="shared" si="75"/>
        <v>NC2.N1.28</v>
      </c>
      <c r="D1210" s="1" t="str">
        <f t="shared" si="76"/>
        <v>NC2.N1.28.3</v>
      </c>
      <c r="E1210" s="1" t="s">
        <v>21</v>
      </c>
      <c r="F1210" s="1" t="s">
        <v>14</v>
      </c>
      <c r="G1210" s="1" t="s">
        <v>17</v>
      </c>
      <c r="H1210" s="6">
        <v>28</v>
      </c>
      <c r="I1210" s="1">
        <v>3</v>
      </c>
      <c r="J1210" s="27">
        <v>12.75</v>
      </c>
      <c r="K1210" s="27">
        <v>5.2900000000000003E-2</v>
      </c>
      <c r="L1210" s="27">
        <f t="shared" si="73"/>
        <v>12.75</v>
      </c>
      <c r="M1210" s="27">
        <v>1172</v>
      </c>
      <c r="N1210" s="27">
        <v>1.9876</v>
      </c>
      <c r="O1210" s="27">
        <v>80.543700000000001</v>
      </c>
      <c r="P1210" s="27">
        <v>0</v>
      </c>
      <c r="Q1210" s="27">
        <v>713.8</v>
      </c>
      <c r="T1210" s="1">
        <v>1.2750000000000001</v>
      </c>
      <c r="U1210" s="1" t="s">
        <v>10</v>
      </c>
      <c r="V1210" s="2">
        <v>117.2</v>
      </c>
      <c r="W1210" s="1" t="s">
        <v>10</v>
      </c>
      <c r="X1210" s="1">
        <v>5.2900000000000004E-3</v>
      </c>
      <c r="Y1210" s="1" t="s">
        <v>10</v>
      </c>
      <c r="Z1210" s="1">
        <v>9.938000000000001E-2</v>
      </c>
      <c r="AA1210" s="1" t="s">
        <v>10</v>
      </c>
      <c r="AB1210" s="1">
        <v>4.0271850000000002</v>
      </c>
      <c r="AC1210" s="1" t="s">
        <v>10</v>
      </c>
      <c r="AD1210" s="2">
        <v>0</v>
      </c>
      <c r="AE1210" s="1" t="s">
        <v>15</v>
      </c>
      <c r="AF1210" s="2">
        <v>71.38</v>
      </c>
      <c r="AG1210" s="1" t="s">
        <v>10</v>
      </c>
    </row>
    <row r="1211" spans="1:33">
      <c r="A1211" s="1">
        <v>1211</v>
      </c>
      <c r="B1211" s="1" t="str">
        <f t="shared" si="74"/>
        <v>ST_NC2_N2_T03</v>
      </c>
      <c r="C1211" s="1" t="str">
        <f t="shared" si="75"/>
        <v>NC2.N2.0</v>
      </c>
      <c r="D1211" s="1" t="str">
        <f t="shared" si="76"/>
        <v>NC2.N2.0.3</v>
      </c>
      <c r="E1211" s="1" t="s">
        <v>21</v>
      </c>
      <c r="F1211" s="1" t="s">
        <v>14</v>
      </c>
      <c r="G1211" s="1" t="s">
        <v>16</v>
      </c>
      <c r="H1211" s="6">
        <v>0</v>
      </c>
      <c r="I1211" s="1">
        <v>3</v>
      </c>
      <c r="J1211" s="27">
        <v>13.45</v>
      </c>
      <c r="K1211" s="27">
        <v>6.5199999999999994E-2</v>
      </c>
      <c r="L1211" s="27">
        <f t="shared" ref="L1211:L1274" si="77">IF(J1211="","",IF(LEFT(G1211,1)="A",J1211-K1211,J1211))</f>
        <v>13.45</v>
      </c>
      <c r="M1211" s="27">
        <v>3695</v>
      </c>
      <c r="N1211" s="27">
        <v>7.4245999999999999</v>
      </c>
      <c r="O1211" s="27">
        <v>82.031599999999997</v>
      </c>
      <c r="P1211" s="27">
        <v>0</v>
      </c>
      <c r="Q1211" s="27">
        <v>3.7</v>
      </c>
      <c r="T1211" s="1">
        <v>1.345</v>
      </c>
      <c r="U1211" s="1" t="s">
        <v>10</v>
      </c>
      <c r="V1211" s="2">
        <v>369.5</v>
      </c>
      <c r="W1211" s="1" t="s">
        <v>10</v>
      </c>
      <c r="X1211" s="1">
        <v>6.5199999999999998E-3</v>
      </c>
      <c r="Y1211" s="1" t="s">
        <v>10</v>
      </c>
      <c r="Z1211" s="1">
        <v>0.37123</v>
      </c>
      <c r="AA1211" s="1" t="s">
        <v>10</v>
      </c>
      <c r="AB1211" s="1">
        <v>4.1015800000000002</v>
      </c>
      <c r="AC1211" s="1" t="s">
        <v>10</v>
      </c>
      <c r="AD1211" s="2">
        <v>0</v>
      </c>
      <c r="AE1211" s="1" t="s">
        <v>15</v>
      </c>
      <c r="AF1211" s="2">
        <v>0.7400000000000001</v>
      </c>
      <c r="AG1211" s="1" t="s">
        <v>11</v>
      </c>
    </row>
    <row r="1212" spans="1:33">
      <c r="A1212" s="1">
        <v>1212</v>
      </c>
      <c r="B1212" s="1" t="str">
        <f t="shared" si="74"/>
        <v>ST_NC2_N2_T73</v>
      </c>
      <c r="C1212" s="1" t="str">
        <f t="shared" si="75"/>
        <v>NC2.N2.7</v>
      </c>
      <c r="D1212" s="1" t="str">
        <f t="shared" si="76"/>
        <v>NC2.N2.7.3</v>
      </c>
      <c r="E1212" s="1" t="s">
        <v>21</v>
      </c>
      <c r="F1212" s="1" t="s">
        <v>14</v>
      </c>
      <c r="G1212" s="1" t="s">
        <v>16</v>
      </c>
      <c r="H1212" s="6">
        <v>7</v>
      </c>
      <c r="I1212" s="1">
        <v>3</v>
      </c>
      <c r="J1212" s="27">
        <v>13.09</v>
      </c>
      <c r="K1212" s="27">
        <v>6.7100000000000007E-2</v>
      </c>
      <c r="L1212" s="27">
        <f t="shared" si="77"/>
        <v>13.09</v>
      </c>
      <c r="M1212" s="27">
        <v>3620</v>
      </c>
      <c r="N1212" s="27">
        <v>7.3208000000000002</v>
      </c>
      <c r="O1212" s="27">
        <v>82.970200000000006</v>
      </c>
      <c r="P1212" s="27">
        <v>0</v>
      </c>
      <c r="Q1212" s="27">
        <v>2.6</v>
      </c>
      <c r="T1212" s="1">
        <v>1.3090000000000002</v>
      </c>
      <c r="U1212" s="1" t="s">
        <v>10</v>
      </c>
      <c r="V1212" s="2">
        <v>362.00000000000006</v>
      </c>
      <c r="W1212" s="1" t="s">
        <v>10</v>
      </c>
      <c r="X1212" s="1">
        <v>6.7100000000000007E-3</v>
      </c>
      <c r="Y1212" s="1" t="s">
        <v>10</v>
      </c>
      <c r="Z1212" s="1">
        <v>0.36604000000000003</v>
      </c>
      <c r="AA1212" s="1" t="s">
        <v>10</v>
      </c>
      <c r="AB1212" s="1">
        <v>4.1485100000000008</v>
      </c>
      <c r="AC1212" s="1" t="s">
        <v>10</v>
      </c>
      <c r="AD1212" s="2">
        <v>0</v>
      </c>
      <c r="AE1212" s="1" t="s">
        <v>15</v>
      </c>
      <c r="AF1212" s="2">
        <v>0.51999999999999991</v>
      </c>
      <c r="AG1212" s="1" t="s">
        <v>11</v>
      </c>
    </row>
    <row r="1213" spans="1:33">
      <c r="A1213" s="1">
        <v>1213</v>
      </c>
      <c r="B1213" s="1" t="str">
        <f t="shared" si="74"/>
        <v>ST_NC2_N2_T283</v>
      </c>
      <c r="C1213" s="1" t="str">
        <f t="shared" si="75"/>
        <v>NC2.N2.28</v>
      </c>
      <c r="D1213" s="1" t="str">
        <f t="shared" si="76"/>
        <v>NC2.N2.28.3</v>
      </c>
      <c r="E1213" s="1" t="s">
        <v>21</v>
      </c>
      <c r="F1213" s="1" t="s">
        <v>14</v>
      </c>
      <c r="G1213" s="1" t="s">
        <v>16</v>
      </c>
      <c r="H1213" s="6">
        <v>28</v>
      </c>
      <c r="I1213" s="1">
        <v>3</v>
      </c>
      <c r="J1213" s="27">
        <v>13.04</v>
      </c>
      <c r="K1213" s="27">
        <v>5.2999999999999999E-2</v>
      </c>
      <c r="L1213" s="27">
        <f t="shared" si="77"/>
        <v>13.04</v>
      </c>
      <c r="M1213" s="27">
        <v>3646</v>
      </c>
      <c r="N1213" s="27">
        <v>7.2607999999999997</v>
      </c>
      <c r="O1213" s="27">
        <v>82.271500000000003</v>
      </c>
      <c r="P1213" s="27">
        <v>0</v>
      </c>
      <c r="Q1213" s="27">
        <v>13.4</v>
      </c>
      <c r="T1213" s="1">
        <v>1.304</v>
      </c>
      <c r="U1213" s="1" t="s">
        <v>10</v>
      </c>
      <c r="V1213" s="2">
        <v>364.6</v>
      </c>
      <c r="W1213" s="1" t="s">
        <v>10</v>
      </c>
      <c r="X1213" s="1">
        <v>5.3E-3</v>
      </c>
      <c r="Y1213" s="1" t="s">
        <v>10</v>
      </c>
      <c r="Z1213" s="1">
        <v>0.36304000000000003</v>
      </c>
      <c r="AA1213" s="1" t="s">
        <v>10</v>
      </c>
      <c r="AB1213" s="1">
        <v>4.113575</v>
      </c>
      <c r="AC1213" s="1" t="s">
        <v>10</v>
      </c>
      <c r="AD1213" s="2">
        <v>0</v>
      </c>
      <c r="AE1213" s="1" t="s">
        <v>15</v>
      </c>
      <c r="AF1213" s="2">
        <v>1.34</v>
      </c>
      <c r="AG1213" s="1" t="s">
        <v>10</v>
      </c>
    </row>
    <row r="1214" spans="1:33">
      <c r="A1214" s="1">
        <v>1214</v>
      </c>
      <c r="B1214" s="1" t="str">
        <f t="shared" si="74"/>
        <v>ST_NC2_N3_T03</v>
      </c>
      <c r="C1214" s="1" t="str">
        <f t="shared" si="75"/>
        <v>NC2.N3.0</v>
      </c>
      <c r="D1214" s="1" t="str">
        <f t="shared" si="76"/>
        <v>NC2.N3.0.3</v>
      </c>
      <c r="E1214" s="1" t="s">
        <v>21</v>
      </c>
      <c r="F1214" s="1" t="s">
        <v>14</v>
      </c>
      <c r="G1214" s="1" t="s">
        <v>12</v>
      </c>
      <c r="H1214" s="6">
        <v>0</v>
      </c>
      <c r="I1214" s="1">
        <v>3</v>
      </c>
      <c r="J1214" s="27">
        <v>13.83</v>
      </c>
      <c r="K1214" s="27">
        <v>6.9699999999999998E-2</v>
      </c>
      <c r="L1214" s="27">
        <f t="shared" si="77"/>
        <v>13.83</v>
      </c>
      <c r="M1214" s="27">
        <v>6524</v>
      </c>
      <c r="N1214" s="27">
        <v>13.909599999999999</v>
      </c>
      <c r="O1214" s="27">
        <v>83.603499999999997</v>
      </c>
      <c r="P1214" s="27">
        <v>0</v>
      </c>
      <c r="Q1214" s="27">
        <v>3.7</v>
      </c>
      <c r="T1214" s="1">
        <v>1.383</v>
      </c>
      <c r="U1214" s="1" t="s">
        <v>10</v>
      </c>
      <c r="V1214" s="2">
        <v>652.40000000000009</v>
      </c>
      <c r="W1214" s="1" t="s">
        <v>10</v>
      </c>
      <c r="X1214" s="1">
        <v>6.9700000000000005E-3</v>
      </c>
      <c r="Y1214" s="1" t="s">
        <v>10</v>
      </c>
      <c r="Z1214" s="1">
        <v>0.69547999999999999</v>
      </c>
      <c r="AA1214" s="1" t="s">
        <v>10</v>
      </c>
      <c r="AB1214" s="1">
        <v>4.1801750000000002</v>
      </c>
      <c r="AC1214" s="1" t="s">
        <v>10</v>
      </c>
      <c r="AD1214" s="2">
        <v>0</v>
      </c>
      <c r="AE1214" s="1" t="s">
        <v>15</v>
      </c>
      <c r="AF1214" s="2">
        <v>0.7400000000000001</v>
      </c>
      <c r="AG1214" s="1" t="s">
        <v>11</v>
      </c>
    </row>
    <row r="1215" spans="1:33">
      <c r="A1215" s="1">
        <v>1215</v>
      </c>
      <c r="B1215" s="1" t="str">
        <f t="shared" si="74"/>
        <v>ST_NC2_N3_T73</v>
      </c>
      <c r="C1215" s="1" t="str">
        <f t="shared" si="75"/>
        <v>NC2.N3.7</v>
      </c>
      <c r="D1215" s="1" t="str">
        <f t="shared" si="76"/>
        <v>NC2.N3.7.3</v>
      </c>
      <c r="E1215" s="1" t="s">
        <v>21</v>
      </c>
      <c r="F1215" s="1" t="s">
        <v>14</v>
      </c>
      <c r="G1215" s="1" t="s">
        <v>12</v>
      </c>
      <c r="H1215" s="6">
        <v>7</v>
      </c>
      <c r="I1215" s="1">
        <v>3</v>
      </c>
      <c r="J1215" s="27">
        <v>13.03</v>
      </c>
      <c r="K1215" s="27">
        <v>4.82E-2</v>
      </c>
      <c r="L1215" s="27">
        <f t="shared" si="77"/>
        <v>13.03</v>
      </c>
      <c r="M1215" s="27">
        <v>6047</v>
      </c>
      <c r="N1215" s="27">
        <v>13.651300000000001</v>
      </c>
      <c r="O1215" s="27">
        <v>82.883399999999995</v>
      </c>
      <c r="P1215" s="27">
        <v>0</v>
      </c>
      <c r="Q1215" s="27">
        <v>3.1</v>
      </c>
      <c r="T1215" s="1">
        <v>1.3029999999999999</v>
      </c>
      <c r="U1215" s="1" t="s">
        <v>10</v>
      </c>
      <c r="V1215" s="2">
        <v>604.70000000000005</v>
      </c>
      <c r="W1215" s="1" t="s">
        <v>10</v>
      </c>
      <c r="X1215" s="1">
        <v>4.8200000000000005E-3</v>
      </c>
      <c r="Y1215" s="1" t="s">
        <v>10</v>
      </c>
      <c r="Z1215" s="1">
        <v>0.68256500000000009</v>
      </c>
      <c r="AA1215" s="1" t="s">
        <v>10</v>
      </c>
      <c r="AB1215" s="1">
        <v>4.1441699999999999</v>
      </c>
      <c r="AC1215" s="1" t="s">
        <v>10</v>
      </c>
      <c r="AD1215" s="2">
        <v>0</v>
      </c>
      <c r="AE1215" s="1" t="s">
        <v>15</v>
      </c>
      <c r="AF1215" s="2">
        <v>0.62</v>
      </c>
      <c r="AG1215" s="1" t="s">
        <v>11</v>
      </c>
    </row>
    <row r="1216" spans="1:33">
      <c r="A1216" s="1">
        <v>1216</v>
      </c>
      <c r="B1216" s="1" t="str">
        <f t="shared" si="74"/>
        <v>ST_NC2_N3_T283</v>
      </c>
      <c r="C1216" s="1" t="str">
        <f t="shared" si="75"/>
        <v>NC2.N3.28</v>
      </c>
      <c r="D1216" s="1" t="str">
        <f t="shared" si="76"/>
        <v>NC2.N3.28.3</v>
      </c>
      <c r="E1216" s="1" t="s">
        <v>21</v>
      </c>
      <c r="F1216" s="1" t="s">
        <v>14</v>
      </c>
      <c r="G1216" s="1" t="s">
        <v>12</v>
      </c>
      <c r="H1216" s="6">
        <v>28</v>
      </c>
      <c r="I1216" s="1">
        <v>3</v>
      </c>
      <c r="J1216" s="27">
        <v>12.06</v>
      </c>
      <c r="K1216" s="27">
        <v>4.2000000000000003E-2</v>
      </c>
      <c r="L1216" s="27">
        <f t="shared" si="77"/>
        <v>12.06</v>
      </c>
      <c r="M1216" s="27">
        <v>6076</v>
      </c>
      <c r="N1216" s="27">
        <v>13.3376</v>
      </c>
      <c r="O1216" s="27">
        <v>81.021100000000004</v>
      </c>
      <c r="P1216" s="27">
        <v>0</v>
      </c>
      <c r="Q1216" s="27">
        <v>24.299999999999997</v>
      </c>
      <c r="T1216" s="1">
        <v>1.2060000000000002</v>
      </c>
      <c r="U1216" s="1" t="s">
        <v>10</v>
      </c>
      <c r="V1216" s="2">
        <v>607.6</v>
      </c>
      <c r="W1216" s="1" t="s">
        <v>10</v>
      </c>
      <c r="X1216" s="1">
        <v>4.2000000000000006E-3</v>
      </c>
      <c r="Y1216" s="1" t="s">
        <v>10</v>
      </c>
      <c r="Z1216" s="1">
        <v>0.66688000000000003</v>
      </c>
      <c r="AA1216" s="1" t="s">
        <v>10</v>
      </c>
      <c r="AB1216" s="1">
        <v>4.0510550000000007</v>
      </c>
      <c r="AC1216" s="1" t="s">
        <v>10</v>
      </c>
      <c r="AD1216" s="2">
        <v>0</v>
      </c>
      <c r="AE1216" s="1" t="s">
        <v>15</v>
      </c>
      <c r="AF1216" s="2">
        <v>2.4299999999999997</v>
      </c>
      <c r="AG1216" s="1" t="s">
        <v>10</v>
      </c>
    </row>
    <row r="1217" spans="1:33">
      <c r="A1217" s="1">
        <v>1217</v>
      </c>
      <c r="B1217" s="1" t="str">
        <f t="shared" si="74"/>
        <v>ST_NC3_CT_T01</v>
      </c>
      <c r="C1217" s="1" t="str">
        <f t="shared" si="75"/>
        <v>NC3.CT.0</v>
      </c>
      <c r="D1217" s="1" t="str">
        <f t="shared" si="76"/>
        <v>NC3.CT.0.1</v>
      </c>
      <c r="E1217" s="1" t="s">
        <v>13</v>
      </c>
      <c r="F1217" s="1" t="s">
        <v>14</v>
      </c>
      <c r="G1217" s="1" t="s">
        <v>20</v>
      </c>
      <c r="H1217" s="6">
        <v>0</v>
      </c>
      <c r="I1217" s="1">
        <v>1</v>
      </c>
      <c r="J1217" s="27">
        <v>2.4</v>
      </c>
      <c r="L1217" s="27">
        <f t="shared" si="77"/>
        <v>2.4</v>
      </c>
      <c r="M1217" s="27" t="s">
        <v>543</v>
      </c>
      <c r="P1217" s="27" t="s">
        <v>543</v>
      </c>
      <c r="Q1217" s="27" t="s">
        <v>543</v>
      </c>
      <c r="R1217" s="27" t="e">
        <v>#DIV/0!</v>
      </c>
      <c r="S1217" s="27">
        <v>7.1300000000000002E-2</v>
      </c>
      <c r="V1217" s="2" t="s">
        <v>543</v>
      </c>
      <c r="AD1217" s="2" t="s">
        <v>543</v>
      </c>
      <c r="AF1217" s="2" t="s">
        <v>543</v>
      </c>
    </row>
    <row r="1218" spans="1:33">
      <c r="A1218" s="1">
        <v>1218</v>
      </c>
      <c r="B1218" s="1" t="str">
        <f t="shared" ref="B1218:B1281" si="78">_xlfn.CONCAT(F1218,"_",E1218,"_",G1218,"_T",H1218,I1218)</f>
        <v>ST_NC3_CT_T71</v>
      </c>
      <c r="C1218" s="1" t="str">
        <f t="shared" ref="C1218:C1281" si="79">E1218&amp;"."&amp;G1218&amp;"."&amp;H1218</f>
        <v>NC3.CT.7</v>
      </c>
      <c r="D1218" s="1" t="str">
        <f t="shared" ref="D1218:D1281" si="80">E1218&amp;"."&amp;G1218&amp;"."&amp;H1218&amp;"."&amp;I1218</f>
        <v>NC3.CT.7.1</v>
      </c>
      <c r="E1218" s="1" t="s">
        <v>13</v>
      </c>
      <c r="F1218" s="1" t="s">
        <v>14</v>
      </c>
      <c r="G1218" s="1" t="s">
        <v>20</v>
      </c>
      <c r="H1218" s="6">
        <v>7</v>
      </c>
      <c r="I1218" s="1">
        <v>1</v>
      </c>
      <c r="J1218" s="27">
        <v>2.3719999999999999</v>
      </c>
      <c r="K1218" s="27">
        <v>7.4200000000000002E-2</v>
      </c>
      <c r="L1218" s="27">
        <f t="shared" si="77"/>
        <v>2.3719999999999999</v>
      </c>
      <c r="M1218" s="27">
        <v>181.79999999999998</v>
      </c>
      <c r="N1218" s="27">
        <v>1.2095</v>
      </c>
      <c r="O1218" s="27">
        <v>30.965900000000001</v>
      </c>
      <c r="P1218" s="27">
        <v>6.2</v>
      </c>
      <c r="Q1218" s="27">
        <v>3.2</v>
      </c>
      <c r="T1218" s="1">
        <v>0.23719999999999999</v>
      </c>
      <c r="U1218" s="1" t="s">
        <v>10</v>
      </c>
      <c r="V1218" s="2">
        <v>9.09</v>
      </c>
      <c r="W1218" s="1" t="s">
        <v>11</v>
      </c>
      <c r="X1218" s="1">
        <v>7.4200000000000004E-3</v>
      </c>
      <c r="Y1218" s="1" t="s">
        <v>10</v>
      </c>
      <c r="Z1218" s="1">
        <v>6.0475000000000001E-2</v>
      </c>
      <c r="AA1218" s="1" t="s">
        <v>10</v>
      </c>
      <c r="AB1218" s="1">
        <v>1.5482950000000002</v>
      </c>
      <c r="AC1218" s="1" t="s">
        <v>10</v>
      </c>
      <c r="AD1218" s="2">
        <v>1.24</v>
      </c>
      <c r="AE1218" s="1" t="s">
        <v>11</v>
      </c>
      <c r="AF1218" s="2">
        <v>0.32</v>
      </c>
      <c r="AG1218" s="1" t="s">
        <v>10</v>
      </c>
    </row>
    <row r="1219" spans="1:33">
      <c r="A1219" s="1">
        <v>1219</v>
      </c>
      <c r="B1219" s="1" t="str">
        <f t="shared" si="78"/>
        <v>ST_NC3_CT_T281</v>
      </c>
      <c r="C1219" s="1" t="str">
        <f t="shared" si="79"/>
        <v>NC3.CT.28</v>
      </c>
      <c r="D1219" s="1" t="str">
        <f t="shared" si="80"/>
        <v>NC3.CT.28.1</v>
      </c>
      <c r="E1219" s="1" t="s">
        <v>13</v>
      </c>
      <c r="F1219" s="1" t="s">
        <v>14</v>
      </c>
      <c r="G1219" s="1" t="s">
        <v>20</v>
      </c>
      <c r="H1219" s="6">
        <v>28</v>
      </c>
      <c r="I1219" s="1">
        <v>1</v>
      </c>
      <c r="J1219" s="27">
        <v>1.55</v>
      </c>
      <c r="K1219" s="27">
        <v>7.9600000000000004E-2</v>
      </c>
      <c r="L1219" s="27">
        <f t="shared" si="77"/>
        <v>1.55</v>
      </c>
      <c r="M1219" s="27">
        <v>123.5</v>
      </c>
      <c r="N1219" s="27">
        <v>1.0174000000000001</v>
      </c>
      <c r="O1219" s="27">
        <v>26.964700000000001</v>
      </c>
      <c r="P1219" s="27">
        <v>5.8999999999999995</v>
      </c>
      <c r="Q1219" s="27">
        <v>2.2999999999999998</v>
      </c>
      <c r="R1219" s="27">
        <v>4.4142580645161287</v>
      </c>
      <c r="S1219" s="27">
        <v>6.8420999999999996E-2</v>
      </c>
      <c r="T1219" s="1">
        <v>0.15500000000000003</v>
      </c>
      <c r="V1219" s="2">
        <v>6.1749999999999998</v>
      </c>
      <c r="W1219" s="1" t="s">
        <v>11</v>
      </c>
      <c r="X1219" s="1">
        <v>7.9600000000000001E-3</v>
      </c>
      <c r="Y1219" s="1" t="s">
        <v>10</v>
      </c>
      <c r="Z1219" s="1">
        <v>5.0870000000000005E-2</v>
      </c>
      <c r="AA1219" s="1" t="s">
        <v>10</v>
      </c>
      <c r="AB1219" s="1">
        <v>1.3482350000000001</v>
      </c>
      <c r="AC1219" s="1" t="s">
        <v>10</v>
      </c>
      <c r="AD1219" s="2">
        <v>1.1800000000000002</v>
      </c>
      <c r="AE1219" s="1" t="s">
        <v>11</v>
      </c>
      <c r="AF1219" s="2">
        <v>0.23</v>
      </c>
      <c r="AG1219" s="1" t="s">
        <v>10</v>
      </c>
    </row>
    <row r="1220" spans="1:33">
      <c r="A1220" s="1">
        <v>1220</v>
      </c>
      <c r="B1220" s="1" t="str">
        <f t="shared" si="78"/>
        <v>ST_NC3_A1_T01</v>
      </c>
      <c r="C1220" s="1" t="str">
        <f t="shared" si="79"/>
        <v>NC3.A1.0</v>
      </c>
      <c r="D1220" s="1" t="str">
        <f t="shared" si="80"/>
        <v>NC3.A1.0.1</v>
      </c>
      <c r="E1220" s="1" t="s">
        <v>13</v>
      </c>
      <c r="F1220" s="1" t="s">
        <v>14</v>
      </c>
      <c r="G1220" s="1" t="s">
        <v>0</v>
      </c>
      <c r="H1220" s="6">
        <v>0</v>
      </c>
      <c r="I1220" s="1">
        <v>1</v>
      </c>
      <c r="J1220" s="27">
        <v>3.1070000000000002</v>
      </c>
      <c r="K1220" s="27">
        <v>1.1114999999999999</v>
      </c>
      <c r="L1220" s="27">
        <f t="shared" si="77"/>
        <v>1.9955000000000003</v>
      </c>
      <c r="M1220" s="27">
        <v>173.6</v>
      </c>
      <c r="N1220" s="27">
        <v>0.95420000000000005</v>
      </c>
      <c r="O1220" s="27">
        <v>27.163</v>
      </c>
      <c r="P1220" s="27">
        <v>212.4</v>
      </c>
      <c r="Q1220" s="27">
        <v>2.9</v>
      </c>
      <c r="T1220" s="1">
        <v>0.31070000000000003</v>
      </c>
      <c r="V1220" s="2">
        <v>8.68</v>
      </c>
      <c r="W1220" s="1" t="s">
        <v>11</v>
      </c>
      <c r="X1220" s="1">
        <v>0.11115</v>
      </c>
      <c r="Y1220" s="1" t="s">
        <v>10</v>
      </c>
      <c r="Z1220" s="1">
        <v>4.7710000000000002E-2</v>
      </c>
      <c r="AA1220" s="1" t="s">
        <v>10</v>
      </c>
      <c r="AB1220" s="1">
        <v>1.3581500000000002</v>
      </c>
      <c r="AC1220" s="1" t="s">
        <v>10</v>
      </c>
      <c r="AD1220" s="2">
        <v>21.240000000000002</v>
      </c>
      <c r="AE1220" s="1" t="s">
        <v>10</v>
      </c>
      <c r="AF1220" s="2">
        <v>0.28999999999999998</v>
      </c>
      <c r="AG1220" s="1" t="s">
        <v>10</v>
      </c>
    </row>
    <row r="1221" spans="1:33">
      <c r="A1221" s="1">
        <v>1221</v>
      </c>
      <c r="B1221" s="1" t="str">
        <f t="shared" si="78"/>
        <v>ST_NC3_A1_T71</v>
      </c>
      <c r="C1221" s="1" t="str">
        <f t="shared" si="79"/>
        <v>NC3.A1.7</v>
      </c>
      <c r="D1221" s="1" t="str">
        <f t="shared" si="80"/>
        <v>NC3.A1.7.1</v>
      </c>
      <c r="E1221" s="1" t="s">
        <v>13</v>
      </c>
      <c r="F1221" s="1" t="s">
        <v>14</v>
      </c>
      <c r="G1221" s="1" t="s">
        <v>0</v>
      </c>
      <c r="H1221" s="6">
        <v>7</v>
      </c>
      <c r="I1221" s="1">
        <v>1</v>
      </c>
      <c r="J1221" s="27">
        <v>2.3130000000000002</v>
      </c>
      <c r="K1221" s="27">
        <v>7.3499999999999996E-2</v>
      </c>
      <c r="L1221" s="27">
        <f t="shared" si="77"/>
        <v>2.2395</v>
      </c>
      <c r="M1221" s="27">
        <v>134.4</v>
      </c>
      <c r="N1221" s="27">
        <v>1.3721000000000001</v>
      </c>
      <c r="O1221" s="27">
        <v>31.481999999999999</v>
      </c>
      <c r="P1221" s="27">
        <v>0.5</v>
      </c>
      <c r="Q1221" s="27">
        <v>14.5</v>
      </c>
      <c r="T1221" s="1">
        <v>0.23130000000000003</v>
      </c>
      <c r="V1221" s="2">
        <v>6.7200000000000006</v>
      </c>
      <c r="W1221" s="1" t="s">
        <v>11</v>
      </c>
      <c r="X1221" s="1">
        <v>7.3499999999999998E-3</v>
      </c>
      <c r="Y1221" s="1" t="s">
        <v>10</v>
      </c>
      <c r="Z1221" s="1">
        <v>6.8605000000000013E-2</v>
      </c>
      <c r="AA1221" s="1" t="s">
        <v>10</v>
      </c>
      <c r="AB1221" s="1">
        <v>1.5741000000000001</v>
      </c>
      <c r="AC1221" s="1" t="s">
        <v>10</v>
      </c>
      <c r="AD1221" s="2">
        <v>0.1</v>
      </c>
      <c r="AE1221" s="1" t="s">
        <v>15</v>
      </c>
      <c r="AF1221" s="2">
        <v>1.4500000000000002</v>
      </c>
      <c r="AG1221" s="1" t="s">
        <v>10</v>
      </c>
    </row>
    <row r="1222" spans="1:33">
      <c r="A1222" s="1">
        <v>1222</v>
      </c>
      <c r="B1222" s="1" t="str">
        <f t="shared" si="78"/>
        <v>ST_NC3_A1_T281</v>
      </c>
      <c r="C1222" s="1" t="str">
        <f t="shared" si="79"/>
        <v>NC3.A1.28</v>
      </c>
      <c r="D1222" s="1" t="str">
        <f t="shared" si="80"/>
        <v>NC3.A1.28.1</v>
      </c>
      <c r="E1222" s="1" t="s">
        <v>13</v>
      </c>
      <c r="F1222" s="1" t="s">
        <v>14</v>
      </c>
      <c r="G1222" s="1" t="s">
        <v>0</v>
      </c>
      <c r="H1222" s="6">
        <v>28</v>
      </c>
      <c r="I1222" s="1">
        <v>1</v>
      </c>
      <c r="J1222" s="27">
        <v>2.3980000000000001</v>
      </c>
      <c r="K1222" s="27">
        <v>8.2100000000000006E-2</v>
      </c>
      <c r="L1222" s="27">
        <f t="shared" si="77"/>
        <v>2.3159000000000001</v>
      </c>
      <c r="M1222" s="27">
        <v>137.1</v>
      </c>
      <c r="N1222" s="27">
        <v>1.2019</v>
      </c>
      <c r="O1222" s="27">
        <v>29.021999999999998</v>
      </c>
      <c r="P1222" s="27">
        <v>1.1000000000000001</v>
      </c>
      <c r="Q1222" s="27">
        <v>14.3</v>
      </c>
      <c r="T1222" s="1">
        <v>0.23980000000000001</v>
      </c>
      <c r="V1222" s="2">
        <v>6.8550000000000004</v>
      </c>
      <c r="W1222" s="1" t="s">
        <v>11</v>
      </c>
      <c r="X1222" s="1">
        <v>8.2100000000000003E-3</v>
      </c>
      <c r="Y1222" s="1" t="s">
        <v>10</v>
      </c>
      <c r="Z1222" s="1">
        <v>6.0095000000000003E-2</v>
      </c>
      <c r="AA1222" s="1" t="s">
        <v>10</v>
      </c>
      <c r="AB1222" s="1">
        <v>1.4511000000000001</v>
      </c>
      <c r="AC1222" s="1" t="s">
        <v>10</v>
      </c>
      <c r="AD1222" s="2">
        <v>0.22000000000000003</v>
      </c>
      <c r="AE1222" s="1" t="s">
        <v>15</v>
      </c>
      <c r="AF1222" s="2">
        <v>1.4300000000000002</v>
      </c>
      <c r="AG1222" s="1" t="s">
        <v>10</v>
      </c>
    </row>
    <row r="1223" spans="1:33">
      <c r="A1223" s="1">
        <v>1223</v>
      </c>
      <c r="B1223" s="1" t="str">
        <f t="shared" si="78"/>
        <v>ST_NC3_A2_T01</v>
      </c>
      <c r="C1223" s="1" t="str">
        <f t="shared" si="79"/>
        <v>NC3.A2.0</v>
      </c>
      <c r="D1223" s="1" t="str">
        <f t="shared" si="80"/>
        <v>NC3.A2.0.1</v>
      </c>
      <c r="E1223" s="1" t="s">
        <v>13</v>
      </c>
      <c r="F1223" s="1" t="s">
        <v>14</v>
      </c>
      <c r="G1223" s="1" t="s">
        <v>1</v>
      </c>
      <c r="H1223" s="6">
        <v>0</v>
      </c>
      <c r="I1223" s="1">
        <v>1</v>
      </c>
      <c r="J1223" s="27">
        <v>6.7229999999999999</v>
      </c>
      <c r="K1223" s="27">
        <v>5.4881000000000002</v>
      </c>
      <c r="L1223" s="27">
        <f t="shared" si="77"/>
        <v>1.2348999999999997</v>
      </c>
      <c r="M1223" s="27">
        <v>168.1</v>
      </c>
      <c r="N1223" s="27">
        <v>1.2001999999999999</v>
      </c>
      <c r="O1223" s="27">
        <v>30.997900000000001</v>
      </c>
      <c r="P1223" s="27">
        <v>16</v>
      </c>
      <c r="Q1223" s="27">
        <v>2.5</v>
      </c>
      <c r="T1223" s="1">
        <v>0.67230000000000001</v>
      </c>
      <c r="V1223" s="2">
        <v>8.4050000000000011</v>
      </c>
      <c r="W1223" s="1" t="s">
        <v>11</v>
      </c>
      <c r="X1223" s="1">
        <v>0.54881000000000002</v>
      </c>
      <c r="Y1223" s="1" t="s">
        <v>10</v>
      </c>
      <c r="Z1223" s="1">
        <v>6.0010000000000001E-2</v>
      </c>
      <c r="AA1223" s="1" t="s">
        <v>10</v>
      </c>
      <c r="AB1223" s="1">
        <v>1.5498950000000002</v>
      </c>
      <c r="AC1223" s="1" t="s">
        <v>10</v>
      </c>
      <c r="AD1223" s="2">
        <v>1.6</v>
      </c>
      <c r="AE1223" s="1" t="s">
        <v>10</v>
      </c>
      <c r="AF1223" s="2">
        <v>0.25</v>
      </c>
      <c r="AG1223" s="1" t="s">
        <v>10</v>
      </c>
    </row>
    <row r="1224" spans="1:33">
      <c r="A1224" s="1">
        <v>1224</v>
      </c>
      <c r="B1224" s="1" t="str">
        <f t="shared" si="78"/>
        <v>ST_NC3_A2_T71</v>
      </c>
      <c r="C1224" s="1" t="str">
        <f t="shared" si="79"/>
        <v>NC3.A2.7</v>
      </c>
      <c r="D1224" s="1" t="str">
        <f t="shared" si="80"/>
        <v>NC3.A2.7.1</v>
      </c>
      <c r="E1224" s="1" t="s">
        <v>13</v>
      </c>
      <c r="F1224" s="1" t="s">
        <v>14</v>
      </c>
      <c r="G1224" s="1" t="s">
        <v>1</v>
      </c>
      <c r="H1224" s="6">
        <v>7</v>
      </c>
      <c r="I1224" s="1">
        <v>1</v>
      </c>
      <c r="J1224" s="27">
        <v>5.7750000000000004</v>
      </c>
      <c r="K1224" s="27">
        <v>3.8456999999999999</v>
      </c>
      <c r="L1224" s="27">
        <f t="shared" si="77"/>
        <v>1.9293000000000005</v>
      </c>
      <c r="M1224" s="27">
        <v>142.9</v>
      </c>
      <c r="N1224" s="27">
        <v>1.1968000000000001</v>
      </c>
      <c r="O1224" s="27">
        <v>31.353100000000001</v>
      </c>
      <c r="P1224" s="27">
        <v>0.2</v>
      </c>
      <c r="Q1224" s="27">
        <v>18.599999999999998</v>
      </c>
      <c r="T1224" s="1">
        <v>0.57750000000000001</v>
      </c>
      <c r="V1224" s="2">
        <v>7.1450000000000005</v>
      </c>
      <c r="W1224" s="1" t="s">
        <v>11</v>
      </c>
      <c r="X1224" s="1">
        <v>0.38457000000000002</v>
      </c>
      <c r="Y1224" s="1" t="s">
        <v>10</v>
      </c>
      <c r="Z1224" s="1">
        <v>5.9840000000000004E-2</v>
      </c>
      <c r="AA1224" s="1" t="s">
        <v>10</v>
      </c>
      <c r="AB1224" s="1">
        <v>1.5676550000000002</v>
      </c>
      <c r="AC1224" s="1" t="s">
        <v>10</v>
      </c>
      <c r="AD1224" s="2">
        <v>0.04</v>
      </c>
      <c r="AE1224" s="1" t="s">
        <v>15</v>
      </c>
      <c r="AF1224" s="2">
        <v>1.8599999999999999</v>
      </c>
      <c r="AG1224" s="1" t="s">
        <v>10</v>
      </c>
    </row>
    <row r="1225" spans="1:33">
      <c r="A1225" s="1">
        <v>1225</v>
      </c>
      <c r="B1225" s="1" t="str">
        <f t="shared" si="78"/>
        <v>ST_NC3_A2_T281</v>
      </c>
      <c r="C1225" s="1" t="str">
        <f t="shared" si="79"/>
        <v>NC3.A2.28</v>
      </c>
      <c r="D1225" s="1" t="str">
        <f t="shared" si="80"/>
        <v>NC3.A2.28.1</v>
      </c>
      <c r="E1225" s="1" t="s">
        <v>13</v>
      </c>
      <c r="F1225" s="1" t="s">
        <v>14</v>
      </c>
      <c r="G1225" s="1" t="s">
        <v>1</v>
      </c>
      <c r="H1225" s="6">
        <v>28</v>
      </c>
      <c r="I1225" s="1">
        <v>1</v>
      </c>
      <c r="J1225" s="27">
        <v>3.8780000000000001</v>
      </c>
      <c r="K1225" s="27">
        <v>1.7532000000000001</v>
      </c>
      <c r="L1225" s="27">
        <f t="shared" si="77"/>
        <v>2.1248</v>
      </c>
      <c r="M1225" s="27">
        <v>96.72</v>
      </c>
      <c r="N1225" s="27">
        <v>0.94599999999999995</v>
      </c>
      <c r="O1225" s="27">
        <v>25.758400000000002</v>
      </c>
      <c r="P1225" s="27">
        <v>0</v>
      </c>
      <c r="Q1225" s="27">
        <v>6</v>
      </c>
      <c r="T1225" s="1">
        <v>0.38780000000000003</v>
      </c>
      <c r="V1225" s="2">
        <v>4.8360000000000003</v>
      </c>
      <c r="W1225" s="1" t="s">
        <v>11</v>
      </c>
      <c r="X1225" s="1">
        <v>0.17532000000000003</v>
      </c>
      <c r="Y1225" s="1" t="s">
        <v>10</v>
      </c>
      <c r="Z1225" s="1">
        <v>4.7300000000000002E-2</v>
      </c>
      <c r="AA1225" s="1" t="s">
        <v>10</v>
      </c>
      <c r="AB1225" s="1">
        <v>1.2879200000000002</v>
      </c>
      <c r="AC1225" s="1" t="s">
        <v>10</v>
      </c>
      <c r="AD1225" s="2">
        <v>0</v>
      </c>
      <c r="AE1225" s="1" t="s">
        <v>15</v>
      </c>
      <c r="AF1225" s="2">
        <v>0.60000000000000009</v>
      </c>
      <c r="AG1225" s="1" t="s">
        <v>10</v>
      </c>
    </row>
    <row r="1226" spans="1:33">
      <c r="A1226" s="1">
        <v>1226</v>
      </c>
      <c r="B1226" s="1" t="str">
        <f t="shared" si="78"/>
        <v>ST_NC3_A3_T01</v>
      </c>
      <c r="C1226" s="1" t="str">
        <f t="shared" si="79"/>
        <v>NC3.A3.0</v>
      </c>
      <c r="D1226" s="1" t="str">
        <f t="shared" si="80"/>
        <v>NC3.A3.0.1</v>
      </c>
      <c r="E1226" s="1" t="s">
        <v>13</v>
      </c>
      <c r="F1226" s="1" t="s">
        <v>14</v>
      </c>
      <c r="G1226" s="1" t="s">
        <v>2</v>
      </c>
      <c r="H1226" s="6">
        <v>0</v>
      </c>
      <c r="I1226" s="1">
        <v>1</v>
      </c>
      <c r="J1226" s="27">
        <v>12.51</v>
      </c>
      <c r="K1226" s="27">
        <v>10.0291</v>
      </c>
      <c r="L1226" s="27">
        <f t="shared" si="77"/>
        <v>2.4809000000000001</v>
      </c>
      <c r="M1226" s="27">
        <v>175</v>
      </c>
      <c r="N1226" s="27">
        <v>1.2014</v>
      </c>
      <c r="O1226" s="27">
        <v>31.221599999999999</v>
      </c>
      <c r="P1226" s="27">
        <v>21.6</v>
      </c>
      <c r="Q1226" s="27">
        <v>2.8</v>
      </c>
      <c r="R1226" s="27">
        <v>0.60597122302158279</v>
      </c>
      <c r="S1226" s="27">
        <v>7.5806999999999999E-2</v>
      </c>
      <c r="T1226" s="1">
        <v>1.2510000000000001</v>
      </c>
      <c r="V1226" s="2">
        <v>8.7499999999999982</v>
      </c>
      <c r="W1226" s="1" t="s">
        <v>11</v>
      </c>
      <c r="X1226" s="1">
        <v>1.00291</v>
      </c>
      <c r="Y1226" s="1" t="s">
        <v>10</v>
      </c>
      <c r="Z1226" s="1">
        <v>6.0070000000000005E-2</v>
      </c>
      <c r="AA1226" s="1" t="s">
        <v>10</v>
      </c>
      <c r="AB1226" s="1">
        <v>1.56108</v>
      </c>
      <c r="AC1226" s="1" t="s">
        <v>10</v>
      </c>
      <c r="AD1226" s="2">
        <v>2.16</v>
      </c>
      <c r="AE1226" s="1" t="s">
        <v>10</v>
      </c>
      <c r="AF1226" s="2">
        <v>0.28000000000000003</v>
      </c>
      <c r="AG1226" s="1" t="s">
        <v>10</v>
      </c>
    </row>
    <row r="1227" spans="1:33">
      <c r="A1227" s="1">
        <v>1227</v>
      </c>
      <c r="B1227" s="1" t="str">
        <f t="shared" si="78"/>
        <v>ST_NC3_A3_T71</v>
      </c>
      <c r="C1227" s="1" t="str">
        <f t="shared" si="79"/>
        <v>NC3.A3.7</v>
      </c>
      <c r="D1227" s="1" t="str">
        <f t="shared" si="80"/>
        <v>NC3.A3.7.1</v>
      </c>
      <c r="E1227" s="1" t="s">
        <v>13</v>
      </c>
      <c r="F1227" s="1" t="s">
        <v>14</v>
      </c>
      <c r="G1227" s="1" t="s">
        <v>2</v>
      </c>
      <c r="H1227" s="6">
        <v>7</v>
      </c>
      <c r="I1227" s="1">
        <v>1</v>
      </c>
      <c r="J1227" s="27">
        <v>8.8539999999999992</v>
      </c>
      <c r="K1227" s="27">
        <v>8.0260999999999996</v>
      </c>
      <c r="L1227" s="27">
        <f t="shared" si="77"/>
        <v>0.82789999999999964</v>
      </c>
      <c r="M1227" s="27">
        <v>116.4</v>
      </c>
      <c r="N1227" s="27">
        <v>1.1599999999999999</v>
      </c>
      <c r="O1227" s="27">
        <v>30.382200000000001</v>
      </c>
      <c r="P1227" s="27">
        <v>0.3</v>
      </c>
      <c r="Q1227" s="27">
        <v>16.899999999999999</v>
      </c>
      <c r="T1227" s="1">
        <v>0.88539999999999996</v>
      </c>
      <c r="V1227" s="2">
        <v>5.82</v>
      </c>
      <c r="W1227" s="1" t="s">
        <v>11</v>
      </c>
      <c r="X1227" s="1">
        <v>0.80261000000000005</v>
      </c>
      <c r="Y1227" s="1" t="s">
        <v>10</v>
      </c>
      <c r="Z1227" s="1">
        <v>5.7999999999999996E-2</v>
      </c>
      <c r="AA1227" s="1" t="s">
        <v>10</v>
      </c>
      <c r="AB1227" s="1">
        <v>1.5191100000000002</v>
      </c>
      <c r="AC1227" s="1" t="s">
        <v>10</v>
      </c>
      <c r="AD1227" s="2">
        <v>0.06</v>
      </c>
      <c r="AE1227" s="1" t="s">
        <v>15</v>
      </c>
      <c r="AF1227" s="2">
        <v>1.69</v>
      </c>
      <c r="AG1227" s="1" t="s">
        <v>10</v>
      </c>
    </row>
    <row r="1228" spans="1:33">
      <c r="A1228" s="1">
        <v>1228</v>
      </c>
      <c r="B1228" s="1" t="str">
        <f t="shared" si="78"/>
        <v>ST_NC3_A3_T281</v>
      </c>
      <c r="C1228" s="1" t="str">
        <f t="shared" si="79"/>
        <v>NC3.A3.28</v>
      </c>
      <c r="D1228" s="1" t="str">
        <f t="shared" si="80"/>
        <v>NC3.A3.28.1</v>
      </c>
      <c r="E1228" s="1" t="s">
        <v>13</v>
      </c>
      <c r="F1228" s="1" t="s">
        <v>14</v>
      </c>
      <c r="G1228" s="1" t="s">
        <v>2</v>
      </c>
      <c r="H1228" s="6">
        <v>28</v>
      </c>
      <c r="I1228" s="1">
        <v>1</v>
      </c>
      <c r="J1228" s="27">
        <v>7.36</v>
      </c>
      <c r="K1228" s="27">
        <v>5.8552999999999997</v>
      </c>
      <c r="L1228" s="27">
        <f t="shared" si="77"/>
        <v>1.5047000000000006</v>
      </c>
      <c r="M1228" s="27">
        <v>91.009999999999991</v>
      </c>
      <c r="N1228" s="27">
        <v>1.0383</v>
      </c>
      <c r="O1228" s="27">
        <v>28.380199999999999</v>
      </c>
      <c r="P1228" s="27">
        <v>0</v>
      </c>
      <c r="Q1228" s="27">
        <v>6.3</v>
      </c>
      <c r="R1228" s="27">
        <v>0.97192934782608686</v>
      </c>
      <c r="S1228" s="27">
        <v>7.1534E-2</v>
      </c>
      <c r="T1228" s="1">
        <v>0.7360000000000001</v>
      </c>
      <c r="V1228" s="2">
        <v>4.5504999999999995</v>
      </c>
      <c r="W1228" s="1" t="s">
        <v>11</v>
      </c>
      <c r="X1228" s="1">
        <v>0.58552999999999999</v>
      </c>
      <c r="Y1228" s="1" t="s">
        <v>10</v>
      </c>
      <c r="Z1228" s="1">
        <v>5.1915000000000003E-2</v>
      </c>
      <c r="AA1228" s="1" t="s">
        <v>10</v>
      </c>
      <c r="AB1228" s="1">
        <v>1.4190100000000001</v>
      </c>
      <c r="AC1228" s="1" t="s">
        <v>10</v>
      </c>
      <c r="AD1228" s="2">
        <v>0</v>
      </c>
      <c r="AE1228" s="1" t="s">
        <v>15</v>
      </c>
      <c r="AF1228" s="2">
        <v>0.63</v>
      </c>
      <c r="AG1228" s="1" t="s">
        <v>10</v>
      </c>
    </row>
    <row r="1229" spans="1:33">
      <c r="A1229" s="1">
        <v>1229</v>
      </c>
      <c r="B1229" s="1" t="str">
        <f t="shared" si="78"/>
        <v>ST_NC3_AN_T01</v>
      </c>
      <c r="C1229" s="1" t="str">
        <f t="shared" si="79"/>
        <v>NC3.AN.0</v>
      </c>
      <c r="D1229" s="1" t="str">
        <f t="shared" si="80"/>
        <v>NC3.AN.0.1</v>
      </c>
      <c r="E1229" s="1" t="s">
        <v>13</v>
      </c>
      <c r="F1229" s="1" t="s">
        <v>14</v>
      </c>
      <c r="G1229" s="1" t="s">
        <v>3</v>
      </c>
      <c r="H1229" s="6">
        <v>0</v>
      </c>
      <c r="I1229" s="1">
        <v>1</v>
      </c>
      <c r="J1229" s="27">
        <v>10.97</v>
      </c>
      <c r="K1229" s="27">
        <v>6.7450000000000001</v>
      </c>
      <c r="L1229" s="27">
        <f t="shared" si="77"/>
        <v>4.2250000000000005</v>
      </c>
      <c r="M1229" s="27">
        <v>5164</v>
      </c>
      <c r="N1229" s="27">
        <v>9.9987999999999992</v>
      </c>
      <c r="O1229" s="27">
        <v>23.9421</v>
      </c>
      <c r="P1229" s="27">
        <v>660.2</v>
      </c>
      <c r="Q1229" s="27">
        <v>0</v>
      </c>
      <c r="R1229" s="27">
        <v>0.84597082953509573</v>
      </c>
      <c r="S1229" s="27">
        <v>9.2802999999999997E-2</v>
      </c>
      <c r="T1229" s="1">
        <v>1.0970000000000002</v>
      </c>
      <c r="V1229" s="2">
        <v>258.2</v>
      </c>
      <c r="W1229" s="1" t="s">
        <v>10</v>
      </c>
      <c r="X1229" s="1">
        <v>0.6745000000000001</v>
      </c>
      <c r="Y1229" s="1" t="s">
        <v>10</v>
      </c>
      <c r="Z1229" s="1">
        <v>0.49994</v>
      </c>
      <c r="AA1229" s="1" t="s">
        <v>10</v>
      </c>
      <c r="AB1229" s="1">
        <v>1.1971050000000001</v>
      </c>
      <c r="AC1229" s="1" t="s">
        <v>10</v>
      </c>
      <c r="AD1229" s="2">
        <v>66.02000000000001</v>
      </c>
      <c r="AE1229" s="1" t="s">
        <v>10</v>
      </c>
      <c r="AF1229" s="2">
        <v>0</v>
      </c>
      <c r="AG1229" s="1" t="s">
        <v>15</v>
      </c>
    </row>
    <row r="1230" spans="1:33">
      <c r="A1230" s="1">
        <v>1230</v>
      </c>
      <c r="B1230" s="1" t="str">
        <f t="shared" si="78"/>
        <v>ST_NC3_AN_T71</v>
      </c>
      <c r="C1230" s="1" t="str">
        <f t="shared" si="79"/>
        <v>NC3.AN.7</v>
      </c>
      <c r="D1230" s="1" t="str">
        <f t="shared" si="80"/>
        <v>NC3.AN.7.1</v>
      </c>
      <c r="E1230" s="1" t="s">
        <v>13</v>
      </c>
      <c r="F1230" s="1" t="s">
        <v>14</v>
      </c>
      <c r="G1230" s="1" t="s">
        <v>3</v>
      </c>
      <c r="H1230" s="6">
        <v>7</v>
      </c>
      <c r="I1230" s="1">
        <v>1</v>
      </c>
      <c r="J1230" s="27">
        <v>2.855</v>
      </c>
      <c r="K1230" s="27">
        <v>4.5600000000000002E-2</v>
      </c>
      <c r="L1230" s="27">
        <f t="shared" si="77"/>
        <v>2.8094000000000001</v>
      </c>
      <c r="M1230" s="27">
        <v>5395</v>
      </c>
      <c r="N1230" s="27">
        <v>14.1105</v>
      </c>
      <c r="O1230" s="27">
        <v>31.189299999999999</v>
      </c>
      <c r="P1230" s="27">
        <v>873.1</v>
      </c>
      <c r="Q1230" s="27">
        <v>160.1</v>
      </c>
      <c r="T1230" s="1">
        <v>0.28550000000000003</v>
      </c>
      <c r="V1230" s="2">
        <v>269.75</v>
      </c>
      <c r="W1230" s="1" t="s">
        <v>10</v>
      </c>
      <c r="X1230" s="1">
        <v>4.5600000000000007E-3</v>
      </c>
      <c r="Y1230" s="1" t="s">
        <v>10</v>
      </c>
      <c r="Z1230" s="1">
        <v>0.70552500000000007</v>
      </c>
      <c r="AA1230" s="1" t="s">
        <v>10</v>
      </c>
      <c r="AB1230" s="1">
        <v>1.5594650000000001</v>
      </c>
      <c r="AC1230" s="1" t="s">
        <v>10</v>
      </c>
      <c r="AD1230" s="2">
        <v>87.31</v>
      </c>
      <c r="AE1230" s="1" t="s">
        <v>10</v>
      </c>
      <c r="AF1230" s="2">
        <v>16.010000000000002</v>
      </c>
      <c r="AG1230" s="1" t="s">
        <v>10</v>
      </c>
    </row>
    <row r="1231" spans="1:33">
      <c r="A1231" s="1">
        <v>1231</v>
      </c>
      <c r="B1231" s="1" t="str">
        <f t="shared" si="78"/>
        <v>ST_NC3_AN_T281</v>
      </c>
      <c r="C1231" s="1" t="str">
        <f t="shared" si="79"/>
        <v>NC3.AN.28</v>
      </c>
      <c r="D1231" s="1" t="str">
        <f t="shared" si="80"/>
        <v>NC3.AN.28.1</v>
      </c>
      <c r="E1231" s="1" t="s">
        <v>13</v>
      </c>
      <c r="F1231" s="1" t="s">
        <v>14</v>
      </c>
      <c r="G1231" s="1" t="s">
        <v>3</v>
      </c>
      <c r="H1231" s="6">
        <v>28</v>
      </c>
      <c r="I1231" s="1">
        <v>1</v>
      </c>
      <c r="J1231" s="27">
        <v>2.823</v>
      </c>
      <c r="K1231" s="27">
        <v>4.0399999999999998E-2</v>
      </c>
      <c r="L1231" s="27">
        <f t="shared" si="77"/>
        <v>2.7826</v>
      </c>
      <c r="M1231" s="27">
        <v>5325</v>
      </c>
      <c r="N1231" s="27">
        <v>14.039099999999999</v>
      </c>
      <c r="O1231" s="27">
        <v>30.858699999999999</v>
      </c>
      <c r="P1231" s="27">
        <v>1046</v>
      </c>
      <c r="Q1231" s="27">
        <v>2</v>
      </c>
      <c r="R1231" s="27">
        <v>2.6312079348211124</v>
      </c>
      <c r="S1231" s="27">
        <v>7.4278999999999998E-2</v>
      </c>
      <c r="T1231" s="1">
        <v>0.2823</v>
      </c>
      <c r="V1231" s="2">
        <v>266.25000000000006</v>
      </c>
      <c r="W1231" s="1" t="s">
        <v>10</v>
      </c>
      <c r="X1231" s="1">
        <v>4.0400000000000002E-3</v>
      </c>
      <c r="Y1231" s="1" t="s">
        <v>10</v>
      </c>
      <c r="Z1231" s="1">
        <v>0.701955</v>
      </c>
      <c r="AA1231" s="1" t="s">
        <v>10</v>
      </c>
      <c r="AB1231" s="1">
        <v>1.5429349999999999</v>
      </c>
      <c r="AC1231" s="1" t="s">
        <v>10</v>
      </c>
      <c r="AD1231" s="2">
        <v>104.60000000000001</v>
      </c>
      <c r="AE1231" s="1" t="s">
        <v>10</v>
      </c>
      <c r="AF1231" s="2">
        <v>0.2</v>
      </c>
      <c r="AG1231" s="1" t="s">
        <v>10</v>
      </c>
    </row>
    <row r="1232" spans="1:33">
      <c r="A1232" s="1">
        <v>1232</v>
      </c>
      <c r="B1232" s="1" t="str">
        <f t="shared" si="78"/>
        <v>ST_NC3_BK_T01</v>
      </c>
      <c r="C1232" s="1" t="str">
        <f t="shared" si="79"/>
        <v>NC3.BK.0</v>
      </c>
      <c r="D1232" s="1" t="str">
        <f t="shared" si="80"/>
        <v>NC3.BK.0.1</v>
      </c>
      <c r="E1232" s="1" t="s">
        <v>13</v>
      </c>
      <c r="F1232" s="1" t="s">
        <v>14</v>
      </c>
      <c r="G1232" s="1" t="s">
        <v>18</v>
      </c>
      <c r="H1232" s="6">
        <v>0</v>
      </c>
      <c r="I1232" s="1">
        <v>1</v>
      </c>
      <c r="J1232" s="27">
        <v>0.51029999999999998</v>
      </c>
      <c r="K1232" s="27">
        <v>4.3700000000000003E-2</v>
      </c>
      <c r="L1232" s="27">
        <f t="shared" si="77"/>
        <v>0.51029999999999998</v>
      </c>
      <c r="M1232" s="27">
        <v>41.75</v>
      </c>
      <c r="N1232" s="27">
        <v>1.3899999999999999E-2</v>
      </c>
      <c r="O1232" s="27">
        <v>1.9E-3</v>
      </c>
      <c r="P1232" s="27">
        <v>2.1</v>
      </c>
      <c r="Q1232" s="27">
        <v>0</v>
      </c>
      <c r="T1232" s="1">
        <v>5.1029999999999999E-2</v>
      </c>
      <c r="V1232" s="2">
        <v>2.0875000000000004</v>
      </c>
      <c r="W1232" s="1" t="s">
        <v>11</v>
      </c>
      <c r="X1232" s="1">
        <v>4.3700000000000006E-3</v>
      </c>
      <c r="Y1232" s="1" t="s">
        <v>10</v>
      </c>
      <c r="Z1232" s="1">
        <v>1.39E-3</v>
      </c>
      <c r="AA1232" s="1" t="s">
        <v>11</v>
      </c>
      <c r="AB1232" s="1">
        <v>1.9000000000000001E-4</v>
      </c>
      <c r="AC1232" s="1" t="s">
        <v>15</v>
      </c>
      <c r="AD1232" s="2">
        <v>0.42000000000000004</v>
      </c>
      <c r="AE1232" s="1" t="s">
        <v>15</v>
      </c>
      <c r="AF1232" s="2">
        <v>0</v>
      </c>
      <c r="AG1232" s="1" t="s">
        <v>15</v>
      </c>
    </row>
    <row r="1233" spans="1:33">
      <c r="A1233" s="1">
        <v>1233</v>
      </c>
      <c r="B1233" s="1" t="str">
        <f t="shared" si="78"/>
        <v>ST_NC3_BK_T71</v>
      </c>
      <c r="C1233" s="1" t="str">
        <f t="shared" si="79"/>
        <v>NC3.BK.7</v>
      </c>
      <c r="D1233" s="1" t="str">
        <f t="shared" si="80"/>
        <v>NC3.BK.7.1</v>
      </c>
      <c r="E1233" s="1" t="s">
        <v>13</v>
      </c>
      <c r="F1233" s="1" t="s">
        <v>14</v>
      </c>
      <c r="G1233" s="1" t="s">
        <v>18</v>
      </c>
      <c r="H1233" s="6">
        <v>7</v>
      </c>
      <c r="I1233" s="1">
        <v>1</v>
      </c>
      <c r="J1233" s="27">
        <v>0.2361</v>
      </c>
      <c r="K1233" s="27">
        <v>5.3800000000000001E-2</v>
      </c>
      <c r="L1233" s="27">
        <f t="shared" si="77"/>
        <v>0.2361</v>
      </c>
      <c r="M1233" s="27">
        <v>39.809999999999995</v>
      </c>
      <c r="N1233" s="27">
        <v>6.7000000000000002E-3</v>
      </c>
      <c r="O1233" s="27">
        <v>0</v>
      </c>
      <c r="P1233" s="27">
        <v>0.7</v>
      </c>
      <c r="Q1233" s="27">
        <v>0</v>
      </c>
      <c r="T1233" s="1">
        <v>2.3610000000000003E-2</v>
      </c>
      <c r="V1233" s="2">
        <v>1.9905000000000002</v>
      </c>
      <c r="W1233" s="1" t="s">
        <v>11</v>
      </c>
      <c r="X1233" s="1">
        <v>5.3800000000000002E-3</v>
      </c>
      <c r="Y1233" s="1" t="s">
        <v>10</v>
      </c>
      <c r="Z1233" s="1">
        <v>6.7000000000000002E-4</v>
      </c>
      <c r="AA1233" s="1" t="s">
        <v>15</v>
      </c>
      <c r="AB1233" s="1">
        <v>0</v>
      </c>
      <c r="AC1233" s="1" t="s">
        <v>15</v>
      </c>
      <c r="AD1233" s="2">
        <v>0.14000000000000001</v>
      </c>
      <c r="AE1233" s="1" t="s">
        <v>15</v>
      </c>
      <c r="AF1233" s="2">
        <v>0</v>
      </c>
      <c r="AG1233" s="1" t="s">
        <v>15</v>
      </c>
    </row>
    <row r="1234" spans="1:33">
      <c r="A1234" s="1">
        <v>1234</v>
      </c>
      <c r="B1234" s="1" t="str">
        <f t="shared" si="78"/>
        <v>ST_NC3_BK_T281</v>
      </c>
      <c r="C1234" s="1" t="str">
        <f t="shared" si="79"/>
        <v>NC3.BK.28</v>
      </c>
      <c r="D1234" s="1" t="str">
        <f t="shared" si="80"/>
        <v>NC3.BK.28.1</v>
      </c>
      <c r="E1234" s="1" t="s">
        <v>13</v>
      </c>
      <c r="F1234" s="1" t="s">
        <v>14</v>
      </c>
      <c r="G1234" s="1" t="s">
        <v>18</v>
      </c>
      <c r="H1234" s="6">
        <v>28</v>
      </c>
      <c r="I1234" s="1">
        <v>1</v>
      </c>
      <c r="J1234" s="27">
        <v>0.68810000000000004</v>
      </c>
      <c r="K1234" s="27">
        <v>5.0700000000000002E-2</v>
      </c>
      <c r="L1234" s="27">
        <f t="shared" si="77"/>
        <v>0.68810000000000004</v>
      </c>
      <c r="M1234" s="27">
        <v>32.47</v>
      </c>
      <c r="N1234" s="27">
        <v>1.0699999999999999E-2</v>
      </c>
      <c r="O1234" s="27">
        <v>3.8999999999999998E-3</v>
      </c>
      <c r="P1234" s="27">
        <v>8.4</v>
      </c>
      <c r="Q1234" s="27">
        <v>0</v>
      </c>
      <c r="T1234" s="1">
        <v>6.881000000000001E-2</v>
      </c>
      <c r="V1234" s="2">
        <v>1.6234999999999999</v>
      </c>
      <c r="W1234" s="1" t="s">
        <v>11</v>
      </c>
      <c r="X1234" s="1">
        <v>5.0700000000000007E-3</v>
      </c>
      <c r="Y1234" s="1" t="s">
        <v>10</v>
      </c>
      <c r="Z1234" s="1">
        <v>1.07E-3</v>
      </c>
      <c r="AA1234" s="1" t="s">
        <v>15</v>
      </c>
      <c r="AB1234" s="1">
        <v>3.8999999999999999E-4</v>
      </c>
      <c r="AC1234" s="1" t="s">
        <v>15</v>
      </c>
      <c r="AD1234" s="2">
        <v>0.84000000000000008</v>
      </c>
      <c r="AE1234" s="1" t="s">
        <v>10</v>
      </c>
      <c r="AF1234" s="2">
        <v>0</v>
      </c>
      <c r="AG1234" s="1" t="s">
        <v>15</v>
      </c>
    </row>
    <row r="1235" spans="1:33">
      <c r="A1235" s="1">
        <v>1235</v>
      </c>
      <c r="B1235" s="1" t="str">
        <f t="shared" si="78"/>
        <v>ST_NC3_N1_T01</v>
      </c>
      <c r="C1235" s="1" t="str">
        <f t="shared" si="79"/>
        <v>NC3.N1.0</v>
      </c>
      <c r="D1235" s="1" t="str">
        <f t="shared" si="80"/>
        <v>NC3.N1.0.1</v>
      </c>
      <c r="E1235" s="1" t="s">
        <v>13</v>
      </c>
      <c r="F1235" s="1" t="s">
        <v>14</v>
      </c>
      <c r="G1235" s="1" t="s">
        <v>17</v>
      </c>
      <c r="H1235" s="6">
        <v>0</v>
      </c>
      <c r="I1235" s="1">
        <v>1</v>
      </c>
      <c r="J1235" s="27">
        <v>2.4260000000000002</v>
      </c>
      <c r="K1235" s="27">
        <v>3.8300000000000001E-2</v>
      </c>
      <c r="L1235" s="27">
        <f t="shared" si="77"/>
        <v>2.4260000000000002</v>
      </c>
      <c r="M1235" s="27">
        <v>743.5</v>
      </c>
      <c r="N1235" s="27">
        <v>2.2339000000000002</v>
      </c>
      <c r="O1235" s="27">
        <v>28.146100000000001</v>
      </c>
      <c r="P1235" s="27">
        <v>127.90000000000002</v>
      </c>
      <c r="Q1235" s="27">
        <v>2.2999999999999998</v>
      </c>
      <c r="T1235" s="1">
        <v>0.24260000000000004</v>
      </c>
      <c r="V1235" s="2">
        <v>37.175000000000004</v>
      </c>
      <c r="W1235" s="1" t="s">
        <v>10</v>
      </c>
      <c r="X1235" s="1">
        <v>3.8300000000000001E-3</v>
      </c>
      <c r="Y1235" s="1" t="s">
        <v>10</v>
      </c>
      <c r="Z1235" s="1">
        <v>0.11169500000000002</v>
      </c>
      <c r="AA1235" s="1" t="s">
        <v>10</v>
      </c>
      <c r="AB1235" s="1">
        <v>1.407305</v>
      </c>
      <c r="AC1235" s="1" t="s">
        <v>10</v>
      </c>
      <c r="AD1235" s="2">
        <v>12.790000000000003</v>
      </c>
      <c r="AE1235" s="1" t="s">
        <v>10</v>
      </c>
      <c r="AF1235" s="2">
        <v>0.23</v>
      </c>
      <c r="AG1235" s="1" t="s">
        <v>10</v>
      </c>
    </row>
    <row r="1236" spans="1:33">
      <c r="A1236" s="1">
        <v>1236</v>
      </c>
      <c r="B1236" s="1" t="str">
        <f t="shared" si="78"/>
        <v>ST_NC3_N1_T71</v>
      </c>
      <c r="C1236" s="1" t="str">
        <f t="shared" si="79"/>
        <v>NC3.N1.7</v>
      </c>
      <c r="D1236" s="1" t="str">
        <f t="shared" si="80"/>
        <v>NC3.N1.7.1</v>
      </c>
      <c r="E1236" s="1" t="s">
        <v>13</v>
      </c>
      <c r="F1236" s="1" t="s">
        <v>14</v>
      </c>
      <c r="G1236" s="1" t="s">
        <v>17</v>
      </c>
      <c r="H1236" s="6">
        <v>7</v>
      </c>
      <c r="I1236" s="1">
        <v>1</v>
      </c>
      <c r="J1236" s="27">
        <v>2.0819999999999999</v>
      </c>
      <c r="K1236" s="27">
        <v>5.7099999999999998E-2</v>
      </c>
      <c r="L1236" s="27">
        <f t="shared" si="77"/>
        <v>2.0819999999999999</v>
      </c>
      <c r="M1236" s="27">
        <v>720.09999999999991</v>
      </c>
      <c r="N1236" s="27">
        <v>2.5478000000000001</v>
      </c>
      <c r="O1236" s="27">
        <v>31.269300000000001</v>
      </c>
      <c r="P1236" s="27">
        <v>154.6</v>
      </c>
      <c r="Q1236" s="27">
        <v>3.2</v>
      </c>
      <c r="T1236" s="1">
        <v>0.2082</v>
      </c>
      <c r="V1236" s="2">
        <v>36.005000000000003</v>
      </c>
      <c r="W1236" s="1" t="s">
        <v>10</v>
      </c>
      <c r="X1236" s="1">
        <v>5.7099999999999998E-3</v>
      </c>
      <c r="Y1236" s="1" t="s">
        <v>10</v>
      </c>
      <c r="Z1236" s="1">
        <v>0.12739</v>
      </c>
      <c r="AA1236" s="1" t="s">
        <v>10</v>
      </c>
      <c r="AB1236" s="1">
        <v>1.5634650000000001</v>
      </c>
      <c r="AC1236" s="1" t="s">
        <v>10</v>
      </c>
      <c r="AD1236" s="2">
        <v>15.459999999999999</v>
      </c>
      <c r="AE1236" s="1" t="s">
        <v>10</v>
      </c>
      <c r="AF1236" s="2">
        <v>0.32</v>
      </c>
      <c r="AG1236" s="1" t="s">
        <v>10</v>
      </c>
    </row>
    <row r="1237" spans="1:33">
      <c r="A1237" s="1">
        <v>1237</v>
      </c>
      <c r="B1237" s="1" t="str">
        <f t="shared" si="78"/>
        <v>ST_NC3_N1_T281</v>
      </c>
      <c r="C1237" s="1" t="str">
        <f t="shared" si="79"/>
        <v>NC3.N1.28</v>
      </c>
      <c r="D1237" s="1" t="str">
        <f t="shared" si="80"/>
        <v>NC3.N1.28.1</v>
      </c>
      <c r="E1237" s="1" t="s">
        <v>13</v>
      </c>
      <c r="F1237" s="1" t="s">
        <v>14</v>
      </c>
      <c r="G1237" s="1" t="s">
        <v>17</v>
      </c>
      <c r="H1237" s="6">
        <v>28</v>
      </c>
      <c r="I1237" s="1">
        <v>1</v>
      </c>
      <c r="J1237" s="27">
        <v>2.044</v>
      </c>
      <c r="K1237" s="27">
        <v>6.0999999999999999E-2</v>
      </c>
      <c r="L1237" s="27">
        <f t="shared" si="77"/>
        <v>2.044</v>
      </c>
      <c r="M1237" s="27">
        <v>712.2</v>
      </c>
      <c r="N1237" s="27">
        <v>2.3714</v>
      </c>
      <c r="O1237" s="27">
        <v>29.7666</v>
      </c>
      <c r="P1237" s="27">
        <v>156.4</v>
      </c>
      <c r="Q1237" s="27">
        <v>2.7</v>
      </c>
      <c r="T1237" s="1">
        <v>0.20440000000000003</v>
      </c>
      <c r="V1237" s="2">
        <v>35.61</v>
      </c>
      <c r="W1237" s="1" t="s">
        <v>10</v>
      </c>
      <c r="X1237" s="1">
        <v>6.1000000000000004E-3</v>
      </c>
      <c r="Y1237" s="1" t="s">
        <v>10</v>
      </c>
      <c r="Z1237" s="1">
        <v>0.11857000000000001</v>
      </c>
      <c r="AA1237" s="1" t="s">
        <v>10</v>
      </c>
      <c r="AB1237" s="1">
        <v>1.4883300000000002</v>
      </c>
      <c r="AC1237" s="1" t="s">
        <v>10</v>
      </c>
      <c r="AD1237" s="2">
        <v>15.64</v>
      </c>
      <c r="AE1237" s="1" t="s">
        <v>10</v>
      </c>
      <c r="AF1237" s="2">
        <v>0.27</v>
      </c>
      <c r="AG1237" s="1" t="s">
        <v>10</v>
      </c>
    </row>
    <row r="1238" spans="1:33">
      <c r="A1238" s="1">
        <v>1238</v>
      </c>
      <c r="B1238" s="1" t="str">
        <f t="shared" si="78"/>
        <v>ST_NC3_N2_T01</v>
      </c>
      <c r="C1238" s="1" t="str">
        <f t="shared" si="79"/>
        <v>NC3.N2.0</v>
      </c>
      <c r="D1238" s="1" t="str">
        <f t="shared" si="80"/>
        <v>NC3.N2.0.1</v>
      </c>
      <c r="E1238" s="1" t="s">
        <v>13</v>
      </c>
      <c r="F1238" s="1" t="s">
        <v>14</v>
      </c>
      <c r="G1238" s="1" t="s">
        <v>16</v>
      </c>
      <c r="H1238" s="6">
        <v>0</v>
      </c>
      <c r="I1238" s="1">
        <v>1</v>
      </c>
      <c r="J1238" s="27">
        <v>2.3519999999999999</v>
      </c>
      <c r="K1238" s="27">
        <v>5.2999999999999999E-2</v>
      </c>
      <c r="L1238" s="27">
        <f t="shared" si="77"/>
        <v>2.3519999999999999</v>
      </c>
      <c r="M1238" s="27">
        <v>2921</v>
      </c>
      <c r="N1238" s="27">
        <v>7.7176</v>
      </c>
      <c r="O1238" s="27">
        <v>31.711600000000001</v>
      </c>
      <c r="P1238" s="27">
        <v>506.49999999999994</v>
      </c>
      <c r="Q1238" s="27">
        <v>1.8</v>
      </c>
      <c r="T1238" s="1">
        <v>0.23519999999999999</v>
      </c>
      <c r="V1238" s="2">
        <v>146.04999999999998</v>
      </c>
      <c r="W1238" s="1" t="s">
        <v>10</v>
      </c>
      <c r="X1238" s="1">
        <v>5.3E-3</v>
      </c>
      <c r="Y1238" s="1" t="s">
        <v>10</v>
      </c>
      <c r="Z1238" s="1">
        <v>0.38588</v>
      </c>
      <c r="AA1238" s="1" t="s">
        <v>10</v>
      </c>
      <c r="AB1238" s="1">
        <v>1.5855800000000002</v>
      </c>
      <c r="AC1238" s="1" t="s">
        <v>10</v>
      </c>
      <c r="AD1238" s="2">
        <v>50.65</v>
      </c>
      <c r="AE1238" s="1" t="s">
        <v>10</v>
      </c>
      <c r="AF1238" s="2">
        <v>0.18000000000000002</v>
      </c>
      <c r="AG1238" s="1" t="s">
        <v>10</v>
      </c>
    </row>
    <row r="1239" spans="1:33">
      <c r="A1239" s="1">
        <v>1239</v>
      </c>
      <c r="B1239" s="1" t="str">
        <f t="shared" si="78"/>
        <v>ST_NC3_N2_T71</v>
      </c>
      <c r="C1239" s="1" t="str">
        <f t="shared" si="79"/>
        <v>NC3.N2.7</v>
      </c>
      <c r="D1239" s="1" t="str">
        <f t="shared" si="80"/>
        <v>NC3.N2.7.1</v>
      </c>
      <c r="E1239" s="1" t="s">
        <v>13</v>
      </c>
      <c r="F1239" s="1" t="s">
        <v>14</v>
      </c>
      <c r="G1239" s="1" t="s">
        <v>16</v>
      </c>
      <c r="H1239" s="6">
        <v>7</v>
      </c>
      <c r="I1239" s="1">
        <v>1</v>
      </c>
      <c r="J1239" s="27">
        <v>2.3250000000000002</v>
      </c>
      <c r="K1239" s="27">
        <v>4.7199999999999999E-2</v>
      </c>
      <c r="L1239" s="27">
        <f t="shared" si="77"/>
        <v>2.3250000000000002</v>
      </c>
      <c r="M1239" s="27">
        <v>2957</v>
      </c>
      <c r="N1239" s="27">
        <v>6.2660999999999998</v>
      </c>
      <c r="O1239" s="27">
        <v>26.8752</v>
      </c>
      <c r="P1239" s="27">
        <v>387.90000000000003</v>
      </c>
      <c r="Q1239" s="27">
        <v>1.6</v>
      </c>
      <c r="T1239" s="1">
        <v>0.23250000000000004</v>
      </c>
      <c r="V1239" s="2">
        <v>147.85000000000002</v>
      </c>
      <c r="W1239" s="1" t="s">
        <v>10</v>
      </c>
      <c r="X1239" s="1">
        <v>4.7200000000000002E-3</v>
      </c>
      <c r="Y1239" s="1" t="s">
        <v>10</v>
      </c>
      <c r="Z1239" s="1">
        <v>0.313305</v>
      </c>
      <c r="AA1239" s="1" t="s">
        <v>10</v>
      </c>
      <c r="AB1239" s="1">
        <v>1.3437600000000001</v>
      </c>
      <c r="AC1239" s="1" t="s">
        <v>10</v>
      </c>
      <c r="AD1239" s="2">
        <v>38.790000000000006</v>
      </c>
      <c r="AE1239" s="1" t="s">
        <v>10</v>
      </c>
      <c r="AF1239" s="2">
        <v>0.32</v>
      </c>
      <c r="AG1239" s="1" t="s">
        <v>11</v>
      </c>
    </row>
    <row r="1240" spans="1:33">
      <c r="A1240" s="1">
        <v>1240</v>
      </c>
      <c r="B1240" s="1" t="str">
        <f t="shared" si="78"/>
        <v>ST_NC3_N2_T281</v>
      </c>
      <c r="C1240" s="1" t="str">
        <f t="shared" si="79"/>
        <v>NC3.N2.28</v>
      </c>
      <c r="D1240" s="1" t="str">
        <f t="shared" si="80"/>
        <v>NC3.N2.28.1</v>
      </c>
      <c r="E1240" s="1" t="s">
        <v>13</v>
      </c>
      <c r="F1240" s="1" t="s">
        <v>14</v>
      </c>
      <c r="G1240" s="1" t="s">
        <v>16</v>
      </c>
      <c r="H1240" s="6">
        <v>28</v>
      </c>
      <c r="I1240" s="1">
        <v>1</v>
      </c>
      <c r="J1240" s="27">
        <v>2.2069999999999999</v>
      </c>
      <c r="K1240" s="27">
        <v>6.2899999999999998E-2</v>
      </c>
      <c r="L1240" s="27">
        <f t="shared" si="77"/>
        <v>2.2069999999999999</v>
      </c>
      <c r="M1240" s="27">
        <v>2378</v>
      </c>
      <c r="N1240" s="27">
        <v>7.6573000000000002</v>
      </c>
      <c r="O1240" s="27">
        <v>30.765499999999999</v>
      </c>
      <c r="P1240" s="27">
        <v>592.40000000000009</v>
      </c>
      <c r="Q1240" s="27">
        <v>2478.6999999999998</v>
      </c>
      <c r="T1240" s="1">
        <v>0.22070000000000001</v>
      </c>
      <c r="V1240" s="2">
        <v>118.9</v>
      </c>
      <c r="W1240" s="1" t="s">
        <v>10</v>
      </c>
      <c r="X1240" s="1">
        <v>6.2900000000000005E-3</v>
      </c>
      <c r="Y1240" s="1" t="s">
        <v>10</v>
      </c>
      <c r="Z1240" s="1">
        <v>0.38286500000000001</v>
      </c>
      <c r="AA1240" s="1" t="s">
        <v>10</v>
      </c>
      <c r="AB1240" s="1">
        <v>1.5382750000000001</v>
      </c>
      <c r="AC1240" s="1" t="s">
        <v>10</v>
      </c>
      <c r="AD1240" s="2">
        <v>59.240000000000009</v>
      </c>
      <c r="AE1240" s="1" t="s">
        <v>10</v>
      </c>
      <c r="AF1240" s="2">
        <v>247.87</v>
      </c>
      <c r="AG1240" s="1" t="s">
        <v>10</v>
      </c>
    </row>
    <row r="1241" spans="1:33">
      <c r="A1241" s="1">
        <v>1241</v>
      </c>
      <c r="B1241" s="1" t="str">
        <f t="shared" si="78"/>
        <v>ST_NC3_N3_T71</v>
      </c>
      <c r="C1241" s="1" t="str">
        <f t="shared" si="79"/>
        <v>NC3.N3.7</v>
      </c>
      <c r="D1241" s="1" t="str">
        <f t="shared" si="80"/>
        <v>NC3.N3.7.1</v>
      </c>
      <c r="E1241" s="1" t="s">
        <v>13</v>
      </c>
      <c r="F1241" s="1" t="s">
        <v>14</v>
      </c>
      <c r="G1241" s="1" t="s">
        <v>12</v>
      </c>
      <c r="H1241" s="6">
        <v>7</v>
      </c>
      <c r="I1241" s="1">
        <v>1</v>
      </c>
      <c r="J1241" s="27">
        <v>2.3839999999999999</v>
      </c>
      <c r="K1241" s="27">
        <v>4.9299999999999997E-2</v>
      </c>
      <c r="L1241" s="27">
        <f t="shared" si="77"/>
        <v>2.3839999999999999</v>
      </c>
      <c r="M1241" s="27">
        <v>5364</v>
      </c>
      <c r="N1241" s="27">
        <v>12.673400000000001</v>
      </c>
      <c r="O1241" s="27">
        <v>29.680800000000001</v>
      </c>
      <c r="P1241" s="27">
        <v>898.9</v>
      </c>
      <c r="Q1241" s="27">
        <v>1.2</v>
      </c>
      <c r="T1241" s="1">
        <v>0.2384</v>
      </c>
      <c r="V1241" s="2">
        <v>268.2</v>
      </c>
      <c r="W1241" s="1" t="s">
        <v>10</v>
      </c>
      <c r="X1241" s="1">
        <v>4.9300000000000004E-3</v>
      </c>
      <c r="Y1241" s="1" t="s">
        <v>10</v>
      </c>
      <c r="Z1241" s="1">
        <v>0.63367000000000007</v>
      </c>
      <c r="AA1241" s="1" t="s">
        <v>10</v>
      </c>
      <c r="AB1241" s="1">
        <v>1.4840400000000002</v>
      </c>
      <c r="AC1241" s="1" t="s">
        <v>10</v>
      </c>
      <c r="AD1241" s="2">
        <v>89.890000000000015</v>
      </c>
      <c r="AE1241" s="1" t="s">
        <v>10</v>
      </c>
      <c r="AF1241" s="2">
        <v>0.24</v>
      </c>
      <c r="AG1241" s="1" t="s">
        <v>11</v>
      </c>
    </row>
    <row r="1242" spans="1:33">
      <c r="A1242" s="1">
        <v>1242</v>
      </c>
      <c r="B1242" s="1" t="str">
        <f t="shared" si="78"/>
        <v>ST_NC3_N3_T01</v>
      </c>
      <c r="C1242" s="1" t="str">
        <f t="shared" si="79"/>
        <v>NC3.N3.0</v>
      </c>
      <c r="D1242" s="1" t="str">
        <f t="shared" si="80"/>
        <v>NC3.N3.0.1</v>
      </c>
      <c r="E1242" s="1" t="s">
        <v>13</v>
      </c>
      <c r="F1242" s="1" t="s">
        <v>14</v>
      </c>
      <c r="G1242" s="1" t="s">
        <v>12</v>
      </c>
      <c r="H1242" s="6">
        <v>0</v>
      </c>
      <c r="I1242" s="1">
        <v>1</v>
      </c>
      <c r="J1242" s="27">
        <v>2.4300000000000002</v>
      </c>
      <c r="K1242" s="27">
        <v>5.8999999999999997E-2</v>
      </c>
      <c r="L1242" s="27">
        <f t="shared" si="77"/>
        <v>2.4300000000000002</v>
      </c>
      <c r="M1242" s="27">
        <v>5936</v>
      </c>
      <c r="N1242" s="27">
        <v>14.257199999999999</v>
      </c>
      <c r="O1242" s="27">
        <v>30.816500000000001</v>
      </c>
      <c r="P1242" s="27">
        <v>1046.2</v>
      </c>
      <c r="Q1242" s="27">
        <v>0</v>
      </c>
      <c r="T1242" s="1">
        <v>0.24300000000000002</v>
      </c>
      <c r="V1242" s="2">
        <v>296.8</v>
      </c>
      <c r="W1242" s="1" t="s">
        <v>10</v>
      </c>
      <c r="X1242" s="1">
        <v>5.8999999999999999E-3</v>
      </c>
      <c r="Y1242" s="1" t="s">
        <v>10</v>
      </c>
      <c r="Z1242" s="1">
        <v>0.71286000000000005</v>
      </c>
      <c r="AA1242" s="1" t="s">
        <v>10</v>
      </c>
      <c r="AB1242" s="1">
        <v>1.5408250000000001</v>
      </c>
      <c r="AC1242" s="1" t="s">
        <v>10</v>
      </c>
      <c r="AD1242" s="2">
        <v>104.62</v>
      </c>
      <c r="AE1242" s="1" t="s">
        <v>10</v>
      </c>
      <c r="AF1242" s="2">
        <v>0</v>
      </c>
      <c r="AG1242" s="1" t="s">
        <v>15</v>
      </c>
    </row>
    <row r="1243" spans="1:33">
      <c r="A1243" s="1">
        <v>1243</v>
      </c>
      <c r="B1243" s="1" t="str">
        <f t="shared" si="78"/>
        <v>ST_NC3_N3_T281</v>
      </c>
      <c r="C1243" s="1" t="str">
        <f t="shared" si="79"/>
        <v>NC3.N3.28</v>
      </c>
      <c r="D1243" s="1" t="str">
        <f t="shared" si="80"/>
        <v>NC3.N3.28.1</v>
      </c>
      <c r="E1243" s="1" t="s">
        <v>13</v>
      </c>
      <c r="F1243" s="1" t="s">
        <v>14</v>
      </c>
      <c r="G1243" s="1" t="s">
        <v>12</v>
      </c>
      <c r="H1243" s="6">
        <v>28</v>
      </c>
      <c r="I1243" s="1">
        <v>1</v>
      </c>
      <c r="J1243" s="27">
        <v>2.5640000000000001</v>
      </c>
      <c r="K1243" s="27">
        <v>5.5800000000000002E-2</v>
      </c>
      <c r="L1243" s="27">
        <f t="shared" si="77"/>
        <v>2.5640000000000001</v>
      </c>
      <c r="M1243" s="27">
        <v>6019</v>
      </c>
      <c r="N1243" s="27">
        <v>12.729900000000001</v>
      </c>
      <c r="O1243" s="27">
        <v>27.732399999999998</v>
      </c>
      <c r="P1243" s="27">
        <v>925.2</v>
      </c>
      <c r="Q1243" s="27">
        <v>4.5999999999999996</v>
      </c>
      <c r="T1243" s="1">
        <v>0.25640000000000002</v>
      </c>
      <c r="V1243" s="2">
        <v>300.95000000000005</v>
      </c>
      <c r="W1243" s="1" t="s">
        <v>10</v>
      </c>
      <c r="X1243" s="1">
        <v>5.5800000000000008E-3</v>
      </c>
      <c r="Y1243" s="1" t="s">
        <v>10</v>
      </c>
      <c r="Z1243" s="1">
        <v>0.63649500000000003</v>
      </c>
      <c r="AA1243" s="1" t="s">
        <v>10</v>
      </c>
      <c r="AB1243" s="1">
        <v>1.38662</v>
      </c>
      <c r="AC1243" s="1" t="s">
        <v>10</v>
      </c>
      <c r="AD1243" s="2">
        <v>92.52000000000001</v>
      </c>
      <c r="AE1243" s="1" t="s">
        <v>10</v>
      </c>
      <c r="AF1243" s="2">
        <v>0.46</v>
      </c>
      <c r="AG1243" s="1" t="s">
        <v>10</v>
      </c>
    </row>
    <row r="1244" spans="1:33">
      <c r="A1244" s="1">
        <v>1244</v>
      </c>
      <c r="B1244" s="1" t="str">
        <f t="shared" si="78"/>
        <v>ST_NC3_CT_T02</v>
      </c>
      <c r="C1244" s="1" t="str">
        <f t="shared" si="79"/>
        <v>NC3.CT.0</v>
      </c>
      <c r="D1244" s="1" t="str">
        <f t="shared" si="80"/>
        <v>NC3.CT.0.2</v>
      </c>
      <c r="E1244" s="1" t="s">
        <v>13</v>
      </c>
      <c r="F1244" s="1" t="s">
        <v>14</v>
      </c>
      <c r="G1244" s="1" t="s">
        <v>20</v>
      </c>
      <c r="H1244" s="6">
        <v>0</v>
      </c>
      <c r="I1244" s="1">
        <v>2</v>
      </c>
      <c r="J1244" s="27">
        <v>2.19</v>
      </c>
      <c r="L1244" s="27">
        <f t="shared" si="77"/>
        <v>2.19</v>
      </c>
      <c r="M1244" s="27">
        <v>159.39999999999998</v>
      </c>
      <c r="P1244" s="27" t="s">
        <v>543</v>
      </c>
      <c r="Q1244" s="27" t="s">
        <v>543</v>
      </c>
      <c r="R1244" s="27">
        <v>3.2237899543378994</v>
      </c>
      <c r="S1244" s="27">
        <v>7.0600999999999997E-2</v>
      </c>
      <c r="T1244" s="1">
        <v>0.219</v>
      </c>
      <c r="U1244" s="1" t="s">
        <v>10</v>
      </c>
      <c r="V1244" s="2">
        <v>15.94</v>
      </c>
      <c r="W1244" s="1" t="s">
        <v>10</v>
      </c>
      <c r="AD1244" s="2" t="s">
        <v>543</v>
      </c>
      <c r="AF1244" s="2" t="s">
        <v>543</v>
      </c>
    </row>
    <row r="1245" spans="1:33">
      <c r="A1245" s="1">
        <v>1245</v>
      </c>
      <c r="B1245" s="1" t="str">
        <f t="shared" si="78"/>
        <v>ST_NC3_CT_T72</v>
      </c>
      <c r="C1245" s="1" t="str">
        <f t="shared" si="79"/>
        <v>NC3.CT.7</v>
      </c>
      <c r="D1245" s="1" t="str">
        <f t="shared" si="80"/>
        <v>NC3.CT.7.2</v>
      </c>
      <c r="E1245" s="1" t="s">
        <v>13</v>
      </c>
      <c r="F1245" s="1" t="s">
        <v>14</v>
      </c>
      <c r="G1245" s="1" t="s">
        <v>20</v>
      </c>
      <c r="H1245" s="6">
        <v>7</v>
      </c>
      <c r="I1245" s="1">
        <v>2</v>
      </c>
      <c r="J1245" s="27">
        <v>1.921</v>
      </c>
      <c r="K1245" s="27">
        <v>2.18E-2</v>
      </c>
      <c r="L1245" s="27">
        <f t="shared" si="77"/>
        <v>1.921</v>
      </c>
      <c r="M1245" s="27">
        <v>157.20000000000002</v>
      </c>
      <c r="N1245" s="27">
        <v>1.2886</v>
      </c>
      <c r="O1245" s="27">
        <v>31.860199999999999</v>
      </c>
      <c r="P1245" s="27">
        <v>62.5</v>
      </c>
      <c r="Q1245" s="27">
        <v>23.2</v>
      </c>
      <c r="T1245" s="1">
        <v>0.19210000000000002</v>
      </c>
      <c r="U1245" s="1" t="s">
        <v>10</v>
      </c>
      <c r="V1245" s="2">
        <v>15.72</v>
      </c>
      <c r="W1245" s="1" t="s">
        <v>10</v>
      </c>
      <c r="X1245" s="1">
        <v>2.1800000000000001E-3</v>
      </c>
      <c r="Y1245" s="1" t="s">
        <v>10</v>
      </c>
      <c r="Z1245" s="1">
        <v>6.4430000000000001E-2</v>
      </c>
      <c r="AA1245" s="1" t="s">
        <v>10</v>
      </c>
      <c r="AB1245" s="1">
        <v>3.1860200000000001</v>
      </c>
      <c r="AC1245" s="1" t="s">
        <v>11</v>
      </c>
      <c r="AD1245" s="2">
        <v>6.25</v>
      </c>
      <c r="AE1245" s="1" t="s">
        <v>10</v>
      </c>
      <c r="AF1245" s="2">
        <v>2.3199999999999998</v>
      </c>
      <c r="AG1245" s="1" t="s">
        <v>10</v>
      </c>
    </row>
    <row r="1246" spans="1:33">
      <c r="A1246" s="1">
        <v>1246</v>
      </c>
      <c r="B1246" s="1" t="str">
        <f t="shared" si="78"/>
        <v>ST_NC3_CT_T282</v>
      </c>
      <c r="C1246" s="1" t="str">
        <f t="shared" si="79"/>
        <v>NC3.CT.28</v>
      </c>
      <c r="D1246" s="1" t="str">
        <f t="shared" si="80"/>
        <v>NC3.CT.28.2</v>
      </c>
      <c r="E1246" s="1" t="s">
        <v>13</v>
      </c>
      <c r="F1246" s="1" t="s">
        <v>14</v>
      </c>
      <c r="G1246" s="1" t="s">
        <v>20</v>
      </c>
      <c r="H1246" s="6">
        <v>28</v>
      </c>
      <c r="I1246" s="1">
        <v>2</v>
      </c>
      <c r="J1246" s="27">
        <v>1.492</v>
      </c>
      <c r="K1246" s="27">
        <v>2.4199999999999999E-2</v>
      </c>
      <c r="L1246" s="27">
        <f t="shared" si="77"/>
        <v>1.492</v>
      </c>
      <c r="M1246" s="27">
        <v>104.5</v>
      </c>
      <c r="N1246" s="27">
        <v>1.2928999999999999</v>
      </c>
      <c r="O1246" s="27">
        <v>31.804500000000001</v>
      </c>
      <c r="P1246" s="27">
        <v>59.6</v>
      </c>
      <c r="Q1246" s="27">
        <v>26</v>
      </c>
      <c r="R1246" s="27">
        <v>4.5574396782841822</v>
      </c>
      <c r="S1246" s="27">
        <v>6.7997000000000002E-2</v>
      </c>
      <c r="T1246" s="1">
        <v>0.1492</v>
      </c>
      <c r="U1246" s="1" t="s">
        <v>10</v>
      </c>
      <c r="V1246" s="2">
        <v>10.450000000000001</v>
      </c>
      <c r="W1246" s="1" t="s">
        <v>10</v>
      </c>
      <c r="X1246" s="1">
        <v>2.4200000000000003E-3</v>
      </c>
      <c r="Y1246" s="1" t="s">
        <v>10</v>
      </c>
      <c r="Z1246" s="1">
        <v>6.4644999999999994E-2</v>
      </c>
      <c r="AA1246" s="1" t="s">
        <v>10</v>
      </c>
      <c r="AB1246" s="1">
        <v>3.1804500000000004</v>
      </c>
      <c r="AC1246" s="1" t="s">
        <v>11</v>
      </c>
      <c r="AD1246" s="2">
        <v>5.96</v>
      </c>
      <c r="AE1246" s="1" t="s">
        <v>10</v>
      </c>
      <c r="AF1246" s="2">
        <v>2.6</v>
      </c>
      <c r="AG1246" s="1" t="s">
        <v>10</v>
      </c>
    </row>
    <row r="1247" spans="1:33">
      <c r="A1247" s="1">
        <v>1247</v>
      </c>
      <c r="B1247" s="1" t="str">
        <f t="shared" si="78"/>
        <v>ST_NC3_A1_T02</v>
      </c>
      <c r="C1247" s="1" t="str">
        <f t="shared" si="79"/>
        <v>NC3.A1.0</v>
      </c>
      <c r="D1247" s="1" t="str">
        <f t="shared" si="80"/>
        <v>NC3.A1.0.2</v>
      </c>
      <c r="E1247" s="1" t="s">
        <v>13</v>
      </c>
      <c r="F1247" s="1" t="s">
        <v>14</v>
      </c>
      <c r="G1247" s="1" t="s">
        <v>0</v>
      </c>
      <c r="H1247" s="6">
        <v>0</v>
      </c>
      <c r="I1247" s="1">
        <v>2</v>
      </c>
      <c r="J1247" s="27">
        <v>3.2210000000000001</v>
      </c>
      <c r="K1247" s="27">
        <v>1.1439999999999999</v>
      </c>
      <c r="L1247" s="27">
        <f t="shared" si="77"/>
        <v>2.077</v>
      </c>
      <c r="M1247" s="27">
        <v>158.1</v>
      </c>
      <c r="N1247" s="27">
        <v>1.3551</v>
      </c>
      <c r="O1247" s="27">
        <v>31.7712</v>
      </c>
      <c r="P1247" s="27">
        <v>57.3</v>
      </c>
      <c r="Q1247" s="27">
        <v>25.1</v>
      </c>
      <c r="T1247" s="1">
        <v>0.32210000000000005</v>
      </c>
      <c r="U1247" s="1" t="s">
        <v>10</v>
      </c>
      <c r="V1247" s="2">
        <v>15.81</v>
      </c>
      <c r="W1247" s="1" t="s">
        <v>10</v>
      </c>
      <c r="X1247" s="1">
        <v>0.1144</v>
      </c>
      <c r="Y1247" s="1" t="s">
        <v>10</v>
      </c>
      <c r="Z1247" s="1">
        <v>6.7754999999999996E-2</v>
      </c>
      <c r="AA1247" s="1" t="s">
        <v>10</v>
      </c>
      <c r="AB1247" s="1">
        <v>3.1771200000000004</v>
      </c>
      <c r="AC1247" s="1" t="s">
        <v>11</v>
      </c>
      <c r="AD1247" s="2">
        <v>5.7299999999999995</v>
      </c>
      <c r="AE1247" s="1" t="s">
        <v>10</v>
      </c>
      <c r="AF1247" s="2">
        <v>2.5100000000000002</v>
      </c>
      <c r="AG1247" s="1" t="s">
        <v>10</v>
      </c>
    </row>
    <row r="1248" spans="1:33">
      <c r="A1248" s="1">
        <v>1248</v>
      </c>
      <c r="B1248" s="1" t="str">
        <f t="shared" si="78"/>
        <v>ST_NC3_A1_T72</v>
      </c>
      <c r="C1248" s="1" t="str">
        <f t="shared" si="79"/>
        <v>NC3.A1.7</v>
      </c>
      <c r="D1248" s="1" t="str">
        <f t="shared" si="80"/>
        <v>NC3.A1.7.2</v>
      </c>
      <c r="E1248" s="1" t="s">
        <v>13</v>
      </c>
      <c r="F1248" s="1" t="s">
        <v>14</v>
      </c>
      <c r="G1248" s="1" t="s">
        <v>0</v>
      </c>
      <c r="H1248" s="6">
        <v>7</v>
      </c>
      <c r="I1248" s="1">
        <v>2</v>
      </c>
      <c r="J1248" s="27">
        <v>2.2309999999999999</v>
      </c>
      <c r="K1248" s="27">
        <v>1.4800000000000001E-2</v>
      </c>
      <c r="L1248" s="27">
        <f t="shared" si="77"/>
        <v>2.2161999999999997</v>
      </c>
      <c r="M1248" s="27">
        <v>121.30000000000001</v>
      </c>
      <c r="N1248" s="27">
        <v>1.3163</v>
      </c>
      <c r="O1248" s="27">
        <v>31.675899999999999</v>
      </c>
      <c r="P1248" s="27">
        <v>0</v>
      </c>
      <c r="Q1248" s="27">
        <v>44.8</v>
      </c>
      <c r="T1248" s="1">
        <v>0.22309999999999999</v>
      </c>
      <c r="U1248" s="1" t="s">
        <v>10</v>
      </c>
      <c r="V1248" s="2">
        <v>12.130000000000003</v>
      </c>
      <c r="W1248" s="1" t="s">
        <v>10</v>
      </c>
      <c r="X1248" s="1">
        <v>1.4800000000000002E-3</v>
      </c>
      <c r="Y1248" s="1" t="s">
        <v>10</v>
      </c>
      <c r="Z1248" s="1">
        <v>6.5814999999999999E-2</v>
      </c>
      <c r="AA1248" s="1" t="s">
        <v>10</v>
      </c>
      <c r="AB1248" s="1">
        <v>3.1675900000000001</v>
      </c>
      <c r="AC1248" s="1" t="s">
        <v>11</v>
      </c>
      <c r="AD1248" s="2">
        <v>0</v>
      </c>
      <c r="AE1248" s="1" t="s">
        <v>15</v>
      </c>
      <c r="AF1248" s="2">
        <v>4.4800000000000004</v>
      </c>
      <c r="AG1248" s="1" t="s">
        <v>10</v>
      </c>
    </row>
    <row r="1249" spans="1:33">
      <c r="A1249" s="1">
        <v>1249</v>
      </c>
      <c r="B1249" s="1" t="str">
        <f t="shared" si="78"/>
        <v>ST_NC3_A1_T282</v>
      </c>
      <c r="C1249" s="1" t="str">
        <f t="shared" si="79"/>
        <v>NC3.A1.28</v>
      </c>
      <c r="D1249" s="1" t="str">
        <f t="shared" si="80"/>
        <v>NC3.A1.28.2</v>
      </c>
      <c r="E1249" s="1" t="s">
        <v>13</v>
      </c>
      <c r="F1249" s="1" t="s">
        <v>14</v>
      </c>
      <c r="G1249" s="1" t="s">
        <v>0</v>
      </c>
      <c r="H1249" s="6">
        <v>28</v>
      </c>
      <c r="I1249" s="1">
        <v>2</v>
      </c>
      <c r="J1249" s="27">
        <v>2.2719999999999998</v>
      </c>
      <c r="K1249" s="27">
        <v>1.61E-2</v>
      </c>
      <c r="L1249" s="27">
        <f t="shared" si="77"/>
        <v>2.2559</v>
      </c>
      <c r="M1249" s="27">
        <v>114.5</v>
      </c>
      <c r="N1249" s="27">
        <v>1.2887999999999999</v>
      </c>
      <c r="O1249" s="27">
        <v>31.080500000000001</v>
      </c>
      <c r="P1249" s="27">
        <v>0</v>
      </c>
      <c r="Q1249" s="27">
        <v>46.1</v>
      </c>
      <c r="T1249" s="1">
        <v>0.22719999999999999</v>
      </c>
      <c r="U1249" s="1" t="s">
        <v>10</v>
      </c>
      <c r="V1249" s="2">
        <v>11.450000000000001</v>
      </c>
      <c r="W1249" s="1" t="s">
        <v>10</v>
      </c>
      <c r="X1249" s="1">
        <v>1.6100000000000001E-3</v>
      </c>
      <c r="Y1249" s="1" t="s">
        <v>10</v>
      </c>
      <c r="Z1249" s="1">
        <v>6.4439999999999997E-2</v>
      </c>
      <c r="AA1249" s="1" t="s">
        <v>10</v>
      </c>
      <c r="AB1249" s="1">
        <v>3.1080500000000004</v>
      </c>
      <c r="AC1249" s="1" t="s">
        <v>11</v>
      </c>
      <c r="AD1249" s="2">
        <v>0</v>
      </c>
      <c r="AE1249" s="1" t="s">
        <v>15</v>
      </c>
      <c r="AF1249" s="2">
        <v>4.6100000000000003</v>
      </c>
      <c r="AG1249" s="1" t="s">
        <v>10</v>
      </c>
    </row>
    <row r="1250" spans="1:33">
      <c r="A1250" s="1">
        <v>1250</v>
      </c>
      <c r="B1250" s="1" t="str">
        <f t="shared" si="78"/>
        <v>ST_NC3_A2_T02</v>
      </c>
      <c r="C1250" s="1" t="str">
        <f t="shared" si="79"/>
        <v>NC3.A2.0</v>
      </c>
      <c r="D1250" s="1" t="str">
        <f t="shared" si="80"/>
        <v>NC3.A2.0.2</v>
      </c>
      <c r="E1250" s="1" t="s">
        <v>13</v>
      </c>
      <c r="F1250" s="1" t="s">
        <v>14</v>
      </c>
      <c r="G1250" s="1" t="s">
        <v>1</v>
      </c>
      <c r="H1250" s="6">
        <v>0</v>
      </c>
      <c r="I1250" s="1">
        <v>2</v>
      </c>
      <c r="J1250" s="27">
        <v>6.6719999999999997</v>
      </c>
      <c r="K1250" s="27">
        <v>5.0063000000000004</v>
      </c>
      <c r="L1250" s="27">
        <f t="shared" si="77"/>
        <v>1.6656999999999993</v>
      </c>
      <c r="M1250" s="27">
        <v>161.70000000000002</v>
      </c>
      <c r="N1250" s="27">
        <v>1.2112000000000001</v>
      </c>
      <c r="O1250" s="27">
        <v>31.974599999999999</v>
      </c>
      <c r="P1250" s="27">
        <v>0</v>
      </c>
      <c r="Q1250" s="27">
        <v>10.5</v>
      </c>
      <c r="T1250" s="1">
        <v>0.66720000000000002</v>
      </c>
      <c r="U1250" s="1" t="s">
        <v>10</v>
      </c>
      <c r="V1250" s="2">
        <v>16.170000000000002</v>
      </c>
      <c r="W1250" s="1" t="s">
        <v>10</v>
      </c>
      <c r="X1250" s="1">
        <v>0.50063000000000002</v>
      </c>
      <c r="Y1250" s="1" t="s">
        <v>10</v>
      </c>
      <c r="Z1250" s="1">
        <v>6.0560000000000003E-2</v>
      </c>
      <c r="AA1250" s="1" t="s">
        <v>10</v>
      </c>
      <c r="AB1250" s="1">
        <v>3.19746</v>
      </c>
      <c r="AC1250" s="1" t="s">
        <v>11</v>
      </c>
      <c r="AD1250" s="2">
        <v>0</v>
      </c>
      <c r="AE1250" s="1" t="s">
        <v>15</v>
      </c>
      <c r="AF1250" s="2">
        <v>1.05</v>
      </c>
      <c r="AG1250" s="1" t="s">
        <v>10</v>
      </c>
    </row>
    <row r="1251" spans="1:33">
      <c r="A1251" s="1">
        <v>1251</v>
      </c>
      <c r="B1251" s="1" t="str">
        <f t="shared" si="78"/>
        <v>ST_NC3_A2_T72</v>
      </c>
      <c r="C1251" s="1" t="str">
        <f t="shared" si="79"/>
        <v>NC3.A2.7</v>
      </c>
      <c r="D1251" s="1" t="str">
        <f t="shared" si="80"/>
        <v>NC3.A2.7.2</v>
      </c>
      <c r="E1251" s="1" t="s">
        <v>13</v>
      </c>
      <c r="F1251" s="1" t="s">
        <v>14</v>
      </c>
      <c r="G1251" s="1" t="s">
        <v>1</v>
      </c>
      <c r="H1251" s="6">
        <v>7</v>
      </c>
      <c r="I1251" s="1">
        <v>2</v>
      </c>
      <c r="J1251" s="27">
        <v>5.5309999999999997</v>
      </c>
      <c r="K1251" s="27">
        <v>3.3218000000000001</v>
      </c>
      <c r="L1251" s="27">
        <f t="shared" si="77"/>
        <v>2.2091999999999996</v>
      </c>
      <c r="M1251" s="27">
        <v>123.89999999999999</v>
      </c>
      <c r="N1251" s="27">
        <v>1.2542</v>
      </c>
      <c r="O1251" s="27">
        <v>31.950600000000001</v>
      </c>
      <c r="P1251" s="27">
        <v>0</v>
      </c>
      <c r="Q1251" s="27">
        <v>41.099999999999994</v>
      </c>
      <c r="T1251" s="1">
        <v>0.55310000000000004</v>
      </c>
      <c r="U1251" s="1" t="s">
        <v>10</v>
      </c>
      <c r="V1251" s="2">
        <v>12.39</v>
      </c>
      <c r="W1251" s="1" t="s">
        <v>10</v>
      </c>
      <c r="X1251" s="1">
        <v>0.33218000000000003</v>
      </c>
      <c r="Y1251" s="1" t="s">
        <v>10</v>
      </c>
      <c r="Z1251" s="1">
        <v>6.2710000000000002E-2</v>
      </c>
      <c r="AA1251" s="1" t="s">
        <v>10</v>
      </c>
      <c r="AB1251" s="1">
        <v>3.1950600000000002</v>
      </c>
      <c r="AC1251" s="1" t="s">
        <v>11</v>
      </c>
      <c r="AD1251" s="2">
        <v>0</v>
      </c>
      <c r="AE1251" s="1" t="s">
        <v>15</v>
      </c>
      <c r="AF1251" s="2">
        <v>4.1100000000000003</v>
      </c>
      <c r="AG1251" s="1" t="s">
        <v>10</v>
      </c>
    </row>
    <row r="1252" spans="1:33">
      <c r="A1252" s="1">
        <v>1252</v>
      </c>
      <c r="B1252" s="1" t="str">
        <f t="shared" si="78"/>
        <v>ST_NC3_A2_T282</v>
      </c>
      <c r="C1252" s="1" t="str">
        <f t="shared" si="79"/>
        <v>NC3.A2.28</v>
      </c>
      <c r="D1252" s="1" t="str">
        <f t="shared" si="80"/>
        <v>NC3.A2.28.2</v>
      </c>
      <c r="E1252" s="1" t="s">
        <v>13</v>
      </c>
      <c r="F1252" s="1" t="s">
        <v>14</v>
      </c>
      <c r="G1252" s="1" t="s">
        <v>1</v>
      </c>
      <c r="H1252" s="6">
        <v>28</v>
      </c>
      <c r="I1252" s="1">
        <v>2</v>
      </c>
      <c r="J1252" s="27">
        <v>3.7989999999999999</v>
      </c>
      <c r="K1252" s="27">
        <v>1.4722999999999999</v>
      </c>
      <c r="L1252" s="27">
        <f t="shared" si="77"/>
        <v>2.3266999999999998</v>
      </c>
      <c r="M1252" s="27">
        <v>84.05</v>
      </c>
      <c r="N1252" s="27">
        <v>1.1956</v>
      </c>
      <c r="O1252" s="27">
        <v>30.810400000000001</v>
      </c>
      <c r="P1252" s="27">
        <v>0</v>
      </c>
      <c r="Q1252" s="27">
        <v>28.7</v>
      </c>
      <c r="T1252" s="1">
        <v>0.37990000000000002</v>
      </c>
      <c r="U1252" s="1" t="s">
        <v>10</v>
      </c>
      <c r="V1252" s="2">
        <v>8.4050000000000011</v>
      </c>
      <c r="W1252" s="1" t="s">
        <v>10</v>
      </c>
      <c r="X1252" s="1">
        <v>0.14723</v>
      </c>
      <c r="Y1252" s="1" t="s">
        <v>10</v>
      </c>
      <c r="Z1252" s="1">
        <v>5.978E-2</v>
      </c>
      <c r="AA1252" s="1" t="s">
        <v>10</v>
      </c>
      <c r="AB1252" s="1">
        <v>3.0810400000000002</v>
      </c>
      <c r="AC1252" s="1" t="s">
        <v>11</v>
      </c>
      <c r="AD1252" s="2">
        <v>0</v>
      </c>
      <c r="AE1252" s="1" t="s">
        <v>15</v>
      </c>
      <c r="AF1252" s="2">
        <v>2.87</v>
      </c>
      <c r="AG1252" s="1" t="s">
        <v>10</v>
      </c>
    </row>
    <row r="1253" spans="1:33">
      <c r="A1253" s="1">
        <v>1253</v>
      </c>
      <c r="B1253" s="1" t="str">
        <f t="shared" si="78"/>
        <v>ST_NC3_A3_T02</v>
      </c>
      <c r="C1253" s="1" t="str">
        <f t="shared" si="79"/>
        <v>NC3.A3.0</v>
      </c>
      <c r="D1253" s="1" t="str">
        <f t="shared" si="80"/>
        <v>NC3.A3.0.2</v>
      </c>
      <c r="E1253" s="1" t="s">
        <v>13</v>
      </c>
      <c r="F1253" s="1" t="s">
        <v>14</v>
      </c>
      <c r="G1253" s="1" t="s">
        <v>2</v>
      </c>
      <c r="H1253" s="6">
        <v>0</v>
      </c>
      <c r="I1253" s="1">
        <v>2</v>
      </c>
      <c r="J1253" s="27">
        <v>12.03</v>
      </c>
      <c r="K1253" s="27">
        <v>10.573700000000001</v>
      </c>
      <c r="L1253" s="27">
        <f t="shared" si="77"/>
        <v>1.4562999999999988</v>
      </c>
      <c r="M1253" s="27">
        <v>170.6</v>
      </c>
      <c r="N1253" s="27">
        <v>1.224</v>
      </c>
      <c r="O1253" s="27">
        <v>32.124699999999997</v>
      </c>
      <c r="P1253" s="27">
        <v>0</v>
      </c>
      <c r="Q1253" s="27">
        <v>10.9</v>
      </c>
      <c r="R1253" s="27">
        <v>0.66414796342477134</v>
      </c>
      <c r="S1253" s="27">
        <v>7.9896999999999996E-2</v>
      </c>
      <c r="T1253" s="1">
        <v>1.2030000000000001</v>
      </c>
      <c r="U1253" s="1" t="s">
        <v>10</v>
      </c>
      <c r="V1253" s="2">
        <v>17.060000000000002</v>
      </c>
      <c r="W1253" s="1" t="s">
        <v>10</v>
      </c>
      <c r="X1253" s="1">
        <v>1.0573700000000001</v>
      </c>
      <c r="Y1253" s="1" t="s">
        <v>10</v>
      </c>
      <c r="Z1253" s="1">
        <v>6.1200000000000004E-2</v>
      </c>
      <c r="AA1253" s="1" t="s">
        <v>10</v>
      </c>
      <c r="AB1253" s="1">
        <v>3.2124699999999997</v>
      </c>
      <c r="AC1253" s="1" t="s">
        <v>11</v>
      </c>
      <c r="AD1253" s="2">
        <v>0</v>
      </c>
      <c r="AE1253" s="1" t="s">
        <v>15</v>
      </c>
      <c r="AF1253" s="2">
        <v>1.0900000000000001</v>
      </c>
      <c r="AG1253" s="1" t="s">
        <v>10</v>
      </c>
    </row>
    <row r="1254" spans="1:33">
      <c r="A1254" s="1">
        <v>1254</v>
      </c>
      <c r="B1254" s="1" t="str">
        <f t="shared" si="78"/>
        <v>ST_NC3_A3_T72</v>
      </c>
      <c r="C1254" s="1" t="str">
        <f t="shared" si="79"/>
        <v>NC3.A3.7</v>
      </c>
      <c r="D1254" s="1" t="str">
        <f t="shared" si="80"/>
        <v>NC3.A3.7.2</v>
      </c>
      <c r="E1254" s="1" t="s">
        <v>13</v>
      </c>
      <c r="F1254" s="1" t="s">
        <v>14</v>
      </c>
      <c r="G1254" s="1" t="s">
        <v>2</v>
      </c>
      <c r="H1254" s="6">
        <v>7</v>
      </c>
      <c r="I1254" s="1">
        <v>2</v>
      </c>
      <c r="J1254" s="27">
        <v>10.24</v>
      </c>
      <c r="K1254" s="27">
        <v>8.0828000000000007</v>
      </c>
      <c r="L1254" s="27">
        <f t="shared" si="77"/>
        <v>2.1571999999999996</v>
      </c>
      <c r="M1254" s="27">
        <v>107.7</v>
      </c>
      <c r="N1254" s="27">
        <v>1.212</v>
      </c>
      <c r="O1254" s="27">
        <v>31.977699999999999</v>
      </c>
      <c r="P1254" s="27">
        <v>0</v>
      </c>
      <c r="Q1254" s="27">
        <v>21.4</v>
      </c>
      <c r="T1254" s="1">
        <v>1.024</v>
      </c>
      <c r="U1254" s="1" t="s">
        <v>10</v>
      </c>
      <c r="V1254" s="2">
        <v>10.770000000000001</v>
      </c>
      <c r="W1254" s="1" t="s">
        <v>10</v>
      </c>
      <c r="X1254" s="1">
        <v>0.80828000000000011</v>
      </c>
      <c r="Y1254" s="1" t="s">
        <v>10</v>
      </c>
      <c r="Z1254" s="1">
        <v>6.0600000000000001E-2</v>
      </c>
      <c r="AA1254" s="1" t="s">
        <v>10</v>
      </c>
      <c r="AB1254" s="1">
        <v>3.1977700000000002</v>
      </c>
      <c r="AC1254" s="1" t="s">
        <v>11</v>
      </c>
      <c r="AD1254" s="2">
        <v>0</v>
      </c>
      <c r="AE1254" s="1" t="s">
        <v>15</v>
      </c>
      <c r="AF1254" s="2">
        <v>2.14</v>
      </c>
      <c r="AG1254" s="1" t="s">
        <v>10</v>
      </c>
    </row>
    <row r="1255" spans="1:33">
      <c r="A1255" s="1">
        <v>1255</v>
      </c>
      <c r="B1255" s="1" t="str">
        <f t="shared" si="78"/>
        <v>ST_NC3_A3_T282</v>
      </c>
      <c r="C1255" s="1" t="str">
        <f t="shared" si="79"/>
        <v>NC3.A3.28</v>
      </c>
      <c r="D1255" s="1" t="str">
        <f t="shared" si="80"/>
        <v>NC3.A3.28.2</v>
      </c>
      <c r="E1255" s="1" t="s">
        <v>13</v>
      </c>
      <c r="F1255" s="1" t="s">
        <v>14</v>
      </c>
      <c r="G1255" s="1" t="s">
        <v>2</v>
      </c>
      <c r="H1255" s="6">
        <v>28</v>
      </c>
      <c r="I1255" s="1">
        <v>2</v>
      </c>
      <c r="J1255" s="27">
        <v>6.8949999999999996</v>
      </c>
      <c r="K1255" s="27">
        <v>4.6714000000000002</v>
      </c>
      <c r="L1255" s="27">
        <f t="shared" si="77"/>
        <v>2.2235999999999994</v>
      </c>
      <c r="M1255" s="27">
        <v>88.9</v>
      </c>
      <c r="N1255" s="27">
        <v>1.0133000000000001</v>
      </c>
      <c r="O1255" s="27">
        <v>28.0198</v>
      </c>
      <c r="P1255" s="27">
        <v>0</v>
      </c>
      <c r="Q1255" s="27">
        <v>8.4</v>
      </c>
      <c r="R1255" s="27">
        <v>1.0675707034082669</v>
      </c>
      <c r="S1255" s="27">
        <v>7.3608999999999994E-2</v>
      </c>
      <c r="T1255" s="1">
        <v>0.6895</v>
      </c>
      <c r="U1255" s="1" t="s">
        <v>10</v>
      </c>
      <c r="V1255" s="2">
        <v>8.89</v>
      </c>
      <c r="W1255" s="1" t="s">
        <v>10</v>
      </c>
      <c r="X1255" s="1">
        <v>0.46714000000000006</v>
      </c>
      <c r="Y1255" s="1" t="s">
        <v>10</v>
      </c>
      <c r="Z1255" s="1">
        <v>5.0665000000000009E-2</v>
      </c>
      <c r="AA1255" s="1" t="s">
        <v>10</v>
      </c>
      <c r="AB1255" s="1">
        <v>2.8019800000000004</v>
      </c>
      <c r="AC1255" s="1" t="s">
        <v>11</v>
      </c>
      <c r="AD1255" s="2">
        <v>0</v>
      </c>
      <c r="AE1255" s="1" t="s">
        <v>15</v>
      </c>
      <c r="AF1255" s="2">
        <v>0.84000000000000008</v>
      </c>
      <c r="AG1255" s="1" t="s">
        <v>10</v>
      </c>
    </row>
    <row r="1256" spans="1:33">
      <c r="A1256" s="1">
        <v>1256</v>
      </c>
      <c r="B1256" s="1" t="str">
        <f t="shared" si="78"/>
        <v>ST_NC3_AN_T02</v>
      </c>
      <c r="C1256" s="1" t="str">
        <f t="shared" si="79"/>
        <v>NC3.AN.0</v>
      </c>
      <c r="D1256" s="1" t="str">
        <f t="shared" si="80"/>
        <v>NC3.AN.0.2</v>
      </c>
      <c r="E1256" s="1" t="s">
        <v>13</v>
      </c>
      <c r="F1256" s="1" t="s">
        <v>14</v>
      </c>
      <c r="G1256" s="1" t="s">
        <v>3</v>
      </c>
      <c r="H1256" s="6">
        <v>0</v>
      </c>
      <c r="I1256" s="1">
        <v>2</v>
      </c>
      <c r="J1256" s="27">
        <v>11.28</v>
      </c>
      <c r="K1256" s="27">
        <v>9.7068999999999992</v>
      </c>
      <c r="L1256" s="27">
        <f t="shared" si="77"/>
        <v>1.5731000000000002</v>
      </c>
      <c r="M1256" s="27">
        <v>5054</v>
      </c>
      <c r="N1256" s="27">
        <v>13.9725</v>
      </c>
      <c r="O1256" s="27">
        <v>30.8935</v>
      </c>
      <c r="P1256" s="27">
        <v>1074.8999999999999</v>
      </c>
      <c r="Q1256" s="27">
        <v>9.2999999999999989</v>
      </c>
      <c r="R1256" s="27">
        <v>0.83839539007092201</v>
      </c>
      <c r="S1256" s="27">
        <v>9.4571000000000002E-2</v>
      </c>
      <c r="T1256" s="1">
        <v>1.1279999999999999</v>
      </c>
      <c r="U1256" s="1" t="s">
        <v>10</v>
      </c>
      <c r="V1256" s="2">
        <v>505.40000000000009</v>
      </c>
      <c r="W1256" s="1" t="s">
        <v>19</v>
      </c>
      <c r="X1256" s="1">
        <v>0.97068999999999994</v>
      </c>
      <c r="Y1256" s="1" t="s">
        <v>10</v>
      </c>
      <c r="Z1256" s="1">
        <v>0.69862500000000005</v>
      </c>
      <c r="AA1256" s="1" t="s">
        <v>10</v>
      </c>
      <c r="AB1256" s="1">
        <v>3.08935</v>
      </c>
      <c r="AC1256" s="1" t="s">
        <v>11</v>
      </c>
      <c r="AD1256" s="2">
        <v>107.49000000000001</v>
      </c>
      <c r="AE1256" s="1" t="s">
        <v>10</v>
      </c>
      <c r="AF1256" s="2">
        <v>0.92999999999999994</v>
      </c>
      <c r="AG1256" s="1" t="s">
        <v>10</v>
      </c>
    </row>
    <row r="1257" spans="1:33">
      <c r="A1257" s="1">
        <v>1257</v>
      </c>
      <c r="B1257" s="1" t="str">
        <f t="shared" si="78"/>
        <v>ST_NC3_AN_T72</v>
      </c>
      <c r="C1257" s="1" t="str">
        <f t="shared" si="79"/>
        <v>NC3.AN.7</v>
      </c>
      <c r="D1257" s="1" t="str">
        <f t="shared" si="80"/>
        <v>NC3.AN.7.2</v>
      </c>
      <c r="E1257" s="1" t="s">
        <v>13</v>
      </c>
      <c r="F1257" s="1" t="s">
        <v>14</v>
      </c>
      <c r="G1257" s="1" t="s">
        <v>3</v>
      </c>
      <c r="H1257" s="6">
        <v>7</v>
      </c>
      <c r="I1257" s="1">
        <v>2</v>
      </c>
      <c r="J1257" s="27">
        <v>3.1309999999999998</v>
      </c>
      <c r="K1257" s="27">
        <v>0</v>
      </c>
      <c r="L1257" s="27">
        <f t="shared" si="77"/>
        <v>3.1309999999999998</v>
      </c>
      <c r="M1257" s="27">
        <v>5323</v>
      </c>
      <c r="N1257" s="27">
        <v>14.089499999999999</v>
      </c>
      <c r="O1257" s="27">
        <v>31.695699999999999</v>
      </c>
      <c r="P1257" s="27">
        <v>1061.8000000000002</v>
      </c>
      <c r="Q1257" s="27">
        <v>0</v>
      </c>
      <c r="T1257" s="1">
        <v>0.31309999999999999</v>
      </c>
      <c r="U1257" s="1" t="s">
        <v>10</v>
      </c>
      <c r="V1257" s="2">
        <v>532.30000000000007</v>
      </c>
      <c r="W1257" s="1" t="s">
        <v>19</v>
      </c>
      <c r="X1257" s="1">
        <v>0</v>
      </c>
      <c r="Y1257" s="1" t="s">
        <v>15</v>
      </c>
      <c r="Z1257" s="1">
        <v>0.70447499999999996</v>
      </c>
      <c r="AA1257" s="1" t="s">
        <v>10</v>
      </c>
      <c r="AB1257" s="1">
        <v>3.1695700000000002</v>
      </c>
      <c r="AC1257" s="1" t="s">
        <v>11</v>
      </c>
      <c r="AD1257" s="2">
        <v>106.18</v>
      </c>
      <c r="AE1257" s="1" t="s">
        <v>10</v>
      </c>
      <c r="AF1257" s="2">
        <v>0</v>
      </c>
      <c r="AG1257" s="1" t="s">
        <v>15</v>
      </c>
    </row>
    <row r="1258" spans="1:33">
      <c r="A1258" s="1">
        <v>1258</v>
      </c>
      <c r="B1258" s="1" t="str">
        <f t="shared" si="78"/>
        <v>ST_NC3_AN_T282</v>
      </c>
      <c r="C1258" s="1" t="str">
        <f t="shared" si="79"/>
        <v>NC3.AN.28</v>
      </c>
      <c r="D1258" s="1" t="str">
        <f t="shared" si="80"/>
        <v>NC3.AN.28.2</v>
      </c>
      <c r="E1258" s="1" t="s">
        <v>13</v>
      </c>
      <c r="F1258" s="1" t="s">
        <v>14</v>
      </c>
      <c r="G1258" s="1" t="s">
        <v>3</v>
      </c>
      <c r="H1258" s="6">
        <v>28</v>
      </c>
      <c r="I1258" s="1">
        <v>2</v>
      </c>
      <c r="J1258" s="27">
        <v>2.2309999999999999</v>
      </c>
      <c r="K1258" s="27">
        <v>6.8999999999999999E-3</v>
      </c>
      <c r="L1258" s="27">
        <f t="shared" si="77"/>
        <v>2.2241</v>
      </c>
      <c r="M1258" s="27">
        <v>4100</v>
      </c>
      <c r="N1258" s="27">
        <v>13.8047</v>
      </c>
      <c r="O1258" s="27">
        <v>30.633299999999998</v>
      </c>
      <c r="P1258" s="27">
        <v>1069.0999999999999</v>
      </c>
      <c r="Q1258" s="27">
        <v>0</v>
      </c>
      <c r="R1258" s="27">
        <v>3.2049305244285073</v>
      </c>
      <c r="S1258" s="27">
        <v>7.1501999999999996E-2</v>
      </c>
      <c r="T1258" s="1">
        <v>0.22309999999999999</v>
      </c>
      <c r="U1258" s="1" t="s">
        <v>10</v>
      </c>
      <c r="V1258" s="2">
        <v>410</v>
      </c>
      <c r="W1258" s="1" t="s">
        <v>19</v>
      </c>
      <c r="X1258" s="1">
        <v>1.3800000000000002E-3</v>
      </c>
      <c r="Y1258" s="1" t="s">
        <v>11</v>
      </c>
      <c r="Z1258" s="1">
        <v>0.69023500000000004</v>
      </c>
      <c r="AA1258" s="1" t="s">
        <v>10</v>
      </c>
      <c r="AB1258" s="1">
        <v>3.0633300000000001</v>
      </c>
      <c r="AC1258" s="1" t="s">
        <v>11</v>
      </c>
      <c r="AD1258" s="2">
        <v>106.91000000000001</v>
      </c>
      <c r="AE1258" s="1" t="s">
        <v>10</v>
      </c>
      <c r="AF1258" s="2">
        <v>0</v>
      </c>
      <c r="AG1258" s="1" t="s">
        <v>15</v>
      </c>
    </row>
    <row r="1259" spans="1:33">
      <c r="A1259" s="1">
        <v>1259</v>
      </c>
      <c r="B1259" s="1" t="str">
        <f t="shared" si="78"/>
        <v>ST_NC3_BK_T02</v>
      </c>
      <c r="C1259" s="1" t="str">
        <f t="shared" si="79"/>
        <v>NC3.BK.0</v>
      </c>
      <c r="D1259" s="1" t="str">
        <f t="shared" si="80"/>
        <v>NC3.BK.0.2</v>
      </c>
      <c r="E1259" s="1" t="s">
        <v>13</v>
      </c>
      <c r="F1259" s="1" t="s">
        <v>14</v>
      </c>
      <c r="G1259" s="1" t="s">
        <v>18</v>
      </c>
      <c r="H1259" s="6">
        <v>0</v>
      </c>
      <c r="I1259" s="1">
        <v>2</v>
      </c>
      <c r="L1259" s="27" t="str">
        <f t="shared" si="77"/>
        <v/>
      </c>
      <c r="M1259" s="27" t="s">
        <v>543</v>
      </c>
      <c r="P1259" s="27" t="s">
        <v>543</v>
      </c>
      <c r="Q1259" s="27" t="s">
        <v>543</v>
      </c>
      <c r="V1259" s="2" t="s">
        <v>543</v>
      </c>
      <c r="AD1259" s="2" t="s">
        <v>543</v>
      </c>
      <c r="AF1259" s="2" t="s">
        <v>543</v>
      </c>
    </row>
    <row r="1260" spans="1:33">
      <c r="A1260" s="1">
        <v>1260</v>
      </c>
      <c r="B1260" s="1" t="str">
        <f t="shared" si="78"/>
        <v>ST_NC3_BK_T72</v>
      </c>
      <c r="C1260" s="1" t="str">
        <f t="shared" si="79"/>
        <v>NC3.BK.7</v>
      </c>
      <c r="D1260" s="1" t="str">
        <f t="shared" si="80"/>
        <v>NC3.BK.7.2</v>
      </c>
      <c r="E1260" s="1" t="s">
        <v>13</v>
      </c>
      <c r="F1260" s="1" t="s">
        <v>14</v>
      </c>
      <c r="G1260" s="1" t="s">
        <v>18</v>
      </c>
      <c r="H1260" s="6">
        <v>7</v>
      </c>
      <c r="I1260" s="1">
        <v>2</v>
      </c>
      <c r="L1260" s="27" t="str">
        <f t="shared" si="77"/>
        <v/>
      </c>
      <c r="M1260" s="27" t="s">
        <v>543</v>
      </c>
      <c r="P1260" s="27" t="s">
        <v>543</v>
      </c>
      <c r="Q1260" s="27" t="s">
        <v>543</v>
      </c>
      <c r="V1260" s="2" t="s">
        <v>543</v>
      </c>
      <c r="AD1260" s="2" t="s">
        <v>543</v>
      </c>
      <c r="AF1260" s="2" t="s">
        <v>543</v>
      </c>
    </row>
    <row r="1261" spans="1:33">
      <c r="A1261" s="1">
        <v>1261</v>
      </c>
      <c r="B1261" s="1" t="str">
        <f t="shared" si="78"/>
        <v>ST_NC3_BK_T282</v>
      </c>
      <c r="C1261" s="1" t="str">
        <f t="shared" si="79"/>
        <v>NC3.BK.28</v>
      </c>
      <c r="D1261" s="1" t="str">
        <f t="shared" si="80"/>
        <v>NC3.BK.28.2</v>
      </c>
      <c r="E1261" s="1" t="s">
        <v>13</v>
      </c>
      <c r="F1261" s="1" t="s">
        <v>14</v>
      </c>
      <c r="G1261" s="1" t="s">
        <v>18</v>
      </c>
      <c r="H1261" s="6">
        <v>28</v>
      </c>
      <c r="I1261" s="1">
        <v>2</v>
      </c>
      <c r="L1261" s="27" t="str">
        <f t="shared" si="77"/>
        <v/>
      </c>
      <c r="M1261" s="27" t="s">
        <v>543</v>
      </c>
      <c r="P1261" s="27" t="s">
        <v>543</v>
      </c>
      <c r="Q1261" s="27" t="s">
        <v>543</v>
      </c>
      <c r="V1261" s="2" t="s">
        <v>543</v>
      </c>
      <c r="AD1261" s="2" t="s">
        <v>543</v>
      </c>
      <c r="AF1261" s="2" t="s">
        <v>543</v>
      </c>
    </row>
    <row r="1262" spans="1:33">
      <c r="A1262" s="1">
        <v>1262</v>
      </c>
      <c r="B1262" s="1" t="str">
        <f t="shared" si="78"/>
        <v>ST_NC3_N1_T282</v>
      </c>
      <c r="C1262" s="1" t="str">
        <f t="shared" si="79"/>
        <v>NC3.N1.28</v>
      </c>
      <c r="D1262" s="1" t="str">
        <f t="shared" si="80"/>
        <v>NC3.N1.28.2</v>
      </c>
      <c r="E1262" s="1" t="s">
        <v>13</v>
      </c>
      <c r="F1262" s="1" t="s">
        <v>14</v>
      </c>
      <c r="G1262" s="1" t="s">
        <v>17</v>
      </c>
      <c r="H1262" s="6">
        <v>28</v>
      </c>
      <c r="I1262" s="1">
        <v>2</v>
      </c>
      <c r="J1262" s="27">
        <v>1.9139999999999999</v>
      </c>
      <c r="K1262" s="27">
        <v>1.2E-2</v>
      </c>
      <c r="L1262" s="27">
        <f t="shared" si="77"/>
        <v>1.9139999999999999</v>
      </c>
      <c r="M1262" s="27">
        <v>703.09999999999991</v>
      </c>
      <c r="N1262" s="27">
        <v>2.4712000000000001</v>
      </c>
      <c r="O1262" s="27">
        <v>30.879000000000001</v>
      </c>
      <c r="P1262" s="27">
        <v>134.4</v>
      </c>
      <c r="Q1262" s="27">
        <v>28.2</v>
      </c>
      <c r="T1262" s="1">
        <v>0.19140000000000001</v>
      </c>
      <c r="U1262" s="1" t="s">
        <v>10</v>
      </c>
      <c r="V1262" s="2">
        <v>70.31</v>
      </c>
      <c r="W1262" s="1" t="s">
        <v>10</v>
      </c>
      <c r="X1262" s="1">
        <v>1.2000000000000001E-3</v>
      </c>
      <c r="Y1262" s="1" t="s">
        <v>10</v>
      </c>
      <c r="Z1262" s="1">
        <v>0.12356</v>
      </c>
      <c r="AA1262" s="1" t="s">
        <v>10</v>
      </c>
      <c r="AB1262" s="1">
        <v>3.0879000000000003</v>
      </c>
      <c r="AC1262" s="1" t="s">
        <v>11</v>
      </c>
      <c r="AD1262" s="2">
        <v>13.440000000000001</v>
      </c>
      <c r="AE1262" s="1" t="s">
        <v>10</v>
      </c>
      <c r="AF1262" s="2">
        <v>2.82</v>
      </c>
      <c r="AG1262" s="1" t="s">
        <v>10</v>
      </c>
    </row>
    <row r="1263" spans="1:33">
      <c r="A1263" s="1">
        <v>1263</v>
      </c>
      <c r="B1263" s="1" t="str">
        <f t="shared" si="78"/>
        <v>ST_NC3_N1_T72</v>
      </c>
      <c r="C1263" s="1" t="str">
        <f t="shared" si="79"/>
        <v>NC3.N1.7</v>
      </c>
      <c r="D1263" s="1" t="str">
        <f t="shared" si="80"/>
        <v>NC3.N1.7.2</v>
      </c>
      <c r="E1263" s="1" t="s">
        <v>13</v>
      </c>
      <c r="F1263" s="1" t="s">
        <v>14</v>
      </c>
      <c r="G1263" s="1" t="s">
        <v>17</v>
      </c>
      <c r="H1263" s="6">
        <v>7</v>
      </c>
      <c r="I1263" s="1">
        <v>2</v>
      </c>
      <c r="J1263" s="27">
        <v>2.1680000000000001</v>
      </c>
      <c r="K1263" s="27">
        <v>2.1399999999999999E-2</v>
      </c>
      <c r="L1263" s="27">
        <f t="shared" si="77"/>
        <v>2.1680000000000001</v>
      </c>
      <c r="M1263" s="27">
        <v>772.7</v>
      </c>
      <c r="N1263" s="27">
        <v>2.5872000000000002</v>
      </c>
      <c r="O1263" s="27">
        <v>31.927600000000002</v>
      </c>
      <c r="P1263" s="27">
        <v>156.70000000000002</v>
      </c>
      <c r="Q1263" s="27">
        <v>23.2</v>
      </c>
      <c r="T1263" s="1">
        <v>0.21680000000000002</v>
      </c>
      <c r="U1263" s="1" t="s">
        <v>10</v>
      </c>
      <c r="V1263" s="2">
        <v>77.27000000000001</v>
      </c>
      <c r="W1263" s="1" t="s">
        <v>10</v>
      </c>
      <c r="X1263" s="1">
        <v>2.14E-3</v>
      </c>
      <c r="Y1263" s="1" t="s">
        <v>10</v>
      </c>
      <c r="Z1263" s="1">
        <v>0.12936</v>
      </c>
      <c r="AA1263" s="1" t="s">
        <v>10</v>
      </c>
      <c r="AB1263" s="1">
        <v>3.1927600000000003</v>
      </c>
      <c r="AC1263" s="1" t="s">
        <v>11</v>
      </c>
      <c r="AD1263" s="2">
        <v>15.67</v>
      </c>
      <c r="AE1263" s="1" t="s">
        <v>10</v>
      </c>
      <c r="AF1263" s="2">
        <v>2.3199999999999998</v>
      </c>
      <c r="AG1263" s="1" t="s">
        <v>10</v>
      </c>
    </row>
    <row r="1264" spans="1:33">
      <c r="A1264" s="1">
        <v>1264</v>
      </c>
      <c r="B1264" s="1" t="str">
        <f t="shared" si="78"/>
        <v>ST_NC3_N1_T02</v>
      </c>
      <c r="C1264" s="1" t="str">
        <f t="shared" si="79"/>
        <v>NC3.N1.0</v>
      </c>
      <c r="D1264" s="1" t="str">
        <f t="shared" si="80"/>
        <v>NC3.N1.0.2</v>
      </c>
      <c r="E1264" s="1" t="s">
        <v>13</v>
      </c>
      <c r="F1264" s="1" t="s">
        <v>14</v>
      </c>
      <c r="G1264" s="1" t="s">
        <v>17</v>
      </c>
      <c r="H1264" s="6">
        <v>0</v>
      </c>
      <c r="I1264" s="1">
        <v>2</v>
      </c>
      <c r="J1264" s="27">
        <v>2.0209999999999999</v>
      </c>
      <c r="K1264" s="27">
        <v>1.44E-2</v>
      </c>
      <c r="L1264" s="27">
        <f t="shared" si="77"/>
        <v>2.0209999999999999</v>
      </c>
      <c r="M1264" s="27">
        <v>709.5</v>
      </c>
      <c r="N1264" s="27">
        <v>2.5577000000000001</v>
      </c>
      <c r="O1264" s="27">
        <v>31.9025</v>
      </c>
      <c r="P1264" s="27">
        <v>149.29999999999998</v>
      </c>
      <c r="Q1264" s="27">
        <v>22.700000000000003</v>
      </c>
      <c r="T1264" s="1">
        <v>0.2021</v>
      </c>
      <c r="U1264" s="1" t="s">
        <v>10</v>
      </c>
      <c r="V1264" s="2">
        <v>70.95</v>
      </c>
      <c r="W1264" s="1" t="s">
        <v>10</v>
      </c>
      <c r="X1264" s="1">
        <v>1.4400000000000001E-3</v>
      </c>
      <c r="Y1264" s="1" t="s">
        <v>10</v>
      </c>
      <c r="Z1264" s="1">
        <v>0.127885</v>
      </c>
      <c r="AA1264" s="1" t="s">
        <v>10</v>
      </c>
      <c r="AB1264" s="1">
        <v>3.1902500000000003</v>
      </c>
      <c r="AC1264" s="1" t="s">
        <v>11</v>
      </c>
      <c r="AD1264" s="2">
        <v>14.93</v>
      </c>
      <c r="AE1264" s="1" t="s">
        <v>10</v>
      </c>
      <c r="AF1264" s="2">
        <v>2.2700000000000005</v>
      </c>
      <c r="AG1264" s="1" t="s">
        <v>10</v>
      </c>
    </row>
    <row r="1265" spans="1:33">
      <c r="A1265" s="1">
        <v>1265</v>
      </c>
      <c r="B1265" s="1" t="str">
        <f t="shared" si="78"/>
        <v>ST_NC3_N2_T02</v>
      </c>
      <c r="C1265" s="1" t="str">
        <f t="shared" si="79"/>
        <v>NC3.N2.0</v>
      </c>
      <c r="D1265" s="1" t="str">
        <f t="shared" si="80"/>
        <v>NC3.N2.0.2</v>
      </c>
      <c r="E1265" s="1" t="s">
        <v>13</v>
      </c>
      <c r="F1265" s="1" t="s">
        <v>14</v>
      </c>
      <c r="G1265" s="1" t="s">
        <v>16</v>
      </c>
      <c r="H1265" s="6">
        <v>0</v>
      </c>
      <c r="I1265" s="1">
        <v>2</v>
      </c>
      <c r="J1265" s="27">
        <v>1.5569999999999999</v>
      </c>
      <c r="K1265" s="27">
        <v>2.41E-2</v>
      </c>
      <c r="L1265" s="27">
        <f t="shared" si="77"/>
        <v>1.5569999999999999</v>
      </c>
      <c r="M1265" s="27">
        <v>2813</v>
      </c>
      <c r="N1265" s="27">
        <v>7.7130999999999998</v>
      </c>
      <c r="O1265" s="27">
        <v>31.753499999999999</v>
      </c>
      <c r="P1265" s="27">
        <v>509.4</v>
      </c>
      <c r="Q1265" s="27">
        <v>24</v>
      </c>
      <c r="T1265" s="1">
        <v>0.15570000000000001</v>
      </c>
      <c r="U1265" s="1" t="s">
        <v>10</v>
      </c>
      <c r="V1265" s="2">
        <v>281.30000000000007</v>
      </c>
      <c r="W1265" s="1" t="s">
        <v>10</v>
      </c>
      <c r="X1265" s="1">
        <v>0</v>
      </c>
      <c r="Y1265" s="1" t="s">
        <v>15</v>
      </c>
      <c r="Z1265" s="1">
        <v>0.38565500000000003</v>
      </c>
      <c r="AA1265" s="1" t="s">
        <v>10</v>
      </c>
      <c r="AB1265" s="1">
        <v>3.1753499999999999</v>
      </c>
      <c r="AC1265" s="1" t="s">
        <v>11</v>
      </c>
      <c r="AD1265" s="2">
        <v>50.94</v>
      </c>
      <c r="AE1265" s="1" t="s">
        <v>10</v>
      </c>
      <c r="AF1265" s="2">
        <v>2.4000000000000004</v>
      </c>
      <c r="AG1265" s="1" t="s">
        <v>10</v>
      </c>
    </row>
    <row r="1266" spans="1:33">
      <c r="A1266" s="1">
        <v>1266</v>
      </c>
      <c r="B1266" s="1" t="str">
        <f t="shared" si="78"/>
        <v>ST_NC3_N2_T72</v>
      </c>
      <c r="C1266" s="1" t="str">
        <f t="shared" si="79"/>
        <v>NC3.N2.7</v>
      </c>
      <c r="D1266" s="1" t="str">
        <f t="shared" si="80"/>
        <v>NC3.N2.7.2</v>
      </c>
      <c r="E1266" s="1" t="s">
        <v>13</v>
      </c>
      <c r="F1266" s="1" t="s">
        <v>14</v>
      </c>
      <c r="G1266" s="1" t="s">
        <v>16</v>
      </c>
      <c r="H1266" s="6">
        <v>7</v>
      </c>
      <c r="I1266" s="1">
        <v>2</v>
      </c>
      <c r="J1266" s="27">
        <v>1.946</v>
      </c>
      <c r="K1266" s="27">
        <v>7.4999999999999997E-3</v>
      </c>
      <c r="L1266" s="27">
        <f t="shared" si="77"/>
        <v>1.946</v>
      </c>
      <c r="M1266" s="27">
        <v>3143</v>
      </c>
      <c r="N1266" s="27">
        <v>7.165</v>
      </c>
      <c r="O1266" s="27">
        <v>30.4145</v>
      </c>
      <c r="P1266" s="27">
        <v>475.2</v>
      </c>
      <c r="Q1266" s="27">
        <v>22.4</v>
      </c>
      <c r="T1266" s="1">
        <v>0.1946</v>
      </c>
      <c r="U1266" s="1" t="s">
        <v>10</v>
      </c>
      <c r="V1266" s="2">
        <v>314.3</v>
      </c>
      <c r="W1266" s="1" t="s">
        <v>10</v>
      </c>
      <c r="X1266" s="1">
        <v>1.5E-3</v>
      </c>
      <c r="Y1266" s="1" t="s">
        <v>11</v>
      </c>
      <c r="Z1266" s="1">
        <v>0.35825000000000001</v>
      </c>
      <c r="AA1266" s="1" t="s">
        <v>10</v>
      </c>
      <c r="AB1266" s="1">
        <v>3.0414500000000002</v>
      </c>
      <c r="AC1266" s="1" t="s">
        <v>11</v>
      </c>
      <c r="AD1266" s="2">
        <v>47.52000000000001</v>
      </c>
      <c r="AE1266" s="1" t="s">
        <v>10</v>
      </c>
      <c r="AF1266" s="2">
        <v>2.2400000000000002</v>
      </c>
      <c r="AG1266" s="1" t="s">
        <v>10</v>
      </c>
    </row>
    <row r="1267" spans="1:33">
      <c r="A1267" s="1">
        <v>1267</v>
      </c>
      <c r="B1267" s="1" t="str">
        <f t="shared" si="78"/>
        <v>ST_NC3_N2_T282</v>
      </c>
      <c r="C1267" s="1" t="str">
        <f t="shared" si="79"/>
        <v>NC3.N2.28</v>
      </c>
      <c r="D1267" s="1" t="str">
        <f t="shared" si="80"/>
        <v>NC3.N2.28.2</v>
      </c>
      <c r="E1267" s="1" t="s">
        <v>13</v>
      </c>
      <c r="F1267" s="1" t="s">
        <v>14</v>
      </c>
      <c r="G1267" s="1" t="s">
        <v>16</v>
      </c>
      <c r="H1267" s="6">
        <v>28</v>
      </c>
      <c r="I1267" s="1">
        <v>2</v>
      </c>
      <c r="J1267" s="27">
        <v>1.3660000000000001</v>
      </c>
      <c r="K1267" s="27">
        <v>0</v>
      </c>
      <c r="L1267" s="27">
        <f t="shared" si="77"/>
        <v>1.3660000000000001</v>
      </c>
      <c r="M1267" s="27">
        <v>2415</v>
      </c>
      <c r="N1267" s="27">
        <v>7.2211999999999996</v>
      </c>
      <c r="O1267" s="27">
        <v>29.822099999999999</v>
      </c>
      <c r="P1267" s="27">
        <v>493.5</v>
      </c>
      <c r="Q1267" s="27">
        <v>25.1</v>
      </c>
      <c r="T1267" s="1">
        <v>0.13660000000000003</v>
      </c>
      <c r="U1267" s="1" t="s">
        <v>10</v>
      </c>
      <c r="V1267" s="2">
        <v>241.50000000000003</v>
      </c>
      <c r="W1267" s="1" t="s">
        <v>10</v>
      </c>
      <c r="X1267" s="1">
        <v>2.4100000000000002E-3</v>
      </c>
      <c r="Y1267" s="1" t="s">
        <v>10</v>
      </c>
      <c r="Z1267" s="1">
        <v>0.36105999999999999</v>
      </c>
      <c r="AA1267" s="1" t="s">
        <v>10</v>
      </c>
      <c r="AB1267" s="1">
        <v>2.9822100000000002</v>
      </c>
      <c r="AC1267" s="1" t="s">
        <v>11</v>
      </c>
      <c r="AD1267" s="2">
        <v>49.350000000000009</v>
      </c>
      <c r="AE1267" s="1" t="s">
        <v>10</v>
      </c>
      <c r="AF1267" s="2">
        <v>2.5100000000000002</v>
      </c>
      <c r="AG1267" s="1" t="s">
        <v>10</v>
      </c>
    </row>
    <row r="1268" spans="1:33">
      <c r="A1268" s="1">
        <v>1268</v>
      </c>
      <c r="B1268" s="1" t="str">
        <f t="shared" si="78"/>
        <v>ST_NC3_N3_T72</v>
      </c>
      <c r="C1268" s="1" t="str">
        <f t="shared" si="79"/>
        <v>NC3.N3.7</v>
      </c>
      <c r="D1268" s="1" t="str">
        <f t="shared" si="80"/>
        <v>NC3.N3.7.2</v>
      </c>
      <c r="E1268" s="1" t="s">
        <v>13</v>
      </c>
      <c r="F1268" s="1" t="s">
        <v>14</v>
      </c>
      <c r="G1268" s="1" t="s">
        <v>12</v>
      </c>
      <c r="H1268" s="6">
        <v>7</v>
      </c>
      <c r="I1268" s="1">
        <v>2</v>
      </c>
      <c r="J1268" s="27">
        <v>1.5629999999999999</v>
      </c>
      <c r="K1268" s="27">
        <v>1.7299999999999999E-2</v>
      </c>
      <c r="L1268" s="27">
        <f t="shared" si="77"/>
        <v>1.5629999999999999</v>
      </c>
      <c r="M1268" s="27">
        <v>5681</v>
      </c>
      <c r="N1268" s="27">
        <v>14.3126</v>
      </c>
      <c r="O1268" s="27">
        <v>31.9572</v>
      </c>
      <c r="P1268" s="27">
        <v>1088</v>
      </c>
      <c r="Q1268" s="27">
        <v>24.400000000000002</v>
      </c>
      <c r="T1268" s="1">
        <v>0.15629999999999999</v>
      </c>
      <c r="U1268" s="1" t="s">
        <v>10</v>
      </c>
      <c r="V1268" s="2">
        <v>568.1</v>
      </c>
      <c r="W1268" s="1" t="s">
        <v>10</v>
      </c>
      <c r="X1268" s="1">
        <v>1.73E-3</v>
      </c>
      <c r="Y1268" s="1" t="s">
        <v>10</v>
      </c>
      <c r="Z1268" s="1">
        <v>0.71562999999999999</v>
      </c>
      <c r="AA1268" s="1" t="s">
        <v>10</v>
      </c>
      <c r="AB1268" s="1">
        <v>3.1957200000000001</v>
      </c>
      <c r="AC1268" s="1" t="s">
        <v>11</v>
      </c>
      <c r="AD1268" s="2">
        <v>108.80000000000001</v>
      </c>
      <c r="AE1268" s="1" t="s">
        <v>10</v>
      </c>
      <c r="AF1268" s="2">
        <v>2.4400000000000004</v>
      </c>
      <c r="AG1268" s="1" t="s">
        <v>10</v>
      </c>
    </row>
    <row r="1269" spans="1:33">
      <c r="A1269" s="1">
        <v>1269</v>
      </c>
      <c r="B1269" s="1" t="str">
        <f t="shared" si="78"/>
        <v>ST_NC3_N3_T02</v>
      </c>
      <c r="C1269" s="1" t="str">
        <f t="shared" si="79"/>
        <v>NC3.N3.0</v>
      </c>
      <c r="D1269" s="1" t="str">
        <f t="shared" si="80"/>
        <v>NC3.N3.0.2</v>
      </c>
      <c r="E1269" s="1" t="s">
        <v>13</v>
      </c>
      <c r="F1269" s="1" t="s">
        <v>14</v>
      </c>
      <c r="G1269" s="1" t="s">
        <v>12</v>
      </c>
      <c r="H1269" s="6">
        <v>0</v>
      </c>
      <c r="I1269" s="1">
        <v>2</v>
      </c>
      <c r="J1269" s="27">
        <v>1.6419999999999999</v>
      </c>
      <c r="K1269" s="27">
        <v>1.9E-2</v>
      </c>
      <c r="L1269" s="27">
        <f t="shared" si="77"/>
        <v>1.6419999999999999</v>
      </c>
      <c r="M1269" s="27">
        <v>5716</v>
      </c>
      <c r="N1269" s="27">
        <v>14.01</v>
      </c>
      <c r="O1269" s="27">
        <v>31.463100000000001</v>
      </c>
      <c r="P1269" s="27">
        <v>1047.5</v>
      </c>
      <c r="Q1269" s="27">
        <v>23.900000000000002</v>
      </c>
      <c r="T1269" s="1">
        <v>0.16420000000000001</v>
      </c>
      <c r="U1269" s="1" t="s">
        <v>10</v>
      </c>
      <c r="V1269" s="2">
        <v>571.6</v>
      </c>
      <c r="W1269" s="1" t="s">
        <v>10</v>
      </c>
      <c r="X1269" s="1">
        <v>1.9E-3</v>
      </c>
      <c r="Y1269" s="1" t="s">
        <v>10</v>
      </c>
      <c r="Z1269" s="1">
        <v>0.70050000000000001</v>
      </c>
      <c r="AA1269" s="1" t="s">
        <v>10</v>
      </c>
      <c r="AB1269" s="1">
        <v>3.1463100000000002</v>
      </c>
      <c r="AC1269" s="1" t="s">
        <v>11</v>
      </c>
      <c r="AD1269" s="2">
        <v>104.75000000000001</v>
      </c>
      <c r="AE1269" s="1" t="s">
        <v>10</v>
      </c>
      <c r="AF1269" s="2">
        <v>2.39</v>
      </c>
      <c r="AG1269" s="1" t="s">
        <v>10</v>
      </c>
    </row>
    <row r="1270" spans="1:33">
      <c r="A1270" s="1">
        <v>1270</v>
      </c>
      <c r="B1270" s="1" t="str">
        <f t="shared" si="78"/>
        <v>ST_NC3_N3_T282</v>
      </c>
      <c r="C1270" s="1" t="str">
        <f t="shared" si="79"/>
        <v>NC3.N3.28</v>
      </c>
      <c r="D1270" s="1" t="str">
        <f t="shared" si="80"/>
        <v>NC3.N3.28.2</v>
      </c>
      <c r="E1270" s="1" t="s">
        <v>13</v>
      </c>
      <c r="F1270" s="1" t="s">
        <v>14</v>
      </c>
      <c r="G1270" s="1" t="s">
        <v>12</v>
      </c>
      <c r="H1270" s="6">
        <v>28</v>
      </c>
      <c r="I1270" s="1">
        <v>2</v>
      </c>
      <c r="J1270" s="27">
        <v>1.2949999999999999</v>
      </c>
      <c r="K1270" s="27">
        <v>2.4799999999999999E-2</v>
      </c>
      <c r="L1270" s="27">
        <f t="shared" si="77"/>
        <v>1.2949999999999999</v>
      </c>
      <c r="M1270" s="27">
        <v>3944</v>
      </c>
      <c r="N1270" s="27">
        <v>14.323600000000001</v>
      </c>
      <c r="O1270" s="27">
        <v>31.999700000000001</v>
      </c>
      <c r="P1270" s="27">
        <v>1456.8000000000002</v>
      </c>
      <c r="Q1270" s="27">
        <v>4798.7</v>
      </c>
      <c r="T1270" s="1">
        <v>0.1295</v>
      </c>
      <c r="U1270" s="1" t="s">
        <v>10</v>
      </c>
      <c r="V1270" s="2">
        <v>394.40000000000003</v>
      </c>
      <c r="W1270" s="1" t="s">
        <v>10</v>
      </c>
      <c r="X1270" s="1">
        <v>2.48E-3</v>
      </c>
      <c r="Y1270" s="1" t="s">
        <v>10</v>
      </c>
      <c r="Z1270" s="1">
        <v>0.71618000000000004</v>
      </c>
      <c r="AA1270" s="1" t="s">
        <v>10</v>
      </c>
      <c r="AB1270" s="1">
        <v>3.1999700000000004</v>
      </c>
      <c r="AC1270" s="1" t="s">
        <v>11</v>
      </c>
      <c r="AD1270" s="2">
        <v>145.68</v>
      </c>
      <c r="AE1270" s="1" t="s">
        <v>10</v>
      </c>
      <c r="AF1270" s="2">
        <v>479.87</v>
      </c>
      <c r="AG1270" s="1" t="s">
        <v>10</v>
      </c>
    </row>
    <row r="1271" spans="1:33">
      <c r="A1271" s="1">
        <v>1271</v>
      </c>
      <c r="B1271" s="1" t="str">
        <f t="shared" si="78"/>
        <v>ST_NC3_CT_T73</v>
      </c>
      <c r="C1271" s="1" t="str">
        <f t="shared" si="79"/>
        <v>NC3.CT.7</v>
      </c>
      <c r="D1271" s="1" t="str">
        <f t="shared" si="80"/>
        <v>NC3.CT.7.3</v>
      </c>
      <c r="E1271" s="1" t="s">
        <v>13</v>
      </c>
      <c r="F1271" s="1" t="s">
        <v>14</v>
      </c>
      <c r="G1271" s="1" t="s">
        <v>20</v>
      </c>
      <c r="H1271" s="6">
        <v>7</v>
      </c>
      <c r="I1271" s="1">
        <v>3</v>
      </c>
      <c r="J1271" s="27">
        <v>1.7729999999999999</v>
      </c>
      <c r="L1271" s="27">
        <f t="shared" si="77"/>
        <v>1.7729999999999999</v>
      </c>
      <c r="M1271" s="27">
        <v>149.5</v>
      </c>
      <c r="P1271" s="27" t="s">
        <v>543</v>
      </c>
      <c r="Q1271" s="27" t="s">
        <v>543</v>
      </c>
      <c r="R1271" s="27">
        <v>4.0195149464184992</v>
      </c>
      <c r="S1271" s="27">
        <v>7.1265999999999996E-2</v>
      </c>
      <c r="T1271" s="1">
        <v>0.17730000000000001</v>
      </c>
      <c r="U1271" s="1" t="s">
        <v>10</v>
      </c>
      <c r="V1271" s="2">
        <v>14.95</v>
      </c>
      <c r="W1271" s="1" t="s">
        <v>10</v>
      </c>
      <c r="AD1271" s="2" t="s">
        <v>543</v>
      </c>
      <c r="AF1271" s="2" t="s">
        <v>543</v>
      </c>
    </row>
    <row r="1272" spans="1:33">
      <c r="A1272" s="1">
        <v>1272</v>
      </c>
      <c r="B1272" s="1" t="str">
        <f t="shared" si="78"/>
        <v>ST_NC3_CT_T03</v>
      </c>
      <c r="C1272" s="1" t="str">
        <f t="shared" si="79"/>
        <v>NC3.CT.0</v>
      </c>
      <c r="D1272" s="1" t="str">
        <f t="shared" si="80"/>
        <v>NC3.CT.0.3</v>
      </c>
      <c r="E1272" s="1" t="s">
        <v>13</v>
      </c>
      <c r="F1272" s="1" t="s">
        <v>14</v>
      </c>
      <c r="G1272" s="1" t="s">
        <v>20</v>
      </c>
      <c r="H1272" s="6">
        <v>0</v>
      </c>
      <c r="I1272" s="1">
        <v>3</v>
      </c>
      <c r="J1272" s="27">
        <v>2.0139999999999998</v>
      </c>
      <c r="K1272" s="27">
        <v>3.04E-2</v>
      </c>
      <c r="L1272" s="27">
        <f t="shared" si="77"/>
        <v>2.0139999999999998</v>
      </c>
      <c r="M1272" s="27">
        <v>146.6</v>
      </c>
      <c r="N1272" s="27">
        <v>1.1997</v>
      </c>
      <c r="O1272" s="27">
        <v>31.4313</v>
      </c>
      <c r="P1272" s="27">
        <v>69.900000000000006</v>
      </c>
      <c r="Q1272" s="27">
        <v>0</v>
      </c>
      <c r="T1272" s="1">
        <v>0.2014</v>
      </c>
      <c r="U1272" s="1" t="s">
        <v>10</v>
      </c>
      <c r="V1272" s="2">
        <v>14.660000000000002</v>
      </c>
      <c r="W1272" s="1" t="s">
        <v>10</v>
      </c>
      <c r="X1272" s="1">
        <v>3.0400000000000002E-3</v>
      </c>
      <c r="Y1272" s="1" t="s">
        <v>10</v>
      </c>
      <c r="Z1272" s="1">
        <v>5.9985000000000004E-2</v>
      </c>
      <c r="AA1272" s="1" t="s">
        <v>10</v>
      </c>
      <c r="AB1272" s="1">
        <v>3.1431300000000002</v>
      </c>
      <c r="AC1272" s="1" t="s">
        <v>11</v>
      </c>
      <c r="AD1272" s="2">
        <v>6.99</v>
      </c>
      <c r="AE1272" s="1" t="s">
        <v>10</v>
      </c>
      <c r="AF1272" s="2">
        <v>0</v>
      </c>
      <c r="AG1272" s="1" t="s">
        <v>15</v>
      </c>
    </row>
    <row r="1273" spans="1:33">
      <c r="A1273" s="1">
        <v>1273</v>
      </c>
      <c r="B1273" s="1" t="str">
        <f t="shared" si="78"/>
        <v>ST_NC3_CT_T283</v>
      </c>
      <c r="C1273" s="1" t="str">
        <f t="shared" si="79"/>
        <v>NC3.CT.28</v>
      </c>
      <c r="D1273" s="1" t="str">
        <f t="shared" si="80"/>
        <v>NC3.CT.28.3</v>
      </c>
      <c r="E1273" s="1" t="s">
        <v>13</v>
      </c>
      <c r="F1273" s="1" t="s">
        <v>14</v>
      </c>
      <c r="G1273" s="1" t="s">
        <v>20</v>
      </c>
      <c r="H1273" s="6">
        <v>28</v>
      </c>
      <c r="I1273" s="1">
        <v>3</v>
      </c>
      <c r="J1273" s="27">
        <v>1.498</v>
      </c>
      <c r="K1273" s="27">
        <v>3.1E-2</v>
      </c>
      <c r="L1273" s="27">
        <f t="shared" si="77"/>
        <v>1.498</v>
      </c>
      <c r="M1273" s="27">
        <v>122</v>
      </c>
      <c r="N1273" s="27">
        <v>1.26</v>
      </c>
      <c r="O1273" s="27">
        <v>30.763000000000002</v>
      </c>
      <c r="P1273" s="27">
        <v>77</v>
      </c>
      <c r="Q1273" s="27">
        <v>0</v>
      </c>
      <c r="R1273" s="27">
        <v>4.6124165554072096</v>
      </c>
      <c r="S1273" s="27">
        <v>6.9094000000000003E-2</v>
      </c>
      <c r="T1273" s="1">
        <v>0.14980000000000002</v>
      </c>
      <c r="U1273" s="1" t="s">
        <v>10</v>
      </c>
      <c r="V1273" s="2">
        <v>12.200000000000001</v>
      </c>
      <c r="W1273" s="1" t="s">
        <v>10</v>
      </c>
      <c r="X1273" s="1">
        <v>3.1000000000000003E-3</v>
      </c>
      <c r="Y1273" s="1" t="s">
        <v>10</v>
      </c>
      <c r="Z1273" s="1">
        <v>6.3E-2</v>
      </c>
      <c r="AA1273" s="1" t="s">
        <v>10</v>
      </c>
      <c r="AB1273" s="1">
        <v>3.0763000000000003</v>
      </c>
      <c r="AC1273" s="1" t="s">
        <v>11</v>
      </c>
      <c r="AD1273" s="2">
        <v>7.7</v>
      </c>
      <c r="AE1273" s="1" t="s">
        <v>10</v>
      </c>
      <c r="AF1273" s="2">
        <v>0</v>
      </c>
      <c r="AG1273" s="1" t="s">
        <v>15</v>
      </c>
    </row>
    <row r="1274" spans="1:33">
      <c r="A1274" s="1">
        <v>1274</v>
      </c>
      <c r="B1274" s="1" t="str">
        <f t="shared" si="78"/>
        <v>ST_NC3_A1_T03</v>
      </c>
      <c r="C1274" s="1" t="str">
        <f t="shared" si="79"/>
        <v>NC3.A1.0</v>
      </c>
      <c r="D1274" s="1" t="str">
        <f t="shared" si="80"/>
        <v>NC3.A1.0.3</v>
      </c>
      <c r="E1274" s="1" t="s">
        <v>13</v>
      </c>
      <c r="F1274" s="1" t="s">
        <v>14</v>
      </c>
      <c r="G1274" s="1" t="s">
        <v>0</v>
      </c>
      <c r="H1274" s="6">
        <v>0</v>
      </c>
      <c r="I1274" s="1">
        <v>3</v>
      </c>
      <c r="J1274" s="27">
        <v>3.1179999999999999</v>
      </c>
      <c r="K1274" s="27">
        <v>1.2323</v>
      </c>
      <c r="L1274" s="27">
        <f t="shared" si="77"/>
        <v>1.8856999999999999</v>
      </c>
      <c r="M1274" s="27">
        <v>154.20000000000002</v>
      </c>
      <c r="N1274" s="27">
        <v>1.2734000000000001</v>
      </c>
      <c r="O1274" s="27">
        <v>32.2119</v>
      </c>
      <c r="P1274" s="27">
        <v>60.900000000000006</v>
      </c>
      <c r="Q1274" s="27">
        <v>0</v>
      </c>
      <c r="T1274" s="1">
        <v>0.31180000000000002</v>
      </c>
      <c r="U1274" s="1" t="s">
        <v>10</v>
      </c>
      <c r="V1274" s="2">
        <v>15.420000000000002</v>
      </c>
      <c r="W1274" s="1" t="s">
        <v>10</v>
      </c>
      <c r="X1274" s="1">
        <v>0.12323000000000001</v>
      </c>
      <c r="Y1274" s="1" t="s">
        <v>10</v>
      </c>
      <c r="Z1274" s="1">
        <v>6.3670000000000004E-2</v>
      </c>
      <c r="AA1274" s="1" t="s">
        <v>10</v>
      </c>
      <c r="AB1274" s="1">
        <v>3.22119</v>
      </c>
      <c r="AC1274" s="1" t="s">
        <v>11</v>
      </c>
      <c r="AD1274" s="2">
        <v>6.0900000000000007</v>
      </c>
      <c r="AE1274" s="1" t="s">
        <v>10</v>
      </c>
      <c r="AF1274" s="2">
        <v>0</v>
      </c>
      <c r="AG1274" s="1" t="s">
        <v>15</v>
      </c>
    </row>
    <row r="1275" spans="1:33">
      <c r="A1275" s="1">
        <v>1275</v>
      </c>
      <c r="B1275" s="1" t="str">
        <f t="shared" si="78"/>
        <v>ST_NC3_A1_T73</v>
      </c>
      <c r="C1275" s="1" t="str">
        <f t="shared" si="79"/>
        <v>NC3.A1.7</v>
      </c>
      <c r="D1275" s="1" t="str">
        <f t="shared" si="80"/>
        <v>NC3.A1.7.3</v>
      </c>
      <c r="E1275" s="1" t="s">
        <v>13</v>
      </c>
      <c r="F1275" s="1" t="s">
        <v>14</v>
      </c>
      <c r="G1275" s="1" t="s">
        <v>0</v>
      </c>
      <c r="H1275" s="6">
        <v>7</v>
      </c>
      <c r="I1275" s="1">
        <v>3</v>
      </c>
      <c r="J1275" s="27">
        <v>2.08</v>
      </c>
      <c r="K1275" s="27">
        <v>2.2599999999999999E-2</v>
      </c>
      <c r="L1275" s="27">
        <f t="shared" ref="L1275:L1338" si="81">IF(J1275="","",IF(LEFT(G1275,1)="A",J1275-K1275,J1275))</f>
        <v>2.0573999999999999</v>
      </c>
      <c r="M1275" s="27">
        <v>114.7</v>
      </c>
      <c r="N1275" s="27">
        <v>1.2027000000000001</v>
      </c>
      <c r="O1275" s="27">
        <v>31.549199999999999</v>
      </c>
      <c r="P1275" s="27">
        <v>0</v>
      </c>
      <c r="Q1275" s="27">
        <v>13.799999999999999</v>
      </c>
      <c r="T1275" s="1">
        <v>0.20800000000000002</v>
      </c>
      <c r="U1275" s="1" t="s">
        <v>10</v>
      </c>
      <c r="V1275" s="2">
        <v>11.47</v>
      </c>
      <c r="W1275" s="1" t="s">
        <v>10</v>
      </c>
      <c r="X1275" s="1">
        <v>2.2599999999999999E-3</v>
      </c>
      <c r="Y1275" s="1" t="s">
        <v>10</v>
      </c>
      <c r="Z1275" s="1">
        <v>6.0135000000000008E-2</v>
      </c>
      <c r="AA1275" s="1" t="s">
        <v>10</v>
      </c>
      <c r="AB1275" s="1">
        <v>3.1549200000000002</v>
      </c>
      <c r="AC1275" s="1" t="s">
        <v>11</v>
      </c>
      <c r="AD1275" s="2">
        <v>0</v>
      </c>
      <c r="AE1275" s="1" t="s">
        <v>15</v>
      </c>
      <c r="AF1275" s="2">
        <v>1.3800000000000001</v>
      </c>
      <c r="AG1275" s="1" t="s">
        <v>10</v>
      </c>
    </row>
    <row r="1276" spans="1:33">
      <c r="A1276" s="1">
        <v>1276</v>
      </c>
      <c r="B1276" s="1" t="str">
        <f t="shared" si="78"/>
        <v>ST_NC3_A1_T283</v>
      </c>
      <c r="C1276" s="1" t="str">
        <f t="shared" si="79"/>
        <v>NC3.A1.28</v>
      </c>
      <c r="D1276" s="1" t="str">
        <f t="shared" si="80"/>
        <v>NC3.A1.28.3</v>
      </c>
      <c r="E1276" s="1" t="s">
        <v>13</v>
      </c>
      <c r="F1276" s="1" t="s">
        <v>14</v>
      </c>
      <c r="G1276" s="1" t="s">
        <v>0</v>
      </c>
      <c r="H1276" s="6">
        <v>28</v>
      </c>
      <c r="I1276" s="1">
        <v>3</v>
      </c>
      <c r="J1276" s="27">
        <v>1.847</v>
      </c>
      <c r="K1276" s="27">
        <v>1.8499999999999999E-2</v>
      </c>
      <c r="L1276" s="27">
        <f t="shared" si="81"/>
        <v>1.8285</v>
      </c>
      <c r="M1276" s="27">
        <v>104</v>
      </c>
      <c r="N1276" s="27">
        <v>1.2256</v>
      </c>
      <c r="O1276" s="27">
        <v>31.399899999999999</v>
      </c>
      <c r="P1276" s="27">
        <v>0</v>
      </c>
      <c r="Q1276" s="27">
        <v>14.200000000000001</v>
      </c>
      <c r="T1276" s="1">
        <v>0.1847</v>
      </c>
      <c r="U1276" s="1" t="s">
        <v>10</v>
      </c>
      <c r="V1276" s="2">
        <v>10.4</v>
      </c>
      <c r="W1276" s="1" t="s">
        <v>10</v>
      </c>
      <c r="X1276" s="1">
        <v>1.8500000000000001E-3</v>
      </c>
      <c r="Y1276" s="1" t="s">
        <v>10</v>
      </c>
      <c r="Z1276" s="1">
        <v>6.1280000000000001E-2</v>
      </c>
      <c r="AA1276" s="1" t="s">
        <v>10</v>
      </c>
      <c r="AB1276" s="1">
        <v>3.1399900000000001</v>
      </c>
      <c r="AC1276" s="1" t="s">
        <v>11</v>
      </c>
      <c r="AD1276" s="2">
        <v>0</v>
      </c>
      <c r="AE1276" s="1" t="s">
        <v>15</v>
      </c>
      <c r="AF1276" s="2">
        <v>1.4200000000000002</v>
      </c>
      <c r="AG1276" s="1" t="s">
        <v>10</v>
      </c>
    </row>
    <row r="1277" spans="1:33">
      <c r="A1277" s="1">
        <v>1277</v>
      </c>
      <c r="B1277" s="1" t="str">
        <f t="shared" si="78"/>
        <v>ST_NC3_A2_T03</v>
      </c>
      <c r="C1277" s="1" t="str">
        <f t="shared" si="79"/>
        <v>NC3.A2.0</v>
      </c>
      <c r="D1277" s="1" t="str">
        <f t="shared" si="80"/>
        <v>NC3.A2.0.3</v>
      </c>
      <c r="E1277" s="1" t="s">
        <v>13</v>
      </c>
      <c r="F1277" s="1" t="s">
        <v>14</v>
      </c>
      <c r="G1277" s="1" t="s">
        <v>1</v>
      </c>
      <c r="H1277" s="6">
        <v>0</v>
      </c>
      <c r="I1277" s="1">
        <v>3</v>
      </c>
      <c r="J1277" s="27">
        <v>6.8380000000000001</v>
      </c>
      <c r="K1277" s="27">
        <v>4.2504999999999997</v>
      </c>
      <c r="L1277" s="27">
        <f t="shared" si="81"/>
        <v>2.5875000000000004</v>
      </c>
      <c r="M1277" s="27">
        <v>164.20000000000002</v>
      </c>
      <c r="N1277" s="27">
        <v>1.1763999999999999</v>
      </c>
      <c r="O1277" s="27">
        <v>30.9925</v>
      </c>
      <c r="P1277" s="27">
        <v>59.4</v>
      </c>
      <c r="Q1277" s="27">
        <v>1.4</v>
      </c>
      <c r="T1277" s="1">
        <v>0.68380000000000007</v>
      </c>
      <c r="U1277" s="1" t="s">
        <v>10</v>
      </c>
      <c r="V1277" s="2">
        <v>16.420000000000002</v>
      </c>
      <c r="W1277" s="1" t="s">
        <v>10</v>
      </c>
      <c r="X1277" s="1">
        <v>0.42504999999999998</v>
      </c>
      <c r="Y1277" s="1" t="s">
        <v>10</v>
      </c>
      <c r="Z1277" s="1">
        <v>5.8819999999999997E-2</v>
      </c>
      <c r="AA1277" s="1" t="s">
        <v>10</v>
      </c>
      <c r="AB1277" s="1">
        <v>3.0992500000000001</v>
      </c>
      <c r="AC1277" s="1" t="s">
        <v>11</v>
      </c>
      <c r="AD1277" s="2">
        <v>5.9400000000000013</v>
      </c>
      <c r="AE1277" s="1" t="s">
        <v>10</v>
      </c>
      <c r="AF1277" s="2">
        <v>0.28000000000000003</v>
      </c>
      <c r="AG1277" s="1" t="s">
        <v>15</v>
      </c>
    </row>
    <row r="1278" spans="1:33">
      <c r="A1278" s="1">
        <v>1278</v>
      </c>
      <c r="B1278" s="1" t="str">
        <f t="shared" si="78"/>
        <v>ST_NC3_A2_T73</v>
      </c>
      <c r="C1278" s="1" t="str">
        <f t="shared" si="79"/>
        <v>NC3.A2.7</v>
      </c>
      <c r="D1278" s="1" t="str">
        <f t="shared" si="80"/>
        <v>NC3.A2.7.3</v>
      </c>
      <c r="E1278" s="1" t="s">
        <v>13</v>
      </c>
      <c r="F1278" s="1" t="s">
        <v>14</v>
      </c>
      <c r="G1278" s="1" t="s">
        <v>1</v>
      </c>
      <c r="H1278" s="6">
        <v>7</v>
      </c>
      <c r="I1278" s="1">
        <v>3</v>
      </c>
      <c r="J1278" s="27">
        <v>5.218</v>
      </c>
      <c r="K1278" s="27">
        <v>3.4255</v>
      </c>
      <c r="L1278" s="27">
        <f t="shared" si="81"/>
        <v>1.7925</v>
      </c>
      <c r="M1278" s="27">
        <v>124.89999999999999</v>
      </c>
      <c r="N1278" s="27">
        <v>1.2164999999999999</v>
      </c>
      <c r="O1278" s="27">
        <v>32.168399999999998</v>
      </c>
      <c r="P1278" s="27">
        <v>0</v>
      </c>
      <c r="Q1278" s="27">
        <v>17.3</v>
      </c>
      <c r="T1278" s="1">
        <v>0.52180000000000004</v>
      </c>
      <c r="U1278" s="1" t="s">
        <v>10</v>
      </c>
      <c r="V1278" s="2">
        <v>12.490000000000002</v>
      </c>
      <c r="W1278" s="1" t="s">
        <v>10</v>
      </c>
      <c r="X1278" s="1">
        <v>0.34255000000000002</v>
      </c>
      <c r="Y1278" s="1" t="s">
        <v>10</v>
      </c>
      <c r="Z1278" s="1">
        <v>6.0824999999999997E-2</v>
      </c>
      <c r="AA1278" s="1" t="s">
        <v>10</v>
      </c>
      <c r="AB1278" s="1">
        <v>3.2168399999999999</v>
      </c>
      <c r="AC1278" s="1" t="s">
        <v>11</v>
      </c>
      <c r="AD1278" s="2">
        <v>0</v>
      </c>
      <c r="AE1278" s="1" t="s">
        <v>15</v>
      </c>
      <c r="AF1278" s="2">
        <v>1.73</v>
      </c>
      <c r="AG1278" s="1" t="s">
        <v>10</v>
      </c>
    </row>
    <row r="1279" spans="1:33">
      <c r="A1279" s="1">
        <v>1279</v>
      </c>
      <c r="B1279" s="1" t="str">
        <f t="shared" si="78"/>
        <v>ST_NC3_A2_T283</v>
      </c>
      <c r="C1279" s="1" t="str">
        <f t="shared" si="79"/>
        <v>NC3.A2.28</v>
      </c>
      <c r="D1279" s="1" t="str">
        <f t="shared" si="80"/>
        <v>NC3.A2.28.3</v>
      </c>
      <c r="E1279" s="1" t="s">
        <v>13</v>
      </c>
      <c r="F1279" s="1" t="s">
        <v>14</v>
      </c>
      <c r="G1279" s="1" t="s">
        <v>1</v>
      </c>
      <c r="H1279" s="6">
        <v>28</v>
      </c>
      <c r="I1279" s="1">
        <v>3</v>
      </c>
      <c r="J1279" s="27">
        <v>2.3980000000000001</v>
      </c>
      <c r="K1279" s="27">
        <v>0.31709999999999999</v>
      </c>
      <c r="L1279" s="27">
        <f t="shared" si="81"/>
        <v>2.0809000000000002</v>
      </c>
      <c r="M1279" s="27">
        <v>91</v>
      </c>
      <c r="N1279" s="27">
        <v>1.2030000000000001</v>
      </c>
      <c r="O1279" s="27">
        <v>30.8583</v>
      </c>
      <c r="P1279" s="27">
        <v>0</v>
      </c>
      <c r="Q1279" s="27">
        <v>0</v>
      </c>
      <c r="T1279" s="1">
        <v>0.23980000000000001</v>
      </c>
      <c r="U1279" s="1" t="s">
        <v>10</v>
      </c>
      <c r="V1279" s="2">
        <v>9.1</v>
      </c>
      <c r="W1279" s="1" t="s">
        <v>10</v>
      </c>
      <c r="X1279" s="1">
        <v>3.1710000000000002E-2</v>
      </c>
      <c r="Y1279" s="1" t="s">
        <v>10</v>
      </c>
      <c r="Z1279" s="1">
        <v>6.0150000000000009E-2</v>
      </c>
      <c r="AA1279" s="1" t="s">
        <v>10</v>
      </c>
      <c r="AB1279" s="1">
        <v>3.0858300000000001</v>
      </c>
      <c r="AC1279" s="1" t="s">
        <v>11</v>
      </c>
      <c r="AD1279" s="2">
        <v>0</v>
      </c>
      <c r="AE1279" s="1" t="s">
        <v>15</v>
      </c>
      <c r="AF1279" s="2">
        <v>0</v>
      </c>
      <c r="AG1279" s="1" t="s">
        <v>15</v>
      </c>
    </row>
    <row r="1280" spans="1:33">
      <c r="A1280" s="1">
        <v>1280</v>
      </c>
      <c r="B1280" s="1" t="str">
        <f t="shared" si="78"/>
        <v>ST_NC3_A3_T03</v>
      </c>
      <c r="C1280" s="1" t="str">
        <f t="shared" si="79"/>
        <v>NC3.A3.0</v>
      </c>
      <c r="D1280" s="1" t="str">
        <f t="shared" si="80"/>
        <v>NC3.A3.0.3</v>
      </c>
      <c r="E1280" s="1" t="s">
        <v>13</v>
      </c>
      <c r="F1280" s="1" t="s">
        <v>14</v>
      </c>
      <c r="G1280" s="1" t="s">
        <v>2</v>
      </c>
      <c r="H1280" s="6">
        <v>0</v>
      </c>
      <c r="I1280" s="1">
        <v>3</v>
      </c>
      <c r="J1280" s="27">
        <v>11.66</v>
      </c>
      <c r="K1280" s="27">
        <v>10.18</v>
      </c>
      <c r="L1280" s="27">
        <f t="shared" si="81"/>
        <v>1.4800000000000004</v>
      </c>
      <c r="M1280" s="27">
        <v>161.30000000000001</v>
      </c>
      <c r="N1280" s="27">
        <v>1.2463</v>
      </c>
      <c r="O1280" s="27">
        <v>32.136200000000002</v>
      </c>
      <c r="P1280" s="27">
        <v>64.8</v>
      </c>
      <c r="Q1280" s="27">
        <v>0</v>
      </c>
      <c r="R1280" s="27">
        <v>0.66797598627787302</v>
      </c>
      <c r="S1280" s="27">
        <v>7.7885999999999997E-2</v>
      </c>
      <c r="T1280" s="1">
        <v>1.1660000000000001</v>
      </c>
      <c r="U1280" s="1" t="s">
        <v>10</v>
      </c>
      <c r="V1280" s="2">
        <v>16.130000000000003</v>
      </c>
      <c r="W1280" s="1" t="s">
        <v>10</v>
      </c>
      <c r="X1280" s="1">
        <v>1.018</v>
      </c>
      <c r="Y1280" s="1" t="s">
        <v>10</v>
      </c>
      <c r="Z1280" s="1">
        <v>6.2315000000000002E-2</v>
      </c>
      <c r="AA1280" s="1" t="s">
        <v>10</v>
      </c>
      <c r="AB1280" s="1">
        <v>3.2136200000000006</v>
      </c>
      <c r="AC1280" s="1" t="s">
        <v>11</v>
      </c>
      <c r="AD1280" s="2">
        <v>6.4799999999999995</v>
      </c>
      <c r="AE1280" s="1" t="s">
        <v>10</v>
      </c>
      <c r="AF1280" s="2">
        <v>0</v>
      </c>
      <c r="AG1280" s="1" t="s">
        <v>15</v>
      </c>
    </row>
    <row r="1281" spans="1:33">
      <c r="A1281" s="1">
        <v>1281</v>
      </c>
      <c r="B1281" s="1" t="str">
        <f t="shared" si="78"/>
        <v>ST_NC3_A3_T73</v>
      </c>
      <c r="C1281" s="1" t="str">
        <f t="shared" si="79"/>
        <v>NC3.A3.7</v>
      </c>
      <c r="D1281" s="1" t="str">
        <f t="shared" si="80"/>
        <v>NC3.A3.7.3</v>
      </c>
      <c r="E1281" s="1" t="s">
        <v>13</v>
      </c>
      <c r="F1281" s="1" t="s">
        <v>14</v>
      </c>
      <c r="G1281" s="1" t="s">
        <v>2</v>
      </c>
      <c r="H1281" s="6">
        <v>7</v>
      </c>
      <c r="I1281" s="1">
        <v>3</v>
      </c>
      <c r="J1281" s="27">
        <v>9.9350000000000005</v>
      </c>
      <c r="K1281" s="27">
        <v>8.4939</v>
      </c>
      <c r="L1281" s="27">
        <f t="shared" si="81"/>
        <v>1.4411000000000005</v>
      </c>
      <c r="M1281" s="27">
        <v>98.23</v>
      </c>
      <c r="N1281" s="27">
        <v>1.2151000000000001</v>
      </c>
      <c r="O1281" s="27">
        <v>31.860399999999998</v>
      </c>
      <c r="P1281" s="27">
        <v>0</v>
      </c>
      <c r="Q1281" s="27">
        <v>17.3</v>
      </c>
      <c r="T1281" s="1">
        <v>0.99350000000000005</v>
      </c>
      <c r="U1281" s="1" t="s">
        <v>10</v>
      </c>
      <c r="V1281" s="2">
        <v>9.8230000000000004</v>
      </c>
      <c r="W1281" s="1" t="s">
        <v>10</v>
      </c>
      <c r="X1281" s="1">
        <v>0.84939000000000009</v>
      </c>
      <c r="Y1281" s="1" t="s">
        <v>10</v>
      </c>
      <c r="Z1281" s="1">
        <v>6.0755000000000003E-2</v>
      </c>
      <c r="AA1281" s="1" t="s">
        <v>10</v>
      </c>
      <c r="AB1281" s="1">
        <v>3.1860400000000002</v>
      </c>
      <c r="AC1281" s="1" t="s">
        <v>11</v>
      </c>
      <c r="AD1281" s="2">
        <v>0</v>
      </c>
      <c r="AE1281" s="1" t="s">
        <v>15</v>
      </c>
      <c r="AF1281" s="2">
        <v>1.73</v>
      </c>
      <c r="AG1281" s="1" t="s">
        <v>10</v>
      </c>
    </row>
    <row r="1282" spans="1:33">
      <c r="A1282" s="1">
        <v>1282</v>
      </c>
      <c r="B1282" s="1" t="str">
        <f t="shared" ref="B1282:B1345" si="82">_xlfn.CONCAT(F1282,"_",E1282,"_",G1282,"_T",H1282,I1282)</f>
        <v>ST_NC3_A3_T283</v>
      </c>
      <c r="C1282" s="1" t="str">
        <f t="shared" ref="C1282:C1345" si="83">E1282&amp;"."&amp;G1282&amp;"."&amp;H1282</f>
        <v>NC3.A3.28</v>
      </c>
      <c r="D1282" s="1" t="str">
        <f t="shared" ref="D1282:D1345" si="84">E1282&amp;"."&amp;G1282&amp;"."&amp;H1282&amp;"."&amp;I1282</f>
        <v>NC3.A3.28.3</v>
      </c>
      <c r="E1282" s="1" t="s">
        <v>13</v>
      </c>
      <c r="F1282" s="1" t="s">
        <v>14</v>
      </c>
      <c r="G1282" s="1" t="s">
        <v>2</v>
      </c>
      <c r="H1282" s="6">
        <v>28</v>
      </c>
      <c r="I1282" s="1">
        <v>3</v>
      </c>
      <c r="J1282" s="27">
        <v>6.7530000000000001</v>
      </c>
      <c r="K1282" s="27">
        <v>4.9615</v>
      </c>
      <c r="L1282" s="27">
        <f t="shared" si="81"/>
        <v>1.7915000000000001</v>
      </c>
      <c r="M1282" s="27">
        <v>72.39</v>
      </c>
      <c r="N1282" s="27">
        <v>1.0946</v>
      </c>
      <c r="O1282" s="27">
        <v>29.403500000000001</v>
      </c>
      <c r="P1282" s="27">
        <v>0</v>
      </c>
      <c r="Q1282" s="27">
        <v>0</v>
      </c>
      <c r="R1282" s="27">
        <v>1.1382940915148825</v>
      </c>
      <c r="S1282" s="27">
        <v>7.6869000000000007E-2</v>
      </c>
      <c r="T1282" s="1">
        <v>0.67530000000000001</v>
      </c>
      <c r="U1282" s="1" t="s">
        <v>10</v>
      </c>
      <c r="V1282" s="2">
        <v>7.2389999999999999</v>
      </c>
      <c r="W1282" s="1" t="s">
        <v>11</v>
      </c>
      <c r="X1282" s="1">
        <v>0.49615000000000004</v>
      </c>
      <c r="Y1282" s="1" t="s">
        <v>10</v>
      </c>
      <c r="Z1282" s="1">
        <v>5.4730000000000001E-2</v>
      </c>
      <c r="AA1282" s="1" t="s">
        <v>10</v>
      </c>
      <c r="AB1282" s="1">
        <v>2.9403500000000005</v>
      </c>
      <c r="AC1282" s="1" t="s">
        <v>11</v>
      </c>
      <c r="AD1282" s="2">
        <v>0</v>
      </c>
      <c r="AE1282" s="1" t="s">
        <v>15</v>
      </c>
      <c r="AF1282" s="2">
        <v>0</v>
      </c>
      <c r="AG1282" s="1" t="s">
        <v>15</v>
      </c>
    </row>
    <row r="1283" spans="1:33">
      <c r="A1283" s="1">
        <v>1283</v>
      </c>
      <c r="B1283" s="1" t="str">
        <f t="shared" si="82"/>
        <v>ST_NC3_AN_T03</v>
      </c>
      <c r="C1283" s="1" t="str">
        <f t="shared" si="83"/>
        <v>NC3.AN.0</v>
      </c>
      <c r="D1283" s="1" t="str">
        <f t="shared" si="84"/>
        <v>NC3.AN.0.3</v>
      </c>
      <c r="E1283" s="1" t="s">
        <v>13</v>
      </c>
      <c r="F1283" s="1" t="s">
        <v>14</v>
      </c>
      <c r="G1283" s="1" t="s">
        <v>3</v>
      </c>
      <c r="H1283" s="6">
        <v>0</v>
      </c>
      <c r="I1283" s="1">
        <v>3</v>
      </c>
      <c r="J1283" s="27">
        <v>11.66</v>
      </c>
      <c r="K1283" s="27">
        <v>7.8628</v>
      </c>
      <c r="L1283" s="27">
        <f t="shared" si="81"/>
        <v>3.7972000000000001</v>
      </c>
      <c r="M1283" s="27">
        <v>6059</v>
      </c>
      <c r="N1283" s="27">
        <v>11.391400000000001</v>
      </c>
      <c r="O1283" s="27">
        <v>27.349299999999999</v>
      </c>
      <c r="P1283" s="27">
        <v>850.7</v>
      </c>
      <c r="Q1283" s="27">
        <v>0</v>
      </c>
      <c r="T1283" s="1">
        <v>1.1660000000000001</v>
      </c>
      <c r="U1283" s="1" t="s">
        <v>10</v>
      </c>
      <c r="V1283" s="2">
        <v>605.90000000000009</v>
      </c>
      <c r="W1283" s="1" t="s">
        <v>19</v>
      </c>
      <c r="X1283" s="1">
        <v>0.78628000000000009</v>
      </c>
      <c r="Y1283" s="1" t="s">
        <v>10</v>
      </c>
      <c r="Z1283" s="1">
        <v>0.56957000000000002</v>
      </c>
      <c r="AA1283" s="1" t="s">
        <v>10</v>
      </c>
      <c r="AB1283" s="1">
        <v>2.7349300000000003</v>
      </c>
      <c r="AC1283" s="1" t="s">
        <v>11</v>
      </c>
      <c r="AD1283" s="2">
        <v>85.070000000000007</v>
      </c>
      <c r="AE1283" s="1" t="s">
        <v>10</v>
      </c>
      <c r="AF1283" s="2">
        <v>0</v>
      </c>
      <c r="AG1283" s="1" t="s">
        <v>15</v>
      </c>
    </row>
    <row r="1284" spans="1:33">
      <c r="A1284" s="1">
        <v>1284</v>
      </c>
      <c r="B1284" s="1" t="str">
        <f t="shared" si="82"/>
        <v>ST_NC3_AN_T73</v>
      </c>
      <c r="C1284" s="1" t="str">
        <f t="shared" si="83"/>
        <v>NC3.AN.7</v>
      </c>
      <c r="D1284" s="1" t="str">
        <f t="shared" si="84"/>
        <v>NC3.AN.7.3</v>
      </c>
      <c r="E1284" s="1" t="s">
        <v>13</v>
      </c>
      <c r="F1284" s="1" t="s">
        <v>14</v>
      </c>
      <c r="G1284" s="1" t="s">
        <v>3</v>
      </c>
      <c r="H1284" s="6">
        <v>7</v>
      </c>
      <c r="I1284" s="1">
        <v>3</v>
      </c>
      <c r="J1284" s="27">
        <v>2.5329999999999999</v>
      </c>
      <c r="K1284" s="27">
        <v>1.2800000000000001E-2</v>
      </c>
      <c r="L1284" s="27">
        <f t="shared" si="81"/>
        <v>2.5202</v>
      </c>
      <c r="M1284" s="27">
        <v>5403</v>
      </c>
      <c r="N1284" s="27">
        <v>14.5197</v>
      </c>
      <c r="O1284" s="27">
        <v>31.918299999999999</v>
      </c>
      <c r="P1284" s="27">
        <v>999</v>
      </c>
      <c r="Q1284" s="27">
        <v>123.7</v>
      </c>
      <c r="T1284" s="1">
        <v>0.25330000000000003</v>
      </c>
      <c r="U1284" s="1" t="s">
        <v>10</v>
      </c>
      <c r="V1284" s="2">
        <v>540.29999999999995</v>
      </c>
      <c r="W1284" s="1" t="s">
        <v>19</v>
      </c>
      <c r="X1284" s="1">
        <v>1.2800000000000001E-3</v>
      </c>
      <c r="Y1284" s="1" t="s">
        <v>10</v>
      </c>
      <c r="Z1284" s="1">
        <v>0.7259850000000001</v>
      </c>
      <c r="AA1284" s="1" t="s">
        <v>10</v>
      </c>
      <c r="AB1284" s="1">
        <v>3.1918299999999999</v>
      </c>
      <c r="AC1284" s="1" t="s">
        <v>11</v>
      </c>
      <c r="AD1284" s="2">
        <v>99.9</v>
      </c>
      <c r="AE1284" s="1" t="s">
        <v>10</v>
      </c>
      <c r="AF1284" s="2">
        <v>12.370000000000001</v>
      </c>
      <c r="AG1284" s="1" t="s">
        <v>10</v>
      </c>
    </row>
    <row r="1285" spans="1:33">
      <c r="A1285" s="1">
        <v>1285</v>
      </c>
      <c r="B1285" s="1" t="str">
        <f t="shared" si="82"/>
        <v>ST_NC3_AN_T283</v>
      </c>
      <c r="C1285" s="1" t="str">
        <f t="shared" si="83"/>
        <v>NC3.AN.28</v>
      </c>
      <c r="D1285" s="1" t="str">
        <f t="shared" si="84"/>
        <v>NC3.AN.28.3</v>
      </c>
      <c r="E1285" s="1" t="s">
        <v>13</v>
      </c>
      <c r="F1285" s="1" t="s">
        <v>14</v>
      </c>
      <c r="G1285" s="1" t="s">
        <v>3</v>
      </c>
      <c r="H1285" s="6">
        <v>28</v>
      </c>
      <c r="I1285" s="1">
        <v>3</v>
      </c>
      <c r="J1285" s="27">
        <v>2.27</v>
      </c>
      <c r="K1285" s="27">
        <v>7.7999999999999996E-3</v>
      </c>
      <c r="L1285" s="27">
        <f t="shared" si="81"/>
        <v>2.2622</v>
      </c>
      <c r="M1285" s="27">
        <v>5205</v>
      </c>
      <c r="N1285" s="27">
        <v>12.769399999999999</v>
      </c>
      <c r="O1285" s="27">
        <v>27.520299999999999</v>
      </c>
      <c r="P1285" s="27">
        <v>1022.3</v>
      </c>
      <c r="Q1285" s="27">
        <v>5.1000000000000005</v>
      </c>
      <c r="R1285" s="27">
        <v>3.0269162995594709</v>
      </c>
      <c r="S1285" s="27">
        <v>6.8710999999999994E-2</v>
      </c>
      <c r="T1285" s="1">
        <v>0.22700000000000001</v>
      </c>
      <c r="U1285" s="1" t="s">
        <v>10</v>
      </c>
      <c r="V1285" s="2">
        <v>520.50000000000011</v>
      </c>
      <c r="W1285" s="1" t="s">
        <v>19</v>
      </c>
      <c r="X1285" s="1">
        <v>1.56E-3</v>
      </c>
      <c r="Y1285" s="1" t="s">
        <v>11</v>
      </c>
      <c r="Z1285" s="1">
        <v>0.63846999999999998</v>
      </c>
      <c r="AA1285" s="1" t="s">
        <v>10</v>
      </c>
      <c r="AB1285" s="1">
        <v>2.75203</v>
      </c>
      <c r="AC1285" s="1" t="s">
        <v>11</v>
      </c>
      <c r="AD1285" s="2">
        <v>102.23</v>
      </c>
      <c r="AE1285" s="1" t="s">
        <v>10</v>
      </c>
      <c r="AF1285" s="2">
        <v>0.51</v>
      </c>
      <c r="AG1285" s="1" t="s">
        <v>10</v>
      </c>
    </row>
    <row r="1286" spans="1:33">
      <c r="A1286" s="1">
        <v>1286</v>
      </c>
      <c r="B1286" s="1" t="str">
        <f t="shared" si="82"/>
        <v>ST_NC3_BK_T03</v>
      </c>
      <c r="C1286" s="1" t="str">
        <f t="shared" si="83"/>
        <v>NC3.BK.0</v>
      </c>
      <c r="D1286" s="1" t="str">
        <f t="shared" si="84"/>
        <v>NC3.BK.0.3</v>
      </c>
      <c r="E1286" s="1" t="s">
        <v>13</v>
      </c>
      <c r="F1286" s="1" t="s">
        <v>14</v>
      </c>
      <c r="G1286" s="1" t="s">
        <v>18</v>
      </c>
      <c r="H1286" s="6">
        <v>0</v>
      </c>
      <c r="I1286" s="1">
        <v>3</v>
      </c>
      <c r="L1286" s="27" t="str">
        <f t="shared" si="81"/>
        <v/>
      </c>
      <c r="M1286" s="27" t="s">
        <v>543</v>
      </c>
      <c r="P1286" s="27" t="s">
        <v>543</v>
      </c>
      <c r="Q1286" s="27" t="s">
        <v>543</v>
      </c>
      <c r="V1286" s="2" t="s">
        <v>543</v>
      </c>
      <c r="AD1286" s="2" t="s">
        <v>543</v>
      </c>
      <c r="AF1286" s="2" t="s">
        <v>543</v>
      </c>
    </row>
    <row r="1287" spans="1:33">
      <c r="A1287" s="1">
        <v>1287</v>
      </c>
      <c r="B1287" s="1" t="str">
        <f t="shared" si="82"/>
        <v>ST_NC3_BK_T73</v>
      </c>
      <c r="C1287" s="1" t="str">
        <f t="shared" si="83"/>
        <v>NC3.BK.7</v>
      </c>
      <c r="D1287" s="1" t="str">
        <f t="shared" si="84"/>
        <v>NC3.BK.7.3</v>
      </c>
      <c r="E1287" s="1" t="s">
        <v>13</v>
      </c>
      <c r="F1287" s="1" t="s">
        <v>14</v>
      </c>
      <c r="G1287" s="1" t="s">
        <v>18</v>
      </c>
      <c r="H1287" s="6">
        <v>7</v>
      </c>
      <c r="I1287" s="1">
        <v>3</v>
      </c>
      <c r="L1287" s="27" t="str">
        <f t="shared" si="81"/>
        <v/>
      </c>
      <c r="M1287" s="27" t="s">
        <v>543</v>
      </c>
      <c r="P1287" s="27" t="s">
        <v>543</v>
      </c>
      <c r="Q1287" s="27" t="s">
        <v>543</v>
      </c>
      <c r="V1287" s="2" t="s">
        <v>543</v>
      </c>
      <c r="AD1287" s="2" t="s">
        <v>543</v>
      </c>
      <c r="AF1287" s="2" t="s">
        <v>543</v>
      </c>
    </row>
    <row r="1288" spans="1:33">
      <c r="A1288" s="1">
        <v>1288</v>
      </c>
      <c r="B1288" s="1" t="str">
        <f t="shared" si="82"/>
        <v>ST_NC3_BK_T283</v>
      </c>
      <c r="C1288" s="1" t="str">
        <f t="shared" si="83"/>
        <v>NC3.BK.28</v>
      </c>
      <c r="D1288" s="1" t="str">
        <f t="shared" si="84"/>
        <v>NC3.BK.28.3</v>
      </c>
      <c r="E1288" s="1" t="s">
        <v>13</v>
      </c>
      <c r="F1288" s="1" t="s">
        <v>14</v>
      </c>
      <c r="G1288" s="1" t="s">
        <v>18</v>
      </c>
      <c r="H1288" s="6">
        <v>28</v>
      </c>
      <c r="I1288" s="1">
        <v>3</v>
      </c>
      <c r="L1288" s="27" t="str">
        <f t="shared" si="81"/>
        <v/>
      </c>
      <c r="M1288" s="27" t="s">
        <v>543</v>
      </c>
      <c r="P1288" s="27" t="s">
        <v>543</v>
      </c>
      <c r="Q1288" s="27" t="s">
        <v>543</v>
      </c>
      <c r="V1288" s="2" t="s">
        <v>543</v>
      </c>
      <c r="AD1288" s="2" t="s">
        <v>543</v>
      </c>
      <c r="AF1288" s="2" t="s">
        <v>543</v>
      </c>
    </row>
    <row r="1289" spans="1:33">
      <c r="A1289" s="1">
        <v>1289</v>
      </c>
      <c r="B1289" s="1" t="str">
        <f t="shared" si="82"/>
        <v>ST_NC3_N1_T03</v>
      </c>
      <c r="C1289" s="1" t="str">
        <f t="shared" si="83"/>
        <v>NC3.N1.0</v>
      </c>
      <c r="D1289" s="1" t="str">
        <f t="shared" si="84"/>
        <v>NC3.N1.0.3</v>
      </c>
      <c r="E1289" s="1" t="s">
        <v>13</v>
      </c>
      <c r="F1289" s="1" t="s">
        <v>14</v>
      </c>
      <c r="G1289" s="1" t="s">
        <v>17</v>
      </c>
      <c r="H1289" s="6">
        <v>0</v>
      </c>
      <c r="I1289" s="1">
        <v>3</v>
      </c>
      <c r="J1289" s="27">
        <v>1.7370000000000001</v>
      </c>
      <c r="K1289" s="27">
        <v>2.8299999999999999E-2</v>
      </c>
      <c r="L1289" s="27">
        <f t="shared" si="81"/>
        <v>1.7370000000000001</v>
      </c>
      <c r="M1289" s="27">
        <v>664</v>
      </c>
      <c r="N1289" s="27">
        <v>2.6086999999999998</v>
      </c>
      <c r="O1289" s="27">
        <v>32.316800000000001</v>
      </c>
      <c r="P1289" s="27">
        <v>156.20000000000002</v>
      </c>
      <c r="Q1289" s="27">
        <v>4.5999999999999996</v>
      </c>
      <c r="T1289" s="1">
        <v>0.17370000000000002</v>
      </c>
      <c r="U1289" s="1" t="s">
        <v>10</v>
      </c>
      <c r="V1289" s="2">
        <v>66.400000000000006</v>
      </c>
      <c r="W1289" s="1" t="s">
        <v>10</v>
      </c>
      <c r="X1289" s="1">
        <v>2.8300000000000001E-3</v>
      </c>
      <c r="Y1289" s="1" t="s">
        <v>10</v>
      </c>
      <c r="Z1289" s="1">
        <v>0.130435</v>
      </c>
      <c r="AA1289" s="1" t="s">
        <v>10</v>
      </c>
      <c r="AB1289" s="1">
        <v>3.2316800000000003</v>
      </c>
      <c r="AC1289" s="1" t="s">
        <v>11</v>
      </c>
      <c r="AD1289" s="2">
        <v>15.620000000000003</v>
      </c>
      <c r="AE1289" s="1" t="s">
        <v>10</v>
      </c>
      <c r="AF1289" s="2">
        <v>0.46</v>
      </c>
      <c r="AG1289" s="1" t="s">
        <v>10</v>
      </c>
    </row>
    <row r="1290" spans="1:33">
      <c r="A1290" s="1">
        <v>1290</v>
      </c>
      <c r="B1290" s="1" t="str">
        <f t="shared" si="82"/>
        <v>ST_NC3_N1_T73</v>
      </c>
      <c r="C1290" s="1" t="str">
        <f t="shared" si="83"/>
        <v>NC3.N1.7</v>
      </c>
      <c r="D1290" s="1" t="str">
        <f t="shared" si="84"/>
        <v>NC3.N1.7.3</v>
      </c>
      <c r="E1290" s="1" t="s">
        <v>13</v>
      </c>
      <c r="F1290" s="1" t="s">
        <v>14</v>
      </c>
      <c r="G1290" s="1" t="s">
        <v>17</v>
      </c>
      <c r="H1290" s="6">
        <v>7</v>
      </c>
      <c r="I1290" s="1">
        <v>3</v>
      </c>
      <c r="J1290" s="27">
        <v>2.0299999999999998</v>
      </c>
      <c r="K1290" s="27">
        <v>2.35E-2</v>
      </c>
      <c r="L1290" s="27">
        <f t="shared" si="81"/>
        <v>2.0299999999999998</v>
      </c>
      <c r="M1290" s="27">
        <v>689.2</v>
      </c>
      <c r="N1290" s="27">
        <v>2.5527000000000002</v>
      </c>
      <c r="O1290" s="27">
        <v>32.096499999999999</v>
      </c>
      <c r="P1290" s="27">
        <v>149.10000000000002</v>
      </c>
      <c r="Q1290" s="27">
        <v>0</v>
      </c>
      <c r="T1290" s="1">
        <v>0.20299999999999999</v>
      </c>
      <c r="U1290" s="1" t="s">
        <v>10</v>
      </c>
      <c r="V1290" s="2">
        <v>68.920000000000016</v>
      </c>
      <c r="W1290" s="1" t="s">
        <v>10</v>
      </c>
      <c r="X1290" s="1">
        <v>2.3500000000000001E-3</v>
      </c>
      <c r="Y1290" s="1" t="s">
        <v>10</v>
      </c>
      <c r="Z1290" s="1">
        <v>0.12763500000000003</v>
      </c>
      <c r="AA1290" s="1" t="s">
        <v>10</v>
      </c>
      <c r="AB1290" s="1">
        <v>3.2096499999999999</v>
      </c>
      <c r="AC1290" s="1" t="s">
        <v>11</v>
      </c>
      <c r="AD1290" s="2">
        <v>14.910000000000002</v>
      </c>
      <c r="AE1290" s="1" t="s">
        <v>10</v>
      </c>
      <c r="AF1290" s="2">
        <v>0</v>
      </c>
      <c r="AG1290" s="1" t="s">
        <v>15</v>
      </c>
    </row>
    <row r="1291" spans="1:33">
      <c r="A1291" s="1">
        <v>1291</v>
      </c>
      <c r="B1291" s="1" t="str">
        <f t="shared" si="82"/>
        <v>ST_NC3_N1_T283</v>
      </c>
      <c r="C1291" s="1" t="str">
        <f t="shared" si="83"/>
        <v>NC3.N1.28</v>
      </c>
      <c r="D1291" s="1" t="str">
        <f t="shared" si="84"/>
        <v>NC3.N1.28.3</v>
      </c>
      <c r="E1291" s="1" t="s">
        <v>13</v>
      </c>
      <c r="F1291" s="1" t="s">
        <v>14</v>
      </c>
      <c r="G1291" s="1" t="s">
        <v>17</v>
      </c>
      <c r="H1291" s="6">
        <v>28</v>
      </c>
      <c r="I1291" s="1">
        <v>3</v>
      </c>
      <c r="J1291" s="27">
        <v>1.2470000000000001</v>
      </c>
      <c r="K1291" s="27">
        <v>3.3500000000000002E-2</v>
      </c>
      <c r="L1291" s="27">
        <f t="shared" si="81"/>
        <v>1.2470000000000001</v>
      </c>
      <c r="M1291" s="27">
        <v>378.09999999999997</v>
      </c>
      <c r="N1291" s="27">
        <v>2.5301</v>
      </c>
      <c r="O1291" s="27">
        <v>31.725000000000001</v>
      </c>
      <c r="P1291" s="27">
        <v>164.1</v>
      </c>
      <c r="Q1291" s="27">
        <v>504.49999999999994</v>
      </c>
      <c r="T1291" s="1">
        <v>0.12470000000000002</v>
      </c>
      <c r="U1291" s="1" t="s">
        <v>10</v>
      </c>
      <c r="V1291" s="2">
        <v>37.81</v>
      </c>
      <c r="W1291" s="1" t="s">
        <v>10</v>
      </c>
      <c r="X1291" s="1">
        <v>3.3500000000000005E-3</v>
      </c>
      <c r="Y1291" s="1" t="s">
        <v>10</v>
      </c>
      <c r="Z1291" s="1">
        <v>0.12650500000000001</v>
      </c>
      <c r="AA1291" s="1" t="s">
        <v>10</v>
      </c>
      <c r="AB1291" s="1">
        <v>3.1725000000000003</v>
      </c>
      <c r="AC1291" s="1" t="s">
        <v>11</v>
      </c>
      <c r="AD1291" s="2">
        <v>16.41</v>
      </c>
      <c r="AE1291" s="1" t="s">
        <v>10</v>
      </c>
      <c r="AF1291" s="2">
        <v>50.449999999999996</v>
      </c>
      <c r="AG1291" s="1" t="s">
        <v>10</v>
      </c>
    </row>
    <row r="1292" spans="1:33">
      <c r="A1292" s="1">
        <v>1292</v>
      </c>
      <c r="B1292" s="1" t="str">
        <f t="shared" si="82"/>
        <v>ST_NC3_N2_T03</v>
      </c>
      <c r="C1292" s="1" t="str">
        <f t="shared" si="83"/>
        <v>NC3.N2.0</v>
      </c>
      <c r="D1292" s="1" t="str">
        <f t="shared" si="84"/>
        <v>NC3.N2.0.3</v>
      </c>
      <c r="E1292" s="1" t="s">
        <v>13</v>
      </c>
      <c r="F1292" s="1" t="s">
        <v>14</v>
      </c>
      <c r="G1292" s="1" t="s">
        <v>16</v>
      </c>
      <c r="H1292" s="6">
        <v>0</v>
      </c>
      <c r="I1292" s="1">
        <v>3</v>
      </c>
      <c r="J1292" s="27">
        <v>1.7589999999999999</v>
      </c>
      <c r="K1292" s="27">
        <v>2.0500000000000001E-2</v>
      </c>
      <c r="L1292" s="27">
        <f t="shared" si="81"/>
        <v>1.7589999999999999</v>
      </c>
      <c r="M1292" s="27">
        <v>2648</v>
      </c>
      <c r="N1292" s="27">
        <v>6.5075000000000003</v>
      </c>
      <c r="O1292" s="27">
        <v>28.1084</v>
      </c>
      <c r="P1292" s="27">
        <v>433.59999999999997</v>
      </c>
      <c r="Q1292" s="27">
        <v>0</v>
      </c>
      <c r="T1292" s="1">
        <v>0.1759</v>
      </c>
      <c r="U1292" s="1" t="s">
        <v>10</v>
      </c>
      <c r="V1292" s="2">
        <v>264.8</v>
      </c>
      <c r="W1292" s="1" t="s">
        <v>10</v>
      </c>
      <c r="X1292" s="1">
        <v>2.0500000000000002E-3</v>
      </c>
      <c r="Y1292" s="1" t="s">
        <v>10</v>
      </c>
      <c r="Z1292" s="1">
        <v>0.32537500000000003</v>
      </c>
      <c r="AA1292" s="1" t="s">
        <v>10</v>
      </c>
      <c r="AB1292" s="1">
        <v>2.8108400000000002</v>
      </c>
      <c r="AC1292" s="1" t="s">
        <v>11</v>
      </c>
      <c r="AD1292" s="2">
        <v>43.36</v>
      </c>
      <c r="AE1292" s="1" t="s">
        <v>10</v>
      </c>
      <c r="AF1292" s="2">
        <v>0</v>
      </c>
      <c r="AG1292" s="1" t="s">
        <v>15</v>
      </c>
    </row>
    <row r="1293" spans="1:33">
      <c r="A1293" s="1">
        <v>1293</v>
      </c>
      <c r="B1293" s="1" t="str">
        <f t="shared" si="82"/>
        <v>ST_NC3_N2_T73</v>
      </c>
      <c r="C1293" s="1" t="str">
        <f t="shared" si="83"/>
        <v>NC3.N2.7</v>
      </c>
      <c r="D1293" s="1" t="str">
        <f t="shared" si="84"/>
        <v>NC3.N2.7.3</v>
      </c>
      <c r="E1293" s="1" t="s">
        <v>13</v>
      </c>
      <c r="F1293" s="1" t="s">
        <v>14</v>
      </c>
      <c r="G1293" s="1" t="s">
        <v>16</v>
      </c>
      <c r="H1293" s="6">
        <v>7</v>
      </c>
      <c r="I1293" s="1">
        <v>3</v>
      </c>
      <c r="J1293" s="27">
        <v>1.675</v>
      </c>
      <c r="K1293" s="27">
        <v>2.1000000000000001E-2</v>
      </c>
      <c r="L1293" s="27">
        <f t="shared" si="81"/>
        <v>1.675</v>
      </c>
      <c r="M1293" s="27">
        <v>3001</v>
      </c>
      <c r="N1293" s="27">
        <v>7.8178999999999998</v>
      </c>
      <c r="O1293" s="27">
        <v>32.122999999999998</v>
      </c>
      <c r="P1293" s="27">
        <v>554.20000000000005</v>
      </c>
      <c r="Q1293" s="27">
        <v>0</v>
      </c>
      <c r="T1293" s="1">
        <v>0.16750000000000001</v>
      </c>
      <c r="U1293" s="1" t="s">
        <v>10</v>
      </c>
      <c r="V1293" s="2">
        <v>300.10000000000002</v>
      </c>
      <c r="W1293" s="1" t="s">
        <v>10</v>
      </c>
      <c r="X1293" s="1">
        <v>2.1000000000000003E-3</v>
      </c>
      <c r="Y1293" s="1" t="s">
        <v>10</v>
      </c>
      <c r="Z1293" s="1">
        <v>0.39089499999999999</v>
      </c>
      <c r="AA1293" s="1" t="s">
        <v>10</v>
      </c>
      <c r="AB1293" s="1">
        <v>3.2122999999999999</v>
      </c>
      <c r="AC1293" s="1" t="s">
        <v>11</v>
      </c>
      <c r="AD1293" s="2">
        <v>55.42</v>
      </c>
      <c r="AE1293" s="1" t="s">
        <v>10</v>
      </c>
      <c r="AF1293" s="2">
        <v>0</v>
      </c>
      <c r="AG1293" s="1" t="s">
        <v>15</v>
      </c>
    </row>
    <row r="1294" spans="1:33">
      <c r="A1294" s="1">
        <v>1294</v>
      </c>
      <c r="B1294" s="1" t="str">
        <f t="shared" si="82"/>
        <v>ST_NC3_N2_T283</v>
      </c>
      <c r="C1294" s="1" t="str">
        <f t="shared" si="83"/>
        <v>NC3.N2.28</v>
      </c>
      <c r="D1294" s="1" t="str">
        <f t="shared" si="84"/>
        <v>NC3.N2.28.3</v>
      </c>
      <c r="E1294" s="1" t="s">
        <v>13</v>
      </c>
      <c r="F1294" s="1" t="s">
        <v>14</v>
      </c>
      <c r="G1294" s="1" t="s">
        <v>16</v>
      </c>
      <c r="H1294" s="6">
        <v>28</v>
      </c>
      <c r="I1294" s="1">
        <v>3</v>
      </c>
      <c r="J1294" s="27">
        <v>2.089</v>
      </c>
      <c r="K1294" s="27">
        <v>4.2999999999999997E-2</v>
      </c>
      <c r="L1294" s="27">
        <f t="shared" si="81"/>
        <v>2.089</v>
      </c>
      <c r="M1294" s="27">
        <v>2669</v>
      </c>
      <c r="N1294" s="27">
        <v>7.7873000000000001</v>
      </c>
      <c r="O1294" s="27">
        <v>31.552600000000002</v>
      </c>
      <c r="P1294" s="27">
        <v>710</v>
      </c>
      <c r="Q1294" s="27">
        <v>2521.7000000000003</v>
      </c>
      <c r="T1294" s="1">
        <v>0.2089</v>
      </c>
      <c r="U1294" s="1" t="s">
        <v>10</v>
      </c>
      <c r="V1294" s="2">
        <v>266.90000000000003</v>
      </c>
      <c r="W1294" s="1" t="s">
        <v>10</v>
      </c>
      <c r="X1294" s="1">
        <v>4.3E-3</v>
      </c>
      <c r="Y1294" s="1" t="s">
        <v>10</v>
      </c>
      <c r="Z1294" s="1">
        <v>0.38936500000000002</v>
      </c>
      <c r="AA1294" s="1" t="s">
        <v>10</v>
      </c>
      <c r="AB1294" s="1">
        <v>3.1552600000000002</v>
      </c>
      <c r="AC1294" s="1" t="s">
        <v>11</v>
      </c>
      <c r="AD1294" s="2">
        <v>71</v>
      </c>
      <c r="AE1294" s="1" t="s">
        <v>10</v>
      </c>
      <c r="AF1294" s="2">
        <v>252.17000000000002</v>
      </c>
      <c r="AG1294" s="1" t="s">
        <v>10</v>
      </c>
    </row>
    <row r="1295" spans="1:33">
      <c r="A1295" s="1">
        <v>1295</v>
      </c>
      <c r="B1295" s="1" t="str">
        <f t="shared" si="82"/>
        <v>ST_NC3_N3_T73</v>
      </c>
      <c r="C1295" s="1" t="str">
        <f t="shared" si="83"/>
        <v>NC3.N3.7</v>
      </c>
      <c r="D1295" s="1" t="str">
        <f t="shared" si="84"/>
        <v>NC3.N3.7.3</v>
      </c>
      <c r="E1295" s="1" t="s">
        <v>13</v>
      </c>
      <c r="F1295" s="1" t="s">
        <v>14</v>
      </c>
      <c r="G1295" s="1" t="s">
        <v>12</v>
      </c>
      <c r="H1295" s="6">
        <v>7</v>
      </c>
      <c r="I1295" s="1">
        <v>3</v>
      </c>
      <c r="J1295" s="27">
        <v>1.79</v>
      </c>
      <c r="K1295" s="27">
        <v>8.8999999999999999E-3</v>
      </c>
      <c r="L1295" s="27">
        <f t="shared" si="81"/>
        <v>1.79</v>
      </c>
      <c r="M1295" s="27">
        <v>5723</v>
      </c>
      <c r="N1295" s="27">
        <v>14.2464</v>
      </c>
      <c r="O1295" s="27">
        <v>31.981300000000001</v>
      </c>
      <c r="P1295" s="27">
        <v>1104.6000000000001</v>
      </c>
      <c r="Q1295" s="27">
        <v>0</v>
      </c>
      <c r="T1295" s="1">
        <v>0.17900000000000002</v>
      </c>
      <c r="U1295" s="1" t="s">
        <v>10</v>
      </c>
      <c r="V1295" s="2">
        <v>572.30000000000007</v>
      </c>
      <c r="W1295" s="1" t="s">
        <v>10</v>
      </c>
      <c r="X1295" s="1">
        <v>1.7800000000000001E-3</v>
      </c>
      <c r="Y1295" s="1" t="s">
        <v>11</v>
      </c>
      <c r="Z1295" s="1">
        <v>0.71232000000000006</v>
      </c>
      <c r="AA1295" s="1" t="s">
        <v>10</v>
      </c>
      <c r="AB1295" s="1">
        <v>3.1981300000000004</v>
      </c>
      <c r="AC1295" s="1" t="s">
        <v>11</v>
      </c>
      <c r="AD1295" s="2">
        <v>110.46000000000001</v>
      </c>
      <c r="AE1295" s="1" t="s">
        <v>10</v>
      </c>
      <c r="AF1295" s="2">
        <v>0</v>
      </c>
      <c r="AG1295" s="1" t="s">
        <v>15</v>
      </c>
    </row>
    <row r="1296" spans="1:33">
      <c r="A1296" s="1">
        <v>1296</v>
      </c>
      <c r="B1296" s="1" t="str">
        <f t="shared" si="82"/>
        <v>ST_NC3_N3_T03</v>
      </c>
      <c r="C1296" s="1" t="str">
        <f t="shared" si="83"/>
        <v>NC3.N3.0</v>
      </c>
      <c r="D1296" s="1" t="str">
        <f t="shared" si="84"/>
        <v>NC3.N3.0.3</v>
      </c>
      <c r="E1296" s="1" t="s">
        <v>13</v>
      </c>
      <c r="F1296" s="1" t="s">
        <v>14</v>
      </c>
      <c r="G1296" s="1" t="s">
        <v>12</v>
      </c>
      <c r="H1296" s="6">
        <v>0</v>
      </c>
      <c r="I1296" s="1">
        <v>3</v>
      </c>
      <c r="J1296" s="27">
        <v>1.843</v>
      </c>
      <c r="K1296" s="27">
        <v>2.24E-2</v>
      </c>
      <c r="L1296" s="27">
        <f t="shared" si="81"/>
        <v>1.843</v>
      </c>
      <c r="M1296" s="27">
        <v>5828</v>
      </c>
      <c r="N1296" s="27">
        <v>14.316800000000001</v>
      </c>
      <c r="O1296" s="27">
        <v>32.331000000000003</v>
      </c>
      <c r="P1296" s="27">
        <v>1122</v>
      </c>
      <c r="Q1296" s="27">
        <v>0</v>
      </c>
      <c r="T1296" s="1">
        <v>0.18430000000000002</v>
      </c>
      <c r="U1296" s="1" t="s">
        <v>10</v>
      </c>
      <c r="V1296" s="2">
        <v>582.80000000000007</v>
      </c>
      <c r="W1296" s="1" t="s">
        <v>10</v>
      </c>
      <c r="X1296" s="1">
        <v>2.2400000000000002E-3</v>
      </c>
      <c r="Y1296" s="1" t="s">
        <v>10</v>
      </c>
      <c r="Z1296" s="1">
        <v>0.71584000000000003</v>
      </c>
      <c r="AA1296" s="1" t="s">
        <v>10</v>
      </c>
      <c r="AB1296" s="1">
        <v>3.2331000000000003</v>
      </c>
      <c r="AC1296" s="1" t="s">
        <v>11</v>
      </c>
      <c r="AD1296" s="2">
        <v>112.20000000000002</v>
      </c>
      <c r="AE1296" s="1" t="s">
        <v>10</v>
      </c>
      <c r="AF1296" s="2">
        <v>0</v>
      </c>
      <c r="AG1296" s="1" t="s">
        <v>15</v>
      </c>
    </row>
    <row r="1297" spans="1:33">
      <c r="A1297" s="1">
        <v>1297</v>
      </c>
      <c r="B1297" s="1" t="str">
        <f t="shared" si="82"/>
        <v>ST_NC3_N3_T283</v>
      </c>
      <c r="C1297" s="1" t="str">
        <f t="shared" si="83"/>
        <v>NC3.N3.28</v>
      </c>
      <c r="D1297" s="1" t="str">
        <f t="shared" si="84"/>
        <v>NC3.N3.28.3</v>
      </c>
      <c r="E1297" s="1" t="s">
        <v>13</v>
      </c>
      <c r="F1297" s="1" t="s">
        <v>14</v>
      </c>
      <c r="G1297" s="1" t="s">
        <v>12</v>
      </c>
      <c r="H1297" s="6">
        <v>28</v>
      </c>
      <c r="I1297" s="1">
        <v>3</v>
      </c>
      <c r="J1297" s="27">
        <v>1.19</v>
      </c>
      <c r="K1297" s="27">
        <v>2.1700000000000001E-2</v>
      </c>
      <c r="L1297" s="27">
        <f t="shared" si="81"/>
        <v>1.19</v>
      </c>
      <c r="M1297" s="27">
        <v>4816</v>
      </c>
      <c r="N1297" s="27">
        <v>13.7241</v>
      </c>
      <c r="O1297" s="27">
        <v>29.1907</v>
      </c>
      <c r="P1297" s="27">
        <v>1071.6000000000001</v>
      </c>
      <c r="Q1297" s="27">
        <v>11.2</v>
      </c>
      <c r="T1297" s="1">
        <v>0.11899999999999999</v>
      </c>
      <c r="U1297" s="1" t="s">
        <v>10</v>
      </c>
      <c r="V1297" s="2">
        <v>481.6</v>
      </c>
      <c r="W1297" s="1" t="s">
        <v>10</v>
      </c>
      <c r="X1297" s="1">
        <v>2.1700000000000001E-3</v>
      </c>
      <c r="Y1297" s="1" t="s">
        <v>10</v>
      </c>
      <c r="Z1297" s="1">
        <v>0.68620500000000006</v>
      </c>
      <c r="AA1297" s="1" t="s">
        <v>10</v>
      </c>
      <c r="AB1297" s="1">
        <v>2.9190700000000001</v>
      </c>
      <c r="AC1297" s="1" t="s">
        <v>11</v>
      </c>
      <c r="AD1297" s="2">
        <v>107.16000000000003</v>
      </c>
      <c r="AE1297" s="1" t="s">
        <v>10</v>
      </c>
      <c r="AF1297" s="2">
        <v>1.1200000000000001</v>
      </c>
      <c r="AG1297" s="1" t="s">
        <v>10</v>
      </c>
    </row>
    <row r="1298" spans="1:33">
      <c r="A1298" s="1">
        <v>1298</v>
      </c>
      <c r="B1298" s="1" t="str">
        <f t="shared" si="82"/>
        <v>PK_FN1_A1_T01</v>
      </c>
      <c r="C1298" s="1" t="str">
        <f t="shared" si="83"/>
        <v>FN1.A1.0</v>
      </c>
      <c r="D1298" s="1" t="str">
        <f t="shared" si="84"/>
        <v>FN1.A1.0.1</v>
      </c>
      <c r="E1298" t="s">
        <v>46</v>
      </c>
      <c r="F1298" s="30" t="s">
        <v>550</v>
      </c>
      <c r="G1298" s="1" t="s">
        <v>0</v>
      </c>
      <c r="H1298" s="1">
        <v>0</v>
      </c>
      <c r="I1298" s="1">
        <v>1</v>
      </c>
      <c r="J1298">
        <v>10.66</v>
      </c>
      <c r="K1298">
        <v>1.08</v>
      </c>
      <c r="L1298" s="27">
        <f t="shared" si="81"/>
        <v>9.58</v>
      </c>
      <c r="M1298">
        <v>0.28499999999999998</v>
      </c>
      <c r="N1298">
        <v>0.94</v>
      </c>
      <c r="O1298">
        <v>0.21</v>
      </c>
      <c r="P1298">
        <v>0</v>
      </c>
    </row>
    <row r="1299" spans="1:33">
      <c r="A1299" s="1">
        <v>1299</v>
      </c>
      <c r="B1299" s="1" t="str">
        <f t="shared" si="82"/>
        <v>PK_FN1_A1_T02</v>
      </c>
      <c r="C1299" s="1" t="str">
        <f t="shared" si="83"/>
        <v>FN1.A1.0</v>
      </c>
      <c r="D1299" s="1" t="str">
        <f t="shared" si="84"/>
        <v>FN1.A1.0.2</v>
      </c>
      <c r="E1299" t="s">
        <v>46</v>
      </c>
      <c r="F1299" s="30" t="s">
        <v>550</v>
      </c>
      <c r="G1299" s="1" t="s">
        <v>0</v>
      </c>
      <c r="H1299" s="1">
        <v>0</v>
      </c>
      <c r="I1299" s="1">
        <v>2</v>
      </c>
      <c r="J1299">
        <v>10</v>
      </c>
      <c r="K1299">
        <v>1.1200000000000001</v>
      </c>
      <c r="L1299" s="27">
        <f t="shared" si="81"/>
        <v>8.879999999999999</v>
      </c>
      <c r="M1299">
        <v>0.30520000000000003</v>
      </c>
      <c r="N1299">
        <v>0.99</v>
      </c>
      <c r="O1299">
        <v>0.24</v>
      </c>
      <c r="P1299">
        <v>0</v>
      </c>
    </row>
    <row r="1300" spans="1:33">
      <c r="A1300" s="1">
        <v>1300</v>
      </c>
      <c r="B1300" s="1" t="str">
        <f t="shared" si="82"/>
        <v>PK_FN1_A1_T03</v>
      </c>
      <c r="C1300" s="1" t="str">
        <f t="shared" si="83"/>
        <v>FN1.A1.0</v>
      </c>
      <c r="D1300" s="1" t="str">
        <f t="shared" si="84"/>
        <v>FN1.A1.0.3</v>
      </c>
      <c r="E1300" t="s">
        <v>46</v>
      </c>
      <c r="F1300" s="30" t="s">
        <v>550</v>
      </c>
      <c r="G1300" s="1" t="s">
        <v>0</v>
      </c>
      <c r="H1300" s="1">
        <v>0</v>
      </c>
      <c r="I1300" s="1">
        <v>3</v>
      </c>
      <c r="J1300">
        <v>10.54</v>
      </c>
      <c r="K1300">
        <v>0.93</v>
      </c>
      <c r="L1300" s="27">
        <f t="shared" si="81"/>
        <v>9.61</v>
      </c>
      <c r="M1300">
        <v>0.30570000000000003</v>
      </c>
      <c r="N1300">
        <v>0.78</v>
      </c>
      <c r="O1300">
        <v>0.18</v>
      </c>
      <c r="P1300">
        <v>0</v>
      </c>
    </row>
    <row r="1301" spans="1:33">
      <c r="A1301" s="1">
        <v>1301</v>
      </c>
      <c r="B1301" s="1" t="str">
        <f t="shared" si="82"/>
        <v>PK_FN1_A1_T281</v>
      </c>
      <c r="C1301" s="1" t="str">
        <f t="shared" si="83"/>
        <v>FN1.A1.28</v>
      </c>
      <c r="D1301" s="1" t="str">
        <f t="shared" si="84"/>
        <v>FN1.A1.28.1</v>
      </c>
      <c r="E1301" t="s">
        <v>46</v>
      </c>
      <c r="F1301" s="30" t="s">
        <v>550</v>
      </c>
      <c r="G1301" s="1" t="s">
        <v>0</v>
      </c>
      <c r="H1301" s="1">
        <v>28</v>
      </c>
      <c r="I1301" s="1">
        <v>1</v>
      </c>
      <c r="J1301">
        <v>9.6690000000000005</v>
      </c>
      <c r="K1301">
        <v>0.01</v>
      </c>
      <c r="L1301" s="27">
        <f t="shared" si="81"/>
        <v>9.6590000000000007</v>
      </c>
      <c r="M1301">
        <v>0.2717</v>
      </c>
      <c r="N1301">
        <v>0.97</v>
      </c>
      <c r="O1301">
        <v>0.24</v>
      </c>
      <c r="P1301">
        <v>0</v>
      </c>
    </row>
    <row r="1302" spans="1:33">
      <c r="A1302" s="1">
        <v>1302</v>
      </c>
      <c r="B1302" s="1" t="str">
        <f t="shared" si="82"/>
        <v>PK_FN1_A1_T282</v>
      </c>
      <c r="C1302" s="1" t="str">
        <f t="shared" si="83"/>
        <v>FN1.A1.28</v>
      </c>
      <c r="D1302" s="1" t="str">
        <f t="shared" si="84"/>
        <v>FN1.A1.28.2</v>
      </c>
      <c r="E1302" t="s">
        <v>46</v>
      </c>
      <c r="F1302" s="30" t="s">
        <v>550</v>
      </c>
      <c r="G1302" s="1" t="s">
        <v>0</v>
      </c>
      <c r="H1302" s="1">
        <v>28</v>
      </c>
      <c r="I1302" s="1">
        <v>2</v>
      </c>
      <c r="J1302">
        <v>9.5239999999999991</v>
      </c>
      <c r="K1302">
        <v>0.03</v>
      </c>
      <c r="L1302" s="27">
        <f t="shared" si="81"/>
        <v>9.4939999999999998</v>
      </c>
      <c r="M1302">
        <v>0.30270000000000002</v>
      </c>
      <c r="N1302">
        <v>0.91</v>
      </c>
      <c r="O1302">
        <v>0.22</v>
      </c>
      <c r="P1302">
        <v>0</v>
      </c>
    </row>
    <row r="1303" spans="1:33">
      <c r="A1303" s="1">
        <v>1303</v>
      </c>
      <c r="B1303" s="1" t="str">
        <f t="shared" si="82"/>
        <v>PK_FN1_A1_T283</v>
      </c>
      <c r="C1303" s="1" t="str">
        <f t="shared" si="83"/>
        <v>FN1.A1.28</v>
      </c>
      <c r="D1303" s="1" t="str">
        <f t="shared" si="84"/>
        <v>FN1.A1.28.3</v>
      </c>
      <c r="E1303" t="s">
        <v>46</v>
      </c>
      <c r="F1303" s="30" t="s">
        <v>550</v>
      </c>
      <c r="G1303" s="1" t="s">
        <v>0</v>
      </c>
      <c r="H1303" s="1">
        <v>28</v>
      </c>
      <c r="I1303" s="1">
        <v>3</v>
      </c>
      <c r="J1303">
        <v>9.5649999999999995</v>
      </c>
      <c r="K1303">
        <v>0.02</v>
      </c>
      <c r="L1303" s="27">
        <f t="shared" si="81"/>
        <v>9.5449999999999999</v>
      </c>
      <c r="M1303">
        <v>0.29210000000000003</v>
      </c>
      <c r="N1303">
        <v>1.02</v>
      </c>
      <c r="O1303">
        <v>0.24</v>
      </c>
      <c r="P1303">
        <v>0</v>
      </c>
    </row>
    <row r="1304" spans="1:33">
      <c r="A1304" s="1">
        <v>1304</v>
      </c>
      <c r="B1304" s="1" t="str">
        <f t="shared" si="82"/>
        <v>PK_FN1_A1_T71</v>
      </c>
      <c r="C1304" s="1" t="str">
        <f t="shared" si="83"/>
        <v>FN1.A1.7</v>
      </c>
      <c r="D1304" s="1" t="str">
        <f t="shared" si="84"/>
        <v>FN1.A1.7.1</v>
      </c>
      <c r="E1304" t="s">
        <v>46</v>
      </c>
      <c r="F1304" s="30" t="s">
        <v>550</v>
      </c>
      <c r="G1304" s="1" t="s">
        <v>0</v>
      </c>
      <c r="H1304" s="1">
        <v>7</v>
      </c>
      <c r="I1304" s="1">
        <v>1</v>
      </c>
      <c r="J1304">
        <v>10.37</v>
      </c>
      <c r="K1304">
        <v>0.65</v>
      </c>
      <c r="L1304" s="27">
        <f t="shared" si="81"/>
        <v>9.7199999999999989</v>
      </c>
      <c r="M1304">
        <v>0.27979999999999999</v>
      </c>
      <c r="N1304">
        <v>1</v>
      </c>
      <c r="O1304">
        <v>0.24</v>
      </c>
      <c r="P1304">
        <v>10</v>
      </c>
    </row>
    <row r="1305" spans="1:33">
      <c r="A1305" s="1">
        <v>1305</v>
      </c>
      <c r="B1305" s="1" t="str">
        <f t="shared" si="82"/>
        <v>PK_FN1_A1_T72</v>
      </c>
      <c r="C1305" s="1" t="str">
        <f t="shared" si="83"/>
        <v>FN1.A1.7</v>
      </c>
      <c r="D1305" s="1" t="str">
        <f t="shared" si="84"/>
        <v>FN1.A1.7.2</v>
      </c>
      <c r="E1305" t="s">
        <v>46</v>
      </c>
      <c r="F1305" s="30" t="s">
        <v>550</v>
      </c>
      <c r="G1305" s="1" t="s">
        <v>0</v>
      </c>
      <c r="H1305" s="1">
        <v>7</v>
      </c>
      <c r="I1305" s="1">
        <v>2</v>
      </c>
      <c r="J1305">
        <v>9.6050000000000004</v>
      </c>
      <c r="K1305">
        <v>0.65</v>
      </c>
      <c r="L1305" s="27">
        <f t="shared" si="81"/>
        <v>8.9550000000000001</v>
      </c>
      <c r="M1305">
        <v>0.26069999999999999</v>
      </c>
      <c r="N1305">
        <v>1.02</v>
      </c>
      <c r="O1305">
        <v>0.24</v>
      </c>
      <c r="P1305">
        <v>10</v>
      </c>
    </row>
    <row r="1306" spans="1:33">
      <c r="A1306" s="1">
        <v>1306</v>
      </c>
      <c r="B1306" s="1" t="str">
        <f t="shared" si="82"/>
        <v>PK_FN1_A1_T73</v>
      </c>
      <c r="C1306" s="1" t="str">
        <f t="shared" si="83"/>
        <v>FN1.A1.7</v>
      </c>
      <c r="D1306" s="1" t="str">
        <f t="shared" si="84"/>
        <v>FN1.A1.7.3</v>
      </c>
      <c r="E1306" t="s">
        <v>46</v>
      </c>
      <c r="F1306" s="30" t="s">
        <v>550</v>
      </c>
      <c r="G1306" s="1" t="s">
        <v>0</v>
      </c>
      <c r="H1306" s="1">
        <v>7</v>
      </c>
      <c r="I1306" s="1">
        <v>3</v>
      </c>
      <c r="J1306">
        <v>9.4179999999999993</v>
      </c>
      <c r="K1306">
        <v>0.65</v>
      </c>
      <c r="L1306" s="27">
        <f t="shared" si="81"/>
        <v>8.7679999999999989</v>
      </c>
      <c r="M1306">
        <v>0.29110000000000003</v>
      </c>
      <c r="N1306">
        <v>0.99</v>
      </c>
      <c r="O1306">
        <v>0.24</v>
      </c>
      <c r="P1306">
        <v>0</v>
      </c>
    </row>
    <row r="1307" spans="1:33">
      <c r="A1307" s="1">
        <v>1307</v>
      </c>
      <c r="B1307" s="1" t="str">
        <f t="shared" si="82"/>
        <v>PK_FN1_A2_T01</v>
      </c>
      <c r="C1307" s="1" t="str">
        <f t="shared" si="83"/>
        <v>FN1.A2.0</v>
      </c>
      <c r="D1307" s="1" t="str">
        <f t="shared" si="84"/>
        <v>FN1.A2.0.1</v>
      </c>
      <c r="E1307" t="s">
        <v>46</v>
      </c>
      <c r="F1307" s="30" t="s">
        <v>550</v>
      </c>
      <c r="G1307" s="1" t="s">
        <v>1</v>
      </c>
      <c r="H1307" s="1">
        <v>0</v>
      </c>
      <c r="I1307" s="1">
        <v>1</v>
      </c>
      <c r="J1307">
        <v>14.35</v>
      </c>
      <c r="K1307">
        <v>5.36</v>
      </c>
      <c r="L1307" s="27">
        <f t="shared" si="81"/>
        <v>8.9899999999999984</v>
      </c>
      <c r="M1307">
        <v>0.30420000000000003</v>
      </c>
      <c r="N1307">
        <v>1.04</v>
      </c>
      <c r="O1307">
        <v>0.23</v>
      </c>
      <c r="P1307">
        <v>0</v>
      </c>
    </row>
    <row r="1308" spans="1:33">
      <c r="A1308" s="1">
        <v>1308</v>
      </c>
      <c r="B1308" s="1" t="str">
        <f t="shared" si="82"/>
        <v>PK_FN1_A2_T02</v>
      </c>
      <c r="C1308" s="1" t="str">
        <f t="shared" si="83"/>
        <v>FN1.A2.0</v>
      </c>
      <c r="D1308" s="1" t="str">
        <f t="shared" si="84"/>
        <v>FN1.A2.0.2</v>
      </c>
      <c r="E1308" t="s">
        <v>46</v>
      </c>
      <c r="F1308" s="30" t="s">
        <v>550</v>
      </c>
      <c r="G1308" s="1" t="s">
        <v>1</v>
      </c>
      <c r="H1308" s="1">
        <v>0</v>
      </c>
      <c r="I1308" s="1">
        <v>2</v>
      </c>
      <c r="J1308">
        <v>14.45</v>
      </c>
      <c r="K1308">
        <v>5.17</v>
      </c>
      <c r="L1308" s="27">
        <f t="shared" si="81"/>
        <v>9.2799999999999994</v>
      </c>
      <c r="M1308">
        <v>0.31490000000000001</v>
      </c>
      <c r="N1308">
        <v>1.04</v>
      </c>
      <c r="O1308">
        <v>0.23</v>
      </c>
      <c r="P1308">
        <v>0</v>
      </c>
    </row>
    <row r="1309" spans="1:33">
      <c r="A1309" s="1">
        <v>1309</v>
      </c>
      <c r="B1309" s="1" t="str">
        <f t="shared" si="82"/>
        <v>PK_FN1_A2_T03</v>
      </c>
      <c r="C1309" s="1" t="str">
        <f t="shared" si="83"/>
        <v>FN1.A2.0</v>
      </c>
      <c r="D1309" s="1" t="str">
        <f t="shared" si="84"/>
        <v>FN1.A2.0.3</v>
      </c>
      <c r="E1309" t="s">
        <v>46</v>
      </c>
      <c r="F1309" s="30" t="s">
        <v>550</v>
      </c>
      <c r="G1309" s="1" t="s">
        <v>1</v>
      </c>
      <c r="H1309" s="1">
        <v>0</v>
      </c>
      <c r="I1309" s="1">
        <v>3</v>
      </c>
      <c r="J1309">
        <v>13.28</v>
      </c>
      <c r="K1309">
        <v>5.42</v>
      </c>
      <c r="L1309" s="27">
        <f t="shared" si="81"/>
        <v>7.8599999999999994</v>
      </c>
      <c r="M1309">
        <v>0.28799999999999998</v>
      </c>
      <c r="N1309">
        <v>1.04</v>
      </c>
      <c r="O1309">
        <v>0.23</v>
      </c>
      <c r="P1309">
        <v>0</v>
      </c>
    </row>
    <row r="1310" spans="1:33">
      <c r="A1310" s="1">
        <v>1310</v>
      </c>
      <c r="B1310" s="1" t="str">
        <f t="shared" si="82"/>
        <v>PK_FN1_A2_T281</v>
      </c>
      <c r="C1310" s="1" t="str">
        <f t="shared" si="83"/>
        <v>FN1.A2.28</v>
      </c>
      <c r="D1310" s="1" t="str">
        <f t="shared" si="84"/>
        <v>FN1.A2.28.1</v>
      </c>
      <c r="E1310" t="s">
        <v>46</v>
      </c>
      <c r="F1310" s="30" t="s">
        <v>550</v>
      </c>
      <c r="G1310" s="1" t="s">
        <v>1</v>
      </c>
      <c r="H1310" s="1">
        <v>28</v>
      </c>
      <c r="I1310" s="1">
        <v>1</v>
      </c>
      <c r="J1310">
        <v>13.97</v>
      </c>
      <c r="K1310">
        <v>4.38</v>
      </c>
      <c r="L1310" s="27">
        <f t="shared" si="81"/>
        <v>9.59</v>
      </c>
      <c r="M1310">
        <v>0.28939999999999999</v>
      </c>
      <c r="N1310">
        <v>1.1000000000000001</v>
      </c>
      <c r="O1310">
        <v>0.24</v>
      </c>
      <c r="P1310">
        <v>10</v>
      </c>
    </row>
    <row r="1311" spans="1:33">
      <c r="A1311" s="1">
        <v>1311</v>
      </c>
      <c r="B1311" s="1" t="str">
        <f t="shared" si="82"/>
        <v>PK_FN1_A2_T282</v>
      </c>
      <c r="C1311" s="1" t="str">
        <f t="shared" si="83"/>
        <v>FN1.A2.28</v>
      </c>
      <c r="D1311" s="1" t="str">
        <f t="shared" si="84"/>
        <v>FN1.A2.28.2</v>
      </c>
      <c r="E1311" t="s">
        <v>46</v>
      </c>
      <c r="F1311" s="30" t="s">
        <v>550</v>
      </c>
      <c r="G1311" s="1" t="s">
        <v>1</v>
      </c>
      <c r="H1311" s="1">
        <v>28</v>
      </c>
      <c r="I1311" s="1">
        <v>2</v>
      </c>
      <c r="J1311">
        <v>13.34</v>
      </c>
      <c r="K1311">
        <v>4.18</v>
      </c>
      <c r="L1311" s="27">
        <f t="shared" si="81"/>
        <v>9.16</v>
      </c>
      <c r="M1311">
        <v>0.28560000000000002</v>
      </c>
      <c r="N1311">
        <v>0.99</v>
      </c>
      <c r="O1311">
        <v>0.22</v>
      </c>
      <c r="P1311">
        <v>10</v>
      </c>
    </row>
    <row r="1312" spans="1:33">
      <c r="A1312" s="1">
        <v>1312</v>
      </c>
      <c r="B1312" s="1" t="str">
        <f t="shared" si="82"/>
        <v>PK_FN1_A2_T283</v>
      </c>
      <c r="C1312" s="1" t="str">
        <f t="shared" si="83"/>
        <v>FN1.A2.28</v>
      </c>
      <c r="D1312" s="1" t="str">
        <f t="shared" si="84"/>
        <v>FN1.A2.28.3</v>
      </c>
      <c r="E1312" t="s">
        <v>46</v>
      </c>
      <c r="F1312" s="30" t="s">
        <v>550</v>
      </c>
      <c r="G1312" s="1" t="s">
        <v>1</v>
      </c>
      <c r="H1312" s="1">
        <v>28</v>
      </c>
      <c r="I1312" s="1">
        <v>3</v>
      </c>
      <c r="J1312">
        <v>12.13</v>
      </c>
      <c r="K1312">
        <v>4.57</v>
      </c>
      <c r="L1312" s="27">
        <f t="shared" si="81"/>
        <v>7.5600000000000005</v>
      </c>
      <c r="M1312">
        <v>0.254</v>
      </c>
      <c r="N1312">
        <v>1.04</v>
      </c>
      <c r="O1312">
        <v>0.23</v>
      </c>
      <c r="P1312">
        <v>0</v>
      </c>
    </row>
    <row r="1313" spans="1:16">
      <c r="A1313" s="1">
        <v>1313</v>
      </c>
      <c r="B1313" s="1" t="str">
        <f t="shared" si="82"/>
        <v>PK_FN1_A2_T71</v>
      </c>
      <c r="C1313" s="1" t="str">
        <f t="shared" si="83"/>
        <v>FN1.A2.7</v>
      </c>
      <c r="D1313" s="1" t="str">
        <f t="shared" si="84"/>
        <v>FN1.A2.7.1</v>
      </c>
      <c r="E1313" t="s">
        <v>46</v>
      </c>
      <c r="F1313" s="30" t="s">
        <v>550</v>
      </c>
      <c r="G1313" s="1" t="s">
        <v>1</v>
      </c>
      <c r="H1313" s="1">
        <v>7</v>
      </c>
      <c r="I1313" s="1">
        <v>1</v>
      </c>
      <c r="J1313">
        <v>14.77</v>
      </c>
      <c r="K1313">
        <v>4.76</v>
      </c>
      <c r="L1313" s="27">
        <f t="shared" si="81"/>
        <v>10.01</v>
      </c>
      <c r="M1313">
        <v>0.29430000000000001</v>
      </c>
      <c r="N1313">
        <v>1</v>
      </c>
      <c r="O1313">
        <v>0.22</v>
      </c>
      <c r="P1313">
        <v>10</v>
      </c>
    </row>
    <row r="1314" spans="1:16">
      <c r="A1314" s="1">
        <v>1314</v>
      </c>
      <c r="B1314" s="1" t="str">
        <f t="shared" si="82"/>
        <v>PK_FN1_A2_T72</v>
      </c>
      <c r="C1314" s="1" t="str">
        <f t="shared" si="83"/>
        <v>FN1.A2.7</v>
      </c>
      <c r="D1314" s="1" t="str">
        <f t="shared" si="84"/>
        <v>FN1.A2.7.2</v>
      </c>
      <c r="E1314" t="s">
        <v>46</v>
      </c>
      <c r="F1314" s="30" t="s">
        <v>550</v>
      </c>
      <c r="G1314" s="1" t="s">
        <v>1</v>
      </c>
      <c r="H1314" s="1">
        <v>7</v>
      </c>
      <c r="I1314" s="1">
        <v>2</v>
      </c>
      <c r="J1314">
        <v>11.85</v>
      </c>
      <c r="K1314">
        <v>4.58</v>
      </c>
      <c r="L1314" s="27">
        <f t="shared" si="81"/>
        <v>7.27</v>
      </c>
      <c r="M1314">
        <v>0.27379999999999999</v>
      </c>
      <c r="N1314">
        <v>0.93</v>
      </c>
      <c r="O1314">
        <v>0.2</v>
      </c>
      <c r="P1314">
        <v>10</v>
      </c>
    </row>
    <row r="1315" spans="1:16">
      <c r="A1315" s="1">
        <v>1315</v>
      </c>
      <c r="B1315" s="1" t="str">
        <f t="shared" si="82"/>
        <v>PK_FN1_A2_T73</v>
      </c>
      <c r="C1315" s="1" t="str">
        <f t="shared" si="83"/>
        <v>FN1.A2.7</v>
      </c>
      <c r="D1315" s="1" t="str">
        <f t="shared" si="84"/>
        <v>FN1.A2.7.3</v>
      </c>
      <c r="E1315" t="s">
        <v>46</v>
      </c>
      <c r="F1315" s="30" t="s">
        <v>550</v>
      </c>
      <c r="G1315" s="1" t="s">
        <v>1</v>
      </c>
      <c r="H1315" s="1">
        <v>7</v>
      </c>
      <c r="I1315" s="1">
        <v>3</v>
      </c>
      <c r="J1315">
        <v>14.08</v>
      </c>
      <c r="K1315">
        <v>4.9800000000000004</v>
      </c>
      <c r="L1315" s="27">
        <f t="shared" si="81"/>
        <v>9.1</v>
      </c>
      <c r="M1315">
        <v>0.27989999999999998</v>
      </c>
      <c r="N1315">
        <v>1.1499999999999999</v>
      </c>
      <c r="O1315">
        <v>0.22</v>
      </c>
      <c r="P1315">
        <v>10</v>
      </c>
    </row>
    <row r="1316" spans="1:16">
      <c r="A1316" s="1">
        <v>1316</v>
      </c>
      <c r="B1316" s="1" t="str">
        <f t="shared" si="82"/>
        <v>PK_FN1_A3_T01</v>
      </c>
      <c r="C1316" s="1" t="str">
        <f t="shared" si="83"/>
        <v>FN1.A3.0</v>
      </c>
      <c r="D1316" s="1" t="str">
        <f t="shared" si="84"/>
        <v>FN1.A3.0.1</v>
      </c>
      <c r="E1316" t="s">
        <v>46</v>
      </c>
      <c r="F1316" s="30" t="s">
        <v>550</v>
      </c>
      <c r="G1316" s="1" t="s">
        <v>2</v>
      </c>
      <c r="H1316" s="1">
        <v>0</v>
      </c>
      <c r="I1316" s="1">
        <v>1</v>
      </c>
      <c r="J1316">
        <v>20.43</v>
      </c>
      <c r="K1316">
        <v>7.44</v>
      </c>
      <c r="L1316" s="27">
        <f t="shared" si="81"/>
        <v>12.989999999999998</v>
      </c>
      <c r="M1316">
        <v>0.31240000000000001</v>
      </c>
      <c r="N1316">
        <v>0.83</v>
      </c>
      <c r="O1316">
        <v>0.18</v>
      </c>
      <c r="P1316">
        <v>0</v>
      </c>
    </row>
    <row r="1317" spans="1:16">
      <c r="A1317" s="1">
        <v>1317</v>
      </c>
      <c r="B1317" s="1" t="str">
        <f t="shared" si="82"/>
        <v>PK_FN1_A3_T02</v>
      </c>
      <c r="C1317" s="1" t="str">
        <f t="shared" si="83"/>
        <v>FN1.A3.0</v>
      </c>
      <c r="D1317" s="1" t="str">
        <f t="shared" si="84"/>
        <v>FN1.A3.0.2</v>
      </c>
      <c r="E1317" t="s">
        <v>46</v>
      </c>
      <c r="F1317" s="30" t="s">
        <v>550</v>
      </c>
      <c r="G1317" s="1" t="s">
        <v>2</v>
      </c>
      <c r="H1317" s="1">
        <v>0</v>
      </c>
      <c r="I1317" s="1">
        <v>2</v>
      </c>
      <c r="J1317">
        <v>19.63</v>
      </c>
      <c r="K1317">
        <v>8.56</v>
      </c>
      <c r="L1317" s="27">
        <f t="shared" si="81"/>
        <v>11.069999999999999</v>
      </c>
      <c r="M1317">
        <v>0.3221</v>
      </c>
      <c r="N1317">
        <v>0.96</v>
      </c>
      <c r="O1317">
        <v>0.21</v>
      </c>
      <c r="P1317">
        <v>0</v>
      </c>
    </row>
    <row r="1318" spans="1:16">
      <c r="A1318" s="1">
        <v>1318</v>
      </c>
      <c r="B1318" s="1" t="str">
        <f t="shared" si="82"/>
        <v>PK_FN1_A3_T03</v>
      </c>
      <c r="C1318" s="1" t="str">
        <f t="shared" si="83"/>
        <v>FN1.A3.0</v>
      </c>
      <c r="D1318" s="1" t="str">
        <f t="shared" si="84"/>
        <v>FN1.A3.0.3</v>
      </c>
      <c r="E1318" t="s">
        <v>46</v>
      </c>
      <c r="F1318" s="30" t="s">
        <v>550</v>
      </c>
      <c r="G1318" s="1" t="s">
        <v>2</v>
      </c>
      <c r="H1318" s="1">
        <v>0</v>
      </c>
      <c r="I1318" s="1">
        <v>3</v>
      </c>
      <c r="J1318">
        <v>15.1</v>
      </c>
      <c r="K1318">
        <v>9.24</v>
      </c>
      <c r="L1318" s="27">
        <f t="shared" si="81"/>
        <v>5.8599999999999994</v>
      </c>
      <c r="M1318">
        <v>0.26440000000000002</v>
      </c>
      <c r="N1318">
        <v>1.04</v>
      </c>
      <c r="O1318">
        <v>0.23</v>
      </c>
      <c r="P1318">
        <v>0</v>
      </c>
    </row>
    <row r="1319" spans="1:16">
      <c r="A1319" s="1">
        <v>1319</v>
      </c>
      <c r="B1319" s="1" t="str">
        <f t="shared" si="82"/>
        <v>PK_FN1_A3_T281</v>
      </c>
      <c r="C1319" s="1" t="str">
        <f t="shared" si="83"/>
        <v>FN1.A3.28</v>
      </c>
      <c r="D1319" s="1" t="str">
        <f t="shared" si="84"/>
        <v>FN1.A3.28.1</v>
      </c>
      <c r="E1319" t="s">
        <v>46</v>
      </c>
      <c r="F1319" s="30" t="s">
        <v>550</v>
      </c>
      <c r="G1319" s="1" t="s">
        <v>2</v>
      </c>
      <c r="H1319" s="1">
        <v>28</v>
      </c>
      <c r="I1319" s="1">
        <v>1</v>
      </c>
      <c r="J1319">
        <v>19.579999999999998</v>
      </c>
      <c r="K1319">
        <v>7.15</v>
      </c>
      <c r="L1319" s="27">
        <f t="shared" si="81"/>
        <v>12.429999999999998</v>
      </c>
      <c r="M1319">
        <v>0.3196</v>
      </c>
      <c r="N1319">
        <v>0.84</v>
      </c>
      <c r="O1319">
        <v>0.19</v>
      </c>
      <c r="P1319">
        <v>0</v>
      </c>
    </row>
    <row r="1320" spans="1:16">
      <c r="A1320" s="1">
        <v>1320</v>
      </c>
      <c r="B1320" s="1" t="str">
        <f t="shared" si="82"/>
        <v>PK_FN1_A3_T282</v>
      </c>
      <c r="C1320" s="1" t="str">
        <f t="shared" si="83"/>
        <v>FN1.A3.28</v>
      </c>
      <c r="D1320" s="1" t="str">
        <f t="shared" si="84"/>
        <v>FN1.A3.28.2</v>
      </c>
      <c r="E1320" t="s">
        <v>46</v>
      </c>
      <c r="F1320" s="30" t="s">
        <v>550</v>
      </c>
      <c r="G1320" s="1" t="s">
        <v>2</v>
      </c>
      <c r="H1320" s="1">
        <v>28</v>
      </c>
      <c r="I1320" s="1">
        <v>2</v>
      </c>
      <c r="J1320">
        <v>17.59</v>
      </c>
      <c r="K1320">
        <v>7.91</v>
      </c>
      <c r="L1320" s="27">
        <f t="shared" si="81"/>
        <v>9.68</v>
      </c>
      <c r="M1320">
        <v>0.27339999999999998</v>
      </c>
      <c r="N1320">
        <v>1.01</v>
      </c>
      <c r="O1320">
        <v>0.22</v>
      </c>
      <c r="P1320">
        <v>0</v>
      </c>
    </row>
    <row r="1321" spans="1:16">
      <c r="A1321" s="1">
        <v>1321</v>
      </c>
      <c r="B1321" s="1" t="str">
        <f t="shared" si="82"/>
        <v>PK_FN1_A3_T283</v>
      </c>
      <c r="C1321" s="1" t="str">
        <f t="shared" si="83"/>
        <v>FN1.A3.28</v>
      </c>
      <c r="D1321" s="1" t="str">
        <f t="shared" si="84"/>
        <v>FN1.A3.28.3</v>
      </c>
      <c r="E1321" t="s">
        <v>46</v>
      </c>
      <c r="F1321" s="30" t="s">
        <v>550</v>
      </c>
      <c r="G1321" s="1" t="s">
        <v>2</v>
      </c>
      <c r="H1321" s="1">
        <v>28</v>
      </c>
      <c r="I1321" s="1">
        <v>3</v>
      </c>
      <c r="J1321">
        <v>17.97</v>
      </c>
      <c r="K1321">
        <v>7.62</v>
      </c>
      <c r="L1321" s="27">
        <f t="shared" si="81"/>
        <v>10.349999999999998</v>
      </c>
      <c r="M1321">
        <v>0.3</v>
      </c>
      <c r="N1321">
        <v>0.93</v>
      </c>
      <c r="O1321">
        <v>0.21</v>
      </c>
      <c r="P1321">
        <v>0</v>
      </c>
    </row>
    <row r="1322" spans="1:16">
      <c r="A1322" s="1">
        <v>1322</v>
      </c>
      <c r="B1322" s="1" t="str">
        <f t="shared" si="82"/>
        <v>PK_FN1_A3_T71</v>
      </c>
      <c r="C1322" s="1" t="str">
        <f t="shared" si="83"/>
        <v>FN1.A3.7</v>
      </c>
      <c r="D1322" s="1" t="str">
        <f t="shared" si="84"/>
        <v>FN1.A3.7.1</v>
      </c>
      <c r="E1322" t="s">
        <v>46</v>
      </c>
      <c r="F1322" s="30" t="s">
        <v>550</v>
      </c>
      <c r="G1322" s="1" t="s">
        <v>2</v>
      </c>
      <c r="H1322" s="1">
        <v>7</v>
      </c>
      <c r="I1322" s="1">
        <v>1</v>
      </c>
      <c r="J1322">
        <v>19.93</v>
      </c>
      <c r="K1322">
        <v>8.0500000000000007</v>
      </c>
      <c r="L1322" s="27">
        <f t="shared" si="81"/>
        <v>11.879999999999999</v>
      </c>
      <c r="M1322">
        <v>0.3322</v>
      </c>
      <c r="N1322">
        <v>1.03</v>
      </c>
      <c r="O1322">
        <v>0.21</v>
      </c>
      <c r="P1322">
        <v>0</v>
      </c>
    </row>
    <row r="1323" spans="1:16">
      <c r="A1323" s="1">
        <v>1323</v>
      </c>
      <c r="B1323" s="1" t="str">
        <f t="shared" si="82"/>
        <v>PK_FN1_A3_T72</v>
      </c>
      <c r="C1323" s="1" t="str">
        <f t="shared" si="83"/>
        <v>FN1.A3.7</v>
      </c>
      <c r="D1323" s="1" t="str">
        <f t="shared" si="84"/>
        <v>FN1.A3.7.2</v>
      </c>
      <c r="E1323" t="s">
        <v>46</v>
      </c>
      <c r="F1323" s="30" t="s">
        <v>550</v>
      </c>
      <c r="G1323" s="1" t="s">
        <v>2</v>
      </c>
      <c r="H1323" s="1">
        <v>7</v>
      </c>
      <c r="I1323" s="1">
        <v>2</v>
      </c>
      <c r="J1323">
        <v>19.02</v>
      </c>
      <c r="K1323">
        <v>8.01</v>
      </c>
      <c r="L1323" s="27">
        <f t="shared" si="81"/>
        <v>11.01</v>
      </c>
      <c r="M1323">
        <v>0.33379999999999999</v>
      </c>
      <c r="N1323">
        <v>0.94</v>
      </c>
      <c r="O1323">
        <v>0.2</v>
      </c>
      <c r="P1323">
        <v>10</v>
      </c>
    </row>
    <row r="1324" spans="1:16">
      <c r="A1324" s="1">
        <v>1324</v>
      </c>
      <c r="B1324" s="1" t="str">
        <f t="shared" si="82"/>
        <v>PK_FN1_A3_T73</v>
      </c>
      <c r="C1324" s="1" t="str">
        <f t="shared" si="83"/>
        <v>FN1.A3.7</v>
      </c>
      <c r="D1324" s="1" t="str">
        <f t="shared" si="84"/>
        <v>FN1.A3.7.3</v>
      </c>
      <c r="E1324" t="s">
        <v>46</v>
      </c>
      <c r="F1324" s="30" t="s">
        <v>550</v>
      </c>
      <c r="G1324" s="1" t="s">
        <v>2</v>
      </c>
      <c r="H1324" s="1">
        <v>7</v>
      </c>
      <c r="I1324" s="1">
        <v>3</v>
      </c>
      <c r="J1324">
        <v>18.48</v>
      </c>
      <c r="K1324">
        <v>7.88</v>
      </c>
      <c r="L1324" s="27">
        <f t="shared" si="81"/>
        <v>10.600000000000001</v>
      </c>
      <c r="M1324">
        <v>0.29110000000000003</v>
      </c>
      <c r="N1324">
        <v>0.91</v>
      </c>
      <c r="O1324">
        <v>0.19</v>
      </c>
      <c r="P1324">
        <v>10</v>
      </c>
    </row>
    <row r="1325" spans="1:16">
      <c r="A1325" s="1">
        <v>1325</v>
      </c>
      <c r="B1325" s="1" t="str">
        <f t="shared" si="82"/>
        <v>PK_FN1_AN_T01</v>
      </c>
      <c r="C1325" s="1" t="str">
        <f t="shared" si="83"/>
        <v>FN1.AN.0</v>
      </c>
      <c r="D1325" s="1" t="str">
        <f t="shared" si="84"/>
        <v>FN1.AN.0.1</v>
      </c>
      <c r="E1325" t="s">
        <v>46</v>
      </c>
      <c r="F1325" s="30" t="s">
        <v>550</v>
      </c>
      <c r="G1325" s="1" t="s">
        <v>3</v>
      </c>
      <c r="H1325" s="1">
        <v>0</v>
      </c>
      <c r="I1325" s="1">
        <v>1</v>
      </c>
      <c r="J1325">
        <v>16.829999999999998</v>
      </c>
      <c r="K1325">
        <v>7.2</v>
      </c>
      <c r="L1325" s="27">
        <f t="shared" si="81"/>
        <v>9.629999999999999</v>
      </c>
      <c r="M1325">
        <v>4.9160000000000004</v>
      </c>
      <c r="N1325">
        <v>12.64</v>
      </c>
      <c r="O1325">
        <v>0.17</v>
      </c>
      <c r="P1325">
        <v>790</v>
      </c>
    </row>
    <row r="1326" spans="1:16">
      <c r="A1326" s="1">
        <v>1326</v>
      </c>
      <c r="B1326" s="1" t="str">
        <f t="shared" si="82"/>
        <v>PK_FN1_AN_T02</v>
      </c>
      <c r="C1326" s="1" t="str">
        <f t="shared" si="83"/>
        <v>FN1.AN.0</v>
      </c>
      <c r="D1326" s="1" t="str">
        <f t="shared" si="84"/>
        <v>FN1.AN.0.2</v>
      </c>
      <c r="E1326" t="s">
        <v>46</v>
      </c>
      <c r="F1326" s="30" t="s">
        <v>550</v>
      </c>
      <c r="G1326" s="1" t="s">
        <v>3</v>
      </c>
      <c r="H1326" s="1">
        <v>0</v>
      </c>
      <c r="I1326" s="1">
        <v>2</v>
      </c>
      <c r="J1326">
        <v>18.850000000000001</v>
      </c>
      <c r="K1326">
        <v>8.81</v>
      </c>
      <c r="L1326" s="27">
        <f t="shared" si="81"/>
        <v>10.040000000000001</v>
      </c>
      <c r="M1326">
        <v>6.0949999999999998</v>
      </c>
      <c r="N1326">
        <v>16.16</v>
      </c>
      <c r="O1326">
        <v>0.22</v>
      </c>
      <c r="P1326">
        <v>1090</v>
      </c>
    </row>
    <row r="1327" spans="1:16">
      <c r="A1327" s="1">
        <v>1327</v>
      </c>
      <c r="B1327" s="1" t="str">
        <f t="shared" si="82"/>
        <v>PK_FN1_AN_T03</v>
      </c>
      <c r="C1327" s="1" t="str">
        <f t="shared" si="83"/>
        <v>FN1.AN.0</v>
      </c>
      <c r="D1327" s="1" t="str">
        <f t="shared" si="84"/>
        <v>FN1.AN.0.3</v>
      </c>
      <c r="E1327" t="s">
        <v>46</v>
      </c>
      <c r="F1327" s="30" t="s">
        <v>550</v>
      </c>
      <c r="G1327" s="1" t="s">
        <v>3</v>
      </c>
      <c r="H1327" s="1">
        <v>0</v>
      </c>
      <c r="I1327" s="1">
        <v>3</v>
      </c>
      <c r="J1327">
        <v>18.649999999999999</v>
      </c>
      <c r="K1327">
        <v>6.68</v>
      </c>
      <c r="L1327" s="27">
        <f t="shared" si="81"/>
        <v>11.969999999999999</v>
      </c>
      <c r="M1327">
        <v>6.08</v>
      </c>
      <c r="N1327">
        <v>13.29</v>
      </c>
      <c r="O1327">
        <v>0.17</v>
      </c>
      <c r="P1327">
        <v>840</v>
      </c>
    </row>
    <row r="1328" spans="1:16">
      <c r="A1328" s="1">
        <v>1328</v>
      </c>
      <c r="B1328" s="1" t="str">
        <f t="shared" si="82"/>
        <v>PK_FN1_AN_T281</v>
      </c>
      <c r="C1328" s="1" t="str">
        <f t="shared" si="83"/>
        <v>FN1.AN.28</v>
      </c>
      <c r="D1328" s="1" t="str">
        <f t="shared" si="84"/>
        <v>FN1.AN.28.1</v>
      </c>
      <c r="E1328" t="s">
        <v>46</v>
      </c>
      <c r="F1328" s="30" t="s">
        <v>550</v>
      </c>
      <c r="G1328" s="1" t="s">
        <v>3</v>
      </c>
      <c r="H1328" s="1">
        <v>28</v>
      </c>
      <c r="I1328" s="1">
        <v>1</v>
      </c>
      <c r="J1328">
        <v>9.9079999999999995</v>
      </c>
      <c r="K1328">
        <v>0</v>
      </c>
      <c r="L1328" s="27">
        <f t="shared" si="81"/>
        <v>9.9079999999999995</v>
      </c>
      <c r="M1328">
        <v>5.96</v>
      </c>
      <c r="N1328">
        <v>16.739999999999998</v>
      </c>
      <c r="O1328">
        <v>0.2</v>
      </c>
      <c r="P1328">
        <v>510</v>
      </c>
    </row>
    <row r="1329" spans="1:16">
      <c r="A1329" s="1">
        <v>1329</v>
      </c>
      <c r="B1329" s="1" t="str">
        <f t="shared" si="82"/>
        <v>PK_FN1_AN_T282</v>
      </c>
      <c r="C1329" s="1" t="str">
        <f t="shared" si="83"/>
        <v>FN1.AN.28</v>
      </c>
      <c r="D1329" s="1" t="str">
        <f t="shared" si="84"/>
        <v>FN1.AN.28.2</v>
      </c>
      <c r="E1329" t="s">
        <v>46</v>
      </c>
      <c r="F1329" s="30" t="s">
        <v>550</v>
      </c>
      <c r="G1329" s="1" t="s">
        <v>3</v>
      </c>
      <c r="H1329" s="1">
        <v>28</v>
      </c>
      <c r="I1329" s="1">
        <v>2</v>
      </c>
      <c r="J1329">
        <v>9.4090000000000007</v>
      </c>
      <c r="K1329">
        <v>0</v>
      </c>
      <c r="L1329" s="27">
        <f t="shared" si="81"/>
        <v>9.4090000000000007</v>
      </c>
      <c r="M1329">
        <v>5.7190000000000003</v>
      </c>
      <c r="N1329">
        <v>14.18</v>
      </c>
      <c r="O1329">
        <v>0.15</v>
      </c>
      <c r="P1329">
        <v>800</v>
      </c>
    </row>
    <row r="1330" spans="1:16">
      <c r="A1330" s="1">
        <v>1330</v>
      </c>
      <c r="B1330" s="1" t="str">
        <f t="shared" si="82"/>
        <v>PK_FN1_AN_T283</v>
      </c>
      <c r="C1330" s="1" t="str">
        <f t="shared" si="83"/>
        <v>FN1.AN.28</v>
      </c>
      <c r="D1330" s="1" t="str">
        <f t="shared" si="84"/>
        <v>FN1.AN.28.3</v>
      </c>
      <c r="E1330" t="s">
        <v>46</v>
      </c>
      <c r="F1330" s="30" t="s">
        <v>550</v>
      </c>
      <c r="G1330" s="1" t="s">
        <v>3</v>
      </c>
      <c r="H1330" s="1">
        <v>28</v>
      </c>
      <c r="I1330" s="1">
        <v>3</v>
      </c>
      <c r="J1330">
        <v>8.5839999999999996</v>
      </c>
      <c r="K1330">
        <v>0</v>
      </c>
      <c r="L1330" s="27">
        <f t="shared" si="81"/>
        <v>8.5839999999999996</v>
      </c>
      <c r="M1330">
        <v>5.0860000000000003</v>
      </c>
      <c r="N1330">
        <v>17.03</v>
      </c>
      <c r="O1330">
        <v>0.2</v>
      </c>
      <c r="P1330">
        <v>960</v>
      </c>
    </row>
    <row r="1331" spans="1:16">
      <c r="A1331" s="1">
        <v>1331</v>
      </c>
      <c r="B1331" s="1" t="str">
        <f t="shared" si="82"/>
        <v>PK_FN1_AN_T71</v>
      </c>
      <c r="C1331" s="1" t="str">
        <f t="shared" si="83"/>
        <v>FN1.AN.7</v>
      </c>
      <c r="D1331" s="1" t="str">
        <f t="shared" si="84"/>
        <v>FN1.AN.7.1</v>
      </c>
      <c r="E1331" t="s">
        <v>46</v>
      </c>
      <c r="F1331" s="30" t="s">
        <v>550</v>
      </c>
      <c r="G1331" s="1" t="s">
        <v>3</v>
      </c>
      <c r="H1331" s="1">
        <v>7</v>
      </c>
      <c r="I1331" s="1">
        <v>1</v>
      </c>
      <c r="J1331">
        <v>9.9250000000000007</v>
      </c>
      <c r="K1331">
        <v>0</v>
      </c>
      <c r="L1331" s="27">
        <f t="shared" si="81"/>
        <v>9.9250000000000007</v>
      </c>
      <c r="M1331">
        <v>5.7789999999999999</v>
      </c>
      <c r="N1331">
        <v>16.28</v>
      </c>
      <c r="O1331">
        <v>0.18</v>
      </c>
      <c r="P1331">
        <v>480</v>
      </c>
    </row>
    <row r="1332" spans="1:16">
      <c r="A1332" s="1">
        <v>1332</v>
      </c>
      <c r="B1332" s="1" t="str">
        <f t="shared" si="82"/>
        <v>PK_FN1_AN_T72</v>
      </c>
      <c r="C1332" s="1" t="str">
        <f t="shared" si="83"/>
        <v>FN1.AN.7</v>
      </c>
      <c r="D1332" s="1" t="str">
        <f t="shared" si="84"/>
        <v>FN1.AN.7.2</v>
      </c>
      <c r="E1332" t="s">
        <v>46</v>
      </c>
      <c r="F1332" s="30" t="s">
        <v>550</v>
      </c>
      <c r="G1332" s="1" t="s">
        <v>3</v>
      </c>
      <c r="H1332" s="1">
        <v>7</v>
      </c>
      <c r="I1332" s="1">
        <v>2</v>
      </c>
      <c r="J1332">
        <v>9.3689999999999998</v>
      </c>
      <c r="K1332">
        <v>0</v>
      </c>
      <c r="L1332" s="27">
        <f t="shared" si="81"/>
        <v>9.3689999999999998</v>
      </c>
      <c r="M1332">
        <v>5.2460000000000004</v>
      </c>
      <c r="N1332">
        <v>16.29</v>
      </c>
      <c r="O1332">
        <v>0.17</v>
      </c>
      <c r="P1332">
        <v>920</v>
      </c>
    </row>
    <row r="1333" spans="1:16">
      <c r="A1333" s="1">
        <v>1333</v>
      </c>
      <c r="B1333" s="1" t="str">
        <f t="shared" si="82"/>
        <v>PK_FN1_AN_T73</v>
      </c>
      <c r="C1333" s="1" t="str">
        <f t="shared" si="83"/>
        <v>FN1.AN.7</v>
      </c>
      <c r="D1333" s="1" t="str">
        <f t="shared" si="84"/>
        <v>FN1.AN.7.3</v>
      </c>
      <c r="E1333" t="s">
        <v>46</v>
      </c>
      <c r="F1333" s="30" t="s">
        <v>550</v>
      </c>
      <c r="G1333" s="1" t="s">
        <v>3</v>
      </c>
      <c r="H1333" s="1">
        <v>7</v>
      </c>
      <c r="I1333" s="1">
        <v>3</v>
      </c>
      <c r="J1333">
        <v>8.9009999999999998</v>
      </c>
      <c r="K1333">
        <v>0</v>
      </c>
      <c r="L1333" s="27">
        <f t="shared" si="81"/>
        <v>8.9009999999999998</v>
      </c>
      <c r="M1333">
        <v>5.0170000000000003</v>
      </c>
      <c r="N1333">
        <v>16.75</v>
      </c>
      <c r="O1333">
        <v>0.18</v>
      </c>
      <c r="P1333">
        <v>900</v>
      </c>
    </row>
    <row r="1334" spans="1:16">
      <c r="A1334" s="1">
        <v>1334</v>
      </c>
      <c r="B1334" s="1" t="str">
        <f t="shared" si="82"/>
        <v>PK_FN1_BK_T01</v>
      </c>
      <c r="C1334" s="1" t="str">
        <f t="shared" si="83"/>
        <v>FN1.BK.0</v>
      </c>
      <c r="D1334" s="1" t="str">
        <f t="shared" si="84"/>
        <v>FN1.BK.0.1</v>
      </c>
      <c r="E1334" t="s">
        <v>46</v>
      </c>
      <c r="F1334" s="30" t="s">
        <v>550</v>
      </c>
      <c r="G1334" s="1" t="s">
        <v>18</v>
      </c>
      <c r="H1334" s="1">
        <v>0</v>
      </c>
      <c r="I1334" s="1">
        <v>1</v>
      </c>
      <c r="J1334">
        <v>0.83789999999999998</v>
      </c>
      <c r="K1334"/>
      <c r="L1334" s="27">
        <f t="shared" si="81"/>
        <v>0.83789999999999998</v>
      </c>
      <c r="M1334">
        <v>2.9020000000000001E-2</v>
      </c>
      <c r="N1334"/>
      <c r="O1334"/>
      <c r="P1334">
        <v>0</v>
      </c>
    </row>
    <row r="1335" spans="1:16">
      <c r="A1335" s="1">
        <v>1335</v>
      </c>
      <c r="B1335" s="1" t="str">
        <f t="shared" si="82"/>
        <v>PK_FN1_BK_T02</v>
      </c>
      <c r="C1335" s="1" t="str">
        <f t="shared" si="83"/>
        <v>FN1.BK.0</v>
      </c>
      <c r="D1335" s="1" t="str">
        <f t="shared" si="84"/>
        <v>FN1.BK.0.2</v>
      </c>
      <c r="E1335" t="s">
        <v>46</v>
      </c>
      <c r="F1335" s="30" t="s">
        <v>550</v>
      </c>
      <c r="G1335" s="1" t="s">
        <v>18</v>
      </c>
      <c r="H1335" s="1">
        <v>0</v>
      </c>
      <c r="I1335" s="1">
        <v>2</v>
      </c>
      <c r="J1335">
        <v>0.61629999999999996</v>
      </c>
      <c r="K1335"/>
      <c r="L1335" s="27">
        <f t="shared" si="81"/>
        <v>0.61629999999999996</v>
      </c>
      <c r="M1335">
        <v>5.3789999999999998E-2</v>
      </c>
      <c r="N1335"/>
      <c r="O1335"/>
      <c r="P1335">
        <v>0</v>
      </c>
    </row>
    <row r="1336" spans="1:16">
      <c r="A1336" s="1">
        <v>1336</v>
      </c>
      <c r="B1336" s="1" t="str">
        <f t="shared" si="82"/>
        <v>PK_FN1_BK_T03</v>
      </c>
      <c r="C1336" s="1" t="str">
        <f t="shared" si="83"/>
        <v>FN1.BK.0</v>
      </c>
      <c r="D1336" s="1" t="str">
        <f t="shared" si="84"/>
        <v>FN1.BK.0.3</v>
      </c>
      <c r="E1336" t="s">
        <v>46</v>
      </c>
      <c r="F1336" s="30" t="s">
        <v>550</v>
      </c>
      <c r="G1336" s="1" t="s">
        <v>18</v>
      </c>
      <c r="H1336" s="1">
        <v>0</v>
      </c>
      <c r="I1336" s="1">
        <v>3</v>
      </c>
      <c r="J1336"/>
      <c r="K1336"/>
      <c r="L1336" s="27" t="str">
        <f t="shared" si="81"/>
        <v/>
      </c>
      <c r="M1336"/>
      <c r="N1336"/>
      <c r="O1336"/>
      <c r="P1336">
        <v>0</v>
      </c>
    </row>
    <row r="1337" spans="1:16">
      <c r="A1337" s="1">
        <v>1337</v>
      </c>
      <c r="B1337" s="1" t="str">
        <f t="shared" si="82"/>
        <v>PK_FN1_BK_T281</v>
      </c>
      <c r="C1337" s="1" t="str">
        <f t="shared" si="83"/>
        <v>FN1.BK.28</v>
      </c>
      <c r="D1337" s="1" t="str">
        <f t="shared" si="84"/>
        <v>FN1.BK.28.1</v>
      </c>
      <c r="E1337" t="s">
        <v>46</v>
      </c>
      <c r="F1337" s="30" t="s">
        <v>550</v>
      </c>
      <c r="G1337" s="1" t="s">
        <v>18</v>
      </c>
      <c r="H1337" s="1">
        <v>28</v>
      </c>
      <c r="I1337" s="1">
        <v>1</v>
      </c>
      <c r="J1337">
        <v>0.17050000000000001</v>
      </c>
      <c r="K1337"/>
      <c r="L1337" s="27">
        <f t="shared" si="81"/>
        <v>0.17050000000000001</v>
      </c>
      <c r="M1337">
        <v>2.6669999999999999E-2</v>
      </c>
      <c r="N1337"/>
      <c r="O1337"/>
      <c r="P1337">
        <v>0</v>
      </c>
    </row>
    <row r="1338" spans="1:16">
      <c r="A1338" s="1">
        <v>1338</v>
      </c>
      <c r="B1338" s="1" t="str">
        <f t="shared" si="82"/>
        <v>PK_FN1_BK_T282</v>
      </c>
      <c r="C1338" s="1" t="str">
        <f t="shared" si="83"/>
        <v>FN1.BK.28</v>
      </c>
      <c r="D1338" s="1" t="str">
        <f t="shared" si="84"/>
        <v>FN1.BK.28.2</v>
      </c>
      <c r="E1338" t="s">
        <v>46</v>
      </c>
      <c r="F1338" s="30" t="s">
        <v>550</v>
      </c>
      <c r="G1338" s="1" t="s">
        <v>18</v>
      </c>
      <c r="H1338" s="1">
        <v>28</v>
      </c>
      <c r="I1338" s="1">
        <v>2</v>
      </c>
      <c r="J1338">
        <v>0.26129999999999998</v>
      </c>
      <c r="K1338"/>
      <c r="L1338" s="27">
        <f t="shared" si="81"/>
        <v>0.26129999999999998</v>
      </c>
      <c r="M1338">
        <v>4.1930000000000002E-2</v>
      </c>
      <c r="N1338"/>
      <c r="O1338"/>
      <c r="P1338">
        <v>0</v>
      </c>
    </row>
    <row r="1339" spans="1:16">
      <c r="A1339" s="1">
        <v>1339</v>
      </c>
      <c r="B1339" s="1" t="str">
        <f t="shared" si="82"/>
        <v>PK_FN1_BK_T283</v>
      </c>
      <c r="C1339" s="1" t="str">
        <f t="shared" si="83"/>
        <v>FN1.BK.28</v>
      </c>
      <c r="D1339" s="1" t="str">
        <f t="shared" si="84"/>
        <v>FN1.BK.28.3</v>
      </c>
      <c r="E1339" t="s">
        <v>46</v>
      </c>
      <c r="F1339" s="30" t="s">
        <v>550</v>
      </c>
      <c r="G1339" s="1" t="s">
        <v>18</v>
      </c>
      <c r="H1339" s="1">
        <v>28</v>
      </c>
      <c r="I1339" s="1">
        <v>3</v>
      </c>
      <c r="J1339"/>
      <c r="K1339"/>
      <c r="L1339" s="27" t="str">
        <f t="shared" ref="L1339:L1402" si="85">IF(J1339="","",IF(LEFT(G1339,1)="A",J1339-K1339,J1339))</f>
        <v/>
      </c>
      <c r="M1339"/>
      <c r="N1339"/>
      <c r="O1339"/>
      <c r="P1339">
        <v>0</v>
      </c>
    </row>
    <row r="1340" spans="1:16">
      <c r="A1340" s="1">
        <v>1340</v>
      </c>
      <c r="B1340" s="1" t="str">
        <f t="shared" si="82"/>
        <v>PK_FN1_BK_T71</v>
      </c>
      <c r="C1340" s="1" t="str">
        <f t="shared" si="83"/>
        <v>FN1.BK.7</v>
      </c>
      <c r="D1340" s="1" t="str">
        <f t="shared" si="84"/>
        <v>FN1.BK.7.1</v>
      </c>
      <c r="E1340" t="s">
        <v>46</v>
      </c>
      <c r="F1340" s="30" t="s">
        <v>550</v>
      </c>
      <c r="G1340" s="1" t="s">
        <v>18</v>
      </c>
      <c r="H1340" s="1">
        <v>7</v>
      </c>
      <c r="I1340" s="1">
        <v>1</v>
      </c>
      <c r="J1340">
        <v>0.70199999999999996</v>
      </c>
      <c r="K1340"/>
      <c r="L1340" s="27">
        <f t="shared" si="85"/>
        <v>0.70199999999999996</v>
      </c>
      <c r="M1340">
        <v>2.998E-2</v>
      </c>
      <c r="N1340"/>
      <c r="O1340"/>
      <c r="P1340">
        <v>0</v>
      </c>
    </row>
    <row r="1341" spans="1:16">
      <c r="A1341" s="1">
        <v>1341</v>
      </c>
      <c r="B1341" s="1" t="str">
        <f t="shared" si="82"/>
        <v>PK_FN1_BK_T72</v>
      </c>
      <c r="C1341" s="1" t="str">
        <f t="shared" si="83"/>
        <v>FN1.BK.7</v>
      </c>
      <c r="D1341" s="1" t="str">
        <f t="shared" si="84"/>
        <v>FN1.BK.7.2</v>
      </c>
      <c r="E1341" t="s">
        <v>46</v>
      </c>
      <c r="F1341" s="30" t="s">
        <v>550</v>
      </c>
      <c r="G1341" s="1" t="s">
        <v>18</v>
      </c>
      <c r="H1341" s="1">
        <v>7</v>
      </c>
      <c r="I1341" s="1">
        <v>2</v>
      </c>
      <c r="J1341">
        <v>0.7964</v>
      </c>
      <c r="K1341"/>
      <c r="L1341" s="27">
        <f t="shared" si="85"/>
        <v>0.7964</v>
      </c>
      <c r="M1341">
        <v>5.076E-2</v>
      </c>
      <c r="N1341"/>
      <c r="O1341"/>
      <c r="P1341">
        <v>0</v>
      </c>
    </row>
    <row r="1342" spans="1:16">
      <c r="A1342" s="1">
        <v>1342</v>
      </c>
      <c r="B1342" s="1" t="str">
        <f t="shared" si="82"/>
        <v>PK_FN1_BK_T73</v>
      </c>
      <c r="C1342" s="1" t="str">
        <f t="shared" si="83"/>
        <v>FN1.BK.7</v>
      </c>
      <c r="D1342" s="1" t="str">
        <f t="shared" si="84"/>
        <v>FN1.BK.7.3</v>
      </c>
      <c r="E1342" t="s">
        <v>46</v>
      </c>
      <c r="F1342" s="30" t="s">
        <v>550</v>
      </c>
      <c r="G1342" s="1" t="s">
        <v>18</v>
      </c>
      <c r="H1342" s="1">
        <v>7</v>
      </c>
      <c r="I1342" s="1">
        <v>3</v>
      </c>
      <c r="J1342"/>
      <c r="K1342"/>
      <c r="L1342" s="27" t="str">
        <f t="shared" si="85"/>
        <v/>
      </c>
      <c r="M1342"/>
      <c r="N1342"/>
      <c r="O1342"/>
      <c r="P1342">
        <v>0</v>
      </c>
    </row>
    <row r="1343" spans="1:16">
      <c r="A1343" s="1">
        <v>1343</v>
      </c>
      <c r="B1343" s="1" t="str">
        <f t="shared" si="82"/>
        <v>PK_FN1_CT_T01</v>
      </c>
      <c r="C1343" s="1" t="str">
        <f t="shared" si="83"/>
        <v>FN1.CT.0</v>
      </c>
      <c r="D1343" s="1" t="str">
        <f t="shared" si="84"/>
        <v>FN1.CT.0.1</v>
      </c>
      <c r="E1343" t="s">
        <v>46</v>
      </c>
      <c r="F1343" s="30" t="s">
        <v>550</v>
      </c>
      <c r="G1343" s="1" t="s">
        <v>20</v>
      </c>
      <c r="H1343" s="1">
        <v>0</v>
      </c>
      <c r="I1343" s="1">
        <v>1</v>
      </c>
      <c r="J1343">
        <v>9.8729999999999993</v>
      </c>
      <c r="K1343">
        <v>0</v>
      </c>
      <c r="L1343" s="27">
        <f t="shared" si="85"/>
        <v>9.8729999999999993</v>
      </c>
      <c r="M1343">
        <v>0.32140000000000002</v>
      </c>
      <c r="N1343">
        <v>0.86480000000000001</v>
      </c>
      <c r="O1343">
        <v>0.21</v>
      </c>
      <c r="P1343">
        <v>0</v>
      </c>
    </row>
    <row r="1344" spans="1:16">
      <c r="A1344" s="1">
        <v>1344</v>
      </c>
      <c r="B1344" s="1" t="str">
        <f t="shared" si="82"/>
        <v>PK_FN1_CT_T72</v>
      </c>
      <c r="C1344" s="1" t="str">
        <f t="shared" si="83"/>
        <v>FN1.CT.7</v>
      </c>
      <c r="D1344" s="1" t="str">
        <f t="shared" si="84"/>
        <v>FN1.CT.7.2</v>
      </c>
      <c r="E1344" t="s">
        <v>46</v>
      </c>
      <c r="F1344" s="30" t="s">
        <v>550</v>
      </c>
      <c r="G1344" s="1" t="s">
        <v>20</v>
      </c>
      <c r="H1344" s="1">
        <v>7</v>
      </c>
      <c r="I1344" s="1">
        <v>2</v>
      </c>
      <c r="J1344">
        <v>8.9740000000000002</v>
      </c>
      <c r="K1344">
        <v>0</v>
      </c>
      <c r="L1344" s="27">
        <f t="shared" si="85"/>
        <v>8.9740000000000002</v>
      </c>
      <c r="M1344">
        <v>0.28320000000000001</v>
      </c>
      <c r="N1344">
        <v>0.8</v>
      </c>
      <c r="O1344">
        <v>0.19</v>
      </c>
      <c r="P1344">
        <v>0</v>
      </c>
    </row>
    <row r="1345" spans="1:16">
      <c r="A1345" s="1">
        <v>1345</v>
      </c>
      <c r="B1345" s="1" t="str">
        <f t="shared" si="82"/>
        <v>PK_FN1_CT_T73</v>
      </c>
      <c r="C1345" s="1" t="str">
        <f t="shared" si="83"/>
        <v>FN1.CT.7</v>
      </c>
      <c r="D1345" s="1" t="str">
        <f t="shared" si="84"/>
        <v>FN1.CT.7.3</v>
      </c>
      <c r="E1345" t="s">
        <v>46</v>
      </c>
      <c r="F1345" s="30" t="s">
        <v>550</v>
      </c>
      <c r="G1345" s="1" t="s">
        <v>20</v>
      </c>
      <c r="H1345" s="1">
        <v>7</v>
      </c>
      <c r="I1345" s="1">
        <v>3</v>
      </c>
      <c r="J1345">
        <v>7.1020000000000003</v>
      </c>
      <c r="K1345">
        <v>0</v>
      </c>
      <c r="L1345" s="27">
        <f t="shared" si="85"/>
        <v>7.1020000000000003</v>
      </c>
      <c r="M1345">
        <v>0.2329</v>
      </c>
      <c r="N1345">
        <v>0.87</v>
      </c>
      <c r="O1345">
        <v>0.21</v>
      </c>
      <c r="P1345">
        <v>0</v>
      </c>
    </row>
    <row r="1346" spans="1:16">
      <c r="A1346" s="1">
        <v>1346</v>
      </c>
      <c r="B1346" s="1" t="str">
        <f t="shared" ref="B1346:B1409" si="86">_xlfn.CONCAT(F1346,"_",E1346,"_",G1346,"_T",H1346,I1346)</f>
        <v>PK_FN1_CT_T281</v>
      </c>
      <c r="C1346" s="1" t="str">
        <f t="shared" ref="C1346:C1409" si="87">E1346&amp;"."&amp;G1346&amp;"."&amp;H1346</f>
        <v>FN1.CT.28</v>
      </c>
      <c r="D1346" s="1" t="str">
        <f t="shared" ref="D1346:D1409" si="88">E1346&amp;"."&amp;G1346&amp;"."&amp;H1346&amp;"."&amp;I1346</f>
        <v>FN1.CT.28.1</v>
      </c>
      <c r="E1346" t="s">
        <v>46</v>
      </c>
      <c r="F1346" s="30" t="s">
        <v>550</v>
      </c>
      <c r="G1346" s="1" t="s">
        <v>20</v>
      </c>
      <c r="H1346" s="1">
        <v>28</v>
      </c>
      <c r="I1346" s="1">
        <v>1</v>
      </c>
      <c r="J1346">
        <v>7.8380000000000001</v>
      </c>
      <c r="K1346">
        <v>4.6600000000000003E-2</v>
      </c>
      <c r="L1346" s="27">
        <f t="shared" si="85"/>
        <v>7.8380000000000001</v>
      </c>
      <c r="M1346">
        <v>0.25469999999999998</v>
      </c>
      <c r="N1346">
        <v>0.7</v>
      </c>
      <c r="O1346">
        <v>0.17</v>
      </c>
      <c r="P1346">
        <v>0</v>
      </c>
    </row>
    <row r="1347" spans="1:16">
      <c r="A1347" s="1">
        <v>1347</v>
      </c>
      <c r="B1347" s="1" t="str">
        <f t="shared" si="86"/>
        <v>PK_FN1_CT_T282</v>
      </c>
      <c r="C1347" s="1" t="str">
        <f t="shared" si="87"/>
        <v>FN1.CT.28</v>
      </c>
      <c r="D1347" s="1" t="str">
        <f t="shared" si="88"/>
        <v>FN1.CT.28.2</v>
      </c>
      <c r="E1347" t="s">
        <v>46</v>
      </c>
      <c r="F1347" s="30" t="s">
        <v>550</v>
      </c>
      <c r="G1347" s="1" t="s">
        <v>20</v>
      </c>
      <c r="H1347" s="1">
        <v>28</v>
      </c>
      <c r="I1347" s="1">
        <v>2</v>
      </c>
      <c r="J1347">
        <v>7.3179999999999996</v>
      </c>
      <c r="K1347">
        <v>1.84E-2</v>
      </c>
      <c r="L1347" s="27">
        <f t="shared" si="85"/>
        <v>7.3179999999999996</v>
      </c>
      <c r="M1347">
        <v>0.21970000000000001</v>
      </c>
      <c r="N1347">
        <v>0.88</v>
      </c>
      <c r="O1347">
        <v>0.22</v>
      </c>
      <c r="P1347">
        <v>0</v>
      </c>
    </row>
    <row r="1348" spans="1:16">
      <c r="A1348" s="1">
        <v>1348</v>
      </c>
      <c r="B1348" s="1" t="str">
        <f t="shared" si="86"/>
        <v>PK_FN1_CT_T283</v>
      </c>
      <c r="C1348" s="1" t="str">
        <f t="shared" si="87"/>
        <v>FN1.CT.28</v>
      </c>
      <c r="D1348" s="1" t="str">
        <f t="shared" si="88"/>
        <v>FN1.CT.28.3</v>
      </c>
      <c r="E1348" t="s">
        <v>46</v>
      </c>
      <c r="F1348" s="30" t="s">
        <v>550</v>
      </c>
      <c r="G1348" s="1" t="s">
        <v>20</v>
      </c>
      <c r="H1348" s="1">
        <v>28</v>
      </c>
      <c r="I1348" s="1">
        <v>3</v>
      </c>
      <c r="J1348">
        <v>6.3819999999999997</v>
      </c>
      <c r="K1348">
        <v>0</v>
      </c>
      <c r="L1348" s="27">
        <f t="shared" si="85"/>
        <v>6.3819999999999997</v>
      </c>
      <c r="M1348">
        <v>0.2</v>
      </c>
      <c r="N1348">
        <v>0.32</v>
      </c>
      <c r="O1348"/>
      <c r="P1348">
        <v>0</v>
      </c>
    </row>
    <row r="1349" spans="1:16">
      <c r="A1349" s="1">
        <v>1349</v>
      </c>
      <c r="B1349" s="1" t="str">
        <f t="shared" si="86"/>
        <v>PK_FN1_CT_T71</v>
      </c>
      <c r="C1349" s="1" t="str">
        <f t="shared" si="87"/>
        <v>FN1.CT.7</v>
      </c>
      <c r="D1349" s="1" t="str">
        <f t="shared" si="88"/>
        <v>FN1.CT.7.1</v>
      </c>
      <c r="E1349" t="s">
        <v>46</v>
      </c>
      <c r="F1349" s="30" t="s">
        <v>550</v>
      </c>
      <c r="G1349" s="1" t="s">
        <v>20</v>
      </c>
      <c r="H1349" s="1">
        <v>7</v>
      </c>
      <c r="I1349" s="1">
        <v>1</v>
      </c>
      <c r="J1349">
        <v>9.1110000000000007</v>
      </c>
      <c r="K1349">
        <v>0</v>
      </c>
      <c r="L1349" s="27">
        <f t="shared" si="85"/>
        <v>9.1110000000000007</v>
      </c>
      <c r="M1349">
        <v>0.28260000000000002</v>
      </c>
      <c r="N1349">
        <v>0.87</v>
      </c>
      <c r="O1349">
        <v>0.21</v>
      </c>
      <c r="P1349">
        <v>0</v>
      </c>
    </row>
    <row r="1350" spans="1:16">
      <c r="A1350" s="1">
        <v>1350</v>
      </c>
      <c r="B1350" s="1" t="str">
        <f t="shared" si="86"/>
        <v>PK_FN1_CT_T02</v>
      </c>
      <c r="C1350" s="1" t="str">
        <f t="shared" si="87"/>
        <v>FN1.CT.0</v>
      </c>
      <c r="D1350" s="1" t="str">
        <f t="shared" si="88"/>
        <v>FN1.CT.0.2</v>
      </c>
      <c r="E1350" t="s">
        <v>46</v>
      </c>
      <c r="F1350" s="30" t="s">
        <v>550</v>
      </c>
      <c r="G1350" s="1" t="s">
        <v>20</v>
      </c>
      <c r="H1350" s="1">
        <v>0</v>
      </c>
      <c r="I1350" s="1">
        <v>2</v>
      </c>
      <c r="J1350">
        <v>9.7010000000000005</v>
      </c>
      <c r="K1350">
        <v>2.9000000000000001E-2</v>
      </c>
      <c r="L1350" s="27">
        <f t="shared" si="85"/>
        <v>9.7010000000000005</v>
      </c>
      <c r="M1350">
        <v>0.29730000000000001</v>
      </c>
      <c r="N1350">
        <v>0.76</v>
      </c>
      <c r="O1350">
        <v>0.18</v>
      </c>
      <c r="P1350">
        <v>0</v>
      </c>
    </row>
    <row r="1351" spans="1:16">
      <c r="A1351" s="1">
        <v>1351</v>
      </c>
      <c r="B1351" s="1" t="str">
        <f t="shared" si="86"/>
        <v>PK_FN1_CT_T03</v>
      </c>
      <c r="C1351" s="1" t="str">
        <f t="shared" si="87"/>
        <v>FN1.CT.0</v>
      </c>
      <c r="D1351" s="1" t="str">
        <f t="shared" si="88"/>
        <v>FN1.CT.0.3</v>
      </c>
      <c r="E1351" t="s">
        <v>46</v>
      </c>
      <c r="F1351" s="30" t="s">
        <v>550</v>
      </c>
      <c r="G1351" s="1" t="s">
        <v>20</v>
      </c>
      <c r="H1351" s="1">
        <v>0</v>
      </c>
      <c r="I1351" s="1">
        <v>3</v>
      </c>
      <c r="J1351">
        <v>9.0760000000000005</v>
      </c>
      <c r="K1351">
        <v>0.05</v>
      </c>
      <c r="L1351" s="27">
        <f t="shared" si="85"/>
        <v>9.0760000000000005</v>
      </c>
      <c r="M1351">
        <v>0.28210000000000002</v>
      </c>
      <c r="N1351">
        <v>0.62</v>
      </c>
      <c r="O1351">
        <v>0.13</v>
      </c>
      <c r="P1351">
        <v>0</v>
      </c>
    </row>
    <row r="1352" spans="1:16">
      <c r="A1352" s="1">
        <v>1352</v>
      </c>
      <c r="B1352" s="1" t="str">
        <f t="shared" si="86"/>
        <v>PK_FN1_N1_T01</v>
      </c>
      <c r="C1352" s="1" t="str">
        <f t="shared" si="87"/>
        <v>FN1.N1.0</v>
      </c>
      <c r="D1352" s="1" t="str">
        <f t="shared" si="88"/>
        <v>FN1.N1.0.1</v>
      </c>
      <c r="E1352" t="s">
        <v>46</v>
      </c>
      <c r="F1352" s="30" t="s">
        <v>550</v>
      </c>
      <c r="G1352" s="1" t="s">
        <v>17</v>
      </c>
      <c r="H1352" s="1">
        <v>0</v>
      </c>
      <c r="I1352" s="1">
        <v>1</v>
      </c>
      <c r="J1352">
        <v>9.1419999999999995</v>
      </c>
      <c r="K1352">
        <v>6.8999999999999999E-3</v>
      </c>
      <c r="L1352" s="27">
        <f t="shared" si="85"/>
        <v>9.1419999999999995</v>
      </c>
      <c r="M1352">
        <v>0.4995</v>
      </c>
      <c r="N1352">
        <v>1.35</v>
      </c>
      <c r="O1352">
        <v>0.19</v>
      </c>
      <c r="P1352">
        <v>30</v>
      </c>
    </row>
    <row r="1353" spans="1:16">
      <c r="A1353" s="1">
        <v>1353</v>
      </c>
      <c r="B1353" s="1" t="str">
        <f t="shared" si="86"/>
        <v>PK_FN1_N1_T02</v>
      </c>
      <c r="C1353" s="1" t="str">
        <f t="shared" si="87"/>
        <v>FN1.N1.0</v>
      </c>
      <c r="D1353" s="1" t="str">
        <f t="shared" si="88"/>
        <v>FN1.N1.0.2</v>
      </c>
      <c r="E1353" t="s">
        <v>46</v>
      </c>
      <c r="F1353" s="30" t="s">
        <v>550</v>
      </c>
      <c r="G1353" s="1" t="s">
        <v>17</v>
      </c>
      <c r="H1353" s="1">
        <v>0</v>
      </c>
      <c r="I1353" s="1">
        <v>2</v>
      </c>
      <c r="J1353">
        <v>9.0350000000000001</v>
      </c>
      <c r="K1353"/>
      <c r="L1353" s="27">
        <f t="shared" si="85"/>
        <v>9.0350000000000001</v>
      </c>
      <c r="M1353">
        <v>0.51580000000000004</v>
      </c>
      <c r="N1353">
        <v>1.35</v>
      </c>
      <c r="O1353">
        <v>0.2</v>
      </c>
      <c r="P1353">
        <v>30</v>
      </c>
    </row>
    <row r="1354" spans="1:16">
      <c r="A1354" s="1">
        <v>1354</v>
      </c>
      <c r="B1354" s="1" t="str">
        <f t="shared" si="86"/>
        <v>PK_FN1_N1_T03</v>
      </c>
      <c r="C1354" s="1" t="str">
        <f t="shared" si="87"/>
        <v>FN1.N1.0</v>
      </c>
      <c r="D1354" s="1" t="str">
        <f t="shared" si="88"/>
        <v>FN1.N1.0.3</v>
      </c>
      <c r="E1354" t="s">
        <v>46</v>
      </c>
      <c r="F1354" s="30" t="s">
        <v>550</v>
      </c>
      <c r="G1354" s="1" t="s">
        <v>17</v>
      </c>
      <c r="H1354" s="1">
        <v>0</v>
      </c>
      <c r="I1354" s="1">
        <v>3</v>
      </c>
      <c r="J1354">
        <v>9.3219999999999992</v>
      </c>
      <c r="K1354"/>
      <c r="L1354" s="27">
        <f t="shared" si="85"/>
        <v>9.3219999999999992</v>
      </c>
      <c r="M1354">
        <v>0.51659999999999995</v>
      </c>
      <c r="N1354">
        <v>1.36</v>
      </c>
      <c r="O1354">
        <v>0.2</v>
      </c>
      <c r="P1354">
        <v>30</v>
      </c>
    </row>
    <row r="1355" spans="1:16">
      <c r="A1355" s="1">
        <v>1355</v>
      </c>
      <c r="B1355" s="1" t="str">
        <f t="shared" si="86"/>
        <v>PK_FN1_N1_T281</v>
      </c>
      <c r="C1355" s="1" t="str">
        <f t="shared" si="87"/>
        <v>FN1.N1.28</v>
      </c>
      <c r="D1355" s="1" t="str">
        <f t="shared" si="88"/>
        <v>FN1.N1.28.1</v>
      </c>
      <c r="E1355" t="s">
        <v>46</v>
      </c>
      <c r="F1355" s="30" t="s">
        <v>550</v>
      </c>
      <c r="G1355" s="1" t="s">
        <v>17</v>
      </c>
      <c r="H1355" s="1">
        <v>28</v>
      </c>
      <c r="I1355" s="1">
        <v>1</v>
      </c>
      <c r="J1355">
        <v>9.6739999999999995</v>
      </c>
      <c r="K1355"/>
      <c r="L1355" s="27">
        <f t="shared" si="85"/>
        <v>9.6739999999999995</v>
      </c>
      <c r="M1355">
        <v>0.50509999999999999</v>
      </c>
      <c r="N1355">
        <v>1.24</v>
      </c>
      <c r="O1355">
        <v>0.18</v>
      </c>
      <c r="P1355">
        <v>30</v>
      </c>
    </row>
    <row r="1356" spans="1:16">
      <c r="A1356" s="1">
        <v>1356</v>
      </c>
      <c r="B1356" s="1" t="str">
        <f t="shared" si="86"/>
        <v>PK_FN1_N1_T282</v>
      </c>
      <c r="C1356" s="1" t="str">
        <f t="shared" si="87"/>
        <v>FN1.N1.28</v>
      </c>
      <c r="D1356" s="1" t="str">
        <f t="shared" si="88"/>
        <v>FN1.N1.28.2</v>
      </c>
      <c r="E1356" t="s">
        <v>46</v>
      </c>
      <c r="F1356" s="30" t="s">
        <v>550</v>
      </c>
      <c r="G1356" s="1" t="s">
        <v>17</v>
      </c>
      <c r="H1356" s="1">
        <v>28</v>
      </c>
      <c r="I1356" s="1">
        <v>2</v>
      </c>
      <c r="J1356">
        <v>9.5180000000000007</v>
      </c>
      <c r="K1356"/>
      <c r="L1356" s="27">
        <f t="shared" si="85"/>
        <v>9.5180000000000007</v>
      </c>
      <c r="M1356">
        <v>0.48870000000000002</v>
      </c>
      <c r="N1356">
        <v>1.19</v>
      </c>
      <c r="O1356">
        <v>0.17</v>
      </c>
      <c r="P1356">
        <v>30</v>
      </c>
    </row>
    <row r="1357" spans="1:16">
      <c r="A1357" s="1">
        <v>1357</v>
      </c>
      <c r="B1357" s="1" t="str">
        <f t="shared" si="86"/>
        <v>PK_FN1_N1_T283</v>
      </c>
      <c r="C1357" s="1" t="str">
        <f t="shared" si="87"/>
        <v>FN1.N1.28</v>
      </c>
      <c r="D1357" s="1" t="str">
        <f t="shared" si="88"/>
        <v>FN1.N1.28.3</v>
      </c>
      <c r="E1357" t="s">
        <v>46</v>
      </c>
      <c r="F1357" s="30" t="s">
        <v>550</v>
      </c>
      <c r="G1357" s="1" t="s">
        <v>17</v>
      </c>
      <c r="H1357" s="1">
        <v>28</v>
      </c>
      <c r="I1357" s="1">
        <v>3</v>
      </c>
      <c r="J1357">
        <v>9.4139999999999997</v>
      </c>
      <c r="K1357"/>
      <c r="L1357" s="27">
        <f t="shared" si="85"/>
        <v>9.4139999999999997</v>
      </c>
      <c r="M1357">
        <v>0.4783</v>
      </c>
      <c r="N1357">
        <v>1.32</v>
      </c>
      <c r="O1357">
        <v>0.19</v>
      </c>
      <c r="P1357">
        <v>30</v>
      </c>
    </row>
    <row r="1358" spans="1:16">
      <c r="A1358" s="1">
        <v>1358</v>
      </c>
      <c r="B1358" s="1" t="str">
        <f t="shared" si="86"/>
        <v>PK_FN1_N1_T71</v>
      </c>
      <c r="C1358" s="1" t="str">
        <f t="shared" si="87"/>
        <v>FN1.N1.7</v>
      </c>
      <c r="D1358" s="1" t="str">
        <f t="shared" si="88"/>
        <v>FN1.N1.7.1</v>
      </c>
      <c r="E1358" t="s">
        <v>46</v>
      </c>
      <c r="F1358" s="30" t="s">
        <v>550</v>
      </c>
      <c r="G1358" s="1" t="s">
        <v>17</v>
      </c>
      <c r="H1358" s="1">
        <v>7</v>
      </c>
      <c r="I1358" s="1">
        <v>1</v>
      </c>
      <c r="J1358">
        <v>9.7089999999999996</v>
      </c>
      <c r="K1358">
        <v>1.7500000000000002E-2</v>
      </c>
      <c r="L1358" s="27">
        <f t="shared" si="85"/>
        <v>9.7089999999999996</v>
      </c>
      <c r="M1358">
        <v>0.54</v>
      </c>
      <c r="N1358">
        <v>1.29</v>
      </c>
      <c r="O1358">
        <v>0.18</v>
      </c>
      <c r="P1358">
        <v>30</v>
      </c>
    </row>
    <row r="1359" spans="1:16">
      <c r="A1359" s="1">
        <v>1359</v>
      </c>
      <c r="B1359" s="1" t="str">
        <f t="shared" si="86"/>
        <v>PK_FN1_N1_T72</v>
      </c>
      <c r="C1359" s="1" t="str">
        <f t="shared" si="87"/>
        <v>FN1.N1.7</v>
      </c>
      <c r="D1359" s="1" t="str">
        <f t="shared" si="88"/>
        <v>FN1.N1.7.2</v>
      </c>
      <c r="E1359" t="s">
        <v>46</v>
      </c>
      <c r="F1359" s="30" t="s">
        <v>550</v>
      </c>
      <c r="G1359" s="1" t="s">
        <v>17</v>
      </c>
      <c r="H1359" s="1">
        <v>7</v>
      </c>
      <c r="I1359" s="1">
        <v>2</v>
      </c>
      <c r="J1359">
        <v>9.452</v>
      </c>
      <c r="K1359"/>
      <c r="L1359" s="27">
        <f t="shared" si="85"/>
        <v>9.452</v>
      </c>
      <c r="M1359">
        <v>0.52410000000000001</v>
      </c>
      <c r="N1359">
        <v>1.24</v>
      </c>
      <c r="O1359">
        <v>0.17</v>
      </c>
      <c r="P1359">
        <v>30</v>
      </c>
    </row>
    <row r="1360" spans="1:16">
      <c r="A1360" s="1">
        <v>1360</v>
      </c>
      <c r="B1360" s="1" t="str">
        <f t="shared" si="86"/>
        <v>PK_FN1_N1_T73</v>
      </c>
      <c r="C1360" s="1" t="str">
        <f t="shared" si="87"/>
        <v>FN1.N1.7</v>
      </c>
      <c r="D1360" s="1" t="str">
        <f t="shared" si="88"/>
        <v>FN1.N1.7.3</v>
      </c>
      <c r="E1360" t="s">
        <v>46</v>
      </c>
      <c r="F1360" s="30" t="s">
        <v>550</v>
      </c>
      <c r="G1360" s="1" t="s">
        <v>17</v>
      </c>
      <c r="H1360" s="1">
        <v>7</v>
      </c>
      <c r="I1360" s="1">
        <v>3</v>
      </c>
      <c r="J1360">
        <v>9.5370000000000008</v>
      </c>
      <c r="K1360"/>
      <c r="L1360" s="27">
        <f t="shared" si="85"/>
        <v>9.5370000000000008</v>
      </c>
      <c r="M1360">
        <v>0.5071</v>
      </c>
      <c r="N1360">
        <v>1.2</v>
      </c>
      <c r="O1360">
        <v>0.17</v>
      </c>
      <c r="P1360">
        <v>30</v>
      </c>
    </row>
    <row r="1361" spans="1:16">
      <c r="A1361" s="1">
        <v>1361</v>
      </c>
      <c r="B1361" s="1" t="str">
        <f t="shared" si="86"/>
        <v>PK_FN1_N2_T01</v>
      </c>
      <c r="C1361" s="1" t="str">
        <f t="shared" si="87"/>
        <v>FN1.N2.0</v>
      </c>
      <c r="D1361" s="1" t="str">
        <f t="shared" si="88"/>
        <v>FN1.N2.0.1</v>
      </c>
      <c r="E1361" t="s">
        <v>46</v>
      </c>
      <c r="F1361" s="30" t="s">
        <v>550</v>
      </c>
      <c r="G1361" s="1" t="s">
        <v>16</v>
      </c>
      <c r="H1361" s="1">
        <v>0</v>
      </c>
      <c r="I1361" s="1">
        <v>1</v>
      </c>
      <c r="J1361">
        <v>9.6430000000000007</v>
      </c>
      <c r="K1361"/>
      <c r="L1361" s="27">
        <f t="shared" si="85"/>
        <v>9.6430000000000007</v>
      </c>
      <c r="M1361">
        <v>3.391</v>
      </c>
      <c r="N1361">
        <v>6.98</v>
      </c>
      <c r="O1361">
        <v>0.18</v>
      </c>
      <c r="P1361">
        <v>380</v>
      </c>
    </row>
    <row r="1362" spans="1:16">
      <c r="A1362" s="1">
        <v>1362</v>
      </c>
      <c r="B1362" s="1" t="str">
        <f t="shared" si="86"/>
        <v>PK_FN1_N2_T02</v>
      </c>
      <c r="C1362" s="1" t="str">
        <f t="shared" si="87"/>
        <v>FN1.N2.0</v>
      </c>
      <c r="D1362" s="1" t="str">
        <f t="shared" si="88"/>
        <v>FN1.N2.0.2</v>
      </c>
      <c r="E1362" t="s">
        <v>46</v>
      </c>
      <c r="F1362" s="30" t="s">
        <v>550</v>
      </c>
      <c r="G1362" s="1" t="s">
        <v>16</v>
      </c>
      <c r="H1362" s="1">
        <v>0</v>
      </c>
      <c r="I1362" s="1">
        <v>2</v>
      </c>
      <c r="J1362">
        <v>8.76</v>
      </c>
      <c r="K1362">
        <v>2.5600000000000001E-2</v>
      </c>
      <c r="L1362" s="27">
        <f t="shared" si="85"/>
        <v>8.76</v>
      </c>
      <c r="M1362">
        <v>2.9940000000000002</v>
      </c>
      <c r="N1362">
        <v>6.83</v>
      </c>
      <c r="O1362">
        <v>0.18</v>
      </c>
      <c r="P1362">
        <v>400</v>
      </c>
    </row>
    <row r="1363" spans="1:16">
      <c r="A1363" s="1">
        <v>1363</v>
      </c>
      <c r="B1363" s="1" t="str">
        <f t="shared" si="86"/>
        <v>PK_FN1_N2_T03</v>
      </c>
      <c r="C1363" s="1" t="str">
        <f t="shared" si="87"/>
        <v>FN1.N2.0</v>
      </c>
      <c r="D1363" s="1" t="str">
        <f t="shared" si="88"/>
        <v>FN1.N2.0.3</v>
      </c>
      <c r="E1363" t="s">
        <v>46</v>
      </c>
      <c r="F1363" s="30" t="s">
        <v>550</v>
      </c>
      <c r="G1363" s="1" t="s">
        <v>16</v>
      </c>
      <c r="H1363" s="1">
        <v>0</v>
      </c>
      <c r="I1363" s="1">
        <v>3</v>
      </c>
      <c r="J1363">
        <v>8.3829999999999991</v>
      </c>
      <c r="K1363">
        <v>2.3300000000000001E-2</v>
      </c>
      <c r="L1363" s="27">
        <f t="shared" si="85"/>
        <v>8.3829999999999991</v>
      </c>
      <c r="M1363">
        <v>3.0459999999999998</v>
      </c>
      <c r="N1363">
        <v>6.76</v>
      </c>
      <c r="O1363">
        <v>0.17</v>
      </c>
      <c r="P1363">
        <v>390</v>
      </c>
    </row>
    <row r="1364" spans="1:16">
      <c r="A1364" s="1">
        <v>1364</v>
      </c>
      <c r="B1364" s="1" t="str">
        <f t="shared" si="86"/>
        <v>PK_FN1_N2_T281</v>
      </c>
      <c r="C1364" s="1" t="str">
        <f t="shared" si="87"/>
        <v>FN1.N2.28</v>
      </c>
      <c r="D1364" s="1" t="str">
        <f t="shared" si="88"/>
        <v>FN1.N2.28.1</v>
      </c>
      <c r="E1364" t="s">
        <v>46</v>
      </c>
      <c r="F1364" s="30" t="s">
        <v>550</v>
      </c>
      <c r="G1364" s="1" t="s">
        <v>16</v>
      </c>
      <c r="H1364" s="1">
        <v>28</v>
      </c>
      <c r="I1364" s="1">
        <v>1</v>
      </c>
      <c r="J1364">
        <v>9.7210000000000001</v>
      </c>
      <c r="K1364">
        <v>2.1100000000000001E-2</v>
      </c>
      <c r="L1364" s="27">
        <f t="shared" si="85"/>
        <v>9.7210000000000001</v>
      </c>
      <c r="M1364">
        <v>3.3839999999999999</v>
      </c>
      <c r="N1364">
        <v>6.45</v>
      </c>
      <c r="O1364">
        <v>0.17</v>
      </c>
      <c r="P1364">
        <v>360</v>
      </c>
    </row>
    <row r="1365" spans="1:16">
      <c r="A1365" s="1">
        <v>1365</v>
      </c>
      <c r="B1365" s="1" t="str">
        <f t="shared" si="86"/>
        <v>PK_FN1_N2_T282</v>
      </c>
      <c r="C1365" s="1" t="str">
        <f t="shared" si="87"/>
        <v>FN1.N2.28</v>
      </c>
      <c r="D1365" s="1" t="str">
        <f t="shared" si="88"/>
        <v>FN1.N2.28.2</v>
      </c>
      <c r="E1365" t="s">
        <v>46</v>
      </c>
      <c r="F1365" s="30" t="s">
        <v>550</v>
      </c>
      <c r="G1365" s="1" t="s">
        <v>16</v>
      </c>
      <c r="H1365" s="1">
        <v>28</v>
      </c>
      <c r="I1365" s="1">
        <v>2</v>
      </c>
      <c r="J1365">
        <v>9.1189999999999998</v>
      </c>
      <c r="K1365">
        <v>3.8600000000000002E-2</v>
      </c>
      <c r="L1365" s="27">
        <f t="shared" si="85"/>
        <v>9.1189999999999998</v>
      </c>
      <c r="M1365">
        <v>3.1080000000000001</v>
      </c>
      <c r="N1365">
        <v>5.49</v>
      </c>
      <c r="O1365">
        <v>0.14000000000000001</v>
      </c>
      <c r="P1365">
        <v>300</v>
      </c>
    </row>
    <row r="1366" spans="1:16">
      <c r="A1366" s="1">
        <v>1366</v>
      </c>
      <c r="B1366" s="1" t="str">
        <f t="shared" si="86"/>
        <v>PK_FN1_N2_T283</v>
      </c>
      <c r="C1366" s="1" t="str">
        <f t="shared" si="87"/>
        <v>FN1.N2.28</v>
      </c>
      <c r="D1366" s="1" t="str">
        <f t="shared" si="88"/>
        <v>FN1.N2.28.3</v>
      </c>
      <c r="E1366" t="s">
        <v>46</v>
      </c>
      <c r="F1366" s="30" t="s">
        <v>550</v>
      </c>
      <c r="G1366" s="1" t="s">
        <v>16</v>
      </c>
      <c r="H1366" s="1">
        <v>28</v>
      </c>
      <c r="I1366" s="1">
        <v>3</v>
      </c>
      <c r="J1366">
        <v>9.4770000000000003</v>
      </c>
      <c r="K1366"/>
      <c r="L1366" s="27">
        <f t="shared" si="85"/>
        <v>9.4770000000000003</v>
      </c>
      <c r="M1366">
        <v>3.3679999999999999</v>
      </c>
      <c r="N1366">
        <v>6.52</v>
      </c>
      <c r="O1366">
        <v>0.17</v>
      </c>
      <c r="P1366">
        <v>380</v>
      </c>
    </row>
    <row r="1367" spans="1:16">
      <c r="A1367" s="1">
        <v>1367</v>
      </c>
      <c r="B1367" s="1" t="str">
        <f t="shared" si="86"/>
        <v>PK_FN1_N2_T71</v>
      </c>
      <c r="C1367" s="1" t="str">
        <f t="shared" si="87"/>
        <v>FN1.N2.7</v>
      </c>
      <c r="D1367" s="1" t="str">
        <f t="shared" si="88"/>
        <v>FN1.N2.7.1</v>
      </c>
      <c r="E1367" t="s">
        <v>46</v>
      </c>
      <c r="F1367" s="30" t="s">
        <v>550</v>
      </c>
      <c r="G1367" s="1" t="s">
        <v>16</v>
      </c>
      <c r="H1367" s="1">
        <v>7</v>
      </c>
      <c r="I1367" s="1">
        <v>1</v>
      </c>
      <c r="J1367">
        <v>9.6890000000000001</v>
      </c>
      <c r="K1367"/>
      <c r="L1367" s="27">
        <f t="shared" si="85"/>
        <v>9.6890000000000001</v>
      </c>
      <c r="M1367">
        <v>3.3319999999999999</v>
      </c>
      <c r="N1367">
        <v>6.41</v>
      </c>
      <c r="O1367">
        <v>0.17</v>
      </c>
      <c r="P1367">
        <v>380</v>
      </c>
    </row>
    <row r="1368" spans="1:16">
      <c r="A1368" s="1">
        <v>1368</v>
      </c>
      <c r="B1368" s="1" t="str">
        <f t="shared" si="86"/>
        <v>PK_FN1_N2_T72</v>
      </c>
      <c r="C1368" s="1" t="str">
        <f t="shared" si="87"/>
        <v>FN1.N2.7</v>
      </c>
      <c r="D1368" s="1" t="str">
        <f t="shared" si="88"/>
        <v>FN1.N2.7.2</v>
      </c>
      <c r="E1368" t="s">
        <v>46</v>
      </c>
      <c r="F1368" s="30" t="s">
        <v>550</v>
      </c>
      <c r="G1368" s="1" t="s">
        <v>16</v>
      </c>
      <c r="H1368" s="1">
        <v>7</v>
      </c>
      <c r="I1368" s="1">
        <v>2</v>
      </c>
      <c r="J1368">
        <v>9.64</v>
      </c>
      <c r="K1368">
        <v>5.4999999999999997E-3</v>
      </c>
      <c r="L1368" s="27">
        <f t="shared" si="85"/>
        <v>9.64</v>
      </c>
      <c r="M1368">
        <v>3.3359999999999999</v>
      </c>
      <c r="N1368">
        <v>6.97</v>
      </c>
      <c r="O1368">
        <v>0.18</v>
      </c>
      <c r="P1368">
        <v>410</v>
      </c>
    </row>
    <row r="1369" spans="1:16">
      <c r="A1369" s="1">
        <v>1369</v>
      </c>
      <c r="B1369" s="1" t="str">
        <f t="shared" si="86"/>
        <v>PK_FN1_N2_T73</v>
      </c>
      <c r="C1369" s="1" t="str">
        <f t="shared" si="87"/>
        <v>FN1.N2.7</v>
      </c>
      <c r="D1369" s="1" t="str">
        <f t="shared" si="88"/>
        <v>FN1.N2.7.3</v>
      </c>
      <c r="E1369" t="s">
        <v>46</v>
      </c>
      <c r="F1369" s="30" t="s">
        <v>550</v>
      </c>
      <c r="G1369" s="1" t="s">
        <v>16</v>
      </c>
      <c r="H1369" s="1">
        <v>7</v>
      </c>
      <c r="I1369" s="1">
        <v>3</v>
      </c>
      <c r="J1369">
        <v>9.0470000000000006</v>
      </c>
      <c r="K1369"/>
      <c r="L1369" s="27">
        <f t="shared" si="85"/>
        <v>9.0470000000000006</v>
      </c>
      <c r="M1369">
        <v>3.0630000000000002</v>
      </c>
      <c r="N1369">
        <v>4.82</v>
      </c>
      <c r="O1369">
        <v>0.11</v>
      </c>
      <c r="P1369">
        <v>240</v>
      </c>
    </row>
    <row r="1370" spans="1:16">
      <c r="A1370" s="1">
        <v>1370</v>
      </c>
      <c r="B1370" s="1" t="str">
        <f t="shared" si="86"/>
        <v>PK_FN1_N3_T01</v>
      </c>
      <c r="C1370" s="1" t="str">
        <f t="shared" si="87"/>
        <v>FN1.N3.0</v>
      </c>
      <c r="D1370" s="1" t="str">
        <f t="shared" si="88"/>
        <v>FN1.N3.0.1</v>
      </c>
      <c r="E1370" t="s">
        <v>46</v>
      </c>
      <c r="F1370" s="30" t="s">
        <v>550</v>
      </c>
      <c r="G1370" s="1" t="s">
        <v>12</v>
      </c>
      <c r="H1370" s="1">
        <v>0</v>
      </c>
      <c r="I1370" s="1">
        <v>1</v>
      </c>
      <c r="J1370">
        <v>9.8580000000000005</v>
      </c>
      <c r="K1370">
        <v>1.0699999999999999E-2</v>
      </c>
      <c r="L1370" s="27">
        <f t="shared" si="85"/>
        <v>9.8580000000000005</v>
      </c>
      <c r="M1370">
        <v>6.54</v>
      </c>
      <c r="N1370">
        <v>13.53</v>
      </c>
      <c r="O1370">
        <v>0.19</v>
      </c>
      <c r="P1370">
        <v>910</v>
      </c>
    </row>
    <row r="1371" spans="1:16">
      <c r="A1371" s="1">
        <v>1371</v>
      </c>
      <c r="B1371" s="1" t="str">
        <f t="shared" si="86"/>
        <v>PK_FN1_N3_T02</v>
      </c>
      <c r="C1371" s="1" t="str">
        <f t="shared" si="87"/>
        <v>FN1.N3.0</v>
      </c>
      <c r="D1371" s="1" t="str">
        <f t="shared" si="88"/>
        <v>FN1.N3.0.2</v>
      </c>
      <c r="E1371" t="s">
        <v>46</v>
      </c>
      <c r="F1371" s="30" t="s">
        <v>550</v>
      </c>
      <c r="G1371" s="1" t="s">
        <v>12</v>
      </c>
      <c r="H1371" s="1">
        <v>0</v>
      </c>
      <c r="I1371" s="1">
        <v>2</v>
      </c>
      <c r="J1371">
        <v>7.78</v>
      </c>
      <c r="K1371">
        <v>4.1500000000000002E-2</v>
      </c>
      <c r="L1371" s="27">
        <f t="shared" si="85"/>
        <v>7.78</v>
      </c>
      <c r="M1371">
        <v>4.7080000000000002</v>
      </c>
      <c r="N1371">
        <v>11.25</v>
      </c>
      <c r="O1371">
        <v>0.15</v>
      </c>
      <c r="P1371">
        <v>720</v>
      </c>
    </row>
    <row r="1372" spans="1:16">
      <c r="A1372" s="1">
        <v>1372</v>
      </c>
      <c r="B1372" s="1" t="str">
        <f t="shared" si="86"/>
        <v>PK_FN1_N3_T03</v>
      </c>
      <c r="C1372" s="1" t="str">
        <f t="shared" si="87"/>
        <v>FN1.N3.0</v>
      </c>
      <c r="D1372" s="1" t="str">
        <f t="shared" si="88"/>
        <v>FN1.N3.0.3</v>
      </c>
      <c r="E1372" t="s">
        <v>46</v>
      </c>
      <c r="F1372" s="30" t="s">
        <v>550</v>
      </c>
      <c r="G1372" s="1" t="s">
        <v>12</v>
      </c>
      <c r="H1372" s="1">
        <v>0</v>
      </c>
      <c r="I1372" s="1">
        <v>3</v>
      </c>
      <c r="J1372">
        <v>9.7680000000000007</v>
      </c>
      <c r="K1372">
        <v>2.7099999999999999E-2</v>
      </c>
      <c r="L1372" s="27">
        <f t="shared" si="85"/>
        <v>9.7680000000000007</v>
      </c>
      <c r="M1372">
        <v>6.4569999999999999</v>
      </c>
      <c r="N1372">
        <v>12.87</v>
      </c>
      <c r="O1372">
        <v>0.18</v>
      </c>
      <c r="P1372">
        <v>850</v>
      </c>
    </row>
    <row r="1373" spans="1:16">
      <c r="A1373" s="1">
        <v>1373</v>
      </c>
      <c r="B1373" s="1" t="str">
        <f t="shared" si="86"/>
        <v>PK_FN1_N3_T281</v>
      </c>
      <c r="C1373" s="1" t="str">
        <f t="shared" si="87"/>
        <v>FN1.N3.28</v>
      </c>
      <c r="D1373" s="1" t="str">
        <f t="shared" si="88"/>
        <v>FN1.N3.28.1</v>
      </c>
      <c r="E1373" t="s">
        <v>46</v>
      </c>
      <c r="F1373" s="30" t="s">
        <v>550</v>
      </c>
      <c r="G1373" s="1" t="s">
        <v>12</v>
      </c>
      <c r="H1373" s="1">
        <v>28</v>
      </c>
      <c r="I1373" s="1">
        <v>1</v>
      </c>
      <c r="J1373">
        <v>9.1869999999999994</v>
      </c>
      <c r="K1373"/>
      <c r="L1373" s="27">
        <f t="shared" si="85"/>
        <v>9.1869999999999994</v>
      </c>
      <c r="M1373">
        <v>6.4580000000000002</v>
      </c>
      <c r="N1373">
        <v>10.66</v>
      </c>
      <c r="O1373">
        <v>0.13</v>
      </c>
      <c r="P1373">
        <v>660</v>
      </c>
    </row>
    <row r="1374" spans="1:16">
      <c r="A1374" s="1">
        <v>1374</v>
      </c>
      <c r="B1374" s="1" t="str">
        <f t="shared" si="86"/>
        <v>PK_FN1_N3_T282</v>
      </c>
      <c r="C1374" s="1" t="str">
        <f t="shared" si="87"/>
        <v>FN1.N3.28</v>
      </c>
      <c r="D1374" s="1" t="str">
        <f t="shared" si="88"/>
        <v>FN1.N3.28.2</v>
      </c>
      <c r="E1374" t="s">
        <v>46</v>
      </c>
      <c r="F1374" s="30" t="s">
        <v>550</v>
      </c>
      <c r="G1374" s="1" t="s">
        <v>12</v>
      </c>
      <c r="H1374" s="1">
        <v>28</v>
      </c>
      <c r="I1374" s="1">
        <v>2</v>
      </c>
      <c r="J1374">
        <v>9.4809999999999999</v>
      </c>
      <c r="K1374"/>
      <c r="L1374" s="27">
        <f t="shared" si="85"/>
        <v>9.4809999999999999</v>
      </c>
      <c r="M1374">
        <v>6.282</v>
      </c>
      <c r="N1374">
        <v>12.57</v>
      </c>
      <c r="O1374">
        <v>0.18</v>
      </c>
      <c r="P1374">
        <v>850</v>
      </c>
    </row>
    <row r="1375" spans="1:16">
      <c r="A1375" s="1">
        <v>1375</v>
      </c>
      <c r="B1375" s="1" t="str">
        <f t="shared" si="86"/>
        <v>PK_FN1_N3_T283</v>
      </c>
      <c r="C1375" s="1" t="str">
        <f t="shared" si="87"/>
        <v>FN1.N3.28</v>
      </c>
      <c r="D1375" s="1" t="str">
        <f t="shared" si="88"/>
        <v>FN1.N3.28.3</v>
      </c>
      <c r="E1375" t="s">
        <v>46</v>
      </c>
      <c r="F1375" s="30" t="s">
        <v>550</v>
      </c>
      <c r="G1375" s="1" t="s">
        <v>12</v>
      </c>
      <c r="H1375" s="1">
        <v>28</v>
      </c>
      <c r="I1375" s="1">
        <v>3</v>
      </c>
      <c r="J1375">
        <v>9.5310000000000006</v>
      </c>
      <c r="K1375"/>
      <c r="L1375" s="27">
        <f t="shared" si="85"/>
        <v>9.5310000000000006</v>
      </c>
      <c r="M1375">
        <v>6.298</v>
      </c>
      <c r="N1375">
        <v>12.49</v>
      </c>
      <c r="O1375">
        <v>0.16</v>
      </c>
      <c r="P1375">
        <v>800</v>
      </c>
    </row>
    <row r="1376" spans="1:16">
      <c r="A1376" s="1">
        <v>1376</v>
      </c>
      <c r="B1376" s="1" t="str">
        <f t="shared" si="86"/>
        <v>PK_FN1_N3_T71</v>
      </c>
      <c r="C1376" s="1" t="str">
        <f t="shared" si="87"/>
        <v>FN1.N3.7</v>
      </c>
      <c r="D1376" s="1" t="str">
        <f t="shared" si="88"/>
        <v>FN1.N3.7.1</v>
      </c>
      <c r="E1376" t="s">
        <v>46</v>
      </c>
      <c r="F1376" s="30" t="s">
        <v>550</v>
      </c>
      <c r="G1376" s="1" t="s">
        <v>12</v>
      </c>
      <c r="H1376" s="1">
        <v>7</v>
      </c>
      <c r="I1376" s="1">
        <v>1</v>
      </c>
      <c r="J1376">
        <v>6.6440000000000001</v>
      </c>
      <c r="K1376"/>
      <c r="L1376" s="27">
        <f t="shared" si="85"/>
        <v>6.6440000000000001</v>
      </c>
      <c r="M1376">
        <v>4.2080000000000002</v>
      </c>
      <c r="N1376">
        <v>13.41</v>
      </c>
      <c r="O1376">
        <v>0.19</v>
      </c>
      <c r="P1376">
        <v>900</v>
      </c>
    </row>
    <row r="1377" spans="1:16">
      <c r="A1377" s="1">
        <v>1377</v>
      </c>
      <c r="B1377" s="1" t="str">
        <f t="shared" si="86"/>
        <v>PK_FN1_N3_T72</v>
      </c>
      <c r="C1377" s="1" t="str">
        <f t="shared" si="87"/>
        <v>FN1.N3.7</v>
      </c>
      <c r="D1377" s="1" t="str">
        <f t="shared" si="88"/>
        <v>FN1.N3.7.2</v>
      </c>
      <c r="E1377" t="s">
        <v>46</v>
      </c>
      <c r="F1377" s="30" t="s">
        <v>550</v>
      </c>
      <c r="G1377" s="1" t="s">
        <v>12</v>
      </c>
      <c r="H1377" s="1">
        <v>7</v>
      </c>
      <c r="I1377" s="1">
        <v>2</v>
      </c>
      <c r="J1377">
        <v>8.5489999999999995</v>
      </c>
      <c r="K1377"/>
      <c r="L1377" s="27">
        <f t="shared" si="85"/>
        <v>8.5489999999999995</v>
      </c>
      <c r="M1377">
        <v>4.5970000000000004</v>
      </c>
      <c r="N1377">
        <v>11.56</v>
      </c>
      <c r="O1377">
        <v>0.16</v>
      </c>
      <c r="P1377">
        <v>720</v>
      </c>
    </row>
    <row r="1378" spans="1:16">
      <c r="A1378" s="1">
        <v>1378</v>
      </c>
      <c r="B1378" s="1" t="str">
        <f t="shared" si="86"/>
        <v>PK_FN1_N3_T73</v>
      </c>
      <c r="C1378" s="1" t="str">
        <f t="shared" si="87"/>
        <v>FN1.N3.7</v>
      </c>
      <c r="D1378" s="1" t="str">
        <f t="shared" si="88"/>
        <v>FN1.N3.7.3</v>
      </c>
      <c r="E1378" t="s">
        <v>46</v>
      </c>
      <c r="F1378" s="30" t="s">
        <v>550</v>
      </c>
      <c r="G1378" s="1" t="s">
        <v>12</v>
      </c>
      <c r="H1378" s="1">
        <v>7</v>
      </c>
      <c r="I1378" s="1">
        <v>3</v>
      </c>
      <c r="J1378">
        <v>9.0960000000000001</v>
      </c>
      <c r="K1378">
        <v>5.2299999999999999E-2</v>
      </c>
      <c r="L1378" s="27">
        <f t="shared" si="85"/>
        <v>9.0960000000000001</v>
      </c>
      <c r="M1378">
        <v>6.26</v>
      </c>
      <c r="N1378">
        <v>10.52</v>
      </c>
      <c r="O1378">
        <v>0.13</v>
      </c>
      <c r="P1378">
        <v>620</v>
      </c>
    </row>
    <row r="1379" spans="1:16">
      <c r="A1379" s="1">
        <v>1379</v>
      </c>
      <c r="B1379" s="1" t="str">
        <f t="shared" si="86"/>
        <v>PK_FN2_A1_T01</v>
      </c>
      <c r="C1379" s="1" t="str">
        <f t="shared" si="87"/>
        <v>FN2.A1.0</v>
      </c>
      <c r="D1379" s="1" t="str">
        <f t="shared" si="88"/>
        <v>FN2.A1.0.1</v>
      </c>
      <c r="E1379" t="s">
        <v>47</v>
      </c>
      <c r="F1379" s="30" t="s">
        <v>550</v>
      </c>
      <c r="G1379" s="1" t="s">
        <v>0</v>
      </c>
      <c r="H1379" s="1">
        <v>0</v>
      </c>
      <c r="I1379" s="1">
        <v>1</v>
      </c>
      <c r="J1379">
        <v>8.0679999999999996</v>
      </c>
      <c r="K1379">
        <v>0.95</v>
      </c>
      <c r="L1379" s="27">
        <f t="shared" si="85"/>
        <v>7.1179999999999994</v>
      </c>
      <c r="M1379">
        <v>0.22320000000000001</v>
      </c>
      <c r="N1379">
        <v>0.4294</v>
      </c>
      <c r="O1379">
        <v>0.1384</v>
      </c>
      <c r="P1379">
        <v>0</v>
      </c>
    </row>
    <row r="1380" spans="1:16">
      <c r="A1380" s="1">
        <v>1380</v>
      </c>
      <c r="B1380" s="1" t="str">
        <f t="shared" si="86"/>
        <v>PK_FN2_A1_T02</v>
      </c>
      <c r="C1380" s="1" t="str">
        <f t="shared" si="87"/>
        <v>FN2.A1.0</v>
      </c>
      <c r="D1380" s="1" t="str">
        <f t="shared" si="88"/>
        <v>FN2.A1.0.2</v>
      </c>
      <c r="E1380" t="s">
        <v>47</v>
      </c>
      <c r="F1380" s="30" t="s">
        <v>550</v>
      </c>
      <c r="G1380" s="1" t="s">
        <v>0</v>
      </c>
      <c r="H1380" s="1">
        <v>0</v>
      </c>
      <c r="I1380" s="1">
        <v>2</v>
      </c>
      <c r="J1380">
        <v>8.7200000000000006</v>
      </c>
      <c r="K1380">
        <v>1.25</v>
      </c>
      <c r="L1380" s="27">
        <f t="shared" si="85"/>
        <v>7.4700000000000006</v>
      </c>
      <c r="M1380">
        <v>0.215</v>
      </c>
      <c r="N1380">
        <v>0.72740000000000005</v>
      </c>
      <c r="O1380">
        <v>0.255</v>
      </c>
      <c r="P1380">
        <v>2.8</v>
      </c>
    </row>
    <row r="1381" spans="1:16">
      <c r="A1381" s="1">
        <v>1381</v>
      </c>
      <c r="B1381" s="1" t="str">
        <f t="shared" si="86"/>
        <v>PK_FN2_A1_T03</v>
      </c>
      <c r="C1381" s="1" t="str">
        <f t="shared" si="87"/>
        <v>FN2.A1.0</v>
      </c>
      <c r="D1381" s="1" t="str">
        <f t="shared" si="88"/>
        <v>FN2.A1.0.3</v>
      </c>
      <c r="E1381" t="s">
        <v>47</v>
      </c>
      <c r="F1381" s="30" t="s">
        <v>550</v>
      </c>
      <c r="G1381" s="1" t="s">
        <v>0</v>
      </c>
      <c r="H1381" s="1">
        <v>0</v>
      </c>
      <c r="I1381" s="1">
        <v>3</v>
      </c>
      <c r="J1381">
        <v>5.0880000000000001</v>
      </c>
      <c r="K1381">
        <v>1.2609630000000001</v>
      </c>
      <c r="L1381" s="27">
        <f t="shared" si="85"/>
        <v>3.8270369999999998</v>
      </c>
      <c r="M1381">
        <v>0.16009999999999999</v>
      </c>
      <c r="N1381">
        <v>0.73089999999999999</v>
      </c>
      <c r="O1381">
        <v>0.2525</v>
      </c>
      <c r="P1381">
        <v>1.2</v>
      </c>
    </row>
    <row r="1382" spans="1:16">
      <c r="A1382" s="1">
        <v>1382</v>
      </c>
      <c r="B1382" s="1" t="str">
        <f t="shared" si="86"/>
        <v>PK_FN2_A1_T281</v>
      </c>
      <c r="C1382" s="1" t="str">
        <f t="shared" si="87"/>
        <v>FN2.A1.28</v>
      </c>
      <c r="D1382" s="1" t="str">
        <f t="shared" si="88"/>
        <v>FN2.A1.28.1</v>
      </c>
      <c r="E1382" t="s">
        <v>47</v>
      </c>
      <c r="F1382" s="30" t="s">
        <v>550</v>
      </c>
      <c r="G1382" s="1" t="s">
        <v>0</v>
      </c>
      <c r="H1382" s="1">
        <v>28</v>
      </c>
      <c r="I1382" s="1">
        <v>1</v>
      </c>
      <c r="J1382">
        <v>8.2439999999999998</v>
      </c>
      <c r="K1382">
        <v>0.64</v>
      </c>
      <c r="L1382" s="27">
        <f t="shared" si="85"/>
        <v>7.6040000000000001</v>
      </c>
      <c r="M1382">
        <v>0.23050000000000001</v>
      </c>
      <c r="N1382">
        <v>0.75009999999999999</v>
      </c>
      <c r="O1382">
        <v>0.26100000000000001</v>
      </c>
      <c r="P1382">
        <v>1.6</v>
      </c>
    </row>
    <row r="1383" spans="1:16">
      <c r="A1383" s="1">
        <v>1383</v>
      </c>
      <c r="B1383" s="1" t="str">
        <f t="shared" si="86"/>
        <v>PK_FN2_A1_T282</v>
      </c>
      <c r="C1383" s="1" t="str">
        <f t="shared" si="87"/>
        <v>FN2.A1.28</v>
      </c>
      <c r="D1383" s="1" t="str">
        <f t="shared" si="88"/>
        <v>FN2.A1.28.2</v>
      </c>
      <c r="E1383" t="s">
        <v>47</v>
      </c>
      <c r="F1383" s="30" t="s">
        <v>550</v>
      </c>
      <c r="G1383" s="1" t="s">
        <v>0</v>
      </c>
      <c r="H1383" s="1">
        <v>28</v>
      </c>
      <c r="I1383" s="1">
        <v>2</v>
      </c>
      <c r="J1383">
        <v>6.43</v>
      </c>
      <c r="K1383">
        <v>0.69</v>
      </c>
      <c r="L1383" s="27">
        <f t="shared" si="85"/>
        <v>5.74</v>
      </c>
      <c r="M1383">
        <v>0.18240000000000001</v>
      </c>
      <c r="N1383">
        <v>0.751</v>
      </c>
      <c r="O1383">
        <v>0.25779999999999997</v>
      </c>
      <c r="P1383">
        <v>0</v>
      </c>
    </row>
    <row r="1384" spans="1:16">
      <c r="A1384" s="1">
        <v>1384</v>
      </c>
      <c r="B1384" s="1" t="str">
        <f t="shared" si="86"/>
        <v>PK_FN2_A1_T283</v>
      </c>
      <c r="C1384" s="1" t="str">
        <f t="shared" si="87"/>
        <v>FN2.A1.28</v>
      </c>
      <c r="D1384" s="1" t="str">
        <f t="shared" si="88"/>
        <v>FN2.A1.28.3</v>
      </c>
      <c r="E1384" t="s">
        <v>47</v>
      </c>
      <c r="F1384" s="30" t="s">
        <v>550</v>
      </c>
      <c r="G1384" s="1" t="s">
        <v>0</v>
      </c>
      <c r="H1384" s="1">
        <v>28</v>
      </c>
      <c r="I1384" s="1">
        <v>3</v>
      </c>
      <c r="J1384">
        <v>7.32</v>
      </c>
      <c r="K1384">
        <v>0.45345075000000001</v>
      </c>
      <c r="L1384" s="27">
        <f t="shared" si="85"/>
        <v>6.8665492500000003</v>
      </c>
      <c r="M1384">
        <v>0.1802</v>
      </c>
      <c r="N1384">
        <v>0.495</v>
      </c>
      <c r="O1384">
        <v>0.1663</v>
      </c>
      <c r="P1384">
        <v>1.3</v>
      </c>
    </row>
    <row r="1385" spans="1:16">
      <c r="A1385" s="1">
        <v>1385</v>
      </c>
      <c r="B1385" s="1" t="str">
        <f t="shared" si="86"/>
        <v>PK_FN2_A1_T71</v>
      </c>
      <c r="C1385" s="1" t="str">
        <f t="shared" si="87"/>
        <v>FN2.A1.7</v>
      </c>
      <c r="D1385" s="1" t="str">
        <f t="shared" si="88"/>
        <v>FN2.A1.7.1</v>
      </c>
      <c r="E1385" t="s">
        <v>47</v>
      </c>
      <c r="F1385" s="30" t="s">
        <v>550</v>
      </c>
      <c r="G1385" s="1" t="s">
        <v>0</v>
      </c>
      <c r="H1385" s="1">
        <v>7</v>
      </c>
      <c r="I1385" s="1">
        <v>1</v>
      </c>
      <c r="J1385">
        <v>8.4529999999999994</v>
      </c>
      <c r="K1385">
        <v>1.06</v>
      </c>
      <c r="L1385" s="27">
        <f t="shared" si="85"/>
        <v>7.3929999999999989</v>
      </c>
      <c r="M1385">
        <v>0.2447</v>
      </c>
      <c r="N1385">
        <v>0.75080000000000002</v>
      </c>
      <c r="O1385">
        <v>0.2591</v>
      </c>
      <c r="P1385">
        <v>2.7</v>
      </c>
    </row>
    <row r="1386" spans="1:16">
      <c r="A1386" s="1">
        <v>1386</v>
      </c>
      <c r="B1386" s="1" t="str">
        <f t="shared" si="86"/>
        <v>PK_FN2_A1_T72</v>
      </c>
      <c r="C1386" s="1" t="str">
        <f t="shared" si="87"/>
        <v>FN2.A1.7</v>
      </c>
      <c r="D1386" s="1" t="str">
        <f t="shared" si="88"/>
        <v>FN2.A1.7.2</v>
      </c>
      <c r="E1386" t="s">
        <v>47</v>
      </c>
      <c r="F1386" s="30" t="s">
        <v>550</v>
      </c>
      <c r="G1386" s="1" t="s">
        <v>0</v>
      </c>
      <c r="H1386" s="1">
        <v>7</v>
      </c>
      <c r="I1386" s="1">
        <v>2</v>
      </c>
      <c r="J1386">
        <v>8.3940000000000001</v>
      </c>
      <c r="K1386">
        <v>0.99</v>
      </c>
      <c r="L1386" s="27">
        <f t="shared" si="85"/>
        <v>7.4039999999999999</v>
      </c>
      <c r="M1386">
        <v>0.21510000000000001</v>
      </c>
      <c r="N1386">
        <v>0.69689999999999996</v>
      </c>
      <c r="O1386">
        <v>0.24790000000000001</v>
      </c>
      <c r="P1386">
        <v>3.5</v>
      </c>
    </row>
    <row r="1387" spans="1:16">
      <c r="A1387" s="1">
        <v>1387</v>
      </c>
      <c r="B1387" s="1" t="str">
        <f t="shared" si="86"/>
        <v>PK_FN2_A1_T73</v>
      </c>
      <c r="C1387" s="1" t="str">
        <f t="shared" si="87"/>
        <v>FN2.A1.7</v>
      </c>
      <c r="D1387" s="1" t="str">
        <f t="shared" si="88"/>
        <v>FN2.A1.7.3</v>
      </c>
      <c r="E1387" t="s">
        <v>47</v>
      </c>
      <c r="F1387" s="30" t="s">
        <v>550</v>
      </c>
      <c r="G1387" s="1" t="s">
        <v>0</v>
      </c>
      <c r="H1387" s="1">
        <v>7</v>
      </c>
      <c r="I1387" s="1">
        <v>3</v>
      </c>
      <c r="J1387">
        <v>7.9560000000000004</v>
      </c>
      <c r="K1387">
        <v>1.0653551999999999</v>
      </c>
      <c r="L1387" s="27">
        <f t="shared" si="85"/>
        <v>6.8906448000000005</v>
      </c>
      <c r="M1387">
        <v>0.23569999999999999</v>
      </c>
      <c r="N1387">
        <v>0.72250000000000003</v>
      </c>
      <c r="O1387">
        <v>0.2535</v>
      </c>
      <c r="P1387">
        <v>2.8</v>
      </c>
    </row>
    <row r="1388" spans="1:16">
      <c r="A1388" s="1">
        <v>1388</v>
      </c>
      <c r="B1388" s="1" t="str">
        <f t="shared" si="86"/>
        <v>PK_FN2_A2_T01</v>
      </c>
      <c r="C1388" s="1" t="str">
        <f t="shared" si="87"/>
        <v>FN2.A2.0</v>
      </c>
      <c r="D1388" s="1" t="str">
        <f t="shared" si="88"/>
        <v>FN2.A2.0.1</v>
      </c>
      <c r="E1388" t="s">
        <v>47</v>
      </c>
      <c r="F1388" s="30" t="s">
        <v>550</v>
      </c>
      <c r="G1388" s="1" t="s">
        <v>1</v>
      </c>
      <c r="H1388" s="1">
        <v>0</v>
      </c>
      <c r="I1388" s="1">
        <v>1</v>
      </c>
      <c r="J1388">
        <v>5.47</v>
      </c>
      <c r="K1388">
        <v>4.93</v>
      </c>
      <c r="L1388" s="27">
        <f t="shared" si="85"/>
        <v>0.54</v>
      </c>
      <c r="M1388">
        <v>0.15409999999999999</v>
      </c>
      <c r="N1388">
        <v>0.64239999999999997</v>
      </c>
      <c r="O1388">
        <v>0.21970000000000001</v>
      </c>
      <c r="P1388" s="29">
        <v>0.8</v>
      </c>
    </row>
    <row r="1389" spans="1:16">
      <c r="A1389" s="1">
        <v>1389</v>
      </c>
      <c r="B1389" s="1" t="str">
        <f t="shared" si="86"/>
        <v>PK_FN2_A2_T02</v>
      </c>
      <c r="C1389" s="1" t="str">
        <f t="shared" si="87"/>
        <v>FN2.A2.0</v>
      </c>
      <c r="D1389" s="1" t="str">
        <f t="shared" si="88"/>
        <v>FN2.A2.0.2</v>
      </c>
      <c r="E1389" t="s">
        <v>47</v>
      </c>
      <c r="F1389" s="30" t="s">
        <v>550</v>
      </c>
      <c r="G1389" s="1" t="s">
        <v>1</v>
      </c>
      <c r="H1389" s="1">
        <v>0</v>
      </c>
      <c r="I1389" s="1">
        <v>2</v>
      </c>
      <c r="J1389">
        <v>9.9930000000000003</v>
      </c>
      <c r="K1389">
        <v>4.87</v>
      </c>
      <c r="L1389" s="27">
        <f t="shared" si="85"/>
        <v>5.1230000000000002</v>
      </c>
      <c r="M1389">
        <v>0.20019999999999999</v>
      </c>
      <c r="N1389">
        <v>0.6633</v>
      </c>
      <c r="O1389">
        <v>0.23100000000000001</v>
      </c>
      <c r="P1389">
        <v>1</v>
      </c>
    </row>
    <row r="1390" spans="1:16">
      <c r="A1390" s="1">
        <v>1390</v>
      </c>
      <c r="B1390" s="1" t="str">
        <f t="shared" si="86"/>
        <v>PK_FN2_A2_T03</v>
      </c>
      <c r="C1390" s="1" t="str">
        <f t="shared" si="87"/>
        <v>FN2.A2.0</v>
      </c>
      <c r="D1390" s="1" t="str">
        <f t="shared" si="88"/>
        <v>FN2.A2.0.3</v>
      </c>
      <c r="E1390" t="s">
        <v>47</v>
      </c>
      <c r="F1390" s="30" t="s">
        <v>550</v>
      </c>
      <c r="G1390" s="1" t="s">
        <v>1</v>
      </c>
      <c r="H1390" s="1">
        <v>0</v>
      </c>
      <c r="I1390" s="1">
        <v>3</v>
      </c>
      <c r="J1390">
        <v>9.7070000000000007</v>
      </c>
      <c r="K1390">
        <v>5.0092995</v>
      </c>
      <c r="L1390" s="27">
        <f t="shared" si="85"/>
        <v>4.6977005000000007</v>
      </c>
      <c r="M1390">
        <v>0.186</v>
      </c>
      <c r="N1390">
        <v>0.71299999999999997</v>
      </c>
      <c r="O1390">
        <v>0.48409999999999997</v>
      </c>
      <c r="P1390">
        <v>1.5</v>
      </c>
    </row>
    <row r="1391" spans="1:16">
      <c r="A1391" s="1">
        <v>1391</v>
      </c>
      <c r="B1391" s="1" t="str">
        <f t="shared" si="86"/>
        <v>PK_FN2_A2_T281</v>
      </c>
      <c r="C1391" s="1" t="str">
        <f t="shared" si="87"/>
        <v>FN2.A2.28</v>
      </c>
      <c r="D1391" s="1" t="str">
        <f t="shared" si="88"/>
        <v>FN2.A2.28.1</v>
      </c>
      <c r="E1391" t="s">
        <v>47</v>
      </c>
      <c r="F1391" s="30" t="s">
        <v>550</v>
      </c>
      <c r="G1391" s="1" t="s">
        <v>1</v>
      </c>
      <c r="H1391" s="1">
        <v>28</v>
      </c>
      <c r="I1391" s="1">
        <v>1</v>
      </c>
      <c r="J1391">
        <v>8.2349999999999994</v>
      </c>
      <c r="K1391">
        <v>4.5999999999999996</v>
      </c>
      <c r="L1391" s="27">
        <f t="shared" si="85"/>
        <v>3.6349999999999998</v>
      </c>
      <c r="M1391">
        <v>0.1993</v>
      </c>
      <c r="N1391">
        <v>0.72030000000000005</v>
      </c>
      <c r="O1391">
        <v>0.24840000000000001</v>
      </c>
      <c r="P1391">
        <v>0</v>
      </c>
    </row>
    <row r="1392" spans="1:16">
      <c r="A1392" s="1">
        <v>1392</v>
      </c>
      <c r="B1392" s="1" t="str">
        <f t="shared" si="86"/>
        <v>PK_FN2_A2_T282</v>
      </c>
      <c r="C1392" s="1" t="str">
        <f t="shared" si="87"/>
        <v>FN2.A2.28</v>
      </c>
      <c r="D1392" s="1" t="str">
        <f t="shared" si="88"/>
        <v>FN2.A2.28.2</v>
      </c>
      <c r="E1392" t="s">
        <v>47</v>
      </c>
      <c r="F1392" s="30" t="s">
        <v>550</v>
      </c>
      <c r="G1392" s="1" t="s">
        <v>1</v>
      </c>
      <c r="H1392" s="1">
        <v>28</v>
      </c>
      <c r="I1392" s="1">
        <v>2</v>
      </c>
      <c r="J1392">
        <v>12</v>
      </c>
      <c r="K1392">
        <v>3.67</v>
      </c>
      <c r="L1392" s="27">
        <f t="shared" si="85"/>
        <v>8.33</v>
      </c>
      <c r="M1392">
        <v>0.20050000000000001</v>
      </c>
      <c r="N1392">
        <v>0.54530000000000001</v>
      </c>
      <c r="O1392">
        <v>0.1799</v>
      </c>
      <c r="P1392">
        <v>1.1000000000000001</v>
      </c>
    </row>
    <row r="1393" spans="1:16">
      <c r="A1393" s="1">
        <v>1393</v>
      </c>
      <c r="B1393" s="1" t="str">
        <f t="shared" si="86"/>
        <v>PK_FN2_A2_T283</v>
      </c>
      <c r="C1393" s="1" t="str">
        <f t="shared" si="87"/>
        <v>FN2.A2.28</v>
      </c>
      <c r="D1393" s="1" t="str">
        <f t="shared" si="88"/>
        <v>FN2.A2.28.3</v>
      </c>
      <c r="E1393" t="s">
        <v>47</v>
      </c>
      <c r="F1393" s="30" t="s">
        <v>550</v>
      </c>
      <c r="G1393" s="1" t="s">
        <v>1</v>
      </c>
      <c r="H1393" s="1">
        <v>28</v>
      </c>
      <c r="I1393" s="1">
        <v>3</v>
      </c>
      <c r="J1393">
        <v>12.35</v>
      </c>
      <c r="K1393">
        <v>2.6783065499999998</v>
      </c>
      <c r="L1393" s="27">
        <f t="shared" si="85"/>
        <v>9.6716934499999994</v>
      </c>
      <c r="M1393">
        <v>0.20649999999999999</v>
      </c>
      <c r="N1393">
        <v>0.38690000000000002</v>
      </c>
      <c r="O1393">
        <v>0.1244</v>
      </c>
      <c r="P1393">
        <v>1.3</v>
      </c>
    </row>
    <row r="1394" spans="1:16">
      <c r="A1394" s="1">
        <v>1394</v>
      </c>
      <c r="B1394" s="1" t="str">
        <f t="shared" si="86"/>
        <v>PK_FN2_A2_T71</v>
      </c>
      <c r="C1394" s="1" t="str">
        <f t="shared" si="87"/>
        <v>FN2.A2.7</v>
      </c>
      <c r="D1394" s="1" t="str">
        <f t="shared" si="88"/>
        <v>FN2.A2.7.1</v>
      </c>
      <c r="E1394" t="s">
        <v>47</v>
      </c>
      <c r="F1394" s="30" t="s">
        <v>550</v>
      </c>
      <c r="G1394" s="1" t="s">
        <v>1</v>
      </c>
      <c r="H1394" s="1">
        <v>7</v>
      </c>
      <c r="I1394" s="1">
        <v>1</v>
      </c>
      <c r="J1394">
        <v>12.41</v>
      </c>
      <c r="K1394">
        <v>5.14</v>
      </c>
      <c r="L1394" s="27">
        <f t="shared" si="85"/>
        <v>7.2700000000000005</v>
      </c>
      <c r="M1394">
        <v>0.22040000000000001</v>
      </c>
      <c r="N1394">
        <v>0.72660000000000002</v>
      </c>
      <c r="O1394">
        <v>0.25230000000000002</v>
      </c>
      <c r="P1394">
        <v>2.9</v>
      </c>
    </row>
    <row r="1395" spans="1:16">
      <c r="A1395" s="1">
        <v>1395</v>
      </c>
      <c r="B1395" s="1" t="str">
        <f t="shared" si="86"/>
        <v>PK_FN2_A2_T72</v>
      </c>
      <c r="C1395" s="1" t="str">
        <f t="shared" si="87"/>
        <v>FN2.A2.7</v>
      </c>
      <c r="D1395" s="1" t="str">
        <f t="shared" si="88"/>
        <v>FN2.A2.7.2</v>
      </c>
      <c r="E1395" t="s">
        <v>47</v>
      </c>
      <c r="F1395" s="30" t="s">
        <v>550</v>
      </c>
      <c r="G1395" s="1" t="s">
        <v>1</v>
      </c>
      <c r="H1395" s="1">
        <v>7</v>
      </c>
      <c r="I1395" s="1">
        <v>2</v>
      </c>
      <c r="J1395">
        <v>12.68</v>
      </c>
      <c r="K1395">
        <v>5.13</v>
      </c>
      <c r="L1395" s="27">
        <f t="shared" si="85"/>
        <v>7.55</v>
      </c>
      <c r="M1395">
        <v>0.21529999999999999</v>
      </c>
      <c r="N1395">
        <v>0.73150000000000004</v>
      </c>
      <c r="O1395">
        <v>0.25230000000000002</v>
      </c>
      <c r="P1395">
        <v>2.9</v>
      </c>
    </row>
    <row r="1396" spans="1:16">
      <c r="A1396" s="1">
        <v>1396</v>
      </c>
      <c r="B1396" s="1" t="str">
        <f t="shared" si="86"/>
        <v>PK_FN2_A2_T73</v>
      </c>
      <c r="C1396" s="1" t="str">
        <f t="shared" si="87"/>
        <v>FN2.A2.7</v>
      </c>
      <c r="D1396" s="1" t="str">
        <f t="shared" si="88"/>
        <v>FN2.A2.7.3</v>
      </c>
      <c r="E1396" t="s">
        <v>47</v>
      </c>
      <c r="F1396" s="30" t="s">
        <v>550</v>
      </c>
      <c r="G1396" s="1" t="s">
        <v>1</v>
      </c>
      <c r="H1396" s="1">
        <v>7</v>
      </c>
      <c r="I1396" s="1">
        <v>3</v>
      </c>
      <c r="J1396">
        <v>7.9459999999999997</v>
      </c>
      <c r="K1396">
        <v>4.8128380499999999</v>
      </c>
      <c r="L1396" s="27">
        <f t="shared" si="85"/>
        <v>3.1331619499999999</v>
      </c>
      <c r="M1396">
        <v>0.17519999999999999</v>
      </c>
      <c r="N1396">
        <v>0.69730000000000003</v>
      </c>
      <c r="O1396">
        <v>0.23219999999999999</v>
      </c>
      <c r="P1396">
        <v>2.5</v>
      </c>
    </row>
    <row r="1397" spans="1:16">
      <c r="A1397" s="1">
        <v>1397</v>
      </c>
      <c r="B1397" s="1" t="str">
        <f t="shared" si="86"/>
        <v>PK_FN2_A3_T01</v>
      </c>
      <c r="C1397" s="1" t="str">
        <f t="shared" si="87"/>
        <v>FN2.A3.0</v>
      </c>
      <c r="D1397" s="1" t="str">
        <f t="shared" si="88"/>
        <v>FN2.A3.0.1</v>
      </c>
      <c r="E1397" t="s">
        <v>47</v>
      </c>
      <c r="F1397" s="30" t="s">
        <v>550</v>
      </c>
      <c r="G1397" s="1" t="s">
        <v>2</v>
      </c>
      <c r="H1397" s="1">
        <v>0</v>
      </c>
      <c r="I1397" s="1">
        <v>1</v>
      </c>
      <c r="J1397">
        <v>18.010000000000002</v>
      </c>
      <c r="K1397">
        <v>8.01</v>
      </c>
      <c r="L1397" s="27">
        <f t="shared" si="85"/>
        <v>10.000000000000002</v>
      </c>
      <c r="M1397">
        <v>0.25059999999999999</v>
      </c>
      <c r="N1397">
        <v>0.56910000000000005</v>
      </c>
      <c r="O1397">
        <v>0.19009999999999999</v>
      </c>
      <c r="P1397">
        <v>2.2000000000000002</v>
      </c>
    </row>
    <row r="1398" spans="1:16">
      <c r="A1398" s="1">
        <v>1398</v>
      </c>
      <c r="B1398" s="1" t="str">
        <f t="shared" si="86"/>
        <v>PK_FN2_A3_T02</v>
      </c>
      <c r="C1398" s="1" t="str">
        <f t="shared" si="87"/>
        <v>FN2.A3.0</v>
      </c>
      <c r="D1398" s="1" t="str">
        <f t="shared" si="88"/>
        <v>FN2.A3.0.2</v>
      </c>
      <c r="E1398" t="s">
        <v>47</v>
      </c>
      <c r="F1398" s="30" t="s">
        <v>550</v>
      </c>
      <c r="G1398" s="1" t="s">
        <v>2</v>
      </c>
      <c r="H1398" s="1">
        <v>0</v>
      </c>
      <c r="I1398" s="1">
        <v>2</v>
      </c>
      <c r="J1398">
        <v>13.59</v>
      </c>
      <c r="K1398">
        <v>10.130000000000001</v>
      </c>
      <c r="L1398" s="27">
        <f t="shared" si="85"/>
        <v>3.4599999999999991</v>
      </c>
      <c r="M1398">
        <v>0.2031</v>
      </c>
      <c r="N1398">
        <v>0.7177</v>
      </c>
      <c r="O1398">
        <v>0.24660000000000001</v>
      </c>
      <c r="P1398">
        <v>2.2999999999999998</v>
      </c>
    </row>
    <row r="1399" spans="1:16">
      <c r="A1399" s="1">
        <v>1399</v>
      </c>
      <c r="B1399" s="1" t="str">
        <f t="shared" si="86"/>
        <v>PK_FN2_A3_T03</v>
      </c>
      <c r="C1399" s="1" t="str">
        <f t="shared" si="87"/>
        <v>FN2.A3.0</v>
      </c>
      <c r="D1399" s="1" t="str">
        <f t="shared" si="88"/>
        <v>FN2.A3.0.3</v>
      </c>
      <c r="E1399" t="s">
        <v>47</v>
      </c>
      <c r="F1399" s="30" t="s">
        <v>550</v>
      </c>
      <c r="G1399" s="1" t="s">
        <v>2</v>
      </c>
      <c r="H1399" s="1">
        <v>0</v>
      </c>
      <c r="I1399" s="1">
        <v>3</v>
      </c>
      <c r="J1399">
        <v>18.149999999999999</v>
      </c>
      <c r="K1399">
        <v>9.7376261999999993</v>
      </c>
      <c r="L1399" s="27">
        <f t="shared" si="85"/>
        <v>8.4123737999999992</v>
      </c>
      <c r="M1399">
        <v>0.2339</v>
      </c>
      <c r="N1399">
        <v>0.66090000000000004</v>
      </c>
      <c r="O1399">
        <v>0.22420000000000001</v>
      </c>
      <c r="P1399">
        <v>4</v>
      </c>
    </row>
    <row r="1400" spans="1:16">
      <c r="A1400" s="1">
        <v>1400</v>
      </c>
      <c r="B1400" s="1" t="str">
        <f t="shared" si="86"/>
        <v>PK_FN2_A3_T281</v>
      </c>
      <c r="C1400" s="1" t="str">
        <f t="shared" si="87"/>
        <v>FN2.A3.28</v>
      </c>
      <c r="D1400" s="1" t="str">
        <f t="shared" si="88"/>
        <v>FN2.A3.28.1</v>
      </c>
      <c r="E1400" t="s">
        <v>47</v>
      </c>
      <c r="F1400" s="30" t="s">
        <v>550</v>
      </c>
      <c r="G1400" s="1" t="s">
        <v>2</v>
      </c>
      <c r="H1400" s="1">
        <v>28</v>
      </c>
      <c r="I1400" s="1">
        <v>1</v>
      </c>
      <c r="J1400">
        <v>17.18</v>
      </c>
      <c r="K1400">
        <v>6.73</v>
      </c>
      <c r="L1400" s="27">
        <f t="shared" si="85"/>
        <v>10.45</v>
      </c>
      <c r="M1400">
        <v>0.25190000000000001</v>
      </c>
      <c r="N1400">
        <v>0.49790000000000001</v>
      </c>
      <c r="O1400">
        <v>0.15859999999999999</v>
      </c>
      <c r="P1400">
        <v>0</v>
      </c>
    </row>
    <row r="1401" spans="1:16">
      <c r="A1401" s="1">
        <v>1401</v>
      </c>
      <c r="B1401" s="1" t="str">
        <f t="shared" si="86"/>
        <v>PK_FN2_A3_T282</v>
      </c>
      <c r="C1401" s="1" t="str">
        <f t="shared" si="87"/>
        <v>FN2.A3.28</v>
      </c>
      <c r="D1401" s="1" t="str">
        <f t="shared" si="88"/>
        <v>FN2.A3.28.2</v>
      </c>
      <c r="E1401" t="s">
        <v>47</v>
      </c>
      <c r="F1401" s="30" t="s">
        <v>550</v>
      </c>
      <c r="G1401" s="1" t="s">
        <v>2</v>
      </c>
      <c r="H1401" s="1">
        <v>28</v>
      </c>
      <c r="I1401" s="1">
        <v>2</v>
      </c>
      <c r="J1401">
        <v>16.11</v>
      </c>
      <c r="K1401">
        <v>8.73</v>
      </c>
      <c r="L1401" s="27">
        <f t="shared" si="85"/>
        <v>7.379999999999999</v>
      </c>
      <c r="M1401">
        <v>0.2087</v>
      </c>
      <c r="N1401">
        <v>0.65769999999999995</v>
      </c>
      <c r="O1401">
        <v>0.2238</v>
      </c>
      <c r="P1401">
        <v>2</v>
      </c>
    </row>
    <row r="1402" spans="1:16">
      <c r="A1402" s="1">
        <v>1402</v>
      </c>
      <c r="B1402" s="1" t="str">
        <f t="shared" si="86"/>
        <v>PK_FN2_A3_T283</v>
      </c>
      <c r="C1402" s="1" t="str">
        <f t="shared" si="87"/>
        <v>FN2.A3.28</v>
      </c>
      <c r="D1402" s="1" t="str">
        <f t="shared" si="88"/>
        <v>FN2.A3.28.3</v>
      </c>
      <c r="E1402" t="s">
        <v>47</v>
      </c>
      <c r="F1402" s="30" t="s">
        <v>550</v>
      </c>
      <c r="G1402" s="1" t="s">
        <v>2</v>
      </c>
      <c r="H1402" s="1">
        <v>28</v>
      </c>
      <c r="I1402" s="1">
        <v>3</v>
      </c>
      <c r="J1402">
        <v>14.1</v>
      </c>
      <c r="K1402">
        <v>9.0714539999999992</v>
      </c>
      <c r="L1402" s="27">
        <f t="shared" si="85"/>
        <v>5.0285460000000004</v>
      </c>
      <c r="M1402">
        <v>0.19819999999999999</v>
      </c>
      <c r="N1402">
        <v>0.72609999999999997</v>
      </c>
      <c r="O1402">
        <v>0.25309999999999999</v>
      </c>
      <c r="P1402">
        <v>0</v>
      </c>
    </row>
    <row r="1403" spans="1:16">
      <c r="A1403" s="1">
        <v>1403</v>
      </c>
      <c r="B1403" s="1" t="str">
        <f t="shared" si="86"/>
        <v>PK_FN2_A3_T71</v>
      </c>
      <c r="C1403" s="1" t="str">
        <f t="shared" si="87"/>
        <v>FN2.A3.7</v>
      </c>
      <c r="D1403" s="1" t="str">
        <f t="shared" si="88"/>
        <v>FN2.A3.7.1</v>
      </c>
      <c r="E1403" t="s">
        <v>47</v>
      </c>
      <c r="F1403" s="30" t="s">
        <v>550</v>
      </c>
      <c r="G1403" s="1" t="s">
        <v>2</v>
      </c>
      <c r="H1403" s="1">
        <v>7</v>
      </c>
      <c r="I1403" s="1">
        <v>1</v>
      </c>
      <c r="J1403">
        <v>17.23</v>
      </c>
      <c r="K1403">
        <v>10.02</v>
      </c>
      <c r="L1403" s="27">
        <f t="shared" ref="L1403:L1466" si="89">IF(J1403="","",IF(LEFT(G1403,1)="A",J1403-K1403,J1403))</f>
        <v>7.2100000000000009</v>
      </c>
      <c r="M1403">
        <v>0.25619999999999998</v>
      </c>
      <c r="N1403">
        <v>0.73199999999999998</v>
      </c>
      <c r="O1403">
        <v>0.25069999999999998</v>
      </c>
      <c r="P1403">
        <v>2.5</v>
      </c>
    </row>
    <row r="1404" spans="1:16">
      <c r="A1404" s="1">
        <v>1404</v>
      </c>
      <c r="B1404" s="1" t="str">
        <f t="shared" si="86"/>
        <v>PK_FN2_A3_T72</v>
      </c>
      <c r="C1404" s="1" t="str">
        <f t="shared" si="87"/>
        <v>FN2.A3.7</v>
      </c>
      <c r="D1404" s="1" t="str">
        <f t="shared" si="88"/>
        <v>FN2.A3.7.2</v>
      </c>
      <c r="E1404" t="s">
        <v>47</v>
      </c>
      <c r="F1404" s="30" t="s">
        <v>550</v>
      </c>
      <c r="G1404" s="1" t="s">
        <v>2</v>
      </c>
      <c r="H1404" s="1">
        <v>7</v>
      </c>
      <c r="I1404" s="1">
        <v>2</v>
      </c>
      <c r="J1404">
        <v>15.1</v>
      </c>
      <c r="K1404">
        <v>9.0299999999999994</v>
      </c>
      <c r="L1404" s="27">
        <f t="shared" si="89"/>
        <v>6.07</v>
      </c>
      <c r="M1404">
        <v>0.23980000000000001</v>
      </c>
      <c r="N1404">
        <v>0.65739999999999998</v>
      </c>
      <c r="O1404">
        <v>0.22189999999999999</v>
      </c>
      <c r="P1404">
        <v>2.5</v>
      </c>
    </row>
    <row r="1405" spans="1:16">
      <c r="A1405" s="1">
        <v>1405</v>
      </c>
      <c r="B1405" s="1" t="str">
        <f t="shared" si="86"/>
        <v>PK_FN2_A3_T73</v>
      </c>
      <c r="C1405" s="1" t="str">
        <f t="shared" si="87"/>
        <v>FN2.A3.7</v>
      </c>
      <c r="D1405" s="1" t="str">
        <f t="shared" si="88"/>
        <v>FN2.A3.7.3</v>
      </c>
      <c r="E1405" t="s">
        <v>47</v>
      </c>
      <c r="F1405" s="30" t="s">
        <v>550</v>
      </c>
      <c r="G1405" s="1" t="s">
        <v>2</v>
      </c>
      <c r="H1405" s="1">
        <v>7</v>
      </c>
      <c r="I1405" s="1">
        <v>3</v>
      </c>
      <c r="J1405">
        <v>16.09</v>
      </c>
      <c r="K1405">
        <v>9.7948207499999995</v>
      </c>
      <c r="L1405" s="27">
        <f t="shared" si="89"/>
        <v>6.2951792500000003</v>
      </c>
      <c r="M1405">
        <v>0.2291</v>
      </c>
      <c r="N1405">
        <v>0.7</v>
      </c>
      <c r="O1405">
        <v>0.2392</v>
      </c>
      <c r="P1405">
        <v>2.7</v>
      </c>
    </row>
    <row r="1406" spans="1:16">
      <c r="A1406" s="1">
        <v>1406</v>
      </c>
      <c r="B1406" s="1" t="str">
        <f t="shared" si="86"/>
        <v>PK_FN2_AN_T01</v>
      </c>
      <c r="C1406" s="1" t="str">
        <f t="shared" si="87"/>
        <v>FN2.AN.0</v>
      </c>
      <c r="D1406" s="1" t="str">
        <f t="shared" si="88"/>
        <v>FN2.AN.0.1</v>
      </c>
      <c r="E1406" t="s">
        <v>47</v>
      </c>
      <c r="F1406" s="30" t="s">
        <v>550</v>
      </c>
      <c r="G1406" s="1" t="s">
        <v>3</v>
      </c>
      <c r="H1406" s="1">
        <v>0</v>
      </c>
      <c r="I1406" s="1">
        <v>1</v>
      </c>
      <c r="J1406">
        <v>17.66</v>
      </c>
      <c r="K1406">
        <v>9.68</v>
      </c>
      <c r="L1406" s="27">
        <f t="shared" si="89"/>
        <v>7.98</v>
      </c>
      <c r="M1406">
        <v>6.1989999999999998</v>
      </c>
      <c r="N1406">
        <v>14.1211</v>
      </c>
      <c r="O1406">
        <v>0.23719999999999999</v>
      </c>
      <c r="P1406">
        <v>952.4</v>
      </c>
    </row>
    <row r="1407" spans="1:16">
      <c r="A1407" s="1">
        <v>1407</v>
      </c>
      <c r="B1407" s="1" t="str">
        <f t="shared" si="86"/>
        <v>PK_FN2_AN_T02</v>
      </c>
      <c r="C1407" s="1" t="str">
        <f t="shared" si="87"/>
        <v>FN2.AN.0</v>
      </c>
      <c r="D1407" s="1" t="str">
        <f t="shared" si="88"/>
        <v>FN2.AN.0.2</v>
      </c>
      <c r="E1407" t="s">
        <v>47</v>
      </c>
      <c r="F1407" s="30" t="s">
        <v>550</v>
      </c>
      <c r="G1407" s="1" t="s">
        <v>3</v>
      </c>
      <c r="H1407" s="1">
        <v>0</v>
      </c>
      <c r="I1407" s="1">
        <v>2</v>
      </c>
      <c r="J1407">
        <v>11.47</v>
      </c>
      <c r="K1407">
        <v>8.8699999999999992</v>
      </c>
      <c r="L1407" s="27">
        <f t="shared" si="89"/>
        <v>2.6000000000000014</v>
      </c>
      <c r="M1407">
        <v>3.87</v>
      </c>
      <c r="N1407">
        <v>13.106999999999999</v>
      </c>
      <c r="O1407">
        <v>0.21390000000000001</v>
      </c>
      <c r="P1407">
        <v>860.40000000000009</v>
      </c>
    </row>
    <row r="1408" spans="1:16">
      <c r="A1408" s="1">
        <v>1408</v>
      </c>
      <c r="B1408" s="1" t="str">
        <f t="shared" si="86"/>
        <v>PK_FN2_AN_T03</v>
      </c>
      <c r="C1408" s="1" t="str">
        <f t="shared" si="87"/>
        <v>FN2.AN.0</v>
      </c>
      <c r="D1408" s="1" t="str">
        <f t="shared" si="88"/>
        <v>FN2.AN.0.3</v>
      </c>
      <c r="E1408" t="s">
        <v>47</v>
      </c>
      <c r="F1408" s="30" t="s">
        <v>550</v>
      </c>
      <c r="G1408" s="1" t="s">
        <v>3</v>
      </c>
      <c r="H1408" s="1">
        <v>0</v>
      </c>
      <c r="I1408" s="1">
        <v>3</v>
      </c>
      <c r="J1408">
        <v>14.65</v>
      </c>
      <c r="K1408">
        <v>9.6899031000000004</v>
      </c>
      <c r="L1408" s="27">
        <f t="shared" si="89"/>
        <v>4.9600968999999999</v>
      </c>
      <c r="M1408">
        <v>4.9930000000000003</v>
      </c>
      <c r="N1408">
        <v>14.1511</v>
      </c>
      <c r="O1408">
        <v>0.2351</v>
      </c>
      <c r="P1408">
        <v>943</v>
      </c>
    </row>
    <row r="1409" spans="1:16">
      <c r="A1409" s="1">
        <v>1409</v>
      </c>
      <c r="B1409" s="1" t="str">
        <f t="shared" si="86"/>
        <v>PK_FN2_AN_T281</v>
      </c>
      <c r="C1409" s="1" t="str">
        <f t="shared" si="87"/>
        <v>FN2.AN.28</v>
      </c>
      <c r="D1409" s="1" t="str">
        <f t="shared" si="88"/>
        <v>FN2.AN.28.1</v>
      </c>
      <c r="E1409" t="s">
        <v>47</v>
      </c>
      <c r="F1409" s="30" t="s">
        <v>550</v>
      </c>
      <c r="G1409" s="1" t="s">
        <v>3</v>
      </c>
      <c r="H1409" s="1">
        <v>28</v>
      </c>
      <c r="I1409" s="1">
        <v>1</v>
      </c>
      <c r="J1409">
        <v>5.84</v>
      </c>
      <c r="K1409">
        <v>0</v>
      </c>
      <c r="L1409" s="27">
        <f t="shared" si="89"/>
        <v>5.84</v>
      </c>
      <c r="M1409">
        <v>3.746</v>
      </c>
      <c r="N1409">
        <v>10.382</v>
      </c>
      <c r="O1409">
        <v>0.12709999999999999</v>
      </c>
      <c r="P1409">
        <v>229.4</v>
      </c>
    </row>
    <row r="1410" spans="1:16">
      <c r="A1410" s="1">
        <v>1410</v>
      </c>
      <c r="B1410" s="1" t="str">
        <f t="shared" ref="B1410:B1473" si="90">_xlfn.CONCAT(F1410,"_",E1410,"_",G1410,"_T",H1410,I1410)</f>
        <v>PK_FN2_AN_T282</v>
      </c>
      <c r="C1410" s="1" t="str">
        <f t="shared" ref="C1410:C1473" si="91">E1410&amp;"."&amp;G1410&amp;"."&amp;H1410</f>
        <v>FN2.AN.28</v>
      </c>
      <c r="D1410" s="1" t="str">
        <f t="shared" ref="D1410:D1473" si="92">E1410&amp;"."&amp;G1410&amp;"."&amp;H1410&amp;"."&amp;I1410</f>
        <v>FN2.AN.28.2</v>
      </c>
      <c r="E1410" t="s">
        <v>47</v>
      </c>
      <c r="F1410" s="30" t="s">
        <v>550</v>
      </c>
      <c r="G1410" s="1" t="s">
        <v>3</v>
      </c>
      <c r="H1410" s="1">
        <v>28</v>
      </c>
      <c r="I1410" s="1">
        <v>2</v>
      </c>
      <c r="J1410">
        <v>4.5940000000000003</v>
      </c>
      <c r="K1410">
        <v>0</v>
      </c>
      <c r="L1410" s="27">
        <f t="shared" si="89"/>
        <v>4.5940000000000003</v>
      </c>
      <c r="M1410">
        <v>3.0289999999999999</v>
      </c>
      <c r="N1410">
        <v>9.5296000000000003</v>
      </c>
      <c r="O1410">
        <v>0.11360000000000001</v>
      </c>
      <c r="P1410">
        <v>516.80000000000007</v>
      </c>
    </row>
    <row r="1411" spans="1:16">
      <c r="A1411" s="1">
        <v>1411</v>
      </c>
      <c r="B1411" s="1" t="str">
        <f t="shared" si="90"/>
        <v>PK_FN2_AN_T283</v>
      </c>
      <c r="C1411" s="1" t="str">
        <f t="shared" si="91"/>
        <v>FN2.AN.28</v>
      </c>
      <c r="D1411" s="1" t="str">
        <f t="shared" si="92"/>
        <v>FN2.AN.28.3</v>
      </c>
      <c r="E1411" t="s">
        <v>47</v>
      </c>
      <c r="F1411" s="30" t="s">
        <v>550</v>
      </c>
      <c r="G1411" s="1" t="s">
        <v>3</v>
      </c>
      <c r="H1411" s="1">
        <v>28</v>
      </c>
      <c r="I1411" s="1">
        <v>3</v>
      </c>
      <c r="J1411">
        <v>3.7610000000000001</v>
      </c>
      <c r="K1411">
        <v>0</v>
      </c>
      <c r="L1411" s="27">
        <f t="shared" si="89"/>
        <v>3.7610000000000001</v>
      </c>
      <c r="M1411">
        <v>2.6240000000000001</v>
      </c>
      <c r="N1411">
        <v>12.0901</v>
      </c>
      <c r="O1411">
        <v>0.1666</v>
      </c>
      <c r="P1411">
        <v>653.80000000000007</v>
      </c>
    </row>
    <row r="1412" spans="1:16">
      <c r="A1412" s="1">
        <v>1412</v>
      </c>
      <c r="B1412" s="1" t="str">
        <f t="shared" si="90"/>
        <v>PK_FN2_AN_T71</v>
      </c>
      <c r="C1412" s="1" t="str">
        <f t="shared" si="91"/>
        <v>FN2.AN.7</v>
      </c>
      <c r="D1412" s="1" t="str">
        <f t="shared" si="92"/>
        <v>FN2.AN.7.1</v>
      </c>
      <c r="E1412" t="s">
        <v>47</v>
      </c>
      <c r="F1412" s="30" t="s">
        <v>550</v>
      </c>
      <c r="G1412" s="1" t="s">
        <v>3</v>
      </c>
      <c r="H1412" s="1">
        <v>7</v>
      </c>
      <c r="I1412" s="1">
        <v>1</v>
      </c>
      <c r="J1412">
        <v>7.5339999999999998</v>
      </c>
      <c r="K1412">
        <v>0</v>
      </c>
      <c r="L1412" s="27">
        <f t="shared" si="89"/>
        <v>7.5339999999999998</v>
      </c>
      <c r="M1412">
        <v>5.1029999999999998</v>
      </c>
      <c r="N1412">
        <v>14.426500000000001</v>
      </c>
      <c r="O1412">
        <v>0.20380000000000001</v>
      </c>
      <c r="P1412">
        <v>368.70000000000005</v>
      </c>
    </row>
    <row r="1413" spans="1:16">
      <c r="A1413" s="1">
        <v>1413</v>
      </c>
      <c r="B1413" s="1" t="str">
        <f t="shared" si="90"/>
        <v>PK_FN2_AN_T72</v>
      </c>
      <c r="C1413" s="1" t="str">
        <f t="shared" si="91"/>
        <v>FN2.AN.7</v>
      </c>
      <c r="D1413" s="1" t="str">
        <f t="shared" si="92"/>
        <v>FN2.AN.7.2</v>
      </c>
      <c r="E1413" t="s">
        <v>47</v>
      </c>
      <c r="F1413" s="30" t="s">
        <v>550</v>
      </c>
      <c r="G1413" s="1" t="s">
        <v>3</v>
      </c>
      <c r="H1413" s="1">
        <v>7</v>
      </c>
      <c r="I1413" s="1">
        <v>2</v>
      </c>
      <c r="J1413">
        <v>7.9089999999999998</v>
      </c>
      <c r="K1413">
        <v>0</v>
      </c>
      <c r="L1413" s="27">
        <f t="shared" si="89"/>
        <v>7.9089999999999998</v>
      </c>
      <c r="M1413">
        <v>5.2110000000000003</v>
      </c>
      <c r="N1413">
        <v>13.7959</v>
      </c>
      <c r="O1413">
        <v>0.1847</v>
      </c>
      <c r="P1413">
        <v>894.1</v>
      </c>
    </row>
    <row r="1414" spans="1:16">
      <c r="A1414" s="1">
        <v>1414</v>
      </c>
      <c r="B1414" s="1" t="str">
        <f t="shared" si="90"/>
        <v>PK_FN2_AN_T73</v>
      </c>
      <c r="C1414" s="1" t="str">
        <f t="shared" si="91"/>
        <v>FN2.AN.7</v>
      </c>
      <c r="D1414" s="1" t="str">
        <f t="shared" si="92"/>
        <v>FN2.AN.7.3</v>
      </c>
      <c r="E1414" t="s">
        <v>47</v>
      </c>
      <c r="F1414" s="30" t="s">
        <v>550</v>
      </c>
      <c r="G1414" s="1" t="s">
        <v>3</v>
      </c>
      <c r="H1414" s="1">
        <v>7</v>
      </c>
      <c r="I1414" s="1">
        <v>3</v>
      </c>
      <c r="J1414">
        <v>6.766</v>
      </c>
      <c r="K1414">
        <v>0</v>
      </c>
      <c r="L1414" s="27">
        <f t="shared" si="89"/>
        <v>6.766</v>
      </c>
      <c r="M1414">
        <v>4.2119999999999997</v>
      </c>
      <c r="N1414">
        <v>12.966699999999999</v>
      </c>
      <c r="O1414">
        <v>0.17730000000000001</v>
      </c>
      <c r="P1414">
        <v>541.6</v>
      </c>
    </row>
    <row r="1415" spans="1:16">
      <c r="A1415" s="1">
        <v>1415</v>
      </c>
      <c r="B1415" s="1" t="str">
        <f t="shared" si="90"/>
        <v>PK_FN2_BK_T01</v>
      </c>
      <c r="C1415" s="1" t="str">
        <f t="shared" si="91"/>
        <v>FN2.BK.0</v>
      </c>
      <c r="D1415" s="1" t="str">
        <f t="shared" si="92"/>
        <v>FN2.BK.0.1</v>
      </c>
      <c r="E1415" t="s">
        <v>47</v>
      </c>
      <c r="F1415" s="30" t="s">
        <v>550</v>
      </c>
      <c r="G1415" s="1" t="s">
        <v>18</v>
      </c>
      <c r="H1415" s="1">
        <v>0</v>
      </c>
      <c r="I1415" s="1">
        <v>1</v>
      </c>
      <c r="J1415">
        <v>0.26400000000000001</v>
      </c>
      <c r="K1415"/>
      <c r="L1415" s="27">
        <f t="shared" si="89"/>
        <v>0.26400000000000001</v>
      </c>
      <c r="M1415">
        <v>3.2039999999999999E-2</v>
      </c>
      <c r="N1415"/>
      <c r="O1415"/>
      <c r="P1415">
        <v>0</v>
      </c>
    </row>
    <row r="1416" spans="1:16">
      <c r="A1416" s="1">
        <v>1416</v>
      </c>
      <c r="B1416" s="1" t="str">
        <f t="shared" si="90"/>
        <v>PK_FN2_BK_T02</v>
      </c>
      <c r="C1416" s="1" t="str">
        <f t="shared" si="91"/>
        <v>FN2.BK.0</v>
      </c>
      <c r="D1416" s="1" t="str">
        <f t="shared" si="92"/>
        <v>FN2.BK.0.2</v>
      </c>
      <c r="E1416" t="s">
        <v>47</v>
      </c>
      <c r="F1416" s="30" t="s">
        <v>550</v>
      </c>
      <c r="G1416" s="1" t="s">
        <v>18</v>
      </c>
      <c r="H1416" s="1">
        <v>0</v>
      </c>
      <c r="I1416" s="1">
        <v>2</v>
      </c>
      <c r="J1416"/>
      <c r="K1416"/>
      <c r="L1416" s="27" t="str">
        <f t="shared" si="89"/>
        <v/>
      </c>
      <c r="M1416"/>
      <c r="N1416"/>
      <c r="O1416"/>
      <c r="P1416">
        <v>0</v>
      </c>
    </row>
    <row r="1417" spans="1:16">
      <c r="A1417" s="1">
        <v>1417</v>
      </c>
      <c r="B1417" s="1" t="str">
        <f t="shared" si="90"/>
        <v>PK_FN2_BK_T03</v>
      </c>
      <c r="C1417" s="1" t="str">
        <f t="shared" si="91"/>
        <v>FN2.BK.0</v>
      </c>
      <c r="D1417" s="1" t="str">
        <f t="shared" si="92"/>
        <v>FN2.BK.0.3</v>
      </c>
      <c r="E1417" t="s">
        <v>47</v>
      </c>
      <c r="F1417" s="30" t="s">
        <v>550</v>
      </c>
      <c r="G1417" s="1" t="s">
        <v>18</v>
      </c>
      <c r="H1417" s="1">
        <v>0</v>
      </c>
      <c r="I1417" s="1">
        <v>3</v>
      </c>
      <c r="J1417"/>
      <c r="K1417"/>
      <c r="L1417" s="27" t="str">
        <f t="shared" si="89"/>
        <v/>
      </c>
      <c r="M1417"/>
      <c r="N1417"/>
      <c r="O1417"/>
      <c r="P1417">
        <v>0</v>
      </c>
    </row>
    <row r="1418" spans="1:16">
      <c r="A1418" s="1">
        <v>1418</v>
      </c>
      <c r="B1418" s="1" t="str">
        <f t="shared" si="90"/>
        <v>PK_FN2_BK_T281</v>
      </c>
      <c r="C1418" s="1" t="str">
        <f t="shared" si="91"/>
        <v>FN2.BK.28</v>
      </c>
      <c r="D1418" s="1" t="str">
        <f t="shared" si="92"/>
        <v>FN2.BK.28.1</v>
      </c>
      <c r="E1418" t="s">
        <v>47</v>
      </c>
      <c r="F1418" s="30" t="s">
        <v>550</v>
      </c>
      <c r="G1418" s="1" t="s">
        <v>18</v>
      </c>
      <c r="H1418" s="1">
        <v>28</v>
      </c>
      <c r="I1418" s="1">
        <v>1</v>
      </c>
      <c r="J1418">
        <v>0.82</v>
      </c>
      <c r="K1418"/>
      <c r="L1418" s="27">
        <f t="shared" si="89"/>
        <v>0.82</v>
      </c>
      <c r="M1418">
        <v>3.3189999999999997E-2</v>
      </c>
      <c r="N1418"/>
      <c r="O1418"/>
      <c r="P1418">
        <v>0</v>
      </c>
    </row>
    <row r="1419" spans="1:16">
      <c r="A1419" s="1">
        <v>1419</v>
      </c>
      <c r="B1419" s="1" t="str">
        <f t="shared" si="90"/>
        <v>PK_FN2_BK_T282</v>
      </c>
      <c r="C1419" s="1" t="str">
        <f t="shared" si="91"/>
        <v>FN2.BK.28</v>
      </c>
      <c r="D1419" s="1" t="str">
        <f t="shared" si="92"/>
        <v>FN2.BK.28.2</v>
      </c>
      <c r="E1419" t="s">
        <v>47</v>
      </c>
      <c r="F1419" s="30" t="s">
        <v>550</v>
      </c>
      <c r="G1419" s="1" t="s">
        <v>18</v>
      </c>
      <c r="H1419" s="1">
        <v>28</v>
      </c>
      <c r="I1419" s="1">
        <v>2</v>
      </c>
      <c r="J1419"/>
      <c r="K1419"/>
      <c r="L1419" s="27" t="str">
        <f t="shared" si="89"/>
        <v/>
      </c>
      <c r="M1419"/>
      <c r="N1419"/>
      <c r="O1419"/>
      <c r="P1419">
        <v>0</v>
      </c>
    </row>
    <row r="1420" spans="1:16">
      <c r="A1420" s="1">
        <v>1420</v>
      </c>
      <c r="B1420" s="1" t="str">
        <f t="shared" si="90"/>
        <v>PK_FN2_BK_T283</v>
      </c>
      <c r="C1420" s="1" t="str">
        <f t="shared" si="91"/>
        <v>FN2.BK.28</v>
      </c>
      <c r="D1420" s="1" t="str">
        <f t="shared" si="92"/>
        <v>FN2.BK.28.3</v>
      </c>
      <c r="E1420" t="s">
        <v>47</v>
      </c>
      <c r="F1420" s="30" t="s">
        <v>550</v>
      </c>
      <c r="G1420" s="1" t="s">
        <v>18</v>
      </c>
      <c r="H1420" s="1">
        <v>28</v>
      </c>
      <c r="I1420" s="1">
        <v>3</v>
      </c>
      <c r="J1420"/>
      <c r="K1420"/>
      <c r="L1420" s="27" t="str">
        <f t="shared" si="89"/>
        <v/>
      </c>
      <c r="M1420"/>
      <c r="N1420"/>
      <c r="O1420"/>
      <c r="P1420">
        <v>0</v>
      </c>
    </row>
    <row r="1421" spans="1:16">
      <c r="A1421" s="1">
        <v>1421</v>
      </c>
      <c r="B1421" s="1" t="str">
        <f t="shared" si="90"/>
        <v>PK_FN2_BK_T71</v>
      </c>
      <c r="C1421" s="1" t="str">
        <f t="shared" si="91"/>
        <v>FN2.BK.7</v>
      </c>
      <c r="D1421" s="1" t="str">
        <f t="shared" si="92"/>
        <v>FN2.BK.7.1</v>
      </c>
      <c r="E1421" t="s">
        <v>47</v>
      </c>
      <c r="F1421" s="30" t="s">
        <v>550</v>
      </c>
      <c r="G1421" s="1" t="s">
        <v>18</v>
      </c>
      <c r="H1421" s="1">
        <v>7</v>
      </c>
      <c r="I1421" s="1">
        <v>1</v>
      </c>
      <c r="J1421">
        <v>0.63649999999999995</v>
      </c>
      <c r="K1421"/>
      <c r="L1421" s="27">
        <f t="shared" si="89"/>
        <v>0.63649999999999995</v>
      </c>
      <c r="M1421">
        <v>4.3830000000000001E-2</v>
      </c>
      <c r="N1421"/>
      <c r="O1421"/>
      <c r="P1421">
        <v>0</v>
      </c>
    </row>
    <row r="1422" spans="1:16">
      <c r="A1422" s="1">
        <v>1422</v>
      </c>
      <c r="B1422" s="1" t="str">
        <f t="shared" si="90"/>
        <v>PK_FN2_BK_T72</v>
      </c>
      <c r="C1422" s="1" t="str">
        <f t="shared" si="91"/>
        <v>FN2.BK.7</v>
      </c>
      <c r="D1422" s="1" t="str">
        <f t="shared" si="92"/>
        <v>FN2.BK.7.2</v>
      </c>
      <c r="E1422" t="s">
        <v>47</v>
      </c>
      <c r="F1422" s="30" t="s">
        <v>550</v>
      </c>
      <c r="G1422" s="1" t="s">
        <v>18</v>
      </c>
      <c r="H1422" s="1">
        <v>7</v>
      </c>
      <c r="I1422" s="1">
        <v>2</v>
      </c>
      <c r="J1422"/>
      <c r="K1422"/>
      <c r="L1422" s="27" t="str">
        <f t="shared" si="89"/>
        <v/>
      </c>
      <c r="M1422"/>
      <c r="N1422"/>
      <c r="O1422"/>
      <c r="P1422">
        <v>0</v>
      </c>
    </row>
    <row r="1423" spans="1:16">
      <c r="A1423" s="1">
        <v>1423</v>
      </c>
      <c r="B1423" s="1" t="str">
        <f t="shared" si="90"/>
        <v>PK_FN2_BK_T73</v>
      </c>
      <c r="C1423" s="1" t="str">
        <f t="shared" si="91"/>
        <v>FN2.BK.7</v>
      </c>
      <c r="D1423" s="1" t="str">
        <f t="shared" si="92"/>
        <v>FN2.BK.7.3</v>
      </c>
      <c r="E1423" t="s">
        <v>47</v>
      </c>
      <c r="F1423" s="30" t="s">
        <v>550</v>
      </c>
      <c r="G1423" s="1" t="s">
        <v>18</v>
      </c>
      <c r="H1423" s="1">
        <v>7</v>
      </c>
      <c r="I1423" s="1">
        <v>3</v>
      </c>
      <c r="J1423"/>
      <c r="K1423"/>
      <c r="L1423" s="27" t="str">
        <f t="shared" si="89"/>
        <v/>
      </c>
      <c r="M1423"/>
      <c r="N1423"/>
      <c r="O1423"/>
      <c r="P1423">
        <v>0</v>
      </c>
    </row>
    <row r="1424" spans="1:16">
      <c r="A1424" s="1">
        <v>1424</v>
      </c>
      <c r="B1424" s="1" t="str">
        <f t="shared" si="90"/>
        <v>PK_FN2_CT_T01</v>
      </c>
      <c r="C1424" s="1" t="str">
        <f t="shared" si="91"/>
        <v>FN2.CT.0</v>
      </c>
      <c r="D1424" s="1" t="str">
        <f t="shared" si="92"/>
        <v>FN2.CT.0.1</v>
      </c>
      <c r="E1424" t="s">
        <v>47</v>
      </c>
      <c r="F1424" s="30" t="s">
        <v>550</v>
      </c>
      <c r="G1424" s="1" t="s">
        <v>20</v>
      </c>
      <c r="H1424" s="1">
        <v>0</v>
      </c>
      <c r="I1424" s="1">
        <v>1</v>
      </c>
      <c r="J1424">
        <v>7.7779999999999996</v>
      </c>
      <c r="K1424">
        <v>7.0000000000000007E-2</v>
      </c>
      <c r="L1424" s="27">
        <f t="shared" si="89"/>
        <v>7.7779999999999996</v>
      </c>
      <c r="M1424">
        <v>0.24909999999999999</v>
      </c>
      <c r="N1424">
        <v>0.72489999999999999</v>
      </c>
      <c r="O1424">
        <v>0.25919999999999999</v>
      </c>
      <c r="P1424">
        <v>1.5</v>
      </c>
    </row>
    <row r="1425" spans="1:16">
      <c r="A1425" s="1">
        <v>1425</v>
      </c>
      <c r="B1425" s="1" t="str">
        <f t="shared" si="90"/>
        <v>PK_FN2_CT_T02</v>
      </c>
      <c r="C1425" s="1" t="str">
        <f t="shared" si="91"/>
        <v>FN2.CT.0</v>
      </c>
      <c r="D1425" s="1" t="str">
        <f t="shared" si="92"/>
        <v>FN2.CT.0.2</v>
      </c>
      <c r="E1425" t="s">
        <v>47</v>
      </c>
      <c r="F1425" s="30" t="s">
        <v>550</v>
      </c>
      <c r="G1425" s="1" t="s">
        <v>20</v>
      </c>
      <c r="H1425" s="1">
        <v>0</v>
      </c>
      <c r="I1425" s="1">
        <v>2</v>
      </c>
      <c r="J1425">
        <v>7.8330000000000002</v>
      </c>
      <c r="K1425">
        <v>0.01</v>
      </c>
      <c r="L1425" s="27">
        <f t="shared" si="89"/>
        <v>7.8330000000000002</v>
      </c>
      <c r="M1425">
        <v>0.21920000000000001</v>
      </c>
      <c r="N1425">
        <v>0.69430000000000003</v>
      </c>
      <c r="O1425">
        <v>0.2412</v>
      </c>
      <c r="P1425">
        <v>0</v>
      </c>
    </row>
    <row r="1426" spans="1:16">
      <c r="A1426" s="1">
        <v>1426</v>
      </c>
      <c r="B1426" s="1" t="str">
        <f t="shared" si="90"/>
        <v>PK_FN2_CT_T03</v>
      </c>
      <c r="C1426" s="1" t="str">
        <f t="shared" si="91"/>
        <v>FN2.CT.0</v>
      </c>
      <c r="D1426" s="1" t="str">
        <f t="shared" si="92"/>
        <v>FN2.CT.0.3</v>
      </c>
      <c r="E1426" t="s">
        <v>47</v>
      </c>
      <c r="F1426" s="30" t="s">
        <v>550</v>
      </c>
      <c r="G1426" s="1" t="s">
        <v>20</v>
      </c>
      <c r="H1426" s="1">
        <v>0</v>
      </c>
      <c r="I1426" s="1">
        <v>3</v>
      </c>
      <c r="J1426">
        <v>7.6189999999999998</v>
      </c>
      <c r="K1426">
        <v>0</v>
      </c>
      <c r="L1426" s="27">
        <f t="shared" si="89"/>
        <v>7.6189999999999998</v>
      </c>
      <c r="M1426">
        <v>0.21510000000000001</v>
      </c>
      <c r="N1426">
        <v>0.70189999999999997</v>
      </c>
      <c r="O1426">
        <v>0.24299999999999999</v>
      </c>
      <c r="P1426">
        <v>0</v>
      </c>
    </row>
    <row r="1427" spans="1:16">
      <c r="A1427" s="1">
        <v>1427</v>
      </c>
      <c r="B1427" s="1" t="str">
        <f t="shared" si="90"/>
        <v>PK_FN2_CT_T281</v>
      </c>
      <c r="C1427" s="1" t="str">
        <f t="shared" si="91"/>
        <v>FN2.CT.28</v>
      </c>
      <c r="D1427" s="1" t="str">
        <f t="shared" si="92"/>
        <v>FN2.CT.28.1</v>
      </c>
      <c r="E1427" t="s">
        <v>47</v>
      </c>
      <c r="F1427" s="30" t="s">
        <v>550</v>
      </c>
      <c r="G1427" s="1" t="s">
        <v>20</v>
      </c>
      <c r="H1427" s="1">
        <v>28</v>
      </c>
      <c r="I1427" s="1">
        <v>1</v>
      </c>
      <c r="J1427">
        <v>6.2690000000000001</v>
      </c>
      <c r="K1427">
        <v>0.4</v>
      </c>
      <c r="L1427" s="27">
        <f t="shared" si="89"/>
        <v>6.2690000000000001</v>
      </c>
      <c r="M1427">
        <v>0.19800000000000001</v>
      </c>
      <c r="N1427">
        <v>0.54490000000000005</v>
      </c>
      <c r="O1427">
        <v>0.18090000000000001</v>
      </c>
      <c r="P1427">
        <v>1.3</v>
      </c>
    </row>
    <row r="1428" spans="1:16">
      <c r="A1428" s="1">
        <v>1428</v>
      </c>
      <c r="B1428" s="1" t="str">
        <f t="shared" si="90"/>
        <v>PK_FN2_CT_T282</v>
      </c>
      <c r="C1428" s="1" t="str">
        <f t="shared" si="91"/>
        <v>FN2.CT.28</v>
      </c>
      <c r="D1428" s="1" t="str">
        <f t="shared" si="92"/>
        <v>FN2.CT.28.2</v>
      </c>
      <c r="E1428" t="s">
        <v>47</v>
      </c>
      <c r="F1428" s="30" t="s">
        <v>550</v>
      </c>
      <c r="G1428" s="1" t="s">
        <v>20</v>
      </c>
      <c r="H1428" s="1">
        <v>28</v>
      </c>
      <c r="I1428" s="1">
        <v>2</v>
      </c>
      <c r="J1428">
        <v>7.782</v>
      </c>
      <c r="K1428">
        <v>0</v>
      </c>
      <c r="L1428" s="27">
        <f t="shared" si="89"/>
        <v>7.782</v>
      </c>
      <c r="M1428">
        <v>0.21240000000000001</v>
      </c>
      <c r="N1428">
        <v>0.4803</v>
      </c>
      <c r="O1428">
        <v>0.1507</v>
      </c>
      <c r="P1428">
        <v>0</v>
      </c>
    </row>
    <row r="1429" spans="1:16">
      <c r="A1429" s="1">
        <v>1429</v>
      </c>
      <c r="B1429" s="1" t="str">
        <f t="shared" si="90"/>
        <v>PK_FN2_CT_T283</v>
      </c>
      <c r="C1429" s="1" t="str">
        <f t="shared" si="91"/>
        <v>FN2.CT.28</v>
      </c>
      <c r="D1429" s="1" t="str">
        <f t="shared" si="92"/>
        <v>FN2.CT.28.3</v>
      </c>
      <c r="E1429" t="s">
        <v>47</v>
      </c>
      <c r="F1429" s="30" t="s">
        <v>550</v>
      </c>
      <c r="G1429" s="1" t="s">
        <v>20</v>
      </c>
      <c r="H1429" s="1">
        <v>28</v>
      </c>
      <c r="I1429" s="1">
        <v>3</v>
      </c>
      <c r="J1429">
        <v>4.3140000000000001</v>
      </c>
      <c r="K1429">
        <v>1.9900000000000001E-2</v>
      </c>
      <c r="L1429" s="27">
        <f t="shared" si="89"/>
        <v>4.3140000000000001</v>
      </c>
      <c r="M1429">
        <v>0.153</v>
      </c>
      <c r="N1429">
        <v>0.77810000000000001</v>
      </c>
      <c r="O1429">
        <v>0.27910000000000001</v>
      </c>
      <c r="P1429">
        <v>0</v>
      </c>
    </row>
    <row r="1430" spans="1:16">
      <c r="A1430" s="1">
        <v>1430</v>
      </c>
      <c r="B1430" s="1" t="str">
        <f t="shared" si="90"/>
        <v>PK_FN2_CT_T71</v>
      </c>
      <c r="C1430" s="1" t="str">
        <f t="shared" si="91"/>
        <v>FN2.CT.7</v>
      </c>
      <c r="D1430" s="1" t="str">
        <f t="shared" si="92"/>
        <v>FN2.CT.7.1</v>
      </c>
      <c r="E1430" t="s">
        <v>47</v>
      </c>
      <c r="F1430" s="30" t="s">
        <v>550</v>
      </c>
      <c r="G1430" s="1" t="s">
        <v>20</v>
      </c>
      <c r="H1430" s="1">
        <v>7</v>
      </c>
      <c r="I1430" s="1">
        <v>1</v>
      </c>
      <c r="J1430">
        <v>7.5960000000000001</v>
      </c>
      <c r="K1430">
        <v>0.03</v>
      </c>
      <c r="L1430" s="27">
        <f t="shared" si="89"/>
        <v>7.5960000000000001</v>
      </c>
      <c r="M1430">
        <v>0.25130000000000002</v>
      </c>
      <c r="N1430">
        <v>0.70479999999999998</v>
      </c>
      <c r="O1430">
        <v>0.23730000000000001</v>
      </c>
      <c r="P1430">
        <v>0</v>
      </c>
    </row>
    <row r="1431" spans="1:16">
      <c r="A1431" s="1">
        <v>1431</v>
      </c>
      <c r="B1431" s="1" t="str">
        <f t="shared" si="90"/>
        <v>PK_FN2_CT_T72</v>
      </c>
      <c r="C1431" s="1" t="str">
        <f t="shared" si="91"/>
        <v>FN2.CT.7</v>
      </c>
      <c r="D1431" s="1" t="str">
        <f t="shared" si="92"/>
        <v>FN2.CT.7.2</v>
      </c>
      <c r="E1431" t="s">
        <v>47</v>
      </c>
      <c r="F1431" s="30" t="s">
        <v>550</v>
      </c>
      <c r="G1431" s="1" t="s">
        <v>20</v>
      </c>
      <c r="H1431" s="1">
        <v>7</v>
      </c>
      <c r="I1431" s="1">
        <v>2</v>
      </c>
      <c r="J1431">
        <v>7.6289999999999996</v>
      </c>
      <c r="K1431">
        <v>0.01</v>
      </c>
      <c r="L1431" s="27">
        <f t="shared" si="89"/>
        <v>7.6289999999999996</v>
      </c>
      <c r="M1431">
        <v>0.22359999999999999</v>
      </c>
      <c r="N1431">
        <v>0.73699999999999999</v>
      </c>
      <c r="O1431">
        <v>0.25750000000000001</v>
      </c>
      <c r="P1431">
        <v>0</v>
      </c>
    </row>
    <row r="1432" spans="1:16">
      <c r="A1432" s="1">
        <v>1432</v>
      </c>
      <c r="B1432" s="1" t="str">
        <f t="shared" si="90"/>
        <v>PK_FN2_CT_T73</v>
      </c>
      <c r="C1432" s="1" t="str">
        <f t="shared" si="91"/>
        <v>FN2.CT.7</v>
      </c>
      <c r="D1432" s="1" t="str">
        <f t="shared" si="92"/>
        <v>FN2.CT.7.3</v>
      </c>
      <c r="E1432" t="s">
        <v>47</v>
      </c>
      <c r="F1432" s="30" t="s">
        <v>550</v>
      </c>
      <c r="G1432" s="1" t="s">
        <v>20</v>
      </c>
      <c r="H1432" s="1">
        <v>7</v>
      </c>
      <c r="I1432" s="1">
        <v>3</v>
      </c>
      <c r="J1432">
        <v>7.6619999999999999</v>
      </c>
      <c r="K1432">
        <v>1.04E-2</v>
      </c>
      <c r="L1432" s="27">
        <f t="shared" si="89"/>
        <v>7.6619999999999999</v>
      </c>
      <c r="M1432">
        <v>0.21429999999999999</v>
      </c>
      <c r="N1432">
        <v>0.7601</v>
      </c>
      <c r="O1432">
        <v>0.26500000000000001</v>
      </c>
      <c r="P1432">
        <v>2.7</v>
      </c>
    </row>
    <row r="1433" spans="1:16">
      <c r="A1433" s="1">
        <v>1433</v>
      </c>
      <c r="B1433" s="1" t="str">
        <f t="shared" si="90"/>
        <v>PK_FN2_N1_T01</v>
      </c>
      <c r="C1433" s="1" t="str">
        <f t="shared" si="91"/>
        <v>FN2.N1.0</v>
      </c>
      <c r="D1433" s="1" t="str">
        <f t="shared" si="92"/>
        <v>FN2.N1.0.1</v>
      </c>
      <c r="E1433" t="s">
        <v>47</v>
      </c>
      <c r="F1433" s="30" t="s">
        <v>550</v>
      </c>
      <c r="G1433" s="1" t="s">
        <v>17</v>
      </c>
      <c r="H1433" s="1">
        <v>0</v>
      </c>
      <c r="I1433" s="1">
        <v>1</v>
      </c>
      <c r="J1433">
        <v>7.5119999999999996</v>
      </c>
      <c r="K1433">
        <v>4.8800000000000003E-2</v>
      </c>
      <c r="L1433" s="27">
        <f t="shared" si="89"/>
        <v>7.5119999999999996</v>
      </c>
      <c r="M1433">
        <v>0.4748</v>
      </c>
      <c r="N1433">
        <v>1.2594000000000001</v>
      </c>
      <c r="O1433">
        <v>0.2515</v>
      </c>
      <c r="P1433">
        <v>30.099999999999998</v>
      </c>
    </row>
    <row r="1434" spans="1:16">
      <c r="A1434" s="1">
        <v>1434</v>
      </c>
      <c r="B1434" s="1" t="str">
        <f t="shared" si="90"/>
        <v>PK_FN2_N1_T02</v>
      </c>
      <c r="C1434" s="1" t="str">
        <f t="shared" si="91"/>
        <v>FN2.N1.0</v>
      </c>
      <c r="D1434" s="1" t="str">
        <f t="shared" si="92"/>
        <v>FN2.N1.0.2</v>
      </c>
      <c r="E1434" t="s">
        <v>47</v>
      </c>
      <c r="F1434" s="30" t="s">
        <v>550</v>
      </c>
      <c r="G1434" s="1" t="s">
        <v>17</v>
      </c>
      <c r="H1434" s="1">
        <v>0</v>
      </c>
      <c r="I1434" s="1">
        <v>2</v>
      </c>
      <c r="J1434">
        <v>7.6630000000000003</v>
      </c>
      <c r="K1434">
        <v>1.89E-2</v>
      </c>
      <c r="L1434" s="27">
        <f t="shared" si="89"/>
        <v>7.6630000000000003</v>
      </c>
      <c r="M1434">
        <v>0.44169999999999998</v>
      </c>
      <c r="N1434">
        <v>1.0599000000000001</v>
      </c>
      <c r="O1434">
        <v>0.2094</v>
      </c>
      <c r="P1434">
        <v>24.5</v>
      </c>
    </row>
    <row r="1435" spans="1:16">
      <c r="A1435" s="1">
        <v>1435</v>
      </c>
      <c r="B1435" s="1" t="str">
        <f t="shared" si="90"/>
        <v>PK_FN2_N1_T03</v>
      </c>
      <c r="C1435" s="1" t="str">
        <f t="shared" si="91"/>
        <v>FN2.N1.0</v>
      </c>
      <c r="D1435" s="1" t="str">
        <f t="shared" si="92"/>
        <v>FN2.N1.0.3</v>
      </c>
      <c r="E1435" t="s">
        <v>47</v>
      </c>
      <c r="F1435" s="30" t="s">
        <v>550</v>
      </c>
      <c r="G1435" s="1" t="s">
        <v>17</v>
      </c>
      <c r="H1435" s="1">
        <v>0</v>
      </c>
      <c r="I1435" s="1">
        <v>3</v>
      </c>
      <c r="J1435">
        <v>7.5679999999999996</v>
      </c>
      <c r="K1435">
        <v>1.0999999999999999E-2</v>
      </c>
      <c r="L1435" s="27">
        <f t="shared" si="89"/>
        <v>7.5679999999999996</v>
      </c>
      <c r="M1435">
        <v>0.44269999999999998</v>
      </c>
      <c r="N1435">
        <v>1.2821</v>
      </c>
      <c r="O1435">
        <v>0.24970000000000001</v>
      </c>
      <c r="P1435">
        <v>29.6</v>
      </c>
    </row>
    <row r="1436" spans="1:16">
      <c r="A1436" s="1">
        <v>1436</v>
      </c>
      <c r="B1436" s="1" t="str">
        <f t="shared" si="90"/>
        <v>PK_FN2_N1_T281</v>
      </c>
      <c r="C1436" s="1" t="str">
        <f t="shared" si="91"/>
        <v>FN2.N1.28</v>
      </c>
      <c r="D1436" s="1" t="str">
        <f t="shared" si="92"/>
        <v>FN2.N1.28.1</v>
      </c>
      <c r="E1436" t="s">
        <v>47</v>
      </c>
      <c r="F1436" s="30" t="s">
        <v>550</v>
      </c>
      <c r="G1436" s="1" t="s">
        <v>17</v>
      </c>
      <c r="H1436" s="1">
        <v>28</v>
      </c>
      <c r="I1436" s="1">
        <v>1</v>
      </c>
      <c r="J1436">
        <v>7.7140000000000004</v>
      </c>
      <c r="K1436">
        <v>0</v>
      </c>
      <c r="L1436" s="27">
        <f t="shared" si="89"/>
        <v>7.7140000000000004</v>
      </c>
      <c r="M1436">
        <v>0.4234</v>
      </c>
      <c r="N1436">
        <v>1.2968999999999999</v>
      </c>
      <c r="O1436">
        <v>0.25309999999999999</v>
      </c>
      <c r="P1436">
        <v>26.9</v>
      </c>
    </row>
    <row r="1437" spans="1:16">
      <c r="A1437" s="1">
        <v>1437</v>
      </c>
      <c r="B1437" s="1" t="str">
        <f t="shared" si="90"/>
        <v>PK_FN2_N1_T282</v>
      </c>
      <c r="C1437" s="1" t="str">
        <f t="shared" si="91"/>
        <v>FN2.N1.28</v>
      </c>
      <c r="D1437" s="1" t="str">
        <f t="shared" si="92"/>
        <v>FN2.N1.28.2</v>
      </c>
      <c r="E1437" t="s">
        <v>47</v>
      </c>
      <c r="F1437" s="30" t="s">
        <v>550</v>
      </c>
      <c r="G1437" s="1" t="s">
        <v>17</v>
      </c>
      <c r="H1437" s="1">
        <v>28</v>
      </c>
      <c r="I1437" s="1">
        <v>2</v>
      </c>
      <c r="J1437">
        <v>7.6369999999999996</v>
      </c>
      <c r="K1437">
        <v>2.8E-3</v>
      </c>
      <c r="L1437" s="27">
        <f t="shared" si="89"/>
        <v>7.6369999999999996</v>
      </c>
      <c r="M1437">
        <v>0.42420000000000002</v>
      </c>
      <c r="N1437">
        <v>1.3039000000000001</v>
      </c>
      <c r="O1437">
        <v>0.25950000000000001</v>
      </c>
      <c r="P1437">
        <v>31.2</v>
      </c>
    </row>
    <row r="1438" spans="1:16">
      <c r="A1438" s="1">
        <v>1438</v>
      </c>
      <c r="B1438" s="1" t="str">
        <f t="shared" si="90"/>
        <v>PK_FN2_N1_T283</v>
      </c>
      <c r="C1438" s="1" t="str">
        <f t="shared" si="91"/>
        <v>FN2.N1.28</v>
      </c>
      <c r="D1438" s="1" t="str">
        <f t="shared" si="92"/>
        <v>FN2.N1.28.3</v>
      </c>
      <c r="E1438" t="s">
        <v>47</v>
      </c>
      <c r="F1438" s="30" t="s">
        <v>550</v>
      </c>
      <c r="G1438" s="1" t="s">
        <v>17</v>
      </c>
      <c r="H1438" s="1">
        <v>28</v>
      </c>
      <c r="I1438" s="1">
        <v>3</v>
      </c>
      <c r="J1438">
        <v>5.9960000000000004</v>
      </c>
      <c r="K1438">
        <v>1.0999999999999999E-2</v>
      </c>
      <c r="L1438" s="27">
        <f t="shared" si="89"/>
        <v>5.9960000000000004</v>
      </c>
      <c r="M1438">
        <v>0.3392</v>
      </c>
      <c r="N1438">
        <v>1.2841</v>
      </c>
      <c r="O1438">
        <v>0.24729999999999999</v>
      </c>
      <c r="P1438">
        <v>29.8</v>
      </c>
    </row>
    <row r="1439" spans="1:16">
      <c r="A1439" s="1">
        <v>1439</v>
      </c>
      <c r="B1439" s="1" t="str">
        <f t="shared" si="90"/>
        <v>PK_FN2_N1_T71</v>
      </c>
      <c r="C1439" s="1" t="str">
        <f t="shared" si="91"/>
        <v>FN2.N1.7</v>
      </c>
      <c r="D1439" s="1" t="str">
        <f t="shared" si="92"/>
        <v>FN2.N1.7.1</v>
      </c>
      <c r="E1439" t="s">
        <v>47</v>
      </c>
      <c r="F1439" s="30" t="s">
        <v>550</v>
      </c>
      <c r="G1439" s="1" t="s">
        <v>17</v>
      </c>
      <c r="H1439" s="1">
        <v>7</v>
      </c>
      <c r="I1439" s="1">
        <v>1</v>
      </c>
      <c r="J1439">
        <v>7.1890000000000001</v>
      </c>
      <c r="K1439">
        <v>2.0799999999999999E-2</v>
      </c>
      <c r="L1439" s="27">
        <f t="shared" si="89"/>
        <v>7.1890000000000001</v>
      </c>
      <c r="M1439">
        <v>0.4541</v>
      </c>
      <c r="N1439">
        <v>1.0720000000000001</v>
      </c>
      <c r="O1439">
        <v>0.2026</v>
      </c>
      <c r="P1439">
        <v>24.2</v>
      </c>
    </row>
    <row r="1440" spans="1:16">
      <c r="A1440" s="1">
        <v>1440</v>
      </c>
      <c r="B1440" s="1" t="str">
        <f t="shared" si="90"/>
        <v>PK_FN2_N1_T72</v>
      </c>
      <c r="C1440" s="1" t="str">
        <f t="shared" si="91"/>
        <v>FN2.N1.7</v>
      </c>
      <c r="D1440" s="1" t="str">
        <f t="shared" si="92"/>
        <v>FN2.N1.7.2</v>
      </c>
      <c r="E1440" t="s">
        <v>47</v>
      </c>
      <c r="F1440" s="30" t="s">
        <v>550</v>
      </c>
      <c r="G1440" s="1" t="s">
        <v>17</v>
      </c>
      <c r="H1440" s="1">
        <v>7</v>
      </c>
      <c r="I1440" s="1">
        <v>2</v>
      </c>
      <c r="J1440">
        <v>7.7450000000000001</v>
      </c>
      <c r="K1440">
        <v>0</v>
      </c>
      <c r="L1440" s="27">
        <f t="shared" si="89"/>
        <v>7.7450000000000001</v>
      </c>
      <c r="M1440">
        <v>0.44840000000000002</v>
      </c>
      <c r="N1440">
        <v>1.2593000000000001</v>
      </c>
      <c r="O1440">
        <v>0.25009999999999999</v>
      </c>
      <c r="P1440">
        <v>29.7</v>
      </c>
    </row>
    <row r="1441" spans="1:16">
      <c r="A1441" s="1">
        <v>1441</v>
      </c>
      <c r="B1441" s="1" t="str">
        <f t="shared" si="90"/>
        <v>PK_FN2_N1_T73</v>
      </c>
      <c r="C1441" s="1" t="str">
        <f t="shared" si="91"/>
        <v>FN2.N1.7</v>
      </c>
      <c r="D1441" s="1" t="str">
        <f t="shared" si="92"/>
        <v>FN2.N1.7.3</v>
      </c>
      <c r="E1441" t="s">
        <v>47</v>
      </c>
      <c r="F1441" s="30" t="s">
        <v>550</v>
      </c>
      <c r="G1441" s="1" t="s">
        <v>17</v>
      </c>
      <c r="H1441" s="1">
        <v>7</v>
      </c>
      <c r="I1441" s="1">
        <v>3</v>
      </c>
      <c r="J1441">
        <v>7.77</v>
      </c>
      <c r="K1441">
        <v>9.7999999999999997E-3</v>
      </c>
      <c r="L1441" s="27">
        <f t="shared" si="89"/>
        <v>7.77</v>
      </c>
      <c r="M1441">
        <v>0.44440000000000002</v>
      </c>
      <c r="N1441">
        <v>1.3090999999999999</v>
      </c>
      <c r="O1441">
        <v>0.25540000000000002</v>
      </c>
      <c r="P1441">
        <v>30.599999999999998</v>
      </c>
    </row>
    <row r="1442" spans="1:16">
      <c r="A1442" s="1">
        <v>1442</v>
      </c>
      <c r="B1442" s="1" t="str">
        <f t="shared" si="90"/>
        <v>PK_FN2_N2_T01</v>
      </c>
      <c r="C1442" s="1" t="str">
        <f t="shared" si="91"/>
        <v>FN2.N2.0</v>
      </c>
      <c r="D1442" s="1" t="str">
        <f t="shared" si="92"/>
        <v>FN2.N2.0.1</v>
      </c>
      <c r="E1442" t="s">
        <v>47</v>
      </c>
      <c r="F1442" s="30" t="s">
        <v>550</v>
      </c>
      <c r="G1442" s="1" t="s">
        <v>16</v>
      </c>
      <c r="H1442" s="1">
        <v>0</v>
      </c>
      <c r="I1442" s="1">
        <v>1</v>
      </c>
      <c r="J1442">
        <v>6.7889999999999997</v>
      </c>
      <c r="K1442">
        <v>1.34E-2</v>
      </c>
      <c r="L1442" s="27">
        <f t="shared" si="89"/>
        <v>6.7889999999999997</v>
      </c>
      <c r="M1442">
        <v>2.859</v>
      </c>
      <c r="N1442">
        <v>7.4177999999999997</v>
      </c>
      <c r="O1442">
        <v>0.24199999999999999</v>
      </c>
      <c r="P1442">
        <v>434.8</v>
      </c>
    </row>
    <row r="1443" spans="1:16">
      <c r="A1443" s="1">
        <v>1443</v>
      </c>
      <c r="B1443" s="1" t="str">
        <f t="shared" si="90"/>
        <v>PK_FN2_N2_T02</v>
      </c>
      <c r="C1443" s="1" t="str">
        <f t="shared" si="91"/>
        <v>FN2.N2.0</v>
      </c>
      <c r="D1443" s="1" t="str">
        <f t="shared" si="92"/>
        <v>FN2.N2.0.2</v>
      </c>
      <c r="E1443" t="s">
        <v>47</v>
      </c>
      <c r="F1443" s="30" t="s">
        <v>550</v>
      </c>
      <c r="G1443" s="1" t="s">
        <v>16</v>
      </c>
      <c r="H1443" s="1">
        <v>0</v>
      </c>
      <c r="I1443" s="1">
        <v>2</v>
      </c>
      <c r="J1443">
        <v>7.7030000000000003</v>
      </c>
      <c r="K1443">
        <v>6.1999999999999998E-3</v>
      </c>
      <c r="L1443" s="27">
        <f t="shared" si="89"/>
        <v>7.7030000000000003</v>
      </c>
      <c r="M1443">
        <v>3.2490000000000001</v>
      </c>
      <c r="N1443">
        <v>7.3140000000000001</v>
      </c>
      <c r="O1443">
        <v>0.23619999999999999</v>
      </c>
      <c r="P1443">
        <v>433.2</v>
      </c>
    </row>
    <row r="1444" spans="1:16">
      <c r="A1444" s="1">
        <v>1444</v>
      </c>
      <c r="B1444" s="1" t="str">
        <f t="shared" si="90"/>
        <v>PK_FN2_N2_T03</v>
      </c>
      <c r="C1444" s="1" t="str">
        <f t="shared" si="91"/>
        <v>FN2.N2.0</v>
      </c>
      <c r="D1444" s="1" t="str">
        <f t="shared" si="92"/>
        <v>FN2.N2.0.3</v>
      </c>
      <c r="E1444" t="s">
        <v>47</v>
      </c>
      <c r="F1444" s="30" t="s">
        <v>550</v>
      </c>
      <c r="G1444" s="1" t="s">
        <v>16</v>
      </c>
      <c r="H1444" s="1">
        <v>0</v>
      </c>
      <c r="I1444" s="1">
        <v>3</v>
      </c>
      <c r="J1444">
        <v>7.4029999999999996</v>
      </c>
      <c r="K1444">
        <v>7.7000000000000002E-3</v>
      </c>
      <c r="L1444" s="27">
        <f t="shared" si="89"/>
        <v>7.4029999999999996</v>
      </c>
      <c r="M1444">
        <v>3.2469999999999999</v>
      </c>
      <c r="N1444">
        <v>7.633</v>
      </c>
      <c r="O1444">
        <v>0.24940000000000001</v>
      </c>
      <c r="P1444">
        <v>453</v>
      </c>
    </row>
    <row r="1445" spans="1:16">
      <c r="A1445" s="1">
        <v>1445</v>
      </c>
      <c r="B1445" s="1" t="str">
        <f t="shared" si="90"/>
        <v>PK_FN2_N2_T281</v>
      </c>
      <c r="C1445" s="1" t="str">
        <f t="shared" si="91"/>
        <v>FN2.N2.28</v>
      </c>
      <c r="D1445" s="1" t="str">
        <f t="shared" si="92"/>
        <v>FN2.N2.28.1</v>
      </c>
      <c r="E1445" t="s">
        <v>47</v>
      </c>
      <c r="F1445" s="30" t="s">
        <v>550</v>
      </c>
      <c r="G1445" s="1" t="s">
        <v>16</v>
      </c>
      <c r="H1445" s="1">
        <v>28</v>
      </c>
      <c r="I1445" s="1">
        <v>1</v>
      </c>
      <c r="J1445">
        <v>7.6879999999999997</v>
      </c>
      <c r="K1445">
        <v>2.52E-2</v>
      </c>
      <c r="L1445" s="27">
        <f t="shared" si="89"/>
        <v>7.6879999999999997</v>
      </c>
      <c r="M1445">
        <v>3.2120000000000002</v>
      </c>
      <c r="N1445">
        <v>7.6718999999999999</v>
      </c>
      <c r="O1445">
        <v>0.2495</v>
      </c>
      <c r="P1445">
        <v>458.5</v>
      </c>
    </row>
    <row r="1446" spans="1:16">
      <c r="A1446" s="1">
        <v>1446</v>
      </c>
      <c r="B1446" s="1" t="str">
        <f t="shared" si="90"/>
        <v>PK_FN2_N2_T282</v>
      </c>
      <c r="C1446" s="1" t="str">
        <f t="shared" si="91"/>
        <v>FN2.N2.28</v>
      </c>
      <c r="D1446" s="1" t="str">
        <f t="shared" si="92"/>
        <v>FN2.N2.28.2</v>
      </c>
      <c r="E1446" t="s">
        <v>47</v>
      </c>
      <c r="F1446" s="30" t="s">
        <v>550</v>
      </c>
      <c r="G1446" s="1" t="s">
        <v>16</v>
      </c>
      <c r="H1446" s="1">
        <v>28</v>
      </c>
      <c r="I1446" s="1">
        <v>2</v>
      </c>
      <c r="J1446">
        <v>7.1369999999999996</v>
      </c>
      <c r="K1446">
        <v>1.5100000000000001E-2</v>
      </c>
      <c r="L1446" s="27">
        <f t="shared" si="89"/>
        <v>7.1369999999999996</v>
      </c>
      <c r="M1446">
        <v>2.97</v>
      </c>
      <c r="N1446">
        <v>7.3044000000000002</v>
      </c>
      <c r="O1446">
        <v>0.2369</v>
      </c>
      <c r="P1446">
        <v>432.8</v>
      </c>
    </row>
    <row r="1447" spans="1:16">
      <c r="A1447" s="1">
        <v>1447</v>
      </c>
      <c r="B1447" s="1" t="str">
        <f t="shared" si="90"/>
        <v>PK_FN2_N2_T283</v>
      </c>
      <c r="C1447" s="1" t="str">
        <f t="shared" si="91"/>
        <v>FN2.N2.28</v>
      </c>
      <c r="D1447" s="1" t="str">
        <f t="shared" si="92"/>
        <v>FN2.N2.28.3</v>
      </c>
      <c r="E1447" t="s">
        <v>47</v>
      </c>
      <c r="F1447" s="30" t="s">
        <v>550</v>
      </c>
      <c r="G1447" s="1" t="s">
        <v>16</v>
      </c>
      <c r="H1447" s="1">
        <v>28</v>
      </c>
      <c r="I1447" s="1">
        <v>3</v>
      </c>
      <c r="J1447">
        <v>5.52</v>
      </c>
      <c r="K1447">
        <v>0.02</v>
      </c>
      <c r="L1447" s="27">
        <f t="shared" si="89"/>
        <v>5.52</v>
      </c>
      <c r="M1447">
        <v>2.3860000000000001</v>
      </c>
      <c r="N1447">
        <v>6.8723000000000001</v>
      </c>
      <c r="O1447">
        <v>0.22470000000000001</v>
      </c>
      <c r="P1447">
        <v>408.3</v>
      </c>
    </row>
    <row r="1448" spans="1:16">
      <c r="A1448" s="1">
        <v>1448</v>
      </c>
      <c r="B1448" s="1" t="str">
        <f t="shared" si="90"/>
        <v>PK_FN2_N2_T71</v>
      </c>
      <c r="C1448" s="1" t="str">
        <f t="shared" si="91"/>
        <v>FN2.N2.7</v>
      </c>
      <c r="D1448" s="1" t="str">
        <f t="shared" si="92"/>
        <v>FN2.N2.7.1</v>
      </c>
      <c r="E1448" t="s">
        <v>47</v>
      </c>
      <c r="F1448" s="30" t="s">
        <v>550</v>
      </c>
      <c r="G1448" s="1" t="s">
        <v>16</v>
      </c>
      <c r="H1448" s="1">
        <v>7</v>
      </c>
      <c r="I1448" s="1">
        <v>1</v>
      </c>
      <c r="J1448">
        <v>7.78</v>
      </c>
      <c r="K1448">
        <v>7.4999999999999997E-3</v>
      </c>
      <c r="L1448" s="27">
        <f t="shared" si="89"/>
        <v>7.78</v>
      </c>
      <c r="M1448">
        <v>3.218</v>
      </c>
      <c r="N1448">
        <v>7.6967999999999996</v>
      </c>
      <c r="O1448">
        <v>0.25140000000000001</v>
      </c>
      <c r="P1448">
        <v>455.90000000000003</v>
      </c>
    </row>
    <row r="1449" spans="1:16">
      <c r="A1449" s="1">
        <v>1449</v>
      </c>
      <c r="B1449" s="1" t="str">
        <f t="shared" si="90"/>
        <v>PK_FN2_N2_T72</v>
      </c>
      <c r="C1449" s="1" t="str">
        <f t="shared" si="91"/>
        <v>FN2.N2.7</v>
      </c>
      <c r="D1449" s="1" t="str">
        <f t="shared" si="92"/>
        <v>FN2.N2.7.2</v>
      </c>
      <c r="E1449" t="s">
        <v>47</v>
      </c>
      <c r="F1449" s="30" t="s">
        <v>550</v>
      </c>
      <c r="G1449" s="1" t="s">
        <v>16</v>
      </c>
      <c r="H1449" s="1">
        <v>7</v>
      </c>
      <c r="I1449" s="1">
        <v>2</v>
      </c>
      <c r="J1449">
        <v>7.7380000000000004</v>
      </c>
      <c r="K1449">
        <v>1.18E-2</v>
      </c>
      <c r="L1449" s="27">
        <f t="shared" si="89"/>
        <v>7.7380000000000004</v>
      </c>
      <c r="M1449">
        <v>3.2160000000000002</v>
      </c>
      <c r="N1449">
        <v>6.5617000000000001</v>
      </c>
      <c r="O1449">
        <v>0.19819999999999999</v>
      </c>
      <c r="P1449">
        <v>361.20000000000005</v>
      </c>
    </row>
    <row r="1450" spans="1:16">
      <c r="A1450" s="1">
        <v>1450</v>
      </c>
      <c r="B1450" s="1" t="str">
        <f t="shared" si="90"/>
        <v>PK_FN2_N2_T73</v>
      </c>
      <c r="C1450" s="1" t="str">
        <f t="shared" si="91"/>
        <v>FN2.N2.7</v>
      </c>
      <c r="D1450" s="1" t="str">
        <f t="shared" si="92"/>
        <v>FN2.N2.7.3</v>
      </c>
      <c r="E1450" t="s">
        <v>47</v>
      </c>
      <c r="F1450" s="30" t="s">
        <v>550</v>
      </c>
      <c r="G1450" s="1" t="s">
        <v>16</v>
      </c>
      <c r="H1450" s="1">
        <v>7</v>
      </c>
      <c r="I1450" s="1">
        <v>3</v>
      </c>
      <c r="J1450">
        <v>5.5309999999999997</v>
      </c>
      <c r="K1450">
        <v>9.9000000000000008E-3</v>
      </c>
      <c r="L1450" s="27">
        <f t="shared" si="89"/>
        <v>5.5309999999999997</v>
      </c>
      <c r="M1450">
        <v>2.282</v>
      </c>
      <c r="N1450">
        <v>6.6664000000000003</v>
      </c>
      <c r="O1450">
        <v>0.19839999999999999</v>
      </c>
      <c r="P1450">
        <v>355.3</v>
      </c>
    </row>
    <row r="1451" spans="1:16">
      <c r="A1451" s="1">
        <v>1451</v>
      </c>
      <c r="B1451" s="1" t="str">
        <f t="shared" si="90"/>
        <v>PK_FN2_N3_T01</v>
      </c>
      <c r="C1451" s="1" t="str">
        <f t="shared" si="91"/>
        <v>FN2.N3.0</v>
      </c>
      <c r="D1451" s="1" t="str">
        <f t="shared" si="92"/>
        <v>FN2.N3.0.1</v>
      </c>
      <c r="E1451" t="s">
        <v>47</v>
      </c>
      <c r="F1451" s="30" t="s">
        <v>550</v>
      </c>
      <c r="G1451" s="1" t="s">
        <v>12</v>
      </c>
      <c r="H1451" s="1">
        <v>0</v>
      </c>
      <c r="I1451" s="1">
        <v>1</v>
      </c>
      <c r="J1451">
        <v>7.2009999999999996</v>
      </c>
      <c r="K1451">
        <v>0</v>
      </c>
      <c r="L1451" s="27">
        <f t="shared" si="89"/>
        <v>7.2009999999999996</v>
      </c>
      <c r="M1451">
        <v>6.0960000000000001</v>
      </c>
      <c r="N1451">
        <v>14.469200000000001</v>
      </c>
      <c r="O1451">
        <v>0.2397</v>
      </c>
      <c r="P1451">
        <v>957.2</v>
      </c>
    </row>
    <row r="1452" spans="1:16">
      <c r="A1452" s="1">
        <v>1452</v>
      </c>
      <c r="B1452" s="1" t="str">
        <f t="shared" si="90"/>
        <v>PK_FN2_N3_T02</v>
      </c>
      <c r="C1452" s="1" t="str">
        <f t="shared" si="91"/>
        <v>FN2.N3.0</v>
      </c>
      <c r="D1452" s="1" t="str">
        <f t="shared" si="92"/>
        <v>FN2.N3.0.2</v>
      </c>
      <c r="E1452" t="s">
        <v>47</v>
      </c>
      <c r="F1452" s="30" t="s">
        <v>550</v>
      </c>
      <c r="G1452" s="1" t="s">
        <v>12</v>
      </c>
      <c r="H1452" s="1">
        <v>0</v>
      </c>
      <c r="I1452" s="1">
        <v>2</v>
      </c>
      <c r="J1452">
        <v>7.76</v>
      </c>
      <c r="K1452">
        <v>1.34E-2</v>
      </c>
      <c r="L1452" s="27">
        <f t="shared" si="89"/>
        <v>7.76</v>
      </c>
      <c r="M1452">
        <v>6.14</v>
      </c>
      <c r="N1452">
        <v>14.3803</v>
      </c>
      <c r="O1452">
        <v>0.24129999999999999</v>
      </c>
      <c r="P1452">
        <v>947.6</v>
      </c>
    </row>
    <row r="1453" spans="1:16">
      <c r="A1453" s="1">
        <v>1453</v>
      </c>
      <c r="B1453" s="1" t="str">
        <f t="shared" si="90"/>
        <v>PK_FN2_N3_T03</v>
      </c>
      <c r="C1453" s="1" t="str">
        <f t="shared" si="91"/>
        <v>FN2.N3.0</v>
      </c>
      <c r="D1453" s="1" t="str">
        <f t="shared" si="92"/>
        <v>FN2.N3.0.3</v>
      </c>
      <c r="E1453" t="s">
        <v>47</v>
      </c>
      <c r="F1453" s="30" t="s">
        <v>550</v>
      </c>
      <c r="G1453" s="1" t="s">
        <v>12</v>
      </c>
      <c r="H1453" s="1">
        <v>0</v>
      </c>
      <c r="I1453" s="1">
        <v>3</v>
      </c>
      <c r="J1453">
        <v>7.4859999999999998</v>
      </c>
      <c r="K1453">
        <v>0</v>
      </c>
      <c r="L1453" s="27">
        <f t="shared" si="89"/>
        <v>7.4859999999999998</v>
      </c>
      <c r="M1453">
        <v>6.1580000000000004</v>
      </c>
      <c r="N1453">
        <v>13.7309</v>
      </c>
      <c r="O1453">
        <v>0.2291</v>
      </c>
      <c r="P1453">
        <v>906.90000000000009</v>
      </c>
    </row>
    <row r="1454" spans="1:16">
      <c r="A1454" s="1">
        <v>1454</v>
      </c>
      <c r="B1454" s="1" t="str">
        <f t="shared" si="90"/>
        <v>PK_FN2_N3_T281</v>
      </c>
      <c r="C1454" s="1" t="str">
        <f t="shared" si="91"/>
        <v>FN2.N3.28</v>
      </c>
      <c r="D1454" s="1" t="str">
        <f t="shared" si="92"/>
        <v>FN2.N3.28.1</v>
      </c>
      <c r="E1454" t="s">
        <v>47</v>
      </c>
      <c r="F1454" s="30" t="s">
        <v>550</v>
      </c>
      <c r="G1454" s="1" t="s">
        <v>12</v>
      </c>
      <c r="H1454" s="1">
        <v>28</v>
      </c>
      <c r="I1454" s="1">
        <v>1</v>
      </c>
      <c r="J1454">
        <v>7.6959999999999997</v>
      </c>
      <c r="K1454">
        <v>0</v>
      </c>
      <c r="L1454" s="27">
        <f t="shared" si="89"/>
        <v>7.6959999999999997</v>
      </c>
      <c r="M1454">
        <v>6.4180000000000001</v>
      </c>
      <c r="N1454">
        <v>13.8041</v>
      </c>
      <c r="O1454">
        <v>0.23219999999999999</v>
      </c>
      <c r="P1454">
        <v>917.69999999999993</v>
      </c>
    </row>
    <row r="1455" spans="1:16">
      <c r="A1455" s="1">
        <v>1455</v>
      </c>
      <c r="B1455" s="1" t="str">
        <f t="shared" si="90"/>
        <v>PK_FN2_N3_T282</v>
      </c>
      <c r="C1455" s="1" t="str">
        <f t="shared" si="91"/>
        <v>FN2.N3.28</v>
      </c>
      <c r="D1455" s="1" t="str">
        <f t="shared" si="92"/>
        <v>FN2.N3.28.2</v>
      </c>
      <c r="E1455" t="s">
        <v>47</v>
      </c>
      <c r="F1455" s="30" t="s">
        <v>550</v>
      </c>
      <c r="G1455" s="1" t="s">
        <v>12</v>
      </c>
      <c r="H1455" s="1">
        <v>28</v>
      </c>
      <c r="I1455" s="1">
        <v>2</v>
      </c>
      <c r="J1455">
        <v>6.3860000000000001</v>
      </c>
      <c r="K1455">
        <v>0.22059999999999999</v>
      </c>
      <c r="L1455" s="27">
        <f t="shared" si="89"/>
        <v>6.3860000000000001</v>
      </c>
      <c r="M1455">
        <v>5.0860000000000003</v>
      </c>
      <c r="N1455">
        <v>9.1775000000000002</v>
      </c>
      <c r="O1455">
        <v>0.13469999999999999</v>
      </c>
      <c r="P1455">
        <v>503.2</v>
      </c>
    </row>
    <row r="1456" spans="1:16">
      <c r="A1456" s="1">
        <v>1456</v>
      </c>
      <c r="B1456" s="1" t="str">
        <f t="shared" si="90"/>
        <v>PK_FN2_N3_T283</v>
      </c>
      <c r="C1456" s="1" t="str">
        <f t="shared" si="91"/>
        <v>FN2.N3.28</v>
      </c>
      <c r="D1456" s="1" t="str">
        <f t="shared" si="92"/>
        <v>FN2.N3.28.3</v>
      </c>
      <c r="E1456" t="s">
        <v>47</v>
      </c>
      <c r="F1456" s="30" t="s">
        <v>550</v>
      </c>
      <c r="G1456" s="1" t="s">
        <v>12</v>
      </c>
      <c r="H1456" s="1">
        <v>28</v>
      </c>
      <c r="I1456" s="1">
        <v>3</v>
      </c>
      <c r="J1456">
        <v>7.6580000000000004</v>
      </c>
      <c r="K1456">
        <v>0</v>
      </c>
      <c r="L1456" s="27">
        <f t="shared" si="89"/>
        <v>7.6580000000000004</v>
      </c>
      <c r="M1456">
        <v>6.3760000000000003</v>
      </c>
      <c r="N1456">
        <v>14.7552</v>
      </c>
      <c r="O1456">
        <v>0.25190000000000001</v>
      </c>
      <c r="P1456">
        <v>991.1</v>
      </c>
    </row>
    <row r="1457" spans="1:16">
      <c r="A1457" s="1">
        <v>1457</v>
      </c>
      <c r="B1457" s="1" t="str">
        <f t="shared" si="90"/>
        <v>PK_FN2_N3_T71</v>
      </c>
      <c r="C1457" s="1" t="str">
        <f t="shared" si="91"/>
        <v>FN2.N3.7</v>
      </c>
      <c r="D1457" s="1" t="str">
        <f t="shared" si="92"/>
        <v>FN2.N3.7.1</v>
      </c>
      <c r="E1457" t="s">
        <v>47</v>
      </c>
      <c r="F1457" s="30" t="s">
        <v>550</v>
      </c>
      <c r="G1457" s="1" t="s">
        <v>12</v>
      </c>
      <c r="H1457" s="1">
        <v>7</v>
      </c>
      <c r="I1457" s="1">
        <v>1</v>
      </c>
      <c r="J1457">
        <v>7.8860000000000001</v>
      </c>
      <c r="K1457">
        <v>0</v>
      </c>
      <c r="L1457" s="27">
        <f t="shared" si="89"/>
        <v>7.8860000000000001</v>
      </c>
      <c r="M1457">
        <v>6.4649999999999999</v>
      </c>
      <c r="N1457">
        <v>14.420999999999999</v>
      </c>
      <c r="O1457">
        <v>0.2447</v>
      </c>
      <c r="P1457">
        <v>967.09999999999991</v>
      </c>
    </row>
    <row r="1458" spans="1:16">
      <c r="A1458" s="1">
        <v>1458</v>
      </c>
      <c r="B1458" s="1" t="str">
        <f t="shared" si="90"/>
        <v>PK_FN2_N3_T72</v>
      </c>
      <c r="C1458" s="1" t="str">
        <f t="shared" si="91"/>
        <v>FN2.N3.7</v>
      </c>
      <c r="D1458" s="1" t="str">
        <f t="shared" si="92"/>
        <v>FN2.N3.7.2</v>
      </c>
      <c r="E1458" t="s">
        <v>47</v>
      </c>
      <c r="F1458" s="30" t="s">
        <v>550</v>
      </c>
      <c r="G1458" s="1" t="s">
        <v>12</v>
      </c>
      <c r="H1458" s="1">
        <v>7</v>
      </c>
      <c r="I1458" s="1">
        <v>2</v>
      </c>
      <c r="J1458">
        <v>5.8339999999999996</v>
      </c>
      <c r="K1458">
        <v>0</v>
      </c>
      <c r="L1458" s="27">
        <f t="shared" si="89"/>
        <v>5.8339999999999996</v>
      </c>
      <c r="M1458">
        <v>4.6989999999999998</v>
      </c>
      <c r="N1458">
        <v>14.67</v>
      </c>
      <c r="O1458">
        <v>0.24929999999999999</v>
      </c>
      <c r="P1458">
        <v>973.7</v>
      </c>
    </row>
    <row r="1459" spans="1:16">
      <c r="A1459" s="1">
        <v>1459</v>
      </c>
      <c r="B1459" s="1" t="str">
        <f t="shared" si="90"/>
        <v>PK_FN2_N3_T73</v>
      </c>
      <c r="C1459" s="1" t="str">
        <f t="shared" si="91"/>
        <v>FN2.N3.7</v>
      </c>
      <c r="D1459" s="1" t="str">
        <f t="shared" si="92"/>
        <v>FN2.N3.7.3</v>
      </c>
      <c r="E1459" t="s">
        <v>47</v>
      </c>
      <c r="F1459" s="30" t="s">
        <v>550</v>
      </c>
      <c r="G1459" s="1" t="s">
        <v>12</v>
      </c>
      <c r="H1459" s="1">
        <v>7</v>
      </c>
      <c r="I1459" s="1">
        <v>3</v>
      </c>
      <c r="J1459">
        <v>4.4059999999999997</v>
      </c>
      <c r="K1459">
        <v>1.95E-2</v>
      </c>
      <c r="L1459" s="27">
        <f t="shared" si="89"/>
        <v>4.4059999999999997</v>
      </c>
      <c r="M1459">
        <v>3.3</v>
      </c>
      <c r="N1459">
        <v>10.0183</v>
      </c>
      <c r="O1459">
        <v>0.14649999999999999</v>
      </c>
      <c r="P1459">
        <v>549.79999999999995</v>
      </c>
    </row>
    <row r="1460" spans="1:16">
      <c r="A1460" s="1">
        <v>1460</v>
      </c>
      <c r="B1460" s="1" t="str">
        <f t="shared" si="90"/>
        <v>PK_FN3_A1_T01</v>
      </c>
      <c r="C1460" s="1" t="str">
        <f t="shared" si="91"/>
        <v>FN3.A1.0</v>
      </c>
      <c r="D1460" s="1" t="str">
        <f t="shared" si="92"/>
        <v>FN3.A1.0.1</v>
      </c>
      <c r="E1460" t="s">
        <v>48</v>
      </c>
      <c r="F1460" s="30" t="s">
        <v>550</v>
      </c>
      <c r="G1460" s="1" t="s">
        <v>0</v>
      </c>
      <c r="H1460" s="1">
        <v>0</v>
      </c>
      <c r="I1460" s="1">
        <v>1</v>
      </c>
      <c r="J1460">
        <v>9.5559999999999992</v>
      </c>
      <c r="K1460">
        <v>0.80137409999999998</v>
      </c>
      <c r="L1460" s="27">
        <f t="shared" si="89"/>
        <v>8.7546258999999989</v>
      </c>
      <c r="M1460">
        <v>0.27739999999999998</v>
      </c>
      <c r="N1460">
        <v>0.79430000000000001</v>
      </c>
      <c r="O1460">
        <v>0.20269999999999999</v>
      </c>
      <c r="P1460">
        <v>0</v>
      </c>
    </row>
    <row r="1461" spans="1:16">
      <c r="A1461" s="1">
        <v>1461</v>
      </c>
      <c r="B1461" s="1" t="str">
        <f t="shared" si="90"/>
        <v>PK_FN3_A1_T02</v>
      </c>
      <c r="C1461" s="1" t="str">
        <f t="shared" si="91"/>
        <v>FN3.A1.0</v>
      </c>
      <c r="D1461" s="1" t="str">
        <f t="shared" si="92"/>
        <v>FN3.A1.0.2</v>
      </c>
      <c r="E1461" t="s">
        <v>48</v>
      </c>
      <c r="F1461" s="30" t="s">
        <v>550</v>
      </c>
      <c r="G1461" s="1" t="s">
        <v>0</v>
      </c>
      <c r="H1461" s="1">
        <v>0</v>
      </c>
      <c r="I1461" s="1">
        <v>2</v>
      </c>
      <c r="J1461">
        <v>9.86</v>
      </c>
      <c r="K1461">
        <v>1.2140122499999999</v>
      </c>
      <c r="L1461" s="27">
        <f t="shared" si="89"/>
        <v>8.6459877499999997</v>
      </c>
      <c r="M1461">
        <v>0.26200000000000001</v>
      </c>
      <c r="N1461">
        <v>1.1973</v>
      </c>
      <c r="O1461">
        <v>0.33339999999999997</v>
      </c>
      <c r="P1461">
        <v>0</v>
      </c>
    </row>
    <row r="1462" spans="1:16">
      <c r="A1462" s="1">
        <v>1462</v>
      </c>
      <c r="B1462" s="1" t="str">
        <f t="shared" si="90"/>
        <v>PK_FN3_A1_T03</v>
      </c>
      <c r="C1462" s="1" t="str">
        <f t="shared" si="91"/>
        <v>FN3.A1.0</v>
      </c>
      <c r="D1462" s="1" t="str">
        <f t="shared" si="92"/>
        <v>FN3.A1.0.3</v>
      </c>
      <c r="E1462" t="s">
        <v>48</v>
      </c>
      <c r="F1462" s="30" t="s">
        <v>550</v>
      </c>
      <c r="G1462" s="1" t="s">
        <v>0</v>
      </c>
      <c r="H1462" s="1">
        <v>0</v>
      </c>
      <c r="I1462" s="1">
        <v>3</v>
      </c>
      <c r="J1462">
        <v>9.8930000000000007</v>
      </c>
      <c r="K1462">
        <v>1.1657607000000001</v>
      </c>
      <c r="L1462" s="27">
        <f t="shared" si="89"/>
        <v>8.7272393000000008</v>
      </c>
      <c r="M1462">
        <v>0.27350000000000002</v>
      </c>
      <c r="N1462">
        <v>1.1482000000000001</v>
      </c>
      <c r="O1462">
        <v>0.32369999999999999</v>
      </c>
      <c r="P1462">
        <v>2.5</v>
      </c>
    </row>
    <row r="1463" spans="1:16">
      <c r="A1463" s="1">
        <v>1463</v>
      </c>
      <c r="B1463" s="1" t="str">
        <f t="shared" si="90"/>
        <v>PK_FN3_A1_T281</v>
      </c>
      <c r="C1463" s="1" t="str">
        <f t="shared" si="91"/>
        <v>FN3.A1.28</v>
      </c>
      <c r="D1463" s="1" t="str">
        <f t="shared" si="92"/>
        <v>FN3.A1.28.1</v>
      </c>
      <c r="E1463" t="s">
        <v>48</v>
      </c>
      <c r="F1463" s="30" t="s">
        <v>550</v>
      </c>
      <c r="G1463" s="1" t="s">
        <v>0</v>
      </c>
      <c r="H1463" s="1">
        <v>28</v>
      </c>
      <c r="I1463" s="1">
        <v>1</v>
      </c>
      <c r="J1463">
        <v>8.907</v>
      </c>
      <c r="K1463">
        <v>0.66735104999999995</v>
      </c>
      <c r="L1463" s="27">
        <f t="shared" si="89"/>
        <v>8.2396489499999994</v>
      </c>
      <c r="M1463">
        <v>0.251</v>
      </c>
      <c r="N1463">
        <v>1.0960000000000001</v>
      </c>
      <c r="O1463">
        <v>0.30819999999999997</v>
      </c>
      <c r="P1463">
        <v>0</v>
      </c>
    </row>
    <row r="1464" spans="1:16">
      <c r="A1464" s="1">
        <v>1464</v>
      </c>
      <c r="B1464" s="1" t="str">
        <f t="shared" si="90"/>
        <v>PK_FN3_A1_T282</v>
      </c>
      <c r="C1464" s="1" t="str">
        <f t="shared" si="91"/>
        <v>FN3.A1.28</v>
      </c>
      <c r="D1464" s="1" t="str">
        <f t="shared" si="92"/>
        <v>FN3.A1.28.2</v>
      </c>
      <c r="E1464" t="s">
        <v>48</v>
      </c>
      <c r="F1464" s="30" t="s">
        <v>550</v>
      </c>
      <c r="G1464" s="1" t="s">
        <v>0</v>
      </c>
      <c r="H1464" s="1">
        <v>28</v>
      </c>
      <c r="I1464" s="1">
        <v>2</v>
      </c>
      <c r="J1464">
        <v>8.6050000000000004</v>
      </c>
      <c r="K1464">
        <v>0.70088729999999999</v>
      </c>
      <c r="L1464" s="27">
        <f t="shared" si="89"/>
        <v>7.9041127000000007</v>
      </c>
      <c r="M1464">
        <v>0.23980000000000001</v>
      </c>
      <c r="N1464">
        <v>1.1184000000000001</v>
      </c>
      <c r="O1464">
        <v>0.3175</v>
      </c>
      <c r="P1464">
        <v>0</v>
      </c>
    </row>
    <row r="1465" spans="1:16">
      <c r="A1465" s="1">
        <v>1465</v>
      </c>
      <c r="B1465" s="1" t="str">
        <f t="shared" si="90"/>
        <v>PK_FN3_A1_T283</v>
      </c>
      <c r="C1465" s="1" t="str">
        <f t="shared" si="91"/>
        <v>FN3.A1.28</v>
      </c>
      <c r="D1465" s="1" t="str">
        <f t="shared" si="92"/>
        <v>FN3.A1.28.3</v>
      </c>
      <c r="E1465" t="s">
        <v>48</v>
      </c>
      <c r="F1465" s="30" t="s">
        <v>550</v>
      </c>
      <c r="G1465" s="1" t="s">
        <v>0</v>
      </c>
      <c r="H1465" s="1">
        <v>28</v>
      </c>
      <c r="I1465" s="1">
        <v>3</v>
      </c>
      <c r="J1465">
        <v>9.5779999999999994</v>
      </c>
      <c r="K1465">
        <v>0.68027775000000001</v>
      </c>
      <c r="L1465" s="27">
        <f t="shared" si="89"/>
        <v>8.8977222499999993</v>
      </c>
      <c r="M1465">
        <v>0.26719999999999999</v>
      </c>
      <c r="N1465">
        <v>1.1222000000000001</v>
      </c>
      <c r="O1465">
        <v>0.31780000000000003</v>
      </c>
      <c r="P1465">
        <v>2.1</v>
      </c>
    </row>
    <row r="1466" spans="1:16">
      <c r="A1466" s="1">
        <v>1466</v>
      </c>
      <c r="B1466" s="1" t="str">
        <f t="shared" si="90"/>
        <v>PK_FN3_A1_T71</v>
      </c>
      <c r="C1466" s="1" t="str">
        <f t="shared" si="91"/>
        <v>FN3.A1.7</v>
      </c>
      <c r="D1466" s="1" t="str">
        <f t="shared" si="92"/>
        <v>FN3.A1.7.1</v>
      </c>
      <c r="E1466" t="s">
        <v>48</v>
      </c>
      <c r="F1466" s="30" t="s">
        <v>550</v>
      </c>
      <c r="G1466" s="1" t="s">
        <v>0</v>
      </c>
      <c r="H1466" s="1">
        <v>7</v>
      </c>
      <c r="I1466" s="1">
        <v>1</v>
      </c>
      <c r="J1466">
        <v>9.6739999999999995</v>
      </c>
      <c r="K1466">
        <v>1.03637175</v>
      </c>
      <c r="L1466" s="27">
        <f t="shared" si="89"/>
        <v>8.6376282499999988</v>
      </c>
      <c r="M1466">
        <v>0.27989999999999998</v>
      </c>
      <c r="N1466">
        <v>1.1956</v>
      </c>
      <c r="O1466">
        <v>0.33210000000000001</v>
      </c>
      <c r="P1466">
        <v>0</v>
      </c>
    </row>
    <row r="1467" spans="1:16">
      <c r="A1467" s="1">
        <v>1467</v>
      </c>
      <c r="B1467" s="1" t="str">
        <f t="shared" si="90"/>
        <v>PK_FN3_A1_T72</v>
      </c>
      <c r="C1467" s="1" t="str">
        <f t="shared" si="91"/>
        <v>FN3.A1.7</v>
      </c>
      <c r="D1467" s="1" t="str">
        <f t="shared" si="92"/>
        <v>FN3.A1.7.2</v>
      </c>
      <c r="E1467" t="s">
        <v>48</v>
      </c>
      <c r="F1467" s="30" t="s">
        <v>550</v>
      </c>
      <c r="G1467" s="1" t="s">
        <v>0</v>
      </c>
      <c r="H1467" s="1">
        <v>7</v>
      </c>
      <c r="I1467" s="1">
        <v>2</v>
      </c>
      <c r="J1467">
        <v>8.4960000000000004</v>
      </c>
      <c r="K1467">
        <v>1.04084325</v>
      </c>
      <c r="L1467" s="27">
        <f t="shared" ref="L1467:L1530" si="93">IF(J1467="","",IF(LEFT(G1467,1)="A",J1467-K1467,J1467))</f>
        <v>7.4551567500000004</v>
      </c>
      <c r="M1467">
        <v>0.24729999999999999</v>
      </c>
      <c r="N1467">
        <v>1.1666000000000001</v>
      </c>
      <c r="O1467">
        <v>0.3281</v>
      </c>
      <c r="P1467">
        <v>0</v>
      </c>
    </row>
    <row r="1468" spans="1:16">
      <c r="A1468" s="1">
        <v>1468</v>
      </c>
      <c r="B1468" s="1" t="str">
        <f t="shared" si="90"/>
        <v>PK_FN3_A1_T73</v>
      </c>
      <c r="C1468" s="1" t="str">
        <f t="shared" si="91"/>
        <v>FN3.A1.7</v>
      </c>
      <c r="D1468" s="1" t="str">
        <f t="shared" si="92"/>
        <v>FN3.A1.7.3</v>
      </c>
      <c r="E1468" t="s">
        <v>48</v>
      </c>
      <c r="F1468" s="30" t="s">
        <v>550</v>
      </c>
      <c r="G1468" s="1" t="s">
        <v>0</v>
      </c>
      <c r="H1468" s="1">
        <v>7</v>
      </c>
      <c r="I1468" s="1">
        <v>3</v>
      </c>
      <c r="J1468">
        <v>9.81</v>
      </c>
      <c r="K1468">
        <v>1.0119411</v>
      </c>
      <c r="L1468" s="27">
        <f t="shared" si="93"/>
        <v>8.7980589000000009</v>
      </c>
      <c r="M1468">
        <v>0.27060000000000001</v>
      </c>
      <c r="N1468">
        <v>1.1539999999999999</v>
      </c>
      <c r="O1468">
        <v>0.32569999999999999</v>
      </c>
      <c r="P1468">
        <v>3.4</v>
      </c>
    </row>
    <row r="1469" spans="1:16">
      <c r="A1469" s="1">
        <v>1469</v>
      </c>
      <c r="B1469" s="1" t="str">
        <f t="shared" si="90"/>
        <v>PK_FN3_A2_T01</v>
      </c>
      <c r="C1469" s="1" t="str">
        <f t="shared" si="91"/>
        <v>FN3.A2.0</v>
      </c>
      <c r="D1469" s="1" t="str">
        <f t="shared" si="92"/>
        <v>FN3.A2.0.1</v>
      </c>
      <c r="E1469" t="s">
        <v>48</v>
      </c>
      <c r="F1469" s="30" t="s">
        <v>550</v>
      </c>
      <c r="G1469" s="1" t="s">
        <v>1</v>
      </c>
      <c r="H1469" s="1">
        <v>0</v>
      </c>
      <c r="I1469" s="1">
        <v>1</v>
      </c>
      <c r="J1469">
        <v>10.64</v>
      </c>
      <c r="K1469">
        <v>5.7756739499999998</v>
      </c>
      <c r="L1469" s="27">
        <f t="shared" si="93"/>
        <v>4.8643260500000007</v>
      </c>
      <c r="M1469">
        <v>0.2354</v>
      </c>
      <c r="N1469">
        <v>1.4048</v>
      </c>
      <c r="O1469">
        <v>0.3402</v>
      </c>
      <c r="P1469">
        <v>4.2</v>
      </c>
    </row>
    <row r="1470" spans="1:16">
      <c r="A1470" s="1">
        <v>1470</v>
      </c>
      <c r="B1470" s="1" t="str">
        <f t="shared" si="90"/>
        <v>PK_FN3_A2_T02</v>
      </c>
      <c r="C1470" s="1" t="str">
        <f t="shared" si="91"/>
        <v>FN3.A2.0</v>
      </c>
      <c r="D1470" s="1" t="str">
        <f t="shared" si="92"/>
        <v>FN3.A2.0.2</v>
      </c>
      <c r="E1470" t="s">
        <v>48</v>
      </c>
      <c r="F1470" s="30" t="s">
        <v>550</v>
      </c>
      <c r="G1470" s="1" t="s">
        <v>1</v>
      </c>
      <c r="H1470" s="1">
        <v>0</v>
      </c>
      <c r="I1470" s="1">
        <v>2</v>
      </c>
      <c r="J1470">
        <v>13.89</v>
      </c>
      <c r="K1470">
        <v>4.8927152999999999</v>
      </c>
      <c r="L1470" s="27">
        <f t="shared" si="93"/>
        <v>8.9972847000000016</v>
      </c>
      <c r="M1470">
        <v>0.27389999999999998</v>
      </c>
      <c r="N1470">
        <v>1.1048</v>
      </c>
      <c r="O1470">
        <v>0.30980000000000002</v>
      </c>
      <c r="P1470">
        <v>1.6</v>
      </c>
    </row>
    <row r="1471" spans="1:16">
      <c r="A1471" s="1">
        <v>1471</v>
      </c>
      <c r="B1471" s="1" t="str">
        <f t="shared" si="90"/>
        <v>PK_FN3_A2_T03</v>
      </c>
      <c r="C1471" s="1" t="str">
        <f t="shared" si="91"/>
        <v>FN3.A2.0</v>
      </c>
      <c r="D1471" s="1" t="str">
        <f t="shared" si="92"/>
        <v>FN3.A2.0.3</v>
      </c>
      <c r="E1471" t="s">
        <v>48</v>
      </c>
      <c r="F1471" s="30" t="s">
        <v>550</v>
      </c>
      <c r="G1471" s="1" t="s">
        <v>1</v>
      </c>
      <c r="H1471" s="1">
        <v>0</v>
      </c>
      <c r="I1471" s="1">
        <v>3</v>
      </c>
      <c r="J1471">
        <v>13.69</v>
      </c>
      <c r="K1471">
        <v>4.4701991999999997</v>
      </c>
      <c r="L1471" s="27">
        <f t="shared" si="93"/>
        <v>9.2198007999999998</v>
      </c>
      <c r="M1471">
        <v>0.25919999999999999</v>
      </c>
      <c r="N1471">
        <v>1.0918000000000001</v>
      </c>
      <c r="O1471">
        <v>0.2893</v>
      </c>
      <c r="P1471">
        <v>2.4</v>
      </c>
    </row>
    <row r="1472" spans="1:16">
      <c r="A1472" s="1">
        <v>1472</v>
      </c>
      <c r="B1472" s="1" t="str">
        <f t="shared" si="90"/>
        <v>PK_FN3_A2_T281</v>
      </c>
      <c r="C1472" s="1" t="str">
        <f t="shared" si="91"/>
        <v>FN3.A2.28</v>
      </c>
      <c r="D1472" s="1" t="str">
        <f t="shared" si="92"/>
        <v>FN3.A2.28.1</v>
      </c>
      <c r="E1472" t="s">
        <v>48</v>
      </c>
      <c r="F1472" s="30" t="s">
        <v>550</v>
      </c>
      <c r="G1472" s="1" t="s">
        <v>1</v>
      </c>
      <c r="H1472" s="1">
        <v>28</v>
      </c>
      <c r="I1472" s="1">
        <v>1</v>
      </c>
      <c r="J1472">
        <v>13.01</v>
      </c>
      <c r="K1472">
        <v>4.2378438000000003</v>
      </c>
      <c r="L1472" s="27">
        <f t="shared" si="93"/>
        <v>8.7721561999999995</v>
      </c>
      <c r="M1472">
        <v>0.27700000000000002</v>
      </c>
      <c r="N1472">
        <v>1.1102000000000001</v>
      </c>
      <c r="O1472">
        <v>0.30590000000000001</v>
      </c>
      <c r="P1472">
        <v>2.4</v>
      </c>
    </row>
    <row r="1473" spans="1:16">
      <c r="A1473" s="1">
        <v>1473</v>
      </c>
      <c r="B1473" s="1" t="str">
        <f t="shared" si="90"/>
        <v>PK_FN3_A2_T282</v>
      </c>
      <c r="C1473" s="1" t="str">
        <f t="shared" si="91"/>
        <v>FN3.A2.28</v>
      </c>
      <c r="D1473" s="1" t="str">
        <f t="shared" si="92"/>
        <v>FN3.A2.28.2</v>
      </c>
      <c r="E1473" t="s">
        <v>48</v>
      </c>
      <c r="F1473" s="30" t="s">
        <v>550</v>
      </c>
      <c r="G1473" s="1" t="s">
        <v>1</v>
      </c>
      <c r="H1473" s="1">
        <v>28</v>
      </c>
      <c r="I1473" s="1">
        <v>2</v>
      </c>
      <c r="J1473">
        <v>13.48</v>
      </c>
      <c r="K1473">
        <v>4.4014600499999998</v>
      </c>
      <c r="L1473" s="27">
        <f t="shared" si="93"/>
        <v>9.0785399499999997</v>
      </c>
      <c r="M1473">
        <v>0.2646</v>
      </c>
      <c r="N1473">
        <v>1.1116999999999999</v>
      </c>
      <c r="O1473">
        <v>0.31269999999999998</v>
      </c>
      <c r="P1473">
        <v>2.5</v>
      </c>
    </row>
    <row r="1474" spans="1:16">
      <c r="A1474" s="1">
        <v>1474</v>
      </c>
      <c r="B1474" s="1" t="str">
        <f t="shared" ref="B1474:B1541" si="94">_xlfn.CONCAT(F1474,"_",E1474,"_",G1474,"_T",H1474,I1474)</f>
        <v>PK_FN3_A2_T283</v>
      </c>
      <c r="C1474" s="1" t="str">
        <f t="shared" ref="C1474:C1541" si="95">E1474&amp;"."&amp;G1474&amp;"."&amp;H1474</f>
        <v>FN3.A2.28</v>
      </c>
      <c r="D1474" s="1" t="str">
        <f t="shared" ref="D1474:D1537" si="96">E1474&amp;"."&amp;G1474&amp;"."&amp;H1474&amp;"."&amp;I1474</f>
        <v>FN3.A2.28.3</v>
      </c>
      <c r="E1474" t="s">
        <v>48</v>
      </c>
      <c r="F1474" s="30" t="s">
        <v>550</v>
      </c>
      <c r="G1474" s="1" t="s">
        <v>1</v>
      </c>
      <c r="H1474" s="1">
        <v>28</v>
      </c>
      <c r="I1474" s="1">
        <v>3</v>
      </c>
      <c r="J1474">
        <v>12.54</v>
      </c>
      <c r="K1474">
        <v>4.2789815999999998</v>
      </c>
      <c r="L1474" s="27">
        <f t="shared" si="93"/>
        <v>8.2610183999999993</v>
      </c>
      <c r="M1474">
        <v>0.25879999999999997</v>
      </c>
      <c r="N1474">
        <v>1.1749000000000001</v>
      </c>
      <c r="O1474">
        <v>0.31219999999999998</v>
      </c>
      <c r="P1474">
        <v>2.4</v>
      </c>
    </row>
    <row r="1475" spans="1:16">
      <c r="A1475" s="1">
        <v>1475</v>
      </c>
      <c r="B1475" s="1" t="str">
        <f t="shared" si="94"/>
        <v>PK_FN3_A2_T71</v>
      </c>
      <c r="C1475" s="1" t="str">
        <f t="shared" si="95"/>
        <v>FN3.A2.7</v>
      </c>
      <c r="D1475" s="1" t="str">
        <f t="shared" si="96"/>
        <v>FN3.A2.7.1</v>
      </c>
      <c r="E1475" t="s">
        <v>48</v>
      </c>
      <c r="F1475" s="30" t="s">
        <v>550</v>
      </c>
      <c r="G1475" s="1" t="s">
        <v>1</v>
      </c>
      <c r="H1475" s="1">
        <v>7</v>
      </c>
      <c r="I1475" s="1">
        <v>1</v>
      </c>
      <c r="J1475">
        <v>13.68</v>
      </c>
      <c r="K1475">
        <v>4.5739786499999999</v>
      </c>
      <c r="L1475" s="27">
        <f t="shared" si="93"/>
        <v>9.1060213499999989</v>
      </c>
      <c r="M1475">
        <v>0.24809999999999999</v>
      </c>
      <c r="N1475">
        <v>1.1089</v>
      </c>
      <c r="O1475">
        <v>0.30880000000000002</v>
      </c>
      <c r="P1475">
        <v>3.2</v>
      </c>
    </row>
    <row r="1476" spans="1:16">
      <c r="A1476" s="1">
        <v>1476</v>
      </c>
      <c r="B1476" s="1" t="str">
        <f t="shared" si="94"/>
        <v>PK_FN3_A2_T72</v>
      </c>
      <c r="C1476" s="1" t="str">
        <f t="shared" si="95"/>
        <v>FN3.A2.7</v>
      </c>
      <c r="D1476" s="1" t="str">
        <f t="shared" si="96"/>
        <v>FN3.A2.7.2</v>
      </c>
      <c r="E1476" t="s">
        <v>48</v>
      </c>
      <c r="F1476" s="30" t="s">
        <v>550</v>
      </c>
      <c r="G1476" s="1" t="s">
        <v>1</v>
      </c>
      <c r="H1476" s="1">
        <v>7</v>
      </c>
      <c r="I1476" s="1">
        <v>2</v>
      </c>
      <c r="J1476">
        <v>13.55</v>
      </c>
      <c r="K1476">
        <v>4.7765376000000002</v>
      </c>
      <c r="L1476" s="27">
        <f t="shared" si="93"/>
        <v>8.7734623999999997</v>
      </c>
      <c r="M1476">
        <v>0.2979</v>
      </c>
      <c r="N1476">
        <v>1.1616</v>
      </c>
      <c r="O1476">
        <v>0.32450000000000001</v>
      </c>
      <c r="P1476">
        <v>2.9</v>
      </c>
    </row>
    <row r="1477" spans="1:16">
      <c r="A1477" s="1">
        <v>1477</v>
      </c>
      <c r="B1477" s="1" t="str">
        <f t="shared" si="94"/>
        <v>PK_FN3_A2_T73</v>
      </c>
      <c r="C1477" s="1" t="str">
        <f t="shared" si="95"/>
        <v>FN3.A2.7</v>
      </c>
      <c r="D1477" s="1" t="str">
        <f t="shared" si="96"/>
        <v>FN3.A2.7.3</v>
      </c>
      <c r="E1477" t="s">
        <v>48</v>
      </c>
      <c r="F1477" s="30" t="s">
        <v>550</v>
      </c>
      <c r="G1477" s="1" t="s">
        <v>1</v>
      </c>
      <c r="H1477" s="1">
        <v>7</v>
      </c>
      <c r="I1477" s="1">
        <v>3</v>
      </c>
      <c r="J1477">
        <v>13.88</v>
      </c>
      <c r="K1477">
        <v>4.7788139999999997</v>
      </c>
      <c r="L1477" s="27">
        <f t="shared" si="93"/>
        <v>9.101186000000002</v>
      </c>
      <c r="M1477">
        <v>0.28010000000000002</v>
      </c>
      <c r="N1477">
        <v>1.1802999999999999</v>
      </c>
      <c r="O1477">
        <v>0.31759999999999999</v>
      </c>
      <c r="P1477">
        <v>1.7</v>
      </c>
    </row>
    <row r="1478" spans="1:16">
      <c r="A1478" s="1">
        <v>1478</v>
      </c>
      <c r="B1478" s="1" t="str">
        <f t="shared" si="94"/>
        <v>PK_FN3_A3_T01</v>
      </c>
      <c r="C1478" s="1" t="str">
        <f t="shared" si="95"/>
        <v>FN3.A3.0</v>
      </c>
      <c r="D1478" s="1" t="str">
        <f t="shared" si="96"/>
        <v>FN3.A3.0.1</v>
      </c>
      <c r="E1478" t="s">
        <v>48</v>
      </c>
      <c r="F1478" s="30" t="s">
        <v>550</v>
      </c>
      <c r="G1478" s="1" t="s">
        <v>2</v>
      </c>
      <c r="H1478" s="1">
        <v>0</v>
      </c>
      <c r="I1478" s="1">
        <v>1</v>
      </c>
      <c r="J1478">
        <v>18.36</v>
      </c>
      <c r="K1478">
        <v>9.9707132999999999</v>
      </c>
      <c r="L1478" s="27">
        <f t="shared" si="93"/>
        <v>8.3892866999999995</v>
      </c>
      <c r="M1478">
        <v>0.2777</v>
      </c>
      <c r="N1478">
        <v>1.0702</v>
      </c>
      <c r="O1478">
        <v>0.28720000000000001</v>
      </c>
      <c r="P1478">
        <v>1</v>
      </c>
    </row>
    <row r="1479" spans="1:16">
      <c r="A1479" s="1">
        <v>1479</v>
      </c>
      <c r="B1479" s="1" t="str">
        <f t="shared" si="94"/>
        <v>PK_FN3_A3_T02</v>
      </c>
      <c r="C1479" s="1" t="str">
        <f t="shared" si="95"/>
        <v>FN3.A3.0</v>
      </c>
      <c r="D1479" s="1" t="str">
        <f t="shared" si="96"/>
        <v>FN3.A3.0.2</v>
      </c>
      <c r="E1479" t="s">
        <v>48</v>
      </c>
      <c r="F1479" s="30" t="s">
        <v>550</v>
      </c>
      <c r="G1479" s="1" t="s">
        <v>2</v>
      </c>
      <c r="H1479" s="1">
        <v>0</v>
      </c>
      <c r="I1479" s="1">
        <v>2</v>
      </c>
      <c r="J1479">
        <v>18.54</v>
      </c>
      <c r="K1479">
        <v>9.3430772999999991</v>
      </c>
      <c r="L1479" s="27">
        <f t="shared" si="93"/>
        <v>9.1969227</v>
      </c>
      <c r="M1479">
        <v>0.32629999999999998</v>
      </c>
      <c r="N1479">
        <v>1.0283</v>
      </c>
      <c r="O1479">
        <v>0.27310000000000001</v>
      </c>
      <c r="P1479">
        <v>2.2000000000000002</v>
      </c>
    </row>
    <row r="1480" spans="1:16">
      <c r="A1480" s="1">
        <v>1480</v>
      </c>
      <c r="B1480" s="1" t="str">
        <f t="shared" si="94"/>
        <v>PK_FN3_A3_T03</v>
      </c>
      <c r="C1480" s="1" t="str">
        <f t="shared" si="95"/>
        <v>FN3.A3.0</v>
      </c>
      <c r="D1480" s="1" t="str">
        <f t="shared" si="96"/>
        <v>FN3.A3.0.3</v>
      </c>
      <c r="E1480" t="s">
        <v>48</v>
      </c>
      <c r="F1480" s="30" t="s">
        <v>550</v>
      </c>
      <c r="G1480" s="1" t="s">
        <v>2</v>
      </c>
      <c r="H1480" s="1">
        <v>0</v>
      </c>
      <c r="I1480" s="1">
        <v>3</v>
      </c>
      <c r="J1480">
        <v>19.36</v>
      </c>
      <c r="K1480">
        <v>10.846476900000001</v>
      </c>
      <c r="L1480" s="27">
        <f t="shared" si="93"/>
        <v>8.5135230999999987</v>
      </c>
      <c r="M1480">
        <v>0.28689999999999999</v>
      </c>
      <c r="N1480">
        <v>1.0713999999999999</v>
      </c>
      <c r="O1480">
        <v>0.28570000000000001</v>
      </c>
      <c r="P1480">
        <v>3</v>
      </c>
    </row>
    <row r="1481" spans="1:16">
      <c r="A1481" s="1">
        <v>1481</v>
      </c>
      <c r="B1481" s="1" t="str">
        <f t="shared" si="94"/>
        <v>PK_FN3_A3_T281</v>
      </c>
      <c r="C1481" s="1" t="str">
        <f t="shared" si="95"/>
        <v>FN3.A3.28</v>
      </c>
      <c r="D1481" s="1" t="str">
        <f t="shared" si="96"/>
        <v>FN3.A3.28.1</v>
      </c>
      <c r="E1481" t="s">
        <v>48</v>
      </c>
      <c r="F1481" s="30" t="s">
        <v>550</v>
      </c>
      <c r="G1481" s="1" t="s">
        <v>2</v>
      </c>
      <c r="H1481" s="1">
        <v>28</v>
      </c>
      <c r="I1481" s="1">
        <v>1</v>
      </c>
      <c r="J1481">
        <v>17.68</v>
      </c>
      <c r="K1481">
        <v>8.7502783500000003</v>
      </c>
      <c r="L1481" s="27">
        <f t="shared" si="93"/>
        <v>8.9297216499999994</v>
      </c>
      <c r="M1481">
        <v>0.27050000000000002</v>
      </c>
      <c r="N1481">
        <v>1.1074999999999999</v>
      </c>
      <c r="O1481">
        <v>0.29170000000000001</v>
      </c>
      <c r="P1481">
        <v>2.2999999999999998</v>
      </c>
    </row>
    <row r="1482" spans="1:16">
      <c r="A1482" s="1">
        <v>1482</v>
      </c>
      <c r="B1482" s="1" t="str">
        <f t="shared" si="94"/>
        <v>PK_FN3_A3_T282</v>
      </c>
      <c r="C1482" s="1" t="str">
        <f t="shared" si="95"/>
        <v>FN3.A3.28</v>
      </c>
      <c r="D1482" s="1" t="str">
        <f t="shared" si="96"/>
        <v>FN3.A3.28.2</v>
      </c>
      <c r="E1482" t="s">
        <v>48</v>
      </c>
      <c r="F1482" s="30" t="s">
        <v>550</v>
      </c>
      <c r="G1482" s="1" t="s">
        <v>2</v>
      </c>
      <c r="H1482" s="1">
        <v>28</v>
      </c>
      <c r="I1482" s="1">
        <v>2</v>
      </c>
      <c r="J1482">
        <v>18.55</v>
      </c>
      <c r="K1482">
        <v>9.9568110000000001</v>
      </c>
      <c r="L1482" s="27">
        <f t="shared" si="93"/>
        <v>8.5931890000000006</v>
      </c>
      <c r="M1482">
        <v>0.31630000000000003</v>
      </c>
      <c r="N1482">
        <v>1.1473</v>
      </c>
      <c r="O1482">
        <v>0.30580000000000002</v>
      </c>
      <c r="P1482">
        <v>2.4</v>
      </c>
    </row>
    <row r="1483" spans="1:16">
      <c r="A1483" s="1">
        <v>1483</v>
      </c>
      <c r="B1483" s="1" t="str">
        <f t="shared" si="94"/>
        <v>PK_FN3_A3_T283</v>
      </c>
      <c r="C1483" s="1" t="str">
        <f t="shared" si="95"/>
        <v>FN3.A3.28</v>
      </c>
      <c r="D1483" s="1" t="str">
        <f t="shared" si="96"/>
        <v>FN3.A3.28.3</v>
      </c>
      <c r="E1483" t="s">
        <v>48</v>
      </c>
      <c r="F1483" s="30" t="s">
        <v>550</v>
      </c>
      <c r="G1483" s="1" t="s">
        <v>2</v>
      </c>
      <c r="H1483" s="1">
        <v>28</v>
      </c>
      <c r="I1483" s="1">
        <v>3</v>
      </c>
      <c r="J1483">
        <v>18.399999999999999</v>
      </c>
      <c r="K1483">
        <v>9.2444603999999995</v>
      </c>
      <c r="L1483" s="27">
        <f t="shared" si="93"/>
        <v>9.1555395999999991</v>
      </c>
      <c r="M1483">
        <v>0.3029</v>
      </c>
      <c r="N1483">
        <v>1.1028</v>
      </c>
      <c r="O1483">
        <v>0.29330000000000001</v>
      </c>
      <c r="P1483">
        <v>2.5</v>
      </c>
    </row>
    <row r="1484" spans="1:16">
      <c r="A1484" s="1">
        <v>1484</v>
      </c>
      <c r="B1484" s="1" t="str">
        <f t="shared" si="94"/>
        <v>PK_FN3_A3_T71</v>
      </c>
      <c r="C1484" s="1" t="str">
        <f t="shared" si="95"/>
        <v>FN3.A3.7</v>
      </c>
      <c r="D1484" s="1" t="str">
        <f t="shared" si="96"/>
        <v>FN3.A3.7.1</v>
      </c>
      <c r="E1484" t="s">
        <v>48</v>
      </c>
      <c r="F1484" s="30" t="s">
        <v>550</v>
      </c>
      <c r="G1484" s="1" t="s">
        <v>2</v>
      </c>
      <c r="H1484" s="1">
        <v>7</v>
      </c>
      <c r="I1484" s="1">
        <v>1</v>
      </c>
      <c r="J1484">
        <v>18.739999999999998</v>
      </c>
      <c r="K1484">
        <v>12.101586299999999</v>
      </c>
      <c r="L1484" s="27">
        <f t="shared" si="93"/>
        <v>6.6384136999999992</v>
      </c>
      <c r="M1484">
        <v>0.28970000000000001</v>
      </c>
      <c r="N1484">
        <v>1.1552</v>
      </c>
      <c r="O1484">
        <v>0.3105</v>
      </c>
      <c r="P1484">
        <v>3.4</v>
      </c>
    </row>
    <row r="1485" spans="1:16">
      <c r="A1485" s="1">
        <v>1485</v>
      </c>
      <c r="B1485" s="1" t="str">
        <f t="shared" si="94"/>
        <v>PK_FN3_A3_T72</v>
      </c>
      <c r="C1485" s="1" t="str">
        <f t="shared" si="95"/>
        <v>FN3.A3.7</v>
      </c>
      <c r="D1485" s="1" t="str">
        <f t="shared" si="96"/>
        <v>FN3.A3.7.2</v>
      </c>
      <c r="E1485" t="s">
        <v>48</v>
      </c>
      <c r="F1485" s="30" t="s">
        <v>550</v>
      </c>
      <c r="G1485" s="1" t="s">
        <v>2</v>
      </c>
      <c r="H1485" s="1">
        <v>7</v>
      </c>
      <c r="I1485" s="1">
        <v>2</v>
      </c>
      <c r="J1485">
        <v>18.649999999999999</v>
      </c>
      <c r="K1485">
        <v>11.20155465</v>
      </c>
      <c r="L1485" s="27">
        <f t="shared" si="93"/>
        <v>7.4484453499999983</v>
      </c>
      <c r="M1485">
        <v>0.2999</v>
      </c>
      <c r="N1485">
        <v>1.1254</v>
      </c>
      <c r="O1485">
        <v>0.29730000000000001</v>
      </c>
      <c r="P1485">
        <v>3.1</v>
      </c>
    </row>
    <row r="1486" spans="1:16">
      <c r="A1486" s="1">
        <v>1486</v>
      </c>
      <c r="B1486" s="1" t="str">
        <f t="shared" si="94"/>
        <v>PK_FN3_A3_T73</v>
      </c>
      <c r="C1486" s="1" t="str">
        <f t="shared" si="95"/>
        <v>FN3.A3.7</v>
      </c>
      <c r="D1486" s="1" t="str">
        <f t="shared" si="96"/>
        <v>FN3.A3.7.3</v>
      </c>
      <c r="E1486" t="s">
        <v>48</v>
      </c>
      <c r="F1486" s="30" t="s">
        <v>550</v>
      </c>
      <c r="G1486" s="1" t="s">
        <v>2</v>
      </c>
      <c r="H1486" s="1">
        <v>7</v>
      </c>
      <c r="I1486" s="1">
        <v>3</v>
      </c>
      <c r="J1486">
        <v>14.65</v>
      </c>
      <c r="K1486">
        <v>8.5205245499999993</v>
      </c>
      <c r="L1486" s="27">
        <f t="shared" si="93"/>
        <v>6.129475450000001</v>
      </c>
      <c r="M1486">
        <v>0.23949999999999999</v>
      </c>
      <c r="N1486">
        <v>0.98229999999999995</v>
      </c>
      <c r="O1486">
        <v>0.2472</v>
      </c>
      <c r="P1486">
        <v>3.3</v>
      </c>
    </row>
    <row r="1487" spans="1:16">
      <c r="A1487" s="1">
        <v>1487</v>
      </c>
      <c r="B1487" s="1" t="str">
        <f t="shared" si="94"/>
        <v>PK_FN3_AN_T01</v>
      </c>
      <c r="C1487" s="1" t="str">
        <f t="shared" si="95"/>
        <v>FN3.AN.0</v>
      </c>
      <c r="D1487" s="1" t="str">
        <f t="shared" si="96"/>
        <v>FN3.AN.0.1</v>
      </c>
      <c r="E1487" t="s">
        <v>48</v>
      </c>
      <c r="F1487" s="30" t="s">
        <v>550</v>
      </c>
      <c r="G1487" s="1" t="s">
        <v>3</v>
      </c>
      <c r="H1487" s="1">
        <v>0</v>
      </c>
      <c r="I1487" s="1">
        <v>1</v>
      </c>
      <c r="J1487">
        <v>18.579999999999998</v>
      </c>
      <c r="K1487">
        <v>9.1492987499999998</v>
      </c>
      <c r="L1487" s="27">
        <f t="shared" si="93"/>
        <v>9.4307012499999985</v>
      </c>
      <c r="M1487">
        <v>6.2350000000000003</v>
      </c>
      <c r="N1487">
        <v>13.037699999999999</v>
      </c>
      <c r="O1487">
        <v>0.26879999999999998</v>
      </c>
      <c r="P1487">
        <v>820.4</v>
      </c>
    </row>
    <row r="1488" spans="1:16">
      <c r="A1488" s="1">
        <v>1488</v>
      </c>
      <c r="B1488" s="1" t="str">
        <f t="shared" si="94"/>
        <v>PK_FN3_AN_T02</v>
      </c>
      <c r="C1488" s="1" t="str">
        <f t="shared" si="95"/>
        <v>FN3.AN.0</v>
      </c>
      <c r="D1488" s="1" t="str">
        <f t="shared" si="96"/>
        <v>FN3.AN.0.2</v>
      </c>
      <c r="E1488" t="s">
        <v>48</v>
      </c>
      <c r="F1488" s="30" t="s">
        <v>550</v>
      </c>
      <c r="G1488" s="1" t="s">
        <v>3</v>
      </c>
      <c r="H1488" s="1">
        <v>0</v>
      </c>
      <c r="I1488" s="1">
        <v>2</v>
      </c>
      <c r="J1488">
        <v>18.309999999999999</v>
      </c>
      <c r="K1488">
        <v>9.6415296000000001</v>
      </c>
      <c r="L1488" s="27">
        <f t="shared" si="93"/>
        <v>8.6684703999999986</v>
      </c>
      <c r="M1488">
        <v>5.7430000000000003</v>
      </c>
      <c r="N1488">
        <v>12.776999999999999</v>
      </c>
      <c r="O1488">
        <v>0.2601</v>
      </c>
      <c r="P1488">
        <v>835.7</v>
      </c>
    </row>
    <row r="1489" spans="1:16">
      <c r="A1489" s="1">
        <v>1489</v>
      </c>
      <c r="B1489" s="1" t="str">
        <f t="shared" si="94"/>
        <v>PK_FN3_AN_T03</v>
      </c>
      <c r="C1489" s="1" t="str">
        <f t="shared" si="95"/>
        <v>FN3.AN.0</v>
      </c>
      <c r="D1489" s="1" t="str">
        <f t="shared" si="96"/>
        <v>FN3.AN.0.3</v>
      </c>
      <c r="E1489" t="s">
        <v>48</v>
      </c>
      <c r="F1489" s="30" t="s">
        <v>550</v>
      </c>
      <c r="G1489" s="1" t="s">
        <v>3</v>
      </c>
      <c r="H1489" s="1">
        <v>0</v>
      </c>
      <c r="I1489" s="1">
        <v>3</v>
      </c>
      <c r="J1489">
        <v>18.600000000000001</v>
      </c>
      <c r="K1489">
        <v>5.3901493499999997</v>
      </c>
      <c r="L1489" s="27">
        <f t="shared" si="93"/>
        <v>13.209850650000002</v>
      </c>
      <c r="M1489">
        <v>6.1319999999999997</v>
      </c>
      <c r="N1489">
        <v>9.1251999999999995</v>
      </c>
      <c r="O1489">
        <v>0.16789999999999999</v>
      </c>
      <c r="P1489">
        <v>519.70000000000005</v>
      </c>
    </row>
    <row r="1490" spans="1:16">
      <c r="A1490" s="1">
        <v>1490</v>
      </c>
      <c r="B1490" s="1" t="str">
        <f t="shared" si="94"/>
        <v>PK_FN3_AN_T281</v>
      </c>
      <c r="C1490" s="1" t="str">
        <f t="shared" si="95"/>
        <v>FN3.AN.28</v>
      </c>
      <c r="D1490" s="1" t="str">
        <f t="shared" si="96"/>
        <v>FN3.AN.28.1</v>
      </c>
      <c r="E1490" t="s">
        <v>48</v>
      </c>
      <c r="F1490" s="30" t="s">
        <v>550</v>
      </c>
      <c r="G1490" s="1" t="s">
        <v>3</v>
      </c>
      <c r="H1490" s="1">
        <v>28</v>
      </c>
      <c r="I1490" s="1">
        <v>1</v>
      </c>
      <c r="J1490">
        <v>8.5030000000000001</v>
      </c>
      <c r="K1490">
        <v>0</v>
      </c>
      <c r="L1490" s="27">
        <f t="shared" si="93"/>
        <v>8.5030000000000001</v>
      </c>
      <c r="M1490">
        <v>5.8</v>
      </c>
      <c r="N1490">
        <v>13.951499999999999</v>
      </c>
      <c r="O1490">
        <v>0.2656</v>
      </c>
      <c r="P1490">
        <v>853.1</v>
      </c>
    </row>
    <row r="1491" spans="1:16">
      <c r="A1491" s="1">
        <v>1491</v>
      </c>
      <c r="B1491" s="1" t="str">
        <f t="shared" si="94"/>
        <v>PK_FN3_AN_T282</v>
      </c>
      <c r="C1491" s="1" t="str">
        <f t="shared" si="95"/>
        <v>FN3.AN.28</v>
      </c>
      <c r="D1491" s="1" t="str">
        <f t="shared" si="96"/>
        <v>FN3.AN.28.2</v>
      </c>
      <c r="E1491" t="s">
        <v>48</v>
      </c>
      <c r="F1491" s="30" t="s">
        <v>550</v>
      </c>
      <c r="G1491" s="1" t="s">
        <v>3</v>
      </c>
      <c r="H1491" s="1">
        <v>28</v>
      </c>
      <c r="I1491" s="1">
        <v>2</v>
      </c>
      <c r="J1491">
        <v>8.7140000000000004</v>
      </c>
      <c r="K1491">
        <v>0</v>
      </c>
      <c r="L1491" s="27">
        <f t="shared" si="93"/>
        <v>8.7140000000000004</v>
      </c>
      <c r="M1491">
        <v>5.633</v>
      </c>
      <c r="N1491">
        <v>14.251799999999999</v>
      </c>
      <c r="O1491">
        <v>0.2727</v>
      </c>
      <c r="P1491">
        <v>732.7</v>
      </c>
    </row>
    <row r="1492" spans="1:16">
      <c r="A1492" s="1">
        <v>1492</v>
      </c>
      <c r="B1492" s="1" t="str">
        <f t="shared" si="94"/>
        <v>PK_FN3_AN_T283</v>
      </c>
      <c r="C1492" s="1" t="str">
        <f t="shared" si="95"/>
        <v>FN3.AN.28</v>
      </c>
      <c r="D1492" s="1" t="str">
        <f t="shared" si="96"/>
        <v>FN3.AN.28.3</v>
      </c>
      <c r="E1492" t="s">
        <v>48</v>
      </c>
      <c r="F1492" s="30" t="s">
        <v>550</v>
      </c>
      <c r="G1492" s="1" t="s">
        <v>3</v>
      </c>
      <c r="H1492" s="1">
        <v>28</v>
      </c>
      <c r="I1492" s="1">
        <v>3</v>
      </c>
      <c r="J1492">
        <v>7.63</v>
      </c>
      <c r="K1492">
        <v>0</v>
      </c>
      <c r="L1492" s="27">
        <f t="shared" si="93"/>
        <v>7.63</v>
      </c>
      <c r="M1492">
        <v>4.3949999999999996</v>
      </c>
      <c r="N1492">
        <v>14.580399999999999</v>
      </c>
      <c r="O1492">
        <v>0.2737</v>
      </c>
      <c r="P1492">
        <v>751.80000000000007</v>
      </c>
    </row>
    <row r="1493" spans="1:16">
      <c r="A1493" s="1">
        <v>1493</v>
      </c>
      <c r="B1493" s="1" t="str">
        <f t="shared" si="94"/>
        <v>PK_FN3_AN_T71</v>
      </c>
      <c r="C1493" s="1" t="str">
        <f t="shared" si="95"/>
        <v>FN3.AN.7</v>
      </c>
      <c r="D1493" s="1" t="str">
        <f t="shared" si="96"/>
        <v>FN3.AN.7.1</v>
      </c>
      <c r="E1493" t="s">
        <v>48</v>
      </c>
      <c r="F1493" s="30" t="s">
        <v>550</v>
      </c>
      <c r="G1493" s="1" t="s">
        <v>3</v>
      </c>
      <c r="H1493" s="1">
        <v>7</v>
      </c>
      <c r="I1493" s="1">
        <v>1</v>
      </c>
      <c r="J1493">
        <v>8.4730000000000008</v>
      </c>
      <c r="K1493">
        <v>1.15446E-2</v>
      </c>
      <c r="L1493" s="27">
        <f t="shared" si="93"/>
        <v>8.4614554000000002</v>
      </c>
      <c r="M1493">
        <v>4.9619999999999997</v>
      </c>
      <c r="N1493">
        <v>13.753500000000001</v>
      </c>
      <c r="O1493">
        <v>0.25190000000000001</v>
      </c>
      <c r="P1493">
        <v>832.4</v>
      </c>
    </row>
    <row r="1494" spans="1:16">
      <c r="A1494" s="1">
        <v>1494</v>
      </c>
      <c r="B1494" s="1" t="str">
        <f t="shared" si="94"/>
        <v>PK_FN3_AN_T72</v>
      </c>
      <c r="C1494" s="1" t="str">
        <f t="shared" si="95"/>
        <v>FN3.AN.7</v>
      </c>
      <c r="D1494" s="1" t="str">
        <f t="shared" si="96"/>
        <v>FN3.AN.7.2</v>
      </c>
      <c r="E1494" t="s">
        <v>48</v>
      </c>
      <c r="F1494" s="30" t="s">
        <v>550</v>
      </c>
      <c r="G1494" s="1" t="s">
        <v>3</v>
      </c>
      <c r="H1494" s="1">
        <v>7</v>
      </c>
      <c r="I1494" s="1">
        <v>2</v>
      </c>
      <c r="J1494">
        <v>7.4939999999999998</v>
      </c>
      <c r="K1494">
        <v>0</v>
      </c>
      <c r="L1494" s="27">
        <f t="shared" si="93"/>
        <v>7.4939999999999998</v>
      </c>
      <c r="M1494">
        <v>3.8170000000000002</v>
      </c>
      <c r="N1494">
        <v>8.6266999999999996</v>
      </c>
      <c r="O1494">
        <v>0.13930000000000001</v>
      </c>
      <c r="P1494">
        <v>375.90000000000003</v>
      </c>
    </row>
    <row r="1495" spans="1:16">
      <c r="A1495" s="1">
        <v>1495</v>
      </c>
      <c r="B1495" s="1" t="str">
        <f t="shared" si="94"/>
        <v>PK_FN3_AN_T73</v>
      </c>
      <c r="C1495" s="1" t="str">
        <f t="shared" si="95"/>
        <v>FN3.AN.7</v>
      </c>
      <c r="D1495" s="1" t="str">
        <f t="shared" si="96"/>
        <v>FN3.AN.7.3</v>
      </c>
      <c r="E1495" t="s">
        <v>48</v>
      </c>
      <c r="F1495" s="30" t="s">
        <v>550</v>
      </c>
      <c r="G1495" s="1" t="s">
        <v>3</v>
      </c>
      <c r="H1495" s="1">
        <v>7</v>
      </c>
      <c r="I1495" s="1">
        <v>3</v>
      </c>
      <c r="J1495">
        <v>7.5140000000000002</v>
      </c>
      <c r="K1495">
        <v>0</v>
      </c>
      <c r="L1495" s="27">
        <f t="shared" si="93"/>
        <v>7.5140000000000002</v>
      </c>
      <c r="M1495">
        <v>4.0229999999999997</v>
      </c>
      <c r="N1495">
        <v>14.239800000000001</v>
      </c>
      <c r="O1495">
        <v>0.25629999999999997</v>
      </c>
      <c r="P1495">
        <v>724.09999999999991</v>
      </c>
    </row>
    <row r="1496" spans="1:16">
      <c r="A1496" s="1">
        <v>1496</v>
      </c>
      <c r="B1496" s="1" t="str">
        <f t="shared" si="94"/>
        <v>PK_FN3_BK_T00</v>
      </c>
      <c r="C1496" s="1" t="str">
        <f t="shared" si="95"/>
        <v>FN3.BK.0</v>
      </c>
      <c r="D1496" s="1" t="str">
        <f t="shared" si="96"/>
        <v>FN3.BK.0.0</v>
      </c>
      <c r="E1496" t="s">
        <v>48</v>
      </c>
      <c r="F1496" s="30" t="s">
        <v>550</v>
      </c>
      <c r="G1496" s="1" t="s">
        <v>18</v>
      </c>
      <c r="H1496" s="1">
        <v>0</v>
      </c>
      <c r="I1496" s="1">
        <v>0</v>
      </c>
      <c r="J1496"/>
      <c r="K1496"/>
      <c r="L1496" s="27" t="str">
        <f t="shared" si="93"/>
        <v/>
      </c>
      <c r="M1496"/>
      <c r="N1496"/>
      <c r="O1496"/>
      <c r="P1496">
        <v>0</v>
      </c>
    </row>
    <row r="1497" spans="1:16">
      <c r="A1497" s="1">
        <v>1497</v>
      </c>
      <c r="B1497" s="1" t="str">
        <f t="shared" si="94"/>
        <v>PK_FN3_BK_T01</v>
      </c>
      <c r="C1497" s="1" t="str">
        <f t="shared" si="95"/>
        <v>FN3.BK.0</v>
      </c>
      <c r="D1497" s="1" t="str">
        <f t="shared" si="96"/>
        <v>FN3.BK.0.1</v>
      </c>
      <c r="E1497" t="s">
        <v>48</v>
      </c>
      <c r="F1497" s="30" t="s">
        <v>550</v>
      </c>
      <c r="G1497" s="1" t="s">
        <v>18</v>
      </c>
      <c r="H1497" s="1">
        <v>0</v>
      </c>
      <c r="I1497" s="1">
        <v>1</v>
      </c>
      <c r="J1497"/>
      <c r="K1497"/>
      <c r="L1497" s="27" t="str">
        <f t="shared" si="93"/>
        <v/>
      </c>
      <c r="M1497"/>
      <c r="N1497"/>
      <c r="O1497"/>
      <c r="P1497">
        <v>0</v>
      </c>
    </row>
    <row r="1498" spans="1:16">
      <c r="A1498" s="1">
        <v>1498</v>
      </c>
      <c r="B1498" s="1" t="str">
        <f t="shared" si="94"/>
        <v>PK_FN3_BK_T02</v>
      </c>
      <c r="C1498" s="1" t="str">
        <f t="shared" si="95"/>
        <v>FN3.BK.0</v>
      </c>
      <c r="D1498" s="1" t="str">
        <f t="shared" si="96"/>
        <v>FN3.BK.0.2</v>
      </c>
      <c r="E1498" t="s">
        <v>48</v>
      </c>
      <c r="F1498" s="30" t="s">
        <v>550</v>
      </c>
      <c r="G1498" s="1" t="s">
        <v>18</v>
      </c>
      <c r="H1498" s="1">
        <v>0</v>
      </c>
      <c r="I1498" s="1">
        <v>2</v>
      </c>
      <c r="J1498"/>
      <c r="K1498"/>
      <c r="L1498" s="27" t="str">
        <f t="shared" si="93"/>
        <v/>
      </c>
      <c r="M1498"/>
      <c r="N1498"/>
      <c r="O1498"/>
      <c r="P1498">
        <v>0</v>
      </c>
    </row>
    <row r="1499" spans="1:16">
      <c r="A1499" s="1">
        <v>1499</v>
      </c>
      <c r="B1499" s="1" t="str">
        <f t="shared" si="94"/>
        <v>PK_FN3_BK_T03</v>
      </c>
      <c r="C1499" s="1" t="str">
        <f t="shared" si="95"/>
        <v>FN3.BK.0</v>
      </c>
      <c r="D1499" s="1" t="str">
        <f t="shared" si="96"/>
        <v>FN3.BK.0.3</v>
      </c>
      <c r="E1499" t="s">
        <v>48</v>
      </c>
      <c r="F1499" s="30" t="s">
        <v>550</v>
      </c>
      <c r="G1499" s="1" t="s">
        <v>18</v>
      </c>
      <c r="H1499" s="1">
        <v>0</v>
      </c>
      <c r="I1499" s="1">
        <v>3</v>
      </c>
      <c r="J1499"/>
      <c r="K1499"/>
      <c r="L1499" s="27" t="str">
        <f t="shared" si="93"/>
        <v/>
      </c>
      <c r="M1499"/>
      <c r="N1499"/>
      <c r="O1499"/>
      <c r="P1499">
        <v>0</v>
      </c>
    </row>
    <row r="1500" spans="1:16">
      <c r="A1500" s="1">
        <v>1500</v>
      </c>
      <c r="B1500" s="1" t="str">
        <f t="shared" si="94"/>
        <v>PK_FN3_BK_T281</v>
      </c>
      <c r="C1500" s="1" t="str">
        <f t="shared" si="95"/>
        <v>FN3.BK.28</v>
      </c>
      <c r="D1500" s="1" t="str">
        <f t="shared" si="96"/>
        <v>FN3.BK.28.1</v>
      </c>
      <c r="E1500" t="s">
        <v>48</v>
      </c>
      <c r="F1500" s="30" t="s">
        <v>550</v>
      </c>
      <c r="G1500" s="1" t="s">
        <v>18</v>
      </c>
      <c r="H1500" s="1">
        <v>28</v>
      </c>
      <c r="I1500" s="1">
        <v>1</v>
      </c>
      <c r="J1500">
        <v>0.72789999999999999</v>
      </c>
      <c r="K1500"/>
      <c r="L1500" s="27">
        <f t="shared" si="93"/>
        <v>0.72789999999999999</v>
      </c>
      <c r="M1500">
        <v>5.6059999999999999E-2</v>
      </c>
      <c r="N1500"/>
      <c r="O1500"/>
      <c r="P1500">
        <v>0</v>
      </c>
    </row>
    <row r="1501" spans="1:16">
      <c r="A1501" s="1">
        <v>1501</v>
      </c>
      <c r="B1501" s="1" t="str">
        <f t="shared" si="94"/>
        <v>PK_FN3_BK_T282</v>
      </c>
      <c r="C1501" s="1" t="str">
        <f t="shared" si="95"/>
        <v>FN3.BK.28</v>
      </c>
      <c r="D1501" s="1" t="str">
        <f t="shared" si="96"/>
        <v>FN3.BK.28.2</v>
      </c>
      <c r="E1501" t="s">
        <v>48</v>
      </c>
      <c r="F1501" s="30" t="s">
        <v>550</v>
      </c>
      <c r="G1501" s="1" t="s">
        <v>18</v>
      </c>
      <c r="H1501" s="1">
        <v>28</v>
      </c>
      <c r="I1501" s="1">
        <v>2</v>
      </c>
      <c r="J1501">
        <v>0.61870000000000003</v>
      </c>
      <c r="K1501"/>
      <c r="L1501" s="27">
        <f t="shared" si="93"/>
        <v>0.61870000000000003</v>
      </c>
      <c r="M1501">
        <v>6.0440000000000001E-2</v>
      </c>
      <c r="N1501"/>
      <c r="O1501"/>
      <c r="P1501">
        <v>0</v>
      </c>
    </row>
    <row r="1502" spans="1:16">
      <c r="A1502" s="1">
        <v>1502</v>
      </c>
      <c r="B1502" s="1" t="str">
        <f t="shared" si="94"/>
        <v>PK_FN3_BK_T283</v>
      </c>
      <c r="C1502" s="1" t="str">
        <f t="shared" si="95"/>
        <v>FN3.BK.28</v>
      </c>
      <c r="D1502" s="1" t="str">
        <f t="shared" si="96"/>
        <v>FN3.BK.28.3</v>
      </c>
      <c r="E1502" t="s">
        <v>48</v>
      </c>
      <c r="F1502" s="30" t="s">
        <v>550</v>
      </c>
      <c r="G1502" s="1" t="s">
        <v>18</v>
      </c>
      <c r="H1502" s="1">
        <v>28</v>
      </c>
      <c r="I1502" s="1">
        <v>3</v>
      </c>
      <c r="J1502"/>
      <c r="K1502"/>
      <c r="L1502" s="27" t="str">
        <f t="shared" si="93"/>
        <v/>
      </c>
      <c r="M1502"/>
      <c r="N1502"/>
      <c r="O1502"/>
      <c r="P1502">
        <v>0</v>
      </c>
    </row>
    <row r="1503" spans="1:16">
      <c r="A1503" s="1">
        <v>1503</v>
      </c>
      <c r="B1503" s="1" t="str">
        <f t="shared" si="94"/>
        <v>PK_FN3_BK_T71</v>
      </c>
      <c r="C1503" s="1" t="str">
        <f t="shared" si="95"/>
        <v>FN3.BK.7</v>
      </c>
      <c r="D1503" s="1" t="str">
        <f t="shared" si="96"/>
        <v>FN3.BK.7.1</v>
      </c>
      <c r="E1503" t="s">
        <v>48</v>
      </c>
      <c r="F1503" s="30" t="s">
        <v>550</v>
      </c>
      <c r="G1503" s="1" t="s">
        <v>18</v>
      </c>
      <c r="H1503" s="1">
        <v>7</v>
      </c>
      <c r="I1503" s="1">
        <v>1</v>
      </c>
      <c r="J1503">
        <v>0.21829999999999999</v>
      </c>
      <c r="K1503"/>
      <c r="L1503" s="27">
        <f t="shared" si="93"/>
        <v>0.21829999999999999</v>
      </c>
      <c r="M1503">
        <v>6.0350000000000001E-2</v>
      </c>
      <c r="N1503"/>
      <c r="O1503"/>
      <c r="P1503">
        <v>0</v>
      </c>
    </row>
    <row r="1504" spans="1:16">
      <c r="A1504" s="1">
        <v>1504</v>
      </c>
      <c r="B1504" s="1" t="str">
        <f t="shared" si="94"/>
        <v>PK_FN3_BK_T72</v>
      </c>
      <c r="C1504" s="1" t="str">
        <f t="shared" si="95"/>
        <v>FN3.BK.7</v>
      </c>
      <c r="D1504" s="1" t="str">
        <f t="shared" si="96"/>
        <v>FN3.BK.7.2</v>
      </c>
      <c r="E1504" t="s">
        <v>48</v>
      </c>
      <c r="F1504" s="30" t="s">
        <v>550</v>
      </c>
      <c r="G1504" s="1" t="s">
        <v>18</v>
      </c>
      <c r="H1504" s="1">
        <v>7</v>
      </c>
      <c r="I1504" s="1">
        <v>2</v>
      </c>
      <c r="J1504">
        <v>0.55530000000000002</v>
      </c>
      <c r="K1504"/>
      <c r="L1504" s="27">
        <f t="shared" si="93"/>
        <v>0.55530000000000002</v>
      </c>
      <c r="M1504">
        <v>6.021E-2</v>
      </c>
      <c r="N1504"/>
      <c r="O1504"/>
      <c r="P1504">
        <v>0</v>
      </c>
    </row>
    <row r="1505" spans="1:16">
      <c r="A1505" s="1">
        <v>1505</v>
      </c>
      <c r="B1505" s="1" t="str">
        <f t="shared" si="94"/>
        <v>PK_FN3_BK_T73</v>
      </c>
      <c r="C1505" s="1" t="str">
        <f t="shared" si="95"/>
        <v>FN3.BK.7</v>
      </c>
      <c r="D1505" s="1" t="str">
        <f t="shared" si="96"/>
        <v>FN3.BK.7.3</v>
      </c>
      <c r="E1505" t="s">
        <v>48</v>
      </c>
      <c r="F1505" s="30" t="s">
        <v>550</v>
      </c>
      <c r="G1505" s="1" t="s">
        <v>18</v>
      </c>
      <c r="H1505" s="1">
        <v>7</v>
      </c>
      <c r="I1505" s="1">
        <v>3</v>
      </c>
      <c r="J1505"/>
      <c r="K1505"/>
      <c r="L1505" s="27" t="str">
        <f t="shared" si="93"/>
        <v/>
      </c>
      <c r="M1505"/>
      <c r="N1505"/>
      <c r="O1505"/>
      <c r="P1505">
        <v>0</v>
      </c>
    </row>
    <row r="1506" spans="1:16">
      <c r="A1506" s="1">
        <v>1506</v>
      </c>
      <c r="B1506" s="1" t="str">
        <f t="shared" si="94"/>
        <v>PK_FN3_CT_T281</v>
      </c>
      <c r="C1506" s="1" t="str">
        <f t="shared" si="95"/>
        <v>FN3.CT.28</v>
      </c>
      <c r="D1506" s="1" t="str">
        <f t="shared" si="96"/>
        <v>FN3.CT.28.1</v>
      </c>
      <c r="E1506" t="s">
        <v>48</v>
      </c>
      <c r="F1506" s="30" t="s">
        <v>550</v>
      </c>
      <c r="G1506" s="1" t="s">
        <v>20</v>
      </c>
      <c r="H1506" s="1">
        <v>28</v>
      </c>
      <c r="I1506" s="1">
        <v>1</v>
      </c>
      <c r="J1506">
        <v>6.298</v>
      </c>
      <c r="K1506">
        <v>0.1686</v>
      </c>
      <c r="L1506" s="27">
        <f t="shared" si="93"/>
        <v>6.298</v>
      </c>
      <c r="M1506">
        <v>0.22020000000000001</v>
      </c>
      <c r="N1506">
        <v>0.59670000000000001</v>
      </c>
      <c r="O1506">
        <v>0.14610000000000001</v>
      </c>
      <c r="P1506">
        <v>0</v>
      </c>
    </row>
    <row r="1507" spans="1:16">
      <c r="A1507" s="1">
        <v>1507</v>
      </c>
      <c r="B1507" s="1" t="str">
        <f t="shared" si="94"/>
        <v>PK_FN3_CT_T72</v>
      </c>
      <c r="C1507" s="1" t="str">
        <f t="shared" si="95"/>
        <v>FN3.CT.7</v>
      </c>
      <c r="D1507" s="1" t="str">
        <f t="shared" si="96"/>
        <v>FN3.CT.7.2</v>
      </c>
      <c r="E1507" t="s">
        <v>48</v>
      </c>
      <c r="F1507" s="30" t="s">
        <v>550</v>
      </c>
      <c r="G1507" s="1" t="s">
        <v>20</v>
      </c>
      <c r="H1507" s="1">
        <v>7</v>
      </c>
      <c r="I1507" s="1">
        <v>2</v>
      </c>
      <c r="J1507">
        <v>8.8239999999999998</v>
      </c>
      <c r="K1507">
        <v>2.1999999999999999E-2</v>
      </c>
      <c r="L1507" s="27">
        <f t="shared" si="93"/>
        <v>8.8239999999999998</v>
      </c>
      <c r="M1507">
        <v>0.28239999999999998</v>
      </c>
      <c r="N1507">
        <v>1.2935000000000001</v>
      </c>
      <c r="O1507">
        <v>0.32190000000000002</v>
      </c>
      <c r="P1507">
        <v>0</v>
      </c>
    </row>
    <row r="1508" spans="1:16">
      <c r="A1508" s="1">
        <v>1508</v>
      </c>
      <c r="B1508" s="1" t="str">
        <f t="shared" si="94"/>
        <v>PK_FN3_CT_T283</v>
      </c>
      <c r="C1508" s="1" t="str">
        <f t="shared" si="95"/>
        <v>FN3.CT.28</v>
      </c>
      <c r="D1508" s="1" t="str">
        <f t="shared" si="96"/>
        <v>FN3.CT.28.3</v>
      </c>
      <c r="E1508" t="s">
        <v>48</v>
      </c>
      <c r="F1508" s="30" t="s">
        <v>550</v>
      </c>
      <c r="G1508" s="1" t="s">
        <v>20</v>
      </c>
      <c r="H1508" s="1">
        <v>28</v>
      </c>
      <c r="I1508" s="1">
        <v>3</v>
      </c>
      <c r="J1508">
        <v>6.468</v>
      </c>
      <c r="K1508">
        <v>6.25E-2</v>
      </c>
      <c r="L1508" s="27">
        <f t="shared" si="93"/>
        <v>6.468</v>
      </c>
      <c r="M1508">
        <v>0.21229999999999999</v>
      </c>
      <c r="N1508">
        <v>0.90890000000000004</v>
      </c>
      <c r="O1508">
        <v>0.2361</v>
      </c>
      <c r="P1508">
        <v>1.5</v>
      </c>
    </row>
    <row r="1509" spans="1:16">
      <c r="A1509" s="1">
        <v>1509</v>
      </c>
      <c r="B1509" s="1" t="str">
        <f t="shared" si="94"/>
        <v>PK_FN3_CT_T01</v>
      </c>
      <c r="C1509" s="1" t="str">
        <f t="shared" si="95"/>
        <v>FN3.CT.0</v>
      </c>
      <c r="D1509" s="1" t="str">
        <f t="shared" si="96"/>
        <v>FN3.CT.0.1</v>
      </c>
      <c r="E1509" t="s">
        <v>48</v>
      </c>
      <c r="F1509" s="30" t="s">
        <v>550</v>
      </c>
      <c r="G1509" s="1" t="s">
        <v>20</v>
      </c>
      <c r="H1509" s="1">
        <v>0</v>
      </c>
      <c r="I1509" s="1">
        <v>1</v>
      </c>
      <c r="J1509">
        <v>8.3360000000000003</v>
      </c>
      <c r="K1509">
        <v>6.3E-3</v>
      </c>
      <c r="L1509" s="27">
        <f t="shared" si="93"/>
        <v>8.3360000000000003</v>
      </c>
      <c r="M1509">
        <v>0.26140000000000002</v>
      </c>
      <c r="N1509">
        <v>1.1806000000000001</v>
      </c>
      <c r="O1509">
        <v>0.32640000000000002</v>
      </c>
      <c r="P1509">
        <v>0</v>
      </c>
    </row>
    <row r="1510" spans="1:16">
      <c r="A1510" s="1">
        <v>1510</v>
      </c>
      <c r="B1510" s="1" t="str">
        <f t="shared" si="94"/>
        <v>PK_FN3_CT_T02</v>
      </c>
      <c r="C1510" s="1" t="str">
        <f t="shared" si="95"/>
        <v>FN3.CT.0</v>
      </c>
      <c r="D1510" s="1" t="str">
        <f t="shared" si="96"/>
        <v>FN3.CT.0.2</v>
      </c>
      <c r="E1510" t="s">
        <v>48</v>
      </c>
      <c r="F1510" s="30" t="s">
        <v>550</v>
      </c>
      <c r="G1510" s="1" t="s">
        <v>20</v>
      </c>
      <c r="H1510" s="1">
        <v>0</v>
      </c>
      <c r="I1510" s="1">
        <v>2</v>
      </c>
      <c r="J1510">
        <v>8.9489999999999998</v>
      </c>
      <c r="K1510">
        <v>0</v>
      </c>
      <c r="L1510" s="27">
        <f t="shared" si="93"/>
        <v>8.9489999999999998</v>
      </c>
      <c r="M1510">
        <v>0.30349999999999999</v>
      </c>
      <c r="N1510">
        <v>1.1681999999999999</v>
      </c>
      <c r="O1510">
        <v>0.318</v>
      </c>
      <c r="P1510">
        <v>1.4</v>
      </c>
    </row>
    <row r="1511" spans="1:16">
      <c r="A1511" s="1">
        <v>1511</v>
      </c>
      <c r="B1511" s="1" t="str">
        <f t="shared" si="94"/>
        <v>PK_FN3_CT_T03</v>
      </c>
      <c r="C1511" s="1" t="str">
        <f t="shared" si="95"/>
        <v>FN3.CT.0</v>
      </c>
      <c r="D1511" s="1" t="str">
        <f t="shared" si="96"/>
        <v>FN3.CT.0.3</v>
      </c>
      <c r="E1511" t="s">
        <v>48</v>
      </c>
      <c r="F1511" s="30" t="s">
        <v>550</v>
      </c>
      <c r="G1511" s="1" t="s">
        <v>20</v>
      </c>
      <c r="H1511" s="1">
        <v>0</v>
      </c>
      <c r="I1511" s="1">
        <v>3</v>
      </c>
      <c r="J1511">
        <v>8.8550000000000004</v>
      </c>
      <c r="K1511">
        <v>9.1000000000000004E-3</v>
      </c>
      <c r="L1511" s="27">
        <f t="shared" si="93"/>
        <v>8.8550000000000004</v>
      </c>
      <c r="M1511">
        <v>0.26550000000000001</v>
      </c>
      <c r="N1511">
        <v>1.1274</v>
      </c>
      <c r="O1511">
        <v>0.30349999999999999</v>
      </c>
      <c r="P1511">
        <v>0</v>
      </c>
    </row>
    <row r="1512" spans="1:16">
      <c r="A1512" s="1">
        <v>1512</v>
      </c>
      <c r="B1512" s="1" t="str">
        <f t="shared" si="94"/>
        <v>PK_FN3_CT_T71</v>
      </c>
      <c r="C1512" s="1" t="str">
        <f t="shared" si="95"/>
        <v>FN3.CT.7</v>
      </c>
      <c r="D1512" s="1" t="str">
        <f t="shared" si="96"/>
        <v>FN3.CT.7.1</v>
      </c>
      <c r="E1512" t="s">
        <v>48</v>
      </c>
      <c r="F1512" s="30" t="s">
        <v>550</v>
      </c>
      <c r="G1512" s="1" t="s">
        <v>20</v>
      </c>
      <c r="H1512" s="1">
        <v>7</v>
      </c>
      <c r="I1512" s="1">
        <v>1</v>
      </c>
      <c r="J1512">
        <v>7.524</v>
      </c>
      <c r="K1512">
        <v>0.2732</v>
      </c>
      <c r="L1512" s="27">
        <f t="shared" si="93"/>
        <v>7.524</v>
      </c>
      <c r="M1512">
        <v>0.22539999999999999</v>
      </c>
      <c r="N1512">
        <v>0.96560000000000001</v>
      </c>
      <c r="O1512">
        <v>0.2555</v>
      </c>
      <c r="P1512">
        <v>0</v>
      </c>
    </row>
    <row r="1513" spans="1:16">
      <c r="A1513" s="1">
        <v>1513</v>
      </c>
      <c r="B1513" s="1" t="str">
        <f t="shared" si="94"/>
        <v>PK_FN3_CT_T282</v>
      </c>
      <c r="C1513" s="1" t="str">
        <f t="shared" si="95"/>
        <v>FN3.CT.28</v>
      </c>
      <c r="D1513" s="1" t="str">
        <f t="shared" si="96"/>
        <v>FN3.CT.28.2</v>
      </c>
      <c r="E1513" t="s">
        <v>48</v>
      </c>
      <c r="F1513" s="30" t="s">
        <v>550</v>
      </c>
      <c r="G1513" s="1" t="s">
        <v>20</v>
      </c>
      <c r="H1513" s="1">
        <v>28</v>
      </c>
      <c r="I1513" s="1">
        <v>2</v>
      </c>
      <c r="J1513">
        <v>6.3390000000000004</v>
      </c>
      <c r="K1513">
        <v>6.8500000000000005E-2</v>
      </c>
      <c r="L1513" s="27">
        <f t="shared" si="93"/>
        <v>6.3390000000000004</v>
      </c>
      <c r="M1513">
        <v>0.20480000000000001</v>
      </c>
      <c r="N1513">
        <v>1.6136999999999999</v>
      </c>
      <c r="O1513">
        <v>0.31319999999999998</v>
      </c>
      <c r="P1513">
        <v>0</v>
      </c>
    </row>
    <row r="1514" spans="1:16">
      <c r="A1514" s="1">
        <v>1514</v>
      </c>
      <c r="B1514" s="1" t="str">
        <f t="shared" si="94"/>
        <v>PK_FN3_CT_T73</v>
      </c>
      <c r="C1514" s="1" t="str">
        <f t="shared" si="95"/>
        <v>FN3.CT.7</v>
      </c>
      <c r="D1514" s="1" t="str">
        <f t="shared" si="96"/>
        <v>FN3.CT.7.3</v>
      </c>
      <c r="E1514" t="s">
        <v>48</v>
      </c>
      <c r="F1514" s="30" t="s">
        <v>550</v>
      </c>
      <c r="G1514" s="1" t="s">
        <v>20</v>
      </c>
      <c r="H1514" s="1">
        <v>7</v>
      </c>
      <c r="I1514" s="1">
        <v>3</v>
      </c>
      <c r="J1514">
        <v>3.73</v>
      </c>
      <c r="K1514">
        <v>0</v>
      </c>
      <c r="L1514" s="27">
        <f t="shared" si="93"/>
        <v>3.73</v>
      </c>
      <c r="M1514">
        <v>0.13830000000000001</v>
      </c>
      <c r="N1514">
        <v>0.97040000000000004</v>
      </c>
      <c r="O1514">
        <v>0.25330000000000003</v>
      </c>
      <c r="P1514">
        <v>0</v>
      </c>
    </row>
    <row r="1515" spans="1:16">
      <c r="A1515" s="1">
        <v>1515</v>
      </c>
      <c r="B1515" s="1" t="str">
        <f t="shared" si="94"/>
        <v>PK_FN3_N1_T01</v>
      </c>
      <c r="C1515" s="1" t="str">
        <f t="shared" si="95"/>
        <v>FN3.N1.0</v>
      </c>
      <c r="D1515" s="1" t="str">
        <f t="shared" si="96"/>
        <v>FN3.N1.0.1</v>
      </c>
      <c r="E1515" t="s">
        <v>48</v>
      </c>
      <c r="F1515" s="30" t="s">
        <v>550</v>
      </c>
      <c r="G1515" s="1" t="s">
        <v>17</v>
      </c>
      <c r="H1515" s="1">
        <v>0</v>
      </c>
      <c r="I1515" s="1">
        <v>1</v>
      </c>
      <c r="J1515">
        <v>7.9349999999999996</v>
      </c>
      <c r="K1515">
        <v>1.26E-2</v>
      </c>
      <c r="L1515" s="27">
        <f t="shared" si="93"/>
        <v>7.9349999999999996</v>
      </c>
      <c r="M1515">
        <v>0.48409999999999997</v>
      </c>
      <c r="N1515">
        <v>2.3454000000000002</v>
      </c>
      <c r="O1515">
        <v>0.2964</v>
      </c>
      <c r="P1515">
        <v>28.2</v>
      </c>
    </row>
    <row r="1516" spans="1:16">
      <c r="A1516" s="1">
        <v>1516</v>
      </c>
      <c r="B1516" s="1" t="str">
        <f t="shared" si="94"/>
        <v>PK_FN3_N1_T02</v>
      </c>
      <c r="C1516" s="1" t="str">
        <f t="shared" si="95"/>
        <v>FN3.N1.0</v>
      </c>
      <c r="D1516" s="1" t="str">
        <f t="shared" si="96"/>
        <v>FN3.N1.0.2</v>
      </c>
      <c r="E1516" t="s">
        <v>48</v>
      </c>
      <c r="F1516" s="30" t="s">
        <v>550</v>
      </c>
      <c r="G1516" s="1" t="s">
        <v>17</v>
      </c>
      <c r="H1516" s="1">
        <v>0</v>
      </c>
      <c r="I1516" s="1">
        <v>2</v>
      </c>
      <c r="J1516">
        <v>8.3689999999999998</v>
      </c>
      <c r="K1516">
        <v>1.3100000000000001E-2</v>
      </c>
      <c r="L1516" s="27">
        <f t="shared" si="93"/>
        <v>8.3689999999999998</v>
      </c>
      <c r="M1516">
        <v>0.48759999999999998</v>
      </c>
      <c r="N1516">
        <v>1.8537999999999999</v>
      </c>
      <c r="O1516">
        <v>0.31119999999999998</v>
      </c>
      <c r="P1516">
        <v>29</v>
      </c>
    </row>
    <row r="1517" spans="1:16">
      <c r="A1517" s="1">
        <v>1517</v>
      </c>
      <c r="B1517" s="1" t="str">
        <f t="shared" si="94"/>
        <v>PK_FN3_N1_T03</v>
      </c>
      <c r="C1517" s="1" t="str">
        <f t="shared" si="95"/>
        <v>FN3.N1.0</v>
      </c>
      <c r="D1517" s="1" t="str">
        <f t="shared" si="96"/>
        <v>FN3.N1.0.3</v>
      </c>
      <c r="E1517" t="s">
        <v>48</v>
      </c>
      <c r="F1517" s="30" t="s">
        <v>550</v>
      </c>
      <c r="G1517" s="1" t="s">
        <v>17</v>
      </c>
      <c r="H1517" s="1">
        <v>0</v>
      </c>
      <c r="I1517" s="1">
        <v>3</v>
      </c>
      <c r="J1517">
        <v>8.9079999999999995</v>
      </c>
      <c r="K1517">
        <v>1.8800000000000001E-2</v>
      </c>
      <c r="L1517" s="27">
        <f t="shared" si="93"/>
        <v>8.9079999999999995</v>
      </c>
      <c r="M1517">
        <v>0.50739999999999996</v>
      </c>
      <c r="N1517">
        <v>1.7176</v>
      </c>
      <c r="O1517">
        <v>0.30520000000000003</v>
      </c>
      <c r="P1517">
        <v>28.6</v>
      </c>
    </row>
    <row r="1518" spans="1:16">
      <c r="A1518" s="1">
        <v>1518</v>
      </c>
      <c r="B1518" s="1" t="str">
        <f t="shared" si="94"/>
        <v>PK_FN3_N1_T281</v>
      </c>
      <c r="C1518" s="1" t="str">
        <f t="shared" si="95"/>
        <v>FN3.N1.28</v>
      </c>
      <c r="D1518" s="1" t="str">
        <f t="shared" si="96"/>
        <v>FN3.N1.28.1</v>
      </c>
      <c r="E1518" t="s">
        <v>48</v>
      </c>
      <c r="F1518" s="30" t="s">
        <v>550</v>
      </c>
      <c r="G1518" s="1" t="s">
        <v>17</v>
      </c>
      <c r="H1518" s="1">
        <v>28</v>
      </c>
      <c r="I1518" s="1">
        <v>1</v>
      </c>
      <c r="J1518">
        <v>8.4580000000000002</v>
      </c>
      <c r="K1518">
        <v>0</v>
      </c>
      <c r="L1518" s="27">
        <f t="shared" si="93"/>
        <v>8.4580000000000002</v>
      </c>
      <c r="M1518">
        <v>0.4677</v>
      </c>
      <c r="N1518">
        <v>1.7392000000000001</v>
      </c>
      <c r="O1518">
        <v>0.314</v>
      </c>
      <c r="P1518">
        <v>30.3</v>
      </c>
    </row>
    <row r="1519" spans="1:16">
      <c r="A1519" s="1">
        <v>1519</v>
      </c>
      <c r="B1519" s="1" t="str">
        <f t="shared" si="94"/>
        <v>PK_FN3_N1_T282</v>
      </c>
      <c r="C1519" s="1" t="str">
        <f t="shared" si="95"/>
        <v>FN3.N1.28</v>
      </c>
      <c r="D1519" s="1" t="str">
        <f t="shared" si="96"/>
        <v>FN3.N1.28.2</v>
      </c>
      <c r="E1519" t="s">
        <v>48</v>
      </c>
      <c r="F1519" s="30" t="s">
        <v>550</v>
      </c>
      <c r="G1519" s="1" t="s">
        <v>17</v>
      </c>
      <c r="H1519" s="1">
        <v>28</v>
      </c>
      <c r="I1519" s="1">
        <v>2</v>
      </c>
      <c r="J1519">
        <v>8.7880000000000003</v>
      </c>
      <c r="K1519">
        <v>1.06E-2</v>
      </c>
      <c r="L1519" s="27">
        <f t="shared" si="93"/>
        <v>8.7880000000000003</v>
      </c>
      <c r="M1519">
        <v>0.46899999999999997</v>
      </c>
      <c r="N1519">
        <v>1.5762</v>
      </c>
      <c r="O1519"/>
      <c r="P1519">
        <v>0</v>
      </c>
    </row>
    <row r="1520" spans="1:16">
      <c r="A1520" s="1">
        <v>1520</v>
      </c>
      <c r="B1520" s="1" t="str">
        <f t="shared" si="94"/>
        <v>PK_FN3_N1_T283</v>
      </c>
      <c r="C1520" s="1" t="str">
        <f t="shared" si="95"/>
        <v>FN3.N1.28</v>
      </c>
      <c r="D1520" s="1" t="str">
        <f t="shared" si="96"/>
        <v>FN3.N1.28.3</v>
      </c>
      <c r="E1520" t="s">
        <v>48</v>
      </c>
      <c r="F1520" s="30" t="s">
        <v>550</v>
      </c>
      <c r="G1520" s="1" t="s">
        <v>17</v>
      </c>
      <c r="H1520" s="1">
        <v>28</v>
      </c>
      <c r="I1520" s="1">
        <v>3</v>
      </c>
      <c r="J1520">
        <v>8.6739999999999995</v>
      </c>
      <c r="K1520">
        <v>0</v>
      </c>
      <c r="L1520" s="27">
        <f t="shared" si="93"/>
        <v>8.6739999999999995</v>
      </c>
      <c r="M1520">
        <v>5.7320000000000002</v>
      </c>
      <c r="N1520">
        <v>1.6403000000000001</v>
      </c>
      <c r="O1520">
        <v>0.29580000000000001</v>
      </c>
      <c r="P1520">
        <v>26.599999999999998</v>
      </c>
    </row>
    <row r="1521" spans="1:16">
      <c r="A1521" s="1">
        <v>1521</v>
      </c>
      <c r="B1521" s="1" t="str">
        <f t="shared" si="94"/>
        <v>PK_FN3_N1_T71</v>
      </c>
      <c r="C1521" s="1" t="str">
        <f t="shared" si="95"/>
        <v>FN3.N1.7</v>
      </c>
      <c r="D1521" s="1" t="str">
        <f t="shared" si="96"/>
        <v>FN3.N1.7.1</v>
      </c>
      <c r="E1521" t="s">
        <v>48</v>
      </c>
      <c r="F1521" s="30" t="s">
        <v>550</v>
      </c>
      <c r="G1521" s="1" t="s">
        <v>17</v>
      </c>
      <c r="H1521" s="1">
        <v>7</v>
      </c>
      <c r="I1521" s="1">
        <v>1</v>
      </c>
      <c r="J1521">
        <v>8.8140000000000001</v>
      </c>
      <c r="K1521">
        <v>5.6300000000000003E-2</v>
      </c>
      <c r="L1521" s="27">
        <f t="shared" si="93"/>
        <v>8.8140000000000001</v>
      </c>
      <c r="M1521">
        <v>0.49690000000000001</v>
      </c>
      <c r="N1521">
        <v>1.5613999999999999</v>
      </c>
      <c r="O1521">
        <v>0.2802</v>
      </c>
      <c r="P1521">
        <v>26.8</v>
      </c>
    </row>
    <row r="1522" spans="1:16">
      <c r="A1522" s="1">
        <v>1522</v>
      </c>
      <c r="B1522" s="1" t="str">
        <f t="shared" si="94"/>
        <v>PK_FN3_N1_T72</v>
      </c>
      <c r="C1522" s="1" t="str">
        <f t="shared" si="95"/>
        <v>FN3.N1.7</v>
      </c>
      <c r="D1522" s="1" t="str">
        <f t="shared" si="96"/>
        <v>FN3.N1.7.2</v>
      </c>
      <c r="E1522" t="s">
        <v>48</v>
      </c>
      <c r="F1522" s="30" t="s">
        <v>550</v>
      </c>
      <c r="G1522" s="1" t="s">
        <v>17</v>
      </c>
      <c r="H1522" s="1">
        <v>7</v>
      </c>
      <c r="I1522" s="1">
        <v>2</v>
      </c>
      <c r="J1522">
        <v>7.9219999999999997</v>
      </c>
      <c r="K1522">
        <v>0.13489999999999999</v>
      </c>
      <c r="L1522" s="27">
        <f t="shared" si="93"/>
        <v>7.9219999999999997</v>
      </c>
      <c r="M1522">
        <v>0.46300000000000002</v>
      </c>
      <c r="N1522">
        <v>1.7648999999999999</v>
      </c>
      <c r="O1522">
        <v>0.31380000000000002</v>
      </c>
      <c r="P1522">
        <v>29.3</v>
      </c>
    </row>
    <row r="1523" spans="1:16">
      <c r="A1523" s="1">
        <v>1523</v>
      </c>
      <c r="B1523" s="1" t="str">
        <f t="shared" si="94"/>
        <v>PK_FN3_N1_T73</v>
      </c>
      <c r="C1523" s="1" t="str">
        <f t="shared" si="95"/>
        <v>FN3.N1.7</v>
      </c>
      <c r="D1523" s="1" t="str">
        <f t="shared" si="96"/>
        <v>FN3.N1.7.3</v>
      </c>
      <c r="E1523" t="s">
        <v>48</v>
      </c>
      <c r="F1523" s="30" t="s">
        <v>550</v>
      </c>
      <c r="G1523" s="1" t="s">
        <v>17</v>
      </c>
      <c r="H1523" s="1">
        <v>7</v>
      </c>
      <c r="I1523" s="1">
        <v>3</v>
      </c>
      <c r="J1523">
        <v>8.7949999999999999</v>
      </c>
      <c r="K1523">
        <v>1.18E-2</v>
      </c>
      <c r="L1523" s="27">
        <f t="shared" si="93"/>
        <v>8.7949999999999999</v>
      </c>
      <c r="M1523">
        <v>0.48049999999999998</v>
      </c>
      <c r="N1523">
        <v>1.7186999999999999</v>
      </c>
      <c r="O1523">
        <v>0.30330000000000001</v>
      </c>
      <c r="P1523">
        <v>27.799999999999997</v>
      </c>
    </row>
    <row r="1524" spans="1:16">
      <c r="A1524" s="1">
        <v>1524</v>
      </c>
      <c r="B1524" s="1" t="str">
        <f t="shared" si="94"/>
        <v>PK_FN3_N2_T01</v>
      </c>
      <c r="C1524" s="1" t="str">
        <f t="shared" si="95"/>
        <v>FN3.N2.0</v>
      </c>
      <c r="D1524" s="1" t="str">
        <f t="shared" si="96"/>
        <v>FN3.N2.0.1</v>
      </c>
      <c r="E1524" t="s">
        <v>48</v>
      </c>
      <c r="F1524" s="30" t="s">
        <v>550</v>
      </c>
      <c r="G1524" s="1" t="s">
        <v>16</v>
      </c>
      <c r="H1524" s="1">
        <v>0</v>
      </c>
      <c r="I1524" s="1">
        <v>1</v>
      </c>
      <c r="J1524">
        <v>7.6980000000000004</v>
      </c>
      <c r="K1524">
        <v>7.3000000000000001E-3</v>
      </c>
      <c r="L1524" s="27">
        <f t="shared" si="93"/>
        <v>7.6980000000000004</v>
      </c>
      <c r="M1524">
        <v>3.052</v>
      </c>
      <c r="N1524">
        <v>7.8567</v>
      </c>
      <c r="O1524">
        <v>0.29870000000000002</v>
      </c>
      <c r="P1524">
        <v>434.8</v>
      </c>
    </row>
    <row r="1525" spans="1:16">
      <c r="A1525" s="1">
        <v>1525</v>
      </c>
      <c r="B1525" s="1" t="str">
        <f t="shared" si="94"/>
        <v>PK_FN3_N2_T02</v>
      </c>
      <c r="C1525" s="1" t="str">
        <f t="shared" si="95"/>
        <v>FN3.N2.0</v>
      </c>
      <c r="D1525" s="1" t="str">
        <f t="shared" si="96"/>
        <v>FN3.N2.0.2</v>
      </c>
      <c r="E1525" t="s">
        <v>48</v>
      </c>
      <c r="F1525" s="30" t="s">
        <v>550</v>
      </c>
      <c r="G1525" s="1" t="s">
        <v>16</v>
      </c>
      <c r="H1525" s="1">
        <v>0</v>
      </c>
      <c r="I1525" s="1">
        <v>2</v>
      </c>
      <c r="J1525">
        <v>8.7970000000000006</v>
      </c>
      <c r="K1525">
        <v>7.7999999999999996E-3</v>
      </c>
      <c r="L1525" s="27">
        <f t="shared" si="93"/>
        <v>8.7970000000000006</v>
      </c>
      <c r="M1525">
        <v>3.2570000000000001</v>
      </c>
      <c r="N1525">
        <v>8.0367999999999995</v>
      </c>
      <c r="O1525">
        <v>0.311</v>
      </c>
      <c r="P1525">
        <v>448.2</v>
      </c>
    </row>
    <row r="1526" spans="1:16">
      <c r="A1526" s="1">
        <v>1526</v>
      </c>
      <c r="B1526" s="1" t="str">
        <f t="shared" si="94"/>
        <v>PK_FN3_N2_T03</v>
      </c>
      <c r="C1526" s="1" t="str">
        <f t="shared" si="95"/>
        <v>FN3.N2.0</v>
      </c>
      <c r="D1526" s="1" t="str">
        <f t="shared" si="96"/>
        <v>FN3.N2.0.3</v>
      </c>
      <c r="E1526" t="s">
        <v>48</v>
      </c>
      <c r="F1526" s="30" t="s">
        <v>550</v>
      </c>
      <c r="G1526" s="1" t="s">
        <v>16</v>
      </c>
      <c r="H1526" s="1">
        <v>0</v>
      </c>
      <c r="I1526" s="1">
        <v>3</v>
      </c>
      <c r="J1526">
        <v>8.5820000000000007</v>
      </c>
      <c r="K1526">
        <v>1.0999999999999999E-2</v>
      </c>
      <c r="L1526" s="27">
        <f t="shared" si="93"/>
        <v>8.5820000000000007</v>
      </c>
      <c r="M1526">
        <v>3.2130000000000001</v>
      </c>
      <c r="N1526">
        <v>7.835</v>
      </c>
      <c r="O1526">
        <v>0.30120000000000002</v>
      </c>
      <c r="P1526">
        <v>436.59999999999997</v>
      </c>
    </row>
    <row r="1527" spans="1:16">
      <c r="A1527" s="1">
        <v>1527</v>
      </c>
      <c r="B1527" s="1" t="str">
        <f t="shared" si="94"/>
        <v>PK_FN3_N2_T281</v>
      </c>
      <c r="C1527" s="1" t="str">
        <f t="shared" si="95"/>
        <v>FN3.N2.28</v>
      </c>
      <c r="D1527" s="1" t="str">
        <f t="shared" si="96"/>
        <v>FN3.N2.28.1</v>
      </c>
      <c r="E1527" t="s">
        <v>48</v>
      </c>
      <c r="F1527" s="30" t="s">
        <v>550</v>
      </c>
      <c r="G1527" s="1" t="s">
        <v>16</v>
      </c>
      <c r="H1527" s="1">
        <v>28</v>
      </c>
      <c r="I1527" s="1">
        <v>1</v>
      </c>
      <c r="J1527">
        <v>8.1639999999999997</v>
      </c>
      <c r="K1527">
        <v>0</v>
      </c>
      <c r="L1527" s="27">
        <f t="shared" si="93"/>
        <v>8.1639999999999997</v>
      </c>
      <c r="M1527">
        <v>3.18</v>
      </c>
      <c r="N1527">
        <v>7.2028999999999996</v>
      </c>
      <c r="O1527">
        <v>0.27889999999999998</v>
      </c>
      <c r="P1527">
        <v>403.8</v>
      </c>
    </row>
    <row r="1528" spans="1:16">
      <c r="A1528" s="1">
        <v>1528</v>
      </c>
      <c r="B1528" s="1" t="str">
        <f t="shared" si="94"/>
        <v>PK_FN3_N2_T282</v>
      </c>
      <c r="C1528" s="1" t="str">
        <f t="shared" si="95"/>
        <v>FN3.N2.28</v>
      </c>
      <c r="D1528" s="1" t="str">
        <f t="shared" si="96"/>
        <v>FN3.N2.28.2</v>
      </c>
      <c r="E1528" t="s">
        <v>48</v>
      </c>
      <c r="F1528" s="30" t="s">
        <v>550</v>
      </c>
      <c r="G1528" s="1" t="s">
        <v>16</v>
      </c>
      <c r="H1528" s="1">
        <v>28</v>
      </c>
      <c r="I1528" s="1">
        <v>2</v>
      </c>
      <c r="J1528">
        <v>8.7040000000000006</v>
      </c>
      <c r="K1528"/>
      <c r="L1528" s="27">
        <f t="shared" si="93"/>
        <v>8.7040000000000006</v>
      </c>
      <c r="M1528">
        <v>3.2389999999999999</v>
      </c>
      <c r="N1528">
        <v>7.1261999999999999</v>
      </c>
      <c r="O1528">
        <v>0.27600000000000002</v>
      </c>
      <c r="P1528">
        <v>397.8</v>
      </c>
    </row>
    <row r="1529" spans="1:16">
      <c r="A1529" s="1">
        <v>1529</v>
      </c>
      <c r="B1529" s="1" t="str">
        <f t="shared" si="94"/>
        <v>PK_FN3_N2_T283</v>
      </c>
      <c r="C1529" s="1" t="str">
        <f t="shared" si="95"/>
        <v>FN3.N2.28</v>
      </c>
      <c r="D1529" s="1" t="str">
        <f t="shared" si="96"/>
        <v>FN3.N2.28.3</v>
      </c>
      <c r="E1529" t="s">
        <v>48</v>
      </c>
      <c r="F1529" s="30" t="s">
        <v>550</v>
      </c>
      <c r="G1529" s="1" t="s">
        <v>16</v>
      </c>
      <c r="H1529" s="1">
        <v>28</v>
      </c>
      <c r="I1529" s="1">
        <v>3</v>
      </c>
      <c r="J1529">
        <v>8.4239999999999995</v>
      </c>
      <c r="K1529">
        <v>0</v>
      </c>
      <c r="L1529" s="27">
        <f t="shared" si="93"/>
        <v>8.4239999999999995</v>
      </c>
      <c r="M1529">
        <v>3.238</v>
      </c>
      <c r="N1529">
        <v>7.9344000000000001</v>
      </c>
      <c r="O1529">
        <v>0.308</v>
      </c>
      <c r="P1529">
        <v>447.2</v>
      </c>
    </row>
    <row r="1530" spans="1:16">
      <c r="A1530" s="1">
        <v>1530</v>
      </c>
      <c r="B1530" s="1" t="str">
        <f t="shared" si="94"/>
        <v>PK_FN3_N2_T71</v>
      </c>
      <c r="C1530" s="1" t="str">
        <f t="shared" si="95"/>
        <v>FN3.N2.7</v>
      </c>
      <c r="D1530" s="1" t="str">
        <f t="shared" si="96"/>
        <v>FN3.N2.7.1</v>
      </c>
      <c r="E1530" t="s">
        <v>48</v>
      </c>
      <c r="F1530" s="30" t="s">
        <v>550</v>
      </c>
      <c r="G1530" s="1" t="s">
        <v>16</v>
      </c>
      <c r="H1530" s="1">
        <v>7</v>
      </c>
      <c r="I1530" s="1">
        <v>1</v>
      </c>
      <c r="J1530">
        <v>8.8119999999999994</v>
      </c>
      <c r="K1530">
        <v>1.41E-2</v>
      </c>
      <c r="L1530" s="27">
        <f t="shared" si="93"/>
        <v>8.8119999999999994</v>
      </c>
      <c r="M1530">
        <v>3.2850000000000001</v>
      </c>
      <c r="N1530">
        <v>7.9968000000000004</v>
      </c>
      <c r="O1530">
        <v>0.30880000000000002</v>
      </c>
      <c r="P1530">
        <v>447.29999999999995</v>
      </c>
    </row>
    <row r="1531" spans="1:16">
      <c r="A1531" s="1">
        <v>1531</v>
      </c>
      <c r="B1531" s="1" t="str">
        <f t="shared" si="94"/>
        <v>PK_FN3_N2_T72</v>
      </c>
      <c r="C1531" s="1" t="str">
        <f t="shared" si="95"/>
        <v>FN3.N2.7</v>
      </c>
      <c r="D1531" s="1" t="str">
        <f t="shared" si="96"/>
        <v>FN3.N2.7.2</v>
      </c>
      <c r="E1531" t="s">
        <v>48</v>
      </c>
      <c r="F1531" s="30" t="s">
        <v>550</v>
      </c>
      <c r="G1531" s="1" t="s">
        <v>16</v>
      </c>
      <c r="H1531" s="1">
        <v>7</v>
      </c>
      <c r="I1531" s="1">
        <v>2</v>
      </c>
      <c r="J1531">
        <v>8.7289999999999992</v>
      </c>
      <c r="K1531"/>
      <c r="L1531" s="27">
        <f t="shared" ref="L1531:L1541" si="97">IF(J1531="","",IF(LEFT(G1531,1)="A",J1531-K1531,J1531))</f>
        <v>8.7289999999999992</v>
      </c>
      <c r="M1531">
        <v>3.2559999999999998</v>
      </c>
      <c r="N1531">
        <v>7.2998000000000003</v>
      </c>
      <c r="O1531">
        <v>0.28289999999999998</v>
      </c>
      <c r="P1531">
        <v>408.5</v>
      </c>
    </row>
    <row r="1532" spans="1:16">
      <c r="A1532" s="1">
        <v>1532</v>
      </c>
      <c r="B1532" s="1" t="str">
        <f t="shared" si="94"/>
        <v>PK_FN3_N2_T73</v>
      </c>
      <c r="C1532" s="1" t="str">
        <f t="shared" si="95"/>
        <v>FN3.N2.7</v>
      </c>
      <c r="D1532" s="1" t="str">
        <f t="shared" si="96"/>
        <v>FN3.N2.7.3</v>
      </c>
      <c r="E1532" t="s">
        <v>48</v>
      </c>
      <c r="F1532" s="30" t="s">
        <v>550</v>
      </c>
      <c r="G1532" s="1" t="s">
        <v>16</v>
      </c>
      <c r="H1532" s="1">
        <v>7</v>
      </c>
      <c r="I1532" s="1">
        <v>3</v>
      </c>
      <c r="J1532">
        <v>8.7829999999999995</v>
      </c>
      <c r="K1532">
        <v>1.18E-2</v>
      </c>
      <c r="L1532" s="27">
        <f t="shared" si="97"/>
        <v>8.7829999999999995</v>
      </c>
      <c r="M1532">
        <v>3.2440000000000002</v>
      </c>
      <c r="N1532">
        <v>6.9793000000000003</v>
      </c>
      <c r="O1532">
        <v>0.26900000000000002</v>
      </c>
      <c r="P1532">
        <v>385.7</v>
      </c>
    </row>
    <row r="1533" spans="1:16">
      <c r="A1533" s="1">
        <v>1533</v>
      </c>
      <c r="B1533" s="1" t="str">
        <f t="shared" si="94"/>
        <v>PK_FN3_N3_T01</v>
      </c>
      <c r="C1533" s="1" t="str">
        <f t="shared" si="95"/>
        <v>FN3.N3.0</v>
      </c>
      <c r="D1533" s="1" t="str">
        <f t="shared" si="96"/>
        <v>FN3.N3.0.1</v>
      </c>
      <c r="E1533" t="s">
        <v>48</v>
      </c>
      <c r="F1533" s="30" t="s">
        <v>550</v>
      </c>
      <c r="G1533" s="1" t="s">
        <v>12</v>
      </c>
      <c r="H1533" s="1">
        <v>0</v>
      </c>
      <c r="I1533" s="1">
        <v>1</v>
      </c>
      <c r="J1533">
        <v>7.6440000000000001</v>
      </c>
      <c r="K1533">
        <v>7.6E-3</v>
      </c>
      <c r="L1533" s="27">
        <f t="shared" si="97"/>
        <v>7.6440000000000001</v>
      </c>
      <c r="M1533">
        <v>5.5259999999999998</v>
      </c>
      <c r="N1533">
        <v>13.8017</v>
      </c>
      <c r="O1533">
        <v>0.28189999999999998</v>
      </c>
      <c r="P1533">
        <v>885.1</v>
      </c>
    </row>
    <row r="1534" spans="1:16">
      <c r="A1534" s="1">
        <v>1534</v>
      </c>
      <c r="B1534" s="1" t="str">
        <f t="shared" si="94"/>
        <v>PK_FN3_N3_T02</v>
      </c>
      <c r="C1534" s="1" t="str">
        <f t="shared" si="95"/>
        <v>FN3.N3.0</v>
      </c>
      <c r="D1534" s="1" t="str">
        <f t="shared" si="96"/>
        <v>FN3.N3.0.2</v>
      </c>
      <c r="E1534" t="s">
        <v>48</v>
      </c>
      <c r="F1534" s="30" t="s">
        <v>550</v>
      </c>
      <c r="G1534" s="1" t="s">
        <v>12</v>
      </c>
      <c r="H1534" s="1">
        <v>0</v>
      </c>
      <c r="I1534" s="1">
        <v>2</v>
      </c>
      <c r="J1534">
        <v>8.9220000000000006</v>
      </c>
      <c r="K1534"/>
      <c r="L1534" s="27">
        <f t="shared" si="97"/>
        <v>8.9220000000000006</v>
      </c>
      <c r="M1534">
        <v>6.2690000000000001</v>
      </c>
      <c r="N1534">
        <v>13.7562</v>
      </c>
      <c r="O1534">
        <v>0.27810000000000001</v>
      </c>
      <c r="P1534">
        <v>878.80000000000007</v>
      </c>
    </row>
    <row r="1535" spans="1:16">
      <c r="A1535" s="1">
        <v>1535</v>
      </c>
      <c r="B1535" s="1" t="str">
        <f t="shared" si="94"/>
        <v>PK_FN3_N3_T03</v>
      </c>
      <c r="C1535" s="1" t="str">
        <f t="shared" si="95"/>
        <v>FN3.N3.0</v>
      </c>
      <c r="D1535" s="1" t="str">
        <f t="shared" si="96"/>
        <v>FN3.N3.0.3</v>
      </c>
      <c r="E1535" t="s">
        <v>48</v>
      </c>
      <c r="F1535" s="30" t="s">
        <v>550</v>
      </c>
      <c r="G1535" s="1" t="s">
        <v>12</v>
      </c>
      <c r="H1535" s="1">
        <v>0</v>
      </c>
      <c r="I1535" s="1">
        <v>3</v>
      </c>
      <c r="J1535">
        <v>8.8710000000000004</v>
      </c>
      <c r="K1535">
        <v>0</v>
      </c>
      <c r="L1535" s="27">
        <f t="shared" si="97"/>
        <v>8.8710000000000004</v>
      </c>
      <c r="M1535">
        <v>6.2889999999999997</v>
      </c>
      <c r="N1535">
        <v>13.0222</v>
      </c>
      <c r="O1535">
        <v>0.27310000000000001</v>
      </c>
      <c r="P1535">
        <v>845.8</v>
      </c>
    </row>
    <row r="1536" spans="1:16">
      <c r="A1536" s="1">
        <v>1536</v>
      </c>
      <c r="B1536" s="1" t="str">
        <f t="shared" si="94"/>
        <v>PK_FN3_N3_T281</v>
      </c>
      <c r="C1536" s="1" t="str">
        <f t="shared" si="95"/>
        <v>FN3.N3.28</v>
      </c>
      <c r="D1536" s="1" t="str">
        <f t="shared" si="96"/>
        <v>FN3.N3.28.1</v>
      </c>
      <c r="E1536" t="s">
        <v>48</v>
      </c>
      <c r="F1536" s="30" t="s">
        <v>550</v>
      </c>
      <c r="G1536" s="1" t="s">
        <v>12</v>
      </c>
      <c r="H1536" s="1">
        <v>28</v>
      </c>
      <c r="I1536" s="1">
        <v>1</v>
      </c>
      <c r="J1536">
        <v>8.593</v>
      </c>
      <c r="K1536">
        <v>0</v>
      </c>
      <c r="L1536" s="27">
        <f t="shared" si="97"/>
        <v>8.593</v>
      </c>
      <c r="M1536">
        <v>6.218</v>
      </c>
      <c r="N1536">
        <v>13.885</v>
      </c>
      <c r="O1536">
        <v>0.28620000000000001</v>
      </c>
      <c r="P1536">
        <v>908.3</v>
      </c>
    </row>
    <row r="1537" spans="1:16">
      <c r="A1537" s="1">
        <v>1537</v>
      </c>
      <c r="B1537" s="1" t="str">
        <f t="shared" si="94"/>
        <v>PK_FN3_N3_T282</v>
      </c>
      <c r="C1537" s="1" t="str">
        <f t="shared" si="95"/>
        <v>FN3.N3.28</v>
      </c>
      <c r="D1537" s="1" t="str">
        <f t="shared" si="96"/>
        <v>FN3.N3.28.2</v>
      </c>
      <c r="E1537" t="s">
        <v>48</v>
      </c>
      <c r="F1537" s="30" t="s">
        <v>550</v>
      </c>
      <c r="G1537" s="1" t="s">
        <v>12</v>
      </c>
      <c r="H1537" s="1">
        <v>28</v>
      </c>
      <c r="I1537" s="1">
        <v>2</v>
      </c>
      <c r="J1537">
        <v>8.36</v>
      </c>
      <c r="K1537">
        <v>1.1599999999999999E-2</v>
      </c>
      <c r="L1537" s="27">
        <f t="shared" si="97"/>
        <v>8.36</v>
      </c>
      <c r="M1537">
        <v>0.4864</v>
      </c>
      <c r="N1537">
        <v>14.084</v>
      </c>
      <c r="O1537">
        <v>0.28739999999999999</v>
      </c>
      <c r="P1537">
        <v>898</v>
      </c>
    </row>
    <row r="1538" spans="1:16">
      <c r="A1538" s="1">
        <v>1538</v>
      </c>
      <c r="B1538" s="1" t="str">
        <f t="shared" si="94"/>
        <v>PK_FN3_N3_T283</v>
      </c>
      <c r="C1538" s="1" t="str">
        <f t="shared" si="95"/>
        <v>FN3.N3.28</v>
      </c>
      <c r="D1538" s="1" t="str">
        <f t="shared" ref="D1538:D1541" si="98">E1538&amp;"."&amp;G1538&amp;"."&amp;H1538&amp;"."&amp;I1538</f>
        <v>FN3.N3.28.3</v>
      </c>
      <c r="E1538" t="s">
        <v>48</v>
      </c>
      <c r="F1538" s="30" t="s">
        <v>550</v>
      </c>
      <c r="G1538" s="1" t="s">
        <v>12</v>
      </c>
      <c r="H1538" s="1">
        <v>28</v>
      </c>
      <c r="I1538" s="1">
        <v>3</v>
      </c>
      <c r="J1538">
        <v>8.8190000000000008</v>
      </c>
      <c r="K1538">
        <v>0</v>
      </c>
      <c r="L1538" s="27">
        <f t="shared" si="97"/>
        <v>8.8190000000000008</v>
      </c>
      <c r="M1538">
        <v>6.0890000000000004</v>
      </c>
      <c r="N1538">
        <v>13.768599999999999</v>
      </c>
      <c r="O1538">
        <v>0.28899999999999998</v>
      </c>
      <c r="P1538">
        <v>895.2</v>
      </c>
    </row>
    <row r="1539" spans="1:16">
      <c r="A1539" s="1">
        <v>1539</v>
      </c>
      <c r="B1539" s="1" t="str">
        <f t="shared" si="94"/>
        <v>PK_FN3_N3_T71</v>
      </c>
      <c r="C1539" s="1" t="str">
        <f t="shared" si="95"/>
        <v>FN3.N3.7</v>
      </c>
      <c r="D1539" s="1" t="str">
        <f t="shared" si="98"/>
        <v>FN3.N3.7.1</v>
      </c>
      <c r="E1539" t="s">
        <v>48</v>
      </c>
      <c r="F1539" s="30" t="s">
        <v>550</v>
      </c>
      <c r="G1539" s="1" t="s">
        <v>12</v>
      </c>
      <c r="H1539" s="1">
        <v>7</v>
      </c>
      <c r="I1539" s="1">
        <v>1</v>
      </c>
      <c r="J1539">
        <v>8.7590000000000003</v>
      </c>
      <c r="K1539">
        <v>4.4000000000000003E-3</v>
      </c>
      <c r="L1539" s="27">
        <f t="shared" si="97"/>
        <v>8.7590000000000003</v>
      </c>
      <c r="M1539">
        <v>6.4269999999999996</v>
      </c>
      <c r="N1539">
        <v>14.178599999999999</v>
      </c>
      <c r="O1539">
        <v>0.29570000000000002</v>
      </c>
      <c r="P1539">
        <v>919.4</v>
      </c>
    </row>
    <row r="1540" spans="1:16">
      <c r="A1540" s="1">
        <v>1540</v>
      </c>
      <c r="B1540" s="1" t="str">
        <f t="shared" si="94"/>
        <v>PK_FN3_N3_T72</v>
      </c>
      <c r="C1540" s="1" t="str">
        <f t="shared" si="95"/>
        <v>FN3.N3.7</v>
      </c>
      <c r="D1540" s="1" t="str">
        <f t="shared" si="98"/>
        <v>FN3.N3.7.2</v>
      </c>
      <c r="E1540" t="s">
        <v>48</v>
      </c>
      <c r="F1540" s="30" t="s">
        <v>550</v>
      </c>
      <c r="G1540" s="1" t="s">
        <v>12</v>
      </c>
      <c r="H1540" s="1">
        <v>7</v>
      </c>
      <c r="I1540" s="1">
        <v>2</v>
      </c>
      <c r="J1540">
        <v>8.9369999999999994</v>
      </c>
      <c r="K1540">
        <v>8.5000000000000006E-3</v>
      </c>
      <c r="L1540" s="27">
        <f t="shared" si="97"/>
        <v>8.9369999999999994</v>
      </c>
      <c r="M1540">
        <v>6.2720000000000002</v>
      </c>
      <c r="N1540">
        <v>12.530799999999999</v>
      </c>
      <c r="O1540">
        <v>0.26079999999999998</v>
      </c>
      <c r="P1540">
        <v>804.2</v>
      </c>
    </row>
    <row r="1541" spans="1:16">
      <c r="A1541" s="1">
        <v>1541</v>
      </c>
      <c r="B1541" s="1" t="str">
        <f t="shared" si="94"/>
        <v>PK_FN3_N3_T73</v>
      </c>
      <c r="C1541" s="1" t="str">
        <f t="shared" si="95"/>
        <v>FN3.N3.7</v>
      </c>
      <c r="D1541" s="1" t="str">
        <f t="shared" si="98"/>
        <v>FN3.N3.7.3</v>
      </c>
      <c r="E1541" t="s">
        <v>48</v>
      </c>
      <c r="F1541" s="30" t="s">
        <v>550</v>
      </c>
      <c r="G1541" s="1" t="s">
        <v>12</v>
      </c>
      <c r="H1541" s="1">
        <v>7</v>
      </c>
      <c r="I1541" s="1">
        <v>3</v>
      </c>
      <c r="J1541">
        <v>8.4359999999999999</v>
      </c>
      <c r="K1541" s="29">
        <v>1E-4</v>
      </c>
      <c r="L1541" s="27">
        <f t="shared" si="97"/>
        <v>8.4359999999999999</v>
      </c>
      <c r="M1541">
        <v>5.77</v>
      </c>
      <c r="N1541">
        <v>13.2432</v>
      </c>
      <c r="O1541">
        <v>0.26860000000000001</v>
      </c>
      <c r="P1541">
        <v>830.2</v>
      </c>
    </row>
  </sheetData>
  <autoFilter ref="A1:AG1297" xr:uid="{C11F8133-6574-4F3C-B227-26B0396F01A0}">
    <sortState xmlns:xlrd2="http://schemas.microsoft.com/office/spreadsheetml/2017/richdata2" ref="A2:AG1541">
      <sortCondition ref="A1:A1297"/>
    </sortState>
  </autoFilter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E24F4-D031-46F8-9AA5-2E0D54329CAF}">
  <dimension ref="A1:R329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/>
  <cols>
    <col min="1" max="1" width="5.5" style="8" customWidth="1"/>
    <col min="2" max="2" width="21.5" style="8" customWidth="1"/>
    <col min="3" max="3" width="18.6640625" style="8" customWidth="1"/>
    <col min="4" max="4" width="16.5" style="8" customWidth="1"/>
    <col min="5" max="5" width="10.1640625" style="8" customWidth="1"/>
    <col min="6" max="6" width="7.33203125" style="8" customWidth="1"/>
    <col min="7" max="16" width="9.1640625" style="8"/>
  </cols>
  <sheetData>
    <row r="1" spans="1:18">
      <c r="A1" s="12" t="s">
        <v>526</v>
      </c>
      <c r="B1" s="12" t="s">
        <v>53</v>
      </c>
      <c r="C1" s="12" t="s">
        <v>530</v>
      </c>
      <c r="D1" s="12" t="s">
        <v>511</v>
      </c>
      <c r="E1" s="12" t="s">
        <v>45</v>
      </c>
      <c r="F1" s="12" t="s">
        <v>529</v>
      </c>
      <c r="G1" s="12" t="s">
        <v>42</v>
      </c>
      <c r="H1" s="12" t="s">
        <v>54</v>
      </c>
      <c r="I1" s="12" t="s">
        <v>512</v>
      </c>
      <c r="J1" s="14" t="s">
        <v>50</v>
      </c>
      <c r="K1" s="14" t="s">
        <v>55</v>
      </c>
      <c r="L1" s="14" t="s">
        <v>56</v>
      </c>
      <c r="M1" s="14" t="s">
        <v>57</v>
      </c>
      <c r="N1" s="14" t="s">
        <v>58</v>
      </c>
      <c r="O1" s="14" t="s">
        <v>59</v>
      </c>
      <c r="P1" s="14" t="s">
        <v>60</v>
      </c>
      <c r="Q1" s="14" t="s">
        <v>551</v>
      </c>
      <c r="R1" s="14" t="s">
        <v>536</v>
      </c>
    </row>
    <row r="2" spans="1:18">
      <c r="A2" s="8">
        <v>2</v>
      </c>
      <c r="B2" s="8" t="s">
        <v>61</v>
      </c>
      <c r="C2" s="8" t="str">
        <f t="shared" ref="C2:C65" si="0">E2&amp;F2&amp;"."&amp;G2&amp;"."&amp;I2</f>
        <v>NA1.A3.0</v>
      </c>
      <c r="D2" s="8" t="str">
        <f t="shared" ref="D2:D65" si="1">E2&amp;F2&amp;"."&amp;G2&amp;"."&amp;I2&amp;"."&amp;H2</f>
        <v>NA1.A3.0.1</v>
      </c>
      <c r="E2" s="8" t="s">
        <v>390</v>
      </c>
      <c r="F2" s="8">
        <v>1</v>
      </c>
      <c r="G2" s="8" t="s">
        <v>2</v>
      </c>
      <c r="H2" s="8">
        <v>1</v>
      </c>
      <c r="I2" s="8">
        <v>0</v>
      </c>
      <c r="J2" s="8">
        <v>0.17057700000000001</v>
      </c>
      <c r="K2" s="8">
        <v>0.56266300000000002</v>
      </c>
      <c r="L2" s="8">
        <v>11.350440000000001</v>
      </c>
      <c r="M2" s="8">
        <v>1.5502560000000001</v>
      </c>
      <c r="N2" s="8">
        <v>9435.4016379999994</v>
      </c>
      <c r="O2" s="8">
        <v>0.22878699999999999</v>
      </c>
      <c r="P2" s="8">
        <v>5854.9671179999996</v>
      </c>
      <c r="Q2">
        <f t="shared" ref="Q2:Q65" si="2">IFERROR(J2*100/R2, "")</f>
        <v>3.6370362473347537</v>
      </c>
      <c r="R2">
        <f>IFERROR(INDEX(Incubations!L:L, (MATCH(Optical_Properties!$D:$D, Incubations!D:D,"0"))), "")</f>
        <v>4.6900000000000013</v>
      </c>
    </row>
    <row r="3" spans="1:18">
      <c r="A3" s="8">
        <v>3</v>
      </c>
      <c r="B3" s="8" t="s">
        <v>62</v>
      </c>
      <c r="C3" s="8" t="str">
        <f t="shared" si="0"/>
        <v>NA1.A3.28</v>
      </c>
      <c r="D3" s="8" t="str">
        <f t="shared" si="1"/>
        <v>NA1.A3.28.1</v>
      </c>
      <c r="E3" s="8" t="s">
        <v>390</v>
      </c>
      <c r="F3" s="8">
        <v>1</v>
      </c>
      <c r="G3" s="8" t="s">
        <v>2</v>
      </c>
      <c r="H3" s="8">
        <v>1</v>
      </c>
      <c r="I3" s="8">
        <v>28</v>
      </c>
      <c r="J3" s="8">
        <v>0.16920399999999999</v>
      </c>
      <c r="K3" s="8">
        <v>0.57264700000000002</v>
      </c>
      <c r="L3" s="8">
        <v>11.741846000000001</v>
      </c>
      <c r="M3" s="8">
        <v>1.5648820000000001</v>
      </c>
      <c r="N3" s="8">
        <v>9469.9015799999997</v>
      </c>
      <c r="O3" s="8">
        <v>0.23566699999999999</v>
      </c>
      <c r="P3" s="8">
        <v>6054.7477570000001</v>
      </c>
      <c r="Q3">
        <f t="shared" si="2"/>
        <v>3.60776119402985</v>
      </c>
      <c r="R3">
        <f>IFERROR(INDEX(Incubations!L:L, (MATCH(Optical_Properties!$D:$D, Incubations!D:D,"0"))), "")</f>
        <v>4.6900000000000013</v>
      </c>
    </row>
    <row r="4" spans="1:18">
      <c r="A4" s="8">
        <v>4</v>
      </c>
      <c r="B4" s="8" t="s">
        <v>63</v>
      </c>
      <c r="C4" s="8" t="str">
        <f t="shared" si="0"/>
        <v>NA1.A3.0</v>
      </c>
      <c r="D4" s="8" t="str">
        <f t="shared" si="1"/>
        <v>NA1.A3.0.2</v>
      </c>
      <c r="E4" s="8" t="s">
        <v>390</v>
      </c>
      <c r="F4" s="8">
        <v>1</v>
      </c>
      <c r="G4" s="8" t="s">
        <v>2</v>
      </c>
      <c r="H4" s="8">
        <v>2</v>
      </c>
      <c r="I4" s="8">
        <v>0</v>
      </c>
      <c r="J4" s="8">
        <v>0.17078399999999999</v>
      </c>
      <c r="K4" s="8">
        <v>0.56669199999999997</v>
      </c>
      <c r="L4" s="8">
        <v>11.451288999999999</v>
      </c>
      <c r="M4" s="8">
        <v>1.556646</v>
      </c>
      <c r="N4" s="8">
        <v>11613.911628</v>
      </c>
      <c r="O4" s="8">
        <v>0.22351399999999999</v>
      </c>
      <c r="P4" s="8">
        <v>5854.9671179999996</v>
      </c>
      <c r="Q4">
        <f t="shared" si="2"/>
        <v>1.7078399999999998</v>
      </c>
      <c r="R4">
        <f>IFERROR(INDEX(Incubations!L:L, (MATCH(Optical_Properties!$D:$D, Incubations!D:D,"0"))), "")</f>
        <v>10</v>
      </c>
    </row>
    <row r="5" spans="1:18">
      <c r="A5" s="8">
        <v>5</v>
      </c>
      <c r="B5" s="8" t="s">
        <v>64</v>
      </c>
      <c r="C5" s="8" t="str">
        <f t="shared" si="0"/>
        <v>NA1.A3.28</v>
      </c>
      <c r="D5" s="8" t="str">
        <f t="shared" si="1"/>
        <v>NA1.A3.28.2</v>
      </c>
      <c r="E5" s="8" t="s">
        <v>390</v>
      </c>
      <c r="F5" s="8">
        <v>1</v>
      </c>
      <c r="G5" s="8" t="s">
        <v>2</v>
      </c>
      <c r="H5" s="8">
        <v>2</v>
      </c>
      <c r="I5" s="8">
        <v>28</v>
      </c>
      <c r="J5" s="8">
        <v>0.16740099999999999</v>
      </c>
      <c r="K5" s="8">
        <v>0.57583200000000001</v>
      </c>
      <c r="L5" s="8">
        <v>12.221755999999999</v>
      </c>
      <c r="M5" s="8">
        <v>1.572738</v>
      </c>
      <c r="N5" s="8">
        <v>10019.694143000001</v>
      </c>
      <c r="O5" s="8">
        <v>0.23405200000000001</v>
      </c>
      <c r="P5" s="8">
        <v>5854.9671179999996</v>
      </c>
      <c r="Q5">
        <f t="shared" si="2"/>
        <v>1.6740099999999998</v>
      </c>
      <c r="R5">
        <f>IFERROR(INDEX(Incubations!L:L, (MATCH(Optical_Properties!$D:$D, Incubations!D:D,"0"))), "")</f>
        <v>10</v>
      </c>
    </row>
    <row r="6" spans="1:18">
      <c r="A6" s="8">
        <v>6</v>
      </c>
      <c r="B6" s="8" t="s">
        <v>65</v>
      </c>
      <c r="C6" s="8" t="str">
        <f t="shared" si="0"/>
        <v>NA1.A3.0</v>
      </c>
      <c r="D6" s="8" t="str">
        <f t="shared" si="1"/>
        <v>NA1.A3.0.3</v>
      </c>
      <c r="E6" s="8" t="s">
        <v>390</v>
      </c>
      <c r="F6" s="8">
        <v>1</v>
      </c>
      <c r="G6" s="8" t="s">
        <v>2</v>
      </c>
      <c r="H6" s="8">
        <v>3</v>
      </c>
      <c r="I6" s="8">
        <v>0</v>
      </c>
      <c r="J6" s="8">
        <v>0.17588300000000001</v>
      </c>
      <c r="K6" s="8">
        <v>0.563523</v>
      </c>
      <c r="L6" s="8">
        <v>10.112577999999999</v>
      </c>
      <c r="M6" s="8">
        <v>1.5634999999999999</v>
      </c>
      <c r="N6" s="8">
        <v>9400.0274040000004</v>
      </c>
      <c r="O6" s="8">
        <v>0.22806899999999999</v>
      </c>
      <c r="P6" s="8">
        <v>6360.0246719999996</v>
      </c>
      <c r="Q6">
        <f t="shared" si="2"/>
        <v>2.0844898491295023</v>
      </c>
      <c r="R6">
        <f>IFERROR(INDEX(Incubations!L:L, (MATCH(Optical_Properties!$D:$D, Incubations!D:D,"0"))), "")</f>
        <v>8.4376999999999995</v>
      </c>
    </row>
    <row r="7" spans="1:18">
      <c r="A7" s="8">
        <v>7</v>
      </c>
      <c r="B7" s="8" t="s">
        <v>66</v>
      </c>
      <c r="C7" s="8" t="str">
        <f t="shared" si="0"/>
        <v>NA1.A3.28</v>
      </c>
      <c r="D7" s="8" t="str">
        <f t="shared" si="1"/>
        <v>NA1.A3.28.3</v>
      </c>
      <c r="E7" s="8" t="s">
        <v>390</v>
      </c>
      <c r="F7" s="8">
        <v>1</v>
      </c>
      <c r="G7" s="8" t="s">
        <v>2</v>
      </c>
      <c r="H7" s="8">
        <v>3</v>
      </c>
      <c r="I7" s="8">
        <v>28</v>
      </c>
      <c r="J7" s="8">
        <v>0.172518</v>
      </c>
      <c r="K7" s="8">
        <v>0.57685600000000004</v>
      </c>
      <c r="L7" s="8">
        <v>11.796996</v>
      </c>
      <c r="M7" s="8">
        <v>1.5609440000000001</v>
      </c>
      <c r="N7" s="8">
        <v>9664.6872060000005</v>
      </c>
      <c r="O7" s="8">
        <v>0.2361</v>
      </c>
      <c r="P7" s="8">
        <v>5854.9671179999996</v>
      </c>
      <c r="Q7">
        <f t="shared" si="2"/>
        <v>1.275077605321508</v>
      </c>
      <c r="R7">
        <f>IFERROR(INDEX(Incubations!L:L, (MATCH(Optical_Properties!$D:$D, Incubations!D:D,"0"))), "")</f>
        <v>13.529999999999998</v>
      </c>
    </row>
    <row r="8" spans="1:18">
      <c r="A8" s="8">
        <v>8</v>
      </c>
      <c r="B8" s="8" t="s">
        <v>67</v>
      </c>
      <c r="C8" s="8" t="str">
        <f t="shared" si="0"/>
        <v>NA1.AN.0</v>
      </c>
      <c r="D8" s="8" t="str">
        <f t="shared" si="1"/>
        <v>NA1.AN.0.1</v>
      </c>
      <c r="E8" s="8" t="s">
        <v>390</v>
      </c>
      <c r="F8" s="8">
        <v>1</v>
      </c>
      <c r="G8" s="8" t="s">
        <v>3</v>
      </c>
      <c r="H8" s="8">
        <v>1</v>
      </c>
      <c r="I8" s="8">
        <v>0</v>
      </c>
      <c r="J8" s="8">
        <v>0.17469299999999999</v>
      </c>
      <c r="K8" s="8">
        <v>0.606128</v>
      </c>
      <c r="L8" s="8">
        <v>7.6474450000000003</v>
      </c>
      <c r="M8" s="8">
        <v>1.571652</v>
      </c>
      <c r="N8" s="8">
        <v>10519.81367</v>
      </c>
      <c r="O8" s="8">
        <v>0.35716799999999999</v>
      </c>
      <c r="P8" s="8">
        <v>6360.0246719999996</v>
      </c>
      <c r="Q8">
        <f t="shared" si="2"/>
        <v>2.5039488583427691</v>
      </c>
      <c r="R8">
        <f>IFERROR(INDEX(Incubations!L:L, (MATCH(Optical_Properties!$D:$D, Incubations!D:D,"0"))), "")</f>
        <v>6.9766999999999992</v>
      </c>
    </row>
    <row r="9" spans="1:18">
      <c r="A9" s="8">
        <v>9</v>
      </c>
      <c r="B9" s="8" t="s">
        <v>68</v>
      </c>
      <c r="C9" s="8" t="str">
        <f t="shared" si="0"/>
        <v>NA1.AN.0</v>
      </c>
      <c r="D9" s="8" t="str">
        <f t="shared" si="1"/>
        <v>NA1.AN.0.2</v>
      </c>
      <c r="E9" s="8" t="s">
        <v>390</v>
      </c>
      <c r="F9" s="8">
        <v>1</v>
      </c>
      <c r="G9" s="8" t="s">
        <v>3</v>
      </c>
      <c r="H9" s="8">
        <v>2</v>
      </c>
      <c r="I9" s="8">
        <v>0</v>
      </c>
      <c r="J9" s="8">
        <v>0.18582599999999999</v>
      </c>
      <c r="K9" s="8">
        <v>0.58024100000000001</v>
      </c>
      <c r="L9" s="8">
        <v>5.5402259999999997</v>
      </c>
      <c r="M9" s="8">
        <v>1.5721069999999999</v>
      </c>
      <c r="N9" s="8">
        <v>12024.516303</v>
      </c>
      <c r="O9" s="8">
        <v>0.50025500000000001</v>
      </c>
      <c r="P9" s="8">
        <v>6360.0246719999996</v>
      </c>
      <c r="Q9">
        <f t="shared" si="2"/>
        <v>6.0906588003933129</v>
      </c>
      <c r="R9">
        <f>IFERROR(INDEX(Incubations!L:L, (MATCH(Optical_Properties!$D:$D, Incubations!D:D,"0"))), "")</f>
        <v>3.0510000000000002</v>
      </c>
    </row>
    <row r="10" spans="1:18">
      <c r="A10" s="8">
        <v>10</v>
      </c>
      <c r="B10" s="8" t="s">
        <v>69</v>
      </c>
      <c r="C10" s="8" t="str">
        <f t="shared" si="0"/>
        <v>NA1.AN.28</v>
      </c>
      <c r="D10" s="8" t="str">
        <f t="shared" si="1"/>
        <v>NA1.AN.28.2</v>
      </c>
      <c r="E10" s="8" t="s">
        <v>390</v>
      </c>
      <c r="F10" s="8">
        <v>1</v>
      </c>
      <c r="G10" s="8" t="s">
        <v>3</v>
      </c>
      <c r="H10" s="8">
        <v>2</v>
      </c>
      <c r="I10" s="8">
        <v>28</v>
      </c>
      <c r="J10" s="8">
        <v>0.159138</v>
      </c>
      <c r="K10" s="8">
        <v>0.608989</v>
      </c>
      <c r="L10" s="8">
        <v>10.234327</v>
      </c>
      <c r="M10" s="8">
        <v>1.581923</v>
      </c>
      <c r="N10" s="8">
        <v>9803.5783360000005</v>
      </c>
      <c r="O10" s="8">
        <v>0.279476</v>
      </c>
      <c r="P10" s="8">
        <v>6360.0246719999996</v>
      </c>
      <c r="Q10">
        <f t="shared" si="2"/>
        <v>2.9264067671938214</v>
      </c>
      <c r="R10">
        <f>IFERROR(INDEX(Incubations!L:L, (MATCH(Optical_Properties!$D:$D, Incubations!D:D,"0"))), "")</f>
        <v>5.4379999999999997</v>
      </c>
    </row>
    <row r="11" spans="1:18">
      <c r="A11" s="8">
        <v>11</v>
      </c>
      <c r="B11" s="8" t="s">
        <v>70</v>
      </c>
      <c r="C11" s="8" t="str">
        <f t="shared" si="0"/>
        <v>NA1.AN.28</v>
      </c>
      <c r="D11" s="8" t="str">
        <f t="shared" si="1"/>
        <v>NA1.AN.28.3</v>
      </c>
      <c r="E11" s="8" t="s">
        <v>390</v>
      </c>
      <c r="F11" s="8">
        <v>1</v>
      </c>
      <c r="G11" s="8" t="s">
        <v>3</v>
      </c>
      <c r="H11" s="8">
        <v>3</v>
      </c>
      <c r="I11" s="8">
        <v>28</v>
      </c>
      <c r="J11" s="8">
        <v>0.16620599999999999</v>
      </c>
      <c r="K11" s="8">
        <v>0.61285100000000003</v>
      </c>
      <c r="L11" s="8">
        <v>10.075836000000001</v>
      </c>
      <c r="M11" s="8">
        <v>1.583877</v>
      </c>
      <c r="N11" s="8">
        <v>9715.0999670000001</v>
      </c>
      <c r="O11" s="8">
        <v>0.28094799999999998</v>
      </c>
      <c r="P11" s="8">
        <v>6360.0246719999996</v>
      </c>
      <c r="Q11">
        <f t="shared" si="2"/>
        <v>2.9146163963174048</v>
      </c>
      <c r="R11">
        <f>IFERROR(INDEX(Incubations!L:L, (MATCH(Optical_Properties!$D:$D, Incubations!D:D,"0"))), "")</f>
        <v>5.7024999999999997</v>
      </c>
    </row>
    <row r="12" spans="1:18">
      <c r="A12" s="8">
        <v>12</v>
      </c>
      <c r="B12" s="8" t="s">
        <v>71</v>
      </c>
      <c r="C12" s="8" t="str">
        <f t="shared" si="0"/>
        <v>NA1.CT.0</v>
      </c>
      <c r="D12" s="8" t="str">
        <f t="shared" si="1"/>
        <v>NA1.CT.0.1</v>
      </c>
      <c r="E12" s="8" t="s">
        <v>390</v>
      </c>
      <c r="F12" s="8">
        <v>1</v>
      </c>
      <c r="G12" s="8" t="s">
        <v>20</v>
      </c>
      <c r="H12" s="8">
        <v>1</v>
      </c>
      <c r="I12" s="8">
        <v>0</v>
      </c>
      <c r="J12" s="8">
        <v>0.16986399999999999</v>
      </c>
      <c r="K12" s="8">
        <v>0.57521199999999995</v>
      </c>
      <c r="L12" s="8">
        <v>10.460309000000001</v>
      </c>
      <c r="M12" s="8">
        <v>1.56549</v>
      </c>
      <c r="N12" s="8">
        <v>9452.7534219999998</v>
      </c>
      <c r="O12" s="8">
        <v>0.23608199999999999</v>
      </c>
      <c r="P12" s="8">
        <v>5854.9671179999996</v>
      </c>
      <c r="Q12">
        <f t="shared" si="2"/>
        <v>9.6788603988603992</v>
      </c>
      <c r="R12">
        <f>IFERROR(INDEX(Incubations!L:L, (MATCH(Optical_Properties!$D:$D, Incubations!D:D,"0"))), "")</f>
        <v>1.7549999999999999</v>
      </c>
    </row>
    <row r="13" spans="1:18">
      <c r="A13" s="8">
        <v>13</v>
      </c>
      <c r="B13" s="8" t="s">
        <v>72</v>
      </c>
      <c r="C13" s="8" t="str">
        <f t="shared" si="0"/>
        <v>NA1.CT.28</v>
      </c>
      <c r="D13" s="8" t="str">
        <f t="shared" si="1"/>
        <v>NA1.CT.28.1</v>
      </c>
      <c r="E13" s="8" t="s">
        <v>390</v>
      </c>
      <c r="F13" s="8">
        <v>1</v>
      </c>
      <c r="G13" s="8" t="s">
        <v>20</v>
      </c>
      <c r="H13" s="8">
        <v>1</v>
      </c>
      <c r="I13" s="8">
        <v>28</v>
      </c>
      <c r="J13" s="8">
        <v>0.170103</v>
      </c>
      <c r="K13" s="8">
        <v>0.57308300000000001</v>
      </c>
      <c r="L13" s="8">
        <v>12.829216000000001</v>
      </c>
      <c r="M13" s="8">
        <v>1.567971</v>
      </c>
      <c r="N13" s="8">
        <v>9606.3987859999997</v>
      </c>
      <c r="O13" s="8">
        <v>0.22633</v>
      </c>
      <c r="P13" s="8">
        <v>5854.9671179999996</v>
      </c>
      <c r="Q13">
        <f t="shared" si="2"/>
        <v>12.150214285714288</v>
      </c>
      <c r="R13">
        <f>IFERROR(INDEX(Incubations!L:L, (MATCH(Optical_Properties!$D:$D, Incubations!D:D,"0"))), "")</f>
        <v>1.4</v>
      </c>
    </row>
    <row r="14" spans="1:18">
      <c r="A14" s="8">
        <v>14</v>
      </c>
      <c r="B14" s="8" t="s">
        <v>73</v>
      </c>
      <c r="C14" s="8" t="str">
        <f t="shared" si="0"/>
        <v>NA1.CT.0</v>
      </c>
      <c r="D14" s="8" t="str">
        <f t="shared" si="1"/>
        <v>NA1.CT.0.2</v>
      </c>
      <c r="E14" s="8" t="s">
        <v>390</v>
      </c>
      <c r="F14" s="8">
        <v>1</v>
      </c>
      <c r="G14" s="8" t="s">
        <v>20</v>
      </c>
      <c r="H14" s="8">
        <v>2</v>
      </c>
      <c r="I14" s="8">
        <v>0</v>
      </c>
      <c r="J14" s="8">
        <v>0.17358899999999999</v>
      </c>
      <c r="K14" s="8">
        <v>0.56174599999999997</v>
      </c>
      <c r="L14" s="8">
        <v>12.209662</v>
      </c>
      <c r="M14" s="8">
        <v>1.5687610000000001</v>
      </c>
      <c r="N14" s="8">
        <v>9663.8500050000002</v>
      </c>
      <c r="O14" s="8">
        <v>0.22023200000000001</v>
      </c>
      <c r="P14" s="8">
        <v>5854.9671179999996</v>
      </c>
      <c r="Q14" t="str">
        <f t="shared" si="2"/>
        <v/>
      </c>
      <c r="R14">
        <f>IFERROR(INDEX(Incubations!L:L, (MATCH(Optical_Properties!$D:$D, Incubations!D:D,"0"))), "")</f>
        <v>0</v>
      </c>
    </row>
    <row r="15" spans="1:18">
      <c r="A15" s="8">
        <v>15</v>
      </c>
      <c r="B15" s="8" t="s">
        <v>74</v>
      </c>
      <c r="C15" s="8" t="str">
        <f t="shared" si="0"/>
        <v>NA1.CT.28</v>
      </c>
      <c r="D15" s="8" t="str">
        <f t="shared" si="1"/>
        <v>NA1.CT.28.2</v>
      </c>
      <c r="E15" s="8" t="s">
        <v>390</v>
      </c>
      <c r="F15" s="8">
        <v>1</v>
      </c>
      <c r="G15" s="8" t="s">
        <v>20</v>
      </c>
      <c r="H15" s="8">
        <v>2</v>
      </c>
      <c r="I15" s="8">
        <v>28</v>
      </c>
      <c r="J15" s="8">
        <v>0.172489</v>
      </c>
      <c r="K15" s="8">
        <v>0.56656600000000001</v>
      </c>
      <c r="L15" s="8">
        <v>12.812643</v>
      </c>
      <c r="M15" s="8">
        <v>1.5704039999999999</v>
      </c>
      <c r="N15" s="8">
        <v>9589.136896</v>
      </c>
      <c r="O15" s="8">
        <v>0.218559</v>
      </c>
      <c r="P15" s="8">
        <v>5854.9671179999996</v>
      </c>
      <c r="Q15" t="str">
        <f t="shared" si="2"/>
        <v/>
      </c>
      <c r="R15">
        <f>IFERROR(INDEX(Incubations!L:L, (MATCH(Optical_Properties!$D:$D, Incubations!D:D,"0"))), "")</f>
        <v>0</v>
      </c>
    </row>
    <row r="16" spans="1:18">
      <c r="A16" s="8">
        <v>16</v>
      </c>
      <c r="B16" s="8" t="s">
        <v>75</v>
      </c>
      <c r="C16" s="8" t="str">
        <f t="shared" si="0"/>
        <v>NA1.CT.0</v>
      </c>
      <c r="D16" s="8" t="str">
        <f t="shared" si="1"/>
        <v>NA1.CT.0.3</v>
      </c>
      <c r="E16" s="8" t="s">
        <v>390</v>
      </c>
      <c r="F16" s="8">
        <v>1</v>
      </c>
      <c r="G16" s="8" t="s">
        <v>20</v>
      </c>
      <c r="H16" s="8">
        <v>3</v>
      </c>
      <c r="I16" s="8">
        <v>0</v>
      </c>
      <c r="J16" s="8">
        <v>0.17467099999999999</v>
      </c>
      <c r="K16" s="8">
        <v>0.57055999999999996</v>
      </c>
      <c r="L16" s="8">
        <v>11.620625</v>
      </c>
      <c r="M16" s="8">
        <v>1.572657</v>
      </c>
      <c r="N16" s="8">
        <v>9379.5649219999996</v>
      </c>
      <c r="O16" s="8">
        <v>0.21918799999999999</v>
      </c>
      <c r="P16" s="8">
        <v>5854.9671179999996</v>
      </c>
      <c r="Q16" t="str">
        <f t="shared" si="2"/>
        <v/>
      </c>
      <c r="R16">
        <f>IFERROR(INDEX(Incubations!L:L, (MATCH(Optical_Properties!$D:$D, Incubations!D:D,"0"))), "")</f>
        <v>0</v>
      </c>
    </row>
    <row r="17" spans="1:18">
      <c r="A17" s="8">
        <v>17</v>
      </c>
      <c r="B17" s="8" t="s">
        <v>76</v>
      </c>
      <c r="C17" s="8" t="str">
        <f t="shared" si="0"/>
        <v>NA1.CT.28</v>
      </c>
      <c r="D17" s="8" t="str">
        <f t="shared" si="1"/>
        <v>NA1.CT.28.3</v>
      </c>
      <c r="E17" s="8" t="s">
        <v>390</v>
      </c>
      <c r="F17" s="8">
        <v>1</v>
      </c>
      <c r="G17" s="8" t="s">
        <v>20</v>
      </c>
      <c r="H17" s="8">
        <v>3</v>
      </c>
      <c r="I17" s="8">
        <v>28</v>
      </c>
      <c r="J17" s="8">
        <v>0.17488699999999999</v>
      </c>
      <c r="K17" s="8">
        <v>0.57560999999999996</v>
      </c>
      <c r="L17" s="8">
        <v>12.657738999999999</v>
      </c>
      <c r="M17" s="8">
        <v>1.5583210000000001</v>
      </c>
      <c r="N17" s="8">
        <v>9774.7765170000002</v>
      </c>
      <c r="O17" s="8">
        <v>0.222471</v>
      </c>
      <c r="P17" s="8">
        <v>5854.9671179999996</v>
      </c>
      <c r="Q17" t="str">
        <f t="shared" si="2"/>
        <v/>
      </c>
      <c r="R17">
        <f>IFERROR(INDEX(Incubations!L:L, (MATCH(Optical_Properties!$D:$D, Incubations!D:D,"0"))), "")</f>
        <v>0</v>
      </c>
    </row>
    <row r="18" spans="1:18">
      <c r="A18" s="8">
        <v>18</v>
      </c>
      <c r="B18" s="8" t="s">
        <v>77</v>
      </c>
      <c r="C18" s="8" t="str">
        <f t="shared" si="0"/>
        <v>NA2.A3.0</v>
      </c>
      <c r="D18" s="8" t="str">
        <f t="shared" si="1"/>
        <v>NA2.A3.0.1</v>
      </c>
      <c r="E18" s="8" t="s">
        <v>390</v>
      </c>
      <c r="F18" s="8">
        <v>2</v>
      </c>
      <c r="G18" s="8" t="s">
        <v>2</v>
      </c>
      <c r="H18" s="8">
        <v>1</v>
      </c>
      <c r="I18" s="8">
        <v>0</v>
      </c>
      <c r="J18" s="8">
        <v>2.7900000000000001E-2</v>
      </c>
      <c r="K18" s="8">
        <v>0.63869900000000002</v>
      </c>
      <c r="L18" s="8">
        <v>5.3108370000000003</v>
      </c>
      <c r="M18" s="8">
        <v>1.6123940000000001</v>
      </c>
      <c r="N18" s="8">
        <v>5183.7552729999998</v>
      </c>
      <c r="O18" s="8">
        <v>0.29728399999999999</v>
      </c>
      <c r="P18" s="8">
        <v>5854.9671179999996</v>
      </c>
      <c r="Q18">
        <f t="shared" si="2"/>
        <v>3.788701792504066</v>
      </c>
      <c r="R18">
        <f>IFERROR(INDEX(Incubations!L:L, (MATCH(Optical_Properties!$D:$D, Incubations!D:D,"0"))), "")</f>
        <v>0.7364000000000015</v>
      </c>
    </row>
    <row r="19" spans="1:18">
      <c r="A19" s="8">
        <v>20</v>
      </c>
      <c r="B19" s="8" t="s">
        <v>78</v>
      </c>
      <c r="C19" s="8" t="str">
        <f t="shared" si="0"/>
        <v>NA2.A3.0</v>
      </c>
      <c r="D19" s="8" t="str">
        <f t="shared" si="1"/>
        <v>NA2.A3.0.2</v>
      </c>
      <c r="E19" s="8" t="s">
        <v>390</v>
      </c>
      <c r="F19" s="8">
        <v>2</v>
      </c>
      <c r="G19" s="8" t="s">
        <v>2</v>
      </c>
      <c r="H19" s="8">
        <v>2</v>
      </c>
      <c r="I19" s="8">
        <v>0</v>
      </c>
      <c r="J19" s="8">
        <v>2.776E-2</v>
      </c>
      <c r="K19" s="8">
        <v>0.64532100000000003</v>
      </c>
      <c r="L19" s="8">
        <v>5.2964359999999999</v>
      </c>
      <c r="M19" s="8">
        <v>1.647899</v>
      </c>
      <c r="N19" s="8">
        <v>5170.7903990000004</v>
      </c>
      <c r="O19" s="8">
        <v>0.31257400000000002</v>
      </c>
      <c r="P19" s="8">
        <v>6054.7477570000001</v>
      </c>
      <c r="Q19">
        <f t="shared" si="2"/>
        <v>0.57753921691008181</v>
      </c>
      <c r="R19">
        <f>IFERROR(INDEX(Incubations!L:L, (MATCH(Optical_Properties!$D:$D, Incubations!D:D,"0"))), "")</f>
        <v>4.8066000000000013</v>
      </c>
    </row>
    <row r="20" spans="1:18">
      <c r="A20" s="8">
        <v>21</v>
      </c>
      <c r="B20" s="8" t="s">
        <v>79</v>
      </c>
      <c r="C20" s="8" t="str">
        <f t="shared" si="0"/>
        <v>NA2.A3.28</v>
      </c>
      <c r="D20" s="8" t="str">
        <f t="shared" si="1"/>
        <v>NA2.A3.28.2</v>
      </c>
      <c r="E20" s="8" t="s">
        <v>390</v>
      </c>
      <c r="F20" s="8">
        <v>2</v>
      </c>
      <c r="G20" s="8" t="s">
        <v>2</v>
      </c>
      <c r="H20" s="8">
        <v>2</v>
      </c>
      <c r="I20" s="8">
        <v>28</v>
      </c>
      <c r="J20" s="8">
        <v>3.0214999999999999E-2</v>
      </c>
      <c r="K20" s="8">
        <v>0.61552899999999999</v>
      </c>
      <c r="L20" s="8">
        <v>6.938618</v>
      </c>
      <c r="M20" s="8">
        <v>1.5835649999999999</v>
      </c>
      <c r="N20" s="8">
        <v>5244.2507880000003</v>
      </c>
      <c r="O20" s="8">
        <v>0.25860100000000003</v>
      </c>
      <c r="P20" s="8">
        <v>6360.0246719999996</v>
      </c>
      <c r="Q20">
        <f t="shared" si="2"/>
        <v>1.4997270065022092</v>
      </c>
      <c r="R20">
        <f>IFERROR(INDEX(Incubations!L:L, (MATCH(Optical_Properties!$D:$D, Incubations!D:D,"0"))), "")</f>
        <v>2.0146999999999995</v>
      </c>
    </row>
    <row r="21" spans="1:18">
      <c r="A21" s="8">
        <v>22</v>
      </c>
      <c r="B21" s="8" t="s">
        <v>80</v>
      </c>
      <c r="C21" s="8" t="str">
        <f t="shared" si="0"/>
        <v>NA2.A3.28</v>
      </c>
      <c r="D21" s="8" t="str">
        <f t="shared" si="1"/>
        <v>NA2.A3.28.1</v>
      </c>
      <c r="E21" s="8" t="s">
        <v>390</v>
      </c>
      <c r="F21" s="8">
        <v>2</v>
      </c>
      <c r="G21" s="8" t="s">
        <v>2</v>
      </c>
      <c r="H21" s="8">
        <v>1</v>
      </c>
      <c r="I21" s="8">
        <v>28</v>
      </c>
      <c r="J21" s="8">
        <v>2.7748999999999999E-2</v>
      </c>
      <c r="K21" s="8">
        <v>0.66032000000000002</v>
      </c>
      <c r="L21" s="8">
        <v>7.1523510000000003</v>
      </c>
      <c r="M21" s="8">
        <v>1.629095</v>
      </c>
      <c r="N21" s="8">
        <v>5099.1627719999997</v>
      </c>
      <c r="O21" s="8">
        <v>0.34189900000000001</v>
      </c>
      <c r="P21" s="8">
        <v>6054.7477570000001</v>
      </c>
      <c r="Q21">
        <f t="shared" si="2"/>
        <v>2.1200244480097803</v>
      </c>
      <c r="R21">
        <f>IFERROR(INDEX(Incubations!L:L, (MATCH(Optical_Properties!$D:$D, Incubations!D:D,"0"))), "")</f>
        <v>1.3088999999999995</v>
      </c>
    </row>
    <row r="22" spans="1:18">
      <c r="A22" s="8">
        <v>23</v>
      </c>
      <c r="B22" s="8" t="s">
        <v>81</v>
      </c>
      <c r="C22" s="8" t="str">
        <f t="shared" si="0"/>
        <v>NA2.AN.0</v>
      </c>
      <c r="D22" s="8" t="str">
        <f t="shared" si="1"/>
        <v>NA2.AN.0.1</v>
      </c>
      <c r="E22" s="8" t="s">
        <v>390</v>
      </c>
      <c r="F22" s="8">
        <v>2</v>
      </c>
      <c r="G22" s="8" t="s">
        <v>3</v>
      </c>
      <c r="H22" s="8">
        <v>1</v>
      </c>
      <c r="I22" s="8">
        <v>0</v>
      </c>
      <c r="J22" s="8">
        <v>4.1502999999999998E-2</v>
      </c>
      <c r="K22" s="8">
        <v>0.86339500000000002</v>
      </c>
      <c r="L22" s="8">
        <v>2.4537040000000001</v>
      </c>
      <c r="M22" s="8">
        <v>1.717287</v>
      </c>
      <c r="N22" s="8">
        <v>5154.2020780000003</v>
      </c>
      <c r="O22" s="8">
        <v>1.508459</v>
      </c>
      <c r="P22" s="8">
        <v>6360.0246719999996</v>
      </c>
      <c r="Q22">
        <f t="shared" si="2"/>
        <v>1.6143373915749348</v>
      </c>
      <c r="R22">
        <f>IFERROR(INDEX(Incubations!L:L, (MATCH(Optical_Properties!$D:$D, Incubations!D:D,"0"))), "")</f>
        <v>2.5709</v>
      </c>
    </row>
    <row r="23" spans="1:18">
      <c r="A23" s="8">
        <v>24</v>
      </c>
      <c r="B23" s="8" t="s">
        <v>82</v>
      </c>
      <c r="C23" s="8" t="str">
        <f t="shared" si="0"/>
        <v>NA2.AN.28</v>
      </c>
      <c r="D23" s="8" t="str">
        <f t="shared" si="1"/>
        <v>NA2.AN.28.1</v>
      </c>
      <c r="E23" s="8" t="s">
        <v>390</v>
      </c>
      <c r="F23" s="8">
        <v>2</v>
      </c>
      <c r="G23" s="8" t="s">
        <v>3</v>
      </c>
      <c r="H23" s="8">
        <v>1</v>
      </c>
      <c r="I23" s="8">
        <v>28</v>
      </c>
      <c r="J23" s="8">
        <v>3.4014999999999997E-2</v>
      </c>
      <c r="K23" s="8">
        <v>0.71114599999999994</v>
      </c>
      <c r="L23" s="8">
        <v>5.4202959999999996</v>
      </c>
      <c r="M23" s="8">
        <v>1.6407499999999999</v>
      </c>
      <c r="N23" s="8">
        <v>5218.8733499999998</v>
      </c>
      <c r="O23" s="8">
        <v>0.45477400000000001</v>
      </c>
      <c r="P23" s="8">
        <v>6360.0246719999996</v>
      </c>
      <c r="Q23">
        <f t="shared" si="2"/>
        <v>2.519629629629629</v>
      </c>
      <c r="R23">
        <f>IFERROR(INDEX(Incubations!L:L, (MATCH(Optical_Properties!$D:$D, Incubations!D:D,"0"))), "")</f>
        <v>1.35</v>
      </c>
    </row>
    <row r="24" spans="1:18">
      <c r="A24" s="8">
        <v>25</v>
      </c>
      <c r="B24" s="8" t="s">
        <v>83</v>
      </c>
      <c r="C24" s="8" t="str">
        <f t="shared" si="0"/>
        <v>NA2.AN.0</v>
      </c>
      <c r="D24" s="8" t="str">
        <f t="shared" si="1"/>
        <v>NA2.AN.0.2</v>
      </c>
      <c r="E24" s="8" t="s">
        <v>390</v>
      </c>
      <c r="F24" s="8">
        <v>2</v>
      </c>
      <c r="G24" s="8" t="s">
        <v>3</v>
      </c>
      <c r="H24" s="8">
        <v>2</v>
      </c>
      <c r="I24" s="8">
        <v>0</v>
      </c>
      <c r="J24" s="8">
        <v>5.8245999999999999E-2</v>
      </c>
      <c r="K24" s="8">
        <v>0.80525400000000003</v>
      </c>
      <c r="L24" s="8">
        <v>1.4029259999999999</v>
      </c>
      <c r="M24" s="8">
        <v>1.766524</v>
      </c>
      <c r="N24" s="8">
        <v>8058.3883370000003</v>
      </c>
      <c r="O24" s="8">
        <v>1.9432039999999999</v>
      </c>
      <c r="P24" s="8">
        <v>6360.0246719999996</v>
      </c>
      <c r="Q24">
        <f t="shared" si="2"/>
        <v>1.9465294255255154</v>
      </c>
      <c r="R24">
        <f>IFERROR(INDEX(Incubations!L:L, (MATCH(Optical_Properties!$D:$D, Incubations!D:D,"0"))), "")</f>
        <v>2.9923000000000002</v>
      </c>
    </row>
    <row r="25" spans="1:18">
      <c r="A25" s="8">
        <v>26</v>
      </c>
      <c r="B25" s="8" t="s">
        <v>84</v>
      </c>
      <c r="C25" s="8" t="str">
        <f t="shared" si="0"/>
        <v>NA2.AN.28</v>
      </c>
      <c r="D25" s="8" t="str">
        <f t="shared" si="1"/>
        <v>NA2.AN.28.2</v>
      </c>
      <c r="E25" s="8" t="s">
        <v>390</v>
      </c>
      <c r="F25" s="8">
        <v>2</v>
      </c>
      <c r="G25" s="8" t="s">
        <v>3</v>
      </c>
      <c r="H25" s="8">
        <v>2</v>
      </c>
      <c r="I25" s="8">
        <v>28</v>
      </c>
      <c r="J25" s="8">
        <v>3.0896E-2</v>
      </c>
      <c r="K25" s="8">
        <v>0.72683500000000001</v>
      </c>
      <c r="L25" s="8">
        <v>3.6844260000000002</v>
      </c>
      <c r="M25" s="8">
        <v>1.6786110000000001</v>
      </c>
      <c r="N25" s="8">
        <v>5292.6172429999997</v>
      </c>
      <c r="O25" s="8">
        <v>0.78083000000000002</v>
      </c>
      <c r="P25" s="8">
        <v>6360.0246719999996</v>
      </c>
      <c r="Q25">
        <f t="shared" si="2"/>
        <v>2.6008923310042933</v>
      </c>
      <c r="R25">
        <f>IFERROR(INDEX(Incubations!L:L, (MATCH(Optical_Properties!$D:$D, Incubations!D:D,"0"))), "")</f>
        <v>1.1879</v>
      </c>
    </row>
    <row r="26" spans="1:18">
      <c r="A26" s="8">
        <v>27</v>
      </c>
      <c r="B26" s="8" t="s">
        <v>85</v>
      </c>
      <c r="C26" s="8" t="str">
        <f t="shared" si="0"/>
        <v>NA2.AN.0</v>
      </c>
      <c r="D26" s="8" t="str">
        <f t="shared" si="1"/>
        <v>NA2.AN.0.3</v>
      </c>
      <c r="E26" s="8" t="s">
        <v>390</v>
      </c>
      <c r="F26" s="8">
        <v>2</v>
      </c>
      <c r="G26" s="8" t="s">
        <v>3</v>
      </c>
      <c r="H26" s="8">
        <v>3</v>
      </c>
      <c r="I26" s="8">
        <v>0</v>
      </c>
      <c r="J26" s="8">
        <v>3.9992E-2</v>
      </c>
      <c r="K26" s="8">
        <v>0.69039200000000001</v>
      </c>
      <c r="L26" s="8">
        <v>2.6232380000000002</v>
      </c>
      <c r="M26" s="8">
        <v>1.6716299999999999</v>
      </c>
      <c r="N26" s="8">
        <v>5197.0888649999997</v>
      </c>
      <c r="O26" s="8">
        <v>1.189263</v>
      </c>
      <c r="P26" s="8">
        <v>5854.9671179999996</v>
      </c>
      <c r="Q26">
        <f t="shared" si="2"/>
        <v>1.1224249228178504</v>
      </c>
      <c r="R26">
        <f>IFERROR(INDEX(Incubations!L:L, (MATCH(Optical_Properties!$D:$D, Incubations!D:D,"0"))), "")</f>
        <v>3.5629999999999988</v>
      </c>
    </row>
    <row r="27" spans="1:18">
      <c r="A27" s="8">
        <v>28</v>
      </c>
      <c r="B27" s="8" t="s">
        <v>86</v>
      </c>
      <c r="C27" s="8" t="str">
        <f t="shared" si="0"/>
        <v>NA2.AN.28</v>
      </c>
      <c r="D27" s="8" t="str">
        <f t="shared" si="1"/>
        <v>NA2.AN.28.3</v>
      </c>
      <c r="E27" s="8" t="s">
        <v>390</v>
      </c>
      <c r="F27" s="8">
        <v>2</v>
      </c>
      <c r="G27" s="8" t="s">
        <v>3</v>
      </c>
      <c r="H27" s="8">
        <v>3</v>
      </c>
      <c r="I27" s="8">
        <v>28</v>
      </c>
      <c r="J27" s="8">
        <v>3.0259000000000001E-2</v>
      </c>
      <c r="K27" s="8">
        <v>0.718862</v>
      </c>
      <c r="L27" s="8">
        <v>6.0908749999999996</v>
      </c>
      <c r="M27" s="8">
        <v>1.6563619999999999</v>
      </c>
      <c r="N27" s="8">
        <v>5234.9725719999997</v>
      </c>
      <c r="O27" s="8">
        <v>0.45316400000000001</v>
      </c>
      <c r="P27" s="8">
        <v>6360.0246719999996</v>
      </c>
      <c r="Q27">
        <f t="shared" si="2"/>
        <v>2.0536853536039095</v>
      </c>
      <c r="R27">
        <f>IFERROR(INDEX(Incubations!L:L, (MATCH(Optical_Properties!$D:$D, Incubations!D:D,"0"))), "")</f>
        <v>1.4734</v>
      </c>
    </row>
    <row r="28" spans="1:18">
      <c r="A28" s="8">
        <v>29</v>
      </c>
      <c r="B28" s="8" t="s">
        <v>87</v>
      </c>
      <c r="C28" s="8" t="str">
        <f t="shared" si="0"/>
        <v>NA2.CT.0</v>
      </c>
      <c r="D28" s="8" t="str">
        <f t="shared" si="1"/>
        <v>NA2.CT.0.1</v>
      </c>
      <c r="E28" s="8" t="s">
        <v>390</v>
      </c>
      <c r="F28" s="8">
        <v>2</v>
      </c>
      <c r="G28" s="8" t="s">
        <v>20</v>
      </c>
      <c r="H28" s="8">
        <v>1</v>
      </c>
      <c r="I28" s="8">
        <v>0</v>
      </c>
      <c r="J28" s="8">
        <v>2.7986E-2</v>
      </c>
      <c r="K28" s="8">
        <v>0.66220000000000001</v>
      </c>
      <c r="L28" s="8">
        <v>7.7502259999999996</v>
      </c>
      <c r="M28" s="8">
        <v>1.6126720000000001</v>
      </c>
      <c r="N28" s="8">
        <v>5210.6252809999996</v>
      </c>
      <c r="O28" s="8">
        <v>0.30201600000000001</v>
      </c>
      <c r="P28" s="8">
        <v>6054.7477570000001</v>
      </c>
      <c r="Q28">
        <f t="shared" si="2"/>
        <v>2.3321666666666667</v>
      </c>
      <c r="R28">
        <f>IFERROR(INDEX(Incubations!L:L, (MATCH(Optical_Properties!$D:$D, Incubations!D:D,"0"))), "")</f>
        <v>1.2</v>
      </c>
    </row>
    <row r="29" spans="1:18">
      <c r="A29" s="8">
        <v>30</v>
      </c>
      <c r="B29" s="8" t="s">
        <v>88</v>
      </c>
      <c r="C29" s="8" t="str">
        <f t="shared" si="0"/>
        <v>NA2.CT.28</v>
      </c>
      <c r="D29" s="8" t="str">
        <f t="shared" si="1"/>
        <v>NA2.CT.28.1</v>
      </c>
      <c r="E29" s="8" t="s">
        <v>390</v>
      </c>
      <c r="F29" s="8">
        <v>2</v>
      </c>
      <c r="G29" s="8" t="s">
        <v>20</v>
      </c>
      <c r="H29" s="8">
        <v>1</v>
      </c>
      <c r="I29" s="8">
        <v>28</v>
      </c>
      <c r="J29" s="8">
        <v>2.8613E-2</v>
      </c>
      <c r="K29" s="8">
        <v>0.64983299999999999</v>
      </c>
      <c r="L29" s="8">
        <v>8.2179079999999995</v>
      </c>
      <c r="M29" s="8">
        <v>1.596285</v>
      </c>
      <c r="N29" s="8">
        <v>4996.933387</v>
      </c>
      <c r="O29" s="8">
        <v>0.31157699999999999</v>
      </c>
      <c r="P29" s="8">
        <v>6054.7477570000001</v>
      </c>
      <c r="Q29">
        <f t="shared" si="2"/>
        <v>2.5456405693950175</v>
      </c>
      <c r="R29">
        <f>IFERROR(INDEX(Incubations!L:L, (MATCH(Optical_Properties!$D:$D, Incubations!D:D,"0"))), "")</f>
        <v>1.1240000000000001</v>
      </c>
    </row>
    <row r="30" spans="1:18">
      <c r="A30" s="8">
        <v>31</v>
      </c>
      <c r="B30" s="8" t="s">
        <v>89</v>
      </c>
      <c r="C30" s="8" t="str">
        <f t="shared" si="0"/>
        <v>NA2.CT.28</v>
      </c>
      <c r="D30" s="8" t="str">
        <f t="shared" si="1"/>
        <v>NA2.CT.28.1</v>
      </c>
      <c r="E30" s="8" t="s">
        <v>390</v>
      </c>
      <c r="F30" s="8">
        <v>2</v>
      </c>
      <c r="G30" s="8" t="s">
        <v>20</v>
      </c>
      <c r="H30" s="8">
        <v>1</v>
      </c>
      <c r="I30" s="8">
        <v>28</v>
      </c>
      <c r="J30" s="8">
        <v>2.9727E-2</v>
      </c>
      <c r="K30" s="8">
        <v>0.66294900000000001</v>
      </c>
      <c r="L30" s="8">
        <v>7.5617830000000001</v>
      </c>
      <c r="M30" s="8">
        <v>1.6082190000000001</v>
      </c>
      <c r="N30" s="8">
        <v>10299.387677999999</v>
      </c>
      <c r="O30" s="8">
        <v>0.31225799999999998</v>
      </c>
      <c r="P30" s="8">
        <v>6054.7477570000001</v>
      </c>
      <c r="Q30">
        <f t="shared" si="2"/>
        <v>2.6447508896797149</v>
      </c>
      <c r="R30">
        <f>IFERROR(INDEX(Incubations!L:L, (MATCH(Optical_Properties!$D:$D, Incubations!D:D,"0"))), "")</f>
        <v>1.1240000000000001</v>
      </c>
    </row>
    <row r="31" spans="1:18">
      <c r="A31" s="8">
        <v>32</v>
      </c>
      <c r="B31" s="8" t="s">
        <v>90</v>
      </c>
      <c r="C31" s="8" t="str">
        <f t="shared" si="0"/>
        <v>NA2.CT.0</v>
      </c>
      <c r="D31" s="8" t="str">
        <f t="shared" si="1"/>
        <v>NA2.CT.0.2</v>
      </c>
      <c r="E31" s="8" t="s">
        <v>390</v>
      </c>
      <c r="F31" s="8">
        <v>2</v>
      </c>
      <c r="G31" s="8" t="s">
        <v>20</v>
      </c>
      <c r="H31" s="8">
        <v>2</v>
      </c>
      <c r="I31" s="8">
        <v>0</v>
      </c>
      <c r="J31" s="8">
        <v>2.8452000000000002E-2</v>
      </c>
      <c r="K31" s="8">
        <v>0.63315600000000005</v>
      </c>
      <c r="L31" s="8">
        <v>6.1781490000000003</v>
      </c>
      <c r="M31" s="8">
        <v>1.6514880000000001</v>
      </c>
      <c r="N31" s="8">
        <v>5109.2329989999998</v>
      </c>
      <c r="O31" s="8">
        <v>0.2742</v>
      </c>
      <c r="P31" s="8">
        <v>5854.9671179999996</v>
      </c>
      <c r="Q31">
        <f t="shared" si="2"/>
        <v>2.3710000000000004</v>
      </c>
      <c r="R31">
        <f>IFERROR(INDEX(Incubations!L:L, (MATCH(Optical_Properties!$D:$D, Incubations!D:D,"0"))), "")</f>
        <v>1.2</v>
      </c>
    </row>
    <row r="32" spans="1:18">
      <c r="A32" s="8">
        <v>33</v>
      </c>
      <c r="B32" s="8" t="s">
        <v>91</v>
      </c>
      <c r="C32" s="8" t="str">
        <f t="shared" si="0"/>
        <v>NA2.CT.28</v>
      </c>
      <c r="D32" s="8" t="str">
        <f t="shared" si="1"/>
        <v>NA2.CT.28.2</v>
      </c>
      <c r="E32" s="8" t="s">
        <v>390</v>
      </c>
      <c r="F32" s="8">
        <v>2</v>
      </c>
      <c r="G32" s="8" t="s">
        <v>20</v>
      </c>
      <c r="H32" s="8">
        <v>2</v>
      </c>
      <c r="I32" s="8">
        <v>28</v>
      </c>
      <c r="J32" s="8">
        <v>2.7777E-2</v>
      </c>
      <c r="K32" s="8">
        <v>0.64984299999999995</v>
      </c>
      <c r="L32" s="8">
        <v>9.2083359999999992</v>
      </c>
      <c r="M32" s="8">
        <v>1.613105</v>
      </c>
      <c r="N32" s="8">
        <v>5044.4588089999997</v>
      </c>
      <c r="O32" s="8">
        <v>0.29916700000000002</v>
      </c>
      <c r="P32" s="8">
        <v>6054.7477570000001</v>
      </c>
      <c r="Q32">
        <f t="shared" si="2"/>
        <v>2.4778768956289028</v>
      </c>
      <c r="R32">
        <f>IFERROR(INDEX(Incubations!L:L, (MATCH(Optical_Properties!$D:$D, Incubations!D:D,"0"))), "")</f>
        <v>1.121</v>
      </c>
    </row>
    <row r="33" spans="1:18">
      <c r="A33" s="8">
        <v>34</v>
      </c>
      <c r="B33" s="8" t="s">
        <v>92</v>
      </c>
      <c r="C33" s="8" t="str">
        <f t="shared" si="0"/>
        <v>NA2.CT.0</v>
      </c>
      <c r="D33" s="8" t="str">
        <f t="shared" si="1"/>
        <v>NA2.CT.0.3</v>
      </c>
      <c r="E33" s="8" t="s">
        <v>390</v>
      </c>
      <c r="F33" s="8">
        <v>2</v>
      </c>
      <c r="G33" s="8" t="s">
        <v>20</v>
      </c>
      <c r="H33" s="8">
        <v>3</v>
      </c>
      <c r="I33" s="8">
        <v>0</v>
      </c>
      <c r="J33" s="8">
        <v>2.8549999999999999E-2</v>
      </c>
      <c r="K33" s="8">
        <v>0.62988599999999995</v>
      </c>
      <c r="L33" s="8">
        <v>5.652012</v>
      </c>
      <c r="M33" s="8">
        <v>1.6310100000000001</v>
      </c>
      <c r="N33" s="8">
        <v>5138.7677979999999</v>
      </c>
      <c r="O33" s="8">
        <v>0.282082</v>
      </c>
      <c r="P33" s="8">
        <v>5854.9671179999996</v>
      </c>
      <c r="Q33">
        <f t="shared" si="2"/>
        <v>2.6459684893419833</v>
      </c>
      <c r="R33">
        <f>IFERROR(INDEX(Incubations!L:L, (MATCH(Optical_Properties!$D:$D, Incubations!D:D,"0"))), "")</f>
        <v>1.079</v>
      </c>
    </row>
    <row r="34" spans="1:18">
      <c r="A34" s="8">
        <v>35</v>
      </c>
      <c r="B34" s="8" t="s">
        <v>93</v>
      </c>
      <c r="C34" s="8" t="str">
        <f t="shared" si="0"/>
        <v>NA2.CT.28</v>
      </c>
      <c r="D34" s="8" t="str">
        <f t="shared" si="1"/>
        <v>NA2.CT.28.3</v>
      </c>
      <c r="E34" s="8" t="s">
        <v>390</v>
      </c>
      <c r="F34" s="8">
        <v>2</v>
      </c>
      <c r="G34" s="8" t="s">
        <v>20</v>
      </c>
      <c r="H34" s="8">
        <v>3</v>
      </c>
      <c r="I34" s="8">
        <v>28</v>
      </c>
      <c r="J34" s="8">
        <v>2.7947E-2</v>
      </c>
      <c r="K34" s="8">
        <v>0.633795</v>
      </c>
      <c r="L34" s="8">
        <v>11.437742999999999</v>
      </c>
      <c r="M34" s="8">
        <v>1.638196</v>
      </c>
      <c r="N34" s="8">
        <v>5099.7182540000003</v>
      </c>
      <c r="O34" s="8">
        <v>0.29915700000000001</v>
      </c>
      <c r="P34" s="8">
        <v>6054.7477570000001</v>
      </c>
      <c r="Q34">
        <f t="shared" si="2"/>
        <v>2.4217504332755633</v>
      </c>
      <c r="R34">
        <f>IFERROR(INDEX(Incubations!L:L, (MATCH(Optical_Properties!$D:$D, Incubations!D:D,"0"))), "")</f>
        <v>1.1539999999999999</v>
      </c>
    </row>
    <row r="35" spans="1:18">
      <c r="A35" s="8">
        <v>36</v>
      </c>
      <c r="B35" s="8" t="s">
        <v>94</v>
      </c>
      <c r="C35" s="8" t="str">
        <f t="shared" si="0"/>
        <v>NA3.A3.0</v>
      </c>
      <c r="D35" s="8" t="str">
        <f t="shared" si="1"/>
        <v>NA3.A3.0.1</v>
      </c>
      <c r="E35" s="8" t="s">
        <v>390</v>
      </c>
      <c r="F35" s="8">
        <v>3</v>
      </c>
      <c r="G35" s="8" t="s">
        <v>2</v>
      </c>
      <c r="H35" s="8">
        <v>1</v>
      </c>
      <c r="I35" s="8">
        <v>0</v>
      </c>
      <c r="J35" s="8">
        <v>2.5281000000000001E-2</v>
      </c>
      <c r="K35" s="8">
        <v>0.67566599999999999</v>
      </c>
      <c r="L35" s="8">
        <v>5.0016939999999996</v>
      </c>
      <c r="M35" s="8">
        <v>1.5925530000000001</v>
      </c>
      <c r="N35" s="8">
        <v>5210.503976</v>
      </c>
      <c r="O35" s="8">
        <v>0.380525</v>
      </c>
      <c r="P35" s="8">
        <v>6054.7477570000001</v>
      </c>
      <c r="Q35">
        <f t="shared" si="2"/>
        <v>2.630149812734083</v>
      </c>
      <c r="R35">
        <f>IFERROR(INDEX(Incubations!L:L, (MATCH(Optical_Properties!$D:$D, Incubations!D:D,"0"))), "")</f>
        <v>0.96119999999999983</v>
      </c>
    </row>
    <row r="36" spans="1:18">
      <c r="A36" s="8">
        <v>37</v>
      </c>
      <c r="B36" s="8" t="s">
        <v>95</v>
      </c>
      <c r="C36" s="8" t="str">
        <f t="shared" si="0"/>
        <v>NA3.A3.28</v>
      </c>
      <c r="D36" s="8" t="str">
        <f t="shared" si="1"/>
        <v>NA3.A3.28.1</v>
      </c>
      <c r="E36" s="8" t="s">
        <v>390</v>
      </c>
      <c r="F36" s="8">
        <v>3</v>
      </c>
      <c r="G36" s="8" t="s">
        <v>2</v>
      </c>
      <c r="H36" s="8">
        <v>1</v>
      </c>
      <c r="I36" s="8">
        <v>28</v>
      </c>
      <c r="J36" s="8">
        <v>2.5902000000000001E-2</v>
      </c>
      <c r="K36" s="8">
        <v>0.65778300000000001</v>
      </c>
      <c r="L36" s="8">
        <v>6.2393599999999996</v>
      </c>
      <c r="M36" s="8">
        <v>1.583823</v>
      </c>
      <c r="N36" s="8">
        <v>5152.1615069999998</v>
      </c>
      <c r="O36" s="8">
        <v>0.38292599999999999</v>
      </c>
      <c r="P36" s="8">
        <v>5854.9671179999996</v>
      </c>
      <c r="Q36">
        <f t="shared" si="2"/>
        <v>7.2030033370411504</v>
      </c>
      <c r="R36">
        <f>IFERROR(INDEX(Incubations!L:L, (MATCH(Optical_Properties!$D:$D, Incubations!D:D,"0"))), "")</f>
        <v>0.35960000000000036</v>
      </c>
    </row>
    <row r="37" spans="1:18">
      <c r="A37" s="8">
        <v>38</v>
      </c>
      <c r="B37" s="8" t="s">
        <v>96</v>
      </c>
      <c r="C37" s="8" t="str">
        <f t="shared" si="0"/>
        <v>NA3.A3.0</v>
      </c>
      <c r="D37" s="8" t="str">
        <f t="shared" si="1"/>
        <v>NA3.A3.0.2</v>
      </c>
      <c r="E37" s="8" t="s">
        <v>390</v>
      </c>
      <c r="F37" s="8">
        <v>3</v>
      </c>
      <c r="G37" s="8" t="s">
        <v>2</v>
      </c>
      <c r="H37" s="8">
        <v>2</v>
      </c>
      <c r="I37" s="8">
        <v>0</v>
      </c>
      <c r="J37" s="8">
        <v>2.7734999999999999E-2</v>
      </c>
      <c r="K37" s="8">
        <v>0.64489399999999997</v>
      </c>
      <c r="L37" s="8">
        <v>3.5923449999999999</v>
      </c>
      <c r="M37" s="8">
        <v>1.610787</v>
      </c>
      <c r="N37" s="8">
        <v>5197.4193359999999</v>
      </c>
      <c r="O37" s="8">
        <v>0.44953900000000002</v>
      </c>
      <c r="P37" s="8">
        <v>6360.0246719999996</v>
      </c>
      <c r="Q37">
        <f t="shared" si="2"/>
        <v>2.9480229591836751</v>
      </c>
      <c r="R37">
        <f>IFERROR(INDEX(Incubations!L:L, (MATCH(Optical_Properties!$D:$D, Incubations!D:D,"0"))), "")</f>
        <v>0.94079999999999941</v>
      </c>
    </row>
    <row r="38" spans="1:18">
      <c r="A38" s="8">
        <v>39</v>
      </c>
      <c r="B38" s="8" t="s">
        <v>97</v>
      </c>
      <c r="C38" s="8" t="str">
        <f t="shared" si="0"/>
        <v>NA3.A3.28</v>
      </c>
      <c r="D38" s="8" t="str">
        <f t="shared" si="1"/>
        <v>NA3.A3.28.2</v>
      </c>
      <c r="E38" s="8" t="s">
        <v>390</v>
      </c>
      <c r="F38" s="8">
        <v>3</v>
      </c>
      <c r="G38" s="8" t="s">
        <v>2</v>
      </c>
      <c r="H38" s="8">
        <v>2</v>
      </c>
      <c r="I38" s="8">
        <v>28</v>
      </c>
      <c r="J38" s="8">
        <v>2.5627E-2</v>
      </c>
      <c r="K38" s="8">
        <v>0.67429600000000001</v>
      </c>
      <c r="L38" s="8">
        <v>5.0070550000000003</v>
      </c>
      <c r="M38" s="8">
        <v>1.5973999999999999</v>
      </c>
      <c r="N38" s="8">
        <v>5102.3331770000004</v>
      </c>
      <c r="O38" s="8">
        <v>0.43600800000000001</v>
      </c>
      <c r="P38" s="8">
        <v>6054.7477570000001</v>
      </c>
      <c r="Q38">
        <f t="shared" si="2"/>
        <v>4.2711666666666668</v>
      </c>
      <c r="R38">
        <v>0.6</v>
      </c>
    </row>
    <row r="39" spans="1:18">
      <c r="A39" s="8">
        <v>40</v>
      </c>
      <c r="B39" s="8" t="s">
        <v>98</v>
      </c>
      <c r="C39" s="8" t="str">
        <f t="shared" si="0"/>
        <v>NA3.A3.0</v>
      </c>
      <c r="D39" s="8" t="str">
        <f t="shared" si="1"/>
        <v>NA3.A3.0.3</v>
      </c>
      <c r="E39" s="8" t="s">
        <v>390</v>
      </c>
      <c r="F39" s="8">
        <v>3</v>
      </c>
      <c r="G39" s="8" t="s">
        <v>2</v>
      </c>
      <c r="H39" s="8">
        <v>3</v>
      </c>
      <c r="I39" s="8">
        <v>0</v>
      </c>
      <c r="J39" s="8">
        <v>2.7508999999999999E-2</v>
      </c>
      <c r="K39" s="8">
        <v>0.66225699999999998</v>
      </c>
      <c r="L39" s="8">
        <v>5.1904719999999998</v>
      </c>
      <c r="M39" s="8">
        <v>1.5799879999999999</v>
      </c>
      <c r="N39" s="8">
        <v>5224.4295780000002</v>
      </c>
      <c r="O39" s="8">
        <v>0.38829399999999997</v>
      </c>
      <c r="P39" s="8">
        <v>6054.7477570000001</v>
      </c>
      <c r="Q39">
        <f t="shared" si="2"/>
        <v>3.0266255913741853</v>
      </c>
      <c r="R39">
        <f>IFERROR(INDEX(Incubations!L:L, (MATCH(Optical_Properties!$D:$D, Incubations!D:D,"0"))), "")</f>
        <v>0.90890000000000093</v>
      </c>
    </row>
    <row r="40" spans="1:18">
      <c r="A40" s="8">
        <v>41</v>
      </c>
      <c r="B40" s="8" t="s">
        <v>99</v>
      </c>
      <c r="C40" s="8" t="str">
        <f t="shared" si="0"/>
        <v>NA3.A3.28</v>
      </c>
      <c r="D40" s="8" t="str">
        <f t="shared" si="1"/>
        <v>NA3.A3.28.3</v>
      </c>
      <c r="E40" s="8" t="s">
        <v>390</v>
      </c>
      <c r="F40" s="8">
        <v>3</v>
      </c>
      <c r="G40" s="8" t="s">
        <v>2</v>
      </c>
      <c r="H40" s="8">
        <v>3</v>
      </c>
      <c r="I40" s="8">
        <v>28</v>
      </c>
      <c r="J40" s="8">
        <v>2.9964999999999999E-2</v>
      </c>
      <c r="K40" s="8">
        <v>0.66343700000000005</v>
      </c>
      <c r="L40" s="8">
        <v>6.1827759999999996</v>
      </c>
      <c r="M40" s="8">
        <v>1.5638970000000001</v>
      </c>
      <c r="N40" s="8">
        <v>5122.5897839999998</v>
      </c>
      <c r="O40" s="8">
        <v>0.34833199999999997</v>
      </c>
      <c r="P40" s="8">
        <v>6054.7477570000001</v>
      </c>
      <c r="Q40">
        <f t="shared" si="2"/>
        <v>8.5958118187033783</v>
      </c>
      <c r="R40">
        <f>IFERROR(INDEX(Incubations!L:L, (MATCH(Optical_Properties!$D:$D, Incubations!D:D,"0"))), "")</f>
        <v>0.34860000000000024</v>
      </c>
    </row>
    <row r="41" spans="1:18">
      <c r="A41" s="8">
        <v>42</v>
      </c>
      <c r="B41" s="8" t="s">
        <v>100</v>
      </c>
      <c r="C41" s="8" t="str">
        <f t="shared" si="0"/>
        <v>NA3.AN.28</v>
      </c>
      <c r="D41" s="8" t="str">
        <f t="shared" si="1"/>
        <v>NA3.AN.28.1</v>
      </c>
      <c r="E41" s="8" t="s">
        <v>390</v>
      </c>
      <c r="F41" s="8">
        <v>3</v>
      </c>
      <c r="G41" s="8" t="s">
        <v>3</v>
      </c>
      <c r="H41" s="8">
        <v>1</v>
      </c>
      <c r="I41" s="8">
        <v>28</v>
      </c>
      <c r="J41" s="8">
        <v>2.7437E-2</v>
      </c>
      <c r="K41" s="8">
        <v>0.70493799999999995</v>
      </c>
      <c r="L41" s="8">
        <v>4.7923020000000003</v>
      </c>
      <c r="M41" s="8">
        <v>1.7230510000000001</v>
      </c>
      <c r="N41" s="8">
        <v>5104.2697690000005</v>
      </c>
      <c r="O41" s="8">
        <v>0.47247699999999998</v>
      </c>
      <c r="P41" s="8">
        <v>6360.0246719999996</v>
      </c>
      <c r="Q41">
        <f t="shared" si="2"/>
        <v>2.7880296717813233</v>
      </c>
      <c r="R41">
        <f>IFERROR(INDEX(Incubations!L:L, (MATCH(Optical_Properties!$D:$D, Incubations!D:D,"0"))), "")</f>
        <v>0.98409999999999997</v>
      </c>
    </row>
    <row r="42" spans="1:18">
      <c r="A42" s="8">
        <v>43</v>
      </c>
      <c r="B42" s="8" t="s">
        <v>101</v>
      </c>
      <c r="C42" s="8" t="str">
        <f t="shared" si="0"/>
        <v>NA3.AN.28</v>
      </c>
      <c r="D42" s="8" t="str">
        <f t="shared" si="1"/>
        <v>NA3.AN.28.2</v>
      </c>
      <c r="E42" s="8" t="s">
        <v>390</v>
      </c>
      <c r="F42" s="8">
        <v>3</v>
      </c>
      <c r="G42" s="8" t="s">
        <v>3</v>
      </c>
      <c r="H42" s="8">
        <v>2</v>
      </c>
      <c r="I42" s="8">
        <v>28</v>
      </c>
      <c r="J42" s="8">
        <v>2.4650999999999999E-2</v>
      </c>
      <c r="K42" s="8">
        <v>0.82174800000000003</v>
      </c>
      <c r="L42" s="8">
        <v>5.8311770000000003</v>
      </c>
      <c r="M42" s="8">
        <v>1.729549</v>
      </c>
      <c r="N42" s="8">
        <v>5292.3690299999998</v>
      </c>
      <c r="O42" s="8">
        <v>0.46273399999999998</v>
      </c>
      <c r="P42" s="8">
        <v>5854.9671179999996</v>
      </c>
      <c r="Q42">
        <f t="shared" si="2"/>
        <v>2.7454059472101568</v>
      </c>
      <c r="R42">
        <f>IFERROR(INDEX(Incubations!L:L, (MATCH(Optical_Properties!$D:$D, Incubations!D:D,"0"))), "")</f>
        <v>0.89790000000000003</v>
      </c>
    </row>
    <row r="43" spans="1:18">
      <c r="A43" s="8">
        <v>44</v>
      </c>
      <c r="B43" s="8" t="s">
        <v>102</v>
      </c>
      <c r="C43" s="8" t="str">
        <f t="shared" si="0"/>
        <v>NA3.AN.0</v>
      </c>
      <c r="D43" s="8" t="str">
        <f t="shared" si="1"/>
        <v>NA3.AN.0.3</v>
      </c>
      <c r="E43" s="8" t="s">
        <v>390</v>
      </c>
      <c r="F43" s="8">
        <v>3</v>
      </c>
      <c r="G43" s="8" t="s">
        <v>3</v>
      </c>
      <c r="H43" s="8">
        <v>3</v>
      </c>
      <c r="I43" s="8">
        <v>0</v>
      </c>
      <c r="J43" s="8">
        <v>4.6254999999999998E-2</v>
      </c>
      <c r="K43" s="8">
        <v>0.99350099999999997</v>
      </c>
      <c r="L43" s="8">
        <v>1.4836100000000001</v>
      </c>
      <c r="M43" s="8">
        <v>1.7628429999999999</v>
      </c>
      <c r="N43" s="8">
        <v>8549.7619610000002</v>
      </c>
      <c r="O43" s="8">
        <v>1.9094739999999999</v>
      </c>
      <c r="P43" s="8">
        <v>6054.7477570000001</v>
      </c>
      <c r="Q43">
        <f t="shared" si="2"/>
        <v>3.5934586699813535</v>
      </c>
      <c r="R43">
        <f>IFERROR(INDEX(Incubations!L:L, (MATCH(Optical_Properties!$D:$D, Incubations!D:D,"0"))), "")</f>
        <v>1.2872000000000003</v>
      </c>
    </row>
    <row r="44" spans="1:18">
      <c r="A44" s="8">
        <v>45</v>
      </c>
      <c r="B44" s="8" t="s">
        <v>103</v>
      </c>
      <c r="C44" s="8" t="str">
        <f t="shared" si="0"/>
        <v>NA3.AN.28</v>
      </c>
      <c r="D44" s="8" t="str">
        <f t="shared" si="1"/>
        <v>NA3.AN.28.3</v>
      </c>
      <c r="E44" s="8" t="s">
        <v>390</v>
      </c>
      <c r="F44" s="8">
        <v>3</v>
      </c>
      <c r="G44" s="8" t="s">
        <v>3</v>
      </c>
      <c r="H44" s="8">
        <v>3</v>
      </c>
      <c r="I44" s="8">
        <v>28</v>
      </c>
      <c r="J44" s="8">
        <v>2.6886E-2</v>
      </c>
      <c r="K44" s="8">
        <v>0.80762299999999998</v>
      </c>
      <c r="L44" s="8">
        <v>4.2126619999999999</v>
      </c>
      <c r="M44" s="8">
        <v>1.699621</v>
      </c>
      <c r="N44" s="8">
        <v>5233.703665</v>
      </c>
      <c r="O44" s="8">
        <v>0.70992200000000005</v>
      </c>
      <c r="P44" s="8">
        <v>6054.7477570000001</v>
      </c>
      <c r="Q44">
        <f t="shared" si="2"/>
        <v>1.7070476190476191</v>
      </c>
      <c r="R44">
        <f>IFERROR(INDEX(Incubations!L:L, (MATCH(Optical_Properties!$D:$D, Incubations!D:D,"0"))), "")</f>
        <v>1.575</v>
      </c>
    </row>
    <row r="45" spans="1:18">
      <c r="A45" s="8">
        <v>46</v>
      </c>
      <c r="B45" s="8" t="s">
        <v>104</v>
      </c>
      <c r="C45" s="8" t="str">
        <f t="shared" si="0"/>
        <v>NA3.CT.0</v>
      </c>
      <c r="D45" s="8" t="str">
        <f t="shared" si="1"/>
        <v>NA3.CT.0.1</v>
      </c>
      <c r="E45" s="8" t="s">
        <v>390</v>
      </c>
      <c r="F45" s="8">
        <v>3</v>
      </c>
      <c r="G45" s="8" t="s">
        <v>20</v>
      </c>
      <c r="H45" s="8">
        <v>1</v>
      </c>
      <c r="I45" s="8">
        <v>0</v>
      </c>
      <c r="J45" s="8">
        <v>2.4292000000000001E-2</v>
      </c>
      <c r="K45" s="8">
        <v>0.67379</v>
      </c>
      <c r="L45" s="8">
        <v>5.2392519999999996</v>
      </c>
      <c r="M45" s="8">
        <v>1.5723290000000001</v>
      </c>
      <c r="N45" s="8">
        <v>5331.0490589999999</v>
      </c>
      <c r="O45" s="8">
        <v>0.35326600000000002</v>
      </c>
      <c r="P45" s="8">
        <v>6054.7477570000001</v>
      </c>
      <c r="Q45">
        <f t="shared" si="2"/>
        <v>2.421934197407777</v>
      </c>
      <c r="R45">
        <f>IFERROR(INDEX(Incubations!L:L, (MATCH(Optical_Properties!$D:$D, Incubations!D:D,"0"))), "")</f>
        <v>1.0029999999999999</v>
      </c>
    </row>
    <row r="46" spans="1:18">
      <c r="A46" s="8">
        <v>47</v>
      </c>
      <c r="B46" s="8" t="s">
        <v>105</v>
      </c>
      <c r="C46" s="8" t="str">
        <f t="shared" si="0"/>
        <v>NA3.CT.28</v>
      </c>
      <c r="D46" s="8" t="str">
        <f t="shared" si="1"/>
        <v>NA3.CT.28.1</v>
      </c>
      <c r="E46" s="8" t="s">
        <v>390</v>
      </c>
      <c r="F46" s="8">
        <v>3</v>
      </c>
      <c r="G46" s="8" t="s">
        <v>20</v>
      </c>
      <c r="H46" s="8">
        <v>1</v>
      </c>
      <c r="I46" s="8">
        <v>28</v>
      </c>
      <c r="J46" s="8">
        <v>2.4153999999999998E-2</v>
      </c>
      <c r="K46" s="8">
        <v>0.67047000000000001</v>
      </c>
      <c r="L46" s="8">
        <v>8.3355289999999993</v>
      </c>
      <c r="M46" s="8">
        <v>1.583183</v>
      </c>
      <c r="N46" s="8">
        <v>5146.5005080000001</v>
      </c>
      <c r="O46" s="8">
        <v>0.30645699999999998</v>
      </c>
      <c r="P46" s="8">
        <v>6054.7477570000001</v>
      </c>
      <c r="Q46">
        <f t="shared" si="2"/>
        <v>2.5323967288739779</v>
      </c>
      <c r="R46">
        <f>IFERROR(INDEX(Incubations!L:L, (MATCH(Optical_Properties!$D:$D, Incubations!D:D,"0"))), "")</f>
        <v>0.95379999999999998</v>
      </c>
    </row>
    <row r="47" spans="1:18">
      <c r="A47" s="8">
        <v>48</v>
      </c>
      <c r="B47" s="8" t="s">
        <v>106</v>
      </c>
      <c r="C47" s="8" t="str">
        <f t="shared" si="0"/>
        <v>NA3.CT.0</v>
      </c>
      <c r="D47" s="8" t="str">
        <f t="shared" si="1"/>
        <v>NA3.CT.0.2</v>
      </c>
      <c r="E47" s="8" t="s">
        <v>390</v>
      </c>
      <c r="F47" s="8">
        <v>3</v>
      </c>
      <c r="G47" s="8" t="s">
        <v>20</v>
      </c>
      <c r="H47" s="8">
        <v>2</v>
      </c>
      <c r="I47" s="8">
        <v>0</v>
      </c>
      <c r="J47" s="8">
        <v>2.3841000000000001E-2</v>
      </c>
      <c r="K47" s="8">
        <v>0.65174100000000001</v>
      </c>
      <c r="L47" s="8">
        <v>5.0712289999999998</v>
      </c>
      <c r="M47" s="8">
        <v>1.5492840000000001</v>
      </c>
      <c r="N47" s="8">
        <v>5252.5285469999999</v>
      </c>
      <c r="O47" s="8">
        <v>0.31401699999999999</v>
      </c>
      <c r="P47" s="8">
        <v>6054.7477570000001</v>
      </c>
      <c r="Q47">
        <f t="shared" si="2"/>
        <v>2.3722388059701496</v>
      </c>
      <c r="R47">
        <f>IFERROR(INDEX(Incubations!L:L, (MATCH(Optical_Properties!$D:$D, Incubations!D:D,"0"))), "")</f>
        <v>1.0049999999999999</v>
      </c>
    </row>
    <row r="48" spans="1:18">
      <c r="A48" s="8">
        <v>49</v>
      </c>
      <c r="B48" s="8" t="s">
        <v>107</v>
      </c>
      <c r="C48" s="8" t="str">
        <f t="shared" si="0"/>
        <v>NA3.CT.28</v>
      </c>
      <c r="D48" s="8" t="str">
        <f t="shared" si="1"/>
        <v>NA3.CT.28.2</v>
      </c>
      <c r="E48" s="8" t="s">
        <v>390</v>
      </c>
      <c r="F48" s="8">
        <v>3</v>
      </c>
      <c r="G48" s="8" t="s">
        <v>20</v>
      </c>
      <c r="H48" s="8">
        <v>2</v>
      </c>
      <c r="I48" s="8">
        <v>28</v>
      </c>
      <c r="J48" s="8">
        <v>2.3607E-2</v>
      </c>
      <c r="K48" s="8">
        <v>0.68792299999999995</v>
      </c>
      <c r="L48" s="8">
        <v>7.7113379999999996</v>
      </c>
      <c r="M48" s="8">
        <v>1.6073569999999999</v>
      </c>
      <c r="N48" s="8">
        <v>5261.8018009999996</v>
      </c>
      <c r="O48" s="8">
        <v>0.324326</v>
      </c>
      <c r="P48" s="8">
        <v>6054.7477570000001</v>
      </c>
      <c r="Q48">
        <f t="shared" si="2"/>
        <v>2.4133101615211614</v>
      </c>
      <c r="R48">
        <f>IFERROR(INDEX(Incubations!L:L, (MATCH(Optical_Properties!$D:$D, Incubations!D:D,"0"))), "")</f>
        <v>0.97819999999999996</v>
      </c>
    </row>
    <row r="49" spans="1:18">
      <c r="A49" s="8">
        <v>50</v>
      </c>
      <c r="B49" s="8" t="s">
        <v>108</v>
      </c>
      <c r="C49" s="8" t="str">
        <f t="shared" si="0"/>
        <v>NA3.CT.28</v>
      </c>
      <c r="D49" s="8" t="str">
        <f t="shared" si="1"/>
        <v>NA3.CT.28.3</v>
      </c>
      <c r="E49" s="8" t="s">
        <v>390</v>
      </c>
      <c r="F49" s="8">
        <v>3</v>
      </c>
      <c r="G49" s="8" t="s">
        <v>20</v>
      </c>
      <c r="H49" s="8">
        <v>3</v>
      </c>
      <c r="I49" s="8">
        <v>28</v>
      </c>
      <c r="J49" s="8">
        <v>2.4219000000000001E-2</v>
      </c>
      <c r="K49" s="8">
        <v>0.66644000000000003</v>
      </c>
      <c r="L49" s="8">
        <v>6.9403790000000001</v>
      </c>
      <c r="M49" s="8">
        <v>1.5815900000000001</v>
      </c>
      <c r="N49" s="8">
        <v>5281.5662739999998</v>
      </c>
      <c r="O49" s="8">
        <v>0.31228099999999998</v>
      </c>
      <c r="P49" s="8">
        <v>6054.7477570000001</v>
      </c>
      <c r="Q49">
        <f t="shared" si="2"/>
        <v>2.3979207920792081</v>
      </c>
      <c r="R49">
        <f>IFERROR(INDEX(Incubations!L:L, (MATCH(Optical_Properties!$D:$D, Incubations!D:D,"0"))), "")</f>
        <v>1.01</v>
      </c>
    </row>
    <row r="50" spans="1:18">
      <c r="A50" s="8">
        <v>51</v>
      </c>
      <c r="B50" s="8" t="s">
        <v>109</v>
      </c>
      <c r="C50" s="8" t="str">
        <f t="shared" si="0"/>
        <v>IA1.A3.0</v>
      </c>
      <c r="D50" s="8" t="str">
        <f t="shared" si="1"/>
        <v>IA1.A3.0.1</v>
      </c>
      <c r="E50" s="8" t="s">
        <v>391</v>
      </c>
      <c r="F50" s="8">
        <v>1</v>
      </c>
      <c r="G50" s="8" t="s">
        <v>2</v>
      </c>
      <c r="H50" s="8">
        <v>1</v>
      </c>
      <c r="I50" s="8">
        <v>0</v>
      </c>
      <c r="J50" s="8">
        <v>0.21498800000000001</v>
      </c>
      <c r="K50" s="8">
        <v>0.61521000000000003</v>
      </c>
      <c r="L50" s="8">
        <v>15.259626000000001</v>
      </c>
      <c r="M50" s="8">
        <v>1.6269</v>
      </c>
      <c r="N50" s="8">
        <v>6374.3487830000004</v>
      </c>
      <c r="O50" s="8">
        <v>0.232879</v>
      </c>
      <c r="P50" s="8">
        <v>3039.990374</v>
      </c>
      <c r="Q50">
        <f t="shared" si="2"/>
        <v>0.90532698867225347</v>
      </c>
      <c r="R50">
        <f>IFERROR(INDEX(Incubations!L:L, (MATCH(Optical_Properties!$D:$D, Incubations!D:D,"0"))), "")</f>
        <v>23.747</v>
      </c>
    </row>
    <row r="51" spans="1:18">
      <c r="A51" s="8">
        <v>52</v>
      </c>
      <c r="B51" s="8" t="s">
        <v>110</v>
      </c>
      <c r="C51" s="8" t="str">
        <f t="shared" si="0"/>
        <v>IA1.A3.28</v>
      </c>
      <c r="D51" s="8" t="str">
        <f t="shared" si="1"/>
        <v>IA1.A3.28.1</v>
      </c>
      <c r="E51" s="8" t="s">
        <v>391</v>
      </c>
      <c r="F51" s="8">
        <v>1</v>
      </c>
      <c r="G51" s="8" t="s">
        <v>2</v>
      </c>
      <c r="H51" s="8">
        <v>1</v>
      </c>
      <c r="I51" s="8">
        <v>28</v>
      </c>
      <c r="J51" s="8">
        <v>0.20933599999999999</v>
      </c>
      <c r="K51" s="8">
        <v>0.62060700000000002</v>
      </c>
      <c r="L51" s="8">
        <v>14.604089</v>
      </c>
      <c r="M51" s="8">
        <v>1.6192359999999999</v>
      </c>
      <c r="N51" s="8">
        <v>6536.1064379999998</v>
      </c>
      <c r="O51" s="8">
        <v>0.231851</v>
      </c>
      <c r="P51" s="8">
        <v>2861.389686</v>
      </c>
      <c r="Q51">
        <f t="shared" si="2"/>
        <v>0.89155405261521548</v>
      </c>
      <c r="R51">
        <f>IFERROR(INDEX(Incubations!L:L, (MATCH(Optical_Properties!$D:$D, Incubations!D:D,"0"))), "")</f>
        <v>23.479900000000001</v>
      </c>
    </row>
    <row r="52" spans="1:18">
      <c r="A52" s="8">
        <v>53</v>
      </c>
      <c r="B52" s="8" t="s">
        <v>111</v>
      </c>
      <c r="C52" s="8" t="str">
        <f t="shared" si="0"/>
        <v>IA1.A3.0</v>
      </c>
      <c r="D52" s="8" t="str">
        <f t="shared" si="1"/>
        <v>IA1.A3.0.2</v>
      </c>
      <c r="E52" s="8" t="s">
        <v>391</v>
      </c>
      <c r="F52" s="8">
        <v>1</v>
      </c>
      <c r="G52" s="8" t="s">
        <v>2</v>
      </c>
      <c r="H52" s="8">
        <v>2</v>
      </c>
      <c r="I52" s="8">
        <v>0</v>
      </c>
      <c r="J52" s="8">
        <v>0.20406199999999999</v>
      </c>
      <c r="K52" s="8">
        <v>0.614116</v>
      </c>
      <c r="L52" s="8">
        <v>15.841125</v>
      </c>
      <c r="M52" s="8">
        <v>1.6314599999999999</v>
      </c>
      <c r="N52" s="8">
        <v>6001.6045219999996</v>
      </c>
      <c r="O52" s="8">
        <v>0.221751</v>
      </c>
      <c r="P52" s="8">
        <v>3039.990374</v>
      </c>
      <c r="Q52">
        <f t="shared" si="2"/>
        <v>0.85129407445725613</v>
      </c>
      <c r="R52">
        <f>IFERROR(INDEX(Incubations!L:L, (MATCH(Optical_Properties!$D:$D, Incubations!D:D,"0"))), "")</f>
        <v>23.970800000000004</v>
      </c>
    </row>
    <row r="53" spans="1:18">
      <c r="A53" s="8">
        <v>54</v>
      </c>
      <c r="B53" s="8" t="s">
        <v>112</v>
      </c>
      <c r="C53" s="8" t="str">
        <f t="shared" si="0"/>
        <v>IA1.A3.28</v>
      </c>
      <c r="D53" s="8" t="str">
        <f t="shared" si="1"/>
        <v>IA1.A3.28.2</v>
      </c>
      <c r="E53" s="8" t="s">
        <v>391</v>
      </c>
      <c r="F53" s="8">
        <v>1</v>
      </c>
      <c r="G53" s="8" t="s">
        <v>2</v>
      </c>
      <c r="H53" s="8">
        <v>2</v>
      </c>
      <c r="I53" s="8">
        <v>28</v>
      </c>
      <c r="J53" s="8">
        <v>0.20891999999999999</v>
      </c>
      <c r="K53" s="8">
        <v>0.62105900000000003</v>
      </c>
      <c r="L53" s="8">
        <v>14.715127000000001</v>
      </c>
      <c r="M53" s="8">
        <v>1.6172500000000001</v>
      </c>
      <c r="N53" s="8">
        <v>6470.8373060000004</v>
      </c>
      <c r="O53" s="8">
        <v>0.23664199999999999</v>
      </c>
      <c r="P53" s="8">
        <v>2861.389686</v>
      </c>
      <c r="Q53">
        <f t="shared" si="2"/>
        <v>0.84068713256153649</v>
      </c>
      <c r="R53">
        <f>IFERROR(INDEX(Incubations!L:L, (MATCH(Optical_Properties!$D:$D, Incubations!D:D,"0"))), "")</f>
        <v>24.851099999999999</v>
      </c>
    </row>
    <row r="54" spans="1:18">
      <c r="A54" s="8">
        <v>55</v>
      </c>
      <c r="B54" s="8" t="s">
        <v>113</v>
      </c>
      <c r="C54" s="8" t="str">
        <f t="shared" si="0"/>
        <v>IA1.A3.0</v>
      </c>
      <c r="D54" s="8" t="str">
        <f t="shared" si="1"/>
        <v>IA1.A3.0.3</v>
      </c>
      <c r="E54" s="8" t="s">
        <v>391</v>
      </c>
      <c r="F54" s="8">
        <v>1</v>
      </c>
      <c r="G54" s="8" t="s">
        <v>2</v>
      </c>
      <c r="H54" s="8">
        <v>3</v>
      </c>
      <c r="I54" s="8">
        <v>0</v>
      </c>
      <c r="J54" s="8">
        <v>0.21265200000000001</v>
      </c>
      <c r="K54" s="8">
        <v>0.62144299999999997</v>
      </c>
      <c r="L54" s="8">
        <v>14.211111000000001</v>
      </c>
      <c r="M54" s="8">
        <v>1.627977</v>
      </c>
      <c r="N54" s="8">
        <v>6588.6615739999997</v>
      </c>
      <c r="O54" s="8">
        <v>0.24398400000000001</v>
      </c>
      <c r="P54" s="8">
        <v>2861.389686</v>
      </c>
      <c r="Q54">
        <f t="shared" si="2"/>
        <v>0.82975784487400595</v>
      </c>
      <c r="R54">
        <f>IFERROR(INDEX(Incubations!L:L, (MATCH(Optical_Properties!$D:$D, Incubations!D:D,"0"))), "")</f>
        <v>25.6282</v>
      </c>
    </row>
    <row r="55" spans="1:18">
      <c r="A55" s="8">
        <v>56</v>
      </c>
      <c r="B55" s="8" t="s">
        <v>114</v>
      </c>
      <c r="C55" s="8" t="str">
        <f t="shared" si="0"/>
        <v>IA1.A3.28</v>
      </c>
      <c r="D55" s="8" t="str">
        <f t="shared" si="1"/>
        <v>IA1.A3.28.3</v>
      </c>
      <c r="E55" s="8" t="s">
        <v>391</v>
      </c>
      <c r="F55" s="8">
        <v>1</v>
      </c>
      <c r="G55" s="8" t="s">
        <v>2</v>
      </c>
      <c r="H55" s="8">
        <v>3</v>
      </c>
      <c r="I55" s="8">
        <v>28</v>
      </c>
      <c r="J55" s="8">
        <v>0.204126</v>
      </c>
      <c r="K55" s="8">
        <v>0.61772099999999996</v>
      </c>
      <c r="L55" s="8">
        <v>14.684271000000001</v>
      </c>
      <c r="M55" s="8">
        <v>1.6190469999999999</v>
      </c>
      <c r="N55" s="8">
        <v>6329.6977459999998</v>
      </c>
      <c r="O55" s="8">
        <v>0.23194899999999999</v>
      </c>
      <c r="P55" s="8">
        <v>2861.389686</v>
      </c>
      <c r="Q55">
        <f t="shared" si="2"/>
        <v>0.78826214390806204</v>
      </c>
      <c r="R55">
        <f>IFERROR(INDEX(Incubations!L:L, (MATCH(Optical_Properties!$D:$D, Incubations!D:D,"0"))), "")</f>
        <v>25.895699999999998</v>
      </c>
    </row>
    <row r="56" spans="1:18">
      <c r="A56" s="8">
        <v>57</v>
      </c>
      <c r="B56" s="8" t="s">
        <v>115</v>
      </c>
      <c r="C56" s="8" t="str">
        <f t="shared" si="0"/>
        <v>IA1.AN.0</v>
      </c>
      <c r="D56" s="8" t="str">
        <f t="shared" si="1"/>
        <v>IA1.AN.0.1</v>
      </c>
      <c r="E56" s="8" t="s">
        <v>391</v>
      </c>
      <c r="F56" s="8">
        <v>1</v>
      </c>
      <c r="G56" s="8" t="s">
        <v>3</v>
      </c>
      <c r="H56" s="8">
        <v>1</v>
      </c>
      <c r="I56" s="8">
        <v>0</v>
      </c>
      <c r="J56" s="8">
        <v>0.21012400000000001</v>
      </c>
      <c r="K56" s="8">
        <v>0.61005399999999999</v>
      </c>
      <c r="L56" s="8">
        <v>17.288209999999999</v>
      </c>
      <c r="M56" s="8">
        <v>1.61575</v>
      </c>
      <c r="N56" s="8">
        <v>6237.6716230000002</v>
      </c>
      <c r="O56" s="8">
        <v>0.219809</v>
      </c>
      <c r="P56" s="8">
        <v>3039.990374</v>
      </c>
      <c r="Q56">
        <f t="shared" si="2"/>
        <v>1.0899339163632216</v>
      </c>
      <c r="R56">
        <f>IFERROR(INDEX(Incubations!L:L, (MATCH(Optical_Properties!$D:$D, Incubations!D:D,"0"))), "")</f>
        <v>19.278599999999997</v>
      </c>
    </row>
    <row r="57" spans="1:18">
      <c r="A57" s="8">
        <v>58</v>
      </c>
      <c r="B57" s="8" t="s">
        <v>116</v>
      </c>
      <c r="C57" s="8" t="str">
        <f t="shared" si="0"/>
        <v>IA1.AN.28</v>
      </c>
      <c r="D57" s="8" t="str">
        <f t="shared" si="1"/>
        <v>IA1.AN.28.1</v>
      </c>
      <c r="E57" s="8" t="s">
        <v>391</v>
      </c>
      <c r="F57" s="8">
        <v>1</v>
      </c>
      <c r="G57" s="8" t="s">
        <v>3</v>
      </c>
      <c r="H57" s="8">
        <v>1</v>
      </c>
      <c r="I57" s="8">
        <v>28</v>
      </c>
      <c r="J57" s="8">
        <v>0.185423</v>
      </c>
      <c r="K57" s="8">
        <v>0.61921700000000002</v>
      </c>
      <c r="L57" s="8">
        <v>16.299551999999998</v>
      </c>
      <c r="M57" s="8">
        <v>1.632746</v>
      </c>
      <c r="N57" s="8">
        <v>6208.9573659999996</v>
      </c>
      <c r="O57" s="8">
        <v>0.21992</v>
      </c>
      <c r="P57" s="8">
        <v>2861.389686</v>
      </c>
      <c r="Q57">
        <f t="shared" si="2"/>
        <v>0.81649251201028639</v>
      </c>
      <c r="R57">
        <f>IFERROR(INDEX(Incubations!L:L, (MATCH(Optical_Properties!$D:$D, Incubations!D:D,"0"))), "")</f>
        <v>22.709700000000002</v>
      </c>
    </row>
    <row r="58" spans="1:18">
      <c r="A58" s="8">
        <v>59</v>
      </c>
      <c r="B58" s="8" t="s">
        <v>117</v>
      </c>
      <c r="C58" s="8" t="str">
        <f t="shared" si="0"/>
        <v>IA1.AN.0</v>
      </c>
      <c r="D58" s="8" t="str">
        <f t="shared" si="1"/>
        <v>IA1.AN.0.2</v>
      </c>
      <c r="E58" s="8" t="s">
        <v>391</v>
      </c>
      <c r="F58" s="8">
        <v>1</v>
      </c>
      <c r="G58" s="8" t="s">
        <v>3</v>
      </c>
      <c r="H58" s="8">
        <v>2</v>
      </c>
      <c r="I58" s="8">
        <v>0</v>
      </c>
      <c r="J58" s="8">
        <v>0.21539800000000001</v>
      </c>
      <c r="K58" s="8">
        <v>0.61117500000000002</v>
      </c>
      <c r="L58" s="8">
        <v>16.481824</v>
      </c>
      <c r="M58" s="8">
        <v>1.6081319999999999</v>
      </c>
      <c r="N58" s="8">
        <v>6418.3393580000002</v>
      </c>
      <c r="O58" s="8">
        <v>0.22356599999999999</v>
      </c>
      <c r="P58" s="8">
        <v>3039.990374</v>
      </c>
      <c r="Q58">
        <f t="shared" si="2"/>
        <v>0.90376151215725775</v>
      </c>
      <c r="R58">
        <f>IFERROR(INDEX(Incubations!L:L, (MATCH(Optical_Properties!$D:$D, Incubations!D:D,"0"))), "")</f>
        <v>23.833499999999997</v>
      </c>
    </row>
    <row r="59" spans="1:18">
      <c r="A59" s="8">
        <v>60</v>
      </c>
      <c r="B59" s="8" t="s">
        <v>118</v>
      </c>
      <c r="C59" s="8" t="str">
        <f t="shared" si="0"/>
        <v>IA1.AN.28</v>
      </c>
      <c r="D59" s="8" t="str">
        <f t="shared" si="1"/>
        <v>IA1.AN.28.2</v>
      </c>
      <c r="E59" s="8" t="s">
        <v>391</v>
      </c>
      <c r="F59" s="8">
        <v>1</v>
      </c>
      <c r="G59" s="8" t="s">
        <v>3</v>
      </c>
      <c r="H59" s="8">
        <v>2</v>
      </c>
      <c r="I59" s="8">
        <v>28</v>
      </c>
      <c r="J59" s="8">
        <v>0.18459700000000001</v>
      </c>
      <c r="K59" s="8">
        <v>0.62267799999999995</v>
      </c>
      <c r="L59" s="8">
        <v>16.222363999999999</v>
      </c>
      <c r="M59" s="8">
        <v>1.6220749999999999</v>
      </c>
      <c r="N59" s="8">
        <v>6102.5667869999997</v>
      </c>
      <c r="O59" s="8">
        <v>0.229993</v>
      </c>
      <c r="P59" s="8">
        <v>2861.389686</v>
      </c>
      <c r="Q59">
        <f t="shared" si="2"/>
        <v>0.78008510926017482</v>
      </c>
      <c r="R59">
        <f>IFERROR(INDEX(Incubations!L:L, (MATCH(Optical_Properties!$D:$D, Incubations!D:D,"0"))), "")</f>
        <v>23.663700000000002</v>
      </c>
    </row>
    <row r="60" spans="1:18">
      <c r="A60" s="8">
        <v>61</v>
      </c>
      <c r="B60" s="8" t="s">
        <v>119</v>
      </c>
      <c r="C60" s="8" t="str">
        <f t="shared" si="0"/>
        <v>IA1.AN.28</v>
      </c>
      <c r="D60" s="8" t="str">
        <f t="shared" si="1"/>
        <v>IA1.AN.28.3</v>
      </c>
      <c r="E60" s="8" t="s">
        <v>391</v>
      </c>
      <c r="F60" s="8">
        <v>1</v>
      </c>
      <c r="G60" s="8" t="s">
        <v>3</v>
      </c>
      <c r="H60" s="8">
        <v>3</v>
      </c>
      <c r="I60" s="8">
        <v>28</v>
      </c>
      <c r="J60" s="8">
        <v>0.185867</v>
      </c>
      <c r="K60" s="8">
        <v>0.62328300000000003</v>
      </c>
      <c r="L60" s="8">
        <v>16.648405</v>
      </c>
      <c r="M60" s="8">
        <v>1.640053</v>
      </c>
      <c r="N60" s="8">
        <v>6078.2044679999999</v>
      </c>
      <c r="O60" s="8">
        <v>0.222912</v>
      </c>
      <c r="P60" s="8">
        <v>2861.389686</v>
      </c>
      <c r="Q60">
        <f t="shared" si="2"/>
        <v>0.78138058603438854</v>
      </c>
      <c r="R60">
        <f>IFERROR(INDEX(Incubations!L:L, (MATCH(Optical_Properties!$D:$D, Incubations!D:D,"0"))), "")</f>
        <v>23.786999999999999</v>
      </c>
    </row>
    <row r="61" spans="1:18">
      <c r="A61" s="8">
        <v>62</v>
      </c>
      <c r="B61" s="8" t="s">
        <v>120</v>
      </c>
      <c r="C61" s="8" t="str">
        <f t="shared" si="0"/>
        <v>IA1.CT.0</v>
      </c>
      <c r="D61" s="8" t="str">
        <f t="shared" si="1"/>
        <v>IA1.CT.0.1</v>
      </c>
      <c r="E61" s="8" t="s">
        <v>391</v>
      </c>
      <c r="F61" s="8">
        <v>1</v>
      </c>
      <c r="G61" s="8" t="s">
        <v>20</v>
      </c>
      <c r="H61" s="8">
        <v>1</v>
      </c>
      <c r="I61" s="8">
        <v>0</v>
      </c>
      <c r="J61" s="8">
        <v>0.21487300000000001</v>
      </c>
      <c r="K61" s="8">
        <v>0.617892</v>
      </c>
      <c r="L61" s="8">
        <v>15.956106</v>
      </c>
      <c r="M61" s="8">
        <v>1.615246</v>
      </c>
      <c r="N61" s="8">
        <v>6666.1666279999999</v>
      </c>
      <c r="O61" s="8">
        <v>0.222501</v>
      </c>
      <c r="P61" s="8">
        <v>3039.990374</v>
      </c>
      <c r="Q61">
        <f t="shared" si="2"/>
        <v>0.89530416666666668</v>
      </c>
      <c r="R61">
        <f>IFERROR(INDEX(Incubations!L:L, (MATCH(Optical_Properties!$D:$D, Incubations!D:D,"0"))), "")</f>
        <v>24</v>
      </c>
    </row>
    <row r="62" spans="1:18">
      <c r="A62" s="8">
        <v>63</v>
      </c>
      <c r="B62" s="8" t="s">
        <v>121</v>
      </c>
      <c r="C62" s="8" t="str">
        <f t="shared" si="0"/>
        <v>IA1.CT.28</v>
      </c>
      <c r="D62" s="8" t="str">
        <f t="shared" si="1"/>
        <v>IA1.CT.28.1</v>
      </c>
      <c r="E62" s="8" t="s">
        <v>391</v>
      </c>
      <c r="F62" s="8">
        <v>1</v>
      </c>
      <c r="G62" s="8" t="s">
        <v>20</v>
      </c>
      <c r="H62" s="8">
        <v>1</v>
      </c>
      <c r="I62" s="8">
        <v>28</v>
      </c>
      <c r="J62" s="8">
        <v>0.200822</v>
      </c>
      <c r="K62" s="8">
        <v>0.61793100000000001</v>
      </c>
      <c r="L62" s="8">
        <v>16.059994</v>
      </c>
      <c r="M62" s="8">
        <v>1.6142380000000001</v>
      </c>
      <c r="N62" s="8">
        <v>6445.4299220000003</v>
      </c>
      <c r="O62" s="8">
        <v>0.22680600000000001</v>
      </c>
      <c r="P62" s="8">
        <v>2861.389686</v>
      </c>
      <c r="Q62">
        <f t="shared" si="2"/>
        <v>0.93405581395348836</v>
      </c>
      <c r="R62">
        <f>IFERROR(INDEX(Incubations!L:L, (MATCH(Optical_Properties!$D:$D, Incubations!D:D,"0"))), "")</f>
        <v>21.5</v>
      </c>
    </row>
    <row r="63" spans="1:18">
      <c r="A63" s="8">
        <v>64</v>
      </c>
      <c r="B63" s="8" t="s">
        <v>122</v>
      </c>
      <c r="C63" s="8" t="str">
        <f t="shared" si="0"/>
        <v>IA1.CT.0</v>
      </c>
      <c r="D63" s="8" t="str">
        <f t="shared" si="1"/>
        <v>IA1.CT.0.2</v>
      </c>
      <c r="E63" s="8" t="s">
        <v>391</v>
      </c>
      <c r="F63" s="8">
        <v>1</v>
      </c>
      <c r="G63" s="8" t="s">
        <v>20</v>
      </c>
      <c r="H63" s="8">
        <v>2</v>
      </c>
      <c r="I63" s="8">
        <v>0</v>
      </c>
      <c r="J63" s="8">
        <v>0.211536</v>
      </c>
      <c r="K63" s="8">
        <v>0.61692100000000005</v>
      </c>
      <c r="L63" s="8">
        <v>15.662812000000001</v>
      </c>
      <c r="M63" s="8">
        <v>1.6162939999999999</v>
      </c>
      <c r="N63" s="8">
        <v>6628.480431</v>
      </c>
      <c r="O63" s="8">
        <v>0.22300500000000001</v>
      </c>
      <c r="P63" s="8">
        <v>3039.990374</v>
      </c>
      <c r="Q63">
        <f t="shared" si="2"/>
        <v>0.84614400000000001</v>
      </c>
      <c r="R63">
        <f>IFERROR(INDEX(Incubations!L:L, (MATCH(Optical_Properties!$D:$D, Incubations!D:D,"0"))), "")</f>
        <v>25</v>
      </c>
    </row>
    <row r="64" spans="1:18">
      <c r="A64" s="8">
        <v>65</v>
      </c>
      <c r="B64" s="8" t="s">
        <v>123</v>
      </c>
      <c r="C64" s="8" t="str">
        <f t="shared" si="0"/>
        <v>IA1.CT.28</v>
      </c>
      <c r="D64" s="8" t="str">
        <f t="shared" si="1"/>
        <v>IA1.CT.28.2</v>
      </c>
      <c r="E64" s="8" t="s">
        <v>391</v>
      </c>
      <c r="F64" s="8">
        <v>1</v>
      </c>
      <c r="G64" s="8" t="s">
        <v>20</v>
      </c>
      <c r="H64" s="8">
        <v>2</v>
      </c>
      <c r="I64" s="8">
        <v>28</v>
      </c>
      <c r="J64" s="8">
        <v>0.19924800000000001</v>
      </c>
      <c r="K64" s="8">
        <v>0.61896399999999996</v>
      </c>
      <c r="L64" s="8">
        <v>15.799440000000001</v>
      </c>
      <c r="M64" s="8">
        <v>1.6081510000000001</v>
      </c>
      <c r="N64" s="8">
        <v>6290.3811800000003</v>
      </c>
      <c r="O64" s="8">
        <v>0.23309099999999999</v>
      </c>
      <c r="P64" s="8">
        <v>2861.389686</v>
      </c>
      <c r="Q64">
        <f t="shared" si="2"/>
        <v>0.92846225535880711</v>
      </c>
      <c r="R64">
        <f>IFERROR(INDEX(Incubations!L:L, (MATCH(Optical_Properties!$D:$D, Incubations!D:D,"0"))), "")</f>
        <v>21.46</v>
      </c>
    </row>
    <row r="65" spans="1:18">
      <c r="A65" s="8">
        <v>66</v>
      </c>
      <c r="B65" s="8" t="s">
        <v>124</v>
      </c>
      <c r="C65" s="8" t="str">
        <f t="shared" si="0"/>
        <v>IA1.CT.0</v>
      </c>
      <c r="D65" s="8" t="str">
        <f t="shared" si="1"/>
        <v>IA1.CT.0.3</v>
      </c>
      <c r="E65" s="8" t="s">
        <v>391</v>
      </c>
      <c r="F65" s="8">
        <v>1</v>
      </c>
      <c r="G65" s="8" t="s">
        <v>20</v>
      </c>
      <c r="H65" s="8">
        <v>3</v>
      </c>
      <c r="I65" s="8">
        <v>0</v>
      </c>
      <c r="J65" s="8">
        <v>0.206645</v>
      </c>
      <c r="K65" s="8">
        <v>0.61732600000000004</v>
      </c>
      <c r="L65" s="8">
        <v>15.418221000000001</v>
      </c>
      <c r="M65" s="8">
        <v>1.61317</v>
      </c>
      <c r="N65" s="8">
        <v>6513.6785300000001</v>
      </c>
      <c r="O65" s="8">
        <v>0.22674900000000001</v>
      </c>
      <c r="P65" s="8">
        <v>2861.389686</v>
      </c>
      <c r="Q65" t="str">
        <f t="shared" si="2"/>
        <v/>
      </c>
      <c r="R65" t="str">
        <f>IFERROR(INDEX(Incubations!L:L, (MATCH(Optical_Properties!$D:$D, Incubations!D:D,"0"))), "")</f>
        <v/>
      </c>
    </row>
    <row r="66" spans="1:18">
      <c r="A66" s="8">
        <v>67</v>
      </c>
      <c r="B66" s="8" t="s">
        <v>125</v>
      </c>
      <c r="C66" s="8" t="str">
        <f t="shared" ref="C66:C129" si="3">E66&amp;F66&amp;"."&amp;G66&amp;"."&amp;I66</f>
        <v>IA1.CT.28</v>
      </c>
      <c r="D66" s="8" t="str">
        <f t="shared" ref="D66:D129" si="4">E66&amp;F66&amp;"."&amp;G66&amp;"."&amp;I66&amp;"."&amp;H66</f>
        <v>IA1.CT.28.3</v>
      </c>
      <c r="E66" s="8" t="s">
        <v>391</v>
      </c>
      <c r="F66" s="8">
        <v>1</v>
      </c>
      <c r="G66" s="8" t="s">
        <v>20</v>
      </c>
      <c r="H66" s="8">
        <v>3</v>
      </c>
      <c r="I66" s="8">
        <v>28</v>
      </c>
      <c r="J66" s="8">
        <v>0.19303400000000001</v>
      </c>
      <c r="K66" s="8">
        <v>0.61707599999999996</v>
      </c>
      <c r="L66" s="8">
        <v>15.275261</v>
      </c>
      <c r="M66" s="8">
        <v>1.616722</v>
      </c>
      <c r="N66" s="8">
        <v>6322.4402870000004</v>
      </c>
      <c r="O66" s="8">
        <v>0.22614999999999999</v>
      </c>
      <c r="P66" s="8">
        <v>2861.389686</v>
      </c>
      <c r="Q66" t="str">
        <f t="shared" ref="Q66:Q129" si="5">IFERROR(J66*100/R66, "")</f>
        <v/>
      </c>
      <c r="R66" t="str">
        <f>IFERROR(INDEX(Incubations!L:L, (MATCH(Optical_Properties!$D:$D, Incubations!D:D,"0"))), "")</f>
        <v/>
      </c>
    </row>
    <row r="67" spans="1:18">
      <c r="A67" s="8">
        <v>68</v>
      </c>
      <c r="B67" s="8" t="s">
        <v>126</v>
      </c>
      <c r="C67" s="8" t="str">
        <f t="shared" si="3"/>
        <v>IA1..</v>
      </c>
      <c r="D67" s="8" t="str">
        <f t="shared" si="4"/>
        <v>IA1...1</v>
      </c>
      <c r="E67" s="8" t="s">
        <v>391</v>
      </c>
      <c r="F67" s="8">
        <v>1</v>
      </c>
      <c r="H67" s="8">
        <v>1</v>
      </c>
      <c r="J67" s="8">
        <v>0.216559</v>
      </c>
      <c r="K67" s="8">
        <v>0.61295699999999997</v>
      </c>
      <c r="L67" s="8">
        <v>15.731939000000001</v>
      </c>
      <c r="M67" s="8">
        <v>1.6107389999999999</v>
      </c>
      <c r="N67" s="8">
        <v>6622.4560380000003</v>
      </c>
      <c r="O67" s="8">
        <v>0.230298</v>
      </c>
      <c r="P67" s="8">
        <v>3039.990374</v>
      </c>
      <c r="Q67" t="str">
        <f t="shared" si="5"/>
        <v/>
      </c>
      <c r="R67" t="str">
        <f>IFERROR(INDEX(Incubations!L:L, (MATCH(Optical_Properties!$D:$D, Incubations!D:D,"0"))), "")</f>
        <v/>
      </c>
    </row>
    <row r="68" spans="1:18">
      <c r="A68" s="8">
        <v>69</v>
      </c>
      <c r="B68" s="8" t="s">
        <v>127</v>
      </c>
      <c r="C68" s="8" t="str">
        <f t="shared" si="3"/>
        <v>IA1..</v>
      </c>
      <c r="D68" s="8" t="str">
        <f t="shared" si="4"/>
        <v>IA1...2</v>
      </c>
      <c r="E68" s="8" t="s">
        <v>391</v>
      </c>
      <c r="F68" s="8">
        <v>1</v>
      </c>
      <c r="H68" s="8">
        <v>2</v>
      </c>
      <c r="J68" s="8">
        <v>0.216866</v>
      </c>
      <c r="K68" s="8">
        <v>0.60946100000000003</v>
      </c>
      <c r="L68" s="8">
        <v>16.001339999999999</v>
      </c>
      <c r="M68" s="8">
        <v>1.617521</v>
      </c>
      <c r="N68" s="8">
        <v>6567.0142839999999</v>
      </c>
      <c r="O68" s="8">
        <v>0.22283600000000001</v>
      </c>
      <c r="P68" s="8">
        <v>3039.990374</v>
      </c>
      <c r="Q68" t="str">
        <f t="shared" si="5"/>
        <v/>
      </c>
      <c r="R68" t="str">
        <f>IFERROR(INDEX(Incubations!L:L, (MATCH(Optical_Properties!$D:$D, Incubations!D:D,"0"))), "")</f>
        <v/>
      </c>
    </row>
    <row r="69" spans="1:18">
      <c r="A69" s="8">
        <v>70</v>
      </c>
      <c r="B69" s="8" t="s">
        <v>128</v>
      </c>
      <c r="C69" s="8" t="str">
        <f t="shared" si="3"/>
        <v>IA1..</v>
      </c>
      <c r="D69" s="8" t="str">
        <f t="shared" si="4"/>
        <v>IA1...3</v>
      </c>
      <c r="E69" s="8" t="s">
        <v>391</v>
      </c>
      <c r="F69" s="8">
        <v>1</v>
      </c>
      <c r="H69" s="8">
        <v>3</v>
      </c>
      <c r="J69" s="8">
        <v>0.21107100000000001</v>
      </c>
      <c r="K69" s="8">
        <v>0.61132900000000001</v>
      </c>
      <c r="L69" s="8">
        <v>16.296510000000001</v>
      </c>
      <c r="M69" s="8">
        <v>1.616382</v>
      </c>
      <c r="N69" s="8">
        <v>6329.5211300000001</v>
      </c>
      <c r="O69" s="8">
        <v>0.230959</v>
      </c>
      <c r="P69" s="8">
        <v>3039.990374</v>
      </c>
      <c r="Q69" t="str">
        <f t="shared" si="5"/>
        <v/>
      </c>
      <c r="R69" t="str">
        <f>IFERROR(INDEX(Incubations!L:L, (MATCH(Optical_Properties!$D:$D, Incubations!D:D,"0"))), "")</f>
        <v/>
      </c>
    </row>
    <row r="70" spans="1:18">
      <c r="A70" s="8">
        <v>71</v>
      </c>
      <c r="B70" s="8" t="s">
        <v>129</v>
      </c>
      <c r="C70" s="8" t="str">
        <f t="shared" si="3"/>
        <v>IA2.A3.0</v>
      </c>
      <c r="D70" s="8" t="str">
        <f t="shared" si="4"/>
        <v>IA2.A3.0.1</v>
      </c>
      <c r="E70" s="8" t="s">
        <v>391</v>
      </c>
      <c r="F70" s="8">
        <v>2</v>
      </c>
      <c r="G70" s="8" t="s">
        <v>2</v>
      </c>
      <c r="H70" s="8">
        <v>1</v>
      </c>
      <c r="I70" s="8">
        <v>0</v>
      </c>
      <c r="J70" s="8">
        <v>0.21787999999999999</v>
      </c>
      <c r="K70" s="8">
        <v>0.62406099999999998</v>
      </c>
      <c r="L70" s="8">
        <v>14.095133000000001</v>
      </c>
      <c r="M70" s="8">
        <v>1.6280809999999999</v>
      </c>
      <c r="N70" s="8">
        <v>6772.287499</v>
      </c>
      <c r="O70" s="8">
        <v>0.249138</v>
      </c>
      <c r="P70" s="8">
        <v>3039.990374</v>
      </c>
      <c r="Q70">
        <f t="shared" si="5"/>
        <v>0.72485079145402653</v>
      </c>
      <c r="R70">
        <f>IFERROR(INDEX(Incubations!L:L, (MATCH(Optical_Properties!$D:$D, Incubations!D:D,"0"))), "")</f>
        <v>30.058599999999998</v>
      </c>
    </row>
    <row r="71" spans="1:18">
      <c r="A71" s="8">
        <v>72</v>
      </c>
      <c r="B71" s="8" t="s">
        <v>130</v>
      </c>
      <c r="C71" s="8" t="str">
        <f t="shared" si="3"/>
        <v>IA2.A3.28</v>
      </c>
      <c r="D71" s="8" t="str">
        <f t="shared" si="4"/>
        <v>IA2.A3.28.1</v>
      </c>
      <c r="E71" s="8" t="s">
        <v>391</v>
      </c>
      <c r="F71" s="8">
        <v>2</v>
      </c>
      <c r="G71" s="8" t="s">
        <v>2</v>
      </c>
      <c r="H71" s="8">
        <v>1</v>
      </c>
      <c r="I71" s="8">
        <v>28</v>
      </c>
      <c r="J71" s="8">
        <v>0.22279299999999999</v>
      </c>
      <c r="K71" s="8">
        <v>0.612819</v>
      </c>
      <c r="L71" s="8">
        <v>14.451074</v>
      </c>
      <c r="M71" s="8">
        <v>1.6193390000000001</v>
      </c>
      <c r="N71" s="8">
        <v>6786.0737230000004</v>
      </c>
      <c r="O71" s="8">
        <v>0.23382600000000001</v>
      </c>
      <c r="P71" s="8">
        <v>3039.990374</v>
      </c>
      <c r="Q71">
        <f t="shared" si="5"/>
        <v>0.74804170094179656</v>
      </c>
      <c r="R71">
        <f>IFERROR(INDEX(Incubations!L:L, (MATCH(Optical_Properties!$D:$D, Incubations!D:D,"0"))), "")</f>
        <v>29.7835</v>
      </c>
    </row>
    <row r="72" spans="1:18">
      <c r="A72" s="8">
        <v>73</v>
      </c>
      <c r="B72" s="8" t="s">
        <v>131</v>
      </c>
      <c r="C72" s="8" t="str">
        <f t="shared" si="3"/>
        <v>IA2.A3.0</v>
      </c>
      <c r="D72" s="8" t="str">
        <f t="shared" si="4"/>
        <v>IA2.A3.0.2</v>
      </c>
      <c r="E72" s="8" t="s">
        <v>391</v>
      </c>
      <c r="F72" s="8">
        <v>2</v>
      </c>
      <c r="G72" s="8" t="s">
        <v>2</v>
      </c>
      <c r="H72" s="8">
        <v>2</v>
      </c>
      <c r="I72" s="8">
        <v>0</v>
      </c>
      <c r="J72" s="8">
        <v>0.224104</v>
      </c>
      <c r="K72" s="8">
        <v>0.62252399999999997</v>
      </c>
      <c r="L72" s="8">
        <v>15.528347</v>
      </c>
      <c r="M72" s="8">
        <v>1.621318</v>
      </c>
      <c r="N72" s="8">
        <v>6948.0328909999998</v>
      </c>
      <c r="O72" s="8">
        <v>0.24015300000000001</v>
      </c>
      <c r="P72" s="8">
        <v>3039.990374</v>
      </c>
      <c r="Q72">
        <f t="shared" si="5"/>
        <v>0.80875941911828397</v>
      </c>
      <c r="R72">
        <f>IFERROR(INDEX(Incubations!L:L, (MATCH(Optical_Properties!$D:$D, Incubations!D:D,"0"))), "")</f>
        <v>27.709599999999998</v>
      </c>
    </row>
    <row r="73" spans="1:18">
      <c r="A73" s="8">
        <v>74</v>
      </c>
      <c r="B73" s="8" t="s">
        <v>132</v>
      </c>
      <c r="C73" s="8" t="str">
        <f t="shared" si="3"/>
        <v>IA2.A3.28</v>
      </c>
      <c r="D73" s="8" t="str">
        <f t="shared" si="4"/>
        <v>IA2.A3.28.2</v>
      </c>
      <c r="E73" s="8" t="s">
        <v>391</v>
      </c>
      <c r="F73" s="8">
        <v>2</v>
      </c>
      <c r="G73" s="8" t="s">
        <v>2</v>
      </c>
      <c r="H73" s="8">
        <v>2</v>
      </c>
      <c r="I73" s="8">
        <v>28</v>
      </c>
      <c r="J73" s="8">
        <v>0.218889</v>
      </c>
      <c r="K73" s="8">
        <v>0.62544500000000003</v>
      </c>
      <c r="L73" s="8">
        <v>13.157095</v>
      </c>
      <c r="M73" s="8">
        <v>1.6146929999999999</v>
      </c>
      <c r="N73" s="8">
        <v>7027.9937239999999</v>
      </c>
      <c r="O73" s="8">
        <v>0.24034700000000001</v>
      </c>
      <c r="P73" s="8">
        <v>2861.389686</v>
      </c>
      <c r="Q73">
        <f t="shared" si="5"/>
        <v>0.75933255858324811</v>
      </c>
      <c r="R73">
        <f>IFERROR(INDEX(Incubations!L:L, (MATCH(Optical_Properties!$D:$D, Incubations!D:D,"0"))), "")</f>
        <v>28.826499999999999</v>
      </c>
    </row>
    <row r="74" spans="1:18">
      <c r="A74" s="8">
        <v>75</v>
      </c>
      <c r="B74" s="8" t="s">
        <v>133</v>
      </c>
      <c r="C74" s="8" t="str">
        <f t="shared" si="3"/>
        <v>IA2.A3.0</v>
      </c>
      <c r="D74" s="8" t="str">
        <f t="shared" si="4"/>
        <v>IA2.A3.0.3</v>
      </c>
      <c r="E74" s="8" t="s">
        <v>391</v>
      </c>
      <c r="F74" s="8">
        <v>2</v>
      </c>
      <c r="G74" s="8" t="s">
        <v>2</v>
      </c>
      <c r="H74" s="8">
        <v>3</v>
      </c>
      <c r="I74" s="8">
        <v>0</v>
      </c>
      <c r="J74" s="8">
        <v>0.218808</v>
      </c>
      <c r="K74" s="8">
        <v>0.622081</v>
      </c>
      <c r="L74" s="8">
        <v>13.830487</v>
      </c>
      <c r="M74" s="8">
        <v>1.623826</v>
      </c>
      <c r="N74" s="8">
        <v>6694.1183369999999</v>
      </c>
      <c r="O74" s="8">
        <v>0.25596600000000003</v>
      </c>
      <c r="P74" s="8">
        <v>3039.990374</v>
      </c>
      <c r="Q74">
        <f t="shared" si="5"/>
        <v>0.79825179034617622</v>
      </c>
      <c r="R74">
        <f>IFERROR(INDEX(Incubations!L:L, (MATCH(Optical_Properties!$D:$D, Incubations!D:D,"0"))), "")</f>
        <v>27.410899999999998</v>
      </c>
    </row>
    <row r="75" spans="1:18">
      <c r="A75" s="8">
        <v>76</v>
      </c>
      <c r="B75" s="8" t="s">
        <v>134</v>
      </c>
      <c r="C75" s="8" t="str">
        <f t="shared" si="3"/>
        <v>IA2.A3.28</v>
      </c>
      <c r="D75" s="8" t="str">
        <f t="shared" si="4"/>
        <v>IA2.A3.28.3</v>
      </c>
      <c r="E75" s="8" t="s">
        <v>391</v>
      </c>
      <c r="F75" s="8">
        <v>2</v>
      </c>
      <c r="G75" s="8" t="s">
        <v>2</v>
      </c>
      <c r="H75" s="8">
        <v>3</v>
      </c>
      <c r="I75" s="8">
        <v>28</v>
      </c>
      <c r="J75" s="8">
        <v>0.22143499999999999</v>
      </c>
      <c r="K75" s="8">
        <v>0.62630200000000003</v>
      </c>
      <c r="L75" s="8">
        <v>13.710469</v>
      </c>
      <c r="M75" s="8">
        <v>1.6165780000000001</v>
      </c>
      <c r="N75" s="8">
        <v>6939.0325050000001</v>
      </c>
      <c r="O75" s="8">
        <v>0.23868300000000001</v>
      </c>
      <c r="P75" s="8">
        <v>2861.389686</v>
      </c>
      <c r="Q75">
        <f t="shared" si="5"/>
        <v>0.77355583813090378</v>
      </c>
      <c r="R75">
        <f>IFERROR(INDEX(Incubations!L:L, (MATCH(Optical_Properties!$D:$D, Incubations!D:D,"0"))), "")</f>
        <v>28.625600000000002</v>
      </c>
    </row>
    <row r="76" spans="1:18">
      <c r="A76" s="8">
        <v>77</v>
      </c>
      <c r="B76" s="8" t="s">
        <v>135</v>
      </c>
      <c r="C76" s="8" t="str">
        <f t="shared" si="3"/>
        <v>IA2.AN.0</v>
      </c>
      <c r="D76" s="8" t="str">
        <f t="shared" si="4"/>
        <v>IA2.AN.0.1</v>
      </c>
      <c r="E76" s="8" t="s">
        <v>391</v>
      </c>
      <c r="F76" s="8">
        <v>2</v>
      </c>
      <c r="G76" s="8" t="s">
        <v>3</v>
      </c>
      <c r="H76" s="8">
        <v>1</v>
      </c>
      <c r="I76" s="8">
        <v>0</v>
      </c>
      <c r="J76" s="8">
        <v>0.22503000000000001</v>
      </c>
      <c r="K76" s="8">
        <v>0.62444999999999995</v>
      </c>
      <c r="L76" s="8">
        <v>16.900760999999999</v>
      </c>
      <c r="M76" s="8">
        <v>1.6195409999999999</v>
      </c>
      <c r="N76" s="8">
        <v>6508.9595579999996</v>
      </c>
      <c r="O76" s="8">
        <v>0.22553400000000001</v>
      </c>
      <c r="P76" s="8">
        <v>3039.990374</v>
      </c>
      <c r="Q76">
        <f t="shared" si="5"/>
        <v>0.74369431298416322</v>
      </c>
      <c r="R76">
        <f>IFERROR(INDEX(Incubations!L:L, (MATCH(Optical_Properties!$D:$D, Incubations!D:D,"0"))), "")</f>
        <v>30.258399999999995</v>
      </c>
    </row>
    <row r="77" spans="1:18">
      <c r="A77" s="8">
        <v>78</v>
      </c>
      <c r="B77" s="8" t="s">
        <v>136</v>
      </c>
      <c r="C77" s="8" t="str">
        <f t="shared" si="3"/>
        <v>IA2.AN.28</v>
      </c>
      <c r="D77" s="8" t="str">
        <f t="shared" si="4"/>
        <v>IA2.AN.28.1</v>
      </c>
      <c r="E77" s="8" t="s">
        <v>391</v>
      </c>
      <c r="F77" s="8">
        <v>2</v>
      </c>
      <c r="G77" s="8" t="s">
        <v>3</v>
      </c>
      <c r="H77" s="8">
        <v>1</v>
      </c>
      <c r="I77" s="8">
        <v>28</v>
      </c>
      <c r="J77" s="8">
        <v>0.208152</v>
      </c>
      <c r="K77" s="8">
        <v>0.62682199999999999</v>
      </c>
      <c r="L77" s="8">
        <v>14.932169999999999</v>
      </c>
      <c r="M77" s="8">
        <v>1.6214459999999999</v>
      </c>
      <c r="N77" s="8">
        <v>6725.2725399999999</v>
      </c>
      <c r="O77" s="8">
        <v>0.22805700000000001</v>
      </c>
      <c r="P77" s="8">
        <v>2861.389686</v>
      </c>
      <c r="Q77">
        <f t="shared" si="5"/>
        <v>0.71674724184951033</v>
      </c>
      <c r="R77">
        <f>IFERROR(INDEX(Incubations!L:L, (MATCH(Optical_Properties!$D:$D, Incubations!D:D,"0"))), "")</f>
        <v>29.0412</v>
      </c>
    </row>
    <row r="78" spans="1:18">
      <c r="A78" s="8">
        <v>79</v>
      </c>
      <c r="B78" s="8" t="s">
        <v>137</v>
      </c>
      <c r="C78" s="8" t="str">
        <f t="shared" si="3"/>
        <v>IA2.AN.0</v>
      </c>
      <c r="D78" s="8" t="str">
        <f t="shared" si="4"/>
        <v>IA2.AN.0.2</v>
      </c>
      <c r="E78" s="8" t="s">
        <v>391</v>
      </c>
      <c r="F78" s="8">
        <v>2</v>
      </c>
      <c r="G78" s="8" t="s">
        <v>3</v>
      </c>
      <c r="H78" s="8">
        <v>2</v>
      </c>
      <c r="I78" s="8">
        <v>0</v>
      </c>
      <c r="J78" s="8">
        <v>0.223165</v>
      </c>
      <c r="K78" s="8">
        <v>0.62094800000000006</v>
      </c>
      <c r="L78" s="8">
        <v>16.301182000000001</v>
      </c>
      <c r="M78" s="8">
        <v>1.6118520000000001</v>
      </c>
      <c r="N78" s="8">
        <v>6477.1037230000002</v>
      </c>
      <c r="O78" s="8">
        <v>0.22328000000000001</v>
      </c>
      <c r="P78" s="8">
        <v>3039.990374</v>
      </c>
      <c r="Q78">
        <f t="shared" si="5"/>
        <v>0.83023311185351079</v>
      </c>
      <c r="R78">
        <f>IFERROR(INDEX(Incubations!L:L, (MATCH(Optical_Properties!$D:$D, Incubations!D:D,"0"))), "")</f>
        <v>26.879800000000003</v>
      </c>
    </row>
    <row r="79" spans="1:18">
      <c r="A79" s="8">
        <v>80</v>
      </c>
      <c r="B79" s="8" t="s">
        <v>138</v>
      </c>
      <c r="C79" s="8" t="str">
        <f t="shared" si="3"/>
        <v>IA2.AN.0</v>
      </c>
      <c r="D79" s="8" t="str">
        <f t="shared" si="4"/>
        <v>IA2.AN.0.3</v>
      </c>
      <c r="E79" s="8" t="s">
        <v>391</v>
      </c>
      <c r="F79" s="8">
        <v>2</v>
      </c>
      <c r="G79" s="8" t="s">
        <v>3</v>
      </c>
      <c r="H79" s="8">
        <v>3</v>
      </c>
      <c r="I79" s="8">
        <v>0</v>
      </c>
      <c r="J79" s="8">
        <v>0.215617</v>
      </c>
      <c r="K79" s="8">
        <v>0.62054399999999998</v>
      </c>
      <c r="L79" s="8">
        <v>16.847037</v>
      </c>
      <c r="M79" s="8">
        <v>1.602482</v>
      </c>
      <c r="N79" s="8">
        <v>6440.2927579999996</v>
      </c>
      <c r="O79" s="8">
        <v>0.22539000000000001</v>
      </c>
      <c r="P79" s="8">
        <v>3039.990374</v>
      </c>
      <c r="Q79">
        <f t="shared" si="5"/>
        <v>0.78557583706780343</v>
      </c>
      <c r="R79">
        <f>IFERROR(INDEX(Incubations!L:L, (MATCH(Optical_Properties!$D:$D, Incubations!D:D,"0"))), "")</f>
        <v>27.447000000000003</v>
      </c>
    </row>
    <row r="80" spans="1:18">
      <c r="A80" s="8">
        <v>81</v>
      </c>
      <c r="B80" s="8" t="s">
        <v>139</v>
      </c>
      <c r="C80" s="8" t="str">
        <f t="shared" si="3"/>
        <v>IA2.AN.28</v>
      </c>
      <c r="D80" s="8" t="str">
        <f t="shared" si="4"/>
        <v>IA2.AN.28.3</v>
      </c>
      <c r="E80" s="8" t="s">
        <v>391</v>
      </c>
      <c r="F80" s="8">
        <v>2</v>
      </c>
      <c r="G80" s="8" t="s">
        <v>3</v>
      </c>
      <c r="H80" s="8">
        <v>3</v>
      </c>
      <c r="I80" s="8">
        <v>28</v>
      </c>
      <c r="J80" s="8">
        <v>0.20843</v>
      </c>
      <c r="K80" s="8">
        <v>0.62798600000000004</v>
      </c>
      <c r="L80" s="8">
        <v>15.629261</v>
      </c>
      <c r="M80" s="8">
        <v>1.6180110000000001</v>
      </c>
      <c r="N80" s="8">
        <v>6688.8948959999998</v>
      </c>
      <c r="O80" s="8">
        <v>0.22803200000000001</v>
      </c>
      <c r="P80" s="8">
        <v>2861.389686</v>
      </c>
      <c r="Q80">
        <f t="shared" si="5"/>
        <v>0.75949044214638128</v>
      </c>
      <c r="R80">
        <f>IFERROR(INDEX(Incubations!L:L, (MATCH(Optical_Properties!$D:$D, Incubations!D:D,"0"))), "")</f>
        <v>27.4434</v>
      </c>
    </row>
    <row r="81" spans="1:18">
      <c r="A81" s="8">
        <v>82</v>
      </c>
      <c r="B81" s="8" t="s">
        <v>140</v>
      </c>
      <c r="C81" s="8" t="str">
        <f t="shared" si="3"/>
        <v>IA2.AN.28</v>
      </c>
      <c r="D81" s="8" t="str">
        <f t="shared" si="4"/>
        <v>IA2.AN.28.3</v>
      </c>
      <c r="E81" s="8" t="s">
        <v>391</v>
      </c>
      <c r="F81" s="8">
        <v>2</v>
      </c>
      <c r="G81" s="8" t="s">
        <v>3</v>
      </c>
      <c r="H81" s="8">
        <v>3</v>
      </c>
      <c r="I81" s="8">
        <v>28</v>
      </c>
      <c r="J81" s="8">
        <v>0.20999399999999999</v>
      </c>
      <c r="K81" s="8">
        <v>0.62866999999999995</v>
      </c>
      <c r="L81" s="8">
        <v>16.026586000000002</v>
      </c>
      <c r="M81" s="8">
        <v>1.6179220000000001</v>
      </c>
      <c r="N81" s="8">
        <v>6581.0097409999998</v>
      </c>
      <c r="O81" s="8">
        <v>0.22849700000000001</v>
      </c>
      <c r="P81" s="8">
        <v>2861.389686</v>
      </c>
      <c r="Q81">
        <f t="shared" si="5"/>
        <v>0.76518944445659054</v>
      </c>
      <c r="R81">
        <f>IFERROR(INDEX(Incubations!L:L, (MATCH(Optical_Properties!$D:$D, Incubations!D:D,"0"))), "")</f>
        <v>27.4434</v>
      </c>
    </row>
    <row r="82" spans="1:18">
      <c r="A82" s="8">
        <v>83</v>
      </c>
      <c r="B82" s="8" t="s">
        <v>141</v>
      </c>
      <c r="C82" s="8" t="str">
        <f t="shared" si="3"/>
        <v>IA2.CT.0</v>
      </c>
      <c r="D82" s="8" t="str">
        <f t="shared" si="4"/>
        <v>IA2.CT.0.1</v>
      </c>
      <c r="E82" s="8" t="s">
        <v>391</v>
      </c>
      <c r="F82" s="8">
        <v>2</v>
      </c>
      <c r="G82" s="8" t="s">
        <v>20</v>
      </c>
      <c r="H82" s="8">
        <v>1</v>
      </c>
      <c r="I82" s="8">
        <v>0</v>
      </c>
      <c r="J82" s="8">
        <v>0.20638600000000001</v>
      </c>
      <c r="K82" s="8">
        <v>0.62583900000000003</v>
      </c>
      <c r="L82" s="8">
        <v>16.799834000000001</v>
      </c>
      <c r="M82" s="8">
        <v>1.616196</v>
      </c>
      <c r="N82" s="8">
        <v>6121.8355119999997</v>
      </c>
      <c r="O82" s="8">
        <v>0.225525</v>
      </c>
      <c r="P82" s="8">
        <v>3328.5686439999999</v>
      </c>
      <c r="Q82">
        <f t="shared" si="5"/>
        <v>0.68475779694757799</v>
      </c>
      <c r="R82">
        <f>IFERROR(INDEX(Incubations!L:L, (MATCH(Optical_Properties!$D:$D, Incubations!D:D,"0"))), "")</f>
        <v>30.14</v>
      </c>
    </row>
    <row r="83" spans="1:18">
      <c r="A83" s="8">
        <v>84</v>
      </c>
      <c r="B83" s="8" t="s">
        <v>142</v>
      </c>
      <c r="C83" s="8" t="str">
        <f t="shared" si="3"/>
        <v>IA2.CT.28</v>
      </c>
      <c r="D83" s="8" t="str">
        <f t="shared" si="4"/>
        <v>IA2.CT.28.1</v>
      </c>
      <c r="E83" s="8" t="s">
        <v>391</v>
      </c>
      <c r="F83" s="8">
        <v>2</v>
      </c>
      <c r="G83" s="8" t="s">
        <v>20</v>
      </c>
      <c r="H83" s="8">
        <v>1</v>
      </c>
      <c r="I83" s="8">
        <v>28</v>
      </c>
      <c r="J83" s="8">
        <v>0.22236600000000001</v>
      </c>
      <c r="K83" s="8">
        <v>0.62185999999999997</v>
      </c>
      <c r="L83" s="8">
        <v>16.407166</v>
      </c>
      <c r="M83" s="8">
        <v>1.6083909999999999</v>
      </c>
      <c r="N83" s="8">
        <v>6696.0615360000002</v>
      </c>
      <c r="O83" s="8">
        <v>0.229154</v>
      </c>
      <c r="P83" s="8">
        <v>3039.990374</v>
      </c>
      <c r="Q83">
        <f t="shared" si="5"/>
        <v>0.99715695067264565</v>
      </c>
      <c r="R83">
        <f>IFERROR(INDEX(Incubations!L:L, (MATCH(Optical_Properties!$D:$D, Incubations!D:D,"0"))), "")</f>
        <v>22.3</v>
      </c>
    </row>
    <row r="84" spans="1:18">
      <c r="A84" s="8">
        <v>85</v>
      </c>
      <c r="B84" s="8" t="s">
        <v>143</v>
      </c>
      <c r="C84" s="8" t="str">
        <f t="shared" si="3"/>
        <v>IA2.CT.0</v>
      </c>
      <c r="D84" s="8" t="str">
        <f t="shared" si="4"/>
        <v>IA2.CT.0.2</v>
      </c>
      <c r="E84" s="8" t="s">
        <v>391</v>
      </c>
      <c r="F84" s="8">
        <v>2</v>
      </c>
      <c r="G84" s="8" t="s">
        <v>20</v>
      </c>
      <c r="H84" s="8">
        <v>2</v>
      </c>
      <c r="I84" s="8">
        <v>0</v>
      </c>
      <c r="J84" s="8">
        <v>0.224437</v>
      </c>
      <c r="K84" s="8">
        <v>0.62345399999999995</v>
      </c>
      <c r="L84" s="8">
        <v>16.538926</v>
      </c>
      <c r="M84" s="8">
        <v>1.624007</v>
      </c>
      <c r="N84" s="8">
        <v>6625.1529090000004</v>
      </c>
      <c r="O84" s="8">
        <v>0.230405</v>
      </c>
      <c r="P84" s="8">
        <v>3039.990374</v>
      </c>
      <c r="Q84">
        <f t="shared" si="5"/>
        <v>0.79418612880396311</v>
      </c>
      <c r="R84">
        <f>IFERROR(INDEX(Incubations!L:L, (MATCH(Optical_Properties!$D:$D, Incubations!D:D,"0"))), "")</f>
        <v>28.26</v>
      </c>
    </row>
    <row r="85" spans="1:18">
      <c r="A85" s="8">
        <v>86</v>
      </c>
      <c r="B85" s="8" t="s">
        <v>144</v>
      </c>
      <c r="C85" s="8" t="str">
        <f t="shared" si="3"/>
        <v>IA2.CT.28</v>
      </c>
      <c r="D85" s="8" t="str">
        <f t="shared" si="4"/>
        <v>IA2.CT.28.2</v>
      </c>
      <c r="E85" s="8" t="s">
        <v>391</v>
      </c>
      <c r="F85" s="8">
        <v>2</v>
      </c>
      <c r="G85" s="8" t="s">
        <v>20</v>
      </c>
      <c r="H85" s="8">
        <v>2</v>
      </c>
      <c r="I85" s="8">
        <v>28</v>
      </c>
      <c r="J85" s="8">
        <v>0.21477299999999999</v>
      </c>
      <c r="K85" s="8">
        <v>0.62233099999999997</v>
      </c>
      <c r="L85" s="8">
        <v>16.644909999999999</v>
      </c>
      <c r="M85" s="8">
        <v>1.60138</v>
      </c>
      <c r="N85" s="8">
        <v>6508.3986349999996</v>
      </c>
      <c r="O85" s="8">
        <v>0.223745</v>
      </c>
      <c r="P85" s="8">
        <v>3039.990374</v>
      </c>
      <c r="Q85">
        <f t="shared" si="5"/>
        <v>0.77339935181850916</v>
      </c>
      <c r="R85">
        <f>IFERROR(INDEX(Incubations!L:L, (MATCH(Optical_Properties!$D:$D, Incubations!D:D,"0"))), "")</f>
        <v>27.77</v>
      </c>
    </row>
    <row r="86" spans="1:18">
      <c r="A86" s="8">
        <v>87</v>
      </c>
      <c r="B86" s="8" t="s">
        <v>145</v>
      </c>
      <c r="C86" s="8" t="str">
        <f t="shared" si="3"/>
        <v>IA2.CT.0</v>
      </c>
      <c r="D86" s="8" t="str">
        <f t="shared" si="4"/>
        <v>IA2.CT.0.3</v>
      </c>
      <c r="E86" s="8" t="s">
        <v>391</v>
      </c>
      <c r="F86" s="8">
        <v>2</v>
      </c>
      <c r="G86" s="8" t="s">
        <v>20</v>
      </c>
      <c r="H86" s="8">
        <v>3</v>
      </c>
      <c r="I86" s="8">
        <v>0</v>
      </c>
      <c r="J86" s="8">
        <v>0.219137</v>
      </c>
      <c r="K86" s="8">
        <v>0.62985199999999997</v>
      </c>
      <c r="L86" s="8">
        <v>16.553042000000001</v>
      </c>
      <c r="M86" s="8">
        <v>1.623178</v>
      </c>
      <c r="N86" s="8">
        <v>6339.6987730000001</v>
      </c>
      <c r="O86" s="8">
        <v>0.224548</v>
      </c>
      <c r="P86" s="8">
        <v>3328.5686439999999</v>
      </c>
      <c r="Q86">
        <f t="shared" si="5"/>
        <v>0.74082826233941856</v>
      </c>
      <c r="R86">
        <f>IFERROR(INDEX(Incubations!L:L, (MATCH(Optical_Properties!$D:$D, Incubations!D:D,"0"))), "")</f>
        <v>29.58</v>
      </c>
    </row>
    <row r="87" spans="1:18">
      <c r="A87" s="8">
        <v>88</v>
      </c>
      <c r="B87" s="8" t="s">
        <v>146</v>
      </c>
      <c r="C87" s="8" t="str">
        <f t="shared" si="3"/>
        <v>IA2.CT.0</v>
      </c>
      <c r="D87" s="8" t="str">
        <f t="shared" si="4"/>
        <v>IA2.CT.0.3</v>
      </c>
      <c r="E87" s="8" t="s">
        <v>391</v>
      </c>
      <c r="F87" s="8">
        <v>2</v>
      </c>
      <c r="G87" s="8" t="s">
        <v>20</v>
      </c>
      <c r="H87" s="8">
        <v>3</v>
      </c>
      <c r="I87" s="8">
        <v>0</v>
      </c>
      <c r="J87" s="8">
        <v>0.219137</v>
      </c>
      <c r="K87" s="8">
        <v>0.62985199999999997</v>
      </c>
      <c r="L87" s="8">
        <v>16.553042000000001</v>
      </c>
      <c r="M87" s="8">
        <v>1.623178</v>
      </c>
      <c r="N87" s="8">
        <v>6339.6987730000001</v>
      </c>
      <c r="O87" s="8">
        <v>0.224548</v>
      </c>
      <c r="P87" s="8">
        <v>3328.5686439999999</v>
      </c>
      <c r="Q87">
        <f t="shared" si="5"/>
        <v>0.74082826233941856</v>
      </c>
      <c r="R87">
        <f>IFERROR(INDEX(Incubations!L:L, (MATCH(Optical_Properties!$D:$D, Incubations!D:D,"0"))), "")</f>
        <v>29.58</v>
      </c>
    </row>
    <row r="88" spans="1:18">
      <c r="A88" s="8">
        <v>89</v>
      </c>
      <c r="B88" s="8" t="s">
        <v>147</v>
      </c>
      <c r="C88" s="8" t="str">
        <f t="shared" si="3"/>
        <v>IA2.CT.28</v>
      </c>
      <c r="D88" s="8" t="str">
        <f t="shared" si="4"/>
        <v>IA2.CT.28.3</v>
      </c>
      <c r="E88" s="8" t="s">
        <v>391</v>
      </c>
      <c r="F88" s="8">
        <v>2</v>
      </c>
      <c r="G88" s="8" t="s">
        <v>20</v>
      </c>
      <c r="H88" s="8">
        <v>3</v>
      </c>
      <c r="I88" s="8">
        <v>28</v>
      </c>
      <c r="J88" s="8">
        <v>0.21593399999999999</v>
      </c>
      <c r="K88" s="8">
        <v>0.62454399999999999</v>
      </c>
      <c r="L88" s="8">
        <v>16.391673999999998</v>
      </c>
      <c r="M88" s="8">
        <v>1.62042</v>
      </c>
      <c r="N88" s="8">
        <v>6637.7421850000001</v>
      </c>
      <c r="O88" s="8">
        <v>0.23206299999999999</v>
      </c>
      <c r="P88" s="8">
        <v>2861.389686</v>
      </c>
      <c r="Q88">
        <f t="shared" si="5"/>
        <v>0.79827726432532342</v>
      </c>
      <c r="R88">
        <f>IFERROR(INDEX(Incubations!L:L, (MATCH(Optical_Properties!$D:$D, Incubations!D:D,"0"))), "")</f>
        <v>27.05</v>
      </c>
    </row>
    <row r="89" spans="1:18">
      <c r="A89" s="8">
        <v>90</v>
      </c>
      <c r="B89" s="8" t="s">
        <v>148</v>
      </c>
      <c r="C89" s="8" t="str">
        <f t="shared" si="3"/>
        <v>IA2..</v>
      </c>
      <c r="D89" s="8" t="str">
        <f t="shared" si="4"/>
        <v>IA2...1</v>
      </c>
      <c r="E89" s="8" t="s">
        <v>391</v>
      </c>
      <c r="F89" s="8">
        <v>2</v>
      </c>
      <c r="H89" s="8">
        <v>1</v>
      </c>
      <c r="J89" s="8">
        <v>0.22753799999999999</v>
      </c>
      <c r="K89" s="8">
        <v>0.62810100000000002</v>
      </c>
      <c r="L89" s="8">
        <v>15.518167</v>
      </c>
      <c r="M89" s="8">
        <v>1.619667</v>
      </c>
      <c r="N89" s="8">
        <v>6548.2466999999997</v>
      </c>
      <c r="O89" s="8">
        <v>0.238706</v>
      </c>
      <c r="P89" s="8">
        <v>3328.5686439999999</v>
      </c>
      <c r="Q89" t="str">
        <f t="shared" si="5"/>
        <v/>
      </c>
      <c r="R89" t="str">
        <f>IFERROR(INDEX(Incubations!L:L, (MATCH(Optical_Properties!$D:$D, Incubations!D:D,"0"))), "")</f>
        <v/>
      </c>
    </row>
    <row r="90" spans="1:18">
      <c r="A90" s="8">
        <v>91</v>
      </c>
      <c r="B90" s="8" t="s">
        <v>149</v>
      </c>
      <c r="C90" s="8" t="str">
        <f t="shared" si="3"/>
        <v>IA2..</v>
      </c>
      <c r="D90" s="8" t="str">
        <f t="shared" si="4"/>
        <v>IA2...2</v>
      </c>
      <c r="E90" s="8" t="s">
        <v>391</v>
      </c>
      <c r="F90" s="8">
        <v>2</v>
      </c>
      <c r="H90" s="8">
        <v>2</v>
      </c>
      <c r="J90" s="8">
        <v>0.23116100000000001</v>
      </c>
      <c r="K90" s="8">
        <v>0.62404499999999996</v>
      </c>
      <c r="L90" s="8">
        <v>13.470299000000001</v>
      </c>
      <c r="M90" s="8">
        <v>1.6255409999999999</v>
      </c>
      <c r="N90" s="8">
        <v>6499.498482</v>
      </c>
      <c r="O90" s="8">
        <v>0.22769300000000001</v>
      </c>
      <c r="P90" s="8">
        <v>3328.5686439999999</v>
      </c>
      <c r="Q90" t="str">
        <f t="shared" si="5"/>
        <v/>
      </c>
      <c r="R90" t="str">
        <f>IFERROR(INDEX(Incubations!L:L, (MATCH(Optical_Properties!$D:$D, Incubations!D:D,"0"))), "")</f>
        <v/>
      </c>
    </row>
    <row r="91" spans="1:18">
      <c r="A91" s="8">
        <v>92</v>
      </c>
      <c r="B91" s="8" t="s">
        <v>150</v>
      </c>
      <c r="C91" s="8" t="str">
        <f t="shared" si="3"/>
        <v>IA2..</v>
      </c>
      <c r="D91" s="8" t="str">
        <f t="shared" si="4"/>
        <v>IA2...3</v>
      </c>
      <c r="E91" s="8" t="s">
        <v>391</v>
      </c>
      <c r="F91" s="8">
        <v>2</v>
      </c>
      <c r="H91" s="8">
        <v>3</v>
      </c>
      <c r="J91" s="8">
        <v>0.22814100000000001</v>
      </c>
      <c r="K91" s="8">
        <v>0.63031599999999999</v>
      </c>
      <c r="L91" s="8">
        <v>15.716578999999999</v>
      </c>
      <c r="M91" s="8">
        <v>1.6143160000000001</v>
      </c>
      <c r="N91" s="8">
        <v>6634.627007</v>
      </c>
      <c r="O91" s="8">
        <v>0.24036099999999999</v>
      </c>
      <c r="P91" s="8">
        <v>3328.5686439999999</v>
      </c>
      <c r="Q91" t="str">
        <f t="shared" si="5"/>
        <v/>
      </c>
      <c r="R91" t="str">
        <f>IFERROR(INDEX(Incubations!L:L, (MATCH(Optical_Properties!$D:$D, Incubations!D:D,"0"))), "")</f>
        <v/>
      </c>
    </row>
    <row r="92" spans="1:18">
      <c r="A92" s="8">
        <v>93</v>
      </c>
      <c r="B92" s="8" t="s">
        <v>151</v>
      </c>
      <c r="C92" s="8" t="str">
        <f t="shared" si="3"/>
        <v>IA3.A3.0</v>
      </c>
      <c r="D92" s="8" t="str">
        <f t="shared" si="4"/>
        <v>IA3.A3.0.1</v>
      </c>
      <c r="E92" s="8" t="s">
        <v>391</v>
      </c>
      <c r="F92" s="8">
        <v>3</v>
      </c>
      <c r="G92" s="8" t="s">
        <v>2</v>
      </c>
      <c r="H92" s="8">
        <v>1</v>
      </c>
      <c r="I92" s="8">
        <v>0</v>
      </c>
      <c r="J92" s="8">
        <v>3.6845000000000003E-2</v>
      </c>
      <c r="K92" s="8">
        <v>0.51762600000000003</v>
      </c>
      <c r="L92" s="8">
        <v>11.517685999999999</v>
      </c>
      <c r="M92" s="8">
        <v>1.5781179999999999</v>
      </c>
      <c r="N92" s="8">
        <v>2641.7589480000001</v>
      </c>
      <c r="O92" s="8">
        <v>0.279113</v>
      </c>
      <c r="P92" s="8">
        <v>3328.5686439999999</v>
      </c>
      <c r="Q92">
        <f t="shared" si="5"/>
        <v>0.81319384669712413</v>
      </c>
      <c r="R92">
        <f>IFERROR(INDEX(Incubations!L:L, (MATCH(Optical_Properties!$D:$D, Incubations!D:D,"0"))), "")</f>
        <v>4.5309000000000008</v>
      </c>
    </row>
    <row r="93" spans="1:18">
      <c r="A93" s="8">
        <v>94</v>
      </c>
      <c r="B93" s="8" t="s">
        <v>152</v>
      </c>
      <c r="C93" s="8" t="str">
        <f t="shared" si="3"/>
        <v>IA3.A3.28</v>
      </c>
      <c r="D93" s="8" t="str">
        <f t="shared" si="4"/>
        <v>IA3.A3.28.1</v>
      </c>
      <c r="E93" s="8" t="s">
        <v>391</v>
      </c>
      <c r="F93" s="8">
        <v>3</v>
      </c>
      <c r="G93" s="8" t="s">
        <v>2</v>
      </c>
      <c r="H93" s="8">
        <v>1</v>
      </c>
      <c r="I93" s="8">
        <v>28</v>
      </c>
      <c r="J93" s="8">
        <v>4.0476999999999999E-2</v>
      </c>
      <c r="K93" s="8">
        <v>0.52049199999999995</v>
      </c>
      <c r="L93" s="8">
        <v>10.510685</v>
      </c>
      <c r="M93" s="8">
        <v>1.5004299999999999</v>
      </c>
      <c r="N93" s="8">
        <v>2493.2780790000002</v>
      </c>
      <c r="O93" s="8">
        <v>0.27993099999999999</v>
      </c>
      <c r="P93" s="8">
        <v>3039.990374</v>
      </c>
      <c r="Q93">
        <f t="shared" si="5"/>
        <v>0.93454469892870329</v>
      </c>
      <c r="R93">
        <f>IFERROR(INDEX(Incubations!L:L, (MATCH(Optical_Properties!$D:$D, Incubations!D:D,"0"))), "")</f>
        <v>4.3311999999999999</v>
      </c>
    </row>
    <row r="94" spans="1:18">
      <c r="A94" s="8">
        <v>95</v>
      </c>
      <c r="B94" s="8" t="s">
        <v>153</v>
      </c>
      <c r="C94" s="8" t="str">
        <f t="shared" si="3"/>
        <v>IA3.A3.0</v>
      </c>
      <c r="D94" s="8" t="str">
        <f t="shared" si="4"/>
        <v>IA3.A3.0.2</v>
      </c>
      <c r="E94" s="8" t="s">
        <v>391</v>
      </c>
      <c r="F94" s="8">
        <v>3</v>
      </c>
      <c r="G94" s="8" t="s">
        <v>2</v>
      </c>
      <c r="H94" s="8">
        <v>2</v>
      </c>
      <c r="I94" s="8">
        <v>0</v>
      </c>
      <c r="J94" s="8">
        <v>3.7247000000000002E-2</v>
      </c>
      <c r="K94" s="8">
        <v>0.50364900000000001</v>
      </c>
      <c r="L94" s="8">
        <v>9.1391880000000008</v>
      </c>
      <c r="M94" s="8">
        <v>1.6470629999999999</v>
      </c>
      <c r="N94" s="8">
        <v>2447.222816</v>
      </c>
      <c r="O94" s="8">
        <v>0.39497500000000002</v>
      </c>
      <c r="P94" s="8">
        <v>3328.5686439999999</v>
      </c>
      <c r="Q94">
        <f t="shared" si="5"/>
        <v>0.96141138815755522</v>
      </c>
      <c r="R94">
        <f>IFERROR(INDEX(Incubations!L:L, (MATCH(Optical_Properties!$D:$D, Incubations!D:D,"0"))), "")</f>
        <v>3.8742000000000001</v>
      </c>
    </row>
    <row r="95" spans="1:18">
      <c r="A95" s="8">
        <v>96</v>
      </c>
      <c r="B95" s="8" t="s">
        <v>154</v>
      </c>
      <c r="C95" s="8" t="str">
        <f t="shared" si="3"/>
        <v>IA3.A3.28</v>
      </c>
      <c r="D95" s="8" t="str">
        <f t="shared" si="4"/>
        <v>IA3.A3.28.2</v>
      </c>
      <c r="E95" s="8" t="s">
        <v>391</v>
      </c>
      <c r="F95" s="8">
        <v>3</v>
      </c>
      <c r="G95" s="8" t="s">
        <v>2</v>
      </c>
      <c r="H95" s="8">
        <v>2</v>
      </c>
      <c r="I95" s="8">
        <v>28</v>
      </c>
      <c r="J95" s="8">
        <v>3.7447000000000001E-2</v>
      </c>
      <c r="K95" s="8">
        <v>0.50622999999999996</v>
      </c>
      <c r="L95" s="8">
        <v>9.6596980000000006</v>
      </c>
      <c r="M95" s="8">
        <v>1.49742</v>
      </c>
      <c r="N95" s="8">
        <v>2565.8112620000002</v>
      </c>
      <c r="O95" s="8">
        <v>0.33540900000000001</v>
      </c>
      <c r="P95" s="8">
        <v>3039.990374</v>
      </c>
      <c r="Q95">
        <f t="shared" si="5"/>
        <v>0.96580094395584559</v>
      </c>
      <c r="R95">
        <f>IFERROR(INDEX(Incubations!L:L, (MATCH(Optical_Properties!$D:$D, Incubations!D:D,"0"))), "")</f>
        <v>3.8773</v>
      </c>
    </row>
    <row r="96" spans="1:18">
      <c r="A96" s="8">
        <v>97</v>
      </c>
      <c r="B96" s="8" t="s">
        <v>155</v>
      </c>
      <c r="C96" s="8" t="str">
        <f t="shared" si="3"/>
        <v>IA3.A3.28</v>
      </c>
      <c r="D96" s="8" t="str">
        <f t="shared" si="4"/>
        <v>IA3.A3.28.2</v>
      </c>
      <c r="E96" s="8" t="s">
        <v>391</v>
      </c>
      <c r="F96" s="8">
        <v>3</v>
      </c>
      <c r="G96" s="8" t="s">
        <v>2</v>
      </c>
      <c r="H96" s="8">
        <v>2</v>
      </c>
      <c r="I96" s="8">
        <v>28</v>
      </c>
      <c r="J96" s="8">
        <v>3.6138000000000003E-2</v>
      </c>
      <c r="K96" s="8">
        <v>0.51757399999999998</v>
      </c>
      <c r="L96" s="8">
        <v>9.2741860000000003</v>
      </c>
      <c r="M96" s="8">
        <v>1.50424</v>
      </c>
      <c r="N96" s="8">
        <v>2488.0654249999998</v>
      </c>
      <c r="O96" s="8">
        <v>0.26187899999999997</v>
      </c>
      <c r="P96" s="8">
        <v>2861.389686</v>
      </c>
      <c r="Q96">
        <f t="shared" si="5"/>
        <v>0.93204033734815472</v>
      </c>
      <c r="R96">
        <f>IFERROR(INDEX(Incubations!L:L, (MATCH(Optical_Properties!$D:$D, Incubations!D:D,"0"))), "")</f>
        <v>3.8773</v>
      </c>
    </row>
    <row r="97" spans="1:18">
      <c r="A97" s="8">
        <v>98</v>
      </c>
      <c r="B97" s="8" t="s">
        <v>156</v>
      </c>
      <c r="C97" s="8" t="str">
        <f t="shared" si="3"/>
        <v>IA3.A3.0</v>
      </c>
      <c r="D97" s="8" t="str">
        <f t="shared" si="4"/>
        <v>IA3.A3.0.3</v>
      </c>
      <c r="E97" s="8" t="s">
        <v>391</v>
      </c>
      <c r="F97" s="8">
        <v>3</v>
      </c>
      <c r="G97" s="8" t="s">
        <v>2</v>
      </c>
      <c r="H97" s="8">
        <v>3</v>
      </c>
      <c r="I97" s="8">
        <v>0</v>
      </c>
      <c r="J97" s="8">
        <v>3.4011E-2</v>
      </c>
      <c r="K97" s="8">
        <v>0.50871599999999995</v>
      </c>
      <c r="L97" s="8">
        <v>8.2077539999999996</v>
      </c>
      <c r="M97" s="8">
        <v>1.5406500000000001</v>
      </c>
      <c r="N97" s="8">
        <v>2695.3812549999998</v>
      </c>
      <c r="O97" s="8">
        <v>0.37088199999999999</v>
      </c>
      <c r="P97" s="8">
        <v>3039.990374</v>
      </c>
      <c r="Q97">
        <f t="shared" si="5"/>
        <v>0.94482873572797721</v>
      </c>
      <c r="R97">
        <f>IFERROR(INDEX(Incubations!L:L, (MATCH(Optical_Properties!$D:$D, Incubations!D:D,"0"))), "")</f>
        <v>3.5997000000000003</v>
      </c>
    </row>
    <row r="98" spans="1:18">
      <c r="A98" s="8">
        <v>99</v>
      </c>
      <c r="B98" s="8" t="s">
        <v>157</v>
      </c>
      <c r="C98" s="8" t="str">
        <f t="shared" si="3"/>
        <v>IA3.A3.0</v>
      </c>
      <c r="D98" s="8" t="str">
        <f t="shared" si="4"/>
        <v>IA3.A3.0.3</v>
      </c>
      <c r="E98" s="8" t="s">
        <v>391</v>
      </c>
      <c r="F98" s="8">
        <v>3</v>
      </c>
      <c r="G98" s="8" t="s">
        <v>2</v>
      </c>
      <c r="H98" s="8">
        <v>3</v>
      </c>
      <c r="I98" s="8">
        <v>0</v>
      </c>
      <c r="J98" s="8">
        <v>3.4011E-2</v>
      </c>
      <c r="K98" s="8">
        <v>0.50871599999999995</v>
      </c>
      <c r="L98" s="8">
        <v>8.2077539999999996</v>
      </c>
      <c r="M98" s="8">
        <v>1.5406500000000001</v>
      </c>
      <c r="N98" s="8">
        <v>2695.3812549999998</v>
      </c>
      <c r="O98" s="8">
        <v>0.37088199999999999</v>
      </c>
      <c r="P98" s="8">
        <v>3039.990374</v>
      </c>
      <c r="Q98">
        <f t="shared" si="5"/>
        <v>0.94482873572797721</v>
      </c>
      <c r="R98">
        <f>IFERROR(INDEX(Incubations!L:L, (MATCH(Optical_Properties!$D:$D, Incubations!D:D,"0"))), "")</f>
        <v>3.5997000000000003</v>
      </c>
    </row>
    <row r="99" spans="1:18">
      <c r="A99" s="8">
        <v>100</v>
      </c>
      <c r="B99" s="8" t="s">
        <v>158</v>
      </c>
      <c r="C99" s="8" t="str">
        <f t="shared" si="3"/>
        <v>IA3.AN.0</v>
      </c>
      <c r="D99" s="8" t="str">
        <f t="shared" si="4"/>
        <v>IA3.AN.0.1</v>
      </c>
      <c r="E99" s="8" t="s">
        <v>391</v>
      </c>
      <c r="F99" s="8">
        <v>3</v>
      </c>
      <c r="G99" s="8" t="s">
        <v>3</v>
      </c>
      <c r="H99" s="8">
        <v>1</v>
      </c>
      <c r="I99" s="8">
        <v>0</v>
      </c>
      <c r="J99" s="8">
        <v>3.8653E-2</v>
      </c>
      <c r="K99" s="8">
        <v>0.53486699999999998</v>
      </c>
      <c r="L99" s="8">
        <v>16.786802999999999</v>
      </c>
      <c r="M99" s="8">
        <v>1.5966499999999999</v>
      </c>
      <c r="N99" s="8">
        <v>2644.0474319999998</v>
      </c>
      <c r="O99" s="8">
        <v>0.22206999999999999</v>
      </c>
      <c r="P99" s="8">
        <v>3328.5686439999999</v>
      </c>
      <c r="Q99">
        <f t="shared" si="5"/>
        <v>0.86090694463005057</v>
      </c>
      <c r="R99">
        <f>IFERROR(INDEX(Incubations!L:L, (MATCH(Optical_Properties!$D:$D, Incubations!D:D,"0"))), "")</f>
        <v>4.4897999999999989</v>
      </c>
    </row>
    <row r="100" spans="1:18">
      <c r="A100" s="8">
        <v>101</v>
      </c>
      <c r="B100" s="8" t="s">
        <v>159</v>
      </c>
      <c r="C100" s="8" t="str">
        <f t="shared" si="3"/>
        <v>IA3.AN.28</v>
      </c>
      <c r="D100" s="8" t="str">
        <f t="shared" si="4"/>
        <v>IA3.AN.28.1</v>
      </c>
      <c r="E100" s="8" t="s">
        <v>391</v>
      </c>
      <c r="F100" s="8">
        <v>3</v>
      </c>
      <c r="G100" s="8" t="s">
        <v>3</v>
      </c>
      <c r="H100" s="8">
        <v>1</v>
      </c>
      <c r="I100" s="8">
        <v>28</v>
      </c>
      <c r="J100" s="8">
        <v>3.3241E-2</v>
      </c>
      <c r="K100" s="8">
        <v>0.57397699999999996</v>
      </c>
      <c r="L100" s="8">
        <v>13.402379</v>
      </c>
      <c r="M100" s="8">
        <v>1.530276</v>
      </c>
      <c r="N100" s="8">
        <v>2688.4438679999998</v>
      </c>
      <c r="O100" s="8">
        <v>0.21551400000000001</v>
      </c>
      <c r="P100" s="8">
        <v>2861.389686</v>
      </c>
      <c r="Q100">
        <f t="shared" si="5"/>
        <v>0.76090738451677886</v>
      </c>
      <c r="R100">
        <f>IFERROR(INDEX(Incubations!L:L, (MATCH(Optical_Properties!$D:$D, Incubations!D:D,"0"))), "")</f>
        <v>4.3685999999999998</v>
      </c>
    </row>
    <row r="101" spans="1:18">
      <c r="A101" s="8">
        <v>102</v>
      </c>
      <c r="B101" s="8" t="s">
        <v>160</v>
      </c>
      <c r="C101" s="8" t="str">
        <f t="shared" si="3"/>
        <v>IA3.AN.0</v>
      </c>
      <c r="D101" s="8" t="str">
        <f t="shared" si="4"/>
        <v>IA3.AN.0.2</v>
      </c>
      <c r="E101" s="8" t="s">
        <v>391</v>
      </c>
      <c r="F101" s="8">
        <v>3</v>
      </c>
      <c r="G101" s="8" t="s">
        <v>3</v>
      </c>
      <c r="H101" s="8">
        <v>2</v>
      </c>
      <c r="I101" s="8">
        <v>0</v>
      </c>
      <c r="J101" s="8">
        <v>3.6965999999999999E-2</v>
      </c>
      <c r="K101" s="8">
        <v>0.55126600000000003</v>
      </c>
      <c r="L101" s="8">
        <v>22.229811999999999</v>
      </c>
      <c r="M101" s="8">
        <v>1.5613250000000001</v>
      </c>
      <c r="N101" s="8">
        <v>2525.1126760000002</v>
      </c>
      <c r="O101" s="8">
        <v>0.199688</v>
      </c>
      <c r="P101" s="8">
        <v>3328.5686439999999</v>
      </c>
      <c r="Q101">
        <f t="shared" si="5"/>
        <v>0.69082414501962264</v>
      </c>
      <c r="R101">
        <f>IFERROR(INDEX(Incubations!L:L, (MATCH(Optical_Properties!$D:$D, Incubations!D:D,"0"))), "")</f>
        <v>5.3509999999999991</v>
      </c>
    </row>
    <row r="102" spans="1:18">
      <c r="A102" s="8">
        <v>103</v>
      </c>
      <c r="B102" s="8" t="s">
        <v>161</v>
      </c>
      <c r="C102" s="8" t="str">
        <f t="shared" si="3"/>
        <v>IA3.AN.0</v>
      </c>
      <c r="D102" s="8" t="str">
        <f t="shared" si="4"/>
        <v>IA3.AN.0.2</v>
      </c>
      <c r="E102" s="8" t="s">
        <v>391</v>
      </c>
      <c r="F102" s="8">
        <v>3</v>
      </c>
      <c r="G102" s="8" t="s">
        <v>3</v>
      </c>
      <c r="H102" s="8">
        <v>2</v>
      </c>
      <c r="I102" s="8">
        <v>0</v>
      </c>
      <c r="J102" s="8">
        <v>3.6965999999999999E-2</v>
      </c>
      <c r="K102" s="8">
        <v>0.55126600000000003</v>
      </c>
      <c r="L102" s="8">
        <v>22.229811999999999</v>
      </c>
      <c r="M102" s="8">
        <v>1.5613250000000001</v>
      </c>
      <c r="N102" s="8">
        <v>2525.1126760000002</v>
      </c>
      <c r="O102" s="8">
        <v>0.199688</v>
      </c>
      <c r="P102" s="8">
        <v>3328.5686439999999</v>
      </c>
      <c r="Q102">
        <f t="shared" si="5"/>
        <v>0.69082414501962264</v>
      </c>
      <c r="R102">
        <f>IFERROR(INDEX(Incubations!L:L, (MATCH(Optical_Properties!$D:$D, Incubations!D:D,"0"))), "")</f>
        <v>5.3509999999999991</v>
      </c>
    </row>
    <row r="103" spans="1:18">
      <c r="A103" s="8">
        <v>104</v>
      </c>
      <c r="B103" s="8" t="s">
        <v>162</v>
      </c>
      <c r="C103" s="8" t="str">
        <f t="shared" si="3"/>
        <v>IA3.AN.28</v>
      </c>
      <c r="D103" s="8" t="str">
        <f t="shared" si="4"/>
        <v>IA3.AN.28.2</v>
      </c>
      <c r="E103" s="8" t="s">
        <v>391</v>
      </c>
      <c r="F103" s="8">
        <v>3</v>
      </c>
      <c r="G103" s="8" t="s">
        <v>3</v>
      </c>
      <c r="H103" s="8">
        <v>2</v>
      </c>
      <c r="I103" s="8">
        <v>28</v>
      </c>
      <c r="J103" s="8">
        <v>3.5231999999999999E-2</v>
      </c>
      <c r="K103" s="8">
        <v>0.57140000000000002</v>
      </c>
      <c r="L103" s="8">
        <v>13.550262</v>
      </c>
      <c r="M103" s="8">
        <v>1.514643</v>
      </c>
      <c r="N103" s="8">
        <v>2642.3532169999999</v>
      </c>
      <c r="O103" s="8">
        <v>0.20863999999999999</v>
      </c>
      <c r="P103" s="8">
        <v>2861.389686</v>
      </c>
      <c r="Q103">
        <f t="shared" si="5"/>
        <v>0.83397244709558294</v>
      </c>
      <c r="R103">
        <f>IFERROR(INDEX(Incubations!L:L, (MATCH(Optical_Properties!$D:$D, Incubations!D:D,"0"))), "")</f>
        <v>4.2246000000000006</v>
      </c>
    </row>
    <row r="104" spans="1:18">
      <c r="A104" s="8">
        <v>105</v>
      </c>
      <c r="B104" s="8" t="s">
        <v>163</v>
      </c>
      <c r="C104" s="8" t="str">
        <f t="shared" si="3"/>
        <v>IA3.AN.0</v>
      </c>
      <c r="D104" s="8" t="str">
        <f t="shared" si="4"/>
        <v>IA3.AN.0.3</v>
      </c>
      <c r="E104" s="8" t="s">
        <v>391</v>
      </c>
      <c r="F104" s="8">
        <v>3</v>
      </c>
      <c r="G104" s="8" t="s">
        <v>3</v>
      </c>
      <c r="H104" s="8">
        <v>3</v>
      </c>
      <c r="I104" s="8">
        <v>0</v>
      </c>
      <c r="J104" s="8">
        <v>3.8608999999999997E-2</v>
      </c>
      <c r="K104" s="8">
        <v>0.52674900000000002</v>
      </c>
      <c r="L104" s="8">
        <v>19.955776</v>
      </c>
      <c r="M104" s="8">
        <v>1.5228969999999999</v>
      </c>
      <c r="N104" s="8">
        <v>2560.4968960000001</v>
      </c>
      <c r="O104" s="8">
        <v>0.21293699999999999</v>
      </c>
      <c r="P104" s="8">
        <v>3039.990374</v>
      </c>
      <c r="Q104">
        <f t="shared" si="5"/>
        <v>0.77898835825111457</v>
      </c>
      <c r="R104">
        <f>IFERROR(INDEX(Incubations!L:L, (MATCH(Optical_Properties!$D:$D, Incubations!D:D,"0"))), "")</f>
        <v>4.9563000000000006</v>
      </c>
    </row>
    <row r="105" spans="1:18">
      <c r="A105" s="8">
        <v>106</v>
      </c>
      <c r="B105" s="8" t="s">
        <v>164</v>
      </c>
      <c r="C105" s="8" t="str">
        <f t="shared" si="3"/>
        <v>IA3.AN.28</v>
      </c>
      <c r="D105" s="8" t="str">
        <f t="shared" si="4"/>
        <v>IA3.AN.28.3</v>
      </c>
      <c r="E105" s="8" t="s">
        <v>391</v>
      </c>
      <c r="F105" s="8">
        <v>3</v>
      </c>
      <c r="G105" s="8" t="s">
        <v>3</v>
      </c>
      <c r="H105" s="8">
        <v>3</v>
      </c>
      <c r="I105" s="8">
        <v>28</v>
      </c>
      <c r="J105" s="8">
        <v>3.977E-2</v>
      </c>
      <c r="K105" s="8">
        <v>0.57818700000000001</v>
      </c>
      <c r="L105" s="8">
        <v>12.190117000000001</v>
      </c>
      <c r="M105" s="8">
        <v>1.5250109999999999</v>
      </c>
      <c r="N105" s="8">
        <v>2578.9285639999998</v>
      </c>
      <c r="O105" s="8">
        <v>0.20794299999999999</v>
      </c>
      <c r="P105" s="8">
        <v>2861.389686</v>
      </c>
      <c r="Q105">
        <f t="shared" si="5"/>
        <v>0.95207315905391166</v>
      </c>
      <c r="R105">
        <f>IFERROR(INDEX(Incubations!L:L, (MATCH(Optical_Properties!$D:$D, Incubations!D:D,"0"))), "")</f>
        <v>4.1772</v>
      </c>
    </row>
    <row r="106" spans="1:18">
      <c r="A106" s="8">
        <v>107</v>
      </c>
      <c r="B106" s="8" t="s">
        <v>165</v>
      </c>
      <c r="C106" s="8" t="str">
        <f t="shared" si="3"/>
        <v>IA3.CT.0</v>
      </c>
      <c r="D106" s="8" t="str">
        <f t="shared" si="4"/>
        <v>IA3.CT.0.1</v>
      </c>
      <c r="E106" s="8" t="s">
        <v>391</v>
      </c>
      <c r="F106" s="8">
        <v>3</v>
      </c>
      <c r="G106" s="8" t="s">
        <v>20</v>
      </c>
      <c r="H106" s="8">
        <v>1</v>
      </c>
      <c r="I106" s="8">
        <v>0</v>
      </c>
      <c r="J106" s="8">
        <v>3.5966999999999999E-2</v>
      </c>
      <c r="K106" s="8">
        <v>0.51567099999999999</v>
      </c>
      <c r="L106" s="8">
        <v>14.905358</v>
      </c>
      <c r="M106" s="8">
        <v>1.546003</v>
      </c>
      <c r="N106" s="8">
        <v>2479.7433040000001</v>
      </c>
      <c r="O106" s="8">
        <v>0.187805</v>
      </c>
      <c r="P106" s="8">
        <v>3328.5686439999999</v>
      </c>
      <c r="Q106">
        <f t="shared" si="5"/>
        <v>0.83976184917114161</v>
      </c>
      <c r="R106">
        <f>IFERROR(INDEX(Incubations!L:L, (MATCH(Optical_Properties!$D:$D, Incubations!D:D,"0"))), "")</f>
        <v>4.2830000000000004</v>
      </c>
    </row>
    <row r="107" spans="1:18">
      <c r="A107" s="8">
        <v>108</v>
      </c>
      <c r="B107" s="8" t="s">
        <v>166</v>
      </c>
      <c r="C107" s="8" t="str">
        <f t="shared" si="3"/>
        <v>IA3.CT.28</v>
      </c>
      <c r="D107" s="8" t="str">
        <f t="shared" si="4"/>
        <v>IA3.CT.28.1</v>
      </c>
      <c r="E107" s="8" t="s">
        <v>391</v>
      </c>
      <c r="F107" s="8">
        <v>3</v>
      </c>
      <c r="G107" s="8" t="s">
        <v>20</v>
      </c>
      <c r="H107" s="8">
        <v>1</v>
      </c>
      <c r="I107" s="8">
        <v>28</v>
      </c>
      <c r="J107" s="8">
        <v>3.5728999999999997E-2</v>
      </c>
      <c r="K107" s="8">
        <v>0.51468199999999997</v>
      </c>
      <c r="L107" s="8">
        <v>19.852443999999998</v>
      </c>
      <c r="M107" s="8">
        <v>1.5540119999999999</v>
      </c>
      <c r="N107" s="8">
        <v>2487.062144</v>
      </c>
      <c r="O107" s="8">
        <v>0.19669900000000001</v>
      </c>
      <c r="P107" s="8">
        <v>3328.5686439999999</v>
      </c>
      <c r="Q107">
        <f t="shared" si="5"/>
        <v>0.95277333333333325</v>
      </c>
      <c r="R107">
        <f>IFERROR(INDEX(Incubations!L:L, (MATCH(Optical_Properties!$D:$D, Incubations!D:D,"0"))), "")</f>
        <v>3.75</v>
      </c>
    </row>
    <row r="108" spans="1:18">
      <c r="A108" s="8">
        <v>109</v>
      </c>
      <c r="B108" s="8" t="s">
        <v>167</v>
      </c>
      <c r="C108" s="8" t="str">
        <f t="shared" si="3"/>
        <v>IA3.CT.28</v>
      </c>
      <c r="D108" s="8" t="str">
        <f t="shared" si="4"/>
        <v>IA3.CT.28.1</v>
      </c>
      <c r="E108" s="8" t="s">
        <v>391</v>
      </c>
      <c r="F108" s="8">
        <v>3</v>
      </c>
      <c r="G108" s="8" t="s">
        <v>20</v>
      </c>
      <c r="H108" s="8">
        <v>1</v>
      </c>
      <c r="I108" s="8">
        <v>28</v>
      </c>
      <c r="J108" s="8">
        <v>3.5728999999999997E-2</v>
      </c>
      <c r="K108" s="8">
        <v>0.51468199999999997</v>
      </c>
      <c r="L108" s="8">
        <v>19.852443999999998</v>
      </c>
      <c r="M108" s="8">
        <v>1.5540119999999999</v>
      </c>
      <c r="N108" s="8">
        <v>2487.062144</v>
      </c>
      <c r="O108" s="8">
        <v>0.19669900000000001</v>
      </c>
      <c r="P108" s="8">
        <v>3328.5686439999999</v>
      </c>
      <c r="Q108">
        <f t="shared" si="5"/>
        <v>0.95277333333333325</v>
      </c>
      <c r="R108">
        <f>IFERROR(INDEX(Incubations!L:L, (MATCH(Optical_Properties!$D:$D, Incubations!D:D,"0"))), "")</f>
        <v>3.75</v>
      </c>
    </row>
    <row r="109" spans="1:18">
      <c r="A109" s="8">
        <v>110</v>
      </c>
      <c r="B109" s="8" t="s">
        <v>168</v>
      </c>
      <c r="C109" s="8" t="str">
        <f t="shared" si="3"/>
        <v>IA3.CT.0</v>
      </c>
      <c r="D109" s="8" t="str">
        <f t="shared" si="4"/>
        <v>IA3.CT.0.2</v>
      </c>
      <c r="E109" s="8" t="s">
        <v>391</v>
      </c>
      <c r="F109" s="8">
        <v>3</v>
      </c>
      <c r="G109" s="8" t="s">
        <v>20</v>
      </c>
      <c r="H109" s="8">
        <v>2</v>
      </c>
      <c r="I109" s="8">
        <v>0</v>
      </c>
      <c r="J109" s="8">
        <v>3.8018999999999997E-2</v>
      </c>
      <c r="K109" s="8">
        <v>0.50855799999999995</v>
      </c>
      <c r="L109" s="8">
        <v>14.096145</v>
      </c>
      <c r="M109" s="8">
        <v>1.553563</v>
      </c>
      <c r="N109" s="8">
        <v>2421.4385430000002</v>
      </c>
      <c r="O109" s="8">
        <v>0.19569300000000001</v>
      </c>
      <c r="P109" s="8">
        <v>3328.5686439999999</v>
      </c>
      <c r="Q109">
        <f t="shared" si="5"/>
        <v>0.88767219238851258</v>
      </c>
      <c r="R109">
        <f>IFERROR(INDEX(Incubations!L:L, (MATCH(Optical_Properties!$D:$D, Incubations!D:D,"0"))), "")</f>
        <v>4.2830000000000004</v>
      </c>
    </row>
    <row r="110" spans="1:18">
      <c r="A110" s="8">
        <v>111</v>
      </c>
      <c r="B110" s="8" t="s">
        <v>169</v>
      </c>
      <c r="C110" s="8" t="str">
        <f t="shared" si="3"/>
        <v>IA3.CT.28</v>
      </c>
      <c r="D110" s="8" t="str">
        <f t="shared" si="4"/>
        <v>IA3.CT.28.2</v>
      </c>
      <c r="E110" s="8" t="s">
        <v>391</v>
      </c>
      <c r="F110" s="8">
        <v>3</v>
      </c>
      <c r="G110" s="8" t="s">
        <v>20</v>
      </c>
      <c r="H110" s="8">
        <v>2</v>
      </c>
      <c r="I110" s="8">
        <v>28</v>
      </c>
      <c r="J110" s="8">
        <v>3.5589000000000003E-2</v>
      </c>
      <c r="K110" s="8">
        <v>0.542045</v>
      </c>
      <c r="L110" s="8">
        <v>12.868409</v>
      </c>
      <c r="M110" s="8">
        <v>1.5186949999999999</v>
      </c>
      <c r="N110" s="8">
        <v>2582.9397180000001</v>
      </c>
      <c r="O110" s="8">
        <v>0.201908</v>
      </c>
      <c r="P110" s="8">
        <v>2861.389686</v>
      </c>
      <c r="Q110">
        <f t="shared" si="5"/>
        <v>0.90695718654434265</v>
      </c>
      <c r="R110">
        <f>IFERROR(INDEX(Incubations!L:L, (MATCH(Optical_Properties!$D:$D, Incubations!D:D,"0"))), "")</f>
        <v>3.9239999999999999</v>
      </c>
    </row>
    <row r="111" spans="1:18">
      <c r="A111" s="8">
        <v>112</v>
      </c>
      <c r="B111" s="8" t="s">
        <v>170</v>
      </c>
      <c r="C111" s="8" t="str">
        <f t="shared" si="3"/>
        <v>IA3.CT.0</v>
      </c>
      <c r="D111" s="8" t="str">
        <f t="shared" si="4"/>
        <v>IA3.CT.0.3</v>
      </c>
      <c r="E111" s="8" t="s">
        <v>391</v>
      </c>
      <c r="F111" s="8">
        <v>3</v>
      </c>
      <c r="G111" s="8" t="s">
        <v>20</v>
      </c>
      <c r="H111" s="8">
        <v>3</v>
      </c>
      <c r="I111" s="8">
        <v>0</v>
      </c>
      <c r="J111" s="8">
        <v>3.3101999999999999E-2</v>
      </c>
      <c r="K111" s="8">
        <v>0.50188100000000002</v>
      </c>
      <c r="L111" s="8">
        <v>15.336862999999999</v>
      </c>
      <c r="M111" s="8">
        <v>1.509177</v>
      </c>
      <c r="N111" s="8">
        <v>2640.6584680000001</v>
      </c>
      <c r="O111" s="8">
        <v>0.19350700000000001</v>
      </c>
      <c r="P111" s="8">
        <v>3039.990374</v>
      </c>
      <c r="Q111">
        <f t="shared" si="5"/>
        <v>0.77341121495327103</v>
      </c>
      <c r="R111">
        <f>IFERROR(INDEX(Incubations!L:L, (MATCH(Optical_Properties!$D:$D, Incubations!D:D,"0"))), "")</f>
        <v>4.28</v>
      </c>
    </row>
    <row r="112" spans="1:18">
      <c r="A112" s="8">
        <v>113</v>
      </c>
      <c r="B112" s="8" t="s">
        <v>171</v>
      </c>
      <c r="C112" s="8" t="str">
        <f t="shared" si="3"/>
        <v>IA3.CT.28</v>
      </c>
      <c r="D112" s="8" t="str">
        <f t="shared" si="4"/>
        <v>IA3.CT.28.3</v>
      </c>
      <c r="E112" s="8" t="s">
        <v>391</v>
      </c>
      <c r="F112" s="8">
        <v>3</v>
      </c>
      <c r="G112" s="8" t="s">
        <v>20</v>
      </c>
      <c r="H112" s="8">
        <v>3</v>
      </c>
      <c r="I112" s="8">
        <v>28</v>
      </c>
      <c r="J112" s="8">
        <v>3.5737999999999999E-2</v>
      </c>
      <c r="K112" s="8">
        <v>0.53436700000000004</v>
      </c>
      <c r="L112" s="8">
        <v>11.893338</v>
      </c>
      <c r="M112" s="8">
        <v>1.499277</v>
      </c>
      <c r="N112" s="8">
        <v>2435.8790140000001</v>
      </c>
      <c r="O112" s="8">
        <v>0.193409</v>
      </c>
      <c r="P112" s="8">
        <v>2861.389686</v>
      </c>
      <c r="Q112">
        <f t="shared" si="5"/>
        <v>0.933107049608355</v>
      </c>
      <c r="R112">
        <f>IFERROR(INDEX(Incubations!L:L, (MATCH(Optical_Properties!$D:$D, Incubations!D:D,"0"))), "")</f>
        <v>3.83</v>
      </c>
    </row>
    <row r="113" spans="1:18">
      <c r="A113" s="8">
        <v>114</v>
      </c>
      <c r="B113" s="8" t="s">
        <v>172</v>
      </c>
      <c r="C113" s="8" t="str">
        <f t="shared" si="3"/>
        <v>IA3..</v>
      </c>
      <c r="D113" s="8" t="str">
        <f t="shared" si="4"/>
        <v>IA3...1</v>
      </c>
      <c r="E113" s="8" t="s">
        <v>391</v>
      </c>
      <c r="F113" s="8">
        <v>3</v>
      </c>
      <c r="H113" s="8">
        <v>1</v>
      </c>
      <c r="J113" s="8">
        <v>0.13919799999999999</v>
      </c>
      <c r="K113" s="8">
        <v>0.50739999999999996</v>
      </c>
      <c r="L113" s="8">
        <v>19.3047</v>
      </c>
      <c r="M113" s="8">
        <v>1.5404180000000001</v>
      </c>
      <c r="N113" s="8">
        <v>7016.4990779999998</v>
      </c>
      <c r="O113" s="8">
        <v>0.181001</v>
      </c>
      <c r="P113" s="8">
        <v>5836.4245039999996</v>
      </c>
      <c r="Q113" t="str">
        <f t="shared" si="5"/>
        <v/>
      </c>
      <c r="R113" t="str">
        <f>IFERROR(INDEX(Incubations!L:L, (MATCH(Optical_Properties!$D:$D, Incubations!D:D,"0"))), "")</f>
        <v/>
      </c>
    </row>
    <row r="114" spans="1:18">
      <c r="A114" s="8">
        <v>115</v>
      </c>
      <c r="B114" s="8" t="s">
        <v>173</v>
      </c>
      <c r="C114" s="8" t="str">
        <f t="shared" si="3"/>
        <v>IA3..</v>
      </c>
      <c r="D114" s="8" t="str">
        <f t="shared" si="4"/>
        <v>IA3...2</v>
      </c>
      <c r="E114" s="8" t="s">
        <v>391</v>
      </c>
      <c r="F114" s="8">
        <v>3</v>
      </c>
      <c r="H114" s="8">
        <v>2</v>
      </c>
      <c r="J114" s="8">
        <v>0.13467899999999999</v>
      </c>
      <c r="K114" s="8">
        <v>0.51695800000000003</v>
      </c>
      <c r="L114" s="8">
        <v>20.579912</v>
      </c>
      <c r="M114" s="8">
        <v>1.530497</v>
      </c>
      <c r="N114" s="8">
        <v>6835.1430380000002</v>
      </c>
      <c r="O114" s="8">
        <v>0.17782700000000001</v>
      </c>
      <c r="P114" s="8">
        <v>5836.4245039999996</v>
      </c>
      <c r="Q114" t="str">
        <f t="shared" si="5"/>
        <v/>
      </c>
      <c r="R114" t="str">
        <f>IFERROR(INDEX(Incubations!L:L, (MATCH(Optical_Properties!$D:$D, Incubations!D:D,"0"))), "")</f>
        <v/>
      </c>
    </row>
    <row r="115" spans="1:18">
      <c r="A115" s="8">
        <v>116</v>
      </c>
      <c r="B115" s="8" t="s">
        <v>174</v>
      </c>
      <c r="C115" s="8" t="str">
        <f t="shared" si="3"/>
        <v>IA3..</v>
      </c>
      <c r="D115" s="8" t="str">
        <f t="shared" si="4"/>
        <v>IA3...3</v>
      </c>
      <c r="E115" s="8" t="s">
        <v>391</v>
      </c>
      <c r="F115" s="8">
        <v>3</v>
      </c>
      <c r="H115" s="8">
        <v>3</v>
      </c>
      <c r="J115" s="8">
        <v>0.138936</v>
      </c>
      <c r="K115" s="8">
        <v>0.51484600000000003</v>
      </c>
      <c r="L115" s="8">
        <v>20.723061000000001</v>
      </c>
      <c r="M115" s="8">
        <v>1.5429470000000001</v>
      </c>
      <c r="N115" s="8">
        <v>6878.3323579999997</v>
      </c>
      <c r="O115" s="8">
        <v>0.183806</v>
      </c>
      <c r="P115" s="8">
        <v>5836.4245039999996</v>
      </c>
      <c r="Q115" t="str">
        <f t="shared" si="5"/>
        <v/>
      </c>
      <c r="R115" t="str">
        <f>IFERROR(INDEX(Incubations!L:L, (MATCH(Optical_Properties!$D:$D, Incubations!D:D,"0"))), "")</f>
        <v/>
      </c>
    </row>
    <row r="116" spans="1:18">
      <c r="A116" s="8">
        <v>117</v>
      </c>
      <c r="B116" s="8" t="s">
        <v>175</v>
      </c>
      <c r="C116" s="8" t="str">
        <f t="shared" si="3"/>
        <v>WA1.CT.28</v>
      </c>
      <c r="D116" s="8" t="str">
        <f t="shared" si="4"/>
        <v>WA1.CT.28.1</v>
      </c>
      <c r="E116" s="8" t="s">
        <v>392</v>
      </c>
      <c r="F116" s="8">
        <v>1</v>
      </c>
      <c r="G116" s="8" t="s">
        <v>20</v>
      </c>
      <c r="H116" s="8">
        <v>1</v>
      </c>
      <c r="I116" s="8">
        <v>28</v>
      </c>
      <c r="J116" s="8">
        <v>1.3635E-2</v>
      </c>
      <c r="K116" s="8">
        <v>0.67147400000000002</v>
      </c>
      <c r="L116" s="8">
        <v>7.3078690000000002</v>
      </c>
      <c r="M116" s="8">
        <v>1.65595</v>
      </c>
      <c r="N116" s="8">
        <v>20265.323139</v>
      </c>
      <c r="O116" s="8">
        <v>0.251218</v>
      </c>
      <c r="P116" s="8">
        <v>23208.738307</v>
      </c>
      <c r="Q116">
        <f t="shared" si="5"/>
        <v>2.0578025958345911</v>
      </c>
      <c r="R116">
        <f>IFERROR(INDEX(Incubations!L:L, (MATCH(Optical_Properties!$D:$D, Incubations!D:D,"0"))), "")</f>
        <v>0.66259999999999997</v>
      </c>
    </row>
    <row r="117" spans="1:18">
      <c r="A117" s="8">
        <v>118</v>
      </c>
      <c r="B117" s="8" t="s">
        <v>176</v>
      </c>
      <c r="C117" s="8" t="str">
        <f t="shared" si="3"/>
        <v>WA2.A3.0</v>
      </c>
      <c r="D117" s="8" t="str">
        <f t="shared" si="4"/>
        <v>WA2.A3.0.3</v>
      </c>
      <c r="E117" s="8" t="s">
        <v>392</v>
      </c>
      <c r="F117" s="8">
        <v>2</v>
      </c>
      <c r="G117" s="8" t="s">
        <v>2</v>
      </c>
      <c r="H117" s="8">
        <v>3</v>
      </c>
      <c r="I117" s="8">
        <v>0</v>
      </c>
      <c r="J117" s="8">
        <v>3.6340999999999998E-2</v>
      </c>
      <c r="K117" s="8">
        <v>0.66569500000000004</v>
      </c>
      <c r="L117" s="8">
        <v>10.121319</v>
      </c>
      <c r="M117" s="8">
        <v>1.6644939999999999</v>
      </c>
      <c r="N117" s="8">
        <v>19444.544141999999</v>
      </c>
      <c r="O117" s="8">
        <v>0.30571900000000002</v>
      </c>
      <c r="P117" s="8">
        <v>23111.955464999999</v>
      </c>
      <c r="Q117">
        <f t="shared" si="5"/>
        <v>2.7213568968099446</v>
      </c>
      <c r="R117">
        <f>IFERROR(INDEX(Incubations!L:L, (MATCH(Optical_Properties!$D:$D, Incubations!D:D,"0"))), "")</f>
        <v>1.3353999999999999</v>
      </c>
    </row>
    <row r="118" spans="1:18">
      <c r="A118" s="8">
        <v>119</v>
      </c>
      <c r="B118" s="8" t="s">
        <v>177</v>
      </c>
      <c r="C118" s="8" t="str">
        <f t="shared" si="3"/>
        <v>WA2.A3.28</v>
      </c>
      <c r="D118" s="8" t="str">
        <f t="shared" si="4"/>
        <v>WA2.A3.28.3</v>
      </c>
      <c r="E118" s="8" t="s">
        <v>392</v>
      </c>
      <c r="F118" s="8">
        <v>2</v>
      </c>
      <c r="G118" s="8" t="s">
        <v>2</v>
      </c>
      <c r="H118" s="8">
        <v>3</v>
      </c>
      <c r="I118" s="8">
        <v>28</v>
      </c>
      <c r="J118" s="8">
        <v>3.5057999999999999E-2</v>
      </c>
      <c r="K118" s="8">
        <v>0.66431399999999996</v>
      </c>
      <c r="L118" s="8">
        <v>9.7384780000000006</v>
      </c>
      <c r="M118" s="8">
        <v>1.6681699999999999</v>
      </c>
      <c r="N118" s="8">
        <v>19445.012739999998</v>
      </c>
      <c r="O118" s="8">
        <v>0.29660500000000001</v>
      </c>
      <c r="P118" s="8">
        <v>23111.955464999999</v>
      </c>
      <c r="Q118">
        <f t="shared" si="5"/>
        <v>2.9760611205432914</v>
      </c>
      <c r="R118">
        <f>IFERROR(INDEX(Incubations!L:L, (MATCH(Optical_Properties!$D:$D, Incubations!D:D,"0"))), "")</f>
        <v>1.1780000000000008</v>
      </c>
    </row>
    <row r="119" spans="1:18">
      <c r="A119" s="8">
        <v>120</v>
      </c>
      <c r="B119" s="8" t="s">
        <v>178</v>
      </c>
      <c r="C119" s="8" t="str">
        <f t="shared" si="3"/>
        <v>WA2.AN.0</v>
      </c>
      <c r="D119" s="8" t="str">
        <f t="shared" si="4"/>
        <v>WA2.AN.0.3</v>
      </c>
      <c r="E119" s="8" t="s">
        <v>392</v>
      </c>
      <c r="F119" s="8">
        <v>2</v>
      </c>
      <c r="G119" s="8" t="s">
        <v>3</v>
      </c>
      <c r="H119" s="8">
        <v>3</v>
      </c>
      <c r="I119" s="8">
        <v>0</v>
      </c>
      <c r="J119" s="8">
        <v>5.8220000000000001E-2</v>
      </c>
      <c r="K119" s="8">
        <v>0.74458899999999995</v>
      </c>
      <c r="L119" s="8">
        <v>2.2600530000000001</v>
      </c>
      <c r="M119" s="8">
        <v>1.65249</v>
      </c>
      <c r="N119" s="8">
        <v>25406.733516</v>
      </c>
      <c r="O119" s="8">
        <v>1.4009910000000001</v>
      </c>
      <c r="P119" s="8">
        <v>23111.955464999999</v>
      </c>
      <c r="Q119">
        <f t="shared" si="5"/>
        <v>3.6524466750313649</v>
      </c>
      <c r="R119">
        <f>IFERROR(INDEX(Incubations!L:L, (MATCH(Optical_Properties!$D:$D, Incubations!D:D,"0"))), "")</f>
        <v>1.5940000000000012</v>
      </c>
    </row>
    <row r="120" spans="1:18">
      <c r="A120" s="8">
        <v>121</v>
      </c>
      <c r="B120" s="8" t="s">
        <v>179</v>
      </c>
      <c r="C120" s="8" t="str">
        <f t="shared" si="3"/>
        <v>WA2.AN.28</v>
      </c>
      <c r="D120" s="8" t="str">
        <f t="shared" si="4"/>
        <v>WA2.AN.28.3</v>
      </c>
      <c r="E120" s="8" t="s">
        <v>392</v>
      </c>
      <c r="F120" s="8">
        <v>2</v>
      </c>
      <c r="G120" s="8" t="s">
        <v>3</v>
      </c>
      <c r="H120" s="8">
        <v>3</v>
      </c>
      <c r="I120" s="8">
        <v>28</v>
      </c>
      <c r="J120" s="8">
        <v>3.7229999999999999E-2</v>
      </c>
      <c r="K120" s="8">
        <v>0.74562300000000004</v>
      </c>
      <c r="L120" s="8">
        <v>8.2545280000000005</v>
      </c>
      <c r="M120" s="8">
        <v>1.7708029999999999</v>
      </c>
      <c r="N120" s="8">
        <v>19665.214767000001</v>
      </c>
      <c r="O120" s="8">
        <v>0.39163900000000001</v>
      </c>
      <c r="P120" s="8">
        <v>23111.955464999999</v>
      </c>
      <c r="Q120">
        <f t="shared" si="5"/>
        <v>2.0852470034726114</v>
      </c>
      <c r="R120">
        <f>IFERROR(INDEX(Incubations!L:L, (MATCH(Optical_Properties!$D:$D, Incubations!D:D,"0"))), "")</f>
        <v>1.7853999999999999</v>
      </c>
    </row>
    <row r="121" spans="1:18">
      <c r="A121" s="8">
        <v>122</v>
      </c>
      <c r="B121" s="8" t="s">
        <v>180</v>
      </c>
      <c r="C121" s="8" t="str">
        <f t="shared" si="3"/>
        <v>WA2.CT.0</v>
      </c>
      <c r="D121" s="8" t="str">
        <f t="shared" si="4"/>
        <v>WA2.CT.0.3</v>
      </c>
      <c r="E121" s="8" t="s">
        <v>392</v>
      </c>
      <c r="F121" s="8">
        <v>2</v>
      </c>
      <c r="G121" s="8" t="s">
        <v>20</v>
      </c>
      <c r="H121" s="8">
        <v>3</v>
      </c>
      <c r="I121" s="8">
        <v>0</v>
      </c>
      <c r="J121" s="8">
        <v>3.7645999999999999E-2</v>
      </c>
      <c r="K121" s="8">
        <v>0.66644400000000004</v>
      </c>
      <c r="L121" s="8">
        <v>10.106280999999999</v>
      </c>
      <c r="M121" s="8">
        <v>1.679233</v>
      </c>
      <c r="N121" s="8">
        <v>19530.313316</v>
      </c>
      <c r="O121" s="8">
        <v>0.29438599999999998</v>
      </c>
      <c r="P121" s="8">
        <v>23111.955464999999</v>
      </c>
      <c r="Q121">
        <f t="shared" si="5"/>
        <v>2.8936202920830132</v>
      </c>
      <c r="R121">
        <f>IFERROR(INDEX(Incubations!L:L, (MATCH(Optical_Properties!$D:$D, Incubations!D:D,"0"))), "")</f>
        <v>1.3009999999999999</v>
      </c>
    </row>
    <row r="122" spans="1:18">
      <c r="A122" s="8">
        <v>123</v>
      </c>
      <c r="B122" s="8" t="s">
        <v>181</v>
      </c>
      <c r="C122" s="8" t="str">
        <f t="shared" si="3"/>
        <v>WA2.CT.28</v>
      </c>
      <c r="D122" s="8" t="str">
        <f t="shared" si="4"/>
        <v>WA2.CT.28.3</v>
      </c>
      <c r="E122" s="8" t="s">
        <v>392</v>
      </c>
      <c r="F122" s="8">
        <v>2</v>
      </c>
      <c r="G122" s="8" t="s">
        <v>20</v>
      </c>
      <c r="H122" s="8">
        <v>3</v>
      </c>
      <c r="I122" s="8">
        <v>28</v>
      </c>
      <c r="J122" s="8">
        <v>3.3831E-2</v>
      </c>
      <c r="K122" s="8">
        <v>0.67069900000000005</v>
      </c>
      <c r="L122" s="8">
        <v>11.039489</v>
      </c>
      <c r="M122" s="8">
        <v>1.6702840000000001</v>
      </c>
      <c r="N122" s="8">
        <v>19603.422004</v>
      </c>
      <c r="O122" s="8">
        <v>0.28945700000000002</v>
      </c>
      <c r="P122" s="8">
        <v>23111.955464999999</v>
      </c>
      <c r="Q122">
        <f t="shared" si="5"/>
        <v>2.5190618019359641</v>
      </c>
      <c r="R122">
        <f>IFERROR(INDEX(Incubations!L:L, (MATCH(Optical_Properties!$D:$D, Incubations!D:D,"0"))), "")</f>
        <v>1.343</v>
      </c>
    </row>
    <row r="123" spans="1:18">
      <c r="A123" s="8">
        <v>124</v>
      </c>
      <c r="B123" s="8" t="s">
        <v>182</v>
      </c>
      <c r="C123" s="8" t="str">
        <f t="shared" si="3"/>
        <v>WA3.A3.0</v>
      </c>
      <c r="D123" s="8" t="str">
        <f t="shared" si="4"/>
        <v>WA3.A3.0.1</v>
      </c>
      <c r="E123" s="8" t="s">
        <v>392</v>
      </c>
      <c r="F123" s="8">
        <v>3</v>
      </c>
      <c r="G123" s="8" t="s">
        <v>2</v>
      </c>
      <c r="H123" s="8">
        <v>1</v>
      </c>
      <c r="I123" s="8">
        <v>0</v>
      </c>
      <c r="J123" s="8">
        <v>2.9031000000000001E-2</v>
      </c>
      <c r="K123" s="8">
        <v>0.70449499999999998</v>
      </c>
      <c r="L123" s="8">
        <v>6.8392949999999999</v>
      </c>
      <c r="M123" s="8">
        <v>1.622371</v>
      </c>
      <c r="N123" s="8">
        <v>20068.151028</v>
      </c>
      <c r="O123" s="8">
        <v>0.41473199999999999</v>
      </c>
      <c r="P123" s="8">
        <v>23099.664140000001</v>
      </c>
      <c r="Q123">
        <f t="shared" si="5"/>
        <v>0.79955382962901755</v>
      </c>
      <c r="R123">
        <f>IFERROR(INDEX(Incubations!L:L, (MATCH(Optical_Properties!$D:$D, Incubations!D:D,"0"))), "")</f>
        <v>3.6309000000000005</v>
      </c>
    </row>
    <row r="124" spans="1:18">
      <c r="A124" s="8">
        <v>125</v>
      </c>
      <c r="B124" s="8" t="s">
        <v>183</v>
      </c>
      <c r="C124" s="8" t="str">
        <f t="shared" si="3"/>
        <v>WA3.A3.28</v>
      </c>
      <c r="D124" s="8" t="str">
        <f t="shared" si="4"/>
        <v>WA3.A3.28.1</v>
      </c>
      <c r="E124" s="8" t="s">
        <v>392</v>
      </c>
      <c r="F124" s="8">
        <v>3</v>
      </c>
      <c r="G124" s="8" t="s">
        <v>2</v>
      </c>
      <c r="H124" s="8">
        <v>1</v>
      </c>
      <c r="I124" s="8">
        <v>28</v>
      </c>
      <c r="J124" s="8">
        <v>2.9520999999999999E-2</v>
      </c>
      <c r="K124" s="8">
        <v>0.70933599999999997</v>
      </c>
      <c r="L124" s="8">
        <v>7.0097019999999999</v>
      </c>
      <c r="M124" s="8">
        <v>1.6123769999999999</v>
      </c>
      <c r="N124" s="8">
        <v>19884.534651000002</v>
      </c>
      <c r="O124" s="8">
        <v>0.40942499999999998</v>
      </c>
      <c r="P124" s="8">
        <v>23099.664140000001</v>
      </c>
      <c r="Q124">
        <f t="shared" si="5"/>
        <v>1.1823534123678305</v>
      </c>
      <c r="R124">
        <f>IFERROR(INDEX(Incubations!L:L, (MATCH(Optical_Properties!$D:$D, Incubations!D:D,"0"))), "")</f>
        <v>2.4968000000000004</v>
      </c>
    </row>
    <row r="125" spans="1:18">
      <c r="A125" s="8">
        <v>126</v>
      </c>
      <c r="B125" s="8" t="s">
        <v>184</v>
      </c>
      <c r="C125" s="8" t="str">
        <f t="shared" si="3"/>
        <v>WA3.A3.0</v>
      </c>
      <c r="D125" s="8" t="str">
        <f t="shared" si="4"/>
        <v>WA3.A3.0.2</v>
      </c>
      <c r="E125" s="8" t="s">
        <v>392</v>
      </c>
      <c r="F125" s="8">
        <v>3</v>
      </c>
      <c r="G125" s="8" t="s">
        <v>2</v>
      </c>
      <c r="H125" s="8">
        <v>2</v>
      </c>
      <c r="I125" s="8">
        <v>0</v>
      </c>
      <c r="J125" s="8">
        <v>2.9943000000000001E-2</v>
      </c>
      <c r="K125" s="8">
        <v>0.70602799999999999</v>
      </c>
      <c r="L125" s="8">
        <v>6.853815</v>
      </c>
      <c r="M125" s="8">
        <v>1.607383</v>
      </c>
      <c r="N125" s="8">
        <v>19876.803319999999</v>
      </c>
      <c r="O125" s="8">
        <v>0.41415200000000002</v>
      </c>
      <c r="P125" s="8">
        <v>22558.557611</v>
      </c>
      <c r="Q125">
        <f t="shared" si="5"/>
        <v>1.1372630939268489</v>
      </c>
      <c r="R125">
        <f>IFERROR(INDEX(Incubations!L:L, (MATCH(Optical_Properties!$D:$D, Incubations!D:D,"0"))), "")</f>
        <v>2.6328999999999994</v>
      </c>
    </row>
    <row r="126" spans="1:18">
      <c r="A126" s="8">
        <v>127</v>
      </c>
      <c r="B126" s="8" t="s">
        <v>185</v>
      </c>
      <c r="C126" s="8" t="str">
        <f t="shared" si="3"/>
        <v>WA3.A3.28</v>
      </c>
      <c r="D126" s="8" t="str">
        <f t="shared" si="4"/>
        <v>WA3.A3.28.2</v>
      </c>
      <c r="E126" s="8" t="s">
        <v>392</v>
      </c>
      <c r="F126" s="8">
        <v>3</v>
      </c>
      <c r="G126" s="8" t="s">
        <v>2</v>
      </c>
      <c r="H126" s="8">
        <v>2</v>
      </c>
      <c r="I126" s="8">
        <v>28</v>
      </c>
      <c r="J126" s="8">
        <v>2.8278000000000001E-2</v>
      </c>
      <c r="K126" s="8">
        <v>0.68948100000000001</v>
      </c>
      <c r="L126" s="8">
        <v>8.5121570000000002</v>
      </c>
      <c r="M126" s="8">
        <v>1.611969</v>
      </c>
      <c r="N126" s="8">
        <v>20181.136783999998</v>
      </c>
      <c r="O126" s="8">
        <v>0.30728800000000001</v>
      </c>
      <c r="P126" s="8">
        <v>22558.557611</v>
      </c>
      <c r="Q126">
        <f t="shared" si="5"/>
        <v>0.99047285464098134</v>
      </c>
      <c r="R126">
        <f>IFERROR(INDEX(Incubations!L:L, (MATCH(Optical_Properties!$D:$D, Incubations!D:D,"0"))), "")</f>
        <v>2.8549999999999986</v>
      </c>
    </row>
    <row r="127" spans="1:18">
      <c r="A127" s="8">
        <v>128</v>
      </c>
      <c r="B127" s="8" t="s">
        <v>186</v>
      </c>
      <c r="C127" s="8" t="str">
        <f t="shared" si="3"/>
        <v>WA3.A3.0</v>
      </c>
      <c r="D127" s="8" t="str">
        <f t="shared" si="4"/>
        <v>WA3.A3.0.3</v>
      </c>
      <c r="E127" s="8" t="s">
        <v>392</v>
      </c>
      <c r="F127" s="8">
        <v>3</v>
      </c>
      <c r="G127" s="8" t="s">
        <v>2</v>
      </c>
      <c r="H127" s="8">
        <v>3</v>
      </c>
      <c r="I127" s="8">
        <v>0</v>
      </c>
      <c r="J127" s="8">
        <v>2.9309000000000002E-2</v>
      </c>
      <c r="K127" s="8">
        <v>0.68001599999999995</v>
      </c>
      <c r="L127" s="8">
        <v>8.4570190000000007</v>
      </c>
      <c r="M127" s="8">
        <v>1.6057129999999999</v>
      </c>
      <c r="N127" s="8">
        <v>19529.249552000001</v>
      </c>
      <c r="O127" s="8">
        <v>0.32836199999999999</v>
      </c>
      <c r="P127" s="8">
        <v>22558.557611</v>
      </c>
      <c r="Q127">
        <f t="shared" si="5"/>
        <v>1.536836033768548</v>
      </c>
      <c r="R127">
        <f>IFERROR(INDEX(Incubations!L:L, (MATCH(Optical_Properties!$D:$D, Incubations!D:D,"0"))), "")</f>
        <v>1.9071000000000016</v>
      </c>
    </row>
    <row r="128" spans="1:18">
      <c r="A128" s="8">
        <v>129</v>
      </c>
      <c r="B128" s="8" t="s">
        <v>187</v>
      </c>
      <c r="C128" s="8" t="str">
        <f t="shared" si="3"/>
        <v>WA3.A3.28</v>
      </c>
      <c r="D128" s="8" t="str">
        <f t="shared" si="4"/>
        <v>WA3.A3.28.3</v>
      </c>
      <c r="E128" s="8" t="s">
        <v>392</v>
      </c>
      <c r="F128" s="8">
        <v>3</v>
      </c>
      <c r="G128" s="8" t="s">
        <v>2</v>
      </c>
      <c r="H128" s="8">
        <v>3</v>
      </c>
      <c r="I128" s="8">
        <v>28</v>
      </c>
      <c r="J128" s="8">
        <v>2.9308000000000001E-2</v>
      </c>
      <c r="K128" s="8">
        <v>0.69866200000000001</v>
      </c>
      <c r="L128" s="8">
        <v>8.6570900000000002</v>
      </c>
      <c r="M128" s="8">
        <v>1.607755</v>
      </c>
      <c r="N128" s="8">
        <v>19703.079535000001</v>
      </c>
      <c r="O128" s="8">
        <v>0.31853399999999998</v>
      </c>
      <c r="P128" s="8">
        <v>22558.557611</v>
      </c>
      <c r="Q128">
        <f t="shared" si="5"/>
        <v>1.4613083366573598</v>
      </c>
      <c r="R128">
        <f>IFERROR(INDEX(Incubations!L:L, (MATCH(Optical_Properties!$D:$D, Incubations!D:D,"0"))), "")</f>
        <v>2.0055999999999994</v>
      </c>
    </row>
    <row r="129" spans="1:18">
      <c r="A129" s="8">
        <v>130</v>
      </c>
      <c r="B129" s="8" t="s">
        <v>188</v>
      </c>
      <c r="C129" s="8" t="str">
        <f t="shared" si="3"/>
        <v>WA3.AN.0</v>
      </c>
      <c r="D129" s="8" t="str">
        <f t="shared" si="4"/>
        <v>WA3.AN.0.1</v>
      </c>
      <c r="E129" s="8" t="s">
        <v>392</v>
      </c>
      <c r="F129" s="8">
        <v>3</v>
      </c>
      <c r="G129" s="8" t="s">
        <v>3</v>
      </c>
      <c r="H129" s="8">
        <v>1</v>
      </c>
      <c r="I129" s="8">
        <v>0</v>
      </c>
      <c r="J129" s="8">
        <v>3.7539000000000003E-2</v>
      </c>
      <c r="K129" s="8">
        <v>0.79803999999999997</v>
      </c>
      <c r="L129" s="8">
        <v>3.4107150000000002</v>
      </c>
      <c r="M129" s="8">
        <v>1.6974720000000001</v>
      </c>
      <c r="N129" s="8">
        <v>19992.487922</v>
      </c>
      <c r="O129" s="8">
        <v>0.96957599999999999</v>
      </c>
      <c r="P129" s="8">
        <v>23099.664140000001</v>
      </c>
      <c r="Q129">
        <f t="shared" si="5"/>
        <v>0.9888833276257214</v>
      </c>
      <c r="R129">
        <f>IFERROR(INDEX(Incubations!L:L, (MATCH(Optical_Properties!$D:$D, Incubations!D:D,"0"))), "")</f>
        <v>3.7960999999999991</v>
      </c>
    </row>
    <row r="130" spans="1:18">
      <c r="A130" s="8">
        <v>131</v>
      </c>
      <c r="B130" s="8" t="s">
        <v>189</v>
      </c>
      <c r="C130" s="8" t="str">
        <f t="shared" ref="C130:C193" si="6">E130&amp;F130&amp;"."&amp;G130&amp;"."&amp;I130</f>
        <v>WA3.AN.28</v>
      </c>
      <c r="D130" s="8" t="str">
        <f t="shared" ref="D130:D193" si="7">E130&amp;F130&amp;"."&amp;G130&amp;"."&amp;I130&amp;"."&amp;H130</f>
        <v>WA3.AN.28.1</v>
      </c>
      <c r="E130" s="8" t="s">
        <v>392</v>
      </c>
      <c r="F130" s="8">
        <v>3</v>
      </c>
      <c r="G130" s="8" t="s">
        <v>3</v>
      </c>
      <c r="H130" s="8">
        <v>1</v>
      </c>
      <c r="I130" s="8">
        <v>28</v>
      </c>
      <c r="J130" s="8">
        <v>3.0693000000000002E-2</v>
      </c>
      <c r="K130" s="8">
        <v>0.77719000000000005</v>
      </c>
      <c r="L130" s="8">
        <v>5.1865819999999996</v>
      </c>
      <c r="M130" s="8">
        <v>1.7099599999999999</v>
      </c>
      <c r="N130" s="8">
        <v>20123.988422999999</v>
      </c>
      <c r="O130" s="8">
        <v>0.50751000000000002</v>
      </c>
      <c r="P130" s="8">
        <v>23099.664140000001</v>
      </c>
      <c r="Q130">
        <f t="shared" ref="Q130:Q193" si="8">IFERROR(J130*100/R130, "")</f>
        <v>1.1431284916201117</v>
      </c>
      <c r="R130">
        <f>IFERROR(INDEX(Incubations!L:L, (MATCH(Optical_Properties!$D:$D, Incubations!D:D,"0"))), "")</f>
        <v>2.6850000000000001</v>
      </c>
    </row>
    <row r="131" spans="1:18">
      <c r="A131" s="8">
        <v>132</v>
      </c>
      <c r="B131" s="8" t="s">
        <v>190</v>
      </c>
      <c r="C131" s="8" t="str">
        <f t="shared" si="6"/>
        <v>WA3.AN.28</v>
      </c>
      <c r="D131" s="8" t="str">
        <f t="shared" si="7"/>
        <v>WA3.AN.28.2</v>
      </c>
      <c r="E131" s="8" t="s">
        <v>392</v>
      </c>
      <c r="F131" s="8">
        <v>3</v>
      </c>
      <c r="G131" s="8" t="s">
        <v>3</v>
      </c>
      <c r="H131" s="8">
        <v>2</v>
      </c>
      <c r="I131" s="8">
        <v>28</v>
      </c>
      <c r="J131" s="8">
        <v>4.1515000000000003E-2</v>
      </c>
      <c r="K131" s="8">
        <v>0.89304300000000003</v>
      </c>
      <c r="L131" s="8">
        <v>2.6853069999999999</v>
      </c>
      <c r="M131" s="8">
        <v>1.6536029999999999</v>
      </c>
      <c r="N131" s="8">
        <v>20493.238869000001</v>
      </c>
      <c r="O131" s="8">
        <v>1.266554</v>
      </c>
      <c r="P131" s="8">
        <v>23099.664140000001</v>
      </c>
      <c r="Q131">
        <f t="shared" si="8"/>
        <v>1.5313537440059022</v>
      </c>
      <c r="R131">
        <f>IFERROR(INDEX(Incubations!L:L, (MATCH(Optical_Properties!$D:$D, Incubations!D:D,"0"))), "")</f>
        <v>2.7109999999999999</v>
      </c>
    </row>
    <row r="132" spans="1:18">
      <c r="A132" s="8">
        <v>133</v>
      </c>
      <c r="B132" s="8" t="s">
        <v>191</v>
      </c>
      <c r="C132" s="8" t="str">
        <f t="shared" si="6"/>
        <v>WA3.AN.0</v>
      </c>
      <c r="D132" s="8" t="str">
        <f t="shared" si="7"/>
        <v>WA3.AN.0.3</v>
      </c>
      <c r="E132" s="8" t="s">
        <v>392</v>
      </c>
      <c r="F132" s="8">
        <v>3</v>
      </c>
      <c r="G132" s="8" t="s">
        <v>3</v>
      </c>
      <c r="H132" s="8">
        <v>3</v>
      </c>
      <c r="I132" s="8">
        <v>0</v>
      </c>
      <c r="J132" s="8">
        <v>5.7915000000000001E-2</v>
      </c>
      <c r="K132" s="8">
        <v>0.95301199999999997</v>
      </c>
      <c r="L132" s="8">
        <v>1.6967909999999999</v>
      </c>
      <c r="M132" s="8">
        <v>1.657907</v>
      </c>
      <c r="N132" s="8">
        <v>28813.829202000001</v>
      </c>
      <c r="O132" s="8">
        <v>1.9433309999999999</v>
      </c>
      <c r="P132" s="8">
        <v>22558.557611</v>
      </c>
      <c r="Q132">
        <f t="shared" si="8"/>
        <v>2.631782241206944</v>
      </c>
      <c r="R132">
        <f>IFERROR(INDEX(Incubations!L:L, (MATCH(Optical_Properties!$D:$D, Incubations!D:D,"0"))), "")</f>
        <v>2.2005999999999997</v>
      </c>
    </row>
    <row r="133" spans="1:18">
      <c r="A133" s="8">
        <v>134</v>
      </c>
      <c r="B133" s="8" t="s">
        <v>192</v>
      </c>
      <c r="C133" s="8" t="str">
        <f t="shared" si="6"/>
        <v>WA3.AN.28</v>
      </c>
      <c r="D133" s="8" t="str">
        <f t="shared" si="7"/>
        <v>WA3.AN.28.3</v>
      </c>
      <c r="E133" s="8" t="s">
        <v>392</v>
      </c>
      <c r="F133" s="8">
        <v>3</v>
      </c>
      <c r="G133" s="8" t="s">
        <v>3</v>
      </c>
      <c r="H133" s="8">
        <v>3</v>
      </c>
      <c r="I133" s="8">
        <v>28</v>
      </c>
      <c r="J133" s="8">
        <v>3.1772000000000002E-2</v>
      </c>
      <c r="K133" s="8">
        <v>0.76947399999999999</v>
      </c>
      <c r="L133" s="8">
        <v>5.4395179999999996</v>
      </c>
      <c r="M133" s="8">
        <v>1.703568</v>
      </c>
      <c r="N133" s="8">
        <v>19833.877658000001</v>
      </c>
      <c r="O133" s="8">
        <v>0.49326999999999999</v>
      </c>
      <c r="P133" s="8">
        <v>22558.557611</v>
      </c>
      <c r="Q133">
        <f t="shared" si="8"/>
        <v>1.3031993437243641</v>
      </c>
      <c r="R133">
        <f>IFERROR(INDEX(Incubations!L:L, (MATCH(Optical_Properties!$D:$D, Incubations!D:D,"0"))), "")</f>
        <v>2.4380000000000002</v>
      </c>
    </row>
    <row r="134" spans="1:18">
      <c r="A134" s="8">
        <v>135</v>
      </c>
      <c r="B134" s="8" t="s">
        <v>193</v>
      </c>
      <c r="C134" s="8" t="str">
        <f t="shared" si="6"/>
        <v>WA3.CT.0</v>
      </c>
      <c r="D134" s="8" t="str">
        <f t="shared" si="7"/>
        <v>WA3.CT.0.1</v>
      </c>
      <c r="E134" s="8" t="s">
        <v>392</v>
      </c>
      <c r="F134" s="8">
        <v>3</v>
      </c>
      <c r="G134" s="8" t="s">
        <v>20</v>
      </c>
      <c r="H134" s="8">
        <v>1</v>
      </c>
      <c r="I134" s="8">
        <v>0</v>
      </c>
      <c r="J134" s="8">
        <v>3.1178999999999998E-2</v>
      </c>
      <c r="K134" s="8">
        <v>0.70451900000000001</v>
      </c>
      <c r="L134" s="8">
        <v>7.6714690000000001</v>
      </c>
      <c r="M134" s="8">
        <v>1.6223479999999999</v>
      </c>
      <c r="N134" s="8">
        <v>19896.240415</v>
      </c>
      <c r="O134" s="8">
        <v>0.37236799999999998</v>
      </c>
      <c r="P134" s="8">
        <v>23099.664140000001</v>
      </c>
      <c r="Q134">
        <f t="shared" si="8"/>
        <v>1.3705054945054944</v>
      </c>
      <c r="R134">
        <f>IFERROR(INDEX(Incubations!L:L, (MATCH(Optical_Properties!$D:$D, Incubations!D:D,"0"))), "")</f>
        <v>2.2749999999999999</v>
      </c>
    </row>
    <row r="135" spans="1:18">
      <c r="A135" s="8">
        <v>136</v>
      </c>
      <c r="B135" s="8" t="s">
        <v>194</v>
      </c>
      <c r="C135" s="8" t="str">
        <f t="shared" si="6"/>
        <v>WA3.CT.28</v>
      </c>
      <c r="D135" s="8" t="str">
        <f t="shared" si="7"/>
        <v>WA3.CT.28.1</v>
      </c>
      <c r="E135" s="8" t="s">
        <v>392</v>
      </c>
      <c r="F135" s="8">
        <v>3</v>
      </c>
      <c r="G135" s="8" t="s">
        <v>20</v>
      </c>
      <c r="H135" s="8">
        <v>1</v>
      </c>
      <c r="I135" s="8">
        <v>28</v>
      </c>
      <c r="J135" s="8">
        <v>3.0352000000000001E-2</v>
      </c>
      <c r="K135" s="8">
        <v>0.70231100000000002</v>
      </c>
      <c r="L135" s="8">
        <v>8.0249129999999997</v>
      </c>
      <c r="M135" s="8">
        <v>1.6147370000000001</v>
      </c>
      <c r="N135" s="8">
        <v>19702.434792</v>
      </c>
      <c r="O135" s="8">
        <v>0.35119699999999998</v>
      </c>
      <c r="P135" s="8">
        <v>23099.664140000001</v>
      </c>
      <c r="Q135">
        <f t="shared" si="8"/>
        <v>1.4378019895783989</v>
      </c>
      <c r="R135">
        <f>IFERROR(INDEX(Incubations!L:L, (MATCH(Optical_Properties!$D:$D, Incubations!D:D,"0"))), "")</f>
        <v>2.1110000000000002</v>
      </c>
    </row>
    <row r="136" spans="1:18">
      <c r="A136" s="8">
        <v>137</v>
      </c>
      <c r="B136" s="8" t="s">
        <v>195</v>
      </c>
      <c r="C136" s="8" t="str">
        <f t="shared" si="6"/>
        <v>WA3.CT.0</v>
      </c>
      <c r="D136" s="8" t="str">
        <f t="shared" si="7"/>
        <v>WA3.CT.0.2</v>
      </c>
      <c r="E136" s="8" t="s">
        <v>392</v>
      </c>
      <c r="F136" s="8">
        <v>3</v>
      </c>
      <c r="G136" s="8" t="s">
        <v>20</v>
      </c>
      <c r="H136" s="8">
        <v>2</v>
      </c>
      <c r="I136" s="8">
        <v>0</v>
      </c>
      <c r="J136" s="8">
        <v>2.9016E-2</v>
      </c>
      <c r="K136" s="8">
        <v>0.69174599999999997</v>
      </c>
      <c r="L136" s="8">
        <v>7.9456220000000002</v>
      </c>
      <c r="M136" s="8">
        <v>1.602579</v>
      </c>
      <c r="N136" s="8">
        <v>19963.947800999998</v>
      </c>
      <c r="O136" s="8">
        <v>0.352767</v>
      </c>
      <c r="P136" s="8">
        <v>22558.557611</v>
      </c>
      <c r="Q136">
        <f t="shared" si="8"/>
        <v>1.1597122302158276</v>
      </c>
      <c r="R136">
        <f>IFERROR(INDEX(Incubations!L:L, (MATCH(Optical_Properties!$D:$D, Incubations!D:D,"0"))), "")</f>
        <v>2.5019999999999998</v>
      </c>
    </row>
    <row r="137" spans="1:18">
      <c r="A137" s="8">
        <v>138</v>
      </c>
      <c r="B137" s="8" t="s">
        <v>196</v>
      </c>
      <c r="C137" s="8" t="str">
        <f t="shared" si="6"/>
        <v>WA3.CT.28</v>
      </c>
      <c r="D137" s="8" t="str">
        <f t="shared" si="7"/>
        <v>WA3.CT.28.2</v>
      </c>
      <c r="E137" s="8" t="s">
        <v>392</v>
      </c>
      <c r="F137" s="8">
        <v>3</v>
      </c>
      <c r="G137" s="8" t="s">
        <v>20</v>
      </c>
      <c r="H137" s="8">
        <v>2</v>
      </c>
      <c r="I137" s="8">
        <v>28</v>
      </c>
      <c r="J137" s="8">
        <v>3.2035000000000001E-2</v>
      </c>
      <c r="K137" s="8">
        <v>0.70175699999999996</v>
      </c>
      <c r="L137" s="8">
        <v>8.1496099999999991</v>
      </c>
      <c r="M137" s="8">
        <v>1.6208800000000001</v>
      </c>
      <c r="N137" s="8">
        <v>19791.860294999999</v>
      </c>
      <c r="O137" s="8">
        <v>0.36276700000000001</v>
      </c>
      <c r="P137" s="8">
        <v>23099.664140000001</v>
      </c>
      <c r="Q137">
        <f t="shared" si="8"/>
        <v>1.4174778761061948</v>
      </c>
      <c r="R137">
        <f>IFERROR(INDEX(Incubations!L:L, (MATCH(Optical_Properties!$D:$D, Incubations!D:D,"0"))), "")</f>
        <v>2.2599999999999998</v>
      </c>
    </row>
    <row r="138" spans="1:18">
      <c r="A138" s="8">
        <v>139</v>
      </c>
      <c r="B138" s="8" t="s">
        <v>197</v>
      </c>
      <c r="C138" s="8" t="str">
        <f t="shared" si="6"/>
        <v>WA3.CT.0</v>
      </c>
      <c r="D138" s="8" t="str">
        <f t="shared" si="7"/>
        <v>WA3.CT.0.3</v>
      </c>
      <c r="E138" s="8" t="s">
        <v>392</v>
      </c>
      <c r="F138" s="8">
        <v>3</v>
      </c>
      <c r="G138" s="8" t="s">
        <v>20</v>
      </c>
      <c r="H138" s="8">
        <v>3</v>
      </c>
      <c r="I138" s="8">
        <v>0</v>
      </c>
      <c r="J138" s="8">
        <v>3.0617999999999999E-2</v>
      </c>
      <c r="K138" s="8">
        <v>0.68352400000000002</v>
      </c>
      <c r="L138" s="8">
        <v>7.8595949999999997</v>
      </c>
      <c r="M138" s="8">
        <v>1.62653</v>
      </c>
      <c r="N138" s="8">
        <v>19992.299378</v>
      </c>
      <c r="O138" s="8">
        <v>0.31189499999999998</v>
      </c>
      <c r="P138" s="8">
        <v>22558.557611</v>
      </c>
      <c r="Q138">
        <f t="shared" si="8"/>
        <v>1.4201298701298699</v>
      </c>
      <c r="R138">
        <f>IFERROR(INDEX(Incubations!L:L, (MATCH(Optical_Properties!$D:$D, Incubations!D:D,"0"))), "")</f>
        <v>2.1560000000000001</v>
      </c>
    </row>
    <row r="139" spans="1:18">
      <c r="A139" s="8">
        <v>140</v>
      </c>
      <c r="B139" s="8" t="s">
        <v>198</v>
      </c>
      <c r="C139" s="8" t="str">
        <f t="shared" si="6"/>
        <v>WA3.CT.28</v>
      </c>
      <c r="D139" s="8" t="str">
        <f t="shared" si="7"/>
        <v>WA3.CT.28.3</v>
      </c>
      <c r="E139" s="8" t="s">
        <v>392</v>
      </c>
      <c r="F139" s="8">
        <v>3</v>
      </c>
      <c r="G139" s="8" t="s">
        <v>20</v>
      </c>
      <c r="H139" s="8">
        <v>3</v>
      </c>
      <c r="I139" s="8">
        <v>28</v>
      </c>
      <c r="J139" s="8">
        <v>3.0484000000000001E-2</v>
      </c>
      <c r="K139" s="8">
        <v>0.68086400000000002</v>
      </c>
      <c r="L139" s="8">
        <v>9.5215840000000007</v>
      </c>
      <c r="M139" s="8">
        <v>1.6153839999999999</v>
      </c>
      <c r="N139" s="8">
        <v>19796.356337000001</v>
      </c>
      <c r="O139" s="8">
        <v>0.29060599999999998</v>
      </c>
      <c r="P139" s="8">
        <v>22558.557611</v>
      </c>
      <c r="Q139">
        <f t="shared" si="8"/>
        <v>1.4740812379110251</v>
      </c>
      <c r="R139">
        <f>IFERROR(INDEX(Incubations!L:L, (MATCH(Optical_Properties!$D:$D, Incubations!D:D,"0"))), "")</f>
        <v>2.0680000000000001</v>
      </c>
    </row>
    <row r="140" spans="1:18">
      <c r="A140" s="8">
        <v>141</v>
      </c>
      <c r="B140" s="8" t="s">
        <v>199</v>
      </c>
      <c r="C140" s="8" t="str">
        <f t="shared" si="6"/>
        <v>WA4.A3.0</v>
      </c>
      <c r="D140" s="8" t="str">
        <f t="shared" si="7"/>
        <v>WA4.A3.0.1</v>
      </c>
      <c r="E140" s="8" t="s">
        <v>392</v>
      </c>
      <c r="F140" s="8">
        <v>4</v>
      </c>
      <c r="G140" s="8" t="s">
        <v>2</v>
      </c>
      <c r="H140" s="8">
        <v>1</v>
      </c>
      <c r="I140" s="8">
        <v>0</v>
      </c>
      <c r="J140" s="8">
        <v>6.0421999999999997E-2</v>
      </c>
      <c r="K140" s="8">
        <v>0.68225100000000005</v>
      </c>
      <c r="L140" s="8">
        <v>12.210499</v>
      </c>
      <c r="M140" s="8">
        <v>1.6246830000000001</v>
      </c>
      <c r="N140" s="8">
        <v>8992.7149179999997</v>
      </c>
      <c r="O140" s="8">
        <v>0.28165299999999999</v>
      </c>
      <c r="P140" s="8">
        <v>22806.961025000001</v>
      </c>
      <c r="Q140">
        <f t="shared" si="8"/>
        <v>2.0383914715606233</v>
      </c>
      <c r="R140">
        <f>IFERROR(INDEX(Incubations!L:L, (MATCH(Optical_Properties!$D:$D, Incubations!D:D,"0"))), "")</f>
        <v>2.9641999999999999</v>
      </c>
    </row>
    <row r="141" spans="1:18">
      <c r="A141" s="8">
        <v>142</v>
      </c>
      <c r="B141" s="8" t="s">
        <v>200</v>
      </c>
      <c r="C141" s="8" t="str">
        <f t="shared" si="6"/>
        <v>WA4.A3.28</v>
      </c>
      <c r="D141" s="8" t="str">
        <f t="shared" si="7"/>
        <v>WA4.A3.28.1</v>
      </c>
      <c r="E141" s="8" t="s">
        <v>392</v>
      </c>
      <c r="F141" s="8">
        <v>4</v>
      </c>
      <c r="G141" s="8" t="s">
        <v>2</v>
      </c>
      <c r="H141" s="8">
        <v>1</v>
      </c>
      <c r="I141" s="8">
        <v>28</v>
      </c>
      <c r="J141" s="8">
        <v>5.9709999999999999E-2</v>
      </c>
      <c r="K141" s="8">
        <v>0.67771599999999999</v>
      </c>
      <c r="L141" s="8">
        <v>10.521027</v>
      </c>
      <c r="M141" s="8">
        <v>1.626414</v>
      </c>
      <c r="N141" s="8">
        <v>9487.585341</v>
      </c>
      <c r="O141" s="8">
        <v>0.30420999999999998</v>
      </c>
      <c r="P141" s="8">
        <v>22806.961025000001</v>
      </c>
      <c r="Q141">
        <f t="shared" si="8"/>
        <v>3.3344502149997219</v>
      </c>
      <c r="R141">
        <f>IFERROR(INDEX(Incubations!L:L, (MATCH(Optical_Properties!$D:$D, Incubations!D:D,"0"))), "")</f>
        <v>1.7906999999999993</v>
      </c>
    </row>
    <row r="142" spans="1:18">
      <c r="A142" s="8">
        <v>143</v>
      </c>
      <c r="B142" s="8" t="s">
        <v>201</v>
      </c>
      <c r="C142" s="8" t="str">
        <f t="shared" si="6"/>
        <v>WA4.A3.0</v>
      </c>
      <c r="D142" s="8" t="str">
        <f t="shared" si="7"/>
        <v>WA4.A3.0.2</v>
      </c>
      <c r="E142" s="8" t="s">
        <v>392</v>
      </c>
      <c r="F142" s="8">
        <v>4</v>
      </c>
      <c r="G142" s="8" t="s">
        <v>2</v>
      </c>
      <c r="H142" s="8">
        <v>2</v>
      </c>
      <c r="I142" s="8">
        <v>0</v>
      </c>
      <c r="J142" s="8">
        <v>6.0023E-2</v>
      </c>
      <c r="K142" s="8">
        <v>0.67398400000000003</v>
      </c>
      <c r="L142" s="8">
        <v>12.113784000000001</v>
      </c>
      <c r="M142" s="8">
        <v>1.6177950000000001</v>
      </c>
      <c r="N142" s="8">
        <v>9180.4156210000001</v>
      </c>
      <c r="O142" s="8">
        <v>0.28823399999999999</v>
      </c>
      <c r="P142" s="8">
        <v>22806.961025000001</v>
      </c>
      <c r="Q142">
        <f t="shared" si="8"/>
        <v>3.8679597886325556</v>
      </c>
      <c r="R142">
        <f>IFERROR(INDEX(Incubations!L:L, (MATCH(Optical_Properties!$D:$D, Incubations!D:D,"0"))), "")</f>
        <v>1.5518000000000001</v>
      </c>
    </row>
    <row r="143" spans="1:18">
      <c r="A143" s="8">
        <v>144</v>
      </c>
      <c r="B143" s="8" t="s">
        <v>202</v>
      </c>
      <c r="C143" s="8" t="str">
        <f t="shared" si="6"/>
        <v>WA4.A3.28</v>
      </c>
      <c r="D143" s="8" t="str">
        <f t="shared" si="7"/>
        <v>WA4.A3.28.2</v>
      </c>
      <c r="E143" s="8" t="s">
        <v>392</v>
      </c>
      <c r="F143" s="8">
        <v>4</v>
      </c>
      <c r="G143" s="8" t="s">
        <v>2</v>
      </c>
      <c r="H143" s="8">
        <v>2</v>
      </c>
      <c r="I143" s="8">
        <v>28</v>
      </c>
      <c r="J143" s="8">
        <v>5.9165000000000002E-2</v>
      </c>
      <c r="K143" s="8">
        <v>0.67854099999999995</v>
      </c>
      <c r="L143" s="8">
        <v>11.641802999999999</v>
      </c>
      <c r="M143" s="8">
        <v>1.6262190000000001</v>
      </c>
      <c r="N143" s="8">
        <v>9478.7073490000002</v>
      </c>
      <c r="O143" s="8">
        <v>0.296047</v>
      </c>
      <c r="P143" s="8">
        <v>22806.961025000001</v>
      </c>
      <c r="Q143">
        <f t="shared" si="8"/>
        <v>4.1123931326892311</v>
      </c>
      <c r="R143">
        <f>IFERROR(INDEX(Incubations!L:L, (MATCH(Optical_Properties!$D:$D, Incubations!D:D,"0"))), "")</f>
        <v>1.4387000000000008</v>
      </c>
    </row>
    <row r="144" spans="1:18">
      <c r="A144" s="8">
        <v>145</v>
      </c>
      <c r="B144" s="8" t="s">
        <v>203</v>
      </c>
      <c r="C144" s="8" t="str">
        <f t="shared" si="6"/>
        <v>WA4.A3.28</v>
      </c>
      <c r="D144" s="8" t="str">
        <f t="shared" si="7"/>
        <v>WA4.A3.28.3</v>
      </c>
      <c r="E144" s="8" t="s">
        <v>392</v>
      </c>
      <c r="F144" s="8">
        <v>4</v>
      </c>
      <c r="G144" s="8" t="s">
        <v>2</v>
      </c>
      <c r="H144" s="8">
        <v>3</v>
      </c>
      <c r="I144" s="8">
        <v>28</v>
      </c>
      <c r="J144" s="8">
        <v>6.1657999999999998E-2</v>
      </c>
      <c r="K144" s="8">
        <v>0.68181400000000003</v>
      </c>
      <c r="L144" s="8">
        <v>10.457606999999999</v>
      </c>
      <c r="M144" s="8">
        <v>1.608746</v>
      </c>
      <c r="N144" s="8">
        <v>10193.742855</v>
      </c>
      <c r="O144" s="8">
        <v>0.300201</v>
      </c>
      <c r="P144" s="8">
        <v>11919.771235</v>
      </c>
      <c r="Q144">
        <f t="shared" si="8"/>
        <v>4.5107908405881885</v>
      </c>
      <c r="R144">
        <f>IFERROR(INDEX(Incubations!L:L, (MATCH(Optical_Properties!$D:$D, Incubations!D:D,"0"))), "")</f>
        <v>1.3669000000000011</v>
      </c>
    </row>
    <row r="145" spans="1:18">
      <c r="A145" s="8">
        <v>146</v>
      </c>
      <c r="B145" s="8" t="s">
        <v>204</v>
      </c>
      <c r="C145" s="8" t="str">
        <f t="shared" si="6"/>
        <v>WA4.AN.0</v>
      </c>
      <c r="D145" s="8" t="str">
        <f t="shared" si="7"/>
        <v>WA4.AN.0.1</v>
      </c>
      <c r="E145" s="8" t="s">
        <v>392</v>
      </c>
      <c r="F145" s="8">
        <v>4</v>
      </c>
      <c r="G145" s="8" t="s">
        <v>3</v>
      </c>
      <c r="H145" s="8">
        <v>1</v>
      </c>
      <c r="I145" s="8">
        <v>0</v>
      </c>
      <c r="J145" s="8">
        <v>7.739E-2</v>
      </c>
      <c r="K145" s="8">
        <v>0.74727500000000002</v>
      </c>
      <c r="L145" s="8">
        <v>3.5476899999999998</v>
      </c>
      <c r="M145" s="8">
        <v>1.6492359999999999</v>
      </c>
      <c r="N145" s="8">
        <v>12804.157467000001</v>
      </c>
      <c r="O145" s="8">
        <v>0.942056</v>
      </c>
      <c r="P145" s="8">
        <v>22806.961025000001</v>
      </c>
      <c r="Q145">
        <f t="shared" si="8"/>
        <v>3.1105305466237949</v>
      </c>
      <c r="R145">
        <f>IFERROR(INDEX(Incubations!L:L, (MATCH(Optical_Properties!$D:$D, Incubations!D:D,"0"))), "")</f>
        <v>2.4879999999999995</v>
      </c>
    </row>
    <row r="146" spans="1:18">
      <c r="A146" s="8">
        <v>147</v>
      </c>
      <c r="B146" s="8" t="s">
        <v>205</v>
      </c>
      <c r="C146" s="8" t="str">
        <f t="shared" si="6"/>
        <v>WA4.AN.28</v>
      </c>
      <c r="D146" s="8" t="str">
        <f t="shared" si="7"/>
        <v>WA4.AN.28.1</v>
      </c>
      <c r="E146" s="8" t="s">
        <v>392</v>
      </c>
      <c r="F146" s="8">
        <v>4</v>
      </c>
      <c r="G146" s="8" t="s">
        <v>3</v>
      </c>
      <c r="H146" s="8">
        <v>1</v>
      </c>
      <c r="I146" s="8">
        <v>28</v>
      </c>
      <c r="J146" s="8">
        <v>6.0290999999999997E-2</v>
      </c>
      <c r="K146" s="8">
        <v>0.76985800000000004</v>
      </c>
      <c r="L146" s="8">
        <v>12.258327</v>
      </c>
      <c r="M146" s="8">
        <v>1.660704</v>
      </c>
      <c r="N146" s="8">
        <v>9743.8135199999997</v>
      </c>
      <c r="O146" s="8">
        <v>0.297572</v>
      </c>
      <c r="P146" s="8">
        <v>22806.961025000001</v>
      </c>
      <c r="Q146">
        <f t="shared" si="8"/>
        <v>2.7121457489878544</v>
      </c>
      <c r="R146">
        <f>IFERROR(INDEX(Incubations!L:L, (MATCH(Optical_Properties!$D:$D, Incubations!D:D,"0"))), "")</f>
        <v>2.2229999999999999</v>
      </c>
    </row>
    <row r="147" spans="1:18">
      <c r="A147" s="8">
        <v>148</v>
      </c>
      <c r="B147" s="8" t="s">
        <v>206</v>
      </c>
      <c r="C147" s="8" t="str">
        <f t="shared" si="6"/>
        <v>WA4.AN.0</v>
      </c>
      <c r="D147" s="8" t="str">
        <f t="shared" si="7"/>
        <v>WA4.AN.0.2</v>
      </c>
      <c r="E147" s="8" t="s">
        <v>392</v>
      </c>
      <c r="F147" s="8">
        <v>4</v>
      </c>
      <c r="G147" s="8" t="s">
        <v>3</v>
      </c>
      <c r="H147" s="8">
        <v>2</v>
      </c>
      <c r="I147" s="8">
        <v>0</v>
      </c>
      <c r="J147" s="8">
        <v>7.7918000000000001E-2</v>
      </c>
      <c r="K147" s="8">
        <v>0.77827299999999999</v>
      </c>
      <c r="L147" s="8">
        <v>3.6642070000000002</v>
      </c>
      <c r="M147" s="8">
        <v>1.631375</v>
      </c>
      <c r="N147" s="8">
        <v>12728.428228999999</v>
      </c>
      <c r="O147" s="8">
        <v>0.82856300000000005</v>
      </c>
      <c r="P147" s="8">
        <v>22806.961025000001</v>
      </c>
      <c r="Q147">
        <f t="shared" si="8"/>
        <v>5.2192377252327731</v>
      </c>
      <c r="R147">
        <f>IFERROR(INDEX(Incubations!L:L, (MATCH(Optical_Properties!$D:$D, Incubations!D:D,"0"))), "")</f>
        <v>1.4928999999999988</v>
      </c>
    </row>
    <row r="148" spans="1:18">
      <c r="A148" s="8">
        <v>149</v>
      </c>
      <c r="B148" s="8" t="s">
        <v>207</v>
      </c>
      <c r="C148" s="8" t="str">
        <f t="shared" si="6"/>
        <v>WA4.AN.28</v>
      </c>
      <c r="D148" s="8" t="str">
        <f t="shared" si="7"/>
        <v>WA4.AN.28.2</v>
      </c>
      <c r="E148" s="8" t="s">
        <v>392</v>
      </c>
      <c r="F148" s="8">
        <v>4</v>
      </c>
      <c r="G148" s="8" t="s">
        <v>3</v>
      </c>
      <c r="H148" s="8">
        <v>2</v>
      </c>
      <c r="I148" s="8">
        <v>28</v>
      </c>
      <c r="J148" s="8">
        <v>6.0893000000000003E-2</v>
      </c>
      <c r="K148" s="8">
        <v>0.78157399999999999</v>
      </c>
      <c r="L148" s="8">
        <v>10.459087</v>
      </c>
      <c r="M148" s="8">
        <v>1.658679</v>
      </c>
      <c r="N148" s="8">
        <v>10499.476859</v>
      </c>
      <c r="O148" s="8">
        <v>0.32319900000000001</v>
      </c>
      <c r="P148" s="8">
        <v>11884.964631000001</v>
      </c>
      <c r="Q148">
        <f t="shared" si="8"/>
        <v>3.2493596584845252</v>
      </c>
      <c r="R148">
        <f>IFERROR(INDEX(Incubations!L:L, (MATCH(Optical_Properties!$D:$D, Incubations!D:D,"0"))), "")</f>
        <v>1.8740000000000001</v>
      </c>
    </row>
    <row r="149" spans="1:18">
      <c r="A149" s="8">
        <v>150</v>
      </c>
      <c r="B149" s="8" t="s">
        <v>208</v>
      </c>
      <c r="C149" s="8" t="str">
        <f t="shared" si="6"/>
        <v>WA4.AN.0</v>
      </c>
      <c r="D149" s="8" t="str">
        <f t="shared" si="7"/>
        <v>WA4.AN.0.3</v>
      </c>
      <c r="E149" s="8" t="s">
        <v>392</v>
      </c>
      <c r="F149" s="8">
        <v>4</v>
      </c>
      <c r="G149" s="8" t="s">
        <v>3</v>
      </c>
      <c r="H149" s="8">
        <v>3</v>
      </c>
      <c r="I149" s="8">
        <v>0</v>
      </c>
      <c r="J149" s="8">
        <v>7.7296000000000004E-2</v>
      </c>
      <c r="K149" s="8">
        <v>0.730348</v>
      </c>
      <c r="L149" s="8">
        <v>3.613499</v>
      </c>
      <c r="M149" s="8">
        <v>1.676995</v>
      </c>
      <c r="N149" s="8">
        <v>13062.597906999999</v>
      </c>
      <c r="O149" s="8">
        <v>0.92584699999999998</v>
      </c>
      <c r="P149" s="8">
        <v>12104.645603000001</v>
      </c>
      <c r="Q149">
        <f t="shared" si="8"/>
        <v>6.0378065927198934</v>
      </c>
      <c r="R149">
        <f>IFERROR(INDEX(Incubations!L:L, (MATCH(Optical_Properties!$D:$D, Incubations!D:D,"0"))), "")</f>
        <v>1.2801999999999989</v>
      </c>
    </row>
    <row r="150" spans="1:18">
      <c r="A150" s="8">
        <v>151</v>
      </c>
      <c r="B150" s="8" t="s">
        <v>209</v>
      </c>
      <c r="C150" s="8" t="str">
        <f t="shared" si="6"/>
        <v>WA4.AN.28</v>
      </c>
      <c r="D150" s="8" t="str">
        <f t="shared" si="7"/>
        <v>WA4.AN.28.3</v>
      </c>
      <c r="E150" s="8" t="s">
        <v>392</v>
      </c>
      <c r="F150" s="8">
        <v>4</v>
      </c>
      <c r="G150" s="8" t="s">
        <v>3</v>
      </c>
      <c r="H150" s="8">
        <v>3</v>
      </c>
      <c r="I150" s="8">
        <v>28</v>
      </c>
      <c r="J150" s="8">
        <v>6.1173999999999999E-2</v>
      </c>
      <c r="K150" s="8">
        <v>0.766706</v>
      </c>
      <c r="L150" s="8">
        <v>10.257709999999999</v>
      </c>
      <c r="M150" s="8">
        <v>1.666005</v>
      </c>
      <c r="N150" s="8">
        <v>10418.746353</v>
      </c>
      <c r="O150" s="8">
        <v>0.31366500000000003</v>
      </c>
      <c r="P150" s="8">
        <v>11919.771235</v>
      </c>
      <c r="Q150">
        <f t="shared" si="8"/>
        <v>2.6854258121158909</v>
      </c>
      <c r="R150">
        <f>IFERROR(INDEX(Incubations!L:L, (MATCH(Optical_Properties!$D:$D, Incubations!D:D,"0"))), "")</f>
        <v>2.278</v>
      </c>
    </row>
    <row r="151" spans="1:18">
      <c r="A151" s="8">
        <v>152</v>
      </c>
      <c r="B151" s="8" t="s">
        <v>210</v>
      </c>
      <c r="C151" s="8" t="str">
        <f t="shared" si="6"/>
        <v>WA4.CT.0</v>
      </c>
      <c r="D151" s="8" t="str">
        <f t="shared" si="7"/>
        <v>WA4.CT.0.1</v>
      </c>
      <c r="E151" s="8" t="s">
        <v>392</v>
      </c>
      <c r="F151" s="8">
        <v>4</v>
      </c>
      <c r="G151" s="8" t="s">
        <v>20</v>
      </c>
      <c r="H151" s="8">
        <v>1</v>
      </c>
      <c r="I151" s="8">
        <v>0</v>
      </c>
      <c r="J151" s="8">
        <v>6.0277999999999998E-2</v>
      </c>
      <c r="K151" s="8">
        <v>0.67342800000000003</v>
      </c>
      <c r="L151" s="8">
        <v>13.763816</v>
      </c>
      <c r="M151" s="8">
        <v>1.6129519999999999</v>
      </c>
      <c r="N151" s="8">
        <v>9171.9634960000003</v>
      </c>
      <c r="O151" s="8">
        <v>0.26573600000000003</v>
      </c>
      <c r="P151" s="8">
        <v>22806.961025000001</v>
      </c>
      <c r="Q151">
        <f t="shared" si="8"/>
        <v>4.1428178694158078</v>
      </c>
      <c r="R151">
        <f>IFERROR(INDEX(Incubations!L:L, (MATCH(Optical_Properties!$D:$D, Incubations!D:D,"0"))), "")</f>
        <v>1.4550000000000001</v>
      </c>
    </row>
    <row r="152" spans="1:18">
      <c r="A152" s="8">
        <v>153</v>
      </c>
      <c r="B152" s="8" t="s">
        <v>211</v>
      </c>
      <c r="C152" s="8" t="str">
        <f t="shared" si="6"/>
        <v>WA4.CT.28</v>
      </c>
      <c r="D152" s="8" t="str">
        <f t="shared" si="7"/>
        <v>WA4.CT.28.1</v>
      </c>
      <c r="E152" s="8" t="s">
        <v>392</v>
      </c>
      <c r="F152" s="8">
        <v>4</v>
      </c>
      <c r="G152" s="8" t="s">
        <v>20</v>
      </c>
      <c r="H152" s="8">
        <v>1</v>
      </c>
      <c r="I152" s="8">
        <v>28</v>
      </c>
      <c r="J152" s="8">
        <v>5.6561E-2</v>
      </c>
      <c r="K152" s="8">
        <v>0.67314799999999997</v>
      </c>
      <c r="L152" s="8">
        <v>13.138802999999999</v>
      </c>
      <c r="M152" s="8">
        <v>1.613869</v>
      </c>
      <c r="N152" s="8">
        <v>9222.8379299999997</v>
      </c>
      <c r="O152" s="8">
        <v>0.25894099999999998</v>
      </c>
      <c r="P152" s="8">
        <v>22558.557611</v>
      </c>
      <c r="Q152">
        <f t="shared" si="8"/>
        <v>4.2241224794622854</v>
      </c>
      <c r="R152">
        <f>IFERROR(INDEX(Incubations!L:L, (MATCH(Optical_Properties!$D:$D, Incubations!D:D,"0"))), "")</f>
        <v>1.339</v>
      </c>
    </row>
    <row r="153" spans="1:18">
      <c r="A153" s="8">
        <v>154</v>
      </c>
      <c r="B153" s="8" t="s">
        <v>212</v>
      </c>
      <c r="C153" s="8" t="str">
        <f t="shared" si="6"/>
        <v>WA4.CT.0</v>
      </c>
      <c r="D153" s="8" t="str">
        <f t="shared" si="7"/>
        <v>WA4.CT.0.2</v>
      </c>
      <c r="E153" s="8" t="s">
        <v>392</v>
      </c>
      <c r="F153" s="8">
        <v>4</v>
      </c>
      <c r="G153" s="8" t="s">
        <v>20</v>
      </c>
      <c r="H153" s="8">
        <v>2</v>
      </c>
      <c r="I153" s="8">
        <v>0</v>
      </c>
      <c r="J153" s="8">
        <v>5.9521999999999999E-2</v>
      </c>
      <c r="K153" s="8">
        <v>0.67748900000000001</v>
      </c>
      <c r="L153" s="8">
        <v>12.063822</v>
      </c>
      <c r="M153" s="8">
        <v>1.619694</v>
      </c>
      <c r="N153" s="8">
        <v>9622.2124729999996</v>
      </c>
      <c r="O153" s="8">
        <v>0.26960600000000001</v>
      </c>
      <c r="P153" s="8">
        <v>11919.771235</v>
      </c>
      <c r="Q153">
        <f t="shared" si="8"/>
        <v>4.4956193353474312</v>
      </c>
      <c r="R153">
        <f>IFERROR(INDEX(Incubations!L:L, (MATCH(Optical_Properties!$D:$D, Incubations!D:D,"0"))), "")</f>
        <v>1.3240000000000001</v>
      </c>
    </row>
    <row r="154" spans="1:18">
      <c r="A154" s="8">
        <v>155</v>
      </c>
      <c r="B154" s="8" t="s">
        <v>213</v>
      </c>
      <c r="C154" s="8" t="str">
        <f t="shared" si="6"/>
        <v>WA4.CT.28</v>
      </c>
      <c r="D154" s="8" t="str">
        <f t="shared" si="7"/>
        <v>WA4.CT.28.2</v>
      </c>
      <c r="E154" s="8" t="s">
        <v>392</v>
      </c>
      <c r="F154" s="8">
        <v>4</v>
      </c>
      <c r="G154" s="8" t="s">
        <v>20</v>
      </c>
      <c r="H154" s="8">
        <v>2</v>
      </c>
      <c r="I154" s="8">
        <v>28</v>
      </c>
      <c r="J154" s="8">
        <v>6.0368999999999999E-2</v>
      </c>
      <c r="K154" s="8">
        <v>0.68742300000000001</v>
      </c>
      <c r="L154" s="8">
        <v>11.941435999999999</v>
      </c>
      <c r="M154" s="8">
        <v>1.617929</v>
      </c>
      <c r="N154" s="8">
        <v>10002.29386</v>
      </c>
      <c r="O154" s="8">
        <v>0.28128999999999998</v>
      </c>
      <c r="P154" s="8">
        <v>11919.771235</v>
      </c>
      <c r="Q154">
        <f t="shared" si="8"/>
        <v>4.908048780487805</v>
      </c>
      <c r="R154">
        <f>IFERROR(INDEX(Incubations!L:L, (MATCH(Optical_Properties!$D:$D, Incubations!D:D,"0"))), "")</f>
        <v>1.23</v>
      </c>
    </row>
    <row r="155" spans="1:18">
      <c r="A155" s="8">
        <v>156</v>
      </c>
      <c r="B155" s="8" t="s">
        <v>214</v>
      </c>
      <c r="C155" s="8" t="str">
        <f t="shared" si="6"/>
        <v>WA4.CT.0</v>
      </c>
      <c r="D155" s="8" t="str">
        <f t="shared" si="7"/>
        <v>WA4.CT.0.3</v>
      </c>
      <c r="E155" s="8" t="s">
        <v>392</v>
      </c>
      <c r="F155" s="8">
        <v>4</v>
      </c>
      <c r="G155" s="8" t="s">
        <v>20</v>
      </c>
      <c r="H155" s="8">
        <v>3</v>
      </c>
      <c r="I155" s="8">
        <v>0</v>
      </c>
      <c r="J155" s="8">
        <v>5.9526000000000003E-2</v>
      </c>
      <c r="K155" s="8">
        <v>0.66677600000000004</v>
      </c>
      <c r="L155" s="8">
        <v>12.346304999999999</v>
      </c>
      <c r="M155" s="8">
        <v>1.6241680000000001</v>
      </c>
      <c r="N155" s="8">
        <v>9589.7329960000006</v>
      </c>
      <c r="O155" s="8">
        <v>0.28772799999999998</v>
      </c>
      <c r="P155" s="8">
        <v>22806.961025000001</v>
      </c>
      <c r="Q155">
        <f t="shared" si="8"/>
        <v>4.5859784283513099</v>
      </c>
      <c r="R155">
        <f>IFERROR(INDEX(Incubations!L:L, (MATCH(Optical_Properties!$D:$D, Incubations!D:D,"0"))), "")</f>
        <v>1.298</v>
      </c>
    </row>
    <row r="156" spans="1:18">
      <c r="A156" s="8">
        <v>157</v>
      </c>
      <c r="B156" s="8" t="s">
        <v>215</v>
      </c>
      <c r="C156" s="8" t="str">
        <f t="shared" si="6"/>
        <v>WA4.CT.28</v>
      </c>
      <c r="D156" s="8" t="str">
        <f t="shared" si="7"/>
        <v>WA4.CT.28.3</v>
      </c>
      <c r="E156" s="8" t="s">
        <v>392</v>
      </c>
      <c r="F156" s="8">
        <v>4</v>
      </c>
      <c r="G156" s="8" t="s">
        <v>20</v>
      </c>
      <c r="H156" s="8">
        <v>3</v>
      </c>
      <c r="I156" s="8">
        <v>28</v>
      </c>
      <c r="J156" s="8">
        <v>5.8590999999999997E-2</v>
      </c>
      <c r="K156" s="8">
        <v>0.68878499999999998</v>
      </c>
      <c r="L156" s="8">
        <v>11.423641</v>
      </c>
      <c r="M156" s="8">
        <v>1.629553</v>
      </c>
      <c r="N156" s="8">
        <v>9934.8551669999997</v>
      </c>
      <c r="O156" s="8">
        <v>0.28809699999999999</v>
      </c>
      <c r="P156" s="8">
        <v>11919.771235</v>
      </c>
      <c r="Q156">
        <f t="shared" si="8"/>
        <v>4.2798392987582172</v>
      </c>
      <c r="R156">
        <f>IFERROR(INDEX(Incubations!L:L, (MATCH(Optical_Properties!$D:$D, Incubations!D:D,"0"))), "")</f>
        <v>1.369</v>
      </c>
    </row>
    <row r="157" spans="1:18">
      <c r="A157" s="8">
        <v>158</v>
      </c>
      <c r="B157" s="8" t="s">
        <v>216</v>
      </c>
      <c r="C157" s="8" t="str">
        <f t="shared" si="6"/>
        <v>NC1.A3.0</v>
      </c>
      <c r="D157" s="8" t="str">
        <f t="shared" si="7"/>
        <v>NC1.A3.0.1</v>
      </c>
      <c r="E157" s="8" t="s">
        <v>393</v>
      </c>
      <c r="F157" s="8">
        <v>1</v>
      </c>
      <c r="G157" s="8" t="s">
        <v>2</v>
      </c>
      <c r="H157" s="8">
        <v>1</v>
      </c>
      <c r="I157" s="8">
        <v>0</v>
      </c>
      <c r="J157" s="8">
        <v>0.260967</v>
      </c>
      <c r="K157" s="8">
        <v>0.54187600000000002</v>
      </c>
      <c r="L157" s="8">
        <v>15.169575999999999</v>
      </c>
      <c r="M157" s="8">
        <v>1.5920399999999999</v>
      </c>
      <c r="N157" s="8">
        <v>7511.2580200000002</v>
      </c>
      <c r="O157" s="8">
        <v>0.21598000000000001</v>
      </c>
      <c r="P157" s="8">
        <v>2990.7164929999999</v>
      </c>
      <c r="Q157">
        <f t="shared" si="8"/>
        <v>1.7902900499423742</v>
      </c>
      <c r="R157">
        <f>IFERROR(INDEX(Incubations!L:L, (MATCH(Optical_Properties!$D:$D, Incubations!D:D,"0"))), "")</f>
        <v>14.5768</v>
      </c>
    </row>
    <row r="158" spans="1:18">
      <c r="A158" s="8">
        <v>159</v>
      </c>
      <c r="B158" s="8" t="s">
        <v>217</v>
      </c>
      <c r="C158" s="8" t="str">
        <f t="shared" si="6"/>
        <v>NC1.A3.0</v>
      </c>
      <c r="D158" s="8" t="str">
        <f t="shared" si="7"/>
        <v>NC1.A3.0.2</v>
      </c>
      <c r="E158" s="8" t="s">
        <v>393</v>
      </c>
      <c r="F158" s="8">
        <v>1</v>
      </c>
      <c r="G158" s="8" t="s">
        <v>2</v>
      </c>
      <c r="H158" s="8">
        <v>2</v>
      </c>
      <c r="I158" s="8">
        <v>0</v>
      </c>
      <c r="J158" s="8">
        <v>0.26420100000000002</v>
      </c>
      <c r="K158" s="8">
        <v>0.54552500000000004</v>
      </c>
      <c r="L158" s="8">
        <v>15.627999000000001</v>
      </c>
      <c r="M158" s="8">
        <v>1.584014</v>
      </c>
      <c r="N158" s="8">
        <v>7507.0699960000002</v>
      </c>
      <c r="O158" s="8">
        <v>0.21060100000000001</v>
      </c>
      <c r="P158" s="8">
        <v>2990.7164929999999</v>
      </c>
      <c r="Q158">
        <f t="shared" si="8"/>
        <v>1.7266120757824297</v>
      </c>
      <c r="R158">
        <f>IFERROR(INDEX(Incubations!L:L, (MATCH(Optical_Properties!$D:$D, Incubations!D:D,"0"))), "")</f>
        <v>15.301699999999999</v>
      </c>
    </row>
    <row r="159" spans="1:18" ht="16">
      <c r="A159" s="8">
        <v>160</v>
      </c>
      <c r="B159" s="8" t="s">
        <v>218</v>
      </c>
      <c r="C159" s="8" t="str">
        <f t="shared" si="6"/>
        <v>NC1.A3.28</v>
      </c>
      <c r="D159" s="8" t="str">
        <f t="shared" si="7"/>
        <v>NC1.A3.28.2</v>
      </c>
      <c r="E159" s="8" t="s">
        <v>393</v>
      </c>
      <c r="F159" s="8">
        <v>1</v>
      </c>
      <c r="G159" s="8" t="s">
        <v>2</v>
      </c>
      <c r="H159" s="8">
        <v>2</v>
      </c>
      <c r="I159" s="9">
        <v>28</v>
      </c>
      <c r="J159" s="8">
        <v>0.25753399999999999</v>
      </c>
      <c r="K159" s="8">
        <v>0.557674</v>
      </c>
      <c r="L159" s="8">
        <v>14.962167000000001</v>
      </c>
      <c r="M159" s="8">
        <v>1.605324</v>
      </c>
      <c r="N159" s="8">
        <v>7631.9585850000003</v>
      </c>
      <c r="O159" s="8">
        <v>0.218032</v>
      </c>
      <c r="P159" s="8">
        <v>2990.7164929999999</v>
      </c>
      <c r="Q159">
        <f t="shared" si="8"/>
        <v>1.7129193604171655</v>
      </c>
      <c r="R159">
        <f>IFERROR(INDEX(Incubations!L:L, (MATCH(Optical_Properties!$D:$D, Incubations!D:D,"0"))), "")</f>
        <v>15.034799999999999</v>
      </c>
    </row>
    <row r="160" spans="1:18">
      <c r="A160" s="8">
        <v>161</v>
      </c>
      <c r="B160" s="8" t="s">
        <v>219</v>
      </c>
      <c r="C160" s="8" t="str">
        <f t="shared" si="6"/>
        <v>NC1.A3.0</v>
      </c>
      <c r="D160" s="8" t="str">
        <f t="shared" si="7"/>
        <v>NC1.A3.0.3</v>
      </c>
      <c r="E160" s="8" t="s">
        <v>393</v>
      </c>
      <c r="F160" s="8">
        <v>1</v>
      </c>
      <c r="G160" s="8" t="s">
        <v>2</v>
      </c>
      <c r="H160" s="8">
        <v>3</v>
      </c>
      <c r="I160" s="8">
        <v>0</v>
      </c>
      <c r="J160" s="8">
        <v>0.26136399999999999</v>
      </c>
      <c r="K160" s="8">
        <v>0.54534400000000005</v>
      </c>
      <c r="L160" s="8">
        <v>15.452859999999999</v>
      </c>
      <c r="M160" s="8">
        <v>1.5929</v>
      </c>
      <c r="N160" s="8">
        <v>7452.0902109999997</v>
      </c>
      <c r="O160" s="8">
        <v>0.208061</v>
      </c>
      <c r="P160" s="8">
        <v>2990.7164929999999</v>
      </c>
      <c r="Q160">
        <f t="shared" si="8"/>
        <v>1.867726191071696</v>
      </c>
      <c r="R160">
        <f>IFERROR(INDEX(Incubations!L:L, (MATCH(Optical_Properties!$D:$D, Incubations!D:D,"0"))), "")</f>
        <v>13.993700000000002</v>
      </c>
    </row>
    <row r="161" spans="1:18">
      <c r="A161" s="8">
        <v>162</v>
      </c>
      <c r="B161" s="8" t="s">
        <v>220</v>
      </c>
      <c r="C161" s="8" t="str">
        <f t="shared" si="6"/>
        <v>NC1.A3.28</v>
      </c>
      <c r="D161" s="8" t="str">
        <f t="shared" si="7"/>
        <v>NC1.A3.28.3</v>
      </c>
      <c r="E161" s="8" t="s">
        <v>393</v>
      </c>
      <c r="F161" s="8">
        <v>1</v>
      </c>
      <c r="G161" s="8" t="s">
        <v>2</v>
      </c>
      <c r="H161" s="8">
        <v>3</v>
      </c>
      <c r="I161" s="8">
        <v>28</v>
      </c>
      <c r="J161" s="8">
        <v>0.26529399999999997</v>
      </c>
      <c r="K161" s="8">
        <v>0.55143799999999998</v>
      </c>
      <c r="L161" s="8">
        <v>14.502274</v>
      </c>
      <c r="M161" s="8">
        <v>1.6081589999999999</v>
      </c>
      <c r="N161" s="8">
        <v>7836.9325920000001</v>
      </c>
      <c r="O161" s="8">
        <v>0.225023</v>
      </c>
      <c r="P161" s="8">
        <v>2990.7164929999999</v>
      </c>
      <c r="Q161">
        <f t="shared" si="8"/>
        <v>1.7469182953168625</v>
      </c>
      <c r="R161">
        <f>IFERROR(INDEX(Incubations!L:L, (MATCH(Optical_Properties!$D:$D, Incubations!D:D,"0"))), "")</f>
        <v>15.186399999999999</v>
      </c>
    </row>
    <row r="162" spans="1:18">
      <c r="A162" s="8">
        <v>163</v>
      </c>
      <c r="B162" s="8" t="s">
        <v>221</v>
      </c>
      <c r="C162" s="8" t="str">
        <f t="shared" si="6"/>
        <v>NC1.AN.0</v>
      </c>
      <c r="D162" s="8" t="str">
        <f t="shared" si="7"/>
        <v>NC1.AN.0.1</v>
      </c>
      <c r="E162" s="8" t="s">
        <v>393</v>
      </c>
      <c r="F162" s="8">
        <v>1</v>
      </c>
      <c r="G162" s="8" t="s">
        <v>3</v>
      </c>
      <c r="H162" s="8">
        <v>1</v>
      </c>
      <c r="I162" s="8">
        <v>0</v>
      </c>
      <c r="J162" s="8">
        <v>0.25672899999999998</v>
      </c>
      <c r="K162" s="8">
        <v>0.54393100000000005</v>
      </c>
      <c r="L162" s="8">
        <v>14.862113000000001</v>
      </c>
      <c r="M162" s="8">
        <v>1.5715520000000001</v>
      </c>
      <c r="N162" s="8">
        <v>7559.7216820000003</v>
      </c>
      <c r="O162" s="8">
        <v>0.21256900000000001</v>
      </c>
      <c r="P162" s="8">
        <v>2990.7164929999999</v>
      </c>
      <c r="Q162">
        <f t="shared" si="8"/>
        <v>1.7747307442381339</v>
      </c>
      <c r="R162">
        <f>IFERROR(INDEX(Incubations!L:L, (MATCH(Optical_Properties!$D:$D, Incubations!D:D,"0"))), "")</f>
        <v>14.4658</v>
      </c>
    </row>
    <row r="163" spans="1:18">
      <c r="A163" s="8">
        <v>164</v>
      </c>
      <c r="B163" s="8" t="s">
        <v>222</v>
      </c>
      <c r="C163" s="8" t="str">
        <f t="shared" si="6"/>
        <v>NC1.AN.28</v>
      </c>
      <c r="D163" s="8" t="str">
        <f t="shared" si="7"/>
        <v>NC1.AN.28.1</v>
      </c>
      <c r="E163" s="8" t="s">
        <v>393</v>
      </c>
      <c r="F163" s="8">
        <v>1</v>
      </c>
      <c r="G163" s="8" t="s">
        <v>3</v>
      </c>
      <c r="H163" s="8">
        <v>1</v>
      </c>
      <c r="I163" s="8">
        <v>28</v>
      </c>
      <c r="J163" s="8">
        <v>0.252606</v>
      </c>
      <c r="K163" s="8">
        <v>0.55452100000000004</v>
      </c>
      <c r="L163" s="8">
        <v>15.141999</v>
      </c>
      <c r="M163" s="8">
        <v>1.5680559999999999</v>
      </c>
      <c r="N163" s="8">
        <v>7246.7054889999999</v>
      </c>
      <c r="O163" s="8">
        <v>0.21362800000000001</v>
      </c>
      <c r="P163" s="8">
        <v>2990.7164929999999</v>
      </c>
      <c r="Q163">
        <f t="shared" si="8"/>
        <v>1.7270197652238715</v>
      </c>
      <c r="R163">
        <f>IFERROR(INDEX(Incubations!L:L, (MATCH(Optical_Properties!$D:$D, Incubations!D:D,"0"))), "")</f>
        <v>14.6267</v>
      </c>
    </row>
    <row r="164" spans="1:18">
      <c r="A164" s="8">
        <v>165</v>
      </c>
      <c r="B164" s="8" t="s">
        <v>223</v>
      </c>
      <c r="C164" s="8" t="str">
        <f t="shared" si="6"/>
        <v>NC1.AN.0</v>
      </c>
      <c r="D164" s="8" t="str">
        <f t="shared" si="7"/>
        <v>NC1.AN.0.2</v>
      </c>
      <c r="E164" s="8" t="s">
        <v>393</v>
      </c>
      <c r="F164" s="8">
        <v>1</v>
      </c>
      <c r="G164" s="8" t="s">
        <v>3</v>
      </c>
      <c r="H164" s="8">
        <v>2</v>
      </c>
      <c r="I164" s="8">
        <v>0</v>
      </c>
      <c r="J164" s="8">
        <v>0.25267600000000001</v>
      </c>
      <c r="K164" s="8">
        <v>0.54023699999999997</v>
      </c>
      <c r="L164" s="8">
        <v>12.209193000000001</v>
      </c>
      <c r="M164" s="8">
        <v>1.600314</v>
      </c>
      <c r="N164" s="8">
        <v>8290.053946</v>
      </c>
      <c r="O164" s="8">
        <v>0.23145099999999999</v>
      </c>
      <c r="P164" s="8">
        <v>2990.7164929999999</v>
      </c>
      <c r="Q164">
        <f t="shared" si="8"/>
        <v>1.7127789376643803</v>
      </c>
      <c r="R164">
        <f>IFERROR(INDEX(Incubations!L:L, (MATCH(Optical_Properties!$D:$D, Incubations!D:D,"0"))), "")</f>
        <v>14.7524</v>
      </c>
    </row>
    <row r="165" spans="1:18">
      <c r="A165" s="8">
        <v>166</v>
      </c>
      <c r="B165" s="8" t="s">
        <v>224</v>
      </c>
      <c r="C165" s="8" t="str">
        <f t="shared" si="6"/>
        <v>NC1.AN.28</v>
      </c>
      <c r="D165" s="8" t="str">
        <f t="shared" si="7"/>
        <v>NC1.AN.28.2</v>
      </c>
      <c r="E165" s="8" t="s">
        <v>393</v>
      </c>
      <c r="F165" s="8">
        <v>1</v>
      </c>
      <c r="G165" s="8" t="s">
        <v>3</v>
      </c>
      <c r="H165" s="8">
        <v>2</v>
      </c>
      <c r="I165" s="8">
        <v>28</v>
      </c>
      <c r="J165" s="8">
        <v>0.25251800000000002</v>
      </c>
      <c r="K165" s="8">
        <v>0.56064599999999998</v>
      </c>
      <c r="L165" s="8">
        <v>15.766458</v>
      </c>
      <c r="M165" s="8">
        <v>1.5945469999999999</v>
      </c>
      <c r="N165" s="8">
        <v>7560.5620719999997</v>
      </c>
      <c r="O165" s="8">
        <v>0.21743699999999999</v>
      </c>
      <c r="P165" s="8">
        <v>2990.7164929999999</v>
      </c>
      <c r="Q165">
        <f t="shared" si="8"/>
        <v>1.7633938547486034</v>
      </c>
      <c r="R165">
        <f>IFERROR(INDEX(Incubations!L:L, (MATCH(Optical_Properties!$D:$D, Incubations!D:D,"0"))), "")</f>
        <v>14.32</v>
      </c>
    </row>
    <row r="166" spans="1:18">
      <c r="A166" s="8">
        <v>167</v>
      </c>
      <c r="B166" s="8" t="s">
        <v>225</v>
      </c>
      <c r="C166" s="8" t="str">
        <f t="shared" si="6"/>
        <v>NC1.AN.0</v>
      </c>
      <c r="D166" s="8" t="str">
        <f t="shared" si="7"/>
        <v>NC1.AN.0.3</v>
      </c>
      <c r="E166" s="8" t="s">
        <v>393</v>
      </c>
      <c r="F166" s="8">
        <v>1</v>
      </c>
      <c r="G166" s="8" t="s">
        <v>3</v>
      </c>
      <c r="H166" s="8">
        <v>3</v>
      </c>
      <c r="I166" s="8">
        <v>0</v>
      </c>
      <c r="J166" s="8">
        <v>0.258432</v>
      </c>
      <c r="K166" s="8">
        <v>0.54181000000000001</v>
      </c>
      <c r="L166" s="8">
        <v>14.804238</v>
      </c>
      <c r="M166" s="8">
        <v>1.577966</v>
      </c>
      <c r="N166" s="8">
        <v>7658.3948019999998</v>
      </c>
      <c r="O166" s="8">
        <v>0.20852499999999999</v>
      </c>
      <c r="P166" s="8">
        <v>2990.7164929999999</v>
      </c>
      <c r="Q166">
        <f t="shared" si="8"/>
        <v>2.09373658157189</v>
      </c>
      <c r="R166">
        <f>IFERROR(INDEX(Incubations!L:L, (MATCH(Optical_Properties!$D:$D, Incubations!D:D,"0"))), "")</f>
        <v>12.343100000000002</v>
      </c>
    </row>
    <row r="167" spans="1:18">
      <c r="A167" s="8">
        <v>168</v>
      </c>
      <c r="B167" s="8" t="s">
        <v>226</v>
      </c>
      <c r="C167" s="8" t="str">
        <f t="shared" si="6"/>
        <v>NC1.AN.28</v>
      </c>
      <c r="D167" s="8" t="str">
        <f t="shared" si="7"/>
        <v>NC1.AN.28.3</v>
      </c>
      <c r="E167" s="8" t="s">
        <v>393</v>
      </c>
      <c r="F167" s="8">
        <v>1</v>
      </c>
      <c r="G167" s="8" t="s">
        <v>3</v>
      </c>
      <c r="H167" s="8">
        <v>3</v>
      </c>
      <c r="I167" s="8">
        <v>28</v>
      </c>
      <c r="J167" s="8">
        <v>0.25457200000000002</v>
      </c>
      <c r="K167" s="8">
        <v>0.56327000000000005</v>
      </c>
      <c r="L167" s="8">
        <v>15.773014</v>
      </c>
      <c r="M167" s="8">
        <v>1.5989409999999999</v>
      </c>
      <c r="N167" s="8">
        <v>7834.5075219999999</v>
      </c>
      <c r="O167" s="8">
        <v>0.221995</v>
      </c>
      <c r="P167" s="8">
        <v>2990.7164929999999</v>
      </c>
      <c r="Q167">
        <f t="shared" si="8"/>
        <v>1.7007977124226672</v>
      </c>
      <c r="R167">
        <f>IFERROR(INDEX(Incubations!L:L, (MATCH(Optical_Properties!$D:$D, Incubations!D:D,"0"))), "")</f>
        <v>14.9678</v>
      </c>
    </row>
    <row r="168" spans="1:18">
      <c r="A168" s="8">
        <v>169</v>
      </c>
      <c r="B168" s="8" t="s">
        <v>227</v>
      </c>
      <c r="C168" s="8" t="str">
        <f t="shared" si="6"/>
        <v>NC1.CT.0</v>
      </c>
      <c r="D168" s="8" t="str">
        <f t="shared" si="7"/>
        <v>NC1.CT.0.1</v>
      </c>
      <c r="E168" s="8" t="s">
        <v>393</v>
      </c>
      <c r="F168" s="8">
        <v>1</v>
      </c>
      <c r="G168" s="8" t="s">
        <v>20</v>
      </c>
      <c r="H168" s="8">
        <v>1</v>
      </c>
      <c r="I168" s="8">
        <v>0</v>
      </c>
      <c r="J168" s="8">
        <v>0.25975900000000002</v>
      </c>
      <c r="K168" s="8">
        <v>0.55034400000000006</v>
      </c>
      <c r="L168" s="8">
        <v>14.913392</v>
      </c>
      <c r="M168" s="8">
        <v>1.585785</v>
      </c>
      <c r="N168" s="8">
        <v>7421.654082</v>
      </c>
      <c r="O168" s="8">
        <v>0.22611200000000001</v>
      </c>
      <c r="P168" s="8">
        <v>2990.7164929999999</v>
      </c>
      <c r="Q168">
        <f t="shared" si="8"/>
        <v>1.7363569518716579</v>
      </c>
      <c r="R168">
        <f>IFERROR(INDEX(Incubations!L:L, (MATCH(Optical_Properties!$D:$D, Incubations!D:D,"0"))), "")</f>
        <v>14.96</v>
      </c>
    </row>
    <row r="169" spans="1:18" ht="16">
      <c r="A169" s="8">
        <v>170</v>
      </c>
      <c r="B169" s="8" t="s">
        <v>228</v>
      </c>
      <c r="C169" s="8" t="str">
        <f t="shared" si="6"/>
        <v>NC1.CT.28</v>
      </c>
      <c r="D169" s="8" t="str">
        <f t="shared" si="7"/>
        <v>NC1.CT.28.1</v>
      </c>
      <c r="E169" s="8" t="s">
        <v>393</v>
      </c>
      <c r="F169" s="8">
        <v>1</v>
      </c>
      <c r="G169" s="8" t="s">
        <v>20</v>
      </c>
      <c r="H169" s="8">
        <v>1</v>
      </c>
      <c r="I169" s="9">
        <v>28</v>
      </c>
      <c r="J169" s="8">
        <v>0.25511899999999998</v>
      </c>
      <c r="K169" s="8">
        <v>0.55586000000000002</v>
      </c>
      <c r="L169" s="8">
        <v>16.519002</v>
      </c>
      <c r="M169" s="8">
        <v>1.588101</v>
      </c>
      <c r="N169" s="8">
        <v>7424.0184380000001</v>
      </c>
      <c r="O169" s="8">
        <v>0.21559</v>
      </c>
      <c r="P169" s="8">
        <v>2990.7164929999999</v>
      </c>
      <c r="Q169">
        <f t="shared" si="8"/>
        <v>1.7643084370677729</v>
      </c>
      <c r="R169">
        <f>IFERROR(INDEX(Incubations!L:L, (MATCH(Optical_Properties!$D:$D, Incubations!D:D,"0"))), "")</f>
        <v>14.46</v>
      </c>
    </row>
    <row r="170" spans="1:18">
      <c r="A170" s="8">
        <v>171</v>
      </c>
      <c r="B170" s="8" t="s">
        <v>229</v>
      </c>
      <c r="C170" s="8" t="str">
        <f t="shared" si="6"/>
        <v>NC1.CT.0</v>
      </c>
      <c r="D170" s="8" t="str">
        <f t="shared" si="7"/>
        <v>NC1.CT.0.2</v>
      </c>
      <c r="E170" s="8" t="s">
        <v>393</v>
      </c>
      <c r="F170" s="8">
        <v>1</v>
      </c>
      <c r="G170" s="8" t="s">
        <v>20</v>
      </c>
      <c r="H170" s="8">
        <v>2</v>
      </c>
      <c r="I170" s="8">
        <v>0</v>
      </c>
      <c r="J170" s="8">
        <v>0.261799</v>
      </c>
      <c r="K170" s="8">
        <v>0.54529499999999997</v>
      </c>
      <c r="L170" s="8">
        <v>15.557669000000001</v>
      </c>
      <c r="M170" s="8">
        <v>1.5879190000000001</v>
      </c>
      <c r="N170" s="8">
        <v>7476.7158040000004</v>
      </c>
      <c r="O170" s="8">
        <v>0.22020400000000001</v>
      </c>
      <c r="P170" s="8">
        <v>2990.7164929999999</v>
      </c>
      <c r="Q170">
        <f t="shared" si="8"/>
        <v>1.7499933155080214</v>
      </c>
      <c r="R170">
        <f>IFERROR(INDEX(Incubations!L:L, (MATCH(Optical_Properties!$D:$D, Incubations!D:D,"0"))), "")</f>
        <v>14.96</v>
      </c>
    </row>
    <row r="171" spans="1:18" ht="16">
      <c r="A171" s="8">
        <v>172</v>
      </c>
      <c r="B171" s="8" t="s">
        <v>230</v>
      </c>
      <c r="C171" s="8" t="str">
        <f t="shared" si="6"/>
        <v>NC1.CT.28</v>
      </c>
      <c r="D171" s="8" t="str">
        <f t="shared" si="7"/>
        <v>NC1.CT.28.2</v>
      </c>
      <c r="E171" s="8" t="s">
        <v>393</v>
      </c>
      <c r="F171" s="8">
        <v>1</v>
      </c>
      <c r="G171" s="8" t="s">
        <v>20</v>
      </c>
      <c r="H171" s="8">
        <v>2</v>
      </c>
      <c r="I171" s="9">
        <v>28</v>
      </c>
      <c r="J171" s="8">
        <v>0.25645600000000002</v>
      </c>
      <c r="K171" s="8">
        <v>0.55691100000000004</v>
      </c>
      <c r="L171" s="8">
        <v>15.929817999999999</v>
      </c>
      <c r="M171" s="8">
        <v>1.5928119999999999</v>
      </c>
      <c r="N171" s="8">
        <v>7356.3074829999996</v>
      </c>
      <c r="O171" s="8">
        <v>0.212893</v>
      </c>
      <c r="P171" s="8">
        <v>2990.7164929999999</v>
      </c>
      <c r="Q171">
        <f t="shared" si="8"/>
        <v>1.8678514202476331</v>
      </c>
      <c r="R171">
        <f>IFERROR(INDEX(Incubations!L:L, (MATCH(Optical_Properties!$D:$D, Incubations!D:D,"0"))), "")</f>
        <v>13.73</v>
      </c>
    </row>
    <row r="172" spans="1:18">
      <c r="A172" s="8">
        <v>173</v>
      </c>
      <c r="B172" s="8" t="s">
        <v>231</v>
      </c>
      <c r="C172" s="8" t="str">
        <f t="shared" si="6"/>
        <v>NC1.CT.0</v>
      </c>
      <c r="D172" s="8" t="str">
        <f t="shared" si="7"/>
        <v>NC1.CT.0.3</v>
      </c>
      <c r="E172" s="8" t="s">
        <v>393</v>
      </c>
      <c r="F172" s="8">
        <v>1</v>
      </c>
      <c r="G172" s="8" t="s">
        <v>20</v>
      </c>
      <c r="H172" s="8">
        <v>3</v>
      </c>
      <c r="I172" s="8">
        <v>0</v>
      </c>
      <c r="J172" s="8">
        <v>0.25791999999999998</v>
      </c>
      <c r="K172" s="8">
        <v>0.55069900000000005</v>
      </c>
      <c r="L172" s="8">
        <v>15.257581</v>
      </c>
      <c r="M172" s="8">
        <v>1.5779129999999999</v>
      </c>
      <c r="N172" s="8">
        <v>7286.2005799999997</v>
      </c>
      <c r="O172" s="8">
        <v>0.21728900000000001</v>
      </c>
      <c r="P172" s="8">
        <v>2990.7164929999999</v>
      </c>
      <c r="Q172">
        <f t="shared" si="8"/>
        <v>1.808695652173913</v>
      </c>
      <c r="R172">
        <f>IFERROR(INDEX(Incubations!L:L, (MATCH(Optical_Properties!$D:$D, Incubations!D:D,"0"))), "")</f>
        <v>14.26</v>
      </c>
    </row>
    <row r="173" spans="1:18" ht="16">
      <c r="A173" s="8">
        <v>174</v>
      </c>
      <c r="B173" s="8" t="s">
        <v>232</v>
      </c>
      <c r="C173" s="8" t="str">
        <f t="shared" si="6"/>
        <v>NC1.CT.28</v>
      </c>
      <c r="D173" s="8" t="str">
        <f t="shared" si="7"/>
        <v>NC1.CT.28.3</v>
      </c>
      <c r="E173" s="8" t="s">
        <v>393</v>
      </c>
      <c r="F173" s="8">
        <v>1</v>
      </c>
      <c r="G173" s="8" t="s">
        <v>20</v>
      </c>
      <c r="H173" s="8">
        <v>3</v>
      </c>
      <c r="I173" s="9">
        <v>28</v>
      </c>
      <c r="J173" s="8">
        <v>0.25506400000000001</v>
      </c>
      <c r="K173" s="8">
        <v>0.56174800000000003</v>
      </c>
      <c r="L173" s="8">
        <v>15.609608</v>
      </c>
      <c r="M173" s="8">
        <v>1.5967629999999999</v>
      </c>
      <c r="N173" s="8">
        <v>7493.0515850000002</v>
      </c>
      <c r="O173" s="8">
        <v>0.21337400000000001</v>
      </c>
      <c r="P173" s="8">
        <v>2990.7164929999999</v>
      </c>
      <c r="Q173">
        <f t="shared" si="8"/>
        <v>1.8590670553935862</v>
      </c>
      <c r="R173">
        <f>IFERROR(INDEX(Incubations!L:L, (MATCH(Optical_Properties!$D:$D, Incubations!D:D,"0"))), "")</f>
        <v>13.72</v>
      </c>
    </row>
    <row r="174" spans="1:18">
      <c r="A174" s="8">
        <v>175</v>
      </c>
      <c r="B174" s="8" t="s">
        <v>233</v>
      </c>
      <c r="C174" s="8" t="str">
        <f t="shared" si="6"/>
        <v>NC1..</v>
      </c>
      <c r="D174" s="8" t="str">
        <f t="shared" si="7"/>
        <v>NC1...1</v>
      </c>
      <c r="E174" s="8" t="s">
        <v>393</v>
      </c>
      <c r="F174" s="8">
        <v>1</v>
      </c>
      <c r="H174" s="8">
        <v>1</v>
      </c>
      <c r="J174" s="8">
        <v>0.255386</v>
      </c>
      <c r="K174" s="8">
        <v>0.55009699999999995</v>
      </c>
      <c r="L174" s="8">
        <v>15.8881</v>
      </c>
      <c r="M174" s="8">
        <v>1.5939080000000001</v>
      </c>
      <c r="N174" s="8">
        <v>7204.3610120000003</v>
      </c>
      <c r="O174" s="8">
        <v>0.21471299999999999</v>
      </c>
      <c r="P174" s="8">
        <v>2990.7164929999999</v>
      </c>
      <c r="Q174" t="str">
        <f t="shared" si="8"/>
        <v/>
      </c>
      <c r="R174" t="str">
        <f>IFERROR(INDEX(Incubations!L:L, (MATCH(Optical_Properties!$D:$D, Incubations!D:D,"0"))), "")</f>
        <v/>
      </c>
    </row>
    <row r="175" spans="1:18" ht="16">
      <c r="A175" s="8">
        <v>176</v>
      </c>
      <c r="B175" s="8" t="s">
        <v>234</v>
      </c>
      <c r="C175" s="8" t="str">
        <f t="shared" si="6"/>
        <v>NC1..</v>
      </c>
      <c r="D175" s="8" t="str">
        <f t="shared" si="7"/>
        <v>NC1...2</v>
      </c>
      <c r="E175" s="8" t="s">
        <v>393</v>
      </c>
      <c r="F175" s="8">
        <v>1</v>
      </c>
      <c r="H175" s="8">
        <v>2</v>
      </c>
      <c r="I175" s="9"/>
      <c r="J175" s="8">
        <v>0.26226500000000003</v>
      </c>
      <c r="K175" s="8">
        <v>0.54481500000000005</v>
      </c>
      <c r="L175" s="8">
        <v>15.862615999999999</v>
      </c>
      <c r="M175" s="8">
        <v>1.5914600000000001</v>
      </c>
      <c r="N175" s="8">
        <v>7405.1861920000001</v>
      </c>
      <c r="O175" s="8">
        <v>0.210119</v>
      </c>
      <c r="P175" s="8">
        <v>2990.7164929999999</v>
      </c>
      <c r="Q175" t="str">
        <f t="shared" si="8"/>
        <v/>
      </c>
      <c r="R175" t="str">
        <f>IFERROR(INDEX(Incubations!L:L, (MATCH(Optical_Properties!$D:$D, Incubations!D:D,"0"))), "")</f>
        <v/>
      </c>
    </row>
    <row r="176" spans="1:18">
      <c r="A176" s="8">
        <v>177</v>
      </c>
      <c r="B176" s="8" t="s">
        <v>235</v>
      </c>
      <c r="C176" s="8" t="str">
        <f t="shared" si="6"/>
        <v>NC1..</v>
      </c>
      <c r="D176" s="8" t="str">
        <f t="shared" si="7"/>
        <v>NC1...3</v>
      </c>
      <c r="E176" s="8" t="s">
        <v>393</v>
      </c>
      <c r="F176" s="8">
        <v>1</v>
      </c>
      <c r="H176" s="8">
        <v>3</v>
      </c>
      <c r="J176" s="8">
        <v>0.26584400000000002</v>
      </c>
      <c r="K176" s="8">
        <v>0.54258399999999996</v>
      </c>
      <c r="L176" s="8">
        <v>17.037624999999998</v>
      </c>
      <c r="M176" s="8">
        <v>1.5998030000000001</v>
      </c>
      <c r="N176" s="8">
        <v>7682.7810810000001</v>
      </c>
      <c r="O176" s="8">
        <v>0.21174899999999999</v>
      </c>
      <c r="P176" s="8">
        <v>2673.7422280000001</v>
      </c>
      <c r="Q176" t="str">
        <f t="shared" si="8"/>
        <v/>
      </c>
      <c r="R176" t="str">
        <f>IFERROR(INDEX(Incubations!L:L, (MATCH(Optical_Properties!$D:$D, Incubations!D:D,"0"))), "")</f>
        <v/>
      </c>
    </row>
    <row r="177" spans="1:18">
      <c r="A177" s="8">
        <v>178</v>
      </c>
      <c r="B177" s="8" t="s">
        <v>236</v>
      </c>
      <c r="C177" s="8" t="str">
        <f t="shared" si="6"/>
        <v>NC2.A3.0</v>
      </c>
      <c r="D177" s="8" t="str">
        <f t="shared" si="7"/>
        <v>NC2.A3.0.1</v>
      </c>
      <c r="E177" s="8" t="s">
        <v>393</v>
      </c>
      <c r="F177" s="8">
        <v>2</v>
      </c>
      <c r="G177" s="8" t="s">
        <v>2</v>
      </c>
      <c r="H177" s="8">
        <v>1</v>
      </c>
      <c r="I177" s="8">
        <v>0</v>
      </c>
      <c r="J177" s="8">
        <v>0.195435</v>
      </c>
      <c r="K177" s="8">
        <v>0.59806700000000002</v>
      </c>
      <c r="L177" s="8">
        <v>13.817429000000001</v>
      </c>
      <c r="M177" s="8">
        <v>1.6397189999999999</v>
      </c>
      <c r="N177" s="8">
        <v>6729.028722</v>
      </c>
      <c r="O177" s="8">
        <v>0.26198900000000003</v>
      </c>
      <c r="P177" s="8">
        <v>2673.7422280000001</v>
      </c>
      <c r="Q177">
        <f t="shared" si="8"/>
        <v>1.47053069578107</v>
      </c>
      <c r="R177">
        <f>IFERROR(INDEX(Incubations!L:L, (MATCH(Optical_Properties!$D:$D, Incubations!D:D,"0"))), "")</f>
        <v>13.290100000000001</v>
      </c>
    </row>
    <row r="178" spans="1:18">
      <c r="A178" s="8">
        <v>179</v>
      </c>
      <c r="B178" s="8" t="s">
        <v>237</v>
      </c>
      <c r="C178" s="8" t="str">
        <f t="shared" si="6"/>
        <v>NC2.A3.28</v>
      </c>
      <c r="D178" s="8" t="str">
        <f t="shared" si="7"/>
        <v>NC2.A3.28.1</v>
      </c>
      <c r="E178" s="8" t="s">
        <v>393</v>
      </c>
      <c r="F178" s="8">
        <v>2</v>
      </c>
      <c r="G178" s="8" t="s">
        <v>2</v>
      </c>
      <c r="H178" s="8">
        <v>1</v>
      </c>
      <c r="I178" s="8">
        <v>28</v>
      </c>
      <c r="J178" s="8">
        <v>0.19438800000000001</v>
      </c>
      <c r="K178" s="8">
        <v>0.59021900000000005</v>
      </c>
      <c r="L178" s="8">
        <v>13.271661999999999</v>
      </c>
      <c r="M178" s="8">
        <v>1.6284799999999999</v>
      </c>
      <c r="N178" s="8">
        <v>7094.4615880000001</v>
      </c>
      <c r="O178" s="8">
        <v>0.26265300000000003</v>
      </c>
      <c r="P178" s="8">
        <v>2673.7422280000001</v>
      </c>
      <c r="Q178">
        <f t="shared" si="8"/>
        <v>3.1804839738870072</v>
      </c>
      <c r="R178">
        <f>IFERROR(INDEX(Incubations!L:L, (MATCH(Optical_Properties!$D:$D, Incubations!D:D,"0"))), "")</f>
        <v>6.1119000000000003</v>
      </c>
    </row>
    <row r="179" spans="1:18">
      <c r="A179" s="8">
        <v>180</v>
      </c>
      <c r="B179" s="8" t="s">
        <v>238</v>
      </c>
      <c r="C179" s="8" t="str">
        <f t="shared" si="6"/>
        <v>NC2.A3.0</v>
      </c>
      <c r="D179" s="8" t="str">
        <f t="shared" si="7"/>
        <v>NC2.A3.0.2</v>
      </c>
      <c r="E179" s="8" t="s">
        <v>393</v>
      </c>
      <c r="F179" s="8">
        <v>2</v>
      </c>
      <c r="G179" s="8" t="s">
        <v>2</v>
      </c>
      <c r="H179" s="8">
        <v>2</v>
      </c>
      <c r="I179" s="8">
        <v>0</v>
      </c>
      <c r="J179" s="8">
        <v>0.19670699999999999</v>
      </c>
      <c r="K179" s="8">
        <v>0.60656100000000002</v>
      </c>
      <c r="L179" s="8">
        <v>13.231350000000001</v>
      </c>
      <c r="M179" s="8">
        <v>1.6310089999999999</v>
      </c>
      <c r="N179" s="8">
        <v>6786.9587600000004</v>
      </c>
      <c r="O179" s="8">
        <v>0.26985900000000002</v>
      </c>
      <c r="P179" s="8">
        <v>2673.7422280000001</v>
      </c>
      <c r="Q179">
        <f t="shared" si="8"/>
        <v>2.1283466088923397</v>
      </c>
      <c r="R179">
        <f>IFERROR(INDEX(Incubations!L:L, (MATCH(Optical_Properties!$D:$D, Incubations!D:D,"0"))), "")</f>
        <v>9.2422446221000012</v>
      </c>
    </row>
    <row r="180" spans="1:18">
      <c r="A180" s="8">
        <v>181</v>
      </c>
      <c r="B180" s="8" t="s">
        <v>239</v>
      </c>
      <c r="C180" s="8" t="str">
        <f t="shared" si="6"/>
        <v>NC2.A3.28</v>
      </c>
      <c r="D180" s="8" t="str">
        <f t="shared" si="7"/>
        <v>NC2.A3.28.2</v>
      </c>
      <c r="E180" s="8" t="s">
        <v>393</v>
      </c>
      <c r="F180" s="8">
        <v>2</v>
      </c>
      <c r="G180" s="8" t="s">
        <v>2</v>
      </c>
      <c r="H180" s="8">
        <v>2</v>
      </c>
      <c r="I180" s="8">
        <v>28</v>
      </c>
      <c r="J180" s="8">
        <v>0.197047</v>
      </c>
      <c r="K180" s="8">
        <v>0.60028400000000004</v>
      </c>
      <c r="L180" s="8">
        <v>13.309568000000001</v>
      </c>
      <c r="M180" s="8">
        <v>1.6371659999999999</v>
      </c>
      <c r="N180" s="8">
        <v>7220.6902010000003</v>
      </c>
      <c r="O180" s="8">
        <v>0.25476300000000002</v>
      </c>
      <c r="P180" s="8">
        <v>2673.7422280000001</v>
      </c>
      <c r="Q180">
        <f t="shared" si="8"/>
        <v>1.6944876781566067</v>
      </c>
      <c r="R180">
        <f>IFERROR(INDEX(Incubations!L:L, (MATCH(Optical_Properties!$D:$D, Incubations!D:D,"0"))), "")</f>
        <v>11.628706572500001</v>
      </c>
    </row>
    <row r="181" spans="1:18">
      <c r="A181" s="8">
        <v>182</v>
      </c>
      <c r="B181" s="8" t="s">
        <v>240</v>
      </c>
      <c r="C181" s="8" t="str">
        <f t="shared" si="6"/>
        <v>NC2.A3.0</v>
      </c>
      <c r="D181" s="8" t="str">
        <f t="shared" si="7"/>
        <v>NC2.A3.0.3</v>
      </c>
      <c r="E181" s="8" t="s">
        <v>393</v>
      </c>
      <c r="F181" s="8">
        <v>2</v>
      </c>
      <c r="G181" s="8" t="s">
        <v>2</v>
      </c>
      <c r="H181" s="8">
        <v>3</v>
      </c>
      <c r="I181" s="8">
        <v>0</v>
      </c>
      <c r="J181" s="8">
        <v>0.19307299999999999</v>
      </c>
      <c r="K181" s="8">
        <v>0.60394999999999999</v>
      </c>
      <c r="L181" s="8">
        <v>13.146102000000001</v>
      </c>
      <c r="M181" s="8">
        <v>1.6271910000000001</v>
      </c>
      <c r="N181" s="8">
        <v>6675.7576870000003</v>
      </c>
      <c r="O181" s="8">
        <v>0.25552200000000003</v>
      </c>
      <c r="P181" s="8">
        <v>2673.7422280000001</v>
      </c>
      <c r="Q181">
        <f t="shared" si="8"/>
        <v>1.4760255645765485</v>
      </c>
      <c r="R181">
        <f>IFERROR(INDEX(Incubations!L:L, (MATCH(Optical_Properties!$D:$D, Incubations!D:D,"0"))), "")</f>
        <v>13.080599999999999</v>
      </c>
    </row>
    <row r="182" spans="1:18">
      <c r="A182" s="8">
        <v>183</v>
      </c>
      <c r="B182" s="8" t="s">
        <v>241</v>
      </c>
      <c r="C182" s="8" t="str">
        <f t="shared" si="6"/>
        <v>NC2.A3.28</v>
      </c>
      <c r="D182" s="8" t="str">
        <f t="shared" si="7"/>
        <v>NC2.A3.28.3</v>
      </c>
      <c r="E182" s="8" t="s">
        <v>393</v>
      </c>
      <c r="F182" s="8">
        <v>2</v>
      </c>
      <c r="G182" s="8" t="s">
        <v>2</v>
      </c>
      <c r="H182" s="8">
        <v>3</v>
      </c>
      <c r="I182" s="8">
        <v>28</v>
      </c>
      <c r="J182" s="8">
        <v>0.20663899999999999</v>
      </c>
      <c r="K182" s="8">
        <v>0.60052000000000005</v>
      </c>
      <c r="L182" s="8">
        <v>10.709379</v>
      </c>
      <c r="M182" s="8">
        <v>1.6385350000000001</v>
      </c>
      <c r="N182" s="8">
        <v>7407.2652049999997</v>
      </c>
      <c r="O182" s="8">
        <v>0.27386100000000002</v>
      </c>
      <c r="P182" s="8">
        <v>2673.7422280000001</v>
      </c>
      <c r="Q182">
        <f t="shared" si="8"/>
        <v>1.546756989408286</v>
      </c>
      <c r="R182">
        <f>IFERROR(INDEX(Incubations!L:L, (MATCH(Optical_Properties!$D:$D, Incubations!D:D,"0"))), "")</f>
        <v>13.359500000000001</v>
      </c>
    </row>
    <row r="183" spans="1:18">
      <c r="A183" s="8">
        <v>184</v>
      </c>
      <c r="B183" s="8" t="s">
        <v>242</v>
      </c>
      <c r="C183" s="8" t="str">
        <f t="shared" si="6"/>
        <v>NC2.A3.28</v>
      </c>
      <c r="D183" s="8" t="str">
        <f t="shared" si="7"/>
        <v>NC2.A3.28.3</v>
      </c>
      <c r="E183" s="8" t="s">
        <v>393</v>
      </c>
      <c r="F183" s="8">
        <v>2</v>
      </c>
      <c r="G183" s="8" t="s">
        <v>2</v>
      </c>
      <c r="H183" s="8">
        <v>3</v>
      </c>
      <c r="I183" s="8">
        <v>28</v>
      </c>
      <c r="J183" s="8">
        <v>0.20654800000000001</v>
      </c>
      <c r="K183" s="8">
        <v>0.59835499999999997</v>
      </c>
      <c r="L183" s="8">
        <v>10.494861999999999</v>
      </c>
      <c r="M183" s="8">
        <v>1.634495</v>
      </c>
      <c r="N183" s="8">
        <v>14644.315412</v>
      </c>
      <c r="O183" s="8">
        <v>0.26765899999999998</v>
      </c>
      <c r="P183" s="8">
        <v>5740.10826</v>
      </c>
      <c r="Q183">
        <f t="shared" si="8"/>
        <v>1.5460758261911001</v>
      </c>
      <c r="R183">
        <f>IFERROR(INDEX(Incubations!L:L, (MATCH(Optical_Properties!$D:$D, Incubations!D:D,"0"))), "")</f>
        <v>13.359500000000001</v>
      </c>
    </row>
    <row r="184" spans="1:18">
      <c r="A184" s="8">
        <v>185</v>
      </c>
      <c r="B184" s="8" t="s">
        <v>243</v>
      </c>
      <c r="C184" s="8" t="str">
        <f t="shared" si="6"/>
        <v>NC2.AN.0</v>
      </c>
      <c r="D184" s="8" t="str">
        <f t="shared" si="7"/>
        <v>NC2.AN.0.1</v>
      </c>
      <c r="E184" s="8" t="s">
        <v>393</v>
      </c>
      <c r="F184" s="8">
        <v>2</v>
      </c>
      <c r="G184" s="8" t="s">
        <v>3</v>
      </c>
      <c r="H184" s="8">
        <v>1</v>
      </c>
      <c r="I184" s="8">
        <v>0</v>
      </c>
      <c r="J184" s="8">
        <v>0.20381299999999999</v>
      </c>
      <c r="K184" s="8">
        <v>0.60683900000000002</v>
      </c>
      <c r="L184" s="8">
        <v>9.28599</v>
      </c>
      <c r="M184" s="8">
        <v>1.6291119999999999</v>
      </c>
      <c r="N184" s="8">
        <v>6775.7288779999999</v>
      </c>
      <c r="O184" s="8">
        <v>0.37548199999999998</v>
      </c>
      <c r="P184" s="8">
        <v>2673.7422280000001</v>
      </c>
      <c r="Q184">
        <f t="shared" si="8"/>
        <v>1.5482839301721389</v>
      </c>
      <c r="R184">
        <f>IFERROR(INDEX(Incubations!L:L, (MATCH(Optical_Properties!$D:$D, Incubations!D:D,"0"))), "")</f>
        <v>13.163799999999998</v>
      </c>
    </row>
    <row r="185" spans="1:18">
      <c r="A185" s="8">
        <v>186</v>
      </c>
      <c r="B185" s="8" t="s">
        <v>244</v>
      </c>
      <c r="C185" s="8" t="str">
        <f t="shared" si="6"/>
        <v>NC2.AN.28</v>
      </c>
      <c r="D185" s="8" t="str">
        <f t="shared" si="7"/>
        <v>NC2.AN.28.1</v>
      </c>
      <c r="E185" s="8" t="s">
        <v>393</v>
      </c>
      <c r="F185" s="8">
        <v>2</v>
      </c>
      <c r="G185" s="8" t="s">
        <v>3</v>
      </c>
      <c r="H185" s="8">
        <v>1</v>
      </c>
      <c r="I185" s="8">
        <v>28</v>
      </c>
      <c r="J185" s="8">
        <v>0.188808</v>
      </c>
      <c r="K185" s="8">
        <v>0.60880000000000001</v>
      </c>
      <c r="L185" s="8">
        <v>13.889188000000001</v>
      </c>
      <c r="M185" s="8">
        <v>1.644396</v>
      </c>
      <c r="N185" s="8">
        <v>6729.4592249999996</v>
      </c>
      <c r="O185" s="8">
        <v>0.25660699999999997</v>
      </c>
      <c r="P185" s="8">
        <v>2673.7422280000001</v>
      </c>
      <c r="Q185">
        <f t="shared" si="8"/>
        <v>1.4212332891725883</v>
      </c>
      <c r="R185">
        <f>IFERROR(INDEX(Incubations!L:L, (MATCH(Optical_Properties!$D:$D, Incubations!D:D,"0"))), "")</f>
        <v>13.284799999999999</v>
      </c>
    </row>
    <row r="186" spans="1:18">
      <c r="A186" s="8">
        <v>187</v>
      </c>
      <c r="B186" s="8" t="s">
        <v>245</v>
      </c>
      <c r="C186" s="8" t="str">
        <f t="shared" si="6"/>
        <v>NC2.AN.0</v>
      </c>
      <c r="D186" s="8" t="str">
        <f t="shared" si="7"/>
        <v>NC2.AN.0.2</v>
      </c>
      <c r="E186" s="8" t="s">
        <v>393</v>
      </c>
      <c r="F186" s="8">
        <v>2</v>
      </c>
      <c r="G186" s="8" t="s">
        <v>3</v>
      </c>
      <c r="H186" s="8">
        <v>2</v>
      </c>
      <c r="I186" s="8">
        <v>0</v>
      </c>
      <c r="J186" s="8">
        <v>0.19776199999999999</v>
      </c>
      <c r="K186" s="8">
        <v>0.60355000000000003</v>
      </c>
      <c r="L186" s="8">
        <v>10.710445</v>
      </c>
      <c r="M186" s="8">
        <v>1.6593640000000001</v>
      </c>
      <c r="N186" s="8">
        <v>6842.4869010000002</v>
      </c>
      <c r="O186" s="8">
        <v>0.32231700000000002</v>
      </c>
      <c r="P186" s="8">
        <v>2673.7422280000001</v>
      </c>
      <c r="Q186">
        <f t="shared" si="8"/>
        <v>1.580233681951309</v>
      </c>
      <c r="R186">
        <f>IFERROR(INDEX(Incubations!L:L, (MATCH(Optical_Properties!$D:$D, Incubations!D:D,"0"))), "")</f>
        <v>12.5147313501</v>
      </c>
    </row>
    <row r="187" spans="1:18">
      <c r="A187" s="8">
        <v>188</v>
      </c>
      <c r="B187" s="8" t="s">
        <v>246</v>
      </c>
      <c r="C187" s="8" t="str">
        <f t="shared" si="6"/>
        <v>NC2.AN.28</v>
      </c>
      <c r="D187" s="8" t="str">
        <f t="shared" si="7"/>
        <v>NC2.AN.28.2</v>
      </c>
      <c r="E187" s="8" t="s">
        <v>393</v>
      </c>
      <c r="F187" s="8">
        <v>2</v>
      </c>
      <c r="G187" s="8" t="s">
        <v>3</v>
      </c>
      <c r="H187" s="8">
        <v>2</v>
      </c>
      <c r="I187" s="8">
        <v>28</v>
      </c>
      <c r="J187" s="8">
        <v>0.191973</v>
      </c>
      <c r="K187" s="8">
        <v>0.61023499999999997</v>
      </c>
      <c r="L187" s="8">
        <v>14.054380999999999</v>
      </c>
      <c r="M187" s="8">
        <v>1.6363490000000001</v>
      </c>
      <c r="N187" s="8">
        <v>6717.3952099999997</v>
      </c>
      <c r="O187" s="8">
        <v>0.25672200000000001</v>
      </c>
      <c r="P187" s="8">
        <v>2673.7422280000001</v>
      </c>
      <c r="Q187">
        <f t="shared" si="8"/>
        <v>1.5333306709265178</v>
      </c>
      <c r="R187">
        <f>IFERROR(INDEX(Incubations!L:L, (MATCH(Optical_Properties!$D:$D, Incubations!D:D,"0"))), "")</f>
        <v>12.52</v>
      </c>
    </row>
    <row r="188" spans="1:18">
      <c r="A188" s="8">
        <v>189</v>
      </c>
      <c r="B188" s="8" t="s">
        <v>247</v>
      </c>
      <c r="C188" s="8" t="str">
        <f t="shared" si="6"/>
        <v>NC2.AN.0</v>
      </c>
      <c r="D188" s="8" t="str">
        <f t="shared" si="7"/>
        <v>NC2.AN.0.3</v>
      </c>
      <c r="E188" s="8" t="s">
        <v>393</v>
      </c>
      <c r="F188" s="8">
        <v>2</v>
      </c>
      <c r="G188" s="8" t="s">
        <v>3</v>
      </c>
      <c r="H188" s="8">
        <v>3</v>
      </c>
      <c r="I188" s="8">
        <v>0</v>
      </c>
      <c r="J188" s="8">
        <v>0.20290900000000001</v>
      </c>
      <c r="K188" s="8">
        <v>0.60665000000000002</v>
      </c>
      <c r="L188" s="8">
        <v>9.5000699999999991</v>
      </c>
      <c r="M188" s="8">
        <v>1.640395</v>
      </c>
      <c r="N188" s="8">
        <v>6646.1598599999998</v>
      </c>
      <c r="O188" s="8">
        <v>0.35749799999999998</v>
      </c>
      <c r="P188" s="8">
        <v>2673.7422280000001</v>
      </c>
      <c r="Q188">
        <f t="shared" si="8"/>
        <v>1.3844584544424883</v>
      </c>
      <c r="R188">
        <f>IFERROR(INDEX(Incubations!L:L, (MATCH(Optical_Properties!$D:$D, Incubations!D:D,"0"))), "")</f>
        <v>14.656200000000002</v>
      </c>
    </row>
    <row r="189" spans="1:18">
      <c r="A189" s="8">
        <v>190</v>
      </c>
      <c r="B189" s="8" t="s">
        <v>248</v>
      </c>
      <c r="C189" s="8" t="str">
        <f t="shared" si="6"/>
        <v>NC2.AN.28</v>
      </c>
      <c r="D189" s="8" t="str">
        <f t="shared" si="7"/>
        <v>NC2.AN.28.3</v>
      </c>
      <c r="E189" s="8" t="s">
        <v>393</v>
      </c>
      <c r="F189" s="8">
        <v>2</v>
      </c>
      <c r="G189" s="8" t="s">
        <v>3</v>
      </c>
      <c r="H189" s="8">
        <v>3</v>
      </c>
      <c r="I189" s="8">
        <v>28</v>
      </c>
      <c r="J189" s="8">
        <v>0.18809500000000001</v>
      </c>
      <c r="K189" s="8">
        <v>0.613568</v>
      </c>
      <c r="L189" s="8">
        <v>12.721849000000001</v>
      </c>
      <c r="M189" s="8">
        <v>1.6340170000000001</v>
      </c>
      <c r="N189" s="8">
        <v>6843.9337290000003</v>
      </c>
      <c r="O189" s="8">
        <v>0.26621499999999998</v>
      </c>
      <c r="P189" s="8">
        <v>2673.7422280000001</v>
      </c>
      <c r="Q189">
        <f t="shared" si="8"/>
        <v>1.3722049972642714</v>
      </c>
      <c r="R189">
        <f>IFERROR(INDEX(Incubations!L:L, (MATCH(Optical_Properties!$D:$D, Incubations!D:D,"0"))), "")</f>
        <v>13.7075</v>
      </c>
    </row>
    <row r="190" spans="1:18">
      <c r="A190" s="8">
        <v>191</v>
      </c>
      <c r="B190" s="8" t="s">
        <v>249</v>
      </c>
      <c r="C190" s="8" t="str">
        <f t="shared" si="6"/>
        <v>NC2.CT.0</v>
      </c>
      <c r="D190" s="8" t="str">
        <f t="shared" si="7"/>
        <v>NC2.CT.0.1</v>
      </c>
      <c r="E190" s="8" t="s">
        <v>393</v>
      </c>
      <c r="F190" s="8">
        <v>2</v>
      </c>
      <c r="G190" s="8" t="s">
        <v>20</v>
      </c>
      <c r="H190" s="8">
        <v>1</v>
      </c>
      <c r="I190" s="8">
        <v>0</v>
      </c>
      <c r="J190" s="8">
        <v>0.19764799999999999</v>
      </c>
      <c r="K190" s="8">
        <v>0.60866200000000004</v>
      </c>
      <c r="L190" s="8">
        <v>12.961427</v>
      </c>
      <c r="M190" s="8">
        <v>1.6241909999999999</v>
      </c>
      <c r="N190" s="8">
        <v>6506.9375010000003</v>
      </c>
      <c r="O190" s="8">
        <v>0.25796400000000003</v>
      </c>
      <c r="P190" s="8">
        <v>2990.7164929999999</v>
      </c>
      <c r="Q190">
        <f t="shared" si="8"/>
        <v>1.4608130081300812</v>
      </c>
      <c r="R190">
        <f>IFERROR(INDEX(Incubations!L:L, (MATCH(Optical_Properties!$D:$D, Incubations!D:D,"0"))), "")</f>
        <v>13.53</v>
      </c>
    </row>
    <row r="191" spans="1:18" ht="16">
      <c r="A191" s="8">
        <v>192</v>
      </c>
      <c r="B191" s="8" t="s">
        <v>250</v>
      </c>
      <c r="C191" s="8" t="str">
        <f t="shared" si="6"/>
        <v>NC2.CT.28</v>
      </c>
      <c r="D191" s="8" t="str">
        <f t="shared" si="7"/>
        <v>NC2.CT.28.1</v>
      </c>
      <c r="E191" s="8" t="s">
        <v>393</v>
      </c>
      <c r="F191" s="8">
        <v>2</v>
      </c>
      <c r="G191" s="8" t="s">
        <v>20</v>
      </c>
      <c r="H191" s="8">
        <v>1</v>
      </c>
      <c r="I191" s="9">
        <v>28</v>
      </c>
      <c r="J191" s="8">
        <v>0.19034300000000001</v>
      </c>
      <c r="K191" s="8">
        <v>0.61035899999999998</v>
      </c>
      <c r="L191" s="8">
        <v>13.301819</v>
      </c>
      <c r="M191" s="8">
        <v>1.6285529999999999</v>
      </c>
      <c r="N191" s="8">
        <v>6759.1272070000005</v>
      </c>
      <c r="O191" s="8">
        <v>0.244224</v>
      </c>
      <c r="P191" s="8">
        <v>2990.7164929999999</v>
      </c>
      <c r="Q191">
        <f t="shared" si="8"/>
        <v>1.5350241935483873</v>
      </c>
      <c r="R191">
        <f>IFERROR(INDEX(Incubations!L:L, (MATCH(Optical_Properties!$D:$D, Incubations!D:D,"0"))), "")</f>
        <v>12.4</v>
      </c>
    </row>
    <row r="192" spans="1:18">
      <c r="A192" s="8">
        <v>193</v>
      </c>
      <c r="B192" s="8" t="s">
        <v>251</v>
      </c>
      <c r="C192" s="8" t="str">
        <f t="shared" si="6"/>
        <v>NC2.CT.0</v>
      </c>
      <c r="D192" s="8" t="str">
        <f t="shared" si="7"/>
        <v>NC2.CT.0.2</v>
      </c>
      <c r="E192" s="8" t="s">
        <v>393</v>
      </c>
      <c r="F192" s="8">
        <v>2</v>
      </c>
      <c r="G192" s="8" t="s">
        <v>20</v>
      </c>
      <c r="H192" s="8">
        <v>2</v>
      </c>
      <c r="I192" s="8">
        <v>0</v>
      </c>
      <c r="J192" s="8">
        <v>0.20025000000000001</v>
      </c>
      <c r="K192" s="8">
        <v>0.60026199999999996</v>
      </c>
      <c r="L192" s="8">
        <v>14.183009</v>
      </c>
      <c r="M192" s="8">
        <v>1.6237299999999999</v>
      </c>
      <c r="N192" s="8">
        <v>6731.3264449999997</v>
      </c>
      <c r="O192" s="8">
        <v>0.25311099999999997</v>
      </c>
      <c r="P192" s="8">
        <v>2673.7422280000001</v>
      </c>
      <c r="Q192">
        <f t="shared" si="8"/>
        <v>1.8188010899182563</v>
      </c>
      <c r="R192">
        <f>IFERROR(INDEX(Incubations!L:L, (MATCH(Optical_Properties!$D:$D, Incubations!D:D,"0"))), "")</f>
        <v>11.01</v>
      </c>
    </row>
    <row r="193" spans="1:18" ht="16">
      <c r="A193" s="8">
        <v>194</v>
      </c>
      <c r="B193" s="8" t="s">
        <v>252</v>
      </c>
      <c r="C193" s="8" t="str">
        <f t="shared" si="6"/>
        <v>NC2.CT.28</v>
      </c>
      <c r="D193" s="8" t="str">
        <f t="shared" si="7"/>
        <v>NC2.CT.28.2</v>
      </c>
      <c r="E193" s="8" t="s">
        <v>393</v>
      </c>
      <c r="F193" s="8">
        <v>2</v>
      </c>
      <c r="G193" s="8" t="s">
        <v>20</v>
      </c>
      <c r="H193" s="8">
        <v>2</v>
      </c>
      <c r="I193" s="9">
        <v>28</v>
      </c>
      <c r="J193" s="8">
        <v>0.198212</v>
      </c>
      <c r="K193" s="8">
        <v>0.60546</v>
      </c>
      <c r="L193" s="8">
        <v>13.590137</v>
      </c>
      <c r="M193" s="8">
        <v>1.6317680000000001</v>
      </c>
      <c r="N193" s="8">
        <v>6914.7750159999996</v>
      </c>
      <c r="O193" s="8">
        <v>0.246841</v>
      </c>
      <c r="P193" s="8">
        <v>2990.7164929999999</v>
      </c>
      <c r="Q193">
        <f t="shared" si="8"/>
        <v>1.6421872410936207</v>
      </c>
      <c r="R193">
        <f>IFERROR(INDEX(Incubations!L:L, (MATCH(Optical_Properties!$D:$D, Incubations!D:D,"0"))), "")</f>
        <v>12.07</v>
      </c>
    </row>
    <row r="194" spans="1:18">
      <c r="A194" s="8">
        <v>195</v>
      </c>
      <c r="B194" s="8" t="s">
        <v>253</v>
      </c>
      <c r="C194" s="8" t="str">
        <f t="shared" ref="C194:C257" si="9">E194&amp;F194&amp;"."&amp;G194&amp;"."&amp;I194</f>
        <v>NC2.CT.0</v>
      </c>
      <c r="D194" s="8" t="str">
        <f t="shared" ref="D194:D257" si="10">E194&amp;F194&amp;"."&amp;G194&amp;"."&amp;I194&amp;"."&amp;H194</f>
        <v>NC2.CT.0.3</v>
      </c>
      <c r="E194" s="8" t="s">
        <v>393</v>
      </c>
      <c r="F194" s="8">
        <v>2</v>
      </c>
      <c r="G194" s="8" t="s">
        <v>20</v>
      </c>
      <c r="H194" s="8">
        <v>3</v>
      </c>
      <c r="I194" s="8">
        <v>0</v>
      </c>
      <c r="J194" s="8">
        <v>0.191327</v>
      </c>
      <c r="K194" s="8">
        <v>0.60576700000000006</v>
      </c>
      <c r="L194" s="8">
        <v>12.719154</v>
      </c>
      <c r="M194" s="8">
        <v>1.631705</v>
      </c>
      <c r="N194" s="8">
        <v>6596.8709669999998</v>
      </c>
      <c r="O194" s="8">
        <v>0.25794699999999998</v>
      </c>
      <c r="P194" s="8">
        <v>2673.7422280000001</v>
      </c>
      <c r="Q194">
        <f t="shared" ref="Q194:Q257" si="11">IFERROR(J194*100/R194, "")</f>
        <v>1.4140946045824094</v>
      </c>
      <c r="R194">
        <f>IFERROR(INDEX(Incubations!L:L, (MATCH(Optical_Properties!$D:$D, Incubations!D:D,"0"))), "")</f>
        <v>13.53</v>
      </c>
    </row>
    <row r="195" spans="1:18">
      <c r="A195" s="8">
        <v>196</v>
      </c>
      <c r="B195" s="8" t="s">
        <v>254</v>
      </c>
      <c r="C195" s="8" t="str">
        <f t="shared" si="9"/>
        <v>NC2.CT.28</v>
      </c>
      <c r="D195" s="8" t="str">
        <f t="shared" si="10"/>
        <v>NC2.CT.28.3</v>
      </c>
      <c r="E195" s="8" t="s">
        <v>393</v>
      </c>
      <c r="F195" s="8">
        <v>2</v>
      </c>
      <c r="G195" s="8" t="s">
        <v>20</v>
      </c>
      <c r="H195" s="8">
        <v>3</v>
      </c>
      <c r="I195" s="8">
        <v>28</v>
      </c>
      <c r="J195" s="8">
        <v>0.19259599999999999</v>
      </c>
      <c r="K195" s="8">
        <v>0.60597999999999996</v>
      </c>
      <c r="L195" s="8">
        <v>14.507164</v>
      </c>
      <c r="M195" s="8">
        <v>1.6160680000000001</v>
      </c>
      <c r="N195" s="8">
        <v>6885.8508099999999</v>
      </c>
      <c r="O195" s="8">
        <v>0.25253999999999999</v>
      </c>
      <c r="P195" s="8">
        <v>2673.7422280000001</v>
      </c>
      <c r="Q195">
        <f t="shared" si="11"/>
        <v>1.4657229832572296</v>
      </c>
      <c r="R195">
        <f>IFERROR(INDEX(Incubations!L:L, (MATCH(Optical_Properties!$D:$D, Incubations!D:D,"0"))), "")</f>
        <v>13.14</v>
      </c>
    </row>
    <row r="196" spans="1:18">
      <c r="A196" s="8">
        <v>197</v>
      </c>
      <c r="B196" s="8" t="s">
        <v>255</v>
      </c>
      <c r="C196" s="8" t="str">
        <f t="shared" si="9"/>
        <v>NC2..</v>
      </c>
      <c r="D196" s="8" t="str">
        <f t="shared" si="10"/>
        <v>NC2...1</v>
      </c>
      <c r="E196" s="8" t="s">
        <v>393</v>
      </c>
      <c r="F196" s="8">
        <v>2</v>
      </c>
      <c r="H196" s="8">
        <v>1</v>
      </c>
      <c r="J196" s="8">
        <v>0.20171</v>
      </c>
      <c r="K196" s="8">
        <v>0.60162599999999999</v>
      </c>
      <c r="L196" s="8">
        <v>14.3819</v>
      </c>
      <c r="M196" s="8">
        <v>1.622762</v>
      </c>
      <c r="N196" s="8">
        <v>6814.9371680000004</v>
      </c>
      <c r="O196" s="8">
        <v>0.25870799999999999</v>
      </c>
      <c r="P196" s="8">
        <v>2673.7422280000001</v>
      </c>
      <c r="Q196" t="str">
        <f t="shared" si="11"/>
        <v/>
      </c>
      <c r="R196" t="str">
        <f>IFERROR(INDEX(Incubations!L:L, (MATCH(Optical_Properties!$D:$D, Incubations!D:D,"0"))), "")</f>
        <v/>
      </c>
    </row>
    <row r="197" spans="1:18">
      <c r="A197" s="8">
        <v>198</v>
      </c>
      <c r="B197" s="8" t="s">
        <v>256</v>
      </c>
      <c r="C197" s="8" t="str">
        <f t="shared" si="9"/>
        <v>NC2..</v>
      </c>
      <c r="D197" s="8" t="str">
        <f t="shared" si="10"/>
        <v>NC2...2</v>
      </c>
      <c r="E197" s="8" t="s">
        <v>393</v>
      </c>
      <c r="F197" s="8">
        <v>2</v>
      </c>
      <c r="H197" s="8">
        <v>2</v>
      </c>
      <c r="J197" s="8">
        <v>0.19748199999999999</v>
      </c>
      <c r="K197" s="8">
        <v>0.60282800000000003</v>
      </c>
      <c r="L197" s="8">
        <v>14.060465000000001</v>
      </c>
      <c r="M197" s="8">
        <v>1.631432</v>
      </c>
      <c r="N197" s="8">
        <v>6673.8994949999997</v>
      </c>
      <c r="O197" s="8">
        <v>0.25636300000000001</v>
      </c>
      <c r="P197" s="8">
        <v>2673.7422280000001</v>
      </c>
      <c r="Q197" t="str">
        <f t="shared" si="11"/>
        <v/>
      </c>
      <c r="R197" t="str">
        <f>IFERROR(INDEX(Incubations!L:L, (MATCH(Optical_Properties!$D:$D, Incubations!D:D,"0"))), "")</f>
        <v/>
      </c>
    </row>
    <row r="198" spans="1:18">
      <c r="A198" s="8">
        <v>199</v>
      </c>
      <c r="B198" s="8" t="s">
        <v>257</v>
      </c>
      <c r="C198" s="8" t="str">
        <f t="shared" si="9"/>
        <v>NC2..</v>
      </c>
      <c r="D198" s="8" t="str">
        <f t="shared" si="10"/>
        <v>NC2...3</v>
      </c>
      <c r="E198" s="8" t="s">
        <v>393</v>
      </c>
      <c r="F198" s="8">
        <v>2</v>
      </c>
      <c r="H198" s="8">
        <v>3</v>
      </c>
      <c r="J198" s="8">
        <v>0.19431799999999999</v>
      </c>
      <c r="K198" s="8">
        <v>0.59850099999999995</v>
      </c>
      <c r="L198" s="8">
        <v>14.40897</v>
      </c>
      <c r="M198" s="8">
        <v>1.630385</v>
      </c>
      <c r="N198" s="8">
        <v>6735.6236479999998</v>
      </c>
      <c r="O198" s="8">
        <v>0.25635799999999997</v>
      </c>
      <c r="P198" s="8">
        <v>2673.7422280000001</v>
      </c>
      <c r="Q198" t="str">
        <f t="shared" si="11"/>
        <v/>
      </c>
      <c r="R198" t="str">
        <f>IFERROR(INDEX(Incubations!L:L, (MATCH(Optical_Properties!$D:$D, Incubations!D:D,"0"))), "")</f>
        <v/>
      </c>
    </row>
    <row r="199" spans="1:18">
      <c r="A199" s="8">
        <v>200</v>
      </c>
      <c r="B199" s="8" t="s">
        <v>258</v>
      </c>
      <c r="C199" s="8" t="str">
        <f t="shared" si="9"/>
        <v>NC3.A3.0</v>
      </c>
      <c r="D199" s="8" t="str">
        <f t="shared" si="10"/>
        <v>NC3.A3.0.1</v>
      </c>
      <c r="E199" s="8" t="s">
        <v>393</v>
      </c>
      <c r="F199" s="8">
        <v>3</v>
      </c>
      <c r="G199" s="8" t="s">
        <v>2</v>
      </c>
      <c r="H199" s="8">
        <v>1</v>
      </c>
      <c r="I199" s="8">
        <v>0</v>
      </c>
      <c r="J199" s="8">
        <v>7.5806999999999999E-2</v>
      </c>
      <c r="K199" s="8">
        <v>0.59158200000000005</v>
      </c>
      <c r="L199" s="8">
        <v>9.1756670000000007</v>
      </c>
      <c r="M199" s="8">
        <v>1.5882510000000001</v>
      </c>
      <c r="N199" s="8">
        <v>5113.0882899999997</v>
      </c>
      <c r="O199" s="8">
        <v>0.32595600000000002</v>
      </c>
      <c r="P199" s="8">
        <v>5703.4481050000004</v>
      </c>
      <c r="Q199">
        <f t="shared" si="11"/>
        <v>3.0556249748075297</v>
      </c>
      <c r="R199">
        <f>IFERROR(INDEX(Incubations!L:L, (MATCH(Optical_Properties!$D:$D, Incubations!D:D,"0"))), "")</f>
        <v>2.4809000000000001</v>
      </c>
    </row>
    <row r="200" spans="1:18">
      <c r="A200" s="8">
        <v>201</v>
      </c>
      <c r="B200" s="8" t="s">
        <v>259</v>
      </c>
      <c r="C200" s="8" t="str">
        <f t="shared" si="9"/>
        <v>NC3.A3.28</v>
      </c>
      <c r="D200" s="8" t="str">
        <f t="shared" si="10"/>
        <v>NC3.A3.28.1</v>
      </c>
      <c r="E200" s="8" t="s">
        <v>393</v>
      </c>
      <c r="F200" s="8">
        <v>3</v>
      </c>
      <c r="G200" s="8" t="s">
        <v>2</v>
      </c>
      <c r="H200" s="8">
        <v>1</v>
      </c>
      <c r="I200" s="8">
        <v>28</v>
      </c>
      <c r="J200" s="8">
        <v>7.1534E-2</v>
      </c>
      <c r="K200" s="8">
        <v>0.61646999999999996</v>
      </c>
      <c r="L200" s="8">
        <v>11.549543</v>
      </c>
      <c r="M200" s="8">
        <v>1.5981559999999999</v>
      </c>
      <c r="N200" s="8">
        <v>5435.459143</v>
      </c>
      <c r="O200" s="8">
        <v>0.21339</v>
      </c>
      <c r="P200" s="8">
        <v>5703.4481050000004</v>
      </c>
      <c r="Q200">
        <f t="shared" si="11"/>
        <v>4.7540373496377999</v>
      </c>
      <c r="R200">
        <f>IFERROR(INDEX(Incubations!L:L, (MATCH(Optical_Properties!$D:$D, Incubations!D:D,"0"))), "")</f>
        <v>1.5047000000000006</v>
      </c>
    </row>
    <row r="201" spans="1:18">
      <c r="A201" s="8">
        <v>202</v>
      </c>
      <c r="B201" s="8" t="s">
        <v>260</v>
      </c>
      <c r="C201" s="8" t="str">
        <f t="shared" si="9"/>
        <v>NC3.A3.0</v>
      </c>
      <c r="D201" s="8" t="str">
        <f t="shared" si="10"/>
        <v>NC3.A3.0.2</v>
      </c>
      <c r="E201" s="8" t="s">
        <v>393</v>
      </c>
      <c r="F201" s="8">
        <v>3</v>
      </c>
      <c r="G201" s="8" t="s">
        <v>2</v>
      </c>
      <c r="H201" s="8">
        <v>2</v>
      </c>
      <c r="I201" s="8">
        <v>0</v>
      </c>
      <c r="J201" s="8">
        <v>7.9896999999999996E-2</v>
      </c>
      <c r="K201" s="8">
        <v>0.58475500000000002</v>
      </c>
      <c r="L201" s="8">
        <v>11.827487</v>
      </c>
      <c r="M201" s="8">
        <v>1.5582560000000001</v>
      </c>
      <c r="N201" s="8">
        <v>5017.4891859999998</v>
      </c>
      <c r="O201" s="8">
        <v>0.24541299999999999</v>
      </c>
      <c r="P201" s="8">
        <v>5703.4481050000004</v>
      </c>
      <c r="Q201">
        <f t="shared" si="11"/>
        <v>5.4863008995399341</v>
      </c>
      <c r="R201">
        <f>IFERROR(INDEX(Incubations!L:L, (MATCH(Optical_Properties!$D:$D, Incubations!D:D,"0"))), "")</f>
        <v>1.4562999999999988</v>
      </c>
    </row>
    <row r="202" spans="1:18">
      <c r="A202" s="8">
        <v>203</v>
      </c>
      <c r="B202" s="8" t="s">
        <v>261</v>
      </c>
      <c r="C202" s="8" t="str">
        <f t="shared" si="9"/>
        <v>NC3.A3.28</v>
      </c>
      <c r="D202" s="8" t="str">
        <f t="shared" si="10"/>
        <v>NC3.A3.28.2</v>
      </c>
      <c r="E202" s="8" t="s">
        <v>393</v>
      </c>
      <c r="F202" s="8">
        <v>3</v>
      </c>
      <c r="G202" s="8" t="s">
        <v>2</v>
      </c>
      <c r="H202" s="8">
        <v>2</v>
      </c>
      <c r="I202" s="8">
        <v>28</v>
      </c>
      <c r="J202" s="8">
        <v>7.3608999999999994E-2</v>
      </c>
      <c r="K202" s="8">
        <v>0.60045800000000005</v>
      </c>
      <c r="L202" s="8">
        <v>11.196743</v>
      </c>
      <c r="M202" s="8">
        <v>1.604708</v>
      </c>
      <c r="N202" s="8">
        <v>5381.7315900000003</v>
      </c>
      <c r="O202" s="8">
        <v>0.25643500000000002</v>
      </c>
      <c r="P202" s="8">
        <v>5703.4481050000004</v>
      </c>
      <c r="Q202">
        <f t="shared" si="11"/>
        <v>3.3103525813995329</v>
      </c>
      <c r="R202">
        <f>IFERROR(INDEX(Incubations!L:L, (MATCH(Optical_Properties!$D:$D, Incubations!D:D,"0"))), "")</f>
        <v>2.2235999999999994</v>
      </c>
    </row>
    <row r="203" spans="1:18">
      <c r="A203" s="8">
        <v>204</v>
      </c>
      <c r="B203" s="8" t="s">
        <v>262</v>
      </c>
      <c r="C203" s="8" t="str">
        <f t="shared" si="9"/>
        <v>NC3.A3.0</v>
      </c>
      <c r="D203" s="8" t="str">
        <f t="shared" si="10"/>
        <v>NC3.A3.0.3</v>
      </c>
      <c r="E203" s="8" t="s">
        <v>393</v>
      </c>
      <c r="F203" s="8">
        <v>3</v>
      </c>
      <c r="G203" s="8" t="s">
        <v>2</v>
      </c>
      <c r="H203" s="8">
        <v>3</v>
      </c>
      <c r="I203" s="8">
        <v>0</v>
      </c>
      <c r="J203" s="8">
        <v>7.7885999999999997E-2</v>
      </c>
      <c r="K203" s="8">
        <v>0.583735</v>
      </c>
      <c r="L203" s="8">
        <v>12.195738</v>
      </c>
      <c r="M203" s="8">
        <v>1.540872</v>
      </c>
      <c r="N203" s="8">
        <v>5056.82629</v>
      </c>
      <c r="O203" s="8">
        <v>0.22966500000000001</v>
      </c>
      <c r="P203" s="8">
        <v>5703.4481050000004</v>
      </c>
      <c r="Q203">
        <f t="shared" si="11"/>
        <v>5.2625675675675661</v>
      </c>
      <c r="R203">
        <f>IFERROR(INDEX(Incubations!L:L, (MATCH(Optical_Properties!$D:$D, Incubations!D:D,"0"))), "")</f>
        <v>1.4800000000000004</v>
      </c>
    </row>
    <row r="204" spans="1:18">
      <c r="A204" s="8">
        <v>205</v>
      </c>
      <c r="B204" s="8" t="s">
        <v>263</v>
      </c>
      <c r="C204" s="8" t="str">
        <f t="shared" si="9"/>
        <v>NC3.A3.28</v>
      </c>
      <c r="D204" s="8" t="str">
        <f t="shared" si="10"/>
        <v>NC3.A3.28.3</v>
      </c>
      <c r="E204" s="8" t="s">
        <v>393</v>
      </c>
      <c r="F204" s="8">
        <v>3</v>
      </c>
      <c r="G204" s="8" t="s">
        <v>2</v>
      </c>
      <c r="H204" s="8">
        <v>3</v>
      </c>
      <c r="I204" s="8">
        <v>28</v>
      </c>
      <c r="J204" s="8">
        <v>7.6869000000000007E-2</v>
      </c>
      <c r="K204" s="8">
        <v>0.60640000000000005</v>
      </c>
      <c r="L204" s="8">
        <v>10.739687</v>
      </c>
      <c r="M204" s="8">
        <v>1.599845</v>
      </c>
      <c r="N204" s="8">
        <v>5363.7264269999996</v>
      </c>
      <c r="O204" s="8">
        <v>0.23442499999999999</v>
      </c>
      <c r="P204" s="8">
        <v>5703.4481050000004</v>
      </c>
      <c r="Q204">
        <f t="shared" si="11"/>
        <v>4.2907619313424501</v>
      </c>
      <c r="R204">
        <f>IFERROR(INDEX(Incubations!L:L, (MATCH(Optical_Properties!$D:$D, Incubations!D:D,"0"))), "")</f>
        <v>1.7915000000000001</v>
      </c>
    </row>
    <row r="205" spans="1:18">
      <c r="A205" s="8">
        <v>206</v>
      </c>
      <c r="B205" s="8" t="s">
        <v>264</v>
      </c>
      <c r="C205" s="8" t="str">
        <f t="shared" si="9"/>
        <v>NC3.AN.0</v>
      </c>
      <c r="D205" s="8" t="str">
        <f t="shared" si="10"/>
        <v>NC3.AN.0.1</v>
      </c>
      <c r="E205" s="8" t="s">
        <v>393</v>
      </c>
      <c r="F205" s="8">
        <v>3</v>
      </c>
      <c r="G205" s="8" t="s">
        <v>3</v>
      </c>
      <c r="H205" s="8">
        <v>1</v>
      </c>
      <c r="I205" s="8">
        <v>0</v>
      </c>
      <c r="J205" s="8">
        <v>9.2802999999999997E-2</v>
      </c>
      <c r="K205" s="8">
        <v>0.67805800000000005</v>
      </c>
      <c r="L205" s="8">
        <v>2.3602910000000001</v>
      </c>
      <c r="M205" s="8">
        <v>1.6187309999999999</v>
      </c>
      <c r="N205" s="8">
        <v>12531.08951</v>
      </c>
      <c r="O205" s="8">
        <v>1.2799400000000001</v>
      </c>
      <c r="P205" s="8">
        <v>5703.4481050000004</v>
      </c>
      <c r="Q205">
        <f t="shared" si="11"/>
        <v>2.1965207100591715</v>
      </c>
      <c r="R205">
        <f>IFERROR(INDEX(Incubations!L:L, (MATCH(Optical_Properties!$D:$D, Incubations!D:D,"0"))), "")</f>
        <v>4.2250000000000005</v>
      </c>
    </row>
    <row r="206" spans="1:18">
      <c r="A206" s="8">
        <v>207</v>
      </c>
      <c r="B206" s="8" t="s">
        <v>265</v>
      </c>
      <c r="C206" s="8" t="str">
        <f t="shared" si="9"/>
        <v>NC3.AN.28</v>
      </c>
      <c r="D206" s="8" t="str">
        <f t="shared" si="10"/>
        <v>NC3.AN.28.1</v>
      </c>
      <c r="E206" s="8" t="s">
        <v>393</v>
      </c>
      <c r="F206" s="8">
        <v>3</v>
      </c>
      <c r="G206" s="8" t="s">
        <v>3</v>
      </c>
      <c r="H206" s="8">
        <v>1</v>
      </c>
      <c r="I206" s="8">
        <v>28</v>
      </c>
      <c r="J206" s="8">
        <v>7.4278999999999998E-2</v>
      </c>
      <c r="K206" s="8">
        <v>0.64056800000000003</v>
      </c>
      <c r="L206" s="8">
        <v>11.021701999999999</v>
      </c>
      <c r="M206" s="8">
        <v>1.5998619999999999</v>
      </c>
      <c r="N206" s="8">
        <v>5577.9353719999999</v>
      </c>
      <c r="O206" s="8">
        <v>0.27499899999999999</v>
      </c>
      <c r="P206" s="8">
        <v>5703.4481050000004</v>
      </c>
      <c r="Q206">
        <f t="shared" si="11"/>
        <v>2.6694099044059514</v>
      </c>
      <c r="R206">
        <f>IFERROR(INDEX(Incubations!L:L, (MATCH(Optical_Properties!$D:$D, Incubations!D:D,"0"))), "")</f>
        <v>2.7826</v>
      </c>
    </row>
    <row r="207" spans="1:18">
      <c r="A207" s="8">
        <v>208</v>
      </c>
      <c r="B207" s="8" t="s">
        <v>266</v>
      </c>
      <c r="C207" s="8" t="str">
        <f t="shared" si="9"/>
        <v>NC3.AN.0</v>
      </c>
      <c r="D207" s="8" t="str">
        <f t="shared" si="10"/>
        <v>NC3.AN.0.2</v>
      </c>
      <c r="E207" s="8" t="s">
        <v>393</v>
      </c>
      <c r="F207" s="8">
        <v>3</v>
      </c>
      <c r="G207" s="8" t="s">
        <v>3</v>
      </c>
      <c r="H207" s="8">
        <v>2</v>
      </c>
      <c r="I207" s="8">
        <v>0</v>
      </c>
      <c r="J207" s="8">
        <v>9.4571000000000002E-2</v>
      </c>
      <c r="K207" s="8">
        <v>0.66009600000000002</v>
      </c>
      <c r="L207" s="8">
        <v>2.9684819999999998</v>
      </c>
      <c r="M207" s="8">
        <v>1.697676</v>
      </c>
      <c r="N207" s="8">
        <v>8418.4372640000001</v>
      </c>
      <c r="O207" s="8">
        <v>1.19621</v>
      </c>
      <c r="P207" s="8">
        <v>5703.4481050000004</v>
      </c>
      <c r="Q207">
        <f t="shared" si="11"/>
        <v>6.011760218676498</v>
      </c>
      <c r="R207">
        <f>IFERROR(INDEX(Incubations!L:L, (MATCH(Optical_Properties!$D:$D, Incubations!D:D,"0"))), "")</f>
        <v>1.5731000000000002</v>
      </c>
    </row>
    <row r="208" spans="1:18">
      <c r="A208" s="8">
        <v>209</v>
      </c>
      <c r="B208" s="8" t="s">
        <v>267</v>
      </c>
      <c r="C208" s="8" t="str">
        <f t="shared" si="9"/>
        <v>NC3.AN.28</v>
      </c>
      <c r="D208" s="8" t="str">
        <f t="shared" si="10"/>
        <v>NC3.AN.28.2</v>
      </c>
      <c r="E208" s="8" t="s">
        <v>393</v>
      </c>
      <c r="F208" s="8">
        <v>3</v>
      </c>
      <c r="G208" s="8" t="s">
        <v>3</v>
      </c>
      <c r="H208" s="8">
        <v>2</v>
      </c>
      <c r="I208" s="8">
        <v>28</v>
      </c>
      <c r="J208" s="8">
        <v>7.1501999999999996E-2</v>
      </c>
      <c r="K208" s="8">
        <v>0.65243600000000002</v>
      </c>
      <c r="L208" s="8">
        <v>7.5032610000000002</v>
      </c>
      <c r="M208" s="8">
        <v>1.649362</v>
      </c>
      <c r="N208" s="8">
        <v>6165.4649710000003</v>
      </c>
      <c r="O208" s="8">
        <v>0.39446500000000001</v>
      </c>
      <c r="P208" s="8">
        <v>5703.4481050000004</v>
      </c>
      <c r="Q208">
        <f t="shared" si="11"/>
        <v>3.2148734319500023</v>
      </c>
      <c r="R208">
        <f>IFERROR(INDEX(Incubations!L:L, (MATCH(Optical_Properties!$D:$D, Incubations!D:D,"0"))), "")</f>
        <v>2.2241</v>
      </c>
    </row>
    <row r="209" spans="1:18">
      <c r="A209" s="8">
        <v>210</v>
      </c>
      <c r="B209" s="8" t="s">
        <v>268</v>
      </c>
      <c r="C209" s="8" t="str">
        <f t="shared" si="9"/>
        <v>NC3.AN.28</v>
      </c>
      <c r="D209" s="8" t="str">
        <f t="shared" si="10"/>
        <v>NC3.AN.28.3</v>
      </c>
      <c r="E209" s="8" t="s">
        <v>393</v>
      </c>
      <c r="F209" s="8">
        <v>3</v>
      </c>
      <c r="G209" s="8" t="s">
        <v>3</v>
      </c>
      <c r="H209" s="8">
        <v>3</v>
      </c>
      <c r="I209" s="8">
        <v>28</v>
      </c>
      <c r="J209" s="8">
        <v>6.8710999999999994E-2</v>
      </c>
      <c r="K209" s="8">
        <v>0.64962600000000004</v>
      </c>
      <c r="L209" s="8">
        <v>10.00919</v>
      </c>
      <c r="M209" s="8">
        <v>1.6185590000000001</v>
      </c>
      <c r="N209" s="8">
        <v>5389.6118029999998</v>
      </c>
      <c r="O209" s="8">
        <v>0.28756100000000001</v>
      </c>
      <c r="P209" s="8">
        <v>5703.4481050000004</v>
      </c>
      <c r="Q209">
        <f t="shared" si="11"/>
        <v>3.0373530191848639</v>
      </c>
      <c r="R209">
        <f>IFERROR(INDEX(Incubations!L:L, (MATCH(Optical_Properties!$D:$D, Incubations!D:D,"0"))), "")</f>
        <v>2.2622</v>
      </c>
    </row>
    <row r="210" spans="1:18">
      <c r="A210" s="8">
        <v>211</v>
      </c>
      <c r="B210" s="8" t="s">
        <v>269</v>
      </c>
      <c r="C210" s="8" t="str">
        <f t="shared" si="9"/>
        <v>NC3.AN.0</v>
      </c>
      <c r="D210" s="8" t="str">
        <f t="shared" si="10"/>
        <v>NC3.AN.0.</v>
      </c>
      <c r="E210" s="8" t="s">
        <v>393</v>
      </c>
      <c r="F210" s="8">
        <v>3</v>
      </c>
      <c r="G210" s="8" t="s">
        <v>3</v>
      </c>
      <c r="I210" s="8">
        <v>0</v>
      </c>
      <c r="J210" s="8">
        <v>9.6296000000000007E-2</v>
      </c>
      <c r="K210" s="8">
        <v>0.66723699999999997</v>
      </c>
      <c r="L210" s="8">
        <v>2.445014</v>
      </c>
      <c r="M210" s="8">
        <v>1.6908939999999999</v>
      </c>
      <c r="N210" s="8">
        <v>11079.832709</v>
      </c>
      <c r="O210" s="8">
        <v>1.4296660000000001</v>
      </c>
      <c r="P210" s="8">
        <v>5703.4481050000004</v>
      </c>
      <c r="Q210" t="str">
        <f t="shared" si="11"/>
        <v/>
      </c>
      <c r="R210" t="str">
        <f>IFERROR(INDEX(Incubations!L:L, (MATCH(Optical_Properties!$D:$D, Incubations!D:D,"0"))), "")</f>
        <v/>
      </c>
    </row>
    <row r="211" spans="1:18">
      <c r="A211" s="8">
        <v>212</v>
      </c>
      <c r="B211" s="8" t="s">
        <v>270</v>
      </c>
      <c r="C211" s="8" t="str">
        <f t="shared" si="9"/>
        <v>NC3.CT.0</v>
      </c>
      <c r="D211" s="8" t="str">
        <f t="shared" si="10"/>
        <v>NC3.CT.0.1</v>
      </c>
      <c r="E211" s="8" t="s">
        <v>393</v>
      </c>
      <c r="F211" s="8">
        <v>3</v>
      </c>
      <c r="G211" s="8" t="s">
        <v>20</v>
      </c>
      <c r="H211" s="8">
        <v>1</v>
      </c>
      <c r="I211" s="8">
        <v>0</v>
      </c>
      <c r="J211" s="8">
        <v>7.1300000000000002E-2</v>
      </c>
      <c r="K211" s="8">
        <v>0.59392999999999996</v>
      </c>
      <c r="L211" s="8">
        <v>10.172077</v>
      </c>
      <c r="M211" s="8">
        <v>1.5582579999999999</v>
      </c>
      <c r="N211" s="8">
        <v>5100.2512809999998</v>
      </c>
      <c r="O211" s="8">
        <v>0.26841300000000001</v>
      </c>
      <c r="P211" s="8">
        <v>5759.958466</v>
      </c>
      <c r="Q211">
        <f t="shared" si="11"/>
        <v>2.9708333333333332</v>
      </c>
      <c r="R211">
        <f>IFERROR(INDEX(Incubations!L:L, (MATCH(Optical_Properties!$D:$D, Incubations!D:D,"0"))), "")</f>
        <v>2.4</v>
      </c>
    </row>
    <row r="212" spans="1:18">
      <c r="A212" s="8">
        <v>213</v>
      </c>
      <c r="B212" s="8" t="s">
        <v>271</v>
      </c>
      <c r="C212" s="8" t="str">
        <f t="shared" si="9"/>
        <v>NC3.CT.28</v>
      </c>
      <c r="D212" s="8" t="str">
        <f t="shared" si="10"/>
        <v>NC3.CT.28.1</v>
      </c>
      <c r="E212" s="8" t="s">
        <v>393</v>
      </c>
      <c r="F212" s="8">
        <v>3</v>
      </c>
      <c r="G212" s="8" t="s">
        <v>20</v>
      </c>
      <c r="H212" s="8">
        <v>1</v>
      </c>
      <c r="I212" s="8">
        <v>28</v>
      </c>
      <c r="J212" s="8">
        <v>6.8420999999999996E-2</v>
      </c>
      <c r="K212" s="8">
        <v>0.59292900000000004</v>
      </c>
      <c r="L212" s="8">
        <v>15.411968999999999</v>
      </c>
      <c r="M212" s="8">
        <v>1.5421199999999999</v>
      </c>
      <c r="N212" s="8">
        <v>5056.8871150000004</v>
      </c>
      <c r="O212" s="8">
        <v>0.20809800000000001</v>
      </c>
      <c r="P212" s="8">
        <v>5703.4481050000004</v>
      </c>
      <c r="Q212">
        <f t="shared" si="11"/>
        <v>4.4142580645161287</v>
      </c>
      <c r="R212">
        <f>IFERROR(INDEX(Incubations!L:L, (MATCH(Optical_Properties!$D:$D, Incubations!D:D,"0"))), "")</f>
        <v>1.55</v>
      </c>
    </row>
    <row r="213" spans="1:18">
      <c r="A213" s="8">
        <v>214</v>
      </c>
      <c r="B213" s="8" t="s">
        <v>272</v>
      </c>
      <c r="C213" s="8" t="str">
        <f t="shared" si="9"/>
        <v>NC3.CT.0</v>
      </c>
      <c r="D213" s="8" t="str">
        <f t="shared" si="10"/>
        <v>NC3.CT.0.2</v>
      </c>
      <c r="E213" s="8" t="s">
        <v>393</v>
      </c>
      <c r="F213" s="8">
        <v>3</v>
      </c>
      <c r="G213" s="8" t="s">
        <v>20</v>
      </c>
      <c r="H213" s="8">
        <v>2</v>
      </c>
      <c r="I213" s="8">
        <v>0</v>
      </c>
      <c r="J213" s="8">
        <v>7.0600999999999997E-2</v>
      </c>
      <c r="K213" s="8">
        <v>0.61619000000000002</v>
      </c>
      <c r="L213" s="8">
        <v>10.959723</v>
      </c>
      <c r="M213" s="8">
        <v>1.5527200000000001</v>
      </c>
      <c r="N213" s="8">
        <v>5121.591359</v>
      </c>
      <c r="O213" s="8">
        <v>0.31781999999999999</v>
      </c>
      <c r="P213" s="8">
        <v>5703.4481050000004</v>
      </c>
      <c r="Q213">
        <f t="shared" si="11"/>
        <v>3.2237899543378994</v>
      </c>
      <c r="R213">
        <f>IFERROR(INDEX(Incubations!L:L, (MATCH(Optical_Properties!$D:$D, Incubations!D:D,"0"))), "")</f>
        <v>2.19</v>
      </c>
    </row>
    <row r="214" spans="1:18">
      <c r="A214" s="8">
        <v>215</v>
      </c>
      <c r="B214" s="8" t="s">
        <v>273</v>
      </c>
      <c r="C214" s="8" t="str">
        <f t="shared" si="9"/>
        <v>NC3.CT.28</v>
      </c>
      <c r="D214" s="8" t="str">
        <f t="shared" si="10"/>
        <v>NC3.CT.28.2</v>
      </c>
      <c r="E214" s="8" t="s">
        <v>393</v>
      </c>
      <c r="F214" s="8">
        <v>3</v>
      </c>
      <c r="G214" s="8" t="s">
        <v>20</v>
      </c>
      <c r="H214" s="8">
        <v>2</v>
      </c>
      <c r="I214" s="8">
        <v>28</v>
      </c>
      <c r="J214" s="8">
        <v>6.7997000000000002E-2</v>
      </c>
      <c r="K214" s="8">
        <v>0.58799699999999999</v>
      </c>
      <c r="L214" s="8">
        <v>12.958667</v>
      </c>
      <c r="M214" s="8">
        <v>1.5509250000000001</v>
      </c>
      <c r="N214" s="8">
        <v>4981.57701</v>
      </c>
      <c r="O214" s="8">
        <v>0.201543</v>
      </c>
      <c r="P214" s="8">
        <v>5703.4481050000004</v>
      </c>
      <c r="Q214">
        <f t="shared" si="11"/>
        <v>4.5574396782841831</v>
      </c>
      <c r="R214">
        <f>IFERROR(INDEX(Incubations!L:L, (MATCH(Optical_Properties!$D:$D, Incubations!D:D,"0"))), "")</f>
        <v>1.492</v>
      </c>
    </row>
    <row r="215" spans="1:18">
      <c r="A215" s="8">
        <v>216</v>
      </c>
      <c r="B215" s="8" t="s">
        <v>274</v>
      </c>
      <c r="C215" s="8" t="str">
        <f t="shared" si="9"/>
        <v>NC3.CT.0</v>
      </c>
      <c r="D215" s="8" t="str">
        <f t="shared" si="10"/>
        <v>NC3.CT.0.3</v>
      </c>
      <c r="E215" s="8" t="s">
        <v>393</v>
      </c>
      <c r="F215" s="8">
        <v>3</v>
      </c>
      <c r="G215" s="8" t="s">
        <v>20</v>
      </c>
      <c r="H215" s="8">
        <v>3</v>
      </c>
      <c r="I215" s="8">
        <v>0</v>
      </c>
      <c r="J215" s="8">
        <v>7.1265999999999996E-2</v>
      </c>
      <c r="K215" s="8">
        <v>0.57970100000000002</v>
      </c>
      <c r="L215" s="8">
        <v>15.702126</v>
      </c>
      <c r="M215" s="8">
        <v>1.551491</v>
      </c>
      <c r="N215" s="8">
        <v>5002.0685800000001</v>
      </c>
      <c r="O215" s="8">
        <v>0.21560099999999999</v>
      </c>
      <c r="P215" s="8">
        <v>5703.4481050000004</v>
      </c>
      <c r="Q215">
        <f t="shared" si="11"/>
        <v>3.5385302879841114</v>
      </c>
      <c r="R215">
        <f>IFERROR(INDEX(Incubations!L:L, (MATCH(Optical_Properties!$D:$D, Incubations!D:D,"0"))), "")</f>
        <v>2.0139999999999998</v>
      </c>
    </row>
    <row r="216" spans="1:18">
      <c r="A216" s="8">
        <v>217</v>
      </c>
      <c r="B216" s="8" t="s">
        <v>275</v>
      </c>
      <c r="C216" s="8" t="str">
        <f t="shared" si="9"/>
        <v>NC3.CT.28</v>
      </c>
      <c r="D216" s="8" t="str">
        <f t="shared" si="10"/>
        <v>NC3.CT.28.3</v>
      </c>
      <c r="E216" s="8" t="s">
        <v>393</v>
      </c>
      <c r="F216" s="8">
        <v>3</v>
      </c>
      <c r="G216" s="8" t="s">
        <v>20</v>
      </c>
      <c r="H216" s="8">
        <v>3</v>
      </c>
      <c r="I216" s="8">
        <v>28</v>
      </c>
      <c r="J216" s="8">
        <v>6.9094000000000003E-2</v>
      </c>
      <c r="K216" s="8">
        <v>0.60504500000000005</v>
      </c>
      <c r="L216" s="8">
        <v>11.796182999999999</v>
      </c>
      <c r="M216" s="8">
        <v>1.552935</v>
      </c>
      <c r="N216" s="8">
        <v>5054.6320079999996</v>
      </c>
      <c r="O216" s="8">
        <v>0.27476400000000001</v>
      </c>
      <c r="P216" s="8">
        <v>5703.4481050000004</v>
      </c>
      <c r="Q216">
        <f t="shared" si="11"/>
        <v>4.6124165554072096</v>
      </c>
      <c r="R216">
        <f>IFERROR(INDEX(Incubations!L:L, (MATCH(Optical_Properties!$D:$D, Incubations!D:D,"0"))), "")</f>
        <v>1.498</v>
      </c>
    </row>
    <row r="217" spans="1:18">
      <c r="A217" s="8">
        <v>218</v>
      </c>
      <c r="B217" s="8" t="s">
        <v>276</v>
      </c>
      <c r="C217" s="8" t="str">
        <f t="shared" si="9"/>
        <v>NC3..</v>
      </c>
      <c r="D217" s="8" t="str">
        <f t="shared" si="10"/>
        <v>NC3...1</v>
      </c>
      <c r="E217" s="8" t="s">
        <v>393</v>
      </c>
      <c r="F217" s="8">
        <v>3</v>
      </c>
      <c r="H217" s="8">
        <v>1</v>
      </c>
      <c r="J217" s="8">
        <v>7.1085999999999996E-2</v>
      </c>
      <c r="K217" s="8">
        <v>0.57593799999999995</v>
      </c>
      <c r="L217" s="8">
        <v>12.874635</v>
      </c>
      <c r="M217" s="8">
        <v>1.561323</v>
      </c>
      <c r="N217" s="8">
        <v>4968.976874</v>
      </c>
      <c r="O217" s="8">
        <v>0.229042</v>
      </c>
      <c r="P217" s="8">
        <v>5703.4481050000004</v>
      </c>
      <c r="Q217" t="str">
        <f t="shared" si="11"/>
        <v/>
      </c>
      <c r="R217" t="str">
        <f>IFERROR(INDEX(Incubations!L:L, (MATCH(Optical_Properties!$D:$D, Incubations!D:D,"0"))), "")</f>
        <v/>
      </c>
    </row>
    <row r="218" spans="1:18">
      <c r="A218" s="8">
        <v>219</v>
      </c>
      <c r="B218" s="8" t="s">
        <v>277</v>
      </c>
      <c r="C218" s="8" t="str">
        <f t="shared" si="9"/>
        <v>NC3..</v>
      </c>
      <c r="D218" s="8" t="str">
        <f t="shared" si="10"/>
        <v>NC3...1</v>
      </c>
      <c r="E218" s="8" t="s">
        <v>393</v>
      </c>
      <c r="F218" s="8">
        <v>3</v>
      </c>
      <c r="H218" s="8">
        <v>1</v>
      </c>
      <c r="J218" s="8">
        <v>7.1085999999999996E-2</v>
      </c>
      <c r="K218" s="8">
        <v>0.57631500000000002</v>
      </c>
      <c r="L218" s="8">
        <v>12.781938999999999</v>
      </c>
      <c r="M218" s="8">
        <v>1.560994</v>
      </c>
      <c r="N218" s="8">
        <v>9669.3228330000002</v>
      </c>
      <c r="O218" s="8">
        <v>0.22745899999999999</v>
      </c>
      <c r="P218" s="8">
        <v>12189.856914</v>
      </c>
      <c r="Q218" t="str">
        <f t="shared" si="11"/>
        <v/>
      </c>
      <c r="R218" t="str">
        <f>IFERROR(INDEX(Incubations!L:L, (MATCH(Optical_Properties!$D:$D, Incubations!D:D,"0"))), "")</f>
        <v/>
      </c>
    </row>
    <row r="219" spans="1:18">
      <c r="A219" s="8">
        <v>220</v>
      </c>
      <c r="B219" s="8" t="s">
        <v>278</v>
      </c>
      <c r="C219" s="8" t="str">
        <f t="shared" si="9"/>
        <v>NC3..</v>
      </c>
      <c r="D219" s="8" t="str">
        <f t="shared" si="10"/>
        <v>NC3...2</v>
      </c>
      <c r="E219" s="8" t="s">
        <v>393</v>
      </c>
      <c r="F219" s="8">
        <v>3</v>
      </c>
      <c r="H219" s="8">
        <v>2</v>
      </c>
      <c r="J219" s="8">
        <v>7.0616999999999999E-2</v>
      </c>
      <c r="K219" s="8">
        <v>0.58044099999999998</v>
      </c>
      <c r="L219" s="8">
        <v>13.191433</v>
      </c>
      <c r="M219" s="8">
        <v>1.5577289999999999</v>
      </c>
      <c r="N219" s="8">
        <v>9589.6643160000003</v>
      </c>
      <c r="O219" s="8">
        <v>0.22334799999999999</v>
      </c>
      <c r="P219" s="8">
        <v>12189.856914</v>
      </c>
      <c r="Q219" t="str">
        <f t="shared" si="11"/>
        <v/>
      </c>
      <c r="R219" t="str">
        <f>IFERROR(INDEX(Incubations!L:L, (MATCH(Optical_Properties!$D:$D, Incubations!D:D,"0"))), "")</f>
        <v/>
      </c>
    </row>
    <row r="220" spans="1:18">
      <c r="A220" s="8">
        <v>221</v>
      </c>
      <c r="B220" s="8" t="s">
        <v>279</v>
      </c>
      <c r="C220" s="8" t="str">
        <f t="shared" si="9"/>
        <v>NC3..</v>
      </c>
      <c r="D220" s="8" t="str">
        <f t="shared" si="10"/>
        <v>NC3...3</v>
      </c>
      <c r="E220" s="8" t="s">
        <v>393</v>
      </c>
      <c r="F220" s="8">
        <v>3</v>
      </c>
      <c r="H220" s="8">
        <v>3</v>
      </c>
      <c r="J220" s="8">
        <v>7.0241999999999999E-2</v>
      </c>
      <c r="K220" s="8">
        <v>0.57324600000000003</v>
      </c>
      <c r="L220" s="8">
        <v>15.717295999999999</v>
      </c>
      <c r="M220" s="8">
        <v>1.5617669999999999</v>
      </c>
      <c r="N220" s="8">
        <v>4915.5353429999996</v>
      </c>
      <c r="O220" s="8">
        <v>0.20007800000000001</v>
      </c>
      <c r="P220" s="8">
        <v>5703.4481050000004</v>
      </c>
      <c r="Q220" t="str">
        <f t="shared" si="11"/>
        <v/>
      </c>
      <c r="R220" t="str">
        <f>IFERROR(INDEX(Incubations!L:L, (MATCH(Optical_Properties!$D:$D, Incubations!D:D,"0"))), "")</f>
        <v/>
      </c>
    </row>
    <row r="221" spans="1:18">
      <c r="A221" s="8">
        <v>222</v>
      </c>
      <c r="B221" s="8" t="s">
        <v>280</v>
      </c>
      <c r="C221" s="8" t="str">
        <f t="shared" si="9"/>
        <v>NC3..</v>
      </c>
      <c r="D221" s="8" t="str">
        <f t="shared" si="10"/>
        <v>NC3...3</v>
      </c>
      <c r="E221" s="8" t="s">
        <v>393</v>
      </c>
      <c r="F221" s="8">
        <v>3</v>
      </c>
      <c r="H221" s="8">
        <v>3</v>
      </c>
      <c r="J221" s="8">
        <v>6.9817000000000004E-2</v>
      </c>
      <c r="K221" s="8">
        <v>0.57632899999999998</v>
      </c>
      <c r="L221" s="8">
        <v>15.653893</v>
      </c>
      <c r="M221" s="8">
        <v>1.555555</v>
      </c>
      <c r="N221" s="8">
        <v>9505.7798820000007</v>
      </c>
      <c r="O221" s="8">
        <v>0.20477799999999999</v>
      </c>
      <c r="P221" s="8">
        <v>12189.856914</v>
      </c>
      <c r="Q221" t="str">
        <f t="shared" si="11"/>
        <v/>
      </c>
      <c r="R221" t="str">
        <f>IFERROR(INDEX(Incubations!L:L, (MATCH(Optical_Properties!$D:$D, Incubations!D:D,"0"))), "")</f>
        <v/>
      </c>
    </row>
    <row r="222" spans="1:18">
      <c r="A222" s="8">
        <v>223</v>
      </c>
      <c r="B222" s="8" t="s">
        <v>281</v>
      </c>
      <c r="C222" s="8" t="str">
        <f t="shared" si="9"/>
        <v>NS1.A3.0</v>
      </c>
      <c r="D222" s="8" t="str">
        <f t="shared" si="10"/>
        <v>NS1.A3.0.1</v>
      </c>
      <c r="E222" s="8" t="s">
        <v>394</v>
      </c>
      <c r="F222" s="8">
        <v>1</v>
      </c>
      <c r="G222" s="8" t="s">
        <v>2</v>
      </c>
      <c r="H222" s="8">
        <v>1</v>
      </c>
      <c r="I222" s="8">
        <v>0</v>
      </c>
      <c r="J222" s="8">
        <v>0.92223100000000002</v>
      </c>
      <c r="K222" s="8">
        <v>0.53480399999999995</v>
      </c>
      <c r="L222" s="8">
        <v>12.493529000000001</v>
      </c>
      <c r="M222" s="8">
        <v>1.59162</v>
      </c>
      <c r="N222" s="8">
        <v>7671.1198789999999</v>
      </c>
      <c r="O222" s="8">
        <v>0.213617</v>
      </c>
      <c r="P222" s="8">
        <v>3030.167359</v>
      </c>
      <c r="Q222">
        <f t="shared" si="11"/>
        <v>6.354516640253566</v>
      </c>
      <c r="R222">
        <f>IFERROR(INDEX(Incubations!L:L, (MATCH(Optical_Properties!$D:$D, Incubations!D:D,"0"))), "")</f>
        <v>14.513</v>
      </c>
    </row>
    <row r="223" spans="1:18">
      <c r="A223" s="8">
        <v>224</v>
      </c>
      <c r="B223" s="8" t="s">
        <v>282</v>
      </c>
      <c r="C223" s="8" t="str">
        <f t="shared" si="9"/>
        <v>NS1.A3.28</v>
      </c>
      <c r="D223" s="8" t="str">
        <f t="shared" si="10"/>
        <v>NS1.A3.28.1</v>
      </c>
      <c r="E223" s="8" t="s">
        <v>394</v>
      </c>
      <c r="F223" s="8">
        <v>1</v>
      </c>
      <c r="G223" s="8" t="s">
        <v>2</v>
      </c>
      <c r="H223" s="8">
        <v>1</v>
      </c>
      <c r="I223" s="8">
        <v>28</v>
      </c>
      <c r="J223" s="8">
        <v>0.178148</v>
      </c>
      <c r="K223" s="8">
        <v>0.53615699999999999</v>
      </c>
      <c r="L223" s="8">
        <v>13.100823</v>
      </c>
      <c r="M223" s="8">
        <v>1.551407</v>
      </c>
      <c r="N223" s="8">
        <v>4140.7809020000004</v>
      </c>
      <c r="O223" s="8">
        <v>0.23250599999999999</v>
      </c>
      <c r="P223" s="8">
        <v>2892.6312309999998</v>
      </c>
      <c r="Q223">
        <f t="shared" si="11"/>
        <v>1.4223279654453855</v>
      </c>
      <c r="R223">
        <f>IFERROR(INDEX(Incubations!L:L, (MATCH(Optical_Properties!$D:$D, Incubations!D:D,"0"))), "")</f>
        <v>12.525100000000002</v>
      </c>
    </row>
    <row r="224" spans="1:18">
      <c r="A224" s="8">
        <v>225</v>
      </c>
      <c r="B224" s="8" t="s">
        <v>283</v>
      </c>
      <c r="C224" s="8" t="str">
        <f t="shared" si="9"/>
        <v>NS1.A3.28</v>
      </c>
      <c r="D224" s="8" t="str">
        <f t="shared" si="10"/>
        <v>NS1.A3.28.2</v>
      </c>
      <c r="E224" s="8" t="s">
        <v>394</v>
      </c>
      <c r="F224" s="8">
        <v>1</v>
      </c>
      <c r="G224" s="8" t="s">
        <v>2</v>
      </c>
      <c r="H224" s="8">
        <v>2</v>
      </c>
      <c r="I224" s="8">
        <v>28</v>
      </c>
      <c r="J224" s="8">
        <v>0.177147</v>
      </c>
      <c r="K224" s="8">
        <v>0.53118200000000004</v>
      </c>
      <c r="L224" s="8">
        <v>14.544662000000001</v>
      </c>
      <c r="M224" s="8">
        <v>1.5438559999999999</v>
      </c>
      <c r="N224" s="8">
        <v>4167.7286869999998</v>
      </c>
      <c r="O224" s="8">
        <v>0.212919</v>
      </c>
      <c r="P224" s="8">
        <v>2892.6312309999998</v>
      </c>
      <c r="Q224">
        <f t="shared" si="11"/>
        <v>4.1957082968191184</v>
      </c>
      <c r="R224">
        <f>IFERROR(INDEX(Incubations!L:L, (MATCH(Optical_Properties!$D:$D, Incubations!D:D,"0"))), "")</f>
        <v>4.2221000000000002</v>
      </c>
    </row>
    <row r="225" spans="1:18">
      <c r="A225" s="8">
        <v>226</v>
      </c>
      <c r="B225" s="8" t="s">
        <v>284</v>
      </c>
      <c r="C225" s="8" t="str">
        <f t="shared" si="9"/>
        <v>NS1.A3.0</v>
      </c>
      <c r="D225" s="8" t="str">
        <f t="shared" si="10"/>
        <v>NS1.A3.0.3</v>
      </c>
      <c r="E225" s="8" t="s">
        <v>394</v>
      </c>
      <c r="F225" s="8">
        <v>1</v>
      </c>
      <c r="G225" s="8" t="s">
        <v>2</v>
      </c>
      <c r="H225" s="8">
        <v>3</v>
      </c>
      <c r="I225" s="8">
        <v>0</v>
      </c>
      <c r="J225" s="8">
        <v>0.97378100000000001</v>
      </c>
      <c r="K225" s="8">
        <v>0.533721</v>
      </c>
      <c r="L225" s="8">
        <v>14.047905</v>
      </c>
      <c r="M225" s="8">
        <v>1.6010549999999999</v>
      </c>
      <c r="N225" s="8">
        <v>7595.3616760000004</v>
      </c>
      <c r="O225" s="8">
        <v>0.217221</v>
      </c>
      <c r="P225" s="8">
        <v>3030.167359</v>
      </c>
      <c r="Q225">
        <f t="shared" si="11"/>
        <v>5.2395790176001205</v>
      </c>
      <c r="R225">
        <f>IFERROR(INDEX(Incubations!L:L, (MATCH(Optical_Properties!$D:$D, Incubations!D:D,"0"))), "")</f>
        <v>18.585100000000001</v>
      </c>
    </row>
    <row r="226" spans="1:18">
      <c r="A226" s="8">
        <v>227</v>
      </c>
      <c r="B226" s="8" t="s">
        <v>285</v>
      </c>
      <c r="C226" s="8" t="str">
        <f t="shared" si="9"/>
        <v>NS1.A3.28</v>
      </c>
      <c r="D226" s="8" t="str">
        <f t="shared" si="10"/>
        <v>NS1.A3.28.3</v>
      </c>
      <c r="E226" s="8" t="s">
        <v>394</v>
      </c>
      <c r="F226" s="8">
        <v>1</v>
      </c>
      <c r="G226" s="8" t="s">
        <v>2</v>
      </c>
      <c r="H226" s="8">
        <v>3</v>
      </c>
      <c r="I226" s="8">
        <v>28</v>
      </c>
      <c r="J226" s="8">
        <v>0.18662200000000001</v>
      </c>
      <c r="K226" s="8">
        <v>0.52488500000000005</v>
      </c>
      <c r="L226" s="8">
        <v>12.975712</v>
      </c>
      <c r="M226" s="8">
        <v>1.551509</v>
      </c>
      <c r="N226" s="8">
        <v>4327.2506169999997</v>
      </c>
      <c r="O226" s="8">
        <v>0.22769300000000001</v>
      </c>
      <c r="P226" s="8">
        <v>2892.6312309999998</v>
      </c>
      <c r="Q226">
        <f t="shared" si="11"/>
        <v>0.89209589139319789</v>
      </c>
      <c r="R226">
        <f>IFERROR(INDEX(Incubations!L:L, (MATCH(Optical_Properties!$D:$D, Incubations!D:D,"0"))), "")</f>
        <v>20.919499999999999</v>
      </c>
    </row>
    <row r="227" spans="1:18">
      <c r="A227" s="8">
        <v>228</v>
      </c>
      <c r="B227" s="8" t="s">
        <v>286</v>
      </c>
      <c r="C227" s="8" t="str">
        <f t="shared" si="9"/>
        <v>NS1.AN.0</v>
      </c>
      <c r="D227" s="8" t="str">
        <f t="shared" si="10"/>
        <v>NS1.AN.0.1</v>
      </c>
      <c r="E227" s="8" t="s">
        <v>394</v>
      </c>
      <c r="F227" s="8">
        <v>1</v>
      </c>
      <c r="G227" s="8" t="s">
        <v>3</v>
      </c>
      <c r="H227" s="8">
        <v>1</v>
      </c>
      <c r="I227" s="8">
        <v>0</v>
      </c>
      <c r="J227" s="8">
        <v>0.90378000000000003</v>
      </c>
      <c r="K227" s="8">
        <v>0.54286100000000004</v>
      </c>
      <c r="L227" s="8">
        <v>15.299493</v>
      </c>
      <c r="M227" s="8">
        <v>1.584919</v>
      </c>
      <c r="N227" s="8">
        <v>7383.0410879999999</v>
      </c>
      <c r="O227" s="8">
        <v>0.202073</v>
      </c>
      <c r="P227" s="8">
        <v>3030.167359</v>
      </c>
      <c r="Q227">
        <f t="shared" si="11"/>
        <v>8.8370228410513132</v>
      </c>
      <c r="R227">
        <f>IFERROR(INDEX(Incubations!L:L, (MATCH(Optical_Properties!$D:$D, Incubations!D:D,"0"))), "")</f>
        <v>10.227200000000002</v>
      </c>
    </row>
    <row r="228" spans="1:18">
      <c r="A228" s="8">
        <v>229</v>
      </c>
      <c r="B228" s="8" t="s">
        <v>287</v>
      </c>
      <c r="C228" s="8" t="str">
        <f t="shared" si="9"/>
        <v>NS1.AN.28</v>
      </c>
      <c r="D228" s="8" t="str">
        <f t="shared" si="10"/>
        <v>NS1.AN.28.1</v>
      </c>
      <c r="E228" s="8" t="s">
        <v>394</v>
      </c>
      <c r="F228" s="8">
        <v>1</v>
      </c>
      <c r="G228" s="8" t="s">
        <v>3</v>
      </c>
      <c r="H228" s="8">
        <v>1</v>
      </c>
      <c r="I228" s="8">
        <v>28</v>
      </c>
      <c r="J228" s="8">
        <v>0.189554</v>
      </c>
      <c r="K228" s="8">
        <v>0.54657699999999998</v>
      </c>
      <c r="L228" s="8">
        <v>11.716393</v>
      </c>
      <c r="M228" s="8">
        <v>1.5619559999999999</v>
      </c>
      <c r="N228" s="8">
        <v>4431.8301000000001</v>
      </c>
      <c r="O228" s="8">
        <v>0.243148</v>
      </c>
      <c r="P228" s="8">
        <v>2892.6312309999998</v>
      </c>
      <c r="Q228">
        <f t="shared" si="11"/>
        <v>1.264156857514422</v>
      </c>
      <c r="R228">
        <f>IFERROR(INDEX(Incubations!L:L, (MATCH(Optical_Properties!$D:$D, Incubations!D:D,"0"))), "")</f>
        <v>14.9945</v>
      </c>
    </row>
    <row r="229" spans="1:18">
      <c r="A229" s="8">
        <v>230</v>
      </c>
      <c r="B229" s="8" t="s">
        <v>288</v>
      </c>
      <c r="C229" s="8" t="str">
        <f t="shared" si="9"/>
        <v>NS1.AN.0</v>
      </c>
      <c r="D229" s="8" t="str">
        <f t="shared" si="10"/>
        <v>NS1.AN.0.2</v>
      </c>
      <c r="E229" s="8" t="s">
        <v>394</v>
      </c>
      <c r="F229" s="8">
        <v>1</v>
      </c>
      <c r="G229" s="8" t="s">
        <v>3</v>
      </c>
      <c r="H229" s="8">
        <v>2</v>
      </c>
      <c r="I229" s="8">
        <v>0</v>
      </c>
      <c r="J229" s="8">
        <v>0.90991900000000003</v>
      </c>
      <c r="K229" s="8">
        <v>0.55141799999999996</v>
      </c>
      <c r="L229" s="8">
        <v>13.603126</v>
      </c>
      <c r="M229" s="8">
        <v>1.5805629999999999</v>
      </c>
      <c r="N229" s="8">
        <v>7213.7651320000004</v>
      </c>
      <c r="O229" s="8">
        <v>0.220249</v>
      </c>
      <c r="P229" s="8">
        <v>3030.167359</v>
      </c>
      <c r="Q229">
        <f t="shared" si="11"/>
        <v>4.3946824438541423</v>
      </c>
      <c r="R229">
        <f>IFERROR(INDEX(Incubations!L:L, (MATCH(Optical_Properties!$D:$D, Incubations!D:D,"0"))), "")</f>
        <v>20.704999999999998</v>
      </c>
    </row>
    <row r="230" spans="1:18">
      <c r="A230" s="8">
        <v>231</v>
      </c>
      <c r="B230" s="8" t="s">
        <v>289</v>
      </c>
      <c r="C230" s="8" t="str">
        <f t="shared" si="9"/>
        <v>NS1.AN.28</v>
      </c>
      <c r="D230" s="8" t="str">
        <f t="shared" si="10"/>
        <v>NS1.AN.28.2</v>
      </c>
      <c r="E230" s="8" t="s">
        <v>394</v>
      </c>
      <c r="F230" s="8">
        <v>1</v>
      </c>
      <c r="G230" s="8" t="s">
        <v>3</v>
      </c>
      <c r="H230" s="8">
        <v>2</v>
      </c>
      <c r="I230" s="8">
        <v>28</v>
      </c>
      <c r="J230" s="8">
        <v>0.17519000000000001</v>
      </c>
      <c r="K230" s="8">
        <v>0.55579900000000004</v>
      </c>
      <c r="L230" s="8">
        <v>13.088526</v>
      </c>
      <c r="M230" s="8">
        <v>1.5716000000000001</v>
      </c>
      <c r="N230" s="8">
        <v>3844.9129400000002</v>
      </c>
      <c r="O230" s="8">
        <v>0.217393</v>
      </c>
      <c r="P230" s="8">
        <v>2892.6312309999998</v>
      </c>
      <c r="Q230">
        <f t="shared" si="11"/>
        <v>1.4642239253804943</v>
      </c>
      <c r="R230">
        <f>IFERROR(INDEX(Incubations!L:L, (MATCH(Optical_Properties!$D:$D, Incubations!D:D,"0"))), "")</f>
        <v>11.964700000000001</v>
      </c>
    </row>
    <row r="231" spans="1:18">
      <c r="A231" s="8">
        <v>232</v>
      </c>
      <c r="B231" s="8" t="s">
        <v>290</v>
      </c>
      <c r="C231" s="8" t="str">
        <f t="shared" si="9"/>
        <v>NS1.AN.0</v>
      </c>
      <c r="D231" s="8" t="str">
        <f t="shared" si="10"/>
        <v>NS1.AN.0.3</v>
      </c>
      <c r="E231" s="8" t="s">
        <v>394</v>
      </c>
      <c r="F231" s="8">
        <v>1</v>
      </c>
      <c r="G231" s="8" t="s">
        <v>3</v>
      </c>
      <c r="H231" s="8">
        <v>3</v>
      </c>
      <c r="I231" s="8">
        <v>0</v>
      </c>
      <c r="J231" s="8">
        <v>0.90696299999999996</v>
      </c>
      <c r="K231" s="8">
        <v>0.54437199999999997</v>
      </c>
      <c r="L231" s="8">
        <v>14.50347</v>
      </c>
      <c r="M231" s="8">
        <v>1.581043</v>
      </c>
      <c r="N231" s="8">
        <v>7438.6687099999999</v>
      </c>
      <c r="O231" s="8">
        <v>0.20511199999999999</v>
      </c>
      <c r="P231" s="8">
        <v>3030.167359</v>
      </c>
      <c r="Q231">
        <f t="shared" si="11"/>
        <v>3.8435195701184881</v>
      </c>
      <c r="R231">
        <f>IFERROR(INDEX(Incubations!L:L, (MATCH(Optical_Properties!$D:$D, Incubations!D:D,"0"))), "")</f>
        <v>23.597200000000001</v>
      </c>
    </row>
    <row r="232" spans="1:18">
      <c r="A232" s="8">
        <v>233</v>
      </c>
      <c r="B232" s="8" t="s">
        <v>291</v>
      </c>
      <c r="C232" s="8" t="str">
        <f t="shared" si="9"/>
        <v>NS1.AN.28</v>
      </c>
      <c r="D232" s="8" t="str">
        <f t="shared" si="10"/>
        <v>NS1.AN.28.3</v>
      </c>
      <c r="E232" s="8" t="s">
        <v>394</v>
      </c>
      <c r="F232" s="8">
        <v>1</v>
      </c>
      <c r="G232" s="8" t="s">
        <v>3</v>
      </c>
      <c r="H232" s="8">
        <v>3</v>
      </c>
      <c r="I232" s="8">
        <v>28</v>
      </c>
      <c r="J232" s="8">
        <v>0.17526900000000001</v>
      </c>
      <c r="K232" s="8">
        <v>0.56199399999999999</v>
      </c>
      <c r="L232" s="8">
        <v>14.273288000000001</v>
      </c>
      <c r="M232" s="8">
        <v>1.588544</v>
      </c>
      <c r="N232" s="8">
        <v>3910.0229589999999</v>
      </c>
      <c r="O232" s="8">
        <v>0.24157300000000001</v>
      </c>
      <c r="P232" s="8">
        <v>2892.6312309999998</v>
      </c>
      <c r="Q232">
        <f t="shared" si="11"/>
        <v>1.249360240079266</v>
      </c>
      <c r="R232">
        <f>IFERROR(INDEX(Incubations!L:L, (MATCH(Optical_Properties!$D:$D, Incubations!D:D,"0"))), "")</f>
        <v>14.028700000000001</v>
      </c>
    </row>
    <row r="233" spans="1:18">
      <c r="A233" s="8">
        <v>234</v>
      </c>
      <c r="B233" s="8" t="s">
        <v>292</v>
      </c>
      <c r="C233" s="8" t="str">
        <f t="shared" si="9"/>
        <v>NS1.CT.0</v>
      </c>
      <c r="D233" s="8" t="str">
        <f t="shared" si="10"/>
        <v>NS1.CT.0.1</v>
      </c>
      <c r="E233" s="8" t="s">
        <v>394</v>
      </c>
      <c r="F233" s="8">
        <v>1</v>
      </c>
      <c r="G233" s="8" t="s">
        <v>20</v>
      </c>
      <c r="H233" s="8">
        <v>1</v>
      </c>
      <c r="I233" s="8">
        <v>0</v>
      </c>
      <c r="J233" s="8">
        <v>0.99509999999999998</v>
      </c>
      <c r="K233" s="8">
        <v>0.54711699999999996</v>
      </c>
      <c r="L233" s="8">
        <v>13.649792</v>
      </c>
      <c r="M233" s="8">
        <v>1.5827359999999999</v>
      </c>
      <c r="N233" s="8">
        <v>7034.4618790000004</v>
      </c>
      <c r="O233" s="8">
        <v>0.20246500000000001</v>
      </c>
      <c r="P233" s="8">
        <v>3030.167359</v>
      </c>
      <c r="Q233">
        <f t="shared" si="11"/>
        <v>6.3301526717557248</v>
      </c>
      <c r="R233">
        <f>IFERROR(INDEX(Incubations!L:L, (MATCH(Optical_Properties!$D:$D, Incubations!D:D,"0"))), "")</f>
        <v>15.72</v>
      </c>
    </row>
    <row r="234" spans="1:18">
      <c r="A234" s="8">
        <v>235</v>
      </c>
      <c r="B234" s="8" t="s">
        <v>293</v>
      </c>
      <c r="C234" s="8" t="str">
        <f t="shared" si="9"/>
        <v>NS1.CT.28</v>
      </c>
      <c r="D234" s="8" t="str">
        <f t="shared" si="10"/>
        <v>NS1.CT.28.1</v>
      </c>
      <c r="E234" s="8" t="s">
        <v>394</v>
      </c>
      <c r="F234" s="8">
        <v>1</v>
      </c>
      <c r="G234" s="8" t="s">
        <v>20</v>
      </c>
      <c r="H234" s="8">
        <v>1</v>
      </c>
      <c r="I234" s="8">
        <v>28</v>
      </c>
      <c r="J234" s="8">
        <v>0.19012100000000001</v>
      </c>
      <c r="K234" s="8">
        <v>0.53115999999999997</v>
      </c>
      <c r="L234" s="8">
        <v>13.850606000000001</v>
      </c>
      <c r="M234" s="8">
        <v>1.567723</v>
      </c>
      <c r="N234" s="8">
        <v>4244.9889110000004</v>
      </c>
      <c r="O234" s="8">
        <v>0.20333399999999999</v>
      </c>
      <c r="P234" s="8">
        <v>2892.6312309999998</v>
      </c>
      <c r="Q234">
        <f t="shared" si="11"/>
        <v>1.3111793103448277</v>
      </c>
      <c r="R234">
        <f>IFERROR(INDEX(Incubations!L:L, (MATCH(Optical_Properties!$D:$D, Incubations!D:D,"0"))), "")</f>
        <v>14.5</v>
      </c>
    </row>
    <row r="235" spans="1:18">
      <c r="A235" s="8">
        <v>236</v>
      </c>
      <c r="B235" s="8" t="s">
        <v>294</v>
      </c>
      <c r="C235" s="8" t="str">
        <f t="shared" si="9"/>
        <v>NS1.CT.0</v>
      </c>
      <c r="D235" s="8" t="str">
        <f t="shared" si="10"/>
        <v>NS1.CT.0.2</v>
      </c>
      <c r="E235" s="8" t="s">
        <v>394</v>
      </c>
      <c r="F235" s="8">
        <v>1</v>
      </c>
      <c r="G235" s="8" t="s">
        <v>20</v>
      </c>
      <c r="H235" s="8">
        <v>2</v>
      </c>
      <c r="I235" s="8">
        <v>0</v>
      </c>
      <c r="J235" s="8">
        <v>0.98023300000000002</v>
      </c>
      <c r="K235" s="8">
        <v>0.55633299999999997</v>
      </c>
      <c r="L235" s="8">
        <v>13.144318</v>
      </c>
      <c r="M235" s="8">
        <v>1.5906419999999999</v>
      </c>
      <c r="N235" s="8">
        <v>7023.4056490000003</v>
      </c>
      <c r="O235" s="8">
        <v>0.212921</v>
      </c>
      <c r="P235" s="8">
        <v>3030.167359</v>
      </c>
      <c r="Q235">
        <f t="shared" si="11"/>
        <v>6.0733147459727386</v>
      </c>
      <c r="R235">
        <f>IFERROR(INDEX(Incubations!L:L, (MATCH(Optical_Properties!$D:$D, Incubations!D:D,"0"))), "")</f>
        <v>16.14</v>
      </c>
    </row>
    <row r="236" spans="1:18">
      <c r="A236" s="8">
        <v>237</v>
      </c>
      <c r="B236" s="8" t="s">
        <v>295</v>
      </c>
      <c r="C236" s="8" t="str">
        <f t="shared" si="9"/>
        <v>NS1.CT.28</v>
      </c>
      <c r="D236" s="8" t="str">
        <f t="shared" si="10"/>
        <v>NS1.CT.28.2</v>
      </c>
      <c r="E236" s="8" t="s">
        <v>394</v>
      </c>
      <c r="F236" s="8">
        <v>1</v>
      </c>
      <c r="G236" s="8" t="s">
        <v>20</v>
      </c>
      <c r="H236" s="8">
        <v>2</v>
      </c>
      <c r="I236" s="8">
        <v>28</v>
      </c>
      <c r="J236" s="8">
        <v>0.19550300000000001</v>
      </c>
      <c r="K236" s="8">
        <v>0.53353899999999999</v>
      </c>
      <c r="L236" s="8">
        <v>14.168730999999999</v>
      </c>
      <c r="M236" s="8">
        <v>1.5479830000000001</v>
      </c>
      <c r="N236" s="8">
        <v>4291.4091959999996</v>
      </c>
      <c r="O236" s="8">
        <v>0.20383899999999999</v>
      </c>
      <c r="P236" s="8">
        <v>2892.6312309999998</v>
      </c>
      <c r="Q236">
        <f t="shared" si="11"/>
        <v>2.5690275952693824</v>
      </c>
      <c r="R236">
        <f>IFERROR(INDEX(Incubations!L:L, (MATCH(Optical_Properties!$D:$D, Incubations!D:D,"0"))), "")</f>
        <v>7.61</v>
      </c>
    </row>
    <row r="237" spans="1:18">
      <c r="A237" s="8">
        <v>238</v>
      </c>
      <c r="B237" s="8" t="s">
        <v>296</v>
      </c>
      <c r="C237" s="8" t="str">
        <f t="shared" si="9"/>
        <v>NS1.CT.0</v>
      </c>
      <c r="D237" s="8" t="str">
        <f t="shared" si="10"/>
        <v>NS1.CT.0.3</v>
      </c>
      <c r="E237" s="8" t="s">
        <v>394</v>
      </c>
      <c r="F237" s="8">
        <v>1</v>
      </c>
      <c r="G237" s="8" t="s">
        <v>20</v>
      </c>
      <c r="H237" s="8">
        <v>3</v>
      </c>
      <c r="I237" s="8">
        <v>0</v>
      </c>
      <c r="J237" s="8">
        <v>0.99987800000000004</v>
      </c>
      <c r="K237" s="8">
        <v>0.54535299999999998</v>
      </c>
      <c r="L237" s="8">
        <v>15.130936999999999</v>
      </c>
      <c r="M237" s="8">
        <v>1.579922</v>
      </c>
      <c r="N237" s="8">
        <v>6955.4615809999996</v>
      </c>
      <c r="O237" s="8">
        <v>0.203371</v>
      </c>
      <c r="P237" s="8">
        <v>3030.167359</v>
      </c>
      <c r="Q237">
        <f t="shared" si="11"/>
        <v>6.3605470737913485</v>
      </c>
      <c r="R237">
        <f>IFERROR(INDEX(Incubations!L:L, (MATCH(Optical_Properties!$D:$D, Incubations!D:D,"0"))), "")</f>
        <v>15.72</v>
      </c>
    </row>
    <row r="238" spans="1:18">
      <c r="A238" s="8">
        <v>239</v>
      </c>
      <c r="B238" s="8" t="s">
        <v>297</v>
      </c>
      <c r="C238" s="8" t="str">
        <f t="shared" si="9"/>
        <v>NS1.CT.28</v>
      </c>
      <c r="D238" s="8" t="str">
        <f t="shared" si="10"/>
        <v>NS1.CT.28.3</v>
      </c>
      <c r="E238" s="8" t="s">
        <v>394</v>
      </c>
      <c r="F238" s="8">
        <v>1</v>
      </c>
      <c r="G238" s="8" t="s">
        <v>20</v>
      </c>
      <c r="H238" s="8">
        <v>3</v>
      </c>
      <c r="I238" s="8">
        <v>28</v>
      </c>
      <c r="J238" s="8">
        <v>0.19869899999999999</v>
      </c>
      <c r="K238" s="8">
        <v>0.54030800000000001</v>
      </c>
      <c r="L238" s="8">
        <v>13.155678</v>
      </c>
      <c r="M238" s="8">
        <v>1.561388</v>
      </c>
      <c r="N238" s="8">
        <v>4280.5133290000003</v>
      </c>
      <c r="O238" s="8">
        <v>0.21778500000000001</v>
      </c>
      <c r="P238" s="8">
        <v>2892.6312309999998</v>
      </c>
      <c r="Q238">
        <f t="shared" si="11"/>
        <v>2.609653270291568</v>
      </c>
      <c r="R238">
        <f>IFERROR(INDEX(Incubations!L:L, (MATCH(Optical_Properties!$D:$D, Incubations!D:D,"0"))), "")</f>
        <v>7.6139999999999999</v>
      </c>
    </row>
    <row r="239" spans="1:18">
      <c r="A239" s="8">
        <v>240</v>
      </c>
      <c r="B239" s="8" t="s">
        <v>298</v>
      </c>
      <c r="C239" s="8" t="str">
        <f t="shared" si="9"/>
        <v>NS1..</v>
      </c>
      <c r="D239" s="8" t="str">
        <f t="shared" si="10"/>
        <v>NS1...1</v>
      </c>
      <c r="E239" s="8" t="s">
        <v>394</v>
      </c>
      <c r="F239" s="8">
        <v>1</v>
      </c>
      <c r="H239" s="8">
        <v>1</v>
      </c>
      <c r="J239" s="8">
        <v>0.13759199999999999</v>
      </c>
      <c r="K239" s="8">
        <v>0.56705099999999997</v>
      </c>
      <c r="L239" s="8">
        <v>12.484558</v>
      </c>
      <c r="M239" s="8">
        <v>1.582927</v>
      </c>
      <c r="N239" s="8">
        <v>3223.6776490000002</v>
      </c>
      <c r="O239" s="8">
        <v>0.23200000000000001</v>
      </c>
      <c r="P239" s="8">
        <v>2892.6312309999998</v>
      </c>
      <c r="Q239" t="str">
        <f t="shared" si="11"/>
        <v/>
      </c>
      <c r="R239" t="str">
        <f>IFERROR(INDEX(Incubations!L:L, (MATCH(Optical_Properties!$D:$D, Incubations!D:D,"0"))), "")</f>
        <v/>
      </c>
    </row>
    <row r="240" spans="1:18">
      <c r="A240" s="8">
        <v>241</v>
      </c>
      <c r="B240" s="8" t="s">
        <v>299</v>
      </c>
      <c r="C240" s="8" t="str">
        <f t="shared" si="9"/>
        <v>NS1..</v>
      </c>
      <c r="D240" s="8" t="str">
        <f t="shared" si="10"/>
        <v>NS1...2</v>
      </c>
      <c r="E240" s="8" t="s">
        <v>394</v>
      </c>
      <c r="F240" s="8">
        <v>1</v>
      </c>
      <c r="H240" s="8">
        <v>2</v>
      </c>
      <c r="J240" s="8">
        <v>0.14112</v>
      </c>
      <c r="K240" s="8">
        <v>0.54968300000000003</v>
      </c>
      <c r="L240" s="8">
        <v>13.520476</v>
      </c>
      <c r="M240" s="8">
        <v>1.582049</v>
      </c>
      <c r="N240" s="8">
        <v>3361.7272469999998</v>
      </c>
      <c r="O240" s="8">
        <v>0.23765600000000001</v>
      </c>
      <c r="P240" s="8">
        <v>2892.6312309999998</v>
      </c>
      <c r="Q240" t="str">
        <f t="shared" si="11"/>
        <v/>
      </c>
      <c r="R240" t="str">
        <f>IFERROR(INDEX(Incubations!L:L, (MATCH(Optical_Properties!$D:$D, Incubations!D:D,"0"))), "")</f>
        <v/>
      </c>
    </row>
    <row r="241" spans="1:18">
      <c r="A241" s="8">
        <v>242</v>
      </c>
      <c r="B241" s="8" t="s">
        <v>300</v>
      </c>
      <c r="C241" s="8" t="str">
        <f t="shared" si="9"/>
        <v>NS1..</v>
      </c>
      <c r="D241" s="8" t="str">
        <f t="shared" si="10"/>
        <v>NS1...3</v>
      </c>
      <c r="E241" s="8" t="s">
        <v>394</v>
      </c>
      <c r="F241" s="8">
        <v>1</v>
      </c>
      <c r="H241" s="8">
        <v>3</v>
      </c>
      <c r="J241" s="8">
        <v>0.14169399999999999</v>
      </c>
      <c r="K241" s="8">
        <v>0.55590399999999995</v>
      </c>
      <c r="L241" s="8">
        <v>13.818325</v>
      </c>
      <c r="M241" s="8">
        <v>1.569941</v>
      </c>
      <c r="N241" s="8">
        <v>3295.676802</v>
      </c>
      <c r="O241" s="8">
        <v>0.22038199999999999</v>
      </c>
      <c r="P241" s="8">
        <v>2892.6312309999998</v>
      </c>
      <c r="Q241" t="str">
        <f t="shared" si="11"/>
        <v/>
      </c>
      <c r="R241" t="str">
        <f>IFERROR(INDEX(Incubations!L:L, (MATCH(Optical_Properties!$D:$D, Incubations!D:D,"0"))), "")</f>
        <v/>
      </c>
    </row>
    <row r="242" spans="1:18">
      <c r="A242" s="8">
        <v>243</v>
      </c>
      <c r="B242" s="8" t="s">
        <v>301</v>
      </c>
      <c r="C242" s="8" t="str">
        <f t="shared" si="9"/>
        <v>NS2.A3.28</v>
      </c>
      <c r="D242" s="8" t="str">
        <f t="shared" si="10"/>
        <v>NS2.A3.28.1</v>
      </c>
      <c r="E242" s="8" t="s">
        <v>394</v>
      </c>
      <c r="F242" s="8">
        <v>2</v>
      </c>
      <c r="G242" s="8" t="s">
        <v>2</v>
      </c>
      <c r="H242" s="8">
        <v>1</v>
      </c>
      <c r="I242" s="8">
        <v>28</v>
      </c>
      <c r="J242" s="8">
        <v>3.3041000000000001E-2</v>
      </c>
      <c r="K242" s="8">
        <v>0.64874699999999996</v>
      </c>
      <c r="L242" s="8">
        <v>6.4146850000000004</v>
      </c>
      <c r="M242" s="8">
        <v>1.580768</v>
      </c>
      <c r="N242" s="8">
        <v>2485.9776609999999</v>
      </c>
      <c r="O242" s="8">
        <v>0.42019400000000001</v>
      </c>
      <c r="P242" s="8">
        <v>3018.3054160000002</v>
      </c>
      <c r="Q242">
        <f t="shared" si="11"/>
        <v>0.43743794103239642</v>
      </c>
      <c r="R242">
        <f>IFERROR(INDEX(Incubations!L:L, (MATCH(Optical_Properties!$D:$D, Incubations!D:D,"0"))), "")</f>
        <v>7.5533000000000001</v>
      </c>
    </row>
    <row r="243" spans="1:18">
      <c r="A243" s="8">
        <v>244</v>
      </c>
      <c r="B243" s="8" t="s">
        <v>302</v>
      </c>
      <c r="C243" s="8" t="str">
        <f t="shared" si="9"/>
        <v>NS2.A3.28</v>
      </c>
      <c r="D243" s="8" t="str">
        <f t="shared" si="10"/>
        <v>NS2.A3.28.2</v>
      </c>
      <c r="E243" s="8" t="s">
        <v>394</v>
      </c>
      <c r="F243" s="8">
        <v>2</v>
      </c>
      <c r="G243" s="8" t="s">
        <v>2</v>
      </c>
      <c r="H243" s="8">
        <v>2</v>
      </c>
      <c r="I243" s="8">
        <v>28</v>
      </c>
      <c r="J243" s="8">
        <v>3.3491E-2</v>
      </c>
      <c r="K243" s="8">
        <v>0.62955399999999995</v>
      </c>
      <c r="L243" s="8">
        <v>5.9115700000000002</v>
      </c>
      <c r="M243" s="8">
        <v>1.5869549999999999</v>
      </c>
      <c r="N243" s="8">
        <v>2435.5447519999998</v>
      </c>
      <c r="O243" s="8">
        <v>0.44633499999999998</v>
      </c>
      <c r="P243" s="8">
        <v>3018.3054160000002</v>
      </c>
      <c r="Q243">
        <f t="shared" si="11"/>
        <v>0.6002294030144989</v>
      </c>
      <c r="R243">
        <f>IFERROR(INDEX(Incubations!L:L, (MATCH(Optical_Properties!$D:$D, Incubations!D:D,"0"))), "")</f>
        <v>5.5797000000000008</v>
      </c>
    </row>
    <row r="244" spans="1:18">
      <c r="A244" s="8">
        <v>245</v>
      </c>
      <c r="B244" s="8" t="s">
        <v>303</v>
      </c>
      <c r="C244" s="8" t="str">
        <f t="shared" si="9"/>
        <v>NS2.A3.28</v>
      </c>
      <c r="D244" s="8" t="str">
        <f t="shared" si="10"/>
        <v>NS2.A3.28.3</v>
      </c>
      <c r="E244" s="8" t="s">
        <v>394</v>
      </c>
      <c r="F244" s="8">
        <v>2</v>
      </c>
      <c r="G244" s="8" t="s">
        <v>2</v>
      </c>
      <c r="H244" s="8">
        <v>3</v>
      </c>
      <c r="I244" s="8">
        <v>28</v>
      </c>
      <c r="J244" s="8">
        <v>3.5007000000000003E-2</v>
      </c>
      <c r="K244" s="8">
        <v>0.64475499999999997</v>
      </c>
      <c r="L244" s="8">
        <v>5.9029699999999998</v>
      </c>
      <c r="M244" s="8">
        <v>1.590989</v>
      </c>
      <c r="N244" s="8">
        <v>2556.9642960000001</v>
      </c>
      <c r="O244" s="8">
        <v>0.41542400000000002</v>
      </c>
      <c r="P244" s="8">
        <v>3018.3054160000002</v>
      </c>
      <c r="Q244">
        <f t="shared" si="11"/>
        <v>0.69596421471172965</v>
      </c>
      <c r="R244">
        <f>IFERROR(INDEX(Incubations!L:L, (MATCH(Optical_Properties!$D:$D, Incubations!D:D,"0"))), "")</f>
        <v>5.03</v>
      </c>
    </row>
    <row r="245" spans="1:18">
      <c r="A245" s="8">
        <v>246</v>
      </c>
      <c r="B245" s="8" t="s">
        <v>304</v>
      </c>
      <c r="C245" s="8" t="str">
        <f t="shared" si="9"/>
        <v>NS2.AN.0</v>
      </c>
      <c r="D245" s="8" t="str">
        <f t="shared" si="10"/>
        <v>NS2.AN.0.1</v>
      </c>
      <c r="E245" s="8" t="s">
        <v>394</v>
      </c>
      <c r="F245" s="8">
        <v>2</v>
      </c>
      <c r="G245" s="8" t="s">
        <v>3</v>
      </c>
      <c r="H245" s="8">
        <v>1</v>
      </c>
      <c r="I245" s="8">
        <v>0</v>
      </c>
      <c r="J245" s="8">
        <v>0.15364900000000001</v>
      </c>
      <c r="K245" s="8">
        <v>0.66839300000000001</v>
      </c>
      <c r="L245" s="8">
        <v>7.1133259999999998</v>
      </c>
      <c r="M245" s="8">
        <v>1.6146799999999999</v>
      </c>
      <c r="N245" s="8">
        <v>4926.462955</v>
      </c>
      <c r="O245" s="8">
        <v>0.42671700000000001</v>
      </c>
      <c r="P245" s="8">
        <v>3077.0165689999999</v>
      </c>
      <c r="Q245">
        <f t="shared" si="11"/>
        <v>3.0340830552319269</v>
      </c>
      <c r="R245">
        <f>IFERROR(INDEX(Incubations!L:L, (MATCH(Optical_Properties!$D:$D, Incubations!D:D,"0"))), "")</f>
        <v>5.0640999999999998</v>
      </c>
    </row>
    <row r="246" spans="1:18">
      <c r="A246" s="8">
        <v>247</v>
      </c>
      <c r="B246" s="8" t="s">
        <v>305</v>
      </c>
      <c r="C246" s="8" t="str">
        <f t="shared" si="9"/>
        <v>NS2.AN.28</v>
      </c>
      <c r="D246" s="8" t="str">
        <f t="shared" si="10"/>
        <v>NS2.AN.28.1</v>
      </c>
      <c r="E246" s="8" t="s">
        <v>394</v>
      </c>
      <c r="F246" s="8">
        <v>2</v>
      </c>
      <c r="G246" s="8" t="s">
        <v>3</v>
      </c>
      <c r="H246" s="8">
        <v>1</v>
      </c>
      <c r="I246" s="8">
        <v>28</v>
      </c>
      <c r="J246" s="8">
        <v>3.4050999999999998E-2</v>
      </c>
      <c r="K246" s="8">
        <v>0.675315</v>
      </c>
      <c r="L246" s="8">
        <v>7.7487539999999999</v>
      </c>
      <c r="M246" s="8">
        <v>1.540082</v>
      </c>
      <c r="N246" s="8">
        <v>2499.8320359999998</v>
      </c>
      <c r="O246" s="8">
        <v>0.29592000000000002</v>
      </c>
      <c r="P246" s="8">
        <v>3018.3054160000002</v>
      </c>
      <c r="Q246">
        <f t="shared" si="11"/>
        <v>0.7527411795914758</v>
      </c>
      <c r="R246">
        <f>IFERROR(INDEX(Incubations!L:L, (MATCH(Optical_Properties!$D:$D, Incubations!D:D,"0"))), "")</f>
        <v>4.5236000000000001</v>
      </c>
    </row>
    <row r="247" spans="1:18">
      <c r="A247" s="8">
        <v>248</v>
      </c>
      <c r="B247" s="8" t="s">
        <v>306</v>
      </c>
      <c r="C247" s="8" t="str">
        <f t="shared" si="9"/>
        <v>NS2.AN.0</v>
      </c>
      <c r="D247" s="8" t="str">
        <f t="shared" si="10"/>
        <v>NS2.AN.0.2</v>
      </c>
      <c r="E247" s="8" t="s">
        <v>394</v>
      </c>
      <c r="F247" s="8">
        <v>2</v>
      </c>
      <c r="G247" s="8" t="s">
        <v>3</v>
      </c>
      <c r="H247" s="8">
        <v>2</v>
      </c>
      <c r="I247" s="8">
        <v>0</v>
      </c>
      <c r="J247" s="8">
        <v>0.146617</v>
      </c>
      <c r="K247" s="8">
        <v>0.65669299999999997</v>
      </c>
      <c r="L247" s="8">
        <v>8.1185100000000006</v>
      </c>
      <c r="M247" s="8">
        <v>1.5978619999999999</v>
      </c>
      <c r="N247" s="8">
        <v>4564.7954499999996</v>
      </c>
      <c r="O247" s="8">
        <v>0.368612</v>
      </c>
      <c r="P247" s="8">
        <v>3077.0165689999999</v>
      </c>
      <c r="Q247">
        <f t="shared" si="11"/>
        <v>3.3875603613594887</v>
      </c>
      <c r="R247">
        <f>IFERROR(INDEX(Incubations!L:L, (MATCH(Optical_Properties!$D:$D, Incubations!D:D,"0"))), "")</f>
        <v>4.3280999999999992</v>
      </c>
    </row>
    <row r="248" spans="1:18">
      <c r="A248" s="8">
        <v>249</v>
      </c>
      <c r="B248" s="8" t="s">
        <v>307</v>
      </c>
      <c r="C248" s="8" t="str">
        <f t="shared" si="9"/>
        <v>NS2.AN.28</v>
      </c>
      <c r="D248" s="8" t="str">
        <f t="shared" si="10"/>
        <v>NS2.AN.28.2</v>
      </c>
      <c r="E248" s="8" t="s">
        <v>394</v>
      </c>
      <c r="F248" s="8">
        <v>2</v>
      </c>
      <c r="G248" s="8" t="s">
        <v>3</v>
      </c>
      <c r="H248" s="8">
        <v>2</v>
      </c>
      <c r="I248" s="8">
        <v>28</v>
      </c>
      <c r="J248" s="8">
        <v>3.3349999999999998E-2</v>
      </c>
      <c r="K248" s="8">
        <v>0.66291699999999998</v>
      </c>
      <c r="L248" s="8">
        <v>7.3304619999999998</v>
      </c>
      <c r="M248" s="8">
        <v>1.646795</v>
      </c>
      <c r="N248" s="8">
        <v>2644.3390079999999</v>
      </c>
      <c r="O248" s="8">
        <v>0.34054800000000002</v>
      </c>
      <c r="P248" s="8">
        <v>3018.3054160000002</v>
      </c>
      <c r="Q248">
        <f t="shared" si="11"/>
        <v>0.97216149249380557</v>
      </c>
      <c r="R248">
        <f>IFERROR(INDEX(Incubations!L:L, (MATCH(Optical_Properties!$D:$D, Incubations!D:D,"0"))), "")</f>
        <v>3.4304999999999999</v>
      </c>
    </row>
    <row r="249" spans="1:18">
      <c r="A249" s="8">
        <v>250</v>
      </c>
      <c r="B249" s="8" t="s">
        <v>308</v>
      </c>
      <c r="C249" s="8" t="str">
        <f t="shared" si="9"/>
        <v>NS2.AN.0</v>
      </c>
      <c r="D249" s="8" t="str">
        <f t="shared" si="10"/>
        <v>NS2.AN.0.3</v>
      </c>
      <c r="E249" s="8" t="s">
        <v>394</v>
      </c>
      <c r="F249" s="8">
        <v>2</v>
      </c>
      <c r="G249" s="8" t="s">
        <v>3</v>
      </c>
      <c r="H249" s="8">
        <v>3</v>
      </c>
      <c r="I249" s="8">
        <v>0</v>
      </c>
      <c r="J249" s="8">
        <v>0.15088299999999999</v>
      </c>
      <c r="K249" s="8">
        <v>0.66127100000000005</v>
      </c>
      <c r="L249" s="8">
        <v>8.1517420000000005</v>
      </c>
      <c r="M249" s="8">
        <v>1.6109450000000001</v>
      </c>
      <c r="N249" s="8">
        <v>4634.4723899999999</v>
      </c>
      <c r="O249" s="8">
        <v>0.35362300000000002</v>
      </c>
      <c r="P249" s="8">
        <v>3077.0165689999999</v>
      </c>
      <c r="Q249">
        <f t="shared" si="11"/>
        <v>5.3283539923014445</v>
      </c>
      <c r="R249">
        <f>IFERROR(INDEX(Incubations!L:L, (MATCH(Optical_Properties!$D:$D, Incubations!D:D,"0"))), "")</f>
        <v>2.8316999999999997</v>
      </c>
    </row>
    <row r="250" spans="1:18">
      <c r="A250" s="8">
        <v>251</v>
      </c>
      <c r="B250" s="8" t="s">
        <v>309</v>
      </c>
      <c r="C250" s="8" t="str">
        <f t="shared" si="9"/>
        <v>NS2.AN.28</v>
      </c>
      <c r="D250" s="8" t="str">
        <f t="shared" si="10"/>
        <v>NS2.AN.28.3</v>
      </c>
      <c r="E250" s="8" t="s">
        <v>394</v>
      </c>
      <c r="F250" s="8">
        <v>2</v>
      </c>
      <c r="G250" s="8" t="s">
        <v>3</v>
      </c>
      <c r="H250" s="8">
        <v>3</v>
      </c>
      <c r="I250" s="8">
        <v>28</v>
      </c>
      <c r="J250" s="8">
        <v>3.7644999999999998E-2</v>
      </c>
      <c r="K250" s="8">
        <v>0.64651099999999995</v>
      </c>
      <c r="L250" s="8">
        <v>8.6309079999999998</v>
      </c>
      <c r="M250" s="8">
        <v>1.6075410000000001</v>
      </c>
      <c r="N250" s="8">
        <v>2486.4564329999998</v>
      </c>
      <c r="O250" s="8">
        <v>0.32162000000000002</v>
      </c>
      <c r="P250" s="8">
        <v>3018.3054160000002</v>
      </c>
      <c r="Q250">
        <f t="shared" si="11"/>
        <v>1.1048013147854669</v>
      </c>
      <c r="R250">
        <f>IFERROR(INDEX(Incubations!L:L, (MATCH(Optical_Properties!$D:$D, Incubations!D:D,"0"))), "")</f>
        <v>3.4074</v>
      </c>
    </row>
    <row r="251" spans="1:18">
      <c r="A251" s="8">
        <v>252</v>
      </c>
      <c r="B251" s="8" t="s">
        <v>310</v>
      </c>
      <c r="C251" s="8" t="str">
        <f t="shared" si="9"/>
        <v>NS2.CT.0</v>
      </c>
      <c r="D251" s="8" t="str">
        <f t="shared" si="10"/>
        <v>NS2.CT.0.1</v>
      </c>
      <c r="E251" s="8" t="s">
        <v>394</v>
      </c>
      <c r="F251" s="8">
        <v>2</v>
      </c>
      <c r="G251" s="8" t="s">
        <v>20</v>
      </c>
      <c r="H251" s="8">
        <v>1</v>
      </c>
      <c r="I251" s="8">
        <v>0</v>
      </c>
      <c r="J251" s="8">
        <v>0.14610699999999999</v>
      </c>
      <c r="K251" s="8">
        <v>0.69219200000000003</v>
      </c>
      <c r="L251" s="8">
        <v>8.2151359999999993</v>
      </c>
      <c r="M251" s="8">
        <v>1.601712</v>
      </c>
      <c r="N251" s="8">
        <v>4464.1652869999998</v>
      </c>
      <c r="O251" s="8">
        <v>0.40045599999999998</v>
      </c>
      <c r="P251" s="8">
        <v>3077.0165689999999</v>
      </c>
      <c r="Q251">
        <f t="shared" si="11"/>
        <v>2.954641051567239</v>
      </c>
      <c r="R251">
        <f>IFERROR(INDEX(Incubations!L:L, (MATCH(Optical_Properties!$D:$D, Incubations!D:D,"0"))), "")</f>
        <v>4.9450000000000003</v>
      </c>
    </row>
    <row r="252" spans="1:18">
      <c r="A252" s="8">
        <v>253</v>
      </c>
      <c r="B252" s="8" t="s">
        <v>311</v>
      </c>
      <c r="C252" s="8" t="str">
        <f t="shared" si="9"/>
        <v>NS2.CT.28</v>
      </c>
      <c r="D252" s="8" t="str">
        <f t="shared" si="10"/>
        <v>NS2.CT.28.1</v>
      </c>
      <c r="E252" s="8" t="s">
        <v>394</v>
      </c>
      <c r="F252" s="8">
        <v>2</v>
      </c>
      <c r="G252" s="8" t="s">
        <v>20</v>
      </c>
      <c r="H252" s="8">
        <v>1</v>
      </c>
      <c r="I252" s="8">
        <v>28</v>
      </c>
      <c r="J252" s="8">
        <v>3.3755E-2</v>
      </c>
      <c r="K252" s="8">
        <v>0.64689700000000006</v>
      </c>
      <c r="L252" s="8">
        <v>7.5529359999999999</v>
      </c>
      <c r="M252" s="8">
        <v>1.57237</v>
      </c>
      <c r="N252" s="8">
        <v>2414.5067490000001</v>
      </c>
      <c r="O252" s="8">
        <v>0.32883899999999999</v>
      </c>
      <c r="P252" s="8">
        <v>3018.3054160000002</v>
      </c>
      <c r="Q252">
        <f t="shared" si="11"/>
        <v>1.1266688918558079</v>
      </c>
      <c r="R252">
        <f>IFERROR(INDEX(Incubations!L:L, (MATCH(Optical_Properties!$D:$D, Incubations!D:D,"0"))), "")</f>
        <v>2.996</v>
      </c>
    </row>
    <row r="253" spans="1:18">
      <c r="A253" s="8">
        <v>254</v>
      </c>
      <c r="B253" s="8" t="s">
        <v>312</v>
      </c>
      <c r="C253" s="8" t="str">
        <f t="shared" si="9"/>
        <v>NS2.CT.0</v>
      </c>
      <c r="D253" s="8" t="str">
        <f t="shared" si="10"/>
        <v>NS2.CT.0.2</v>
      </c>
      <c r="E253" s="8" t="s">
        <v>394</v>
      </c>
      <c r="F253" s="8">
        <v>2</v>
      </c>
      <c r="G253" s="8" t="s">
        <v>20</v>
      </c>
      <c r="H253" s="8">
        <v>2</v>
      </c>
      <c r="I253" s="8">
        <v>0</v>
      </c>
      <c r="J253" s="8">
        <v>0.15435599999999999</v>
      </c>
      <c r="K253" s="8">
        <v>0.68576300000000001</v>
      </c>
      <c r="L253" s="8">
        <v>7.9669559999999997</v>
      </c>
      <c r="M253" s="8">
        <v>1.616066</v>
      </c>
      <c r="N253" s="8">
        <v>4700.5662309999998</v>
      </c>
      <c r="O253" s="8">
        <v>0.37856400000000001</v>
      </c>
      <c r="P253" s="8">
        <v>3077.0165689999999</v>
      </c>
      <c r="Q253">
        <f t="shared" si="11"/>
        <v>2.9695267410542514</v>
      </c>
      <c r="R253">
        <f>IFERROR(INDEX(Incubations!L:L, (MATCH(Optical_Properties!$D:$D, Incubations!D:D,"0"))), "")</f>
        <v>5.1980000000000004</v>
      </c>
    </row>
    <row r="254" spans="1:18">
      <c r="A254" s="8">
        <v>255</v>
      </c>
      <c r="B254" s="8" t="s">
        <v>313</v>
      </c>
      <c r="C254" s="8" t="str">
        <f t="shared" si="9"/>
        <v>NS2.CT.28</v>
      </c>
      <c r="D254" s="8" t="str">
        <f t="shared" si="10"/>
        <v>NS2.CT.28.2</v>
      </c>
      <c r="E254" s="8" t="s">
        <v>394</v>
      </c>
      <c r="F254" s="8">
        <v>2</v>
      </c>
      <c r="G254" s="8" t="s">
        <v>20</v>
      </c>
      <c r="H254" s="8">
        <v>2</v>
      </c>
      <c r="I254" s="8">
        <v>28</v>
      </c>
      <c r="J254" s="8">
        <v>3.3341999999999997E-2</v>
      </c>
      <c r="K254" s="8">
        <v>0.63761199999999996</v>
      </c>
      <c r="L254" s="8">
        <v>8.2879930000000002</v>
      </c>
      <c r="M254" s="8">
        <v>1.6152139999999999</v>
      </c>
      <c r="N254" s="8">
        <v>2460.464371</v>
      </c>
      <c r="O254" s="8">
        <v>0.32984200000000002</v>
      </c>
      <c r="P254" s="8">
        <v>3018.3054160000002</v>
      </c>
      <c r="Q254">
        <f t="shared" si="11"/>
        <v>0.89388739946380691</v>
      </c>
      <c r="R254">
        <f>IFERROR(INDEX(Incubations!L:L, (MATCH(Optical_Properties!$D:$D, Incubations!D:D,"0"))), "")</f>
        <v>3.73</v>
      </c>
    </row>
    <row r="255" spans="1:18">
      <c r="A255" s="8">
        <v>256</v>
      </c>
      <c r="B255" s="8" t="s">
        <v>314</v>
      </c>
      <c r="C255" s="8" t="str">
        <f t="shared" si="9"/>
        <v>NS2.CT.0</v>
      </c>
      <c r="D255" s="8" t="str">
        <f t="shared" si="10"/>
        <v>NS2.CT.0.3</v>
      </c>
      <c r="E255" s="8" t="s">
        <v>394</v>
      </c>
      <c r="F255" s="8">
        <v>2</v>
      </c>
      <c r="G255" s="8" t="s">
        <v>20</v>
      </c>
      <c r="H255" s="8">
        <v>3</v>
      </c>
      <c r="I255" s="8">
        <v>0</v>
      </c>
      <c r="J255" s="8">
        <v>0.15082499999999999</v>
      </c>
      <c r="K255" s="8">
        <v>0.67131799999999997</v>
      </c>
      <c r="L255" s="8">
        <v>8.9155490000000004</v>
      </c>
      <c r="M255" s="8">
        <v>1.6113230000000001</v>
      </c>
      <c r="N255" s="8">
        <v>4373.4966370000002</v>
      </c>
      <c r="O255" s="8">
        <v>0.33668199999999998</v>
      </c>
      <c r="P255" s="8">
        <v>3077.0165689999999</v>
      </c>
      <c r="Q255" t="str">
        <f t="shared" si="11"/>
        <v/>
      </c>
      <c r="R255" t="str">
        <f>IFERROR(INDEX(Incubations!L:L, (MATCH(Optical_Properties!$D:$D, Incubations!D:D,"0"))), "")</f>
        <v/>
      </c>
    </row>
    <row r="256" spans="1:18">
      <c r="A256" s="8">
        <v>257</v>
      </c>
      <c r="B256" s="8" t="s">
        <v>315</v>
      </c>
      <c r="C256" s="8" t="str">
        <f t="shared" si="9"/>
        <v>NS2.CT.28</v>
      </c>
      <c r="D256" s="8" t="str">
        <f t="shared" si="10"/>
        <v>NS2.CT.28.3</v>
      </c>
      <c r="E256" s="8" t="s">
        <v>394</v>
      </c>
      <c r="F256" s="8">
        <v>2</v>
      </c>
      <c r="G256" s="8" t="s">
        <v>20</v>
      </c>
      <c r="H256" s="8">
        <v>3</v>
      </c>
      <c r="I256" s="8">
        <v>28</v>
      </c>
      <c r="J256" s="8">
        <v>3.3020000000000001E-2</v>
      </c>
      <c r="K256" s="8">
        <v>0.65058199999999999</v>
      </c>
      <c r="L256" s="8">
        <v>6.4393599999999998</v>
      </c>
      <c r="M256" s="8">
        <v>1.6240429999999999</v>
      </c>
      <c r="N256" s="8">
        <v>2539.3432590000002</v>
      </c>
      <c r="O256" s="8">
        <v>0.312143</v>
      </c>
      <c r="P256" s="8">
        <v>3018.3054160000002</v>
      </c>
      <c r="Q256" t="str">
        <f t="shared" si="11"/>
        <v/>
      </c>
      <c r="R256" t="str">
        <f>IFERROR(INDEX(Incubations!L:L, (MATCH(Optical_Properties!$D:$D, Incubations!D:D,"0"))), "")</f>
        <v/>
      </c>
    </row>
    <row r="257" spans="1:18">
      <c r="A257" s="8">
        <v>258</v>
      </c>
      <c r="B257" s="8" t="s">
        <v>316</v>
      </c>
      <c r="C257" s="8" t="str">
        <f t="shared" si="9"/>
        <v>NS3.A3.0</v>
      </c>
      <c r="D257" s="8" t="str">
        <f t="shared" si="10"/>
        <v>NS3.A3.0.1</v>
      </c>
      <c r="E257" s="8" t="s">
        <v>394</v>
      </c>
      <c r="F257" s="8">
        <v>3</v>
      </c>
      <c r="G257" s="8" t="s">
        <v>2</v>
      </c>
      <c r="H257" s="8">
        <v>1</v>
      </c>
      <c r="I257" s="8">
        <v>0</v>
      </c>
      <c r="J257" s="8">
        <v>0.30204599999999998</v>
      </c>
      <c r="K257" s="8">
        <v>0.60984499999999997</v>
      </c>
      <c r="L257" s="8">
        <v>8.1023320000000005</v>
      </c>
      <c r="M257" s="8">
        <v>1.552198</v>
      </c>
      <c r="N257" s="8">
        <v>6548.1197190000003</v>
      </c>
      <c r="O257" s="8">
        <v>0.35702099999999998</v>
      </c>
      <c r="P257" s="8">
        <v>2885.7385020000002</v>
      </c>
      <c r="Q257">
        <f t="shared" si="11"/>
        <v>4.8319628859382497</v>
      </c>
      <c r="R257">
        <f>IFERROR(INDEX(Incubations!L:L, (MATCH(Optical_Properties!$D:$D, Incubations!D:D,"0"))), "")</f>
        <v>6.2510000000000003</v>
      </c>
    </row>
    <row r="258" spans="1:18">
      <c r="A258" s="8">
        <v>259</v>
      </c>
      <c r="B258" s="8" t="s">
        <v>317</v>
      </c>
      <c r="C258" s="8" t="str">
        <f t="shared" ref="C258:C321" si="12">E258&amp;F258&amp;"."&amp;G258&amp;"."&amp;I258</f>
        <v>NS3.A3.28</v>
      </c>
      <c r="D258" s="8" t="str">
        <f t="shared" ref="D258:D321" si="13">E258&amp;F258&amp;"."&amp;G258&amp;"."&amp;I258&amp;"."&amp;H258</f>
        <v>NS3.A3.28.1</v>
      </c>
      <c r="E258" s="8" t="s">
        <v>394</v>
      </c>
      <c r="F258" s="8">
        <v>3</v>
      </c>
      <c r="G258" s="8" t="s">
        <v>2</v>
      </c>
      <c r="H258" s="8">
        <v>1</v>
      </c>
      <c r="I258" s="8">
        <v>28</v>
      </c>
      <c r="J258" s="8">
        <v>6.0213999999999997E-2</v>
      </c>
      <c r="K258" s="8">
        <v>0.59046200000000004</v>
      </c>
      <c r="L258" s="8">
        <v>8.5751969999999993</v>
      </c>
      <c r="M258" s="8">
        <v>1.541625</v>
      </c>
      <c r="N258" s="8">
        <v>2425.8570420000001</v>
      </c>
      <c r="O258" s="8">
        <v>0.30008800000000002</v>
      </c>
      <c r="P258" s="8">
        <v>3018.3054160000002</v>
      </c>
      <c r="Q258">
        <f t="shared" ref="Q258:Q321" si="14">IFERROR(J258*100/R258, "")</f>
        <v>0.60743072158500533</v>
      </c>
      <c r="R258">
        <f>IFERROR(INDEX(Incubations!L:L, (MATCH(Optical_Properties!$D:$D, Incubations!D:D,"0"))), "")</f>
        <v>9.9129000000000005</v>
      </c>
    </row>
    <row r="259" spans="1:18">
      <c r="A259" s="8">
        <v>260</v>
      </c>
      <c r="B259" s="8" t="s">
        <v>318</v>
      </c>
      <c r="C259" s="8" t="str">
        <f t="shared" si="12"/>
        <v>NS3.A3.0</v>
      </c>
      <c r="D259" s="8" t="str">
        <f t="shared" si="13"/>
        <v>NS3.A3.0.2</v>
      </c>
      <c r="E259" s="8" t="s">
        <v>394</v>
      </c>
      <c r="F259" s="8">
        <v>3</v>
      </c>
      <c r="G259" s="8" t="s">
        <v>2</v>
      </c>
      <c r="H259" s="8">
        <v>2</v>
      </c>
      <c r="I259" s="8">
        <v>0</v>
      </c>
      <c r="J259" s="8">
        <v>0.313247</v>
      </c>
      <c r="K259" s="8">
        <v>0.60121599999999997</v>
      </c>
      <c r="L259" s="8">
        <v>8.5841200000000004</v>
      </c>
      <c r="M259" s="8">
        <v>1.5576650000000001</v>
      </c>
      <c r="N259" s="8">
        <v>6570.1382709999998</v>
      </c>
      <c r="O259" s="8">
        <v>0.32473000000000002</v>
      </c>
      <c r="P259" s="8">
        <v>2885.7385020000002</v>
      </c>
      <c r="Q259">
        <f t="shared" si="14"/>
        <v>3.4015680483011002</v>
      </c>
      <c r="R259">
        <f>IFERROR(INDEX(Incubations!L:L, (MATCH(Optical_Properties!$D:$D, Incubations!D:D,"0"))), "")</f>
        <v>9.2088999999999999</v>
      </c>
    </row>
    <row r="260" spans="1:18">
      <c r="A260" s="8">
        <v>261</v>
      </c>
      <c r="B260" s="8" t="s">
        <v>319</v>
      </c>
      <c r="C260" s="8" t="str">
        <f t="shared" si="12"/>
        <v>NS3.A3.28</v>
      </c>
      <c r="D260" s="8" t="str">
        <f t="shared" si="13"/>
        <v>NS3.A3.28.2</v>
      </c>
      <c r="E260" s="8" t="s">
        <v>394</v>
      </c>
      <c r="F260" s="8">
        <v>3</v>
      </c>
      <c r="G260" s="8" t="s">
        <v>2</v>
      </c>
      <c r="H260" s="8">
        <v>2</v>
      </c>
      <c r="I260" s="8">
        <v>28</v>
      </c>
      <c r="J260" s="8">
        <v>6.232E-2</v>
      </c>
      <c r="K260" s="8">
        <v>0.57055500000000003</v>
      </c>
      <c r="L260" s="8">
        <v>7.9855150000000004</v>
      </c>
      <c r="M260" s="8">
        <v>1.517949</v>
      </c>
      <c r="N260" s="8">
        <v>2523.9411220000002</v>
      </c>
      <c r="O260" s="8">
        <v>0.34151100000000001</v>
      </c>
      <c r="P260" s="8">
        <v>3018.3054160000002</v>
      </c>
      <c r="Q260">
        <f t="shared" si="14"/>
        <v>1.0400013350466433</v>
      </c>
      <c r="R260">
        <f>IFERROR(INDEX(Incubations!L:L, (MATCH(Optical_Properties!$D:$D, Incubations!D:D,"0"))), "")</f>
        <v>5.9923000000000002</v>
      </c>
    </row>
    <row r="261" spans="1:18">
      <c r="A261" s="8">
        <v>262</v>
      </c>
      <c r="B261" s="8" t="s">
        <v>320</v>
      </c>
      <c r="C261" s="8" t="str">
        <f t="shared" si="12"/>
        <v>NS3.A3.0</v>
      </c>
      <c r="D261" s="8" t="str">
        <f t="shared" si="13"/>
        <v>NS3.A3.0.3</v>
      </c>
      <c r="E261" s="8" t="s">
        <v>394</v>
      </c>
      <c r="F261" s="8">
        <v>3</v>
      </c>
      <c r="G261" s="8" t="s">
        <v>2</v>
      </c>
      <c r="H261" s="8">
        <v>3</v>
      </c>
      <c r="I261" s="8">
        <v>0</v>
      </c>
      <c r="J261" s="8">
        <v>0.32093300000000002</v>
      </c>
      <c r="K261" s="8">
        <v>0.60232300000000005</v>
      </c>
      <c r="L261" s="8">
        <v>8.4945350000000008</v>
      </c>
      <c r="M261" s="8">
        <v>1.5634809999999999</v>
      </c>
      <c r="N261" s="8">
        <v>6713.9485340000001</v>
      </c>
      <c r="O261" s="8">
        <v>0.33130199999999999</v>
      </c>
      <c r="P261" s="8">
        <v>2885.7385020000002</v>
      </c>
      <c r="Q261">
        <f t="shared" si="14"/>
        <v>3.7813321079730895</v>
      </c>
      <c r="R261">
        <f>IFERROR(INDEX(Incubations!L:L, (MATCH(Optical_Properties!$D:$D, Incubations!D:D,"0"))), "")</f>
        <v>8.4872999999999994</v>
      </c>
    </row>
    <row r="262" spans="1:18">
      <c r="A262" s="8">
        <v>263</v>
      </c>
      <c r="B262" s="8" t="s">
        <v>321</v>
      </c>
      <c r="C262" s="8" t="str">
        <f t="shared" si="12"/>
        <v>NS3.A3.28</v>
      </c>
      <c r="D262" s="8" t="str">
        <f t="shared" si="13"/>
        <v>NS3.A3.28.3</v>
      </c>
      <c r="E262" s="8" t="s">
        <v>394</v>
      </c>
      <c r="F262" s="8">
        <v>3</v>
      </c>
      <c r="G262" s="8" t="s">
        <v>2</v>
      </c>
      <c r="H262" s="8">
        <v>3</v>
      </c>
      <c r="I262" s="8">
        <v>28</v>
      </c>
      <c r="J262" s="8">
        <v>6.1799E-2</v>
      </c>
      <c r="K262" s="8">
        <v>0.57711599999999996</v>
      </c>
      <c r="L262" s="8">
        <v>7.9168529999999997</v>
      </c>
      <c r="M262" s="8">
        <v>1.532756</v>
      </c>
      <c r="N262" s="8">
        <v>2660.7731229999999</v>
      </c>
      <c r="O262" s="8">
        <v>0.31661699999999998</v>
      </c>
      <c r="P262" s="8">
        <v>3018.3054160000002</v>
      </c>
      <c r="Q262">
        <f t="shared" si="14"/>
        <v>10.079758603816666</v>
      </c>
      <c r="R262">
        <f>IFERROR(INDEX(Incubations!L:L, (MATCH(Optical_Properties!$D:$D, Incubations!D:D,"0"))), "")</f>
        <v>0.6131000000000002</v>
      </c>
    </row>
    <row r="263" spans="1:18">
      <c r="A263" s="8">
        <v>264</v>
      </c>
      <c r="B263" s="8" t="s">
        <v>322</v>
      </c>
      <c r="C263" s="8" t="str">
        <f t="shared" si="12"/>
        <v>NS3.AN.0</v>
      </c>
      <c r="D263" s="8" t="str">
        <f t="shared" si="13"/>
        <v>NS3.AN.0.1</v>
      </c>
      <c r="E263" s="8" t="s">
        <v>394</v>
      </c>
      <c r="F263" s="8">
        <v>3</v>
      </c>
      <c r="G263" s="8" t="s">
        <v>3</v>
      </c>
      <c r="H263" s="8">
        <v>1</v>
      </c>
      <c r="I263" s="8">
        <v>0</v>
      </c>
      <c r="J263" s="8">
        <v>0.28138299999999999</v>
      </c>
      <c r="K263" s="8">
        <v>0.61071500000000001</v>
      </c>
      <c r="L263" s="8">
        <v>10.046193000000001</v>
      </c>
      <c r="M263" s="8">
        <v>1.565761</v>
      </c>
      <c r="N263" s="8">
        <v>5916.6273309999997</v>
      </c>
      <c r="O263" s="8">
        <v>0.29504599999999997</v>
      </c>
      <c r="P263" s="8">
        <v>2885.7385020000002</v>
      </c>
      <c r="Q263">
        <f t="shared" si="14"/>
        <v>3.8553010166333279</v>
      </c>
      <c r="R263">
        <f>IFERROR(INDEX(Incubations!L:L, (MATCH(Optical_Properties!$D:$D, Incubations!D:D,"0"))), "")</f>
        <v>7.2985999999999986</v>
      </c>
    </row>
    <row r="264" spans="1:18">
      <c r="A264" s="8">
        <v>265</v>
      </c>
      <c r="B264" s="8" t="s">
        <v>323</v>
      </c>
      <c r="C264" s="8" t="str">
        <f t="shared" si="12"/>
        <v>NS3.AN.28</v>
      </c>
      <c r="D264" s="8" t="str">
        <f t="shared" si="13"/>
        <v>NS3.AN.28.1</v>
      </c>
      <c r="E264" s="8" t="s">
        <v>394</v>
      </c>
      <c r="F264" s="8">
        <v>3</v>
      </c>
      <c r="G264" s="8" t="s">
        <v>3</v>
      </c>
      <c r="H264" s="8">
        <v>1</v>
      </c>
      <c r="I264" s="8">
        <v>28</v>
      </c>
      <c r="J264" s="8">
        <v>5.3127000000000001E-2</v>
      </c>
      <c r="K264" s="8">
        <v>0.59656299999999995</v>
      </c>
      <c r="L264" s="8">
        <v>9.9618260000000003</v>
      </c>
      <c r="M264" s="8">
        <v>1.520043</v>
      </c>
      <c r="N264" s="8">
        <v>2485.4178029999998</v>
      </c>
      <c r="O264" s="8">
        <v>0.29255100000000001</v>
      </c>
      <c r="P264" s="8">
        <v>3018.3054160000002</v>
      </c>
      <c r="Q264">
        <f t="shared" si="14"/>
        <v>0.76666762872315874</v>
      </c>
      <c r="R264">
        <f>IFERROR(INDEX(Incubations!L:L, (MATCH(Optical_Properties!$D:$D, Incubations!D:D,"0"))), "")</f>
        <v>6.9295999999999998</v>
      </c>
    </row>
    <row r="265" spans="1:18">
      <c r="A265" s="8">
        <v>266</v>
      </c>
      <c r="B265" s="8" t="s">
        <v>324</v>
      </c>
      <c r="C265" s="8" t="str">
        <f t="shared" si="12"/>
        <v>NS3.AN.0</v>
      </c>
      <c r="D265" s="8" t="str">
        <f t="shared" si="13"/>
        <v>NS3.AN.0.2</v>
      </c>
      <c r="E265" s="8" t="s">
        <v>394</v>
      </c>
      <c r="F265" s="8">
        <v>3</v>
      </c>
      <c r="G265" s="8" t="s">
        <v>3</v>
      </c>
      <c r="H265" s="8">
        <v>2</v>
      </c>
      <c r="I265" s="8">
        <v>0</v>
      </c>
      <c r="J265" s="8">
        <v>0.28016200000000002</v>
      </c>
      <c r="K265" s="8">
        <v>0.60512500000000002</v>
      </c>
      <c r="L265" s="8">
        <v>8.5626460000000009</v>
      </c>
      <c r="M265" s="8">
        <v>1.5595570000000001</v>
      </c>
      <c r="N265" s="8">
        <v>6047.81196</v>
      </c>
      <c r="O265" s="8">
        <v>0.27342</v>
      </c>
      <c r="P265" s="8">
        <v>2885.7385020000002</v>
      </c>
      <c r="Q265">
        <f t="shared" si="14"/>
        <v>3.5373989898989895</v>
      </c>
      <c r="R265">
        <f>IFERROR(INDEX(Incubations!L:L, (MATCH(Optical_Properties!$D:$D, Incubations!D:D,"0"))), "")</f>
        <v>7.9200000000000017</v>
      </c>
    </row>
    <row r="266" spans="1:18">
      <c r="A266" s="8">
        <v>267</v>
      </c>
      <c r="B266" s="8" t="s">
        <v>325</v>
      </c>
      <c r="C266" s="8" t="str">
        <f t="shared" si="12"/>
        <v>NS3.AN.28</v>
      </c>
      <c r="D266" s="8" t="str">
        <f t="shared" si="13"/>
        <v>NS3.AN.28.2</v>
      </c>
      <c r="E266" s="8" t="s">
        <v>394</v>
      </c>
      <c r="F266" s="8">
        <v>3</v>
      </c>
      <c r="G266" s="8" t="s">
        <v>3</v>
      </c>
      <c r="H266" s="8">
        <v>2</v>
      </c>
      <c r="I266" s="8">
        <v>28</v>
      </c>
      <c r="J266" s="8">
        <v>5.4509000000000002E-2</v>
      </c>
      <c r="K266" s="8">
        <v>0.62737399999999999</v>
      </c>
      <c r="L266" s="8">
        <v>10.572742</v>
      </c>
      <c r="M266" s="8">
        <v>1.583426</v>
      </c>
      <c r="N266" s="8">
        <v>2440.1724669999999</v>
      </c>
      <c r="O266" s="8">
        <v>0.26516699999999999</v>
      </c>
      <c r="P266" s="8">
        <v>3018.3054160000002</v>
      </c>
      <c r="Q266">
        <f t="shared" si="14"/>
        <v>0.63561417010657906</v>
      </c>
      <c r="R266">
        <f>IFERROR(INDEX(Incubations!L:L, (MATCH(Optical_Properties!$D:$D, Incubations!D:D,"0"))), "")</f>
        <v>8.5757999999999992</v>
      </c>
    </row>
    <row r="267" spans="1:18">
      <c r="A267" s="8">
        <v>268</v>
      </c>
      <c r="B267" s="8" t="s">
        <v>326</v>
      </c>
      <c r="C267" s="8" t="str">
        <f t="shared" si="12"/>
        <v>NS3.AN.0</v>
      </c>
      <c r="D267" s="8" t="str">
        <f t="shared" si="13"/>
        <v>NS3.AN.0.3</v>
      </c>
      <c r="E267" s="8" t="s">
        <v>394</v>
      </c>
      <c r="F267" s="8">
        <v>3</v>
      </c>
      <c r="G267" s="8" t="s">
        <v>3</v>
      </c>
      <c r="H267" s="8">
        <v>3</v>
      </c>
      <c r="I267" s="8">
        <v>0</v>
      </c>
      <c r="J267" s="8">
        <v>0.27956599999999998</v>
      </c>
      <c r="K267" s="8">
        <v>0.60886499999999999</v>
      </c>
      <c r="L267" s="8">
        <v>9.7696729999999992</v>
      </c>
      <c r="M267" s="8">
        <v>1.5694300000000001</v>
      </c>
      <c r="N267" s="8">
        <v>5976.8046809999996</v>
      </c>
      <c r="O267" s="8">
        <v>0.28716900000000001</v>
      </c>
      <c r="P267" s="8">
        <v>2885.7385020000002</v>
      </c>
      <c r="Q267">
        <f t="shared" si="14"/>
        <v>3.3601682692307695</v>
      </c>
      <c r="R267">
        <f>IFERROR(INDEX(Incubations!L:L, (MATCH(Optical_Properties!$D:$D, Incubations!D:D,"0"))), "")</f>
        <v>8.3199999999999985</v>
      </c>
    </row>
    <row r="268" spans="1:18">
      <c r="A268" s="8">
        <v>269</v>
      </c>
      <c r="B268" s="8" t="s">
        <v>327</v>
      </c>
      <c r="C268" s="8" t="str">
        <f t="shared" si="12"/>
        <v>NS3.AN.28</v>
      </c>
      <c r="D268" s="8" t="str">
        <f t="shared" si="13"/>
        <v>NS3.AN.28.3</v>
      </c>
      <c r="E268" s="8" t="s">
        <v>394</v>
      </c>
      <c r="F268" s="8">
        <v>3</v>
      </c>
      <c r="G268" s="8" t="s">
        <v>3</v>
      </c>
      <c r="H268" s="8">
        <v>3</v>
      </c>
      <c r="I268" s="8">
        <v>28</v>
      </c>
      <c r="J268" s="8">
        <v>5.3629999999999997E-2</v>
      </c>
      <c r="K268" s="8">
        <v>0.61720399999999997</v>
      </c>
      <c r="L268" s="8">
        <v>10.478244999999999</v>
      </c>
      <c r="M268" s="8">
        <v>1.5577030000000001</v>
      </c>
      <c r="N268" s="8">
        <v>2542.27538</v>
      </c>
      <c r="O268" s="8">
        <v>0.29040199999999999</v>
      </c>
      <c r="P268" s="8">
        <v>3018.3054160000002</v>
      </c>
      <c r="Q268">
        <f t="shared" si="14"/>
        <v>1.0233365771748046</v>
      </c>
      <c r="R268">
        <f>IFERROR(INDEX(Incubations!L:L, (MATCH(Optical_Properties!$D:$D, Incubations!D:D,"0"))), "")</f>
        <v>5.2407000000000004</v>
      </c>
    </row>
    <row r="269" spans="1:18">
      <c r="A269" s="8">
        <v>270</v>
      </c>
      <c r="B269" s="8" t="s">
        <v>328</v>
      </c>
      <c r="C269" s="8" t="str">
        <f t="shared" si="12"/>
        <v>NS3.CT.0</v>
      </c>
      <c r="D269" s="8" t="str">
        <f t="shared" si="13"/>
        <v>NS3.CT.0.1</v>
      </c>
      <c r="E269" s="8" t="s">
        <v>394</v>
      </c>
      <c r="F269" s="8">
        <v>3</v>
      </c>
      <c r="G269" s="8" t="s">
        <v>20</v>
      </c>
      <c r="H269" s="8">
        <v>1</v>
      </c>
      <c r="I269" s="8">
        <v>0</v>
      </c>
      <c r="J269" s="8">
        <v>0.29212399999999999</v>
      </c>
      <c r="K269" s="8">
        <v>0.59025799999999995</v>
      </c>
      <c r="L269" s="8">
        <v>10.19637</v>
      </c>
      <c r="M269" s="8">
        <v>1.5484230000000001</v>
      </c>
      <c r="N269" s="8">
        <v>6162.5645800000002</v>
      </c>
      <c r="O269" s="8">
        <v>0.28839900000000002</v>
      </c>
      <c r="P269" s="8">
        <v>2885.7385020000002</v>
      </c>
      <c r="Q269">
        <f t="shared" si="14"/>
        <v>3.6786802669688954</v>
      </c>
      <c r="R269">
        <f>IFERROR(INDEX(Incubations!L:L, (MATCH(Optical_Properties!$D:$D, Incubations!D:D,"0"))), "")</f>
        <v>7.9409999999999998</v>
      </c>
    </row>
    <row r="270" spans="1:18">
      <c r="A270" s="8">
        <v>271</v>
      </c>
      <c r="B270" s="8" t="s">
        <v>329</v>
      </c>
      <c r="C270" s="8" t="str">
        <f t="shared" si="12"/>
        <v>NS3.CT.28</v>
      </c>
      <c r="D270" s="8" t="str">
        <f t="shared" si="13"/>
        <v>NS3.CT.28.1</v>
      </c>
      <c r="E270" s="8" t="s">
        <v>394</v>
      </c>
      <c r="F270" s="8">
        <v>3</v>
      </c>
      <c r="G270" s="8" t="s">
        <v>20</v>
      </c>
      <c r="H270" s="8">
        <v>1</v>
      </c>
      <c r="I270" s="8">
        <v>28</v>
      </c>
      <c r="J270" s="8">
        <v>5.8305999999999997E-2</v>
      </c>
      <c r="K270" s="8">
        <v>0.58987900000000004</v>
      </c>
      <c r="L270" s="8">
        <v>9.0016280000000002</v>
      </c>
      <c r="M270" s="8">
        <v>1.522708</v>
      </c>
      <c r="N270" s="8">
        <v>2450.390343</v>
      </c>
      <c r="O270" s="8">
        <v>0.26164100000000001</v>
      </c>
      <c r="P270" s="8">
        <v>3018.3054160000002</v>
      </c>
      <c r="Q270">
        <f t="shared" si="14"/>
        <v>0.73936089272127814</v>
      </c>
      <c r="R270">
        <f>IFERROR(INDEX(Incubations!L:L, (MATCH(Optical_Properties!$D:$D, Incubations!D:D,"0"))), "")</f>
        <v>7.8860000000000001</v>
      </c>
    </row>
    <row r="271" spans="1:18">
      <c r="A271" s="8">
        <v>272</v>
      </c>
      <c r="B271" s="8" t="s">
        <v>330</v>
      </c>
      <c r="C271" s="8" t="str">
        <f t="shared" si="12"/>
        <v>NS3.CT.0</v>
      </c>
      <c r="D271" s="8" t="str">
        <f t="shared" si="13"/>
        <v>NS3.CT.0.2</v>
      </c>
      <c r="E271" s="8" t="s">
        <v>394</v>
      </c>
      <c r="F271" s="8">
        <v>3</v>
      </c>
      <c r="G271" s="8" t="s">
        <v>20</v>
      </c>
      <c r="H271" s="8">
        <v>2</v>
      </c>
      <c r="I271" s="8">
        <v>0</v>
      </c>
      <c r="J271" s="8">
        <v>0.29000599999999999</v>
      </c>
      <c r="K271" s="8">
        <v>0.60071399999999997</v>
      </c>
      <c r="L271" s="8">
        <v>10.547390999999999</v>
      </c>
      <c r="M271" s="8">
        <v>1.559564</v>
      </c>
      <c r="N271" s="8">
        <v>6257.0930269999999</v>
      </c>
      <c r="O271" s="8">
        <v>0.27385799999999999</v>
      </c>
      <c r="P271" s="8">
        <v>2885.7385020000002</v>
      </c>
      <c r="Q271">
        <f t="shared" si="14"/>
        <v>3.6709620253164554</v>
      </c>
      <c r="R271">
        <f>IFERROR(INDEX(Incubations!L:L, (MATCH(Optical_Properties!$D:$D, Incubations!D:D,"0"))), "")</f>
        <v>7.9</v>
      </c>
    </row>
    <row r="272" spans="1:18">
      <c r="A272" s="8">
        <v>273</v>
      </c>
      <c r="B272" s="8" t="s">
        <v>331</v>
      </c>
      <c r="C272" s="8" t="str">
        <f t="shared" si="12"/>
        <v>NS3.CT.28</v>
      </c>
      <c r="D272" s="8" t="str">
        <f t="shared" si="13"/>
        <v>NS3.CT.28.2</v>
      </c>
      <c r="E272" s="8" t="s">
        <v>394</v>
      </c>
      <c r="F272" s="8">
        <v>3</v>
      </c>
      <c r="G272" s="8" t="s">
        <v>20</v>
      </c>
      <c r="H272" s="8">
        <v>2</v>
      </c>
      <c r="I272" s="8">
        <v>28</v>
      </c>
      <c r="J272" s="8">
        <v>5.7327999999999997E-2</v>
      </c>
      <c r="K272" s="8">
        <v>0.60379400000000005</v>
      </c>
      <c r="L272" s="8">
        <v>7.2892200000000003</v>
      </c>
      <c r="M272" s="8">
        <v>1.548702</v>
      </c>
      <c r="N272" s="8">
        <v>4861.5538999999999</v>
      </c>
      <c r="O272" s="8">
        <v>0.301375</v>
      </c>
      <c r="P272" s="8">
        <v>3018.3054160000002</v>
      </c>
      <c r="Q272">
        <f t="shared" si="14"/>
        <v>1.1621325765254409</v>
      </c>
      <c r="R272">
        <f>IFERROR(INDEX(Incubations!L:L, (MATCH(Optical_Properties!$D:$D, Incubations!D:D,"0"))), "")</f>
        <v>4.9329999999999998</v>
      </c>
    </row>
    <row r="273" spans="1:18">
      <c r="A273" s="8">
        <v>274</v>
      </c>
      <c r="B273" s="8" t="s">
        <v>332</v>
      </c>
      <c r="C273" s="8" t="str">
        <f t="shared" si="12"/>
        <v>NS3.CT.0</v>
      </c>
      <c r="D273" s="8" t="str">
        <f t="shared" si="13"/>
        <v>NS3.CT.0.3</v>
      </c>
      <c r="E273" s="8" t="s">
        <v>394</v>
      </c>
      <c r="F273" s="8">
        <v>3</v>
      </c>
      <c r="G273" s="8" t="s">
        <v>20</v>
      </c>
      <c r="H273" s="8">
        <v>3</v>
      </c>
      <c r="I273" s="8">
        <v>0</v>
      </c>
      <c r="J273" s="8">
        <v>0.28328900000000001</v>
      </c>
      <c r="K273" s="8">
        <v>0.598383</v>
      </c>
      <c r="L273" s="8">
        <v>10.636486</v>
      </c>
      <c r="M273" s="8">
        <v>1.554068</v>
      </c>
      <c r="N273" s="8">
        <v>6134.6934879999999</v>
      </c>
      <c r="O273" s="8">
        <v>0.28050700000000001</v>
      </c>
      <c r="P273" s="8">
        <v>2885.7385020000002</v>
      </c>
      <c r="Q273" t="str">
        <f t="shared" si="14"/>
        <v/>
      </c>
      <c r="R273" t="str">
        <f>IFERROR(INDEX(Incubations!L:L, (MATCH(Optical_Properties!$D:$D, Incubations!D:D,"0"))), "")</f>
        <v/>
      </c>
    </row>
    <row r="274" spans="1:18">
      <c r="A274" s="8">
        <v>275</v>
      </c>
      <c r="B274" s="8" t="s">
        <v>333</v>
      </c>
      <c r="C274" s="8" t="str">
        <f t="shared" si="12"/>
        <v>NS3.CT.28</v>
      </c>
      <c r="D274" s="8" t="str">
        <f t="shared" si="13"/>
        <v>NS3.CT.28.3</v>
      </c>
      <c r="E274" s="8" t="s">
        <v>394</v>
      </c>
      <c r="F274" s="8">
        <v>3</v>
      </c>
      <c r="G274" s="8" t="s">
        <v>20</v>
      </c>
      <c r="H274" s="8">
        <v>3</v>
      </c>
      <c r="I274" s="8">
        <v>28</v>
      </c>
      <c r="J274" s="8">
        <v>5.6132000000000001E-2</v>
      </c>
      <c r="K274" s="8">
        <v>0.58778600000000003</v>
      </c>
      <c r="L274" s="8">
        <v>8.8974209999999996</v>
      </c>
      <c r="M274" s="8">
        <v>1.5335510000000001</v>
      </c>
      <c r="N274" s="8">
        <v>2390.8479320000001</v>
      </c>
      <c r="O274" s="8">
        <v>0.27235799999999999</v>
      </c>
      <c r="P274" s="8">
        <v>3018.3054160000002</v>
      </c>
      <c r="Q274">
        <f t="shared" si="14"/>
        <v>0.86891640866873066</v>
      </c>
      <c r="R274" s="21">
        <v>6.46</v>
      </c>
    </row>
    <row r="275" spans="1:18">
      <c r="A275" s="8">
        <v>276</v>
      </c>
      <c r="B275" s="8" t="s">
        <v>334</v>
      </c>
      <c r="C275" s="8" t="str">
        <f t="shared" si="12"/>
        <v>NS3..</v>
      </c>
      <c r="D275" s="8" t="str">
        <f t="shared" si="13"/>
        <v>NS3...</v>
      </c>
      <c r="E275" s="8" t="s">
        <v>394</v>
      </c>
      <c r="F275" s="8">
        <v>3</v>
      </c>
      <c r="J275" s="8">
        <v>3.61E-2</v>
      </c>
      <c r="K275" s="8">
        <v>0.64973400000000003</v>
      </c>
      <c r="L275" s="8">
        <v>8.3135080000000006</v>
      </c>
      <c r="M275" s="8">
        <v>1.5939380000000001</v>
      </c>
      <c r="N275" s="8">
        <v>2516.4153689999998</v>
      </c>
      <c r="O275" s="8">
        <v>0.33175300000000002</v>
      </c>
      <c r="P275" s="8">
        <v>2892.6312309999998</v>
      </c>
      <c r="Q275" t="str">
        <f t="shared" si="14"/>
        <v/>
      </c>
      <c r="R275" t="str">
        <f>IFERROR(INDEX(Incubations!L:L, (MATCH(Optical_Properties!$D:$D, Incubations!D:D,"0"))), "")</f>
        <v/>
      </c>
    </row>
    <row r="276" spans="1:18">
      <c r="A276" s="8">
        <v>277</v>
      </c>
      <c r="B276" s="8" t="s">
        <v>335</v>
      </c>
      <c r="C276" s="8" t="str">
        <f t="shared" si="12"/>
        <v>NS3..</v>
      </c>
      <c r="D276" s="8" t="str">
        <f t="shared" si="13"/>
        <v>NS3...</v>
      </c>
      <c r="E276" s="8" t="s">
        <v>394</v>
      </c>
      <c r="F276" s="8">
        <v>3</v>
      </c>
      <c r="J276" s="8">
        <v>6.2857999999999997E-2</v>
      </c>
      <c r="K276" s="8">
        <v>0.59591799999999995</v>
      </c>
      <c r="L276" s="8">
        <v>9.1136140000000001</v>
      </c>
      <c r="M276" s="8">
        <v>1.569207</v>
      </c>
      <c r="N276" s="8">
        <v>2571.5614719999999</v>
      </c>
      <c r="O276" s="8">
        <v>0.27927200000000002</v>
      </c>
      <c r="P276" s="8">
        <v>2892.6312309999998</v>
      </c>
      <c r="Q276" t="str">
        <f t="shared" si="14"/>
        <v/>
      </c>
      <c r="R276" t="str">
        <f>IFERROR(INDEX(Incubations!L:L, (MATCH(Optical_Properties!$D:$D, Incubations!D:D,"0"))), "")</f>
        <v/>
      </c>
    </row>
    <row r="277" spans="1:18">
      <c r="A277" s="8">
        <v>278</v>
      </c>
      <c r="B277" s="8" t="s">
        <v>336</v>
      </c>
      <c r="C277" s="8" t="str">
        <f t="shared" si="12"/>
        <v>NS3..</v>
      </c>
      <c r="D277" s="8" t="str">
        <f t="shared" si="13"/>
        <v>NS3...</v>
      </c>
      <c r="E277" s="8" t="s">
        <v>394</v>
      </c>
      <c r="F277" s="8">
        <v>3</v>
      </c>
      <c r="J277" s="8">
        <v>4.7237000000000001E-2</v>
      </c>
      <c r="K277" s="8">
        <v>0.66347100000000003</v>
      </c>
      <c r="L277" s="8">
        <v>9.0709759999999999</v>
      </c>
      <c r="M277" s="8">
        <v>1.592554</v>
      </c>
      <c r="N277" s="8">
        <v>2470.4943469999998</v>
      </c>
      <c r="O277" s="8">
        <v>0.33758300000000002</v>
      </c>
      <c r="P277" s="8">
        <v>2892.6312309999998</v>
      </c>
      <c r="Q277" t="str">
        <f t="shared" si="14"/>
        <v/>
      </c>
      <c r="R277" t="str">
        <f>IFERROR(INDEX(Incubations!L:L, (MATCH(Optical_Properties!$D:$D, Incubations!D:D,"0"))), "")</f>
        <v/>
      </c>
    </row>
    <row r="278" spans="1:18">
      <c r="A278" s="8">
        <v>279</v>
      </c>
      <c r="B278" s="8" t="s">
        <v>337</v>
      </c>
      <c r="C278" s="8" t="str">
        <f t="shared" si="12"/>
        <v>NS3..</v>
      </c>
      <c r="D278" s="8" t="str">
        <f t="shared" si="13"/>
        <v>NS3...</v>
      </c>
      <c r="E278" s="8" t="s">
        <v>394</v>
      </c>
      <c r="F278" s="8">
        <v>3</v>
      </c>
      <c r="J278" s="8">
        <v>6.3461000000000004E-2</v>
      </c>
      <c r="K278" s="8">
        <v>0.59620099999999998</v>
      </c>
      <c r="L278" s="8">
        <v>10.362627</v>
      </c>
      <c r="M278" s="8">
        <v>1.506486</v>
      </c>
      <c r="N278" s="8">
        <v>2491.3992779999999</v>
      </c>
      <c r="O278" s="8">
        <v>0.28170299999999998</v>
      </c>
      <c r="P278" s="8">
        <v>2892.6312309999998</v>
      </c>
      <c r="Q278" t="str">
        <f t="shared" si="14"/>
        <v/>
      </c>
      <c r="R278" t="str">
        <f>IFERROR(INDEX(Incubations!L:L, (MATCH(Optical_Properties!$D:$D, Incubations!D:D,"0"))), "")</f>
        <v/>
      </c>
    </row>
    <row r="279" spans="1:18">
      <c r="A279" s="8">
        <v>280</v>
      </c>
      <c r="B279" s="8" t="s">
        <v>338</v>
      </c>
      <c r="C279" s="8" t="str">
        <f t="shared" si="12"/>
        <v>NS3..</v>
      </c>
      <c r="D279" s="8" t="str">
        <f t="shared" si="13"/>
        <v>NS3...</v>
      </c>
      <c r="E279" s="8" t="s">
        <v>394</v>
      </c>
      <c r="F279" s="8">
        <v>3</v>
      </c>
      <c r="J279" s="8">
        <v>7.1272000000000002E-2</v>
      </c>
      <c r="K279" s="8">
        <v>0.59200699999999995</v>
      </c>
      <c r="L279" s="8">
        <v>10.401073999999999</v>
      </c>
      <c r="M279" s="8">
        <v>1.5135179999999999</v>
      </c>
      <c r="N279" s="8">
        <v>2568.4705020000001</v>
      </c>
      <c r="O279" s="8">
        <v>0.292182</v>
      </c>
      <c r="P279" s="8">
        <v>2892.6312309999998</v>
      </c>
      <c r="Q279" t="str">
        <f t="shared" si="14"/>
        <v/>
      </c>
      <c r="R279" t="str">
        <f>IFERROR(INDEX(Incubations!L:L, (MATCH(Optical_Properties!$D:$D, Incubations!D:D,"0"))), "")</f>
        <v/>
      </c>
    </row>
    <row r="280" spans="1:18">
      <c r="A280" s="8">
        <v>281</v>
      </c>
      <c r="B280" s="8" t="s">
        <v>339</v>
      </c>
      <c r="C280" s="8" t="str">
        <f t="shared" si="12"/>
        <v>NS3..</v>
      </c>
      <c r="D280" s="8" t="str">
        <f t="shared" si="13"/>
        <v>NS3...</v>
      </c>
      <c r="E280" s="8" t="s">
        <v>394</v>
      </c>
      <c r="F280" s="8">
        <v>3</v>
      </c>
      <c r="J280" s="8">
        <v>3.6724E-2</v>
      </c>
      <c r="K280" s="8">
        <v>0.65932900000000005</v>
      </c>
      <c r="L280" s="8">
        <v>8.1587929999999993</v>
      </c>
      <c r="M280" s="8">
        <v>1.55054</v>
      </c>
      <c r="N280" s="8">
        <v>2553.7653970000001</v>
      </c>
      <c r="O280" s="8">
        <v>0.28578799999999999</v>
      </c>
      <c r="P280" s="8">
        <v>2892.6312309999998</v>
      </c>
      <c r="Q280" t="str">
        <f t="shared" si="14"/>
        <v/>
      </c>
      <c r="R280" t="str">
        <f>IFERROR(INDEX(Incubations!L:L, (MATCH(Optical_Properties!$D:$D, Incubations!D:D,"0"))), "")</f>
        <v/>
      </c>
    </row>
    <row r="281" spans="1:18">
      <c r="A281" s="8">
        <v>282</v>
      </c>
      <c r="B281" s="8" t="s">
        <v>340</v>
      </c>
      <c r="C281" s="8" t="str">
        <f t="shared" si="12"/>
        <v>TP1.A3.0</v>
      </c>
      <c r="D281" s="8" t="str">
        <f t="shared" si="13"/>
        <v>TP1.A3.0.1</v>
      </c>
      <c r="E281" s="8" t="s">
        <v>341</v>
      </c>
      <c r="F281" s="8">
        <v>1</v>
      </c>
      <c r="G281" s="8" t="s">
        <v>2</v>
      </c>
      <c r="H281" s="8">
        <v>1</v>
      </c>
      <c r="I281" s="8">
        <v>0</v>
      </c>
      <c r="J281" s="8">
        <v>0.24819099999999999</v>
      </c>
      <c r="K281" s="8">
        <v>0.65616300000000005</v>
      </c>
      <c r="L281" s="8">
        <v>13.392063</v>
      </c>
      <c r="M281" s="8">
        <v>1.6365670000000001</v>
      </c>
      <c r="N281" s="8">
        <v>9996.727046</v>
      </c>
      <c r="O281" s="8">
        <v>0.26711000000000001</v>
      </c>
      <c r="P281" s="8">
        <v>2875.853666</v>
      </c>
      <c r="Q281">
        <f t="shared" si="14"/>
        <v>3.8419659442724456</v>
      </c>
      <c r="R281" s="21">
        <v>6.46</v>
      </c>
    </row>
    <row r="282" spans="1:18">
      <c r="A282" s="8">
        <v>283</v>
      </c>
      <c r="B282" s="8" t="s">
        <v>342</v>
      </c>
      <c r="C282" s="8" t="str">
        <f t="shared" si="12"/>
        <v>TP1.A3.28</v>
      </c>
      <c r="D282" s="8" t="str">
        <f t="shared" si="13"/>
        <v>TP1.A3.28.1</v>
      </c>
      <c r="E282" s="8" t="s">
        <v>341</v>
      </c>
      <c r="F282" s="8">
        <v>1</v>
      </c>
      <c r="G282" s="8" t="s">
        <v>2</v>
      </c>
      <c r="H282" s="8">
        <v>1</v>
      </c>
      <c r="I282" s="8">
        <v>28</v>
      </c>
      <c r="J282" s="8">
        <v>0.26070500000000002</v>
      </c>
      <c r="K282" s="8">
        <v>0.63773899999999994</v>
      </c>
      <c r="L282" s="8">
        <v>15.388258</v>
      </c>
      <c r="M282" s="8">
        <v>1.6001620000000001</v>
      </c>
      <c r="N282" s="8">
        <v>10481.050877</v>
      </c>
      <c r="O282" s="8">
        <v>0.246563</v>
      </c>
      <c r="P282" s="8">
        <v>3141.6359090000001</v>
      </c>
      <c r="Q282">
        <f t="shared" si="14"/>
        <v>4.3450833333333341</v>
      </c>
      <c r="R282" s="21">
        <v>6</v>
      </c>
    </row>
    <row r="283" spans="1:18">
      <c r="A283" s="8">
        <v>284</v>
      </c>
      <c r="B283" s="8" t="s">
        <v>343</v>
      </c>
      <c r="C283" s="8" t="str">
        <f t="shared" si="12"/>
        <v>TP1.A3.28</v>
      </c>
      <c r="D283" s="8" t="str">
        <f t="shared" si="13"/>
        <v>TP1.A3.28.2</v>
      </c>
      <c r="E283" s="8" t="s">
        <v>341</v>
      </c>
      <c r="F283" s="8">
        <v>1</v>
      </c>
      <c r="G283" s="8" t="s">
        <v>2</v>
      </c>
      <c r="H283" s="8">
        <v>2</v>
      </c>
      <c r="I283" s="8">
        <v>28</v>
      </c>
      <c r="J283" s="8">
        <v>0.26648500000000003</v>
      </c>
      <c r="K283" s="8">
        <v>0.64044900000000005</v>
      </c>
      <c r="L283" s="8">
        <v>15.857124000000001</v>
      </c>
      <c r="M283" s="8">
        <v>1.591464</v>
      </c>
      <c r="N283" s="8">
        <v>10770.629774999999</v>
      </c>
      <c r="O283" s="8">
        <v>0.24255699999999999</v>
      </c>
      <c r="P283" s="8">
        <v>3141.6359090000001</v>
      </c>
      <c r="Q283">
        <f t="shared" si="14"/>
        <v>4.441416666666667</v>
      </c>
      <c r="R283" s="21">
        <v>6</v>
      </c>
    </row>
    <row r="284" spans="1:18">
      <c r="A284" s="8">
        <v>285</v>
      </c>
      <c r="B284" s="8" t="s">
        <v>344</v>
      </c>
      <c r="C284" s="8" t="str">
        <f t="shared" si="12"/>
        <v>TP1.A3.0</v>
      </c>
      <c r="D284" s="8" t="str">
        <f t="shared" si="13"/>
        <v>TP1.A3.0.3</v>
      </c>
      <c r="E284" s="8" t="s">
        <v>341</v>
      </c>
      <c r="F284" s="8">
        <v>1</v>
      </c>
      <c r="G284" s="8" t="s">
        <v>2</v>
      </c>
      <c r="H284" s="8">
        <v>3</v>
      </c>
      <c r="I284" s="8">
        <v>0</v>
      </c>
      <c r="J284" s="8">
        <v>0.272285</v>
      </c>
      <c r="K284" s="8">
        <v>0.65093500000000004</v>
      </c>
      <c r="L284" s="8">
        <v>13.601951</v>
      </c>
      <c r="M284" s="8">
        <v>1.6178870000000001</v>
      </c>
      <c r="N284" s="8">
        <v>10616.121665999999</v>
      </c>
      <c r="O284" s="8">
        <v>0.27044600000000002</v>
      </c>
      <c r="P284" s="8">
        <v>2875.853666</v>
      </c>
      <c r="Q284">
        <f t="shared" si="14"/>
        <v>4.2149380804953562</v>
      </c>
      <c r="R284" s="21">
        <v>6.46</v>
      </c>
    </row>
    <row r="285" spans="1:18">
      <c r="A285" s="8">
        <v>286</v>
      </c>
      <c r="B285" s="8" t="s">
        <v>345</v>
      </c>
      <c r="C285" s="8" t="str">
        <f t="shared" si="12"/>
        <v>TP1.A3.28</v>
      </c>
      <c r="D285" s="8" t="str">
        <f t="shared" si="13"/>
        <v>TP1.A3.28.3</v>
      </c>
      <c r="E285" s="8" t="s">
        <v>341</v>
      </c>
      <c r="F285" s="8">
        <v>1</v>
      </c>
      <c r="G285" s="8" t="s">
        <v>2</v>
      </c>
      <c r="H285" s="8">
        <v>3</v>
      </c>
      <c r="I285" s="8">
        <v>28</v>
      </c>
      <c r="J285" s="8">
        <v>0.27767799999999998</v>
      </c>
      <c r="K285" s="8">
        <v>0.63697800000000004</v>
      </c>
      <c r="L285" s="8">
        <v>14.552607999999999</v>
      </c>
      <c r="M285" s="8">
        <v>1.5924229999999999</v>
      </c>
      <c r="N285" s="8">
        <v>11455.935106999999</v>
      </c>
      <c r="O285" s="8">
        <v>0.24410899999999999</v>
      </c>
      <c r="P285" s="8">
        <v>3099.6863579999999</v>
      </c>
      <c r="Q285">
        <f t="shared" si="14"/>
        <v>4.6279666666666666</v>
      </c>
      <c r="R285" s="21">
        <v>6</v>
      </c>
    </row>
    <row r="286" spans="1:18">
      <c r="A286" s="8">
        <v>287</v>
      </c>
      <c r="B286" s="8" t="s">
        <v>346</v>
      </c>
      <c r="C286" s="8" t="str">
        <f t="shared" si="12"/>
        <v>TP1.AN.28</v>
      </c>
      <c r="D286" s="8" t="str">
        <f t="shared" si="13"/>
        <v>TP1.AN.28.1</v>
      </c>
      <c r="E286" s="8" t="s">
        <v>341</v>
      </c>
      <c r="F286" s="8">
        <v>1</v>
      </c>
      <c r="G286" s="8" t="s">
        <v>3</v>
      </c>
      <c r="H286" s="8">
        <v>1</v>
      </c>
      <c r="I286" s="8">
        <v>28</v>
      </c>
      <c r="J286" s="8">
        <v>0.26725100000000002</v>
      </c>
      <c r="K286" s="8">
        <v>0.66651800000000005</v>
      </c>
      <c r="L286" s="8">
        <v>15.508070999999999</v>
      </c>
      <c r="M286" s="8">
        <v>1.59836</v>
      </c>
      <c r="N286" s="8">
        <v>10678.157128000001</v>
      </c>
      <c r="O286" s="8">
        <v>0.25963700000000001</v>
      </c>
      <c r="P286" s="8">
        <v>2875.853666</v>
      </c>
      <c r="Q286">
        <f t="shared" si="14"/>
        <v>4.4541833333333338</v>
      </c>
      <c r="R286" s="21">
        <v>6</v>
      </c>
    </row>
    <row r="287" spans="1:18">
      <c r="A287" s="8">
        <v>288</v>
      </c>
      <c r="B287" s="8" t="s">
        <v>347</v>
      </c>
      <c r="C287" s="8" t="str">
        <f t="shared" si="12"/>
        <v>TP1.AN.28</v>
      </c>
      <c r="D287" s="8" t="str">
        <f t="shared" si="13"/>
        <v>TP1.AN.28.2</v>
      </c>
      <c r="E287" s="8" t="s">
        <v>341</v>
      </c>
      <c r="F287" s="8">
        <v>1</v>
      </c>
      <c r="G287" s="8" t="s">
        <v>3</v>
      </c>
      <c r="H287" s="8">
        <v>2</v>
      </c>
      <c r="I287" s="8">
        <v>28</v>
      </c>
      <c r="J287" s="8">
        <v>0.26175300000000001</v>
      </c>
      <c r="K287" s="8">
        <v>0.67068899999999998</v>
      </c>
      <c r="L287" s="8">
        <v>15.752848</v>
      </c>
      <c r="M287" s="8">
        <v>1.5962320000000001</v>
      </c>
      <c r="N287" s="8">
        <v>10837.791698999999</v>
      </c>
      <c r="O287" s="8">
        <v>0.26307399999999997</v>
      </c>
      <c r="P287" s="8">
        <v>2875.853666</v>
      </c>
      <c r="Q287">
        <f t="shared" si="14"/>
        <v>4.3625499999999997</v>
      </c>
      <c r="R287" s="21">
        <v>6</v>
      </c>
    </row>
    <row r="288" spans="1:18">
      <c r="A288" s="8">
        <v>289</v>
      </c>
      <c r="B288" s="8" t="s">
        <v>348</v>
      </c>
      <c r="C288" s="8" t="str">
        <f t="shared" si="12"/>
        <v>TP1.AN.28</v>
      </c>
      <c r="D288" s="8" t="str">
        <f t="shared" si="13"/>
        <v>TP1.AN.28.3</v>
      </c>
      <c r="E288" s="8" t="s">
        <v>341</v>
      </c>
      <c r="F288" s="8">
        <v>1</v>
      </c>
      <c r="G288" s="8" t="s">
        <v>3</v>
      </c>
      <c r="H288" s="8">
        <v>3</v>
      </c>
      <c r="I288" s="8">
        <v>28</v>
      </c>
      <c r="J288" s="8">
        <v>0.26125199999999998</v>
      </c>
      <c r="K288" s="8">
        <v>0.67850600000000005</v>
      </c>
      <c r="L288" s="8">
        <v>14.128473</v>
      </c>
      <c r="M288" s="8">
        <v>1.6059049999999999</v>
      </c>
      <c r="N288" s="8">
        <v>10790.303825999999</v>
      </c>
      <c r="O288" s="8">
        <v>0.27479199999999998</v>
      </c>
      <c r="P288" s="8">
        <v>2875.853666</v>
      </c>
      <c r="Q288">
        <f t="shared" si="14"/>
        <v>4.3541999999999996</v>
      </c>
      <c r="R288" s="21">
        <v>6</v>
      </c>
    </row>
    <row r="289" spans="1:18">
      <c r="A289" s="8">
        <v>290</v>
      </c>
      <c r="B289" s="8" t="s">
        <v>349</v>
      </c>
      <c r="C289" s="8" t="str">
        <f t="shared" si="12"/>
        <v>TP1.CT.0</v>
      </c>
      <c r="D289" s="8" t="str">
        <f t="shared" si="13"/>
        <v>TP1.CT.0.1</v>
      </c>
      <c r="E289" s="8" t="s">
        <v>341</v>
      </c>
      <c r="F289" s="8">
        <v>1</v>
      </c>
      <c r="G289" s="8" t="s">
        <v>20</v>
      </c>
      <c r="H289" s="8">
        <v>1</v>
      </c>
      <c r="I289" s="8">
        <v>0</v>
      </c>
      <c r="J289" s="8">
        <v>0.25034899999999999</v>
      </c>
      <c r="K289" s="8">
        <v>0.64975000000000005</v>
      </c>
      <c r="L289" s="8">
        <v>14.813097000000001</v>
      </c>
      <c r="M289" s="8">
        <v>1.5925339999999999</v>
      </c>
      <c r="N289" s="8">
        <v>9868.1992850000006</v>
      </c>
      <c r="O289" s="8">
        <v>0.25520500000000002</v>
      </c>
      <c r="P289" s="8">
        <v>3141.6359090000001</v>
      </c>
      <c r="Q289">
        <f t="shared" si="14"/>
        <v>3.875371517027864</v>
      </c>
      <c r="R289" s="21">
        <v>6.46</v>
      </c>
    </row>
    <row r="290" spans="1:18">
      <c r="A290" s="8">
        <v>291</v>
      </c>
      <c r="B290" s="8" t="s">
        <v>350</v>
      </c>
      <c r="C290" s="8" t="str">
        <f t="shared" si="12"/>
        <v>TP1.CT.0</v>
      </c>
      <c r="D290" s="8" t="str">
        <f t="shared" si="13"/>
        <v>TP1.CT.0.2</v>
      </c>
      <c r="E290" s="8" t="s">
        <v>341</v>
      </c>
      <c r="F290" s="8">
        <v>1</v>
      </c>
      <c r="G290" s="8" t="s">
        <v>20</v>
      </c>
      <c r="H290" s="8">
        <v>2</v>
      </c>
      <c r="I290" s="8">
        <v>0</v>
      </c>
      <c r="J290" s="8">
        <v>0.27188800000000002</v>
      </c>
      <c r="K290" s="8">
        <v>0.64948700000000004</v>
      </c>
      <c r="L290" s="8">
        <v>15.126659999999999</v>
      </c>
      <c r="M290" s="8">
        <v>1.578195</v>
      </c>
      <c r="N290" s="8">
        <v>10504.863844</v>
      </c>
      <c r="O290" s="8">
        <v>0.250641</v>
      </c>
      <c r="P290" s="8">
        <v>3141.6359090000001</v>
      </c>
      <c r="Q290">
        <f t="shared" si="14"/>
        <v>4.208792569659443</v>
      </c>
      <c r="R290" s="21">
        <v>6.46</v>
      </c>
    </row>
    <row r="291" spans="1:18">
      <c r="A291" s="8">
        <v>292</v>
      </c>
      <c r="B291" s="8" t="s">
        <v>351</v>
      </c>
      <c r="C291" s="8" t="str">
        <f t="shared" si="12"/>
        <v>TP1.CT.0</v>
      </c>
      <c r="D291" s="8" t="str">
        <f t="shared" si="13"/>
        <v>TP1.CT.0.3</v>
      </c>
      <c r="E291" s="8" t="s">
        <v>341</v>
      </c>
      <c r="F291" s="8">
        <v>1</v>
      </c>
      <c r="G291" s="8" t="s">
        <v>20</v>
      </c>
      <c r="H291" s="8">
        <v>3</v>
      </c>
      <c r="I291" s="8">
        <v>0</v>
      </c>
      <c r="J291" s="8">
        <v>0.27335999999999999</v>
      </c>
      <c r="K291" s="8">
        <v>0.65245500000000001</v>
      </c>
      <c r="L291" s="8">
        <v>13.724164999999999</v>
      </c>
      <c r="M291" s="8">
        <v>1.5917140000000001</v>
      </c>
      <c r="N291" s="8">
        <v>10686.643421000001</v>
      </c>
      <c r="O291" s="8">
        <v>0.25131500000000001</v>
      </c>
      <c r="P291" s="8">
        <v>3099.6863579999999</v>
      </c>
      <c r="Q291">
        <f t="shared" si="14"/>
        <v>4.2315789473684209</v>
      </c>
      <c r="R291" s="21">
        <v>6.46</v>
      </c>
    </row>
    <row r="292" spans="1:18">
      <c r="A292" s="8">
        <v>293</v>
      </c>
      <c r="B292" s="8" t="s">
        <v>352</v>
      </c>
      <c r="C292" s="8" t="str">
        <f t="shared" si="12"/>
        <v>TP1..</v>
      </c>
      <c r="D292" s="8" t="str">
        <f t="shared" si="13"/>
        <v>TP1...1</v>
      </c>
      <c r="E292" s="8" t="s">
        <v>341</v>
      </c>
      <c r="F292" s="8">
        <v>1</v>
      </c>
      <c r="H292" s="8">
        <v>1</v>
      </c>
      <c r="J292" s="8">
        <v>0.249691</v>
      </c>
      <c r="K292" s="8">
        <v>0.661605</v>
      </c>
      <c r="L292" s="8">
        <v>14.376645999999999</v>
      </c>
      <c r="M292" s="8">
        <v>1.614231</v>
      </c>
      <c r="N292" s="8">
        <v>10067.227237999999</v>
      </c>
      <c r="O292" s="8">
        <v>0.25497199999999998</v>
      </c>
      <c r="P292" s="8">
        <v>3141.6359090000001</v>
      </c>
      <c r="Q292">
        <f t="shared" si="14"/>
        <v>3.865185758513932</v>
      </c>
      <c r="R292" s="21">
        <v>6.46</v>
      </c>
    </row>
    <row r="293" spans="1:18">
      <c r="A293" s="8">
        <v>294</v>
      </c>
      <c r="B293" s="8" t="s">
        <v>353</v>
      </c>
      <c r="C293" s="8" t="str">
        <f t="shared" si="12"/>
        <v>TP1..</v>
      </c>
      <c r="D293" s="8" t="str">
        <f t="shared" si="13"/>
        <v>TP1...2</v>
      </c>
      <c r="E293" s="8" t="s">
        <v>341</v>
      </c>
      <c r="F293" s="8">
        <v>1</v>
      </c>
      <c r="H293" s="8">
        <v>2</v>
      </c>
      <c r="J293" s="8">
        <v>0.25697999999999999</v>
      </c>
      <c r="K293" s="8">
        <v>0.65509200000000001</v>
      </c>
      <c r="L293" s="8">
        <v>15.136127999999999</v>
      </c>
      <c r="M293" s="8">
        <v>1.6039110000000001</v>
      </c>
      <c r="N293" s="8">
        <v>10295.611677000001</v>
      </c>
      <c r="O293" s="8">
        <v>0.25404900000000002</v>
      </c>
      <c r="P293" s="8">
        <v>3141.6359090000001</v>
      </c>
      <c r="Q293">
        <f t="shared" si="14"/>
        <v>3.9780185758513933</v>
      </c>
      <c r="R293" s="21">
        <v>6.46</v>
      </c>
    </row>
    <row r="294" spans="1:18">
      <c r="A294" s="8">
        <v>295</v>
      </c>
      <c r="B294" s="8" t="s">
        <v>354</v>
      </c>
      <c r="C294" s="8" t="str">
        <f t="shared" si="12"/>
        <v>TP1..</v>
      </c>
      <c r="D294" s="8" t="str">
        <f t="shared" si="13"/>
        <v>TP1...3</v>
      </c>
      <c r="E294" s="8" t="s">
        <v>341</v>
      </c>
      <c r="F294" s="8">
        <v>1</v>
      </c>
      <c r="H294" s="8">
        <v>3</v>
      </c>
      <c r="J294" s="8">
        <v>0.24604400000000001</v>
      </c>
      <c r="K294" s="8">
        <v>0.67374100000000003</v>
      </c>
      <c r="L294" s="8">
        <v>13.103012</v>
      </c>
      <c r="M294" s="8">
        <v>1.6281350000000001</v>
      </c>
      <c r="N294" s="8">
        <v>10134.025796</v>
      </c>
      <c r="O294" s="8">
        <v>0.27478599999999997</v>
      </c>
      <c r="P294" s="8">
        <v>3099.6863579999999</v>
      </c>
      <c r="Q294">
        <f t="shared" si="14"/>
        <v>3.8087306501547991</v>
      </c>
      <c r="R294" s="21">
        <v>6.46</v>
      </c>
    </row>
    <row r="295" spans="1:18">
      <c r="A295" s="8">
        <v>296</v>
      </c>
      <c r="B295" s="8" t="s">
        <v>355</v>
      </c>
      <c r="C295" s="8" t="str">
        <f t="shared" si="12"/>
        <v>TP2.A3.0</v>
      </c>
      <c r="D295" s="8" t="str">
        <f t="shared" si="13"/>
        <v>TP2.A3.0.1</v>
      </c>
      <c r="E295" s="8" t="s">
        <v>341</v>
      </c>
      <c r="F295" s="8">
        <v>2</v>
      </c>
      <c r="G295" s="8" t="s">
        <v>2</v>
      </c>
      <c r="H295" s="8">
        <v>1</v>
      </c>
      <c r="I295" s="8">
        <v>0</v>
      </c>
      <c r="J295" s="8">
        <v>6.9298999999999999E-2</v>
      </c>
      <c r="K295" s="8">
        <v>0.73281399999999997</v>
      </c>
      <c r="L295" s="8">
        <v>10.831773999999999</v>
      </c>
      <c r="M295" s="8">
        <v>1.683295</v>
      </c>
      <c r="N295" s="8">
        <v>6708.0558570000003</v>
      </c>
      <c r="O295" s="8">
        <v>0.323542</v>
      </c>
      <c r="P295" s="8">
        <v>5958.7017800000003</v>
      </c>
      <c r="Q295">
        <f t="shared" si="14"/>
        <v>2.9870258620689656</v>
      </c>
      <c r="R295" s="21">
        <v>2.3199999999999998</v>
      </c>
    </row>
    <row r="296" spans="1:18">
      <c r="A296" s="8">
        <v>297</v>
      </c>
      <c r="B296" s="8" t="s">
        <v>356</v>
      </c>
      <c r="C296" s="8" t="str">
        <f t="shared" si="12"/>
        <v>TP2.A3.28</v>
      </c>
      <c r="D296" s="8" t="str">
        <f t="shared" si="13"/>
        <v>TP2.A3.28.1</v>
      </c>
      <c r="E296" s="8" t="s">
        <v>341</v>
      </c>
      <c r="F296" s="8">
        <v>2</v>
      </c>
      <c r="G296" s="8" t="s">
        <v>2</v>
      </c>
      <c r="H296" s="8">
        <v>1</v>
      </c>
      <c r="I296" s="8">
        <v>28</v>
      </c>
      <c r="J296" s="8">
        <v>7.1856000000000003E-2</v>
      </c>
      <c r="K296" s="8">
        <v>0.72862400000000005</v>
      </c>
      <c r="L296" s="8">
        <v>12.275941</v>
      </c>
      <c r="M296" s="8">
        <v>1.6530899999999999</v>
      </c>
      <c r="N296" s="8">
        <v>15049.408181000001</v>
      </c>
      <c r="O296" s="8">
        <v>0.31263000000000002</v>
      </c>
      <c r="P296" s="8">
        <v>11864.700736999999</v>
      </c>
      <c r="Q296">
        <f t="shared" si="14"/>
        <v>3.5928</v>
      </c>
      <c r="R296" s="21">
        <v>2</v>
      </c>
    </row>
    <row r="297" spans="1:18">
      <c r="A297" s="8">
        <v>298</v>
      </c>
      <c r="B297" s="8" t="s">
        <v>357</v>
      </c>
      <c r="C297" s="8" t="str">
        <f t="shared" si="12"/>
        <v>TP2.A3.0</v>
      </c>
      <c r="D297" s="8" t="str">
        <f t="shared" si="13"/>
        <v>TP2.A3.0.2</v>
      </c>
      <c r="E297" s="8" t="s">
        <v>341</v>
      </c>
      <c r="F297" s="8">
        <v>2</v>
      </c>
      <c r="G297" s="8" t="s">
        <v>2</v>
      </c>
      <c r="H297" s="8">
        <v>2</v>
      </c>
      <c r="I297" s="8">
        <v>0</v>
      </c>
      <c r="J297" s="8">
        <v>6.9355E-2</v>
      </c>
      <c r="K297" s="8">
        <v>0.74234599999999995</v>
      </c>
      <c r="L297" s="8">
        <v>10.977159</v>
      </c>
      <c r="M297" s="8">
        <v>1.6877200000000001</v>
      </c>
      <c r="N297" s="8">
        <v>7044.1068640000003</v>
      </c>
      <c r="O297" s="8">
        <v>0.327102</v>
      </c>
      <c r="P297" s="8">
        <v>5958.7017800000003</v>
      </c>
      <c r="Q297">
        <f t="shared" si="14"/>
        <v>2.9894396551724141</v>
      </c>
      <c r="R297" s="21">
        <v>2.3199999999999998</v>
      </c>
    </row>
    <row r="298" spans="1:18">
      <c r="A298" s="8">
        <v>299</v>
      </c>
      <c r="B298" s="8" t="s">
        <v>358</v>
      </c>
      <c r="C298" s="8" t="str">
        <f t="shared" si="12"/>
        <v>TP2.A3.28</v>
      </c>
      <c r="D298" s="8" t="str">
        <f t="shared" si="13"/>
        <v>TP2.A3.28.2</v>
      </c>
      <c r="E298" s="8" t="s">
        <v>341</v>
      </c>
      <c r="F298" s="8">
        <v>2</v>
      </c>
      <c r="G298" s="8" t="s">
        <v>2</v>
      </c>
      <c r="H298" s="8">
        <v>2</v>
      </c>
      <c r="I298" s="8">
        <v>28</v>
      </c>
      <c r="J298" s="8">
        <v>7.0905999999999997E-2</v>
      </c>
      <c r="K298" s="8">
        <v>0.72503799999999996</v>
      </c>
      <c r="L298" s="8">
        <v>12.785572</v>
      </c>
      <c r="M298" s="8">
        <v>1.6604289999999999</v>
      </c>
      <c r="N298" s="8">
        <v>14340.478021999999</v>
      </c>
      <c r="O298" s="8">
        <v>0.298288</v>
      </c>
      <c r="P298" s="8">
        <v>11864.700736999999</v>
      </c>
      <c r="Q298">
        <f t="shared" si="14"/>
        <v>3.5452999999999997</v>
      </c>
      <c r="R298" s="21">
        <v>2</v>
      </c>
    </row>
    <row r="299" spans="1:18">
      <c r="A299" s="8">
        <v>300</v>
      </c>
      <c r="B299" s="8" t="s">
        <v>359</v>
      </c>
      <c r="C299" s="8" t="str">
        <f t="shared" si="12"/>
        <v>TP2.A3.0</v>
      </c>
      <c r="D299" s="8" t="str">
        <f t="shared" si="13"/>
        <v>TP2.A3.0.3</v>
      </c>
      <c r="E299" s="8" t="s">
        <v>341</v>
      </c>
      <c r="F299" s="8">
        <v>2</v>
      </c>
      <c r="G299" s="8" t="s">
        <v>2</v>
      </c>
      <c r="H299" s="8">
        <v>3</v>
      </c>
      <c r="I299" s="8">
        <v>0</v>
      </c>
      <c r="J299" s="8">
        <v>7.2020000000000001E-2</v>
      </c>
      <c r="K299" s="8">
        <v>0.73648499999999995</v>
      </c>
      <c r="L299" s="8">
        <v>10.741319000000001</v>
      </c>
      <c r="M299" s="8">
        <v>1.7051369999999999</v>
      </c>
      <c r="N299" s="8">
        <v>6711.191922</v>
      </c>
      <c r="O299" s="8">
        <v>0.34105999999999997</v>
      </c>
      <c r="P299" s="8">
        <v>5665.7614059999996</v>
      </c>
      <c r="Q299">
        <f t="shared" si="14"/>
        <v>3.1043103448275864</v>
      </c>
      <c r="R299" s="21">
        <v>2.3199999999999998</v>
      </c>
    </row>
    <row r="300" spans="1:18">
      <c r="A300" s="8">
        <v>301</v>
      </c>
      <c r="B300" s="8" t="s">
        <v>360</v>
      </c>
      <c r="C300" s="8" t="str">
        <f t="shared" si="12"/>
        <v>TP2.A3.28</v>
      </c>
      <c r="D300" s="8" t="str">
        <f t="shared" si="13"/>
        <v>TP2.A3.28.3</v>
      </c>
      <c r="E300" s="8" t="s">
        <v>341</v>
      </c>
      <c r="F300" s="8">
        <v>2</v>
      </c>
      <c r="G300" s="8" t="s">
        <v>2</v>
      </c>
      <c r="H300" s="8">
        <v>3</v>
      </c>
      <c r="I300" s="8">
        <v>28</v>
      </c>
      <c r="J300" s="8">
        <v>6.9202E-2</v>
      </c>
      <c r="K300" s="8">
        <v>0.72902599999999995</v>
      </c>
      <c r="L300" s="8">
        <v>12.692190999999999</v>
      </c>
      <c r="M300" s="8">
        <v>1.665505</v>
      </c>
      <c r="N300" s="8">
        <v>7288.872249</v>
      </c>
      <c r="O300" s="8">
        <v>0.30483700000000002</v>
      </c>
      <c r="P300" s="8">
        <v>5602.7641279999998</v>
      </c>
      <c r="Q300">
        <f t="shared" si="14"/>
        <v>3.4601000000000002</v>
      </c>
      <c r="R300" s="21">
        <v>2</v>
      </c>
    </row>
    <row r="301" spans="1:18">
      <c r="A301" s="8">
        <v>302</v>
      </c>
      <c r="B301" s="8" t="s">
        <v>361</v>
      </c>
      <c r="C301" s="8" t="str">
        <f t="shared" si="12"/>
        <v>TP2.AN.0</v>
      </c>
      <c r="D301" s="8" t="str">
        <f t="shared" si="13"/>
        <v>TP2.AN.0.1</v>
      </c>
      <c r="E301" s="8" t="s">
        <v>341</v>
      </c>
      <c r="F301" s="8">
        <v>2</v>
      </c>
      <c r="G301" s="8" t="s">
        <v>3</v>
      </c>
      <c r="H301" s="8">
        <v>1</v>
      </c>
      <c r="I301" s="8">
        <v>0</v>
      </c>
      <c r="J301" s="8">
        <v>6.9542999999999994E-2</v>
      </c>
      <c r="K301" s="8">
        <v>0.76732500000000003</v>
      </c>
      <c r="L301" s="8">
        <v>7.9069779999999996</v>
      </c>
      <c r="M301" s="8">
        <v>1.6859249999999999</v>
      </c>
      <c r="N301" s="8">
        <v>6724.1961289999999</v>
      </c>
      <c r="O301" s="8">
        <v>0.47143499999999999</v>
      </c>
      <c r="P301" s="8">
        <v>5548.2448160000004</v>
      </c>
      <c r="Q301">
        <f t="shared" si="14"/>
        <v>2.9975431034482756</v>
      </c>
      <c r="R301" s="21">
        <v>2.3199999999999998</v>
      </c>
    </row>
    <row r="302" spans="1:18">
      <c r="A302" s="8">
        <v>303</v>
      </c>
      <c r="B302" s="8" t="s">
        <v>362</v>
      </c>
      <c r="C302" s="8" t="str">
        <f t="shared" si="12"/>
        <v>TP2.AN.28</v>
      </c>
      <c r="D302" s="8" t="str">
        <f t="shared" si="13"/>
        <v>TP2.AN.28.1</v>
      </c>
      <c r="E302" s="8" t="s">
        <v>341</v>
      </c>
      <c r="F302" s="8">
        <v>2</v>
      </c>
      <c r="G302" s="8" t="s">
        <v>3</v>
      </c>
      <c r="H302" s="8">
        <v>1</v>
      </c>
      <c r="I302" s="8">
        <v>28</v>
      </c>
      <c r="J302" s="8">
        <v>6.7566000000000001E-2</v>
      </c>
      <c r="K302" s="8">
        <v>0.75699700000000003</v>
      </c>
      <c r="L302" s="8">
        <v>11.366194999999999</v>
      </c>
      <c r="M302" s="8">
        <v>1.681791</v>
      </c>
      <c r="N302" s="8">
        <v>7231.5068259999998</v>
      </c>
      <c r="O302" s="8">
        <v>0.34301599999999999</v>
      </c>
      <c r="P302" s="8">
        <v>5958.7017800000003</v>
      </c>
      <c r="Q302">
        <f t="shared" si="14"/>
        <v>3.3782999999999999</v>
      </c>
      <c r="R302" s="21">
        <v>2</v>
      </c>
    </row>
    <row r="303" spans="1:18">
      <c r="A303" s="8">
        <v>304</v>
      </c>
      <c r="B303" s="8" t="s">
        <v>363</v>
      </c>
      <c r="C303" s="8" t="str">
        <f t="shared" si="12"/>
        <v>TP2.AN.28</v>
      </c>
      <c r="D303" s="8" t="str">
        <f t="shared" si="13"/>
        <v>TP2.AN.28.2</v>
      </c>
      <c r="E303" s="8" t="s">
        <v>341</v>
      </c>
      <c r="F303" s="8">
        <v>2</v>
      </c>
      <c r="G303" s="8" t="s">
        <v>3</v>
      </c>
      <c r="H303" s="8">
        <v>2</v>
      </c>
      <c r="I303" s="8">
        <v>28</v>
      </c>
      <c r="J303" s="8">
        <v>7.6971999999999999E-2</v>
      </c>
      <c r="K303" s="8">
        <v>0.762459</v>
      </c>
      <c r="L303" s="8">
        <v>12.36725</v>
      </c>
      <c r="M303" s="8">
        <v>1.6494519999999999</v>
      </c>
      <c r="N303" s="8">
        <v>7933.0728280000003</v>
      </c>
      <c r="O303" s="8">
        <v>0.32093699999999997</v>
      </c>
      <c r="P303" s="8">
        <v>5958.7017800000003</v>
      </c>
      <c r="Q303">
        <f t="shared" si="14"/>
        <v>3.8485999999999998</v>
      </c>
      <c r="R303" s="21">
        <v>2</v>
      </c>
    </row>
    <row r="304" spans="1:18">
      <c r="A304" s="8">
        <v>305</v>
      </c>
      <c r="B304" s="8" t="s">
        <v>364</v>
      </c>
      <c r="C304" s="8" t="str">
        <f t="shared" si="12"/>
        <v>TP2.AN.28</v>
      </c>
      <c r="D304" s="8" t="str">
        <f t="shared" si="13"/>
        <v>TP2.AN.28.3</v>
      </c>
      <c r="E304" s="8" t="s">
        <v>341</v>
      </c>
      <c r="F304" s="8">
        <v>2</v>
      </c>
      <c r="G304" s="8" t="s">
        <v>3</v>
      </c>
      <c r="H304" s="8">
        <v>3</v>
      </c>
      <c r="I304" s="8">
        <v>28</v>
      </c>
      <c r="J304" s="8">
        <v>7.8219999999999998E-2</v>
      </c>
      <c r="K304" s="8">
        <v>0.74032100000000001</v>
      </c>
      <c r="L304" s="8">
        <v>13.175533</v>
      </c>
      <c r="M304" s="8">
        <v>1.6685140000000001</v>
      </c>
      <c r="N304" s="8">
        <v>7482.4546449999998</v>
      </c>
      <c r="O304" s="8">
        <v>0.304147</v>
      </c>
      <c r="P304" s="8">
        <v>5665.7614059999996</v>
      </c>
      <c r="Q304">
        <f t="shared" si="14"/>
        <v>3.911</v>
      </c>
      <c r="R304" s="21">
        <v>2</v>
      </c>
    </row>
    <row r="305" spans="1:18">
      <c r="A305" s="8">
        <v>306</v>
      </c>
      <c r="B305" s="8" t="s">
        <v>365</v>
      </c>
      <c r="C305" s="8" t="str">
        <f t="shared" si="12"/>
        <v>TP2.CT.0</v>
      </c>
      <c r="D305" s="8" t="str">
        <f t="shared" si="13"/>
        <v>TP2.CT.0.1</v>
      </c>
      <c r="E305" s="8" t="s">
        <v>341</v>
      </c>
      <c r="F305" s="8">
        <v>2</v>
      </c>
      <c r="G305" s="8" t="s">
        <v>20</v>
      </c>
      <c r="H305" s="8">
        <v>1</v>
      </c>
      <c r="I305" s="8">
        <v>0</v>
      </c>
      <c r="J305" s="8">
        <v>6.5347000000000002E-2</v>
      </c>
      <c r="K305" s="8">
        <v>0.73403799999999997</v>
      </c>
      <c r="L305" s="8">
        <v>11.619794000000001</v>
      </c>
      <c r="M305" s="8">
        <v>1.6440109999999999</v>
      </c>
      <c r="N305" s="8">
        <v>13590.266584999999</v>
      </c>
      <c r="O305" s="8">
        <v>0.31322800000000001</v>
      </c>
      <c r="P305" s="8">
        <v>11864.700736999999</v>
      </c>
      <c r="Q305">
        <f t="shared" si="14"/>
        <v>2.8166810344827589</v>
      </c>
      <c r="R305" s="21">
        <v>2.3199999999999998</v>
      </c>
    </row>
    <row r="306" spans="1:18">
      <c r="A306" s="8">
        <v>307</v>
      </c>
      <c r="B306" s="8" t="s">
        <v>366</v>
      </c>
      <c r="C306" s="8" t="str">
        <f t="shared" si="12"/>
        <v>TP2.CT.28</v>
      </c>
      <c r="D306" s="8" t="str">
        <f t="shared" si="13"/>
        <v>TP2.CT.28.1</v>
      </c>
      <c r="E306" s="8" t="s">
        <v>341</v>
      </c>
      <c r="F306" s="8">
        <v>2</v>
      </c>
      <c r="G306" s="8" t="s">
        <v>20</v>
      </c>
      <c r="H306" s="8">
        <v>1</v>
      </c>
      <c r="I306" s="8">
        <v>28</v>
      </c>
      <c r="J306" s="8">
        <v>6.7426E-2</v>
      </c>
      <c r="K306" s="8">
        <v>0.74167799999999995</v>
      </c>
      <c r="L306" s="8">
        <v>13.554342</v>
      </c>
      <c r="M306" s="8">
        <v>1.644466</v>
      </c>
      <c r="N306" s="8">
        <v>6961.4533190000002</v>
      </c>
      <c r="O306" s="8">
        <v>0.299624</v>
      </c>
      <c r="P306" s="8">
        <v>5548.2448160000004</v>
      </c>
      <c r="Q306">
        <f t="shared" si="14"/>
        <v>3.3713000000000002</v>
      </c>
      <c r="R306" s="21">
        <v>2</v>
      </c>
    </row>
    <row r="307" spans="1:18">
      <c r="A307" s="8">
        <v>308</v>
      </c>
      <c r="B307" s="8" t="s">
        <v>367</v>
      </c>
      <c r="C307" s="8" t="str">
        <f t="shared" si="12"/>
        <v>TP2.CT.0</v>
      </c>
      <c r="D307" s="8" t="str">
        <f t="shared" si="13"/>
        <v>TP2.CT.0.2</v>
      </c>
      <c r="E307" s="8" t="s">
        <v>341</v>
      </c>
      <c r="F307" s="8">
        <v>2</v>
      </c>
      <c r="G307" s="8" t="s">
        <v>20</v>
      </c>
      <c r="H307" s="8">
        <v>2</v>
      </c>
      <c r="I307" s="8">
        <v>0</v>
      </c>
      <c r="J307" s="8">
        <v>6.9509000000000001E-2</v>
      </c>
      <c r="K307" s="8">
        <v>0.73563400000000001</v>
      </c>
      <c r="L307" s="8">
        <v>12.356871</v>
      </c>
      <c r="M307" s="8">
        <v>1.638269</v>
      </c>
      <c r="N307" s="8">
        <v>13746.823925999999</v>
      </c>
      <c r="O307" s="8">
        <v>0.31296800000000002</v>
      </c>
      <c r="P307" s="8">
        <v>11864.700736999999</v>
      </c>
      <c r="Q307">
        <f t="shared" si="14"/>
        <v>2.9960775862068969</v>
      </c>
      <c r="R307" s="21">
        <v>2.3199999999999998</v>
      </c>
    </row>
    <row r="308" spans="1:18">
      <c r="A308" s="8">
        <v>309</v>
      </c>
      <c r="B308" s="8" t="s">
        <v>368</v>
      </c>
      <c r="C308" s="8" t="str">
        <f t="shared" si="12"/>
        <v>TP2.CT.28</v>
      </c>
      <c r="D308" s="8" t="str">
        <f t="shared" si="13"/>
        <v>TP2.CT.28.2</v>
      </c>
      <c r="E308" s="8" t="s">
        <v>341</v>
      </c>
      <c r="F308" s="8">
        <v>2</v>
      </c>
      <c r="G308" s="8" t="s">
        <v>20</v>
      </c>
      <c r="H308" s="8">
        <v>2</v>
      </c>
      <c r="I308" s="8">
        <v>28</v>
      </c>
      <c r="J308" s="8">
        <v>6.7681000000000005E-2</v>
      </c>
      <c r="K308" s="8">
        <v>0.73833800000000005</v>
      </c>
      <c r="L308" s="8">
        <v>12.834447000000001</v>
      </c>
      <c r="M308" s="8">
        <v>1.6409899999999999</v>
      </c>
      <c r="N308" s="8">
        <v>7123.9458210000003</v>
      </c>
      <c r="O308" s="8">
        <v>0.30333100000000002</v>
      </c>
      <c r="P308" s="8">
        <v>5548.2448160000004</v>
      </c>
      <c r="Q308">
        <f t="shared" si="14"/>
        <v>3.3840500000000002</v>
      </c>
      <c r="R308" s="21">
        <v>2</v>
      </c>
    </row>
    <row r="309" spans="1:18">
      <c r="A309" s="8">
        <v>310</v>
      </c>
      <c r="B309" s="8" t="s">
        <v>369</v>
      </c>
      <c r="C309" s="8" t="str">
        <f t="shared" si="12"/>
        <v>TP2.CT.0</v>
      </c>
      <c r="D309" s="8" t="str">
        <f t="shared" si="13"/>
        <v>TP2.CT.0.3</v>
      </c>
      <c r="E309" s="8" t="s">
        <v>341</v>
      </c>
      <c r="F309" s="8">
        <v>2</v>
      </c>
      <c r="G309" s="8" t="s">
        <v>20</v>
      </c>
      <c r="H309" s="8">
        <v>3</v>
      </c>
      <c r="I309" s="8">
        <v>0</v>
      </c>
      <c r="J309" s="8">
        <v>6.8878999999999996E-2</v>
      </c>
      <c r="K309" s="8">
        <v>0.73356100000000002</v>
      </c>
      <c r="L309" s="8">
        <v>12.455204999999999</v>
      </c>
      <c r="M309" s="8">
        <v>1.632117</v>
      </c>
      <c r="N309" s="8">
        <v>7142.2776469999999</v>
      </c>
      <c r="O309" s="8">
        <v>0.31392599999999998</v>
      </c>
      <c r="P309" s="8">
        <v>5602.7641279999998</v>
      </c>
      <c r="Q309">
        <f t="shared" si="14"/>
        <v>2.9689224137931034</v>
      </c>
      <c r="R309" s="21">
        <v>2.3199999999999998</v>
      </c>
    </row>
    <row r="310" spans="1:18">
      <c r="A310" s="8">
        <v>311</v>
      </c>
      <c r="B310" s="8" t="s">
        <v>370</v>
      </c>
      <c r="C310" s="8" t="str">
        <f t="shared" si="12"/>
        <v>TP2..</v>
      </c>
      <c r="D310" s="8" t="str">
        <f t="shared" si="13"/>
        <v>TP2...1</v>
      </c>
      <c r="E310" s="8" t="s">
        <v>341</v>
      </c>
      <c r="F310" s="8">
        <v>2</v>
      </c>
      <c r="H310" s="8">
        <v>1</v>
      </c>
      <c r="J310" s="8">
        <v>6.7890000000000006E-2</v>
      </c>
      <c r="K310" s="8">
        <v>0.73123899999999997</v>
      </c>
      <c r="L310" s="8">
        <v>14.044687</v>
      </c>
      <c r="M310" s="8">
        <v>1.646631</v>
      </c>
      <c r="N310" s="8">
        <v>6891.0114709999998</v>
      </c>
      <c r="O310" s="8">
        <v>0.29636099999999999</v>
      </c>
      <c r="P310" s="8">
        <v>5548.2448160000004</v>
      </c>
      <c r="Q310">
        <f t="shared" si="14"/>
        <v>2.9262931034482764</v>
      </c>
      <c r="R310" s="21">
        <v>2.3199999999999998</v>
      </c>
    </row>
    <row r="311" spans="1:18">
      <c r="A311" s="8">
        <v>312</v>
      </c>
      <c r="B311" s="8" t="s">
        <v>371</v>
      </c>
      <c r="C311" s="8" t="str">
        <f t="shared" si="12"/>
        <v>TP2..</v>
      </c>
      <c r="D311" s="8" t="str">
        <f t="shared" si="13"/>
        <v>TP2...2</v>
      </c>
      <c r="E311" s="8" t="s">
        <v>341</v>
      </c>
      <c r="F311" s="8">
        <v>2</v>
      </c>
      <c r="H311" s="8">
        <v>2</v>
      </c>
      <c r="J311" s="8">
        <v>7.2567999999999994E-2</v>
      </c>
      <c r="K311" s="8">
        <v>0.73034900000000003</v>
      </c>
      <c r="L311" s="8">
        <v>12.321348</v>
      </c>
      <c r="M311" s="8">
        <v>1.6396250000000001</v>
      </c>
      <c r="N311" s="8">
        <v>7198.8188849999997</v>
      </c>
      <c r="O311" s="8">
        <v>0.301033</v>
      </c>
      <c r="P311" s="8">
        <v>5548.2448160000004</v>
      </c>
      <c r="Q311">
        <f t="shared" si="14"/>
        <v>3.1279310344827587</v>
      </c>
      <c r="R311" s="21">
        <v>2.3199999999999998</v>
      </c>
    </row>
    <row r="312" spans="1:18">
      <c r="A312" s="8">
        <v>313</v>
      </c>
      <c r="B312" s="8" t="s">
        <v>372</v>
      </c>
      <c r="C312" s="8" t="str">
        <f t="shared" si="12"/>
        <v>TP3.A3.0</v>
      </c>
      <c r="D312" s="8" t="str">
        <f t="shared" si="13"/>
        <v>TP3.A3.0.1</v>
      </c>
      <c r="E312" s="8" t="s">
        <v>341</v>
      </c>
      <c r="F312" s="8">
        <v>3</v>
      </c>
      <c r="G312" s="8" t="s">
        <v>2</v>
      </c>
      <c r="H312" s="8">
        <v>1</v>
      </c>
      <c r="I312" s="8">
        <v>0</v>
      </c>
      <c r="J312" s="8">
        <v>6.4734E-2</v>
      </c>
      <c r="K312" s="8">
        <v>0.75408900000000001</v>
      </c>
      <c r="L312" s="8">
        <v>9.3487069999999992</v>
      </c>
      <c r="M312" s="8">
        <v>1.71167</v>
      </c>
      <c r="N312" s="8">
        <v>6473.0974379999998</v>
      </c>
      <c r="O312" s="8">
        <v>0.34006700000000001</v>
      </c>
      <c r="P312" s="8">
        <v>5862.6983609999997</v>
      </c>
      <c r="Q312">
        <f t="shared" si="14"/>
        <v>2.1943728813559322</v>
      </c>
      <c r="R312" s="21">
        <v>2.95</v>
      </c>
    </row>
    <row r="313" spans="1:18">
      <c r="A313" s="8">
        <v>314</v>
      </c>
      <c r="B313" s="8" t="s">
        <v>373</v>
      </c>
      <c r="C313" s="8" t="str">
        <f t="shared" si="12"/>
        <v>TP3.A3.28</v>
      </c>
      <c r="D313" s="8" t="str">
        <f t="shared" si="13"/>
        <v>TP3.A3.28.1</v>
      </c>
      <c r="E313" s="8" t="s">
        <v>341</v>
      </c>
      <c r="F313" s="8">
        <v>3</v>
      </c>
      <c r="G313" s="8" t="s">
        <v>2</v>
      </c>
      <c r="H313" s="8">
        <v>1</v>
      </c>
      <c r="I313" s="8">
        <v>28</v>
      </c>
      <c r="J313" s="8">
        <v>6.7391999999999994E-2</v>
      </c>
      <c r="K313" s="8">
        <v>0.75681600000000004</v>
      </c>
      <c r="L313" s="8">
        <v>9.8666479999999996</v>
      </c>
      <c r="M313" s="8">
        <v>1.681359</v>
      </c>
      <c r="N313" s="8">
        <v>13440.689499</v>
      </c>
      <c r="O313" s="8">
        <v>0.36763800000000002</v>
      </c>
      <c r="P313" s="8">
        <v>11864.700736999999</v>
      </c>
      <c r="Q313">
        <f t="shared" si="14"/>
        <v>2.6956799999999999</v>
      </c>
      <c r="R313" s="21">
        <v>2.5</v>
      </c>
    </row>
    <row r="314" spans="1:18">
      <c r="A314" s="8">
        <v>315</v>
      </c>
      <c r="B314" s="8" t="s">
        <v>374</v>
      </c>
      <c r="C314" s="8" t="str">
        <f t="shared" si="12"/>
        <v>TP3.A3.0</v>
      </c>
      <c r="D314" s="8" t="str">
        <f t="shared" si="13"/>
        <v>TP3.A3.0.2</v>
      </c>
      <c r="E314" s="8" t="s">
        <v>341</v>
      </c>
      <c r="F314" s="8">
        <v>3</v>
      </c>
      <c r="G314" s="8" t="s">
        <v>2</v>
      </c>
      <c r="H314" s="8">
        <v>2</v>
      </c>
      <c r="I314" s="8">
        <v>0</v>
      </c>
      <c r="J314" s="8">
        <v>6.5981999999999999E-2</v>
      </c>
      <c r="K314" s="8">
        <v>0.76114899999999996</v>
      </c>
      <c r="L314" s="8">
        <v>9.8294960000000007</v>
      </c>
      <c r="M314" s="8">
        <v>1.709732</v>
      </c>
      <c r="N314" s="8">
        <v>6337.0192930000003</v>
      </c>
      <c r="O314" s="8">
        <v>0.333729</v>
      </c>
      <c r="P314" s="8">
        <v>5862.6983609999997</v>
      </c>
      <c r="Q314">
        <f t="shared" si="14"/>
        <v>2.2366779661016949</v>
      </c>
      <c r="R314" s="21">
        <v>2.95</v>
      </c>
    </row>
    <row r="315" spans="1:18">
      <c r="A315" s="8">
        <v>316</v>
      </c>
      <c r="B315" s="8" t="s">
        <v>375</v>
      </c>
      <c r="C315" s="8" t="str">
        <f t="shared" si="12"/>
        <v>TP3.A3.28</v>
      </c>
      <c r="D315" s="8" t="str">
        <f t="shared" si="13"/>
        <v>TP3.A3.28.2</v>
      </c>
      <c r="E315" s="8" t="s">
        <v>341</v>
      </c>
      <c r="F315" s="8">
        <v>3</v>
      </c>
      <c r="G315" s="8" t="s">
        <v>2</v>
      </c>
      <c r="H315" s="8">
        <v>2</v>
      </c>
      <c r="I315" s="8">
        <v>28</v>
      </c>
      <c r="J315" s="8">
        <v>6.5742999999999996E-2</v>
      </c>
      <c r="K315" s="8">
        <v>0.76510699999999998</v>
      </c>
      <c r="L315" s="8">
        <v>10.483836999999999</v>
      </c>
      <c r="M315" s="8">
        <v>1.6795850000000001</v>
      </c>
      <c r="N315" s="8">
        <v>12638.127379</v>
      </c>
      <c r="O315" s="8">
        <v>0.35177199999999997</v>
      </c>
      <c r="P315" s="8">
        <v>11864.700736999999</v>
      </c>
      <c r="Q315">
        <f t="shared" si="14"/>
        <v>2.6297199999999998</v>
      </c>
      <c r="R315" s="21">
        <v>2.5</v>
      </c>
    </row>
    <row r="316" spans="1:18">
      <c r="A316" s="8">
        <v>317</v>
      </c>
      <c r="B316" s="8" t="s">
        <v>376</v>
      </c>
      <c r="C316" s="8" t="str">
        <f t="shared" si="12"/>
        <v>TP3.A3.0</v>
      </c>
      <c r="D316" s="8" t="str">
        <f t="shared" si="13"/>
        <v>TP3.A3.0.3</v>
      </c>
      <c r="E316" s="8" t="s">
        <v>341</v>
      </c>
      <c r="F316" s="8">
        <v>3</v>
      </c>
      <c r="G316" s="8" t="s">
        <v>2</v>
      </c>
      <c r="H316" s="8">
        <v>3</v>
      </c>
      <c r="I316" s="8">
        <v>0</v>
      </c>
      <c r="J316" s="8">
        <v>6.5198000000000006E-2</v>
      </c>
      <c r="K316" s="8">
        <v>0.76391900000000001</v>
      </c>
      <c r="L316" s="8">
        <v>10.021936</v>
      </c>
      <c r="M316" s="8">
        <v>1.7168030000000001</v>
      </c>
      <c r="N316" s="8">
        <v>6001.200323</v>
      </c>
      <c r="O316" s="8">
        <v>0.34988399999999997</v>
      </c>
      <c r="P316" s="8">
        <v>5665.7614059999996</v>
      </c>
      <c r="Q316">
        <f t="shared" si="14"/>
        <v>2.2101016949152545</v>
      </c>
      <c r="R316" s="21">
        <v>2.95</v>
      </c>
    </row>
    <row r="317" spans="1:18">
      <c r="A317" s="8">
        <v>318</v>
      </c>
      <c r="B317" s="8" t="s">
        <v>377</v>
      </c>
      <c r="C317" s="8" t="str">
        <f t="shared" si="12"/>
        <v>TP3.A3.28</v>
      </c>
      <c r="D317" s="8" t="str">
        <f t="shared" si="13"/>
        <v>TP3.A3.28.3</v>
      </c>
      <c r="E317" s="8" t="s">
        <v>341</v>
      </c>
      <c r="F317" s="8">
        <v>3</v>
      </c>
      <c r="G317" s="8" t="s">
        <v>2</v>
      </c>
      <c r="H317" s="8">
        <v>3</v>
      </c>
      <c r="I317" s="8">
        <v>28</v>
      </c>
      <c r="J317" s="8">
        <v>7.0601999999999998E-2</v>
      </c>
      <c r="K317" s="8">
        <v>0.75410299999999997</v>
      </c>
      <c r="L317" s="8">
        <v>10.343654000000001</v>
      </c>
      <c r="M317" s="8">
        <v>1.6723509999999999</v>
      </c>
      <c r="N317" s="8">
        <v>13568.96905</v>
      </c>
      <c r="O317" s="8">
        <v>0.35521599999999998</v>
      </c>
      <c r="P317" s="8">
        <v>11864.700736999999</v>
      </c>
      <c r="Q317">
        <f t="shared" si="14"/>
        <v>2.8240799999999999</v>
      </c>
      <c r="R317" s="21">
        <v>2.5</v>
      </c>
    </row>
    <row r="318" spans="1:18">
      <c r="A318" s="8">
        <v>319</v>
      </c>
      <c r="B318" s="8" t="s">
        <v>378</v>
      </c>
      <c r="C318" s="8" t="str">
        <f t="shared" si="12"/>
        <v>TP3.AN.0</v>
      </c>
      <c r="D318" s="8" t="str">
        <f t="shared" si="13"/>
        <v>TP3.AN.0.1</v>
      </c>
      <c r="E318" s="8" t="s">
        <v>341</v>
      </c>
      <c r="F318" s="8">
        <v>3</v>
      </c>
      <c r="G318" s="8" t="s">
        <v>3</v>
      </c>
      <c r="H318" s="8">
        <v>1</v>
      </c>
      <c r="I318" s="8">
        <v>0</v>
      </c>
      <c r="J318" s="8">
        <v>7.0787000000000003E-2</v>
      </c>
      <c r="K318" s="8">
        <v>0.765517</v>
      </c>
      <c r="L318" s="8">
        <v>8.4756020000000003</v>
      </c>
      <c r="M318" s="8">
        <v>1.6039159999999999</v>
      </c>
      <c r="N318" s="8">
        <v>6506.4252900000001</v>
      </c>
      <c r="O318" s="8">
        <v>0.42465599999999998</v>
      </c>
      <c r="P318" s="8">
        <v>5602.7641279999998</v>
      </c>
      <c r="Q318">
        <f t="shared" si="14"/>
        <v>2.3995593220338982</v>
      </c>
      <c r="R318" s="21">
        <v>2.95</v>
      </c>
    </row>
    <row r="319" spans="1:18">
      <c r="A319" s="8">
        <v>320</v>
      </c>
      <c r="B319" s="8" t="s">
        <v>379</v>
      </c>
      <c r="C319" s="8" t="str">
        <f t="shared" si="12"/>
        <v>TP3.AN.28</v>
      </c>
      <c r="D319" s="8" t="str">
        <f t="shared" si="13"/>
        <v>TP3.AN.28.1</v>
      </c>
      <c r="E319" s="8" t="s">
        <v>341</v>
      </c>
      <c r="F319" s="8">
        <v>3</v>
      </c>
      <c r="G319" s="8" t="s">
        <v>3</v>
      </c>
      <c r="H319" s="8">
        <v>1</v>
      </c>
      <c r="I319" s="8">
        <v>28</v>
      </c>
      <c r="J319" s="8">
        <v>6.9621000000000002E-2</v>
      </c>
      <c r="K319" s="8">
        <v>0.79274299999999998</v>
      </c>
      <c r="L319" s="8">
        <v>10.978517999999999</v>
      </c>
      <c r="M319" s="8">
        <v>1.6892739999999999</v>
      </c>
      <c r="N319" s="8">
        <v>6879.0587260000002</v>
      </c>
      <c r="O319" s="8">
        <v>0.35857800000000001</v>
      </c>
      <c r="P319" s="8">
        <v>5862.6983609999997</v>
      </c>
      <c r="Q319">
        <f t="shared" si="14"/>
        <v>2.78484</v>
      </c>
      <c r="R319" s="21">
        <v>2.5</v>
      </c>
    </row>
    <row r="320" spans="1:18">
      <c r="A320" s="8">
        <v>321</v>
      </c>
      <c r="B320" s="8" t="s">
        <v>380</v>
      </c>
      <c r="C320" s="8" t="str">
        <f t="shared" si="12"/>
        <v>TP3.AN.0</v>
      </c>
      <c r="D320" s="8" t="str">
        <f t="shared" si="13"/>
        <v>TP3.AN.0.2</v>
      </c>
      <c r="E320" s="8" t="s">
        <v>341</v>
      </c>
      <c r="F320" s="8">
        <v>3</v>
      </c>
      <c r="G320" s="8" t="s">
        <v>3</v>
      </c>
      <c r="H320" s="8">
        <v>2</v>
      </c>
      <c r="I320" s="8">
        <v>0</v>
      </c>
      <c r="J320" s="8">
        <v>6.5528000000000003E-2</v>
      </c>
      <c r="K320" s="8">
        <v>0.77568899999999996</v>
      </c>
      <c r="L320" s="8">
        <v>8.4915099999999999</v>
      </c>
      <c r="M320" s="8">
        <v>1.590908</v>
      </c>
      <c r="N320" s="8">
        <v>6321.8682639999997</v>
      </c>
      <c r="O320" s="8">
        <v>0.41116200000000003</v>
      </c>
      <c r="P320" s="8">
        <v>5548.2448160000004</v>
      </c>
      <c r="Q320">
        <f t="shared" si="14"/>
        <v>2.2212881355932201</v>
      </c>
      <c r="R320" s="21">
        <v>2.95</v>
      </c>
    </row>
    <row r="321" spans="1:18">
      <c r="A321" s="8">
        <v>322</v>
      </c>
      <c r="B321" s="8" t="s">
        <v>381</v>
      </c>
      <c r="C321" s="8" t="str">
        <f t="shared" si="12"/>
        <v>TP3.AN.28</v>
      </c>
      <c r="D321" s="8" t="str">
        <f t="shared" si="13"/>
        <v>TP3.AN.28.2</v>
      </c>
      <c r="E321" s="8" t="s">
        <v>341</v>
      </c>
      <c r="F321" s="8">
        <v>3</v>
      </c>
      <c r="G321" s="8" t="s">
        <v>3</v>
      </c>
      <c r="H321" s="8">
        <v>2</v>
      </c>
      <c r="I321" s="8">
        <v>28</v>
      </c>
      <c r="J321" s="8">
        <v>6.4519000000000007E-2</v>
      </c>
      <c r="K321" s="8">
        <v>0.79896999999999996</v>
      </c>
      <c r="L321" s="8">
        <v>10.122539</v>
      </c>
      <c r="M321" s="8">
        <v>1.694952</v>
      </c>
      <c r="N321" s="8">
        <v>6458.8932629999999</v>
      </c>
      <c r="O321" s="8">
        <v>0.35141099999999997</v>
      </c>
      <c r="P321" s="8">
        <v>5862.6983609999997</v>
      </c>
      <c r="Q321">
        <f t="shared" si="14"/>
        <v>2.5807600000000006</v>
      </c>
      <c r="R321" s="21">
        <v>2.5</v>
      </c>
    </row>
    <row r="322" spans="1:18">
      <c r="A322" s="8">
        <v>323</v>
      </c>
      <c r="B322" s="8" t="s">
        <v>382</v>
      </c>
      <c r="C322" s="8" t="str">
        <f t="shared" ref="C322:C329" si="15">E322&amp;F322&amp;"."&amp;G322&amp;"."&amp;I322</f>
        <v>TP3.AN.0</v>
      </c>
      <c r="D322" s="8" t="str">
        <f t="shared" ref="D322:D329" si="16">E322&amp;F322&amp;"."&amp;G322&amp;"."&amp;I322&amp;"."&amp;H322</f>
        <v>TP3.AN.0.3</v>
      </c>
      <c r="E322" s="8" t="s">
        <v>341</v>
      </c>
      <c r="F322" s="8">
        <v>3</v>
      </c>
      <c r="G322" s="8" t="s">
        <v>3</v>
      </c>
      <c r="H322" s="8">
        <v>3</v>
      </c>
      <c r="I322" s="8">
        <v>0</v>
      </c>
      <c r="J322" s="8">
        <v>6.6667000000000004E-2</v>
      </c>
      <c r="K322" s="8">
        <v>0.78133600000000003</v>
      </c>
      <c r="L322" s="8">
        <v>8.3294990000000002</v>
      </c>
      <c r="M322" s="8">
        <v>1.593901</v>
      </c>
      <c r="N322" s="8">
        <v>6263.7876859999997</v>
      </c>
      <c r="O322" s="8">
        <v>0.45523999999999998</v>
      </c>
      <c r="P322" s="8">
        <v>5548.2448160000004</v>
      </c>
      <c r="Q322">
        <f t="shared" ref="Q322:Q329" si="17">IFERROR(J322*100/R322, "")</f>
        <v>2.2598983050847457</v>
      </c>
      <c r="R322" s="21">
        <v>2.95</v>
      </c>
    </row>
    <row r="323" spans="1:18">
      <c r="A323" s="8">
        <v>324</v>
      </c>
      <c r="B323" s="8" t="s">
        <v>383</v>
      </c>
      <c r="C323" s="8" t="str">
        <f t="shared" si="15"/>
        <v>TP3.CT.28</v>
      </c>
      <c r="D323" s="8" t="str">
        <f t="shared" si="16"/>
        <v>TP3.CT.28.1</v>
      </c>
      <c r="E323" s="8" t="s">
        <v>341</v>
      </c>
      <c r="F323" s="8">
        <v>3</v>
      </c>
      <c r="G323" s="8" t="s">
        <v>20</v>
      </c>
      <c r="H323" s="8">
        <v>1</v>
      </c>
      <c r="I323" s="8">
        <v>28</v>
      </c>
      <c r="J323" s="8">
        <v>6.6635E-2</v>
      </c>
      <c r="K323" s="8">
        <v>0.764679</v>
      </c>
      <c r="L323" s="8">
        <v>10.677114</v>
      </c>
      <c r="M323" s="8">
        <v>1.63794</v>
      </c>
      <c r="N323" s="8">
        <v>6503.6752049999996</v>
      </c>
      <c r="O323" s="8">
        <v>0.33929199999999998</v>
      </c>
      <c r="P323" s="8">
        <v>5602.7641279999998</v>
      </c>
      <c r="Q323">
        <f t="shared" si="17"/>
        <v>2.6654</v>
      </c>
      <c r="R323" s="21">
        <v>2.5</v>
      </c>
    </row>
    <row r="324" spans="1:18">
      <c r="A324" s="8">
        <v>325</v>
      </c>
      <c r="B324" s="8" t="s">
        <v>384</v>
      </c>
      <c r="C324" s="8" t="str">
        <f t="shared" si="15"/>
        <v>TP3.CT.0</v>
      </c>
      <c r="D324" s="8" t="str">
        <f t="shared" si="16"/>
        <v>TP3.CT.0.2</v>
      </c>
      <c r="E324" s="8" t="s">
        <v>341</v>
      </c>
      <c r="F324" s="8">
        <v>3</v>
      </c>
      <c r="G324" s="8" t="s">
        <v>20</v>
      </c>
      <c r="H324" s="8">
        <v>2</v>
      </c>
      <c r="I324" s="8">
        <v>0</v>
      </c>
      <c r="J324" s="8">
        <v>6.4964999999999995E-2</v>
      </c>
      <c r="K324" s="8">
        <v>0.76641899999999996</v>
      </c>
      <c r="L324" s="8">
        <v>10.420102</v>
      </c>
      <c r="M324" s="8">
        <v>1.673357</v>
      </c>
      <c r="N324" s="8">
        <v>12383.459676</v>
      </c>
      <c r="O324" s="8">
        <v>0.35638500000000001</v>
      </c>
      <c r="P324" s="8">
        <v>11864.700736999999</v>
      </c>
      <c r="Q324">
        <f t="shared" si="17"/>
        <v>2.2022033898305082</v>
      </c>
      <c r="R324" s="21">
        <v>2.95</v>
      </c>
    </row>
    <row r="325" spans="1:18">
      <c r="A325" s="8">
        <v>326</v>
      </c>
      <c r="B325" s="8" t="s">
        <v>385</v>
      </c>
      <c r="C325" s="8" t="str">
        <f t="shared" si="15"/>
        <v>TP3.CT.28</v>
      </c>
      <c r="D325" s="8" t="str">
        <f t="shared" si="16"/>
        <v>TP3.CT.28.2</v>
      </c>
      <c r="E325" s="8" t="s">
        <v>341</v>
      </c>
      <c r="F325" s="8">
        <v>3</v>
      </c>
      <c r="G325" s="8" t="s">
        <v>20</v>
      </c>
      <c r="H325" s="8">
        <v>2</v>
      </c>
      <c r="I325" s="8">
        <v>28</v>
      </c>
      <c r="J325" s="8">
        <v>6.7055000000000003E-2</v>
      </c>
      <c r="K325" s="8">
        <v>0.75708900000000001</v>
      </c>
      <c r="L325" s="8">
        <v>11.094378000000001</v>
      </c>
      <c r="M325" s="8">
        <v>1.6605859999999999</v>
      </c>
      <c r="N325" s="8">
        <v>6702.7369829999998</v>
      </c>
      <c r="O325" s="8">
        <v>0.338916</v>
      </c>
      <c r="P325" s="8">
        <v>5548.2448160000004</v>
      </c>
      <c r="Q325">
        <f t="shared" si="17"/>
        <v>2.6822000000000004</v>
      </c>
      <c r="R325" s="21">
        <v>2.5</v>
      </c>
    </row>
    <row r="326" spans="1:18">
      <c r="A326" s="8">
        <v>327</v>
      </c>
      <c r="B326" s="8" t="s">
        <v>386</v>
      </c>
      <c r="C326" s="8" t="str">
        <f t="shared" si="15"/>
        <v>TP3.CT.0</v>
      </c>
      <c r="D326" s="8" t="str">
        <f t="shared" si="16"/>
        <v>TP3.CT.0.3</v>
      </c>
      <c r="E326" s="8" t="s">
        <v>341</v>
      </c>
      <c r="F326" s="8">
        <v>3</v>
      </c>
      <c r="G326" s="8" t="s">
        <v>20</v>
      </c>
      <c r="H326" s="8">
        <v>3</v>
      </c>
      <c r="I326" s="8">
        <v>0</v>
      </c>
      <c r="J326" s="8">
        <v>6.2475999999999997E-2</v>
      </c>
      <c r="K326" s="8">
        <v>0.75816399999999995</v>
      </c>
      <c r="L326" s="8">
        <v>10.421526</v>
      </c>
      <c r="M326" s="8">
        <v>1.667457</v>
      </c>
      <c r="N326" s="8">
        <v>6206.5577929999999</v>
      </c>
      <c r="O326" s="8">
        <v>0.34865600000000002</v>
      </c>
      <c r="P326" s="8">
        <v>5602.7641279999998</v>
      </c>
      <c r="Q326">
        <f t="shared" si="17"/>
        <v>2.1178305084745759</v>
      </c>
      <c r="R326" s="21">
        <v>2.95</v>
      </c>
    </row>
    <row r="327" spans="1:18">
      <c r="A327" s="8">
        <v>328</v>
      </c>
      <c r="B327" s="8" t="s">
        <v>387</v>
      </c>
      <c r="C327" s="8" t="str">
        <f t="shared" si="15"/>
        <v>TP3..</v>
      </c>
      <c r="D327" s="8" t="str">
        <f t="shared" si="16"/>
        <v>TP3...1</v>
      </c>
      <c r="E327" s="8" t="s">
        <v>341</v>
      </c>
      <c r="F327" s="8">
        <v>3</v>
      </c>
      <c r="H327" s="8">
        <v>1</v>
      </c>
      <c r="J327" s="8">
        <v>6.3890000000000002E-2</v>
      </c>
      <c r="K327" s="8">
        <v>0.76188199999999995</v>
      </c>
      <c r="L327" s="8">
        <v>7.8621400000000001</v>
      </c>
      <c r="M327" s="8">
        <v>1.684161</v>
      </c>
      <c r="N327" s="8">
        <v>6546.667966</v>
      </c>
      <c r="O327" s="8">
        <v>0.336702</v>
      </c>
      <c r="P327" s="8">
        <v>5862.6983609999997</v>
      </c>
      <c r="Q327">
        <f t="shared" si="17"/>
        <v>2.1657627118644069</v>
      </c>
      <c r="R327" s="21">
        <v>2.95</v>
      </c>
    </row>
    <row r="328" spans="1:18">
      <c r="A328" s="8">
        <v>329</v>
      </c>
      <c r="B328" s="8" t="s">
        <v>388</v>
      </c>
      <c r="C328" s="8" t="str">
        <f t="shared" si="15"/>
        <v>TP3..</v>
      </c>
      <c r="D328" s="8" t="str">
        <f t="shared" si="16"/>
        <v>TP3...2</v>
      </c>
      <c r="E328" s="8" t="s">
        <v>341</v>
      </c>
      <c r="F328" s="8">
        <v>3</v>
      </c>
      <c r="H328" s="8">
        <v>2</v>
      </c>
      <c r="J328" s="8">
        <v>6.7167000000000004E-2</v>
      </c>
      <c r="K328" s="8">
        <v>0.76415599999999995</v>
      </c>
      <c r="L328" s="8">
        <v>7.7886939999999996</v>
      </c>
      <c r="M328" s="8">
        <v>1.673454</v>
      </c>
      <c r="N328" s="8">
        <v>7248.2928730000003</v>
      </c>
      <c r="O328" s="8">
        <v>0.33999800000000002</v>
      </c>
      <c r="P328" s="8">
        <v>5862.6983609999997</v>
      </c>
      <c r="Q328">
        <f t="shared" si="17"/>
        <v>2.2768474576271185</v>
      </c>
      <c r="R328" s="21">
        <v>2.95</v>
      </c>
    </row>
    <row r="329" spans="1:18">
      <c r="A329" s="8">
        <v>330</v>
      </c>
      <c r="B329" s="8" t="s">
        <v>389</v>
      </c>
      <c r="C329" s="8" t="str">
        <f t="shared" si="15"/>
        <v>TP3..</v>
      </c>
      <c r="D329" s="8" t="str">
        <f t="shared" si="16"/>
        <v>TP3...3</v>
      </c>
      <c r="E329" s="8" t="s">
        <v>341</v>
      </c>
      <c r="F329" s="8">
        <v>3</v>
      </c>
      <c r="H329" s="8">
        <v>3</v>
      </c>
      <c r="J329" s="8">
        <v>6.2552999999999997E-2</v>
      </c>
      <c r="K329" s="8">
        <v>0.75513699999999995</v>
      </c>
      <c r="L329" s="8">
        <v>8.9178060000000006</v>
      </c>
      <c r="M329" s="8">
        <v>1.6787639999999999</v>
      </c>
      <c r="N329" s="8">
        <v>6258.619017</v>
      </c>
      <c r="O329" s="8">
        <v>0.33323799999999998</v>
      </c>
      <c r="P329" s="8">
        <v>5665.7614059999996</v>
      </c>
      <c r="Q329">
        <f t="shared" si="17"/>
        <v>2.1204406779661018</v>
      </c>
      <c r="R329" s="21">
        <v>2.95</v>
      </c>
    </row>
  </sheetData>
  <autoFilter ref="A1:R329" xr:uid="{4D6808A3-CA83-4DE7-ABBE-E7CE70FE2B7B}">
    <sortState xmlns:xlrd2="http://schemas.microsoft.com/office/spreadsheetml/2017/richdata2" ref="A2:R329">
      <sortCondition ref="A1:A329"/>
    </sortState>
  </autoFilter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97541-4859-4786-B399-021B9FCC9121}">
  <dimension ref="A1:BA34"/>
  <sheetViews>
    <sheetView workbookViewId="0"/>
  </sheetViews>
  <sheetFormatPr baseColWidth="10" defaultColWidth="8.83203125" defaultRowHeight="15"/>
  <cols>
    <col min="1" max="1" width="5.5" customWidth="1"/>
    <col min="2" max="2" width="25" customWidth="1"/>
    <col min="3" max="3" width="20.33203125" customWidth="1"/>
    <col min="4" max="4" width="14.5" customWidth="1"/>
    <col min="5" max="7" width="20.33203125" customWidth="1"/>
    <col min="8" max="8" width="13.1640625" customWidth="1"/>
    <col min="9" max="9" width="13.33203125" customWidth="1"/>
    <col min="10" max="10" width="15.6640625" customWidth="1"/>
    <col min="11" max="11" width="10.6640625" customWidth="1"/>
    <col min="12" max="12" width="14.1640625" customWidth="1"/>
    <col min="13" max="13" width="19.5" customWidth="1"/>
    <col min="14" max="18" width="20.33203125" customWidth="1"/>
  </cols>
  <sheetData>
    <row r="1" spans="1:53">
      <c r="A1" s="12" t="s">
        <v>526</v>
      </c>
      <c r="B1" s="12" t="s">
        <v>527</v>
      </c>
      <c r="C1" s="12" t="s">
        <v>496</v>
      </c>
      <c r="D1" s="12" t="s">
        <v>530</v>
      </c>
      <c r="E1" s="12" t="s">
        <v>511</v>
      </c>
      <c r="F1" s="12" t="s">
        <v>510</v>
      </c>
      <c r="G1" s="12" t="s">
        <v>43</v>
      </c>
      <c r="H1" s="12" t="s">
        <v>42</v>
      </c>
      <c r="I1" s="12" t="s">
        <v>531</v>
      </c>
      <c r="J1" s="12" t="s">
        <v>54</v>
      </c>
      <c r="K1" s="13" t="s">
        <v>497</v>
      </c>
      <c r="L1" s="14" t="s">
        <v>498</v>
      </c>
      <c r="M1" s="14" t="s">
        <v>421</v>
      </c>
      <c r="N1" s="14" t="s">
        <v>422</v>
      </c>
      <c r="O1" s="14" t="s">
        <v>423</v>
      </c>
      <c r="P1" s="14" t="s">
        <v>525</v>
      </c>
      <c r="Q1" s="14" t="s">
        <v>427</v>
      </c>
      <c r="R1" s="14" t="s">
        <v>429</v>
      </c>
      <c r="S1" s="15" t="s">
        <v>395</v>
      </c>
      <c r="T1" s="15" t="s">
        <v>396</v>
      </c>
      <c r="U1" s="15" t="s">
        <v>397</v>
      </c>
      <c r="V1" s="15" t="s">
        <v>398</v>
      </c>
      <c r="W1" s="15" t="s">
        <v>399</v>
      </c>
      <c r="X1" s="15" t="s">
        <v>400</v>
      </c>
      <c r="Y1" s="15" t="s">
        <v>401</v>
      </c>
      <c r="Z1" s="15" t="s">
        <v>402</v>
      </c>
      <c r="AA1" s="15" t="s">
        <v>403</v>
      </c>
      <c r="AB1" s="15" t="s">
        <v>404</v>
      </c>
      <c r="AC1" s="15" t="s">
        <v>405</v>
      </c>
      <c r="AD1" s="15" t="s">
        <v>406</v>
      </c>
      <c r="AE1" s="15" t="s">
        <v>407</v>
      </c>
      <c r="AF1" s="15" t="s">
        <v>408</v>
      </c>
      <c r="AG1" s="15" t="s">
        <v>409</v>
      </c>
      <c r="AH1" s="15" t="s">
        <v>410</v>
      </c>
      <c r="AI1" s="15" t="s">
        <v>411</v>
      </c>
      <c r="AJ1" s="15" t="s">
        <v>412</v>
      </c>
      <c r="AK1" s="15" t="s">
        <v>413</v>
      </c>
      <c r="AL1" s="15" t="s">
        <v>414</v>
      </c>
      <c r="AM1" s="15" t="s">
        <v>415</v>
      </c>
      <c r="AN1" s="15" t="s">
        <v>416</v>
      </c>
      <c r="AO1" s="15" t="s">
        <v>417</v>
      </c>
      <c r="AP1" s="15" t="s">
        <v>418</v>
      </c>
      <c r="AQ1" s="15" t="s">
        <v>419</v>
      </c>
      <c r="AR1" s="15" t="s">
        <v>420</v>
      </c>
      <c r="AS1" s="15" t="s">
        <v>421</v>
      </c>
      <c r="AT1" s="15" t="s">
        <v>422</v>
      </c>
      <c r="AU1" s="15" t="s">
        <v>423</v>
      </c>
      <c r="AV1" s="15" t="s">
        <v>424</v>
      </c>
      <c r="AW1" s="15" t="s">
        <v>425</v>
      </c>
      <c r="AX1" s="15" t="s">
        <v>426</v>
      </c>
      <c r="AY1" s="15" t="s">
        <v>427</v>
      </c>
      <c r="AZ1" s="15" t="s">
        <v>428</v>
      </c>
      <c r="BA1" s="15" t="s">
        <v>429</v>
      </c>
    </row>
    <row r="2" spans="1:53">
      <c r="A2">
        <v>2</v>
      </c>
      <c r="B2" t="s">
        <v>430</v>
      </c>
      <c r="C2" t="s">
        <v>431</v>
      </c>
      <c r="D2" t="str">
        <f t="shared" ref="D2:D34" si="0">G2&amp;"."&amp;H2&amp;"."&amp;I2</f>
        <v>WA1.CT.0</v>
      </c>
      <c r="E2" t="str">
        <f t="shared" ref="E2:E34" si="1">G2&amp;"."&amp;H2&amp;"."&amp;I2&amp;"."&amp;J2</f>
        <v>WA1.CT.0.1</v>
      </c>
      <c r="F2" t="s">
        <v>499</v>
      </c>
      <c r="G2" t="s">
        <v>36</v>
      </c>
      <c r="H2" t="s">
        <v>20</v>
      </c>
      <c r="I2">
        <v>0</v>
      </c>
      <c r="J2">
        <v>1</v>
      </c>
      <c r="K2">
        <v>0.7</v>
      </c>
      <c r="L2">
        <v>1.8365000819999999</v>
      </c>
      <c r="M2">
        <v>71.518826590000003</v>
      </c>
      <c r="N2">
        <v>17.00981818</v>
      </c>
      <c r="O2">
        <v>1.324899176</v>
      </c>
      <c r="P2">
        <v>8.0285314519999993</v>
      </c>
      <c r="Q2">
        <v>0.217765296</v>
      </c>
      <c r="R2">
        <v>1.6053698000000002E-2</v>
      </c>
      <c r="S2">
        <v>7760</v>
      </c>
      <c r="T2">
        <v>543.89322293814303</v>
      </c>
      <c r="U2">
        <v>471.44383460424501</v>
      </c>
      <c r="V2">
        <v>-0.337300020327579</v>
      </c>
      <c r="W2">
        <v>-0.43249981478933403</v>
      </c>
      <c r="X2">
        <v>14.317010309278301</v>
      </c>
      <c r="Y2">
        <v>54.381443298969003</v>
      </c>
      <c r="Z2">
        <v>31.301546391752499</v>
      </c>
      <c r="AA2">
        <v>0</v>
      </c>
      <c r="AB2">
        <v>5.07697808499874</v>
      </c>
      <c r="AC2">
        <v>84.439988519745199</v>
      </c>
      <c r="AD2">
        <v>10.4830333952559</v>
      </c>
      <c r="AE2">
        <v>0</v>
      </c>
      <c r="AF2">
        <v>0.115979381443298</v>
      </c>
      <c r="AG2">
        <v>4.7809278350515401</v>
      </c>
      <c r="AH2">
        <v>51.739690721649403</v>
      </c>
      <c r="AI2">
        <v>21.675257731958698</v>
      </c>
      <c r="AJ2">
        <v>4.7422680412371099</v>
      </c>
      <c r="AK2">
        <v>12.0231958762886</v>
      </c>
      <c r="AL2">
        <v>1.9201030927835001</v>
      </c>
      <c r="AM2">
        <v>0.14175257731958699</v>
      </c>
      <c r="AN2">
        <v>1.10824742268041</v>
      </c>
      <c r="AO2">
        <v>1.67525773195876</v>
      </c>
      <c r="AP2">
        <v>7.7319587628865899E-2</v>
      </c>
      <c r="AQ2">
        <v>2.22068294936884E-2</v>
      </c>
      <c r="AR2">
        <v>1.4448380678202899</v>
      </c>
      <c r="AS2">
        <v>71.518826590500396</v>
      </c>
      <c r="AT2">
        <v>17.009818175490601</v>
      </c>
      <c r="AU2">
        <v>1.3248991756480999</v>
      </c>
      <c r="AV2">
        <v>7.1136750672808704</v>
      </c>
      <c r="AW2">
        <v>0.91485638465478103</v>
      </c>
      <c r="AX2">
        <v>2.5398700903095199E-2</v>
      </c>
      <c r="AY2">
        <v>0.21776529587756899</v>
      </c>
      <c r="AZ2">
        <v>0.39166201425639602</v>
      </c>
      <c r="BA2">
        <v>1.60536980739126E-2</v>
      </c>
    </row>
    <row r="3" spans="1:53">
      <c r="A3">
        <v>3</v>
      </c>
      <c r="B3" t="s">
        <v>432</v>
      </c>
      <c r="C3" t="s">
        <v>433</v>
      </c>
      <c r="D3" t="str">
        <f t="shared" si="0"/>
        <v>WA1.CT.28</v>
      </c>
      <c r="E3" t="str">
        <f t="shared" si="1"/>
        <v>WA1.CT.28.1</v>
      </c>
      <c r="F3" t="s">
        <v>499</v>
      </c>
      <c r="G3" t="s">
        <v>36</v>
      </c>
      <c r="H3" t="s">
        <v>20</v>
      </c>
      <c r="I3">
        <v>28</v>
      </c>
      <c r="J3">
        <v>1</v>
      </c>
      <c r="K3">
        <v>0.63</v>
      </c>
      <c r="L3">
        <v>1.7552227869999999</v>
      </c>
      <c r="M3">
        <v>72.835853279999995</v>
      </c>
      <c r="N3">
        <v>15.676583190000001</v>
      </c>
      <c r="O3">
        <v>1.9679286979999999</v>
      </c>
      <c r="P3">
        <v>7.2901605969999999</v>
      </c>
      <c r="Q3">
        <v>0.18893237500000001</v>
      </c>
      <c r="R3">
        <v>3.3124909999999999E-3</v>
      </c>
      <c r="S3">
        <v>8982</v>
      </c>
      <c r="T3">
        <v>549.62766644399699</v>
      </c>
      <c r="U3">
        <v>473.62083142333199</v>
      </c>
      <c r="V3">
        <v>-0.28700214766119903</v>
      </c>
      <c r="W3">
        <v>-0.43283008426198499</v>
      </c>
      <c r="X3">
        <v>11.589846359385399</v>
      </c>
      <c r="Y3">
        <v>49.565798263193003</v>
      </c>
      <c r="Z3">
        <v>37.942551770206997</v>
      </c>
      <c r="AA3">
        <v>0.90180360721442798</v>
      </c>
      <c r="AB3">
        <v>3.8173717206268698</v>
      </c>
      <c r="AC3">
        <v>83.726807261085895</v>
      </c>
      <c r="AD3">
        <v>12.3189413339963</v>
      </c>
      <c r="AE3">
        <v>0.13687968429077799</v>
      </c>
      <c r="AF3">
        <v>1.2024048096192299</v>
      </c>
      <c r="AG3">
        <v>4.8541527499443298</v>
      </c>
      <c r="AH3">
        <v>51.024270763749698</v>
      </c>
      <c r="AI3">
        <v>22.400356268091699</v>
      </c>
      <c r="AJ3">
        <v>6.3126252505010001</v>
      </c>
      <c r="AK3">
        <v>9.7751057670897303</v>
      </c>
      <c r="AL3">
        <v>1.5364061456245801</v>
      </c>
      <c r="AM3">
        <v>0.122467156535292</v>
      </c>
      <c r="AN3">
        <v>1.0688042752171001</v>
      </c>
      <c r="AO3">
        <v>1.68114005789356</v>
      </c>
      <c r="AP3">
        <v>2.2266755733689601E-2</v>
      </c>
      <c r="AQ3">
        <v>0.26684657036509002</v>
      </c>
      <c r="AR3">
        <v>1.39744753952788</v>
      </c>
      <c r="AS3">
        <v>72.835853277662906</v>
      </c>
      <c r="AT3">
        <v>15.676583191706399</v>
      </c>
      <c r="AU3">
        <v>1.9679286980186701</v>
      </c>
      <c r="AV3">
        <v>6.6234392631135002</v>
      </c>
      <c r="AW3">
        <v>0.66672133411458501</v>
      </c>
      <c r="AX3">
        <v>1.5160012439896901E-2</v>
      </c>
      <c r="AY3">
        <v>0.18893237457025899</v>
      </c>
      <c r="AZ3">
        <v>0.357775246980779</v>
      </c>
      <c r="BA3">
        <v>3.3124914996392001E-3</v>
      </c>
    </row>
    <row r="4" spans="1:53">
      <c r="A4">
        <v>4</v>
      </c>
      <c r="B4" t="s">
        <v>434</v>
      </c>
      <c r="C4" t="s">
        <v>435</v>
      </c>
      <c r="D4" t="str">
        <f t="shared" si="0"/>
        <v>WA1.A3.0</v>
      </c>
      <c r="E4" t="str">
        <f t="shared" si="1"/>
        <v>WA1.A3.0.1</v>
      </c>
      <c r="F4" t="s">
        <v>499</v>
      </c>
      <c r="G4" t="s">
        <v>36</v>
      </c>
      <c r="H4" t="s">
        <v>2</v>
      </c>
      <c r="I4">
        <v>0</v>
      </c>
      <c r="J4">
        <v>1</v>
      </c>
      <c r="K4">
        <v>10.88</v>
      </c>
      <c r="L4">
        <v>2.5454758759999998</v>
      </c>
      <c r="M4">
        <v>67.642364049999998</v>
      </c>
      <c r="N4">
        <v>19.651992969999998</v>
      </c>
      <c r="O4">
        <v>0.88254357100000003</v>
      </c>
      <c r="P4">
        <v>8.7086831609999997</v>
      </c>
      <c r="Q4">
        <v>0.46435604899999999</v>
      </c>
      <c r="R4">
        <v>1.1802137000000001E-2</v>
      </c>
      <c r="S4">
        <v>5919</v>
      </c>
      <c r="T4">
        <v>480.73359689136697</v>
      </c>
      <c r="U4">
        <v>420.960913578158</v>
      </c>
      <c r="V4">
        <v>-0.314642394358153</v>
      </c>
      <c r="W4">
        <v>-0.428527340484126</v>
      </c>
      <c r="X4">
        <v>11.5053218449062</v>
      </c>
      <c r="Y4">
        <v>58.590978205778001</v>
      </c>
      <c r="Z4">
        <v>29.903699949315701</v>
      </c>
      <c r="AA4">
        <v>0</v>
      </c>
      <c r="AB4">
        <v>3.6232601520424801</v>
      </c>
      <c r="AC4">
        <v>87.012694889179798</v>
      </c>
      <c r="AD4">
        <v>9.3640449587778392</v>
      </c>
      <c r="AE4">
        <v>0</v>
      </c>
      <c r="AF4">
        <v>0.15205271160669001</v>
      </c>
      <c r="AG4">
        <v>5.9976347355972202</v>
      </c>
      <c r="AH4">
        <v>49.501605000844698</v>
      </c>
      <c r="AI4">
        <v>22.385538097651601</v>
      </c>
      <c r="AJ4">
        <v>3.8013177901672499</v>
      </c>
      <c r="AK4">
        <v>11.387058624767599</v>
      </c>
      <c r="AL4">
        <v>2.50042236864335</v>
      </c>
      <c r="AM4">
        <v>0.28721067747930301</v>
      </c>
      <c r="AN4">
        <v>2.0611589795573502</v>
      </c>
      <c r="AO4">
        <v>1.85842203074843</v>
      </c>
      <c r="AP4">
        <v>6.7578982936306806E-2</v>
      </c>
      <c r="AQ4">
        <v>4.6484693830856398E-2</v>
      </c>
      <c r="AR4">
        <v>2.07222974271592</v>
      </c>
      <c r="AS4">
        <v>67.642364054943002</v>
      </c>
      <c r="AT4">
        <v>19.651992967806901</v>
      </c>
      <c r="AU4">
        <v>0.88254357056030797</v>
      </c>
      <c r="AV4">
        <v>7.6063128327541403</v>
      </c>
      <c r="AW4">
        <v>1.10237032833819</v>
      </c>
      <c r="AX4">
        <v>4.62974903923037E-2</v>
      </c>
      <c r="AY4">
        <v>0.46435604929191499</v>
      </c>
      <c r="AZ4">
        <v>0.47324613258496501</v>
      </c>
      <c r="BA4">
        <v>1.18021367816484E-2</v>
      </c>
    </row>
    <row r="5" spans="1:53">
      <c r="A5">
        <v>5</v>
      </c>
      <c r="B5" t="s">
        <v>436</v>
      </c>
      <c r="C5" t="s">
        <v>437</v>
      </c>
      <c r="D5" t="str">
        <f t="shared" si="0"/>
        <v>WA1.A3.28</v>
      </c>
      <c r="E5" t="str">
        <f t="shared" si="1"/>
        <v>WA1.A3.28.1</v>
      </c>
      <c r="F5" t="s">
        <v>499</v>
      </c>
      <c r="G5" t="s">
        <v>36</v>
      </c>
      <c r="H5" t="s">
        <v>2</v>
      </c>
      <c r="I5">
        <v>28</v>
      </c>
      <c r="J5">
        <v>1</v>
      </c>
      <c r="K5">
        <v>10.61</v>
      </c>
      <c r="L5">
        <v>2.5424872930000002</v>
      </c>
      <c r="M5">
        <v>68.002334649999995</v>
      </c>
      <c r="N5">
        <v>18.569853729999998</v>
      </c>
      <c r="O5">
        <v>1.021854491</v>
      </c>
      <c r="P5">
        <v>9.1523834260000001</v>
      </c>
      <c r="Q5">
        <v>0.41917976200000001</v>
      </c>
      <c r="R5">
        <v>6.0918335999999997E-2</v>
      </c>
      <c r="S5">
        <v>4581</v>
      </c>
      <c r="T5">
        <v>482.803010259769</v>
      </c>
      <c r="U5">
        <v>423.06878332613502</v>
      </c>
      <c r="V5">
        <v>-0.35066709670020901</v>
      </c>
      <c r="W5">
        <v>-0.44240203798843603</v>
      </c>
      <c r="X5">
        <v>10.761842392490699</v>
      </c>
      <c r="Y5">
        <v>63.8943462126173</v>
      </c>
      <c r="Z5">
        <v>25.343811394891901</v>
      </c>
      <c r="AA5">
        <v>0</v>
      </c>
      <c r="AB5">
        <v>3.59528418992506</v>
      </c>
      <c r="AC5">
        <v>88.037354386452606</v>
      </c>
      <c r="AD5">
        <v>8.3673614236225404</v>
      </c>
      <c r="AE5">
        <v>0</v>
      </c>
      <c r="AF5">
        <v>0.218292949137742</v>
      </c>
      <c r="AG5">
        <v>6.0467146911154703</v>
      </c>
      <c r="AH5">
        <v>50.971403623662901</v>
      </c>
      <c r="AI5">
        <v>20.737830168085502</v>
      </c>
      <c r="AJ5">
        <v>4.08207814887579</v>
      </c>
      <c r="AK5">
        <v>11.1111111111111</v>
      </c>
      <c r="AL5">
        <v>2.59768609473914</v>
      </c>
      <c r="AM5">
        <v>0.65487884741322799</v>
      </c>
      <c r="AN5">
        <v>1.72451429818816</v>
      </c>
      <c r="AO5">
        <v>1.63719711853307</v>
      </c>
      <c r="AP5">
        <v>0.218292949137742</v>
      </c>
      <c r="AQ5">
        <v>6.0359590334008797E-2</v>
      </c>
      <c r="AR5">
        <v>2.10825161054548</v>
      </c>
      <c r="AS5">
        <v>68.002334649153497</v>
      </c>
      <c r="AT5">
        <v>18.569853729549202</v>
      </c>
      <c r="AU5">
        <v>1.02185449065083</v>
      </c>
      <c r="AV5">
        <v>7.9988160640775003</v>
      </c>
      <c r="AW5">
        <v>1.1535673620276701</v>
      </c>
      <c r="AX5">
        <v>0.170628724339246</v>
      </c>
      <c r="AY5">
        <v>0.419179761944312</v>
      </c>
      <c r="AZ5">
        <v>0.43423568177493699</v>
      </c>
      <c r="BA5">
        <v>6.0918335603550602E-2</v>
      </c>
    </row>
    <row r="6" spans="1:53">
      <c r="A6">
        <v>6</v>
      </c>
      <c r="B6" t="s">
        <v>438</v>
      </c>
      <c r="C6" t="s">
        <v>439</v>
      </c>
      <c r="D6" t="str">
        <f t="shared" si="0"/>
        <v>WA2.CT.0</v>
      </c>
      <c r="E6" t="str">
        <f t="shared" si="1"/>
        <v>WA2.CT.0.1</v>
      </c>
      <c r="F6" t="s">
        <v>500</v>
      </c>
      <c r="G6" t="s">
        <v>35</v>
      </c>
      <c r="H6" t="s">
        <v>20</v>
      </c>
      <c r="I6">
        <v>0</v>
      </c>
      <c r="J6">
        <v>1</v>
      </c>
      <c r="K6">
        <v>1.43</v>
      </c>
      <c r="L6">
        <v>3.62131479</v>
      </c>
      <c r="M6">
        <v>68.264897660000003</v>
      </c>
      <c r="N6">
        <v>19.57845756</v>
      </c>
      <c r="O6">
        <v>0.82282474000000005</v>
      </c>
      <c r="P6">
        <v>6.887940382</v>
      </c>
      <c r="Q6">
        <v>0.72213541699999995</v>
      </c>
      <c r="R6">
        <v>1.1604771E-2</v>
      </c>
      <c r="S6">
        <v>9050</v>
      </c>
      <c r="T6">
        <v>555.66417900552403</v>
      </c>
      <c r="U6">
        <v>482.13077069556499</v>
      </c>
      <c r="V6">
        <v>-0.24631897194561</v>
      </c>
      <c r="W6">
        <v>-0.38036888174772499</v>
      </c>
      <c r="X6">
        <v>13.6906077348066</v>
      </c>
      <c r="Y6">
        <v>54.187845303867398</v>
      </c>
      <c r="Z6">
        <v>31.060773480662899</v>
      </c>
      <c r="AA6">
        <v>1.0607734806629801</v>
      </c>
      <c r="AB6">
        <v>5.6074649603067304</v>
      </c>
      <c r="AC6">
        <v>84.455244014863894</v>
      </c>
      <c r="AD6">
        <v>9.6736293237878304</v>
      </c>
      <c r="AE6">
        <v>0.26366170104139203</v>
      </c>
      <c r="AF6">
        <v>4.4198895027624301E-2</v>
      </c>
      <c r="AG6">
        <v>6.65193370165745</v>
      </c>
      <c r="AH6">
        <v>49.690607734806598</v>
      </c>
      <c r="AI6">
        <v>24.0883977900552</v>
      </c>
      <c r="AJ6">
        <v>3.0607734806629798</v>
      </c>
      <c r="AK6">
        <v>8.8508287292817602</v>
      </c>
      <c r="AL6">
        <v>1.7237569060773399</v>
      </c>
      <c r="AM6">
        <v>0.44198895027624302</v>
      </c>
      <c r="AN6">
        <v>2.3867403314917102</v>
      </c>
      <c r="AO6">
        <v>3.0165745856353499</v>
      </c>
      <c r="AP6">
        <v>4.4198895027624301E-2</v>
      </c>
      <c r="AQ6">
        <v>9.7764614729670702E-3</v>
      </c>
      <c r="AR6">
        <v>2.63512967141653</v>
      </c>
      <c r="AS6">
        <v>68.264897662111807</v>
      </c>
      <c r="AT6">
        <v>19.5784575583261</v>
      </c>
      <c r="AU6">
        <v>0.82282473952681801</v>
      </c>
      <c r="AV6">
        <v>5.9636032862431803</v>
      </c>
      <c r="AW6">
        <v>0.92433709580129797</v>
      </c>
      <c r="AX6">
        <v>8.1048217737258302E-2</v>
      </c>
      <c r="AY6">
        <v>0.72213541668963099</v>
      </c>
      <c r="AZ6">
        <v>0.98618511920860397</v>
      </c>
      <c r="BA6">
        <v>1.16047714658069E-2</v>
      </c>
    </row>
    <row r="7" spans="1:53">
      <c r="A7">
        <v>7</v>
      </c>
      <c r="B7" t="s">
        <v>440</v>
      </c>
      <c r="C7" t="s">
        <v>441</v>
      </c>
      <c r="D7" t="str">
        <f t="shared" si="0"/>
        <v>WA2.CT.28</v>
      </c>
      <c r="E7" t="str">
        <f t="shared" si="1"/>
        <v>WA2.CT.28.1</v>
      </c>
      <c r="F7" t="s">
        <v>500</v>
      </c>
      <c r="G7" t="s">
        <v>35</v>
      </c>
      <c r="H7" t="s">
        <v>20</v>
      </c>
      <c r="I7">
        <v>28</v>
      </c>
      <c r="J7">
        <v>1</v>
      </c>
      <c r="K7">
        <v>1.37</v>
      </c>
      <c r="L7">
        <v>3.6575972810000001</v>
      </c>
      <c r="M7">
        <v>68.302384470000007</v>
      </c>
      <c r="N7">
        <v>19.059381770000002</v>
      </c>
      <c r="O7">
        <v>1.499642889</v>
      </c>
      <c r="P7">
        <v>6.6264721950000007</v>
      </c>
      <c r="Q7">
        <v>0.76423969300000005</v>
      </c>
      <c r="R7">
        <v>1.6006820000000001E-2</v>
      </c>
      <c r="S7">
        <v>7343</v>
      </c>
      <c r="T7">
        <v>521.28258613645698</v>
      </c>
      <c r="U7">
        <v>438.97850633253302</v>
      </c>
      <c r="V7">
        <v>-0.214603565617353</v>
      </c>
      <c r="W7">
        <v>-0.390383738600871</v>
      </c>
      <c r="X7">
        <v>10.418085251259701</v>
      </c>
      <c r="Y7">
        <v>59.648644967996702</v>
      </c>
      <c r="Z7">
        <v>29.933269780743501</v>
      </c>
      <c r="AA7">
        <v>0</v>
      </c>
      <c r="AB7">
        <v>3.5630529817374899</v>
      </c>
      <c r="AC7">
        <v>86.317728652252995</v>
      </c>
      <c r="AD7">
        <v>10.1192183660095</v>
      </c>
      <c r="AE7">
        <v>0</v>
      </c>
      <c r="AF7">
        <v>6.8092060465749699E-2</v>
      </c>
      <c r="AG7">
        <v>5.9921013209859701</v>
      </c>
      <c r="AH7">
        <v>46.234509056244001</v>
      </c>
      <c r="AI7">
        <v>26.746561350946401</v>
      </c>
      <c r="AJ7">
        <v>4.7119705842298698</v>
      </c>
      <c r="AK7">
        <v>7.50374506332561</v>
      </c>
      <c r="AL7">
        <v>1.7159199237368901</v>
      </c>
      <c r="AM7">
        <v>0.43578918698079799</v>
      </c>
      <c r="AN7">
        <v>2.6828271823505299</v>
      </c>
      <c r="AO7">
        <v>3.7995369739888298</v>
      </c>
      <c r="AP7">
        <v>0.108947296745199</v>
      </c>
      <c r="AQ7">
        <v>9.9979083185677501E-3</v>
      </c>
      <c r="AR7">
        <v>2.47897441525244</v>
      </c>
      <c r="AS7">
        <v>68.302384471979096</v>
      </c>
      <c r="AT7">
        <v>19.059381774323001</v>
      </c>
      <c r="AU7">
        <v>1.4996428891278799</v>
      </c>
      <c r="AV7">
        <v>5.8412080379774096</v>
      </c>
      <c r="AW7">
        <v>0.78526415663898197</v>
      </c>
      <c r="AX7">
        <v>6.4276966730005394E-2</v>
      </c>
      <c r="AY7">
        <v>0.76423969323600704</v>
      </c>
      <c r="AZ7">
        <v>1.17862286624946</v>
      </c>
      <c r="BA7">
        <v>1.60068201672777E-2</v>
      </c>
    </row>
    <row r="8" spans="1:53">
      <c r="A8">
        <v>8</v>
      </c>
      <c r="B8" t="s">
        <v>442</v>
      </c>
      <c r="C8" t="s">
        <v>443</v>
      </c>
      <c r="D8" t="str">
        <f t="shared" si="0"/>
        <v>WA2.A3.0</v>
      </c>
      <c r="E8" t="str">
        <f t="shared" si="1"/>
        <v>WA2.A3.0.1</v>
      </c>
      <c r="F8" t="s">
        <v>500</v>
      </c>
      <c r="G8" t="s">
        <v>35</v>
      </c>
      <c r="H8" t="s">
        <v>2</v>
      </c>
      <c r="I8">
        <v>0</v>
      </c>
      <c r="J8">
        <v>1</v>
      </c>
      <c r="K8">
        <v>11.74</v>
      </c>
      <c r="L8">
        <v>3.6204137080000001</v>
      </c>
      <c r="M8">
        <v>64.645940609999997</v>
      </c>
      <c r="N8">
        <v>22.212583370000001</v>
      </c>
      <c r="O8">
        <v>0.32948503600000001</v>
      </c>
      <c r="P8">
        <v>8.2676331980000004</v>
      </c>
      <c r="Q8">
        <v>0.87808077200000001</v>
      </c>
      <c r="R8">
        <v>3.6696950000000002E-3</v>
      </c>
      <c r="S8">
        <v>3808</v>
      </c>
      <c r="T8">
        <v>474.54699054621801</v>
      </c>
      <c r="U8">
        <v>401.908011831848</v>
      </c>
      <c r="V8">
        <v>-0.30408413322617001</v>
      </c>
      <c r="W8">
        <v>-0.41390340786928598</v>
      </c>
      <c r="X8">
        <v>10.0577731092436</v>
      </c>
      <c r="Y8">
        <v>72.478991596638593</v>
      </c>
      <c r="Z8">
        <v>17.463235294117599</v>
      </c>
      <c r="AA8">
        <v>0</v>
      </c>
      <c r="AB8">
        <v>3.4549624509906498</v>
      </c>
      <c r="AC8">
        <v>91.343930403688503</v>
      </c>
      <c r="AD8">
        <v>5.2011071453208304</v>
      </c>
      <c r="AE8">
        <v>0</v>
      </c>
      <c r="AF8">
        <v>0</v>
      </c>
      <c r="AG8">
        <v>5.85609243697479</v>
      </c>
      <c r="AH8">
        <v>49.921218487394903</v>
      </c>
      <c r="AI8">
        <v>25.656512605042</v>
      </c>
      <c r="AJ8">
        <v>1.5756302521008401</v>
      </c>
      <c r="AK8">
        <v>9.2174369747899103</v>
      </c>
      <c r="AL8">
        <v>2.3634453781512601</v>
      </c>
      <c r="AM8">
        <v>0.23634453781512599</v>
      </c>
      <c r="AN8">
        <v>2.6785714285714199</v>
      </c>
      <c r="AO8">
        <v>2.4684873949579802</v>
      </c>
      <c r="AP8">
        <v>2.62605042016806E-2</v>
      </c>
      <c r="AQ8">
        <v>0</v>
      </c>
      <c r="AR8">
        <v>2.8119311382573802</v>
      </c>
      <c r="AS8">
        <v>64.645940608904397</v>
      </c>
      <c r="AT8">
        <v>22.212583367431399</v>
      </c>
      <c r="AU8">
        <v>0.32948503630792603</v>
      </c>
      <c r="AV8">
        <v>7.1787261024912201</v>
      </c>
      <c r="AW8">
        <v>1.0889070956145901</v>
      </c>
      <c r="AX8">
        <v>4.2193614353199502E-2</v>
      </c>
      <c r="AY8">
        <v>0.87808077171316901</v>
      </c>
      <c r="AZ8">
        <v>0.80848257021007497</v>
      </c>
      <c r="BA8">
        <v>3.6696947160490801E-3</v>
      </c>
    </row>
    <row r="9" spans="1:53">
      <c r="A9">
        <v>9</v>
      </c>
      <c r="B9" t="s">
        <v>444</v>
      </c>
      <c r="C9" t="s">
        <v>445</v>
      </c>
      <c r="D9" t="str">
        <f t="shared" si="0"/>
        <v>WA2.A3.28</v>
      </c>
      <c r="E9" t="str">
        <f t="shared" si="1"/>
        <v>WA2.A3.28.1</v>
      </c>
      <c r="F9" t="s">
        <v>500</v>
      </c>
      <c r="G9" t="s">
        <v>35</v>
      </c>
      <c r="H9" t="s">
        <v>2</v>
      </c>
      <c r="I9">
        <v>28</v>
      </c>
      <c r="J9">
        <v>1</v>
      </c>
      <c r="K9">
        <v>11.59</v>
      </c>
      <c r="L9">
        <v>3.4219338089999995</v>
      </c>
      <c r="M9">
        <v>63.798534830000001</v>
      </c>
      <c r="N9">
        <v>21.45330036</v>
      </c>
      <c r="O9">
        <v>0.90481744200000003</v>
      </c>
      <c r="P9">
        <v>9.5668492860000001</v>
      </c>
      <c r="Q9">
        <v>0.729087665</v>
      </c>
      <c r="R9">
        <v>1.0672843E-2</v>
      </c>
      <c r="S9">
        <v>7621</v>
      </c>
      <c r="T9">
        <v>504.21569216637999</v>
      </c>
      <c r="U9">
        <v>430.39510732682601</v>
      </c>
      <c r="V9">
        <v>-0.26900905597664598</v>
      </c>
      <c r="W9">
        <v>-0.41114407272424203</v>
      </c>
      <c r="X9">
        <v>13.2528539561737</v>
      </c>
      <c r="Y9">
        <v>54.572890696758897</v>
      </c>
      <c r="Z9">
        <v>31.623146568691698</v>
      </c>
      <c r="AA9">
        <v>0.55110877837554095</v>
      </c>
      <c r="AB9">
        <v>5.5337426326495196</v>
      </c>
      <c r="AC9">
        <v>84.7984403061335</v>
      </c>
      <c r="AD9">
        <v>9.5635893798512193</v>
      </c>
      <c r="AE9">
        <v>0.104227681365766</v>
      </c>
      <c r="AF9">
        <v>9.1851463062590205E-2</v>
      </c>
      <c r="AG9">
        <v>6.3377509513187196</v>
      </c>
      <c r="AH9">
        <v>47.342868389975003</v>
      </c>
      <c r="AI9">
        <v>23.264663429995998</v>
      </c>
      <c r="AJ9">
        <v>3.8971263613698901</v>
      </c>
      <c r="AK9">
        <v>10.8122293662249</v>
      </c>
      <c r="AL9">
        <v>2.1519485631806798</v>
      </c>
      <c r="AM9">
        <v>0.64296024143813102</v>
      </c>
      <c r="AN9">
        <v>2.5587193281721499</v>
      </c>
      <c r="AO9">
        <v>2.83427371735992</v>
      </c>
      <c r="AP9">
        <v>6.5608187901850107E-2</v>
      </c>
      <c r="AQ9">
        <v>1.35829419089206E-2</v>
      </c>
      <c r="AR9">
        <v>2.5238371327116602</v>
      </c>
      <c r="AS9">
        <v>63.7985348285237</v>
      </c>
      <c r="AT9">
        <v>21.4533003571755</v>
      </c>
      <c r="AU9">
        <v>0.90481744153939003</v>
      </c>
      <c r="AV9">
        <v>8.4266041082258791</v>
      </c>
      <c r="AW9">
        <v>1.1402451776834801</v>
      </c>
      <c r="AX9">
        <v>0.101220827376065</v>
      </c>
      <c r="AY9">
        <v>0.72908766542348602</v>
      </c>
      <c r="AZ9">
        <v>0.89809667630993395</v>
      </c>
      <c r="BA9">
        <v>1.06728431218587E-2</v>
      </c>
    </row>
    <row r="10" spans="1:53">
      <c r="A10">
        <v>10</v>
      </c>
      <c r="B10" t="s">
        <v>446</v>
      </c>
      <c r="C10" t="s">
        <v>447</v>
      </c>
      <c r="D10" t="str">
        <f t="shared" si="0"/>
        <v>WA3.CT.0</v>
      </c>
      <c r="E10" t="str">
        <f t="shared" si="1"/>
        <v>WA3.CT.0.1</v>
      </c>
      <c r="F10" t="s">
        <v>501</v>
      </c>
      <c r="G10" t="s">
        <v>32</v>
      </c>
      <c r="H10" t="s">
        <v>20</v>
      </c>
      <c r="I10">
        <v>0</v>
      </c>
      <c r="J10">
        <v>1</v>
      </c>
      <c r="K10">
        <v>1.36</v>
      </c>
      <c r="L10">
        <v>1.178065567</v>
      </c>
      <c r="M10">
        <v>74.092123880000003</v>
      </c>
      <c r="N10">
        <v>8.4947287320000004</v>
      </c>
      <c r="O10">
        <v>0.76145924600000003</v>
      </c>
      <c r="P10">
        <v>15.358087876000001</v>
      </c>
      <c r="Q10">
        <v>8.1935200999999999E-2</v>
      </c>
      <c r="R10">
        <v>8.2007199999999999E-3</v>
      </c>
      <c r="S10">
        <v>6126</v>
      </c>
      <c r="T10">
        <v>505.00382141691301</v>
      </c>
      <c r="U10">
        <v>434.29415367596101</v>
      </c>
      <c r="V10">
        <v>-0.471389585203909</v>
      </c>
      <c r="W10">
        <v>-0.57798010312750403</v>
      </c>
      <c r="X10">
        <v>12.1776036565458</v>
      </c>
      <c r="Y10">
        <v>57.100881488736498</v>
      </c>
      <c r="Z10">
        <v>30.721514854717501</v>
      </c>
      <c r="AA10">
        <v>0</v>
      </c>
      <c r="AB10">
        <v>4.08060013940527</v>
      </c>
      <c r="AC10">
        <v>87.503949397912393</v>
      </c>
      <c r="AD10">
        <v>8.4154504626822497</v>
      </c>
      <c r="AE10">
        <v>0</v>
      </c>
      <c r="AF10">
        <v>4.8971596474044997E-2</v>
      </c>
      <c r="AG10">
        <v>4.2931766242246097</v>
      </c>
      <c r="AH10">
        <v>57.117205354227799</v>
      </c>
      <c r="AI10">
        <v>13.173359451518101</v>
      </c>
      <c r="AJ10">
        <v>3.8687561214495498</v>
      </c>
      <c r="AK10">
        <v>17.744041789095601</v>
      </c>
      <c r="AL10">
        <v>2.5138752856676398</v>
      </c>
      <c r="AM10">
        <v>8.1619327456741705E-2</v>
      </c>
      <c r="AN10">
        <v>0.55501142670584303</v>
      </c>
      <c r="AO10">
        <v>0.55501142670584303</v>
      </c>
      <c r="AP10">
        <v>4.8971596474044997E-2</v>
      </c>
      <c r="AQ10">
        <v>9.4409306170332198E-3</v>
      </c>
      <c r="AR10">
        <v>1.0775457835201301</v>
      </c>
      <c r="AS10">
        <v>74.092123880988694</v>
      </c>
      <c r="AT10">
        <v>8.4947287324516196</v>
      </c>
      <c r="AU10">
        <v>0.76145924597598103</v>
      </c>
      <c r="AV10">
        <v>14.346389393308399</v>
      </c>
      <c r="AW10">
        <v>1.01169848589304</v>
      </c>
      <c r="AX10">
        <v>1.5957843608766301E-2</v>
      </c>
      <c r="AY10">
        <v>8.1935200796633495E-2</v>
      </c>
      <c r="AZ10">
        <v>0.10051978303464</v>
      </c>
      <c r="BA10">
        <v>8.2007198053491593E-3</v>
      </c>
    </row>
    <row r="11" spans="1:53">
      <c r="A11">
        <v>11</v>
      </c>
      <c r="B11" t="s">
        <v>448</v>
      </c>
      <c r="C11" t="s">
        <v>449</v>
      </c>
      <c r="D11" t="str">
        <f t="shared" si="0"/>
        <v>WA3.CT.28</v>
      </c>
      <c r="E11" t="str">
        <f t="shared" si="1"/>
        <v>WA3.CT.28.1</v>
      </c>
      <c r="F11" t="s">
        <v>501</v>
      </c>
      <c r="G11" t="s">
        <v>32</v>
      </c>
      <c r="H11" t="s">
        <v>20</v>
      </c>
      <c r="I11">
        <v>28</v>
      </c>
      <c r="J11">
        <v>1</v>
      </c>
      <c r="K11">
        <v>1.31</v>
      </c>
      <c r="L11">
        <v>2.4400277030000002</v>
      </c>
      <c r="M11">
        <v>67.926334310000001</v>
      </c>
      <c r="N11">
        <v>11.858183289999999</v>
      </c>
      <c r="O11">
        <v>4.4444781820000001</v>
      </c>
      <c r="P11">
        <v>12.847540018</v>
      </c>
      <c r="Q11">
        <v>0.43536034000000001</v>
      </c>
      <c r="R11">
        <v>9.3983469999999996E-3</v>
      </c>
      <c r="S11">
        <v>7786</v>
      </c>
      <c r="T11">
        <v>527.49479193424202</v>
      </c>
      <c r="U11">
        <v>427.45904226508497</v>
      </c>
      <c r="V11">
        <v>-0.43747204635019998</v>
      </c>
      <c r="W11">
        <v>-0.52026192836999696</v>
      </c>
      <c r="X11">
        <v>17.3773439506807</v>
      </c>
      <c r="Y11">
        <v>51.5669149755972</v>
      </c>
      <c r="Z11">
        <v>30.0796301053172</v>
      </c>
      <c r="AA11">
        <v>0.97611096840482903</v>
      </c>
      <c r="AB11">
        <v>6.4663517497552103</v>
      </c>
      <c r="AC11">
        <v>84.046884737229306</v>
      </c>
      <c r="AD11">
        <v>9.0178583047405692</v>
      </c>
      <c r="AE11">
        <v>0.46890520827458898</v>
      </c>
      <c r="AF11">
        <v>1.2843565373747701E-2</v>
      </c>
      <c r="AG11">
        <v>4.5337785769329502</v>
      </c>
      <c r="AH11">
        <v>44.207552016439699</v>
      </c>
      <c r="AI11">
        <v>17.4030310814282</v>
      </c>
      <c r="AJ11">
        <v>12.316979193424</v>
      </c>
      <c r="AK11">
        <v>15.784741844335899</v>
      </c>
      <c r="AL11">
        <v>1.56691497559722</v>
      </c>
      <c r="AM11">
        <v>0.24402774210120701</v>
      </c>
      <c r="AN11">
        <v>1.5412278448497301</v>
      </c>
      <c r="AO11">
        <v>2.3246853326483401</v>
      </c>
      <c r="AP11">
        <v>6.4217826868738698E-2</v>
      </c>
      <c r="AQ11">
        <v>2.0242593018329402E-3</v>
      </c>
      <c r="AR11">
        <v>1.77715507705919</v>
      </c>
      <c r="AS11">
        <v>67.926334312206606</v>
      </c>
      <c r="AT11">
        <v>11.8581832851124</v>
      </c>
      <c r="AU11">
        <v>4.4444781820994201</v>
      </c>
      <c r="AV11">
        <v>12.0588018409191</v>
      </c>
      <c r="AW11">
        <v>0.78873817796419499</v>
      </c>
      <c r="AX11">
        <v>3.6653552358189401E-2</v>
      </c>
      <c r="AY11">
        <v>0.43536033984421402</v>
      </c>
      <c r="AZ11">
        <v>0.66287262637522404</v>
      </c>
      <c r="BA11">
        <v>9.3983467585101003E-3</v>
      </c>
    </row>
    <row r="12" spans="1:53">
      <c r="A12">
        <v>12</v>
      </c>
      <c r="B12" t="s">
        <v>450</v>
      </c>
      <c r="C12" t="s">
        <v>451</v>
      </c>
      <c r="D12" t="str">
        <f t="shared" si="0"/>
        <v>WA3.A3.0</v>
      </c>
      <c r="E12" t="str">
        <f t="shared" si="1"/>
        <v>WA3.A3.0.1</v>
      </c>
      <c r="F12" t="s">
        <v>501</v>
      </c>
      <c r="G12" t="s">
        <v>32</v>
      </c>
      <c r="H12" t="s">
        <v>2</v>
      </c>
      <c r="I12">
        <v>0</v>
      </c>
      <c r="J12">
        <v>1</v>
      </c>
      <c r="K12">
        <v>11.55</v>
      </c>
      <c r="L12">
        <v>4.7122161610000006</v>
      </c>
      <c r="M12">
        <v>60.589834179999997</v>
      </c>
      <c r="N12">
        <v>24.22610508</v>
      </c>
      <c r="O12">
        <v>1.865089642</v>
      </c>
      <c r="P12">
        <v>7.4345639700000001</v>
      </c>
      <c r="Q12">
        <v>0.907455872</v>
      </c>
      <c r="R12">
        <v>5.8477331E-2</v>
      </c>
      <c r="S12">
        <v>8956</v>
      </c>
      <c r="T12">
        <v>506.07869026350602</v>
      </c>
      <c r="U12">
        <v>430.96165705067898</v>
      </c>
      <c r="V12">
        <v>-0.16543557264720499</v>
      </c>
      <c r="W12">
        <v>-0.33821472620186099</v>
      </c>
      <c r="X12">
        <v>11.0652076820008</v>
      </c>
      <c r="Y12">
        <v>51.473872264403703</v>
      </c>
      <c r="Z12">
        <v>34.7923179991067</v>
      </c>
      <c r="AA12">
        <v>2.66860205448861</v>
      </c>
      <c r="AB12">
        <v>3.4045552796230498</v>
      </c>
      <c r="AC12">
        <v>83.027624336750705</v>
      </c>
      <c r="AD12">
        <v>13.075459972318599</v>
      </c>
      <c r="AE12">
        <v>0.49236041130723401</v>
      </c>
      <c r="AF12">
        <v>0.223313979455113</v>
      </c>
      <c r="AG12">
        <v>7.4698526127735496</v>
      </c>
      <c r="AH12">
        <v>41.5140687807056</v>
      </c>
      <c r="AI12">
        <v>27.434122376060699</v>
      </c>
      <c r="AJ12">
        <v>5.5158552925413096</v>
      </c>
      <c r="AK12">
        <v>7.6038410004466197</v>
      </c>
      <c r="AL12">
        <v>2.1438142027690898</v>
      </c>
      <c r="AM12">
        <v>0.90442161679321098</v>
      </c>
      <c r="AN12">
        <v>2.7690933452434101</v>
      </c>
      <c r="AO12">
        <v>4.0866458240285803</v>
      </c>
      <c r="AP12">
        <v>0.33497096918267</v>
      </c>
      <c r="AQ12">
        <v>4.8444722852905298E-2</v>
      </c>
      <c r="AR12">
        <v>3.0527355694594598</v>
      </c>
      <c r="AS12">
        <v>60.589834184652297</v>
      </c>
      <c r="AT12">
        <v>24.226105084888399</v>
      </c>
      <c r="AU12">
        <v>1.8650896422973899</v>
      </c>
      <c r="AV12">
        <v>6.2520333859063104</v>
      </c>
      <c r="AW12">
        <v>1.1825305843523899</v>
      </c>
      <c r="AX12">
        <v>0.15781303001116601</v>
      </c>
      <c r="AY12">
        <v>0.90745587212138001</v>
      </c>
      <c r="AZ12">
        <v>1.65948059215168</v>
      </c>
      <c r="BA12">
        <v>5.8477331306343597E-2</v>
      </c>
    </row>
    <row r="13" spans="1:53">
      <c r="A13">
        <v>13</v>
      </c>
      <c r="B13" t="s">
        <v>452</v>
      </c>
      <c r="C13" t="s">
        <v>453</v>
      </c>
      <c r="D13" t="str">
        <f t="shared" si="0"/>
        <v>WA3.A3.28</v>
      </c>
      <c r="E13" t="str">
        <f t="shared" si="1"/>
        <v>WA3.A3.28.1</v>
      </c>
      <c r="F13" t="s">
        <v>501</v>
      </c>
      <c r="G13" t="s">
        <v>32</v>
      </c>
      <c r="H13" t="s">
        <v>2</v>
      </c>
      <c r="I13">
        <v>28</v>
      </c>
      <c r="J13">
        <v>1</v>
      </c>
      <c r="K13">
        <v>11.02</v>
      </c>
      <c r="L13">
        <v>4.1891254409999998</v>
      </c>
      <c r="M13">
        <v>63.083222980000002</v>
      </c>
      <c r="N13">
        <v>19.705114890000001</v>
      </c>
      <c r="O13">
        <v>0.99175142500000002</v>
      </c>
      <c r="P13">
        <v>10.830532157</v>
      </c>
      <c r="Q13">
        <v>1.0428389650000001</v>
      </c>
      <c r="R13">
        <v>1.3538727E-2</v>
      </c>
      <c r="S13">
        <v>7183</v>
      </c>
      <c r="T13">
        <v>480.78366420715503</v>
      </c>
      <c r="U13">
        <v>418.76513123310298</v>
      </c>
      <c r="V13">
        <v>-0.25558418702079899</v>
      </c>
      <c r="W13">
        <v>-0.41722428059074801</v>
      </c>
      <c r="X13">
        <v>13.420576360851999</v>
      </c>
      <c r="Y13">
        <v>53.027982737017901</v>
      </c>
      <c r="Z13">
        <v>33.551440902129997</v>
      </c>
      <c r="AA13">
        <v>0</v>
      </c>
      <c r="AB13">
        <v>5.3747160040447204</v>
      </c>
      <c r="AC13">
        <v>84.729690851628504</v>
      </c>
      <c r="AD13">
        <v>9.8955931443271208</v>
      </c>
      <c r="AE13">
        <v>0</v>
      </c>
      <c r="AF13">
        <v>2.7843519420854699E-2</v>
      </c>
      <c r="AG13">
        <v>6.9051928163719802</v>
      </c>
      <c r="AH13">
        <v>43.992760684950497</v>
      </c>
      <c r="AI13">
        <v>23.458165112070098</v>
      </c>
      <c r="AJ13">
        <v>4.2600584713907796</v>
      </c>
      <c r="AK13">
        <v>11.736043435890201</v>
      </c>
      <c r="AL13">
        <v>2.4641514687456398</v>
      </c>
      <c r="AM13">
        <v>0.83530558262564303</v>
      </c>
      <c r="AN13">
        <v>2.8957260197688899</v>
      </c>
      <c r="AO13">
        <v>3.3412223305025699</v>
      </c>
      <c r="AP13">
        <v>8.3530558262564295E-2</v>
      </c>
      <c r="AQ13">
        <v>3.49045308196431E-3</v>
      </c>
      <c r="AR13">
        <v>3.0656755190198099</v>
      </c>
      <c r="AS13">
        <v>63.083222978604702</v>
      </c>
      <c r="AT13">
        <v>19.705114888792099</v>
      </c>
      <c r="AU13">
        <v>0.99175142473948996</v>
      </c>
      <c r="AV13">
        <v>9.5490731260498407</v>
      </c>
      <c r="AW13">
        <v>1.28145903054252</v>
      </c>
      <c r="AX13">
        <v>0.14038496524354899</v>
      </c>
      <c r="AY13">
        <v>1.0428389653027801</v>
      </c>
      <c r="AZ13">
        <v>1.1234499215176901</v>
      </c>
      <c r="BA13">
        <v>1.35387271058009E-2</v>
      </c>
    </row>
    <row r="14" spans="1:53">
      <c r="A14">
        <v>14</v>
      </c>
      <c r="B14" t="s">
        <v>454</v>
      </c>
      <c r="C14" t="s">
        <v>455</v>
      </c>
      <c r="D14" t="str">
        <f t="shared" si="0"/>
        <v>WA4.CT.0</v>
      </c>
      <c r="E14" t="str">
        <f t="shared" si="1"/>
        <v>WA4.CT.0.1</v>
      </c>
      <c r="F14" t="s">
        <v>502</v>
      </c>
      <c r="G14" t="s">
        <v>34</v>
      </c>
      <c r="H14" t="s">
        <v>20</v>
      </c>
      <c r="I14">
        <v>0</v>
      </c>
      <c r="J14">
        <v>1</v>
      </c>
      <c r="K14">
        <v>2.31</v>
      </c>
      <c r="L14">
        <v>4.00701646</v>
      </c>
      <c r="M14">
        <v>68.431803639999998</v>
      </c>
      <c r="N14">
        <v>19.551019400000001</v>
      </c>
      <c r="O14">
        <v>1.3157478069999999</v>
      </c>
      <c r="P14">
        <v>5.7346002819999997</v>
      </c>
      <c r="Q14">
        <v>0.81996836500000003</v>
      </c>
      <c r="R14">
        <v>2.5996047000000001E-2</v>
      </c>
      <c r="S14">
        <v>8930</v>
      </c>
      <c r="T14">
        <v>545.46940201567702</v>
      </c>
      <c r="U14">
        <v>472.79944298716998</v>
      </c>
      <c r="V14">
        <v>-0.21650730396712101</v>
      </c>
      <c r="W14">
        <v>-0.37152495200290703</v>
      </c>
      <c r="X14">
        <v>7.5811870100783798</v>
      </c>
      <c r="Y14">
        <v>55.755879059350498</v>
      </c>
      <c r="Z14">
        <v>36.6629339305711</v>
      </c>
      <c r="AA14">
        <v>0</v>
      </c>
      <c r="AB14">
        <v>3.0018016652469002</v>
      </c>
      <c r="AC14">
        <v>84.904497916340802</v>
      </c>
      <c r="AD14">
        <v>12.0937004184121</v>
      </c>
      <c r="AE14">
        <v>0</v>
      </c>
      <c r="AF14">
        <v>2.2396416573348201E-2</v>
      </c>
      <c r="AG14">
        <v>6.2038073908174596</v>
      </c>
      <c r="AH14">
        <v>49.395296752519599</v>
      </c>
      <c r="AI14">
        <v>24.781634938409798</v>
      </c>
      <c r="AJ14">
        <v>4.2105263157894699</v>
      </c>
      <c r="AK14">
        <v>7.0996640537513898</v>
      </c>
      <c r="AL14">
        <v>1.33258678611422</v>
      </c>
      <c r="AM14">
        <v>0.59350503919372899</v>
      </c>
      <c r="AN14">
        <v>2.4412094064949601</v>
      </c>
      <c r="AO14">
        <v>3.7625979843224999</v>
      </c>
      <c r="AP14">
        <v>0.15677491601343699</v>
      </c>
      <c r="AQ14">
        <v>4.62145938431637E-3</v>
      </c>
      <c r="AR14">
        <v>2.6580277172590501</v>
      </c>
      <c r="AS14">
        <v>68.431803643513007</v>
      </c>
      <c r="AT14">
        <v>19.551019399994701</v>
      </c>
      <c r="AU14">
        <v>1.3157478065011401</v>
      </c>
      <c r="AV14">
        <v>5.0195420228507599</v>
      </c>
      <c r="AW14">
        <v>0.71505825877037199</v>
      </c>
      <c r="AX14">
        <v>0.109226536547932</v>
      </c>
      <c r="AY14">
        <v>0.81996836488768898</v>
      </c>
      <c r="AZ14">
        <v>1.34898874283426</v>
      </c>
      <c r="BA14">
        <v>2.5996047456476701E-2</v>
      </c>
    </row>
    <row r="15" spans="1:53">
      <c r="A15">
        <v>15</v>
      </c>
      <c r="B15" t="s">
        <v>456</v>
      </c>
      <c r="C15" t="s">
        <v>457</v>
      </c>
      <c r="D15" t="str">
        <f t="shared" si="0"/>
        <v>WA4.CT.28</v>
      </c>
      <c r="E15" t="str">
        <f t="shared" si="1"/>
        <v>WA4.CT.28.1</v>
      </c>
      <c r="F15" t="s">
        <v>502</v>
      </c>
      <c r="G15" t="s">
        <v>34</v>
      </c>
      <c r="H15" t="s">
        <v>20</v>
      </c>
      <c r="I15">
        <v>28</v>
      </c>
      <c r="J15">
        <v>1</v>
      </c>
      <c r="K15">
        <v>2.21</v>
      </c>
      <c r="L15">
        <v>3.8768802349999998</v>
      </c>
      <c r="M15">
        <v>69.935332979999998</v>
      </c>
      <c r="N15">
        <v>17.261080740000001</v>
      </c>
      <c r="O15">
        <v>1.2900864540000001</v>
      </c>
      <c r="P15">
        <v>6.6618724660000002</v>
      </c>
      <c r="Q15">
        <v>0.77771886400000001</v>
      </c>
      <c r="R15">
        <v>2.3975077000000001E-2</v>
      </c>
      <c r="S15">
        <v>10100</v>
      </c>
      <c r="T15">
        <v>543.76384851485</v>
      </c>
      <c r="U15">
        <v>473.696063713699</v>
      </c>
      <c r="V15">
        <v>-0.23747208476064499</v>
      </c>
      <c r="W15">
        <v>-0.39420227239807898</v>
      </c>
      <c r="X15">
        <v>10.079207920791999</v>
      </c>
      <c r="Y15">
        <v>49.5445544554455</v>
      </c>
      <c r="Z15">
        <v>38.990099009900902</v>
      </c>
      <c r="AA15">
        <v>1.38613861386138</v>
      </c>
      <c r="AB15">
        <v>3.66127869561894</v>
      </c>
      <c r="AC15">
        <v>83.417193652932397</v>
      </c>
      <c r="AD15">
        <v>12.6486052994728</v>
      </c>
      <c r="AE15">
        <v>0.27292235197612802</v>
      </c>
      <c r="AF15">
        <v>3.9603960396039598E-2</v>
      </c>
      <c r="AG15">
        <v>6.8316831683168298</v>
      </c>
      <c r="AH15">
        <v>50.455445544554401</v>
      </c>
      <c r="AI15">
        <v>21.821782178217799</v>
      </c>
      <c r="AJ15">
        <v>4.9108910891089099</v>
      </c>
      <c r="AK15">
        <v>7.9504950495049496</v>
      </c>
      <c r="AL15">
        <v>1.3762376237623699</v>
      </c>
      <c r="AM15">
        <v>0.86138613861386104</v>
      </c>
      <c r="AN15">
        <v>2.4257425742574199</v>
      </c>
      <c r="AO15">
        <v>3.1980198019801902</v>
      </c>
      <c r="AP15">
        <v>0.12871287128712799</v>
      </c>
      <c r="AQ15">
        <v>8.7412635485765999E-3</v>
      </c>
      <c r="AR15">
        <v>2.8048823485810601</v>
      </c>
      <c r="AS15">
        <v>69.935332981645701</v>
      </c>
      <c r="AT15">
        <v>17.2610807354834</v>
      </c>
      <c r="AU15">
        <v>1.29008645387683</v>
      </c>
      <c r="AV15">
        <v>5.9231638962167397</v>
      </c>
      <c r="AW15">
        <v>0.73870856981746003</v>
      </c>
      <c r="AX15">
        <v>0.16431192323624599</v>
      </c>
      <c r="AY15">
        <v>0.77771886446556404</v>
      </c>
      <c r="AZ15">
        <v>1.07199788620909</v>
      </c>
      <c r="BA15">
        <v>2.3975076919147301E-2</v>
      </c>
    </row>
    <row r="16" spans="1:53">
      <c r="A16">
        <v>16</v>
      </c>
      <c r="B16" t="s">
        <v>458</v>
      </c>
      <c r="C16" t="s">
        <v>459</v>
      </c>
      <c r="D16" t="str">
        <f t="shared" si="0"/>
        <v>WA4.A3.0</v>
      </c>
      <c r="E16" t="str">
        <f t="shared" si="1"/>
        <v>WA4.A3.0.1</v>
      </c>
      <c r="F16" t="s">
        <v>502</v>
      </c>
      <c r="G16" t="s">
        <v>34</v>
      </c>
      <c r="H16" t="s">
        <v>2</v>
      </c>
      <c r="I16">
        <v>0</v>
      </c>
      <c r="J16">
        <v>1</v>
      </c>
      <c r="K16">
        <v>12.31</v>
      </c>
      <c r="L16">
        <v>3.8035131670000002</v>
      </c>
      <c r="M16">
        <v>67.531821019999995</v>
      </c>
      <c r="N16">
        <v>21.115060329999999</v>
      </c>
      <c r="O16">
        <v>0.82798866100000001</v>
      </c>
      <c r="P16">
        <v>5.8872840479999997</v>
      </c>
      <c r="Q16">
        <v>0.65129958200000004</v>
      </c>
      <c r="R16">
        <v>3.4444753000000002E-2</v>
      </c>
      <c r="S16">
        <v>8458</v>
      </c>
      <c r="T16">
        <v>529.38565736580597</v>
      </c>
      <c r="U16">
        <v>461.83958782087598</v>
      </c>
      <c r="V16">
        <v>-0.211511331472403</v>
      </c>
      <c r="W16">
        <v>-0.36961435829433997</v>
      </c>
      <c r="X16">
        <v>8.2052494679593195</v>
      </c>
      <c r="Y16">
        <v>53.2395365334594</v>
      </c>
      <c r="Z16">
        <v>38.555213998581202</v>
      </c>
      <c r="AA16">
        <v>0</v>
      </c>
      <c r="AB16">
        <v>2.8316747630417902</v>
      </c>
      <c r="AC16">
        <v>84.259891703291004</v>
      </c>
      <c r="AD16">
        <v>12.908433533666701</v>
      </c>
      <c r="AE16">
        <v>0</v>
      </c>
      <c r="AF16">
        <v>8.2761882241664697E-2</v>
      </c>
      <c r="AG16">
        <v>7.5076850319224402</v>
      </c>
      <c r="AH16">
        <v>50.153700638448797</v>
      </c>
      <c r="AI16">
        <v>24.5329865216363</v>
      </c>
      <c r="AJ16">
        <v>3.2277134074249201</v>
      </c>
      <c r="AK16">
        <v>6.9165287301962604</v>
      </c>
      <c r="AL16">
        <v>1.7261764010404299</v>
      </c>
      <c r="AM16">
        <v>0.72121068810593503</v>
      </c>
      <c r="AN16">
        <v>2.1872783163868501</v>
      </c>
      <c r="AO16">
        <v>2.82572712225112</v>
      </c>
      <c r="AP16">
        <v>0.118231260345235</v>
      </c>
      <c r="AQ16">
        <v>1.81501455424125E-2</v>
      </c>
      <c r="AR16">
        <v>2.9189451455718598</v>
      </c>
      <c r="AS16">
        <v>67.531821018973403</v>
      </c>
      <c r="AT16">
        <v>21.1150603280512</v>
      </c>
      <c r="AU16">
        <v>0.82798866062822196</v>
      </c>
      <c r="AV16">
        <v>5.0307798237855401</v>
      </c>
      <c r="AW16">
        <v>0.85650422418897998</v>
      </c>
      <c r="AX16">
        <v>0.13043829625256501</v>
      </c>
      <c r="AY16">
        <v>0.65129958221897299</v>
      </c>
      <c r="AZ16">
        <v>0.88456802149491698</v>
      </c>
      <c r="BA16">
        <v>3.4444753291417503E-2</v>
      </c>
    </row>
    <row r="17" spans="1:53">
      <c r="A17">
        <v>17</v>
      </c>
      <c r="B17" t="s">
        <v>460</v>
      </c>
      <c r="C17" t="s">
        <v>461</v>
      </c>
      <c r="D17" t="str">
        <f t="shared" si="0"/>
        <v>WA4.A3.28</v>
      </c>
      <c r="E17" t="str">
        <f t="shared" si="1"/>
        <v>WA4.A3.28.1</v>
      </c>
      <c r="F17" t="s">
        <v>502</v>
      </c>
      <c r="G17" t="s">
        <v>34</v>
      </c>
      <c r="H17" t="s">
        <v>2</v>
      </c>
      <c r="I17">
        <v>28</v>
      </c>
      <c r="J17">
        <v>1</v>
      </c>
      <c r="K17">
        <v>11.46</v>
      </c>
      <c r="L17">
        <v>4.6308886659999997</v>
      </c>
      <c r="M17">
        <v>63.35258863</v>
      </c>
      <c r="N17">
        <v>24.347646610000002</v>
      </c>
      <c r="O17">
        <v>0.77944732999999999</v>
      </c>
      <c r="P17">
        <v>5.7423668939999999</v>
      </c>
      <c r="Q17">
        <v>0.95684257399999995</v>
      </c>
      <c r="R17">
        <v>4.0065728000000002E-2</v>
      </c>
      <c r="S17">
        <v>7951</v>
      </c>
      <c r="T17">
        <v>521.18545465979003</v>
      </c>
      <c r="U17">
        <v>446.94627756256102</v>
      </c>
      <c r="V17">
        <v>-0.16623818284477301</v>
      </c>
      <c r="W17">
        <v>-0.33120807065890101</v>
      </c>
      <c r="X17">
        <v>6.6155200603697599</v>
      </c>
      <c r="Y17">
        <v>56.735001886555096</v>
      </c>
      <c r="Z17">
        <v>36.649478053075001</v>
      </c>
      <c r="AA17">
        <v>0</v>
      </c>
      <c r="AB17">
        <v>2.3839687668800398</v>
      </c>
      <c r="AC17">
        <v>85.671485090278395</v>
      </c>
      <c r="AD17">
        <v>11.944546142841499</v>
      </c>
      <c r="AE17">
        <v>0</v>
      </c>
      <c r="AF17">
        <v>5.0308137341214899E-2</v>
      </c>
      <c r="AG17">
        <v>6.7035593007168899</v>
      </c>
      <c r="AH17">
        <v>46.044522701546903</v>
      </c>
      <c r="AI17">
        <v>27.908439190038902</v>
      </c>
      <c r="AJ17">
        <v>3.14425858382593</v>
      </c>
      <c r="AK17">
        <v>6.6909822663815799</v>
      </c>
      <c r="AL17">
        <v>1.6853226009307001</v>
      </c>
      <c r="AM17">
        <v>0.76719909445352696</v>
      </c>
      <c r="AN17">
        <v>2.6411772104137801</v>
      </c>
      <c r="AO17">
        <v>4.1629983649855298</v>
      </c>
      <c r="AP17">
        <v>0.20123254936485899</v>
      </c>
      <c r="AQ17">
        <v>8.5097349599783292E-3</v>
      </c>
      <c r="AR17">
        <v>3.1022159793756501</v>
      </c>
      <c r="AS17">
        <v>63.3525886339119</v>
      </c>
      <c r="AT17">
        <v>24.347646614738998</v>
      </c>
      <c r="AU17">
        <v>0.77944733025950996</v>
      </c>
      <c r="AV17">
        <v>4.8370416980097897</v>
      </c>
      <c r="AW17">
        <v>0.90532519575945503</v>
      </c>
      <c r="AX17">
        <v>0.14164382362119901</v>
      </c>
      <c r="AY17">
        <v>0.95684257442521203</v>
      </c>
      <c r="AZ17">
        <v>1.52867268667839</v>
      </c>
      <c r="BA17">
        <v>4.0065728259844897E-2</v>
      </c>
    </row>
    <row r="18" spans="1:53">
      <c r="A18">
        <v>18</v>
      </c>
      <c r="B18" t="s">
        <v>462</v>
      </c>
      <c r="C18" t="s">
        <v>463</v>
      </c>
      <c r="D18" t="str">
        <f t="shared" si="0"/>
        <v>NA3.CT.0</v>
      </c>
      <c r="E18" t="str">
        <f t="shared" si="1"/>
        <v>NA3.CT.0.1</v>
      </c>
      <c r="F18" t="s">
        <v>503</v>
      </c>
      <c r="G18" t="s">
        <v>37</v>
      </c>
      <c r="H18" t="s">
        <v>20</v>
      </c>
      <c r="I18">
        <v>0</v>
      </c>
      <c r="J18">
        <v>1</v>
      </c>
      <c r="K18">
        <v>1</v>
      </c>
      <c r="L18">
        <v>3.7573733109999998</v>
      </c>
      <c r="M18">
        <v>72.588634099999993</v>
      </c>
      <c r="N18">
        <v>15.33019065</v>
      </c>
      <c r="O18">
        <v>0.76061141899999996</v>
      </c>
      <c r="P18">
        <v>6.9838499569999994</v>
      </c>
      <c r="Q18">
        <v>0.52640507299999995</v>
      </c>
      <c r="R18">
        <v>9.9507459999999999E-3</v>
      </c>
      <c r="S18">
        <v>11316</v>
      </c>
      <c r="T18">
        <v>593.11876458112295</v>
      </c>
      <c r="U18">
        <v>518.25899750246003</v>
      </c>
      <c r="V18">
        <v>-0.24749239098569401</v>
      </c>
      <c r="W18">
        <v>-0.40477691545788402</v>
      </c>
      <c r="X18">
        <v>17.744786143513601</v>
      </c>
      <c r="Y18">
        <v>47.8614351360904</v>
      </c>
      <c r="Z18">
        <v>32.705903145987897</v>
      </c>
      <c r="AA18">
        <v>1.6878755744079099</v>
      </c>
      <c r="AB18">
        <v>6.2009677019290397</v>
      </c>
      <c r="AC18">
        <v>84.971733270439699</v>
      </c>
      <c r="AD18">
        <v>8.5798775775275793</v>
      </c>
      <c r="AE18">
        <v>0.24742145010319899</v>
      </c>
      <c r="AF18">
        <v>4.4185224460940198E-2</v>
      </c>
      <c r="AG18">
        <v>6.64545775892541</v>
      </c>
      <c r="AH18">
        <v>50.450689289501497</v>
      </c>
      <c r="AI18">
        <v>23.029338989041999</v>
      </c>
      <c r="AJ18">
        <v>2.8808766348532999</v>
      </c>
      <c r="AK18">
        <v>9.7472605160834203</v>
      </c>
      <c r="AL18">
        <v>1.6083421703782199</v>
      </c>
      <c r="AM18">
        <v>0.28278543655001698</v>
      </c>
      <c r="AN18">
        <v>2.0855425945563799</v>
      </c>
      <c r="AO18">
        <v>3.1636620714033201</v>
      </c>
      <c r="AP18">
        <v>6.1859314245316301E-2</v>
      </c>
      <c r="AQ18">
        <v>4.8579291508564701E-3</v>
      </c>
      <c r="AR18">
        <v>2.6757463706580298</v>
      </c>
      <c r="AS18">
        <v>72.588634104364004</v>
      </c>
      <c r="AT18">
        <v>15.33019065375</v>
      </c>
      <c r="AU18">
        <v>0.76061141912094898</v>
      </c>
      <c r="AV18">
        <v>6.2250246153094002</v>
      </c>
      <c r="AW18">
        <v>0.75882534181300798</v>
      </c>
      <c r="AX18">
        <v>3.8126806510976601E-2</v>
      </c>
      <c r="AY18">
        <v>0.52640507349104304</v>
      </c>
      <c r="AZ18">
        <v>1.08162694022613</v>
      </c>
      <c r="BA18">
        <v>9.95074560502952E-3</v>
      </c>
    </row>
    <row r="19" spans="1:53">
      <c r="A19">
        <v>19</v>
      </c>
      <c r="B19" t="s">
        <v>464</v>
      </c>
      <c r="C19" t="s">
        <v>465</v>
      </c>
      <c r="D19" t="str">
        <f t="shared" si="0"/>
        <v>NA1.CT.28</v>
      </c>
      <c r="E19" t="str">
        <f t="shared" si="1"/>
        <v>NA1.CT.28.1</v>
      </c>
      <c r="F19" t="s">
        <v>504</v>
      </c>
      <c r="G19" t="s">
        <v>40</v>
      </c>
      <c r="H19" t="s">
        <v>20</v>
      </c>
      <c r="I19">
        <v>28</v>
      </c>
      <c r="J19">
        <v>1</v>
      </c>
      <c r="K19">
        <v>4.6900000000000004</v>
      </c>
      <c r="L19">
        <v>4.9651564129999999</v>
      </c>
      <c r="M19">
        <v>69.166002570000003</v>
      </c>
      <c r="N19">
        <v>17.608483580000001</v>
      </c>
      <c r="O19">
        <v>0.507704292</v>
      </c>
      <c r="P19">
        <v>6.7182280729999997</v>
      </c>
      <c r="Q19">
        <v>0.84234849700000003</v>
      </c>
      <c r="R19">
        <v>1.2684859999999999E-2</v>
      </c>
      <c r="S19">
        <v>9211</v>
      </c>
      <c r="T19">
        <v>562.87704592335399</v>
      </c>
      <c r="U19">
        <v>487.69244434299401</v>
      </c>
      <c r="V19">
        <v>-0.20617729351022501</v>
      </c>
      <c r="W19">
        <v>-0.37652376710722701</v>
      </c>
      <c r="X19">
        <v>10.6611659971772</v>
      </c>
      <c r="Y19">
        <v>53.370969492997503</v>
      </c>
      <c r="Z19">
        <v>35.967864509825198</v>
      </c>
      <c r="AA19">
        <v>0</v>
      </c>
      <c r="AB19">
        <v>4.1727729973985399</v>
      </c>
      <c r="AC19">
        <v>84.416058404530304</v>
      </c>
      <c r="AD19">
        <v>11.4111685980711</v>
      </c>
      <c r="AE19">
        <v>0</v>
      </c>
      <c r="AF19">
        <v>0.108565845185104</v>
      </c>
      <c r="AG19">
        <v>8.0664422972532801</v>
      </c>
      <c r="AH19">
        <v>49.658017587666897</v>
      </c>
      <c r="AI19">
        <v>23.5913581587232</v>
      </c>
      <c r="AJ19">
        <v>2.0084681359244301</v>
      </c>
      <c r="AK19">
        <v>7.6864618391054096</v>
      </c>
      <c r="AL19">
        <v>1.60677450873955</v>
      </c>
      <c r="AM19">
        <v>0.80338725436977498</v>
      </c>
      <c r="AN19">
        <v>2.6707197915535699</v>
      </c>
      <c r="AO19">
        <v>3.7672348279231298</v>
      </c>
      <c r="AP19">
        <v>3.2569753555531399E-2</v>
      </c>
      <c r="AQ19">
        <v>2.3585739744354399E-2</v>
      </c>
      <c r="AR19">
        <v>3.5162338494443199</v>
      </c>
      <c r="AS19">
        <v>69.166002567544894</v>
      </c>
      <c r="AT19">
        <v>17.608483577334301</v>
      </c>
      <c r="AU19">
        <v>0.50770429171851605</v>
      </c>
      <c r="AV19">
        <v>5.9113045938775404</v>
      </c>
      <c r="AW19">
        <v>0.80692347935823605</v>
      </c>
      <c r="AX19">
        <v>0.155805979114022</v>
      </c>
      <c r="AY19">
        <v>0.84234849746086105</v>
      </c>
      <c r="AZ19">
        <v>1.44892256448596</v>
      </c>
      <c r="BA19">
        <v>1.26848599171212E-2</v>
      </c>
    </row>
    <row r="20" spans="1:53">
      <c r="A20">
        <v>20</v>
      </c>
      <c r="B20" t="s">
        <v>466</v>
      </c>
      <c r="C20" t="s">
        <v>467</v>
      </c>
      <c r="D20" t="str">
        <f t="shared" si="0"/>
        <v>NA3.A3.0</v>
      </c>
      <c r="E20" t="str">
        <f t="shared" si="1"/>
        <v>NA3.A3.0.1</v>
      </c>
      <c r="F20" t="s">
        <v>503</v>
      </c>
      <c r="G20" t="s">
        <v>37</v>
      </c>
      <c r="H20" t="s">
        <v>2</v>
      </c>
      <c r="I20">
        <v>0</v>
      </c>
      <c r="J20">
        <v>1</v>
      </c>
      <c r="K20">
        <v>10.99</v>
      </c>
      <c r="L20">
        <v>4.6653962260000004</v>
      </c>
      <c r="M20">
        <v>65.565682480000007</v>
      </c>
      <c r="N20">
        <v>22.12001802</v>
      </c>
      <c r="O20">
        <v>1.058280076</v>
      </c>
      <c r="P20">
        <v>5.798011024</v>
      </c>
      <c r="Q20">
        <v>0.70468772599999996</v>
      </c>
      <c r="R20">
        <v>1.1720490000000001E-3</v>
      </c>
      <c r="S20">
        <v>10560</v>
      </c>
      <c r="T20">
        <v>582.02431912878706</v>
      </c>
      <c r="U20">
        <v>498.63412630316998</v>
      </c>
      <c r="V20">
        <v>-0.16953465710631599</v>
      </c>
      <c r="W20">
        <v>-0.34311157422528599</v>
      </c>
      <c r="X20">
        <v>10.0946969696969</v>
      </c>
      <c r="Y20">
        <v>50.625</v>
      </c>
      <c r="Z20">
        <v>39.280303030303003</v>
      </c>
      <c r="AA20">
        <v>0</v>
      </c>
      <c r="AB20">
        <v>3.27414356256552</v>
      </c>
      <c r="AC20">
        <v>84.524779908873001</v>
      </c>
      <c r="AD20">
        <v>12.2010765285616</v>
      </c>
      <c r="AE20">
        <v>0</v>
      </c>
      <c r="AF20">
        <v>3.7878787878787797E-2</v>
      </c>
      <c r="AG20">
        <v>7.1780303030303001</v>
      </c>
      <c r="AH20">
        <v>46.344696969696898</v>
      </c>
      <c r="AI20">
        <v>27.803030303030301</v>
      </c>
      <c r="AJ20">
        <v>3.2481060606060601</v>
      </c>
      <c r="AK20">
        <v>6.6003787878787801</v>
      </c>
      <c r="AL20">
        <v>1.6666666666666601</v>
      </c>
      <c r="AM20">
        <v>0.53977272727272696</v>
      </c>
      <c r="AN20">
        <v>2.5</v>
      </c>
      <c r="AO20">
        <v>4.0719696969696901</v>
      </c>
      <c r="AP20">
        <v>9.46969696969697E-3</v>
      </c>
      <c r="AQ20">
        <v>4.3167649846129197E-3</v>
      </c>
      <c r="AR20">
        <v>3.0576643665926602</v>
      </c>
      <c r="AS20">
        <v>65.565682476335397</v>
      </c>
      <c r="AT20">
        <v>22.120018017322401</v>
      </c>
      <c r="AU20">
        <v>1.0582800755850601</v>
      </c>
      <c r="AV20">
        <v>5.01098957545421</v>
      </c>
      <c r="AW20">
        <v>0.78702144903359805</v>
      </c>
      <c r="AX20">
        <v>8.24356408031333E-2</v>
      </c>
      <c r="AY20">
        <v>0.70468772555696302</v>
      </c>
      <c r="AZ20">
        <v>1.60773185907731</v>
      </c>
      <c r="BA20">
        <v>1.1720492547414401E-3</v>
      </c>
    </row>
    <row r="21" spans="1:53">
      <c r="A21">
        <v>21</v>
      </c>
      <c r="B21" t="s">
        <v>468</v>
      </c>
      <c r="C21" t="s">
        <v>469</v>
      </c>
      <c r="D21" t="str">
        <f t="shared" si="0"/>
        <v>NA1.A3.28</v>
      </c>
      <c r="E21" t="str">
        <f t="shared" si="1"/>
        <v>NA1.A3.28.1</v>
      </c>
      <c r="F21" t="s">
        <v>504</v>
      </c>
      <c r="G21" t="s">
        <v>40</v>
      </c>
      <c r="H21" t="s">
        <v>2</v>
      </c>
      <c r="I21">
        <v>28</v>
      </c>
      <c r="J21">
        <v>1</v>
      </c>
      <c r="K21">
        <v>24.42</v>
      </c>
      <c r="L21">
        <v>5.1451788199999999</v>
      </c>
      <c r="M21">
        <v>63.347744220000003</v>
      </c>
      <c r="N21">
        <v>22.827551490000001</v>
      </c>
      <c r="O21">
        <v>1.5476880850000001</v>
      </c>
      <c r="P21">
        <v>6.3559343979999996</v>
      </c>
      <c r="Q21">
        <v>0.65114645699999996</v>
      </c>
      <c r="R21">
        <v>1.5916123000000001E-2</v>
      </c>
      <c r="S21">
        <v>9546</v>
      </c>
      <c r="T21">
        <v>560.21906557720399</v>
      </c>
      <c r="U21">
        <v>476.07417611590398</v>
      </c>
      <c r="V21">
        <v>-0.18776996412925301</v>
      </c>
      <c r="W21">
        <v>-0.34946383134711401</v>
      </c>
      <c r="X21">
        <v>11.701236119840701</v>
      </c>
      <c r="Y21">
        <v>51.917033312382102</v>
      </c>
      <c r="Z21">
        <v>33.794259375654697</v>
      </c>
      <c r="AA21">
        <v>2.5874711921223499</v>
      </c>
      <c r="AB21">
        <v>3.1571500847677099</v>
      </c>
      <c r="AC21">
        <v>84.695689225985802</v>
      </c>
      <c r="AD21">
        <v>11.5670524306729</v>
      </c>
      <c r="AE21">
        <v>0.58010825857301596</v>
      </c>
      <c r="AF21">
        <v>0.25141420490257699</v>
      </c>
      <c r="AG21">
        <v>8.6318877016551401</v>
      </c>
      <c r="AH21">
        <v>46.375445212654498</v>
      </c>
      <c r="AI21">
        <v>26.356589147286801</v>
      </c>
      <c r="AJ21">
        <v>4.0645296459249902</v>
      </c>
      <c r="AK21">
        <v>6.2015503875968996</v>
      </c>
      <c r="AL21">
        <v>1.59228996438298</v>
      </c>
      <c r="AM21">
        <v>0.39807249109574599</v>
      </c>
      <c r="AN21">
        <v>2.31510580347789</v>
      </c>
      <c r="AO21">
        <v>3.7502618897967701</v>
      </c>
      <c r="AP21">
        <v>6.2853551225644205E-2</v>
      </c>
      <c r="AQ21">
        <v>4.2846391811862998E-2</v>
      </c>
      <c r="AR21">
        <v>3.5399053257531001</v>
      </c>
      <c r="AS21">
        <v>63.347744218223902</v>
      </c>
      <c r="AT21">
        <v>22.827551486535899</v>
      </c>
      <c r="AU21">
        <v>1.54768808543689</v>
      </c>
      <c r="AV21">
        <v>5.4323499259293797</v>
      </c>
      <c r="AW21">
        <v>0.92358447215002004</v>
      </c>
      <c r="AX21">
        <v>6.5994019576500501E-2</v>
      </c>
      <c r="AY21">
        <v>0.65114645735310706</v>
      </c>
      <c r="AZ21">
        <v>1.6052734938312101</v>
      </c>
      <c r="BA21">
        <v>1.5916123397390999E-2</v>
      </c>
    </row>
    <row r="22" spans="1:53">
      <c r="A22">
        <v>22</v>
      </c>
      <c r="B22" t="s">
        <v>470</v>
      </c>
      <c r="C22" t="s">
        <v>471</v>
      </c>
      <c r="D22" t="str">
        <f t="shared" si="0"/>
        <v>NS1.CT.0</v>
      </c>
      <c r="E22" t="str">
        <f t="shared" si="1"/>
        <v>NS1.CT.0.1</v>
      </c>
      <c r="F22" t="s">
        <v>505</v>
      </c>
      <c r="G22" t="s">
        <v>31</v>
      </c>
      <c r="H22" t="s">
        <v>20</v>
      </c>
      <c r="I22">
        <v>0</v>
      </c>
      <c r="J22">
        <v>1</v>
      </c>
      <c r="K22">
        <v>7.65</v>
      </c>
      <c r="L22">
        <v>5.5530196700000003</v>
      </c>
      <c r="M22">
        <v>62.633893399999998</v>
      </c>
      <c r="N22">
        <v>22.420610060000001</v>
      </c>
      <c r="O22">
        <v>0.93264003900000003</v>
      </c>
      <c r="P22">
        <v>7.5665236940000007</v>
      </c>
      <c r="Q22">
        <v>0.76899997399999998</v>
      </c>
      <c r="R22">
        <v>8.6839580000000003E-3</v>
      </c>
      <c r="S22">
        <v>12237</v>
      </c>
      <c r="T22">
        <v>594.78285200621099</v>
      </c>
      <c r="U22">
        <v>510.87791602667698</v>
      </c>
      <c r="V22">
        <v>-0.18571980757724699</v>
      </c>
      <c r="W22">
        <v>-0.33579454020527399</v>
      </c>
      <c r="X22">
        <v>12.936177167606401</v>
      </c>
      <c r="Y22">
        <v>47.617880199395202</v>
      </c>
      <c r="Z22">
        <v>39.445942632998197</v>
      </c>
      <c r="AA22">
        <v>0</v>
      </c>
      <c r="AB22">
        <v>4.2254613254168998</v>
      </c>
      <c r="AC22">
        <v>84.449711437312899</v>
      </c>
      <c r="AD22">
        <v>11.3248272372706</v>
      </c>
      <c r="AE22">
        <v>0</v>
      </c>
      <c r="AF22">
        <v>6.5375500531175898E-2</v>
      </c>
      <c r="AG22">
        <v>6.7418484922775104</v>
      </c>
      <c r="AH22">
        <v>45.583067745362399</v>
      </c>
      <c r="AI22">
        <v>26.975565906676401</v>
      </c>
      <c r="AJ22">
        <v>3.3259785895235701</v>
      </c>
      <c r="AK22">
        <v>8.7031135082127893</v>
      </c>
      <c r="AL22">
        <v>1.7161068889433599</v>
      </c>
      <c r="AM22">
        <v>0.69461469314374402</v>
      </c>
      <c r="AN22">
        <v>2.2963144561575501</v>
      </c>
      <c r="AO22">
        <v>3.84081065620658</v>
      </c>
      <c r="AP22">
        <v>5.7203562964778902E-2</v>
      </c>
      <c r="AQ22">
        <v>8.6411102122958602E-3</v>
      </c>
      <c r="AR22">
        <v>3.5011185991353599</v>
      </c>
      <c r="AS22">
        <v>62.6338934015969</v>
      </c>
      <c r="AT22">
        <v>22.420610055730101</v>
      </c>
      <c r="AU22">
        <v>0.93264003900113601</v>
      </c>
      <c r="AV22">
        <v>6.6865309879344803</v>
      </c>
      <c r="AW22">
        <v>0.87999270647323202</v>
      </c>
      <c r="AX22">
        <v>0.106988097548567</v>
      </c>
      <c r="AY22">
        <v>0.768999973626455</v>
      </c>
      <c r="AZ22">
        <v>2.0519010711062902</v>
      </c>
      <c r="BA22">
        <v>8.6839576356398298E-3</v>
      </c>
    </row>
    <row r="23" spans="1:53">
      <c r="A23">
        <v>23</v>
      </c>
      <c r="B23" t="s">
        <v>472</v>
      </c>
      <c r="C23" t="s">
        <v>473</v>
      </c>
      <c r="D23" t="str">
        <f t="shared" si="0"/>
        <v>NS3.CT.28</v>
      </c>
      <c r="E23" t="str">
        <f t="shared" si="1"/>
        <v>NS3.CT.28.1</v>
      </c>
      <c r="F23" t="s">
        <v>506</v>
      </c>
      <c r="G23" t="s">
        <v>28</v>
      </c>
      <c r="H23" t="s">
        <v>20</v>
      </c>
      <c r="I23">
        <v>28</v>
      </c>
      <c r="J23">
        <v>1</v>
      </c>
      <c r="K23">
        <v>7.94</v>
      </c>
      <c r="L23">
        <v>6.7498496919999997</v>
      </c>
      <c r="M23">
        <v>60.039891359999999</v>
      </c>
      <c r="N23">
        <v>24.531017500000001</v>
      </c>
      <c r="O23">
        <v>0.54917476600000004</v>
      </c>
      <c r="P23">
        <v>6.8601359290000001</v>
      </c>
      <c r="Q23">
        <v>1.0962895909999999</v>
      </c>
      <c r="R23">
        <v>2.1225956000000001E-2</v>
      </c>
      <c r="S23">
        <v>10752</v>
      </c>
      <c r="T23">
        <v>590.54349423363203</v>
      </c>
      <c r="U23">
        <v>518.35591341791599</v>
      </c>
      <c r="V23">
        <v>-0.168106792276076</v>
      </c>
      <c r="W23">
        <v>-0.29943203360173098</v>
      </c>
      <c r="X23">
        <v>11.7745535714285</v>
      </c>
      <c r="Y23">
        <v>51.1067708333333</v>
      </c>
      <c r="Z23">
        <v>37.118675595238003</v>
      </c>
      <c r="AA23">
        <v>0</v>
      </c>
      <c r="AB23">
        <v>3.0516772510341701</v>
      </c>
      <c r="AC23">
        <v>86.417899867826094</v>
      </c>
      <c r="AD23">
        <v>10.530422881140099</v>
      </c>
      <c r="AE23">
        <v>0</v>
      </c>
      <c r="AF23">
        <v>0.111607142857142</v>
      </c>
      <c r="AG23">
        <v>6.9196428571428497</v>
      </c>
      <c r="AH23">
        <v>46.037946428571402</v>
      </c>
      <c r="AI23">
        <v>26.683407738095202</v>
      </c>
      <c r="AJ23">
        <v>2.2414434523809499</v>
      </c>
      <c r="AK23">
        <v>8.1008184523809508</v>
      </c>
      <c r="AL23">
        <v>1.76711309523809</v>
      </c>
      <c r="AM23">
        <v>0.72544642857142805</v>
      </c>
      <c r="AN23">
        <v>2.77157738095238</v>
      </c>
      <c r="AO23">
        <v>4.5758928571428497</v>
      </c>
      <c r="AP23">
        <v>6.5104166666666602E-2</v>
      </c>
      <c r="AQ23">
        <v>2.5274245235270901E-2</v>
      </c>
      <c r="AR23">
        <v>3.88638420453211</v>
      </c>
      <c r="AS23">
        <v>60.039891356175303</v>
      </c>
      <c r="AT23">
        <v>24.5310175047114</v>
      </c>
      <c r="AU23">
        <v>0.54917476579348301</v>
      </c>
      <c r="AV23">
        <v>5.8652369990891504</v>
      </c>
      <c r="AW23">
        <v>0.99489893032293597</v>
      </c>
      <c r="AX23">
        <v>0.12714096035390801</v>
      </c>
      <c r="AY23">
        <v>1.09628959124215</v>
      </c>
      <c r="AZ23">
        <v>2.8634654869719598</v>
      </c>
      <c r="BA23">
        <v>2.1225955572333199E-2</v>
      </c>
    </row>
    <row r="24" spans="1:53">
      <c r="A24">
        <v>24</v>
      </c>
      <c r="B24" t="s">
        <v>474</v>
      </c>
      <c r="C24" t="s">
        <v>475</v>
      </c>
      <c r="D24" t="str">
        <f t="shared" si="0"/>
        <v>NS1.A3.0</v>
      </c>
      <c r="E24" t="str">
        <f t="shared" si="1"/>
        <v>NS1.A3.0.1</v>
      </c>
      <c r="F24" t="s">
        <v>505</v>
      </c>
      <c r="G24" t="s">
        <v>31</v>
      </c>
      <c r="H24" t="s">
        <v>2</v>
      </c>
      <c r="I24">
        <v>0</v>
      </c>
      <c r="J24">
        <v>1</v>
      </c>
      <c r="K24">
        <v>18.760000000000002</v>
      </c>
      <c r="L24">
        <v>6.9892256919999998</v>
      </c>
      <c r="M24">
        <v>60.919687039999999</v>
      </c>
      <c r="N24">
        <v>21.84573885</v>
      </c>
      <c r="O24">
        <v>0.79386587399999997</v>
      </c>
      <c r="P24">
        <v>7.8352397109999998</v>
      </c>
      <c r="Q24">
        <v>1.34281245</v>
      </c>
      <c r="R24">
        <v>1.1247999999999999E-2</v>
      </c>
      <c r="S24">
        <v>11288</v>
      </c>
      <c r="T24">
        <v>567.60161410347303</v>
      </c>
      <c r="U24">
        <v>477.429989833241</v>
      </c>
      <c r="V24">
        <v>-0.17378614021185801</v>
      </c>
      <c r="W24">
        <v>-0.328757954037806</v>
      </c>
      <c r="X24">
        <v>9.4347980155917792</v>
      </c>
      <c r="Y24">
        <v>49.539333805811403</v>
      </c>
      <c r="Z24">
        <v>41.025868178596703</v>
      </c>
      <c r="AA24">
        <v>0</v>
      </c>
      <c r="AB24">
        <v>2.5508237373353002</v>
      </c>
      <c r="AC24">
        <v>84.590718341703095</v>
      </c>
      <c r="AD24">
        <v>12.8584579209616</v>
      </c>
      <c r="AE24">
        <v>0</v>
      </c>
      <c r="AF24">
        <v>3.5435861091424499E-2</v>
      </c>
      <c r="AG24">
        <v>7.9730687455705098</v>
      </c>
      <c r="AH24">
        <v>45.109851169383397</v>
      </c>
      <c r="AI24">
        <v>24.875974486179999</v>
      </c>
      <c r="AJ24">
        <v>3.11835577604535</v>
      </c>
      <c r="AK24">
        <v>8.3717221828490391</v>
      </c>
      <c r="AL24">
        <v>1.6566265060240899</v>
      </c>
      <c r="AM24">
        <v>1.3022678951098501</v>
      </c>
      <c r="AN24">
        <v>2.97661233167966</v>
      </c>
      <c r="AO24">
        <v>4.5269312544294804</v>
      </c>
      <c r="AP24">
        <v>5.3153791637136703E-2</v>
      </c>
      <c r="AQ24">
        <v>4.6746529001206096E-3</v>
      </c>
      <c r="AR24">
        <v>4.4585391568588602</v>
      </c>
      <c r="AS24">
        <v>60.919687039963399</v>
      </c>
      <c r="AT24">
        <v>21.845738846834902</v>
      </c>
      <c r="AU24">
        <v>0.79386587384062601</v>
      </c>
      <c r="AV24">
        <v>6.8320972342526396</v>
      </c>
      <c r="AW24">
        <v>1.0031424771323101</v>
      </c>
      <c r="AX24">
        <v>0.25750773334516103</v>
      </c>
      <c r="AY24">
        <v>1.3428124497049201</v>
      </c>
      <c r="AZ24">
        <v>2.5306865350457399</v>
      </c>
      <c r="BA24">
        <v>1.12480001212219E-2</v>
      </c>
    </row>
    <row r="25" spans="1:53">
      <c r="A25">
        <v>25</v>
      </c>
      <c r="B25" t="s">
        <v>476</v>
      </c>
      <c r="C25" t="s">
        <v>477</v>
      </c>
      <c r="D25" t="str">
        <f t="shared" si="0"/>
        <v>NS3.A3.28</v>
      </c>
      <c r="E25" t="str">
        <f t="shared" si="1"/>
        <v>NS3.A3.28.1</v>
      </c>
      <c r="F25" t="s">
        <v>506</v>
      </c>
      <c r="G25" t="s">
        <v>28</v>
      </c>
      <c r="H25" t="s">
        <v>2</v>
      </c>
      <c r="I25">
        <v>28</v>
      </c>
      <c r="J25">
        <v>1</v>
      </c>
      <c r="K25">
        <v>14.83</v>
      </c>
      <c r="L25">
        <v>5.4626670609999994</v>
      </c>
      <c r="M25">
        <v>64.39384896</v>
      </c>
      <c r="N25">
        <v>19.483373910000001</v>
      </c>
      <c r="O25">
        <v>1.78178985</v>
      </c>
      <c r="P25">
        <v>7.8493895800000004</v>
      </c>
      <c r="Q25">
        <v>0.85468591900000002</v>
      </c>
      <c r="R25">
        <v>1.0144490000000001E-2</v>
      </c>
      <c r="S25">
        <v>9869</v>
      </c>
      <c r="T25">
        <v>570.75106799067601</v>
      </c>
      <c r="U25">
        <v>470.86394217315501</v>
      </c>
      <c r="V25">
        <v>-0.181348947357275</v>
      </c>
      <c r="W25">
        <v>-0.36701123419330201</v>
      </c>
      <c r="X25">
        <v>4.4178741513831099</v>
      </c>
      <c r="Y25">
        <v>52.609180261424598</v>
      </c>
      <c r="Z25">
        <v>42.9729455871922</v>
      </c>
      <c r="AA25">
        <v>0</v>
      </c>
      <c r="AB25">
        <v>1.0543831664129799</v>
      </c>
      <c r="AC25">
        <v>84.3932804146595</v>
      </c>
      <c r="AD25">
        <v>14.552336418927799</v>
      </c>
      <c r="AE25">
        <v>0</v>
      </c>
      <c r="AF25">
        <v>0.131725605431148</v>
      </c>
      <c r="AG25">
        <v>7.5691559428513502</v>
      </c>
      <c r="AH25">
        <v>47.086837572195698</v>
      </c>
      <c r="AI25">
        <v>25.706758536832499</v>
      </c>
      <c r="AJ25">
        <v>4.7522545344006399</v>
      </c>
      <c r="AK25">
        <v>6.36336001621238</v>
      </c>
      <c r="AL25">
        <v>1.2665923599148801</v>
      </c>
      <c r="AM25">
        <v>0.73968993819029205</v>
      </c>
      <c r="AN25">
        <v>2.4014591143986199</v>
      </c>
      <c r="AO25">
        <v>3.9213699462964802</v>
      </c>
      <c r="AP25">
        <v>6.0796433275914399E-2</v>
      </c>
      <c r="AQ25">
        <v>2.0378460041830498E-2</v>
      </c>
      <c r="AR25">
        <v>3.7424713299530699</v>
      </c>
      <c r="AS25">
        <v>64.393848959563996</v>
      </c>
      <c r="AT25">
        <v>19.483373910010499</v>
      </c>
      <c r="AU25">
        <v>1.78178985005311</v>
      </c>
      <c r="AV25">
        <v>6.9453246334113601</v>
      </c>
      <c r="AW25">
        <v>0.90406494666353299</v>
      </c>
      <c r="AX25">
        <v>0.143721770821331</v>
      </c>
      <c r="AY25">
        <v>0.85468591880154898</v>
      </c>
      <c r="AZ25">
        <v>1.72019573087559</v>
      </c>
      <c r="BA25">
        <v>1.01444898044557E-2</v>
      </c>
    </row>
    <row r="26" spans="1:53">
      <c r="A26">
        <v>26</v>
      </c>
      <c r="B26" t="s">
        <v>478</v>
      </c>
      <c r="C26" t="s">
        <v>479</v>
      </c>
      <c r="D26" t="str">
        <f t="shared" si="0"/>
        <v>TP1.CT.0</v>
      </c>
      <c r="E26" t="str">
        <f t="shared" si="1"/>
        <v>TP1.CT.0.1</v>
      </c>
      <c r="F26" t="s">
        <v>507</v>
      </c>
      <c r="G26" t="s">
        <v>528</v>
      </c>
      <c r="H26" t="s">
        <v>20</v>
      </c>
      <c r="I26">
        <v>0</v>
      </c>
      <c r="J26">
        <v>1</v>
      </c>
      <c r="K26">
        <v>6.38</v>
      </c>
      <c r="L26">
        <v>9.8542523630000005</v>
      </c>
      <c r="M26">
        <v>57.881520999999999</v>
      </c>
      <c r="N26">
        <v>21.668441059999999</v>
      </c>
      <c r="O26">
        <v>0.81348229400000005</v>
      </c>
      <c r="P26">
        <v>7.0068505190000003</v>
      </c>
      <c r="Q26">
        <v>1.854638386</v>
      </c>
      <c r="R26">
        <v>2.2099141999999999E-2</v>
      </c>
      <c r="S26">
        <v>11903</v>
      </c>
      <c r="T26">
        <v>528.91493068974205</v>
      </c>
      <c r="U26">
        <v>447.24644792915097</v>
      </c>
      <c r="V26">
        <v>-0.11208108784338899</v>
      </c>
      <c r="W26">
        <v>-0.25952407035489</v>
      </c>
      <c r="X26">
        <v>13.9544652608586</v>
      </c>
      <c r="Y26">
        <v>40.922456523565401</v>
      </c>
      <c r="Z26">
        <v>41.132487608166002</v>
      </c>
      <c r="AA26">
        <v>3.99059060740989</v>
      </c>
      <c r="AB26">
        <v>7.7037163158630202</v>
      </c>
      <c r="AC26">
        <v>71.381154584798196</v>
      </c>
      <c r="AD26">
        <v>19.743640291159501</v>
      </c>
      <c r="AE26">
        <v>1.17148880817904</v>
      </c>
      <c r="AF26">
        <v>6.7209947072166598E-2</v>
      </c>
      <c r="AG26">
        <v>10.1403007645131</v>
      </c>
      <c r="AH26">
        <v>46.282449802570703</v>
      </c>
      <c r="AI26">
        <v>23.405864067882</v>
      </c>
      <c r="AJ26">
        <v>2.6379904225825399</v>
      </c>
      <c r="AK26">
        <v>5.8556666386625196</v>
      </c>
      <c r="AL26">
        <v>1.76426111064437</v>
      </c>
      <c r="AM26">
        <v>2.6631941527345999</v>
      </c>
      <c r="AN26">
        <v>2.6463916659665601</v>
      </c>
      <c r="AO26">
        <v>4.4610602369150598</v>
      </c>
      <c r="AP26">
        <v>7.5611190456187499E-2</v>
      </c>
      <c r="AQ26">
        <v>1.8570402611151199E-2</v>
      </c>
      <c r="AR26">
        <v>7.4137072413248601</v>
      </c>
      <c r="AS26">
        <v>57.881520999450899</v>
      </c>
      <c r="AT26">
        <v>21.6684410614826</v>
      </c>
      <c r="AU26">
        <v>0.81348229406488903</v>
      </c>
      <c r="AV26">
        <v>5.6106713437736699</v>
      </c>
      <c r="AW26">
        <v>1.39617917472949</v>
      </c>
      <c r="AX26">
        <v>0.88014483327495996</v>
      </c>
      <c r="AY26">
        <v>1.8546383860765501</v>
      </c>
      <c r="AZ26">
        <v>2.4405451216155298</v>
      </c>
      <c r="BA26">
        <v>2.2099141594972602E-2</v>
      </c>
    </row>
    <row r="27" spans="1:53">
      <c r="A27">
        <v>27</v>
      </c>
      <c r="B27" t="s">
        <v>480</v>
      </c>
      <c r="C27" t="s">
        <v>481</v>
      </c>
      <c r="D27" t="str">
        <f t="shared" si="0"/>
        <v>IA2.CT.0</v>
      </c>
      <c r="E27" t="str">
        <f t="shared" si="1"/>
        <v>IA2.CT.0.1</v>
      </c>
      <c r="F27" t="s">
        <v>508</v>
      </c>
      <c r="G27" t="s">
        <v>25</v>
      </c>
      <c r="H27" t="s">
        <v>20</v>
      </c>
      <c r="I27">
        <v>0</v>
      </c>
      <c r="J27">
        <v>1</v>
      </c>
      <c r="K27">
        <v>26.78</v>
      </c>
      <c r="L27">
        <v>4.1265706419999999</v>
      </c>
      <c r="M27">
        <v>57.86628288</v>
      </c>
      <c r="N27">
        <v>31.95481075</v>
      </c>
      <c r="O27">
        <v>0.888931947</v>
      </c>
      <c r="P27">
        <v>4.5295218500000001</v>
      </c>
      <c r="Q27">
        <v>0.52969780899999996</v>
      </c>
      <c r="R27">
        <v>2.7070123000000001E-2</v>
      </c>
      <c r="S27">
        <v>9774</v>
      </c>
      <c r="T27">
        <v>575.41475854307305</v>
      </c>
      <c r="U27">
        <v>480.13168588578299</v>
      </c>
      <c r="V27">
        <v>-0.127840781535426</v>
      </c>
      <c r="W27">
        <v>-0.27893638914192398</v>
      </c>
      <c r="X27">
        <v>8.1645181092694905</v>
      </c>
      <c r="Y27">
        <v>55.340699815837901</v>
      </c>
      <c r="Z27">
        <v>36.494782074892498</v>
      </c>
      <c r="AA27">
        <v>0</v>
      </c>
      <c r="AB27">
        <v>2.7678343113162498</v>
      </c>
      <c r="AC27">
        <v>85.554075509380993</v>
      </c>
      <c r="AD27">
        <v>11.678090179302499</v>
      </c>
      <c r="AE27">
        <v>0</v>
      </c>
      <c r="AF27">
        <v>7.1618579905872698E-2</v>
      </c>
      <c r="AG27">
        <v>6.4661346429302196</v>
      </c>
      <c r="AH27">
        <v>43.134847554737</v>
      </c>
      <c r="AI27">
        <v>33.425414364640801</v>
      </c>
      <c r="AJ27">
        <v>3.1512175158583999</v>
      </c>
      <c r="AK27">
        <v>5.0951503990178004</v>
      </c>
      <c r="AL27">
        <v>1.4937589523224799</v>
      </c>
      <c r="AM27">
        <v>0.43994270513607497</v>
      </c>
      <c r="AN27">
        <v>2.1076324943728202</v>
      </c>
      <c r="AO27">
        <v>4.4403519541641003</v>
      </c>
      <c r="AP27">
        <v>0.173930836914262</v>
      </c>
      <c r="AQ27">
        <v>1.1185560971186601E-2</v>
      </c>
      <c r="AR27">
        <v>2.49600617417682</v>
      </c>
      <c r="AS27">
        <v>57.866282876563702</v>
      </c>
      <c r="AT27">
        <v>31.954810749287098</v>
      </c>
      <c r="AU27">
        <v>0.88893194694660904</v>
      </c>
      <c r="AV27">
        <v>3.6499879044243402</v>
      </c>
      <c r="AW27">
        <v>0.87953394572500698</v>
      </c>
      <c r="AX27">
        <v>6.5928441866205903E-2</v>
      </c>
      <c r="AY27">
        <v>0.52969780940938105</v>
      </c>
      <c r="AZ27">
        <v>1.63056446807611</v>
      </c>
      <c r="BA27">
        <v>2.7070122553174099E-2</v>
      </c>
    </row>
    <row r="28" spans="1:53">
      <c r="A28">
        <v>28</v>
      </c>
      <c r="B28" t="s">
        <v>482</v>
      </c>
      <c r="C28" t="s">
        <v>483</v>
      </c>
      <c r="D28" t="str">
        <f t="shared" si="0"/>
        <v>IA2.CT.28</v>
      </c>
      <c r="E28" t="str">
        <f t="shared" si="1"/>
        <v>IA2.CT.28.1</v>
      </c>
      <c r="F28" t="s">
        <v>508</v>
      </c>
      <c r="G28" t="s">
        <v>25</v>
      </c>
      <c r="H28" t="s">
        <v>20</v>
      </c>
      <c r="I28">
        <v>28</v>
      </c>
      <c r="J28">
        <v>1</v>
      </c>
      <c r="K28">
        <v>28.69</v>
      </c>
      <c r="L28">
        <v>6.001474795</v>
      </c>
      <c r="M28">
        <v>57.948511539999998</v>
      </c>
      <c r="N28">
        <v>29.805946030000001</v>
      </c>
      <c r="O28">
        <v>0.247750005</v>
      </c>
      <c r="P28">
        <v>4.4881028780000003</v>
      </c>
      <c r="Q28">
        <v>1.249304535</v>
      </c>
      <c r="R28">
        <v>4.8766572000000001E-2</v>
      </c>
      <c r="S28">
        <v>9991</v>
      </c>
      <c r="T28">
        <v>569.63705434891494</v>
      </c>
      <c r="U28">
        <v>488.97015915098501</v>
      </c>
      <c r="V28">
        <v>-0.11045610534228301</v>
      </c>
      <c r="W28">
        <v>-0.26747279489527798</v>
      </c>
      <c r="X28">
        <v>7.93714342908617</v>
      </c>
      <c r="Y28">
        <v>57.641877689920904</v>
      </c>
      <c r="Z28">
        <v>34.420978880992799</v>
      </c>
      <c r="AA28">
        <v>0</v>
      </c>
      <c r="AB28">
        <v>3.0703088230762101</v>
      </c>
      <c r="AC28">
        <v>86.787300281033495</v>
      </c>
      <c r="AD28">
        <v>10.1423908958906</v>
      </c>
      <c r="AE28">
        <v>0</v>
      </c>
      <c r="AF28">
        <v>5.0045040536482802E-2</v>
      </c>
      <c r="AG28">
        <v>8.2774497047342592</v>
      </c>
      <c r="AH28">
        <v>43.759383445100497</v>
      </c>
      <c r="AI28">
        <v>30.207186467821</v>
      </c>
      <c r="AJ28">
        <v>1.2511260134120701</v>
      </c>
      <c r="AK28">
        <v>5.27474727254529</v>
      </c>
      <c r="AL28">
        <v>1.52136923230907</v>
      </c>
      <c r="AM28">
        <v>1.07096386748073</v>
      </c>
      <c r="AN28">
        <v>3.3029726754078599</v>
      </c>
      <c r="AO28">
        <v>4.9944950455409796</v>
      </c>
      <c r="AP28">
        <v>0.29026123511160001</v>
      </c>
      <c r="AQ28">
        <v>1.07933679133241E-2</v>
      </c>
      <c r="AR28">
        <v>3.8656944309501902</v>
      </c>
      <c r="AS28">
        <v>57.948511542220103</v>
      </c>
      <c r="AT28">
        <v>29.805946029732301</v>
      </c>
      <c r="AU28">
        <v>0.24775000506915901</v>
      </c>
      <c r="AV28">
        <v>3.58712413916468</v>
      </c>
      <c r="AW28">
        <v>0.90097873895699798</v>
      </c>
      <c r="AX28">
        <v>0.199350274521052</v>
      </c>
      <c r="AY28">
        <v>1.2493045349678</v>
      </c>
      <c r="AZ28">
        <v>2.1357803643659499</v>
      </c>
      <c r="BA28">
        <v>4.8766572138772099E-2</v>
      </c>
    </row>
    <row r="29" spans="1:53">
      <c r="A29">
        <v>29</v>
      </c>
      <c r="B29" t="s">
        <v>484</v>
      </c>
      <c r="C29" t="s">
        <v>485</v>
      </c>
      <c r="D29" t="str">
        <f t="shared" si="0"/>
        <v>IA2.A3.0</v>
      </c>
      <c r="E29" t="str">
        <f t="shared" si="1"/>
        <v>IA2.A3.0.1</v>
      </c>
      <c r="F29" t="s">
        <v>509</v>
      </c>
      <c r="G29" t="s">
        <v>25</v>
      </c>
      <c r="H29" t="s">
        <v>2</v>
      </c>
      <c r="I29">
        <v>0</v>
      </c>
      <c r="J29">
        <v>1</v>
      </c>
      <c r="K29">
        <v>38.82</v>
      </c>
      <c r="L29">
        <v>5.5775787030000004</v>
      </c>
      <c r="M29">
        <v>57.799487589999998</v>
      </c>
      <c r="N29">
        <v>29.924190549999999</v>
      </c>
      <c r="O29">
        <v>0.345920858</v>
      </c>
      <c r="P29">
        <v>4.9593555140000003</v>
      </c>
      <c r="Q29">
        <v>1.145679753</v>
      </c>
      <c r="R29">
        <v>4.4511359E-2</v>
      </c>
      <c r="S29">
        <v>10167</v>
      </c>
      <c r="T29">
        <v>563.49645028031898</v>
      </c>
      <c r="U29">
        <v>476.269248721645</v>
      </c>
      <c r="V29">
        <v>-0.12730368479121501</v>
      </c>
      <c r="W29">
        <v>-0.27973310564942999</v>
      </c>
      <c r="X29">
        <v>8.6849611488147893</v>
      </c>
      <c r="Y29">
        <v>56.053899872135297</v>
      </c>
      <c r="Z29">
        <v>34.779187567620703</v>
      </c>
      <c r="AA29">
        <v>0.481951411429133</v>
      </c>
      <c r="AB29">
        <v>3.2546085366007498</v>
      </c>
      <c r="AC29">
        <v>86.029915233025704</v>
      </c>
      <c r="AD29">
        <v>10.6300041360156</v>
      </c>
      <c r="AE29">
        <v>8.54720943582718E-2</v>
      </c>
      <c r="AF29">
        <v>6.8850201632733296E-2</v>
      </c>
      <c r="AG29">
        <v>7.9571161601258904</v>
      </c>
      <c r="AH29">
        <v>43.660863578243301</v>
      </c>
      <c r="AI29">
        <v>30.0580308842333</v>
      </c>
      <c r="AJ29">
        <v>1.64256909609521</v>
      </c>
      <c r="AK29">
        <v>6.0784892298613098</v>
      </c>
      <c r="AL29">
        <v>1.51470443592013</v>
      </c>
      <c r="AM29">
        <v>1.0917674830333399</v>
      </c>
      <c r="AN29">
        <v>3.0294088718402601</v>
      </c>
      <c r="AO29">
        <v>4.6326349955739099</v>
      </c>
      <c r="AP29">
        <v>0.26556506344054198</v>
      </c>
      <c r="AQ29">
        <v>1.0126834703688E-2</v>
      </c>
      <c r="AR29">
        <v>3.6850255087007202</v>
      </c>
      <c r="AS29">
        <v>57.799487593351799</v>
      </c>
      <c r="AT29">
        <v>29.924190548775002</v>
      </c>
      <c r="AU29">
        <v>0.34592085769255498</v>
      </c>
      <c r="AV29">
        <v>4.0515582385981102</v>
      </c>
      <c r="AW29">
        <v>0.90779727507771901</v>
      </c>
      <c r="AX29">
        <v>0.19314883664809099</v>
      </c>
      <c r="AY29">
        <v>1.14567975286166</v>
      </c>
      <c r="AZ29">
        <v>1.89255319446482</v>
      </c>
      <c r="BA29">
        <v>4.4511359125930301E-2</v>
      </c>
    </row>
    <row r="30" spans="1:53">
      <c r="A30">
        <v>30</v>
      </c>
      <c r="B30" t="s">
        <v>486</v>
      </c>
      <c r="C30" t="s">
        <v>487</v>
      </c>
      <c r="D30" t="str">
        <f t="shared" si="0"/>
        <v>IA2.A3.28</v>
      </c>
      <c r="E30" t="str">
        <f t="shared" si="1"/>
        <v>IA2.A3.28.1</v>
      </c>
      <c r="F30" t="s">
        <v>509</v>
      </c>
      <c r="G30" t="s">
        <v>25</v>
      </c>
      <c r="H30" t="s">
        <v>2</v>
      </c>
      <c r="I30">
        <v>28</v>
      </c>
      <c r="J30">
        <v>1</v>
      </c>
      <c r="K30">
        <v>28.79</v>
      </c>
      <c r="L30">
        <v>6.0185518</v>
      </c>
      <c r="M30">
        <v>55.888455800000003</v>
      </c>
      <c r="N30">
        <v>32.246296940000001</v>
      </c>
      <c r="O30">
        <v>0.210304308</v>
      </c>
      <c r="P30">
        <v>4.1248058720000005</v>
      </c>
      <c r="Q30">
        <v>1.2782544570000001</v>
      </c>
      <c r="R30">
        <v>2.8242988E-2</v>
      </c>
      <c r="S30">
        <v>9064</v>
      </c>
      <c r="T30">
        <v>558.10788724624797</v>
      </c>
      <c r="U30">
        <v>473.16257754762398</v>
      </c>
      <c r="V30">
        <v>-0.109856812736204</v>
      </c>
      <c r="W30">
        <v>-0.25272438174461198</v>
      </c>
      <c r="X30">
        <v>8.2082965578111207</v>
      </c>
      <c r="Y30">
        <v>58.406884377758097</v>
      </c>
      <c r="Z30">
        <v>32.888349514563103</v>
      </c>
      <c r="AA30">
        <v>0.496469549867608</v>
      </c>
      <c r="AB30">
        <v>3.1889072386292101</v>
      </c>
      <c r="AC30">
        <v>87.010443266785998</v>
      </c>
      <c r="AD30">
        <v>9.7190270516181094</v>
      </c>
      <c r="AE30">
        <v>8.1622442966621203E-2</v>
      </c>
      <c r="AF30">
        <v>4.4130626654898503E-2</v>
      </c>
      <c r="AG30">
        <v>8.3075904677846406</v>
      </c>
      <c r="AH30">
        <v>43.545895851720999</v>
      </c>
      <c r="AI30">
        <v>30.626654898499499</v>
      </c>
      <c r="AJ30">
        <v>1.12533097969991</v>
      </c>
      <c r="AK30">
        <v>5.05295675198587</v>
      </c>
      <c r="AL30">
        <v>1.62180052956752</v>
      </c>
      <c r="AM30">
        <v>1.0922330097087301</v>
      </c>
      <c r="AN30">
        <v>3.3208296557811101</v>
      </c>
      <c r="AO30">
        <v>5.0860547219770504</v>
      </c>
      <c r="AP30">
        <v>0.17652250661959401</v>
      </c>
      <c r="AQ30">
        <v>6.7419477041184101E-3</v>
      </c>
      <c r="AR30">
        <v>3.84793309928205</v>
      </c>
      <c r="AS30">
        <v>55.888455800336097</v>
      </c>
      <c r="AT30">
        <v>32.246296940895903</v>
      </c>
      <c r="AU30">
        <v>0.21030430848793499</v>
      </c>
      <c r="AV30">
        <v>3.1939932826186399</v>
      </c>
      <c r="AW30">
        <v>0.93081258866244199</v>
      </c>
      <c r="AX30">
        <v>0.19834588602233899</v>
      </c>
      <c r="AY30">
        <v>1.2782544573024499</v>
      </c>
      <c r="AZ30">
        <v>2.1706187007867901</v>
      </c>
      <c r="BA30">
        <v>2.8242987900867201E-2</v>
      </c>
    </row>
    <row r="31" spans="1:53">
      <c r="A31">
        <v>31</v>
      </c>
      <c r="B31" t="s">
        <v>488</v>
      </c>
      <c r="C31" t="s">
        <v>489</v>
      </c>
      <c r="D31" t="str">
        <f t="shared" si="0"/>
        <v>NC1.CT.0</v>
      </c>
      <c r="E31" t="str">
        <f t="shared" si="1"/>
        <v>NC1.CT.0.1</v>
      </c>
      <c r="F31" t="s">
        <v>489</v>
      </c>
      <c r="G31" t="s">
        <v>22</v>
      </c>
      <c r="H31" t="s">
        <v>20</v>
      </c>
      <c r="I31">
        <v>0</v>
      </c>
      <c r="J31">
        <v>1</v>
      </c>
      <c r="K31">
        <v>13.86</v>
      </c>
      <c r="L31">
        <v>6.9994843850000006</v>
      </c>
      <c r="M31">
        <v>59.973866899999997</v>
      </c>
      <c r="N31">
        <v>25.481670059999999</v>
      </c>
      <c r="O31">
        <v>0.278297191</v>
      </c>
      <c r="P31">
        <v>5.6312798550000007</v>
      </c>
      <c r="Q31">
        <v>1.443742471</v>
      </c>
      <c r="R31">
        <v>1.9146208000000001E-2</v>
      </c>
      <c r="S31">
        <v>9531</v>
      </c>
      <c r="T31">
        <v>557.70785436995095</v>
      </c>
      <c r="U31">
        <v>481.69473794442399</v>
      </c>
      <c r="V31">
        <v>-0.149053325345055</v>
      </c>
      <c r="W31">
        <v>-0.28944357702996898</v>
      </c>
      <c r="X31">
        <v>14.9931801489875</v>
      </c>
      <c r="Y31">
        <v>57.706431644108697</v>
      </c>
      <c r="Z31">
        <v>26.8911971461546</v>
      </c>
      <c r="AA31">
        <v>0.40919106074913397</v>
      </c>
      <c r="AB31">
        <v>5.2714739320469999</v>
      </c>
      <c r="AC31">
        <v>87.539987013287302</v>
      </c>
      <c r="AD31">
        <v>7.1229109379138897</v>
      </c>
      <c r="AE31">
        <v>6.5628116751618698E-2</v>
      </c>
      <c r="AF31">
        <v>3.1476235442241103E-2</v>
      </c>
      <c r="AG31">
        <v>7.8480747035987797</v>
      </c>
      <c r="AH31">
        <v>43.552617773580899</v>
      </c>
      <c r="AI31">
        <v>28.265659427132501</v>
      </c>
      <c r="AJ31">
        <v>1.47938306578533</v>
      </c>
      <c r="AK31">
        <v>7.11362920994649</v>
      </c>
      <c r="AL31">
        <v>1.81512957716923</v>
      </c>
      <c r="AM31">
        <v>0.93379498478648604</v>
      </c>
      <c r="AN31">
        <v>3.4833700556080101</v>
      </c>
      <c r="AO31">
        <v>5.3509600251809797</v>
      </c>
      <c r="AP31">
        <v>0.125904941768964</v>
      </c>
      <c r="AQ31">
        <v>4.7690670971055399E-3</v>
      </c>
      <c r="AR31">
        <v>4.0862142818120102</v>
      </c>
      <c r="AS31">
        <v>59.973866902296002</v>
      </c>
      <c r="AT31">
        <v>25.481670058501599</v>
      </c>
      <c r="AU31">
        <v>0.278297190561135</v>
      </c>
      <c r="AV31">
        <v>4.6329705376166403</v>
      </c>
      <c r="AW31">
        <v>0.99830931688854097</v>
      </c>
      <c r="AX31">
        <v>0.16774386353201401</v>
      </c>
      <c r="AY31">
        <v>1.44374247108054</v>
      </c>
      <c r="AZ31">
        <v>2.9132701029462198</v>
      </c>
      <c r="BA31">
        <v>1.91462076679314E-2</v>
      </c>
    </row>
    <row r="32" spans="1:53">
      <c r="A32">
        <v>32</v>
      </c>
      <c r="B32" t="s">
        <v>490</v>
      </c>
      <c r="C32" t="s">
        <v>491</v>
      </c>
      <c r="D32" t="str">
        <f t="shared" si="0"/>
        <v>NC1.CT.28</v>
      </c>
      <c r="E32" t="str">
        <f t="shared" si="1"/>
        <v>NC1.CT.28.1</v>
      </c>
      <c r="F32" t="s">
        <v>491</v>
      </c>
      <c r="G32" t="s">
        <v>22</v>
      </c>
      <c r="H32" t="s">
        <v>20</v>
      </c>
      <c r="I32">
        <v>28</v>
      </c>
      <c r="J32">
        <v>1</v>
      </c>
      <c r="K32">
        <v>14.46</v>
      </c>
      <c r="L32">
        <v>7.4686849549999996</v>
      </c>
      <c r="M32">
        <v>61.407789149999999</v>
      </c>
      <c r="N32">
        <v>23.562826489999999</v>
      </c>
      <c r="O32">
        <v>0.27640953000000001</v>
      </c>
      <c r="P32">
        <v>5.5678256660000001</v>
      </c>
      <c r="Q32">
        <v>1.4968091880000001</v>
      </c>
      <c r="R32">
        <v>2.5742886E-2</v>
      </c>
      <c r="S32">
        <v>9554</v>
      </c>
      <c r="T32">
        <v>559.63407473309599</v>
      </c>
      <c r="U32">
        <v>490.66426625477902</v>
      </c>
      <c r="V32">
        <v>-0.15473477407904901</v>
      </c>
      <c r="W32">
        <v>-0.29836371299293601</v>
      </c>
      <c r="X32">
        <v>15.009420138162</v>
      </c>
      <c r="Y32">
        <v>57.776847393761699</v>
      </c>
      <c r="Z32">
        <v>26.6799246388947</v>
      </c>
      <c r="AA32">
        <v>0.53380782918149405</v>
      </c>
      <c r="AB32">
        <v>5.2103037542233901</v>
      </c>
      <c r="AC32">
        <v>87.563445019005002</v>
      </c>
      <c r="AD32">
        <v>7.1335322526987603</v>
      </c>
      <c r="AE32">
        <v>9.2718974072553195E-2</v>
      </c>
      <c r="AF32">
        <v>9.4201381620263702E-2</v>
      </c>
      <c r="AG32">
        <v>8.42579024492359</v>
      </c>
      <c r="AH32">
        <v>44.766589909985299</v>
      </c>
      <c r="AI32">
        <v>26.857860581955201</v>
      </c>
      <c r="AJ32">
        <v>1.3083525225036601</v>
      </c>
      <c r="AK32">
        <v>7.1174377224199201</v>
      </c>
      <c r="AL32">
        <v>1.70609168934477</v>
      </c>
      <c r="AM32">
        <v>0.952480636382667</v>
      </c>
      <c r="AN32">
        <v>3.5063847603098099</v>
      </c>
      <c r="AO32">
        <v>5.16014234875444</v>
      </c>
      <c r="AP32">
        <v>0.104668201800293</v>
      </c>
      <c r="AQ32">
        <v>1.93079547122782E-2</v>
      </c>
      <c r="AR32">
        <v>4.5615874647470598</v>
      </c>
      <c r="AS32">
        <v>61.407789145143603</v>
      </c>
      <c r="AT32">
        <v>23.562826494083101</v>
      </c>
      <c r="AU32">
        <v>0.27640953018130099</v>
      </c>
      <c r="AV32">
        <v>4.6818324484781497</v>
      </c>
      <c r="AW32">
        <v>0.885993218487237</v>
      </c>
      <c r="AX32">
        <v>0.17460418076224701</v>
      </c>
      <c r="AY32">
        <v>1.4968091881478001</v>
      </c>
      <c r="AZ32">
        <v>2.90709748968318</v>
      </c>
      <c r="BA32">
        <v>2.5742885573641901E-2</v>
      </c>
    </row>
    <row r="33" spans="1:53">
      <c r="A33">
        <v>33</v>
      </c>
      <c r="B33" t="s">
        <v>492</v>
      </c>
      <c r="C33" t="s">
        <v>493</v>
      </c>
      <c r="D33" t="str">
        <f t="shared" si="0"/>
        <v>NC1.A3.0</v>
      </c>
      <c r="E33" t="str">
        <f t="shared" si="1"/>
        <v>NC1.A3.0.1</v>
      </c>
      <c r="F33" t="s">
        <v>493</v>
      </c>
      <c r="G33" t="s">
        <v>22</v>
      </c>
      <c r="H33" t="s">
        <v>2</v>
      </c>
      <c r="I33">
        <v>0</v>
      </c>
      <c r="J33">
        <v>1</v>
      </c>
      <c r="K33">
        <v>24.55</v>
      </c>
      <c r="L33">
        <v>7.2823775949999998</v>
      </c>
      <c r="M33">
        <v>57.716394549999997</v>
      </c>
      <c r="N33">
        <v>27.590098820000001</v>
      </c>
      <c r="O33">
        <v>0.36003375300000001</v>
      </c>
      <c r="P33">
        <v>5.3493767080000003</v>
      </c>
      <c r="Q33">
        <v>1.4181371140000001</v>
      </c>
      <c r="R33">
        <v>1.5732848000000001E-2</v>
      </c>
      <c r="S33">
        <v>11028</v>
      </c>
      <c r="T33">
        <v>565.72701668480204</v>
      </c>
      <c r="U33">
        <v>482.54642991948901</v>
      </c>
      <c r="V33">
        <v>-0.117944750797063</v>
      </c>
      <c r="W33">
        <v>-0.26810612477972401</v>
      </c>
      <c r="X33">
        <v>13.6742836416394</v>
      </c>
      <c r="Y33">
        <v>51.877040261153397</v>
      </c>
      <c r="Z33">
        <v>32.9796880667392</v>
      </c>
      <c r="AA33">
        <v>1.4689880304678999</v>
      </c>
      <c r="AB33">
        <v>4.8857461985126198</v>
      </c>
      <c r="AC33">
        <v>84.903798345674701</v>
      </c>
      <c r="AD33">
        <v>9.9587661485964301</v>
      </c>
      <c r="AE33">
        <v>0.25168930721643501</v>
      </c>
      <c r="AF33">
        <v>4.5339136742836399E-2</v>
      </c>
      <c r="AG33">
        <v>7.8890097932535301</v>
      </c>
      <c r="AH33">
        <v>42.627856365614797</v>
      </c>
      <c r="AI33">
        <v>29.171200580340901</v>
      </c>
      <c r="AJ33">
        <v>1.70475154153064</v>
      </c>
      <c r="AK33">
        <v>6.4925643815741703</v>
      </c>
      <c r="AL33">
        <v>1.8407689517591499</v>
      </c>
      <c r="AM33">
        <v>1.3511062749365199</v>
      </c>
      <c r="AN33">
        <v>3.17373957199854</v>
      </c>
      <c r="AO33">
        <v>5.6039173014145804</v>
      </c>
      <c r="AP33">
        <v>9.9746100834240098E-2</v>
      </c>
      <c r="AQ33">
        <v>7.1179582245361802E-3</v>
      </c>
      <c r="AR33">
        <v>4.1581904596571304</v>
      </c>
      <c r="AS33">
        <v>57.716394548490698</v>
      </c>
      <c r="AT33">
        <v>27.590098823582899</v>
      </c>
      <c r="AU33">
        <v>0.360033752921743</v>
      </c>
      <c r="AV33">
        <v>4.3229535470463096</v>
      </c>
      <c r="AW33">
        <v>1.02642316123238</v>
      </c>
      <c r="AX33">
        <v>0.260730651440368</v>
      </c>
      <c r="AY33">
        <v>1.41813711424511</v>
      </c>
      <c r="AZ33">
        <v>3.1241871351206898</v>
      </c>
      <c r="BA33">
        <v>1.5732848038088301E-2</v>
      </c>
    </row>
    <row r="34" spans="1:53">
      <c r="A34">
        <v>34</v>
      </c>
      <c r="B34" t="s">
        <v>494</v>
      </c>
      <c r="C34" t="s">
        <v>495</v>
      </c>
      <c r="D34" t="str">
        <f t="shared" si="0"/>
        <v>NC1.A3.28</v>
      </c>
      <c r="E34" t="str">
        <f t="shared" si="1"/>
        <v>NC1.A3.28.1</v>
      </c>
      <c r="F34" t="s">
        <v>495</v>
      </c>
      <c r="G34" t="s">
        <v>22</v>
      </c>
      <c r="H34" t="s">
        <v>2</v>
      </c>
      <c r="I34">
        <v>28</v>
      </c>
      <c r="J34">
        <v>1</v>
      </c>
      <c r="K34">
        <v>16.309999999999999</v>
      </c>
      <c r="L34">
        <v>6.9339863469999994</v>
      </c>
      <c r="M34">
        <v>54.52160216</v>
      </c>
      <c r="N34">
        <v>31.919671409999999</v>
      </c>
      <c r="O34">
        <v>0.77871689799999999</v>
      </c>
      <c r="P34">
        <v>4.5560963260000005</v>
      </c>
      <c r="Q34">
        <v>0.99743159400000003</v>
      </c>
      <c r="R34">
        <v>1.1708054000000001E-2</v>
      </c>
      <c r="S34">
        <v>12926</v>
      </c>
      <c r="T34">
        <v>587.93658362989299</v>
      </c>
      <c r="U34">
        <v>504.23624545539599</v>
      </c>
      <c r="V34">
        <v>-7.3352064476684298E-2</v>
      </c>
      <c r="W34">
        <v>-0.23136211726922101</v>
      </c>
      <c r="X34">
        <v>11.5658362989323</v>
      </c>
      <c r="Y34">
        <v>46.069936561968099</v>
      </c>
      <c r="Z34">
        <v>40.762803651554997</v>
      </c>
      <c r="AA34">
        <v>1.6014234875444799</v>
      </c>
      <c r="AB34">
        <v>3.8457566525938098</v>
      </c>
      <c r="AC34">
        <v>81.3604220157154</v>
      </c>
      <c r="AD34">
        <v>14.522707212241301</v>
      </c>
      <c r="AE34">
        <v>0.27111411944918401</v>
      </c>
      <c r="AF34">
        <v>6.9627108154107997E-2</v>
      </c>
      <c r="AG34">
        <v>6.86987467120532</v>
      </c>
      <c r="AH34">
        <v>40.631285780597203</v>
      </c>
      <c r="AI34">
        <v>33.892928980349602</v>
      </c>
      <c r="AJ34">
        <v>2.5452576203001702</v>
      </c>
      <c r="AK34">
        <v>4.8197431533343602</v>
      </c>
      <c r="AL34">
        <v>1.5395327247408299</v>
      </c>
      <c r="AM34">
        <v>1.29970601887668</v>
      </c>
      <c r="AN34">
        <v>2.5452576203001702</v>
      </c>
      <c r="AO34">
        <v>5.7171592139873102</v>
      </c>
      <c r="AP34">
        <v>6.9627108154107997E-2</v>
      </c>
      <c r="AQ34">
        <v>1.1486805273284301E-2</v>
      </c>
      <c r="AR34">
        <v>3.5518470517915901</v>
      </c>
      <c r="AS34">
        <v>54.521602157010697</v>
      </c>
      <c r="AT34">
        <v>31.919671406057901</v>
      </c>
      <c r="AU34">
        <v>0.77871689794938304</v>
      </c>
      <c r="AV34">
        <v>3.67873808164404</v>
      </c>
      <c r="AW34">
        <v>0.87735824354623204</v>
      </c>
      <c r="AX34">
        <v>0.26930041335340199</v>
      </c>
      <c r="AY34">
        <v>0.99743159411487803</v>
      </c>
      <c r="AZ34">
        <v>3.38213929503691</v>
      </c>
      <c r="BA34">
        <v>1.17080542215154E-2</v>
      </c>
    </row>
  </sheetData>
  <phoneticPr fontId="2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B8BD9-6B9A-439D-B127-45F7BFEEE0FE}">
  <dimension ref="A1:A14"/>
  <sheetViews>
    <sheetView tabSelected="1" workbookViewId="0"/>
  </sheetViews>
  <sheetFormatPr baseColWidth="10" defaultColWidth="8.83203125" defaultRowHeight="15"/>
  <cols>
    <col min="1" max="1" width="106.5" customWidth="1"/>
  </cols>
  <sheetData>
    <row r="1" spans="1:1">
      <c r="A1" t="s">
        <v>556</v>
      </c>
    </row>
    <row r="2" spans="1:1">
      <c r="A2" t="s">
        <v>552</v>
      </c>
    </row>
    <row r="3" spans="1:1">
      <c r="A3" t="s">
        <v>553</v>
      </c>
    </row>
    <row r="4" spans="1:1">
      <c r="A4" t="s">
        <v>554</v>
      </c>
    </row>
    <row r="5" spans="1:1">
      <c r="A5" t="s">
        <v>555</v>
      </c>
    </row>
    <row r="13" spans="1:1">
      <c r="A13" t="s">
        <v>598</v>
      </c>
    </row>
    <row r="14" spans="1:1">
      <c r="A14" t="s">
        <v>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5</vt:i4>
      </vt:variant>
    </vt:vector>
  </HeadingPairs>
  <TitlesOfParts>
    <vt:vector size="11" baseType="lpstr">
      <vt:lpstr>Sites</vt:lpstr>
      <vt:lpstr>Background</vt:lpstr>
      <vt:lpstr>Incubations</vt:lpstr>
      <vt:lpstr>Optical_Properties</vt:lpstr>
      <vt:lpstr>DOM_Composition</vt:lpstr>
      <vt:lpstr>MetaData</vt:lpstr>
      <vt:lpstr>Optical_Properties!Indices_1</vt:lpstr>
      <vt:lpstr>Optical_Properties!IndicesBatch1</vt:lpstr>
      <vt:lpstr>Optical_Properties!IndicesBatch2</vt:lpstr>
      <vt:lpstr>Optical_Properties!IndicesBatch3</vt:lpstr>
      <vt:lpstr>Optical_Properties!IndicesBatch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</dc:creator>
  <cp:lastModifiedBy>Microsoft Office User</cp:lastModifiedBy>
  <dcterms:created xsi:type="dcterms:W3CDTF">2018-11-16T22:44:42Z</dcterms:created>
  <dcterms:modified xsi:type="dcterms:W3CDTF">2020-06-20T21:08:52Z</dcterms:modified>
</cp:coreProperties>
</file>